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同步文档\038428同步\manuscript\Revision\accepted revision\submission\"/>
    </mc:Choice>
  </mc:AlternateContent>
  <bookViews>
    <workbookView xWindow="0" yWindow="0" windowWidth="17775" windowHeight="4950" activeTab="1"/>
  </bookViews>
  <sheets>
    <sheet name="A549_AKT1_to_Vector_sig" sheetId="1" r:id="rId1"/>
    <sheet name="HCC827_AKT1_to_Vector_sig" sheetId="2" r:id="rId2"/>
  </sheets>
  <calcPr calcId="162913"/>
</workbook>
</file>

<file path=xl/calcChain.xml><?xml version="1.0" encoding="utf-8"?>
<calcChain xmlns="http://schemas.openxmlformats.org/spreadsheetml/2006/main">
  <c r="D2290" i="2" l="1"/>
  <c r="E2290" i="2" s="1"/>
  <c r="E2289" i="2"/>
  <c r="D2289" i="2"/>
  <c r="D2288" i="2"/>
  <c r="E2288" i="2" s="1"/>
  <c r="D2287" i="2"/>
  <c r="E2287" i="2" s="1"/>
  <c r="D2286" i="2"/>
  <c r="E2286" i="2" s="1"/>
  <c r="E2285" i="2"/>
  <c r="D2285" i="2"/>
  <c r="D2284" i="2"/>
  <c r="E2284" i="2" s="1"/>
  <c r="D2283" i="2"/>
  <c r="E2283" i="2" s="1"/>
  <c r="D2282" i="2"/>
  <c r="E2282" i="2" s="1"/>
  <c r="D2281" i="2"/>
  <c r="E2281" i="2" s="1"/>
  <c r="D2280" i="2"/>
  <c r="E2280" i="2" s="1"/>
  <c r="D2279" i="2"/>
  <c r="E2279" i="2" s="1"/>
  <c r="E2278" i="2"/>
  <c r="D2278" i="2"/>
  <c r="D2277" i="2"/>
  <c r="E2277" i="2" s="1"/>
  <c r="D2276" i="2"/>
  <c r="E2276" i="2" s="1"/>
  <c r="D2275" i="2"/>
  <c r="E2275" i="2" s="1"/>
  <c r="E2274" i="2"/>
  <c r="D2274" i="2"/>
  <c r="D2273" i="2"/>
  <c r="E2273" i="2" s="1"/>
  <c r="E2272" i="2"/>
  <c r="D2272" i="2"/>
  <c r="D2271" i="2"/>
  <c r="E2271" i="2" s="1"/>
  <c r="D2270" i="2"/>
  <c r="E2270" i="2" s="1"/>
  <c r="E2269" i="2"/>
  <c r="D2269" i="2"/>
  <c r="E2268" i="2"/>
  <c r="D2268" i="2"/>
  <c r="D2267" i="2"/>
  <c r="E2267" i="2" s="1"/>
  <c r="E2266" i="2"/>
  <c r="D2266" i="2"/>
  <c r="E2265" i="2"/>
  <c r="D2265" i="2"/>
  <c r="D2264" i="2"/>
  <c r="E2264" i="2" s="1"/>
  <c r="D2263" i="2"/>
  <c r="E2263" i="2" s="1"/>
  <c r="D2262" i="2"/>
  <c r="E2262" i="2" s="1"/>
  <c r="D2261" i="2"/>
  <c r="E2261" i="2" s="1"/>
  <c r="E2260" i="2"/>
  <c r="D2260" i="2"/>
  <c r="D2259" i="2"/>
  <c r="E2259" i="2" s="1"/>
  <c r="E2258" i="2"/>
  <c r="D2258" i="2"/>
  <c r="E2257" i="2"/>
  <c r="D2257" i="2"/>
  <c r="E2256" i="2"/>
  <c r="D2256" i="2"/>
  <c r="D2255" i="2"/>
  <c r="E2255" i="2" s="1"/>
  <c r="D2254" i="2"/>
  <c r="E2254" i="2" s="1"/>
  <c r="D2253" i="2"/>
  <c r="E2253" i="2" s="1"/>
  <c r="E2252" i="2"/>
  <c r="D2252" i="2"/>
  <c r="D2251" i="2"/>
  <c r="E2251" i="2" s="1"/>
  <c r="D2250" i="2"/>
  <c r="E2250" i="2" s="1"/>
  <c r="E2249" i="2"/>
  <c r="D2249" i="2"/>
  <c r="E2248" i="2"/>
  <c r="D2248" i="2"/>
  <c r="D2247" i="2"/>
  <c r="E2247" i="2" s="1"/>
  <c r="E2246" i="2"/>
  <c r="D2246" i="2"/>
  <c r="E2245" i="2"/>
  <c r="D2245" i="2"/>
  <c r="D2244" i="2"/>
  <c r="E2244" i="2" s="1"/>
  <c r="D2243" i="2"/>
  <c r="E2243" i="2" s="1"/>
  <c r="E2242" i="2"/>
  <c r="D2242" i="2"/>
  <c r="D2241" i="2"/>
  <c r="E2241" i="2" s="1"/>
  <c r="E2240" i="2"/>
  <c r="D2240" i="2"/>
  <c r="D2239" i="2"/>
  <c r="E2239" i="2" s="1"/>
  <c r="D2238" i="2"/>
  <c r="E2238" i="2" s="1"/>
  <c r="E2237" i="2"/>
  <c r="D2237" i="2"/>
  <c r="D2236" i="2"/>
  <c r="E2236" i="2" s="1"/>
  <c r="D2235" i="2"/>
  <c r="E2235" i="2" s="1"/>
  <c r="E2234" i="2"/>
  <c r="D2234" i="2"/>
  <c r="E2233" i="2"/>
  <c r="D2233" i="2"/>
  <c r="D2232" i="2"/>
  <c r="E2232" i="2" s="1"/>
  <c r="D2231" i="2"/>
  <c r="E2231" i="2" s="1"/>
  <c r="D2230" i="2"/>
  <c r="E2230" i="2" s="1"/>
  <c r="D2229" i="2"/>
  <c r="E2229" i="2" s="1"/>
  <c r="E2228" i="2"/>
  <c r="D2228" i="2"/>
  <c r="D2227" i="2"/>
  <c r="E2227" i="2" s="1"/>
  <c r="E2226" i="2"/>
  <c r="D2226" i="2"/>
  <c r="E2225" i="2"/>
  <c r="D2225" i="2"/>
  <c r="E2224" i="2"/>
  <c r="D2224" i="2"/>
  <c r="D2223" i="2"/>
  <c r="E2223" i="2" s="1"/>
  <c r="D2222" i="2"/>
  <c r="E2222" i="2" s="1"/>
  <c r="D2221" i="2"/>
  <c r="E2221" i="2" s="1"/>
  <c r="E2220" i="2"/>
  <c r="D2220" i="2"/>
  <c r="D2219" i="2"/>
  <c r="E2219" i="2" s="1"/>
  <c r="D2218" i="2"/>
  <c r="E2218" i="2" s="1"/>
  <c r="E2217" i="2"/>
  <c r="D2217" i="2"/>
  <c r="E2216" i="2"/>
  <c r="D2216" i="2"/>
  <c r="D2215" i="2"/>
  <c r="E2215" i="2" s="1"/>
  <c r="D2214" i="2"/>
  <c r="E2214" i="2" s="1"/>
  <c r="D2213" i="2"/>
  <c r="E2213" i="2" s="1"/>
  <c r="D2212" i="2"/>
  <c r="E2212" i="2" s="1"/>
  <c r="D2211" i="2"/>
  <c r="E2211" i="2" s="1"/>
  <c r="E2210" i="2"/>
  <c r="D2210" i="2"/>
  <c r="D2209" i="2"/>
  <c r="E2209" i="2" s="1"/>
  <c r="E2208" i="2"/>
  <c r="D2208" i="2"/>
  <c r="D2207" i="2"/>
  <c r="E2207" i="2" s="1"/>
  <c r="E2206" i="2"/>
  <c r="D2206" i="2"/>
  <c r="E2205" i="2"/>
  <c r="D2205" i="2"/>
  <c r="E2204" i="2"/>
  <c r="D2204" i="2"/>
  <c r="D2203" i="2"/>
  <c r="E2203" i="2" s="1"/>
  <c r="E2202" i="2"/>
  <c r="D2202" i="2"/>
  <c r="E2201" i="2"/>
  <c r="D2201" i="2"/>
  <c r="D2200" i="2"/>
  <c r="E2200" i="2" s="1"/>
  <c r="D2199" i="2"/>
  <c r="E2199" i="2" s="1"/>
  <c r="D2198" i="2"/>
  <c r="E2198" i="2" s="1"/>
  <c r="D2197" i="2"/>
  <c r="E2197" i="2" s="1"/>
  <c r="E2196" i="2"/>
  <c r="D2196" i="2"/>
  <c r="D2195" i="2"/>
  <c r="E2195" i="2" s="1"/>
  <c r="E2194" i="2"/>
  <c r="D2194" i="2"/>
  <c r="E2193" i="2"/>
  <c r="D2193" i="2"/>
  <c r="E2192" i="2"/>
  <c r="D2192" i="2"/>
  <c r="D2191" i="2"/>
  <c r="E2191" i="2" s="1"/>
  <c r="E2190" i="2"/>
  <c r="D2190" i="2"/>
  <c r="D2189" i="2"/>
  <c r="E2189" i="2" s="1"/>
  <c r="E2188" i="2"/>
  <c r="D2188" i="2"/>
  <c r="D2187" i="2"/>
  <c r="E2187" i="2" s="1"/>
  <c r="D2186" i="2"/>
  <c r="E2186" i="2" s="1"/>
  <c r="E2185" i="2"/>
  <c r="D2185" i="2"/>
  <c r="D2184" i="2"/>
  <c r="E2184" i="2" s="1"/>
  <c r="D2183" i="2"/>
  <c r="E2183" i="2" s="1"/>
  <c r="E2182" i="2"/>
  <c r="D2182" i="2"/>
  <c r="E2181" i="2"/>
  <c r="D2181" i="2"/>
  <c r="D2180" i="2"/>
  <c r="E2180" i="2" s="1"/>
  <c r="D2179" i="2"/>
  <c r="E2179" i="2" s="1"/>
  <c r="E2178" i="2"/>
  <c r="D2178" i="2"/>
  <c r="D2177" i="2"/>
  <c r="E2177" i="2" s="1"/>
  <c r="E2176" i="2"/>
  <c r="D2176" i="2"/>
  <c r="D2175" i="2"/>
  <c r="E2175" i="2" s="1"/>
  <c r="E2174" i="2"/>
  <c r="D2174" i="2"/>
  <c r="E2173" i="2"/>
  <c r="D2173" i="2"/>
  <c r="E2172" i="2"/>
  <c r="D2172" i="2"/>
  <c r="D2171" i="2"/>
  <c r="E2171" i="2" s="1"/>
  <c r="D2170" i="2"/>
  <c r="E2170" i="2" s="1"/>
  <c r="E2169" i="2"/>
  <c r="D2169" i="2"/>
  <c r="D2168" i="2"/>
  <c r="E2168" i="2" s="1"/>
  <c r="D2167" i="2"/>
  <c r="E2167" i="2" s="1"/>
  <c r="D2166" i="2"/>
  <c r="E2166" i="2" s="1"/>
  <c r="E2165" i="2"/>
  <c r="D2165" i="2"/>
  <c r="D2164" i="2"/>
  <c r="E2164" i="2" s="1"/>
  <c r="D2163" i="2"/>
  <c r="E2163" i="2" s="1"/>
  <c r="E2162" i="2"/>
  <c r="D2162" i="2"/>
  <c r="E2161" i="2"/>
  <c r="D2161" i="2"/>
  <c r="E2160" i="2"/>
  <c r="D2160" i="2"/>
  <c r="D2159" i="2"/>
  <c r="E2159" i="2" s="1"/>
  <c r="D2158" i="2"/>
  <c r="E2158" i="2" s="1"/>
  <c r="D2157" i="2"/>
  <c r="E2157" i="2" s="1"/>
  <c r="D2156" i="2"/>
  <c r="E2156" i="2" s="1"/>
  <c r="D2155" i="2"/>
  <c r="E2155" i="2" s="1"/>
  <c r="D2154" i="2"/>
  <c r="E2154" i="2" s="1"/>
  <c r="E2153" i="2"/>
  <c r="D2153" i="2"/>
  <c r="D2152" i="2"/>
  <c r="E2152" i="2" s="1"/>
  <c r="D2151" i="2"/>
  <c r="E2151" i="2" s="1"/>
  <c r="D2150" i="2"/>
  <c r="E2150" i="2" s="1"/>
  <c r="E2149" i="2"/>
  <c r="D2149" i="2"/>
  <c r="D2148" i="2"/>
  <c r="E2148" i="2" s="1"/>
  <c r="D2147" i="2"/>
  <c r="E2147" i="2" s="1"/>
  <c r="E2146" i="2"/>
  <c r="D2146" i="2"/>
  <c r="D2145" i="2"/>
  <c r="E2145" i="2" s="1"/>
  <c r="E2144" i="2"/>
  <c r="D2144" i="2"/>
  <c r="D2143" i="2"/>
  <c r="E2143" i="2" s="1"/>
  <c r="E2142" i="2"/>
  <c r="D2142" i="2"/>
  <c r="D2141" i="2"/>
  <c r="E2141" i="2" s="1"/>
  <c r="D2140" i="2"/>
  <c r="E2140" i="2" s="1"/>
  <c r="D2139" i="2"/>
  <c r="E2139" i="2" s="1"/>
  <c r="E2138" i="2"/>
  <c r="D2138" i="2"/>
  <c r="E2137" i="2"/>
  <c r="D2137" i="2"/>
  <c r="D2136" i="2"/>
  <c r="E2136" i="2" s="1"/>
  <c r="D2135" i="2"/>
  <c r="E2135" i="2" s="1"/>
  <c r="D2134" i="2"/>
  <c r="E2134" i="2" s="1"/>
  <c r="E2133" i="2"/>
  <c r="D2133" i="2"/>
  <c r="D2132" i="2"/>
  <c r="E2132" i="2" s="1"/>
  <c r="D2131" i="2"/>
  <c r="E2131" i="2" s="1"/>
  <c r="E2130" i="2"/>
  <c r="D2130" i="2"/>
  <c r="D2129" i="2"/>
  <c r="E2129" i="2" s="1"/>
  <c r="E2128" i="2"/>
  <c r="D2128" i="2"/>
  <c r="D2127" i="2"/>
  <c r="E2127" i="2" s="1"/>
  <c r="E2126" i="2"/>
  <c r="D2126" i="2"/>
  <c r="D2125" i="2"/>
  <c r="E2125" i="2" s="1"/>
  <c r="D2124" i="2"/>
  <c r="E2124" i="2" s="1"/>
  <c r="D2123" i="2"/>
  <c r="E2123" i="2" s="1"/>
  <c r="D2122" i="2"/>
  <c r="E2122" i="2" s="1"/>
  <c r="E2121" i="2"/>
  <c r="D2121" i="2"/>
  <c r="D2120" i="2"/>
  <c r="E2120" i="2" s="1"/>
  <c r="D2119" i="2"/>
  <c r="E2119" i="2" s="1"/>
  <c r="D2118" i="2"/>
  <c r="E2118" i="2" s="1"/>
  <c r="D2117" i="2"/>
  <c r="E2117" i="2" s="1"/>
  <c r="D2116" i="2"/>
  <c r="E2116" i="2" s="1"/>
  <c r="D2115" i="2"/>
  <c r="E2115" i="2" s="1"/>
  <c r="E2114" i="2"/>
  <c r="D2114" i="2"/>
  <c r="D2113" i="2"/>
  <c r="E2113" i="2" s="1"/>
  <c r="E2112" i="2"/>
  <c r="D2112" i="2"/>
  <c r="D2111" i="2"/>
  <c r="E2111" i="2" s="1"/>
  <c r="D2110" i="2"/>
  <c r="E2110" i="2" s="1"/>
  <c r="D2109" i="2"/>
  <c r="E2109" i="2" s="1"/>
  <c r="E2108" i="2"/>
  <c r="D2108" i="2"/>
  <c r="D2107" i="2"/>
  <c r="E2107" i="2" s="1"/>
  <c r="D2106" i="2"/>
  <c r="E2106" i="2" s="1"/>
  <c r="E2105" i="2"/>
  <c r="D2105" i="2"/>
  <c r="D2104" i="2"/>
  <c r="E2104" i="2" s="1"/>
  <c r="D2103" i="2"/>
  <c r="E2103" i="2" s="1"/>
  <c r="D2102" i="2"/>
  <c r="E2102" i="2" s="1"/>
  <c r="D2101" i="2"/>
  <c r="E2101" i="2" s="1"/>
  <c r="D2100" i="2"/>
  <c r="E2100" i="2" s="1"/>
  <c r="D2099" i="2"/>
  <c r="E2099" i="2" s="1"/>
  <c r="E2098" i="2"/>
  <c r="D2098" i="2"/>
  <c r="E2097" i="2"/>
  <c r="D2097" i="2"/>
  <c r="E2096" i="2"/>
  <c r="D2096" i="2"/>
  <c r="D2095" i="2"/>
  <c r="E2095" i="2" s="1"/>
  <c r="E2094" i="2"/>
  <c r="D2094" i="2"/>
  <c r="D2093" i="2"/>
  <c r="E2093" i="2" s="1"/>
  <c r="E2092" i="2"/>
  <c r="D2092" i="2"/>
  <c r="D2091" i="2"/>
  <c r="E2091" i="2" s="1"/>
  <c r="D2090" i="2"/>
  <c r="E2090" i="2" s="1"/>
  <c r="E2089" i="2"/>
  <c r="D2089" i="2"/>
  <c r="E2088" i="2"/>
  <c r="D2088" i="2"/>
  <c r="D2087" i="2"/>
  <c r="E2087" i="2" s="1"/>
  <c r="D2086" i="2"/>
  <c r="E2086" i="2" s="1"/>
  <c r="D2085" i="2"/>
  <c r="E2085" i="2" s="1"/>
  <c r="D2084" i="2"/>
  <c r="E2084" i="2" s="1"/>
  <c r="D2083" i="2"/>
  <c r="E2083" i="2" s="1"/>
  <c r="E2082" i="2"/>
  <c r="D2082" i="2"/>
  <c r="D2081" i="2"/>
  <c r="E2081" i="2" s="1"/>
  <c r="E2080" i="2"/>
  <c r="D2080" i="2"/>
  <c r="D2079" i="2"/>
  <c r="E2079" i="2" s="1"/>
  <c r="E2078" i="2"/>
  <c r="D2078" i="2"/>
  <c r="D2077" i="2"/>
  <c r="E2077" i="2" s="1"/>
  <c r="D2076" i="2"/>
  <c r="E2076" i="2" s="1"/>
  <c r="D2075" i="2"/>
  <c r="E2075" i="2" s="1"/>
  <c r="D2074" i="2"/>
  <c r="E2074" i="2" s="1"/>
  <c r="E2073" i="2"/>
  <c r="D2073" i="2"/>
  <c r="D2072" i="2"/>
  <c r="E2072" i="2" s="1"/>
  <c r="D2071" i="2"/>
  <c r="E2071" i="2" s="1"/>
  <c r="D2070" i="2"/>
  <c r="E2070" i="2" s="1"/>
  <c r="E2069" i="2"/>
  <c r="D2069" i="2"/>
  <c r="D2068" i="2"/>
  <c r="E2068" i="2" s="1"/>
  <c r="D2067" i="2"/>
  <c r="E2067" i="2" s="1"/>
  <c r="E2066" i="2"/>
  <c r="D2066" i="2"/>
  <c r="D2065" i="2"/>
  <c r="E2065" i="2" s="1"/>
  <c r="E2064" i="2"/>
  <c r="D2064" i="2"/>
  <c r="D2063" i="2"/>
  <c r="E2063" i="2" s="1"/>
  <c r="E2062" i="2"/>
  <c r="D2062" i="2"/>
  <c r="D2061" i="2"/>
  <c r="E2061" i="2" s="1"/>
  <c r="D2060" i="2"/>
  <c r="E2060" i="2" s="1"/>
  <c r="D2059" i="2"/>
  <c r="E2059" i="2" s="1"/>
  <c r="D2058" i="2"/>
  <c r="E2058" i="2" s="1"/>
  <c r="E2057" i="2"/>
  <c r="D2057" i="2"/>
  <c r="D2056" i="2"/>
  <c r="E2056" i="2" s="1"/>
  <c r="D2055" i="2"/>
  <c r="E2055" i="2" s="1"/>
  <c r="D2054" i="2"/>
  <c r="E2054" i="2" s="1"/>
  <c r="E2053" i="2"/>
  <c r="D2053" i="2"/>
  <c r="D2052" i="2"/>
  <c r="E2052" i="2" s="1"/>
  <c r="D2051" i="2"/>
  <c r="E2051" i="2" s="1"/>
  <c r="E2050" i="2"/>
  <c r="D2050" i="2"/>
  <c r="D2049" i="2"/>
  <c r="E2049" i="2" s="1"/>
  <c r="E2048" i="2"/>
  <c r="D2048" i="2"/>
  <c r="D2047" i="2"/>
  <c r="E2047" i="2" s="1"/>
  <c r="D2046" i="2"/>
  <c r="E2046" i="2" s="1"/>
  <c r="D2045" i="2"/>
  <c r="E2045" i="2" s="1"/>
  <c r="E2044" i="2"/>
  <c r="D2044" i="2"/>
  <c r="D2043" i="2"/>
  <c r="E2043" i="2" s="1"/>
  <c r="E2042" i="2"/>
  <c r="D2042" i="2"/>
  <c r="E2041" i="2"/>
  <c r="D2041" i="2"/>
  <c r="D2040" i="2"/>
  <c r="E2040" i="2" s="1"/>
  <c r="D2039" i="2"/>
  <c r="E2039" i="2" s="1"/>
  <c r="D2038" i="2"/>
  <c r="E2038" i="2" s="1"/>
  <c r="D2037" i="2"/>
  <c r="E2037" i="2" s="1"/>
  <c r="D2036" i="2"/>
  <c r="E2036" i="2" s="1"/>
  <c r="D2035" i="2"/>
  <c r="E2035" i="2" s="1"/>
  <c r="E2034" i="2"/>
  <c r="D2034" i="2"/>
  <c r="E2033" i="2"/>
  <c r="D2033" i="2"/>
  <c r="E2032" i="2"/>
  <c r="D2032" i="2"/>
  <c r="D2031" i="2"/>
  <c r="E2031" i="2" s="1"/>
  <c r="D2030" i="2"/>
  <c r="E2030" i="2" s="1"/>
  <c r="D2029" i="2"/>
  <c r="E2029" i="2" s="1"/>
  <c r="E2028" i="2"/>
  <c r="D2028" i="2"/>
  <c r="D2027" i="2"/>
  <c r="E2027" i="2" s="1"/>
  <c r="D2026" i="2"/>
  <c r="E2026" i="2" s="1"/>
  <c r="E2025" i="2"/>
  <c r="D2025" i="2"/>
  <c r="E2024" i="2"/>
  <c r="D2024" i="2"/>
  <c r="D2023" i="2"/>
  <c r="E2023" i="2" s="1"/>
  <c r="D2022" i="2"/>
  <c r="E2022" i="2" s="1"/>
  <c r="D2021" i="2"/>
  <c r="E2021" i="2" s="1"/>
  <c r="D2020" i="2"/>
  <c r="E2020" i="2" s="1"/>
  <c r="D2019" i="2"/>
  <c r="E2019" i="2" s="1"/>
  <c r="E2018" i="2"/>
  <c r="D2018" i="2"/>
  <c r="D2017" i="2"/>
  <c r="E2017" i="2" s="1"/>
  <c r="E2016" i="2"/>
  <c r="D2016" i="2"/>
  <c r="D2015" i="2"/>
  <c r="E2015" i="2" s="1"/>
  <c r="E2014" i="2"/>
  <c r="D2014" i="2"/>
  <c r="D2013" i="2"/>
  <c r="E2013" i="2" s="1"/>
  <c r="D2012" i="2"/>
  <c r="E2012" i="2" s="1"/>
  <c r="D2011" i="2"/>
  <c r="E2011" i="2" s="1"/>
  <c r="D2010" i="2"/>
  <c r="E2010" i="2" s="1"/>
  <c r="E2009" i="2"/>
  <c r="D2009" i="2"/>
  <c r="D2008" i="2"/>
  <c r="E2008" i="2" s="1"/>
  <c r="D2007" i="2"/>
  <c r="E2007" i="2" s="1"/>
  <c r="D2006" i="2"/>
  <c r="E2006" i="2" s="1"/>
  <c r="D2005" i="2"/>
  <c r="E2005" i="2" s="1"/>
  <c r="D2004" i="2"/>
  <c r="E2004" i="2" s="1"/>
  <c r="D2003" i="2"/>
  <c r="E2003" i="2" s="1"/>
  <c r="E2002" i="2"/>
  <c r="D2002" i="2"/>
  <c r="D2001" i="2"/>
  <c r="E2001" i="2" s="1"/>
  <c r="E2000" i="2"/>
  <c r="D2000" i="2"/>
  <c r="D1999" i="2"/>
  <c r="E1999" i="2" s="1"/>
  <c r="D1998" i="2"/>
  <c r="E1998" i="2" s="1"/>
  <c r="D1997" i="2"/>
  <c r="E1997" i="2" s="1"/>
  <c r="D1996" i="2"/>
  <c r="E1996" i="2" s="1"/>
  <c r="E1995" i="2"/>
  <c r="D1995" i="2"/>
  <c r="D1994" i="2"/>
  <c r="E1994" i="2" s="1"/>
  <c r="D1993" i="2"/>
  <c r="E1993" i="2" s="1"/>
  <c r="D1992" i="2"/>
  <c r="E1992" i="2" s="1"/>
  <c r="D1991" i="2"/>
  <c r="E1991" i="2" s="1"/>
  <c r="D1990" i="2"/>
  <c r="E1990" i="2" s="1"/>
  <c r="D1989" i="2"/>
  <c r="E1989" i="2" s="1"/>
  <c r="D1988" i="2"/>
  <c r="E1988" i="2" s="1"/>
  <c r="E1987" i="2"/>
  <c r="D1987" i="2"/>
  <c r="D1986" i="2"/>
  <c r="E1986" i="2" s="1"/>
  <c r="E1985" i="2"/>
  <c r="D1985" i="2"/>
  <c r="D1984" i="2"/>
  <c r="E1984" i="2" s="1"/>
  <c r="D1983" i="2"/>
  <c r="E1983" i="2" s="1"/>
  <c r="E1982" i="2"/>
  <c r="D1982" i="2"/>
  <c r="D1981" i="2"/>
  <c r="E1981" i="2" s="1"/>
  <c r="D1980" i="2"/>
  <c r="E1980" i="2" s="1"/>
  <c r="D1979" i="2"/>
  <c r="E1979" i="2" s="1"/>
  <c r="D1978" i="2"/>
  <c r="E1978" i="2" s="1"/>
  <c r="D1977" i="2"/>
  <c r="E1977" i="2" s="1"/>
  <c r="D1976" i="2"/>
  <c r="E1976" i="2" s="1"/>
  <c r="E1975" i="2"/>
  <c r="D1975" i="2"/>
  <c r="D1974" i="2"/>
  <c r="E1974" i="2" s="1"/>
  <c r="E1973" i="2"/>
  <c r="D1973" i="2"/>
  <c r="D1972" i="2"/>
  <c r="E1972" i="2" s="1"/>
  <c r="E1971" i="2"/>
  <c r="D1971" i="2"/>
  <c r="D1970" i="2"/>
  <c r="E1970" i="2" s="1"/>
  <c r="E1969" i="2"/>
  <c r="D1969" i="2"/>
  <c r="D1968" i="2"/>
  <c r="E1968" i="2" s="1"/>
  <c r="D1967" i="2"/>
  <c r="E1967" i="2" s="1"/>
  <c r="D1966" i="2"/>
  <c r="E1966" i="2" s="1"/>
  <c r="D1965" i="2"/>
  <c r="E1965" i="2" s="1"/>
  <c r="D1964" i="2"/>
  <c r="E1964" i="2" s="1"/>
  <c r="E1963" i="2"/>
  <c r="D1963" i="2"/>
  <c r="E1962" i="2"/>
  <c r="D1962" i="2"/>
  <c r="D1961" i="2"/>
  <c r="E1961" i="2" s="1"/>
  <c r="D1960" i="2"/>
  <c r="E1960" i="2" s="1"/>
  <c r="D1959" i="2"/>
  <c r="E1959" i="2" s="1"/>
  <c r="E1958" i="2"/>
  <c r="D1958" i="2"/>
  <c r="D1957" i="2"/>
  <c r="E1957" i="2" s="1"/>
  <c r="D1956" i="2"/>
  <c r="E1956" i="2" s="1"/>
  <c r="D1955" i="2"/>
  <c r="E1955" i="2" s="1"/>
  <c r="E1954" i="2"/>
  <c r="D1954" i="2"/>
  <c r="D1953" i="2"/>
  <c r="E1953" i="2" s="1"/>
  <c r="E1952" i="2"/>
  <c r="D1952" i="2"/>
  <c r="D1951" i="2"/>
  <c r="E1951" i="2" s="1"/>
  <c r="E1950" i="2"/>
  <c r="D1950" i="2"/>
  <c r="D1949" i="2"/>
  <c r="E1949" i="2" s="1"/>
  <c r="D1948" i="2"/>
  <c r="E1948" i="2" s="1"/>
  <c r="D1947" i="2"/>
  <c r="E1947" i="2" s="1"/>
  <c r="D1946" i="2"/>
  <c r="E1946" i="2" s="1"/>
  <c r="D1945" i="2"/>
  <c r="E1945" i="2" s="1"/>
  <c r="E1944" i="2"/>
  <c r="D1944" i="2"/>
  <c r="D1943" i="2"/>
  <c r="E1943" i="2" s="1"/>
  <c r="E1942" i="2"/>
  <c r="D1942" i="2"/>
  <c r="D1941" i="2"/>
  <c r="E1941" i="2" s="1"/>
  <c r="D1940" i="2"/>
  <c r="E1940" i="2" s="1"/>
  <c r="D1939" i="2"/>
  <c r="E1939" i="2" s="1"/>
  <c r="D1938" i="2"/>
  <c r="E1938" i="2" s="1"/>
  <c r="D1937" i="2"/>
  <c r="E1937" i="2" s="1"/>
  <c r="D1936" i="2"/>
  <c r="E1936" i="2" s="1"/>
  <c r="D1935" i="2"/>
  <c r="E1935" i="2" s="1"/>
  <c r="E1934" i="2"/>
  <c r="D1934" i="2"/>
  <c r="D1933" i="2"/>
  <c r="E1933" i="2" s="1"/>
  <c r="D1932" i="2"/>
  <c r="E1932" i="2" s="1"/>
  <c r="E1931" i="2"/>
  <c r="D1931" i="2"/>
  <c r="E1930" i="2"/>
  <c r="D1930" i="2"/>
  <c r="D1929" i="2"/>
  <c r="E1929" i="2" s="1"/>
  <c r="D1928" i="2"/>
  <c r="E1928" i="2" s="1"/>
  <c r="D1927" i="2"/>
  <c r="E1927" i="2" s="1"/>
  <c r="E1926" i="2"/>
  <c r="D1926" i="2"/>
  <c r="D1925" i="2"/>
  <c r="E1925" i="2" s="1"/>
  <c r="E1924" i="2"/>
  <c r="D1924" i="2"/>
  <c r="E1923" i="2"/>
  <c r="D1923" i="2"/>
  <c r="D1922" i="2"/>
  <c r="E1922" i="2" s="1"/>
  <c r="D1921" i="2"/>
  <c r="E1921" i="2" s="1"/>
  <c r="D1920" i="2"/>
  <c r="E1920" i="2" s="1"/>
  <c r="D1919" i="2"/>
  <c r="E1919" i="2" s="1"/>
  <c r="E1918" i="2"/>
  <c r="D1918" i="2"/>
  <c r="D1917" i="2"/>
  <c r="E1917" i="2" s="1"/>
  <c r="D1916" i="2"/>
  <c r="E1916" i="2" s="1"/>
  <c r="D1915" i="2"/>
  <c r="E1915" i="2" s="1"/>
  <c r="D1914" i="2"/>
  <c r="E1914" i="2" s="1"/>
  <c r="D1913" i="2"/>
  <c r="E1913" i="2" s="1"/>
  <c r="D1912" i="2"/>
  <c r="E1912" i="2" s="1"/>
  <c r="D1911" i="2"/>
  <c r="E1911" i="2" s="1"/>
  <c r="D1910" i="2"/>
  <c r="E1910" i="2" s="1"/>
  <c r="D1909" i="2"/>
  <c r="E1909" i="2" s="1"/>
  <c r="D1908" i="2"/>
  <c r="E1908" i="2" s="1"/>
  <c r="E1907" i="2"/>
  <c r="D1907" i="2"/>
  <c r="E1906" i="2"/>
  <c r="D1906" i="2"/>
  <c r="D1905" i="2"/>
  <c r="E1905" i="2" s="1"/>
  <c r="D1904" i="2"/>
  <c r="E1904" i="2" s="1"/>
  <c r="E1903" i="2"/>
  <c r="D1903" i="2"/>
  <c r="E1902" i="2"/>
  <c r="D1902" i="2"/>
  <c r="D1901" i="2"/>
  <c r="E1901" i="2" s="1"/>
  <c r="D1900" i="2"/>
  <c r="E1900" i="2" s="1"/>
  <c r="D1899" i="2"/>
  <c r="E1899" i="2" s="1"/>
  <c r="E1898" i="2"/>
  <c r="D1898" i="2"/>
  <c r="D1897" i="2"/>
  <c r="E1897" i="2" s="1"/>
  <c r="D1896" i="2"/>
  <c r="E1896" i="2" s="1"/>
  <c r="D1895" i="2"/>
  <c r="E1895" i="2" s="1"/>
  <c r="E1894" i="2"/>
  <c r="D1894" i="2"/>
  <c r="D1893" i="2"/>
  <c r="E1893" i="2" s="1"/>
  <c r="E1892" i="2"/>
  <c r="D1892" i="2"/>
  <c r="D1891" i="2"/>
  <c r="E1891" i="2" s="1"/>
  <c r="E1890" i="2"/>
  <c r="D1890" i="2"/>
  <c r="D1889" i="2"/>
  <c r="E1889" i="2" s="1"/>
  <c r="D1888" i="2"/>
  <c r="E1888" i="2" s="1"/>
  <c r="D1887" i="2"/>
  <c r="E1887" i="2" s="1"/>
  <c r="E1886" i="2"/>
  <c r="D1886" i="2"/>
  <c r="D1885" i="2"/>
  <c r="E1885" i="2" s="1"/>
  <c r="E1884" i="2"/>
  <c r="D1884" i="2"/>
  <c r="E1883" i="2"/>
  <c r="D1883" i="2"/>
  <c r="D1882" i="2"/>
  <c r="E1882" i="2" s="1"/>
  <c r="D1881" i="2"/>
  <c r="E1881" i="2" s="1"/>
  <c r="E1880" i="2"/>
  <c r="D1880" i="2"/>
  <c r="D1879" i="2"/>
  <c r="E1879" i="2" s="1"/>
  <c r="D1878" i="2"/>
  <c r="E1878" i="2" s="1"/>
  <c r="D1877" i="2"/>
  <c r="E1877" i="2" s="1"/>
  <c r="E1876" i="2"/>
  <c r="D1876" i="2"/>
  <c r="E1875" i="2"/>
  <c r="D1875" i="2"/>
  <c r="D1874" i="2"/>
  <c r="E1874" i="2" s="1"/>
  <c r="D1873" i="2"/>
  <c r="E1873" i="2" s="1"/>
  <c r="D1872" i="2"/>
  <c r="E1872" i="2" s="1"/>
  <c r="D1871" i="2"/>
  <c r="E1871" i="2" s="1"/>
  <c r="E1870" i="2"/>
  <c r="D1870" i="2"/>
  <c r="D1869" i="2"/>
  <c r="E1869" i="2" s="1"/>
  <c r="D1868" i="2"/>
  <c r="E1868" i="2" s="1"/>
  <c r="E1867" i="2"/>
  <c r="D1867" i="2"/>
  <c r="E1866" i="2"/>
  <c r="D1866" i="2"/>
  <c r="D1865" i="2"/>
  <c r="E1865" i="2" s="1"/>
  <c r="D1864" i="2"/>
  <c r="E1864" i="2" s="1"/>
  <c r="D1863" i="2"/>
  <c r="E1863" i="2" s="1"/>
  <c r="E1862" i="2"/>
  <c r="D1862" i="2"/>
  <c r="D1861" i="2"/>
  <c r="E1861" i="2" s="1"/>
  <c r="E1860" i="2"/>
  <c r="D1860" i="2"/>
  <c r="E1859" i="2"/>
  <c r="D1859" i="2"/>
  <c r="E1858" i="2"/>
  <c r="D1858" i="2"/>
  <c r="D1857" i="2"/>
  <c r="E1857" i="2" s="1"/>
  <c r="D1856" i="2"/>
  <c r="E1856" i="2" s="1"/>
  <c r="D1855" i="2"/>
  <c r="E1855" i="2" s="1"/>
  <c r="E1854" i="2"/>
  <c r="D1854" i="2"/>
  <c r="D1853" i="2"/>
  <c r="E1853" i="2" s="1"/>
  <c r="E1852" i="2"/>
  <c r="D1852" i="2"/>
  <c r="D1851" i="2"/>
  <c r="E1851" i="2" s="1"/>
  <c r="D1850" i="2"/>
  <c r="E1850" i="2" s="1"/>
  <c r="D1849" i="2"/>
  <c r="E1849" i="2" s="1"/>
  <c r="D1848" i="2"/>
  <c r="E1848" i="2" s="1"/>
  <c r="D1847" i="2"/>
  <c r="E1847" i="2" s="1"/>
  <c r="D1846" i="2"/>
  <c r="E1846" i="2" s="1"/>
  <c r="D1845" i="2"/>
  <c r="E1845" i="2" s="1"/>
  <c r="E1844" i="2"/>
  <c r="D1844" i="2"/>
  <c r="D1843" i="2"/>
  <c r="E1843" i="2" s="1"/>
  <c r="E1842" i="2"/>
  <c r="D1842" i="2"/>
  <c r="D1841" i="2"/>
  <c r="E1841" i="2" s="1"/>
  <c r="D1840" i="2"/>
  <c r="E1840" i="2" s="1"/>
  <c r="E1839" i="2"/>
  <c r="D1839" i="2"/>
  <c r="D1838" i="2"/>
  <c r="E1838" i="2" s="1"/>
  <c r="D1837" i="2"/>
  <c r="E1837" i="2" s="1"/>
  <c r="D1836" i="2"/>
  <c r="E1836" i="2" s="1"/>
  <c r="E1835" i="2"/>
  <c r="D1835" i="2"/>
  <c r="D1834" i="2"/>
  <c r="E1834" i="2" s="1"/>
  <c r="D1833" i="2"/>
  <c r="E1833" i="2" s="1"/>
  <c r="D1832" i="2"/>
  <c r="E1832" i="2" s="1"/>
  <c r="D1831" i="2"/>
  <c r="E1831" i="2" s="1"/>
  <c r="E1830" i="2"/>
  <c r="D1830" i="2"/>
  <c r="D1829" i="2"/>
  <c r="E1829" i="2" s="1"/>
  <c r="D1828" i="2"/>
  <c r="E1828" i="2" s="1"/>
  <c r="D1827" i="2"/>
  <c r="E1827" i="2" s="1"/>
  <c r="D1826" i="2"/>
  <c r="E1826" i="2" s="1"/>
  <c r="D1825" i="2"/>
  <c r="E1825" i="2" s="1"/>
  <c r="D1824" i="2"/>
  <c r="E1824" i="2" s="1"/>
  <c r="D1823" i="2"/>
  <c r="E1823" i="2" s="1"/>
  <c r="D1822" i="2"/>
  <c r="E1822" i="2" s="1"/>
  <c r="D1821" i="2"/>
  <c r="E1821" i="2" s="1"/>
  <c r="D1820" i="2"/>
  <c r="E1820" i="2" s="1"/>
  <c r="E1819" i="2"/>
  <c r="D1819" i="2"/>
  <c r="E1818" i="2"/>
  <c r="D1818" i="2"/>
  <c r="D1817" i="2"/>
  <c r="E1817" i="2" s="1"/>
  <c r="D1816" i="2"/>
  <c r="E1816" i="2" s="1"/>
  <c r="D1815" i="2"/>
  <c r="E1815" i="2" s="1"/>
  <c r="D1814" i="2"/>
  <c r="E1814" i="2" s="1"/>
  <c r="D1813" i="2"/>
  <c r="E1813" i="2" s="1"/>
  <c r="E1812" i="2"/>
  <c r="D1812" i="2"/>
  <c r="D1811" i="2"/>
  <c r="E1811" i="2" s="1"/>
  <c r="D1810" i="2"/>
  <c r="E1810" i="2" s="1"/>
  <c r="D1809" i="2"/>
  <c r="E1809" i="2" s="1"/>
  <c r="D1808" i="2"/>
  <c r="E1808" i="2" s="1"/>
  <c r="D1807" i="2"/>
  <c r="E1807" i="2" s="1"/>
  <c r="D1806" i="2"/>
  <c r="E1806" i="2" s="1"/>
  <c r="D1805" i="2"/>
  <c r="E1805" i="2" s="1"/>
  <c r="D1804" i="2"/>
  <c r="E1804" i="2" s="1"/>
  <c r="E1803" i="2"/>
  <c r="D1803" i="2"/>
  <c r="E1802" i="2"/>
  <c r="D1802" i="2"/>
  <c r="D1801" i="2"/>
  <c r="E1801" i="2" s="1"/>
  <c r="D1800" i="2"/>
  <c r="E1800" i="2" s="1"/>
  <c r="D1799" i="2"/>
  <c r="E1799" i="2" s="1"/>
  <c r="D1798" i="2"/>
  <c r="E1798" i="2" s="1"/>
  <c r="D1797" i="2"/>
  <c r="E1797" i="2" s="1"/>
  <c r="D1796" i="2"/>
  <c r="E1796" i="2" s="1"/>
  <c r="E1795" i="2"/>
  <c r="D1795" i="2"/>
  <c r="D1794" i="2"/>
  <c r="E1794" i="2" s="1"/>
  <c r="D1793" i="2"/>
  <c r="E1793" i="2" s="1"/>
  <c r="D1792" i="2"/>
  <c r="E1792" i="2" s="1"/>
  <c r="D1791" i="2"/>
  <c r="E1791" i="2" s="1"/>
  <c r="E1790" i="2"/>
  <c r="D1790" i="2"/>
  <c r="D1789" i="2"/>
  <c r="E1789" i="2" s="1"/>
  <c r="D1788" i="2"/>
  <c r="E1788" i="2" s="1"/>
  <c r="E1787" i="2"/>
  <c r="D1787" i="2"/>
  <c r="D1786" i="2"/>
  <c r="E1786" i="2" s="1"/>
  <c r="D1785" i="2"/>
  <c r="E1785" i="2" s="1"/>
  <c r="D1784" i="2"/>
  <c r="E1784" i="2" s="1"/>
  <c r="D1783" i="2"/>
  <c r="E1783" i="2" s="1"/>
  <c r="E1782" i="2"/>
  <c r="D1782" i="2"/>
  <c r="D1781" i="2"/>
  <c r="E1781" i="2" s="1"/>
  <c r="D1780" i="2"/>
  <c r="E1780" i="2" s="1"/>
  <c r="E1779" i="2"/>
  <c r="D1779" i="2"/>
  <c r="E1778" i="2"/>
  <c r="D1778" i="2"/>
  <c r="E1777" i="2"/>
  <c r="D1777" i="2"/>
  <c r="D1776" i="2"/>
  <c r="E1776" i="2" s="1"/>
  <c r="E1775" i="2"/>
  <c r="D1775" i="2"/>
  <c r="D1774" i="2"/>
  <c r="E1774" i="2" s="1"/>
  <c r="E1773" i="2"/>
  <c r="D1773" i="2"/>
  <c r="D1772" i="2"/>
  <c r="E1772" i="2" s="1"/>
  <c r="D1771" i="2"/>
  <c r="E1771" i="2" s="1"/>
  <c r="E1770" i="2"/>
  <c r="D1770" i="2"/>
  <c r="E1769" i="2"/>
  <c r="D1769" i="2"/>
  <c r="D1768" i="2"/>
  <c r="E1768" i="2" s="1"/>
  <c r="D1767" i="2"/>
  <c r="E1767" i="2" s="1"/>
  <c r="D1766" i="2"/>
  <c r="E1766" i="2" s="1"/>
  <c r="D1765" i="2"/>
  <c r="E1765" i="2" s="1"/>
  <c r="D1764" i="2"/>
  <c r="E1764" i="2" s="1"/>
  <c r="E1763" i="2"/>
  <c r="D1763" i="2"/>
  <c r="D1762" i="2"/>
  <c r="E1762" i="2" s="1"/>
  <c r="E1761" i="2"/>
  <c r="D1761" i="2"/>
  <c r="D1760" i="2"/>
  <c r="E1760" i="2" s="1"/>
  <c r="D1759" i="2"/>
  <c r="E1759" i="2" s="1"/>
  <c r="D1758" i="2"/>
  <c r="E1758" i="2" s="1"/>
  <c r="D1757" i="2"/>
  <c r="E1757" i="2" s="1"/>
  <c r="D1756" i="2"/>
  <c r="E1756" i="2" s="1"/>
  <c r="D1755" i="2"/>
  <c r="E1755" i="2" s="1"/>
  <c r="E1754" i="2"/>
  <c r="D1754" i="2"/>
  <c r="D1753" i="2"/>
  <c r="E1753" i="2" s="1"/>
  <c r="D1752" i="2"/>
  <c r="E1752" i="2" s="1"/>
  <c r="D1751" i="2"/>
  <c r="E1751" i="2" s="1"/>
  <c r="D1750" i="2"/>
  <c r="E1750" i="2" s="1"/>
  <c r="D1749" i="2"/>
  <c r="E1749" i="2" s="1"/>
  <c r="D1748" i="2"/>
  <c r="E1748" i="2" s="1"/>
  <c r="E1747" i="2"/>
  <c r="D1747" i="2"/>
  <c r="D1746" i="2"/>
  <c r="E1746" i="2" s="1"/>
  <c r="E1745" i="2"/>
  <c r="D1745" i="2"/>
  <c r="D1744" i="2"/>
  <c r="E1744" i="2" s="1"/>
  <c r="D1743" i="2"/>
  <c r="E1743" i="2" s="1"/>
  <c r="D1742" i="2"/>
  <c r="E1742" i="2" s="1"/>
  <c r="D1741" i="2"/>
  <c r="E1741" i="2" s="1"/>
  <c r="D1740" i="2"/>
  <c r="E1740" i="2" s="1"/>
  <c r="D1739" i="2"/>
  <c r="E1739" i="2" s="1"/>
  <c r="E1738" i="2"/>
  <c r="D1738" i="2"/>
  <c r="D1737" i="2"/>
  <c r="E1737" i="2" s="1"/>
  <c r="D1736" i="2"/>
  <c r="E1736" i="2" s="1"/>
  <c r="D1735" i="2"/>
  <c r="E1735" i="2" s="1"/>
  <c r="D1734" i="2"/>
  <c r="E1734" i="2" s="1"/>
  <c r="D1733" i="2"/>
  <c r="E1733" i="2" s="1"/>
  <c r="D1732" i="2"/>
  <c r="E1732" i="2" s="1"/>
  <c r="E1731" i="2"/>
  <c r="D1731" i="2"/>
  <c r="D1730" i="2"/>
  <c r="E1730" i="2" s="1"/>
  <c r="E1729" i="2"/>
  <c r="D1729" i="2"/>
  <c r="D1728" i="2"/>
  <c r="E1728" i="2" s="1"/>
  <c r="E1727" i="2"/>
  <c r="D1727" i="2"/>
  <c r="D1726" i="2"/>
  <c r="E1726" i="2" s="1"/>
  <c r="D1725" i="2"/>
  <c r="E1725" i="2" s="1"/>
  <c r="D1724" i="2"/>
  <c r="E1724" i="2" s="1"/>
  <c r="D1723" i="2"/>
  <c r="E1723" i="2" s="1"/>
  <c r="D1722" i="2"/>
  <c r="E1722" i="2" s="1"/>
  <c r="D1721" i="2"/>
  <c r="E1721" i="2" s="1"/>
  <c r="D1720" i="2"/>
  <c r="E1720" i="2" s="1"/>
  <c r="D1719" i="2"/>
  <c r="E1719" i="2" s="1"/>
  <c r="E1718" i="2"/>
  <c r="D1718" i="2"/>
  <c r="D1717" i="2"/>
  <c r="E1717" i="2" s="1"/>
  <c r="D1716" i="2"/>
  <c r="E1716" i="2" s="1"/>
  <c r="D1715" i="2"/>
  <c r="E1715" i="2" s="1"/>
  <c r="D1714" i="2"/>
  <c r="E1714" i="2" s="1"/>
  <c r="D1713" i="2"/>
  <c r="E1713" i="2" s="1"/>
  <c r="E1712" i="2"/>
  <c r="D1712" i="2"/>
  <c r="D1711" i="2"/>
  <c r="E1711" i="2" s="1"/>
  <c r="E1710" i="2"/>
  <c r="D1710" i="2"/>
  <c r="D1709" i="2"/>
  <c r="E1709" i="2" s="1"/>
  <c r="D1708" i="2"/>
  <c r="E1708" i="2" s="1"/>
  <c r="D1707" i="2"/>
  <c r="E1707" i="2" s="1"/>
  <c r="E1706" i="2"/>
  <c r="D1706" i="2"/>
  <c r="D1705" i="2"/>
  <c r="E1705" i="2" s="1"/>
  <c r="E1704" i="2"/>
  <c r="D1704" i="2"/>
  <c r="D1703" i="2"/>
  <c r="E1703" i="2" s="1"/>
  <c r="E1702" i="2"/>
  <c r="D1702" i="2"/>
  <c r="D1701" i="2"/>
  <c r="E1701" i="2" s="1"/>
  <c r="E1700" i="2"/>
  <c r="D1700" i="2"/>
  <c r="D1699" i="2"/>
  <c r="E1699" i="2" s="1"/>
  <c r="D1698" i="2"/>
  <c r="E1698" i="2" s="1"/>
  <c r="D1697" i="2"/>
  <c r="E1697" i="2" s="1"/>
  <c r="E1696" i="2"/>
  <c r="D1696" i="2"/>
  <c r="D1695" i="2"/>
  <c r="E1695" i="2" s="1"/>
  <c r="E1694" i="2"/>
  <c r="D1694" i="2"/>
  <c r="D1693" i="2"/>
  <c r="E1693" i="2" s="1"/>
  <c r="D1692" i="2"/>
  <c r="E1692" i="2" s="1"/>
  <c r="D1691" i="2"/>
  <c r="E1691" i="2" s="1"/>
  <c r="D1690" i="2"/>
  <c r="E1690" i="2" s="1"/>
  <c r="D1689" i="2"/>
  <c r="E1689" i="2" s="1"/>
  <c r="E1688" i="2"/>
  <c r="D1688" i="2"/>
  <c r="D1687" i="2"/>
  <c r="E1687" i="2" s="1"/>
  <c r="E1686" i="2"/>
  <c r="D1686" i="2"/>
  <c r="D1685" i="2"/>
  <c r="E1685" i="2" s="1"/>
  <c r="D1684" i="2"/>
  <c r="E1684" i="2" s="1"/>
  <c r="E1683" i="2"/>
  <c r="D1683" i="2"/>
  <c r="D1682" i="2"/>
  <c r="E1682" i="2" s="1"/>
  <c r="D1681" i="2"/>
  <c r="E1681" i="2" s="1"/>
  <c r="D1680" i="2"/>
  <c r="E1680" i="2" s="1"/>
  <c r="D1679" i="2"/>
  <c r="E1679" i="2" s="1"/>
  <c r="D1678" i="2"/>
  <c r="E1678" i="2" s="1"/>
  <c r="D1677" i="2"/>
  <c r="E1677" i="2" s="1"/>
  <c r="D1676" i="2"/>
  <c r="E1676" i="2" s="1"/>
  <c r="D1675" i="2"/>
  <c r="E1675" i="2" s="1"/>
  <c r="E1674" i="2"/>
  <c r="D1674" i="2"/>
  <c r="D1673" i="2"/>
  <c r="E1673" i="2" s="1"/>
  <c r="D1672" i="2"/>
  <c r="E1672" i="2" s="1"/>
  <c r="E1671" i="2"/>
  <c r="D1671" i="2"/>
  <c r="D1670" i="2"/>
  <c r="E1670" i="2" s="1"/>
  <c r="D1669" i="2"/>
  <c r="E1669" i="2" s="1"/>
  <c r="E1668" i="2"/>
  <c r="D1668" i="2"/>
  <c r="D1667" i="2"/>
  <c r="E1667" i="2" s="1"/>
  <c r="E1666" i="2"/>
  <c r="D1666" i="2"/>
  <c r="D1665" i="2"/>
  <c r="E1665" i="2" s="1"/>
  <c r="E1664" i="2"/>
  <c r="D1664" i="2"/>
  <c r="E1663" i="2"/>
  <c r="D1663" i="2"/>
  <c r="D1662" i="2"/>
  <c r="E1662" i="2" s="1"/>
  <c r="D1661" i="2"/>
  <c r="E1661" i="2" s="1"/>
  <c r="D1660" i="2"/>
  <c r="E1660" i="2" s="1"/>
  <c r="D1659" i="2"/>
  <c r="E1659" i="2" s="1"/>
  <c r="E1658" i="2"/>
  <c r="D1658" i="2"/>
  <c r="D1657" i="2"/>
  <c r="E1657" i="2" s="1"/>
  <c r="D1656" i="2"/>
  <c r="E1656" i="2" s="1"/>
  <c r="D1655" i="2"/>
  <c r="E1655" i="2" s="1"/>
  <c r="D1654" i="2"/>
  <c r="E1654" i="2" s="1"/>
  <c r="D1653" i="2"/>
  <c r="E1653" i="2" s="1"/>
  <c r="E1652" i="2"/>
  <c r="D1652" i="2"/>
  <c r="D1651" i="2"/>
  <c r="E1651" i="2" s="1"/>
  <c r="E1650" i="2"/>
  <c r="D1650" i="2"/>
  <c r="D1649" i="2"/>
  <c r="E1649" i="2" s="1"/>
  <c r="E1648" i="2"/>
  <c r="D1648" i="2"/>
  <c r="D1647" i="2"/>
  <c r="E1647" i="2" s="1"/>
  <c r="D1646" i="2"/>
  <c r="E1646" i="2" s="1"/>
  <c r="D1645" i="2"/>
  <c r="E1645" i="2" s="1"/>
  <c r="E1644" i="2"/>
  <c r="D1644" i="2"/>
  <c r="D1643" i="2"/>
  <c r="E1643" i="2" s="1"/>
  <c r="D1642" i="2"/>
  <c r="E1642" i="2" s="1"/>
  <c r="D1641" i="2"/>
  <c r="E1641" i="2" s="1"/>
  <c r="D1640" i="2"/>
  <c r="E1640" i="2" s="1"/>
  <c r="D1639" i="2"/>
  <c r="E1639" i="2" s="1"/>
  <c r="E1638" i="2"/>
  <c r="D1638" i="2"/>
  <c r="D1637" i="2"/>
  <c r="E1637" i="2" s="1"/>
  <c r="E1636" i="2"/>
  <c r="D1636" i="2"/>
  <c r="D1635" i="2"/>
  <c r="E1635" i="2" s="1"/>
  <c r="D1634" i="2"/>
  <c r="E1634" i="2" s="1"/>
  <c r="D1633" i="2"/>
  <c r="E1633" i="2" s="1"/>
  <c r="E1632" i="2"/>
  <c r="D1632" i="2"/>
  <c r="D1631" i="2"/>
  <c r="E1631" i="2" s="1"/>
  <c r="D1630" i="2"/>
  <c r="E1630" i="2" s="1"/>
  <c r="D1629" i="2"/>
  <c r="E1629" i="2" s="1"/>
  <c r="D1628" i="2"/>
  <c r="E1628" i="2" s="1"/>
  <c r="D1627" i="2"/>
  <c r="E1627" i="2" s="1"/>
  <c r="D1626" i="2"/>
  <c r="E1626" i="2" s="1"/>
  <c r="D1625" i="2"/>
  <c r="E1625" i="2" s="1"/>
  <c r="E1624" i="2"/>
  <c r="D1624" i="2"/>
  <c r="D1623" i="2"/>
  <c r="E1623" i="2" s="1"/>
  <c r="D1622" i="2"/>
  <c r="E1622" i="2" s="1"/>
  <c r="D1621" i="2"/>
  <c r="E1621" i="2" s="1"/>
  <c r="D1620" i="2"/>
  <c r="E1620" i="2" s="1"/>
  <c r="D1619" i="2"/>
  <c r="E1619" i="2" s="1"/>
  <c r="E1618" i="2"/>
  <c r="D1618" i="2"/>
  <c r="D1617" i="2"/>
  <c r="E1617" i="2" s="1"/>
  <c r="D1616" i="2"/>
  <c r="E1616" i="2" s="1"/>
  <c r="D1615" i="2"/>
  <c r="E1615" i="2" s="1"/>
  <c r="D1614" i="2"/>
  <c r="E1614" i="2" s="1"/>
  <c r="D1613" i="2"/>
  <c r="E1613" i="2" s="1"/>
  <c r="E1612" i="2"/>
  <c r="D1612" i="2"/>
  <c r="D1611" i="2"/>
  <c r="E1611" i="2" s="1"/>
  <c r="D1610" i="2"/>
  <c r="E1610" i="2" s="1"/>
  <c r="D1609" i="2"/>
  <c r="E1609" i="2" s="1"/>
  <c r="E1608" i="2"/>
  <c r="D1608" i="2"/>
  <c r="D1607" i="2"/>
  <c r="E1607" i="2" s="1"/>
  <c r="D1606" i="2"/>
  <c r="E1606" i="2" s="1"/>
  <c r="D1605" i="2"/>
  <c r="E1605" i="2" s="1"/>
  <c r="E1604" i="2"/>
  <c r="D1604" i="2"/>
  <c r="D1603" i="2"/>
  <c r="E1603" i="2" s="1"/>
  <c r="D1602" i="2"/>
  <c r="E1602" i="2" s="1"/>
  <c r="D1601" i="2"/>
  <c r="E1601" i="2" s="1"/>
  <c r="D1600" i="2"/>
  <c r="E1600" i="2" s="1"/>
  <c r="D1599" i="2"/>
  <c r="E1599" i="2" s="1"/>
  <c r="D1598" i="2"/>
  <c r="E1598" i="2" s="1"/>
  <c r="D1597" i="2"/>
  <c r="E1597" i="2" s="1"/>
  <c r="E1596" i="2"/>
  <c r="D1596" i="2"/>
  <c r="D1595" i="2"/>
  <c r="E1595" i="2" s="1"/>
  <c r="D1594" i="2"/>
  <c r="E1594" i="2" s="1"/>
  <c r="D1593" i="2"/>
  <c r="E1593" i="2" s="1"/>
  <c r="E1592" i="2"/>
  <c r="D1592" i="2"/>
  <c r="D1591" i="2"/>
  <c r="E1591" i="2" s="1"/>
  <c r="D1590" i="2"/>
  <c r="E1590" i="2" s="1"/>
  <c r="D1589" i="2"/>
  <c r="E1589" i="2" s="1"/>
  <c r="E1588" i="2"/>
  <c r="D1588" i="2"/>
  <c r="D1587" i="2"/>
  <c r="E1587" i="2" s="1"/>
  <c r="D1586" i="2"/>
  <c r="E1586" i="2" s="1"/>
  <c r="D1585" i="2"/>
  <c r="E1585" i="2" s="1"/>
  <c r="D1584" i="2"/>
  <c r="E1584" i="2" s="1"/>
  <c r="D1583" i="2"/>
  <c r="E1583" i="2" s="1"/>
  <c r="E1582" i="2"/>
  <c r="D1582" i="2"/>
  <c r="D1581" i="2"/>
  <c r="E1581" i="2" s="1"/>
  <c r="D1580" i="2"/>
  <c r="E1580" i="2" s="1"/>
  <c r="D1579" i="2"/>
  <c r="E1579" i="2" s="1"/>
  <c r="E1578" i="2"/>
  <c r="D1578" i="2"/>
  <c r="D1577" i="2"/>
  <c r="E1577" i="2" s="1"/>
  <c r="D1576" i="2"/>
  <c r="E1576" i="2" s="1"/>
  <c r="D1575" i="2"/>
  <c r="E1575" i="2" s="1"/>
  <c r="E1574" i="2"/>
  <c r="D1574" i="2"/>
  <c r="D1573" i="2"/>
  <c r="E1573" i="2" s="1"/>
  <c r="E1572" i="2"/>
  <c r="D1572" i="2"/>
  <c r="D1571" i="2"/>
  <c r="E1571" i="2" s="1"/>
  <c r="D1570" i="2"/>
  <c r="E1570" i="2" s="1"/>
  <c r="D1569" i="2"/>
  <c r="E1569" i="2" s="1"/>
  <c r="D1568" i="2"/>
  <c r="E1568" i="2" s="1"/>
  <c r="D1567" i="2"/>
  <c r="E1567" i="2" s="1"/>
  <c r="D1566" i="2"/>
  <c r="E1566" i="2" s="1"/>
  <c r="D1565" i="2"/>
  <c r="E1565" i="2" s="1"/>
  <c r="E1564" i="2"/>
  <c r="D1564" i="2"/>
  <c r="D1563" i="2"/>
  <c r="E1563" i="2" s="1"/>
  <c r="E1562" i="2"/>
  <c r="D1562" i="2"/>
  <c r="D1561" i="2"/>
  <c r="E1561" i="2" s="1"/>
  <c r="D1560" i="2"/>
  <c r="E1560" i="2" s="1"/>
  <c r="D1559" i="2"/>
  <c r="E1559" i="2" s="1"/>
  <c r="D1558" i="2"/>
  <c r="E1558" i="2" s="1"/>
  <c r="D1557" i="2"/>
  <c r="E1557" i="2" s="1"/>
  <c r="E1556" i="2"/>
  <c r="D1556" i="2"/>
  <c r="D1555" i="2"/>
  <c r="E1555" i="2" s="1"/>
  <c r="E1554" i="2"/>
  <c r="D1554" i="2"/>
  <c r="D1553" i="2"/>
  <c r="E1553" i="2" s="1"/>
  <c r="E1552" i="2"/>
  <c r="D1552" i="2"/>
  <c r="D1551" i="2"/>
  <c r="E1551" i="2" s="1"/>
  <c r="D1550" i="2"/>
  <c r="E1550" i="2" s="1"/>
  <c r="D1549" i="2"/>
  <c r="E1549" i="2" s="1"/>
  <c r="D1548" i="2"/>
  <c r="E1548" i="2" s="1"/>
  <c r="D1547" i="2"/>
  <c r="E1547" i="2" s="1"/>
  <c r="E1546" i="2"/>
  <c r="D1546" i="2"/>
  <c r="D1545" i="2"/>
  <c r="E1545" i="2" s="1"/>
  <c r="D1544" i="2"/>
  <c r="E1544" i="2" s="1"/>
  <c r="D1543" i="2"/>
  <c r="E1543" i="2" s="1"/>
  <c r="E1542" i="2"/>
  <c r="D1542" i="2"/>
  <c r="D1541" i="2"/>
  <c r="E1541" i="2" s="1"/>
  <c r="D1540" i="2"/>
  <c r="E1540" i="2" s="1"/>
  <c r="D1539" i="2"/>
  <c r="E1539" i="2" s="1"/>
  <c r="D1538" i="2"/>
  <c r="E1538" i="2" s="1"/>
  <c r="E1537" i="2"/>
  <c r="D1537" i="2"/>
  <c r="D1536" i="2"/>
  <c r="E1536" i="2" s="1"/>
  <c r="D1535" i="2"/>
  <c r="E1535" i="2" s="1"/>
  <c r="E1534" i="2"/>
  <c r="D1534" i="2"/>
  <c r="D1533" i="2"/>
  <c r="E1533" i="2" s="1"/>
  <c r="D1532" i="2"/>
  <c r="E1532" i="2" s="1"/>
  <c r="D1531" i="2"/>
  <c r="E1531" i="2" s="1"/>
  <c r="E1530" i="2"/>
  <c r="D1530" i="2"/>
  <c r="E1529" i="2"/>
  <c r="D1529" i="2"/>
  <c r="D1528" i="2"/>
  <c r="E1528" i="2" s="1"/>
  <c r="D1527" i="2"/>
  <c r="E1527" i="2" s="1"/>
  <c r="E1526" i="2"/>
  <c r="D1526" i="2"/>
  <c r="E1525" i="2"/>
  <c r="D1525" i="2"/>
  <c r="D1524" i="2"/>
  <c r="E1524" i="2" s="1"/>
  <c r="D1523" i="2"/>
  <c r="E1523" i="2" s="1"/>
  <c r="D1522" i="2"/>
  <c r="E1522" i="2" s="1"/>
  <c r="E1521" i="2"/>
  <c r="D1521" i="2"/>
  <c r="D1520" i="2"/>
  <c r="E1520" i="2" s="1"/>
  <c r="D1519" i="2"/>
  <c r="E1519" i="2" s="1"/>
  <c r="E1518" i="2"/>
  <c r="D1518" i="2"/>
  <c r="D1517" i="2"/>
  <c r="E1517" i="2" s="1"/>
  <c r="D1516" i="2"/>
  <c r="E1516" i="2" s="1"/>
  <c r="D1515" i="2"/>
  <c r="E1515" i="2" s="1"/>
  <c r="D1514" i="2"/>
  <c r="E1514" i="2" s="1"/>
  <c r="E1513" i="2"/>
  <c r="D1513" i="2"/>
  <c r="D1512" i="2"/>
  <c r="E1512" i="2" s="1"/>
  <c r="D1511" i="2"/>
  <c r="E1511" i="2" s="1"/>
  <c r="E1510" i="2"/>
  <c r="D1510" i="2"/>
  <c r="D1509" i="2"/>
  <c r="E1509" i="2" s="1"/>
  <c r="E1508" i="2"/>
  <c r="D1508" i="2"/>
  <c r="D1507" i="2"/>
  <c r="E1507" i="2" s="1"/>
  <c r="D1506" i="2"/>
  <c r="E1506" i="2" s="1"/>
  <c r="D1505" i="2"/>
  <c r="E1505" i="2" s="1"/>
  <c r="D1504" i="2"/>
  <c r="E1504" i="2" s="1"/>
  <c r="D1503" i="2"/>
  <c r="E1503" i="2" s="1"/>
  <c r="D1502" i="2"/>
  <c r="E1502" i="2" s="1"/>
  <c r="E1501" i="2"/>
  <c r="D1501" i="2"/>
  <c r="D1500" i="2"/>
  <c r="E1500" i="2" s="1"/>
  <c r="D1499" i="2"/>
  <c r="E1499" i="2" s="1"/>
  <c r="E1498" i="2"/>
  <c r="D1498" i="2"/>
  <c r="D1497" i="2"/>
  <c r="E1497" i="2" s="1"/>
  <c r="D1496" i="2"/>
  <c r="E1496" i="2" s="1"/>
  <c r="D1495" i="2"/>
  <c r="E1495" i="2" s="1"/>
  <c r="D1494" i="2"/>
  <c r="E1494" i="2" s="1"/>
  <c r="E1493" i="2"/>
  <c r="D1493" i="2"/>
  <c r="D1492" i="2"/>
  <c r="E1492" i="2" s="1"/>
  <c r="D1491" i="2"/>
  <c r="E1491" i="2" s="1"/>
  <c r="E1490" i="2"/>
  <c r="D1490" i="2"/>
  <c r="D1489" i="2"/>
  <c r="E1489" i="2" s="1"/>
  <c r="D1488" i="2"/>
  <c r="E1488" i="2" s="1"/>
  <c r="D1487" i="2"/>
  <c r="E1487" i="2" s="1"/>
  <c r="D1486" i="2"/>
  <c r="E1486" i="2" s="1"/>
  <c r="E1485" i="2"/>
  <c r="D1485" i="2"/>
  <c r="D1484" i="2"/>
  <c r="E1484" i="2" s="1"/>
  <c r="D1483" i="2"/>
  <c r="E1483" i="2" s="1"/>
  <c r="E1482" i="2"/>
  <c r="D1482" i="2"/>
  <c r="D1481" i="2"/>
  <c r="E1481" i="2" s="1"/>
  <c r="D1480" i="2"/>
  <c r="E1480" i="2" s="1"/>
  <c r="D1479" i="2"/>
  <c r="E1479" i="2" s="1"/>
  <c r="D1478" i="2"/>
  <c r="E1478" i="2" s="1"/>
  <c r="E1477" i="2"/>
  <c r="D1477" i="2"/>
  <c r="D1476" i="2"/>
  <c r="E1476" i="2" s="1"/>
  <c r="D1475" i="2"/>
  <c r="E1475" i="2" s="1"/>
  <c r="D1474" i="2"/>
  <c r="E1474" i="2" s="1"/>
  <c r="E1473" i="2"/>
  <c r="D1473" i="2"/>
  <c r="D1472" i="2"/>
  <c r="E1472" i="2" s="1"/>
  <c r="D1471" i="2"/>
  <c r="E1471" i="2" s="1"/>
  <c r="E1470" i="2"/>
  <c r="D1470" i="2"/>
  <c r="E1469" i="2"/>
  <c r="D1469" i="2"/>
  <c r="D1468" i="2"/>
  <c r="E1468" i="2" s="1"/>
  <c r="D1467" i="2"/>
  <c r="E1467" i="2" s="1"/>
  <c r="D1466" i="2"/>
  <c r="E1466" i="2" s="1"/>
  <c r="E1465" i="2"/>
  <c r="D1465" i="2"/>
  <c r="D1464" i="2"/>
  <c r="E1464" i="2" s="1"/>
  <c r="D1463" i="2"/>
  <c r="E1463" i="2" s="1"/>
  <c r="E1462" i="2"/>
  <c r="D1462" i="2"/>
  <c r="D1461" i="2"/>
  <c r="E1461" i="2" s="1"/>
  <c r="D1460" i="2"/>
  <c r="E1460" i="2" s="1"/>
  <c r="D1459" i="2"/>
  <c r="E1459" i="2" s="1"/>
  <c r="E1458" i="2"/>
  <c r="D1458" i="2"/>
  <c r="E1457" i="2"/>
  <c r="D1457" i="2"/>
  <c r="D1456" i="2"/>
  <c r="E1456" i="2" s="1"/>
  <c r="D1455" i="2"/>
  <c r="E1455" i="2" s="1"/>
  <c r="E1454" i="2"/>
  <c r="D1454" i="2"/>
  <c r="D1453" i="2"/>
  <c r="E1453" i="2" s="1"/>
  <c r="D1452" i="2"/>
  <c r="E1452" i="2" s="1"/>
  <c r="D1451" i="2"/>
  <c r="E1451" i="2" s="1"/>
  <c r="D1450" i="2"/>
  <c r="E1450" i="2" s="1"/>
  <c r="D1449" i="2"/>
  <c r="E1449" i="2" s="1"/>
  <c r="E1448" i="2"/>
  <c r="D1448" i="2"/>
  <c r="D1447" i="2"/>
  <c r="E1447" i="2" s="1"/>
  <c r="E1446" i="2"/>
  <c r="D1446" i="2"/>
  <c r="D1445" i="2"/>
  <c r="E1445" i="2" s="1"/>
  <c r="D1444" i="2"/>
  <c r="E1444" i="2" s="1"/>
  <c r="D1443" i="2"/>
  <c r="E1443" i="2" s="1"/>
  <c r="E1442" i="2"/>
  <c r="D1442" i="2"/>
  <c r="D1441" i="2"/>
  <c r="E1441" i="2" s="1"/>
  <c r="E1440" i="2"/>
  <c r="D1440" i="2"/>
  <c r="D1439" i="2"/>
  <c r="E1439" i="2" s="1"/>
  <c r="D1438" i="2"/>
  <c r="E1438" i="2" s="1"/>
  <c r="D1437" i="2"/>
  <c r="E1437" i="2" s="1"/>
  <c r="D1436" i="2"/>
  <c r="E1436" i="2" s="1"/>
  <c r="D1435" i="2"/>
  <c r="E1435" i="2" s="1"/>
  <c r="E1434" i="2"/>
  <c r="D1434" i="2"/>
  <c r="D1433" i="2"/>
  <c r="E1433" i="2" s="1"/>
  <c r="D1432" i="2"/>
  <c r="E1432" i="2" s="1"/>
  <c r="D1431" i="2"/>
  <c r="E1431" i="2" s="1"/>
  <c r="D1430" i="2"/>
  <c r="E1430" i="2" s="1"/>
  <c r="E1429" i="2"/>
  <c r="D1429" i="2"/>
  <c r="D1428" i="2"/>
  <c r="E1428" i="2" s="1"/>
  <c r="D1427" i="2"/>
  <c r="E1427" i="2" s="1"/>
  <c r="D1426" i="2"/>
  <c r="E1426" i="2" s="1"/>
  <c r="E1425" i="2"/>
  <c r="D1425" i="2"/>
  <c r="D1424" i="2"/>
  <c r="E1424" i="2" s="1"/>
  <c r="D1423" i="2"/>
  <c r="E1423" i="2" s="1"/>
  <c r="D1422" i="2"/>
  <c r="E1422" i="2" s="1"/>
  <c r="D1421" i="2"/>
  <c r="E1421" i="2" s="1"/>
  <c r="D1420" i="2"/>
  <c r="E1420" i="2" s="1"/>
  <c r="D1419" i="2"/>
  <c r="E1419" i="2" s="1"/>
  <c r="D1418" i="2"/>
  <c r="E1418" i="2" s="1"/>
  <c r="D1417" i="2"/>
  <c r="E1417" i="2" s="1"/>
  <c r="D1416" i="2"/>
  <c r="E1416" i="2" s="1"/>
  <c r="D1415" i="2"/>
  <c r="E1415" i="2" s="1"/>
  <c r="D1414" i="2"/>
  <c r="E1414" i="2" s="1"/>
  <c r="D1413" i="2"/>
  <c r="E1413" i="2" s="1"/>
  <c r="D1412" i="2"/>
  <c r="E1412" i="2" s="1"/>
  <c r="D1411" i="2"/>
  <c r="E1411" i="2" s="1"/>
  <c r="D1410" i="2"/>
  <c r="E1410" i="2" s="1"/>
  <c r="D1409" i="2"/>
  <c r="E1409" i="2" s="1"/>
  <c r="D1408" i="2"/>
  <c r="E1408" i="2" s="1"/>
  <c r="D1407" i="2"/>
  <c r="E1407" i="2" s="1"/>
  <c r="D1406" i="2"/>
  <c r="E1406" i="2" s="1"/>
  <c r="D1405" i="2"/>
  <c r="E1405" i="2" s="1"/>
  <c r="E1404" i="2"/>
  <c r="D1404" i="2"/>
  <c r="D1403" i="2"/>
  <c r="E1403" i="2" s="1"/>
  <c r="D1402" i="2"/>
  <c r="E1402" i="2" s="1"/>
  <c r="D1401" i="2"/>
  <c r="E1401" i="2" s="1"/>
  <c r="D1400" i="2"/>
  <c r="E1400" i="2" s="1"/>
  <c r="D1399" i="2"/>
  <c r="E1399" i="2" s="1"/>
  <c r="D1398" i="2"/>
  <c r="E1398" i="2" s="1"/>
  <c r="E1397" i="2"/>
  <c r="D1397" i="2"/>
  <c r="D1396" i="2"/>
  <c r="E1396" i="2" s="1"/>
  <c r="D1395" i="2"/>
  <c r="E1395" i="2" s="1"/>
  <c r="D1394" i="2"/>
  <c r="E1394" i="2" s="1"/>
  <c r="E1393" i="2"/>
  <c r="D1393" i="2"/>
  <c r="D1392" i="2"/>
  <c r="E1392" i="2" s="1"/>
  <c r="D1391" i="2"/>
  <c r="E1391" i="2" s="1"/>
  <c r="D1390" i="2"/>
  <c r="E1390" i="2" s="1"/>
  <c r="D1389" i="2"/>
  <c r="E1389" i="2" s="1"/>
  <c r="D1388" i="2"/>
  <c r="E1388" i="2" s="1"/>
  <c r="D1387" i="2"/>
  <c r="E1387" i="2" s="1"/>
  <c r="D1386" i="2"/>
  <c r="E1386" i="2" s="1"/>
  <c r="D1385" i="2"/>
  <c r="E1385" i="2" s="1"/>
  <c r="D1384" i="2"/>
  <c r="E1384" i="2" s="1"/>
  <c r="D1383" i="2"/>
  <c r="E1383" i="2" s="1"/>
  <c r="D1382" i="2"/>
  <c r="E1382" i="2" s="1"/>
  <c r="D1381" i="2"/>
  <c r="E1381" i="2" s="1"/>
  <c r="D1380" i="2"/>
  <c r="E1380" i="2" s="1"/>
  <c r="D1379" i="2"/>
  <c r="E1379" i="2" s="1"/>
  <c r="D1378" i="2"/>
  <c r="E1378" i="2" s="1"/>
  <c r="D1377" i="2"/>
  <c r="E1377" i="2" s="1"/>
  <c r="E1376" i="2"/>
  <c r="D1376" i="2"/>
  <c r="D1375" i="2"/>
  <c r="E1375" i="2" s="1"/>
  <c r="D1374" i="2"/>
  <c r="E1374" i="2" s="1"/>
  <c r="D1373" i="2"/>
  <c r="E1373" i="2" s="1"/>
  <c r="E1372" i="2"/>
  <c r="D1372" i="2"/>
  <c r="D1371" i="2"/>
  <c r="E1371" i="2" s="1"/>
  <c r="D1370" i="2"/>
  <c r="E1370" i="2" s="1"/>
  <c r="D1369" i="2"/>
  <c r="E1369" i="2" s="1"/>
  <c r="D1368" i="2"/>
  <c r="E1368" i="2" s="1"/>
  <c r="D1367" i="2"/>
  <c r="E1367" i="2" s="1"/>
  <c r="D1366" i="2"/>
  <c r="E1366" i="2" s="1"/>
  <c r="E1365" i="2"/>
  <c r="D1365" i="2"/>
  <c r="D1364" i="2"/>
  <c r="E1364" i="2" s="1"/>
  <c r="D1363" i="2"/>
  <c r="E1363" i="2" s="1"/>
  <c r="D1362" i="2"/>
  <c r="E1362" i="2" s="1"/>
  <c r="D1361" i="2"/>
  <c r="E1361" i="2" s="1"/>
  <c r="D1360" i="2"/>
  <c r="E1360" i="2" s="1"/>
  <c r="D1359" i="2"/>
  <c r="E1359" i="2" s="1"/>
  <c r="D1358" i="2"/>
  <c r="E1358" i="2" s="1"/>
  <c r="D1357" i="2"/>
  <c r="E1357" i="2" s="1"/>
  <c r="D1356" i="2"/>
  <c r="E1356" i="2" s="1"/>
  <c r="D1355" i="2"/>
  <c r="E1355" i="2" s="1"/>
  <c r="D1354" i="2"/>
  <c r="E1354" i="2" s="1"/>
  <c r="D1353" i="2"/>
  <c r="E1353" i="2" s="1"/>
  <c r="D1352" i="2"/>
  <c r="E1352" i="2" s="1"/>
  <c r="D1351" i="2"/>
  <c r="E1351" i="2" s="1"/>
  <c r="D1350" i="2"/>
  <c r="E1350" i="2" s="1"/>
  <c r="E1349" i="2"/>
  <c r="D1349" i="2"/>
  <c r="D1348" i="2"/>
  <c r="E1348" i="2" s="1"/>
  <c r="D1347" i="2"/>
  <c r="E1347" i="2" s="1"/>
  <c r="D1346" i="2"/>
  <c r="E1346" i="2" s="1"/>
  <c r="D1345" i="2"/>
  <c r="E1345" i="2" s="1"/>
  <c r="E1344" i="2"/>
  <c r="D1344" i="2"/>
  <c r="D1343" i="2"/>
  <c r="E1343" i="2" s="1"/>
  <c r="D1342" i="2"/>
  <c r="E1342" i="2" s="1"/>
  <c r="D1341" i="2"/>
  <c r="E1341" i="2" s="1"/>
  <c r="E1340" i="2"/>
  <c r="D1340" i="2"/>
  <c r="D1339" i="2"/>
  <c r="E1339" i="2" s="1"/>
  <c r="D1338" i="2"/>
  <c r="E1338" i="2" s="1"/>
  <c r="D1337" i="2"/>
  <c r="E1337" i="2" s="1"/>
  <c r="D1336" i="2"/>
  <c r="E1336" i="2" s="1"/>
  <c r="D1335" i="2"/>
  <c r="E1335" i="2" s="1"/>
  <c r="D1334" i="2"/>
  <c r="E1334" i="2" s="1"/>
  <c r="E1333" i="2"/>
  <c r="D1333" i="2"/>
  <c r="D1332" i="2"/>
  <c r="E1332" i="2" s="1"/>
  <c r="D1331" i="2"/>
  <c r="E1331" i="2" s="1"/>
  <c r="D1330" i="2"/>
  <c r="E1330" i="2" s="1"/>
  <c r="D1329" i="2"/>
  <c r="E1329" i="2" s="1"/>
  <c r="D1328" i="2"/>
  <c r="E1328" i="2" s="1"/>
  <c r="D1327" i="2"/>
  <c r="E1327" i="2" s="1"/>
  <c r="D1326" i="2"/>
  <c r="E1326" i="2" s="1"/>
  <c r="D1325" i="2"/>
  <c r="E1325" i="2" s="1"/>
  <c r="D1324" i="2"/>
  <c r="E1324" i="2" s="1"/>
  <c r="D1323" i="2"/>
  <c r="E1323" i="2" s="1"/>
  <c r="D1322" i="2"/>
  <c r="E1322" i="2" s="1"/>
  <c r="D1321" i="2"/>
  <c r="E1321" i="2" s="1"/>
  <c r="D1320" i="2"/>
  <c r="E1320" i="2" s="1"/>
  <c r="D1319" i="2"/>
  <c r="E1319" i="2" s="1"/>
  <c r="D1318" i="2"/>
  <c r="E1318" i="2" s="1"/>
  <c r="E1317" i="2"/>
  <c r="D1317" i="2"/>
  <c r="D1316" i="2"/>
  <c r="E1316" i="2" s="1"/>
  <c r="D1315" i="2"/>
  <c r="E1315" i="2" s="1"/>
  <c r="D1314" i="2"/>
  <c r="E1314" i="2" s="1"/>
  <c r="D1313" i="2"/>
  <c r="E1313" i="2" s="1"/>
  <c r="D1312" i="2"/>
  <c r="E1312" i="2" s="1"/>
  <c r="D1311" i="2"/>
  <c r="E1311" i="2" s="1"/>
  <c r="D1310" i="2"/>
  <c r="E1310" i="2" s="1"/>
  <c r="D1309" i="2"/>
  <c r="E1309" i="2" s="1"/>
  <c r="E1308" i="2"/>
  <c r="D1308" i="2"/>
  <c r="D1307" i="2"/>
  <c r="E1307" i="2" s="1"/>
  <c r="D1306" i="2"/>
  <c r="E1306" i="2" s="1"/>
  <c r="D1305" i="2"/>
  <c r="E1305" i="2" s="1"/>
  <c r="D1304" i="2"/>
  <c r="E1304" i="2" s="1"/>
  <c r="D1303" i="2"/>
  <c r="E1303" i="2" s="1"/>
  <c r="D1302" i="2"/>
  <c r="E1302" i="2" s="1"/>
  <c r="E1301" i="2"/>
  <c r="D1301" i="2"/>
  <c r="D1300" i="2"/>
  <c r="E1300" i="2" s="1"/>
  <c r="D1299" i="2"/>
  <c r="E1299" i="2" s="1"/>
  <c r="D1298" i="2"/>
  <c r="E1298" i="2" s="1"/>
  <c r="D1297" i="2"/>
  <c r="E1297" i="2" s="1"/>
  <c r="E1296" i="2"/>
  <c r="D1296" i="2"/>
  <c r="D1295" i="2"/>
  <c r="E1295" i="2" s="1"/>
  <c r="D1294" i="2"/>
  <c r="E1294" i="2" s="1"/>
  <c r="D1293" i="2"/>
  <c r="E1293" i="2" s="1"/>
  <c r="D1292" i="2"/>
  <c r="E1292" i="2" s="1"/>
  <c r="D1291" i="2"/>
  <c r="E1291" i="2" s="1"/>
  <c r="D1290" i="2"/>
  <c r="E1290" i="2" s="1"/>
  <c r="D1289" i="2"/>
  <c r="E1289" i="2" s="1"/>
  <c r="D1288" i="2"/>
  <c r="E1288" i="2" s="1"/>
  <c r="D1287" i="2"/>
  <c r="E1287" i="2" s="1"/>
  <c r="D1286" i="2"/>
  <c r="E1286" i="2" s="1"/>
  <c r="E1285" i="2"/>
  <c r="D1285" i="2"/>
  <c r="D1284" i="2"/>
  <c r="E1284" i="2" s="1"/>
  <c r="D1283" i="2"/>
  <c r="E1283" i="2" s="1"/>
  <c r="D1282" i="2"/>
  <c r="E1282" i="2" s="1"/>
  <c r="D1281" i="2"/>
  <c r="E1281" i="2" s="1"/>
  <c r="E1280" i="2"/>
  <c r="D1280" i="2"/>
  <c r="D1279" i="2"/>
  <c r="E1279" i="2" s="1"/>
  <c r="D1278" i="2"/>
  <c r="E1278" i="2" s="1"/>
  <c r="D1277" i="2"/>
  <c r="E1277" i="2" s="1"/>
  <c r="D1276" i="2"/>
  <c r="E1276" i="2" s="1"/>
  <c r="D1275" i="2"/>
  <c r="E1275" i="2" s="1"/>
  <c r="D1274" i="2"/>
  <c r="E1274" i="2" s="1"/>
  <c r="D1273" i="2"/>
  <c r="E1273" i="2" s="1"/>
  <c r="D1272" i="2"/>
  <c r="E1272" i="2" s="1"/>
  <c r="D1271" i="2"/>
  <c r="E1271" i="2" s="1"/>
  <c r="D1270" i="2"/>
  <c r="E1270" i="2" s="1"/>
  <c r="D1269" i="2"/>
  <c r="E1269" i="2" s="1"/>
  <c r="D1268" i="2"/>
  <c r="E1268" i="2" s="1"/>
  <c r="D1267" i="2"/>
  <c r="E1267" i="2" s="1"/>
  <c r="D1266" i="2"/>
  <c r="E1266" i="2" s="1"/>
  <c r="D1265" i="2"/>
  <c r="E1265" i="2" s="1"/>
  <c r="D1264" i="2"/>
  <c r="E1264" i="2" s="1"/>
  <c r="D1263" i="2"/>
  <c r="E1263" i="2" s="1"/>
  <c r="D1262" i="2"/>
  <c r="E1262" i="2" s="1"/>
  <c r="D1261" i="2"/>
  <c r="E1261" i="2" s="1"/>
  <c r="D1260" i="2"/>
  <c r="E1260" i="2" s="1"/>
  <c r="D1259" i="2"/>
  <c r="E1259" i="2" s="1"/>
  <c r="D1258" i="2"/>
  <c r="E1258" i="2" s="1"/>
  <c r="D1257" i="2"/>
  <c r="E1257" i="2" s="1"/>
  <c r="D1256" i="2"/>
  <c r="E1256" i="2" s="1"/>
  <c r="D1255" i="2"/>
  <c r="E1255" i="2" s="1"/>
  <c r="D1254" i="2"/>
  <c r="E1254" i="2" s="1"/>
  <c r="D1253" i="2"/>
  <c r="E1253" i="2" s="1"/>
  <c r="D1252" i="2"/>
  <c r="E1252" i="2" s="1"/>
  <c r="D1251" i="2"/>
  <c r="E1251" i="2" s="1"/>
  <c r="D1250" i="2"/>
  <c r="E1250" i="2" s="1"/>
  <c r="D1249" i="2"/>
  <c r="E1249" i="2" s="1"/>
  <c r="E1248" i="2"/>
  <c r="D1248" i="2"/>
  <c r="D1247" i="2"/>
  <c r="E1247" i="2" s="1"/>
  <c r="D1246" i="2"/>
  <c r="E1246" i="2" s="1"/>
  <c r="D1245" i="2"/>
  <c r="E1245" i="2" s="1"/>
  <c r="E1244" i="2"/>
  <c r="D1244" i="2"/>
  <c r="D1243" i="2"/>
  <c r="E1243" i="2" s="1"/>
  <c r="D1242" i="2"/>
  <c r="E1242" i="2" s="1"/>
  <c r="D1241" i="2"/>
  <c r="E1241" i="2" s="1"/>
  <c r="D1240" i="2"/>
  <c r="E1240" i="2" s="1"/>
  <c r="D1239" i="2"/>
  <c r="E1239" i="2" s="1"/>
  <c r="D1238" i="2"/>
  <c r="E1238" i="2" s="1"/>
  <c r="E1237" i="2"/>
  <c r="D1237" i="2"/>
  <c r="D1236" i="2"/>
  <c r="E1236" i="2" s="1"/>
  <c r="D1235" i="2"/>
  <c r="E1235" i="2" s="1"/>
  <c r="D1234" i="2"/>
  <c r="E1234" i="2" s="1"/>
  <c r="D1233" i="2"/>
  <c r="E1233" i="2" s="1"/>
  <c r="E1232" i="2"/>
  <c r="D1232" i="2"/>
  <c r="D1231" i="2"/>
  <c r="E1231" i="2" s="1"/>
  <c r="D1230" i="2"/>
  <c r="E1230" i="2" s="1"/>
  <c r="D1229" i="2"/>
  <c r="E1229" i="2" s="1"/>
  <c r="D1228" i="2"/>
  <c r="E1228" i="2" s="1"/>
  <c r="D1227" i="2"/>
  <c r="E1227" i="2" s="1"/>
  <c r="D1226" i="2"/>
  <c r="E1226" i="2" s="1"/>
  <c r="D1225" i="2"/>
  <c r="E1225" i="2" s="1"/>
  <c r="D1224" i="2"/>
  <c r="E1224" i="2" s="1"/>
  <c r="D1223" i="2"/>
  <c r="E1223" i="2" s="1"/>
  <c r="D1222" i="2"/>
  <c r="E1222" i="2" s="1"/>
  <c r="D1221" i="2"/>
  <c r="E1221" i="2" s="1"/>
  <c r="D1220" i="2"/>
  <c r="E1220" i="2" s="1"/>
  <c r="D1219" i="2"/>
  <c r="E1219" i="2" s="1"/>
  <c r="D1218" i="2"/>
  <c r="E1218" i="2" s="1"/>
  <c r="D1217" i="2"/>
  <c r="E1217" i="2" s="1"/>
  <c r="E1216" i="2"/>
  <c r="D1216" i="2"/>
  <c r="D1215" i="2"/>
  <c r="E1215" i="2" s="1"/>
  <c r="D1214" i="2"/>
  <c r="E1214" i="2" s="1"/>
  <c r="D1213" i="2"/>
  <c r="E1213" i="2" s="1"/>
  <c r="D1212" i="2"/>
  <c r="E1212" i="2" s="1"/>
  <c r="D1211" i="2"/>
  <c r="E1211" i="2" s="1"/>
  <c r="E1210" i="2"/>
  <c r="D1210" i="2"/>
  <c r="D1209" i="2"/>
  <c r="E1209" i="2" s="1"/>
  <c r="D1208" i="2"/>
  <c r="E1208" i="2" s="1"/>
  <c r="D1207" i="2"/>
  <c r="E1207" i="2" s="1"/>
  <c r="E1206" i="2"/>
  <c r="D1206" i="2"/>
  <c r="E1205" i="2"/>
  <c r="D1205" i="2"/>
  <c r="D1204" i="2"/>
  <c r="E1204" i="2" s="1"/>
  <c r="D1203" i="2"/>
  <c r="E1203" i="2" s="1"/>
  <c r="E1202" i="2"/>
  <c r="D1202" i="2"/>
  <c r="E1201" i="2"/>
  <c r="D1201" i="2"/>
  <c r="D1200" i="2"/>
  <c r="E1200" i="2" s="1"/>
  <c r="D1199" i="2"/>
  <c r="E1199" i="2" s="1"/>
  <c r="D1198" i="2"/>
  <c r="E1198" i="2" s="1"/>
  <c r="E1197" i="2"/>
  <c r="D1197" i="2"/>
  <c r="E1196" i="2"/>
  <c r="D1196" i="2"/>
  <c r="D1195" i="2"/>
  <c r="E1195" i="2" s="1"/>
  <c r="D1194" i="2"/>
  <c r="E1194" i="2" s="1"/>
  <c r="E1193" i="2"/>
  <c r="D1193" i="2"/>
  <c r="D1192" i="2"/>
  <c r="E1192" i="2" s="1"/>
  <c r="D1191" i="2"/>
  <c r="E1191" i="2" s="1"/>
  <c r="E1190" i="2"/>
  <c r="D1190" i="2"/>
  <c r="D1189" i="2"/>
  <c r="E1189" i="2" s="1"/>
  <c r="D1188" i="2"/>
  <c r="E1188" i="2" s="1"/>
  <c r="D1187" i="2"/>
  <c r="E1187" i="2" s="1"/>
  <c r="D1186" i="2"/>
  <c r="E1186" i="2" s="1"/>
  <c r="E1185" i="2"/>
  <c r="D1185" i="2"/>
  <c r="D1184" i="2"/>
  <c r="E1184" i="2" s="1"/>
  <c r="D1183" i="2"/>
  <c r="E1183" i="2" s="1"/>
  <c r="E1182" i="2"/>
  <c r="D1182" i="2"/>
  <c r="D1181" i="2"/>
  <c r="E1181" i="2" s="1"/>
  <c r="D1180" i="2"/>
  <c r="E1180" i="2" s="1"/>
  <c r="D1179" i="2"/>
  <c r="E1179" i="2" s="1"/>
  <c r="D1178" i="2"/>
  <c r="E1178" i="2" s="1"/>
  <c r="E1177" i="2"/>
  <c r="D1177" i="2"/>
  <c r="D1176" i="2"/>
  <c r="E1176" i="2" s="1"/>
  <c r="D1175" i="2"/>
  <c r="E1175" i="2" s="1"/>
  <c r="E1174" i="2"/>
  <c r="D1174" i="2"/>
  <c r="D1173" i="2"/>
  <c r="E1173" i="2" s="1"/>
  <c r="D1172" i="2"/>
  <c r="E1172" i="2" s="1"/>
  <c r="D1171" i="2"/>
  <c r="E1171" i="2" s="1"/>
  <c r="D1170" i="2"/>
  <c r="E1170" i="2" s="1"/>
  <c r="E1169" i="2"/>
  <c r="D1169" i="2"/>
  <c r="D1168" i="2"/>
  <c r="E1168" i="2" s="1"/>
  <c r="D1167" i="2"/>
  <c r="E1167" i="2" s="1"/>
  <c r="E1166" i="2"/>
  <c r="D1166" i="2"/>
  <c r="D1165" i="2"/>
  <c r="E1165" i="2" s="1"/>
  <c r="E1164" i="2"/>
  <c r="D1164" i="2"/>
  <c r="D1163" i="2"/>
  <c r="E1163" i="2" s="1"/>
  <c r="D1162" i="2"/>
  <c r="E1162" i="2" s="1"/>
  <c r="D1161" i="2"/>
  <c r="E1161" i="2" s="1"/>
  <c r="D1160" i="2"/>
  <c r="E1160" i="2" s="1"/>
  <c r="D1159" i="2"/>
  <c r="E1159" i="2" s="1"/>
  <c r="D1158" i="2"/>
  <c r="E1158" i="2" s="1"/>
  <c r="E1157" i="2"/>
  <c r="D1157" i="2"/>
  <c r="D1156" i="2"/>
  <c r="E1156" i="2" s="1"/>
  <c r="D1155" i="2"/>
  <c r="E1155" i="2" s="1"/>
  <c r="E1154" i="2"/>
  <c r="D1154" i="2"/>
  <c r="D1153" i="2"/>
  <c r="E1153" i="2" s="1"/>
  <c r="D1152" i="2"/>
  <c r="E1152" i="2" s="1"/>
  <c r="D1151" i="2"/>
  <c r="E1151" i="2" s="1"/>
  <c r="E1150" i="2"/>
  <c r="D1150" i="2"/>
  <c r="E1149" i="2"/>
  <c r="D1149" i="2"/>
  <c r="D1148" i="2"/>
  <c r="E1148" i="2" s="1"/>
  <c r="D1147" i="2"/>
  <c r="E1147" i="2" s="1"/>
  <c r="E1146" i="2"/>
  <c r="D1146" i="2"/>
  <c r="E1145" i="2"/>
  <c r="D1145" i="2"/>
  <c r="D1144" i="2"/>
  <c r="E1144" i="2" s="1"/>
  <c r="D1143" i="2"/>
  <c r="E1143" i="2" s="1"/>
  <c r="D1142" i="2"/>
  <c r="E1142" i="2" s="1"/>
  <c r="E1141" i="2"/>
  <c r="D1141" i="2"/>
  <c r="D1140" i="2"/>
  <c r="E1140" i="2" s="1"/>
  <c r="D1139" i="2"/>
  <c r="E1139" i="2" s="1"/>
  <c r="E1138" i="2"/>
  <c r="D1138" i="2"/>
  <c r="D1137" i="2"/>
  <c r="E1137" i="2" s="1"/>
  <c r="D1136" i="2"/>
  <c r="E1136" i="2" s="1"/>
  <c r="D1135" i="2"/>
  <c r="E1135" i="2" s="1"/>
  <c r="E1134" i="2"/>
  <c r="D1134" i="2"/>
  <c r="E1133" i="2"/>
  <c r="D1133" i="2"/>
  <c r="D1132" i="2"/>
  <c r="E1132" i="2" s="1"/>
  <c r="D1131" i="2"/>
  <c r="E1131" i="2" s="1"/>
  <c r="D1130" i="2"/>
  <c r="E1130" i="2" s="1"/>
  <c r="D1129" i="2"/>
  <c r="E1129" i="2" s="1"/>
  <c r="D1128" i="2"/>
  <c r="E1128" i="2" s="1"/>
  <c r="D1127" i="2"/>
  <c r="E1127" i="2" s="1"/>
  <c r="E1126" i="2"/>
  <c r="D1126" i="2"/>
  <c r="D1125" i="2"/>
  <c r="E1125" i="2" s="1"/>
  <c r="D1124" i="2"/>
  <c r="E1124" i="2" s="1"/>
  <c r="D1123" i="2"/>
  <c r="E1123" i="2" s="1"/>
  <c r="D1122" i="2"/>
  <c r="E1122" i="2" s="1"/>
  <c r="E1121" i="2"/>
  <c r="D1121" i="2"/>
  <c r="D1120" i="2"/>
  <c r="E1120" i="2" s="1"/>
  <c r="D1119" i="2"/>
  <c r="E1119" i="2" s="1"/>
  <c r="E1118" i="2"/>
  <c r="D1118" i="2"/>
  <c r="D1117" i="2"/>
  <c r="E1117" i="2" s="1"/>
  <c r="D1116" i="2"/>
  <c r="E1116" i="2" s="1"/>
  <c r="D1115" i="2"/>
  <c r="E1115" i="2" s="1"/>
  <c r="D1114" i="2"/>
  <c r="E1114" i="2" s="1"/>
  <c r="E1113" i="2"/>
  <c r="D1113" i="2"/>
  <c r="D1112" i="2"/>
  <c r="E1112" i="2" s="1"/>
  <c r="D1111" i="2"/>
  <c r="E1111" i="2" s="1"/>
  <c r="E1110" i="2"/>
  <c r="D1110" i="2"/>
  <c r="D1109" i="2"/>
  <c r="E1109" i="2" s="1"/>
  <c r="D1108" i="2"/>
  <c r="E1108" i="2" s="1"/>
  <c r="D1107" i="2"/>
  <c r="E1107" i="2" s="1"/>
  <c r="D1106" i="2"/>
  <c r="E1106" i="2" s="1"/>
  <c r="E1105" i="2"/>
  <c r="D1105" i="2"/>
  <c r="D1104" i="2"/>
  <c r="E1104" i="2" s="1"/>
  <c r="D1103" i="2"/>
  <c r="E1103" i="2" s="1"/>
  <c r="E1102" i="2"/>
  <c r="D1102" i="2"/>
  <c r="D1101" i="2"/>
  <c r="E1101" i="2" s="1"/>
  <c r="E1100" i="2"/>
  <c r="D1100" i="2"/>
  <c r="D1099" i="2"/>
  <c r="E1099" i="2" s="1"/>
  <c r="E1098" i="2"/>
  <c r="D1098" i="2"/>
  <c r="D1097" i="2"/>
  <c r="E1097" i="2" s="1"/>
  <c r="D1096" i="2"/>
  <c r="E1096" i="2" s="1"/>
  <c r="D1095" i="2"/>
  <c r="E1095" i="2" s="1"/>
  <c r="D1094" i="2"/>
  <c r="E1094" i="2" s="1"/>
  <c r="E1093" i="2"/>
  <c r="D1093" i="2"/>
  <c r="D1092" i="2"/>
  <c r="E1092" i="2" s="1"/>
  <c r="D1091" i="2"/>
  <c r="E1091" i="2" s="1"/>
  <c r="E1090" i="2"/>
  <c r="D1090" i="2"/>
  <c r="D1089" i="2"/>
  <c r="E1089" i="2" s="1"/>
  <c r="D1088" i="2"/>
  <c r="E1088" i="2" s="1"/>
  <c r="D1087" i="2"/>
  <c r="E1087" i="2" s="1"/>
  <c r="D1086" i="2"/>
  <c r="E1086" i="2" s="1"/>
  <c r="E1085" i="2"/>
  <c r="D1085" i="2"/>
  <c r="D1084" i="2"/>
  <c r="E1084" i="2" s="1"/>
  <c r="D1083" i="2"/>
  <c r="E1083" i="2" s="1"/>
  <c r="E1082" i="2"/>
  <c r="D1082" i="2"/>
  <c r="D1081" i="2"/>
  <c r="E1081" i="2" s="1"/>
  <c r="D1080" i="2"/>
  <c r="E1080" i="2" s="1"/>
  <c r="D1079" i="2"/>
  <c r="E1079" i="2" s="1"/>
  <c r="E1078" i="2"/>
  <c r="D1078" i="2"/>
  <c r="E1077" i="2"/>
  <c r="D1077" i="2"/>
  <c r="D1076" i="2"/>
  <c r="E1076" i="2" s="1"/>
  <c r="D1075" i="2"/>
  <c r="E1075" i="2" s="1"/>
  <c r="E1074" i="2"/>
  <c r="D1074" i="2"/>
  <c r="E1073" i="2"/>
  <c r="D1073" i="2"/>
  <c r="D1072" i="2"/>
  <c r="E1072" i="2" s="1"/>
  <c r="D1071" i="2"/>
  <c r="E1071" i="2" s="1"/>
  <c r="D1070" i="2"/>
  <c r="E1070" i="2" s="1"/>
  <c r="E1069" i="2"/>
  <c r="D1069" i="2"/>
  <c r="D1068" i="2"/>
  <c r="E1068" i="2" s="1"/>
  <c r="D1067" i="2"/>
  <c r="E1067" i="2" s="1"/>
  <c r="D1066" i="2"/>
  <c r="E1066" i="2" s="1"/>
  <c r="D1065" i="2"/>
  <c r="E1065" i="2" s="1"/>
  <c r="D1064" i="2"/>
  <c r="E1064" i="2" s="1"/>
  <c r="D1063" i="2"/>
  <c r="E1063" i="2" s="1"/>
  <c r="E1062" i="2"/>
  <c r="D1062" i="2"/>
  <c r="D1061" i="2"/>
  <c r="E1061" i="2" s="1"/>
  <c r="D1060" i="2"/>
  <c r="E1060" i="2" s="1"/>
  <c r="D1059" i="2"/>
  <c r="E1059" i="2" s="1"/>
  <c r="D1058" i="2"/>
  <c r="E1058" i="2" s="1"/>
  <c r="E1057" i="2"/>
  <c r="D1057" i="2"/>
  <c r="D1056" i="2"/>
  <c r="E1056" i="2" s="1"/>
  <c r="D1055" i="2"/>
  <c r="E1055" i="2" s="1"/>
  <c r="E1054" i="2"/>
  <c r="D1054" i="2"/>
  <c r="D1053" i="2"/>
  <c r="E1053" i="2" s="1"/>
  <c r="D1052" i="2"/>
  <c r="E1052" i="2" s="1"/>
  <c r="D1051" i="2"/>
  <c r="E1051" i="2" s="1"/>
  <c r="D1050" i="2"/>
  <c r="E1050" i="2" s="1"/>
  <c r="E1049" i="2"/>
  <c r="D1049" i="2"/>
  <c r="D1048" i="2"/>
  <c r="E1048" i="2" s="1"/>
  <c r="D1047" i="2"/>
  <c r="E1047" i="2" s="1"/>
  <c r="E1046" i="2"/>
  <c r="D1046" i="2"/>
  <c r="D1045" i="2"/>
  <c r="E1045" i="2" s="1"/>
  <c r="D1044" i="2"/>
  <c r="E1044" i="2" s="1"/>
  <c r="D1043" i="2"/>
  <c r="E1043" i="2" s="1"/>
  <c r="D1042" i="2"/>
  <c r="E1042" i="2" s="1"/>
  <c r="E1041" i="2"/>
  <c r="D1041" i="2"/>
  <c r="D1040" i="2"/>
  <c r="E1040" i="2" s="1"/>
  <c r="D1039" i="2"/>
  <c r="E1039" i="2" s="1"/>
  <c r="E1038" i="2"/>
  <c r="D1038" i="2"/>
  <c r="D1037" i="2"/>
  <c r="E1037" i="2" s="1"/>
  <c r="D1036" i="2"/>
  <c r="E1036" i="2" s="1"/>
  <c r="D1035" i="2"/>
  <c r="E1035" i="2" s="1"/>
  <c r="D1034" i="2"/>
  <c r="E1034" i="2" s="1"/>
  <c r="D1033" i="2"/>
  <c r="E1033" i="2" s="1"/>
  <c r="D1032" i="2"/>
  <c r="E1032" i="2" s="1"/>
  <c r="D1031" i="2"/>
  <c r="E1031" i="2" s="1"/>
  <c r="E1030" i="2"/>
  <c r="D1030" i="2"/>
  <c r="E1029" i="2"/>
  <c r="D1029" i="2"/>
  <c r="D1028" i="2"/>
  <c r="E1028" i="2" s="1"/>
  <c r="D1027" i="2"/>
  <c r="E1027" i="2" s="1"/>
  <c r="D1026" i="2"/>
  <c r="E1026" i="2" s="1"/>
  <c r="E1025" i="2"/>
  <c r="D1025" i="2"/>
  <c r="D1024" i="2"/>
  <c r="E1024" i="2" s="1"/>
  <c r="D1023" i="2"/>
  <c r="E1023" i="2" s="1"/>
  <c r="E1022" i="2"/>
  <c r="D1022" i="2"/>
  <c r="D1021" i="2"/>
  <c r="E1021" i="2" s="1"/>
  <c r="D1020" i="2"/>
  <c r="E1020" i="2" s="1"/>
  <c r="D1019" i="2"/>
  <c r="E1019" i="2" s="1"/>
  <c r="E1018" i="2"/>
  <c r="D1018" i="2"/>
  <c r="E1017" i="2"/>
  <c r="D1017" i="2"/>
  <c r="D1016" i="2"/>
  <c r="E1016" i="2" s="1"/>
  <c r="D1015" i="2"/>
  <c r="E1015" i="2" s="1"/>
  <c r="E1014" i="2"/>
  <c r="D1014" i="2"/>
  <c r="E1013" i="2"/>
  <c r="D1013" i="2"/>
  <c r="D1012" i="2"/>
  <c r="E1012" i="2" s="1"/>
  <c r="D1011" i="2"/>
  <c r="E1011" i="2" s="1"/>
  <c r="D1010" i="2"/>
  <c r="E1010" i="2" s="1"/>
  <c r="E1009" i="2"/>
  <c r="D1009" i="2"/>
  <c r="D1008" i="2"/>
  <c r="E1008" i="2" s="1"/>
  <c r="D1007" i="2"/>
  <c r="E1007" i="2" s="1"/>
  <c r="E1006" i="2"/>
  <c r="D1006" i="2"/>
  <c r="D1005" i="2"/>
  <c r="E1005" i="2" s="1"/>
  <c r="E1004" i="2"/>
  <c r="D1004" i="2"/>
  <c r="D1003" i="2"/>
  <c r="E1003" i="2" s="1"/>
  <c r="D1002" i="2"/>
  <c r="E1002" i="2" s="1"/>
  <c r="E1001" i="2"/>
  <c r="D1001" i="2"/>
  <c r="D1000" i="2"/>
  <c r="E1000" i="2" s="1"/>
  <c r="D999" i="2"/>
  <c r="E999" i="2" s="1"/>
  <c r="E998" i="2"/>
  <c r="D998" i="2"/>
  <c r="D997" i="2"/>
  <c r="E997" i="2" s="1"/>
  <c r="D996" i="2"/>
  <c r="E996" i="2" s="1"/>
  <c r="D995" i="2"/>
  <c r="E995" i="2" s="1"/>
  <c r="D994" i="2"/>
  <c r="E994" i="2" s="1"/>
  <c r="D993" i="2"/>
  <c r="E993" i="2" s="1"/>
  <c r="E992" i="2"/>
  <c r="D992" i="2"/>
  <c r="D991" i="2"/>
  <c r="E991" i="2" s="1"/>
  <c r="E990" i="2"/>
  <c r="D990" i="2"/>
  <c r="E989" i="2"/>
  <c r="D989" i="2"/>
  <c r="E988" i="2"/>
  <c r="D988" i="2"/>
  <c r="D987" i="2"/>
  <c r="E987" i="2" s="1"/>
  <c r="E986" i="2"/>
  <c r="D986" i="2"/>
  <c r="D985" i="2"/>
  <c r="E985" i="2" s="1"/>
  <c r="D984" i="2"/>
  <c r="E984" i="2" s="1"/>
  <c r="D983" i="2"/>
  <c r="E983" i="2" s="1"/>
  <c r="E982" i="2"/>
  <c r="D982" i="2"/>
  <c r="E981" i="2"/>
  <c r="D981" i="2"/>
  <c r="E980" i="2"/>
  <c r="D980" i="2"/>
  <c r="D979" i="2"/>
  <c r="E979" i="2" s="1"/>
  <c r="D978" i="2"/>
  <c r="E978" i="2" s="1"/>
  <c r="E977" i="2"/>
  <c r="D977" i="2"/>
  <c r="D976" i="2"/>
  <c r="E976" i="2" s="1"/>
  <c r="D975" i="2"/>
  <c r="E975" i="2" s="1"/>
  <c r="D974" i="2"/>
  <c r="E974" i="2" s="1"/>
  <c r="D973" i="2"/>
  <c r="E973" i="2" s="1"/>
  <c r="E972" i="2"/>
  <c r="D972" i="2"/>
  <c r="D971" i="2"/>
  <c r="E971" i="2" s="1"/>
  <c r="D970" i="2"/>
  <c r="E970" i="2" s="1"/>
  <c r="D969" i="2"/>
  <c r="E969" i="2" s="1"/>
  <c r="D968" i="2"/>
  <c r="E968" i="2" s="1"/>
  <c r="D967" i="2"/>
  <c r="E967" i="2" s="1"/>
  <c r="E966" i="2"/>
  <c r="D966" i="2"/>
  <c r="D965" i="2"/>
  <c r="E965" i="2" s="1"/>
  <c r="D964" i="2"/>
  <c r="E964" i="2" s="1"/>
  <c r="D963" i="2"/>
  <c r="E963" i="2" s="1"/>
  <c r="D962" i="2"/>
  <c r="E962" i="2" s="1"/>
  <c r="D961" i="2"/>
  <c r="E961" i="2" s="1"/>
  <c r="E960" i="2"/>
  <c r="D960" i="2"/>
  <c r="D959" i="2"/>
  <c r="E959" i="2" s="1"/>
  <c r="E958" i="2"/>
  <c r="D958" i="2"/>
  <c r="E957" i="2"/>
  <c r="D957" i="2"/>
  <c r="D956" i="2"/>
  <c r="E956" i="2" s="1"/>
  <c r="D955" i="2"/>
  <c r="E955" i="2" s="1"/>
  <c r="D954" i="2"/>
  <c r="E954" i="2" s="1"/>
  <c r="D953" i="2"/>
  <c r="E953" i="2" s="1"/>
  <c r="D952" i="2"/>
  <c r="E952" i="2" s="1"/>
  <c r="D951" i="2"/>
  <c r="E951" i="2" s="1"/>
  <c r="D950" i="2"/>
  <c r="E950" i="2" s="1"/>
  <c r="E949" i="2"/>
  <c r="D949" i="2"/>
  <c r="E948" i="2"/>
  <c r="D948" i="2"/>
  <c r="D947" i="2"/>
  <c r="E947" i="2" s="1"/>
  <c r="E946" i="2"/>
  <c r="D946" i="2"/>
  <c r="E945" i="2"/>
  <c r="D945" i="2"/>
  <c r="D944" i="2"/>
  <c r="E944" i="2" s="1"/>
  <c r="D943" i="2"/>
  <c r="E943" i="2" s="1"/>
  <c r="D942" i="2"/>
  <c r="E942" i="2" s="1"/>
  <c r="E941" i="2"/>
  <c r="D941" i="2"/>
  <c r="E940" i="2"/>
  <c r="D940" i="2"/>
  <c r="D939" i="2"/>
  <c r="E939" i="2" s="1"/>
  <c r="D938" i="2"/>
  <c r="E938" i="2" s="1"/>
  <c r="D937" i="2"/>
  <c r="E937" i="2" s="1"/>
  <c r="E936" i="2"/>
  <c r="D936" i="2"/>
  <c r="D935" i="2"/>
  <c r="E935" i="2" s="1"/>
  <c r="E934" i="2"/>
  <c r="D934" i="2"/>
  <c r="D933" i="2"/>
  <c r="E933" i="2" s="1"/>
  <c r="E932" i="2"/>
  <c r="D932" i="2"/>
  <c r="D931" i="2"/>
  <c r="E931" i="2" s="1"/>
  <c r="D930" i="2"/>
  <c r="E930" i="2" s="1"/>
  <c r="D929" i="2"/>
  <c r="E929" i="2" s="1"/>
  <c r="D928" i="2"/>
  <c r="E928" i="2" s="1"/>
  <c r="D927" i="2"/>
  <c r="E927" i="2" s="1"/>
  <c r="E926" i="2"/>
  <c r="D926" i="2"/>
  <c r="E925" i="2"/>
  <c r="D925" i="2"/>
  <c r="D924" i="2"/>
  <c r="E924" i="2" s="1"/>
  <c r="D923" i="2"/>
  <c r="E923" i="2" s="1"/>
  <c r="D922" i="2"/>
  <c r="E922" i="2" s="1"/>
  <c r="D921" i="2"/>
  <c r="E921" i="2" s="1"/>
  <c r="D920" i="2"/>
  <c r="E920" i="2" s="1"/>
  <c r="D919" i="2"/>
  <c r="E919" i="2" s="1"/>
  <c r="D918" i="2"/>
  <c r="E918" i="2" s="1"/>
  <c r="E917" i="2"/>
  <c r="D917" i="2"/>
  <c r="E916" i="2"/>
  <c r="D916" i="2"/>
  <c r="D915" i="2"/>
  <c r="E915" i="2" s="1"/>
  <c r="E914" i="2"/>
  <c r="D914" i="2"/>
  <c r="D913" i="2"/>
  <c r="E913" i="2" s="1"/>
  <c r="D912" i="2"/>
  <c r="E912" i="2" s="1"/>
  <c r="D911" i="2"/>
  <c r="E911" i="2" s="1"/>
  <c r="E910" i="2"/>
  <c r="D910" i="2"/>
  <c r="E909" i="2"/>
  <c r="D909" i="2"/>
  <c r="E908" i="2"/>
  <c r="D908" i="2"/>
  <c r="D907" i="2"/>
  <c r="E907" i="2" s="1"/>
  <c r="D906" i="2"/>
  <c r="E906" i="2" s="1"/>
  <c r="E905" i="2"/>
  <c r="D905" i="2"/>
  <c r="E904" i="2"/>
  <c r="D904" i="2"/>
  <c r="D903" i="2"/>
  <c r="E903" i="2" s="1"/>
  <c r="E902" i="2"/>
  <c r="D902" i="2"/>
  <c r="E901" i="2"/>
  <c r="D901" i="2"/>
  <c r="D900" i="2"/>
  <c r="E900" i="2" s="1"/>
  <c r="D899" i="2"/>
  <c r="E899" i="2" s="1"/>
  <c r="D898" i="2"/>
  <c r="E898" i="2" s="1"/>
  <c r="D897" i="2"/>
  <c r="E897" i="2" s="1"/>
  <c r="D896" i="2"/>
  <c r="E896" i="2" s="1"/>
  <c r="D895" i="2"/>
  <c r="E895" i="2" s="1"/>
  <c r="E894" i="2"/>
  <c r="D894" i="2"/>
  <c r="E893" i="2"/>
  <c r="D893" i="2"/>
  <c r="D892" i="2"/>
  <c r="E892" i="2" s="1"/>
  <c r="D891" i="2"/>
  <c r="E891" i="2" s="1"/>
  <c r="E890" i="2"/>
  <c r="D890" i="2"/>
  <c r="D889" i="2"/>
  <c r="E889" i="2" s="1"/>
  <c r="D888" i="2"/>
  <c r="E888" i="2" s="1"/>
  <c r="D887" i="2"/>
  <c r="E887" i="2" s="1"/>
  <c r="D886" i="2"/>
  <c r="E886" i="2" s="1"/>
  <c r="E885" i="2"/>
  <c r="D885" i="2"/>
  <c r="E884" i="2"/>
  <c r="D884" i="2"/>
  <c r="D883" i="2"/>
  <c r="E883" i="2" s="1"/>
  <c r="D882" i="2"/>
  <c r="E882" i="2" s="1"/>
  <c r="D881" i="2"/>
  <c r="E881" i="2" s="1"/>
  <c r="D880" i="2"/>
  <c r="E880" i="2" s="1"/>
  <c r="D879" i="2"/>
  <c r="E879" i="2" s="1"/>
  <c r="E878" i="2"/>
  <c r="D878" i="2"/>
  <c r="D877" i="2"/>
  <c r="E877" i="2" s="1"/>
  <c r="E876" i="2"/>
  <c r="D876" i="2"/>
  <c r="D875" i="2"/>
  <c r="E875" i="2" s="1"/>
  <c r="D874" i="2"/>
  <c r="E874" i="2" s="1"/>
  <c r="E873" i="2"/>
  <c r="D873" i="2"/>
  <c r="D872" i="2"/>
  <c r="E872" i="2" s="1"/>
  <c r="D871" i="2"/>
  <c r="E871" i="2" s="1"/>
  <c r="E870" i="2"/>
  <c r="D870" i="2"/>
  <c r="D869" i="2"/>
  <c r="E869" i="2" s="1"/>
  <c r="D868" i="2"/>
  <c r="E868" i="2" s="1"/>
  <c r="D867" i="2"/>
  <c r="E867" i="2" s="1"/>
  <c r="D866" i="2"/>
  <c r="E866" i="2" s="1"/>
  <c r="D865" i="2"/>
  <c r="E865" i="2" s="1"/>
  <c r="E864" i="2"/>
  <c r="D864" i="2"/>
  <c r="D863" i="2"/>
  <c r="E863" i="2" s="1"/>
  <c r="E862" i="2"/>
  <c r="D862" i="2"/>
  <c r="E861" i="2"/>
  <c r="D861" i="2"/>
  <c r="E860" i="2"/>
  <c r="D860" i="2"/>
  <c r="D859" i="2"/>
  <c r="E859" i="2" s="1"/>
  <c r="E858" i="2"/>
  <c r="D858" i="2"/>
  <c r="D857" i="2"/>
  <c r="E857" i="2" s="1"/>
  <c r="D856" i="2"/>
  <c r="E856" i="2" s="1"/>
  <c r="D855" i="2"/>
  <c r="E855" i="2" s="1"/>
  <c r="E854" i="2"/>
  <c r="D854" i="2"/>
  <c r="E853" i="2"/>
  <c r="D853" i="2"/>
  <c r="E852" i="2"/>
  <c r="D852" i="2"/>
  <c r="D851" i="2"/>
  <c r="E851" i="2" s="1"/>
  <c r="D850" i="2"/>
  <c r="E850" i="2" s="1"/>
  <c r="E849" i="2"/>
  <c r="D849" i="2"/>
  <c r="D848" i="2"/>
  <c r="E848" i="2" s="1"/>
  <c r="D847" i="2"/>
  <c r="E847" i="2" s="1"/>
  <c r="D846" i="2"/>
  <c r="E846" i="2" s="1"/>
  <c r="D845" i="2"/>
  <c r="E845" i="2" s="1"/>
  <c r="E844" i="2"/>
  <c r="D844" i="2"/>
  <c r="D843" i="2"/>
  <c r="E843" i="2" s="1"/>
  <c r="D842" i="2"/>
  <c r="E842" i="2" s="1"/>
  <c r="D841" i="2"/>
  <c r="E841" i="2" s="1"/>
  <c r="D840" i="2"/>
  <c r="E840" i="2" s="1"/>
  <c r="D839" i="2"/>
  <c r="E839" i="2" s="1"/>
  <c r="E838" i="2"/>
  <c r="D838" i="2"/>
  <c r="D837" i="2"/>
  <c r="E837" i="2" s="1"/>
  <c r="D836" i="2"/>
  <c r="E836" i="2" s="1"/>
  <c r="D835" i="2"/>
  <c r="E835" i="2" s="1"/>
  <c r="D834" i="2"/>
  <c r="E834" i="2" s="1"/>
  <c r="D833" i="2"/>
  <c r="E833" i="2" s="1"/>
  <c r="E832" i="2"/>
  <c r="D832" i="2"/>
  <c r="D831" i="2"/>
  <c r="E831" i="2" s="1"/>
  <c r="E830" i="2"/>
  <c r="D830" i="2"/>
  <c r="E829" i="2"/>
  <c r="D829" i="2"/>
  <c r="D828" i="2"/>
  <c r="E828" i="2" s="1"/>
  <c r="D827" i="2"/>
  <c r="E827" i="2" s="1"/>
  <c r="D826" i="2"/>
  <c r="E826" i="2" s="1"/>
  <c r="D825" i="2"/>
  <c r="E825" i="2" s="1"/>
  <c r="D824" i="2"/>
  <c r="E824" i="2" s="1"/>
  <c r="D823" i="2"/>
  <c r="E823" i="2" s="1"/>
  <c r="D822" i="2"/>
  <c r="E822" i="2" s="1"/>
  <c r="E821" i="2"/>
  <c r="D821" i="2"/>
  <c r="E820" i="2"/>
  <c r="D820" i="2"/>
  <c r="D819" i="2"/>
  <c r="E819" i="2" s="1"/>
  <c r="E818" i="2"/>
  <c r="D818" i="2"/>
  <c r="E817" i="2"/>
  <c r="D817" i="2"/>
  <c r="D816" i="2"/>
  <c r="E816" i="2" s="1"/>
  <c r="D815" i="2"/>
  <c r="E815" i="2" s="1"/>
  <c r="D814" i="2"/>
  <c r="E814" i="2" s="1"/>
  <c r="E813" i="2"/>
  <c r="D813" i="2"/>
  <c r="E812" i="2"/>
  <c r="D812" i="2"/>
  <c r="D811" i="2"/>
  <c r="E811" i="2" s="1"/>
  <c r="D810" i="2"/>
  <c r="E810" i="2" s="1"/>
  <c r="D809" i="2"/>
  <c r="E809" i="2" s="1"/>
  <c r="E808" i="2"/>
  <c r="D808" i="2"/>
  <c r="D807" i="2"/>
  <c r="E807" i="2" s="1"/>
  <c r="E806" i="2"/>
  <c r="D806" i="2"/>
  <c r="D805" i="2"/>
  <c r="E805" i="2" s="1"/>
  <c r="E804" i="2"/>
  <c r="D804" i="2"/>
  <c r="D803" i="2"/>
  <c r="E803" i="2" s="1"/>
  <c r="D802" i="2"/>
  <c r="E802" i="2" s="1"/>
  <c r="D801" i="2"/>
  <c r="E801" i="2" s="1"/>
  <c r="D800" i="2"/>
  <c r="E800" i="2" s="1"/>
  <c r="D799" i="2"/>
  <c r="E799" i="2" s="1"/>
  <c r="E798" i="2"/>
  <c r="D798" i="2"/>
  <c r="E797" i="2"/>
  <c r="D797" i="2"/>
  <c r="D796" i="2"/>
  <c r="E796" i="2" s="1"/>
  <c r="D795" i="2"/>
  <c r="E795" i="2" s="1"/>
  <c r="D794" i="2"/>
  <c r="E794" i="2" s="1"/>
  <c r="D793" i="2"/>
  <c r="E793" i="2" s="1"/>
  <c r="D792" i="2"/>
  <c r="E792" i="2" s="1"/>
  <c r="D791" i="2"/>
  <c r="E791" i="2" s="1"/>
  <c r="D790" i="2"/>
  <c r="E790" i="2" s="1"/>
  <c r="E789" i="2"/>
  <c r="D789" i="2"/>
  <c r="E788" i="2"/>
  <c r="D788" i="2"/>
  <c r="D787" i="2"/>
  <c r="E787" i="2" s="1"/>
  <c r="E786" i="2"/>
  <c r="D786" i="2"/>
  <c r="D785" i="2"/>
  <c r="E785" i="2" s="1"/>
  <c r="D784" i="2"/>
  <c r="E784" i="2" s="1"/>
  <c r="D783" i="2"/>
  <c r="E783" i="2" s="1"/>
  <c r="E782" i="2"/>
  <c r="D782" i="2"/>
  <c r="E781" i="2"/>
  <c r="D781" i="2"/>
  <c r="E780" i="2"/>
  <c r="D780" i="2"/>
  <c r="D779" i="2"/>
  <c r="E779" i="2" s="1"/>
  <c r="D778" i="2"/>
  <c r="E778" i="2" s="1"/>
  <c r="E777" i="2"/>
  <c r="D777" i="2"/>
  <c r="E776" i="2"/>
  <c r="D776" i="2"/>
  <c r="D775" i="2"/>
  <c r="E775" i="2" s="1"/>
  <c r="E774" i="2"/>
  <c r="D774" i="2"/>
  <c r="E773" i="2"/>
  <c r="D773" i="2"/>
  <c r="D772" i="2"/>
  <c r="E772" i="2" s="1"/>
  <c r="D771" i="2"/>
  <c r="E771" i="2" s="1"/>
  <c r="D770" i="2"/>
  <c r="E770" i="2" s="1"/>
  <c r="D769" i="2"/>
  <c r="E769" i="2" s="1"/>
  <c r="D768" i="2"/>
  <c r="E768" i="2" s="1"/>
  <c r="D767" i="2"/>
  <c r="E767" i="2" s="1"/>
  <c r="E766" i="2"/>
  <c r="D766" i="2"/>
  <c r="E765" i="2"/>
  <c r="D765" i="2"/>
  <c r="D764" i="2"/>
  <c r="E764" i="2" s="1"/>
  <c r="D763" i="2"/>
  <c r="E763" i="2" s="1"/>
  <c r="E762" i="2"/>
  <c r="D762" i="2"/>
  <c r="D761" i="2"/>
  <c r="E761" i="2" s="1"/>
  <c r="D760" i="2"/>
  <c r="E760" i="2" s="1"/>
  <c r="D759" i="2"/>
  <c r="E759" i="2" s="1"/>
  <c r="D758" i="2"/>
  <c r="E758" i="2" s="1"/>
  <c r="E757" i="2"/>
  <c r="D757" i="2"/>
  <c r="E756" i="2"/>
  <c r="D756" i="2"/>
  <c r="D755" i="2"/>
  <c r="E755" i="2" s="1"/>
  <c r="D754" i="2"/>
  <c r="E754" i="2" s="1"/>
  <c r="D753" i="2"/>
  <c r="E753" i="2" s="1"/>
  <c r="D752" i="2"/>
  <c r="E752" i="2" s="1"/>
  <c r="D751" i="2"/>
  <c r="E751" i="2" s="1"/>
  <c r="E750" i="2"/>
  <c r="D750" i="2"/>
  <c r="D749" i="2"/>
  <c r="E749" i="2" s="1"/>
  <c r="E748" i="2"/>
  <c r="D748" i="2"/>
  <c r="D747" i="2"/>
  <c r="E747" i="2" s="1"/>
  <c r="D746" i="2"/>
  <c r="E746" i="2" s="1"/>
  <c r="E745" i="2"/>
  <c r="D745" i="2"/>
  <c r="D744" i="2"/>
  <c r="E744" i="2" s="1"/>
  <c r="D743" i="2"/>
  <c r="E743" i="2" s="1"/>
  <c r="E742" i="2"/>
  <c r="D742" i="2"/>
  <c r="D741" i="2"/>
  <c r="E741" i="2" s="1"/>
  <c r="D740" i="2"/>
  <c r="E740" i="2" s="1"/>
  <c r="D739" i="2"/>
  <c r="E739" i="2" s="1"/>
  <c r="E738" i="2"/>
  <c r="D738" i="2"/>
  <c r="E737" i="2"/>
  <c r="D737" i="2"/>
  <c r="D736" i="2"/>
  <c r="E736" i="2" s="1"/>
  <c r="E735" i="2"/>
  <c r="D735" i="2"/>
  <c r="D734" i="2"/>
  <c r="E734" i="2" s="1"/>
  <c r="D733" i="2"/>
  <c r="E733" i="2" s="1"/>
  <c r="D732" i="2"/>
  <c r="E732" i="2" s="1"/>
  <c r="E731" i="2"/>
  <c r="D731" i="2"/>
  <c r="E730" i="2"/>
  <c r="D730" i="2"/>
  <c r="E729" i="2"/>
  <c r="D729" i="2"/>
  <c r="D728" i="2"/>
  <c r="E728" i="2" s="1"/>
  <c r="D727" i="2"/>
  <c r="E727" i="2" s="1"/>
  <c r="E726" i="2"/>
  <c r="D726" i="2"/>
  <c r="D725" i="2"/>
  <c r="E725" i="2" s="1"/>
  <c r="D724" i="2"/>
  <c r="E724" i="2" s="1"/>
  <c r="D723" i="2"/>
  <c r="E723" i="2" s="1"/>
  <c r="D722" i="2"/>
  <c r="E722" i="2" s="1"/>
  <c r="D721" i="2"/>
  <c r="E721" i="2" s="1"/>
  <c r="D720" i="2"/>
  <c r="E720" i="2" s="1"/>
  <c r="D719" i="2"/>
  <c r="E719" i="2" s="1"/>
  <c r="E718" i="2"/>
  <c r="D718" i="2"/>
  <c r="D717" i="2"/>
  <c r="E717" i="2" s="1"/>
  <c r="D716" i="2"/>
  <c r="E716" i="2" s="1"/>
  <c r="D715" i="2"/>
  <c r="E715" i="2" s="1"/>
  <c r="D714" i="2"/>
  <c r="E714" i="2" s="1"/>
  <c r="D713" i="2"/>
  <c r="E713" i="2" s="1"/>
  <c r="D712" i="2"/>
  <c r="E712" i="2" s="1"/>
  <c r="D711" i="2"/>
  <c r="E711" i="2" s="1"/>
  <c r="E710" i="2"/>
  <c r="D710" i="2"/>
  <c r="D709" i="2"/>
  <c r="E709" i="2" s="1"/>
  <c r="D708" i="2"/>
  <c r="E708" i="2" s="1"/>
  <c r="D707" i="2"/>
  <c r="E707" i="2" s="1"/>
  <c r="E706" i="2"/>
  <c r="D706" i="2"/>
  <c r="D705" i="2"/>
  <c r="E705" i="2" s="1"/>
  <c r="E704" i="2"/>
  <c r="D704" i="2"/>
  <c r="D703" i="2"/>
  <c r="E703" i="2" s="1"/>
  <c r="D702" i="2"/>
  <c r="E702" i="2" s="1"/>
  <c r="D701" i="2"/>
  <c r="E701" i="2" s="1"/>
  <c r="E700" i="2"/>
  <c r="D700" i="2"/>
  <c r="D699" i="2"/>
  <c r="E699" i="2" s="1"/>
  <c r="D698" i="2"/>
  <c r="E698" i="2" s="1"/>
  <c r="D697" i="2"/>
  <c r="E697" i="2" s="1"/>
  <c r="D696" i="2"/>
  <c r="E696" i="2" s="1"/>
  <c r="E695" i="2"/>
  <c r="D695" i="2"/>
  <c r="E694" i="2"/>
  <c r="D694" i="2"/>
  <c r="D693" i="2"/>
  <c r="E693" i="2" s="1"/>
  <c r="D692" i="2"/>
  <c r="E692" i="2" s="1"/>
  <c r="D691" i="2"/>
  <c r="E691" i="2" s="1"/>
  <c r="E690" i="2"/>
  <c r="D690" i="2"/>
  <c r="D689" i="2"/>
  <c r="E689" i="2" s="1"/>
  <c r="D688" i="2"/>
  <c r="E688" i="2" s="1"/>
  <c r="D687" i="2"/>
  <c r="E687" i="2" s="1"/>
  <c r="D686" i="2"/>
  <c r="E686" i="2" s="1"/>
  <c r="D685" i="2"/>
  <c r="E685" i="2" s="1"/>
  <c r="D684" i="2"/>
  <c r="E684" i="2" s="1"/>
  <c r="D683" i="2"/>
  <c r="E683" i="2" s="1"/>
  <c r="D682" i="2"/>
  <c r="E682" i="2" s="1"/>
  <c r="D681" i="2"/>
  <c r="E681" i="2" s="1"/>
  <c r="D680" i="2"/>
  <c r="E680" i="2" s="1"/>
  <c r="D679" i="2"/>
  <c r="E679" i="2" s="1"/>
  <c r="E678" i="2"/>
  <c r="D678" i="2"/>
  <c r="D677" i="2"/>
  <c r="E677" i="2" s="1"/>
  <c r="D676" i="2"/>
  <c r="E676" i="2" s="1"/>
  <c r="D675" i="2"/>
  <c r="E675" i="2" s="1"/>
  <c r="D674" i="2"/>
  <c r="E674" i="2" s="1"/>
  <c r="D673" i="2"/>
  <c r="E673" i="2" s="1"/>
  <c r="E672" i="2"/>
  <c r="D672" i="2"/>
  <c r="D671" i="2"/>
  <c r="E671" i="2" s="1"/>
  <c r="D670" i="2"/>
  <c r="E670" i="2" s="1"/>
  <c r="D669" i="2"/>
  <c r="E669" i="2" s="1"/>
  <c r="D668" i="2"/>
  <c r="E668" i="2" s="1"/>
  <c r="D667" i="2"/>
  <c r="E667" i="2" s="1"/>
  <c r="D666" i="2"/>
  <c r="E666" i="2" s="1"/>
  <c r="D665" i="2"/>
  <c r="E665" i="2" s="1"/>
  <c r="D664" i="2"/>
  <c r="E664" i="2" s="1"/>
  <c r="D663" i="2"/>
  <c r="E663" i="2" s="1"/>
  <c r="E662" i="2"/>
  <c r="D662" i="2"/>
  <c r="D661" i="2"/>
  <c r="E661" i="2" s="1"/>
  <c r="D660" i="2"/>
  <c r="E660" i="2" s="1"/>
  <c r="D659" i="2"/>
  <c r="E659" i="2" s="1"/>
  <c r="D658" i="2"/>
  <c r="E658" i="2" s="1"/>
  <c r="D657" i="2"/>
  <c r="E657" i="2" s="1"/>
  <c r="D656" i="2"/>
  <c r="E656" i="2" s="1"/>
  <c r="D655" i="2"/>
  <c r="E655" i="2" s="1"/>
  <c r="D654" i="2"/>
  <c r="E654" i="2" s="1"/>
  <c r="D653" i="2"/>
  <c r="E653" i="2" s="1"/>
  <c r="D652" i="2"/>
  <c r="E652" i="2" s="1"/>
  <c r="D651" i="2"/>
  <c r="E651" i="2" s="1"/>
  <c r="E650" i="2"/>
  <c r="D650" i="2"/>
  <c r="D649" i="2"/>
  <c r="E649" i="2" s="1"/>
  <c r="D648" i="2"/>
  <c r="E648" i="2" s="1"/>
  <c r="D647" i="2"/>
  <c r="E647" i="2" s="1"/>
  <c r="D646" i="2"/>
  <c r="E646" i="2" s="1"/>
  <c r="D645" i="2"/>
  <c r="E645" i="2" s="1"/>
  <c r="D644" i="2"/>
  <c r="E644" i="2" s="1"/>
  <c r="D643" i="2"/>
  <c r="E643" i="2" s="1"/>
  <c r="E642" i="2"/>
  <c r="D642" i="2"/>
  <c r="D641" i="2"/>
  <c r="E641" i="2" s="1"/>
  <c r="D640" i="2"/>
  <c r="E640" i="2" s="1"/>
  <c r="D639" i="2"/>
  <c r="E639" i="2" s="1"/>
  <c r="E638" i="2"/>
  <c r="D638" i="2"/>
  <c r="D637" i="2"/>
  <c r="E637" i="2" s="1"/>
  <c r="D636" i="2"/>
  <c r="E636" i="2" s="1"/>
  <c r="D635" i="2"/>
  <c r="E635" i="2" s="1"/>
  <c r="D634" i="2"/>
  <c r="E634" i="2" s="1"/>
  <c r="E633" i="2"/>
  <c r="D633" i="2"/>
  <c r="E632" i="2"/>
  <c r="D632" i="2"/>
  <c r="D631" i="2"/>
  <c r="E631" i="2" s="1"/>
  <c r="E630" i="2"/>
  <c r="D630" i="2"/>
  <c r="D629" i="2"/>
  <c r="E629" i="2" s="1"/>
  <c r="D628" i="2"/>
  <c r="E628" i="2" s="1"/>
  <c r="D627" i="2"/>
  <c r="E627" i="2" s="1"/>
  <c r="D626" i="2"/>
  <c r="E626" i="2" s="1"/>
  <c r="D625" i="2"/>
  <c r="E625" i="2" s="1"/>
  <c r="D624" i="2"/>
  <c r="E624" i="2" s="1"/>
  <c r="E623" i="2"/>
  <c r="D623" i="2"/>
  <c r="D622" i="2"/>
  <c r="E622" i="2" s="1"/>
  <c r="D621" i="2"/>
  <c r="E621" i="2" s="1"/>
  <c r="D620" i="2"/>
  <c r="E620" i="2" s="1"/>
  <c r="D619" i="2"/>
  <c r="E619" i="2" s="1"/>
  <c r="D618" i="2"/>
  <c r="E618" i="2" s="1"/>
  <c r="D617" i="2"/>
  <c r="E617" i="2" s="1"/>
  <c r="D616" i="2"/>
  <c r="E616" i="2" s="1"/>
  <c r="D615" i="2"/>
  <c r="E615" i="2" s="1"/>
  <c r="D614" i="2"/>
  <c r="E614" i="2" s="1"/>
  <c r="D613" i="2"/>
  <c r="E613" i="2" s="1"/>
  <c r="D612" i="2"/>
  <c r="E612" i="2" s="1"/>
  <c r="D611" i="2"/>
  <c r="E611" i="2" s="1"/>
  <c r="E610" i="2"/>
  <c r="D610" i="2"/>
  <c r="D609" i="2"/>
  <c r="E609" i="2" s="1"/>
  <c r="D608" i="2"/>
  <c r="E608" i="2" s="1"/>
  <c r="D607" i="2"/>
  <c r="E607" i="2" s="1"/>
  <c r="D606" i="2"/>
  <c r="E606" i="2" s="1"/>
  <c r="D605" i="2"/>
  <c r="E605" i="2" s="1"/>
  <c r="E604" i="2"/>
  <c r="D604" i="2"/>
  <c r="D603" i="2"/>
  <c r="E603" i="2" s="1"/>
  <c r="D602" i="2"/>
  <c r="E602" i="2" s="1"/>
  <c r="D601" i="2"/>
  <c r="E601" i="2" s="1"/>
  <c r="D600" i="2"/>
  <c r="E600" i="2" s="1"/>
  <c r="D599" i="2"/>
  <c r="E599" i="2" s="1"/>
  <c r="D598" i="2"/>
  <c r="E598" i="2" s="1"/>
  <c r="D597" i="2"/>
  <c r="E597" i="2" s="1"/>
  <c r="D596" i="2"/>
  <c r="E596" i="2" s="1"/>
  <c r="E595" i="2"/>
  <c r="D595" i="2"/>
  <c r="D594" i="2"/>
  <c r="E594" i="2" s="1"/>
  <c r="D593" i="2"/>
  <c r="E593" i="2" s="1"/>
  <c r="D592" i="2"/>
  <c r="E592" i="2" s="1"/>
  <c r="D591" i="2"/>
  <c r="E591" i="2" s="1"/>
  <c r="D590" i="2"/>
  <c r="E590" i="2" s="1"/>
  <c r="D589" i="2"/>
  <c r="E589" i="2" s="1"/>
  <c r="D588" i="2"/>
  <c r="E588" i="2" s="1"/>
  <c r="D587" i="2"/>
  <c r="E587" i="2" s="1"/>
  <c r="D586" i="2"/>
  <c r="E586" i="2" s="1"/>
  <c r="D585" i="2"/>
  <c r="E585" i="2" s="1"/>
  <c r="D584" i="2"/>
  <c r="E584" i="2" s="1"/>
  <c r="D583" i="2"/>
  <c r="E583" i="2" s="1"/>
  <c r="E582" i="2"/>
  <c r="D582" i="2"/>
  <c r="D581" i="2"/>
  <c r="E581" i="2" s="1"/>
  <c r="D580" i="2"/>
  <c r="E580" i="2" s="1"/>
  <c r="D579" i="2"/>
  <c r="E579" i="2" s="1"/>
  <c r="E578" i="2"/>
  <c r="D578" i="2"/>
  <c r="D577" i="2"/>
  <c r="E577" i="2" s="1"/>
  <c r="D576" i="2"/>
  <c r="E576" i="2" s="1"/>
  <c r="D575" i="2"/>
  <c r="E575" i="2" s="1"/>
  <c r="E574" i="2"/>
  <c r="D574" i="2"/>
  <c r="D573" i="2"/>
  <c r="E573" i="2" s="1"/>
  <c r="E572" i="2"/>
  <c r="D572" i="2"/>
  <c r="D571" i="2"/>
  <c r="E571" i="2" s="1"/>
  <c r="E570" i="2"/>
  <c r="D570" i="2"/>
  <c r="E569" i="2"/>
  <c r="D569" i="2"/>
  <c r="D568" i="2"/>
  <c r="E568" i="2" s="1"/>
  <c r="D567" i="2"/>
  <c r="E567" i="2" s="1"/>
  <c r="D566" i="2"/>
  <c r="E566" i="2" s="1"/>
  <c r="D565" i="2"/>
  <c r="E565" i="2" s="1"/>
  <c r="D564" i="2"/>
  <c r="E564" i="2" s="1"/>
  <c r="D563" i="2"/>
  <c r="E563" i="2" s="1"/>
  <c r="D562" i="2"/>
  <c r="E562" i="2" s="1"/>
  <c r="D561" i="2"/>
  <c r="E561" i="2" s="1"/>
  <c r="D560" i="2"/>
  <c r="E560" i="2" s="1"/>
  <c r="D559" i="2"/>
  <c r="E559" i="2" s="1"/>
  <c r="D558" i="2"/>
  <c r="E558" i="2" s="1"/>
  <c r="D557" i="2"/>
  <c r="E557" i="2" s="1"/>
  <c r="D556" i="2"/>
  <c r="E556" i="2" s="1"/>
  <c r="E555" i="2"/>
  <c r="D555" i="2"/>
  <c r="E554" i="2"/>
  <c r="D554" i="2"/>
  <c r="D553" i="2"/>
  <c r="E553" i="2" s="1"/>
  <c r="D552" i="2"/>
  <c r="E552" i="2" s="1"/>
  <c r="D551" i="2"/>
  <c r="E551" i="2" s="1"/>
  <c r="E550" i="2"/>
  <c r="D550" i="2"/>
  <c r="D549" i="2"/>
  <c r="E549" i="2" s="1"/>
  <c r="D548" i="2"/>
  <c r="E548" i="2" s="1"/>
  <c r="D547" i="2"/>
  <c r="E547" i="2" s="1"/>
  <c r="D546" i="2"/>
  <c r="E546" i="2" s="1"/>
  <c r="D545" i="2"/>
  <c r="E545" i="2" s="1"/>
  <c r="D544" i="2"/>
  <c r="E544" i="2" s="1"/>
  <c r="D543" i="2"/>
  <c r="E543" i="2" s="1"/>
  <c r="E542" i="2"/>
  <c r="D542" i="2"/>
  <c r="D541" i="2"/>
  <c r="E541" i="2" s="1"/>
  <c r="D540" i="2"/>
  <c r="E540" i="2" s="1"/>
  <c r="D539" i="2"/>
  <c r="E539" i="2" s="1"/>
  <c r="D538" i="2"/>
  <c r="E538" i="2" s="1"/>
  <c r="D537" i="2"/>
  <c r="E537" i="2" s="1"/>
  <c r="D536" i="2"/>
  <c r="E536" i="2" s="1"/>
  <c r="D535" i="2"/>
  <c r="E535" i="2" s="1"/>
  <c r="D534" i="2"/>
  <c r="E534" i="2" s="1"/>
  <c r="D533" i="2"/>
  <c r="E533" i="2" s="1"/>
  <c r="D532" i="2"/>
  <c r="E532" i="2" s="1"/>
  <c r="D531" i="2"/>
  <c r="E531" i="2" s="1"/>
  <c r="E530" i="2"/>
  <c r="D530" i="2"/>
  <c r="D529" i="2"/>
  <c r="E529" i="2" s="1"/>
  <c r="D528" i="2"/>
  <c r="E528" i="2" s="1"/>
  <c r="D527" i="2"/>
  <c r="E527" i="2" s="1"/>
  <c r="E526" i="2"/>
  <c r="D526" i="2"/>
  <c r="D525" i="2"/>
  <c r="E525" i="2" s="1"/>
  <c r="D524" i="2"/>
  <c r="E524" i="2" s="1"/>
  <c r="D523" i="2"/>
  <c r="E523" i="2" s="1"/>
  <c r="D522" i="2"/>
  <c r="E522" i="2" s="1"/>
  <c r="D521" i="2"/>
  <c r="E521" i="2" s="1"/>
  <c r="D520" i="2"/>
  <c r="E520" i="2" s="1"/>
  <c r="E519" i="2"/>
  <c r="D519" i="2"/>
  <c r="D518" i="2"/>
  <c r="E518" i="2" s="1"/>
  <c r="D517" i="2"/>
  <c r="E517" i="2" s="1"/>
  <c r="D516" i="2"/>
  <c r="E516" i="2" s="1"/>
  <c r="D515" i="2"/>
  <c r="E515" i="2" s="1"/>
  <c r="D514" i="2"/>
  <c r="E514" i="2" s="1"/>
  <c r="D513" i="2"/>
  <c r="E513" i="2" s="1"/>
  <c r="D512" i="2"/>
  <c r="E512" i="2" s="1"/>
  <c r="D511" i="2"/>
  <c r="E511" i="2" s="1"/>
  <c r="D510" i="2"/>
  <c r="E510" i="2" s="1"/>
  <c r="D509" i="2"/>
  <c r="E509" i="2" s="1"/>
  <c r="D508" i="2"/>
  <c r="E508" i="2" s="1"/>
  <c r="D507" i="2"/>
  <c r="E507" i="2" s="1"/>
  <c r="D506" i="2"/>
  <c r="E506" i="2" s="1"/>
  <c r="D505" i="2"/>
  <c r="E505" i="2" s="1"/>
  <c r="D504" i="2"/>
  <c r="E504" i="2" s="1"/>
  <c r="D503" i="2"/>
  <c r="E503" i="2" s="1"/>
  <c r="E502" i="2"/>
  <c r="D502" i="2"/>
  <c r="D501" i="2"/>
  <c r="E501" i="2" s="1"/>
  <c r="D500" i="2"/>
  <c r="E500" i="2" s="1"/>
  <c r="D499" i="2"/>
  <c r="E499" i="2" s="1"/>
  <c r="E498" i="2"/>
  <c r="D498" i="2"/>
  <c r="D497" i="2"/>
  <c r="E497" i="2" s="1"/>
  <c r="D496" i="2"/>
  <c r="E496" i="2" s="1"/>
  <c r="D495" i="2"/>
  <c r="E495" i="2" s="1"/>
  <c r="E494" i="2"/>
  <c r="D494" i="2"/>
  <c r="D493" i="2"/>
  <c r="E493" i="2" s="1"/>
  <c r="D492" i="2"/>
  <c r="E492" i="2" s="1"/>
  <c r="E491" i="2"/>
  <c r="D491" i="2"/>
  <c r="E490" i="2"/>
  <c r="D490" i="2"/>
  <c r="D489" i="2"/>
  <c r="E489" i="2" s="1"/>
  <c r="D488" i="2"/>
  <c r="E488" i="2" s="1"/>
  <c r="D487" i="2"/>
  <c r="E487" i="2" s="1"/>
  <c r="E486" i="2"/>
  <c r="D486" i="2"/>
  <c r="D485" i="2"/>
  <c r="E485" i="2" s="1"/>
  <c r="D484" i="2"/>
  <c r="E484" i="2" s="1"/>
  <c r="E483" i="2"/>
  <c r="D483" i="2"/>
  <c r="D482" i="2"/>
  <c r="E482" i="2" s="1"/>
  <c r="D481" i="2"/>
  <c r="E481" i="2" s="1"/>
  <c r="D480" i="2"/>
  <c r="E480" i="2" s="1"/>
  <c r="D479" i="2"/>
  <c r="E479" i="2" s="1"/>
  <c r="D478" i="2"/>
  <c r="E478" i="2" s="1"/>
  <c r="D477" i="2"/>
  <c r="E477" i="2" s="1"/>
  <c r="D476" i="2"/>
  <c r="E476" i="2" s="1"/>
  <c r="D475" i="2"/>
  <c r="E475" i="2" s="1"/>
  <c r="E474" i="2"/>
  <c r="D474" i="2"/>
  <c r="D473" i="2"/>
  <c r="E473" i="2" s="1"/>
  <c r="D472" i="2"/>
  <c r="E472" i="2" s="1"/>
  <c r="D471" i="2"/>
  <c r="E471" i="2" s="1"/>
  <c r="E470" i="2"/>
  <c r="D470" i="2"/>
  <c r="D469" i="2"/>
  <c r="E469" i="2" s="1"/>
  <c r="E468" i="2"/>
  <c r="D468" i="2"/>
  <c r="D467" i="2"/>
  <c r="E467" i="2" s="1"/>
  <c r="D466" i="2"/>
  <c r="E466" i="2" s="1"/>
  <c r="D465" i="2"/>
  <c r="E465" i="2" s="1"/>
  <c r="E464" i="2"/>
  <c r="D464" i="2"/>
  <c r="D463" i="2"/>
  <c r="E463" i="2" s="1"/>
  <c r="D462" i="2"/>
  <c r="E462" i="2" s="1"/>
  <c r="D461" i="2"/>
  <c r="E461" i="2" s="1"/>
  <c r="D460" i="2"/>
  <c r="E460" i="2" s="1"/>
  <c r="D459" i="2"/>
  <c r="E459" i="2" s="1"/>
  <c r="E458" i="2"/>
  <c r="D458" i="2"/>
  <c r="D457" i="2"/>
  <c r="E457" i="2" s="1"/>
  <c r="D456" i="2"/>
  <c r="E456" i="2" s="1"/>
  <c r="D455" i="2"/>
  <c r="E455" i="2" s="1"/>
  <c r="D454" i="2"/>
  <c r="E454" i="2" s="1"/>
  <c r="D453" i="2"/>
  <c r="E453" i="2" s="1"/>
  <c r="D452" i="2"/>
  <c r="E452" i="2" s="1"/>
  <c r="D451" i="2"/>
  <c r="E451" i="2" s="1"/>
  <c r="D450" i="2"/>
  <c r="E450" i="2" s="1"/>
  <c r="D449" i="2"/>
  <c r="E449" i="2" s="1"/>
  <c r="D448" i="2"/>
  <c r="E448" i="2" s="1"/>
  <c r="D447" i="2"/>
  <c r="E447" i="2" s="1"/>
  <c r="E446" i="2"/>
  <c r="D446" i="2"/>
  <c r="D445" i="2"/>
  <c r="E445" i="2" s="1"/>
  <c r="D444" i="2"/>
  <c r="E444" i="2" s="1"/>
  <c r="D443" i="2"/>
  <c r="E443" i="2" s="1"/>
  <c r="D442" i="2"/>
  <c r="E442" i="2" s="1"/>
  <c r="D441" i="2"/>
  <c r="E441" i="2" s="1"/>
  <c r="D440" i="2"/>
  <c r="E440" i="2" s="1"/>
  <c r="D439" i="2"/>
  <c r="E439" i="2" s="1"/>
  <c r="E438" i="2"/>
  <c r="D438" i="2"/>
  <c r="D437" i="2"/>
  <c r="E437" i="2" s="1"/>
  <c r="D436" i="2"/>
  <c r="E436" i="2" s="1"/>
  <c r="D435" i="2"/>
  <c r="E435" i="2" s="1"/>
  <c r="E434" i="2"/>
  <c r="D434" i="2"/>
  <c r="D433" i="2"/>
  <c r="E433" i="2" s="1"/>
  <c r="D432" i="2"/>
  <c r="E432" i="2" s="1"/>
  <c r="D431" i="2"/>
  <c r="E431" i="2" s="1"/>
  <c r="D430" i="2"/>
  <c r="E430" i="2" s="1"/>
  <c r="D429" i="2"/>
  <c r="E429" i="2" s="1"/>
  <c r="D428" i="2"/>
  <c r="E428" i="2" s="1"/>
  <c r="E427" i="2"/>
  <c r="D427" i="2"/>
  <c r="E426" i="2"/>
  <c r="D426" i="2"/>
  <c r="D425" i="2"/>
  <c r="E425" i="2" s="1"/>
  <c r="D424" i="2"/>
  <c r="E424" i="2" s="1"/>
  <c r="E423" i="2"/>
  <c r="D423" i="2"/>
  <c r="E422" i="2"/>
  <c r="D422" i="2"/>
  <c r="D421" i="2"/>
  <c r="E421" i="2" s="1"/>
  <c r="D420" i="2"/>
  <c r="E420" i="2" s="1"/>
  <c r="D419" i="2"/>
  <c r="E419" i="2" s="1"/>
  <c r="D418" i="2"/>
  <c r="E418" i="2" s="1"/>
  <c r="D417" i="2"/>
  <c r="E417" i="2" s="1"/>
  <c r="D416" i="2"/>
  <c r="E416" i="2" s="1"/>
  <c r="D415" i="2"/>
  <c r="E415" i="2" s="1"/>
  <c r="E414" i="2"/>
  <c r="D414" i="2"/>
  <c r="D413" i="2"/>
  <c r="E413" i="2" s="1"/>
  <c r="D412" i="2"/>
  <c r="E412" i="2" s="1"/>
  <c r="D411" i="2"/>
  <c r="E411" i="2" s="1"/>
  <c r="D410" i="2"/>
  <c r="E410" i="2" s="1"/>
  <c r="D409" i="2"/>
  <c r="E409" i="2" s="1"/>
  <c r="D408" i="2"/>
  <c r="E408" i="2" s="1"/>
  <c r="D407" i="2"/>
  <c r="E407" i="2" s="1"/>
  <c r="D406" i="2"/>
  <c r="E406" i="2" s="1"/>
  <c r="D405" i="2"/>
  <c r="E405" i="2" s="1"/>
  <c r="D404" i="2"/>
  <c r="E404" i="2" s="1"/>
  <c r="D403" i="2"/>
  <c r="E403" i="2" s="1"/>
  <c r="E402" i="2"/>
  <c r="D402" i="2"/>
  <c r="D401" i="2"/>
  <c r="E401" i="2" s="1"/>
  <c r="D400" i="2"/>
  <c r="E400" i="2" s="1"/>
  <c r="D399" i="2"/>
  <c r="E399" i="2" s="1"/>
  <c r="E398" i="2"/>
  <c r="D398" i="2"/>
  <c r="D397" i="2"/>
  <c r="E397" i="2" s="1"/>
  <c r="D396" i="2"/>
  <c r="E396" i="2" s="1"/>
  <c r="E395" i="2"/>
  <c r="D395" i="2"/>
  <c r="E394" i="2"/>
  <c r="D394" i="2"/>
  <c r="D393" i="2"/>
  <c r="E393" i="2" s="1"/>
  <c r="D392" i="2"/>
  <c r="E392" i="2" s="1"/>
  <c r="E391" i="2"/>
  <c r="D391" i="2"/>
  <c r="E390" i="2"/>
  <c r="D390" i="2"/>
  <c r="D389" i="2"/>
  <c r="E389" i="2" s="1"/>
  <c r="D388" i="2"/>
  <c r="E388" i="2" s="1"/>
  <c r="D387" i="2"/>
  <c r="E387" i="2" s="1"/>
  <c r="D386" i="2"/>
  <c r="E386" i="2" s="1"/>
  <c r="D385" i="2"/>
  <c r="E385" i="2" s="1"/>
  <c r="D384" i="2"/>
  <c r="E384" i="2" s="1"/>
  <c r="D383" i="2"/>
  <c r="E383" i="2" s="1"/>
  <c r="E382" i="2"/>
  <c r="D382" i="2"/>
  <c r="D381" i="2"/>
  <c r="E381" i="2" s="1"/>
  <c r="D380" i="2"/>
  <c r="E380" i="2" s="1"/>
  <c r="D379" i="2"/>
  <c r="E379" i="2" s="1"/>
  <c r="E378" i="2"/>
  <c r="D378" i="2"/>
  <c r="D377" i="2"/>
  <c r="E377" i="2" s="1"/>
  <c r="D376" i="2"/>
  <c r="E376" i="2" s="1"/>
  <c r="D375" i="2"/>
  <c r="E375" i="2" s="1"/>
  <c r="E374" i="2"/>
  <c r="D374" i="2"/>
  <c r="D373" i="2"/>
  <c r="E373" i="2" s="1"/>
  <c r="E372" i="2"/>
  <c r="D372" i="2"/>
  <c r="D371" i="2"/>
  <c r="E371" i="2" s="1"/>
  <c r="E370" i="2"/>
  <c r="D370" i="2"/>
  <c r="D369" i="2"/>
  <c r="E369" i="2" s="1"/>
  <c r="D368" i="2"/>
  <c r="E368" i="2" s="1"/>
  <c r="D367" i="2"/>
  <c r="E367" i="2" s="1"/>
  <c r="E366" i="2"/>
  <c r="D366" i="2"/>
  <c r="D365" i="2"/>
  <c r="E365" i="2" s="1"/>
  <c r="D364" i="2"/>
  <c r="E364" i="2" s="1"/>
  <c r="E363" i="2"/>
  <c r="D363" i="2"/>
  <c r="D362" i="2"/>
  <c r="E362" i="2" s="1"/>
  <c r="D361" i="2"/>
  <c r="E361" i="2" s="1"/>
  <c r="D360" i="2"/>
  <c r="E360" i="2" s="1"/>
  <c r="E359" i="2"/>
  <c r="D359" i="2"/>
  <c r="E358" i="2"/>
  <c r="D358" i="2"/>
  <c r="D357" i="2"/>
  <c r="E357" i="2" s="1"/>
  <c r="D356" i="2"/>
  <c r="E356" i="2" s="1"/>
  <c r="E355" i="2"/>
  <c r="D355" i="2"/>
  <c r="E354" i="2"/>
  <c r="D354" i="2"/>
  <c r="D353" i="2"/>
  <c r="E353" i="2" s="1"/>
  <c r="D352" i="2"/>
  <c r="E352" i="2" s="1"/>
  <c r="D351" i="2"/>
  <c r="E351" i="2" s="1"/>
  <c r="E350" i="2"/>
  <c r="D350" i="2"/>
  <c r="D349" i="2"/>
  <c r="E349" i="2" s="1"/>
  <c r="D348" i="2"/>
  <c r="E348" i="2" s="1"/>
  <c r="D347" i="2"/>
  <c r="E347" i="2" s="1"/>
  <c r="E346" i="2"/>
  <c r="D346" i="2"/>
  <c r="D345" i="2"/>
  <c r="E345" i="2" s="1"/>
  <c r="D344" i="2"/>
  <c r="E344" i="2" s="1"/>
  <c r="D343" i="2"/>
  <c r="E343" i="2" s="1"/>
  <c r="D342" i="2"/>
  <c r="E342" i="2" s="1"/>
  <c r="D341" i="2"/>
  <c r="E341" i="2" s="1"/>
  <c r="E340" i="2"/>
  <c r="D340" i="2"/>
  <c r="D339" i="2"/>
  <c r="E339" i="2" s="1"/>
  <c r="E338" i="2"/>
  <c r="D338" i="2"/>
  <c r="D337" i="2"/>
  <c r="E337" i="2" s="1"/>
  <c r="E336" i="2"/>
  <c r="D336" i="2"/>
  <c r="D335" i="2"/>
  <c r="E335" i="2" s="1"/>
  <c r="D334" i="2"/>
  <c r="E334" i="2" s="1"/>
  <c r="D333" i="2"/>
  <c r="E333" i="2" s="1"/>
  <c r="E332" i="2"/>
  <c r="D332" i="2"/>
  <c r="E331" i="2"/>
  <c r="D331" i="2"/>
  <c r="E330" i="2"/>
  <c r="D330" i="2"/>
  <c r="D329" i="2"/>
  <c r="E329" i="2" s="1"/>
  <c r="D328" i="2"/>
  <c r="E328" i="2" s="1"/>
  <c r="E327" i="2"/>
  <c r="D327" i="2"/>
  <c r="E326" i="2"/>
  <c r="D326" i="2"/>
  <c r="D325" i="2"/>
  <c r="E325" i="2" s="1"/>
  <c r="D324" i="2"/>
  <c r="E324" i="2" s="1"/>
  <c r="D323" i="2"/>
  <c r="E323" i="2" s="1"/>
  <c r="D322" i="2"/>
  <c r="E322" i="2" s="1"/>
  <c r="D321" i="2"/>
  <c r="E321" i="2" s="1"/>
  <c r="D320" i="2"/>
  <c r="E320" i="2" s="1"/>
  <c r="D319" i="2"/>
  <c r="E319" i="2" s="1"/>
  <c r="E318" i="2"/>
  <c r="D318" i="2"/>
  <c r="D317" i="2"/>
  <c r="E317" i="2" s="1"/>
  <c r="D316" i="2"/>
  <c r="E316" i="2" s="1"/>
  <c r="D315" i="2"/>
  <c r="E315" i="2" s="1"/>
  <c r="E314" i="2"/>
  <c r="D314" i="2"/>
  <c r="D313" i="2"/>
  <c r="E313" i="2" s="1"/>
  <c r="D312" i="2"/>
  <c r="E312" i="2" s="1"/>
  <c r="D311" i="2"/>
  <c r="E311" i="2" s="1"/>
  <c r="D310" i="2"/>
  <c r="E310" i="2" s="1"/>
  <c r="D309" i="2"/>
  <c r="E309" i="2" s="1"/>
  <c r="E308" i="2"/>
  <c r="D308" i="2"/>
  <c r="D307" i="2"/>
  <c r="E307" i="2" s="1"/>
  <c r="E306" i="2"/>
  <c r="D306" i="2"/>
  <c r="D305" i="2"/>
  <c r="E305" i="2" s="1"/>
  <c r="D304" i="2"/>
  <c r="E304" i="2" s="1"/>
  <c r="D303" i="2"/>
  <c r="E303" i="2" s="1"/>
  <c r="E302" i="2"/>
  <c r="D302" i="2"/>
  <c r="D301" i="2"/>
  <c r="E301" i="2" s="1"/>
  <c r="D300" i="2"/>
  <c r="E300" i="2" s="1"/>
  <c r="D299" i="2"/>
  <c r="E299" i="2" s="1"/>
  <c r="E298" i="2"/>
  <c r="D298" i="2"/>
  <c r="D297" i="2"/>
  <c r="E297" i="2" s="1"/>
  <c r="D296" i="2"/>
  <c r="E296" i="2" s="1"/>
  <c r="E295" i="2"/>
  <c r="D295" i="2"/>
  <c r="D294" i="2"/>
  <c r="E294" i="2" s="1"/>
  <c r="D293" i="2"/>
  <c r="E293" i="2" s="1"/>
  <c r="D292" i="2"/>
  <c r="E292" i="2" s="1"/>
  <c r="D291" i="2"/>
  <c r="E291" i="2" s="1"/>
  <c r="D290" i="2"/>
  <c r="E290" i="2" s="1"/>
  <c r="D289" i="2"/>
  <c r="E289" i="2" s="1"/>
  <c r="D288" i="2"/>
  <c r="E288" i="2" s="1"/>
  <c r="D287" i="2"/>
  <c r="E287" i="2" s="1"/>
  <c r="D286" i="2"/>
  <c r="E286" i="2" s="1"/>
  <c r="D285" i="2"/>
  <c r="E285" i="2" s="1"/>
  <c r="D284" i="2"/>
  <c r="E284" i="2" s="1"/>
  <c r="D283" i="2"/>
  <c r="E283" i="2" s="1"/>
  <c r="D282" i="2"/>
  <c r="E282" i="2" s="1"/>
  <c r="D281" i="2"/>
  <c r="E281" i="2" s="1"/>
  <c r="D280" i="2"/>
  <c r="E280" i="2" s="1"/>
  <c r="D279" i="2"/>
  <c r="E279" i="2" s="1"/>
  <c r="E278" i="2"/>
  <c r="D278" i="2"/>
  <c r="D277" i="2"/>
  <c r="E277" i="2" s="1"/>
  <c r="D276" i="2"/>
  <c r="E276" i="2" s="1"/>
  <c r="D275" i="2"/>
  <c r="E275" i="2" s="1"/>
  <c r="D274" i="2"/>
  <c r="E274" i="2" s="1"/>
  <c r="D273" i="2"/>
  <c r="E273" i="2" s="1"/>
  <c r="D272" i="2"/>
  <c r="E272" i="2" s="1"/>
  <c r="D271" i="2"/>
  <c r="E271" i="2" s="1"/>
  <c r="D270" i="2"/>
  <c r="E270" i="2" s="1"/>
  <c r="D269" i="2"/>
  <c r="E269" i="2" s="1"/>
  <c r="D268" i="2"/>
  <c r="E268" i="2" s="1"/>
  <c r="E267" i="2"/>
  <c r="D267" i="2"/>
  <c r="E266" i="2"/>
  <c r="D266" i="2"/>
  <c r="D265" i="2"/>
  <c r="E265" i="2" s="1"/>
  <c r="D264" i="2"/>
  <c r="E264" i="2" s="1"/>
  <c r="D263" i="2"/>
  <c r="E263" i="2" s="1"/>
  <c r="E262" i="2"/>
  <c r="D262" i="2"/>
  <c r="D261" i="2"/>
  <c r="E261" i="2" s="1"/>
  <c r="D260" i="2"/>
  <c r="E260" i="2" s="1"/>
  <c r="D259" i="2"/>
  <c r="E259" i="2" s="1"/>
  <c r="E258" i="2"/>
  <c r="D258" i="2"/>
  <c r="D257" i="2"/>
  <c r="E257" i="2" s="1"/>
  <c r="D256" i="2"/>
  <c r="E256" i="2" s="1"/>
  <c r="D255" i="2"/>
  <c r="E255" i="2" s="1"/>
  <c r="E254" i="2"/>
  <c r="D254" i="2"/>
  <c r="D253" i="2"/>
  <c r="E253" i="2" s="1"/>
  <c r="D252" i="2"/>
  <c r="E252" i="2" s="1"/>
  <c r="D251" i="2"/>
  <c r="E251" i="2" s="1"/>
  <c r="D250" i="2"/>
  <c r="E250" i="2" s="1"/>
  <c r="D249" i="2"/>
  <c r="E249" i="2" s="1"/>
  <c r="D248" i="2"/>
  <c r="E248" i="2" s="1"/>
  <c r="D247" i="2"/>
  <c r="E247" i="2" s="1"/>
  <c r="D246" i="2"/>
  <c r="E246" i="2" s="1"/>
  <c r="D245" i="2"/>
  <c r="E245" i="2" s="1"/>
  <c r="D244" i="2"/>
  <c r="E244" i="2" s="1"/>
  <c r="D243" i="2"/>
  <c r="E243" i="2" s="1"/>
  <c r="E242" i="2"/>
  <c r="D242" i="2"/>
  <c r="D241" i="2"/>
  <c r="E241" i="2" s="1"/>
  <c r="E240" i="2"/>
  <c r="D240" i="2"/>
  <c r="D239" i="2"/>
  <c r="E239" i="2" s="1"/>
  <c r="E238" i="2"/>
  <c r="D238" i="2"/>
  <c r="D237" i="2"/>
  <c r="E237" i="2" s="1"/>
  <c r="D236" i="2"/>
  <c r="E236" i="2" s="1"/>
  <c r="D235" i="2"/>
  <c r="E235" i="2" s="1"/>
  <c r="D234" i="2"/>
  <c r="E234" i="2" s="1"/>
  <c r="D233" i="2"/>
  <c r="E233" i="2" s="1"/>
  <c r="D232" i="2"/>
  <c r="E232" i="2" s="1"/>
  <c r="E231" i="2"/>
  <c r="D231" i="2"/>
  <c r="D230" i="2"/>
  <c r="E230" i="2" s="1"/>
  <c r="D229" i="2"/>
  <c r="E229" i="2" s="1"/>
  <c r="D228" i="2"/>
  <c r="E228" i="2" s="1"/>
  <c r="E227" i="2"/>
  <c r="D227" i="2"/>
  <c r="E226" i="2"/>
  <c r="D226" i="2"/>
  <c r="D225" i="2"/>
  <c r="E225" i="2" s="1"/>
  <c r="D224" i="2"/>
  <c r="E224" i="2" s="1"/>
  <c r="D223" i="2"/>
  <c r="E223" i="2" s="1"/>
  <c r="D222" i="2"/>
  <c r="E222" i="2" s="1"/>
  <c r="D221" i="2"/>
  <c r="E221" i="2" s="1"/>
  <c r="D220" i="2"/>
  <c r="E220" i="2" s="1"/>
  <c r="D219" i="2"/>
  <c r="E219" i="2" s="1"/>
  <c r="D218" i="2"/>
  <c r="E218" i="2" s="1"/>
  <c r="D217" i="2"/>
  <c r="E217" i="2" s="1"/>
  <c r="D216" i="2"/>
  <c r="E216" i="2" s="1"/>
  <c r="D215" i="2"/>
  <c r="E215" i="2" s="1"/>
  <c r="D214" i="2"/>
  <c r="E214" i="2" s="1"/>
  <c r="D213" i="2"/>
  <c r="E213" i="2" s="1"/>
  <c r="E212" i="2"/>
  <c r="D212" i="2"/>
  <c r="D211" i="2"/>
  <c r="E211" i="2" s="1"/>
  <c r="D210" i="2"/>
  <c r="E210" i="2" s="1"/>
  <c r="D209" i="2"/>
  <c r="E209" i="2" s="1"/>
  <c r="D208" i="2"/>
  <c r="E208" i="2" s="1"/>
  <c r="D207" i="2"/>
  <c r="E207" i="2" s="1"/>
  <c r="E206" i="2"/>
  <c r="D206" i="2"/>
  <c r="E205" i="2"/>
  <c r="D205" i="2"/>
  <c r="E204" i="2"/>
  <c r="D204" i="2"/>
  <c r="D203" i="2"/>
  <c r="E203" i="2" s="1"/>
  <c r="E202" i="2"/>
  <c r="D202" i="2"/>
  <c r="D201" i="2"/>
  <c r="E201" i="2" s="1"/>
  <c r="D200" i="2"/>
  <c r="E200" i="2" s="1"/>
  <c r="D199" i="2"/>
  <c r="E199" i="2" s="1"/>
  <c r="D198" i="2"/>
  <c r="E198" i="2" s="1"/>
  <c r="E197" i="2"/>
  <c r="D197" i="2"/>
  <c r="E196" i="2"/>
  <c r="D196" i="2"/>
  <c r="D195" i="2"/>
  <c r="E195" i="2" s="1"/>
  <c r="D194" i="2"/>
  <c r="E194" i="2" s="1"/>
  <c r="D193" i="2"/>
  <c r="E193" i="2" s="1"/>
  <c r="E192" i="2"/>
  <c r="D192" i="2"/>
  <c r="D191" i="2"/>
  <c r="E191" i="2" s="1"/>
  <c r="E190" i="2"/>
  <c r="D190" i="2"/>
  <c r="D189" i="2"/>
  <c r="E189" i="2" s="1"/>
  <c r="D188" i="2"/>
  <c r="E188" i="2" s="1"/>
  <c r="D187" i="2"/>
  <c r="E187" i="2" s="1"/>
  <c r="E186" i="2"/>
  <c r="D186" i="2"/>
  <c r="D185" i="2"/>
  <c r="E185" i="2" s="1"/>
  <c r="D184" i="2"/>
  <c r="E184" i="2" s="1"/>
  <c r="D183" i="2"/>
  <c r="E183" i="2" s="1"/>
  <c r="D182" i="2"/>
  <c r="E182" i="2" s="1"/>
  <c r="D181" i="2"/>
  <c r="E181" i="2" s="1"/>
  <c r="D180" i="2"/>
  <c r="E180" i="2" s="1"/>
  <c r="E179" i="2"/>
  <c r="D179" i="2"/>
  <c r="D178" i="2"/>
  <c r="E178" i="2" s="1"/>
  <c r="D177" i="2"/>
  <c r="E177" i="2" s="1"/>
  <c r="D176" i="2"/>
  <c r="E176" i="2" s="1"/>
  <c r="E175" i="2"/>
  <c r="D175" i="2"/>
  <c r="E174" i="2"/>
  <c r="D174" i="2"/>
  <c r="D173" i="2"/>
  <c r="E173" i="2" s="1"/>
  <c r="D172" i="2"/>
  <c r="E172" i="2" s="1"/>
  <c r="D171" i="2"/>
  <c r="E171" i="2" s="1"/>
  <c r="E170" i="2"/>
  <c r="D170" i="2"/>
  <c r="D169" i="2"/>
  <c r="E169" i="2" s="1"/>
  <c r="D168" i="2"/>
  <c r="E168" i="2" s="1"/>
  <c r="D167" i="2"/>
  <c r="E167" i="2" s="1"/>
  <c r="D166" i="2"/>
  <c r="E166" i="2" s="1"/>
  <c r="D165" i="2"/>
  <c r="E165" i="2" s="1"/>
  <c r="D164" i="2"/>
  <c r="E164" i="2" s="1"/>
  <c r="D163" i="2"/>
  <c r="E163" i="2" s="1"/>
  <c r="D162" i="2"/>
  <c r="E162" i="2" s="1"/>
  <c r="D161" i="2"/>
  <c r="E161" i="2" s="1"/>
  <c r="D160" i="2"/>
  <c r="E160" i="2" s="1"/>
  <c r="D159" i="2"/>
  <c r="E159" i="2" s="1"/>
  <c r="D158" i="2"/>
  <c r="E158" i="2" s="1"/>
  <c r="D157" i="2"/>
  <c r="E157" i="2" s="1"/>
  <c r="E156" i="2"/>
  <c r="D156" i="2"/>
  <c r="D155" i="2"/>
  <c r="E155" i="2" s="1"/>
  <c r="D154" i="2"/>
  <c r="E154" i="2" s="1"/>
  <c r="D153" i="2"/>
  <c r="E153" i="2" s="1"/>
  <c r="E152" i="2"/>
  <c r="D152" i="2"/>
  <c r="E151" i="2"/>
  <c r="D151" i="2"/>
  <c r="D150" i="2"/>
  <c r="E150" i="2" s="1"/>
  <c r="D149" i="2"/>
  <c r="E149" i="2" s="1"/>
  <c r="D148" i="2"/>
  <c r="E148" i="2" s="1"/>
  <c r="E147" i="2"/>
  <c r="D147" i="2"/>
  <c r="E146" i="2"/>
  <c r="D146" i="2"/>
  <c r="D145" i="2"/>
  <c r="E145" i="2" s="1"/>
  <c r="D144" i="2"/>
  <c r="E144" i="2" s="1"/>
  <c r="E143" i="2"/>
  <c r="D143" i="2"/>
  <c r="D142" i="2"/>
  <c r="E142" i="2" s="1"/>
  <c r="D141" i="2"/>
  <c r="E141" i="2" s="1"/>
  <c r="D140" i="2"/>
  <c r="E140" i="2" s="1"/>
  <c r="D139" i="2"/>
  <c r="E139" i="2" s="1"/>
  <c r="E138" i="2"/>
  <c r="D138" i="2"/>
  <c r="E137" i="2"/>
  <c r="D137" i="2"/>
  <c r="D136" i="2"/>
  <c r="E136" i="2" s="1"/>
  <c r="E135" i="2"/>
  <c r="D135" i="2"/>
  <c r="D134" i="2"/>
  <c r="E134" i="2" s="1"/>
  <c r="D133" i="2"/>
  <c r="E133" i="2" s="1"/>
  <c r="D132" i="2"/>
  <c r="E132" i="2" s="1"/>
  <c r="E131" i="2"/>
  <c r="D131" i="2"/>
  <c r="E130" i="2"/>
  <c r="D130" i="2"/>
  <c r="D129" i="2"/>
  <c r="E129" i="2" s="1"/>
  <c r="D128" i="2"/>
  <c r="E128" i="2" s="1"/>
  <c r="D127" i="2"/>
  <c r="E127" i="2" s="1"/>
  <c r="D126" i="2"/>
  <c r="E126" i="2" s="1"/>
  <c r="D125" i="2"/>
  <c r="E125" i="2" s="1"/>
  <c r="D124" i="2"/>
  <c r="E124" i="2" s="1"/>
  <c r="D123" i="2"/>
  <c r="E123" i="2" s="1"/>
  <c r="E122" i="2"/>
  <c r="D122" i="2"/>
  <c r="D121" i="2"/>
  <c r="E121" i="2" s="1"/>
  <c r="D120" i="2"/>
  <c r="E120" i="2" s="1"/>
  <c r="D119" i="2"/>
  <c r="E119" i="2" s="1"/>
  <c r="E118" i="2"/>
  <c r="D118" i="2"/>
  <c r="D117" i="2"/>
  <c r="E117" i="2" s="1"/>
  <c r="D116" i="2"/>
  <c r="E116" i="2" s="1"/>
  <c r="D115" i="2"/>
  <c r="E115" i="2" s="1"/>
  <c r="E114" i="2"/>
  <c r="D114" i="2"/>
  <c r="D113" i="2"/>
  <c r="E113" i="2" s="1"/>
  <c r="E112" i="2"/>
  <c r="D112" i="2"/>
  <c r="D111" i="2"/>
  <c r="E111" i="2" s="1"/>
  <c r="E110" i="2"/>
  <c r="D110" i="2"/>
  <c r="D109" i="2"/>
  <c r="E109" i="2" s="1"/>
  <c r="D108" i="2"/>
  <c r="E108" i="2" s="1"/>
  <c r="D107" i="2"/>
  <c r="E107" i="2" s="1"/>
  <c r="E106" i="2"/>
  <c r="D106" i="2"/>
  <c r="D105" i="2"/>
  <c r="E105" i="2" s="1"/>
  <c r="D104" i="2"/>
  <c r="E104" i="2" s="1"/>
  <c r="E103" i="2"/>
  <c r="D103" i="2"/>
  <c r="D102" i="2"/>
  <c r="E102" i="2" s="1"/>
  <c r="D101" i="2"/>
  <c r="E101" i="2" s="1"/>
  <c r="D100" i="2"/>
  <c r="E100" i="2" s="1"/>
  <c r="E99" i="2"/>
  <c r="D99" i="2"/>
  <c r="E98" i="2"/>
  <c r="D98" i="2"/>
  <c r="D97" i="2"/>
  <c r="E97" i="2" s="1"/>
  <c r="D96" i="2"/>
  <c r="E96" i="2" s="1"/>
  <c r="E95" i="2"/>
  <c r="D95" i="2"/>
  <c r="E94" i="2"/>
  <c r="D94" i="2"/>
  <c r="D93" i="2"/>
  <c r="E93" i="2" s="1"/>
  <c r="D92" i="2"/>
  <c r="E92" i="2" s="1"/>
  <c r="D91" i="2"/>
  <c r="E91" i="2" s="1"/>
  <c r="E90" i="2"/>
  <c r="D90" i="2"/>
  <c r="D89" i="2"/>
  <c r="E89" i="2" s="1"/>
  <c r="D88" i="2"/>
  <c r="E88" i="2" s="1"/>
  <c r="D87" i="2"/>
  <c r="E87" i="2" s="1"/>
  <c r="E86" i="2"/>
  <c r="D86" i="2"/>
  <c r="D85" i="2"/>
  <c r="E85" i="2" s="1"/>
  <c r="D84" i="2"/>
  <c r="E84" i="2" s="1"/>
  <c r="D83" i="2"/>
  <c r="E83" i="2" s="1"/>
  <c r="D82" i="2"/>
  <c r="E82" i="2" s="1"/>
  <c r="D81" i="2"/>
  <c r="E81" i="2" s="1"/>
  <c r="E80" i="2"/>
  <c r="D80" i="2"/>
  <c r="D79" i="2"/>
  <c r="E79" i="2" s="1"/>
  <c r="E78" i="2"/>
  <c r="D78" i="2"/>
  <c r="D77" i="2"/>
  <c r="E77" i="2" s="1"/>
  <c r="E76" i="2"/>
  <c r="D76" i="2"/>
  <c r="D75" i="2"/>
  <c r="E75" i="2" s="1"/>
  <c r="D74" i="2"/>
  <c r="E74" i="2" s="1"/>
  <c r="D73" i="2"/>
  <c r="E73" i="2" s="1"/>
  <c r="E72" i="2"/>
  <c r="D72" i="2"/>
  <c r="E71" i="2"/>
  <c r="D71" i="2"/>
  <c r="E70" i="2"/>
  <c r="D70" i="2"/>
  <c r="D69" i="2"/>
  <c r="E69" i="2" s="1"/>
  <c r="D68" i="2"/>
  <c r="E68" i="2" s="1"/>
  <c r="E67" i="2"/>
  <c r="D67" i="2"/>
  <c r="E66" i="2"/>
  <c r="D66" i="2"/>
  <c r="D65" i="2"/>
  <c r="E65" i="2" s="1"/>
  <c r="D64" i="2"/>
  <c r="E64" i="2" s="1"/>
  <c r="D63" i="2"/>
  <c r="E63" i="2" s="1"/>
  <c r="E62" i="2"/>
  <c r="D62" i="2"/>
  <c r="D61" i="2"/>
  <c r="E61" i="2" s="1"/>
  <c r="D60" i="2"/>
  <c r="E60" i="2" s="1"/>
  <c r="D59" i="2"/>
  <c r="E59" i="2" s="1"/>
  <c r="D58" i="2"/>
  <c r="E58" i="2" s="1"/>
  <c r="D57" i="2"/>
  <c r="E57" i="2" s="1"/>
  <c r="D56" i="2"/>
  <c r="E56" i="2" s="1"/>
  <c r="D55" i="2"/>
  <c r="E55" i="2" s="1"/>
  <c r="E54" i="2"/>
  <c r="D54" i="2"/>
  <c r="D53" i="2"/>
  <c r="E53" i="2" s="1"/>
  <c r="D52" i="2"/>
  <c r="E52" i="2" s="1"/>
  <c r="D51" i="2"/>
  <c r="E51" i="2" s="1"/>
  <c r="D50" i="2"/>
  <c r="E50" i="2" s="1"/>
  <c r="D49" i="2"/>
  <c r="E49" i="2" s="1"/>
  <c r="E48" i="2"/>
  <c r="D48" i="2"/>
  <c r="D47" i="2"/>
  <c r="E47" i="2" s="1"/>
  <c r="D46" i="2"/>
  <c r="E46" i="2" s="1"/>
  <c r="D45" i="2"/>
  <c r="E45" i="2" s="1"/>
  <c r="D44" i="2"/>
  <c r="E44" i="2" s="1"/>
  <c r="D43" i="2"/>
  <c r="E43" i="2" s="1"/>
  <c r="D42" i="2"/>
  <c r="E42" i="2" s="1"/>
  <c r="D41" i="2"/>
  <c r="E41" i="2" s="1"/>
  <c r="E40" i="2"/>
  <c r="D40" i="2"/>
  <c r="D39" i="2"/>
  <c r="E39" i="2" s="1"/>
  <c r="E38" i="2"/>
  <c r="D38" i="2"/>
  <c r="D37" i="2"/>
  <c r="E37" i="2" s="1"/>
  <c r="D36" i="2"/>
  <c r="E36" i="2" s="1"/>
  <c r="E35" i="2"/>
  <c r="D35" i="2"/>
  <c r="D34" i="2"/>
  <c r="E34" i="2" s="1"/>
  <c r="D33" i="2"/>
  <c r="E33" i="2" s="1"/>
  <c r="D32" i="2"/>
  <c r="E32" i="2" s="1"/>
  <c r="D31" i="2"/>
  <c r="E31" i="2" s="1"/>
  <c r="D30" i="2"/>
  <c r="E30" i="2" s="1"/>
  <c r="D29" i="2"/>
  <c r="E29" i="2" s="1"/>
  <c r="D28" i="2"/>
  <c r="E28" i="2" s="1"/>
  <c r="D27" i="2"/>
  <c r="E27" i="2" s="1"/>
  <c r="D26" i="2"/>
  <c r="E26" i="2" s="1"/>
  <c r="D25" i="2"/>
  <c r="E25" i="2" s="1"/>
  <c r="D24" i="2"/>
  <c r="E24" i="2" s="1"/>
  <c r="D23" i="2"/>
  <c r="E23" i="2" s="1"/>
  <c r="D22" i="2"/>
  <c r="E22" i="2" s="1"/>
  <c r="D21" i="2"/>
  <c r="E21" i="2" s="1"/>
  <c r="D20" i="2"/>
  <c r="E20" i="2" s="1"/>
  <c r="D19" i="2"/>
  <c r="E19" i="2" s="1"/>
  <c r="E18" i="2"/>
  <c r="D18" i="2"/>
  <c r="D17" i="2"/>
  <c r="E17" i="2" s="1"/>
  <c r="D16" i="2"/>
  <c r="E16" i="2" s="1"/>
  <c r="D15" i="2"/>
  <c r="E15" i="2" s="1"/>
  <c r="E14" i="2"/>
  <c r="D14" i="2"/>
  <c r="D13" i="2"/>
  <c r="E13" i="2" s="1"/>
  <c r="D12" i="2"/>
  <c r="E12" i="2" s="1"/>
  <c r="D11" i="2"/>
  <c r="E11" i="2" s="1"/>
  <c r="D10" i="2"/>
  <c r="E10" i="2" s="1"/>
  <c r="D9" i="2"/>
  <c r="E9" i="2" s="1"/>
  <c r="D8" i="2"/>
  <c r="E8" i="2" s="1"/>
  <c r="E7" i="2"/>
  <c r="D7" i="2"/>
  <c r="E6" i="2"/>
  <c r="D6" i="2"/>
  <c r="D5" i="2"/>
  <c r="E5" i="2" s="1"/>
  <c r="D4" i="2"/>
  <c r="E4" i="2" s="1"/>
  <c r="D698" i="1" l="1"/>
  <c r="E698" i="1"/>
  <c r="D740" i="1"/>
  <c r="E740" i="1" s="1"/>
  <c r="D358" i="1"/>
  <c r="E358" i="1"/>
  <c r="D305" i="1"/>
  <c r="E305" i="1" s="1"/>
  <c r="D1124" i="1"/>
  <c r="E1124" i="1"/>
  <c r="D948" i="1"/>
  <c r="E948" i="1" s="1"/>
  <c r="D736" i="1"/>
  <c r="E736" i="1"/>
  <c r="D407" i="1"/>
  <c r="E407" i="1" s="1"/>
  <c r="D617" i="1"/>
  <c r="E617" i="1"/>
  <c r="D16" i="1"/>
  <c r="E16" i="1" s="1"/>
  <c r="D17" i="1"/>
  <c r="E17" i="1" s="1"/>
  <c r="D1024" i="1"/>
  <c r="E1024" i="1" s="1"/>
  <c r="D1074" i="1"/>
  <c r="E1074" i="1" s="1"/>
  <c r="D144" i="1"/>
  <c r="E144" i="1" s="1"/>
  <c r="D658" i="1"/>
  <c r="E658" i="1"/>
  <c r="D777" i="1"/>
  <c r="E777" i="1" s="1"/>
  <c r="D286" i="1"/>
  <c r="E286" i="1"/>
  <c r="D506" i="1"/>
  <c r="E506" i="1" s="1"/>
  <c r="D1130" i="1"/>
  <c r="E1130" i="1"/>
  <c r="D452" i="1"/>
  <c r="E452" i="1" s="1"/>
  <c r="D492" i="1"/>
  <c r="E492" i="1"/>
  <c r="D1965" i="1"/>
  <c r="E1965" i="1" s="1"/>
  <c r="D699" i="1"/>
  <c r="E699" i="1"/>
  <c r="D54" i="1"/>
  <c r="E54" i="1" s="1"/>
  <c r="D912" i="1"/>
  <c r="E912" i="1"/>
  <c r="D2399" i="1"/>
  <c r="E2399" i="1" s="1"/>
  <c r="D589" i="1"/>
  <c r="E589" i="1" s="1"/>
  <c r="D1789" i="1"/>
  <c r="E1789" i="1" s="1"/>
  <c r="D985" i="1"/>
  <c r="E985" i="1" s="1"/>
  <c r="D902" i="1"/>
  <c r="E902" i="1" s="1"/>
  <c r="D728" i="1"/>
  <c r="E728" i="1"/>
  <c r="D1495" i="1"/>
  <c r="E1495" i="1" s="1"/>
  <c r="D463" i="1"/>
  <c r="E463" i="1"/>
  <c r="D1461" i="1"/>
  <c r="E1461" i="1" s="1"/>
  <c r="D682" i="1"/>
  <c r="E682" i="1"/>
  <c r="D477" i="1"/>
  <c r="E477" i="1" s="1"/>
  <c r="D1239" i="1"/>
  <c r="E1239" i="1"/>
  <c r="D1969" i="1"/>
  <c r="E1969" i="1" s="1"/>
  <c r="D367" i="1"/>
  <c r="E367" i="1"/>
  <c r="D1120" i="1"/>
  <c r="E1120" i="1" s="1"/>
  <c r="D885" i="1"/>
  <c r="E885" i="1"/>
  <c r="D107" i="1"/>
  <c r="E107" i="1" s="1"/>
  <c r="D279" i="1"/>
  <c r="E279" i="1" s="1"/>
  <c r="D282" i="1"/>
  <c r="E282" i="1" s="1"/>
  <c r="D515" i="1"/>
  <c r="E515" i="1" s="1"/>
  <c r="D405" i="1"/>
  <c r="E405" i="1" s="1"/>
  <c r="D785" i="1"/>
  <c r="E785" i="1"/>
  <c r="D451" i="1"/>
  <c r="E451" i="1" s="1"/>
  <c r="D252" i="1"/>
  <c r="E252" i="1"/>
  <c r="D1235" i="1"/>
  <c r="E1235" i="1" s="1"/>
  <c r="D774" i="1"/>
  <c r="E774" i="1"/>
  <c r="D372" i="1"/>
  <c r="E372" i="1" s="1"/>
  <c r="D1986" i="1"/>
  <c r="E1986" i="1"/>
  <c r="D224" i="1"/>
  <c r="E224" i="1" s="1"/>
  <c r="D829" i="1"/>
  <c r="E829" i="1"/>
  <c r="D45" i="1"/>
  <c r="E45" i="1" s="1"/>
  <c r="D130" i="1"/>
  <c r="E130" i="1"/>
  <c r="D488" i="1"/>
  <c r="E488" i="1" s="1"/>
  <c r="D987" i="1"/>
  <c r="E987" i="1" s="1"/>
  <c r="D1358" i="1"/>
  <c r="E1358" i="1" s="1"/>
  <c r="D1775" i="1"/>
  <c r="E1775" i="1" s="1"/>
  <c r="D597" i="1"/>
  <c r="E597" i="1" s="1"/>
  <c r="D897" i="1"/>
  <c r="E897" i="1"/>
  <c r="D78" i="1"/>
  <c r="E78" i="1" s="1"/>
  <c r="D453" i="1"/>
  <c r="E453" i="1"/>
  <c r="D949" i="1"/>
  <c r="E949" i="1" s="1"/>
  <c r="D1186" i="1"/>
  <c r="E1186" i="1"/>
  <c r="D166" i="1"/>
  <c r="E166" i="1" s="1"/>
  <c r="D1040" i="1"/>
  <c r="E1040" i="1"/>
  <c r="D1774" i="1"/>
  <c r="E1774" i="1" s="1"/>
  <c r="D1886" i="1"/>
  <c r="E1886" i="1"/>
  <c r="D1173" i="1"/>
  <c r="E1173" i="1" s="1"/>
  <c r="D1826" i="1"/>
  <c r="E1826" i="1"/>
  <c r="D1383" i="1"/>
  <c r="E1383" i="1" s="1"/>
  <c r="D742" i="1"/>
  <c r="E742" i="1" s="1"/>
  <c r="D2503" i="1"/>
  <c r="E2503" i="1" s="1"/>
  <c r="D1301" i="1"/>
  <c r="E1301" i="1" s="1"/>
  <c r="D269" i="1"/>
  <c r="E269" i="1" s="1"/>
  <c r="D604" i="1"/>
  <c r="E604" i="1"/>
  <c r="D448" i="1"/>
  <c r="E448" i="1" s="1"/>
  <c r="D684" i="1"/>
  <c r="E684" i="1"/>
  <c r="D1332" i="1"/>
  <c r="E1332" i="1" s="1"/>
  <c r="D290" i="1"/>
  <c r="E290" i="1"/>
  <c r="D123" i="1"/>
  <c r="E123" i="1" s="1"/>
  <c r="D214" i="1"/>
  <c r="E214" i="1"/>
  <c r="D553" i="1"/>
  <c r="E553" i="1" s="1"/>
  <c r="D113" i="1"/>
  <c r="E113" i="1"/>
  <c r="D714" i="1"/>
  <c r="E714" i="1" s="1"/>
  <c r="D1916" i="1"/>
  <c r="E1916" i="1"/>
  <c r="D1001" i="1"/>
  <c r="E1001" i="1" s="1"/>
  <c r="D2360" i="1"/>
  <c r="E2360" i="1" s="1"/>
  <c r="D310" i="1"/>
  <c r="E310" i="1" s="1"/>
  <c r="D300" i="1"/>
  <c r="E300" i="1" s="1"/>
  <c r="D1650" i="1"/>
  <c r="E1650" i="1" s="1"/>
  <c r="D2138" i="1"/>
  <c r="E2138" i="1"/>
  <c r="D2284" i="1"/>
  <c r="E2284" i="1" s="1"/>
  <c r="D651" i="1"/>
  <c r="E651" i="1"/>
  <c r="D2125" i="1"/>
  <c r="E2125" i="1" s="1"/>
  <c r="D307" i="1"/>
  <c r="E307" i="1"/>
  <c r="D2199" i="1"/>
  <c r="E2199" i="1" s="1"/>
  <c r="D899" i="1"/>
  <c r="E899" i="1"/>
  <c r="D353" i="1"/>
  <c r="E353" i="1" s="1"/>
  <c r="D7" i="1"/>
  <c r="E7" i="1"/>
  <c r="D643" i="1"/>
  <c r="E643" i="1" s="1"/>
  <c r="D1023" i="1"/>
  <c r="E1023" i="1"/>
  <c r="D713" i="1"/>
  <c r="E713" i="1" s="1"/>
  <c r="D735" i="1"/>
  <c r="E735" i="1" s="1"/>
  <c r="D514" i="1"/>
  <c r="E514" i="1" s="1"/>
  <c r="D836" i="1"/>
  <c r="E836" i="1" s="1"/>
  <c r="D273" i="1"/>
  <c r="E273" i="1" s="1"/>
  <c r="D253" i="1"/>
  <c r="E253" i="1"/>
  <c r="D425" i="1"/>
  <c r="E425" i="1" s="1"/>
  <c r="D974" i="1"/>
  <c r="E974" i="1"/>
  <c r="D1515" i="1"/>
  <c r="E1515" i="1" s="1"/>
  <c r="D1740" i="1"/>
  <c r="E1740" i="1"/>
  <c r="D2024" i="1"/>
  <c r="E2024" i="1" s="1"/>
  <c r="D2135" i="1"/>
  <c r="E2135" i="1"/>
  <c r="D2388" i="1"/>
  <c r="E2388" i="1" s="1"/>
  <c r="D2398" i="1"/>
  <c r="E2398" i="1"/>
  <c r="D178" i="1"/>
  <c r="E178" i="1" s="1"/>
  <c r="D1394" i="1"/>
  <c r="E1394" i="1"/>
  <c r="D22" i="1"/>
  <c r="E22" i="1" s="1"/>
  <c r="D439" i="1"/>
  <c r="E439" i="1" s="1"/>
  <c r="D1164" i="1"/>
  <c r="E1164" i="1" s="1"/>
  <c r="D1049" i="1"/>
  <c r="E1049" i="1" s="1"/>
  <c r="D1257" i="1"/>
  <c r="E1257" i="1" s="1"/>
  <c r="D1281" i="1"/>
  <c r="E1281" i="1"/>
  <c r="D1639" i="1"/>
  <c r="E1639" i="1" s="1"/>
  <c r="D1881" i="1"/>
  <c r="E1881" i="1"/>
  <c r="D2391" i="1"/>
  <c r="E2391" i="1" s="1"/>
  <c r="D905" i="1"/>
  <c r="E905" i="1"/>
  <c r="D571" i="1"/>
  <c r="E571" i="1" s="1"/>
  <c r="D635" i="1"/>
  <c r="E635" i="1"/>
  <c r="D1453" i="1"/>
  <c r="E1453" i="1" s="1"/>
  <c r="D1947" i="1"/>
  <c r="E1947" i="1"/>
  <c r="D2070" i="1"/>
  <c r="E2070" i="1" s="1"/>
  <c r="D2497" i="1"/>
  <c r="E2497" i="1"/>
  <c r="D31" i="1"/>
  <c r="E31" i="1" s="1"/>
  <c r="D1772" i="1"/>
  <c r="E1772" i="1" s="1"/>
  <c r="D35" i="1"/>
  <c r="E35" i="1" s="1"/>
  <c r="D1600" i="1"/>
  <c r="E1600" i="1" s="1"/>
  <c r="D423" i="1"/>
  <c r="E423" i="1" s="1"/>
  <c r="D891" i="1"/>
  <c r="E891" i="1"/>
  <c r="D1726" i="1"/>
  <c r="E1726" i="1" s="1"/>
  <c r="D457" i="1"/>
  <c r="E457" i="1"/>
  <c r="D924" i="1"/>
  <c r="E924" i="1" s="1"/>
  <c r="D717" i="1"/>
  <c r="E717" i="1"/>
  <c r="D212" i="1"/>
  <c r="E212" i="1" s="1"/>
  <c r="D366" i="1"/>
  <c r="E366" i="1"/>
  <c r="D512" i="1"/>
  <c r="E512" i="1" s="1"/>
  <c r="D981" i="1"/>
  <c r="E981" i="1"/>
  <c r="D1196" i="1"/>
  <c r="E1196" i="1" s="1"/>
  <c r="D1481" i="1"/>
  <c r="E1481" i="1"/>
  <c r="D1685" i="1"/>
  <c r="E1685" i="1" s="1"/>
  <c r="D1747" i="1"/>
  <c r="E1747" i="1" s="1"/>
  <c r="D1798" i="1"/>
  <c r="E1798" i="1" s="1"/>
  <c r="D1993" i="1"/>
  <c r="E1993" i="1" s="1"/>
  <c r="D2292" i="1"/>
  <c r="E2292" i="1" s="1"/>
  <c r="D2481" i="1"/>
  <c r="E2481" i="1"/>
  <c r="D304" i="1"/>
  <c r="E304" i="1" s="1"/>
  <c r="D199" i="1"/>
  <c r="E199" i="1"/>
  <c r="D1073" i="1"/>
  <c r="E1073" i="1" s="1"/>
  <c r="D466" i="1"/>
  <c r="E466" i="1"/>
  <c r="D404" i="1"/>
  <c r="E404" i="1" s="1"/>
  <c r="D761" i="1"/>
  <c r="E761" i="1"/>
  <c r="D2325" i="1"/>
  <c r="E2325" i="1" s="1"/>
  <c r="D266" i="1"/>
  <c r="E266" i="1"/>
  <c r="D1321" i="1"/>
  <c r="E1321" i="1" s="1"/>
  <c r="D1454" i="1"/>
  <c r="E1454" i="1"/>
  <c r="D1467" i="1"/>
  <c r="E1467" i="1" s="1"/>
  <c r="D1537" i="1"/>
  <c r="E1537" i="1" s="1"/>
  <c r="D1888" i="1"/>
  <c r="E1888" i="1" s="1"/>
  <c r="D1972" i="1"/>
  <c r="E1972" i="1" s="1"/>
  <c r="D2148" i="1"/>
  <c r="E2148" i="1" s="1"/>
  <c r="D297" i="1"/>
  <c r="E297" i="1"/>
  <c r="D1493" i="1"/>
  <c r="E1493" i="1" s="1"/>
  <c r="D1851" i="1"/>
  <c r="E1851" i="1"/>
  <c r="D238" i="1"/>
  <c r="E238" i="1" s="1"/>
  <c r="D334" i="1"/>
  <c r="E334" i="1"/>
  <c r="D1783" i="1"/>
  <c r="E1783" i="1" s="1"/>
  <c r="D10" i="1"/>
  <c r="E10" i="1"/>
  <c r="D258" i="1"/>
  <c r="E258" i="1" s="1"/>
  <c r="D596" i="1"/>
  <c r="E596" i="1"/>
  <c r="D1116" i="1"/>
  <c r="E1116" i="1" s="1"/>
  <c r="D1144" i="1"/>
  <c r="E1144" i="1"/>
  <c r="D1763" i="1"/>
  <c r="E1763" i="1" s="1"/>
  <c r="D2045" i="1"/>
  <c r="E2045" i="1" s="1"/>
  <c r="D2094" i="1"/>
  <c r="E2094" i="1" s="1"/>
  <c r="D2426" i="1"/>
  <c r="E2426" i="1" s="1"/>
  <c r="D2534" i="1"/>
  <c r="E2534" i="1" s="1"/>
  <c r="D183" i="1"/>
  <c r="E183" i="1"/>
  <c r="D519" i="1"/>
  <c r="E519" i="1" s="1"/>
  <c r="D1665" i="1"/>
  <c r="E1665" i="1"/>
  <c r="D445" i="1"/>
  <c r="E445" i="1" s="1"/>
  <c r="D526" i="1"/>
  <c r="E526" i="1"/>
  <c r="D1919" i="1"/>
  <c r="E1919" i="1" s="1"/>
  <c r="D1929" i="1"/>
  <c r="E1929" i="1"/>
  <c r="D499" i="1"/>
  <c r="E499" i="1" s="1"/>
  <c r="D326" i="1"/>
  <c r="E326" i="1"/>
  <c r="D476" i="1"/>
  <c r="E476" i="1" s="1"/>
  <c r="D1052" i="1"/>
  <c r="E1052" i="1"/>
  <c r="D233" i="1"/>
  <c r="E233" i="1" s="1"/>
  <c r="D619" i="1"/>
  <c r="E619" i="1" s="1"/>
  <c r="D668" i="1"/>
  <c r="E668" i="1" s="1"/>
  <c r="D760" i="1"/>
  <c r="E760" i="1" s="1"/>
  <c r="D1035" i="1"/>
  <c r="E1035" i="1" s="1"/>
  <c r="D1687" i="1"/>
  <c r="E1687" i="1"/>
  <c r="D1889" i="1"/>
  <c r="E1889" i="1" s="1"/>
  <c r="D2223" i="1"/>
  <c r="E2223" i="1"/>
  <c r="D2261" i="1"/>
  <c r="E2261" i="1" s="1"/>
  <c r="D2328" i="1"/>
  <c r="E2328" i="1"/>
  <c r="D243" i="1"/>
  <c r="E243" i="1" s="1"/>
  <c r="D223" i="1"/>
  <c r="E223" i="1"/>
  <c r="D170" i="1"/>
  <c r="E170" i="1" s="1"/>
  <c r="D379" i="1"/>
  <c r="E379" i="1"/>
  <c r="D876" i="1"/>
  <c r="E876" i="1" s="1"/>
  <c r="D468" i="1"/>
  <c r="E468" i="1"/>
  <c r="D1191" i="1"/>
  <c r="E1191" i="1" s="1"/>
  <c r="D1205" i="1"/>
  <c r="E1205" i="1" s="1"/>
  <c r="D1567" i="1"/>
  <c r="E1567" i="1" s="1"/>
  <c r="D825" i="1"/>
  <c r="E825" i="1" s="1"/>
  <c r="D545" i="1"/>
  <c r="E545" i="1" s="1"/>
  <c r="D667" i="1"/>
  <c r="E667" i="1"/>
  <c r="D849" i="1"/>
  <c r="E849" i="1" s="1"/>
  <c r="D1865" i="1"/>
  <c r="E1865" i="1"/>
  <c r="D2327" i="1"/>
  <c r="E2327" i="1" s="1"/>
  <c r="D956" i="1"/>
  <c r="E956" i="1"/>
  <c r="D1260" i="1"/>
  <c r="E1260" i="1" s="1"/>
  <c r="D44" i="1"/>
  <c r="E44" i="1"/>
  <c r="D133" i="1"/>
  <c r="E133" i="1" s="1"/>
  <c r="D331" i="1"/>
  <c r="E331" i="1"/>
  <c r="D550" i="1"/>
  <c r="E550" i="1" s="1"/>
  <c r="D570" i="1"/>
  <c r="E570" i="1"/>
  <c r="D598" i="1"/>
  <c r="E598" i="1" s="1"/>
  <c r="D1184" i="1"/>
  <c r="E1184" i="1" s="1"/>
  <c r="D1231" i="1"/>
  <c r="E1231" i="1" s="1"/>
  <c r="D1578" i="1"/>
  <c r="E1578" i="1" s="1"/>
  <c r="D1643" i="1"/>
  <c r="E1643" i="1" s="1"/>
  <c r="D1766" i="1"/>
  <c r="E1766" i="1"/>
  <c r="D1814" i="1"/>
  <c r="E1814" i="1" s="1"/>
  <c r="D1896" i="1"/>
  <c r="E1896" i="1"/>
  <c r="D1909" i="1"/>
  <c r="E1909" i="1" s="1"/>
  <c r="D2003" i="1"/>
  <c r="E2003" i="1"/>
  <c r="D1593" i="1"/>
  <c r="E1593" i="1" s="1"/>
  <c r="D62" i="1"/>
  <c r="E62" i="1"/>
  <c r="D543" i="1"/>
  <c r="E543" i="1" s="1"/>
  <c r="D926" i="1"/>
  <c r="E926" i="1"/>
  <c r="D594" i="1"/>
  <c r="E594" i="1" s="1"/>
  <c r="D416" i="1"/>
  <c r="E416" i="1"/>
  <c r="D566" i="1"/>
  <c r="E566" i="1" s="1"/>
  <c r="D1950" i="1"/>
  <c r="E1950" i="1" s="1"/>
  <c r="D2446" i="1"/>
  <c r="E2446" i="1" s="1"/>
  <c r="D1003" i="1"/>
  <c r="E1003" i="1" s="1"/>
  <c r="D794" i="1"/>
  <c r="E794" i="1" s="1"/>
  <c r="D690" i="1"/>
  <c r="E690" i="1"/>
  <c r="D1661" i="1"/>
  <c r="E1661" i="1" s="1"/>
  <c r="D129" i="1"/>
  <c r="E129" i="1"/>
  <c r="D230" i="1"/>
  <c r="E230" i="1" s="1"/>
  <c r="D842" i="1"/>
  <c r="E842" i="1"/>
  <c r="D938" i="1"/>
  <c r="E938" i="1" s="1"/>
  <c r="D1299" i="1"/>
  <c r="E1299" i="1"/>
  <c r="D1478" i="1"/>
  <c r="E1478" i="1" s="1"/>
  <c r="D1580" i="1"/>
  <c r="E1580" i="1" s="1"/>
  <c r="D1584" i="1"/>
  <c r="E1584" i="1" s="1"/>
  <c r="D1609" i="1"/>
  <c r="E1609" i="1" s="1"/>
  <c r="D1630" i="1"/>
  <c r="E1630" i="1"/>
  <c r="D1664" i="1"/>
  <c r="E1664" i="1" s="1"/>
  <c r="D1817" i="1"/>
  <c r="E1817" i="1"/>
  <c r="D2001" i="1"/>
  <c r="E2001" i="1" s="1"/>
  <c r="D2025" i="1"/>
  <c r="E2025" i="1" s="1"/>
  <c r="D2098" i="1"/>
  <c r="E2098" i="1" s="1"/>
  <c r="D2229" i="1"/>
  <c r="E2229" i="1"/>
  <c r="D2235" i="1"/>
  <c r="E2235" i="1" s="1"/>
  <c r="D2302" i="1"/>
  <c r="E2302" i="1"/>
  <c r="D2518" i="1"/>
  <c r="E2518" i="1" s="1"/>
  <c r="D813" i="1"/>
  <c r="E813" i="1" s="1"/>
  <c r="D559" i="1"/>
  <c r="E559" i="1" s="1"/>
  <c r="D1110" i="1"/>
  <c r="E1110" i="1" s="1"/>
  <c r="D911" i="1"/>
  <c r="E911" i="1" s="1"/>
  <c r="D145" i="1"/>
  <c r="E145" i="1" s="1"/>
  <c r="D245" i="1"/>
  <c r="E245" i="1" s="1"/>
  <c r="D501" i="1"/>
  <c r="E501" i="1"/>
  <c r="D917" i="1"/>
  <c r="E917" i="1" s="1"/>
  <c r="D429" i="1"/>
  <c r="E429" i="1"/>
  <c r="D681" i="1"/>
  <c r="E681" i="1" s="1"/>
  <c r="D715" i="1"/>
  <c r="E715" i="1" s="1"/>
  <c r="D1419" i="1"/>
  <c r="E1419" i="1" s="1"/>
  <c r="D2274" i="1"/>
  <c r="E2274" i="1"/>
  <c r="D346" i="1"/>
  <c r="E346" i="1" s="1"/>
  <c r="D529" i="1"/>
  <c r="E529" i="1"/>
  <c r="D835" i="1"/>
  <c r="E835" i="1" s="1"/>
  <c r="D946" i="1"/>
  <c r="E946" i="1" s="1"/>
  <c r="D454" i="1"/>
  <c r="E454" i="1" s="1"/>
  <c r="D2268" i="1"/>
  <c r="E2268" i="1" s="1"/>
  <c r="D2275" i="1"/>
  <c r="E2275" i="1" s="1"/>
  <c r="D1692" i="1"/>
  <c r="E1692" i="1"/>
  <c r="D2444" i="1"/>
  <c r="E2444" i="1" s="1"/>
  <c r="D430" i="1"/>
  <c r="E430" i="1"/>
  <c r="D1796" i="1"/>
  <c r="E1796" i="1" s="1"/>
  <c r="D822" i="1"/>
  <c r="E822" i="1"/>
  <c r="D565" i="1"/>
  <c r="E565" i="1" s="1"/>
  <c r="D854" i="1"/>
  <c r="E854" i="1" s="1"/>
  <c r="D14" i="1"/>
  <c r="E14" i="1" s="1"/>
  <c r="D64" i="1"/>
  <c r="E64" i="1"/>
  <c r="D177" i="1"/>
  <c r="E177" i="1" s="1"/>
  <c r="D634" i="1"/>
  <c r="E634" i="1"/>
  <c r="D653" i="1"/>
  <c r="E653" i="1" s="1"/>
  <c r="D743" i="1"/>
  <c r="E743" i="1" s="1"/>
  <c r="D903" i="1"/>
  <c r="E903" i="1" s="1"/>
  <c r="D1258" i="1"/>
  <c r="E1258" i="1" s="1"/>
  <c r="D1294" i="1"/>
  <c r="E1294" i="1" s="1"/>
  <c r="D1304" i="1"/>
  <c r="E1304" i="1"/>
  <c r="D1307" i="1"/>
  <c r="E1307" i="1" s="1"/>
  <c r="D1336" i="1"/>
  <c r="E1336" i="1"/>
  <c r="D1363" i="1"/>
  <c r="E1363" i="1" s="1"/>
  <c r="D1377" i="1"/>
  <c r="E1377" i="1"/>
  <c r="D1428" i="1"/>
  <c r="E1428" i="1" s="1"/>
  <c r="D1489" i="1"/>
  <c r="E1489" i="1" s="1"/>
  <c r="D1594" i="1"/>
  <c r="E1594" i="1" s="1"/>
  <c r="D1699" i="1"/>
  <c r="E1699" i="1"/>
  <c r="D1841" i="1"/>
  <c r="E1841" i="1" s="1"/>
  <c r="D1850" i="1"/>
  <c r="E1850" i="1"/>
  <c r="D2074" i="1"/>
  <c r="E2074" i="1" s="1"/>
  <c r="D2079" i="1"/>
  <c r="E2079" i="1" s="1"/>
  <c r="D2121" i="1"/>
  <c r="E2121" i="1" s="1"/>
  <c r="D2219" i="1"/>
  <c r="E2219" i="1" s="1"/>
  <c r="D2516" i="1"/>
  <c r="E2516" i="1" s="1"/>
  <c r="D33" i="1"/>
  <c r="E33" i="1"/>
  <c r="D612" i="1"/>
  <c r="E612" i="1" s="1"/>
  <c r="D483" i="1"/>
  <c r="E483" i="1"/>
  <c r="D2441" i="1"/>
  <c r="E2441" i="1" s="1"/>
  <c r="D94" i="1"/>
  <c r="E94" i="1"/>
  <c r="D70" i="1"/>
  <c r="E70" i="1" s="1"/>
  <c r="D1167" i="1"/>
  <c r="E1167" i="1" s="1"/>
  <c r="D2538" i="1"/>
  <c r="E2538" i="1"/>
  <c r="D461" i="1"/>
  <c r="E461" i="1"/>
  <c r="D1022" i="1"/>
  <c r="E1022" i="1" s="1"/>
  <c r="D1877" i="1"/>
  <c r="E1877" i="1"/>
  <c r="D75" i="1"/>
  <c r="E75" i="1" s="1"/>
  <c r="D687" i="1"/>
  <c r="E687" i="1"/>
  <c r="D1832" i="1"/>
  <c r="E1832" i="1" s="1"/>
  <c r="D370" i="1"/>
  <c r="E370" i="1" s="1"/>
  <c r="D398" i="1"/>
  <c r="E398" i="1" s="1"/>
  <c r="D469" i="1"/>
  <c r="E469" i="1" s="1"/>
  <c r="D1807" i="1"/>
  <c r="E1807" i="1" s="1"/>
  <c r="D1208" i="1"/>
  <c r="E1208" i="1"/>
  <c r="D1236" i="1"/>
  <c r="E1236" i="1" s="1"/>
  <c r="D968" i="1"/>
  <c r="E968" i="1"/>
  <c r="D356" i="1"/>
  <c r="E356" i="1"/>
  <c r="D1984" i="1"/>
  <c r="E1984" i="1" s="1"/>
  <c r="D758" i="1"/>
  <c r="E758" i="1" s="1"/>
  <c r="D1140" i="1"/>
  <c r="E1140" i="1"/>
  <c r="D676" i="1"/>
  <c r="E676" i="1" s="1"/>
  <c r="D2172" i="1"/>
  <c r="E2172" i="1"/>
  <c r="D555" i="1"/>
  <c r="E555" i="1" s="1"/>
  <c r="D81" i="1"/>
  <c r="E81" i="1" s="1"/>
  <c r="D95" i="1"/>
  <c r="E95" i="1" s="1"/>
  <c r="D211" i="1"/>
  <c r="E211" i="1"/>
  <c r="D296" i="1"/>
  <c r="E296" i="1" s="1"/>
  <c r="D392" i="1"/>
  <c r="E392" i="1"/>
  <c r="D520" i="1"/>
  <c r="E520" i="1" s="1"/>
  <c r="D878" i="1"/>
  <c r="E878" i="1" s="1"/>
  <c r="D1019" i="1"/>
  <c r="E1019" i="1"/>
  <c r="D1101" i="1"/>
  <c r="E1101" i="1" s="1"/>
  <c r="D1195" i="1"/>
  <c r="E1195" i="1"/>
  <c r="D1469" i="1"/>
  <c r="E1469" i="1" s="1"/>
  <c r="D1536" i="1"/>
  <c r="E1536" i="1" s="1"/>
  <c r="D1547" i="1"/>
  <c r="E1547" i="1"/>
  <c r="D1568" i="1"/>
  <c r="E1568" i="1" s="1"/>
  <c r="D1574" i="1"/>
  <c r="E1574" i="1" s="1"/>
  <c r="D1614" i="1"/>
  <c r="E1614" i="1" s="1"/>
  <c r="D1736" i="1"/>
  <c r="E1736" i="1"/>
  <c r="D1800" i="1"/>
  <c r="E1800" i="1" s="1"/>
  <c r="D1827" i="1"/>
  <c r="E1827" i="1"/>
  <c r="D2011" i="1"/>
  <c r="E2011" i="1" s="1"/>
  <c r="D2053" i="1"/>
  <c r="E2053" i="1" s="1"/>
  <c r="D2201" i="1"/>
  <c r="E2201" i="1" s="1"/>
  <c r="D2234" i="1"/>
  <c r="E2234" i="1" s="1"/>
  <c r="D2266" i="1"/>
  <c r="E2266" i="1" s="1"/>
  <c r="D2379" i="1"/>
  <c r="E2379" i="1"/>
  <c r="D2432" i="1"/>
  <c r="E2432" i="1" s="1"/>
  <c r="D2498" i="1"/>
  <c r="E2498" i="1" s="1"/>
  <c r="D2512" i="1"/>
  <c r="E2512" i="1"/>
  <c r="D354" i="1"/>
  <c r="E354" i="1" s="1"/>
  <c r="D428" i="1"/>
  <c r="E428" i="1" s="1"/>
  <c r="D610" i="1"/>
  <c r="E610" i="1" s="1"/>
  <c r="D1385" i="1"/>
  <c r="E1385" i="1" s="1"/>
  <c r="D716" i="1"/>
  <c r="E716" i="1" s="1"/>
  <c r="D739" i="1"/>
  <c r="E739" i="1" s="1"/>
  <c r="D853" i="1"/>
  <c r="E853" i="1" s="1"/>
  <c r="D1081" i="1"/>
  <c r="E1081" i="1" s="1"/>
  <c r="D1792" i="1"/>
  <c r="E1792" i="1" s="1"/>
  <c r="D348" i="1"/>
  <c r="E348" i="1"/>
  <c r="D527" i="1"/>
  <c r="E527" i="1" s="1"/>
  <c r="D939" i="1"/>
  <c r="E939" i="1"/>
  <c r="D1313" i="1"/>
  <c r="E1313" i="1" s="1"/>
  <c r="D702" i="1"/>
  <c r="E702" i="1" s="1"/>
  <c r="D43" i="1"/>
  <c r="E43" i="1" s="1"/>
  <c r="D1153" i="1"/>
  <c r="E1153" i="1"/>
  <c r="D1147" i="1"/>
  <c r="E1147" i="1" s="1"/>
  <c r="D159" i="1"/>
  <c r="E159" i="1"/>
  <c r="D1305" i="1"/>
  <c r="E1305" i="1" s="1"/>
  <c r="D887" i="1"/>
  <c r="E887" i="1" s="1"/>
  <c r="D1154" i="1"/>
  <c r="E1154" i="1" s="1"/>
  <c r="D1118" i="1"/>
  <c r="E1118" i="1" s="1"/>
  <c r="D450" i="1"/>
  <c r="E450" i="1" s="1"/>
  <c r="D1337" i="1"/>
  <c r="E1337" i="1" s="1"/>
  <c r="D237" i="1"/>
  <c r="E237" i="1" s="1"/>
  <c r="D921" i="1"/>
  <c r="E921" i="1"/>
  <c r="D943" i="1"/>
  <c r="E943" i="1" s="1"/>
  <c r="D147" i="1"/>
  <c r="E147" i="1"/>
  <c r="D184" i="1"/>
  <c r="E184" i="1" s="1"/>
  <c r="D408" i="1"/>
  <c r="E408" i="1" s="1"/>
  <c r="D460" i="1"/>
  <c r="E460" i="1" s="1"/>
  <c r="D932" i="1"/>
  <c r="E932" i="1"/>
  <c r="D1061" i="1"/>
  <c r="E1061" i="1" s="1"/>
  <c r="D1159" i="1"/>
  <c r="E1159" i="1"/>
  <c r="D1190" i="1"/>
  <c r="E1190" i="1" s="1"/>
  <c r="D1275" i="1"/>
  <c r="E1275" i="1" s="1"/>
  <c r="D1288" i="1"/>
  <c r="E1288" i="1" s="1"/>
  <c r="D1368" i="1"/>
  <c r="E1368" i="1" s="1"/>
  <c r="D1418" i="1"/>
  <c r="E1418" i="1" s="1"/>
  <c r="D1590" i="1"/>
  <c r="E1590" i="1" s="1"/>
  <c r="D1666" i="1"/>
  <c r="E1666" i="1" s="1"/>
  <c r="D1686" i="1"/>
  <c r="E1686" i="1" s="1"/>
  <c r="D1694" i="1"/>
  <c r="E1694" i="1" s="1"/>
  <c r="D1702" i="1"/>
  <c r="E1702" i="1" s="1"/>
  <c r="D1782" i="1"/>
  <c r="E1782" i="1"/>
  <c r="D1787" i="1"/>
  <c r="E1787" i="1" s="1"/>
  <c r="D1806" i="1"/>
  <c r="E1806" i="1" s="1"/>
  <c r="D1846" i="1"/>
  <c r="E1846" i="1" s="1"/>
  <c r="D1849" i="1"/>
  <c r="E1849" i="1" s="1"/>
  <c r="D1862" i="1"/>
  <c r="E1862" i="1" s="1"/>
  <c r="D1891" i="1"/>
  <c r="E1891" i="1" s="1"/>
  <c r="D1897" i="1"/>
  <c r="E1897" i="1" s="1"/>
  <c r="D1901" i="1"/>
  <c r="E1901" i="1"/>
  <c r="D1983" i="1"/>
  <c r="E1983" i="1" s="1"/>
  <c r="D2000" i="1"/>
  <c r="E2000" i="1" s="1"/>
  <c r="D2038" i="1"/>
  <c r="E2038" i="1" s="1"/>
  <c r="D2041" i="1"/>
  <c r="E2041" i="1" s="1"/>
  <c r="D2065" i="1"/>
  <c r="E2065" i="1" s="1"/>
  <c r="D2111" i="1"/>
  <c r="E2111" i="1"/>
  <c r="D2185" i="1"/>
  <c r="E2185" i="1" s="1"/>
  <c r="D2243" i="1"/>
  <c r="E2243" i="1" s="1"/>
  <c r="D2272" i="1"/>
  <c r="E2272" i="1" s="1"/>
  <c r="D2377" i="1"/>
  <c r="E2377" i="1" s="1"/>
  <c r="D2381" i="1"/>
  <c r="E2381" i="1" s="1"/>
  <c r="D2436" i="1"/>
  <c r="E2436" i="1" s="1"/>
  <c r="D2528" i="1"/>
  <c r="E2528" i="1" s="1"/>
  <c r="D1126" i="1"/>
  <c r="E1126" i="1" s="1"/>
  <c r="D306" i="1"/>
  <c r="E306" i="1" s="1"/>
  <c r="D1214" i="1"/>
  <c r="E1214" i="1"/>
  <c r="D42" i="1"/>
  <c r="E42" i="1" s="1"/>
  <c r="D1098" i="1"/>
  <c r="E1098" i="1" s="1"/>
  <c r="D640" i="1"/>
  <c r="E640" i="1" s="1"/>
  <c r="D1413" i="1"/>
  <c r="E1413" i="1" s="1"/>
  <c r="D1323" i="1"/>
  <c r="E1323" i="1" s="1"/>
  <c r="D101" i="1"/>
  <c r="E101" i="1" s="1"/>
  <c r="D1064" i="1"/>
  <c r="E1064" i="1" s="1"/>
  <c r="D1635" i="1"/>
  <c r="E1635" i="1" s="1"/>
  <c r="D621" i="1"/>
  <c r="E621" i="1" s="1"/>
  <c r="D609" i="1"/>
  <c r="E609" i="1" s="1"/>
  <c r="D509" i="1"/>
  <c r="E509" i="1" s="1"/>
  <c r="D301" i="1"/>
  <c r="E301" i="1" s="1"/>
  <c r="D892" i="1"/>
  <c r="E892" i="1" s="1"/>
  <c r="D677" i="1"/>
  <c r="E677" i="1" s="1"/>
  <c r="D440" i="1"/>
  <c r="E440" i="1" s="1"/>
  <c r="D947" i="1"/>
  <c r="E947" i="1"/>
  <c r="D235" i="1"/>
  <c r="E235" i="1" s="1"/>
  <c r="D1582" i="1"/>
  <c r="E1582" i="1" s="1"/>
  <c r="D1318" i="1"/>
  <c r="E1318" i="1" s="1"/>
  <c r="D289" i="1"/>
  <c r="E289" i="1" s="1"/>
  <c r="D387" i="1"/>
  <c r="E387" i="1" s="1"/>
  <c r="D567" i="1"/>
  <c r="E567" i="1" s="1"/>
  <c r="D154" i="1"/>
  <c r="E154" i="1" s="1"/>
  <c r="D575" i="1"/>
  <c r="E575" i="1" s="1"/>
  <c r="D689" i="1"/>
  <c r="E689" i="1" s="1"/>
  <c r="D1109" i="1"/>
  <c r="E1109" i="1" s="1"/>
  <c r="D1197" i="1"/>
  <c r="E1197" i="1" s="1"/>
  <c r="D1386" i="1"/>
  <c r="E1386" i="1" s="1"/>
  <c r="D1415" i="1"/>
  <c r="E1415" i="1" s="1"/>
  <c r="D1500" i="1"/>
  <c r="E1500" i="1" s="1"/>
  <c r="D2031" i="1"/>
  <c r="E2031" i="1" s="1"/>
  <c r="D2259" i="1"/>
  <c r="E2259" i="1"/>
  <c r="D2466" i="1"/>
  <c r="E2466" i="1" s="1"/>
  <c r="D898" i="1"/>
  <c r="E898" i="1" s="1"/>
  <c r="D737" i="1"/>
  <c r="E737" i="1" s="1"/>
  <c r="D1142" i="1"/>
  <c r="E1142" i="1" s="1"/>
  <c r="D1162" i="1"/>
  <c r="E1162" i="1" s="1"/>
  <c r="D574" i="1"/>
  <c r="E574" i="1"/>
  <c r="D1597" i="1"/>
  <c r="E1597" i="1" s="1"/>
  <c r="D149" i="1"/>
  <c r="E149" i="1" s="1"/>
  <c r="D426" i="1"/>
  <c r="E426" i="1" s="1"/>
  <c r="D951" i="1"/>
  <c r="E951" i="1" s="1"/>
  <c r="D1224" i="1"/>
  <c r="E1224" i="1" s="1"/>
  <c r="D2247" i="1"/>
  <c r="E2247" i="1"/>
  <c r="D650" i="1"/>
  <c r="E650" i="1" s="1"/>
  <c r="D1778" i="1"/>
  <c r="E1778" i="1" s="1"/>
  <c r="D30" i="1"/>
  <c r="E30" i="1" s="1"/>
  <c r="D437" i="1"/>
  <c r="E437" i="1" s="1"/>
  <c r="D1026" i="1"/>
  <c r="E1026" i="1" s="1"/>
  <c r="D1309" i="1"/>
  <c r="E1309" i="1" s="1"/>
  <c r="D1322" i="1"/>
  <c r="E1322" i="1" s="1"/>
  <c r="D93" i="1"/>
  <c r="E93" i="1"/>
  <c r="D1136" i="1"/>
  <c r="E1136" i="1" s="1"/>
  <c r="D34" i="1"/>
  <c r="E34" i="1"/>
  <c r="D2232" i="1"/>
  <c r="E2232" i="1" s="1"/>
  <c r="D989" i="1"/>
  <c r="E989" i="1"/>
  <c r="D1252" i="1"/>
  <c r="E1252" i="1" s="1"/>
  <c r="D302" i="1"/>
  <c r="E302" i="1" s="1"/>
  <c r="D9" i="1"/>
  <c r="E9" i="1" s="1"/>
  <c r="D56" i="1"/>
  <c r="E56" i="1" s="1"/>
  <c r="D103" i="1"/>
  <c r="E103" i="1" s="1"/>
  <c r="D186" i="1"/>
  <c r="E186" i="1"/>
  <c r="D227" i="1"/>
  <c r="E227" i="1" s="1"/>
  <c r="D375" i="1"/>
  <c r="E375" i="1"/>
  <c r="D403" i="1"/>
  <c r="E403" i="1" s="1"/>
  <c r="D433" i="1"/>
  <c r="E433" i="1" s="1"/>
  <c r="D507" i="1"/>
  <c r="E507" i="1" s="1"/>
  <c r="D530" i="1"/>
  <c r="E530" i="1" s="1"/>
  <c r="D533" i="1"/>
  <c r="E533" i="1" s="1"/>
  <c r="D641" i="1"/>
  <c r="E641" i="1"/>
  <c r="D832" i="1"/>
  <c r="E832" i="1" s="1"/>
  <c r="D945" i="1"/>
  <c r="E945" i="1"/>
  <c r="D986" i="1"/>
  <c r="E986" i="1" s="1"/>
  <c r="D1027" i="1"/>
  <c r="E1027" i="1" s="1"/>
  <c r="D1059" i="1"/>
  <c r="E1059" i="1" s="1"/>
  <c r="D1123" i="1"/>
  <c r="E1123" i="1"/>
  <c r="D1137" i="1"/>
  <c r="E1137" i="1" s="1"/>
  <c r="D1182" i="1"/>
  <c r="E1182" i="1"/>
  <c r="D1225" i="1"/>
  <c r="E1225" i="1" s="1"/>
  <c r="D1242" i="1"/>
  <c r="E1242" i="1"/>
  <c r="D1280" i="1"/>
  <c r="E1280" i="1" s="1"/>
  <c r="D1311" i="1"/>
  <c r="E1311" i="1" s="1"/>
  <c r="D1315" i="1"/>
  <c r="E1315" i="1" s="1"/>
  <c r="D1351" i="1"/>
  <c r="E1351" i="1" s="1"/>
  <c r="D1408" i="1"/>
  <c r="E1408" i="1" s="1"/>
  <c r="D1508" i="1"/>
  <c r="E1508" i="1" s="1"/>
  <c r="D1540" i="1"/>
  <c r="E1540" i="1" s="1"/>
  <c r="D1707" i="1"/>
  <c r="E1707" i="1"/>
  <c r="D1738" i="1"/>
  <c r="E1738" i="1" s="1"/>
  <c r="D1815" i="1"/>
  <c r="E1815" i="1" s="1"/>
  <c r="D1844" i="1"/>
  <c r="E1844" i="1" s="1"/>
  <c r="D1868" i="1"/>
  <c r="E1868" i="1" s="1"/>
  <c r="D1887" i="1"/>
  <c r="E1887" i="1" s="1"/>
  <c r="D1921" i="1"/>
  <c r="E1921" i="1"/>
  <c r="D1933" i="1"/>
  <c r="E1933" i="1" s="1"/>
  <c r="D1960" i="1"/>
  <c r="E1960" i="1" s="1"/>
  <c r="D1964" i="1"/>
  <c r="E1964" i="1" s="1"/>
  <c r="D1975" i="1"/>
  <c r="E1975" i="1" s="1"/>
  <c r="D2028" i="1"/>
  <c r="E2028" i="1" s="1"/>
  <c r="D2118" i="1"/>
  <c r="E2118" i="1"/>
  <c r="D2158" i="1"/>
  <c r="E2158" i="1" s="1"/>
  <c r="D2233" i="1"/>
  <c r="E2233" i="1" s="1"/>
  <c r="D2425" i="1"/>
  <c r="E2425" i="1" s="1"/>
  <c r="D2438" i="1"/>
  <c r="E2438" i="1" s="1"/>
  <c r="D2482" i="1"/>
  <c r="E2482" i="1" s="1"/>
  <c r="D2487" i="1"/>
  <c r="E2487" i="1" s="1"/>
  <c r="D2554" i="1"/>
  <c r="E2554" i="1" s="1"/>
  <c r="D2556" i="1"/>
  <c r="E2556" i="1" s="1"/>
  <c r="D313" i="1"/>
  <c r="E313" i="1" s="1"/>
  <c r="D928" i="1"/>
  <c r="E928" i="1"/>
  <c r="D1028" i="1"/>
  <c r="E1028" i="1" s="1"/>
  <c r="D882" i="1"/>
  <c r="E882" i="1"/>
  <c r="D585" i="1"/>
  <c r="E585" i="1" s="1"/>
  <c r="D1642" i="1"/>
  <c r="E1642" i="1" s="1"/>
  <c r="D315" i="1"/>
  <c r="E315" i="1" s="1"/>
  <c r="D19" i="1"/>
  <c r="E19" i="1"/>
  <c r="D380" i="1"/>
  <c r="E380" i="1" s="1"/>
  <c r="D648" i="1"/>
  <c r="E648" i="1"/>
  <c r="D1303" i="1"/>
  <c r="E1303" i="1" s="1"/>
  <c r="D1432" i="1"/>
  <c r="E1432" i="1" s="1"/>
  <c r="D1922" i="1"/>
  <c r="E1922" i="1" s="1"/>
  <c r="D2459" i="1"/>
  <c r="E2459" i="1" s="1"/>
  <c r="D772" i="1"/>
  <c r="E772" i="1" s="1"/>
  <c r="D2332" i="1"/>
  <c r="E2332" i="1" s="1"/>
  <c r="D2110" i="1"/>
  <c r="E2110" i="1" s="1"/>
  <c r="D240" i="1"/>
  <c r="E240" i="1" s="1"/>
  <c r="D964" i="1"/>
  <c r="E964" i="1" s="1"/>
  <c r="D1400" i="1"/>
  <c r="E1400" i="1"/>
  <c r="D2278" i="1"/>
  <c r="E2278" i="1" s="1"/>
  <c r="D215" i="1"/>
  <c r="E215" i="1" s="1"/>
  <c r="D660" i="1"/>
  <c r="E660" i="1" s="1"/>
  <c r="D169" i="1"/>
  <c r="E169" i="1" s="1"/>
  <c r="D325" i="1"/>
  <c r="E325" i="1" s="1"/>
  <c r="D390" i="1"/>
  <c r="E390" i="1" s="1"/>
  <c r="D481" i="1"/>
  <c r="E481" i="1" s="1"/>
  <c r="D820" i="1"/>
  <c r="E820" i="1" s="1"/>
  <c r="D1032" i="1"/>
  <c r="E1032" i="1" s="1"/>
  <c r="D1217" i="1"/>
  <c r="E1217" i="1" s="1"/>
  <c r="D1325" i="1"/>
  <c r="E1325" i="1" s="1"/>
  <c r="D1442" i="1"/>
  <c r="E1442" i="1" s="1"/>
  <c r="D1529" i="1"/>
  <c r="E1529" i="1" s="1"/>
  <c r="D1551" i="1"/>
  <c r="E1551" i="1" s="1"/>
  <c r="D1571" i="1"/>
  <c r="E1571" i="1" s="1"/>
  <c r="D1621" i="1"/>
  <c r="E1621" i="1"/>
  <c r="D1713" i="1"/>
  <c r="E1713" i="1" s="1"/>
  <c r="D1860" i="1"/>
  <c r="E1860" i="1" s="1"/>
  <c r="D1883" i="1"/>
  <c r="E1883" i="1" s="1"/>
  <c r="D1912" i="1"/>
  <c r="E1912" i="1" s="1"/>
  <c r="D1925" i="1"/>
  <c r="E1925" i="1" s="1"/>
  <c r="D1956" i="1"/>
  <c r="E1956" i="1"/>
  <c r="D2034" i="1"/>
  <c r="E2034" i="1" s="1"/>
  <c r="D2176" i="1"/>
  <c r="E2176" i="1"/>
  <c r="D2309" i="1"/>
  <c r="E2309" i="1" s="1"/>
  <c r="D2395" i="1"/>
  <c r="E2395" i="1" s="1"/>
  <c r="D2409" i="1"/>
  <c r="E2409" i="1" s="1"/>
  <c r="D91" i="1"/>
  <c r="E91" i="1" s="1"/>
  <c r="D1083" i="1"/>
  <c r="E1083" i="1" s="1"/>
  <c r="D1373" i="1"/>
  <c r="E1373" i="1" s="1"/>
  <c r="D525" i="1"/>
  <c r="E525" i="1" s="1"/>
  <c r="D824" i="1"/>
  <c r="E824" i="1" s="1"/>
  <c r="D163" i="1"/>
  <c r="E163" i="1" s="1"/>
  <c r="D1931" i="1"/>
  <c r="E1931" i="1" s="1"/>
  <c r="D1204" i="1"/>
  <c r="E1204" i="1" s="1"/>
  <c r="D421" i="1"/>
  <c r="E421" i="1" s="1"/>
  <c r="D1758" i="1"/>
  <c r="E1758" i="1" s="1"/>
  <c r="D1221" i="1"/>
  <c r="E1221" i="1" s="1"/>
  <c r="D88" i="1"/>
  <c r="E88" i="1" s="1"/>
  <c r="D659" i="1"/>
  <c r="E659" i="1"/>
  <c r="D816" i="1"/>
  <c r="E816" i="1" s="1"/>
  <c r="D1276" i="1"/>
  <c r="E1276" i="1" s="1"/>
  <c r="D1813" i="1"/>
  <c r="E1813" i="1" s="1"/>
  <c r="D2282" i="1"/>
  <c r="E2282" i="1" s="1"/>
  <c r="D1712" i="1"/>
  <c r="E1712" i="1" s="1"/>
  <c r="D826" i="1"/>
  <c r="E826" i="1"/>
  <c r="D1093" i="1"/>
  <c r="E1093" i="1" s="1"/>
  <c r="D2122" i="1"/>
  <c r="E2122" i="1"/>
  <c r="D1104" i="1"/>
  <c r="E1104" i="1" s="1"/>
  <c r="D809" i="1"/>
  <c r="E809" i="1" s="1"/>
  <c r="D219" i="1"/>
  <c r="E219" i="1" s="1"/>
  <c r="D1174" i="1"/>
  <c r="E1174" i="1"/>
  <c r="D1945" i="1"/>
  <c r="E1945" i="1" s="1"/>
  <c r="D412" i="1"/>
  <c r="E412" i="1"/>
  <c r="D722" i="1"/>
  <c r="E722" i="1" s="1"/>
  <c r="D2555" i="1"/>
  <c r="E2555" i="1"/>
  <c r="D896" i="1"/>
  <c r="E896" i="1" s="1"/>
  <c r="D292" i="1"/>
  <c r="E292" i="1" s="1"/>
  <c r="D376" i="1"/>
  <c r="E376" i="1" s="1"/>
  <c r="D92" i="1"/>
  <c r="E92" i="1"/>
  <c r="D369" i="1"/>
  <c r="E369" i="1" s="1"/>
  <c r="D1066" i="1"/>
  <c r="E1066" i="1" s="1"/>
  <c r="D105" i="1"/>
  <c r="E105" i="1" s="1"/>
  <c r="D192" i="1"/>
  <c r="E192" i="1"/>
  <c r="D202" i="1"/>
  <c r="E202" i="1" s="1"/>
  <c r="D276" i="1"/>
  <c r="E276" i="1"/>
  <c r="D281" i="1"/>
  <c r="E281" i="1" s="1"/>
  <c r="D298" i="1"/>
  <c r="E298" i="1"/>
  <c r="D311" i="1"/>
  <c r="E311" i="1"/>
  <c r="D350" i="1"/>
  <c r="E350" i="1"/>
  <c r="D388" i="1"/>
  <c r="E388" i="1" s="1"/>
  <c r="D443" i="1"/>
  <c r="E443" i="1"/>
  <c r="D446" i="1"/>
  <c r="E446" i="1" s="1"/>
  <c r="D484" i="1"/>
  <c r="E484" i="1"/>
  <c r="D686" i="1"/>
  <c r="E686" i="1" s="1"/>
  <c r="D781" i="1"/>
  <c r="E781" i="1"/>
  <c r="D814" i="1"/>
  <c r="E814" i="1"/>
  <c r="D871" i="1"/>
  <c r="E871" i="1"/>
  <c r="D970" i="1"/>
  <c r="E970" i="1" s="1"/>
  <c r="D1062" i="1"/>
  <c r="E1062" i="1"/>
  <c r="D1079" i="1"/>
  <c r="E1079" i="1" s="1"/>
  <c r="D1128" i="1"/>
  <c r="E1128" i="1"/>
  <c r="D1131" i="1"/>
  <c r="E1131" i="1" s="1"/>
  <c r="D1155" i="1"/>
  <c r="E1155" i="1"/>
  <c r="D1177" i="1"/>
  <c r="E1177" i="1"/>
  <c r="D1212" i="1"/>
  <c r="E1212" i="1" s="1"/>
  <c r="D1241" i="1"/>
  <c r="E1241" i="1" s="1"/>
  <c r="D1354" i="1"/>
  <c r="E1354" i="1"/>
  <c r="D1409" i="1"/>
  <c r="E1409" i="1" s="1"/>
  <c r="D1416" i="1"/>
  <c r="E1416" i="1"/>
  <c r="D1424" i="1"/>
  <c r="E1424" i="1" s="1"/>
  <c r="D1445" i="1"/>
  <c r="E1445" i="1"/>
  <c r="D1447" i="1"/>
  <c r="E1447" i="1"/>
  <c r="D1482" i="1"/>
  <c r="E1482" i="1"/>
  <c r="D1501" i="1"/>
  <c r="E1501" i="1" s="1"/>
  <c r="D1507" i="1"/>
  <c r="E1507" i="1"/>
  <c r="D1531" i="1"/>
  <c r="E1531" i="1"/>
  <c r="D1539" i="1"/>
  <c r="E1539" i="1" s="1"/>
  <c r="D1550" i="1"/>
  <c r="E1550" i="1" s="1"/>
  <c r="D1557" i="1"/>
  <c r="E1557" i="1" s="1"/>
  <c r="D1558" i="1"/>
  <c r="E1558" i="1"/>
  <c r="D1566" i="1"/>
  <c r="E1566" i="1"/>
  <c r="D1598" i="1"/>
  <c r="E1598" i="1" s="1"/>
  <c r="D1619" i="1"/>
  <c r="E1619" i="1"/>
  <c r="D1622" i="1"/>
  <c r="E1622" i="1" s="1"/>
  <c r="D1655" i="1"/>
  <c r="E1655" i="1"/>
  <c r="D1673" i="1"/>
  <c r="E1673" i="1" s="1"/>
  <c r="D1708" i="1"/>
  <c r="E1708" i="1" s="1"/>
  <c r="D1748" i="1"/>
  <c r="E1748" i="1"/>
  <c r="D1756" i="1"/>
  <c r="E1756" i="1"/>
  <c r="D1830" i="1"/>
  <c r="E1830" i="1" s="1"/>
  <c r="D1847" i="1"/>
  <c r="E1847" i="1"/>
  <c r="D1892" i="1"/>
  <c r="E1892" i="1" s="1"/>
  <c r="D1927" i="1"/>
  <c r="E1927" i="1"/>
  <c r="D1946" i="1"/>
  <c r="E1946" i="1" s="1"/>
  <c r="D1970" i="1"/>
  <c r="E1970" i="1"/>
  <c r="D1979" i="1"/>
  <c r="E1979" i="1"/>
  <c r="D2061" i="1"/>
  <c r="E2061" i="1"/>
  <c r="D2084" i="1"/>
  <c r="E2084" i="1" s="1"/>
  <c r="D2115" i="1"/>
  <c r="E2115" i="1"/>
  <c r="D2194" i="1"/>
  <c r="E2194" i="1"/>
  <c r="D2214" i="1"/>
  <c r="E2214" i="1" s="1"/>
  <c r="D2220" i="1"/>
  <c r="E2220" i="1" s="1"/>
  <c r="D2285" i="1"/>
  <c r="E2285" i="1" s="1"/>
  <c r="D2291" i="1"/>
  <c r="E2291" i="1"/>
  <c r="D2340" i="1"/>
  <c r="E2340" i="1"/>
  <c r="D2456" i="1"/>
  <c r="E2456" i="1" s="1"/>
  <c r="D2464" i="1"/>
  <c r="E2464" i="1"/>
  <c r="D2478" i="1"/>
  <c r="E2478" i="1"/>
  <c r="D2485" i="1"/>
  <c r="E2485" i="1"/>
  <c r="D2488" i="1"/>
  <c r="E2488" i="1" s="1"/>
  <c r="D2537" i="1"/>
  <c r="E2537" i="1"/>
  <c r="D2539" i="1"/>
  <c r="E2539" i="1" s="1"/>
  <c r="D2542" i="1"/>
  <c r="E2542" i="1"/>
  <c r="D538" i="1"/>
  <c r="E538" i="1" s="1"/>
  <c r="D2180" i="1"/>
  <c r="E2180" i="1" s="1"/>
  <c r="D1259" i="1"/>
  <c r="E1259" i="1" s="1"/>
  <c r="D1220" i="1"/>
  <c r="E1220" i="1" s="1"/>
  <c r="D625" i="1"/>
  <c r="E625" i="1" s="1"/>
  <c r="D1330" i="1"/>
  <c r="E1330" i="1"/>
  <c r="D1378" i="1"/>
  <c r="E1378" i="1" s="1"/>
  <c r="D465" i="1"/>
  <c r="E465" i="1"/>
  <c r="D132" i="1"/>
  <c r="E132" i="1" s="1"/>
  <c r="D513" i="1"/>
  <c r="E513" i="1"/>
  <c r="D1464" i="1"/>
  <c r="E1464" i="1" s="1"/>
  <c r="D1691" i="1"/>
  <c r="E1691" i="1" s="1"/>
  <c r="D114" i="1"/>
  <c r="E114" i="1" s="1"/>
  <c r="D1316" i="1"/>
  <c r="E1316" i="1" s="1"/>
  <c r="D1859" i="1"/>
  <c r="E1859" i="1"/>
  <c r="D524" i="1"/>
  <c r="E524" i="1"/>
  <c r="D1072" i="1"/>
  <c r="E1072" i="1" s="1"/>
  <c r="D1718" i="1"/>
  <c r="E1718" i="1"/>
  <c r="D1786" i="1"/>
  <c r="E1786" i="1"/>
  <c r="D1106" i="1"/>
  <c r="E1106" i="1"/>
  <c r="D13" i="1"/>
  <c r="E13" i="1" s="1"/>
  <c r="D1319" i="1"/>
  <c r="E1319" i="1"/>
  <c r="D50" i="1"/>
  <c r="E50" i="1" s="1"/>
  <c r="D733" i="1"/>
  <c r="E733" i="1"/>
  <c r="D630" i="1"/>
  <c r="E630" i="1" s="1"/>
  <c r="D1452" i="1"/>
  <c r="E1452" i="1" s="1"/>
  <c r="D1596" i="1"/>
  <c r="E1596" i="1"/>
  <c r="D1941" i="1"/>
  <c r="E1941" i="1"/>
  <c r="D2183" i="1"/>
  <c r="E2183" i="1" s="1"/>
  <c r="D696" i="1"/>
  <c r="E696" i="1"/>
  <c r="D1952" i="1"/>
  <c r="E1952" i="1"/>
  <c r="D494" i="1"/>
  <c r="E494" i="1" s="1"/>
  <c r="D323" i="1"/>
  <c r="E323" i="1" s="1"/>
  <c r="D1920" i="1"/>
  <c r="E1920" i="1"/>
  <c r="D872" i="1"/>
  <c r="E872" i="1" s="1"/>
  <c r="D979" i="1"/>
  <c r="E979" i="1"/>
  <c r="D2429" i="1"/>
  <c r="E2429" i="1" s="1"/>
  <c r="D859" i="1"/>
  <c r="E859" i="1"/>
  <c r="D160" i="1"/>
  <c r="E160" i="1"/>
  <c r="D2009" i="1"/>
  <c r="E2009" i="1" s="1"/>
  <c r="D317" i="1"/>
  <c r="E317" i="1" s="1"/>
  <c r="D171" i="1"/>
  <c r="E171" i="1" s="1"/>
  <c r="D427" i="1"/>
  <c r="E427" i="1" s="1"/>
  <c r="D432" i="1"/>
  <c r="E432" i="1"/>
  <c r="D435" i="1"/>
  <c r="E435" i="1" s="1"/>
  <c r="D455" i="1"/>
  <c r="E455" i="1"/>
  <c r="D500" i="1"/>
  <c r="E500" i="1" s="1"/>
  <c r="D803" i="1"/>
  <c r="E803" i="1"/>
  <c r="D823" i="1"/>
  <c r="E823" i="1" s="1"/>
  <c r="D828" i="1"/>
  <c r="E828" i="1" s="1"/>
  <c r="D1063" i="1"/>
  <c r="E1063" i="1"/>
  <c r="D1406" i="1"/>
  <c r="E1406" i="1"/>
  <c r="D1605" i="1"/>
  <c r="E1605" i="1" s="1"/>
  <c r="D1610" i="1"/>
  <c r="E1610" i="1"/>
  <c r="D1770" i="1"/>
  <c r="E1770" i="1"/>
  <c r="D1840" i="1"/>
  <c r="E1840" i="1" s="1"/>
  <c r="D1869" i="1"/>
  <c r="E1869" i="1" s="1"/>
  <c r="D1959" i="1"/>
  <c r="E1959" i="1"/>
  <c r="D2060" i="1"/>
  <c r="E2060" i="1" s="1"/>
  <c r="D2147" i="1"/>
  <c r="E2147" i="1"/>
  <c r="D2173" i="1"/>
  <c r="E2173" i="1" s="1"/>
  <c r="D2301" i="1"/>
  <c r="E2301" i="1"/>
  <c r="D1312" i="1"/>
  <c r="E1312" i="1"/>
  <c r="D15" i="1"/>
  <c r="E15" i="1"/>
  <c r="D1056" i="1"/>
  <c r="E1056" i="1" s="1"/>
  <c r="D1603" i="1"/>
  <c r="E1603" i="1"/>
  <c r="D1936" i="1"/>
  <c r="E1936" i="1" s="1"/>
  <c r="D843" i="1"/>
  <c r="E843" i="1"/>
  <c r="D1790" i="1"/>
  <c r="E1790" i="1" s="1"/>
  <c r="D336" i="1"/>
  <c r="E336" i="1"/>
  <c r="D504" i="1"/>
  <c r="E504" i="1"/>
  <c r="D2322" i="1"/>
  <c r="E2322" i="1"/>
  <c r="D489" i="1"/>
  <c r="E489" i="1" s="1"/>
  <c r="D661" i="1"/>
  <c r="E661" i="1"/>
  <c r="D734" i="1"/>
  <c r="E734" i="1" s="1"/>
  <c r="D1226" i="1"/>
  <c r="E1226" i="1"/>
  <c r="D1759" i="1"/>
  <c r="E1759" i="1" s="1"/>
  <c r="D2451" i="1"/>
  <c r="E2451" i="1"/>
  <c r="D624" i="1"/>
  <c r="E624" i="1"/>
  <c r="D318" i="1"/>
  <c r="E318" i="1" s="1"/>
  <c r="D2245" i="1"/>
  <c r="E2245" i="1" s="1"/>
  <c r="D265" i="1"/>
  <c r="E265" i="1"/>
  <c r="D768" i="1"/>
  <c r="E768" i="1" s="1"/>
  <c r="D815" i="1"/>
  <c r="E815" i="1"/>
  <c r="D999" i="1"/>
  <c r="E999" i="1" s="1"/>
  <c r="D1389" i="1"/>
  <c r="E1389" i="1"/>
  <c r="D1599" i="1"/>
  <c r="E1599" i="1"/>
  <c r="D2390" i="1"/>
  <c r="E2390" i="1"/>
  <c r="D2397" i="1"/>
  <c r="E2397" i="1" s="1"/>
  <c r="D2480" i="1"/>
  <c r="E2480" i="1"/>
  <c r="D960" i="1"/>
  <c r="E960" i="1"/>
  <c r="D679" i="1"/>
  <c r="E679" i="1" s="1"/>
  <c r="D672" i="1"/>
  <c r="E672" i="1" s="1"/>
  <c r="D1750" i="1"/>
  <c r="E1750" i="1" s="1"/>
  <c r="D411" i="1"/>
  <c r="E411" i="1"/>
  <c r="D363" i="1"/>
  <c r="E363" i="1"/>
  <c r="D275" i="1"/>
  <c r="E275" i="1" s="1"/>
  <c r="D925" i="1"/>
  <c r="E925" i="1"/>
  <c r="D1324" i="1"/>
  <c r="E1324" i="1" s="1"/>
  <c r="D1499" i="1"/>
  <c r="E1499" i="1"/>
  <c r="D2012" i="1"/>
  <c r="E2012" i="1" s="1"/>
  <c r="D862" i="1"/>
  <c r="E862" i="1" s="1"/>
  <c r="D711" i="1"/>
  <c r="E711" i="1"/>
  <c r="D12" i="1"/>
  <c r="E12" i="1"/>
  <c r="D322" i="1"/>
  <c r="E322" i="1" s="1"/>
  <c r="D1007" i="1"/>
  <c r="E1007" i="1"/>
  <c r="D1524" i="1"/>
  <c r="E1524" i="1" s="1"/>
  <c r="D2517" i="1"/>
  <c r="E2517" i="1"/>
  <c r="D490" i="1"/>
  <c r="E490" i="1" s="1"/>
  <c r="D967" i="1"/>
  <c r="E967" i="1"/>
  <c r="D583" i="1"/>
  <c r="E583" i="1"/>
  <c r="D2231" i="1"/>
  <c r="E2231" i="1"/>
  <c r="D381" i="1"/>
  <c r="E381" i="1" s="1"/>
  <c r="D221" i="1"/>
  <c r="E221" i="1"/>
  <c r="D1227" i="1"/>
  <c r="E1227" i="1"/>
  <c r="D778" i="1"/>
  <c r="E778" i="1" s="1"/>
  <c r="D229" i="1"/>
  <c r="E229" i="1" s="1"/>
  <c r="D577" i="1"/>
  <c r="E577" i="1" s="1"/>
  <c r="D1403" i="1"/>
  <c r="E1403" i="1"/>
  <c r="D79" i="1"/>
  <c r="E79" i="1"/>
  <c r="D1412" i="1"/>
  <c r="E1412" i="1" s="1"/>
  <c r="D1031" i="1"/>
  <c r="E1031" i="1"/>
  <c r="D472" i="1"/>
  <c r="E472" i="1"/>
  <c r="D68" i="1"/>
  <c r="E68" i="1"/>
  <c r="D118" i="1"/>
  <c r="E118" i="1" s="1"/>
  <c r="D342" i="1"/>
  <c r="E342" i="1"/>
  <c r="D397" i="1"/>
  <c r="E397" i="1" s="1"/>
  <c r="D563" i="1"/>
  <c r="E563" i="1"/>
  <c r="D576" i="1"/>
  <c r="E576" i="1" s="1"/>
  <c r="D586" i="1"/>
  <c r="E586" i="1" s="1"/>
  <c r="D620" i="1"/>
  <c r="E620" i="1" s="1"/>
  <c r="D674" i="1"/>
  <c r="E674" i="1" s="1"/>
  <c r="D680" i="1"/>
  <c r="E680" i="1" s="1"/>
  <c r="D738" i="1"/>
  <c r="E738" i="1"/>
  <c r="D757" i="1"/>
  <c r="E757" i="1" s="1"/>
  <c r="D766" i="1"/>
  <c r="E766" i="1"/>
  <c r="D817" i="1"/>
  <c r="E817" i="1" s="1"/>
  <c r="D856" i="1"/>
  <c r="E856" i="1"/>
  <c r="D889" i="1"/>
  <c r="E889" i="1" s="1"/>
  <c r="D920" i="1"/>
  <c r="E920" i="1" s="1"/>
  <c r="D1018" i="1"/>
  <c r="E1018" i="1" s="1"/>
  <c r="D1075" i="1"/>
  <c r="E1075" i="1"/>
  <c r="D1076" i="1"/>
  <c r="E1076" i="1"/>
  <c r="D1078" i="1"/>
  <c r="E1078" i="1"/>
  <c r="D1139" i="1"/>
  <c r="E1139" i="1" s="1"/>
  <c r="D1146" i="1"/>
  <c r="E1146" i="1"/>
  <c r="D1206" i="1"/>
  <c r="E1206" i="1"/>
  <c r="D1228" i="1"/>
  <c r="E1228" i="1"/>
  <c r="D1243" i="1"/>
  <c r="E1243" i="1" s="1"/>
  <c r="D1247" i="1"/>
  <c r="E1247" i="1"/>
  <c r="D1314" i="1"/>
  <c r="E1314" i="1"/>
  <c r="D1344" i="1"/>
  <c r="E1344" i="1"/>
  <c r="D1361" i="1"/>
  <c r="E1361" i="1" s="1"/>
  <c r="D1365" i="1"/>
  <c r="E1365" i="1" s="1"/>
  <c r="D1370" i="1"/>
  <c r="E1370" i="1"/>
  <c r="D1371" i="1"/>
  <c r="E1371" i="1"/>
  <c r="D1402" i="1"/>
  <c r="E1402" i="1" s="1"/>
  <c r="D1462" i="1"/>
  <c r="E1462" i="1"/>
  <c r="D1463" i="1"/>
  <c r="E1463" i="1"/>
  <c r="D1480" i="1"/>
  <c r="E1480" i="1"/>
  <c r="D1487" i="1"/>
  <c r="E1487" i="1" s="1"/>
  <c r="D1488" i="1"/>
  <c r="E1488" i="1"/>
  <c r="D1490" i="1"/>
  <c r="E1490" i="1" s="1"/>
  <c r="D1518" i="1"/>
  <c r="E1518" i="1"/>
  <c r="D1534" i="1"/>
  <c r="E1534" i="1" s="1"/>
  <c r="D1541" i="1"/>
  <c r="E1541" i="1"/>
  <c r="D1545" i="1"/>
  <c r="E1545" i="1"/>
  <c r="D1552" i="1"/>
  <c r="E1552" i="1" s="1"/>
  <c r="D1583" i="1"/>
  <c r="E1583" i="1" s="1"/>
  <c r="D1613" i="1"/>
  <c r="E1613" i="1" s="1"/>
  <c r="D1628" i="1"/>
  <c r="E1628" i="1" s="1"/>
  <c r="D1634" i="1"/>
  <c r="E1634" i="1"/>
  <c r="D1672" i="1"/>
  <c r="E1672" i="1" s="1"/>
  <c r="D1675" i="1"/>
  <c r="E1675" i="1"/>
  <c r="D1679" i="1"/>
  <c r="E1679" i="1" s="1"/>
  <c r="D1704" i="1"/>
  <c r="E1704" i="1"/>
  <c r="D1733" i="1"/>
  <c r="E1733" i="1" s="1"/>
  <c r="D1746" i="1"/>
  <c r="E1746" i="1" s="1"/>
  <c r="D1753" i="1"/>
  <c r="E1753" i="1"/>
  <c r="D1776" i="1"/>
  <c r="E1776" i="1"/>
  <c r="D1809" i="1"/>
  <c r="E1809" i="1" s="1"/>
  <c r="D1835" i="1"/>
  <c r="E1835" i="1"/>
  <c r="D1864" i="1"/>
  <c r="E1864" i="1"/>
  <c r="D1866" i="1"/>
  <c r="E1866" i="1" s="1"/>
  <c r="D1894" i="1"/>
  <c r="E1894" i="1" s="1"/>
  <c r="D1913" i="1"/>
  <c r="E1913" i="1"/>
  <c r="D1915" i="1"/>
  <c r="E1915" i="1" s="1"/>
  <c r="D1926" i="1"/>
  <c r="E1926" i="1"/>
  <c r="D1932" i="1"/>
  <c r="E1932" i="1" s="1"/>
  <c r="D1958" i="1"/>
  <c r="E1958" i="1"/>
  <c r="D1973" i="1"/>
  <c r="E1973" i="1"/>
  <c r="D2002" i="1"/>
  <c r="E2002" i="1"/>
  <c r="D2015" i="1"/>
  <c r="E2015" i="1" s="1"/>
  <c r="D2020" i="1"/>
  <c r="E2020" i="1"/>
  <c r="D2032" i="1"/>
  <c r="E2032" i="1" s="1"/>
  <c r="D2048" i="1"/>
  <c r="E2048" i="1"/>
  <c r="D2078" i="1"/>
  <c r="E2078" i="1" s="1"/>
  <c r="D2080" i="1"/>
  <c r="E2080" i="1"/>
  <c r="D2090" i="1"/>
  <c r="E2090" i="1"/>
  <c r="D2096" i="1"/>
  <c r="E2096" i="1"/>
  <c r="D2097" i="1"/>
  <c r="E2097" i="1" s="1"/>
  <c r="D2146" i="1"/>
  <c r="E2146" i="1"/>
  <c r="D2155" i="1"/>
  <c r="E2155" i="1" s="1"/>
  <c r="D2156" i="1"/>
  <c r="E2156" i="1" s="1"/>
  <c r="D2168" i="1"/>
  <c r="E2168" i="1" s="1"/>
  <c r="D2188" i="1"/>
  <c r="E2188" i="1"/>
  <c r="D2189" i="1"/>
  <c r="E2189" i="1" s="1"/>
  <c r="D2191" i="1"/>
  <c r="E2191" i="1"/>
  <c r="D2205" i="1"/>
  <c r="E2205" i="1" s="1"/>
  <c r="D2222" i="1"/>
  <c r="E2222" i="1"/>
  <c r="D2251" i="1"/>
  <c r="E2251" i="1"/>
  <c r="D2279" i="1"/>
  <c r="E2279" i="1" s="1"/>
  <c r="D2312" i="1"/>
  <c r="E2312" i="1" s="1"/>
  <c r="D2367" i="1"/>
  <c r="E2367" i="1" s="1"/>
  <c r="D2410" i="1"/>
  <c r="E2410" i="1"/>
  <c r="D2413" i="1"/>
  <c r="E2413" i="1"/>
  <c r="D2443" i="1"/>
  <c r="E2443" i="1" s="1"/>
  <c r="D2452" i="1"/>
  <c r="E2452" i="1"/>
  <c r="D2455" i="1"/>
  <c r="E2455" i="1"/>
  <c r="D2467" i="1"/>
  <c r="E2467" i="1"/>
  <c r="D2494" i="1"/>
  <c r="E2494" i="1" s="1"/>
  <c r="D2500" i="1"/>
  <c r="E2500" i="1"/>
  <c r="D2530" i="1"/>
  <c r="E2530" i="1" s="1"/>
  <c r="D2551" i="1"/>
  <c r="E2551" i="1"/>
  <c r="D877" i="1"/>
  <c r="E877" i="1" s="1"/>
  <c r="D59" i="1"/>
  <c r="E59" i="1" s="1"/>
  <c r="D1779" i="1"/>
  <c r="E1779" i="1" s="1"/>
  <c r="D121" i="1"/>
  <c r="E121" i="1"/>
  <c r="D779" i="1"/>
  <c r="E779" i="1" s="1"/>
  <c r="D2043" i="1"/>
  <c r="E2043" i="1"/>
  <c r="D2536" i="1"/>
  <c r="E2536" i="1"/>
  <c r="D562" i="1"/>
  <c r="E562" i="1"/>
  <c r="D1367" i="1"/>
  <c r="E1367" i="1" s="1"/>
  <c r="D1113" i="1"/>
  <c r="E1113" i="1"/>
  <c r="D909" i="1"/>
  <c r="E909" i="1" s="1"/>
  <c r="D124" i="1"/>
  <c r="E124" i="1" s="1"/>
  <c r="D1739" i="1"/>
  <c r="E1739" i="1" s="1"/>
  <c r="D1669" i="1"/>
  <c r="E1669" i="1"/>
  <c r="D793" i="1"/>
  <c r="E793" i="1" s="1"/>
  <c r="D1240" i="1"/>
  <c r="E1240" i="1"/>
  <c r="D1407" i="1"/>
  <c r="E1407" i="1" s="1"/>
  <c r="D2463" i="1"/>
  <c r="E2463" i="1" s="1"/>
  <c r="D692" i="1"/>
  <c r="E692" i="1"/>
  <c r="D997" i="1"/>
  <c r="E997" i="1" s="1"/>
  <c r="D207" i="1"/>
  <c r="E207" i="1" s="1"/>
  <c r="D187" i="1"/>
  <c r="E187" i="1"/>
  <c r="D2091" i="1"/>
  <c r="E2091" i="1" s="1"/>
  <c r="D919" i="1"/>
  <c r="E919" i="1"/>
  <c r="D1999" i="1"/>
  <c r="E1999" i="1" s="1"/>
  <c r="D225" i="1"/>
  <c r="E225" i="1" s="1"/>
  <c r="D431" i="1"/>
  <c r="E431" i="1"/>
  <c r="D400" i="1"/>
  <c r="E400" i="1" s="1"/>
  <c r="D569" i="1"/>
  <c r="E569" i="1" s="1"/>
  <c r="D156" i="1"/>
  <c r="E156" i="1"/>
  <c r="D675" i="1"/>
  <c r="E675" i="1"/>
  <c r="D572" i="1"/>
  <c r="E572" i="1"/>
  <c r="D685" i="1"/>
  <c r="E685" i="1"/>
  <c r="D712" i="1"/>
  <c r="E712" i="1"/>
  <c r="D848" i="1"/>
  <c r="E848" i="1"/>
  <c r="D866" i="1"/>
  <c r="E866" i="1"/>
  <c r="D1084" i="1"/>
  <c r="E1084" i="1"/>
  <c r="D1326" i="1"/>
  <c r="E1326" i="1"/>
  <c r="D1645" i="1"/>
  <c r="E1645" i="1"/>
  <c r="D1818" i="1"/>
  <c r="E1818" i="1"/>
  <c r="D1995" i="1"/>
  <c r="E1995" i="1"/>
  <c r="D2548" i="1"/>
  <c r="E2548" i="1"/>
  <c r="D1805" i="1"/>
  <c r="E1805" i="1"/>
  <c r="D2431" i="1"/>
  <c r="E2431" i="1"/>
  <c r="D709" i="1"/>
  <c r="E709" i="1"/>
  <c r="D1034" i="1"/>
  <c r="E1034" i="1"/>
  <c r="D915" i="1"/>
  <c r="E915" i="1"/>
  <c r="D1183" i="1"/>
  <c r="E1183" i="1"/>
  <c r="D2058" i="1"/>
  <c r="E2058" i="1"/>
  <c r="D26" i="1"/>
  <c r="E26" i="1"/>
  <c r="D139" i="1"/>
  <c r="E139" i="1"/>
  <c r="D248" i="1"/>
  <c r="E248" i="1"/>
  <c r="D773" i="1"/>
  <c r="E773" i="1"/>
  <c r="D861" i="1"/>
  <c r="E861" i="1"/>
  <c r="D913" i="1"/>
  <c r="E913" i="1"/>
  <c r="D1014" i="1"/>
  <c r="E1014" i="1"/>
  <c r="D1207" i="1"/>
  <c r="E1207" i="1"/>
  <c r="D1379" i="1"/>
  <c r="E1379" i="1"/>
  <c r="D1533" i="1"/>
  <c r="E1533" i="1"/>
  <c r="D2256" i="1"/>
  <c r="E2256" i="1"/>
  <c r="D37" i="1"/>
  <c r="E37" i="1"/>
  <c r="D58" i="1"/>
  <c r="E58" i="1"/>
  <c r="D759" i="1"/>
  <c r="E759" i="1"/>
  <c r="D652" i="1"/>
  <c r="E652" i="1"/>
  <c r="D1388" i="1"/>
  <c r="E1388" i="1"/>
  <c r="D656" i="1"/>
  <c r="E656" i="1"/>
  <c r="D1802" i="1"/>
  <c r="E1802" i="1"/>
  <c r="D67" i="1"/>
  <c r="E67" i="1"/>
  <c r="D371" i="1"/>
  <c r="E371" i="1"/>
  <c r="D1667" i="1"/>
  <c r="E1667" i="1"/>
  <c r="D2202" i="1"/>
  <c r="E2202" i="1"/>
  <c r="D2515" i="1"/>
  <c r="E2515" i="1"/>
  <c r="D765" i="1"/>
  <c r="E765" i="1"/>
  <c r="D1310" i="1"/>
  <c r="E1310" i="1"/>
  <c r="D1676" i="1"/>
  <c r="E1676" i="1"/>
  <c r="D721" i="1"/>
  <c r="E721" i="1"/>
  <c r="D1801" i="1"/>
  <c r="E1801" i="1"/>
  <c r="D108" i="1"/>
  <c r="E108" i="1"/>
  <c r="D2007" i="1"/>
  <c r="E2007" i="1"/>
  <c r="D1825" i="1"/>
  <c r="E1825" i="1"/>
  <c r="D25" i="1"/>
  <c r="E25" i="1"/>
  <c r="D152" i="1"/>
  <c r="E152" i="1"/>
  <c r="D295" i="1"/>
  <c r="E295" i="1"/>
  <c r="D338" i="1"/>
  <c r="E338" i="1"/>
  <c r="D413" i="1"/>
  <c r="E413" i="1"/>
  <c r="D697" i="1"/>
  <c r="E697" i="1"/>
  <c r="D900" i="1"/>
  <c r="E900" i="1"/>
  <c r="D1013" i="1"/>
  <c r="E1013" i="1"/>
  <c r="D1223" i="1"/>
  <c r="E1223" i="1"/>
  <c r="D1401" i="1"/>
  <c r="E1401" i="1"/>
  <c r="D1543" i="1"/>
  <c r="E1543" i="1"/>
  <c r="D1588" i="1"/>
  <c r="E1588" i="1"/>
  <c r="D1670" i="1"/>
  <c r="E1670" i="1"/>
  <c r="D1898" i="1"/>
  <c r="E1898" i="1"/>
  <c r="D2004" i="1"/>
  <c r="E2004" i="1"/>
  <c r="D2005" i="1"/>
  <c r="E2005" i="1"/>
  <c r="D2010" i="1"/>
  <c r="E2010" i="1"/>
  <c r="D2117" i="1"/>
  <c r="E2117" i="1"/>
  <c r="D2124" i="1"/>
  <c r="E2124" i="1"/>
  <c r="D2181" i="1"/>
  <c r="E2181" i="1"/>
  <c r="D2196" i="1"/>
  <c r="E2196" i="1"/>
  <c r="D2271" i="1"/>
  <c r="E2271" i="1"/>
  <c r="D2277" i="1"/>
  <c r="E2277" i="1"/>
  <c r="D2345" i="1"/>
  <c r="E2345" i="1"/>
  <c r="D2368" i="1"/>
  <c r="E2368" i="1"/>
  <c r="D2427" i="1"/>
  <c r="E2427" i="1"/>
  <c r="D2552" i="1"/>
  <c r="E2552" i="1"/>
  <c r="D941" i="1"/>
  <c r="E941" i="1"/>
  <c r="D810" i="1"/>
  <c r="E810" i="1"/>
  <c r="D1928" i="1"/>
  <c r="E1928" i="1"/>
  <c r="D2550" i="1"/>
  <c r="E2550" i="1"/>
  <c r="D1166" i="1"/>
  <c r="E1166" i="1"/>
  <c r="D1009" i="1"/>
  <c r="E1009" i="1"/>
  <c r="D319" i="1"/>
  <c r="E319" i="1"/>
  <c r="D316" i="1"/>
  <c r="E316" i="1"/>
  <c r="D1811" i="1"/>
  <c r="E1811" i="1"/>
  <c r="D1823" i="1"/>
  <c r="E1823" i="1"/>
  <c r="D41" i="1"/>
  <c r="E41" i="1"/>
  <c r="D627" i="1"/>
  <c r="E627" i="1"/>
  <c r="D168" i="1"/>
  <c r="E168" i="1"/>
  <c r="D175" i="1"/>
  <c r="E175" i="1"/>
  <c r="D762" i="1"/>
  <c r="E762" i="1"/>
  <c r="D176" i="1"/>
  <c r="E176" i="1"/>
  <c r="D796" i="1"/>
  <c r="E796" i="1"/>
  <c r="D2076" i="1"/>
  <c r="E2076" i="1"/>
  <c r="D2349" i="1"/>
  <c r="E2349" i="1"/>
  <c r="D1222" i="1"/>
  <c r="E1222" i="1"/>
  <c r="D1249" i="1"/>
  <c r="E1249" i="1"/>
  <c r="D2308" i="1"/>
  <c r="E2308" i="1"/>
  <c r="D867" i="1"/>
  <c r="E867" i="1"/>
  <c r="D410" i="1"/>
  <c r="E410" i="1"/>
  <c r="D1041" i="1"/>
  <c r="E1041" i="1"/>
  <c r="D546" i="1"/>
  <c r="E546" i="1"/>
  <c r="D564" i="1"/>
  <c r="E564" i="1"/>
  <c r="D798" i="1"/>
  <c r="E798" i="1"/>
  <c r="D895" i="1"/>
  <c r="E895" i="1"/>
  <c r="D940" i="1"/>
  <c r="E940" i="1"/>
  <c r="D1091" i="1"/>
  <c r="E1091" i="1"/>
  <c r="D1141" i="1"/>
  <c r="E1141" i="1"/>
  <c r="D1411" i="1"/>
  <c r="E1411" i="1"/>
  <c r="D1457" i="1"/>
  <c r="E1457" i="1"/>
  <c r="D1521" i="1"/>
  <c r="E1521" i="1"/>
  <c r="D1780" i="1"/>
  <c r="E1780" i="1"/>
  <c r="D1794" i="1"/>
  <c r="E1794" i="1"/>
  <c r="D1828" i="1"/>
  <c r="E1828" i="1"/>
  <c r="D1942" i="1"/>
  <c r="E1942" i="1"/>
  <c r="D2198" i="1"/>
  <c r="E2198" i="1"/>
  <c r="D21" i="1"/>
  <c r="E21" i="1"/>
  <c r="D935" i="1"/>
  <c r="E935" i="1"/>
  <c r="D46" i="1"/>
  <c r="E46" i="1"/>
  <c r="D756" i="1"/>
  <c r="E756" i="1"/>
  <c r="D541" i="1"/>
  <c r="E541" i="1"/>
  <c r="D236" i="1"/>
  <c r="E236" i="1"/>
  <c r="D1105" i="1"/>
  <c r="E1105" i="1"/>
  <c r="D1097" i="1"/>
  <c r="E1097" i="1"/>
  <c r="D167" i="1"/>
  <c r="E167" i="1"/>
  <c r="D804" i="1"/>
  <c r="E804" i="1"/>
  <c r="D1451" i="1"/>
  <c r="E1451" i="1"/>
  <c r="D2027" i="1"/>
  <c r="E2027" i="1"/>
  <c r="D2319" i="1"/>
  <c r="E2319" i="1"/>
  <c r="D1957" i="1"/>
  <c r="E1957" i="1"/>
  <c r="D1422" i="1"/>
  <c r="E1422" i="1"/>
  <c r="D2068" i="1"/>
  <c r="E2068" i="1"/>
  <c r="D197" i="1"/>
  <c r="E197" i="1"/>
  <c r="D2040" i="1"/>
  <c r="E2040" i="1"/>
  <c r="D4" i="1"/>
  <c r="E4" i="1"/>
  <c r="D1678" i="1"/>
  <c r="E1678" i="1"/>
  <c r="D134" i="1"/>
  <c r="E134" i="1"/>
  <c r="D1000" i="1"/>
  <c r="E1000" i="1"/>
  <c r="D663" i="1"/>
  <c r="E663" i="1"/>
  <c r="D1833" i="1"/>
  <c r="E1833" i="1"/>
  <c r="D478" i="1"/>
  <c r="E478" i="1"/>
  <c r="D200" i="1"/>
  <c r="E200" i="1"/>
  <c r="D401" i="1"/>
  <c r="E401" i="1"/>
  <c r="D1086" i="1"/>
  <c r="E1086" i="1"/>
  <c r="D1218" i="1"/>
  <c r="E1218" i="1"/>
  <c r="D1882" i="1"/>
  <c r="E1882" i="1"/>
  <c r="D1905" i="1"/>
  <c r="E1905" i="1"/>
  <c r="D288" i="1"/>
  <c r="E288" i="1"/>
  <c r="D1971" i="1"/>
  <c r="E1971" i="1"/>
  <c r="D592" i="1"/>
  <c r="E592" i="1"/>
  <c r="D80" i="1"/>
  <c r="E80" i="1"/>
  <c r="D1020" i="1"/>
  <c r="E1020" i="1"/>
  <c r="D1145" i="1"/>
  <c r="E1145" i="1"/>
  <c r="D1873" i="1"/>
  <c r="E1873" i="1"/>
  <c r="D456" i="1"/>
  <c r="E456" i="1"/>
  <c r="D1025" i="1"/>
  <c r="E1025" i="1"/>
  <c r="D2161" i="1"/>
  <c r="E2161" i="1"/>
  <c r="D249" i="1"/>
  <c r="E249" i="1"/>
  <c r="D48" i="1"/>
  <c r="E48" i="1"/>
  <c r="D55" i="1"/>
  <c r="E55" i="1"/>
  <c r="D1127" i="1"/>
  <c r="E1127" i="1"/>
  <c r="D362" i="1"/>
  <c r="E362" i="1"/>
  <c r="D414" i="1"/>
  <c r="E414" i="1"/>
  <c r="D727" i="1"/>
  <c r="E727" i="1"/>
  <c r="D210" i="1"/>
  <c r="E210" i="1"/>
  <c r="D910" i="1"/>
  <c r="E910" i="1"/>
  <c r="D1674" i="1"/>
  <c r="E1674" i="1"/>
  <c r="D937" i="1"/>
  <c r="E937" i="1"/>
  <c r="D729" i="1"/>
  <c r="E729" i="1"/>
  <c r="D23" i="1"/>
  <c r="E23" i="1"/>
  <c r="D63" i="1"/>
  <c r="E63" i="1"/>
  <c r="D73" i="1"/>
  <c r="E73" i="1"/>
  <c r="D115" i="1"/>
  <c r="E115" i="1"/>
  <c r="D180" i="1"/>
  <c r="E180" i="1"/>
  <c r="D189" i="1"/>
  <c r="E189" i="1"/>
  <c r="D193" i="1"/>
  <c r="E193" i="1"/>
  <c r="D213" i="1"/>
  <c r="E213" i="1"/>
  <c r="D272" i="1"/>
  <c r="E272" i="1"/>
  <c r="D293" i="1"/>
  <c r="E293" i="1"/>
  <c r="D340" i="1"/>
  <c r="E340" i="1"/>
  <c r="D399" i="1"/>
  <c r="E399" i="1"/>
  <c r="D417" i="1"/>
  <c r="E417" i="1"/>
  <c r="D442" i="1"/>
  <c r="E442" i="1"/>
  <c r="D551" i="1"/>
  <c r="E551" i="1"/>
  <c r="D603" i="1"/>
  <c r="E603" i="1"/>
  <c r="D607" i="1"/>
  <c r="E607" i="1"/>
  <c r="D632" i="1"/>
  <c r="E632" i="1"/>
  <c r="D647" i="1"/>
  <c r="E647" i="1"/>
  <c r="D720" i="1"/>
  <c r="E720" i="1"/>
  <c r="D769" i="1"/>
  <c r="E769" i="1"/>
  <c r="D819" i="1"/>
  <c r="E819" i="1"/>
  <c r="D830" i="1"/>
  <c r="E830" i="1"/>
  <c r="D846" i="1"/>
  <c r="E846" i="1"/>
  <c r="D923" i="1"/>
  <c r="E923" i="1"/>
  <c r="D927" i="1"/>
  <c r="E927" i="1"/>
  <c r="D929" i="1"/>
  <c r="E929" i="1"/>
  <c r="D958" i="1"/>
  <c r="E958" i="1"/>
  <c r="D959" i="1"/>
  <c r="E959" i="1"/>
  <c r="D971" i="1"/>
  <c r="E971" i="1"/>
  <c r="D991" i="1"/>
  <c r="E991" i="1"/>
  <c r="D995" i="1"/>
  <c r="E995" i="1"/>
  <c r="D996" i="1"/>
  <c r="E996" i="1"/>
  <c r="D1012" i="1"/>
  <c r="E1012" i="1"/>
  <c r="D1030" i="1"/>
  <c r="E1030" i="1"/>
  <c r="D1058" i="1"/>
  <c r="E1058" i="1"/>
  <c r="D1069" i="1"/>
  <c r="E1069" i="1"/>
  <c r="D1111" i="1"/>
  <c r="E1111" i="1"/>
  <c r="D1135" i="1"/>
  <c r="E1135" i="1"/>
  <c r="D1149" i="1"/>
  <c r="E1149" i="1"/>
  <c r="D1156" i="1"/>
  <c r="E1156" i="1"/>
  <c r="D1160" i="1"/>
  <c r="E1160" i="1"/>
  <c r="D1178" i="1"/>
  <c r="E1178" i="1"/>
  <c r="D1267" i="1"/>
  <c r="E1267" i="1"/>
  <c r="D1287" i="1"/>
  <c r="E1287" i="1"/>
  <c r="D1295" i="1"/>
  <c r="E1295" i="1"/>
  <c r="D1320" i="1"/>
  <c r="E1320" i="1"/>
  <c r="D1327" i="1"/>
  <c r="E1327" i="1"/>
  <c r="D1340" i="1"/>
  <c r="E1340" i="1"/>
  <c r="D1349" i="1"/>
  <c r="E1349" i="1"/>
  <c r="D1356" i="1"/>
  <c r="E1356" i="1"/>
  <c r="D1364" i="1"/>
  <c r="E1364" i="1"/>
  <c r="D1387" i="1"/>
  <c r="E1387" i="1"/>
  <c r="D1396" i="1"/>
  <c r="E1396" i="1"/>
  <c r="D1397" i="1"/>
  <c r="E1397" i="1"/>
  <c r="D1435" i="1"/>
  <c r="E1435" i="1"/>
  <c r="D1436" i="1"/>
  <c r="E1436" i="1"/>
  <c r="D1441" i="1"/>
  <c r="E1441" i="1"/>
  <c r="D1443" i="1"/>
  <c r="E1443" i="1"/>
  <c r="D1449" i="1"/>
  <c r="E1449" i="1"/>
  <c r="D1455" i="1"/>
  <c r="E1455" i="1"/>
  <c r="D1459" i="1"/>
  <c r="E1459" i="1"/>
  <c r="D1483" i="1"/>
  <c r="E1483" i="1"/>
  <c r="D1484" i="1"/>
  <c r="E1484" i="1"/>
  <c r="D1492" i="1"/>
  <c r="E1492" i="1"/>
  <c r="D1494" i="1"/>
  <c r="E1494" i="1"/>
  <c r="D1496" i="1"/>
  <c r="E1496" i="1"/>
  <c r="D1502" i="1"/>
  <c r="E1502" i="1"/>
  <c r="D1503" i="1"/>
  <c r="E1503" i="1"/>
  <c r="D1510" i="1"/>
  <c r="E1510" i="1"/>
  <c r="D1517" i="1"/>
  <c r="E1517" i="1"/>
  <c r="D1519" i="1"/>
  <c r="E1519" i="1"/>
  <c r="D1526" i="1"/>
  <c r="E1526" i="1"/>
  <c r="D1532" i="1"/>
  <c r="E1532" i="1"/>
  <c r="D1586" i="1"/>
  <c r="E1586" i="1"/>
  <c r="D1608" i="1"/>
  <c r="E1608" i="1"/>
  <c r="D1616" i="1"/>
  <c r="E1616" i="1"/>
  <c r="D1618" i="1"/>
  <c r="E1618" i="1"/>
  <c r="D1620" i="1"/>
  <c r="E1620" i="1"/>
  <c r="D1633" i="1"/>
  <c r="E1633" i="1"/>
  <c r="D1636" i="1"/>
  <c r="E1636" i="1"/>
  <c r="D1647" i="1"/>
  <c r="E1647" i="1"/>
  <c r="D1680" i="1"/>
  <c r="E1680" i="1"/>
  <c r="D1681" i="1"/>
  <c r="E1681" i="1"/>
  <c r="D1725" i="1"/>
  <c r="E1725" i="1"/>
  <c r="D1728" i="1"/>
  <c r="E1728" i="1"/>
  <c r="D1734" i="1"/>
  <c r="E1734" i="1"/>
  <c r="D1745" i="1"/>
  <c r="E1745" i="1"/>
  <c r="D1749" i="1"/>
  <c r="E1749" i="1"/>
  <c r="D1762" i="1"/>
  <c r="E1762" i="1"/>
  <c r="D1773" i="1"/>
  <c r="E1773" i="1"/>
  <c r="D1803" i="1"/>
  <c r="E1803" i="1"/>
  <c r="D1808" i="1"/>
  <c r="E1808" i="1"/>
  <c r="D1831" i="1"/>
  <c r="E1831" i="1"/>
  <c r="D1836" i="1"/>
  <c r="E1836" i="1"/>
  <c r="D1838" i="1"/>
  <c r="E1838" i="1"/>
  <c r="D1839" i="1"/>
  <c r="E1839" i="1"/>
  <c r="D1848" i="1"/>
  <c r="E1848" i="1"/>
  <c r="D1856" i="1"/>
  <c r="E1856" i="1"/>
  <c r="D1857" i="1"/>
  <c r="E1857" i="1"/>
  <c r="D1870" i="1"/>
  <c r="E1870" i="1"/>
  <c r="D1890" i="1"/>
  <c r="E1890" i="1"/>
  <c r="D1895" i="1"/>
  <c r="E1895" i="1"/>
  <c r="D1902" i="1"/>
  <c r="E1902" i="1"/>
  <c r="D1908" i="1"/>
  <c r="E1908" i="1"/>
  <c r="D1930" i="1"/>
  <c r="E1930" i="1"/>
  <c r="D1974" i="1"/>
  <c r="E1974" i="1"/>
  <c r="D1981" i="1"/>
  <c r="E1981" i="1"/>
  <c r="D2022" i="1"/>
  <c r="E2022" i="1"/>
  <c r="D2044" i="1"/>
  <c r="E2044" i="1"/>
  <c r="D2056" i="1"/>
  <c r="E2056" i="1"/>
  <c r="D2059" i="1"/>
  <c r="E2059" i="1"/>
  <c r="D2066" i="1"/>
  <c r="E2066" i="1"/>
  <c r="D2069" i="1"/>
  <c r="E2069" i="1"/>
  <c r="D2087" i="1"/>
  <c r="E2087" i="1"/>
  <c r="D2102" i="1"/>
  <c r="E2102" i="1"/>
  <c r="D2119" i="1"/>
  <c r="E2119" i="1"/>
  <c r="D2126" i="1"/>
  <c r="E2126" i="1"/>
  <c r="D2134" i="1"/>
  <c r="E2134" i="1"/>
  <c r="D2136" i="1"/>
  <c r="E2136" i="1"/>
  <c r="D2157" i="1"/>
  <c r="E2157" i="1"/>
  <c r="D2163" i="1"/>
  <c r="E2163" i="1"/>
  <c r="D2165" i="1"/>
  <c r="E2165" i="1"/>
  <c r="D2179" i="1"/>
  <c r="E2179" i="1"/>
  <c r="D2200" i="1"/>
  <c r="E2200" i="1"/>
  <c r="D2208" i="1"/>
  <c r="E2208" i="1"/>
  <c r="D2215" i="1"/>
  <c r="E2215" i="1"/>
  <c r="D2218" i="1"/>
  <c r="E2218" i="1"/>
  <c r="D2225" i="1"/>
  <c r="E2225" i="1"/>
  <c r="D2228" i="1"/>
  <c r="E2228" i="1"/>
  <c r="D2238" i="1"/>
  <c r="E2238" i="1"/>
  <c r="D2241" i="1"/>
  <c r="E2241" i="1"/>
  <c r="D2244" i="1"/>
  <c r="E2244" i="1"/>
  <c r="D2255" i="1"/>
  <c r="E2255" i="1"/>
  <c r="D2260" i="1"/>
  <c r="E2260" i="1"/>
  <c r="D2270" i="1"/>
  <c r="E2270" i="1"/>
  <c r="D2273" i="1"/>
  <c r="E2273" i="1"/>
  <c r="D2276" i="1"/>
  <c r="E2276" i="1"/>
  <c r="D2281" i="1"/>
  <c r="E2281" i="1"/>
  <c r="D2290" i="1"/>
  <c r="E2290" i="1"/>
  <c r="D2315" i="1"/>
  <c r="E2315" i="1"/>
  <c r="D2320" i="1"/>
  <c r="E2320" i="1"/>
  <c r="D2326" i="1"/>
  <c r="E2326" i="1"/>
  <c r="D2333" i="1"/>
  <c r="E2333" i="1"/>
  <c r="D2347" i="1"/>
  <c r="E2347" i="1"/>
  <c r="D2357" i="1"/>
  <c r="E2357" i="1"/>
  <c r="D2362" i="1"/>
  <c r="E2362" i="1"/>
  <c r="D2400" i="1"/>
  <c r="E2400" i="1"/>
  <c r="D2404" i="1"/>
  <c r="E2404" i="1"/>
  <c r="D2405" i="1"/>
  <c r="E2405" i="1"/>
  <c r="D2408" i="1"/>
  <c r="E2408" i="1"/>
  <c r="D2421" i="1"/>
  <c r="E2421" i="1"/>
  <c r="D2435" i="1"/>
  <c r="E2435" i="1"/>
  <c r="D2448" i="1"/>
  <c r="E2448" i="1"/>
  <c r="D2462" i="1"/>
  <c r="E2462" i="1"/>
  <c r="D2474" i="1"/>
  <c r="E2474" i="1"/>
  <c r="D2475" i="1"/>
  <c r="E2475" i="1"/>
  <c r="D2477" i="1"/>
  <c r="E2477" i="1"/>
  <c r="D2491" i="1"/>
  <c r="E2491" i="1"/>
  <c r="D2514" i="1"/>
  <c r="E2514" i="1"/>
  <c r="D2520" i="1"/>
  <c r="E2520" i="1"/>
  <c r="D2521" i="1"/>
  <c r="E2521" i="1"/>
  <c r="D2526" i="1"/>
  <c r="E2526" i="1"/>
  <c r="D2543" i="1"/>
  <c r="E2543" i="1"/>
  <c r="D2544" i="1"/>
  <c r="E2544" i="1"/>
  <c r="D2547" i="1"/>
  <c r="E2547" i="1"/>
  <c r="D2549" i="1"/>
  <c r="E2549" i="1"/>
  <c r="D464" i="1"/>
  <c r="E464" i="1"/>
  <c r="D498" i="1"/>
  <c r="E498" i="1"/>
  <c r="D284" i="1"/>
  <c r="E284" i="1"/>
  <c r="D908" i="1"/>
  <c r="E908" i="1"/>
  <c r="D531" i="1"/>
  <c r="E531" i="1"/>
  <c r="D536" i="1"/>
  <c r="E536" i="1"/>
  <c r="D732" i="1"/>
  <c r="E732" i="1"/>
  <c r="D1100" i="1"/>
  <c r="E1100" i="1"/>
  <c r="D701" i="1"/>
  <c r="E701" i="1"/>
  <c r="D1157" i="1"/>
  <c r="E1157" i="1"/>
  <c r="D458" i="1"/>
  <c r="E458" i="1"/>
  <c r="D992" i="1"/>
  <c r="E992" i="1"/>
  <c r="D1398" i="1"/>
  <c r="E1398" i="1"/>
  <c r="D1429" i="1"/>
  <c r="E1429" i="1"/>
  <c r="D1842" i="1"/>
  <c r="E1842" i="1"/>
  <c r="D2108" i="1"/>
  <c r="E2108" i="1"/>
  <c r="D988" i="1"/>
  <c r="E988" i="1"/>
  <c r="D1458" i="1"/>
  <c r="E1458" i="1"/>
  <c r="D231" i="1"/>
  <c r="E231" i="1"/>
  <c r="D368" i="1"/>
  <c r="E368" i="1"/>
  <c r="D467" i="1"/>
  <c r="E467" i="1"/>
  <c r="D122" i="1"/>
  <c r="E122" i="1"/>
  <c r="D1176" i="1"/>
  <c r="E1176" i="1"/>
  <c r="D1623" i="1"/>
  <c r="E1623" i="1"/>
  <c r="D110" i="1"/>
  <c r="E110" i="1"/>
  <c r="D360" i="1"/>
  <c r="E360" i="1"/>
  <c r="D914" i="1"/>
  <c r="E914" i="1"/>
  <c r="D1189" i="1"/>
  <c r="E1189" i="1"/>
  <c r="D723" i="1"/>
  <c r="E723" i="1"/>
  <c r="D1465" i="1"/>
  <c r="E1465" i="1"/>
  <c r="D771" i="1"/>
  <c r="E771" i="1"/>
  <c r="D1819" i="1"/>
  <c r="E1819" i="1"/>
  <c r="D2140" i="1"/>
  <c r="E2140" i="1"/>
  <c r="D930" i="1"/>
  <c r="E930" i="1"/>
  <c r="D352" i="1"/>
  <c r="E352" i="1"/>
  <c r="D1202" i="1"/>
  <c r="E1202" i="1"/>
  <c r="D5" i="1"/>
  <c r="E5" i="1"/>
  <c r="D11" i="1"/>
  <c r="E11" i="1"/>
  <c r="D97" i="1"/>
  <c r="E97" i="1"/>
  <c r="D328" i="1"/>
  <c r="E328" i="1"/>
  <c r="D339" i="1"/>
  <c r="E339" i="1"/>
  <c r="D839" i="1"/>
  <c r="E839" i="1"/>
  <c r="D1587" i="1"/>
  <c r="E1587" i="1"/>
  <c r="D1607" i="1"/>
  <c r="E1607" i="1"/>
  <c r="D1717" i="1"/>
  <c r="E1717" i="1"/>
  <c r="D1812" i="1"/>
  <c r="E1812" i="1"/>
  <c r="D1824" i="1"/>
  <c r="E1824" i="1"/>
  <c r="D1885" i="1"/>
  <c r="E1885" i="1"/>
  <c r="D1910" i="1"/>
  <c r="E1910" i="1"/>
  <c r="D1989" i="1"/>
  <c r="E1989" i="1"/>
  <c r="D2047" i="1"/>
  <c r="E2047" i="1"/>
  <c r="D98" i="1"/>
  <c r="E98" i="1"/>
  <c r="D869" i="1"/>
  <c r="E869" i="1"/>
  <c r="D584" i="1"/>
  <c r="E584" i="1"/>
  <c r="D695" i="1"/>
  <c r="E695" i="1"/>
  <c r="D1036" i="1"/>
  <c r="E1036" i="1"/>
  <c r="D1703" i="1"/>
  <c r="E1703" i="1"/>
  <c r="D590" i="1"/>
  <c r="E590" i="1"/>
  <c r="D1229" i="1"/>
  <c r="E1229" i="1"/>
  <c r="D516" i="1"/>
  <c r="E516" i="1"/>
  <c r="D1129" i="1"/>
  <c r="E1129" i="1"/>
  <c r="D291" i="1"/>
  <c r="E291" i="1"/>
  <c r="D347" i="1"/>
  <c r="E347" i="1"/>
  <c r="D157" i="1"/>
  <c r="E157" i="1"/>
  <c r="D957" i="1"/>
  <c r="E957" i="1"/>
  <c r="D285" i="1"/>
  <c r="E285" i="1"/>
  <c r="D493" i="1"/>
  <c r="E493" i="1"/>
  <c r="D884" i="1"/>
  <c r="E884" i="1"/>
  <c r="D480" i="1"/>
  <c r="E480" i="1"/>
  <c r="D637" i="1"/>
  <c r="E637" i="1"/>
  <c r="D244" i="1"/>
  <c r="E244" i="1"/>
  <c r="D441" i="1"/>
  <c r="E441" i="1"/>
  <c r="D505" i="1"/>
  <c r="E505" i="1"/>
  <c r="D517" i="1"/>
  <c r="E517" i="1"/>
  <c r="D801" i="1"/>
  <c r="E801" i="1"/>
  <c r="D847" i="1"/>
  <c r="E847" i="1"/>
  <c r="D863" i="1"/>
  <c r="E863" i="1"/>
  <c r="D1017" i="1"/>
  <c r="E1017" i="1"/>
  <c r="D1134" i="1"/>
  <c r="E1134" i="1"/>
  <c r="D1168" i="1"/>
  <c r="E1168" i="1"/>
  <c r="D1194" i="1"/>
  <c r="E1194" i="1"/>
  <c r="D1211" i="1"/>
  <c r="E1211" i="1"/>
  <c r="D1591" i="1"/>
  <c r="E1591" i="1"/>
  <c r="D1651" i="1"/>
  <c r="E1651" i="1"/>
  <c r="D1693" i="1"/>
  <c r="E1693" i="1"/>
  <c r="D1701" i="1"/>
  <c r="E1701" i="1"/>
  <c r="D1810" i="1"/>
  <c r="E1810" i="1"/>
  <c r="D2107" i="1"/>
  <c r="E2107" i="1"/>
  <c r="D2132" i="1"/>
  <c r="E2132" i="1"/>
  <c r="D2149" i="1"/>
  <c r="E2149" i="1"/>
  <c r="D2324" i="1"/>
  <c r="E2324" i="1"/>
  <c r="D2393" i="1"/>
  <c r="E2393" i="1"/>
  <c r="D2445" i="1"/>
  <c r="E2445" i="1"/>
  <c r="D2458" i="1"/>
  <c r="E2458" i="1"/>
  <c r="D2522" i="1"/>
  <c r="E2522" i="1"/>
  <c r="D2354" i="1"/>
  <c r="E2354" i="1"/>
  <c r="D182" i="1"/>
  <c r="E182" i="1"/>
  <c r="D977" i="1"/>
  <c r="E977" i="1"/>
  <c r="D1122" i="1"/>
  <c r="E1122" i="1"/>
  <c r="D1251" i="1"/>
  <c r="E1251" i="1"/>
  <c r="D831" i="1"/>
  <c r="E831" i="1"/>
  <c r="D104" i="1"/>
  <c r="E104" i="1"/>
  <c r="D821" i="1"/>
  <c r="E821" i="1"/>
  <c r="D568" i="1"/>
  <c r="E568" i="1"/>
  <c r="D906" i="1"/>
  <c r="E906" i="1"/>
  <c r="D1764" i="1"/>
  <c r="E1764" i="1"/>
  <c r="D1938" i="1"/>
  <c r="E1938" i="1"/>
  <c r="D2386" i="1"/>
  <c r="E2386" i="1"/>
  <c r="D2509" i="1"/>
  <c r="E2509" i="1"/>
  <c r="D783" i="1"/>
  <c r="E783" i="1"/>
  <c r="D314" i="1"/>
  <c r="E314" i="1"/>
  <c r="D1057" i="1"/>
  <c r="E1057" i="1"/>
  <c r="D1306" i="1"/>
  <c r="E1306" i="1"/>
  <c r="D2501" i="1"/>
  <c r="E2501" i="1"/>
  <c r="D8" i="1"/>
  <c r="E8" i="1"/>
  <c r="D406" i="1"/>
  <c r="E406" i="1"/>
  <c r="D2114" i="1"/>
  <c r="E2114" i="1"/>
  <c r="D277" i="1"/>
  <c r="E277" i="1"/>
  <c r="D2085" i="1"/>
  <c r="E2085" i="1"/>
  <c r="D540" i="1"/>
  <c r="E540" i="1"/>
  <c r="D1821" i="1"/>
  <c r="E1821" i="1"/>
  <c r="D2415" i="1"/>
  <c r="E2415" i="1"/>
  <c r="D280" i="1"/>
  <c r="E280" i="1"/>
  <c r="D978" i="1"/>
  <c r="E978" i="1"/>
  <c r="D666" i="1"/>
  <c r="E666" i="1"/>
  <c r="D1657" i="1"/>
  <c r="E1657" i="1"/>
  <c r="D886" i="1"/>
  <c r="E886" i="1"/>
  <c r="D1114" i="1"/>
  <c r="E1114" i="1"/>
  <c r="D109" i="1"/>
  <c r="E109" i="1"/>
  <c r="D1107" i="1"/>
  <c r="E1107" i="1"/>
  <c r="D234" i="1"/>
  <c r="E234" i="1"/>
  <c r="D1985" i="1"/>
  <c r="E1985" i="1"/>
  <c r="D2265" i="1"/>
  <c r="E2265" i="1"/>
  <c r="D185" i="1"/>
  <c r="E185" i="1"/>
  <c r="D247" i="1"/>
  <c r="E247" i="1"/>
  <c r="D257" i="1"/>
  <c r="E257" i="1"/>
  <c r="D385" i="1"/>
  <c r="E385" i="1"/>
  <c r="D554" i="1"/>
  <c r="E554" i="1"/>
  <c r="D573" i="1"/>
  <c r="E573" i="1"/>
  <c r="D673" i="1"/>
  <c r="E673" i="1"/>
  <c r="D763" i="1"/>
  <c r="E763" i="1"/>
  <c r="D775" i="1"/>
  <c r="E775" i="1"/>
  <c r="D850" i="1"/>
  <c r="E850" i="1"/>
  <c r="D870" i="1"/>
  <c r="E870" i="1"/>
  <c r="D888" i="1"/>
  <c r="E888" i="1"/>
  <c r="D952" i="1"/>
  <c r="E952" i="1"/>
  <c r="D1047" i="1"/>
  <c r="E1047" i="1"/>
  <c r="D1158" i="1"/>
  <c r="E1158" i="1"/>
  <c r="D1179" i="1"/>
  <c r="E1179" i="1"/>
  <c r="D1282" i="1"/>
  <c r="E1282" i="1"/>
  <c r="D1285" i="1"/>
  <c r="E1285" i="1"/>
  <c r="D1292" i="1"/>
  <c r="E1292" i="1"/>
  <c r="D1375" i="1"/>
  <c r="E1375" i="1"/>
  <c r="D1421" i="1"/>
  <c r="E1421" i="1"/>
  <c r="D1474" i="1"/>
  <c r="E1474" i="1"/>
  <c r="D1516" i="1"/>
  <c r="E1516" i="1"/>
  <c r="D1553" i="1"/>
  <c r="E1553" i="1"/>
  <c r="D1569" i="1"/>
  <c r="E1569" i="1"/>
  <c r="D1573" i="1"/>
  <c r="E1573" i="1"/>
  <c r="D1575" i="1"/>
  <c r="E1575" i="1"/>
  <c r="D1720" i="1"/>
  <c r="E1720" i="1"/>
  <c r="D1754" i="1"/>
  <c r="E1754" i="1"/>
  <c r="D1829" i="1"/>
  <c r="E1829" i="1"/>
  <c r="D1837" i="1"/>
  <c r="E1837" i="1"/>
  <c r="D1854" i="1"/>
  <c r="E1854" i="1"/>
  <c r="D1963" i="1"/>
  <c r="E1963" i="1"/>
  <c r="D2017" i="1"/>
  <c r="E2017" i="1"/>
  <c r="D2083" i="1"/>
  <c r="E2083" i="1"/>
  <c r="D2099" i="1"/>
  <c r="E2099" i="1"/>
  <c r="D2150" i="1"/>
  <c r="E2150" i="1"/>
  <c r="D2159" i="1"/>
  <c r="E2159" i="1"/>
  <c r="D2216" i="1"/>
  <c r="E2216" i="1"/>
  <c r="D2267" i="1"/>
  <c r="E2267" i="1"/>
  <c r="D2283" i="1"/>
  <c r="E2283" i="1"/>
  <c r="D2288" i="1"/>
  <c r="E2288" i="1"/>
  <c r="D2330" i="1"/>
  <c r="E2330" i="1"/>
  <c r="D2348" i="1"/>
  <c r="E2348" i="1"/>
  <c r="D2402" i="1"/>
  <c r="E2402" i="1"/>
  <c r="D2454" i="1"/>
  <c r="E2454" i="1"/>
  <c r="D2471" i="1"/>
  <c r="E2471" i="1"/>
  <c r="D2505" i="1"/>
  <c r="E2505" i="1"/>
  <c r="D2531" i="1"/>
  <c r="E2531" i="1"/>
  <c r="D1955" i="1"/>
  <c r="E1955" i="1"/>
  <c r="D1042" i="1"/>
  <c r="E1042" i="1"/>
  <c r="D209" i="1"/>
  <c r="E209" i="1"/>
  <c r="D327" i="1"/>
  <c r="E327" i="1"/>
  <c r="D337" i="1"/>
  <c r="E337" i="1"/>
  <c r="D69" i="1"/>
  <c r="E69" i="1"/>
  <c r="D2088" i="1"/>
  <c r="E2088" i="1"/>
  <c r="D1248" i="1"/>
  <c r="E1248" i="1"/>
  <c r="D654" i="1"/>
  <c r="E654" i="1"/>
  <c r="D1045" i="1"/>
  <c r="E1045" i="1"/>
  <c r="D1255" i="1"/>
  <c r="E1255" i="1"/>
  <c r="D2418" i="1"/>
  <c r="E2418" i="1"/>
  <c r="D106" i="1"/>
  <c r="E106" i="1"/>
  <c r="D1769" i="1"/>
  <c r="E1769" i="1"/>
  <c r="D1845" i="1"/>
  <c r="E1845" i="1"/>
  <c r="D1683" i="1"/>
  <c r="E1683" i="1"/>
  <c r="D539" i="1"/>
  <c r="E539" i="1"/>
  <c r="D195" i="1"/>
  <c r="E195" i="1"/>
  <c r="D226" i="1"/>
  <c r="E226" i="1"/>
  <c r="D633" i="1"/>
  <c r="E633" i="1"/>
  <c r="D2130" i="1"/>
  <c r="E2130" i="1"/>
  <c r="D2553" i="1"/>
  <c r="E2553" i="1"/>
  <c r="D1382" i="1"/>
  <c r="E1382" i="1"/>
  <c r="D1627" i="1"/>
  <c r="E1627" i="1"/>
  <c r="D128" i="1"/>
  <c r="E128" i="1"/>
  <c r="D1585" i="1"/>
  <c r="E1585" i="1"/>
  <c r="D239" i="1"/>
  <c r="E239" i="1"/>
  <c r="D49" i="1"/>
  <c r="E49" i="1"/>
  <c r="D1237" i="1"/>
  <c r="E1237" i="1"/>
  <c r="D459" i="1"/>
  <c r="E459" i="1"/>
  <c r="D99" i="1"/>
  <c r="E99" i="1"/>
  <c r="D127" i="1"/>
  <c r="E127" i="1"/>
  <c r="D904" i="1"/>
  <c r="E904" i="1"/>
  <c r="D1115" i="1"/>
  <c r="E1115" i="1"/>
  <c r="D1491" i="1"/>
  <c r="E1491" i="1"/>
  <c r="D1948" i="1"/>
  <c r="E1948" i="1"/>
  <c r="D2013" i="1"/>
  <c r="E2013" i="1"/>
  <c r="D2064" i="1"/>
  <c r="E2064" i="1"/>
  <c r="D2213" i="1"/>
  <c r="E2213" i="1"/>
  <c r="D2447" i="1"/>
  <c r="E2447" i="1"/>
  <c r="D579" i="1"/>
  <c r="E579" i="1"/>
  <c r="D628" i="1"/>
  <c r="E628" i="1"/>
  <c r="D1253" i="1"/>
  <c r="E1253" i="1"/>
  <c r="D1456" i="1"/>
  <c r="E1456" i="1"/>
  <c r="D1067" i="1"/>
  <c r="E1067" i="1"/>
  <c r="D868" i="1"/>
  <c r="E868" i="1"/>
  <c r="D1254" i="1"/>
  <c r="E1254" i="1"/>
  <c r="D805" i="1"/>
  <c r="E805" i="1"/>
  <c r="D2100" i="1"/>
  <c r="E2100" i="1"/>
  <c r="D890" i="1"/>
  <c r="E890" i="1"/>
  <c r="D1625" i="1"/>
  <c r="E1625" i="1"/>
  <c r="D838" i="1"/>
  <c r="E838" i="1"/>
  <c r="D77" i="1"/>
  <c r="E77" i="1"/>
  <c r="D994" i="1"/>
  <c r="E994" i="1"/>
  <c r="D137" i="1"/>
  <c r="E137" i="1"/>
  <c r="D40" i="1"/>
  <c r="E40" i="1"/>
  <c r="D260" i="1"/>
  <c r="E260" i="1"/>
  <c r="D542" i="1"/>
  <c r="E542" i="1"/>
  <c r="D544" i="1"/>
  <c r="E544" i="1"/>
  <c r="D631" i="1"/>
  <c r="E631" i="1"/>
  <c r="D745" i="1"/>
  <c r="E745" i="1"/>
  <c r="D1175" i="1"/>
  <c r="E1175" i="1"/>
  <c r="D1244" i="1"/>
  <c r="E1244" i="1"/>
  <c r="D1317" i="1"/>
  <c r="E1317" i="1"/>
  <c r="D1390" i="1"/>
  <c r="E1390" i="1"/>
  <c r="D1561" i="1"/>
  <c r="E1561" i="1"/>
  <c r="D1570" i="1"/>
  <c r="E1570" i="1"/>
  <c r="D1631" i="1"/>
  <c r="E1631" i="1"/>
  <c r="D1641" i="1"/>
  <c r="E1641" i="1"/>
  <c r="D1656" i="1"/>
  <c r="E1656" i="1"/>
  <c r="D2016" i="1"/>
  <c r="E2016" i="1"/>
  <c r="D2073" i="1"/>
  <c r="E2073" i="1"/>
  <c r="D2141" i="1"/>
  <c r="E2141" i="1"/>
  <c r="D2142" i="1"/>
  <c r="E2142" i="1"/>
  <c r="D2175" i="1"/>
  <c r="E2175" i="1"/>
  <c r="D2263" i="1"/>
  <c r="E2263" i="1"/>
  <c r="D2364" i="1"/>
  <c r="E2364" i="1"/>
  <c r="D2389" i="1"/>
  <c r="E2389" i="1"/>
  <c r="D2419" i="1"/>
  <c r="E2419" i="1"/>
  <c r="D2461" i="1"/>
  <c r="E2461" i="1"/>
  <c r="D639" i="1"/>
  <c r="E639" i="1"/>
  <c r="D618" i="1"/>
  <c r="E618" i="1"/>
  <c r="D335" i="1"/>
  <c r="E335" i="1"/>
  <c r="D792" i="1"/>
  <c r="E792" i="1"/>
  <c r="D471" i="1"/>
  <c r="E471" i="1"/>
  <c r="D1906" i="1"/>
  <c r="E1906" i="1"/>
  <c r="D881" i="1"/>
  <c r="E881" i="1"/>
  <c r="D1180" i="1"/>
  <c r="E1180" i="1"/>
  <c r="D764" i="1"/>
  <c r="E764" i="1"/>
  <c r="D605" i="1"/>
  <c r="E605" i="1"/>
  <c r="D1008" i="1"/>
  <c r="E1008" i="1"/>
  <c r="D1563" i="1"/>
  <c r="E1563" i="1"/>
  <c r="D2253" i="1"/>
  <c r="E2253" i="1"/>
  <c r="D1331" i="1"/>
  <c r="E1331" i="1"/>
  <c r="D86" i="1"/>
  <c r="E86" i="1"/>
  <c r="D873" i="1"/>
  <c r="E873" i="1"/>
  <c r="D1374" i="1"/>
  <c r="E1374" i="1"/>
  <c r="D669" i="1"/>
  <c r="E669" i="1"/>
  <c r="D950" i="1"/>
  <c r="E950" i="1"/>
  <c r="D143" i="1"/>
  <c r="E143" i="1"/>
  <c r="D246" i="1"/>
  <c r="E246" i="1"/>
  <c r="D700" i="1"/>
  <c r="E700" i="1"/>
  <c r="D1044" i="1"/>
  <c r="E1044" i="1"/>
  <c r="D1300" i="1"/>
  <c r="E1300" i="1"/>
  <c r="D2113" i="1"/>
  <c r="E2113" i="1"/>
  <c r="D1065" i="1"/>
  <c r="E1065" i="1"/>
  <c r="D1523" i="1"/>
  <c r="E1523" i="1"/>
  <c r="D851" i="1"/>
  <c r="E851" i="1"/>
  <c r="D707" i="1"/>
  <c r="E707" i="1"/>
  <c r="D503" i="1"/>
  <c r="E503" i="1"/>
  <c r="D944" i="1"/>
  <c r="E944" i="1"/>
  <c r="D1544" i="1"/>
  <c r="E1544" i="1"/>
  <c r="D933" i="1"/>
  <c r="E933" i="1"/>
  <c r="D1334" i="1"/>
  <c r="E1334" i="1"/>
  <c r="D2492" i="1"/>
  <c r="E2492" i="1"/>
  <c r="D844" i="1"/>
  <c r="E844" i="1"/>
  <c r="D1527" i="1"/>
  <c r="E1527" i="1"/>
  <c r="D694" i="1"/>
  <c r="E694" i="1"/>
  <c r="D470" i="1"/>
  <c r="E470" i="1"/>
  <c r="D980" i="1"/>
  <c r="E980" i="1"/>
  <c r="D1384" i="1"/>
  <c r="E1384" i="1"/>
  <c r="D1399" i="1"/>
  <c r="E1399" i="1"/>
  <c r="D1433" i="1"/>
  <c r="E1433" i="1"/>
  <c r="D1486" i="1"/>
  <c r="E1486" i="1"/>
  <c r="D1879" i="1"/>
  <c r="E1879" i="1"/>
  <c r="D2334" i="1"/>
  <c r="E2334" i="1"/>
  <c r="D473" i="1"/>
  <c r="E473" i="1"/>
  <c r="D880" i="1"/>
  <c r="E880" i="1"/>
  <c r="D357" i="1"/>
  <c r="E357" i="1"/>
  <c r="D827" i="1"/>
  <c r="E827" i="1"/>
  <c r="D1238" i="1"/>
  <c r="E1238" i="1"/>
  <c r="D2042" i="1"/>
  <c r="E2042" i="1"/>
  <c r="D172" i="1"/>
  <c r="E172" i="1"/>
  <c r="D294" i="1"/>
  <c r="E294" i="1"/>
  <c r="D1874" i="1"/>
  <c r="E1874" i="1"/>
  <c r="D2008" i="1"/>
  <c r="E2008" i="1"/>
  <c r="D2246" i="1"/>
  <c r="E2246" i="1"/>
  <c r="D61" i="1"/>
  <c r="E61" i="1"/>
  <c r="D1797" i="1"/>
  <c r="E1797" i="1"/>
  <c r="D1431" i="1"/>
  <c r="E1431" i="1"/>
  <c r="D436" i="1"/>
  <c r="E436" i="1"/>
  <c r="D858" i="1"/>
  <c r="E858" i="1"/>
  <c r="D1556" i="1"/>
  <c r="E1556" i="1"/>
  <c r="D1262" i="1"/>
  <c r="E1262" i="1"/>
  <c r="D1548" i="1"/>
  <c r="E1548" i="1"/>
  <c r="D962" i="1"/>
  <c r="E962" i="1"/>
  <c r="D1121" i="1"/>
  <c r="E1121" i="1"/>
  <c r="D1752" i="1"/>
  <c r="E1752" i="1"/>
  <c r="D1777" i="1"/>
  <c r="E1777" i="1"/>
  <c r="D2237" i="1"/>
  <c r="E2237" i="1"/>
  <c r="D2299" i="1"/>
  <c r="E2299" i="1"/>
  <c r="D1996" i="1"/>
  <c r="E1996" i="1"/>
  <c r="D125" i="1"/>
  <c r="E125" i="1"/>
  <c r="D875" i="1"/>
  <c r="E875" i="1"/>
  <c r="D1505" i="1"/>
  <c r="E1505" i="1"/>
  <c r="D2469" i="1"/>
  <c r="E2469" i="1"/>
  <c r="D1924" i="1"/>
  <c r="E1924" i="1"/>
  <c r="D146" i="1"/>
  <c r="E146" i="1"/>
  <c r="D547" i="1"/>
  <c r="E547" i="1"/>
  <c r="D72" i="1"/>
  <c r="E72" i="1"/>
  <c r="D198" i="1"/>
  <c r="E198" i="1"/>
  <c r="D203" i="1"/>
  <c r="E203" i="1"/>
  <c r="D1689" i="1"/>
  <c r="E1689" i="1"/>
  <c r="D1967" i="1"/>
  <c r="E1967" i="1"/>
  <c r="D1629" i="1"/>
  <c r="E1629" i="1"/>
  <c r="D141" i="1"/>
  <c r="E141" i="1"/>
  <c r="D1054" i="1"/>
  <c r="E1054" i="1"/>
  <c r="D1094" i="1"/>
  <c r="E1094" i="1"/>
  <c r="D1048" i="1"/>
  <c r="E1048" i="1"/>
  <c r="D217" i="1"/>
  <c r="E217" i="1"/>
  <c r="D770" i="1"/>
  <c r="E770" i="1"/>
  <c r="D1560" i="1"/>
  <c r="E1560" i="1"/>
  <c r="D278" i="1"/>
  <c r="E278" i="1"/>
  <c r="D591" i="1"/>
  <c r="E591" i="1"/>
  <c r="D558" i="1"/>
  <c r="E558" i="1"/>
  <c r="D1170" i="1"/>
  <c r="E1170" i="1"/>
  <c r="D1333" i="1"/>
  <c r="E1333" i="1"/>
  <c r="D534" i="1"/>
  <c r="E534" i="1"/>
  <c r="D1060" i="1"/>
  <c r="E1060" i="1"/>
  <c r="D1171" i="1"/>
  <c r="E1171" i="1"/>
  <c r="D1393" i="1"/>
  <c r="E1393" i="1"/>
  <c r="D2077" i="1"/>
  <c r="E2077" i="1"/>
  <c r="D218" i="1"/>
  <c r="E218" i="1"/>
  <c r="D287" i="1"/>
  <c r="E287" i="1"/>
  <c r="D65" i="1"/>
  <c r="E65" i="1"/>
  <c r="D755" i="1"/>
  <c r="E755" i="1"/>
  <c r="D179" i="1"/>
  <c r="E179" i="1"/>
  <c r="D487" i="1"/>
  <c r="E487" i="1"/>
  <c r="D1245" i="1"/>
  <c r="E1245" i="1"/>
  <c r="D2093" i="1"/>
  <c r="E2093" i="1"/>
  <c r="D2242" i="1"/>
  <c r="E2242" i="1"/>
  <c r="D254" i="1"/>
  <c r="E254" i="1"/>
  <c r="D1731" i="1"/>
  <c r="E1731" i="1"/>
  <c r="D355" i="1"/>
  <c r="E355" i="1"/>
  <c r="D2336" i="1"/>
  <c r="E2336" i="1"/>
  <c r="D1381" i="1"/>
  <c r="E1381" i="1"/>
  <c r="D2476" i="1"/>
  <c r="E2476" i="1"/>
  <c r="D1270" i="1"/>
  <c r="E1270" i="1"/>
  <c r="D1289" i="1"/>
  <c r="E1289" i="1"/>
  <c r="D1425" i="1"/>
  <c r="E1425" i="1"/>
  <c r="D1659" i="1"/>
  <c r="E1659" i="1"/>
  <c r="D1697" i="1"/>
  <c r="E1697" i="1"/>
  <c r="D1716" i="1"/>
  <c r="E1716" i="1"/>
  <c r="D1793" i="1"/>
  <c r="E1793" i="1"/>
  <c r="D2057" i="1"/>
  <c r="E2057" i="1"/>
  <c r="D2063" i="1"/>
  <c r="E2063" i="1"/>
  <c r="D2139" i="1"/>
  <c r="E2139" i="1"/>
  <c r="D2502" i="1"/>
  <c r="E2502" i="1"/>
  <c r="D1010" i="1"/>
  <c r="E1010" i="1"/>
  <c r="D718" i="1"/>
  <c r="E718" i="1"/>
  <c r="D2468" i="1"/>
  <c r="E2468" i="1"/>
  <c r="D1080" i="1"/>
  <c r="E1080" i="1"/>
  <c r="D983" i="1"/>
  <c r="E983" i="1"/>
  <c r="D216" i="1"/>
  <c r="E216" i="1"/>
  <c r="D1187" i="1"/>
  <c r="E1187" i="1"/>
  <c r="D1934" i="1"/>
  <c r="E1934" i="1"/>
  <c r="D2442" i="1"/>
  <c r="E2442" i="1"/>
  <c r="D1132" i="1"/>
  <c r="E1132" i="1"/>
  <c r="D984" i="1"/>
  <c r="E984" i="1"/>
  <c r="D374" i="1"/>
  <c r="E374" i="1"/>
  <c r="D2217" i="1"/>
  <c r="E2217" i="1"/>
  <c r="D528" i="1"/>
  <c r="E528" i="1"/>
  <c r="D321" i="1"/>
  <c r="E321" i="1"/>
  <c r="D1151" i="1"/>
  <c r="E1151" i="1"/>
  <c r="D424" i="1"/>
  <c r="E424" i="1"/>
  <c r="D602" i="1"/>
  <c r="E602" i="1"/>
  <c r="D751" i="1"/>
  <c r="E751" i="1"/>
  <c r="D181" i="1"/>
  <c r="E181" i="1"/>
  <c r="D1380" i="1"/>
  <c r="E1380" i="1"/>
  <c r="D351" i="1"/>
  <c r="E351" i="1"/>
  <c r="D320" i="1"/>
  <c r="E320" i="1"/>
  <c r="D90" i="1"/>
  <c r="E90" i="1"/>
  <c r="D341" i="1"/>
  <c r="E341" i="1"/>
  <c r="D391" i="1"/>
  <c r="E391" i="1"/>
  <c r="D752" i="1"/>
  <c r="E752" i="1"/>
  <c r="D1185" i="1"/>
  <c r="E1185" i="1"/>
  <c r="D1230" i="1"/>
  <c r="E1230" i="1"/>
  <c r="D1497" i="1"/>
  <c r="E1497" i="1"/>
  <c r="D1554" i="1"/>
  <c r="E1554" i="1"/>
  <c r="D1784" i="1"/>
  <c r="E1784" i="1"/>
  <c r="D1961" i="1"/>
  <c r="E1961" i="1"/>
  <c r="D2023" i="1"/>
  <c r="E2023" i="1"/>
  <c r="D2104" i="1"/>
  <c r="E2104" i="1"/>
  <c r="D2186" i="1"/>
  <c r="E2186" i="1"/>
  <c r="D2187" i="1"/>
  <c r="E2187" i="1"/>
  <c r="D2269" i="1"/>
  <c r="E2269" i="1"/>
  <c r="D2370" i="1"/>
  <c r="E2370" i="1"/>
  <c r="D2387" i="1"/>
  <c r="E2387" i="1"/>
  <c r="D2420" i="1"/>
  <c r="E2420" i="1"/>
  <c r="D749" i="1"/>
  <c r="E749" i="1"/>
  <c r="D349" i="1"/>
  <c r="E349" i="1"/>
  <c r="D2366" i="1"/>
  <c r="E2366" i="1"/>
  <c r="D1272" i="1"/>
  <c r="E1272" i="1"/>
  <c r="D1504" i="1"/>
  <c r="E1504" i="1"/>
  <c r="D754" i="1"/>
  <c r="E754" i="1"/>
  <c r="D1043" i="1"/>
  <c r="E1043" i="1"/>
  <c r="D1095" i="1"/>
  <c r="E1095" i="1"/>
  <c r="D270" i="1"/>
  <c r="E270" i="1"/>
  <c r="D665" i="1"/>
  <c r="E665" i="1"/>
  <c r="D1427" i="1"/>
  <c r="E1427" i="1"/>
  <c r="D2092" i="1"/>
  <c r="E2092" i="1"/>
  <c r="D393" i="1"/>
  <c r="E393" i="1"/>
  <c r="D1188" i="1"/>
  <c r="E1188" i="1"/>
  <c r="D1350" i="1"/>
  <c r="E1350" i="1"/>
  <c r="D1876" i="1"/>
  <c r="E1876" i="1"/>
  <c r="D1992" i="1"/>
  <c r="E1992" i="1"/>
  <c r="D2101" i="1"/>
  <c r="E2101" i="1"/>
  <c r="D2306" i="1"/>
  <c r="E2306" i="1"/>
  <c r="D2496" i="1"/>
  <c r="E2496" i="1"/>
  <c r="D208" i="1"/>
  <c r="E208" i="1"/>
  <c r="D1682" i="1"/>
  <c r="E1682" i="1"/>
  <c r="D434" i="1"/>
  <c r="E434" i="1"/>
  <c r="D365" i="1"/>
  <c r="E365" i="1"/>
  <c r="D100" i="1"/>
  <c r="E100" i="1"/>
  <c r="D1004" i="1"/>
  <c r="E1004" i="1"/>
  <c r="D1050" i="1"/>
  <c r="E1050" i="1"/>
  <c r="D444" i="1"/>
  <c r="E444" i="1"/>
  <c r="D164" i="1"/>
  <c r="E164" i="1"/>
  <c r="D2383" i="1"/>
  <c r="E2383" i="1"/>
  <c r="D1302" i="1"/>
  <c r="E1302" i="1"/>
  <c r="D730" i="1"/>
  <c r="E730" i="1"/>
  <c r="D2051" i="1"/>
  <c r="E2051" i="1"/>
  <c r="D2210" i="1"/>
  <c r="E2210" i="1"/>
  <c r="D2264" i="1"/>
  <c r="E2264" i="1"/>
  <c r="D789" i="1"/>
  <c r="E789" i="1"/>
  <c r="D1112" i="1"/>
  <c r="E1112" i="1"/>
  <c r="D724" i="1"/>
  <c r="E724" i="1"/>
  <c r="D670" i="1"/>
  <c r="E670" i="1"/>
  <c r="D2258" i="1"/>
  <c r="E2258" i="1"/>
  <c r="D2508" i="1"/>
  <c r="E2508" i="1"/>
  <c r="D865" i="1"/>
  <c r="E865" i="1"/>
  <c r="D845" i="1"/>
  <c r="E845" i="1"/>
  <c r="D1757" i="1"/>
  <c r="E1757" i="1"/>
  <c r="D955" i="1"/>
  <c r="E955" i="1"/>
  <c r="D274" i="1"/>
  <c r="E274" i="1"/>
  <c r="D1256" i="1"/>
  <c r="E1256" i="1"/>
  <c r="D89" i="1"/>
  <c r="E89" i="1"/>
  <c r="D2127" i="1"/>
  <c r="E2127" i="1"/>
  <c r="D2460" i="1"/>
  <c r="E2460" i="1"/>
  <c r="D1038" i="1"/>
  <c r="E1038" i="1"/>
  <c r="D1872" i="1"/>
  <c r="E1872" i="1"/>
  <c r="D1092" i="1"/>
  <c r="E1092" i="1"/>
  <c r="D20" i="1"/>
  <c r="E20" i="1"/>
  <c r="D119" i="1"/>
  <c r="E119" i="1"/>
  <c r="D148" i="1"/>
  <c r="E148" i="1"/>
  <c r="D222" i="1"/>
  <c r="E222" i="1"/>
  <c r="D324" i="1"/>
  <c r="E324" i="1"/>
  <c r="D485" i="1"/>
  <c r="E485" i="1"/>
  <c r="D578" i="1"/>
  <c r="E578" i="1"/>
  <c r="D608" i="1"/>
  <c r="E608" i="1"/>
  <c r="D671" i="1"/>
  <c r="E671" i="1"/>
  <c r="D746" i="1"/>
  <c r="E746" i="1"/>
  <c r="D806" i="1"/>
  <c r="E806" i="1"/>
  <c r="D855" i="1"/>
  <c r="E855" i="1"/>
  <c r="D961" i="1"/>
  <c r="E961" i="1"/>
  <c r="D973" i="1"/>
  <c r="E973" i="1"/>
  <c r="D1088" i="1"/>
  <c r="E1088" i="1"/>
  <c r="D1233" i="1"/>
  <c r="E1233" i="1"/>
  <c r="D1266" i="1"/>
  <c r="E1266" i="1"/>
  <c r="D1279" i="1"/>
  <c r="E1279" i="1"/>
  <c r="D1328" i="1"/>
  <c r="E1328" i="1"/>
  <c r="D1342" i="1"/>
  <c r="E1342" i="1"/>
  <c r="D1345" i="1"/>
  <c r="E1345" i="1"/>
  <c r="D1347" i="1"/>
  <c r="E1347" i="1"/>
  <c r="D1359" i="1"/>
  <c r="E1359" i="1"/>
  <c r="D1362" i="1"/>
  <c r="E1362" i="1"/>
  <c r="D1392" i="1"/>
  <c r="E1392" i="1"/>
  <c r="D1438" i="1"/>
  <c r="E1438" i="1"/>
  <c r="D1440" i="1"/>
  <c r="E1440" i="1"/>
  <c r="D1446" i="1"/>
  <c r="E1446" i="1"/>
  <c r="D1448" i="1"/>
  <c r="E1448" i="1"/>
  <c r="D1466" i="1"/>
  <c r="E1466" i="1"/>
  <c r="D1473" i="1"/>
  <c r="E1473" i="1"/>
  <c r="D1476" i="1"/>
  <c r="E1476" i="1"/>
  <c r="D1477" i="1"/>
  <c r="E1477" i="1"/>
  <c r="D1511" i="1"/>
  <c r="E1511" i="1"/>
  <c r="D1538" i="1"/>
  <c r="E1538" i="1"/>
  <c r="D1577" i="1"/>
  <c r="E1577" i="1"/>
  <c r="D1581" i="1"/>
  <c r="E1581" i="1"/>
  <c r="D1626" i="1"/>
  <c r="E1626" i="1"/>
  <c r="D1638" i="1"/>
  <c r="E1638" i="1"/>
  <c r="D1644" i="1"/>
  <c r="E1644" i="1"/>
  <c r="D1652" i="1"/>
  <c r="E1652" i="1"/>
  <c r="D1658" i="1"/>
  <c r="E1658" i="1"/>
  <c r="D1727" i="1"/>
  <c r="E1727" i="1"/>
  <c r="D1791" i="1"/>
  <c r="E1791" i="1"/>
  <c r="D1799" i="1"/>
  <c r="E1799" i="1"/>
  <c r="D1822" i="1"/>
  <c r="E1822" i="1"/>
  <c r="D1852" i="1"/>
  <c r="E1852" i="1"/>
  <c r="D1853" i="1"/>
  <c r="E1853" i="1"/>
  <c r="D1875" i="1"/>
  <c r="E1875" i="1"/>
  <c r="D1880" i="1"/>
  <c r="E1880" i="1"/>
  <c r="D1900" i="1"/>
  <c r="E1900" i="1"/>
  <c r="D1903" i="1"/>
  <c r="E1903" i="1"/>
  <c r="D1918" i="1"/>
  <c r="E1918" i="1"/>
  <c r="D1923" i="1"/>
  <c r="E1923" i="1"/>
  <c r="D1939" i="1"/>
  <c r="E1939" i="1"/>
  <c r="D1951" i="1"/>
  <c r="E1951" i="1"/>
  <c r="D1953" i="1"/>
  <c r="E1953" i="1"/>
  <c r="D2021" i="1"/>
  <c r="E2021" i="1"/>
  <c r="D2046" i="1"/>
  <c r="E2046" i="1"/>
  <c r="D2050" i="1"/>
  <c r="E2050" i="1"/>
  <c r="D2054" i="1"/>
  <c r="E2054" i="1"/>
  <c r="D2062" i="1"/>
  <c r="E2062" i="1"/>
  <c r="D2072" i="1"/>
  <c r="E2072" i="1"/>
  <c r="D2086" i="1"/>
  <c r="E2086" i="1"/>
  <c r="D2103" i="1"/>
  <c r="E2103" i="1"/>
  <c r="D2105" i="1"/>
  <c r="E2105" i="1"/>
  <c r="D2116" i="1"/>
  <c r="E2116" i="1"/>
  <c r="D2123" i="1"/>
  <c r="E2123" i="1"/>
  <c r="D2133" i="1"/>
  <c r="E2133" i="1"/>
  <c r="D2152" i="1"/>
  <c r="E2152" i="1"/>
  <c r="D2169" i="1"/>
  <c r="E2169" i="1"/>
  <c r="D2171" i="1"/>
  <c r="E2171" i="1"/>
  <c r="D2177" i="1"/>
  <c r="E2177" i="1"/>
  <c r="D2195" i="1"/>
  <c r="E2195" i="1"/>
  <c r="D2197" i="1"/>
  <c r="E2197" i="1"/>
  <c r="D2207" i="1"/>
  <c r="E2207" i="1"/>
  <c r="D2230" i="1"/>
  <c r="E2230" i="1"/>
  <c r="D2240" i="1"/>
  <c r="E2240" i="1"/>
  <c r="D2248" i="1"/>
  <c r="E2248" i="1"/>
  <c r="D2303" i="1"/>
  <c r="E2303" i="1"/>
  <c r="D2305" i="1"/>
  <c r="E2305" i="1"/>
  <c r="D2363" i="1"/>
  <c r="E2363" i="1"/>
  <c r="D2374" i="1"/>
  <c r="E2374" i="1"/>
  <c r="D2384" i="1"/>
  <c r="E2384" i="1"/>
  <c r="D2396" i="1"/>
  <c r="E2396" i="1"/>
  <c r="D2439" i="1"/>
  <c r="E2439" i="1"/>
  <c r="D2457" i="1"/>
  <c r="E2457" i="1"/>
  <c r="D2499" i="1"/>
  <c r="E2499" i="1"/>
  <c r="D2529" i="1"/>
  <c r="E2529" i="1"/>
  <c r="D2546" i="1"/>
  <c r="E2546" i="1"/>
  <c r="D1117" i="1"/>
  <c r="E1117" i="1"/>
  <c r="D2346" i="1"/>
  <c r="E2346" i="1"/>
  <c r="D263" i="1"/>
  <c r="E263" i="1"/>
  <c r="D646" i="1"/>
  <c r="E646" i="1"/>
  <c r="D706" i="1"/>
  <c r="E706" i="1"/>
  <c r="D2030" i="1"/>
  <c r="E2030" i="1"/>
  <c r="D255" i="1"/>
  <c r="E255" i="1"/>
  <c r="D116" i="1"/>
  <c r="E116" i="1"/>
  <c r="D998" i="1"/>
  <c r="E998" i="1"/>
  <c r="D1089" i="1"/>
  <c r="E1089" i="1"/>
  <c r="D262" i="1"/>
  <c r="E262" i="1"/>
  <c r="D1700" i="1"/>
  <c r="E1700" i="1"/>
  <c r="D2262" i="1"/>
  <c r="E2262" i="1"/>
  <c r="D2440" i="1"/>
  <c r="E2440" i="1"/>
  <c r="D966" i="1"/>
  <c r="E966" i="1"/>
  <c r="D644" i="1"/>
  <c r="E644" i="1"/>
  <c r="D2170" i="1"/>
  <c r="E2170" i="1"/>
  <c r="D2437" i="1"/>
  <c r="E2437" i="1"/>
  <c r="D788" i="1"/>
  <c r="E788" i="1"/>
  <c r="D782" i="1"/>
  <c r="E782" i="1"/>
  <c r="D753" i="1"/>
  <c r="E753" i="1"/>
  <c r="D2190" i="1"/>
  <c r="E2190" i="1"/>
  <c r="D1788" i="1"/>
  <c r="E1788" i="1"/>
  <c r="D588" i="1"/>
  <c r="E588" i="1"/>
  <c r="D1346" i="1"/>
  <c r="E1346" i="1"/>
  <c r="D1562" i="1"/>
  <c r="E1562" i="1"/>
  <c r="D2341" i="1"/>
  <c r="E2341" i="1"/>
  <c r="D2422" i="1"/>
  <c r="E2422" i="1"/>
  <c r="D1161" i="1"/>
  <c r="E1161" i="1"/>
  <c r="D2039" i="1"/>
  <c r="E2039" i="1"/>
  <c r="D1037" i="1"/>
  <c r="E1037" i="1"/>
  <c r="D394" i="1"/>
  <c r="E394" i="1"/>
  <c r="D508" i="1"/>
  <c r="E508" i="1"/>
  <c r="D518" i="1"/>
  <c r="E518" i="1"/>
  <c r="D2144" i="1"/>
  <c r="E2144" i="1"/>
  <c r="D800" i="1"/>
  <c r="E800" i="1"/>
  <c r="D2355" i="1"/>
  <c r="E2355" i="1"/>
  <c r="D552" i="1"/>
  <c r="E552" i="1"/>
  <c r="D767" i="1"/>
  <c r="E767" i="1"/>
  <c r="D1005" i="1"/>
  <c r="E1005" i="1"/>
  <c r="D1099" i="1"/>
  <c r="E1099" i="1"/>
  <c r="D1152" i="1"/>
  <c r="E1152" i="1"/>
  <c r="D1268" i="1"/>
  <c r="E1268" i="1"/>
  <c r="D1355" i="1"/>
  <c r="E1355" i="1"/>
  <c r="D1357" i="1"/>
  <c r="E1357" i="1"/>
  <c r="D1470" i="1"/>
  <c r="E1470" i="1"/>
  <c r="D1506" i="1"/>
  <c r="E1506" i="1"/>
  <c r="D1513" i="1"/>
  <c r="E1513" i="1"/>
  <c r="D1640" i="1"/>
  <c r="E1640" i="1"/>
  <c r="D1765" i="1"/>
  <c r="E1765" i="1"/>
  <c r="D1884" i="1"/>
  <c r="E1884" i="1"/>
  <c r="D1935" i="1"/>
  <c r="E1935" i="1"/>
  <c r="D1944" i="1"/>
  <c r="E1944" i="1"/>
  <c r="D1998" i="1"/>
  <c r="E1998" i="1"/>
  <c r="D2137" i="1"/>
  <c r="E2137" i="1"/>
  <c r="D2203" i="1"/>
  <c r="E2203" i="1"/>
  <c r="D705" i="1"/>
  <c r="E705" i="1"/>
  <c r="D833" i="1"/>
  <c r="E833" i="1"/>
  <c r="D1662" i="1"/>
  <c r="E1662" i="1"/>
  <c r="D2465" i="1"/>
  <c r="E2465" i="1"/>
  <c r="D1899" i="1"/>
  <c r="E1899" i="1"/>
  <c r="D495" i="1"/>
  <c r="E495" i="1"/>
  <c r="D1696" i="1"/>
  <c r="E1696" i="1"/>
  <c r="D1404" i="1"/>
  <c r="E1404" i="1"/>
  <c r="D502" i="1"/>
  <c r="E502" i="1"/>
  <c r="D2184" i="1"/>
  <c r="E2184" i="1"/>
  <c r="D1046" i="1"/>
  <c r="E1046" i="1"/>
  <c r="D642" i="1"/>
  <c r="E642" i="1"/>
  <c r="D82" i="1"/>
  <c r="E82" i="1"/>
  <c r="D1612" i="1"/>
  <c r="E1612" i="1"/>
  <c r="D1982" i="1"/>
  <c r="E1982" i="1"/>
  <c r="D780" i="1"/>
  <c r="E780" i="1"/>
  <c r="D438" i="1"/>
  <c r="E438" i="1"/>
  <c r="D2226" i="1"/>
  <c r="E2226" i="1"/>
  <c r="D241" i="1"/>
  <c r="E241" i="1"/>
  <c r="D1949" i="1"/>
  <c r="E1949" i="1"/>
  <c r="D2414" i="1"/>
  <c r="E2414" i="1"/>
  <c r="D953" i="1"/>
  <c r="E953" i="1"/>
  <c r="D1102" i="1"/>
  <c r="E1102" i="1"/>
  <c r="D1668" i="1"/>
  <c r="E1668" i="1"/>
  <c r="D386" i="1"/>
  <c r="E386" i="1"/>
  <c r="D96" i="1"/>
  <c r="E96" i="1"/>
  <c r="D523" i="1"/>
  <c r="E523" i="1"/>
  <c r="D28" i="1"/>
  <c r="E28" i="1"/>
  <c r="D332" i="1"/>
  <c r="E332" i="1"/>
  <c r="D420" i="1"/>
  <c r="E420" i="1"/>
  <c r="D614" i="1"/>
  <c r="E614" i="1"/>
  <c r="D616" i="1"/>
  <c r="E616" i="1"/>
  <c r="D649" i="1"/>
  <c r="E649" i="1"/>
  <c r="D802" i="1"/>
  <c r="E802" i="1"/>
  <c r="D883" i="1"/>
  <c r="E883" i="1"/>
  <c r="D982" i="1"/>
  <c r="E982" i="1"/>
  <c r="D993" i="1"/>
  <c r="E993" i="1"/>
  <c r="D1015" i="1"/>
  <c r="E1015" i="1"/>
  <c r="D1087" i="1"/>
  <c r="E1087" i="1"/>
  <c r="D1148" i="1"/>
  <c r="E1148" i="1"/>
  <c r="D1198" i="1"/>
  <c r="E1198" i="1"/>
  <c r="D1216" i="1"/>
  <c r="E1216" i="1"/>
  <c r="D1273" i="1"/>
  <c r="E1273" i="1"/>
  <c r="D1293" i="1"/>
  <c r="E1293" i="1"/>
  <c r="D1308" i="1"/>
  <c r="E1308" i="1"/>
  <c r="D1335" i="1"/>
  <c r="E1335" i="1"/>
  <c r="D1360" i="1"/>
  <c r="E1360" i="1"/>
  <c r="D1423" i="1"/>
  <c r="E1423" i="1"/>
  <c r="D1479" i="1"/>
  <c r="E1479" i="1"/>
  <c r="D1565" i="1"/>
  <c r="E1565" i="1"/>
  <c r="D1576" i="1"/>
  <c r="E1576" i="1"/>
  <c r="D1579" i="1"/>
  <c r="E1579" i="1"/>
  <c r="D1611" i="1"/>
  <c r="E1611" i="1"/>
  <c r="D1632" i="1"/>
  <c r="E1632" i="1"/>
  <c r="D1649" i="1"/>
  <c r="E1649" i="1"/>
  <c r="D1690" i="1"/>
  <c r="E1690" i="1"/>
  <c r="D1705" i="1"/>
  <c r="E1705" i="1"/>
  <c r="D1706" i="1"/>
  <c r="E1706" i="1"/>
  <c r="D1714" i="1"/>
  <c r="E1714" i="1"/>
  <c r="D1715" i="1"/>
  <c r="E1715" i="1"/>
  <c r="D1732" i="1"/>
  <c r="E1732" i="1"/>
  <c r="D1911" i="1"/>
  <c r="E1911" i="1"/>
  <c r="D2026" i="1"/>
  <c r="E2026" i="1"/>
  <c r="D2033" i="1"/>
  <c r="E2033" i="1"/>
  <c r="D2035" i="1"/>
  <c r="E2035" i="1"/>
  <c r="D2049" i="1"/>
  <c r="E2049" i="1"/>
  <c r="D2145" i="1"/>
  <c r="E2145" i="1"/>
  <c r="D2239" i="1"/>
  <c r="E2239" i="1"/>
  <c r="D2249" i="1"/>
  <c r="E2249" i="1"/>
  <c r="D2313" i="1"/>
  <c r="E2313" i="1"/>
  <c r="D2352" i="1"/>
  <c r="E2352" i="1"/>
  <c r="D2375" i="1"/>
  <c r="E2375" i="1"/>
  <c r="D2411" i="1"/>
  <c r="E2411" i="1"/>
  <c r="D2428" i="1"/>
  <c r="E2428" i="1"/>
  <c r="D2433" i="1"/>
  <c r="E2433" i="1"/>
  <c r="D2473" i="1"/>
  <c r="E2473" i="1"/>
  <c r="D2510" i="1"/>
  <c r="E2510" i="1"/>
  <c r="D2513" i="1"/>
  <c r="E2513" i="1"/>
  <c r="D2519" i="1"/>
  <c r="E2519" i="1"/>
  <c r="D2540" i="1"/>
  <c r="E2540" i="1"/>
  <c r="D560" i="1"/>
  <c r="E560" i="1"/>
  <c r="D153" i="1"/>
  <c r="E153" i="1"/>
  <c r="D486" i="1"/>
  <c r="E486" i="1"/>
  <c r="D731" i="1"/>
  <c r="E731" i="1"/>
  <c r="D535" i="1"/>
  <c r="E535" i="1"/>
  <c r="D1016" i="1"/>
  <c r="E1016" i="1"/>
  <c r="D791" i="1"/>
  <c r="E791" i="1"/>
  <c r="D204" i="1"/>
  <c r="E204" i="1"/>
  <c r="D1246" i="1"/>
  <c r="E1246" i="1"/>
  <c r="D1834" i="1"/>
  <c r="E1834" i="1"/>
  <c r="D2453" i="1"/>
  <c r="E2453" i="1"/>
  <c r="D1203" i="1"/>
  <c r="E1203" i="1"/>
  <c r="D1082" i="1"/>
  <c r="E1082" i="1"/>
  <c r="D2394" i="1"/>
  <c r="E2394" i="1"/>
  <c r="D135" i="1"/>
  <c r="E135" i="1"/>
  <c r="D626" i="1"/>
  <c r="E626" i="1"/>
  <c r="D1039" i="1"/>
  <c r="E1039" i="1"/>
  <c r="D373" i="1"/>
  <c r="E373" i="1"/>
  <c r="D907" i="1"/>
  <c r="E907" i="1"/>
  <c r="D1914" i="1"/>
  <c r="E1914" i="1"/>
  <c r="D2252" i="1"/>
  <c r="E2252" i="1"/>
  <c r="D901" i="1"/>
  <c r="E901" i="1"/>
  <c r="D261" i="1"/>
  <c r="E261" i="1"/>
  <c r="D748" i="1"/>
  <c r="E748" i="1"/>
  <c r="D174" i="1"/>
  <c r="E174" i="1"/>
  <c r="D188" i="1"/>
  <c r="E188" i="1"/>
  <c r="D1785" i="1"/>
  <c r="E1785" i="1"/>
  <c r="D409" i="1"/>
  <c r="E409" i="1"/>
  <c r="D482" i="1"/>
  <c r="E482" i="1"/>
  <c r="D664" i="1"/>
  <c r="E664" i="1"/>
  <c r="D874" i="1"/>
  <c r="E874" i="1"/>
  <c r="D66" i="1"/>
  <c r="E66" i="1"/>
  <c r="D726" i="1"/>
  <c r="E726" i="1"/>
  <c r="D1213" i="1"/>
  <c r="E1213" i="1"/>
  <c r="D1366" i="1"/>
  <c r="E1366" i="1"/>
  <c r="D1564" i="1"/>
  <c r="E1564" i="1"/>
  <c r="D1966" i="1"/>
  <c r="E1966" i="1"/>
  <c r="D1976" i="1"/>
  <c r="E1976" i="1"/>
  <c r="D2120" i="1"/>
  <c r="E2120" i="1"/>
  <c r="D2293" i="1"/>
  <c r="E2293" i="1"/>
  <c r="D1232" i="1"/>
  <c r="E1232" i="1"/>
  <c r="D191" i="1"/>
  <c r="E191" i="1"/>
  <c r="D1904" i="1"/>
  <c r="E1904" i="1"/>
  <c r="D85" i="1"/>
  <c r="E85" i="1"/>
  <c r="D32" i="1"/>
  <c r="E32" i="1"/>
  <c r="D678" i="1"/>
  <c r="E678" i="1"/>
  <c r="D965" i="1"/>
  <c r="E965" i="1"/>
  <c r="D1391" i="1"/>
  <c r="E1391" i="1"/>
  <c r="D1698" i="1"/>
  <c r="E1698" i="1"/>
  <c r="D1804" i="1"/>
  <c r="E1804" i="1"/>
  <c r="D2182" i="1"/>
  <c r="E2182" i="1"/>
  <c r="D799" i="1"/>
  <c r="E799" i="1"/>
  <c r="D220" i="1"/>
  <c r="E220" i="1"/>
  <c r="D383" i="1"/>
  <c r="E383" i="1"/>
  <c r="D1520" i="1"/>
  <c r="E1520" i="1"/>
  <c r="D1968" i="1"/>
  <c r="E1968" i="1"/>
  <c r="D747" i="1"/>
  <c r="E747" i="1"/>
  <c r="D1085" i="1"/>
  <c r="E1085" i="1"/>
  <c r="D2380" i="1"/>
  <c r="E2380" i="1"/>
  <c r="D2300" i="1"/>
  <c r="E2300" i="1"/>
  <c r="D496" i="1"/>
  <c r="E496" i="1"/>
  <c r="D87" i="1"/>
  <c r="E87" i="1"/>
  <c r="D57" i="1"/>
  <c r="E57" i="1"/>
  <c r="D206" i="1"/>
  <c r="E206" i="1"/>
  <c r="D615" i="1"/>
  <c r="E615" i="1"/>
  <c r="D795" i="1"/>
  <c r="E795" i="1"/>
  <c r="D942" i="1"/>
  <c r="E942" i="1"/>
  <c r="D1053" i="1"/>
  <c r="E1053" i="1"/>
  <c r="D1071" i="1"/>
  <c r="E1071" i="1"/>
  <c r="D1138" i="1"/>
  <c r="E1138" i="1"/>
  <c r="D1181" i="1"/>
  <c r="E1181" i="1"/>
  <c r="D1263" i="1"/>
  <c r="E1263" i="1"/>
  <c r="D1274" i="1"/>
  <c r="E1274" i="1"/>
  <c r="D1286" i="1"/>
  <c r="E1286" i="1"/>
  <c r="D1341" i="1"/>
  <c r="E1341" i="1"/>
  <c r="D1528" i="1"/>
  <c r="E1528" i="1"/>
  <c r="D1542" i="1"/>
  <c r="E1542" i="1"/>
  <c r="D1546" i="1"/>
  <c r="E1546" i="1"/>
  <c r="D1559" i="1"/>
  <c r="E1559" i="1"/>
  <c r="D1606" i="1"/>
  <c r="E1606" i="1"/>
  <c r="D1648" i="1"/>
  <c r="E1648" i="1"/>
  <c r="D1723" i="1"/>
  <c r="E1723" i="1"/>
  <c r="D1730" i="1"/>
  <c r="E1730" i="1"/>
  <c r="D1735" i="1"/>
  <c r="E1735" i="1"/>
  <c r="D1737" i="1"/>
  <c r="E1737" i="1"/>
  <c r="D1742" i="1"/>
  <c r="E1742" i="1"/>
  <c r="D1751" i="1"/>
  <c r="E1751" i="1"/>
  <c r="D1855" i="1"/>
  <c r="E1855" i="1"/>
  <c r="D1858" i="1"/>
  <c r="E1858" i="1"/>
  <c r="D1863" i="1"/>
  <c r="E1863" i="1"/>
  <c r="D1954" i="1"/>
  <c r="E1954" i="1"/>
  <c r="D1988" i="1"/>
  <c r="E1988" i="1"/>
  <c r="D2019" i="1"/>
  <c r="E2019" i="1"/>
  <c r="D2037" i="1"/>
  <c r="E2037" i="1"/>
  <c r="D2052" i="1"/>
  <c r="E2052" i="1"/>
  <c r="D2082" i="1"/>
  <c r="E2082" i="1"/>
  <c r="D2106" i="1"/>
  <c r="E2106" i="1"/>
  <c r="D2109" i="1"/>
  <c r="E2109" i="1"/>
  <c r="D2167" i="1"/>
  <c r="E2167" i="1"/>
  <c r="D2178" i="1"/>
  <c r="E2178" i="1"/>
  <c r="D2192" i="1"/>
  <c r="E2192" i="1"/>
  <c r="D2193" i="1"/>
  <c r="E2193" i="1"/>
  <c r="D2224" i="1"/>
  <c r="E2224" i="1"/>
  <c r="D2286" i="1"/>
  <c r="E2286" i="1"/>
  <c r="D2287" i="1"/>
  <c r="E2287" i="1"/>
  <c r="D2296" i="1"/>
  <c r="E2296" i="1"/>
  <c r="D2310" i="1"/>
  <c r="E2310" i="1"/>
  <c r="D2342" i="1"/>
  <c r="E2342" i="1"/>
  <c r="D2351" i="1"/>
  <c r="E2351" i="1"/>
  <c r="D2365" i="1"/>
  <c r="E2365" i="1"/>
  <c r="D2406" i="1"/>
  <c r="E2406" i="1"/>
  <c r="D2407" i="1"/>
  <c r="E2407" i="1"/>
  <c r="D2416" i="1"/>
  <c r="E2416" i="1"/>
  <c r="D2423" i="1"/>
  <c r="E2423" i="1"/>
  <c r="D2479" i="1"/>
  <c r="E2479" i="1"/>
  <c r="D2511" i="1"/>
  <c r="E2511" i="1"/>
  <c r="D2524" i="1"/>
  <c r="E2524" i="1"/>
  <c r="D1781" i="1"/>
  <c r="E1781" i="1"/>
  <c r="D378" i="1"/>
  <c r="E378" i="1"/>
  <c r="D117" i="1"/>
  <c r="E117" i="1"/>
  <c r="D741" i="1"/>
  <c r="E741" i="1"/>
  <c r="D1096" i="1"/>
  <c r="E1096" i="1"/>
  <c r="D2154" i="1"/>
  <c r="E2154" i="1"/>
  <c r="D449" i="1"/>
  <c r="E449" i="1"/>
  <c r="D418" i="1"/>
  <c r="E418" i="1"/>
  <c r="D2483" i="1"/>
  <c r="E2483" i="1"/>
  <c r="D345" i="1"/>
  <c r="E345" i="1"/>
  <c r="D312" i="1"/>
  <c r="E312" i="1"/>
  <c r="D857" i="1"/>
  <c r="E857" i="1"/>
  <c r="D2371" i="1"/>
  <c r="E2371" i="1"/>
  <c r="D1417" i="1"/>
  <c r="E1417" i="1"/>
  <c r="D2280" i="1"/>
  <c r="E2280" i="1"/>
  <c r="D462" i="1"/>
  <c r="E462" i="1"/>
  <c r="D1261" i="1"/>
  <c r="E1261" i="1"/>
  <c r="D1163" i="1"/>
  <c r="E1163" i="1"/>
  <c r="D151" i="1"/>
  <c r="E151" i="1"/>
  <c r="D787" i="1"/>
  <c r="E787" i="1"/>
  <c r="D1143" i="1"/>
  <c r="E1143" i="1"/>
  <c r="D1604" i="1"/>
  <c r="E1604" i="1"/>
  <c r="D1719" i="1"/>
  <c r="E1719" i="1"/>
  <c r="D2055" i="1"/>
  <c r="E2055" i="1"/>
  <c r="D2372" i="1"/>
  <c r="E2372" i="1"/>
  <c r="D2533" i="1"/>
  <c r="E2533" i="1"/>
  <c r="D1296" i="1"/>
  <c r="E1296" i="1"/>
  <c r="D1150" i="1"/>
  <c r="E1150" i="1"/>
  <c r="D47" i="1"/>
  <c r="E47" i="1"/>
  <c r="D557" i="1"/>
  <c r="E557" i="1"/>
  <c r="D1498" i="1"/>
  <c r="E1498" i="1"/>
  <c r="D1535" i="1"/>
  <c r="E1535" i="1"/>
  <c r="D1660" i="1"/>
  <c r="E1660" i="1"/>
  <c r="D111" i="1"/>
  <c r="E111" i="1"/>
  <c r="D1514" i="1"/>
  <c r="E1514" i="1"/>
  <c r="D1555" i="1"/>
  <c r="E1555" i="1"/>
  <c r="D1646" i="1"/>
  <c r="E1646" i="1"/>
  <c r="D837" i="1"/>
  <c r="E837" i="1"/>
  <c r="D52" i="1"/>
  <c r="E52" i="1"/>
  <c r="D1029" i="1"/>
  <c r="E1029" i="1"/>
  <c r="D894" i="1"/>
  <c r="E894" i="1"/>
  <c r="D131" i="1"/>
  <c r="E131" i="1"/>
  <c r="D474" i="1"/>
  <c r="E474" i="1"/>
  <c r="D447" i="1"/>
  <c r="E447" i="1"/>
  <c r="D975" i="1"/>
  <c r="E975" i="1"/>
  <c r="D194" i="1"/>
  <c r="E194" i="1"/>
  <c r="D267" i="1"/>
  <c r="E267" i="1"/>
  <c r="D922" i="1"/>
  <c r="E922" i="1"/>
  <c r="D1033" i="1"/>
  <c r="E1033" i="1"/>
  <c r="D1210" i="1"/>
  <c r="E1210" i="1"/>
  <c r="D1271" i="1"/>
  <c r="E1271" i="1"/>
  <c r="D1278" i="1"/>
  <c r="E1278" i="1"/>
  <c r="D1329" i="1"/>
  <c r="E1329" i="1"/>
  <c r="D1338" i="1"/>
  <c r="E1338" i="1"/>
  <c r="D1339" i="1"/>
  <c r="E1339" i="1"/>
  <c r="D1348" i="1"/>
  <c r="E1348" i="1"/>
  <c r="D1353" i="1"/>
  <c r="E1353" i="1"/>
  <c r="D1405" i="1"/>
  <c r="E1405" i="1"/>
  <c r="D1410" i="1"/>
  <c r="E1410" i="1"/>
  <c r="D1426" i="1"/>
  <c r="E1426" i="1"/>
  <c r="D1512" i="1"/>
  <c r="E1512" i="1"/>
  <c r="D1617" i="1"/>
  <c r="E1617" i="1"/>
  <c r="D1671" i="1"/>
  <c r="E1671" i="1"/>
  <c r="D1677" i="1"/>
  <c r="E1677" i="1"/>
  <c r="D1684" i="1"/>
  <c r="E1684" i="1"/>
  <c r="D1761" i="1"/>
  <c r="E1761" i="1"/>
  <c r="D1771" i="1"/>
  <c r="E1771" i="1"/>
  <c r="D1917" i="1"/>
  <c r="E1917" i="1"/>
  <c r="D2029" i="1"/>
  <c r="E2029" i="1"/>
  <c r="D2081" i="1"/>
  <c r="E2081" i="1"/>
  <c r="D2112" i="1"/>
  <c r="E2112" i="1"/>
  <c r="D2131" i="1"/>
  <c r="E2131" i="1"/>
  <c r="D2206" i="1"/>
  <c r="E2206" i="1"/>
  <c r="D2212" i="1"/>
  <c r="E2212" i="1"/>
  <c r="D2257" i="1"/>
  <c r="E2257" i="1"/>
  <c r="D2294" i="1"/>
  <c r="E2294" i="1"/>
  <c r="D2361" i="1"/>
  <c r="E2361" i="1"/>
  <c r="D2403" i="1"/>
  <c r="E2403" i="1"/>
  <c r="D2486" i="1"/>
  <c r="E2486" i="1"/>
  <c r="D2493" i="1"/>
  <c r="E2493" i="1"/>
  <c r="D2507" i="1"/>
  <c r="E2507" i="1"/>
  <c r="D834" i="1"/>
  <c r="E834" i="1"/>
  <c r="D173" i="1"/>
  <c r="E173" i="1"/>
  <c r="D2385" i="1"/>
  <c r="E2385" i="1"/>
  <c r="D1021" i="1"/>
  <c r="E1021" i="1"/>
  <c r="D549" i="1"/>
  <c r="E549" i="1"/>
  <c r="D27" i="1"/>
  <c r="E27" i="1"/>
  <c r="D1595" i="1"/>
  <c r="E1595" i="1"/>
  <c r="D2318" i="1"/>
  <c r="E2318" i="1"/>
  <c r="D2472" i="1"/>
  <c r="E2472" i="1"/>
  <c r="D196" i="1"/>
  <c r="E196" i="1"/>
  <c r="D622" i="1"/>
  <c r="E622" i="1"/>
  <c r="D599" i="1"/>
  <c r="E599" i="1"/>
  <c r="D581" i="1"/>
  <c r="E581" i="1"/>
  <c r="D2527" i="1"/>
  <c r="E2527" i="1"/>
  <c r="D2151" i="1"/>
  <c r="E2151" i="1"/>
  <c r="D1722" i="1"/>
  <c r="E1722" i="1"/>
  <c r="D976" i="1"/>
  <c r="E976" i="1"/>
  <c r="D537" i="1"/>
  <c r="E537" i="1"/>
  <c r="D936" i="1"/>
  <c r="E936" i="1"/>
  <c r="D725" i="1"/>
  <c r="E725" i="1"/>
  <c r="D786" i="1"/>
  <c r="E786" i="1"/>
  <c r="D2321" i="1"/>
  <c r="E2321" i="1"/>
  <c r="D655" i="1"/>
  <c r="E655" i="1"/>
  <c r="D521" i="1"/>
  <c r="E521" i="1"/>
  <c r="D916" i="1"/>
  <c r="E916" i="1"/>
  <c r="D51" i="1"/>
  <c r="E51" i="1"/>
  <c r="D344" i="1"/>
  <c r="E344" i="1"/>
  <c r="D283" i="1"/>
  <c r="E283" i="1"/>
  <c r="D251" i="1"/>
  <c r="E251" i="1"/>
  <c r="D2314" i="1"/>
  <c r="E2314" i="1"/>
  <c r="D744" i="1"/>
  <c r="E744" i="1"/>
  <c r="D2350" i="1"/>
  <c r="E2350" i="1"/>
  <c r="D811" i="1"/>
  <c r="E811" i="1"/>
  <c r="D548" i="1"/>
  <c r="E548" i="1"/>
  <c r="D808" i="1"/>
  <c r="E808" i="1"/>
  <c r="D29" i="1"/>
  <c r="E29" i="1"/>
  <c r="D582" i="1"/>
  <c r="E582" i="1"/>
  <c r="D606" i="1"/>
  <c r="E606" i="1"/>
  <c r="D1077" i="1"/>
  <c r="E1077" i="1"/>
  <c r="D84" i="1"/>
  <c r="E84" i="1"/>
  <c r="D1654" i="1"/>
  <c r="E1654" i="1"/>
  <c r="D629" i="1"/>
  <c r="E629" i="1"/>
  <c r="D259" i="1"/>
  <c r="E259" i="1"/>
  <c r="D299" i="1"/>
  <c r="E299" i="1"/>
  <c r="D333" i="1"/>
  <c r="E333" i="1"/>
  <c r="D580" i="1"/>
  <c r="E580" i="1"/>
  <c r="D600" i="1"/>
  <c r="E600" i="1"/>
  <c r="D1068" i="1"/>
  <c r="E1068" i="1"/>
  <c r="D1199" i="1"/>
  <c r="E1199" i="1"/>
  <c r="D1284" i="1"/>
  <c r="E1284" i="1"/>
  <c r="D1343" i="1"/>
  <c r="E1343" i="1"/>
  <c r="D1437" i="1"/>
  <c r="E1437" i="1"/>
  <c r="D1439" i="1"/>
  <c r="E1439" i="1"/>
  <c r="D1444" i="1"/>
  <c r="E1444" i="1"/>
  <c r="D1525" i="1"/>
  <c r="E1525" i="1"/>
  <c r="D1710" i="1"/>
  <c r="E1710" i="1"/>
  <c r="D1711" i="1"/>
  <c r="E1711" i="1"/>
  <c r="D1760" i="1"/>
  <c r="E1760" i="1"/>
  <c r="D1816" i="1"/>
  <c r="E1816" i="1"/>
  <c r="D1861" i="1"/>
  <c r="E1861" i="1"/>
  <c r="D1871" i="1"/>
  <c r="E1871" i="1"/>
  <c r="D1907" i="1"/>
  <c r="E1907" i="1"/>
  <c r="D1980" i="1"/>
  <c r="E1980" i="1"/>
  <c r="D1990" i="1"/>
  <c r="E1990" i="1"/>
  <c r="D1991" i="1"/>
  <c r="E1991" i="1"/>
  <c r="D2129" i="1"/>
  <c r="E2129" i="1"/>
  <c r="D2209" i="1"/>
  <c r="E2209" i="1"/>
  <c r="D2227" i="1"/>
  <c r="E2227" i="1"/>
  <c r="D2369" i="1"/>
  <c r="E2369" i="1"/>
  <c r="D2392" i="1"/>
  <c r="E2392" i="1"/>
  <c r="D2417" i="1"/>
  <c r="E2417" i="1"/>
  <c r="D2430" i="1"/>
  <c r="E2430" i="1"/>
  <c r="D271" i="1"/>
  <c r="E271" i="1"/>
  <c r="D136" i="1"/>
  <c r="E136" i="1"/>
  <c r="D165" i="1"/>
  <c r="E165" i="1"/>
  <c r="D790" i="1"/>
  <c r="E790" i="1"/>
  <c r="D201" i="1"/>
  <c r="E201" i="1"/>
  <c r="D359" i="1"/>
  <c r="E359" i="1"/>
  <c r="D256" i="1"/>
  <c r="E256" i="1"/>
  <c r="D1051" i="1"/>
  <c r="E1051" i="1"/>
  <c r="D797" i="1"/>
  <c r="E797" i="1"/>
  <c r="D39" i="1"/>
  <c r="E39" i="1"/>
  <c r="D250" i="1"/>
  <c r="E250" i="1"/>
  <c r="D2337" i="1"/>
  <c r="E2337" i="1"/>
  <c r="D1820" i="1"/>
  <c r="E1820" i="1"/>
  <c r="D120" i="1"/>
  <c r="E120" i="1"/>
  <c r="D613" i="1"/>
  <c r="E613" i="1"/>
  <c r="D2545" i="1"/>
  <c r="E2545" i="1"/>
  <c r="D601" i="1"/>
  <c r="E601" i="1"/>
  <c r="D377" i="1"/>
  <c r="E377" i="1"/>
  <c r="D841" i="1"/>
  <c r="E841" i="1"/>
  <c r="D561" i="1"/>
  <c r="E561" i="1"/>
  <c r="D364" i="1"/>
  <c r="E364" i="1"/>
  <c r="D497" i="1"/>
  <c r="E497" i="1"/>
  <c r="D1509" i="1"/>
  <c r="E1509" i="1"/>
  <c r="D1997" i="1"/>
  <c r="E1997" i="1"/>
  <c r="D2358" i="1"/>
  <c r="E2358" i="1"/>
  <c r="D2495" i="1"/>
  <c r="E2495" i="1"/>
  <c r="D510" i="1"/>
  <c r="E510" i="1"/>
  <c r="D396" i="1"/>
  <c r="E396" i="1"/>
  <c r="D126" i="1"/>
  <c r="E126" i="1"/>
  <c r="D419" i="1"/>
  <c r="E419" i="1"/>
  <c r="D636" i="1"/>
  <c r="E636" i="1"/>
  <c r="D522" i="1"/>
  <c r="E522" i="1"/>
  <c r="D710" i="1"/>
  <c r="E710" i="1"/>
  <c r="D162" i="1"/>
  <c r="E162" i="1"/>
  <c r="D818" i="1"/>
  <c r="E818" i="1"/>
  <c r="D71" i="1"/>
  <c r="E71" i="1"/>
  <c r="D38" i="1"/>
  <c r="E38" i="1"/>
  <c r="D864" i="1"/>
  <c r="E864" i="1"/>
  <c r="D150" i="1"/>
  <c r="E150" i="1"/>
  <c r="D6" i="1"/>
  <c r="E6" i="1"/>
  <c r="D645" i="1"/>
  <c r="E645" i="1"/>
  <c r="D688" i="1"/>
  <c r="E688" i="1"/>
  <c r="D934" i="1"/>
  <c r="E934" i="1"/>
  <c r="D1103" i="1"/>
  <c r="E1103" i="1"/>
  <c r="D1264" i="1"/>
  <c r="E1264" i="1"/>
  <c r="D1372" i="1"/>
  <c r="E1372" i="1"/>
  <c r="D1572" i="1"/>
  <c r="E1572" i="1"/>
  <c r="D1637" i="1"/>
  <c r="E1637" i="1"/>
  <c r="D1688" i="1"/>
  <c r="E1688" i="1"/>
  <c r="D1937" i="1"/>
  <c r="E1937" i="1"/>
  <c r="D1943" i="1"/>
  <c r="E1943" i="1"/>
  <c r="D1978" i="1"/>
  <c r="E1978" i="1"/>
  <c r="D2014" i="1"/>
  <c r="E2014" i="1"/>
  <c r="D2036" i="1"/>
  <c r="E2036" i="1"/>
  <c r="D2143" i="1"/>
  <c r="E2143" i="1"/>
  <c r="D2250" i="1"/>
  <c r="E2250" i="1"/>
  <c r="D2338" i="1"/>
  <c r="E2338" i="1"/>
  <c r="D2359" i="1"/>
  <c r="E2359" i="1"/>
  <c r="D2523" i="1"/>
  <c r="E2523" i="1"/>
  <c r="D2535" i="1"/>
  <c r="E2535" i="1"/>
  <c r="D693" i="1"/>
  <c r="E693" i="1"/>
  <c r="D860" i="1"/>
  <c r="E860" i="1"/>
  <c r="D1011" i="1"/>
  <c r="E1011" i="1"/>
  <c r="D2344" i="1"/>
  <c r="E2344" i="1"/>
  <c r="D303" i="1"/>
  <c r="E303" i="1"/>
  <c r="D1201" i="1"/>
  <c r="E1201" i="1"/>
  <c r="D931" i="1"/>
  <c r="E931" i="1"/>
  <c r="D1940" i="1"/>
  <c r="E1940" i="1"/>
  <c r="D1721" i="1"/>
  <c r="E1721" i="1"/>
  <c r="D475" i="1"/>
  <c r="E475" i="1"/>
  <c r="D657" i="1"/>
  <c r="E657" i="1"/>
  <c r="D2424" i="1"/>
  <c r="E2424" i="1"/>
  <c r="D36" i="1"/>
  <c r="E36" i="1"/>
  <c r="D155" i="1"/>
  <c r="E155" i="1"/>
  <c r="D1878" i="1"/>
  <c r="E1878" i="1"/>
  <c r="D2295" i="1"/>
  <c r="E2295" i="1"/>
  <c r="D1192" i="1"/>
  <c r="E1192" i="1"/>
  <c r="D76" i="1"/>
  <c r="E76" i="1"/>
  <c r="D2382" i="1"/>
  <c r="E2382" i="1"/>
  <c r="D2335" i="1"/>
  <c r="E2335" i="1"/>
  <c r="D840" i="1"/>
  <c r="E840" i="1"/>
  <c r="D2095" i="1"/>
  <c r="E2095" i="1"/>
  <c r="D1193" i="1"/>
  <c r="E1193" i="1"/>
  <c r="D382" i="1"/>
  <c r="E382" i="1"/>
  <c r="D2470" i="1"/>
  <c r="E2470" i="1"/>
  <c r="D2339" i="1"/>
  <c r="E2339" i="1"/>
  <c r="D1165" i="1"/>
  <c r="E1165" i="1"/>
  <c r="D361" i="1"/>
  <c r="E361" i="1"/>
  <c r="D556" i="1"/>
  <c r="E556" i="1"/>
  <c r="D623" i="1"/>
  <c r="E623" i="1"/>
  <c r="D708" i="1"/>
  <c r="E708" i="1"/>
  <c r="D1119" i="1"/>
  <c r="E1119" i="1"/>
  <c r="D1277" i="1"/>
  <c r="E1277" i="1"/>
  <c r="D1395" i="1"/>
  <c r="E1395" i="1"/>
  <c r="D1460" i="1"/>
  <c r="E1460" i="1"/>
  <c r="D1472" i="1"/>
  <c r="E1472" i="1"/>
  <c r="D1530" i="1"/>
  <c r="E1530" i="1"/>
  <c r="D1695" i="1"/>
  <c r="E1695" i="1"/>
  <c r="D1741" i="1"/>
  <c r="E1741" i="1"/>
  <c r="D1768" i="1"/>
  <c r="E1768" i="1"/>
  <c r="D1795" i="1"/>
  <c r="E1795" i="1"/>
  <c r="D2128" i="1"/>
  <c r="E2128" i="1"/>
  <c r="D2236" i="1"/>
  <c r="E2236" i="1"/>
  <c r="D2254" i="1"/>
  <c r="E2254" i="1"/>
  <c r="D2329" i="1"/>
  <c r="E2329" i="1"/>
  <c r="D2525" i="1"/>
  <c r="E2525" i="1"/>
  <c r="D990" i="1"/>
  <c r="E990" i="1"/>
  <c r="D74" i="1"/>
  <c r="E74" i="1"/>
  <c r="D2343" i="1"/>
  <c r="E2343" i="1"/>
  <c r="D83" i="1"/>
  <c r="E83" i="1"/>
  <c r="D2376" i="1"/>
  <c r="E2376" i="1"/>
  <c r="D2532" i="1"/>
  <c r="E2532" i="1"/>
  <c r="D893" i="1"/>
  <c r="E893" i="1"/>
  <c r="D969" i="1"/>
  <c r="E969" i="1"/>
  <c r="D343" i="1"/>
  <c r="E343" i="1"/>
  <c r="D1172" i="1"/>
  <c r="E1172" i="1"/>
  <c r="D1653" i="1"/>
  <c r="E1653" i="1"/>
  <c r="D1485" i="1"/>
  <c r="E1485" i="1"/>
  <c r="D309" i="1"/>
  <c r="E309" i="1"/>
  <c r="D491" i="1"/>
  <c r="E491" i="1"/>
  <c r="D1283" i="1"/>
  <c r="E1283" i="1"/>
  <c r="D1420" i="1"/>
  <c r="E1420" i="1"/>
  <c r="D2331" i="1"/>
  <c r="E2331" i="1"/>
  <c r="D112" i="1"/>
  <c r="E112" i="1"/>
  <c r="D308" i="1"/>
  <c r="E308" i="1"/>
  <c r="D1200" i="1"/>
  <c r="E1200" i="1"/>
  <c r="D852" i="1"/>
  <c r="E852" i="1"/>
  <c r="D2075" i="1"/>
  <c r="E2075" i="1"/>
  <c r="D918" i="1"/>
  <c r="E918" i="1"/>
  <c r="D228" i="1"/>
  <c r="E228" i="1"/>
  <c r="D638" i="1"/>
  <c r="E638" i="1"/>
  <c r="D784" i="1"/>
  <c r="E784" i="1"/>
  <c r="D1169" i="1"/>
  <c r="E1169" i="1"/>
  <c r="D1269" i="1"/>
  <c r="E1269" i="1"/>
  <c r="D1376" i="1"/>
  <c r="E1376" i="1"/>
  <c r="D1450" i="1"/>
  <c r="E1450" i="1"/>
  <c r="D1624" i="1"/>
  <c r="E1624" i="1"/>
  <c r="D1744" i="1"/>
  <c r="E1744" i="1"/>
  <c r="D1867" i="1"/>
  <c r="E1867" i="1"/>
  <c r="D1994" i="1"/>
  <c r="E1994" i="1"/>
  <c r="D2166" i="1"/>
  <c r="E2166" i="1"/>
  <c r="D2297" i="1"/>
  <c r="E2297" i="1"/>
  <c r="D2298" i="1"/>
  <c r="E2298" i="1"/>
  <c r="D2356" i="1"/>
  <c r="E2356" i="1"/>
  <c r="D587" i="1"/>
  <c r="E587" i="1"/>
  <c r="D2378" i="1"/>
  <c r="E2378" i="1"/>
  <c r="D205" i="1"/>
  <c r="E205" i="1"/>
  <c r="D1297" i="1"/>
  <c r="E1297" i="1"/>
  <c r="D1090" i="1"/>
  <c r="E1090" i="1"/>
  <c r="D776" i="1"/>
  <c r="E776" i="1"/>
  <c r="D662" i="1"/>
  <c r="E662" i="1"/>
  <c r="D402" i="1"/>
  <c r="E402" i="1"/>
  <c r="D1234" i="1"/>
  <c r="E1234" i="1"/>
  <c r="D593" i="1"/>
  <c r="E593" i="1"/>
  <c r="D268" i="1"/>
  <c r="E268" i="1"/>
  <c r="D879" i="1"/>
  <c r="E879" i="1"/>
  <c r="D2317" i="1"/>
  <c r="E2317" i="1"/>
  <c r="D389" i="1"/>
  <c r="E389" i="1"/>
  <c r="D53" i="1"/>
  <c r="E53" i="1"/>
  <c r="D140" i="1"/>
  <c r="E140" i="1"/>
  <c r="D703" i="1"/>
  <c r="E703" i="1"/>
  <c r="D2506" i="1"/>
  <c r="E2506" i="1"/>
  <c r="D1108" i="1"/>
  <c r="E1108" i="1"/>
  <c r="D415" i="1"/>
  <c r="E415" i="1"/>
  <c r="D704" i="1"/>
  <c r="E704" i="1"/>
  <c r="D1055" i="1"/>
  <c r="E1055" i="1"/>
  <c r="D1414" i="1"/>
  <c r="E1414" i="1"/>
  <c r="D1709" i="1"/>
  <c r="E1709" i="1"/>
  <c r="D2484" i="1"/>
  <c r="E2484" i="1"/>
  <c r="D2289" i="1"/>
  <c r="E2289" i="1"/>
  <c r="D384" i="1"/>
  <c r="E384" i="1"/>
  <c r="D963" i="1"/>
  <c r="E963" i="1"/>
  <c r="D102" i="1"/>
  <c r="E102" i="1"/>
  <c r="D1755" i="1"/>
  <c r="E1755" i="1"/>
  <c r="D2089" i="1"/>
  <c r="E2089" i="1"/>
  <c r="D2221" i="1"/>
  <c r="E2221" i="1"/>
  <c r="D190" i="1"/>
  <c r="E190" i="1"/>
  <c r="D1070" i="1"/>
  <c r="E1070" i="1"/>
  <c r="D1290" i="1"/>
  <c r="E1290" i="1"/>
  <c r="D2006" i="1"/>
  <c r="E2006" i="1"/>
  <c r="D2153" i="1"/>
  <c r="E2153" i="1"/>
  <c r="D2164" i="1"/>
  <c r="E2164" i="1"/>
  <c r="D2323" i="1"/>
  <c r="E2323" i="1"/>
  <c r="D2307" i="1"/>
  <c r="E2307" i="1"/>
  <c r="D954" i="1"/>
  <c r="E954" i="1"/>
  <c r="D750" i="1"/>
  <c r="E750" i="1"/>
  <c r="D719" i="1"/>
  <c r="E719" i="1"/>
  <c r="D1133" i="1"/>
  <c r="E1133" i="1"/>
  <c r="D812" i="1"/>
  <c r="E812" i="1"/>
  <c r="D1352" i="1"/>
  <c r="E1352" i="1"/>
  <c r="D1602" i="1"/>
  <c r="E1602" i="1"/>
  <c r="D1729" i="1"/>
  <c r="E1729" i="1"/>
  <c r="D1767" i="1"/>
  <c r="E1767" i="1"/>
  <c r="D2160" i="1"/>
  <c r="E2160" i="1"/>
  <c r="D2304" i="1"/>
  <c r="E2304" i="1"/>
  <c r="D2353" i="1"/>
  <c r="E2353" i="1"/>
  <c r="D2504" i="1"/>
  <c r="E2504" i="1"/>
  <c r="D1215" i="1"/>
  <c r="E1215" i="1"/>
  <c r="D1893" i="1"/>
  <c r="E1893" i="1"/>
  <c r="D18" i="1"/>
  <c r="E18" i="1"/>
  <c r="D2316" i="1"/>
  <c r="E2316" i="1"/>
  <c r="D691" i="1"/>
  <c r="E691" i="1"/>
  <c r="D395" i="1"/>
  <c r="E395" i="1"/>
  <c r="D511" i="1"/>
  <c r="E511" i="1"/>
  <c r="D1468" i="1"/>
  <c r="E1468" i="1"/>
  <c r="D1592" i="1"/>
  <c r="E1592" i="1"/>
  <c r="D2067" i="1"/>
  <c r="E2067" i="1"/>
  <c r="D2162" i="1"/>
  <c r="E2162" i="1"/>
  <c r="D2211" i="1"/>
  <c r="E2211" i="1"/>
  <c r="D2373" i="1"/>
  <c r="E2373" i="1"/>
  <c r="D2489" i="1"/>
  <c r="E2489" i="1"/>
  <c r="D1125" i="1"/>
  <c r="E1125" i="1"/>
  <c r="D232" i="1"/>
  <c r="E232" i="1"/>
  <c r="D2311" i="1"/>
  <c r="E2311" i="1"/>
  <c r="D60" i="1"/>
  <c r="E60" i="1"/>
  <c r="D1430" i="1"/>
  <c r="E1430" i="1"/>
  <c r="D1589" i="1"/>
  <c r="E1589" i="1"/>
  <c r="D1663" i="1"/>
  <c r="E1663" i="1"/>
  <c r="D2174" i="1"/>
  <c r="E2174" i="1"/>
  <c r="D2490" i="1"/>
  <c r="E2490" i="1"/>
  <c r="D329" i="1"/>
  <c r="E329" i="1"/>
  <c r="D161" i="1"/>
  <c r="E161" i="1"/>
  <c r="D242" i="1"/>
  <c r="E242" i="1"/>
  <c r="D138" i="1"/>
  <c r="E138" i="1"/>
  <c r="D479" i="1"/>
  <c r="E479" i="1"/>
  <c r="D595" i="1"/>
  <c r="E595" i="1"/>
  <c r="D1002" i="1"/>
  <c r="E1002" i="1"/>
  <c r="D1250" i="1"/>
  <c r="E1250" i="1"/>
  <c r="D1475" i="1"/>
  <c r="E1475" i="1"/>
  <c r="D1522" i="1"/>
  <c r="E1522" i="1"/>
  <c r="D1962" i="1"/>
  <c r="E1962" i="1"/>
  <c r="D2412" i="1"/>
  <c r="E2412" i="1"/>
  <c r="D2401" i="1"/>
  <c r="E2401" i="1"/>
  <c r="D24" i="1"/>
  <c r="E24" i="1"/>
  <c r="D807" i="1"/>
  <c r="E807" i="1"/>
  <c r="D1987" i="1"/>
  <c r="E1987" i="1"/>
  <c r="D1209" i="1"/>
  <c r="E1209" i="1"/>
  <c r="D1743" i="1"/>
  <c r="E1743" i="1"/>
  <c r="D2204" i="1"/>
  <c r="E2204" i="1"/>
  <c r="D158" i="1"/>
  <c r="E158" i="1"/>
  <c r="D422" i="1"/>
  <c r="E422" i="1"/>
  <c r="D1369" i="1"/>
  <c r="E1369" i="1"/>
  <c r="D2434" i="1"/>
  <c r="E2434" i="1"/>
  <c r="D264" i="1"/>
  <c r="E264" i="1"/>
  <c r="D611" i="1"/>
  <c r="E611" i="1"/>
  <c r="D1843" i="1"/>
  <c r="E1843" i="1"/>
  <c r="D2071" i="1"/>
  <c r="E2071" i="1"/>
  <c r="D330" i="1"/>
  <c r="E330" i="1"/>
  <c r="D1291" i="1"/>
  <c r="E1291" i="1"/>
  <c r="D1615" i="1"/>
  <c r="E1615" i="1"/>
  <c r="D2018" i="1"/>
  <c r="E2018" i="1"/>
  <c r="D2449" i="1"/>
  <c r="E2449" i="1"/>
  <c r="D142" i="1"/>
  <c r="E142" i="1"/>
  <c r="D972" i="1"/>
  <c r="E972" i="1"/>
  <c r="D1601" i="1"/>
  <c r="E1601" i="1"/>
  <c r="D532" i="1"/>
  <c r="E532" i="1"/>
  <c r="D1434" i="1"/>
  <c r="E1434" i="1"/>
  <c r="D1006" i="1"/>
  <c r="E1006" i="1"/>
  <c r="D1265" i="1"/>
  <c r="E1265" i="1"/>
  <c r="D1977" i="1"/>
  <c r="E1977" i="1"/>
  <c r="D1724" i="1"/>
  <c r="E1724" i="1"/>
  <c r="D1219" i="1"/>
  <c r="E1219" i="1"/>
  <c r="D683" i="1"/>
  <c r="E683" i="1"/>
  <c r="D2541" i="1"/>
  <c r="E2541" i="1"/>
  <c r="D1471" i="1"/>
  <c r="E1471" i="1"/>
  <c r="D2450" i="1"/>
  <c r="E2450" i="1"/>
  <c r="D1298" i="1"/>
  <c r="E1298" i="1"/>
  <c r="D1549" i="1"/>
  <c r="E1549" i="1"/>
</calcChain>
</file>

<file path=xl/sharedStrings.xml><?xml version="1.0" encoding="utf-8"?>
<sst xmlns="http://schemas.openxmlformats.org/spreadsheetml/2006/main" count="4858" uniqueCount="4408">
  <si>
    <t>id</t>
  </si>
  <si>
    <t>log2FoldChange</t>
  </si>
  <si>
    <t>pval</t>
  </si>
  <si>
    <t>padj</t>
  </si>
  <si>
    <t>ENSG00000000971</t>
  </si>
  <si>
    <t>ENSG00000001626</t>
  </si>
  <si>
    <t>ENSG00000004838</t>
  </si>
  <si>
    <t>ENSG00000004948</t>
  </si>
  <si>
    <t>ENSG00000005238</t>
  </si>
  <si>
    <t>ENSG00000005379</t>
  </si>
  <si>
    <t>ENSG00000005471</t>
  </si>
  <si>
    <t>ENSG00000006016</t>
  </si>
  <si>
    <t>ENSG00000006611</t>
  </si>
  <si>
    <t>ENSG00000006747</t>
  </si>
  <si>
    <t>ENSG00000007174</t>
  </si>
  <si>
    <t>ENSG00000007306</t>
  </si>
  <si>
    <t>ENSG00000007908</t>
  </si>
  <si>
    <t>ENSG00000007952</t>
  </si>
  <si>
    <t>ENSG00000007968</t>
  </si>
  <si>
    <t>ENSG00000008226</t>
  </si>
  <si>
    <t>ENSG00000008516</t>
  </si>
  <si>
    <t>ENSG00000008517</t>
  </si>
  <si>
    <t>ENSG00000009765</t>
  </si>
  <si>
    <t>ENSG00000010310</t>
  </si>
  <si>
    <t>ENSG00000010319</t>
  </si>
  <si>
    <t>ENSG00000010327</t>
  </si>
  <si>
    <t>ENSG00000010438</t>
  </si>
  <si>
    <t>ENSG00000011426</t>
  </si>
  <si>
    <t>ENSG00000011677</t>
  </si>
  <si>
    <t>ENSG00000012048</t>
  </si>
  <si>
    <t>ENSG00000012504</t>
  </si>
  <si>
    <t>ENSG00000012779</t>
  </si>
  <si>
    <t>ENSG00000014138</t>
  </si>
  <si>
    <t>ENSG00000019505</t>
  </si>
  <si>
    <t>ENSG00000019549</t>
  </si>
  <si>
    <t>ENSG00000019991</t>
  </si>
  <si>
    <t>ENSG00000024526</t>
  </si>
  <si>
    <t>ENSG00000025708</t>
  </si>
  <si>
    <t>ENSG00000027869</t>
  </si>
  <si>
    <t>ENSG00000035499</t>
  </si>
  <si>
    <t>ENSG00000039600</t>
  </si>
  <si>
    <t>ENSG00000041982</t>
  </si>
  <si>
    <t>ENSG00000042832</t>
  </si>
  <si>
    <t>ENSG00000042980</t>
  </si>
  <si>
    <t>ENSG00000047648</t>
  </si>
  <si>
    <t>ENSG00000047936</t>
  </si>
  <si>
    <t>ENSG00000049249</t>
  </si>
  <si>
    <t>ENSG00000049540</t>
  </si>
  <si>
    <t>ENSG00000050165</t>
  </si>
  <si>
    <t>ENSG00000050405</t>
  </si>
  <si>
    <t>ENSG00000050438</t>
  </si>
  <si>
    <t>ENSG00000050555</t>
  </si>
  <si>
    <t>ENSG00000051180</t>
  </si>
  <si>
    <t>ENSG00000051341</t>
  </si>
  <si>
    <t>ENSG00000057149</t>
  </si>
  <si>
    <t>ENSG00000057704</t>
  </si>
  <si>
    <t>ENSG00000060718</t>
  </si>
  <si>
    <t>ENSG00000064270</t>
  </si>
  <si>
    <t>ENSG00000064692</t>
  </si>
  <si>
    <t>ENSG00000064787</t>
  </si>
  <si>
    <t>ENSG00000065328</t>
  </si>
  <si>
    <t>ENSG00000065361</t>
  </si>
  <si>
    <t>ENSG00000065618</t>
  </si>
  <si>
    <t>ENSG00000066294</t>
  </si>
  <si>
    <t>ENSG00000067445</t>
  </si>
  <si>
    <t>ENSG00000068366</t>
  </si>
  <si>
    <t>ENSG00000068489</t>
  </si>
  <si>
    <t>ENSG00000068831</t>
  </si>
  <si>
    <t>ENSG00000070190</t>
  </si>
  <si>
    <t>ENSG00000070540</t>
  </si>
  <si>
    <t>ENSG00000071242</t>
  </si>
  <si>
    <t>ENSG00000071539</t>
  </si>
  <si>
    <t>ENSG00000072195</t>
  </si>
  <si>
    <t>ENSG00000072201</t>
  </si>
  <si>
    <t>ENSG00000072571</t>
  </si>
  <si>
    <t>ENSG00000072858</t>
  </si>
  <si>
    <t>ENSG00000073111</t>
  </si>
  <si>
    <t>ENSG00000073282</t>
  </si>
  <si>
    <t>ENSG00000073737</t>
  </si>
  <si>
    <t>ENSG00000073910</t>
  </si>
  <si>
    <t>ENSG00000074276</t>
  </si>
  <si>
    <t>ENSG00000074660</t>
  </si>
  <si>
    <t>ENSG00000075131</t>
  </si>
  <si>
    <t>ENSG00000075218</t>
  </si>
  <si>
    <t>ENSG00000075702</t>
  </si>
  <si>
    <t>ENSG00000076003</t>
  </si>
  <si>
    <t>ENSG00000076344</t>
  </si>
  <si>
    <t>ENSG00000076382</t>
  </si>
  <si>
    <t>ENSG00000076641</t>
  </si>
  <si>
    <t>ENSG00000077152</t>
  </si>
  <si>
    <t>ENSG00000077935</t>
  </si>
  <si>
    <t>ENSG00000078804</t>
  </si>
  <si>
    <t>ENSG00000079112</t>
  </si>
  <si>
    <t>ENSG00000079308</t>
  </si>
  <si>
    <t>ENSG00000079385</t>
  </si>
  <si>
    <t>ENSG00000079557</t>
  </si>
  <si>
    <t>ENSG00000079616</t>
  </si>
  <si>
    <t>ENSG00000079689</t>
  </si>
  <si>
    <t>ENSG00000080573</t>
  </si>
  <si>
    <t>ENSG00000080618</t>
  </si>
  <si>
    <t>ENSG00000080839</t>
  </si>
  <si>
    <t>ENSG00000080910</t>
  </si>
  <si>
    <t>ENSG00000080986</t>
  </si>
  <si>
    <t>ENSG00000081237</t>
  </si>
  <si>
    <t>ENSG00000082458</t>
  </si>
  <si>
    <t>ENSG00000083307</t>
  </si>
  <si>
    <t>ENSG00000084453</t>
  </si>
  <si>
    <t>ENSG00000084734</t>
  </si>
  <si>
    <t>ENSG00000085117</t>
  </si>
  <si>
    <t>ENSG00000085276</t>
  </si>
  <si>
    <t>ENSG00000085831</t>
  </si>
  <si>
    <t>ENSG00000085840</t>
  </si>
  <si>
    <t>ENSG00000085999</t>
  </si>
  <si>
    <t>ENSG00000086288</t>
  </si>
  <si>
    <t>ENSG00000086548</t>
  </si>
  <si>
    <t>ENSG00000087085</t>
  </si>
  <si>
    <t>ENSG00000087586</t>
  </si>
  <si>
    <t>ENSG00000088325</t>
  </si>
  <si>
    <t>ENSG00000088827</t>
  </si>
  <si>
    <t>ENSG00000089169</t>
  </si>
  <si>
    <t>ENSG00000089685</t>
  </si>
  <si>
    <t>ENSG00000089820</t>
  </si>
  <si>
    <t>ENSG00000089847</t>
  </si>
  <si>
    <t>ENSG00000090382</t>
  </si>
  <si>
    <t>ENSG00000090539</t>
  </si>
  <si>
    <t>ENSG00000090776</t>
  </si>
  <si>
    <t>ENSG00000090889</t>
  </si>
  <si>
    <t>ENSG00000091128</t>
  </si>
  <si>
    <t>ENSG00000091129</t>
  </si>
  <si>
    <t>ENSG00000091482</t>
  </si>
  <si>
    <t>ENSG00000091513</t>
  </si>
  <si>
    <t>ENSG00000091651</t>
  </si>
  <si>
    <t>ENSG00000091986</t>
  </si>
  <si>
    <t>ENSG00000092068</t>
  </si>
  <si>
    <t>ENSG00000092200</t>
  </si>
  <si>
    <t>ENSG00000092470</t>
  </si>
  <si>
    <t>ENSG00000092853</t>
  </si>
  <si>
    <t>ENSG00000092969</t>
  </si>
  <si>
    <t>ENSG00000093009</t>
  </si>
  <si>
    <t>ENSG00000093134</t>
  </si>
  <si>
    <t>ENSG00000094804</t>
  </si>
  <si>
    <t>ENSG00000095303</t>
  </si>
  <si>
    <t>ENSG00000095596</t>
  </si>
  <si>
    <t>ENSG00000095713</t>
  </si>
  <si>
    <t>ENSG00000096006</t>
  </si>
  <si>
    <t>ENSG00000099139</t>
  </si>
  <si>
    <t>ENSG00000099260</t>
  </si>
  <si>
    <t>ENSG00000099953</t>
  </si>
  <si>
    <t>ENSG00000099954</t>
  </si>
  <si>
    <t>ENSG00000099957</t>
  </si>
  <si>
    <t>ENSG00000099994</t>
  </si>
  <si>
    <t>ENSG00000100162</t>
  </si>
  <si>
    <t>ENSG00000100170</t>
  </si>
  <si>
    <t>ENSG00000100206</t>
  </si>
  <si>
    <t>ENSG00000100234</t>
  </si>
  <si>
    <t>ENSG00000100297</t>
  </si>
  <si>
    <t>ENSG00000100302</t>
  </si>
  <si>
    <t>ENSG00000100311</t>
  </si>
  <si>
    <t>ENSG00000100314</t>
  </si>
  <si>
    <t>ENSG00000100342</t>
  </si>
  <si>
    <t>ENSG00000100346</t>
  </si>
  <si>
    <t>ENSG00000100479</t>
  </si>
  <si>
    <t>ENSG00000100526</t>
  </si>
  <si>
    <t>ENSG00000100968</t>
  </si>
  <si>
    <t>ENSG00000101003</t>
  </si>
  <si>
    <t>ENSG00000101057</t>
  </si>
  <si>
    <t>ENSG00000101074</t>
  </si>
  <si>
    <t>ENSG00000101134</t>
  </si>
  <si>
    <t>ENSG00000101198</t>
  </si>
  <si>
    <t>ENSG00000101307</t>
  </si>
  <si>
    <t>ENSG00000101323</t>
  </si>
  <si>
    <t>ENSG00000101336</t>
  </si>
  <si>
    <t>ENSG00000101342</t>
  </si>
  <si>
    <t>ENSG00000101412</t>
  </si>
  <si>
    <t>ENSG00000101447</t>
  </si>
  <si>
    <t>ENSG00000101460</t>
  </si>
  <si>
    <t>ENSG00000101463</t>
  </si>
  <si>
    <t>ENSG00000101470</t>
  </si>
  <si>
    <t>ENSG00000101670</t>
  </si>
  <si>
    <t>ENSG00000101945</t>
  </si>
  <si>
    <t>ENSG00000101977</t>
  </si>
  <si>
    <t>ENSG00000102003</t>
  </si>
  <si>
    <t>ENSG00000102109</t>
  </si>
  <si>
    <t>ENSG00000102174</t>
  </si>
  <si>
    <t>ENSG00000102290</t>
  </si>
  <si>
    <t>ENSG00000102313</t>
  </si>
  <si>
    <t>ENSG00000102349</t>
  </si>
  <si>
    <t>ENSG00000102359</t>
  </si>
  <si>
    <t>ENSG00000102384</t>
  </si>
  <si>
    <t>ENSG00000102466</t>
  </si>
  <si>
    <t>ENSG00000102879</t>
  </si>
  <si>
    <t>ENSG00000103154</t>
  </si>
  <si>
    <t>ENSG00000103522</t>
  </si>
  <si>
    <t>ENSG00000103710</t>
  </si>
  <si>
    <t>ENSG00000103832</t>
  </si>
  <si>
    <t>ENSG00000104043</t>
  </si>
  <si>
    <t>ENSG00000104147</t>
  </si>
  <si>
    <t>ENSG00000104237</t>
  </si>
  <si>
    <t>ENSG00000104321</t>
  </si>
  <si>
    <t>ENSG00000104415</t>
  </si>
  <si>
    <t>ENSG00000104537</t>
  </si>
  <si>
    <t>ENSG00000104738</t>
  </si>
  <si>
    <t>ENSG00000104804</t>
  </si>
  <si>
    <t>ENSG00000104808</t>
  </si>
  <si>
    <t>ENSG00000104889</t>
  </si>
  <si>
    <t>ENSG00000105011</t>
  </si>
  <si>
    <t>ENSG00000105278</t>
  </si>
  <si>
    <t>ENSG00000105388</t>
  </si>
  <si>
    <t>ENSG00000105486</t>
  </si>
  <si>
    <t>ENSG00000105499</t>
  </si>
  <si>
    <t>ENSG00000105668</t>
  </si>
  <si>
    <t>ENSG00000105808</t>
  </si>
  <si>
    <t>ENSG00000105967</t>
  </si>
  <si>
    <t>ENSG00000106034</t>
  </si>
  <si>
    <t>ENSG00000106038</t>
  </si>
  <si>
    <t>ENSG00000106258</t>
  </si>
  <si>
    <t>ENSG00000106268</t>
  </si>
  <si>
    <t>ENSG00000106366</t>
  </si>
  <si>
    <t>ENSG00000106541</t>
  </si>
  <si>
    <t>ENSG00000106560</t>
  </si>
  <si>
    <t>ENSG00000106689</t>
  </si>
  <si>
    <t>ENSG00000106789</t>
  </si>
  <si>
    <t>ENSG00000107018</t>
  </si>
  <si>
    <t>ENSG00000107159</t>
  </si>
  <si>
    <t>ENSG00000107317</t>
  </si>
  <si>
    <t>ENSG00000107551</t>
  </si>
  <si>
    <t>ENSG00000107562</t>
  </si>
  <si>
    <t>ENSG00000107593</t>
  </si>
  <si>
    <t>ENSG00000108001</t>
  </si>
  <si>
    <t>ENSG00000108187</t>
  </si>
  <si>
    <t>ENSG00000108342</t>
  </si>
  <si>
    <t>ENSG00000108387</t>
  </si>
  <si>
    <t>ENSG00000108551</t>
  </si>
  <si>
    <t>ENSG00000108576</t>
  </si>
  <si>
    <t>ENSG00000108679</t>
  </si>
  <si>
    <t>ENSG00000108821</t>
  </si>
  <si>
    <t>ENSG00000108823</t>
  </si>
  <si>
    <t>ENSG00000109107</t>
  </si>
  <si>
    <t>ENSG00000109181</t>
  </si>
  <si>
    <t>ENSG00000109472</t>
  </si>
  <si>
    <t>ENSG00000109511</t>
  </si>
  <si>
    <t>ENSG00000109674</t>
  </si>
  <si>
    <t>ENSG00000109805</t>
  </si>
  <si>
    <t>ENSG00000109846</t>
  </si>
  <si>
    <t>ENSG00000110002</t>
  </si>
  <si>
    <t>ENSG00000110169</t>
  </si>
  <si>
    <t>ENSG00000110195</t>
  </si>
  <si>
    <t>ENSG00000110900</t>
  </si>
  <si>
    <t>ENSG00000111181</t>
  </si>
  <si>
    <t>ENSG00000111186</t>
  </si>
  <si>
    <t>ENSG00000111206</t>
  </si>
  <si>
    <t>ENSG00000111247</t>
  </si>
  <si>
    <t>ENSG00000111335</t>
  </si>
  <si>
    <t>ENSG00000111348</t>
  </si>
  <si>
    <t>ENSG00000111445</t>
  </si>
  <si>
    <t>ENSG00000111602</t>
  </si>
  <si>
    <t>ENSG00000111665</t>
  </si>
  <si>
    <t>ENSG00000111732</t>
  </si>
  <si>
    <t>ENSG00000111863</t>
  </si>
  <si>
    <t>ENSG00000111879</t>
  </si>
  <si>
    <t>ENSG00000111886</t>
  </si>
  <si>
    <t>ENSG00000112029</t>
  </si>
  <si>
    <t>ENSG00000112039</t>
  </si>
  <si>
    <t>ENSG00000112118</t>
  </si>
  <si>
    <t>ENSG00000112238</t>
  </si>
  <si>
    <t>ENSG00000112299</t>
  </si>
  <si>
    <t>ENSG00000112303</t>
  </si>
  <si>
    <t>ENSG00000112309</t>
  </si>
  <si>
    <t>ENSG00000112742</t>
  </si>
  <si>
    <t>ENSG00000112782</t>
  </si>
  <si>
    <t>ENSG00000112877</t>
  </si>
  <si>
    <t>ENSG00000112984</t>
  </si>
  <si>
    <t>ENSG00000113073</t>
  </si>
  <si>
    <t>ENSG00000113140</t>
  </si>
  <si>
    <t>ENSG00000113368</t>
  </si>
  <si>
    <t>ENSG00000113369</t>
  </si>
  <si>
    <t>ENSG00000113494</t>
  </si>
  <si>
    <t>ENSG00000113889</t>
  </si>
  <si>
    <t>ENSG00000114248</t>
  </si>
  <si>
    <t>ENSG00000114455</t>
  </si>
  <si>
    <t>ENSG00000114737</t>
  </si>
  <si>
    <t>ENSG00000114786</t>
  </si>
  <si>
    <t>ENSG00000115008</t>
  </si>
  <si>
    <t>ENSG00000115163</t>
  </si>
  <si>
    <t>ENSG00000115221</t>
  </si>
  <si>
    <t>ENSG00000115226</t>
  </si>
  <si>
    <t>ENSG00000115252</t>
  </si>
  <si>
    <t>ENSG00000115267</t>
  </si>
  <si>
    <t>ENSG00000115380</t>
  </si>
  <si>
    <t>ENSG00000115414</t>
  </si>
  <si>
    <t>ENSG00000115461</t>
  </si>
  <si>
    <t>ENSG00000115556</t>
  </si>
  <si>
    <t>ENSG00000115590</t>
  </si>
  <si>
    <t>ENSG00000115596</t>
  </si>
  <si>
    <t>ENSG00000115896</t>
  </si>
  <si>
    <t>ENSG00000116183</t>
  </si>
  <si>
    <t>ENSG00000116299</t>
  </si>
  <si>
    <t>ENSG00000116690</t>
  </si>
  <si>
    <t>ENSG00000116783</t>
  </si>
  <si>
    <t>ENSG00000116983</t>
  </si>
  <si>
    <t>ENSG00000117009</t>
  </si>
  <si>
    <t>ENSG00000117226</t>
  </si>
  <si>
    <t>ENSG00000117228</t>
  </si>
  <si>
    <t>ENSG00000117399</t>
  </si>
  <si>
    <t>ENSG00000117472</t>
  </si>
  <si>
    <t>ENSG00000117594</t>
  </si>
  <si>
    <t>ENSG00000117595</t>
  </si>
  <si>
    <t>ENSG00000117600</t>
  </si>
  <si>
    <t>ENSG00000117650</t>
  </si>
  <si>
    <t>ENSG00000117724</t>
  </si>
  <si>
    <t>ENSG00000117834</t>
  </si>
  <si>
    <t>ENSG00000118137</t>
  </si>
  <si>
    <t>ENSG00000118193</t>
  </si>
  <si>
    <t>ENSG00000118432</t>
  </si>
  <si>
    <t>ENSG00000118515</t>
  </si>
  <si>
    <t>ENSG00000118849</t>
  </si>
  <si>
    <t>ENSG00000119125</t>
  </si>
  <si>
    <t>ENSG00000119917</t>
  </si>
  <si>
    <t>ENSG00000119922</t>
  </si>
  <si>
    <t>ENSG00000119938</t>
  </si>
  <si>
    <t>ENSG00000119969</t>
  </si>
  <si>
    <t>ENSG00000120054</t>
  </si>
  <si>
    <t>ENSG00000120217</t>
  </si>
  <si>
    <t>ENSG00000120341</t>
  </si>
  <si>
    <t>ENSG00000120457</t>
  </si>
  <si>
    <t>ENSG00000120659</t>
  </si>
  <si>
    <t>ENSG00000120675</t>
  </si>
  <si>
    <t>ENSG00000120708</t>
  </si>
  <si>
    <t>ENSG00000120820</t>
  </si>
  <si>
    <t>ENSG00000121152</t>
  </si>
  <si>
    <t>ENSG00000121211</t>
  </si>
  <si>
    <t>ENSG00000121351</t>
  </si>
  <si>
    <t>ENSG00000121577</t>
  </si>
  <si>
    <t>ENSG00000121743</t>
  </si>
  <si>
    <t>ENSG00000121858</t>
  </si>
  <si>
    <t>ENSG00000121900</t>
  </si>
  <si>
    <t>ENSG00000121966</t>
  </si>
  <si>
    <t>ENSG00000122035</t>
  </si>
  <si>
    <t>ENSG00000122176</t>
  </si>
  <si>
    <t>ENSG00000122367</t>
  </si>
  <si>
    <t>ENSG00000122679</t>
  </si>
  <si>
    <t>ENSG00000122824</t>
  </si>
  <si>
    <t>ENSG00000122877</t>
  </si>
  <si>
    <t>ENSG00000122952</t>
  </si>
  <si>
    <t>ENSG00000122966</t>
  </si>
  <si>
    <t>ENSG00000123219</t>
  </si>
  <si>
    <t>ENSG00000123243</t>
  </si>
  <si>
    <t>ENSG00000123384</t>
  </si>
  <si>
    <t>ENSG00000123405</t>
  </si>
  <si>
    <t>ENSG00000123416</t>
  </si>
  <si>
    <t>ENSG00000123453</t>
  </si>
  <si>
    <t>ENSG00000123473</t>
  </si>
  <si>
    <t>ENSG00000123610</t>
  </si>
  <si>
    <t>ENSG00000123689</t>
  </si>
  <si>
    <t>ENSG00000123838</t>
  </si>
  <si>
    <t>ENSG00000123975</t>
  </si>
  <si>
    <t>ENSG00000124102</t>
  </si>
  <si>
    <t>ENSG00000124107</t>
  </si>
  <si>
    <t>ENSG00000124253</t>
  </si>
  <si>
    <t>ENSG00000124575</t>
  </si>
  <si>
    <t>ENSG00000124602</t>
  </si>
  <si>
    <t>ENSG00000124635</t>
  </si>
  <si>
    <t>ENSG00000124762</t>
  </si>
  <si>
    <t>ENSG00000124915</t>
  </si>
  <si>
    <t>ENSG00000125319</t>
  </si>
  <si>
    <t>ENSG00000125454</t>
  </si>
  <si>
    <t>ENSG00000125531</t>
  </si>
  <si>
    <t>ENSG00000125538</t>
  </si>
  <si>
    <t>ENSG00000125726</t>
  </si>
  <si>
    <t>ENSG00000125735</t>
  </si>
  <si>
    <t>ENSG00000125775</t>
  </si>
  <si>
    <t>ENSG00000125954</t>
  </si>
  <si>
    <t>ENSG00000125999</t>
  </si>
  <si>
    <t>ENSG00000126215</t>
  </si>
  <si>
    <t>ENSG00000126246</t>
  </si>
  <si>
    <t>ENSG00000126264</t>
  </si>
  <si>
    <t>ENSG00000126709</t>
  </si>
  <si>
    <t>ENSG00000126787</t>
  </si>
  <si>
    <t>ENSG00000126878</t>
  </si>
  <si>
    <t>ENSG00000127241</t>
  </si>
  <si>
    <t>ENSG00000127324</t>
  </si>
  <si>
    <t>ENSG00000127329</t>
  </si>
  <si>
    <t>ENSG00000127423</t>
  </si>
  <si>
    <t>ENSG00000127507</t>
  </si>
  <si>
    <t>ENSG00000127564</t>
  </si>
  <si>
    <t>ENSG00000127578</t>
  </si>
  <si>
    <t>ENSG00000127586</t>
  </si>
  <si>
    <t>ENSG00000127831</t>
  </si>
  <si>
    <t>ENSG00000128284</t>
  </si>
  <si>
    <t>ENSG00000128408</t>
  </si>
  <si>
    <t>ENSG00000128422</t>
  </si>
  <si>
    <t>ENSG00000128683</t>
  </si>
  <si>
    <t>ENSG00000128709</t>
  </si>
  <si>
    <t>ENSG00000128917</t>
  </si>
  <si>
    <t>ENSG00000128944</t>
  </si>
  <si>
    <t>ENSG00000129173</t>
  </si>
  <si>
    <t>ENSG00000129195</t>
  </si>
  <si>
    <t>ENSG00000129204</t>
  </si>
  <si>
    <t>ENSG00000129226</t>
  </si>
  <si>
    <t>ENSG00000129451</t>
  </si>
  <si>
    <t>ENSG00000129521</t>
  </si>
  <si>
    <t>ENSG00000129675</t>
  </si>
  <si>
    <t>ENSG00000129810</t>
  </si>
  <si>
    <t>ENSG00000129910</t>
  </si>
  <si>
    <t>ENSG00000129946</t>
  </si>
  <si>
    <t>ENSG00000129988</t>
  </si>
  <si>
    <t>ENSG00000130203</t>
  </si>
  <si>
    <t>ENSG00000130303</t>
  </si>
  <si>
    <t>ENSG00000130383</t>
  </si>
  <si>
    <t>ENSG00000130477</t>
  </si>
  <si>
    <t>ENSG00000130518</t>
  </si>
  <si>
    <t>ENSG00000130635</t>
  </si>
  <si>
    <t>ENSG00000130643</t>
  </si>
  <si>
    <t>ENSG00000130711</t>
  </si>
  <si>
    <t>ENSG00000130827</t>
  </si>
  <si>
    <t>ENSG00000131153</t>
  </si>
  <si>
    <t>ENSG00000131203</t>
  </si>
  <si>
    <t>ENSG00000131435</t>
  </si>
  <si>
    <t>ENSG00000131470</t>
  </si>
  <si>
    <t>ENSG00000131747</t>
  </si>
  <si>
    <t>ENSG00000131773</t>
  </si>
  <si>
    <t>ENSG00000131781</t>
  </si>
  <si>
    <t>ENSG00000132016</t>
  </si>
  <si>
    <t>ENSG00000132274</t>
  </si>
  <si>
    <t>ENSG00000132436</t>
  </si>
  <si>
    <t>ENSG00000132464</t>
  </si>
  <si>
    <t>ENSG00000132465</t>
  </si>
  <si>
    <t>ENSG00000132702</t>
  </si>
  <si>
    <t>ENSG00000132821</t>
  </si>
  <si>
    <t>ENSG00000132837</t>
  </si>
  <si>
    <t>ENSG00000132854</t>
  </si>
  <si>
    <t>ENSG00000132911</t>
  </si>
  <si>
    <t>ENSG00000132958</t>
  </si>
  <si>
    <t>ENSG00000132965</t>
  </si>
  <si>
    <t>ENSG00000132967</t>
  </si>
  <si>
    <t>ENSG00000132970</t>
  </si>
  <si>
    <t>ENSG00000133019</t>
  </si>
  <si>
    <t>ENSG00000133106</t>
  </si>
  <si>
    <t>ENSG00000133119</t>
  </si>
  <si>
    <t>ENSG00000133135</t>
  </si>
  <si>
    <t>ENSG00000133321</t>
  </si>
  <si>
    <t>ENSG00000133328</t>
  </si>
  <si>
    <t>ENSG00000133401</t>
  </si>
  <si>
    <t>ENSG00000133661</t>
  </si>
  <si>
    <t>ENSG00000133863</t>
  </si>
  <si>
    <t>ENSG00000133962</t>
  </si>
  <si>
    <t>ENSG00000134020</t>
  </si>
  <si>
    <t>ENSG00000134057</t>
  </si>
  <si>
    <t>ENSG00000134198</t>
  </si>
  <si>
    <t>ENSG00000134207</t>
  </si>
  <si>
    <t>ENSG00000134242</t>
  </si>
  <si>
    <t>ENSG00000134258</t>
  </si>
  <si>
    <t>ENSG00000134321</t>
  </si>
  <si>
    <t>ENSG00000134323</t>
  </si>
  <si>
    <t>ENSG00000134326</t>
  </si>
  <si>
    <t>ENSG00000134343</t>
  </si>
  <si>
    <t>ENSG00000134369</t>
  </si>
  <si>
    <t>ENSG00000134389</t>
  </si>
  <si>
    <t>ENSG00000134533</t>
  </si>
  <si>
    <t>ENSG00000134538</t>
  </si>
  <si>
    <t>ENSG00000134545</t>
  </si>
  <si>
    <t>ENSG00000134627</t>
  </si>
  <si>
    <t>ENSG00000134690</t>
  </si>
  <si>
    <t>ENSG00000134827</t>
  </si>
  <si>
    <t>ENSG00000135074</t>
  </si>
  <si>
    <t>ENSG00000135094</t>
  </si>
  <si>
    <t>ENSG00000135114</t>
  </si>
  <si>
    <t>ENSG00000135218</t>
  </si>
  <si>
    <t>ENSG00000135220</t>
  </si>
  <si>
    <t>ENSG00000135226</t>
  </si>
  <si>
    <t>ENSG00000135312</t>
  </si>
  <si>
    <t>ENSG00000135373</t>
  </si>
  <si>
    <t>ENSG00000135407</t>
  </si>
  <si>
    <t>ENSG00000135424</t>
  </si>
  <si>
    <t>ENSG00000135451</t>
  </si>
  <si>
    <t>ENSG00000135476</t>
  </si>
  <si>
    <t>ENSG00000135678</t>
  </si>
  <si>
    <t>ENSG00000135744</t>
  </si>
  <si>
    <t>ENSG00000135821</t>
  </si>
  <si>
    <t>ENSG00000135914</t>
  </si>
  <si>
    <t>ENSG00000135960</t>
  </si>
  <si>
    <t>ENSG00000136059</t>
  </si>
  <si>
    <t>ENSG00000136155</t>
  </si>
  <si>
    <t>ENSG00000136244</t>
  </si>
  <si>
    <t>ENSG00000136250</t>
  </si>
  <si>
    <t>ENSG00000136286</t>
  </si>
  <si>
    <t>ENSG00000136492</t>
  </si>
  <si>
    <t>ENSG00000136824</t>
  </si>
  <si>
    <t>ENSG00000136859</t>
  </si>
  <si>
    <t>ENSG00000136869</t>
  </si>
  <si>
    <t>ENSG00000136881</t>
  </si>
  <si>
    <t>ENSG00000136982</t>
  </si>
  <si>
    <t>ENSG00000137033</t>
  </si>
  <si>
    <t>ENSG00000137101</t>
  </si>
  <si>
    <t>ENSG00000137103</t>
  </si>
  <si>
    <t>ENSG00000137135</t>
  </si>
  <si>
    <t>ENSG00000137310</t>
  </si>
  <si>
    <t>ENSG00000137434</t>
  </si>
  <si>
    <t>ENSG00000137460</t>
  </si>
  <si>
    <t>ENSG00000137491</t>
  </si>
  <si>
    <t>ENSG00000137501</t>
  </si>
  <si>
    <t>ENSG00000137507</t>
  </si>
  <si>
    <t>ENSG00000137561</t>
  </si>
  <si>
    <t>ENSG00000137648</t>
  </si>
  <si>
    <t>ENSG00000137673</t>
  </si>
  <si>
    <t>ENSG00000137707</t>
  </si>
  <si>
    <t>ENSG00000137752</t>
  </si>
  <si>
    <t>ENSG00000137766</t>
  </si>
  <si>
    <t>ENSG00000137807</t>
  </si>
  <si>
    <t>ENSG00000137809</t>
  </si>
  <si>
    <t>ENSG00000137812</t>
  </si>
  <si>
    <t>ENSG00000137841</t>
  </si>
  <si>
    <t>ENSG00000137875</t>
  </si>
  <si>
    <t>ENSG00000137878</t>
  </si>
  <si>
    <t>ENSG00000137959</t>
  </si>
  <si>
    <t>ENSG00000137965</t>
  </si>
  <si>
    <t>ENSG00000137968</t>
  </si>
  <si>
    <t>ENSG00000138083</t>
  </si>
  <si>
    <t>ENSG00000138092</t>
  </si>
  <si>
    <t>ENSG00000138109</t>
  </si>
  <si>
    <t>ENSG00000138115</t>
  </si>
  <si>
    <t>ENSG00000138160</t>
  </si>
  <si>
    <t>ENSG00000138180</t>
  </si>
  <si>
    <t>ENSG00000138182</t>
  </si>
  <si>
    <t>ENSG00000138185</t>
  </si>
  <si>
    <t>ENSG00000138207</t>
  </si>
  <si>
    <t>ENSG00000138271</t>
  </si>
  <si>
    <t>ENSG00000138315</t>
  </si>
  <si>
    <t>ENSG00000138346</t>
  </si>
  <si>
    <t>ENSG00000138356</t>
  </si>
  <si>
    <t>ENSG00000138379</t>
  </si>
  <si>
    <t>ENSG00000138449</t>
  </si>
  <si>
    <t>ENSG00000138587</t>
  </si>
  <si>
    <t>ENSG00000138641</t>
  </si>
  <si>
    <t>ENSG00000138650</t>
  </si>
  <si>
    <t>ENSG00000138658</t>
  </si>
  <si>
    <t>ENSG00000138735</t>
  </si>
  <si>
    <t>ENSG00000138778</t>
  </si>
  <si>
    <t>ENSG00000138798</t>
  </si>
  <si>
    <t>ENSG00000138944</t>
  </si>
  <si>
    <t>ENSG00000139155</t>
  </si>
  <si>
    <t>ENSG00000139192</t>
  </si>
  <si>
    <t>ENSG00000139269</t>
  </si>
  <si>
    <t>ENSG00000139329</t>
  </si>
  <si>
    <t>ENSG00000139351</t>
  </si>
  <si>
    <t>ENSG00000139547</t>
  </si>
  <si>
    <t>ENSG00000139567</t>
  </si>
  <si>
    <t>ENSG00000139597</t>
  </si>
  <si>
    <t>ENSG00000139618</t>
  </si>
  <si>
    <t>ENSG00000139734</t>
  </si>
  <si>
    <t>ENSG00000139914</t>
  </si>
  <si>
    <t>ENSG00000139946</t>
  </si>
  <si>
    <t>ENSG00000140009</t>
  </si>
  <si>
    <t>ENSG00000140279</t>
  </si>
  <si>
    <t>ENSG00000140285</t>
  </si>
  <si>
    <t>ENSG00000140450</t>
  </si>
  <si>
    <t>ENSG00000140451</t>
  </si>
  <si>
    <t>ENSG00000140465</t>
  </si>
  <si>
    <t>ENSG00000140479</t>
  </si>
  <si>
    <t>ENSG00000140519</t>
  </si>
  <si>
    <t>ENSG00000140525</t>
  </si>
  <si>
    <t>ENSG00000140534</t>
  </si>
  <si>
    <t>ENSG00000140538</t>
  </si>
  <si>
    <t>ENSG00000140623</t>
  </si>
  <si>
    <t>ENSG00000140675</t>
  </si>
  <si>
    <t>ENSG00000140678</t>
  </si>
  <si>
    <t>ENSG00000140968</t>
  </si>
  <si>
    <t>ENSG00000141052</t>
  </si>
  <si>
    <t>ENSG00000141293</t>
  </si>
  <si>
    <t>ENSG00000141338</t>
  </si>
  <si>
    <t>ENSG00000141469</t>
  </si>
  <si>
    <t>ENSG00000141485</t>
  </si>
  <si>
    <t>ENSG00000141527</t>
  </si>
  <si>
    <t>ENSG00000141750</t>
  </si>
  <si>
    <t>ENSG00000142089</t>
  </si>
  <si>
    <t>ENSG00000142233</t>
  </si>
  <si>
    <t>ENSG00000142319</t>
  </si>
  <si>
    <t>ENSG00000142484</t>
  </si>
  <si>
    <t>ENSG00000142609</t>
  </si>
  <si>
    <t>ENSG00000142623</t>
  </si>
  <si>
    <t>ENSG00000142675</t>
  </si>
  <si>
    <t>ENSG00000142731</t>
  </si>
  <si>
    <t>ENSG00000142945</t>
  </si>
  <si>
    <t>ENSG00000142959</t>
  </si>
  <si>
    <t>ENSG00000143001</t>
  </si>
  <si>
    <t>ENSG00000143217</t>
  </si>
  <si>
    <t>ENSG00000143226</t>
  </si>
  <si>
    <t>ENSG00000143228</t>
  </si>
  <si>
    <t>ENSG00000143248</t>
  </si>
  <si>
    <t>ENSG00000143278</t>
  </si>
  <si>
    <t>ENSG00000143344</t>
  </si>
  <si>
    <t>ENSG00000143369</t>
  </si>
  <si>
    <t>ENSG00000143416</t>
  </si>
  <si>
    <t>ENSG00000143476</t>
  </si>
  <si>
    <t>ENSG00000143502</t>
  </si>
  <si>
    <t>ENSG00000143552</t>
  </si>
  <si>
    <t>ENSG00000143627</t>
  </si>
  <si>
    <t>ENSG00000143869</t>
  </si>
  <si>
    <t>ENSG00000144035</t>
  </si>
  <si>
    <t>ENSG00000144152</t>
  </si>
  <si>
    <t>ENSG00000144331</t>
  </si>
  <si>
    <t>ENSG00000144339</t>
  </si>
  <si>
    <t>ENSG00000144395</t>
  </si>
  <si>
    <t>ENSG00000144407</t>
  </si>
  <si>
    <t>ENSG00000144476</t>
  </si>
  <si>
    <t>ENSG00000144481</t>
  </si>
  <si>
    <t>ENSG00000144554</t>
  </si>
  <si>
    <t>ENSG00000144644</t>
  </si>
  <si>
    <t>ENSG00000144810</t>
  </si>
  <si>
    <t>ENSG00000144837</t>
  </si>
  <si>
    <t>ENSG00000144891</t>
  </si>
  <si>
    <t>ENSG00000145147</t>
  </si>
  <si>
    <t>ENSG00000145358</t>
  </si>
  <si>
    <t>ENSG00000145386</t>
  </si>
  <si>
    <t>ENSG00000145428</t>
  </si>
  <si>
    <t>ENSG00000145451</t>
  </si>
  <si>
    <t>ENSG00000145642</t>
  </si>
  <si>
    <t>ENSG00000146039</t>
  </si>
  <si>
    <t>ENSG00000146070</t>
  </si>
  <si>
    <t>ENSG00000146122</t>
  </si>
  <si>
    <t>ENSG00000146221</t>
  </si>
  <si>
    <t>ENSG00000146352</t>
  </si>
  <si>
    <t>ENSG00000146410</t>
  </si>
  <si>
    <t>ENSG00000146670</t>
  </si>
  <si>
    <t>ENSG00000146674</t>
  </si>
  <si>
    <t>ENSG00000146859</t>
  </si>
  <si>
    <t>ENSG00000146918</t>
  </si>
  <si>
    <t>ENSG00000147027</t>
  </si>
  <si>
    <t>ENSG00000147231</t>
  </si>
  <si>
    <t>ENSG00000147536</t>
  </si>
  <si>
    <t>ENSG00000147647</t>
  </si>
  <si>
    <t>ENSG00000147697</t>
  </si>
  <si>
    <t>ENSG00000148483</t>
  </si>
  <si>
    <t>ENSG00000148488</t>
  </si>
  <si>
    <t>ENSG00000148584</t>
  </si>
  <si>
    <t>ENSG00000148735</t>
  </si>
  <si>
    <t>ENSG00000148773</t>
  </si>
  <si>
    <t>ENSG00000148848</t>
  </si>
  <si>
    <t>ENSG00000148935</t>
  </si>
  <si>
    <t>ENSG00000149260</t>
  </si>
  <si>
    <t>ENSG00000149380</t>
  </si>
  <si>
    <t>ENSG00000149418</t>
  </si>
  <si>
    <t>ENSG00000149503</t>
  </si>
  <si>
    <t>ENSG00000149573</t>
  </si>
  <si>
    <t>ENSG00000149636</t>
  </si>
  <si>
    <t>ENSG00000149926</t>
  </si>
  <si>
    <t>ENSG00000149948</t>
  </si>
  <si>
    <t>ENSG00000150201</t>
  </si>
  <si>
    <t>ENSG00000150540</t>
  </si>
  <si>
    <t>ENSG00000150873</t>
  </si>
  <si>
    <t>ENSG00000151023</t>
  </si>
  <si>
    <t>ENSG00000151025</t>
  </si>
  <si>
    <t>ENSG00000151117</t>
  </si>
  <si>
    <t>ENSG00000151224</t>
  </si>
  <si>
    <t>ENSG00000151320</t>
  </si>
  <si>
    <t>ENSG00000151468</t>
  </si>
  <si>
    <t>ENSG00000151655</t>
  </si>
  <si>
    <t>ENSG00000151725</t>
  </si>
  <si>
    <t>ENSG00000152049</t>
  </si>
  <si>
    <t>ENSG00000152128</t>
  </si>
  <si>
    <t>ENSG00000152154</t>
  </si>
  <si>
    <t>ENSG00000152208</t>
  </si>
  <si>
    <t>ENSG00000152253</t>
  </si>
  <si>
    <t>ENSG00000152377</t>
  </si>
  <si>
    <t>ENSG00000152454</t>
  </si>
  <si>
    <t>ENSG00000152495</t>
  </si>
  <si>
    <t>ENSG00000152689</t>
  </si>
  <si>
    <t>ENSG00000152766</t>
  </si>
  <si>
    <t>ENSG00000153002</t>
  </si>
  <si>
    <t>ENSG00000153029</t>
  </si>
  <si>
    <t>ENSG00000153044</t>
  </si>
  <si>
    <t>ENSG00000153060</t>
  </si>
  <si>
    <t>ENSG00000153086</t>
  </si>
  <si>
    <t>ENSG00000153093</t>
  </si>
  <si>
    <t>ENSG00000153233</t>
  </si>
  <si>
    <t>ENSG00000153253</t>
  </si>
  <si>
    <t>ENSG00000153292</t>
  </si>
  <si>
    <t>ENSG00000153294</t>
  </si>
  <si>
    <t>ENSG00000153404</t>
  </si>
  <si>
    <t>ENSG00000153822</t>
  </si>
  <si>
    <t>ENSG00000153902</t>
  </si>
  <si>
    <t>ENSG00000153930</t>
  </si>
  <si>
    <t>ENSG00000154025</t>
  </si>
  <si>
    <t>ENSG00000154146</t>
  </si>
  <si>
    <t>ENSG00000154175</t>
  </si>
  <si>
    <t>ENSG00000154269</t>
  </si>
  <si>
    <t>ENSG00000154274</t>
  </si>
  <si>
    <t>ENSG00000154330</t>
  </si>
  <si>
    <t>ENSG00000154479</t>
  </si>
  <si>
    <t>ENSG00000154654</t>
  </si>
  <si>
    <t>ENSG00000154783</t>
  </si>
  <si>
    <t>ENSG00000154839</t>
  </si>
  <si>
    <t>ENSG00000154864</t>
  </si>
  <si>
    <t>ENSG00000154920</t>
  </si>
  <si>
    <t>ENSG00000155265</t>
  </si>
  <si>
    <t>ENSG00000155307</t>
  </si>
  <si>
    <t>ENSG00000155629</t>
  </si>
  <si>
    <t>ENSG00000155926</t>
  </si>
  <si>
    <t>ENSG00000156096</t>
  </si>
  <si>
    <t>ENSG00000156218</t>
  </si>
  <si>
    <t>ENSG00000156222</t>
  </si>
  <si>
    <t>ENSG00000156298</t>
  </si>
  <si>
    <t>ENSG00000156453</t>
  </si>
  <si>
    <t>ENSG00000156509</t>
  </si>
  <si>
    <t>ENSG00000156689</t>
  </si>
  <si>
    <t>ENSG00000156802</t>
  </si>
  <si>
    <t>ENSG00000156876</t>
  </si>
  <si>
    <t>ENSG00000156966</t>
  </si>
  <si>
    <t>ENSG00000156970</t>
  </si>
  <si>
    <t>ENSG00000157445</t>
  </si>
  <si>
    <t>ENSG00000157456</t>
  </si>
  <si>
    <t>ENSG00000157514</t>
  </si>
  <si>
    <t>ENSG00000157551</t>
  </si>
  <si>
    <t>ENSG00000157601</t>
  </si>
  <si>
    <t>ENSG00000157613</t>
  </si>
  <si>
    <t>ENSG00000157680</t>
  </si>
  <si>
    <t>ENSG00000157873</t>
  </si>
  <si>
    <t>ENSG00000157884</t>
  </si>
  <si>
    <t>ENSG00000157927</t>
  </si>
  <si>
    <t>ENSG00000158055</t>
  </si>
  <si>
    <t>ENSG00000158113</t>
  </si>
  <si>
    <t>ENSG00000158125</t>
  </si>
  <si>
    <t>ENSG00000158258</t>
  </si>
  <si>
    <t>ENSG00000158315</t>
  </si>
  <si>
    <t>ENSG00000158373</t>
  </si>
  <si>
    <t>ENSG00000158402</t>
  </si>
  <si>
    <t>ENSG00000158683</t>
  </si>
  <si>
    <t>ENSG00000158825</t>
  </si>
  <si>
    <t>ENSG00000158955</t>
  </si>
  <si>
    <t>ENSG00000159167</t>
  </si>
  <si>
    <t>ENSG00000159231</t>
  </si>
  <si>
    <t>ENSG00000159259</t>
  </si>
  <si>
    <t>ENSG00000159399</t>
  </si>
  <si>
    <t>ENSG00000159403</t>
  </si>
  <si>
    <t>ENSG00000159625</t>
  </si>
  <si>
    <t>ENSG00000159713</t>
  </si>
  <si>
    <t>ENSG00000159763</t>
  </si>
  <si>
    <t>ENSG00000159784</t>
  </si>
  <si>
    <t>ENSG00000160097</t>
  </si>
  <si>
    <t>ENSG00000160111</t>
  </si>
  <si>
    <t>ENSG00000160182</t>
  </si>
  <si>
    <t>ENSG00000160298</t>
  </si>
  <si>
    <t>ENSG00000160862</t>
  </si>
  <si>
    <t>ENSG00000160868</t>
  </si>
  <si>
    <t>ENSG00000160957</t>
  </si>
  <si>
    <t>ENSG00000161103</t>
  </si>
  <si>
    <t>ENSG00000161594</t>
  </si>
  <si>
    <t>ENSG00000161692</t>
  </si>
  <si>
    <t>ENSG00000161791</t>
  </si>
  <si>
    <t>ENSG00000161800</t>
  </si>
  <si>
    <t>ENSG00000161888</t>
  </si>
  <si>
    <t>ENSG00000162039</t>
  </si>
  <si>
    <t>ENSG00000162062</t>
  </si>
  <si>
    <t>ENSG00000162063</t>
  </si>
  <si>
    <t>ENSG00000162073</t>
  </si>
  <si>
    <t>ENSG00000162148</t>
  </si>
  <si>
    <t>ENSG00000162366</t>
  </si>
  <si>
    <t>ENSG00000162438</t>
  </si>
  <si>
    <t>ENSG00000162552</t>
  </si>
  <si>
    <t>ENSG00000162645</t>
  </si>
  <si>
    <t>ENSG00000162654</t>
  </si>
  <si>
    <t>ENSG00000162692</t>
  </si>
  <si>
    <t>ENSG00000162849</t>
  </si>
  <si>
    <t>ENSG00000162873</t>
  </si>
  <si>
    <t>ENSG00000162878</t>
  </si>
  <si>
    <t>ENSG00000162896</t>
  </si>
  <si>
    <t>ENSG00000162949</t>
  </si>
  <si>
    <t>ENSG00000162975</t>
  </si>
  <si>
    <t>ENSG00000162989</t>
  </si>
  <si>
    <t>ENSG00000163032</t>
  </si>
  <si>
    <t>ENSG00000163121</t>
  </si>
  <si>
    <t>ENSG00000163131</t>
  </si>
  <si>
    <t>ENSG00000163220</t>
  </si>
  <si>
    <t>ENSG00000163286</t>
  </si>
  <si>
    <t>ENSG00000163295</t>
  </si>
  <si>
    <t>ENSG00000163354</t>
  </si>
  <si>
    <t>ENSG00000163376</t>
  </si>
  <si>
    <t>ENSG00000163395</t>
  </si>
  <si>
    <t>ENSG00000163406</t>
  </si>
  <si>
    <t>ENSG00000163453</t>
  </si>
  <si>
    <t>ENSG00000163507</t>
  </si>
  <si>
    <t>ENSG00000163520</t>
  </si>
  <si>
    <t>ENSG00000163535</t>
  </si>
  <si>
    <t>ENSG00000163565</t>
  </si>
  <si>
    <t>ENSG00000163612</t>
  </si>
  <si>
    <t>ENSG00000163631</t>
  </si>
  <si>
    <t>ENSG00000163808</t>
  </si>
  <si>
    <t>ENSG00000163888</t>
  </si>
  <si>
    <t>ENSG00000164045</t>
  </si>
  <si>
    <t>ENSG00000164087</t>
  </si>
  <si>
    <t>ENSG00000164104</t>
  </si>
  <si>
    <t>ENSG00000164109</t>
  </si>
  <si>
    <t>ENSG00000164129</t>
  </si>
  <si>
    <t>ENSG00000164197</t>
  </si>
  <si>
    <t>ENSG00000164199</t>
  </si>
  <si>
    <t>ENSG00000164304</t>
  </si>
  <si>
    <t>ENSG00000164344</t>
  </si>
  <si>
    <t>ENSG00000164362</t>
  </si>
  <si>
    <t>ENSG00000164400</t>
  </si>
  <si>
    <t>ENSG00000164611</t>
  </si>
  <si>
    <t>ENSG00000164649</t>
  </si>
  <si>
    <t>ENSG00000164683</t>
  </si>
  <si>
    <t>ENSG00000164743</t>
  </si>
  <si>
    <t>ENSG00000164764</t>
  </si>
  <si>
    <t>ENSG00000164850</t>
  </si>
  <si>
    <t>ENSG00000165164</t>
  </si>
  <si>
    <t>ENSG00000165194</t>
  </si>
  <si>
    <t>ENSG00000165244</t>
  </si>
  <si>
    <t>ENSG00000165304</t>
  </si>
  <si>
    <t>ENSG00000165376</t>
  </si>
  <si>
    <t>ENSG00000165434</t>
  </si>
  <si>
    <t>ENSG00000165480</t>
  </si>
  <si>
    <t>ENSG00000165490</t>
  </si>
  <si>
    <t>ENSG00000165507</t>
  </si>
  <si>
    <t>ENSG00000165511</t>
  </si>
  <si>
    <t>ENSG00000165617</t>
  </si>
  <si>
    <t>ENSG00000165633</t>
  </si>
  <si>
    <t>ENSG00000165863</t>
  </si>
  <si>
    <t>ENSG00000165891</t>
  </si>
  <si>
    <t>ENSG00000165899</t>
  </si>
  <si>
    <t>ENSG00000165917</t>
  </si>
  <si>
    <t>ENSG00000165929</t>
  </si>
  <si>
    <t>ENSG00000165949</t>
  </si>
  <si>
    <t>ENSG00000165966</t>
  </si>
  <si>
    <t>ENSG00000166126</t>
  </si>
  <si>
    <t>ENSG00000166143</t>
  </si>
  <si>
    <t>ENSG00000166145</t>
  </si>
  <si>
    <t>ENSG00000166147</t>
  </si>
  <si>
    <t>ENSG00000166341</t>
  </si>
  <si>
    <t>ENSG00000166396</t>
  </si>
  <si>
    <t>ENSG00000166426</t>
  </si>
  <si>
    <t>ENSG00000166432</t>
  </si>
  <si>
    <t>ENSG00000166446</t>
  </si>
  <si>
    <t>ENSG00000166451</t>
  </si>
  <si>
    <t>ENSG00000166508</t>
  </si>
  <si>
    <t>ENSG00000166523</t>
  </si>
  <si>
    <t>ENSG00000166589</t>
  </si>
  <si>
    <t>ENSG00000166803</t>
  </si>
  <si>
    <t>ENSG00000166819</t>
  </si>
  <si>
    <t>ENSG00000166825</t>
  </si>
  <si>
    <t>ENSG00000166828</t>
  </si>
  <si>
    <t>ENSG00000166851</t>
  </si>
  <si>
    <t>ENSG00000166863</t>
  </si>
  <si>
    <t>ENSG00000166866</t>
  </si>
  <si>
    <t>ENSG00000166923</t>
  </si>
  <si>
    <t>ENSG00000166963</t>
  </si>
  <si>
    <t>ENSG00000167077</t>
  </si>
  <si>
    <t>ENSG00000167100</t>
  </si>
  <si>
    <t>ENSG00000167117</t>
  </si>
  <si>
    <t>ENSG00000167183</t>
  </si>
  <si>
    <t>ENSG00000167207</t>
  </si>
  <si>
    <t>ENSG00000167332</t>
  </si>
  <si>
    <t>ENSG00000167513</t>
  </si>
  <si>
    <t>ENSG00000167588</t>
  </si>
  <si>
    <t>ENSG00000167608</t>
  </si>
  <si>
    <t>ENSG00000167634</t>
  </si>
  <si>
    <t>ENSG00000167656</t>
  </si>
  <si>
    <t>ENSG00000167670</t>
  </si>
  <si>
    <t>ENSG00000167772</t>
  </si>
  <si>
    <t>ENSG00000167798</t>
  </si>
  <si>
    <t>ENSG00000167900</t>
  </si>
  <si>
    <t>ENSG00000168004</t>
  </si>
  <si>
    <t>ENSG00000168062</t>
  </si>
  <si>
    <t>ENSG00000168070</t>
  </si>
  <si>
    <t>ENSG00000168078</t>
  </si>
  <si>
    <t>ENSG00000168298</t>
  </si>
  <si>
    <t>ENSG00000168350</t>
  </si>
  <si>
    <t>ENSG00000168386</t>
  </si>
  <si>
    <t>ENSG00000168398</t>
  </si>
  <si>
    <t>ENSG00000168405</t>
  </si>
  <si>
    <t>ENSG00000168427</t>
  </si>
  <si>
    <t>ENSG00000168454</t>
  </si>
  <si>
    <t>ENSG00000168477</t>
  </si>
  <si>
    <t>ENSG00000168487</t>
  </si>
  <si>
    <t>ENSG00000168496</t>
  </si>
  <si>
    <t>ENSG00000168542</t>
  </si>
  <si>
    <t>ENSG00000168675</t>
  </si>
  <si>
    <t>ENSG00000168743</t>
  </si>
  <si>
    <t>ENSG00000168899</t>
  </si>
  <si>
    <t>ENSG00000168913</t>
  </si>
  <si>
    <t>ENSG00000168918</t>
  </si>
  <si>
    <t>ENSG00000168939</t>
  </si>
  <si>
    <t>ENSG00000168955</t>
  </si>
  <si>
    <t>ENSG00000169071</t>
  </si>
  <si>
    <t>ENSG00000169116</t>
  </si>
  <si>
    <t>ENSG00000169302</t>
  </si>
  <si>
    <t>ENSG00000169429</t>
  </si>
  <si>
    <t>ENSG00000169436</t>
  </si>
  <si>
    <t>ENSG00000169507</t>
  </si>
  <si>
    <t>ENSG00000169515</t>
  </si>
  <si>
    <t>ENSG00000169554</t>
  </si>
  <si>
    <t>ENSG00000169562</t>
  </si>
  <si>
    <t>ENSG00000169583</t>
  </si>
  <si>
    <t>ENSG00000169607</t>
  </si>
  <si>
    <t>ENSG00000169679</t>
  </si>
  <si>
    <t>ENSG00000169894</t>
  </si>
  <si>
    <t>ENSG00000169903</t>
  </si>
  <si>
    <t>ENSG00000169994</t>
  </si>
  <si>
    <t>ENSG00000170006</t>
  </si>
  <si>
    <t>ENSG00000170271</t>
  </si>
  <si>
    <t>ENSG00000170298</t>
  </si>
  <si>
    <t>ENSG00000170312</t>
  </si>
  <si>
    <t>ENSG00000170373</t>
  </si>
  <si>
    <t>ENSG00000170374</t>
  </si>
  <si>
    <t>ENSG00000170379</t>
  </si>
  <si>
    <t>ENSG00000170458</t>
  </si>
  <si>
    <t>ENSG00000170667</t>
  </si>
  <si>
    <t>ENSG00000170684</t>
  </si>
  <si>
    <t>ENSG00000170703</t>
  </si>
  <si>
    <t>ENSG00000170873</t>
  </si>
  <si>
    <t>ENSG00000170927</t>
  </si>
  <si>
    <t>ENSG00000170959</t>
  </si>
  <si>
    <t>ENSG00000170989</t>
  </si>
  <si>
    <t>ENSG00000171116</t>
  </si>
  <si>
    <t>ENSG00000171219</t>
  </si>
  <si>
    <t>ENSG00000171234</t>
  </si>
  <si>
    <t>ENSG00000171241</t>
  </si>
  <si>
    <t>ENSG00000171303</t>
  </si>
  <si>
    <t>ENSG00000171320</t>
  </si>
  <si>
    <t>ENSG00000171345</t>
  </si>
  <si>
    <t>ENSG00000171401</t>
  </si>
  <si>
    <t>ENSG00000171431</t>
  </si>
  <si>
    <t>ENSG00000171462</t>
  </si>
  <si>
    <t>ENSG00000171501</t>
  </si>
  <si>
    <t>ENSG00000171557</t>
  </si>
  <si>
    <t>ENSG00000171560</t>
  </si>
  <si>
    <t>ENSG00000171564</t>
  </si>
  <si>
    <t>ENSG00000171570</t>
  </si>
  <si>
    <t>ENSG00000171747</t>
  </si>
  <si>
    <t>ENSG00000171786</t>
  </si>
  <si>
    <t>ENSG00000171798</t>
  </si>
  <si>
    <t>ENSG00000171848</t>
  </si>
  <si>
    <t>ENSG00000171872</t>
  </si>
  <si>
    <t>ENSG00000171877</t>
  </si>
  <si>
    <t>ENSG00000171885</t>
  </si>
  <si>
    <t>ENSG00000172232</t>
  </si>
  <si>
    <t>ENSG00000172244</t>
  </si>
  <si>
    <t>ENSG00000172296</t>
  </si>
  <si>
    <t>ENSG00000172348</t>
  </si>
  <si>
    <t>ENSG00000172602</t>
  </si>
  <si>
    <t>ENSG00000172824</t>
  </si>
  <si>
    <t>ENSG00000172955</t>
  </si>
  <si>
    <t>ENSG00000173080</t>
  </si>
  <si>
    <t>ENSG00000173175</t>
  </si>
  <si>
    <t>ENSG00000173262</t>
  </si>
  <si>
    <t>ENSG00000173338</t>
  </si>
  <si>
    <t>ENSG00000173376</t>
  </si>
  <si>
    <t>ENSG00000173467</t>
  </si>
  <si>
    <t>ENSG00000173597</t>
  </si>
  <si>
    <t>ENSG00000173612</t>
  </si>
  <si>
    <t>ENSG00000173702</t>
  </si>
  <si>
    <t>ENSG00000173838</t>
  </si>
  <si>
    <t>ENSG00000173862</t>
  </si>
  <si>
    <t>ENSG00000174123</t>
  </si>
  <si>
    <t>ENSG00000174371</t>
  </si>
  <si>
    <t>ENSG00000174442</t>
  </si>
  <si>
    <t>ENSG00000174473</t>
  </si>
  <si>
    <t>ENSG00000174502</t>
  </si>
  <si>
    <t>ENSG00000174680</t>
  </si>
  <si>
    <t>ENSG00000174788</t>
  </si>
  <si>
    <t>ENSG00000174827</t>
  </si>
  <si>
    <t>ENSG00000174885</t>
  </si>
  <si>
    <t>ENSG00000174938</t>
  </si>
  <si>
    <t>ENSG00000175063</t>
  </si>
  <si>
    <t>ENSG00000175065</t>
  </si>
  <si>
    <t>ENSG00000175279</t>
  </si>
  <si>
    <t>ENSG00000175305</t>
  </si>
  <si>
    <t>ENSG00000175356</t>
  </si>
  <si>
    <t>ENSG00000175538</t>
  </si>
  <si>
    <t>ENSG00000175643</t>
  </si>
  <si>
    <t>ENSG00000175728</t>
  </si>
  <si>
    <t>ENSG00000175730</t>
  </si>
  <si>
    <t>ENSG00000175886</t>
  </si>
  <si>
    <t>ENSG00000175920</t>
  </si>
  <si>
    <t>ENSG00000176076</t>
  </si>
  <si>
    <t>ENSG00000176208</t>
  </si>
  <si>
    <t>ENSG00000176244</t>
  </si>
  <si>
    <t>ENSG00000176387</t>
  </si>
  <si>
    <t>ENSG00000176532</t>
  </si>
  <si>
    <t>ENSG00000176533</t>
  </si>
  <si>
    <t>ENSG00000176563</t>
  </si>
  <si>
    <t>ENSG00000176641</t>
  </si>
  <si>
    <t>ENSG00000176884</t>
  </si>
  <si>
    <t>ENSG00000176890</t>
  </si>
  <si>
    <t>ENSG00000177084</t>
  </si>
  <si>
    <t>ENSG00000177098</t>
  </si>
  <si>
    <t>ENSG00000177112</t>
  </si>
  <si>
    <t>ENSG00000177301</t>
  </si>
  <si>
    <t>ENSG00000177409</t>
  </si>
  <si>
    <t>ENSG00000177494</t>
  </si>
  <si>
    <t>ENSG00000177602</t>
  </si>
  <si>
    <t>ENSG00000177669</t>
  </si>
  <si>
    <t>ENSG00000177675</t>
  </si>
  <si>
    <t>ENSG00000177855</t>
  </si>
  <si>
    <t>ENSG00000177989</t>
  </si>
  <si>
    <t>ENSG00000177993</t>
  </si>
  <si>
    <t>ENSG00000178031</t>
  </si>
  <si>
    <t>ENSG00000178033</t>
  </si>
  <si>
    <t>ENSG00000178150</t>
  </si>
  <si>
    <t>ENSG00000178222</t>
  </si>
  <si>
    <t>ENSG00000178462</t>
  </si>
  <si>
    <t>ENSG00000178573</t>
  </si>
  <si>
    <t>ENSG00000178597</t>
  </si>
  <si>
    <t>ENSG00000178685</t>
  </si>
  <si>
    <t>ENSG00000178695</t>
  </si>
  <si>
    <t>ENSG00000178750</t>
  </si>
  <si>
    <t>ENSG00000178752</t>
  </si>
  <si>
    <t>ENSG00000178809</t>
  </si>
  <si>
    <t>ENSG00000178860</t>
  </si>
  <si>
    <t>ENSG00000178947</t>
  </si>
  <si>
    <t>ENSG00000178966</t>
  </si>
  <si>
    <t>ENSG00000178999</t>
  </si>
  <si>
    <t>ENSG00000179008</t>
  </si>
  <si>
    <t>ENSG00000179058</t>
  </si>
  <si>
    <t>ENSG00000179097</t>
  </si>
  <si>
    <t>ENSG00000179284</t>
  </si>
  <si>
    <t>ENSG00000179331</t>
  </si>
  <si>
    <t>ENSG00000179342</t>
  </si>
  <si>
    <t>ENSG00000179362</t>
  </si>
  <si>
    <t>ENSG00000179520</t>
  </si>
  <si>
    <t>ENSG00000179674</t>
  </si>
  <si>
    <t>ENSG00000179750</t>
  </si>
  <si>
    <t>ENSG00000179766</t>
  </si>
  <si>
    <t>ENSG00000179772</t>
  </si>
  <si>
    <t>ENSG00000179776</t>
  </si>
  <si>
    <t>ENSG00000179862</t>
  </si>
  <si>
    <t>ENSG00000179915</t>
  </si>
  <si>
    <t>ENSG00000179938</t>
  </si>
  <si>
    <t>ENSG00000180044</t>
  </si>
  <si>
    <t>ENSG00000180066</t>
  </si>
  <si>
    <t>ENSG00000180113</t>
  </si>
  <si>
    <t>ENSG00000180155</t>
  </si>
  <si>
    <t>ENSG00000180210</t>
  </si>
  <si>
    <t>ENSG00000180245</t>
  </si>
  <si>
    <t>ENSG00000180251</t>
  </si>
  <si>
    <t>ENSG00000180257</t>
  </si>
  <si>
    <t>ENSG00000180353</t>
  </si>
  <si>
    <t>ENSG00000180385</t>
  </si>
  <si>
    <t>ENSG00000180537</t>
  </si>
  <si>
    <t>ENSG00000180596</t>
  </si>
  <si>
    <t>ENSG00000180785</t>
  </si>
  <si>
    <t>ENSG00000180875</t>
  </si>
  <si>
    <t>ENSG00000180964</t>
  </si>
  <si>
    <t>ENSG00000181218</t>
  </si>
  <si>
    <t>ENSG00000181322</t>
  </si>
  <si>
    <t>ENSG00000181458</t>
  </si>
  <si>
    <t>ENSG00000181544</t>
  </si>
  <si>
    <t>ENSG00000181616</t>
  </si>
  <si>
    <t>ENSG00000181634</t>
  </si>
  <si>
    <t>ENSG00000181885</t>
  </si>
  <si>
    <t>ENSG00000181938</t>
  </si>
  <si>
    <t>ENSG00000182010</t>
  </si>
  <si>
    <t>ENSG00000182179</t>
  </si>
  <si>
    <t>ENSG00000182223</t>
  </si>
  <si>
    <t>ENSG00000182230</t>
  </si>
  <si>
    <t>ENSG00000182257</t>
  </si>
  <si>
    <t>ENSG00000182326</t>
  </si>
  <si>
    <t>ENSG00000182329</t>
  </si>
  <si>
    <t>ENSG00000182557</t>
  </si>
  <si>
    <t>ENSG00000182568</t>
  </si>
  <si>
    <t>ENSG00000182836</t>
  </si>
  <si>
    <t>ENSG00000182870</t>
  </si>
  <si>
    <t>ENSG00000182896</t>
  </si>
  <si>
    <t>ENSG00000182950</t>
  </si>
  <si>
    <t>ENSG00000183018</t>
  </si>
  <si>
    <t>ENSG00000183044</t>
  </si>
  <si>
    <t>ENSG00000183091</t>
  </si>
  <si>
    <t>ENSG00000183111</t>
  </si>
  <si>
    <t>ENSG00000183150</t>
  </si>
  <si>
    <t>ENSG00000183169</t>
  </si>
  <si>
    <t>ENSG00000183199</t>
  </si>
  <si>
    <t>ENSG00000183239</t>
  </si>
  <si>
    <t>ENSG00000183287</t>
  </si>
  <si>
    <t>ENSG00000183484</t>
  </si>
  <si>
    <t>ENSG00000183486</t>
  </si>
  <si>
    <t>ENSG00000183542</t>
  </si>
  <si>
    <t>ENSG00000183578</t>
  </si>
  <si>
    <t>ENSG00000183598</t>
  </si>
  <si>
    <t>ENSG00000183638</t>
  </si>
  <si>
    <t>ENSG00000183662</t>
  </si>
  <si>
    <t>ENSG00000183688</t>
  </si>
  <si>
    <t>ENSG00000183729</t>
  </si>
  <si>
    <t>ENSG00000183763</t>
  </si>
  <si>
    <t>ENSG00000183778</t>
  </si>
  <si>
    <t>ENSG00000183807</t>
  </si>
  <si>
    <t>ENSG00000183856</t>
  </si>
  <si>
    <t>ENSG00000183914</t>
  </si>
  <si>
    <t>ENSG00000184068</t>
  </si>
  <si>
    <t>ENSG00000184100</t>
  </si>
  <si>
    <t>ENSG00000184260</t>
  </si>
  <si>
    <t>ENSG00000184270</t>
  </si>
  <si>
    <t>ENSG00000184414</t>
  </si>
  <si>
    <t>ENSG00000184445</t>
  </si>
  <si>
    <t>ENSG00000184574</t>
  </si>
  <si>
    <t>ENSG00000184584</t>
  </si>
  <si>
    <t>ENSG00000184661</t>
  </si>
  <si>
    <t>ENSG00000184678</t>
  </si>
  <si>
    <t>ENSG00000184828</t>
  </si>
  <si>
    <t>ENSG00000185002</t>
  </si>
  <si>
    <t>ENSG00000185031</t>
  </si>
  <si>
    <t>ENSG00000185038</t>
  </si>
  <si>
    <t>ENSG00000185052</t>
  </si>
  <si>
    <t>ENSG00000185055</t>
  </si>
  <si>
    <t>ENSG00000185056</t>
  </si>
  <si>
    <t>ENSG00000185070</t>
  </si>
  <si>
    <t>ENSG00000185100</t>
  </si>
  <si>
    <t>ENSG00000185101</t>
  </si>
  <si>
    <t>ENSG00000185112</t>
  </si>
  <si>
    <t>ENSG00000185130</t>
  </si>
  <si>
    <t>ENSG00000185269</t>
  </si>
  <si>
    <t>ENSG00000185432</t>
  </si>
  <si>
    <t>ENSG00000185479</t>
  </si>
  <si>
    <t>ENSG00000185480</t>
  </si>
  <si>
    <t>ENSG00000185499</t>
  </si>
  <si>
    <t>ENSG00000185507</t>
  </si>
  <si>
    <t>ENSG00000185607</t>
  </si>
  <si>
    <t>ENSG00000185634</t>
  </si>
  <si>
    <t>ENSG00000185697</t>
  </si>
  <si>
    <t>ENSG00000185745</t>
  </si>
  <si>
    <t>ENSG00000185834</t>
  </si>
  <si>
    <t>ENSG00000185885</t>
  </si>
  <si>
    <t>ENSG00000185903</t>
  </si>
  <si>
    <t>ENSG00000185924</t>
  </si>
  <si>
    <t>ENSG00000185955</t>
  </si>
  <si>
    <t>ENSG00000186115</t>
  </si>
  <si>
    <t>ENSG00000186185</t>
  </si>
  <si>
    <t>ENSG00000186198</t>
  </si>
  <si>
    <t>ENSG00000186212</t>
  </si>
  <si>
    <t>ENSG00000186340</t>
  </si>
  <si>
    <t>ENSG00000186399</t>
  </si>
  <si>
    <t>ENSG00000186417</t>
  </si>
  <si>
    <t>ENSG00000186510</t>
  </si>
  <si>
    <t>ENSG00000186638</t>
  </si>
  <si>
    <t>ENSG00000186871</t>
  </si>
  <si>
    <t>ENSG00000186940</t>
  </si>
  <si>
    <t>ENSG00000187017</t>
  </si>
  <si>
    <t>ENSG00000187037</t>
  </si>
  <si>
    <t>ENSG00000187066</t>
  </si>
  <si>
    <t>ENSG00000187122</t>
  </si>
  <si>
    <t>ENSG00000187144</t>
  </si>
  <si>
    <t>ENSG00000187193</t>
  </si>
  <si>
    <t>ENSG00000187243</t>
  </si>
  <si>
    <t>ENSG00000187288</t>
  </si>
  <si>
    <t>ENSG00000187325</t>
  </si>
  <si>
    <t>ENSG00000187510</t>
  </si>
  <si>
    <t>ENSG00000187554</t>
  </si>
  <si>
    <t>ENSG00000187556</t>
  </si>
  <si>
    <t>ENSG00000187608</t>
  </si>
  <si>
    <t>ENSG00000187686</t>
  </si>
  <si>
    <t>ENSG00000187689</t>
  </si>
  <si>
    <t>ENSG00000187741</t>
  </si>
  <si>
    <t>ENSG00000187867</t>
  </si>
  <si>
    <t>ENSG00000187904</t>
  </si>
  <si>
    <t>ENSG00000187955</t>
  </si>
  <si>
    <t>ENSG00000187957</t>
  </si>
  <si>
    <t>ENSG00000188037</t>
  </si>
  <si>
    <t>ENSG00000188133</t>
  </si>
  <si>
    <t>ENSG00000188153</t>
  </si>
  <si>
    <t>ENSG00000188163</t>
  </si>
  <si>
    <t>ENSG00000188277</t>
  </si>
  <si>
    <t>ENSG00000188282</t>
  </si>
  <si>
    <t>ENSG00000188312</t>
  </si>
  <si>
    <t>ENSG00000188404</t>
  </si>
  <si>
    <t>ENSG00000188486</t>
  </si>
  <si>
    <t>ENSG00000188488</t>
  </si>
  <si>
    <t>ENSG00000188610</t>
  </si>
  <si>
    <t>ENSG00000188626</t>
  </si>
  <si>
    <t>ENSG00000188649</t>
  </si>
  <si>
    <t>ENSG00000188687</t>
  </si>
  <si>
    <t>ENSG00000188693</t>
  </si>
  <si>
    <t>ENSG00000188738</t>
  </si>
  <si>
    <t>ENSG00000188761</t>
  </si>
  <si>
    <t>ENSG00000189057</t>
  </si>
  <si>
    <t>ENSG00000189143</t>
  </si>
  <si>
    <t>ENSG00000189157</t>
  </si>
  <si>
    <t>ENSG00000189184</t>
  </si>
  <si>
    <t>ENSG00000189233</t>
  </si>
  <si>
    <t>ENSG00000189280</t>
  </si>
  <si>
    <t>ENSG00000189334</t>
  </si>
  <si>
    <t>ENSG00000189420</t>
  </si>
  <si>
    <t>ENSG00000189431</t>
  </si>
  <si>
    <t>ENSG00000196081</t>
  </si>
  <si>
    <t>ENSG00000196091</t>
  </si>
  <si>
    <t>ENSG00000196136</t>
  </si>
  <si>
    <t>ENSG00000196196</t>
  </si>
  <si>
    <t>ENSG00000196302</t>
  </si>
  <si>
    <t>ENSG00000196337</t>
  </si>
  <si>
    <t>ENSG00000196366</t>
  </si>
  <si>
    <t>ENSG00000196376</t>
  </si>
  <si>
    <t>ENSG00000196420</t>
  </si>
  <si>
    <t>ENSG00000196440</t>
  </si>
  <si>
    <t>ENSG00000196542</t>
  </si>
  <si>
    <t>ENSG00000196550</t>
  </si>
  <si>
    <t>ENSG00000196584</t>
  </si>
  <si>
    <t>ENSG00000196604</t>
  </si>
  <si>
    <t>ENSG00000196611</t>
  </si>
  <si>
    <t>ENSG00000196620</t>
  </si>
  <si>
    <t>ENSG00000196684</t>
  </si>
  <si>
    <t>ENSG00000196711</t>
  </si>
  <si>
    <t>ENSG00000196724</t>
  </si>
  <si>
    <t>ENSG00000196747</t>
  </si>
  <si>
    <t>ENSG00000196787</t>
  </si>
  <si>
    <t>ENSG00000196878</t>
  </si>
  <si>
    <t>ENSG00000196890</t>
  </si>
  <si>
    <t>ENSG00000196932</t>
  </si>
  <si>
    <t>ENSG00000196972</t>
  </si>
  <si>
    <t>ENSG00000197093</t>
  </si>
  <si>
    <t>ENSG00000197099</t>
  </si>
  <si>
    <t>ENSG00000197142</t>
  </si>
  <si>
    <t>ENSG00000197153</t>
  </si>
  <si>
    <t>ENSG00000197168</t>
  </si>
  <si>
    <t>ENSG00000197181</t>
  </si>
  <si>
    <t>ENSG00000197233</t>
  </si>
  <si>
    <t>ENSG00000197238</t>
  </si>
  <si>
    <t>ENSG00000197249</t>
  </si>
  <si>
    <t>ENSG00000197299</t>
  </si>
  <si>
    <t>ENSG00000197332</t>
  </si>
  <si>
    <t>ENSG00000197421</t>
  </si>
  <si>
    <t>ENSG00000197444</t>
  </si>
  <si>
    <t>ENSG00000197472</t>
  </si>
  <si>
    <t>ENSG00000197558</t>
  </si>
  <si>
    <t>ENSG00000197561</t>
  </si>
  <si>
    <t>ENSG00000197565</t>
  </si>
  <si>
    <t>ENSG00000197585</t>
  </si>
  <si>
    <t>ENSG00000197635</t>
  </si>
  <si>
    <t>ENSG00000197646</t>
  </si>
  <si>
    <t>ENSG00000197653</t>
  </si>
  <si>
    <t>ENSG00000197766</t>
  </si>
  <si>
    <t>ENSG00000197769</t>
  </si>
  <si>
    <t>ENSG00000197776</t>
  </si>
  <si>
    <t>ENSG00000197863</t>
  </si>
  <si>
    <t>ENSG00000197872</t>
  </si>
  <si>
    <t>ENSG00000197903</t>
  </si>
  <si>
    <t>ENSG00000197927</t>
  </si>
  <si>
    <t>ENSG00000198056</t>
  </si>
  <si>
    <t>ENSG00000198099</t>
  </si>
  <si>
    <t>ENSG00000198108</t>
  </si>
  <si>
    <t>ENSG00000198125</t>
  </si>
  <si>
    <t>ENSG00000198133</t>
  </si>
  <si>
    <t>ENSG00000198183</t>
  </si>
  <si>
    <t>ENSG00000198203</t>
  </si>
  <si>
    <t>ENSG00000198211</t>
  </si>
  <si>
    <t>ENSG00000198221</t>
  </si>
  <si>
    <t>ENSG00000198326</t>
  </si>
  <si>
    <t>ENSG00000198417</t>
  </si>
  <si>
    <t>ENSG00000198443</t>
  </si>
  <si>
    <t>ENSG00000198554</t>
  </si>
  <si>
    <t>ENSG00000198650</t>
  </si>
  <si>
    <t>ENSG00000198682</t>
  </si>
  <si>
    <t>ENSG00000198691</t>
  </si>
  <si>
    <t>ENSG00000198692</t>
  </si>
  <si>
    <t>ENSG00000198732</t>
  </si>
  <si>
    <t>ENSG00000198734</t>
  </si>
  <si>
    <t>ENSG00000198753</t>
  </si>
  <si>
    <t>ENSG00000198758</t>
  </si>
  <si>
    <t>ENSG00000198814</t>
  </si>
  <si>
    <t>ENSG00000198826</t>
  </si>
  <si>
    <t>ENSG00000198829</t>
  </si>
  <si>
    <t>ENSG00000198835</t>
  </si>
  <si>
    <t>ENSG00000198846</t>
  </si>
  <si>
    <t>ENSG00000198848</t>
  </si>
  <si>
    <t>ENSG00000198901</t>
  </si>
  <si>
    <t>ENSG00000198959</t>
  </si>
  <si>
    <t>ENSG00000199065</t>
  </si>
  <si>
    <t>ENSG00000199200</t>
  </si>
  <si>
    <t>ENSG00000199377</t>
  </si>
  <si>
    <t>ENSG00000199436</t>
  </si>
  <si>
    <t>ENSG00000199846</t>
  </si>
  <si>
    <t>ENSG00000199872</t>
  </si>
  <si>
    <t>ENSG00000200118</t>
  </si>
  <si>
    <t>ENSG00000200164</t>
  </si>
  <si>
    <t>ENSG00000200241</t>
  </si>
  <si>
    <t>ENSG00000200816</t>
  </si>
  <si>
    <t>ENSG00000200913</t>
  </si>
  <si>
    <t>ENSG00000201003</t>
  </si>
  <si>
    <t>ENSG00000201036</t>
  </si>
  <si>
    <t>ENSG00000201047</t>
  </si>
  <si>
    <t>ENSG00000201223</t>
  </si>
  <si>
    <t>ENSG00000201228</t>
  </si>
  <si>
    <t>ENSG00000201377</t>
  </si>
  <si>
    <t>ENSG00000201407</t>
  </si>
  <si>
    <t>ENSG00000201428</t>
  </si>
  <si>
    <t>ENSG00000201544</t>
  </si>
  <si>
    <t>ENSG00000201573</t>
  </si>
  <si>
    <t>ENSG00000201579</t>
  </si>
  <si>
    <t>ENSG00000201809</t>
  </si>
  <si>
    <t>ENSG00000202255</t>
  </si>
  <si>
    <t>ENSG00000202279</t>
  </si>
  <si>
    <t>ENSG00000202285</t>
  </si>
  <si>
    <t>ENSG00000202347</t>
  </si>
  <si>
    <t>ENSG00000202361</t>
  </si>
  <si>
    <t>ENSG00000202392</t>
  </si>
  <si>
    <t>ENSG00000202512</t>
  </si>
  <si>
    <t>ENSG00000202523</t>
  </si>
  <si>
    <t>ENSG00000203435</t>
  </si>
  <si>
    <t>ENSG00000203685</t>
  </si>
  <si>
    <t>ENSG00000203760</t>
  </si>
  <si>
    <t>ENSG00000203814</t>
  </si>
  <si>
    <t>ENSG00000203852</t>
  </si>
  <si>
    <t>ENSG00000203883</t>
  </si>
  <si>
    <t>ENSG00000203952</t>
  </si>
  <si>
    <t>ENSG00000203985</t>
  </si>
  <si>
    <t>ENSG00000203999</t>
  </si>
  <si>
    <t>ENSG00000204044</t>
  </si>
  <si>
    <t>ENSG00000204103</t>
  </si>
  <si>
    <t>ENSG00000204174</t>
  </si>
  <si>
    <t>ENSG00000204261</t>
  </si>
  <si>
    <t>ENSG00000204338</t>
  </si>
  <si>
    <t>ENSG00000204379</t>
  </si>
  <si>
    <t>ENSG00000204385</t>
  </si>
  <si>
    <t>ENSG00000204529</t>
  </si>
  <si>
    <t>ENSG00000204581</t>
  </si>
  <si>
    <t>ENSG00000204642</t>
  </si>
  <si>
    <t>ENSG00000204666</t>
  </si>
  <si>
    <t>ENSG00000204677</t>
  </si>
  <si>
    <t>ENSG00000204740</t>
  </si>
  <si>
    <t>ENSG00000204767</t>
  </si>
  <si>
    <t>ENSG00000204779</t>
  </si>
  <si>
    <t>ENSG00000204978</t>
  </si>
  <si>
    <t>ENSG00000205129</t>
  </si>
  <si>
    <t>ENSG00000205361</t>
  </si>
  <si>
    <t>ENSG00000205362</t>
  </si>
  <si>
    <t>ENSG00000205363</t>
  </si>
  <si>
    <t>ENSG00000205403</t>
  </si>
  <si>
    <t>ENSG00000205420</t>
  </si>
  <si>
    <t>ENSG00000205562</t>
  </si>
  <si>
    <t>ENSG00000205592</t>
  </si>
  <si>
    <t>ENSG00000205809</t>
  </si>
  <si>
    <t>ENSG00000205871</t>
  </si>
  <si>
    <t>ENSG00000205918</t>
  </si>
  <si>
    <t>ENSG00000205978</t>
  </si>
  <si>
    <t>ENSG00000206072</t>
  </si>
  <si>
    <t>ENSG00000206073</t>
  </si>
  <si>
    <t>ENSG00000206077</t>
  </si>
  <si>
    <t>ENSG00000206127</t>
  </si>
  <si>
    <t>ENSG00000206140</t>
  </si>
  <si>
    <t>ENSG00000206531</t>
  </si>
  <si>
    <t>ENSG00000206588</t>
  </si>
  <si>
    <t>ENSG00000206612</t>
  </si>
  <si>
    <t>ENSG00000206630</t>
  </si>
  <si>
    <t>ENSG00000206635</t>
  </si>
  <si>
    <t>ENSG00000206687</t>
  </si>
  <si>
    <t>ENSG00000206698</t>
  </si>
  <si>
    <t>ENSG00000206768</t>
  </si>
  <si>
    <t>ENSG00000206848</t>
  </si>
  <si>
    <t>ENSG00000206885</t>
  </si>
  <si>
    <t>ENSG00000206897</t>
  </si>
  <si>
    <t>ENSG00000206914</t>
  </si>
  <si>
    <t>ENSG00000206941</t>
  </si>
  <si>
    <t>ENSG00000206987</t>
  </si>
  <si>
    <t>ENSG00000207008</t>
  </si>
  <si>
    <t>ENSG00000207009</t>
  </si>
  <si>
    <t>ENSG00000207231</t>
  </si>
  <si>
    <t>ENSG00000207233</t>
  </si>
  <si>
    <t>ENSG00000207235</t>
  </si>
  <si>
    <t>ENSG00000207280</t>
  </si>
  <si>
    <t>ENSG00000207340</t>
  </si>
  <si>
    <t>ENSG00000207344</t>
  </si>
  <si>
    <t>ENSG00000207561</t>
  </si>
  <si>
    <t>ENSG00000207569</t>
  </si>
  <si>
    <t>ENSG00000207583</t>
  </si>
  <si>
    <t>ENSG00000207606</t>
  </si>
  <si>
    <t>ENSG00000207725</t>
  </si>
  <si>
    <t>ENSG00000207839</t>
  </si>
  <si>
    <t>ENSG00000207994</t>
  </si>
  <si>
    <t>ENSG00000208032</t>
  </si>
  <si>
    <t>ENSG00000209042</t>
  </si>
  <si>
    <t>ENSG00000211448</t>
  </si>
  <si>
    <t>ENSG00000211454</t>
  </si>
  <si>
    <t>ENSG00000212163</t>
  </si>
  <si>
    <t>ENSG00000212170</t>
  </si>
  <si>
    <t>ENSG00000212248</t>
  </si>
  <si>
    <t>ENSG00000212664</t>
  </si>
  <si>
    <t>ENSG00000212743</t>
  </si>
  <si>
    <t>ENSG00000212747</t>
  </si>
  <si>
    <t>ENSG00000212766</t>
  </si>
  <si>
    <t>ENSG00000213131</t>
  </si>
  <si>
    <t>ENSG00000213144</t>
  </si>
  <si>
    <t>ENSG00000213213</t>
  </si>
  <si>
    <t>ENSG00000213312</t>
  </si>
  <si>
    <t>ENSG00000213347</t>
  </si>
  <si>
    <t>ENSG00000213390</t>
  </si>
  <si>
    <t>ENSG00000213626</t>
  </si>
  <si>
    <t>ENSG00000213759</t>
  </si>
  <si>
    <t>ENSG00000213760</t>
  </si>
  <si>
    <t>ENSG00000213886</t>
  </si>
  <si>
    <t>ENSG00000214102</t>
  </si>
  <si>
    <t>ENSG00000214124</t>
  </si>
  <si>
    <t>ENSG00000214145</t>
  </si>
  <si>
    <t>ENSG00000214161</t>
  </si>
  <si>
    <t>ENSG00000214264</t>
  </si>
  <si>
    <t>ENSG00000214295</t>
  </si>
  <si>
    <t>ENSG00000214347</t>
  </si>
  <si>
    <t>ENSG00000214353</t>
  </si>
  <si>
    <t>ENSG00000214381</t>
  </si>
  <si>
    <t>ENSG00000214391</t>
  </si>
  <si>
    <t>ENSG00000214432</t>
  </si>
  <si>
    <t>ENSG00000214491</t>
  </si>
  <si>
    <t>ENSG00000214510</t>
  </si>
  <si>
    <t>ENSG00000214546</t>
  </si>
  <si>
    <t>ENSG00000214691</t>
  </si>
  <si>
    <t>ENSG00000214784</t>
  </si>
  <si>
    <t>ENSG00000214803</t>
  </si>
  <si>
    <t>ENSG00000214814</t>
  </si>
  <si>
    <t>ENSG00000214826</t>
  </si>
  <si>
    <t>ENSG00000214940</t>
  </si>
  <si>
    <t>ENSG00000214967</t>
  </si>
  <si>
    <t>ENSG00000215018</t>
  </si>
  <si>
    <t>ENSG00000215210</t>
  </si>
  <si>
    <t>ENSG00000215218</t>
  </si>
  <si>
    <t>ENSG00000215223</t>
  </si>
  <si>
    <t>ENSG00000215241</t>
  </si>
  <si>
    <t>ENSG00000215244</t>
  </si>
  <si>
    <t>ENSG00000215262</t>
  </si>
  <si>
    <t>ENSG00000215515</t>
  </si>
  <si>
    <t>ENSG00000215595</t>
  </si>
  <si>
    <t>ENSG00000215644</t>
  </si>
  <si>
    <t>ENSG00000215784</t>
  </si>
  <si>
    <t>ENSG00000215845</t>
  </si>
  <si>
    <t>ENSG00000216809</t>
  </si>
  <si>
    <t>ENSG00000218823</t>
  </si>
  <si>
    <t>ENSG00000219604</t>
  </si>
  <si>
    <t>ENSG00000219607</t>
  </si>
  <si>
    <t>ENSG00000221241</t>
  </si>
  <si>
    <t>ENSG00000221540</t>
  </si>
  <si>
    <t>ENSG00000221552</t>
  </si>
  <si>
    <t>ENSG00000221598</t>
  </si>
  <si>
    <t>ENSG00000221829</t>
  </si>
  <si>
    <t>ENSG00000221843</t>
  </si>
  <si>
    <t>ENSG00000221866</t>
  </si>
  <si>
    <t>ENSG00000221867</t>
  </si>
  <si>
    <t>ENSG00000221890</t>
  </si>
  <si>
    <t>ENSG00000222005</t>
  </si>
  <si>
    <t>ENSG00000222009</t>
  </si>
  <si>
    <t>ENSG00000222047</t>
  </si>
  <si>
    <t>ENSG00000222255</t>
  </si>
  <si>
    <t>ENSG00000222266</t>
  </si>
  <si>
    <t>ENSG00000222627</t>
  </si>
  <si>
    <t>ENSG00000222862</t>
  </si>
  <si>
    <t>ENSG00000222872</t>
  </si>
  <si>
    <t>ENSG00000223086</t>
  </si>
  <si>
    <t>ENSG00000223382</t>
  </si>
  <si>
    <t>ENSG00000223394</t>
  </si>
  <si>
    <t>ENSG00000223446</t>
  </si>
  <si>
    <t>ENSG00000223542</t>
  </si>
  <si>
    <t>ENSG00000223572</t>
  </si>
  <si>
    <t>ENSG00000223583</t>
  </si>
  <si>
    <t>ENSG00000223652</t>
  </si>
  <si>
    <t>ENSG00000223714</t>
  </si>
  <si>
    <t>ENSG00000223715</t>
  </si>
  <si>
    <t>ENSG00000223804</t>
  </si>
  <si>
    <t>ENSG00000223829</t>
  </si>
  <si>
    <t>ENSG00000223849</t>
  </si>
  <si>
    <t>ENSG00000223867</t>
  </si>
  <si>
    <t>ENSG00000223875</t>
  </si>
  <si>
    <t>ENSG00000223923</t>
  </si>
  <si>
    <t>ENSG00000223999</t>
  </si>
  <si>
    <t>ENSG00000224019</t>
  </si>
  <si>
    <t>ENSG00000224034</t>
  </si>
  <si>
    <t>ENSG00000224067</t>
  </si>
  <si>
    <t>ENSG00000224094</t>
  </si>
  <si>
    <t>ENSG00000224259</t>
  </si>
  <si>
    <t>ENSG00000224261</t>
  </si>
  <si>
    <t>ENSG00000224367</t>
  </si>
  <si>
    <t>ENSG00000224389</t>
  </si>
  <si>
    <t>ENSG00000224430</t>
  </si>
  <si>
    <t>ENSG00000224447</t>
  </si>
  <si>
    <t>ENSG00000224546</t>
  </si>
  <si>
    <t>ENSG00000224667</t>
  </si>
  <si>
    <t>ENSG00000224680</t>
  </si>
  <si>
    <t>ENSG00000224728</t>
  </si>
  <si>
    <t>ENSG00000224738</t>
  </si>
  <si>
    <t>ENSG00000224848</t>
  </si>
  <si>
    <t>ENSG00000224888</t>
  </si>
  <si>
    <t>ENSG00000224897</t>
  </si>
  <si>
    <t>ENSG00000224940</t>
  </si>
  <si>
    <t>ENSG00000224967</t>
  </si>
  <si>
    <t>ENSG00000225058</t>
  </si>
  <si>
    <t>ENSG00000225125</t>
  </si>
  <si>
    <t>ENSG00000225159</t>
  </si>
  <si>
    <t>ENSG00000225200</t>
  </si>
  <si>
    <t>ENSG00000225205</t>
  </si>
  <si>
    <t>ENSG00000225292</t>
  </si>
  <si>
    <t>ENSG00000225328</t>
  </si>
  <si>
    <t>ENSG00000225330</t>
  </si>
  <si>
    <t>ENSG00000225362</t>
  </si>
  <si>
    <t>ENSG00000225511</t>
  </si>
  <si>
    <t>ENSG00000225530</t>
  </si>
  <si>
    <t>ENSG00000225561</t>
  </si>
  <si>
    <t>ENSG00000225725</t>
  </si>
  <si>
    <t>ENSG00000225762</t>
  </si>
  <si>
    <t>ENSG00000225766</t>
  </si>
  <si>
    <t>ENSG00000225806</t>
  </si>
  <si>
    <t>ENSG00000225872</t>
  </si>
  <si>
    <t>ENSG00000225873</t>
  </si>
  <si>
    <t>ENSG00000225950</t>
  </si>
  <si>
    <t>ENSG00000225963</t>
  </si>
  <si>
    <t>ENSG00000225968</t>
  </si>
  <si>
    <t>ENSG00000226009</t>
  </si>
  <si>
    <t>ENSG00000226026</t>
  </si>
  <si>
    <t>ENSG00000226051</t>
  </si>
  <si>
    <t>ENSG00000226053</t>
  </si>
  <si>
    <t>ENSG00000226245</t>
  </si>
  <si>
    <t>ENSG00000226263</t>
  </si>
  <si>
    <t>ENSG00000226359</t>
  </si>
  <si>
    <t>ENSG00000226510</t>
  </si>
  <si>
    <t>ENSG00000226519</t>
  </si>
  <si>
    <t>ENSG00000226622</t>
  </si>
  <si>
    <t>ENSG00000226644</t>
  </si>
  <si>
    <t>ENSG00000226756</t>
  </si>
  <si>
    <t>ENSG00000226766</t>
  </si>
  <si>
    <t>ENSG00000226851</t>
  </si>
  <si>
    <t>ENSG00000226862</t>
  </si>
  <si>
    <t>ENSG00000226877</t>
  </si>
  <si>
    <t>ENSG00000226887</t>
  </si>
  <si>
    <t>ENSG00000226989</t>
  </si>
  <si>
    <t>ENSG00000227076</t>
  </si>
  <si>
    <t>ENSG00000227155</t>
  </si>
  <si>
    <t>ENSG00000227161</t>
  </si>
  <si>
    <t>ENSG00000227177</t>
  </si>
  <si>
    <t>ENSG00000227214</t>
  </si>
  <si>
    <t>ENSG00000227220</t>
  </si>
  <si>
    <t>ENSG00000227470</t>
  </si>
  <si>
    <t>ENSG00000227471</t>
  </si>
  <si>
    <t>ENSG00000227486</t>
  </si>
  <si>
    <t>ENSG00000227495</t>
  </si>
  <si>
    <t>ENSG00000227496</t>
  </si>
  <si>
    <t>ENSG00000227507</t>
  </si>
  <si>
    <t>ENSG00000227543</t>
  </si>
  <si>
    <t>ENSG00000227583</t>
  </si>
  <si>
    <t>ENSG00000227598</t>
  </si>
  <si>
    <t>ENSG00000227630</t>
  </si>
  <si>
    <t>ENSG00000227684</t>
  </si>
  <si>
    <t>ENSG00000227695</t>
  </si>
  <si>
    <t>ENSG00000227722</t>
  </si>
  <si>
    <t>ENSG00000227726</t>
  </si>
  <si>
    <t>ENSG00000227733</t>
  </si>
  <si>
    <t>ENSG00000227764</t>
  </si>
  <si>
    <t>ENSG00000227848</t>
  </si>
  <si>
    <t>ENSG00000227881</t>
  </si>
  <si>
    <t>ENSG00000227927</t>
  </si>
  <si>
    <t>ENSG00000228024</t>
  </si>
  <si>
    <t>ENSG00000228033</t>
  </si>
  <si>
    <t>ENSG00000228061</t>
  </si>
  <si>
    <t>ENSG00000228084</t>
  </si>
  <si>
    <t>ENSG00000228115</t>
  </si>
  <si>
    <t>ENSG00000228158</t>
  </si>
  <si>
    <t>ENSG00000228278</t>
  </si>
  <si>
    <t>ENSG00000228445</t>
  </si>
  <si>
    <t>ENSG00000228459</t>
  </si>
  <si>
    <t>ENSG00000228502</t>
  </si>
  <si>
    <t>ENSG00000228510</t>
  </si>
  <si>
    <t>ENSG00000228570</t>
  </si>
  <si>
    <t>ENSG00000228624</t>
  </si>
  <si>
    <t>ENSG00000228700</t>
  </si>
  <si>
    <t>ENSG00000228716</t>
  </si>
  <si>
    <t>ENSG00000228742</t>
  </si>
  <si>
    <t>ENSG00000228826</t>
  </si>
  <si>
    <t>ENSG00000228857</t>
  </si>
  <si>
    <t>ENSG00000228983</t>
  </si>
  <si>
    <t>ENSG00000229021</t>
  </si>
  <si>
    <t>ENSG00000229036</t>
  </si>
  <si>
    <t>ENSG00000229057</t>
  </si>
  <si>
    <t>ENSG00000229082</t>
  </si>
  <si>
    <t>ENSG00000229087</t>
  </si>
  <si>
    <t>ENSG00000229258</t>
  </si>
  <si>
    <t>ENSG00000229266</t>
  </si>
  <si>
    <t>ENSG00000229314</t>
  </si>
  <si>
    <t>ENSG00000229324</t>
  </si>
  <si>
    <t>ENSG00000229427</t>
  </si>
  <si>
    <t>ENSG00000229704</t>
  </si>
  <si>
    <t>ENSG00000229717</t>
  </si>
  <si>
    <t>ENSG00000229817</t>
  </si>
  <si>
    <t>ENSG00000229847</t>
  </si>
  <si>
    <t>ENSG00000230061</t>
  </si>
  <si>
    <t>ENSG00000230065</t>
  </si>
  <si>
    <t>ENSG00000230071</t>
  </si>
  <si>
    <t>ENSG00000230180</t>
  </si>
  <si>
    <t>ENSG00000230183</t>
  </si>
  <si>
    <t>ENSG00000230184</t>
  </si>
  <si>
    <t>ENSG00000230300</t>
  </si>
  <si>
    <t>ENSG00000230314</t>
  </si>
  <si>
    <t>ENSG00000230438</t>
  </si>
  <si>
    <t>ENSG00000230461</t>
  </si>
  <si>
    <t>ENSG00000230533</t>
  </si>
  <si>
    <t>ENSG00000230615</t>
  </si>
  <si>
    <t>ENSG00000230665</t>
  </si>
  <si>
    <t>ENSG00000230666</t>
  </si>
  <si>
    <t>ENSG00000230695</t>
  </si>
  <si>
    <t>ENSG00000230773</t>
  </si>
  <si>
    <t>ENSG00000230807</t>
  </si>
  <si>
    <t>ENSG00000230987</t>
  </si>
  <si>
    <t>ENSG00000231007</t>
  </si>
  <si>
    <t>ENSG00000231013</t>
  </si>
  <si>
    <t>ENSG00000231024</t>
  </si>
  <si>
    <t>ENSG00000231066</t>
  </si>
  <si>
    <t>ENSG00000231107</t>
  </si>
  <si>
    <t>ENSG00000231131</t>
  </si>
  <si>
    <t>ENSG00000231133</t>
  </si>
  <si>
    <t>ENSG00000231172</t>
  </si>
  <si>
    <t>ENSG00000231324</t>
  </si>
  <si>
    <t>ENSG00000231327</t>
  </si>
  <si>
    <t>ENSG00000231416</t>
  </si>
  <si>
    <t>ENSG00000231453</t>
  </si>
  <si>
    <t>ENSG00000231458</t>
  </si>
  <si>
    <t>ENSG00000231521</t>
  </si>
  <si>
    <t>ENSG00000231530</t>
  </si>
  <si>
    <t>ENSG00000231561</t>
  </si>
  <si>
    <t>ENSG00000231662</t>
  </si>
  <si>
    <t>ENSG00000231672</t>
  </si>
  <si>
    <t>ENSG00000231674</t>
  </si>
  <si>
    <t>ENSG00000231704</t>
  </si>
  <si>
    <t>ENSG00000231784</t>
  </si>
  <si>
    <t>ENSG00000231787</t>
  </si>
  <si>
    <t>ENSG00000231829</t>
  </si>
  <si>
    <t>ENSG00000231880</t>
  </si>
  <si>
    <t>ENSG00000231924</t>
  </si>
  <si>
    <t>ENSG00000231961</t>
  </si>
  <si>
    <t>ENSG00000231964</t>
  </si>
  <si>
    <t>ENSG00000232028</t>
  </si>
  <si>
    <t>ENSG00000232134</t>
  </si>
  <si>
    <t>ENSG00000232212</t>
  </si>
  <si>
    <t>ENSG00000232237</t>
  </si>
  <si>
    <t>ENSG00000232306</t>
  </si>
  <si>
    <t>ENSG00000232412</t>
  </si>
  <si>
    <t>ENSG00000232653</t>
  </si>
  <si>
    <t>ENSG00000232713</t>
  </si>
  <si>
    <t>ENSG00000232721</t>
  </si>
  <si>
    <t>ENSG00000232872</t>
  </si>
  <si>
    <t>ENSG00000232884</t>
  </si>
  <si>
    <t>ENSG00000232987</t>
  </si>
  <si>
    <t>ENSG00000233060</t>
  </si>
  <si>
    <t>ENSG00000233061</t>
  </si>
  <si>
    <t>ENSG00000233084</t>
  </si>
  <si>
    <t>ENSG00000233098</t>
  </si>
  <si>
    <t>ENSG00000233217</t>
  </si>
  <si>
    <t>ENSG00000233266</t>
  </si>
  <si>
    <t>ENSG00000233270</t>
  </si>
  <si>
    <t>ENSG00000233296</t>
  </si>
  <si>
    <t>ENSG00000233297</t>
  </si>
  <si>
    <t>ENSG00000233343</t>
  </si>
  <si>
    <t>ENSG00000233423</t>
  </si>
  <si>
    <t>ENSG00000233452</t>
  </si>
  <si>
    <t>ENSG00000233491</t>
  </si>
  <si>
    <t>ENSG00000233514</t>
  </si>
  <si>
    <t>ENSG00000233540</t>
  </si>
  <si>
    <t>ENSG00000233559</t>
  </si>
  <si>
    <t>ENSG00000233585</t>
  </si>
  <si>
    <t>ENSG00000233611</t>
  </si>
  <si>
    <t>ENSG00000233647</t>
  </si>
  <si>
    <t>ENSG00000233670</t>
  </si>
  <si>
    <t>ENSG00000233680</t>
  </si>
  <si>
    <t>ENSG00000233723</t>
  </si>
  <si>
    <t>ENSG00000233785</t>
  </si>
  <si>
    <t>ENSG00000233822</t>
  </si>
  <si>
    <t>ENSG00000233920</t>
  </si>
  <si>
    <t>ENSG00000233928</t>
  </si>
  <si>
    <t>ENSG00000233967</t>
  </si>
  <si>
    <t>ENSG00000234123</t>
  </si>
  <si>
    <t>ENSG00000234187</t>
  </si>
  <si>
    <t>ENSG00000234222</t>
  </si>
  <si>
    <t>ENSG00000234292</t>
  </si>
  <si>
    <t>ENSG00000234311</t>
  </si>
  <si>
    <t>ENSG00000234382</t>
  </si>
  <si>
    <t>ENSG00000234427</t>
  </si>
  <si>
    <t>ENSG00000234477</t>
  </si>
  <si>
    <t>ENSG00000234518</t>
  </si>
  <si>
    <t>ENSG00000234534</t>
  </si>
  <si>
    <t>ENSG00000234602</t>
  </si>
  <si>
    <t>ENSG00000234745</t>
  </si>
  <si>
    <t>ENSG00000234775</t>
  </si>
  <si>
    <t>ENSG00000234964</t>
  </si>
  <si>
    <t>ENSG00000234981</t>
  </si>
  <si>
    <t>ENSG00000235029</t>
  </si>
  <si>
    <t>ENSG00000235142</t>
  </si>
  <si>
    <t>ENSG00000235150</t>
  </si>
  <si>
    <t>ENSG00000235169</t>
  </si>
  <si>
    <t>ENSG00000235236</t>
  </si>
  <si>
    <t>ENSG00000235269</t>
  </si>
  <si>
    <t>ENSG00000235272</t>
  </si>
  <si>
    <t>ENSG00000235350</t>
  </si>
  <si>
    <t>ENSG00000235387</t>
  </si>
  <si>
    <t>ENSG00000235408</t>
  </si>
  <si>
    <t>ENSG00000235531</t>
  </si>
  <si>
    <t>ENSG00000235545</t>
  </si>
  <si>
    <t>ENSG00000235601</t>
  </si>
  <si>
    <t>ENSG00000235698</t>
  </si>
  <si>
    <t>ENSG00000235770</t>
  </si>
  <si>
    <t>ENSG00000235848</t>
  </si>
  <si>
    <t>ENSG00000235863</t>
  </si>
  <si>
    <t>ENSG00000235903</t>
  </si>
  <si>
    <t>ENSG00000235947</t>
  </si>
  <si>
    <t>ENSG00000236039</t>
  </si>
  <si>
    <t>ENSG00000236047</t>
  </si>
  <si>
    <t>ENSG00000236094</t>
  </si>
  <si>
    <t>ENSG00000236166</t>
  </si>
  <si>
    <t>ENSG00000236200</t>
  </si>
  <si>
    <t>ENSG00000236263</t>
  </si>
  <si>
    <t>ENSG00000236308</t>
  </si>
  <si>
    <t>ENSG00000236427</t>
  </si>
  <si>
    <t>ENSG00000236439</t>
  </si>
  <si>
    <t>ENSG00000236493</t>
  </si>
  <si>
    <t>ENSG00000236542</t>
  </si>
  <si>
    <t>ENSG00000236562</t>
  </si>
  <si>
    <t>ENSG00000236664</t>
  </si>
  <si>
    <t>ENSG00000236670</t>
  </si>
  <si>
    <t>ENSG00000236698</t>
  </si>
  <si>
    <t>ENSG00000236700</t>
  </si>
  <si>
    <t>ENSG00000236790</t>
  </si>
  <si>
    <t>ENSG00000236804</t>
  </si>
  <si>
    <t>ENSG00000236814</t>
  </si>
  <si>
    <t>ENSG00000236816</t>
  </si>
  <si>
    <t>ENSG00000236849</t>
  </si>
  <si>
    <t>ENSG00000236882</t>
  </si>
  <si>
    <t>ENSG00000236915</t>
  </si>
  <si>
    <t>ENSG00000236928</t>
  </si>
  <si>
    <t>ENSG00000236977</t>
  </si>
  <si>
    <t>ENSG00000237080</t>
  </si>
  <si>
    <t>ENSG00000237238</t>
  </si>
  <si>
    <t>ENSG00000237300</t>
  </si>
  <si>
    <t>ENSG00000237522</t>
  </si>
  <si>
    <t>ENSG00000237649</t>
  </si>
  <si>
    <t>ENSG00000237685</t>
  </si>
  <si>
    <t>ENSG00000237751</t>
  </si>
  <si>
    <t>ENSG00000238062</t>
  </si>
  <si>
    <t>ENSG00000238090</t>
  </si>
  <si>
    <t>ENSG00000238102</t>
  </si>
  <si>
    <t>ENSG00000238123</t>
  </si>
  <si>
    <t>ENSG00000238269</t>
  </si>
  <si>
    <t>ENSG00000238279</t>
  </si>
  <si>
    <t>ENSG00000238297</t>
  </si>
  <si>
    <t>ENSG00000238578</t>
  </si>
  <si>
    <t>ENSG00000238719</t>
  </si>
  <si>
    <t>ENSG00000238735</t>
  </si>
  <si>
    <t>ENSG00000238793</t>
  </si>
  <si>
    <t>ENSG00000238886</t>
  </si>
  <si>
    <t>ENSG00000238906</t>
  </si>
  <si>
    <t>ENSG00000238966</t>
  </si>
  <si>
    <t>ENSG00000239316</t>
  </si>
  <si>
    <t>ENSG00000239332</t>
  </si>
  <si>
    <t>ENSG00000239405</t>
  </si>
  <si>
    <t>ENSG00000239445</t>
  </si>
  <si>
    <t>ENSG00000239748</t>
  </si>
  <si>
    <t>ENSG00000239791</t>
  </si>
  <si>
    <t>ENSG00000239794</t>
  </si>
  <si>
    <t>ENSG00000239840</t>
  </si>
  <si>
    <t>ENSG00000239911</t>
  </si>
  <si>
    <t>ENSG00000240005</t>
  </si>
  <si>
    <t>ENSG00000240179</t>
  </si>
  <si>
    <t>ENSG00000240405</t>
  </si>
  <si>
    <t>ENSG00000240583</t>
  </si>
  <si>
    <t>ENSG00000240950</t>
  </si>
  <si>
    <t>ENSG00000241057</t>
  </si>
  <si>
    <t>ENSG00000241119</t>
  </si>
  <si>
    <t>ENSG00000241180</t>
  </si>
  <si>
    <t>ENSG00000241217</t>
  </si>
  <si>
    <t>ENSG00000241278</t>
  </si>
  <si>
    <t>ENSG00000241313</t>
  </si>
  <si>
    <t>ENSG00000241635</t>
  </si>
  <si>
    <t>ENSG00000241886</t>
  </si>
  <si>
    <t>ENSG00000241923</t>
  </si>
  <si>
    <t>ENSG00000242085</t>
  </si>
  <si>
    <t>ENSG00000242256</t>
  </si>
  <si>
    <t>ENSG00000242262</t>
  </si>
  <si>
    <t>ENSG00000242493</t>
  </si>
  <si>
    <t>ENSG00000242553</t>
  </si>
  <si>
    <t>ENSG00000242810</t>
  </si>
  <si>
    <t>ENSG00000242829</t>
  </si>
  <si>
    <t>ENSG00000242880</t>
  </si>
  <si>
    <t>ENSG00000242908</t>
  </si>
  <si>
    <t>ENSG00000242941</t>
  </si>
  <si>
    <t>ENSG00000242971</t>
  </si>
  <si>
    <t>ENSG00000243025</t>
  </si>
  <si>
    <t>ENSG00000243137</t>
  </si>
  <si>
    <t>ENSG00000243150</t>
  </si>
  <si>
    <t>ENSG00000243165</t>
  </si>
  <si>
    <t>ENSG00000243267</t>
  </si>
  <si>
    <t>ENSG00000243323</t>
  </si>
  <si>
    <t>ENSG00000243444</t>
  </si>
  <si>
    <t>ENSG00000243449</t>
  </si>
  <si>
    <t>ENSG00000243514</t>
  </si>
  <si>
    <t>ENSG00000243566</t>
  </si>
  <si>
    <t>ENSG00000243601</t>
  </si>
  <si>
    <t>ENSG00000243649</t>
  </si>
  <si>
    <t>ENSG00000243721</t>
  </si>
  <si>
    <t>ENSG00000243819</t>
  </si>
  <si>
    <t>ENSG00000243854</t>
  </si>
  <si>
    <t>ENSG00000243961</t>
  </si>
  <si>
    <t>ENSG00000243986</t>
  </si>
  <si>
    <t>ENSG00000244067</t>
  </si>
  <si>
    <t>ENSG00000244122</t>
  </si>
  <si>
    <t>ENSG00000244131</t>
  </si>
  <si>
    <t>ENSG00000244242</t>
  </si>
  <si>
    <t>ENSG00000244332</t>
  </si>
  <si>
    <t>ENSG00000244380</t>
  </si>
  <si>
    <t>ENSG00000244389</t>
  </si>
  <si>
    <t>ENSG00000244414</t>
  </si>
  <si>
    <t>ENSG00000244503</t>
  </si>
  <si>
    <t>ENSG00000244514</t>
  </si>
  <si>
    <t>ENSG00000244573</t>
  </si>
  <si>
    <t>ENSG00000244588</t>
  </si>
  <si>
    <t>ENSG00000244675</t>
  </si>
  <si>
    <t>ENSG00000244731</t>
  </si>
  <si>
    <t>ENSG00000244945</t>
  </si>
  <si>
    <t>ENSG00000245261</t>
  </si>
  <si>
    <t>ENSG00000245532</t>
  </si>
  <si>
    <t>ENSG00000245648</t>
  </si>
  <si>
    <t>ENSG00000245651</t>
  </si>
  <si>
    <t>ENSG00000245662</t>
  </si>
  <si>
    <t>ENSG00000245812</t>
  </si>
  <si>
    <t>ENSG00000246082</t>
  </si>
  <si>
    <t>ENSG00000246145</t>
  </si>
  <si>
    <t>ENSG00000246203</t>
  </si>
  <si>
    <t>ENSG00000246225</t>
  </si>
  <si>
    <t>ENSG00000246528</t>
  </si>
  <si>
    <t>ENSG00000246662</t>
  </si>
  <si>
    <t>ENSG00000246731</t>
  </si>
  <si>
    <t>ENSG00000246740</t>
  </si>
  <si>
    <t>ENSG00000246777</t>
  </si>
  <si>
    <t>ENSG00000247095</t>
  </si>
  <si>
    <t>ENSG00000247151</t>
  </si>
  <si>
    <t>ENSG00000247157</t>
  </si>
  <si>
    <t>ENSG00000247345</t>
  </si>
  <si>
    <t>ENSG00000248079</t>
  </si>
  <si>
    <t>ENSG00000248099</t>
  </si>
  <si>
    <t>ENSG00000248109</t>
  </si>
  <si>
    <t>ENSG00000248144</t>
  </si>
  <si>
    <t>ENSG00000248187</t>
  </si>
  <si>
    <t>ENSG00000248319</t>
  </si>
  <si>
    <t>ENSG00000248458</t>
  </si>
  <si>
    <t>ENSG00000248528</t>
  </si>
  <si>
    <t>ENSG00000248677</t>
  </si>
  <si>
    <t>ENSG00000248698</t>
  </si>
  <si>
    <t>ENSG00000248705</t>
  </si>
  <si>
    <t>ENSG00000248774</t>
  </si>
  <si>
    <t>ENSG00000248790</t>
  </si>
  <si>
    <t>ENSG00000248802</t>
  </si>
  <si>
    <t>ENSG00000248846</t>
  </si>
  <si>
    <t>ENSG00000248919</t>
  </si>
  <si>
    <t>ENSG00000248950</t>
  </si>
  <si>
    <t>ENSG00000248980</t>
  </si>
  <si>
    <t>ENSG00000249510</t>
  </si>
  <si>
    <t>ENSG00000249641</t>
  </si>
  <si>
    <t>ENSG00000249684</t>
  </si>
  <si>
    <t>ENSG00000249746</t>
  </si>
  <si>
    <t>ENSG00000249776</t>
  </si>
  <si>
    <t>ENSG00000249867</t>
  </si>
  <si>
    <t>ENSG00000249889</t>
  </si>
  <si>
    <t>ENSG00000249917</t>
  </si>
  <si>
    <t>ENSG00000249930</t>
  </si>
  <si>
    <t>ENSG00000249951</t>
  </si>
  <si>
    <t>ENSG00000249958</t>
  </si>
  <si>
    <t>ENSG00000249984</t>
  </si>
  <si>
    <t>ENSG00000250041</t>
  </si>
  <si>
    <t>ENSG00000250050</t>
  </si>
  <si>
    <t>ENSG00000250081</t>
  </si>
  <si>
    <t>ENSG00000250133</t>
  </si>
  <si>
    <t>ENSG00000250266</t>
  </si>
  <si>
    <t>ENSG00000250305</t>
  </si>
  <si>
    <t>ENSG00000250371</t>
  </si>
  <si>
    <t>ENSG00000250376</t>
  </si>
  <si>
    <t>ENSG00000250432</t>
  </si>
  <si>
    <t>ENSG00000250447</t>
  </si>
  <si>
    <t>ENSG00000250509</t>
  </si>
  <si>
    <t>ENSG00000250516</t>
  </si>
  <si>
    <t>ENSG00000250548</t>
  </si>
  <si>
    <t>ENSG00000250574</t>
  </si>
  <si>
    <t>ENSG00000250643</t>
  </si>
  <si>
    <t>ENSG00000250722</t>
  </si>
  <si>
    <t>ENSG00000250742</t>
  </si>
  <si>
    <t>ENSG00000250746</t>
  </si>
  <si>
    <t>ENSG00000250820</t>
  </si>
  <si>
    <t>ENSG00000250899</t>
  </si>
  <si>
    <t>ENSG00000250986</t>
  </si>
  <si>
    <t>ENSG00000250999</t>
  </si>
  <si>
    <t>ENSG00000251034</t>
  </si>
  <si>
    <t>ENSG00000251056</t>
  </si>
  <si>
    <t>ENSG00000251093</t>
  </si>
  <si>
    <t>ENSG00000251127</t>
  </si>
  <si>
    <t>ENSG00000251151</t>
  </si>
  <si>
    <t>ENSG00000251165</t>
  </si>
  <si>
    <t>ENSG00000251179</t>
  </si>
  <si>
    <t>ENSG00000251191</t>
  </si>
  <si>
    <t>ENSG00000251199</t>
  </si>
  <si>
    <t>ENSG00000251206</t>
  </si>
  <si>
    <t>ENSG00000251259</t>
  </si>
  <si>
    <t>ENSG00000251314</t>
  </si>
  <si>
    <t>ENSG00000251372</t>
  </si>
  <si>
    <t>ENSG00000251379</t>
  </si>
  <si>
    <t>ENSG00000251391</t>
  </si>
  <si>
    <t>ENSG00000251408</t>
  </si>
  <si>
    <t>ENSG00000251450</t>
  </si>
  <si>
    <t>ENSG00000251459</t>
  </si>
  <si>
    <t>ENSG00000251503</t>
  </si>
  <si>
    <t>ENSG00000251508</t>
  </si>
  <si>
    <t>ENSG00000251521</t>
  </si>
  <si>
    <t>ENSG00000251623</t>
  </si>
  <si>
    <t>ENSG00000251728</t>
  </si>
  <si>
    <t>ENSG00000251768</t>
  </si>
  <si>
    <t>ENSG00000251774</t>
  </si>
  <si>
    <t>ENSG00000251821</t>
  </si>
  <si>
    <t>ENSG00000252643</t>
  </si>
  <si>
    <t>ENSG00000252881</t>
  </si>
  <si>
    <t>ENSG00000253048</t>
  </si>
  <si>
    <t>ENSG00000253190</t>
  </si>
  <si>
    <t>ENSG00000253208</t>
  </si>
  <si>
    <t>ENSG00000253227</t>
  </si>
  <si>
    <t>ENSG00000253290</t>
  </si>
  <si>
    <t>ENSG00000253308</t>
  </si>
  <si>
    <t>ENSG00000253309</t>
  </si>
  <si>
    <t>ENSG00000253343</t>
  </si>
  <si>
    <t>ENSG00000253408</t>
  </si>
  <si>
    <t>ENSG00000253430</t>
  </si>
  <si>
    <t>ENSG00000253508</t>
  </si>
  <si>
    <t>ENSG00000253559</t>
  </si>
  <si>
    <t>ENSG00000253586</t>
  </si>
  <si>
    <t>ENSG00000253666</t>
  </si>
  <si>
    <t>ENSG00000253683</t>
  </si>
  <si>
    <t>ENSG00000253696</t>
  </si>
  <si>
    <t>ENSG00000253796</t>
  </si>
  <si>
    <t>ENSG00000253819</t>
  </si>
  <si>
    <t>ENSG00000253868</t>
  </si>
  <si>
    <t>ENSG00000253882</t>
  </si>
  <si>
    <t>ENSG00000253923</t>
  </si>
  <si>
    <t>ENSG00000253944</t>
  </si>
  <si>
    <t>ENSG00000254039</t>
  </si>
  <si>
    <t>ENSG00000254044</t>
  </si>
  <si>
    <t>ENSG00000254186</t>
  </si>
  <si>
    <t>ENSG00000254231</t>
  </si>
  <si>
    <t>ENSG00000254362</t>
  </si>
  <si>
    <t>ENSG00000254364</t>
  </si>
  <si>
    <t>ENSG00000254416</t>
  </si>
  <si>
    <t>ENSG00000254648</t>
  </si>
  <si>
    <t>ENSG00000254806</t>
  </si>
  <si>
    <t>ENSG00000254854</t>
  </si>
  <si>
    <t>ENSG00000254938</t>
  </si>
  <si>
    <t>ENSG00000255052</t>
  </si>
  <si>
    <t>ENSG00000255094</t>
  </si>
  <si>
    <t>ENSG00000255097</t>
  </si>
  <si>
    <t>ENSG00000255121</t>
  </si>
  <si>
    <t>ENSG00000255176</t>
  </si>
  <si>
    <t>ENSG00000255186</t>
  </si>
  <si>
    <t>ENSG00000255250</t>
  </si>
  <si>
    <t>ENSG00000255306</t>
  </si>
  <si>
    <t>ENSG00000255320</t>
  </si>
  <si>
    <t>ENSG00000255339</t>
  </si>
  <si>
    <t>ENSG00000255342</t>
  </si>
  <si>
    <t>ENSG00000255346</t>
  </si>
  <si>
    <t>ENSG00000255400</t>
  </si>
  <si>
    <t>ENSG00000255438</t>
  </si>
  <si>
    <t>ENSG00000255669</t>
  </si>
  <si>
    <t>ENSG00000255670</t>
  </si>
  <si>
    <t>ENSG00000255847</t>
  </si>
  <si>
    <t>ENSG00000255871</t>
  </si>
  <si>
    <t>ENSG00000255874</t>
  </si>
  <si>
    <t>ENSG00000256029</t>
  </si>
  <si>
    <t>ENSG00000256034</t>
  </si>
  <si>
    <t>ENSG00000256043</t>
  </si>
  <si>
    <t>ENSG00000256162</t>
  </si>
  <si>
    <t>ENSG00000256458</t>
  </si>
  <si>
    <t>ENSG00000256514</t>
  </si>
  <si>
    <t>ENSG00000256658</t>
  </si>
  <si>
    <t>ENSG00000256673</t>
  </si>
  <si>
    <t>ENSG00000256690</t>
  </si>
  <si>
    <t>ENSG00000256982</t>
  </si>
  <si>
    <t>ENSG00000257017</t>
  </si>
  <si>
    <t>ENSG00000257038</t>
  </si>
  <si>
    <t>ENSG00000257114</t>
  </si>
  <si>
    <t>ENSG00000257167</t>
  </si>
  <si>
    <t>ENSG00000257181</t>
  </si>
  <si>
    <t>ENSG00000257221</t>
  </si>
  <si>
    <t>ENSG00000257298</t>
  </si>
  <si>
    <t>ENSG00000257322</t>
  </si>
  <si>
    <t>ENSG00000257408</t>
  </si>
  <si>
    <t>ENSG00000257507</t>
  </si>
  <si>
    <t>ENSG00000257531</t>
  </si>
  <si>
    <t>ENSG00000257607</t>
  </si>
  <si>
    <t>ENSG00000257718</t>
  </si>
  <si>
    <t>ENSG00000257759</t>
  </si>
  <si>
    <t>ENSG00000257809</t>
  </si>
  <si>
    <t>ENSG00000257894</t>
  </si>
  <si>
    <t>ENSG00000257940</t>
  </si>
  <si>
    <t>ENSG00000258017</t>
  </si>
  <si>
    <t>ENSG00000258068</t>
  </si>
  <si>
    <t>ENSG00000258082</t>
  </si>
  <si>
    <t>ENSG00000258128</t>
  </si>
  <si>
    <t>ENSG00000258342</t>
  </si>
  <si>
    <t>ENSG00000258346</t>
  </si>
  <si>
    <t>ENSG00000258354</t>
  </si>
  <si>
    <t>ENSG00000258377</t>
  </si>
  <si>
    <t>ENSG00000258414</t>
  </si>
  <si>
    <t>ENSG00000258446</t>
  </si>
  <si>
    <t>ENSG00000258454</t>
  </si>
  <si>
    <t>ENSG00000258580</t>
  </si>
  <si>
    <t>ENSG00000258749</t>
  </si>
  <si>
    <t>ENSG00000258777</t>
  </si>
  <si>
    <t>ENSG00000258788</t>
  </si>
  <si>
    <t>ENSG00000258811</t>
  </si>
  <si>
    <t>ENSG00000258857</t>
  </si>
  <si>
    <t>ENSG00000258867</t>
  </si>
  <si>
    <t>ENSG00000258872</t>
  </si>
  <si>
    <t>ENSG00000258875</t>
  </si>
  <si>
    <t>ENSG00000258876</t>
  </si>
  <si>
    <t>ENSG00000258919</t>
  </si>
  <si>
    <t>ENSG00000258922</t>
  </si>
  <si>
    <t>ENSG00000258926</t>
  </si>
  <si>
    <t>ENSG00000259138</t>
  </si>
  <si>
    <t>ENSG00000259158</t>
  </si>
  <si>
    <t>ENSG00000259171</t>
  </si>
  <si>
    <t>ENSG00000259207</t>
  </si>
  <si>
    <t>ENSG00000259295</t>
  </si>
  <si>
    <t>ENSG00000259314</t>
  </si>
  <si>
    <t>ENSG00000259354</t>
  </si>
  <si>
    <t>ENSG00000259357</t>
  </si>
  <si>
    <t>ENSG00000259374</t>
  </si>
  <si>
    <t>ENSG00000259380</t>
  </si>
  <si>
    <t>ENSG00000259398</t>
  </si>
  <si>
    <t>ENSG00000259422</t>
  </si>
  <si>
    <t>ENSG00000259469</t>
  </si>
  <si>
    <t>ENSG00000259513</t>
  </si>
  <si>
    <t>ENSG00000259518</t>
  </si>
  <si>
    <t>ENSG00000259538</t>
  </si>
  <si>
    <t>ENSG00000259582</t>
  </si>
  <si>
    <t>ENSG00000259717</t>
  </si>
  <si>
    <t>ENSG00000259719</t>
  </si>
  <si>
    <t>ENSG00000259726</t>
  </si>
  <si>
    <t>ENSG00000259845</t>
  </si>
  <si>
    <t>ENSG00000259925</t>
  </si>
  <si>
    <t>ENSG00000260015</t>
  </si>
  <si>
    <t>ENSG00000260057</t>
  </si>
  <si>
    <t>ENSG00000260063</t>
  </si>
  <si>
    <t>ENSG00000260118</t>
  </si>
  <si>
    <t>ENSG00000260122</t>
  </si>
  <si>
    <t>ENSG00000260190</t>
  </si>
  <si>
    <t>ENSG00000260249</t>
  </si>
  <si>
    <t>ENSG00000260316</t>
  </si>
  <si>
    <t>ENSG00000260360</t>
  </si>
  <si>
    <t>ENSG00000260442</t>
  </si>
  <si>
    <t>ENSG00000260461</t>
  </si>
  <si>
    <t>ENSG00000260589</t>
  </si>
  <si>
    <t>ENSG00000260604</t>
  </si>
  <si>
    <t>ENSG00000260619</t>
  </si>
  <si>
    <t>ENSG00000260693</t>
  </si>
  <si>
    <t>ENSG00000260711</t>
  </si>
  <si>
    <t>ENSG00000260747</t>
  </si>
  <si>
    <t>ENSG00000260777</t>
  </si>
  <si>
    <t>ENSG00000260871</t>
  </si>
  <si>
    <t>ENSG00000260892</t>
  </si>
  <si>
    <t>ENSG00000260899</t>
  </si>
  <si>
    <t>ENSG00000260926</t>
  </si>
  <si>
    <t>ENSG00000260963</t>
  </si>
  <si>
    <t>ENSG00000261008</t>
  </si>
  <si>
    <t>ENSG00000261061</t>
  </si>
  <si>
    <t>ENSG00000261183</t>
  </si>
  <si>
    <t>ENSG00000261213</t>
  </si>
  <si>
    <t>ENSG00000261253</t>
  </si>
  <si>
    <t>ENSG00000261268</t>
  </si>
  <si>
    <t>ENSG00000261342</t>
  </si>
  <si>
    <t>ENSG00000261371</t>
  </si>
  <si>
    <t>ENSG00000261385</t>
  </si>
  <si>
    <t>ENSG00000261390</t>
  </si>
  <si>
    <t>ENSG00000261401</t>
  </si>
  <si>
    <t>ENSG00000261416</t>
  </si>
  <si>
    <t>ENSG00000261433</t>
  </si>
  <si>
    <t>ENSG00000261441</t>
  </si>
  <si>
    <t>ENSG00000261502</t>
  </si>
  <si>
    <t>ENSG00000261543</t>
  </si>
  <si>
    <t>ENSG00000261575</t>
  </si>
  <si>
    <t>ENSG00000261578</t>
  </si>
  <si>
    <t>ENSG00000261595</t>
  </si>
  <si>
    <t>ENSG00000261664</t>
  </si>
  <si>
    <t>ENSG00000261684</t>
  </si>
  <si>
    <t>ENSG00000261697</t>
  </si>
  <si>
    <t>ENSG00000261737</t>
  </si>
  <si>
    <t>ENSG00000261739</t>
  </si>
  <si>
    <t>ENSG00000261777</t>
  </si>
  <si>
    <t>ENSG00000261787</t>
  </si>
  <si>
    <t>ENSG00000261829</t>
  </si>
  <si>
    <t>ENSG00000261873</t>
  </si>
  <si>
    <t>ENSG00000262038</t>
  </si>
  <si>
    <t>ENSG00000262158</t>
  </si>
  <si>
    <t>ENSG00000262380</t>
  </si>
  <si>
    <t>ENSG00000262420</t>
  </si>
  <si>
    <t>ENSG00000262503</t>
  </si>
  <si>
    <t>ENSG00000262528</t>
  </si>
  <si>
    <t>ENSG00000262585</t>
  </si>
  <si>
    <t>ENSG00000262837</t>
  </si>
  <si>
    <t>ENSG00000262902</t>
  </si>
  <si>
    <t>ENSG00000262903</t>
  </si>
  <si>
    <t>ENSG00000262904</t>
  </si>
  <si>
    <t>ENSG00000263063</t>
  </si>
  <si>
    <t>ENSG00000263155</t>
  </si>
  <si>
    <t>ENSG00000263278</t>
  </si>
  <si>
    <t>ENSG00000263293</t>
  </si>
  <si>
    <t>ENSG00000263400</t>
  </si>
  <si>
    <t>ENSG00000263513</t>
  </si>
  <si>
    <t>ENSG00000263666</t>
  </si>
  <si>
    <t>ENSG00000263680</t>
  </si>
  <si>
    <t>ENSG00000263724</t>
  </si>
  <si>
    <t>ENSG00000263838</t>
  </si>
  <si>
    <t>ENSG00000263874</t>
  </si>
  <si>
    <t>ENSG00000263895</t>
  </si>
  <si>
    <t>ENSG00000264099</t>
  </si>
  <si>
    <t>ENSG00000264204</t>
  </si>
  <si>
    <t>ENSG00000264229</t>
  </si>
  <si>
    <t>ENSG00000264408</t>
  </si>
  <si>
    <t>ENSG00000264425</t>
  </si>
  <si>
    <t>ENSG00000264448</t>
  </si>
  <si>
    <t>ENSG00000264575</t>
  </si>
  <si>
    <t>ENSG00000264577</t>
  </si>
  <si>
    <t>ENSG00000264717</t>
  </si>
  <si>
    <t>ENSG00000264745</t>
  </si>
  <si>
    <t>ENSG00000265094</t>
  </si>
  <si>
    <t>ENSG00000265096</t>
  </si>
  <si>
    <t>ENSG00000265190</t>
  </si>
  <si>
    <t>ENSG00000265253</t>
  </si>
  <si>
    <t>ENSG00000265342</t>
  </si>
  <si>
    <t>ENSG00000265355</t>
  </si>
  <si>
    <t>ENSG00000265359</t>
  </si>
  <si>
    <t>ENSG00000265450</t>
  </si>
  <si>
    <t>ENSG00000265565</t>
  </si>
  <si>
    <t>ENSG00000265630</t>
  </si>
  <si>
    <t>ENSG00000265690</t>
  </si>
  <si>
    <t>ENSG00000265725</t>
  </si>
  <si>
    <t>ENSG00000265943</t>
  </si>
  <si>
    <t>ENSG00000265972</t>
  </si>
  <si>
    <t>ENSG00000265991</t>
  </si>
  <si>
    <t>ENSG00000266079</t>
  </si>
  <si>
    <t>ENSG00000266313</t>
  </si>
  <si>
    <t>ENSG00000266341</t>
  </si>
  <si>
    <t>ENSG00000266378</t>
  </si>
  <si>
    <t>ENSG00000266437</t>
  </si>
  <si>
    <t>ENSG00000266467</t>
  </si>
  <si>
    <t>ENSG00000266473</t>
  </si>
  <si>
    <t>ENSG00000266719</t>
  </si>
  <si>
    <t>ENSG00000266733</t>
  </si>
  <si>
    <t>ENSG00000266830</t>
  </si>
  <si>
    <t>ENSG00000266896</t>
  </si>
  <si>
    <t>ENSG00000266976</t>
  </si>
  <si>
    <t>ENSG00000266983</t>
  </si>
  <si>
    <t>ENSG00000266993</t>
  </si>
  <si>
    <t>ENSG00000267013</t>
  </si>
  <si>
    <t>ENSG00000267024</t>
  </si>
  <si>
    <t>ENSG00000267030</t>
  </si>
  <si>
    <t>ENSG00000267041</t>
  </si>
  <si>
    <t>ENSG00000267079</t>
  </si>
  <si>
    <t>ENSG00000267104</t>
  </si>
  <si>
    <t>ENSG00000267108</t>
  </si>
  <si>
    <t>ENSG00000267112</t>
  </si>
  <si>
    <t>ENSG00000267128</t>
  </si>
  <si>
    <t>ENSG00000267193</t>
  </si>
  <si>
    <t>ENSG00000267226</t>
  </si>
  <si>
    <t>ENSG00000267231</t>
  </si>
  <si>
    <t>ENSG00000267241</t>
  </si>
  <si>
    <t>ENSG00000267254</t>
  </si>
  <si>
    <t>ENSG00000267305</t>
  </si>
  <si>
    <t>ENSG00000267319</t>
  </si>
  <si>
    <t>ENSG00000267325</t>
  </si>
  <si>
    <t>ENSG00000267334</t>
  </si>
  <si>
    <t>ENSG00000267342</t>
  </si>
  <si>
    <t>ENSG00000267374</t>
  </si>
  <si>
    <t>ENSG00000267397</t>
  </si>
  <si>
    <t>ENSG00000267426</t>
  </si>
  <si>
    <t>ENSG00000267436</t>
  </si>
  <si>
    <t>ENSG00000267454</t>
  </si>
  <si>
    <t>ENSG00000267498</t>
  </si>
  <si>
    <t>ENSG00000267500</t>
  </si>
  <si>
    <t>ENSG00000267504</t>
  </si>
  <si>
    <t>ENSG00000267515</t>
  </si>
  <si>
    <t>ENSG00000267561</t>
  </si>
  <si>
    <t>ENSG00000267595</t>
  </si>
  <si>
    <t>ENSG00000267637</t>
  </si>
  <si>
    <t>ENSG00000267702</t>
  </si>
  <si>
    <t>ENSG00000267707</t>
  </si>
  <si>
    <t>ENSG00000267719</t>
  </si>
  <si>
    <t>ENSG00000267724</t>
  </si>
  <si>
    <t>ENSG00000267731</t>
  </si>
  <si>
    <t>ENSG00000267769</t>
  </si>
  <si>
    <t>ENSG00000267980</t>
  </si>
  <si>
    <t>ENSG00000268041</t>
  </si>
  <si>
    <t>ENSG00000268104</t>
  </si>
  <si>
    <t>ENSG00000268204</t>
  </si>
  <si>
    <t>ENSG00000268218</t>
  </si>
  <si>
    <t>ENSG00000268234</t>
  </si>
  <si>
    <t>ENSG00000268279</t>
  </si>
  <si>
    <t>ENSG00000268295</t>
  </si>
  <si>
    <t>ENSG00000268499</t>
  </si>
  <si>
    <t>ENSG00000268603</t>
  </si>
  <si>
    <t>ENSG00000268713</t>
  </si>
  <si>
    <t>ENSG00000268751</t>
  </si>
  <si>
    <t>ENSG00000268798</t>
  </si>
  <si>
    <t>ENSG00000268941</t>
  </si>
  <si>
    <t>ENSG00000268942</t>
  </si>
  <si>
    <t>ENSG00000269038</t>
  </si>
  <si>
    <t>ENSG00000269125</t>
  </si>
  <si>
    <t>ENSG00000269139</t>
  </si>
  <si>
    <t>ENSG00000269189</t>
  </si>
  <si>
    <t>ENSG00000269246</t>
  </si>
  <si>
    <t>ENSG00000269463</t>
  </si>
  <si>
    <t>ENSG00000269514</t>
  </si>
  <si>
    <t>ENSG00000269516</t>
  </si>
  <si>
    <t>ENSG00000269600</t>
  </si>
  <si>
    <t>ENSG00000269729</t>
  </si>
  <si>
    <t>ENSG00000269837</t>
  </si>
  <si>
    <t>ENSG00000269910</t>
  </si>
  <si>
    <t>ENSG00000269919</t>
  </si>
  <si>
    <t>ENSG00000269983</t>
  </si>
  <si>
    <t>ENSG00000270031</t>
  </si>
  <si>
    <t>ENSG00000270035</t>
  </si>
  <si>
    <t>ENSG00000270072</t>
  </si>
  <si>
    <t>ENSG00000270083</t>
  </si>
  <si>
    <t>ENSG00000270165</t>
  </si>
  <si>
    <t>ENSG00000270276</t>
  </si>
  <si>
    <t>ENSG00000270393</t>
  </si>
  <si>
    <t>ENSG00000270569</t>
  </si>
  <si>
    <t>ENSG00000270578</t>
  </si>
  <si>
    <t>ENSG00000270604</t>
  </si>
  <si>
    <t>ENSG00000270673</t>
  </si>
  <si>
    <t>ENSG00000270773</t>
  </si>
  <si>
    <t>ENSG00000270789</t>
  </si>
  <si>
    <t>ENSG00000270792</t>
  </si>
  <si>
    <t>ENSG00000270802</t>
  </si>
  <si>
    <t>ENSG00000270883</t>
  </si>
  <si>
    <t>ENSG00000270972</t>
  </si>
  <si>
    <t>ENSG00000270977</t>
  </si>
  <si>
    <t>ENSG00000270987</t>
  </si>
  <si>
    <t>ENSG00000271013</t>
  </si>
  <si>
    <t>ENSG00000271105</t>
  </si>
  <si>
    <t>ENSG00000271133</t>
  </si>
  <si>
    <t>ENSG00000271286</t>
  </si>
  <si>
    <t>ENSG00000271414</t>
  </si>
  <si>
    <t>ENSG00000271447</t>
  </si>
  <si>
    <t>ENSG00000271503</t>
  </si>
  <si>
    <t>ENSG00000271547</t>
  </si>
  <si>
    <t>ENSG00000271730</t>
  </si>
  <si>
    <t>ENSG00000271736</t>
  </si>
  <si>
    <t>ENSG00000271746</t>
  </si>
  <si>
    <t>ENSG00000271749</t>
  </si>
  <si>
    <t>ENSG00000271751</t>
  </si>
  <si>
    <t>ENSG00000271788</t>
  </si>
  <si>
    <t>ENSG00000271798</t>
  </si>
  <si>
    <t>ENSG00000271815</t>
  </si>
  <si>
    <t>ENSG00000271924</t>
  </si>
  <si>
    <t>ENSG00000271973</t>
  </si>
  <si>
    <t>ENSG00000271977</t>
  </si>
  <si>
    <t>ENSG00000272087</t>
  </si>
  <si>
    <t>ENSG00000272096</t>
  </si>
  <si>
    <t>ENSG00000272138</t>
  </si>
  <si>
    <t>ENSG00000272153</t>
  </si>
  <si>
    <t>ENSG00000272202</t>
  </si>
  <si>
    <t>ENSG00000272253</t>
  </si>
  <si>
    <t>ENSG00000272265</t>
  </si>
  <si>
    <t>ENSG00000272293</t>
  </si>
  <si>
    <t>ENSG00000272305</t>
  </si>
  <si>
    <t>ENSG00000272342</t>
  </si>
  <si>
    <t>ENSG00000272407</t>
  </si>
  <si>
    <t>ENSG00000272428</t>
  </si>
  <si>
    <t>ENSG00000272468</t>
  </si>
  <si>
    <t>ENSG00000272476</t>
  </si>
  <si>
    <t>ENSG00000272510</t>
  </si>
  <si>
    <t>ENSG00000272540</t>
  </si>
  <si>
    <t>ENSG00000272551</t>
  </si>
  <si>
    <t>ENSG00000272644</t>
  </si>
  <si>
    <t>ENSG00000272647</t>
  </si>
  <si>
    <t>ENSG00000272663</t>
  </si>
  <si>
    <t>ENSG00000272668</t>
  </si>
  <si>
    <t>ENSG00000272696</t>
  </si>
  <si>
    <t>ENSG00000272732</t>
  </si>
  <si>
    <t>ENSG00000272746</t>
  </si>
  <si>
    <t>ENSG00000272787</t>
  </si>
  <si>
    <t>ENSG00000272795</t>
  </si>
  <si>
    <t>ENSG00000272823</t>
  </si>
  <si>
    <t>ENSG00000272824</t>
  </si>
  <si>
    <t>ENSG00000272836</t>
  </si>
  <si>
    <t>ENSG00000272896</t>
  </si>
  <si>
    <t>ENSG00000272941</t>
  </si>
  <si>
    <t>ENSG00000272982</t>
  </si>
  <si>
    <t>ENSG00000273059</t>
  </si>
  <si>
    <t>ENSG00000273062</t>
  </si>
  <si>
    <t>ENSG00000273113</t>
  </si>
  <si>
    <t>ENSG00000273162</t>
  </si>
  <si>
    <t>ENSG00000273172</t>
  </si>
  <si>
    <t>ENSG00000273183</t>
  </si>
  <si>
    <t>ENSG00000273186</t>
  </si>
  <si>
    <t>ENSG00000273259</t>
  </si>
  <si>
    <t>ENSG00000273350</t>
  </si>
  <si>
    <t>ENSG00000273353</t>
  </si>
  <si>
    <t>ENSG00000273447</t>
  </si>
  <si>
    <t>ENSG00000273474</t>
  </si>
  <si>
    <t>ENSG00000273703</t>
  </si>
  <si>
    <t>ENSG00000273724</t>
  </si>
  <si>
    <t>ENSG00000273733</t>
  </si>
  <si>
    <t>ENSG00000273771</t>
  </si>
  <si>
    <t>ENSG00000273821</t>
  </si>
  <si>
    <t>ENSG00000274023</t>
  </si>
  <si>
    <t>ENSG00000274026</t>
  </si>
  <si>
    <t>ENSG00000274038</t>
  </si>
  <si>
    <t>ENSG00000274080</t>
  </si>
  <si>
    <t>ENSG00000274191</t>
  </si>
  <si>
    <t>ENSG00000274209</t>
  </si>
  <si>
    <t>ENSG00000274290</t>
  </si>
  <si>
    <t>ENSG00000274364</t>
  </si>
  <si>
    <t>ENSG00000274374</t>
  </si>
  <si>
    <t>ENSG00000274492</t>
  </si>
  <si>
    <t>ENSG00000274569</t>
  </si>
  <si>
    <t>ENSG00000274591</t>
  </si>
  <si>
    <t>ENSG00000274620</t>
  </si>
  <si>
    <t>ENSG00000274641</t>
  </si>
  <si>
    <t>ENSG00000274765</t>
  </si>
  <si>
    <t>ENSG00000274776</t>
  </si>
  <si>
    <t>ENSG00000274934</t>
  </si>
  <si>
    <t>ENSG00000274997</t>
  </si>
  <si>
    <t>ENSG00000275108</t>
  </si>
  <si>
    <t>ENSG00000275109</t>
  </si>
  <si>
    <t>ENSG00000275126</t>
  </si>
  <si>
    <t>ENSG00000275154</t>
  </si>
  <si>
    <t>ENSG00000275185</t>
  </si>
  <si>
    <t>ENSG00000275198</t>
  </si>
  <si>
    <t>ENSG00000275221</t>
  </si>
  <si>
    <t>ENSG00000275345</t>
  </si>
  <si>
    <t>ENSG00000275367</t>
  </si>
  <si>
    <t>ENSG00000275379</t>
  </si>
  <si>
    <t>ENSG00000275395</t>
  </si>
  <si>
    <t>ENSG00000275445</t>
  </si>
  <si>
    <t>ENSG00000275454</t>
  </si>
  <si>
    <t>ENSG00000275465</t>
  </si>
  <si>
    <t>ENSG00000275527</t>
  </si>
  <si>
    <t>ENSG00000275620</t>
  </si>
  <si>
    <t>ENSG00000275665</t>
  </si>
  <si>
    <t>ENSG00000275693</t>
  </si>
  <si>
    <t>ENSG00000275695</t>
  </si>
  <si>
    <t>ENSG00000275714</t>
  </si>
  <si>
    <t>ENSG00000275888</t>
  </si>
  <si>
    <t>ENSG00000275939</t>
  </si>
  <si>
    <t>ENSG00000275963</t>
  </si>
  <si>
    <t>ENSG00000276043</t>
  </si>
  <si>
    <t>ENSG00000276058</t>
  </si>
  <si>
    <t>ENSG00000276131</t>
  </si>
  <si>
    <t>ENSG00000276148</t>
  </si>
  <si>
    <t>ENSG00000276180</t>
  </si>
  <si>
    <t>ENSG00000276223</t>
  </si>
  <si>
    <t>ENSG00000276259</t>
  </si>
  <si>
    <t>ENSG00000276326</t>
  </si>
  <si>
    <t>ENSG00000276368</t>
  </si>
  <si>
    <t>ENSG00000276410</t>
  </si>
  <si>
    <t>ENSG00000276523</t>
  </si>
  <si>
    <t>ENSG00000276672</t>
  </si>
  <si>
    <t>ENSG00000276718</t>
  </si>
  <si>
    <t>ENSG00000276768</t>
  </si>
  <si>
    <t>ENSG00000276851</t>
  </si>
  <si>
    <t>ENSG00000276903</t>
  </si>
  <si>
    <t>ENSG00000276916</t>
  </si>
  <si>
    <t>ENSG00000276952</t>
  </si>
  <si>
    <t>ENSG00000276968</t>
  </si>
  <si>
    <t>ENSG00000277147</t>
  </si>
  <si>
    <t>ENSG00000277157</t>
  </si>
  <si>
    <t>ENSG00000277202</t>
  </si>
  <si>
    <t>ENSG00000277210</t>
  </si>
  <si>
    <t>ENSG00000277232</t>
  </si>
  <si>
    <t>ENSG00000277368</t>
  </si>
  <si>
    <t>ENSG00000277437</t>
  </si>
  <si>
    <t>ENSG00000277449</t>
  </si>
  <si>
    <t>ENSG00000277452</t>
  </si>
  <si>
    <t>ENSG00000277491</t>
  </si>
  <si>
    <t>ENSG00000277496</t>
  </si>
  <si>
    <t>ENSG00000277595</t>
  </si>
  <si>
    <t>ENSG00000277775</t>
  </si>
  <si>
    <t>ENSG00000277901</t>
  </si>
  <si>
    <t>ENSG00000278011</t>
  </si>
  <si>
    <t>ENSG00000278048</t>
  </si>
  <si>
    <t>ENSG00000278055</t>
  </si>
  <si>
    <t>ENSG00000278112</t>
  </si>
  <si>
    <t>ENSG00000278126</t>
  </si>
  <si>
    <t>ENSG00000278206</t>
  </si>
  <si>
    <t>ENSG00000278389</t>
  </si>
  <si>
    <t>ENSG00000278418</t>
  </si>
  <si>
    <t>ENSG00000278463</t>
  </si>
  <si>
    <t>ENSG00000278484</t>
  </si>
  <si>
    <t>ENSG00000278588</t>
  </si>
  <si>
    <t>ENSG00000278599</t>
  </si>
  <si>
    <t>ENSG00000278637</t>
  </si>
  <si>
    <t>ENSG00000278654</t>
  </si>
  <si>
    <t>ENSG00000278677</t>
  </si>
  <si>
    <t>ENSG00000278705</t>
  </si>
  <si>
    <t>ENSG00000278794</t>
  </si>
  <si>
    <t>ENSG00000278828</t>
  </si>
  <si>
    <t>ENSG00000278875</t>
  </si>
  <si>
    <t>ENSG00000278920</t>
  </si>
  <si>
    <t>ENSG00000279020</t>
  </si>
  <si>
    <t>ENSG00000279074</t>
  </si>
  <si>
    <t>ENSG00000279098</t>
  </si>
  <si>
    <t>ENSG00000279124</t>
  </si>
  <si>
    <t>ENSG00000279179</t>
  </si>
  <si>
    <t>ENSG00000279187</t>
  </si>
  <si>
    <t>ENSG00000279191</t>
  </si>
  <si>
    <t>ENSG00000279196</t>
  </si>
  <si>
    <t>ENSG00000279243</t>
  </si>
  <si>
    <t>ENSG00000279250</t>
  </si>
  <si>
    <t>ENSG00000279254</t>
  </si>
  <si>
    <t>ENSG00000279286</t>
  </si>
  <si>
    <t>ENSG00000279317</t>
  </si>
  <si>
    <t>ENSG00000279347</t>
  </si>
  <si>
    <t>ENSG00000279357</t>
  </si>
  <si>
    <t>ENSG00000279361</t>
  </si>
  <si>
    <t>ENSG00000279365</t>
  </si>
  <si>
    <t>ENSG00000279370</t>
  </si>
  <si>
    <t>ENSG00000279391</t>
  </si>
  <si>
    <t>ENSG00000279415</t>
  </si>
  <si>
    <t>ENSG00000279489</t>
  </si>
  <si>
    <t>ENSG00000279557</t>
  </si>
  <si>
    <t>ENSG00000279568</t>
  </si>
  <si>
    <t>ENSG00000279579</t>
  </si>
  <si>
    <t>ENSG00000279583</t>
  </si>
  <si>
    <t>ENSG00000279637</t>
  </si>
  <si>
    <t>ENSG00000279662</t>
  </si>
  <si>
    <t>ENSG00000279689</t>
  </si>
  <si>
    <t>ENSG00000279794</t>
  </si>
  <si>
    <t>ENSG00000279799</t>
  </si>
  <si>
    <t>ENSG00000279806</t>
  </si>
  <si>
    <t>ENSG00000279817</t>
  </si>
  <si>
    <t>ENSG00000279861</t>
  </si>
  <si>
    <t>ENSG00000279989</t>
  </si>
  <si>
    <t>ENSG00000279996</t>
  </si>
  <si>
    <t>ENSG00000280022</t>
  </si>
  <si>
    <t>ENSG00000280070</t>
  </si>
  <si>
    <t>ENSG00000280143</t>
  </si>
  <si>
    <t>ENSG00000280167</t>
  </si>
  <si>
    <t>ENSG00000280169</t>
  </si>
  <si>
    <t>ENSG00000280186</t>
  </si>
  <si>
    <t>ENSG00000280191</t>
  </si>
  <si>
    <t>ENSG00000280202</t>
  </si>
  <si>
    <t>ENSG00000280208</t>
  </si>
  <si>
    <t>ENSG00000280212</t>
  </si>
  <si>
    <t>ENSG00000280214</t>
  </si>
  <si>
    <t>ENSG00000280231</t>
  </si>
  <si>
    <t>ENSG00000280259</t>
  </si>
  <si>
    <t>ENSG00000280265</t>
  </si>
  <si>
    <t>ENSG00000280277</t>
  </si>
  <si>
    <t>ENSG00000280286</t>
  </si>
  <si>
    <t>ENSG00000280311</t>
  </si>
  <si>
    <t>ENSG00000280321</t>
  </si>
  <si>
    <t>ENSG00000280407</t>
  </si>
  <si>
    <t>ENSG00000280543</t>
  </si>
  <si>
    <t>ENSG00000280604</t>
  </si>
  <si>
    <t>ENSG00000280623</t>
  </si>
  <si>
    <t>ENSG00000280649</t>
  </si>
  <si>
    <t>ENSG00000281100</t>
  </si>
  <si>
    <t>ENSG00000281571</t>
  </si>
  <si>
    <t>ENSG00000281896</t>
  </si>
  <si>
    <t>ENSG00000282308</t>
  </si>
  <si>
    <t>ENSG00000282381</t>
  </si>
  <si>
    <t>ENSG00000282849</t>
  </si>
  <si>
    <t>ENSG00000282851</t>
  </si>
  <si>
    <t>ENSG00000282988</t>
  </si>
  <si>
    <t>ENSG00000283071</t>
  </si>
  <si>
    <t>ENSG00000283345</t>
  </si>
  <si>
    <t>ENSG00000283416</t>
  </si>
  <si>
    <t>ENSG00000283429</t>
  </si>
  <si>
    <t>ENSG00000283441</t>
  </si>
  <si>
    <t>ENSG00000283444</t>
  </si>
  <si>
    <t>ENSG00000283491</t>
  </si>
  <si>
    <t>ENSG00000283511</t>
  </si>
  <si>
    <t>ENSG00000283538</t>
  </si>
  <si>
    <t>ENSG00000283632</t>
  </si>
  <si>
    <t>ENSG00000284154</t>
  </si>
  <si>
    <t>ENSG00000284428</t>
  </si>
  <si>
    <t>ENSG00000284505</t>
  </si>
  <si>
    <t>ENSG00000284543</t>
  </si>
  <si>
    <t>ENSG00000284735</t>
  </si>
  <si>
    <t>ENSG00000284773</t>
  </si>
  <si>
    <t>ENSG00000284783</t>
  </si>
  <si>
    <t>ENSG00000284934</t>
  </si>
  <si>
    <t>ENSG00000284946</t>
  </si>
  <si>
    <t>ENSG00000284952</t>
  </si>
  <si>
    <t>ENSG00000284956</t>
  </si>
  <si>
    <t>ENSG00000284977</t>
  </si>
  <si>
    <t>ENSG00000285077</t>
  </si>
  <si>
    <t>ENSG00000285102</t>
  </si>
  <si>
    <t>ENSG00000285190</t>
  </si>
  <si>
    <t>ENSG00000285398</t>
  </si>
  <si>
    <t>ENSG00000285444</t>
  </si>
  <si>
    <t>ENSG00000285565</t>
  </si>
  <si>
    <t>ENSG00000285569</t>
  </si>
  <si>
    <t>ENSG00000285646</t>
  </si>
  <si>
    <t>ENSG00000285696</t>
  </si>
  <si>
    <t>ENSG00000285705</t>
  </si>
  <si>
    <t>ENSG00000285730</t>
  </si>
  <si>
    <t>ENSG00000285744</t>
  </si>
  <si>
    <t>ENSG00000285815</t>
  </si>
  <si>
    <t>ENSG00000285825</t>
  </si>
  <si>
    <t>ENSG00000285853</t>
  </si>
  <si>
    <t>ENSG00000285856</t>
  </si>
  <si>
    <t>ENSG00000285867</t>
  </si>
  <si>
    <t>ENSG00000285923</t>
  </si>
  <si>
    <t>ENSG00000285955</t>
  </si>
  <si>
    <t>ENSG00000286067</t>
  </si>
  <si>
    <t>ENSG00000286074</t>
  </si>
  <si>
    <t>ENSG00000286121</t>
  </si>
  <si>
    <t>ENSG00000286133</t>
  </si>
  <si>
    <t>ENSG00000286176</t>
  </si>
  <si>
    <t>ENSG00000286181</t>
  </si>
  <si>
    <t>ENSG00000286190</t>
  </si>
  <si>
    <t>ENSG00000286192</t>
  </si>
  <si>
    <t>ENSG00000286288</t>
  </si>
  <si>
    <t>ENSG00000286303</t>
  </si>
  <si>
    <t>ENSG00000286380</t>
  </si>
  <si>
    <t>ENSG00000286522</t>
  </si>
  <si>
    <t>ENSG00000286548</t>
  </si>
  <si>
    <t>ENSG00000286587</t>
  </si>
  <si>
    <t>ENSG00000286608</t>
  </si>
  <si>
    <t>ENSG00000286652</t>
  </si>
  <si>
    <t>ENSG00000286707</t>
  </si>
  <si>
    <t>ENSG00000286722</t>
  </si>
  <si>
    <t>ENSG00000286729</t>
  </si>
  <si>
    <t>ENSG00000286763</t>
  </si>
  <si>
    <t>ENSG00000286782</t>
  </si>
  <si>
    <t>ENSG00000286799</t>
  </si>
  <si>
    <t>ENSG00000286811</t>
  </si>
  <si>
    <t>ENSG00000286812</t>
  </si>
  <si>
    <t>ENSG00000286836</t>
  </si>
  <si>
    <t>ENSG00000286872</t>
  </si>
  <si>
    <t>ENSG00000286903</t>
  </si>
  <si>
    <t>ENSG00000286913</t>
  </si>
  <si>
    <t>ENSG00000286945</t>
  </si>
  <si>
    <t>ENSG00000287022</t>
  </si>
  <si>
    <t>ENSG00000287031</t>
  </si>
  <si>
    <t>ENSG00000287074</t>
  </si>
  <si>
    <t>ENSG00000287080</t>
  </si>
  <si>
    <t>ENSG00000287088</t>
  </si>
  <si>
    <t>ENSG00000287108</t>
  </si>
  <si>
    <t>ENSG00000287158</t>
  </si>
  <si>
    <t>ENSG00000287165</t>
  </si>
  <si>
    <t>ENSG00000287185</t>
  </si>
  <si>
    <t>ENSG00000287191</t>
  </si>
  <si>
    <t>ENSG00000287205</t>
  </si>
  <si>
    <t>ENSG00000287232</t>
  </si>
  <si>
    <t>ENSG00000287236</t>
  </si>
  <si>
    <t>ENSG00000287250</t>
  </si>
  <si>
    <t>ENSG00000287292</t>
  </si>
  <si>
    <t>ENSG00000287301</t>
  </si>
  <si>
    <t>ENSG00000287425</t>
  </si>
  <si>
    <t>ENSG00000287445</t>
  </si>
  <si>
    <t>ENSG00000287461</t>
  </si>
  <si>
    <t>ENSG00000287475</t>
  </si>
  <si>
    <t>ENSG00000287587</t>
  </si>
  <si>
    <t>ENSG00000287655</t>
  </si>
  <si>
    <t>ENSG00000287765</t>
  </si>
  <si>
    <t>ENSG00000287766</t>
  </si>
  <si>
    <t>ENSG00000287770</t>
  </si>
  <si>
    <t>ENSG00000287794</t>
  </si>
  <si>
    <t>ENSG00000287839</t>
  </si>
  <si>
    <t>ENSG00000287856</t>
  </si>
  <si>
    <t>ENSG00000287868</t>
  </si>
  <si>
    <t>ENSG00000287887</t>
  </si>
  <si>
    <t>ENSG00000288079</t>
  </si>
  <si>
    <t>ENSG00000288087</t>
  </si>
  <si>
    <t>ENSG00000288107</t>
  </si>
  <si>
    <t>A549_Vector</t>
    <phoneticPr fontId="1" type="noConversion"/>
  </si>
  <si>
    <t>A549_myr-AKT1</t>
    <phoneticPr fontId="1" type="noConversion"/>
  </si>
  <si>
    <t>HCC827_Vector</t>
    <phoneticPr fontId="19" type="noConversion"/>
  </si>
  <si>
    <t>ENSG00000001617</t>
  </si>
  <si>
    <t>ENSG00000002745</t>
  </si>
  <si>
    <t>ENSG00000003137</t>
  </si>
  <si>
    <t>ENSG00000004399</t>
  </si>
  <si>
    <t>ENSG00000004468</t>
  </si>
  <si>
    <t>ENSG00000005243</t>
  </si>
  <si>
    <t>ENSG00000005249</t>
  </si>
  <si>
    <t>ENSG00000005961</t>
  </si>
  <si>
    <t>ENSG00000006118</t>
  </si>
  <si>
    <t>ENSG00000006468</t>
  </si>
  <si>
    <t>ENSG00000006606</t>
  </si>
  <si>
    <t>ENSG00000007372</t>
  </si>
  <si>
    <t>ENSG00000010030</t>
  </si>
  <si>
    <t>ENSG00000010379</t>
  </si>
  <si>
    <t>ENSG00000011028</t>
  </si>
  <si>
    <t>ENSG00000011332</t>
  </si>
  <si>
    <t>ENSG00000011347</t>
  </si>
  <si>
    <t>ENSG00000013588</t>
  </si>
  <si>
    <t>ENSG00000015520</t>
  </si>
  <si>
    <t>ENSG00000019582</t>
  </si>
  <si>
    <t>ENSG00000020181</t>
  </si>
  <si>
    <t>ENSG00000021488</t>
  </si>
  <si>
    <t>ENSG00000028137</t>
  </si>
  <si>
    <t>ENSG00000029534</t>
  </si>
  <si>
    <t>ENSG00000035664</t>
  </si>
  <si>
    <t>ENSG00000036672</t>
  </si>
  <si>
    <t>ENSG00000039523</t>
  </si>
  <si>
    <t>ENSG00000047457</t>
  </si>
  <si>
    <t>ENSG00000048740</t>
  </si>
  <si>
    <t>ENSG00000049089</t>
  </si>
  <si>
    <t>ENSG00000050730</t>
  </si>
  <si>
    <t>ENSG00000054179</t>
  </si>
  <si>
    <t>ENSG00000057019</t>
  </si>
  <si>
    <t>ENSG00000057657</t>
  </si>
  <si>
    <t>ENSG00000060656</t>
  </si>
  <si>
    <t>ENSG00000063438</t>
  </si>
  <si>
    <t>ENSG00000064489</t>
  </si>
  <si>
    <t>ENSG00000064886</t>
  </si>
  <si>
    <t>ENSG00000065717</t>
  </si>
  <si>
    <t>ENSG00000066279</t>
  </si>
  <si>
    <t>ENSG00000067840</t>
  </si>
  <si>
    <t>ENSG00000069696</t>
  </si>
  <si>
    <t>ENSG00000069812</t>
  </si>
  <si>
    <t>ENSG00000070526</t>
  </si>
  <si>
    <t>ENSG00000071246</t>
  </si>
  <si>
    <t>ENSG00000072818</t>
  </si>
  <si>
    <t>ENSG00000073150</t>
  </si>
  <si>
    <t>ENSG00000073756</t>
  </si>
  <si>
    <t>ENSG00000074706</t>
  </si>
  <si>
    <t>ENSG00000076716</t>
  </si>
  <si>
    <t>ENSG00000078081</t>
  </si>
  <si>
    <t>ENSG00000078814</t>
  </si>
  <si>
    <t>ENSG00000079337</t>
  </si>
  <si>
    <t>ENSG00000079393</t>
  </si>
  <si>
    <t>ENSG00000079435</t>
  </si>
  <si>
    <t>ENSG00000080166</t>
  </si>
  <si>
    <t>ENSG00000080561</t>
  </si>
  <si>
    <t>ENSG00000081148</t>
  </si>
  <si>
    <t>ENSG00000082014</t>
  </si>
  <si>
    <t>ENSG00000082074</t>
  </si>
  <si>
    <t>ENSG00000084710</t>
  </si>
  <si>
    <t>ENSG00000085514</t>
  </si>
  <si>
    <t>ENSG00000085563</t>
  </si>
  <si>
    <t>ENSG00000086619</t>
  </si>
  <si>
    <t>ENSG00000086717</t>
  </si>
  <si>
    <t>ENSG00000087076</t>
  </si>
  <si>
    <t>ENSG00000087589</t>
  </si>
  <si>
    <t>ENSG00000088053</t>
  </si>
  <si>
    <t>ENSG00000088726</t>
  </si>
  <si>
    <t>ENSG00000088881</t>
  </si>
  <si>
    <t>ENSG00000090339</t>
  </si>
  <si>
    <t>ENSG00000090661</t>
  </si>
  <si>
    <t>ENSG00000091010</t>
  </si>
  <si>
    <t>ENSG00000091536</t>
  </si>
  <si>
    <t>ENSG00000095321</t>
  </si>
  <si>
    <t>ENSG00000095585</t>
  </si>
  <si>
    <t>ENSG00000099769</t>
  </si>
  <si>
    <t>ENSG00000099785</t>
  </si>
  <si>
    <t>ENSG00000099822</t>
  </si>
  <si>
    <t>ENSG00000099840</t>
  </si>
  <si>
    <t>ENSG00000099864</t>
  </si>
  <si>
    <t>ENSG00000100024</t>
  </si>
  <si>
    <t>ENSG00000100079</t>
  </si>
  <si>
    <t>ENSG00000100100</t>
  </si>
  <si>
    <t>ENSG00000100196</t>
  </si>
  <si>
    <t>ENSG00000100218</t>
  </si>
  <si>
    <t>ENSG00000100271</t>
  </si>
  <si>
    <t>ENSG00000100321</t>
  </si>
  <si>
    <t>ENSG00000100385</t>
  </si>
  <si>
    <t>ENSG00000100478</t>
  </si>
  <si>
    <t>ENSG00000100557</t>
  </si>
  <si>
    <t>ENSG00000100583</t>
  </si>
  <si>
    <t>ENSG00000100665</t>
  </si>
  <si>
    <t>ENSG00000100979</t>
  </si>
  <si>
    <t>ENSG00000100987</t>
  </si>
  <si>
    <t>ENSG00000101187</t>
  </si>
  <si>
    <t>ENSG00000101278</t>
  </si>
  <si>
    <t>ENSG00000101298</t>
  </si>
  <si>
    <t>ENSG00000101306</t>
  </si>
  <si>
    <t>ENSG00000101443</t>
  </si>
  <si>
    <t>ENSG00000101605</t>
  </si>
  <si>
    <t>ENSG00000101746</t>
  </si>
  <si>
    <t>ENSG00000101955</t>
  </si>
  <si>
    <t>ENSG00000102001</t>
  </si>
  <si>
    <t>ENSG00000102032</t>
  </si>
  <si>
    <t>ENSG00000102271</t>
  </si>
  <si>
    <t>ENSG00000102409</t>
  </si>
  <si>
    <t>ENSG00000102678</t>
  </si>
  <si>
    <t>ENSG00000102904</t>
  </si>
  <si>
    <t>ENSG00000102962</t>
  </si>
  <si>
    <t>ENSG00000103056</t>
  </si>
  <si>
    <t>ENSG00000103269</t>
  </si>
  <si>
    <t>ENSG00000103485</t>
  </si>
  <si>
    <t>ENSG00000104081</t>
  </si>
  <si>
    <t>ENSG00000104368</t>
  </si>
  <si>
    <t>ENSG00000104691</t>
  </si>
  <si>
    <t>ENSG00000104728</t>
  </si>
  <si>
    <t>ENSG00000104901</t>
  </si>
  <si>
    <t>ENSG00000104951</t>
  </si>
  <si>
    <t>ENSG00000105088</t>
  </si>
  <si>
    <t>ENSG00000105137</t>
  </si>
  <si>
    <t>ENSG00000105246</t>
  </si>
  <si>
    <t>ENSG00000105290</t>
  </si>
  <si>
    <t>ENSG00000105369</t>
  </si>
  <si>
    <t>ENSG00000105523</t>
  </si>
  <si>
    <t>ENSG00000105650</t>
  </si>
  <si>
    <t>ENSG00000105711</t>
  </si>
  <si>
    <t>ENSG00000105784</t>
  </si>
  <si>
    <t>ENSG00000105929</t>
  </si>
  <si>
    <t>ENSG00000105974</t>
  </si>
  <si>
    <t>ENSG00000106080</t>
  </si>
  <si>
    <t>ENSG00000106927</t>
  </si>
  <si>
    <t>ENSG00000107165</t>
  </si>
  <si>
    <t>ENSG00000107796</t>
  </si>
  <si>
    <t>ENSG00000107821</t>
  </si>
  <si>
    <t>ENSG00000107954</t>
  </si>
  <si>
    <t>ENSG00000107957</t>
  </si>
  <si>
    <t>ENSG00000108055</t>
  </si>
  <si>
    <t>ENSG00000108448</t>
  </si>
  <si>
    <t>ENSG00000108582</t>
  </si>
  <si>
    <t>ENSG00000108691</t>
  </si>
  <si>
    <t>ENSG00000108830</t>
  </si>
  <si>
    <t>ENSG00000108924</t>
  </si>
  <si>
    <t>ENSG00000109265</t>
  </si>
  <si>
    <t>ENSG00000109705</t>
  </si>
  <si>
    <t>ENSG00000109944</t>
  </si>
  <si>
    <t>ENSG00000110324</t>
  </si>
  <si>
    <t>ENSG00000110375</t>
  </si>
  <si>
    <t>ENSG00000110446</t>
  </si>
  <si>
    <t>ENSG00000110811</t>
  </si>
  <si>
    <t>ENSG00000110876</t>
  </si>
  <si>
    <t>ENSG00000110944</t>
  </si>
  <si>
    <t>ENSG00000111199</t>
  </si>
  <si>
    <t>ENSG00000111341</t>
  </si>
  <si>
    <t>ENSG00000111344</t>
  </si>
  <si>
    <t>ENSG00000112096</t>
  </si>
  <si>
    <t>ENSG00000112149</t>
  </si>
  <si>
    <t>ENSG00000112276</t>
  </si>
  <si>
    <t>ENSG00000112333</t>
  </si>
  <si>
    <t>ENSG00000112379</t>
  </si>
  <si>
    <t>ENSG00000112599</t>
  </si>
  <si>
    <t>ENSG00000113083</t>
  </si>
  <si>
    <t>ENSG00000113211</t>
  </si>
  <si>
    <t>ENSG00000113212</t>
  </si>
  <si>
    <t>ENSG00000113361</t>
  </si>
  <si>
    <t>ENSG00000113810</t>
  </si>
  <si>
    <t>ENSG00000113916</t>
  </si>
  <si>
    <t>ENSG00000113924</t>
  </si>
  <si>
    <t>ENSG00000114013</t>
  </si>
  <si>
    <t>ENSG00000114251</t>
  </si>
  <si>
    <t>ENSG00000114378</t>
  </si>
  <si>
    <t>ENSG00000114738</t>
  </si>
  <si>
    <t>ENSG00000114841</t>
  </si>
  <si>
    <t>ENSG00000114853</t>
  </si>
  <si>
    <t>ENSG00000114854</t>
  </si>
  <si>
    <t>ENSG00000115009</t>
  </si>
  <si>
    <t>ENSG00000115041</t>
  </si>
  <si>
    <t>ENSG00000115318</t>
  </si>
  <si>
    <t>ENSG00000115353</t>
  </si>
  <si>
    <t>ENSG00000115468</t>
  </si>
  <si>
    <t>ENSG00000115474</t>
  </si>
  <si>
    <t>ENSG00000115828</t>
  </si>
  <si>
    <t>ENSG00000115844</t>
  </si>
  <si>
    <t>ENSG00000116396</t>
  </si>
  <si>
    <t>ENSG00000116819</t>
  </si>
  <si>
    <t>ENSG00000117115</t>
  </si>
  <si>
    <t>ENSG00000117407</t>
  </si>
  <si>
    <t>ENSG00000117877</t>
  </si>
  <si>
    <t>ENSG00000118194</t>
  </si>
  <si>
    <t>ENSG00000118322</t>
  </si>
  <si>
    <t>ENSG00000118402</t>
  </si>
  <si>
    <t>ENSG00000118407</t>
  </si>
  <si>
    <t>ENSG00000118503</t>
  </si>
  <si>
    <t>ENSG00000118513</t>
  </si>
  <si>
    <t>ENSG00000119535</t>
  </si>
  <si>
    <t>ENSG00000119630</t>
  </si>
  <si>
    <t>ENSG00000119632</t>
  </si>
  <si>
    <t>ENSG00000119703</t>
  </si>
  <si>
    <t>ENSG00000119714</t>
  </si>
  <si>
    <t>ENSG00000120664</t>
  </si>
  <si>
    <t>ENSG00000121039</t>
  </si>
  <si>
    <t>ENSG00000121101</t>
  </si>
  <si>
    <t>ENSG00000121207</t>
  </si>
  <si>
    <t>ENSG00000121552</t>
  </si>
  <si>
    <t>ENSG00000121621</t>
  </si>
  <si>
    <t>ENSG00000121753</t>
  </si>
  <si>
    <t>ENSG00000122223</t>
  </si>
  <si>
    <t>ENSG00000122687</t>
  </si>
  <si>
    <t>ENSG00000122735</t>
  </si>
  <si>
    <t>ENSG00000123104</t>
  </si>
  <si>
    <t>ENSG00000123240</t>
  </si>
  <si>
    <t>ENSG00000123329</t>
  </si>
  <si>
    <t>ENSG00000123411</t>
  </si>
  <si>
    <t>ENSG00000123999</t>
  </si>
  <si>
    <t>ENSG00000124103</t>
  </si>
  <si>
    <t>ENSG00000124116</t>
  </si>
  <si>
    <t>ENSG00000124140</t>
  </si>
  <si>
    <t>ENSG00000124160</t>
  </si>
  <si>
    <t>ENSG00000124466</t>
  </si>
  <si>
    <t>ENSG00000124564</t>
  </si>
  <si>
    <t>ENSG00000124678</t>
  </si>
  <si>
    <t>ENSG00000124713</t>
  </si>
  <si>
    <t>ENSG00000124731</t>
  </si>
  <si>
    <t>ENSG00000124939</t>
  </si>
  <si>
    <t>ENSG00000125255</t>
  </si>
  <si>
    <t>ENSG00000125384</t>
  </si>
  <si>
    <t>ENSG00000125730</t>
  </si>
  <si>
    <t>ENSG00000125845</t>
  </si>
  <si>
    <t>ENSG00000125872</t>
  </si>
  <si>
    <t>ENSG00000126010</t>
  </si>
  <si>
    <t>ENSG00000126016</t>
  </si>
  <si>
    <t>ENSG00000126500</t>
  </si>
  <si>
    <t>ENSG00000127129</t>
  </si>
  <si>
    <t>ENSG00000127249</t>
  </si>
  <si>
    <t>ENSG00000127561</t>
  </si>
  <si>
    <t>ENSG00000127589</t>
  </si>
  <si>
    <t>ENSG00000127954</t>
  </si>
  <si>
    <t>ENSG00000128052</t>
  </si>
  <si>
    <t>ENSG00000128165</t>
  </si>
  <si>
    <t>ENSG00000128271</t>
  </si>
  <si>
    <t>ENSG00000128346</t>
  </si>
  <si>
    <t>ENSG00000128602</t>
  </si>
  <si>
    <t>ENSG00000128655</t>
  </si>
  <si>
    <t>ENSG00000128965</t>
  </si>
  <si>
    <t>ENSG00000129538</t>
  </si>
  <si>
    <t>ENSG00000129749</t>
  </si>
  <si>
    <t>ENSG00000129991</t>
  </si>
  <si>
    <t>ENSG00000130066</t>
  </si>
  <si>
    <t>ENSG00000130234</t>
  </si>
  <si>
    <t>ENSG00000130433</t>
  </si>
  <si>
    <t>ENSG00000130513</t>
  </si>
  <si>
    <t>ENSG00000130598</t>
  </si>
  <si>
    <t>ENSG00000130775</t>
  </si>
  <si>
    <t>ENSG00000130822</t>
  </si>
  <si>
    <t>ENSG00000131015</t>
  </si>
  <si>
    <t>ENSG00000131018</t>
  </si>
  <si>
    <t>ENSG00000131096</t>
  </si>
  <si>
    <t>ENSG00000131183</t>
  </si>
  <si>
    <t>ENSG00000131471</t>
  </si>
  <si>
    <t>ENSG00000131480</t>
  </si>
  <si>
    <t>ENSG00000131484</t>
  </si>
  <si>
    <t>ENSG00000131711</t>
  </si>
  <si>
    <t>ENSG00000131746</t>
  </si>
  <si>
    <t>ENSG00000131771</t>
  </si>
  <si>
    <t>ENSG00000132259</t>
  </si>
  <si>
    <t>ENSG00000132386</t>
  </si>
  <si>
    <t>ENSG00000132437</t>
  </si>
  <si>
    <t>ENSG00000132510</t>
  </si>
  <si>
    <t>ENSG00000132535</t>
  </si>
  <si>
    <t>ENSG00000132554</t>
  </si>
  <si>
    <t>ENSG00000132563</t>
  </si>
  <si>
    <t>ENSG00000132646</t>
  </si>
  <si>
    <t>ENSG00000132704</t>
  </si>
  <si>
    <t>ENSG00000133048</t>
  </si>
  <si>
    <t>ENSG00000133454</t>
  </si>
  <si>
    <t>ENSG00000133475</t>
  </si>
  <si>
    <t>ENSG00000133739</t>
  </si>
  <si>
    <t>ENSG00000133985</t>
  </si>
  <si>
    <t>ENSG00000134339</t>
  </si>
  <si>
    <t>ENSG00000134376</t>
  </si>
  <si>
    <t>ENSG00000134531</t>
  </si>
  <si>
    <t>ENSG00000134548</t>
  </si>
  <si>
    <t>ENSG00000134765</t>
  </si>
  <si>
    <t>ENSG00000134873</t>
  </si>
  <si>
    <t>ENSG00000135116</t>
  </si>
  <si>
    <t>ENSG00000135205</t>
  </si>
  <si>
    <t>ENSG00000135248</t>
  </si>
  <si>
    <t>ENSG00000135318</t>
  </si>
  <si>
    <t>ENSG00000135519</t>
  </si>
  <si>
    <t>ENSG00000135842</t>
  </si>
  <si>
    <t>ENSG00000136010</t>
  </si>
  <si>
    <t>ENSG00000136235</t>
  </si>
  <si>
    <t>ENSG00000136378</t>
  </si>
  <si>
    <t>ENSG00000136425</t>
  </si>
  <si>
    <t>ENSG00000136514</t>
  </si>
  <si>
    <t>ENSG00000136541</t>
  </si>
  <si>
    <t>ENSG00000136688</t>
  </si>
  <si>
    <t>ENSG00000136695</t>
  </si>
  <si>
    <t>ENSG00000136872</t>
  </si>
  <si>
    <t>ENSG00000136928</t>
  </si>
  <si>
    <t>ENSG00000137090</t>
  </si>
  <si>
    <t>ENSG00000137251</t>
  </si>
  <si>
    <t>ENSG00000137261</t>
  </si>
  <si>
    <t>ENSG00000137393</t>
  </si>
  <si>
    <t>ENSG00000137404</t>
  </si>
  <si>
    <t>ENSG00000137440</t>
  </si>
  <si>
    <t>ENSG00000137462</t>
  </si>
  <si>
    <t>ENSG00000137699</t>
  </si>
  <si>
    <t>ENSG00000137709</t>
  </si>
  <si>
    <t>ENSG00000137745</t>
  </si>
  <si>
    <t>ENSG00000137760</t>
  </si>
  <si>
    <t>ENSG00000137801</t>
  </si>
  <si>
    <t>ENSG00000137825</t>
  </si>
  <si>
    <t>ENSG00000137831</t>
  </si>
  <si>
    <t>ENSG00000137975</t>
  </si>
  <si>
    <t>ENSG00000138061</t>
  </si>
  <si>
    <t>ENSG00000138079</t>
  </si>
  <si>
    <t>ENSG00000138131</t>
  </si>
  <si>
    <t>ENSG00000138615</t>
  </si>
  <si>
    <t>ENSG00000138669</t>
  </si>
  <si>
    <t>ENSG00000139112</t>
  </si>
  <si>
    <t>ENSG00000139151</t>
  </si>
  <si>
    <t>ENSG00000139194</t>
  </si>
  <si>
    <t>ENSG00000139318</t>
  </si>
  <si>
    <t>ENSG00000139508</t>
  </si>
  <si>
    <t>ENSG00000139515</t>
  </si>
  <si>
    <t>ENSG00000139549</t>
  </si>
  <si>
    <t>ENSG00000139679</t>
  </si>
  <si>
    <t>ENSG00000139714</t>
  </si>
  <si>
    <t>ENSG00000139973</t>
  </si>
  <si>
    <t>ENSG00000139985</t>
  </si>
  <si>
    <t>ENSG00000140481</t>
  </si>
  <si>
    <t>ENSG00000140511</t>
  </si>
  <si>
    <t>ENSG00000140527</t>
  </si>
  <si>
    <t>ENSG00000140795</t>
  </si>
  <si>
    <t>ENSG00000141505</t>
  </si>
  <si>
    <t>ENSG00000141655</t>
  </si>
  <si>
    <t>ENSG00000142303</t>
  </si>
  <si>
    <t>ENSG00000142552</t>
  </si>
  <si>
    <t>ENSG00000142798</t>
  </si>
  <si>
    <t>ENSG00000143126</t>
  </si>
  <si>
    <t>ENSG00000143127</t>
  </si>
  <si>
    <t>ENSG00000143469</t>
  </si>
  <si>
    <t>ENSG00000143546</t>
  </si>
  <si>
    <t>ENSG00000143556</t>
  </si>
  <si>
    <t>ENSG00000143867</t>
  </si>
  <si>
    <t>ENSG00000143882</t>
  </si>
  <si>
    <t>ENSG00000143942</t>
  </si>
  <si>
    <t>ENSG00000144285</t>
  </si>
  <si>
    <t>ENSG00000144354</t>
  </si>
  <si>
    <t>ENSG00000144648</t>
  </si>
  <si>
    <t>ENSG00000144821</t>
  </si>
  <si>
    <t>ENSG00000145284</t>
  </si>
  <si>
    <t>ENSG00000145626</t>
  </si>
  <si>
    <t>ENSG00000145700</t>
  </si>
  <si>
    <t>ENSG00000145911</t>
  </si>
  <si>
    <t>ENSG00000146038</t>
  </si>
  <si>
    <t>ENSG00000146197</t>
  </si>
  <si>
    <t>ENSG00000146411</t>
  </si>
  <si>
    <t>ENSG00000146677</t>
  </si>
  <si>
    <t>ENSG00000146966</t>
  </si>
  <si>
    <t>ENSG00000147100</t>
  </si>
  <si>
    <t>ENSG00000147160</t>
  </si>
  <si>
    <t>ENSG00000148346</t>
  </si>
  <si>
    <t>ENSG00000148459</t>
  </si>
  <si>
    <t>ENSG00000148926</t>
  </si>
  <si>
    <t>ENSG00000148965</t>
  </si>
  <si>
    <t>ENSG00000149150</t>
  </si>
  <si>
    <t>ENSG00000150048</t>
  </si>
  <si>
    <t>ENSG00000150556</t>
  </si>
  <si>
    <t>ENSG00000150667</t>
  </si>
  <si>
    <t>ENSG00000151572</t>
  </si>
  <si>
    <t>ENSG00000151632</t>
  </si>
  <si>
    <t>ENSG00000151704</t>
  </si>
  <si>
    <t>ENSG00000151726</t>
  </si>
  <si>
    <t>ENSG00000152292</t>
  </si>
  <si>
    <t>ENSG00000152527</t>
  </si>
  <si>
    <t>ENSG00000152785</t>
  </si>
  <si>
    <t>ENSG00000152822</t>
  </si>
  <si>
    <t>ENSG00000153064</t>
  </si>
  <si>
    <t>ENSG00000153157</t>
  </si>
  <si>
    <t>ENSG00000153246</t>
  </si>
  <si>
    <t>ENSG00000153446</t>
  </si>
  <si>
    <t>ENSG00000153714</t>
  </si>
  <si>
    <t>ENSG00000154099</t>
  </si>
  <si>
    <t>ENSG00000154127</t>
  </si>
  <si>
    <t>ENSG00000154277</t>
  </si>
  <si>
    <t>ENSG00000154451</t>
  </si>
  <si>
    <t>ENSG00000154545</t>
  </si>
  <si>
    <t>ENSG00000154764</t>
  </si>
  <si>
    <t>ENSG00000155428</t>
  </si>
  <si>
    <t>ENSG00000155749</t>
  </si>
  <si>
    <t>ENSG00000156113</t>
  </si>
  <si>
    <t>ENSG00000156414</t>
  </si>
  <si>
    <t>ENSG00000157227</t>
  </si>
  <si>
    <t>ENSG00000157765</t>
  </si>
  <si>
    <t>ENSG00000158008</t>
  </si>
  <si>
    <t>ENSG00000158406</t>
  </si>
  <si>
    <t>ENSG00000158457</t>
  </si>
  <si>
    <t>ENSG00000158482</t>
  </si>
  <si>
    <t>ENSG00000158764</t>
  </si>
  <si>
    <t>ENSG00000159640</t>
  </si>
  <si>
    <t>ENSG00000159761</t>
  </si>
  <si>
    <t>ENSG00000159921</t>
  </si>
  <si>
    <t>ENSG00000160161</t>
  </si>
  <si>
    <t>ENSG00000160282</t>
  </si>
  <si>
    <t>ENSG00000160323</t>
  </si>
  <si>
    <t>ENSG00000160460</t>
  </si>
  <si>
    <t>ENSG00000160951</t>
  </si>
  <si>
    <t>ENSG00000161180</t>
  </si>
  <si>
    <t>ENSG00000161509</t>
  </si>
  <si>
    <t>ENSG00000161547</t>
  </si>
  <si>
    <t>ENSG00000161638</t>
  </si>
  <si>
    <t>ENSG00000161642</t>
  </si>
  <si>
    <t>ENSG00000161664</t>
  </si>
  <si>
    <t>ENSG00000161921</t>
  </si>
  <si>
    <t>ENSG00000162430</t>
  </si>
  <si>
    <t>ENSG00000162496</t>
  </si>
  <si>
    <t>ENSG00000162614</t>
  </si>
  <si>
    <t>ENSG00000162694</t>
  </si>
  <si>
    <t>ENSG00000162723</t>
  </si>
  <si>
    <t>ENSG00000162772</t>
  </si>
  <si>
    <t>ENSG00000162804</t>
  </si>
  <si>
    <t>ENSG00000162894</t>
  </si>
  <si>
    <t>ENSG00000162913</t>
  </si>
  <si>
    <t>ENSG00000163072</t>
  </si>
  <si>
    <t>ENSG00000163116</t>
  </si>
  <si>
    <t>ENSG00000163218</t>
  </si>
  <si>
    <t>ENSG00000163263</t>
  </si>
  <si>
    <t>ENSG00000163283</t>
  </si>
  <si>
    <t>ENSG00000163293</t>
  </si>
  <si>
    <t>ENSG00000163357</t>
  </si>
  <si>
    <t>ENSG00000163364</t>
  </si>
  <si>
    <t>ENSG00000163485</t>
  </si>
  <si>
    <t>ENSG00000163633</t>
  </si>
  <si>
    <t>ENSG00000163645</t>
  </si>
  <si>
    <t>ENSG00000163661</t>
  </si>
  <si>
    <t>ENSG00000163666</t>
  </si>
  <si>
    <t>ENSG00000163734</t>
  </si>
  <si>
    <t>ENSG00000163735</t>
  </si>
  <si>
    <t>ENSG00000163739</t>
  </si>
  <si>
    <t>ENSG00000163762</t>
  </si>
  <si>
    <t>ENSG00000163823</t>
  </si>
  <si>
    <t>ENSG00000163879</t>
  </si>
  <si>
    <t>ENSG00000163993</t>
  </si>
  <si>
    <t>ENSG00000164099</t>
  </si>
  <si>
    <t>ENSG00000164120</t>
  </si>
  <si>
    <t>ENSG00000164125</t>
  </si>
  <si>
    <t>ENSG00000164171</t>
  </si>
  <si>
    <t>ENSG00000164266</t>
  </si>
  <si>
    <t>ENSG00000164591</t>
  </si>
  <si>
    <t>ENSG00000164825</t>
  </si>
  <si>
    <t>ENSG00000164938</t>
  </si>
  <si>
    <t>ENSG00000165092</t>
  </si>
  <si>
    <t>ENSG00000165140</t>
  </si>
  <si>
    <t>ENSG00000165181</t>
  </si>
  <si>
    <t>ENSG00000165312</t>
  </si>
  <si>
    <t>ENSG00000165521</t>
  </si>
  <si>
    <t>ENSG00000165548</t>
  </si>
  <si>
    <t>ENSG00000165655</t>
  </si>
  <si>
    <t>ENSG00000165795</t>
  </si>
  <si>
    <t>ENSG00000165821</t>
  </si>
  <si>
    <t>ENSG00000166046</t>
  </si>
  <si>
    <t>ENSG00000166278</t>
  </si>
  <si>
    <t>ENSG00000166394</t>
  </si>
  <si>
    <t>ENSG00000166448</t>
  </si>
  <si>
    <t>ENSG00000166510</t>
  </si>
  <si>
    <t>ENSG00000166546</t>
  </si>
  <si>
    <t>ENSG00000166793</t>
  </si>
  <si>
    <t>ENSG00000167046</t>
  </si>
  <si>
    <t>ENSG00000167157</t>
  </si>
  <si>
    <t>ENSG00000167165</t>
  </si>
  <si>
    <t>ENSG00000167191</t>
  </si>
  <si>
    <t>ENSG00000167355</t>
  </si>
  <si>
    <t>ENSG00000167363</t>
  </si>
  <si>
    <t>ENSG00000167601</t>
  </si>
  <si>
    <t>ENSG00000167676</t>
  </si>
  <si>
    <t>ENSG00000167779</t>
  </si>
  <si>
    <t>ENSG00000167996</t>
  </si>
  <si>
    <t>ENSG00000168143</t>
  </si>
  <si>
    <t>ENSG00000168237</t>
  </si>
  <si>
    <t>ENSG00000168306</t>
  </si>
  <si>
    <t>ENSG00000168453</t>
  </si>
  <si>
    <t>ENSG00000168497</t>
  </si>
  <si>
    <t>ENSG00000168646</t>
  </si>
  <si>
    <t>ENSG00000168754</t>
  </si>
  <si>
    <t>ENSG00000168878</t>
  </si>
  <si>
    <t>ENSG00000168907</t>
  </si>
  <si>
    <t>ENSG00000169035</t>
  </si>
  <si>
    <t>ENSG00000169184</t>
  </si>
  <si>
    <t>ENSG00000169248</t>
  </si>
  <si>
    <t>ENSG00000169255</t>
  </si>
  <si>
    <t>ENSG00000169306</t>
  </si>
  <si>
    <t>ENSG00000169432</t>
  </si>
  <si>
    <t>ENSG00000169439</t>
  </si>
  <si>
    <t>ENSG00000169668</t>
  </si>
  <si>
    <t>ENSG00000169918</t>
  </si>
  <si>
    <t>ENSG00000170122</t>
  </si>
  <si>
    <t>ENSG00000170231</t>
  </si>
  <si>
    <t>ENSG00000170689</t>
  </si>
  <si>
    <t>ENSG00000170775</t>
  </si>
  <si>
    <t>ENSG00000170807</t>
  </si>
  <si>
    <t>ENSG00000170899</t>
  </si>
  <si>
    <t>ENSG00000170955</t>
  </si>
  <si>
    <t>ENSG00000171119</t>
  </si>
  <si>
    <t>ENSG00000171124</t>
  </si>
  <si>
    <t>ENSG00000171246</t>
  </si>
  <si>
    <t>ENSG00000171385</t>
  </si>
  <si>
    <t>ENSG00000171388</t>
  </si>
  <si>
    <t>ENSG00000171451</t>
  </si>
  <si>
    <t>ENSG00000171608</t>
  </si>
  <si>
    <t>ENSG00000171658</t>
  </si>
  <si>
    <t>ENSG00000171711</t>
  </si>
  <si>
    <t>ENSG00000171903</t>
  </si>
  <si>
    <t>ENSG00000171951</t>
  </si>
  <si>
    <t>ENSG00000172137</t>
  </si>
  <si>
    <t>ENSG00000172367</t>
  </si>
  <si>
    <t>ENSG00000172575</t>
  </si>
  <si>
    <t>ENSG00000172638</t>
  </si>
  <si>
    <t>ENSG00000172828</t>
  </si>
  <si>
    <t>ENSG00000172940</t>
  </si>
  <si>
    <t>ENSG00000172986</t>
  </si>
  <si>
    <t>ENSG00000173013</t>
  </si>
  <si>
    <t>ENSG00000173110</t>
  </si>
  <si>
    <t>ENSG00000173157</t>
  </si>
  <si>
    <t>ENSG00000173200</t>
  </si>
  <si>
    <t>ENSG00000173269</t>
  </si>
  <si>
    <t>ENSG00000173432</t>
  </si>
  <si>
    <t>ENSG00000173531</t>
  </si>
  <si>
    <t>ENSG00000173705</t>
  </si>
  <si>
    <t>ENSG00000173917</t>
  </si>
  <si>
    <t>ENSG00000173926</t>
  </si>
  <si>
    <t>ENSG00000174016</t>
  </si>
  <si>
    <t>ENSG00000174175</t>
  </si>
  <si>
    <t>ENSG00000174236</t>
  </si>
  <si>
    <t>ENSG00000174448</t>
  </si>
  <si>
    <t>ENSG00000174482</t>
  </si>
  <si>
    <t>ENSG00000174799</t>
  </si>
  <si>
    <t>ENSG00000174939</t>
  </si>
  <si>
    <t>ENSG00000174951</t>
  </si>
  <si>
    <t>ENSG00000175197</t>
  </si>
  <si>
    <t>ENSG00000175202</t>
  </si>
  <si>
    <t>ENSG00000175274</t>
  </si>
  <si>
    <t>ENSG00000175287</t>
  </si>
  <si>
    <t>ENSG00000175318</t>
  </si>
  <si>
    <t>ENSG00000175414</t>
  </si>
  <si>
    <t>ENSG00000175518</t>
  </si>
  <si>
    <t>ENSG00000175592</t>
  </si>
  <si>
    <t>ENSG00000175820</t>
  </si>
  <si>
    <t>ENSG00000175841</t>
  </si>
  <si>
    <t>ENSG00000175938</t>
  </si>
  <si>
    <t>ENSG00000175984</t>
  </si>
  <si>
    <t>ENSG00000176046</t>
  </si>
  <si>
    <t>ENSG00000176153</t>
  </si>
  <si>
    <t>ENSG00000176160</t>
  </si>
  <si>
    <t>ENSG00000176236</t>
  </si>
  <si>
    <t>ENSG00000176402</t>
  </si>
  <si>
    <t>ENSG00000176406</t>
  </si>
  <si>
    <t>ENSG00000176428</t>
  </si>
  <si>
    <t>ENSG00000176697</t>
  </si>
  <si>
    <t>ENSG00000176723</t>
  </si>
  <si>
    <t>ENSG00000176845</t>
  </si>
  <si>
    <t>ENSG00000176907</t>
  </si>
  <si>
    <t>ENSG00000176919</t>
  </si>
  <si>
    <t>ENSG00000176945</t>
  </si>
  <si>
    <t>ENSG00000177138</t>
  </si>
  <si>
    <t>ENSG00000177169</t>
  </si>
  <si>
    <t>ENSG00000177257</t>
  </si>
  <si>
    <t>ENSG00000177294</t>
  </si>
  <si>
    <t>ENSG00000177738</t>
  </si>
  <si>
    <t>ENSG00000177807</t>
  </si>
  <si>
    <t>ENSG00000177971</t>
  </si>
  <si>
    <t>ENSG00000178078</t>
  </si>
  <si>
    <t>ENSG00000178199</t>
  </si>
  <si>
    <t>ENSG00000178295</t>
  </si>
  <si>
    <t>ENSG00000178498</t>
  </si>
  <si>
    <t>ENSG00000178607</t>
  </si>
  <si>
    <t>ENSG00000178660</t>
  </si>
  <si>
    <t>ENSG00000178997</t>
  </si>
  <si>
    <t>ENSG00000179083</t>
  </si>
  <si>
    <t>ENSG00000179304</t>
  </si>
  <si>
    <t>ENSG00000179397</t>
  </si>
  <si>
    <t>ENSG00000179420</t>
  </si>
  <si>
    <t>ENSG00000179431</t>
  </si>
  <si>
    <t>ENSG00000179761</t>
  </si>
  <si>
    <t>ENSG00000179869</t>
  </si>
  <si>
    <t>ENSG00000179954</t>
  </si>
  <si>
    <t>ENSG00000180139</t>
  </si>
  <si>
    <t>ENSG00000180221</t>
  </si>
  <si>
    <t>ENSG00000180347</t>
  </si>
  <si>
    <t>ENSG00000180535</t>
  </si>
  <si>
    <t>ENSG00000180592</t>
  </si>
  <si>
    <t>ENSG00000180777</t>
  </si>
  <si>
    <t>ENSG00000180787</t>
  </si>
  <si>
    <t>ENSG00000180914</t>
  </si>
  <si>
    <t>ENSG00000181444</t>
  </si>
  <si>
    <t>ENSG00000181449</t>
  </si>
  <si>
    <t>ENSG00000181856</t>
  </si>
  <si>
    <t>ENSG00000181903</t>
  </si>
  <si>
    <t>ENSG00000182162</t>
  </si>
  <si>
    <t>ENSG00000182168</t>
  </si>
  <si>
    <t>ENSG00000182224</t>
  </si>
  <si>
    <t>ENSG00000182264</t>
  </si>
  <si>
    <t>ENSG00000182324</t>
  </si>
  <si>
    <t>ENSG00000182511</t>
  </si>
  <si>
    <t>ENSG00000182575</t>
  </si>
  <si>
    <t>ENSG00000182584</t>
  </si>
  <si>
    <t>ENSG00000182704</t>
  </si>
  <si>
    <t>ENSG00000182742</t>
  </si>
  <si>
    <t>ENSG00000182901</t>
  </si>
  <si>
    <t>ENSG00000182931</t>
  </si>
  <si>
    <t>ENSG00000183055</t>
  </si>
  <si>
    <t>ENSG00000183087</t>
  </si>
  <si>
    <t>ENSG00000183092</t>
  </si>
  <si>
    <t>ENSG00000183171</t>
  </si>
  <si>
    <t>ENSG00000183186</t>
  </si>
  <si>
    <t>ENSG00000183250</t>
  </si>
  <si>
    <t>ENSG00000183308</t>
  </si>
  <si>
    <t>ENSG00000183570</t>
  </si>
  <si>
    <t>ENSG00000183668</t>
  </si>
  <si>
    <t>ENSG00000183785</t>
  </si>
  <si>
    <t>ENSG00000184012</t>
  </si>
  <si>
    <t>ENSG00000184160</t>
  </si>
  <si>
    <t>ENSG00000184224</t>
  </si>
  <si>
    <t>ENSG00000184271</t>
  </si>
  <si>
    <t>ENSG00000184313</t>
  </si>
  <si>
    <t>ENSG00000184357</t>
  </si>
  <si>
    <t>ENSG00000184378</t>
  </si>
  <si>
    <t>ENSG00000184389</t>
  </si>
  <si>
    <t>ENSG00000184545</t>
  </si>
  <si>
    <t>ENSG00000184774</t>
  </si>
  <si>
    <t>ENSG00000184785</t>
  </si>
  <si>
    <t>ENSG00000184923</t>
  </si>
  <si>
    <t>ENSG00000185008</t>
  </si>
  <si>
    <t>ENSG00000185201</t>
  </si>
  <si>
    <t>ENSG00000185261</t>
  </si>
  <si>
    <t>ENSG00000185345</t>
  </si>
  <si>
    <t>ENSG00000185483</t>
  </si>
  <si>
    <t>ENSG00000185519</t>
  </si>
  <si>
    <t>ENSG00000185875</t>
  </si>
  <si>
    <t>ENSG00000185986</t>
  </si>
  <si>
    <t>ENSG00000185989</t>
  </si>
  <si>
    <t>ENSG00000186007</t>
  </si>
  <si>
    <t>ENSG00000186174</t>
  </si>
  <si>
    <t>ENSG00000186191</t>
  </si>
  <si>
    <t>ENSG00000186204</t>
  </si>
  <si>
    <t>ENSG00000186205</t>
  </si>
  <si>
    <t>ENSG00000186369</t>
  </si>
  <si>
    <t>ENSG00000186517</t>
  </si>
  <si>
    <t>ENSG00000186529</t>
  </si>
  <si>
    <t>ENSG00000186704</t>
  </si>
  <si>
    <t>ENSG00000186714</t>
  </si>
  <si>
    <t>ENSG00000186854</t>
  </si>
  <si>
    <t>ENSG00000186907</t>
  </si>
  <si>
    <t>ENSG00000186912</t>
  </si>
  <si>
    <t>ENSG00000186952</t>
  </si>
  <si>
    <t>ENSG00000187045</t>
  </si>
  <si>
    <t>ENSG00000187134</t>
  </si>
  <si>
    <t>ENSG00000187231</t>
  </si>
  <si>
    <t>ENSG00000187240</t>
  </si>
  <si>
    <t>ENSG00000187726</t>
  </si>
  <si>
    <t>ENSG00000188322</t>
  </si>
  <si>
    <t>ENSG00000188385</t>
  </si>
  <si>
    <t>ENSG00000188388</t>
  </si>
  <si>
    <t>ENSG00000188505</t>
  </si>
  <si>
    <t>ENSG00000189001</t>
  </si>
  <si>
    <t>ENSG00000189298</t>
  </si>
  <si>
    <t>ENSG00000189366</t>
  </si>
  <si>
    <t>ENSG00000189367</t>
  </si>
  <si>
    <t>ENSG00000189377</t>
  </si>
  <si>
    <t>ENSG00000196096</t>
  </si>
  <si>
    <t>ENSG00000196126</t>
  </si>
  <si>
    <t>ENSG00000196139</t>
  </si>
  <si>
    <t>ENSG00000196167</t>
  </si>
  <si>
    <t>ENSG00000196189</t>
  </si>
  <si>
    <t>ENSG00000196208</t>
  </si>
  <si>
    <t>ENSG00000196243</t>
  </si>
  <si>
    <t>ENSG00000196296</t>
  </si>
  <si>
    <t>ENSG00000196338</t>
  </si>
  <si>
    <t>ENSG00000196388</t>
  </si>
  <si>
    <t>ENSG00000196502</t>
  </si>
  <si>
    <t>ENSG00000196517</t>
  </si>
  <si>
    <t>ENSG00000196796</t>
  </si>
  <si>
    <t>ENSG00000196866</t>
  </si>
  <si>
    <t>ENSG00000197046</t>
  </si>
  <si>
    <t>ENSG00000197385</t>
  </si>
  <si>
    <t>ENSG00000197405</t>
  </si>
  <si>
    <t>ENSG00000197408</t>
  </si>
  <si>
    <t>ENSG00000197410</t>
  </si>
  <si>
    <t>ENSG00000197457</t>
  </si>
  <si>
    <t>ENSG00000197496</t>
  </si>
  <si>
    <t>ENSG00000197506</t>
  </si>
  <si>
    <t>ENSG00000197520</t>
  </si>
  <si>
    <t>ENSG00000197614</t>
  </si>
  <si>
    <t>ENSG00000197712</t>
  </si>
  <si>
    <t>ENSG00000197837</t>
  </si>
  <si>
    <t>ENSG00000197852</t>
  </si>
  <si>
    <t>ENSG00000198074</t>
  </si>
  <si>
    <t>ENSG00000198406</t>
  </si>
  <si>
    <t>ENSG00000198464</t>
  </si>
  <si>
    <t>ENSG00000198483</t>
  </si>
  <si>
    <t>ENSG00000198535</t>
  </si>
  <si>
    <t>ENSG00000198624</t>
  </si>
  <si>
    <t>ENSG00000198673</t>
  </si>
  <si>
    <t>ENSG00000198711</t>
  </si>
  <si>
    <t>ENSG00000198796</t>
  </si>
  <si>
    <t>ENSG00000198797</t>
  </si>
  <si>
    <t>ENSG00000198832</t>
  </si>
  <si>
    <t>ENSG00000198838</t>
  </si>
  <si>
    <t>ENSG00000198938</t>
  </si>
  <si>
    <t>ENSG00000198939</t>
  </si>
  <si>
    <t>ENSG00000198944</t>
  </si>
  <si>
    <t>ENSG00000198975</t>
  </si>
  <si>
    <t>ENSG00000199459</t>
  </si>
  <si>
    <t>ENSG00000199477</t>
  </si>
  <si>
    <t>ENSG00000199545</t>
  </si>
  <si>
    <t>ENSG00000200033</t>
  </si>
  <si>
    <t>ENSG00000200169</t>
  </si>
  <si>
    <t>ENSG00000200314</t>
  </si>
  <si>
    <t>ENSG00000200403</t>
  </si>
  <si>
    <t>ENSG00000200455</t>
  </si>
  <si>
    <t>ENSG00000200620</t>
  </si>
  <si>
    <t>ENSG00000200718</t>
  </si>
  <si>
    <t>ENSG00000200737</t>
  </si>
  <si>
    <t>ENSG00000200953</t>
  </si>
  <si>
    <t>ENSG00000200972</t>
  </si>
  <si>
    <t>ENSG00000201164</t>
  </si>
  <si>
    <t>ENSG00000201435</t>
  </si>
  <si>
    <t>ENSG00000201545</t>
  </si>
  <si>
    <t>ENSG00000201662</t>
  </si>
  <si>
    <t>ENSG00000201988</t>
  </si>
  <si>
    <t>ENSG00000202177</t>
  </si>
  <si>
    <t>ENSG00000203286</t>
  </si>
  <si>
    <t>ENSG00000203647</t>
  </si>
  <si>
    <t>ENSG00000203650</t>
  </si>
  <si>
    <t>ENSG00000203684</t>
  </si>
  <si>
    <t>ENSG00000203697</t>
  </si>
  <si>
    <t>ENSG00000203737</t>
  </si>
  <si>
    <t>ENSG00000203943</t>
  </si>
  <si>
    <t>ENSG00000204086</t>
  </si>
  <si>
    <t>ENSG00000204128</t>
  </si>
  <si>
    <t>ENSG00000204176</t>
  </si>
  <si>
    <t>ENSG00000204262</t>
  </si>
  <si>
    <t>ENSG00000204287</t>
  </si>
  <si>
    <t>ENSG00000204314</t>
  </si>
  <si>
    <t>ENSG00000204323</t>
  </si>
  <si>
    <t>ENSG00000204428</t>
  </si>
  <si>
    <t>ENSG00000204616</t>
  </si>
  <si>
    <t>ENSG00000204620</t>
  </si>
  <si>
    <t>ENSG00000204681</t>
  </si>
  <si>
    <t>ENSG00000204695</t>
  </si>
  <si>
    <t>ENSG00000204792</t>
  </si>
  <si>
    <t>ENSG00000204876</t>
  </si>
  <si>
    <t>ENSG00000204930</t>
  </si>
  <si>
    <t>ENSG00000204936</t>
  </si>
  <si>
    <t>ENSG00000204970</t>
  </si>
  <si>
    <t>ENSG00000205209</t>
  </si>
  <si>
    <t>ENSG00000205236</t>
  </si>
  <si>
    <t>ENSG00000205312</t>
  </si>
  <si>
    <t>ENSG00000205334</t>
  </si>
  <si>
    <t>ENSG00000205426</t>
  </si>
  <si>
    <t>ENSG00000205639</t>
  </si>
  <si>
    <t>ENSG00000205667</t>
  </si>
  <si>
    <t>ENSG00000205670</t>
  </si>
  <si>
    <t>ENSG00000205847</t>
  </si>
  <si>
    <t>ENSG00000205861</t>
  </si>
  <si>
    <t>ENSG00000205959</t>
  </si>
  <si>
    <t>ENSG00000206199</t>
  </si>
  <si>
    <t>ENSG00000206601</t>
  </si>
  <si>
    <t>ENSG00000206622</t>
  </si>
  <si>
    <t>ENSG00000206651</t>
  </si>
  <si>
    <t>ENSG00000206652</t>
  </si>
  <si>
    <t>ENSG00000206659</t>
  </si>
  <si>
    <t>ENSG00000206712</t>
  </si>
  <si>
    <t>ENSG00000206786</t>
  </si>
  <si>
    <t>ENSG00000206824</t>
  </si>
  <si>
    <t>ENSG00000206969</t>
  </si>
  <si>
    <t>ENSG00000207005</t>
  </si>
  <si>
    <t>ENSG00000207033</t>
  </si>
  <si>
    <t>ENSG00000207088</t>
  </si>
  <si>
    <t>ENSG00000207136</t>
  </si>
  <si>
    <t>ENSG00000207205</t>
  </si>
  <si>
    <t>ENSG00000207281</t>
  </si>
  <si>
    <t>ENSG00000207327</t>
  </si>
  <si>
    <t>ENSG00000207383</t>
  </si>
  <si>
    <t>ENSG00000207444</t>
  </si>
  <si>
    <t>ENSG00000207499</t>
  </si>
  <si>
    <t>ENSG00000207508</t>
  </si>
  <si>
    <t>ENSG00000207516</t>
  </si>
  <si>
    <t>ENSG00000207547</t>
  </si>
  <si>
    <t>ENSG00000207563</t>
  </si>
  <si>
    <t>ENSG00000207582</t>
  </si>
  <si>
    <t>ENSG00000207696</t>
  </si>
  <si>
    <t>ENSG00000207730</t>
  </si>
  <si>
    <t>ENSG00000207766</t>
  </si>
  <si>
    <t>ENSG00000207864</t>
  </si>
  <si>
    <t>ENSG00000207923</t>
  </si>
  <si>
    <t>ENSG00000207944</t>
  </si>
  <si>
    <t>ENSG00000207962</t>
  </si>
  <si>
    <t>ENSG00000207963</t>
  </si>
  <si>
    <t>ENSG00000207991</t>
  </si>
  <si>
    <t>ENSG00000207996</t>
  </si>
  <si>
    <t>ENSG00000208028</t>
  </si>
  <si>
    <t>ENSG00000209482</t>
  </si>
  <si>
    <t>ENSG00000210100</t>
  </si>
  <si>
    <t>ENSG00000211644</t>
  </si>
  <si>
    <t>ENSG00000212123</t>
  </si>
  <si>
    <t>ENSG00000212623</t>
  </si>
  <si>
    <t>ENSG00000212993</t>
  </si>
  <si>
    <t>ENSG00000213005</t>
  </si>
  <si>
    <t>ENSG00000213023</t>
  </si>
  <si>
    <t>ENSG00000213036</t>
  </si>
  <si>
    <t>ENSG00000213145</t>
  </si>
  <si>
    <t>ENSG00000213344</t>
  </si>
  <si>
    <t>ENSG00000213366</t>
  </si>
  <si>
    <t>ENSG00000213398</t>
  </si>
  <si>
    <t>ENSG00000213483</t>
  </si>
  <si>
    <t>ENSG00000213559</t>
  </si>
  <si>
    <t>ENSG00000213606</t>
  </si>
  <si>
    <t>ENSG00000213707</t>
  </si>
  <si>
    <t>ENSG00000213866</t>
  </si>
  <si>
    <t>ENSG00000213901</t>
  </si>
  <si>
    <t>ENSG00000213976</t>
  </si>
  <si>
    <t>ENSG00000214021</t>
  </si>
  <si>
    <t>ENSG00000214274</t>
  </si>
  <si>
    <t>ENSG00000214290</t>
  </si>
  <si>
    <t>ENSG00000214376</t>
  </si>
  <si>
    <t>ENSG00000214456</t>
  </si>
  <si>
    <t>ENSG00000214562</t>
  </si>
  <si>
    <t>ENSG00000214629</t>
  </si>
  <si>
    <t>ENSG00000214708</t>
  </si>
  <si>
    <t>ENSG00000214711</t>
  </si>
  <si>
    <t>ENSG00000214725</t>
  </si>
  <si>
    <t>ENSG00000214822</t>
  </si>
  <si>
    <t>ENSG00000214856</t>
  </si>
  <si>
    <t>ENSG00000214894</t>
  </si>
  <si>
    <t>ENSG00000214946</t>
  </si>
  <si>
    <t>ENSG00000215483</t>
  </si>
  <si>
    <t>ENSG00000215930</t>
  </si>
  <si>
    <t>ENSG00000216906</t>
  </si>
  <si>
    <t>ENSG00000217159</t>
  </si>
  <si>
    <t>ENSG00000218274</t>
  </si>
  <si>
    <t>ENSG00000219085</t>
  </si>
  <si>
    <t>ENSG00000219395</t>
  </si>
  <si>
    <t>ENSG00000219507</t>
  </si>
  <si>
    <t>ENSG00000219747</t>
  </si>
  <si>
    <t>ENSG00000220091</t>
  </si>
  <si>
    <t>ENSG00000220472</t>
  </si>
  <si>
    <t>ENSG00000220515</t>
  </si>
  <si>
    <t>ENSG00000220749</t>
  </si>
  <si>
    <t>ENSG00000221203</t>
  </si>
  <si>
    <t>ENSG00000221340</t>
  </si>
  <si>
    <t>ENSG00000221439</t>
  </si>
  <si>
    <t>ENSG00000221463</t>
  </si>
  <si>
    <t>ENSG00000221468</t>
  </si>
  <si>
    <t>ENSG00000221611</t>
  </si>
  <si>
    <t>ENSG00000221639</t>
  </si>
  <si>
    <t>ENSG00000221669</t>
  </si>
  <si>
    <t>ENSG00000221676</t>
  </si>
  <si>
    <t>ENSG00000221740</t>
  </si>
  <si>
    <t>ENSG00000221763</t>
  </si>
  <si>
    <t>ENSG00000221874</t>
  </si>
  <si>
    <t>ENSG00000221953</t>
  </si>
  <si>
    <t>ENSG00000222370</t>
  </si>
  <si>
    <t>ENSG00000222445</t>
  </si>
  <si>
    <t>ENSG00000222465</t>
  </si>
  <si>
    <t>ENSG00000222724</t>
  </si>
  <si>
    <t>ENSG00000222726</t>
  </si>
  <si>
    <t>ENSG00000222898</t>
  </si>
  <si>
    <t>ENSG00000223006</t>
  </si>
  <si>
    <t>ENSG00000223356</t>
  </si>
  <si>
    <t>ENSG00000223361</t>
  </si>
  <si>
    <t>ENSG00000223387</t>
  </si>
  <si>
    <t>ENSG00000223390</t>
  </si>
  <si>
    <t>ENSG00000223476</t>
  </si>
  <si>
    <t>ENSG00000223573</t>
  </si>
  <si>
    <t>ENSG00000223593</t>
  </si>
  <si>
    <t>ENSG00000223685</t>
  </si>
  <si>
    <t>ENSG00000223703</t>
  </si>
  <si>
    <t>ENSG00000223760</t>
  </si>
  <si>
    <t>ENSG00000223764</t>
  </si>
  <si>
    <t>ENSG00000223774</t>
  </si>
  <si>
    <t>ENSG00000223779</t>
  </si>
  <si>
    <t>ENSG00000223784</t>
  </si>
  <si>
    <t>ENSG00000223969</t>
  </si>
  <si>
    <t>ENSG00000224003</t>
  </si>
  <si>
    <t>ENSG00000224086</t>
  </si>
  <si>
    <t>ENSG00000224090</t>
  </si>
  <si>
    <t>ENSG00000224265</t>
  </si>
  <si>
    <t>ENSG00000224273</t>
  </si>
  <si>
    <t>ENSG00000224307</t>
  </si>
  <si>
    <t>ENSG00000224356</t>
  </si>
  <si>
    <t>ENSG00000224451</t>
  </si>
  <si>
    <t>ENSG00000224596</t>
  </si>
  <si>
    <t>ENSG00000224635</t>
  </si>
  <si>
    <t>ENSG00000224715</t>
  </si>
  <si>
    <t>ENSG00000224722</t>
  </si>
  <si>
    <t>ENSG00000224761</t>
  </si>
  <si>
    <t>ENSG00000224763</t>
  </si>
  <si>
    <t>ENSG00000224769</t>
  </si>
  <si>
    <t>ENSG00000224812</t>
  </si>
  <si>
    <t>ENSG00000224928</t>
  </si>
  <si>
    <t>ENSG00000224939</t>
  </si>
  <si>
    <t>ENSG00000224976</t>
  </si>
  <si>
    <t>ENSG00000224992</t>
  </si>
  <si>
    <t>ENSG00000225062</t>
  </si>
  <si>
    <t>ENSG00000225077</t>
  </si>
  <si>
    <t>ENSG00000225380</t>
  </si>
  <si>
    <t>ENSG00000225383</t>
  </si>
  <si>
    <t>ENSG00000225431</t>
  </si>
  <si>
    <t>ENSG00000225434</t>
  </si>
  <si>
    <t>ENSG00000225492</t>
  </si>
  <si>
    <t>ENSG00000225684</t>
  </si>
  <si>
    <t>ENSG00000225790</t>
  </si>
  <si>
    <t>ENSG00000225808</t>
  </si>
  <si>
    <t>ENSG00000225900</t>
  </si>
  <si>
    <t>ENSG00000225924</t>
  </si>
  <si>
    <t>ENSG00000226007</t>
  </si>
  <si>
    <t>ENSG00000226149</t>
  </si>
  <si>
    <t>ENSG00000226180</t>
  </si>
  <si>
    <t>ENSG00000226266</t>
  </si>
  <si>
    <t>ENSG00000226363</t>
  </si>
  <si>
    <t>ENSG00000226415</t>
  </si>
  <si>
    <t>ENSG00000226578</t>
  </si>
  <si>
    <t>ENSG00000226609</t>
  </si>
  <si>
    <t>ENSG00000226632</t>
  </si>
  <si>
    <t>ENSG00000226648</t>
  </si>
  <si>
    <t>ENSG00000226789</t>
  </si>
  <si>
    <t>ENSG00000226823</t>
  </si>
  <si>
    <t>ENSG00000226853</t>
  </si>
  <si>
    <t>ENSG00000226856</t>
  </si>
  <si>
    <t>ENSG00000227045</t>
  </si>
  <si>
    <t>ENSG00000227083</t>
  </si>
  <si>
    <t>ENSG00000227165</t>
  </si>
  <si>
    <t>ENSG00000227268</t>
  </si>
  <si>
    <t>ENSG00000227300</t>
  </si>
  <si>
    <t>ENSG00000227330</t>
  </si>
  <si>
    <t>ENSG00000227356</t>
  </si>
  <si>
    <t>ENSG00000227375</t>
  </si>
  <si>
    <t>ENSG00000227591</t>
  </si>
  <si>
    <t>ENSG00000227615</t>
  </si>
  <si>
    <t>ENSG00000227632</t>
  </si>
  <si>
    <t>ENSG00000227846</t>
  </si>
  <si>
    <t>ENSG00000227954</t>
  </si>
  <si>
    <t>ENSG00000228063</t>
  </si>
  <si>
    <t>ENSG00000228141</t>
  </si>
  <si>
    <t>ENSG00000228288</t>
  </si>
  <si>
    <t>ENSG00000228328</t>
  </si>
  <si>
    <t>ENSG00000228382</t>
  </si>
  <si>
    <t>ENSG00000228470</t>
  </si>
  <si>
    <t>ENSG00000228509</t>
  </si>
  <si>
    <t>ENSG00000228606</t>
  </si>
  <si>
    <t>ENSG00000228701</t>
  </si>
  <si>
    <t>ENSG00000228791</t>
  </si>
  <si>
    <t>ENSG00000228792</t>
  </si>
  <si>
    <t>ENSG00000228793</t>
  </si>
  <si>
    <t>ENSG00000228817</t>
  </si>
  <si>
    <t>ENSG00000228886</t>
  </si>
  <si>
    <t>ENSG00000228933</t>
  </si>
  <si>
    <t>ENSG00000228960</t>
  </si>
  <si>
    <t>ENSG00000229097</t>
  </si>
  <si>
    <t>ENSG00000229140</t>
  </si>
  <si>
    <t>ENSG00000229221</t>
  </si>
  <si>
    <t>ENSG00000229241</t>
  </si>
  <si>
    <t>ENSG00000229282</t>
  </si>
  <si>
    <t>ENSG00000229372</t>
  </si>
  <si>
    <t>ENSG00000229417</t>
  </si>
  <si>
    <t>ENSG00000229440</t>
  </si>
  <si>
    <t>ENSG00000229512</t>
  </si>
  <si>
    <t>ENSG00000229525</t>
  </si>
  <si>
    <t>ENSG00000229585</t>
  </si>
  <si>
    <t>ENSG00000229638</t>
  </si>
  <si>
    <t>ENSG00000229661</t>
  </si>
  <si>
    <t>ENSG00000229781</t>
  </si>
  <si>
    <t>ENSG00000229950</t>
  </si>
  <si>
    <t>ENSG00000229951</t>
  </si>
  <si>
    <t>ENSG00000230068</t>
  </si>
  <si>
    <t>ENSG00000230148</t>
  </si>
  <si>
    <t>ENSG00000230149</t>
  </si>
  <si>
    <t>ENSG00000230189</t>
  </si>
  <si>
    <t>ENSG00000230305</t>
  </si>
  <si>
    <t>ENSG00000230325</t>
  </si>
  <si>
    <t>ENSG00000230356</t>
  </si>
  <si>
    <t>ENSG00000230415</t>
  </si>
  <si>
    <t>ENSG00000230561</t>
  </si>
  <si>
    <t>ENSG00000230635</t>
  </si>
  <si>
    <t>ENSG00000230679</t>
  </si>
  <si>
    <t>ENSG00000230751</t>
  </si>
  <si>
    <t>ENSG00000230783</t>
  </si>
  <si>
    <t>ENSG00000230798</t>
  </si>
  <si>
    <t>ENSG00000230937</t>
  </si>
  <si>
    <t>ENSG00000230943</t>
  </si>
  <si>
    <t>ENSG00000230951</t>
  </si>
  <si>
    <t>ENSG00000230979</t>
  </si>
  <si>
    <t>ENSG00000231056</t>
  </si>
  <si>
    <t>ENSG00000231057</t>
  </si>
  <si>
    <t>ENSG00000231064</t>
  </si>
  <si>
    <t>ENSG00000231226</t>
  </si>
  <si>
    <t>ENSG00000231234</t>
  </si>
  <si>
    <t>ENSG00000231270</t>
  </si>
  <si>
    <t>ENSG00000231272</t>
  </si>
  <si>
    <t>ENSG00000231298</t>
  </si>
  <si>
    <t>ENSG00000231389</t>
  </si>
  <si>
    <t>ENSG00000231412</t>
  </si>
  <si>
    <t>ENSG00000231441</t>
  </si>
  <si>
    <t>ENSG00000231483</t>
  </si>
  <si>
    <t>ENSG00000231574</t>
  </si>
  <si>
    <t>ENSG00000231583</t>
  </si>
  <si>
    <t>ENSG00000231652</t>
  </si>
  <si>
    <t>ENSG00000231683</t>
  </si>
  <si>
    <t>ENSG00000231699</t>
  </si>
  <si>
    <t>ENSG00000231742</t>
  </si>
  <si>
    <t>ENSG00000231806</t>
  </si>
  <si>
    <t>ENSG00000231851</t>
  </si>
  <si>
    <t>ENSG00000231858</t>
  </si>
  <si>
    <t>ENSG00000231871</t>
  </si>
  <si>
    <t>ENSG00000231966</t>
  </si>
  <si>
    <t>ENSG00000231969</t>
  </si>
  <si>
    <t>ENSG00000232022</t>
  </si>
  <si>
    <t>ENSG00000232031</t>
  </si>
  <si>
    <t>ENSG00000232093</t>
  </si>
  <si>
    <t>ENSG00000232097</t>
  </si>
  <si>
    <t>ENSG00000232133</t>
  </si>
  <si>
    <t>ENSG00000232194</t>
  </si>
  <si>
    <t>ENSG00000232334</t>
  </si>
  <si>
    <t>ENSG00000232373</t>
  </si>
  <si>
    <t>ENSG00000232437</t>
  </si>
  <si>
    <t>ENSG00000232480</t>
  </si>
  <si>
    <t>ENSG00000232504</t>
  </si>
  <si>
    <t>ENSG00000232555</t>
  </si>
  <si>
    <t>ENSG00000232618</t>
  </si>
  <si>
    <t>ENSG00000232645</t>
  </si>
  <si>
    <t>ENSG00000232810</t>
  </si>
  <si>
    <t>ENSG00000232850</t>
  </si>
  <si>
    <t>ENSG00000232874</t>
  </si>
  <si>
    <t>ENSG00000232882</t>
  </si>
  <si>
    <t>ENSG00000232903</t>
  </si>
  <si>
    <t>ENSG00000232906</t>
  </si>
  <si>
    <t>ENSG00000232934</t>
  </si>
  <si>
    <t>ENSG00000232973</t>
  </si>
  <si>
    <t>ENSG00000233085</t>
  </si>
  <si>
    <t>ENSG00000233203</t>
  </si>
  <si>
    <t>ENSG00000233232</t>
  </si>
  <si>
    <t>ENSG00000233360</t>
  </si>
  <si>
    <t>ENSG00000233469</t>
  </si>
  <si>
    <t>ENSG00000233487</t>
  </si>
  <si>
    <t>ENSG00000233493</t>
  </si>
  <si>
    <t>ENSG00000233554</t>
  </si>
  <si>
    <t>ENSG00000233654</t>
  </si>
  <si>
    <t>ENSG00000233716</t>
  </si>
  <si>
    <t>ENSG00000233725</t>
  </si>
  <si>
    <t>ENSG00000233844</t>
  </si>
  <si>
    <t>ENSG00000233912</t>
  </si>
  <si>
    <t>ENSG00000233930</t>
  </si>
  <si>
    <t>ENSG00000234005</t>
  </si>
  <si>
    <t>ENSG00000234066</t>
  </si>
  <si>
    <t>ENSG00000234184</t>
  </si>
  <si>
    <t>ENSG00000234264</t>
  </si>
  <si>
    <t>ENSG00000234345</t>
  </si>
  <si>
    <t>ENSG00000234373</t>
  </si>
  <si>
    <t>ENSG00000234841</t>
  </si>
  <si>
    <t>ENSG00000234936</t>
  </si>
  <si>
    <t>ENSG00000234946</t>
  </si>
  <si>
    <t>ENSG00000234975</t>
  </si>
  <si>
    <t>ENSG00000235001</t>
  </si>
  <si>
    <t>ENSG00000235052</t>
  </si>
  <si>
    <t>ENSG00000235100</t>
  </si>
  <si>
    <t>ENSG00000235159</t>
  </si>
  <si>
    <t>ENSG00000235314</t>
  </si>
  <si>
    <t>ENSG00000235337</t>
  </si>
  <si>
    <t>ENSG00000235358</t>
  </si>
  <si>
    <t>ENSG00000235374</t>
  </si>
  <si>
    <t>ENSG00000235448</t>
  </si>
  <si>
    <t>ENSG00000235618</t>
  </si>
  <si>
    <t>ENSG00000235619</t>
  </si>
  <si>
    <t>ENSG00000235795</t>
  </si>
  <si>
    <t>ENSG00000235833</t>
  </si>
  <si>
    <t>ENSG00000235897</t>
  </si>
  <si>
    <t>ENSG00000235963</t>
  </si>
  <si>
    <t>ENSG00000236056</t>
  </si>
  <si>
    <t>ENSG00000236064</t>
  </si>
  <si>
    <t>ENSG00000236090</t>
  </si>
  <si>
    <t>ENSG00000236137</t>
  </si>
  <si>
    <t>ENSG00000236206</t>
  </si>
  <si>
    <t>ENSG00000236212</t>
  </si>
  <si>
    <t>ENSG00000236264</t>
  </si>
  <si>
    <t>ENSG00000236283</t>
  </si>
  <si>
    <t>ENSG00000236305</t>
  </si>
  <si>
    <t>ENSG00000236307</t>
  </si>
  <si>
    <t>ENSG00000236358</t>
  </si>
  <si>
    <t>ENSG00000236366</t>
  </si>
  <si>
    <t>ENSG00000236383</t>
  </si>
  <si>
    <t>ENSG00000236577</t>
  </si>
  <si>
    <t>ENSG00000236601</t>
  </si>
  <si>
    <t>ENSG00000236714</t>
  </si>
  <si>
    <t>ENSG00000236772</t>
  </si>
  <si>
    <t>ENSG00000236780</t>
  </si>
  <si>
    <t>ENSG00000236794</t>
  </si>
  <si>
    <t>ENSG00000237026</t>
  </si>
  <si>
    <t>ENSG00000237094</t>
  </si>
  <si>
    <t>ENSG00000237166</t>
  </si>
  <si>
    <t>ENSG00000237210</t>
  </si>
  <si>
    <t>ENSG00000237232</t>
  </si>
  <si>
    <t>ENSG00000237249</t>
  </si>
  <si>
    <t>ENSG00000237260</t>
  </si>
  <si>
    <t>ENSG00000237352</t>
  </si>
  <si>
    <t>ENSG00000237357</t>
  </si>
  <si>
    <t>ENSG00000237596</t>
  </si>
  <si>
    <t>ENSG00000237622</t>
  </si>
  <si>
    <t>ENSG00000237818</t>
  </si>
  <si>
    <t>ENSG00000237852</t>
  </si>
  <si>
    <t>ENSG00000237927</t>
  </si>
  <si>
    <t>ENSG00000238005</t>
  </si>
  <si>
    <t>ENSG00000238082</t>
  </si>
  <si>
    <t>ENSG00000238110</t>
  </si>
  <si>
    <t>ENSG00000238184</t>
  </si>
  <si>
    <t>ENSG00000238198</t>
  </si>
  <si>
    <t>ENSG00000238280</t>
  </si>
  <si>
    <t>ENSG00000238300</t>
  </si>
  <si>
    <t>ENSG00000238311</t>
  </si>
  <si>
    <t>ENSG00000238344</t>
  </si>
  <si>
    <t>ENSG00000238754</t>
  </si>
  <si>
    <t>ENSG00000239040</t>
  </si>
  <si>
    <t>ENSG00000239122</t>
  </si>
  <si>
    <t>ENSG00000239149</t>
  </si>
  <si>
    <t>ENSG00000239282</t>
  </si>
  <si>
    <t>ENSG00000239462</t>
  </si>
  <si>
    <t>ENSG00000239470</t>
  </si>
  <si>
    <t>ENSG00000239498</t>
  </si>
  <si>
    <t>ENSG00000239557</t>
  </si>
  <si>
    <t>ENSG00000239617</t>
  </si>
  <si>
    <t>ENSG00000239636</t>
  </si>
  <si>
    <t>ENSG00000239910</t>
  </si>
  <si>
    <t>ENSG00000239919</t>
  </si>
  <si>
    <t>ENSG00000239948</t>
  </si>
  <si>
    <t>ENSG00000240006</t>
  </si>
  <si>
    <t>ENSG00000240014</t>
  </si>
  <si>
    <t>ENSG00000240211</t>
  </si>
  <si>
    <t>ENSG00000240244</t>
  </si>
  <si>
    <t>ENSG00000240376</t>
  </si>
  <si>
    <t>ENSG00000240392</t>
  </si>
  <si>
    <t>ENSG00000240399</t>
  </si>
  <si>
    <t>ENSG00000240440</t>
  </si>
  <si>
    <t>ENSG00000240476</t>
  </si>
  <si>
    <t>ENSG00000240634</t>
  </si>
  <si>
    <t>ENSG00000241230</t>
  </si>
  <si>
    <t>ENSG00000241322</t>
  </si>
  <si>
    <t>ENSG00000241358</t>
  </si>
  <si>
    <t>ENSG00000241362</t>
  </si>
  <si>
    <t>ENSG00000241525</t>
  </si>
  <si>
    <t>ENSG00000241535</t>
  </si>
  <si>
    <t>ENSG00000241627</t>
  </si>
  <si>
    <t>ENSG00000241634</t>
  </si>
  <si>
    <t>ENSG00000241749</t>
  </si>
  <si>
    <t>ENSG00000242142</t>
  </si>
  <si>
    <t>ENSG00000242152</t>
  </si>
  <si>
    <t>ENSG00000242391</t>
  </si>
  <si>
    <t>ENSG00000242559</t>
  </si>
  <si>
    <t>ENSG00000242571</t>
  </si>
  <si>
    <t>ENSG00000242574</t>
  </si>
  <si>
    <t>ENSG00000242583</t>
  </si>
  <si>
    <t>ENSG00000242737</t>
  </si>
  <si>
    <t>ENSG00000242866</t>
  </si>
  <si>
    <t>ENSG00000242960</t>
  </si>
  <si>
    <t>ENSG00000243243</t>
  </si>
  <si>
    <t>ENSG00000243244</t>
  </si>
  <si>
    <t>ENSG00000243260</t>
  </si>
  <si>
    <t>ENSG00000243280</t>
  </si>
  <si>
    <t>ENSG00000243359</t>
  </si>
  <si>
    <t>ENSG00000243422</t>
  </si>
  <si>
    <t>ENSG00000243635</t>
  </si>
  <si>
    <t>ENSG00000243672</t>
  </si>
  <si>
    <t>ENSG00000243742</t>
  </si>
  <si>
    <t>ENSG00000243797</t>
  </si>
  <si>
    <t>ENSG00000244036</t>
  </si>
  <si>
    <t>ENSG00000244097</t>
  </si>
  <si>
    <t>ENSG00000244128</t>
  </si>
  <si>
    <t>ENSG00000244151</t>
  </si>
  <si>
    <t>ENSG00000244239</t>
  </si>
  <si>
    <t>ENSG00000244310</t>
  </si>
  <si>
    <t>ENSG00000244459</t>
  </si>
  <si>
    <t>ENSG00000244468</t>
  </si>
  <si>
    <t>ENSG00000244486</t>
  </si>
  <si>
    <t>ENSG00000244502</t>
  </si>
  <si>
    <t>ENSG00000244558</t>
  </si>
  <si>
    <t>ENSG00000244617</t>
  </si>
  <si>
    <t>ENSG00000244676</t>
  </si>
  <si>
    <t>ENSG00000244733</t>
  </si>
  <si>
    <t>ENSG00000245080</t>
  </si>
  <si>
    <t>ENSG00000245105</t>
  </si>
  <si>
    <t>ENSG00000245322</t>
  </si>
  <si>
    <t>ENSG00000245466</t>
  </si>
  <si>
    <t>ENSG00000245552</t>
  </si>
  <si>
    <t>ENSG00000245685</t>
  </si>
  <si>
    <t>ENSG00000246090</t>
  </si>
  <si>
    <t>ENSG00000246283</t>
  </si>
  <si>
    <t>ENSG00000246334</t>
  </si>
  <si>
    <t>ENSG00000246339</t>
  </si>
  <si>
    <t>ENSG00000246523</t>
  </si>
  <si>
    <t>ENSG00000246548</t>
  </si>
  <si>
    <t>ENSG00000246640</t>
  </si>
  <si>
    <t>ENSG00000246898</t>
  </si>
  <si>
    <t>ENSG00000246982</t>
  </si>
  <si>
    <t>ENSG00000247363</t>
  </si>
  <si>
    <t>ENSG00000247627</t>
  </si>
  <si>
    <t>ENSG00000247877</t>
  </si>
  <si>
    <t>ENSG00000248240</t>
  </si>
  <si>
    <t>ENSG00000248243</t>
  </si>
  <si>
    <t>ENSG00000248283</t>
  </si>
  <si>
    <t>ENSG00000248334</t>
  </si>
  <si>
    <t>ENSG00000248445</t>
  </si>
  <si>
    <t>ENSG00000248588</t>
  </si>
  <si>
    <t>ENSG00000248663</t>
  </si>
  <si>
    <t>ENSG00000248752</t>
  </si>
  <si>
    <t>ENSG00000248954</t>
  </si>
  <si>
    <t>ENSG00000249096</t>
  </si>
  <si>
    <t>ENSG00000249131</t>
  </si>
  <si>
    <t>ENSG00000249199</t>
  </si>
  <si>
    <t>ENSG00000249242</t>
  </si>
  <si>
    <t>ENSG00000249319</t>
  </si>
  <si>
    <t>ENSG00000249335</t>
  </si>
  <si>
    <t>ENSG00000249363</t>
  </si>
  <si>
    <t>ENSG00000249406</t>
  </si>
  <si>
    <t>ENSG00000249492</t>
  </si>
  <si>
    <t>ENSG00000249550</t>
  </si>
  <si>
    <t>ENSG00000249565</t>
  </si>
  <si>
    <t>ENSG00000249679</t>
  </si>
  <si>
    <t>ENSG00000249790</t>
  </si>
  <si>
    <t>ENSG00000249825</t>
  </si>
  <si>
    <t>ENSG00000249942</t>
  </si>
  <si>
    <t>ENSG00000250011</t>
  </si>
  <si>
    <t>ENSG00000250057</t>
  </si>
  <si>
    <t>ENSG00000250073</t>
  </si>
  <si>
    <t>ENSG00000250091</t>
  </si>
  <si>
    <t>ENSG00000250111</t>
  </si>
  <si>
    <t>ENSG00000250151</t>
  </si>
  <si>
    <t>ENSG00000250174</t>
  </si>
  <si>
    <t>ENSG00000250230</t>
  </si>
  <si>
    <t>ENSG00000250237</t>
  </si>
  <si>
    <t>ENSG00000250299</t>
  </si>
  <si>
    <t>ENSG00000250303</t>
  </si>
  <si>
    <t>ENSG00000250325</t>
  </si>
  <si>
    <t>ENSG00000250326</t>
  </si>
  <si>
    <t>ENSG00000250423</t>
  </si>
  <si>
    <t>ENSG00000250522</t>
  </si>
  <si>
    <t>ENSG00000250634</t>
  </si>
  <si>
    <t>ENSG00000250778</t>
  </si>
  <si>
    <t>ENSG00000250906</t>
  </si>
  <si>
    <t>ENSG00000250920</t>
  </si>
  <si>
    <t>ENSG00000250938</t>
  </si>
  <si>
    <t>ENSG00000251050</t>
  </si>
  <si>
    <t>ENSG00000251350</t>
  </si>
  <si>
    <t>ENSG00000251461</t>
  </si>
  <si>
    <t>ENSG00000251787</t>
  </si>
  <si>
    <t>ENSG00000251868</t>
  </si>
  <si>
    <t>ENSG00000251893</t>
  </si>
  <si>
    <t>ENSG00000251972</t>
  </si>
  <si>
    <t>ENSG00000252202</t>
  </si>
  <si>
    <t>ENSG00000252230</t>
  </si>
  <si>
    <t>ENSG00000252494</t>
  </si>
  <si>
    <t>ENSG00000252496</t>
  </si>
  <si>
    <t>ENSG00000252568</t>
  </si>
  <si>
    <t>ENSG00000252636</t>
  </si>
  <si>
    <t>ENSG00000252641</t>
  </si>
  <si>
    <t>ENSG00000252971</t>
  </si>
  <si>
    <t>ENSG00000252980</t>
  </si>
  <si>
    <t>ENSG00000252985</t>
  </si>
  <si>
    <t>ENSG00000253172</t>
  </si>
  <si>
    <t>ENSG00000253214</t>
  </si>
  <si>
    <t>ENSG00000253238</t>
  </si>
  <si>
    <t>ENSG00000253286</t>
  </si>
  <si>
    <t>ENSG00000253302</t>
  </si>
  <si>
    <t>ENSG00000253315</t>
  </si>
  <si>
    <t>ENSG00000253326</t>
  </si>
  <si>
    <t>ENSG00000253339</t>
  </si>
  <si>
    <t>ENSG00000253404</t>
  </si>
  <si>
    <t>ENSG00000253463</t>
  </si>
  <si>
    <t>ENSG00000253521</t>
  </si>
  <si>
    <t>ENSG00000253522</t>
  </si>
  <si>
    <t>ENSG00000253641</t>
  </si>
  <si>
    <t>ENSG00000253652</t>
  </si>
  <si>
    <t>ENSG00000253739</t>
  </si>
  <si>
    <t>ENSG00000253893</t>
  </si>
  <si>
    <t>ENSG00000254061</t>
  </si>
  <si>
    <t>ENSG00000254166</t>
  </si>
  <si>
    <t>ENSG00000254261</t>
  </si>
  <si>
    <t>ENSG00000254285</t>
  </si>
  <si>
    <t>ENSG00000254346</t>
  </si>
  <si>
    <t>ENSG00000254370</t>
  </si>
  <si>
    <t>ENSG00000254506</t>
  </si>
  <si>
    <t>ENSG00000254526</t>
  </si>
  <si>
    <t>ENSG00000254534</t>
  </si>
  <si>
    <t>ENSG00000254536</t>
  </si>
  <si>
    <t>ENSG00000254554</t>
  </si>
  <si>
    <t>ENSG00000254598</t>
  </si>
  <si>
    <t>ENSG00000254632</t>
  </si>
  <si>
    <t>ENSG00000254665</t>
  </si>
  <si>
    <t>ENSG00000254731</t>
  </si>
  <si>
    <t>ENSG00000254815</t>
  </si>
  <si>
    <t>ENSG00000254838</t>
  </si>
  <si>
    <t>ENSG00000254851</t>
  </si>
  <si>
    <t>ENSG00000254873</t>
  </si>
  <si>
    <t>ENSG00000254910</t>
  </si>
  <si>
    <t>ENSG00000254973</t>
  </si>
  <si>
    <t>ENSG00000254978</t>
  </si>
  <si>
    <t>ENSG00000254979</t>
  </si>
  <si>
    <t>ENSG00000255002</t>
  </si>
  <si>
    <t>ENSG00000255100</t>
  </si>
  <si>
    <t>ENSG00000255102</t>
  </si>
  <si>
    <t>ENSG00000255200</t>
  </si>
  <si>
    <t>ENSG00000255222</t>
  </si>
  <si>
    <t>ENSG00000255224</t>
  </si>
  <si>
    <t>ENSG00000255236</t>
  </si>
  <si>
    <t>ENSG00000255248</t>
  </si>
  <si>
    <t>ENSG00000255622</t>
  </si>
  <si>
    <t>ENSG00000255647</t>
  </si>
  <si>
    <t>ENSG00000255650</t>
  </si>
  <si>
    <t>ENSG00000255690</t>
  </si>
  <si>
    <t>ENSG00000255774</t>
  </si>
  <si>
    <t>ENSG00000256006</t>
  </si>
  <si>
    <t>ENSG00000256011</t>
  </si>
  <si>
    <t>ENSG00000256101</t>
  </si>
  <si>
    <t>ENSG00000256157</t>
  </si>
  <si>
    <t>ENSG00000256249</t>
  </si>
  <si>
    <t>ENSG00000256268</t>
  </si>
  <si>
    <t>ENSG00000256417</t>
  </si>
  <si>
    <t>ENSG00000256433</t>
  </si>
  <si>
    <t>ENSG00000256442</t>
  </si>
  <si>
    <t>ENSG00000256443</t>
  </si>
  <si>
    <t>ENSG00000256538</t>
  </si>
  <si>
    <t>ENSG00000256564</t>
  </si>
  <si>
    <t>ENSG00000256588</t>
  </si>
  <si>
    <t>ENSG00000256603</t>
  </si>
  <si>
    <t>ENSG00000256650</t>
  </si>
  <si>
    <t>ENSG00000256663</t>
  </si>
  <si>
    <t>ENSG00000256742</t>
  </si>
  <si>
    <t>ENSG00000256826</t>
  </si>
  <si>
    <t>ENSG00000256843</t>
  </si>
  <si>
    <t>ENSG00000256950</t>
  </si>
  <si>
    <t>ENSG00000256967</t>
  </si>
  <si>
    <t>ENSG00000256973</t>
  </si>
  <si>
    <t>ENSG00000257062</t>
  </si>
  <si>
    <t>ENSG00000257176</t>
  </si>
  <si>
    <t>ENSG00000257303</t>
  </si>
  <si>
    <t>ENSG00000257341</t>
  </si>
  <si>
    <t>ENSG00000257443</t>
  </si>
  <si>
    <t>ENSG00000257613</t>
  </si>
  <si>
    <t>ENSG00000257642</t>
  </si>
  <si>
    <t>ENSG00000257732</t>
  </si>
  <si>
    <t>ENSG00000257743</t>
  </si>
  <si>
    <t>ENSG00000257818</t>
  </si>
  <si>
    <t>ENSG00000257829</t>
  </si>
  <si>
    <t>ENSG00000257855</t>
  </si>
  <si>
    <t>ENSG00000257921</t>
  </si>
  <si>
    <t>ENSG00000258081</t>
  </si>
  <si>
    <t>ENSG00000258175</t>
  </si>
  <si>
    <t>ENSG00000258181</t>
  </si>
  <si>
    <t>ENSG00000258227</t>
  </si>
  <si>
    <t>ENSG00000258245</t>
  </si>
  <si>
    <t>ENSG00000258303</t>
  </si>
  <si>
    <t>ENSG00000258355</t>
  </si>
  <si>
    <t>ENSG00000258404</t>
  </si>
  <si>
    <t>ENSG00000258413</t>
  </si>
  <si>
    <t>ENSG00000258450</t>
  </si>
  <si>
    <t>ENSG00000258466</t>
  </si>
  <si>
    <t>ENSG00000258592</t>
  </si>
  <si>
    <t>ENSG00000258650</t>
  </si>
  <si>
    <t>ENSG00000258667</t>
  </si>
  <si>
    <t>ENSG00000258673</t>
  </si>
  <si>
    <t>ENSG00000258674</t>
  </si>
  <si>
    <t>ENSG00000258689</t>
  </si>
  <si>
    <t>ENSG00000258760</t>
  </si>
  <si>
    <t>ENSG00000258774</t>
  </si>
  <si>
    <t>ENSG00000258790</t>
  </si>
  <si>
    <t>ENSG00000258818</t>
  </si>
  <si>
    <t>ENSG00000258823</t>
  </si>
  <si>
    <t>ENSG00000258881</t>
  </si>
  <si>
    <t>ENSG00000258893</t>
  </si>
  <si>
    <t>ENSG00000258984</t>
  </si>
  <si>
    <t>ENSG00000259031</t>
  </si>
  <si>
    <t>ENSG00000259087</t>
  </si>
  <si>
    <t>ENSG00000259088</t>
  </si>
  <si>
    <t>ENSG00000259155</t>
  </si>
  <si>
    <t>ENSG00000259244</t>
  </si>
  <si>
    <t>ENSG00000259288</t>
  </si>
  <si>
    <t>ENSG00000259291</t>
  </si>
  <si>
    <t>ENSG00000259319</t>
  </si>
  <si>
    <t>ENSG00000259321</t>
  </si>
  <si>
    <t>ENSG00000259326</t>
  </si>
  <si>
    <t>ENSG00000259342</t>
  </si>
  <si>
    <t>ENSG00000259402</t>
  </si>
  <si>
    <t>ENSG00000259416</t>
  </si>
  <si>
    <t>ENSG00000259426</t>
  </si>
  <si>
    <t>ENSG00000259456</t>
  </si>
  <si>
    <t>ENSG00000259470</t>
  </si>
  <si>
    <t>ENSG00000259488</t>
  </si>
  <si>
    <t>ENSG00000259523</t>
  </si>
  <si>
    <t>ENSG00000259539</t>
  </si>
  <si>
    <t>ENSG00000259570</t>
  </si>
  <si>
    <t>ENSG00000259571</t>
  </si>
  <si>
    <t>ENSG00000259628</t>
  </si>
  <si>
    <t>ENSG00000259674</t>
  </si>
  <si>
    <t>ENSG00000259682</t>
  </si>
  <si>
    <t>ENSG00000259704</t>
  </si>
  <si>
    <t>ENSG00000259728</t>
  </si>
  <si>
    <t>ENSG00000259736</t>
  </si>
  <si>
    <t>ENSG00000259781</t>
  </si>
  <si>
    <t>ENSG00000259828</t>
  </si>
  <si>
    <t>ENSG00000259868</t>
  </si>
  <si>
    <t>ENSG00000259939</t>
  </si>
  <si>
    <t>ENSG00000259999</t>
  </si>
  <si>
    <t>ENSG00000260037</t>
  </si>
  <si>
    <t>ENSG00000260077</t>
  </si>
  <si>
    <t>ENSG00000260095</t>
  </si>
  <si>
    <t>ENSG00000260101</t>
  </si>
  <si>
    <t>ENSG00000260290</t>
  </si>
  <si>
    <t>ENSG00000260317</t>
  </si>
  <si>
    <t>ENSG00000260328</t>
  </si>
  <si>
    <t>ENSG00000260368</t>
  </si>
  <si>
    <t>ENSG00000260392</t>
  </si>
  <si>
    <t>ENSG00000260423</t>
  </si>
  <si>
    <t>ENSG00000260464</t>
  </si>
  <si>
    <t>ENSG00000260490</t>
  </si>
  <si>
    <t>ENSG00000260498</t>
  </si>
  <si>
    <t>ENSG00000260578</t>
  </si>
  <si>
    <t>ENSG00000260608</t>
  </si>
  <si>
    <t>ENSG00000260613</t>
  </si>
  <si>
    <t>ENSG00000260615</t>
  </si>
  <si>
    <t>ENSG00000260633</t>
  </si>
  <si>
    <t>ENSG00000260793</t>
  </si>
  <si>
    <t>ENSG00000260799</t>
  </si>
  <si>
    <t>ENSG00000260803</t>
  </si>
  <si>
    <t>ENSG00000260804</t>
  </si>
  <si>
    <t>ENSG00000260891</t>
  </si>
  <si>
    <t>ENSG00000260919</t>
  </si>
  <si>
    <t>ENSG00000261040</t>
  </si>
  <si>
    <t>ENSG00000261068</t>
  </si>
  <si>
    <t>ENSG00000261114</t>
  </si>
  <si>
    <t>ENSG00000261115</t>
  </si>
  <si>
    <t>ENSG00000261121</t>
  </si>
  <si>
    <t>ENSG00000261167</t>
  </si>
  <si>
    <t>ENSG00000261189</t>
  </si>
  <si>
    <t>ENSG00000261210</t>
  </si>
  <si>
    <t>ENSG00000261211</t>
  </si>
  <si>
    <t>ENSG00000261270</t>
  </si>
  <si>
    <t>ENSG00000261272</t>
  </si>
  <si>
    <t>ENSG00000261430</t>
  </si>
  <si>
    <t>ENSG00000261436</t>
  </si>
  <si>
    <t>ENSG00000261447</t>
  </si>
  <si>
    <t>ENSG00000261529</t>
  </si>
  <si>
    <t>ENSG00000261537</t>
  </si>
  <si>
    <t>ENSG00000261570</t>
  </si>
  <si>
    <t>ENSG00000261616</t>
  </si>
  <si>
    <t>ENSG00000261736</t>
  </si>
  <si>
    <t>ENSG00000261773</t>
  </si>
  <si>
    <t>ENSG00000261839</t>
  </si>
  <si>
    <t>ENSG00000261970</t>
  </si>
  <si>
    <t>ENSG00000262074</t>
  </si>
  <si>
    <t>ENSG00000262094</t>
  </si>
  <si>
    <t>ENSG00000262223</t>
  </si>
  <si>
    <t>ENSG00000262227</t>
  </si>
  <si>
    <t>ENSG00000262445</t>
  </si>
  <si>
    <t>ENSG00000262488</t>
  </si>
  <si>
    <t>ENSG00000262533</t>
  </si>
  <si>
    <t>ENSG00000262831</t>
  </si>
  <si>
    <t>ENSG00000262898</t>
  </si>
  <si>
    <t>ENSG00000262979</t>
  </si>
  <si>
    <t>ENSG00000263096</t>
  </si>
  <si>
    <t>ENSG00000263120</t>
  </si>
  <si>
    <t>ENSG00000263368</t>
  </si>
  <si>
    <t>ENSG00000263531</t>
  </si>
  <si>
    <t>ENSG00000263698</t>
  </si>
  <si>
    <t>ENSG00000263790</t>
  </si>
  <si>
    <t>ENSG00000263893</t>
  </si>
  <si>
    <t>ENSG00000264029</t>
  </si>
  <si>
    <t>ENSG00000264230</t>
  </si>
  <si>
    <t>ENSG00000264235</t>
  </si>
  <si>
    <t>ENSG00000264322</t>
  </si>
  <si>
    <t>ENSG00000264370</t>
  </si>
  <si>
    <t>ENSG00000264456</t>
  </si>
  <si>
    <t>ENSG00000264666</t>
  </si>
  <si>
    <t>ENSG00000264796</t>
  </si>
  <si>
    <t>ENSG00000264810</t>
  </si>
  <si>
    <t>ENSG00000264940</t>
  </si>
  <si>
    <t>ENSG00000264964</t>
  </si>
  <si>
    <t>ENSG00000264986</t>
  </si>
  <si>
    <t>ENSG00000265185</t>
  </si>
  <si>
    <t>ENSG00000265222</t>
  </si>
  <si>
    <t>ENSG00000265237</t>
  </si>
  <si>
    <t>ENSG00000265279</t>
  </si>
  <si>
    <t>ENSG00000265407</t>
  </si>
  <si>
    <t>ENSG00000265421</t>
  </si>
  <si>
    <t>ENSG00000265423</t>
  </si>
  <si>
    <t>ENSG00000265480</t>
  </si>
  <si>
    <t>ENSG00000265542</t>
  </si>
  <si>
    <t>ENSG00000265590</t>
  </si>
  <si>
    <t>ENSG00000265706</t>
  </si>
  <si>
    <t>ENSG00000265735</t>
  </si>
  <si>
    <t>ENSG00000265750</t>
  </si>
  <si>
    <t>ENSG00000265763</t>
  </si>
  <si>
    <t>ENSG00000265766</t>
  </si>
  <si>
    <t>ENSG00000265778</t>
  </si>
  <si>
    <t>ENSG00000265802</t>
  </si>
  <si>
    <t>ENSG00000265874</t>
  </si>
  <si>
    <t>ENSG00000265888</t>
  </si>
  <si>
    <t>ENSG00000265967</t>
  </si>
  <si>
    <t>ENSG00000265981</t>
  </si>
  <si>
    <t>ENSG00000266010</t>
  </si>
  <si>
    <t>ENSG00000266111</t>
  </si>
  <si>
    <t>ENSG00000266139</t>
  </si>
  <si>
    <t>ENSG00000266236</t>
  </si>
  <si>
    <t>ENSG00000266258</t>
  </si>
  <si>
    <t>ENSG00000266297</t>
  </si>
  <si>
    <t>ENSG00000266401</t>
  </si>
  <si>
    <t>ENSG00000266402</t>
  </si>
  <si>
    <t>ENSG00000266405</t>
  </si>
  <si>
    <t>ENSG00000266501</t>
  </si>
  <si>
    <t>ENSG00000266560</t>
  </si>
  <si>
    <t>ENSG00000266709</t>
  </si>
  <si>
    <t>ENSG00000266803</t>
  </si>
  <si>
    <t>ENSG00000266907</t>
  </si>
  <si>
    <t>ENSG00000267078</t>
  </si>
  <si>
    <t>ENSG00000267082</t>
  </si>
  <si>
    <t>ENSG00000267091</t>
  </si>
  <si>
    <t>ENSG00000267165</t>
  </si>
  <si>
    <t>ENSG00000267251</t>
  </si>
  <si>
    <t>ENSG00000267259</t>
  </si>
  <si>
    <t>ENSG00000267281</t>
  </si>
  <si>
    <t>ENSG00000267360</t>
  </si>
  <si>
    <t>ENSG00000267385</t>
  </si>
  <si>
    <t>ENSG00000267437</t>
  </si>
  <si>
    <t>ENSG00000267457</t>
  </si>
  <si>
    <t>ENSG00000267462</t>
  </si>
  <si>
    <t>ENSG00000267470</t>
  </si>
  <si>
    <t>ENSG00000267493</t>
  </si>
  <si>
    <t>ENSG00000267534</t>
  </si>
  <si>
    <t>ENSG00000267692</t>
  </si>
  <si>
    <t>ENSG00000267736</t>
  </si>
  <si>
    <t>ENSG00000267750</t>
  </si>
  <si>
    <t>ENSG00000267764</t>
  </si>
  <si>
    <t>ENSG00000268049</t>
  </si>
  <si>
    <t>ENSG00000268069</t>
  </si>
  <si>
    <t>ENSG00000268108</t>
  </si>
  <si>
    <t>ENSG00000268182</t>
  </si>
  <si>
    <t>ENSG00000268186</t>
  </si>
  <si>
    <t>ENSG00000268189</t>
  </si>
  <si>
    <t>ENSG00000268223</t>
  </si>
  <si>
    <t>ENSG00000268225</t>
  </si>
  <si>
    <t>ENSG00000268272</t>
  </si>
  <si>
    <t>ENSG00000268288</t>
  </si>
  <si>
    <t>ENSG00000268350</t>
  </si>
  <si>
    <t>ENSG00000268416</t>
  </si>
  <si>
    <t>ENSG00000268472</t>
  </si>
  <si>
    <t>ENSG00000268598</t>
  </si>
  <si>
    <t>ENSG00000269028</t>
  </si>
  <si>
    <t>ENSG00000269176</t>
  </si>
  <si>
    <t>ENSG00000269293</t>
  </si>
  <si>
    <t>ENSG00000269392</t>
  </si>
  <si>
    <t>ENSG00000269486</t>
  </si>
  <si>
    <t>ENSG00000269889</t>
  </si>
  <si>
    <t>ENSG00000269902</t>
  </si>
  <si>
    <t>ENSG00000269961</t>
  </si>
  <si>
    <t>ENSG00000269981</t>
  </si>
  <si>
    <t>ENSG00000270020</t>
  </si>
  <si>
    <t>ENSG00000270022</t>
  </si>
  <si>
    <t>ENSG00000270069</t>
  </si>
  <si>
    <t>ENSG00000270104</t>
  </si>
  <si>
    <t>ENSG00000270106</t>
  </si>
  <si>
    <t>ENSG00000270149</t>
  </si>
  <si>
    <t>ENSG00000270175</t>
  </si>
  <si>
    <t>ENSG00000270190</t>
  </si>
  <si>
    <t>ENSG00000270210</t>
  </si>
  <si>
    <t>ENSG00000270343</t>
  </si>
  <si>
    <t>ENSG00000270441</t>
  </si>
  <si>
    <t>ENSG00000270607</t>
  </si>
  <si>
    <t>ENSG00000270813</t>
  </si>
  <si>
    <t>ENSG00000270933</t>
  </si>
  <si>
    <t>ENSG00000270953</t>
  </si>
  <si>
    <t>ENSG00000271009</t>
  </si>
  <si>
    <t>ENSG00000271156</t>
  </si>
  <si>
    <t>ENSG00000271259</t>
  </si>
  <si>
    <t>ENSG00000271344</t>
  </si>
  <si>
    <t>ENSG00000271452</t>
  </si>
  <si>
    <t>ENSG00000271538</t>
  </si>
  <si>
    <t>ENSG00000271607</t>
  </si>
  <si>
    <t>ENSG00000271755</t>
  </si>
  <si>
    <t>ENSG00000271828</t>
  </si>
  <si>
    <t>ENSG00000271858</t>
  </si>
  <si>
    <t>ENSG00000271862</t>
  </si>
  <si>
    <t>ENSG00000271933</t>
  </si>
  <si>
    <t>ENSG00000271989</t>
  </si>
  <si>
    <t>ENSG00000272071</t>
  </si>
  <si>
    <t>ENSG00000272079</t>
  </si>
  <si>
    <t>ENSG00000272094</t>
  </si>
  <si>
    <t>ENSG00000272100</t>
  </si>
  <si>
    <t>ENSG00000272129</t>
  </si>
  <si>
    <t>ENSG00000272144</t>
  </si>
  <si>
    <t>ENSG00000272173</t>
  </si>
  <si>
    <t>ENSG00000272196</t>
  </si>
  <si>
    <t>ENSG00000272205</t>
  </si>
  <si>
    <t>ENSG00000272215</t>
  </si>
  <si>
    <t>ENSG00000272218</t>
  </si>
  <si>
    <t>ENSG00000272312</t>
  </si>
  <si>
    <t>ENSG00000272420</t>
  </si>
  <si>
    <t>ENSG00000272472</t>
  </si>
  <si>
    <t>ENSG00000272489</t>
  </si>
  <si>
    <t>ENSG00000272502</t>
  </si>
  <si>
    <t>ENSG00000272512</t>
  </si>
  <si>
    <t>ENSG00000272525</t>
  </si>
  <si>
    <t>ENSG00000272566</t>
  </si>
  <si>
    <t>ENSG00000272582</t>
  </si>
  <si>
    <t>ENSG00000272589</t>
  </si>
  <si>
    <t>ENSG00000272660</t>
  </si>
  <si>
    <t>ENSG00000272667</t>
  </si>
  <si>
    <t>ENSG00000272807</t>
  </si>
  <si>
    <t>ENSG00000272822</t>
  </si>
  <si>
    <t>ENSG00000272842</t>
  </si>
  <si>
    <t>ENSG00000272870</t>
  </si>
  <si>
    <t>ENSG00000272885</t>
  </si>
  <si>
    <t>ENSG00000272902</t>
  </si>
  <si>
    <t>ENSG00000272910</t>
  </si>
  <si>
    <t>ENSG00000272931</t>
  </si>
  <si>
    <t>ENSG00000273010</t>
  </si>
  <si>
    <t>ENSG00000273038</t>
  </si>
  <si>
    <t>ENSG00000273118</t>
  </si>
  <si>
    <t>ENSG00000273129</t>
  </si>
  <si>
    <t>ENSG00000273192</t>
  </si>
  <si>
    <t>ENSG00000273245</t>
  </si>
  <si>
    <t>ENSG00000273271</t>
  </si>
  <si>
    <t>ENSG00000273338</t>
  </si>
  <si>
    <t>ENSG00000273343</t>
  </si>
  <si>
    <t>ENSG00000273384</t>
  </si>
  <si>
    <t>ENSG00000273398</t>
  </si>
  <si>
    <t>ENSG00000273403</t>
  </si>
  <si>
    <t>ENSG00000273454</t>
  </si>
  <si>
    <t>ENSG00000273557</t>
  </si>
  <si>
    <t>ENSG00000273597</t>
  </si>
  <si>
    <t>ENSG00000273618</t>
  </si>
  <si>
    <t>ENSG00000273680</t>
  </si>
  <si>
    <t>ENSG00000273712</t>
  </si>
  <si>
    <t>ENSG00000273802</t>
  </si>
  <si>
    <t>ENSG00000273855</t>
  </si>
  <si>
    <t>ENSG00000273971</t>
  </si>
  <si>
    <t>ENSG00000273983</t>
  </si>
  <si>
    <t>ENSG00000274180</t>
  </si>
  <si>
    <t>ENSG00000274204</t>
  </si>
  <si>
    <t>ENSG00000274220</t>
  </si>
  <si>
    <t>ENSG00000274227</t>
  </si>
  <si>
    <t>ENSG00000274251</t>
  </si>
  <si>
    <t>ENSG00000274258</t>
  </si>
  <si>
    <t>ENSG00000274363</t>
  </si>
  <si>
    <t>ENSG00000274380</t>
  </si>
  <si>
    <t>ENSG00000274615</t>
  </si>
  <si>
    <t>ENSG00000274618</t>
  </si>
  <si>
    <t>ENSG00000274797</t>
  </si>
  <si>
    <t>ENSG00000274825</t>
  </si>
  <si>
    <t>ENSG00000274949</t>
  </si>
  <si>
    <t>ENSG00000275022</t>
  </si>
  <si>
    <t>ENSG00000275084</t>
  </si>
  <si>
    <t>ENSG00000275092</t>
  </si>
  <si>
    <t>ENSG00000275383</t>
  </si>
  <si>
    <t>ENSG00000275401</t>
  </si>
  <si>
    <t>ENSG00000275496</t>
  </si>
  <si>
    <t>ENSG00000275713</t>
  </si>
  <si>
    <t>ENSG00000275716</t>
  </si>
  <si>
    <t>ENSG00000276103</t>
  </si>
  <si>
    <t>ENSG00000276216</t>
  </si>
  <si>
    <t>ENSG00000276317</t>
  </si>
  <si>
    <t>ENSG00000276384</t>
  </si>
  <si>
    <t>ENSG00000276404</t>
  </si>
  <si>
    <t>ENSG00000276649</t>
  </si>
  <si>
    <t>ENSG00000276692</t>
  </si>
  <si>
    <t>ENSG00000276698</t>
  </si>
  <si>
    <t>ENSG00000277075</t>
  </si>
  <si>
    <t>ENSG00000277200</t>
  </si>
  <si>
    <t>ENSG00000277224</t>
  </si>
  <si>
    <t>ENSG00000277246</t>
  </si>
  <si>
    <t>ENSG00000277287</t>
  </si>
  <si>
    <t>ENSG00000277324</t>
  </si>
  <si>
    <t>ENSG00000277425</t>
  </si>
  <si>
    <t>ENSG00000277548</t>
  </si>
  <si>
    <t>ENSG00000277563</t>
  </si>
  <si>
    <t>ENSG00000277590</t>
  </si>
  <si>
    <t>ENSG00000277701</t>
  </si>
  <si>
    <t>ENSG00000277749</t>
  </si>
  <si>
    <t>ENSG00000277778</t>
  </si>
  <si>
    <t>ENSG00000277795</t>
  </si>
  <si>
    <t>ENSG00000277873</t>
  </si>
  <si>
    <t>ENSG00000277948</t>
  </si>
  <si>
    <t>ENSG00000278035</t>
  </si>
  <si>
    <t>ENSG00000278071</t>
  </si>
  <si>
    <t>ENSG00000278099</t>
  </si>
  <si>
    <t>ENSG00000278171</t>
  </si>
  <si>
    <t>ENSG00000278376</t>
  </si>
  <si>
    <t>ENSG00000278581</t>
  </si>
  <si>
    <t>ENSG00000278590</t>
  </si>
  <si>
    <t>ENSG00000278592</t>
  </si>
  <si>
    <t>ENSG00000278598</t>
  </si>
  <si>
    <t>ENSG00000278601</t>
  </si>
  <si>
    <t>ENSG00000278668</t>
  </si>
  <si>
    <t>ENSG00000278740</t>
  </si>
  <si>
    <t>ENSG00000278746</t>
  </si>
  <si>
    <t>ENSG00000278757</t>
  </si>
  <si>
    <t>ENSG00000278763</t>
  </si>
  <si>
    <t>ENSG00000278774</t>
  </si>
  <si>
    <t>ENSG00000278811</t>
  </si>
  <si>
    <t>ENSG00000278903</t>
  </si>
  <si>
    <t>ENSG00000279032</t>
  </si>
  <si>
    <t>ENSG00000279118</t>
  </si>
  <si>
    <t>ENSG00000279144</t>
  </si>
  <si>
    <t>ENSG00000279162</t>
  </si>
  <si>
    <t>ENSG00000279176</t>
  </si>
  <si>
    <t>ENSG00000279203</t>
  </si>
  <si>
    <t>ENSG00000279283</t>
  </si>
  <si>
    <t>ENSG00000279315</t>
  </si>
  <si>
    <t>ENSG00000279348</t>
  </si>
  <si>
    <t>ENSG00000279469</t>
  </si>
  <si>
    <t>ENSG00000279518</t>
  </si>
  <si>
    <t>ENSG00000279600</t>
  </si>
  <si>
    <t>ENSG00000279631</t>
  </si>
  <si>
    <t>ENSG00000279659</t>
  </si>
  <si>
    <t>ENSG00000279667</t>
  </si>
  <si>
    <t>ENSG00000279670</t>
  </si>
  <si>
    <t>ENSG00000279673</t>
  </si>
  <si>
    <t>ENSG00000279679</t>
  </si>
  <si>
    <t>ENSG00000279682</t>
  </si>
  <si>
    <t>ENSG00000279712</t>
  </si>
  <si>
    <t>ENSG00000279778</t>
  </si>
  <si>
    <t>ENSG00000279796</t>
  </si>
  <si>
    <t>ENSG00000279859</t>
  </si>
  <si>
    <t>ENSG00000279932</t>
  </si>
  <si>
    <t>ENSG00000280002</t>
  </si>
  <si>
    <t>ENSG00000280010</t>
  </si>
  <si>
    <t>ENSG00000280029</t>
  </si>
  <si>
    <t>ENSG00000280037</t>
  </si>
  <si>
    <t>ENSG00000280040</t>
  </si>
  <si>
    <t>ENSG00000280081</t>
  </si>
  <si>
    <t>ENSG00000280149</t>
  </si>
  <si>
    <t>ENSG00000280216</t>
  </si>
  <si>
    <t>ENSG00000280227</t>
  </si>
  <si>
    <t>ENSG00000280239</t>
  </si>
  <si>
    <t>ENSG00000280426</t>
  </si>
  <si>
    <t>ENSG00000280693</t>
  </si>
  <si>
    <t>ENSG00000280758</t>
  </si>
  <si>
    <t>ENSG00000280904</t>
  </si>
  <si>
    <t>ENSG00000280968</t>
  </si>
  <si>
    <t>ENSG00000281344</t>
  </si>
  <si>
    <t>ENSG00000281903</t>
  </si>
  <si>
    <t>ENSG00000281912</t>
  </si>
  <si>
    <t>ENSG00000282772</t>
  </si>
  <si>
    <t>ENSG00000282855</t>
  </si>
  <si>
    <t>ENSG00000282886</t>
  </si>
  <si>
    <t>ENSG00000282915</t>
  </si>
  <si>
    <t>ENSG00000283033</t>
  </si>
  <si>
    <t>ENSG00000283108</t>
  </si>
  <si>
    <t>ENSG00000283162</t>
  </si>
  <si>
    <t>ENSG00000283209</t>
  </si>
  <si>
    <t>ENSG00000283415</t>
  </si>
  <si>
    <t>ENSG00000283664</t>
  </si>
  <si>
    <t>ENSG00000283698</t>
  </si>
  <si>
    <t>ENSG00000283709</t>
  </si>
  <si>
    <t>ENSG00000283886</t>
  </si>
  <si>
    <t>ENSG00000284461</t>
  </si>
  <si>
    <t>ENSG00000284471</t>
  </si>
  <si>
    <t>ENSG00000284606</t>
  </si>
  <si>
    <t>ENSG00000284657</t>
  </si>
  <si>
    <t>ENSG00000284664</t>
  </si>
  <si>
    <t>ENSG00000284672</t>
  </si>
  <si>
    <t>ENSG00000284713</t>
  </si>
  <si>
    <t>ENSG00000284883</t>
  </si>
  <si>
    <t>ENSG00000284902</t>
  </si>
  <si>
    <t>ENSG00000285108</t>
  </si>
  <si>
    <t>ENSG00000285367</t>
  </si>
  <si>
    <t>ENSG00000285593</t>
  </si>
  <si>
    <t>ENSG00000285629</t>
  </si>
  <si>
    <t>ENSG00000285804</t>
  </si>
  <si>
    <t>ENSG00000285872</t>
  </si>
  <si>
    <t>ENSG00000285994</t>
  </si>
  <si>
    <t>ENSG00000285999</t>
  </si>
  <si>
    <t>ENSG00000286000</t>
  </si>
  <si>
    <t>ENSG00000286010</t>
  </si>
  <si>
    <t>ENSG00000286011</t>
  </si>
  <si>
    <t>ENSG00000286042</t>
  </si>
  <si>
    <t>ENSG00000286060</t>
  </si>
  <si>
    <t>ENSG00000286085</t>
  </si>
  <si>
    <t>ENSG00000286107</t>
  </si>
  <si>
    <t>ENSG00000286134</t>
  </si>
  <si>
    <t>ENSG00000286207</t>
  </si>
  <si>
    <t>ENSG00000286214</t>
  </si>
  <si>
    <t>ENSG00000286263</t>
  </si>
  <si>
    <t>ENSG00000286310</t>
  </si>
  <si>
    <t>ENSG00000286389</t>
  </si>
  <si>
    <t>ENSG00000286472</t>
  </si>
  <si>
    <t>ENSG00000286563</t>
  </si>
  <si>
    <t>ENSG00000286593</t>
  </si>
  <si>
    <t>ENSG00000286626</t>
  </si>
  <si>
    <t>ENSG00000286638</t>
  </si>
  <si>
    <t>ENSG00000286670</t>
  </si>
  <si>
    <t>ENSG00000286735</t>
  </si>
  <si>
    <t>ENSG00000286739</t>
  </si>
  <si>
    <t>ENSG00000286750</t>
  </si>
  <si>
    <t>ENSG00000286756</t>
  </si>
  <si>
    <t>ENSG00000286806</t>
  </si>
  <si>
    <t>ENSG00000286808</t>
  </si>
  <si>
    <t>ENSG00000286834</t>
  </si>
  <si>
    <t>ENSG00000286835</t>
  </si>
  <si>
    <t>ENSG00000286868</t>
  </si>
  <si>
    <t>ENSG00000286895</t>
  </si>
  <si>
    <t>ENSG00000286931</t>
  </si>
  <si>
    <t>ENSG00000286964</t>
  </si>
  <si>
    <t>ENSG00000287042</t>
  </si>
  <si>
    <t>ENSG00000287045</t>
  </si>
  <si>
    <t>ENSG00000287070</t>
  </si>
  <si>
    <t>ENSG00000287110</t>
  </si>
  <si>
    <t>ENSG00000287114</t>
  </si>
  <si>
    <t>ENSG00000287166</t>
  </si>
  <si>
    <t>ENSG00000287200</t>
  </si>
  <si>
    <t>ENSG00000287221</t>
  </si>
  <si>
    <t>ENSG00000287245</t>
  </si>
  <si>
    <t>ENSG00000287249</t>
  </si>
  <si>
    <t>ENSG00000287263</t>
  </si>
  <si>
    <t>ENSG00000287296</t>
  </si>
  <si>
    <t>ENSG00000287385</t>
  </si>
  <si>
    <t>ENSG00000287400</t>
  </si>
  <si>
    <t>ENSG00000287442</t>
  </si>
  <si>
    <t>ENSG00000287460</t>
  </si>
  <si>
    <t>ENSG00000287527</t>
  </si>
  <si>
    <t>ENSG00000287566</t>
  </si>
  <si>
    <t>ENSG00000287676</t>
  </si>
  <si>
    <t>ENSG00000287695</t>
  </si>
  <si>
    <t>ENSG00000287709</t>
  </si>
  <si>
    <t>ENSG00000287725</t>
  </si>
  <si>
    <t>ENSG00000287742</t>
  </si>
  <si>
    <t>ENSG00000287750</t>
  </si>
  <si>
    <t>ENSG00000287760</t>
  </si>
  <si>
    <t>ENSG00000287796</t>
  </si>
  <si>
    <t>ENSG00000287804</t>
  </si>
  <si>
    <t>ENSG00000287895</t>
  </si>
  <si>
    <t>ENSG00000287975</t>
  </si>
  <si>
    <t>ENSG00000287985</t>
  </si>
  <si>
    <t>ENSG00000288073</t>
  </si>
  <si>
    <t>ENSG00000288093</t>
  </si>
  <si>
    <t>HCC827_myr-AKT1</t>
    <phoneticPr fontId="19" type="noConversion"/>
  </si>
  <si>
    <t>（Datas were analyzed by the Wald Chi-Squared Test, adjusted P values were derived by Benjamini-Hochberg method）</t>
    <phoneticPr fontId="1" type="noConversion"/>
  </si>
  <si>
    <t>FoldChange</t>
    <phoneticPr fontId="1" type="noConversion"/>
  </si>
  <si>
    <t>（Datas were analyzed by the Wald Chi-Squared Test, adjusted P values were derived by Benjamini-Hochberg method）</t>
    <phoneticPr fontId="1" type="noConversion"/>
  </si>
  <si>
    <t>Supplementary Data 1. Myr-AKT1-induced genes in LAD cells</t>
  </si>
  <si>
    <t>Supplementary Data 1. Myr-AKT1-induced genes in LAD 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等线"/>
      <charset val="134"/>
      <scheme val="minor"/>
    </font>
    <font>
      <sz val="9"/>
      <name val="等线"/>
      <charset val="134"/>
    </font>
    <font>
      <sz val="11"/>
      <color theme="1"/>
      <name val="等线"/>
      <charset val="134"/>
      <scheme val="minor"/>
    </font>
    <font>
      <sz val="18"/>
      <color theme="3"/>
      <name val="等线 Light"/>
      <charset val="134"/>
      <scheme val="maj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6500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F0000"/>
      <name val="等线"/>
      <charset val="134"/>
      <scheme val="minor"/>
    </font>
    <font>
      <i/>
      <sz val="11"/>
      <color rgb="FF7F7F7F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0"/>
      <name val="等线"/>
      <charset val="134"/>
      <scheme val="minor"/>
    </font>
    <font>
      <sz val="9"/>
      <name val="等线"/>
      <family val="3"/>
      <charset val="134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theme="1" tint="0.499984740745262"/>
      </left>
      <right style="thick">
        <color theme="1" tint="0.499984740745262"/>
      </right>
      <top style="thick">
        <color theme="1" tint="0.499984740745262"/>
      </top>
      <bottom style="thick">
        <color theme="1" tint="0.499984740745262"/>
      </bottom>
      <diagonal/>
    </border>
  </borders>
  <cellStyleXfs count="42">
    <xf numFmtId="0" fontId="0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0" fillId="0" borderId="0" xfId="0" applyFont="1">
      <alignment vertical="center"/>
    </xf>
    <xf numFmtId="0" fontId="20" fillId="0" borderId="10" xfId="0" applyFont="1" applyBorder="1">
      <alignment vertical="center"/>
    </xf>
    <xf numFmtId="0" fontId="0" fillId="0" borderId="10" xfId="0" applyBorder="1">
      <alignment vertical="center"/>
    </xf>
    <xf numFmtId="11" fontId="0" fillId="0" borderId="10" xfId="0" applyNumberFormat="1" applyBorder="1">
      <alignment vertical="center"/>
    </xf>
  </cellXfs>
  <cellStyles count="42">
    <cellStyle name="20% - 着色 1" xfId="1" builtinId="30" customBuiltin="1"/>
    <cellStyle name="20% - 着色 2" xfId="2" builtinId="34" customBuiltin="1"/>
    <cellStyle name="20% - 着色 3" xfId="3" builtinId="38" customBuiltin="1"/>
    <cellStyle name="20% - 着色 4" xfId="4" builtinId="42" customBuiltin="1"/>
    <cellStyle name="20% - 着色 5" xfId="5" builtinId="46" customBuiltin="1"/>
    <cellStyle name="20% - 着色 6" xfId="6" builtinId="50" customBuiltin="1"/>
    <cellStyle name="40% - 着色 1" xfId="7" builtinId="31" customBuiltin="1"/>
    <cellStyle name="40% - 着色 2" xfId="8" builtinId="35" customBuiltin="1"/>
    <cellStyle name="40% - 着色 3" xfId="9" builtinId="39" customBuiltin="1"/>
    <cellStyle name="40% - 着色 4" xfId="10" builtinId="43" customBuiltin="1"/>
    <cellStyle name="40% - 着色 5" xfId="11" builtinId="47" customBuiltin="1"/>
    <cellStyle name="40% - 着色 6" xfId="12" builtinId="51" customBuiltin="1"/>
    <cellStyle name="60% - 着色 1" xfId="13" builtinId="32" customBuiltin="1"/>
    <cellStyle name="60% - 着色 2" xfId="14" builtinId="36" customBuiltin="1"/>
    <cellStyle name="60% - 着色 3" xfId="15" builtinId="40" customBuiltin="1"/>
    <cellStyle name="60% - 着色 4" xfId="16" builtinId="44" customBuiltin="1"/>
    <cellStyle name="60% - 着色 5" xfId="17" builtinId="48" customBuiltin="1"/>
    <cellStyle name="60% - 着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适中" xfId="32" builtinId="28" customBuiltin="1"/>
    <cellStyle name="输出" xfId="33" builtinId="21" customBuiltin="1"/>
    <cellStyle name="输入" xfId="34" builtinId="20" customBuiltin="1"/>
    <cellStyle name="着色 1" xfId="35" builtinId="29" customBuiltin="1"/>
    <cellStyle name="着色 2" xfId="36" builtinId="33" customBuiltin="1"/>
    <cellStyle name="着色 3" xfId="37" builtinId="37" customBuiltin="1"/>
    <cellStyle name="着色 4" xfId="38" builtinId="41" customBuiltin="1"/>
    <cellStyle name="着色 5" xfId="39" builtinId="45" customBuiltin="1"/>
    <cellStyle name="着色 6" xfId="40" builtinId="49" customBuiltin="1"/>
    <cellStyle name="注释" xfId="41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584"/>
  <sheetViews>
    <sheetView workbookViewId="0"/>
  </sheetViews>
  <sheetFormatPr defaultRowHeight="14.25" x14ac:dyDescent="0.2"/>
  <cols>
    <col min="1" max="1" width="17.25" customWidth="1"/>
    <col min="2" max="2" width="14.75" customWidth="1"/>
    <col min="3" max="3" width="11.5" customWidth="1"/>
    <col min="4" max="4" width="11.125" customWidth="1"/>
    <col min="5" max="5" width="15.375" customWidth="1"/>
  </cols>
  <sheetData>
    <row r="1" spans="1:7" s="2" customFormat="1" x14ac:dyDescent="0.2">
      <c r="A1" s="2" t="s">
        <v>4407</v>
      </c>
    </row>
    <row r="2" spans="1:7" s="2" customFormat="1" ht="15" thickBot="1" x14ac:dyDescent="0.25">
      <c r="A2" s="2" t="s">
        <v>4405</v>
      </c>
    </row>
    <row r="3" spans="1:7" s="2" customFormat="1" ht="15.75" thickTop="1" thickBot="1" x14ac:dyDescent="0.25">
      <c r="A3" s="3" t="s">
        <v>0</v>
      </c>
      <c r="B3" s="3" t="s">
        <v>2558</v>
      </c>
      <c r="C3" s="3" t="s">
        <v>2557</v>
      </c>
      <c r="D3" s="3" t="s">
        <v>4404</v>
      </c>
      <c r="E3" s="3" t="s">
        <v>1</v>
      </c>
      <c r="F3" s="3" t="s">
        <v>2</v>
      </c>
      <c r="G3" s="3" t="s">
        <v>3</v>
      </c>
    </row>
    <row r="4" spans="1:7" ht="15.75" thickTop="1" thickBot="1" x14ac:dyDescent="0.25">
      <c r="A4" s="4" t="s">
        <v>4</v>
      </c>
      <c r="B4" s="4">
        <v>32929.3336432531</v>
      </c>
      <c r="C4" s="4">
        <v>5936.4483386700003</v>
      </c>
      <c r="D4" s="4">
        <f>B4/C4</f>
        <v>5.5469755255430346</v>
      </c>
      <c r="E4" s="4">
        <f>LOG(D4,2)</f>
        <v>2.4717013599944373</v>
      </c>
      <c r="F4" s="4">
        <v>8.7995511239984602E-4</v>
      </c>
      <c r="G4" s="4">
        <v>9.3912342031605006E-2</v>
      </c>
    </row>
    <row r="5" spans="1:7" ht="15.75" thickTop="1" thickBot="1" x14ac:dyDescent="0.25">
      <c r="A5" s="4" t="s">
        <v>5</v>
      </c>
      <c r="B5" s="4">
        <v>17.176937148727099</v>
      </c>
      <c r="C5" s="4">
        <v>3.4930558038658401</v>
      </c>
      <c r="D5" s="4">
        <f>B5/C5</f>
        <v>4.9174528301886884</v>
      </c>
      <c r="E5" s="4">
        <f>LOG(D5,2)</f>
        <v>2.2979112137688293</v>
      </c>
      <c r="F5" s="4">
        <v>0.21101231010469501</v>
      </c>
      <c r="G5" s="4">
        <v>1</v>
      </c>
    </row>
    <row r="6" spans="1:7" ht="15.75" thickTop="1" thickBot="1" x14ac:dyDescent="0.25">
      <c r="A6" s="4" t="s">
        <v>6</v>
      </c>
      <c r="B6" s="4">
        <v>1.14512914324847</v>
      </c>
      <c r="C6" s="4">
        <v>9.6059034606310707</v>
      </c>
      <c r="D6" s="4">
        <f>B6/C6</f>
        <v>0.11921097770154349</v>
      </c>
      <c r="E6" s="4">
        <f>LOG(D6,2)</f>
        <v>-3.068411000476992</v>
      </c>
      <c r="F6" s="4">
        <v>0.24950046421281799</v>
      </c>
      <c r="G6" s="4">
        <v>1</v>
      </c>
    </row>
    <row r="7" spans="1:7" ht="15.75" thickTop="1" thickBot="1" x14ac:dyDescent="0.25">
      <c r="A7" s="4" t="s">
        <v>7</v>
      </c>
      <c r="B7" s="4">
        <v>22.9025828649694</v>
      </c>
      <c r="C7" s="4">
        <v>0.87326395096646103</v>
      </c>
      <c r="D7" s="4">
        <f>B7/C7</f>
        <v>26.226415094339565</v>
      </c>
      <c r="E7" s="4">
        <f>LOG(D7,2)</f>
        <v>4.712948713047667</v>
      </c>
      <c r="F7" s="4">
        <v>2.6896167806959501E-2</v>
      </c>
      <c r="G7" s="4">
        <v>0.822238493449718</v>
      </c>
    </row>
    <row r="8" spans="1:7" ht="15.75" thickTop="1" thickBot="1" x14ac:dyDescent="0.25">
      <c r="A8" s="4" t="s">
        <v>8</v>
      </c>
      <c r="B8" s="4">
        <v>1513.8607273744799</v>
      </c>
      <c r="C8" s="4">
        <v>322.234397906624</v>
      </c>
      <c r="D8" s="4">
        <f>B8/C8</f>
        <v>4.6980109423735739</v>
      </c>
      <c r="E8" s="4">
        <f>LOG(D8,2)</f>
        <v>2.2320500736076037</v>
      </c>
      <c r="F8" s="4">
        <v>9.51624539121196E-3</v>
      </c>
      <c r="G8" s="4">
        <v>0.43999335833653302</v>
      </c>
    </row>
    <row r="9" spans="1:7" ht="15.75" thickTop="1" thickBot="1" x14ac:dyDescent="0.25">
      <c r="A9" s="4" t="s">
        <v>9</v>
      </c>
      <c r="B9" s="4">
        <v>8.0159040027392994</v>
      </c>
      <c r="C9" s="4">
        <v>0.87326395096646103</v>
      </c>
      <c r="D9" s="4">
        <f>B9/C9</f>
        <v>9.179245283018858</v>
      </c>
      <c r="E9" s="4">
        <f>LOG(D9,2)</f>
        <v>3.1983755402179108</v>
      </c>
      <c r="F9" s="4">
        <v>0.25091526304935902</v>
      </c>
      <c r="G9" s="4">
        <v>1</v>
      </c>
    </row>
    <row r="10" spans="1:7" ht="15.75" thickTop="1" thickBot="1" x14ac:dyDescent="0.25">
      <c r="A10" s="4" t="s">
        <v>10</v>
      </c>
      <c r="B10" s="4">
        <v>145.431401192556</v>
      </c>
      <c r="C10" s="4">
        <v>7.85937555869815</v>
      </c>
      <c r="D10" s="4">
        <f>B10/C10</f>
        <v>18.504192872117397</v>
      </c>
      <c r="E10" s="4">
        <f>LOG(D10,2)</f>
        <v>4.2097803034901613</v>
      </c>
      <c r="F10" s="4">
        <v>2.1849276472299499E-3</v>
      </c>
      <c r="G10" s="4">
        <v>0.172568715182809</v>
      </c>
    </row>
    <row r="11" spans="1:7" ht="15.75" thickTop="1" thickBot="1" x14ac:dyDescent="0.25">
      <c r="A11" s="4" t="s">
        <v>11</v>
      </c>
      <c r="B11" s="4">
        <v>34.353874297454198</v>
      </c>
      <c r="C11" s="4">
        <v>6.98611160773169</v>
      </c>
      <c r="D11" s="4">
        <f>B11/C11</f>
        <v>4.9174528301886813</v>
      </c>
      <c r="E11" s="4">
        <f>LOG(D11,2)</f>
        <v>2.2979112137688276</v>
      </c>
      <c r="F11" s="4">
        <v>0.13074927894282401</v>
      </c>
      <c r="G11" s="4">
        <v>1</v>
      </c>
    </row>
    <row r="12" spans="1:7" ht="15.75" thickTop="1" thickBot="1" x14ac:dyDescent="0.25">
      <c r="A12" s="4" t="s">
        <v>12</v>
      </c>
      <c r="B12" s="4">
        <v>2681.8924534879202</v>
      </c>
      <c r="C12" s="4">
        <v>392.968777934907</v>
      </c>
      <c r="D12" s="4">
        <f>B12/C12</f>
        <v>6.8246960167714903</v>
      </c>
      <c r="E12" s="4">
        <f>LOG(D12,2)</f>
        <v>2.7707647874444867</v>
      </c>
      <c r="F12" s="4">
        <v>8.79677290942986E-4</v>
      </c>
      <c r="G12" s="4">
        <v>9.3912342031605006E-2</v>
      </c>
    </row>
    <row r="13" spans="1:7" ht="15.75" thickTop="1" thickBot="1" x14ac:dyDescent="0.25">
      <c r="A13" s="4" t="s">
        <v>13</v>
      </c>
      <c r="B13" s="4">
        <v>183.22066291975599</v>
      </c>
      <c r="C13" s="4">
        <v>24.451390627060899</v>
      </c>
      <c r="D13" s="4">
        <f>B13/C13</f>
        <v>7.4932614555256256</v>
      </c>
      <c r="E13" s="4">
        <f>LOG(D13,2)</f>
        <v>2.90559379099007</v>
      </c>
      <c r="F13" s="4">
        <v>1.66088164764982E-2</v>
      </c>
      <c r="G13" s="4">
        <v>0.62206807472227699</v>
      </c>
    </row>
    <row r="14" spans="1:7" ht="15.75" thickTop="1" thickBot="1" x14ac:dyDescent="0.25">
      <c r="A14" s="4" t="s">
        <v>14</v>
      </c>
      <c r="B14" s="4">
        <v>11.4512914324847</v>
      </c>
      <c r="C14" s="4">
        <v>0.87326395096646103</v>
      </c>
      <c r="D14" s="4">
        <f>B14/C14</f>
        <v>13.113207547169782</v>
      </c>
      <c r="E14" s="4">
        <f>LOG(D14,2)</f>
        <v>3.7129487130476679</v>
      </c>
      <c r="F14" s="4">
        <v>0.13727685925748401</v>
      </c>
      <c r="G14" s="4">
        <v>1</v>
      </c>
    </row>
    <row r="15" spans="1:7" ht="15.75" thickTop="1" thickBot="1" x14ac:dyDescent="0.25">
      <c r="A15" s="4" t="s">
        <v>15</v>
      </c>
      <c r="B15" s="4">
        <v>194.67195435223999</v>
      </c>
      <c r="C15" s="4">
        <v>27.071182479960299</v>
      </c>
      <c r="D15" s="4">
        <f>B15/C15</f>
        <v>7.1911138161898824</v>
      </c>
      <c r="E15" s="4">
        <f>LOG(D15,2)</f>
        <v>2.8462152439111321</v>
      </c>
      <c r="F15" s="4">
        <v>1.73803388273993E-2</v>
      </c>
      <c r="G15" s="4">
        <v>0.63890983817856895</v>
      </c>
    </row>
    <row r="16" spans="1:7" ht="15.75" thickTop="1" thickBot="1" x14ac:dyDescent="0.25">
      <c r="A16" s="4" t="s">
        <v>16</v>
      </c>
      <c r="B16" s="4">
        <v>79.013910884144593</v>
      </c>
      <c r="C16" s="4">
        <v>0.87326395096646103</v>
      </c>
      <c r="D16" s="4">
        <f>B16/C16</f>
        <v>90.481132075471692</v>
      </c>
      <c r="E16" s="4">
        <f>LOG(D16,2)</f>
        <v>6.499545074938478</v>
      </c>
      <c r="F16" s="4">
        <v>4.9528396837018396E-4</v>
      </c>
      <c r="G16" s="4">
        <v>6.82758122323638E-2</v>
      </c>
    </row>
    <row r="17" spans="1:7" ht="15.75" thickTop="1" thickBot="1" x14ac:dyDescent="0.25">
      <c r="A17" s="4" t="s">
        <v>17</v>
      </c>
      <c r="B17" s="4">
        <v>470.648077875122</v>
      </c>
      <c r="C17" s="4">
        <v>5.2395837057987604</v>
      </c>
      <c r="D17" s="4">
        <f>B17/C17</f>
        <v>89.825471698113276</v>
      </c>
      <c r="E17" s="4">
        <f>LOG(D17,2)</f>
        <v>6.4890527011208361</v>
      </c>
      <c r="F17" s="5">
        <v>6.0794039174531405E-7</v>
      </c>
      <c r="G17" s="4">
        <v>1.1313770690380301E-3</v>
      </c>
    </row>
    <row r="18" spans="1:7" ht="15.75" thickTop="1" thickBot="1" x14ac:dyDescent="0.25">
      <c r="A18" s="4" t="s">
        <v>18</v>
      </c>
      <c r="B18" s="4">
        <v>45.805165729938899</v>
      </c>
      <c r="C18" s="4">
        <v>571.98788788303204</v>
      </c>
      <c r="D18" s="4">
        <f>B18/C18</f>
        <v>8.0080656776609527E-2</v>
      </c>
      <c r="E18" s="4">
        <f>LOG(D18,2)</f>
        <v>-3.6424023833771426</v>
      </c>
      <c r="F18" s="4">
        <v>5.8383840994845999E-4</v>
      </c>
      <c r="G18" s="4">
        <v>7.4546547175414493E-2</v>
      </c>
    </row>
    <row r="19" spans="1:7" ht="15.75" thickTop="1" thickBot="1" x14ac:dyDescent="0.25">
      <c r="A19" s="4" t="s">
        <v>19</v>
      </c>
      <c r="B19" s="4">
        <v>38.934390870448098</v>
      </c>
      <c r="C19" s="4">
        <v>4.3663197548322996</v>
      </c>
      <c r="D19" s="4">
        <f>B19/C19</f>
        <v>8.9169811320754899</v>
      </c>
      <c r="E19" s="4">
        <f>LOG(D19,2)</f>
        <v>3.1565553645232884</v>
      </c>
      <c r="F19" s="4">
        <v>4.5826095633301998E-2</v>
      </c>
      <c r="G19" s="4">
        <v>1</v>
      </c>
    </row>
    <row r="20" spans="1:7" ht="15.75" thickTop="1" thickBot="1" x14ac:dyDescent="0.25">
      <c r="A20" s="4" t="s">
        <v>20</v>
      </c>
      <c r="B20" s="4">
        <v>1.14512914324847</v>
      </c>
      <c r="C20" s="4">
        <v>5.2395837057987604</v>
      </c>
      <c r="D20" s="4">
        <f>B20/C20</f>
        <v>0.21855345911949664</v>
      </c>
      <c r="E20" s="4">
        <f>LOG(D20,2)</f>
        <v>-2.1939418825608494</v>
      </c>
      <c r="F20" s="4">
        <v>0.52366863334518898</v>
      </c>
      <c r="G20" s="4">
        <v>1</v>
      </c>
    </row>
    <row r="21" spans="1:7" ht="15.75" thickTop="1" thickBot="1" x14ac:dyDescent="0.25">
      <c r="A21" s="4" t="s">
        <v>21</v>
      </c>
      <c r="B21" s="4">
        <v>708.83493967080403</v>
      </c>
      <c r="C21" s="4">
        <v>124.876744988204</v>
      </c>
      <c r="D21" s="4">
        <f>B21/C21</f>
        <v>5.6762765536350379</v>
      </c>
      <c r="E21" s="4">
        <f>LOG(D21,2)</f>
        <v>2.5049448805961818</v>
      </c>
      <c r="F21" s="4">
        <v>9.0956373671934095E-3</v>
      </c>
      <c r="G21" s="4">
        <v>0.43057503695636101</v>
      </c>
    </row>
    <row r="22" spans="1:7" ht="15.75" thickTop="1" thickBot="1" x14ac:dyDescent="0.25">
      <c r="A22" s="4" t="s">
        <v>22</v>
      </c>
      <c r="B22" s="4">
        <v>42.369778300193502</v>
      </c>
      <c r="C22" s="4">
        <v>1.7465279019329201</v>
      </c>
      <c r="D22" s="4">
        <f>B22/C22</f>
        <v>24.25943396226419</v>
      </c>
      <c r="E22" s="4">
        <f>LOG(D22,2)</f>
        <v>4.6004739837892608</v>
      </c>
      <c r="F22" s="4">
        <v>9.1951068441403806E-3</v>
      </c>
      <c r="G22" s="4">
        <v>0.43117086833247797</v>
      </c>
    </row>
    <row r="23" spans="1:7" ht="15.75" thickTop="1" thickBot="1" x14ac:dyDescent="0.25">
      <c r="A23" s="4" t="s">
        <v>23</v>
      </c>
      <c r="B23" s="4">
        <v>132.834980616823</v>
      </c>
      <c r="C23" s="4">
        <v>25.324654578027399</v>
      </c>
      <c r="D23" s="4">
        <f>B23/C23</f>
        <v>5.2452830188679265</v>
      </c>
      <c r="E23" s="4">
        <f>LOG(D23,2)</f>
        <v>2.3910206181603089</v>
      </c>
      <c r="F23" s="4">
        <v>5.3894659012374099E-2</v>
      </c>
      <c r="G23" s="4">
        <v>1</v>
      </c>
    </row>
    <row r="24" spans="1:7" ht="15.75" thickTop="1" thickBot="1" x14ac:dyDescent="0.25">
      <c r="A24" s="4" t="s">
        <v>24</v>
      </c>
      <c r="B24" s="4">
        <v>1.14512914324847</v>
      </c>
      <c r="C24" s="4">
        <v>17.465279019329198</v>
      </c>
      <c r="D24" s="4">
        <f>B24/C24</f>
        <v>6.5566037735849E-2</v>
      </c>
      <c r="E24" s="4">
        <f>LOG(D24,2)</f>
        <v>-3.9309074767270555</v>
      </c>
      <c r="F24" s="4">
        <v>8.2421510029332096E-2</v>
      </c>
      <c r="G24" s="4">
        <v>1</v>
      </c>
    </row>
    <row r="25" spans="1:7" ht="15.75" thickTop="1" thickBot="1" x14ac:dyDescent="0.25">
      <c r="A25" s="4" t="s">
        <v>25</v>
      </c>
      <c r="B25" s="4">
        <v>10.3061622892362</v>
      </c>
      <c r="C25" s="4">
        <v>1.7465279019329201</v>
      </c>
      <c r="D25" s="4">
        <f>B25/C25</f>
        <v>5.900943396226392</v>
      </c>
      <c r="E25" s="4">
        <f>LOG(D25,2)</f>
        <v>2.5609456196026148</v>
      </c>
      <c r="F25" s="4">
        <v>0.26697033970853701</v>
      </c>
      <c r="G25" s="4">
        <v>1</v>
      </c>
    </row>
    <row r="26" spans="1:7" ht="15.75" thickTop="1" thickBot="1" x14ac:dyDescent="0.25">
      <c r="A26" s="4" t="s">
        <v>26</v>
      </c>
      <c r="B26" s="4">
        <v>241.62224922542799</v>
      </c>
      <c r="C26" s="4">
        <v>39.296877793490701</v>
      </c>
      <c r="D26" s="4">
        <f>B26/C26</f>
        <v>6.1486373165618593</v>
      </c>
      <c r="E26" s="4">
        <f>LOG(D26,2)</f>
        <v>2.6202667105378219</v>
      </c>
      <c r="F26" s="4">
        <v>2.1473623355405699E-2</v>
      </c>
      <c r="G26" s="4">
        <v>0.72166885895096899</v>
      </c>
    </row>
    <row r="27" spans="1:7" ht="15.75" thickTop="1" thickBot="1" x14ac:dyDescent="0.25">
      <c r="A27" s="4" t="s">
        <v>27</v>
      </c>
      <c r="B27" s="4">
        <v>1275.6738655787999</v>
      </c>
      <c r="C27" s="4">
        <v>8939.6030660436609</v>
      </c>
      <c r="D27" s="4">
        <f>B27/C27</f>
        <v>0.14269916193755192</v>
      </c>
      <c r="E27" s="4">
        <f>LOG(D27,2)</f>
        <v>-2.8089512328984108</v>
      </c>
      <c r="F27" s="4">
        <v>2.4569502986458502E-4</v>
      </c>
      <c r="G27" s="4">
        <v>4.6688658273897801E-2</v>
      </c>
    </row>
    <row r="28" spans="1:7" ht="15.75" thickTop="1" thickBot="1" x14ac:dyDescent="0.25">
      <c r="A28" s="4" t="s">
        <v>28</v>
      </c>
      <c r="B28" s="4">
        <v>1.14512914324847</v>
      </c>
      <c r="C28" s="4">
        <v>6.1128476567652301</v>
      </c>
      <c r="D28" s="4">
        <f>B28/C28</f>
        <v>0.18733153638813968</v>
      </c>
      <c r="E28" s="4">
        <f>LOG(D28,2)</f>
        <v>-2.4163343038972998</v>
      </c>
      <c r="F28" s="4">
        <v>0.44644153541200599</v>
      </c>
      <c r="G28" s="4">
        <v>1</v>
      </c>
    </row>
    <row r="29" spans="1:7" ht="15.75" thickTop="1" thickBot="1" x14ac:dyDescent="0.25">
      <c r="A29" s="4" t="s">
        <v>29</v>
      </c>
      <c r="B29" s="4">
        <v>730.59239339252497</v>
      </c>
      <c r="C29" s="4">
        <v>5515.5351143041698</v>
      </c>
      <c r="D29" s="4">
        <f>B29/C29</f>
        <v>0.13246083621111987</v>
      </c>
      <c r="E29" s="4">
        <f>LOG(D29,2)</f>
        <v>-2.9163622239350611</v>
      </c>
      <c r="F29" s="4">
        <v>2.2781296024015601E-4</v>
      </c>
      <c r="G29" s="4">
        <v>4.5833504757505902E-2</v>
      </c>
    </row>
    <row r="30" spans="1:7" ht="15.75" thickTop="1" thickBot="1" x14ac:dyDescent="0.25">
      <c r="A30" s="4" t="s">
        <v>30</v>
      </c>
      <c r="B30" s="4">
        <v>973.35977176120105</v>
      </c>
      <c r="C30" s="4">
        <v>102.171882263076</v>
      </c>
      <c r="D30" s="4">
        <f>B30/C30</f>
        <v>9.526689243670365</v>
      </c>
      <c r="E30" s="4">
        <f>LOG(D30,2)</f>
        <v>3.2519749296019662</v>
      </c>
      <c r="F30" s="4">
        <v>6.8429977576027403E-4</v>
      </c>
      <c r="G30" s="4">
        <v>8.1454158409302799E-2</v>
      </c>
    </row>
    <row r="31" spans="1:7" ht="15.75" thickTop="1" thickBot="1" x14ac:dyDescent="0.25">
      <c r="A31" s="4" t="s">
        <v>31</v>
      </c>
      <c r="B31" s="4">
        <v>813.04169170641501</v>
      </c>
      <c r="C31" s="4">
        <v>36.677085940591397</v>
      </c>
      <c r="D31" s="4">
        <f>B31/C31</f>
        <v>22.167565139263221</v>
      </c>
      <c r="E31" s="4">
        <f>LOG(D31,2)</f>
        <v>4.4703784097735904</v>
      </c>
      <c r="F31" s="5">
        <v>2.0679800900876499E-5</v>
      </c>
      <c r="G31" s="4">
        <v>1.20737598357745E-2</v>
      </c>
    </row>
    <row r="32" spans="1:7" ht="15.75" thickTop="1" thickBot="1" x14ac:dyDescent="0.25">
      <c r="A32" s="4" t="s">
        <v>32</v>
      </c>
      <c r="B32" s="4">
        <v>50.3856823029328</v>
      </c>
      <c r="C32" s="4">
        <v>294.28995147569702</v>
      </c>
      <c r="D32" s="4">
        <f>B32/C32</f>
        <v>0.17121101842002151</v>
      </c>
      <c r="E32" s="4">
        <f>LOG(D32,2)</f>
        <v>-2.5461525443842512</v>
      </c>
      <c r="F32" s="4">
        <v>2.1040534649194899E-2</v>
      </c>
      <c r="G32" s="4">
        <v>0.71663218203238799</v>
      </c>
    </row>
    <row r="33" spans="1:7" ht="15.75" thickTop="1" thickBot="1" x14ac:dyDescent="0.25">
      <c r="A33" s="4" t="s">
        <v>33</v>
      </c>
      <c r="B33" s="4">
        <v>2656.6996123364602</v>
      </c>
      <c r="C33" s="4">
        <v>204.343764526152</v>
      </c>
      <c r="D33" s="4">
        <f>B33/C33</f>
        <v>13.001128850185466</v>
      </c>
      <c r="E33" s="4">
        <f>LOG(D33,2)</f>
        <v>3.7005649885918399</v>
      </c>
      <c r="F33" s="5">
        <v>2.2618112044339399E-5</v>
      </c>
      <c r="G33" s="4">
        <v>1.24717945228194E-2</v>
      </c>
    </row>
    <row r="34" spans="1:7" ht="15.75" thickTop="1" thickBot="1" x14ac:dyDescent="0.25">
      <c r="A34" s="4" t="s">
        <v>34</v>
      </c>
      <c r="B34" s="4">
        <v>49.240553159684303</v>
      </c>
      <c r="C34" s="4">
        <v>5.2395837057987604</v>
      </c>
      <c r="D34" s="4">
        <f>B34/C34</f>
        <v>9.397798742138372</v>
      </c>
      <c r="E34" s="4">
        <f>LOG(D34,2)</f>
        <v>3.2323228721412511</v>
      </c>
      <c r="F34" s="4">
        <v>3.3707771649756198E-2</v>
      </c>
      <c r="G34" s="4">
        <v>0.92420129709313004</v>
      </c>
    </row>
    <row r="35" spans="1:7" ht="15.75" thickTop="1" thickBot="1" x14ac:dyDescent="0.25">
      <c r="A35" s="4" t="s">
        <v>35</v>
      </c>
      <c r="B35" s="4">
        <v>57.256457162423601</v>
      </c>
      <c r="C35" s="4">
        <v>2.6197918528993802</v>
      </c>
      <c r="D35" s="4">
        <f>B35/C35</f>
        <v>21.855345911949701</v>
      </c>
      <c r="E35" s="4">
        <f>LOG(D35,2)</f>
        <v>4.449914307213878</v>
      </c>
      <c r="F35" s="4">
        <v>6.59948707351564E-3</v>
      </c>
      <c r="G35" s="4">
        <v>0.347798809028321</v>
      </c>
    </row>
    <row r="36" spans="1:7" ht="15.75" thickTop="1" thickBot="1" x14ac:dyDescent="0.25">
      <c r="A36" s="4" t="s">
        <v>36</v>
      </c>
      <c r="B36" s="4">
        <v>359.57055098002002</v>
      </c>
      <c r="C36" s="4">
        <v>3115.8057770483301</v>
      </c>
      <c r="D36" s="4">
        <f>B36/C36</f>
        <v>0.11540210677722311</v>
      </c>
      <c r="E36" s="4">
        <f>LOG(D36,2)</f>
        <v>-3.1152585328683693</v>
      </c>
      <c r="F36" s="4">
        <v>1.9343788969550599E-4</v>
      </c>
      <c r="G36" s="4">
        <v>4.1737729011401298E-2</v>
      </c>
    </row>
    <row r="37" spans="1:7" ht="15.75" thickTop="1" thickBot="1" x14ac:dyDescent="0.25">
      <c r="A37" s="4" t="s">
        <v>37</v>
      </c>
      <c r="B37" s="4">
        <v>425.98804128843199</v>
      </c>
      <c r="C37" s="4">
        <v>69.861116077316893</v>
      </c>
      <c r="D37" s="4">
        <f>B37/C37</f>
        <v>6.0976415094339647</v>
      </c>
      <c r="E37" s="4">
        <f>LOG(D37,2)</f>
        <v>2.6082513343809781</v>
      </c>
      <c r="F37" s="4">
        <v>1.21915799596085E-2</v>
      </c>
      <c r="G37" s="4">
        <v>0.508407240770407</v>
      </c>
    </row>
    <row r="38" spans="1:7" ht="15.75" thickTop="1" thickBot="1" x14ac:dyDescent="0.25">
      <c r="A38" s="4" t="s">
        <v>38</v>
      </c>
      <c r="B38" s="4">
        <v>13.7415497189817</v>
      </c>
      <c r="C38" s="4">
        <v>114.397577576606</v>
      </c>
      <c r="D38" s="4">
        <f>B38/C38</f>
        <v>0.12012098516491498</v>
      </c>
      <c r="E38" s="4">
        <f>LOG(D38,2)</f>
        <v>-3.0574398826559777</v>
      </c>
      <c r="F38" s="4">
        <v>2.23146022972943E-2</v>
      </c>
      <c r="G38" s="4">
        <v>0.740735337797364</v>
      </c>
    </row>
    <row r="39" spans="1:7" ht="15.75" thickTop="1" thickBot="1" x14ac:dyDescent="0.25">
      <c r="A39" s="4" t="s">
        <v>39</v>
      </c>
      <c r="B39" s="4">
        <v>128.25446404382899</v>
      </c>
      <c r="C39" s="4">
        <v>1000.76048780756</v>
      </c>
      <c r="D39" s="4">
        <f>B39/C39</f>
        <v>0.12815700220619775</v>
      </c>
      <c r="E39" s="4">
        <f>LOG(D39,2)</f>
        <v>-2.9640157885389855</v>
      </c>
      <c r="F39" s="4">
        <v>1.63664662557426E-3</v>
      </c>
      <c r="G39" s="4">
        <v>0.14590655665598601</v>
      </c>
    </row>
    <row r="40" spans="1:7" ht="15.75" thickTop="1" thickBot="1" x14ac:dyDescent="0.25">
      <c r="A40" s="4" t="s">
        <v>40</v>
      </c>
      <c r="B40" s="4">
        <v>11.4512914324847</v>
      </c>
      <c r="C40" s="4">
        <v>2.6197918528993802</v>
      </c>
      <c r="D40" s="4">
        <f>B40/C40</f>
        <v>4.3710691823899328</v>
      </c>
      <c r="E40" s="4">
        <f>LOG(D40,2)</f>
        <v>2.1279862123265132</v>
      </c>
      <c r="F40" s="4">
        <v>0.31521793750583699</v>
      </c>
      <c r="G40" s="4">
        <v>1</v>
      </c>
    </row>
    <row r="41" spans="1:7" ht="15.75" thickTop="1" thickBot="1" x14ac:dyDescent="0.25">
      <c r="A41" s="4" t="s">
        <v>41</v>
      </c>
      <c r="B41" s="4">
        <v>359.57055098002002</v>
      </c>
      <c r="C41" s="4">
        <v>62.001740518618703</v>
      </c>
      <c r="D41" s="4">
        <f>B41/C41</f>
        <v>5.7993622110018572</v>
      </c>
      <c r="E41" s="4">
        <f>LOG(D41,2)</f>
        <v>2.5358942475472523</v>
      </c>
      <c r="F41" s="4">
        <v>1.71530770783766E-2</v>
      </c>
      <c r="G41" s="4">
        <v>0.63447207836738195</v>
      </c>
    </row>
    <row r="42" spans="1:7" ht="15.75" thickTop="1" thickBot="1" x14ac:dyDescent="0.25">
      <c r="A42" s="4" t="s">
        <v>42</v>
      </c>
      <c r="B42" s="4">
        <v>53.821069732678197</v>
      </c>
      <c r="C42" s="4">
        <v>5.2395837057987604</v>
      </c>
      <c r="D42" s="4">
        <f>B42/C42</f>
        <v>10.272012578616362</v>
      </c>
      <c r="E42" s="4">
        <f>LOG(D42,2)</f>
        <v>3.3606469691167913</v>
      </c>
      <c r="F42" s="4">
        <v>2.6439282416602199E-2</v>
      </c>
      <c r="G42" s="4">
        <v>0.81328106739333395</v>
      </c>
    </row>
    <row r="43" spans="1:7" ht="15.75" thickTop="1" thickBot="1" x14ac:dyDescent="0.25">
      <c r="A43" s="4" t="s">
        <v>43</v>
      </c>
      <c r="B43" s="4">
        <v>676.77132365984698</v>
      </c>
      <c r="C43" s="4">
        <v>61.128476567652299</v>
      </c>
      <c r="D43" s="4">
        <f>B43/C43</f>
        <v>11.071293800539074</v>
      </c>
      <c r="E43" s="4">
        <f>LOG(D43,2)</f>
        <v>3.4687519213928728</v>
      </c>
      <c r="F43" s="4">
        <v>6.6345496633226698E-4</v>
      </c>
      <c r="G43" s="4">
        <v>8.0632796234733004E-2</v>
      </c>
    </row>
    <row r="44" spans="1:7" ht="15.75" thickTop="1" thickBot="1" x14ac:dyDescent="0.25">
      <c r="A44" s="4" t="s">
        <v>44</v>
      </c>
      <c r="B44" s="4">
        <v>13.7415497189817</v>
      </c>
      <c r="C44" s="4">
        <v>0.87326395096646103</v>
      </c>
      <c r="D44" s="4">
        <f>B44/C44</f>
        <v>15.735849056603808</v>
      </c>
      <c r="E44" s="4">
        <f>LOG(D44,2)</f>
        <v>3.9759831188814676</v>
      </c>
      <c r="F44" s="4">
        <v>9.4966267441719404E-2</v>
      </c>
      <c r="G44" s="4">
        <v>1</v>
      </c>
    </row>
    <row r="45" spans="1:7" ht="15.75" thickTop="1" thickBot="1" x14ac:dyDescent="0.25">
      <c r="A45" s="4" t="s">
        <v>45</v>
      </c>
      <c r="B45" s="4">
        <v>1993.66983839559</v>
      </c>
      <c r="C45" s="4">
        <v>54.142364959920599</v>
      </c>
      <c r="D45" s="4">
        <f>B45/C45</f>
        <v>36.822732805842946</v>
      </c>
      <c r="E45" s="4">
        <f>LOG(D45,2)</f>
        <v>5.2025247954245337</v>
      </c>
      <c r="F45" s="5">
        <v>9.1234705525222404E-8</v>
      </c>
      <c r="G45" s="4">
        <v>2.9817301010726203E-4</v>
      </c>
    </row>
    <row r="46" spans="1:7" ht="15.75" thickTop="1" thickBot="1" x14ac:dyDescent="0.25">
      <c r="A46" s="4" t="s">
        <v>46</v>
      </c>
      <c r="B46" s="4">
        <v>79.013910884144593</v>
      </c>
      <c r="C46" s="4">
        <v>13.9722232154634</v>
      </c>
      <c r="D46" s="4">
        <f>B46/C46</f>
        <v>5.655070754716971</v>
      </c>
      <c r="E46" s="4">
        <f>LOG(D46,2)</f>
        <v>2.4995450749384749</v>
      </c>
      <c r="F46" s="4">
        <v>6.3950498405381598E-2</v>
      </c>
      <c r="G46" s="4">
        <v>1</v>
      </c>
    </row>
    <row r="47" spans="1:7" ht="15.75" thickTop="1" thickBot="1" x14ac:dyDescent="0.25">
      <c r="A47" s="4" t="s">
        <v>47</v>
      </c>
      <c r="B47" s="4">
        <v>6.8707748594908296</v>
      </c>
      <c r="C47" s="4">
        <v>45.409725450255998</v>
      </c>
      <c r="D47" s="4">
        <f>B47/C47</f>
        <v>0.15130624092888223</v>
      </c>
      <c r="E47" s="4">
        <f>LOG(D47,2)</f>
        <v>-2.7244565992596299</v>
      </c>
      <c r="F47" s="4">
        <v>7.2512374152779502E-2</v>
      </c>
      <c r="G47" s="4">
        <v>1</v>
      </c>
    </row>
    <row r="48" spans="1:7" ht="15.75" thickTop="1" thickBot="1" x14ac:dyDescent="0.25">
      <c r="A48" s="4" t="s">
        <v>48</v>
      </c>
      <c r="B48" s="4">
        <v>1995.9600966820899</v>
      </c>
      <c r="C48" s="4">
        <v>371.13717916074597</v>
      </c>
      <c r="D48" s="4">
        <f>B48/C48</f>
        <v>5.3779578246392958</v>
      </c>
      <c r="E48" s="4">
        <f>LOG(D48,2)</f>
        <v>2.4270584412609306</v>
      </c>
      <c r="F48" s="4">
        <v>4.00905058497122E-3</v>
      </c>
      <c r="G48" s="4">
        <v>0.25507156029509198</v>
      </c>
    </row>
    <row r="49" spans="1:7" ht="15.75" thickTop="1" thickBot="1" x14ac:dyDescent="0.25">
      <c r="A49" s="4" t="s">
        <v>49</v>
      </c>
      <c r="B49" s="4">
        <v>2972.7552558730299</v>
      </c>
      <c r="C49" s="4">
        <v>665.42713063644305</v>
      </c>
      <c r="D49" s="4">
        <f>B49/C49</f>
        <v>4.467439211607978</v>
      </c>
      <c r="E49" s="4">
        <f>LOG(D49,2)</f>
        <v>2.1594480986661231</v>
      </c>
      <c r="F49" s="4">
        <v>7.0687682321883697E-3</v>
      </c>
      <c r="G49" s="4">
        <v>0.36415163128311601</v>
      </c>
    </row>
    <row r="50" spans="1:7" ht="15.75" thickTop="1" thickBot="1" x14ac:dyDescent="0.25">
      <c r="A50" s="4" t="s">
        <v>50</v>
      </c>
      <c r="B50" s="4">
        <v>526.75940589429695</v>
      </c>
      <c r="C50" s="4">
        <v>70.734380028283297</v>
      </c>
      <c r="D50" s="4">
        <f>B50/C50</f>
        <v>7.4470067551828549</v>
      </c>
      <c r="E50" s="4">
        <f>LOG(D50,2)</f>
        <v>2.8966606662200585</v>
      </c>
      <c r="F50" s="4">
        <v>4.6722719360595801E-3</v>
      </c>
      <c r="G50" s="4">
        <v>0.27936058065885599</v>
      </c>
    </row>
    <row r="51" spans="1:7" ht="15.75" thickTop="1" thickBot="1" x14ac:dyDescent="0.25">
      <c r="A51" s="4" t="s">
        <v>51</v>
      </c>
      <c r="B51" s="4">
        <v>30.918486867708801</v>
      </c>
      <c r="C51" s="4">
        <v>226.17536330031299</v>
      </c>
      <c r="D51" s="4">
        <f>B51/C51</f>
        <v>0.13670139141837298</v>
      </c>
      <c r="E51" s="4">
        <f>LOG(D51,2)</f>
        <v>-2.8709001673627728</v>
      </c>
      <c r="F51" s="4">
        <v>1.4640407836368999E-2</v>
      </c>
      <c r="G51" s="4">
        <v>0.575868934921697</v>
      </c>
    </row>
    <row r="52" spans="1:7" ht="15.75" thickTop="1" thickBot="1" x14ac:dyDescent="0.25">
      <c r="A52" s="4" t="s">
        <v>52</v>
      </c>
      <c r="B52" s="4">
        <v>42.369778300193502</v>
      </c>
      <c r="C52" s="4">
        <v>283.81078406410001</v>
      </c>
      <c r="D52" s="4">
        <f>B52/C52</f>
        <v>0.14928882438316399</v>
      </c>
      <c r="E52" s="4">
        <f>LOG(D52,2)</f>
        <v>-2.7438219241265593</v>
      </c>
      <c r="F52" s="4">
        <v>1.4583222923195501E-2</v>
      </c>
      <c r="G52" s="4">
        <v>0.57513913345836798</v>
      </c>
    </row>
    <row r="53" spans="1:7" ht="15.75" thickTop="1" thickBot="1" x14ac:dyDescent="0.25">
      <c r="A53" s="4" t="s">
        <v>53</v>
      </c>
      <c r="B53" s="4">
        <v>303.45922296084501</v>
      </c>
      <c r="C53" s="4">
        <v>3155.1026548418199</v>
      </c>
      <c r="D53" s="4">
        <f>B53/C53</f>
        <v>9.618045945197902E-2</v>
      </c>
      <c r="E53" s="4">
        <f>LOG(D53,2)</f>
        <v>-3.3781123718215733</v>
      </c>
      <c r="F53" s="5">
        <v>6.5021504734842707E-5</v>
      </c>
      <c r="G53" s="4">
        <v>2.38562241348396E-2</v>
      </c>
    </row>
    <row r="54" spans="1:7" ht="15.75" thickTop="1" thickBot="1" x14ac:dyDescent="0.25">
      <c r="A54" s="4" t="s">
        <v>54</v>
      </c>
      <c r="B54" s="4">
        <v>541.64608475652699</v>
      </c>
      <c r="C54" s="4">
        <v>9.6059034606310707</v>
      </c>
      <c r="D54" s="4">
        <f>B54/C54</f>
        <v>56.386792452830143</v>
      </c>
      <c r="E54" s="4">
        <f>LOG(D54,2)</f>
        <v>5.8172853728624059</v>
      </c>
      <c r="F54" s="5">
        <v>1.62645440543219E-6</v>
      </c>
      <c r="G54" s="4">
        <v>2.2013321080067601E-3</v>
      </c>
    </row>
    <row r="55" spans="1:7" ht="15.75" thickTop="1" thickBot="1" x14ac:dyDescent="0.25">
      <c r="A55" s="4" t="s">
        <v>55</v>
      </c>
      <c r="B55" s="4">
        <v>93.900589746374706</v>
      </c>
      <c r="C55" s="4">
        <v>17.465279019329198</v>
      </c>
      <c r="D55" s="4">
        <f>B55/C55</f>
        <v>5.3764150943396274</v>
      </c>
      <c r="E55" s="4">
        <f>LOG(D55,2)</f>
        <v>2.4266445278910309</v>
      </c>
      <c r="F55" s="4">
        <v>6.4194416092041698E-2</v>
      </c>
      <c r="G55" s="4">
        <v>1</v>
      </c>
    </row>
    <row r="56" spans="1:7" ht="15.75" thickTop="1" thickBot="1" x14ac:dyDescent="0.25">
      <c r="A56" s="4" t="s">
        <v>56</v>
      </c>
      <c r="B56" s="4">
        <v>1226.4333124191101</v>
      </c>
      <c r="C56" s="4">
        <v>133.609384497869</v>
      </c>
      <c r="D56" s="4">
        <f>B56/C56</f>
        <v>9.1792452830188065</v>
      </c>
      <c r="E56" s="4">
        <f>LOG(D56,2)</f>
        <v>3.1983755402179028</v>
      </c>
      <c r="F56" s="4">
        <v>5.6137809895272402E-4</v>
      </c>
      <c r="G56" s="4">
        <v>7.3543848642978804E-2</v>
      </c>
    </row>
    <row r="57" spans="1:7" ht="15.75" thickTop="1" thickBot="1" x14ac:dyDescent="0.25">
      <c r="A57" s="4" t="s">
        <v>57</v>
      </c>
      <c r="B57" s="4">
        <v>8.0159040027392994</v>
      </c>
      <c r="C57" s="4">
        <v>48.902781254121798</v>
      </c>
      <c r="D57" s="4">
        <f>B57/C57</f>
        <v>0.16391509433962254</v>
      </c>
      <c r="E57" s="4">
        <f>LOG(D57,2)</f>
        <v>-2.6089793818396929</v>
      </c>
      <c r="F57" s="4">
        <v>7.8718465194758294E-2</v>
      </c>
      <c r="G57" s="4">
        <v>1</v>
      </c>
    </row>
    <row r="58" spans="1:7" ht="15.75" thickTop="1" thickBot="1" x14ac:dyDescent="0.25">
      <c r="A58" s="4" t="s">
        <v>58</v>
      </c>
      <c r="B58" s="4">
        <v>319.49103096632399</v>
      </c>
      <c r="C58" s="4">
        <v>52.395837057987599</v>
      </c>
      <c r="D58" s="4">
        <f>B58/C58</f>
        <v>6.0976415094339727</v>
      </c>
      <c r="E58" s="4">
        <f>LOG(D58,2)</f>
        <v>2.6082513343809799</v>
      </c>
      <c r="F58" s="4">
        <v>1.6566540703025101E-2</v>
      </c>
      <c r="G58" s="4">
        <v>0.62206807472227699</v>
      </c>
    </row>
    <row r="59" spans="1:7" ht="15.75" thickTop="1" thickBot="1" x14ac:dyDescent="0.25">
      <c r="A59" s="4" t="s">
        <v>59</v>
      </c>
      <c r="B59" s="4">
        <v>1734.87065202144</v>
      </c>
      <c r="C59" s="4">
        <v>266.34550504477102</v>
      </c>
      <c r="D59" s="4">
        <f>B59/C59</f>
        <v>6.5136096504794372</v>
      </c>
      <c r="E59" s="4">
        <f>LOG(D59,2)</f>
        <v>2.7034572640703747</v>
      </c>
      <c r="F59" s="4">
        <v>1.84140786172025E-3</v>
      </c>
      <c r="G59" s="4">
        <v>0.156786434942289</v>
      </c>
    </row>
    <row r="60" spans="1:7" ht="15.75" thickTop="1" thickBot="1" x14ac:dyDescent="0.25">
      <c r="A60" s="4" t="s">
        <v>60</v>
      </c>
      <c r="B60" s="4">
        <v>201.542729211731</v>
      </c>
      <c r="C60" s="4">
        <v>2712.35783170183</v>
      </c>
      <c r="D60" s="4">
        <f>B60/C60</f>
        <v>7.430536150360216E-2</v>
      </c>
      <c r="E60" s="4">
        <f>LOG(D60,2)</f>
        <v>-3.7503898775896984</v>
      </c>
      <c r="F60" s="5">
        <v>1.7978826538595999E-5</v>
      </c>
      <c r="G60" s="4">
        <v>1.13901604045369E-2</v>
      </c>
    </row>
    <row r="61" spans="1:7" ht="15.75" thickTop="1" thickBot="1" x14ac:dyDescent="0.25">
      <c r="A61" s="4" t="s">
        <v>61</v>
      </c>
      <c r="B61" s="4">
        <v>3324.3099028503102</v>
      </c>
      <c r="C61" s="4">
        <v>800.78304303624498</v>
      </c>
      <c r="D61" s="4">
        <f>B61/C61</f>
        <v>4.1513240468303039</v>
      </c>
      <c r="E61" s="4">
        <f>LOG(D61,2)</f>
        <v>2.0535715511919128</v>
      </c>
      <c r="F61" s="4">
        <v>9.3649424707654104E-3</v>
      </c>
      <c r="G61" s="4">
        <v>0.43570394845236099</v>
      </c>
    </row>
    <row r="62" spans="1:7" ht="15.75" thickTop="1" thickBot="1" x14ac:dyDescent="0.25">
      <c r="A62" s="4" t="s">
        <v>62</v>
      </c>
      <c r="B62" s="4">
        <v>390.48903784772898</v>
      </c>
      <c r="C62" s="4">
        <v>25.324654578027399</v>
      </c>
      <c r="D62" s="4">
        <f>B62/C62</f>
        <v>15.419323357189306</v>
      </c>
      <c r="E62" s="4">
        <f>LOG(D62,2)</f>
        <v>3.946667552056907</v>
      </c>
      <c r="F62" s="4">
        <v>5.3648245311970399E-4</v>
      </c>
      <c r="G62" s="4">
        <v>7.2889954142441801E-2</v>
      </c>
    </row>
    <row r="63" spans="1:7" ht="15.75" thickTop="1" thickBot="1" x14ac:dyDescent="0.25">
      <c r="A63" s="4" t="s">
        <v>63</v>
      </c>
      <c r="B63" s="4">
        <v>4.5805165729938899</v>
      </c>
      <c r="C63" s="4">
        <v>0.87326395096646103</v>
      </c>
      <c r="D63" s="4">
        <f>B63/C63</f>
        <v>5.2452830188679247</v>
      </c>
      <c r="E63" s="4">
        <f>LOG(D63,2)</f>
        <v>2.3910206181603084</v>
      </c>
      <c r="F63" s="4">
        <v>0.50009075021735006</v>
      </c>
      <c r="G63" s="4">
        <v>1</v>
      </c>
    </row>
    <row r="64" spans="1:7" ht="15.75" thickTop="1" thickBot="1" x14ac:dyDescent="0.25">
      <c r="A64" s="4" t="s">
        <v>64</v>
      </c>
      <c r="B64" s="4">
        <v>34.353874297454198</v>
      </c>
      <c r="C64" s="4">
        <v>2.6197918528993802</v>
      </c>
      <c r="D64" s="4">
        <f>B64/C64</f>
        <v>13.113207547169834</v>
      </c>
      <c r="E64" s="4">
        <f>LOG(D64,2)</f>
        <v>3.7129487130476728</v>
      </c>
      <c r="F64" s="4">
        <v>2.93414374817682E-2</v>
      </c>
      <c r="G64" s="4">
        <v>0.87185043108272997</v>
      </c>
    </row>
    <row r="65" spans="1:7" ht="15.75" thickTop="1" thickBot="1" x14ac:dyDescent="0.25">
      <c r="A65" s="4" t="s">
        <v>65</v>
      </c>
      <c r="B65" s="4">
        <v>10445.868044712601</v>
      </c>
      <c r="C65" s="4">
        <v>2607.5661575858499</v>
      </c>
      <c r="D65" s="4">
        <f>B65/C65</f>
        <v>4.005983899708089</v>
      </c>
      <c r="E65" s="4">
        <f>LOG(D65,2)</f>
        <v>2.0021566228835281</v>
      </c>
      <c r="F65" s="4">
        <v>6.5748584459443798E-3</v>
      </c>
      <c r="G65" s="4">
        <v>0.34711522178446802</v>
      </c>
    </row>
    <row r="66" spans="1:7" ht="15.75" thickTop="1" thickBot="1" x14ac:dyDescent="0.25">
      <c r="A66" s="4" t="s">
        <v>66</v>
      </c>
      <c r="B66" s="4">
        <v>411.101362426202</v>
      </c>
      <c r="C66" s="4">
        <v>2340.3473885901199</v>
      </c>
      <c r="D66" s="4">
        <f>B66/C66</f>
        <v>0.17565826527738648</v>
      </c>
      <c r="E66" s="4">
        <f>LOG(D66,2)</f>
        <v>-2.5091566333617767</v>
      </c>
      <c r="F66" s="4">
        <v>2.61339884069003E-3</v>
      </c>
      <c r="G66" s="4">
        <v>0.19213966390218801</v>
      </c>
    </row>
    <row r="67" spans="1:7" ht="15.75" thickTop="1" thickBot="1" x14ac:dyDescent="0.25">
      <c r="A67" s="4" t="s">
        <v>67</v>
      </c>
      <c r="B67" s="4">
        <v>26.3379702947149</v>
      </c>
      <c r="C67" s="4">
        <v>4.3663197548322996</v>
      </c>
      <c r="D67" s="4">
        <f>B67/C67</f>
        <v>6.0320754716981284</v>
      </c>
      <c r="E67" s="4">
        <f>LOG(D67,2)</f>
        <v>2.5926544793299624</v>
      </c>
      <c r="F67" s="4">
        <v>0.11645707582953101</v>
      </c>
      <c r="G67" s="4">
        <v>1</v>
      </c>
    </row>
    <row r="68" spans="1:7" ht="15.75" thickTop="1" thickBot="1" x14ac:dyDescent="0.25">
      <c r="A68" s="4" t="s">
        <v>68</v>
      </c>
      <c r="B68" s="4">
        <v>17.176937148727099</v>
      </c>
      <c r="C68" s="4">
        <v>2.6197918528993802</v>
      </c>
      <c r="D68" s="4">
        <f>B68/C68</f>
        <v>6.556603773584917</v>
      </c>
      <c r="E68" s="4">
        <f>LOG(D68,2)</f>
        <v>2.7129487130476733</v>
      </c>
      <c r="F68" s="4">
        <v>0.15468017865545999</v>
      </c>
      <c r="G68" s="4">
        <v>1</v>
      </c>
    </row>
    <row r="69" spans="1:7" ht="15.75" thickTop="1" thickBot="1" x14ac:dyDescent="0.25">
      <c r="A69" s="4" t="s">
        <v>69</v>
      </c>
      <c r="B69" s="4">
        <v>1910.07541093845</v>
      </c>
      <c r="C69" s="4">
        <v>420.03996041486801</v>
      </c>
      <c r="D69" s="4">
        <f>B69/C69</f>
        <v>4.547365943592351</v>
      </c>
      <c r="E69" s="4">
        <f>LOG(D69,2)</f>
        <v>2.1850311078349276</v>
      </c>
      <c r="F69" s="4">
        <v>9.0811793608830994E-3</v>
      </c>
      <c r="G69" s="4">
        <v>0.43057503695636101</v>
      </c>
    </row>
    <row r="70" spans="1:7" ht="15.75" thickTop="1" thickBot="1" x14ac:dyDescent="0.25">
      <c r="A70" s="4" t="s">
        <v>70</v>
      </c>
      <c r="B70" s="4">
        <v>33.208745154205701</v>
      </c>
      <c r="C70" s="4">
        <v>2.6197918528993802</v>
      </c>
      <c r="D70" s="4">
        <f>B70/C70</f>
        <v>12.676100628930831</v>
      </c>
      <c r="E70" s="4">
        <f>LOG(D70,2)</f>
        <v>3.664039112566726</v>
      </c>
      <c r="F70" s="4">
        <v>3.2160180293433198E-2</v>
      </c>
      <c r="G70" s="4">
        <v>0.89495469945539097</v>
      </c>
    </row>
    <row r="71" spans="1:7" ht="15.75" thickTop="1" thickBot="1" x14ac:dyDescent="0.25">
      <c r="A71" s="4" t="s">
        <v>71</v>
      </c>
      <c r="B71" s="4">
        <v>295.44331895810598</v>
      </c>
      <c r="C71" s="4">
        <v>2457.3647580196198</v>
      </c>
      <c r="D71" s="4">
        <f>B71/C71</f>
        <v>0.12022770245806021</v>
      </c>
      <c r="E71" s="4">
        <f>LOG(D71,2)</f>
        <v>-3.056158739652969</v>
      </c>
      <c r="F71" s="4">
        <v>3.3640683833652501E-4</v>
      </c>
      <c r="G71" s="4">
        <v>5.2999206446076003E-2</v>
      </c>
    </row>
    <row r="72" spans="1:7" ht="15.75" thickTop="1" thickBot="1" x14ac:dyDescent="0.25">
      <c r="A72" s="4" t="s">
        <v>72</v>
      </c>
      <c r="B72" s="4">
        <v>224.44531207670099</v>
      </c>
      <c r="C72" s="4">
        <v>55.015628910887003</v>
      </c>
      <c r="D72" s="4">
        <f>B72/C72</f>
        <v>4.0796645702306176</v>
      </c>
      <c r="E72" s="4">
        <f>LOG(D72,2)</f>
        <v>2.0284505387756036</v>
      </c>
      <c r="F72" s="4">
        <v>6.8822008412828706E-2</v>
      </c>
      <c r="G72" s="4">
        <v>1</v>
      </c>
    </row>
    <row r="73" spans="1:7" ht="15.75" thickTop="1" thickBot="1" x14ac:dyDescent="0.25">
      <c r="A73" s="4" t="s">
        <v>73</v>
      </c>
      <c r="B73" s="4">
        <v>9.1610331459877798</v>
      </c>
      <c r="C73" s="4">
        <v>1.7465279019329201</v>
      </c>
      <c r="D73" s="4">
        <f>B73/C73</f>
        <v>5.2452830188679309</v>
      </c>
      <c r="E73" s="4">
        <f>LOG(D73,2)</f>
        <v>2.3910206181603102</v>
      </c>
      <c r="F73" s="4">
        <v>0.31855707886402901</v>
      </c>
      <c r="G73" s="4">
        <v>1</v>
      </c>
    </row>
    <row r="74" spans="1:7" ht="15.75" thickTop="1" thickBot="1" x14ac:dyDescent="0.25">
      <c r="A74" s="4" t="s">
        <v>74</v>
      </c>
      <c r="B74" s="4">
        <v>373.31210069900197</v>
      </c>
      <c r="C74" s="4">
        <v>3431.92732729819</v>
      </c>
      <c r="D74" s="4">
        <f>B74/C74</f>
        <v>0.10877622545489465</v>
      </c>
      <c r="E74" s="4">
        <f>LOG(D74,2)</f>
        <v>-3.2005648247545828</v>
      </c>
      <c r="F74" s="4">
        <v>1.19887716011165E-4</v>
      </c>
      <c r="G74" s="4">
        <v>3.1313830104810897E-2</v>
      </c>
    </row>
    <row r="75" spans="1:7" ht="15.75" thickTop="1" thickBot="1" x14ac:dyDescent="0.25">
      <c r="A75" s="4" t="s">
        <v>75</v>
      </c>
      <c r="B75" s="4">
        <v>1241.31999128134</v>
      </c>
      <c r="C75" s="4">
        <v>98.6788264592101</v>
      </c>
      <c r="D75" s="4">
        <f>B75/C75</f>
        <v>12.579395558523917</v>
      </c>
      <c r="E75" s="4">
        <f>LOG(D75,2)</f>
        <v>3.6529906970989869</v>
      </c>
      <c r="F75" s="4">
        <v>1.17304710877508E-4</v>
      </c>
      <c r="G75" s="4">
        <v>3.0910310363616599E-2</v>
      </c>
    </row>
    <row r="76" spans="1:7" ht="15.75" thickTop="1" thickBot="1" x14ac:dyDescent="0.25">
      <c r="A76" s="4" t="s">
        <v>76</v>
      </c>
      <c r="B76" s="4">
        <v>562.25840933500001</v>
      </c>
      <c r="C76" s="4">
        <v>4984.5906321165603</v>
      </c>
      <c r="D76" s="4">
        <f>B76/C76</f>
        <v>0.11279931509566182</v>
      </c>
      <c r="E76" s="4">
        <f>LOG(D76,2)</f>
        <v>-3.1481697870007621</v>
      </c>
      <c r="F76" s="5">
        <v>9.3102360412801794E-5</v>
      </c>
      <c r="G76" s="4">
        <v>2.8002180642945299E-2</v>
      </c>
    </row>
    <row r="77" spans="1:7" ht="15.75" thickTop="1" thickBot="1" x14ac:dyDescent="0.25">
      <c r="A77" s="4" t="s">
        <v>77</v>
      </c>
      <c r="B77" s="4">
        <v>2962.4490935837998</v>
      </c>
      <c r="C77" s="4">
        <v>675.03303409707405</v>
      </c>
      <c r="D77" s="4">
        <f>B77/C77</f>
        <v>4.388598696575464</v>
      </c>
      <c r="E77" s="4">
        <f>LOG(D77,2)</f>
        <v>2.1337603529202034</v>
      </c>
      <c r="F77" s="4">
        <v>7.7253468214445401E-3</v>
      </c>
      <c r="G77" s="4">
        <v>0.38725576928507199</v>
      </c>
    </row>
    <row r="78" spans="1:7" ht="15.75" thickTop="1" thickBot="1" x14ac:dyDescent="0.25">
      <c r="A78" s="4" t="s">
        <v>78</v>
      </c>
      <c r="B78" s="4">
        <v>30.918486867708801</v>
      </c>
      <c r="C78" s="4">
        <v>0.87326395096646103</v>
      </c>
      <c r="D78" s="4">
        <f>B78/C78</f>
        <v>35.405660377358544</v>
      </c>
      <c r="E78" s="4">
        <f>LOG(D78,2)</f>
        <v>5.1459081203237789</v>
      </c>
      <c r="F78" s="4">
        <v>1.11719580091133E-2</v>
      </c>
      <c r="G78" s="4">
        <v>0.478642045581811</v>
      </c>
    </row>
    <row r="79" spans="1:7" ht="15.75" thickTop="1" thickBot="1" x14ac:dyDescent="0.25">
      <c r="A79" s="4" t="s">
        <v>79</v>
      </c>
      <c r="B79" s="4">
        <v>728.302135106028</v>
      </c>
      <c r="C79" s="4">
        <v>109.157993870808</v>
      </c>
      <c r="D79" s="4">
        <f>B79/C79</f>
        <v>6.6719999999999731</v>
      </c>
      <c r="E79" s="4">
        <f>LOG(D79,2)</f>
        <v>2.7381192887825709</v>
      </c>
      <c r="F79" s="4">
        <v>4.7075479489927796E-3</v>
      </c>
      <c r="G79" s="4">
        <v>0.28090570687216199</v>
      </c>
    </row>
    <row r="80" spans="1:7" ht="15.75" thickTop="1" thickBot="1" x14ac:dyDescent="0.25">
      <c r="A80" s="4" t="s">
        <v>80</v>
      </c>
      <c r="B80" s="4">
        <v>33.208745154205701</v>
      </c>
      <c r="C80" s="4">
        <v>6.1128476567652301</v>
      </c>
      <c r="D80" s="4">
        <f>B80/C80</f>
        <v>5.4326145552560616</v>
      </c>
      <c r="E80" s="4">
        <f>LOG(D80,2)</f>
        <v>2.4416466912302757</v>
      </c>
      <c r="F80" s="4">
        <v>0.11439472325175599</v>
      </c>
      <c r="G80" s="4">
        <v>1</v>
      </c>
    </row>
    <row r="81" spans="1:7" ht="15.75" thickTop="1" thickBot="1" x14ac:dyDescent="0.25">
      <c r="A81" s="4" t="s">
        <v>81</v>
      </c>
      <c r="B81" s="4">
        <v>10.3061622892362</v>
      </c>
      <c r="C81" s="4">
        <v>0.87326395096646103</v>
      </c>
      <c r="D81" s="4">
        <f>B81/C81</f>
        <v>11.80188679245277</v>
      </c>
      <c r="E81" s="4">
        <f>LOG(D81,2)</f>
        <v>3.5609456196026135</v>
      </c>
      <c r="F81" s="4">
        <v>0.16663949009589701</v>
      </c>
      <c r="G81" s="4">
        <v>1</v>
      </c>
    </row>
    <row r="82" spans="1:7" ht="15.75" thickTop="1" thickBot="1" x14ac:dyDescent="0.25">
      <c r="A82" s="4" t="s">
        <v>82</v>
      </c>
      <c r="B82" s="4">
        <v>160.31808005478601</v>
      </c>
      <c r="C82" s="4">
        <v>812.13547439880904</v>
      </c>
      <c r="D82" s="4">
        <f>B82/C82</f>
        <v>0.19740312436599691</v>
      </c>
      <c r="E82" s="4">
        <f>LOG(D82,2)</f>
        <v>-2.3407832708901211</v>
      </c>
      <c r="F82" s="4">
        <v>1.23845173425142E-2</v>
      </c>
      <c r="G82" s="4">
        <v>0.513660793871343</v>
      </c>
    </row>
    <row r="83" spans="1:7" ht="15.75" thickTop="1" thickBot="1" x14ac:dyDescent="0.25">
      <c r="A83" s="4" t="s">
        <v>83</v>
      </c>
      <c r="B83" s="4">
        <v>117.948301754593</v>
      </c>
      <c r="C83" s="4">
        <v>1088.0868829042099</v>
      </c>
      <c r="D83" s="4">
        <f>B83/C83</f>
        <v>0.10839970925830619</v>
      </c>
      <c r="E83" s="4">
        <f>LOG(D83,2)</f>
        <v>-3.20556720768047</v>
      </c>
      <c r="F83" s="4">
        <v>6.7742070090556403E-4</v>
      </c>
      <c r="G83" s="4">
        <v>8.1334188670016405E-2</v>
      </c>
    </row>
    <row r="84" spans="1:7" ht="15.75" thickTop="1" thickBot="1" x14ac:dyDescent="0.25">
      <c r="A84" s="4" t="s">
        <v>84</v>
      </c>
      <c r="B84" s="4">
        <v>144.286272049307</v>
      </c>
      <c r="C84" s="4">
        <v>1096.8195224138699</v>
      </c>
      <c r="D84" s="4">
        <f>B84/C84</f>
        <v>0.13154969354644888</v>
      </c>
      <c r="E84" s="4">
        <f>LOG(D84,2)</f>
        <v>-2.926320207231401</v>
      </c>
      <c r="F84" s="4">
        <v>1.61732493346254E-3</v>
      </c>
      <c r="G84" s="4">
        <v>0.144617018675017</v>
      </c>
    </row>
    <row r="85" spans="1:7" ht="15.75" thickTop="1" thickBot="1" x14ac:dyDescent="0.25">
      <c r="A85" s="4" t="s">
        <v>85</v>
      </c>
      <c r="B85" s="4">
        <v>549.66198875926705</v>
      </c>
      <c r="C85" s="4">
        <v>3194.3995326353102</v>
      </c>
      <c r="D85" s="4">
        <f>B85/C85</f>
        <v>0.17207052002847242</v>
      </c>
      <c r="E85" s="4">
        <f>LOG(D85,2)</f>
        <v>-2.5389281459798871</v>
      </c>
      <c r="F85" s="4">
        <v>1.7429213148995701E-3</v>
      </c>
      <c r="G85" s="4">
        <v>0.151746272141665</v>
      </c>
    </row>
    <row r="86" spans="1:7" ht="15.75" thickTop="1" thickBot="1" x14ac:dyDescent="0.25">
      <c r="A86" s="4" t="s">
        <v>86</v>
      </c>
      <c r="B86" s="4">
        <v>156.88269262504099</v>
      </c>
      <c r="C86" s="4">
        <v>36.677085940591397</v>
      </c>
      <c r="D86" s="4">
        <f>B86/C86</f>
        <v>4.2774034141958701</v>
      </c>
      <c r="E86" s="4">
        <f>LOG(D86,2)</f>
        <v>2.0967352783420758</v>
      </c>
      <c r="F86" s="4">
        <v>7.7208336251287396E-2</v>
      </c>
      <c r="G86" s="4">
        <v>1</v>
      </c>
    </row>
    <row r="87" spans="1:7" ht="15.75" thickTop="1" thickBot="1" x14ac:dyDescent="0.25">
      <c r="A87" s="4" t="s">
        <v>87</v>
      </c>
      <c r="B87" s="4">
        <v>774.10730083596695</v>
      </c>
      <c r="C87" s="4">
        <v>4702.5263759543896</v>
      </c>
      <c r="D87" s="4">
        <f>B87/C87</f>
        <v>0.16461519594961546</v>
      </c>
      <c r="E87" s="4">
        <f>LOG(D87,2)</f>
        <v>-2.6028305749890772</v>
      </c>
      <c r="F87" s="4">
        <v>9.6425782239457295E-4</v>
      </c>
      <c r="G87" s="4">
        <v>0.10058043971901</v>
      </c>
    </row>
    <row r="88" spans="1:7" ht="15.75" thickTop="1" thickBot="1" x14ac:dyDescent="0.25">
      <c r="A88" s="4" t="s">
        <v>88</v>
      </c>
      <c r="B88" s="4">
        <v>87.029814886883898</v>
      </c>
      <c r="C88" s="4">
        <v>10.4791674115975</v>
      </c>
      <c r="D88" s="4">
        <f>B88/C88</f>
        <v>8.3050314465409052</v>
      </c>
      <c r="E88" s="4">
        <f>LOG(D88,2)</f>
        <v>3.053985630882742</v>
      </c>
      <c r="F88" s="4">
        <v>2.6651809103318502E-2</v>
      </c>
      <c r="G88" s="4">
        <v>0.81812811119630002</v>
      </c>
    </row>
    <row r="89" spans="1:7" ht="15.75" thickTop="1" thickBot="1" x14ac:dyDescent="0.25">
      <c r="A89" s="4" t="s">
        <v>89</v>
      </c>
      <c r="B89" s="4">
        <v>404.23058756671099</v>
      </c>
      <c r="C89" s="4">
        <v>1816.3890180102401</v>
      </c>
      <c r="D89" s="4">
        <f>B89/C89</f>
        <v>0.22254626269956457</v>
      </c>
      <c r="E89" s="4">
        <f>LOG(D89,2)</f>
        <v>-2.1678228215969662</v>
      </c>
      <c r="F89" s="4">
        <v>1.0005134210675099E-2</v>
      </c>
      <c r="G89" s="4">
        <v>0.44866397026666099</v>
      </c>
    </row>
    <row r="90" spans="1:7" ht="15.75" thickTop="1" thickBot="1" x14ac:dyDescent="0.25">
      <c r="A90" s="4" t="s">
        <v>90</v>
      </c>
      <c r="B90" s="4">
        <v>2.2902582864969401</v>
      </c>
      <c r="C90" s="4">
        <v>9.6059034606310707</v>
      </c>
      <c r="D90" s="4">
        <f>B90/C90</f>
        <v>0.23842195540308697</v>
      </c>
      <c r="E90" s="4">
        <f>LOG(D90,2)</f>
        <v>-2.068411000476992</v>
      </c>
      <c r="F90" s="4">
        <v>0.38618686474736102</v>
      </c>
      <c r="G90" s="4">
        <v>1</v>
      </c>
    </row>
    <row r="91" spans="1:7" ht="15.75" thickTop="1" thickBot="1" x14ac:dyDescent="0.25">
      <c r="A91" s="4" t="s">
        <v>91</v>
      </c>
      <c r="B91" s="4">
        <v>720.28623110328897</v>
      </c>
      <c r="C91" s="4">
        <v>84.706603243746699</v>
      </c>
      <c r="D91" s="4">
        <f>B91/C91</f>
        <v>8.5033067496595987</v>
      </c>
      <c r="E91" s="4">
        <f>LOG(D91,2)</f>
        <v>3.0880239828524698</v>
      </c>
      <c r="F91" s="4">
        <v>1.79186352859616E-3</v>
      </c>
      <c r="G91" s="4">
        <v>0.15375944791780799</v>
      </c>
    </row>
    <row r="92" spans="1:7" ht="15.75" thickTop="1" thickBot="1" x14ac:dyDescent="0.25">
      <c r="A92" s="4" t="s">
        <v>92</v>
      </c>
      <c r="B92" s="4">
        <v>5235.5304429320104</v>
      </c>
      <c r="C92" s="4">
        <v>654.94796322484603</v>
      </c>
      <c r="D92" s="4">
        <f>B92/C92</f>
        <v>7.9938113207547046</v>
      </c>
      <c r="E92" s="4">
        <f>LOG(D92,2)</f>
        <v>2.9988835209915412</v>
      </c>
      <c r="F92" s="4">
        <v>1.68499210081797E-4</v>
      </c>
      <c r="G92" s="4">
        <v>3.7442033428325298E-2</v>
      </c>
    </row>
    <row r="93" spans="1:7" ht="15.75" thickTop="1" thickBot="1" x14ac:dyDescent="0.25">
      <c r="A93" s="4" t="s">
        <v>93</v>
      </c>
      <c r="B93" s="4">
        <v>1343.23648503046</v>
      </c>
      <c r="C93" s="4">
        <v>142.34202400753301</v>
      </c>
      <c r="D93" s="4">
        <f>B93/C93</f>
        <v>9.4366824863989098</v>
      </c>
      <c r="E93" s="4">
        <f>LOG(D93,2)</f>
        <v>3.2382797619577421</v>
      </c>
      <c r="F93" s="4">
        <v>4.2462833846283998E-4</v>
      </c>
      <c r="G93" s="4">
        <v>6.1447280763242497E-2</v>
      </c>
    </row>
    <row r="94" spans="1:7" ht="15.75" thickTop="1" thickBot="1" x14ac:dyDescent="0.25">
      <c r="A94" s="4" t="s">
        <v>94</v>
      </c>
      <c r="B94" s="4">
        <v>2571.96005573607</v>
      </c>
      <c r="C94" s="4">
        <v>201.72397267325201</v>
      </c>
      <c r="D94" s="4">
        <f>B94/C94</f>
        <v>12.749897900841333</v>
      </c>
      <c r="E94" s="4">
        <f>LOG(D94,2)</f>
        <v>3.6724137891448558</v>
      </c>
      <c r="F94" s="5">
        <v>2.6962074330157501E-5</v>
      </c>
      <c r="G94" s="4">
        <v>1.4336120093835201E-2</v>
      </c>
    </row>
    <row r="95" spans="1:7" ht="15.75" thickTop="1" thickBot="1" x14ac:dyDescent="0.25">
      <c r="A95" s="4" t="s">
        <v>95</v>
      </c>
      <c r="B95" s="4">
        <v>10.3061622892362</v>
      </c>
      <c r="C95" s="4">
        <v>0.87326395096646103</v>
      </c>
      <c r="D95" s="4">
        <f>B95/C95</f>
        <v>11.80188679245277</v>
      </c>
      <c r="E95" s="4">
        <f>LOG(D95,2)</f>
        <v>3.5609456196026135</v>
      </c>
      <c r="F95" s="4">
        <v>0.16663949009589701</v>
      </c>
      <c r="G95" s="4">
        <v>1</v>
      </c>
    </row>
    <row r="96" spans="1:7" ht="15.75" thickTop="1" thickBot="1" x14ac:dyDescent="0.25">
      <c r="A96" s="4" t="s">
        <v>96</v>
      </c>
      <c r="B96" s="4">
        <v>610.35383335143604</v>
      </c>
      <c r="C96" s="4">
        <v>3242.4290499384701</v>
      </c>
      <c r="D96" s="4">
        <f>B96/C96</f>
        <v>0.18823968819395398</v>
      </c>
      <c r="E96" s="4">
        <f>LOG(D96,2)</f>
        <v>-2.4093572589352559</v>
      </c>
      <c r="F96" s="4">
        <v>2.7619631923022198E-3</v>
      </c>
      <c r="G96" s="4">
        <v>0.19816919521443599</v>
      </c>
    </row>
    <row r="97" spans="1:7" ht="15.75" thickTop="1" thickBot="1" x14ac:dyDescent="0.25">
      <c r="A97" s="4" t="s">
        <v>97</v>
      </c>
      <c r="B97" s="4">
        <v>17.176937148727099</v>
      </c>
      <c r="C97" s="4">
        <v>3.4930558038658401</v>
      </c>
      <c r="D97" s="4">
        <f>B97/C97</f>
        <v>4.9174528301886884</v>
      </c>
      <c r="E97" s="4">
        <f>LOG(D97,2)</f>
        <v>2.2979112137688293</v>
      </c>
      <c r="F97" s="4">
        <v>0.21101231010469501</v>
      </c>
      <c r="G97" s="4">
        <v>1</v>
      </c>
    </row>
    <row r="98" spans="1:7" ht="15.75" thickTop="1" thickBot="1" x14ac:dyDescent="0.25">
      <c r="A98" s="4" t="s">
        <v>98</v>
      </c>
      <c r="B98" s="4">
        <v>46.950294873187403</v>
      </c>
      <c r="C98" s="4">
        <v>9.6059034606310707</v>
      </c>
      <c r="D98" s="4">
        <f>B98/C98</f>
        <v>4.8876500857632967</v>
      </c>
      <c r="E98" s="4">
        <f>LOG(D98,2)</f>
        <v>2.2891410041410958</v>
      </c>
      <c r="F98" s="4">
        <v>0.11126183781132799</v>
      </c>
      <c r="G98" s="4">
        <v>1</v>
      </c>
    </row>
    <row r="99" spans="1:7" ht="15.75" thickTop="1" thickBot="1" x14ac:dyDescent="0.25">
      <c r="A99" s="4" t="s">
        <v>99</v>
      </c>
      <c r="B99" s="4">
        <v>19.467195435223999</v>
      </c>
      <c r="C99" s="4">
        <v>4.3663197548322996</v>
      </c>
      <c r="D99" s="4">
        <f>B99/C99</f>
        <v>4.4584905660377343</v>
      </c>
      <c r="E99" s="4">
        <f>LOG(D99,2)</f>
        <v>2.1565553645232849</v>
      </c>
      <c r="F99" s="4">
        <v>0.21574357532264099</v>
      </c>
      <c r="G99" s="4">
        <v>1</v>
      </c>
    </row>
    <row r="100" spans="1:7" ht="15.75" thickTop="1" thickBot="1" x14ac:dyDescent="0.25">
      <c r="A100" s="4" t="s">
        <v>100</v>
      </c>
      <c r="B100" s="4">
        <v>463.77730301563099</v>
      </c>
      <c r="C100" s="4">
        <v>2018.1129906834899</v>
      </c>
      <c r="D100" s="4">
        <f>B100/C100</f>
        <v>0.22980740184352114</v>
      </c>
      <c r="E100" s="4">
        <f>LOG(D100,2)</f>
        <v>-2.1215028285353354</v>
      </c>
      <c r="F100" s="4">
        <v>1.06436913197733E-2</v>
      </c>
      <c r="G100" s="4">
        <v>0.46813375589005701</v>
      </c>
    </row>
    <row r="101" spans="1:7" ht="15.75" thickTop="1" thickBot="1" x14ac:dyDescent="0.25">
      <c r="A101" s="4" t="s">
        <v>101</v>
      </c>
      <c r="B101" s="4">
        <v>35.499003440702602</v>
      </c>
      <c r="C101" s="4">
        <v>3.4930558038658401</v>
      </c>
      <c r="D101" s="4">
        <f>B101/C101</f>
        <v>10.162735849056602</v>
      </c>
      <c r="E101" s="4">
        <f>LOG(D101,2)</f>
        <v>3.3452169285471833</v>
      </c>
      <c r="F101" s="4">
        <v>4.1012039752634601E-2</v>
      </c>
      <c r="G101" s="4">
        <v>1</v>
      </c>
    </row>
    <row r="102" spans="1:7" ht="15.75" thickTop="1" thickBot="1" x14ac:dyDescent="0.25">
      <c r="A102" s="4" t="s">
        <v>102</v>
      </c>
      <c r="B102" s="4">
        <v>62.982102878665998</v>
      </c>
      <c r="C102" s="4">
        <v>690.75178521447106</v>
      </c>
      <c r="D102" s="4">
        <f>B102/C102</f>
        <v>9.117906638360801E-2</v>
      </c>
      <c r="E102" s="4">
        <f>LOG(D102,2)</f>
        <v>-3.4551535527878245</v>
      </c>
      <c r="F102" s="4">
        <v>6.9148745514972896E-4</v>
      </c>
      <c r="G102" s="4">
        <v>8.1454158409302799E-2</v>
      </c>
    </row>
    <row r="103" spans="1:7" ht="15.75" thickTop="1" thickBot="1" x14ac:dyDescent="0.25">
      <c r="A103" s="4" t="s">
        <v>103</v>
      </c>
      <c r="B103" s="4">
        <v>8.0159040027392994</v>
      </c>
      <c r="C103" s="4">
        <v>0.87326395096646103</v>
      </c>
      <c r="D103" s="4">
        <f>B103/C103</f>
        <v>9.179245283018858</v>
      </c>
      <c r="E103" s="4">
        <f>LOG(D103,2)</f>
        <v>3.1983755402179108</v>
      </c>
      <c r="F103" s="4">
        <v>0.25091526304935902</v>
      </c>
      <c r="G103" s="4">
        <v>1</v>
      </c>
    </row>
    <row r="104" spans="1:7" ht="15.75" thickTop="1" thickBot="1" x14ac:dyDescent="0.25">
      <c r="A104" s="4" t="s">
        <v>104</v>
      </c>
      <c r="B104" s="4">
        <v>1778.3855594648801</v>
      </c>
      <c r="C104" s="4">
        <v>376.37676286654499</v>
      </c>
      <c r="D104" s="4">
        <f>B104/C104</f>
        <v>4.7250142275533014</v>
      </c>
      <c r="E104" s="4">
        <f>LOG(D104,2)</f>
        <v>2.2403186734585123</v>
      </c>
      <c r="F104" s="4">
        <v>8.1004862651799306E-3</v>
      </c>
      <c r="G104" s="4">
        <v>0.40000013106467303</v>
      </c>
    </row>
    <row r="105" spans="1:7" ht="15.75" thickTop="1" thickBot="1" x14ac:dyDescent="0.25">
      <c r="A105" s="4" t="s">
        <v>105</v>
      </c>
      <c r="B105" s="4">
        <v>6.8707748594908296</v>
      </c>
      <c r="C105" s="4">
        <v>0.87326395096646103</v>
      </c>
      <c r="D105" s="4">
        <f>B105/C105</f>
        <v>7.8679245283018808</v>
      </c>
      <c r="E105" s="4">
        <f>LOG(D105,2)</f>
        <v>2.9759831188814632</v>
      </c>
      <c r="F105" s="4">
        <v>0.31178700013066701</v>
      </c>
      <c r="G105" s="4">
        <v>1</v>
      </c>
    </row>
    <row r="106" spans="1:7" ht="15.75" thickTop="1" thickBot="1" x14ac:dyDescent="0.25">
      <c r="A106" s="4" t="s">
        <v>106</v>
      </c>
      <c r="B106" s="4">
        <v>35.499003440702602</v>
      </c>
      <c r="C106" s="4">
        <v>7.85937555869815</v>
      </c>
      <c r="D106" s="4">
        <f>B106/C106</f>
        <v>4.5167714884695958</v>
      </c>
      <c r="E106" s="4">
        <f>LOG(D106,2)</f>
        <v>2.1752919271048694</v>
      </c>
      <c r="F106" s="4">
        <v>0.14666421299817001</v>
      </c>
      <c r="G106" s="4">
        <v>1</v>
      </c>
    </row>
    <row r="107" spans="1:7" ht="15.75" thickTop="1" thickBot="1" x14ac:dyDescent="0.25">
      <c r="A107" s="4" t="s">
        <v>107</v>
      </c>
      <c r="B107" s="4">
        <v>37.789261727199602</v>
      </c>
      <c r="C107" s="4">
        <v>0.87326395096646103</v>
      </c>
      <c r="D107" s="4">
        <f>B107/C107</f>
        <v>43.273584905660385</v>
      </c>
      <c r="E107" s="4">
        <f>LOG(D107,2)</f>
        <v>5.4354147375187623</v>
      </c>
      <c r="F107" s="4">
        <v>6.0226175094932098E-3</v>
      </c>
      <c r="G107" s="4">
        <v>0.32487220826570601</v>
      </c>
    </row>
    <row r="108" spans="1:7" ht="15.75" thickTop="1" thickBot="1" x14ac:dyDescent="0.25">
      <c r="A108" s="4" t="s">
        <v>108</v>
      </c>
      <c r="B108" s="4">
        <v>344.68387211778997</v>
      </c>
      <c r="C108" s="4">
        <v>57.635420763786399</v>
      </c>
      <c r="D108" s="4">
        <f>B108/C108</f>
        <v>5.9804173813607759</v>
      </c>
      <c r="E108" s="4">
        <f>LOG(D108,2)</f>
        <v>2.5802461755615567</v>
      </c>
      <c r="F108" s="4">
        <v>1.6262024819608499E-2</v>
      </c>
      <c r="G108" s="4">
        <v>0.61448991247292395</v>
      </c>
    </row>
    <row r="109" spans="1:7" ht="15.75" thickTop="1" thickBot="1" x14ac:dyDescent="0.25">
      <c r="A109" s="4" t="s">
        <v>109</v>
      </c>
      <c r="B109" s="4">
        <v>60.691844592168998</v>
      </c>
      <c r="C109" s="4">
        <v>13.0989592644969</v>
      </c>
      <c r="D109" s="4">
        <f>B109/C109</f>
        <v>4.6333333333333355</v>
      </c>
      <c r="E109" s="4">
        <f>LOG(D109,2)</f>
        <v>2.2120504771149898</v>
      </c>
      <c r="F109" s="4">
        <v>0.108121869638643</v>
      </c>
      <c r="G109" s="4">
        <v>1</v>
      </c>
    </row>
    <row r="110" spans="1:7" ht="15.75" thickTop="1" thickBot="1" x14ac:dyDescent="0.25">
      <c r="A110" s="4" t="s">
        <v>110</v>
      </c>
      <c r="B110" s="4">
        <v>1211.5466335568799</v>
      </c>
      <c r="C110" s="4">
        <v>241.89411441771</v>
      </c>
      <c r="D110" s="4">
        <f>B110/C110</f>
        <v>5.00858252162657</v>
      </c>
      <c r="E110" s="4">
        <f>LOG(D110,2)</f>
        <v>2.3244023642251395</v>
      </c>
      <c r="F110" s="4">
        <v>8.8192377271956203E-3</v>
      </c>
      <c r="G110" s="4">
        <v>0.421765928497561</v>
      </c>
    </row>
    <row r="111" spans="1:7" ht="15.75" thickTop="1" thickBot="1" x14ac:dyDescent="0.25">
      <c r="A111" s="4" t="s">
        <v>111</v>
      </c>
      <c r="B111" s="4">
        <v>194.67195435223999</v>
      </c>
      <c r="C111" s="4">
        <v>1292.4306474303601</v>
      </c>
      <c r="D111" s="4">
        <f>B111/C111</f>
        <v>0.15062468128505865</v>
      </c>
      <c r="E111" s="4">
        <f>LOG(D111,2)</f>
        <v>-2.7309699062183022</v>
      </c>
      <c r="F111" s="4">
        <v>2.4116805813043101E-3</v>
      </c>
      <c r="G111" s="4">
        <v>0.18418856408752701</v>
      </c>
    </row>
    <row r="112" spans="1:7" ht="15.75" thickTop="1" thickBot="1" x14ac:dyDescent="0.25">
      <c r="A112" s="4" t="s">
        <v>112</v>
      </c>
      <c r="B112" s="4">
        <v>45.805165729938899</v>
      </c>
      <c r="C112" s="4">
        <v>440.12503128709602</v>
      </c>
      <c r="D112" s="4">
        <f>B112/C112</f>
        <v>0.10407307577118906</v>
      </c>
      <c r="E112" s="4">
        <f>LOG(D112,2)</f>
        <v>-3.2643312104522448</v>
      </c>
      <c r="F112" s="4">
        <v>2.48589097034389E-3</v>
      </c>
      <c r="G112" s="4">
        <v>0.18597962194211001</v>
      </c>
    </row>
    <row r="113" spans="1:7" ht="15.75" thickTop="1" thickBot="1" x14ac:dyDescent="0.25">
      <c r="A113" s="4" t="s">
        <v>113</v>
      </c>
      <c r="B113" s="4">
        <v>207.26837492797301</v>
      </c>
      <c r="C113" s="4">
        <v>6.98611160773169</v>
      </c>
      <c r="D113" s="4">
        <f>B113/C113</f>
        <v>29.668632075471617</v>
      </c>
      <c r="E113" s="4">
        <f>LOG(D113,2)</f>
        <v>4.8908665052435101</v>
      </c>
      <c r="F113" s="4">
        <v>2.98064680958654E-4</v>
      </c>
      <c r="G113" s="4">
        <v>5.1892193341415302E-2</v>
      </c>
    </row>
    <row r="114" spans="1:7" ht="15.75" thickTop="1" thickBot="1" x14ac:dyDescent="0.25">
      <c r="A114" s="4" t="s">
        <v>114</v>
      </c>
      <c r="B114" s="4">
        <v>18717.135846396301</v>
      </c>
      <c r="C114" s="4">
        <v>2452.12517431382</v>
      </c>
      <c r="D114" s="4">
        <f>B114/C114</f>
        <v>7.6330262592055194</v>
      </c>
      <c r="E114" s="4">
        <f>LOG(D114,2)</f>
        <v>2.9322551545103788</v>
      </c>
      <c r="F114" s="4">
        <v>1.0062063833175101E-4</v>
      </c>
      <c r="G114" s="4">
        <v>2.8534096447297201E-2</v>
      </c>
    </row>
    <row r="115" spans="1:7" ht="15.75" thickTop="1" thickBot="1" x14ac:dyDescent="0.25">
      <c r="A115" s="4" t="s">
        <v>115</v>
      </c>
      <c r="B115" s="4">
        <v>9.1610331459877798</v>
      </c>
      <c r="C115" s="4">
        <v>1.7465279019329201</v>
      </c>
      <c r="D115" s="4">
        <f>B115/C115</f>
        <v>5.2452830188679309</v>
      </c>
      <c r="E115" s="4">
        <f>LOG(D115,2)</f>
        <v>2.3910206181603102</v>
      </c>
      <c r="F115" s="4">
        <v>0.31855707886402901</v>
      </c>
      <c r="G115" s="4">
        <v>1</v>
      </c>
    </row>
    <row r="116" spans="1:7" ht="15.75" thickTop="1" thickBot="1" x14ac:dyDescent="0.25">
      <c r="A116" s="4" t="s">
        <v>116</v>
      </c>
      <c r="B116" s="4">
        <v>1150.85478896471</v>
      </c>
      <c r="C116" s="4">
        <v>5404.63059253143</v>
      </c>
      <c r="D116" s="4">
        <f>B116/C116</f>
        <v>0.21293865866708028</v>
      </c>
      <c r="E116" s="4">
        <f>LOG(D116,2)</f>
        <v>-2.2314902023810483</v>
      </c>
      <c r="F116" s="4">
        <v>3.6785785917555699E-3</v>
      </c>
      <c r="G116" s="4">
        <v>0.240769404952936</v>
      </c>
    </row>
    <row r="117" spans="1:7" ht="15.75" thickTop="1" thickBot="1" x14ac:dyDescent="0.25">
      <c r="A117" s="4" t="s">
        <v>117</v>
      </c>
      <c r="B117" s="4">
        <v>1468.0555616445399</v>
      </c>
      <c r="C117" s="4">
        <v>9022.5631413854699</v>
      </c>
      <c r="D117" s="4">
        <f>B117/C117</f>
        <v>0.16270936968129779</v>
      </c>
      <c r="E117" s="4">
        <f>LOG(D117,2)</f>
        <v>-2.619630763338952</v>
      </c>
      <c r="F117" s="4">
        <v>5.6201206625496199E-4</v>
      </c>
      <c r="G117" s="4">
        <v>7.3543848642978804E-2</v>
      </c>
    </row>
    <row r="118" spans="1:7" ht="15.75" thickTop="1" thickBot="1" x14ac:dyDescent="0.25">
      <c r="A118" s="4" t="s">
        <v>118</v>
      </c>
      <c r="B118" s="4">
        <v>5.7256457162423597</v>
      </c>
      <c r="C118" s="4">
        <v>0.87326395096646103</v>
      </c>
      <c r="D118" s="4">
        <f>B118/C118</f>
        <v>6.5566037735849028</v>
      </c>
      <c r="E118" s="4">
        <f>LOG(D118,2)</f>
        <v>2.7129487130476702</v>
      </c>
      <c r="F118" s="4">
        <v>0.39196601583873703</v>
      </c>
      <c r="G118" s="4">
        <v>1</v>
      </c>
    </row>
    <row r="119" spans="1:7" ht="15.75" thickTop="1" thickBot="1" x14ac:dyDescent="0.25">
      <c r="A119" s="4" t="s">
        <v>119</v>
      </c>
      <c r="B119" s="4">
        <v>1.14512914324847</v>
      </c>
      <c r="C119" s="4">
        <v>5.2395837057987604</v>
      </c>
      <c r="D119" s="4">
        <f>B119/C119</f>
        <v>0.21855345911949664</v>
      </c>
      <c r="E119" s="4">
        <f>LOG(D119,2)</f>
        <v>-2.1939418825608494</v>
      </c>
      <c r="F119" s="4">
        <v>0.52366863334518898</v>
      </c>
      <c r="G119" s="4">
        <v>1</v>
      </c>
    </row>
    <row r="120" spans="1:7" ht="15.75" thickTop="1" thickBot="1" x14ac:dyDescent="0.25">
      <c r="A120" s="4" t="s">
        <v>120</v>
      </c>
      <c r="B120" s="4">
        <v>527.904535037546</v>
      </c>
      <c r="C120" s="4">
        <v>4145.3839752377899</v>
      </c>
      <c r="D120" s="4">
        <f>B120/C120</f>
        <v>0.1273475601273496</v>
      </c>
      <c r="E120" s="4">
        <f>LOG(D120,2)</f>
        <v>-2.9731567758397852</v>
      </c>
      <c r="F120" s="4">
        <v>2.4239310465190401E-4</v>
      </c>
      <c r="G120" s="4">
        <v>4.6688658273897801E-2</v>
      </c>
    </row>
    <row r="121" spans="1:7" ht="15.75" thickTop="1" thickBot="1" x14ac:dyDescent="0.25">
      <c r="A121" s="4" t="s">
        <v>121</v>
      </c>
      <c r="B121" s="4">
        <v>185.51092120625299</v>
      </c>
      <c r="C121" s="4">
        <v>28.8177103818932</v>
      </c>
      <c r="D121" s="4">
        <f>B121/C121</f>
        <v>6.4373927958833805</v>
      </c>
      <c r="E121" s="4">
        <f>LOG(D121,2)</f>
        <v>2.6864765016864838</v>
      </c>
      <c r="F121" s="4">
        <v>2.4536024211198701E-2</v>
      </c>
      <c r="G121" s="4">
        <v>0.78388911685906804</v>
      </c>
    </row>
    <row r="122" spans="1:7" ht="15.75" thickTop="1" thickBot="1" x14ac:dyDescent="0.25">
      <c r="A122" s="4" t="s">
        <v>122</v>
      </c>
      <c r="B122" s="4">
        <v>52.6759405894297</v>
      </c>
      <c r="C122" s="4">
        <v>10.4791674115975</v>
      </c>
      <c r="D122" s="4">
        <f>B122/C122</f>
        <v>5.02672955974844</v>
      </c>
      <c r="E122" s="4">
        <f>LOG(D122,2)</f>
        <v>2.3296200734961685</v>
      </c>
      <c r="F122" s="4">
        <v>9.9784742843327195E-2</v>
      </c>
      <c r="G122" s="4">
        <v>1</v>
      </c>
    </row>
    <row r="123" spans="1:7" ht="15.75" thickTop="1" thickBot="1" x14ac:dyDescent="0.25">
      <c r="A123" s="4" t="s">
        <v>123</v>
      </c>
      <c r="B123" s="4">
        <v>79.013910884144593</v>
      </c>
      <c r="C123" s="4">
        <v>2.6197918528993802</v>
      </c>
      <c r="D123" s="4">
        <f>B123/C123</f>
        <v>30.160377358490596</v>
      </c>
      <c r="E123" s="4">
        <f>LOG(D123,2)</f>
        <v>4.9145825742173228</v>
      </c>
      <c r="F123" s="4">
        <v>2.2744483777421302E-3</v>
      </c>
      <c r="G123" s="4">
        <v>0.178077444160018</v>
      </c>
    </row>
    <row r="124" spans="1:7" ht="15.75" thickTop="1" thickBot="1" x14ac:dyDescent="0.25">
      <c r="A124" s="4" t="s">
        <v>124</v>
      </c>
      <c r="B124" s="4">
        <v>38.934390870448098</v>
      </c>
      <c r="C124" s="4">
        <v>6.1128476567652301</v>
      </c>
      <c r="D124" s="4">
        <f>B124/C124</f>
        <v>6.3692722371967676</v>
      </c>
      <c r="E124" s="4">
        <f>LOG(D124,2)</f>
        <v>2.6711285373530442</v>
      </c>
      <c r="F124" s="4">
        <v>7.9506105997814797E-2</v>
      </c>
      <c r="G124" s="4">
        <v>1</v>
      </c>
    </row>
    <row r="125" spans="1:7" ht="15.75" thickTop="1" thickBot="1" x14ac:dyDescent="0.25">
      <c r="A125" s="4" t="s">
        <v>125</v>
      </c>
      <c r="B125" s="4">
        <v>1547.0694725286901</v>
      </c>
      <c r="C125" s="4">
        <v>377.25002681751101</v>
      </c>
      <c r="D125" s="4">
        <f>B125/C125</f>
        <v>4.1009128232005709</v>
      </c>
      <c r="E125" s="4">
        <f>LOG(D125,2)</f>
        <v>2.0359450753225286</v>
      </c>
      <c r="F125" s="4">
        <v>1.66841096283275E-2</v>
      </c>
      <c r="G125" s="4">
        <v>0.623320010405369</v>
      </c>
    </row>
    <row r="126" spans="1:7" ht="15.75" thickTop="1" thickBot="1" x14ac:dyDescent="0.25">
      <c r="A126" s="4" t="s">
        <v>126</v>
      </c>
      <c r="B126" s="4">
        <v>371.02184241250501</v>
      </c>
      <c r="C126" s="4">
        <v>2987.4359762562599</v>
      </c>
      <c r="D126" s="4">
        <f>B126/C126</f>
        <v>0.12419407323247655</v>
      </c>
      <c r="E126" s="4">
        <f>LOG(D126,2)</f>
        <v>-3.0093317677229656</v>
      </c>
      <c r="F126" s="4">
        <v>3.1129474846768501E-4</v>
      </c>
      <c r="G126" s="4">
        <v>5.2367866838270098E-2</v>
      </c>
    </row>
    <row r="127" spans="1:7" ht="15.75" thickTop="1" thickBot="1" x14ac:dyDescent="0.25">
      <c r="A127" s="4" t="s">
        <v>127</v>
      </c>
      <c r="B127" s="4">
        <v>19.467195435223999</v>
      </c>
      <c r="C127" s="4">
        <v>4.3663197548322996</v>
      </c>
      <c r="D127" s="4">
        <f>B127/C127</f>
        <v>4.4584905660377343</v>
      </c>
      <c r="E127" s="4">
        <f>LOG(D127,2)</f>
        <v>2.1565553645232849</v>
      </c>
      <c r="F127" s="4">
        <v>0.21574357532264099</v>
      </c>
      <c r="G127" s="4">
        <v>1</v>
      </c>
    </row>
    <row r="128" spans="1:7" ht="15.75" thickTop="1" thickBot="1" x14ac:dyDescent="0.25">
      <c r="A128" s="4" t="s">
        <v>128</v>
      </c>
      <c r="B128" s="4">
        <v>5210.3376017805504</v>
      </c>
      <c r="C128" s="4">
        <v>1164.0608466382901</v>
      </c>
      <c r="D128" s="4">
        <f>B128/C128</f>
        <v>4.4760010757406432</v>
      </c>
      <c r="E128" s="4">
        <f>LOG(D128,2)</f>
        <v>2.1622103830447594</v>
      </c>
      <c r="F128" s="4">
        <v>4.8677730250432398E-3</v>
      </c>
      <c r="G128" s="4">
        <v>0.28644824030373001</v>
      </c>
    </row>
    <row r="129" spans="1:7" ht="15.75" thickTop="1" thickBot="1" x14ac:dyDescent="0.25">
      <c r="A129" s="4" t="s">
        <v>129</v>
      </c>
      <c r="B129" s="4">
        <v>12.5964205757332</v>
      </c>
      <c r="C129" s="4">
        <v>0.87326395096646103</v>
      </c>
      <c r="D129" s="4">
        <f>B129/C129</f>
        <v>14.424528301886795</v>
      </c>
      <c r="E129" s="4">
        <f>LOG(D129,2)</f>
        <v>3.8504522367976057</v>
      </c>
      <c r="F129" s="4">
        <v>0.11382896040351299</v>
      </c>
      <c r="G129" s="4">
        <v>1</v>
      </c>
    </row>
    <row r="130" spans="1:7" ht="15.75" thickTop="1" thickBot="1" x14ac:dyDescent="0.25">
      <c r="A130" s="4" t="s">
        <v>130</v>
      </c>
      <c r="B130" s="4">
        <v>32.063616010957197</v>
      </c>
      <c r="C130" s="4">
        <v>0.87326395096646103</v>
      </c>
      <c r="D130" s="4">
        <f>B130/C130</f>
        <v>36.716981132075432</v>
      </c>
      <c r="E130" s="4">
        <f>LOG(D130,2)</f>
        <v>5.1983755402179108</v>
      </c>
      <c r="F130" s="4">
        <v>1.0004195505968899E-2</v>
      </c>
      <c r="G130" s="4">
        <v>0.44866397026666099</v>
      </c>
    </row>
    <row r="131" spans="1:7" ht="15.75" thickTop="1" thickBot="1" x14ac:dyDescent="0.25">
      <c r="A131" s="4" t="s">
        <v>131</v>
      </c>
      <c r="B131" s="4">
        <v>127.10933490058</v>
      </c>
      <c r="C131" s="4">
        <v>856.67193589809801</v>
      </c>
      <c r="D131" s="4">
        <f>B131/C131</f>
        <v>0.14837574288846528</v>
      </c>
      <c r="E131" s="4">
        <f>LOG(D131,2)</f>
        <v>-2.7526728417088293</v>
      </c>
      <c r="F131" s="4">
        <v>3.7593263319191201E-3</v>
      </c>
      <c r="G131" s="4">
        <v>0.244405460391318</v>
      </c>
    </row>
    <row r="132" spans="1:7" ht="15.75" thickTop="1" thickBot="1" x14ac:dyDescent="0.25">
      <c r="A132" s="4" t="s">
        <v>132</v>
      </c>
      <c r="B132" s="4">
        <v>9942.0112216832295</v>
      </c>
      <c r="C132" s="4">
        <v>1297.6702311361601</v>
      </c>
      <c r="D132" s="4">
        <f>B132/C132</f>
        <v>7.6614312196856185</v>
      </c>
      <c r="E132" s="4">
        <f>LOG(D132,2)</f>
        <v>2.9376139248745927</v>
      </c>
      <c r="F132" s="4">
        <v>1.2835090901261201E-4</v>
      </c>
      <c r="G132" s="4">
        <v>3.1862159724470498E-2</v>
      </c>
    </row>
    <row r="133" spans="1:7" ht="15.75" thickTop="1" thickBot="1" x14ac:dyDescent="0.25">
      <c r="A133" s="4" t="s">
        <v>133</v>
      </c>
      <c r="B133" s="4">
        <v>13.7415497189817</v>
      </c>
      <c r="C133" s="4">
        <v>0.87326395096646103</v>
      </c>
      <c r="D133" s="4">
        <f>B133/C133</f>
        <v>15.735849056603808</v>
      </c>
      <c r="E133" s="4">
        <f>LOG(D133,2)</f>
        <v>3.9759831188814676</v>
      </c>
      <c r="F133" s="4">
        <v>9.4966267441719404E-2</v>
      </c>
      <c r="G133" s="4">
        <v>1</v>
      </c>
    </row>
    <row r="134" spans="1:7" ht="15.75" thickTop="1" thickBot="1" x14ac:dyDescent="0.25">
      <c r="A134" s="4" t="s">
        <v>134</v>
      </c>
      <c r="B134" s="4">
        <v>43.514907443441899</v>
      </c>
      <c r="C134" s="4">
        <v>7.85937555869815</v>
      </c>
      <c r="D134" s="4">
        <f>B134/C134</f>
        <v>5.5366876310272461</v>
      </c>
      <c r="E134" s="4">
        <f>LOG(D134,2)</f>
        <v>2.4690231301615793</v>
      </c>
      <c r="F134" s="4">
        <v>9.3567678105604804E-2</v>
      </c>
      <c r="G134" s="4">
        <v>1</v>
      </c>
    </row>
    <row r="135" spans="1:7" ht="15.75" thickTop="1" thickBot="1" x14ac:dyDescent="0.25">
      <c r="A135" s="4" t="s">
        <v>135</v>
      </c>
      <c r="B135" s="4">
        <v>285.13715666886998</v>
      </c>
      <c r="C135" s="4">
        <v>1580.60775124929</v>
      </c>
      <c r="D135" s="4">
        <f>B135/C135</f>
        <v>0.18039716459918761</v>
      </c>
      <c r="E135" s="4">
        <f>LOG(D135,2)</f>
        <v>-2.470751431742173</v>
      </c>
      <c r="F135" s="4">
        <v>4.39543956681363E-3</v>
      </c>
      <c r="G135" s="4">
        <v>0.27094748887088799</v>
      </c>
    </row>
    <row r="136" spans="1:7" ht="15.75" thickTop="1" thickBot="1" x14ac:dyDescent="0.25">
      <c r="A136" s="4" t="s">
        <v>136</v>
      </c>
      <c r="B136" s="4">
        <v>301.16896467434799</v>
      </c>
      <c r="C136" s="4">
        <v>2325.50190142369</v>
      </c>
      <c r="D136" s="4">
        <f>B136/C136</f>
        <v>0.12950708167125988</v>
      </c>
      <c r="E136" s="4">
        <f>LOG(D136,2)</f>
        <v>-2.9488971057580082</v>
      </c>
      <c r="F136" s="4">
        <v>5.4184887700834295E-4</v>
      </c>
      <c r="G136" s="4">
        <v>7.2889954142441801E-2</v>
      </c>
    </row>
    <row r="137" spans="1:7" ht="15.75" thickTop="1" thickBot="1" x14ac:dyDescent="0.25">
      <c r="A137" s="4" t="s">
        <v>137</v>
      </c>
      <c r="B137" s="4">
        <v>12129.2078852878</v>
      </c>
      <c r="C137" s="4">
        <v>2771.7397803675499</v>
      </c>
      <c r="D137" s="4">
        <f>B137/C137</f>
        <v>4.3760269168122958</v>
      </c>
      <c r="E137" s="4">
        <f>LOG(D137,2)</f>
        <v>2.1296216121323401</v>
      </c>
      <c r="F137" s="4">
        <v>3.8460491770590599E-3</v>
      </c>
      <c r="G137" s="4">
        <v>0.24816221586697501</v>
      </c>
    </row>
    <row r="138" spans="1:7" ht="15.75" thickTop="1" thickBot="1" x14ac:dyDescent="0.25">
      <c r="A138" s="4" t="s">
        <v>138</v>
      </c>
      <c r="B138" s="4">
        <v>83.594427457138494</v>
      </c>
      <c r="C138" s="4">
        <v>1198.1181407259801</v>
      </c>
      <c r="D138" s="4">
        <f>B138/C138</f>
        <v>6.97714395731341E-2</v>
      </c>
      <c r="E138" s="4">
        <f>LOG(D138,2)</f>
        <v>-3.8412195891324816</v>
      </c>
      <c r="F138" s="5">
        <v>6.8219113640601302E-5</v>
      </c>
      <c r="G138" s="4">
        <v>2.4239892142782299E-2</v>
      </c>
    </row>
    <row r="139" spans="1:7" ht="15.75" thickTop="1" thickBot="1" x14ac:dyDescent="0.25">
      <c r="A139" s="4" t="s">
        <v>139</v>
      </c>
      <c r="B139" s="4">
        <v>16.031808005478599</v>
      </c>
      <c r="C139" s="4">
        <v>2.6197918528993802</v>
      </c>
      <c r="D139" s="4">
        <f>B139/C139</f>
        <v>6.1194968553459121</v>
      </c>
      <c r="E139" s="4">
        <f>LOG(D139,2)</f>
        <v>2.6134130394967565</v>
      </c>
      <c r="F139" s="4">
        <v>0.17708523080789401</v>
      </c>
      <c r="G139" s="4">
        <v>1</v>
      </c>
    </row>
    <row r="140" spans="1:7" ht="15.75" thickTop="1" thickBot="1" x14ac:dyDescent="0.25">
      <c r="A140" s="4" t="s">
        <v>140</v>
      </c>
      <c r="B140" s="4">
        <v>336.667968115051</v>
      </c>
      <c r="C140" s="4">
        <v>3502.6617073264702</v>
      </c>
      <c r="D140" s="4">
        <f>B140/C140</f>
        <v>9.611775165464799E-2</v>
      </c>
      <c r="E140" s="4">
        <f>LOG(D140,2)</f>
        <v>-3.3790532878178343</v>
      </c>
      <c r="F140" s="5">
        <v>5.5259775260316502E-5</v>
      </c>
      <c r="G140" s="4">
        <v>2.1938867575349099E-2</v>
      </c>
    </row>
    <row r="141" spans="1:7" ht="15.75" thickTop="1" thickBot="1" x14ac:dyDescent="0.25">
      <c r="A141" s="4" t="s">
        <v>141</v>
      </c>
      <c r="B141" s="4">
        <v>35.499003440702602</v>
      </c>
      <c r="C141" s="4">
        <v>8.7326395096646099</v>
      </c>
      <c r="D141" s="4">
        <f>B141/C141</f>
        <v>4.0650943396226369</v>
      </c>
      <c r="E141" s="4">
        <f>LOG(D141,2)</f>
        <v>2.0232888336598194</v>
      </c>
      <c r="F141" s="4">
        <v>0.17293453431506001</v>
      </c>
      <c r="G141" s="4">
        <v>1</v>
      </c>
    </row>
    <row r="142" spans="1:7" ht="15.75" thickTop="1" thickBot="1" x14ac:dyDescent="0.25">
      <c r="A142" s="4" t="s">
        <v>142</v>
      </c>
      <c r="B142" s="4">
        <v>1.14512914324847</v>
      </c>
      <c r="C142" s="4">
        <v>21.831598774161499</v>
      </c>
      <c r="D142" s="4">
        <f>B142/C142</f>
        <v>5.2452830188679196E-2</v>
      </c>
      <c r="E142" s="4">
        <f>LOG(D142,2)</f>
        <v>-4.2528355716144173</v>
      </c>
      <c r="F142" s="4">
        <v>4.8781591930975997E-2</v>
      </c>
      <c r="G142" s="4">
        <v>1</v>
      </c>
    </row>
    <row r="143" spans="1:7" ht="15.75" thickTop="1" thickBot="1" x14ac:dyDescent="0.25">
      <c r="A143" s="4" t="s">
        <v>143</v>
      </c>
      <c r="B143" s="4">
        <v>14.886678862230101</v>
      </c>
      <c r="C143" s="4">
        <v>3.4930558038658401</v>
      </c>
      <c r="D143" s="4">
        <f>B143/C143</f>
        <v>4.2617924528301812</v>
      </c>
      <c r="E143" s="4">
        <f>LOG(D143,2)</f>
        <v>2.0914603363013979</v>
      </c>
      <c r="F143" s="4">
        <v>0.27148489182145302</v>
      </c>
      <c r="G143" s="4">
        <v>1</v>
      </c>
    </row>
    <row r="144" spans="1:7" ht="15.75" thickTop="1" thickBot="1" x14ac:dyDescent="0.25">
      <c r="A144" s="4" t="s">
        <v>144</v>
      </c>
      <c r="B144" s="4">
        <v>1760.0634931729001</v>
      </c>
      <c r="C144" s="4">
        <v>23.578126676094399</v>
      </c>
      <c r="D144" s="4">
        <f>B144/C144</f>
        <v>74.648148148148209</v>
      </c>
      <c r="E144" s="4">
        <f>LOG(D144,2)</f>
        <v>6.222034565687613</v>
      </c>
      <c r="F144" s="5">
        <v>2.5722007890771798E-9</v>
      </c>
      <c r="G144" s="5">
        <v>2.5702511314329E-5</v>
      </c>
    </row>
    <row r="145" spans="1:7" ht="15.75" thickTop="1" thickBot="1" x14ac:dyDescent="0.25">
      <c r="A145" s="4" t="s">
        <v>145</v>
      </c>
      <c r="B145" s="4">
        <v>1036.34187463987</v>
      </c>
      <c r="C145" s="4">
        <v>74.227435832149197</v>
      </c>
      <c r="D145" s="4">
        <f>B145/C145</f>
        <v>13.961709211986712</v>
      </c>
      <c r="E145" s="4">
        <f>LOG(D145,2)</f>
        <v>3.8034036639931772</v>
      </c>
      <c r="F145" s="4">
        <v>1.01601168680844E-4</v>
      </c>
      <c r="G145" s="4">
        <v>2.8540343383403999E-2</v>
      </c>
    </row>
    <row r="146" spans="1:7" ht="15.75" thickTop="1" thickBot="1" x14ac:dyDescent="0.25">
      <c r="A146" s="4" t="s">
        <v>146</v>
      </c>
      <c r="B146" s="4">
        <v>1673.0336782860199</v>
      </c>
      <c r="C146" s="4">
        <v>408.687529052304</v>
      </c>
      <c r="D146" s="4">
        <f>B146/C146</f>
        <v>4.093674407353654</v>
      </c>
      <c r="E146" s="4">
        <f>LOG(D146,2)</f>
        <v>2.0333963613804023</v>
      </c>
      <c r="F146" s="4">
        <v>1.58889551459232E-2</v>
      </c>
      <c r="G146" s="4">
        <v>0.60787987469175897</v>
      </c>
    </row>
    <row r="147" spans="1:7" ht="15.75" thickTop="1" thickBot="1" x14ac:dyDescent="0.25">
      <c r="A147" s="4" t="s">
        <v>147</v>
      </c>
      <c r="B147" s="4">
        <v>27.4830994379633</v>
      </c>
      <c r="C147" s="4">
        <v>2.6197918528993802</v>
      </c>
      <c r="D147" s="4">
        <f>B147/C147</f>
        <v>10.490566037735846</v>
      </c>
      <c r="E147" s="4">
        <f>LOG(D147,2)</f>
        <v>3.391020618160308</v>
      </c>
      <c r="F147" s="4">
        <v>5.2763760877509301E-2</v>
      </c>
      <c r="G147" s="4">
        <v>1</v>
      </c>
    </row>
    <row r="148" spans="1:7" ht="15.75" thickTop="1" thickBot="1" x14ac:dyDescent="0.25">
      <c r="A148" s="4" t="s">
        <v>148</v>
      </c>
      <c r="B148" s="4">
        <v>11.4512914324847</v>
      </c>
      <c r="C148" s="4">
        <v>52.395837057987599</v>
      </c>
      <c r="D148" s="4">
        <f>B148/C148</f>
        <v>0.21855345911949664</v>
      </c>
      <c r="E148" s="4">
        <f>LOG(D148,2)</f>
        <v>-2.1939418825608494</v>
      </c>
      <c r="F148" s="4">
        <v>0.123739142229857</v>
      </c>
      <c r="G148" s="4">
        <v>1</v>
      </c>
    </row>
    <row r="149" spans="1:7" ht="15.75" thickTop="1" thickBot="1" x14ac:dyDescent="0.25">
      <c r="A149" s="4" t="s">
        <v>149</v>
      </c>
      <c r="B149" s="4">
        <v>25.1928411514664</v>
      </c>
      <c r="C149" s="4">
        <v>2.6197918528993802</v>
      </c>
      <c r="D149" s="4">
        <f>B149/C149</f>
        <v>9.6163522012578735</v>
      </c>
      <c r="E149" s="4">
        <f>LOG(D149,2)</f>
        <v>3.265489736076451</v>
      </c>
      <c r="F149" s="4">
        <v>6.5588695579049103E-2</v>
      </c>
      <c r="G149" s="4">
        <v>1</v>
      </c>
    </row>
    <row r="150" spans="1:7" ht="15.75" thickTop="1" thickBot="1" x14ac:dyDescent="0.25">
      <c r="A150" s="4" t="s">
        <v>150</v>
      </c>
      <c r="B150" s="4">
        <v>1391.3319090468899</v>
      </c>
      <c r="C150" s="4">
        <v>11665.933120960901</v>
      </c>
      <c r="D150" s="4">
        <f>B150/C150</f>
        <v>0.11926451957340628</v>
      </c>
      <c r="E150" s="4">
        <f>LOG(D150,2)</f>
        <v>-3.0677631805106063</v>
      </c>
      <c r="F150" s="5">
        <v>6.2835448922265102E-5</v>
      </c>
      <c r="G150" s="4">
        <v>2.3683396545688198E-2</v>
      </c>
    </row>
    <row r="151" spans="1:7" ht="15.75" thickTop="1" thickBot="1" x14ac:dyDescent="0.25">
      <c r="A151" s="4" t="s">
        <v>151</v>
      </c>
      <c r="B151" s="4">
        <v>70.998006881405303</v>
      </c>
      <c r="C151" s="4">
        <v>460.210102159325</v>
      </c>
      <c r="D151" s="4">
        <f>B151/C151</f>
        <v>0.15427302996670367</v>
      </c>
      <c r="E151" s="4">
        <f>LOG(D151,2)</f>
        <v>-2.6964422230900311</v>
      </c>
      <c r="F151" s="4">
        <v>9.2874049200546809E-3</v>
      </c>
      <c r="G151" s="4">
        <v>0.43345104843189303</v>
      </c>
    </row>
    <row r="152" spans="1:7" ht="15.75" thickTop="1" thickBot="1" x14ac:dyDescent="0.25">
      <c r="A152" s="4" t="s">
        <v>152</v>
      </c>
      <c r="B152" s="4">
        <v>30.918486867708801</v>
      </c>
      <c r="C152" s="4">
        <v>5.2395837057987604</v>
      </c>
      <c r="D152" s="4">
        <f>B152/C152</f>
        <v>5.9009433962264302</v>
      </c>
      <c r="E152" s="4">
        <f>LOG(D152,2)</f>
        <v>2.5609456196026241</v>
      </c>
      <c r="F152" s="4">
        <v>0.106060242062766</v>
      </c>
      <c r="G152" s="4">
        <v>1</v>
      </c>
    </row>
    <row r="153" spans="1:7" ht="15.75" thickTop="1" thickBot="1" x14ac:dyDescent="0.25">
      <c r="A153" s="4" t="s">
        <v>153</v>
      </c>
      <c r="B153" s="4">
        <v>21.757453721720999</v>
      </c>
      <c r="C153" s="4">
        <v>117.017369429506</v>
      </c>
      <c r="D153" s="4">
        <f>B153/C153</f>
        <v>0.18593353984792999</v>
      </c>
      <c r="E153" s="4">
        <f>LOG(D153,2)</f>
        <v>-2.4271410588538802</v>
      </c>
      <c r="F153" s="4">
        <v>5.7796282830327603E-2</v>
      </c>
      <c r="G153" s="4">
        <v>1</v>
      </c>
    </row>
    <row r="154" spans="1:7" ht="15.75" thickTop="1" thickBot="1" x14ac:dyDescent="0.25">
      <c r="A154" s="4" t="s">
        <v>154</v>
      </c>
      <c r="B154" s="4">
        <v>17.176937148727099</v>
      </c>
      <c r="C154" s="4">
        <v>1.7465279019329201</v>
      </c>
      <c r="D154" s="4">
        <f>B154/C154</f>
        <v>9.8349056603773768</v>
      </c>
      <c r="E154" s="4">
        <f>LOG(D154,2)</f>
        <v>3.2979112137688293</v>
      </c>
      <c r="F154" s="4">
        <v>0.102586208077902</v>
      </c>
      <c r="G154" s="4">
        <v>1</v>
      </c>
    </row>
    <row r="155" spans="1:7" ht="15.75" thickTop="1" thickBot="1" x14ac:dyDescent="0.25">
      <c r="A155" s="4" t="s">
        <v>155</v>
      </c>
      <c r="B155" s="4">
        <v>589.74150877296302</v>
      </c>
      <c r="C155" s="4">
        <v>5147.0177269963197</v>
      </c>
      <c r="D155" s="4">
        <f>B155/C155</f>
        <v>0.11457926513051325</v>
      </c>
      <c r="E155" s="4">
        <f>LOG(D155,2)</f>
        <v>-3.1255821048931116</v>
      </c>
      <c r="F155" s="5">
        <v>9.9020569632162996E-5</v>
      </c>
      <c r="G155" s="4">
        <v>2.8534096447297201E-2</v>
      </c>
    </row>
    <row r="156" spans="1:7" ht="15.75" thickTop="1" thickBot="1" x14ac:dyDescent="0.25">
      <c r="A156" s="4" t="s">
        <v>156</v>
      </c>
      <c r="B156" s="4">
        <v>158.02782176828899</v>
      </c>
      <c r="C156" s="4">
        <v>25.324654578027399</v>
      </c>
      <c r="D156" s="4">
        <f>B156/C156</f>
        <v>6.2400780741704462</v>
      </c>
      <c r="E156" s="4">
        <f>LOG(D156,2)</f>
        <v>2.6415640798109017</v>
      </c>
      <c r="F156" s="4">
        <v>3.08507731213081E-2</v>
      </c>
      <c r="G156" s="4">
        <v>0.88196051300401002</v>
      </c>
    </row>
    <row r="157" spans="1:7" ht="15.75" thickTop="1" thickBot="1" x14ac:dyDescent="0.25">
      <c r="A157" s="4" t="s">
        <v>157</v>
      </c>
      <c r="B157" s="4">
        <v>227.88069950644601</v>
      </c>
      <c r="C157" s="4">
        <v>47.156253352188898</v>
      </c>
      <c r="D157" s="4">
        <f>B157/C157</f>
        <v>4.8324598183088741</v>
      </c>
      <c r="E157" s="4">
        <f>LOG(D157,2)</f>
        <v>2.2727577365404885</v>
      </c>
      <c r="F157" s="4">
        <v>4.3833847129600902E-2</v>
      </c>
      <c r="G157" s="4">
        <v>1</v>
      </c>
    </row>
    <row r="158" spans="1:7" ht="15.75" thickTop="1" thickBot="1" x14ac:dyDescent="0.25">
      <c r="A158" s="4" t="s">
        <v>158</v>
      </c>
      <c r="B158" s="4">
        <v>1.14512914324847</v>
      </c>
      <c r="C158" s="4">
        <v>19.211806921262099</v>
      </c>
      <c r="D158" s="4">
        <f>B158/C158</f>
        <v>5.9605488850771882E-2</v>
      </c>
      <c r="E158" s="4">
        <f>LOG(D158,2)</f>
        <v>-4.0684110004769884</v>
      </c>
      <c r="F158" s="4">
        <v>6.6366050567037302E-2</v>
      </c>
      <c r="G158" s="4">
        <v>1</v>
      </c>
    </row>
    <row r="159" spans="1:7" ht="15.75" thickTop="1" thickBot="1" x14ac:dyDescent="0.25">
      <c r="A159" s="4" t="s">
        <v>159</v>
      </c>
      <c r="B159" s="4">
        <v>672.19080708685306</v>
      </c>
      <c r="C159" s="4">
        <v>62.001740518618703</v>
      </c>
      <c r="D159" s="4">
        <f>B159/C159</f>
        <v>10.841482859420676</v>
      </c>
      <c r="E159" s="4">
        <f>LOG(D159,2)</f>
        <v>3.4384901917656787</v>
      </c>
      <c r="F159" s="4">
        <v>7.3297180241763398E-4</v>
      </c>
      <c r="G159" s="4">
        <v>8.4266287215395599E-2</v>
      </c>
    </row>
    <row r="160" spans="1:7" ht="15.75" thickTop="1" thickBot="1" x14ac:dyDescent="0.25">
      <c r="A160" s="4" t="s">
        <v>160</v>
      </c>
      <c r="B160" s="4">
        <v>82.449298313889997</v>
      </c>
      <c r="C160" s="4">
        <v>11.352431362563999</v>
      </c>
      <c r="D160" s="4">
        <f>B160/C160</f>
        <v>7.2626995645863515</v>
      </c>
      <c r="E160" s="4">
        <f>LOG(D160,2)</f>
        <v>2.8605059014615275</v>
      </c>
      <c r="F160" s="4">
        <v>3.6986566246824802E-2</v>
      </c>
      <c r="G160" s="4">
        <v>0.972890456329908</v>
      </c>
    </row>
    <row r="161" spans="1:7" ht="15.75" thickTop="1" thickBot="1" x14ac:dyDescent="0.25">
      <c r="A161" s="4" t="s">
        <v>161</v>
      </c>
      <c r="B161" s="4">
        <v>57.256457162423601</v>
      </c>
      <c r="C161" s="4">
        <v>803.40283488914395</v>
      </c>
      <c r="D161" s="4">
        <f>B161/C161</f>
        <v>7.126743232157505E-2</v>
      </c>
      <c r="E161" s="4">
        <f>LOG(D161,2)</f>
        <v>-3.8106132430093425</v>
      </c>
      <c r="F161" s="4">
        <v>1.78490927366863E-4</v>
      </c>
      <c r="G161" s="4">
        <v>3.9079013627027197E-2</v>
      </c>
    </row>
    <row r="162" spans="1:7" ht="15.75" thickTop="1" thickBot="1" x14ac:dyDescent="0.25">
      <c r="A162" s="4" t="s">
        <v>162</v>
      </c>
      <c r="B162" s="4">
        <v>210.703762357719</v>
      </c>
      <c r="C162" s="4">
        <v>1745.6546379819599</v>
      </c>
      <c r="D162" s="4">
        <f>B162/C162</f>
        <v>0.12070186036414407</v>
      </c>
      <c r="E162" s="4">
        <f>LOG(D162,2)</f>
        <v>-3.0504801825273096</v>
      </c>
      <c r="F162" s="4">
        <v>5.5532071382350702E-4</v>
      </c>
      <c r="G162" s="4">
        <v>7.3543848642978804E-2</v>
      </c>
    </row>
    <row r="163" spans="1:7" ht="15.75" thickTop="1" thickBot="1" x14ac:dyDescent="0.25">
      <c r="A163" s="4" t="s">
        <v>163</v>
      </c>
      <c r="B163" s="4">
        <v>109.932397751853</v>
      </c>
      <c r="C163" s="4">
        <v>13.0989592644969</v>
      </c>
      <c r="D163" s="4">
        <f>B163/C163</f>
        <v>8.3924528301886614</v>
      </c>
      <c r="E163" s="4">
        <f>LOG(D163,2)</f>
        <v>3.0690925232729431</v>
      </c>
      <c r="F163" s="4">
        <v>2.1251504423432301E-2</v>
      </c>
      <c r="G163" s="4">
        <v>0.71663218203238799</v>
      </c>
    </row>
    <row r="164" spans="1:7" ht="15.75" thickTop="1" thickBot="1" x14ac:dyDescent="0.25">
      <c r="A164" s="4" t="s">
        <v>164</v>
      </c>
      <c r="B164" s="4">
        <v>593.17689620270903</v>
      </c>
      <c r="C164" s="4">
        <v>2588.3543506645901</v>
      </c>
      <c r="D164" s="4">
        <f>B164/C164</f>
        <v>0.22917144093906769</v>
      </c>
      <c r="E164" s="4">
        <f>LOG(D164,2)</f>
        <v>-2.1255008264589708</v>
      </c>
      <c r="F164" s="4">
        <v>8.7490511012711693E-3</v>
      </c>
      <c r="G164" s="4">
        <v>0.41950361608929199</v>
      </c>
    </row>
    <row r="165" spans="1:7" ht="15.75" thickTop="1" thickBot="1" x14ac:dyDescent="0.25">
      <c r="A165" s="4" t="s">
        <v>165</v>
      </c>
      <c r="B165" s="4">
        <v>366.44132583951102</v>
      </c>
      <c r="C165" s="4">
        <v>2835.4880487881001</v>
      </c>
      <c r="D165" s="4">
        <f>B165/C165</f>
        <v>0.1292339518045684</v>
      </c>
      <c r="E165" s="4">
        <f>LOG(D165,2)</f>
        <v>-2.951942956238419</v>
      </c>
      <c r="F165" s="4">
        <v>4.1582987301579197E-4</v>
      </c>
      <c r="G165" s="4">
        <v>6.0694854406461801E-2</v>
      </c>
    </row>
    <row r="166" spans="1:7" ht="15.75" thickTop="1" thickBot="1" x14ac:dyDescent="0.25">
      <c r="A166" s="4" t="s">
        <v>166</v>
      </c>
      <c r="B166" s="4">
        <v>29.7733577244603</v>
      </c>
      <c r="C166" s="4">
        <v>0.87326395096646103</v>
      </c>
      <c r="D166" s="4">
        <f>B166/C166</f>
        <v>34.094339622641527</v>
      </c>
      <c r="E166" s="4">
        <f>LOG(D166,2)</f>
        <v>5.0914603363014015</v>
      </c>
      <c r="F166" s="4">
        <v>1.2518759521479701E-2</v>
      </c>
      <c r="G166" s="4">
        <v>0.51706023223439201</v>
      </c>
    </row>
    <row r="167" spans="1:7" ht="15.75" thickTop="1" thickBot="1" x14ac:dyDescent="0.25">
      <c r="A167" s="4" t="s">
        <v>167</v>
      </c>
      <c r="B167" s="4">
        <v>19.467195435223999</v>
      </c>
      <c r="C167" s="4">
        <v>3.4930558038658401</v>
      </c>
      <c r="D167" s="4">
        <f>B167/C167</f>
        <v>5.5731132075471663</v>
      </c>
      <c r="E167" s="4">
        <f>LOG(D167,2)</f>
        <v>2.4784834594106471</v>
      </c>
      <c r="F167" s="4">
        <v>0.16585291230768801</v>
      </c>
      <c r="G167" s="4">
        <v>1</v>
      </c>
    </row>
    <row r="168" spans="1:7" ht="15.75" thickTop="1" thickBot="1" x14ac:dyDescent="0.25">
      <c r="A168" s="4" t="s">
        <v>168</v>
      </c>
      <c r="B168" s="4">
        <v>121.383689184338</v>
      </c>
      <c r="C168" s="4">
        <v>20.958334823195099</v>
      </c>
      <c r="D168" s="4">
        <f>B168/C168</f>
        <v>5.7916666666666528</v>
      </c>
      <c r="E168" s="4">
        <f>LOG(D168,2)</f>
        <v>2.533978572002348</v>
      </c>
      <c r="F168" s="4">
        <v>4.5920020802237803E-2</v>
      </c>
      <c r="G168" s="4">
        <v>1</v>
      </c>
    </row>
    <row r="169" spans="1:7" ht="15.75" thickTop="1" thickBot="1" x14ac:dyDescent="0.25">
      <c r="A169" s="4" t="s">
        <v>169</v>
      </c>
      <c r="B169" s="4">
        <v>14.886678862230101</v>
      </c>
      <c r="C169" s="4">
        <v>1.7465279019329201</v>
      </c>
      <c r="D169" s="4">
        <f>B169/C169</f>
        <v>8.5235849056603623</v>
      </c>
      <c r="E169" s="4">
        <f>LOG(D169,2)</f>
        <v>3.0914603363013979</v>
      </c>
      <c r="F169" s="4">
        <v>0.138577493580467</v>
      </c>
      <c r="G169" s="4">
        <v>1</v>
      </c>
    </row>
    <row r="170" spans="1:7" ht="15.75" thickTop="1" thickBot="1" x14ac:dyDescent="0.25">
      <c r="A170" s="4" t="s">
        <v>170</v>
      </c>
      <c r="B170" s="4">
        <v>175.20475891701599</v>
      </c>
      <c r="C170" s="4">
        <v>10.4791674115975</v>
      </c>
      <c r="D170" s="4">
        <f>B170/C170</f>
        <v>16.719339622641535</v>
      </c>
      <c r="E170" s="4">
        <f>LOG(D170,2)</f>
        <v>4.0634459601318058</v>
      </c>
      <c r="F170" s="4">
        <v>2.0199317297024399E-3</v>
      </c>
      <c r="G170" s="4">
        <v>0.16614775465088399</v>
      </c>
    </row>
    <row r="171" spans="1:7" ht="15.75" thickTop="1" thickBot="1" x14ac:dyDescent="0.25">
      <c r="A171" s="4" t="s">
        <v>171</v>
      </c>
      <c r="B171" s="4">
        <v>12.5964205757332</v>
      </c>
      <c r="C171" s="4">
        <v>1.7465279019329201</v>
      </c>
      <c r="D171" s="4">
        <f>B171/C171</f>
        <v>7.2122641509434056</v>
      </c>
      <c r="E171" s="4">
        <f>LOG(D171,2)</f>
        <v>2.8504522367976075</v>
      </c>
      <c r="F171" s="4">
        <v>0.19050719098872201</v>
      </c>
      <c r="G171" s="4">
        <v>1</v>
      </c>
    </row>
    <row r="172" spans="1:7" ht="15.75" thickTop="1" thickBot="1" x14ac:dyDescent="0.25">
      <c r="A172" s="4" t="s">
        <v>172</v>
      </c>
      <c r="B172" s="4">
        <v>21.757453721720999</v>
      </c>
      <c r="C172" s="4">
        <v>5.2395837057987604</v>
      </c>
      <c r="D172" s="4">
        <f>B172/C172</f>
        <v>4.152515723270449</v>
      </c>
      <c r="E172" s="4">
        <f>LOG(D172,2)</f>
        <v>2.0539856308827407</v>
      </c>
      <c r="F172" s="4">
        <v>0.21887588736465699</v>
      </c>
      <c r="G172" s="4">
        <v>1</v>
      </c>
    </row>
    <row r="173" spans="1:7" ht="15.75" thickTop="1" thickBot="1" x14ac:dyDescent="0.25">
      <c r="A173" s="4" t="s">
        <v>173</v>
      </c>
      <c r="B173" s="4">
        <v>179.78527549001001</v>
      </c>
      <c r="C173" s="4">
        <v>1244.4011301272101</v>
      </c>
      <c r="D173" s="4">
        <f>B173/C173</f>
        <v>0.14447533929162479</v>
      </c>
      <c r="E173" s="4">
        <f>LOG(D173,2)</f>
        <v>-2.791104836887536</v>
      </c>
      <c r="F173" s="4">
        <v>2.0907756742904902E-3</v>
      </c>
      <c r="G173" s="4">
        <v>0.16825658507479399</v>
      </c>
    </row>
    <row r="174" spans="1:7" ht="15.75" thickTop="1" thickBot="1" x14ac:dyDescent="0.25">
      <c r="A174" s="4" t="s">
        <v>174</v>
      </c>
      <c r="B174" s="4">
        <v>348.11925954753599</v>
      </c>
      <c r="C174" s="4">
        <v>1950.87166645907</v>
      </c>
      <c r="D174" s="4">
        <f>B174/C174</f>
        <v>0.17844293170723521</v>
      </c>
      <c r="E174" s="4">
        <f>LOG(D174,2)</f>
        <v>-2.4864653388794169</v>
      </c>
      <c r="F174" s="4">
        <v>3.38026651036502E-3</v>
      </c>
      <c r="G174" s="4">
        <v>0.22618160811826701</v>
      </c>
    </row>
    <row r="175" spans="1:7" ht="15.75" thickTop="1" thickBot="1" x14ac:dyDescent="0.25">
      <c r="A175" s="4" t="s">
        <v>175</v>
      </c>
      <c r="B175" s="4">
        <v>308.039739533839</v>
      </c>
      <c r="C175" s="4">
        <v>53.269101008954102</v>
      </c>
      <c r="D175" s="4">
        <f>B175/C175</f>
        <v>5.7827095576863599</v>
      </c>
      <c r="E175" s="4">
        <f>LOG(D175,2)</f>
        <v>2.5317456431540464</v>
      </c>
      <c r="F175" s="4">
        <v>2.0204356756727299E-2</v>
      </c>
      <c r="G175" s="4">
        <v>0.703803550165919</v>
      </c>
    </row>
    <row r="176" spans="1:7" ht="15.75" thickTop="1" thickBot="1" x14ac:dyDescent="0.25">
      <c r="A176" s="4" t="s">
        <v>176</v>
      </c>
      <c r="B176" s="4">
        <v>75.578523454399203</v>
      </c>
      <c r="C176" s="4">
        <v>13.0989592644969</v>
      </c>
      <c r="D176" s="4">
        <f>B176/C176</f>
        <v>5.7698113207547257</v>
      </c>
      <c r="E176" s="4">
        <f>LOG(D176,2)</f>
        <v>2.5285241419102458</v>
      </c>
      <c r="F176" s="4">
        <v>6.3006200188674602E-2</v>
      </c>
      <c r="G176" s="4">
        <v>1</v>
      </c>
    </row>
    <row r="177" spans="1:7" ht="15.75" thickTop="1" thickBot="1" x14ac:dyDescent="0.25">
      <c r="A177" s="4" t="s">
        <v>177</v>
      </c>
      <c r="B177" s="4">
        <v>11.4512914324847</v>
      </c>
      <c r="C177" s="4">
        <v>0.87326395096646103</v>
      </c>
      <c r="D177" s="4">
        <f>B177/C177</f>
        <v>13.113207547169782</v>
      </c>
      <c r="E177" s="4">
        <f>LOG(D177,2)</f>
        <v>3.7129487130476679</v>
      </c>
      <c r="F177" s="4">
        <v>0.13727685925748401</v>
      </c>
      <c r="G177" s="4">
        <v>1</v>
      </c>
    </row>
    <row r="178" spans="1:7" ht="15.75" thickTop="1" thickBot="1" x14ac:dyDescent="0.25">
      <c r="A178" s="4" t="s">
        <v>178</v>
      </c>
      <c r="B178" s="4">
        <v>128.25446404382899</v>
      </c>
      <c r="C178" s="4">
        <v>5.2395837057987604</v>
      </c>
      <c r="D178" s="4">
        <f>B178/C178</f>
        <v>24.477987421383688</v>
      </c>
      <c r="E178" s="4">
        <f>LOG(D178,2)</f>
        <v>4.6134130394967592</v>
      </c>
      <c r="F178" s="4">
        <v>1.42779847170533E-3</v>
      </c>
      <c r="G178" s="4">
        <v>0.132992923704987</v>
      </c>
    </row>
    <row r="179" spans="1:7" ht="15.75" thickTop="1" thickBot="1" x14ac:dyDescent="0.25">
      <c r="A179" s="4" t="s">
        <v>179</v>
      </c>
      <c r="B179" s="4">
        <v>211.848891500967</v>
      </c>
      <c r="C179" s="4">
        <v>847.93929638843304</v>
      </c>
      <c r="D179" s="4">
        <f>B179/C179</f>
        <v>0.24983969065153575</v>
      </c>
      <c r="E179" s="4">
        <f>LOG(D179,2)</f>
        <v>-2.0009254067425735</v>
      </c>
      <c r="F179" s="4">
        <v>2.8615672654727701E-2</v>
      </c>
      <c r="G179" s="4">
        <v>0.856341978861478</v>
      </c>
    </row>
    <row r="180" spans="1:7" ht="15.75" thickTop="1" thickBot="1" x14ac:dyDescent="0.25">
      <c r="A180" s="4" t="s">
        <v>180</v>
      </c>
      <c r="B180" s="4">
        <v>9.1610331459877798</v>
      </c>
      <c r="C180" s="4">
        <v>1.7465279019329201</v>
      </c>
      <c r="D180" s="4">
        <f>B180/C180</f>
        <v>5.2452830188679309</v>
      </c>
      <c r="E180" s="4">
        <f>LOG(D180,2)</f>
        <v>2.3910206181603102</v>
      </c>
      <c r="F180" s="4">
        <v>0.31855707886402901</v>
      </c>
      <c r="G180" s="4">
        <v>1</v>
      </c>
    </row>
    <row r="181" spans="1:7" ht="15.75" thickTop="1" thickBot="1" x14ac:dyDescent="0.25">
      <c r="A181" s="4" t="s">
        <v>181</v>
      </c>
      <c r="B181" s="4">
        <v>52.6759405894297</v>
      </c>
      <c r="C181" s="4">
        <v>220.06251564354801</v>
      </c>
      <c r="D181" s="4">
        <f>B181/C181</f>
        <v>0.23936807427373469</v>
      </c>
      <c r="E181" s="4">
        <f>LOG(D181,2)</f>
        <v>-2.0626973492825953</v>
      </c>
      <c r="F181" s="4">
        <v>6.6793798318814199E-2</v>
      </c>
      <c r="G181" s="4">
        <v>1</v>
      </c>
    </row>
    <row r="182" spans="1:7" ht="15.75" thickTop="1" thickBot="1" x14ac:dyDescent="0.25">
      <c r="A182" s="4" t="s">
        <v>182</v>
      </c>
      <c r="B182" s="4">
        <v>762.65600940348202</v>
      </c>
      <c r="C182" s="4">
        <v>159.807303026862</v>
      </c>
      <c r="D182" s="4">
        <f>B182/C182</f>
        <v>4.7723476647077083</v>
      </c>
      <c r="E182" s="4">
        <f>LOG(D182,2)</f>
        <v>2.2546991469475297</v>
      </c>
      <c r="F182" s="4">
        <v>1.62572190658299E-2</v>
      </c>
      <c r="G182" s="4">
        <v>0.61448991247292395</v>
      </c>
    </row>
    <row r="183" spans="1:7" ht="15.75" thickTop="1" thickBot="1" x14ac:dyDescent="0.25">
      <c r="A183" s="4" t="s">
        <v>183</v>
      </c>
      <c r="B183" s="4">
        <v>712.27032710055005</v>
      </c>
      <c r="C183" s="4">
        <v>39.296877793490701</v>
      </c>
      <c r="D183" s="4">
        <f>B183/C183</f>
        <v>18.125366876310299</v>
      </c>
      <c r="E183" s="4">
        <f>LOG(D183,2)</f>
        <v>4.1799382919612382</v>
      </c>
      <c r="F183" s="5">
        <v>7.1793083360744897E-5</v>
      </c>
      <c r="G183" s="4">
        <v>2.4292168751699299E-2</v>
      </c>
    </row>
    <row r="184" spans="1:7" ht="15.75" thickTop="1" thickBot="1" x14ac:dyDescent="0.25">
      <c r="A184" s="4" t="s">
        <v>184</v>
      </c>
      <c r="B184" s="4">
        <v>9.1610331459877798</v>
      </c>
      <c r="C184" s="4">
        <v>0.87326395096646103</v>
      </c>
      <c r="D184" s="4">
        <f>B184/C184</f>
        <v>10.490566037735849</v>
      </c>
      <c r="E184" s="4">
        <f>LOG(D184,2)</f>
        <v>3.3910206181603089</v>
      </c>
      <c r="F184" s="4">
        <v>0.20371347156487499</v>
      </c>
      <c r="G184" s="4">
        <v>1</v>
      </c>
    </row>
    <row r="185" spans="1:7" ht="15.75" thickTop="1" thickBot="1" x14ac:dyDescent="0.25">
      <c r="A185" s="4" t="s">
        <v>185</v>
      </c>
      <c r="B185" s="4">
        <v>16.031808005478599</v>
      </c>
      <c r="C185" s="4">
        <v>3.4930558038658401</v>
      </c>
      <c r="D185" s="4">
        <f>B185/C185</f>
        <v>4.5896226415094343</v>
      </c>
      <c r="E185" s="4">
        <f>LOG(D185,2)</f>
        <v>2.1983755402179126</v>
      </c>
      <c r="F185" s="4">
        <v>0.23900556400537201</v>
      </c>
      <c r="G185" s="4">
        <v>1</v>
      </c>
    </row>
    <row r="186" spans="1:7" ht="15.75" thickTop="1" thickBot="1" x14ac:dyDescent="0.25">
      <c r="A186" s="4" t="s">
        <v>186</v>
      </c>
      <c r="B186" s="4">
        <v>32.063616010957197</v>
      </c>
      <c r="C186" s="4">
        <v>3.4930558038658401</v>
      </c>
      <c r="D186" s="4">
        <f>B186/C186</f>
        <v>9.1792452830188687</v>
      </c>
      <c r="E186" s="4">
        <f>LOG(D186,2)</f>
        <v>3.1983755402179126</v>
      </c>
      <c r="F186" s="4">
        <v>5.32273597510831E-2</v>
      </c>
      <c r="G186" s="4">
        <v>1</v>
      </c>
    </row>
    <row r="187" spans="1:7" ht="15.75" thickTop="1" thickBot="1" x14ac:dyDescent="0.25">
      <c r="A187" s="4" t="s">
        <v>187</v>
      </c>
      <c r="B187" s="4">
        <v>539.35582647003002</v>
      </c>
      <c r="C187" s="4">
        <v>85.579867194713202</v>
      </c>
      <c r="D187" s="4">
        <f>B187/C187</f>
        <v>6.302368117058136</v>
      </c>
      <c r="E187" s="4">
        <f>LOG(D187,2)</f>
        <v>2.6558940236578814</v>
      </c>
      <c r="F187" s="4">
        <v>8.3458747826203501E-3</v>
      </c>
      <c r="G187" s="4">
        <v>0.40539440053393699</v>
      </c>
    </row>
    <row r="188" spans="1:7" ht="15.75" thickTop="1" thickBot="1" x14ac:dyDescent="0.25">
      <c r="A188" s="4" t="s">
        <v>188</v>
      </c>
      <c r="B188" s="4">
        <v>100.771364605866</v>
      </c>
      <c r="C188" s="4">
        <v>568.49483207916603</v>
      </c>
      <c r="D188" s="4">
        <f>B188/C188</f>
        <v>0.17725994841028392</v>
      </c>
      <c r="E188" s="4">
        <f>LOG(D188,2)</f>
        <v>-2.4960614963680237</v>
      </c>
      <c r="F188" s="4">
        <v>1.1921314767845101E-2</v>
      </c>
      <c r="G188" s="4">
        <v>0.49995643454557298</v>
      </c>
    </row>
    <row r="189" spans="1:7" ht="15.75" thickTop="1" thickBot="1" x14ac:dyDescent="0.25">
      <c r="A189" s="4" t="s">
        <v>189</v>
      </c>
      <c r="B189" s="4">
        <v>9.1610331459877798</v>
      </c>
      <c r="C189" s="4">
        <v>1.7465279019329201</v>
      </c>
      <c r="D189" s="4">
        <f>B189/C189</f>
        <v>5.2452830188679309</v>
      </c>
      <c r="E189" s="4">
        <f>LOG(D189,2)</f>
        <v>2.3910206181603102</v>
      </c>
      <c r="F189" s="4">
        <v>0.31855707886402901</v>
      </c>
      <c r="G189" s="4">
        <v>1</v>
      </c>
    </row>
    <row r="190" spans="1:7" ht="15.75" thickTop="1" thickBot="1" x14ac:dyDescent="0.25">
      <c r="A190" s="4" t="s">
        <v>190</v>
      </c>
      <c r="B190" s="4">
        <v>3.4353874297454201</v>
      </c>
      <c r="C190" s="4">
        <v>39.296877793490701</v>
      </c>
      <c r="D190" s="4">
        <f>B190/C190</f>
        <v>8.7421383647798917E-2</v>
      </c>
      <c r="E190" s="4">
        <f>LOG(D190,2)</f>
        <v>-3.5158699774482072</v>
      </c>
      <c r="F190" s="4">
        <v>3.5585180881305897E-2</v>
      </c>
      <c r="G190" s="4">
        <v>0.954362951507572</v>
      </c>
    </row>
    <row r="191" spans="1:7" ht="15.75" thickTop="1" thickBot="1" x14ac:dyDescent="0.25">
      <c r="A191" s="4" t="s">
        <v>191</v>
      </c>
      <c r="B191" s="4">
        <v>22.9025828649694</v>
      </c>
      <c r="C191" s="4">
        <v>131.86285659593599</v>
      </c>
      <c r="D191" s="4">
        <f>B191/C191</f>
        <v>0.17368486817443371</v>
      </c>
      <c r="E191" s="4">
        <f>LOG(D191,2)</f>
        <v>-2.5254560262774155</v>
      </c>
      <c r="F191" s="4">
        <v>4.5332805268751802E-2</v>
      </c>
      <c r="G191" s="4">
        <v>1</v>
      </c>
    </row>
    <row r="192" spans="1:7" ht="15.75" thickTop="1" thickBot="1" x14ac:dyDescent="0.25">
      <c r="A192" s="4" t="s">
        <v>192</v>
      </c>
      <c r="B192" s="4">
        <v>6.8707748594908296</v>
      </c>
      <c r="C192" s="4">
        <v>0.87326395096646103</v>
      </c>
      <c r="D192" s="4">
        <f>B192/C192</f>
        <v>7.8679245283018808</v>
      </c>
      <c r="E192" s="4">
        <f>LOG(D192,2)</f>
        <v>2.9759831188814632</v>
      </c>
      <c r="F192" s="4">
        <v>0.31178700013066701</v>
      </c>
      <c r="G192" s="4">
        <v>1</v>
      </c>
    </row>
    <row r="193" spans="1:7" ht="15.75" thickTop="1" thickBot="1" x14ac:dyDescent="0.25">
      <c r="A193" s="4" t="s">
        <v>193</v>
      </c>
      <c r="B193" s="4">
        <v>9.1610331459877798</v>
      </c>
      <c r="C193" s="4">
        <v>1.7465279019329201</v>
      </c>
      <c r="D193" s="4">
        <f>B193/C193</f>
        <v>5.2452830188679309</v>
      </c>
      <c r="E193" s="4">
        <f>LOG(D193,2)</f>
        <v>2.3910206181603102</v>
      </c>
      <c r="F193" s="4">
        <v>0.31855707886402901</v>
      </c>
      <c r="G193" s="4">
        <v>1</v>
      </c>
    </row>
    <row r="194" spans="1:7" ht="15.75" thickTop="1" thickBot="1" x14ac:dyDescent="0.25">
      <c r="A194" s="4" t="s">
        <v>194</v>
      </c>
      <c r="B194" s="4">
        <v>3.4353874297454201</v>
      </c>
      <c r="C194" s="4">
        <v>23.578126676094399</v>
      </c>
      <c r="D194" s="4">
        <f>B194/C194</f>
        <v>0.14570230607966497</v>
      </c>
      <c r="E194" s="4">
        <f>LOG(D194,2)</f>
        <v>-2.7789043832820002</v>
      </c>
      <c r="F194" s="4">
        <v>0.119677956418102</v>
      </c>
      <c r="G194" s="4">
        <v>1</v>
      </c>
    </row>
    <row r="195" spans="1:7" ht="15.75" thickTop="1" thickBot="1" x14ac:dyDescent="0.25">
      <c r="A195" s="4" t="s">
        <v>195</v>
      </c>
      <c r="B195" s="4">
        <v>298.87870638785103</v>
      </c>
      <c r="C195" s="4">
        <v>66.368060273450993</v>
      </c>
      <c r="D195" s="4">
        <f>B195/C195</f>
        <v>4.5033515392254211</v>
      </c>
      <c r="E195" s="4">
        <f>LOG(D195,2)</f>
        <v>2.1709991012866072</v>
      </c>
      <c r="F195" s="4">
        <v>4.3087139295957998E-2</v>
      </c>
      <c r="G195" s="4">
        <v>1</v>
      </c>
    </row>
    <row r="196" spans="1:7" ht="15.75" thickTop="1" thickBot="1" x14ac:dyDescent="0.25">
      <c r="A196" s="4" t="s">
        <v>196</v>
      </c>
      <c r="B196" s="4">
        <v>45.805165729938899</v>
      </c>
      <c r="C196" s="4">
        <v>322.234397906624</v>
      </c>
      <c r="D196" s="4">
        <f>B196/C196</f>
        <v>0.14214859129723378</v>
      </c>
      <c r="E196" s="4">
        <f>LOG(D196,2)</f>
        <v>-2.8145282930127249</v>
      </c>
      <c r="F196" s="4">
        <v>1.08470804033945E-2</v>
      </c>
      <c r="G196" s="4">
        <v>0.47150754173937898</v>
      </c>
    </row>
    <row r="197" spans="1:7" ht="15.75" thickTop="1" thickBot="1" x14ac:dyDescent="0.25">
      <c r="A197" s="4" t="s">
        <v>197</v>
      </c>
      <c r="B197" s="4">
        <v>82.449298313889997</v>
      </c>
      <c r="C197" s="4">
        <v>14.8454871664298</v>
      </c>
      <c r="D197" s="4">
        <f>B197/C197</f>
        <v>5.5538290788013445</v>
      </c>
      <c r="E197" s="4">
        <f>LOG(D197,2)</f>
        <v>2.4734827783522846</v>
      </c>
      <c r="F197" s="4">
        <v>6.4743426102658999E-2</v>
      </c>
      <c r="G197" s="4">
        <v>1</v>
      </c>
    </row>
    <row r="198" spans="1:7" ht="15.75" thickTop="1" thickBot="1" x14ac:dyDescent="0.25">
      <c r="A198" s="4" t="s">
        <v>198</v>
      </c>
      <c r="B198" s="4">
        <v>160.31808005478601</v>
      </c>
      <c r="C198" s="4">
        <v>39.296877793490701</v>
      </c>
      <c r="D198" s="4">
        <f>B198/C198</f>
        <v>4.0796645702306096</v>
      </c>
      <c r="E198" s="4">
        <f>LOG(D198,2)</f>
        <v>2.0284505387756004</v>
      </c>
      <c r="F198" s="4">
        <v>8.5011675808727094E-2</v>
      </c>
      <c r="G198" s="4">
        <v>1</v>
      </c>
    </row>
    <row r="199" spans="1:7" ht="15.75" thickTop="1" thickBot="1" x14ac:dyDescent="0.25">
      <c r="A199" s="4" t="s">
        <v>199</v>
      </c>
      <c r="B199" s="4">
        <v>90.465202316629302</v>
      </c>
      <c r="C199" s="4">
        <v>4.3663197548322996</v>
      </c>
      <c r="D199" s="4">
        <f>B199/C199</f>
        <v>20.718867924528322</v>
      </c>
      <c r="E199" s="4">
        <f>LOG(D199,2)</f>
        <v>4.3728732714500502</v>
      </c>
      <c r="F199" s="4">
        <v>3.6791402221112999E-3</v>
      </c>
      <c r="G199" s="4">
        <v>0.240769404952936</v>
      </c>
    </row>
    <row r="200" spans="1:7" ht="15.75" thickTop="1" thickBot="1" x14ac:dyDescent="0.25">
      <c r="A200" s="4" t="s">
        <v>200</v>
      </c>
      <c r="B200" s="4">
        <v>1952.4451892386501</v>
      </c>
      <c r="C200" s="4">
        <v>356.29169199431601</v>
      </c>
      <c r="D200" s="4">
        <f>B200/C200</f>
        <v>5.4799065852756339</v>
      </c>
      <c r="E200" s="4">
        <f>LOG(D200,2)</f>
        <v>2.4541513001003517</v>
      </c>
      <c r="F200" s="4">
        <v>3.7427417302370401E-3</v>
      </c>
      <c r="G200" s="4">
        <v>0.24385968875172501</v>
      </c>
    </row>
    <row r="201" spans="1:7" ht="15.75" thickTop="1" thickBot="1" x14ac:dyDescent="0.25">
      <c r="A201" s="4" t="s">
        <v>201</v>
      </c>
      <c r="B201" s="4">
        <v>1194.3696964081601</v>
      </c>
      <c r="C201" s="4">
        <v>9255.7246162935207</v>
      </c>
      <c r="D201" s="4">
        <f>B201/C201</f>
        <v>0.1290411875808864</v>
      </c>
      <c r="E201" s="4">
        <f>LOG(D201,2)</f>
        <v>-2.9540964739317306</v>
      </c>
      <c r="F201" s="4">
        <v>1.2431891552278199E-4</v>
      </c>
      <c r="G201" s="4">
        <v>3.1809180915285298E-2</v>
      </c>
    </row>
    <row r="202" spans="1:7" ht="15.75" thickTop="1" thickBot="1" x14ac:dyDescent="0.25">
      <c r="A202" s="4" t="s">
        <v>202</v>
      </c>
      <c r="B202" s="4">
        <v>6.8707748594908296</v>
      </c>
      <c r="C202" s="4">
        <v>0.87326395096646103</v>
      </c>
      <c r="D202" s="4">
        <f>B202/C202</f>
        <v>7.8679245283018808</v>
      </c>
      <c r="E202" s="4">
        <f>LOG(D202,2)</f>
        <v>2.9759831188814632</v>
      </c>
      <c r="F202" s="4">
        <v>0.31178700013066701</v>
      </c>
      <c r="G202" s="4">
        <v>1</v>
      </c>
    </row>
    <row r="203" spans="1:7" ht="15.75" thickTop="1" thickBot="1" x14ac:dyDescent="0.25">
      <c r="A203" s="4" t="s">
        <v>203</v>
      </c>
      <c r="B203" s="4">
        <v>32.063616010957197</v>
      </c>
      <c r="C203" s="4">
        <v>7.85937555869815</v>
      </c>
      <c r="D203" s="4">
        <f>B203/C203</f>
        <v>4.0796645702306034</v>
      </c>
      <c r="E203" s="4">
        <f>LOG(D203,2)</f>
        <v>2.0284505387755982</v>
      </c>
      <c r="F203" s="4">
        <v>0.18067848333473099</v>
      </c>
      <c r="G203" s="4">
        <v>1</v>
      </c>
    </row>
    <row r="204" spans="1:7" ht="15.75" thickTop="1" thickBot="1" x14ac:dyDescent="0.25">
      <c r="A204" s="4" t="s">
        <v>204</v>
      </c>
      <c r="B204" s="4">
        <v>60.691844592168998</v>
      </c>
      <c r="C204" s="4">
        <v>332.71356531822198</v>
      </c>
      <c r="D204" s="4">
        <f>B204/C204</f>
        <v>0.18241469816272934</v>
      </c>
      <c r="E204" s="4">
        <f>LOG(D204,2)</f>
        <v>-2.454706114769817</v>
      </c>
      <c r="F204" s="4">
        <v>2.2525884123784399E-2</v>
      </c>
      <c r="G204" s="4">
        <v>0.74691617557884504</v>
      </c>
    </row>
    <row r="205" spans="1:7" ht="15.75" thickTop="1" thickBot="1" x14ac:dyDescent="0.25">
      <c r="A205" s="4" t="s">
        <v>205</v>
      </c>
      <c r="B205" s="4">
        <v>79.013910884144593</v>
      </c>
      <c r="C205" s="4">
        <v>791.17713957561398</v>
      </c>
      <c r="D205" s="4">
        <f>B205/C205</f>
        <v>9.986879920029984E-2</v>
      </c>
      <c r="E205" s="4">
        <f>LOG(D205,2)</f>
        <v>-3.3238221651077589</v>
      </c>
      <c r="F205" s="4">
        <v>7.9868221630087196E-4</v>
      </c>
      <c r="G205" s="4">
        <v>8.9741742160659499E-2</v>
      </c>
    </row>
    <row r="206" spans="1:7" ht="15.75" thickTop="1" thickBot="1" x14ac:dyDescent="0.25">
      <c r="A206" s="4" t="s">
        <v>206</v>
      </c>
      <c r="B206" s="4">
        <v>1.14512914324847</v>
      </c>
      <c r="C206" s="4">
        <v>6.98611160773169</v>
      </c>
      <c r="D206" s="4">
        <f>B206/C206</f>
        <v>0.16391509433962226</v>
      </c>
      <c r="E206" s="4">
        <f>LOG(D206,2)</f>
        <v>-2.6089793818396951</v>
      </c>
      <c r="F206" s="4">
        <v>0.38319448880825202</v>
      </c>
      <c r="G206" s="4">
        <v>1</v>
      </c>
    </row>
    <row r="207" spans="1:7" ht="15.75" thickTop="1" thickBot="1" x14ac:dyDescent="0.25">
      <c r="A207" s="4" t="s">
        <v>207</v>
      </c>
      <c r="B207" s="4">
        <v>1241.31999128134</v>
      </c>
      <c r="C207" s="4">
        <v>196.48438896745401</v>
      </c>
      <c r="D207" s="4">
        <f>B207/C207</f>
        <v>6.3176519916142251</v>
      </c>
      <c r="E207" s="4">
        <f>LOG(D207,2)</f>
        <v>2.659388468297136</v>
      </c>
      <c r="F207" s="4">
        <v>3.13330394723366E-3</v>
      </c>
      <c r="G207" s="4">
        <v>0.21587524564143001</v>
      </c>
    </row>
    <row r="208" spans="1:7" ht="15.75" thickTop="1" thickBot="1" x14ac:dyDescent="0.25">
      <c r="A208" s="4" t="s">
        <v>208</v>
      </c>
      <c r="B208" s="4">
        <v>462.63217387238302</v>
      </c>
      <c r="C208" s="4">
        <v>2007.6338232718899</v>
      </c>
      <c r="D208" s="4">
        <f>B208/C208</f>
        <v>0.23043653105944392</v>
      </c>
      <c r="E208" s="4">
        <f>LOG(D208,2)</f>
        <v>-2.1175586498060737</v>
      </c>
      <c r="F208" s="4">
        <v>1.0817195965584401E-2</v>
      </c>
      <c r="G208" s="4">
        <v>0.47089594601058499</v>
      </c>
    </row>
    <row r="209" spans="1:7" ht="15.75" thickTop="1" thickBot="1" x14ac:dyDescent="0.25">
      <c r="A209" s="4" t="s">
        <v>209</v>
      </c>
      <c r="B209" s="4">
        <v>83.594427457138494</v>
      </c>
      <c r="C209" s="4">
        <v>18.338542970295698</v>
      </c>
      <c r="D209" s="4">
        <f>B209/C209</f>
        <v>4.5584007187780733</v>
      </c>
      <c r="E209" s="4">
        <f>LOG(D209,2)</f>
        <v>2.188527754261564</v>
      </c>
      <c r="F209" s="4">
        <v>9.6023125916012003E-2</v>
      </c>
      <c r="G209" s="4">
        <v>1</v>
      </c>
    </row>
    <row r="210" spans="1:7" ht="15.75" thickTop="1" thickBot="1" x14ac:dyDescent="0.25">
      <c r="A210" s="4" t="s">
        <v>210</v>
      </c>
      <c r="B210" s="4">
        <v>79.013910884144593</v>
      </c>
      <c r="C210" s="4">
        <v>14.8454871664298</v>
      </c>
      <c r="D210" s="4">
        <f>B210/C210</f>
        <v>5.3224195338512894</v>
      </c>
      <c r="E210" s="4">
        <f>LOG(D210,2)</f>
        <v>2.4120822336881416</v>
      </c>
      <c r="F210" s="4">
        <v>7.2340399976819597E-2</v>
      </c>
      <c r="G210" s="4">
        <v>1</v>
      </c>
    </row>
    <row r="211" spans="1:7" ht="15.75" thickTop="1" thickBot="1" x14ac:dyDescent="0.25">
      <c r="A211" s="4" t="s">
        <v>211</v>
      </c>
      <c r="B211" s="4">
        <v>20.612324578472499</v>
      </c>
      <c r="C211" s="4">
        <v>1.7465279019329201</v>
      </c>
      <c r="D211" s="4">
        <f>B211/C211</f>
        <v>11.801886792452841</v>
      </c>
      <c r="E211" s="4">
        <f>LOG(D211,2)</f>
        <v>3.5609456196026223</v>
      </c>
      <c r="F211" s="4">
        <v>6.73396876365875E-2</v>
      </c>
      <c r="G211" s="4">
        <v>1</v>
      </c>
    </row>
    <row r="212" spans="1:7" ht="15.75" thickTop="1" thickBot="1" x14ac:dyDescent="0.25">
      <c r="A212" s="4" t="s">
        <v>212</v>
      </c>
      <c r="B212" s="4">
        <v>18.322066291975599</v>
      </c>
      <c r="C212" s="4">
        <v>0.87326395096646103</v>
      </c>
      <c r="D212" s="4">
        <f>B212/C212</f>
        <v>20.981132075471741</v>
      </c>
      <c r="E212" s="4">
        <f>LOG(D212,2)</f>
        <v>4.3910206181603115</v>
      </c>
      <c r="F212" s="4">
        <v>4.8622142418591703E-2</v>
      </c>
      <c r="G212" s="4">
        <v>1</v>
      </c>
    </row>
    <row r="213" spans="1:7" ht="15.75" thickTop="1" thickBot="1" x14ac:dyDescent="0.25">
      <c r="A213" s="4" t="s">
        <v>213</v>
      </c>
      <c r="B213" s="4">
        <v>4.5805165729938899</v>
      </c>
      <c r="C213" s="4">
        <v>0.87326395096646103</v>
      </c>
      <c r="D213" s="4">
        <f>B213/C213</f>
        <v>5.2452830188679247</v>
      </c>
      <c r="E213" s="4">
        <f>LOG(D213,2)</f>
        <v>2.3910206181603084</v>
      </c>
      <c r="F213" s="4">
        <v>0.50009075021735006</v>
      </c>
      <c r="G213" s="4">
        <v>1</v>
      </c>
    </row>
    <row r="214" spans="1:7" ht="15.75" thickTop="1" thickBot="1" x14ac:dyDescent="0.25">
      <c r="A214" s="4" t="s">
        <v>214</v>
      </c>
      <c r="B214" s="4">
        <v>26.3379702947149</v>
      </c>
      <c r="C214" s="4">
        <v>0.87326395096646103</v>
      </c>
      <c r="D214" s="4">
        <f>B214/C214</f>
        <v>30.160377358490603</v>
      </c>
      <c r="E214" s="4">
        <f>LOG(D214,2)</f>
        <v>4.9145825742173228</v>
      </c>
      <c r="F214" s="4">
        <v>1.80217277472592E-2</v>
      </c>
      <c r="G214" s="4">
        <v>0.649654921794662</v>
      </c>
    </row>
    <row r="215" spans="1:7" ht="15.75" thickTop="1" thickBot="1" x14ac:dyDescent="0.25">
      <c r="A215" s="4" t="s">
        <v>215</v>
      </c>
      <c r="B215" s="4">
        <v>3649.5265795328801</v>
      </c>
      <c r="C215" s="4">
        <v>418.293432512935</v>
      </c>
      <c r="D215" s="4">
        <f>B215/C215</f>
        <v>8.7248000945365671</v>
      </c>
      <c r="E215" s="4">
        <f>LOG(D215,2)</f>
        <v>3.1251220762019805</v>
      </c>
      <c r="F215" s="4">
        <v>1.5032588022188299E-4</v>
      </c>
      <c r="G215" s="4">
        <v>3.5244908736116499E-2</v>
      </c>
    </row>
    <row r="216" spans="1:7" ht="15.75" thickTop="1" thickBot="1" x14ac:dyDescent="0.25">
      <c r="A216" s="4" t="s">
        <v>216</v>
      </c>
      <c r="B216" s="4">
        <v>154.592434338544</v>
      </c>
      <c r="C216" s="4">
        <v>636.60942025454995</v>
      </c>
      <c r="D216" s="4">
        <f>B216/C216</f>
        <v>0.24283717679944133</v>
      </c>
      <c r="E216" s="4">
        <f>LOG(D216,2)</f>
        <v>-2.0419387891157958</v>
      </c>
      <c r="F216" s="4">
        <v>3.2096357774296397E-2</v>
      </c>
      <c r="G216" s="4">
        <v>0.89485126319049701</v>
      </c>
    </row>
    <row r="217" spans="1:7" ht="15.75" thickTop="1" thickBot="1" x14ac:dyDescent="0.25">
      <c r="A217" s="4" t="s">
        <v>217</v>
      </c>
      <c r="B217" s="4">
        <v>5947.8007700325597</v>
      </c>
      <c r="C217" s="4">
        <v>1464.46364577075</v>
      </c>
      <c r="D217" s="4">
        <f>B217/C217</f>
        <v>4.061419200954095</v>
      </c>
      <c r="E217" s="4">
        <f>LOG(D217,2)</f>
        <v>2.0219839432743734</v>
      </c>
      <c r="F217" s="4">
        <v>7.5729303413933904E-3</v>
      </c>
      <c r="G217" s="4">
        <v>0.38283798615505898</v>
      </c>
    </row>
    <row r="218" spans="1:7" ht="15.75" thickTop="1" thickBot="1" x14ac:dyDescent="0.25">
      <c r="A218" s="4" t="s">
        <v>218</v>
      </c>
      <c r="B218" s="4">
        <v>22409.032204229399</v>
      </c>
      <c r="C218" s="4">
        <v>5581.0299106266502</v>
      </c>
      <c r="D218" s="4">
        <f>B218/C218</f>
        <v>4.0152144968012298</v>
      </c>
      <c r="E218" s="4">
        <f>LOG(D218,2)</f>
        <v>2.0054770600229421</v>
      </c>
      <c r="F218" s="4">
        <v>5.84746963806922E-3</v>
      </c>
      <c r="G218" s="4">
        <v>0.32056049216777499</v>
      </c>
    </row>
    <row r="219" spans="1:7" ht="15.75" thickTop="1" thickBot="1" x14ac:dyDescent="0.25">
      <c r="A219" s="4" t="s">
        <v>219</v>
      </c>
      <c r="B219" s="4">
        <v>35.499003440702602</v>
      </c>
      <c r="C219" s="4">
        <v>4.3663197548322996</v>
      </c>
      <c r="D219" s="4">
        <f>B219/C219</f>
        <v>8.1301886792452827</v>
      </c>
      <c r="E219" s="4">
        <f>LOG(D219,2)</f>
        <v>3.0232888336598212</v>
      </c>
      <c r="F219" s="4">
        <v>5.7862224602219403E-2</v>
      </c>
      <c r="G219" s="4">
        <v>1</v>
      </c>
    </row>
    <row r="220" spans="1:7" ht="15.75" thickTop="1" thickBot="1" x14ac:dyDescent="0.25">
      <c r="A220" s="4" t="s">
        <v>220</v>
      </c>
      <c r="B220" s="4">
        <v>22.9025828649694</v>
      </c>
      <c r="C220" s="4">
        <v>134.48264844883499</v>
      </c>
      <c r="D220" s="4">
        <f>B220/C220</f>
        <v>0.17030139671649069</v>
      </c>
      <c r="E220" s="4">
        <f>LOG(D220,2)</f>
        <v>-2.553837827647234</v>
      </c>
      <c r="F220" s="4">
        <v>4.2642093403315103E-2</v>
      </c>
      <c r="G220" s="4">
        <v>1</v>
      </c>
    </row>
    <row r="221" spans="1:7" ht="15.75" thickTop="1" thickBot="1" x14ac:dyDescent="0.25">
      <c r="A221" s="4" t="s">
        <v>221</v>
      </c>
      <c r="B221" s="4">
        <v>4231.2521843031</v>
      </c>
      <c r="C221" s="4">
        <v>628.75004469585201</v>
      </c>
      <c r="D221" s="4">
        <f>B221/C221</f>
        <v>6.7296252620544976</v>
      </c>
      <c r="E221" s="4">
        <f>LOG(D221,2)</f>
        <v>2.7505261708641449</v>
      </c>
      <c r="F221" s="4">
        <v>5.88085493134417E-4</v>
      </c>
      <c r="G221" s="4">
        <v>7.4546547175414493E-2</v>
      </c>
    </row>
    <row r="222" spans="1:7" ht="15.75" thickTop="1" thickBot="1" x14ac:dyDescent="0.25">
      <c r="A222" s="4" t="s">
        <v>222</v>
      </c>
      <c r="B222" s="4">
        <v>2.2902582864969401</v>
      </c>
      <c r="C222" s="4">
        <v>10.4791674115975</v>
      </c>
      <c r="D222" s="4">
        <f>B222/C222</f>
        <v>0.21855345911949708</v>
      </c>
      <c r="E222" s="4">
        <f>LOG(D222,2)</f>
        <v>-2.1939418825608463</v>
      </c>
      <c r="F222" s="4">
        <v>0.34330167079712998</v>
      </c>
      <c r="G222" s="4">
        <v>1</v>
      </c>
    </row>
    <row r="223" spans="1:7" ht="15.75" thickTop="1" thickBot="1" x14ac:dyDescent="0.25">
      <c r="A223" s="4" t="s">
        <v>223</v>
      </c>
      <c r="B223" s="4">
        <v>2105.8924944339401</v>
      </c>
      <c r="C223" s="4">
        <v>125.75000893917</v>
      </c>
      <c r="D223" s="4">
        <f>B223/C223</f>
        <v>16.74665880503149</v>
      </c>
      <c r="E223" s="4">
        <f>LOG(D223,2)</f>
        <v>4.0658013811299378</v>
      </c>
      <c r="F223" s="5">
        <v>8.1611359794737005E-6</v>
      </c>
      <c r="G223" s="4">
        <v>7.14723485072968E-3</v>
      </c>
    </row>
    <row r="224" spans="1:7" ht="15.75" thickTop="1" thickBot="1" x14ac:dyDescent="0.25">
      <c r="A224" s="4" t="s">
        <v>224</v>
      </c>
      <c r="B224" s="4">
        <v>65.272361165162906</v>
      </c>
      <c r="C224" s="4">
        <v>1.7465279019329201</v>
      </c>
      <c r="D224" s="4">
        <f>B224/C224</f>
        <v>37.37264150943399</v>
      </c>
      <c r="E224" s="4">
        <f>LOG(D224,2)</f>
        <v>5.223910632325051</v>
      </c>
      <c r="F224" s="4">
        <v>2.31449600596631E-3</v>
      </c>
      <c r="G224" s="4">
        <v>0.17993846755522899</v>
      </c>
    </row>
    <row r="225" spans="1:7" ht="15.75" thickTop="1" thickBot="1" x14ac:dyDescent="0.25">
      <c r="A225" s="4" t="s">
        <v>225</v>
      </c>
      <c r="B225" s="4">
        <v>619.51486649742299</v>
      </c>
      <c r="C225" s="4">
        <v>98.6788264592101</v>
      </c>
      <c r="D225" s="4">
        <f>B225/C225</f>
        <v>6.2780931708131504</v>
      </c>
      <c r="E225" s="4">
        <f>LOG(D225,2)</f>
        <v>2.6503264395719341</v>
      </c>
      <c r="F225" s="4">
        <v>7.2158545308556397E-3</v>
      </c>
      <c r="G225" s="4">
        <v>0.36854079675944701</v>
      </c>
    </row>
    <row r="226" spans="1:7" ht="15.75" thickTop="1" thickBot="1" x14ac:dyDescent="0.25">
      <c r="A226" s="4" t="s">
        <v>226</v>
      </c>
      <c r="B226" s="4">
        <v>27.4830994379633</v>
      </c>
      <c r="C226" s="4">
        <v>6.1128476567652301</v>
      </c>
      <c r="D226" s="4">
        <f>B226/C226</f>
        <v>4.4959568733153557</v>
      </c>
      <c r="E226" s="4">
        <f>LOG(D226,2)</f>
        <v>2.1686281968238577</v>
      </c>
      <c r="F226" s="4">
        <v>0.17062157466388</v>
      </c>
      <c r="G226" s="4">
        <v>1</v>
      </c>
    </row>
    <row r="227" spans="1:7" ht="15.75" thickTop="1" thickBot="1" x14ac:dyDescent="0.25">
      <c r="A227" s="4" t="s">
        <v>227</v>
      </c>
      <c r="B227" s="4">
        <v>8.0159040027392994</v>
      </c>
      <c r="C227" s="4">
        <v>0.87326395096646103</v>
      </c>
      <c r="D227" s="4">
        <f>B227/C227</f>
        <v>9.179245283018858</v>
      </c>
      <c r="E227" s="4">
        <f>LOG(D227,2)</f>
        <v>3.1983755402179108</v>
      </c>
      <c r="F227" s="4">
        <v>0.25091526304935902</v>
      </c>
      <c r="G227" s="4">
        <v>1</v>
      </c>
    </row>
    <row r="228" spans="1:7" ht="15.75" thickTop="1" thickBot="1" x14ac:dyDescent="0.25">
      <c r="A228" s="4" t="s">
        <v>228</v>
      </c>
      <c r="B228" s="4">
        <v>1.14512914324847</v>
      </c>
      <c r="C228" s="4">
        <v>11.352431362563999</v>
      </c>
      <c r="D228" s="4">
        <f>B228/C228</f>
        <v>0.10087082728592135</v>
      </c>
      <c r="E228" s="4">
        <f>LOG(D228,2)</f>
        <v>-3.3094190999807878</v>
      </c>
      <c r="F228" s="4">
        <v>0.190995802212206</v>
      </c>
      <c r="G228" s="4">
        <v>1</v>
      </c>
    </row>
    <row r="229" spans="1:7" ht="15.75" thickTop="1" thickBot="1" x14ac:dyDescent="0.25">
      <c r="A229" s="4" t="s">
        <v>229</v>
      </c>
      <c r="B229" s="4">
        <v>1599.74541311812</v>
      </c>
      <c r="C229" s="4">
        <v>238.40105861384399</v>
      </c>
      <c r="D229" s="4">
        <f>B229/C229</f>
        <v>6.7103117008777522</v>
      </c>
      <c r="E229" s="4">
        <f>LOG(D229,2)</f>
        <v>2.7463797826499219</v>
      </c>
      <c r="F229" s="4">
        <v>1.75440070560164E-3</v>
      </c>
      <c r="G229" s="4">
        <v>0.15230039478132501</v>
      </c>
    </row>
    <row r="230" spans="1:7" ht="15.75" thickTop="1" thickBot="1" x14ac:dyDescent="0.25">
      <c r="A230" s="4" t="s">
        <v>230</v>
      </c>
      <c r="B230" s="4">
        <v>25.1928411514664</v>
      </c>
      <c r="C230" s="4">
        <v>1.7465279019329201</v>
      </c>
      <c r="D230" s="4">
        <f>B230/C230</f>
        <v>14.424528301886811</v>
      </c>
      <c r="E230" s="4">
        <f>LOG(D230,2)</f>
        <v>3.8504522367976075</v>
      </c>
      <c r="F230" s="4">
        <v>4.0417523782469801E-2</v>
      </c>
      <c r="G230" s="4">
        <v>1</v>
      </c>
    </row>
    <row r="231" spans="1:7" ht="15.75" thickTop="1" thickBot="1" x14ac:dyDescent="0.25">
      <c r="A231" s="4" t="s">
        <v>231</v>
      </c>
      <c r="B231" s="4">
        <v>123.673947470835</v>
      </c>
      <c r="C231" s="4">
        <v>24.451390627060899</v>
      </c>
      <c r="D231" s="4">
        <f>B231/C231</f>
        <v>5.0579514824797851</v>
      </c>
      <c r="E231" s="4">
        <f>LOG(D231,2)</f>
        <v>2.3385531982661729</v>
      </c>
      <c r="F231" s="4">
        <v>6.1589009264547703E-2</v>
      </c>
      <c r="G231" s="4">
        <v>1</v>
      </c>
    </row>
    <row r="232" spans="1:7" ht="15.75" thickTop="1" thickBot="1" x14ac:dyDescent="0.25">
      <c r="A232" s="4" t="s">
        <v>232</v>
      </c>
      <c r="B232" s="4">
        <v>2.2902582864969401</v>
      </c>
      <c r="C232" s="4">
        <v>30.5642382838261</v>
      </c>
      <c r="D232" s="4">
        <f>B232/C232</f>
        <v>7.4932614555255989E-2</v>
      </c>
      <c r="E232" s="4">
        <f>LOG(D232,2)</f>
        <v>-3.7382623987846602</v>
      </c>
      <c r="F232" s="4">
        <v>4.0286552465832799E-2</v>
      </c>
      <c r="G232" s="4">
        <v>1</v>
      </c>
    </row>
    <row r="233" spans="1:7" ht="15.75" thickTop="1" thickBot="1" x14ac:dyDescent="0.25">
      <c r="A233" s="4" t="s">
        <v>233</v>
      </c>
      <c r="B233" s="4">
        <v>14.886678862230101</v>
      </c>
      <c r="C233" s="4">
        <v>0.87326395096646103</v>
      </c>
      <c r="D233" s="4">
        <f>B233/C233</f>
        <v>17.047169811320707</v>
      </c>
      <c r="E233" s="4">
        <f>LOG(D233,2)</f>
        <v>4.091460336301397</v>
      </c>
      <c r="F233" s="4">
        <v>7.96898755930599E-2</v>
      </c>
      <c r="G233" s="4">
        <v>1</v>
      </c>
    </row>
    <row r="234" spans="1:7" ht="15.75" thickTop="1" thickBot="1" x14ac:dyDescent="0.25">
      <c r="A234" s="4" t="s">
        <v>234</v>
      </c>
      <c r="B234" s="4">
        <v>13443.816141737099</v>
      </c>
      <c r="C234" s="4">
        <v>2911.46201252218</v>
      </c>
      <c r="D234" s="4">
        <f>B234/C234</f>
        <v>4.6175481884755252</v>
      </c>
      <c r="E234" s="4">
        <f>LOG(D234,2)</f>
        <v>2.20712701717131</v>
      </c>
      <c r="F234" s="4">
        <v>2.74348766763244E-3</v>
      </c>
      <c r="G234" s="4">
        <v>0.19798973120667199</v>
      </c>
    </row>
    <row r="235" spans="1:7" ht="15.75" thickTop="1" thickBot="1" x14ac:dyDescent="0.25">
      <c r="A235" s="4" t="s">
        <v>235</v>
      </c>
      <c r="B235" s="4">
        <v>764.94626768997898</v>
      </c>
      <c r="C235" s="4">
        <v>76.847227685048594</v>
      </c>
      <c r="D235" s="4">
        <f>B235/C235</f>
        <v>9.9541166380788901</v>
      </c>
      <c r="E235" s="4">
        <f>LOG(D235,2)</f>
        <v>3.3152932919970617</v>
      </c>
      <c r="F235" s="4">
        <v>8.4059569748802E-4</v>
      </c>
      <c r="G235" s="4">
        <v>9.2020505472070899E-2</v>
      </c>
    </row>
    <row r="236" spans="1:7" ht="15.75" thickTop="1" thickBot="1" x14ac:dyDescent="0.25">
      <c r="A236" s="4" t="s">
        <v>236</v>
      </c>
      <c r="B236" s="4">
        <v>34.353874297454198</v>
      </c>
      <c r="C236" s="4">
        <v>6.1128476567652301</v>
      </c>
      <c r="D236" s="4">
        <f>B236/C236</f>
        <v>5.6199460916442057</v>
      </c>
      <c r="E236" s="4">
        <f>LOG(D236,2)</f>
        <v>2.4905562917112229</v>
      </c>
      <c r="F236" s="4">
        <v>0.10608264067984199</v>
      </c>
      <c r="G236" s="4">
        <v>1</v>
      </c>
    </row>
    <row r="237" spans="1:7" ht="15.75" thickTop="1" thickBot="1" x14ac:dyDescent="0.25">
      <c r="A237" s="4" t="s">
        <v>237</v>
      </c>
      <c r="B237" s="4">
        <v>2132.2304647286601</v>
      </c>
      <c r="C237" s="4">
        <v>199.97744477131999</v>
      </c>
      <c r="D237" s="4">
        <f>B237/C237</f>
        <v>10.662354782895278</v>
      </c>
      <c r="E237" s="4">
        <f>LOG(D237,2)</f>
        <v>3.4144541876221579</v>
      </c>
      <c r="F237" s="4">
        <v>1.04625427365307E-4</v>
      </c>
      <c r="G237" s="4">
        <v>2.8845617826197999E-2</v>
      </c>
    </row>
    <row r="238" spans="1:7" ht="15.75" thickTop="1" thickBot="1" x14ac:dyDescent="0.25">
      <c r="A238" s="4" t="s">
        <v>238</v>
      </c>
      <c r="B238" s="4">
        <v>65.272361165162906</v>
      </c>
      <c r="C238" s="4">
        <v>3.4930558038658401</v>
      </c>
      <c r="D238" s="4">
        <f>B238/C238</f>
        <v>18.686320754716995</v>
      </c>
      <c r="E238" s="4">
        <f>LOG(D238,2)</f>
        <v>4.223910632325051</v>
      </c>
      <c r="F238" s="4">
        <v>7.1321210725151596E-3</v>
      </c>
      <c r="G238" s="4">
        <v>0.36678072030261</v>
      </c>
    </row>
    <row r="239" spans="1:7" ht="15.75" thickTop="1" thickBot="1" x14ac:dyDescent="0.25">
      <c r="A239" s="4" t="s">
        <v>239</v>
      </c>
      <c r="B239" s="4">
        <v>2103.6022361474402</v>
      </c>
      <c r="C239" s="4">
        <v>470.68926957092202</v>
      </c>
      <c r="D239" s="4">
        <f>B239/C239</f>
        <v>4.4691952252599121</v>
      </c>
      <c r="E239" s="4">
        <f>LOG(D239,2)</f>
        <v>2.1600150665191515</v>
      </c>
      <c r="F239" s="4">
        <v>9.1121669660290897E-3</v>
      </c>
      <c r="G239" s="4">
        <v>0.43060381100418499</v>
      </c>
    </row>
    <row r="240" spans="1:7" ht="15.75" thickTop="1" thickBot="1" x14ac:dyDescent="0.25">
      <c r="A240" s="4" t="s">
        <v>240</v>
      </c>
      <c r="B240" s="4">
        <v>114.512914324847</v>
      </c>
      <c r="C240" s="4">
        <v>13.0989592644969</v>
      </c>
      <c r="D240" s="4">
        <f>B240/C240</f>
        <v>8.7421383647798656</v>
      </c>
      <c r="E240" s="4">
        <f>LOG(D240,2)</f>
        <v>3.1279862123265132</v>
      </c>
      <c r="F240" s="4">
        <v>1.85936911143397E-2</v>
      </c>
      <c r="G240" s="4">
        <v>0.66203279655813596</v>
      </c>
    </row>
    <row r="241" spans="1:7" ht="15.75" thickTop="1" thickBot="1" x14ac:dyDescent="0.25">
      <c r="A241" s="4" t="s">
        <v>241</v>
      </c>
      <c r="B241" s="4">
        <v>469.50294873187403</v>
      </c>
      <c r="C241" s="4">
        <v>2409.3352407164698</v>
      </c>
      <c r="D241" s="4">
        <f>B241/C241</f>
        <v>0.19486825278505321</v>
      </c>
      <c r="E241" s="4">
        <f>LOG(D241,2)</f>
        <v>-2.3594290236875199</v>
      </c>
      <c r="F241" s="4">
        <v>4.2512974019159998E-3</v>
      </c>
      <c r="G241" s="4">
        <v>0.26649817145147497</v>
      </c>
    </row>
    <row r="242" spans="1:7" ht="15.75" thickTop="1" thickBot="1" x14ac:dyDescent="0.25">
      <c r="A242" s="4" t="s">
        <v>242</v>
      </c>
      <c r="B242" s="4">
        <v>184.36579206300399</v>
      </c>
      <c r="C242" s="4">
        <v>2604.0731017819899</v>
      </c>
      <c r="D242" s="4">
        <f>B242/C242</f>
        <v>7.079900788378056E-2</v>
      </c>
      <c r="E242" s="4">
        <f>LOG(D242,2)</f>
        <v>-3.820127046008519</v>
      </c>
      <c r="F242" s="5">
        <v>1.4573772963351201E-5</v>
      </c>
      <c r="G242" s="4">
        <v>1.0528603567841299E-2</v>
      </c>
    </row>
    <row r="243" spans="1:7" ht="15.75" thickTop="1" thickBot="1" x14ac:dyDescent="0.25">
      <c r="A243" s="4" t="s">
        <v>243</v>
      </c>
      <c r="B243" s="4">
        <v>425.98804128843199</v>
      </c>
      <c r="C243" s="4">
        <v>25.324654578027399</v>
      </c>
      <c r="D243" s="4">
        <f>B243/C243</f>
        <v>16.821080026024713</v>
      </c>
      <c r="E243" s="4">
        <f>LOG(D243,2)</f>
        <v>4.0721984341407671</v>
      </c>
      <c r="F243" s="4">
        <v>3.2386464819691697E-4</v>
      </c>
      <c r="G243" s="4">
        <v>5.2895012320801502E-2</v>
      </c>
    </row>
    <row r="244" spans="1:7" ht="15.75" thickTop="1" thickBot="1" x14ac:dyDescent="0.25">
      <c r="A244" s="4" t="s">
        <v>244</v>
      </c>
      <c r="B244" s="4">
        <v>188.94630863599801</v>
      </c>
      <c r="C244" s="4">
        <v>39.296877793490701</v>
      </c>
      <c r="D244" s="4">
        <f>B244/C244</f>
        <v>4.8081761006289376</v>
      </c>
      <c r="E244" s="4">
        <f>LOG(D244,2)</f>
        <v>2.2654897360764514</v>
      </c>
      <c r="F244" s="4">
        <v>5.1236951673525502E-2</v>
      </c>
      <c r="G244" s="4">
        <v>1</v>
      </c>
    </row>
    <row r="245" spans="1:7" ht="15.75" thickTop="1" thickBot="1" x14ac:dyDescent="0.25">
      <c r="A245" s="4" t="s">
        <v>245</v>
      </c>
      <c r="B245" s="4">
        <v>108.787268608605</v>
      </c>
      <c r="C245" s="4">
        <v>7.85937555869815</v>
      </c>
      <c r="D245" s="4">
        <f>B245/C245</f>
        <v>13.841719077568149</v>
      </c>
      <c r="E245" s="4">
        <f>LOG(D245,2)</f>
        <v>3.7909512250489454</v>
      </c>
      <c r="F245" s="4">
        <v>6.7936104485850904E-3</v>
      </c>
      <c r="G245" s="4">
        <v>0.35307636349055999</v>
      </c>
    </row>
    <row r="246" spans="1:7" ht="15.75" thickTop="1" thickBot="1" x14ac:dyDescent="0.25">
      <c r="A246" s="4" t="s">
        <v>246</v>
      </c>
      <c r="B246" s="4">
        <v>14.886678862230101</v>
      </c>
      <c r="C246" s="4">
        <v>3.4930558038658401</v>
      </c>
      <c r="D246" s="4">
        <f>B246/C246</f>
        <v>4.2617924528301812</v>
      </c>
      <c r="E246" s="4">
        <f>LOG(D246,2)</f>
        <v>2.0914603363013979</v>
      </c>
      <c r="F246" s="4">
        <v>0.27148489182145302</v>
      </c>
      <c r="G246" s="4">
        <v>1</v>
      </c>
    </row>
    <row r="247" spans="1:7" ht="15.75" thickTop="1" thickBot="1" x14ac:dyDescent="0.25">
      <c r="A247" s="4" t="s">
        <v>247</v>
      </c>
      <c r="B247" s="4">
        <v>8.0159040027392994</v>
      </c>
      <c r="C247" s="4">
        <v>1.7465279019329201</v>
      </c>
      <c r="D247" s="4">
        <f>B247/C247</f>
        <v>4.5896226415094343</v>
      </c>
      <c r="E247" s="4">
        <f>LOG(D247,2)</f>
        <v>2.1983755402179126</v>
      </c>
      <c r="F247" s="4">
        <v>0.38236906680640997</v>
      </c>
      <c r="G247" s="4">
        <v>1</v>
      </c>
    </row>
    <row r="248" spans="1:7" ht="15.75" thickTop="1" thickBot="1" x14ac:dyDescent="0.25">
      <c r="A248" s="4" t="s">
        <v>248</v>
      </c>
      <c r="B248" s="4">
        <v>144.286272049307</v>
      </c>
      <c r="C248" s="4">
        <v>23.578126676094399</v>
      </c>
      <c r="D248" s="4">
        <f>B248/C248</f>
        <v>6.1194968553459024</v>
      </c>
      <c r="E248" s="4">
        <f>LOG(D248,2)</f>
        <v>2.6134130394967539</v>
      </c>
      <c r="F248" s="4">
        <v>3.50579226680615E-2</v>
      </c>
      <c r="G248" s="4">
        <v>0.94898609578563597</v>
      </c>
    </row>
    <row r="249" spans="1:7" ht="15.75" thickTop="1" thickBot="1" x14ac:dyDescent="0.25">
      <c r="A249" s="4" t="s">
        <v>249</v>
      </c>
      <c r="B249" s="4">
        <v>89.320073173380806</v>
      </c>
      <c r="C249" s="4">
        <v>16.592015068362802</v>
      </c>
      <c r="D249" s="4">
        <f>B249/C249</f>
        <v>5.3833167825223267</v>
      </c>
      <c r="E249" s="4">
        <f>LOG(D249,2)</f>
        <v>2.4284953235789666</v>
      </c>
      <c r="F249" s="4">
        <v>6.5934983524740406E-2</v>
      </c>
      <c r="G249" s="4">
        <v>1</v>
      </c>
    </row>
    <row r="250" spans="1:7" ht="15.75" thickTop="1" thickBot="1" x14ac:dyDescent="0.25">
      <c r="A250" s="4" t="s">
        <v>250</v>
      </c>
      <c r="B250" s="4">
        <v>395.06955442072302</v>
      </c>
      <c r="C250" s="4">
        <v>3083.4950108625699</v>
      </c>
      <c r="D250" s="4">
        <f>B250/C250</f>
        <v>0.12812394799698643</v>
      </c>
      <c r="E250" s="4">
        <f>LOG(D250,2)</f>
        <v>-2.9643879359337593</v>
      </c>
      <c r="F250" s="4">
        <v>3.5692330159736398E-4</v>
      </c>
      <c r="G250" s="4">
        <v>5.4798618848035399E-2</v>
      </c>
    </row>
    <row r="251" spans="1:7" ht="15.75" thickTop="1" thickBot="1" x14ac:dyDescent="0.25">
      <c r="A251" s="4" t="s">
        <v>251</v>
      </c>
      <c r="B251" s="4">
        <v>158.02782176828899</v>
      </c>
      <c r="C251" s="4">
        <v>1172.79348614796</v>
      </c>
      <c r="D251" s="4">
        <f>B251/C251</f>
        <v>0.13474479832534825</v>
      </c>
      <c r="E251" s="4">
        <f>LOG(D251,2)</f>
        <v>-2.8916985144889704</v>
      </c>
      <c r="F251" s="4">
        <v>1.6450284083394701E-3</v>
      </c>
      <c r="G251" s="4">
        <v>0.146216017572287</v>
      </c>
    </row>
    <row r="252" spans="1:7" ht="15.75" thickTop="1" thickBot="1" x14ac:dyDescent="0.25">
      <c r="A252" s="4" t="s">
        <v>252</v>
      </c>
      <c r="B252" s="4">
        <v>543.93634304302395</v>
      </c>
      <c r="C252" s="4">
        <v>13.9722232154634</v>
      </c>
      <c r="D252" s="4">
        <f>B252/C252</f>
        <v>38.929834905660279</v>
      </c>
      <c r="E252" s="4">
        <f>LOG(D252,2)</f>
        <v>5.2828043213786149</v>
      </c>
      <c r="F252" s="5">
        <v>6.5584353956576799E-6</v>
      </c>
      <c r="G252" s="4">
        <v>6.2994829787452597E-3</v>
      </c>
    </row>
    <row r="253" spans="1:7" ht="15.75" thickTop="1" thickBot="1" x14ac:dyDescent="0.25">
      <c r="A253" s="4" t="s">
        <v>253</v>
      </c>
      <c r="B253" s="4">
        <v>65.272361165162906</v>
      </c>
      <c r="C253" s="4">
        <v>2.6197918528993802</v>
      </c>
      <c r="D253" s="4">
        <f>B253/C253</f>
        <v>24.915094339622659</v>
      </c>
      <c r="E253" s="4">
        <f>LOG(D253,2)</f>
        <v>4.638948131603895</v>
      </c>
      <c r="F253" s="4">
        <v>4.3390944756530698E-3</v>
      </c>
      <c r="G253" s="4">
        <v>0.26898907828795798</v>
      </c>
    </row>
    <row r="254" spans="1:7" ht="15.75" thickTop="1" thickBot="1" x14ac:dyDescent="0.25">
      <c r="A254" s="4" t="s">
        <v>254</v>
      </c>
      <c r="B254" s="4">
        <v>396.21468356397099</v>
      </c>
      <c r="C254" s="4">
        <v>1586.7205989060601</v>
      </c>
      <c r="D254" s="4">
        <f>B254/C254</f>
        <v>0.24970664894445505</v>
      </c>
      <c r="E254" s="4">
        <f>LOG(D254,2)</f>
        <v>-2.0016938584370849</v>
      </c>
      <c r="F254" s="4">
        <v>1.8156509485058502E-2</v>
      </c>
      <c r="G254" s="4">
        <v>0.65003243167495195</v>
      </c>
    </row>
    <row r="255" spans="1:7" ht="15.75" thickTop="1" thickBot="1" x14ac:dyDescent="0.25">
      <c r="A255" s="4" t="s">
        <v>255</v>
      </c>
      <c r="B255" s="4">
        <v>775.252429979216</v>
      </c>
      <c r="C255" s="4">
        <v>3638.0176197262799</v>
      </c>
      <c r="D255" s="4">
        <f>B255/C255</f>
        <v>0.21309749182510695</v>
      </c>
      <c r="E255" s="4">
        <f>LOG(D255,2)</f>
        <v>-2.2304144823053429</v>
      </c>
      <c r="F255" s="4">
        <v>4.7941931675173997E-3</v>
      </c>
      <c r="G255" s="4">
        <v>0.283800985598406</v>
      </c>
    </row>
    <row r="256" spans="1:7" ht="15.75" thickTop="1" thickBot="1" x14ac:dyDescent="0.25">
      <c r="A256" s="4" t="s">
        <v>256</v>
      </c>
      <c r="B256" s="4">
        <v>156.88269262504099</v>
      </c>
      <c r="C256" s="4">
        <v>1217.32994764725</v>
      </c>
      <c r="D256" s="4">
        <f>B256/C256</f>
        <v>0.12887442137462427</v>
      </c>
      <c r="E256" s="4">
        <f>LOG(D256,2)</f>
        <v>-2.9559621447475899</v>
      </c>
      <c r="F256" s="4">
        <v>1.27399516339678E-3</v>
      </c>
      <c r="G256" s="4">
        <v>0.122117861870183</v>
      </c>
    </row>
    <row r="257" spans="1:7" ht="15.75" thickTop="1" thickBot="1" x14ac:dyDescent="0.25">
      <c r="A257" s="4" t="s">
        <v>257</v>
      </c>
      <c r="B257" s="4">
        <v>16.031808005478599</v>
      </c>
      <c r="C257" s="4">
        <v>3.4930558038658401</v>
      </c>
      <c r="D257" s="4">
        <f>B257/C257</f>
        <v>4.5896226415094343</v>
      </c>
      <c r="E257" s="4">
        <f>LOG(D257,2)</f>
        <v>2.1983755402179126</v>
      </c>
      <c r="F257" s="4">
        <v>0.23900556400537201</v>
      </c>
      <c r="G257" s="4">
        <v>1</v>
      </c>
    </row>
    <row r="258" spans="1:7" ht="15.75" thickTop="1" thickBot="1" x14ac:dyDescent="0.25">
      <c r="A258" s="4" t="s">
        <v>258</v>
      </c>
      <c r="B258" s="4">
        <v>16.031808005478599</v>
      </c>
      <c r="C258" s="4">
        <v>0.87326395096646103</v>
      </c>
      <c r="D258" s="4">
        <f>B258/C258</f>
        <v>18.358490566037716</v>
      </c>
      <c r="E258" s="4">
        <f>LOG(D258,2)</f>
        <v>4.1983755402179108</v>
      </c>
      <c r="F258" s="4">
        <v>6.7240387140816898E-2</v>
      </c>
      <c r="G258" s="4">
        <v>1</v>
      </c>
    </row>
    <row r="259" spans="1:7" ht="15.75" thickTop="1" thickBot="1" x14ac:dyDescent="0.25">
      <c r="A259" s="4" t="s">
        <v>259</v>
      </c>
      <c r="B259" s="4">
        <v>3.4353874297454201</v>
      </c>
      <c r="C259" s="4">
        <v>26.197918528993799</v>
      </c>
      <c r="D259" s="4">
        <f>B259/C259</f>
        <v>0.13113207547169836</v>
      </c>
      <c r="E259" s="4">
        <f>LOG(D259,2)</f>
        <v>-2.9309074767270515</v>
      </c>
      <c r="F259" s="4">
        <v>9.4993742105636395E-2</v>
      </c>
      <c r="G259" s="4">
        <v>1</v>
      </c>
    </row>
    <row r="260" spans="1:7" ht="15.75" thickTop="1" thickBot="1" x14ac:dyDescent="0.25">
      <c r="A260" s="4" t="s">
        <v>260</v>
      </c>
      <c r="B260" s="4">
        <v>11.4512914324847</v>
      </c>
      <c r="C260" s="4">
        <v>2.6197918528993802</v>
      </c>
      <c r="D260" s="4">
        <f>B260/C260</f>
        <v>4.3710691823899328</v>
      </c>
      <c r="E260" s="4">
        <f>LOG(D260,2)</f>
        <v>2.1279862123265132</v>
      </c>
      <c r="F260" s="4">
        <v>0.31521793750583699</v>
      </c>
      <c r="G260" s="4">
        <v>1</v>
      </c>
    </row>
    <row r="261" spans="1:7" ht="15.75" thickTop="1" thickBot="1" x14ac:dyDescent="0.25">
      <c r="A261" s="4" t="s">
        <v>261</v>
      </c>
      <c r="B261" s="4">
        <v>208.41350407122201</v>
      </c>
      <c r="C261" s="4">
        <v>1167.5539024421601</v>
      </c>
      <c r="D261" s="4">
        <f>B261/C261</f>
        <v>0.17850439593006001</v>
      </c>
      <c r="E261" s="4">
        <f>LOG(D261,2)</f>
        <v>-2.4859684917343503</v>
      </c>
      <c r="F261" s="4">
        <v>5.7315686771960998E-3</v>
      </c>
      <c r="G261" s="4">
        <v>0.31604294246702103</v>
      </c>
    </row>
    <row r="262" spans="1:7" ht="15.75" thickTop="1" thickBot="1" x14ac:dyDescent="0.25">
      <c r="A262" s="4" t="s">
        <v>262</v>
      </c>
      <c r="B262" s="4">
        <v>34.353874297454198</v>
      </c>
      <c r="C262" s="4">
        <v>162.427094879762</v>
      </c>
      <c r="D262" s="4">
        <f>B262/C262</f>
        <v>0.21150334753499678</v>
      </c>
      <c r="E262" s="4">
        <f>LOG(D262,2)</f>
        <v>-2.2412475973392061</v>
      </c>
      <c r="F262" s="4">
        <v>6.1071867415920897E-2</v>
      </c>
      <c r="G262" s="4">
        <v>1</v>
      </c>
    </row>
    <row r="263" spans="1:7" ht="15.75" thickTop="1" thickBot="1" x14ac:dyDescent="0.25">
      <c r="A263" s="4" t="s">
        <v>263</v>
      </c>
      <c r="B263" s="4">
        <v>1185.2086632621699</v>
      </c>
      <c r="C263" s="4">
        <v>5487.5906678732399</v>
      </c>
      <c r="D263" s="4">
        <f>B263/C263</f>
        <v>0.21597978694017772</v>
      </c>
      <c r="E263" s="4">
        <f>LOG(D263,2)</f>
        <v>-2.2110317947471994</v>
      </c>
      <c r="F263" s="4">
        <v>3.93652312033473E-3</v>
      </c>
      <c r="G263" s="4">
        <v>0.25166644745419298</v>
      </c>
    </row>
    <row r="264" spans="1:7" ht="15.75" thickTop="1" thickBot="1" x14ac:dyDescent="0.25">
      <c r="A264" s="4" t="s">
        <v>264</v>
      </c>
      <c r="B264" s="4">
        <v>2.2902582864969401</v>
      </c>
      <c r="C264" s="4">
        <v>40.170141744457197</v>
      </c>
      <c r="D264" s="4">
        <f>B264/C264</f>
        <v>5.701394585725994E-2</v>
      </c>
      <c r="E264" s="4">
        <f>LOG(D264,2)</f>
        <v>-4.1325413378967077</v>
      </c>
      <c r="F264" s="4">
        <v>1.9441197080956499E-2</v>
      </c>
      <c r="G264" s="4">
        <v>0.68460840934307399</v>
      </c>
    </row>
    <row r="265" spans="1:7" ht="15.75" thickTop="1" thickBot="1" x14ac:dyDescent="0.25">
      <c r="A265" s="4" t="s">
        <v>265</v>
      </c>
      <c r="B265" s="4">
        <v>73.288265167902196</v>
      </c>
      <c r="C265" s="4">
        <v>10.4791674115975</v>
      </c>
      <c r="D265" s="4">
        <f>B265/C265</f>
        <v>6.9937106918239174</v>
      </c>
      <c r="E265" s="4">
        <f>LOG(D265,2)</f>
        <v>2.8060581174391559</v>
      </c>
      <c r="F265" s="4">
        <v>4.34690469903493E-2</v>
      </c>
      <c r="G265" s="4">
        <v>1</v>
      </c>
    </row>
    <row r="266" spans="1:7" ht="15.75" thickTop="1" thickBot="1" x14ac:dyDescent="0.25">
      <c r="A266" s="4" t="s">
        <v>266</v>
      </c>
      <c r="B266" s="4">
        <v>104.206752035611</v>
      </c>
      <c r="C266" s="4">
        <v>5.2395837057987604</v>
      </c>
      <c r="D266" s="4">
        <f>B266/C266</f>
        <v>19.888364779874237</v>
      </c>
      <c r="E266" s="4">
        <f>LOG(D266,2)</f>
        <v>4.31385275763785</v>
      </c>
      <c r="F266" s="4">
        <v>3.2292344830654302E-3</v>
      </c>
      <c r="G266" s="4">
        <v>0.218531104472173</v>
      </c>
    </row>
    <row r="267" spans="1:7" ht="15.75" thickTop="1" thickBot="1" x14ac:dyDescent="0.25">
      <c r="A267" s="4" t="s">
        <v>267</v>
      </c>
      <c r="B267" s="4">
        <v>1.14512914324847</v>
      </c>
      <c r="C267" s="4">
        <v>7.85937555869815</v>
      </c>
      <c r="D267" s="4">
        <f>B267/C267</f>
        <v>0.14570230607966425</v>
      </c>
      <c r="E267" s="4">
        <f>LOG(D267,2)</f>
        <v>-2.7789043832820073</v>
      </c>
      <c r="F267" s="4">
        <v>0.330727246833386</v>
      </c>
      <c r="G267" s="4">
        <v>1</v>
      </c>
    </row>
    <row r="268" spans="1:7" ht="15.75" thickTop="1" thickBot="1" x14ac:dyDescent="0.25">
      <c r="A268" s="4" t="s">
        <v>268</v>
      </c>
      <c r="B268" s="4">
        <v>249.638153228167</v>
      </c>
      <c r="C268" s="4">
        <v>2554.2970565769001</v>
      </c>
      <c r="D268" s="4">
        <f>B268/C268</f>
        <v>9.7732623770359559E-2</v>
      </c>
      <c r="E268" s="4">
        <f>LOG(D268,2)</f>
        <v>-3.3550159664208956</v>
      </c>
      <c r="F268" s="5">
        <v>9.9444183546700495E-5</v>
      </c>
      <c r="G268" s="4">
        <v>2.8534096447297201E-2</v>
      </c>
    </row>
    <row r="269" spans="1:7" ht="15.75" thickTop="1" thickBot="1" x14ac:dyDescent="0.25">
      <c r="A269" s="4" t="s">
        <v>269</v>
      </c>
      <c r="B269" s="4">
        <v>27.4830994379633</v>
      </c>
      <c r="C269" s="4">
        <v>0.87326395096646103</v>
      </c>
      <c r="D269" s="4">
        <f>B269/C269</f>
        <v>31.471698113207502</v>
      </c>
      <c r="E269" s="4">
        <f>LOG(D269,2)</f>
        <v>4.9759831188814632</v>
      </c>
      <c r="F269" s="4">
        <v>1.58958128067061E-2</v>
      </c>
      <c r="G269" s="4">
        <v>0.60787987469175897</v>
      </c>
    </row>
    <row r="270" spans="1:7" ht="15.75" thickTop="1" thickBot="1" x14ac:dyDescent="0.25">
      <c r="A270" s="4" t="s">
        <v>270</v>
      </c>
      <c r="B270" s="4">
        <v>128.25446404382899</v>
      </c>
      <c r="C270" s="4">
        <v>550.15628910887006</v>
      </c>
      <c r="D270" s="4">
        <f>B270/C270</f>
        <v>0.23312368972746361</v>
      </c>
      <c r="E270" s="4">
        <f>LOG(D270,2)</f>
        <v>-2.1008324781693646</v>
      </c>
      <c r="F270" s="4">
        <v>3.1371422324685698E-2</v>
      </c>
      <c r="G270" s="4">
        <v>0.88625756275127399</v>
      </c>
    </row>
    <row r="271" spans="1:7" ht="15.75" thickTop="1" thickBot="1" x14ac:dyDescent="0.25">
      <c r="A271" s="4" t="s">
        <v>271</v>
      </c>
      <c r="B271" s="4">
        <v>421.407524715438</v>
      </c>
      <c r="C271" s="4">
        <v>3246.7953696933</v>
      </c>
      <c r="D271" s="4">
        <f>B271/C271</f>
        <v>0.12979183371055661</v>
      </c>
      <c r="E271" s="4">
        <f>LOG(D271,2)</f>
        <v>-2.9457284807021593</v>
      </c>
      <c r="F271" s="4">
        <v>3.6071095157895401E-4</v>
      </c>
      <c r="G271" s="4">
        <v>5.4798618848035399E-2</v>
      </c>
    </row>
    <row r="272" spans="1:7" ht="15.75" thickTop="1" thickBot="1" x14ac:dyDescent="0.25">
      <c r="A272" s="4" t="s">
        <v>272</v>
      </c>
      <c r="B272" s="4">
        <v>18.322066291975599</v>
      </c>
      <c r="C272" s="4">
        <v>3.4930558038658401</v>
      </c>
      <c r="D272" s="4">
        <f>B272/C272</f>
        <v>5.2452830188679416</v>
      </c>
      <c r="E272" s="4">
        <f>LOG(D272,2)</f>
        <v>2.3910206181603129</v>
      </c>
      <c r="F272" s="4">
        <v>0.186818888826044</v>
      </c>
      <c r="G272" s="4">
        <v>1</v>
      </c>
    </row>
    <row r="273" spans="1:7" ht="15.75" thickTop="1" thickBot="1" x14ac:dyDescent="0.25">
      <c r="A273" s="4" t="s">
        <v>273</v>
      </c>
      <c r="B273" s="4">
        <v>176.34988806026499</v>
      </c>
      <c r="C273" s="4">
        <v>6.98611160773169</v>
      </c>
      <c r="D273" s="4">
        <f>B273/C273</f>
        <v>25.242924528301913</v>
      </c>
      <c r="E273" s="4">
        <f>LOG(D273,2)</f>
        <v>4.6578071588552108</v>
      </c>
      <c r="F273" s="4">
        <v>6.7352914812975203E-4</v>
      </c>
      <c r="G273" s="4">
        <v>8.1334188670016405E-2</v>
      </c>
    </row>
    <row r="274" spans="1:7" ht="15.75" thickTop="1" thickBot="1" x14ac:dyDescent="0.25">
      <c r="A274" s="4" t="s">
        <v>274</v>
      </c>
      <c r="B274" s="4">
        <v>680.206711089593</v>
      </c>
      <c r="C274" s="4">
        <v>3051.1842446768101</v>
      </c>
      <c r="D274" s="4">
        <f>B274/C274</f>
        <v>0.22293203443099269</v>
      </c>
      <c r="E274" s="4">
        <f>LOG(D274,2)</f>
        <v>-2.1653241539556825</v>
      </c>
      <c r="F274" s="4">
        <v>6.81144193020822E-3</v>
      </c>
      <c r="G274" s="4">
        <v>0.35334058347365899</v>
      </c>
    </row>
    <row r="275" spans="1:7" ht="15.75" thickTop="1" thickBot="1" x14ac:dyDescent="0.25">
      <c r="A275" s="4" t="s">
        <v>275</v>
      </c>
      <c r="B275" s="4">
        <v>18406.805848575899</v>
      </c>
      <c r="C275" s="4">
        <v>2663.4550504477102</v>
      </c>
      <c r="D275" s="4">
        <f>B275/C275</f>
        <v>6.9108753479739899</v>
      </c>
      <c r="E275" s="4">
        <f>LOG(D275,2)</f>
        <v>2.7888684573862266</v>
      </c>
      <c r="F275" s="4">
        <v>1.9909989364005001E-4</v>
      </c>
      <c r="G275" s="4">
        <v>4.1749284739620598E-2</v>
      </c>
    </row>
    <row r="276" spans="1:7" ht="15.75" thickTop="1" thickBot="1" x14ac:dyDescent="0.25">
      <c r="A276" s="4" t="s">
        <v>276</v>
      </c>
      <c r="B276" s="4">
        <v>20.612324578472499</v>
      </c>
      <c r="C276" s="4">
        <v>2.6197918528993802</v>
      </c>
      <c r="D276" s="4">
        <f>B276/C276</f>
        <v>7.8679245283018933</v>
      </c>
      <c r="E276" s="4">
        <f>LOG(D276,2)</f>
        <v>2.9759831188814658</v>
      </c>
      <c r="F276" s="4">
        <v>0.10513762271537699</v>
      </c>
      <c r="G276" s="4">
        <v>1</v>
      </c>
    </row>
    <row r="277" spans="1:7" ht="15.75" thickTop="1" thickBot="1" x14ac:dyDescent="0.25">
      <c r="A277" s="4" t="s">
        <v>277</v>
      </c>
      <c r="B277" s="4">
        <v>57.256457162423601</v>
      </c>
      <c r="C277" s="4">
        <v>12.225695313530499</v>
      </c>
      <c r="D277" s="4">
        <f>B277/C277</f>
        <v>4.6832884097034846</v>
      </c>
      <c r="E277" s="4">
        <f>LOG(D277,2)</f>
        <v>2.2275218858774228</v>
      </c>
      <c r="F277" s="4">
        <v>0.1089337523633</v>
      </c>
      <c r="G277" s="4">
        <v>1</v>
      </c>
    </row>
    <row r="278" spans="1:7" ht="15.75" thickTop="1" thickBot="1" x14ac:dyDescent="0.25">
      <c r="A278" s="4" t="s">
        <v>278</v>
      </c>
      <c r="B278" s="4">
        <v>42.369778300193502</v>
      </c>
      <c r="C278" s="4">
        <v>10.4791674115975</v>
      </c>
      <c r="D278" s="4">
        <f>B278/C278</f>
        <v>4.0432389937107063</v>
      </c>
      <c r="E278" s="4">
        <f>LOG(D278,2)</f>
        <v>2.0155114830681069</v>
      </c>
      <c r="F278" s="4">
        <v>0.161049075691791</v>
      </c>
      <c r="G278" s="4">
        <v>1</v>
      </c>
    </row>
    <row r="279" spans="1:7" ht="15.75" thickTop="1" thickBot="1" x14ac:dyDescent="0.25">
      <c r="A279" s="4" t="s">
        <v>279</v>
      </c>
      <c r="B279" s="4">
        <v>188.94630863599801</v>
      </c>
      <c r="C279" s="4">
        <v>4.3663197548322996</v>
      </c>
      <c r="D279" s="4">
        <f>B279/C279</f>
        <v>43.273584905660442</v>
      </c>
      <c r="E279" s="4">
        <f>LOG(D279,2)</f>
        <v>5.435414737518764</v>
      </c>
      <c r="F279" s="4">
        <v>1.4686733685686699E-4</v>
      </c>
      <c r="G279" s="4">
        <v>3.4857473811883199E-2</v>
      </c>
    </row>
    <row r="280" spans="1:7" ht="15.75" thickTop="1" thickBot="1" x14ac:dyDescent="0.25">
      <c r="A280" s="4" t="s">
        <v>280</v>
      </c>
      <c r="B280" s="4">
        <v>117.948301754593</v>
      </c>
      <c r="C280" s="4">
        <v>25.324654578027399</v>
      </c>
      <c r="D280" s="4">
        <f>B280/C280</f>
        <v>4.6574495770982516</v>
      </c>
      <c r="E280" s="4">
        <f>LOG(D280,2)</f>
        <v>2.2195401502159569</v>
      </c>
      <c r="F280" s="4">
        <v>7.6241459579701604E-2</v>
      </c>
      <c r="G280" s="4">
        <v>1</v>
      </c>
    </row>
    <row r="281" spans="1:7" ht="15.75" thickTop="1" thickBot="1" x14ac:dyDescent="0.25">
      <c r="A281" s="4" t="s">
        <v>281</v>
      </c>
      <c r="B281" s="4">
        <v>6.8707748594908296</v>
      </c>
      <c r="C281" s="4">
        <v>0.87326395096646103</v>
      </c>
      <c r="D281" s="4">
        <f>B281/C281</f>
        <v>7.8679245283018808</v>
      </c>
      <c r="E281" s="4">
        <f>LOG(D281,2)</f>
        <v>2.9759831188814632</v>
      </c>
      <c r="F281" s="4">
        <v>0.31178700013066701</v>
      </c>
      <c r="G281" s="4">
        <v>1</v>
      </c>
    </row>
    <row r="282" spans="1:7" ht="15.75" thickTop="1" thickBot="1" x14ac:dyDescent="0.25">
      <c r="A282" s="4" t="s">
        <v>282</v>
      </c>
      <c r="B282" s="4">
        <v>111.077526895102</v>
      </c>
      <c r="C282" s="4">
        <v>2.6197918528993802</v>
      </c>
      <c r="D282" s="4">
        <f>B282/C282</f>
        <v>42.3993710691825</v>
      </c>
      <c r="E282" s="4">
        <f>LOG(D282,2)</f>
        <v>5.4059709596262842</v>
      </c>
      <c r="F282" s="4">
        <v>6.2606947828594496E-4</v>
      </c>
      <c r="G282" s="4">
        <v>7.7674353272676203E-2</v>
      </c>
    </row>
    <row r="283" spans="1:7" ht="15.75" thickTop="1" thickBot="1" x14ac:dyDescent="0.25">
      <c r="A283" s="4" t="s">
        <v>283</v>
      </c>
      <c r="B283" s="4">
        <v>111.077526895102</v>
      </c>
      <c r="C283" s="4">
        <v>819.99484995750697</v>
      </c>
      <c r="D283" s="4">
        <f>B283/C283</f>
        <v>0.13546124942230814</v>
      </c>
      <c r="E283" s="4">
        <f>LOG(D283,2)</f>
        <v>-2.8840478873063367</v>
      </c>
      <c r="F283" s="4">
        <v>2.7320638029259599E-3</v>
      </c>
      <c r="G283" s="4">
        <v>0.19798973120667199</v>
      </c>
    </row>
    <row r="284" spans="1:7" ht="15.75" thickTop="1" thickBot="1" x14ac:dyDescent="0.25">
      <c r="A284" s="4" t="s">
        <v>284</v>
      </c>
      <c r="B284" s="4">
        <v>627.53077050016304</v>
      </c>
      <c r="C284" s="4">
        <v>120.510425233372</v>
      </c>
      <c r="D284" s="4">
        <f>B284/C284</f>
        <v>5.2072737216297353</v>
      </c>
      <c r="E284" s="4">
        <f>LOG(D284,2)</f>
        <v>2.3805282443426616</v>
      </c>
      <c r="F284" s="4">
        <v>1.4160963807944699E-2</v>
      </c>
      <c r="G284" s="4">
        <v>0.56164011493308197</v>
      </c>
    </row>
    <row r="285" spans="1:7" ht="15.75" thickTop="1" thickBot="1" x14ac:dyDescent="0.25">
      <c r="A285" s="4" t="s">
        <v>285</v>
      </c>
      <c r="B285" s="4">
        <v>80.159040027393104</v>
      </c>
      <c r="C285" s="4">
        <v>16.592015068362802</v>
      </c>
      <c r="D285" s="4">
        <f>B285/C285</f>
        <v>4.8311817279046565</v>
      </c>
      <c r="E285" s="4">
        <f>LOG(D285,2)</f>
        <v>2.272376121661686</v>
      </c>
      <c r="F285" s="4">
        <v>8.7261341822953697E-2</v>
      </c>
      <c r="G285" s="4">
        <v>1</v>
      </c>
    </row>
    <row r="286" spans="1:7" ht="15.75" thickTop="1" thickBot="1" x14ac:dyDescent="0.25">
      <c r="A286" s="4" t="s">
        <v>286</v>
      </c>
      <c r="B286" s="4">
        <v>60.691844592168998</v>
      </c>
      <c r="C286" s="4">
        <v>0.87326395096646103</v>
      </c>
      <c r="D286" s="4">
        <f>B286/C286</f>
        <v>69.499999999999943</v>
      </c>
      <c r="E286" s="4">
        <f>LOG(D286,2)</f>
        <v>6.1189410727235058</v>
      </c>
      <c r="F286" s="4">
        <v>1.27547874266614E-3</v>
      </c>
      <c r="G286" s="4">
        <v>0.122117861870183</v>
      </c>
    </row>
    <row r="287" spans="1:7" ht="15.75" thickTop="1" thickBot="1" x14ac:dyDescent="0.25">
      <c r="A287" s="4" t="s">
        <v>287</v>
      </c>
      <c r="B287" s="4">
        <v>301.16896467434799</v>
      </c>
      <c r="C287" s="4">
        <v>75.100699783115601</v>
      </c>
      <c r="D287" s="4">
        <f>B287/C287</f>
        <v>4.0102018429135571</v>
      </c>
      <c r="E287" s="4">
        <f>LOG(D287,2)</f>
        <v>2.0036748527505122</v>
      </c>
      <c r="F287" s="4">
        <v>5.9199850969994298E-2</v>
      </c>
      <c r="G287" s="4">
        <v>1</v>
      </c>
    </row>
    <row r="288" spans="1:7" ht="15.75" thickTop="1" thickBot="1" x14ac:dyDescent="0.25">
      <c r="A288" s="4" t="s">
        <v>288</v>
      </c>
      <c r="B288" s="4">
        <v>672.19080708685306</v>
      </c>
      <c r="C288" s="4">
        <v>123.130217086271</v>
      </c>
      <c r="D288" s="4">
        <f>B288/C288</f>
        <v>5.4591864043891318</v>
      </c>
      <c r="E288" s="4">
        <f>LOG(D288,2)</f>
        <v>2.4486859588715664</v>
      </c>
      <c r="F288" s="4">
        <v>1.11268344896891E-2</v>
      </c>
      <c r="G288" s="4">
        <v>0.478642045581811</v>
      </c>
    </row>
    <row r="289" spans="1:7" ht="15.75" thickTop="1" thickBot="1" x14ac:dyDescent="0.25">
      <c r="A289" s="4" t="s">
        <v>289</v>
      </c>
      <c r="B289" s="4">
        <v>275812.37005539698</v>
      </c>
      <c r="C289" s="4">
        <v>27855.373507928201</v>
      </c>
      <c r="D289" s="4">
        <f>B289/C289</f>
        <v>9.9015857739942064</v>
      </c>
      <c r="E289" s="4">
        <f>LOG(D289,2)</f>
        <v>3.307659596411332</v>
      </c>
      <c r="F289" s="4">
        <v>2.9111779648012602E-4</v>
      </c>
      <c r="G289" s="4">
        <v>5.1291855076877203E-2</v>
      </c>
    </row>
    <row r="290" spans="1:7" ht="15.75" thickTop="1" thickBot="1" x14ac:dyDescent="0.25">
      <c r="A290" s="4" t="s">
        <v>290</v>
      </c>
      <c r="B290" s="4">
        <v>3346.0673565720399</v>
      </c>
      <c r="C290" s="4">
        <v>110.90452177274101</v>
      </c>
      <c r="D290" s="4">
        <f>B290/C290</f>
        <v>30.170702718763835</v>
      </c>
      <c r="E290" s="4">
        <f>LOG(D290,2)</f>
        <v>4.9150763941916367</v>
      </c>
      <c r="F290" s="5">
        <v>6.4240542018582505E-8</v>
      </c>
      <c r="G290" s="4">
        <v>2.39103297393164E-4</v>
      </c>
    </row>
    <row r="291" spans="1:7" ht="15.75" thickTop="1" thickBot="1" x14ac:dyDescent="0.25">
      <c r="A291" s="4" t="s">
        <v>291</v>
      </c>
      <c r="B291" s="4">
        <v>364.151067553014</v>
      </c>
      <c r="C291" s="4">
        <v>75.100699783115601</v>
      </c>
      <c r="D291" s="4">
        <f>B291/C291</f>
        <v>4.8488372093023253</v>
      </c>
      <c r="E291" s="4">
        <f>LOG(D291,2)</f>
        <v>2.2776388187425658</v>
      </c>
      <c r="F291" s="4">
        <v>2.95414882316869E-2</v>
      </c>
      <c r="G291" s="4">
        <v>0.87438106718360697</v>
      </c>
    </row>
    <row r="292" spans="1:7" ht="15.75" thickTop="1" thickBot="1" x14ac:dyDescent="0.25">
      <c r="A292" s="4" t="s">
        <v>292</v>
      </c>
      <c r="B292" s="4">
        <v>161.463209198035</v>
      </c>
      <c r="C292" s="4">
        <v>20.085070872228599</v>
      </c>
      <c r="D292" s="4">
        <f>B292/C292</f>
        <v>8.0389663658736872</v>
      </c>
      <c r="E292" s="4">
        <f>LOG(D292,2)</f>
        <v>3.0070100145020926</v>
      </c>
      <c r="F292" s="4">
        <v>1.5859532012001399E-2</v>
      </c>
      <c r="G292" s="4">
        <v>0.60787987469175897</v>
      </c>
    </row>
    <row r="293" spans="1:7" ht="15.75" thickTop="1" thickBot="1" x14ac:dyDescent="0.25">
      <c r="A293" s="4" t="s">
        <v>293</v>
      </c>
      <c r="B293" s="4">
        <v>18.322066291975599</v>
      </c>
      <c r="C293" s="4">
        <v>3.4930558038658401</v>
      </c>
      <c r="D293" s="4">
        <f>B293/C293</f>
        <v>5.2452830188679416</v>
      </c>
      <c r="E293" s="4">
        <f>LOG(D293,2)</f>
        <v>2.3910206181603129</v>
      </c>
      <c r="F293" s="4">
        <v>0.186818888826044</v>
      </c>
      <c r="G293" s="4">
        <v>1</v>
      </c>
    </row>
    <row r="294" spans="1:7" ht="15.75" thickTop="1" thickBot="1" x14ac:dyDescent="0.25">
      <c r="A294" s="4" t="s">
        <v>294</v>
      </c>
      <c r="B294" s="4">
        <v>21.757453721720999</v>
      </c>
      <c r="C294" s="4">
        <v>5.2395837057987604</v>
      </c>
      <c r="D294" s="4">
        <f>B294/C294</f>
        <v>4.152515723270449</v>
      </c>
      <c r="E294" s="4">
        <f>LOG(D294,2)</f>
        <v>2.0539856308827407</v>
      </c>
      <c r="F294" s="4">
        <v>0.21887588736465699</v>
      </c>
      <c r="G294" s="4">
        <v>1</v>
      </c>
    </row>
    <row r="295" spans="1:7" ht="15.75" thickTop="1" thickBot="1" x14ac:dyDescent="0.25">
      <c r="A295" s="4" t="s">
        <v>295</v>
      </c>
      <c r="B295" s="4">
        <v>10.3061622892362</v>
      </c>
      <c r="C295" s="4">
        <v>1.7465279019329201</v>
      </c>
      <c r="D295" s="4">
        <f>B295/C295</f>
        <v>5.900943396226392</v>
      </c>
      <c r="E295" s="4">
        <f>LOG(D295,2)</f>
        <v>2.5609456196026148</v>
      </c>
      <c r="F295" s="4">
        <v>0.26697033970853701</v>
      </c>
      <c r="G295" s="4">
        <v>1</v>
      </c>
    </row>
    <row r="296" spans="1:7" ht="15.75" thickTop="1" thickBot="1" x14ac:dyDescent="0.25">
      <c r="A296" s="4" t="s">
        <v>296</v>
      </c>
      <c r="B296" s="4">
        <v>72.1431360246537</v>
      </c>
      <c r="C296" s="4">
        <v>6.1128476567652301</v>
      </c>
      <c r="D296" s="4">
        <f>B296/C296</f>
        <v>11.801886792452814</v>
      </c>
      <c r="E296" s="4">
        <f>LOG(D296,2)</f>
        <v>3.5609456196026188</v>
      </c>
      <c r="F296" s="4">
        <v>1.52048475636852E-2</v>
      </c>
      <c r="G296" s="4">
        <v>0.59181639353763305</v>
      </c>
    </row>
    <row r="297" spans="1:7" ht="15.75" thickTop="1" thickBot="1" x14ac:dyDescent="0.25">
      <c r="A297" s="4" t="s">
        <v>297</v>
      </c>
      <c r="B297" s="4">
        <v>101.916493749114</v>
      </c>
      <c r="C297" s="4">
        <v>5.2395837057987604</v>
      </c>
      <c r="D297" s="4">
        <f>B297/C297</f>
        <v>19.451257861635231</v>
      </c>
      <c r="E297" s="4">
        <f>LOG(D297,2)</f>
        <v>4.2817915484055513</v>
      </c>
      <c r="F297" s="4">
        <v>3.5040826230257802E-3</v>
      </c>
      <c r="G297" s="4">
        <v>0.23289634862324901</v>
      </c>
    </row>
    <row r="298" spans="1:7" ht="15.75" thickTop="1" thickBot="1" x14ac:dyDescent="0.25">
      <c r="A298" s="4" t="s">
        <v>298</v>
      </c>
      <c r="B298" s="4">
        <v>6.8707748594908296</v>
      </c>
      <c r="C298" s="4">
        <v>0.87326395096646103</v>
      </c>
      <c r="D298" s="4">
        <f>B298/C298</f>
        <v>7.8679245283018808</v>
      </c>
      <c r="E298" s="4">
        <f>LOG(D298,2)</f>
        <v>2.9759831188814632</v>
      </c>
      <c r="F298" s="4">
        <v>0.31178700013066701</v>
      </c>
      <c r="G298" s="4">
        <v>1</v>
      </c>
    </row>
    <row r="299" spans="1:7" ht="15.75" thickTop="1" thickBot="1" x14ac:dyDescent="0.25">
      <c r="A299" s="4" t="s">
        <v>299</v>
      </c>
      <c r="B299" s="4">
        <v>1.14512914324847</v>
      </c>
      <c r="C299" s="4">
        <v>8.7326395096646099</v>
      </c>
      <c r="D299" s="4">
        <f>B299/C299</f>
        <v>0.13113207547169783</v>
      </c>
      <c r="E299" s="4">
        <f>LOG(D299,2)</f>
        <v>-2.9309074767270573</v>
      </c>
      <c r="F299" s="4">
        <v>0.28670348680827701</v>
      </c>
      <c r="G299" s="4">
        <v>1</v>
      </c>
    </row>
    <row r="300" spans="1:7" ht="15.75" thickTop="1" thickBot="1" x14ac:dyDescent="0.25">
      <c r="A300" s="4" t="s">
        <v>300</v>
      </c>
      <c r="B300" s="4">
        <v>25.1928411514664</v>
      </c>
      <c r="C300" s="4">
        <v>0.87326395096646103</v>
      </c>
      <c r="D300" s="4">
        <f>B300/C300</f>
        <v>28.84905660377359</v>
      </c>
      <c r="E300" s="4">
        <f>LOG(D300,2)</f>
        <v>4.8504522367976062</v>
      </c>
      <c r="F300" s="4">
        <v>2.05157959859322E-2</v>
      </c>
      <c r="G300" s="4">
        <v>0.70949865421267999</v>
      </c>
    </row>
    <row r="301" spans="1:7" ht="15.75" thickTop="1" thickBot="1" x14ac:dyDescent="0.25">
      <c r="A301" s="4" t="s">
        <v>301</v>
      </c>
      <c r="B301" s="4">
        <v>2257.0495413427402</v>
      </c>
      <c r="C301" s="4">
        <v>224.42883539837999</v>
      </c>
      <c r="D301" s="4">
        <f>B301/C301</f>
        <v>10.056860729755551</v>
      </c>
      <c r="E301" s="4">
        <f>LOG(D301,2)</f>
        <v>3.3301081300099198</v>
      </c>
      <c r="F301" s="4">
        <v>1.3205352339533101E-4</v>
      </c>
      <c r="G301" s="4">
        <v>3.1967688720482702E-2</v>
      </c>
    </row>
    <row r="302" spans="1:7" ht="15.75" thickTop="1" thickBot="1" x14ac:dyDescent="0.25">
      <c r="A302" s="4" t="s">
        <v>302</v>
      </c>
      <c r="B302" s="4">
        <v>589.74150877296302</v>
      </c>
      <c r="C302" s="4">
        <v>63.748268420551597</v>
      </c>
      <c r="D302" s="4">
        <f>B302/C302</f>
        <v>9.2510984750581589</v>
      </c>
      <c r="E302" s="4">
        <f>LOG(D302,2)</f>
        <v>3.2096246813508724</v>
      </c>
      <c r="F302" s="4">
        <v>1.7347869566766399E-3</v>
      </c>
      <c r="G302" s="4">
        <v>0.15148098657479001</v>
      </c>
    </row>
    <row r="303" spans="1:7" ht="15.75" thickTop="1" thickBot="1" x14ac:dyDescent="0.25">
      <c r="A303" s="4" t="s">
        <v>303</v>
      </c>
      <c r="B303" s="4">
        <v>270.25047780663903</v>
      </c>
      <c r="C303" s="4">
        <v>2311.52967820822</v>
      </c>
      <c r="D303" s="4">
        <f>B303/C303</f>
        <v>0.11691412849006698</v>
      </c>
      <c r="E303" s="4">
        <f>LOG(D303,2)</f>
        <v>-3.0964788119732503</v>
      </c>
      <c r="F303" s="4">
        <v>3.1440195987467401E-4</v>
      </c>
      <c r="G303" s="4">
        <v>5.2593442456338797E-2</v>
      </c>
    </row>
    <row r="304" spans="1:7" ht="15.75" thickTop="1" thickBot="1" x14ac:dyDescent="0.25">
      <c r="A304" s="4" t="s">
        <v>304</v>
      </c>
      <c r="B304" s="4">
        <v>218.71966636045801</v>
      </c>
      <c r="C304" s="4">
        <v>10.4791674115975</v>
      </c>
      <c r="D304" s="4">
        <f>B304/C304</f>
        <v>20.871855345911992</v>
      </c>
      <c r="E304" s="4">
        <f>LOG(D304,2)</f>
        <v>4.3834869454749041</v>
      </c>
      <c r="F304" s="4">
        <v>7.0030442479787505E-4</v>
      </c>
      <c r="G304" s="4">
        <v>8.1454158409302799E-2</v>
      </c>
    </row>
    <row r="305" spans="1:7" ht="15.75" thickTop="1" thickBot="1" x14ac:dyDescent="0.25">
      <c r="A305" s="4" t="s">
        <v>305</v>
      </c>
      <c r="B305" s="4">
        <v>122.528818327587</v>
      </c>
      <c r="C305" s="4">
        <v>0.87326395096646103</v>
      </c>
      <c r="D305" s="4">
        <f>B305/C305</f>
        <v>140.31132075471749</v>
      </c>
      <c r="E305" s="4">
        <f>LOG(D305,2)</f>
        <v>7.1324876045614616</v>
      </c>
      <c r="F305" s="5">
        <v>8.0514737198100601E-5</v>
      </c>
      <c r="G305" s="4">
        <v>2.6058769726202701E-2</v>
      </c>
    </row>
    <row r="306" spans="1:7" ht="15.75" thickTop="1" thickBot="1" x14ac:dyDescent="0.25">
      <c r="A306" s="4" t="s">
        <v>306</v>
      </c>
      <c r="B306" s="4">
        <v>62.982102878665998</v>
      </c>
      <c r="C306" s="4">
        <v>6.1128476567652301</v>
      </c>
      <c r="D306" s="4">
        <f>B306/C306</f>
        <v>10.303234501347706</v>
      </c>
      <c r="E306" s="4">
        <f>LOG(D306,2)</f>
        <v>3.3650254096273633</v>
      </c>
      <c r="F306" s="4">
        <v>2.26793096472893E-2</v>
      </c>
      <c r="G306" s="4">
        <v>0.74866865194865295</v>
      </c>
    </row>
    <row r="307" spans="1:7" ht="15.75" thickTop="1" thickBot="1" x14ac:dyDescent="0.25">
      <c r="A307" s="4" t="s">
        <v>307</v>
      </c>
      <c r="B307" s="4">
        <v>96.190848032871699</v>
      </c>
      <c r="C307" s="4">
        <v>3.4930558038658401</v>
      </c>
      <c r="D307" s="4">
        <f>B307/C307</f>
        <v>27.537735849056638</v>
      </c>
      <c r="E307" s="4">
        <f>LOG(D307,2)</f>
        <v>4.7833380409390704</v>
      </c>
      <c r="F307" s="4">
        <v>1.8941493948775401E-3</v>
      </c>
      <c r="G307" s="4">
        <v>0.160227819266687</v>
      </c>
    </row>
    <row r="308" spans="1:7" ht="15.75" thickTop="1" thickBot="1" x14ac:dyDescent="0.25">
      <c r="A308" s="4" t="s">
        <v>308</v>
      </c>
      <c r="B308" s="4">
        <v>208.41350407122201</v>
      </c>
      <c r="C308" s="4">
        <v>2010.25361512479</v>
      </c>
      <c r="D308" s="4">
        <f>B308/C308</f>
        <v>0.10367522908709426</v>
      </c>
      <c r="E308" s="4">
        <f>LOG(D308,2)</f>
        <v>-3.2698568597732236</v>
      </c>
      <c r="F308" s="4">
        <v>2.0211437839654699E-4</v>
      </c>
      <c r="G308" s="4">
        <v>4.20850190988502E-2</v>
      </c>
    </row>
    <row r="309" spans="1:7" ht="15.75" thickTop="1" thickBot="1" x14ac:dyDescent="0.25">
      <c r="A309" s="4" t="s">
        <v>309</v>
      </c>
      <c r="B309" s="4">
        <v>2124.2145607259199</v>
      </c>
      <c r="C309" s="4">
        <v>20009.970172445501</v>
      </c>
      <c r="D309" s="4">
        <f>B309/C309</f>
        <v>0.10615780745395838</v>
      </c>
      <c r="E309" s="4">
        <f>LOG(D309,2)</f>
        <v>-3.235717615675195</v>
      </c>
      <c r="F309" s="5">
        <v>2.2213311616111501E-5</v>
      </c>
      <c r="G309" s="4">
        <v>1.24717945228194E-2</v>
      </c>
    </row>
    <row r="310" spans="1:7" ht="15.75" thickTop="1" thickBot="1" x14ac:dyDescent="0.25">
      <c r="A310" s="4" t="s">
        <v>310</v>
      </c>
      <c r="B310" s="4">
        <v>303.45922296084501</v>
      </c>
      <c r="C310" s="4">
        <v>10.4791674115975</v>
      </c>
      <c r="D310" s="4">
        <f>B310/C310</f>
        <v>28.958333333333407</v>
      </c>
      <c r="E310" s="4">
        <f>LOG(D310,2)</f>
        <v>4.8559066668897168</v>
      </c>
      <c r="F310" s="4">
        <v>1.1568334244058701E-4</v>
      </c>
      <c r="G310" s="4">
        <v>3.0910310363616599E-2</v>
      </c>
    </row>
    <row r="311" spans="1:7" ht="15.75" thickTop="1" thickBot="1" x14ac:dyDescent="0.25">
      <c r="A311" s="4" t="s">
        <v>311</v>
      </c>
      <c r="B311" s="4">
        <v>6.8707748594908296</v>
      </c>
      <c r="C311" s="4">
        <v>0.87326395096646103</v>
      </c>
      <c r="D311" s="4">
        <f>B311/C311</f>
        <v>7.8679245283018808</v>
      </c>
      <c r="E311" s="4">
        <f>LOG(D311,2)</f>
        <v>2.9759831188814632</v>
      </c>
      <c r="F311" s="4">
        <v>0.31178700013066701</v>
      </c>
      <c r="G311" s="4">
        <v>1</v>
      </c>
    </row>
    <row r="312" spans="1:7" ht="15.75" thickTop="1" thickBot="1" x14ac:dyDescent="0.25">
      <c r="A312" s="4" t="s">
        <v>312</v>
      </c>
      <c r="B312" s="4">
        <v>610.35383335143604</v>
      </c>
      <c r="C312" s="4">
        <v>3862.4464551246601</v>
      </c>
      <c r="D312" s="4">
        <f>B312/C312</f>
        <v>0.158022600557122</v>
      </c>
      <c r="E312" s="4">
        <f>LOG(D312,2)</f>
        <v>-2.6617971859791703</v>
      </c>
      <c r="F312" s="4">
        <v>9.1324478544739995E-4</v>
      </c>
      <c r="G312" s="4">
        <v>9.6771447442995706E-2</v>
      </c>
    </row>
    <row r="313" spans="1:7" ht="15.75" thickTop="1" thickBot="1" x14ac:dyDescent="0.25">
      <c r="A313" s="4" t="s">
        <v>313</v>
      </c>
      <c r="B313" s="4">
        <v>275.97612352288201</v>
      </c>
      <c r="C313" s="4">
        <v>30.5642382838261</v>
      </c>
      <c r="D313" s="4">
        <f>B313/C313</f>
        <v>9.0293800539083708</v>
      </c>
      <c r="E313" s="4">
        <f>LOG(D313,2)</f>
        <v>3.1746269374453058</v>
      </c>
      <c r="F313" s="4">
        <v>5.8565592335864296E-3</v>
      </c>
      <c r="G313" s="4">
        <v>0.32056049216777499</v>
      </c>
    </row>
    <row r="314" spans="1:7" ht="15.75" thickTop="1" thickBot="1" x14ac:dyDescent="0.25">
      <c r="A314" s="4" t="s">
        <v>314</v>
      </c>
      <c r="B314" s="4">
        <v>2686.47297006092</v>
      </c>
      <c r="C314" s="4">
        <v>571.114623932065</v>
      </c>
      <c r="D314" s="4">
        <f>B314/C314</f>
        <v>4.7039120650856949</v>
      </c>
      <c r="E314" s="4">
        <f>LOG(D314,2)</f>
        <v>2.2338610906907377</v>
      </c>
      <c r="F314" s="4">
        <v>5.9283348226672897E-3</v>
      </c>
      <c r="G314" s="4">
        <v>0.321533875555084</v>
      </c>
    </row>
    <row r="315" spans="1:7" ht="15.75" thickTop="1" thickBot="1" x14ac:dyDescent="0.25">
      <c r="A315" s="4" t="s">
        <v>315</v>
      </c>
      <c r="B315" s="4">
        <v>17235.338735032801</v>
      </c>
      <c r="C315" s="4">
        <v>1929.91333163588</v>
      </c>
      <c r="D315" s="4">
        <f>B315/C315</f>
        <v>8.9306283616494664</v>
      </c>
      <c r="E315" s="4">
        <f>LOG(D315,2)</f>
        <v>3.1587616873669697</v>
      </c>
      <c r="F315" s="5">
        <v>3.4073733680708198E-5</v>
      </c>
      <c r="G315" s="4">
        <v>1.6282582526845502E-2</v>
      </c>
    </row>
    <row r="316" spans="1:7" ht="15.75" thickTop="1" thickBot="1" x14ac:dyDescent="0.25">
      <c r="A316" s="4" t="s">
        <v>316</v>
      </c>
      <c r="B316" s="4">
        <v>2242.1628624805098</v>
      </c>
      <c r="C316" s="4">
        <v>385.98266632717599</v>
      </c>
      <c r="D316" s="4">
        <f>B316/C316</f>
        <v>5.8089729360539559</v>
      </c>
      <c r="E316" s="4">
        <f>LOG(D316,2)</f>
        <v>2.5382831083725717</v>
      </c>
      <c r="F316" s="4">
        <v>2.4555851280510799E-3</v>
      </c>
      <c r="G316" s="4">
        <v>0.18440209693210799</v>
      </c>
    </row>
    <row r="317" spans="1:7" ht="15.75" thickTop="1" thickBot="1" x14ac:dyDescent="0.25">
      <c r="A317" s="4" t="s">
        <v>317</v>
      </c>
      <c r="B317" s="4">
        <v>777.54268826571297</v>
      </c>
      <c r="C317" s="4">
        <v>107.41146596887501</v>
      </c>
      <c r="D317" s="4">
        <f>B317/C317</f>
        <v>7.2389170118116084</v>
      </c>
      <c r="E317" s="4">
        <f>LOG(D317,2)</f>
        <v>2.8557738770657966</v>
      </c>
      <c r="F317" s="4">
        <v>3.1189033166219801E-3</v>
      </c>
      <c r="G317" s="4">
        <v>0.21547207692746201</v>
      </c>
    </row>
    <row r="318" spans="1:7" ht="15.75" thickTop="1" thickBot="1" x14ac:dyDescent="0.25">
      <c r="A318" s="4" t="s">
        <v>318</v>
      </c>
      <c r="B318" s="4">
        <v>589.74150877296302</v>
      </c>
      <c r="C318" s="4">
        <v>83.833339292780195</v>
      </c>
      <c r="D318" s="4">
        <f>B318/C318</f>
        <v>7.0346894654088068</v>
      </c>
      <c r="E318" s="4">
        <f>LOG(D318,2)</f>
        <v>2.8144867395097335</v>
      </c>
      <c r="F318" s="4">
        <v>4.9923884096664799E-3</v>
      </c>
      <c r="G318" s="4">
        <v>0.28977262628894501</v>
      </c>
    </row>
    <row r="319" spans="1:7" ht="15.75" thickTop="1" thickBot="1" x14ac:dyDescent="0.25">
      <c r="A319" s="4" t="s">
        <v>319</v>
      </c>
      <c r="B319" s="4">
        <v>1355.83290560619</v>
      </c>
      <c r="C319" s="4">
        <v>233.16147490804499</v>
      </c>
      <c r="D319" s="4">
        <f>B319/C319</f>
        <v>5.8149954066850364</v>
      </c>
      <c r="E319" s="4">
        <f>LOG(D319,2)</f>
        <v>2.539778052101703</v>
      </c>
      <c r="F319" s="4">
        <v>4.1202975434207903E-3</v>
      </c>
      <c r="G319" s="4">
        <v>0.25992792299342699</v>
      </c>
    </row>
    <row r="320" spans="1:7" ht="15.75" thickTop="1" thickBot="1" x14ac:dyDescent="0.25">
      <c r="A320" s="4" t="s">
        <v>320</v>
      </c>
      <c r="B320" s="4">
        <v>1527.6022770934601</v>
      </c>
      <c r="C320" s="4">
        <v>6393.1653850254597</v>
      </c>
      <c r="D320" s="4">
        <f>B320/C320</f>
        <v>0.23894302510482868</v>
      </c>
      <c r="E320" s="4">
        <f>LOG(D320,2)</f>
        <v>-2.065261439851803</v>
      </c>
      <c r="F320" s="4">
        <v>6.2443207135101202E-3</v>
      </c>
      <c r="G320" s="4">
        <v>0.33320948667648298</v>
      </c>
    </row>
    <row r="321" spans="1:7" ht="15.75" thickTop="1" thickBot="1" x14ac:dyDescent="0.25">
      <c r="A321" s="4" t="s">
        <v>321</v>
      </c>
      <c r="B321" s="4">
        <v>12.5964205757332</v>
      </c>
      <c r="C321" s="4">
        <v>52.395837057987599</v>
      </c>
      <c r="D321" s="4">
        <f>B321/C321</f>
        <v>0.24040880503144688</v>
      </c>
      <c r="E321" s="4">
        <f>LOG(D321,2)</f>
        <v>-2.0564383588109112</v>
      </c>
      <c r="F321" s="4">
        <v>0.14556358776623701</v>
      </c>
      <c r="G321" s="4">
        <v>1</v>
      </c>
    </row>
    <row r="322" spans="1:7" ht="15.75" thickTop="1" thickBot="1" x14ac:dyDescent="0.25">
      <c r="A322" s="4" t="s">
        <v>322</v>
      </c>
      <c r="B322" s="4">
        <v>321.78128925282101</v>
      </c>
      <c r="C322" s="4">
        <v>47.156253352188898</v>
      </c>
      <c r="D322" s="4">
        <f>B322/C322</f>
        <v>6.8237246680642958</v>
      </c>
      <c r="E322" s="4">
        <f>LOG(D322,2)</f>
        <v>2.7705594362177672</v>
      </c>
      <c r="F322" s="4">
        <v>1.15833324744706E-2</v>
      </c>
      <c r="G322" s="4">
        <v>0.49131810222198802</v>
      </c>
    </row>
    <row r="323" spans="1:7" ht="15.75" thickTop="1" thickBot="1" x14ac:dyDescent="0.25">
      <c r="A323" s="4" t="s">
        <v>323</v>
      </c>
      <c r="B323" s="4">
        <v>51.530811446181197</v>
      </c>
      <c r="C323" s="4">
        <v>6.98611160773169</v>
      </c>
      <c r="D323" s="4">
        <f>B323/C323</f>
        <v>7.3761792452830077</v>
      </c>
      <c r="E323" s="4">
        <f>LOG(D323,2)</f>
        <v>2.882873714489981</v>
      </c>
      <c r="F323" s="4">
        <v>5.02681455849169E-2</v>
      </c>
      <c r="G323" s="4">
        <v>1</v>
      </c>
    </row>
    <row r="324" spans="1:7" ht="15.75" thickTop="1" thickBot="1" x14ac:dyDescent="0.25">
      <c r="A324" s="4" t="s">
        <v>324</v>
      </c>
      <c r="B324" s="4">
        <v>1.14512914324847</v>
      </c>
      <c r="C324" s="4">
        <v>5.2395837057987604</v>
      </c>
      <c r="D324" s="4">
        <f>B324/C324</f>
        <v>0.21855345911949664</v>
      </c>
      <c r="E324" s="4">
        <f>LOG(D324,2)</f>
        <v>-2.1939418825608494</v>
      </c>
      <c r="F324" s="4">
        <v>0.52366863334518898</v>
      </c>
      <c r="G324" s="4">
        <v>1</v>
      </c>
    </row>
    <row r="325" spans="1:7" ht="15.75" thickTop="1" thickBot="1" x14ac:dyDescent="0.25">
      <c r="A325" s="4" t="s">
        <v>325</v>
      </c>
      <c r="B325" s="4">
        <v>29.7733577244603</v>
      </c>
      <c r="C325" s="4">
        <v>3.4930558038658401</v>
      </c>
      <c r="D325" s="4">
        <f>B325/C325</f>
        <v>8.5235849056603925</v>
      </c>
      <c r="E325" s="4">
        <f>LOG(D325,2)</f>
        <v>3.0914603363014028</v>
      </c>
      <c r="F325" s="4">
        <v>6.3988304585575195E-2</v>
      </c>
      <c r="G325" s="4">
        <v>1</v>
      </c>
    </row>
    <row r="326" spans="1:7" ht="15.75" thickTop="1" thickBot="1" x14ac:dyDescent="0.25">
      <c r="A326" s="4" t="s">
        <v>326</v>
      </c>
      <c r="B326" s="4">
        <v>444.31010758040702</v>
      </c>
      <c r="C326" s="4">
        <v>25.324654578027399</v>
      </c>
      <c r="D326" s="4">
        <f>B326/C326</f>
        <v>17.544567338971991</v>
      </c>
      <c r="E326" s="4">
        <f>LOG(D326,2)</f>
        <v>4.1329524652198613</v>
      </c>
      <c r="F326" s="4">
        <v>2.5169108960508498E-4</v>
      </c>
      <c r="G326" s="4">
        <v>4.6688658273897801E-2</v>
      </c>
    </row>
    <row r="327" spans="1:7" ht="15.75" thickTop="1" thickBot="1" x14ac:dyDescent="0.25">
      <c r="A327" s="4" t="s">
        <v>327</v>
      </c>
      <c r="B327" s="4">
        <v>80622.817330408696</v>
      </c>
      <c r="C327" s="4">
        <v>17687.0880628747</v>
      </c>
      <c r="D327" s="4">
        <f>B327/C327</f>
        <v>4.558286646383384</v>
      </c>
      <c r="E327" s="4">
        <f>LOG(D327,2)</f>
        <v>2.1884916508675265</v>
      </c>
      <c r="F327" s="4">
        <v>4.6412332357946701E-3</v>
      </c>
      <c r="G327" s="4">
        <v>0.27862371134883501</v>
      </c>
    </row>
    <row r="328" spans="1:7" ht="15.75" thickTop="1" thickBot="1" x14ac:dyDescent="0.25">
      <c r="A328" s="4" t="s">
        <v>328</v>
      </c>
      <c r="B328" s="4">
        <v>17.176937148727099</v>
      </c>
      <c r="C328" s="4">
        <v>3.4930558038658401</v>
      </c>
      <c r="D328" s="4">
        <f>B328/C328</f>
        <v>4.9174528301886884</v>
      </c>
      <c r="E328" s="4">
        <f>LOG(D328,2)</f>
        <v>2.2979112137688293</v>
      </c>
      <c r="F328" s="4">
        <v>0.21101231010469501</v>
      </c>
      <c r="G328" s="4">
        <v>1</v>
      </c>
    </row>
    <row r="329" spans="1:7" ht="15.75" thickTop="1" thickBot="1" x14ac:dyDescent="0.25">
      <c r="A329" s="4" t="s">
        <v>329</v>
      </c>
      <c r="B329" s="4">
        <v>124.819076614083</v>
      </c>
      <c r="C329" s="4">
        <v>1726.44283106069</v>
      </c>
      <c r="D329" s="4">
        <f>B329/C329</f>
        <v>7.2298412880197602E-2</v>
      </c>
      <c r="E329" s="4">
        <f>LOG(D329,2)</f>
        <v>-3.7898922127919761</v>
      </c>
      <c r="F329" s="5">
        <v>3.7812551122612001E-5</v>
      </c>
      <c r="G329" s="4">
        <v>1.6690744501830501E-2</v>
      </c>
    </row>
    <row r="330" spans="1:7" ht="15.75" thickTop="1" thickBot="1" x14ac:dyDescent="0.25">
      <c r="A330" s="4" t="s">
        <v>330</v>
      </c>
      <c r="B330" s="4">
        <v>34.353874297454198</v>
      </c>
      <c r="C330" s="4">
        <v>608.66497382362297</v>
      </c>
      <c r="D330" s="4">
        <f>B330/C330</f>
        <v>5.6441352426842874E-2</v>
      </c>
      <c r="E330" s="4">
        <f>LOG(D330,2)</f>
        <v>-4.1471036320995944</v>
      </c>
      <c r="F330" s="4">
        <v>1.24989057196681E-4</v>
      </c>
      <c r="G330" s="4">
        <v>3.1809180915285298E-2</v>
      </c>
    </row>
    <row r="331" spans="1:7" ht="15.75" thickTop="1" thickBot="1" x14ac:dyDescent="0.25">
      <c r="A331" s="4" t="s">
        <v>331</v>
      </c>
      <c r="B331" s="4">
        <v>13.7415497189817</v>
      </c>
      <c r="C331" s="4">
        <v>0.87326395096646103</v>
      </c>
      <c r="D331" s="4">
        <f>B331/C331</f>
        <v>15.735849056603808</v>
      </c>
      <c r="E331" s="4">
        <f>LOG(D331,2)</f>
        <v>3.9759831188814676</v>
      </c>
      <c r="F331" s="4">
        <v>9.4966267441719404E-2</v>
      </c>
      <c r="G331" s="4">
        <v>1</v>
      </c>
    </row>
    <row r="332" spans="1:7" ht="15.75" thickTop="1" thickBot="1" x14ac:dyDescent="0.25">
      <c r="A332" s="4" t="s">
        <v>332</v>
      </c>
      <c r="B332" s="4">
        <v>1.14512914324847</v>
      </c>
      <c r="C332" s="4">
        <v>6.1128476567652301</v>
      </c>
      <c r="D332" s="4">
        <f>B332/C332</f>
        <v>0.18733153638813968</v>
      </c>
      <c r="E332" s="4">
        <f>LOG(D332,2)</f>
        <v>-2.4163343038972998</v>
      </c>
      <c r="F332" s="4">
        <v>0.44644153541200599</v>
      </c>
      <c r="G332" s="4">
        <v>1</v>
      </c>
    </row>
    <row r="333" spans="1:7" ht="15.75" thickTop="1" thickBot="1" x14ac:dyDescent="0.25">
      <c r="A333" s="4" t="s">
        <v>333</v>
      </c>
      <c r="B333" s="4">
        <v>1.14512914324847</v>
      </c>
      <c r="C333" s="4">
        <v>8.7326395096646099</v>
      </c>
      <c r="D333" s="4">
        <f>B333/C333</f>
        <v>0.13113207547169783</v>
      </c>
      <c r="E333" s="4">
        <f>LOG(D333,2)</f>
        <v>-2.9309074767270573</v>
      </c>
      <c r="F333" s="4">
        <v>0.28670348680827701</v>
      </c>
      <c r="G333" s="4">
        <v>1</v>
      </c>
    </row>
    <row r="334" spans="1:7" ht="15.75" thickTop="1" thickBot="1" x14ac:dyDescent="0.25">
      <c r="A334" s="4" t="s">
        <v>334</v>
      </c>
      <c r="B334" s="4">
        <v>1433.70168734709</v>
      </c>
      <c r="C334" s="4">
        <v>76.847227685048594</v>
      </c>
      <c r="D334" s="4">
        <f>B334/C334</f>
        <v>18.65651801029162</v>
      </c>
      <c r="E334" s="4">
        <f>LOG(D334,2)</f>
        <v>4.2216078464556315</v>
      </c>
      <c r="F334" s="5">
        <v>1.1069899789619E-5</v>
      </c>
      <c r="G334" s="4">
        <v>8.9085766523161296E-3</v>
      </c>
    </row>
    <row r="335" spans="1:7" ht="15.75" thickTop="1" thickBot="1" x14ac:dyDescent="0.25">
      <c r="A335" s="4" t="s">
        <v>335</v>
      </c>
      <c r="B335" s="4">
        <v>1231.0138289921099</v>
      </c>
      <c r="C335" s="4">
        <v>282.93752011313302</v>
      </c>
      <c r="D335" s="4">
        <f>B335/C335</f>
        <v>4.350832750989996</v>
      </c>
      <c r="E335" s="4">
        <f>LOG(D335,2)</f>
        <v>2.1212915597525104</v>
      </c>
      <c r="F335" s="4">
        <v>1.55553332894636E-2</v>
      </c>
      <c r="G335" s="4">
        <v>0.601526758476711</v>
      </c>
    </row>
    <row r="336" spans="1:7" ht="15.75" thickTop="1" thickBot="1" x14ac:dyDescent="0.25">
      <c r="A336" s="4" t="s">
        <v>336</v>
      </c>
      <c r="B336" s="4">
        <v>43.514907443441899</v>
      </c>
      <c r="C336" s="4">
        <v>6.1128476567652301</v>
      </c>
      <c r="D336" s="4">
        <f>B336/C336</f>
        <v>7.1185983827493136</v>
      </c>
      <c r="E336" s="4">
        <f>LOG(D336,2)</f>
        <v>2.8315932095462872</v>
      </c>
      <c r="F336" s="4">
        <v>6.0739539307884699E-2</v>
      </c>
      <c r="G336" s="4">
        <v>1</v>
      </c>
    </row>
    <row r="337" spans="1:7" ht="15.75" thickTop="1" thickBot="1" x14ac:dyDescent="0.25">
      <c r="A337" s="4" t="s">
        <v>337</v>
      </c>
      <c r="B337" s="4">
        <v>127.10933490058</v>
      </c>
      <c r="C337" s="4">
        <v>27.9444464309267</v>
      </c>
      <c r="D337" s="4">
        <f>B337/C337</f>
        <v>4.5486438679245209</v>
      </c>
      <c r="E337" s="4">
        <f>LOG(D337,2)</f>
        <v>2.1854364845104119</v>
      </c>
      <c r="F337" s="4">
        <v>7.6656026504189498E-2</v>
      </c>
      <c r="G337" s="4">
        <v>1</v>
      </c>
    </row>
    <row r="338" spans="1:7" ht="15.75" thickTop="1" thickBot="1" x14ac:dyDescent="0.25">
      <c r="A338" s="4" t="s">
        <v>338</v>
      </c>
      <c r="B338" s="4">
        <v>20.612324578472499</v>
      </c>
      <c r="C338" s="4">
        <v>3.4930558038658401</v>
      </c>
      <c r="D338" s="4">
        <f>B338/C338</f>
        <v>5.9009433962264204</v>
      </c>
      <c r="E338" s="4">
        <f>LOG(D338,2)</f>
        <v>2.5609456196026219</v>
      </c>
      <c r="F338" s="4">
        <v>0.14763552233940699</v>
      </c>
      <c r="G338" s="4">
        <v>1</v>
      </c>
    </row>
    <row r="339" spans="1:7" ht="15.75" thickTop="1" thickBot="1" x14ac:dyDescent="0.25">
      <c r="A339" s="4" t="s">
        <v>339</v>
      </c>
      <c r="B339" s="4">
        <v>34.353874297454198</v>
      </c>
      <c r="C339" s="4">
        <v>6.98611160773169</v>
      </c>
      <c r="D339" s="4">
        <f>B339/C339</f>
        <v>4.9174528301886813</v>
      </c>
      <c r="E339" s="4">
        <f>LOG(D339,2)</f>
        <v>2.2979112137688276</v>
      </c>
      <c r="F339" s="4">
        <v>0.13074927894282401</v>
      </c>
      <c r="G339" s="4">
        <v>1</v>
      </c>
    </row>
    <row r="340" spans="1:7" ht="15.75" thickTop="1" thickBot="1" x14ac:dyDescent="0.25">
      <c r="A340" s="4" t="s">
        <v>340</v>
      </c>
      <c r="B340" s="4">
        <v>4.5805165729938899</v>
      </c>
      <c r="C340" s="4">
        <v>0.87326395096646103</v>
      </c>
      <c r="D340" s="4">
        <f>B340/C340</f>
        <v>5.2452830188679247</v>
      </c>
      <c r="E340" s="4">
        <f>LOG(D340,2)</f>
        <v>2.3910206181603084</v>
      </c>
      <c r="F340" s="4">
        <v>0.50009075021735006</v>
      </c>
      <c r="G340" s="4">
        <v>1</v>
      </c>
    </row>
    <row r="341" spans="1:7" ht="15.75" thickTop="1" thickBot="1" x14ac:dyDescent="0.25">
      <c r="A341" s="4" t="s">
        <v>341</v>
      </c>
      <c r="B341" s="4">
        <v>2.2902582864969401</v>
      </c>
      <c r="C341" s="4">
        <v>9.6059034606310707</v>
      </c>
      <c r="D341" s="4">
        <f>B341/C341</f>
        <v>0.23842195540308697</v>
      </c>
      <c r="E341" s="4">
        <f>LOG(D341,2)</f>
        <v>-2.068411000476992</v>
      </c>
      <c r="F341" s="4">
        <v>0.38618686474736102</v>
      </c>
      <c r="G341" s="4">
        <v>1</v>
      </c>
    </row>
    <row r="342" spans="1:7" ht="15.75" thickTop="1" thickBot="1" x14ac:dyDescent="0.25">
      <c r="A342" s="4" t="s">
        <v>342</v>
      </c>
      <c r="B342" s="4">
        <v>5.7256457162423597</v>
      </c>
      <c r="C342" s="4">
        <v>0.87326395096646103</v>
      </c>
      <c r="D342" s="4">
        <f>B342/C342</f>
        <v>6.5566037735849028</v>
      </c>
      <c r="E342" s="4">
        <f>LOG(D342,2)</f>
        <v>2.7129487130476702</v>
      </c>
      <c r="F342" s="4">
        <v>0.39196601583873703</v>
      </c>
      <c r="G342" s="4">
        <v>1</v>
      </c>
    </row>
    <row r="343" spans="1:7" ht="15.75" thickTop="1" thickBot="1" x14ac:dyDescent="0.25">
      <c r="A343" s="4" t="s">
        <v>343</v>
      </c>
      <c r="B343" s="4">
        <v>301.16896467434799</v>
      </c>
      <c r="C343" s="4">
        <v>2805.7970744552399</v>
      </c>
      <c r="D343" s="4">
        <f>B343/C343</f>
        <v>0.10733811344244185</v>
      </c>
      <c r="E343" s="4">
        <f>LOG(D343,2)</f>
        <v>-3.2197656580188032</v>
      </c>
      <c r="F343" s="4">
        <v>1.4750274383051E-4</v>
      </c>
      <c r="G343" s="4">
        <v>3.4857473811883199E-2</v>
      </c>
    </row>
    <row r="344" spans="1:7" ht="15.75" thickTop="1" thickBot="1" x14ac:dyDescent="0.25">
      <c r="A344" s="4" t="s">
        <v>344</v>
      </c>
      <c r="B344" s="4">
        <v>424.84291214518299</v>
      </c>
      <c r="C344" s="4">
        <v>3132.3977921167002</v>
      </c>
      <c r="D344" s="4">
        <f>B344/C344</f>
        <v>0.13562865904655672</v>
      </c>
      <c r="E344" s="4">
        <f>LOG(D344,2)</f>
        <v>-2.8822660351764164</v>
      </c>
      <c r="F344" s="4">
        <v>4.8289548607143799E-4</v>
      </c>
      <c r="G344" s="4">
        <v>6.7190168192818506E-2</v>
      </c>
    </row>
    <row r="345" spans="1:7" ht="15.75" thickTop="1" thickBot="1" x14ac:dyDescent="0.25">
      <c r="A345" s="4" t="s">
        <v>345</v>
      </c>
      <c r="B345" s="4">
        <v>231.316086936191</v>
      </c>
      <c r="C345" s="4">
        <v>1460.0973260159201</v>
      </c>
      <c r="D345" s="4">
        <f>B345/C345</f>
        <v>0.15842511510336732</v>
      </c>
      <c r="E345" s="4">
        <f>LOG(D345,2)</f>
        <v>-2.6581270311687799</v>
      </c>
      <c r="F345" s="4">
        <v>2.6317291669300802E-3</v>
      </c>
      <c r="G345" s="4">
        <v>0.19301075781898999</v>
      </c>
    </row>
    <row r="346" spans="1:7" ht="15.75" thickTop="1" thickBot="1" x14ac:dyDescent="0.25">
      <c r="A346" s="4" t="s">
        <v>346</v>
      </c>
      <c r="B346" s="4">
        <v>1007.7136460586599</v>
      </c>
      <c r="C346" s="4">
        <v>73.354171881182694</v>
      </c>
      <c r="D346" s="4">
        <f>B346/C346</f>
        <v>13.737646001797009</v>
      </c>
      <c r="E346" s="4">
        <f>LOG(D346,2)</f>
        <v>3.7800629089062148</v>
      </c>
      <c r="F346" s="4">
        <v>1.16439390620983E-4</v>
      </c>
      <c r="G346" s="4">
        <v>3.0910310363616599E-2</v>
      </c>
    </row>
    <row r="347" spans="1:7" ht="15.75" thickTop="1" thickBot="1" x14ac:dyDescent="0.25">
      <c r="A347" s="4" t="s">
        <v>347</v>
      </c>
      <c r="B347" s="4">
        <v>7010.4806149671504</v>
      </c>
      <c r="C347" s="4">
        <v>1447.8716307023899</v>
      </c>
      <c r="D347" s="4">
        <f>B347/C347</f>
        <v>4.8419213874411184</v>
      </c>
      <c r="E347" s="4">
        <f>LOG(D347,2)</f>
        <v>2.2755796561915522</v>
      </c>
      <c r="F347" s="4">
        <v>2.6825921246052199E-3</v>
      </c>
      <c r="G347" s="4">
        <v>0.19529795379522</v>
      </c>
    </row>
    <row r="348" spans="1:7" ht="15.75" thickTop="1" thickBot="1" x14ac:dyDescent="0.25">
      <c r="A348" s="4" t="s">
        <v>348</v>
      </c>
      <c r="B348" s="4">
        <v>107.642139465356</v>
      </c>
      <c r="C348" s="4">
        <v>9.6059034606310707</v>
      </c>
      <c r="D348" s="4">
        <f>B348/C348</f>
        <v>11.205831903945068</v>
      </c>
      <c r="E348" s="4">
        <f>LOG(D348,2)</f>
        <v>3.4861778512006429</v>
      </c>
      <c r="F348" s="4">
        <v>1.11581515775261E-2</v>
      </c>
      <c r="G348" s="4">
        <v>0.478642045581811</v>
      </c>
    </row>
    <row r="349" spans="1:7" ht="15.75" thickTop="1" thickBot="1" x14ac:dyDescent="0.25">
      <c r="A349" s="4" t="s">
        <v>349</v>
      </c>
      <c r="B349" s="4">
        <v>10275.243802368501</v>
      </c>
      <c r="C349" s="4">
        <v>43692.8885226559</v>
      </c>
      <c r="D349" s="4">
        <f>B349/C349</f>
        <v>0.23516970724058492</v>
      </c>
      <c r="E349" s="4">
        <f>LOG(D349,2)</f>
        <v>-2.0882258596638446</v>
      </c>
      <c r="F349" s="4">
        <v>4.8551356445053302E-3</v>
      </c>
      <c r="G349" s="4">
        <v>0.28627033455602102</v>
      </c>
    </row>
    <row r="350" spans="1:7" ht="15.75" thickTop="1" thickBot="1" x14ac:dyDescent="0.25">
      <c r="A350" s="4" t="s">
        <v>350</v>
      </c>
      <c r="B350" s="4">
        <v>6.8707748594908296</v>
      </c>
      <c r="C350" s="4">
        <v>0.87326395096646103</v>
      </c>
      <c r="D350" s="4">
        <f>B350/C350</f>
        <v>7.8679245283018808</v>
      </c>
      <c r="E350" s="4">
        <f>LOG(D350,2)</f>
        <v>2.9759831188814632</v>
      </c>
      <c r="F350" s="4">
        <v>0.31178700013066701</v>
      </c>
      <c r="G350" s="4">
        <v>1</v>
      </c>
    </row>
    <row r="351" spans="1:7" ht="15.75" thickTop="1" thickBot="1" x14ac:dyDescent="0.25">
      <c r="A351" s="4" t="s">
        <v>351</v>
      </c>
      <c r="B351" s="4">
        <v>422.55265385868603</v>
      </c>
      <c r="C351" s="4">
        <v>1767.48623675612</v>
      </c>
      <c r="D351" s="4">
        <f>B351/C351</f>
        <v>0.23906984115146487</v>
      </c>
      <c r="E351" s="4">
        <f>LOG(D351,2)</f>
        <v>-2.0644959504736091</v>
      </c>
      <c r="F351" s="4">
        <v>1.39753940256079E-2</v>
      </c>
      <c r="G351" s="4">
        <v>0.55856554698859295</v>
      </c>
    </row>
    <row r="352" spans="1:7" ht="15.75" thickTop="1" thickBot="1" x14ac:dyDescent="0.25">
      <c r="A352" s="4" t="s">
        <v>352</v>
      </c>
      <c r="B352" s="4">
        <v>301.16896467434799</v>
      </c>
      <c r="C352" s="4">
        <v>61.128476567652299</v>
      </c>
      <c r="D352" s="4">
        <f>B352/C352</f>
        <v>4.9268194070080797</v>
      </c>
      <c r="E352" s="4">
        <f>LOG(D352,2)</f>
        <v>2.3006565905076424</v>
      </c>
      <c r="F352" s="4">
        <v>3.3113502875124101E-2</v>
      </c>
      <c r="G352" s="4">
        <v>0.91336773461907805</v>
      </c>
    </row>
    <row r="353" spans="1:7" ht="15.75" thickTop="1" thickBot="1" x14ac:dyDescent="0.25">
      <c r="A353" s="4" t="s">
        <v>353</v>
      </c>
      <c r="B353" s="4">
        <v>302.31409381759698</v>
      </c>
      <c r="C353" s="4">
        <v>11.352431362563999</v>
      </c>
      <c r="D353" s="4">
        <f>B353/C353</f>
        <v>26.629898403483317</v>
      </c>
      <c r="E353" s="4">
        <f>LOG(D353,2)</f>
        <v>4.7349750193776696</v>
      </c>
      <c r="F353" s="4">
        <v>1.5273309886221201E-4</v>
      </c>
      <c r="G353" s="4">
        <v>3.5529537122822002E-2</v>
      </c>
    </row>
    <row r="354" spans="1:7" ht="15.75" thickTop="1" thickBot="1" x14ac:dyDescent="0.25">
      <c r="A354" s="4" t="s">
        <v>354</v>
      </c>
      <c r="B354" s="4">
        <v>2011.99190468757</v>
      </c>
      <c r="C354" s="4">
        <v>172.03299834039299</v>
      </c>
      <c r="D354" s="4">
        <f>B354/C354</f>
        <v>11.695383583947908</v>
      </c>
      <c r="E354" s="4">
        <f>LOG(D354,2)</f>
        <v>3.5478672747123099</v>
      </c>
      <c r="F354" s="5">
        <v>6.9196360563423295E-5</v>
      </c>
      <c r="G354" s="4">
        <v>2.4239892142782299E-2</v>
      </c>
    </row>
    <row r="355" spans="1:7" ht="15.75" thickTop="1" thickBot="1" x14ac:dyDescent="0.25">
      <c r="A355" s="4" t="s">
        <v>355</v>
      </c>
      <c r="B355" s="4">
        <v>555.387634475509</v>
      </c>
      <c r="C355" s="4">
        <v>2236.42897842511</v>
      </c>
      <c r="D355" s="4">
        <f>B355/C355</f>
        <v>0.24833680829275076</v>
      </c>
      <c r="E355" s="4">
        <f>LOG(D355,2)</f>
        <v>-2.0096299823626729</v>
      </c>
      <c r="F355" s="4">
        <v>1.3994440942737199E-2</v>
      </c>
      <c r="G355" s="4">
        <v>0.55857704223987004</v>
      </c>
    </row>
    <row r="356" spans="1:7" ht="15.75" thickTop="1" thickBot="1" x14ac:dyDescent="0.25">
      <c r="A356" s="4" t="s">
        <v>356</v>
      </c>
      <c r="B356" s="4">
        <v>160.31808005478601</v>
      </c>
      <c r="C356" s="4">
        <v>13.0989592644969</v>
      </c>
      <c r="D356" s="4">
        <f>B356/C356</f>
        <v>12.238993710691828</v>
      </c>
      <c r="E356" s="4">
        <f>LOG(D356,2)</f>
        <v>3.613413039496757</v>
      </c>
      <c r="F356" s="4">
        <v>5.3451389304061004E-3</v>
      </c>
      <c r="G356" s="4">
        <v>0.30224148576689303</v>
      </c>
    </row>
    <row r="357" spans="1:7" ht="15.75" thickTop="1" thickBot="1" x14ac:dyDescent="0.25">
      <c r="A357" s="4" t="s">
        <v>357</v>
      </c>
      <c r="B357" s="4">
        <v>5140.4847240423896</v>
      </c>
      <c r="C357" s="4">
        <v>1229.55564296078</v>
      </c>
      <c r="D357" s="4">
        <f>B357/C357</f>
        <v>4.1807662414236582</v>
      </c>
      <c r="E357" s="4">
        <f>LOG(D357,2)</f>
        <v>2.0637673804385517</v>
      </c>
      <c r="F357" s="4">
        <v>7.01166807536871E-3</v>
      </c>
      <c r="G357" s="4">
        <v>0.36183609811469503</v>
      </c>
    </row>
    <row r="358" spans="1:7" ht="15.75" thickTop="1" thickBot="1" x14ac:dyDescent="0.25">
      <c r="A358" s="4" t="s">
        <v>358</v>
      </c>
      <c r="B358" s="4">
        <v>1105.04962323478</v>
      </c>
      <c r="C358" s="4">
        <v>6.98611160773169</v>
      </c>
      <c r="D358" s="4">
        <f>B358/C358</f>
        <v>158.17806603773639</v>
      </c>
      <c r="E358" s="4">
        <f>LOG(D358,2)</f>
        <v>7.3054057503157566</v>
      </c>
      <c r="F358" s="5">
        <v>7.8844289588190698E-10</v>
      </c>
      <c r="G358" s="5">
        <v>2.3476675667779701E-5</v>
      </c>
    </row>
    <row r="359" spans="1:7" ht="15.75" thickTop="1" thickBot="1" x14ac:dyDescent="0.25">
      <c r="A359" s="4" t="s">
        <v>359</v>
      </c>
      <c r="B359" s="4">
        <v>830.21862885514201</v>
      </c>
      <c r="C359" s="4">
        <v>6436.8285825737803</v>
      </c>
      <c r="D359" s="4">
        <f>B359/C359</f>
        <v>0.12897945287882395</v>
      </c>
      <c r="E359" s="4">
        <f>LOG(D359,2)</f>
        <v>-2.9547868400207165</v>
      </c>
      <c r="F359" s="4">
        <v>1.66562137746093E-4</v>
      </c>
      <c r="G359" s="4">
        <v>3.7442033428325298E-2</v>
      </c>
    </row>
    <row r="360" spans="1:7" ht="15.75" thickTop="1" thickBot="1" x14ac:dyDescent="0.25">
      <c r="A360" s="4" t="s">
        <v>360</v>
      </c>
      <c r="B360" s="4">
        <v>322.92641839606898</v>
      </c>
      <c r="C360" s="4">
        <v>64.6215323715181</v>
      </c>
      <c r="D360" s="4">
        <f>B360/C360</f>
        <v>4.9971953085160603</v>
      </c>
      <c r="E360" s="4">
        <f>LOG(D360,2)</f>
        <v>2.3211186049301511</v>
      </c>
      <c r="F360" s="4">
        <v>2.9926982844278201E-2</v>
      </c>
      <c r="G360" s="4">
        <v>0.87956740931795396</v>
      </c>
    </row>
    <row r="361" spans="1:7" ht="15.75" thickTop="1" thickBot="1" x14ac:dyDescent="0.25">
      <c r="A361" s="4" t="s">
        <v>361</v>
      </c>
      <c r="B361" s="4">
        <v>222.15505379020399</v>
      </c>
      <c r="C361" s="4">
        <v>2004.1407674680299</v>
      </c>
      <c r="D361" s="4">
        <f>B361/C361</f>
        <v>0.11084802893903899</v>
      </c>
      <c r="E361" s="4">
        <f>LOG(D361,2)</f>
        <v>-3.1733449779537337</v>
      </c>
      <c r="F361" s="4">
        <v>2.9066201333769002E-4</v>
      </c>
      <c r="G361" s="4">
        <v>5.1291855076877203E-2</v>
      </c>
    </row>
    <row r="362" spans="1:7" ht="15.75" thickTop="1" thickBot="1" x14ac:dyDescent="0.25">
      <c r="A362" s="4" t="s">
        <v>362</v>
      </c>
      <c r="B362" s="4">
        <v>10512.285535020999</v>
      </c>
      <c r="C362" s="4">
        <v>1963.97062572357</v>
      </c>
      <c r="D362" s="4">
        <f>B362/C362</f>
        <v>5.3525675981778198</v>
      </c>
      <c r="E362" s="4">
        <f>LOG(D362,2)</f>
        <v>2.4202311106836656</v>
      </c>
      <c r="F362" s="4">
        <v>1.2266807928528699E-3</v>
      </c>
      <c r="G362" s="4">
        <v>0.119545138252575</v>
      </c>
    </row>
    <row r="363" spans="1:7" ht="15.75" thickTop="1" thickBot="1" x14ac:dyDescent="0.25">
      <c r="A363" s="4" t="s">
        <v>363</v>
      </c>
      <c r="B363" s="4">
        <v>66.417490308411402</v>
      </c>
      <c r="C363" s="4">
        <v>9.6059034606310707</v>
      </c>
      <c r="D363" s="4">
        <f>B363/C363</f>
        <v>6.9142367066895369</v>
      </c>
      <c r="E363" s="4">
        <f>LOG(D363,2)</f>
        <v>2.7895699946505834</v>
      </c>
      <c r="F363" s="4">
        <v>4.7564813286541503E-2</v>
      </c>
      <c r="G363" s="4">
        <v>1</v>
      </c>
    </row>
    <row r="364" spans="1:7" ht="15.75" thickTop="1" thickBot="1" x14ac:dyDescent="0.25">
      <c r="A364" s="4" t="s">
        <v>364</v>
      </c>
      <c r="B364" s="4">
        <v>58.401586305672097</v>
      </c>
      <c r="C364" s="4">
        <v>466.32294981608999</v>
      </c>
      <c r="D364" s="4">
        <f>B364/C364</f>
        <v>0.12523849904600387</v>
      </c>
      <c r="E364" s="4">
        <f>LOG(D364,2)</f>
        <v>-2.9972499715557492</v>
      </c>
      <c r="F364" s="4">
        <v>4.4070627740527401E-3</v>
      </c>
      <c r="G364" s="4">
        <v>0.27094748887088799</v>
      </c>
    </row>
    <row r="365" spans="1:7" ht="15.75" thickTop="1" thickBot="1" x14ac:dyDescent="0.25">
      <c r="A365" s="4" t="s">
        <v>365</v>
      </c>
      <c r="B365" s="4">
        <v>133.980109760071</v>
      </c>
      <c r="C365" s="4">
        <v>582.46705529462895</v>
      </c>
      <c r="D365" s="4">
        <f>B365/C365</f>
        <v>0.23002178156204892</v>
      </c>
      <c r="E365" s="4">
        <f>LOG(D365,2)</f>
        <v>-2.1201576134408739</v>
      </c>
      <c r="F365" s="4">
        <v>2.86714901737119E-2</v>
      </c>
      <c r="G365" s="4">
        <v>0.85715089499241603</v>
      </c>
    </row>
    <row r="366" spans="1:7" ht="15.75" thickTop="1" thickBot="1" x14ac:dyDescent="0.25">
      <c r="A366" s="4" t="s">
        <v>366</v>
      </c>
      <c r="B366" s="4">
        <v>18.322066291975599</v>
      </c>
      <c r="C366" s="4">
        <v>0.87326395096646103</v>
      </c>
      <c r="D366" s="4">
        <f>B366/C366</f>
        <v>20.981132075471741</v>
      </c>
      <c r="E366" s="4">
        <f>LOG(D366,2)</f>
        <v>4.3910206181603115</v>
      </c>
      <c r="F366" s="4">
        <v>4.8622142418591703E-2</v>
      </c>
      <c r="G366" s="4">
        <v>1</v>
      </c>
    </row>
    <row r="367" spans="1:7" ht="15.75" thickTop="1" thickBot="1" x14ac:dyDescent="0.25">
      <c r="A367" s="4" t="s">
        <v>367</v>
      </c>
      <c r="B367" s="4">
        <v>232.46121607943999</v>
      </c>
      <c r="C367" s="4">
        <v>5.2395837057987604</v>
      </c>
      <c r="D367" s="4">
        <f>B367/C367</f>
        <v>44.366352201257925</v>
      </c>
      <c r="E367" s="4">
        <f>LOG(D367,2)</f>
        <v>5.471394034624331</v>
      </c>
      <c r="F367" s="5">
        <v>7.3426219349998693E-5</v>
      </c>
      <c r="G367" s="4">
        <v>2.4565607947927601E-2</v>
      </c>
    </row>
    <row r="368" spans="1:7" ht="15.75" thickTop="1" thickBot="1" x14ac:dyDescent="0.25">
      <c r="A368" s="4" t="s">
        <v>368</v>
      </c>
      <c r="B368" s="4">
        <v>326.361805825815</v>
      </c>
      <c r="C368" s="4">
        <v>64.6215323715181</v>
      </c>
      <c r="D368" s="4">
        <f>B368/C368</f>
        <v>5.0503569607343257</v>
      </c>
      <c r="E368" s="4">
        <f>LOG(D368,2)</f>
        <v>2.3363853615834644</v>
      </c>
      <c r="F368" s="4">
        <v>2.8734295922078899E-2</v>
      </c>
      <c r="G368" s="4">
        <v>0.85816689606401297</v>
      </c>
    </row>
    <row r="369" spans="1:7" ht="15.75" thickTop="1" thickBot="1" x14ac:dyDescent="0.25">
      <c r="A369" s="4" t="s">
        <v>369</v>
      </c>
      <c r="B369" s="4">
        <v>221.009924646955</v>
      </c>
      <c r="C369" s="4">
        <v>27.9444464309267</v>
      </c>
      <c r="D369" s="4">
        <f>B369/C369</f>
        <v>7.9089033018868005</v>
      </c>
      <c r="E369" s="4">
        <f>LOG(D369,2)</f>
        <v>2.9834776554283899</v>
      </c>
      <c r="F369" s="4">
        <v>1.15583051561211E-2</v>
      </c>
      <c r="G369" s="4">
        <v>0.49095591202377098</v>
      </c>
    </row>
    <row r="370" spans="1:7" ht="15.75" thickTop="1" thickBot="1" x14ac:dyDescent="0.25">
      <c r="A370" s="4" t="s">
        <v>370</v>
      </c>
      <c r="B370" s="4">
        <v>43.514907443441899</v>
      </c>
      <c r="C370" s="4">
        <v>3.4930558038658401</v>
      </c>
      <c r="D370" s="4">
        <f>B370/C370</f>
        <v>12.457547169811319</v>
      </c>
      <c r="E370" s="4">
        <f>LOG(D370,2)</f>
        <v>3.6389481316038932</v>
      </c>
      <c r="F370" s="4">
        <v>2.37087450955769E-2</v>
      </c>
      <c r="G370" s="4">
        <v>0.76555540657415799</v>
      </c>
    </row>
    <row r="371" spans="1:7" ht="15.75" thickTop="1" thickBot="1" x14ac:dyDescent="0.25">
      <c r="A371" s="4" t="s">
        <v>371</v>
      </c>
      <c r="B371" s="4">
        <v>26.3379702947149</v>
      </c>
      <c r="C371" s="4">
        <v>4.3663197548322996</v>
      </c>
      <c r="D371" s="4">
        <f>B371/C371</f>
        <v>6.0320754716981284</v>
      </c>
      <c r="E371" s="4">
        <f>LOG(D371,2)</f>
        <v>2.5926544793299624</v>
      </c>
      <c r="F371" s="4">
        <v>0.11645707582953101</v>
      </c>
      <c r="G371" s="4">
        <v>1</v>
      </c>
    </row>
    <row r="372" spans="1:7" ht="15.75" thickTop="1" thickBot="1" x14ac:dyDescent="0.25">
      <c r="A372" s="4" t="s">
        <v>372</v>
      </c>
      <c r="B372" s="4">
        <v>300.02383553110002</v>
      </c>
      <c r="C372" s="4">
        <v>7.85937555869815</v>
      </c>
      <c r="D372" s="4">
        <f>B372/C372</f>
        <v>38.17400419287214</v>
      </c>
      <c r="E372" s="4">
        <f>LOG(D372,2)</f>
        <v>5.2545186182554469</v>
      </c>
      <c r="F372" s="5">
        <v>5.0528556091835802E-5</v>
      </c>
      <c r="G372" s="4">
        <v>2.0610113509458901E-2</v>
      </c>
    </row>
    <row r="373" spans="1:7" ht="15.75" thickTop="1" thickBot="1" x14ac:dyDescent="0.25">
      <c r="A373" s="4" t="s">
        <v>373</v>
      </c>
      <c r="B373" s="4">
        <v>233.60634522268799</v>
      </c>
      <c r="C373" s="4">
        <v>1305.5296066948599</v>
      </c>
      <c r="D373" s="4">
        <f>B373/C373</f>
        <v>0.17893607622893884</v>
      </c>
      <c r="E373" s="4">
        <f>LOG(D373,2)</f>
        <v>-2.4824838089536669</v>
      </c>
      <c r="F373" s="4">
        <v>5.1555988894479996E-3</v>
      </c>
      <c r="G373" s="4">
        <v>0.29362232875744099</v>
      </c>
    </row>
    <row r="374" spans="1:7" ht="15.75" thickTop="1" thickBot="1" x14ac:dyDescent="0.25">
      <c r="A374" s="4" t="s">
        <v>374</v>
      </c>
      <c r="B374" s="4">
        <v>16.031808005478599</v>
      </c>
      <c r="C374" s="4">
        <v>66.368060273450993</v>
      </c>
      <c r="D374" s="4">
        <f>B374/C374</f>
        <v>0.2415590863952333</v>
      </c>
      <c r="E374" s="4">
        <f>LOG(D374,2)</f>
        <v>-2.0495519732256735</v>
      </c>
      <c r="F374" s="4">
        <v>0.13246584368602499</v>
      </c>
      <c r="G374" s="4">
        <v>1</v>
      </c>
    </row>
    <row r="375" spans="1:7" ht="15.75" thickTop="1" thickBot="1" x14ac:dyDescent="0.25">
      <c r="A375" s="4" t="s">
        <v>375</v>
      </c>
      <c r="B375" s="4">
        <v>16.031808005478599</v>
      </c>
      <c r="C375" s="4">
        <v>1.7465279019329201</v>
      </c>
      <c r="D375" s="4">
        <f>B375/C375</f>
        <v>9.1792452830188687</v>
      </c>
      <c r="E375" s="4">
        <f>LOG(D375,2)</f>
        <v>3.1983755402179126</v>
      </c>
      <c r="F375" s="4">
        <v>0.11898056980376701</v>
      </c>
      <c r="G375" s="4">
        <v>1</v>
      </c>
    </row>
    <row r="376" spans="1:7" ht="15.75" thickTop="1" thickBot="1" x14ac:dyDescent="0.25">
      <c r="A376" s="4" t="s">
        <v>376</v>
      </c>
      <c r="B376" s="4">
        <v>658.44925736787104</v>
      </c>
      <c r="C376" s="4">
        <v>82.086811390847302</v>
      </c>
      <c r="D376" s="4">
        <f>B376/C376</f>
        <v>8.0213769570453586</v>
      </c>
      <c r="E376" s="4">
        <f>LOG(D376,2)</f>
        <v>3.0038499123144078</v>
      </c>
      <c r="F376" s="4">
        <v>2.5867896416266901E-3</v>
      </c>
      <c r="G376" s="4">
        <v>0.19160260788327499</v>
      </c>
    </row>
    <row r="377" spans="1:7" ht="15.75" thickTop="1" thickBot="1" x14ac:dyDescent="0.25">
      <c r="A377" s="4" t="s">
        <v>377</v>
      </c>
      <c r="B377" s="4">
        <v>452.32601158314702</v>
      </c>
      <c r="C377" s="4">
        <v>3593.4811582269899</v>
      </c>
      <c r="D377" s="4">
        <f>B377/C377</f>
        <v>0.12587404571402372</v>
      </c>
      <c r="E377" s="4">
        <f>LOG(D377,2)</f>
        <v>-2.9899472540842145</v>
      </c>
      <c r="F377" s="4">
        <v>2.6743268539578799E-4</v>
      </c>
      <c r="G377" s="4">
        <v>4.8555339270396201E-2</v>
      </c>
    </row>
    <row r="378" spans="1:7" ht="15.75" thickTop="1" thickBot="1" x14ac:dyDescent="0.25">
      <c r="A378" s="4" t="s">
        <v>378</v>
      </c>
      <c r="B378" s="4">
        <v>25.1928411514664</v>
      </c>
      <c r="C378" s="4">
        <v>154.567719321064</v>
      </c>
      <c r="D378" s="4">
        <f>B378/C378</f>
        <v>0.16298902036030236</v>
      </c>
      <c r="E378" s="4">
        <f>LOG(D378,2)</f>
        <v>-2.6171533132853955</v>
      </c>
      <c r="F378" s="4">
        <v>3.4094402706891902E-2</v>
      </c>
      <c r="G378" s="4">
        <v>0.93222675390304299</v>
      </c>
    </row>
    <row r="379" spans="1:7" ht="15.75" thickTop="1" thickBot="1" x14ac:dyDescent="0.25">
      <c r="A379" s="4" t="s">
        <v>379</v>
      </c>
      <c r="B379" s="4">
        <v>58.401586305672097</v>
      </c>
      <c r="C379" s="4">
        <v>3.4930558038658401</v>
      </c>
      <c r="D379" s="4">
        <f>B379/C379</f>
        <v>16.719339622641527</v>
      </c>
      <c r="E379" s="4">
        <f>LOG(D379,2)</f>
        <v>4.0634459601318058</v>
      </c>
      <c r="F379" s="4">
        <v>1.00736114559158E-2</v>
      </c>
      <c r="G379" s="4">
        <v>0.45105542061856901</v>
      </c>
    </row>
    <row r="380" spans="1:7" ht="15.75" thickTop="1" thickBot="1" x14ac:dyDescent="0.25">
      <c r="A380" s="4" t="s">
        <v>380</v>
      </c>
      <c r="B380" s="4">
        <v>38.934390870448098</v>
      </c>
      <c r="C380" s="4">
        <v>4.3663197548322996</v>
      </c>
      <c r="D380" s="4">
        <f>B380/C380</f>
        <v>8.9169811320754899</v>
      </c>
      <c r="E380" s="4">
        <f>LOG(D380,2)</f>
        <v>3.1565553645232884</v>
      </c>
      <c r="F380" s="4">
        <v>4.5826095633301998E-2</v>
      </c>
      <c r="G380" s="4">
        <v>1</v>
      </c>
    </row>
    <row r="381" spans="1:7" ht="15.75" thickTop="1" thickBot="1" x14ac:dyDescent="0.25">
      <c r="A381" s="4" t="s">
        <v>381</v>
      </c>
      <c r="B381" s="4">
        <v>159.17295091153801</v>
      </c>
      <c r="C381" s="4">
        <v>23.578126676094399</v>
      </c>
      <c r="D381" s="4">
        <f>B381/C381</f>
        <v>6.7508735150244865</v>
      </c>
      <c r="E381" s="4">
        <f>LOG(D381,2)</f>
        <v>2.7550741887203531</v>
      </c>
      <c r="F381" s="4">
        <v>2.5150837625264402E-2</v>
      </c>
      <c r="G381" s="4">
        <v>0.79681338475438201</v>
      </c>
    </row>
    <row r="382" spans="1:7" ht="15.75" thickTop="1" thickBot="1" x14ac:dyDescent="0.25">
      <c r="A382" s="4" t="s">
        <v>382</v>
      </c>
      <c r="B382" s="4">
        <v>32.063616010957197</v>
      </c>
      <c r="C382" s="4">
        <v>287.30383986796602</v>
      </c>
      <c r="D382" s="4">
        <f>B382/C382</f>
        <v>0.11160176635889177</v>
      </c>
      <c r="E382" s="4">
        <f>LOG(D382,2)</f>
        <v>-3.1635682335173327</v>
      </c>
      <c r="F382" s="4">
        <v>5.9513216100765803E-3</v>
      </c>
      <c r="G382" s="4">
        <v>0.32169557298572798</v>
      </c>
    </row>
    <row r="383" spans="1:7" ht="15.75" thickTop="1" thickBot="1" x14ac:dyDescent="0.25">
      <c r="A383" s="4" t="s">
        <v>383</v>
      </c>
      <c r="B383" s="4">
        <v>19.467195435223999</v>
      </c>
      <c r="C383" s="4">
        <v>114.397577576606</v>
      </c>
      <c r="D383" s="4">
        <f>B383/C383</f>
        <v>0.17017139565029557</v>
      </c>
      <c r="E383" s="4">
        <f>LOG(D383,2)</f>
        <v>-2.5549395421268004</v>
      </c>
      <c r="F383" s="4">
        <v>4.8404352395731598E-2</v>
      </c>
      <c r="G383" s="4">
        <v>1</v>
      </c>
    </row>
    <row r="384" spans="1:7" ht="15.75" thickTop="1" thickBot="1" x14ac:dyDescent="0.25">
      <c r="A384" s="4" t="s">
        <v>384</v>
      </c>
      <c r="B384" s="4">
        <v>35.499003440702602</v>
      </c>
      <c r="C384" s="4">
        <v>385.98266632717599</v>
      </c>
      <c r="D384" s="4">
        <f>B384/C384</f>
        <v>9.1970460172457788E-2</v>
      </c>
      <c r="E384" s="4">
        <f>LOG(D384,2)</f>
        <v>-3.4426856308442511</v>
      </c>
      <c r="F384" s="4">
        <v>2.0018119654232002E-3</v>
      </c>
      <c r="G384" s="4">
        <v>0.16557209189566999</v>
      </c>
    </row>
    <row r="385" spans="1:7" ht="15.75" thickTop="1" thickBot="1" x14ac:dyDescent="0.25">
      <c r="A385" s="4" t="s">
        <v>385</v>
      </c>
      <c r="B385" s="4">
        <v>16.031808005478599</v>
      </c>
      <c r="C385" s="4">
        <v>3.4930558038658401</v>
      </c>
      <c r="D385" s="4">
        <f>B385/C385</f>
        <v>4.5896226415094343</v>
      </c>
      <c r="E385" s="4">
        <f>LOG(D385,2)</f>
        <v>2.1983755402179126</v>
      </c>
      <c r="F385" s="4">
        <v>0.23900556400537201</v>
      </c>
      <c r="G385" s="4">
        <v>1</v>
      </c>
    </row>
    <row r="386" spans="1:7" ht="15.75" thickTop="1" thickBot="1" x14ac:dyDescent="0.25">
      <c r="A386" s="4" t="s">
        <v>386</v>
      </c>
      <c r="B386" s="4">
        <v>107.642139465356</v>
      </c>
      <c r="C386" s="4">
        <v>569.36809603013296</v>
      </c>
      <c r="D386" s="4">
        <f>B386/C386</f>
        <v>0.18905544623220194</v>
      </c>
      <c r="E386" s="4">
        <f>LOG(D386,2)</f>
        <v>-2.4031186843931387</v>
      </c>
      <c r="F386" s="4">
        <v>1.49382142617228E-2</v>
      </c>
      <c r="G386" s="4">
        <v>0.58296234319404605</v>
      </c>
    </row>
    <row r="387" spans="1:7" ht="15.75" thickTop="1" thickBot="1" x14ac:dyDescent="0.25">
      <c r="A387" s="4" t="s">
        <v>387</v>
      </c>
      <c r="B387" s="4">
        <v>959.61822204222005</v>
      </c>
      <c r="C387" s="4">
        <v>96.932298557277207</v>
      </c>
      <c r="D387" s="4">
        <f>B387/C387</f>
        <v>9.8998810130885584</v>
      </c>
      <c r="E387" s="4">
        <f>LOG(D387,2)</f>
        <v>3.307411185509554</v>
      </c>
      <c r="F387" s="4">
        <v>5.8834089824766301E-4</v>
      </c>
      <c r="G387" s="4">
        <v>7.4546547175414493E-2</v>
      </c>
    </row>
    <row r="388" spans="1:7" ht="15.75" thickTop="1" thickBot="1" x14ac:dyDescent="0.25">
      <c r="A388" s="4" t="s">
        <v>388</v>
      </c>
      <c r="B388" s="4">
        <v>13.7415497189817</v>
      </c>
      <c r="C388" s="4">
        <v>1.7465279019329201</v>
      </c>
      <c r="D388" s="4">
        <f>B388/C388</f>
        <v>7.8679245283019128</v>
      </c>
      <c r="E388" s="4">
        <f>LOG(D388,2)</f>
        <v>2.9759831188814694</v>
      </c>
      <c r="F388" s="4">
        <v>0.162110372605589</v>
      </c>
      <c r="G388" s="4">
        <v>1</v>
      </c>
    </row>
    <row r="389" spans="1:7" ht="15.75" thickTop="1" thickBot="1" x14ac:dyDescent="0.25">
      <c r="A389" s="4" t="s">
        <v>389</v>
      </c>
      <c r="B389" s="4">
        <v>13.7415497189817</v>
      </c>
      <c r="C389" s="4">
        <v>142.34202400753301</v>
      </c>
      <c r="D389" s="4">
        <f>B389/C389</f>
        <v>9.6538951267508111E-2</v>
      </c>
      <c r="E389" s="4">
        <f>LOG(D389,2)</f>
        <v>-3.3727450353496087</v>
      </c>
      <c r="F389" s="4">
        <v>1.0455030157925101E-2</v>
      </c>
      <c r="G389" s="4">
        <v>0.46250826059945499</v>
      </c>
    </row>
    <row r="390" spans="1:7" ht="15.75" thickTop="1" thickBot="1" x14ac:dyDescent="0.25">
      <c r="A390" s="4" t="s">
        <v>390</v>
      </c>
      <c r="B390" s="4">
        <v>14.886678862230101</v>
      </c>
      <c r="C390" s="4">
        <v>1.7465279019329201</v>
      </c>
      <c r="D390" s="4">
        <f>B390/C390</f>
        <v>8.5235849056603623</v>
      </c>
      <c r="E390" s="4">
        <f>LOG(D390,2)</f>
        <v>3.0914603363013979</v>
      </c>
      <c r="F390" s="4">
        <v>0.138577493580467</v>
      </c>
      <c r="G390" s="4">
        <v>1</v>
      </c>
    </row>
    <row r="391" spans="1:7" ht="15.75" thickTop="1" thickBot="1" x14ac:dyDescent="0.25">
      <c r="A391" s="4" t="s">
        <v>391</v>
      </c>
      <c r="B391" s="4">
        <v>2.2902582864969401</v>
      </c>
      <c r="C391" s="4">
        <v>9.6059034606310707</v>
      </c>
      <c r="D391" s="4">
        <f>B391/C391</f>
        <v>0.23842195540308697</v>
      </c>
      <c r="E391" s="4">
        <f>LOG(D391,2)</f>
        <v>-2.068411000476992</v>
      </c>
      <c r="F391" s="4">
        <v>0.38618686474736102</v>
      </c>
      <c r="G391" s="4">
        <v>1</v>
      </c>
    </row>
    <row r="392" spans="1:7" ht="15.75" thickTop="1" thickBot="1" x14ac:dyDescent="0.25">
      <c r="A392" s="4" t="s">
        <v>392</v>
      </c>
      <c r="B392" s="4">
        <v>10.3061622892362</v>
      </c>
      <c r="C392" s="4">
        <v>0.87326395096646103</v>
      </c>
      <c r="D392" s="4">
        <f>B392/C392</f>
        <v>11.80188679245277</v>
      </c>
      <c r="E392" s="4">
        <f>LOG(D392,2)</f>
        <v>3.5609456196026135</v>
      </c>
      <c r="F392" s="4">
        <v>0.16663949009589701</v>
      </c>
      <c r="G392" s="4">
        <v>1</v>
      </c>
    </row>
    <row r="393" spans="1:7" ht="15.75" thickTop="1" thickBot="1" x14ac:dyDescent="0.25">
      <c r="A393" s="4" t="s">
        <v>393</v>
      </c>
      <c r="B393" s="4">
        <v>13.7415497189817</v>
      </c>
      <c r="C393" s="4">
        <v>59.3819486657193</v>
      </c>
      <c r="D393" s="4">
        <f>B393/C393</f>
        <v>0.2314095449500562</v>
      </c>
      <c r="E393" s="4">
        <f>LOG(D393,2)</f>
        <v>-2.1114797223688706</v>
      </c>
      <c r="F393" s="4">
        <v>0.128865697747965</v>
      </c>
      <c r="G393" s="4">
        <v>1</v>
      </c>
    </row>
    <row r="394" spans="1:7" ht="15.75" thickTop="1" thickBot="1" x14ac:dyDescent="0.25">
      <c r="A394" s="4" t="s">
        <v>394</v>
      </c>
      <c r="B394" s="4">
        <v>304.604352104094</v>
      </c>
      <c r="C394" s="4">
        <v>1488.04177244685</v>
      </c>
      <c r="D394" s="4">
        <f>B394/C394</f>
        <v>0.20470147931614863</v>
      </c>
      <c r="E394" s="4">
        <f>LOG(D394,2)</f>
        <v>-2.2884065665643396</v>
      </c>
      <c r="F394" s="4">
        <v>8.1924646595299706E-3</v>
      </c>
      <c r="G394" s="4">
        <v>0.40320467388787501</v>
      </c>
    </row>
    <row r="395" spans="1:7" ht="15.75" thickTop="1" thickBot="1" x14ac:dyDescent="0.25">
      <c r="A395" s="4" t="s">
        <v>395</v>
      </c>
      <c r="B395" s="4">
        <v>37.789261727199602</v>
      </c>
      <c r="C395" s="4">
        <v>488.15454859025198</v>
      </c>
      <c r="D395" s="4">
        <f>B395/C395</f>
        <v>7.7412495358963093E-2</v>
      </c>
      <c r="E395" s="4">
        <f>LOG(D395,2)</f>
        <v>-3.6912897353244287</v>
      </c>
      <c r="F395" s="4">
        <v>6.9960856720251304E-4</v>
      </c>
      <c r="G395" s="4">
        <v>8.1454158409302799E-2</v>
      </c>
    </row>
    <row r="396" spans="1:7" ht="15.75" thickTop="1" thickBot="1" x14ac:dyDescent="0.25">
      <c r="A396" s="4" t="s">
        <v>396</v>
      </c>
      <c r="B396" s="4">
        <v>101.916493749114</v>
      </c>
      <c r="C396" s="4">
        <v>819.12158600654004</v>
      </c>
      <c r="D396" s="4">
        <f>B396/C396</f>
        <v>0.1244216920786901</v>
      </c>
      <c r="E396" s="4">
        <f>LOG(D396,2)</f>
        <v>-3.0066900633886706</v>
      </c>
      <c r="F396" s="4">
        <v>1.9198800720280399E-3</v>
      </c>
      <c r="G396" s="4">
        <v>0.161031969083681</v>
      </c>
    </row>
    <row r="397" spans="1:7" ht="15.75" thickTop="1" thickBot="1" x14ac:dyDescent="0.25">
      <c r="A397" s="4" t="s">
        <v>397</v>
      </c>
      <c r="B397" s="4">
        <v>5.7256457162423597</v>
      </c>
      <c r="C397" s="4">
        <v>0.87326395096646103</v>
      </c>
      <c r="D397" s="4">
        <f>B397/C397</f>
        <v>6.5566037735849028</v>
      </c>
      <c r="E397" s="4">
        <f>LOG(D397,2)</f>
        <v>2.7129487130476702</v>
      </c>
      <c r="F397" s="4">
        <v>0.39196601583873703</v>
      </c>
      <c r="G397" s="4">
        <v>1</v>
      </c>
    </row>
    <row r="398" spans="1:7" ht="15.75" thickTop="1" thickBot="1" x14ac:dyDescent="0.25">
      <c r="A398" s="4" t="s">
        <v>398</v>
      </c>
      <c r="B398" s="4">
        <v>21.757453721720999</v>
      </c>
      <c r="C398" s="4">
        <v>1.7465279019329201</v>
      </c>
      <c r="D398" s="4">
        <f>B398/C398</f>
        <v>12.457547169811347</v>
      </c>
      <c r="E398" s="4">
        <f>LOG(D398,2)</f>
        <v>3.6389481316038972</v>
      </c>
      <c r="F398" s="4">
        <v>5.8964015345611298E-2</v>
      </c>
      <c r="G398" s="4">
        <v>1</v>
      </c>
    </row>
    <row r="399" spans="1:7" ht="15.75" thickTop="1" thickBot="1" x14ac:dyDescent="0.25">
      <c r="A399" s="4" t="s">
        <v>399</v>
      </c>
      <c r="B399" s="4">
        <v>4.5805165729938899</v>
      </c>
      <c r="C399" s="4">
        <v>0.87326395096646103</v>
      </c>
      <c r="D399" s="4">
        <f>B399/C399</f>
        <v>5.2452830188679247</v>
      </c>
      <c r="E399" s="4">
        <f>LOG(D399,2)</f>
        <v>2.3910206181603084</v>
      </c>
      <c r="F399" s="4">
        <v>0.50009075021735006</v>
      </c>
      <c r="G399" s="4">
        <v>1</v>
      </c>
    </row>
    <row r="400" spans="1:7" ht="15.75" thickTop="1" thickBot="1" x14ac:dyDescent="0.25">
      <c r="A400" s="4" t="s">
        <v>400</v>
      </c>
      <c r="B400" s="4">
        <v>2237.58234590751</v>
      </c>
      <c r="C400" s="4">
        <v>358.03821989624902</v>
      </c>
      <c r="D400" s="4">
        <f>B400/C400</f>
        <v>6.2495628163828663</v>
      </c>
      <c r="E400" s="4">
        <f>LOG(D400,2)</f>
        <v>2.6437552706232443</v>
      </c>
      <c r="F400" s="4">
        <v>1.7022554578061701E-3</v>
      </c>
      <c r="G400" s="4">
        <v>0.14951728174524001</v>
      </c>
    </row>
    <row r="401" spans="1:7" ht="15.75" thickTop="1" thickBot="1" x14ac:dyDescent="0.25">
      <c r="A401" s="4" t="s">
        <v>401</v>
      </c>
      <c r="B401" s="4">
        <v>57.256457162423601</v>
      </c>
      <c r="C401" s="4">
        <v>10.4791674115975</v>
      </c>
      <c r="D401" s="4">
        <f>B401/C401</f>
        <v>5.463836477987436</v>
      </c>
      <c r="E401" s="4">
        <f>LOG(D401,2)</f>
        <v>2.4499143072138807</v>
      </c>
      <c r="F401" s="4">
        <v>8.19082593085875E-2</v>
      </c>
      <c r="G401" s="4">
        <v>1</v>
      </c>
    </row>
    <row r="402" spans="1:7" ht="15.75" thickTop="1" thickBot="1" x14ac:dyDescent="0.25">
      <c r="A402" s="4" t="s">
        <v>402</v>
      </c>
      <c r="B402" s="4">
        <v>123.673947470835</v>
      </c>
      <c r="C402" s="4">
        <v>1260.1198812446</v>
      </c>
      <c r="D402" s="4">
        <f>B402/C402</f>
        <v>9.8144588710626673E-2</v>
      </c>
      <c r="E402" s="4">
        <f>LOG(D402,2)</f>
        <v>-3.3489474641674182</v>
      </c>
      <c r="F402" s="4">
        <v>3.3120069736553302E-4</v>
      </c>
      <c r="G402" s="4">
        <v>5.2895012320801502E-2</v>
      </c>
    </row>
    <row r="403" spans="1:7" ht="15.75" thickTop="1" thickBot="1" x14ac:dyDescent="0.25">
      <c r="A403" s="4" t="s">
        <v>403</v>
      </c>
      <c r="B403" s="4">
        <v>8.0159040027392994</v>
      </c>
      <c r="C403" s="4">
        <v>0.87326395096646103</v>
      </c>
      <c r="D403" s="4">
        <f>B403/C403</f>
        <v>9.179245283018858</v>
      </c>
      <c r="E403" s="4">
        <f>LOG(D403,2)</f>
        <v>3.1983755402179108</v>
      </c>
      <c r="F403" s="4">
        <v>0.25091526304935902</v>
      </c>
      <c r="G403" s="4">
        <v>1</v>
      </c>
    </row>
    <row r="404" spans="1:7" ht="15.75" thickTop="1" thickBot="1" x14ac:dyDescent="0.25">
      <c r="A404" s="4" t="s">
        <v>404</v>
      </c>
      <c r="B404" s="4">
        <v>356.13516355027502</v>
      </c>
      <c r="C404" s="4">
        <v>17.465279019329198</v>
      </c>
      <c r="D404" s="4">
        <f>B404/C404</f>
        <v>20.391037735849086</v>
      </c>
      <c r="E404" s="4">
        <f>LOG(D404,2)</f>
        <v>4.3498632934035504</v>
      </c>
      <c r="F404" s="4">
        <v>2.4593875422351097E-4</v>
      </c>
      <c r="G404" s="4">
        <v>4.6688658273897801E-2</v>
      </c>
    </row>
    <row r="405" spans="1:7" ht="15.75" thickTop="1" thickBot="1" x14ac:dyDescent="0.25">
      <c r="A405" s="4" t="s">
        <v>405</v>
      </c>
      <c r="B405" s="4">
        <v>1390.1867799036499</v>
      </c>
      <c r="C405" s="4">
        <v>34.057294087692</v>
      </c>
      <c r="D405" s="4">
        <f>B405/C405</f>
        <v>40.819061441703056</v>
      </c>
      <c r="E405" s="4">
        <f>LOG(D405,2)</f>
        <v>5.3511711055537461</v>
      </c>
      <c r="F405" s="5">
        <v>1.80688796648024E-7</v>
      </c>
      <c r="G405" s="4">
        <v>3.5867930726610501E-4</v>
      </c>
    </row>
    <row r="406" spans="1:7" ht="15.75" thickTop="1" thickBot="1" x14ac:dyDescent="0.25">
      <c r="A406" s="4" t="s">
        <v>406</v>
      </c>
      <c r="B406" s="4">
        <v>409.95623328295301</v>
      </c>
      <c r="C406" s="4">
        <v>87.326395096646095</v>
      </c>
      <c r="D406" s="4">
        <f>B406/C406</f>
        <v>4.6945283018867912</v>
      </c>
      <c r="E406" s="4">
        <f>LOG(D406,2)</f>
        <v>2.2309802056498396</v>
      </c>
      <c r="F406" s="4">
        <v>2.9515665351816701E-2</v>
      </c>
      <c r="G406" s="4">
        <v>0.87438106718360697</v>
      </c>
    </row>
    <row r="407" spans="1:7" ht="15.75" thickTop="1" thickBot="1" x14ac:dyDescent="0.25">
      <c r="A407" s="4" t="s">
        <v>407</v>
      </c>
      <c r="B407" s="4">
        <v>88.174944030132394</v>
      </c>
      <c r="C407" s="4">
        <v>0.87326395096646103</v>
      </c>
      <c r="D407" s="4">
        <f>B407/C407</f>
        <v>100.97169811320757</v>
      </c>
      <c r="E407" s="4">
        <f>LOG(D407,2)</f>
        <v>6.6578071588552099</v>
      </c>
      <c r="F407" s="4">
        <v>3.2552681328383299E-4</v>
      </c>
      <c r="G407" s="4">
        <v>5.2895012320801502E-2</v>
      </c>
    </row>
    <row r="408" spans="1:7" ht="15.75" thickTop="1" thickBot="1" x14ac:dyDescent="0.25">
      <c r="A408" s="4" t="s">
        <v>408</v>
      </c>
      <c r="B408" s="4">
        <v>9.1610331459877798</v>
      </c>
      <c r="C408" s="4">
        <v>0.87326395096646103</v>
      </c>
      <c r="D408" s="4">
        <f>B408/C408</f>
        <v>10.490566037735849</v>
      </c>
      <c r="E408" s="4">
        <f>LOG(D408,2)</f>
        <v>3.3910206181603089</v>
      </c>
      <c r="F408" s="4">
        <v>0.20371347156487499</v>
      </c>
      <c r="G408" s="4">
        <v>1</v>
      </c>
    </row>
    <row r="409" spans="1:7" ht="15.75" thickTop="1" thickBot="1" x14ac:dyDescent="0.25">
      <c r="A409" s="4" t="s">
        <v>409</v>
      </c>
      <c r="B409" s="4">
        <v>195.81708349548899</v>
      </c>
      <c r="C409" s="4">
        <v>1105.5521619235401</v>
      </c>
      <c r="D409" s="4">
        <f>B409/C409</f>
        <v>0.17712152374139328</v>
      </c>
      <c r="E409" s="4">
        <f>LOG(D409,2)</f>
        <v>-2.4971885563821345</v>
      </c>
      <c r="F409" s="4">
        <v>5.8724867457403997E-3</v>
      </c>
      <c r="G409" s="4">
        <v>0.32063099619930702</v>
      </c>
    </row>
    <row r="410" spans="1:7" ht="15.75" thickTop="1" thickBot="1" x14ac:dyDescent="0.25">
      <c r="A410" s="4" t="s">
        <v>410</v>
      </c>
      <c r="B410" s="4">
        <v>179.78527549001001</v>
      </c>
      <c r="C410" s="4">
        <v>31.4375022347926</v>
      </c>
      <c r="D410" s="4">
        <f>B410/C410</f>
        <v>5.7188155136268284</v>
      </c>
      <c r="E410" s="4">
        <f>LOG(D410,2)</f>
        <v>2.5157163656096215</v>
      </c>
      <c r="F410" s="4">
        <v>3.4332649490111597E-2</v>
      </c>
      <c r="G410" s="4">
        <v>0.93530555463637899</v>
      </c>
    </row>
    <row r="411" spans="1:7" ht="15.75" thickTop="1" thickBot="1" x14ac:dyDescent="0.25">
      <c r="A411" s="4" t="s">
        <v>411</v>
      </c>
      <c r="B411" s="4">
        <v>3157.1210479360402</v>
      </c>
      <c r="C411" s="4">
        <v>455.84378240449303</v>
      </c>
      <c r="D411" s="4">
        <f>B411/C411</f>
        <v>6.9258837562350877</v>
      </c>
      <c r="E411" s="4">
        <f>LOG(D411,2)</f>
        <v>2.7919981736006143</v>
      </c>
      <c r="F411" s="4">
        <v>6.76901832711301E-4</v>
      </c>
      <c r="G411" s="4">
        <v>8.1334188670016405E-2</v>
      </c>
    </row>
    <row r="412" spans="1:7" ht="15.75" thickTop="1" thickBot="1" x14ac:dyDescent="0.25">
      <c r="A412" s="4" t="s">
        <v>412</v>
      </c>
      <c r="B412" s="4">
        <v>42.369778300193502</v>
      </c>
      <c r="C412" s="4">
        <v>5.2395837057987604</v>
      </c>
      <c r="D412" s="4">
        <f>B412/C412</f>
        <v>8.0864779874213966</v>
      </c>
      <c r="E412" s="4">
        <f>LOG(D412,2)</f>
        <v>3.0155114830681042</v>
      </c>
      <c r="F412" s="4">
        <v>4.9924606320775201E-2</v>
      </c>
      <c r="G412" s="4">
        <v>1</v>
      </c>
    </row>
    <row r="413" spans="1:7" ht="15.75" thickTop="1" thickBot="1" x14ac:dyDescent="0.25">
      <c r="A413" s="4" t="s">
        <v>413</v>
      </c>
      <c r="B413" s="4">
        <v>10.3061622892362</v>
      </c>
      <c r="C413" s="4">
        <v>1.7465279019329201</v>
      </c>
      <c r="D413" s="4">
        <f>B413/C413</f>
        <v>5.900943396226392</v>
      </c>
      <c r="E413" s="4">
        <f>LOG(D413,2)</f>
        <v>2.5609456196026148</v>
      </c>
      <c r="F413" s="4">
        <v>0.26697033970853701</v>
      </c>
      <c r="G413" s="4">
        <v>1</v>
      </c>
    </row>
    <row r="414" spans="1:7" ht="15.75" thickTop="1" thickBot="1" x14ac:dyDescent="0.25">
      <c r="A414" s="4" t="s">
        <v>414</v>
      </c>
      <c r="B414" s="4">
        <v>372.16697155575298</v>
      </c>
      <c r="C414" s="4">
        <v>69.861116077316893</v>
      </c>
      <c r="D414" s="4">
        <f>B414/C414</f>
        <v>5.3272405660377267</v>
      </c>
      <c r="E414" s="4">
        <f>LOG(D414,2)</f>
        <v>2.4133884311887601</v>
      </c>
      <c r="F414" s="4">
        <v>2.1661182109726802E-2</v>
      </c>
      <c r="G414" s="4">
        <v>0.723887046576011</v>
      </c>
    </row>
    <row r="415" spans="1:7" ht="15.75" thickTop="1" thickBot="1" x14ac:dyDescent="0.25">
      <c r="A415" s="4" t="s">
        <v>415</v>
      </c>
      <c r="B415" s="4">
        <v>161.463209198035</v>
      </c>
      <c r="C415" s="4">
        <v>1711.5973438942599</v>
      </c>
      <c r="D415" s="4">
        <f>B415/C415</f>
        <v>9.4334809395456728E-2</v>
      </c>
      <c r="E415" s="4">
        <f>LOG(D415,2)</f>
        <v>-3.4060659684434622</v>
      </c>
      <c r="F415" s="4">
        <v>1.59598328500888E-4</v>
      </c>
      <c r="G415" s="4">
        <v>3.6718790828426003E-2</v>
      </c>
    </row>
    <row r="416" spans="1:7" ht="15.75" thickTop="1" thickBot="1" x14ac:dyDescent="0.25">
      <c r="A416" s="4" t="s">
        <v>416</v>
      </c>
      <c r="B416" s="4">
        <v>26.3379702947149</v>
      </c>
      <c r="C416" s="4">
        <v>1.7465279019329201</v>
      </c>
      <c r="D416" s="4">
        <f>B416/C416</f>
        <v>15.080188679245319</v>
      </c>
      <c r="E416" s="4">
        <f>LOG(D416,2)</f>
        <v>3.914582574217325</v>
      </c>
      <c r="F416" s="4">
        <v>3.5879877018223198E-2</v>
      </c>
      <c r="G416" s="4">
        <v>0.954362951507572</v>
      </c>
    </row>
    <row r="417" spans="1:7" ht="15.75" thickTop="1" thickBot="1" x14ac:dyDescent="0.25">
      <c r="A417" s="4" t="s">
        <v>417</v>
      </c>
      <c r="B417" s="4">
        <v>4.5805165729938899</v>
      </c>
      <c r="C417" s="4">
        <v>0.87326395096646103</v>
      </c>
      <c r="D417" s="4">
        <f>B417/C417</f>
        <v>5.2452830188679247</v>
      </c>
      <c r="E417" s="4">
        <f>LOG(D417,2)</f>
        <v>2.3910206181603084</v>
      </c>
      <c r="F417" s="4">
        <v>0.50009075021735006</v>
      </c>
      <c r="G417" s="4">
        <v>1</v>
      </c>
    </row>
    <row r="418" spans="1:7" ht="15.75" thickTop="1" thickBot="1" x14ac:dyDescent="0.25">
      <c r="A418" s="4" t="s">
        <v>418</v>
      </c>
      <c r="B418" s="4">
        <v>83.594427457138494</v>
      </c>
      <c r="C418" s="4">
        <v>525.70489848180898</v>
      </c>
      <c r="D418" s="4">
        <f>B418/C418</f>
        <v>0.15901397856202612</v>
      </c>
      <c r="E418" s="4">
        <f>LOG(D418,2)</f>
        <v>-2.6527744997193752</v>
      </c>
      <c r="F418" s="4">
        <v>8.8387271420767802E-3</v>
      </c>
      <c r="G418" s="4">
        <v>0.421765928497561</v>
      </c>
    </row>
    <row r="419" spans="1:7" ht="15.75" thickTop="1" thickBot="1" x14ac:dyDescent="0.25">
      <c r="A419" s="4" t="s">
        <v>419</v>
      </c>
      <c r="B419" s="4">
        <v>4033.1448425211202</v>
      </c>
      <c r="C419" s="4">
        <v>32491.531823609101</v>
      </c>
      <c r="D419" s="4">
        <f>B419/C419</f>
        <v>0.12412910737531135</v>
      </c>
      <c r="E419" s="4">
        <f>LOG(D419,2)</f>
        <v>-3.0100866382257374</v>
      </c>
      <c r="F419" s="5">
        <v>7.0742132772673899E-5</v>
      </c>
      <c r="G419" s="4">
        <v>2.4268618735889098E-2</v>
      </c>
    </row>
    <row r="420" spans="1:7" ht="15.75" thickTop="1" thickBot="1" x14ac:dyDescent="0.25">
      <c r="A420" s="4" t="s">
        <v>420</v>
      </c>
      <c r="B420" s="4">
        <v>14.886678862230101</v>
      </c>
      <c r="C420" s="4">
        <v>79.467019537947905</v>
      </c>
      <c r="D420" s="4">
        <f>B420/C420</f>
        <v>0.18733153638813976</v>
      </c>
      <c r="E420" s="4">
        <f>LOG(D420,2)</f>
        <v>-2.4163343038972993</v>
      </c>
      <c r="F420" s="4">
        <v>7.4920772380689601E-2</v>
      </c>
      <c r="G420" s="4">
        <v>1</v>
      </c>
    </row>
    <row r="421" spans="1:7" ht="15.75" thickTop="1" thickBot="1" x14ac:dyDescent="0.25">
      <c r="A421" s="4" t="s">
        <v>421</v>
      </c>
      <c r="B421" s="4">
        <v>1095.8885900887899</v>
      </c>
      <c r="C421" s="4">
        <v>130.98959264496901</v>
      </c>
      <c r="D421" s="4">
        <f>B421/C421</f>
        <v>8.3662264150943617</v>
      </c>
      <c r="E421" s="4">
        <f>LOG(D421,2)</f>
        <v>3.0645770421504568</v>
      </c>
      <c r="F421" s="4">
        <v>1.0301606116719E-3</v>
      </c>
      <c r="G421" s="4">
        <v>0.103628589098454</v>
      </c>
    </row>
    <row r="422" spans="1:7" ht="15.75" thickTop="1" thickBot="1" x14ac:dyDescent="0.25">
      <c r="A422" s="4" t="s">
        <v>422</v>
      </c>
      <c r="B422" s="4">
        <v>1.14512914324847</v>
      </c>
      <c r="C422" s="4">
        <v>19.211806921262099</v>
      </c>
      <c r="D422" s="4">
        <f>B422/C422</f>
        <v>5.9605488850771882E-2</v>
      </c>
      <c r="E422" s="4">
        <f>LOG(D422,2)</f>
        <v>-4.0684110004769884</v>
      </c>
      <c r="F422" s="4">
        <v>6.6366050567037302E-2</v>
      </c>
      <c r="G422" s="4">
        <v>1</v>
      </c>
    </row>
    <row r="423" spans="1:7" ht="15.75" thickTop="1" thickBot="1" x14ac:dyDescent="0.25">
      <c r="A423" s="4" t="s">
        <v>423</v>
      </c>
      <c r="B423" s="4">
        <v>703.10929395456196</v>
      </c>
      <c r="C423" s="4">
        <v>32.3107661857591</v>
      </c>
      <c r="D423" s="4">
        <f>B423/C423</f>
        <v>21.760836308006088</v>
      </c>
      <c r="E423" s="4">
        <f>LOG(D423,2)</f>
        <v>4.4436620979015355</v>
      </c>
      <c r="F423" s="5">
        <v>3.3327073305309503E-5</v>
      </c>
      <c r="G423" s="4">
        <v>1.6282582526845502E-2</v>
      </c>
    </row>
    <row r="424" spans="1:7" ht="15.75" thickTop="1" thickBot="1" x14ac:dyDescent="0.25">
      <c r="A424" s="4" t="s">
        <v>424</v>
      </c>
      <c r="B424" s="4">
        <v>409.95623328295301</v>
      </c>
      <c r="C424" s="4">
        <v>1708.1042880903999</v>
      </c>
      <c r="D424" s="4">
        <f>B424/C424</f>
        <v>0.24000655940116489</v>
      </c>
      <c r="E424" s="4">
        <f>LOG(D424,2)</f>
        <v>-2.0588542595276715</v>
      </c>
      <c r="F424" s="4">
        <v>1.45723082977781E-2</v>
      </c>
      <c r="G424" s="4">
        <v>0.57513913345836798</v>
      </c>
    </row>
    <row r="425" spans="1:7" ht="15.75" thickTop="1" thickBot="1" x14ac:dyDescent="0.25">
      <c r="A425" s="4" t="s">
        <v>425</v>
      </c>
      <c r="B425" s="4">
        <v>21.757453721720999</v>
      </c>
      <c r="C425" s="4">
        <v>0.87326395096646103</v>
      </c>
      <c r="D425" s="4">
        <f>B425/C425</f>
        <v>24.915094339622666</v>
      </c>
      <c r="E425" s="4">
        <f>LOG(D425,2)</f>
        <v>4.6389481316038959</v>
      </c>
      <c r="F425" s="4">
        <v>3.0983113247790999E-2</v>
      </c>
      <c r="G425" s="4">
        <v>0.88196051300401002</v>
      </c>
    </row>
    <row r="426" spans="1:7" ht="15.75" thickTop="1" thickBot="1" x14ac:dyDescent="0.25">
      <c r="A426" s="4" t="s">
        <v>426</v>
      </c>
      <c r="B426" s="4">
        <v>25.1928411514664</v>
      </c>
      <c r="C426" s="4">
        <v>2.6197918528993802</v>
      </c>
      <c r="D426" s="4">
        <f>B426/C426</f>
        <v>9.6163522012578735</v>
      </c>
      <c r="E426" s="4">
        <f>LOG(D426,2)</f>
        <v>3.265489736076451</v>
      </c>
      <c r="F426" s="4">
        <v>6.5588695579049103E-2</v>
      </c>
      <c r="G426" s="4">
        <v>1</v>
      </c>
    </row>
    <row r="427" spans="1:7" ht="15.75" thickTop="1" thickBot="1" x14ac:dyDescent="0.25">
      <c r="A427" s="4" t="s">
        <v>427</v>
      </c>
      <c r="B427" s="4">
        <v>12.5964205757332</v>
      </c>
      <c r="C427" s="4">
        <v>1.7465279019329201</v>
      </c>
      <c r="D427" s="4">
        <f>B427/C427</f>
        <v>7.2122641509434056</v>
      </c>
      <c r="E427" s="4">
        <f>LOG(D427,2)</f>
        <v>2.8504522367976075</v>
      </c>
      <c r="F427" s="4">
        <v>0.19050719098872201</v>
      </c>
      <c r="G427" s="4">
        <v>1</v>
      </c>
    </row>
    <row r="428" spans="1:7" ht="15.75" thickTop="1" thickBot="1" x14ac:dyDescent="0.25">
      <c r="A428" s="4" t="s">
        <v>428</v>
      </c>
      <c r="B428" s="4">
        <v>566.83892590799405</v>
      </c>
      <c r="C428" s="4">
        <v>48.902781254121798</v>
      </c>
      <c r="D428" s="4">
        <f>B428/C428</f>
        <v>11.591138814016182</v>
      </c>
      <c r="E428" s="4">
        <f>LOG(D428,2)</f>
        <v>3.5349504110696777</v>
      </c>
      <c r="F428" s="4">
        <v>7.5973211051088597E-4</v>
      </c>
      <c r="G428" s="4">
        <v>8.6956330393670803E-2</v>
      </c>
    </row>
    <row r="429" spans="1:7" ht="15.75" thickTop="1" thickBot="1" x14ac:dyDescent="0.25">
      <c r="A429" s="4" t="s">
        <v>429</v>
      </c>
      <c r="B429" s="4">
        <v>24.0477120082179</v>
      </c>
      <c r="C429" s="4">
        <v>1.7465279019329201</v>
      </c>
      <c r="D429" s="4">
        <f>B429/C429</f>
        <v>13.768867924528305</v>
      </c>
      <c r="E429" s="4">
        <f>LOG(D429,2)</f>
        <v>3.7833380409390691</v>
      </c>
      <c r="F429" s="4">
        <v>4.5686085131436002E-2</v>
      </c>
      <c r="G429" s="4">
        <v>1</v>
      </c>
    </row>
    <row r="430" spans="1:7" ht="15.75" thickTop="1" thickBot="1" x14ac:dyDescent="0.25">
      <c r="A430" s="4" t="s">
        <v>430</v>
      </c>
      <c r="B430" s="4">
        <v>163.753467484532</v>
      </c>
      <c r="C430" s="4">
        <v>12.225695313530499</v>
      </c>
      <c r="D430" s="4">
        <f>B430/C430</f>
        <v>13.394204851752008</v>
      </c>
      <c r="E430" s="4">
        <f>LOG(D430,2)</f>
        <v>3.7435370328810924</v>
      </c>
      <c r="F430" s="4">
        <v>4.0835602427423904E-3</v>
      </c>
      <c r="G430" s="4">
        <v>0.25913476471736102</v>
      </c>
    </row>
    <row r="431" spans="1:7" ht="15.75" thickTop="1" thickBot="1" x14ac:dyDescent="0.25">
      <c r="A431" s="4" t="s">
        <v>431</v>
      </c>
      <c r="B431" s="4">
        <v>49.240553159684303</v>
      </c>
      <c r="C431" s="4">
        <v>7.85937555869815</v>
      </c>
      <c r="D431" s="4">
        <f>B431/C431</f>
        <v>6.2651991614255742</v>
      </c>
      <c r="E431" s="4">
        <f>LOG(D431,2)</f>
        <v>2.6473603714200937</v>
      </c>
      <c r="F431" s="4">
        <v>6.9737632661818497E-2</v>
      </c>
      <c r="G431" s="4">
        <v>1</v>
      </c>
    </row>
    <row r="432" spans="1:7" ht="15.75" thickTop="1" thickBot="1" x14ac:dyDescent="0.25">
      <c r="A432" s="4" t="s">
        <v>432</v>
      </c>
      <c r="B432" s="4">
        <v>12.5964205757332</v>
      </c>
      <c r="C432" s="4">
        <v>1.7465279019329201</v>
      </c>
      <c r="D432" s="4">
        <f>B432/C432</f>
        <v>7.2122641509434056</v>
      </c>
      <c r="E432" s="4">
        <f>LOG(D432,2)</f>
        <v>2.8504522367976075</v>
      </c>
      <c r="F432" s="4">
        <v>0.19050719098872201</v>
      </c>
      <c r="G432" s="4">
        <v>1</v>
      </c>
    </row>
    <row r="433" spans="1:7" ht="15.75" thickTop="1" thickBot="1" x14ac:dyDescent="0.25">
      <c r="A433" s="4" t="s">
        <v>433</v>
      </c>
      <c r="B433" s="4">
        <v>16.031808005478599</v>
      </c>
      <c r="C433" s="4">
        <v>1.7465279019329201</v>
      </c>
      <c r="D433" s="4">
        <f>B433/C433</f>
        <v>9.1792452830188687</v>
      </c>
      <c r="E433" s="4">
        <f>LOG(D433,2)</f>
        <v>3.1983755402179126</v>
      </c>
      <c r="F433" s="4">
        <v>0.11898056980376701</v>
      </c>
      <c r="G433" s="4">
        <v>1</v>
      </c>
    </row>
    <row r="434" spans="1:7" ht="15.75" thickTop="1" thickBot="1" x14ac:dyDescent="0.25">
      <c r="A434" s="4" t="s">
        <v>434</v>
      </c>
      <c r="B434" s="4">
        <v>215.28427893071299</v>
      </c>
      <c r="C434" s="4">
        <v>935.26569148507997</v>
      </c>
      <c r="D434" s="4">
        <f>B434/C434</f>
        <v>0.23018515582333574</v>
      </c>
      <c r="E434" s="4">
        <f>LOG(D434,2)</f>
        <v>-2.1191332949123098</v>
      </c>
      <c r="F434" s="4">
        <v>1.9613090108844801E-2</v>
      </c>
      <c r="G434" s="4">
        <v>0.68786733931797694</v>
      </c>
    </row>
    <row r="435" spans="1:7" ht="15.75" thickTop="1" thickBot="1" x14ac:dyDescent="0.25">
      <c r="A435" s="4" t="s">
        <v>435</v>
      </c>
      <c r="B435" s="4">
        <v>50.3856823029328</v>
      </c>
      <c r="C435" s="4">
        <v>6.98611160773169</v>
      </c>
      <c r="D435" s="4">
        <f>B435/C435</f>
        <v>7.2122641509433958</v>
      </c>
      <c r="E435" s="4">
        <f>LOG(D435,2)</f>
        <v>2.8504522367976057</v>
      </c>
      <c r="F435" s="4">
        <v>5.3237979205447997E-2</v>
      </c>
      <c r="G435" s="4">
        <v>1</v>
      </c>
    </row>
    <row r="436" spans="1:7" ht="15.75" thickTop="1" thickBot="1" x14ac:dyDescent="0.25">
      <c r="A436" s="4" t="s">
        <v>436</v>
      </c>
      <c r="B436" s="4">
        <v>227.88069950644601</v>
      </c>
      <c r="C436" s="4">
        <v>55.015628910887003</v>
      </c>
      <c r="D436" s="4">
        <f>B436/C436</f>
        <v>4.1421084156933246</v>
      </c>
      <c r="E436" s="4">
        <f>LOG(D436,2)</f>
        <v>2.0503653152040417</v>
      </c>
      <c r="F436" s="4">
        <v>6.5547083316841004E-2</v>
      </c>
      <c r="G436" s="4">
        <v>1</v>
      </c>
    </row>
    <row r="437" spans="1:7" ht="15.75" thickTop="1" thickBot="1" x14ac:dyDescent="0.25">
      <c r="A437" s="4" t="s">
        <v>437</v>
      </c>
      <c r="B437" s="4">
        <v>33.208745154205701</v>
      </c>
      <c r="C437" s="4">
        <v>3.4930558038658401</v>
      </c>
      <c r="D437" s="4">
        <f>B437/C437</f>
        <v>9.5070754716981245</v>
      </c>
      <c r="E437" s="4">
        <f>LOG(D437,2)</f>
        <v>3.2490016132878821</v>
      </c>
      <c r="F437" s="4">
        <v>4.8701078891517903E-2</v>
      </c>
      <c r="G437" s="4">
        <v>1</v>
      </c>
    </row>
    <row r="438" spans="1:7" ht="15.75" thickTop="1" thickBot="1" x14ac:dyDescent="0.25">
      <c r="A438" s="4" t="s">
        <v>438</v>
      </c>
      <c r="B438" s="4">
        <v>393.92442527747397</v>
      </c>
      <c r="C438" s="4">
        <v>2007.6338232718899</v>
      </c>
      <c r="D438" s="4">
        <f>B438/C438</f>
        <v>0.19621328387239745</v>
      </c>
      <c r="E438" s="4">
        <f>LOG(D438,2)</f>
        <v>-2.3495053778557731</v>
      </c>
      <c r="F438" s="4">
        <v>5.1671849902236496E-3</v>
      </c>
      <c r="G438" s="4">
        <v>0.29362232875744099</v>
      </c>
    </row>
    <row r="439" spans="1:7" ht="15.75" thickTop="1" thickBot="1" x14ac:dyDescent="0.25">
      <c r="A439" s="4" t="s">
        <v>439</v>
      </c>
      <c r="B439" s="4">
        <v>1118.79117295376</v>
      </c>
      <c r="C439" s="4">
        <v>46.282989401222402</v>
      </c>
      <c r="D439" s="4">
        <f>B439/C439</f>
        <v>24.172837308650834</v>
      </c>
      <c r="E439" s="4">
        <f>LOG(D439,2)</f>
        <v>4.5953149155654991</v>
      </c>
      <c r="F439" s="5">
        <v>5.5766822895559102E-6</v>
      </c>
      <c r="G439" s="4">
        <v>5.5363124231766099E-3</v>
      </c>
    </row>
    <row r="440" spans="1:7" ht="15.75" thickTop="1" thickBot="1" x14ac:dyDescent="0.25">
      <c r="A440" s="4" t="s">
        <v>440</v>
      </c>
      <c r="B440" s="4">
        <v>235.89660350918501</v>
      </c>
      <c r="C440" s="4">
        <v>23.578126676094399</v>
      </c>
      <c r="D440" s="4">
        <f>B440/C440</f>
        <v>10.004891684136973</v>
      </c>
      <c r="E440" s="4">
        <f>LOG(D440,2)</f>
        <v>3.3226336431800592</v>
      </c>
      <c r="F440" s="4">
        <v>5.3493170002402099E-3</v>
      </c>
      <c r="G440" s="4">
        <v>0.30224148576689303</v>
      </c>
    </row>
    <row r="441" spans="1:7" ht="15.75" thickTop="1" thickBot="1" x14ac:dyDescent="0.25">
      <c r="A441" s="4" t="s">
        <v>441</v>
      </c>
      <c r="B441" s="4">
        <v>12.5964205757332</v>
      </c>
      <c r="C441" s="4">
        <v>2.6197918528993802</v>
      </c>
      <c r="D441" s="4">
        <f>B441/C441</f>
        <v>4.8081761006289367</v>
      </c>
      <c r="E441" s="4">
        <f>LOG(D441,2)</f>
        <v>2.2654897360764514</v>
      </c>
      <c r="F441" s="4">
        <v>0.27138458527738402</v>
      </c>
      <c r="G441" s="4">
        <v>1</v>
      </c>
    </row>
    <row r="442" spans="1:7" ht="15.75" thickTop="1" thickBot="1" x14ac:dyDescent="0.25">
      <c r="A442" s="4" t="s">
        <v>442</v>
      </c>
      <c r="B442" s="4">
        <v>9.1610331459877798</v>
      </c>
      <c r="C442" s="4">
        <v>1.7465279019329201</v>
      </c>
      <c r="D442" s="4">
        <f>B442/C442</f>
        <v>5.2452830188679309</v>
      </c>
      <c r="E442" s="4">
        <f>LOG(D442,2)</f>
        <v>2.3910206181603102</v>
      </c>
      <c r="F442" s="4">
        <v>0.31855707886402901</v>
      </c>
      <c r="G442" s="4">
        <v>1</v>
      </c>
    </row>
    <row r="443" spans="1:7" ht="15.75" thickTop="1" thickBot="1" x14ac:dyDescent="0.25">
      <c r="A443" s="4" t="s">
        <v>443</v>
      </c>
      <c r="B443" s="4">
        <v>20.612324578472499</v>
      </c>
      <c r="C443" s="4">
        <v>2.6197918528993802</v>
      </c>
      <c r="D443" s="4">
        <f>B443/C443</f>
        <v>7.8679245283018933</v>
      </c>
      <c r="E443" s="4">
        <f>LOG(D443,2)</f>
        <v>2.9759831188814658</v>
      </c>
      <c r="F443" s="4">
        <v>0.10513762271537699</v>
      </c>
      <c r="G443" s="4">
        <v>1</v>
      </c>
    </row>
    <row r="444" spans="1:7" ht="15.75" thickTop="1" thickBot="1" x14ac:dyDescent="0.25">
      <c r="A444" s="4" t="s">
        <v>444</v>
      </c>
      <c r="B444" s="4">
        <v>85.884685743635401</v>
      </c>
      <c r="C444" s="4">
        <v>374.63023496461199</v>
      </c>
      <c r="D444" s="4">
        <f>B444/C444</f>
        <v>0.2292518801952762</v>
      </c>
      <c r="E444" s="4">
        <f>LOG(D444,2)</f>
        <v>-2.124994528843358</v>
      </c>
      <c r="F444" s="4">
        <v>4.0279086419737403E-2</v>
      </c>
      <c r="G444" s="4">
        <v>1</v>
      </c>
    </row>
    <row r="445" spans="1:7" ht="15.75" thickTop="1" thickBot="1" x14ac:dyDescent="0.25">
      <c r="A445" s="4" t="s">
        <v>445</v>
      </c>
      <c r="B445" s="4">
        <v>995.11722548292198</v>
      </c>
      <c r="C445" s="4">
        <v>55.888892861853499</v>
      </c>
      <c r="D445" s="4">
        <f>B445/C445</f>
        <v>17.805277122641503</v>
      </c>
      <c r="E445" s="4">
        <f>LOG(D445,2)</f>
        <v>4.1542329849747075</v>
      </c>
      <c r="F445" s="5">
        <v>3.44506548626835E-5</v>
      </c>
      <c r="G445" s="4">
        <v>1.6282582526845502E-2</v>
      </c>
    </row>
    <row r="446" spans="1:7" ht="15.75" thickTop="1" thickBot="1" x14ac:dyDescent="0.25">
      <c r="A446" s="4" t="s">
        <v>446</v>
      </c>
      <c r="B446" s="4">
        <v>6.8707748594908296</v>
      </c>
      <c r="C446" s="4">
        <v>0.87326395096646103</v>
      </c>
      <c r="D446" s="4">
        <f>B446/C446</f>
        <v>7.8679245283018808</v>
      </c>
      <c r="E446" s="4">
        <f>LOG(D446,2)</f>
        <v>2.9759831188814632</v>
      </c>
      <c r="F446" s="4">
        <v>0.31178700013066701</v>
      </c>
      <c r="G446" s="4">
        <v>1</v>
      </c>
    </row>
    <row r="447" spans="1:7" ht="15.75" thickTop="1" thickBot="1" x14ac:dyDescent="0.25">
      <c r="A447" s="4" t="s">
        <v>447</v>
      </c>
      <c r="B447" s="4">
        <v>849.68582429036599</v>
      </c>
      <c r="C447" s="4">
        <v>5735.5976299477197</v>
      </c>
      <c r="D447" s="4">
        <f>B447/C447</f>
        <v>0.14814250913520077</v>
      </c>
      <c r="E447" s="4">
        <f>LOG(D447,2)</f>
        <v>-2.7549424169966952</v>
      </c>
      <c r="F447" s="4">
        <v>4.3628585486012601E-4</v>
      </c>
      <c r="G447" s="4">
        <v>6.2455998145745803E-2</v>
      </c>
    </row>
    <row r="448" spans="1:7" ht="15.75" thickTop="1" thickBot="1" x14ac:dyDescent="0.25">
      <c r="A448" s="4" t="s">
        <v>448</v>
      </c>
      <c r="B448" s="4">
        <v>1014.58442091815</v>
      </c>
      <c r="C448" s="4">
        <v>32.3107661857591</v>
      </c>
      <c r="D448" s="4">
        <f>B448/C448</f>
        <v>31.400815910249939</v>
      </c>
      <c r="E448" s="4">
        <f>LOG(D448,2)</f>
        <v>4.9727301410863793</v>
      </c>
      <c r="F448" s="5">
        <v>2.0466152308682799E-6</v>
      </c>
      <c r="G448" s="4">
        <v>2.6495658745362598E-3</v>
      </c>
    </row>
    <row r="449" spans="1:7" ht="15.75" thickTop="1" thickBot="1" x14ac:dyDescent="0.25">
      <c r="A449" s="4" t="s">
        <v>449</v>
      </c>
      <c r="B449" s="4">
        <v>41.224649156944999</v>
      </c>
      <c r="C449" s="4">
        <v>258.486129486072</v>
      </c>
      <c r="D449" s="4">
        <f>B449/C449</f>
        <v>0.15948495665476822</v>
      </c>
      <c r="E449" s="4">
        <f>LOG(D449,2)</f>
        <v>-2.6485077460263273</v>
      </c>
      <c r="F449" s="4">
        <v>1.955371772578E-2</v>
      </c>
      <c r="G449" s="4">
        <v>0.68659374882408497</v>
      </c>
    </row>
    <row r="450" spans="1:7" ht="15.75" thickTop="1" thickBot="1" x14ac:dyDescent="0.25">
      <c r="A450" s="4" t="s">
        <v>450</v>
      </c>
      <c r="B450" s="4">
        <v>65.272361165162906</v>
      </c>
      <c r="C450" s="4">
        <v>6.1128476567652301</v>
      </c>
      <c r="D450" s="4">
        <f>B450/C450</f>
        <v>10.67789757412398</v>
      </c>
      <c r="E450" s="4">
        <f>LOG(D450,2)</f>
        <v>3.4165557102674446</v>
      </c>
      <c r="F450" s="4">
        <v>2.0459481390797798E-2</v>
      </c>
      <c r="G450" s="4">
        <v>0.70949865421267999</v>
      </c>
    </row>
    <row r="451" spans="1:7" ht="15.75" thickTop="1" thickBot="1" x14ac:dyDescent="0.25">
      <c r="A451" s="4" t="s">
        <v>451</v>
      </c>
      <c r="B451" s="4">
        <v>170.62424234402201</v>
      </c>
      <c r="C451" s="4">
        <v>4.3663197548322996</v>
      </c>
      <c r="D451" s="4">
        <f>B451/C451</f>
        <v>39.077358490565999</v>
      </c>
      <c r="E451" s="4">
        <f>LOG(D451,2)</f>
        <v>5.2882610437351065</v>
      </c>
      <c r="F451" s="4">
        <v>2.4963911773919699E-4</v>
      </c>
      <c r="G451" s="4">
        <v>4.6688658273897801E-2</v>
      </c>
    </row>
    <row r="452" spans="1:7" ht="15.75" thickTop="1" thickBot="1" x14ac:dyDescent="0.25">
      <c r="A452" s="4" t="s">
        <v>452</v>
      </c>
      <c r="B452" s="4">
        <v>57.256457162423601</v>
      </c>
      <c r="C452" s="4">
        <v>0.87326395096646103</v>
      </c>
      <c r="D452" s="4">
        <f>B452/C452</f>
        <v>65.566037735849036</v>
      </c>
      <c r="E452" s="4">
        <f>LOG(D452,2)</f>
        <v>6.0348768079350323</v>
      </c>
      <c r="F452" s="4">
        <v>1.5570276761711899E-3</v>
      </c>
      <c r="G452" s="4">
        <v>0.14092585786880599</v>
      </c>
    </row>
    <row r="453" spans="1:7" ht="15.75" thickTop="1" thickBot="1" x14ac:dyDescent="0.25">
      <c r="A453" s="4" t="s">
        <v>453</v>
      </c>
      <c r="B453" s="4">
        <v>30.918486867708801</v>
      </c>
      <c r="C453" s="4">
        <v>0.87326395096646103</v>
      </c>
      <c r="D453" s="4">
        <f>B453/C453</f>
        <v>35.405660377358544</v>
      </c>
      <c r="E453" s="4">
        <f>LOG(D453,2)</f>
        <v>5.1459081203237789</v>
      </c>
      <c r="F453" s="4">
        <v>1.11719580091133E-2</v>
      </c>
      <c r="G453" s="4">
        <v>0.478642045581811</v>
      </c>
    </row>
    <row r="454" spans="1:7" ht="15.75" thickTop="1" thickBot="1" x14ac:dyDescent="0.25">
      <c r="A454" s="4" t="s">
        <v>454</v>
      </c>
      <c r="B454" s="4">
        <v>106.497010322108</v>
      </c>
      <c r="C454" s="4">
        <v>7.85937555869815</v>
      </c>
      <c r="D454" s="4">
        <f>B454/C454</f>
        <v>13.55031446540881</v>
      </c>
      <c r="E454" s="4">
        <f>LOG(D454,2)</f>
        <v>3.7602544278260281</v>
      </c>
      <c r="F454" s="4">
        <v>7.3250642935375797E-3</v>
      </c>
      <c r="G454" s="4">
        <v>0.372632277055304</v>
      </c>
    </row>
    <row r="455" spans="1:7" ht="15.75" thickTop="1" thickBot="1" x14ac:dyDescent="0.25">
      <c r="A455" s="4" t="s">
        <v>455</v>
      </c>
      <c r="B455" s="4">
        <v>25.1928411514664</v>
      </c>
      <c r="C455" s="4">
        <v>3.4930558038658401</v>
      </c>
      <c r="D455" s="4">
        <f>B455/C455</f>
        <v>7.2122641509434056</v>
      </c>
      <c r="E455" s="4">
        <f>LOG(D455,2)</f>
        <v>2.8504522367976075</v>
      </c>
      <c r="F455" s="4">
        <v>9.5151301762579396E-2</v>
      </c>
      <c r="G455" s="4">
        <v>1</v>
      </c>
    </row>
    <row r="456" spans="1:7" ht="15.75" thickTop="1" thickBot="1" x14ac:dyDescent="0.25">
      <c r="A456" s="4" t="s">
        <v>456</v>
      </c>
      <c r="B456" s="4">
        <v>3379.2761017262401</v>
      </c>
      <c r="C456" s="4">
        <v>626.13025284295202</v>
      </c>
      <c r="D456" s="4">
        <f>B456/C456</f>
        <v>5.3970816557459029</v>
      </c>
      <c r="E456" s="4">
        <f>LOG(D456,2)</f>
        <v>2.4321795148904108</v>
      </c>
      <c r="F456" s="4">
        <v>2.4516849113062301E-3</v>
      </c>
      <c r="G456" s="4">
        <v>0.18440209693210799</v>
      </c>
    </row>
    <row r="457" spans="1:7" ht="15.75" thickTop="1" thickBot="1" x14ac:dyDescent="0.25">
      <c r="A457" s="4" t="s">
        <v>457</v>
      </c>
      <c r="B457" s="4">
        <v>93.900589746374706</v>
      </c>
      <c r="C457" s="4">
        <v>4.3663197548322996</v>
      </c>
      <c r="D457" s="4">
        <f>B457/C457</f>
        <v>21.50566037735851</v>
      </c>
      <c r="E457" s="4">
        <f>LOG(D457,2)</f>
        <v>4.4266445278910309</v>
      </c>
      <c r="F457" s="4">
        <v>3.2228064615098702E-3</v>
      </c>
      <c r="G457" s="4">
        <v>0.218531104472173</v>
      </c>
    </row>
    <row r="458" spans="1:7" ht="15.75" thickTop="1" thickBot="1" x14ac:dyDescent="0.25">
      <c r="A458" s="4" t="s">
        <v>458</v>
      </c>
      <c r="B458" s="4">
        <v>248.49302408491801</v>
      </c>
      <c r="C458" s="4">
        <v>48.902781254121798</v>
      </c>
      <c r="D458" s="4">
        <f>B458/C458</f>
        <v>5.0813679245282932</v>
      </c>
      <c r="E458" s="4">
        <f>LOG(D458,2)</f>
        <v>2.3452169285471811</v>
      </c>
      <c r="F458" s="4">
        <v>3.5672125592951499E-2</v>
      </c>
      <c r="G458" s="4">
        <v>0.954362951507572</v>
      </c>
    </row>
    <row r="459" spans="1:7" ht="15.75" thickTop="1" thickBot="1" x14ac:dyDescent="0.25">
      <c r="A459" s="4" t="s">
        <v>459</v>
      </c>
      <c r="B459" s="4">
        <v>611.49896249468395</v>
      </c>
      <c r="C459" s="4">
        <v>137.10244030173399</v>
      </c>
      <c r="D459" s="4">
        <f>B459/C459</f>
        <v>4.4601610383367483</v>
      </c>
      <c r="E459" s="4">
        <f>LOG(D459,2)</f>
        <v>2.1570958009562387</v>
      </c>
      <c r="F459" s="4">
        <v>2.5004301781353201E-2</v>
      </c>
      <c r="G459" s="4">
        <v>0.79458707560466801</v>
      </c>
    </row>
    <row r="460" spans="1:7" ht="15.75" thickTop="1" thickBot="1" x14ac:dyDescent="0.25">
      <c r="A460" s="4" t="s">
        <v>460</v>
      </c>
      <c r="B460" s="4">
        <v>9.1610331459877798</v>
      </c>
      <c r="C460" s="4">
        <v>0.87326395096646103</v>
      </c>
      <c r="D460" s="4">
        <f>B460/C460</f>
        <v>10.490566037735849</v>
      </c>
      <c r="E460" s="4">
        <f>LOG(D460,2)</f>
        <v>3.3910206181603089</v>
      </c>
      <c r="F460" s="4">
        <v>0.20371347156487499</v>
      </c>
      <c r="G460" s="4">
        <v>1</v>
      </c>
    </row>
    <row r="461" spans="1:7" ht="15.75" thickTop="1" thickBot="1" x14ac:dyDescent="0.25">
      <c r="A461" s="4" t="s">
        <v>461</v>
      </c>
      <c r="B461" s="4">
        <v>109.932397751853</v>
      </c>
      <c r="C461" s="4">
        <v>8.7326395096646099</v>
      </c>
      <c r="D461" s="4">
        <f>B461/C461</f>
        <v>12.588679245282979</v>
      </c>
      <c r="E461" s="4">
        <f>LOG(D461,2)</f>
        <v>3.6540550239940979</v>
      </c>
      <c r="F461" s="4">
        <v>8.3328182536733207E-3</v>
      </c>
      <c r="G461" s="4">
        <v>0.40539440053393699</v>
      </c>
    </row>
    <row r="462" spans="1:7" ht="15.75" thickTop="1" thickBot="1" x14ac:dyDescent="0.25">
      <c r="A462" s="4" t="s">
        <v>462</v>
      </c>
      <c r="B462" s="4">
        <v>141.996013762811</v>
      </c>
      <c r="C462" s="4">
        <v>908.19450900511902</v>
      </c>
      <c r="D462" s="4">
        <f>B462/C462</f>
        <v>0.15634978229317906</v>
      </c>
      <c r="E462" s="4">
        <f>LOG(D462,2)</f>
        <v>-2.6771508844812661</v>
      </c>
      <c r="F462" s="4">
        <v>4.3452359838966901E-3</v>
      </c>
      <c r="G462" s="4">
        <v>0.26898907828795798</v>
      </c>
    </row>
    <row r="463" spans="1:7" ht="15.75" thickTop="1" thickBot="1" x14ac:dyDescent="0.25">
      <c r="A463" s="4" t="s">
        <v>463</v>
      </c>
      <c r="B463" s="4">
        <v>1848.2384372030299</v>
      </c>
      <c r="C463" s="4">
        <v>38.423613842524297</v>
      </c>
      <c r="D463" s="4">
        <f>B463/C463</f>
        <v>48.101629502572763</v>
      </c>
      <c r="E463" s="4">
        <f>LOG(D463,2)</f>
        <v>5.5880138628007874</v>
      </c>
      <c r="F463" s="5">
        <v>2.51587300260633E-8</v>
      </c>
      <c r="G463" s="4">
        <v>1.2485439087601001E-4</v>
      </c>
    </row>
    <row r="464" spans="1:7" ht="15.75" thickTop="1" thickBot="1" x14ac:dyDescent="0.25">
      <c r="A464" s="4" t="s">
        <v>464</v>
      </c>
      <c r="B464" s="4">
        <v>1635.2444165588199</v>
      </c>
      <c r="C464" s="4">
        <v>313.50175839695902</v>
      </c>
      <c r="D464" s="4">
        <f>B464/C464</f>
        <v>5.2160613864508454</v>
      </c>
      <c r="E464" s="4">
        <f>LOG(D464,2)</f>
        <v>2.38296084836636</v>
      </c>
      <c r="F464" s="4">
        <v>5.5803523296301697E-3</v>
      </c>
      <c r="G464" s="4">
        <v>0.310180279757864</v>
      </c>
    </row>
    <row r="465" spans="1:7" ht="15.75" thickTop="1" thickBot="1" x14ac:dyDescent="0.25">
      <c r="A465" s="4" t="s">
        <v>465</v>
      </c>
      <c r="B465" s="4">
        <v>46.950294873187403</v>
      </c>
      <c r="C465" s="4">
        <v>6.1128476567652301</v>
      </c>
      <c r="D465" s="4">
        <f>B465/C465</f>
        <v>7.6805929919137483</v>
      </c>
      <c r="E465" s="4">
        <f>LOG(D465,2)</f>
        <v>2.9412177007207885</v>
      </c>
      <c r="F465" s="4">
        <v>5.0180348453726702E-2</v>
      </c>
      <c r="G465" s="4">
        <v>1</v>
      </c>
    </row>
    <row r="466" spans="1:7" ht="15.75" thickTop="1" thickBot="1" x14ac:dyDescent="0.25">
      <c r="A466" s="4" t="s">
        <v>466</v>
      </c>
      <c r="B466" s="4">
        <v>338.95822640154802</v>
      </c>
      <c r="C466" s="4">
        <v>16.592015068362802</v>
      </c>
      <c r="D466" s="4">
        <f>B466/C466</f>
        <v>20.428997020853981</v>
      </c>
      <c r="E466" s="4">
        <f>LOG(D466,2)</f>
        <v>4.3525464703456702</v>
      </c>
      <c r="F466" s="4">
        <v>2.7503739222666201E-4</v>
      </c>
      <c r="G466" s="4">
        <v>4.96334144905521E-2</v>
      </c>
    </row>
    <row r="467" spans="1:7" ht="15.75" thickTop="1" thickBot="1" x14ac:dyDescent="0.25">
      <c r="A467" s="4" t="s">
        <v>467</v>
      </c>
      <c r="B467" s="4">
        <v>57.256457162423601</v>
      </c>
      <c r="C467" s="4">
        <v>11.352431362563999</v>
      </c>
      <c r="D467" s="4">
        <f>B467/C467</f>
        <v>5.0435413642960762</v>
      </c>
      <c r="E467" s="4">
        <f>LOG(D467,2)</f>
        <v>2.3344370897939393</v>
      </c>
      <c r="F467" s="4">
        <v>9.5040446041610799E-2</v>
      </c>
      <c r="G467" s="4">
        <v>1</v>
      </c>
    </row>
    <row r="468" spans="1:7" ht="15.75" thickTop="1" thickBot="1" x14ac:dyDescent="0.25">
      <c r="A468" s="4" t="s">
        <v>468</v>
      </c>
      <c r="B468" s="4">
        <v>143.141142906059</v>
      </c>
      <c r="C468" s="4">
        <v>8.7326395096646099</v>
      </c>
      <c r="D468" s="4">
        <f>B468/C468</f>
        <v>16.391509433962259</v>
      </c>
      <c r="E468" s="4">
        <f>LOG(D468,2)</f>
        <v>4.0348768079350323</v>
      </c>
      <c r="F468" s="4">
        <v>3.0330710986196299E-3</v>
      </c>
      <c r="G468" s="4">
        <v>0.212500529488231</v>
      </c>
    </row>
    <row r="469" spans="1:7" ht="15.75" thickTop="1" thickBot="1" x14ac:dyDescent="0.25">
      <c r="A469" s="4" t="s">
        <v>469</v>
      </c>
      <c r="B469" s="4">
        <v>21.757453721720999</v>
      </c>
      <c r="C469" s="4">
        <v>1.7465279019329201</v>
      </c>
      <c r="D469" s="4">
        <f>B469/C469</f>
        <v>12.457547169811347</v>
      </c>
      <c r="E469" s="4">
        <f>LOG(D469,2)</f>
        <v>3.6389481316038972</v>
      </c>
      <c r="F469" s="4">
        <v>5.8964015345611298E-2</v>
      </c>
      <c r="G469" s="4">
        <v>1</v>
      </c>
    </row>
    <row r="470" spans="1:7" ht="15.75" thickTop="1" thickBot="1" x14ac:dyDescent="0.25">
      <c r="A470" s="4" t="s">
        <v>470</v>
      </c>
      <c r="B470" s="4">
        <v>18.322066291975599</v>
      </c>
      <c r="C470" s="4">
        <v>4.3663197548322996</v>
      </c>
      <c r="D470" s="4">
        <f>B470/C470</f>
        <v>4.1962264150943538</v>
      </c>
      <c r="E470" s="4">
        <f>LOG(D470,2)</f>
        <v>2.0690925232729507</v>
      </c>
      <c r="F470" s="4">
        <v>0.24103407407315</v>
      </c>
      <c r="G470" s="4">
        <v>1</v>
      </c>
    </row>
    <row r="471" spans="1:7" ht="15.75" thickTop="1" thickBot="1" x14ac:dyDescent="0.25">
      <c r="A471" s="4" t="s">
        <v>471</v>
      </c>
      <c r="B471" s="4">
        <v>2778.08330152079</v>
      </c>
      <c r="C471" s="4">
        <v>639.22921210744903</v>
      </c>
      <c r="D471" s="4">
        <f>B471/C471</f>
        <v>4.3459892772450734</v>
      </c>
      <c r="E471" s="4">
        <f>LOG(D471,2)</f>
        <v>2.1196846149967747</v>
      </c>
      <c r="F471" s="4">
        <v>8.4667396270803105E-3</v>
      </c>
      <c r="G471" s="4">
        <v>0.40907575118868</v>
      </c>
    </row>
    <row r="472" spans="1:7" ht="15.75" thickTop="1" thickBot="1" x14ac:dyDescent="0.25">
      <c r="A472" s="4" t="s">
        <v>472</v>
      </c>
      <c r="B472" s="4">
        <v>201.542729211731</v>
      </c>
      <c r="C472" s="4">
        <v>30.5642382838261</v>
      </c>
      <c r="D472" s="4">
        <f>B472/C472</f>
        <v>6.5940700808625365</v>
      </c>
      <c r="E472" s="4">
        <f>LOG(D472,2)</f>
        <v>2.7211692198526398</v>
      </c>
      <c r="F472" s="4">
        <v>2.12052768979317E-2</v>
      </c>
      <c r="G472" s="4">
        <v>0.71663218203238799</v>
      </c>
    </row>
    <row r="473" spans="1:7" ht="15.75" thickTop="1" thickBot="1" x14ac:dyDescent="0.25">
      <c r="A473" s="4" t="s">
        <v>473</v>
      </c>
      <c r="B473" s="4">
        <v>168.33398405752499</v>
      </c>
      <c r="C473" s="4">
        <v>40.170141744457197</v>
      </c>
      <c r="D473" s="4">
        <f>B473/C473</f>
        <v>4.1905250205086029</v>
      </c>
      <c r="E473" s="4">
        <f>LOG(D473,2)</f>
        <v>2.0671310069396562</v>
      </c>
      <c r="F473" s="4">
        <v>7.7501549068574704E-2</v>
      </c>
      <c r="G473" s="4">
        <v>1</v>
      </c>
    </row>
    <row r="474" spans="1:7" ht="15.75" thickTop="1" thickBot="1" x14ac:dyDescent="0.25">
      <c r="A474" s="4" t="s">
        <v>474</v>
      </c>
      <c r="B474" s="4">
        <v>129.39959318707699</v>
      </c>
      <c r="C474" s="4">
        <v>872.390687015494</v>
      </c>
      <c r="D474" s="4">
        <f>B474/C474</f>
        <v>0.14832757285587439</v>
      </c>
      <c r="E474" s="4">
        <f>LOG(D474,2)</f>
        <v>-2.7531412872169261</v>
      </c>
      <c r="F474" s="4">
        <v>3.6698461401740898E-3</v>
      </c>
      <c r="G474" s="4">
        <v>0.240769404952936</v>
      </c>
    </row>
    <row r="475" spans="1:7" ht="15.75" thickTop="1" thickBot="1" x14ac:dyDescent="0.25">
      <c r="A475" s="4" t="s">
        <v>475</v>
      </c>
      <c r="B475" s="4">
        <v>188.94630863599801</v>
      </c>
      <c r="C475" s="4">
        <v>1629.5105325034201</v>
      </c>
      <c r="D475" s="4">
        <f>B475/C475</f>
        <v>0.11595279985439519</v>
      </c>
      <c r="E475" s="4">
        <f>LOG(D475,2)</f>
        <v>-3.108390438445638</v>
      </c>
      <c r="F475" s="4">
        <v>5.0100002730118099E-4</v>
      </c>
      <c r="G475" s="4">
        <v>6.8745515266912305E-2</v>
      </c>
    </row>
    <row r="476" spans="1:7" ht="15.75" thickTop="1" thickBot="1" x14ac:dyDescent="0.25">
      <c r="A476" s="4" t="s">
        <v>476</v>
      </c>
      <c r="B476" s="4">
        <v>2598.29802603078</v>
      </c>
      <c r="C476" s="4">
        <v>148.454871664298</v>
      </c>
      <c r="D476" s="4">
        <f>B476/C476</f>
        <v>17.502275249722548</v>
      </c>
      <c r="E476" s="4">
        <f>LOG(D476,2)</f>
        <v>4.1294705756949455</v>
      </c>
      <c r="F476" s="5">
        <v>3.9203683835551801E-6</v>
      </c>
      <c r="G476" s="4">
        <v>4.4030502479420397E-3</v>
      </c>
    </row>
    <row r="477" spans="1:7" ht="15.75" thickTop="1" thickBot="1" x14ac:dyDescent="0.25">
      <c r="A477" s="4" t="s">
        <v>477</v>
      </c>
      <c r="B477" s="4">
        <v>201.542729211731</v>
      </c>
      <c r="C477" s="4">
        <v>4.3663197548322996</v>
      </c>
      <c r="D477" s="4">
        <f>B477/C477</f>
        <v>46.158490566037756</v>
      </c>
      <c r="E477" s="4">
        <f>LOG(D477,2)</f>
        <v>5.5285241419102436</v>
      </c>
      <c r="F477" s="4">
        <v>1.03523136888173E-4</v>
      </c>
      <c r="G477" s="4">
        <v>2.8808457233478899E-2</v>
      </c>
    </row>
    <row r="478" spans="1:7" ht="15.75" thickTop="1" thickBot="1" x14ac:dyDescent="0.25">
      <c r="A478" s="4" t="s">
        <v>478</v>
      </c>
      <c r="B478" s="4">
        <v>3581.9639600812202</v>
      </c>
      <c r="C478" s="4">
        <v>653.20143532291297</v>
      </c>
      <c r="D478" s="4">
        <f>B478/C478</f>
        <v>5.4837049742710082</v>
      </c>
      <c r="E478" s="4">
        <f>LOG(D478,2)</f>
        <v>2.4551509555800228</v>
      </c>
      <c r="F478" s="4">
        <v>2.1445797838589198E-3</v>
      </c>
      <c r="G478" s="4">
        <v>0.17074066215022299</v>
      </c>
    </row>
    <row r="479" spans="1:7" ht="15.75" thickTop="1" thickBot="1" x14ac:dyDescent="0.25">
      <c r="A479" s="4" t="s">
        <v>479</v>
      </c>
      <c r="B479" s="4">
        <v>1.14512914324847</v>
      </c>
      <c r="C479" s="4">
        <v>16.592015068362802</v>
      </c>
      <c r="D479" s="4">
        <f>B479/C479</f>
        <v>6.9016881827209206E-2</v>
      </c>
      <c r="E479" s="4">
        <f>LOG(D479,2)</f>
        <v>-3.8569068952832843</v>
      </c>
      <c r="F479" s="4">
        <v>9.21873235426834E-2</v>
      </c>
      <c r="G479" s="4">
        <v>1</v>
      </c>
    </row>
    <row r="480" spans="1:7" ht="15.75" thickTop="1" thickBot="1" x14ac:dyDescent="0.25">
      <c r="A480" s="4" t="s">
        <v>480</v>
      </c>
      <c r="B480" s="4">
        <v>369.87671326925698</v>
      </c>
      <c r="C480" s="4">
        <v>76.847227685048594</v>
      </c>
      <c r="D480" s="4">
        <f>B480/C480</f>
        <v>4.8131432246998322</v>
      </c>
      <c r="E480" s="4">
        <f>LOG(D480,2)</f>
        <v>2.2669793542169372</v>
      </c>
      <c r="F480" s="4">
        <v>2.9814675352087001E-2</v>
      </c>
      <c r="G480" s="4">
        <v>0.87956740931795396</v>
      </c>
    </row>
    <row r="481" spans="1:7" ht="15.75" thickTop="1" thickBot="1" x14ac:dyDescent="0.25">
      <c r="A481" s="4" t="s">
        <v>481</v>
      </c>
      <c r="B481" s="4">
        <v>14.886678862230101</v>
      </c>
      <c r="C481" s="4">
        <v>1.7465279019329201</v>
      </c>
      <c r="D481" s="4">
        <f>B481/C481</f>
        <v>8.5235849056603623</v>
      </c>
      <c r="E481" s="4">
        <f>LOG(D481,2)</f>
        <v>3.0914603363013979</v>
      </c>
      <c r="F481" s="4">
        <v>0.138577493580467</v>
      </c>
      <c r="G481" s="4">
        <v>1</v>
      </c>
    </row>
    <row r="482" spans="1:7" ht="15.75" thickTop="1" thickBot="1" x14ac:dyDescent="0.25">
      <c r="A482" s="4" t="s">
        <v>482</v>
      </c>
      <c r="B482" s="4">
        <v>124.819076614083</v>
      </c>
      <c r="C482" s="4">
        <v>705.59727238089999</v>
      </c>
      <c r="D482" s="4">
        <f>B482/C482</f>
        <v>0.17689846814870108</v>
      </c>
      <c r="E482" s="4">
        <f>LOG(D482,2)</f>
        <v>-2.4990065398145647</v>
      </c>
      <c r="F482" s="4">
        <v>9.4135799410071698E-3</v>
      </c>
      <c r="G482" s="4">
        <v>0.436602424179797</v>
      </c>
    </row>
    <row r="483" spans="1:7" ht="15.75" thickTop="1" thickBot="1" x14ac:dyDescent="0.25">
      <c r="A483" s="4" t="s">
        <v>483</v>
      </c>
      <c r="B483" s="4">
        <v>67.562619451659899</v>
      </c>
      <c r="C483" s="4">
        <v>5.2395837057987604</v>
      </c>
      <c r="D483" s="4">
        <f>B483/C483</f>
        <v>12.894654088050332</v>
      </c>
      <c r="E483" s="4">
        <f>LOG(D483,2)</f>
        <v>3.6887011668009957</v>
      </c>
      <c r="F483" s="4">
        <v>1.36827173619087E-2</v>
      </c>
      <c r="G483" s="4">
        <v>0.54981996244020803</v>
      </c>
    </row>
    <row r="484" spans="1:7" ht="15.75" thickTop="1" thickBot="1" x14ac:dyDescent="0.25">
      <c r="A484" s="4" t="s">
        <v>484</v>
      </c>
      <c r="B484" s="4">
        <v>13.7415497189817</v>
      </c>
      <c r="C484" s="4">
        <v>1.7465279019329201</v>
      </c>
      <c r="D484" s="4">
        <f>B484/C484</f>
        <v>7.8679245283019128</v>
      </c>
      <c r="E484" s="4">
        <f>LOG(D484,2)</f>
        <v>2.9759831188814694</v>
      </c>
      <c r="F484" s="4">
        <v>0.162110372605589</v>
      </c>
      <c r="G484" s="4">
        <v>1</v>
      </c>
    </row>
    <row r="485" spans="1:7" ht="15.75" thickTop="1" thickBot="1" x14ac:dyDescent="0.25">
      <c r="A485" s="4" t="s">
        <v>485</v>
      </c>
      <c r="B485" s="4">
        <v>1.14512914324847</v>
      </c>
      <c r="C485" s="4">
        <v>5.2395837057987604</v>
      </c>
      <c r="D485" s="4">
        <f>B485/C485</f>
        <v>0.21855345911949664</v>
      </c>
      <c r="E485" s="4">
        <f>LOG(D485,2)</f>
        <v>-2.1939418825608494</v>
      </c>
      <c r="F485" s="4">
        <v>0.52366863334518898</v>
      </c>
      <c r="G485" s="4">
        <v>1</v>
      </c>
    </row>
    <row r="486" spans="1:7" ht="15.75" thickTop="1" thickBot="1" x14ac:dyDescent="0.25">
      <c r="A486" s="4" t="s">
        <v>486</v>
      </c>
      <c r="B486" s="4">
        <v>469.50294873187403</v>
      </c>
      <c r="C486" s="4">
        <v>2532.4654578027398</v>
      </c>
      <c r="D486" s="4">
        <f>B486/C486</f>
        <v>0.18539362394274553</v>
      </c>
      <c r="E486" s="4">
        <f>LOG(D486,2)</f>
        <v>-2.4313364672365432</v>
      </c>
      <c r="F486" s="4">
        <v>3.1768757986347798E-3</v>
      </c>
      <c r="G486" s="4">
        <v>0.21745897420724</v>
      </c>
    </row>
    <row r="487" spans="1:7" ht="15.75" thickTop="1" thickBot="1" x14ac:dyDescent="0.25">
      <c r="A487" s="4" t="s">
        <v>487</v>
      </c>
      <c r="B487" s="4">
        <v>1707.3875525834701</v>
      </c>
      <c r="C487" s="4">
        <v>6835.0369442144902</v>
      </c>
      <c r="D487" s="4">
        <f>B487/C487</f>
        <v>0.24979931586597881</v>
      </c>
      <c r="E487" s="4">
        <f>LOG(D487,2)</f>
        <v>-2.0011585690948599</v>
      </c>
      <c r="F487" s="4">
        <v>7.6660050328893701E-3</v>
      </c>
      <c r="G487" s="4">
        <v>0.38557933422181401</v>
      </c>
    </row>
    <row r="488" spans="1:7" ht="15.75" thickTop="1" thickBot="1" x14ac:dyDescent="0.25">
      <c r="A488" s="4" t="s">
        <v>488</v>
      </c>
      <c r="B488" s="4">
        <v>32.063616010957197</v>
      </c>
      <c r="C488" s="4">
        <v>0.87326395096646103</v>
      </c>
      <c r="D488" s="4">
        <f>B488/C488</f>
        <v>36.716981132075432</v>
      </c>
      <c r="E488" s="4">
        <f>LOG(D488,2)</f>
        <v>5.1983755402179108</v>
      </c>
      <c r="F488" s="4">
        <v>1.0004195505968899E-2</v>
      </c>
      <c r="G488" s="4">
        <v>0.44866397026666099</v>
      </c>
    </row>
    <row r="489" spans="1:7" ht="15.75" thickTop="1" thickBot="1" x14ac:dyDescent="0.25">
      <c r="A489" s="4" t="s">
        <v>489</v>
      </c>
      <c r="B489" s="4">
        <v>92.755460603126295</v>
      </c>
      <c r="C489" s="4">
        <v>13.0989592644969</v>
      </c>
      <c r="D489" s="4">
        <f>B489/C489</f>
        <v>7.0811320754717082</v>
      </c>
      <c r="E489" s="4">
        <f>LOG(D489,2)</f>
        <v>2.8239800254364167</v>
      </c>
      <c r="F489" s="4">
        <v>3.5806989003823703E-2</v>
      </c>
      <c r="G489" s="4">
        <v>0.954362951507572</v>
      </c>
    </row>
    <row r="490" spans="1:7" ht="15.75" thickTop="1" thickBot="1" x14ac:dyDescent="0.25">
      <c r="A490" s="4" t="s">
        <v>490</v>
      </c>
      <c r="B490" s="4">
        <v>2039.4750041255299</v>
      </c>
      <c r="C490" s="4">
        <v>300.40279913246297</v>
      </c>
      <c r="D490" s="4">
        <f>B490/C490</f>
        <v>6.7891344888108751</v>
      </c>
      <c r="E490" s="4">
        <f>LOG(D490,2)</f>
        <v>2.7632276645598277</v>
      </c>
      <c r="F490" s="4">
        <v>1.2400218022283499E-3</v>
      </c>
      <c r="G490" s="4">
        <v>0.119879510334907</v>
      </c>
    </row>
    <row r="491" spans="1:7" ht="15.75" thickTop="1" thickBot="1" x14ac:dyDescent="0.25">
      <c r="A491" s="4" t="s">
        <v>491</v>
      </c>
      <c r="B491" s="4">
        <v>76.7236525976476</v>
      </c>
      <c r="C491" s="4">
        <v>724.80907930216301</v>
      </c>
      <c r="D491" s="4">
        <f>B491/C491</f>
        <v>0.1058536030916116</v>
      </c>
      <c r="E491" s="4">
        <f>LOG(D491,2)</f>
        <v>-3.2398577176162084</v>
      </c>
      <c r="F491" s="4">
        <v>1.1814379107420599E-3</v>
      </c>
      <c r="G491" s="4">
        <v>0.116485083543892</v>
      </c>
    </row>
    <row r="492" spans="1:7" ht="15.75" thickTop="1" thickBot="1" x14ac:dyDescent="0.25">
      <c r="A492" s="4" t="s">
        <v>492</v>
      </c>
      <c r="B492" s="4">
        <v>105.351881178859</v>
      </c>
      <c r="C492" s="4">
        <v>1.7465279019329201</v>
      </c>
      <c r="D492" s="4">
        <f>B492/C492</f>
        <v>60.320754716980936</v>
      </c>
      <c r="E492" s="4">
        <f>LOG(D492,2)</f>
        <v>5.9145825742173166</v>
      </c>
      <c r="F492" s="4">
        <v>3.9212855654849397E-4</v>
      </c>
      <c r="G492" s="4">
        <v>5.8380099498939797E-2</v>
      </c>
    </row>
    <row r="493" spans="1:7" ht="15.75" thickTop="1" thickBot="1" x14ac:dyDescent="0.25">
      <c r="A493" s="4" t="s">
        <v>493</v>
      </c>
      <c r="B493" s="4">
        <v>80.159040027393104</v>
      </c>
      <c r="C493" s="4">
        <v>16.592015068362802</v>
      </c>
      <c r="D493" s="4">
        <f>B493/C493</f>
        <v>4.8311817279046565</v>
      </c>
      <c r="E493" s="4">
        <f>LOG(D493,2)</f>
        <v>2.272376121661686</v>
      </c>
      <c r="F493" s="4">
        <v>8.7261341822953697E-2</v>
      </c>
      <c r="G493" s="4">
        <v>1</v>
      </c>
    </row>
    <row r="494" spans="1:7" ht="15.75" thickTop="1" thickBot="1" x14ac:dyDescent="0.25">
      <c r="A494" s="4" t="s">
        <v>494</v>
      </c>
      <c r="B494" s="4">
        <v>697.38364823832001</v>
      </c>
      <c r="C494" s="4">
        <v>94.312506704377796</v>
      </c>
      <c r="D494" s="4">
        <f>B494/C494</f>
        <v>7.3943920335429798</v>
      </c>
      <c r="E494" s="4">
        <f>LOG(D494,2)</f>
        <v>2.8864315339031728</v>
      </c>
      <c r="F494" s="4">
        <v>3.30582296133459E-3</v>
      </c>
      <c r="G494" s="4">
        <v>0.22320676756621</v>
      </c>
    </row>
    <row r="495" spans="1:7" ht="15.75" thickTop="1" thickBot="1" x14ac:dyDescent="0.25">
      <c r="A495" s="4" t="s">
        <v>495</v>
      </c>
      <c r="B495" s="4">
        <v>159.17295091153801</v>
      </c>
      <c r="C495" s="4">
        <v>798.16325118334498</v>
      </c>
      <c r="D495" s="4">
        <f>B495/C495</f>
        <v>0.19942405350728759</v>
      </c>
      <c r="E495" s="4">
        <f>LOG(D495,2)</f>
        <v>-2.3260886641742506</v>
      </c>
      <c r="F495" s="4">
        <v>1.30867890677876E-2</v>
      </c>
      <c r="G495" s="4">
        <v>0.531425575756866</v>
      </c>
    </row>
    <row r="496" spans="1:7" ht="15.75" thickTop="1" thickBot="1" x14ac:dyDescent="0.25">
      <c r="A496" s="4" t="s">
        <v>496</v>
      </c>
      <c r="B496" s="4">
        <v>91.610331459877798</v>
      </c>
      <c r="C496" s="4">
        <v>555.39587281466902</v>
      </c>
      <c r="D496" s="4">
        <f>B496/C496</f>
        <v>0.16494600688263919</v>
      </c>
      <c r="E496" s="4">
        <f>LOG(D496,2)</f>
        <v>-2.5999342422366847</v>
      </c>
      <c r="F496" s="4">
        <v>9.4592781019362093E-3</v>
      </c>
      <c r="G496" s="4">
        <v>0.43803960305327</v>
      </c>
    </row>
    <row r="497" spans="1:7" ht="15.75" thickTop="1" thickBot="1" x14ac:dyDescent="0.25">
      <c r="A497" s="4" t="s">
        <v>497</v>
      </c>
      <c r="B497" s="4">
        <v>9.1610331459877798</v>
      </c>
      <c r="C497" s="4">
        <v>73.354171881182694</v>
      </c>
      <c r="D497" s="4">
        <f>B497/C497</f>
        <v>0.12488769092542683</v>
      </c>
      <c r="E497" s="4">
        <f>LOG(D497,2)</f>
        <v>-3.0012968046184514</v>
      </c>
      <c r="F497" s="4">
        <v>3.57138194210972E-2</v>
      </c>
      <c r="G497" s="4">
        <v>0.954362951507572</v>
      </c>
    </row>
    <row r="498" spans="1:7" ht="15.75" thickTop="1" thickBot="1" x14ac:dyDescent="0.25">
      <c r="A498" s="4" t="s">
        <v>498</v>
      </c>
      <c r="B498" s="4">
        <v>182.075533776507</v>
      </c>
      <c r="C498" s="4">
        <v>34.930558038658397</v>
      </c>
      <c r="D498" s="4">
        <f>B498/C498</f>
        <v>5.212500000000003</v>
      </c>
      <c r="E498" s="4">
        <f>LOG(D498,2)</f>
        <v>2.3819754785573024</v>
      </c>
      <c r="F498" s="4">
        <v>4.3010336363731097E-2</v>
      </c>
      <c r="G498" s="4">
        <v>1</v>
      </c>
    </row>
    <row r="499" spans="1:7" ht="15.75" thickTop="1" thickBot="1" x14ac:dyDescent="0.25">
      <c r="A499" s="4" t="s">
        <v>499</v>
      </c>
      <c r="B499" s="4">
        <v>567.98405505124197</v>
      </c>
      <c r="C499" s="4">
        <v>32.3107661857591</v>
      </c>
      <c r="D499" s="4">
        <f>B499/C499</f>
        <v>17.578786333503281</v>
      </c>
      <c r="E499" s="4">
        <f>LOG(D499,2)</f>
        <v>4.135763562918231</v>
      </c>
      <c r="F499" s="4">
        <v>1.40879910182646E-4</v>
      </c>
      <c r="G499" s="4">
        <v>3.38293564967619E-2</v>
      </c>
    </row>
    <row r="500" spans="1:7" ht="15.75" thickTop="1" thickBot="1" x14ac:dyDescent="0.25">
      <c r="A500" s="4" t="s">
        <v>500</v>
      </c>
      <c r="B500" s="4">
        <v>2141.3914978746402</v>
      </c>
      <c r="C500" s="4">
        <v>296.90974332859702</v>
      </c>
      <c r="D500" s="4">
        <f>B500/C500</f>
        <v>7.2122641509433789</v>
      </c>
      <c r="E500" s="4">
        <f>LOG(D500,2)</f>
        <v>2.8504522367976022</v>
      </c>
      <c r="F500" s="4">
        <v>8.5657764276270403E-4</v>
      </c>
      <c r="G500" s="4">
        <v>9.2747112330553799E-2</v>
      </c>
    </row>
    <row r="501" spans="1:7" ht="15.75" thickTop="1" thickBot="1" x14ac:dyDescent="0.25">
      <c r="A501" s="4" t="s">
        <v>501</v>
      </c>
      <c r="B501" s="4">
        <v>217.57453721721001</v>
      </c>
      <c r="C501" s="4">
        <v>15.7187511173963</v>
      </c>
      <c r="D501" s="4">
        <f>B501/C501</f>
        <v>13.841719077568149</v>
      </c>
      <c r="E501" s="4">
        <f>LOG(D501,2)</f>
        <v>3.7909512250489454</v>
      </c>
      <c r="F501" s="4">
        <v>2.3323592679145399E-3</v>
      </c>
      <c r="G501" s="4">
        <v>0.18085502489954</v>
      </c>
    </row>
    <row r="502" spans="1:7" ht="15.75" thickTop="1" thickBot="1" x14ac:dyDescent="0.25">
      <c r="A502" s="4" t="s">
        <v>502</v>
      </c>
      <c r="B502" s="4">
        <v>25.1928411514664</v>
      </c>
      <c r="C502" s="4">
        <v>126.623272890137</v>
      </c>
      <c r="D502" s="4">
        <f>B502/C502</f>
        <v>0.19895901106050728</v>
      </c>
      <c r="E502" s="4">
        <f>LOG(D502,2)</f>
        <v>-2.3294568532173305</v>
      </c>
      <c r="F502" s="4">
        <v>6.3418439375449498E-2</v>
      </c>
      <c r="G502" s="4">
        <v>1</v>
      </c>
    </row>
    <row r="503" spans="1:7" ht="15.75" thickTop="1" thickBot="1" x14ac:dyDescent="0.25">
      <c r="A503" s="4" t="s">
        <v>503</v>
      </c>
      <c r="B503" s="4">
        <v>33.208745154205701</v>
      </c>
      <c r="C503" s="4">
        <v>7.85937555869815</v>
      </c>
      <c r="D503" s="4">
        <f>B503/C503</f>
        <v>4.2253668763102716</v>
      </c>
      <c r="E503" s="4">
        <f>LOG(D503,2)</f>
        <v>2.0790766118455681</v>
      </c>
      <c r="F503" s="4">
        <v>0.168347101965452</v>
      </c>
      <c r="G503" s="4">
        <v>1</v>
      </c>
    </row>
    <row r="504" spans="1:7" ht="15.75" thickTop="1" thickBot="1" x14ac:dyDescent="0.25">
      <c r="A504" s="4" t="s">
        <v>504</v>
      </c>
      <c r="B504" s="4">
        <v>7710.1545214919597</v>
      </c>
      <c r="C504" s="4">
        <v>1083.72056314938</v>
      </c>
      <c r="D504" s="4">
        <f>B504/C504</f>
        <v>7.1145226764781722</v>
      </c>
      <c r="E504" s="4">
        <f>LOG(D504,2)</f>
        <v>2.8307669675208391</v>
      </c>
      <c r="F504" s="4">
        <v>2.4836917157898401E-4</v>
      </c>
      <c r="G504" s="4">
        <v>4.6688658273897801E-2</v>
      </c>
    </row>
    <row r="505" spans="1:7" ht="15.75" thickTop="1" thickBot="1" x14ac:dyDescent="0.25">
      <c r="A505" s="4" t="s">
        <v>505</v>
      </c>
      <c r="B505" s="4">
        <v>12.5964205757332</v>
      </c>
      <c r="C505" s="4">
        <v>2.6197918528993802</v>
      </c>
      <c r="D505" s="4">
        <f>B505/C505</f>
        <v>4.8081761006289367</v>
      </c>
      <c r="E505" s="4">
        <f>LOG(D505,2)</f>
        <v>2.2654897360764514</v>
      </c>
      <c r="F505" s="4">
        <v>0.27138458527738402</v>
      </c>
      <c r="G505" s="4">
        <v>1</v>
      </c>
    </row>
    <row r="506" spans="1:7" ht="15.75" thickTop="1" thickBot="1" x14ac:dyDescent="0.25">
      <c r="A506" s="4" t="s">
        <v>506</v>
      </c>
      <c r="B506" s="4">
        <v>116.803172611344</v>
      </c>
      <c r="C506" s="4">
        <v>1.7465279019329201</v>
      </c>
      <c r="D506" s="4">
        <f>B506/C506</f>
        <v>66.877358490565996</v>
      </c>
      <c r="E506" s="4">
        <f>LOG(D506,2)</f>
        <v>6.0634459601318031</v>
      </c>
      <c r="F506" s="4">
        <v>2.5309199284215202E-4</v>
      </c>
      <c r="G506" s="4">
        <v>4.6688658273897801E-2</v>
      </c>
    </row>
    <row r="507" spans="1:7" ht="15.75" thickTop="1" thickBot="1" x14ac:dyDescent="0.25">
      <c r="A507" s="4" t="s">
        <v>507</v>
      </c>
      <c r="B507" s="4">
        <v>48.0954240164358</v>
      </c>
      <c r="C507" s="4">
        <v>5.2395837057987604</v>
      </c>
      <c r="D507" s="4">
        <f>B507/C507</f>
        <v>9.1792452830188687</v>
      </c>
      <c r="E507" s="4">
        <f>LOG(D507,2)</f>
        <v>3.1983755402179126</v>
      </c>
      <c r="F507" s="4">
        <v>3.5897585494642698E-2</v>
      </c>
      <c r="G507" s="4">
        <v>0.954362951507572</v>
      </c>
    </row>
    <row r="508" spans="1:7" ht="15.75" thickTop="1" thickBot="1" x14ac:dyDescent="0.25">
      <c r="A508" s="4" t="s">
        <v>508</v>
      </c>
      <c r="B508" s="4">
        <v>969.92438433145605</v>
      </c>
      <c r="C508" s="4">
        <v>4744.4430456007804</v>
      </c>
      <c r="D508" s="4">
        <f>B508/C508</f>
        <v>0.2044337712581048</v>
      </c>
      <c r="E508" s="4">
        <f>LOG(D508,2)</f>
        <v>-2.2902945541788169</v>
      </c>
      <c r="F508" s="4">
        <v>3.2056063992254402E-3</v>
      </c>
      <c r="G508" s="4">
        <v>0.21792268525875999</v>
      </c>
    </row>
    <row r="509" spans="1:7" ht="15.75" thickTop="1" thickBot="1" x14ac:dyDescent="0.25">
      <c r="A509" s="4" t="s">
        <v>509</v>
      </c>
      <c r="B509" s="4">
        <v>202.68785835497999</v>
      </c>
      <c r="C509" s="4">
        <v>20.085070872228599</v>
      </c>
      <c r="D509" s="4">
        <f>B509/C509</f>
        <v>10.091468416735049</v>
      </c>
      <c r="E509" s="4">
        <f>LOG(D509,2)</f>
        <v>3.3350642121862957</v>
      </c>
      <c r="F509" s="4">
        <v>6.46349339393632E-3</v>
      </c>
      <c r="G509" s="4">
        <v>0.34306056915837402</v>
      </c>
    </row>
    <row r="510" spans="1:7" ht="15.75" thickTop="1" thickBot="1" x14ac:dyDescent="0.25">
      <c r="A510" s="4" t="s">
        <v>510</v>
      </c>
      <c r="B510" s="4">
        <v>380.18287555849298</v>
      </c>
      <c r="C510" s="4">
        <v>3048.56445282391</v>
      </c>
      <c r="D510" s="4">
        <f>B510/C510</f>
        <v>0.12470881998454272</v>
      </c>
      <c r="E510" s="4">
        <f>LOG(D510,2)</f>
        <v>-3.0033645920455174</v>
      </c>
      <c r="F510" s="4">
        <v>3.1057768431688899E-4</v>
      </c>
      <c r="G510" s="4">
        <v>5.2367866838270098E-2</v>
      </c>
    </row>
    <row r="511" spans="1:7" ht="15.75" thickTop="1" thickBot="1" x14ac:dyDescent="0.25">
      <c r="A511" s="4" t="s">
        <v>511</v>
      </c>
      <c r="B511" s="4">
        <v>1.14512914324847</v>
      </c>
      <c r="C511" s="4">
        <v>14.8454871664298</v>
      </c>
      <c r="D511" s="4">
        <f>B511/C511</f>
        <v>7.7136514983351862E-2</v>
      </c>
      <c r="E511" s="4">
        <f>LOG(D511,2)</f>
        <v>-3.6964422230900307</v>
      </c>
      <c r="F511" s="4">
        <v>0.116218029788416</v>
      </c>
      <c r="G511" s="4">
        <v>1</v>
      </c>
    </row>
    <row r="512" spans="1:7" ht="15.75" thickTop="1" thickBot="1" x14ac:dyDescent="0.25">
      <c r="A512" s="4" t="s">
        <v>512</v>
      </c>
      <c r="B512" s="4">
        <v>18.322066291975599</v>
      </c>
      <c r="C512" s="4">
        <v>0.87326395096646103</v>
      </c>
      <c r="D512" s="4">
        <f>B512/C512</f>
        <v>20.981132075471741</v>
      </c>
      <c r="E512" s="4">
        <f>LOG(D512,2)</f>
        <v>4.3910206181603115</v>
      </c>
      <c r="F512" s="4">
        <v>4.8622142418591703E-2</v>
      </c>
      <c r="G512" s="4">
        <v>1</v>
      </c>
    </row>
    <row r="513" spans="1:7" ht="15.75" thickTop="1" thickBot="1" x14ac:dyDescent="0.25">
      <c r="A513" s="4" t="s">
        <v>513</v>
      </c>
      <c r="B513" s="4">
        <v>160.31808005478601</v>
      </c>
      <c r="C513" s="4">
        <v>20.958334823195099</v>
      </c>
      <c r="D513" s="4">
        <f>B513/C513</f>
        <v>7.6493710691823713</v>
      </c>
      <c r="E513" s="4">
        <f>LOG(D513,2)</f>
        <v>2.9353411343841151</v>
      </c>
      <c r="F513" s="4">
        <v>1.8163184549756801E-2</v>
      </c>
      <c r="G513" s="4">
        <v>0.65003243167495195</v>
      </c>
    </row>
    <row r="514" spans="1:7" ht="15.75" thickTop="1" thickBot="1" x14ac:dyDescent="0.25">
      <c r="A514" s="4" t="s">
        <v>514</v>
      </c>
      <c r="B514" s="4">
        <v>243.91250751192501</v>
      </c>
      <c r="C514" s="4">
        <v>9.6059034606310707</v>
      </c>
      <c r="D514" s="4">
        <f>B514/C514</f>
        <v>25.391938250428858</v>
      </c>
      <c r="E514" s="4">
        <f>LOG(D514,2)</f>
        <v>4.6662986197488516</v>
      </c>
      <c r="F514" s="4">
        <v>3.06914379907586E-4</v>
      </c>
      <c r="G514" s="4">
        <v>5.2221043292161498E-2</v>
      </c>
    </row>
    <row r="515" spans="1:7" ht="15.75" thickTop="1" thickBot="1" x14ac:dyDescent="0.25">
      <c r="A515" s="4" t="s">
        <v>515</v>
      </c>
      <c r="B515" s="4">
        <v>222.15505379020399</v>
      </c>
      <c r="C515" s="4">
        <v>5.2395837057987604</v>
      </c>
      <c r="D515" s="4">
        <f>B515/C515</f>
        <v>42.3993710691825</v>
      </c>
      <c r="E515" s="4">
        <f>LOG(D515,2)</f>
        <v>5.4059709596262842</v>
      </c>
      <c r="F515" s="5">
        <v>9.5147547922144697E-5</v>
      </c>
      <c r="G515" s="4">
        <v>2.8331133869297798E-2</v>
      </c>
    </row>
    <row r="516" spans="1:7" ht="15.75" thickTop="1" thickBot="1" x14ac:dyDescent="0.25">
      <c r="A516" s="4" t="s">
        <v>516</v>
      </c>
      <c r="B516" s="4">
        <v>211.848891500967</v>
      </c>
      <c r="C516" s="4">
        <v>43.663197548322998</v>
      </c>
      <c r="D516" s="4">
        <f>B516/C516</f>
        <v>4.8518867924528264</v>
      </c>
      <c r="E516" s="4">
        <f>LOG(D516,2)</f>
        <v>2.2785458889018946</v>
      </c>
      <c r="F516" s="4">
        <v>4.5903915945813299E-2</v>
      </c>
      <c r="G516" s="4">
        <v>1</v>
      </c>
    </row>
    <row r="517" spans="1:7" ht="15.75" thickTop="1" thickBot="1" x14ac:dyDescent="0.25">
      <c r="A517" s="4" t="s">
        <v>517</v>
      </c>
      <c r="B517" s="4">
        <v>12.5964205757332</v>
      </c>
      <c r="C517" s="4">
        <v>2.6197918528993802</v>
      </c>
      <c r="D517" s="4">
        <f>B517/C517</f>
        <v>4.8081761006289367</v>
      </c>
      <c r="E517" s="4">
        <f>LOG(D517,2)</f>
        <v>2.2654897360764514</v>
      </c>
      <c r="F517" s="4">
        <v>0.27138458527738402</v>
      </c>
      <c r="G517" s="4">
        <v>1</v>
      </c>
    </row>
    <row r="518" spans="1:7" ht="15.75" thickTop="1" thickBot="1" x14ac:dyDescent="0.25">
      <c r="A518" s="4" t="s">
        <v>518</v>
      </c>
      <c r="B518" s="4">
        <v>383.61826298823797</v>
      </c>
      <c r="C518" s="4">
        <v>1877.5174945778899</v>
      </c>
      <c r="D518" s="4">
        <f>B518/C518</f>
        <v>0.20432207108380868</v>
      </c>
      <c r="E518" s="4">
        <f>LOG(D518,2)</f>
        <v>-2.29108304097138</v>
      </c>
      <c r="F518" s="4">
        <v>6.6183672591408997E-3</v>
      </c>
      <c r="G518" s="4">
        <v>0.34817756803565297</v>
      </c>
    </row>
    <row r="519" spans="1:7" ht="15.75" thickTop="1" thickBot="1" x14ac:dyDescent="0.25">
      <c r="A519" s="4" t="s">
        <v>519</v>
      </c>
      <c r="B519" s="4">
        <v>125.964205757332</v>
      </c>
      <c r="C519" s="4">
        <v>6.98611160773169</v>
      </c>
      <c r="D519" s="4">
        <f>B519/C519</f>
        <v>18.03066037735849</v>
      </c>
      <c r="E519" s="4">
        <f>LOG(D519,2)</f>
        <v>4.1723803316849679</v>
      </c>
      <c r="F519" s="4">
        <v>2.9808756235534298E-3</v>
      </c>
      <c r="G519" s="4">
        <v>0.21032832361831</v>
      </c>
    </row>
    <row r="520" spans="1:7" ht="15.75" thickTop="1" thickBot="1" x14ac:dyDescent="0.25">
      <c r="A520" s="4" t="s">
        <v>520</v>
      </c>
      <c r="B520" s="4">
        <v>30.918486867708801</v>
      </c>
      <c r="C520" s="4">
        <v>2.6197918528993802</v>
      </c>
      <c r="D520" s="4">
        <f>B520/C520</f>
        <v>11.80188679245286</v>
      </c>
      <c r="E520" s="4">
        <f>LOG(D520,2)</f>
        <v>3.5609456196026241</v>
      </c>
      <c r="F520" s="4">
        <v>3.8904063101988601E-2</v>
      </c>
      <c r="G520" s="4">
        <v>0.98924627064458903</v>
      </c>
    </row>
    <row r="521" spans="1:7" ht="15.75" thickTop="1" thickBot="1" x14ac:dyDescent="0.25">
      <c r="A521" s="4" t="s">
        <v>521</v>
      </c>
      <c r="B521" s="4">
        <v>969.92438433145605</v>
      </c>
      <c r="C521" s="4">
        <v>7082.1706423380001</v>
      </c>
      <c r="D521" s="4">
        <f>B521/C521</f>
        <v>0.13695298141125556</v>
      </c>
      <c r="E521" s="4">
        <f>LOG(D521,2)</f>
        <v>-2.868247421612129</v>
      </c>
      <c r="F521" s="4">
        <v>2.24382663813413E-4</v>
      </c>
      <c r="G521" s="4">
        <v>4.5450463929987597E-2</v>
      </c>
    </row>
    <row r="522" spans="1:7" ht="15.75" thickTop="1" thickBot="1" x14ac:dyDescent="0.25">
      <c r="A522" s="4" t="s">
        <v>522</v>
      </c>
      <c r="B522" s="4">
        <v>477.51885273461301</v>
      </c>
      <c r="C522" s="4">
        <v>3923.5749316923102</v>
      </c>
      <c r="D522" s="4">
        <f>B522/C522</f>
        <v>0.12170504222501247</v>
      </c>
      <c r="E522" s="4">
        <f>LOG(D522,2)</f>
        <v>-3.0385391549184666</v>
      </c>
      <c r="F522" s="4">
        <v>1.9718738756423299E-4</v>
      </c>
      <c r="G522" s="4">
        <v>4.1749284739620598E-2</v>
      </c>
    </row>
    <row r="523" spans="1:7" ht="15.75" thickTop="1" thickBot="1" x14ac:dyDescent="0.25">
      <c r="A523" s="4" t="s">
        <v>523</v>
      </c>
      <c r="B523" s="4">
        <v>873.733536298584</v>
      </c>
      <c r="C523" s="4">
        <v>4663.2294981609002</v>
      </c>
      <c r="D523" s="4">
        <f>B523/C523</f>
        <v>0.18736661720019782</v>
      </c>
      <c r="E523" s="4">
        <f>LOG(D523,2)</f>
        <v>-2.4160641615800782</v>
      </c>
      <c r="F523" s="4">
        <v>2.0146867469463198E-3</v>
      </c>
      <c r="G523" s="4">
        <v>0.16614775465088399</v>
      </c>
    </row>
    <row r="524" spans="1:7" ht="15.75" thickTop="1" thickBot="1" x14ac:dyDescent="0.25">
      <c r="A524" s="4" t="s">
        <v>524</v>
      </c>
      <c r="B524" s="4">
        <v>484.38962759410401</v>
      </c>
      <c r="C524" s="4">
        <v>63.748268420551597</v>
      </c>
      <c r="D524" s="4">
        <f>B524/C524</f>
        <v>7.5984750581545715</v>
      </c>
      <c r="E524" s="4">
        <f>LOG(D524,2)</f>
        <v>2.9257099124002424</v>
      </c>
      <c r="F524" s="4">
        <v>4.8515737114905397E-3</v>
      </c>
      <c r="G524" s="4">
        <v>0.28627033455602102</v>
      </c>
    </row>
    <row r="525" spans="1:7" ht="15.75" thickTop="1" thickBot="1" x14ac:dyDescent="0.25">
      <c r="A525" s="4" t="s">
        <v>525</v>
      </c>
      <c r="B525" s="4">
        <v>872.58840715533597</v>
      </c>
      <c r="C525" s="4">
        <v>103.04514621404201</v>
      </c>
      <c r="D525" s="4">
        <f>B525/C525</f>
        <v>8.4680204669012156</v>
      </c>
      <c r="E525" s="4">
        <f>LOG(D525,2)</f>
        <v>3.0820247562917946</v>
      </c>
      <c r="F525" s="4">
        <v>1.36935352407048E-3</v>
      </c>
      <c r="G525" s="4">
        <v>0.12862419726410901</v>
      </c>
    </row>
    <row r="526" spans="1:7" ht="15.75" thickTop="1" thickBot="1" x14ac:dyDescent="0.25">
      <c r="A526" s="4" t="s">
        <v>526</v>
      </c>
      <c r="B526" s="4">
        <v>30.918486867708801</v>
      </c>
      <c r="C526" s="4">
        <v>1.7465279019329201</v>
      </c>
      <c r="D526" s="4">
        <f>B526/C526</f>
        <v>17.70283018867929</v>
      </c>
      <c r="E526" s="4">
        <f>LOG(D526,2)</f>
        <v>4.1459081203237806</v>
      </c>
      <c r="F526" s="4">
        <v>2.30680263246919E-2</v>
      </c>
      <c r="G526" s="4">
        <v>0.75349499251908902</v>
      </c>
    </row>
    <row r="527" spans="1:7" ht="15.75" thickTop="1" thickBot="1" x14ac:dyDescent="0.25">
      <c r="A527" s="4" t="s">
        <v>527</v>
      </c>
      <c r="B527" s="4">
        <v>77.868781740896097</v>
      </c>
      <c r="C527" s="4">
        <v>6.98611160773169</v>
      </c>
      <c r="D527" s="4">
        <f>B527/C527</f>
        <v>11.146226415094333</v>
      </c>
      <c r="E527" s="4">
        <f>LOG(D527,2)</f>
        <v>3.4784834594106471</v>
      </c>
      <c r="F527" s="4">
        <v>1.5816921956181201E-2</v>
      </c>
      <c r="G527" s="4">
        <v>0.60769634602226097</v>
      </c>
    </row>
    <row r="528" spans="1:7" ht="15.75" thickTop="1" thickBot="1" x14ac:dyDescent="0.25">
      <c r="A528" s="4" t="s">
        <v>528</v>
      </c>
      <c r="B528" s="4">
        <v>567.98405505124197</v>
      </c>
      <c r="C528" s="4">
        <v>2362.1789873642801</v>
      </c>
      <c r="D528" s="4">
        <f>B528/C528</f>
        <v>0.24044920308303933</v>
      </c>
      <c r="E528" s="4">
        <f>LOG(D528,2)</f>
        <v>-2.0561959501669973</v>
      </c>
      <c r="F528" s="4">
        <v>1.1657525780298E-2</v>
      </c>
      <c r="G528" s="4">
        <v>0.49358668932497102</v>
      </c>
    </row>
    <row r="529" spans="1:7" ht="15.75" thickTop="1" thickBot="1" x14ac:dyDescent="0.25">
      <c r="A529" s="4" t="s">
        <v>529</v>
      </c>
      <c r="B529" s="4">
        <v>539.35582647003002</v>
      </c>
      <c r="C529" s="4">
        <v>39.296877793490701</v>
      </c>
      <c r="D529" s="4">
        <f>B529/C529</f>
        <v>13.725157232704404</v>
      </c>
      <c r="E529" s="4">
        <f>LOG(D529,2)</f>
        <v>3.7787507714434168</v>
      </c>
      <c r="F529" s="4">
        <v>4.2717581669771598E-4</v>
      </c>
      <c r="G529" s="4">
        <v>6.1447280763242497E-2</v>
      </c>
    </row>
    <row r="530" spans="1:7" ht="15.75" thickTop="1" thickBot="1" x14ac:dyDescent="0.25">
      <c r="A530" s="4" t="s">
        <v>530</v>
      </c>
      <c r="B530" s="4">
        <v>8.0159040027392994</v>
      </c>
      <c r="C530" s="4">
        <v>0.87326395096646103</v>
      </c>
      <c r="D530" s="4">
        <f>B530/C530</f>
        <v>9.179245283018858</v>
      </c>
      <c r="E530" s="4">
        <f>LOG(D530,2)</f>
        <v>3.1983755402179108</v>
      </c>
      <c r="F530" s="4">
        <v>0.25091526304935902</v>
      </c>
      <c r="G530" s="4">
        <v>1</v>
      </c>
    </row>
    <row r="531" spans="1:7" ht="15.75" thickTop="1" thickBot="1" x14ac:dyDescent="0.25">
      <c r="A531" s="4" t="s">
        <v>531</v>
      </c>
      <c r="B531" s="4">
        <v>2537.6061814386098</v>
      </c>
      <c r="C531" s="4">
        <v>491.64760439411702</v>
      </c>
      <c r="D531" s="4">
        <f>B531/C531</f>
        <v>5.1614330238948973</v>
      </c>
      <c r="E531" s="4">
        <f>LOG(D531,2)</f>
        <v>2.3677716721292654</v>
      </c>
      <c r="F531" s="4">
        <v>3.9386272338008503E-3</v>
      </c>
      <c r="G531" s="4">
        <v>0.25166644745419298</v>
      </c>
    </row>
    <row r="532" spans="1:7" ht="15.75" thickTop="1" thickBot="1" x14ac:dyDescent="0.25">
      <c r="A532" s="4" t="s">
        <v>532</v>
      </c>
      <c r="B532" s="4">
        <v>21.757453721720999</v>
      </c>
      <c r="C532" s="4">
        <v>420.91322436583403</v>
      </c>
      <c r="D532" s="4">
        <f>B532/C532</f>
        <v>5.1691067094652862E-2</v>
      </c>
      <c r="E532" s="4">
        <f>LOG(D532,2)</f>
        <v>-4.2739412046260652</v>
      </c>
      <c r="F532" s="4">
        <v>2.2005546191746801E-4</v>
      </c>
      <c r="G532" s="4">
        <v>4.51887685107209E-2</v>
      </c>
    </row>
    <row r="533" spans="1:7" ht="15.75" thickTop="1" thickBot="1" x14ac:dyDescent="0.25">
      <c r="A533" s="4" t="s">
        <v>533</v>
      </c>
      <c r="B533" s="4">
        <v>112.22265603835</v>
      </c>
      <c r="C533" s="4">
        <v>12.225695313530499</v>
      </c>
      <c r="D533" s="4">
        <f>B533/C533</f>
        <v>9.1792452830188083</v>
      </c>
      <c r="E533" s="4">
        <f>LOG(D533,2)</f>
        <v>3.1983755402179028</v>
      </c>
      <c r="F533" s="4">
        <v>1.6931865552048699E-2</v>
      </c>
      <c r="G533" s="4">
        <v>0.62784959984782296</v>
      </c>
    </row>
    <row r="534" spans="1:7" ht="15.75" thickTop="1" thickBot="1" x14ac:dyDescent="0.25">
      <c r="A534" s="4" t="s">
        <v>534</v>
      </c>
      <c r="B534" s="4">
        <v>190.09143777924601</v>
      </c>
      <c r="C534" s="4">
        <v>47.156253352188898</v>
      </c>
      <c r="D534" s="4">
        <f>B534/C534</f>
        <v>4.031097134870711</v>
      </c>
      <c r="E534" s="4">
        <f>LOG(D534,2)</f>
        <v>2.0111725473437612</v>
      </c>
      <c r="F534" s="4">
        <v>7.8806900876717406E-2</v>
      </c>
      <c r="G534" s="4">
        <v>1</v>
      </c>
    </row>
    <row r="535" spans="1:7" ht="15.75" thickTop="1" thickBot="1" x14ac:dyDescent="0.25">
      <c r="A535" s="4" t="s">
        <v>535</v>
      </c>
      <c r="B535" s="4">
        <v>185.51092120625299</v>
      </c>
      <c r="C535" s="4">
        <v>1003.38027966046</v>
      </c>
      <c r="D535" s="4">
        <f>B535/C535</f>
        <v>0.18488595497315252</v>
      </c>
      <c r="E535" s="4">
        <f>LOG(D535,2)</f>
        <v>-2.4352924616011715</v>
      </c>
      <c r="F535" s="4">
        <v>7.7625462792984103E-3</v>
      </c>
      <c r="G535" s="4">
        <v>0.38846651766788198</v>
      </c>
    </row>
    <row r="536" spans="1:7" ht="15.75" thickTop="1" thickBot="1" x14ac:dyDescent="0.25">
      <c r="A536" s="4" t="s">
        <v>536</v>
      </c>
      <c r="B536" s="4">
        <v>1543.63408509894</v>
      </c>
      <c r="C536" s="4">
        <v>299.52953518149599</v>
      </c>
      <c r="D536" s="4">
        <f>B536/C536</f>
        <v>5.1535287969635286</v>
      </c>
      <c r="E536" s="4">
        <f>LOG(D536,2)</f>
        <v>2.3655606331693542</v>
      </c>
      <c r="F536" s="4">
        <v>6.2197353028698504E-3</v>
      </c>
      <c r="G536" s="4">
        <v>0.33309143593210899</v>
      </c>
    </row>
    <row r="537" spans="1:7" ht="15.75" thickTop="1" thickBot="1" x14ac:dyDescent="0.25">
      <c r="A537" s="4" t="s">
        <v>537</v>
      </c>
      <c r="B537" s="4">
        <v>646.99796593538701</v>
      </c>
      <c r="C537" s="4">
        <v>4629.1722040732102</v>
      </c>
      <c r="D537" s="4">
        <f>B537/C537</f>
        <v>0.13976537000850678</v>
      </c>
      <c r="E537" s="4">
        <f>LOG(D537,2)</f>
        <v>-2.8389211498099147</v>
      </c>
      <c r="F537" s="4">
        <v>3.7536429930570299E-4</v>
      </c>
      <c r="G537" s="4">
        <v>5.66325014527767E-2</v>
      </c>
    </row>
    <row r="538" spans="1:7" ht="15.75" thickTop="1" thickBot="1" x14ac:dyDescent="0.25">
      <c r="A538" s="4" t="s">
        <v>538</v>
      </c>
      <c r="B538" s="4">
        <v>170.62424234402201</v>
      </c>
      <c r="C538" s="4">
        <v>21.831598774161499</v>
      </c>
      <c r="D538" s="4">
        <f>B538/C538</f>
        <v>7.8154716981131989</v>
      </c>
      <c r="E538" s="4">
        <f>LOG(D538,2)</f>
        <v>2.9663329488477435</v>
      </c>
      <c r="F538" s="4">
        <v>1.6059950035285601E-2</v>
      </c>
      <c r="G538" s="4">
        <v>0.60995034725849895</v>
      </c>
    </row>
    <row r="539" spans="1:7" ht="15.75" thickTop="1" thickBot="1" x14ac:dyDescent="0.25">
      <c r="A539" s="4" t="s">
        <v>539</v>
      </c>
      <c r="B539" s="4">
        <v>90.465202316629302</v>
      </c>
      <c r="C539" s="4">
        <v>20.085070872228599</v>
      </c>
      <c r="D539" s="4">
        <f>B539/C539</f>
        <v>4.5041017227235436</v>
      </c>
      <c r="E539" s="4">
        <f>LOG(D539,2)</f>
        <v>2.1712394102803985</v>
      </c>
      <c r="F539" s="4">
        <v>9.4637660658094203E-2</v>
      </c>
      <c r="G539" s="4">
        <v>1</v>
      </c>
    </row>
    <row r="540" spans="1:7" ht="15.75" thickTop="1" thickBot="1" x14ac:dyDescent="0.25">
      <c r="A540" s="4" t="s">
        <v>540</v>
      </c>
      <c r="B540" s="4">
        <v>36.644132583951098</v>
      </c>
      <c r="C540" s="4">
        <v>7.85937555869815</v>
      </c>
      <c r="D540" s="4">
        <f>B540/C540</f>
        <v>4.6624737945492631</v>
      </c>
      <c r="E540" s="4">
        <f>LOG(D540,2)</f>
        <v>2.2210956167179949</v>
      </c>
      <c r="F540" s="4">
        <v>0.13712378776311199</v>
      </c>
      <c r="G540" s="4">
        <v>1</v>
      </c>
    </row>
    <row r="541" spans="1:7" ht="15.75" thickTop="1" thickBot="1" x14ac:dyDescent="0.25">
      <c r="A541" s="4" t="s">
        <v>541</v>
      </c>
      <c r="B541" s="4">
        <v>319.49103096632399</v>
      </c>
      <c r="C541" s="4">
        <v>56.762156812820002</v>
      </c>
      <c r="D541" s="4">
        <f>B541/C541</f>
        <v>5.6285921625544262</v>
      </c>
      <c r="E541" s="4">
        <f>LOG(D541,2)</f>
        <v>2.4927741169610411</v>
      </c>
      <c r="F541" s="4">
        <v>2.11548402238327E-2</v>
      </c>
      <c r="G541" s="4">
        <v>0.71663218203238799</v>
      </c>
    </row>
    <row r="542" spans="1:7" ht="15.75" thickTop="1" thickBot="1" x14ac:dyDescent="0.25">
      <c r="A542" s="4" t="s">
        <v>542</v>
      </c>
      <c r="B542" s="4">
        <v>11.4512914324847</v>
      </c>
      <c r="C542" s="4">
        <v>2.6197918528993802</v>
      </c>
      <c r="D542" s="4">
        <f>B542/C542</f>
        <v>4.3710691823899328</v>
      </c>
      <c r="E542" s="4">
        <f>LOG(D542,2)</f>
        <v>2.1279862123265132</v>
      </c>
      <c r="F542" s="4">
        <v>0.31521793750583699</v>
      </c>
      <c r="G542" s="4">
        <v>1</v>
      </c>
    </row>
    <row r="543" spans="1:7" ht="15.75" thickTop="1" thickBot="1" x14ac:dyDescent="0.25">
      <c r="A543" s="4" t="s">
        <v>543</v>
      </c>
      <c r="B543" s="4">
        <v>348.11925954753599</v>
      </c>
      <c r="C543" s="4">
        <v>22.704862725127999</v>
      </c>
      <c r="D543" s="4">
        <f>B543/C543</f>
        <v>15.332365747460095</v>
      </c>
      <c r="E543" s="4">
        <f>LOG(D543,2)</f>
        <v>3.9385084134628023</v>
      </c>
      <c r="F543" s="4">
        <v>6.9381392364549304E-4</v>
      </c>
      <c r="G543" s="4">
        <v>8.1454158409302799E-2</v>
      </c>
    </row>
    <row r="544" spans="1:7" ht="15.75" thickTop="1" thickBot="1" x14ac:dyDescent="0.25">
      <c r="A544" s="4" t="s">
        <v>544</v>
      </c>
      <c r="B544" s="4">
        <v>11.4512914324847</v>
      </c>
      <c r="C544" s="4">
        <v>2.6197918528993802</v>
      </c>
      <c r="D544" s="4">
        <f>B544/C544</f>
        <v>4.3710691823899328</v>
      </c>
      <c r="E544" s="4">
        <f>LOG(D544,2)</f>
        <v>2.1279862123265132</v>
      </c>
      <c r="F544" s="4">
        <v>0.31521793750583699</v>
      </c>
      <c r="G544" s="4">
        <v>1</v>
      </c>
    </row>
    <row r="545" spans="1:7" ht="15.75" thickTop="1" thickBot="1" x14ac:dyDescent="0.25">
      <c r="A545" s="4" t="s">
        <v>545</v>
      </c>
      <c r="B545" s="4">
        <v>99.626235462617103</v>
      </c>
      <c r="C545" s="4">
        <v>6.1128476567652301</v>
      </c>
      <c r="D545" s="4">
        <f>B545/C545</f>
        <v>16.297843665768188</v>
      </c>
      <c r="E545" s="4">
        <f>LOG(D545,2)</f>
        <v>4.0266091919514322</v>
      </c>
      <c r="F545" s="4">
        <v>5.3019578753715898E-3</v>
      </c>
      <c r="G545" s="4">
        <v>0.30070685275631298</v>
      </c>
    </row>
    <row r="546" spans="1:7" ht="15.75" thickTop="1" thickBot="1" x14ac:dyDescent="0.25">
      <c r="A546" s="4" t="s">
        <v>546</v>
      </c>
      <c r="B546" s="4">
        <v>29.7733577244603</v>
      </c>
      <c r="C546" s="4">
        <v>5.2395837057987604</v>
      </c>
      <c r="D546" s="4">
        <f>B546/C546</f>
        <v>5.6823899371069277</v>
      </c>
      <c r="E546" s="4">
        <f>LOG(D546,2)</f>
        <v>2.5064978355802467</v>
      </c>
      <c r="F546" s="4">
        <v>0.115333122253845</v>
      </c>
      <c r="G546" s="4">
        <v>1</v>
      </c>
    </row>
    <row r="547" spans="1:7" ht="15.75" thickTop="1" thickBot="1" x14ac:dyDescent="0.25">
      <c r="A547" s="4" t="s">
        <v>547</v>
      </c>
      <c r="B547" s="4">
        <v>150.01191776555001</v>
      </c>
      <c r="C547" s="4">
        <v>36.677085940591397</v>
      </c>
      <c r="D547" s="4">
        <f>B547/C547</f>
        <v>4.0900718778077261</v>
      </c>
      <c r="E547" s="4">
        <f>LOG(D547,2)</f>
        <v>2.0321261969189979</v>
      </c>
      <c r="F547" s="4">
        <v>8.7932910992054497E-2</v>
      </c>
      <c r="G547" s="4">
        <v>1</v>
      </c>
    </row>
    <row r="548" spans="1:7" ht="15.75" thickTop="1" thickBot="1" x14ac:dyDescent="0.25">
      <c r="A548" s="4" t="s">
        <v>548</v>
      </c>
      <c r="B548" s="4">
        <v>415.68187899919502</v>
      </c>
      <c r="C548" s="4">
        <v>3117.5523049502699</v>
      </c>
      <c r="D548" s="4">
        <f>B548/C548</f>
        <v>0.13333597589979354</v>
      </c>
      <c r="E548" s="4">
        <f>LOG(D548,2)</f>
        <v>-2.9068620027604068</v>
      </c>
      <c r="F548" s="4">
        <v>4.41199731171097E-4</v>
      </c>
      <c r="G548" s="4">
        <v>6.2857240169141501E-2</v>
      </c>
    </row>
    <row r="549" spans="1:7" ht="15.75" thickTop="1" thickBot="1" x14ac:dyDescent="0.25">
      <c r="A549" s="4" t="s">
        <v>549</v>
      </c>
      <c r="B549" s="4">
        <v>240.477120082179</v>
      </c>
      <c r="C549" s="4">
        <v>1681.0331056104401</v>
      </c>
      <c r="D549" s="4">
        <f>B549/C549</f>
        <v>0.14305317324185213</v>
      </c>
      <c r="E549" s="4">
        <f>LOG(D549,2)</f>
        <v>-2.805376594643199</v>
      </c>
      <c r="F549" s="4">
        <v>1.36559508068626E-3</v>
      </c>
      <c r="G549" s="4">
        <v>0.12862419726410901</v>
      </c>
    </row>
    <row r="550" spans="1:7" ht="15.75" thickTop="1" thickBot="1" x14ac:dyDescent="0.25">
      <c r="A550" s="4" t="s">
        <v>550</v>
      </c>
      <c r="B550" s="4">
        <v>13.7415497189817</v>
      </c>
      <c r="C550" s="4">
        <v>0.87326395096646103</v>
      </c>
      <c r="D550" s="4">
        <f>B550/C550</f>
        <v>15.735849056603808</v>
      </c>
      <c r="E550" s="4">
        <f>LOG(D550,2)</f>
        <v>3.9759831188814676</v>
      </c>
      <c r="F550" s="4">
        <v>9.4966267441719404E-2</v>
      </c>
      <c r="G550" s="4">
        <v>1</v>
      </c>
    </row>
    <row r="551" spans="1:7" ht="15.75" thickTop="1" thickBot="1" x14ac:dyDescent="0.25">
      <c r="A551" s="4" t="s">
        <v>551</v>
      </c>
      <c r="B551" s="4">
        <v>1497.828919369</v>
      </c>
      <c r="C551" s="4">
        <v>285.55731196603301</v>
      </c>
      <c r="D551" s="4">
        <f>B551/C551</f>
        <v>5.2452830188679131</v>
      </c>
      <c r="E551" s="4">
        <f>LOG(D551,2)</f>
        <v>2.3910206181603053</v>
      </c>
      <c r="F551" s="4">
        <v>5.91357218149746E-3</v>
      </c>
      <c r="G551" s="4">
        <v>0.32131847678151099</v>
      </c>
    </row>
    <row r="552" spans="1:7" ht="15.75" thickTop="1" thickBot="1" x14ac:dyDescent="0.25">
      <c r="A552" s="4" t="s">
        <v>552</v>
      </c>
      <c r="B552" s="4">
        <v>2.2902582864969401</v>
      </c>
      <c r="C552" s="4">
        <v>11.352431362563999</v>
      </c>
      <c r="D552" s="4">
        <f>B552/C552</f>
        <v>0.2017416545718427</v>
      </c>
      <c r="E552" s="4">
        <f>LOG(D552,2)</f>
        <v>-2.3094190999807878</v>
      </c>
      <c r="F552" s="4">
        <v>0.305959259408083</v>
      </c>
      <c r="G552" s="4">
        <v>1</v>
      </c>
    </row>
    <row r="553" spans="1:7" ht="15.75" thickTop="1" thickBot="1" x14ac:dyDescent="0.25">
      <c r="A553" s="4" t="s">
        <v>553</v>
      </c>
      <c r="B553" s="4">
        <v>77.868781740896097</v>
      </c>
      <c r="C553" s="4">
        <v>2.6197918528993802</v>
      </c>
      <c r="D553" s="4">
        <f>B553/C553</f>
        <v>29.723270440251593</v>
      </c>
      <c r="E553" s="4">
        <f>LOG(D553,2)</f>
        <v>4.8935209586894928</v>
      </c>
      <c r="F553" s="4">
        <v>2.39345473567134E-3</v>
      </c>
      <c r="G553" s="4">
        <v>0.18367914486945899</v>
      </c>
    </row>
    <row r="554" spans="1:7" ht="15.75" thickTop="1" thickBot="1" x14ac:dyDescent="0.25">
      <c r="A554" s="4" t="s">
        <v>554</v>
      </c>
      <c r="B554" s="4">
        <v>8.0159040027392994</v>
      </c>
      <c r="C554" s="4">
        <v>1.7465279019329201</v>
      </c>
      <c r="D554" s="4">
        <f>B554/C554</f>
        <v>4.5896226415094343</v>
      </c>
      <c r="E554" s="4">
        <f>LOG(D554,2)</f>
        <v>2.1983755402179126</v>
      </c>
      <c r="F554" s="4">
        <v>0.38236906680640997</v>
      </c>
      <c r="G554" s="4">
        <v>1</v>
      </c>
    </row>
    <row r="555" spans="1:7" ht="15.75" thickTop="1" thickBot="1" x14ac:dyDescent="0.25">
      <c r="A555" s="4" t="s">
        <v>555</v>
      </c>
      <c r="B555" s="4">
        <v>553.09737618901204</v>
      </c>
      <c r="C555" s="4">
        <v>46.282989401222402</v>
      </c>
      <c r="D555" s="4">
        <f>B555/C555</f>
        <v>11.950338198647211</v>
      </c>
      <c r="E555" s="4">
        <f>LOG(D555,2)</f>
        <v>3.578979542432883</v>
      </c>
      <c r="F555" s="4">
        <v>7.04323009966533E-4</v>
      </c>
      <c r="G555" s="4">
        <v>8.1602809123593301E-2</v>
      </c>
    </row>
    <row r="556" spans="1:7" ht="15.75" thickTop="1" thickBot="1" x14ac:dyDescent="0.25">
      <c r="A556" s="4" t="s">
        <v>556</v>
      </c>
      <c r="B556" s="4">
        <v>37.789261727199602</v>
      </c>
      <c r="C556" s="4">
        <v>343.192732729819</v>
      </c>
      <c r="D556" s="4">
        <f>B556/C556</f>
        <v>0.1101109030678382</v>
      </c>
      <c r="E556" s="4">
        <f>LOG(D556,2)</f>
        <v>-3.1829707647398435</v>
      </c>
      <c r="F556" s="4">
        <v>4.4132701538951002E-3</v>
      </c>
      <c r="G556" s="4">
        <v>0.27094748887088799</v>
      </c>
    </row>
    <row r="557" spans="1:7" ht="15.75" thickTop="1" thickBot="1" x14ac:dyDescent="0.25">
      <c r="A557" s="4" t="s">
        <v>557</v>
      </c>
      <c r="B557" s="4">
        <v>3.4353874297454201</v>
      </c>
      <c r="C557" s="4">
        <v>22.704862725127999</v>
      </c>
      <c r="D557" s="4">
        <f>B557/C557</f>
        <v>0.15130624092888248</v>
      </c>
      <c r="E557" s="4">
        <f>LOG(D557,2)</f>
        <v>-2.7244565992596277</v>
      </c>
      <c r="F557" s="4">
        <v>0.12964785422463601</v>
      </c>
      <c r="G557" s="4">
        <v>1</v>
      </c>
    </row>
    <row r="558" spans="1:7" ht="15.75" thickTop="1" thickBot="1" x14ac:dyDescent="0.25">
      <c r="A558" s="4" t="s">
        <v>558</v>
      </c>
      <c r="B558" s="4">
        <v>5246.9817343645</v>
      </c>
      <c r="C558" s="4">
        <v>1298.5434950871299</v>
      </c>
      <c r="D558" s="4">
        <f>B558/C558</f>
        <v>4.040666911979284</v>
      </c>
      <c r="E558" s="4">
        <f>LOG(D558,2)</f>
        <v>2.014593429412562</v>
      </c>
      <c r="F558" s="4">
        <v>8.2666195446811502E-3</v>
      </c>
      <c r="G558" s="4">
        <v>0.404572310907657</v>
      </c>
    </row>
    <row r="559" spans="1:7" ht="15.75" thickTop="1" thickBot="1" x14ac:dyDescent="0.25">
      <c r="A559" s="4" t="s">
        <v>559</v>
      </c>
      <c r="B559" s="4">
        <v>644.70770764889005</v>
      </c>
      <c r="C559" s="4">
        <v>45.409725450255998</v>
      </c>
      <c r="D559" s="4">
        <f>B559/C559</f>
        <v>14.197568940493461</v>
      </c>
      <c r="E559" s="4">
        <f>LOG(D559,2)</f>
        <v>3.827572012099445</v>
      </c>
      <c r="F559" s="4">
        <v>2.5699521961684998E-4</v>
      </c>
      <c r="G559" s="4">
        <v>4.6946562327063297E-2</v>
      </c>
    </row>
    <row r="560" spans="1:7" ht="15.75" thickTop="1" thickBot="1" x14ac:dyDescent="0.25">
      <c r="A560" s="4" t="s">
        <v>560</v>
      </c>
      <c r="B560" s="4">
        <v>955.03770546922601</v>
      </c>
      <c r="C560" s="4">
        <v>5116.4534887124901</v>
      </c>
      <c r="D560" s="4">
        <f>B560/C560</f>
        <v>0.18666009718961654</v>
      </c>
      <c r="E560" s="4">
        <f>LOG(D560,2)</f>
        <v>-2.4215145430029748</v>
      </c>
      <c r="F560" s="4">
        <v>1.84293566059247E-3</v>
      </c>
      <c r="G560" s="4">
        <v>0.156786434942289</v>
      </c>
    </row>
    <row r="561" spans="1:7" ht="15.75" thickTop="1" thickBot="1" x14ac:dyDescent="0.25">
      <c r="A561" s="4" t="s">
        <v>561</v>
      </c>
      <c r="B561" s="4">
        <v>225.59044121994901</v>
      </c>
      <c r="C561" s="4">
        <v>1798.9237389909099</v>
      </c>
      <c r="D561" s="4">
        <f>B561/C561</f>
        <v>0.12540300421322581</v>
      </c>
      <c r="E561" s="4">
        <f>LOG(D561,2)</f>
        <v>-2.9953561844538972</v>
      </c>
      <c r="F561" s="4">
        <v>6.4672796684101398E-4</v>
      </c>
      <c r="G561" s="4">
        <v>7.9574264217595198E-2</v>
      </c>
    </row>
    <row r="562" spans="1:7" ht="15.75" thickTop="1" thickBot="1" x14ac:dyDescent="0.25">
      <c r="A562" s="4" t="s">
        <v>562</v>
      </c>
      <c r="B562" s="4">
        <v>26266.972287833501</v>
      </c>
      <c r="C562" s="4">
        <v>4112.1999451010597</v>
      </c>
      <c r="D562" s="4">
        <f>B562/C562</f>
        <v>6.3875717714372895</v>
      </c>
      <c r="E562" s="4">
        <f>LOG(D562,2)</f>
        <v>2.6752675964165893</v>
      </c>
      <c r="F562" s="4">
        <v>3.3364402009997102E-4</v>
      </c>
      <c r="G562" s="4">
        <v>5.2895012320801502E-2</v>
      </c>
    </row>
    <row r="563" spans="1:7" ht="15.75" thickTop="1" thickBot="1" x14ac:dyDescent="0.25">
      <c r="A563" s="4" t="s">
        <v>563</v>
      </c>
      <c r="B563" s="4">
        <v>5.7256457162423597</v>
      </c>
      <c r="C563" s="4">
        <v>0.87326395096646103</v>
      </c>
      <c r="D563" s="4">
        <f>B563/C563</f>
        <v>6.5566037735849028</v>
      </c>
      <c r="E563" s="4">
        <f>LOG(D563,2)</f>
        <v>2.7129487130476702</v>
      </c>
      <c r="F563" s="4">
        <v>0.39196601583873703</v>
      </c>
      <c r="G563" s="4">
        <v>1</v>
      </c>
    </row>
    <row r="564" spans="1:7" ht="15.75" thickTop="1" thickBot="1" x14ac:dyDescent="0.25">
      <c r="A564" s="4" t="s">
        <v>564</v>
      </c>
      <c r="B564" s="4">
        <v>14.886678862230101</v>
      </c>
      <c r="C564" s="4">
        <v>2.6197918528993802</v>
      </c>
      <c r="D564" s="4">
        <f>B564/C564</f>
        <v>5.6823899371069082</v>
      </c>
      <c r="E564" s="4">
        <f>LOG(D564,2)</f>
        <v>2.5064978355802419</v>
      </c>
      <c r="F564" s="4">
        <v>0.20343501569671299</v>
      </c>
      <c r="G564" s="4">
        <v>1</v>
      </c>
    </row>
    <row r="565" spans="1:7" ht="15.75" thickTop="1" thickBot="1" x14ac:dyDescent="0.25">
      <c r="A565" s="4" t="s">
        <v>565</v>
      </c>
      <c r="B565" s="4">
        <v>81.304169170641501</v>
      </c>
      <c r="C565" s="4">
        <v>6.1128476567652301</v>
      </c>
      <c r="D565" s="4">
        <f>B565/C565</f>
        <v>13.300539083557938</v>
      </c>
      <c r="E565" s="4">
        <f>LOG(D565,2)</f>
        <v>3.7334128156073847</v>
      </c>
      <c r="F565" s="4">
        <v>1.04847217861577E-2</v>
      </c>
      <c r="G565" s="4">
        <v>0.46250826059945499</v>
      </c>
    </row>
    <row r="566" spans="1:7" ht="15.75" thickTop="1" thickBot="1" x14ac:dyDescent="0.25">
      <c r="A566" s="4" t="s">
        <v>566</v>
      </c>
      <c r="B566" s="4">
        <v>26.3379702947149</v>
      </c>
      <c r="C566" s="4">
        <v>1.7465279019329201</v>
      </c>
      <c r="D566" s="4">
        <f>B566/C566</f>
        <v>15.080188679245319</v>
      </c>
      <c r="E566" s="4">
        <f>LOG(D566,2)</f>
        <v>3.914582574217325</v>
      </c>
      <c r="F566" s="4">
        <v>3.5879877018223198E-2</v>
      </c>
      <c r="G566" s="4">
        <v>0.954362951507572</v>
      </c>
    </row>
    <row r="567" spans="1:7" ht="15.75" thickTop="1" thickBot="1" x14ac:dyDescent="0.25">
      <c r="A567" s="4" t="s">
        <v>567</v>
      </c>
      <c r="B567" s="4">
        <v>878.31405287157804</v>
      </c>
      <c r="C567" s="4">
        <v>89.072922998579003</v>
      </c>
      <c r="D567" s="4">
        <f>B567/C567</f>
        <v>9.860617832038475</v>
      </c>
      <c r="E567" s="4">
        <f>LOG(D567,2)</f>
        <v>3.3016780436917457</v>
      </c>
      <c r="F567" s="4">
        <v>6.9472989742814096E-4</v>
      </c>
      <c r="G567" s="4">
        <v>8.1454158409302799E-2</v>
      </c>
    </row>
    <row r="568" spans="1:7" ht="15.75" thickTop="1" thickBot="1" x14ac:dyDescent="0.25">
      <c r="A568" s="4" t="s">
        <v>568</v>
      </c>
      <c r="B568" s="4">
        <v>20.612324578472499</v>
      </c>
      <c r="C568" s="4">
        <v>4.3663197548322996</v>
      </c>
      <c r="D568" s="4">
        <f>B568/C568</f>
        <v>4.720754716981137</v>
      </c>
      <c r="E568" s="4">
        <f>LOG(D568,2)</f>
        <v>2.2390175247152597</v>
      </c>
      <c r="F568" s="4">
        <v>0.19354966806269</v>
      </c>
      <c r="G568" s="4">
        <v>1</v>
      </c>
    </row>
    <row r="569" spans="1:7" ht="15.75" thickTop="1" thickBot="1" x14ac:dyDescent="0.25">
      <c r="A569" s="4" t="s">
        <v>569</v>
      </c>
      <c r="B569" s="4">
        <v>321.78128925282101</v>
      </c>
      <c r="C569" s="4">
        <v>51.522573107021202</v>
      </c>
      <c r="D569" s="4">
        <f>B569/C569</f>
        <v>6.2454429165334231</v>
      </c>
      <c r="E569" s="4">
        <f>LOG(D569,2)</f>
        <v>2.6428038890193943</v>
      </c>
      <c r="F569" s="4">
        <v>1.5270493737610099E-2</v>
      </c>
      <c r="G569" s="4">
        <v>0.593260241027182</v>
      </c>
    </row>
    <row r="570" spans="1:7" ht="15.75" thickTop="1" thickBot="1" x14ac:dyDescent="0.25">
      <c r="A570" s="4" t="s">
        <v>570</v>
      </c>
      <c r="B570" s="4">
        <v>41.224649156944999</v>
      </c>
      <c r="C570" s="4">
        <v>2.6197918528993802</v>
      </c>
      <c r="D570" s="4">
        <f>B570/C570</f>
        <v>15.735849056603787</v>
      </c>
      <c r="E570" s="4">
        <f>LOG(D570,2)</f>
        <v>3.9759831188814658</v>
      </c>
      <c r="F570" s="4">
        <v>1.76436366549634E-2</v>
      </c>
      <c r="G570" s="4">
        <v>0.64294740875432999</v>
      </c>
    </row>
    <row r="571" spans="1:7" ht="15.75" thickTop="1" thickBot="1" x14ac:dyDescent="0.25">
      <c r="A571" s="4" t="s">
        <v>571</v>
      </c>
      <c r="B571" s="4">
        <v>19.467195435223999</v>
      </c>
      <c r="C571" s="4">
        <v>0.87326395096646103</v>
      </c>
      <c r="D571" s="4">
        <f>B571/C571</f>
        <v>22.29245283018864</v>
      </c>
      <c r="E571" s="4">
        <f>LOG(D571,2)</f>
        <v>4.4784834594106453</v>
      </c>
      <c r="F571" s="4">
        <v>4.1650378104423999E-2</v>
      </c>
      <c r="G571" s="4">
        <v>1</v>
      </c>
    </row>
    <row r="572" spans="1:7" ht="15.75" thickTop="1" thickBot="1" x14ac:dyDescent="0.25">
      <c r="A572" s="4" t="s">
        <v>572</v>
      </c>
      <c r="B572" s="4">
        <v>21.757453721720999</v>
      </c>
      <c r="C572" s="4">
        <v>3.4930558038658401</v>
      </c>
      <c r="D572" s="4">
        <f>B572/C572</f>
        <v>6.2287735849056736</v>
      </c>
      <c r="E572" s="4">
        <f>LOG(D572,2)</f>
        <v>2.6389481316038967</v>
      </c>
      <c r="F572" s="4">
        <v>0.13176500112108899</v>
      </c>
      <c r="G572" s="4">
        <v>1</v>
      </c>
    </row>
    <row r="573" spans="1:7" ht="15.75" thickTop="1" thickBot="1" x14ac:dyDescent="0.25">
      <c r="A573" s="4" t="s">
        <v>573</v>
      </c>
      <c r="B573" s="4">
        <v>16.031808005478599</v>
      </c>
      <c r="C573" s="4">
        <v>3.4930558038658401</v>
      </c>
      <c r="D573" s="4">
        <f>B573/C573</f>
        <v>4.5896226415094343</v>
      </c>
      <c r="E573" s="4">
        <f>LOG(D573,2)</f>
        <v>2.1983755402179126</v>
      </c>
      <c r="F573" s="4">
        <v>0.23900556400537201</v>
      </c>
      <c r="G573" s="4">
        <v>1</v>
      </c>
    </row>
    <row r="574" spans="1:7" ht="15.75" thickTop="1" thickBot="1" x14ac:dyDescent="0.25">
      <c r="A574" s="4" t="s">
        <v>574</v>
      </c>
      <c r="B574" s="4">
        <v>295.44331895810598</v>
      </c>
      <c r="C574" s="4">
        <v>30.5642382838261</v>
      </c>
      <c r="D574" s="4">
        <f>B574/C574</f>
        <v>9.6663072776280465</v>
      </c>
      <c r="E574" s="4">
        <f>LOG(D574,2)</f>
        <v>3.2729648566385978</v>
      </c>
      <c r="F574" s="4">
        <v>4.2877083577529604E-3</v>
      </c>
      <c r="G574" s="4">
        <v>0.26709373234404199</v>
      </c>
    </row>
    <row r="575" spans="1:7" ht="15.75" thickTop="1" thickBot="1" x14ac:dyDescent="0.25">
      <c r="A575" s="4" t="s">
        <v>575</v>
      </c>
      <c r="B575" s="4">
        <v>34.353874297454198</v>
      </c>
      <c r="C575" s="4">
        <v>3.4930558038658401</v>
      </c>
      <c r="D575" s="4">
        <f>B575/C575</f>
        <v>9.8349056603773768</v>
      </c>
      <c r="E575" s="4">
        <f>LOG(D575,2)</f>
        <v>3.2979112137688293</v>
      </c>
      <c r="F575" s="4">
        <v>4.4648878128497299E-2</v>
      </c>
      <c r="G575" s="4">
        <v>1</v>
      </c>
    </row>
    <row r="576" spans="1:7" ht="15.75" thickTop="1" thickBot="1" x14ac:dyDescent="0.25">
      <c r="A576" s="4" t="s">
        <v>576</v>
      </c>
      <c r="B576" s="4">
        <v>5.7256457162423597</v>
      </c>
      <c r="C576" s="4">
        <v>0.87326395096646103</v>
      </c>
      <c r="D576" s="4">
        <f>B576/C576</f>
        <v>6.5566037735849028</v>
      </c>
      <c r="E576" s="4">
        <f>LOG(D576,2)</f>
        <v>2.7129487130476702</v>
      </c>
      <c r="F576" s="4">
        <v>0.39196601583873703</v>
      </c>
      <c r="G576" s="4">
        <v>1</v>
      </c>
    </row>
    <row r="577" spans="1:7" ht="15.75" thickTop="1" thickBot="1" x14ac:dyDescent="0.25">
      <c r="A577" s="4" t="s">
        <v>577</v>
      </c>
      <c r="B577" s="4">
        <v>58.401586305672097</v>
      </c>
      <c r="C577" s="4">
        <v>8.7326395096646099</v>
      </c>
      <c r="D577" s="4">
        <f>B577/C577</f>
        <v>6.6877358490566046</v>
      </c>
      <c r="E577" s="4">
        <f>LOG(D577,2)</f>
        <v>2.7415178652444419</v>
      </c>
      <c r="F577" s="4">
        <v>5.5292710578703302E-2</v>
      </c>
      <c r="G577" s="4">
        <v>1</v>
      </c>
    </row>
    <row r="578" spans="1:7" ht="15.75" thickTop="1" thickBot="1" x14ac:dyDescent="0.25">
      <c r="A578" s="4" t="s">
        <v>578</v>
      </c>
      <c r="B578" s="4">
        <v>1.14512914324847</v>
      </c>
      <c r="C578" s="4">
        <v>5.2395837057987604</v>
      </c>
      <c r="D578" s="4">
        <f>B578/C578</f>
        <v>0.21855345911949664</v>
      </c>
      <c r="E578" s="4">
        <f>LOG(D578,2)</f>
        <v>-2.1939418825608494</v>
      </c>
      <c r="F578" s="4">
        <v>0.52366863334518898</v>
      </c>
      <c r="G578" s="4">
        <v>1</v>
      </c>
    </row>
    <row r="579" spans="1:7" ht="15.75" thickTop="1" thickBot="1" x14ac:dyDescent="0.25">
      <c r="A579" s="4" t="s">
        <v>579</v>
      </c>
      <c r="B579" s="4">
        <v>212.99402064421599</v>
      </c>
      <c r="C579" s="4">
        <v>48.029517303155302</v>
      </c>
      <c r="D579" s="4">
        <f>B579/C579</f>
        <v>4.4346483704974347</v>
      </c>
      <c r="E579" s="4">
        <f>LOG(D579,2)</f>
        <v>2.1488197157436826</v>
      </c>
      <c r="F579" s="4">
        <v>5.7659231117892402E-2</v>
      </c>
      <c r="G579" s="4">
        <v>1</v>
      </c>
    </row>
    <row r="580" spans="1:7" ht="15.75" thickTop="1" thickBot="1" x14ac:dyDescent="0.25">
      <c r="A580" s="4" t="s">
        <v>580</v>
      </c>
      <c r="B580" s="4">
        <v>1.14512914324847</v>
      </c>
      <c r="C580" s="4">
        <v>8.7326395096646099</v>
      </c>
      <c r="D580" s="4">
        <f>B580/C580</f>
        <v>0.13113207547169783</v>
      </c>
      <c r="E580" s="4">
        <f>LOG(D580,2)</f>
        <v>-2.9309074767270573</v>
      </c>
      <c r="F580" s="4">
        <v>0.28670348680827701</v>
      </c>
      <c r="G580" s="4">
        <v>1</v>
      </c>
    </row>
    <row r="581" spans="1:7" ht="15.75" thickTop="1" thickBot="1" x14ac:dyDescent="0.25">
      <c r="A581" s="4" t="s">
        <v>581</v>
      </c>
      <c r="B581" s="4">
        <v>248.49302408491801</v>
      </c>
      <c r="C581" s="4">
        <v>1753.51401354065</v>
      </c>
      <c r="D581" s="4">
        <f>B581/C581</f>
        <v>0.14171145606254229</v>
      </c>
      <c r="E581" s="4">
        <f>LOG(D581,2)</f>
        <v>-2.8189717033459845</v>
      </c>
      <c r="F581" s="4">
        <v>1.2365808855249599E-3</v>
      </c>
      <c r="G581" s="4">
        <v>0.119879510334907</v>
      </c>
    </row>
    <row r="582" spans="1:7" ht="15.75" thickTop="1" thickBot="1" x14ac:dyDescent="0.25">
      <c r="A582" s="4" t="s">
        <v>582</v>
      </c>
      <c r="B582" s="4">
        <v>278.26638180937903</v>
      </c>
      <c r="C582" s="4">
        <v>2101.9463299762701</v>
      </c>
      <c r="D582" s="4">
        <f>B582/C582</f>
        <v>0.13238510319743535</v>
      </c>
      <c r="E582" s="4">
        <f>LOG(D582,2)</f>
        <v>-2.9171873047084058</v>
      </c>
      <c r="F582" s="4">
        <v>6.9402397130858997E-4</v>
      </c>
      <c r="G582" s="4">
        <v>8.1454158409302799E-2</v>
      </c>
    </row>
    <row r="583" spans="1:7" ht="15.75" thickTop="1" thickBot="1" x14ac:dyDescent="0.25">
      <c r="A583" s="4" t="s">
        <v>583</v>
      </c>
      <c r="B583" s="4">
        <v>35.499003440702602</v>
      </c>
      <c r="C583" s="4">
        <v>5.2395837057987604</v>
      </c>
      <c r="D583" s="4">
        <f>B583/C583</f>
        <v>6.7751572327044016</v>
      </c>
      <c r="E583" s="4">
        <f>LOG(D583,2)</f>
        <v>2.7602544278260273</v>
      </c>
      <c r="F583" s="4">
        <v>7.7117900987305393E-2</v>
      </c>
      <c r="G583" s="4">
        <v>1</v>
      </c>
    </row>
    <row r="584" spans="1:7" ht="15.75" thickTop="1" thickBot="1" x14ac:dyDescent="0.25">
      <c r="A584" s="4" t="s">
        <v>584</v>
      </c>
      <c r="B584" s="4">
        <v>29.7733577244603</v>
      </c>
      <c r="C584" s="4">
        <v>6.1128476567652301</v>
      </c>
      <c r="D584" s="4">
        <f>B584/C584</f>
        <v>4.8706199460916446</v>
      </c>
      <c r="E584" s="4">
        <f>LOG(D584,2)</f>
        <v>2.2841054142437964</v>
      </c>
      <c r="F584" s="4">
        <v>0.14471921713961899</v>
      </c>
      <c r="G584" s="4">
        <v>1</v>
      </c>
    </row>
    <row r="585" spans="1:7" ht="15.75" thickTop="1" thickBot="1" x14ac:dyDescent="0.25">
      <c r="A585" s="4" t="s">
        <v>585</v>
      </c>
      <c r="B585" s="4">
        <v>54.9661988759267</v>
      </c>
      <c r="C585" s="4">
        <v>6.1128476567652301</v>
      </c>
      <c r="D585" s="4">
        <f>B585/C585</f>
        <v>8.9919137466307273</v>
      </c>
      <c r="E585" s="4">
        <f>LOG(D585,2)</f>
        <v>3.1686281968238603</v>
      </c>
      <c r="F585" s="4">
        <v>3.3143726950185699E-2</v>
      </c>
      <c r="G585" s="4">
        <v>0.91336773461907805</v>
      </c>
    </row>
    <row r="586" spans="1:7" ht="15.75" thickTop="1" thickBot="1" x14ac:dyDescent="0.25">
      <c r="A586" s="4" t="s">
        <v>586</v>
      </c>
      <c r="B586" s="4">
        <v>5.7256457162423597</v>
      </c>
      <c r="C586" s="4">
        <v>0.87326395096646103</v>
      </c>
      <c r="D586" s="4">
        <f>B586/C586</f>
        <v>6.5566037735849028</v>
      </c>
      <c r="E586" s="4">
        <f>LOG(D586,2)</f>
        <v>2.7129487130476702</v>
      </c>
      <c r="F586" s="4">
        <v>0.39196601583873703</v>
      </c>
      <c r="G586" s="4">
        <v>1</v>
      </c>
    </row>
    <row r="587" spans="1:7" ht="15.75" thickTop="1" thickBot="1" x14ac:dyDescent="0.25">
      <c r="A587" s="4" t="s">
        <v>587</v>
      </c>
      <c r="B587" s="4">
        <v>159.17295091153801</v>
      </c>
      <c r="C587" s="4">
        <v>1588.4671268079901</v>
      </c>
      <c r="D587" s="4">
        <f>B587/C587</f>
        <v>0.10020537927743874</v>
      </c>
      <c r="E587" s="4">
        <f>LOG(D587,2)</f>
        <v>-3.3189681367676656</v>
      </c>
      <c r="F587" s="4">
        <v>2.48019401522859E-4</v>
      </c>
      <c r="G587" s="4">
        <v>4.6688658273897801E-2</v>
      </c>
    </row>
    <row r="588" spans="1:7" ht="15.75" thickTop="1" thickBot="1" x14ac:dyDescent="0.25">
      <c r="A588" s="4" t="s">
        <v>588</v>
      </c>
      <c r="B588" s="4">
        <v>10.3061622892362</v>
      </c>
      <c r="C588" s="4">
        <v>49.776045205088302</v>
      </c>
      <c r="D588" s="4">
        <f>B588/C588</f>
        <v>0.20705064548162744</v>
      </c>
      <c r="E588" s="4">
        <f>LOG(D588,2)</f>
        <v>-2.2719443945621292</v>
      </c>
      <c r="F588" s="4">
        <v>0.115822567835226</v>
      </c>
      <c r="G588" s="4">
        <v>1</v>
      </c>
    </row>
    <row r="589" spans="1:7" ht="15.75" thickTop="1" thickBot="1" x14ac:dyDescent="0.25">
      <c r="A589" s="4" t="s">
        <v>589</v>
      </c>
      <c r="B589" s="4">
        <v>1682.1947114320101</v>
      </c>
      <c r="C589" s="4">
        <v>31.4375022347926</v>
      </c>
      <c r="D589" s="4">
        <f>B589/C589</f>
        <v>53.509171907756937</v>
      </c>
      <c r="E589" s="4">
        <f>LOG(D589,2)</f>
        <v>5.7417142972742798</v>
      </c>
      <c r="F589" s="5">
        <v>1.98682888843645E-8</v>
      </c>
      <c r="G589" s="4">
        <v>1.18319633964167E-4</v>
      </c>
    </row>
    <row r="590" spans="1:7" ht="15.75" thickTop="1" thickBot="1" x14ac:dyDescent="0.25">
      <c r="A590" s="4" t="s">
        <v>590</v>
      </c>
      <c r="B590" s="4">
        <v>1769.22452631889</v>
      </c>
      <c r="C590" s="4">
        <v>364.151067553014</v>
      </c>
      <c r="D590" s="4">
        <f>B590/C590</f>
        <v>4.8584905660377391</v>
      </c>
      <c r="E590" s="4">
        <f>LOG(D590,2)</f>
        <v>2.2805081675073824</v>
      </c>
      <c r="F590" s="4">
        <v>7.1748974402324897E-3</v>
      </c>
      <c r="G590" s="4">
        <v>0.36834438996614199</v>
      </c>
    </row>
    <row r="591" spans="1:7" ht="15.75" thickTop="1" thickBot="1" x14ac:dyDescent="0.25">
      <c r="A591" s="4" t="s">
        <v>591</v>
      </c>
      <c r="B591" s="4">
        <v>42.369778300193502</v>
      </c>
      <c r="C591" s="4">
        <v>10.4791674115975</v>
      </c>
      <c r="D591" s="4">
        <f>B591/C591</f>
        <v>4.0432389937107063</v>
      </c>
      <c r="E591" s="4">
        <f>LOG(D591,2)</f>
        <v>2.0155114830681069</v>
      </c>
      <c r="F591" s="4">
        <v>0.161049075691791</v>
      </c>
      <c r="G591" s="4">
        <v>1</v>
      </c>
    </row>
    <row r="592" spans="1:7" ht="15.75" thickTop="1" thickBot="1" x14ac:dyDescent="0.25">
      <c r="A592" s="4" t="s">
        <v>592</v>
      </c>
      <c r="B592" s="4">
        <v>1476.0714656472801</v>
      </c>
      <c r="C592" s="4">
        <v>271.58508875056901</v>
      </c>
      <c r="D592" s="4">
        <f>B592/C592</f>
        <v>5.4350239640842117</v>
      </c>
      <c r="E592" s="4">
        <f>LOG(D592,2)</f>
        <v>2.4422863963913577</v>
      </c>
      <c r="F592" s="4">
        <v>5.1150105330470897E-3</v>
      </c>
      <c r="G592" s="4">
        <v>0.29313410716220001</v>
      </c>
    </row>
    <row r="593" spans="1:7" ht="15.75" thickTop="1" thickBot="1" x14ac:dyDescent="0.25">
      <c r="A593" s="4" t="s">
        <v>593</v>
      </c>
      <c r="B593" s="4">
        <v>261.08944466065202</v>
      </c>
      <c r="C593" s="4">
        <v>2671.3144260064</v>
      </c>
      <c r="D593" s="4">
        <f>B593/C593</f>
        <v>9.7738192898160353E-2</v>
      </c>
      <c r="E593" s="4">
        <f>LOG(D593,2)</f>
        <v>-3.3549337592331492</v>
      </c>
      <c r="F593" s="5">
        <v>9.2651053300901701E-5</v>
      </c>
      <c r="G593" s="4">
        <v>2.8002180642945299E-2</v>
      </c>
    </row>
    <row r="594" spans="1:7" ht="15.75" thickTop="1" thickBot="1" x14ac:dyDescent="0.25">
      <c r="A594" s="4" t="s">
        <v>594</v>
      </c>
      <c r="B594" s="4">
        <v>198.10734178198601</v>
      </c>
      <c r="C594" s="4">
        <v>13.0989592644969</v>
      </c>
      <c r="D594" s="4">
        <f>B594/C594</f>
        <v>15.123899371069221</v>
      </c>
      <c r="E594" s="4">
        <f>LOG(D594,2)</f>
        <v>3.9187582501885183</v>
      </c>
      <c r="F594" s="4">
        <v>2.1327463446941999E-3</v>
      </c>
      <c r="G594" s="4">
        <v>0.17025376718395299</v>
      </c>
    </row>
    <row r="595" spans="1:7" ht="15.75" thickTop="1" thickBot="1" x14ac:dyDescent="0.25">
      <c r="A595" s="4" t="s">
        <v>595</v>
      </c>
      <c r="B595" s="4">
        <v>1.14512914324847</v>
      </c>
      <c r="C595" s="4">
        <v>16.592015068362802</v>
      </c>
      <c r="D595" s="4">
        <f>B595/C595</f>
        <v>6.9016881827209206E-2</v>
      </c>
      <c r="E595" s="4">
        <f>LOG(D595,2)</f>
        <v>-3.8569068952832843</v>
      </c>
      <c r="F595" s="4">
        <v>9.21873235426834E-2</v>
      </c>
      <c r="G595" s="4">
        <v>1</v>
      </c>
    </row>
    <row r="596" spans="1:7" ht="15.75" thickTop="1" thickBot="1" x14ac:dyDescent="0.25">
      <c r="A596" s="4" t="s">
        <v>596</v>
      </c>
      <c r="B596" s="4">
        <v>16.031808005478599</v>
      </c>
      <c r="C596" s="4">
        <v>0.87326395096646103</v>
      </c>
      <c r="D596" s="4">
        <f>B596/C596</f>
        <v>18.358490566037716</v>
      </c>
      <c r="E596" s="4">
        <f>LOG(D596,2)</f>
        <v>4.1983755402179108</v>
      </c>
      <c r="F596" s="4">
        <v>6.7240387140816898E-2</v>
      </c>
      <c r="G596" s="4">
        <v>1</v>
      </c>
    </row>
    <row r="597" spans="1:7" ht="15.75" thickTop="1" thickBot="1" x14ac:dyDescent="0.25">
      <c r="A597" s="4" t="s">
        <v>597</v>
      </c>
      <c r="B597" s="4">
        <v>127.10933490058</v>
      </c>
      <c r="C597" s="4">
        <v>3.4930558038658401</v>
      </c>
      <c r="D597" s="4">
        <f>B597/C597</f>
        <v>36.389150943396139</v>
      </c>
      <c r="E597" s="4">
        <f>LOG(D597,2)</f>
        <v>5.1854364845104115</v>
      </c>
      <c r="F597" s="4">
        <v>6.1808144265007798E-4</v>
      </c>
      <c r="G597" s="4">
        <v>7.7208565845689497E-2</v>
      </c>
    </row>
    <row r="598" spans="1:7" ht="15.75" thickTop="1" thickBot="1" x14ac:dyDescent="0.25">
      <c r="A598" s="4" t="s">
        <v>598</v>
      </c>
      <c r="B598" s="4">
        <v>13.7415497189817</v>
      </c>
      <c r="C598" s="4">
        <v>0.87326395096646103</v>
      </c>
      <c r="D598" s="4">
        <f>B598/C598</f>
        <v>15.735849056603808</v>
      </c>
      <c r="E598" s="4">
        <f>LOG(D598,2)</f>
        <v>3.9759831188814676</v>
      </c>
      <c r="F598" s="4">
        <v>9.4966267441719404E-2</v>
      </c>
      <c r="G598" s="4">
        <v>1</v>
      </c>
    </row>
    <row r="599" spans="1:7" ht="15.75" thickTop="1" thickBot="1" x14ac:dyDescent="0.25">
      <c r="A599" s="4" t="s">
        <v>599</v>
      </c>
      <c r="B599" s="4">
        <v>4.5805165729938899</v>
      </c>
      <c r="C599" s="4">
        <v>32.3107661857591</v>
      </c>
      <c r="D599" s="4">
        <f>B599/C599</f>
        <v>0.14176440591534914</v>
      </c>
      <c r="E599" s="4">
        <f>LOG(D599,2)</f>
        <v>-2.8184327474686435</v>
      </c>
      <c r="F599" s="4">
        <v>8.6257965457250702E-2</v>
      </c>
      <c r="G599" s="4">
        <v>1</v>
      </c>
    </row>
    <row r="600" spans="1:7" ht="15.75" thickTop="1" thickBot="1" x14ac:dyDescent="0.25">
      <c r="A600" s="4" t="s">
        <v>600</v>
      </c>
      <c r="B600" s="4">
        <v>1.14512914324847</v>
      </c>
      <c r="C600" s="4">
        <v>8.7326395096646099</v>
      </c>
      <c r="D600" s="4">
        <f>B600/C600</f>
        <v>0.13113207547169783</v>
      </c>
      <c r="E600" s="4">
        <f>LOG(D600,2)</f>
        <v>-2.9309074767270573</v>
      </c>
      <c r="F600" s="4">
        <v>0.28670348680827701</v>
      </c>
      <c r="G600" s="4">
        <v>1</v>
      </c>
    </row>
    <row r="601" spans="1:7" ht="15.75" thickTop="1" thickBot="1" x14ac:dyDescent="0.25">
      <c r="A601" s="4" t="s">
        <v>601</v>
      </c>
      <c r="B601" s="4">
        <v>5.7256457162423597</v>
      </c>
      <c r="C601" s="4">
        <v>45.409725450255998</v>
      </c>
      <c r="D601" s="4">
        <f>B601/C601</f>
        <v>0.1260885341074019</v>
      </c>
      <c r="E601" s="4">
        <f>LOG(D601,2)</f>
        <v>-2.9874910050934229</v>
      </c>
      <c r="F601" s="4">
        <v>5.3806329338200301E-2</v>
      </c>
      <c r="G601" s="4">
        <v>1</v>
      </c>
    </row>
    <row r="602" spans="1:7" ht="15.75" thickTop="1" thickBot="1" x14ac:dyDescent="0.25">
      <c r="A602" s="4" t="s">
        <v>602</v>
      </c>
      <c r="B602" s="4">
        <v>114.512914324847</v>
      </c>
      <c r="C602" s="4">
        <v>477.67538117865399</v>
      </c>
      <c r="D602" s="4">
        <f>B602/C602</f>
        <v>0.23972957124624841</v>
      </c>
      <c r="E602" s="4">
        <f>LOG(D602,2)</f>
        <v>-2.0605202148575263</v>
      </c>
      <c r="F602" s="4">
        <v>3.82886194353547E-2</v>
      </c>
      <c r="G602" s="4">
        <v>0.97718073592181698</v>
      </c>
    </row>
    <row r="603" spans="1:7" ht="15.75" thickTop="1" thickBot="1" x14ac:dyDescent="0.25">
      <c r="A603" s="4" t="s">
        <v>603</v>
      </c>
      <c r="B603" s="4">
        <v>9.1610331459877798</v>
      </c>
      <c r="C603" s="4">
        <v>1.7465279019329201</v>
      </c>
      <c r="D603" s="4">
        <f>B603/C603</f>
        <v>5.2452830188679309</v>
      </c>
      <c r="E603" s="4">
        <f>LOG(D603,2)</f>
        <v>2.3910206181603102</v>
      </c>
      <c r="F603" s="4">
        <v>0.31855707886402901</v>
      </c>
      <c r="G603" s="4">
        <v>1</v>
      </c>
    </row>
    <row r="604" spans="1:7" ht="15.75" thickTop="1" thickBot="1" x14ac:dyDescent="0.25">
      <c r="A604" s="4" t="s">
        <v>604</v>
      </c>
      <c r="B604" s="4">
        <v>109.932397751853</v>
      </c>
      <c r="C604" s="4">
        <v>3.4930558038658401</v>
      </c>
      <c r="D604" s="4">
        <f>B604/C604</f>
        <v>31.471698113207481</v>
      </c>
      <c r="E604" s="4">
        <f>LOG(D604,2)</f>
        <v>4.9759831188814614</v>
      </c>
      <c r="F604" s="4">
        <v>1.13233875320732E-3</v>
      </c>
      <c r="G604" s="4">
        <v>0.11201501234385799</v>
      </c>
    </row>
    <row r="605" spans="1:7" ht="15.75" thickTop="1" thickBot="1" x14ac:dyDescent="0.25">
      <c r="A605" s="4" t="s">
        <v>605</v>
      </c>
      <c r="B605" s="4">
        <v>101.916493749114</v>
      </c>
      <c r="C605" s="4">
        <v>23.578126676094399</v>
      </c>
      <c r="D605" s="4">
        <f>B605/C605</f>
        <v>4.3225017470300555</v>
      </c>
      <c r="E605" s="4">
        <f>LOG(D605,2)</f>
        <v>2.1118665469632396</v>
      </c>
      <c r="F605" s="4">
        <v>9.6991906770662398E-2</v>
      </c>
      <c r="G605" s="4">
        <v>1</v>
      </c>
    </row>
    <row r="606" spans="1:7" ht="15.75" thickTop="1" thickBot="1" x14ac:dyDescent="0.25">
      <c r="A606" s="4" t="s">
        <v>606</v>
      </c>
      <c r="B606" s="4">
        <v>380.18287555849298</v>
      </c>
      <c r="C606" s="4">
        <v>2874.7849265815898</v>
      </c>
      <c r="D606" s="4">
        <f>B606/C606</f>
        <v>0.13224741511726545</v>
      </c>
      <c r="E606" s="4">
        <f>LOG(D606,2)</f>
        <v>-2.9186885709143922</v>
      </c>
      <c r="F606" s="4">
        <v>4.64746249253231E-4</v>
      </c>
      <c r="G606" s="4">
        <v>6.5584285866180994E-2</v>
      </c>
    </row>
    <row r="607" spans="1:7" ht="15.75" thickTop="1" thickBot="1" x14ac:dyDescent="0.25">
      <c r="A607" s="4" t="s">
        <v>607</v>
      </c>
      <c r="B607" s="4">
        <v>4.5805165729938899</v>
      </c>
      <c r="C607" s="4">
        <v>0.87326395096646103</v>
      </c>
      <c r="D607" s="4">
        <f>B607/C607</f>
        <v>5.2452830188679247</v>
      </c>
      <c r="E607" s="4">
        <f>LOG(D607,2)</f>
        <v>2.3910206181603084</v>
      </c>
      <c r="F607" s="4">
        <v>0.50009075021735006</v>
      </c>
      <c r="G607" s="4">
        <v>1</v>
      </c>
    </row>
    <row r="608" spans="1:7" ht="15.75" thickTop="1" thickBot="1" x14ac:dyDescent="0.25">
      <c r="A608" s="4" t="s">
        <v>608</v>
      </c>
      <c r="B608" s="4">
        <v>4.5805165729938899</v>
      </c>
      <c r="C608" s="4">
        <v>20.958334823195099</v>
      </c>
      <c r="D608" s="4">
        <f>B608/C608</f>
        <v>0.2185534591194965</v>
      </c>
      <c r="E608" s="4">
        <f>LOG(D608,2)</f>
        <v>-2.1939418825608503</v>
      </c>
      <c r="F608" s="4">
        <v>0.211442693371236</v>
      </c>
      <c r="G608" s="4">
        <v>1</v>
      </c>
    </row>
    <row r="609" spans="1:7" ht="15.75" thickTop="1" thickBot="1" x14ac:dyDescent="0.25">
      <c r="A609" s="4" t="s">
        <v>609</v>
      </c>
      <c r="B609" s="4">
        <v>150.01191776555001</v>
      </c>
      <c r="C609" s="4">
        <v>14.8454871664298</v>
      </c>
      <c r="D609" s="4">
        <f>B609/C609</f>
        <v>10.104883462819123</v>
      </c>
      <c r="E609" s="4">
        <f>LOG(D609,2)</f>
        <v>3.3369807784474235</v>
      </c>
      <c r="F609" s="4">
        <v>9.6127853693984099E-3</v>
      </c>
      <c r="G609" s="4">
        <v>0.44103281534546501</v>
      </c>
    </row>
    <row r="610" spans="1:7" ht="15.75" thickTop="1" thickBot="1" x14ac:dyDescent="0.25">
      <c r="A610" s="4" t="s">
        <v>610</v>
      </c>
      <c r="B610" s="4">
        <v>1719.9839731592101</v>
      </c>
      <c r="C610" s="4">
        <v>149.32813561526501</v>
      </c>
      <c r="D610" s="4">
        <f>B610/C610</f>
        <v>11.518150722718763</v>
      </c>
      <c r="E610" s="4">
        <f>LOG(D610,2)</f>
        <v>3.5258372007886845</v>
      </c>
      <c r="F610" s="5">
        <v>9.9876530572403304E-5</v>
      </c>
      <c r="G610" s="4">
        <v>2.8534096447297201E-2</v>
      </c>
    </row>
    <row r="611" spans="1:7" ht="15.75" thickTop="1" thickBot="1" x14ac:dyDescent="0.25">
      <c r="A611" s="4" t="s">
        <v>611</v>
      </c>
      <c r="B611" s="4">
        <v>1.14512914324847</v>
      </c>
      <c r="C611" s="4">
        <v>20.085070872228599</v>
      </c>
      <c r="D611" s="4">
        <f>B611/C611</f>
        <v>5.701394585725994E-2</v>
      </c>
      <c r="E611" s="4">
        <f>LOG(D611,2)</f>
        <v>-4.1325413378967077</v>
      </c>
      <c r="F611" s="4">
        <v>5.9761081986775301E-2</v>
      </c>
      <c r="G611" s="4">
        <v>1</v>
      </c>
    </row>
    <row r="612" spans="1:7" ht="15.75" thickTop="1" thickBot="1" x14ac:dyDescent="0.25">
      <c r="A612" s="4" t="s">
        <v>612</v>
      </c>
      <c r="B612" s="4">
        <v>2133.3755938719</v>
      </c>
      <c r="C612" s="4">
        <v>164.173622781695</v>
      </c>
      <c r="D612" s="4">
        <f>B612/C612</f>
        <v>12.994630670413438</v>
      </c>
      <c r="E612" s="4">
        <f>LOG(D612,2)</f>
        <v>3.6998437254243033</v>
      </c>
      <c r="F612" s="5">
        <v>3.4290834871840198E-5</v>
      </c>
      <c r="G612" s="4">
        <v>1.6282582526845502E-2</v>
      </c>
    </row>
    <row r="613" spans="1:7" ht="15.75" thickTop="1" thickBot="1" x14ac:dyDescent="0.25">
      <c r="A613" s="4" t="s">
        <v>613</v>
      </c>
      <c r="B613" s="4">
        <v>405.37571670995902</v>
      </c>
      <c r="C613" s="4">
        <v>3193.5262686843498</v>
      </c>
      <c r="D613" s="4">
        <f>B613/C613</f>
        <v>0.12693670964446563</v>
      </c>
      <c r="E613" s="4">
        <f>LOG(D613,2)</f>
        <v>-2.9778187430980645</v>
      </c>
      <c r="F613" s="4">
        <v>3.24162744521333E-4</v>
      </c>
      <c r="G613" s="4">
        <v>5.2895012320801502E-2</v>
      </c>
    </row>
    <row r="614" spans="1:7" ht="15.75" thickTop="1" thickBot="1" x14ac:dyDescent="0.25">
      <c r="A614" s="4" t="s">
        <v>614</v>
      </c>
      <c r="B614" s="4">
        <v>1.14512914324847</v>
      </c>
      <c r="C614" s="4">
        <v>6.1128476567652301</v>
      </c>
      <c r="D614" s="4">
        <f>B614/C614</f>
        <v>0.18733153638813968</v>
      </c>
      <c r="E614" s="4">
        <f>LOG(D614,2)</f>
        <v>-2.4163343038972998</v>
      </c>
      <c r="F614" s="4">
        <v>0.44644153541200599</v>
      </c>
      <c r="G614" s="4">
        <v>1</v>
      </c>
    </row>
    <row r="615" spans="1:7" ht="15.75" thickTop="1" thickBot="1" x14ac:dyDescent="0.25">
      <c r="A615" s="4" t="s">
        <v>615</v>
      </c>
      <c r="B615" s="4">
        <v>1.14512914324847</v>
      </c>
      <c r="C615" s="4">
        <v>6.98611160773169</v>
      </c>
      <c r="D615" s="4">
        <f>B615/C615</f>
        <v>0.16391509433962226</v>
      </c>
      <c r="E615" s="4">
        <f>LOG(D615,2)</f>
        <v>-2.6089793818396951</v>
      </c>
      <c r="F615" s="4">
        <v>0.38319448880825202</v>
      </c>
      <c r="G615" s="4">
        <v>1</v>
      </c>
    </row>
    <row r="616" spans="1:7" ht="15.75" thickTop="1" thickBot="1" x14ac:dyDescent="0.25">
      <c r="A616" s="4" t="s">
        <v>616</v>
      </c>
      <c r="B616" s="4">
        <v>1.14512914324847</v>
      </c>
      <c r="C616" s="4">
        <v>6.1128476567652301</v>
      </c>
      <c r="D616" s="4">
        <f>B616/C616</f>
        <v>0.18733153638813968</v>
      </c>
      <c r="E616" s="4">
        <f>LOG(D616,2)</f>
        <v>-2.4163343038972998</v>
      </c>
      <c r="F616" s="4">
        <v>0.44644153541200599</v>
      </c>
      <c r="G616" s="4">
        <v>1</v>
      </c>
    </row>
    <row r="617" spans="1:7" ht="15.75" thickTop="1" thickBot="1" x14ac:dyDescent="0.25">
      <c r="A617" s="4" t="s">
        <v>617</v>
      </c>
      <c r="B617" s="4">
        <v>400.79520013696498</v>
      </c>
      <c r="C617" s="4">
        <v>4.3663197548322996</v>
      </c>
      <c r="D617" s="4">
        <f>B617/C617</f>
        <v>91.792452830188708</v>
      </c>
      <c r="E617" s="4">
        <f>LOG(D617,2)</f>
        <v>6.5203036351052752</v>
      </c>
      <c r="F617" s="5">
        <v>1.20462494015585E-6</v>
      </c>
      <c r="G617" s="4">
        <v>1.8878374851621299E-3</v>
      </c>
    </row>
    <row r="618" spans="1:7" ht="15.75" thickTop="1" thickBot="1" x14ac:dyDescent="0.25">
      <c r="A618" s="4" t="s">
        <v>618</v>
      </c>
      <c r="B618" s="4">
        <v>83.594427457138494</v>
      </c>
      <c r="C618" s="4">
        <v>19.211806921262099</v>
      </c>
      <c r="D618" s="4">
        <f>B618/C618</f>
        <v>4.3512006861063561</v>
      </c>
      <c r="E618" s="4">
        <f>LOG(D618,2)</f>
        <v>2.1214135584030314</v>
      </c>
      <c r="F618" s="4">
        <v>0.105357415558676</v>
      </c>
      <c r="G618" s="4">
        <v>1</v>
      </c>
    </row>
    <row r="619" spans="1:7" ht="15.75" thickTop="1" thickBot="1" x14ac:dyDescent="0.25">
      <c r="A619" s="4" t="s">
        <v>619</v>
      </c>
      <c r="B619" s="4">
        <v>29.7733577244603</v>
      </c>
      <c r="C619" s="4">
        <v>1.7465279019329201</v>
      </c>
      <c r="D619" s="4">
        <f>B619/C619</f>
        <v>17.047169811320785</v>
      </c>
      <c r="E619" s="4">
        <f>LOG(D619,2)</f>
        <v>4.0914603363014033</v>
      </c>
      <c r="F619" s="4">
        <v>2.5638064222152701E-2</v>
      </c>
      <c r="G619" s="4">
        <v>0.797700104784555</v>
      </c>
    </row>
    <row r="620" spans="1:7" ht="15.75" thickTop="1" thickBot="1" x14ac:dyDescent="0.25">
      <c r="A620" s="4" t="s">
        <v>620</v>
      </c>
      <c r="B620" s="4">
        <v>5.7256457162423597</v>
      </c>
      <c r="C620" s="4">
        <v>0.87326395096646103</v>
      </c>
      <c r="D620" s="4">
        <f>B620/C620</f>
        <v>6.5566037735849028</v>
      </c>
      <c r="E620" s="4">
        <f>LOG(D620,2)</f>
        <v>2.7129487130476702</v>
      </c>
      <c r="F620" s="4">
        <v>0.39196601583873703</v>
      </c>
      <c r="G620" s="4">
        <v>1</v>
      </c>
    </row>
    <row r="621" spans="1:7" ht="15.75" thickTop="1" thickBot="1" x14ac:dyDescent="0.25">
      <c r="A621" s="4" t="s">
        <v>621</v>
      </c>
      <c r="B621" s="4">
        <v>61.836973735417502</v>
      </c>
      <c r="C621" s="4">
        <v>6.1128476567652301</v>
      </c>
      <c r="D621" s="4">
        <f>B621/C621</f>
        <v>10.115902964959561</v>
      </c>
      <c r="E621" s="4">
        <f>LOG(D621,2)</f>
        <v>3.3385531982661716</v>
      </c>
      <c r="F621" s="4">
        <v>2.3898013390694701E-2</v>
      </c>
      <c r="G621" s="4">
        <v>0.76845275023901105</v>
      </c>
    </row>
    <row r="622" spans="1:7" ht="15.75" thickTop="1" thickBot="1" x14ac:dyDescent="0.25">
      <c r="A622" s="4" t="s">
        <v>622</v>
      </c>
      <c r="B622" s="4">
        <v>46.950294873187403</v>
      </c>
      <c r="C622" s="4">
        <v>330.96703741628897</v>
      </c>
      <c r="D622" s="4">
        <f>B622/C622</f>
        <v>0.14185791805645442</v>
      </c>
      <c r="E622" s="4">
        <f>LOG(D622,2)</f>
        <v>-2.8174814153927001</v>
      </c>
      <c r="F622" s="4">
        <v>1.04379452298539E-2</v>
      </c>
      <c r="G622" s="4">
        <v>0.46250826059945499</v>
      </c>
    </row>
    <row r="623" spans="1:7" ht="15.75" thickTop="1" thickBot="1" x14ac:dyDescent="0.25">
      <c r="A623" s="4" t="s">
        <v>623</v>
      </c>
      <c r="B623" s="4">
        <v>193.52682520899199</v>
      </c>
      <c r="C623" s="4">
        <v>1760.50012514839</v>
      </c>
      <c r="D623" s="4">
        <f>B623/C623</f>
        <v>0.10992718628331816</v>
      </c>
      <c r="E623" s="4">
        <f>LOG(D623,2)</f>
        <v>-3.1853798690574266</v>
      </c>
      <c r="F623" s="4">
        <v>3.3903637931777399E-4</v>
      </c>
      <c r="G623" s="4">
        <v>5.3132353845084301E-2</v>
      </c>
    </row>
    <row r="624" spans="1:7" ht="15.75" thickTop="1" thickBot="1" x14ac:dyDescent="0.25">
      <c r="A624" s="4" t="s">
        <v>624</v>
      </c>
      <c r="B624" s="4">
        <v>67326.722848150705</v>
      </c>
      <c r="C624" s="4">
        <v>9562.2402630827492</v>
      </c>
      <c r="D624" s="4">
        <f>B624/C624</f>
        <v>7.0408942879296985</v>
      </c>
      <c r="E624" s="4">
        <f>LOG(D624,2)</f>
        <v>2.8157586821043989</v>
      </c>
      <c r="F624" s="4">
        <v>2.91087913085833E-4</v>
      </c>
      <c r="G624" s="4">
        <v>5.1291855076877203E-2</v>
      </c>
    </row>
    <row r="625" spans="1:7" ht="15.75" thickTop="1" thickBot="1" x14ac:dyDescent="0.25">
      <c r="A625" s="4" t="s">
        <v>625</v>
      </c>
      <c r="B625" s="4">
        <v>256.50892808765798</v>
      </c>
      <c r="C625" s="4">
        <v>33.184030136725497</v>
      </c>
      <c r="D625" s="4">
        <f>B625/C625</f>
        <v>7.729890764647477</v>
      </c>
      <c r="E625" s="4">
        <f>LOG(D625,2)</f>
        <v>2.9504480267743287</v>
      </c>
      <c r="F625" s="4">
        <v>1.03319373157618E-2</v>
      </c>
      <c r="G625" s="4">
        <v>0.46123503075580702</v>
      </c>
    </row>
    <row r="626" spans="1:7" ht="15.75" thickTop="1" thickBot="1" x14ac:dyDescent="0.25">
      <c r="A626" s="4" t="s">
        <v>626</v>
      </c>
      <c r="B626" s="4">
        <v>601.19280020544795</v>
      </c>
      <c r="C626" s="4">
        <v>3347.2207240544399</v>
      </c>
      <c r="D626" s="4">
        <f>B626/C626</f>
        <v>0.17960954767190609</v>
      </c>
      <c r="E626" s="4">
        <f>LOG(D626,2)</f>
        <v>-2.4770640520867229</v>
      </c>
      <c r="F626" s="4">
        <v>2.0989315025720799E-3</v>
      </c>
      <c r="G626" s="4">
        <v>0.16845763994767199</v>
      </c>
    </row>
    <row r="627" spans="1:7" ht="15.75" thickTop="1" thickBot="1" x14ac:dyDescent="0.25">
      <c r="A627" s="4" t="s">
        <v>627</v>
      </c>
      <c r="B627" s="4">
        <v>4156.8187899919503</v>
      </c>
      <c r="C627" s="4">
        <v>716.94970374346406</v>
      </c>
      <c r="D627" s="4">
        <f>B627/C627</f>
        <v>5.797922459954493</v>
      </c>
      <c r="E627" s="4">
        <f>LOG(D627,2)</f>
        <v>2.5355360392656157</v>
      </c>
      <c r="F627" s="4">
        <v>1.39456993992144E-3</v>
      </c>
      <c r="G627" s="4">
        <v>0.13058086330534899</v>
      </c>
    </row>
    <row r="628" spans="1:7" ht="15.75" thickTop="1" thickBot="1" x14ac:dyDescent="0.25">
      <c r="A628" s="4" t="s">
        <v>628</v>
      </c>
      <c r="B628" s="4">
        <v>112.22265603835</v>
      </c>
      <c r="C628" s="4">
        <v>25.324654578027399</v>
      </c>
      <c r="D628" s="4">
        <f>B628/C628</f>
        <v>4.431359791802195</v>
      </c>
      <c r="E628" s="4">
        <f>LOG(D628,2)</f>
        <v>2.1477494671479391</v>
      </c>
      <c r="F628" s="4">
        <v>8.74073143555847E-2</v>
      </c>
      <c r="G628" s="4">
        <v>1</v>
      </c>
    </row>
    <row r="629" spans="1:7" ht="15.75" thickTop="1" thickBot="1" x14ac:dyDescent="0.25">
      <c r="A629" s="4" t="s">
        <v>629</v>
      </c>
      <c r="B629" s="4">
        <v>235.89660350918501</v>
      </c>
      <c r="C629" s="4">
        <v>1795.4306831870399</v>
      </c>
      <c r="D629" s="4">
        <f>B629/C629</f>
        <v>0.13138719624109843</v>
      </c>
      <c r="E629" s="4">
        <f>LOG(D629,2)</f>
        <v>-2.9281034038503502</v>
      </c>
      <c r="F629" s="4">
        <v>8.2151613572050699E-4</v>
      </c>
      <c r="G629" s="4">
        <v>9.0934812108601604E-2</v>
      </c>
    </row>
    <row r="630" spans="1:7" ht="15.75" thickTop="1" thickBot="1" x14ac:dyDescent="0.25">
      <c r="A630" s="4" t="s">
        <v>630</v>
      </c>
      <c r="B630" s="4">
        <v>19.467195435223999</v>
      </c>
      <c r="C630" s="4">
        <v>2.6197918528993802</v>
      </c>
      <c r="D630" s="4">
        <f>B630/C630</f>
        <v>7.4308176100628884</v>
      </c>
      <c r="E630" s="4">
        <f>LOG(D630,2)</f>
        <v>2.8935209586894906</v>
      </c>
      <c r="F630" s="4">
        <v>0.119195935713355</v>
      </c>
      <c r="G630" s="4">
        <v>1</v>
      </c>
    </row>
    <row r="631" spans="1:7" ht="15.75" thickTop="1" thickBot="1" x14ac:dyDescent="0.25">
      <c r="A631" s="4" t="s">
        <v>631</v>
      </c>
      <c r="B631" s="4">
        <v>11.4512914324847</v>
      </c>
      <c r="C631" s="4">
        <v>2.6197918528993802</v>
      </c>
      <c r="D631" s="4">
        <f>B631/C631</f>
        <v>4.3710691823899328</v>
      </c>
      <c r="E631" s="4">
        <f>LOG(D631,2)</f>
        <v>2.1279862123265132</v>
      </c>
      <c r="F631" s="4">
        <v>0.31521793750583699</v>
      </c>
      <c r="G631" s="4">
        <v>1</v>
      </c>
    </row>
    <row r="632" spans="1:7" ht="15.75" thickTop="1" thickBot="1" x14ac:dyDescent="0.25">
      <c r="A632" s="4" t="s">
        <v>632</v>
      </c>
      <c r="B632" s="4">
        <v>4.5805165729938899</v>
      </c>
      <c r="C632" s="4">
        <v>0.87326395096646103</v>
      </c>
      <c r="D632" s="4">
        <f>B632/C632</f>
        <v>5.2452830188679247</v>
      </c>
      <c r="E632" s="4">
        <f>LOG(D632,2)</f>
        <v>2.3910206181603084</v>
      </c>
      <c r="F632" s="4">
        <v>0.50009075021735006</v>
      </c>
      <c r="G632" s="4">
        <v>1</v>
      </c>
    </row>
    <row r="633" spans="1:7" ht="15.75" thickTop="1" thickBot="1" x14ac:dyDescent="0.25">
      <c r="A633" s="4" t="s">
        <v>633</v>
      </c>
      <c r="B633" s="4">
        <v>27.4830994379633</v>
      </c>
      <c r="C633" s="4">
        <v>6.1128476567652301</v>
      </c>
      <c r="D633" s="4">
        <f>B633/C633</f>
        <v>4.4959568733153557</v>
      </c>
      <c r="E633" s="4">
        <f>LOG(D633,2)</f>
        <v>2.1686281968238577</v>
      </c>
      <c r="F633" s="4">
        <v>0.17062157466388</v>
      </c>
      <c r="G633" s="4">
        <v>1</v>
      </c>
    </row>
    <row r="634" spans="1:7" ht="15.75" thickTop="1" thickBot="1" x14ac:dyDescent="0.25">
      <c r="A634" s="4" t="s">
        <v>634</v>
      </c>
      <c r="B634" s="4">
        <v>103.061622892362</v>
      </c>
      <c r="C634" s="4">
        <v>7.85937555869815</v>
      </c>
      <c r="D634" s="4">
        <f>B634/C634</f>
        <v>13.113207547169743</v>
      </c>
      <c r="E634" s="4">
        <f>LOG(D634,2)</f>
        <v>3.7129487130476635</v>
      </c>
      <c r="F634" s="4">
        <v>8.2119481482548096E-3</v>
      </c>
      <c r="G634" s="4">
        <v>0.40349664696771498</v>
      </c>
    </row>
    <row r="635" spans="1:7" ht="15.75" thickTop="1" thickBot="1" x14ac:dyDescent="0.25">
      <c r="A635" s="4" t="s">
        <v>635</v>
      </c>
      <c r="B635" s="4">
        <v>38.934390870448098</v>
      </c>
      <c r="C635" s="4">
        <v>1.7465279019329201</v>
      </c>
      <c r="D635" s="4">
        <f>B635/C635</f>
        <v>22.292452830188726</v>
      </c>
      <c r="E635" s="4">
        <f>LOG(D635,2)</f>
        <v>4.4784834594106515</v>
      </c>
      <c r="F635" s="4">
        <v>1.18472071013347E-2</v>
      </c>
      <c r="G635" s="4">
        <v>0.49825203199059398</v>
      </c>
    </row>
    <row r="636" spans="1:7" ht="15.75" thickTop="1" thickBot="1" x14ac:dyDescent="0.25">
      <c r="A636" s="4" t="s">
        <v>636</v>
      </c>
      <c r="B636" s="4">
        <v>2451.7214956949801</v>
      </c>
      <c r="C636" s="4">
        <v>19982.898989965499</v>
      </c>
      <c r="D636" s="4">
        <f>B636/C636</f>
        <v>0.12269098177026881</v>
      </c>
      <c r="E636" s="4">
        <f>LOG(D636,2)</f>
        <v>-3.0268988852790502</v>
      </c>
      <c r="F636" s="5">
        <v>6.24870128527451E-5</v>
      </c>
      <c r="G636" s="4">
        <v>2.3683396545688198E-2</v>
      </c>
    </row>
    <row r="637" spans="1:7" ht="15.75" thickTop="1" thickBot="1" x14ac:dyDescent="0.25">
      <c r="A637" s="4" t="s">
        <v>637</v>
      </c>
      <c r="B637" s="4">
        <v>1533.3279228097001</v>
      </c>
      <c r="C637" s="4">
        <v>318.74134210275798</v>
      </c>
      <c r="D637" s="4">
        <f>B637/C637</f>
        <v>4.8105712070302307</v>
      </c>
      <c r="E637" s="4">
        <f>LOG(D637,2)</f>
        <v>2.2662082097172362</v>
      </c>
      <c r="F637" s="4">
        <v>8.4892237564657292E-3</v>
      </c>
      <c r="G637" s="4">
        <v>0.40907575118868</v>
      </c>
    </row>
    <row r="638" spans="1:7" ht="15.75" thickTop="1" thickBot="1" x14ac:dyDescent="0.25">
      <c r="A638" s="4" t="s">
        <v>638</v>
      </c>
      <c r="B638" s="4">
        <v>1.14512914324847</v>
      </c>
      <c r="C638" s="4">
        <v>11.352431362563999</v>
      </c>
      <c r="D638" s="4">
        <f>B638/C638</f>
        <v>0.10087082728592135</v>
      </c>
      <c r="E638" s="4">
        <f>LOG(D638,2)</f>
        <v>-3.3094190999807878</v>
      </c>
      <c r="F638" s="4">
        <v>0.190995802212206</v>
      </c>
      <c r="G638" s="4">
        <v>1</v>
      </c>
    </row>
    <row r="639" spans="1:7" ht="15.75" thickTop="1" thickBot="1" x14ac:dyDescent="0.25">
      <c r="A639" s="4" t="s">
        <v>639</v>
      </c>
      <c r="B639" s="4">
        <v>1091.3080735157901</v>
      </c>
      <c r="C639" s="4">
        <v>249.75348997640799</v>
      </c>
      <c r="D639" s="4">
        <f>B639/C639</f>
        <v>4.3695408365219492</v>
      </c>
      <c r="E639" s="4">
        <f>LOG(D639,2)</f>
        <v>2.1274816852918543</v>
      </c>
      <c r="F639" s="4">
        <v>1.68297185238022E-2</v>
      </c>
      <c r="G639" s="4">
        <v>0.62718610608852798</v>
      </c>
    </row>
    <row r="640" spans="1:7" ht="15.75" thickTop="1" thickBot="1" x14ac:dyDescent="0.25">
      <c r="A640" s="4" t="s">
        <v>640</v>
      </c>
      <c r="B640" s="4">
        <v>2754.0355895125799</v>
      </c>
      <c r="C640" s="4">
        <v>268.96529689766999</v>
      </c>
      <c r="D640" s="4">
        <f>B640/C640</f>
        <v>10.239371477579038</v>
      </c>
      <c r="E640" s="4">
        <f>LOG(D640,2)</f>
        <v>3.3560552561228132</v>
      </c>
      <c r="F640" s="5">
        <v>8.7093520465744099E-5</v>
      </c>
      <c r="G640" s="4">
        <v>2.6778825414953199E-2</v>
      </c>
    </row>
    <row r="641" spans="1:7" ht="15.75" thickTop="1" thickBot="1" x14ac:dyDescent="0.25">
      <c r="A641" s="4" t="s">
        <v>641</v>
      </c>
      <c r="B641" s="4">
        <v>16.031808005478599</v>
      </c>
      <c r="C641" s="4">
        <v>1.7465279019329201</v>
      </c>
      <c r="D641" s="4">
        <f>B641/C641</f>
        <v>9.1792452830188687</v>
      </c>
      <c r="E641" s="4">
        <f>LOG(D641,2)</f>
        <v>3.1983755402179126</v>
      </c>
      <c r="F641" s="4">
        <v>0.11898056980376701</v>
      </c>
      <c r="G641" s="4">
        <v>1</v>
      </c>
    </row>
    <row r="642" spans="1:7" ht="15.75" thickTop="1" thickBot="1" x14ac:dyDescent="0.25">
      <c r="A642" s="4" t="s">
        <v>642</v>
      </c>
      <c r="B642" s="4">
        <v>731.73752253577402</v>
      </c>
      <c r="C642" s="4">
        <v>3702.63915209779</v>
      </c>
      <c r="D642" s="4">
        <f>B642/C642</f>
        <v>0.19762593449626231</v>
      </c>
      <c r="E642" s="4">
        <f>LOG(D642,2)</f>
        <v>-2.3391558103432568</v>
      </c>
      <c r="F642" s="4">
        <v>3.2008998334763202E-3</v>
      </c>
      <c r="G642" s="4">
        <v>0.21792268525875999</v>
      </c>
    </row>
    <row r="643" spans="1:7" ht="15.75" thickTop="1" thickBot="1" x14ac:dyDescent="0.25">
      <c r="A643" s="4" t="s">
        <v>643</v>
      </c>
      <c r="B643" s="4">
        <v>68.707748594908296</v>
      </c>
      <c r="C643" s="4">
        <v>2.6197918528993802</v>
      </c>
      <c r="D643" s="4">
        <f>B643/C643</f>
        <v>26.226415094339632</v>
      </c>
      <c r="E643" s="4">
        <f>LOG(D643,2)</f>
        <v>4.7129487130476715</v>
      </c>
      <c r="F643" s="4">
        <v>3.6640769959460999E-3</v>
      </c>
      <c r="G643" s="4">
        <v>0.240769404952936</v>
      </c>
    </row>
    <row r="644" spans="1:7" ht="15.75" thickTop="1" thickBot="1" x14ac:dyDescent="0.25">
      <c r="A644" s="4" t="s">
        <v>644</v>
      </c>
      <c r="B644" s="4">
        <v>289.717673241863</v>
      </c>
      <c r="C644" s="4">
        <v>1379.7570425270101</v>
      </c>
      <c r="D644" s="4">
        <f>B644/C644</f>
        <v>0.20997731072366785</v>
      </c>
      <c r="E644" s="4">
        <f>LOG(D644,2)</f>
        <v>-2.2516946502098514</v>
      </c>
      <c r="F644" s="4">
        <v>9.7737128844406201E-3</v>
      </c>
      <c r="G644" s="4">
        <v>0.44531341393148399</v>
      </c>
    </row>
    <row r="645" spans="1:7" ht="15.75" thickTop="1" thickBot="1" x14ac:dyDescent="0.25">
      <c r="A645" s="4" t="s">
        <v>645</v>
      </c>
      <c r="B645" s="4">
        <v>1.14512914324847</v>
      </c>
      <c r="C645" s="4">
        <v>9.6059034606310707</v>
      </c>
      <c r="D645" s="4">
        <f>B645/C645</f>
        <v>0.11921097770154349</v>
      </c>
      <c r="E645" s="4">
        <f>LOG(D645,2)</f>
        <v>-3.068411000476992</v>
      </c>
      <c r="F645" s="4">
        <v>0.24950046421281799</v>
      </c>
      <c r="G645" s="4">
        <v>1</v>
      </c>
    </row>
    <row r="646" spans="1:7" ht="15.75" thickTop="1" thickBot="1" x14ac:dyDescent="0.25">
      <c r="A646" s="4" t="s">
        <v>646</v>
      </c>
      <c r="B646" s="4">
        <v>192.381696065743</v>
      </c>
      <c r="C646" s="4">
        <v>894.22228578965598</v>
      </c>
      <c r="D646" s="4">
        <f>B646/C646</f>
        <v>0.21513856132075432</v>
      </c>
      <c r="E646" s="4">
        <f>LOG(D646,2)</f>
        <v>-2.216661959060934</v>
      </c>
      <c r="F646" s="4">
        <v>1.5751063723992601E-2</v>
      </c>
      <c r="G646" s="4">
        <v>0.60594789850853203</v>
      </c>
    </row>
    <row r="647" spans="1:7" ht="15.75" thickTop="1" thickBot="1" x14ac:dyDescent="0.25">
      <c r="A647" s="4" t="s">
        <v>647</v>
      </c>
      <c r="B647" s="4">
        <v>4.5805165729938899</v>
      </c>
      <c r="C647" s="4">
        <v>0.87326395096646103</v>
      </c>
      <c r="D647" s="4">
        <f>B647/C647</f>
        <v>5.2452830188679247</v>
      </c>
      <c r="E647" s="4">
        <f>LOG(D647,2)</f>
        <v>2.3910206181603084</v>
      </c>
      <c r="F647" s="4">
        <v>0.50009075021735006</v>
      </c>
      <c r="G647" s="4">
        <v>1</v>
      </c>
    </row>
    <row r="648" spans="1:7" ht="15.75" thickTop="1" thickBot="1" x14ac:dyDescent="0.25">
      <c r="A648" s="4" t="s">
        <v>648</v>
      </c>
      <c r="B648" s="4">
        <v>30.918486867708801</v>
      </c>
      <c r="C648" s="4">
        <v>3.4930558038658401</v>
      </c>
      <c r="D648" s="4">
        <f>B648/C648</f>
        <v>8.8514150943396448</v>
      </c>
      <c r="E648" s="4">
        <f>LOG(D648,2)</f>
        <v>3.1459081203237806</v>
      </c>
      <c r="F648" s="4">
        <v>5.8296311276347899E-2</v>
      </c>
      <c r="G648" s="4">
        <v>1</v>
      </c>
    </row>
    <row r="649" spans="1:7" ht="15.75" thickTop="1" thickBot="1" x14ac:dyDescent="0.25">
      <c r="A649" s="4" t="s">
        <v>649</v>
      </c>
      <c r="B649" s="4">
        <v>1.14512914324847</v>
      </c>
      <c r="C649" s="4">
        <v>6.1128476567652301</v>
      </c>
      <c r="D649" s="4">
        <f>B649/C649</f>
        <v>0.18733153638813968</v>
      </c>
      <c r="E649" s="4">
        <f>LOG(D649,2)</f>
        <v>-2.4163343038972998</v>
      </c>
      <c r="F649" s="4">
        <v>0.44644153541200599</v>
      </c>
      <c r="G649" s="4">
        <v>1</v>
      </c>
    </row>
    <row r="650" spans="1:7" ht="15.75" thickTop="1" thickBot="1" x14ac:dyDescent="0.25">
      <c r="A650" s="4" t="s">
        <v>650</v>
      </c>
      <c r="B650" s="4">
        <v>267.96021952014303</v>
      </c>
      <c r="C650" s="4">
        <v>27.9444464309267</v>
      </c>
      <c r="D650" s="4">
        <f>B650/C650</f>
        <v>9.5890330188679602</v>
      </c>
      <c r="E650" s="4">
        <f>LOG(D650,2)</f>
        <v>3.2613853377437185</v>
      </c>
      <c r="F650" s="4">
        <v>5.06746954031413E-3</v>
      </c>
      <c r="G650" s="4">
        <v>0.29129145373048898</v>
      </c>
    </row>
    <row r="651" spans="1:7" ht="15.75" thickTop="1" thickBot="1" x14ac:dyDescent="0.25">
      <c r="A651" s="4" t="s">
        <v>651</v>
      </c>
      <c r="B651" s="4">
        <v>74.433394311150707</v>
      </c>
      <c r="C651" s="4">
        <v>2.6197918528993802</v>
      </c>
      <c r="D651" s="4">
        <f>B651/C651</f>
        <v>28.411949685534619</v>
      </c>
      <c r="E651" s="4">
        <f>LOG(D651,2)</f>
        <v>4.828425930467608</v>
      </c>
      <c r="F651" s="4">
        <v>2.7969842573803399E-3</v>
      </c>
      <c r="G651" s="4">
        <v>0.19876611753641299</v>
      </c>
    </row>
    <row r="652" spans="1:7" ht="15.75" thickTop="1" thickBot="1" x14ac:dyDescent="0.25">
      <c r="A652" s="4" t="s">
        <v>652</v>
      </c>
      <c r="B652" s="4">
        <v>58.401586305672097</v>
      </c>
      <c r="C652" s="4">
        <v>9.6059034606310707</v>
      </c>
      <c r="D652" s="4">
        <f>B652/C652</f>
        <v>6.0797598627787313</v>
      </c>
      <c r="E652" s="4">
        <f>LOG(D652,2)</f>
        <v>2.6040143414945067</v>
      </c>
      <c r="F652" s="4">
        <v>6.6249547171515905E-2</v>
      </c>
      <c r="G652" s="4">
        <v>1</v>
      </c>
    </row>
    <row r="653" spans="1:7" ht="15.75" thickTop="1" thickBot="1" x14ac:dyDescent="0.25">
      <c r="A653" s="4" t="s">
        <v>653</v>
      </c>
      <c r="B653" s="4">
        <v>114.512914324847</v>
      </c>
      <c r="C653" s="4">
        <v>8.7326395096646099</v>
      </c>
      <c r="D653" s="4">
        <f>B653/C653</f>
        <v>13.113207547169784</v>
      </c>
      <c r="E653" s="4">
        <f>LOG(D653,2)</f>
        <v>3.7129487130476679</v>
      </c>
      <c r="F653" s="4">
        <v>7.2055193411630202E-3</v>
      </c>
      <c r="G653" s="4">
        <v>0.36854079675944701</v>
      </c>
    </row>
    <row r="654" spans="1:7" ht="15.75" thickTop="1" thickBot="1" x14ac:dyDescent="0.25">
      <c r="A654" s="4" t="s">
        <v>654</v>
      </c>
      <c r="B654" s="4">
        <v>936.71563917724995</v>
      </c>
      <c r="C654" s="4">
        <v>206.963556379051</v>
      </c>
      <c r="D654" s="4">
        <f>B654/C654</f>
        <v>4.5259931534113562</v>
      </c>
      <c r="E654" s="4">
        <f>LOG(D654,2)</f>
        <v>2.1782344022037994</v>
      </c>
      <c r="F654" s="4">
        <v>1.6631568335200901E-2</v>
      </c>
      <c r="G654" s="4">
        <v>0.62213766174490104</v>
      </c>
    </row>
    <row r="655" spans="1:7" ht="15.75" thickTop="1" thickBot="1" x14ac:dyDescent="0.25">
      <c r="A655" s="4" t="s">
        <v>655</v>
      </c>
      <c r="B655" s="4">
        <v>16.031808005478599</v>
      </c>
      <c r="C655" s="4">
        <v>117.017369429506</v>
      </c>
      <c r="D655" s="4">
        <f>B655/C655</f>
        <v>0.13700366094057972</v>
      </c>
      <c r="E655" s="4">
        <f>LOG(D655,2)</f>
        <v>-2.8677136502398644</v>
      </c>
      <c r="F655" s="4">
        <v>2.93477681368658E-2</v>
      </c>
      <c r="G655" s="4">
        <v>0.87185043108272997</v>
      </c>
    </row>
    <row r="656" spans="1:7" ht="15.75" thickTop="1" thickBot="1" x14ac:dyDescent="0.25">
      <c r="A656" s="4" t="s">
        <v>656</v>
      </c>
      <c r="B656" s="4">
        <v>1143.98401410522</v>
      </c>
      <c r="C656" s="4">
        <v>188.62501340875599</v>
      </c>
      <c r="D656" s="4">
        <f>B656/C656</f>
        <v>6.064858490566003</v>
      </c>
      <c r="E656" s="4">
        <f>LOG(D656,2)</f>
        <v>2.6004739837892497</v>
      </c>
      <c r="F656" s="4">
        <v>4.1192342966762299E-3</v>
      </c>
      <c r="G656" s="4">
        <v>0.25992792299342699</v>
      </c>
    </row>
    <row r="657" spans="1:7" ht="15.75" thickTop="1" thickBot="1" x14ac:dyDescent="0.25">
      <c r="A657" s="4" t="s">
        <v>657</v>
      </c>
      <c r="B657" s="4">
        <v>113.367785181599</v>
      </c>
      <c r="C657" s="4">
        <v>978.92888903340304</v>
      </c>
      <c r="D657" s="4">
        <f>B657/C657</f>
        <v>0.11580798815074163</v>
      </c>
      <c r="E657" s="4">
        <f>LOG(D657,2)</f>
        <v>-3.1101933245655062</v>
      </c>
      <c r="F657" s="4">
        <v>1.0794003660444999E-3</v>
      </c>
      <c r="G657" s="4">
        <v>0.107492392305488</v>
      </c>
    </row>
    <row r="658" spans="1:7" ht="15.75" thickTop="1" thickBot="1" x14ac:dyDescent="0.25">
      <c r="A658" s="4" t="s">
        <v>658</v>
      </c>
      <c r="B658" s="4">
        <v>779.83294655221005</v>
      </c>
      <c r="C658" s="4">
        <v>10.4791674115975</v>
      </c>
      <c r="D658" s="4">
        <f>B658/C658</f>
        <v>74.417452830188935</v>
      </c>
      <c r="E658" s="4">
        <f>LOG(D658,2)</f>
        <v>6.2175691054512283</v>
      </c>
      <c r="F658" s="5">
        <v>1.12830369219955E-7</v>
      </c>
      <c r="G658" s="4">
        <v>2.9817301010726203E-4</v>
      </c>
    </row>
    <row r="659" spans="1:7" ht="15.75" thickTop="1" thickBot="1" x14ac:dyDescent="0.25">
      <c r="A659" s="4" t="s">
        <v>659</v>
      </c>
      <c r="B659" s="4">
        <v>21.757453721720999</v>
      </c>
      <c r="C659" s="4">
        <v>2.6197918528993802</v>
      </c>
      <c r="D659" s="4">
        <f>B659/C659</f>
        <v>8.3050314465408981</v>
      </c>
      <c r="E659" s="4">
        <f>LOG(D659,2)</f>
        <v>3.0539856308827407</v>
      </c>
      <c r="F659" s="4">
        <v>9.3023785609456094E-2</v>
      </c>
      <c r="G659" s="4">
        <v>1</v>
      </c>
    </row>
    <row r="660" spans="1:7" ht="15.75" thickTop="1" thickBot="1" x14ac:dyDescent="0.25">
      <c r="A660" s="4" t="s">
        <v>660</v>
      </c>
      <c r="B660" s="4">
        <v>75.578523454399203</v>
      </c>
      <c r="C660" s="4">
        <v>8.7326395096646099</v>
      </c>
      <c r="D660" s="4">
        <f>B660/C660</f>
        <v>8.6547169811320774</v>
      </c>
      <c r="E660" s="4">
        <f>LOG(D660,2)</f>
        <v>3.1134866426313996</v>
      </c>
      <c r="F660" s="4">
        <v>2.7425784234380499E-2</v>
      </c>
      <c r="G660" s="4">
        <v>0.83336803683431304</v>
      </c>
    </row>
    <row r="661" spans="1:7" ht="15.75" thickTop="1" thickBot="1" x14ac:dyDescent="0.25">
      <c r="A661" s="4" t="s">
        <v>661</v>
      </c>
      <c r="B661" s="4">
        <v>61.836973735417502</v>
      </c>
      <c r="C661" s="4">
        <v>8.7326395096646099</v>
      </c>
      <c r="D661" s="4">
        <f>B661/C661</f>
        <v>7.0811320754716967</v>
      </c>
      <c r="E661" s="4">
        <f>LOG(D661,2)</f>
        <v>2.8239800254364145</v>
      </c>
      <c r="F661" s="4">
        <v>4.7667260778366499E-2</v>
      </c>
      <c r="G661" s="4">
        <v>1</v>
      </c>
    </row>
    <row r="662" spans="1:7" ht="15.75" thickTop="1" thickBot="1" x14ac:dyDescent="0.25">
      <c r="A662" s="4" t="s">
        <v>662</v>
      </c>
      <c r="B662" s="4">
        <v>42.369778300193502</v>
      </c>
      <c r="C662" s="4">
        <v>431.39239177743201</v>
      </c>
      <c r="D662" s="4">
        <f>B662/C662</f>
        <v>9.8216331831028944E-2</v>
      </c>
      <c r="E662" s="4">
        <f>LOG(D662,2)</f>
        <v>-3.3478932477954197</v>
      </c>
      <c r="F662" s="4">
        <v>2.0898303092451399E-3</v>
      </c>
      <c r="G662" s="4">
        <v>0.16825658507479399</v>
      </c>
    </row>
    <row r="663" spans="1:7" ht="15.75" thickTop="1" thickBot="1" x14ac:dyDescent="0.25">
      <c r="A663" s="4" t="s">
        <v>663</v>
      </c>
      <c r="B663" s="4">
        <v>656.15899908137499</v>
      </c>
      <c r="C663" s="4">
        <v>118.763897331439</v>
      </c>
      <c r="D663" s="4">
        <f>B663/C663</f>
        <v>5.5249028856825628</v>
      </c>
      <c r="E663" s="4">
        <f>LOG(D663,2)</f>
        <v>2.4659491056668705</v>
      </c>
      <c r="F663" s="4">
        <v>1.0909832001623401E-2</v>
      </c>
      <c r="G663" s="4">
        <v>0.47354396163314499</v>
      </c>
    </row>
    <row r="664" spans="1:7" ht="15.75" thickTop="1" thickBot="1" x14ac:dyDescent="0.25">
      <c r="A664" s="4" t="s">
        <v>664</v>
      </c>
      <c r="B664" s="4">
        <v>8.0159040027392994</v>
      </c>
      <c r="C664" s="4">
        <v>45.409725450255998</v>
      </c>
      <c r="D664" s="4">
        <f>B664/C664</f>
        <v>0.17652394775036256</v>
      </c>
      <c r="E664" s="4">
        <f>LOG(D664,2)</f>
        <v>-2.5020641779231823</v>
      </c>
      <c r="F664" s="4">
        <v>9.3506437491466907E-2</v>
      </c>
      <c r="G664" s="4">
        <v>1</v>
      </c>
    </row>
    <row r="665" spans="1:7" ht="15.75" thickTop="1" thickBot="1" x14ac:dyDescent="0.25">
      <c r="A665" s="4" t="s">
        <v>665</v>
      </c>
      <c r="B665" s="4">
        <v>9.1610331459877798</v>
      </c>
      <c r="C665" s="4">
        <v>39.296877793490701</v>
      </c>
      <c r="D665" s="4">
        <f>B665/C665</f>
        <v>0.23312368972746358</v>
      </c>
      <c r="E665" s="4">
        <f>LOG(D665,2)</f>
        <v>-2.1008324781693646</v>
      </c>
      <c r="F665" s="4">
        <v>0.1583827010153</v>
      </c>
      <c r="G665" s="4">
        <v>1</v>
      </c>
    </row>
    <row r="666" spans="1:7" ht="15.75" thickTop="1" thickBot="1" x14ac:dyDescent="0.25">
      <c r="A666" s="4" t="s">
        <v>666</v>
      </c>
      <c r="B666" s="4">
        <v>125.964205757332</v>
      </c>
      <c r="C666" s="4">
        <v>27.071182479960299</v>
      </c>
      <c r="D666" s="4">
        <f>B666/C666</f>
        <v>4.6530736457699327</v>
      </c>
      <c r="E666" s="4">
        <f>LOG(D666,2)</f>
        <v>2.2181840212980926</v>
      </c>
      <c r="F666" s="4">
        <v>7.3309971086401998E-2</v>
      </c>
      <c r="G666" s="4">
        <v>1</v>
      </c>
    </row>
    <row r="667" spans="1:7" ht="15.75" thickTop="1" thickBot="1" x14ac:dyDescent="0.25">
      <c r="A667" s="4" t="s">
        <v>667</v>
      </c>
      <c r="B667" s="4">
        <v>341.24848468804498</v>
      </c>
      <c r="C667" s="4">
        <v>20.958334823195099</v>
      </c>
      <c r="D667" s="4">
        <f>B667/C667</f>
        <v>16.282232704402499</v>
      </c>
      <c r="E667" s="4">
        <f>LOG(D667,2)</f>
        <v>4.0252266379013122</v>
      </c>
      <c r="F667" s="4">
        <v>5.8815635362432096E-4</v>
      </c>
      <c r="G667" s="4">
        <v>7.4546547175414493E-2</v>
      </c>
    </row>
    <row r="668" spans="1:7" ht="15.75" thickTop="1" thickBot="1" x14ac:dyDescent="0.25">
      <c r="A668" s="4" t="s">
        <v>668</v>
      </c>
      <c r="B668" s="4">
        <v>14.886678862230101</v>
      </c>
      <c r="C668" s="4">
        <v>0.87326395096646103</v>
      </c>
      <c r="D668" s="4">
        <f>B668/C668</f>
        <v>17.047169811320707</v>
      </c>
      <c r="E668" s="4">
        <f>LOG(D668,2)</f>
        <v>4.091460336301397</v>
      </c>
      <c r="F668" s="4">
        <v>7.96898755930599E-2</v>
      </c>
      <c r="G668" s="4">
        <v>1</v>
      </c>
    </row>
    <row r="669" spans="1:7" ht="15.75" thickTop="1" thickBot="1" x14ac:dyDescent="0.25">
      <c r="A669" s="4" t="s">
        <v>669</v>
      </c>
      <c r="B669" s="4">
        <v>1932.9779938034201</v>
      </c>
      <c r="C669" s="4">
        <v>452.35072660062701</v>
      </c>
      <c r="D669" s="4">
        <f>B669/C669</f>
        <v>4.2731842354483813</v>
      </c>
      <c r="E669" s="4">
        <f>LOG(D669,2)</f>
        <v>2.0953115191809379</v>
      </c>
      <c r="F669" s="4">
        <v>1.1880564924448099E-2</v>
      </c>
      <c r="G669" s="4">
        <v>0.49895021324452199</v>
      </c>
    </row>
    <row r="670" spans="1:7" ht="15.75" thickTop="1" thickBot="1" x14ac:dyDescent="0.25">
      <c r="A670" s="4" t="s">
        <v>670</v>
      </c>
      <c r="B670" s="4">
        <v>241.62224922542799</v>
      </c>
      <c r="C670" s="4">
        <v>1071.4948678358501</v>
      </c>
      <c r="D670" s="4">
        <f>B670/C670</f>
        <v>0.22550014608417501</v>
      </c>
      <c r="E670" s="4">
        <f>LOG(D670,2)</f>
        <v>-2.1487997267954131</v>
      </c>
      <c r="F670" s="4">
        <v>1.62202610765491E-2</v>
      </c>
      <c r="G670" s="4">
        <v>0.61447136617725995</v>
      </c>
    </row>
    <row r="671" spans="1:7" ht="15.75" thickTop="1" thickBot="1" x14ac:dyDescent="0.25">
      <c r="A671" s="4" t="s">
        <v>671</v>
      </c>
      <c r="B671" s="4">
        <v>1.14512914324847</v>
      </c>
      <c r="C671" s="4">
        <v>5.2395837057987604</v>
      </c>
      <c r="D671" s="4">
        <f>B671/C671</f>
        <v>0.21855345911949664</v>
      </c>
      <c r="E671" s="4">
        <f>LOG(D671,2)</f>
        <v>-2.1939418825608494</v>
      </c>
      <c r="F671" s="4">
        <v>0.52366863334518898</v>
      </c>
      <c r="G671" s="4">
        <v>1</v>
      </c>
    </row>
    <row r="672" spans="1:7" ht="15.75" thickTop="1" thickBot="1" x14ac:dyDescent="0.25">
      <c r="A672" s="4" t="s">
        <v>672</v>
      </c>
      <c r="B672" s="4">
        <v>42.369778300193502</v>
      </c>
      <c r="C672" s="4">
        <v>6.1128476567652301</v>
      </c>
      <c r="D672" s="4">
        <f>B672/C672</f>
        <v>6.9312668463611864</v>
      </c>
      <c r="E672" s="4">
        <f>LOG(D672,2)</f>
        <v>2.7931190617316544</v>
      </c>
      <c r="F672" s="4">
        <v>6.4861961903152299E-2</v>
      </c>
      <c r="G672" s="4">
        <v>1</v>
      </c>
    </row>
    <row r="673" spans="1:7" ht="15.75" thickTop="1" thickBot="1" x14ac:dyDescent="0.25">
      <c r="A673" s="4" t="s">
        <v>673</v>
      </c>
      <c r="B673" s="4">
        <v>8.0159040027392994</v>
      </c>
      <c r="C673" s="4">
        <v>1.7465279019329201</v>
      </c>
      <c r="D673" s="4">
        <f>B673/C673</f>
        <v>4.5896226415094343</v>
      </c>
      <c r="E673" s="4">
        <f>LOG(D673,2)</f>
        <v>2.1983755402179126</v>
      </c>
      <c r="F673" s="4">
        <v>0.38236906680640997</v>
      </c>
      <c r="G673" s="4">
        <v>1</v>
      </c>
    </row>
    <row r="674" spans="1:7" ht="15.75" thickTop="1" thickBot="1" x14ac:dyDescent="0.25">
      <c r="A674" s="4" t="s">
        <v>674</v>
      </c>
      <c r="B674" s="4">
        <v>5.7256457162423597</v>
      </c>
      <c r="C674" s="4">
        <v>0.87326395096646103</v>
      </c>
      <c r="D674" s="4">
        <f>B674/C674</f>
        <v>6.5566037735849028</v>
      </c>
      <c r="E674" s="4">
        <f>LOG(D674,2)</f>
        <v>2.7129487130476702</v>
      </c>
      <c r="F674" s="4">
        <v>0.39196601583873703</v>
      </c>
      <c r="G674" s="4">
        <v>1</v>
      </c>
    </row>
    <row r="675" spans="1:7" ht="15.75" thickTop="1" thickBot="1" x14ac:dyDescent="0.25">
      <c r="A675" s="4" t="s">
        <v>675</v>
      </c>
      <c r="B675" s="4">
        <v>806.170916846924</v>
      </c>
      <c r="C675" s="4">
        <v>129.243064743036</v>
      </c>
      <c r="D675" s="4">
        <f>B675/C675</f>
        <v>6.237633860275376</v>
      </c>
      <c r="E675" s="4">
        <f>LOG(D675,2)</f>
        <v>2.6409988711686574</v>
      </c>
      <c r="F675" s="4">
        <v>5.45710220110364E-3</v>
      </c>
      <c r="G675" s="4">
        <v>0.30600880440689698</v>
      </c>
    </row>
    <row r="676" spans="1:7" ht="15.75" thickTop="1" thickBot="1" x14ac:dyDescent="0.25">
      <c r="A676" s="4" t="s">
        <v>676</v>
      </c>
      <c r="B676" s="4">
        <v>52.6759405894297</v>
      </c>
      <c r="C676" s="4">
        <v>4.3663197548322996</v>
      </c>
      <c r="D676" s="4">
        <f>B676/C676</f>
        <v>12.064150943396234</v>
      </c>
      <c r="E676" s="4">
        <f>LOG(D676,2)</f>
        <v>3.5926544793299602</v>
      </c>
      <c r="F676" s="4">
        <v>2.0232933870970801E-2</v>
      </c>
      <c r="G676" s="4">
        <v>0.703803550165919</v>
      </c>
    </row>
    <row r="677" spans="1:7" ht="15.75" thickTop="1" thickBot="1" x14ac:dyDescent="0.25">
      <c r="A677" s="4" t="s">
        <v>677</v>
      </c>
      <c r="B677" s="4">
        <v>480.954240164358</v>
      </c>
      <c r="C677" s="4">
        <v>48.029517303155302</v>
      </c>
      <c r="D677" s="4">
        <f>B677/C677</f>
        <v>10.013722126929677</v>
      </c>
      <c r="E677" s="4">
        <f>LOG(D677,2)</f>
        <v>3.3239064223017722</v>
      </c>
      <c r="F677" s="4">
        <v>1.7765366941196699E-3</v>
      </c>
      <c r="G677" s="4">
        <v>0.15332799015683299</v>
      </c>
    </row>
    <row r="678" spans="1:7" ht="15.75" thickTop="1" thickBot="1" x14ac:dyDescent="0.25">
      <c r="A678" s="4" t="s">
        <v>678</v>
      </c>
      <c r="B678" s="4">
        <v>24.0477120082179</v>
      </c>
      <c r="C678" s="4">
        <v>140.59549610560001</v>
      </c>
      <c r="D678" s="4">
        <f>B678/C678</f>
        <v>0.17104183757178026</v>
      </c>
      <c r="E678" s="4">
        <f>LOG(D678,2)</f>
        <v>-2.5475788371755477</v>
      </c>
      <c r="F678" s="4">
        <v>4.15044224055501E-2</v>
      </c>
      <c r="G678" s="4">
        <v>1</v>
      </c>
    </row>
    <row r="679" spans="1:7" ht="15.75" thickTop="1" thickBot="1" x14ac:dyDescent="0.25">
      <c r="A679" s="4" t="s">
        <v>679</v>
      </c>
      <c r="B679" s="4">
        <v>1611.1967045506001</v>
      </c>
      <c r="C679" s="4">
        <v>231.41494700611199</v>
      </c>
      <c r="D679" s="4">
        <f>B679/C679</f>
        <v>6.9623709505162008</v>
      </c>
      <c r="E679" s="4">
        <f>LOG(D679,2)</f>
        <v>2.7995786819462802</v>
      </c>
      <c r="F679" s="4">
        <v>1.4549710589455199E-3</v>
      </c>
      <c r="G679" s="4">
        <v>0.13433566917954901</v>
      </c>
    </row>
    <row r="680" spans="1:7" ht="15.75" thickTop="1" thickBot="1" x14ac:dyDescent="0.25">
      <c r="A680" s="4" t="s">
        <v>680</v>
      </c>
      <c r="B680" s="4">
        <v>17.176937148727099</v>
      </c>
      <c r="C680" s="4">
        <v>2.6197918528993802</v>
      </c>
      <c r="D680" s="4">
        <f>B680/C680</f>
        <v>6.556603773584917</v>
      </c>
      <c r="E680" s="4">
        <f>LOG(D680,2)</f>
        <v>2.7129487130476733</v>
      </c>
      <c r="F680" s="4">
        <v>0.15468017865545999</v>
      </c>
      <c r="G680" s="4">
        <v>1</v>
      </c>
    </row>
    <row r="681" spans="1:7" ht="15.75" thickTop="1" thickBot="1" x14ac:dyDescent="0.25">
      <c r="A681" s="4" t="s">
        <v>681</v>
      </c>
      <c r="B681" s="4">
        <v>24.0477120082179</v>
      </c>
      <c r="C681" s="4">
        <v>1.7465279019329201</v>
      </c>
      <c r="D681" s="4">
        <f>B681/C681</f>
        <v>13.768867924528305</v>
      </c>
      <c r="E681" s="4">
        <f>LOG(D681,2)</f>
        <v>3.7833380409390691</v>
      </c>
      <c r="F681" s="4">
        <v>4.5686085131436002E-2</v>
      </c>
      <c r="G681" s="4">
        <v>1</v>
      </c>
    </row>
    <row r="682" spans="1:7" ht="15.75" thickTop="1" thickBot="1" x14ac:dyDescent="0.25">
      <c r="A682" s="4" t="s">
        <v>682</v>
      </c>
      <c r="B682" s="4">
        <v>41.224649156944999</v>
      </c>
      <c r="C682" s="4">
        <v>0.87326395096646103</v>
      </c>
      <c r="D682" s="4">
        <f>B682/C682</f>
        <v>47.207547169811306</v>
      </c>
      <c r="E682" s="4">
        <f>LOG(D682,2)</f>
        <v>5.560945619602621</v>
      </c>
      <c r="F682" s="4">
        <v>4.5765064897729897E-3</v>
      </c>
      <c r="G682" s="4">
        <v>0.27707300527468498</v>
      </c>
    </row>
    <row r="683" spans="1:7" ht="15.75" thickTop="1" thickBot="1" x14ac:dyDescent="0.25">
      <c r="A683" s="4" t="s">
        <v>683</v>
      </c>
      <c r="B683" s="4">
        <v>2.2902582864969401</v>
      </c>
      <c r="C683" s="4">
        <v>61.128476567652299</v>
      </c>
      <c r="D683" s="4">
        <f>B683/C683</f>
        <v>3.7466307277627939E-2</v>
      </c>
      <c r="E683" s="4">
        <f>LOG(D683,2)</f>
        <v>-4.7382623987846619</v>
      </c>
      <c r="F683" s="4">
        <v>5.6570172310918604E-3</v>
      </c>
      <c r="G683" s="4">
        <v>0.31367475805026301</v>
      </c>
    </row>
    <row r="684" spans="1:7" ht="15.75" thickTop="1" thickBot="1" x14ac:dyDescent="0.25">
      <c r="A684" s="4" t="s">
        <v>684</v>
      </c>
      <c r="B684" s="4">
        <v>758.075492830489</v>
      </c>
      <c r="C684" s="4">
        <v>24.451390627060899</v>
      </c>
      <c r="D684" s="4">
        <f>B684/C684</f>
        <v>31.003369272237219</v>
      </c>
      <c r="E684" s="4">
        <f>LOG(D684,2)</f>
        <v>4.9543531029099226</v>
      </c>
      <c r="F684" s="5">
        <v>5.57796120013764E-6</v>
      </c>
      <c r="G684" s="4">
        <v>5.5363124231766099E-3</v>
      </c>
    </row>
    <row r="685" spans="1:7" ht="15.75" thickTop="1" thickBot="1" x14ac:dyDescent="0.25">
      <c r="A685" s="4" t="s">
        <v>685</v>
      </c>
      <c r="B685" s="4">
        <v>21.757453721720999</v>
      </c>
      <c r="C685" s="4">
        <v>3.4930558038658401</v>
      </c>
      <c r="D685" s="4">
        <f>B685/C685</f>
        <v>6.2287735849056736</v>
      </c>
      <c r="E685" s="4">
        <f>LOG(D685,2)</f>
        <v>2.6389481316038967</v>
      </c>
      <c r="F685" s="4">
        <v>0.13176500112108899</v>
      </c>
      <c r="G685" s="4">
        <v>1</v>
      </c>
    </row>
    <row r="686" spans="1:7" ht="15.75" thickTop="1" thickBot="1" x14ac:dyDescent="0.25">
      <c r="A686" s="4" t="s">
        <v>686</v>
      </c>
      <c r="B686" s="4">
        <v>68.707748594908296</v>
      </c>
      <c r="C686" s="4">
        <v>8.7326395096646099</v>
      </c>
      <c r="D686" s="4">
        <f>B686/C686</f>
        <v>7.8679245283018808</v>
      </c>
      <c r="E686" s="4">
        <f>LOG(D686,2)</f>
        <v>2.9759831188814632</v>
      </c>
      <c r="F686" s="4">
        <v>3.58884769516985E-2</v>
      </c>
      <c r="G686" s="4">
        <v>0.954362951507572</v>
      </c>
    </row>
    <row r="687" spans="1:7" ht="15.75" thickTop="1" thickBot="1" x14ac:dyDescent="0.25">
      <c r="A687" s="4" t="s">
        <v>687</v>
      </c>
      <c r="B687" s="4">
        <v>98.481106319368607</v>
      </c>
      <c r="C687" s="4">
        <v>7.85937555869815</v>
      </c>
      <c r="D687" s="4">
        <f>B687/C687</f>
        <v>12.530398322851148</v>
      </c>
      <c r="E687" s="4">
        <f>LOG(D687,2)</f>
        <v>3.6473603714200937</v>
      </c>
      <c r="F687" s="4">
        <v>9.5890145177803393E-3</v>
      </c>
      <c r="G687" s="4">
        <v>0.44062113623677102</v>
      </c>
    </row>
    <row r="688" spans="1:7" ht="15.75" thickTop="1" thickBot="1" x14ac:dyDescent="0.25">
      <c r="A688" s="4" t="s">
        <v>688</v>
      </c>
      <c r="B688" s="4">
        <v>2.2902582864969401</v>
      </c>
      <c r="C688" s="4">
        <v>19.211806921262099</v>
      </c>
      <c r="D688" s="4">
        <f>B688/C688</f>
        <v>0.11921097770154376</v>
      </c>
      <c r="E688" s="4">
        <f>LOG(D688,2)</f>
        <v>-3.0684110004769889</v>
      </c>
      <c r="F688" s="4">
        <v>0.119873241066941</v>
      </c>
      <c r="G688" s="4">
        <v>1</v>
      </c>
    </row>
    <row r="689" spans="1:7" ht="15.75" thickTop="1" thickBot="1" x14ac:dyDescent="0.25">
      <c r="A689" s="4" t="s">
        <v>689</v>
      </c>
      <c r="B689" s="4">
        <v>17.176937148727099</v>
      </c>
      <c r="C689" s="4">
        <v>1.7465279019329201</v>
      </c>
      <c r="D689" s="4">
        <f>B689/C689</f>
        <v>9.8349056603773768</v>
      </c>
      <c r="E689" s="4">
        <f>LOG(D689,2)</f>
        <v>3.2979112137688293</v>
      </c>
      <c r="F689" s="4">
        <v>0.102586208077902</v>
      </c>
      <c r="G689" s="4">
        <v>1</v>
      </c>
    </row>
    <row r="690" spans="1:7" ht="15.75" thickTop="1" thickBot="1" x14ac:dyDescent="0.25">
      <c r="A690" s="4" t="s">
        <v>690</v>
      </c>
      <c r="B690" s="4">
        <v>166.04372577102799</v>
      </c>
      <c r="C690" s="4">
        <v>11.352431362563999</v>
      </c>
      <c r="D690" s="4">
        <f>B690/C690</f>
        <v>14.626269956458582</v>
      </c>
      <c r="E690" s="4">
        <f>LOG(D690,2)</f>
        <v>3.8704899900341454</v>
      </c>
      <c r="F690" s="4">
        <v>3.1655676222656602E-3</v>
      </c>
      <c r="G690" s="4">
        <v>0.21718419705203301</v>
      </c>
    </row>
    <row r="691" spans="1:7" ht="15.75" thickTop="1" thickBot="1" x14ac:dyDescent="0.25">
      <c r="A691" s="4" t="s">
        <v>691</v>
      </c>
      <c r="B691" s="4">
        <v>57.256457162423601</v>
      </c>
      <c r="C691" s="4">
        <v>730.04866300796095</v>
      </c>
      <c r="D691" s="4">
        <f>B691/C691</f>
        <v>7.842827480364721E-2</v>
      </c>
      <c r="E691" s="4">
        <f>LOG(D691,2)</f>
        <v>-3.6724823241458497</v>
      </c>
      <c r="F691" s="4">
        <v>3.3000574434007999E-4</v>
      </c>
      <c r="G691" s="4">
        <v>5.2895012320801502E-2</v>
      </c>
    </row>
    <row r="692" spans="1:7" ht="15.75" thickTop="1" thickBot="1" x14ac:dyDescent="0.25">
      <c r="A692" s="4" t="s">
        <v>692</v>
      </c>
      <c r="B692" s="4">
        <v>1556.23050567467</v>
      </c>
      <c r="C692" s="4">
        <v>246.26043417254201</v>
      </c>
      <c r="D692" s="4">
        <f>B692/C692</f>
        <v>6.3194500200722432</v>
      </c>
      <c r="E692" s="4">
        <f>LOG(D692,2)</f>
        <v>2.6597990065289023</v>
      </c>
      <c r="F692" s="4">
        <v>2.4124644006627998E-3</v>
      </c>
      <c r="G692" s="4">
        <v>0.18418856408752701</v>
      </c>
    </row>
    <row r="693" spans="1:7" ht="15.75" thickTop="1" thickBot="1" x14ac:dyDescent="0.25">
      <c r="A693" s="4" t="s">
        <v>693</v>
      </c>
      <c r="B693" s="4">
        <v>131.68985147357401</v>
      </c>
      <c r="C693" s="4">
        <v>1108.17195377644</v>
      </c>
      <c r="D693" s="4">
        <f>B693/C693</f>
        <v>0.11883521417844943</v>
      </c>
      <c r="E693" s="4">
        <f>LOG(D693,2)</f>
        <v>-3.0729656847364275</v>
      </c>
      <c r="F693" s="4">
        <v>1.0049071235316699E-3</v>
      </c>
      <c r="G693" s="4">
        <v>0.102123257714263</v>
      </c>
    </row>
    <row r="694" spans="1:7" ht="15.75" thickTop="1" thickBot="1" x14ac:dyDescent="0.25">
      <c r="A694" s="4" t="s">
        <v>694</v>
      </c>
      <c r="B694" s="4">
        <v>143.141142906059</v>
      </c>
      <c r="C694" s="4">
        <v>34.057294087692</v>
      </c>
      <c r="D694" s="4">
        <f>B694/C694</f>
        <v>4.2029511369133967</v>
      </c>
      <c r="E694" s="4">
        <f>LOG(D694,2)</f>
        <v>2.0714026839601454</v>
      </c>
      <c r="F694" s="4">
        <v>8.5028089268048404E-2</v>
      </c>
      <c r="G694" s="4">
        <v>1</v>
      </c>
    </row>
    <row r="695" spans="1:7" ht="15.75" thickTop="1" thickBot="1" x14ac:dyDescent="0.25">
      <c r="A695" s="4" t="s">
        <v>695</v>
      </c>
      <c r="B695" s="4">
        <v>29.7733577244603</v>
      </c>
      <c r="C695" s="4">
        <v>6.1128476567652301</v>
      </c>
      <c r="D695" s="4">
        <f>B695/C695</f>
        <v>4.8706199460916446</v>
      </c>
      <c r="E695" s="4">
        <f>LOG(D695,2)</f>
        <v>2.2841054142437964</v>
      </c>
      <c r="F695" s="4">
        <v>0.14471921713961899</v>
      </c>
      <c r="G695" s="4">
        <v>1</v>
      </c>
    </row>
    <row r="696" spans="1:7" ht="15.75" thickTop="1" thickBot="1" x14ac:dyDescent="0.25">
      <c r="A696" s="4" t="s">
        <v>696</v>
      </c>
      <c r="B696" s="4">
        <v>1010.00390434515</v>
      </c>
      <c r="C696" s="4">
        <v>136.229176350768</v>
      </c>
      <c r="D696" s="4">
        <f>B696/C696</f>
        <v>7.4140058055152149</v>
      </c>
      <c r="E696" s="4">
        <f>LOG(D696,2)</f>
        <v>2.8902532448555753</v>
      </c>
      <c r="F696" s="4">
        <v>1.9901952763709302E-3</v>
      </c>
      <c r="G696" s="4">
        <v>0.165069789830699</v>
      </c>
    </row>
    <row r="697" spans="1:7" ht="15.75" thickTop="1" thickBot="1" x14ac:dyDescent="0.25">
      <c r="A697" s="4" t="s">
        <v>697</v>
      </c>
      <c r="B697" s="4">
        <v>10.3061622892362</v>
      </c>
      <c r="C697" s="4">
        <v>1.7465279019329201</v>
      </c>
      <c r="D697" s="4">
        <f>B697/C697</f>
        <v>5.900943396226392</v>
      </c>
      <c r="E697" s="4">
        <f>LOG(D697,2)</f>
        <v>2.5609456196026148</v>
      </c>
      <c r="F697" s="4">
        <v>0.26697033970853701</v>
      </c>
      <c r="G697" s="4">
        <v>1</v>
      </c>
    </row>
    <row r="698" spans="1:7" ht="15.75" thickTop="1" thickBot="1" x14ac:dyDescent="0.25">
      <c r="A698" s="4" t="s">
        <v>698</v>
      </c>
      <c r="B698" s="4">
        <v>384.76339213148702</v>
      </c>
      <c r="C698" s="4">
        <v>1.7465279019329201</v>
      </c>
      <c r="D698" s="4">
        <f>B698/C698</f>
        <v>220.30188679245325</v>
      </c>
      <c r="E698" s="4">
        <f>LOG(D698,2)</f>
        <v>7.7833380409390713</v>
      </c>
      <c r="F698" s="5">
        <v>1.76171139324991E-7</v>
      </c>
      <c r="G698" s="4">
        <v>3.5867930726610501E-4</v>
      </c>
    </row>
    <row r="699" spans="1:7" ht="15.75" thickTop="1" thickBot="1" x14ac:dyDescent="0.25">
      <c r="A699" s="4" t="s">
        <v>699</v>
      </c>
      <c r="B699" s="4">
        <v>101.916493749114</v>
      </c>
      <c r="C699" s="4">
        <v>1.7465279019329201</v>
      </c>
      <c r="D699" s="4">
        <f>B699/C699</f>
        <v>58.353773584905696</v>
      </c>
      <c r="E699" s="4">
        <f>LOG(D699,2)</f>
        <v>5.8667540491267074</v>
      </c>
      <c r="F699" s="4">
        <v>4.4903611147350701E-4</v>
      </c>
      <c r="G699" s="4">
        <v>6.3669044072548406E-2</v>
      </c>
    </row>
    <row r="700" spans="1:7" ht="15.75" thickTop="1" thickBot="1" x14ac:dyDescent="0.25">
      <c r="A700" s="4" t="s">
        <v>700</v>
      </c>
      <c r="B700" s="4">
        <v>14.886678862230101</v>
      </c>
      <c r="C700" s="4">
        <v>3.4930558038658401</v>
      </c>
      <c r="D700" s="4">
        <f>B700/C700</f>
        <v>4.2617924528301812</v>
      </c>
      <c r="E700" s="4">
        <f>LOG(D700,2)</f>
        <v>2.0914603363013979</v>
      </c>
      <c r="F700" s="4">
        <v>0.27148489182145302</v>
      </c>
      <c r="G700" s="4">
        <v>1</v>
      </c>
    </row>
    <row r="701" spans="1:7" ht="15.75" thickTop="1" thickBot="1" x14ac:dyDescent="0.25">
      <c r="A701" s="4" t="s">
        <v>701</v>
      </c>
      <c r="B701" s="4">
        <v>44.660036586690403</v>
      </c>
      <c r="C701" s="4">
        <v>8.7326395096646099</v>
      </c>
      <c r="D701" s="4">
        <f>B701/C701</f>
        <v>5.1141509433962238</v>
      </c>
      <c r="E701" s="4">
        <f>LOG(D701,2)</f>
        <v>2.3544947421351936</v>
      </c>
      <c r="F701" s="4">
        <v>0.10564582915078</v>
      </c>
      <c r="G701" s="4">
        <v>1</v>
      </c>
    </row>
    <row r="702" spans="1:7" ht="15.75" thickTop="1" thickBot="1" x14ac:dyDescent="0.25">
      <c r="A702" s="4" t="s">
        <v>702</v>
      </c>
      <c r="B702" s="4">
        <v>436.29420357766799</v>
      </c>
      <c r="C702" s="4">
        <v>39.296877793490701</v>
      </c>
      <c r="D702" s="4">
        <f>B702/C702</f>
        <v>11.102515723270452</v>
      </c>
      <c r="E702" s="4">
        <f>LOG(D702,2)</f>
        <v>3.4728147093239574</v>
      </c>
      <c r="F702" s="4">
        <v>1.4292630167112999E-3</v>
      </c>
      <c r="G702" s="4">
        <v>0.132992923704987</v>
      </c>
    </row>
    <row r="703" spans="1:7" ht="15.75" thickTop="1" thickBot="1" x14ac:dyDescent="0.25">
      <c r="A703" s="4" t="s">
        <v>703</v>
      </c>
      <c r="B703" s="4">
        <v>26.3379702947149</v>
      </c>
      <c r="C703" s="4">
        <v>275.95140850540201</v>
      </c>
      <c r="D703" s="4">
        <f>B703/C703</f>
        <v>9.5444232147122054E-2</v>
      </c>
      <c r="E703" s="4">
        <f>LOG(D703,2)</f>
        <v>-3.3891981739597816</v>
      </c>
      <c r="F703" s="4">
        <v>3.9085581861916501E-3</v>
      </c>
      <c r="G703" s="4">
        <v>0.251363344604844</v>
      </c>
    </row>
    <row r="704" spans="1:7" ht="15.75" thickTop="1" thickBot="1" x14ac:dyDescent="0.25">
      <c r="A704" s="4" t="s">
        <v>704</v>
      </c>
      <c r="B704" s="4">
        <v>1.14512914324847</v>
      </c>
      <c r="C704" s="4">
        <v>12.225695313530499</v>
      </c>
      <c r="D704" s="4">
        <f>B704/C704</f>
        <v>9.3665768194069535E-2</v>
      </c>
      <c r="E704" s="4">
        <f>LOG(D704,2)</f>
        <v>-3.4163343038973046</v>
      </c>
      <c r="F704" s="4">
        <v>0.16793610679041199</v>
      </c>
      <c r="G704" s="4">
        <v>1</v>
      </c>
    </row>
    <row r="705" spans="1:7" ht="15.75" thickTop="1" thickBot="1" x14ac:dyDescent="0.25">
      <c r="A705" s="4" t="s">
        <v>705</v>
      </c>
      <c r="B705" s="4">
        <v>1393.6221673333901</v>
      </c>
      <c r="C705" s="4">
        <v>6911.0109079485701</v>
      </c>
      <c r="D705" s="4">
        <f>B705/C705</f>
        <v>0.2016524334711354</v>
      </c>
      <c r="E705" s="4">
        <f>LOG(D705,2)</f>
        <v>-2.3100572790986647</v>
      </c>
      <c r="F705" s="4">
        <v>2.35610982141317E-3</v>
      </c>
      <c r="G705" s="4">
        <v>0.181750067467354</v>
      </c>
    </row>
    <row r="706" spans="1:7" ht="15.75" thickTop="1" thickBot="1" x14ac:dyDescent="0.25">
      <c r="A706" s="4" t="s">
        <v>706</v>
      </c>
      <c r="B706" s="4">
        <v>234.75147436593701</v>
      </c>
      <c r="C706" s="4">
        <v>1095.0729945119399</v>
      </c>
      <c r="D706" s="4">
        <f>B706/C706</f>
        <v>0.21437061779663624</v>
      </c>
      <c r="E706" s="4">
        <f>LOG(D706,2)</f>
        <v>-2.2218209151362811</v>
      </c>
      <c r="F706" s="4">
        <v>1.3023862844813499E-2</v>
      </c>
      <c r="G706" s="4">
        <v>0.53050415877861601</v>
      </c>
    </row>
    <row r="707" spans="1:7" ht="15.75" thickTop="1" thickBot="1" x14ac:dyDescent="0.25">
      <c r="A707" s="4" t="s">
        <v>707</v>
      </c>
      <c r="B707" s="4">
        <v>177.49501720351299</v>
      </c>
      <c r="C707" s="4">
        <v>41.916669646390098</v>
      </c>
      <c r="D707" s="4">
        <f>B707/C707</f>
        <v>4.2344732704402492</v>
      </c>
      <c r="E707" s="4">
        <f>LOG(D707,2)</f>
        <v>2.082182522713389</v>
      </c>
      <c r="F707" s="4">
        <v>7.3102056589655504E-2</v>
      </c>
      <c r="G707" s="4">
        <v>1</v>
      </c>
    </row>
    <row r="708" spans="1:7" ht="15.75" thickTop="1" thickBot="1" x14ac:dyDescent="0.25">
      <c r="A708" s="4" t="s">
        <v>708</v>
      </c>
      <c r="B708" s="4">
        <v>424.84291214518299</v>
      </c>
      <c r="C708" s="4">
        <v>3879.9117341439901</v>
      </c>
      <c r="D708" s="4">
        <f>B708/C708</f>
        <v>0.10949808687823524</v>
      </c>
      <c r="E708" s="4">
        <f>LOG(D708,2)</f>
        <v>-3.1910224312288951</v>
      </c>
      <c r="F708" s="4">
        <v>1.05790595513206E-4</v>
      </c>
      <c r="G708" s="4">
        <v>2.8899273137626001E-2</v>
      </c>
    </row>
    <row r="709" spans="1:7" ht="15.75" thickTop="1" thickBot="1" x14ac:dyDescent="0.25">
      <c r="A709" s="4" t="s">
        <v>709</v>
      </c>
      <c r="B709" s="4">
        <v>37.789261727199602</v>
      </c>
      <c r="C709" s="4">
        <v>6.1128476567652301</v>
      </c>
      <c r="D709" s="4">
        <f>B709/C709</f>
        <v>6.1819407008086236</v>
      </c>
      <c r="E709" s="4">
        <f>LOG(D709,2)</f>
        <v>2.6280598154611572</v>
      </c>
      <c r="F709" s="4">
        <v>8.5287057308236602E-2</v>
      </c>
      <c r="G709" s="4">
        <v>1</v>
      </c>
    </row>
    <row r="710" spans="1:7" ht="15.75" thickTop="1" thickBot="1" x14ac:dyDescent="0.25">
      <c r="A710" s="4" t="s">
        <v>710</v>
      </c>
      <c r="B710" s="4">
        <v>294.29818981485698</v>
      </c>
      <c r="C710" s="4">
        <v>2425.05399183386</v>
      </c>
      <c r="D710" s="4">
        <f>B710/C710</f>
        <v>0.12135737629177672</v>
      </c>
      <c r="E710" s="4">
        <f>LOG(D710,2)</f>
        <v>-3.0426662944646607</v>
      </c>
      <c r="F710" s="4">
        <v>3.6054389652882298E-4</v>
      </c>
      <c r="G710" s="4">
        <v>5.4798618848035399E-2</v>
      </c>
    </row>
    <row r="711" spans="1:7" ht="15.75" thickTop="1" thickBot="1" x14ac:dyDescent="0.25">
      <c r="A711" s="4" t="s">
        <v>711</v>
      </c>
      <c r="B711" s="4">
        <v>685.93235680583496</v>
      </c>
      <c r="C711" s="4">
        <v>100.42535436114299</v>
      </c>
      <c r="D711" s="4">
        <f>B711/C711</f>
        <v>6.8302707136997549</v>
      </c>
      <c r="E711" s="4">
        <f>LOG(D711,2)</f>
        <v>2.7719427600047193</v>
      </c>
      <c r="F711" s="4">
        <v>4.6223352223116699E-3</v>
      </c>
      <c r="G711" s="4">
        <v>0.27861265906791999</v>
      </c>
    </row>
    <row r="712" spans="1:7" ht="15.75" thickTop="1" thickBot="1" x14ac:dyDescent="0.25">
      <c r="A712" s="4" t="s">
        <v>712</v>
      </c>
      <c r="B712" s="4">
        <v>21.757453721720999</v>
      </c>
      <c r="C712" s="4">
        <v>3.4930558038658401</v>
      </c>
      <c r="D712" s="4">
        <f>B712/C712</f>
        <v>6.2287735849056736</v>
      </c>
      <c r="E712" s="4">
        <f>LOG(D712,2)</f>
        <v>2.6389481316038967</v>
      </c>
      <c r="F712" s="4">
        <v>0.13176500112108899</v>
      </c>
      <c r="G712" s="4">
        <v>1</v>
      </c>
    </row>
    <row r="713" spans="1:7" ht="15.75" thickTop="1" thickBot="1" x14ac:dyDescent="0.25">
      <c r="A713" s="4" t="s">
        <v>713</v>
      </c>
      <c r="B713" s="4">
        <v>518.74350189155803</v>
      </c>
      <c r="C713" s="4">
        <v>20.085070872228599</v>
      </c>
      <c r="D713" s="4">
        <f>B713/C713</f>
        <v>25.827317473338809</v>
      </c>
      <c r="E713" s="4">
        <f>LOG(D713,2)</f>
        <v>4.6908259021495313</v>
      </c>
      <c r="F713" s="5">
        <v>3.8116960845126003E-5</v>
      </c>
      <c r="G713" s="4">
        <v>1.6690744501830501E-2</v>
      </c>
    </row>
    <row r="714" spans="1:7" ht="15.75" thickTop="1" thickBot="1" x14ac:dyDescent="0.25">
      <c r="A714" s="4" t="s">
        <v>714</v>
      </c>
      <c r="B714" s="4">
        <v>207.26837492797301</v>
      </c>
      <c r="C714" s="4">
        <v>6.98611160773169</v>
      </c>
      <c r="D714" s="4">
        <f>B714/C714</f>
        <v>29.668632075471617</v>
      </c>
      <c r="E714" s="4">
        <f>LOG(D714,2)</f>
        <v>4.8908665052435101</v>
      </c>
      <c r="F714" s="4">
        <v>2.98064680958654E-4</v>
      </c>
      <c r="G714" s="4">
        <v>5.1892193341415302E-2</v>
      </c>
    </row>
    <row r="715" spans="1:7" ht="15.75" thickTop="1" thickBot="1" x14ac:dyDescent="0.25">
      <c r="A715" s="4" t="s">
        <v>715</v>
      </c>
      <c r="B715" s="4">
        <v>24.0477120082179</v>
      </c>
      <c r="C715" s="4">
        <v>1.7465279019329201</v>
      </c>
      <c r="D715" s="4">
        <f>B715/C715</f>
        <v>13.768867924528305</v>
      </c>
      <c r="E715" s="4">
        <f>LOG(D715,2)</f>
        <v>3.7833380409390691</v>
      </c>
      <c r="F715" s="4">
        <v>4.5686085131436002E-2</v>
      </c>
      <c r="G715" s="4">
        <v>1</v>
      </c>
    </row>
    <row r="716" spans="1:7" ht="15.75" thickTop="1" thickBot="1" x14ac:dyDescent="0.25">
      <c r="A716" s="4" t="s">
        <v>716</v>
      </c>
      <c r="B716" s="4">
        <v>29.7733577244603</v>
      </c>
      <c r="C716" s="4">
        <v>2.6197918528993802</v>
      </c>
      <c r="D716" s="4">
        <f>B716/C716</f>
        <v>11.364779874213855</v>
      </c>
      <c r="E716" s="4">
        <f>LOG(D716,2)</f>
        <v>3.5064978355802467</v>
      </c>
      <c r="F716" s="4">
        <v>4.2947756986341498E-2</v>
      </c>
      <c r="G716" s="4">
        <v>1</v>
      </c>
    </row>
    <row r="717" spans="1:7" ht="15.75" thickTop="1" thickBot="1" x14ac:dyDescent="0.25">
      <c r="A717" s="4" t="s">
        <v>717</v>
      </c>
      <c r="B717" s="4">
        <v>92.755460603126295</v>
      </c>
      <c r="C717" s="4">
        <v>4.3663197548322996</v>
      </c>
      <c r="D717" s="4">
        <f>B717/C717</f>
        <v>21.243396226415125</v>
      </c>
      <c r="E717" s="4">
        <f>LOG(D717,2)</f>
        <v>4.4089425261575732</v>
      </c>
      <c r="F717" s="4">
        <v>3.3673093770841601E-3</v>
      </c>
      <c r="G717" s="4">
        <v>0.22618160811826701</v>
      </c>
    </row>
    <row r="718" spans="1:7" ht="15.75" thickTop="1" thickBot="1" x14ac:dyDescent="0.25">
      <c r="A718" s="4" t="s">
        <v>718</v>
      </c>
      <c r="B718" s="4">
        <v>26.3379702947149</v>
      </c>
      <c r="C718" s="4">
        <v>107.41146596887501</v>
      </c>
      <c r="D718" s="4">
        <f>B718/C718</f>
        <v>0.24520631998772779</v>
      </c>
      <c r="E718" s="4">
        <f>LOG(D718,2)</f>
        <v>-2.027931931121921</v>
      </c>
      <c r="F718" s="4">
        <v>0.109182461369162</v>
      </c>
      <c r="G718" s="4">
        <v>1</v>
      </c>
    </row>
    <row r="719" spans="1:7" ht="15.75" thickTop="1" thickBot="1" x14ac:dyDescent="0.25">
      <c r="A719" s="4" t="s">
        <v>719</v>
      </c>
      <c r="B719" s="4">
        <v>28.6282285812118</v>
      </c>
      <c r="C719" s="4">
        <v>341.44620482788599</v>
      </c>
      <c r="D719" s="4">
        <f>B719/C719</f>
        <v>8.3844038025382456E-2</v>
      </c>
      <c r="E719" s="4">
        <f>LOG(D719,2)</f>
        <v>-3.5761479893723194</v>
      </c>
      <c r="F719" s="4">
        <v>1.8125816951035101E-3</v>
      </c>
      <c r="G719" s="4">
        <v>0.155090323429316</v>
      </c>
    </row>
    <row r="720" spans="1:7" ht="15.75" thickTop="1" thickBot="1" x14ac:dyDescent="0.25">
      <c r="A720" s="4" t="s">
        <v>720</v>
      </c>
      <c r="B720" s="4">
        <v>4.5805165729938899</v>
      </c>
      <c r="C720" s="4">
        <v>0.87326395096646103</v>
      </c>
      <c r="D720" s="4">
        <f>B720/C720</f>
        <v>5.2452830188679247</v>
      </c>
      <c r="E720" s="4">
        <f>LOG(D720,2)</f>
        <v>2.3910206181603084</v>
      </c>
      <c r="F720" s="4">
        <v>0.50009075021735006</v>
      </c>
      <c r="G720" s="4">
        <v>1</v>
      </c>
    </row>
    <row r="721" spans="1:7" ht="15.75" thickTop="1" thickBot="1" x14ac:dyDescent="0.25">
      <c r="A721" s="4" t="s">
        <v>721</v>
      </c>
      <c r="B721" s="4">
        <v>240.477120082179</v>
      </c>
      <c r="C721" s="4">
        <v>40.170141744457197</v>
      </c>
      <c r="D721" s="4">
        <f>B721/C721</f>
        <v>5.9864643150123014</v>
      </c>
      <c r="E721" s="4">
        <f>LOG(D721,2)</f>
        <v>2.5817041797694174</v>
      </c>
      <c r="F721" s="4">
        <v>2.3265766451604601E-2</v>
      </c>
      <c r="G721" s="4">
        <v>0.756354266794524</v>
      </c>
    </row>
    <row r="722" spans="1:7" ht="15.75" thickTop="1" thickBot="1" x14ac:dyDescent="0.25">
      <c r="A722" s="4" t="s">
        <v>722</v>
      </c>
      <c r="B722" s="4">
        <v>42.369778300193502</v>
      </c>
      <c r="C722" s="4">
        <v>5.2395837057987604</v>
      </c>
      <c r="D722" s="4">
        <f>B722/C722</f>
        <v>8.0864779874213966</v>
      </c>
      <c r="E722" s="4">
        <f>LOG(D722,2)</f>
        <v>3.0155114830681042</v>
      </c>
      <c r="F722" s="4">
        <v>4.9924606320775201E-2</v>
      </c>
      <c r="G722" s="4">
        <v>1</v>
      </c>
    </row>
    <row r="723" spans="1:7" ht="15.75" thickTop="1" thickBot="1" x14ac:dyDescent="0.25">
      <c r="A723" s="4" t="s">
        <v>723</v>
      </c>
      <c r="B723" s="4">
        <v>208.41350407122201</v>
      </c>
      <c r="C723" s="4">
        <v>41.916669646390098</v>
      </c>
      <c r="D723" s="4">
        <f>B723/C723</f>
        <v>4.9720911949685576</v>
      </c>
      <c r="E723" s="4">
        <f>LOG(D723,2)</f>
        <v>2.3138527576378496</v>
      </c>
      <c r="F723" s="4">
        <v>4.3622004032458903E-2</v>
      </c>
      <c r="G723" s="4">
        <v>1</v>
      </c>
    </row>
    <row r="724" spans="1:7" ht="15.75" thickTop="1" thickBot="1" x14ac:dyDescent="0.25">
      <c r="A724" s="4" t="s">
        <v>724</v>
      </c>
      <c r="B724" s="4">
        <v>1492.10327365276</v>
      </c>
      <c r="C724" s="4">
        <v>6576.5508147284199</v>
      </c>
      <c r="D724" s="4">
        <f>B724/C724</f>
        <v>0.22688234542507321</v>
      </c>
      <c r="E724" s="4">
        <f>LOG(D724,2)</f>
        <v>-2.1399837430769151</v>
      </c>
      <c r="F724" s="4">
        <v>4.66203384606244E-3</v>
      </c>
      <c r="G724" s="4">
        <v>0.27930929537294802</v>
      </c>
    </row>
    <row r="725" spans="1:7" ht="15.75" thickTop="1" thickBot="1" x14ac:dyDescent="0.25">
      <c r="A725" s="4" t="s">
        <v>725</v>
      </c>
      <c r="B725" s="4">
        <v>84.739556600386905</v>
      </c>
      <c r="C725" s="4">
        <v>616.52434938232102</v>
      </c>
      <c r="D725" s="4">
        <f>B725/C725</f>
        <v>0.13744721791651077</v>
      </c>
      <c r="E725" s="4">
        <f>LOG(D725,2)</f>
        <v>-2.8630503894819226</v>
      </c>
      <c r="F725" s="4">
        <v>4.24228743728067E-3</v>
      </c>
      <c r="G725" s="4">
        <v>0.26649441082799402</v>
      </c>
    </row>
    <row r="726" spans="1:7" ht="15.75" thickTop="1" thickBot="1" x14ac:dyDescent="0.25">
      <c r="A726" s="4" t="s">
        <v>726</v>
      </c>
      <c r="B726" s="4">
        <v>2.2902582864969401</v>
      </c>
      <c r="C726" s="4">
        <v>13.0989592644969</v>
      </c>
      <c r="D726" s="4">
        <f>B726/C726</f>
        <v>0.17484276729559733</v>
      </c>
      <c r="E726" s="4">
        <f>LOG(D726,2)</f>
        <v>-2.5158699774482116</v>
      </c>
      <c r="F726" s="4">
        <v>0.244767102057345</v>
      </c>
      <c r="G726" s="4">
        <v>1</v>
      </c>
    </row>
    <row r="727" spans="1:7" ht="15.75" thickTop="1" thickBot="1" x14ac:dyDescent="0.25">
      <c r="A727" s="4" t="s">
        <v>727</v>
      </c>
      <c r="B727" s="4">
        <v>232.46121607943999</v>
      </c>
      <c r="C727" s="4">
        <v>43.663197548322998</v>
      </c>
      <c r="D727" s="4">
        <f>B727/C727</f>
        <v>5.3239622641509516</v>
      </c>
      <c r="E727" s="4">
        <f>LOG(D727,2)</f>
        <v>2.4125003455707623</v>
      </c>
      <c r="F727" s="4">
        <v>3.3220622534674303E-2</v>
      </c>
      <c r="G727" s="4">
        <v>0.91336773461907805</v>
      </c>
    </row>
    <row r="728" spans="1:7" ht="15.75" thickTop="1" thickBot="1" x14ac:dyDescent="0.25">
      <c r="A728" s="4" t="s">
        <v>728</v>
      </c>
      <c r="B728" s="4">
        <v>388.19877956123202</v>
      </c>
      <c r="C728" s="4">
        <v>7.85937555869815</v>
      </c>
      <c r="D728" s="4">
        <f>B728/C728</f>
        <v>49.393081761006265</v>
      </c>
      <c r="E728" s="4">
        <f>LOG(D728,2)</f>
        <v>5.6262370798543389</v>
      </c>
      <c r="F728" s="5">
        <v>9.3306468578774195E-6</v>
      </c>
      <c r="G728" s="4">
        <v>7.9379811668616601E-3</v>
      </c>
    </row>
    <row r="729" spans="1:7" ht="15.75" thickTop="1" thickBot="1" x14ac:dyDescent="0.25">
      <c r="A729" s="4" t="s">
        <v>729</v>
      </c>
      <c r="B729" s="4">
        <v>3425.0812674561798</v>
      </c>
      <c r="C729" s="4">
        <v>645.34205976421504</v>
      </c>
      <c r="D729" s="4">
        <f>B729/C729</f>
        <v>5.3073888732861798</v>
      </c>
      <c r="E729" s="4">
        <f>LOG(D729,2)</f>
        <v>2.4080022591335082</v>
      </c>
      <c r="F729" s="4">
        <v>2.6481512597218899E-3</v>
      </c>
      <c r="G729" s="4">
        <v>0.19373796537955601</v>
      </c>
    </row>
    <row r="730" spans="1:7" ht="15.75" thickTop="1" thickBot="1" x14ac:dyDescent="0.25">
      <c r="A730" s="4" t="s">
        <v>730</v>
      </c>
      <c r="B730" s="4">
        <v>58.401586305672097</v>
      </c>
      <c r="C730" s="4">
        <v>255.866337633173</v>
      </c>
      <c r="D730" s="4">
        <f>B730/C730</f>
        <v>0.22825037027496947</v>
      </c>
      <c r="E730" s="4">
        <f>LOG(D730,2)</f>
        <v>-2.131310894290444</v>
      </c>
      <c r="F730" s="4">
        <v>5.3111840160152399E-2</v>
      </c>
      <c r="G730" s="4">
        <v>1</v>
      </c>
    </row>
    <row r="731" spans="1:7" ht="15.75" thickTop="1" thickBot="1" x14ac:dyDescent="0.25">
      <c r="A731" s="4" t="s">
        <v>731</v>
      </c>
      <c r="B731" s="4">
        <v>223.30018293345199</v>
      </c>
      <c r="C731" s="4">
        <v>1205.97751628468</v>
      </c>
      <c r="D731" s="4">
        <f>B731/C731</f>
        <v>0.18516114929023297</v>
      </c>
      <c r="E731" s="4">
        <f>LOG(D731,2)</f>
        <v>-2.4331466723481299</v>
      </c>
      <c r="F731" s="4">
        <v>6.4840757338154899E-3</v>
      </c>
      <c r="G731" s="4">
        <v>0.34354063887916397</v>
      </c>
    </row>
    <row r="732" spans="1:7" ht="15.75" thickTop="1" thickBot="1" x14ac:dyDescent="0.25">
      <c r="A732" s="4" t="s">
        <v>732</v>
      </c>
      <c r="B732" s="4">
        <v>596.61228363245402</v>
      </c>
      <c r="C732" s="4">
        <v>116.144105478539</v>
      </c>
      <c r="D732" s="4">
        <f>B732/C732</f>
        <v>5.1368279188537507</v>
      </c>
      <c r="E732" s="4">
        <f>LOG(D732,2)</f>
        <v>2.3608777449376306</v>
      </c>
      <c r="F732" s="4">
        <v>1.5607131094680199E-2</v>
      </c>
      <c r="G732" s="4">
        <v>0.60196623766217505</v>
      </c>
    </row>
    <row r="733" spans="1:7" ht="15.75" thickTop="1" thickBot="1" x14ac:dyDescent="0.25">
      <c r="A733" s="4" t="s">
        <v>733</v>
      </c>
      <c r="B733" s="4">
        <v>4230.1070551598596</v>
      </c>
      <c r="C733" s="4">
        <v>568.49483207916603</v>
      </c>
      <c r="D733" s="4">
        <f>B733/C733</f>
        <v>7.4408891980407557</v>
      </c>
      <c r="E733" s="4">
        <f>LOG(D733,2)</f>
        <v>2.8954750359771122</v>
      </c>
      <c r="F733" s="4">
        <v>3.2626723676555002E-4</v>
      </c>
      <c r="G733" s="4">
        <v>5.2895012320801502E-2</v>
      </c>
    </row>
    <row r="734" spans="1:7" ht="15.75" thickTop="1" thickBot="1" x14ac:dyDescent="0.25">
      <c r="A734" s="4" t="s">
        <v>734</v>
      </c>
      <c r="B734" s="4">
        <v>30.918486867708801</v>
      </c>
      <c r="C734" s="4">
        <v>4.3663197548322996</v>
      </c>
      <c r="D734" s="4">
        <f>B734/C734</f>
        <v>7.0811320754717171</v>
      </c>
      <c r="E734" s="4">
        <f>LOG(D734,2)</f>
        <v>2.8239800254364185</v>
      </c>
      <c r="F734" s="4">
        <v>8.0822599735820302E-2</v>
      </c>
      <c r="G734" s="4">
        <v>1</v>
      </c>
    </row>
    <row r="735" spans="1:7" ht="15.75" thickTop="1" thickBot="1" x14ac:dyDescent="0.25">
      <c r="A735" s="4" t="s">
        <v>735</v>
      </c>
      <c r="B735" s="4">
        <v>428.27829957492901</v>
      </c>
      <c r="C735" s="4">
        <v>16.592015068362802</v>
      </c>
      <c r="D735" s="4">
        <f>B735/C735</f>
        <v>25.81231380337632</v>
      </c>
      <c r="E735" s="4">
        <f>LOG(D735,2)</f>
        <v>4.6899875646043574</v>
      </c>
      <c r="F735" s="5">
        <v>6.56975543745582E-5</v>
      </c>
      <c r="G735" s="4">
        <v>2.38562241348396E-2</v>
      </c>
    </row>
    <row r="736" spans="1:7" ht="15.75" thickTop="1" thickBot="1" x14ac:dyDescent="0.25">
      <c r="A736" s="4" t="s">
        <v>736</v>
      </c>
      <c r="B736" s="4">
        <v>280.55664009587599</v>
      </c>
      <c r="C736" s="4">
        <v>2.6197918528993802</v>
      </c>
      <c r="D736" s="4">
        <f>B736/C736</f>
        <v>107.09119496855367</v>
      </c>
      <c r="E736" s="4">
        <f>LOG(D736,2)</f>
        <v>6.7426960564417255</v>
      </c>
      <c r="F736" s="5">
        <v>4.1404287662002002E-6</v>
      </c>
      <c r="G736" s="4">
        <v>4.4030502479420397E-3</v>
      </c>
    </row>
    <row r="737" spans="1:7" ht="15.75" thickTop="1" thickBot="1" x14ac:dyDescent="0.25">
      <c r="A737" s="4" t="s">
        <v>737</v>
      </c>
      <c r="B737" s="4">
        <v>238.18686179568201</v>
      </c>
      <c r="C737" s="4">
        <v>24.451390627060899</v>
      </c>
      <c r="D737" s="4">
        <f>B737/C737</f>
        <v>9.7412398921832803</v>
      </c>
      <c r="E737" s="4">
        <f>LOG(D737,2)</f>
        <v>3.2841054142437951</v>
      </c>
      <c r="F737" s="4">
        <v>5.7124704202299002E-3</v>
      </c>
      <c r="G737" s="4">
        <v>0.31557424718509303</v>
      </c>
    </row>
    <row r="738" spans="1:7" ht="15.75" thickTop="1" thickBot="1" x14ac:dyDescent="0.25">
      <c r="A738" s="4" t="s">
        <v>738</v>
      </c>
      <c r="B738" s="4">
        <v>5.7256457162423597</v>
      </c>
      <c r="C738" s="4">
        <v>0.87326395096646103</v>
      </c>
      <c r="D738" s="4">
        <f>B738/C738</f>
        <v>6.5566037735849028</v>
      </c>
      <c r="E738" s="4">
        <f>LOG(D738,2)</f>
        <v>2.7129487130476702</v>
      </c>
      <c r="F738" s="4">
        <v>0.39196601583873703</v>
      </c>
      <c r="G738" s="4">
        <v>1</v>
      </c>
    </row>
    <row r="739" spans="1:7" ht="15.75" thickTop="1" thickBot="1" x14ac:dyDescent="0.25">
      <c r="A739" s="4" t="s">
        <v>739</v>
      </c>
      <c r="B739" s="4">
        <v>29.7733577244603</v>
      </c>
      <c r="C739" s="4">
        <v>2.6197918528993802</v>
      </c>
      <c r="D739" s="4">
        <f>B739/C739</f>
        <v>11.364779874213855</v>
      </c>
      <c r="E739" s="4">
        <f>LOG(D739,2)</f>
        <v>3.5064978355802467</v>
      </c>
      <c r="F739" s="4">
        <v>4.2947756986341498E-2</v>
      </c>
      <c r="G739" s="4">
        <v>1</v>
      </c>
    </row>
    <row r="740" spans="1:7" ht="15.75" thickTop="1" thickBot="1" x14ac:dyDescent="0.25">
      <c r="A740" s="4" t="s">
        <v>740</v>
      </c>
      <c r="B740" s="4">
        <v>287.427414955367</v>
      </c>
      <c r="C740" s="4">
        <v>1.7465279019329201</v>
      </c>
      <c r="D740" s="4">
        <f>B740/C740</f>
        <v>164.57075471698155</v>
      </c>
      <c r="E740" s="4">
        <f>LOG(D740,2)</f>
        <v>7.3625641721110835</v>
      </c>
      <c r="F740" s="5">
        <v>1.5249751279006E-6</v>
      </c>
      <c r="G740" s="4">
        <v>2.2013321080067601E-3</v>
      </c>
    </row>
    <row r="741" spans="1:7" ht="15.75" thickTop="1" thickBot="1" x14ac:dyDescent="0.25">
      <c r="A741" s="4" t="s">
        <v>741</v>
      </c>
      <c r="B741" s="4">
        <v>93.900589746374706</v>
      </c>
      <c r="C741" s="4">
        <v>578.97399949076396</v>
      </c>
      <c r="D741" s="4">
        <f>B741/C741</f>
        <v>0.16218446740089346</v>
      </c>
      <c r="E741" s="4">
        <f>LOG(D741,2)</f>
        <v>-2.6242924373341974</v>
      </c>
      <c r="F741" s="4">
        <v>8.4903551260949901E-3</v>
      </c>
      <c r="G741" s="4">
        <v>0.40907575118868</v>
      </c>
    </row>
    <row r="742" spans="1:7" ht="15.75" thickTop="1" thickBot="1" x14ac:dyDescent="0.25">
      <c r="A742" s="4" t="s">
        <v>742</v>
      </c>
      <c r="B742" s="4">
        <v>114.512914324847</v>
      </c>
      <c r="C742" s="4">
        <v>3.4930558038658401</v>
      </c>
      <c r="D742" s="4">
        <f>B742/C742</f>
        <v>32.783018867924497</v>
      </c>
      <c r="E742" s="4">
        <f>LOG(D742,2)</f>
        <v>5.0348768079350315</v>
      </c>
      <c r="F742" s="4">
        <v>9.6014689740952597E-4</v>
      </c>
      <c r="G742" s="4">
        <v>0.10058043971901</v>
      </c>
    </row>
    <row r="743" spans="1:7" ht="15.75" thickTop="1" thickBot="1" x14ac:dyDescent="0.25">
      <c r="A743" s="4" t="s">
        <v>743</v>
      </c>
      <c r="B743" s="4">
        <v>11.4512914324847</v>
      </c>
      <c r="C743" s="4">
        <v>0.87326395096646103</v>
      </c>
      <c r="D743" s="4">
        <f>B743/C743</f>
        <v>13.113207547169782</v>
      </c>
      <c r="E743" s="4">
        <f>LOG(D743,2)</f>
        <v>3.7129487130476679</v>
      </c>
      <c r="F743" s="4">
        <v>0.13727685925748401</v>
      </c>
      <c r="G743" s="4">
        <v>1</v>
      </c>
    </row>
    <row r="744" spans="1:7" ht="15.75" thickTop="1" thickBot="1" x14ac:dyDescent="0.25">
      <c r="A744" s="4" t="s">
        <v>744</v>
      </c>
      <c r="B744" s="4">
        <v>132.834980616823</v>
      </c>
      <c r="C744" s="4">
        <v>990.28132039596699</v>
      </c>
      <c r="D744" s="4">
        <f>B744/C744</f>
        <v>0.13413863099397708</v>
      </c>
      <c r="E744" s="4">
        <f>LOG(D744,2)</f>
        <v>-2.8982033116543464</v>
      </c>
      <c r="F744" s="4">
        <v>2.02831365765612E-3</v>
      </c>
      <c r="G744" s="4">
        <v>0.166377596337103</v>
      </c>
    </row>
    <row r="745" spans="1:7" ht="15.75" thickTop="1" thickBot="1" x14ac:dyDescent="0.25">
      <c r="A745" s="4" t="s">
        <v>745</v>
      </c>
      <c r="B745" s="4">
        <v>11.4512914324847</v>
      </c>
      <c r="C745" s="4">
        <v>2.6197918528993802</v>
      </c>
      <c r="D745" s="4">
        <f>B745/C745</f>
        <v>4.3710691823899328</v>
      </c>
      <c r="E745" s="4">
        <f>LOG(D745,2)</f>
        <v>2.1279862123265132</v>
      </c>
      <c r="F745" s="4">
        <v>0.31521793750583699</v>
      </c>
      <c r="G745" s="4">
        <v>1</v>
      </c>
    </row>
    <row r="746" spans="1:7" ht="15.75" thickTop="1" thickBot="1" x14ac:dyDescent="0.25">
      <c r="A746" s="4" t="s">
        <v>746</v>
      </c>
      <c r="B746" s="4">
        <v>1.14512914324847</v>
      </c>
      <c r="C746" s="4">
        <v>5.2395837057987604</v>
      </c>
      <c r="D746" s="4">
        <f>B746/C746</f>
        <v>0.21855345911949664</v>
      </c>
      <c r="E746" s="4">
        <f>LOG(D746,2)</f>
        <v>-2.1939418825608494</v>
      </c>
      <c r="F746" s="4">
        <v>0.52366863334518898</v>
      </c>
      <c r="G746" s="4">
        <v>1</v>
      </c>
    </row>
    <row r="747" spans="1:7" ht="15.75" thickTop="1" thickBot="1" x14ac:dyDescent="0.25">
      <c r="A747" s="4" t="s">
        <v>747</v>
      </c>
      <c r="B747" s="4">
        <v>180.930404633259</v>
      </c>
      <c r="C747" s="4">
        <v>1080.22750734551</v>
      </c>
      <c r="D747" s="4">
        <f>B747/C747</f>
        <v>0.16749286923628443</v>
      </c>
      <c r="E747" s="4">
        <f>LOG(D747,2)</f>
        <v>-2.5778284186389531</v>
      </c>
      <c r="F747" s="4">
        <v>4.7493879106545699E-3</v>
      </c>
      <c r="G747" s="4">
        <v>0.28226893169047401</v>
      </c>
    </row>
    <row r="748" spans="1:7" ht="15.75" thickTop="1" thickBot="1" x14ac:dyDescent="0.25">
      <c r="A748" s="4" t="s">
        <v>748</v>
      </c>
      <c r="B748" s="4">
        <v>56.111328019175097</v>
      </c>
      <c r="C748" s="4">
        <v>314.37502234792601</v>
      </c>
      <c r="D748" s="4">
        <f>B748/C748</f>
        <v>0.1784853249475889</v>
      </c>
      <c r="E748" s="4">
        <f>LOG(D748,2)</f>
        <v>-2.4861226340541602</v>
      </c>
      <c r="F748" s="4">
        <v>2.2294917784886299E-2</v>
      </c>
      <c r="G748" s="4">
        <v>0.740735337797364</v>
      </c>
    </row>
    <row r="749" spans="1:7" ht="15.75" thickTop="1" thickBot="1" x14ac:dyDescent="0.25">
      <c r="A749" s="4" t="s">
        <v>749</v>
      </c>
      <c r="B749" s="4">
        <v>854.26634086336003</v>
      </c>
      <c r="C749" s="4">
        <v>3618.8058128050102</v>
      </c>
      <c r="D749" s="4">
        <f>B749/C749</f>
        <v>0.23606305092154165</v>
      </c>
      <c r="E749" s="4">
        <f>LOG(D749,2)</f>
        <v>-2.082755849271007</v>
      </c>
      <c r="F749" s="4">
        <v>8.0485037176813105E-3</v>
      </c>
      <c r="G749" s="4">
        <v>0.39875581813257699</v>
      </c>
    </row>
    <row r="750" spans="1:7" ht="15.75" thickTop="1" thickBot="1" x14ac:dyDescent="0.25">
      <c r="A750" s="4" t="s">
        <v>750</v>
      </c>
      <c r="B750" s="4">
        <v>76.7236525976476</v>
      </c>
      <c r="C750" s="4">
        <v>898.58860554448802</v>
      </c>
      <c r="D750" s="4">
        <f>B750/C750</f>
        <v>8.538240093881215E-2</v>
      </c>
      <c r="E750" s="4">
        <f>LOG(D750,2)</f>
        <v>-3.5499174582758881</v>
      </c>
      <c r="F750" s="4">
        <v>3.18789646319156E-4</v>
      </c>
      <c r="G750" s="4">
        <v>5.2895012320801502E-2</v>
      </c>
    </row>
    <row r="751" spans="1:7" ht="15.75" thickTop="1" thickBot="1" x14ac:dyDescent="0.25">
      <c r="A751" s="4" t="s">
        <v>751</v>
      </c>
      <c r="B751" s="4">
        <v>21.757453721720999</v>
      </c>
      <c r="C751" s="4">
        <v>90.819450900511896</v>
      </c>
      <c r="D751" s="4">
        <f>B751/C751</f>
        <v>0.23956821480406423</v>
      </c>
      <c r="E751" s="4">
        <f>LOG(D751,2)</f>
        <v>-2.0614915865371963</v>
      </c>
      <c r="F751" s="4">
        <v>0.113255142101092</v>
      </c>
      <c r="G751" s="4">
        <v>1</v>
      </c>
    </row>
    <row r="752" spans="1:7" ht="15.75" thickTop="1" thickBot="1" x14ac:dyDescent="0.25">
      <c r="A752" s="4" t="s">
        <v>752</v>
      </c>
      <c r="B752" s="4">
        <v>98.481106319368607</v>
      </c>
      <c r="C752" s="4">
        <v>413.05384880713598</v>
      </c>
      <c r="D752" s="4">
        <f>B752/C752</f>
        <v>0.23842195540308747</v>
      </c>
      <c r="E752" s="4">
        <f>LOG(D752,2)</f>
        <v>-2.0684110004769893</v>
      </c>
      <c r="F752" s="4">
        <v>4.2028002978428201E-2</v>
      </c>
      <c r="G752" s="4">
        <v>1</v>
      </c>
    </row>
    <row r="753" spans="1:7" ht="15.75" thickTop="1" thickBot="1" x14ac:dyDescent="0.25">
      <c r="A753" s="4" t="s">
        <v>753</v>
      </c>
      <c r="B753" s="4">
        <v>289.717673241863</v>
      </c>
      <c r="C753" s="4">
        <v>1384.9966262328101</v>
      </c>
      <c r="D753" s="4">
        <f>B753/C753</f>
        <v>0.20918294510932844</v>
      </c>
      <c r="E753" s="4">
        <f>LOG(D753,2)</f>
        <v>-2.2571628628493658</v>
      </c>
      <c r="F753" s="4">
        <v>9.58515271467166E-3</v>
      </c>
      <c r="G753" s="4">
        <v>0.44062113623677102</v>
      </c>
    </row>
    <row r="754" spans="1:7" ht="15.75" thickTop="1" thickBot="1" x14ac:dyDescent="0.25">
      <c r="A754" s="4" t="s">
        <v>754</v>
      </c>
      <c r="B754" s="4">
        <v>176.34988806026499</v>
      </c>
      <c r="C754" s="4">
        <v>753.62678968405601</v>
      </c>
      <c r="D754" s="4">
        <f>B754/C754</f>
        <v>0.23400161787533641</v>
      </c>
      <c r="E754" s="4">
        <f>LOG(D754,2)</f>
        <v>-2.0954095903237437</v>
      </c>
      <c r="F754" s="4">
        <v>2.47609630623019E-2</v>
      </c>
      <c r="G754" s="4">
        <v>0.78938162327955097</v>
      </c>
    </row>
    <row r="755" spans="1:7" ht="15.75" thickTop="1" thickBot="1" x14ac:dyDescent="0.25">
      <c r="A755" s="4" t="s">
        <v>755</v>
      </c>
      <c r="B755" s="4">
        <v>132.834980616823</v>
      </c>
      <c r="C755" s="4">
        <v>33.184030136725497</v>
      </c>
      <c r="D755" s="4">
        <f>B755/C755</f>
        <v>4.0029791459781618</v>
      </c>
      <c r="E755" s="4">
        <f>LOG(D755,2)</f>
        <v>2.0010740998442982</v>
      </c>
      <c r="F755" s="4">
        <v>9.8921597025660502E-2</v>
      </c>
      <c r="G755" s="4">
        <v>1</v>
      </c>
    </row>
    <row r="756" spans="1:7" ht="15.75" thickTop="1" thickBot="1" x14ac:dyDescent="0.25">
      <c r="A756" s="4" t="s">
        <v>756</v>
      </c>
      <c r="B756" s="4">
        <v>674.48106537335002</v>
      </c>
      <c r="C756" s="4">
        <v>119.637161282405</v>
      </c>
      <c r="D756" s="4">
        <f>B756/C756</f>
        <v>5.6377220768489238</v>
      </c>
      <c r="E756" s="4">
        <f>LOG(D756,2)</f>
        <v>2.4951123590302435</v>
      </c>
      <c r="F756" s="4">
        <v>9.8335695418434298E-3</v>
      </c>
      <c r="G756" s="4">
        <v>0.447029567447221</v>
      </c>
    </row>
    <row r="757" spans="1:7" ht="15.75" thickTop="1" thickBot="1" x14ac:dyDescent="0.25">
      <c r="A757" s="4" t="s">
        <v>757</v>
      </c>
      <c r="B757" s="4">
        <v>5.7256457162423597</v>
      </c>
      <c r="C757" s="4">
        <v>0.87326395096646103</v>
      </c>
      <c r="D757" s="4">
        <f>B757/C757</f>
        <v>6.5566037735849028</v>
      </c>
      <c r="E757" s="4">
        <f>LOG(D757,2)</f>
        <v>2.7129487130476702</v>
      </c>
      <c r="F757" s="4">
        <v>0.39196601583873703</v>
      </c>
      <c r="G757" s="4">
        <v>1</v>
      </c>
    </row>
    <row r="758" spans="1:7" ht="15.75" thickTop="1" thickBot="1" x14ac:dyDescent="0.25">
      <c r="A758" s="4" t="s">
        <v>758</v>
      </c>
      <c r="B758" s="4">
        <v>265.66996123364601</v>
      </c>
      <c r="C758" s="4">
        <v>21.831598774161499</v>
      </c>
      <c r="D758" s="4">
        <f>B758/C758</f>
        <v>12.169056603773617</v>
      </c>
      <c r="E758" s="4">
        <f>LOG(D758,2)</f>
        <v>3.6051454235131599</v>
      </c>
      <c r="F758" s="4">
        <v>2.4479972850859101E-3</v>
      </c>
      <c r="G758" s="4">
        <v>0.18440209693210799</v>
      </c>
    </row>
    <row r="759" spans="1:7" ht="15.75" thickTop="1" thickBot="1" x14ac:dyDescent="0.25">
      <c r="A759" s="4" t="s">
        <v>759</v>
      </c>
      <c r="B759" s="4">
        <v>1450.8786244958101</v>
      </c>
      <c r="C759" s="4">
        <v>238.40105861384399</v>
      </c>
      <c r="D759" s="4">
        <f>B759/C759</f>
        <v>6.085873246250582</v>
      </c>
      <c r="E759" s="4">
        <f>LOG(D759,2)</f>
        <v>2.60546428638126</v>
      </c>
      <c r="F759" s="4">
        <v>3.1116975418882102E-3</v>
      </c>
      <c r="G759" s="4">
        <v>0.21547207692746201</v>
      </c>
    </row>
    <row r="760" spans="1:7" ht="15.75" thickTop="1" thickBot="1" x14ac:dyDescent="0.25">
      <c r="A760" s="4" t="s">
        <v>760</v>
      </c>
      <c r="B760" s="4">
        <v>104.206752035611</v>
      </c>
      <c r="C760" s="4">
        <v>6.1128476567652301</v>
      </c>
      <c r="D760" s="4">
        <f>B760/C760</f>
        <v>17.047169811320749</v>
      </c>
      <c r="E760" s="4">
        <f>LOG(D760,2)</f>
        <v>4.0914603363013997</v>
      </c>
      <c r="F760" s="4">
        <v>4.5150169448693201E-3</v>
      </c>
      <c r="G760" s="4">
        <v>0.27558461956123198</v>
      </c>
    </row>
    <row r="761" spans="1:7" ht="15.75" thickTop="1" thickBot="1" x14ac:dyDescent="0.25">
      <c r="A761" s="4" t="s">
        <v>761</v>
      </c>
      <c r="B761" s="4">
        <v>106.497010322108</v>
      </c>
      <c r="C761" s="4">
        <v>5.2395837057987604</v>
      </c>
      <c r="D761" s="4">
        <f>B761/C761</f>
        <v>20.32547169811324</v>
      </c>
      <c r="E761" s="4">
        <f>LOG(D761,2)</f>
        <v>4.3452169285471864</v>
      </c>
      <c r="F761" s="4">
        <v>2.9783511169723998E-3</v>
      </c>
      <c r="G761" s="4">
        <v>0.21032832361831</v>
      </c>
    </row>
    <row r="762" spans="1:7" ht="15.75" thickTop="1" thickBot="1" x14ac:dyDescent="0.25">
      <c r="A762" s="4" t="s">
        <v>762</v>
      </c>
      <c r="B762" s="4">
        <v>111.077526895102</v>
      </c>
      <c r="C762" s="4">
        <v>19.211806921262099</v>
      </c>
      <c r="D762" s="4">
        <f>B762/C762</f>
        <v>5.7817324185248928</v>
      </c>
      <c r="E762" s="4">
        <f>LOG(D762,2)</f>
        <v>2.5315018417101443</v>
      </c>
      <c r="F762" s="4">
        <v>4.9170657971286197E-2</v>
      </c>
      <c r="G762" s="4">
        <v>1</v>
      </c>
    </row>
    <row r="763" spans="1:7" ht="15.75" thickTop="1" thickBot="1" x14ac:dyDescent="0.25">
      <c r="A763" s="4" t="s">
        <v>763</v>
      </c>
      <c r="B763" s="4">
        <v>32.063616010957197</v>
      </c>
      <c r="C763" s="4">
        <v>6.98611160773169</v>
      </c>
      <c r="D763" s="4">
        <f>B763/C763</f>
        <v>4.5896226415094281</v>
      </c>
      <c r="E763" s="4">
        <f>LOG(D763,2)</f>
        <v>2.1983755402179104</v>
      </c>
      <c r="F763" s="4">
        <v>0.151300840452397</v>
      </c>
      <c r="G763" s="4">
        <v>1</v>
      </c>
    </row>
    <row r="764" spans="1:7" ht="15.75" thickTop="1" thickBot="1" x14ac:dyDescent="0.25">
      <c r="A764" s="4" t="s">
        <v>764</v>
      </c>
      <c r="B764" s="4">
        <v>1809.3040463325899</v>
      </c>
      <c r="C764" s="4">
        <v>418.293432512935</v>
      </c>
      <c r="D764" s="4">
        <f>B764/C764</f>
        <v>4.3254421554338895</v>
      </c>
      <c r="E764" s="4">
        <f>LOG(D764,2)</f>
        <v>2.1128476154885956</v>
      </c>
      <c r="F764" s="4">
        <v>1.18305012427527E-2</v>
      </c>
      <c r="G764" s="4">
        <v>0.49825203199059398</v>
      </c>
    </row>
    <row r="765" spans="1:7" ht="15.75" thickTop="1" thickBot="1" x14ac:dyDescent="0.25">
      <c r="A765" s="4" t="s">
        <v>765</v>
      </c>
      <c r="B765" s="4">
        <v>125.964205757332</v>
      </c>
      <c r="C765" s="4">
        <v>20.958334823195099</v>
      </c>
      <c r="D765" s="4">
        <f>B765/C765</f>
        <v>6.0102201257861552</v>
      </c>
      <c r="E765" s="4">
        <f>LOG(D765,2)</f>
        <v>2.5874178309638096</v>
      </c>
      <c r="F765" s="4">
        <v>4.0972202586107002E-2</v>
      </c>
      <c r="G765" s="4">
        <v>1</v>
      </c>
    </row>
    <row r="766" spans="1:7" ht="15.75" thickTop="1" thickBot="1" x14ac:dyDescent="0.25">
      <c r="A766" s="4" t="s">
        <v>766</v>
      </c>
      <c r="B766" s="4">
        <v>11.4512914324847</v>
      </c>
      <c r="C766" s="4">
        <v>1.7465279019329201</v>
      </c>
      <c r="D766" s="4">
        <f>B766/C766</f>
        <v>6.5566037735848992</v>
      </c>
      <c r="E766" s="4">
        <f>LOG(D766,2)</f>
        <v>2.7129487130476693</v>
      </c>
      <c r="F766" s="4">
        <v>0.224951829805322</v>
      </c>
      <c r="G766" s="4">
        <v>1</v>
      </c>
    </row>
    <row r="767" spans="1:7" ht="15.75" thickTop="1" thickBot="1" x14ac:dyDescent="0.25">
      <c r="A767" s="4" t="s">
        <v>767</v>
      </c>
      <c r="B767" s="4">
        <v>16.031808005478599</v>
      </c>
      <c r="C767" s="4">
        <v>79.467019537947905</v>
      </c>
      <c r="D767" s="4">
        <f>B767/C767</f>
        <v>0.20174165457184318</v>
      </c>
      <c r="E767" s="4">
        <f>LOG(D767,2)</f>
        <v>-2.3094190999807847</v>
      </c>
      <c r="F767" s="4">
        <v>8.6598640496476198E-2</v>
      </c>
      <c r="G767" s="4">
        <v>1</v>
      </c>
    </row>
    <row r="768" spans="1:7" ht="15.75" thickTop="1" thickBot="1" x14ac:dyDescent="0.25">
      <c r="A768" s="4" t="s">
        <v>768</v>
      </c>
      <c r="B768" s="4">
        <v>18.322066291975599</v>
      </c>
      <c r="C768" s="4">
        <v>2.6197918528993802</v>
      </c>
      <c r="D768" s="4">
        <f>B768/C768</f>
        <v>6.9937106918239218</v>
      </c>
      <c r="E768" s="4">
        <f>LOG(D768,2)</f>
        <v>2.8060581174391568</v>
      </c>
      <c r="F768" s="4">
        <v>0.13556291746207999</v>
      </c>
      <c r="G768" s="4">
        <v>1</v>
      </c>
    </row>
    <row r="769" spans="1:7" ht="15.75" thickTop="1" thickBot="1" x14ac:dyDescent="0.25">
      <c r="A769" s="4" t="s">
        <v>769</v>
      </c>
      <c r="B769" s="4">
        <v>4.5805165729938899</v>
      </c>
      <c r="C769" s="4">
        <v>0.87326395096646103</v>
      </c>
      <c r="D769" s="4">
        <f>B769/C769</f>
        <v>5.2452830188679247</v>
      </c>
      <c r="E769" s="4">
        <f>LOG(D769,2)</f>
        <v>2.3910206181603084</v>
      </c>
      <c r="F769" s="4">
        <v>0.50009075021735006</v>
      </c>
      <c r="G769" s="4">
        <v>1</v>
      </c>
    </row>
    <row r="770" spans="1:7" ht="15.75" thickTop="1" thickBot="1" x14ac:dyDescent="0.25">
      <c r="A770" s="4" t="s">
        <v>770</v>
      </c>
      <c r="B770" s="4">
        <v>38.934390870448098</v>
      </c>
      <c r="C770" s="4">
        <v>9.6059034606310707</v>
      </c>
      <c r="D770" s="4">
        <f>B770/C770</f>
        <v>4.0531732418524911</v>
      </c>
      <c r="E770" s="4">
        <f>LOG(D770,2)</f>
        <v>2.019051840773352</v>
      </c>
      <c r="F770" s="4">
        <v>0.166507602245376</v>
      </c>
      <c r="G770" s="4">
        <v>1</v>
      </c>
    </row>
    <row r="771" spans="1:7" ht="15.75" thickTop="1" thickBot="1" x14ac:dyDescent="0.25">
      <c r="A771" s="4" t="s">
        <v>771</v>
      </c>
      <c r="B771" s="4">
        <v>1907.7851526519501</v>
      </c>
      <c r="C771" s="4">
        <v>384.23613842524298</v>
      </c>
      <c r="D771" s="4">
        <f>B771/C771</f>
        <v>4.9651372212692815</v>
      </c>
      <c r="E771" s="4">
        <f>LOG(D771,2)</f>
        <v>2.3118335900011919</v>
      </c>
      <c r="F771" s="4">
        <v>6.0833488297098197E-3</v>
      </c>
      <c r="G771" s="4">
        <v>0.327554782555949</v>
      </c>
    </row>
    <row r="772" spans="1:7" ht="15.75" thickTop="1" thickBot="1" x14ac:dyDescent="0.25">
      <c r="A772" s="4" t="s">
        <v>772</v>
      </c>
      <c r="B772" s="4">
        <v>393.92442527747397</v>
      </c>
      <c r="C772" s="4">
        <v>44.536461499289501</v>
      </c>
      <c r="D772" s="4">
        <f>B772/C772</f>
        <v>8.8449870514243329</v>
      </c>
      <c r="E772" s="4">
        <f>LOG(D772,2)</f>
        <v>3.1448600308909089</v>
      </c>
      <c r="F772" s="4">
        <v>3.7796111842569998E-3</v>
      </c>
      <c r="G772" s="4">
        <v>0.24492502305990299</v>
      </c>
    </row>
    <row r="773" spans="1:7" ht="15.75" thickTop="1" thickBot="1" x14ac:dyDescent="0.25">
      <c r="A773" s="4" t="s">
        <v>773</v>
      </c>
      <c r="B773" s="4">
        <v>16.031808005478599</v>
      </c>
      <c r="C773" s="4">
        <v>2.6197918528993802</v>
      </c>
      <c r="D773" s="4">
        <f>B773/C773</f>
        <v>6.1194968553459121</v>
      </c>
      <c r="E773" s="4">
        <f>LOG(D773,2)</f>
        <v>2.6134130394967565</v>
      </c>
      <c r="F773" s="4">
        <v>0.17708523080789401</v>
      </c>
      <c r="G773" s="4">
        <v>1</v>
      </c>
    </row>
    <row r="774" spans="1:7" ht="15.75" thickTop="1" thickBot="1" x14ac:dyDescent="0.25">
      <c r="A774" s="4" t="s">
        <v>774</v>
      </c>
      <c r="B774" s="4">
        <v>67.562619451659899</v>
      </c>
      <c r="C774" s="4">
        <v>1.7465279019329201</v>
      </c>
      <c r="D774" s="4">
        <f>B774/C774</f>
        <v>38.683962264150999</v>
      </c>
      <c r="E774" s="4">
        <f>LOG(D774,2)</f>
        <v>5.2736636675221522</v>
      </c>
      <c r="F774" s="4">
        <v>2.0582318333288198E-3</v>
      </c>
      <c r="G774" s="4">
        <v>0.16790660566903801</v>
      </c>
    </row>
    <row r="775" spans="1:7" ht="15.75" thickTop="1" thickBot="1" x14ac:dyDescent="0.25">
      <c r="A775" s="4" t="s">
        <v>775</v>
      </c>
      <c r="B775" s="4">
        <v>88.174944030132394</v>
      </c>
      <c r="C775" s="4">
        <v>19.211806921262099</v>
      </c>
      <c r="D775" s="4">
        <f>B775/C775</f>
        <v>4.589622641509445</v>
      </c>
      <c r="E775" s="4">
        <f>LOG(D775,2)</f>
        <v>2.1983755402179161</v>
      </c>
      <c r="F775" s="4">
        <v>9.2257208295143694E-2</v>
      </c>
      <c r="G775" s="4">
        <v>1</v>
      </c>
    </row>
    <row r="776" spans="1:7" ht="15.75" thickTop="1" thickBot="1" x14ac:dyDescent="0.25">
      <c r="A776" s="4" t="s">
        <v>776</v>
      </c>
      <c r="B776" s="4">
        <v>3.4353874297454201</v>
      </c>
      <c r="C776" s="4">
        <v>34.930558038658397</v>
      </c>
      <c r="D776" s="4">
        <f>B776/C776</f>
        <v>9.8349056603773785E-2</v>
      </c>
      <c r="E776" s="4">
        <f>LOG(D776,2)</f>
        <v>-3.345944976005895</v>
      </c>
      <c r="F776" s="4">
        <v>4.8030666300013597E-2</v>
      </c>
      <c r="G776" s="4">
        <v>1</v>
      </c>
    </row>
    <row r="777" spans="1:7" ht="15.75" thickTop="1" thickBot="1" x14ac:dyDescent="0.25">
      <c r="A777" s="4" t="s">
        <v>777</v>
      </c>
      <c r="B777" s="4">
        <v>62.982102878665998</v>
      </c>
      <c r="C777" s="4">
        <v>0.87326395096646103</v>
      </c>
      <c r="D777" s="4">
        <f>B777/C777</f>
        <v>72.122641509433976</v>
      </c>
      <c r="E777" s="4">
        <f>LOG(D777,2)</f>
        <v>6.1723803316849688</v>
      </c>
      <c r="F777" s="4">
        <v>1.12183054266656E-3</v>
      </c>
      <c r="G777" s="4">
        <v>0.11134542079479801</v>
      </c>
    </row>
    <row r="778" spans="1:7" ht="15.75" thickTop="1" thickBot="1" x14ac:dyDescent="0.25">
      <c r="A778" s="4" t="s">
        <v>778</v>
      </c>
      <c r="B778" s="4">
        <v>480.954240164358</v>
      </c>
      <c r="C778" s="4">
        <v>71.607643979249801</v>
      </c>
      <c r="D778" s="4">
        <f>B778/C778</f>
        <v>6.7165209387942877</v>
      </c>
      <c r="E778" s="4">
        <f>LOG(D778,2)</f>
        <v>2.7477141312083462</v>
      </c>
      <c r="F778" s="4">
        <v>7.6082301471470997E-3</v>
      </c>
      <c r="G778" s="4">
        <v>0.38332091516320199</v>
      </c>
    </row>
    <row r="779" spans="1:7" ht="15.75" thickTop="1" thickBot="1" x14ac:dyDescent="0.25">
      <c r="A779" s="4" t="s">
        <v>779</v>
      </c>
      <c r="B779" s="4">
        <v>1371.8647136116699</v>
      </c>
      <c r="C779" s="4">
        <v>213.949667986783</v>
      </c>
      <c r="D779" s="4">
        <f>B779/C779</f>
        <v>6.4120908740854814</v>
      </c>
      <c r="E779" s="4">
        <f>LOG(D779,2)</f>
        <v>2.6807948719465231</v>
      </c>
      <c r="F779" s="4">
        <v>2.6073023637084602E-3</v>
      </c>
      <c r="G779" s="4">
        <v>0.19213966390218801</v>
      </c>
    </row>
    <row r="780" spans="1:7" ht="15.75" thickTop="1" thickBot="1" x14ac:dyDescent="0.25">
      <c r="A780" s="4" t="s">
        <v>780</v>
      </c>
      <c r="B780" s="4">
        <v>564.54866762149697</v>
      </c>
      <c r="C780" s="4">
        <v>2876.5314544835201</v>
      </c>
      <c r="D780" s="4">
        <f>B780/C780</f>
        <v>0.19626021010184344</v>
      </c>
      <c r="E780" s="4">
        <f>LOG(D780,2)</f>
        <v>-2.3491603851881337</v>
      </c>
      <c r="F780" s="4">
        <v>3.7837691633381002E-3</v>
      </c>
      <c r="G780" s="4">
        <v>0.24492502305990299</v>
      </c>
    </row>
    <row r="781" spans="1:7" ht="15.75" thickTop="1" thickBot="1" x14ac:dyDescent="0.25">
      <c r="A781" s="4" t="s">
        <v>781</v>
      </c>
      <c r="B781" s="4">
        <v>6.8707748594908296</v>
      </c>
      <c r="C781" s="4">
        <v>0.87326395096646103</v>
      </c>
      <c r="D781" s="4">
        <f>B781/C781</f>
        <v>7.8679245283018808</v>
      </c>
      <c r="E781" s="4">
        <f>LOG(D781,2)</f>
        <v>2.9759831188814632</v>
      </c>
      <c r="F781" s="4">
        <v>0.31178700013066701</v>
      </c>
      <c r="G781" s="4">
        <v>1</v>
      </c>
    </row>
    <row r="782" spans="1:7" ht="15.75" thickTop="1" thickBot="1" x14ac:dyDescent="0.25">
      <c r="A782" s="4" t="s">
        <v>782</v>
      </c>
      <c r="B782" s="4">
        <v>337.81309725829902</v>
      </c>
      <c r="C782" s="4">
        <v>1612.0452534840899</v>
      </c>
      <c r="D782" s="4">
        <f>B782/C782</f>
        <v>0.20955559189680842</v>
      </c>
      <c r="E782" s="4">
        <f>LOG(D782,2)</f>
        <v>-2.2545950752362667</v>
      </c>
      <c r="F782" s="4">
        <v>8.46362292414129E-3</v>
      </c>
      <c r="G782" s="4">
        <v>0.40907575118868</v>
      </c>
    </row>
    <row r="783" spans="1:7" ht="15.75" thickTop="1" thickBot="1" x14ac:dyDescent="0.25">
      <c r="A783" s="4" t="s">
        <v>783</v>
      </c>
      <c r="B783" s="4">
        <v>193.52682520899199</v>
      </c>
      <c r="C783" s="4">
        <v>41.043405695423701</v>
      </c>
      <c r="D783" s="4">
        <f>B783/C783</f>
        <v>4.7151746286631875</v>
      </c>
      <c r="E783" s="4">
        <f>LOG(D783,2)</f>
        <v>2.2373112027648552</v>
      </c>
      <c r="F783" s="4">
        <v>5.28742342692574E-2</v>
      </c>
      <c r="G783" s="4">
        <v>1</v>
      </c>
    </row>
    <row r="784" spans="1:7" ht="15.75" thickTop="1" thickBot="1" x14ac:dyDescent="0.25">
      <c r="A784" s="4" t="s">
        <v>784</v>
      </c>
      <c r="B784" s="4">
        <v>1.14512914324847</v>
      </c>
      <c r="C784" s="4">
        <v>11.352431362563999</v>
      </c>
      <c r="D784" s="4">
        <f>B784/C784</f>
        <v>0.10087082728592135</v>
      </c>
      <c r="E784" s="4">
        <f>LOG(D784,2)</f>
        <v>-3.3094190999807878</v>
      </c>
      <c r="F784" s="4">
        <v>0.190995802212206</v>
      </c>
      <c r="G784" s="4">
        <v>1</v>
      </c>
    </row>
    <row r="785" spans="1:7" ht="15.75" thickTop="1" thickBot="1" x14ac:dyDescent="0.25">
      <c r="A785" s="4" t="s">
        <v>785</v>
      </c>
      <c r="B785" s="4">
        <v>68.707748594908296</v>
      </c>
      <c r="C785" s="4">
        <v>1.7465279019329201</v>
      </c>
      <c r="D785" s="4">
        <f>B785/C785</f>
        <v>39.33962264150945</v>
      </c>
      <c r="E785" s="4">
        <f>LOG(D785,2)</f>
        <v>5.2979112137688276</v>
      </c>
      <c r="F785" s="4">
        <v>1.94290927371505E-3</v>
      </c>
      <c r="G785" s="4">
        <v>0.16250580487117799</v>
      </c>
    </row>
    <row r="786" spans="1:7" ht="15.75" thickTop="1" thickBot="1" x14ac:dyDescent="0.25">
      <c r="A786" s="4" t="s">
        <v>786</v>
      </c>
      <c r="B786" s="4">
        <v>201.542729211731</v>
      </c>
      <c r="C786" s="4">
        <v>1467.95670157462</v>
      </c>
      <c r="D786" s="4">
        <f>B786/C786</f>
        <v>0.13729473696025501</v>
      </c>
      <c r="E786" s="4">
        <f>LOG(D786,2)</f>
        <v>-2.8646517724385623</v>
      </c>
      <c r="F786" s="4">
        <v>1.3314499301464199E-3</v>
      </c>
      <c r="G786" s="4">
        <v>0.12646431457849</v>
      </c>
    </row>
    <row r="787" spans="1:7" ht="15.75" thickTop="1" thickBot="1" x14ac:dyDescent="0.25">
      <c r="A787" s="4" t="s">
        <v>787</v>
      </c>
      <c r="B787" s="4">
        <v>2.2902582864969401</v>
      </c>
      <c r="C787" s="4">
        <v>14.8454871664298</v>
      </c>
      <c r="D787" s="4">
        <f>B787/C787</f>
        <v>0.15427302996670372</v>
      </c>
      <c r="E787" s="4">
        <f>LOG(D787,2)</f>
        <v>-2.6964422230900307</v>
      </c>
      <c r="F787" s="4">
        <v>0.197575009254224</v>
      </c>
      <c r="G787" s="4">
        <v>1</v>
      </c>
    </row>
    <row r="788" spans="1:7" ht="15.75" thickTop="1" thickBot="1" x14ac:dyDescent="0.25">
      <c r="A788" s="4" t="s">
        <v>788</v>
      </c>
      <c r="B788" s="4">
        <v>143.141142906059</v>
      </c>
      <c r="C788" s="4">
        <v>682.89240965577198</v>
      </c>
      <c r="D788" s="4">
        <f>B788/C788</f>
        <v>0.20961009506345615</v>
      </c>
      <c r="E788" s="4">
        <f>LOG(D788,2)</f>
        <v>-2.2542198944849563</v>
      </c>
      <c r="F788" s="4">
        <v>1.8147542798679001E-2</v>
      </c>
      <c r="G788" s="4">
        <v>0.65003243167495195</v>
      </c>
    </row>
    <row r="789" spans="1:7" ht="15.75" thickTop="1" thickBot="1" x14ac:dyDescent="0.25">
      <c r="A789" s="4" t="s">
        <v>789</v>
      </c>
      <c r="B789" s="4">
        <v>111.077526895102</v>
      </c>
      <c r="C789" s="4">
        <v>488.15454859025198</v>
      </c>
      <c r="D789" s="4">
        <f>B789/C789</f>
        <v>0.22754581969149784</v>
      </c>
      <c r="E789" s="4">
        <f>LOG(D789,2)</f>
        <v>-2.135771012495753</v>
      </c>
      <c r="F789" s="4">
        <v>3.1909072586913702E-2</v>
      </c>
      <c r="G789" s="4">
        <v>0.89297419675558498</v>
      </c>
    </row>
    <row r="790" spans="1:7" ht="15.75" thickTop="1" thickBot="1" x14ac:dyDescent="0.25">
      <c r="A790" s="4" t="s">
        <v>790</v>
      </c>
      <c r="B790" s="4">
        <v>436.29420357766799</v>
      </c>
      <c r="C790" s="4">
        <v>3378.6582262892398</v>
      </c>
      <c r="D790" s="4">
        <f>B790/C790</f>
        <v>0.12913238758003864</v>
      </c>
      <c r="E790" s="4">
        <f>LOG(D790,2)</f>
        <v>-2.9530772077895873</v>
      </c>
      <c r="F790" s="4">
        <v>3.3396904608781199E-4</v>
      </c>
      <c r="G790" s="4">
        <v>5.2895012320801502E-2</v>
      </c>
    </row>
    <row r="791" spans="1:7" ht="15.75" thickTop="1" thickBot="1" x14ac:dyDescent="0.25">
      <c r="A791" s="4" t="s">
        <v>791</v>
      </c>
      <c r="B791" s="4">
        <v>359.57055098002002</v>
      </c>
      <c r="C791" s="4">
        <v>1951.7449304100401</v>
      </c>
      <c r="D791" s="4">
        <f>B791/C791</f>
        <v>0.18423029842556229</v>
      </c>
      <c r="E791" s="4">
        <f>LOG(D791,2)</f>
        <v>-2.4404177490187462</v>
      </c>
      <c r="F791" s="4">
        <v>3.9361074936684302E-3</v>
      </c>
      <c r="G791" s="4">
        <v>0.25166644745419298</v>
      </c>
    </row>
    <row r="792" spans="1:7" ht="15.75" thickTop="1" thickBot="1" x14ac:dyDescent="0.25">
      <c r="A792" s="4" t="s">
        <v>792</v>
      </c>
      <c r="B792" s="4">
        <v>204.97811664147699</v>
      </c>
      <c r="C792" s="4">
        <v>47.156253352188898</v>
      </c>
      <c r="D792" s="4">
        <f>B792/C792</f>
        <v>4.3467854647100017</v>
      </c>
      <c r="E792" s="4">
        <f>LOG(D792,2)</f>
        <v>2.1199488932610993</v>
      </c>
      <c r="F792" s="4">
        <v>6.2299780769686001E-2</v>
      </c>
      <c r="G792" s="4">
        <v>1</v>
      </c>
    </row>
    <row r="793" spans="1:7" ht="15.75" thickTop="1" thickBot="1" x14ac:dyDescent="0.25">
      <c r="A793" s="4" t="s">
        <v>793</v>
      </c>
      <c r="B793" s="4">
        <v>72.1431360246537</v>
      </c>
      <c r="C793" s="4">
        <v>11.352431362563999</v>
      </c>
      <c r="D793" s="4">
        <f>B793/C793</f>
        <v>6.3548621190130534</v>
      </c>
      <c r="E793" s="4">
        <f>LOG(D793,2)</f>
        <v>2.6678608235191303</v>
      </c>
      <c r="F793" s="4">
        <v>5.3331418845077097E-2</v>
      </c>
      <c r="G793" s="4">
        <v>1</v>
      </c>
    </row>
    <row r="794" spans="1:7" ht="15.75" thickTop="1" thickBot="1" x14ac:dyDescent="0.25">
      <c r="A794" s="4" t="s">
        <v>794</v>
      </c>
      <c r="B794" s="4">
        <v>422.55265385868603</v>
      </c>
      <c r="C794" s="4">
        <v>28.8177103818932</v>
      </c>
      <c r="D794" s="4">
        <f>B794/C794</f>
        <v>14.662950257289877</v>
      </c>
      <c r="E794" s="4">
        <f>LOG(D794,2)</f>
        <v>3.874103504862251</v>
      </c>
      <c r="F794" s="4">
        <v>5.4684976329855703E-4</v>
      </c>
      <c r="G794" s="4">
        <v>7.3017930726357996E-2</v>
      </c>
    </row>
    <row r="795" spans="1:7" ht="15.75" thickTop="1" thickBot="1" x14ac:dyDescent="0.25">
      <c r="A795" s="4" t="s">
        <v>795</v>
      </c>
      <c r="B795" s="4">
        <v>2.2902582864969401</v>
      </c>
      <c r="C795" s="4">
        <v>13.9722232154634</v>
      </c>
      <c r="D795" s="4">
        <f>B795/C795</f>
        <v>0.16391509433962201</v>
      </c>
      <c r="E795" s="4">
        <f>LOG(D795,2)</f>
        <v>-2.6089793818396974</v>
      </c>
      <c r="F795" s="4">
        <v>0.21967106902785699</v>
      </c>
      <c r="G795" s="4">
        <v>1</v>
      </c>
    </row>
    <row r="796" spans="1:7" ht="15.75" thickTop="1" thickBot="1" x14ac:dyDescent="0.25">
      <c r="A796" s="4" t="s">
        <v>796</v>
      </c>
      <c r="B796" s="4">
        <v>25.1928411514664</v>
      </c>
      <c r="C796" s="4">
        <v>4.3663197548322996</v>
      </c>
      <c r="D796" s="4">
        <f>B796/C796</f>
        <v>5.7698113207547257</v>
      </c>
      <c r="E796" s="4">
        <f>LOG(D796,2)</f>
        <v>2.5285241419102458</v>
      </c>
      <c r="F796" s="4">
        <v>0.128295135883155</v>
      </c>
      <c r="G796" s="4">
        <v>1</v>
      </c>
    </row>
    <row r="797" spans="1:7" ht="15.75" thickTop="1" thickBot="1" x14ac:dyDescent="0.25">
      <c r="A797" s="4" t="s">
        <v>797</v>
      </c>
      <c r="B797" s="4">
        <v>35.499003440702602</v>
      </c>
      <c r="C797" s="4">
        <v>275.95140850540201</v>
      </c>
      <c r="D797" s="4">
        <f>B797/C797</f>
        <v>0.12864222593742505</v>
      </c>
      <c r="E797" s="4">
        <f>LOG(D797,2)</f>
        <v>-2.9585638196299229</v>
      </c>
      <c r="F797" s="4">
        <v>9.6695765371535899E-3</v>
      </c>
      <c r="G797" s="4">
        <v>0.441597102715162</v>
      </c>
    </row>
    <row r="798" spans="1:7" ht="15.75" thickTop="1" thickBot="1" x14ac:dyDescent="0.25">
      <c r="A798" s="4" t="s">
        <v>798</v>
      </c>
      <c r="B798" s="4">
        <v>14.886678862230101</v>
      </c>
      <c r="C798" s="4">
        <v>2.6197918528993802</v>
      </c>
      <c r="D798" s="4">
        <f>B798/C798</f>
        <v>5.6823899371069082</v>
      </c>
      <c r="E798" s="4">
        <f>LOG(D798,2)</f>
        <v>2.5064978355802419</v>
      </c>
      <c r="F798" s="4">
        <v>0.20343501569671299</v>
      </c>
      <c r="G798" s="4">
        <v>1</v>
      </c>
    </row>
    <row r="799" spans="1:7" ht="15.75" thickTop="1" thickBot="1" x14ac:dyDescent="0.25">
      <c r="A799" s="4" t="s">
        <v>799</v>
      </c>
      <c r="B799" s="4">
        <v>530.19479332404296</v>
      </c>
      <c r="C799" s="4">
        <v>3107.9464014896298</v>
      </c>
      <c r="D799" s="4">
        <f>B799/C799</f>
        <v>0.17059328728124851</v>
      </c>
      <c r="E799" s="4">
        <f>LOG(D799,2)</f>
        <v>-2.551367216089238</v>
      </c>
      <c r="F799" s="4">
        <v>1.70821940357491E-3</v>
      </c>
      <c r="G799" s="4">
        <v>0.14959982635543101</v>
      </c>
    </row>
    <row r="800" spans="1:7" ht="15.75" thickTop="1" thickBot="1" x14ac:dyDescent="0.25">
      <c r="A800" s="4" t="s">
        <v>800</v>
      </c>
      <c r="B800" s="4">
        <v>579.43534648372702</v>
      </c>
      <c r="C800" s="4">
        <v>2847.7137441016298</v>
      </c>
      <c r="D800" s="4">
        <f>B800/C800</f>
        <v>0.20347387362367136</v>
      </c>
      <c r="E800" s="4">
        <f>LOG(D800,2)</f>
        <v>-2.2970845328938472</v>
      </c>
      <c r="F800" s="4">
        <v>4.5717611240937202E-3</v>
      </c>
      <c r="G800" s="4">
        <v>0.27707300527468498</v>
      </c>
    </row>
    <row r="801" spans="1:7" ht="15.75" thickTop="1" thickBot="1" x14ac:dyDescent="0.25">
      <c r="A801" s="4" t="s">
        <v>801</v>
      </c>
      <c r="B801" s="4">
        <v>151.15704690879801</v>
      </c>
      <c r="C801" s="4">
        <v>31.4375022347926</v>
      </c>
      <c r="D801" s="4">
        <f>B801/C801</f>
        <v>4.808176100628919</v>
      </c>
      <c r="E801" s="4">
        <f>LOG(D801,2)</f>
        <v>2.2654897360764457</v>
      </c>
      <c r="F801" s="4">
        <v>6.0190334481361601E-2</v>
      </c>
      <c r="G801" s="4">
        <v>1</v>
      </c>
    </row>
    <row r="802" spans="1:7" ht="15.75" thickTop="1" thickBot="1" x14ac:dyDescent="0.25">
      <c r="A802" s="4" t="s">
        <v>802</v>
      </c>
      <c r="B802" s="4">
        <v>1.14512914324847</v>
      </c>
      <c r="C802" s="4">
        <v>6.1128476567652301</v>
      </c>
      <c r="D802" s="4">
        <f>B802/C802</f>
        <v>0.18733153638813968</v>
      </c>
      <c r="E802" s="4">
        <f>LOG(D802,2)</f>
        <v>-2.4163343038972998</v>
      </c>
      <c r="F802" s="4">
        <v>0.44644153541200599</v>
      </c>
      <c r="G802" s="4">
        <v>1</v>
      </c>
    </row>
    <row r="803" spans="1:7" ht="15.75" thickTop="1" thickBot="1" x14ac:dyDescent="0.25">
      <c r="A803" s="4" t="s">
        <v>803</v>
      </c>
      <c r="B803" s="4">
        <v>25.1928411514664</v>
      </c>
      <c r="C803" s="4">
        <v>3.4930558038658401</v>
      </c>
      <c r="D803" s="4">
        <f>B803/C803</f>
        <v>7.2122641509434056</v>
      </c>
      <c r="E803" s="4">
        <f>LOG(D803,2)</f>
        <v>2.8504522367976075</v>
      </c>
      <c r="F803" s="4">
        <v>9.5151301762579396E-2</v>
      </c>
      <c r="G803" s="4">
        <v>1</v>
      </c>
    </row>
    <row r="804" spans="1:7" ht="15.75" thickTop="1" thickBot="1" x14ac:dyDescent="0.25">
      <c r="A804" s="4" t="s">
        <v>804</v>
      </c>
      <c r="B804" s="4">
        <v>19.467195435223999</v>
      </c>
      <c r="C804" s="4">
        <v>3.4930558038658401</v>
      </c>
      <c r="D804" s="4">
        <f>B804/C804</f>
        <v>5.5731132075471663</v>
      </c>
      <c r="E804" s="4">
        <f>LOG(D804,2)</f>
        <v>2.4784834594106471</v>
      </c>
      <c r="F804" s="4">
        <v>0.16585291230768801</v>
      </c>
      <c r="G804" s="4">
        <v>1</v>
      </c>
    </row>
    <row r="805" spans="1:7" ht="15.75" thickTop="1" thickBot="1" x14ac:dyDescent="0.25">
      <c r="A805" s="4" t="s">
        <v>805</v>
      </c>
      <c r="B805" s="4">
        <v>226.73557036319701</v>
      </c>
      <c r="C805" s="4">
        <v>51.522573107021202</v>
      </c>
      <c r="D805" s="4">
        <f>B805/C805</f>
        <v>4.4007035497281635</v>
      </c>
      <c r="E805" s="4">
        <f>LOG(D805,2)</f>
        <v>2.1377341888780732</v>
      </c>
      <c r="F805" s="4">
        <v>5.62649905036273E-2</v>
      </c>
      <c r="G805" s="4">
        <v>1</v>
      </c>
    </row>
    <row r="806" spans="1:7" ht="15.75" thickTop="1" thickBot="1" x14ac:dyDescent="0.25">
      <c r="A806" s="4" t="s">
        <v>806</v>
      </c>
      <c r="B806" s="4">
        <v>1.14512914324847</v>
      </c>
      <c r="C806" s="4">
        <v>5.2395837057987604</v>
      </c>
      <c r="D806" s="4">
        <f>B806/C806</f>
        <v>0.21855345911949664</v>
      </c>
      <c r="E806" s="4">
        <f>LOG(D806,2)</f>
        <v>-2.1939418825608494</v>
      </c>
      <c r="F806" s="4">
        <v>0.52366863334518898</v>
      </c>
      <c r="G806" s="4">
        <v>1</v>
      </c>
    </row>
    <row r="807" spans="1:7" ht="15.75" thickTop="1" thickBot="1" x14ac:dyDescent="0.25">
      <c r="A807" s="4" t="s">
        <v>807</v>
      </c>
      <c r="B807" s="4">
        <v>52.6759405894297</v>
      </c>
      <c r="C807" s="4">
        <v>803.40283488914395</v>
      </c>
      <c r="D807" s="4">
        <f>B807/C807</f>
        <v>6.5566037735849028E-2</v>
      </c>
      <c r="E807" s="4">
        <f>LOG(D807,2)</f>
        <v>-3.9309074767270547</v>
      </c>
      <c r="F807" s="4">
        <v>1.23388280631814E-4</v>
      </c>
      <c r="G807" s="4">
        <v>3.1809180915285298E-2</v>
      </c>
    </row>
    <row r="808" spans="1:7" ht="15.75" thickTop="1" thickBot="1" x14ac:dyDescent="0.25">
      <c r="A808" s="4" t="s">
        <v>808</v>
      </c>
      <c r="B808" s="4">
        <v>454.61626986964302</v>
      </c>
      <c r="C808" s="4">
        <v>3410.0957285240302</v>
      </c>
      <c r="D808" s="4">
        <f>B808/C808</f>
        <v>0.13331481168313467</v>
      </c>
      <c r="E808" s="4">
        <f>LOG(D808,2)</f>
        <v>-2.9070910177260778</v>
      </c>
      <c r="F808" s="4">
        <v>3.9664953923086802E-4</v>
      </c>
      <c r="G808" s="4">
        <v>5.8571024674354197E-2</v>
      </c>
    </row>
    <row r="809" spans="1:7" ht="15.75" thickTop="1" thickBot="1" x14ac:dyDescent="0.25">
      <c r="A809" s="4" t="s">
        <v>809</v>
      </c>
      <c r="B809" s="4">
        <v>2531.88053572237</v>
      </c>
      <c r="C809" s="4">
        <v>310.88196654405999</v>
      </c>
      <c r="D809" s="4">
        <f>B809/C809</f>
        <v>8.1441859232563019</v>
      </c>
      <c r="E809" s="4">
        <f>LOG(D809,2)</f>
        <v>3.0257704970101353</v>
      </c>
      <c r="F809" s="4">
        <v>3.6032746651362501E-4</v>
      </c>
      <c r="G809" s="4">
        <v>5.4798618848035399E-2</v>
      </c>
    </row>
    <row r="810" spans="1:7" ht="15.75" thickTop="1" thickBot="1" x14ac:dyDescent="0.25">
      <c r="A810" s="4" t="s">
        <v>810</v>
      </c>
      <c r="B810" s="4">
        <v>8042.2419730340198</v>
      </c>
      <c r="C810" s="4">
        <v>1373.64419487024</v>
      </c>
      <c r="D810" s="4">
        <f>B810/C810</f>
        <v>5.8546761985870166</v>
      </c>
      <c r="E810" s="4">
        <f>LOG(D810,2)</f>
        <v>2.5495893825777936</v>
      </c>
      <c r="F810" s="4">
        <v>8.13494904515184E-4</v>
      </c>
      <c r="G810" s="4">
        <v>9.0934812108601604E-2</v>
      </c>
    </row>
    <row r="811" spans="1:7" ht="15.75" thickTop="1" thickBot="1" x14ac:dyDescent="0.25">
      <c r="A811" s="4" t="s">
        <v>811</v>
      </c>
      <c r="B811" s="4">
        <v>129.39959318707699</v>
      </c>
      <c r="C811" s="4">
        <v>970.19624952373795</v>
      </c>
      <c r="D811" s="4">
        <f>B811/C811</f>
        <v>0.13337465822053865</v>
      </c>
      <c r="E811" s="4">
        <f>LOG(D811,2)</f>
        <v>-2.9064435208136001</v>
      </c>
      <c r="F811" s="4">
        <v>2.0346846909018298E-3</v>
      </c>
      <c r="G811" s="4">
        <v>0.16644167955025499</v>
      </c>
    </row>
    <row r="812" spans="1:7" ht="15.75" thickTop="1" thickBot="1" x14ac:dyDescent="0.25">
      <c r="A812" s="4" t="s">
        <v>812</v>
      </c>
      <c r="B812" s="4">
        <v>79.013910884144593</v>
      </c>
      <c r="C812" s="4">
        <v>950.11117865150902</v>
      </c>
      <c r="D812" s="4">
        <f>B812/C812</f>
        <v>8.316280521642623E-2</v>
      </c>
      <c r="E812" s="4">
        <f>LOG(D812,2)</f>
        <v>-3.5879177663118615</v>
      </c>
      <c r="F812" s="4">
        <v>2.5401540302160899E-4</v>
      </c>
      <c r="G812" s="4">
        <v>4.6688658273897801E-2</v>
      </c>
    </row>
    <row r="813" spans="1:7" ht="15.75" thickTop="1" thickBot="1" x14ac:dyDescent="0.25">
      <c r="A813" s="4" t="s">
        <v>813</v>
      </c>
      <c r="B813" s="4">
        <v>137.41549718981699</v>
      </c>
      <c r="C813" s="4">
        <v>9.6059034606310707</v>
      </c>
      <c r="D813" s="4">
        <f>B813/C813</f>
        <v>14.30531732418528</v>
      </c>
      <c r="E813" s="4">
        <f>LOG(D813,2)</f>
        <v>3.8384795951315329</v>
      </c>
      <c r="F813" s="4">
        <v>4.53618206725445E-3</v>
      </c>
      <c r="G813" s="4">
        <v>0.27621545446742002</v>
      </c>
    </row>
    <row r="814" spans="1:7" ht="15.75" thickTop="1" thickBot="1" x14ac:dyDescent="0.25">
      <c r="A814" s="4" t="s">
        <v>814</v>
      </c>
      <c r="B814" s="4">
        <v>6.8707748594908296</v>
      </c>
      <c r="C814" s="4">
        <v>0.87326395096646103</v>
      </c>
      <c r="D814" s="4">
        <f>B814/C814</f>
        <v>7.8679245283018808</v>
      </c>
      <c r="E814" s="4">
        <f>LOG(D814,2)</f>
        <v>2.9759831188814632</v>
      </c>
      <c r="F814" s="4">
        <v>0.31178700013066701</v>
      </c>
      <c r="G814" s="4">
        <v>1</v>
      </c>
    </row>
    <row r="815" spans="1:7" ht="15.75" thickTop="1" thickBot="1" x14ac:dyDescent="0.25">
      <c r="A815" s="4" t="s">
        <v>815</v>
      </c>
      <c r="B815" s="4">
        <v>18.322066291975599</v>
      </c>
      <c r="C815" s="4">
        <v>2.6197918528993802</v>
      </c>
      <c r="D815" s="4">
        <f>B815/C815</f>
        <v>6.9937106918239218</v>
      </c>
      <c r="E815" s="4">
        <f>LOG(D815,2)</f>
        <v>2.8060581174391568</v>
      </c>
      <c r="F815" s="4">
        <v>0.13556291746207999</v>
      </c>
      <c r="G815" s="4">
        <v>1</v>
      </c>
    </row>
    <row r="816" spans="1:7" ht="15.75" thickTop="1" thickBot="1" x14ac:dyDescent="0.25">
      <c r="A816" s="4" t="s">
        <v>816</v>
      </c>
      <c r="B816" s="4">
        <v>43.514907443441899</v>
      </c>
      <c r="C816" s="4">
        <v>5.2395837057987604</v>
      </c>
      <c r="D816" s="4">
        <f>B816/C816</f>
        <v>8.3050314465408785</v>
      </c>
      <c r="E816" s="4">
        <f>LOG(D816,2)</f>
        <v>3.0539856308827376</v>
      </c>
      <c r="F816" s="4">
        <v>4.6636998445681498E-2</v>
      </c>
      <c r="G816" s="4">
        <v>1</v>
      </c>
    </row>
    <row r="817" spans="1:7" ht="15.75" thickTop="1" thickBot="1" x14ac:dyDescent="0.25">
      <c r="A817" s="4" t="s">
        <v>817</v>
      </c>
      <c r="B817" s="4">
        <v>17.176937148727099</v>
      </c>
      <c r="C817" s="4">
        <v>2.6197918528993802</v>
      </c>
      <c r="D817" s="4">
        <f>B817/C817</f>
        <v>6.556603773584917</v>
      </c>
      <c r="E817" s="4">
        <f>LOG(D817,2)</f>
        <v>2.7129487130476733</v>
      </c>
      <c r="F817" s="4">
        <v>0.15468017865545999</v>
      </c>
      <c r="G817" s="4">
        <v>1</v>
      </c>
    </row>
    <row r="818" spans="1:7" ht="15.75" thickTop="1" thickBot="1" x14ac:dyDescent="0.25">
      <c r="A818" s="4" t="s">
        <v>818</v>
      </c>
      <c r="B818" s="4">
        <v>115.658043468096</v>
      </c>
      <c r="C818" s="4">
        <v>960.59034606310695</v>
      </c>
      <c r="D818" s="4">
        <f>B818/C818</f>
        <v>0.12040308747855949</v>
      </c>
      <c r="E818" s="4">
        <f>LOG(D818,2)</f>
        <v>-3.0540557074999151</v>
      </c>
      <c r="F818" s="4">
        <v>1.3194245047995501E-3</v>
      </c>
      <c r="G818" s="4">
        <v>0.12592046171446</v>
      </c>
    </row>
    <row r="819" spans="1:7" ht="15.75" thickTop="1" thickBot="1" x14ac:dyDescent="0.25">
      <c r="A819" s="4" t="s">
        <v>819</v>
      </c>
      <c r="B819" s="4">
        <v>4.5805165729938899</v>
      </c>
      <c r="C819" s="4">
        <v>0.87326395096646103</v>
      </c>
      <c r="D819" s="4">
        <f>B819/C819</f>
        <v>5.2452830188679247</v>
      </c>
      <c r="E819" s="4">
        <f>LOG(D819,2)</f>
        <v>2.3910206181603084</v>
      </c>
      <c r="F819" s="4">
        <v>0.50009075021735006</v>
      </c>
      <c r="G819" s="4">
        <v>1</v>
      </c>
    </row>
    <row r="820" spans="1:7" ht="15.75" thickTop="1" thickBot="1" x14ac:dyDescent="0.25">
      <c r="A820" s="4" t="s">
        <v>820</v>
      </c>
      <c r="B820" s="4">
        <v>14.886678862230101</v>
      </c>
      <c r="C820" s="4">
        <v>1.7465279019329201</v>
      </c>
      <c r="D820" s="4">
        <f>B820/C820</f>
        <v>8.5235849056603623</v>
      </c>
      <c r="E820" s="4">
        <f>LOG(D820,2)</f>
        <v>3.0914603363013979</v>
      </c>
      <c r="F820" s="4">
        <v>0.138577493580467</v>
      </c>
      <c r="G820" s="4">
        <v>1</v>
      </c>
    </row>
    <row r="821" spans="1:7" ht="15.75" thickTop="1" thickBot="1" x14ac:dyDescent="0.25">
      <c r="A821" s="4" t="s">
        <v>821</v>
      </c>
      <c r="B821" s="4">
        <v>6968.1108366669496</v>
      </c>
      <c r="C821" s="4">
        <v>1474.9428131823499</v>
      </c>
      <c r="D821" s="4">
        <f>B821/C821</f>
        <v>4.7243261056559138</v>
      </c>
      <c r="E821" s="4">
        <f>LOG(D821,2)</f>
        <v>2.2401085529600149</v>
      </c>
      <c r="F821" s="4">
        <v>3.0907618514865098E-3</v>
      </c>
      <c r="G821" s="4">
        <v>0.21504252853734299</v>
      </c>
    </row>
    <row r="822" spans="1:7" ht="15.75" thickTop="1" thickBot="1" x14ac:dyDescent="0.25">
      <c r="A822" s="4" t="s">
        <v>822</v>
      </c>
      <c r="B822" s="4">
        <v>279.411510952627</v>
      </c>
      <c r="C822" s="4">
        <v>20.958334823195099</v>
      </c>
      <c r="D822" s="4">
        <f>B822/C822</f>
        <v>13.331761006289273</v>
      </c>
      <c r="E822" s="4">
        <f>LOG(D822,2)</f>
        <v>3.7367954550020346</v>
      </c>
      <c r="F822" s="4">
        <v>1.6816082432828899E-3</v>
      </c>
      <c r="G822" s="4">
        <v>0.14814073092305099</v>
      </c>
    </row>
    <row r="823" spans="1:7" ht="15.75" thickTop="1" thickBot="1" x14ac:dyDescent="0.25">
      <c r="A823" s="4" t="s">
        <v>823</v>
      </c>
      <c r="B823" s="4">
        <v>12.5964205757332</v>
      </c>
      <c r="C823" s="4">
        <v>1.7465279019329201</v>
      </c>
      <c r="D823" s="4">
        <f>B823/C823</f>
        <v>7.2122641509434056</v>
      </c>
      <c r="E823" s="4">
        <f>LOG(D823,2)</f>
        <v>2.8504522367976075</v>
      </c>
      <c r="F823" s="4">
        <v>0.19050719098872201</v>
      </c>
      <c r="G823" s="4">
        <v>1</v>
      </c>
    </row>
    <row r="824" spans="1:7" ht="15.75" thickTop="1" thickBot="1" x14ac:dyDescent="0.25">
      <c r="A824" s="4" t="s">
        <v>824</v>
      </c>
      <c r="B824" s="4">
        <v>81.304169170641501</v>
      </c>
      <c r="C824" s="4">
        <v>9.6059034606310707</v>
      </c>
      <c r="D824" s="4">
        <f>B824/C824</f>
        <v>8.4639794168096021</v>
      </c>
      <c r="E824" s="4">
        <f>LOG(D824,2)</f>
        <v>3.0813361190276924</v>
      </c>
      <c r="F824" s="4">
        <v>2.7064793220907699E-2</v>
      </c>
      <c r="G824" s="4">
        <v>0.82569803580506895</v>
      </c>
    </row>
    <row r="825" spans="1:7" ht="15.75" thickTop="1" thickBot="1" x14ac:dyDescent="0.25">
      <c r="A825" s="4" t="s">
        <v>825</v>
      </c>
      <c r="B825" s="4">
        <v>571.41944248098798</v>
      </c>
      <c r="C825" s="4">
        <v>34.930558038658397</v>
      </c>
      <c r="D825" s="4">
        <f>B825/C825</f>
        <v>16.358726415094367</v>
      </c>
      <c r="E825" s="4">
        <f>LOG(D825,2)</f>
        <v>4.0319885286102091</v>
      </c>
      <c r="F825" s="4">
        <v>1.8622342846461601E-4</v>
      </c>
      <c r="G825" s="4">
        <v>4.0474370846441003E-2</v>
      </c>
    </row>
    <row r="826" spans="1:7" ht="15.75" thickTop="1" thickBot="1" x14ac:dyDescent="0.25">
      <c r="A826" s="4" t="s">
        <v>826</v>
      </c>
      <c r="B826" s="4">
        <v>171.769371487271</v>
      </c>
      <c r="C826" s="4">
        <v>20.958334823195099</v>
      </c>
      <c r="D826" s="4">
        <f>B826/C826</f>
        <v>8.1957547169811242</v>
      </c>
      <c r="E826" s="4">
        <f>LOG(D826,2)</f>
        <v>3.0348768079350319</v>
      </c>
      <c r="F826" s="4">
        <v>1.4066748913776799E-2</v>
      </c>
      <c r="G826" s="4">
        <v>0.55970762932558205</v>
      </c>
    </row>
    <row r="827" spans="1:7" ht="15.75" thickTop="1" thickBot="1" x14ac:dyDescent="0.25">
      <c r="A827" s="4" t="s">
        <v>827</v>
      </c>
      <c r="B827" s="4">
        <v>2670.4411620554401</v>
      </c>
      <c r="C827" s="4">
        <v>639.22921210744903</v>
      </c>
      <c r="D827" s="4">
        <f>B827/C827</f>
        <v>4.1775956284153075</v>
      </c>
      <c r="E827" s="4">
        <f>LOG(D827,2)</f>
        <v>2.0626728530767644</v>
      </c>
      <c r="F827" s="4">
        <v>1.0481477793901701E-2</v>
      </c>
      <c r="G827" s="4">
        <v>0.46250826059945499</v>
      </c>
    </row>
    <row r="828" spans="1:7" ht="15.75" thickTop="1" thickBot="1" x14ac:dyDescent="0.25">
      <c r="A828" s="4" t="s">
        <v>828</v>
      </c>
      <c r="B828" s="4">
        <v>25.1928411514664</v>
      </c>
      <c r="C828" s="4">
        <v>3.4930558038658401</v>
      </c>
      <c r="D828" s="4">
        <f>B828/C828</f>
        <v>7.2122641509434056</v>
      </c>
      <c r="E828" s="4">
        <f>LOG(D828,2)</f>
        <v>2.8504522367976075</v>
      </c>
      <c r="F828" s="4">
        <v>9.5151301762579396E-2</v>
      </c>
      <c r="G828" s="4">
        <v>1</v>
      </c>
    </row>
    <row r="829" spans="1:7" ht="15.75" thickTop="1" thickBot="1" x14ac:dyDescent="0.25">
      <c r="A829" s="4" t="s">
        <v>829</v>
      </c>
      <c r="B829" s="4">
        <v>1889.46308635998</v>
      </c>
      <c r="C829" s="4">
        <v>50.649309156054699</v>
      </c>
      <c r="D829" s="4">
        <f>B829/C829</f>
        <v>37.304814573845192</v>
      </c>
      <c r="E829" s="4">
        <f>LOG(D829,2)</f>
        <v>5.2212899321659156</v>
      </c>
      <c r="F829" s="5">
        <v>1.01386873485759E-7</v>
      </c>
      <c r="G829" s="4">
        <v>2.9817301010726203E-4</v>
      </c>
    </row>
    <row r="830" spans="1:7" ht="15.75" thickTop="1" thickBot="1" x14ac:dyDescent="0.25">
      <c r="A830" s="4" t="s">
        <v>830</v>
      </c>
      <c r="B830" s="4">
        <v>45.805165729938899</v>
      </c>
      <c r="C830" s="4">
        <v>8.7326395096646099</v>
      </c>
      <c r="D830" s="4">
        <f>B830/C830</f>
        <v>5.2452830188679247</v>
      </c>
      <c r="E830" s="4">
        <f>LOG(D830,2)</f>
        <v>2.3910206181603084</v>
      </c>
      <c r="F830" s="4">
        <v>9.9716426513814405E-2</v>
      </c>
      <c r="G830" s="4">
        <v>1</v>
      </c>
    </row>
    <row r="831" spans="1:7" ht="15.75" thickTop="1" thickBot="1" x14ac:dyDescent="0.25">
      <c r="A831" s="4" t="s">
        <v>831</v>
      </c>
      <c r="B831" s="4">
        <v>74.433394311150707</v>
      </c>
      <c r="C831" s="4">
        <v>15.7187511173963</v>
      </c>
      <c r="D831" s="4">
        <f>B831/C831</f>
        <v>4.7353249475890982</v>
      </c>
      <c r="E831" s="4">
        <f>LOG(D831,2)</f>
        <v>2.2434634297464502</v>
      </c>
      <c r="F831" s="4">
        <v>9.4185946153977407E-2</v>
      </c>
      <c r="G831" s="4">
        <v>1</v>
      </c>
    </row>
    <row r="832" spans="1:7" ht="15.75" thickTop="1" thickBot="1" x14ac:dyDescent="0.25">
      <c r="A832" s="4" t="s">
        <v>832</v>
      </c>
      <c r="B832" s="4">
        <v>40.079520013696502</v>
      </c>
      <c r="C832" s="4">
        <v>4.3663197548322996</v>
      </c>
      <c r="D832" s="4">
        <f>B832/C832</f>
        <v>9.1792452830188722</v>
      </c>
      <c r="E832" s="4">
        <f>LOG(D832,2)</f>
        <v>3.1983755402179135</v>
      </c>
      <c r="F832" s="4">
        <v>4.2524335993611502E-2</v>
      </c>
      <c r="G832" s="4">
        <v>1</v>
      </c>
    </row>
    <row r="833" spans="1:7" ht="15.75" thickTop="1" thickBot="1" x14ac:dyDescent="0.25">
      <c r="A833" s="4" t="s">
        <v>833</v>
      </c>
      <c r="B833" s="4">
        <v>328.65206411231202</v>
      </c>
      <c r="C833" s="4">
        <v>1633.87685225825</v>
      </c>
      <c r="D833" s="4">
        <f>B833/C833</f>
        <v>0.20114861389832911</v>
      </c>
      <c r="E833" s="4">
        <f>LOG(D833,2)</f>
        <v>-2.3136662984047875</v>
      </c>
      <c r="F833" s="4">
        <v>6.9724520672814396E-3</v>
      </c>
      <c r="G833" s="4">
        <v>0.36043703603363197</v>
      </c>
    </row>
    <row r="834" spans="1:7" ht="15.75" thickTop="1" thickBot="1" x14ac:dyDescent="0.25">
      <c r="A834" s="4" t="s">
        <v>834</v>
      </c>
      <c r="B834" s="4">
        <v>1651.2762245643</v>
      </c>
      <c r="C834" s="4">
        <v>11376.009489240099</v>
      </c>
      <c r="D834" s="4">
        <f>B834/C834</f>
        <v>0.1451542587166568</v>
      </c>
      <c r="E834" s="4">
        <f>LOG(D834,2)</f>
        <v>-2.784341194715624</v>
      </c>
      <c r="F834" s="4">
        <v>2.3857201728022501E-4</v>
      </c>
      <c r="G834" s="4">
        <v>4.6688658273897801E-2</v>
      </c>
    </row>
    <row r="835" spans="1:7" ht="15.75" thickTop="1" thickBot="1" x14ac:dyDescent="0.25">
      <c r="A835" s="4" t="s">
        <v>835</v>
      </c>
      <c r="B835" s="4">
        <v>154.592434338544</v>
      </c>
      <c r="C835" s="4">
        <v>11.352431362563999</v>
      </c>
      <c r="D835" s="4">
        <f>B835/C835</f>
        <v>13.617561683599432</v>
      </c>
      <c r="E835" s="4">
        <f>LOG(D835,2)</f>
        <v>3.7673964970700484</v>
      </c>
      <c r="F835" s="4">
        <v>4.27932248458143E-3</v>
      </c>
      <c r="G835" s="4">
        <v>0.26709373234404199</v>
      </c>
    </row>
    <row r="836" spans="1:7" ht="15.75" thickTop="1" thickBot="1" x14ac:dyDescent="0.25">
      <c r="A836" s="4" t="s">
        <v>836</v>
      </c>
      <c r="B836" s="4">
        <v>309.18486867708702</v>
      </c>
      <c r="C836" s="4">
        <v>12.225695313530499</v>
      </c>
      <c r="D836" s="4">
        <f>B836/C836</f>
        <v>25.289757412398785</v>
      </c>
      <c r="E836" s="4">
        <f>LOG(D836,2)</f>
        <v>4.6604812931535271</v>
      </c>
      <c r="F836" s="4">
        <v>1.7003518717208899E-4</v>
      </c>
      <c r="G836" s="4">
        <v>3.7503464690637998E-2</v>
      </c>
    </row>
    <row r="837" spans="1:7" ht="15.75" thickTop="1" thickBot="1" x14ac:dyDescent="0.25">
      <c r="A837" s="4" t="s">
        <v>837</v>
      </c>
      <c r="B837" s="4">
        <v>112.22265603835</v>
      </c>
      <c r="C837" s="4">
        <v>749.26046992922295</v>
      </c>
      <c r="D837" s="4">
        <f>B837/C837</f>
        <v>0.14977789506091363</v>
      </c>
      <c r="E837" s="4">
        <f>LOG(D837,2)</f>
        <v>-2.7391033752240319</v>
      </c>
      <c r="F837" s="4">
        <v>4.6139284347545498E-3</v>
      </c>
      <c r="G837" s="4">
        <v>0.27861265906791999</v>
      </c>
    </row>
    <row r="838" spans="1:7" ht="15.75" thickTop="1" thickBot="1" x14ac:dyDescent="0.25">
      <c r="A838" s="4" t="s">
        <v>838</v>
      </c>
      <c r="B838" s="4">
        <v>230.170957792943</v>
      </c>
      <c r="C838" s="4">
        <v>52.395837057987599</v>
      </c>
      <c r="D838" s="4">
        <f>B838/C838</f>
        <v>4.3929245283018927</v>
      </c>
      <c r="E838" s="4">
        <f>LOG(D838,2)</f>
        <v>2.1351817137307205</v>
      </c>
      <c r="F838" s="4">
        <v>5.5923687428423102E-2</v>
      </c>
      <c r="G838" s="4">
        <v>1</v>
      </c>
    </row>
    <row r="839" spans="1:7" ht="15.75" thickTop="1" thickBot="1" x14ac:dyDescent="0.25">
      <c r="A839" s="4" t="s">
        <v>839</v>
      </c>
      <c r="B839" s="4">
        <v>309.18486867708702</v>
      </c>
      <c r="C839" s="4">
        <v>62.8750044695852</v>
      </c>
      <c r="D839" s="4">
        <f>B839/C839</f>
        <v>4.9174528301886697</v>
      </c>
      <c r="E839" s="4">
        <f>LOG(D839,2)</f>
        <v>2.297911213768824</v>
      </c>
      <c r="F839" s="4">
        <v>3.2566223997259197E-2</v>
      </c>
      <c r="G839" s="4">
        <v>0.90287885078434904</v>
      </c>
    </row>
    <row r="840" spans="1:7" ht="15.75" thickTop="1" thickBot="1" x14ac:dyDescent="0.25">
      <c r="A840" s="4" t="s">
        <v>840</v>
      </c>
      <c r="B840" s="4">
        <v>3.4353874297454201</v>
      </c>
      <c r="C840" s="4">
        <v>30.5642382838261</v>
      </c>
      <c r="D840" s="4">
        <f>B840/C840</f>
        <v>0.11239892183288432</v>
      </c>
      <c r="E840" s="4">
        <f>LOG(D840,2)</f>
        <v>-3.1532998980634996</v>
      </c>
      <c r="F840" s="4">
        <v>6.6517603409514403E-2</v>
      </c>
      <c r="G840" s="4">
        <v>1</v>
      </c>
    </row>
    <row r="841" spans="1:7" ht="15.75" thickTop="1" thickBot="1" x14ac:dyDescent="0.25">
      <c r="A841" s="4" t="s">
        <v>841</v>
      </c>
      <c r="B841" s="4">
        <v>379.03774641524399</v>
      </c>
      <c r="C841" s="4">
        <v>3016.2536866381602</v>
      </c>
      <c r="D841" s="4">
        <f>B841/C841</f>
        <v>0.12566507522041684</v>
      </c>
      <c r="E841" s="4">
        <f>LOG(D841,2)</f>
        <v>-2.9923443425614016</v>
      </c>
      <c r="F841" s="4">
        <v>3.28739114400015E-4</v>
      </c>
      <c r="G841" s="4">
        <v>5.2895012320801502E-2</v>
      </c>
    </row>
    <row r="842" spans="1:7" ht="15.75" thickTop="1" thickBot="1" x14ac:dyDescent="0.25">
      <c r="A842" s="4" t="s">
        <v>842</v>
      </c>
      <c r="B842" s="4">
        <v>25.1928411514664</v>
      </c>
      <c r="C842" s="4">
        <v>1.7465279019329201</v>
      </c>
      <c r="D842" s="4">
        <f>B842/C842</f>
        <v>14.424528301886811</v>
      </c>
      <c r="E842" s="4">
        <f>LOG(D842,2)</f>
        <v>3.8504522367976075</v>
      </c>
      <c r="F842" s="4">
        <v>4.0417523782469801E-2</v>
      </c>
      <c r="G842" s="4">
        <v>1</v>
      </c>
    </row>
    <row r="843" spans="1:7" ht="15.75" thickTop="1" thickBot="1" x14ac:dyDescent="0.25">
      <c r="A843" s="4" t="s">
        <v>843</v>
      </c>
      <c r="B843" s="4">
        <v>330.94232239880802</v>
      </c>
      <c r="C843" s="4">
        <v>46.282989401222402</v>
      </c>
      <c r="D843" s="4">
        <f>B843/C843</f>
        <v>7.1504093983623997</v>
      </c>
      <c r="E843" s="4">
        <f>LOG(D843,2)</f>
        <v>2.8380258460977865</v>
      </c>
      <c r="F843" s="4">
        <v>9.6645578935937292E-3</v>
      </c>
      <c r="G843" s="4">
        <v>0.441597102715162</v>
      </c>
    </row>
    <row r="844" spans="1:7" ht="15.75" thickTop="1" thickBot="1" x14ac:dyDescent="0.25">
      <c r="A844" s="4" t="s">
        <v>844</v>
      </c>
      <c r="B844" s="4">
        <v>172.914500630519</v>
      </c>
      <c r="C844" s="4">
        <v>41.043405695423701</v>
      </c>
      <c r="D844" s="4">
        <f>B844/C844</f>
        <v>4.2129666800481615</v>
      </c>
      <c r="E844" s="4">
        <f>LOG(D844,2)</f>
        <v>2.0748365058077458</v>
      </c>
      <c r="F844" s="4">
        <v>7.5242725331819596E-2</v>
      </c>
      <c r="G844" s="4">
        <v>1</v>
      </c>
    </row>
    <row r="845" spans="1:7" ht="15.75" thickTop="1" thickBot="1" x14ac:dyDescent="0.25">
      <c r="A845" s="4" t="s">
        <v>845</v>
      </c>
      <c r="B845" s="4">
        <v>82.449298313889997</v>
      </c>
      <c r="C845" s="4">
        <v>367.64412335688002</v>
      </c>
      <c r="D845" s="4">
        <f>B845/C845</f>
        <v>0.22426388204185899</v>
      </c>
      <c r="E845" s="4">
        <f>LOG(D845,2)</f>
        <v>-2.156730803463776</v>
      </c>
      <c r="F845" s="4">
        <v>3.8298291201664399E-2</v>
      </c>
      <c r="G845" s="4">
        <v>0.97718073592181698</v>
      </c>
    </row>
    <row r="846" spans="1:7" ht="15.75" thickTop="1" thickBot="1" x14ac:dyDescent="0.25">
      <c r="A846" s="4" t="s">
        <v>846</v>
      </c>
      <c r="B846" s="4">
        <v>4.5805165729938899</v>
      </c>
      <c r="C846" s="4">
        <v>0.87326395096646103</v>
      </c>
      <c r="D846" s="4">
        <f>B846/C846</f>
        <v>5.2452830188679247</v>
      </c>
      <c r="E846" s="4">
        <f>LOG(D846,2)</f>
        <v>2.3910206181603084</v>
      </c>
      <c r="F846" s="4">
        <v>0.50009075021735006</v>
      </c>
      <c r="G846" s="4">
        <v>1</v>
      </c>
    </row>
    <row r="847" spans="1:7" ht="15.75" thickTop="1" thickBot="1" x14ac:dyDescent="0.25">
      <c r="A847" s="4" t="s">
        <v>847</v>
      </c>
      <c r="B847" s="4">
        <v>25.1928411514664</v>
      </c>
      <c r="C847" s="4">
        <v>5.2395837057987604</v>
      </c>
      <c r="D847" s="4">
        <f>B847/C847</f>
        <v>4.8081761006289367</v>
      </c>
      <c r="E847" s="4">
        <f>LOG(D847,2)</f>
        <v>2.2654897360764514</v>
      </c>
      <c r="F847" s="4">
        <v>0.16429972061669401</v>
      </c>
      <c r="G847" s="4">
        <v>1</v>
      </c>
    </row>
    <row r="848" spans="1:7" ht="15.75" thickTop="1" thickBot="1" x14ac:dyDescent="0.25">
      <c r="A848" s="4" t="s">
        <v>848</v>
      </c>
      <c r="B848" s="4">
        <v>43.514907443441899</v>
      </c>
      <c r="C848" s="4">
        <v>6.98611160773169</v>
      </c>
      <c r="D848" s="4">
        <f>B848/C848</f>
        <v>6.2287735849056505</v>
      </c>
      <c r="E848" s="4">
        <f>LOG(D848,2)</f>
        <v>2.6389481316038919</v>
      </c>
      <c r="F848" s="4">
        <v>7.6429085971875296E-2</v>
      </c>
      <c r="G848" s="4">
        <v>1</v>
      </c>
    </row>
    <row r="849" spans="1:7" ht="15.75" thickTop="1" thickBot="1" x14ac:dyDescent="0.25">
      <c r="A849" s="4" t="s">
        <v>849</v>
      </c>
      <c r="B849" s="4">
        <v>381.32800470174101</v>
      </c>
      <c r="C849" s="4">
        <v>23.578126676094399</v>
      </c>
      <c r="D849" s="4">
        <f>B849/C849</f>
        <v>16.172955974842786</v>
      </c>
      <c r="E849" s="4">
        <f>LOG(D849,2)</f>
        <v>4.0155114830681038</v>
      </c>
      <c r="F849" s="4">
        <v>4.7568042697759599E-4</v>
      </c>
      <c r="G849" s="4">
        <v>6.6496997153450199E-2</v>
      </c>
    </row>
    <row r="850" spans="1:7" ht="15.75" thickTop="1" thickBot="1" x14ac:dyDescent="0.25">
      <c r="A850" s="4" t="s">
        <v>850</v>
      </c>
      <c r="B850" s="4">
        <v>80.159040027393104</v>
      </c>
      <c r="C850" s="4">
        <v>17.465279019329198</v>
      </c>
      <c r="D850" s="4">
        <f>B850/C850</f>
        <v>4.5896226415094414</v>
      </c>
      <c r="E850" s="4">
        <f>LOG(D850,2)</f>
        <v>2.1983755402179148</v>
      </c>
      <c r="F850" s="4">
        <v>9.6661875984073095E-2</v>
      </c>
      <c r="G850" s="4">
        <v>1</v>
      </c>
    </row>
    <row r="851" spans="1:7" ht="15.75" thickTop="1" thickBot="1" x14ac:dyDescent="0.25">
      <c r="A851" s="4" t="s">
        <v>851</v>
      </c>
      <c r="B851" s="4">
        <v>48.0954240164358</v>
      </c>
      <c r="C851" s="4">
        <v>11.352431362563999</v>
      </c>
      <c r="D851" s="4">
        <f>B851/C851</f>
        <v>4.236574746008702</v>
      </c>
      <c r="E851" s="4">
        <f>LOG(D851,2)</f>
        <v>2.0828983227979743</v>
      </c>
      <c r="F851" s="4">
        <v>0.14088127273377399</v>
      </c>
      <c r="G851" s="4">
        <v>1</v>
      </c>
    </row>
    <row r="852" spans="1:7" ht="15.75" thickTop="1" thickBot="1" x14ac:dyDescent="0.25">
      <c r="A852" s="4" t="s">
        <v>852</v>
      </c>
      <c r="B852" s="4">
        <v>80.159040027393104</v>
      </c>
      <c r="C852" s="4">
        <v>776.33165240918402</v>
      </c>
      <c r="D852" s="4">
        <f>B852/C852</f>
        <v>0.10325360273362058</v>
      </c>
      <c r="E852" s="4">
        <f>LOG(D852,2)</f>
        <v>-3.2757359737244949</v>
      </c>
      <c r="F852" s="4">
        <v>9.5035793878831898E-4</v>
      </c>
      <c r="G852" s="4">
        <v>9.9992431043678401E-2</v>
      </c>
    </row>
    <row r="853" spans="1:7" ht="15.75" thickTop="1" thickBot="1" x14ac:dyDescent="0.25">
      <c r="A853" s="4" t="s">
        <v>853</v>
      </c>
      <c r="B853" s="4">
        <v>89.320073173380806</v>
      </c>
      <c r="C853" s="4">
        <v>7.85937555869815</v>
      </c>
      <c r="D853" s="4">
        <f>B853/C853</f>
        <v>11.364779874213829</v>
      </c>
      <c r="E853" s="4">
        <f>LOG(D853,2)</f>
        <v>3.5064978355802432</v>
      </c>
      <c r="F853" s="4">
        <v>1.32108328164472E-2</v>
      </c>
      <c r="G853" s="4">
        <v>0.53446434503061402</v>
      </c>
    </row>
    <row r="854" spans="1:7" ht="15.75" thickTop="1" thickBot="1" x14ac:dyDescent="0.25">
      <c r="A854" s="4" t="s">
        <v>854</v>
      </c>
      <c r="B854" s="4">
        <v>115.658043468096</v>
      </c>
      <c r="C854" s="4">
        <v>8.7326395096646099</v>
      </c>
      <c r="D854" s="4">
        <f>B854/C854</f>
        <v>13.244339622641542</v>
      </c>
      <c r="E854" s="4">
        <f>LOG(D854,2)</f>
        <v>3.7273040060247444</v>
      </c>
      <c r="F854" s="4">
        <v>6.95087910045017E-3</v>
      </c>
      <c r="G854" s="4">
        <v>0.35994674103479002</v>
      </c>
    </row>
    <row r="855" spans="1:7" ht="15.75" thickTop="1" thickBot="1" x14ac:dyDescent="0.25">
      <c r="A855" s="4" t="s">
        <v>855</v>
      </c>
      <c r="B855" s="4">
        <v>1.14512914324847</v>
      </c>
      <c r="C855" s="4">
        <v>5.2395837057987604</v>
      </c>
      <c r="D855" s="4">
        <f>B855/C855</f>
        <v>0.21855345911949664</v>
      </c>
      <c r="E855" s="4">
        <f>LOG(D855,2)</f>
        <v>-2.1939418825608494</v>
      </c>
      <c r="F855" s="4">
        <v>0.52366863334518898</v>
      </c>
      <c r="G855" s="4">
        <v>1</v>
      </c>
    </row>
    <row r="856" spans="1:7" ht="15.75" thickTop="1" thickBot="1" x14ac:dyDescent="0.25">
      <c r="A856" s="4" t="s">
        <v>856</v>
      </c>
      <c r="B856" s="4">
        <v>11.4512914324847</v>
      </c>
      <c r="C856" s="4">
        <v>1.7465279019329201</v>
      </c>
      <c r="D856" s="4">
        <f>B856/C856</f>
        <v>6.5566037735848992</v>
      </c>
      <c r="E856" s="4">
        <f>LOG(D856,2)</f>
        <v>2.7129487130476693</v>
      </c>
      <c r="F856" s="4">
        <v>0.224951829805322</v>
      </c>
      <c r="G856" s="4">
        <v>1</v>
      </c>
    </row>
    <row r="857" spans="1:7" ht="15.75" thickTop="1" thickBot="1" x14ac:dyDescent="0.25">
      <c r="A857" s="4" t="s">
        <v>857</v>
      </c>
      <c r="B857" s="4">
        <v>254.21866980116101</v>
      </c>
      <c r="C857" s="4">
        <v>1610.2987255821499</v>
      </c>
      <c r="D857" s="4">
        <f>B857/C857</f>
        <v>0.15787050300822708</v>
      </c>
      <c r="E857" s="4">
        <f>LOG(D857,2)</f>
        <v>-2.6631864559189196</v>
      </c>
      <c r="F857" s="4">
        <v>2.3126196628232201E-3</v>
      </c>
      <c r="G857" s="4">
        <v>0.17993846755522899</v>
      </c>
    </row>
    <row r="858" spans="1:7" ht="15.75" thickTop="1" thickBot="1" x14ac:dyDescent="0.25">
      <c r="A858" s="4" t="s">
        <v>858</v>
      </c>
      <c r="B858" s="4">
        <v>2299.4193196429301</v>
      </c>
      <c r="C858" s="4">
        <v>555.39587281466902</v>
      </c>
      <c r="D858" s="4">
        <f>B858/C858</f>
        <v>4.1401447727542386</v>
      </c>
      <c r="E858" s="4">
        <f>LOG(D858,2)</f>
        <v>2.0496812168267238</v>
      </c>
      <c r="F858" s="4">
        <v>1.2095115425834E-2</v>
      </c>
      <c r="G858" s="4">
        <v>0.50511101952262905</v>
      </c>
    </row>
    <row r="859" spans="1:7" ht="15.75" thickTop="1" thickBot="1" x14ac:dyDescent="0.25">
      <c r="A859" s="4" t="s">
        <v>859</v>
      </c>
      <c r="B859" s="4">
        <v>57.256457162423601</v>
      </c>
      <c r="C859" s="4">
        <v>7.85937555869815</v>
      </c>
      <c r="D859" s="4">
        <f>B859/C859</f>
        <v>7.2851153039832246</v>
      </c>
      <c r="E859" s="4">
        <f>LOG(D859,2)</f>
        <v>2.8649518064927197</v>
      </c>
      <c r="F859" s="4">
        <v>4.7653301714475703E-2</v>
      </c>
      <c r="G859" s="4">
        <v>1</v>
      </c>
    </row>
    <row r="860" spans="1:7" ht="15.75" thickTop="1" thickBot="1" x14ac:dyDescent="0.25">
      <c r="A860" s="4" t="s">
        <v>860</v>
      </c>
      <c r="B860" s="4">
        <v>371.02184241250501</v>
      </c>
      <c r="C860" s="4">
        <v>3134.14432001863</v>
      </c>
      <c r="D860" s="4">
        <f>B860/C860</f>
        <v>0.11838058638292048</v>
      </c>
      <c r="E860" s="4">
        <f>LOG(D860,2)</f>
        <v>-3.0784955867711457</v>
      </c>
      <c r="F860" s="4">
        <v>2.22391283072306E-4</v>
      </c>
      <c r="G860" s="4">
        <v>4.5355635923020499E-2</v>
      </c>
    </row>
    <row r="861" spans="1:7" ht="15.75" thickTop="1" thickBot="1" x14ac:dyDescent="0.25">
      <c r="A861" s="4" t="s">
        <v>861</v>
      </c>
      <c r="B861" s="4">
        <v>16.031808005478599</v>
      </c>
      <c r="C861" s="4">
        <v>2.6197918528993802</v>
      </c>
      <c r="D861" s="4">
        <f>B861/C861</f>
        <v>6.1194968553459121</v>
      </c>
      <c r="E861" s="4">
        <f>LOG(D861,2)</f>
        <v>2.6134130394967565</v>
      </c>
      <c r="F861" s="4">
        <v>0.17708523080789401</v>
      </c>
      <c r="G861" s="4">
        <v>1</v>
      </c>
    </row>
    <row r="862" spans="1:7" ht="15.75" thickTop="1" thickBot="1" x14ac:dyDescent="0.25">
      <c r="A862" s="4" t="s">
        <v>862</v>
      </c>
      <c r="B862" s="4">
        <v>137.41549718981699</v>
      </c>
      <c r="C862" s="4">
        <v>20.085070872228599</v>
      </c>
      <c r="D862" s="4">
        <f>B862/C862</f>
        <v>6.8416735028712221</v>
      </c>
      <c r="E862" s="4">
        <f>LOG(D862,2)</f>
        <v>2.7743492577118176</v>
      </c>
      <c r="F862" s="4">
        <v>2.79568370092327E-2</v>
      </c>
      <c r="G862" s="4">
        <v>0.844262453130743</v>
      </c>
    </row>
    <row r="863" spans="1:7" ht="15.75" thickTop="1" thickBot="1" x14ac:dyDescent="0.25">
      <c r="A863" s="4" t="s">
        <v>863</v>
      </c>
      <c r="B863" s="4">
        <v>12.5964205757332</v>
      </c>
      <c r="C863" s="4">
        <v>2.6197918528993802</v>
      </c>
      <c r="D863" s="4">
        <f>B863/C863</f>
        <v>4.8081761006289367</v>
      </c>
      <c r="E863" s="4">
        <f>LOG(D863,2)</f>
        <v>2.2654897360764514</v>
      </c>
      <c r="F863" s="4">
        <v>0.27138458527738402</v>
      </c>
      <c r="G863" s="4">
        <v>1</v>
      </c>
    </row>
    <row r="864" spans="1:7" ht="15.75" thickTop="1" thickBot="1" x14ac:dyDescent="0.25">
      <c r="A864" s="4" t="s">
        <v>864</v>
      </c>
      <c r="B864" s="4">
        <v>330.94232239880802</v>
      </c>
      <c r="C864" s="4">
        <v>2757.7675571520799</v>
      </c>
      <c r="D864" s="4">
        <f>B864/C864</f>
        <v>0.12000370427903974</v>
      </c>
      <c r="E864" s="4">
        <f>LOG(D864,2)</f>
        <v>-3.0588491551992503</v>
      </c>
      <c r="F864" s="4">
        <v>2.8479117455804999E-4</v>
      </c>
      <c r="G864" s="4">
        <v>5.10839880339789E-2</v>
      </c>
    </row>
    <row r="865" spans="1:7" ht="15.75" thickTop="1" thickBot="1" x14ac:dyDescent="0.25">
      <c r="A865" s="4" t="s">
        <v>865</v>
      </c>
      <c r="B865" s="4">
        <v>4900.00760396021</v>
      </c>
      <c r="C865" s="4">
        <v>21829.852246259601</v>
      </c>
      <c r="D865" s="4">
        <f>B865/C865</f>
        <v>0.22446361746675558</v>
      </c>
      <c r="E865" s="4">
        <f>LOG(D865,2)</f>
        <v>-2.1554464724328746</v>
      </c>
      <c r="F865" s="4">
        <v>3.1888147443431898E-3</v>
      </c>
      <c r="G865" s="4">
        <v>0.21777556841184101</v>
      </c>
    </row>
    <row r="866" spans="1:7" ht="15.75" thickTop="1" thickBot="1" x14ac:dyDescent="0.25">
      <c r="A866" s="4" t="s">
        <v>866</v>
      </c>
      <c r="B866" s="4">
        <v>565.693796764745</v>
      </c>
      <c r="C866" s="4">
        <v>90.819450900511896</v>
      </c>
      <c r="D866" s="4">
        <f>B866/C866</f>
        <v>6.2287735849056594</v>
      </c>
      <c r="E866" s="4">
        <f>LOG(D866,2)</f>
        <v>2.6389481316038936</v>
      </c>
      <c r="F866" s="4">
        <v>8.24647784606535E-3</v>
      </c>
      <c r="G866" s="4">
        <v>0.40452574027090898</v>
      </c>
    </row>
    <row r="867" spans="1:7" ht="15.75" thickTop="1" thickBot="1" x14ac:dyDescent="0.25">
      <c r="A867" s="4" t="s">
        <v>867</v>
      </c>
      <c r="B867" s="4">
        <v>150.01191776555001</v>
      </c>
      <c r="C867" s="4">
        <v>26.197918528993799</v>
      </c>
      <c r="D867" s="4">
        <f>B867/C867</f>
        <v>5.7261006289308289</v>
      </c>
      <c r="E867" s="4">
        <f>LOG(D867,2)</f>
        <v>2.517553024089243</v>
      </c>
      <c r="F867" s="4">
        <v>3.9858575150712297E-2</v>
      </c>
      <c r="G867" s="4">
        <v>1</v>
      </c>
    </row>
    <row r="868" spans="1:7" ht="15.75" thickTop="1" thickBot="1" x14ac:dyDescent="0.25">
      <c r="A868" s="4" t="s">
        <v>868</v>
      </c>
      <c r="B868" s="4">
        <v>3596.8506389434501</v>
      </c>
      <c r="C868" s="4">
        <v>816.50179415364096</v>
      </c>
      <c r="D868" s="4">
        <f>B868/C868</f>
        <v>4.4051962465946906</v>
      </c>
      <c r="E868" s="4">
        <f>LOG(D868,2)</f>
        <v>2.1392062910372731</v>
      </c>
      <c r="F868" s="4">
        <v>6.6487830599547904E-3</v>
      </c>
      <c r="G868" s="4">
        <v>0.34916078376228199</v>
      </c>
    </row>
    <row r="869" spans="1:7" ht="15.75" thickTop="1" thickBot="1" x14ac:dyDescent="0.25">
      <c r="A869" s="4" t="s">
        <v>869</v>
      </c>
      <c r="B869" s="4">
        <v>46.950294873187403</v>
      </c>
      <c r="C869" s="4">
        <v>9.6059034606310707</v>
      </c>
      <c r="D869" s="4">
        <f>B869/C869</f>
        <v>4.8876500857632967</v>
      </c>
      <c r="E869" s="4">
        <f>LOG(D869,2)</f>
        <v>2.2891410041410958</v>
      </c>
      <c r="F869" s="4">
        <v>0.11126183781132799</v>
      </c>
      <c r="G869" s="4">
        <v>1</v>
      </c>
    </row>
    <row r="870" spans="1:7" ht="15.75" thickTop="1" thickBot="1" x14ac:dyDescent="0.25">
      <c r="A870" s="4" t="s">
        <v>870</v>
      </c>
      <c r="B870" s="4">
        <v>8.0159040027392994</v>
      </c>
      <c r="C870" s="4">
        <v>1.7465279019329201</v>
      </c>
      <c r="D870" s="4">
        <f>B870/C870</f>
        <v>4.5896226415094343</v>
      </c>
      <c r="E870" s="4">
        <f>LOG(D870,2)</f>
        <v>2.1983755402179126</v>
      </c>
      <c r="F870" s="4">
        <v>0.38236906680640997</v>
      </c>
      <c r="G870" s="4">
        <v>1</v>
      </c>
    </row>
    <row r="871" spans="1:7" ht="15.75" thickTop="1" thickBot="1" x14ac:dyDescent="0.25">
      <c r="A871" s="4" t="s">
        <v>871</v>
      </c>
      <c r="B871" s="4">
        <v>6.8707748594908296</v>
      </c>
      <c r="C871" s="4">
        <v>0.87326395096646103</v>
      </c>
      <c r="D871" s="4">
        <f>B871/C871</f>
        <v>7.8679245283018808</v>
      </c>
      <c r="E871" s="4">
        <f>LOG(D871,2)</f>
        <v>2.9759831188814632</v>
      </c>
      <c r="F871" s="4">
        <v>0.31178700013066701</v>
      </c>
      <c r="G871" s="4">
        <v>1</v>
      </c>
    </row>
    <row r="872" spans="1:7" ht="15.75" thickTop="1" thickBot="1" x14ac:dyDescent="0.25">
      <c r="A872" s="4" t="s">
        <v>872</v>
      </c>
      <c r="B872" s="4">
        <v>321.78128925282101</v>
      </c>
      <c r="C872" s="4">
        <v>43.663197548322998</v>
      </c>
      <c r="D872" s="4">
        <f>B872/C872</f>
        <v>7.3696226415094488</v>
      </c>
      <c r="E872" s="4">
        <f>LOG(D872,2)</f>
        <v>2.8815907486065124</v>
      </c>
      <c r="F872" s="4">
        <v>9.0813033023915204E-3</v>
      </c>
      <c r="G872" s="4">
        <v>0.43057503695636101</v>
      </c>
    </row>
    <row r="873" spans="1:7" ht="15.75" thickTop="1" thickBot="1" x14ac:dyDescent="0.25">
      <c r="A873" s="4" t="s">
        <v>873</v>
      </c>
      <c r="B873" s="4">
        <v>3674.7194206843501</v>
      </c>
      <c r="C873" s="4">
        <v>859.29172775099801</v>
      </c>
      <c r="D873" s="4">
        <f>B873/C873</f>
        <v>4.2764515263077163</v>
      </c>
      <c r="E873" s="4">
        <f>LOG(D873,2)</f>
        <v>2.0964141871028761</v>
      </c>
      <c r="F873" s="4">
        <v>7.6019028177059696E-3</v>
      </c>
      <c r="G873" s="4">
        <v>0.38332091516320199</v>
      </c>
    </row>
    <row r="874" spans="1:7" ht="15.75" thickTop="1" thickBot="1" x14ac:dyDescent="0.25">
      <c r="A874" s="4" t="s">
        <v>874</v>
      </c>
      <c r="B874" s="4">
        <v>471.79320701837099</v>
      </c>
      <c r="C874" s="4">
        <v>2673.9342178593001</v>
      </c>
      <c r="D874" s="4">
        <f>B874/C874</f>
        <v>0.1764415907718476</v>
      </c>
      <c r="E874" s="4">
        <f>LOG(D874,2)</f>
        <v>-2.5027374221562582</v>
      </c>
      <c r="F874" s="4">
        <v>2.3499180917391201E-3</v>
      </c>
      <c r="G874" s="4">
        <v>0.181743275583439</v>
      </c>
    </row>
    <row r="875" spans="1:7" ht="15.75" thickTop="1" thickBot="1" x14ac:dyDescent="0.25">
      <c r="A875" s="4" t="s">
        <v>875</v>
      </c>
      <c r="B875" s="4">
        <v>28.6282285812118</v>
      </c>
      <c r="C875" s="4">
        <v>6.98611160773169</v>
      </c>
      <c r="D875" s="4">
        <f>B875/C875</f>
        <v>4.097877358490563</v>
      </c>
      <c r="E875" s="4">
        <f>LOG(D875,2)</f>
        <v>2.0348768079350319</v>
      </c>
      <c r="F875" s="4">
        <v>0.19026718857576799</v>
      </c>
      <c r="G875" s="4">
        <v>1</v>
      </c>
    </row>
    <row r="876" spans="1:7" ht="15.75" thickTop="1" thickBot="1" x14ac:dyDescent="0.25">
      <c r="A876" s="4" t="s">
        <v>876</v>
      </c>
      <c r="B876" s="4">
        <v>3698.7671326925702</v>
      </c>
      <c r="C876" s="4">
        <v>224.42883539837999</v>
      </c>
      <c r="D876" s="4">
        <f>B876/C876</f>
        <v>16.480801703252386</v>
      </c>
      <c r="E876" s="4">
        <f>LOG(D876,2)</f>
        <v>4.0427145185477222</v>
      </c>
      <c r="F876" s="5">
        <v>2.7249483397887199E-6</v>
      </c>
      <c r="G876" s="4">
        <v>3.3807525735645399E-3</v>
      </c>
    </row>
    <row r="877" spans="1:7" ht="15.75" thickTop="1" thickBot="1" x14ac:dyDescent="0.25">
      <c r="A877" s="4" t="s">
        <v>877</v>
      </c>
      <c r="B877" s="4">
        <v>3767.47488128747</v>
      </c>
      <c r="C877" s="4">
        <v>576.35420763786396</v>
      </c>
      <c r="D877" s="4">
        <f>B877/C877</f>
        <v>6.536735277301311</v>
      </c>
      <c r="E877" s="4">
        <f>LOG(D877,2)</f>
        <v>2.7085702725370955</v>
      </c>
      <c r="F877" s="4">
        <v>7.7852343141495502E-4</v>
      </c>
      <c r="G877" s="4">
        <v>8.8141877162782101E-2</v>
      </c>
    </row>
    <row r="878" spans="1:7" ht="15.75" thickTop="1" thickBot="1" x14ac:dyDescent="0.25">
      <c r="A878" s="4" t="s">
        <v>878</v>
      </c>
      <c r="B878" s="4">
        <v>10.3061622892362</v>
      </c>
      <c r="C878" s="4">
        <v>0.87326395096646103</v>
      </c>
      <c r="D878" s="4">
        <f>B878/C878</f>
        <v>11.80188679245277</v>
      </c>
      <c r="E878" s="4">
        <f>LOG(D878,2)</f>
        <v>3.5609456196026135</v>
      </c>
      <c r="F878" s="4">
        <v>0.16663949009589701</v>
      </c>
      <c r="G878" s="4">
        <v>1</v>
      </c>
    </row>
    <row r="879" spans="1:7" ht="15.75" thickTop="1" thickBot="1" x14ac:dyDescent="0.25">
      <c r="A879" s="4" t="s">
        <v>879</v>
      </c>
      <c r="B879" s="4">
        <v>2.2902582864969401</v>
      </c>
      <c r="C879" s="4">
        <v>23.578126676094399</v>
      </c>
      <c r="D879" s="4">
        <f>B879/C879</f>
        <v>9.7134870719776376E-2</v>
      </c>
      <c r="E879" s="4">
        <f>LOG(D879,2)</f>
        <v>-3.3638668840031603</v>
      </c>
      <c r="F879" s="4">
        <v>7.6169926264353593E-2</v>
      </c>
      <c r="G879" s="4">
        <v>1</v>
      </c>
    </row>
    <row r="880" spans="1:7" ht="15.75" thickTop="1" thickBot="1" x14ac:dyDescent="0.25">
      <c r="A880" s="4" t="s">
        <v>880</v>
      </c>
      <c r="B880" s="4">
        <v>150.01191776555001</v>
      </c>
      <c r="C880" s="4">
        <v>35.8038219896249</v>
      </c>
      <c r="D880" s="4">
        <f>B880/C880</f>
        <v>4.1898297284859671</v>
      </c>
      <c r="E880" s="4">
        <f>LOG(D880,2)</f>
        <v>2.0668916150796761</v>
      </c>
      <c r="F880" s="4">
        <v>8.3242850563888596E-2</v>
      </c>
      <c r="G880" s="4">
        <v>1</v>
      </c>
    </row>
    <row r="881" spans="1:7" ht="15.75" thickTop="1" thickBot="1" x14ac:dyDescent="0.25">
      <c r="A881" s="4" t="s">
        <v>881</v>
      </c>
      <c r="B881" s="4">
        <v>49.240553159684303</v>
      </c>
      <c r="C881" s="4">
        <v>11.352431362563999</v>
      </c>
      <c r="D881" s="4">
        <f>B881/C881</f>
        <v>4.3374455732946267</v>
      </c>
      <c r="E881" s="4">
        <f>LOG(D881,2)</f>
        <v>2.1168456547213128</v>
      </c>
      <c r="F881" s="4">
        <v>0.13386279005180499</v>
      </c>
      <c r="G881" s="4">
        <v>1</v>
      </c>
    </row>
    <row r="882" spans="1:7" ht="15.75" thickTop="1" thickBot="1" x14ac:dyDescent="0.25">
      <c r="A882" s="4" t="s">
        <v>882</v>
      </c>
      <c r="B882" s="4">
        <v>8693.8204555423999</v>
      </c>
      <c r="C882" s="4">
        <v>964.08340186697296</v>
      </c>
      <c r="D882" s="4">
        <f>B882/C882</f>
        <v>9.0177057697566276</v>
      </c>
      <c r="E882" s="4">
        <f>LOG(D882,2)</f>
        <v>3.1727604384032477</v>
      </c>
      <c r="F882" s="5">
        <v>4.7436793878187897E-5</v>
      </c>
      <c r="G882" s="4">
        <v>1.96177496460684E-2</v>
      </c>
    </row>
    <row r="883" spans="1:7" ht="15.75" thickTop="1" thickBot="1" x14ac:dyDescent="0.25">
      <c r="A883" s="4" t="s">
        <v>883</v>
      </c>
      <c r="B883" s="4">
        <v>2.2902582864969401</v>
      </c>
      <c r="C883" s="4">
        <v>12.225695313530499</v>
      </c>
      <c r="D883" s="4">
        <f>B883/C883</f>
        <v>0.18733153638813907</v>
      </c>
      <c r="E883" s="4">
        <f>LOG(D883,2)</f>
        <v>-2.4163343038973042</v>
      </c>
      <c r="F883" s="4">
        <v>0.27334067569457399</v>
      </c>
      <c r="G883" s="4">
        <v>1</v>
      </c>
    </row>
    <row r="884" spans="1:7" ht="15.75" thickTop="1" thickBot="1" x14ac:dyDescent="0.25">
      <c r="A884" s="4" t="s">
        <v>884</v>
      </c>
      <c r="B884" s="4">
        <v>1842.5127914867901</v>
      </c>
      <c r="C884" s="4">
        <v>382.48961052330998</v>
      </c>
      <c r="D884" s="4">
        <f>B884/C884</f>
        <v>4.8171577496338358</v>
      </c>
      <c r="E884" s="4">
        <f>LOG(D884,2)</f>
        <v>2.2681821692825794</v>
      </c>
      <c r="F884" s="4">
        <v>7.2036873528146398E-3</v>
      </c>
      <c r="G884" s="4">
        <v>0.36854079675944701</v>
      </c>
    </row>
    <row r="885" spans="1:7" ht="15.75" thickTop="1" thickBot="1" x14ac:dyDescent="0.25">
      <c r="A885" s="4" t="s">
        <v>885</v>
      </c>
      <c r="B885" s="4">
        <v>801.59040027393098</v>
      </c>
      <c r="C885" s="4">
        <v>18.338542970295698</v>
      </c>
      <c r="D885" s="4">
        <f>B885/C885</f>
        <v>43.710691823899346</v>
      </c>
      <c r="E885" s="4">
        <f>LOG(D885,2)</f>
        <v>5.4499143072138763</v>
      </c>
      <c r="F885" s="5">
        <v>9.9270070812668994E-7</v>
      </c>
      <c r="G885" s="4">
        <v>1.64214757139891E-3</v>
      </c>
    </row>
    <row r="886" spans="1:7" ht="15.75" thickTop="1" thickBot="1" x14ac:dyDescent="0.25">
      <c r="A886" s="4" t="s">
        <v>886</v>
      </c>
      <c r="B886" s="4">
        <v>5038.5682302932801</v>
      </c>
      <c r="C886" s="4">
        <v>1085.46709105131</v>
      </c>
      <c r="D886" s="4">
        <f>B886/C886</f>
        <v>4.6418433795291421</v>
      </c>
      <c r="E886" s="4">
        <f>LOG(D886,2)</f>
        <v>2.2146978455198472</v>
      </c>
      <c r="F886" s="4">
        <v>4.0903190293242802E-3</v>
      </c>
      <c r="G886" s="4">
        <v>0.25913476471736102</v>
      </c>
    </row>
    <row r="887" spans="1:7" ht="15.75" thickTop="1" thickBot="1" x14ac:dyDescent="0.25">
      <c r="A887" s="4" t="s">
        <v>887</v>
      </c>
      <c r="B887" s="4">
        <v>84.739556600386905</v>
      </c>
      <c r="C887" s="4">
        <v>7.85937555869815</v>
      </c>
      <c r="D887" s="4">
        <f>B887/C887</f>
        <v>10.78197064989517</v>
      </c>
      <c r="E887" s="4">
        <f>LOG(D887,2)</f>
        <v>3.4305489823469446</v>
      </c>
      <c r="F887" s="4">
        <v>1.55993838670402E-2</v>
      </c>
      <c r="G887" s="4">
        <v>0.60196623766217505</v>
      </c>
    </row>
    <row r="888" spans="1:7" ht="15.75" thickTop="1" thickBot="1" x14ac:dyDescent="0.25">
      <c r="A888" s="4" t="s">
        <v>888</v>
      </c>
      <c r="B888" s="4">
        <v>96.190848032871699</v>
      </c>
      <c r="C888" s="4">
        <v>20.958334823195099</v>
      </c>
      <c r="D888" s="4">
        <f>B888/C888</f>
        <v>4.5896226415094272</v>
      </c>
      <c r="E888" s="4">
        <f>LOG(D888,2)</f>
        <v>2.1983755402179104</v>
      </c>
      <c r="F888" s="4">
        <v>8.8246772702599993E-2</v>
      </c>
      <c r="G888" s="4">
        <v>1</v>
      </c>
    </row>
    <row r="889" spans="1:7" ht="15.75" thickTop="1" thickBot="1" x14ac:dyDescent="0.25">
      <c r="A889" s="4" t="s">
        <v>889</v>
      </c>
      <c r="B889" s="4">
        <v>5.7256457162423597</v>
      </c>
      <c r="C889" s="4">
        <v>0.87326395096646103</v>
      </c>
      <c r="D889" s="4">
        <f>B889/C889</f>
        <v>6.5566037735849028</v>
      </c>
      <c r="E889" s="4">
        <f>LOG(D889,2)</f>
        <v>2.7129487130476702</v>
      </c>
      <c r="F889" s="4">
        <v>0.39196601583873703</v>
      </c>
      <c r="G889" s="4">
        <v>1</v>
      </c>
    </row>
    <row r="890" spans="1:7" ht="15.75" thickTop="1" thickBot="1" x14ac:dyDescent="0.25">
      <c r="A890" s="4" t="s">
        <v>890</v>
      </c>
      <c r="B890" s="4">
        <v>141.996013762811</v>
      </c>
      <c r="C890" s="4">
        <v>32.3107661857591</v>
      </c>
      <c r="D890" s="4">
        <f>B890/C890</f>
        <v>4.3946965833758362</v>
      </c>
      <c r="E890" s="4">
        <f>LOG(D890,2)</f>
        <v>2.1357635629182363</v>
      </c>
      <c r="F890" s="4">
        <v>7.7246467541320099E-2</v>
      </c>
      <c r="G890" s="4">
        <v>1</v>
      </c>
    </row>
    <row r="891" spans="1:7" ht="15.75" thickTop="1" thickBot="1" x14ac:dyDescent="0.25">
      <c r="A891" s="4" t="s">
        <v>891</v>
      </c>
      <c r="B891" s="4">
        <v>208.41350407122201</v>
      </c>
      <c r="C891" s="4">
        <v>9.6059034606310707</v>
      </c>
      <c r="D891" s="4">
        <f>B891/C891</f>
        <v>21.696397941680964</v>
      </c>
      <c r="E891" s="4">
        <f>LOG(D891,2)</f>
        <v>4.4393836397217079</v>
      </c>
      <c r="F891" s="4">
        <v>6.97275368212702E-4</v>
      </c>
      <c r="G891" s="4">
        <v>8.1454158409302799E-2</v>
      </c>
    </row>
    <row r="892" spans="1:7" ht="15.75" thickTop="1" thickBot="1" x14ac:dyDescent="0.25">
      <c r="A892" s="4" t="s">
        <v>892</v>
      </c>
      <c r="B892" s="4">
        <v>105.351881178859</v>
      </c>
      <c r="C892" s="4">
        <v>10.4791674115975</v>
      </c>
      <c r="D892" s="4">
        <f>B892/C892</f>
        <v>10.053459119496843</v>
      </c>
      <c r="E892" s="4">
        <f>LOG(D892,2)</f>
        <v>3.3296200734961632</v>
      </c>
      <c r="F892" s="4">
        <v>1.4638195432659699E-2</v>
      </c>
      <c r="G892" s="4">
        <v>0.575868934921697</v>
      </c>
    </row>
    <row r="893" spans="1:7" ht="15.75" thickTop="1" thickBot="1" x14ac:dyDescent="0.25">
      <c r="A893" s="4" t="s">
        <v>893</v>
      </c>
      <c r="B893" s="4">
        <v>91.610331459877798</v>
      </c>
      <c r="C893" s="4">
        <v>851.43235219229905</v>
      </c>
      <c r="D893" s="4">
        <f>B893/C893</f>
        <v>0.10759554910498312</v>
      </c>
      <c r="E893" s="4">
        <f>LOG(D893,2)</f>
        <v>-3.216309695589302</v>
      </c>
      <c r="F893" s="4">
        <v>9.7395873537511001E-4</v>
      </c>
      <c r="G893" s="4">
        <v>0.10069651147406</v>
      </c>
    </row>
    <row r="894" spans="1:7" ht="15.75" thickTop="1" thickBot="1" x14ac:dyDescent="0.25">
      <c r="A894" s="4" t="s">
        <v>894</v>
      </c>
      <c r="B894" s="4">
        <v>482.09936930760699</v>
      </c>
      <c r="C894" s="4">
        <v>3242.4290499384701</v>
      </c>
      <c r="D894" s="4">
        <f>B894/C894</f>
        <v>0.14868463176295424</v>
      </c>
      <c r="E894" s="4">
        <f>LOG(D894,2)</f>
        <v>-2.7496725586280362</v>
      </c>
      <c r="F894" s="4">
        <v>7.7590525956010401E-4</v>
      </c>
      <c r="G894" s="4">
        <v>8.8141877162782101E-2</v>
      </c>
    </row>
    <row r="895" spans="1:7" ht="15.75" thickTop="1" thickBot="1" x14ac:dyDescent="0.25">
      <c r="A895" s="4" t="s">
        <v>895</v>
      </c>
      <c r="B895" s="4">
        <v>59.546715448920601</v>
      </c>
      <c r="C895" s="4">
        <v>10.4791674115975</v>
      </c>
      <c r="D895" s="4">
        <f>B895/C895</f>
        <v>5.6823899371069393</v>
      </c>
      <c r="E895" s="4">
        <f>LOG(D895,2)</f>
        <v>2.5064978355802494</v>
      </c>
      <c r="F895" s="4">
        <v>7.4436286082674497E-2</v>
      </c>
      <c r="G895" s="4">
        <v>1</v>
      </c>
    </row>
    <row r="896" spans="1:7" ht="15.75" thickTop="1" thickBot="1" x14ac:dyDescent="0.25">
      <c r="A896" s="4" t="s">
        <v>896</v>
      </c>
      <c r="B896" s="4">
        <v>11737.573718296801</v>
      </c>
      <c r="C896" s="4">
        <v>1454.8577423101201</v>
      </c>
      <c r="D896" s="4">
        <f>B896/C896</f>
        <v>8.0678497814219963</v>
      </c>
      <c r="E896" s="4">
        <f>LOG(D896,2)</f>
        <v>3.0121842220749304</v>
      </c>
      <c r="F896" s="5">
        <v>8.1956649718995401E-5</v>
      </c>
      <c r="G896" s="4">
        <v>2.6071931743506201E-2</v>
      </c>
    </row>
    <row r="897" spans="1:7" ht="15.75" thickTop="1" thickBot="1" x14ac:dyDescent="0.25">
      <c r="A897" s="4" t="s">
        <v>897</v>
      </c>
      <c r="B897" s="4">
        <v>689.36774423557995</v>
      </c>
      <c r="C897" s="4">
        <v>19.211806921262099</v>
      </c>
      <c r="D897" s="4">
        <f>B897/C897</f>
        <v>35.882504288164725</v>
      </c>
      <c r="E897" s="4">
        <f>LOG(D897,2)</f>
        <v>5.1652086762827158</v>
      </c>
      <c r="F897" s="5">
        <v>4.0367874909718299E-6</v>
      </c>
      <c r="G897" s="4">
        <v>4.4030502479420397E-3</v>
      </c>
    </row>
    <row r="898" spans="1:7" ht="15.75" thickTop="1" thickBot="1" x14ac:dyDescent="0.25">
      <c r="A898" s="4" t="s">
        <v>898</v>
      </c>
      <c r="B898" s="4">
        <v>76.7236525976476</v>
      </c>
      <c r="C898" s="4">
        <v>7.85937555869815</v>
      </c>
      <c r="D898" s="4">
        <f>B898/C898</f>
        <v>9.7620545073375187</v>
      </c>
      <c r="E898" s="4">
        <f>LOG(D898,2)</f>
        <v>3.2871848071757674</v>
      </c>
      <c r="F898" s="4">
        <v>2.11050716271734E-2</v>
      </c>
      <c r="G898" s="4">
        <v>0.71663218203238799</v>
      </c>
    </row>
    <row r="899" spans="1:7" ht="15.75" thickTop="1" thickBot="1" x14ac:dyDescent="0.25">
      <c r="A899" s="4" t="s">
        <v>899</v>
      </c>
      <c r="B899" s="4">
        <v>93.900589746374706</v>
      </c>
      <c r="C899" s="4">
        <v>3.4930558038658401</v>
      </c>
      <c r="D899" s="4">
        <f>B899/C899</f>
        <v>26.882075471698133</v>
      </c>
      <c r="E899" s="4">
        <f>LOG(D899,2)</f>
        <v>4.7485726227783935</v>
      </c>
      <c r="F899" s="4">
        <v>2.0707375530747501E-3</v>
      </c>
      <c r="G899" s="4">
        <v>0.16825658507479399</v>
      </c>
    </row>
    <row r="900" spans="1:7" ht="15.75" thickTop="1" thickBot="1" x14ac:dyDescent="0.25">
      <c r="A900" s="4" t="s">
        <v>900</v>
      </c>
      <c r="B900" s="4">
        <v>10.3061622892362</v>
      </c>
      <c r="C900" s="4">
        <v>1.7465279019329201</v>
      </c>
      <c r="D900" s="4">
        <f>B900/C900</f>
        <v>5.900943396226392</v>
      </c>
      <c r="E900" s="4">
        <f>LOG(D900,2)</f>
        <v>2.5609456196026148</v>
      </c>
      <c r="F900" s="4">
        <v>0.26697033970853701</v>
      </c>
      <c r="G900" s="4">
        <v>1</v>
      </c>
    </row>
    <row r="901" spans="1:7" ht="15.75" thickTop="1" thickBot="1" x14ac:dyDescent="0.25">
      <c r="A901" s="4" t="s">
        <v>901</v>
      </c>
      <c r="B901" s="4">
        <v>893.20073173380797</v>
      </c>
      <c r="C901" s="4">
        <v>4995.9430634791197</v>
      </c>
      <c r="D901" s="4">
        <f>B901/C901</f>
        <v>0.17878521039665188</v>
      </c>
      <c r="E901" s="4">
        <f>LOG(D901,2)</f>
        <v>-2.4837006971239934</v>
      </c>
      <c r="F901" s="4">
        <v>1.47093744054769E-3</v>
      </c>
      <c r="G901" s="4">
        <v>0.13435163567407399</v>
      </c>
    </row>
    <row r="902" spans="1:7" ht="15.75" thickTop="1" thickBot="1" x14ac:dyDescent="0.25">
      <c r="A902" s="4" t="s">
        <v>902</v>
      </c>
      <c r="B902" s="4">
        <v>2465.4630454139601</v>
      </c>
      <c r="C902" s="4">
        <v>49.776045205088302</v>
      </c>
      <c r="D902" s="4">
        <f>B902/C902</f>
        <v>49.531115524660663</v>
      </c>
      <c r="E902" s="4">
        <f>LOG(D902,2)</f>
        <v>5.6302632081627992</v>
      </c>
      <c r="F902" s="5">
        <v>7.13637866905216E-9</v>
      </c>
      <c r="G902" s="5">
        <v>5.3123202812424298E-5</v>
      </c>
    </row>
    <row r="903" spans="1:7" ht="15.75" thickTop="1" thickBot="1" x14ac:dyDescent="0.25">
      <c r="A903" s="4" t="s">
        <v>903</v>
      </c>
      <c r="B903" s="4">
        <v>11.4512914324847</v>
      </c>
      <c r="C903" s="4">
        <v>0.87326395096646103</v>
      </c>
      <c r="D903" s="4">
        <f>B903/C903</f>
        <v>13.113207547169782</v>
      </c>
      <c r="E903" s="4">
        <f>LOG(D903,2)</f>
        <v>3.7129487130476679</v>
      </c>
      <c r="F903" s="4">
        <v>0.13727685925748401</v>
      </c>
      <c r="G903" s="4">
        <v>1</v>
      </c>
    </row>
    <row r="904" spans="1:7" ht="15.75" thickTop="1" thickBot="1" x14ac:dyDescent="0.25">
      <c r="A904" s="4" t="s">
        <v>904</v>
      </c>
      <c r="B904" s="4">
        <v>38.934390870448098</v>
      </c>
      <c r="C904" s="4">
        <v>8.7326395096646099</v>
      </c>
      <c r="D904" s="4">
        <f>B904/C904</f>
        <v>4.4584905660377396</v>
      </c>
      <c r="E904" s="4">
        <f>LOG(D904,2)</f>
        <v>2.1565553645232867</v>
      </c>
      <c r="F904" s="4">
        <v>0.14277880011437799</v>
      </c>
      <c r="G904" s="4">
        <v>1</v>
      </c>
    </row>
    <row r="905" spans="1:7" ht="15.75" thickTop="1" thickBot="1" x14ac:dyDescent="0.25">
      <c r="A905" s="4" t="s">
        <v>905</v>
      </c>
      <c r="B905" s="4">
        <v>784.41346312520295</v>
      </c>
      <c r="C905" s="4">
        <v>34.930558038658397</v>
      </c>
      <c r="D905" s="4">
        <f>B905/C905</f>
        <v>22.456367924528312</v>
      </c>
      <c r="E905" s="4">
        <f>LOG(D905,2)</f>
        <v>4.4890527011208352</v>
      </c>
      <c r="F905" s="5">
        <v>2.1507559894405201E-5</v>
      </c>
      <c r="G905" s="4">
        <v>1.23155596810733E-2</v>
      </c>
    </row>
    <row r="906" spans="1:7" ht="15.75" thickTop="1" thickBot="1" x14ac:dyDescent="0.25">
      <c r="A906" s="4" t="s">
        <v>906</v>
      </c>
      <c r="B906" s="4">
        <v>41.224649156944999</v>
      </c>
      <c r="C906" s="4">
        <v>8.7326395096646099</v>
      </c>
      <c r="D906" s="4">
        <f>B906/C906</f>
        <v>4.7207547169811308</v>
      </c>
      <c r="E906" s="4">
        <f>LOG(D906,2)</f>
        <v>2.2390175247152579</v>
      </c>
      <c r="F906" s="4">
        <v>0.12624574187209101</v>
      </c>
      <c r="G906" s="4">
        <v>1</v>
      </c>
    </row>
    <row r="907" spans="1:7" ht="15.75" thickTop="1" thickBot="1" x14ac:dyDescent="0.25">
      <c r="A907" s="4" t="s">
        <v>907</v>
      </c>
      <c r="B907" s="4">
        <v>6.8707748594908296</v>
      </c>
      <c r="C907" s="4">
        <v>38.423613842524297</v>
      </c>
      <c r="D907" s="4">
        <f>B907/C907</f>
        <v>0.17881646655231542</v>
      </c>
      <c r="E907" s="4">
        <f>LOG(D907,2)</f>
        <v>-2.4834484997558346</v>
      </c>
      <c r="F907" s="4">
        <v>0.106374268168077</v>
      </c>
      <c r="G907" s="4">
        <v>1</v>
      </c>
    </row>
    <row r="908" spans="1:7" ht="15.75" thickTop="1" thickBot="1" x14ac:dyDescent="0.25">
      <c r="A908" s="4" t="s">
        <v>908</v>
      </c>
      <c r="B908" s="4">
        <v>2053.2165538445101</v>
      </c>
      <c r="C908" s="4">
        <v>394.71530583684</v>
      </c>
      <c r="D908" s="4">
        <f>B908/C908</f>
        <v>5.2017657371848411</v>
      </c>
      <c r="E908" s="4">
        <f>LOG(D908,2)</f>
        <v>2.3790014286134964</v>
      </c>
      <c r="F908" s="4">
        <v>4.5781810382571602E-3</v>
      </c>
      <c r="G908" s="4">
        <v>0.27707300527468498</v>
      </c>
    </row>
    <row r="909" spans="1:7" ht="15.75" thickTop="1" thickBot="1" x14ac:dyDescent="0.25">
      <c r="A909" s="4" t="s">
        <v>909</v>
      </c>
      <c r="B909" s="4">
        <v>823.34785399565101</v>
      </c>
      <c r="C909" s="4">
        <v>129.243064743036</v>
      </c>
      <c r="D909" s="4">
        <f>B909/C909</f>
        <v>6.370537990821016</v>
      </c>
      <c r="E909" s="4">
        <f>LOG(D909,2)</f>
        <v>2.6714152129706581</v>
      </c>
      <c r="F909" s="4">
        <v>4.8901667838301801E-3</v>
      </c>
      <c r="G909" s="4">
        <v>0.286633082982928</v>
      </c>
    </row>
    <row r="910" spans="1:7" ht="15.75" thickTop="1" thickBot="1" x14ac:dyDescent="0.25">
      <c r="A910" s="4" t="s">
        <v>910</v>
      </c>
      <c r="B910" s="4">
        <v>83.594427457138494</v>
      </c>
      <c r="C910" s="4">
        <v>15.7187511173963</v>
      </c>
      <c r="D910" s="4">
        <f>B910/C910</f>
        <v>5.3181341719077562</v>
      </c>
      <c r="E910" s="4">
        <f>LOG(D910,2)</f>
        <v>2.410920175598013</v>
      </c>
      <c r="F910" s="4">
        <v>7.0227716398950493E-2</v>
      </c>
      <c r="G910" s="4">
        <v>1</v>
      </c>
    </row>
    <row r="911" spans="1:7" ht="15.75" thickTop="1" thickBot="1" x14ac:dyDescent="0.25">
      <c r="A911" s="4" t="s">
        <v>911</v>
      </c>
      <c r="B911" s="4">
        <v>1808.1589171893399</v>
      </c>
      <c r="C911" s="4">
        <v>129.243064743036</v>
      </c>
      <c r="D911" s="4">
        <f>B911/C911</f>
        <v>13.990374808771074</v>
      </c>
      <c r="E911" s="4">
        <f>LOG(D911,2)</f>
        <v>3.8063627083915996</v>
      </c>
      <c r="F911" s="5">
        <v>3.1436865805408401E-5</v>
      </c>
      <c r="G911" s="4">
        <v>1.6139036486583502E-2</v>
      </c>
    </row>
    <row r="912" spans="1:7" ht="15.75" thickTop="1" thickBot="1" x14ac:dyDescent="0.25">
      <c r="A912" s="4" t="s">
        <v>912</v>
      </c>
      <c r="B912" s="4">
        <v>97.335977176120096</v>
      </c>
      <c r="C912" s="4">
        <v>1.7465279019329201</v>
      </c>
      <c r="D912" s="4">
        <f>B912/C912</f>
        <v>55.731132075471727</v>
      </c>
      <c r="E912" s="4">
        <f>LOG(D912,2)</f>
        <v>5.8004115542980106</v>
      </c>
      <c r="F912" s="4">
        <v>5.3985687827125695E-4</v>
      </c>
      <c r="G912" s="4">
        <v>7.2889954142441801E-2</v>
      </c>
    </row>
    <row r="913" spans="1:7" ht="15.75" thickTop="1" thickBot="1" x14ac:dyDescent="0.25">
      <c r="A913" s="4" t="s">
        <v>913</v>
      </c>
      <c r="B913" s="4">
        <v>16.031808005478599</v>
      </c>
      <c r="C913" s="4">
        <v>2.6197918528993802</v>
      </c>
      <c r="D913" s="4">
        <f>B913/C913</f>
        <v>6.1194968553459121</v>
      </c>
      <c r="E913" s="4">
        <f>LOG(D913,2)</f>
        <v>2.6134130394967565</v>
      </c>
      <c r="F913" s="4">
        <v>0.17708523080789401</v>
      </c>
      <c r="G913" s="4">
        <v>1</v>
      </c>
    </row>
    <row r="914" spans="1:7" ht="15.75" thickTop="1" thickBot="1" x14ac:dyDescent="0.25">
      <c r="A914" s="4" t="s">
        <v>914</v>
      </c>
      <c r="B914" s="4">
        <v>174.05962977376799</v>
      </c>
      <c r="C914" s="4">
        <v>34.930558038658397</v>
      </c>
      <c r="D914" s="4">
        <f>B914/C914</f>
        <v>4.9830188679245397</v>
      </c>
      <c r="E914" s="4">
        <f>LOG(D914,2)</f>
        <v>2.317020036716535</v>
      </c>
      <c r="F914" s="4">
        <v>4.9842244205781899E-2</v>
      </c>
      <c r="G914" s="4">
        <v>1</v>
      </c>
    </row>
    <row r="915" spans="1:7" ht="15.75" thickTop="1" thickBot="1" x14ac:dyDescent="0.25">
      <c r="A915" s="4" t="s">
        <v>915</v>
      </c>
      <c r="B915" s="4">
        <v>69.852877738156806</v>
      </c>
      <c r="C915" s="4">
        <v>11.352431362563999</v>
      </c>
      <c r="D915" s="4">
        <f>B915/C915</f>
        <v>6.1531204644412147</v>
      </c>
      <c r="E915" s="4">
        <f>LOG(D915,2)</f>
        <v>2.6213182375821011</v>
      </c>
      <c r="F915" s="4">
        <v>5.8047065630401497E-2</v>
      </c>
      <c r="G915" s="4">
        <v>1</v>
      </c>
    </row>
    <row r="916" spans="1:7" ht="15.75" thickTop="1" thickBot="1" x14ac:dyDescent="0.25">
      <c r="A916" s="4" t="s">
        <v>916</v>
      </c>
      <c r="B916" s="4">
        <v>251.92841151466399</v>
      </c>
      <c r="C916" s="4">
        <v>1841.7136725882699</v>
      </c>
      <c r="D916" s="4">
        <f>B916/C916</f>
        <v>0.13679021623410875</v>
      </c>
      <c r="E916" s="4">
        <f>LOG(D916,2)</f>
        <v>-2.8699630481087262</v>
      </c>
      <c r="F916" s="4">
        <v>9.7379514409169101E-4</v>
      </c>
      <c r="G916" s="4">
        <v>0.10069651147406</v>
      </c>
    </row>
    <row r="917" spans="1:7" ht="15.75" thickTop="1" thickBot="1" x14ac:dyDescent="0.25">
      <c r="A917" s="4" t="s">
        <v>917</v>
      </c>
      <c r="B917" s="4">
        <v>1456.6042702120601</v>
      </c>
      <c r="C917" s="4">
        <v>105.664938066942</v>
      </c>
      <c r="D917" s="4">
        <f>B917/C917</f>
        <v>13.78512396694215</v>
      </c>
      <c r="E917" s="4">
        <f>LOG(D917,2)</f>
        <v>3.7850403361700691</v>
      </c>
      <c r="F917" s="5">
        <v>5.3146904603611801E-5</v>
      </c>
      <c r="G917" s="4">
        <v>2.1385165290231701E-2</v>
      </c>
    </row>
    <row r="918" spans="1:7" ht="15.75" thickTop="1" thickBot="1" x14ac:dyDescent="0.25">
      <c r="A918" s="4" t="s">
        <v>918</v>
      </c>
      <c r="B918" s="4">
        <v>215.28427893071299</v>
      </c>
      <c r="C918" s="4">
        <v>2118.5383450446302</v>
      </c>
      <c r="D918" s="4">
        <f>B918/C918</f>
        <v>0.10161925057163773</v>
      </c>
      <c r="E918" s="4">
        <f>LOG(D918,2)</f>
        <v>-3.2987543652825608</v>
      </c>
      <c r="F918" s="4">
        <v>1.6675622329974499E-4</v>
      </c>
      <c r="G918" s="4">
        <v>3.7442033428325298E-2</v>
      </c>
    </row>
    <row r="919" spans="1:7" ht="15.75" thickTop="1" thickBot="1" x14ac:dyDescent="0.25">
      <c r="A919" s="4" t="s">
        <v>919</v>
      </c>
      <c r="B919" s="4">
        <v>2085.2801698554699</v>
      </c>
      <c r="C919" s="4">
        <v>331.84030136725499</v>
      </c>
      <c r="D919" s="4">
        <f>B919/C919</f>
        <v>6.283987090367436</v>
      </c>
      <c r="E919" s="4">
        <f>LOG(D919,2)</f>
        <v>2.6516802168062008</v>
      </c>
      <c r="F919" s="4">
        <v>1.7872625057809501E-3</v>
      </c>
      <c r="G919" s="4">
        <v>0.15375944791780799</v>
      </c>
    </row>
    <row r="920" spans="1:7" ht="15.75" thickTop="1" thickBot="1" x14ac:dyDescent="0.25">
      <c r="A920" s="4" t="s">
        <v>920</v>
      </c>
      <c r="B920" s="4">
        <v>5.7256457162423597</v>
      </c>
      <c r="C920" s="4">
        <v>0.87326395096646103</v>
      </c>
      <c r="D920" s="4">
        <f>B920/C920</f>
        <v>6.5566037735849028</v>
      </c>
      <c r="E920" s="4">
        <f>LOG(D920,2)</f>
        <v>2.7129487130476702</v>
      </c>
      <c r="F920" s="4">
        <v>0.39196601583873703</v>
      </c>
      <c r="G920" s="4">
        <v>1</v>
      </c>
    </row>
    <row r="921" spans="1:7" ht="15.75" thickTop="1" thickBot="1" x14ac:dyDescent="0.25">
      <c r="A921" s="4" t="s">
        <v>921</v>
      </c>
      <c r="B921" s="4">
        <v>101.916493749114</v>
      </c>
      <c r="C921" s="4">
        <v>9.6059034606310707</v>
      </c>
      <c r="D921" s="4">
        <f>B921/C921</f>
        <v>10.609777015437388</v>
      </c>
      <c r="E921" s="4">
        <f>LOG(D921,2)</f>
        <v>3.4073224304894083</v>
      </c>
      <c r="F921" s="4">
        <v>1.3405816234181901E-2</v>
      </c>
      <c r="G921" s="4">
        <v>0.54088290540514905</v>
      </c>
    </row>
    <row r="922" spans="1:7" ht="15.75" thickTop="1" thickBot="1" x14ac:dyDescent="0.25">
      <c r="A922" s="4" t="s">
        <v>922</v>
      </c>
      <c r="B922" s="4">
        <v>5.7256457162423597</v>
      </c>
      <c r="C922" s="4">
        <v>39.296877793490701</v>
      </c>
      <c r="D922" s="4">
        <f>B922/C922</f>
        <v>0.14570230607966467</v>
      </c>
      <c r="E922" s="4">
        <f>LOG(D922,2)</f>
        <v>-2.7789043832820033</v>
      </c>
      <c r="F922" s="4">
        <v>7.6236118906968894E-2</v>
      </c>
      <c r="G922" s="4">
        <v>1</v>
      </c>
    </row>
    <row r="923" spans="1:7" ht="15.75" thickTop="1" thickBot="1" x14ac:dyDescent="0.25">
      <c r="A923" s="4" t="s">
        <v>923</v>
      </c>
      <c r="B923" s="4">
        <v>4.5805165729938899</v>
      </c>
      <c r="C923" s="4">
        <v>0.87326395096646103</v>
      </c>
      <c r="D923" s="4">
        <f>B923/C923</f>
        <v>5.2452830188679247</v>
      </c>
      <c r="E923" s="4">
        <f>LOG(D923,2)</f>
        <v>2.3910206181603084</v>
      </c>
      <c r="F923" s="4">
        <v>0.50009075021735006</v>
      </c>
      <c r="G923" s="4">
        <v>1</v>
      </c>
    </row>
    <row r="924" spans="1:7" ht="15.75" thickTop="1" thickBot="1" x14ac:dyDescent="0.25">
      <c r="A924" s="4" t="s">
        <v>924</v>
      </c>
      <c r="B924" s="4">
        <v>14437.788238076701</v>
      </c>
      <c r="C924" s="4">
        <v>674.15977014610803</v>
      </c>
      <c r="D924" s="4">
        <f>B924/C924</f>
        <v>21.415974191025452</v>
      </c>
      <c r="E924" s="4">
        <f>LOG(D924,2)</f>
        <v>4.4206154003486002</v>
      </c>
      <c r="F924" s="5">
        <v>5.0017710886263402E-8</v>
      </c>
      <c r="G924" s="4">
        <v>2.1276105133562499E-4</v>
      </c>
    </row>
    <row r="925" spans="1:7" ht="15.75" thickTop="1" thickBot="1" x14ac:dyDescent="0.25">
      <c r="A925" s="4" t="s">
        <v>925</v>
      </c>
      <c r="B925" s="4">
        <v>27186.510989861999</v>
      </c>
      <c r="C925" s="4">
        <v>3937.5471549077702</v>
      </c>
      <c r="D925" s="4">
        <f>B925/C925</f>
        <v>6.9044280411922569</v>
      </c>
      <c r="E925" s="4">
        <f>LOG(D925,2)</f>
        <v>2.7875219074141655</v>
      </c>
      <c r="F925" s="4">
        <v>1.98542784000096E-4</v>
      </c>
      <c r="G925" s="4">
        <v>4.1749284739620598E-2</v>
      </c>
    </row>
    <row r="926" spans="1:7" ht="15.75" thickTop="1" thickBot="1" x14ac:dyDescent="0.25">
      <c r="A926" s="4" t="s">
        <v>926</v>
      </c>
      <c r="B926" s="4">
        <v>55107.049760546201</v>
      </c>
      <c r="C926" s="4">
        <v>3599.59400588375</v>
      </c>
      <c r="D926" s="4">
        <f>B926/C926</f>
        <v>15.309240339457855</v>
      </c>
      <c r="E926" s="4">
        <f>LOG(D926,2)</f>
        <v>3.9363307914619825</v>
      </c>
      <c r="F926" s="5">
        <v>9.3925469055784204E-7</v>
      </c>
      <c r="G926" s="4">
        <v>1.64214757139891E-3</v>
      </c>
    </row>
    <row r="927" spans="1:7" ht="15.75" thickTop="1" thickBot="1" x14ac:dyDescent="0.25">
      <c r="A927" s="4" t="s">
        <v>927</v>
      </c>
      <c r="B927" s="4">
        <v>13.7415497189817</v>
      </c>
      <c r="C927" s="4">
        <v>2.6197918528993802</v>
      </c>
      <c r="D927" s="4">
        <f>B927/C927</f>
        <v>5.2452830188679416</v>
      </c>
      <c r="E927" s="4">
        <f>LOG(D927,2)</f>
        <v>2.3910206181603129</v>
      </c>
      <c r="F927" s="4">
        <v>0.234536178837677</v>
      </c>
      <c r="G927" s="4">
        <v>1</v>
      </c>
    </row>
    <row r="928" spans="1:7" ht="15.75" thickTop="1" thickBot="1" x14ac:dyDescent="0.25">
      <c r="A928" s="4" t="s">
        <v>928</v>
      </c>
      <c r="B928" s="4">
        <v>275.97612352288201</v>
      </c>
      <c r="C928" s="4">
        <v>30.5642382838261</v>
      </c>
      <c r="D928" s="4">
        <f>B928/C928</f>
        <v>9.0293800539083708</v>
      </c>
      <c r="E928" s="4">
        <f>LOG(D928,2)</f>
        <v>3.1746269374453058</v>
      </c>
      <c r="F928" s="4">
        <v>5.8565592335864296E-3</v>
      </c>
      <c r="G928" s="4">
        <v>0.32056049216777499</v>
      </c>
    </row>
    <row r="929" spans="1:7" ht="15.75" thickTop="1" thickBot="1" x14ac:dyDescent="0.25">
      <c r="A929" s="4" t="s">
        <v>929</v>
      </c>
      <c r="B929" s="4">
        <v>9.1610331459877798</v>
      </c>
      <c r="C929" s="4">
        <v>1.7465279019329201</v>
      </c>
      <c r="D929" s="4">
        <f>B929/C929</f>
        <v>5.2452830188679309</v>
      </c>
      <c r="E929" s="4">
        <f>LOG(D929,2)</f>
        <v>2.3910206181603102</v>
      </c>
      <c r="F929" s="4">
        <v>0.31855707886402901</v>
      </c>
      <c r="G929" s="4">
        <v>1</v>
      </c>
    </row>
    <row r="930" spans="1:7" ht="15.75" thickTop="1" thickBot="1" x14ac:dyDescent="0.25">
      <c r="A930" s="4" t="s">
        <v>930</v>
      </c>
      <c r="B930" s="4">
        <v>305.74948124734198</v>
      </c>
      <c r="C930" s="4">
        <v>62.001740518618703</v>
      </c>
      <c r="D930" s="4">
        <f>B930/C930</f>
        <v>4.9313048099920271</v>
      </c>
      <c r="E930" s="4">
        <f>LOG(D930,2)</f>
        <v>2.3019694303431799</v>
      </c>
      <c r="F930" s="4">
        <v>3.2607489597904701E-2</v>
      </c>
      <c r="G930" s="4">
        <v>0.90318196303926601</v>
      </c>
    </row>
    <row r="931" spans="1:7" ht="15.75" thickTop="1" thickBot="1" x14ac:dyDescent="0.25">
      <c r="A931" s="4" t="s">
        <v>931</v>
      </c>
      <c r="B931" s="4">
        <v>442.01984929391</v>
      </c>
      <c r="C931" s="4">
        <v>3787.3457553415401</v>
      </c>
      <c r="D931" s="4">
        <f>B931/C931</f>
        <v>0.11670966366630262</v>
      </c>
      <c r="E931" s="4">
        <f>LOG(D931,2)</f>
        <v>-3.0990040724347154</v>
      </c>
      <c r="F931" s="4">
        <v>1.6031175469154299E-4</v>
      </c>
      <c r="G931" s="4">
        <v>3.6718790828426003E-2</v>
      </c>
    </row>
    <row r="932" spans="1:7" ht="15.75" thickTop="1" thickBot="1" x14ac:dyDescent="0.25">
      <c r="A932" s="4" t="s">
        <v>932</v>
      </c>
      <c r="B932" s="4">
        <v>9.1610331459877798</v>
      </c>
      <c r="C932" s="4">
        <v>0.87326395096646103</v>
      </c>
      <c r="D932" s="4">
        <f>B932/C932</f>
        <v>10.490566037735849</v>
      </c>
      <c r="E932" s="4">
        <f>LOG(D932,2)</f>
        <v>3.3910206181603089</v>
      </c>
      <c r="F932" s="4">
        <v>0.20371347156487499</v>
      </c>
      <c r="G932" s="4">
        <v>1</v>
      </c>
    </row>
    <row r="933" spans="1:7" ht="15.75" thickTop="1" thickBot="1" x14ac:dyDescent="0.25">
      <c r="A933" s="4" t="s">
        <v>933</v>
      </c>
      <c r="B933" s="4">
        <v>423.69778300193502</v>
      </c>
      <c r="C933" s="4">
        <v>100.42535436114299</v>
      </c>
      <c r="D933" s="4">
        <f>B933/C933</f>
        <v>4.2190319934372464</v>
      </c>
      <c r="E933" s="4">
        <f>LOG(D933,2)</f>
        <v>2.0769120277322459</v>
      </c>
      <c r="F933" s="4">
        <v>4.0008251655021601E-2</v>
      </c>
      <c r="G933" s="4">
        <v>1</v>
      </c>
    </row>
    <row r="934" spans="1:7" ht="15.75" thickTop="1" thickBot="1" x14ac:dyDescent="0.25">
      <c r="A934" s="4" t="s">
        <v>934</v>
      </c>
      <c r="B934" s="4">
        <v>3.4353874297454201</v>
      </c>
      <c r="C934" s="4">
        <v>28.8177103818932</v>
      </c>
      <c r="D934" s="4">
        <f>B934/C934</f>
        <v>0.11921097770154389</v>
      </c>
      <c r="E934" s="4">
        <f>LOG(D934,2)</f>
        <v>-3.0684110004769876</v>
      </c>
      <c r="F934" s="4">
        <v>7.6401723844185296E-2</v>
      </c>
      <c r="G934" s="4">
        <v>1</v>
      </c>
    </row>
    <row r="935" spans="1:7" ht="15.75" thickTop="1" thickBot="1" x14ac:dyDescent="0.25">
      <c r="A935" s="4" t="s">
        <v>935</v>
      </c>
      <c r="B935" s="4">
        <v>93.900589746374706</v>
      </c>
      <c r="C935" s="4">
        <v>16.592015068362802</v>
      </c>
      <c r="D935" s="4">
        <f>B935/C935</f>
        <v>5.6593843098311654</v>
      </c>
      <c r="E935" s="4">
        <f>LOG(D935,2)</f>
        <v>2.5006451093348021</v>
      </c>
      <c r="F935" s="4">
        <v>5.7565705849758599E-2</v>
      </c>
      <c r="G935" s="4">
        <v>1</v>
      </c>
    </row>
    <row r="936" spans="1:7" ht="15.75" thickTop="1" thickBot="1" x14ac:dyDescent="0.25">
      <c r="A936" s="4" t="s">
        <v>936</v>
      </c>
      <c r="B936" s="4">
        <v>69.852877738156806</v>
      </c>
      <c r="C936" s="4">
        <v>503.87329970764802</v>
      </c>
      <c r="D936" s="4">
        <f>B936/C936</f>
        <v>0.13863183022137926</v>
      </c>
      <c r="E936" s="4">
        <f>LOG(D936,2)</f>
        <v>-2.8506695529222883</v>
      </c>
      <c r="F936" s="4">
        <v>5.7070088176483999E-3</v>
      </c>
      <c r="G936" s="4">
        <v>0.31557424718509303</v>
      </c>
    </row>
    <row r="937" spans="1:7" ht="15.75" thickTop="1" thickBot="1" x14ac:dyDescent="0.25">
      <c r="A937" s="4" t="s">
        <v>937</v>
      </c>
      <c r="B937" s="4">
        <v>871.44327801208703</v>
      </c>
      <c r="C937" s="4">
        <v>164.173622781695</v>
      </c>
      <c r="D937" s="4">
        <f>B937/C937</f>
        <v>5.3080590124447875</v>
      </c>
      <c r="E937" s="4">
        <f>LOG(D937,2)</f>
        <v>2.4081844099862129</v>
      </c>
      <c r="F937" s="4">
        <v>9.5465485159318998E-3</v>
      </c>
      <c r="G937" s="4">
        <v>0.44062113623677102</v>
      </c>
    </row>
    <row r="938" spans="1:7" ht="15.75" thickTop="1" thickBot="1" x14ac:dyDescent="0.25">
      <c r="A938" s="4" t="s">
        <v>938</v>
      </c>
      <c r="B938" s="4">
        <v>12.5964205757332</v>
      </c>
      <c r="C938" s="4">
        <v>0.87326395096646103</v>
      </c>
      <c r="D938" s="4">
        <f>B938/C938</f>
        <v>14.424528301886795</v>
      </c>
      <c r="E938" s="4">
        <f>LOG(D938,2)</f>
        <v>3.8504522367976057</v>
      </c>
      <c r="F938" s="4">
        <v>0.11382896040351299</v>
      </c>
      <c r="G938" s="4">
        <v>1</v>
      </c>
    </row>
    <row r="939" spans="1:7" ht="15.75" thickTop="1" thickBot="1" x14ac:dyDescent="0.25">
      <c r="A939" s="4" t="s">
        <v>939</v>
      </c>
      <c r="B939" s="4">
        <v>1927.2523480871801</v>
      </c>
      <c r="C939" s="4">
        <v>172.90626229135901</v>
      </c>
      <c r="D939" s="4">
        <f>B939/C939</f>
        <v>11.146226415094363</v>
      </c>
      <c r="E939" s="4">
        <f>LOG(D939,2)</f>
        <v>3.4784834594106511</v>
      </c>
      <c r="F939" s="5">
        <v>9.7391337726947499E-5</v>
      </c>
      <c r="G939" s="4">
        <v>2.8534096447297201E-2</v>
      </c>
    </row>
    <row r="940" spans="1:7" ht="15.75" thickTop="1" thickBot="1" x14ac:dyDescent="0.25">
      <c r="A940" s="4" t="s">
        <v>940</v>
      </c>
      <c r="B940" s="4">
        <v>29.7733577244603</v>
      </c>
      <c r="C940" s="4">
        <v>5.2395837057987604</v>
      </c>
      <c r="D940" s="4">
        <f>B940/C940</f>
        <v>5.6823899371069277</v>
      </c>
      <c r="E940" s="4">
        <f>LOG(D940,2)</f>
        <v>2.5064978355802467</v>
      </c>
      <c r="F940" s="4">
        <v>0.115333122253845</v>
      </c>
      <c r="G940" s="4">
        <v>1</v>
      </c>
    </row>
    <row r="941" spans="1:7" ht="15.75" thickTop="1" thickBot="1" x14ac:dyDescent="0.25">
      <c r="A941" s="4" t="s">
        <v>941</v>
      </c>
      <c r="B941" s="4">
        <v>3094.1389450573702</v>
      </c>
      <c r="C941" s="4">
        <v>524.83163453084296</v>
      </c>
      <c r="D941" s="4">
        <f>B941/C941</f>
        <v>5.895488650990484</v>
      </c>
      <c r="E941" s="4">
        <f>LOG(D941,2)</f>
        <v>2.5596113967748066</v>
      </c>
      <c r="F941" s="4">
        <v>1.6608372436005901E-3</v>
      </c>
      <c r="G941" s="4">
        <v>0.147181814778129</v>
      </c>
    </row>
    <row r="942" spans="1:7" ht="15.75" thickTop="1" thickBot="1" x14ac:dyDescent="0.25">
      <c r="A942" s="4" t="s">
        <v>942</v>
      </c>
      <c r="B942" s="4">
        <v>2.2902582864969401</v>
      </c>
      <c r="C942" s="4">
        <v>13.9722232154634</v>
      </c>
      <c r="D942" s="4">
        <f>B942/C942</f>
        <v>0.16391509433962201</v>
      </c>
      <c r="E942" s="4">
        <f>LOG(D942,2)</f>
        <v>-2.6089793818396974</v>
      </c>
      <c r="F942" s="4">
        <v>0.21967106902785699</v>
      </c>
      <c r="G942" s="4">
        <v>1</v>
      </c>
    </row>
    <row r="943" spans="1:7" ht="15.75" thickTop="1" thickBot="1" x14ac:dyDescent="0.25">
      <c r="A943" s="4" t="s">
        <v>943</v>
      </c>
      <c r="B943" s="4">
        <v>286.282285812118</v>
      </c>
      <c r="C943" s="4">
        <v>27.071182479960299</v>
      </c>
      <c r="D943" s="4">
        <f>B943/C943</f>
        <v>10.575167376749841</v>
      </c>
      <c r="E943" s="4">
        <f>LOG(D943,2)</f>
        <v>3.4026085924355196</v>
      </c>
      <c r="F943" s="4">
        <v>3.3774011663330601E-3</v>
      </c>
      <c r="G943" s="4">
        <v>0.22618160811826701</v>
      </c>
    </row>
    <row r="944" spans="1:7" ht="15.75" thickTop="1" thickBot="1" x14ac:dyDescent="0.25">
      <c r="A944" s="4" t="s">
        <v>944</v>
      </c>
      <c r="B944" s="4">
        <v>166.04372577102799</v>
      </c>
      <c r="C944" s="4">
        <v>39.296877793490701</v>
      </c>
      <c r="D944" s="4">
        <f>B944/C944</f>
        <v>4.2253668763102645</v>
      </c>
      <c r="E944" s="4">
        <f>LOG(D944,2)</f>
        <v>2.0790766118455655</v>
      </c>
      <c r="F944" s="4">
        <v>7.6662372180119606E-2</v>
      </c>
      <c r="G944" s="4">
        <v>1</v>
      </c>
    </row>
    <row r="945" spans="1:7" ht="15.75" thickTop="1" thickBot="1" x14ac:dyDescent="0.25">
      <c r="A945" s="4" t="s">
        <v>945</v>
      </c>
      <c r="B945" s="4">
        <v>8.0159040027392994</v>
      </c>
      <c r="C945" s="4">
        <v>0.87326395096646103</v>
      </c>
      <c r="D945" s="4">
        <f>B945/C945</f>
        <v>9.179245283018858</v>
      </c>
      <c r="E945" s="4">
        <f>LOG(D945,2)</f>
        <v>3.1983755402179108</v>
      </c>
      <c r="F945" s="4">
        <v>0.25091526304935902</v>
      </c>
      <c r="G945" s="4">
        <v>1</v>
      </c>
    </row>
    <row r="946" spans="1:7" ht="15.75" thickTop="1" thickBot="1" x14ac:dyDescent="0.25">
      <c r="A946" s="4" t="s">
        <v>946</v>
      </c>
      <c r="B946" s="4">
        <v>391.63416699097797</v>
      </c>
      <c r="C946" s="4">
        <v>28.8177103818932</v>
      </c>
      <c r="D946" s="4">
        <f>B946/C946</f>
        <v>13.590051457976006</v>
      </c>
      <c r="E946" s="4">
        <f>LOG(D946,2)</f>
        <v>3.7644790136877546</v>
      </c>
      <c r="F946" s="4">
        <v>8.3833832041269995E-4</v>
      </c>
      <c r="G946" s="4">
        <v>9.2020505472070899E-2</v>
      </c>
    </row>
    <row r="947" spans="1:7" ht="15.75" thickTop="1" thickBot="1" x14ac:dyDescent="0.25">
      <c r="A947" s="4" t="s">
        <v>947</v>
      </c>
      <c r="B947" s="4">
        <v>43.514907443441899</v>
      </c>
      <c r="C947" s="4">
        <v>4.3663197548322996</v>
      </c>
      <c r="D947" s="4">
        <f>B947/C947</f>
        <v>9.9660377358490564</v>
      </c>
      <c r="E947" s="4">
        <f>LOG(D947,2)</f>
        <v>3.3170200367165319</v>
      </c>
      <c r="F947" s="4">
        <v>3.4253638234477003E-2</v>
      </c>
      <c r="G947" s="4">
        <v>0.934007630100537</v>
      </c>
    </row>
    <row r="948" spans="1:7" ht="15.75" thickTop="1" thickBot="1" x14ac:dyDescent="0.25">
      <c r="A948" s="4" t="s">
        <v>948</v>
      </c>
      <c r="B948" s="4">
        <v>210.703762357719</v>
      </c>
      <c r="C948" s="4">
        <v>1.7465279019329201</v>
      </c>
      <c r="D948" s="4">
        <f>B948/C948</f>
        <v>120.64150943396244</v>
      </c>
      <c r="E948" s="4">
        <f>LOG(D948,2)</f>
        <v>6.9145825742173237</v>
      </c>
      <c r="F948" s="5">
        <v>1.15156218473596E-5</v>
      </c>
      <c r="G948" s="4">
        <v>9.0233988454468395E-3</v>
      </c>
    </row>
    <row r="949" spans="1:7" ht="15.75" thickTop="1" thickBot="1" x14ac:dyDescent="0.25">
      <c r="A949" s="4" t="s">
        <v>949</v>
      </c>
      <c r="B949" s="4">
        <v>61.836973735417502</v>
      </c>
      <c r="C949" s="4">
        <v>1.7465279019329201</v>
      </c>
      <c r="D949" s="4">
        <f>B949/C949</f>
        <v>35.405660377358522</v>
      </c>
      <c r="E949" s="4">
        <f>LOG(D949,2)</f>
        <v>5.145908120323778</v>
      </c>
      <c r="F949" s="4">
        <v>2.7750492835465399E-3</v>
      </c>
      <c r="G949" s="4">
        <v>0.19862948910308101</v>
      </c>
    </row>
    <row r="950" spans="1:7" ht="15.75" thickTop="1" thickBot="1" x14ac:dyDescent="0.25">
      <c r="A950" s="4" t="s">
        <v>950</v>
      </c>
      <c r="B950" s="4">
        <v>5228.6596680725197</v>
      </c>
      <c r="C950" s="4">
        <v>1225.1893232059399</v>
      </c>
      <c r="D950" s="4">
        <f>B950/C950</f>
        <v>4.2676340456434447</v>
      </c>
      <c r="E950" s="4">
        <f>LOG(D950,2)</f>
        <v>2.0934364687651152</v>
      </c>
      <c r="F950" s="4">
        <v>6.2440464618575796E-3</v>
      </c>
      <c r="G950" s="4">
        <v>0.33320948667648298</v>
      </c>
    </row>
    <row r="951" spans="1:7" ht="15.75" thickTop="1" thickBot="1" x14ac:dyDescent="0.25">
      <c r="A951" s="4" t="s">
        <v>951</v>
      </c>
      <c r="B951" s="4">
        <v>25.1928411514664</v>
      </c>
      <c r="C951" s="4">
        <v>2.6197918528993802</v>
      </c>
      <c r="D951" s="4">
        <f>B951/C951</f>
        <v>9.6163522012578735</v>
      </c>
      <c r="E951" s="4">
        <f>LOG(D951,2)</f>
        <v>3.265489736076451</v>
      </c>
      <c r="F951" s="4">
        <v>6.5588695579049103E-2</v>
      </c>
      <c r="G951" s="4">
        <v>1</v>
      </c>
    </row>
    <row r="952" spans="1:7" ht="15.75" thickTop="1" thickBot="1" x14ac:dyDescent="0.25">
      <c r="A952" s="4" t="s">
        <v>952</v>
      </c>
      <c r="B952" s="4">
        <v>8.0159040027392994</v>
      </c>
      <c r="C952" s="4">
        <v>1.7465279019329201</v>
      </c>
      <c r="D952" s="4">
        <f>B952/C952</f>
        <v>4.5896226415094343</v>
      </c>
      <c r="E952" s="4">
        <f>LOG(D952,2)</f>
        <v>2.1983755402179126</v>
      </c>
      <c r="F952" s="4">
        <v>0.38236906680640997</v>
      </c>
      <c r="G952" s="4">
        <v>1</v>
      </c>
    </row>
    <row r="953" spans="1:7" ht="15.75" thickTop="1" thickBot="1" x14ac:dyDescent="0.25">
      <c r="A953" s="4" t="s">
        <v>953</v>
      </c>
      <c r="B953" s="4">
        <v>5.7256457162423597</v>
      </c>
      <c r="C953" s="4">
        <v>29.6909743328597</v>
      </c>
      <c r="D953" s="4">
        <f>B953/C953</f>
        <v>0.19284128745837933</v>
      </c>
      <c r="E953" s="4">
        <f>LOG(D953,2)</f>
        <v>-2.3745141282026707</v>
      </c>
      <c r="F953" s="4">
        <v>0.14144515778207301</v>
      </c>
      <c r="G953" s="4">
        <v>1</v>
      </c>
    </row>
    <row r="954" spans="1:7" ht="15.75" thickTop="1" thickBot="1" x14ac:dyDescent="0.25">
      <c r="A954" s="4" t="s">
        <v>954</v>
      </c>
      <c r="B954" s="4">
        <v>184.36579206300399</v>
      </c>
      <c r="C954" s="4">
        <v>2144.7362635736299</v>
      </c>
      <c r="D954" s="4">
        <f>B954/C954</f>
        <v>8.5961987585274319E-2</v>
      </c>
      <c r="E954" s="4">
        <f>LOG(D954,2)</f>
        <v>-3.540157349095256</v>
      </c>
      <c r="F954" s="5">
        <v>6.4648061630413495E-5</v>
      </c>
      <c r="G954" s="4">
        <v>2.38562241348396E-2</v>
      </c>
    </row>
    <row r="955" spans="1:7" ht="15.75" thickTop="1" thickBot="1" x14ac:dyDescent="0.25">
      <c r="A955" s="4" t="s">
        <v>955</v>
      </c>
      <c r="B955" s="4">
        <v>488.970144167098</v>
      </c>
      <c r="C955" s="4">
        <v>2187.5261971709801</v>
      </c>
      <c r="D955" s="4">
        <f>B955/C955</f>
        <v>0.22352653184197702</v>
      </c>
      <c r="E955" s="4">
        <f>LOG(D955,2)</f>
        <v>-2.1614820103017687</v>
      </c>
      <c r="F955" s="4">
        <v>8.8269267295704393E-3</v>
      </c>
      <c r="G955" s="4">
        <v>0.421765928497561</v>
      </c>
    </row>
    <row r="956" spans="1:7" ht="15.75" thickTop="1" thickBot="1" x14ac:dyDescent="0.25">
      <c r="A956" s="4" t="s">
        <v>956</v>
      </c>
      <c r="B956" s="4">
        <v>1394.76729647664</v>
      </c>
      <c r="C956" s="4">
        <v>87.326395096646095</v>
      </c>
      <c r="D956" s="4">
        <f>B956/C956</f>
        <v>15.971886792452837</v>
      </c>
      <c r="E956" s="4">
        <f>LOG(D956,2)</f>
        <v>3.9974628462919171</v>
      </c>
      <c r="F956" s="5">
        <v>2.6932343886205599E-5</v>
      </c>
      <c r="G956" s="4">
        <v>1.4336120093835201E-2</v>
      </c>
    </row>
    <row r="957" spans="1:7" ht="15.75" thickTop="1" thickBot="1" x14ac:dyDescent="0.25">
      <c r="A957" s="4" t="s">
        <v>957</v>
      </c>
      <c r="B957" s="4">
        <v>227.88069950644601</v>
      </c>
      <c r="C957" s="4">
        <v>47.156253352188898</v>
      </c>
      <c r="D957" s="4">
        <f>B957/C957</f>
        <v>4.8324598183088741</v>
      </c>
      <c r="E957" s="4">
        <f>LOG(D957,2)</f>
        <v>2.2727577365404885</v>
      </c>
      <c r="F957" s="4">
        <v>4.3833847129600902E-2</v>
      </c>
      <c r="G957" s="4">
        <v>1</v>
      </c>
    </row>
    <row r="958" spans="1:7" ht="15.75" thickTop="1" thickBot="1" x14ac:dyDescent="0.25">
      <c r="A958" s="4" t="s">
        <v>958</v>
      </c>
      <c r="B958" s="4">
        <v>4.5805165729938899</v>
      </c>
      <c r="C958" s="4">
        <v>0.87326395096646103</v>
      </c>
      <c r="D958" s="4">
        <f>B958/C958</f>
        <v>5.2452830188679247</v>
      </c>
      <c r="E958" s="4">
        <f>LOG(D958,2)</f>
        <v>2.3910206181603084</v>
      </c>
      <c r="F958" s="4">
        <v>0.50009075021735006</v>
      </c>
      <c r="G958" s="4">
        <v>1</v>
      </c>
    </row>
    <row r="959" spans="1:7" ht="15.75" thickTop="1" thickBot="1" x14ac:dyDescent="0.25">
      <c r="A959" s="4" t="s">
        <v>959</v>
      </c>
      <c r="B959" s="4">
        <v>9.1610331459877798</v>
      </c>
      <c r="C959" s="4">
        <v>1.7465279019329201</v>
      </c>
      <c r="D959" s="4">
        <f>B959/C959</f>
        <v>5.2452830188679309</v>
      </c>
      <c r="E959" s="4">
        <f>LOG(D959,2)</f>
        <v>2.3910206181603102</v>
      </c>
      <c r="F959" s="4">
        <v>0.31855707886402901</v>
      </c>
      <c r="G959" s="4">
        <v>1</v>
      </c>
    </row>
    <row r="960" spans="1:7" ht="15.75" thickTop="1" thickBot="1" x14ac:dyDescent="0.25">
      <c r="A960" s="4" t="s">
        <v>960</v>
      </c>
      <c r="B960" s="4">
        <v>445.45523672365601</v>
      </c>
      <c r="C960" s="4">
        <v>63.748268420551597</v>
      </c>
      <c r="D960" s="4">
        <f>B960/C960</f>
        <v>6.987722925820635</v>
      </c>
      <c r="E960" s="4">
        <f>LOG(D960,2)</f>
        <v>2.8048224042664849</v>
      </c>
      <c r="F960" s="4">
        <v>7.26973399578965E-3</v>
      </c>
      <c r="G960" s="4">
        <v>0.37065684838807</v>
      </c>
    </row>
    <row r="961" spans="1:7" ht="15.75" thickTop="1" thickBot="1" x14ac:dyDescent="0.25">
      <c r="A961" s="4" t="s">
        <v>961</v>
      </c>
      <c r="B961" s="4">
        <v>1.14512914324847</v>
      </c>
      <c r="C961" s="4">
        <v>5.2395837057987604</v>
      </c>
      <c r="D961" s="4">
        <f>B961/C961</f>
        <v>0.21855345911949664</v>
      </c>
      <c r="E961" s="4">
        <f>LOG(D961,2)</f>
        <v>-2.1939418825608494</v>
      </c>
      <c r="F961" s="4">
        <v>0.52366863334518898</v>
      </c>
      <c r="G961" s="4">
        <v>1</v>
      </c>
    </row>
    <row r="962" spans="1:7" ht="15.75" thickTop="1" thickBot="1" x14ac:dyDescent="0.25">
      <c r="A962" s="4" t="s">
        <v>962</v>
      </c>
      <c r="B962" s="4">
        <v>993.97209633967395</v>
      </c>
      <c r="C962" s="4">
        <v>241.02085046674301</v>
      </c>
      <c r="D962" s="4">
        <f>B962/C962</f>
        <v>4.1240087503418135</v>
      </c>
      <c r="E962" s="4">
        <f>LOG(D962,2)</f>
        <v>2.0440473938266197</v>
      </c>
      <c r="F962" s="4">
        <v>2.2625442802631301E-2</v>
      </c>
      <c r="G962" s="4">
        <v>0.74819842941860304</v>
      </c>
    </row>
    <row r="963" spans="1:7" ht="15.75" thickTop="1" thickBot="1" x14ac:dyDescent="0.25">
      <c r="A963" s="4" t="s">
        <v>963</v>
      </c>
      <c r="B963" s="4">
        <v>232.46121607943999</v>
      </c>
      <c r="C963" s="4">
        <v>2529.8456659498402</v>
      </c>
      <c r="D963" s="4">
        <f>B963/C963</f>
        <v>9.188750887385122E-2</v>
      </c>
      <c r="E963" s="4">
        <f>LOG(D963,2)</f>
        <v>-3.4439874339249199</v>
      </c>
      <c r="F963" s="5">
        <v>7.0908444049649094E-5</v>
      </c>
      <c r="G963" s="4">
        <v>2.4268618735889098E-2</v>
      </c>
    </row>
    <row r="964" spans="1:7" ht="15.75" thickTop="1" thickBot="1" x14ac:dyDescent="0.25">
      <c r="A964" s="4" t="s">
        <v>964</v>
      </c>
      <c r="B964" s="4">
        <v>22.9025828649694</v>
      </c>
      <c r="C964" s="4">
        <v>2.6197918528993802</v>
      </c>
      <c r="D964" s="4">
        <f>B964/C964</f>
        <v>8.7421383647798656</v>
      </c>
      <c r="E964" s="4">
        <f>LOG(D964,2)</f>
        <v>3.1279862123265132</v>
      </c>
      <c r="F964" s="4">
        <v>8.2553013031300401E-2</v>
      </c>
      <c r="G964" s="4">
        <v>1</v>
      </c>
    </row>
    <row r="965" spans="1:7" ht="15.75" thickTop="1" thickBot="1" x14ac:dyDescent="0.25">
      <c r="A965" s="4" t="s">
        <v>965</v>
      </c>
      <c r="B965" s="4">
        <v>44.660036586690403</v>
      </c>
      <c r="C965" s="4">
        <v>261.105921338972</v>
      </c>
      <c r="D965" s="4">
        <f>B965/C965</f>
        <v>0.17104183757177996</v>
      </c>
      <c r="E965" s="4">
        <f>LOG(D965,2)</f>
        <v>-2.5475788371755499</v>
      </c>
      <c r="F965" s="4">
        <v>2.3618097520865199E-2</v>
      </c>
      <c r="G965" s="4">
        <v>0.76357488792756001</v>
      </c>
    </row>
    <row r="966" spans="1:7" ht="15.75" thickTop="1" thickBot="1" x14ac:dyDescent="0.25">
      <c r="A966" s="4" t="s">
        <v>966</v>
      </c>
      <c r="B966" s="4">
        <v>59.546715448920601</v>
      </c>
      <c r="C966" s="4">
        <v>282.064256162167</v>
      </c>
      <c r="D966" s="4">
        <f>B966/C966</f>
        <v>0.2111104620596998</v>
      </c>
      <c r="E966" s="4">
        <f>LOG(D966,2)</f>
        <v>-2.2439300183925242</v>
      </c>
      <c r="F966" s="4">
        <v>3.9835168140264998E-2</v>
      </c>
      <c r="G966" s="4">
        <v>1</v>
      </c>
    </row>
    <row r="967" spans="1:7" ht="15.75" thickTop="1" thickBot="1" x14ac:dyDescent="0.25">
      <c r="A967" s="4" t="s">
        <v>967</v>
      </c>
      <c r="B967" s="4">
        <v>207.26837492797301</v>
      </c>
      <c r="C967" s="4">
        <v>30.5642382838261</v>
      </c>
      <c r="D967" s="4">
        <f>B967/C967</f>
        <v>6.7814016172506655</v>
      </c>
      <c r="E967" s="4">
        <f>LOG(D967,2)</f>
        <v>2.7615834882985455</v>
      </c>
      <c r="F967" s="4">
        <v>1.9091620602801999E-2</v>
      </c>
      <c r="G967" s="4">
        <v>0.67675249412980099</v>
      </c>
    </row>
    <row r="968" spans="1:7" ht="15.75" thickTop="1" thickBot="1" x14ac:dyDescent="0.25">
      <c r="A968" s="4" t="s">
        <v>968</v>
      </c>
      <c r="B968" s="4">
        <v>117.948301754593</v>
      </c>
      <c r="C968" s="4">
        <v>9.6059034606310707</v>
      </c>
      <c r="D968" s="4">
        <f>B968/C968</f>
        <v>12.278730703259042</v>
      </c>
      <c r="E968" s="4">
        <f>LOG(D968,2)</f>
        <v>3.6180895267062341</v>
      </c>
      <c r="F968" s="4">
        <v>8.0969369056775198E-3</v>
      </c>
      <c r="G968" s="4">
        <v>0.40000013106467303</v>
      </c>
    </row>
    <row r="969" spans="1:7" ht="15.75" thickTop="1" thickBot="1" x14ac:dyDescent="0.25">
      <c r="A969" s="4" t="s">
        <v>969</v>
      </c>
      <c r="B969" s="4">
        <v>79.013910884144593</v>
      </c>
      <c r="C969" s="4">
        <v>735.28824671376003</v>
      </c>
      <c r="D969" s="4">
        <f>B969/C969</f>
        <v>0.10745977681172413</v>
      </c>
      <c r="E969" s="4">
        <f>LOG(D969,2)</f>
        <v>-3.218131348127919</v>
      </c>
      <c r="F969" s="4">
        <v>1.2285334600110099E-3</v>
      </c>
      <c r="G969" s="4">
        <v>0.119545138252575</v>
      </c>
    </row>
    <row r="970" spans="1:7" ht="15.75" thickTop="1" thickBot="1" x14ac:dyDescent="0.25">
      <c r="A970" s="4" t="s">
        <v>970</v>
      </c>
      <c r="B970" s="4">
        <v>6.8707748594908296</v>
      </c>
      <c r="C970" s="4">
        <v>0.87326395096646103</v>
      </c>
      <c r="D970" s="4">
        <f>B970/C970</f>
        <v>7.8679245283018808</v>
      </c>
      <c r="E970" s="4">
        <f>LOG(D970,2)</f>
        <v>2.9759831188814632</v>
      </c>
      <c r="F970" s="4">
        <v>0.31178700013066701</v>
      </c>
      <c r="G970" s="4">
        <v>1</v>
      </c>
    </row>
    <row r="971" spans="1:7" ht="15.75" thickTop="1" thickBot="1" x14ac:dyDescent="0.25">
      <c r="A971" s="4" t="s">
        <v>971</v>
      </c>
      <c r="B971" s="4">
        <v>4.5805165729938899</v>
      </c>
      <c r="C971" s="4">
        <v>0.87326395096646103</v>
      </c>
      <c r="D971" s="4">
        <f>B971/C971</f>
        <v>5.2452830188679247</v>
      </c>
      <c r="E971" s="4">
        <f>LOG(D971,2)</f>
        <v>2.3910206181603084</v>
      </c>
      <c r="F971" s="4">
        <v>0.50009075021735006</v>
      </c>
      <c r="G971" s="4">
        <v>1</v>
      </c>
    </row>
    <row r="972" spans="1:7" ht="15.75" thickTop="1" thickBot="1" x14ac:dyDescent="0.25">
      <c r="A972" s="4" t="s">
        <v>972</v>
      </c>
      <c r="B972" s="4">
        <v>1.14512914324847</v>
      </c>
      <c r="C972" s="4">
        <v>21.831598774161499</v>
      </c>
      <c r="D972" s="4">
        <f>B972/C972</f>
        <v>5.2452830188679196E-2</v>
      </c>
      <c r="E972" s="4">
        <f>LOG(D972,2)</f>
        <v>-4.2528355716144173</v>
      </c>
      <c r="F972" s="4">
        <v>4.8781591930975997E-2</v>
      </c>
      <c r="G972" s="4">
        <v>1</v>
      </c>
    </row>
    <row r="973" spans="1:7" ht="15.75" thickTop="1" thickBot="1" x14ac:dyDescent="0.25">
      <c r="A973" s="4" t="s">
        <v>973</v>
      </c>
      <c r="B973" s="4">
        <v>1.14512914324847</v>
      </c>
      <c r="C973" s="4">
        <v>5.2395837057987604</v>
      </c>
      <c r="D973" s="4">
        <f>B973/C973</f>
        <v>0.21855345911949664</v>
      </c>
      <c r="E973" s="4">
        <f>LOG(D973,2)</f>
        <v>-2.1939418825608494</v>
      </c>
      <c r="F973" s="4">
        <v>0.52366863334518898</v>
      </c>
      <c r="G973" s="4">
        <v>1</v>
      </c>
    </row>
    <row r="974" spans="1:7" ht="15.75" thickTop="1" thickBot="1" x14ac:dyDescent="0.25">
      <c r="A974" s="4" t="s">
        <v>974</v>
      </c>
      <c r="B974" s="4">
        <v>21.757453721720999</v>
      </c>
      <c r="C974" s="4">
        <v>0.87326395096646103</v>
      </c>
      <c r="D974" s="4">
        <f>B974/C974</f>
        <v>24.915094339622666</v>
      </c>
      <c r="E974" s="4">
        <f>LOG(D974,2)</f>
        <v>4.6389481316038959</v>
      </c>
      <c r="F974" s="4">
        <v>3.0983113247790999E-2</v>
      </c>
      <c r="G974" s="4">
        <v>0.88196051300401002</v>
      </c>
    </row>
    <row r="975" spans="1:7" ht="15.75" thickTop="1" thickBot="1" x14ac:dyDescent="0.25">
      <c r="A975" s="4" t="s">
        <v>975</v>
      </c>
      <c r="B975" s="4">
        <v>344.68387211778997</v>
      </c>
      <c r="C975" s="4">
        <v>2343.8404443939799</v>
      </c>
      <c r="D975" s="4">
        <f>B975/C975</f>
        <v>0.14705944380395355</v>
      </c>
      <c r="E975" s="4">
        <f>LOG(D975,2)</f>
        <v>-2.7655286612801731</v>
      </c>
      <c r="F975" s="4">
        <v>1.05114641551031E-3</v>
      </c>
      <c r="G975" s="4">
        <v>0.105383621778569</v>
      </c>
    </row>
    <row r="976" spans="1:7" ht="15.75" thickTop="1" thickBot="1" x14ac:dyDescent="0.25">
      <c r="A976" s="4" t="s">
        <v>976</v>
      </c>
      <c r="B976" s="4">
        <v>9.1610331459877798</v>
      </c>
      <c r="C976" s="4">
        <v>65.494796322484603</v>
      </c>
      <c r="D976" s="4">
        <f>B976/C976</f>
        <v>0.13987421383647794</v>
      </c>
      <c r="E976" s="4">
        <f>LOG(D976,2)</f>
        <v>-2.8377980723355734</v>
      </c>
      <c r="F976" s="4">
        <v>4.83965673880659E-2</v>
      </c>
      <c r="G976" s="4">
        <v>1</v>
      </c>
    </row>
    <row r="977" spans="1:7" ht="15.75" thickTop="1" thickBot="1" x14ac:dyDescent="0.25">
      <c r="A977" s="4" t="s">
        <v>977</v>
      </c>
      <c r="B977" s="4">
        <v>99.626235462617103</v>
      </c>
      <c r="C977" s="4">
        <v>20.958334823195099</v>
      </c>
      <c r="D977" s="4">
        <f>B977/C977</f>
        <v>4.7535377358490489</v>
      </c>
      <c r="E977" s="4">
        <f>LOG(D977,2)</f>
        <v>2.2490016132878781</v>
      </c>
      <c r="F977" s="4">
        <v>8.0477923717942407E-2</v>
      </c>
      <c r="G977" s="4">
        <v>1</v>
      </c>
    </row>
    <row r="978" spans="1:7" ht="15.75" thickTop="1" thickBot="1" x14ac:dyDescent="0.25">
      <c r="A978" s="4" t="s">
        <v>978</v>
      </c>
      <c r="B978" s="4">
        <v>1240.1748621381</v>
      </c>
      <c r="C978" s="4">
        <v>266.34550504477102</v>
      </c>
      <c r="D978" s="4">
        <f>B978/C978</f>
        <v>4.6562635323229289</v>
      </c>
      <c r="E978" s="4">
        <f>LOG(D978,2)</f>
        <v>2.2191727133183896</v>
      </c>
      <c r="F978" s="4">
        <v>1.17116018629029E-2</v>
      </c>
      <c r="G978" s="4">
        <v>0.493944273469968</v>
      </c>
    </row>
    <row r="979" spans="1:7" ht="15.75" thickTop="1" thickBot="1" x14ac:dyDescent="0.25">
      <c r="A979" s="4" t="s">
        <v>979</v>
      </c>
      <c r="B979" s="4">
        <v>64.127232021914395</v>
      </c>
      <c r="C979" s="4">
        <v>8.7326395096646099</v>
      </c>
      <c r="D979" s="4">
        <f>B979/C979</f>
        <v>7.3433962264150869</v>
      </c>
      <c r="E979" s="4">
        <f>LOG(D979,2)</f>
        <v>2.8764474453305486</v>
      </c>
      <c r="F979" s="4">
        <v>4.3285213708250198E-2</v>
      </c>
      <c r="G979" s="4">
        <v>1</v>
      </c>
    </row>
    <row r="980" spans="1:7" ht="15.75" thickTop="1" thickBot="1" x14ac:dyDescent="0.25">
      <c r="A980" s="4" t="s">
        <v>980</v>
      </c>
      <c r="B980" s="4">
        <v>18.322066291975599</v>
      </c>
      <c r="C980" s="4">
        <v>4.3663197548322996</v>
      </c>
      <c r="D980" s="4">
        <f>B980/C980</f>
        <v>4.1962264150943538</v>
      </c>
      <c r="E980" s="4">
        <f>LOG(D980,2)</f>
        <v>2.0690925232729507</v>
      </c>
      <c r="F980" s="4">
        <v>0.24103407407315</v>
      </c>
      <c r="G980" s="4">
        <v>1</v>
      </c>
    </row>
    <row r="981" spans="1:7" ht="15.75" thickTop="1" thickBot="1" x14ac:dyDescent="0.25">
      <c r="A981" s="4" t="s">
        <v>981</v>
      </c>
      <c r="B981" s="4">
        <v>36.644132583951098</v>
      </c>
      <c r="C981" s="4">
        <v>1.7465279019329201</v>
      </c>
      <c r="D981" s="4">
        <f>B981/C981</f>
        <v>20.981132075471709</v>
      </c>
      <c r="E981" s="4">
        <f>LOG(D981,2)</f>
        <v>4.3910206181603098</v>
      </c>
      <c r="F981" s="4">
        <v>1.41654932265833E-2</v>
      </c>
      <c r="G981" s="4">
        <v>0.56164011493308197</v>
      </c>
    </row>
    <row r="982" spans="1:7" ht="15.75" thickTop="1" thickBot="1" x14ac:dyDescent="0.25">
      <c r="A982" s="4" t="s">
        <v>982</v>
      </c>
      <c r="B982" s="4">
        <v>1.14512914324847</v>
      </c>
      <c r="C982" s="4">
        <v>6.1128476567652301</v>
      </c>
      <c r="D982" s="4">
        <f>B982/C982</f>
        <v>0.18733153638813968</v>
      </c>
      <c r="E982" s="4">
        <f>LOG(D982,2)</f>
        <v>-2.4163343038972998</v>
      </c>
      <c r="F982" s="4">
        <v>0.44644153541200599</v>
      </c>
      <c r="G982" s="4">
        <v>1</v>
      </c>
    </row>
    <row r="983" spans="1:7" ht="15.75" thickTop="1" thickBot="1" x14ac:dyDescent="0.25">
      <c r="A983" s="4" t="s">
        <v>983</v>
      </c>
      <c r="B983" s="4">
        <v>380.18287555849298</v>
      </c>
      <c r="C983" s="4">
        <v>1560.5226803770699</v>
      </c>
      <c r="D983" s="4">
        <f>B983/C983</f>
        <v>0.24362534446896292</v>
      </c>
      <c r="E983" s="4">
        <f>LOG(D983,2)</f>
        <v>-2.0372638695342609</v>
      </c>
      <c r="F983" s="4">
        <v>1.6582004085570801E-2</v>
      </c>
      <c r="G983" s="4">
        <v>0.62206807472227699</v>
      </c>
    </row>
    <row r="984" spans="1:7" ht="15.75" thickTop="1" thickBot="1" x14ac:dyDescent="0.25">
      <c r="A984" s="4" t="s">
        <v>984</v>
      </c>
      <c r="B984" s="4">
        <v>1110.7752689510201</v>
      </c>
      <c r="C984" s="4">
        <v>4590.7485902306798</v>
      </c>
      <c r="D984" s="4">
        <f>B984/C984</f>
        <v>0.2419595077183708</v>
      </c>
      <c r="E984" s="4">
        <f>LOG(D984,2)</f>
        <v>-2.0471624643370738</v>
      </c>
      <c r="F984" s="4">
        <v>7.9068239373579693E-3</v>
      </c>
      <c r="G984" s="4">
        <v>0.39238931593128501</v>
      </c>
    </row>
    <row r="985" spans="1:7" ht="15.75" thickTop="1" thickBot="1" x14ac:dyDescent="0.25">
      <c r="A985" s="4" t="s">
        <v>985</v>
      </c>
      <c r="B985" s="4">
        <v>43.514907443441899</v>
      </c>
      <c r="C985" s="4">
        <v>0.87326395096646103</v>
      </c>
      <c r="D985" s="4">
        <f>B985/C985</f>
        <v>49.830188679245218</v>
      </c>
      <c r="E985" s="4">
        <f>LOG(D985,2)</f>
        <v>5.6389481316038914</v>
      </c>
      <c r="F985" s="4">
        <v>3.8504481371084902E-3</v>
      </c>
      <c r="G985" s="4">
        <v>0.24816221586697501</v>
      </c>
    </row>
    <row r="986" spans="1:7" ht="15.75" thickTop="1" thickBot="1" x14ac:dyDescent="0.25">
      <c r="A986" s="4" t="s">
        <v>986</v>
      </c>
      <c r="B986" s="4">
        <v>24.0477120082179</v>
      </c>
      <c r="C986" s="4">
        <v>2.6197918528993802</v>
      </c>
      <c r="D986" s="4">
        <f>B986/C986</f>
        <v>9.1792452830188687</v>
      </c>
      <c r="E986" s="4">
        <f>LOG(D986,2)</f>
        <v>3.1983755402179126</v>
      </c>
      <c r="F986" s="4">
        <v>7.3475231295628704E-2</v>
      </c>
      <c r="G986" s="4">
        <v>1</v>
      </c>
    </row>
    <row r="987" spans="1:7" ht="15.75" thickTop="1" thickBot="1" x14ac:dyDescent="0.25">
      <c r="A987" s="4" t="s">
        <v>987</v>
      </c>
      <c r="B987" s="4">
        <v>32.063616010957197</v>
      </c>
      <c r="C987" s="4">
        <v>0.87326395096646103</v>
      </c>
      <c r="D987" s="4">
        <f>B987/C987</f>
        <v>36.716981132075432</v>
      </c>
      <c r="E987" s="4">
        <f>LOG(D987,2)</f>
        <v>5.1983755402179108</v>
      </c>
      <c r="F987" s="4">
        <v>1.0004195505968899E-2</v>
      </c>
      <c r="G987" s="4">
        <v>0.44866397026666099</v>
      </c>
    </row>
    <row r="988" spans="1:7" ht="15.75" thickTop="1" thickBot="1" x14ac:dyDescent="0.25">
      <c r="A988" s="4" t="s">
        <v>988</v>
      </c>
      <c r="B988" s="4">
        <v>554.24250533226098</v>
      </c>
      <c r="C988" s="4">
        <v>109.157993870808</v>
      </c>
      <c r="D988" s="4">
        <f>B988/C988</f>
        <v>5.077433962264136</v>
      </c>
      <c r="E988" s="4">
        <f>LOG(D988,2)</f>
        <v>2.3440995707728116</v>
      </c>
      <c r="F988" s="4">
        <v>1.7429485094445502E-2</v>
      </c>
      <c r="G988" s="4">
        <v>0.63992644657485598</v>
      </c>
    </row>
    <row r="989" spans="1:7" ht="15.75" thickTop="1" thickBot="1" x14ac:dyDescent="0.25">
      <c r="A989" s="4" t="s">
        <v>989</v>
      </c>
      <c r="B989" s="4">
        <v>65.272361165162906</v>
      </c>
      <c r="C989" s="4">
        <v>6.98611160773169</v>
      </c>
      <c r="D989" s="4">
        <f>B989/C989</f>
        <v>9.343160377358485</v>
      </c>
      <c r="E989" s="4">
        <f>LOG(D989,2)</f>
        <v>3.2239106323250493</v>
      </c>
      <c r="F989" s="4">
        <v>2.6580930643845899E-2</v>
      </c>
      <c r="G989" s="4">
        <v>0.81679441780304995</v>
      </c>
    </row>
    <row r="990" spans="1:7" ht="15.75" thickTop="1" thickBot="1" x14ac:dyDescent="0.25">
      <c r="A990" s="4" t="s">
        <v>990</v>
      </c>
      <c r="B990" s="4">
        <v>59.546715448920601</v>
      </c>
      <c r="C990" s="4">
        <v>546.66323330500404</v>
      </c>
      <c r="D990" s="4">
        <f>B990/C990</f>
        <v>0.1089276026282478</v>
      </c>
      <c r="E990" s="4">
        <f>LOG(D990,2)</f>
        <v>-3.1985585106312158</v>
      </c>
      <c r="F990" s="4">
        <v>2.08398046775641E-3</v>
      </c>
      <c r="G990" s="4">
        <v>0.16825658507479399</v>
      </c>
    </row>
    <row r="991" spans="1:7" ht="15.75" thickTop="1" thickBot="1" x14ac:dyDescent="0.25">
      <c r="A991" s="4" t="s">
        <v>991</v>
      </c>
      <c r="B991" s="4">
        <v>4.5805165729938899</v>
      </c>
      <c r="C991" s="4">
        <v>0.87326395096646103</v>
      </c>
      <c r="D991" s="4">
        <f>B991/C991</f>
        <v>5.2452830188679247</v>
      </c>
      <c r="E991" s="4">
        <f>LOG(D991,2)</f>
        <v>2.3910206181603084</v>
      </c>
      <c r="F991" s="4">
        <v>0.50009075021735006</v>
      </c>
      <c r="G991" s="4">
        <v>1</v>
      </c>
    </row>
    <row r="992" spans="1:7" ht="15.75" thickTop="1" thickBot="1" x14ac:dyDescent="0.25">
      <c r="A992" s="4" t="s">
        <v>992</v>
      </c>
      <c r="B992" s="4">
        <v>35.499003440702602</v>
      </c>
      <c r="C992" s="4">
        <v>6.98611160773169</v>
      </c>
      <c r="D992" s="4">
        <f>B992/C992</f>
        <v>5.0813679245282941</v>
      </c>
      <c r="E992" s="4">
        <f>LOG(D992,2)</f>
        <v>2.3452169285471811</v>
      </c>
      <c r="F992" s="4">
        <v>0.121777235781417</v>
      </c>
      <c r="G992" s="4">
        <v>1</v>
      </c>
    </row>
    <row r="993" spans="1:7" ht="15.75" thickTop="1" thickBot="1" x14ac:dyDescent="0.25">
      <c r="A993" s="4" t="s">
        <v>993</v>
      </c>
      <c r="B993" s="4">
        <v>1.14512914324847</v>
      </c>
      <c r="C993" s="4">
        <v>6.1128476567652301</v>
      </c>
      <c r="D993" s="4">
        <f>B993/C993</f>
        <v>0.18733153638813968</v>
      </c>
      <c r="E993" s="4">
        <f>LOG(D993,2)</f>
        <v>-2.4163343038972998</v>
      </c>
      <c r="F993" s="4">
        <v>0.44644153541200599</v>
      </c>
      <c r="G993" s="4">
        <v>1</v>
      </c>
    </row>
    <row r="994" spans="1:7" ht="15.75" thickTop="1" thickBot="1" x14ac:dyDescent="0.25">
      <c r="A994" s="4" t="s">
        <v>994</v>
      </c>
      <c r="B994" s="4">
        <v>202.68785835497999</v>
      </c>
      <c r="C994" s="4">
        <v>46.282989401222402</v>
      </c>
      <c r="D994" s="4">
        <f>B994/C994</f>
        <v>4.3793164827340805</v>
      </c>
      <c r="E994" s="4">
        <f>LOG(D994,2)</f>
        <v>2.1307057136801104</v>
      </c>
      <c r="F994" s="4">
        <v>6.1617069956235997E-2</v>
      </c>
      <c r="G994" s="4">
        <v>1</v>
      </c>
    </row>
    <row r="995" spans="1:7" ht="15.75" thickTop="1" thickBot="1" x14ac:dyDescent="0.25">
      <c r="A995" s="4" t="s">
        <v>995</v>
      </c>
      <c r="B995" s="4">
        <v>4.5805165729938899</v>
      </c>
      <c r="C995" s="4">
        <v>0.87326395096646103</v>
      </c>
      <c r="D995" s="4">
        <f>B995/C995</f>
        <v>5.2452830188679247</v>
      </c>
      <c r="E995" s="4">
        <f>LOG(D995,2)</f>
        <v>2.3910206181603084</v>
      </c>
      <c r="F995" s="4">
        <v>0.50009075021735006</v>
      </c>
      <c r="G995" s="4">
        <v>1</v>
      </c>
    </row>
    <row r="996" spans="1:7" ht="15.75" thickTop="1" thickBot="1" x14ac:dyDescent="0.25">
      <c r="A996" s="4" t="s">
        <v>996</v>
      </c>
      <c r="B996" s="4">
        <v>4.5805165729938899</v>
      </c>
      <c r="C996" s="4">
        <v>0.87326395096646103</v>
      </c>
      <c r="D996" s="4">
        <f>B996/C996</f>
        <v>5.2452830188679247</v>
      </c>
      <c r="E996" s="4">
        <f>LOG(D996,2)</f>
        <v>2.3910206181603084</v>
      </c>
      <c r="F996" s="4">
        <v>0.50009075021735006</v>
      </c>
      <c r="G996" s="4">
        <v>1</v>
      </c>
    </row>
    <row r="997" spans="1:7" ht="15.75" thickTop="1" thickBot="1" x14ac:dyDescent="0.25">
      <c r="A997" s="4" t="s">
        <v>997</v>
      </c>
      <c r="B997" s="4">
        <v>60.691844592168998</v>
      </c>
      <c r="C997" s="4">
        <v>9.6059034606310707</v>
      </c>
      <c r="D997" s="4">
        <f>B997/C997</f>
        <v>6.3181818181818139</v>
      </c>
      <c r="E997" s="4">
        <f>LOG(D997,2)</f>
        <v>2.6595094540862094</v>
      </c>
      <c r="F997" s="4">
        <v>6.0124541562221703E-2</v>
      </c>
      <c r="G997" s="4">
        <v>1</v>
      </c>
    </row>
    <row r="998" spans="1:7" ht="15.75" thickTop="1" thickBot="1" x14ac:dyDescent="0.25">
      <c r="A998" s="4" t="s">
        <v>998</v>
      </c>
      <c r="B998" s="4">
        <v>33.208745154205701</v>
      </c>
      <c r="C998" s="4">
        <v>156.31424722299599</v>
      </c>
      <c r="D998" s="4">
        <f>B998/C998</f>
        <v>0.21244861389269598</v>
      </c>
      <c r="E998" s="4">
        <f>LOG(D998,2)</f>
        <v>-2.2348141639763712</v>
      </c>
      <c r="F998" s="4">
        <v>6.3416577824777207E-2</v>
      </c>
      <c r="G998" s="4">
        <v>1</v>
      </c>
    </row>
    <row r="999" spans="1:7" ht="15.75" thickTop="1" thickBot="1" x14ac:dyDescent="0.25">
      <c r="A999" s="4" t="s">
        <v>999</v>
      </c>
      <c r="B999" s="4">
        <v>18.322066291975599</v>
      </c>
      <c r="C999" s="4">
        <v>2.6197918528993802</v>
      </c>
      <c r="D999" s="4">
        <f>B999/C999</f>
        <v>6.9937106918239218</v>
      </c>
      <c r="E999" s="4">
        <f>LOG(D999,2)</f>
        <v>2.8060581174391568</v>
      </c>
      <c r="F999" s="4">
        <v>0.13556291746207999</v>
      </c>
      <c r="G999" s="4">
        <v>1</v>
      </c>
    </row>
    <row r="1000" spans="1:7" ht="15.75" thickTop="1" thickBot="1" x14ac:dyDescent="0.25">
      <c r="A1000" s="4" t="s">
        <v>1000</v>
      </c>
      <c r="B1000" s="4">
        <v>87.029814886883898</v>
      </c>
      <c r="C1000" s="4">
        <v>15.7187511173963</v>
      </c>
      <c r="D1000" s="4">
        <f>B1000/C1000</f>
        <v>5.5366876310272524</v>
      </c>
      <c r="E1000" s="4">
        <f>LOG(D1000,2)</f>
        <v>2.469023130161581</v>
      </c>
      <c r="F1000" s="4">
        <v>6.3131426716944897E-2</v>
      </c>
      <c r="G1000" s="4">
        <v>1</v>
      </c>
    </row>
    <row r="1001" spans="1:7" ht="15.75" thickTop="1" thickBot="1" x14ac:dyDescent="0.25">
      <c r="A1001" s="4" t="s">
        <v>1001</v>
      </c>
      <c r="B1001" s="4">
        <v>76.7236525976476</v>
      </c>
      <c r="C1001" s="4">
        <v>2.6197918528993802</v>
      </c>
      <c r="D1001" s="4">
        <f>B1001/C1001</f>
        <v>29.28616352201259</v>
      </c>
      <c r="E1001" s="4">
        <f>LOG(D1001,2)</f>
        <v>4.8721473078969249</v>
      </c>
      <c r="F1001" s="4">
        <v>2.5198384882462199E-3</v>
      </c>
      <c r="G1001" s="4">
        <v>0.187109004553665</v>
      </c>
    </row>
    <row r="1002" spans="1:7" ht="15.75" thickTop="1" thickBot="1" x14ac:dyDescent="0.25">
      <c r="A1002" s="4" t="s">
        <v>1002</v>
      </c>
      <c r="B1002" s="4">
        <v>1.14512914324847</v>
      </c>
      <c r="C1002" s="4">
        <v>16.592015068362802</v>
      </c>
      <c r="D1002" s="4">
        <f>B1002/C1002</f>
        <v>6.9016881827209206E-2</v>
      </c>
      <c r="E1002" s="4">
        <f>LOG(D1002,2)</f>
        <v>-3.8569068952832843</v>
      </c>
      <c r="F1002" s="4">
        <v>9.21873235426834E-2</v>
      </c>
      <c r="G1002" s="4">
        <v>1</v>
      </c>
    </row>
    <row r="1003" spans="1:7" ht="15.75" thickTop="1" thickBot="1" x14ac:dyDescent="0.25">
      <c r="A1003" s="4" t="s">
        <v>1003</v>
      </c>
      <c r="B1003" s="4">
        <v>117.948301754593</v>
      </c>
      <c r="C1003" s="4">
        <v>7.85937555869815</v>
      </c>
      <c r="D1003" s="4">
        <f>B1003/C1003</f>
        <v>15.007337526205493</v>
      </c>
      <c r="E1003" s="4">
        <f>LOG(D1003,2)</f>
        <v>3.9075961439012188</v>
      </c>
      <c r="F1003" s="4">
        <v>5.0579275299650096E-3</v>
      </c>
      <c r="G1003" s="4">
        <v>0.29129145373048898</v>
      </c>
    </row>
    <row r="1004" spans="1:7" ht="15.75" thickTop="1" thickBot="1" x14ac:dyDescent="0.25">
      <c r="A1004" s="4" t="s">
        <v>1004</v>
      </c>
      <c r="B1004" s="4">
        <v>89.320073173380806</v>
      </c>
      <c r="C1004" s="4">
        <v>389.47572213104201</v>
      </c>
      <c r="D1004" s="4">
        <f>B1004/C1004</f>
        <v>0.22933412302225195</v>
      </c>
      <c r="E1004" s="4">
        <f>LOG(D1004,2)</f>
        <v>-2.1244770628977503</v>
      </c>
      <c r="F1004" s="4">
        <v>3.9118599068702103E-2</v>
      </c>
      <c r="G1004" s="4">
        <v>0.99300546109946697</v>
      </c>
    </row>
    <row r="1005" spans="1:7" ht="15.75" thickTop="1" thickBot="1" x14ac:dyDescent="0.25">
      <c r="A1005" s="4" t="s">
        <v>1005</v>
      </c>
      <c r="B1005" s="4">
        <v>2.2902582864969401</v>
      </c>
      <c r="C1005" s="4">
        <v>11.352431362563999</v>
      </c>
      <c r="D1005" s="4">
        <f>B1005/C1005</f>
        <v>0.2017416545718427</v>
      </c>
      <c r="E1005" s="4">
        <f>LOG(D1005,2)</f>
        <v>-2.3094190999807878</v>
      </c>
      <c r="F1005" s="4">
        <v>0.305959259408083</v>
      </c>
      <c r="G1005" s="4">
        <v>1</v>
      </c>
    </row>
    <row r="1006" spans="1:7" ht="15.75" thickTop="1" thickBot="1" x14ac:dyDescent="0.25">
      <c r="A1006" s="4" t="s">
        <v>1006</v>
      </c>
      <c r="B1006" s="4">
        <v>5.7256457162423597</v>
      </c>
      <c r="C1006" s="4">
        <v>117.017369429506</v>
      </c>
      <c r="D1006" s="4">
        <f>B1006/C1006</f>
        <v>4.8929878907349927E-2</v>
      </c>
      <c r="E1006" s="4">
        <f>LOG(D1006,2)</f>
        <v>-4.353140477410105</v>
      </c>
      <c r="F1006" s="4">
        <v>3.01219988539605E-3</v>
      </c>
      <c r="G1006" s="4">
        <v>0.212036084604144</v>
      </c>
    </row>
    <row r="1007" spans="1:7" ht="15.75" thickTop="1" thickBot="1" x14ac:dyDescent="0.25">
      <c r="A1007" s="4" t="s">
        <v>1007</v>
      </c>
      <c r="B1007" s="4">
        <v>59.546715448920601</v>
      </c>
      <c r="C1007" s="4">
        <v>8.7326395096646099</v>
      </c>
      <c r="D1007" s="4">
        <f>B1007/C1007</f>
        <v>6.8188679245283055</v>
      </c>
      <c r="E1007" s="4">
        <f>LOG(D1007,2)</f>
        <v>2.7695322414140389</v>
      </c>
      <c r="F1007" s="4">
        <v>5.2596814116725399E-2</v>
      </c>
      <c r="G1007" s="4">
        <v>1</v>
      </c>
    </row>
    <row r="1008" spans="1:7" ht="15.75" thickTop="1" thickBot="1" x14ac:dyDescent="0.25">
      <c r="A1008" s="4" t="s">
        <v>1008</v>
      </c>
      <c r="B1008" s="4">
        <v>203.83298749822799</v>
      </c>
      <c r="C1008" s="4">
        <v>47.156253352188898</v>
      </c>
      <c r="D1008" s="4">
        <f>B1008/C1008</f>
        <v>4.3225017470300466</v>
      </c>
      <c r="E1008" s="4">
        <f>LOG(D1008,2)</f>
        <v>2.1118665469632369</v>
      </c>
      <c r="F1008" s="4">
        <v>6.3424504957818595E-2</v>
      </c>
      <c r="G1008" s="4">
        <v>1</v>
      </c>
    </row>
    <row r="1009" spans="1:7" ht="15.75" thickTop="1" thickBot="1" x14ac:dyDescent="0.25">
      <c r="A1009" s="4" t="s">
        <v>1009</v>
      </c>
      <c r="B1009" s="4">
        <v>254.21866980116101</v>
      </c>
      <c r="C1009" s="4">
        <v>43.663197548322998</v>
      </c>
      <c r="D1009" s="4">
        <f>B1009/C1009</f>
        <v>5.8222641509434059</v>
      </c>
      <c r="E1009" s="4">
        <f>LOG(D1009,2)</f>
        <v>2.541580294735692</v>
      </c>
      <c r="F1009" s="4">
        <v>2.3864198039774999E-2</v>
      </c>
      <c r="G1009" s="4">
        <v>0.76819498468361302</v>
      </c>
    </row>
    <row r="1010" spans="1:7" ht="15.75" thickTop="1" thickBot="1" x14ac:dyDescent="0.25">
      <c r="A1010" s="4" t="s">
        <v>1010</v>
      </c>
      <c r="B1010" s="4">
        <v>137.41549718981699</v>
      </c>
      <c r="C1010" s="4">
        <v>559.76219256950105</v>
      </c>
      <c r="D1010" s="4">
        <f>B1010/C1010</f>
        <v>0.24548906484561342</v>
      </c>
      <c r="E1010" s="4">
        <f>LOG(D1010,2)</f>
        <v>-2.02626933284991</v>
      </c>
      <c r="F1010" s="4">
        <v>3.6654385591535998E-2</v>
      </c>
      <c r="G1010" s="4">
        <v>0.966714778895993</v>
      </c>
    </row>
    <row r="1011" spans="1:7" ht="15.75" thickTop="1" thickBot="1" x14ac:dyDescent="0.25">
      <c r="A1011" s="4" t="s">
        <v>1011</v>
      </c>
      <c r="B1011" s="4">
        <v>174.05962977376799</v>
      </c>
      <c r="C1011" s="4">
        <v>1474.0695492313901</v>
      </c>
      <c r="D1011" s="4">
        <f>B1011/C1011</f>
        <v>0.11808101582759527</v>
      </c>
      <c r="E1011" s="4">
        <f>LOG(D1011,2)</f>
        <v>-3.0821510571032942</v>
      </c>
      <c r="F1011" s="4">
        <v>6.3680912205798005E-4</v>
      </c>
      <c r="G1011" s="4">
        <v>7.8678956092939498E-2</v>
      </c>
    </row>
    <row r="1012" spans="1:7" ht="15.75" thickTop="1" thickBot="1" x14ac:dyDescent="0.25">
      <c r="A1012" s="4" t="s">
        <v>1012</v>
      </c>
      <c r="B1012" s="4">
        <v>4.5805165729938899</v>
      </c>
      <c r="C1012" s="4">
        <v>0.87326395096646103</v>
      </c>
      <c r="D1012" s="4">
        <f>B1012/C1012</f>
        <v>5.2452830188679247</v>
      </c>
      <c r="E1012" s="4">
        <f>LOG(D1012,2)</f>
        <v>2.3910206181603084</v>
      </c>
      <c r="F1012" s="4">
        <v>0.50009075021735006</v>
      </c>
      <c r="G1012" s="4">
        <v>1</v>
      </c>
    </row>
    <row r="1013" spans="1:7" ht="15.75" thickTop="1" thickBot="1" x14ac:dyDescent="0.25">
      <c r="A1013" s="4" t="s">
        <v>1013</v>
      </c>
      <c r="B1013" s="4">
        <v>10.3061622892362</v>
      </c>
      <c r="C1013" s="4">
        <v>1.7465279019329201</v>
      </c>
      <c r="D1013" s="4">
        <f>B1013/C1013</f>
        <v>5.900943396226392</v>
      </c>
      <c r="E1013" s="4">
        <f>LOG(D1013,2)</f>
        <v>2.5609456196026148</v>
      </c>
      <c r="F1013" s="4">
        <v>0.26697033970853701</v>
      </c>
      <c r="G1013" s="4">
        <v>1</v>
      </c>
    </row>
    <row r="1014" spans="1:7" ht="15.75" thickTop="1" thickBot="1" x14ac:dyDescent="0.25">
      <c r="A1014" s="4" t="s">
        <v>1014</v>
      </c>
      <c r="B1014" s="4">
        <v>224.44531207670099</v>
      </c>
      <c r="C1014" s="4">
        <v>36.677085940591397</v>
      </c>
      <c r="D1014" s="4">
        <f>B1014/C1014</f>
        <v>6.1194968553459166</v>
      </c>
      <c r="E1014" s="4">
        <f>LOG(D1014,2)</f>
        <v>2.6134130394967574</v>
      </c>
      <c r="F1014" s="4">
        <v>2.3392904762557599E-2</v>
      </c>
      <c r="G1014" s="4">
        <v>0.75876593922648805</v>
      </c>
    </row>
    <row r="1015" spans="1:7" ht="15.75" thickTop="1" thickBot="1" x14ac:dyDescent="0.25">
      <c r="A1015" s="4" t="s">
        <v>1015</v>
      </c>
      <c r="B1015" s="4">
        <v>2.2902582864969401</v>
      </c>
      <c r="C1015" s="4">
        <v>12.225695313530499</v>
      </c>
      <c r="D1015" s="4">
        <f>B1015/C1015</f>
        <v>0.18733153638813907</v>
      </c>
      <c r="E1015" s="4">
        <f>LOG(D1015,2)</f>
        <v>-2.4163343038973042</v>
      </c>
      <c r="F1015" s="4">
        <v>0.27334067569457399</v>
      </c>
      <c r="G1015" s="4">
        <v>1</v>
      </c>
    </row>
    <row r="1016" spans="1:7" ht="15.75" thickTop="1" thickBot="1" x14ac:dyDescent="0.25">
      <c r="A1016" s="4" t="s">
        <v>1016</v>
      </c>
      <c r="B1016" s="4">
        <v>19.467195435223999</v>
      </c>
      <c r="C1016" s="4">
        <v>105.664938066942</v>
      </c>
      <c r="D1016" s="4">
        <f>B1016/C1016</f>
        <v>0.18423514735693056</v>
      </c>
      <c r="E1016" s="4">
        <f>LOG(D1016,2)</f>
        <v>-2.4403797778639524</v>
      </c>
      <c r="F1016" s="4">
        <v>6.0770301924550303E-2</v>
      </c>
      <c r="G1016" s="4">
        <v>1</v>
      </c>
    </row>
    <row r="1017" spans="1:7" ht="15.75" thickTop="1" thickBot="1" x14ac:dyDescent="0.25">
      <c r="A1017" s="4" t="s">
        <v>1017</v>
      </c>
      <c r="B1017" s="4">
        <v>12.5964205757332</v>
      </c>
      <c r="C1017" s="4">
        <v>2.6197918528993802</v>
      </c>
      <c r="D1017" s="4">
        <f>B1017/C1017</f>
        <v>4.8081761006289367</v>
      </c>
      <c r="E1017" s="4">
        <f>LOG(D1017,2)</f>
        <v>2.2654897360764514</v>
      </c>
      <c r="F1017" s="4">
        <v>0.27138458527738402</v>
      </c>
      <c r="G1017" s="4">
        <v>1</v>
      </c>
    </row>
    <row r="1018" spans="1:7" ht="15.75" thickTop="1" thickBot="1" x14ac:dyDescent="0.25">
      <c r="A1018" s="4" t="s">
        <v>1018</v>
      </c>
      <c r="B1018" s="4">
        <v>17.176937148727099</v>
      </c>
      <c r="C1018" s="4">
        <v>2.6197918528993802</v>
      </c>
      <c r="D1018" s="4">
        <f>B1018/C1018</f>
        <v>6.556603773584917</v>
      </c>
      <c r="E1018" s="4">
        <f>LOG(D1018,2)</f>
        <v>2.7129487130476733</v>
      </c>
      <c r="F1018" s="4">
        <v>0.15468017865545999</v>
      </c>
      <c r="G1018" s="4">
        <v>1</v>
      </c>
    </row>
    <row r="1019" spans="1:7" ht="15.75" thickTop="1" thickBot="1" x14ac:dyDescent="0.25">
      <c r="A1019" s="4" t="s">
        <v>1019</v>
      </c>
      <c r="B1019" s="4">
        <v>10.3061622892362</v>
      </c>
      <c r="C1019" s="4">
        <v>0.87326395096646103</v>
      </c>
      <c r="D1019" s="4">
        <f>B1019/C1019</f>
        <v>11.80188679245277</v>
      </c>
      <c r="E1019" s="4">
        <f>LOG(D1019,2)</f>
        <v>3.5609456196026135</v>
      </c>
      <c r="F1019" s="4">
        <v>0.16663949009589701</v>
      </c>
      <c r="G1019" s="4">
        <v>1</v>
      </c>
    </row>
    <row r="1020" spans="1:7" ht="15.75" thickTop="1" thickBot="1" x14ac:dyDescent="0.25">
      <c r="A1020" s="4" t="s">
        <v>1020</v>
      </c>
      <c r="B1020" s="4">
        <v>132.834980616823</v>
      </c>
      <c r="C1020" s="4">
        <v>24.451390627060899</v>
      </c>
      <c r="D1020" s="4">
        <f>B1020/C1020</f>
        <v>5.432614555256075</v>
      </c>
      <c r="E1020" s="4">
        <f>LOG(D1020,2)</f>
        <v>2.4416466912302792</v>
      </c>
      <c r="F1020" s="4">
        <v>4.9692743144512601E-2</v>
      </c>
      <c r="G1020" s="4">
        <v>1</v>
      </c>
    </row>
    <row r="1021" spans="1:7" ht="15.75" thickTop="1" thickBot="1" x14ac:dyDescent="0.25">
      <c r="A1021" s="4" t="s">
        <v>1021</v>
      </c>
      <c r="B1021" s="4">
        <v>59.546715448920601</v>
      </c>
      <c r="C1021" s="4">
        <v>415.67364066003501</v>
      </c>
      <c r="D1021" s="4">
        <f>B1021/C1021</f>
        <v>0.14325352782622505</v>
      </c>
      <c r="E1021" s="4">
        <f>LOG(D1021,2)</f>
        <v>-2.8033574270065409</v>
      </c>
      <c r="F1021" s="4">
        <v>8.1611911627360693E-3</v>
      </c>
      <c r="G1021" s="4">
        <v>0.40233051003581</v>
      </c>
    </row>
    <row r="1022" spans="1:7" ht="15.75" thickTop="1" thickBot="1" x14ac:dyDescent="0.25">
      <c r="A1022" s="4" t="s">
        <v>1022</v>
      </c>
      <c r="B1022" s="4">
        <v>164.89859662777999</v>
      </c>
      <c r="C1022" s="4">
        <v>13.0989592644969</v>
      </c>
      <c r="D1022" s="4">
        <f>B1022/C1022</f>
        <v>12.58867924528303</v>
      </c>
      <c r="E1022" s="4">
        <f>LOG(D1022,2)</f>
        <v>3.6540550239941036</v>
      </c>
      <c r="F1022" s="4">
        <v>4.7588327414232303E-3</v>
      </c>
      <c r="G1022" s="4">
        <v>0.28226893169047401</v>
      </c>
    </row>
    <row r="1023" spans="1:7" ht="15.75" thickTop="1" thickBot="1" x14ac:dyDescent="0.25">
      <c r="A1023" s="4" t="s">
        <v>1023</v>
      </c>
      <c r="B1023" s="4">
        <v>22.9025828649694</v>
      </c>
      <c r="C1023" s="4">
        <v>0.87326395096646103</v>
      </c>
      <c r="D1023" s="4">
        <f>B1023/C1023</f>
        <v>26.226415094339565</v>
      </c>
      <c r="E1023" s="4">
        <f>LOG(D1023,2)</f>
        <v>4.712948713047667</v>
      </c>
      <c r="F1023" s="4">
        <v>2.6896167806959501E-2</v>
      </c>
      <c r="G1023" s="4">
        <v>0.822238493449718</v>
      </c>
    </row>
    <row r="1024" spans="1:7" ht="15.75" thickTop="1" thickBot="1" x14ac:dyDescent="0.25">
      <c r="A1024" s="4" t="s">
        <v>1024</v>
      </c>
      <c r="B1024" s="4">
        <v>67.562619451659899</v>
      </c>
      <c r="C1024" s="4">
        <v>0.87326395096646103</v>
      </c>
      <c r="D1024" s="4">
        <f>B1024/C1024</f>
        <v>77.367924528301913</v>
      </c>
      <c r="E1024" s="4">
        <f>LOG(D1024,2)</f>
        <v>6.2736636675221504</v>
      </c>
      <c r="F1024" s="4">
        <v>8.7636962860473695E-4</v>
      </c>
      <c r="G1024" s="4">
        <v>9.3912342031605006E-2</v>
      </c>
    </row>
    <row r="1025" spans="1:7" ht="15.75" thickTop="1" thickBot="1" x14ac:dyDescent="0.25">
      <c r="A1025" s="4" t="s">
        <v>1025</v>
      </c>
      <c r="B1025" s="4">
        <v>367.58645498276002</v>
      </c>
      <c r="C1025" s="4">
        <v>68.114588175383901</v>
      </c>
      <c r="D1025" s="4">
        <f>B1025/C1025</f>
        <v>5.3965892597968166</v>
      </c>
      <c r="E1025" s="4">
        <f>LOG(D1025,2)</f>
        <v>2.4320478864203654</v>
      </c>
      <c r="F1025" s="4">
        <v>2.1047097391790299E-2</v>
      </c>
      <c r="G1025" s="4">
        <v>0.71663218203238799</v>
      </c>
    </row>
    <row r="1026" spans="1:7" ht="15.75" thickTop="1" thickBot="1" x14ac:dyDescent="0.25">
      <c r="A1026" s="4" t="s">
        <v>1026</v>
      </c>
      <c r="B1026" s="4">
        <v>33.208745154205701</v>
      </c>
      <c r="C1026" s="4">
        <v>3.4930558038658401</v>
      </c>
      <c r="D1026" s="4">
        <f>B1026/C1026</f>
        <v>9.5070754716981245</v>
      </c>
      <c r="E1026" s="4">
        <f>LOG(D1026,2)</f>
        <v>3.2490016132878821</v>
      </c>
      <c r="F1026" s="4">
        <v>4.8701078891517903E-2</v>
      </c>
      <c r="G1026" s="4">
        <v>1</v>
      </c>
    </row>
    <row r="1027" spans="1:7" ht="15.75" thickTop="1" thickBot="1" x14ac:dyDescent="0.25">
      <c r="A1027" s="4" t="s">
        <v>1027</v>
      </c>
      <c r="B1027" s="4">
        <v>8.0159040027392994</v>
      </c>
      <c r="C1027" s="4">
        <v>0.87326395096646103</v>
      </c>
      <c r="D1027" s="4">
        <f>B1027/C1027</f>
        <v>9.179245283018858</v>
      </c>
      <c r="E1027" s="4">
        <f>LOG(D1027,2)</f>
        <v>3.1983755402179108</v>
      </c>
      <c r="F1027" s="4">
        <v>0.25091526304935902</v>
      </c>
      <c r="G1027" s="4">
        <v>1</v>
      </c>
    </row>
    <row r="1028" spans="1:7" ht="15.75" thickTop="1" thickBot="1" x14ac:dyDescent="0.25">
      <c r="A1028" s="4" t="s">
        <v>1028</v>
      </c>
      <c r="B1028" s="4">
        <v>464.92243215887999</v>
      </c>
      <c r="C1028" s="4">
        <v>51.522573107021202</v>
      </c>
      <c r="D1028" s="4">
        <f>B1028/C1028</f>
        <v>9.0236648544931271</v>
      </c>
      <c r="E1028" s="4">
        <f>LOG(D1028,2)</f>
        <v>3.1737134859836442</v>
      </c>
      <c r="F1028" s="4">
        <v>2.7528126249181301E-3</v>
      </c>
      <c r="G1028" s="4">
        <v>0.19798973120667199</v>
      </c>
    </row>
    <row r="1029" spans="1:7" ht="15.75" thickTop="1" thickBot="1" x14ac:dyDescent="0.25">
      <c r="A1029" s="4" t="s">
        <v>1029</v>
      </c>
      <c r="B1029" s="4">
        <v>16.031808005478599</v>
      </c>
      <c r="C1029" s="4">
        <v>107.41146596887501</v>
      </c>
      <c r="D1029" s="4">
        <f>B1029/C1029</f>
        <v>0.14925602086209486</v>
      </c>
      <c r="E1029" s="4">
        <f>LOG(D1029,2)</f>
        <v>-2.744138965121333</v>
      </c>
      <c r="F1029" s="4">
        <v>3.8153204101882901E-2</v>
      </c>
      <c r="G1029" s="4">
        <v>0.97598780527290896</v>
      </c>
    </row>
    <row r="1030" spans="1:7" ht="15.75" thickTop="1" thickBot="1" x14ac:dyDescent="0.25">
      <c r="A1030" s="4" t="s">
        <v>1030</v>
      </c>
      <c r="B1030" s="4">
        <v>22.9025828649694</v>
      </c>
      <c r="C1030" s="4">
        <v>4.3663197548322996</v>
      </c>
      <c r="D1030" s="4">
        <f>B1030/C1030</f>
        <v>5.2452830188679194</v>
      </c>
      <c r="E1030" s="4">
        <f>LOG(D1030,2)</f>
        <v>2.3910206181603071</v>
      </c>
      <c r="F1030" s="4">
        <v>0.156831780685142</v>
      </c>
      <c r="G1030" s="4">
        <v>1</v>
      </c>
    </row>
    <row r="1031" spans="1:7" ht="15.75" thickTop="1" thickBot="1" x14ac:dyDescent="0.25">
      <c r="A1031" s="4" t="s">
        <v>1031</v>
      </c>
      <c r="B1031" s="4">
        <v>219.864795503707</v>
      </c>
      <c r="C1031" s="4">
        <v>33.184030136725497</v>
      </c>
      <c r="D1031" s="4">
        <f>B1031/C1031</f>
        <v>6.6256206554121286</v>
      </c>
      <c r="E1031" s="4">
        <f>LOG(D1031,2)</f>
        <v>2.7280556054378819</v>
      </c>
      <c r="F1031" s="4">
        <v>1.9152090504939299E-2</v>
      </c>
      <c r="G1031" s="4">
        <v>0.67728342859272095</v>
      </c>
    </row>
    <row r="1032" spans="1:7" ht="15.75" thickTop="1" thickBot="1" x14ac:dyDescent="0.25">
      <c r="A1032" s="4" t="s">
        <v>1032</v>
      </c>
      <c r="B1032" s="4">
        <v>282.84689838237301</v>
      </c>
      <c r="C1032" s="4">
        <v>33.184030136725497</v>
      </c>
      <c r="D1032" s="4">
        <f>B1032/C1032</f>
        <v>8.5235849056603925</v>
      </c>
      <c r="E1032" s="4">
        <f>LOG(D1032,2)</f>
        <v>3.0914603363014028</v>
      </c>
      <c r="F1032" s="4">
        <v>6.7752334113069801E-3</v>
      </c>
      <c r="G1032" s="4">
        <v>0.35307636349055999</v>
      </c>
    </row>
    <row r="1033" spans="1:7" ht="15.75" thickTop="1" thickBot="1" x14ac:dyDescent="0.25">
      <c r="A1033" s="4" t="s">
        <v>1033</v>
      </c>
      <c r="B1033" s="4">
        <v>2.2902582864969401</v>
      </c>
      <c r="C1033" s="4">
        <v>15.7187511173963</v>
      </c>
      <c r="D1033" s="4">
        <f>B1033/C1033</f>
        <v>0.14570230607966425</v>
      </c>
      <c r="E1033" s="4">
        <f>LOG(D1033,2)</f>
        <v>-2.7789043832820073</v>
      </c>
      <c r="F1033" s="4">
        <v>0.17807484378616301</v>
      </c>
      <c r="G1033" s="4">
        <v>1</v>
      </c>
    </row>
    <row r="1034" spans="1:7" ht="15.75" thickTop="1" thickBot="1" x14ac:dyDescent="0.25">
      <c r="A1034" s="4" t="s">
        <v>1034</v>
      </c>
      <c r="B1034" s="4">
        <v>37.789261727199602</v>
      </c>
      <c r="C1034" s="4">
        <v>6.1128476567652301</v>
      </c>
      <c r="D1034" s="4">
        <f>B1034/C1034</f>
        <v>6.1819407008086236</v>
      </c>
      <c r="E1034" s="4">
        <f>LOG(D1034,2)</f>
        <v>2.6280598154611572</v>
      </c>
      <c r="F1034" s="4">
        <v>8.5287057308236602E-2</v>
      </c>
      <c r="G1034" s="4">
        <v>1</v>
      </c>
    </row>
    <row r="1035" spans="1:7" ht="15.75" thickTop="1" thickBot="1" x14ac:dyDescent="0.25">
      <c r="A1035" s="4" t="s">
        <v>1035</v>
      </c>
      <c r="B1035" s="4">
        <v>29.7733577244603</v>
      </c>
      <c r="C1035" s="4">
        <v>1.7465279019329201</v>
      </c>
      <c r="D1035" s="4">
        <f>B1035/C1035</f>
        <v>17.047169811320785</v>
      </c>
      <c r="E1035" s="4">
        <f>LOG(D1035,2)</f>
        <v>4.0914603363014033</v>
      </c>
      <c r="F1035" s="4">
        <v>2.5638064222152701E-2</v>
      </c>
      <c r="G1035" s="4">
        <v>0.797700104784555</v>
      </c>
    </row>
    <row r="1036" spans="1:7" ht="15.75" thickTop="1" thickBot="1" x14ac:dyDescent="0.25">
      <c r="A1036" s="4" t="s">
        <v>1036</v>
      </c>
      <c r="B1036" s="4">
        <v>29.7733577244603</v>
      </c>
      <c r="C1036" s="4">
        <v>6.1128476567652301</v>
      </c>
      <c r="D1036" s="4">
        <f>B1036/C1036</f>
        <v>4.8706199460916446</v>
      </c>
      <c r="E1036" s="4">
        <f>LOG(D1036,2)</f>
        <v>2.2841054142437964</v>
      </c>
      <c r="F1036" s="4">
        <v>0.14471921713961899</v>
      </c>
      <c r="G1036" s="4">
        <v>1</v>
      </c>
    </row>
    <row r="1037" spans="1:7" ht="15.75" thickTop="1" thickBot="1" x14ac:dyDescent="0.25">
      <c r="A1037" s="4" t="s">
        <v>1037</v>
      </c>
      <c r="B1037" s="4">
        <v>70.998006881405303</v>
      </c>
      <c r="C1037" s="4">
        <v>344.06599668078599</v>
      </c>
      <c r="D1037" s="4">
        <f>B1037/C1037</f>
        <v>0.2063499664783065</v>
      </c>
      <c r="E1037" s="4">
        <f>LOG(D1037,2)</f>
        <v>-2.276834890909194</v>
      </c>
      <c r="F1037" s="4">
        <v>3.1600010248139798E-2</v>
      </c>
      <c r="G1037" s="4">
        <v>0.88850038257659303</v>
      </c>
    </row>
    <row r="1038" spans="1:7" ht="15.75" thickTop="1" thickBot="1" x14ac:dyDescent="0.25">
      <c r="A1038" s="4" t="s">
        <v>1038</v>
      </c>
      <c r="B1038" s="4">
        <v>67.562619451659899</v>
      </c>
      <c r="C1038" s="4">
        <v>305.64238283826103</v>
      </c>
      <c r="D1038" s="4">
        <f>B1038/C1038</f>
        <v>0.2210512129380057</v>
      </c>
      <c r="E1038" s="4">
        <f>LOG(D1038,2)</f>
        <v>-2.1775474443101772</v>
      </c>
      <c r="F1038" s="4">
        <v>4.2504588813236197E-2</v>
      </c>
      <c r="G1038" s="4">
        <v>1</v>
      </c>
    </row>
    <row r="1039" spans="1:7" ht="15.75" thickTop="1" thickBot="1" x14ac:dyDescent="0.25">
      <c r="A1039" s="4" t="s">
        <v>1039</v>
      </c>
      <c r="B1039" s="4">
        <v>1616.9223502668401</v>
      </c>
      <c r="C1039" s="4">
        <v>9026.0561971893403</v>
      </c>
      <c r="D1039" s="4">
        <f>B1039/C1039</f>
        <v>0.17913940650738913</v>
      </c>
      <c r="E1039" s="4">
        <f>LOG(D1039,2)</f>
        <v>-2.4808453632624388</v>
      </c>
      <c r="F1039" s="4">
        <v>1.01648472211586E-3</v>
      </c>
      <c r="G1039" s="4">
        <v>0.102599488426176</v>
      </c>
    </row>
    <row r="1040" spans="1:7" ht="15.75" thickTop="1" thickBot="1" x14ac:dyDescent="0.25">
      <c r="A1040" s="4" t="s">
        <v>1040</v>
      </c>
      <c r="B1040" s="4">
        <v>148.86678862230099</v>
      </c>
      <c r="C1040" s="4">
        <v>4.3663197548322996</v>
      </c>
      <c r="D1040" s="4">
        <f>B1040/C1040</f>
        <v>34.094339622641456</v>
      </c>
      <c r="E1040" s="4">
        <f>LOG(D1040,2)</f>
        <v>5.0914603363013979</v>
      </c>
      <c r="F1040" s="4">
        <v>4.8706856678688197E-4</v>
      </c>
      <c r="G1040" s="4">
        <v>6.7455598347191698E-2</v>
      </c>
    </row>
    <row r="1041" spans="1:7" ht="15.75" thickTop="1" thickBot="1" x14ac:dyDescent="0.25">
      <c r="A1041" s="4" t="s">
        <v>1041</v>
      </c>
      <c r="B1041" s="4">
        <v>144.286272049307</v>
      </c>
      <c r="C1041" s="4">
        <v>25.324654578027399</v>
      </c>
      <c r="D1041" s="4">
        <f>B1041/C1041</f>
        <v>5.6974625894599598</v>
      </c>
      <c r="E1041" s="4">
        <f>LOG(D1041,2)</f>
        <v>2.5103195465326458</v>
      </c>
      <c r="F1041" s="4">
        <v>4.1641290484743097E-2</v>
      </c>
      <c r="G1041" s="4">
        <v>1</v>
      </c>
    </row>
    <row r="1042" spans="1:7" ht="15.75" thickTop="1" thickBot="1" x14ac:dyDescent="0.25">
      <c r="A1042" s="4" t="s">
        <v>1042</v>
      </c>
      <c r="B1042" s="4">
        <v>721.431360246537</v>
      </c>
      <c r="C1042" s="4">
        <v>158.06077512492899</v>
      </c>
      <c r="D1042" s="4">
        <f>B1042/C1042</f>
        <v>4.5642656103408825</v>
      </c>
      <c r="E1042" s="4">
        <f>LOG(D1042,2)</f>
        <v>2.1903827494643848</v>
      </c>
      <c r="F1042" s="4">
        <v>2.0082418278578401E-2</v>
      </c>
      <c r="G1042" s="4">
        <v>0.70184751955745195</v>
      </c>
    </row>
    <row r="1043" spans="1:7" ht="15.75" thickTop="1" thickBot="1" x14ac:dyDescent="0.25">
      <c r="A1043" s="4" t="s">
        <v>1043</v>
      </c>
      <c r="B1043" s="4">
        <v>139.70575547631401</v>
      </c>
      <c r="C1043" s="4">
        <v>598.18580641202595</v>
      </c>
      <c r="D1043" s="4">
        <f>B1043/C1043</f>
        <v>0.23354909792039719</v>
      </c>
      <c r="E1043" s="4">
        <f>LOG(D1043,2)</f>
        <v>-2.0982022221246912</v>
      </c>
      <c r="F1043" s="4">
        <v>2.9538168786323801E-2</v>
      </c>
      <c r="G1043" s="4">
        <v>0.87438106718360697</v>
      </c>
    </row>
    <row r="1044" spans="1:7" ht="15.75" thickTop="1" thickBot="1" x14ac:dyDescent="0.25">
      <c r="A1044" s="4" t="s">
        <v>1044</v>
      </c>
      <c r="B1044" s="4">
        <v>29.7733577244603</v>
      </c>
      <c r="C1044" s="4">
        <v>6.98611160773169</v>
      </c>
      <c r="D1044" s="4">
        <f>B1044/C1044</f>
        <v>4.26179245283019</v>
      </c>
      <c r="E1044" s="4">
        <f>LOG(D1044,2)</f>
        <v>2.0914603363014006</v>
      </c>
      <c r="F1044" s="4">
        <v>0.176025425075617</v>
      </c>
      <c r="G1044" s="4">
        <v>1</v>
      </c>
    </row>
    <row r="1045" spans="1:7" ht="15.75" thickTop="1" thickBot="1" x14ac:dyDescent="0.25">
      <c r="A1045" s="4" t="s">
        <v>1045</v>
      </c>
      <c r="B1045" s="4">
        <v>446.60036586690399</v>
      </c>
      <c r="C1045" s="4">
        <v>98.6788264592101</v>
      </c>
      <c r="D1045" s="4">
        <f>B1045/C1045</f>
        <v>4.5257972950409053</v>
      </c>
      <c r="E1045" s="4">
        <f>LOG(D1045,2)</f>
        <v>2.1781719694947306</v>
      </c>
      <c r="F1045" s="4">
        <v>3.0847077283068101E-2</v>
      </c>
      <c r="G1045" s="4">
        <v>0.88196051300401002</v>
      </c>
    </row>
    <row r="1046" spans="1:7" ht="15.75" thickTop="1" thickBot="1" x14ac:dyDescent="0.25">
      <c r="A1046" s="4" t="s">
        <v>1046</v>
      </c>
      <c r="B1046" s="4">
        <v>148.86678862230099</v>
      </c>
      <c r="C1046" s="4">
        <v>751.00699783115601</v>
      </c>
      <c r="D1046" s="4">
        <f>B1046/C1046</f>
        <v>0.19822290478279903</v>
      </c>
      <c r="E1046" s="4">
        <f>LOG(D1046,2)</f>
        <v>-2.3348044184007009</v>
      </c>
      <c r="F1046" s="4">
        <v>1.3552130329276799E-2</v>
      </c>
      <c r="G1046" s="4">
        <v>0.54604632298314604</v>
      </c>
    </row>
    <row r="1047" spans="1:7" ht="15.75" thickTop="1" thickBot="1" x14ac:dyDescent="0.25">
      <c r="A1047" s="4" t="s">
        <v>1047</v>
      </c>
      <c r="B1047" s="4">
        <v>8.0159040027392994</v>
      </c>
      <c r="C1047" s="4">
        <v>1.7465279019329201</v>
      </c>
      <c r="D1047" s="4">
        <f>B1047/C1047</f>
        <v>4.5896226415094343</v>
      </c>
      <c r="E1047" s="4">
        <f>LOG(D1047,2)</f>
        <v>2.1983755402179126</v>
      </c>
      <c r="F1047" s="4">
        <v>0.38236906680640997</v>
      </c>
      <c r="G1047" s="4">
        <v>1</v>
      </c>
    </row>
    <row r="1048" spans="1:7" ht="15.75" thickTop="1" thickBot="1" x14ac:dyDescent="0.25">
      <c r="A1048" s="4" t="s">
        <v>1048</v>
      </c>
      <c r="B1048" s="4">
        <v>3948.40528592073</v>
      </c>
      <c r="C1048" s="4">
        <v>971.94277742567101</v>
      </c>
      <c r="D1048" s="4">
        <f>B1048/C1048</f>
        <v>4.0623845123667097</v>
      </c>
      <c r="E1048" s="4">
        <f>LOG(D1048,2)</f>
        <v>2.0223267999074461</v>
      </c>
      <c r="F1048" s="4">
        <v>9.3841612344448908E-3</v>
      </c>
      <c r="G1048" s="4">
        <v>0.435916981149503</v>
      </c>
    </row>
    <row r="1049" spans="1:7" ht="15.75" thickTop="1" thickBot="1" x14ac:dyDescent="0.25">
      <c r="A1049" s="4" t="s">
        <v>1049</v>
      </c>
      <c r="B1049" s="4">
        <v>83.594427457138494</v>
      </c>
      <c r="C1049" s="4">
        <v>3.4930558038658401</v>
      </c>
      <c r="D1049" s="4">
        <f>B1049/C1049</f>
        <v>23.931603773584932</v>
      </c>
      <c r="E1049" s="4">
        <f>LOG(D1049,2)</f>
        <v>4.5808451770403273</v>
      </c>
      <c r="F1049" s="4">
        <v>3.1392390301833301E-3</v>
      </c>
      <c r="G1049" s="4">
        <v>0.21587524564143001</v>
      </c>
    </row>
    <row r="1050" spans="1:7" ht="15.75" thickTop="1" thickBot="1" x14ac:dyDescent="0.25">
      <c r="A1050" s="4" t="s">
        <v>1050</v>
      </c>
      <c r="B1050" s="4">
        <v>215.28427893071299</v>
      </c>
      <c r="C1050" s="4">
        <v>938.75874728894496</v>
      </c>
      <c r="D1050" s="4">
        <f>B1050/C1050</f>
        <v>0.2293286529179468</v>
      </c>
      <c r="E1050" s="4">
        <f>LOG(D1050,2)</f>
        <v>-2.1245114746388749</v>
      </c>
      <c r="F1050" s="4">
        <v>1.9280078777600299E-2</v>
      </c>
      <c r="G1050" s="4">
        <v>0.68100074220857199</v>
      </c>
    </row>
    <row r="1051" spans="1:7" ht="15.75" thickTop="1" thickBot="1" x14ac:dyDescent="0.25">
      <c r="A1051" s="4" t="s">
        <v>1051</v>
      </c>
      <c r="B1051" s="4">
        <v>43.514907443441899</v>
      </c>
      <c r="C1051" s="4">
        <v>337.95314902401998</v>
      </c>
      <c r="D1051" s="4">
        <f>B1051/C1051</f>
        <v>0.12876017746575008</v>
      </c>
      <c r="E1051" s="4">
        <f>LOG(D1051,2)</f>
        <v>-2.9572416245405164</v>
      </c>
      <c r="F1051" s="4">
        <v>7.4793062436068003E-3</v>
      </c>
      <c r="G1051" s="4">
        <v>0.378747997805503</v>
      </c>
    </row>
    <row r="1052" spans="1:7" ht="15.75" thickTop="1" thickBot="1" x14ac:dyDescent="0.25">
      <c r="A1052" s="4" t="s">
        <v>1052</v>
      </c>
      <c r="B1052" s="4">
        <v>195.81708349548899</v>
      </c>
      <c r="C1052" s="4">
        <v>11.352431362563999</v>
      </c>
      <c r="D1052" s="4">
        <f>B1052/C1052</f>
        <v>17.248911465892604</v>
      </c>
      <c r="E1052" s="4">
        <f>LOG(D1052,2)</f>
        <v>4.1084334149051145</v>
      </c>
      <c r="F1052" s="4">
        <v>1.50711516062737E-3</v>
      </c>
      <c r="G1052" s="4">
        <v>0.137235048999512</v>
      </c>
    </row>
    <row r="1053" spans="1:7" ht="15.75" thickTop="1" thickBot="1" x14ac:dyDescent="0.25">
      <c r="A1053" s="4" t="s">
        <v>1053</v>
      </c>
      <c r="B1053" s="4">
        <v>1.14512914324847</v>
      </c>
      <c r="C1053" s="4">
        <v>6.98611160773169</v>
      </c>
      <c r="D1053" s="4">
        <f>B1053/C1053</f>
        <v>0.16391509433962226</v>
      </c>
      <c r="E1053" s="4">
        <f>LOG(D1053,2)</f>
        <v>-2.6089793818396951</v>
      </c>
      <c r="F1053" s="4">
        <v>0.38319448880825202</v>
      </c>
      <c r="G1053" s="4">
        <v>1</v>
      </c>
    </row>
    <row r="1054" spans="1:7" ht="15.75" thickTop="1" thickBot="1" x14ac:dyDescent="0.25">
      <c r="A1054" s="4" t="s">
        <v>1054</v>
      </c>
      <c r="B1054" s="4">
        <v>35.499003440702602</v>
      </c>
      <c r="C1054" s="4">
        <v>8.7326395096646099</v>
      </c>
      <c r="D1054" s="4">
        <f>B1054/C1054</f>
        <v>4.0650943396226369</v>
      </c>
      <c r="E1054" s="4">
        <f>LOG(D1054,2)</f>
        <v>2.0232888336598194</v>
      </c>
      <c r="F1054" s="4">
        <v>0.17293453431506001</v>
      </c>
      <c r="G1054" s="4">
        <v>1</v>
      </c>
    </row>
    <row r="1055" spans="1:7" ht="15.75" thickTop="1" thickBot="1" x14ac:dyDescent="0.25">
      <c r="A1055" s="4" t="s">
        <v>1055</v>
      </c>
      <c r="B1055" s="4">
        <v>1.14512914324847</v>
      </c>
      <c r="C1055" s="4">
        <v>12.225695313530499</v>
      </c>
      <c r="D1055" s="4">
        <f>B1055/C1055</f>
        <v>9.3665768194069535E-2</v>
      </c>
      <c r="E1055" s="4">
        <f>LOG(D1055,2)</f>
        <v>-3.4163343038973046</v>
      </c>
      <c r="F1055" s="4">
        <v>0.16793610679041199</v>
      </c>
      <c r="G1055" s="4">
        <v>1</v>
      </c>
    </row>
    <row r="1056" spans="1:7" ht="15.75" thickTop="1" thickBot="1" x14ac:dyDescent="0.25">
      <c r="A1056" s="4" t="s">
        <v>1056</v>
      </c>
      <c r="B1056" s="4">
        <v>7305.9239339252499</v>
      </c>
      <c r="C1056" s="4">
        <v>1018.22576682689</v>
      </c>
      <c r="D1056" s="4">
        <f>B1056/C1056</f>
        <v>7.1751512993948232</v>
      </c>
      <c r="E1056" s="4">
        <f>LOG(D1056,2)</f>
        <v>2.8430092536120477</v>
      </c>
      <c r="F1056" s="4">
        <v>2.4523581005386801E-4</v>
      </c>
      <c r="G1056" s="4">
        <v>4.6688658273897801E-2</v>
      </c>
    </row>
    <row r="1057" spans="1:7" ht="15.75" thickTop="1" thickBot="1" x14ac:dyDescent="0.25">
      <c r="A1057" s="4" t="s">
        <v>1057</v>
      </c>
      <c r="B1057" s="4">
        <v>49.240553159684303</v>
      </c>
      <c r="C1057" s="4">
        <v>10.4791674115975</v>
      </c>
      <c r="D1057" s="4">
        <f>B1057/C1057</f>
        <v>4.6988993710691958</v>
      </c>
      <c r="E1057" s="4">
        <f>LOG(D1057,2)</f>
        <v>2.2323228721412542</v>
      </c>
      <c r="F1057" s="4">
        <v>0.11638537877843</v>
      </c>
      <c r="G1057" s="4">
        <v>1</v>
      </c>
    </row>
    <row r="1058" spans="1:7" ht="15.75" thickTop="1" thickBot="1" x14ac:dyDescent="0.25">
      <c r="A1058" s="4" t="s">
        <v>1058</v>
      </c>
      <c r="B1058" s="4">
        <v>9.1610331459877798</v>
      </c>
      <c r="C1058" s="4">
        <v>1.7465279019329201</v>
      </c>
      <c r="D1058" s="4">
        <f>B1058/C1058</f>
        <v>5.2452830188679309</v>
      </c>
      <c r="E1058" s="4">
        <f>LOG(D1058,2)</f>
        <v>2.3910206181603102</v>
      </c>
      <c r="F1058" s="4">
        <v>0.31855707886402901</v>
      </c>
      <c r="G1058" s="4">
        <v>1</v>
      </c>
    </row>
    <row r="1059" spans="1:7" ht="15.75" thickTop="1" thickBot="1" x14ac:dyDescent="0.25">
      <c r="A1059" s="4" t="s">
        <v>1059</v>
      </c>
      <c r="B1059" s="4">
        <v>8.0159040027392994</v>
      </c>
      <c r="C1059" s="4">
        <v>0.87326395096646103</v>
      </c>
      <c r="D1059" s="4">
        <f>B1059/C1059</f>
        <v>9.179245283018858</v>
      </c>
      <c r="E1059" s="4">
        <f>LOG(D1059,2)</f>
        <v>3.1983755402179108</v>
      </c>
      <c r="F1059" s="4">
        <v>0.25091526304935902</v>
      </c>
      <c r="G1059" s="4">
        <v>1</v>
      </c>
    </row>
    <row r="1060" spans="1:7" ht="15.75" thickTop="1" thickBot="1" x14ac:dyDescent="0.25">
      <c r="A1060" s="4" t="s">
        <v>1060</v>
      </c>
      <c r="B1060" s="4">
        <v>988.246450623432</v>
      </c>
      <c r="C1060" s="4">
        <v>245.38717022157601</v>
      </c>
      <c r="D1060" s="4">
        <f>B1060/C1060</f>
        <v>4.027294702209085</v>
      </c>
      <c r="E1060" s="4">
        <f>LOG(D1060,2)</f>
        <v>2.009811047118335</v>
      </c>
      <c r="F1060" s="4">
        <v>2.48480492236525E-2</v>
      </c>
      <c r="G1060" s="4">
        <v>0.79131070982189899</v>
      </c>
    </row>
    <row r="1061" spans="1:7" ht="15.75" thickTop="1" thickBot="1" x14ac:dyDescent="0.25">
      <c r="A1061" s="4" t="s">
        <v>1061</v>
      </c>
      <c r="B1061" s="4">
        <v>27.4830994379633</v>
      </c>
      <c r="C1061" s="4">
        <v>2.6197918528993802</v>
      </c>
      <c r="D1061" s="4">
        <f>B1061/C1061</f>
        <v>10.490566037735846</v>
      </c>
      <c r="E1061" s="4">
        <f>LOG(D1061,2)</f>
        <v>3.391020618160308</v>
      </c>
      <c r="F1061" s="4">
        <v>5.2763760877509301E-2</v>
      </c>
      <c r="G1061" s="4">
        <v>1</v>
      </c>
    </row>
    <row r="1062" spans="1:7" ht="15.75" thickTop="1" thickBot="1" x14ac:dyDescent="0.25">
      <c r="A1062" s="4" t="s">
        <v>1062</v>
      </c>
      <c r="B1062" s="4">
        <v>6.8707748594908296</v>
      </c>
      <c r="C1062" s="4">
        <v>0.87326395096646103</v>
      </c>
      <c r="D1062" s="4">
        <f>B1062/C1062</f>
        <v>7.8679245283018808</v>
      </c>
      <c r="E1062" s="4">
        <f>LOG(D1062,2)</f>
        <v>2.9759831188814632</v>
      </c>
      <c r="F1062" s="4">
        <v>0.31178700013066701</v>
      </c>
      <c r="G1062" s="4">
        <v>1</v>
      </c>
    </row>
    <row r="1063" spans="1:7" ht="15.75" thickTop="1" thickBot="1" x14ac:dyDescent="0.25">
      <c r="A1063" s="4" t="s">
        <v>1063</v>
      </c>
      <c r="B1063" s="4">
        <v>25.1928411514664</v>
      </c>
      <c r="C1063" s="4">
        <v>3.4930558038658401</v>
      </c>
      <c r="D1063" s="4">
        <f>B1063/C1063</f>
        <v>7.2122641509434056</v>
      </c>
      <c r="E1063" s="4">
        <f>LOG(D1063,2)</f>
        <v>2.8504522367976075</v>
      </c>
      <c r="F1063" s="4">
        <v>9.5151301762579396E-2</v>
      </c>
      <c r="G1063" s="4">
        <v>1</v>
      </c>
    </row>
    <row r="1064" spans="1:7" ht="15.75" thickTop="1" thickBot="1" x14ac:dyDescent="0.25">
      <c r="A1064" s="4" t="s">
        <v>1064</v>
      </c>
      <c r="B1064" s="4">
        <v>35.499003440702602</v>
      </c>
      <c r="C1064" s="4">
        <v>3.4930558038658401</v>
      </c>
      <c r="D1064" s="4">
        <f>B1064/C1064</f>
        <v>10.162735849056602</v>
      </c>
      <c r="E1064" s="4">
        <f>LOG(D1064,2)</f>
        <v>3.3452169285471833</v>
      </c>
      <c r="F1064" s="4">
        <v>4.1012039752634601E-2</v>
      </c>
      <c r="G1064" s="4">
        <v>1</v>
      </c>
    </row>
    <row r="1065" spans="1:7" ht="15.75" thickTop="1" thickBot="1" x14ac:dyDescent="0.25">
      <c r="A1065" s="4" t="s">
        <v>1065</v>
      </c>
      <c r="B1065" s="4">
        <v>270.25047780663903</v>
      </c>
      <c r="C1065" s="4">
        <v>63.748268420551597</v>
      </c>
      <c r="D1065" s="4">
        <f>B1065/C1065</f>
        <v>4.2393383303179082</v>
      </c>
      <c r="E1065" s="4">
        <f>LOG(D1065,2)</f>
        <v>2.0838391086421311</v>
      </c>
      <c r="F1065" s="4">
        <v>5.4847974645184601E-2</v>
      </c>
      <c r="G1065" s="4">
        <v>1</v>
      </c>
    </row>
    <row r="1066" spans="1:7" ht="15.75" thickTop="1" thickBot="1" x14ac:dyDescent="0.25">
      <c r="A1066" s="4" t="s">
        <v>1066</v>
      </c>
      <c r="B1066" s="4">
        <v>4926.3455742549304</v>
      </c>
      <c r="C1066" s="4">
        <v>625.256988891986</v>
      </c>
      <c r="D1066" s="4">
        <f>B1066/C1066</f>
        <v>7.8789132497101342</v>
      </c>
      <c r="E1066" s="4">
        <f>LOG(D1066,2)</f>
        <v>2.9779966503191133</v>
      </c>
      <c r="F1066" s="4">
        <v>1.9642497686172099E-4</v>
      </c>
      <c r="G1066" s="4">
        <v>4.1749284739620598E-2</v>
      </c>
    </row>
    <row r="1067" spans="1:7" ht="15.75" thickTop="1" thickBot="1" x14ac:dyDescent="0.25">
      <c r="A1067" s="4" t="s">
        <v>1067</v>
      </c>
      <c r="B1067" s="4">
        <v>703.10929395456196</v>
      </c>
      <c r="C1067" s="4">
        <v>158.93403907589601</v>
      </c>
      <c r="D1067" s="4">
        <f>B1067/C1067</f>
        <v>4.4239062823968451</v>
      </c>
      <c r="E1067" s="4">
        <f>LOG(D1067,2)</f>
        <v>2.1453208233317902</v>
      </c>
      <c r="F1067" s="4">
        <v>2.2945578012578599E-2</v>
      </c>
      <c r="G1067" s="4">
        <v>0.75245322786623503</v>
      </c>
    </row>
    <row r="1068" spans="1:7" ht="15.75" thickTop="1" thickBot="1" x14ac:dyDescent="0.25">
      <c r="A1068" s="4" t="s">
        <v>1068</v>
      </c>
      <c r="B1068" s="4">
        <v>6.8707748594908296</v>
      </c>
      <c r="C1068" s="4">
        <v>52.395837057987599</v>
      </c>
      <c r="D1068" s="4">
        <f>B1068/C1068</f>
        <v>0.13113207547169817</v>
      </c>
      <c r="E1068" s="4">
        <f>LOG(D1068,2)</f>
        <v>-2.9309074767270533</v>
      </c>
      <c r="F1068" s="4">
        <v>5.1061766928374303E-2</v>
      </c>
      <c r="G1068" s="4">
        <v>1</v>
      </c>
    </row>
    <row r="1069" spans="1:7" ht="15.75" thickTop="1" thickBot="1" x14ac:dyDescent="0.25">
      <c r="A1069" s="4" t="s">
        <v>1069</v>
      </c>
      <c r="B1069" s="4">
        <v>22.9025828649694</v>
      </c>
      <c r="C1069" s="4">
        <v>4.3663197548322996</v>
      </c>
      <c r="D1069" s="4">
        <f>B1069/C1069</f>
        <v>5.2452830188679194</v>
      </c>
      <c r="E1069" s="4">
        <f>LOG(D1069,2)</f>
        <v>2.3910206181603071</v>
      </c>
      <c r="F1069" s="4">
        <v>0.156831780685142</v>
      </c>
      <c r="G1069" s="4">
        <v>1</v>
      </c>
    </row>
    <row r="1070" spans="1:7" ht="15.75" thickTop="1" thickBot="1" x14ac:dyDescent="0.25">
      <c r="A1070" s="4" t="s">
        <v>1070</v>
      </c>
      <c r="B1070" s="4">
        <v>1.14512914324847</v>
      </c>
      <c r="C1070" s="4">
        <v>13.0989592644969</v>
      </c>
      <c r="D1070" s="4">
        <f>B1070/C1070</f>
        <v>8.7421383647798667E-2</v>
      </c>
      <c r="E1070" s="4">
        <f>LOG(D1070,2)</f>
        <v>-3.5158699774482116</v>
      </c>
      <c r="F1070" s="4">
        <v>0.148114130637126</v>
      </c>
      <c r="G1070" s="4">
        <v>1</v>
      </c>
    </row>
    <row r="1071" spans="1:7" ht="15.75" thickTop="1" thickBot="1" x14ac:dyDescent="0.25">
      <c r="A1071" s="4" t="s">
        <v>1071</v>
      </c>
      <c r="B1071" s="4">
        <v>1.14512914324847</v>
      </c>
      <c r="C1071" s="4">
        <v>6.98611160773169</v>
      </c>
      <c r="D1071" s="4">
        <f>B1071/C1071</f>
        <v>0.16391509433962226</v>
      </c>
      <c r="E1071" s="4">
        <f>LOG(D1071,2)</f>
        <v>-2.6089793818396951</v>
      </c>
      <c r="F1071" s="4">
        <v>0.38319448880825202</v>
      </c>
      <c r="G1071" s="4">
        <v>1</v>
      </c>
    </row>
    <row r="1072" spans="1:7" ht="15.75" thickTop="1" thickBot="1" x14ac:dyDescent="0.25">
      <c r="A1072" s="4" t="s">
        <v>1072</v>
      </c>
      <c r="B1072" s="4">
        <v>59.546715448920601</v>
      </c>
      <c r="C1072" s="4">
        <v>7.85937555869815</v>
      </c>
      <c r="D1072" s="4">
        <f>B1072/C1072</f>
        <v>7.5765199161425612</v>
      </c>
      <c r="E1072" s="4">
        <f>LOG(D1072,2)</f>
        <v>2.9215353348590889</v>
      </c>
      <c r="F1072" s="4">
        <v>4.2982739937095803E-2</v>
      </c>
      <c r="G1072" s="4">
        <v>1</v>
      </c>
    </row>
    <row r="1073" spans="1:7" ht="15.75" thickTop="1" thickBot="1" x14ac:dyDescent="0.25">
      <c r="A1073" s="4" t="s">
        <v>1073</v>
      </c>
      <c r="B1073" s="4">
        <v>162.608338341283</v>
      </c>
      <c r="C1073" s="4">
        <v>7.85937555869815</v>
      </c>
      <c r="D1073" s="4">
        <f>B1073/C1073</f>
        <v>20.689727463312355</v>
      </c>
      <c r="E1073" s="4">
        <f>LOG(D1073,2)</f>
        <v>4.3708427362226772</v>
      </c>
      <c r="F1073" s="4">
        <v>1.3336175032793501E-3</v>
      </c>
      <c r="G1073" s="4">
        <v>0.12646431457849</v>
      </c>
    </row>
    <row r="1074" spans="1:7" ht="15.75" thickTop="1" thickBot="1" x14ac:dyDescent="0.25">
      <c r="A1074" s="4" t="s">
        <v>1074</v>
      </c>
      <c r="B1074" s="4">
        <v>67.562619451659899</v>
      </c>
      <c r="C1074" s="4">
        <v>0.87326395096646103</v>
      </c>
      <c r="D1074" s="4">
        <f>B1074/C1074</f>
        <v>77.367924528301913</v>
      </c>
      <c r="E1074" s="4">
        <f>LOG(D1074,2)</f>
        <v>6.2736636675221504</v>
      </c>
      <c r="F1074" s="4">
        <v>8.7636962860473695E-4</v>
      </c>
      <c r="G1074" s="4">
        <v>9.3912342031605006E-2</v>
      </c>
    </row>
    <row r="1075" spans="1:7" ht="15.75" thickTop="1" thickBot="1" x14ac:dyDescent="0.25">
      <c r="A1075" s="4" t="s">
        <v>1075</v>
      </c>
      <c r="B1075" s="4">
        <v>5.7256457162423597</v>
      </c>
      <c r="C1075" s="4">
        <v>0.87326395096646103</v>
      </c>
      <c r="D1075" s="4">
        <f>B1075/C1075</f>
        <v>6.5566037735849028</v>
      </c>
      <c r="E1075" s="4">
        <f>LOG(D1075,2)</f>
        <v>2.7129487130476702</v>
      </c>
      <c r="F1075" s="4">
        <v>0.39196601583873703</v>
      </c>
      <c r="G1075" s="4">
        <v>1</v>
      </c>
    </row>
    <row r="1076" spans="1:7" ht="15.75" thickTop="1" thickBot="1" x14ac:dyDescent="0.25">
      <c r="A1076" s="4" t="s">
        <v>1076</v>
      </c>
      <c r="B1076" s="4">
        <v>51.530811446181197</v>
      </c>
      <c r="C1076" s="4">
        <v>7.85937555869815</v>
      </c>
      <c r="D1076" s="4">
        <f>B1076/C1076</f>
        <v>6.5566037735848965</v>
      </c>
      <c r="E1076" s="4">
        <f>LOG(D1076,2)</f>
        <v>2.7129487130476684</v>
      </c>
      <c r="F1076" s="4">
        <v>6.2337514767587997E-2</v>
      </c>
      <c r="G1076" s="4">
        <v>1</v>
      </c>
    </row>
    <row r="1077" spans="1:7" ht="15.75" thickTop="1" thickBot="1" x14ac:dyDescent="0.25">
      <c r="A1077" s="4" t="s">
        <v>1077</v>
      </c>
      <c r="B1077" s="4">
        <v>296.588448101354</v>
      </c>
      <c r="C1077" s="4">
        <v>2253.0209934934701</v>
      </c>
      <c r="D1077" s="4">
        <f>B1077/C1077</f>
        <v>0.13164033933011535</v>
      </c>
      <c r="E1077" s="4">
        <f>LOG(D1077,2)</f>
        <v>-2.9253264444637566</v>
      </c>
      <c r="F1077" s="4">
        <v>6.1586626545559096E-4</v>
      </c>
      <c r="G1077" s="4">
        <v>7.7208565845689497E-2</v>
      </c>
    </row>
    <row r="1078" spans="1:7" ht="15.75" thickTop="1" thickBot="1" x14ac:dyDescent="0.25">
      <c r="A1078" s="4" t="s">
        <v>1078</v>
      </c>
      <c r="B1078" s="4">
        <v>5.7256457162423597</v>
      </c>
      <c r="C1078" s="4">
        <v>0.87326395096646103</v>
      </c>
      <c r="D1078" s="4">
        <f>B1078/C1078</f>
        <v>6.5566037735849028</v>
      </c>
      <c r="E1078" s="4">
        <f>LOG(D1078,2)</f>
        <v>2.7129487130476702</v>
      </c>
      <c r="F1078" s="4">
        <v>0.39196601583873703</v>
      </c>
      <c r="G1078" s="4">
        <v>1</v>
      </c>
    </row>
    <row r="1079" spans="1:7" ht="15.75" thickTop="1" thickBot="1" x14ac:dyDescent="0.25">
      <c r="A1079" s="4" t="s">
        <v>1079</v>
      </c>
      <c r="B1079" s="4">
        <v>6.8707748594908296</v>
      </c>
      <c r="C1079" s="4">
        <v>0.87326395096646103</v>
      </c>
      <c r="D1079" s="4">
        <f>B1079/C1079</f>
        <v>7.8679245283018808</v>
      </c>
      <c r="E1079" s="4">
        <f>LOG(D1079,2)</f>
        <v>2.9759831188814632</v>
      </c>
      <c r="F1079" s="4">
        <v>0.31178700013066701</v>
      </c>
      <c r="G1079" s="4">
        <v>1</v>
      </c>
    </row>
    <row r="1080" spans="1:7" ht="15.75" thickTop="1" thickBot="1" x14ac:dyDescent="0.25">
      <c r="A1080" s="4" t="s">
        <v>1080</v>
      </c>
      <c r="B1080" s="4">
        <v>646.99796593538701</v>
      </c>
      <c r="C1080" s="4">
        <v>2652.1026190851398</v>
      </c>
      <c r="D1080" s="4">
        <f>B1080/C1080</f>
        <v>0.2439566106075387</v>
      </c>
      <c r="E1080" s="4">
        <f>LOG(D1080,2)</f>
        <v>-2.0353035177046004</v>
      </c>
      <c r="F1080" s="4">
        <v>1.15197652811787E-2</v>
      </c>
      <c r="G1080" s="4">
        <v>0.49018732388332698</v>
      </c>
    </row>
    <row r="1081" spans="1:7" ht="15.75" thickTop="1" thickBot="1" x14ac:dyDescent="0.25">
      <c r="A1081" s="4" t="s">
        <v>1081</v>
      </c>
      <c r="B1081" s="4">
        <v>29.7733577244603</v>
      </c>
      <c r="C1081" s="4">
        <v>2.6197918528993802</v>
      </c>
      <c r="D1081" s="4">
        <f>B1081/C1081</f>
        <v>11.364779874213855</v>
      </c>
      <c r="E1081" s="4">
        <f>LOG(D1081,2)</f>
        <v>3.5064978355802467</v>
      </c>
      <c r="F1081" s="4">
        <v>4.2947756986341498E-2</v>
      </c>
      <c r="G1081" s="4">
        <v>1</v>
      </c>
    </row>
    <row r="1082" spans="1:7" ht="15.75" thickTop="1" thickBot="1" x14ac:dyDescent="0.25">
      <c r="A1082" s="4" t="s">
        <v>1082</v>
      </c>
      <c r="B1082" s="4">
        <v>66.417490308411402</v>
      </c>
      <c r="C1082" s="4">
        <v>365.89759545494701</v>
      </c>
      <c r="D1082" s="4">
        <f>B1082/C1082</f>
        <v>0.18151934074841275</v>
      </c>
      <c r="E1082" s="4">
        <f>LOG(D1082,2)</f>
        <v>-2.4618048204114706</v>
      </c>
      <c r="F1082" s="4">
        <v>2.0227475813513501E-2</v>
      </c>
      <c r="G1082" s="4">
        <v>0.703803550165919</v>
      </c>
    </row>
    <row r="1083" spans="1:7" ht="15.75" thickTop="1" thickBot="1" x14ac:dyDescent="0.25">
      <c r="A1083" s="4" t="s">
        <v>1083</v>
      </c>
      <c r="B1083" s="4">
        <v>1611.1967045506001</v>
      </c>
      <c r="C1083" s="4">
        <v>189.49827735972201</v>
      </c>
      <c r="D1083" s="4">
        <f>B1083/C1083</f>
        <v>8.5024345709068747</v>
      </c>
      <c r="E1083" s="4">
        <f>LOG(D1083,2)</f>
        <v>3.0878759989523612</v>
      </c>
      <c r="F1083" s="4">
        <v>5.4018913513993998E-4</v>
      </c>
      <c r="G1083" s="4">
        <v>7.2889954142441801E-2</v>
      </c>
    </row>
    <row r="1084" spans="1:7" ht="15.75" thickTop="1" thickBot="1" x14ac:dyDescent="0.25">
      <c r="A1084" s="4" t="s">
        <v>1084</v>
      </c>
      <c r="B1084" s="4">
        <v>21.757453721720999</v>
      </c>
      <c r="C1084" s="4">
        <v>3.4930558038658401</v>
      </c>
      <c r="D1084" s="4">
        <f>B1084/C1084</f>
        <v>6.2287735849056736</v>
      </c>
      <c r="E1084" s="4">
        <f>LOG(D1084,2)</f>
        <v>2.6389481316038967</v>
      </c>
      <c r="F1084" s="4">
        <v>0.13176500112108899</v>
      </c>
      <c r="G1084" s="4">
        <v>1</v>
      </c>
    </row>
    <row r="1085" spans="1:7" ht="15.75" thickTop="1" thickBot="1" x14ac:dyDescent="0.25">
      <c r="A1085" s="4" t="s">
        <v>1085</v>
      </c>
      <c r="B1085" s="4">
        <v>325.216676682566</v>
      </c>
      <c r="C1085" s="4">
        <v>1942.13902694941</v>
      </c>
      <c r="D1085" s="4">
        <f>B1085/C1085</f>
        <v>0.1674528301886791</v>
      </c>
      <c r="E1085" s="4">
        <f>LOG(D1085,2)</f>
        <v>-2.5781733350585183</v>
      </c>
      <c r="F1085" s="4">
        <v>2.4965008556317699E-3</v>
      </c>
      <c r="G1085" s="4">
        <v>0.18630528691050499</v>
      </c>
    </row>
    <row r="1086" spans="1:7" ht="15.75" thickTop="1" thickBot="1" x14ac:dyDescent="0.25">
      <c r="A1086" s="4" t="s">
        <v>1086</v>
      </c>
      <c r="B1086" s="4">
        <v>28.6282285812118</v>
      </c>
      <c r="C1086" s="4">
        <v>5.2395837057987604</v>
      </c>
      <c r="D1086" s="4">
        <f>B1086/C1086</f>
        <v>5.4638364779874253</v>
      </c>
      <c r="E1086" s="4">
        <f>LOG(D1086,2)</f>
        <v>2.449914307213878</v>
      </c>
      <c r="F1086" s="4">
        <v>0.125641617634978</v>
      </c>
      <c r="G1086" s="4">
        <v>1</v>
      </c>
    </row>
    <row r="1087" spans="1:7" ht="15.75" thickTop="1" thickBot="1" x14ac:dyDescent="0.25">
      <c r="A1087" s="4" t="s">
        <v>1087</v>
      </c>
      <c r="B1087" s="4">
        <v>2.2902582864969401</v>
      </c>
      <c r="C1087" s="4">
        <v>12.225695313530499</v>
      </c>
      <c r="D1087" s="4">
        <f>B1087/C1087</f>
        <v>0.18733153638813907</v>
      </c>
      <c r="E1087" s="4">
        <f>LOG(D1087,2)</f>
        <v>-2.4163343038973042</v>
      </c>
      <c r="F1087" s="4">
        <v>0.27334067569457399</v>
      </c>
      <c r="G1087" s="4">
        <v>1</v>
      </c>
    </row>
    <row r="1088" spans="1:7" ht="15.75" thickTop="1" thickBot="1" x14ac:dyDescent="0.25">
      <c r="A1088" s="4" t="s">
        <v>1088</v>
      </c>
      <c r="B1088" s="4">
        <v>1.14512914324847</v>
      </c>
      <c r="C1088" s="4">
        <v>5.2395837057987604</v>
      </c>
      <c r="D1088" s="4">
        <f>B1088/C1088</f>
        <v>0.21855345911949664</v>
      </c>
      <c r="E1088" s="4">
        <f>LOG(D1088,2)</f>
        <v>-2.1939418825608494</v>
      </c>
      <c r="F1088" s="4">
        <v>0.52366863334518898</v>
      </c>
      <c r="G1088" s="4">
        <v>1</v>
      </c>
    </row>
    <row r="1089" spans="1:7" ht="15.75" thickTop="1" thickBot="1" x14ac:dyDescent="0.25">
      <c r="A1089" s="4" t="s">
        <v>1089</v>
      </c>
      <c r="B1089" s="4">
        <v>2020.0078086903</v>
      </c>
      <c r="C1089" s="4">
        <v>9548.2680398672801</v>
      </c>
      <c r="D1089" s="4">
        <f>B1089/C1089</f>
        <v>0.21155750972386589</v>
      </c>
      <c r="E1089" s="4">
        <f>LOG(D1089,2)</f>
        <v>-2.2408781964817579</v>
      </c>
      <c r="F1089" s="4">
        <v>2.6604939681746701E-3</v>
      </c>
      <c r="G1089" s="4">
        <v>0.194163893128355</v>
      </c>
    </row>
    <row r="1090" spans="1:7" ht="15.75" thickTop="1" thickBot="1" x14ac:dyDescent="0.25">
      <c r="A1090" s="4" t="s">
        <v>1090</v>
      </c>
      <c r="B1090" s="4">
        <v>511.87272703206702</v>
      </c>
      <c r="C1090" s="4">
        <v>5202.9066198581704</v>
      </c>
      <c r="D1090" s="4">
        <f>B1090/C1090</f>
        <v>9.8382070721465403E-2</v>
      </c>
      <c r="E1090" s="4">
        <f>LOG(D1090,2)</f>
        <v>-3.3454607689059035</v>
      </c>
      <c r="F1090" s="5">
        <v>3.6882647541673897E-5</v>
      </c>
      <c r="G1090" s="4">
        <v>1.6639662321225501E-2</v>
      </c>
    </row>
    <row r="1091" spans="1:7" ht="15.75" thickTop="1" thickBot="1" x14ac:dyDescent="0.25">
      <c r="A1091" s="4" t="s">
        <v>1091</v>
      </c>
      <c r="B1091" s="4">
        <v>14.886678862230101</v>
      </c>
      <c r="C1091" s="4">
        <v>2.6197918528993802</v>
      </c>
      <c r="D1091" s="4">
        <f>B1091/C1091</f>
        <v>5.6823899371069082</v>
      </c>
      <c r="E1091" s="4">
        <f>LOG(D1091,2)</f>
        <v>2.5064978355802419</v>
      </c>
      <c r="F1091" s="4">
        <v>0.20343501569671299</v>
      </c>
      <c r="G1091" s="4">
        <v>1</v>
      </c>
    </row>
    <row r="1092" spans="1:7" ht="15.75" thickTop="1" thickBot="1" x14ac:dyDescent="0.25">
      <c r="A1092" s="4" t="s">
        <v>1092</v>
      </c>
      <c r="B1092" s="4">
        <v>1338.6559684574599</v>
      </c>
      <c r="C1092" s="4">
        <v>6119.8337683729596</v>
      </c>
      <c r="D1092" s="4">
        <f>B1092/C1092</f>
        <v>0.21874057680709841</v>
      </c>
      <c r="E1092" s="4">
        <f>LOG(D1092,2)</f>
        <v>-2.192707226909214</v>
      </c>
      <c r="F1092" s="4">
        <v>3.9656878989370297E-3</v>
      </c>
      <c r="G1092" s="4">
        <v>0.25285293978318801</v>
      </c>
    </row>
    <row r="1093" spans="1:7" ht="15.75" thickTop="1" thickBot="1" x14ac:dyDescent="0.25">
      <c r="A1093" s="4" t="s">
        <v>1093</v>
      </c>
      <c r="B1093" s="4">
        <v>57.256457162423601</v>
      </c>
      <c r="C1093" s="4">
        <v>6.98611160773169</v>
      </c>
      <c r="D1093" s="4">
        <f>B1093/C1093</f>
        <v>8.195754716981126</v>
      </c>
      <c r="E1093" s="4">
        <f>LOG(D1093,2)</f>
        <v>3.0348768079350319</v>
      </c>
      <c r="F1093" s="4">
        <v>3.81323830909924E-2</v>
      </c>
      <c r="G1093" s="4">
        <v>0.97598780527290896</v>
      </c>
    </row>
    <row r="1094" spans="1:7" ht="15.75" thickTop="1" thickBot="1" x14ac:dyDescent="0.25">
      <c r="A1094" s="4" t="s">
        <v>1094</v>
      </c>
      <c r="B1094" s="4">
        <v>70.998006881405303</v>
      </c>
      <c r="C1094" s="4">
        <v>17.465279019329198</v>
      </c>
      <c r="D1094" s="4">
        <f>B1094/C1094</f>
        <v>4.0650943396226475</v>
      </c>
      <c r="E1094" s="4">
        <f>LOG(D1094,2)</f>
        <v>2.0232888336598234</v>
      </c>
      <c r="F1094" s="4">
        <v>0.12902488313631</v>
      </c>
      <c r="G1094" s="4">
        <v>1</v>
      </c>
    </row>
    <row r="1095" spans="1:7" ht="15.75" thickTop="1" thickBot="1" x14ac:dyDescent="0.25">
      <c r="A1095" s="4" t="s">
        <v>1095</v>
      </c>
      <c r="B1095" s="4">
        <v>722.57648938978605</v>
      </c>
      <c r="C1095" s="4">
        <v>3099.2137619799701</v>
      </c>
      <c r="D1095" s="4">
        <f>B1095/C1095</f>
        <v>0.2331483224081192</v>
      </c>
      <c r="E1095" s="4">
        <f>LOG(D1095,2)</f>
        <v>-2.1006800459180877</v>
      </c>
      <c r="F1095" s="4">
        <v>8.3791287895529191E-3</v>
      </c>
      <c r="G1095" s="4">
        <v>0.40634680592463801</v>
      </c>
    </row>
    <row r="1096" spans="1:7" ht="15.75" thickTop="1" thickBot="1" x14ac:dyDescent="0.25">
      <c r="A1096" s="4" t="s">
        <v>1096</v>
      </c>
      <c r="B1096" s="4">
        <v>1389.0416507604</v>
      </c>
      <c r="C1096" s="4">
        <v>8619.9884599899397</v>
      </c>
      <c r="D1096" s="4">
        <f>B1096/C1096</f>
        <v>0.16114193855452344</v>
      </c>
      <c r="E1096" s="4">
        <f>LOG(D1096,2)</f>
        <v>-2.6335960783690151</v>
      </c>
      <c r="F1096" s="4">
        <v>5.4344337115872095E-4</v>
      </c>
      <c r="G1096" s="4">
        <v>7.2889954142441801E-2</v>
      </c>
    </row>
    <row r="1097" spans="1:7" ht="15.75" thickTop="1" thickBot="1" x14ac:dyDescent="0.25">
      <c r="A1097" s="4" t="s">
        <v>1097</v>
      </c>
      <c r="B1097" s="4">
        <v>53.821069732678197</v>
      </c>
      <c r="C1097" s="4">
        <v>9.6059034606310707</v>
      </c>
      <c r="D1097" s="4">
        <f>B1097/C1097</f>
        <v>5.6029159519725553</v>
      </c>
      <c r="E1097" s="4">
        <f>LOG(D1097,2)</f>
        <v>2.4861778512006483</v>
      </c>
      <c r="F1097" s="4">
        <v>8.0941183945216294E-2</v>
      </c>
      <c r="G1097" s="4">
        <v>1</v>
      </c>
    </row>
    <row r="1098" spans="1:7" ht="15.75" thickTop="1" thickBot="1" x14ac:dyDescent="0.25">
      <c r="A1098" s="4" t="s">
        <v>1098</v>
      </c>
      <c r="B1098" s="4">
        <v>537.06556818353397</v>
      </c>
      <c r="C1098" s="4">
        <v>52.395837057987599</v>
      </c>
      <c r="D1098" s="4">
        <f>B1098/C1098</f>
        <v>10.250157232704423</v>
      </c>
      <c r="E1098" s="4">
        <f>LOG(D1098,2)</f>
        <v>3.3575741350671691</v>
      </c>
      <c r="F1098" s="4">
        <v>1.35379822304542E-3</v>
      </c>
      <c r="G1098" s="4">
        <v>0.127970463140954</v>
      </c>
    </row>
    <row r="1099" spans="1:7" ht="15.75" thickTop="1" thickBot="1" x14ac:dyDescent="0.25">
      <c r="A1099" s="4" t="s">
        <v>1099</v>
      </c>
      <c r="B1099" s="4">
        <v>2.2902582864969401</v>
      </c>
      <c r="C1099" s="4">
        <v>11.352431362563999</v>
      </c>
      <c r="D1099" s="4">
        <f>B1099/C1099</f>
        <v>0.2017416545718427</v>
      </c>
      <c r="E1099" s="4">
        <f>LOG(D1099,2)</f>
        <v>-2.3094190999807878</v>
      </c>
      <c r="F1099" s="4">
        <v>0.305959259408083</v>
      </c>
      <c r="G1099" s="4">
        <v>1</v>
      </c>
    </row>
    <row r="1100" spans="1:7" ht="15.75" thickTop="1" thickBot="1" x14ac:dyDescent="0.25">
      <c r="A1100" s="4" t="s">
        <v>1100</v>
      </c>
      <c r="B1100" s="4">
        <v>98.481106319368607</v>
      </c>
      <c r="C1100" s="4">
        <v>19.211806921262099</v>
      </c>
      <c r="D1100" s="4">
        <f>B1100/C1100</f>
        <v>5.1260720411663909</v>
      </c>
      <c r="E1100" s="4">
        <f>LOG(D1100,2)</f>
        <v>2.3578537542251121</v>
      </c>
      <c r="F1100" s="4">
        <v>6.9057153427014906E-2</v>
      </c>
      <c r="G1100" s="4">
        <v>1</v>
      </c>
    </row>
    <row r="1101" spans="1:7" ht="15.75" thickTop="1" thickBot="1" x14ac:dyDescent="0.25">
      <c r="A1101" s="4" t="s">
        <v>1101</v>
      </c>
      <c r="B1101" s="4">
        <v>10.3061622892362</v>
      </c>
      <c r="C1101" s="4">
        <v>0.87326395096646103</v>
      </c>
      <c r="D1101" s="4">
        <f>B1101/C1101</f>
        <v>11.80188679245277</v>
      </c>
      <c r="E1101" s="4">
        <f>LOG(D1101,2)</f>
        <v>3.5609456196026135</v>
      </c>
      <c r="F1101" s="4">
        <v>0.16663949009589701</v>
      </c>
      <c r="G1101" s="4">
        <v>1</v>
      </c>
    </row>
    <row r="1102" spans="1:7" ht="15.75" thickTop="1" thickBot="1" x14ac:dyDescent="0.25">
      <c r="A1102" s="4" t="s">
        <v>1102</v>
      </c>
      <c r="B1102" s="4">
        <v>22.9025828649694</v>
      </c>
      <c r="C1102" s="4">
        <v>118.763897331439</v>
      </c>
      <c r="D1102" s="4">
        <f>B1102/C1102</f>
        <v>0.19284128745837867</v>
      </c>
      <c r="E1102" s="4">
        <f>LOG(D1102,2)</f>
        <v>-2.3745141282026756</v>
      </c>
      <c r="F1102" s="4">
        <v>6.1937643504457997E-2</v>
      </c>
      <c r="G1102" s="4">
        <v>1</v>
      </c>
    </row>
    <row r="1103" spans="1:7" ht="15.75" thickTop="1" thickBot="1" x14ac:dyDescent="0.25">
      <c r="A1103" s="4" t="s">
        <v>1103</v>
      </c>
      <c r="B1103" s="4">
        <v>1.14512914324847</v>
      </c>
      <c r="C1103" s="4">
        <v>9.6059034606310707</v>
      </c>
      <c r="D1103" s="4">
        <f>B1103/C1103</f>
        <v>0.11921097770154349</v>
      </c>
      <c r="E1103" s="4">
        <f>LOG(D1103,2)</f>
        <v>-3.068411000476992</v>
      </c>
      <c r="F1103" s="4">
        <v>0.24950046421281799</v>
      </c>
      <c r="G1103" s="4">
        <v>1</v>
      </c>
    </row>
    <row r="1104" spans="1:7" ht="15.75" thickTop="1" thickBot="1" x14ac:dyDescent="0.25">
      <c r="A1104" s="4" t="s">
        <v>1104</v>
      </c>
      <c r="B1104" s="4">
        <v>392.779296134226</v>
      </c>
      <c r="C1104" s="4">
        <v>48.029517303155302</v>
      </c>
      <c r="D1104" s="4">
        <f>B1104/C1104</f>
        <v>8.1778730703259086</v>
      </c>
      <c r="E1104" s="4">
        <f>LOG(D1104,2)</f>
        <v>3.0317256708084628</v>
      </c>
      <c r="F1104" s="4">
        <v>4.9730959156274396E-3</v>
      </c>
      <c r="G1104" s="4">
        <v>0.28921660934320798</v>
      </c>
    </row>
    <row r="1105" spans="1:7" ht="15.75" thickTop="1" thickBot="1" x14ac:dyDescent="0.25">
      <c r="A1105" s="4" t="s">
        <v>1105</v>
      </c>
      <c r="B1105" s="4">
        <v>1228.72357070561</v>
      </c>
      <c r="C1105" s="4">
        <v>219.18925169258199</v>
      </c>
      <c r="D1105" s="4">
        <f>B1105/C1105</f>
        <v>5.6057656167781591</v>
      </c>
      <c r="E1105" s="4">
        <f>LOG(D1105,2)</f>
        <v>2.4869114249660553</v>
      </c>
      <c r="F1105" s="4">
        <v>5.3725306895824601E-3</v>
      </c>
      <c r="G1105" s="4">
        <v>0.30297817010039302</v>
      </c>
    </row>
    <row r="1106" spans="1:7" ht="15.75" thickTop="1" thickBot="1" x14ac:dyDescent="0.25">
      <c r="A1106" s="4" t="s">
        <v>1106</v>
      </c>
      <c r="B1106" s="4">
        <v>72.1431360246537</v>
      </c>
      <c r="C1106" s="4">
        <v>9.6059034606310707</v>
      </c>
      <c r="D1106" s="4">
        <f>B1106/C1106</f>
        <v>7.5102915951972493</v>
      </c>
      <c r="E1106" s="4">
        <f>LOG(D1106,2)</f>
        <v>2.9088689230229265</v>
      </c>
      <c r="F1106" s="4">
        <v>3.8023136148008597E-2</v>
      </c>
      <c r="G1106" s="4">
        <v>0.97598780527290896</v>
      </c>
    </row>
    <row r="1107" spans="1:7" ht="15.75" thickTop="1" thickBot="1" x14ac:dyDescent="0.25">
      <c r="A1107" s="4" t="s">
        <v>1107</v>
      </c>
      <c r="B1107" s="4">
        <v>161.463209198035</v>
      </c>
      <c r="C1107" s="4">
        <v>34.930558038658397</v>
      </c>
      <c r="D1107" s="4">
        <f>B1107/C1107</f>
        <v>4.6224056603773755</v>
      </c>
      <c r="E1107" s="4">
        <f>LOG(D1107,2)</f>
        <v>2.2086438756717448</v>
      </c>
      <c r="F1107" s="4">
        <v>6.3129607323569495E-2</v>
      </c>
      <c r="G1107" s="4">
        <v>1</v>
      </c>
    </row>
    <row r="1108" spans="1:7" ht="15.75" thickTop="1" thickBot="1" x14ac:dyDescent="0.25">
      <c r="A1108" s="4" t="s">
        <v>1108</v>
      </c>
      <c r="B1108" s="4">
        <v>423.69778300193502</v>
      </c>
      <c r="C1108" s="4">
        <v>4464.1253173405503</v>
      </c>
      <c r="D1108" s="4">
        <f>B1108/C1108</f>
        <v>9.4911713467387152E-2</v>
      </c>
      <c r="E1108" s="4">
        <f>LOG(D1108,2)</f>
        <v>-3.3972700422703741</v>
      </c>
      <c r="F1108" s="5">
        <v>3.5940751359874503E-5</v>
      </c>
      <c r="G1108" s="4">
        <v>1.64641817306404E-2</v>
      </c>
    </row>
    <row r="1109" spans="1:7" ht="15.75" thickTop="1" thickBot="1" x14ac:dyDescent="0.25">
      <c r="A1109" s="4" t="s">
        <v>1109</v>
      </c>
      <c r="B1109" s="4">
        <v>17.176937148727099</v>
      </c>
      <c r="C1109" s="4">
        <v>1.7465279019329201</v>
      </c>
      <c r="D1109" s="4">
        <f>B1109/C1109</f>
        <v>9.8349056603773768</v>
      </c>
      <c r="E1109" s="4">
        <f>LOG(D1109,2)</f>
        <v>3.2979112137688293</v>
      </c>
      <c r="F1109" s="4">
        <v>0.102586208077902</v>
      </c>
      <c r="G1109" s="4">
        <v>1</v>
      </c>
    </row>
    <row r="1110" spans="1:7" ht="15.75" thickTop="1" thickBot="1" x14ac:dyDescent="0.25">
      <c r="A1110" s="4" t="s">
        <v>1110</v>
      </c>
      <c r="B1110" s="4">
        <v>123.673947470835</v>
      </c>
      <c r="C1110" s="4">
        <v>8.7326395096646099</v>
      </c>
      <c r="D1110" s="4">
        <f>B1110/C1110</f>
        <v>14.162264150943393</v>
      </c>
      <c r="E1110" s="4">
        <f>LOG(D1110,2)</f>
        <v>3.8239800254364145</v>
      </c>
      <c r="F1110" s="4">
        <v>5.4230430928038104E-3</v>
      </c>
      <c r="G1110" s="4">
        <v>0.30524864108001198</v>
      </c>
    </row>
    <row r="1111" spans="1:7" ht="15.75" thickTop="1" thickBot="1" x14ac:dyDescent="0.25">
      <c r="A1111" s="4" t="s">
        <v>1111</v>
      </c>
      <c r="B1111" s="4">
        <v>13.7415497189817</v>
      </c>
      <c r="C1111" s="4">
        <v>2.6197918528993802</v>
      </c>
      <c r="D1111" s="4">
        <f>B1111/C1111</f>
        <v>5.2452830188679416</v>
      </c>
      <c r="E1111" s="4">
        <f>LOG(D1111,2)</f>
        <v>2.3910206181603129</v>
      </c>
      <c r="F1111" s="4">
        <v>0.234536178837677</v>
      </c>
      <c r="G1111" s="4">
        <v>1</v>
      </c>
    </row>
    <row r="1112" spans="1:7" ht="15.75" thickTop="1" thickBot="1" x14ac:dyDescent="0.25">
      <c r="A1112" s="4" t="s">
        <v>1112</v>
      </c>
      <c r="B1112" s="4">
        <v>385.90852127473499</v>
      </c>
      <c r="C1112" s="4">
        <v>1699.3716485807299</v>
      </c>
      <c r="D1112" s="4">
        <f>B1112/C1112</f>
        <v>0.22708894878706229</v>
      </c>
      <c r="E1112" s="4">
        <f>LOG(D1112,2)</f>
        <v>-2.1386705954389429</v>
      </c>
      <c r="F1112" s="4">
        <v>1.1523748210583299E-2</v>
      </c>
      <c r="G1112" s="4">
        <v>0.49018732388332698</v>
      </c>
    </row>
    <row r="1113" spans="1:7" ht="15.75" thickTop="1" thickBot="1" x14ac:dyDescent="0.25">
      <c r="A1113" s="4" t="s">
        <v>1113</v>
      </c>
      <c r="B1113" s="4">
        <v>122.528818327587</v>
      </c>
      <c r="C1113" s="4">
        <v>19.211806921262099</v>
      </c>
      <c r="D1113" s="4">
        <f>B1113/C1113</f>
        <v>6.3777873070326283</v>
      </c>
      <c r="E1113" s="4">
        <f>LOG(D1113,2)</f>
        <v>2.6730559859241665</v>
      </c>
      <c r="F1113" s="4">
        <v>3.6508081464781399E-2</v>
      </c>
      <c r="G1113" s="4">
        <v>0.964564892364977</v>
      </c>
    </row>
    <row r="1114" spans="1:7" ht="15.75" thickTop="1" thickBot="1" x14ac:dyDescent="0.25">
      <c r="A1114" s="4" t="s">
        <v>1114</v>
      </c>
      <c r="B1114" s="4">
        <v>271.39560694988802</v>
      </c>
      <c r="C1114" s="4">
        <v>58.508684714752903</v>
      </c>
      <c r="D1114" s="4">
        <f>B1114/C1114</f>
        <v>4.6385525204167832</v>
      </c>
      <c r="E1114" s="4">
        <f>LOG(D1114,2)</f>
        <v>2.2136746766007946</v>
      </c>
      <c r="F1114" s="4">
        <v>4.2738124056928999E-2</v>
      </c>
      <c r="G1114" s="4">
        <v>1</v>
      </c>
    </row>
    <row r="1115" spans="1:7" ht="15.75" thickTop="1" thickBot="1" x14ac:dyDescent="0.25">
      <c r="A1115" s="4" t="s">
        <v>1115</v>
      </c>
      <c r="B1115" s="4">
        <v>19.467195435223999</v>
      </c>
      <c r="C1115" s="4">
        <v>4.3663197548322996</v>
      </c>
      <c r="D1115" s="4">
        <f>B1115/C1115</f>
        <v>4.4584905660377343</v>
      </c>
      <c r="E1115" s="4">
        <f>LOG(D1115,2)</f>
        <v>2.1565553645232849</v>
      </c>
      <c r="F1115" s="4">
        <v>0.21574357532264099</v>
      </c>
      <c r="G1115" s="4">
        <v>1</v>
      </c>
    </row>
    <row r="1116" spans="1:7" ht="15.75" thickTop="1" thickBot="1" x14ac:dyDescent="0.25">
      <c r="A1116" s="4" t="s">
        <v>1116</v>
      </c>
      <c r="B1116" s="4">
        <v>80.159040027393104</v>
      </c>
      <c r="C1116" s="4">
        <v>4.3663197548322996</v>
      </c>
      <c r="D1116" s="4">
        <f>B1116/C1116</f>
        <v>18.358490566037766</v>
      </c>
      <c r="E1116" s="4">
        <f>LOG(D1116,2)</f>
        <v>4.1983755402179144</v>
      </c>
      <c r="F1116" s="4">
        <v>5.5672610588485202E-3</v>
      </c>
      <c r="G1116" s="4">
        <v>0.310180279757864</v>
      </c>
    </row>
    <row r="1117" spans="1:7" ht="15.75" thickTop="1" thickBot="1" x14ac:dyDescent="0.25">
      <c r="A1117" s="4" t="s">
        <v>1117</v>
      </c>
      <c r="B1117" s="4">
        <v>146.57653033580399</v>
      </c>
      <c r="C1117" s="4">
        <v>674.15977014610803</v>
      </c>
      <c r="D1117" s="4">
        <f>B1117/C1117</f>
        <v>0.21742105777690804</v>
      </c>
      <c r="E1117" s="4">
        <f>LOG(D1117,2)</f>
        <v>-2.2014364191077771</v>
      </c>
      <c r="F1117" s="4">
        <v>2.0908706537556099E-2</v>
      </c>
      <c r="G1117" s="4">
        <v>0.71663218203238799</v>
      </c>
    </row>
    <row r="1118" spans="1:7" ht="15.75" thickTop="1" thickBot="1" x14ac:dyDescent="0.25">
      <c r="A1118" s="4" t="s">
        <v>1118</v>
      </c>
      <c r="B1118" s="4">
        <v>1139.4034975322299</v>
      </c>
      <c r="C1118" s="4">
        <v>106.53820201790801</v>
      </c>
      <c r="D1118" s="4">
        <f>B1118/C1118</f>
        <v>10.694788122486877</v>
      </c>
      <c r="E1118" s="4">
        <f>LOG(D1118,2)</f>
        <v>3.4188359960284362</v>
      </c>
      <c r="F1118" s="4">
        <v>3.0498163950546899E-4</v>
      </c>
      <c r="G1118" s="4">
        <v>5.2190421252384198E-2</v>
      </c>
    </row>
    <row r="1119" spans="1:7" ht="15.75" thickTop="1" thickBot="1" x14ac:dyDescent="0.25">
      <c r="A1119" s="4" t="s">
        <v>1119</v>
      </c>
      <c r="B1119" s="4">
        <v>1.14512914324847</v>
      </c>
      <c r="C1119" s="4">
        <v>10.4791674115975</v>
      </c>
      <c r="D1119" s="4">
        <f>B1119/C1119</f>
        <v>0.10927672955974854</v>
      </c>
      <c r="E1119" s="4">
        <f>LOG(D1119,2)</f>
        <v>-3.1939418825608463</v>
      </c>
      <c r="F1119" s="4">
        <v>0.21792377963453299</v>
      </c>
      <c r="G1119" s="4">
        <v>1</v>
      </c>
    </row>
    <row r="1120" spans="1:7" ht="15.75" thickTop="1" thickBot="1" x14ac:dyDescent="0.25">
      <c r="A1120" s="4" t="s">
        <v>1120</v>
      </c>
      <c r="B1120" s="4">
        <v>421.407524715438</v>
      </c>
      <c r="C1120" s="4">
        <v>9.6059034606310707</v>
      </c>
      <c r="D1120" s="4">
        <f>B1120/C1120</f>
        <v>43.869639794168116</v>
      </c>
      <c r="E1120" s="4">
        <f>LOG(D1120,2)</f>
        <v>5.4551509555800246</v>
      </c>
      <c r="F1120" s="5">
        <v>1.03552603999508E-5</v>
      </c>
      <c r="G1120" s="4">
        <v>8.5649509352482191E-3</v>
      </c>
    </row>
    <row r="1121" spans="1:7" ht="15.75" thickTop="1" thickBot="1" x14ac:dyDescent="0.25">
      <c r="A1121" s="4" t="s">
        <v>1121</v>
      </c>
      <c r="B1121" s="4">
        <v>25.1928411514664</v>
      </c>
      <c r="C1121" s="4">
        <v>6.1128476567652301</v>
      </c>
      <c r="D1121" s="4">
        <f>B1121/C1121</f>
        <v>4.1212938005390827</v>
      </c>
      <c r="E1121" s="4">
        <f>LOG(D1121,2)</f>
        <v>2.0430973147400011</v>
      </c>
      <c r="F1121" s="4">
        <v>0.20253516016036499</v>
      </c>
      <c r="G1121" s="4">
        <v>1</v>
      </c>
    </row>
    <row r="1122" spans="1:7" ht="15.75" thickTop="1" thickBot="1" x14ac:dyDescent="0.25">
      <c r="A1122" s="4" t="s">
        <v>1122</v>
      </c>
      <c r="B1122" s="4">
        <v>33.208745154205701</v>
      </c>
      <c r="C1122" s="4">
        <v>6.98611160773169</v>
      </c>
      <c r="D1122" s="4">
        <f>B1122/C1122</f>
        <v>4.7535377358490551</v>
      </c>
      <c r="E1122" s="4">
        <f>LOG(D1122,2)</f>
        <v>2.2490016132878798</v>
      </c>
      <c r="F1122" s="4">
        <v>0.14055885227888601</v>
      </c>
      <c r="G1122" s="4">
        <v>1</v>
      </c>
    </row>
    <row r="1123" spans="1:7" ht="15.75" thickTop="1" thickBot="1" x14ac:dyDescent="0.25">
      <c r="A1123" s="4" t="s">
        <v>1123</v>
      </c>
      <c r="B1123" s="4">
        <v>8.0159040027392994</v>
      </c>
      <c r="C1123" s="4">
        <v>0.87326395096646103</v>
      </c>
      <c r="D1123" s="4">
        <f>B1123/C1123</f>
        <v>9.179245283018858</v>
      </c>
      <c r="E1123" s="4">
        <f>LOG(D1123,2)</f>
        <v>3.1983755402179108</v>
      </c>
      <c r="F1123" s="4">
        <v>0.25091526304935902</v>
      </c>
      <c r="G1123" s="4">
        <v>1</v>
      </c>
    </row>
    <row r="1124" spans="1:7" ht="15.75" thickTop="1" thickBot="1" x14ac:dyDescent="0.25">
      <c r="A1124" s="4" t="s">
        <v>1124</v>
      </c>
      <c r="B1124" s="4">
        <v>109.932397751853</v>
      </c>
      <c r="C1124" s="4">
        <v>0.87326395096646103</v>
      </c>
      <c r="D1124" s="4">
        <f>B1124/C1124</f>
        <v>125.88679245282978</v>
      </c>
      <c r="E1124" s="4">
        <f>LOG(D1124,2)</f>
        <v>6.9759831188814605</v>
      </c>
      <c r="F1124" s="4">
        <v>1.3115610045333801E-4</v>
      </c>
      <c r="G1124" s="4">
        <v>3.1967688720482702E-2</v>
      </c>
    </row>
    <row r="1125" spans="1:7" ht="15.75" thickTop="1" thickBot="1" x14ac:dyDescent="0.25">
      <c r="A1125" s="4" t="s">
        <v>1125</v>
      </c>
      <c r="B1125" s="4">
        <v>140.85088461956201</v>
      </c>
      <c r="C1125" s="4">
        <v>1837.34735283343</v>
      </c>
      <c r="D1125" s="4">
        <f>B1125/C1125</f>
        <v>7.6659911040964313E-2</v>
      </c>
      <c r="E1125" s="4">
        <f>LOG(D1125,2)</f>
        <v>-3.7053838657927525</v>
      </c>
      <c r="F1125" s="5">
        <v>4.5885194932670298E-5</v>
      </c>
      <c r="G1125" s="4">
        <v>1.9243345976270299E-2</v>
      </c>
    </row>
    <row r="1126" spans="1:7" ht="15.75" thickTop="1" thickBot="1" x14ac:dyDescent="0.25">
      <c r="A1126" s="4" t="s">
        <v>1126</v>
      </c>
      <c r="B1126" s="4">
        <v>387.05365041798399</v>
      </c>
      <c r="C1126" s="4">
        <v>37.550349891557801</v>
      </c>
      <c r="D1126" s="4">
        <f>B1126/C1126</f>
        <v>10.307591048705588</v>
      </c>
      <c r="E1126" s="4">
        <f>LOG(D1126,2)</f>
        <v>3.3656352997403967</v>
      </c>
      <c r="F1126" s="4">
        <v>2.2785970655886298E-3</v>
      </c>
      <c r="G1126" s="4">
        <v>0.178077444160018</v>
      </c>
    </row>
    <row r="1127" spans="1:7" ht="15.75" thickTop="1" thickBot="1" x14ac:dyDescent="0.25">
      <c r="A1127" s="4" t="s">
        <v>1127</v>
      </c>
      <c r="B1127" s="4">
        <v>206.12324578472499</v>
      </c>
      <c r="C1127" s="4">
        <v>38.423613842524297</v>
      </c>
      <c r="D1127" s="4">
        <f>B1127/C1127</f>
        <v>5.3644939965694647</v>
      </c>
      <c r="E1127" s="4">
        <f>LOG(D1127,2)</f>
        <v>2.4234420958526846</v>
      </c>
      <c r="F1127" s="4">
        <v>3.6070770017513798E-2</v>
      </c>
      <c r="G1127" s="4">
        <v>0.95725779682842405</v>
      </c>
    </row>
    <row r="1128" spans="1:7" ht="15.75" thickTop="1" thickBot="1" x14ac:dyDescent="0.25">
      <c r="A1128" s="4" t="s">
        <v>1128</v>
      </c>
      <c r="B1128" s="4">
        <v>6.8707748594908296</v>
      </c>
      <c r="C1128" s="4">
        <v>0.87326395096646103</v>
      </c>
      <c r="D1128" s="4">
        <f>B1128/C1128</f>
        <v>7.8679245283018808</v>
      </c>
      <c r="E1128" s="4">
        <f>LOG(D1128,2)</f>
        <v>2.9759831188814632</v>
      </c>
      <c r="F1128" s="4">
        <v>0.31178700013066701</v>
      </c>
      <c r="G1128" s="4">
        <v>1</v>
      </c>
    </row>
    <row r="1129" spans="1:7" ht="15.75" thickTop="1" thickBot="1" x14ac:dyDescent="0.25">
      <c r="A1129" s="4" t="s">
        <v>1129</v>
      </c>
      <c r="B1129" s="4">
        <v>84.739556600386905</v>
      </c>
      <c r="C1129" s="4">
        <v>17.465279019329198</v>
      </c>
      <c r="D1129" s="4">
        <f>B1129/C1129</f>
        <v>4.8518867924528326</v>
      </c>
      <c r="E1129" s="4">
        <f>LOG(D1129,2)</f>
        <v>2.2785458889018964</v>
      </c>
      <c r="F1129" s="4">
        <v>8.4090092776475403E-2</v>
      </c>
      <c r="G1129" s="4">
        <v>1</v>
      </c>
    </row>
    <row r="1130" spans="1:7" ht="15.75" thickTop="1" thickBot="1" x14ac:dyDescent="0.25">
      <c r="A1130" s="4" t="s">
        <v>1130</v>
      </c>
      <c r="B1130" s="4">
        <v>230.170957792943</v>
      </c>
      <c r="C1130" s="4">
        <v>3.4930558038658401</v>
      </c>
      <c r="D1130" s="4">
        <f>B1130/C1130</f>
        <v>65.893867924528379</v>
      </c>
      <c r="E1130" s="4">
        <f>LOG(D1130,2)</f>
        <v>6.0420723093392397</v>
      </c>
      <c r="F1130" s="5">
        <v>2.8241583618405999E-5</v>
      </c>
      <c r="G1130" s="4">
        <v>1.47530069091519E-2</v>
      </c>
    </row>
    <row r="1131" spans="1:7" ht="15.75" thickTop="1" thickBot="1" x14ac:dyDescent="0.25">
      <c r="A1131" s="4" t="s">
        <v>1131</v>
      </c>
      <c r="B1131" s="4">
        <v>20.612324578472499</v>
      </c>
      <c r="C1131" s="4">
        <v>2.6197918528993802</v>
      </c>
      <c r="D1131" s="4">
        <f>B1131/C1131</f>
        <v>7.8679245283018933</v>
      </c>
      <c r="E1131" s="4">
        <f>LOG(D1131,2)</f>
        <v>2.9759831188814658</v>
      </c>
      <c r="F1131" s="4">
        <v>0.10513762271537699</v>
      </c>
      <c r="G1131" s="4">
        <v>1</v>
      </c>
    </row>
    <row r="1132" spans="1:7" ht="15.75" thickTop="1" thickBot="1" x14ac:dyDescent="0.25">
      <c r="A1132" s="4" t="s">
        <v>1132</v>
      </c>
      <c r="B1132" s="4">
        <v>231.316086936191</v>
      </c>
      <c r="C1132" s="4">
        <v>955.35076235730799</v>
      </c>
      <c r="D1132" s="4">
        <f>B1132/C1132</f>
        <v>0.24212686695871097</v>
      </c>
      <c r="E1132" s="4">
        <f>LOG(D1132,2)</f>
        <v>-2.0461649218804556</v>
      </c>
      <c r="F1132" s="4">
        <v>2.3332983652282101E-2</v>
      </c>
      <c r="G1132" s="4">
        <v>0.75764767855000204</v>
      </c>
    </row>
    <row r="1133" spans="1:7" ht="15.75" thickTop="1" thickBot="1" x14ac:dyDescent="0.25">
      <c r="A1133" s="4" t="s">
        <v>1133</v>
      </c>
      <c r="B1133" s="4">
        <v>115.658043468096</v>
      </c>
      <c r="C1133" s="4">
        <v>1379.7570425270101</v>
      </c>
      <c r="D1133" s="4">
        <f>B1133/C1133</f>
        <v>8.3824934320515979E-2</v>
      </c>
      <c r="E1133" s="4">
        <f>LOG(D1133,2)</f>
        <v>-3.5764767421523604</v>
      </c>
      <c r="F1133" s="4">
        <v>1.2840741425767301E-4</v>
      </c>
      <c r="G1133" s="4">
        <v>3.1862159724470498E-2</v>
      </c>
    </row>
    <row r="1134" spans="1:7" ht="15.75" thickTop="1" thickBot="1" x14ac:dyDescent="0.25">
      <c r="A1134" s="4" t="s">
        <v>1134</v>
      </c>
      <c r="B1134" s="4">
        <v>12.5964205757332</v>
      </c>
      <c r="C1134" s="4">
        <v>2.6197918528993802</v>
      </c>
      <c r="D1134" s="4">
        <f>B1134/C1134</f>
        <v>4.8081761006289367</v>
      </c>
      <c r="E1134" s="4">
        <f>LOG(D1134,2)</f>
        <v>2.2654897360764514</v>
      </c>
      <c r="F1134" s="4">
        <v>0.27138458527738402</v>
      </c>
      <c r="G1134" s="4">
        <v>1</v>
      </c>
    </row>
    <row r="1135" spans="1:7" ht="15.75" thickTop="1" thickBot="1" x14ac:dyDescent="0.25">
      <c r="A1135" s="4" t="s">
        <v>1135</v>
      </c>
      <c r="B1135" s="4">
        <v>32.063616010957197</v>
      </c>
      <c r="C1135" s="4">
        <v>6.1128476567652301</v>
      </c>
      <c r="D1135" s="4">
        <f>B1135/C1135</f>
        <v>5.2452830188679167</v>
      </c>
      <c r="E1135" s="4">
        <f>LOG(D1135,2)</f>
        <v>2.3910206181603062</v>
      </c>
      <c r="F1135" s="4">
        <v>0.12353545288987799</v>
      </c>
      <c r="G1135" s="4">
        <v>1</v>
      </c>
    </row>
    <row r="1136" spans="1:7" ht="15.75" thickTop="1" thickBot="1" x14ac:dyDescent="0.25">
      <c r="A1136" s="4" t="s">
        <v>1136</v>
      </c>
      <c r="B1136" s="4">
        <v>387.05365041798399</v>
      </c>
      <c r="C1136" s="4">
        <v>41.043405695423701</v>
      </c>
      <c r="D1136" s="4">
        <f>B1136/C1136</f>
        <v>9.430349257326375</v>
      </c>
      <c r="E1136" s="4">
        <f>LOG(D1136,2)</f>
        <v>3.2373112027648556</v>
      </c>
      <c r="F1136" s="4">
        <v>3.1067288526077899E-3</v>
      </c>
      <c r="G1136" s="4">
        <v>0.21547207692746201</v>
      </c>
    </row>
    <row r="1137" spans="1:7" ht="15.75" thickTop="1" thickBot="1" x14ac:dyDescent="0.25">
      <c r="A1137" s="4" t="s">
        <v>1137</v>
      </c>
      <c r="B1137" s="4">
        <v>8.0159040027392994</v>
      </c>
      <c r="C1137" s="4">
        <v>0.87326395096646103</v>
      </c>
      <c r="D1137" s="4">
        <f>B1137/C1137</f>
        <v>9.179245283018858</v>
      </c>
      <c r="E1137" s="4">
        <f>LOG(D1137,2)</f>
        <v>3.1983755402179108</v>
      </c>
      <c r="F1137" s="4">
        <v>0.25091526304935902</v>
      </c>
      <c r="G1137" s="4">
        <v>1</v>
      </c>
    </row>
    <row r="1138" spans="1:7" ht="15.75" thickTop="1" thickBot="1" x14ac:dyDescent="0.25">
      <c r="A1138" s="4" t="s">
        <v>1138</v>
      </c>
      <c r="B1138" s="4">
        <v>2.2902582864969401</v>
      </c>
      <c r="C1138" s="4">
        <v>13.9722232154634</v>
      </c>
      <c r="D1138" s="4">
        <f>B1138/C1138</f>
        <v>0.16391509433962201</v>
      </c>
      <c r="E1138" s="4">
        <f>LOG(D1138,2)</f>
        <v>-2.6089793818396974</v>
      </c>
      <c r="F1138" s="4">
        <v>0.21967106902785699</v>
      </c>
      <c r="G1138" s="4">
        <v>1</v>
      </c>
    </row>
    <row r="1139" spans="1:7" ht="15.75" thickTop="1" thickBot="1" x14ac:dyDescent="0.25">
      <c r="A1139" s="4" t="s">
        <v>1139</v>
      </c>
      <c r="B1139" s="4">
        <v>11.4512914324847</v>
      </c>
      <c r="C1139" s="4">
        <v>1.7465279019329201</v>
      </c>
      <c r="D1139" s="4">
        <f>B1139/C1139</f>
        <v>6.5566037735848992</v>
      </c>
      <c r="E1139" s="4">
        <f>LOG(D1139,2)</f>
        <v>2.7129487130476693</v>
      </c>
      <c r="F1139" s="4">
        <v>0.224951829805322</v>
      </c>
      <c r="G1139" s="4">
        <v>1</v>
      </c>
    </row>
    <row r="1140" spans="1:7" ht="15.75" thickTop="1" thickBot="1" x14ac:dyDescent="0.25">
      <c r="A1140" s="4" t="s">
        <v>1140</v>
      </c>
      <c r="B1140" s="4">
        <v>4406.4569432201197</v>
      </c>
      <c r="C1140" s="4">
        <v>362.404539651081</v>
      </c>
      <c r="D1140" s="4">
        <f>B1140/C1140</f>
        <v>12.158945214821555</v>
      </c>
      <c r="E1140" s="4">
        <f>LOG(D1140,2)</f>
        <v>3.603946175696064</v>
      </c>
      <c r="F1140" s="5">
        <v>1.45226092472639E-5</v>
      </c>
      <c r="G1140" s="4">
        <v>1.0528603567841299E-2</v>
      </c>
    </row>
    <row r="1141" spans="1:7" ht="15.75" thickTop="1" thickBot="1" x14ac:dyDescent="0.25">
      <c r="A1141" s="4" t="s">
        <v>1141</v>
      </c>
      <c r="B1141" s="4">
        <v>14.886678862230101</v>
      </c>
      <c r="C1141" s="4">
        <v>2.6197918528993802</v>
      </c>
      <c r="D1141" s="4">
        <f>B1141/C1141</f>
        <v>5.6823899371069082</v>
      </c>
      <c r="E1141" s="4">
        <f>LOG(D1141,2)</f>
        <v>2.5064978355802419</v>
      </c>
      <c r="F1141" s="4">
        <v>0.20343501569671299</v>
      </c>
      <c r="G1141" s="4">
        <v>1</v>
      </c>
    </row>
    <row r="1142" spans="1:7" ht="15.75" thickTop="1" thickBot="1" x14ac:dyDescent="0.25">
      <c r="A1142" s="4" t="s">
        <v>1142</v>
      </c>
      <c r="B1142" s="4">
        <v>499.276306456334</v>
      </c>
      <c r="C1142" s="4">
        <v>51.522573107021202</v>
      </c>
      <c r="D1142" s="4">
        <f>B1142/C1142</f>
        <v>9.6904381196034528</v>
      </c>
      <c r="E1142" s="4">
        <f>LOG(D1142,2)</f>
        <v>3.2765618935753937</v>
      </c>
      <c r="F1142" s="4">
        <v>1.89112116105869E-3</v>
      </c>
      <c r="G1142" s="4">
        <v>0.160227819266687</v>
      </c>
    </row>
    <row r="1143" spans="1:7" ht="15.75" thickTop="1" thickBot="1" x14ac:dyDescent="0.25">
      <c r="A1143" s="4" t="s">
        <v>1143</v>
      </c>
      <c r="B1143" s="4">
        <v>155.73756348179199</v>
      </c>
      <c r="C1143" s="4">
        <v>1009.49312731723</v>
      </c>
      <c r="D1143" s="4">
        <f>B1143/C1143</f>
        <v>0.15427302996670325</v>
      </c>
      <c r="E1143" s="4">
        <f>LOG(D1143,2)</f>
        <v>-2.6964422230900351</v>
      </c>
      <c r="F1143" s="4">
        <v>3.61806983870405E-3</v>
      </c>
      <c r="G1143" s="4">
        <v>0.239403661149449</v>
      </c>
    </row>
    <row r="1144" spans="1:7" ht="15.75" thickTop="1" thickBot="1" x14ac:dyDescent="0.25">
      <c r="A1144" s="4" t="s">
        <v>1144</v>
      </c>
      <c r="B1144" s="4">
        <v>32.063616010957197</v>
      </c>
      <c r="C1144" s="4">
        <v>1.7465279019329201</v>
      </c>
      <c r="D1144" s="4">
        <f>B1144/C1144</f>
        <v>18.358490566037737</v>
      </c>
      <c r="E1144" s="4">
        <f>LOG(D1144,2)</f>
        <v>4.1983755402179126</v>
      </c>
      <c r="F1144" s="4">
        <v>2.0815979027996201E-2</v>
      </c>
      <c r="G1144" s="4">
        <v>0.71663218203238799</v>
      </c>
    </row>
    <row r="1145" spans="1:7" ht="15.75" thickTop="1" thickBot="1" x14ac:dyDescent="0.25">
      <c r="A1145" s="4" t="s">
        <v>1145</v>
      </c>
      <c r="B1145" s="4">
        <v>365.296196696263</v>
      </c>
      <c r="C1145" s="4">
        <v>67.241324224417497</v>
      </c>
      <c r="D1145" s="4">
        <f>B1145/C1145</f>
        <v>5.4326145552560687</v>
      </c>
      <c r="E1145" s="4">
        <f>LOG(D1145,2)</f>
        <v>2.4416466912302774</v>
      </c>
      <c r="F1145" s="4">
        <v>2.0736865594232701E-2</v>
      </c>
      <c r="G1145" s="4">
        <v>0.71548193503345603</v>
      </c>
    </row>
    <row r="1146" spans="1:7" ht="15.75" thickTop="1" thickBot="1" x14ac:dyDescent="0.25">
      <c r="A1146" s="4" t="s">
        <v>1146</v>
      </c>
      <c r="B1146" s="4">
        <v>11.4512914324847</v>
      </c>
      <c r="C1146" s="4">
        <v>1.7465279019329201</v>
      </c>
      <c r="D1146" s="4">
        <f>B1146/C1146</f>
        <v>6.5566037735848992</v>
      </c>
      <c r="E1146" s="4">
        <f>LOG(D1146,2)</f>
        <v>2.7129487130476693</v>
      </c>
      <c r="F1146" s="4">
        <v>0.224951829805322</v>
      </c>
      <c r="G1146" s="4">
        <v>1</v>
      </c>
    </row>
    <row r="1147" spans="1:7" ht="15.75" thickTop="1" thickBot="1" x14ac:dyDescent="0.25">
      <c r="A1147" s="4" t="s">
        <v>1147</v>
      </c>
      <c r="B1147" s="4">
        <v>420.26239557218901</v>
      </c>
      <c r="C1147" s="4">
        <v>38.423613842524297</v>
      </c>
      <c r="D1147" s="4">
        <f>B1147/C1147</f>
        <v>10.937607204116624</v>
      </c>
      <c r="E1147" s="4">
        <f>LOG(D1147,2)</f>
        <v>3.4512252523662221</v>
      </c>
      <c r="F1147" s="4">
        <v>1.60944840054149E-3</v>
      </c>
      <c r="G1147" s="4">
        <v>0.144617018675017</v>
      </c>
    </row>
    <row r="1148" spans="1:7" ht="15.75" thickTop="1" thickBot="1" x14ac:dyDescent="0.25">
      <c r="A1148" s="4" t="s">
        <v>1148</v>
      </c>
      <c r="B1148" s="4">
        <v>1.14512914324847</v>
      </c>
      <c r="C1148" s="4">
        <v>6.1128476567652301</v>
      </c>
      <c r="D1148" s="4">
        <f>B1148/C1148</f>
        <v>0.18733153638813968</v>
      </c>
      <c r="E1148" s="4">
        <f>LOG(D1148,2)</f>
        <v>-2.4163343038972998</v>
      </c>
      <c r="F1148" s="4">
        <v>0.44644153541200599</v>
      </c>
      <c r="G1148" s="4">
        <v>1</v>
      </c>
    </row>
    <row r="1149" spans="1:7" ht="15.75" thickTop="1" thickBot="1" x14ac:dyDescent="0.25">
      <c r="A1149" s="4" t="s">
        <v>1149</v>
      </c>
      <c r="B1149" s="4">
        <v>4.5805165729938899</v>
      </c>
      <c r="C1149" s="4">
        <v>0.87326395096646103</v>
      </c>
      <c r="D1149" s="4">
        <f>B1149/C1149</f>
        <v>5.2452830188679247</v>
      </c>
      <c r="E1149" s="4">
        <f>LOG(D1149,2)</f>
        <v>2.3910206181603084</v>
      </c>
      <c r="F1149" s="4">
        <v>0.50009075021735006</v>
      </c>
      <c r="G1149" s="4">
        <v>1</v>
      </c>
    </row>
    <row r="1150" spans="1:7" ht="15.75" thickTop="1" thickBot="1" x14ac:dyDescent="0.25">
      <c r="A1150" s="4" t="s">
        <v>1150</v>
      </c>
      <c r="B1150" s="4">
        <v>237.04173265243401</v>
      </c>
      <c r="C1150" s="4">
        <v>1549.1702490145001</v>
      </c>
      <c r="D1150" s="4">
        <f>B1150/C1150</f>
        <v>0.15301206100699866</v>
      </c>
      <c r="E1150" s="4">
        <f>LOG(D1150,2)</f>
        <v>-2.7082827186414278</v>
      </c>
      <c r="F1150" s="4">
        <v>2.0860973707965001E-3</v>
      </c>
      <c r="G1150" s="4">
        <v>0.16825658507479399</v>
      </c>
    </row>
    <row r="1151" spans="1:7" ht="15.75" thickTop="1" thickBot="1" x14ac:dyDescent="0.25">
      <c r="A1151" s="4" t="s">
        <v>1151</v>
      </c>
      <c r="B1151" s="4">
        <v>12.5964205757332</v>
      </c>
      <c r="C1151" s="4">
        <v>52.395837057987599</v>
      </c>
      <c r="D1151" s="4">
        <f>B1151/C1151</f>
        <v>0.24040880503144688</v>
      </c>
      <c r="E1151" s="4">
        <f>LOG(D1151,2)</f>
        <v>-2.0564383588109112</v>
      </c>
      <c r="F1151" s="4">
        <v>0.14556358776623701</v>
      </c>
      <c r="G1151" s="4">
        <v>1</v>
      </c>
    </row>
    <row r="1152" spans="1:7" ht="15.75" thickTop="1" thickBot="1" x14ac:dyDescent="0.25">
      <c r="A1152" s="4" t="s">
        <v>1152</v>
      </c>
      <c r="B1152" s="4">
        <v>2.2902582864969401</v>
      </c>
      <c r="C1152" s="4">
        <v>11.352431362563999</v>
      </c>
      <c r="D1152" s="4">
        <f>B1152/C1152</f>
        <v>0.2017416545718427</v>
      </c>
      <c r="E1152" s="4">
        <f>LOG(D1152,2)</f>
        <v>-2.3094190999807878</v>
      </c>
      <c r="F1152" s="4">
        <v>0.305959259408083</v>
      </c>
      <c r="G1152" s="4">
        <v>1</v>
      </c>
    </row>
    <row r="1153" spans="1:7" ht="15.75" thickTop="1" thickBot="1" x14ac:dyDescent="0.25">
      <c r="A1153" s="4" t="s">
        <v>1153</v>
      </c>
      <c r="B1153" s="4">
        <v>76.7236525976476</v>
      </c>
      <c r="C1153" s="4">
        <v>6.98611160773169</v>
      </c>
      <c r="D1153" s="4">
        <f>B1153/C1153</f>
        <v>10.982311320754706</v>
      </c>
      <c r="E1153" s="4">
        <f>LOG(D1153,2)</f>
        <v>3.4571098086180791</v>
      </c>
      <c r="F1153" s="4">
        <v>1.6547725801264498E-2</v>
      </c>
      <c r="G1153" s="4">
        <v>0.62206807472227699</v>
      </c>
    </row>
    <row r="1154" spans="1:7" ht="15.75" thickTop="1" thickBot="1" x14ac:dyDescent="0.25">
      <c r="A1154" s="4" t="s">
        <v>1154</v>
      </c>
      <c r="B1154" s="4">
        <v>272.54073609313599</v>
      </c>
      <c r="C1154" s="4">
        <v>25.324654578027399</v>
      </c>
      <c r="D1154" s="4">
        <f>B1154/C1154</f>
        <v>10.761873780091056</v>
      </c>
      <c r="E1154" s="4">
        <f>LOG(D1154,2)</f>
        <v>3.4278573863406754</v>
      </c>
      <c r="F1154" s="4">
        <v>3.45025846311681E-3</v>
      </c>
      <c r="G1154" s="4">
        <v>0.230347300443422</v>
      </c>
    </row>
    <row r="1155" spans="1:7" ht="15.75" thickTop="1" thickBot="1" x14ac:dyDescent="0.25">
      <c r="A1155" s="4" t="s">
        <v>1155</v>
      </c>
      <c r="B1155" s="4">
        <v>6.8707748594908296</v>
      </c>
      <c r="C1155" s="4">
        <v>0.87326395096646103</v>
      </c>
      <c r="D1155" s="4">
        <f>B1155/C1155</f>
        <v>7.8679245283018808</v>
      </c>
      <c r="E1155" s="4">
        <f>LOG(D1155,2)</f>
        <v>2.9759831188814632</v>
      </c>
      <c r="F1155" s="4">
        <v>0.31178700013066701</v>
      </c>
      <c r="G1155" s="4">
        <v>1</v>
      </c>
    </row>
    <row r="1156" spans="1:7" ht="15.75" thickTop="1" thickBot="1" x14ac:dyDescent="0.25">
      <c r="A1156" s="4" t="s">
        <v>1156</v>
      </c>
      <c r="B1156" s="4">
        <v>4.5805165729938899</v>
      </c>
      <c r="C1156" s="4">
        <v>0.87326395096646103</v>
      </c>
      <c r="D1156" s="4">
        <f>B1156/C1156</f>
        <v>5.2452830188679247</v>
      </c>
      <c r="E1156" s="4">
        <f>LOG(D1156,2)</f>
        <v>2.3910206181603084</v>
      </c>
      <c r="F1156" s="4">
        <v>0.50009075021735006</v>
      </c>
      <c r="G1156" s="4">
        <v>1</v>
      </c>
    </row>
    <row r="1157" spans="1:7" ht="15.75" thickTop="1" thickBot="1" x14ac:dyDescent="0.25">
      <c r="A1157" s="4" t="s">
        <v>1157</v>
      </c>
      <c r="B1157" s="4">
        <v>4558.7591192721702</v>
      </c>
      <c r="C1157" s="4">
        <v>891.60249393675701</v>
      </c>
      <c r="D1157" s="4">
        <f>B1157/C1157</f>
        <v>5.1129950289209614</v>
      </c>
      <c r="E1157" s="4">
        <f>LOG(D1157,2)</f>
        <v>2.3541686233738561</v>
      </c>
      <c r="F1157" s="4">
        <v>2.5934521111645298E-3</v>
      </c>
      <c r="G1157" s="4">
        <v>0.19161942943433</v>
      </c>
    </row>
    <row r="1158" spans="1:7" ht="15.75" thickTop="1" thickBot="1" x14ac:dyDescent="0.25">
      <c r="A1158" s="4" t="s">
        <v>1158</v>
      </c>
      <c r="B1158" s="4">
        <v>8.0159040027392994</v>
      </c>
      <c r="C1158" s="4">
        <v>1.7465279019329201</v>
      </c>
      <c r="D1158" s="4">
        <f>B1158/C1158</f>
        <v>4.5896226415094343</v>
      </c>
      <c r="E1158" s="4">
        <f>LOG(D1158,2)</f>
        <v>2.1983755402179126</v>
      </c>
      <c r="F1158" s="4">
        <v>0.38236906680640997</v>
      </c>
      <c r="G1158" s="4">
        <v>1</v>
      </c>
    </row>
    <row r="1159" spans="1:7" ht="15.75" thickTop="1" thickBot="1" x14ac:dyDescent="0.25">
      <c r="A1159" s="4" t="s">
        <v>1159</v>
      </c>
      <c r="B1159" s="4">
        <v>9.1610331459877798</v>
      </c>
      <c r="C1159" s="4">
        <v>0.87326395096646103</v>
      </c>
      <c r="D1159" s="4">
        <f>B1159/C1159</f>
        <v>10.490566037735849</v>
      </c>
      <c r="E1159" s="4">
        <f>LOG(D1159,2)</f>
        <v>3.3910206181603089</v>
      </c>
      <c r="F1159" s="4">
        <v>0.20371347156487499</v>
      </c>
      <c r="G1159" s="4">
        <v>1</v>
      </c>
    </row>
    <row r="1160" spans="1:7" ht="15.75" thickTop="1" thickBot="1" x14ac:dyDescent="0.25">
      <c r="A1160" s="4" t="s">
        <v>1160</v>
      </c>
      <c r="B1160" s="4">
        <v>4.5805165729938899</v>
      </c>
      <c r="C1160" s="4">
        <v>0.87326395096646103</v>
      </c>
      <c r="D1160" s="4">
        <f>B1160/C1160</f>
        <v>5.2452830188679247</v>
      </c>
      <c r="E1160" s="4">
        <f>LOG(D1160,2)</f>
        <v>2.3910206181603084</v>
      </c>
      <c r="F1160" s="4">
        <v>0.50009075021735006</v>
      </c>
      <c r="G1160" s="4">
        <v>1</v>
      </c>
    </row>
    <row r="1161" spans="1:7" ht="15.75" thickTop="1" thickBot="1" x14ac:dyDescent="0.25">
      <c r="A1161" s="4" t="s">
        <v>1161</v>
      </c>
      <c r="B1161" s="4">
        <v>112.22265603835</v>
      </c>
      <c r="C1161" s="4">
        <v>542.29691355017201</v>
      </c>
      <c r="D1161" s="4">
        <f>B1161/C1161</f>
        <v>0.20693950718561011</v>
      </c>
      <c r="E1161" s="4">
        <f>LOG(D1161,2)</f>
        <v>-2.2727189959449681</v>
      </c>
      <c r="F1161" s="4">
        <v>2.13464394306783E-2</v>
      </c>
      <c r="G1161" s="4">
        <v>0.71820517569251796</v>
      </c>
    </row>
    <row r="1162" spans="1:7" ht="15.75" thickTop="1" thickBot="1" x14ac:dyDescent="0.25">
      <c r="A1162" s="4" t="s">
        <v>1162</v>
      </c>
      <c r="B1162" s="4">
        <v>135.12523890332</v>
      </c>
      <c r="C1162" s="4">
        <v>13.9722232154634</v>
      </c>
      <c r="D1162" s="4">
        <f>B1162/C1162</f>
        <v>9.6709905660377373</v>
      </c>
      <c r="E1162" s="4">
        <f>LOG(D1162,2)</f>
        <v>3.2736636675221495</v>
      </c>
      <c r="F1162" s="4">
        <v>1.2208193751707499E-2</v>
      </c>
      <c r="G1162" s="4">
        <v>0.508407240770407</v>
      </c>
    </row>
    <row r="1163" spans="1:7" ht="15.75" thickTop="1" thickBot="1" x14ac:dyDescent="0.25">
      <c r="A1163" s="4" t="s">
        <v>1163</v>
      </c>
      <c r="B1163" s="4">
        <v>358.42542183677199</v>
      </c>
      <c r="C1163" s="4">
        <v>2296.6841910417902</v>
      </c>
      <c r="D1163" s="4">
        <f>B1163/C1163</f>
        <v>0.15606212784274359</v>
      </c>
      <c r="E1163" s="4">
        <f>LOG(D1163,2)</f>
        <v>-2.6798076190867364</v>
      </c>
      <c r="F1163" s="4">
        <v>1.4631723822841199E-3</v>
      </c>
      <c r="G1163" s="4">
        <v>0.13433566917954901</v>
      </c>
    </row>
    <row r="1164" spans="1:7" ht="15.75" thickTop="1" thickBot="1" x14ac:dyDescent="0.25">
      <c r="A1164" s="4" t="s">
        <v>1164</v>
      </c>
      <c r="B1164" s="4">
        <v>231.316086936191</v>
      </c>
      <c r="C1164" s="4">
        <v>9.6059034606310707</v>
      </c>
      <c r="D1164" s="4">
        <f>B1164/C1164</f>
        <v>24.080617495711792</v>
      </c>
      <c r="E1164" s="4">
        <f>LOG(D1164,2)</f>
        <v>4.5898004822748035</v>
      </c>
      <c r="F1164" s="4">
        <v>4.0770969328615702E-4</v>
      </c>
      <c r="G1164" s="4">
        <v>5.9802777474328099E-2</v>
      </c>
    </row>
    <row r="1165" spans="1:7" ht="15.75" thickTop="1" thickBot="1" x14ac:dyDescent="0.25">
      <c r="A1165" s="4" t="s">
        <v>1165</v>
      </c>
      <c r="B1165" s="4">
        <v>62.982102878665998</v>
      </c>
      <c r="C1165" s="4">
        <v>567.62156812820001</v>
      </c>
      <c r="D1165" s="4">
        <f>B1165/C1165</f>
        <v>0.11095791001451374</v>
      </c>
      <c r="E1165" s="4">
        <f>LOG(D1165,2)</f>
        <v>-3.17191557623085</v>
      </c>
      <c r="F1165" s="4">
        <v>2.1077729055284499E-3</v>
      </c>
      <c r="G1165" s="4">
        <v>0.16871248934143801</v>
      </c>
    </row>
    <row r="1166" spans="1:7" ht="15.75" thickTop="1" thickBot="1" x14ac:dyDescent="0.25">
      <c r="A1166" s="4" t="s">
        <v>1166</v>
      </c>
      <c r="B1166" s="4">
        <v>101.916493749114</v>
      </c>
      <c r="C1166" s="4">
        <v>17.465279019329198</v>
      </c>
      <c r="D1166" s="4">
        <f>B1166/C1166</f>
        <v>5.8353773584905699</v>
      </c>
      <c r="E1166" s="4">
        <f>LOG(D1166,2)</f>
        <v>2.5448259542393448</v>
      </c>
      <c r="F1166" s="4">
        <v>5.1106810824182003E-2</v>
      </c>
      <c r="G1166" s="4">
        <v>1</v>
      </c>
    </row>
    <row r="1167" spans="1:7" ht="15.75" thickTop="1" thickBot="1" x14ac:dyDescent="0.25">
      <c r="A1167" s="4" t="s">
        <v>1167</v>
      </c>
      <c r="B1167" s="4">
        <v>99.626235462617103</v>
      </c>
      <c r="C1167" s="4">
        <v>7.85937555869815</v>
      </c>
      <c r="D1167" s="4">
        <f>B1167/C1167</f>
        <v>12.676100628930817</v>
      </c>
      <c r="E1167" s="4">
        <f>LOG(D1167,2)</f>
        <v>3.6640391125667238</v>
      </c>
      <c r="F1167" s="4">
        <v>9.2217309326583698E-3</v>
      </c>
      <c r="G1167" s="4">
        <v>0.43173940291011897</v>
      </c>
    </row>
    <row r="1168" spans="1:7" ht="15.75" thickTop="1" thickBot="1" x14ac:dyDescent="0.25">
      <c r="A1168" s="4" t="s">
        <v>1168</v>
      </c>
      <c r="B1168" s="4">
        <v>113.367785181599</v>
      </c>
      <c r="C1168" s="4">
        <v>23.578126676094399</v>
      </c>
      <c r="D1168" s="4">
        <f>B1168/C1168</f>
        <v>4.8081761006289501</v>
      </c>
      <c r="E1168" s="4">
        <f>LOG(D1168,2)</f>
        <v>2.265489736076455</v>
      </c>
      <c r="F1168" s="4">
        <v>7.2867227758588102E-2</v>
      </c>
      <c r="G1168" s="4">
        <v>1</v>
      </c>
    </row>
    <row r="1169" spans="1:7" ht="15.75" thickTop="1" thickBot="1" x14ac:dyDescent="0.25">
      <c r="A1169" s="4" t="s">
        <v>1169</v>
      </c>
      <c r="B1169" s="4">
        <v>1.14512914324847</v>
      </c>
      <c r="C1169" s="4">
        <v>11.352431362563999</v>
      </c>
      <c r="D1169" s="4">
        <f>B1169/C1169</f>
        <v>0.10087082728592135</v>
      </c>
      <c r="E1169" s="4">
        <f>LOG(D1169,2)</f>
        <v>-3.3094190999807878</v>
      </c>
      <c r="F1169" s="4">
        <v>0.190995802212206</v>
      </c>
      <c r="G1169" s="4">
        <v>1</v>
      </c>
    </row>
    <row r="1170" spans="1:7" ht="15.75" thickTop="1" thickBot="1" x14ac:dyDescent="0.25">
      <c r="A1170" s="4" t="s">
        <v>1170</v>
      </c>
      <c r="B1170" s="4">
        <v>88.174944030132394</v>
      </c>
      <c r="C1170" s="4">
        <v>21.831598774161499</v>
      </c>
      <c r="D1170" s="4">
        <f>B1170/C1170</f>
        <v>4.038867924528307</v>
      </c>
      <c r="E1170" s="4">
        <f>LOG(D1170,2)</f>
        <v>2.0139509690804869</v>
      </c>
      <c r="F1170" s="4">
        <v>0.1192130759427</v>
      </c>
      <c r="G1170" s="4">
        <v>1</v>
      </c>
    </row>
    <row r="1171" spans="1:7" ht="15.75" thickTop="1" thickBot="1" x14ac:dyDescent="0.25">
      <c r="A1171" s="4" t="s">
        <v>1171</v>
      </c>
      <c r="B1171" s="4">
        <v>558.823021905254</v>
      </c>
      <c r="C1171" s="4">
        <v>138.848968203667</v>
      </c>
      <c r="D1171" s="4">
        <f>B1171/C1171</f>
        <v>4.0246825679363996</v>
      </c>
      <c r="E1171" s="4">
        <f>LOG(D1171,2)</f>
        <v>2.0088750004388412</v>
      </c>
      <c r="F1171" s="4">
        <v>3.7807926711536002E-2</v>
      </c>
      <c r="G1171" s="4">
        <v>0.97598780527290896</v>
      </c>
    </row>
    <row r="1172" spans="1:7" ht="15.75" thickTop="1" thickBot="1" x14ac:dyDescent="0.25">
      <c r="A1172" s="4" t="s">
        <v>1172</v>
      </c>
      <c r="B1172" s="4">
        <v>127.10933490058</v>
      </c>
      <c r="C1172" s="4">
        <v>1185.01918146149</v>
      </c>
      <c r="D1172" s="4">
        <f>B1172/C1172</f>
        <v>0.10726352525687848</v>
      </c>
      <c r="E1172" s="4">
        <f>LOG(D1172,2)</f>
        <v>-3.220768520908448</v>
      </c>
      <c r="F1172" s="4">
        <v>5.6191456002620396E-4</v>
      </c>
      <c r="G1172" s="4">
        <v>7.3543848642978804E-2</v>
      </c>
    </row>
    <row r="1173" spans="1:7" ht="15.75" thickTop="1" thickBot="1" x14ac:dyDescent="0.25">
      <c r="A1173" s="4" t="s">
        <v>1173</v>
      </c>
      <c r="B1173" s="4">
        <v>292.00793152836002</v>
      </c>
      <c r="C1173" s="4">
        <v>8.7326395096646099</v>
      </c>
      <c r="D1173" s="4">
        <f>B1173/C1173</f>
        <v>33.43867924528297</v>
      </c>
      <c r="E1173" s="4">
        <f>LOG(D1173,2)</f>
        <v>5.0634459601318023</v>
      </c>
      <c r="F1173" s="5">
        <v>8.2306608808758297E-5</v>
      </c>
      <c r="G1173" s="4">
        <v>2.6071931743506201E-2</v>
      </c>
    </row>
    <row r="1174" spans="1:7" ht="15.75" thickTop="1" thickBot="1" x14ac:dyDescent="0.25">
      <c r="A1174" s="4" t="s">
        <v>1174</v>
      </c>
      <c r="B1174" s="4">
        <v>70.998006881405303</v>
      </c>
      <c r="C1174" s="4">
        <v>8.7326395096646099</v>
      </c>
      <c r="D1174" s="4">
        <f>B1174/C1174</f>
        <v>8.1301886792452844</v>
      </c>
      <c r="E1174" s="4">
        <f>LOG(D1174,2)</f>
        <v>3.0232888336598216</v>
      </c>
      <c r="F1174" s="4">
        <v>3.27612126635781E-2</v>
      </c>
      <c r="G1174" s="4">
        <v>0.90575475234048597</v>
      </c>
    </row>
    <row r="1175" spans="1:7" ht="15.75" thickTop="1" thickBot="1" x14ac:dyDescent="0.25">
      <c r="A1175" s="4" t="s">
        <v>1175</v>
      </c>
      <c r="B1175" s="4">
        <v>57.256457162423601</v>
      </c>
      <c r="C1175" s="4">
        <v>13.0989592644969</v>
      </c>
      <c r="D1175" s="4">
        <f>B1175/C1175</f>
        <v>4.3710691823899408</v>
      </c>
      <c r="E1175" s="4">
        <f>LOG(D1175,2)</f>
        <v>2.1279862123265154</v>
      </c>
      <c r="F1175" s="4">
        <v>0.12353048555488701</v>
      </c>
      <c r="G1175" s="4">
        <v>1</v>
      </c>
    </row>
    <row r="1176" spans="1:7" ht="15.75" thickTop="1" thickBot="1" x14ac:dyDescent="0.25">
      <c r="A1176" s="4" t="s">
        <v>1176</v>
      </c>
      <c r="B1176" s="4">
        <v>26.3379702947149</v>
      </c>
      <c r="C1176" s="4">
        <v>5.2395837057987604</v>
      </c>
      <c r="D1176" s="4">
        <f>B1176/C1176</f>
        <v>5.0267295597484392</v>
      </c>
      <c r="E1176" s="4">
        <f>LOG(D1176,2)</f>
        <v>2.3296200734961681</v>
      </c>
      <c r="F1176" s="4">
        <v>0.149949547254696</v>
      </c>
      <c r="G1176" s="4">
        <v>1</v>
      </c>
    </row>
    <row r="1177" spans="1:7" ht="15.75" thickTop="1" thickBot="1" x14ac:dyDescent="0.25">
      <c r="A1177" s="4" t="s">
        <v>1177</v>
      </c>
      <c r="B1177" s="4">
        <v>6.8707748594908296</v>
      </c>
      <c r="C1177" s="4">
        <v>0.87326395096646103</v>
      </c>
      <c r="D1177" s="4">
        <f>B1177/C1177</f>
        <v>7.8679245283018808</v>
      </c>
      <c r="E1177" s="4">
        <f>LOG(D1177,2)</f>
        <v>2.9759831188814632</v>
      </c>
      <c r="F1177" s="4">
        <v>0.31178700013066701</v>
      </c>
      <c r="G1177" s="4">
        <v>1</v>
      </c>
    </row>
    <row r="1178" spans="1:7" ht="15.75" thickTop="1" thickBot="1" x14ac:dyDescent="0.25">
      <c r="A1178" s="4" t="s">
        <v>1178</v>
      </c>
      <c r="B1178" s="4">
        <v>36.644132583951098</v>
      </c>
      <c r="C1178" s="4">
        <v>6.98611160773169</v>
      </c>
      <c r="D1178" s="4">
        <f>B1178/C1178</f>
        <v>5.2452830188679203</v>
      </c>
      <c r="E1178" s="4">
        <f>LOG(D1178,2)</f>
        <v>2.3910206181603071</v>
      </c>
      <c r="F1178" s="4">
        <v>0.113558701455084</v>
      </c>
      <c r="G1178" s="4">
        <v>1</v>
      </c>
    </row>
    <row r="1179" spans="1:7" ht="15.75" thickTop="1" thickBot="1" x14ac:dyDescent="0.25">
      <c r="A1179" s="4" t="s">
        <v>1179</v>
      </c>
      <c r="B1179" s="4">
        <v>32.063616010957197</v>
      </c>
      <c r="C1179" s="4">
        <v>6.98611160773169</v>
      </c>
      <c r="D1179" s="4">
        <f>B1179/C1179</f>
        <v>4.5896226415094281</v>
      </c>
      <c r="E1179" s="4">
        <f>LOG(D1179,2)</f>
        <v>2.1983755402179104</v>
      </c>
      <c r="F1179" s="4">
        <v>0.151300840452397</v>
      </c>
      <c r="G1179" s="4">
        <v>1</v>
      </c>
    </row>
    <row r="1180" spans="1:7" ht="15.75" thickTop="1" thickBot="1" x14ac:dyDescent="0.25">
      <c r="A1180" s="4" t="s">
        <v>1180</v>
      </c>
      <c r="B1180" s="4">
        <v>821.05759570915495</v>
      </c>
      <c r="C1180" s="4">
        <v>189.49827735972201</v>
      </c>
      <c r="D1180" s="4">
        <f>B1180/C1180</f>
        <v>4.3327971480740821</v>
      </c>
      <c r="E1180" s="4">
        <f>LOG(D1180,2)</f>
        <v>2.1152986944177345</v>
      </c>
      <c r="F1180" s="4">
        <v>2.18243151060546E-2</v>
      </c>
      <c r="G1180" s="4">
        <v>0.72770527054633904</v>
      </c>
    </row>
    <row r="1181" spans="1:7" ht="15.75" thickTop="1" thickBot="1" x14ac:dyDescent="0.25">
      <c r="A1181" s="4" t="s">
        <v>1181</v>
      </c>
      <c r="B1181" s="4">
        <v>22.9025828649694</v>
      </c>
      <c r="C1181" s="4">
        <v>139.72223215463401</v>
      </c>
      <c r="D1181" s="4">
        <f>B1181/C1181</f>
        <v>0.16391509433962198</v>
      </c>
      <c r="E1181" s="4">
        <f>LOG(D1181,2)</f>
        <v>-2.6089793818396978</v>
      </c>
      <c r="F1181" s="4">
        <v>3.7779460370389401E-2</v>
      </c>
      <c r="G1181" s="4">
        <v>0.97598780527290896</v>
      </c>
    </row>
    <row r="1182" spans="1:7" ht="15.75" thickTop="1" thickBot="1" x14ac:dyDescent="0.25">
      <c r="A1182" s="4" t="s">
        <v>1182</v>
      </c>
      <c r="B1182" s="4">
        <v>8.0159040027392994</v>
      </c>
      <c r="C1182" s="4">
        <v>0.87326395096646103</v>
      </c>
      <c r="D1182" s="4">
        <f>B1182/C1182</f>
        <v>9.179245283018858</v>
      </c>
      <c r="E1182" s="4">
        <f>LOG(D1182,2)</f>
        <v>3.1983755402179108</v>
      </c>
      <c r="F1182" s="4">
        <v>0.25091526304935902</v>
      </c>
      <c r="G1182" s="4">
        <v>1</v>
      </c>
    </row>
    <row r="1183" spans="1:7" ht="15.75" thickTop="1" thickBot="1" x14ac:dyDescent="0.25">
      <c r="A1183" s="4" t="s">
        <v>1183</v>
      </c>
      <c r="B1183" s="4">
        <v>69.852877738156806</v>
      </c>
      <c r="C1183" s="4">
        <v>11.352431362563999</v>
      </c>
      <c r="D1183" s="4">
        <f>B1183/C1183</f>
        <v>6.1531204644412147</v>
      </c>
      <c r="E1183" s="4">
        <f>LOG(D1183,2)</f>
        <v>2.6213182375821011</v>
      </c>
      <c r="F1183" s="4">
        <v>5.8047065630401497E-2</v>
      </c>
      <c r="G1183" s="4">
        <v>1</v>
      </c>
    </row>
    <row r="1184" spans="1:7" ht="15.75" thickTop="1" thickBot="1" x14ac:dyDescent="0.25">
      <c r="A1184" s="4" t="s">
        <v>1184</v>
      </c>
      <c r="B1184" s="4">
        <v>13.7415497189817</v>
      </c>
      <c r="C1184" s="4">
        <v>0.87326395096646103</v>
      </c>
      <c r="D1184" s="4">
        <f>B1184/C1184</f>
        <v>15.735849056603808</v>
      </c>
      <c r="E1184" s="4">
        <f>LOG(D1184,2)</f>
        <v>3.9759831188814676</v>
      </c>
      <c r="F1184" s="4">
        <v>9.4966267441719404E-2</v>
      </c>
      <c r="G1184" s="4">
        <v>1</v>
      </c>
    </row>
    <row r="1185" spans="1:7" ht="15.75" thickTop="1" thickBot="1" x14ac:dyDescent="0.25">
      <c r="A1185" s="4" t="s">
        <v>1185</v>
      </c>
      <c r="B1185" s="4">
        <v>2.2902582864969401</v>
      </c>
      <c r="C1185" s="4">
        <v>9.6059034606310707</v>
      </c>
      <c r="D1185" s="4">
        <f>B1185/C1185</f>
        <v>0.23842195540308697</v>
      </c>
      <c r="E1185" s="4">
        <f>LOG(D1185,2)</f>
        <v>-2.068411000476992</v>
      </c>
      <c r="F1185" s="4">
        <v>0.38618686474736102</v>
      </c>
      <c r="G1185" s="4">
        <v>1</v>
      </c>
    </row>
    <row r="1186" spans="1:7" ht="15.75" thickTop="1" thickBot="1" x14ac:dyDescent="0.25">
      <c r="A1186" s="4" t="s">
        <v>1186</v>
      </c>
      <c r="B1186" s="4">
        <v>30.918486867708801</v>
      </c>
      <c r="C1186" s="4">
        <v>0.87326395096646103</v>
      </c>
      <c r="D1186" s="4">
        <f>B1186/C1186</f>
        <v>35.405660377358544</v>
      </c>
      <c r="E1186" s="4">
        <f>LOG(D1186,2)</f>
        <v>5.1459081203237789</v>
      </c>
      <c r="F1186" s="4">
        <v>1.11719580091133E-2</v>
      </c>
      <c r="G1186" s="4">
        <v>0.478642045581811</v>
      </c>
    </row>
    <row r="1187" spans="1:7" ht="15.75" thickTop="1" thickBot="1" x14ac:dyDescent="0.25">
      <c r="A1187" s="4" t="s">
        <v>1187</v>
      </c>
      <c r="B1187" s="4">
        <v>17.176937148727099</v>
      </c>
      <c r="C1187" s="4">
        <v>70.734380028283297</v>
      </c>
      <c r="D1187" s="4">
        <f>B1187/C1187</f>
        <v>0.24283717679944128</v>
      </c>
      <c r="E1187" s="4">
        <f>LOG(D1187,2)</f>
        <v>-2.0419387891157958</v>
      </c>
      <c r="F1187" s="4">
        <v>0.13010831402774001</v>
      </c>
      <c r="G1187" s="4">
        <v>1</v>
      </c>
    </row>
    <row r="1188" spans="1:7" ht="15.75" thickTop="1" thickBot="1" x14ac:dyDescent="0.25">
      <c r="A1188" s="4" t="s">
        <v>1188</v>
      </c>
      <c r="B1188" s="4">
        <v>3.4353874297454201</v>
      </c>
      <c r="C1188" s="4">
        <v>14.8454871664298</v>
      </c>
      <c r="D1188" s="4">
        <f>B1188/C1188</f>
        <v>0.23140954495005625</v>
      </c>
      <c r="E1188" s="4">
        <f>LOG(D1188,2)</f>
        <v>-2.1114797223688702</v>
      </c>
      <c r="F1188" s="4">
        <v>0.28462180760609701</v>
      </c>
      <c r="G1188" s="4">
        <v>1</v>
      </c>
    </row>
    <row r="1189" spans="1:7" ht="15.75" thickTop="1" thickBot="1" x14ac:dyDescent="0.25">
      <c r="A1189" s="4" t="s">
        <v>1189</v>
      </c>
      <c r="B1189" s="4">
        <v>21.757453721720999</v>
      </c>
      <c r="C1189" s="4">
        <v>4.3663197548322996</v>
      </c>
      <c r="D1189" s="4">
        <f>B1189/C1189</f>
        <v>4.9830188679245397</v>
      </c>
      <c r="E1189" s="4">
        <f>LOG(D1189,2)</f>
        <v>2.317020036716535</v>
      </c>
      <c r="F1189" s="4">
        <v>0.174031594550387</v>
      </c>
      <c r="G1189" s="4">
        <v>1</v>
      </c>
    </row>
    <row r="1190" spans="1:7" ht="15.75" thickTop="1" thickBot="1" x14ac:dyDescent="0.25">
      <c r="A1190" s="4" t="s">
        <v>1190</v>
      </c>
      <c r="B1190" s="4">
        <v>45.805165729938899</v>
      </c>
      <c r="C1190" s="4">
        <v>4.3663197548322996</v>
      </c>
      <c r="D1190" s="4">
        <f>B1190/C1190</f>
        <v>10.490566037735862</v>
      </c>
      <c r="E1190" s="4">
        <f>LOG(D1190,2)</f>
        <v>3.3910206181603098</v>
      </c>
      <c r="F1190" s="4">
        <v>2.9837846425802599E-2</v>
      </c>
      <c r="G1190" s="4">
        <v>0.87956740931795396</v>
      </c>
    </row>
    <row r="1191" spans="1:7" ht="15.75" thickTop="1" thickBot="1" x14ac:dyDescent="0.25">
      <c r="A1191" s="4" t="s">
        <v>1191</v>
      </c>
      <c r="B1191" s="4">
        <v>143.141142906059</v>
      </c>
      <c r="C1191" s="4">
        <v>8.7326395096646099</v>
      </c>
      <c r="D1191" s="4">
        <f>B1191/C1191</f>
        <v>16.391509433962259</v>
      </c>
      <c r="E1191" s="4">
        <f>LOG(D1191,2)</f>
        <v>4.0348768079350323</v>
      </c>
      <c r="F1191" s="4">
        <v>3.0330710986196299E-3</v>
      </c>
      <c r="G1191" s="4">
        <v>0.212500529488231</v>
      </c>
    </row>
    <row r="1192" spans="1:7" ht="15.75" thickTop="1" thickBot="1" x14ac:dyDescent="0.25">
      <c r="A1192" s="4" t="s">
        <v>1192</v>
      </c>
      <c r="B1192" s="4">
        <v>56.111328019175097</v>
      </c>
      <c r="C1192" s="4">
        <v>494.26739624701702</v>
      </c>
      <c r="D1192" s="4">
        <f>B1192/C1192</f>
        <v>0.11352423494899647</v>
      </c>
      <c r="E1192" s="4">
        <f>LOG(D1192,2)</f>
        <v>-3.1389277805563678</v>
      </c>
      <c r="F1192" s="4">
        <v>2.8411439787750402E-3</v>
      </c>
      <c r="G1192" s="4">
        <v>0.20142357883810899</v>
      </c>
    </row>
    <row r="1193" spans="1:7" ht="15.75" thickTop="1" thickBot="1" x14ac:dyDescent="0.25">
      <c r="A1193" s="4" t="s">
        <v>1193</v>
      </c>
      <c r="B1193" s="4">
        <v>194.67195435223999</v>
      </c>
      <c r="C1193" s="4">
        <v>1735.1754705703599</v>
      </c>
      <c r="D1193" s="4">
        <f>B1193/C1193</f>
        <v>0.11219150895917775</v>
      </c>
      <c r="E1193" s="4">
        <f>LOG(D1193,2)</f>
        <v>-3.1559646029516641</v>
      </c>
      <c r="F1193" s="4">
        <v>3.8517521807735698E-4</v>
      </c>
      <c r="G1193" s="4">
        <v>5.7633051725986803E-2</v>
      </c>
    </row>
    <row r="1194" spans="1:7" ht="15.75" thickTop="1" thickBot="1" x14ac:dyDescent="0.25">
      <c r="A1194" s="4" t="s">
        <v>1194</v>
      </c>
      <c r="B1194" s="4">
        <v>50.3856823029328</v>
      </c>
      <c r="C1194" s="4">
        <v>10.4791674115975</v>
      </c>
      <c r="D1194" s="4">
        <f>B1194/C1194</f>
        <v>4.8081761006289465</v>
      </c>
      <c r="E1194" s="4">
        <f>LOG(D1194,2)</f>
        <v>2.2654897360764541</v>
      </c>
      <c r="F1194" s="4">
        <v>0.11050065685914399</v>
      </c>
      <c r="G1194" s="4">
        <v>1</v>
      </c>
    </row>
    <row r="1195" spans="1:7" ht="15.75" thickTop="1" thickBot="1" x14ac:dyDescent="0.25">
      <c r="A1195" s="4" t="s">
        <v>1195</v>
      </c>
      <c r="B1195" s="4">
        <v>51.530811446181197</v>
      </c>
      <c r="C1195" s="4">
        <v>4.3663197548322996</v>
      </c>
      <c r="D1195" s="4">
        <f>B1195/C1195</f>
        <v>11.80188679245283</v>
      </c>
      <c r="E1195" s="4">
        <f>LOG(D1195,2)</f>
        <v>3.560945619602621</v>
      </c>
      <c r="F1195" s="4">
        <v>2.1533913836298199E-2</v>
      </c>
      <c r="G1195" s="4">
        <v>0.72206511079911695</v>
      </c>
    </row>
    <row r="1196" spans="1:7" ht="15.75" thickTop="1" thickBot="1" x14ac:dyDescent="0.25">
      <c r="A1196" s="4" t="s">
        <v>1196</v>
      </c>
      <c r="B1196" s="4">
        <v>73.288265167902196</v>
      </c>
      <c r="C1196" s="4">
        <v>3.4930558038658401</v>
      </c>
      <c r="D1196" s="4">
        <f>B1196/C1196</f>
        <v>20.981132075471709</v>
      </c>
      <c r="E1196" s="4">
        <f>LOG(D1196,2)</f>
        <v>4.3910206181603098</v>
      </c>
      <c r="F1196" s="4">
        <v>4.9049057982052998E-3</v>
      </c>
      <c r="G1196" s="4">
        <v>0.28693217101642698</v>
      </c>
    </row>
    <row r="1197" spans="1:7" ht="15.75" thickTop="1" thickBot="1" x14ac:dyDescent="0.25">
      <c r="A1197" s="4" t="s">
        <v>1197</v>
      </c>
      <c r="B1197" s="4">
        <v>34.353874297454198</v>
      </c>
      <c r="C1197" s="4">
        <v>3.4930558038658401</v>
      </c>
      <c r="D1197" s="4">
        <f>B1197/C1197</f>
        <v>9.8349056603773768</v>
      </c>
      <c r="E1197" s="4">
        <f>LOG(D1197,2)</f>
        <v>3.2979112137688293</v>
      </c>
      <c r="F1197" s="4">
        <v>4.4648878128497299E-2</v>
      </c>
      <c r="G1197" s="4">
        <v>1</v>
      </c>
    </row>
    <row r="1198" spans="1:7" ht="15.75" thickTop="1" thickBot="1" x14ac:dyDescent="0.25">
      <c r="A1198" s="4" t="s">
        <v>1198</v>
      </c>
      <c r="B1198" s="4">
        <v>4.5805165729938899</v>
      </c>
      <c r="C1198" s="4">
        <v>24.451390627060899</v>
      </c>
      <c r="D1198" s="4">
        <f>B1198/C1198</f>
        <v>0.18733153638814024</v>
      </c>
      <c r="E1198" s="4">
        <f>LOG(D1198,2)</f>
        <v>-2.4163343038972953</v>
      </c>
      <c r="F1198" s="4">
        <v>0.15696274778166699</v>
      </c>
      <c r="G1198" s="4">
        <v>1</v>
      </c>
    </row>
    <row r="1199" spans="1:7" ht="15.75" thickTop="1" thickBot="1" x14ac:dyDescent="0.25">
      <c r="A1199" s="4" t="s">
        <v>1199</v>
      </c>
      <c r="B1199" s="4">
        <v>2.2902582864969401</v>
      </c>
      <c r="C1199" s="4">
        <v>17.465279019329198</v>
      </c>
      <c r="D1199" s="4">
        <f>B1199/C1199</f>
        <v>0.131132075471698</v>
      </c>
      <c r="E1199" s="4">
        <f>LOG(D1199,2)</f>
        <v>-2.9309074767270551</v>
      </c>
      <c r="F1199" s="4">
        <v>0.14553892287463399</v>
      </c>
      <c r="G1199" s="4">
        <v>1</v>
      </c>
    </row>
    <row r="1200" spans="1:7" ht="15.75" thickTop="1" thickBot="1" x14ac:dyDescent="0.25">
      <c r="A1200" s="4" t="s">
        <v>1200</v>
      </c>
      <c r="B1200" s="4">
        <v>755.78523454399203</v>
      </c>
      <c r="C1200" s="4">
        <v>7294.3737824228501</v>
      </c>
      <c r="D1200" s="4">
        <f>B1200/C1200</f>
        <v>0.10361207926651594</v>
      </c>
      <c r="E1200" s="4">
        <f>LOG(D1200,2)</f>
        <v>-3.2707358902987633</v>
      </c>
      <c r="F1200" s="5">
        <v>3.5196973180375403E-5</v>
      </c>
      <c r="G1200" s="4">
        <v>1.6375391772169699E-2</v>
      </c>
    </row>
    <row r="1201" spans="1:7" ht="15.75" thickTop="1" thickBot="1" x14ac:dyDescent="0.25">
      <c r="A1201" s="4" t="s">
        <v>1201</v>
      </c>
      <c r="B1201" s="4">
        <v>777.54268826571297</v>
      </c>
      <c r="C1201" s="4">
        <v>6657.7643621683001</v>
      </c>
      <c r="D1201" s="4">
        <f>B1201/C1201</f>
        <v>0.1167873547288602</v>
      </c>
      <c r="E1201" s="4">
        <f>LOG(D1201,2)</f>
        <v>-3.0980440215049017</v>
      </c>
      <c r="F1201" s="5">
        <v>8.5174958690040204E-5</v>
      </c>
      <c r="G1201" s="4">
        <v>2.6696521788996199E-2</v>
      </c>
    </row>
    <row r="1202" spans="1:7" ht="15.75" thickTop="1" thickBot="1" x14ac:dyDescent="0.25">
      <c r="A1202" s="4" t="s">
        <v>1202</v>
      </c>
      <c r="B1202" s="4">
        <v>2492.9461448519201</v>
      </c>
      <c r="C1202" s="4">
        <v>506.49309156054699</v>
      </c>
      <c r="D1202" s="4">
        <f>B1202/C1202</f>
        <v>4.9219746258945953</v>
      </c>
      <c r="E1202" s="4">
        <f>LOG(D1202,2)</f>
        <v>2.2992372203335791</v>
      </c>
      <c r="F1202" s="4">
        <v>5.0483883660625301E-3</v>
      </c>
      <c r="G1202" s="4">
        <v>0.29129145373048898</v>
      </c>
    </row>
    <row r="1203" spans="1:7" ht="15.75" thickTop="1" thickBot="1" x14ac:dyDescent="0.25">
      <c r="A1203" s="4" t="s">
        <v>1203</v>
      </c>
      <c r="B1203" s="4">
        <v>76.7236525976476</v>
      </c>
      <c r="C1203" s="4">
        <v>421.78648831680101</v>
      </c>
      <c r="D1203" s="4">
        <f>B1203/C1203</f>
        <v>0.18190163678268656</v>
      </c>
      <c r="E1203" s="4">
        <f>LOG(D1203,2)</f>
        <v>-2.4587695702176946</v>
      </c>
      <c r="F1203" s="4">
        <v>1.7685884966728599E-2</v>
      </c>
      <c r="G1203" s="4">
        <v>0.64294740875432999</v>
      </c>
    </row>
    <row r="1204" spans="1:7" ht="15.75" thickTop="1" thickBot="1" x14ac:dyDescent="0.25">
      <c r="A1204" s="4" t="s">
        <v>1204</v>
      </c>
      <c r="B1204" s="4">
        <v>95.045718889623203</v>
      </c>
      <c r="C1204" s="4">
        <v>11.352431362563999</v>
      </c>
      <c r="D1204" s="4">
        <f>B1204/C1204</f>
        <v>8.3722786647314891</v>
      </c>
      <c r="E1204" s="4">
        <f>LOG(D1204,2)</f>
        <v>3.0656203313661403</v>
      </c>
      <c r="F1204" s="4">
        <v>2.43217692464331E-2</v>
      </c>
      <c r="G1204" s="4">
        <v>0.78039332013123996</v>
      </c>
    </row>
    <row r="1205" spans="1:7" ht="15.75" thickTop="1" thickBot="1" x14ac:dyDescent="0.25">
      <c r="A1205" s="4" t="s">
        <v>1205</v>
      </c>
      <c r="B1205" s="4">
        <v>28.6282285812118</v>
      </c>
      <c r="C1205" s="4">
        <v>1.7465279019329201</v>
      </c>
      <c r="D1205" s="4">
        <f>B1205/C1205</f>
        <v>16.391509433962277</v>
      </c>
      <c r="E1205" s="4">
        <f>LOG(D1205,2)</f>
        <v>4.0348768079350341</v>
      </c>
      <c r="F1205" s="4">
        <v>2.8582214521338599E-2</v>
      </c>
      <c r="G1205" s="4">
        <v>0.85620122694907197</v>
      </c>
    </row>
    <row r="1206" spans="1:7" ht="15.75" thickTop="1" thickBot="1" x14ac:dyDescent="0.25">
      <c r="A1206" s="4" t="s">
        <v>1206</v>
      </c>
      <c r="B1206" s="4">
        <v>34.353874297454198</v>
      </c>
      <c r="C1206" s="4">
        <v>5.2395837057987604</v>
      </c>
      <c r="D1206" s="4">
        <f>B1206/C1206</f>
        <v>6.556603773584917</v>
      </c>
      <c r="E1206" s="4">
        <f>LOG(D1206,2)</f>
        <v>2.7129487130476733</v>
      </c>
      <c r="F1206" s="4">
        <v>8.3316044659591804E-2</v>
      </c>
      <c r="G1206" s="4">
        <v>1</v>
      </c>
    </row>
    <row r="1207" spans="1:7" ht="15.75" thickTop="1" thickBot="1" x14ac:dyDescent="0.25">
      <c r="A1207" s="4" t="s">
        <v>1207</v>
      </c>
      <c r="B1207" s="4">
        <v>16.031808005478599</v>
      </c>
      <c r="C1207" s="4">
        <v>2.6197918528993802</v>
      </c>
      <c r="D1207" s="4">
        <f>B1207/C1207</f>
        <v>6.1194968553459121</v>
      </c>
      <c r="E1207" s="4">
        <f>LOG(D1207,2)</f>
        <v>2.6134130394967565</v>
      </c>
      <c r="F1207" s="4">
        <v>0.17708523080789401</v>
      </c>
      <c r="G1207" s="4">
        <v>1</v>
      </c>
    </row>
    <row r="1208" spans="1:7" ht="15.75" thickTop="1" thickBot="1" x14ac:dyDescent="0.25">
      <c r="A1208" s="4" t="s">
        <v>1208</v>
      </c>
      <c r="B1208" s="4">
        <v>792.42936712794301</v>
      </c>
      <c r="C1208" s="4">
        <v>63.748268420551597</v>
      </c>
      <c r="D1208" s="4">
        <f>B1208/C1208</f>
        <v>12.430602222796601</v>
      </c>
      <c r="E1208" s="4">
        <f>LOG(D1208,2)</f>
        <v>3.6358242869170172</v>
      </c>
      <c r="F1208" s="4">
        <v>2.99753400548207E-4</v>
      </c>
      <c r="G1208" s="4">
        <v>5.1892193341415302E-2</v>
      </c>
    </row>
    <row r="1209" spans="1:7" ht="15.75" thickTop="1" thickBot="1" x14ac:dyDescent="0.25">
      <c r="A1209" s="4" t="s">
        <v>1209</v>
      </c>
      <c r="B1209" s="4">
        <v>245.05763665517301</v>
      </c>
      <c r="C1209" s="4">
        <v>3789.9655471944402</v>
      </c>
      <c r="D1209" s="4">
        <f>B1209/C1209</f>
        <v>6.4659594817841906E-2</v>
      </c>
      <c r="E1209" s="4">
        <f>LOG(D1209,2)</f>
        <v>-3.9509917227703872</v>
      </c>
      <c r="F1209" s="5">
        <v>3.9846816586817001E-6</v>
      </c>
      <c r="G1209" s="4">
        <v>4.4030502479420397E-3</v>
      </c>
    </row>
    <row r="1210" spans="1:7" ht="15.75" thickTop="1" thickBot="1" x14ac:dyDescent="0.25">
      <c r="A1210" s="4" t="s">
        <v>1210</v>
      </c>
      <c r="B1210" s="4">
        <v>6.8707748594908296</v>
      </c>
      <c r="C1210" s="4">
        <v>47.156253352188898</v>
      </c>
      <c r="D1210" s="4">
        <f>B1210/C1210</f>
        <v>0.14570230607966445</v>
      </c>
      <c r="E1210" s="4">
        <f>LOG(D1210,2)</f>
        <v>-2.7789043832820055</v>
      </c>
      <c r="F1210" s="4">
        <v>6.6240984848198597E-2</v>
      </c>
      <c r="G1210" s="4">
        <v>1</v>
      </c>
    </row>
    <row r="1211" spans="1:7" ht="15.75" thickTop="1" thickBot="1" x14ac:dyDescent="0.25">
      <c r="A1211" s="4" t="s">
        <v>1211</v>
      </c>
      <c r="B1211" s="4">
        <v>37.789261727199602</v>
      </c>
      <c r="C1211" s="4">
        <v>7.85937555869815</v>
      </c>
      <c r="D1211" s="4">
        <f>B1211/C1211</f>
        <v>4.8081761006289314</v>
      </c>
      <c r="E1211" s="4">
        <f>LOG(D1211,2)</f>
        <v>2.2654897360764497</v>
      </c>
      <c r="F1211" s="4">
        <v>0.12834162648421099</v>
      </c>
      <c r="G1211" s="4">
        <v>1</v>
      </c>
    </row>
    <row r="1212" spans="1:7" ht="15.75" thickTop="1" thickBot="1" x14ac:dyDescent="0.25">
      <c r="A1212" s="4" t="s">
        <v>1212</v>
      </c>
      <c r="B1212" s="4">
        <v>6.8707748594908296</v>
      </c>
      <c r="C1212" s="4">
        <v>0.87326395096646103</v>
      </c>
      <c r="D1212" s="4">
        <f>B1212/C1212</f>
        <v>7.8679245283018808</v>
      </c>
      <c r="E1212" s="4">
        <f>LOG(D1212,2)</f>
        <v>2.9759831188814632</v>
      </c>
      <c r="F1212" s="4">
        <v>0.31178700013066701</v>
      </c>
      <c r="G1212" s="4">
        <v>1</v>
      </c>
    </row>
    <row r="1213" spans="1:7" ht="15.75" thickTop="1" thickBot="1" x14ac:dyDescent="0.25">
      <c r="A1213" s="4" t="s">
        <v>1213</v>
      </c>
      <c r="B1213" s="4">
        <v>25.1928411514664</v>
      </c>
      <c r="C1213" s="4">
        <v>144.08855190946599</v>
      </c>
      <c r="D1213" s="4">
        <f>B1213/C1213</f>
        <v>0.17484276729559761</v>
      </c>
      <c r="E1213" s="4">
        <f>LOG(D1213,2)</f>
        <v>-2.5158699774482094</v>
      </c>
      <c r="F1213" s="4">
        <v>4.28075910139087E-2</v>
      </c>
      <c r="G1213" s="4">
        <v>1</v>
      </c>
    </row>
    <row r="1214" spans="1:7" ht="15.75" thickTop="1" thickBot="1" x14ac:dyDescent="0.25">
      <c r="A1214" s="4" t="s">
        <v>1214</v>
      </c>
      <c r="B1214" s="4">
        <v>431.713687004674</v>
      </c>
      <c r="C1214" s="4">
        <v>41.916669646390098</v>
      </c>
      <c r="D1214" s="4">
        <f>B1214/C1214</f>
        <v>10.299331761006295</v>
      </c>
      <c r="E1214" s="4">
        <f>LOG(D1214,2)</f>
        <v>3.3644788307078177</v>
      </c>
      <c r="F1214" s="4">
        <v>1.9123116393925401E-3</v>
      </c>
      <c r="G1214" s="4">
        <v>0.161031969083681</v>
      </c>
    </row>
    <row r="1215" spans="1:7" ht="15.75" thickTop="1" thickBot="1" x14ac:dyDescent="0.25">
      <c r="A1215" s="4" t="s">
        <v>1215</v>
      </c>
      <c r="B1215" s="4">
        <v>150.01191776555001</v>
      </c>
      <c r="C1215" s="4">
        <v>1867.9115911172601</v>
      </c>
      <c r="D1215" s="4">
        <f>B1215/C1215</f>
        <v>8.0309966745172823E-2</v>
      </c>
      <c r="E1215" s="4">
        <f>LOG(D1215,2)</f>
        <v>-3.638277147467285</v>
      </c>
      <c r="F1215" s="5">
        <v>5.7327902702700602E-5</v>
      </c>
      <c r="G1215" s="4">
        <v>2.24604688273107E-2</v>
      </c>
    </row>
    <row r="1216" spans="1:7" ht="15.75" thickTop="1" thickBot="1" x14ac:dyDescent="0.25">
      <c r="A1216" s="4" t="s">
        <v>1216</v>
      </c>
      <c r="B1216" s="4">
        <v>2.2902582864969401</v>
      </c>
      <c r="C1216" s="4">
        <v>12.225695313530499</v>
      </c>
      <c r="D1216" s="4">
        <f>B1216/C1216</f>
        <v>0.18733153638813907</v>
      </c>
      <c r="E1216" s="4">
        <f>LOG(D1216,2)</f>
        <v>-2.4163343038973042</v>
      </c>
      <c r="F1216" s="4">
        <v>0.27334067569457399</v>
      </c>
      <c r="G1216" s="4">
        <v>1</v>
      </c>
    </row>
    <row r="1217" spans="1:7" ht="15.75" thickTop="1" thickBot="1" x14ac:dyDescent="0.25">
      <c r="A1217" s="4" t="s">
        <v>1217</v>
      </c>
      <c r="B1217" s="4">
        <v>14.886678862230101</v>
      </c>
      <c r="C1217" s="4">
        <v>1.7465279019329201</v>
      </c>
      <c r="D1217" s="4">
        <f>B1217/C1217</f>
        <v>8.5235849056603623</v>
      </c>
      <c r="E1217" s="4">
        <f>LOG(D1217,2)</f>
        <v>3.0914603363013979</v>
      </c>
      <c r="F1217" s="4">
        <v>0.138577493580467</v>
      </c>
      <c r="G1217" s="4">
        <v>1</v>
      </c>
    </row>
    <row r="1218" spans="1:7" ht="15.75" thickTop="1" thickBot="1" x14ac:dyDescent="0.25">
      <c r="A1218" s="4" t="s">
        <v>1218</v>
      </c>
      <c r="B1218" s="4">
        <v>28.6282285812118</v>
      </c>
      <c r="C1218" s="4">
        <v>5.2395837057987604</v>
      </c>
      <c r="D1218" s="4">
        <f>B1218/C1218</f>
        <v>5.4638364779874253</v>
      </c>
      <c r="E1218" s="4">
        <f>LOG(D1218,2)</f>
        <v>2.449914307213878</v>
      </c>
      <c r="F1218" s="4">
        <v>0.125641617634978</v>
      </c>
      <c r="G1218" s="4">
        <v>1</v>
      </c>
    </row>
    <row r="1219" spans="1:7" ht="15.75" thickTop="1" thickBot="1" x14ac:dyDescent="0.25">
      <c r="A1219" s="4" t="s">
        <v>1219</v>
      </c>
      <c r="B1219" s="4">
        <v>2.2902582864969401</v>
      </c>
      <c r="C1219" s="4">
        <v>59.3819486657193</v>
      </c>
      <c r="D1219" s="4">
        <f>B1219/C1219</f>
        <v>3.8568257491675868E-2</v>
      </c>
      <c r="E1219" s="4">
        <f>LOG(D1219,2)</f>
        <v>-4.6964422230900329</v>
      </c>
      <c r="F1219" s="4">
        <v>6.1911047368958397E-3</v>
      </c>
      <c r="G1219" s="4">
        <v>0.33215555792037899</v>
      </c>
    </row>
    <row r="1220" spans="1:7" ht="15.75" thickTop="1" thickBot="1" x14ac:dyDescent="0.25">
      <c r="A1220" s="4" t="s">
        <v>1220</v>
      </c>
      <c r="B1220" s="4">
        <v>777.54268826571297</v>
      </c>
      <c r="C1220" s="4">
        <v>100.42535436114299</v>
      </c>
      <c r="D1220" s="4">
        <f>B1220/C1220</f>
        <v>7.7424938474159184</v>
      </c>
      <c r="E1220" s="4">
        <f>LOG(D1220,2)</f>
        <v>2.9527983314606656</v>
      </c>
      <c r="F1220" s="4">
        <v>2.3640335676318701E-3</v>
      </c>
      <c r="G1220" s="4">
        <v>0.181890086588647</v>
      </c>
    </row>
    <row r="1221" spans="1:7" ht="15.75" thickTop="1" thickBot="1" x14ac:dyDescent="0.25">
      <c r="A1221" s="4" t="s">
        <v>1221</v>
      </c>
      <c r="B1221" s="4">
        <v>101.916493749114</v>
      </c>
      <c r="C1221" s="4">
        <v>12.225695313530499</v>
      </c>
      <c r="D1221" s="4">
        <f>B1221/C1221</f>
        <v>8.3362533692722014</v>
      </c>
      <c r="E1221" s="4">
        <f>LOG(D1221,2)</f>
        <v>3.0593991270690957</v>
      </c>
      <c r="F1221" s="4">
        <v>2.3110422139292999E-2</v>
      </c>
      <c r="G1221" s="4">
        <v>0.75370857570601202</v>
      </c>
    </row>
    <row r="1222" spans="1:7" ht="15.75" thickTop="1" thickBot="1" x14ac:dyDescent="0.25">
      <c r="A1222" s="4" t="s">
        <v>1222</v>
      </c>
      <c r="B1222" s="4">
        <v>1730.29013544844</v>
      </c>
      <c r="C1222" s="4">
        <v>301.27606308342899</v>
      </c>
      <c r="D1222" s="4">
        <f>B1222/C1222</f>
        <v>5.7432048126879902</v>
      </c>
      <c r="E1222" s="4">
        <f>LOG(D1222,2)</f>
        <v>2.5218560116596049</v>
      </c>
      <c r="F1222" s="4">
        <v>3.3781368969352599E-3</v>
      </c>
      <c r="G1222" s="4">
        <v>0.22618160811826701</v>
      </c>
    </row>
    <row r="1223" spans="1:7" ht="15.75" thickTop="1" thickBot="1" x14ac:dyDescent="0.25">
      <c r="A1223" s="4" t="s">
        <v>1223</v>
      </c>
      <c r="B1223" s="4">
        <v>10.3061622892362</v>
      </c>
      <c r="C1223" s="4">
        <v>1.7465279019329201</v>
      </c>
      <c r="D1223" s="4">
        <f>B1223/C1223</f>
        <v>5.900943396226392</v>
      </c>
      <c r="E1223" s="4">
        <f>LOG(D1223,2)</f>
        <v>2.5609456196026148</v>
      </c>
      <c r="F1223" s="4">
        <v>0.26697033970853701</v>
      </c>
      <c r="G1223" s="4">
        <v>1</v>
      </c>
    </row>
    <row r="1224" spans="1:7" ht="15.75" thickTop="1" thickBot="1" x14ac:dyDescent="0.25">
      <c r="A1224" s="4" t="s">
        <v>1224</v>
      </c>
      <c r="B1224" s="4">
        <v>176.34988806026499</v>
      </c>
      <c r="C1224" s="4">
        <v>18.338542970295698</v>
      </c>
      <c r="D1224" s="4">
        <f>B1224/C1224</f>
        <v>9.6163522012578646</v>
      </c>
      <c r="E1224" s="4">
        <f>LOG(D1224,2)</f>
        <v>3.2654897360764497</v>
      </c>
      <c r="F1224" s="4">
        <v>8.8959348857901993E-3</v>
      </c>
      <c r="G1224" s="4">
        <v>0.42313954817777799</v>
      </c>
    </row>
    <row r="1225" spans="1:7" ht="15.75" thickTop="1" thickBot="1" x14ac:dyDescent="0.25">
      <c r="A1225" s="4" t="s">
        <v>1225</v>
      </c>
      <c r="B1225" s="4">
        <v>8.0159040027392994</v>
      </c>
      <c r="C1225" s="4">
        <v>0.87326395096646103</v>
      </c>
      <c r="D1225" s="4">
        <f>B1225/C1225</f>
        <v>9.179245283018858</v>
      </c>
      <c r="E1225" s="4">
        <f>LOG(D1225,2)</f>
        <v>3.1983755402179108</v>
      </c>
      <c r="F1225" s="4">
        <v>0.25091526304935902</v>
      </c>
      <c r="G1225" s="4">
        <v>1</v>
      </c>
    </row>
    <row r="1226" spans="1:7" ht="15.75" thickTop="1" thickBot="1" x14ac:dyDescent="0.25">
      <c r="A1226" s="4" t="s">
        <v>1226</v>
      </c>
      <c r="B1226" s="4">
        <v>30.918486867708801</v>
      </c>
      <c r="C1226" s="4">
        <v>4.3663197548322996</v>
      </c>
      <c r="D1226" s="4">
        <f>B1226/C1226</f>
        <v>7.0811320754717171</v>
      </c>
      <c r="E1226" s="4">
        <f>LOG(D1226,2)</f>
        <v>2.8239800254364185</v>
      </c>
      <c r="F1226" s="4">
        <v>8.0822599735820302E-2</v>
      </c>
      <c r="G1226" s="4">
        <v>1</v>
      </c>
    </row>
    <row r="1227" spans="1:7" ht="15.75" thickTop="1" thickBot="1" x14ac:dyDescent="0.25">
      <c r="A1227" s="4" t="s">
        <v>1227</v>
      </c>
      <c r="B1227" s="4">
        <v>4028.5643259481299</v>
      </c>
      <c r="C1227" s="4">
        <v>599.05907036299197</v>
      </c>
      <c r="D1227" s="4">
        <f>B1227/C1227</f>
        <v>6.7248198470763061</v>
      </c>
      <c r="E1227" s="4">
        <f>LOG(D1227,2)</f>
        <v>2.7494956194594589</v>
      </c>
      <c r="F1227" s="4">
        <v>6.1972216674905203E-4</v>
      </c>
      <c r="G1227" s="4">
        <v>7.7208565845689497E-2</v>
      </c>
    </row>
    <row r="1228" spans="1:7" ht="15.75" thickTop="1" thickBot="1" x14ac:dyDescent="0.25">
      <c r="A1228" s="4" t="s">
        <v>1228</v>
      </c>
      <c r="B1228" s="4">
        <v>5.7256457162423597</v>
      </c>
      <c r="C1228" s="4">
        <v>0.87326395096646103</v>
      </c>
      <c r="D1228" s="4">
        <f>B1228/C1228</f>
        <v>6.5566037735849028</v>
      </c>
      <c r="E1228" s="4">
        <f>LOG(D1228,2)</f>
        <v>2.7129487130476702</v>
      </c>
      <c r="F1228" s="4">
        <v>0.39196601583873703</v>
      </c>
      <c r="G1228" s="4">
        <v>1</v>
      </c>
    </row>
    <row r="1229" spans="1:7" ht="15.75" thickTop="1" thickBot="1" x14ac:dyDescent="0.25">
      <c r="A1229" s="4" t="s">
        <v>1229</v>
      </c>
      <c r="B1229" s="4">
        <v>199.25247092523401</v>
      </c>
      <c r="C1229" s="4">
        <v>41.043405695423701</v>
      </c>
      <c r="D1229" s="4">
        <f>B1229/C1229</f>
        <v>4.8546768366117936</v>
      </c>
      <c r="E1229" s="4">
        <f>LOG(D1229,2)</f>
        <v>2.2793752623313965</v>
      </c>
      <c r="F1229" s="4">
        <v>4.8041927068817901E-2</v>
      </c>
      <c r="G1229" s="4">
        <v>1</v>
      </c>
    </row>
    <row r="1230" spans="1:7" ht="15.75" thickTop="1" thickBot="1" x14ac:dyDescent="0.25">
      <c r="A1230" s="4" t="s">
        <v>1230</v>
      </c>
      <c r="B1230" s="4">
        <v>2.2902582864969401</v>
      </c>
      <c r="C1230" s="4">
        <v>9.6059034606310707</v>
      </c>
      <c r="D1230" s="4">
        <f>B1230/C1230</f>
        <v>0.23842195540308697</v>
      </c>
      <c r="E1230" s="4">
        <f>LOG(D1230,2)</f>
        <v>-2.068411000476992</v>
      </c>
      <c r="F1230" s="4">
        <v>0.38618686474736102</v>
      </c>
      <c r="G1230" s="4">
        <v>1</v>
      </c>
    </row>
    <row r="1231" spans="1:7" ht="15.75" thickTop="1" thickBot="1" x14ac:dyDescent="0.25">
      <c r="A1231" s="4" t="s">
        <v>1231</v>
      </c>
      <c r="B1231" s="4">
        <v>13.7415497189817</v>
      </c>
      <c r="C1231" s="4">
        <v>0.87326395096646103</v>
      </c>
      <c r="D1231" s="4">
        <f>B1231/C1231</f>
        <v>15.735849056603808</v>
      </c>
      <c r="E1231" s="4">
        <f>LOG(D1231,2)</f>
        <v>3.9759831188814676</v>
      </c>
      <c r="F1231" s="4">
        <v>9.4966267441719404E-2</v>
      </c>
      <c r="G1231" s="4">
        <v>1</v>
      </c>
    </row>
    <row r="1232" spans="1:7" ht="15.75" thickTop="1" thickBot="1" x14ac:dyDescent="0.25">
      <c r="A1232" s="4" t="s">
        <v>1232</v>
      </c>
      <c r="B1232" s="4">
        <v>1629.5187708425799</v>
      </c>
      <c r="C1232" s="4">
        <v>9329.9520521256709</v>
      </c>
      <c r="D1232" s="4">
        <f>B1232/C1232</f>
        <v>0.17465457075648333</v>
      </c>
      <c r="E1232" s="4">
        <f>LOG(D1232,2)</f>
        <v>-2.5174236959483163</v>
      </c>
      <c r="F1232" s="4">
        <v>8.5591712443651305E-4</v>
      </c>
      <c r="G1232" s="4">
        <v>9.2747112330553799E-2</v>
      </c>
    </row>
    <row r="1233" spans="1:7" ht="15.75" thickTop="1" thickBot="1" x14ac:dyDescent="0.25">
      <c r="A1233" s="4" t="s">
        <v>1233</v>
      </c>
      <c r="B1233" s="4">
        <v>1.14512914324847</v>
      </c>
      <c r="C1233" s="4">
        <v>5.2395837057987604</v>
      </c>
      <c r="D1233" s="4">
        <f>B1233/C1233</f>
        <v>0.21855345911949664</v>
      </c>
      <c r="E1233" s="4">
        <f>LOG(D1233,2)</f>
        <v>-2.1939418825608494</v>
      </c>
      <c r="F1233" s="4">
        <v>0.52366863334518898</v>
      </c>
      <c r="G1233" s="4">
        <v>1</v>
      </c>
    </row>
    <row r="1234" spans="1:7" ht="15.75" thickTop="1" thickBot="1" x14ac:dyDescent="0.25">
      <c r="A1234" s="4" t="s">
        <v>1234</v>
      </c>
      <c r="B1234" s="4">
        <v>114.512914324847</v>
      </c>
      <c r="C1234" s="4">
        <v>1167.5539024421601</v>
      </c>
      <c r="D1234" s="4">
        <f>B1234/C1234</f>
        <v>9.8079338423109688E-2</v>
      </c>
      <c r="E1234" s="4">
        <f>LOG(D1234,2)</f>
        <v>-3.349906942158325</v>
      </c>
      <c r="F1234" s="4">
        <v>3.7658635436760399E-4</v>
      </c>
      <c r="G1234" s="4">
        <v>5.66325014527767E-2</v>
      </c>
    </row>
    <row r="1235" spans="1:7" ht="15.75" thickTop="1" thickBot="1" x14ac:dyDescent="0.25">
      <c r="A1235" s="4" t="s">
        <v>1235</v>
      </c>
      <c r="B1235" s="4">
        <v>813.04169170641501</v>
      </c>
      <c r="C1235" s="4">
        <v>20.958334823195099</v>
      </c>
      <c r="D1235" s="4">
        <f>B1235/C1235</f>
        <v>38.793238993710609</v>
      </c>
      <c r="E1235" s="4">
        <f>LOG(D1235,2)</f>
        <v>5.2777333318311932</v>
      </c>
      <c r="F1235" s="5">
        <v>1.6092993625363599E-6</v>
      </c>
      <c r="G1235" s="4">
        <v>2.2013321080067601E-3</v>
      </c>
    </row>
    <row r="1236" spans="1:7" ht="15.75" thickTop="1" thickBot="1" x14ac:dyDescent="0.25">
      <c r="A1236" s="4" t="s">
        <v>1236</v>
      </c>
      <c r="B1236" s="4">
        <v>75.578523454399203</v>
      </c>
      <c r="C1236" s="4">
        <v>6.1128476567652301</v>
      </c>
      <c r="D1236" s="4">
        <f>B1236/C1236</f>
        <v>12.363881401617247</v>
      </c>
      <c r="E1236" s="4">
        <f>LOG(D1236,2)</f>
        <v>3.6280598154611576</v>
      </c>
      <c r="F1236" s="4">
        <v>1.31878795186346E-2</v>
      </c>
      <c r="G1236" s="4">
        <v>0.53426163339709498</v>
      </c>
    </row>
    <row r="1237" spans="1:7" ht="15.75" thickTop="1" thickBot="1" x14ac:dyDescent="0.25">
      <c r="A1237" s="4" t="s">
        <v>1237</v>
      </c>
      <c r="B1237" s="4">
        <v>202.68785835497999</v>
      </c>
      <c r="C1237" s="4">
        <v>45.409725450255998</v>
      </c>
      <c r="D1237" s="4">
        <f>B1237/C1237</f>
        <v>4.4635341074020376</v>
      </c>
      <c r="E1237" s="4">
        <f>LOG(D1237,2)</f>
        <v>2.1581864501022152</v>
      </c>
      <c r="F1237" s="4">
        <v>5.87325629626263E-2</v>
      </c>
      <c r="G1237" s="4">
        <v>1</v>
      </c>
    </row>
    <row r="1238" spans="1:7" ht="15.75" thickTop="1" thickBot="1" x14ac:dyDescent="0.25">
      <c r="A1238" s="4" t="s">
        <v>1238</v>
      </c>
      <c r="B1238" s="4">
        <v>120.23856004109</v>
      </c>
      <c r="C1238" s="4">
        <v>28.8177103818932</v>
      </c>
      <c r="D1238" s="4">
        <f>B1238/C1238</f>
        <v>4.1723842195540461</v>
      </c>
      <c r="E1238" s="4">
        <f>LOG(D1238,2)</f>
        <v>2.0608720164679828</v>
      </c>
      <c r="F1238" s="4">
        <v>9.5649363657240596E-2</v>
      </c>
      <c r="G1238" s="4">
        <v>1</v>
      </c>
    </row>
    <row r="1239" spans="1:7" ht="15.75" thickTop="1" thickBot="1" x14ac:dyDescent="0.25">
      <c r="A1239" s="4" t="s">
        <v>1239</v>
      </c>
      <c r="B1239" s="4">
        <v>40.079520013696502</v>
      </c>
      <c r="C1239" s="4">
        <v>0.87326395096646103</v>
      </c>
      <c r="D1239" s="4">
        <f>B1239/C1239</f>
        <v>45.896226415094297</v>
      </c>
      <c r="E1239" s="4">
        <f>LOG(D1239,2)</f>
        <v>5.5203036351052734</v>
      </c>
      <c r="F1239" s="4">
        <v>5.0042613150963798E-3</v>
      </c>
      <c r="G1239" s="4">
        <v>0.28989666326519398</v>
      </c>
    </row>
    <row r="1240" spans="1:7" ht="15.75" thickTop="1" thickBot="1" x14ac:dyDescent="0.25">
      <c r="A1240" s="4" t="s">
        <v>1240</v>
      </c>
      <c r="B1240" s="4">
        <v>204.97811664147699</v>
      </c>
      <c r="C1240" s="4">
        <v>32.3107661857591</v>
      </c>
      <c r="D1240" s="4">
        <f>B1240/C1240</f>
        <v>6.3439571647118864</v>
      </c>
      <c r="E1240" s="4">
        <f>LOG(D1240,2)</f>
        <v>2.665383029795616</v>
      </c>
      <c r="F1240" s="4">
        <v>2.3155019719903101E-2</v>
      </c>
      <c r="G1240" s="4">
        <v>0.75433683498887805</v>
      </c>
    </row>
    <row r="1241" spans="1:7" ht="15.75" thickTop="1" thickBot="1" x14ac:dyDescent="0.25">
      <c r="A1241" s="4" t="s">
        <v>1241</v>
      </c>
      <c r="B1241" s="4">
        <v>6.8707748594908296</v>
      </c>
      <c r="C1241" s="4">
        <v>0.87326395096646103</v>
      </c>
      <c r="D1241" s="4">
        <f>B1241/C1241</f>
        <v>7.8679245283018808</v>
      </c>
      <c r="E1241" s="4">
        <f>LOG(D1241,2)</f>
        <v>2.9759831188814632</v>
      </c>
      <c r="F1241" s="4">
        <v>0.31178700013066701</v>
      </c>
      <c r="G1241" s="4">
        <v>1</v>
      </c>
    </row>
    <row r="1242" spans="1:7" ht="15.75" thickTop="1" thickBot="1" x14ac:dyDescent="0.25">
      <c r="A1242" s="4" t="s">
        <v>1242</v>
      </c>
      <c r="B1242" s="4">
        <v>8.0159040027392994</v>
      </c>
      <c r="C1242" s="4">
        <v>0.87326395096646103</v>
      </c>
      <c r="D1242" s="4">
        <f>B1242/C1242</f>
        <v>9.179245283018858</v>
      </c>
      <c r="E1242" s="4">
        <f>LOG(D1242,2)</f>
        <v>3.1983755402179108</v>
      </c>
      <c r="F1242" s="4">
        <v>0.25091526304935902</v>
      </c>
      <c r="G1242" s="4">
        <v>1</v>
      </c>
    </row>
    <row r="1243" spans="1:7" ht="15.75" thickTop="1" thickBot="1" x14ac:dyDescent="0.25">
      <c r="A1243" s="4" t="s">
        <v>1243</v>
      </c>
      <c r="B1243" s="4">
        <v>5.7256457162423597</v>
      </c>
      <c r="C1243" s="4">
        <v>0.87326395096646103</v>
      </c>
      <c r="D1243" s="4">
        <f>B1243/C1243</f>
        <v>6.5566037735849028</v>
      </c>
      <c r="E1243" s="4">
        <f>LOG(D1243,2)</f>
        <v>2.7129487130476702</v>
      </c>
      <c r="F1243" s="4">
        <v>0.39196601583873703</v>
      </c>
      <c r="G1243" s="4">
        <v>1</v>
      </c>
    </row>
    <row r="1244" spans="1:7" ht="15.75" thickTop="1" thickBot="1" x14ac:dyDescent="0.25">
      <c r="A1244" s="4" t="s">
        <v>1244</v>
      </c>
      <c r="B1244" s="4">
        <v>148.86678862230099</v>
      </c>
      <c r="C1244" s="4">
        <v>34.057294087692</v>
      </c>
      <c r="D1244" s="4">
        <f>B1244/C1244</f>
        <v>4.3710691823899221</v>
      </c>
      <c r="E1244" s="4">
        <f>LOG(D1244,2)</f>
        <v>2.1279862123265096</v>
      </c>
      <c r="F1244" s="4">
        <v>7.5908978048036202E-2</v>
      </c>
      <c r="G1244" s="4">
        <v>1</v>
      </c>
    </row>
    <row r="1245" spans="1:7" ht="15.75" thickTop="1" thickBot="1" x14ac:dyDescent="0.25">
      <c r="A1245" s="4" t="s">
        <v>1245</v>
      </c>
      <c r="B1245" s="4">
        <v>4.5805165729938899</v>
      </c>
      <c r="C1245" s="4">
        <v>18.338542970295698</v>
      </c>
      <c r="D1245" s="4">
        <f>B1245/C1245</f>
        <v>0.24977538185085332</v>
      </c>
      <c r="E1245" s="4">
        <f>LOG(D1245,2)</f>
        <v>-2.0012968046184536</v>
      </c>
      <c r="F1245" s="4">
        <v>0.26784476897744802</v>
      </c>
      <c r="G1245" s="4">
        <v>1</v>
      </c>
    </row>
    <row r="1246" spans="1:7" ht="15.75" thickTop="1" thickBot="1" x14ac:dyDescent="0.25">
      <c r="A1246" s="4" t="s">
        <v>1246</v>
      </c>
      <c r="B1246" s="4">
        <v>496.98604816983698</v>
      </c>
      <c r="C1246" s="4">
        <v>2724.5835270153598</v>
      </c>
      <c r="D1246" s="4">
        <f>B1246/C1246</f>
        <v>0.18240807934204148</v>
      </c>
      <c r="E1246" s="4">
        <f>LOG(D1246,2)</f>
        <v>-2.4547584631448243</v>
      </c>
      <c r="F1246" s="4">
        <v>2.7372194809668999E-3</v>
      </c>
      <c r="G1246" s="4">
        <v>0.19798973120667199</v>
      </c>
    </row>
    <row r="1247" spans="1:7" ht="15.75" thickTop="1" thickBot="1" x14ac:dyDescent="0.25">
      <c r="A1247" s="4" t="s">
        <v>1247</v>
      </c>
      <c r="B1247" s="4">
        <v>68.707748594908296</v>
      </c>
      <c r="C1247" s="4">
        <v>10.4791674115975</v>
      </c>
      <c r="D1247" s="4">
        <f>B1247/C1247</f>
        <v>6.5566037735849214</v>
      </c>
      <c r="E1247" s="4">
        <f>LOG(D1247,2)</f>
        <v>2.7129487130476742</v>
      </c>
      <c r="F1247" s="4">
        <v>5.1682174023913702E-2</v>
      </c>
      <c r="G1247" s="4">
        <v>1</v>
      </c>
    </row>
    <row r="1248" spans="1:7" ht="15.75" thickTop="1" thickBot="1" x14ac:dyDescent="0.25">
      <c r="A1248" s="4" t="s">
        <v>1248</v>
      </c>
      <c r="B1248" s="4">
        <v>5183.9996314858299</v>
      </c>
      <c r="C1248" s="4">
        <v>1141.3559839131599</v>
      </c>
      <c r="D1248" s="4">
        <f>B1248/C1248</f>
        <v>4.5419656133158322</v>
      </c>
      <c r="E1248" s="4">
        <f>LOG(D1248,2)</f>
        <v>2.1833167836127192</v>
      </c>
      <c r="F1248" s="4">
        <v>4.5165668439643E-3</v>
      </c>
      <c r="G1248" s="4">
        <v>0.27558461956123198</v>
      </c>
    </row>
    <row r="1249" spans="1:7" ht="15.75" thickTop="1" thickBot="1" x14ac:dyDescent="0.25">
      <c r="A1249" s="4" t="s">
        <v>1249</v>
      </c>
      <c r="B1249" s="4">
        <v>40.079520013696502</v>
      </c>
      <c r="C1249" s="4">
        <v>6.98611160773169</v>
      </c>
      <c r="D1249" s="4">
        <f>B1249/C1249</f>
        <v>5.7370283018867863</v>
      </c>
      <c r="E1249" s="4">
        <f>LOG(D1249,2)</f>
        <v>2.520303635105273</v>
      </c>
      <c r="F1249" s="4">
        <v>9.2719774637846697E-2</v>
      </c>
      <c r="G1249" s="4">
        <v>1</v>
      </c>
    </row>
    <row r="1250" spans="1:7" ht="15.75" thickTop="1" thickBot="1" x14ac:dyDescent="0.25">
      <c r="A1250" s="4" t="s">
        <v>1250</v>
      </c>
      <c r="B1250" s="4">
        <v>1.14512914324847</v>
      </c>
      <c r="C1250" s="4">
        <v>16.592015068362802</v>
      </c>
      <c r="D1250" s="4">
        <f>B1250/C1250</f>
        <v>6.9016881827209206E-2</v>
      </c>
      <c r="E1250" s="4">
        <f>LOG(D1250,2)</f>
        <v>-3.8569068952832843</v>
      </c>
      <c r="F1250" s="4">
        <v>9.21873235426834E-2</v>
      </c>
      <c r="G1250" s="4">
        <v>1</v>
      </c>
    </row>
    <row r="1251" spans="1:7" ht="15.75" thickTop="1" thickBot="1" x14ac:dyDescent="0.25">
      <c r="A1251" s="4" t="s">
        <v>1251</v>
      </c>
      <c r="B1251" s="4">
        <v>2363.5465516648501</v>
      </c>
      <c r="C1251" s="4">
        <v>498.633716001849</v>
      </c>
      <c r="D1251" s="4">
        <f>B1251/C1251</f>
        <v>4.7400456002379228</v>
      </c>
      <c r="E1251" s="4">
        <f>LOG(D1251,2)</f>
        <v>2.2449009382207223</v>
      </c>
      <c r="F1251" s="4">
        <v>6.3203087173368602E-3</v>
      </c>
      <c r="G1251" s="4">
        <v>0.33666102391309899</v>
      </c>
    </row>
    <row r="1252" spans="1:7" ht="15.75" thickTop="1" thickBot="1" x14ac:dyDescent="0.25">
      <c r="A1252" s="4" t="s">
        <v>1252</v>
      </c>
      <c r="B1252" s="4">
        <v>3038.0276170381999</v>
      </c>
      <c r="C1252" s="4">
        <v>325.72745371049001</v>
      </c>
      <c r="D1252" s="4">
        <f>B1252/C1252</f>
        <v>9.3269007031210549</v>
      </c>
      <c r="E1252" s="4">
        <f>LOG(D1252,2)</f>
        <v>3.2213977581337674</v>
      </c>
      <c r="F1252" s="4">
        <v>1.2979893149319099E-4</v>
      </c>
      <c r="G1252" s="4">
        <v>3.1941264331745899E-2</v>
      </c>
    </row>
    <row r="1253" spans="1:7" ht="15.75" thickTop="1" thickBot="1" x14ac:dyDescent="0.25">
      <c r="A1253" s="4" t="s">
        <v>1253</v>
      </c>
      <c r="B1253" s="4">
        <v>30.918486867708801</v>
      </c>
      <c r="C1253" s="4">
        <v>6.98611160773169</v>
      </c>
      <c r="D1253" s="4">
        <f>B1253/C1253</f>
        <v>4.4257075471698162</v>
      </c>
      <c r="E1253" s="4">
        <f>LOG(D1253,2)</f>
        <v>2.1459081203237784</v>
      </c>
      <c r="F1253" s="4">
        <v>0.16308253857826199</v>
      </c>
      <c r="G1253" s="4">
        <v>1</v>
      </c>
    </row>
    <row r="1254" spans="1:7" ht="15.75" thickTop="1" thickBot="1" x14ac:dyDescent="0.25">
      <c r="A1254" s="4" t="s">
        <v>1254</v>
      </c>
      <c r="B1254" s="4">
        <v>622.950253927169</v>
      </c>
      <c r="C1254" s="4">
        <v>141.46876005656699</v>
      </c>
      <c r="D1254" s="4">
        <f>B1254/C1254</f>
        <v>4.4034474726298525</v>
      </c>
      <c r="E1254" s="4">
        <f>LOG(D1254,2)</f>
        <v>2.1386334565260197</v>
      </c>
      <c r="F1254" s="4">
        <v>2.5735900877237799E-2</v>
      </c>
      <c r="G1254" s="4">
        <v>0.79990833457268595</v>
      </c>
    </row>
    <row r="1255" spans="1:7" ht="15.75" thickTop="1" thickBot="1" x14ac:dyDescent="0.25">
      <c r="A1255" s="4" t="s">
        <v>1255</v>
      </c>
      <c r="B1255" s="4">
        <v>1777.2404303216299</v>
      </c>
      <c r="C1255" s="4">
        <v>392.968777934907</v>
      </c>
      <c r="D1255" s="4">
        <f>B1255/C1255</f>
        <v>4.5225995807127948</v>
      </c>
      <c r="E1255" s="4">
        <f>LOG(D1255,2)</f>
        <v>2.1771522691304011</v>
      </c>
      <c r="F1255" s="4">
        <v>9.8549415485042393E-3</v>
      </c>
      <c r="G1255" s="4">
        <v>0.447318200530888</v>
      </c>
    </row>
    <row r="1256" spans="1:7" ht="15.75" thickTop="1" thickBot="1" x14ac:dyDescent="0.25">
      <c r="A1256" s="4" t="s">
        <v>1256</v>
      </c>
      <c r="B1256" s="4">
        <v>1122.2265603835001</v>
      </c>
      <c r="C1256" s="4">
        <v>5038.7329970764804</v>
      </c>
      <c r="D1256" s="4">
        <f>B1256/C1256</f>
        <v>0.22271998953598579</v>
      </c>
      <c r="E1256" s="4">
        <f>LOG(D1256,2)</f>
        <v>-2.1666970463699702</v>
      </c>
      <c r="F1256" s="4">
        <v>4.8794665547541903E-3</v>
      </c>
      <c r="G1256" s="4">
        <v>0.28657001209933097</v>
      </c>
    </row>
    <row r="1257" spans="1:7" ht="15.75" thickTop="1" thickBot="1" x14ac:dyDescent="0.25">
      <c r="A1257" s="4" t="s">
        <v>1257</v>
      </c>
      <c r="B1257" s="4">
        <v>577.14508819723005</v>
      </c>
      <c r="C1257" s="4">
        <v>24.451390627060899</v>
      </c>
      <c r="D1257" s="4">
        <f>B1257/C1257</f>
        <v>23.603773584905667</v>
      </c>
      <c r="E1257" s="4">
        <f>LOG(D1257,2)</f>
        <v>4.560945619602621</v>
      </c>
      <c r="F1257" s="5">
        <v>4.0516516793035601E-5</v>
      </c>
      <c r="G1257" s="4">
        <v>1.7234568628991798E-2</v>
      </c>
    </row>
    <row r="1258" spans="1:7" ht="15.75" thickTop="1" thickBot="1" x14ac:dyDescent="0.25">
      <c r="A1258" s="4" t="s">
        <v>1258</v>
      </c>
      <c r="B1258" s="4">
        <v>11.4512914324847</v>
      </c>
      <c r="C1258" s="4">
        <v>0.87326395096646103</v>
      </c>
      <c r="D1258" s="4">
        <f>B1258/C1258</f>
        <v>13.113207547169782</v>
      </c>
      <c r="E1258" s="4">
        <f>LOG(D1258,2)</f>
        <v>3.7129487130476679</v>
      </c>
      <c r="F1258" s="4">
        <v>0.13727685925748401</v>
      </c>
      <c r="G1258" s="4">
        <v>1</v>
      </c>
    </row>
    <row r="1259" spans="1:7" ht="15.75" thickTop="1" thickBot="1" x14ac:dyDescent="0.25">
      <c r="A1259" s="4" t="s">
        <v>1259</v>
      </c>
      <c r="B1259" s="4">
        <v>81.304169170641501</v>
      </c>
      <c r="C1259" s="4">
        <v>10.4791674115975</v>
      </c>
      <c r="D1259" s="4">
        <f>B1259/C1259</f>
        <v>7.7586477987421585</v>
      </c>
      <c r="E1259" s="4">
        <f>LOG(D1259,2)</f>
        <v>2.9558052369438381</v>
      </c>
      <c r="F1259" s="4">
        <v>3.2516524313540601E-2</v>
      </c>
      <c r="G1259" s="4">
        <v>0.90287885078434904</v>
      </c>
    </row>
    <row r="1260" spans="1:7" ht="15.75" thickTop="1" thickBot="1" x14ac:dyDescent="0.25">
      <c r="A1260" s="4" t="s">
        <v>1260</v>
      </c>
      <c r="B1260" s="4">
        <v>889.76534430406298</v>
      </c>
      <c r="C1260" s="4">
        <v>55.888892861853499</v>
      </c>
      <c r="D1260" s="4">
        <f>B1260/C1260</f>
        <v>15.920253537735848</v>
      </c>
      <c r="E1260" s="4">
        <f>LOG(D1260,2)</f>
        <v>3.9927914065680183</v>
      </c>
      <c r="F1260" s="5">
        <v>7.6269009402582904E-5</v>
      </c>
      <c r="G1260" s="4">
        <v>2.4955890373311099E-2</v>
      </c>
    </row>
    <row r="1261" spans="1:7" ht="15.75" thickTop="1" thickBot="1" x14ac:dyDescent="0.25">
      <c r="A1261" s="4" t="s">
        <v>1261</v>
      </c>
      <c r="B1261" s="4">
        <v>231.316086936191</v>
      </c>
      <c r="C1261" s="4">
        <v>1481.05566083912</v>
      </c>
      <c r="D1261" s="4">
        <f>B1261/C1261</f>
        <v>0.15618325026699842</v>
      </c>
      <c r="E1261" s="4">
        <f>LOG(D1261,2)</f>
        <v>-2.678688353651101</v>
      </c>
      <c r="F1261" s="4">
        <v>2.4223675844439099E-3</v>
      </c>
      <c r="G1261" s="4">
        <v>0.18440209693210799</v>
      </c>
    </row>
    <row r="1262" spans="1:7" ht="15.75" thickTop="1" thickBot="1" x14ac:dyDescent="0.25">
      <c r="A1262" s="4" t="s">
        <v>1262</v>
      </c>
      <c r="B1262" s="4">
        <v>45352.839718355703</v>
      </c>
      <c r="C1262" s="4">
        <v>10971.6882799426</v>
      </c>
      <c r="D1262" s="4">
        <f>B1262/C1262</f>
        <v>4.1336245216942098</v>
      </c>
      <c r="E1262" s="4">
        <f>LOG(D1262,2)</f>
        <v>2.0474073473285017</v>
      </c>
      <c r="F1262" s="4">
        <v>5.8056720401257703E-3</v>
      </c>
      <c r="G1262" s="4">
        <v>0.31953732101069299</v>
      </c>
    </row>
    <row r="1263" spans="1:7" ht="15.75" thickTop="1" thickBot="1" x14ac:dyDescent="0.25">
      <c r="A1263" s="4" t="s">
        <v>1263</v>
      </c>
      <c r="B1263" s="4">
        <v>1.14512914324847</v>
      </c>
      <c r="C1263" s="4">
        <v>6.98611160773169</v>
      </c>
      <c r="D1263" s="4">
        <f>B1263/C1263</f>
        <v>0.16391509433962226</v>
      </c>
      <c r="E1263" s="4">
        <f>LOG(D1263,2)</f>
        <v>-2.6089793818396951</v>
      </c>
      <c r="F1263" s="4">
        <v>0.38319448880825202</v>
      </c>
      <c r="G1263" s="4">
        <v>1</v>
      </c>
    </row>
    <row r="1264" spans="1:7" ht="15.75" thickTop="1" thickBot="1" x14ac:dyDescent="0.25">
      <c r="A1264" s="4" t="s">
        <v>1264</v>
      </c>
      <c r="B1264" s="4">
        <v>1.14512914324847</v>
      </c>
      <c r="C1264" s="4">
        <v>9.6059034606310707</v>
      </c>
      <c r="D1264" s="4">
        <f>B1264/C1264</f>
        <v>0.11921097770154349</v>
      </c>
      <c r="E1264" s="4">
        <f>LOG(D1264,2)</f>
        <v>-3.068411000476992</v>
      </c>
      <c r="F1264" s="4">
        <v>0.24950046421281799</v>
      </c>
      <c r="G1264" s="4">
        <v>1</v>
      </c>
    </row>
    <row r="1265" spans="1:7" ht="15.75" thickTop="1" thickBot="1" x14ac:dyDescent="0.25">
      <c r="A1265" s="4" t="s">
        <v>1265</v>
      </c>
      <c r="B1265" s="4">
        <v>1.14512914324847</v>
      </c>
      <c r="C1265" s="4">
        <v>26.197918528993799</v>
      </c>
      <c r="D1265" s="4">
        <f>B1265/C1265</f>
        <v>4.3710691823899334E-2</v>
      </c>
      <c r="E1265" s="4">
        <f>LOG(D1265,2)</f>
        <v>-4.5158699774482116</v>
      </c>
      <c r="F1265" s="4">
        <v>3.04444019061961E-2</v>
      </c>
      <c r="G1265" s="4">
        <v>0.88196051300401002</v>
      </c>
    </row>
    <row r="1266" spans="1:7" ht="15.75" thickTop="1" thickBot="1" x14ac:dyDescent="0.25">
      <c r="A1266" s="4" t="s">
        <v>1266</v>
      </c>
      <c r="B1266" s="4">
        <v>1.14512914324847</v>
      </c>
      <c r="C1266" s="4">
        <v>5.2395837057987604</v>
      </c>
      <c r="D1266" s="4">
        <f>B1266/C1266</f>
        <v>0.21855345911949664</v>
      </c>
      <c r="E1266" s="4">
        <f>LOG(D1266,2)</f>
        <v>-2.1939418825608494</v>
      </c>
      <c r="F1266" s="4">
        <v>0.52366863334518898</v>
      </c>
      <c r="G1266" s="4">
        <v>1</v>
      </c>
    </row>
    <row r="1267" spans="1:7" ht="15.75" thickTop="1" thickBot="1" x14ac:dyDescent="0.25">
      <c r="A1267" s="4" t="s">
        <v>1267</v>
      </c>
      <c r="B1267" s="4">
        <v>13.7415497189817</v>
      </c>
      <c r="C1267" s="4">
        <v>2.6197918528993802</v>
      </c>
      <c r="D1267" s="4">
        <f>B1267/C1267</f>
        <v>5.2452830188679416</v>
      </c>
      <c r="E1267" s="4">
        <f>LOG(D1267,2)</f>
        <v>2.3910206181603129</v>
      </c>
      <c r="F1267" s="4">
        <v>0.234536178837677</v>
      </c>
      <c r="G1267" s="4">
        <v>1</v>
      </c>
    </row>
    <row r="1268" spans="1:7" ht="15.75" thickTop="1" thickBot="1" x14ac:dyDescent="0.25">
      <c r="A1268" s="4" t="s">
        <v>1268</v>
      </c>
      <c r="B1268" s="4">
        <v>6.8707748594908296</v>
      </c>
      <c r="C1268" s="4">
        <v>34.057294087692</v>
      </c>
      <c r="D1268" s="4">
        <f>B1268/C1268</f>
        <v>0.20174165457184298</v>
      </c>
      <c r="E1268" s="4">
        <f>LOG(D1268,2)</f>
        <v>-2.309419099980786</v>
      </c>
      <c r="F1268" s="4">
        <v>0.13787732605442199</v>
      </c>
      <c r="G1268" s="4">
        <v>1</v>
      </c>
    </row>
    <row r="1269" spans="1:7" ht="15.75" thickTop="1" thickBot="1" x14ac:dyDescent="0.25">
      <c r="A1269" s="4" t="s">
        <v>1269</v>
      </c>
      <c r="B1269" s="4">
        <v>1.14512914324847</v>
      </c>
      <c r="C1269" s="4">
        <v>11.352431362563999</v>
      </c>
      <c r="D1269" s="4">
        <f>B1269/C1269</f>
        <v>0.10087082728592135</v>
      </c>
      <c r="E1269" s="4">
        <f>LOG(D1269,2)</f>
        <v>-3.3094190999807878</v>
      </c>
      <c r="F1269" s="4">
        <v>0.190995802212206</v>
      </c>
      <c r="G1269" s="4">
        <v>1</v>
      </c>
    </row>
    <row r="1270" spans="1:7" ht="15.75" thickTop="1" thickBot="1" x14ac:dyDescent="0.25">
      <c r="A1270" s="4" t="s">
        <v>1270</v>
      </c>
      <c r="B1270" s="4">
        <v>3.4353874297454201</v>
      </c>
      <c r="C1270" s="4">
        <v>13.9722232154634</v>
      </c>
      <c r="D1270" s="4">
        <f>B1270/C1270</f>
        <v>0.24587264150943375</v>
      </c>
      <c r="E1270" s="4">
        <f>LOG(D1270,2)</f>
        <v>-2.0240168811185368</v>
      </c>
      <c r="F1270" s="4">
        <v>0.313059421985111</v>
      </c>
      <c r="G1270" s="4">
        <v>1</v>
      </c>
    </row>
    <row r="1271" spans="1:7" ht="15.75" thickTop="1" thickBot="1" x14ac:dyDescent="0.25">
      <c r="A1271" s="4" t="s">
        <v>1271</v>
      </c>
      <c r="B1271" s="4">
        <v>1.14512914324847</v>
      </c>
      <c r="C1271" s="4">
        <v>7.85937555869815</v>
      </c>
      <c r="D1271" s="4">
        <f>B1271/C1271</f>
        <v>0.14570230607966425</v>
      </c>
      <c r="E1271" s="4">
        <f>LOG(D1271,2)</f>
        <v>-2.7789043832820073</v>
      </c>
      <c r="F1271" s="4">
        <v>0.330727246833386</v>
      </c>
      <c r="G1271" s="4">
        <v>1</v>
      </c>
    </row>
    <row r="1272" spans="1:7" ht="15.75" thickTop="1" thickBot="1" x14ac:dyDescent="0.25">
      <c r="A1272" s="4" t="s">
        <v>1272</v>
      </c>
      <c r="B1272" s="4">
        <v>5.7256457162423597</v>
      </c>
      <c r="C1272" s="4">
        <v>24.451390627060899</v>
      </c>
      <c r="D1272" s="4">
        <f>B1272/C1272</f>
        <v>0.23416442048517519</v>
      </c>
      <c r="E1272" s="4">
        <f>LOG(D1272,2)</f>
        <v>-2.0944062090099336</v>
      </c>
      <c r="F1272" s="4">
        <v>0.207414636882645</v>
      </c>
      <c r="G1272" s="4">
        <v>1</v>
      </c>
    </row>
    <row r="1273" spans="1:7" ht="15.75" thickTop="1" thickBot="1" x14ac:dyDescent="0.25">
      <c r="A1273" s="4" t="s">
        <v>1273</v>
      </c>
      <c r="B1273" s="4">
        <v>4.5805165729938899</v>
      </c>
      <c r="C1273" s="4">
        <v>24.451390627060899</v>
      </c>
      <c r="D1273" s="4">
        <f>B1273/C1273</f>
        <v>0.18733153638814024</v>
      </c>
      <c r="E1273" s="4">
        <f>LOG(D1273,2)</f>
        <v>-2.4163343038972953</v>
      </c>
      <c r="F1273" s="4">
        <v>0.15696274778166699</v>
      </c>
      <c r="G1273" s="4">
        <v>1</v>
      </c>
    </row>
    <row r="1274" spans="1:7" ht="15.75" thickTop="1" thickBot="1" x14ac:dyDescent="0.25">
      <c r="A1274" s="4" t="s">
        <v>1274</v>
      </c>
      <c r="B1274" s="4">
        <v>1.14512914324847</v>
      </c>
      <c r="C1274" s="4">
        <v>6.98611160773169</v>
      </c>
      <c r="D1274" s="4">
        <f>B1274/C1274</f>
        <v>0.16391509433962226</v>
      </c>
      <c r="E1274" s="4">
        <f>LOG(D1274,2)</f>
        <v>-2.6089793818396951</v>
      </c>
      <c r="F1274" s="4">
        <v>0.38319448880825202</v>
      </c>
      <c r="G1274" s="4">
        <v>1</v>
      </c>
    </row>
    <row r="1275" spans="1:7" ht="15.75" thickTop="1" thickBot="1" x14ac:dyDescent="0.25">
      <c r="A1275" s="4" t="s">
        <v>1275</v>
      </c>
      <c r="B1275" s="4">
        <v>9.1610331459877798</v>
      </c>
      <c r="C1275" s="4">
        <v>0.87326395096646103</v>
      </c>
      <c r="D1275" s="4">
        <f>B1275/C1275</f>
        <v>10.490566037735849</v>
      </c>
      <c r="E1275" s="4">
        <f>LOG(D1275,2)</f>
        <v>3.3910206181603089</v>
      </c>
      <c r="F1275" s="4">
        <v>0.20371347156487499</v>
      </c>
      <c r="G1275" s="4">
        <v>1</v>
      </c>
    </row>
    <row r="1276" spans="1:7" ht="15.75" thickTop="1" thickBot="1" x14ac:dyDescent="0.25">
      <c r="A1276" s="4" t="s">
        <v>1276</v>
      </c>
      <c r="B1276" s="4">
        <v>21.757453721720999</v>
      </c>
      <c r="C1276" s="4">
        <v>2.6197918528993802</v>
      </c>
      <c r="D1276" s="4">
        <f>B1276/C1276</f>
        <v>8.3050314465408981</v>
      </c>
      <c r="E1276" s="4">
        <f>LOG(D1276,2)</f>
        <v>3.0539856308827407</v>
      </c>
      <c r="F1276" s="4">
        <v>9.3023785609456094E-2</v>
      </c>
      <c r="G1276" s="4">
        <v>1</v>
      </c>
    </row>
    <row r="1277" spans="1:7" ht="15.75" thickTop="1" thickBot="1" x14ac:dyDescent="0.25">
      <c r="A1277" s="4" t="s">
        <v>1277</v>
      </c>
      <c r="B1277" s="4">
        <v>1.14512914324847</v>
      </c>
      <c r="C1277" s="4">
        <v>10.4791674115975</v>
      </c>
      <c r="D1277" s="4">
        <f>B1277/C1277</f>
        <v>0.10927672955974854</v>
      </c>
      <c r="E1277" s="4">
        <f>LOG(D1277,2)</f>
        <v>-3.1939418825608463</v>
      </c>
      <c r="F1277" s="4">
        <v>0.21792377963453299</v>
      </c>
      <c r="G1277" s="4">
        <v>1</v>
      </c>
    </row>
    <row r="1278" spans="1:7" ht="15.75" thickTop="1" thickBot="1" x14ac:dyDescent="0.25">
      <c r="A1278" s="4" t="s">
        <v>1278</v>
      </c>
      <c r="B1278" s="4">
        <v>1.14512914324847</v>
      </c>
      <c r="C1278" s="4">
        <v>7.85937555869815</v>
      </c>
      <c r="D1278" s="4">
        <f>B1278/C1278</f>
        <v>0.14570230607966425</v>
      </c>
      <c r="E1278" s="4">
        <f>LOG(D1278,2)</f>
        <v>-2.7789043832820073</v>
      </c>
      <c r="F1278" s="4">
        <v>0.330727246833386</v>
      </c>
      <c r="G1278" s="4">
        <v>1</v>
      </c>
    </row>
    <row r="1279" spans="1:7" ht="15.75" thickTop="1" thickBot="1" x14ac:dyDescent="0.25">
      <c r="A1279" s="4" t="s">
        <v>1279</v>
      </c>
      <c r="B1279" s="4">
        <v>1.14512914324847</v>
      </c>
      <c r="C1279" s="4">
        <v>5.2395837057987604</v>
      </c>
      <c r="D1279" s="4">
        <f>B1279/C1279</f>
        <v>0.21855345911949664</v>
      </c>
      <c r="E1279" s="4">
        <f>LOG(D1279,2)</f>
        <v>-2.1939418825608494</v>
      </c>
      <c r="F1279" s="4">
        <v>0.52366863334518898</v>
      </c>
      <c r="G1279" s="4">
        <v>1</v>
      </c>
    </row>
    <row r="1280" spans="1:7" ht="15.75" thickTop="1" thickBot="1" x14ac:dyDescent="0.25">
      <c r="A1280" s="4" t="s">
        <v>1280</v>
      </c>
      <c r="B1280" s="4">
        <v>8.0159040027392994</v>
      </c>
      <c r="C1280" s="4">
        <v>0.87326395096646103</v>
      </c>
      <c r="D1280" s="4">
        <f>B1280/C1280</f>
        <v>9.179245283018858</v>
      </c>
      <c r="E1280" s="4">
        <f>LOG(D1280,2)</f>
        <v>3.1983755402179108</v>
      </c>
      <c r="F1280" s="4">
        <v>0.25091526304935902</v>
      </c>
      <c r="G1280" s="4">
        <v>1</v>
      </c>
    </row>
    <row r="1281" spans="1:7" ht="15.75" thickTop="1" thickBot="1" x14ac:dyDescent="0.25">
      <c r="A1281" s="4" t="s">
        <v>1281</v>
      </c>
      <c r="B1281" s="4">
        <v>20.612324578472499</v>
      </c>
      <c r="C1281" s="4">
        <v>0.87326395096646103</v>
      </c>
      <c r="D1281" s="4">
        <f>B1281/C1281</f>
        <v>23.603773584905653</v>
      </c>
      <c r="E1281" s="4">
        <f>LOG(D1281,2)</f>
        <v>4.5609456196026201</v>
      </c>
      <c r="F1281" s="4">
        <v>3.5843414104192901E-2</v>
      </c>
      <c r="G1281" s="4">
        <v>0.954362951507572</v>
      </c>
    </row>
    <row r="1282" spans="1:7" ht="15.75" thickTop="1" thickBot="1" x14ac:dyDescent="0.25">
      <c r="A1282" s="4" t="s">
        <v>1282</v>
      </c>
      <c r="B1282" s="4">
        <v>8.0159040027392994</v>
      </c>
      <c r="C1282" s="4">
        <v>1.7465279019329201</v>
      </c>
      <c r="D1282" s="4">
        <f>B1282/C1282</f>
        <v>4.5896226415094343</v>
      </c>
      <c r="E1282" s="4">
        <f>LOG(D1282,2)</f>
        <v>2.1983755402179126</v>
      </c>
      <c r="F1282" s="4">
        <v>0.38236906680640997</v>
      </c>
      <c r="G1282" s="4">
        <v>1</v>
      </c>
    </row>
    <row r="1283" spans="1:7" ht="15.75" thickTop="1" thickBot="1" x14ac:dyDescent="0.25">
      <c r="A1283" s="4" t="s">
        <v>1283</v>
      </c>
      <c r="B1283" s="4">
        <v>2.2902582864969401</v>
      </c>
      <c r="C1283" s="4">
        <v>21.831598774161499</v>
      </c>
      <c r="D1283" s="4">
        <f>B1283/C1283</f>
        <v>0.10490566037735839</v>
      </c>
      <c r="E1283" s="4">
        <f>LOG(D1283,2)</f>
        <v>-3.2528355716144182</v>
      </c>
      <c r="F1283" s="4">
        <v>9.0844965058313701E-2</v>
      </c>
      <c r="G1283" s="4">
        <v>1</v>
      </c>
    </row>
    <row r="1284" spans="1:7" ht="15.75" thickTop="1" thickBot="1" x14ac:dyDescent="0.25">
      <c r="A1284" s="4" t="s">
        <v>1284</v>
      </c>
      <c r="B1284" s="4">
        <v>1.14512914324847</v>
      </c>
      <c r="C1284" s="4">
        <v>8.7326395096646099</v>
      </c>
      <c r="D1284" s="4">
        <f>B1284/C1284</f>
        <v>0.13113207547169783</v>
      </c>
      <c r="E1284" s="4">
        <f>LOG(D1284,2)</f>
        <v>-2.9309074767270573</v>
      </c>
      <c r="F1284" s="4">
        <v>0.28670348680827701</v>
      </c>
      <c r="G1284" s="4">
        <v>1</v>
      </c>
    </row>
    <row r="1285" spans="1:7" ht="15.75" thickTop="1" thickBot="1" x14ac:dyDescent="0.25">
      <c r="A1285" s="4" t="s">
        <v>1285</v>
      </c>
      <c r="B1285" s="4">
        <v>8.0159040027392994</v>
      </c>
      <c r="C1285" s="4">
        <v>1.7465279019329201</v>
      </c>
      <c r="D1285" s="4">
        <f>B1285/C1285</f>
        <v>4.5896226415094343</v>
      </c>
      <c r="E1285" s="4">
        <f>LOG(D1285,2)</f>
        <v>2.1983755402179126</v>
      </c>
      <c r="F1285" s="4">
        <v>0.38236906680640997</v>
      </c>
      <c r="G1285" s="4">
        <v>1</v>
      </c>
    </row>
    <row r="1286" spans="1:7" ht="15.75" thickTop="1" thickBot="1" x14ac:dyDescent="0.25">
      <c r="A1286" s="4" t="s">
        <v>1286</v>
      </c>
      <c r="B1286" s="4">
        <v>1.14512914324847</v>
      </c>
      <c r="C1286" s="4">
        <v>6.98611160773169</v>
      </c>
      <c r="D1286" s="4">
        <f>B1286/C1286</f>
        <v>0.16391509433962226</v>
      </c>
      <c r="E1286" s="4">
        <f>LOG(D1286,2)</f>
        <v>-2.6089793818396951</v>
      </c>
      <c r="F1286" s="4">
        <v>0.38319448880825202</v>
      </c>
      <c r="G1286" s="4">
        <v>1</v>
      </c>
    </row>
    <row r="1287" spans="1:7" ht="15.75" thickTop="1" thickBot="1" x14ac:dyDescent="0.25">
      <c r="A1287" s="4" t="s">
        <v>1287</v>
      </c>
      <c r="B1287" s="4">
        <v>4.5805165729938899</v>
      </c>
      <c r="C1287" s="4">
        <v>0.87326395096646103</v>
      </c>
      <c r="D1287" s="4">
        <f>B1287/C1287</f>
        <v>5.2452830188679247</v>
      </c>
      <c r="E1287" s="4">
        <f>LOG(D1287,2)</f>
        <v>2.3910206181603084</v>
      </c>
      <c r="F1287" s="4">
        <v>0.50009075021735006</v>
      </c>
      <c r="G1287" s="4">
        <v>1</v>
      </c>
    </row>
    <row r="1288" spans="1:7" ht="15.75" thickTop="1" thickBot="1" x14ac:dyDescent="0.25">
      <c r="A1288" s="4" t="s">
        <v>1288</v>
      </c>
      <c r="B1288" s="4">
        <v>9.1610331459877798</v>
      </c>
      <c r="C1288" s="4">
        <v>0.87326395096646103</v>
      </c>
      <c r="D1288" s="4">
        <f>B1288/C1288</f>
        <v>10.490566037735849</v>
      </c>
      <c r="E1288" s="4">
        <f>LOG(D1288,2)</f>
        <v>3.3910206181603089</v>
      </c>
      <c r="F1288" s="4">
        <v>0.20371347156487499</v>
      </c>
      <c r="G1288" s="4">
        <v>1</v>
      </c>
    </row>
    <row r="1289" spans="1:7" ht="15.75" thickTop="1" thickBot="1" x14ac:dyDescent="0.25">
      <c r="A1289" s="4" t="s">
        <v>1289</v>
      </c>
      <c r="B1289" s="4">
        <v>3.4353874297454201</v>
      </c>
      <c r="C1289" s="4">
        <v>13.9722232154634</v>
      </c>
      <c r="D1289" s="4">
        <f>B1289/C1289</f>
        <v>0.24587264150943375</v>
      </c>
      <c r="E1289" s="4">
        <f>LOG(D1289,2)</f>
        <v>-2.0240168811185368</v>
      </c>
      <c r="F1289" s="4">
        <v>0.313059421985111</v>
      </c>
      <c r="G1289" s="4">
        <v>1</v>
      </c>
    </row>
    <row r="1290" spans="1:7" ht="15.75" thickTop="1" thickBot="1" x14ac:dyDescent="0.25">
      <c r="A1290" s="4" t="s">
        <v>1290</v>
      </c>
      <c r="B1290" s="4">
        <v>1.14512914324847</v>
      </c>
      <c r="C1290" s="4">
        <v>13.0989592644969</v>
      </c>
      <c r="D1290" s="4">
        <f>B1290/C1290</f>
        <v>8.7421383647798667E-2</v>
      </c>
      <c r="E1290" s="4">
        <f>LOG(D1290,2)</f>
        <v>-3.5158699774482116</v>
      </c>
      <c r="F1290" s="4">
        <v>0.148114130637126</v>
      </c>
      <c r="G1290" s="4">
        <v>1</v>
      </c>
    </row>
    <row r="1291" spans="1:7" ht="15.75" thickTop="1" thickBot="1" x14ac:dyDescent="0.25">
      <c r="A1291" s="4" t="s">
        <v>1291</v>
      </c>
      <c r="B1291" s="4">
        <v>1.14512914324847</v>
      </c>
      <c r="C1291" s="4">
        <v>20.958334823195099</v>
      </c>
      <c r="D1291" s="4">
        <f>B1291/C1291</f>
        <v>5.4638364779874007E-2</v>
      </c>
      <c r="E1291" s="4">
        <f>LOG(D1291,2)</f>
        <v>-4.1939418825608534</v>
      </c>
      <c r="F1291" s="4">
        <v>5.3934226229277099E-2</v>
      </c>
      <c r="G1291" s="4">
        <v>1</v>
      </c>
    </row>
    <row r="1292" spans="1:7" ht="15.75" thickTop="1" thickBot="1" x14ac:dyDescent="0.25">
      <c r="A1292" s="4" t="s">
        <v>1292</v>
      </c>
      <c r="B1292" s="4">
        <v>16.031808005478599</v>
      </c>
      <c r="C1292" s="4">
        <v>3.4930558038658401</v>
      </c>
      <c r="D1292" s="4">
        <f>B1292/C1292</f>
        <v>4.5896226415094343</v>
      </c>
      <c r="E1292" s="4">
        <f>LOG(D1292,2)</f>
        <v>2.1983755402179126</v>
      </c>
      <c r="F1292" s="4">
        <v>0.23900556400537201</v>
      </c>
      <c r="G1292" s="4">
        <v>1</v>
      </c>
    </row>
    <row r="1293" spans="1:7" ht="15.75" thickTop="1" thickBot="1" x14ac:dyDescent="0.25">
      <c r="A1293" s="4" t="s">
        <v>1293</v>
      </c>
      <c r="B1293" s="4">
        <v>1.14512914324847</v>
      </c>
      <c r="C1293" s="4">
        <v>6.1128476567652301</v>
      </c>
      <c r="D1293" s="4">
        <f>B1293/C1293</f>
        <v>0.18733153638813968</v>
      </c>
      <c r="E1293" s="4">
        <f>LOG(D1293,2)</f>
        <v>-2.4163343038972998</v>
      </c>
      <c r="F1293" s="4">
        <v>0.44644153541200599</v>
      </c>
      <c r="G1293" s="4">
        <v>1</v>
      </c>
    </row>
    <row r="1294" spans="1:7" ht="15.75" thickTop="1" thickBot="1" x14ac:dyDescent="0.25">
      <c r="A1294" s="4" t="s">
        <v>1294</v>
      </c>
      <c r="B1294" s="4">
        <v>11.4512914324847</v>
      </c>
      <c r="C1294" s="4">
        <v>0.87326395096646103</v>
      </c>
      <c r="D1294" s="4">
        <f>B1294/C1294</f>
        <v>13.113207547169782</v>
      </c>
      <c r="E1294" s="4">
        <f>LOG(D1294,2)</f>
        <v>3.7129487130476679</v>
      </c>
      <c r="F1294" s="4">
        <v>0.13727685925748401</v>
      </c>
      <c r="G1294" s="4">
        <v>1</v>
      </c>
    </row>
    <row r="1295" spans="1:7" ht="15.75" thickTop="1" thickBot="1" x14ac:dyDescent="0.25">
      <c r="A1295" s="4" t="s">
        <v>1295</v>
      </c>
      <c r="B1295" s="4">
        <v>4.5805165729938899</v>
      </c>
      <c r="C1295" s="4">
        <v>0.87326395096646103</v>
      </c>
      <c r="D1295" s="4">
        <f>B1295/C1295</f>
        <v>5.2452830188679247</v>
      </c>
      <c r="E1295" s="4">
        <f>LOG(D1295,2)</f>
        <v>2.3910206181603084</v>
      </c>
      <c r="F1295" s="4">
        <v>0.50009075021735006</v>
      </c>
      <c r="G1295" s="4">
        <v>1</v>
      </c>
    </row>
    <row r="1296" spans="1:7" ht="15.75" thickTop="1" thickBot="1" x14ac:dyDescent="0.25">
      <c r="A1296" s="4" t="s">
        <v>1296</v>
      </c>
      <c r="B1296" s="4">
        <v>60.691844592168998</v>
      </c>
      <c r="C1296" s="4">
        <v>396.46183373877301</v>
      </c>
      <c r="D1296" s="4">
        <f>B1296/C1296</f>
        <v>0.15308370044052863</v>
      </c>
      <c r="E1296" s="4">
        <f>LOG(D1296,2)</f>
        <v>-2.7076074145674078</v>
      </c>
      <c r="F1296" s="4">
        <v>1.0769224171442699E-2</v>
      </c>
      <c r="G1296" s="4">
        <v>0.46949402478606</v>
      </c>
    </row>
    <row r="1297" spans="1:7" ht="15.75" thickTop="1" thickBot="1" x14ac:dyDescent="0.25">
      <c r="A1297" s="4" t="s">
        <v>1297</v>
      </c>
      <c r="B1297" s="4">
        <v>1517.29611480423</v>
      </c>
      <c r="C1297" s="4">
        <v>15202.652122375101</v>
      </c>
      <c r="D1297" s="4">
        <f>B1297/C1297</f>
        <v>9.9804698719053758E-2</v>
      </c>
      <c r="E1297" s="4">
        <f>LOG(D1297,2)</f>
        <v>-3.3247484517762729</v>
      </c>
      <c r="F1297" s="5">
        <v>1.5523804329834301E-5</v>
      </c>
      <c r="G1297" s="4">
        <v>1.0528603567841299E-2</v>
      </c>
    </row>
    <row r="1298" spans="1:7" ht="15.75" thickTop="1" thickBot="1" x14ac:dyDescent="0.25">
      <c r="A1298" s="4" t="s">
        <v>1298</v>
      </c>
      <c r="B1298" s="4">
        <v>2.2902582864969401</v>
      </c>
      <c r="C1298" s="4">
        <v>84.706603243746699</v>
      </c>
      <c r="D1298" s="4">
        <f>B1298/C1298</f>
        <v>2.7037541334370693E-2</v>
      </c>
      <c r="E1298" s="4">
        <f>LOG(D1298,2)</f>
        <v>-5.2088922240268225</v>
      </c>
      <c r="F1298" s="4">
        <v>1.9195276516892699E-3</v>
      </c>
      <c r="G1298" s="4">
        <v>0.161031969083681</v>
      </c>
    </row>
    <row r="1299" spans="1:7" ht="15.75" thickTop="1" thickBot="1" x14ac:dyDescent="0.25">
      <c r="A1299" s="4" t="s">
        <v>1299</v>
      </c>
      <c r="B1299" s="4">
        <v>12.5964205757332</v>
      </c>
      <c r="C1299" s="4">
        <v>0.87326395096646103</v>
      </c>
      <c r="D1299" s="4">
        <f>B1299/C1299</f>
        <v>14.424528301886795</v>
      </c>
      <c r="E1299" s="4">
        <f>LOG(D1299,2)</f>
        <v>3.8504522367976057</v>
      </c>
      <c r="F1299" s="4">
        <v>0.11382896040351299</v>
      </c>
      <c r="G1299" s="4">
        <v>1</v>
      </c>
    </row>
    <row r="1300" spans="1:7" ht="15.75" thickTop="1" thickBot="1" x14ac:dyDescent="0.25">
      <c r="A1300" s="4" t="s">
        <v>1300</v>
      </c>
      <c r="B1300" s="4">
        <v>14.886678862230101</v>
      </c>
      <c r="C1300" s="4">
        <v>3.4930558038658401</v>
      </c>
      <c r="D1300" s="4">
        <f>B1300/C1300</f>
        <v>4.2617924528301812</v>
      </c>
      <c r="E1300" s="4">
        <f>LOG(D1300,2)</f>
        <v>2.0914603363013979</v>
      </c>
      <c r="F1300" s="4">
        <v>0.27148489182145302</v>
      </c>
      <c r="G1300" s="4">
        <v>1</v>
      </c>
    </row>
    <row r="1301" spans="1:7" ht="15.75" thickTop="1" thickBot="1" x14ac:dyDescent="0.25">
      <c r="A1301" s="4" t="s">
        <v>1301</v>
      </c>
      <c r="B1301" s="4">
        <v>84.739556600386905</v>
      </c>
      <c r="C1301" s="4">
        <v>2.6197918528993802</v>
      </c>
      <c r="D1301" s="4">
        <f>B1301/C1301</f>
        <v>32.345911949685551</v>
      </c>
      <c r="E1301" s="4">
        <f>LOG(D1301,2)</f>
        <v>5.0155114830681029</v>
      </c>
      <c r="F1301" s="4">
        <v>1.77373200276695E-3</v>
      </c>
      <c r="G1301" s="4">
        <v>0.15332799015683299</v>
      </c>
    </row>
    <row r="1302" spans="1:7" ht="15.75" thickTop="1" thickBot="1" x14ac:dyDescent="0.25">
      <c r="A1302" s="4" t="s">
        <v>1302</v>
      </c>
      <c r="B1302" s="4">
        <v>174.05962977376799</v>
      </c>
      <c r="C1302" s="4">
        <v>759.73963734082099</v>
      </c>
      <c r="D1302" s="4">
        <f>B1302/C1302</f>
        <v>0.22910431576664525</v>
      </c>
      <c r="E1302" s="4">
        <f>LOG(D1302,2)</f>
        <v>-2.1259234591321952</v>
      </c>
      <c r="F1302" s="4">
        <v>2.2806417493069001E-2</v>
      </c>
      <c r="G1302" s="4">
        <v>0.75036893621394696</v>
      </c>
    </row>
    <row r="1303" spans="1:7" ht="15.75" thickTop="1" thickBot="1" x14ac:dyDescent="0.25">
      <c r="A1303" s="4" t="s">
        <v>1303</v>
      </c>
      <c r="B1303" s="4">
        <v>30.918486867708801</v>
      </c>
      <c r="C1303" s="4">
        <v>3.4930558038658401</v>
      </c>
      <c r="D1303" s="4">
        <f>B1303/C1303</f>
        <v>8.8514150943396448</v>
      </c>
      <c r="E1303" s="4">
        <f>LOG(D1303,2)</f>
        <v>3.1459081203237806</v>
      </c>
      <c r="F1303" s="4">
        <v>5.8296311276347899E-2</v>
      </c>
      <c r="G1303" s="4">
        <v>1</v>
      </c>
    </row>
    <row r="1304" spans="1:7" ht="15.75" thickTop="1" thickBot="1" x14ac:dyDescent="0.25">
      <c r="A1304" s="4" t="s">
        <v>1304</v>
      </c>
      <c r="B1304" s="4">
        <v>34.353874297454198</v>
      </c>
      <c r="C1304" s="4">
        <v>2.6197918528993802</v>
      </c>
      <c r="D1304" s="4">
        <f>B1304/C1304</f>
        <v>13.113207547169834</v>
      </c>
      <c r="E1304" s="4">
        <f>LOG(D1304,2)</f>
        <v>3.7129487130476728</v>
      </c>
      <c r="F1304" s="4">
        <v>2.93414374817682E-2</v>
      </c>
      <c r="G1304" s="4">
        <v>0.87185043108272997</v>
      </c>
    </row>
    <row r="1305" spans="1:7" ht="15.75" thickTop="1" thickBot="1" x14ac:dyDescent="0.25">
      <c r="A1305" s="4" t="s">
        <v>1305</v>
      </c>
      <c r="B1305" s="4">
        <v>2584.5564763118</v>
      </c>
      <c r="C1305" s="4">
        <v>238.40105861384399</v>
      </c>
      <c r="D1305" s="4">
        <f>B1305/C1305</f>
        <v>10.841212246872608</v>
      </c>
      <c r="E1305" s="4">
        <f>LOG(D1305,2)</f>
        <v>3.4384541804322901</v>
      </c>
      <c r="F1305" s="5">
        <v>6.9161875680644395E-5</v>
      </c>
      <c r="G1305" s="4">
        <v>2.4239892142782299E-2</v>
      </c>
    </row>
    <row r="1306" spans="1:7" ht="15.75" thickTop="1" thickBot="1" x14ac:dyDescent="0.25">
      <c r="A1306" s="4" t="s">
        <v>1306</v>
      </c>
      <c r="B1306" s="4">
        <v>49.240553159684303</v>
      </c>
      <c r="C1306" s="4">
        <v>10.4791674115975</v>
      </c>
      <c r="D1306" s="4">
        <f>B1306/C1306</f>
        <v>4.6988993710691958</v>
      </c>
      <c r="E1306" s="4">
        <f>LOG(D1306,2)</f>
        <v>2.2323228721412542</v>
      </c>
      <c r="F1306" s="4">
        <v>0.11638537877843</v>
      </c>
      <c r="G1306" s="4">
        <v>1</v>
      </c>
    </row>
    <row r="1307" spans="1:7" ht="15.75" thickTop="1" thickBot="1" x14ac:dyDescent="0.25">
      <c r="A1307" s="4" t="s">
        <v>1307</v>
      </c>
      <c r="B1307" s="4">
        <v>11.4512914324847</v>
      </c>
      <c r="C1307" s="4">
        <v>0.87326395096646103</v>
      </c>
      <c r="D1307" s="4">
        <f>B1307/C1307</f>
        <v>13.113207547169782</v>
      </c>
      <c r="E1307" s="4">
        <f>LOG(D1307,2)</f>
        <v>3.7129487130476679</v>
      </c>
      <c r="F1307" s="4">
        <v>0.13727685925748401</v>
      </c>
      <c r="G1307" s="4">
        <v>1</v>
      </c>
    </row>
    <row r="1308" spans="1:7" ht="15.75" thickTop="1" thickBot="1" x14ac:dyDescent="0.25">
      <c r="A1308" s="4" t="s">
        <v>1308</v>
      </c>
      <c r="B1308" s="4">
        <v>1.14512914324847</v>
      </c>
      <c r="C1308" s="4">
        <v>6.1128476567652301</v>
      </c>
      <c r="D1308" s="4">
        <f>B1308/C1308</f>
        <v>0.18733153638813968</v>
      </c>
      <c r="E1308" s="4">
        <f>LOG(D1308,2)</f>
        <v>-2.4163343038972998</v>
      </c>
      <c r="F1308" s="4">
        <v>0.44644153541200599</v>
      </c>
      <c r="G1308" s="4">
        <v>1</v>
      </c>
    </row>
    <row r="1309" spans="1:7" ht="15.75" thickTop="1" thickBot="1" x14ac:dyDescent="0.25">
      <c r="A1309" s="4" t="s">
        <v>1309</v>
      </c>
      <c r="B1309" s="4">
        <v>74.433394311150707</v>
      </c>
      <c r="C1309" s="4">
        <v>7.85937555869815</v>
      </c>
      <c r="D1309" s="4">
        <f>B1309/C1309</f>
        <v>9.4706498951781963</v>
      </c>
      <c r="E1309" s="4">
        <f>LOG(D1309,2)</f>
        <v>3.2434634297464502</v>
      </c>
      <c r="F1309" s="4">
        <v>2.3078567745076901E-2</v>
      </c>
      <c r="G1309" s="4">
        <v>0.75349499251908902</v>
      </c>
    </row>
    <row r="1310" spans="1:7" ht="15.75" thickTop="1" thickBot="1" x14ac:dyDescent="0.25">
      <c r="A1310" s="4" t="s">
        <v>1310</v>
      </c>
      <c r="B1310" s="4">
        <v>183.22066291975599</v>
      </c>
      <c r="C1310" s="4">
        <v>30.5642382838261</v>
      </c>
      <c r="D1310" s="4">
        <f>B1310/C1310</f>
        <v>5.9946091644205053</v>
      </c>
      <c r="E1310" s="4">
        <f>LOG(D1310,2)</f>
        <v>2.5836656961027091</v>
      </c>
      <c r="F1310" s="4">
        <v>2.9903809733384301E-2</v>
      </c>
      <c r="G1310" s="4">
        <v>0.87956740931795396</v>
      </c>
    </row>
    <row r="1311" spans="1:7" ht="15.75" thickTop="1" thickBot="1" x14ac:dyDescent="0.25">
      <c r="A1311" s="4" t="s">
        <v>1311</v>
      </c>
      <c r="B1311" s="4">
        <v>8.0159040027392994</v>
      </c>
      <c r="C1311" s="4">
        <v>0.87326395096646103</v>
      </c>
      <c r="D1311" s="4">
        <f>B1311/C1311</f>
        <v>9.179245283018858</v>
      </c>
      <c r="E1311" s="4">
        <f>LOG(D1311,2)</f>
        <v>3.1983755402179108</v>
      </c>
      <c r="F1311" s="4">
        <v>0.25091526304935902</v>
      </c>
      <c r="G1311" s="4">
        <v>1</v>
      </c>
    </row>
    <row r="1312" spans="1:7" ht="15.75" thickTop="1" thickBot="1" x14ac:dyDescent="0.25">
      <c r="A1312" s="4" t="s">
        <v>1312</v>
      </c>
      <c r="B1312" s="4">
        <v>401.94032928021397</v>
      </c>
      <c r="C1312" s="4">
        <v>55.888892861853499</v>
      </c>
      <c r="D1312" s="4">
        <f>B1312/C1312</f>
        <v>7.1917747641509466</v>
      </c>
      <c r="E1312" s="4">
        <f>LOG(D1312,2)</f>
        <v>2.8463478384648697</v>
      </c>
      <c r="F1312" s="4">
        <v>7.4787793305742803E-3</v>
      </c>
      <c r="G1312" s="4">
        <v>0.378747997805503</v>
      </c>
    </row>
    <row r="1313" spans="1:7" ht="15.75" thickTop="1" thickBot="1" x14ac:dyDescent="0.25">
      <c r="A1313" s="4" t="s">
        <v>1313</v>
      </c>
      <c r="B1313" s="4">
        <v>19.467195435223999</v>
      </c>
      <c r="C1313" s="4">
        <v>1.7465279019329201</v>
      </c>
      <c r="D1313" s="4">
        <f>B1313/C1313</f>
        <v>11.146226415094333</v>
      </c>
      <c r="E1313" s="4">
        <f>LOG(D1313,2)</f>
        <v>3.4784834594106471</v>
      </c>
      <c r="F1313" s="4">
        <v>7.7187293014166894E-2</v>
      </c>
      <c r="G1313" s="4">
        <v>1</v>
      </c>
    </row>
    <row r="1314" spans="1:7" ht="15.75" thickTop="1" thickBot="1" x14ac:dyDescent="0.25">
      <c r="A1314" s="4" t="s">
        <v>1314</v>
      </c>
      <c r="B1314" s="4">
        <v>45.805165729938899</v>
      </c>
      <c r="C1314" s="4">
        <v>6.98611160773169</v>
      </c>
      <c r="D1314" s="4">
        <f>B1314/C1314</f>
        <v>6.5566037735849036</v>
      </c>
      <c r="E1314" s="4">
        <f>LOG(D1314,2)</f>
        <v>2.7129487130476702</v>
      </c>
      <c r="F1314" s="4">
        <v>6.7516038071342793E-2</v>
      </c>
      <c r="G1314" s="4">
        <v>1</v>
      </c>
    </row>
    <row r="1315" spans="1:7" ht="15.75" thickTop="1" thickBot="1" x14ac:dyDescent="0.25">
      <c r="A1315" s="4" t="s">
        <v>1315</v>
      </c>
      <c r="B1315" s="4">
        <v>16.031808005478599</v>
      </c>
      <c r="C1315" s="4">
        <v>1.7465279019329201</v>
      </c>
      <c r="D1315" s="4">
        <f>B1315/C1315</f>
        <v>9.1792452830188687</v>
      </c>
      <c r="E1315" s="4">
        <f>LOG(D1315,2)</f>
        <v>3.1983755402179126</v>
      </c>
      <c r="F1315" s="4">
        <v>0.11898056980376701</v>
      </c>
      <c r="G1315" s="4">
        <v>1</v>
      </c>
    </row>
    <row r="1316" spans="1:7" ht="15.75" thickTop="1" thickBot="1" x14ac:dyDescent="0.25">
      <c r="A1316" s="4" t="s">
        <v>1316</v>
      </c>
      <c r="B1316" s="4">
        <v>73.288265167902196</v>
      </c>
      <c r="C1316" s="4">
        <v>9.6059034606310707</v>
      </c>
      <c r="D1316" s="4">
        <f>B1316/C1316</f>
        <v>7.6295025728987955</v>
      </c>
      <c r="E1316" s="4">
        <f>LOG(D1316,2)</f>
        <v>2.9315889995230102</v>
      </c>
      <c r="F1316" s="4">
        <v>3.6398922198403801E-2</v>
      </c>
      <c r="G1316" s="4">
        <v>0.96339049544859601</v>
      </c>
    </row>
    <row r="1317" spans="1:7" ht="15.75" thickTop="1" thickBot="1" x14ac:dyDescent="0.25">
      <c r="A1317" s="4" t="s">
        <v>1317</v>
      </c>
      <c r="B1317" s="4">
        <v>11.4512914324847</v>
      </c>
      <c r="C1317" s="4">
        <v>2.6197918528993802</v>
      </c>
      <c r="D1317" s="4">
        <f>B1317/C1317</f>
        <v>4.3710691823899328</v>
      </c>
      <c r="E1317" s="4">
        <f>LOG(D1317,2)</f>
        <v>2.1279862123265132</v>
      </c>
      <c r="F1317" s="4">
        <v>0.31521793750583699</v>
      </c>
      <c r="G1317" s="4">
        <v>1</v>
      </c>
    </row>
    <row r="1318" spans="1:7" ht="15.75" thickTop="1" thickBot="1" x14ac:dyDescent="0.25">
      <c r="A1318" s="4" t="s">
        <v>1318</v>
      </c>
      <c r="B1318" s="4">
        <v>77.868781740896097</v>
      </c>
      <c r="C1318" s="4">
        <v>7.85937555869815</v>
      </c>
      <c r="D1318" s="4">
        <f>B1318/C1318</f>
        <v>9.9077568134171852</v>
      </c>
      <c r="E1318" s="4">
        <f>LOG(D1318,2)</f>
        <v>3.3085584579683349</v>
      </c>
      <c r="F1318" s="4">
        <v>2.0193307782432598E-2</v>
      </c>
      <c r="G1318" s="4">
        <v>0.703803550165919</v>
      </c>
    </row>
    <row r="1319" spans="1:7" ht="15.75" thickTop="1" thickBot="1" x14ac:dyDescent="0.25">
      <c r="A1319" s="4" t="s">
        <v>1319</v>
      </c>
      <c r="B1319" s="4">
        <v>65.272361165162906</v>
      </c>
      <c r="C1319" s="4">
        <v>8.7326395096646099</v>
      </c>
      <c r="D1319" s="4">
        <f>B1319/C1319</f>
        <v>7.4745283018867896</v>
      </c>
      <c r="E1319" s="4">
        <f>LOG(D1319,2)</f>
        <v>2.9019825374376866</v>
      </c>
      <c r="F1319" s="4">
        <v>4.1276728233419602E-2</v>
      </c>
      <c r="G1319" s="4">
        <v>1</v>
      </c>
    </row>
    <row r="1320" spans="1:7" ht="15.75" thickTop="1" thickBot="1" x14ac:dyDescent="0.25">
      <c r="A1320" s="4" t="s">
        <v>1320</v>
      </c>
      <c r="B1320" s="4">
        <v>22.9025828649694</v>
      </c>
      <c r="C1320" s="4">
        <v>4.3663197548322996</v>
      </c>
      <c r="D1320" s="4">
        <f>B1320/C1320</f>
        <v>5.2452830188679194</v>
      </c>
      <c r="E1320" s="4">
        <f>LOG(D1320,2)</f>
        <v>2.3910206181603071</v>
      </c>
      <c r="F1320" s="4">
        <v>0.156831780685142</v>
      </c>
      <c r="G1320" s="4">
        <v>1</v>
      </c>
    </row>
    <row r="1321" spans="1:7" ht="15.75" thickTop="1" thickBot="1" x14ac:dyDescent="0.25">
      <c r="A1321" s="4" t="s">
        <v>1321</v>
      </c>
      <c r="B1321" s="4">
        <v>17.176937148727099</v>
      </c>
      <c r="C1321" s="4">
        <v>0.87326395096646103</v>
      </c>
      <c r="D1321" s="4">
        <f>B1321/C1321</f>
        <v>19.669811320754729</v>
      </c>
      <c r="E1321" s="4">
        <f>LOG(D1321,2)</f>
        <v>4.2979112137688276</v>
      </c>
      <c r="F1321" s="4">
        <v>5.7034874316421E-2</v>
      </c>
      <c r="G1321" s="4">
        <v>1</v>
      </c>
    </row>
    <row r="1322" spans="1:7" ht="15.75" thickTop="1" thickBot="1" x14ac:dyDescent="0.25">
      <c r="A1322" s="4" t="s">
        <v>1322</v>
      </c>
      <c r="B1322" s="4">
        <v>115.658043468096</v>
      </c>
      <c r="C1322" s="4">
        <v>12.225695313530499</v>
      </c>
      <c r="D1322" s="4">
        <f>B1322/C1322</f>
        <v>9.4602425876010656</v>
      </c>
      <c r="E1322" s="4">
        <f>LOG(D1322,2)</f>
        <v>3.2418771788544971</v>
      </c>
      <c r="F1322" s="4">
        <v>1.53017149754459E-2</v>
      </c>
      <c r="G1322" s="4">
        <v>0.593260241027182</v>
      </c>
    </row>
    <row r="1323" spans="1:7" ht="15.75" thickTop="1" thickBot="1" x14ac:dyDescent="0.25">
      <c r="A1323" s="4" t="s">
        <v>1323</v>
      </c>
      <c r="B1323" s="4">
        <v>783.26833398195504</v>
      </c>
      <c r="C1323" s="4">
        <v>76.847227685048594</v>
      </c>
      <c r="D1323" s="4">
        <f>B1323/C1323</f>
        <v>10.192538593481984</v>
      </c>
      <c r="E1323" s="4">
        <f>LOG(D1323,2)</f>
        <v>3.349441514408908</v>
      </c>
      <c r="F1323" s="4">
        <v>7.2942794683659496E-4</v>
      </c>
      <c r="G1323" s="4">
        <v>8.4183901337234301E-2</v>
      </c>
    </row>
    <row r="1324" spans="1:7" ht="15.75" thickTop="1" thickBot="1" x14ac:dyDescent="0.25">
      <c r="A1324" s="4" t="s">
        <v>1324</v>
      </c>
      <c r="B1324" s="4">
        <v>96.190848032871699</v>
      </c>
      <c r="C1324" s="4">
        <v>13.9722232154634</v>
      </c>
      <c r="D1324" s="4">
        <f>B1324/C1324</f>
        <v>6.88443396226414</v>
      </c>
      <c r="E1324" s="4">
        <f>LOG(D1324,2)</f>
        <v>2.7833380409390664</v>
      </c>
      <c r="F1324" s="4">
        <v>3.7062430586286499E-2</v>
      </c>
      <c r="G1324" s="4">
        <v>0.97402553674957204</v>
      </c>
    </row>
    <row r="1325" spans="1:7" ht="15.75" thickTop="1" thickBot="1" x14ac:dyDescent="0.25">
      <c r="A1325" s="4" t="s">
        <v>1325</v>
      </c>
      <c r="B1325" s="4">
        <v>14.886678862230101</v>
      </c>
      <c r="C1325" s="4">
        <v>1.7465279019329201</v>
      </c>
      <c r="D1325" s="4">
        <f>B1325/C1325</f>
        <v>8.5235849056603623</v>
      </c>
      <c r="E1325" s="4">
        <f>LOG(D1325,2)</f>
        <v>3.0914603363013979</v>
      </c>
      <c r="F1325" s="4">
        <v>0.138577493580467</v>
      </c>
      <c r="G1325" s="4">
        <v>1</v>
      </c>
    </row>
    <row r="1326" spans="1:7" ht="15.75" thickTop="1" thickBot="1" x14ac:dyDescent="0.25">
      <c r="A1326" s="4" t="s">
        <v>1326</v>
      </c>
      <c r="B1326" s="4">
        <v>87.029814886883898</v>
      </c>
      <c r="C1326" s="4">
        <v>13.9722232154634</v>
      </c>
      <c r="D1326" s="4">
        <f>B1326/C1326</f>
        <v>6.2287735849056496</v>
      </c>
      <c r="E1326" s="4">
        <f>LOG(D1326,2)</f>
        <v>2.6389481316038914</v>
      </c>
      <c r="F1326" s="4">
        <v>4.9292019953044101E-2</v>
      </c>
      <c r="G1326" s="4">
        <v>1</v>
      </c>
    </row>
    <row r="1327" spans="1:7" ht="15.75" thickTop="1" thickBot="1" x14ac:dyDescent="0.25">
      <c r="A1327" s="4" t="s">
        <v>1327</v>
      </c>
      <c r="B1327" s="4">
        <v>36.644132583951098</v>
      </c>
      <c r="C1327" s="4">
        <v>6.98611160773169</v>
      </c>
      <c r="D1327" s="4">
        <f>B1327/C1327</f>
        <v>5.2452830188679203</v>
      </c>
      <c r="E1327" s="4">
        <f>LOG(D1327,2)</f>
        <v>2.3910206181603071</v>
      </c>
      <c r="F1327" s="4">
        <v>0.113558701455084</v>
      </c>
      <c r="G1327" s="4">
        <v>1</v>
      </c>
    </row>
    <row r="1328" spans="1:7" ht="15.75" thickTop="1" thickBot="1" x14ac:dyDescent="0.25">
      <c r="A1328" s="4" t="s">
        <v>1328</v>
      </c>
      <c r="B1328" s="4">
        <v>1.14512914324847</v>
      </c>
      <c r="C1328" s="4">
        <v>5.2395837057987604</v>
      </c>
      <c r="D1328" s="4">
        <f>B1328/C1328</f>
        <v>0.21855345911949664</v>
      </c>
      <c r="E1328" s="4">
        <f>LOG(D1328,2)</f>
        <v>-2.1939418825608494</v>
      </c>
      <c r="F1328" s="4">
        <v>0.52366863334518898</v>
      </c>
      <c r="G1328" s="4">
        <v>1</v>
      </c>
    </row>
    <row r="1329" spans="1:7" ht="15.75" thickTop="1" thickBot="1" x14ac:dyDescent="0.25">
      <c r="A1329" s="4" t="s">
        <v>1329</v>
      </c>
      <c r="B1329" s="4">
        <v>1.14512914324847</v>
      </c>
      <c r="C1329" s="4">
        <v>7.85937555869815</v>
      </c>
      <c r="D1329" s="4">
        <f>B1329/C1329</f>
        <v>0.14570230607966425</v>
      </c>
      <c r="E1329" s="4">
        <f>LOG(D1329,2)</f>
        <v>-2.7789043832820073</v>
      </c>
      <c r="F1329" s="4">
        <v>0.330727246833386</v>
      </c>
      <c r="G1329" s="4">
        <v>1</v>
      </c>
    </row>
    <row r="1330" spans="1:7" ht="15.75" thickTop="1" thickBot="1" x14ac:dyDescent="0.25">
      <c r="A1330" s="4" t="s">
        <v>1330</v>
      </c>
      <c r="B1330" s="4">
        <v>309.18486867708702</v>
      </c>
      <c r="C1330" s="4">
        <v>40.170141744457197</v>
      </c>
      <c r="D1330" s="4">
        <f>B1330/C1330</f>
        <v>7.6968826907300949</v>
      </c>
      <c r="E1330" s="4">
        <f>LOG(D1330,2)</f>
        <v>2.944274259154124</v>
      </c>
      <c r="F1330" s="4">
        <v>8.3140935207096905E-3</v>
      </c>
      <c r="G1330" s="4">
        <v>0.40517258375229398</v>
      </c>
    </row>
    <row r="1331" spans="1:7" ht="15.75" thickTop="1" thickBot="1" x14ac:dyDescent="0.25">
      <c r="A1331" s="4" t="s">
        <v>1331</v>
      </c>
      <c r="B1331" s="4">
        <v>70.998006881405303</v>
      </c>
      <c r="C1331" s="4">
        <v>16.592015068362802</v>
      </c>
      <c r="D1331" s="4">
        <f>B1331/C1331</f>
        <v>4.279046673286981</v>
      </c>
      <c r="E1331" s="4">
        <f>LOG(D1331,2)</f>
        <v>2.0972894151035946</v>
      </c>
      <c r="F1331" s="4">
        <v>0.117073902904428</v>
      </c>
      <c r="G1331" s="4">
        <v>1</v>
      </c>
    </row>
    <row r="1332" spans="1:7" ht="15.75" thickTop="1" thickBot="1" x14ac:dyDescent="0.25">
      <c r="A1332" s="4" t="s">
        <v>1332</v>
      </c>
      <c r="B1332" s="4">
        <v>132.834980616823</v>
      </c>
      <c r="C1332" s="4">
        <v>4.3663197548322996</v>
      </c>
      <c r="D1332" s="4">
        <f>B1332/C1332</f>
        <v>30.422641509434044</v>
      </c>
      <c r="E1332" s="4">
        <f>LOG(D1332,2)</f>
        <v>4.9270735184005225</v>
      </c>
      <c r="F1332" s="4">
        <v>8.1878208037881905E-4</v>
      </c>
      <c r="G1332" s="4">
        <v>9.0934812108601604E-2</v>
      </c>
    </row>
    <row r="1333" spans="1:7" ht="15.75" thickTop="1" thickBot="1" x14ac:dyDescent="0.25">
      <c r="A1333" s="4" t="s">
        <v>1333</v>
      </c>
      <c r="B1333" s="4">
        <v>137.41549718981699</v>
      </c>
      <c r="C1333" s="4">
        <v>34.057294087692</v>
      </c>
      <c r="D1333" s="4">
        <f>B1333/C1333</f>
        <v>4.0348330914368713</v>
      </c>
      <c r="E1333" s="4">
        <f>LOG(D1333,2)</f>
        <v>2.0125089949065806</v>
      </c>
      <c r="F1333" s="4">
        <v>9.5378137969380494E-2</v>
      </c>
      <c r="G1333" s="4">
        <v>1</v>
      </c>
    </row>
    <row r="1334" spans="1:7" ht="15.75" thickTop="1" thickBot="1" x14ac:dyDescent="0.25">
      <c r="A1334" s="4" t="s">
        <v>1334</v>
      </c>
      <c r="B1334" s="4">
        <v>103.061622892362</v>
      </c>
      <c r="C1334" s="4">
        <v>24.451390627060899</v>
      </c>
      <c r="D1334" s="4">
        <f>B1334/C1334</f>
        <v>4.2149595687331338</v>
      </c>
      <c r="E1334" s="4">
        <f>LOG(D1334,2)</f>
        <v>2.0755187924323724</v>
      </c>
      <c r="F1334" s="4">
        <v>0.101614144831744</v>
      </c>
      <c r="G1334" s="4">
        <v>1</v>
      </c>
    </row>
    <row r="1335" spans="1:7" ht="15.75" thickTop="1" thickBot="1" x14ac:dyDescent="0.25">
      <c r="A1335" s="4" t="s">
        <v>1335</v>
      </c>
      <c r="B1335" s="4">
        <v>1.14512914324847</v>
      </c>
      <c r="C1335" s="4">
        <v>6.1128476567652301</v>
      </c>
      <c r="D1335" s="4">
        <f>B1335/C1335</f>
        <v>0.18733153638813968</v>
      </c>
      <c r="E1335" s="4">
        <f>LOG(D1335,2)</f>
        <v>-2.4163343038972998</v>
      </c>
      <c r="F1335" s="4">
        <v>0.44644153541200599</v>
      </c>
      <c r="G1335" s="4">
        <v>1</v>
      </c>
    </row>
    <row r="1336" spans="1:7" ht="15.75" thickTop="1" thickBot="1" x14ac:dyDescent="0.25">
      <c r="A1336" s="4" t="s">
        <v>1336</v>
      </c>
      <c r="B1336" s="4">
        <v>22.9025828649694</v>
      </c>
      <c r="C1336" s="4">
        <v>1.7465279019329201</v>
      </c>
      <c r="D1336" s="4">
        <f>B1336/C1336</f>
        <v>13.113207547169798</v>
      </c>
      <c r="E1336" s="4">
        <f>LOG(D1336,2)</f>
        <v>3.7129487130476693</v>
      </c>
      <c r="F1336" s="4">
        <v>5.1813314447627101E-2</v>
      </c>
      <c r="G1336" s="4">
        <v>1</v>
      </c>
    </row>
    <row r="1337" spans="1:7" ht="15.75" thickTop="1" thickBot="1" x14ac:dyDescent="0.25">
      <c r="A1337" s="4" t="s">
        <v>1337</v>
      </c>
      <c r="B1337" s="4">
        <v>65.272361165162906</v>
      </c>
      <c r="C1337" s="4">
        <v>6.1128476567652301</v>
      </c>
      <c r="D1337" s="4">
        <f>B1337/C1337</f>
        <v>10.67789757412398</v>
      </c>
      <c r="E1337" s="4">
        <f>LOG(D1337,2)</f>
        <v>3.4165557102674446</v>
      </c>
      <c r="F1337" s="4">
        <v>2.0459481390797798E-2</v>
      </c>
      <c r="G1337" s="4">
        <v>0.70949865421267999</v>
      </c>
    </row>
    <row r="1338" spans="1:7" ht="15.75" thickTop="1" thickBot="1" x14ac:dyDescent="0.25">
      <c r="A1338" s="4" t="s">
        <v>1338</v>
      </c>
      <c r="B1338" s="4">
        <v>2.2902582864969401</v>
      </c>
      <c r="C1338" s="4">
        <v>15.7187511173963</v>
      </c>
      <c r="D1338" s="4">
        <f>B1338/C1338</f>
        <v>0.14570230607966425</v>
      </c>
      <c r="E1338" s="4">
        <f>LOG(D1338,2)</f>
        <v>-2.7789043832820073</v>
      </c>
      <c r="F1338" s="4">
        <v>0.17807484378616301</v>
      </c>
      <c r="G1338" s="4">
        <v>1</v>
      </c>
    </row>
    <row r="1339" spans="1:7" ht="15.75" thickTop="1" thickBot="1" x14ac:dyDescent="0.25">
      <c r="A1339" s="4" t="s">
        <v>1339</v>
      </c>
      <c r="B1339" s="4">
        <v>1.14512914324847</v>
      </c>
      <c r="C1339" s="4">
        <v>7.85937555869815</v>
      </c>
      <c r="D1339" s="4">
        <f>B1339/C1339</f>
        <v>0.14570230607966425</v>
      </c>
      <c r="E1339" s="4">
        <f>LOG(D1339,2)</f>
        <v>-2.7789043832820073</v>
      </c>
      <c r="F1339" s="4">
        <v>0.330727246833386</v>
      </c>
      <c r="G1339" s="4">
        <v>1</v>
      </c>
    </row>
    <row r="1340" spans="1:7" ht="15.75" thickTop="1" thickBot="1" x14ac:dyDescent="0.25">
      <c r="A1340" s="4" t="s">
        <v>1340</v>
      </c>
      <c r="B1340" s="4">
        <v>4.5805165729938899</v>
      </c>
      <c r="C1340" s="4">
        <v>0.87326395096646103</v>
      </c>
      <c r="D1340" s="4">
        <f>B1340/C1340</f>
        <v>5.2452830188679247</v>
      </c>
      <c r="E1340" s="4">
        <f>LOG(D1340,2)</f>
        <v>2.3910206181603084</v>
      </c>
      <c r="F1340" s="4">
        <v>0.50009075021735006</v>
      </c>
      <c r="G1340" s="4">
        <v>1</v>
      </c>
    </row>
    <row r="1341" spans="1:7" ht="15.75" thickTop="1" thickBot="1" x14ac:dyDescent="0.25">
      <c r="A1341" s="4" t="s">
        <v>1341</v>
      </c>
      <c r="B1341" s="4">
        <v>1.14512914324847</v>
      </c>
      <c r="C1341" s="4">
        <v>6.98611160773169</v>
      </c>
      <c r="D1341" s="4">
        <f>B1341/C1341</f>
        <v>0.16391509433962226</v>
      </c>
      <c r="E1341" s="4">
        <f>LOG(D1341,2)</f>
        <v>-2.6089793818396951</v>
      </c>
      <c r="F1341" s="4">
        <v>0.38319448880825202</v>
      </c>
      <c r="G1341" s="4">
        <v>1</v>
      </c>
    </row>
    <row r="1342" spans="1:7" ht="15.75" thickTop="1" thickBot="1" x14ac:dyDescent="0.25">
      <c r="A1342" s="4" t="s">
        <v>1342</v>
      </c>
      <c r="B1342" s="4">
        <v>2.2902582864969401</v>
      </c>
      <c r="C1342" s="4">
        <v>10.4791674115975</v>
      </c>
      <c r="D1342" s="4">
        <f>B1342/C1342</f>
        <v>0.21855345911949708</v>
      </c>
      <c r="E1342" s="4">
        <f>LOG(D1342,2)</f>
        <v>-2.1939418825608463</v>
      </c>
      <c r="F1342" s="4">
        <v>0.34330167079712998</v>
      </c>
      <c r="G1342" s="4">
        <v>1</v>
      </c>
    </row>
    <row r="1343" spans="1:7" ht="15.75" thickTop="1" thickBot="1" x14ac:dyDescent="0.25">
      <c r="A1343" s="4" t="s">
        <v>1343</v>
      </c>
      <c r="B1343" s="4">
        <v>1.14512914324847</v>
      </c>
      <c r="C1343" s="4">
        <v>8.7326395096646099</v>
      </c>
      <c r="D1343" s="4">
        <f>B1343/C1343</f>
        <v>0.13113207547169783</v>
      </c>
      <c r="E1343" s="4">
        <f>LOG(D1343,2)</f>
        <v>-2.9309074767270573</v>
      </c>
      <c r="F1343" s="4">
        <v>0.28670348680827701</v>
      </c>
      <c r="G1343" s="4">
        <v>1</v>
      </c>
    </row>
    <row r="1344" spans="1:7" ht="15.75" thickTop="1" thickBot="1" x14ac:dyDescent="0.25">
      <c r="A1344" s="4" t="s">
        <v>1344</v>
      </c>
      <c r="B1344" s="4">
        <v>5.7256457162423597</v>
      </c>
      <c r="C1344" s="4">
        <v>0.87326395096646103</v>
      </c>
      <c r="D1344" s="4">
        <f>B1344/C1344</f>
        <v>6.5566037735849028</v>
      </c>
      <c r="E1344" s="4">
        <f>LOG(D1344,2)</f>
        <v>2.7129487130476702</v>
      </c>
      <c r="F1344" s="4">
        <v>0.39196601583873703</v>
      </c>
      <c r="G1344" s="4">
        <v>1</v>
      </c>
    </row>
    <row r="1345" spans="1:7" ht="15.75" thickTop="1" thickBot="1" x14ac:dyDescent="0.25">
      <c r="A1345" s="4" t="s">
        <v>1345</v>
      </c>
      <c r="B1345" s="4">
        <v>5.7256457162423597</v>
      </c>
      <c r="C1345" s="4">
        <v>26.197918528993799</v>
      </c>
      <c r="D1345" s="4">
        <f>B1345/C1345</f>
        <v>0.21855345911949703</v>
      </c>
      <c r="E1345" s="4">
        <f>LOG(D1345,2)</f>
        <v>-2.1939418825608468</v>
      </c>
      <c r="F1345" s="4">
        <v>0.18182195981024701</v>
      </c>
      <c r="G1345" s="4">
        <v>1</v>
      </c>
    </row>
    <row r="1346" spans="1:7" ht="15.75" thickTop="1" thickBot="1" x14ac:dyDescent="0.25">
      <c r="A1346" s="4" t="s">
        <v>1346</v>
      </c>
      <c r="B1346" s="4">
        <v>3.4353874297454201</v>
      </c>
      <c r="C1346" s="4">
        <v>16.592015068362802</v>
      </c>
      <c r="D1346" s="4">
        <f>B1346/C1346</f>
        <v>0.20705064548162824</v>
      </c>
      <c r="E1346" s="4">
        <f>LOG(D1346,2)</f>
        <v>-2.2719443945621238</v>
      </c>
      <c r="F1346" s="4">
        <v>0.23642313728296899</v>
      </c>
      <c r="G1346" s="4">
        <v>1</v>
      </c>
    </row>
    <row r="1347" spans="1:7" ht="15.75" thickTop="1" thickBot="1" x14ac:dyDescent="0.25">
      <c r="A1347" s="4" t="s">
        <v>1347</v>
      </c>
      <c r="B1347" s="4">
        <v>2.2902582864969401</v>
      </c>
      <c r="C1347" s="4">
        <v>10.4791674115975</v>
      </c>
      <c r="D1347" s="4">
        <f>B1347/C1347</f>
        <v>0.21855345911949708</v>
      </c>
      <c r="E1347" s="4">
        <f>LOG(D1347,2)</f>
        <v>-2.1939418825608463</v>
      </c>
      <c r="F1347" s="4">
        <v>0.34330167079712998</v>
      </c>
      <c r="G1347" s="4">
        <v>1</v>
      </c>
    </row>
    <row r="1348" spans="1:7" ht="15.75" thickTop="1" thickBot="1" x14ac:dyDescent="0.25">
      <c r="A1348" s="4" t="s">
        <v>1348</v>
      </c>
      <c r="B1348" s="4">
        <v>1.14512914324847</v>
      </c>
      <c r="C1348" s="4">
        <v>7.85937555869815</v>
      </c>
      <c r="D1348" s="4">
        <f>B1348/C1348</f>
        <v>0.14570230607966425</v>
      </c>
      <c r="E1348" s="4">
        <f>LOG(D1348,2)</f>
        <v>-2.7789043832820073</v>
      </c>
      <c r="F1348" s="4">
        <v>0.330727246833386</v>
      </c>
      <c r="G1348" s="4">
        <v>1</v>
      </c>
    </row>
    <row r="1349" spans="1:7" ht="15.75" thickTop="1" thickBot="1" x14ac:dyDescent="0.25">
      <c r="A1349" s="4" t="s">
        <v>1349</v>
      </c>
      <c r="B1349" s="4">
        <v>9.1610331459877798</v>
      </c>
      <c r="C1349" s="4">
        <v>1.7465279019329201</v>
      </c>
      <c r="D1349" s="4">
        <f>B1349/C1349</f>
        <v>5.2452830188679309</v>
      </c>
      <c r="E1349" s="4">
        <f>LOG(D1349,2)</f>
        <v>2.3910206181603102</v>
      </c>
      <c r="F1349" s="4">
        <v>0.31855707886402901</v>
      </c>
      <c r="G1349" s="4">
        <v>1</v>
      </c>
    </row>
    <row r="1350" spans="1:7" ht="15.75" thickTop="1" thickBot="1" x14ac:dyDescent="0.25">
      <c r="A1350" s="4" t="s">
        <v>1350</v>
      </c>
      <c r="B1350" s="4">
        <v>3.4353874297454201</v>
      </c>
      <c r="C1350" s="4">
        <v>14.8454871664298</v>
      </c>
      <c r="D1350" s="4">
        <f>B1350/C1350</f>
        <v>0.23140954495005625</v>
      </c>
      <c r="E1350" s="4">
        <f>LOG(D1350,2)</f>
        <v>-2.1114797223688702</v>
      </c>
      <c r="F1350" s="4">
        <v>0.28462180760609701</v>
      </c>
      <c r="G1350" s="4">
        <v>1</v>
      </c>
    </row>
    <row r="1351" spans="1:7" ht="15.75" thickTop="1" thickBot="1" x14ac:dyDescent="0.25">
      <c r="A1351" s="4" t="s">
        <v>1351</v>
      </c>
      <c r="B1351" s="4">
        <v>8.0159040027392994</v>
      </c>
      <c r="C1351" s="4">
        <v>0.87326395096646103</v>
      </c>
      <c r="D1351" s="4">
        <f>B1351/C1351</f>
        <v>9.179245283018858</v>
      </c>
      <c r="E1351" s="4">
        <f>LOG(D1351,2)</f>
        <v>3.1983755402179108</v>
      </c>
      <c r="F1351" s="4">
        <v>0.25091526304935902</v>
      </c>
      <c r="G1351" s="4">
        <v>1</v>
      </c>
    </row>
    <row r="1352" spans="1:7" ht="15.75" thickTop="1" thickBot="1" x14ac:dyDescent="0.25">
      <c r="A1352" s="4" t="s">
        <v>1352</v>
      </c>
      <c r="B1352" s="4">
        <v>1.14512914324847</v>
      </c>
      <c r="C1352" s="4">
        <v>13.9722232154634</v>
      </c>
      <c r="D1352" s="4">
        <f>B1352/C1352</f>
        <v>8.1957547169811004E-2</v>
      </c>
      <c r="E1352" s="4">
        <f>LOG(D1352,2)</f>
        <v>-3.6089793818396974</v>
      </c>
      <c r="F1352" s="4">
        <v>0.131015618573805</v>
      </c>
      <c r="G1352" s="4">
        <v>1</v>
      </c>
    </row>
    <row r="1353" spans="1:7" ht="15.75" thickTop="1" thickBot="1" x14ac:dyDescent="0.25">
      <c r="A1353" s="4" t="s">
        <v>1353</v>
      </c>
      <c r="B1353" s="4">
        <v>1.14512914324847</v>
      </c>
      <c r="C1353" s="4">
        <v>7.85937555869815</v>
      </c>
      <c r="D1353" s="4">
        <f>B1353/C1353</f>
        <v>0.14570230607966425</v>
      </c>
      <c r="E1353" s="4">
        <f>LOG(D1353,2)</f>
        <v>-2.7789043832820073</v>
      </c>
      <c r="F1353" s="4">
        <v>0.330727246833386</v>
      </c>
      <c r="G1353" s="4">
        <v>1</v>
      </c>
    </row>
    <row r="1354" spans="1:7" ht="15.75" thickTop="1" thickBot="1" x14ac:dyDescent="0.25">
      <c r="A1354" s="4" t="s">
        <v>1354</v>
      </c>
      <c r="B1354" s="4">
        <v>6.8707748594908296</v>
      </c>
      <c r="C1354" s="4">
        <v>0.87326395096646103</v>
      </c>
      <c r="D1354" s="4">
        <f>B1354/C1354</f>
        <v>7.8679245283018808</v>
      </c>
      <c r="E1354" s="4">
        <f>LOG(D1354,2)</f>
        <v>2.9759831188814632</v>
      </c>
      <c r="F1354" s="4">
        <v>0.31178700013066701</v>
      </c>
      <c r="G1354" s="4">
        <v>1</v>
      </c>
    </row>
    <row r="1355" spans="1:7" ht="15.75" thickTop="1" thickBot="1" x14ac:dyDescent="0.25">
      <c r="A1355" s="4" t="s">
        <v>1355</v>
      </c>
      <c r="B1355" s="4">
        <v>2.2902582864969401</v>
      </c>
      <c r="C1355" s="4">
        <v>11.352431362563999</v>
      </c>
      <c r="D1355" s="4">
        <f>B1355/C1355</f>
        <v>0.2017416545718427</v>
      </c>
      <c r="E1355" s="4">
        <f>LOG(D1355,2)</f>
        <v>-2.3094190999807878</v>
      </c>
      <c r="F1355" s="4">
        <v>0.305959259408083</v>
      </c>
      <c r="G1355" s="4">
        <v>1</v>
      </c>
    </row>
    <row r="1356" spans="1:7" ht="15.75" thickTop="1" thickBot="1" x14ac:dyDescent="0.25">
      <c r="A1356" s="4" t="s">
        <v>1356</v>
      </c>
      <c r="B1356" s="4">
        <v>4.5805165729938899</v>
      </c>
      <c r="C1356" s="4">
        <v>0.87326395096646103</v>
      </c>
      <c r="D1356" s="4">
        <f>B1356/C1356</f>
        <v>5.2452830188679247</v>
      </c>
      <c r="E1356" s="4">
        <f>LOG(D1356,2)</f>
        <v>2.3910206181603084</v>
      </c>
      <c r="F1356" s="4">
        <v>0.50009075021735006</v>
      </c>
      <c r="G1356" s="4">
        <v>1</v>
      </c>
    </row>
    <row r="1357" spans="1:7" ht="15.75" thickTop="1" thickBot="1" x14ac:dyDescent="0.25">
      <c r="A1357" s="4" t="s">
        <v>1357</v>
      </c>
      <c r="B1357" s="4">
        <v>2.2902582864969401</v>
      </c>
      <c r="C1357" s="4">
        <v>11.352431362563999</v>
      </c>
      <c r="D1357" s="4">
        <f>B1357/C1357</f>
        <v>0.2017416545718427</v>
      </c>
      <c r="E1357" s="4">
        <f>LOG(D1357,2)</f>
        <v>-2.3094190999807878</v>
      </c>
      <c r="F1357" s="4">
        <v>0.305959259408083</v>
      </c>
      <c r="G1357" s="4">
        <v>1</v>
      </c>
    </row>
    <row r="1358" spans="1:7" ht="15.75" thickTop="1" thickBot="1" x14ac:dyDescent="0.25">
      <c r="A1358" s="4" t="s">
        <v>1358</v>
      </c>
      <c r="B1358" s="4">
        <v>32.063616010957197</v>
      </c>
      <c r="C1358" s="4">
        <v>0.87326395096646103</v>
      </c>
      <c r="D1358" s="4">
        <f>B1358/C1358</f>
        <v>36.716981132075432</v>
      </c>
      <c r="E1358" s="4">
        <f>LOG(D1358,2)</f>
        <v>5.1983755402179108</v>
      </c>
      <c r="F1358" s="4">
        <v>1.0004195505968899E-2</v>
      </c>
      <c r="G1358" s="4">
        <v>0.44866397026666099</v>
      </c>
    </row>
    <row r="1359" spans="1:7" ht="15.75" thickTop="1" thickBot="1" x14ac:dyDescent="0.25">
      <c r="A1359" s="4" t="s">
        <v>1359</v>
      </c>
      <c r="B1359" s="4">
        <v>1.14512914324847</v>
      </c>
      <c r="C1359" s="4">
        <v>5.2395837057987604</v>
      </c>
      <c r="D1359" s="4">
        <f>B1359/C1359</f>
        <v>0.21855345911949664</v>
      </c>
      <c r="E1359" s="4">
        <f>LOG(D1359,2)</f>
        <v>-2.1939418825608494</v>
      </c>
      <c r="F1359" s="4">
        <v>0.52366863334518898</v>
      </c>
      <c r="G1359" s="4">
        <v>1</v>
      </c>
    </row>
    <row r="1360" spans="1:7" ht="15.75" thickTop="1" thickBot="1" x14ac:dyDescent="0.25">
      <c r="A1360" s="4" t="s">
        <v>1360</v>
      </c>
      <c r="B1360" s="4">
        <v>1.14512914324847</v>
      </c>
      <c r="C1360" s="4">
        <v>6.1128476567652301</v>
      </c>
      <c r="D1360" s="4">
        <f>B1360/C1360</f>
        <v>0.18733153638813968</v>
      </c>
      <c r="E1360" s="4">
        <f>LOG(D1360,2)</f>
        <v>-2.4163343038972998</v>
      </c>
      <c r="F1360" s="4">
        <v>0.44644153541200599</v>
      </c>
      <c r="G1360" s="4">
        <v>1</v>
      </c>
    </row>
    <row r="1361" spans="1:7" ht="15.75" thickTop="1" thickBot="1" x14ac:dyDescent="0.25">
      <c r="A1361" s="4" t="s">
        <v>1361</v>
      </c>
      <c r="B1361" s="4">
        <v>5.7256457162423597</v>
      </c>
      <c r="C1361" s="4">
        <v>0.87326395096646103</v>
      </c>
      <c r="D1361" s="4">
        <f>B1361/C1361</f>
        <v>6.5566037735849028</v>
      </c>
      <c r="E1361" s="4">
        <f>LOG(D1361,2)</f>
        <v>2.7129487130476702</v>
      </c>
      <c r="F1361" s="4">
        <v>0.39196601583873703</v>
      </c>
      <c r="G1361" s="4">
        <v>1</v>
      </c>
    </row>
    <row r="1362" spans="1:7" ht="15.75" thickTop="1" thickBot="1" x14ac:dyDescent="0.25">
      <c r="A1362" s="4" t="s">
        <v>1362</v>
      </c>
      <c r="B1362" s="4">
        <v>1.14512914324847</v>
      </c>
      <c r="C1362" s="4">
        <v>5.2395837057987604</v>
      </c>
      <c r="D1362" s="4">
        <f>B1362/C1362</f>
        <v>0.21855345911949664</v>
      </c>
      <c r="E1362" s="4">
        <f>LOG(D1362,2)</f>
        <v>-2.1939418825608494</v>
      </c>
      <c r="F1362" s="4">
        <v>0.52366863334518898</v>
      </c>
      <c r="G1362" s="4">
        <v>1</v>
      </c>
    </row>
    <row r="1363" spans="1:7" ht="15.75" thickTop="1" thickBot="1" x14ac:dyDescent="0.25">
      <c r="A1363" s="4" t="s">
        <v>1363</v>
      </c>
      <c r="B1363" s="4">
        <v>11.4512914324847</v>
      </c>
      <c r="C1363" s="4">
        <v>0.87326395096646103</v>
      </c>
      <c r="D1363" s="4">
        <f>B1363/C1363</f>
        <v>13.113207547169782</v>
      </c>
      <c r="E1363" s="4">
        <f>LOG(D1363,2)</f>
        <v>3.7129487130476679</v>
      </c>
      <c r="F1363" s="4">
        <v>0.13727685925748401</v>
      </c>
      <c r="G1363" s="4">
        <v>1</v>
      </c>
    </row>
    <row r="1364" spans="1:7" ht="15.75" thickTop="1" thickBot="1" x14ac:dyDescent="0.25">
      <c r="A1364" s="4" t="s">
        <v>1364</v>
      </c>
      <c r="B1364" s="4">
        <v>9.1610331459877798</v>
      </c>
      <c r="C1364" s="4">
        <v>1.7465279019329201</v>
      </c>
      <c r="D1364" s="4">
        <f>B1364/C1364</f>
        <v>5.2452830188679309</v>
      </c>
      <c r="E1364" s="4">
        <f>LOG(D1364,2)</f>
        <v>2.3910206181603102</v>
      </c>
      <c r="F1364" s="4">
        <v>0.31855707886402901</v>
      </c>
      <c r="G1364" s="4">
        <v>1</v>
      </c>
    </row>
    <row r="1365" spans="1:7" ht="15.75" thickTop="1" thickBot="1" x14ac:dyDescent="0.25">
      <c r="A1365" s="4" t="s">
        <v>1365</v>
      </c>
      <c r="B1365" s="4">
        <v>5.7256457162423597</v>
      </c>
      <c r="C1365" s="4">
        <v>0.87326395096646103</v>
      </c>
      <c r="D1365" s="4">
        <f>B1365/C1365</f>
        <v>6.5566037735849028</v>
      </c>
      <c r="E1365" s="4">
        <f>LOG(D1365,2)</f>
        <v>2.7129487130476702</v>
      </c>
      <c r="F1365" s="4">
        <v>0.39196601583873703</v>
      </c>
      <c r="G1365" s="4">
        <v>1</v>
      </c>
    </row>
    <row r="1366" spans="1:7" ht="15.75" thickTop="1" thickBot="1" x14ac:dyDescent="0.25">
      <c r="A1366" s="4" t="s">
        <v>1366</v>
      </c>
      <c r="B1366" s="4">
        <v>6.8707748594908296</v>
      </c>
      <c r="C1366" s="4">
        <v>39.296877793490701</v>
      </c>
      <c r="D1366" s="4">
        <f>B1366/C1366</f>
        <v>0.17484276729559756</v>
      </c>
      <c r="E1366" s="4">
        <f>LOG(D1366,2)</f>
        <v>-2.5158699774482098</v>
      </c>
      <c r="F1366" s="4">
        <v>0.101193630608201</v>
      </c>
      <c r="G1366" s="4">
        <v>1</v>
      </c>
    </row>
    <row r="1367" spans="1:7" ht="15.75" thickTop="1" thickBot="1" x14ac:dyDescent="0.25">
      <c r="A1367" s="4" t="s">
        <v>1367</v>
      </c>
      <c r="B1367" s="4">
        <v>4021.6935510886301</v>
      </c>
      <c r="C1367" s="4">
        <v>629.62330864681803</v>
      </c>
      <c r="D1367" s="4">
        <f>B1367/C1367</f>
        <v>6.3874597650014344</v>
      </c>
      <c r="E1367" s="4">
        <f>LOG(D1367,2)</f>
        <v>2.675242298454843</v>
      </c>
      <c r="F1367" s="4">
        <v>8.3313315848980299E-4</v>
      </c>
      <c r="G1367" s="4">
        <v>9.1879158989601403E-2</v>
      </c>
    </row>
    <row r="1368" spans="1:7" ht="15.75" thickTop="1" thickBot="1" x14ac:dyDescent="0.25">
      <c r="A1368" s="4" t="s">
        <v>1368</v>
      </c>
      <c r="B1368" s="4">
        <v>9.1610331459877798</v>
      </c>
      <c r="C1368" s="4">
        <v>0.87326395096646103</v>
      </c>
      <c r="D1368" s="4">
        <f>B1368/C1368</f>
        <v>10.490566037735849</v>
      </c>
      <c r="E1368" s="4">
        <f>LOG(D1368,2)</f>
        <v>3.3910206181603089</v>
      </c>
      <c r="F1368" s="4">
        <v>0.20371347156487499</v>
      </c>
      <c r="G1368" s="4">
        <v>1</v>
      </c>
    </row>
    <row r="1369" spans="1:7" ht="15.75" thickTop="1" thickBot="1" x14ac:dyDescent="0.25">
      <c r="A1369" s="4" t="s">
        <v>1369</v>
      </c>
      <c r="B1369" s="4">
        <v>1.14512914324847</v>
      </c>
      <c r="C1369" s="4">
        <v>19.211806921262099</v>
      </c>
      <c r="D1369" s="4">
        <f>B1369/C1369</f>
        <v>5.9605488850771882E-2</v>
      </c>
      <c r="E1369" s="4">
        <f>LOG(D1369,2)</f>
        <v>-4.0684110004769884</v>
      </c>
      <c r="F1369" s="4">
        <v>6.6366050567037302E-2</v>
      </c>
      <c r="G1369" s="4">
        <v>1</v>
      </c>
    </row>
    <row r="1370" spans="1:7" ht="15.75" thickTop="1" thickBot="1" x14ac:dyDescent="0.25">
      <c r="A1370" s="4" t="s">
        <v>1370</v>
      </c>
      <c r="B1370" s="4">
        <v>5.7256457162423597</v>
      </c>
      <c r="C1370" s="4">
        <v>0.87326395096646103</v>
      </c>
      <c r="D1370" s="4">
        <f>B1370/C1370</f>
        <v>6.5566037735849028</v>
      </c>
      <c r="E1370" s="4">
        <f>LOG(D1370,2)</f>
        <v>2.7129487130476702</v>
      </c>
      <c r="F1370" s="4">
        <v>0.39196601583873703</v>
      </c>
      <c r="G1370" s="4">
        <v>1</v>
      </c>
    </row>
    <row r="1371" spans="1:7" ht="15.75" thickTop="1" thickBot="1" x14ac:dyDescent="0.25">
      <c r="A1371" s="4" t="s">
        <v>1371</v>
      </c>
      <c r="B1371" s="4">
        <v>5.7256457162423597</v>
      </c>
      <c r="C1371" s="4">
        <v>0.87326395096646103</v>
      </c>
      <c r="D1371" s="4">
        <f>B1371/C1371</f>
        <v>6.5566037735849028</v>
      </c>
      <c r="E1371" s="4">
        <f>LOG(D1371,2)</f>
        <v>2.7129487130476702</v>
      </c>
      <c r="F1371" s="4">
        <v>0.39196601583873703</v>
      </c>
      <c r="G1371" s="4">
        <v>1</v>
      </c>
    </row>
    <row r="1372" spans="1:7" ht="15.75" thickTop="1" thickBot="1" x14ac:dyDescent="0.25">
      <c r="A1372" s="4" t="s">
        <v>1372</v>
      </c>
      <c r="B1372" s="4">
        <v>1.14512914324847</v>
      </c>
      <c r="C1372" s="4">
        <v>9.6059034606310707</v>
      </c>
      <c r="D1372" s="4">
        <f>B1372/C1372</f>
        <v>0.11921097770154349</v>
      </c>
      <c r="E1372" s="4">
        <f>LOG(D1372,2)</f>
        <v>-3.068411000476992</v>
      </c>
      <c r="F1372" s="4">
        <v>0.24950046421281799</v>
      </c>
      <c r="G1372" s="4">
        <v>1</v>
      </c>
    </row>
    <row r="1373" spans="1:7" ht="15.75" thickTop="1" thickBot="1" x14ac:dyDescent="0.25">
      <c r="A1373" s="4" t="s">
        <v>1373</v>
      </c>
      <c r="B1373" s="4">
        <v>185.51092120625299</v>
      </c>
      <c r="C1373" s="4">
        <v>21.831598774161499</v>
      </c>
      <c r="D1373" s="4">
        <f>B1373/C1373</f>
        <v>8.497358490566068</v>
      </c>
      <c r="E1373" s="4">
        <f>LOG(D1373,2)</f>
        <v>3.0870144312702137</v>
      </c>
      <c r="F1373" s="4">
        <v>1.16699700861358E-2</v>
      </c>
      <c r="G1373" s="4">
        <v>0.49358668932497102</v>
      </c>
    </row>
    <row r="1374" spans="1:7" ht="15.75" thickTop="1" thickBot="1" x14ac:dyDescent="0.25">
      <c r="A1374" s="4" t="s">
        <v>1374</v>
      </c>
      <c r="B1374" s="4">
        <v>85.884685743635401</v>
      </c>
      <c r="C1374" s="4">
        <v>20.085070872228599</v>
      </c>
      <c r="D1374" s="4">
        <f>B1374/C1374</f>
        <v>4.2760459392945034</v>
      </c>
      <c r="E1374" s="4">
        <f>LOG(D1374,2)</f>
        <v>2.0962773525991762</v>
      </c>
      <c r="F1374" s="4">
        <v>0.107717905108387</v>
      </c>
      <c r="G1374" s="4">
        <v>1</v>
      </c>
    </row>
    <row r="1375" spans="1:7" ht="15.75" thickTop="1" thickBot="1" x14ac:dyDescent="0.25">
      <c r="A1375" s="4" t="s">
        <v>1375</v>
      </c>
      <c r="B1375" s="4">
        <v>8.0159040027392994</v>
      </c>
      <c r="C1375" s="4">
        <v>1.7465279019329201</v>
      </c>
      <c r="D1375" s="4">
        <f>B1375/C1375</f>
        <v>4.5896226415094343</v>
      </c>
      <c r="E1375" s="4">
        <f>LOG(D1375,2)</f>
        <v>2.1983755402179126</v>
      </c>
      <c r="F1375" s="4">
        <v>0.38236906680640997</v>
      </c>
      <c r="G1375" s="4">
        <v>1</v>
      </c>
    </row>
    <row r="1376" spans="1:7" ht="15.75" thickTop="1" thickBot="1" x14ac:dyDescent="0.25">
      <c r="A1376" s="4" t="s">
        <v>1376</v>
      </c>
      <c r="B1376" s="4">
        <v>1.14512914324847</v>
      </c>
      <c r="C1376" s="4">
        <v>11.352431362563999</v>
      </c>
      <c r="D1376" s="4">
        <f>B1376/C1376</f>
        <v>0.10087082728592135</v>
      </c>
      <c r="E1376" s="4">
        <f>LOG(D1376,2)</f>
        <v>-3.3094190999807878</v>
      </c>
      <c r="F1376" s="4">
        <v>0.190995802212206</v>
      </c>
      <c r="G1376" s="4">
        <v>1</v>
      </c>
    </row>
    <row r="1377" spans="1:7" ht="15.75" thickTop="1" thickBot="1" x14ac:dyDescent="0.25">
      <c r="A1377" s="4" t="s">
        <v>1377</v>
      </c>
      <c r="B1377" s="4">
        <v>11.4512914324847</v>
      </c>
      <c r="C1377" s="4">
        <v>0.87326395096646103</v>
      </c>
      <c r="D1377" s="4">
        <f>B1377/C1377</f>
        <v>13.113207547169782</v>
      </c>
      <c r="E1377" s="4">
        <f>LOG(D1377,2)</f>
        <v>3.7129487130476679</v>
      </c>
      <c r="F1377" s="4">
        <v>0.13727685925748401</v>
      </c>
      <c r="G1377" s="4">
        <v>1</v>
      </c>
    </row>
    <row r="1378" spans="1:7" ht="15.75" thickTop="1" thickBot="1" x14ac:dyDescent="0.25">
      <c r="A1378" s="4" t="s">
        <v>1378</v>
      </c>
      <c r="B1378" s="4">
        <v>342.39361383129301</v>
      </c>
      <c r="C1378" s="4">
        <v>44.536461499289501</v>
      </c>
      <c r="D1378" s="4">
        <f>B1378/C1378</f>
        <v>7.6879393266740621</v>
      </c>
      <c r="E1378" s="4">
        <f>LOG(D1378,2)</f>
        <v>2.9425969503869172</v>
      </c>
      <c r="F1378" s="4">
        <v>7.3335073332350996E-3</v>
      </c>
      <c r="G1378" s="4">
        <v>0.372632277055304</v>
      </c>
    </row>
    <row r="1379" spans="1:7" ht="15.75" thickTop="1" thickBot="1" x14ac:dyDescent="0.25">
      <c r="A1379" s="4" t="s">
        <v>1379</v>
      </c>
      <c r="B1379" s="4">
        <v>16.031808005478599</v>
      </c>
      <c r="C1379" s="4">
        <v>2.6197918528993802</v>
      </c>
      <c r="D1379" s="4">
        <f>B1379/C1379</f>
        <v>6.1194968553459121</v>
      </c>
      <c r="E1379" s="4">
        <f>LOG(D1379,2)</f>
        <v>2.6134130394967565</v>
      </c>
      <c r="F1379" s="4">
        <v>0.17708523080789401</v>
      </c>
      <c r="G1379" s="4">
        <v>1</v>
      </c>
    </row>
    <row r="1380" spans="1:7" ht="15.75" thickTop="1" thickBot="1" x14ac:dyDescent="0.25">
      <c r="A1380" s="4" t="s">
        <v>1380</v>
      </c>
      <c r="B1380" s="4">
        <v>70.998006881405303</v>
      </c>
      <c r="C1380" s="4">
        <v>296.90974332859702</v>
      </c>
      <c r="D1380" s="4">
        <f>B1380/C1380</f>
        <v>0.2391231964483905</v>
      </c>
      <c r="E1380" s="4">
        <f>LOG(D1380,2)</f>
        <v>-2.0641740075905193</v>
      </c>
      <c r="F1380" s="4">
        <v>5.4052719950262999E-2</v>
      </c>
      <c r="G1380" s="4">
        <v>1</v>
      </c>
    </row>
    <row r="1381" spans="1:7" ht="15.75" thickTop="1" thickBot="1" x14ac:dyDescent="0.25">
      <c r="A1381" s="4" t="s">
        <v>1381</v>
      </c>
      <c r="B1381" s="4">
        <v>175.20475891701599</v>
      </c>
      <c r="C1381" s="4">
        <v>707.34380028283294</v>
      </c>
      <c r="D1381" s="4">
        <f>B1381/C1381</f>
        <v>0.24769392033542953</v>
      </c>
      <c r="E1381" s="4">
        <f>LOG(D1381,2)</f>
        <v>-2.0133696369190286</v>
      </c>
      <c r="F1381" s="4">
        <v>3.1731064341027897E-2</v>
      </c>
      <c r="G1381" s="4">
        <v>0.89050346071484299</v>
      </c>
    </row>
    <row r="1382" spans="1:7" ht="15.75" thickTop="1" thickBot="1" x14ac:dyDescent="0.25">
      <c r="A1382" s="4" t="s">
        <v>1382</v>
      </c>
      <c r="B1382" s="4">
        <v>3722.8148447007802</v>
      </c>
      <c r="C1382" s="4">
        <v>830.47401736910399</v>
      </c>
      <c r="D1382" s="4">
        <f>B1382/C1382</f>
        <v>4.4827589627601512</v>
      </c>
      <c r="E1382" s="4">
        <f>LOG(D1382,2)</f>
        <v>2.1643869279901002</v>
      </c>
      <c r="F1382" s="4">
        <v>5.9529238552907E-3</v>
      </c>
      <c r="G1382" s="4">
        <v>0.32169557298572798</v>
      </c>
    </row>
    <row r="1383" spans="1:7" ht="15.75" thickTop="1" thickBot="1" x14ac:dyDescent="0.25">
      <c r="A1383" s="4" t="s">
        <v>1383</v>
      </c>
      <c r="B1383" s="4">
        <v>144.286272049307</v>
      </c>
      <c r="C1383" s="4">
        <v>4.3663197548322996</v>
      </c>
      <c r="D1383" s="4">
        <f>B1383/C1383</f>
        <v>33.045283018867842</v>
      </c>
      <c r="E1383" s="4">
        <f>LOG(D1383,2)</f>
        <v>5.0463724467728595</v>
      </c>
      <c r="F1383" s="4">
        <v>5.6396356829643802E-4</v>
      </c>
      <c r="G1383" s="4">
        <v>7.3543848642978804E-2</v>
      </c>
    </row>
    <row r="1384" spans="1:7" ht="15.75" thickTop="1" thickBot="1" x14ac:dyDescent="0.25">
      <c r="A1384" s="4" t="s">
        <v>1384</v>
      </c>
      <c r="B1384" s="4">
        <v>36.644132583951098</v>
      </c>
      <c r="C1384" s="4">
        <v>8.7326395096646099</v>
      </c>
      <c r="D1384" s="4">
        <f>B1384/C1384</f>
        <v>4.1962264150943378</v>
      </c>
      <c r="E1384" s="4">
        <f>LOG(D1384,2)</f>
        <v>2.0690925232729453</v>
      </c>
      <c r="F1384" s="4">
        <v>0.16207626841433401</v>
      </c>
      <c r="G1384" s="4">
        <v>1</v>
      </c>
    </row>
    <row r="1385" spans="1:7" ht="15.75" thickTop="1" thickBot="1" x14ac:dyDescent="0.25">
      <c r="A1385" s="4" t="s">
        <v>1385</v>
      </c>
      <c r="B1385" s="4">
        <v>40.079520013696502</v>
      </c>
      <c r="C1385" s="4">
        <v>3.4930558038658401</v>
      </c>
      <c r="D1385" s="4">
        <f>B1385/C1385</f>
        <v>11.474056603773588</v>
      </c>
      <c r="E1385" s="4">
        <f>LOG(D1385,2)</f>
        <v>3.5203036351052757</v>
      </c>
      <c r="F1385" s="4">
        <v>2.9708582987015099E-2</v>
      </c>
      <c r="G1385" s="4">
        <v>0.87845359187821304</v>
      </c>
    </row>
    <row r="1386" spans="1:7" ht="15.75" thickTop="1" thickBot="1" x14ac:dyDescent="0.25">
      <c r="A1386" s="4" t="s">
        <v>1386</v>
      </c>
      <c r="B1386" s="4">
        <v>17.176937148727099</v>
      </c>
      <c r="C1386" s="4">
        <v>1.7465279019329201</v>
      </c>
      <c r="D1386" s="4">
        <f>B1386/C1386</f>
        <v>9.8349056603773768</v>
      </c>
      <c r="E1386" s="4">
        <f>LOG(D1386,2)</f>
        <v>3.2979112137688293</v>
      </c>
      <c r="F1386" s="4">
        <v>0.102586208077902</v>
      </c>
      <c r="G1386" s="4">
        <v>1</v>
      </c>
    </row>
    <row r="1387" spans="1:7" ht="15.75" thickTop="1" thickBot="1" x14ac:dyDescent="0.25">
      <c r="A1387" s="4" t="s">
        <v>1387</v>
      </c>
      <c r="B1387" s="4">
        <v>4.5805165729938899</v>
      </c>
      <c r="C1387" s="4">
        <v>0.87326395096646103</v>
      </c>
      <c r="D1387" s="4">
        <f>B1387/C1387</f>
        <v>5.2452830188679247</v>
      </c>
      <c r="E1387" s="4">
        <f>LOG(D1387,2)</f>
        <v>2.3910206181603084</v>
      </c>
      <c r="F1387" s="4">
        <v>0.50009075021735006</v>
      </c>
      <c r="G1387" s="4">
        <v>1</v>
      </c>
    </row>
    <row r="1388" spans="1:7" ht="15.75" thickTop="1" thickBot="1" x14ac:dyDescent="0.25">
      <c r="A1388" s="4" t="s">
        <v>1388</v>
      </c>
      <c r="B1388" s="4">
        <v>227.88069950644601</v>
      </c>
      <c r="C1388" s="4">
        <v>37.550349891557801</v>
      </c>
      <c r="D1388" s="4">
        <f>B1388/C1388</f>
        <v>6.0686704695041715</v>
      </c>
      <c r="E1388" s="4">
        <f>LOG(D1388,2)</f>
        <v>2.6013804840018602</v>
      </c>
      <c r="F1388" s="4">
        <v>2.3590656875041398E-2</v>
      </c>
      <c r="G1388" s="4">
        <v>0.76351673816438503</v>
      </c>
    </row>
    <row r="1389" spans="1:7" ht="15.75" thickTop="1" thickBot="1" x14ac:dyDescent="0.25">
      <c r="A1389" s="4" t="s">
        <v>1389</v>
      </c>
      <c r="B1389" s="4">
        <v>18.322066291975599</v>
      </c>
      <c r="C1389" s="4">
        <v>2.6197918528993802</v>
      </c>
      <c r="D1389" s="4">
        <f>B1389/C1389</f>
        <v>6.9937106918239218</v>
      </c>
      <c r="E1389" s="4">
        <f>LOG(D1389,2)</f>
        <v>2.8060581174391568</v>
      </c>
      <c r="F1389" s="4">
        <v>0.13556291746207999</v>
      </c>
      <c r="G1389" s="4">
        <v>1</v>
      </c>
    </row>
    <row r="1390" spans="1:7" ht="15.75" thickTop="1" thickBot="1" x14ac:dyDescent="0.25">
      <c r="A1390" s="4" t="s">
        <v>1390</v>
      </c>
      <c r="B1390" s="4">
        <v>11.4512914324847</v>
      </c>
      <c r="C1390" s="4">
        <v>2.6197918528993802</v>
      </c>
      <c r="D1390" s="4">
        <f>B1390/C1390</f>
        <v>4.3710691823899328</v>
      </c>
      <c r="E1390" s="4">
        <f>LOG(D1390,2)</f>
        <v>2.1279862123265132</v>
      </c>
      <c r="F1390" s="4">
        <v>0.31521793750583699</v>
      </c>
      <c r="G1390" s="4">
        <v>1</v>
      </c>
    </row>
    <row r="1391" spans="1:7" ht="15.75" thickTop="1" thickBot="1" x14ac:dyDescent="0.25">
      <c r="A1391" s="4" t="s">
        <v>1391</v>
      </c>
      <c r="B1391" s="4">
        <v>3.4353874297454201</v>
      </c>
      <c r="C1391" s="4">
        <v>20.085070872228599</v>
      </c>
      <c r="D1391" s="4">
        <f>B1391/C1391</f>
        <v>0.17104183757178032</v>
      </c>
      <c r="E1391" s="4">
        <f>LOG(D1391,2)</f>
        <v>-2.5475788371755472</v>
      </c>
      <c r="F1391" s="4">
        <v>0.16623261081381699</v>
      </c>
      <c r="G1391" s="4">
        <v>1</v>
      </c>
    </row>
    <row r="1392" spans="1:7" ht="15.75" thickTop="1" thickBot="1" x14ac:dyDescent="0.25">
      <c r="A1392" s="4" t="s">
        <v>1392</v>
      </c>
      <c r="B1392" s="4">
        <v>1.14512914324847</v>
      </c>
      <c r="C1392" s="4">
        <v>5.2395837057987604</v>
      </c>
      <c r="D1392" s="4">
        <f>B1392/C1392</f>
        <v>0.21855345911949664</v>
      </c>
      <c r="E1392" s="4">
        <f>LOG(D1392,2)</f>
        <v>-2.1939418825608494</v>
      </c>
      <c r="F1392" s="4">
        <v>0.52366863334518898</v>
      </c>
      <c r="G1392" s="4">
        <v>1</v>
      </c>
    </row>
    <row r="1393" spans="1:7" ht="15.75" thickTop="1" thickBot="1" x14ac:dyDescent="0.25">
      <c r="A1393" s="4" t="s">
        <v>1393</v>
      </c>
      <c r="B1393" s="4">
        <v>56.111328019175097</v>
      </c>
      <c r="C1393" s="4">
        <v>13.9722232154634</v>
      </c>
      <c r="D1393" s="4">
        <f>B1393/C1393</f>
        <v>4.0159198113207442</v>
      </c>
      <c r="E1393" s="4">
        <f>LOG(D1393,2)</f>
        <v>2.0057304622755128</v>
      </c>
      <c r="F1393" s="4">
        <v>0.145049037033288</v>
      </c>
      <c r="G1393" s="4">
        <v>1</v>
      </c>
    </row>
    <row r="1394" spans="1:7" ht="15.75" thickTop="1" thickBot="1" x14ac:dyDescent="0.25">
      <c r="A1394" s="4" t="s">
        <v>1394</v>
      </c>
      <c r="B1394" s="4">
        <v>148.86678862230099</v>
      </c>
      <c r="C1394" s="4">
        <v>6.1128476567652301</v>
      </c>
      <c r="D1394" s="4">
        <f>B1394/C1394</f>
        <v>24.353099730458137</v>
      </c>
      <c r="E1394" s="4">
        <f>LOG(D1394,2)</f>
        <v>4.6060335091311542</v>
      </c>
      <c r="F1394" s="4">
        <v>1.06766565964357E-3</v>
      </c>
      <c r="G1394" s="4">
        <v>0.106680579468279</v>
      </c>
    </row>
    <row r="1395" spans="1:7" ht="15.75" thickTop="1" thickBot="1" x14ac:dyDescent="0.25">
      <c r="A1395" s="4" t="s">
        <v>1395</v>
      </c>
      <c r="B1395" s="4">
        <v>1.14512914324847</v>
      </c>
      <c r="C1395" s="4">
        <v>10.4791674115975</v>
      </c>
      <c r="D1395" s="4">
        <f>B1395/C1395</f>
        <v>0.10927672955974854</v>
      </c>
      <c r="E1395" s="4">
        <f>LOG(D1395,2)</f>
        <v>-3.1939418825608463</v>
      </c>
      <c r="F1395" s="4">
        <v>0.21792377963453299</v>
      </c>
      <c r="G1395" s="4">
        <v>1</v>
      </c>
    </row>
    <row r="1396" spans="1:7" ht="15.75" thickTop="1" thickBot="1" x14ac:dyDescent="0.25">
      <c r="A1396" s="4" t="s">
        <v>1396</v>
      </c>
      <c r="B1396" s="4">
        <v>13.7415497189817</v>
      </c>
      <c r="C1396" s="4">
        <v>2.6197918528993802</v>
      </c>
      <c r="D1396" s="4">
        <f>B1396/C1396</f>
        <v>5.2452830188679416</v>
      </c>
      <c r="E1396" s="4">
        <f>LOG(D1396,2)</f>
        <v>2.3910206181603129</v>
      </c>
      <c r="F1396" s="4">
        <v>0.234536178837677</v>
      </c>
      <c r="G1396" s="4">
        <v>1</v>
      </c>
    </row>
    <row r="1397" spans="1:7" ht="15.75" thickTop="1" thickBot="1" x14ac:dyDescent="0.25">
      <c r="A1397" s="4" t="s">
        <v>1397</v>
      </c>
      <c r="B1397" s="4">
        <v>4.5805165729938899</v>
      </c>
      <c r="C1397" s="4">
        <v>0.87326395096646103</v>
      </c>
      <c r="D1397" s="4">
        <f>B1397/C1397</f>
        <v>5.2452830188679247</v>
      </c>
      <c r="E1397" s="4">
        <f>LOG(D1397,2)</f>
        <v>2.3910206181603084</v>
      </c>
      <c r="F1397" s="4">
        <v>0.50009075021735006</v>
      </c>
      <c r="G1397" s="4">
        <v>1</v>
      </c>
    </row>
    <row r="1398" spans="1:7" ht="15.75" thickTop="1" thickBot="1" x14ac:dyDescent="0.25">
      <c r="A1398" s="4" t="s">
        <v>1398</v>
      </c>
      <c r="B1398" s="4">
        <v>35.499003440702602</v>
      </c>
      <c r="C1398" s="4">
        <v>6.98611160773169</v>
      </c>
      <c r="D1398" s="4">
        <f>B1398/C1398</f>
        <v>5.0813679245282941</v>
      </c>
      <c r="E1398" s="4">
        <f>LOG(D1398,2)</f>
        <v>2.3452169285471811</v>
      </c>
      <c r="F1398" s="4">
        <v>0.121777235781417</v>
      </c>
      <c r="G1398" s="4">
        <v>1</v>
      </c>
    </row>
    <row r="1399" spans="1:7" ht="15.75" thickTop="1" thickBot="1" x14ac:dyDescent="0.25">
      <c r="A1399" s="4" t="s">
        <v>1399</v>
      </c>
      <c r="B1399" s="4">
        <v>18.322066291975599</v>
      </c>
      <c r="C1399" s="4">
        <v>4.3663197548322996</v>
      </c>
      <c r="D1399" s="4">
        <f>B1399/C1399</f>
        <v>4.1962264150943538</v>
      </c>
      <c r="E1399" s="4">
        <f>LOG(D1399,2)</f>
        <v>2.0690925232729507</v>
      </c>
      <c r="F1399" s="4">
        <v>0.24103407407315</v>
      </c>
      <c r="G1399" s="4">
        <v>1</v>
      </c>
    </row>
    <row r="1400" spans="1:7" ht="15.75" thickTop="1" thickBot="1" x14ac:dyDescent="0.25">
      <c r="A1400" s="4" t="s">
        <v>1400</v>
      </c>
      <c r="B1400" s="4">
        <v>22.9025828649694</v>
      </c>
      <c r="C1400" s="4">
        <v>2.6197918528993802</v>
      </c>
      <c r="D1400" s="4">
        <f>B1400/C1400</f>
        <v>8.7421383647798656</v>
      </c>
      <c r="E1400" s="4">
        <f>LOG(D1400,2)</f>
        <v>3.1279862123265132</v>
      </c>
      <c r="F1400" s="4">
        <v>8.2553013031300401E-2</v>
      </c>
      <c r="G1400" s="4">
        <v>1</v>
      </c>
    </row>
    <row r="1401" spans="1:7" ht="15.75" thickTop="1" thickBot="1" x14ac:dyDescent="0.25">
      <c r="A1401" s="4" t="s">
        <v>1401</v>
      </c>
      <c r="B1401" s="4">
        <v>10.3061622892362</v>
      </c>
      <c r="C1401" s="4">
        <v>1.7465279019329201</v>
      </c>
      <c r="D1401" s="4">
        <f>B1401/C1401</f>
        <v>5.900943396226392</v>
      </c>
      <c r="E1401" s="4">
        <f>LOG(D1401,2)</f>
        <v>2.5609456196026148</v>
      </c>
      <c r="F1401" s="4">
        <v>0.26697033970853701</v>
      </c>
      <c r="G1401" s="4">
        <v>1</v>
      </c>
    </row>
    <row r="1402" spans="1:7" ht="15.75" thickTop="1" thickBot="1" x14ac:dyDescent="0.25">
      <c r="A1402" s="4" t="s">
        <v>1402</v>
      </c>
      <c r="B1402" s="4">
        <v>5.7256457162423597</v>
      </c>
      <c r="C1402" s="4">
        <v>0.87326395096646103</v>
      </c>
      <c r="D1402" s="4">
        <f>B1402/C1402</f>
        <v>6.5566037735849028</v>
      </c>
      <c r="E1402" s="4">
        <f>LOG(D1402,2)</f>
        <v>2.7129487130476702</v>
      </c>
      <c r="F1402" s="4">
        <v>0.39196601583873703</v>
      </c>
      <c r="G1402" s="4">
        <v>1</v>
      </c>
    </row>
    <row r="1403" spans="1:7" ht="15.75" thickTop="1" thickBot="1" x14ac:dyDescent="0.25">
      <c r="A1403" s="4" t="s">
        <v>1403</v>
      </c>
      <c r="B1403" s="4">
        <v>256.50892808765798</v>
      </c>
      <c r="C1403" s="4">
        <v>38.423613842524297</v>
      </c>
      <c r="D1403" s="4">
        <f>B1403/C1403</f>
        <v>6.6758147512864507</v>
      </c>
      <c r="E1403" s="4">
        <f>LOG(D1403,2)</f>
        <v>2.7389439215806157</v>
      </c>
      <c r="F1403" s="4">
        <v>1.5930940481063801E-2</v>
      </c>
      <c r="G1403" s="4">
        <v>0.60788079709822496</v>
      </c>
    </row>
    <row r="1404" spans="1:7" ht="15.75" thickTop="1" thickBot="1" x14ac:dyDescent="0.25">
      <c r="A1404" s="4" t="s">
        <v>1404</v>
      </c>
      <c r="B1404" s="4">
        <v>120.23856004109</v>
      </c>
      <c r="C1404" s="4">
        <v>604.29865406879105</v>
      </c>
      <c r="D1404" s="4">
        <f>B1404/C1404</f>
        <v>0.19897207983422466</v>
      </c>
      <c r="E1404" s="4">
        <f>LOG(D1404,2)</f>
        <v>-2.3293620918102893</v>
      </c>
      <c r="F1404" s="4">
        <v>1.6875085612564799E-2</v>
      </c>
      <c r="G1404" s="4">
        <v>0.62730655330802698</v>
      </c>
    </row>
    <row r="1405" spans="1:7" ht="15.75" thickTop="1" thickBot="1" x14ac:dyDescent="0.25">
      <c r="A1405" s="4" t="s">
        <v>1405</v>
      </c>
      <c r="B1405" s="4">
        <v>1.14512914324847</v>
      </c>
      <c r="C1405" s="4">
        <v>7.85937555869815</v>
      </c>
      <c r="D1405" s="4">
        <f>B1405/C1405</f>
        <v>0.14570230607966425</v>
      </c>
      <c r="E1405" s="4">
        <f>LOG(D1405,2)</f>
        <v>-2.7789043832820073</v>
      </c>
      <c r="F1405" s="4">
        <v>0.330727246833386</v>
      </c>
      <c r="G1405" s="4">
        <v>1</v>
      </c>
    </row>
    <row r="1406" spans="1:7" ht="15.75" thickTop="1" thickBot="1" x14ac:dyDescent="0.25">
      <c r="A1406" s="4" t="s">
        <v>1406</v>
      </c>
      <c r="B1406" s="4">
        <v>12.5964205757332</v>
      </c>
      <c r="C1406" s="4">
        <v>1.7465279019329201</v>
      </c>
      <c r="D1406" s="4">
        <f>B1406/C1406</f>
        <v>7.2122641509434056</v>
      </c>
      <c r="E1406" s="4">
        <f>LOG(D1406,2)</f>
        <v>2.8504522367976075</v>
      </c>
      <c r="F1406" s="4">
        <v>0.19050719098872201</v>
      </c>
      <c r="G1406" s="4">
        <v>1</v>
      </c>
    </row>
    <row r="1407" spans="1:7" ht="15.75" thickTop="1" thickBot="1" x14ac:dyDescent="0.25">
      <c r="A1407" s="4" t="s">
        <v>1407</v>
      </c>
      <c r="B1407" s="4">
        <v>66.417490308411402</v>
      </c>
      <c r="C1407" s="4">
        <v>10.4791674115975</v>
      </c>
      <c r="D1407" s="4">
        <f>B1407/C1407</f>
        <v>6.3380503144654288</v>
      </c>
      <c r="E1407" s="4">
        <f>LOG(D1407,2)</f>
        <v>2.6640391125667291</v>
      </c>
      <c r="F1407" s="4">
        <v>5.6477919747929602E-2</v>
      </c>
      <c r="G1407" s="4">
        <v>1</v>
      </c>
    </row>
    <row r="1408" spans="1:7" ht="15.75" thickTop="1" thickBot="1" x14ac:dyDescent="0.25">
      <c r="A1408" s="4" t="s">
        <v>1408</v>
      </c>
      <c r="B1408" s="4">
        <v>8.0159040027392994</v>
      </c>
      <c r="C1408" s="4">
        <v>0.87326395096646103</v>
      </c>
      <c r="D1408" s="4">
        <f>B1408/C1408</f>
        <v>9.179245283018858</v>
      </c>
      <c r="E1408" s="4">
        <f>LOG(D1408,2)</f>
        <v>3.1983755402179108</v>
      </c>
      <c r="F1408" s="4">
        <v>0.25091526304935902</v>
      </c>
      <c r="G1408" s="4">
        <v>1</v>
      </c>
    </row>
    <row r="1409" spans="1:7" ht="15.75" thickTop="1" thickBot="1" x14ac:dyDescent="0.25">
      <c r="A1409" s="4" t="s">
        <v>1409</v>
      </c>
      <c r="B1409" s="4">
        <v>6.8707748594908296</v>
      </c>
      <c r="C1409" s="4">
        <v>0.87326395096646103</v>
      </c>
      <c r="D1409" s="4">
        <f>B1409/C1409</f>
        <v>7.8679245283018808</v>
      </c>
      <c r="E1409" s="4">
        <f>LOG(D1409,2)</f>
        <v>2.9759831188814632</v>
      </c>
      <c r="F1409" s="4">
        <v>0.31178700013066701</v>
      </c>
      <c r="G1409" s="4">
        <v>1</v>
      </c>
    </row>
    <row r="1410" spans="1:7" ht="15.75" thickTop="1" thickBot="1" x14ac:dyDescent="0.25">
      <c r="A1410" s="4" t="s">
        <v>1410</v>
      </c>
      <c r="B1410" s="4">
        <v>1.14512914324847</v>
      </c>
      <c r="C1410" s="4">
        <v>7.85937555869815</v>
      </c>
      <c r="D1410" s="4">
        <f>B1410/C1410</f>
        <v>0.14570230607966425</v>
      </c>
      <c r="E1410" s="4">
        <f>LOG(D1410,2)</f>
        <v>-2.7789043832820073</v>
      </c>
      <c r="F1410" s="4">
        <v>0.330727246833386</v>
      </c>
      <c r="G1410" s="4">
        <v>1</v>
      </c>
    </row>
    <row r="1411" spans="1:7" ht="15.75" thickTop="1" thickBot="1" x14ac:dyDescent="0.25">
      <c r="A1411" s="4" t="s">
        <v>1411</v>
      </c>
      <c r="B1411" s="4">
        <v>14.886678862230101</v>
      </c>
      <c r="C1411" s="4">
        <v>2.6197918528993802</v>
      </c>
      <c r="D1411" s="4">
        <f>B1411/C1411</f>
        <v>5.6823899371069082</v>
      </c>
      <c r="E1411" s="4">
        <f>LOG(D1411,2)</f>
        <v>2.5064978355802419</v>
      </c>
      <c r="F1411" s="4">
        <v>0.20343501569671299</v>
      </c>
      <c r="G1411" s="4">
        <v>1</v>
      </c>
    </row>
    <row r="1412" spans="1:7" ht="15.75" thickTop="1" thickBot="1" x14ac:dyDescent="0.25">
      <c r="A1412" s="4" t="s">
        <v>1412</v>
      </c>
      <c r="B1412" s="4">
        <v>359.57055098002002</v>
      </c>
      <c r="C1412" s="4">
        <v>54.142364959920599</v>
      </c>
      <c r="D1412" s="4">
        <f>B1412/C1412</f>
        <v>6.6412051125988967</v>
      </c>
      <c r="E1412" s="4">
        <f>LOG(D1412,2)</f>
        <v>2.7314450566650588</v>
      </c>
      <c r="F1412" s="4">
        <v>1.1120594014616601E-2</v>
      </c>
      <c r="G1412" s="4">
        <v>0.478642045581811</v>
      </c>
    </row>
    <row r="1413" spans="1:7" ht="15.75" thickTop="1" thickBot="1" x14ac:dyDescent="0.25">
      <c r="A1413" s="4" t="s">
        <v>1413</v>
      </c>
      <c r="B1413" s="4">
        <v>160.31808005478601</v>
      </c>
      <c r="C1413" s="4">
        <v>15.7187511173963</v>
      </c>
      <c r="D1413" s="4">
        <f>B1413/C1413</f>
        <v>10.199161425576511</v>
      </c>
      <c r="E1413" s="4">
        <f>LOG(D1413,2)</f>
        <v>3.3503786336629613</v>
      </c>
      <c r="F1413" s="4">
        <v>8.6138702773146496E-3</v>
      </c>
      <c r="G1413" s="4">
        <v>0.41368806673761399</v>
      </c>
    </row>
    <row r="1414" spans="1:7" ht="15.75" thickTop="1" thickBot="1" x14ac:dyDescent="0.25">
      <c r="A1414" s="4" t="s">
        <v>1414</v>
      </c>
      <c r="B1414" s="4">
        <v>1.14512914324847</v>
      </c>
      <c r="C1414" s="4">
        <v>12.225695313530499</v>
      </c>
      <c r="D1414" s="4">
        <f>B1414/C1414</f>
        <v>9.3665768194069535E-2</v>
      </c>
      <c r="E1414" s="4">
        <f>LOG(D1414,2)</f>
        <v>-3.4163343038973046</v>
      </c>
      <c r="F1414" s="4">
        <v>0.16793610679041199</v>
      </c>
      <c r="G1414" s="4">
        <v>1</v>
      </c>
    </row>
    <row r="1415" spans="1:7" ht="15.75" thickTop="1" thickBot="1" x14ac:dyDescent="0.25">
      <c r="A1415" s="4" t="s">
        <v>1415</v>
      </c>
      <c r="B1415" s="4">
        <v>17.176937148727099</v>
      </c>
      <c r="C1415" s="4">
        <v>1.7465279019329201</v>
      </c>
      <c r="D1415" s="4">
        <f>B1415/C1415</f>
        <v>9.8349056603773768</v>
      </c>
      <c r="E1415" s="4">
        <f>LOG(D1415,2)</f>
        <v>3.2979112137688293</v>
      </c>
      <c r="F1415" s="4">
        <v>0.102586208077902</v>
      </c>
      <c r="G1415" s="4">
        <v>1</v>
      </c>
    </row>
    <row r="1416" spans="1:7" ht="15.75" thickTop="1" thickBot="1" x14ac:dyDescent="0.25">
      <c r="A1416" s="4" t="s">
        <v>1416</v>
      </c>
      <c r="B1416" s="4">
        <v>6.8707748594908296</v>
      </c>
      <c r="C1416" s="4">
        <v>0.87326395096646103</v>
      </c>
      <c r="D1416" s="4">
        <f>B1416/C1416</f>
        <v>7.8679245283018808</v>
      </c>
      <c r="E1416" s="4">
        <f>LOG(D1416,2)</f>
        <v>2.9759831188814632</v>
      </c>
      <c r="F1416" s="4">
        <v>0.31178700013066701</v>
      </c>
      <c r="G1416" s="4">
        <v>1</v>
      </c>
    </row>
    <row r="1417" spans="1:7" ht="15.75" thickTop="1" thickBot="1" x14ac:dyDescent="0.25">
      <c r="A1417" s="4" t="s">
        <v>1417</v>
      </c>
      <c r="B1417" s="4">
        <v>56.111328019175097</v>
      </c>
      <c r="C1417" s="4">
        <v>358.03821989624902</v>
      </c>
      <c r="D1417" s="4">
        <f>B1417/C1417</f>
        <v>0.15671882190520003</v>
      </c>
      <c r="E1417" s="4">
        <f>LOG(D1417,2)</f>
        <v>-2.673749637229931</v>
      </c>
      <c r="F1417" s="4">
        <v>1.3047292298702801E-2</v>
      </c>
      <c r="G1417" s="4">
        <v>0.53073248017236896</v>
      </c>
    </row>
    <row r="1418" spans="1:7" ht="15.75" thickTop="1" thickBot="1" x14ac:dyDescent="0.25">
      <c r="A1418" s="4" t="s">
        <v>1418</v>
      </c>
      <c r="B1418" s="4">
        <v>9.1610331459877798</v>
      </c>
      <c r="C1418" s="4">
        <v>0.87326395096646103</v>
      </c>
      <c r="D1418" s="4">
        <f>B1418/C1418</f>
        <v>10.490566037735849</v>
      </c>
      <c r="E1418" s="4">
        <f>LOG(D1418,2)</f>
        <v>3.3910206181603089</v>
      </c>
      <c r="F1418" s="4">
        <v>0.20371347156487499</v>
      </c>
      <c r="G1418" s="4">
        <v>1</v>
      </c>
    </row>
    <row r="1419" spans="1:7" ht="15.75" thickTop="1" thickBot="1" x14ac:dyDescent="0.25">
      <c r="A1419" s="4" t="s">
        <v>1419</v>
      </c>
      <c r="B1419" s="4">
        <v>24.0477120082179</v>
      </c>
      <c r="C1419" s="4">
        <v>1.7465279019329201</v>
      </c>
      <c r="D1419" s="4">
        <f>B1419/C1419</f>
        <v>13.768867924528305</v>
      </c>
      <c r="E1419" s="4">
        <f>LOG(D1419,2)</f>
        <v>3.7833380409390691</v>
      </c>
      <c r="F1419" s="4">
        <v>4.5686085131436002E-2</v>
      </c>
      <c r="G1419" s="4">
        <v>1</v>
      </c>
    </row>
    <row r="1420" spans="1:7" ht="15.75" thickTop="1" thickBot="1" x14ac:dyDescent="0.25">
      <c r="A1420" s="4" t="s">
        <v>1420</v>
      </c>
      <c r="B1420" s="4">
        <v>2.2902582864969401</v>
      </c>
      <c r="C1420" s="4">
        <v>21.831598774161499</v>
      </c>
      <c r="D1420" s="4">
        <f>B1420/C1420</f>
        <v>0.10490566037735839</v>
      </c>
      <c r="E1420" s="4">
        <f>LOG(D1420,2)</f>
        <v>-3.2528355716144182</v>
      </c>
      <c r="F1420" s="4">
        <v>9.0844965058313701E-2</v>
      </c>
      <c r="G1420" s="4">
        <v>1</v>
      </c>
    </row>
    <row r="1421" spans="1:7" ht="15.75" thickTop="1" thickBot="1" x14ac:dyDescent="0.25">
      <c r="A1421" s="4" t="s">
        <v>1421</v>
      </c>
      <c r="B1421" s="4">
        <v>8.0159040027392994</v>
      </c>
      <c r="C1421" s="4">
        <v>1.7465279019329201</v>
      </c>
      <c r="D1421" s="4">
        <f>B1421/C1421</f>
        <v>4.5896226415094343</v>
      </c>
      <c r="E1421" s="4">
        <f>LOG(D1421,2)</f>
        <v>2.1983755402179126</v>
      </c>
      <c r="F1421" s="4">
        <v>0.38236906680640997</v>
      </c>
      <c r="G1421" s="4">
        <v>1</v>
      </c>
    </row>
    <row r="1422" spans="1:7" ht="15.75" thickTop="1" thickBot="1" x14ac:dyDescent="0.25">
      <c r="A1422" s="4" t="s">
        <v>1422</v>
      </c>
      <c r="B1422" s="4">
        <v>140.85088461956201</v>
      </c>
      <c r="C1422" s="4">
        <v>25.324654578027399</v>
      </c>
      <c r="D1422" s="4">
        <f>B1422/C1422</f>
        <v>5.5618087182823572</v>
      </c>
      <c r="E1422" s="4">
        <f>LOG(D1422,2)</f>
        <v>2.4755541283719733</v>
      </c>
      <c r="F1422" s="4">
        <v>4.4955733047633201E-2</v>
      </c>
      <c r="G1422" s="4">
        <v>1</v>
      </c>
    </row>
    <row r="1423" spans="1:7" ht="15.75" thickTop="1" thickBot="1" x14ac:dyDescent="0.25">
      <c r="A1423" s="4" t="s">
        <v>1423</v>
      </c>
      <c r="B1423" s="4">
        <v>2.2902582864969401</v>
      </c>
      <c r="C1423" s="4">
        <v>12.225695313530499</v>
      </c>
      <c r="D1423" s="4">
        <f>B1423/C1423</f>
        <v>0.18733153638813907</v>
      </c>
      <c r="E1423" s="4">
        <f>LOG(D1423,2)</f>
        <v>-2.4163343038973042</v>
      </c>
      <c r="F1423" s="4">
        <v>0.27334067569457399</v>
      </c>
      <c r="G1423" s="4">
        <v>1</v>
      </c>
    </row>
    <row r="1424" spans="1:7" ht="15.75" thickTop="1" thickBot="1" x14ac:dyDescent="0.25">
      <c r="A1424" s="4" t="s">
        <v>1424</v>
      </c>
      <c r="B1424" s="4">
        <v>6.8707748594908296</v>
      </c>
      <c r="C1424" s="4">
        <v>0.87326395096646103</v>
      </c>
      <c r="D1424" s="4">
        <f>B1424/C1424</f>
        <v>7.8679245283018808</v>
      </c>
      <c r="E1424" s="4">
        <f>LOG(D1424,2)</f>
        <v>2.9759831188814632</v>
      </c>
      <c r="F1424" s="4">
        <v>0.31178700013066701</v>
      </c>
      <c r="G1424" s="4">
        <v>1</v>
      </c>
    </row>
    <row r="1425" spans="1:7" ht="15.75" thickTop="1" thickBot="1" x14ac:dyDescent="0.25">
      <c r="A1425" s="4" t="s">
        <v>1425</v>
      </c>
      <c r="B1425" s="4">
        <v>3.4353874297454201</v>
      </c>
      <c r="C1425" s="4">
        <v>13.9722232154634</v>
      </c>
      <c r="D1425" s="4">
        <f>B1425/C1425</f>
        <v>0.24587264150943375</v>
      </c>
      <c r="E1425" s="4">
        <f>LOG(D1425,2)</f>
        <v>-2.0240168811185368</v>
      </c>
      <c r="F1425" s="4">
        <v>0.313059421985111</v>
      </c>
      <c r="G1425" s="4">
        <v>1</v>
      </c>
    </row>
    <row r="1426" spans="1:7" ht="15.75" thickTop="1" thickBot="1" x14ac:dyDescent="0.25">
      <c r="A1426" s="4" t="s">
        <v>1426</v>
      </c>
      <c r="B1426" s="4">
        <v>1.14512914324847</v>
      </c>
      <c r="C1426" s="4">
        <v>7.85937555869815</v>
      </c>
      <c r="D1426" s="4">
        <f>B1426/C1426</f>
        <v>0.14570230607966425</v>
      </c>
      <c r="E1426" s="4">
        <f>LOG(D1426,2)</f>
        <v>-2.7789043832820073</v>
      </c>
      <c r="F1426" s="4">
        <v>0.330727246833386</v>
      </c>
      <c r="G1426" s="4">
        <v>1</v>
      </c>
    </row>
    <row r="1427" spans="1:7" ht="15.75" thickTop="1" thickBot="1" x14ac:dyDescent="0.25">
      <c r="A1427" s="4" t="s">
        <v>1427</v>
      </c>
      <c r="B1427" s="4">
        <v>341.24848468804498</v>
      </c>
      <c r="C1427" s="4">
        <v>1467.95670157462</v>
      </c>
      <c r="D1427" s="4">
        <f>B1427/C1427</f>
        <v>0.23246495235315934</v>
      </c>
      <c r="E1427" s="4">
        <f>LOG(D1427,2)</f>
        <v>-2.1049148706136962</v>
      </c>
      <c r="F1427" s="4">
        <v>1.4271723117293E-2</v>
      </c>
      <c r="G1427" s="4">
        <v>0.56509950470813197</v>
      </c>
    </row>
    <row r="1428" spans="1:7" ht="15.75" thickTop="1" thickBot="1" x14ac:dyDescent="0.25">
      <c r="A1428" s="4" t="s">
        <v>1428</v>
      </c>
      <c r="B1428" s="4">
        <v>11.4512914324847</v>
      </c>
      <c r="C1428" s="4">
        <v>0.87326395096646103</v>
      </c>
      <c r="D1428" s="4">
        <f>B1428/C1428</f>
        <v>13.113207547169782</v>
      </c>
      <c r="E1428" s="4">
        <f>LOG(D1428,2)</f>
        <v>3.7129487130476679</v>
      </c>
      <c r="F1428" s="4">
        <v>0.13727685925748401</v>
      </c>
      <c r="G1428" s="4">
        <v>1</v>
      </c>
    </row>
    <row r="1429" spans="1:7" ht="15.75" thickTop="1" thickBot="1" x14ac:dyDescent="0.25">
      <c r="A1429" s="4" t="s">
        <v>1429</v>
      </c>
      <c r="B1429" s="4">
        <v>35.499003440702602</v>
      </c>
      <c r="C1429" s="4">
        <v>6.98611160773169</v>
      </c>
      <c r="D1429" s="4">
        <f>B1429/C1429</f>
        <v>5.0813679245282941</v>
      </c>
      <c r="E1429" s="4">
        <f>LOG(D1429,2)</f>
        <v>2.3452169285471811</v>
      </c>
      <c r="F1429" s="4">
        <v>0.121777235781417</v>
      </c>
      <c r="G1429" s="4">
        <v>1</v>
      </c>
    </row>
    <row r="1430" spans="1:7" ht="15.75" thickTop="1" thickBot="1" x14ac:dyDescent="0.25">
      <c r="A1430" s="4" t="s">
        <v>1430</v>
      </c>
      <c r="B1430" s="4">
        <v>1.14512914324847</v>
      </c>
      <c r="C1430" s="4">
        <v>15.7187511173963</v>
      </c>
      <c r="D1430" s="4">
        <f>B1430/C1430</f>
        <v>7.2851153039832126E-2</v>
      </c>
      <c r="E1430" s="4">
        <f>LOG(D1430,2)</f>
        <v>-3.7789043832820073</v>
      </c>
      <c r="F1430" s="4">
        <v>0.103372036832795</v>
      </c>
      <c r="G1430" s="4">
        <v>1</v>
      </c>
    </row>
    <row r="1431" spans="1:7" ht="15.75" thickTop="1" thickBot="1" x14ac:dyDescent="0.25">
      <c r="A1431" s="4" t="s">
        <v>1431</v>
      </c>
      <c r="B1431" s="4">
        <v>561.11328019175096</v>
      </c>
      <c r="C1431" s="4">
        <v>135.35591239980101</v>
      </c>
      <c r="D1431" s="4">
        <f>B1431/C1431</f>
        <v>4.1454656116859496</v>
      </c>
      <c r="E1431" s="4">
        <f>LOG(D1431,2)</f>
        <v>2.0515341518886445</v>
      </c>
      <c r="F1431" s="4">
        <v>3.4219195398140098E-2</v>
      </c>
      <c r="G1431" s="4">
        <v>0.934007630100537</v>
      </c>
    </row>
    <row r="1432" spans="1:7" ht="15.75" thickTop="1" thickBot="1" x14ac:dyDescent="0.25">
      <c r="A1432" s="4" t="s">
        <v>1432</v>
      </c>
      <c r="B1432" s="4">
        <v>30.918486867708801</v>
      </c>
      <c r="C1432" s="4">
        <v>3.4930558038658401</v>
      </c>
      <c r="D1432" s="4">
        <f>B1432/C1432</f>
        <v>8.8514150943396448</v>
      </c>
      <c r="E1432" s="4">
        <f>LOG(D1432,2)</f>
        <v>3.1459081203237806</v>
      </c>
      <c r="F1432" s="4">
        <v>5.8296311276347899E-2</v>
      </c>
      <c r="G1432" s="4">
        <v>1</v>
      </c>
    </row>
    <row r="1433" spans="1:7" ht="15.75" thickTop="1" thickBot="1" x14ac:dyDescent="0.25">
      <c r="A1433" s="4" t="s">
        <v>1433</v>
      </c>
      <c r="B1433" s="4">
        <v>256.50892808765798</v>
      </c>
      <c r="C1433" s="4">
        <v>61.128476567652299</v>
      </c>
      <c r="D1433" s="4">
        <f>B1433/C1433</f>
        <v>4.1962264150943405</v>
      </c>
      <c r="E1433" s="4">
        <f>LOG(D1433,2)</f>
        <v>2.0690925232729462</v>
      </c>
      <c r="F1433" s="4">
        <v>5.8468936682604E-2</v>
      </c>
      <c r="G1433" s="4">
        <v>1</v>
      </c>
    </row>
    <row r="1434" spans="1:7" ht="15.75" thickTop="1" thickBot="1" x14ac:dyDescent="0.25">
      <c r="A1434" s="4" t="s">
        <v>1434</v>
      </c>
      <c r="B1434" s="4">
        <v>1.14512914324847</v>
      </c>
      <c r="C1434" s="4">
        <v>22.704862725127999</v>
      </c>
      <c r="D1434" s="4">
        <f>B1434/C1434</f>
        <v>5.0435413642960676E-2</v>
      </c>
      <c r="E1434" s="4">
        <f>LOG(D1434,2)</f>
        <v>-4.3094190999807882</v>
      </c>
      <c r="F1434" s="4">
        <v>4.4214652250058203E-2</v>
      </c>
      <c r="G1434" s="4">
        <v>1</v>
      </c>
    </row>
    <row r="1435" spans="1:7" ht="15.75" thickTop="1" thickBot="1" x14ac:dyDescent="0.25">
      <c r="A1435" s="4" t="s">
        <v>1435</v>
      </c>
      <c r="B1435" s="4">
        <v>9.1610331459877798</v>
      </c>
      <c r="C1435" s="4">
        <v>1.7465279019329201</v>
      </c>
      <c r="D1435" s="4">
        <f>B1435/C1435</f>
        <v>5.2452830188679309</v>
      </c>
      <c r="E1435" s="4">
        <f>LOG(D1435,2)</f>
        <v>2.3910206181603102</v>
      </c>
      <c r="F1435" s="4">
        <v>0.31855707886402901</v>
      </c>
      <c r="G1435" s="4">
        <v>1</v>
      </c>
    </row>
    <row r="1436" spans="1:7" ht="15.75" thickTop="1" thickBot="1" x14ac:dyDescent="0.25">
      <c r="A1436" s="4" t="s">
        <v>1436</v>
      </c>
      <c r="B1436" s="4">
        <v>4.5805165729938899</v>
      </c>
      <c r="C1436" s="4">
        <v>0.87326395096646103</v>
      </c>
      <c r="D1436" s="4">
        <f>B1436/C1436</f>
        <v>5.2452830188679247</v>
      </c>
      <c r="E1436" s="4">
        <f>LOG(D1436,2)</f>
        <v>2.3910206181603084</v>
      </c>
      <c r="F1436" s="4">
        <v>0.50009075021735006</v>
      </c>
      <c r="G1436" s="4">
        <v>1</v>
      </c>
    </row>
    <row r="1437" spans="1:7" ht="15.75" thickTop="1" thickBot="1" x14ac:dyDescent="0.25">
      <c r="A1437" s="4" t="s">
        <v>1437</v>
      </c>
      <c r="B1437" s="4">
        <v>1.14512914324847</v>
      </c>
      <c r="C1437" s="4">
        <v>8.7326395096646099</v>
      </c>
      <c r="D1437" s="4">
        <f>B1437/C1437</f>
        <v>0.13113207547169783</v>
      </c>
      <c r="E1437" s="4">
        <f>LOG(D1437,2)</f>
        <v>-2.9309074767270573</v>
      </c>
      <c r="F1437" s="4">
        <v>0.28670348680827701</v>
      </c>
      <c r="G1437" s="4">
        <v>1</v>
      </c>
    </row>
    <row r="1438" spans="1:7" ht="15.75" thickTop="1" thickBot="1" x14ac:dyDescent="0.25">
      <c r="A1438" s="4" t="s">
        <v>1438</v>
      </c>
      <c r="B1438" s="4">
        <v>1.14512914324847</v>
      </c>
      <c r="C1438" s="4">
        <v>5.2395837057987604</v>
      </c>
      <c r="D1438" s="4">
        <f>B1438/C1438</f>
        <v>0.21855345911949664</v>
      </c>
      <c r="E1438" s="4">
        <f>LOG(D1438,2)</f>
        <v>-2.1939418825608494</v>
      </c>
      <c r="F1438" s="4">
        <v>0.52366863334518898</v>
      </c>
      <c r="G1438" s="4">
        <v>1</v>
      </c>
    </row>
    <row r="1439" spans="1:7" ht="15.75" thickTop="1" thickBot="1" x14ac:dyDescent="0.25">
      <c r="A1439" s="4" t="s">
        <v>1439</v>
      </c>
      <c r="B1439" s="4">
        <v>1.14512914324847</v>
      </c>
      <c r="C1439" s="4">
        <v>8.7326395096646099</v>
      </c>
      <c r="D1439" s="4">
        <f>B1439/C1439</f>
        <v>0.13113207547169783</v>
      </c>
      <c r="E1439" s="4">
        <f>LOG(D1439,2)</f>
        <v>-2.9309074767270573</v>
      </c>
      <c r="F1439" s="4">
        <v>0.28670348680827701</v>
      </c>
      <c r="G1439" s="4">
        <v>1</v>
      </c>
    </row>
    <row r="1440" spans="1:7" ht="15.75" thickTop="1" thickBot="1" x14ac:dyDescent="0.25">
      <c r="A1440" s="4" t="s">
        <v>1440</v>
      </c>
      <c r="B1440" s="4">
        <v>1.14512914324847</v>
      </c>
      <c r="C1440" s="4">
        <v>5.2395837057987604</v>
      </c>
      <c r="D1440" s="4">
        <f>B1440/C1440</f>
        <v>0.21855345911949664</v>
      </c>
      <c r="E1440" s="4">
        <f>LOG(D1440,2)</f>
        <v>-2.1939418825608494</v>
      </c>
      <c r="F1440" s="4">
        <v>0.52366863334518898</v>
      </c>
      <c r="G1440" s="4">
        <v>1</v>
      </c>
    </row>
    <row r="1441" spans="1:7" ht="15.75" thickTop="1" thickBot="1" x14ac:dyDescent="0.25">
      <c r="A1441" s="4" t="s">
        <v>1441</v>
      </c>
      <c r="B1441" s="4">
        <v>9.1610331459877798</v>
      </c>
      <c r="C1441" s="4">
        <v>1.7465279019329201</v>
      </c>
      <c r="D1441" s="4">
        <f>B1441/C1441</f>
        <v>5.2452830188679309</v>
      </c>
      <c r="E1441" s="4">
        <f>LOG(D1441,2)</f>
        <v>2.3910206181603102</v>
      </c>
      <c r="F1441" s="4">
        <v>0.31855707886402901</v>
      </c>
      <c r="G1441" s="4">
        <v>1</v>
      </c>
    </row>
    <row r="1442" spans="1:7" ht="15.75" thickTop="1" thickBot="1" x14ac:dyDescent="0.25">
      <c r="A1442" s="4" t="s">
        <v>1442</v>
      </c>
      <c r="B1442" s="4">
        <v>14.886678862230101</v>
      </c>
      <c r="C1442" s="4">
        <v>1.7465279019329201</v>
      </c>
      <c r="D1442" s="4">
        <f>B1442/C1442</f>
        <v>8.5235849056603623</v>
      </c>
      <c r="E1442" s="4">
        <f>LOG(D1442,2)</f>
        <v>3.0914603363013979</v>
      </c>
      <c r="F1442" s="4">
        <v>0.138577493580467</v>
      </c>
      <c r="G1442" s="4">
        <v>1</v>
      </c>
    </row>
    <row r="1443" spans="1:7" ht="15.75" thickTop="1" thickBot="1" x14ac:dyDescent="0.25">
      <c r="A1443" s="4" t="s">
        <v>1443</v>
      </c>
      <c r="B1443" s="4">
        <v>4.5805165729938899</v>
      </c>
      <c r="C1443" s="4">
        <v>0.87326395096646103</v>
      </c>
      <c r="D1443" s="4">
        <f>B1443/C1443</f>
        <v>5.2452830188679247</v>
      </c>
      <c r="E1443" s="4">
        <f>LOG(D1443,2)</f>
        <v>2.3910206181603084</v>
      </c>
      <c r="F1443" s="4">
        <v>0.50009075021735006</v>
      </c>
      <c r="G1443" s="4">
        <v>1</v>
      </c>
    </row>
    <row r="1444" spans="1:7" ht="15.75" thickTop="1" thickBot="1" x14ac:dyDescent="0.25">
      <c r="A1444" s="4" t="s">
        <v>1444</v>
      </c>
      <c r="B1444" s="4">
        <v>1.14512914324847</v>
      </c>
      <c r="C1444" s="4">
        <v>8.7326395096646099</v>
      </c>
      <c r="D1444" s="4">
        <f>B1444/C1444</f>
        <v>0.13113207547169783</v>
      </c>
      <c r="E1444" s="4">
        <f>LOG(D1444,2)</f>
        <v>-2.9309074767270573</v>
      </c>
      <c r="F1444" s="4">
        <v>0.28670348680827701</v>
      </c>
      <c r="G1444" s="4">
        <v>1</v>
      </c>
    </row>
    <row r="1445" spans="1:7" ht="15.75" thickTop="1" thickBot="1" x14ac:dyDescent="0.25">
      <c r="A1445" s="4" t="s">
        <v>1445</v>
      </c>
      <c r="B1445" s="4">
        <v>34.353874297454198</v>
      </c>
      <c r="C1445" s="4">
        <v>4.3663197548322996</v>
      </c>
      <c r="D1445" s="4">
        <f>B1445/C1445</f>
        <v>7.8679245283019021</v>
      </c>
      <c r="E1445" s="4">
        <f>LOG(D1445,2)</f>
        <v>2.9759831188814676</v>
      </c>
      <c r="F1445" s="4">
        <v>6.2738749496872706E-2</v>
      </c>
      <c r="G1445" s="4">
        <v>1</v>
      </c>
    </row>
    <row r="1446" spans="1:7" ht="15.75" thickTop="1" thickBot="1" x14ac:dyDescent="0.25">
      <c r="A1446" s="4" t="s">
        <v>1446</v>
      </c>
      <c r="B1446" s="4">
        <v>2.2902582864969401</v>
      </c>
      <c r="C1446" s="4">
        <v>10.4791674115975</v>
      </c>
      <c r="D1446" s="4">
        <f>B1446/C1446</f>
        <v>0.21855345911949708</v>
      </c>
      <c r="E1446" s="4">
        <f>LOG(D1446,2)</f>
        <v>-2.1939418825608463</v>
      </c>
      <c r="F1446" s="4">
        <v>0.34330167079712998</v>
      </c>
      <c r="G1446" s="4">
        <v>1</v>
      </c>
    </row>
    <row r="1447" spans="1:7" ht="15.75" thickTop="1" thickBot="1" x14ac:dyDescent="0.25">
      <c r="A1447" s="4" t="s">
        <v>1447</v>
      </c>
      <c r="B1447" s="4">
        <v>6.8707748594908296</v>
      </c>
      <c r="C1447" s="4">
        <v>0.87326395096646103</v>
      </c>
      <c r="D1447" s="4">
        <f>B1447/C1447</f>
        <v>7.8679245283018808</v>
      </c>
      <c r="E1447" s="4">
        <f>LOG(D1447,2)</f>
        <v>2.9759831188814632</v>
      </c>
      <c r="F1447" s="4">
        <v>0.31178700013066701</v>
      </c>
      <c r="G1447" s="4">
        <v>1</v>
      </c>
    </row>
    <row r="1448" spans="1:7" ht="15.75" thickTop="1" thickBot="1" x14ac:dyDescent="0.25">
      <c r="A1448" s="4" t="s">
        <v>1448</v>
      </c>
      <c r="B1448" s="4">
        <v>1.14512914324847</v>
      </c>
      <c r="C1448" s="4">
        <v>5.2395837057987604</v>
      </c>
      <c r="D1448" s="4">
        <f>B1448/C1448</f>
        <v>0.21855345911949664</v>
      </c>
      <c r="E1448" s="4">
        <f>LOG(D1448,2)</f>
        <v>-2.1939418825608494</v>
      </c>
      <c r="F1448" s="4">
        <v>0.52366863334518898</v>
      </c>
      <c r="G1448" s="4">
        <v>1</v>
      </c>
    </row>
    <row r="1449" spans="1:7" ht="15.75" thickTop="1" thickBot="1" x14ac:dyDescent="0.25">
      <c r="A1449" s="4" t="s">
        <v>1449</v>
      </c>
      <c r="B1449" s="4">
        <v>4.5805165729938899</v>
      </c>
      <c r="C1449" s="4">
        <v>0.87326395096646103</v>
      </c>
      <c r="D1449" s="4">
        <f>B1449/C1449</f>
        <v>5.2452830188679247</v>
      </c>
      <c r="E1449" s="4">
        <f>LOG(D1449,2)</f>
        <v>2.3910206181603084</v>
      </c>
      <c r="F1449" s="4">
        <v>0.50009075021735006</v>
      </c>
      <c r="G1449" s="4">
        <v>1</v>
      </c>
    </row>
    <row r="1450" spans="1:7" ht="15.75" thickTop="1" thickBot="1" x14ac:dyDescent="0.25">
      <c r="A1450" s="4" t="s">
        <v>1450</v>
      </c>
      <c r="B1450" s="4">
        <v>2.2902582864969401</v>
      </c>
      <c r="C1450" s="4">
        <v>22.704862725127999</v>
      </c>
      <c r="D1450" s="4">
        <f>B1450/C1450</f>
        <v>0.10087082728592135</v>
      </c>
      <c r="E1450" s="4">
        <f>LOG(D1450,2)</f>
        <v>-3.3094190999807878</v>
      </c>
      <c r="F1450" s="4">
        <v>8.3114612839642193E-2</v>
      </c>
      <c r="G1450" s="4">
        <v>1</v>
      </c>
    </row>
    <row r="1451" spans="1:7" ht="15.75" thickTop="1" thickBot="1" x14ac:dyDescent="0.25">
      <c r="A1451" s="4" t="s">
        <v>1451</v>
      </c>
      <c r="B1451" s="4">
        <v>19.467195435223999</v>
      </c>
      <c r="C1451" s="4">
        <v>3.4930558038658401</v>
      </c>
      <c r="D1451" s="4">
        <f>B1451/C1451</f>
        <v>5.5731132075471663</v>
      </c>
      <c r="E1451" s="4">
        <f>LOG(D1451,2)</f>
        <v>2.4784834594106471</v>
      </c>
      <c r="F1451" s="4">
        <v>0.16585291230768801</v>
      </c>
      <c r="G1451" s="4">
        <v>1</v>
      </c>
    </row>
    <row r="1452" spans="1:7" ht="15.75" thickTop="1" thickBot="1" x14ac:dyDescent="0.25">
      <c r="A1452" s="4" t="s">
        <v>1452</v>
      </c>
      <c r="B1452" s="4">
        <v>38.934390870448098</v>
      </c>
      <c r="C1452" s="4">
        <v>5.2395837057987604</v>
      </c>
      <c r="D1452" s="4">
        <f>B1452/C1452</f>
        <v>7.430817610062908</v>
      </c>
      <c r="E1452" s="4">
        <f>LOG(D1452,2)</f>
        <v>2.8935209586894945</v>
      </c>
      <c r="F1452" s="4">
        <v>6.1684492704480398E-2</v>
      </c>
      <c r="G1452" s="4">
        <v>1</v>
      </c>
    </row>
    <row r="1453" spans="1:7" ht="15.75" thickTop="1" thickBot="1" x14ac:dyDescent="0.25">
      <c r="A1453" s="4" t="s">
        <v>1453</v>
      </c>
      <c r="B1453" s="4">
        <v>19.467195435223999</v>
      </c>
      <c r="C1453" s="4">
        <v>0.87326395096646103</v>
      </c>
      <c r="D1453" s="4">
        <f>B1453/C1453</f>
        <v>22.29245283018864</v>
      </c>
      <c r="E1453" s="4">
        <f>LOG(D1453,2)</f>
        <v>4.4784834594106453</v>
      </c>
      <c r="F1453" s="4">
        <v>4.1650378104423999E-2</v>
      </c>
      <c r="G1453" s="4">
        <v>1</v>
      </c>
    </row>
    <row r="1454" spans="1:7" ht="15.75" thickTop="1" thickBot="1" x14ac:dyDescent="0.25">
      <c r="A1454" s="4" t="s">
        <v>1454</v>
      </c>
      <c r="B1454" s="4">
        <v>17.176937148727099</v>
      </c>
      <c r="C1454" s="4">
        <v>0.87326395096646103</v>
      </c>
      <c r="D1454" s="4">
        <f>B1454/C1454</f>
        <v>19.669811320754729</v>
      </c>
      <c r="E1454" s="4">
        <f>LOG(D1454,2)</f>
        <v>4.2979112137688276</v>
      </c>
      <c r="F1454" s="4">
        <v>5.7034874316421E-2</v>
      </c>
      <c r="G1454" s="4">
        <v>1</v>
      </c>
    </row>
    <row r="1455" spans="1:7" ht="15.75" thickTop="1" thickBot="1" x14ac:dyDescent="0.25">
      <c r="A1455" s="4" t="s">
        <v>1455</v>
      </c>
      <c r="B1455" s="4">
        <v>4.5805165729938899</v>
      </c>
      <c r="C1455" s="4">
        <v>0.87326395096646103</v>
      </c>
      <c r="D1455" s="4">
        <f>B1455/C1455</f>
        <v>5.2452830188679247</v>
      </c>
      <c r="E1455" s="4">
        <f>LOG(D1455,2)</f>
        <v>2.3910206181603084</v>
      </c>
      <c r="F1455" s="4">
        <v>0.50009075021735006</v>
      </c>
      <c r="G1455" s="4">
        <v>1</v>
      </c>
    </row>
    <row r="1456" spans="1:7" ht="15.75" thickTop="1" thickBot="1" x14ac:dyDescent="0.25">
      <c r="A1456" s="4" t="s">
        <v>1456</v>
      </c>
      <c r="B1456" s="4">
        <v>30.918486867708801</v>
      </c>
      <c r="C1456" s="4">
        <v>6.98611160773169</v>
      </c>
      <c r="D1456" s="4">
        <f>B1456/C1456</f>
        <v>4.4257075471698162</v>
      </c>
      <c r="E1456" s="4">
        <f>LOG(D1456,2)</f>
        <v>2.1459081203237784</v>
      </c>
      <c r="F1456" s="4">
        <v>0.16308253857826199</v>
      </c>
      <c r="G1456" s="4">
        <v>1</v>
      </c>
    </row>
    <row r="1457" spans="1:7" ht="15.75" thickTop="1" thickBot="1" x14ac:dyDescent="0.25">
      <c r="A1457" s="4" t="s">
        <v>1457</v>
      </c>
      <c r="B1457" s="4">
        <v>14.886678862230101</v>
      </c>
      <c r="C1457" s="4">
        <v>2.6197918528993802</v>
      </c>
      <c r="D1457" s="4">
        <f>B1457/C1457</f>
        <v>5.6823899371069082</v>
      </c>
      <c r="E1457" s="4">
        <f>LOG(D1457,2)</f>
        <v>2.5064978355802419</v>
      </c>
      <c r="F1457" s="4">
        <v>0.20343501569671299</v>
      </c>
      <c r="G1457" s="4">
        <v>1</v>
      </c>
    </row>
    <row r="1458" spans="1:7" ht="15.75" thickTop="1" thickBot="1" x14ac:dyDescent="0.25">
      <c r="A1458" s="4" t="s">
        <v>1458</v>
      </c>
      <c r="B1458" s="4">
        <v>101.916493749114</v>
      </c>
      <c r="C1458" s="4">
        <v>20.085070872228599</v>
      </c>
      <c r="D1458" s="4">
        <f>B1458/C1458</f>
        <v>5.0742411812961432</v>
      </c>
      <c r="E1458" s="4">
        <f>LOG(D1458,2)</f>
        <v>2.343192093069693</v>
      </c>
      <c r="F1458" s="4">
        <v>6.9157069892641601E-2</v>
      </c>
      <c r="G1458" s="4">
        <v>1</v>
      </c>
    </row>
    <row r="1459" spans="1:7" ht="15.75" thickTop="1" thickBot="1" x14ac:dyDescent="0.25">
      <c r="A1459" s="4" t="s">
        <v>1459</v>
      </c>
      <c r="B1459" s="4">
        <v>4.5805165729938899</v>
      </c>
      <c r="C1459" s="4">
        <v>0.87326395096646103</v>
      </c>
      <c r="D1459" s="4">
        <f>B1459/C1459</f>
        <v>5.2452830188679247</v>
      </c>
      <c r="E1459" s="4">
        <f>LOG(D1459,2)</f>
        <v>2.3910206181603084</v>
      </c>
      <c r="F1459" s="4">
        <v>0.50009075021735006</v>
      </c>
      <c r="G1459" s="4">
        <v>1</v>
      </c>
    </row>
    <row r="1460" spans="1:7" ht="15.75" thickTop="1" thickBot="1" x14ac:dyDescent="0.25">
      <c r="A1460" s="4" t="s">
        <v>1460</v>
      </c>
      <c r="B1460" s="4">
        <v>1.14512914324847</v>
      </c>
      <c r="C1460" s="4">
        <v>10.4791674115975</v>
      </c>
      <c r="D1460" s="4">
        <f>B1460/C1460</f>
        <v>0.10927672955974854</v>
      </c>
      <c r="E1460" s="4">
        <f>LOG(D1460,2)</f>
        <v>-3.1939418825608463</v>
      </c>
      <c r="F1460" s="4">
        <v>0.21792377963453299</v>
      </c>
      <c r="G1460" s="4">
        <v>1</v>
      </c>
    </row>
    <row r="1461" spans="1:7" ht="15.75" thickTop="1" thickBot="1" x14ac:dyDescent="0.25">
      <c r="A1461" s="4" t="s">
        <v>1461</v>
      </c>
      <c r="B1461" s="4">
        <v>83.594427457138494</v>
      </c>
      <c r="C1461" s="4">
        <v>1.7465279019329201</v>
      </c>
      <c r="D1461" s="4">
        <f>B1461/C1461</f>
        <v>47.863207547169864</v>
      </c>
      <c r="E1461" s="4">
        <f>LOG(D1461,2)</f>
        <v>5.5808451770403273</v>
      </c>
      <c r="F1461" s="4">
        <v>9.6608025791365302E-4</v>
      </c>
      <c r="G1461" s="4">
        <v>0.10058043971901</v>
      </c>
    </row>
    <row r="1462" spans="1:7" ht="15.75" thickTop="1" thickBot="1" x14ac:dyDescent="0.25">
      <c r="A1462" s="4" t="s">
        <v>1462</v>
      </c>
      <c r="B1462" s="4">
        <v>5.7256457162423597</v>
      </c>
      <c r="C1462" s="4">
        <v>0.87326395096646103</v>
      </c>
      <c r="D1462" s="4">
        <f>B1462/C1462</f>
        <v>6.5566037735849028</v>
      </c>
      <c r="E1462" s="4">
        <f>LOG(D1462,2)</f>
        <v>2.7129487130476702</v>
      </c>
      <c r="F1462" s="4">
        <v>0.39196601583873703</v>
      </c>
      <c r="G1462" s="4">
        <v>1</v>
      </c>
    </row>
    <row r="1463" spans="1:7" ht="15.75" thickTop="1" thickBot="1" x14ac:dyDescent="0.25">
      <c r="A1463" s="4" t="s">
        <v>1463</v>
      </c>
      <c r="B1463" s="4">
        <v>11.4512914324847</v>
      </c>
      <c r="C1463" s="4">
        <v>1.7465279019329201</v>
      </c>
      <c r="D1463" s="4">
        <f>B1463/C1463</f>
        <v>6.5566037735848992</v>
      </c>
      <c r="E1463" s="4">
        <f>LOG(D1463,2)</f>
        <v>2.7129487130476693</v>
      </c>
      <c r="F1463" s="4">
        <v>0.224951829805322</v>
      </c>
      <c r="G1463" s="4">
        <v>1</v>
      </c>
    </row>
    <row r="1464" spans="1:7" ht="15.75" thickTop="1" thickBot="1" x14ac:dyDescent="0.25">
      <c r="A1464" s="4" t="s">
        <v>1464</v>
      </c>
      <c r="B1464" s="4">
        <v>40.079520013696502</v>
      </c>
      <c r="C1464" s="4">
        <v>5.2395837057987604</v>
      </c>
      <c r="D1464" s="4">
        <f>B1464/C1464</f>
        <v>7.6493710691823917</v>
      </c>
      <c r="E1464" s="4">
        <f>LOG(D1464,2)</f>
        <v>2.9353411343841191</v>
      </c>
      <c r="F1464" s="4">
        <v>5.7413848515022098E-2</v>
      </c>
      <c r="G1464" s="4">
        <v>1</v>
      </c>
    </row>
    <row r="1465" spans="1:7" ht="15.75" thickTop="1" thickBot="1" x14ac:dyDescent="0.25">
      <c r="A1465" s="4" t="s">
        <v>1465</v>
      </c>
      <c r="B1465" s="4">
        <v>286.282285812118</v>
      </c>
      <c r="C1465" s="4">
        <v>57.635420763786399</v>
      </c>
      <c r="D1465" s="4">
        <f>B1465/C1465</f>
        <v>4.9671240708976558</v>
      </c>
      <c r="E1465" s="4">
        <f>LOG(D1465,2)</f>
        <v>2.312410783463942</v>
      </c>
      <c r="F1465" s="4">
        <v>3.3759114196270701E-2</v>
      </c>
      <c r="G1465" s="4">
        <v>0.92475748326417395</v>
      </c>
    </row>
    <row r="1466" spans="1:7" ht="15.75" thickTop="1" thickBot="1" x14ac:dyDescent="0.25">
      <c r="A1466" s="4" t="s">
        <v>1466</v>
      </c>
      <c r="B1466" s="4">
        <v>1.14512914324847</v>
      </c>
      <c r="C1466" s="4">
        <v>5.2395837057987604</v>
      </c>
      <c r="D1466" s="4">
        <f>B1466/C1466</f>
        <v>0.21855345911949664</v>
      </c>
      <c r="E1466" s="4">
        <f>LOG(D1466,2)</f>
        <v>-2.1939418825608494</v>
      </c>
      <c r="F1466" s="4">
        <v>0.52366863334518898</v>
      </c>
      <c r="G1466" s="4">
        <v>1</v>
      </c>
    </row>
    <row r="1467" spans="1:7" ht="15.75" thickTop="1" thickBot="1" x14ac:dyDescent="0.25">
      <c r="A1467" s="4" t="s">
        <v>1467</v>
      </c>
      <c r="B1467" s="4">
        <v>17.176937148727099</v>
      </c>
      <c r="C1467" s="4">
        <v>0.87326395096646103</v>
      </c>
      <c r="D1467" s="4">
        <f>B1467/C1467</f>
        <v>19.669811320754729</v>
      </c>
      <c r="E1467" s="4">
        <f>LOG(D1467,2)</f>
        <v>4.2979112137688276</v>
      </c>
      <c r="F1467" s="4">
        <v>5.7034874316421E-2</v>
      </c>
      <c r="G1467" s="4">
        <v>1</v>
      </c>
    </row>
    <row r="1468" spans="1:7" ht="15.75" thickTop="1" thickBot="1" x14ac:dyDescent="0.25">
      <c r="A1468" s="4" t="s">
        <v>1468</v>
      </c>
      <c r="B1468" s="4">
        <v>1.14512914324847</v>
      </c>
      <c r="C1468" s="4">
        <v>14.8454871664298</v>
      </c>
      <c r="D1468" s="4">
        <f>B1468/C1468</f>
        <v>7.7136514983351862E-2</v>
      </c>
      <c r="E1468" s="4">
        <f>LOG(D1468,2)</f>
        <v>-3.6964422230900307</v>
      </c>
      <c r="F1468" s="4">
        <v>0.116218029788416</v>
      </c>
      <c r="G1468" s="4">
        <v>1</v>
      </c>
    </row>
    <row r="1469" spans="1:7" ht="15.75" thickTop="1" thickBot="1" x14ac:dyDescent="0.25">
      <c r="A1469" s="4" t="s">
        <v>1469</v>
      </c>
      <c r="B1469" s="4">
        <v>10.3061622892362</v>
      </c>
      <c r="C1469" s="4">
        <v>0.87326395096646103</v>
      </c>
      <c r="D1469" s="4">
        <f>B1469/C1469</f>
        <v>11.80188679245277</v>
      </c>
      <c r="E1469" s="4">
        <f>LOG(D1469,2)</f>
        <v>3.5609456196026135</v>
      </c>
      <c r="F1469" s="4">
        <v>0.16663949009589701</v>
      </c>
      <c r="G1469" s="4">
        <v>1</v>
      </c>
    </row>
    <row r="1470" spans="1:7" ht="15.75" thickTop="1" thickBot="1" x14ac:dyDescent="0.25">
      <c r="A1470" s="4" t="s">
        <v>1470</v>
      </c>
      <c r="B1470" s="4">
        <v>6.8707748594908296</v>
      </c>
      <c r="C1470" s="4">
        <v>34.057294087692</v>
      </c>
      <c r="D1470" s="4">
        <f>B1470/C1470</f>
        <v>0.20174165457184298</v>
      </c>
      <c r="E1470" s="4">
        <f>LOG(D1470,2)</f>
        <v>-2.309419099980786</v>
      </c>
      <c r="F1470" s="4">
        <v>0.13787732605442199</v>
      </c>
      <c r="G1470" s="4">
        <v>1</v>
      </c>
    </row>
    <row r="1471" spans="1:7" ht="15.75" thickTop="1" thickBot="1" x14ac:dyDescent="0.25">
      <c r="A1471" s="4" t="s">
        <v>1471</v>
      </c>
      <c r="B1471" s="4">
        <v>2.2902582864969401</v>
      </c>
      <c r="C1471" s="4">
        <v>64.6215323715181</v>
      </c>
      <c r="D1471" s="4">
        <f>B1471/C1471</f>
        <v>3.5441101478837264E-2</v>
      </c>
      <c r="E1471" s="4">
        <f>LOG(D1471,2)</f>
        <v>-4.8184327474686439</v>
      </c>
      <c r="F1471" s="4">
        <v>4.74730054654658E-3</v>
      </c>
      <c r="G1471" s="4">
        <v>0.28226893169047401</v>
      </c>
    </row>
    <row r="1472" spans="1:7" ht="15.75" thickTop="1" thickBot="1" x14ac:dyDescent="0.25">
      <c r="A1472" s="4" t="s">
        <v>1472</v>
      </c>
      <c r="B1472" s="4">
        <v>1.14512914324847</v>
      </c>
      <c r="C1472" s="4">
        <v>10.4791674115975</v>
      </c>
      <c r="D1472" s="4">
        <f>B1472/C1472</f>
        <v>0.10927672955974854</v>
      </c>
      <c r="E1472" s="4">
        <f>LOG(D1472,2)</f>
        <v>-3.1939418825608463</v>
      </c>
      <c r="F1472" s="4">
        <v>0.21792377963453299</v>
      </c>
      <c r="G1472" s="4">
        <v>1</v>
      </c>
    </row>
    <row r="1473" spans="1:7" ht="15.75" thickTop="1" thickBot="1" x14ac:dyDescent="0.25">
      <c r="A1473" s="4" t="s">
        <v>1473</v>
      </c>
      <c r="B1473" s="4">
        <v>1.14512914324847</v>
      </c>
      <c r="C1473" s="4">
        <v>5.2395837057987604</v>
      </c>
      <c r="D1473" s="4">
        <f>B1473/C1473</f>
        <v>0.21855345911949664</v>
      </c>
      <c r="E1473" s="4">
        <f>LOG(D1473,2)</f>
        <v>-2.1939418825608494</v>
      </c>
      <c r="F1473" s="4">
        <v>0.52366863334518898</v>
      </c>
      <c r="G1473" s="4">
        <v>1</v>
      </c>
    </row>
    <row r="1474" spans="1:7" ht="15.75" thickTop="1" thickBot="1" x14ac:dyDescent="0.25">
      <c r="A1474" s="4" t="s">
        <v>1474</v>
      </c>
      <c r="B1474" s="4">
        <v>64.127232021914395</v>
      </c>
      <c r="C1474" s="4">
        <v>13.9722232154634</v>
      </c>
      <c r="D1474" s="4">
        <f>B1474/C1474</f>
        <v>4.5896226415094219</v>
      </c>
      <c r="E1474" s="4">
        <f>LOG(D1474,2)</f>
        <v>2.1983755402179086</v>
      </c>
      <c r="F1474" s="4">
        <v>0.107289460179351</v>
      </c>
      <c r="G1474" s="4">
        <v>1</v>
      </c>
    </row>
    <row r="1475" spans="1:7" ht="15.75" thickTop="1" thickBot="1" x14ac:dyDescent="0.25">
      <c r="A1475" s="4" t="s">
        <v>1475</v>
      </c>
      <c r="B1475" s="4">
        <v>1.14512914324847</v>
      </c>
      <c r="C1475" s="4">
        <v>16.592015068362802</v>
      </c>
      <c r="D1475" s="4">
        <f>B1475/C1475</f>
        <v>6.9016881827209206E-2</v>
      </c>
      <c r="E1475" s="4">
        <f>LOG(D1475,2)</f>
        <v>-3.8569068952832843</v>
      </c>
      <c r="F1475" s="4">
        <v>9.21873235426834E-2</v>
      </c>
      <c r="G1475" s="4">
        <v>1</v>
      </c>
    </row>
    <row r="1476" spans="1:7" ht="15.75" thickTop="1" thickBot="1" x14ac:dyDescent="0.25">
      <c r="A1476" s="4" t="s">
        <v>1476</v>
      </c>
      <c r="B1476" s="4">
        <v>1.14512914324847</v>
      </c>
      <c r="C1476" s="4">
        <v>5.2395837057987604</v>
      </c>
      <c r="D1476" s="4">
        <f>B1476/C1476</f>
        <v>0.21855345911949664</v>
      </c>
      <c r="E1476" s="4">
        <f>LOG(D1476,2)</f>
        <v>-2.1939418825608494</v>
      </c>
      <c r="F1476" s="4">
        <v>0.52366863334518898</v>
      </c>
      <c r="G1476" s="4">
        <v>1</v>
      </c>
    </row>
    <row r="1477" spans="1:7" ht="15.75" thickTop="1" thickBot="1" x14ac:dyDescent="0.25">
      <c r="A1477" s="4" t="s">
        <v>1477</v>
      </c>
      <c r="B1477" s="4">
        <v>1.14512914324847</v>
      </c>
      <c r="C1477" s="4">
        <v>5.2395837057987604</v>
      </c>
      <c r="D1477" s="4">
        <f>B1477/C1477</f>
        <v>0.21855345911949664</v>
      </c>
      <c r="E1477" s="4">
        <f>LOG(D1477,2)</f>
        <v>-2.1939418825608494</v>
      </c>
      <c r="F1477" s="4">
        <v>0.52366863334518898</v>
      </c>
      <c r="G1477" s="4">
        <v>1</v>
      </c>
    </row>
    <row r="1478" spans="1:7" ht="15.75" thickTop="1" thickBot="1" x14ac:dyDescent="0.25">
      <c r="A1478" s="4" t="s">
        <v>1478</v>
      </c>
      <c r="B1478" s="4">
        <v>25.1928411514664</v>
      </c>
      <c r="C1478" s="4">
        <v>1.7465279019329201</v>
      </c>
      <c r="D1478" s="4">
        <f>B1478/C1478</f>
        <v>14.424528301886811</v>
      </c>
      <c r="E1478" s="4">
        <f>LOG(D1478,2)</f>
        <v>3.8504522367976075</v>
      </c>
      <c r="F1478" s="4">
        <v>4.0417523782469801E-2</v>
      </c>
      <c r="G1478" s="4">
        <v>1</v>
      </c>
    </row>
    <row r="1479" spans="1:7" ht="15.75" thickTop="1" thickBot="1" x14ac:dyDescent="0.25">
      <c r="A1479" s="4" t="s">
        <v>1479</v>
      </c>
      <c r="B1479" s="4">
        <v>1.14512914324847</v>
      </c>
      <c r="C1479" s="4">
        <v>6.1128476567652301</v>
      </c>
      <c r="D1479" s="4">
        <f>B1479/C1479</f>
        <v>0.18733153638813968</v>
      </c>
      <c r="E1479" s="4">
        <f>LOG(D1479,2)</f>
        <v>-2.4163343038972998</v>
      </c>
      <c r="F1479" s="4">
        <v>0.44644153541200599</v>
      </c>
      <c r="G1479" s="4">
        <v>1</v>
      </c>
    </row>
    <row r="1480" spans="1:7" ht="15.75" thickTop="1" thickBot="1" x14ac:dyDescent="0.25">
      <c r="A1480" s="4" t="s">
        <v>1480</v>
      </c>
      <c r="B1480" s="4">
        <v>5.7256457162423597</v>
      </c>
      <c r="C1480" s="4">
        <v>0.87326395096646103</v>
      </c>
      <c r="D1480" s="4">
        <f>B1480/C1480</f>
        <v>6.5566037735849028</v>
      </c>
      <c r="E1480" s="4">
        <f>LOG(D1480,2)</f>
        <v>2.7129487130476702</v>
      </c>
      <c r="F1480" s="4">
        <v>0.39196601583873703</v>
      </c>
      <c r="G1480" s="4">
        <v>1</v>
      </c>
    </row>
    <row r="1481" spans="1:7" ht="15.75" thickTop="1" thickBot="1" x14ac:dyDescent="0.25">
      <c r="A1481" s="4" t="s">
        <v>1481</v>
      </c>
      <c r="B1481" s="4">
        <v>18.322066291975599</v>
      </c>
      <c r="C1481" s="4">
        <v>0.87326395096646103</v>
      </c>
      <c r="D1481" s="4">
        <f>B1481/C1481</f>
        <v>20.981132075471741</v>
      </c>
      <c r="E1481" s="4">
        <f>LOG(D1481,2)</f>
        <v>4.3910206181603115</v>
      </c>
      <c r="F1481" s="4">
        <v>4.8622142418591703E-2</v>
      </c>
      <c r="G1481" s="4">
        <v>1</v>
      </c>
    </row>
    <row r="1482" spans="1:7" ht="15.75" thickTop="1" thickBot="1" x14ac:dyDescent="0.25">
      <c r="A1482" s="4" t="s">
        <v>1482</v>
      </c>
      <c r="B1482" s="4">
        <v>6.8707748594908296</v>
      </c>
      <c r="C1482" s="4">
        <v>0.87326395096646103</v>
      </c>
      <c r="D1482" s="4">
        <f>B1482/C1482</f>
        <v>7.8679245283018808</v>
      </c>
      <c r="E1482" s="4">
        <f>LOG(D1482,2)</f>
        <v>2.9759831188814632</v>
      </c>
      <c r="F1482" s="4">
        <v>0.31178700013066701</v>
      </c>
      <c r="G1482" s="4">
        <v>1</v>
      </c>
    </row>
    <row r="1483" spans="1:7" ht="15.75" thickTop="1" thickBot="1" x14ac:dyDescent="0.25">
      <c r="A1483" s="4" t="s">
        <v>1483</v>
      </c>
      <c r="B1483" s="4">
        <v>9.1610331459877798</v>
      </c>
      <c r="C1483" s="4">
        <v>1.7465279019329201</v>
      </c>
      <c r="D1483" s="4">
        <f>B1483/C1483</f>
        <v>5.2452830188679309</v>
      </c>
      <c r="E1483" s="4">
        <f>LOG(D1483,2)</f>
        <v>2.3910206181603102</v>
      </c>
      <c r="F1483" s="4">
        <v>0.31855707886402901</v>
      </c>
      <c r="G1483" s="4">
        <v>1</v>
      </c>
    </row>
    <row r="1484" spans="1:7" ht="15.75" thickTop="1" thickBot="1" x14ac:dyDescent="0.25">
      <c r="A1484" s="4" t="s">
        <v>1484</v>
      </c>
      <c r="B1484" s="4">
        <v>4.5805165729938899</v>
      </c>
      <c r="C1484" s="4">
        <v>0.87326395096646103</v>
      </c>
      <c r="D1484" s="4">
        <f>B1484/C1484</f>
        <v>5.2452830188679247</v>
      </c>
      <c r="E1484" s="4">
        <f>LOG(D1484,2)</f>
        <v>2.3910206181603084</v>
      </c>
      <c r="F1484" s="4">
        <v>0.50009075021735006</v>
      </c>
      <c r="G1484" s="4">
        <v>1</v>
      </c>
    </row>
    <row r="1485" spans="1:7" ht="15.75" thickTop="1" thickBot="1" x14ac:dyDescent="0.25">
      <c r="A1485" s="4" t="s">
        <v>1485</v>
      </c>
      <c r="B1485" s="4">
        <v>3.4353874297454201</v>
      </c>
      <c r="C1485" s="4">
        <v>32.3107661857591</v>
      </c>
      <c r="D1485" s="4">
        <f>B1485/C1485</f>
        <v>0.10632330443651193</v>
      </c>
      <c r="E1485" s="4">
        <f>LOG(D1485,2)</f>
        <v>-3.2334702467474861</v>
      </c>
      <c r="F1485" s="4">
        <v>5.8196870660636703E-2</v>
      </c>
      <c r="G1485" s="4">
        <v>1</v>
      </c>
    </row>
    <row r="1486" spans="1:7" ht="15.75" thickTop="1" thickBot="1" x14ac:dyDescent="0.25">
      <c r="A1486" s="4" t="s">
        <v>1486</v>
      </c>
      <c r="B1486" s="4">
        <v>18.322066291975599</v>
      </c>
      <c r="C1486" s="4">
        <v>4.3663197548322996</v>
      </c>
      <c r="D1486" s="4">
        <f>B1486/C1486</f>
        <v>4.1962264150943538</v>
      </c>
      <c r="E1486" s="4">
        <f>LOG(D1486,2)</f>
        <v>2.0690925232729507</v>
      </c>
      <c r="F1486" s="4">
        <v>0.24103407407315</v>
      </c>
      <c r="G1486" s="4">
        <v>1</v>
      </c>
    </row>
    <row r="1487" spans="1:7" ht="15.75" thickTop="1" thickBot="1" x14ac:dyDescent="0.25">
      <c r="A1487" s="4" t="s">
        <v>1487</v>
      </c>
      <c r="B1487" s="4">
        <v>5.7256457162423597</v>
      </c>
      <c r="C1487" s="4">
        <v>0.87326395096646103</v>
      </c>
      <c r="D1487" s="4">
        <f>B1487/C1487</f>
        <v>6.5566037735849028</v>
      </c>
      <c r="E1487" s="4">
        <f>LOG(D1487,2)</f>
        <v>2.7129487130476702</v>
      </c>
      <c r="F1487" s="4">
        <v>0.39196601583873703</v>
      </c>
      <c r="G1487" s="4">
        <v>1</v>
      </c>
    </row>
    <row r="1488" spans="1:7" ht="15.75" thickTop="1" thickBot="1" x14ac:dyDescent="0.25">
      <c r="A1488" s="4" t="s">
        <v>1488</v>
      </c>
      <c r="B1488" s="4">
        <v>5.7256457162423597</v>
      </c>
      <c r="C1488" s="4">
        <v>0.87326395096646103</v>
      </c>
      <c r="D1488" s="4">
        <f>B1488/C1488</f>
        <v>6.5566037735849028</v>
      </c>
      <c r="E1488" s="4">
        <f>LOG(D1488,2)</f>
        <v>2.7129487130476702</v>
      </c>
      <c r="F1488" s="4">
        <v>0.39196601583873703</v>
      </c>
      <c r="G1488" s="4">
        <v>1</v>
      </c>
    </row>
    <row r="1489" spans="1:7" ht="15.75" thickTop="1" thickBot="1" x14ac:dyDescent="0.25">
      <c r="A1489" s="4" t="s">
        <v>1489</v>
      </c>
      <c r="B1489" s="4">
        <v>11.4512914324847</v>
      </c>
      <c r="C1489" s="4">
        <v>0.87326395096646103</v>
      </c>
      <c r="D1489" s="4">
        <f>B1489/C1489</f>
        <v>13.113207547169782</v>
      </c>
      <c r="E1489" s="4">
        <f>LOG(D1489,2)</f>
        <v>3.7129487130476679</v>
      </c>
      <c r="F1489" s="4">
        <v>0.13727685925748401</v>
      </c>
      <c r="G1489" s="4">
        <v>1</v>
      </c>
    </row>
    <row r="1490" spans="1:7" ht="15.75" thickTop="1" thickBot="1" x14ac:dyDescent="0.25">
      <c r="A1490" s="4" t="s">
        <v>1490</v>
      </c>
      <c r="B1490" s="4">
        <v>28.6282285812118</v>
      </c>
      <c r="C1490" s="4">
        <v>4.3663197548322996</v>
      </c>
      <c r="D1490" s="4">
        <f>B1490/C1490</f>
        <v>6.5566037735849116</v>
      </c>
      <c r="E1490" s="4">
        <f>LOG(D1490,2)</f>
        <v>2.7129487130476719</v>
      </c>
      <c r="F1490" s="4">
        <v>9.6608964582402396E-2</v>
      </c>
      <c r="G1490" s="4">
        <v>1</v>
      </c>
    </row>
    <row r="1491" spans="1:7" ht="15.75" thickTop="1" thickBot="1" x14ac:dyDescent="0.25">
      <c r="A1491" s="4" t="s">
        <v>1491</v>
      </c>
      <c r="B1491" s="4">
        <v>38.934390870448098</v>
      </c>
      <c r="C1491" s="4">
        <v>8.7326395096646099</v>
      </c>
      <c r="D1491" s="4">
        <f>B1491/C1491</f>
        <v>4.4584905660377396</v>
      </c>
      <c r="E1491" s="4">
        <f>LOG(D1491,2)</f>
        <v>2.1565553645232867</v>
      </c>
      <c r="F1491" s="4">
        <v>0.14277880011437799</v>
      </c>
      <c r="G1491" s="4">
        <v>1</v>
      </c>
    </row>
    <row r="1492" spans="1:7" ht="15.75" thickTop="1" thickBot="1" x14ac:dyDescent="0.25">
      <c r="A1492" s="4" t="s">
        <v>1492</v>
      </c>
      <c r="B1492" s="4">
        <v>4.5805165729938899</v>
      </c>
      <c r="C1492" s="4">
        <v>0.87326395096646103</v>
      </c>
      <c r="D1492" s="4">
        <f>B1492/C1492</f>
        <v>5.2452830188679247</v>
      </c>
      <c r="E1492" s="4">
        <f>LOG(D1492,2)</f>
        <v>2.3910206181603084</v>
      </c>
      <c r="F1492" s="4">
        <v>0.50009075021735006</v>
      </c>
      <c r="G1492" s="4">
        <v>1</v>
      </c>
    </row>
    <row r="1493" spans="1:7" ht="15.75" thickTop="1" thickBot="1" x14ac:dyDescent="0.25">
      <c r="A1493" s="4" t="s">
        <v>1493</v>
      </c>
      <c r="B1493" s="4">
        <v>50.3856823029328</v>
      </c>
      <c r="C1493" s="4">
        <v>2.6197918528993802</v>
      </c>
      <c r="D1493" s="4">
        <f>B1493/C1493</f>
        <v>19.232704402515747</v>
      </c>
      <c r="E1493" s="4">
        <f>LOG(D1493,2)</f>
        <v>4.265489736076451</v>
      </c>
      <c r="F1493" s="4">
        <v>9.7808628664424607E-3</v>
      </c>
      <c r="G1493" s="4">
        <v>0.44531341393148399</v>
      </c>
    </row>
    <row r="1494" spans="1:7" ht="15.75" thickTop="1" thickBot="1" x14ac:dyDescent="0.25">
      <c r="A1494" s="4" t="s">
        <v>1494</v>
      </c>
      <c r="B1494" s="4">
        <v>4.5805165729938899</v>
      </c>
      <c r="C1494" s="4">
        <v>0.87326395096646103</v>
      </c>
      <c r="D1494" s="4">
        <f>B1494/C1494</f>
        <v>5.2452830188679247</v>
      </c>
      <c r="E1494" s="4">
        <f>LOG(D1494,2)</f>
        <v>2.3910206181603084</v>
      </c>
      <c r="F1494" s="4">
        <v>0.50009075021735006</v>
      </c>
      <c r="G1494" s="4">
        <v>1</v>
      </c>
    </row>
    <row r="1495" spans="1:7" ht="15.75" thickTop="1" thickBot="1" x14ac:dyDescent="0.25">
      <c r="A1495" s="4" t="s">
        <v>1495</v>
      </c>
      <c r="B1495" s="4">
        <v>42.369778300193502</v>
      </c>
      <c r="C1495" s="4">
        <v>0.87326395096646103</v>
      </c>
      <c r="D1495" s="4">
        <f>B1495/C1495</f>
        <v>48.518867924528323</v>
      </c>
      <c r="E1495" s="4">
        <f>LOG(D1495,2)</f>
        <v>5.600473983789259</v>
      </c>
      <c r="F1495" s="4">
        <v>4.1937867587903202E-3</v>
      </c>
      <c r="G1495" s="4">
        <v>0.26400463959775999</v>
      </c>
    </row>
    <row r="1496" spans="1:7" ht="15.75" thickTop="1" thickBot="1" x14ac:dyDescent="0.25">
      <c r="A1496" s="4" t="s">
        <v>1496</v>
      </c>
      <c r="B1496" s="4">
        <v>4.5805165729938899</v>
      </c>
      <c r="C1496" s="4">
        <v>0.87326395096646103</v>
      </c>
      <c r="D1496" s="4">
        <f>B1496/C1496</f>
        <v>5.2452830188679247</v>
      </c>
      <c r="E1496" s="4">
        <f>LOG(D1496,2)</f>
        <v>2.3910206181603084</v>
      </c>
      <c r="F1496" s="4">
        <v>0.50009075021735006</v>
      </c>
      <c r="G1496" s="4">
        <v>1</v>
      </c>
    </row>
    <row r="1497" spans="1:7" ht="15.75" thickTop="1" thickBot="1" x14ac:dyDescent="0.25">
      <c r="A1497" s="4" t="s">
        <v>1497</v>
      </c>
      <c r="B1497" s="4">
        <v>4.5805165729938899</v>
      </c>
      <c r="C1497" s="4">
        <v>19.211806921262099</v>
      </c>
      <c r="D1497" s="4">
        <f>B1497/C1497</f>
        <v>0.23842195540308803</v>
      </c>
      <c r="E1497" s="4">
        <f>LOG(D1497,2)</f>
        <v>-2.0684110004769858</v>
      </c>
      <c r="F1497" s="4">
        <v>0.247238570984256</v>
      </c>
      <c r="G1497" s="4">
        <v>1</v>
      </c>
    </row>
    <row r="1498" spans="1:7" ht="15.75" thickTop="1" thickBot="1" x14ac:dyDescent="0.25">
      <c r="A1498" s="4" t="s">
        <v>1498</v>
      </c>
      <c r="B1498" s="4">
        <v>3.4353874297454201</v>
      </c>
      <c r="C1498" s="4">
        <v>22.704862725127999</v>
      </c>
      <c r="D1498" s="4">
        <f>B1498/C1498</f>
        <v>0.15130624092888248</v>
      </c>
      <c r="E1498" s="4">
        <f>LOG(D1498,2)</f>
        <v>-2.7244565992596277</v>
      </c>
      <c r="F1498" s="4">
        <v>0.12964785422463601</v>
      </c>
      <c r="G1498" s="4">
        <v>1</v>
      </c>
    </row>
    <row r="1499" spans="1:7" ht="15.75" thickTop="1" thickBot="1" x14ac:dyDescent="0.25">
      <c r="A1499" s="4" t="s">
        <v>1499</v>
      </c>
      <c r="B1499" s="4">
        <v>24.0477120082179</v>
      </c>
      <c r="C1499" s="4">
        <v>3.4930558038658401</v>
      </c>
      <c r="D1499" s="4">
        <f>B1499/C1499</f>
        <v>6.8844339622641524</v>
      </c>
      <c r="E1499" s="4">
        <f>LOG(D1499,2)</f>
        <v>2.7833380409390691</v>
      </c>
      <c r="F1499" s="4">
        <v>0.105770327346773</v>
      </c>
      <c r="G1499" s="4">
        <v>1</v>
      </c>
    </row>
    <row r="1500" spans="1:7" ht="15.75" thickTop="1" thickBot="1" x14ac:dyDescent="0.25">
      <c r="A1500" s="4" t="s">
        <v>1500</v>
      </c>
      <c r="B1500" s="4">
        <v>17.176937148727099</v>
      </c>
      <c r="C1500" s="4">
        <v>1.7465279019329201</v>
      </c>
      <c r="D1500" s="4">
        <f>B1500/C1500</f>
        <v>9.8349056603773768</v>
      </c>
      <c r="E1500" s="4">
        <f>LOG(D1500,2)</f>
        <v>3.2979112137688293</v>
      </c>
      <c r="F1500" s="4">
        <v>0.102586208077902</v>
      </c>
      <c r="G1500" s="4">
        <v>1</v>
      </c>
    </row>
    <row r="1501" spans="1:7" ht="15.75" thickTop="1" thickBot="1" x14ac:dyDescent="0.25">
      <c r="A1501" s="4" t="s">
        <v>1501</v>
      </c>
      <c r="B1501" s="4">
        <v>6.8707748594908296</v>
      </c>
      <c r="C1501" s="4">
        <v>0.87326395096646103</v>
      </c>
      <c r="D1501" s="4">
        <f>B1501/C1501</f>
        <v>7.8679245283018808</v>
      </c>
      <c r="E1501" s="4">
        <f>LOG(D1501,2)</f>
        <v>2.9759831188814632</v>
      </c>
      <c r="F1501" s="4">
        <v>0.31178700013066701</v>
      </c>
      <c r="G1501" s="4">
        <v>1</v>
      </c>
    </row>
    <row r="1502" spans="1:7" ht="15.75" thickTop="1" thickBot="1" x14ac:dyDescent="0.25">
      <c r="A1502" s="4" t="s">
        <v>1502</v>
      </c>
      <c r="B1502" s="4">
        <v>4.5805165729938899</v>
      </c>
      <c r="C1502" s="4">
        <v>0.87326395096646103</v>
      </c>
      <c r="D1502" s="4">
        <f>B1502/C1502</f>
        <v>5.2452830188679247</v>
      </c>
      <c r="E1502" s="4">
        <f>LOG(D1502,2)</f>
        <v>2.3910206181603084</v>
      </c>
      <c r="F1502" s="4">
        <v>0.50009075021735006</v>
      </c>
      <c r="G1502" s="4">
        <v>1</v>
      </c>
    </row>
    <row r="1503" spans="1:7" ht="15.75" thickTop="1" thickBot="1" x14ac:dyDescent="0.25">
      <c r="A1503" s="4" t="s">
        <v>1503</v>
      </c>
      <c r="B1503" s="4">
        <v>4.5805165729938899</v>
      </c>
      <c r="C1503" s="4">
        <v>0.87326395096646103</v>
      </c>
      <c r="D1503" s="4">
        <f>B1503/C1503</f>
        <v>5.2452830188679247</v>
      </c>
      <c r="E1503" s="4">
        <f>LOG(D1503,2)</f>
        <v>2.3910206181603084</v>
      </c>
      <c r="F1503" s="4">
        <v>0.50009075021735006</v>
      </c>
      <c r="G1503" s="4">
        <v>1</v>
      </c>
    </row>
    <row r="1504" spans="1:7" ht="15.75" thickTop="1" thickBot="1" x14ac:dyDescent="0.25">
      <c r="A1504" s="4" t="s">
        <v>1504</v>
      </c>
      <c r="B1504" s="4">
        <v>5.7256457162423597</v>
      </c>
      <c r="C1504" s="4">
        <v>24.451390627060899</v>
      </c>
      <c r="D1504" s="4">
        <f>B1504/C1504</f>
        <v>0.23416442048517519</v>
      </c>
      <c r="E1504" s="4">
        <f>LOG(D1504,2)</f>
        <v>-2.0944062090099336</v>
      </c>
      <c r="F1504" s="4">
        <v>0.207414636882645</v>
      </c>
      <c r="G1504" s="4">
        <v>1</v>
      </c>
    </row>
    <row r="1505" spans="1:7" ht="15.75" thickTop="1" thickBot="1" x14ac:dyDescent="0.25">
      <c r="A1505" s="4" t="s">
        <v>1505</v>
      </c>
      <c r="B1505" s="4">
        <v>28.6282285812118</v>
      </c>
      <c r="C1505" s="4">
        <v>6.98611160773169</v>
      </c>
      <c r="D1505" s="4">
        <f>B1505/C1505</f>
        <v>4.097877358490563</v>
      </c>
      <c r="E1505" s="4">
        <f>LOG(D1505,2)</f>
        <v>2.0348768079350319</v>
      </c>
      <c r="F1505" s="4">
        <v>0.19026718857576799</v>
      </c>
      <c r="G1505" s="4">
        <v>1</v>
      </c>
    </row>
    <row r="1506" spans="1:7" ht="15.75" thickTop="1" thickBot="1" x14ac:dyDescent="0.25">
      <c r="A1506" s="4" t="s">
        <v>1506</v>
      </c>
      <c r="B1506" s="4">
        <v>4.5805165729938899</v>
      </c>
      <c r="C1506" s="4">
        <v>22.704862725127999</v>
      </c>
      <c r="D1506" s="4">
        <f>B1506/C1506</f>
        <v>0.20174165457184315</v>
      </c>
      <c r="E1506" s="4">
        <f>LOG(D1506,2)</f>
        <v>-2.3094190999807847</v>
      </c>
      <c r="F1506" s="4">
        <v>0.181709158198057</v>
      </c>
      <c r="G1506" s="4">
        <v>1</v>
      </c>
    </row>
    <row r="1507" spans="1:7" ht="15.75" thickTop="1" thickBot="1" x14ac:dyDescent="0.25">
      <c r="A1507" s="4" t="s">
        <v>1507</v>
      </c>
      <c r="B1507" s="4">
        <v>6.8707748594908296</v>
      </c>
      <c r="C1507" s="4">
        <v>0.87326395096646103</v>
      </c>
      <c r="D1507" s="4">
        <f>B1507/C1507</f>
        <v>7.8679245283018808</v>
      </c>
      <c r="E1507" s="4">
        <f>LOG(D1507,2)</f>
        <v>2.9759831188814632</v>
      </c>
      <c r="F1507" s="4">
        <v>0.31178700013066701</v>
      </c>
      <c r="G1507" s="4">
        <v>1</v>
      </c>
    </row>
    <row r="1508" spans="1:7" ht="15.75" thickTop="1" thickBot="1" x14ac:dyDescent="0.25">
      <c r="A1508" s="4" t="s">
        <v>1508</v>
      </c>
      <c r="B1508" s="4">
        <v>16.031808005478599</v>
      </c>
      <c r="C1508" s="4">
        <v>1.7465279019329201</v>
      </c>
      <c r="D1508" s="4">
        <f>B1508/C1508</f>
        <v>9.1792452830188687</v>
      </c>
      <c r="E1508" s="4">
        <f>LOG(D1508,2)</f>
        <v>3.1983755402179126</v>
      </c>
      <c r="F1508" s="4">
        <v>0.11898056980376701</v>
      </c>
      <c r="G1508" s="4">
        <v>1</v>
      </c>
    </row>
    <row r="1509" spans="1:7" ht="15.75" thickTop="1" thickBot="1" x14ac:dyDescent="0.25">
      <c r="A1509" s="4" t="s">
        <v>1509</v>
      </c>
      <c r="B1509" s="4">
        <v>2.2902582864969401</v>
      </c>
      <c r="C1509" s="4">
        <v>18.338542970295698</v>
      </c>
      <c r="D1509" s="4">
        <f>B1509/C1509</f>
        <v>0.1248876909254264</v>
      </c>
      <c r="E1509" s="4">
        <f>LOG(D1509,2)</f>
        <v>-3.0012968046184567</v>
      </c>
      <c r="F1509" s="4">
        <v>0.13195938878666899</v>
      </c>
      <c r="G1509" s="4">
        <v>1</v>
      </c>
    </row>
    <row r="1510" spans="1:7" ht="15.75" thickTop="1" thickBot="1" x14ac:dyDescent="0.25">
      <c r="A1510" s="4" t="s">
        <v>1510</v>
      </c>
      <c r="B1510" s="4">
        <v>13.7415497189817</v>
      </c>
      <c r="C1510" s="4">
        <v>2.6197918528993802</v>
      </c>
      <c r="D1510" s="4">
        <f>B1510/C1510</f>
        <v>5.2452830188679416</v>
      </c>
      <c r="E1510" s="4">
        <f>LOG(D1510,2)</f>
        <v>2.3910206181603129</v>
      </c>
      <c r="F1510" s="4">
        <v>0.234536178837677</v>
      </c>
      <c r="G1510" s="4">
        <v>1</v>
      </c>
    </row>
    <row r="1511" spans="1:7" ht="15.75" thickTop="1" thickBot="1" x14ac:dyDescent="0.25">
      <c r="A1511" s="4" t="s">
        <v>1511</v>
      </c>
      <c r="B1511" s="4">
        <v>1.14512914324847</v>
      </c>
      <c r="C1511" s="4">
        <v>5.2395837057987604</v>
      </c>
      <c r="D1511" s="4">
        <f>B1511/C1511</f>
        <v>0.21855345911949664</v>
      </c>
      <c r="E1511" s="4">
        <f>LOG(D1511,2)</f>
        <v>-2.1939418825608494</v>
      </c>
      <c r="F1511" s="4">
        <v>0.52366863334518898</v>
      </c>
      <c r="G1511" s="4">
        <v>1</v>
      </c>
    </row>
    <row r="1512" spans="1:7" ht="15.75" thickTop="1" thickBot="1" x14ac:dyDescent="0.25">
      <c r="A1512" s="4" t="s">
        <v>1512</v>
      </c>
      <c r="B1512" s="4">
        <v>1.14512914324847</v>
      </c>
      <c r="C1512" s="4">
        <v>7.85937555869815</v>
      </c>
      <c r="D1512" s="4">
        <f>B1512/C1512</f>
        <v>0.14570230607966425</v>
      </c>
      <c r="E1512" s="4">
        <f>LOG(D1512,2)</f>
        <v>-2.7789043832820073</v>
      </c>
      <c r="F1512" s="4">
        <v>0.330727246833386</v>
      </c>
      <c r="G1512" s="4">
        <v>1</v>
      </c>
    </row>
    <row r="1513" spans="1:7" ht="15.75" thickTop="1" thickBot="1" x14ac:dyDescent="0.25">
      <c r="A1513" s="4" t="s">
        <v>1513</v>
      </c>
      <c r="B1513" s="4">
        <v>2.2902582864969401</v>
      </c>
      <c r="C1513" s="4">
        <v>11.352431362563999</v>
      </c>
      <c r="D1513" s="4">
        <f>B1513/C1513</f>
        <v>0.2017416545718427</v>
      </c>
      <c r="E1513" s="4">
        <f>LOG(D1513,2)</f>
        <v>-2.3094190999807878</v>
      </c>
      <c r="F1513" s="4">
        <v>0.305959259408083</v>
      </c>
      <c r="G1513" s="4">
        <v>1</v>
      </c>
    </row>
    <row r="1514" spans="1:7" ht="15.75" thickTop="1" thickBot="1" x14ac:dyDescent="0.25">
      <c r="A1514" s="4" t="s">
        <v>1514</v>
      </c>
      <c r="B1514" s="4">
        <v>17.176937148727099</v>
      </c>
      <c r="C1514" s="4">
        <v>114.397577576606</v>
      </c>
      <c r="D1514" s="4">
        <f>B1514/C1514</f>
        <v>0.15015123145614351</v>
      </c>
      <c r="E1514" s="4">
        <f>LOG(D1514,2)</f>
        <v>-2.7355117877686177</v>
      </c>
      <c r="F1514" s="4">
        <v>3.6724396817537801E-2</v>
      </c>
      <c r="G1514" s="4">
        <v>0.96770410587522704</v>
      </c>
    </row>
    <row r="1515" spans="1:7" ht="15.75" thickTop="1" thickBot="1" x14ac:dyDescent="0.25">
      <c r="A1515" s="4" t="s">
        <v>1515</v>
      </c>
      <c r="B1515" s="4">
        <v>21.757453721720999</v>
      </c>
      <c r="C1515" s="4">
        <v>0.87326395096646103</v>
      </c>
      <c r="D1515" s="4">
        <f>B1515/C1515</f>
        <v>24.915094339622666</v>
      </c>
      <c r="E1515" s="4">
        <f>LOG(D1515,2)</f>
        <v>4.6389481316038959</v>
      </c>
      <c r="F1515" s="4">
        <v>3.0983113247790999E-2</v>
      </c>
      <c r="G1515" s="4">
        <v>0.88196051300401002</v>
      </c>
    </row>
    <row r="1516" spans="1:7" ht="15.75" thickTop="1" thickBot="1" x14ac:dyDescent="0.25">
      <c r="A1516" s="4" t="s">
        <v>1516</v>
      </c>
      <c r="B1516" s="4">
        <v>8.0159040027392994</v>
      </c>
      <c r="C1516" s="4">
        <v>1.7465279019329201</v>
      </c>
      <c r="D1516" s="4">
        <f>B1516/C1516</f>
        <v>4.5896226415094343</v>
      </c>
      <c r="E1516" s="4">
        <f>LOG(D1516,2)</f>
        <v>2.1983755402179126</v>
      </c>
      <c r="F1516" s="4">
        <v>0.38236906680640997</v>
      </c>
      <c r="G1516" s="4">
        <v>1</v>
      </c>
    </row>
    <row r="1517" spans="1:7" ht="15.75" thickTop="1" thickBot="1" x14ac:dyDescent="0.25">
      <c r="A1517" s="4" t="s">
        <v>1517</v>
      </c>
      <c r="B1517" s="4">
        <v>4.5805165729938899</v>
      </c>
      <c r="C1517" s="4">
        <v>0.87326395096646103</v>
      </c>
      <c r="D1517" s="4">
        <f>B1517/C1517</f>
        <v>5.2452830188679247</v>
      </c>
      <c r="E1517" s="4">
        <f>LOG(D1517,2)</f>
        <v>2.3910206181603084</v>
      </c>
      <c r="F1517" s="4">
        <v>0.50009075021735006</v>
      </c>
      <c r="G1517" s="4">
        <v>1</v>
      </c>
    </row>
    <row r="1518" spans="1:7" ht="15.75" thickTop="1" thickBot="1" x14ac:dyDescent="0.25">
      <c r="A1518" s="4" t="s">
        <v>1518</v>
      </c>
      <c r="B1518" s="4">
        <v>5.7256457162423597</v>
      </c>
      <c r="C1518" s="4">
        <v>0.87326395096646103</v>
      </c>
      <c r="D1518" s="4">
        <f>B1518/C1518</f>
        <v>6.5566037735849028</v>
      </c>
      <c r="E1518" s="4">
        <f>LOG(D1518,2)</f>
        <v>2.7129487130476702</v>
      </c>
      <c r="F1518" s="4">
        <v>0.39196601583873703</v>
      </c>
      <c r="G1518" s="4">
        <v>1</v>
      </c>
    </row>
    <row r="1519" spans="1:7" ht="15.75" thickTop="1" thickBot="1" x14ac:dyDescent="0.25">
      <c r="A1519" s="4" t="s">
        <v>1519</v>
      </c>
      <c r="B1519" s="4">
        <v>4.5805165729938899</v>
      </c>
      <c r="C1519" s="4">
        <v>0.87326395096646103</v>
      </c>
      <c r="D1519" s="4">
        <f>B1519/C1519</f>
        <v>5.2452830188679247</v>
      </c>
      <c r="E1519" s="4">
        <f>LOG(D1519,2)</f>
        <v>2.3910206181603084</v>
      </c>
      <c r="F1519" s="4">
        <v>0.50009075021735006</v>
      </c>
      <c r="G1519" s="4">
        <v>1</v>
      </c>
    </row>
    <row r="1520" spans="1:7" ht="15.75" thickTop="1" thickBot="1" x14ac:dyDescent="0.25">
      <c r="A1520" s="4" t="s">
        <v>1520</v>
      </c>
      <c r="B1520" s="4">
        <v>8.0159040027392994</v>
      </c>
      <c r="C1520" s="4">
        <v>47.156253352188898</v>
      </c>
      <c r="D1520" s="4">
        <f>B1520/C1520</f>
        <v>0.16998602375960847</v>
      </c>
      <c r="E1520" s="4">
        <f>LOG(D1520,2)</f>
        <v>-2.5565119619455579</v>
      </c>
      <c r="F1520" s="4">
        <v>8.5719276226072505E-2</v>
      </c>
      <c r="G1520" s="4">
        <v>1</v>
      </c>
    </row>
    <row r="1521" spans="1:7" ht="15.75" thickTop="1" thickBot="1" x14ac:dyDescent="0.25">
      <c r="A1521" s="4" t="s">
        <v>1521</v>
      </c>
      <c r="B1521" s="4">
        <v>14.886678862230101</v>
      </c>
      <c r="C1521" s="4">
        <v>2.6197918528993802</v>
      </c>
      <c r="D1521" s="4">
        <f>B1521/C1521</f>
        <v>5.6823899371069082</v>
      </c>
      <c r="E1521" s="4">
        <f>LOG(D1521,2)</f>
        <v>2.5064978355802419</v>
      </c>
      <c r="F1521" s="4">
        <v>0.20343501569671299</v>
      </c>
      <c r="G1521" s="4">
        <v>1</v>
      </c>
    </row>
    <row r="1522" spans="1:7" ht="15.75" thickTop="1" thickBot="1" x14ac:dyDescent="0.25">
      <c r="A1522" s="4" t="s">
        <v>1522</v>
      </c>
      <c r="B1522" s="4">
        <v>1.14512914324847</v>
      </c>
      <c r="C1522" s="4">
        <v>16.592015068362802</v>
      </c>
      <c r="D1522" s="4">
        <f>B1522/C1522</f>
        <v>6.9016881827209206E-2</v>
      </c>
      <c r="E1522" s="4">
        <f>LOG(D1522,2)</f>
        <v>-3.8569068952832843</v>
      </c>
      <c r="F1522" s="4">
        <v>9.21873235426834E-2</v>
      </c>
      <c r="G1522" s="4">
        <v>1</v>
      </c>
    </row>
    <row r="1523" spans="1:7" ht="15.75" thickTop="1" thickBot="1" x14ac:dyDescent="0.25">
      <c r="A1523" s="4" t="s">
        <v>1523</v>
      </c>
      <c r="B1523" s="4">
        <v>751.20471797099799</v>
      </c>
      <c r="C1523" s="4">
        <v>177.27258204619201</v>
      </c>
      <c r="D1523" s="4">
        <f>B1523/C1523</f>
        <v>4.2375685472627467</v>
      </c>
      <c r="E1523" s="4">
        <f>LOG(D1523,2)</f>
        <v>2.0832367055932122</v>
      </c>
      <c r="F1523" s="4">
        <v>2.53707749142991E-2</v>
      </c>
      <c r="G1523" s="4">
        <v>0.797700104784555</v>
      </c>
    </row>
    <row r="1524" spans="1:7" ht="15.75" thickTop="1" thickBot="1" x14ac:dyDescent="0.25">
      <c r="A1524" s="4" t="s">
        <v>1524</v>
      </c>
      <c r="B1524" s="4">
        <v>59.546715448920601</v>
      </c>
      <c r="C1524" s="4">
        <v>8.7326395096646099</v>
      </c>
      <c r="D1524" s="4">
        <f>B1524/C1524</f>
        <v>6.8188679245283055</v>
      </c>
      <c r="E1524" s="4">
        <f>LOG(D1524,2)</f>
        <v>2.7695322414140389</v>
      </c>
      <c r="F1524" s="4">
        <v>5.2596814116725399E-2</v>
      </c>
      <c r="G1524" s="4">
        <v>1</v>
      </c>
    </row>
    <row r="1525" spans="1:7" ht="15.75" thickTop="1" thickBot="1" x14ac:dyDescent="0.25">
      <c r="A1525" s="4" t="s">
        <v>1525</v>
      </c>
      <c r="B1525" s="4">
        <v>1.14512914324847</v>
      </c>
      <c r="C1525" s="4">
        <v>8.7326395096646099</v>
      </c>
      <c r="D1525" s="4">
        <f>B1525/C1525</f>
        <v>0.13113207547169783</v>
      </c>
      <c r="E1525" s="4">
        <f>LOG(D1525,2)</f>
        <v>-2.9309074767270573</v>
      </c>
      <c r="F1525" s="4">
        <v>0.28670348680827701</v>
      </c>
      <c r="G1525" s="4">
        <v>1</v>
      </c>
    </row>
    <row r="1526" spans="1:7" ht="15.75" thickTop="1" thickBot="1" x14ac:dyDescent="0.25">
      <c r="A1526" s="4" t="s">
        <v>1526</v>
      </c>
      <c r="B1526" s="4">
        <v>9.1610331459877798</v>
      </c>
      <c r="C1526" s="4">
        <v>1.7465279019329201</v>
      </c>
      <c r="D1526" s="4">
        <f>B1526/C1526</f>
        <v>5.2452830188679309</v>
      </c>
      <c r="E1526" s="4">
        <f>LOG(D1526,2)</f>
        <v>2.3910206181603102</v>
      </c>
      <c r="F1526" s="4">
        <v>0.31855707886402901</v>
      </c>
      <c r="G1526" s="4">
        <v>1</v>
      </c>
    </row>
    <row r="1527" spans="1:7" ht="15.75" thickTop="1" thickBot="1" x14ac:dyDescent="0.25">
      <c r="A1527" s="4" t="s">
        <v>1527</v>
      </c>
      <c r="B1527" s="4">
        <v>88.174944030132394</v>
      </c>
      <c r="C1527" s="4">
        <v>20.958334823195099</v>
      </c>
      <c r="D1527" s="4">
        <f>B1527/C1527</f>
        <v>4.2071540880503084</v>
      </c>
      <c r="E1527" s="4">
        <f>LOG(D1527,2)</f>
        <v>2.0728446581340516</v>
      </c>
      <c r="F1527" s="4">
        <v>0.10992490305506999</v>
      </c>
      <c r="G1527" s="4">
        <v>1</v>
      </c>
    </row>
    <row r="1528" spans="1:7" ht="15.75" thickTop="1" thickBot="1" x14ac:dyDescent="0.25">
      <c r="A1528" s="4" t="s">
        <v>1528</v>
      </c>
      <c r="B1528" s="4">
        <v>2.2902582864969401</v>
      </c>
      <c r="C1528" s="4">
        <v>13.9722232154634</v>
      </c>
      <c r="D1528" s="4">
        <f>B1528/C1528</f>
        <v>0.16391509433962201</v>
      </c>
      <c r="E1528" s="4">
        <f>LOG(D1528,2)</f>
        <v>-2.6089793818396974</v>
      </c>
      <c r="F1528" s="4">
        <v>0.21967106902785699</v>
      </c>
      <c r="G1528" s="4">
        <v>1</v>
      </c>
    </row>
    <row r="1529" spans="1:7" ht="15.75" thickTop="1" thickBot="1" x14ac:dyDescent="0.25">
      <c r="A1529" s="4" t="s">
        <v>1529</v>
      </c>
      <c r="B1529" s="4">
        <v>14.886678862230101</v>
      </c>
      <c r="C1529" s="4">
        <v>1.7465279019329201</v>
      </c>
      <c r="D1529" s="4">
        <f>B1529/C1529</f>
        <v>8.5235849056603623</v>
      </c>
      <c r="E1529" s="4">
        <f>LOG(D1529,2)</f>
        <v>3.0914603363013979</v>
      </c>
      <c r="F1529" s="4">
        <v>0.138577493580467</v>
      </c>
      <c r="G1529" s="4">
        <v>1</v>
      </c>
    </row>
    <row r="1530" spans="1:7" ht="15.75" thickTop="1" thickBot="1" x14ac:dyDescent="0.25">
      <c r="A1530" s="4" t="s">
        <v>1530</v>
      </c>
      <c r="B1530" s="4">
        <v>2.2902582864969401</v>
      </c>
      <c r="C1530" s="4">
        <v>20.958334823195099</v>
      </c>
      <c r="D1530" s="4">
        <f>B1530/C1530</f>
        <v>0.10927672955974801</v>
      </c>
      <c r="E1530" s="4">
        <f>LOG(D1530,2)</f>
        <v>-3.1939418825608534</v>
      </c>
      <c r="F1530" s="4">
        <v>9.9465167139557095E-2</v>
      </c>
      <c r="G1530" s="4">
        <v>1</v>
      </c>
    </row>
    <row r="1531" spans="1:7" ht="15.75" thickTop="1" thickBot="1" x14ac:dyDescent="0.25">
      <c r="A1531" s="4" t="s">
        <v>1531</v>
      </c>
      <c r="B1531" s="4">
        <v>6.8707748594908296</v>
      </c>
      <c r="C1531" s="4">
        <v>0.87326395096646103</v>
      </c>
      <c r="D1531" s="4">
        <f>B1531/C1531</f>
        <v>7.8679245283018808</v>
      </c>
      <c r="E1531" s="4">
        <f>LOG(D1531,2)</f>
        <v>2.9759831188814632</v>
      </c>
      <c r="F1531" s="4">
        <v>0.31178700013066701</v>
      </c>
      <c r="G1531" s="4">
        <v>1</v>
      </c>
    </row>
    <row r="1532" spans="1:7" ht="15.75" thickTop="1" thickBot="1" x14ac:dyDescent="0.25">
      <c r="A1532" s="4" t="s">
        <v>1532</v>
      </c>
      <c r="B1532" s="4">
        <v>4.5805165729938899</v>
      </c>
      <c r="C1532" s="4">
        <v>0.87326395096646103</v>
      </c>
      <c r="D1532" s="4">
        <f>B1532/C1532</f>
        <v>5.2452830188679247</v>
      </c>
      <c r="E1532" s="4">
        <f>LOG(D1532,2)</f>
        <v>2.3910206181603084</v>
      </c>
      <c r="F1532" s="4">
        <v>0.50009075021735006</v>
      </c>
      <c r="G1532" s="4">
        <v>1</v>
      </c>
    </row>
    <row r="1533" spans="1:7" ht="15.75" thickTop="1" thickBot="1" x14ac:dyDescent="0.25">
      <c r="A1533" s="4" t="s">
        <v>1533</v>
      </c>
      <c r="B1533" s="4">
        <v>64.127232021914395</v>
      </c>
      <c r="C1533" s="4">
        <v>10.4791674115975</v>
      </c>
      <c r="D1533" s="4">
        <f>B1533/C1533</f>
        <v>6.1194968553459246</v>
      </c>
      <c r="E1533" s="4">
        <f>LOG(D1533,2)</f>
        <v>2.6134130394967592</v>
      </c>
      <c r="F1533" s="4">
        <v>6.1816532882997502E-2</v>
      </c>
      <c r="G1533" s="4">
        <v>1</v>
      </c>
    </row>
    <row r="1534" spans="1:7" ht="15.75" thickTop="1" thickBot="1" x14ac:dyDescent="0.25">
      <c r="A1534" s="4" t="s">
        <v>1534</v>
      </c>
      <c r="B1534" s="4">
        <v>5.7256457162423597</v>
      </c>
      <c r="C1534" s="4">
        <v>0.87326395096646103</v>
      </c>
      <c r="D1534" s="4">
        <f>B1534/C1534</f>
        <v>6.5566037735849028</v>
      </c>
      <c r="E1534" s="4">
        <f>LOG(D1534,2)</f>
        <v>2.7129487130476702</v>
      </c>
      <c r="F1534" s="4">
        <v>0.39196601583873703</v>
      </c>
      <c r="G1534" s="4">
        <v>1</v>
      </c>
    </row>
    <row r="1535" spans="1:7" ht="15.75" thickTop="1" thickBot="1" x14ac:dyDescent="0.25">
      <c r="A1535" s="4" t="s">
        <v>1535</v>
      </c>
      <c r="B1535" s="4">
        <v>3.4353874297454201</v>
      </c>
      <c r="C1535" s="4">
        <v>22.704862725127999</v>
      </c>
      <c r="D1535" s="4">
        <f>B1535/C1535</f>
        <v>0.15130624092888248</v>
      </c>
      <c r="E1535" s="4">
        <f>LOG(D1535,2)</f>
        <v>-2.7244565992596277</v>
      </c>
      <c r="F1535" s="4">
        <v>0.12964785422463601</v>
      </c>
      <c r="G1535" s="4">
        <v>1</v>
      </c>
    </row>
    <row r="1536" spans="1:7" ht="15.75" thickTop="1" thickBot="1" x14ac:dyDescent="0.25">
      <c r="A1536" s="4" t="s">
        <v>1536</v>
      </c>
      <c r="B1536" s="4">
        <v>51.530811446181197</v>
      </c>
      <c r="C1536" s="4">
        <v>4.3663197548322996</v>
      </c>
      <c r="D1536" s="4">
        <f>B1536/C1536</f>
        <v>11.80188679245283</v>
      </c>
      <c r="E1536" s="4">
        <f>LOG(D1536,2)</f>
        <v>3.560945619602621</v>
      </c>
      <c r="F1536" s="4">
        <v>2.1533913836298199E-2</v>
      </c>
      <c r="G1536" s="4">
        <v>0.72206511079911695</v>
      </c>
    </row>
    <row r="1537" spans="1:7" ht="15.75" thickTop="1" thickBot="1" x14ac:dyDescent="0.25">
      <c r="A1537" s="4" t="s">
        <v>1537</v>
      </c>
      <c r="B1537" s="4">
        <v>17.176937148727099</v>
      </c>
      <c r="C1537" s="4">
        <v>0.87326395096646103</v>
      </c>
      <c r="D1537" s="4">
        <f>B1537/C1537</f>
        <v>19.669811320754729</v>
      </c>
      <c r="E1537" s="4">
        <f>LOG(D1537,2)</f>
        <v>4.2979112137688276</v>
      </c>
      <c r="F1537" s="4">
        <v>5.7034874316421E-2</v>
      </c>
      <c r="G1537" s="4">
        <v>1</v>
      </c>
    </row>
    <row r="1538" spans="1:7" ht="15.75" thickTop="1" thickBot="1" x14ac:dyDescent="0.25">
      <c r="A1538" s="4" t="s">
        <v>1538</v>
      </c>
      <c r="B1538" s="4">
        <v>1.14512914324847</v>
      </c>
      <c r="C1538" s="4">
        <v>5.2395837057987604</v>
      </c>
      <c r="D1538" s="4">
        <f>B1538/C1538</f>
        <v>0.21855345911949664</v>
      </c>
      <c r="E1538" s="4">
        <f>LOG(D1538,2)</f>
        <v>-2.1939418825608494</v>
      </c>
      <c r="F1538" s="4">
        <v>0.52366863334518898</v>
      </c>
      <c r="G1538" s="4">
        <v>1</v>
      </c>
    </row>
    <row r="1539" spans="1:7" ht="15.75" thickTop="1" thickBot="1" x14ac:dyDescent="0.25">
      <c r="A1539" s="4" t="s">
        <v>1539</v>
      </c>
      <c r="B1539" s="4">
        <v>6.8707748594908296</v>
      </c>
      <c r="C1539" s="4">
        <v>0.87326395096646103</v>
      </c>
      <c r="D1539" s="4">
        <f>B1539/C1539</f>
        <v>7.8679245283018808</v>
      </c>
      <c r="E1539" s="4">
        <f>LOG(D1539,2)</f>
        <v>2.9759831188814632</v>
      </c>
      <c r="F1539" s="4">
        <v>0.31178700013066701</v>
      </c>
      <c r="G1539" s="4">
        <v>1</v>
      </c>
    </row>
    <row r="1540" spans="1:7" ht="15.75" thickTop="1" thickBot="1" x14ac:dyDescent="0.25">
      <c r="A1540" s="4" t="s">
        <v>1540</v>
      </c>
      <c r="B1540" s="4">
        <v>8.0159040027392994</v>
      </c>
      <c r="C1540" s="4">
        <v>0.87326395096646103</v>
      </c>
      <c r="D1540" s="4">
        <f>B1540/C1540</f>
        <v>9.179245283018858</v>
      </c>
      <c r="E1540" s="4">
        <f>LOG(D1540,2)</f>
        <v>3.1983755402179108</v>
      </c>
      <c r="F1540" s="4">
        <v>0.25091526304935902</v>
      </c>
      <c r="G1540" s="4">
        <v>1</v>
      </c>
    </row>
    <row r="1541" spans="1:7" ht="15.75" thickTop="1" thickBot="1" x14ac:dyDescent="0.25">
      <c r="A1541" s="4" t="s">
        <v>1541</v>
      </c>
      <c r="B1541" s="4">
        <v>5.7256457162423597</v>
      </c>
      <c r="C1541" s="4">
        <v>0.87326395096646103</v>
      </c>
      <c r="D1541" s="4">
        <f>B1541/C1541</f>
        <v>6.5566037735849028</v>
      </c>
      <c r="E1541" s="4">
        <f>LOG(D1541,2)</f>
        <v>2.7129487130476702</v>
      </c>
      <c r="F1541" s="4">
        <v>0.39196601583873703</v>
      </c>
      <c r="G1541" s="4">
        <v>1</v>
      </c>
    </row>
    <row r="1542" spans="1:7" ht="15.75" thickTop="1" thickBot="1" x14ac:dyDescent="0.25">
      <c r="A1542" s="4" t="s">
        <v>1542</v>
      </c>
      <c r="B1542" s="4">
        <v>1.14512914324847</v>
      </c>
      <c r="C1542" s="4">
        <v>6.98611160773169</v>
      </c>
      <c r="D1542" s="4">
        <f>B1542/C1542</f>
        <v>0.16391509433962226</v>
      </c>
      <c r="E1542" s="4">
        <f>LOG(D1542,2)</f>
        <v>-2.6089793818396951</v>
      </c>
      <c r="F1542" s="4">
        <v>0.38319448880825202</v>
      </c>
      <c r="G1542" s="4">
        <v>1</v>
      </c>
    </row>
    <row r="1543" spans="1:7" ht="15.75" thickTop="1" thickBot="1" x14ac:dyDescent="0.25">
      <c r="A1543" s="4" t="s">
        <v>1543</v>
      </c>
      <c r="B1543" s="4">
        <v>10.3061622892362</v>
      </c>
      <c r="C1543" s="4">
        <v>1.7465279019329201</v>
      </c>
      <c r="D1543" s="4">
        <f>B1543/C1543</f>
        <v>5.900943396226392</v>
      </c>
      <c r="E1543" s="4">
        <f>LOG(D1543,2)</f>
        <v>2.5609456196026148</v>
      </c>
      <c r="F1543" s="4">
        <v>0.26697033970853701</v>
      </c>
      <c r="G1543" s="4">
        <v>1</v>
      </c>
    </row>
    <row r="1544" spans="1:7" ht="15.75" thickTop="1" thickBot="1" x14ac:dyDescent="0.25">
      <c r="A1544" s="4" t="s">
        <v>1544</v>
      </c>
      <c r="B1544" s="4">
        <v>33.208745154205701</v>
      </c>
      <c r="C1544" s="4">
        <v>7.85937555869815</v>
      </c>
      <c r="D1544" s="4">
        <f>B1544/C1544</f>
        <v>4.2253668763102716</v>
      </c>
      <c r="E1544" s="4">
        <f>LOG(D1544,2)</f>
        <v>2.0790766118455681</v>
      </c>
      <c r="F1544" s="4">
        <v>0.168347101965452</v>
      </c>
      <c r="G1544" s="4">
        <v>1</v>
      </c>
    </row>
    <row r="1545" spans="1:7" ht="15.75" thickTop="1" thickBot="1" x14ac:dyDescent="0.25">
      <c r="A1545" s="4" t="s">
        <v>1545</v>
      </c>
      <c r="B1545" s="4">
        <v>5.7256457162423597</v>
      </c>
      <c r="C1545" s="4">
        <v>0.87326395096646103</v>
      </c>
      <c r="D1545" s="4">
        <f>B1545/C1545</f>
        <v>6.5566037735849028</v>
      </c>
      <c r="E1545" s="4">
        <f>LOG(D1545,2)</f>
        <v>2.7129487130476702</v>
      </c>
      <c r="F1545" s="4">
        <v>0.39196601583873703</v>
      </c>
      <c r="G1545" s="4">
        <v>1</v>
      </c>
    </row>
    <row r="1546" spans="1:7" ht="15.75" thickTop="1" thickBot="1" x14ac:dyDescent="0.25">
      <c r="A1546" s="4" t="s">
        <v>1546</v>
      </c>
      <c r="B1546" s="4">
        <v>1.14512914324847</v>
      </c>
      <c r="C1546" s="4">
        <v>6.98611160773169</v>
      </c>
      <c r="D1546" s="4">
        <f>B1546/C1546</f>
        <v>0.16391509433962226</v>
      </c>
      <c r="E1546" s="4">
        <f>LOG(D1546,2)</f>
        <v>-2.6089793818396951</v>
      </c>
      <c r="F1546" s="4">
        <v>0.38319448880825202</v>
      </c>
      <c r="G1546" s="4">
        <v>1</v>
      </c>
    </row>
    <row r="1547" spans="1:7" ht="15.75" thickTop="1" thickBot="1" x14ac:dyDescent="0.25">
      <c r="A1547" s="4" t="s">
        <v>1547</v>
      </c>
      <c r="B1547" s="4">
        <v>10.3061622892362</v>
      </c>
      <c r="C1547" s="4">
        <v>0.87326395096646103</v>
      </c>
      <c r="D1547" s="4">
        <f>B1547/C1547</f>
        <v>11.80188679245277</v>
      </c>
      <c r="E1547" s="4">
        <f>LOG(D1547,2)</f>
        <v>3.5609456196026135</v>
      </c>
      <c r="F1547" s="4">
        <v>0.16663949009589701</v>
      </c>
      <c r="G1547" s="4">
        <v>1</v>
      </c>
    </row>
    <row r="1548" spans="1:7" ht="15.75" thickTop="1" thickBot="1" x14ac:dyDescent="0.25">
      <c r="A1548" s="4" t="s">
        <v>1548</v>
      </c>
      <c r="B1548" s="4">
        <v>72.1431360246537</v>
      </c>
      <c r="C1548" s="4">
        <v>17.465279019329198</v>
      </c>
      <c r="D1548" s="4">
        <f>B1548/C1548</f>
        <v>4.1306603773584918</v>
      </c>
      <c r="E1548" s="4">
        <f>LOG(D1548,2)</f>
        <v>2.0463724467728626</v>
      </c>
      <c r="F1548" s="4">
        <v>0.12435053501636099</v>
      </c>
      <c r="G1548" s="4">
        <v>1</v>
      </c>
    </row>
    <row r="1549" spans="1:7" ht="15.75" thickTop="1" thickBot="1" x14ac:dyDescent="0.25">
      <c r="A1549" s="4" t="s">
        <v>1549</v>
      </c>
      <c r="B1549" s="4">
        <v>128.25446404382899</v>
      </c>
      <c r="C1549" s="4">
        <v>4.3705464689999998</v>
      </c>
      <c r="D1549" s="4">
        <f>B1549/C1549</f>
        <v>29.345177989418374</v>
      </c>
      <c r="E1549" s="4">
        <f>LOG(D1549,2)</f>
        <v>4.8750515535111081</v>
      </c>
      <c r="F1549" s="5">
        <v>1.5623337602783199E-5</v>
      </c>
      <c r="G1549" s="4">
        <v>1.0528603567841299E-2</v>
      </c>
    </row>
    <row r="1550" spans="1:7" ht="15.75" thickTop="1" thickBot="1" x14ac:dyDescent="0.25">
      <c r="A1550" s="4" t="s">
        <v>1550</v>
      </c>
      <c r="B1550" s="4">
        <v>6.8707748594908296</v>
      </c>
      <c r="C1550" s="4">
        <v>0.87326395096646103</v>
      </c>
      <c r="D1550" s="4">
        <f>B1550/C1550</f>
        <v>7.8679245283018808</v>
      </c>
      <c r="E1550" s="4">
        <f>LOG(D1550,2)</f>
        <v>2.9759831188814632</v>
      </c>
      <c r="F1550" s="4">
        <v>0.31178700013066701</v>
      </c>
      <c r="G1550" s="4">
        <v>1</v>
      </c>
    </row>
    <row r="1551" spans="1:7" ht="15.75" thickTop="1" thickBot="1" x14ac:dyDescent="0.25">
      <c r="A1551" s="4" t="s">
        <v>1551</v>
      </c>
      <c r="B1551" s="4">
        <v>14.886678862230101</v>
      </c>
      <c r="C1551" s="4">
        <v>1.7465279019329201</v>
      </c>
      <c r="D1551" s="4">
        <f>B1551/C1551</f>
        <v>8.5235849056603623</v>
      </c>
      <c r="E1551" s="4">
        <f>LOG(D1551,2)</f>
        <v>3.0914603363013979</v>
      </c>
      <c r="F1551" s="4">
        <v>0.138577493580467</v>
      </c>
      <c r="G1551" s="4">
        <v>1</v>
      </c>
    </row>
    <row r="1552" spans="1:7" ht="15.75" thickTop="1" thickBot="1" x14ac:dyDescent="0.25">
      <c r="A1552" s="4" t="s">
        <v>1552</v>
      </c>
      <c r="B1552" s="4">
        <v>22.9025828649694</v>
      </c>
      <c r="C1552" s="4">
        <v>3.4930558038658401</v>
      </c>
      <c r="D1552" s="4">
        <f>B1552/C1552</f>
        <v>6.5566037735848992</v>
      </c>
      <c r="E1552" s="4">
        <f>LOG(D1552,2)</f>
        <v>2.7129487130476693</v>
      </c>
      <c r="F1552" s="4">
        <v>0.117903568350193</v>
      </c>
      <c r="G1552" s="4">
        <v>1</v>
      </c>
    </row>
    <row r="1553" spans="1:7" ht="15.75" thickTop="1" thickBot="1" x14ac:dyDescent="0.25">
      <c r="A1553" s="4" t="s">
        <v>1553</v>
      </c>
      <c r="B1553" s="4">
        <v>8.0159040027392994</v>
      </c>
      <c r="C1553" s="4">
        <v>1.7465279019329201</v>
      </c>
      <c r="D1553" s="4">
        <f>B1553/C1553</f>
        <v>4.5896226415094343</v>
      </c>
      <c r="E1553" s="4">
        <f>LOG(D1553,2)</f>
        <v>2.1983755402179126</v>
      </c>
      <c r="F1553" s="4">
        <v>0.38236906680640997</v>
      </c>
      <c r="G1553" s="4">
        <v>1</v>
      </c>
    </row>
    <row r="1554" spans="1:7" ht="15.75" thickTop="1" thickBot="1" x14ac:dyDescent="0.25">
      <c r="A1554" s="4" t="s">
        <v>1554</v>
      </c>
      <c r="B1554" s="4">
        <v>2.2902582864969401</v>
      </c>
      <c r="C1554" s="4">
        <v>9.6059034606310707</v>
      </c>
      <c r="D1554" s="4">
        <f>B1554/C1554</f>
        <v>0.23842195540308697</v>
      </c>
      <c r="E1554" s="4">
        <f>LOG(D1554,2)</f>
        <v>-2.068411000476992</v>
      </c>
      <c r="F1554" s="4">
        <v>0.38618686474736102</v>
      </c>
      <c r="G1554" s="4">
        <v>1</v>
      </c>
    </row>
    <row r="1555" spans="1:7" ht="15.75" thickTop="1" thickBot="1" x14ac:dyDescent="0.25">
      <c r="A1555" s="4" t="s">
        <v>1555</v>
      </c>
      <c r="B1555" s="4">
        <v>658.44925736787104</v>
      </c>
      <c r="C1555" s="4">
        <v>4393.3909373122597</v>
      </c>
      <c r="D1555" s="4">
        <f>B1555/C1555</f>
        <v>0.14987267620001279</v>
      </c>
      <c r="E1555" s="4">
        <f>LOG(D1555,2)</f>
        <v>-2.7381907102934564</v>
      </c>
      <c r="F1555" s="4">
        <v>5.9611661423481801E-4</v>
      </c>
      <c r="G1555" s="4">
        <v>7.5211730107864097E-2</v>
      </c>
    </row>
    <row r="1556" spans="1:7" ht="15.75" thickTop="1" thickBot="1" x14ac:dyDescent="0.25">
      <c r="A1556" s="4" t="s">
        <v>1556</v>
      </c>
      <c r="B1556" s="4">
        <v>162.608338341283</v>
      </c>
      <c r="C1556" s="4">
        <v>39.296877793490701</v>
      </c>
      <c r="D1556" s="4">
        <f>B1556/C1556</f>
        <v>4.1379454926624764</v>
      </c>
      <c r="E1556" s="4">
        <f>LOG(D1556,2)</f>
        <v>2.0489146413353168</v>
      </c>
      <c r="F1556" s="4">
        <v>8.1557274867862004E-2</v>
      </c>
      <c r="G1556" s="4">
        <v>1</v>
      </c>
    </row>
    <row r="1557" spans="1:7" ht="15.75" thickTop="1" thickBot="1" x14ac:dyDescent="0.25">
      <c r="A1557" s="4" t="s">
        <v>1557</v>
      </c>
      <c r="B1557" s="4">
        <v>6.8707748594908296</v>
      </c>
      <c r="C1557" s="4">
        <v>0.87326395096646103</v>
      </c>
      <c r="D1557" s="4">
        <f>B1557/C1557</f>
        <v>7.8679245283018808</v>
      </c>
      <c r="E1557" s="4">
        <f>LOG(D1557,2)</f>
        <v>2.9759831188814632</v>
      </c>
      <c r="F1557" s="4">
        <v>0.31178700013066701</v>
      </c>
      <c r="G1557" s="4">
        <v>1</v>
      </c>
    </row>
    <row r="1558" spans="1:7" ht="15.75" thickTop="1" thickBot="1" x14ac:dyDescent="0.25">
      <c r="A1558" s="4" t="s">
        <v>1558</v>
      </c>
      <c r="B1558" s="4">
        <v>13.7415497189817</v>
      </c>
      <c r="C1558" s="4">
        <v>1.7465279019329201</v>
      </c>
      <c r="D1558" s="4">
        <f>B1558/C1558</f>
        <v>7.8679245283019128</v>
      </c>
      <c r="E1558" s="4">
        <f>LOG(D1558,2)</f>
        <v>2.9759831188814694</v>
      </c>
      <c r="F1558" s="4">
        <v>0.162110372605589</v>
      </c>
      <c r="G1558" s="4">
        <v>1</v>
      </c>
    </row>
    <row r="1559" spans="1:7" ht="15.75" thickTop="1" thickBot="1" x14ac:dyDescent="0.25">
      <c r="A1559" s="4" t="s">
        <v>1559</v>
      </c>
      <c r="B1559" s="4">
        <v>1.14512914324847</v>
      </c>
      <c r="C1559" s="4">
        <v>6.98611160773169</v>
      </c>
      <c r="D1559" s="4">
        <f>B1559/C1559</f>
        <v>0.16391509433962226</v>
      </c>
      <c r="E1559" s="4">
        <f>LOG(D1559,2)</f>
        <v>-2.6089793818396951</v>
      </c>
      <c r="F1559" s="4">
        <v>0.38319448880825202</v>
      </c>
      <c r="G1559" s="4">
        <v>1</v>
      </c>
    </row>
    <row r="1560" spans="1:7" ht="15.75" thickTop="1" thickBot="1" x14ac:dyDescent="0.25">
      <c r="A1560" s="4" t="s">
        <v>1560</v>
      </c>
      <c r="B1560" s="4">
        <v>38.934390870448098</v>
      </c>
      <c r="C1560" s="4">
        <v>9.6059034606310707</v>
      </c>
      <c r="D1560" s="4">
        <f>B1560/C1560</f>
        <v>4.0531732418524911</v>
      </c>
      <c r="E1560" s="4">
        <f>LOG(D1560,2)</f>
        <v>2.019051840773352</v>
      </c>
      <c r="F1560" s="4">
        <v>0.166507602245376</v>
      </c>
      <c r="G1560" s="4">
        <v>1</v>
      </c>
    </row>
    <row r="1561" spans="1:7" ht="15.75" thickTop="1" thickBot="1" x14ac:dyDescent="0.25">
      <c r="A1561" s="4" t="s">
        <v>1561</v>
      </c>
      <c r="B1561" s="4">
        <v>45.805165729938899</v>
      </c>
      <c r="C1561" s="4">
        <v>10.4791674115975</v>
      </c>
      <c r="D1561" s="4">
        <f>B1561/C1561</f>
        <v>4.3710691823899506</v>
      </c>
      <c r="E1561" s="4">
        <f>LOG(D1561,2)</f>
        <v>2.127986212326519</v>
      </c>
      <c r="F1561" s="4">
        <v>0.13649732985090099</v>
      </c>
      <c r="G1561" s="4">
        <v>1</v>
      </c>
    </row>
    <row r="1562" spans="1:7" ht="15.75" thickTop="1" thickBot="1" x14ac:dyDescent="0.25">
      <c r="A1562" s="4" t="s">
        <v>1562</v>
      </c>
      <c r="B1562" s="4">
        <v>3.4353874297454201</v>
      </c>
      <c r="C1562" s="4">
        <v>16.592015068362802</v>
      </c>
      <c r="D1562" s="4">
        <f>B1562/C1562</f>
        <v>0.20705064548162824</v>
      </c>
      <c r="E1562" s="4">
        <f>LOG(D1562,2)</f>
        <v>-2.2719443945621238</v>
      </c>
      <c r="F1562" s="4">
        <v>0.23642313728296899</v>
      </c>
      <c r="G1562" s="4">
        <v>1</v>
      </c>
    </row>
    <row r="1563" spans="1:7" ht="15.75" thickTop="1" thickBot="1" x14ac:dyDescent="0.25">
      <c r="A1563" s="4" t="s">
        <v>1563</v>
      </c>
      <c r="B1563" s="4">
        <v>26.3379702947149</v>
      </c>
      <c r="C1563" s="4">
        <v>6.1128476567652301</v>
      </c>
      <c r="D1563" s="4">
        <f>B1563/C1563</f>
        <v>4.3086253369272267</v>
      </c>
      <c r="E1563" s="4">
        <f>LOG(D1563,2)</f>
        <v>2.1072276521597182</v>
      </c>
      <c r="F1563" s="4">
        <v>0.18573168614656899</v>
      </c>
      <c r="G1563" s="4">
        <v>1</v>
      </c>
    </row>
    <row r="1564" spans="1:7" ht="15.75" thickTop="1" thickBot="1" x14ac:dyDescent="0.25">
      <c r="A1564" s="4" t="s">
        <v>1564</v>
      </c>
      <c r="B1564" s="4">
        <v>2.2902582864969401</v>
      </c>
      <c r="C1564" s="4">
        <v>13.0989592644969</v>
      </c>
      <c r="D1564" s="4">
        <f>B1564/C1564</f>
        <v>0.17484276729559733</v>
      </c>
      <c r="E1564" s="4">
        <f>LOG(D1564,2)</f>
        <v>-2.5158699774482116</v>
      </c>
      <c r="F1564" s="4">
        <v>0.244767102057345</v>
      </c>
      <c r="G1564" s="4">
        <v>1</v>
      </c>
    </row>
    <row r="1565" spans="1:7" ht="15.75" thickTop="1" thickBot="1" x14ac:dyDescent="0.25">
      <c r="A1565" s="4" t="s">
        <v>1565</v>
      </c>
      <c r="B1565" s="4">
        <v>1.14512914324847</v>
      </c>
      <c r="C1565" s="4">
        <v>6.1128476567652301</v>
      </c>
      <c r="D1565" s="4">
        <f>B1565/C1565</f>
        <v>0.18733153638813968</v>
      </c>
      <c r="E1565" s="4">
        <f>LOG(D1565,2)</f>
        <v>-2.4163343038972998</v>
      </c>
      <c r="F1565" s="4">
        <v>0.44644153541200599</v>
      </c>
      <c r="G1565" s="4">
        <v>1</v>
      </c>
    </row>
    <row r="1566" spans="1:7" ht="15.75" thickTop="1" thickBot="1" x14ac:dyDescent="0.25">
      <c r="A1566" s="4" t="s">
        <v>1566</v>
      </c>
      <c r="B1566" s="4">
        <v>6.8707748594908296</v>
      </c>
      <c r="C1566" s="4">
        <v>0.87326395096646103</v>
      </c>
      <c r="D1566" s="4">
        <f>B1566/C1566</f>
        <v>7.8679245283018808</v>
      </c>
      <c r="E1566" s="4">
        <f>LOG(D1566,2)</f>
        <v>2.9759831188814632</v>
      </c>
      <c r="F1566" s="4">
        <v>0.31178700013066701</v>
      </c>
      <c r="G1566" s="4">
        <v>1</v>
      </c>
    </row>
    <row r="1567" spans="1:7" ht="15.75" thickTop="1" thickBot="1" x14ac:dyDescent="0.25">
      <c r="A1567" s="4" t="s">
        <v>1567</v>
      </c>
      <c r="B1567" s="4">
        <v>57.256457162423601</v>
      </c>
      <c r="C1567" s="4">
        <v>3.4930558038658401</v>
      </c>
      <c r="D1567" s="4">
        <f>B1567/C1567</f>
        <v>16.391509433962277</v>
      </c>
      <c r="E1567" s="4">
        <f>LOG(D1567,2)</f>
        <v>4.0348768079350341</v>
      </c>
      <c r="F1567" s="4">
        <v>1.0698025427750399E-2</v>
      </c>
      <c r="G1567" s="4">
        <v>0.46847302810750102</v>
      </c>
    </row>
    <row r="1568" spans="1:7" ht="15.75" thickTop="1" thickBot="1" x14ac:dyDescent="0.25">
      <c r="A1568" s="4" t="s">
        <v>1568</v>
      </c>
      <c r="B1568" s="4">
        <v>10.3061622892362</v>
      </c>
      <c r="C1568" s="4">
        <v>0.87326395096646103</v>
      </c>
      <c r="D1568" s="4">
        <f>B1568/C1568</f>
        <v>11.80188679245277</v>
      </c>
      <c r="E1568" s="4">
        <f>LOG(D1568,2)</f>
        <v>3.5609456196026135</v>
      </c>
      <c r="F1568" s="4">
        <v>0.16663949009589701</v>
      </c>
      <c r="G1568" s="4">
        <v>1</v>
      </c>
    </row>
    <row r="1569" spans="1:7" ht="15.75" thickTop="1" thickBot="1" x14ac:dyDescent="0.25">
      <c r="A1569" s="4" t="s">
        <v>1569</v>
      </c>
      <c r="B1569" s="4">
        <v>8.0159040027392994</v>
      </c>
      <c r="C1569" s="4">
        <v>1.7465279019329201</v>
      </c>
      <c r="D1569" s="4">
        <f>B1569/C1569</f>
        <v>4.5896226415094343</v>
      </c>
      <c r="E1569" s="4">
        <f>LOG(D1569,2)</f>
        <v>2.1983755402179126</v>
      </c>
      <c r="F1569" s="4">
        <v>0.38236906680640997</v>
      </c>
      <c r="G1569" s="4">
        <v>1</v>
      </c>
    </row>
    <row r="1570" spans="1:7" ht="15.75" thickTop="1" thickBot="1" x14ac:dyDescent="0.25">
      <c r="A1570" s="4" t="s">
        <v>1570</v>
      </c>
      <c r="B1570" s="4">
        <v>11.4512914324847</v>
      </c>
      <c r="C1570" s="4">
        <v>2.6197918528993802</v>
      </c>
      <c r="D1570" s="4">
        <f>B1570/C1570</f>
        <v>4.3710691823899328</v>
      </c>
      <c r="E1570" s="4">
        <f>LOG(D1570,2)</f>
        <v>2.1279862123265132</v>
      </c>
      <c r="F1570" s="4">
        <v>0.31521793750583699</v>
      </c>
      <c r="G1570" s="4">
        <v>1</v>
      </c>
    </row>
    <row r="1571" spans="1:7" ht="15.75" thickTop="1" thickBot="1" x14ac:dyDescent="0.25">
      <c r="A1571" s="4" t="s">
        <v>1571</v>
      </c>
      <c r="B1571" s="4">
        <v>14.886678862230101</v>
      </c>
      <c r="C1571" s="4">
        <v>1.7465279019329201</v>
      </c>
      <c r="D1571" s="4">
        <f>B1571/C1571</f>
        <v>8.5235849056603623</v>
      </c>
      <c r="E1571" s="4">
        <f>LOG(D1571,2)</f>
        <v>3.0914603363013979</v>
      </c>
      <c r="F1571" s="4">
        <v>0.138577493580467</v>
      </c>
      <c r="G1571" s="4">
        <v>1</v>
      </c>
    </row>
    <row r="1572" spans="1:7" ht="15.75" thickTop="1" thickBot="1" x14ac:dyDescent="0.25">
      <c r="A1572" s="4" t="s">
        <v>1572</v>
      </c>
      <c r="B1572" s="4">
        <v>1.14512914324847</v>
      </c>
      <c r="C1572" s="4">
        <v>9.6059034606310707</v>
      </c>
      <c r="D1572" s="4">
        <f>B1572/C1572</f>
        <v>0.11921097770154349</v>
      </c>
      <c r="E1572" s="4">
        <f>LOG(D1572,2)</f>
        <v>-3.068411000476992</v>
      </c>
      <c r="F1572" s="4">
        <v>0.24950046421281799</v>
      </c>
      <c r="G1572" s="4">
        <v>1</v>
      </c>
    </row>
    <row r="1573" spans="1:7" ht="15.75" thickTop="1" thickBot="1" x14ac:dyDescent="0.25">
      <c r="A1573" s="4" t="s">
        <v>1573</v>
      </c>
      <c r="B1573" s="4">
        <v>8.0159040027392994</v>
      </c>
      <c r="C1573" s="4">
        <v>1.7465279019329201</v>
      </c>
      <c r="D1573" s="4">
        <f>B1573/C1573</f>
        <v>4.5896226415094343</v>
      </c>
      <c r="E1573" s="4">
        <f>LOG(D1573,2)</f>
        <v>2.1983755402179126</v>
      </c>
      <c r="F1573" s="4">
        <v>0.38236906680640997</v>
      </c>
      <c r="G1573" s="4">
        <v>1</v>
      </c>
    </row>
    <row r="1574" spans="1:7" ht="15.75" thickTop="1" thickBot="1" x14ac:dyDescent="0.25">
      <c r="A1574" s="4" t="s">
        <v>1574</v>
      </c>
      <c r="B1574" s="4">
        <v>10.3061622892362</v>
      </c>
      <c r="C1574" s="4">
        <v>0.87326395096646103</v>
      </c>
      <c r="D1574" s="4">
        <f>B1574/C1574</f>
        <v>11.80188679245277</v>
      </c>
      <c r="E1574" s="4">
        <f>LOG(D1574,2)</f>
        <v>3.5609456196026135</v>
      </c>
      <c r="F1574" s="4">
        <v>0.16663949009589701</v>
      </c>
      <c r="G1574" s="4">
        <v>1</v>
      </c>
    </row>
    <row r="1575" spans="1:7" ht="15.75" thickTop="1" thickBot="1" x14ac:dyDescent="0.25">
      <c r="A1575" s="4" t="s">
        <v>1575</v>
      </c>
      <c r="B1575" s="4">
        <v>8.0159040027392994</v>
      </c>
      <c r="C1575" s="4">
        <v>1.7465279019329201</v>
      </c>
      <c r="D1575" s="4">
        <f>B1575/C1575</f>
        <v>4.5896226415094343</v>
      </c>
      <c r="E1575" s="4">
        <f>LOG(D1575,2)</f>
        <v>2.1983755402179126</v>
      </c>
      <c r="F1575" s="4">
        <v>0.38236906680640997</v>
      </c>
      <c r="G1575" s="4">
        <v>1</v>
      </c>
    </row>
    <row r="1576" spans="1:7" ht="15.75" thickTop="1" thickBot="1" x14ac:dyDescent="0.25">
      <c r="A1576" s="4" t="s">
        <v>1576</v>
      </c>
      <c r="B1576" s="4">
        <v>8.0159040027392994</v>
      </c>
      <c r="C1576" s="4">
        <v>42.789933597356601</v>
      </c>
      <c r="D1576" s="4">
        <f>B1576/C1576</f>
        <v>0.18733153638813993</v>
      </c>
      <c r="E1576" s="4">
        <f>LOG(D1576,2)</f>
        <v>-2.416334303897298</v>
      </c>
      <c r="F1576" s="4">
        <v>0.106905488155214</v>
      </c>
      <c r="G1576" s="4">
        <v>1</v>
      </c>
    </row>
    <row r="1577" spans="1:7" ht="15.75" thickTop="1" thickBot="1" x14ac:dyDescent="0.25">
      <c r="A1577" s="4" t="s">
        <v>1577</v>
      </c>
      <c r="B1577" s="4">
        <v>1.14512914324847</v>
      </c>
      <c r="C1577" s="4">
        <v>5.2395837057987604</v>
      </c>
      <c r="D1577" s="4">
        <f>B1577/C1577</f>
        <v>0.21855345911949664</v>
      </c>
      <c r="E1577" s="4">
        <f>LOG(D1577,2)</f>
        <v>-2.1939418825608494</v>
      </c>
      <c r="F1577" s="4">
        <v>0.52366863334518898</v>
      </c>
      <c r="G1577" s="4">
        <v>1</v>
      </c>
    </row>
    <row r="1578" spans="1:7" ht="15.75" thickTop="1" thickBot="1" x14ac:dyDescent="0.25">
      <c r="A1578" s="4" t="s">
        <v>1578</v>
      </c>
      <c r="B1578" s="4">
        <v>13.7415497189817</v>
      </c>
      <c r="C1578" s="4">
        <v>0.87326395096646103</v>
      </c>
      <c r="D1578" s="4">
        <f>B1578/C1578</f>
        <v>15.735849056603808</v>
      </c>
      <c r="E1578" s="4">
        <f>LOG(D1578,2)</f>
        <v>3.9759831188814676</v>
      </c>
      <c r="F1578" s="4">
        <v>9.4966267441719404E-2</v>
      </c>
      <c r="G1578" s="4">
        <v>1</v>
      </c>
    </row>
    <row r="1579" spans="1:7" ht="15.75" thickTop="1" thickBot="1" x14ac:dyDescent="0.25">
      <c r="A1579" s="4" t="s">
        <v>1579</v>
      </c>
      <c r="B1579" s="4">
        <v>1.14512914324847</v>
      </c>
      <c r="C1579" s="4">
        <v>6.1128476567652301</v>
      </c>
      <c r="D1579" s="4">
        <f>B1579/C1579</f>
        <v>0.18733153638813968</v>
      </c>
      <c r="E1579" s="4">
        <f>LOG(D1579,2)</f>
        <v>-2.4163343038972998</v>
      </c>
      <c r="F1579" s="4">
        <v>0.44644153541200599</v>
      </c>
      <c r="G1579" s="4">
        <v>1</v>
      </c>
    </row>
    <row r="1580" spans="1:7" ht="15.75" thickTop="1" thickBot="1" x14ac:dyDescent="0.25">
      <c r="A1580" s="4" t="s">
        <v>1580</v>
      </c>
      <c r="B1580" s="4">
        <v>12.5964205757332</v>
      </c>
      <c r="C1580" s="4">
        <v>0.87326395096646103</v>
      </c>
      <c r="D1580" s="4">
        <f>B1580/C1580</f>
        <v>14.424528301886795</v>
      </c>
      <c r="E1580" s="4">
        <f>LOG(D1580,2)</f>
        <v>3.8504522367976057</v>
      </c>
      <c r="F1580" s="4">
        <v>0.11382896040351299</v>
      </c>
      <c r="G1580" s="4">
        <v>1</v>
      </c>
    </row>
    <row r="1581" spans="1:7" ht="15.75" thickTop="1" thickBot="1" x14ac:dyDescent="0.25">
      <c r="A1581" s="4" t="s">
        <v>1581</v>
      </c>
      <c r="B1581" s="4">
        <v>1.14512914324847</v>
      </c>
      <c r="C1581" s="4">
        <v>5.2395837057987604</v>
      </c>
      <c r="D1581" s="4">
        <f>B1581/C1581</f>
        <v>0.21855345911949664</v>
      </c>
      <c r="E1581" s="4">
        <f>LOG(D1581,2)</f>
        <v>-2.1939418825608494</v>
      </c>
      <c r="F1581" s="4">
        <v>0.52366863334518898</v>
      </c>
      <c r="G1581" s="4">
        <v>1</v>
      </c>
    </row>
    <row r="1582" spans="1:7" ht="15.75" thickTop="1" thickBot="1" x14ac:dyDescent="0.25">
      <c r="A1582" s="4" t="s">
        <v>1582</v>
      </c>
      <c r="B1582" s="4">
        <v>147.72165947905299</v>
      </c>
      <c r="C1582" s="4">
        <v>14.8454871664298</v>
      </c>
      <c r="D1582" s="4">
        <f>B1582/C1582</f>
        <v>9.9506104328524145</v>
      </c>
      <c r="E1582" s="4">
        <f>LOG(D1582,2)</f>
        <v>3.3147850323332273</v>
      </c>
      <c r="F1582" s="4">
        <v>1.01931170721198E-2</v>
      </c>
      <c r="G1582" s="4">
        <v>0.45572110201117</v>
      </c>
    </row>
    <row r="1583" spans="1:7" ht="15.75" thickTop="1" thickBot="1" x14ac:dyDescent="0.25">
      <c r="A1583" s="4" t="s">
        <v>1583</v>
      </c>
      <c r="B1583" s="4">
        <v>5.7256457162423597</v>
      </c>
      <c r="C1583" s="4">
        <v>0.87326395096646103</v>
      </c>
      <c r="D1583" s="4">
        <f>B1583/C1583</f>
        <v>6.5566037735849028</v>
      </c>
      <c r="E1583" s="4">
        <f>LOG(D1583,2)</f>
        <v>2.7129487130476702</v>
      </c>
      <c r="F1583" s="4">
        <v>0.39196601583873703</v>
      </c>
      <c r="G1583" s="4">
        <v>1</v>
      </c>
    </row>
    <row r="1584" spans="1:7" ht="15.75" thickTop="1" thickBot="1" x14ac:dyDescent="0.25">
      <c r="A1584" s="4" t="s">
        <v>1584</v>
      </c>
      <c r="B1584" s="4">
        <v>50.3856823029328</v>
      </c>
      <c r="C1584" s="4">
        <v>3.4930558038658401</v>
      </c>
      <c r="D1584" s="4">
        <f>B1584/C1584</f>
        <v>14.424528301886811</v>
      </c>
      <c r="E1584" s="4">
        <f>LOG(D1584,2)</f>
        <v>3.8504522367976075</v>
      </c>
      <c r="F1584" s="4">
        <v>1.5630402680035699E-2</v>
      </c>
      <c r="G1584" s="4">
        <v>0.60208392005270595</v>
      </c>
    </row>
    <row r="1585" spans="1:7" ht="15.75" thickTop="1" thickBot="1" x14ac:dyDescent="0.25">
      <c r="A1585" s="4" t="s">
        <v>1585</v>
      </c>
      <c r="B1585" s="4">
        <v>171.769371487271</v>
      </c>
      <c r="C1585" s="4">
        <v>38.423613842524297</v>
      </c>
      <c r="D1585" s="4">
        <f>B1585/C1585</f>
        <v>4.4704116638078926</v>
      </c>
      <c r="E1585" s="4">
        <f>LOG(D1585,2)</f>
        <v>2.1604076900188929</v>
      </c>
      <c r="F1585" s="4">
        <v>6.5573750275853201E-2</v>
      </c>
      <c r="G1585" s="4">
        <v>1</v>
      </c>
    </row>
    <row r="1586" spans="1:7" ht="15.75" thickTop="1" thickBot="1" x14ac:dyDescent="0.25">
      <c r="A1586" s="4" t="s">
        <v>1586</v>
      </c>
      <c r="B1586" s="4">
        <v>4.5805165729938899</v>
      </c>
      <c r="C1586" s="4">
        <v>0.87326395096646103</v>
      </c>
      <c r="D1586" s="4">
        <f>B1586/C1586</f>
        <v>5.2452830188679247</v>
      </c>
      <c r="E1586" s="4">
        <f>LOG(D1586,2)</f>
        <v>2.3910206181603084</v>
      </c>
      <c r="F1586" s="4">
        <v>0.50009075021735006</v>
      </c>
      <c r="G1586" s="4">
        <v>1</v>
      </c>
    </row>
    <row r="1587" spans="1:7" ht="15.75" thickTop="1" thickBot="1" x14ac:dyDescent="0.25">
      <c r="A1587" s="4" t="s">
        <v>1587</v>
      </c>
      <c r="B1587" s="4">
        <v>17.176937148727099</v>
      </c>
      <c r="C1587" s="4">
        <v>3.4930558038658401</v>
      </c>
      <c r="D1587" s="4">
        <f>B1587/C1587</f>
        <v>4.9174528301886884</v>
      </c>
      <c r="E1587" s="4">
        <f>LOG(D1587,2)</f>
        <v>2.2979112137688293</v>
      </c>
      <c r="F1587" s="4">
        <v>0.21101231010469501</v>
      </c>
      <c r="G1587" s="4">
        <v>1</v>
      </c>
    </row>
    <row r="1588" spans="1:7" ht="15.75" thickTop="1" thickBot="1" x14ac:dyDescent="0.25">
      <c r="A1588" s="4" t="s">
        <v>1588</v>
      </c>
      <c r="B1588" s="4">
        <v>10.3061622892362</v>
      </c>
      <c r="C1588" s="4">
        <v>1.7465279019329201</v>
      </c>
      <c r="D1588" s="4">
        <f>B1588/C1588</f>
        <v>5.900943396226392</v>
      </c>
      <c r="E1588" s="4">
        <f>LOG(D1588,2)</f>
        <v>2.5609456196026148</v>
      </c>
      <c r="F1588" s="4">
        <v>0.26697033970853701</v>
      </c>
      <c r="G1588" s="4">
        <v>1</v>
      </c>
    </row>
    <row r="1589" spans="1:7" ht="15.75" thickTop="1" thickBot="1" x14ac:dyDescent="0.25">
      <c r="A1589" s="4" t="s">
        <v>1589</v>
      </c>
      <c r="B1589" s="4">
        <v>1.14512914324847</v>
      </c>
      <c r="C1589" s="4">
        <v>15.7187511173963</v>
      </c>
      <c r="D1589" s="4">
        <f>B1589/C1589</f>
        <v>7.2851153039832126E-2</v>
      </c>
      <c r="E1589" s="4">
        <f>LOG(D1589,2)</f>
        <v>-3.7789043832820073</v>
      </c>
      <c r="F1589" s="4">
        <v>0.103372036832795</v>
      </c>
      <c r="G1589" s="4">
        <v>1</v>
      </c>
    </row>
    <row r="1590" spans="1:7" ht="15.75" thickTop="1" thickBot="1" x14ac:dyDescent="0.25">
      <c r="A1590" s="4" t="s">
        <v>1590</v>
      </c>
      <c r="B1590" s="4">
        <v>9.1610331459877798</v>
      </c>
      <c r="C1590" s="4">
        <v>0.87326395096646103</v>
      </c>
      <c r="D1590" s="4">
        <f>B1590/C1590</f>
        <v>10.490566037735849</v>
      </c>
      <c r="E1590" s="4">
        <f>LOG(D1590,2)</f>
        <v>3.3910206181603089</v>
      </c>
      <c r="F1590" s="4">
        <v>0.20371347156487499</v>
      </c>
      <c r="G1590" s="4">
        <v>1</v>
      </c>
    </row>
    <row r="1591" spans="1:7" ht="15.75" thickTop="1" thickBot="1" x14ac:dyDescent="0.25">
      <c r="A1591" s="4" t="s">
        <v>1591</v>
      </c>
      <c r="B1591" s="4">
        <v>12.5964205757332</v>
      </c>
      <c r="C1591" s="4">
        <v>2.6197918528993802</v>
      </c>
      <c r="D1591" s="4">
        <f>B1591/C1591</f>
        <v>4.8081761006289367</v>
      </c>
      <c r="E1591" s="4">
        <f>LOG(D1591,2)</f>
        <v>2.2654897360764514</v>
      </c>
      <c r="F1591" s="4">
        <v>0.27138458527738402</v>
      </c>
      <c r="G1591" s="4">
        <v>1</v>
      </c>
    </row>
    <row r="1592" spans="1:7" ht="15.75" thickTop="1" thickBot="1" x14ac:dyDescent="0.25">
      <c r="A1592" s="4" t="s">
        <v>1592</v>
      </c>
      <c r="B1592" s="4">
        <v>1.14512914324847</v>
      </c>
      <c r="C1592" s="4">
        <v>14.8454871664298</v>
      </c>
      <c r="D1592" s="4">
        <f>B1592/C1592</f>
        <v>7.7136514983351862E-2</v>
      </c>
      <c r="E1592" s="4">
        <f>LOG(D1592,2)</f>
        <v>-3.6964422230900307</v>
      </c>
      <c r="F1592" s="4">
        <v>0.116218029788416</v>
      </c>
      <c r="G1592" s="4">
        <v>1</v>
      </c>
    </row>
    <row r="1593" spans="1:7" ht="15.75" thickTop="1" thickBot="1" x14ac:dyDescent="0.25">
      <c r="A1593" s="4" t="s">
        <v>1593</v>
      </c>
      <c r="B1593" s="4">
        <v>67.562619451659899</v>
      </c>
      <c r="C1593" s="4">
        <v>4.3663197548322996</v>
      </c>
      <c r="D1593" s="4">
        <f>B1593/C1593</f>
        <v>15.473584905660402</v>
      </c>
      <c r="E1593" s="4">
        <f>LOG(D1593,2)</f>
        <v>3.9517355726347891</v>
      </c>
      <c r="F1593" s="4">
        <v>9.6513576820853198E-3</v>
      </c>
      <c r="G1593" s="4">
        <v>0.441597102715162</v>
      </c>
    </row>
    <row r="1594" spans="1:7" ht="15.75" thickTop="1" thickBot="1" x14ac:dyDescent="0.25">
      <c r="A1594" s="4" t="s">
        <v>1594</v>
      </c>
      <c r="B1594" s="4">
        <v>11.4512914324847</v>
      </c>
      <c r="C1594" s="4">
        <v>0.87326395096646103</v>
      </c>
      <c r="D1594" s="4">
        <f>B1594/C1594</f>
        <v>13.113207547169782</v>
      </c>
      <c r="E1594" s="4">
        <f>LOG(D1594,2)</f>
        <v>3.7129487130476679</v>
      </c>
      <c r="F1594" s="4">
        <v>0.13727685925748401</v>
      </c>
      <c r="G1594" s="4">
        <v>1</v>
      </c>
    </row>
    <row r="1595" spans="1:7" ht="15.75" thickTop="1" thickBot="1" x14ac:dyDescent="0.25">
      <c r="A1595" s="4" t="s">
        <v>1595</v>
      </c>
      <c r="B1595" s="4">
        <v>5.7256457162423597</v>
      </c>
      <c r="C1595" s="4">
        <v>40.170141744457197</v>
      </c>
      <c r="D1595" s="4">
        <f>B1595/C1595</f>
        <v>0.1425348646431501</v>
      </c>
      <c r="E1595" s="4">
        <f>LOG(D1595,2)</f>
        <v>-2.8106132430093425</v>
      </c>
      <c r="F1595" s="4">
        <v>7.2397007709562602E-2</v>
      </c>
      <c r="G1595" s="4">
        <v>1</v>
      </c>
    </row>
    <row r="1596" spans="1:7" ht="15.75" thickTop="1" thickBot="1" x14ac:dyDescent="0.25">
      <c r="A1596" s="4" t="s">
        <v>1596</v>
      </c>
      <c r="B1596" s="4">
        <v>38.934390870448098</v>
      </c>
      <c r="C1596" s="4">
        <v>5.2395837057987604</v>
      </c>
      <c r="D1596" s="4">
        <f>B1596/C1596</f>
        <v>7.430817610062908</v>
      </c>
      <c r="E1596" s="4">
        <f>LOG(D1596,2)</f>
        <v>2.8935209586894945</v>
      </c>
      <c r="F1596" s="4">
        <v>6.1684492704480398E-2</v>
      </c>
      <c r="G1596" s="4">
        <v>1</v>
      </c>
    </row>
    <row r="1597" spans="1:7" ht="15.75" thickTop="1" thickBot="1" x14ac:dyDescent="0.25">
      <c r="A1597" s="4" t="s">
        <v>1597</v>
      </c>
      <c r="B1597" s="4">
        <v>429.42342871817698</v>
      </c>
      <c r="C1597" s="4">
        <v>44.536461499289501</v>
      </c>
      <c r="D1597" s="4">
        <f>B1597/C1597</f>
        <v>9.642064372918977</v>
      </c>
      <c r="E1597" s="4">
        <f>LOG(D1597,2)</f>
        <v>3.2693420615720559</v>
      </c>
      <c r="F1597" s="4">
        <v>2.4467097595301298E-3</v>
      </c>
      <c r="G1597" s="4">
        <v>0.18440209693210799</v>
      </c>
    </row>
    <row r="1598" spans="1:7" ht="15.75" thickTop="1" thickBot="1" x14ac:dyDescent="0.25">
      <c r="A1598" s="4" t="s">
        <v>1598</v>
      </c>
      <c r="B1598" s="4">
        <v>6.8707748594908296</v>
      </c>
      <c r="C1598" s="4">
        <v>0.87326395096646103</v>
      </c>
      <c r="D1598" s="4">
        <f>B1598/C1598</f>
        <v>7.8679245283018808</v>
      </c>
      <c r="E1598" s="4">
        <f>LOG(D1598,2)</f>
        <v>2.9759831188814632</v>
      </c>
      <c r="F1598" s="4">
        <v>0.31178700013066701</v>
      </c>
      <c r="G1598" s="4">
        <v>1</v>
      </c>
    </row>
    <row r="1599" spans="1:7" ht="15.75" thickTop="1" thickBot="1" x14ac:dyDescent="0.25">
      <c r="A1599" s="4" t="s">
        <v>1599</v>
      </c>
      <c r="B1599" s="4">
        <v>201.542729211731</v>
      </c>
      <c r="C1599" s="4">
        <v>28.8177103818932</v>
      </c>
      <c r="D1599" s="4">
        <f>B1599/C1599</f>
        <v>6.9937106918238978</v>
      </c>
      <c r="E1599" s="4">
        <f>LOG(D1599,2)</f>
        <v>2.8060581174391519</v>
      </c>
      <c r="F1599" s="4">
        <v>1.8069038717576098E-2</v>
      </c>
      <c r="G1599" s="4">
        <v>0.65003243167495195</v>
      </c>
    </row>
    <row r="1600" spans="1:7" ht="15.75" thickTop="1" thickBot="1" x14ac:dyDescent="0.25">
      <c r="A1600" s="4" t="s">
        <v>1600</v>
      </c>
      <c r="B1600" s="4">
        <v>95.045718889623203</v>
      </c>
      <c r="C1600" s="4">
        <v>4.3663197548322996</v>
      </c>
      <c r="D1600" s="4">
        <f>B1600/C1600</f>
        <v>21.767924528301911</v>
      </c>
      <c r="E1600" s="4">
        <f>LOG(D1600,2)</f>
        <v>4.4441319546198725</v>
      </c>
      <c r="F1600" s="4">
        <v>3.0853376503144699E-3</v>
      </c>
      <c r="G1600" s="4">
        <v>0.21504252853734299</v>
      </c>
    </row>
    <row r="1601" spans="1:7" ht="15.75" thickTop="1" thickBot="1" x14ac:dyDescent="0.25">
      <c r="A1601" s="4" t="s">
        <v>1601</v>
      </c>
      <c r="B1601" s="4">
        <v>1.14512914324847</v>
      </c>
      <c r="C1601" s="4">
        <v>21.831598774161499</v>
      </c>
      <c r="D1601" s="4">
        <f>B1601/C1601</f>
        <v>5.2452830188679196E-2</v>
      </c>
      <c r="E1601" s="4">
        <f>LOG(D1601,2)</f>
        <v>-4.2528355716144173</v>
      </c>
      <c r="F1601" s="4">
        <v>4.8781591930975997E-2</v>
      </c>
      <c r="G1601" s="4">
        <v>1</v>
      </c>
    </row>
    <row r="1602" spans="1:7" ht="15.75" thickTop="1" thickBot="1" x14ac:dyDescent="0.25">
      <c r="A1602" s="4" t="s">
        <v>1602</v>
      </c>
      <c r="B1602" s="4">
        <v>1.14512914324847</v>
      </c>
      <c r="C1602" s="4">
        <v>13.9722232154634</v>
      </c>
      <c r="D1602" s="4">
        <f>B1602/C1602</f>
        <v>8.1957547169811004E-2</v>
      </c>
      <c r="E1602" s="4">
        <f>LOG(D1602,2)</f>
        <v>-3.6089793818396974</v>
      </c>
      <c r="F1602" s="4">
        <v>0.131015618573805</v>
      </c>
      <c r="G1602" s="4">
        <v>1</v>
      </c>
    </row>
    <row r="1603" spans="1:7" ht="15.75" thickTop="1" thickBot="1" x14ac:dyDescent="0.25">
      <c r="A1603" s="4" t="s">
        <v>1603</v>
      </c>
      <c r="B1603" s="4">
        <v>93.900589746374706</v>
      </c>
      <c r="C1603" s="4">
        <v>13.0989592644969</v>
      </c>
      <c r="D1603" s="4">
        <f>B1603/C1603</f>
        <v>7.1685534591195026</v>
      </c>
      <c r="E1603" s="4">
        <f>LOG(D1603,2)</f>
        <v>2.8416820271698748</v>
      </c>
      <c r="F1603" s="4">
        <v>3.4542430486545601E-2</v>
      </c>
      <c r="G1603" s="4">
        <v>0.93844471730600598</v>
      </c>
    </row>
    <row r="1604" spans="1:7" ht="15.75" thickTop="1" thickBot="1" x14ac:dyDescent="0.25">
      <c r="A1604" s="4" t="s">
        <v>1604</v>
      </c>
      <c r="B1604" s="4">
        <v>2.2902582864969401</v>
      </c>
      <c r="C1604" s="4">
        <v>14.8454871664298</v>
      </c>
      <c r="D1604" s="4">
        <f>B1604/C1604</f>
        <v>0.15427302996670372</v>
      </c>
      <c r="E1604" s="4">
        <f>LOG(D1604,2)</f>
        <v>-2.6964422230900307</v>
      </c>
      <c r="F1604" s="4">
        <v>0.197575009254224</v>
      </c>
      <c r="G1604" s="4">
        <v>1</v>
      </c>
    </row>
    <row r="1605" spans="1:7" ht="15.75" thickTop="1" thickBot="1" x14ac:dyDescent="0.25">
      <c r="A1605" s="4" t="s">
        <v>1605</v>
      </c>
      <c r="B1605" s="4">
        <v>12.5964205757332</v>
      </c>
      <c r="C1605" s="4">
        <v>1.7465279019329201</v>
      </c>
      <c r="D1605" s="4">
        <f>B1605/C1605</f>
        <v>7.2122641509434056</v>
      </c>
      <c r="E1605" s="4">
        <f>LOG(D1605,2)</f>
        <v>2.8504522367976075</v>
      </c>
      <c r="F1605" s="4">
        <v>0.19050719098872201</v>
      </c>
      <c r="G1605" s="4">
        <v>1</v>
      </c>
    </row>
    <row r="1606" spans="1:7" ht="15.75" thickTop="1" thickBot="1" x14ac:dyDescent="0.25">
      <c r="A1606" s="4" t="s">
        <v>1606</v>
      </c>
      <c r="B1606" s="4">
        <v>1.14512914324847</v>
      </c>
      <c r="C1606" s="4">
        <v>6.98611160773169</v>
      </c>
      <c r="D1606" s="4">
        <f>B1606/C1606</f>
        <v>0.16391509433962226</v>
      </c>
      <c r="E1606" s="4">
        <f>LOG(D1606,2)</f>
        <v>-2.6089793818396951</v>
      </c>
      <c r="F1606" s="4">
        <v>0.38319448880825202</v>
      </c>
      <c r="G1606" s="4">
        <v>1</v>
      </c>
    </row>
    <row r="1607" spans="1:7" ht="15.75" thickTop="1" thickBot="1" x14ac:dyDescent="0.25">
      <c r="A1607" s="4" t="s">
        <v>1607</v>
      </c>
      <c r="B1607" s="4">
        <v>17.176937148727099</v>
      </c>
      <c r="C1607" s="4">
        <v>3.4930558038658401</v>
      </c>
      <c r="D1607" s="4">
        <f>B1607/C1607</f>
        <v>4.9174528301886884</v>
      </c>
      <c r="E1607" s="4">
        <f>LOG(D1607,2)</f>
        <v>2.2979112137688293</v>
      </c>
      <c r="F1607" s="4">
        <v>0.21101231010469501</v>
      </c>
      <c r="G1607" s="4">
        <v>1</v>
      </c>
    </row>
    <row r="1608" spans="1:7" ht="15.75" thickTop="1" thickBot="1" x14ac:dyDescent="0.25">
      <c r="A1608" s="4" t="s">
        <v>1608</v>
      </c>
      <c r="B1608" s="4">
        <v>4.5805165729938899</v>
      </c>
      <c r="C1608" s="4">
        <v>0.87326395096646103</v>
      </c>
      <c r="D1608" s="4">
        <f>B1608/C1608</f>
        <v>5.2452830188679247</v>
      </c>
      <c r="E1608" s="4">
        <f>LOG(D1608,2)</f>
        <v>2.3910206181603084</v>
      </c>
      <c r="F1608" s="4">
        <v>0.50009075021735006</v>
      </c>
      <c r="G1608" s="4">
        <v>1</v>
      </c>
    </row>
    <row r="1609" spans="1:7" ht="15.75" thickTop="1" thickBot="1" x14ac:dyDescent="0.25">
      <c r="A1609" s="4" t="s">
        <v>1609</v>
      </c>
      <c r="B1609" s="4">
        <v>12.5964205757332</v>
      </c>
      <c r="C1609" s="4">
        <v>0.87326395096646103</v>
      </c>
      <c r="D1609" s="4">
        <f>B1609/C1609</f>
        <v>14.424528301886795</v>
      </c>
      <c r="E1609" s="4">
        <f>LOG(D1609,2)</f>
        <v>3.8504522367976057</v>
      </c>
      <c r="F1609" s="4">
        <v>0.11382896040351299</v>
      </c>
      <c r="G1609" s="4">
        <v>1</v>
      </c>
    </row>
    <row r="1610" spans="1:7" ht="15.75" thickTop="1" thickBot="1" x14ac:dyDescent="0.25">
      <c r="A1610" s="4" t="s">
        <v>1610</v>
      </c>
      <c r="B1610" s="4">
        <v>25.1928411514664</v>
      </c>
      <c r="C1610" s="4">
        <v>3.4930558038658401</v>
      </c>
      <c r="D1610" s="4">
        <f>B1610/C1610</f>
        <v>7.2122641509434056</v>
      </c>
      <c r="E1610" s="4">
        <f>LOG(D1610,2)</f>
        <v>2.8504522367976075</v>
      </c>
      <c r="F1610" s="4">
        <v>9.5151301762579396E-2</v>
      </c>
      <c r="G1610" s="4">
        <v>1</v>
      </c>
    </row>
    <row r="1611" spans="1:7" ht="15.75" thickTop="1" thickBot="1" x14ac:dyDescent="0.25">
      <c r="A1611" s="4" t="s">
        <v>1611</v>
      </c>
      <c r="B1611" s="4">
        <v>1.14512914324847</v>
      </c>
      <c r="C1611" s="4">
        <v>6.1128476567652301</v>
      </c>
      <c r="D1611" s="4">
        <f>B1611/C1611</f>
        <v>0.18733153638813968</v>
      </c>
      <c r="E1611" s="4">
        <f>LOG(D1611,2)</f>
        <v>-2.4163343038972998</v>
      </c>
      <c r="F1611" s="4">
        <v>0.44644153541200599</v>
      </c>
      <c r="G1611" s="4">
        <v>1</v>
      </c>
    </row>
    <row r="1612" spans="1:7" ht="15.75" thickTop="1" thickBot="1" x14ac:dyDescent="0.25">
      <c r="A1612" s="4" t="s">
        <v>1612</v>
      </c>
      <c r="B1612" s="4">
        <v>6.8707748594908296</v>
      </c>
      <c r="C1612" s="4">
        <v>34.930558038658397</v>
      </c>
      <c r="D1612" s="4">
        <f>B1612/C1612</f>
        <v>0.19669811320754726</v>
      </c>
      <c r="E1612" s="4">
        <f>LOG(D1612,2)</f>
        <v>-2.3459449760058972</v>
      </c>
      <c r="F1612" s="4">
        <v>0.13072861560972199</v>
      </c>
      <c r="G1612" s="4">
        <v>1</v>
      </c>
    </row>
    <row r="1613" spans="1:7" ht="15.75" thickTop="1" thickBot="1" x14ac:dyDescent="0.25">
      <c r="A1613" s="4" t="s">
        <v>1613</v>
      </c>
      <c r="B1613" s="4">
        <v>5.7256457162423597</v>
      </c>
      <c r="C1613" s="4">
        <v>0.87326395096646103</v>
      </c>
      <c r="D1613" s="4">
        <f>B1613/C1613</f>
        <v>6.5566037735849028</v>
      </c>
      <c r="E1613" s="4">
        <f>LOG(D1613,2)</f>
        <v>2.7129487130476702</v>
      </c>
      <c r="F1613" s="4">
        <v>0.39196601583873703</v>
      </c>
      <c r="G1613" s="4">
        <v>1</v>
      </c>
    </row>
    <row r="1614" spans="1:7" ht="15.75" thickTop="1" thickBot="1" x14ac:dyDescent="0.25">
      <c r="A1614" s="4" t="s">
        <v>1614</v>
      </c>
      <c r="B1614" s="4">
        <v>10.3061622892362</v>
      </c>
      <c r="C1614" s="4">
        <v>0.87326395096646103</v>
      </c>
      <c r="D1614" s="4">
        <f>B1614/C1614</f>
        <v>11.80188679245277</v>
      </c>
      <c r="E1614" s="4">
        <f>LOG(D1614,2)</f>
        <v>3.5609456196026135</v>
      </c>
      <c r="F1614" s="4">
        <v>0.16663949009589701</v>
      </c>
      <c r="G1614" s="4">
        <v>1</v>
      </c>
    </row>
    <row r="1615" spans="1:7" ht="15.75" thickTop="1" thickBot="1" x14ac:dyDescent="0.25">
      <c r="A1615" s="4" t="s">
        <v>1615</v>
      </c>
      <c r="B1615" s="4">
        <v>1.14512914324847</v>
      </c>
      <c r="C1615" s="4">
        <v>20.958334823195099</v>
      </c>
      <c r="D1615" s="4">
        <f>B1615/C1615</f>
        <v>5.4638364779874007E-2</v>
      </c>
      <c r="E1615" s="4">
        <f>LOG(D1615,2)</f>
        <v>-4.1939418825608534</v>
      </c>
      <c r="F1615" s="4">
        <v>5.3934226229277099E-2</v>
      </c>
      <c r="G1615" s="4">
        <v>1</v>
      </c>
    </row>
    <row r="1616" spans="1:7" ht="15.75" thickTop="1" thickBot="1" x14ac:dyDescent="0.25">
      <c r="A1616" s="4" t="s">
        <v>1616</v>
      </c>
      <c r="B1616" s="4">
        <v>4.5805165729938899</v>
      </c>
      <c r="C1616" s="4">
        <v>0.87326395096646103</v>
      </c>
      <c r="D1616" s="4">
        <f>B1616/C1616</f>
        <v>5.2452830188679247</v>
      </c>
      <c r="E1616" s="4">
        <f>LOG(D1616,2)</f>
        <v>2.3910206181603084</v>
      </c>
      <c r="F1616" s="4">
        <v>0.50009075021735006</v>
      </c>
      <c r="G1616" s="4">
        <v>1</v>
      </c>
    </row>
    <row r="1617" spans="1:7" ht="15.75" thickTop="1" thickBot="1" x14ac:dyDescent="0.25">
      <c r="A1617" s="4" t="s">
        <v>1617</v>
      </c>
      <c r="B1617" s="4">
        <v>5.7256457162423597</v>
      </c>
      <c r="C1617" s="4">
        <v>39.296877793490701</v>
      </c>
      <c r="D1617" s="4">
        <f>B1617/C1617</f>
        <v>0.14570230607966467</v>
      </c>
      <c r="E1617" s="4">
        <f>LOG(D1617,2)</f>
        <v>-2.7789043832820033</v>
      </c>
      <c r="F1617" s="4">
        <v>7.6236118906968894E-2</v>
      </c>
      <c r="G1617" s="4">
        <v>1</v>
      </c>
    </row>
    <row r="1618" spans="1:7" ht="15.75" thickTop="1" thickBot="1" x14ac:dyDescent="0.25">
      <c r="A1618" s="4" t="s">
        <v>1618</v>
      </c>
      <c r="B1618" s="4">
        <v>9.1610331459877798</v>
      </c>
      <c r="C1618" s="4">
        <v>1.7465279019329201</v>
      </c>
      <c r="D1618" s="4">
        <f>B1618/C1618</f>
        <v>5.2452830188679309</v>
      </c>
      <c r="E1618" s="4">
        <f>LOG(D1618,2)</f>
        <v>2.3910206181603102</v>
      </c>
      <c r="F1618" s="4">
        <v>0.31855707886402901</v>
      </c>
      <c r="G1618" s="4">
        <v>1</v>
      </c>
    </row>
    <row r="1619" spans="1:7" ht="15.75" thickTop="1" thickBot="1" x14ac:dyDescent="0.25">
      <c r="A1619" s="4" t="s">
        <v>1619</v>
      </c>
      <c r="B1619" s="4">
        <v>20.612324578472499</v>
      </c>
      <c r="C1619" s="4">
        <v>2.6197918528993802</v>
      </c>
      <c r="D1619" s="4">
        <f>B1619/C1619</f>
        <v>7.8679245283018933</v>
      </c>
      <c r="E1619" s="4">
        <f>LOG(D1619,2)</f>
        <v>2.9759831188814658</v>
      </c>
      <c r="F1619" s="4">
        <v>0.10513762271537699</v>
      </c>
      <c r="G1619" s="4">
        <v>1</v>
      </c>
    </row>
    <row r="1620" spans="1:7" ht="15.75" thickTop="1" thickBot="1" x14ac:dyDescent="0.25">
      <c r="A1620" s="4" t="s">
        <v>1620</v>
      </c>
      <c r="B1620" s="4">
        <v>4.5805165729938899</v>
      </c>
      <c r="C1620" s="4">
        <v>0.87326395096646103</v>
      </c>
      <c r="D1620" s="4">
        <f>B1620/C1620</f>
        <v>5.2452830188679247</v>
      </c>
      <c r="E1620" s="4">
        <f>LOG(D1620,2)</f>
        <v>2.3910206181603084</v>
      </c>
      <c r="F1620" s="4">
        <v>0.50009075021735006</v>
      </c>
      <c r="G1620" s="4">
        <v>1</v>
      </c>
    </row>
    <row r="1621" spans="1:7" ht="15.75" thickTop="1" thickBot="1" x14ac:dyDescent="0.25">
      <c r="A1621" s="4" t="s">
        <v>1621</v>
      </c>
      <c r="B1621" s="4">
        <v>14.886678862230101</v>
      </c>
      <c r="C1621" s="4">
        <v>1.7465279019329201</v>
      </c>
      <c r="D1621" s="4">
        <f>B1621/C1621</f>
        <v>8.5235849056603623</v>
      </c>
      <c r="E1621" s="4">
        <f>LOG(D1621,2)</f>
        <v>3.0914603363013979</v>
      </c>
      <c r="F1621" s="4">
        <v>0.138577493580467</v>
      </c>
      <c r="G1621" s="4">
        <v>1</v>
      </c>
    </row>
    <row r="1622" spans="1:7" ht="15.75" thickTop="1" thickBot="1" x14ac:dyDescent="0.25">
      <c r="A1622" s="4" t="s">
        <v>1622</v>
      </c>
      <c r="B1622" s="4">
        <v>6.8707748594908296</v>
      </c>
      <c r="C1622" s="4">
        <v>0.87326395096646103</v>
      </c>
      <c r="D1622" s="4">
        <f>B1622/C1622</f>
        <v>7.8679245283018808</v>
      </c>
      <c r="E1622" s="4">
        <f>LOG(D1622,2)</f>
        <v>2.9759831188814632</v>
      </c>
      <c r="F1622" s="4">
        <v>0.31178700013066701</v>
      </c>
      <c r="G1622" s="4">
        <v>1</v>
      </c>
    </row>
    <row r="1623" spans="1:7" ht="15.75" thickTop="1" thickBot="1" x14ac:dyDescent="0.25">
      <c r="A1623" s="4" t="s">
        <v>1623</v>
      </c>
      <c r="B1623" s="4">
        <v>74.433394311150707</v>
      </c>
      <c r="C1623" s="4">
        <v>14.8454871664298</v>
      </c>
      <c r="D1623" s="4">
        <f>B1623/C1623</f>
        <v>5.0138734739178812</v>
      </c>
      <c r="E1623" s="4">
        <f>LOG(D1623,2)</f>
        <v>2.3259255899384268</v>
      </c>
      <c r="F1623" s="4">
        <v>8.4154935857717703E-2</v>
      </c>
      <c r="G1623" s="4">
        <v>1</v>
      </c>
    </row>
    <row r="1624" spans="1:7" ht="15.75" thickTop="1" thickBot="1" x14ac:dyDescent="0.25">
      <c r="A1624" s="4" t="s">
        <v>1624</v>
      </c>
      <c r="B1624" s="4">
        <v>1.14512914324847</v>
      </c>
      <c r="C1624" s="4">
        <v>11.352431362563999</v>
      </c>
      <c r="D1624" s="4">
        <f>B1624/C1624</f>
        <v>0.10087082728592135</v>
      </c>
      <c r="E1624" s="4">
        <f>LOG(D1624,2)</f>
        <v>-3.3094190999807878</v>
      </c>
      <c r="F1624" s="4">
        <v>0.190995802212206</v>
      </c>
      <c r="G1624" s="4">
        <v>1</v>
      </c>
    </row>
    <row r="1625" spans="1:7" ht="15.75" thickTop="1" thickBot="1" x14ac:dyDescent="0.25">
      <c r="A1625" s="4" t="s">
        <v>1625</v>
      </c>
      <c r="B1625" s="4">
        <v>295.44331895810598</v>
      </c>
      <c r="C1625" s="4">
        <v>67.241324224417497</v>
      </c>
      <c r="D1625" s="4">
        <f>B1625/C1625</f>
        <v>4.3937760352854704</v>
      </c>
      <c r="E1625" s="4">
        <f>LOG(D1625,2)</f>
        <v>2.1354613328886614</v>
      </c>
      <c r="F1625" s="4">
        <v>4.6585164233929902E-2</v>
      </c>
      <c r="G1625" s="4">
        <v>1</v>
      </c>
    </row>
    <row r="1626" spans="1:7" ht="15.75" thickTop="1" thickBot="1" x14ac:dyDescent="0.25">
      <c r="A1626" s="4" t="s">
        <v>1626</v>
      </c>
      <c r="B1626" s="4">
        <v>1.14512914324847</v>
      </c>
      <c r="C1626" s="4">
        <v>5.2395837057987604</v>
      </c>
      <c r="D1626" s="4">
        <f>B1626/C1626</f>
        <v>0.21855345911949664</v>
      </c>
      <c r="E1626" s="4">
        <f>LOG(D1626,2)</f>
        <v>-2.1939418825608494</v>
      </c>
      <c r="F1626" s="4">
        <v>0.52366863334518898</v>
      </c>
      <c r="G1626" s="4">
        <v>1</v>
      </c>
    </row>
    <row r="1627" spans="1:7" ht="15.75" thickTop="1" thickBot="1" x14ac:dyDescent="0.25">
      <c r="A1627" s="4" t="s">
        <v>1627</v>
      </c>
      <c r="B1627" s="4">
        <v>46.950294873187403</v>
      </c>
      <c r="C1627" s="4">
        <v>10.4791674115975</v>
      </c>
      <c r="D1627" s="4">
        <f>B1627/C1627</f>
        <v>4.4803459119497022</v>
      </c>
      <c r="E1627" s="4">
        <f>LOG(D1627,2)</f>
        <v>2.163610122057241</v>
      </c>
      <c r="F1627" s="4">
        <v>0.12935110191955501</v>
      </c>
      <c r="G1627" s="4">
        <v>1</v>
      </c>
    </row>
    <row r="1628" spans="1:7" ht="15.75" thickTop="1" thickBot="1" x14ac:dyDescent="0.25">
      <c r="A1628" s="4" t="s">
        <v>1628</v>
      </c>
      <c r="B1628" s="4">
        <v>17.176937148727099</v>
      </c>
      <c r="C1628" s="4">
        <v>2.6197918528993802</v>
      </c>
      <c r="D1628" s="4">
        <f>B1628/C1628</f>
        <v>6.556603773584917</v>
      </c>
      <c r="E1628" s="4">
        <f>LOG(D1628,2)</f>
        <v>2.7129487130476733</v>
      </c>
      <c r="F1628" s="4">
        <v>0.15468017865545999</v>
      </c>
      <c r="G1628" s="4">
        <v>1</v>
      </c>
    </row>
    <row r="1629" spans="1:7" ht="15.75" thickTop="1" thickBot="1" x14ac:dyDescent="0.25">
      <c r="A1629" s="4" t="s">
        <v>1629</v>
      </c>
      <c r="B1629" s="4">
        <v>67.562619451659899</v>
      </c>
      <c r="C1629" s="4">
        <v>16.592015068362802</v>
      </c>
      <c r="D1629" s="4">
        <f>B1629/C1629</f>
        <v>4.0719960278053531</v>
      </c>
      <c r="E1629" s="4">
        <f>LOG(D1629,2)</f>
        <v>2.0257361540785608</v>
      </c>
      <c r="F1629" s="4">
        <v>0.13124914710445201</v>
      </c>
      <c r="G1629" s="4">
        <v>1</v>
      </c>
    </row>
    <row r="1630" spans="1:7" ht="15.75" thickTop="1" thickBot="1" x14ac:dyDescent="0.25">
      <c r="A1630" s="4" t="s">
        <v>1630</v>
      </c>
      <c r="B1630" s="4">
        <v>25.1928411514664</v>
      </c>
      <c r="C1630" s="4">
        <v>1.7465279019329201</v>
      </c>
      <c r="D1630" s="4">
        <f>B1630/C1630</f>
        <v>14.424528301886811</v>
      </c>
      <c r="E1630" s="4">
        <f>LOG(D1630,2)</f>
        <v>3.8504522367976075</v>
      </c>
      <c r="F1630" s="4">
        <v>4.0417523782469801E-2</v>
      </c>
      <c r="G1630" s="4">
        <v>1</v>
      </c>
    </row>
    <row r="1631" spans="1:7" ht="15.75" thickTop="1" thickBot="1" x14ac:dyDescent="0.25">
      <c r="A1631" s="4" t="s">
        <v>1631</v>
      </c>
      <c r="B1631" s="4">
        <v>11.4512914324847</v>
      </c>
      <c r="C1631" s="4">
        <v>2.6197918528993802</v>
      </c>
      <c r="D1631" s="4">
        <f>B1631/C1631</f>
        <v>4.3710691823899328</v>
      </c>
      <c r="E1631" s="4">
        <f>LOG(D1631,2)</f>
        <v>2.1279862123265132</v>
      </c>
      <c r="F1631" s="4">
        <v>0.31521793750583699</v>
      </c>
      <c r="G1631" s="4">
        <v>1</v>
      </c>
    </row>
    <row r="1632" spans="1:7" ht="15.75" thickTop="1" thickBot="1" x14ac:dyDescent="0.25">
      <c r="A1632" s="4" t="s">
        <v>1632</v>
      </c>
      <c r="B1632" s="4">
        <v>3.4353874297454201</v>
      </c>
      <c r="C1632" s="4">
        <v>18.338542970295698</v>
      </c>
      <c r="D1632" s="4">
        <f>B1632/C1632</f>
        <v>0.18733153638814012</v>
      </c>
      <c r="E1632" s="4">
        <f>LOG(D1632,2)</f>
        <v>-2.4163343038972962</v>
      </c>
      <c r="F1632" s="4">
        <v>0.19763901085732699</v>
      </c>
      <c r="G1632" s="4">
        <v>1</v>
      </c>
    </row>
    <row r="1633" spans="1:7" ht="15.75" thickTop="1" thickBot="1" x14ac:dyDescent="0.25">
      <c r="A1633" s="4" t="s">
        <v>1633</v>
      </c>
      <c r="B1633" s="4">
        <v>9.1610331459877798</v>
      </c>
      <c r="C1633" s="4">
        <v>1.7465279019329201</v>
      </c>
      <c r="D1633" s="4">
        <f>B1633/C1633</f>
        <v>5.2452830188679309</v>
      </c>
      <c r="E1633" s="4">
        <f>LOG(D1633,2)</f>
        <v>2.3910206181603102</v>
      </c>
      <c r="F1633" s="4">
        <v>0.31855707886402901</v>
      </c>
      <c r="G1633" s="4">
        <v>1</v>
      </c>
    </row>
    <row r="1634" spans="1:7" ht="15.75" thickTop="1" thickBot="1" x14ac:dyDescent="0.25">
      <c r="A1634" s="4" t="s">
        <v>1634</v>
      </c>
      <c r="B1634" s="4">
        <v>11.4512914324847</v>
      </c>
      <c r="C1634" s="4">
        <v>1.7465279019329201</v>
      </c>
      <c r="D1634" s="4">
        <f>B1634/C1634</f>
        <v>6.5566037735848992</v>
      </c>
      <c r="E1634" s="4">
        <f>LOG(D1634,2)</f>
        <v>2.7129487130476693</v>
      </c>
      <c r="F1634" s="4">
        <v>0.224951829805322</v>
      </c>
      <c r="G1634" s="4">
        <v>1</v>
      </c>
    </row>
    <row r="1635" spans="1:7" ht="15.75" thickTop="1" thickBot="1" x14ac:dyDescent="0.25">
      <c r="A1635" s="4" t="s">
        <v>1635</v>
      </c>
      <c r="B1635" s="4">
        <v>35.499003440702602</v>
      </c>
      <c r="C1635" s="4">
        <v>3.4930558038658401</v>
      </c>
      <c r="D1635" s="4">
        <f>B1635/C1635</f>
        <v>10.162735849056602</v>
      </c>
      <c r="E1635" s="4">
        <f>LOG(D1635,2)</f>
        <v>3.3452169285471833</v>
      </c>
      <c r="F1635" s="4">
        <v>4.1012039752634601E-2</v>
      </c>
      <c r="G1635" s="4">
        <v>1</v>
      </c>
    </row>
    <row r="1636" spans="1:7" ht="15.75" thickTop="1" thickBot="1" x14ac:dyDescent="0.25">
      <c r="A1636" s="4" t="s">
        <v>1636</v>
      </c>
      <c r="B1636" s="4">
        <v>32.063616010957197</v>
      </c>
      <c r="C1636" s="4">
        <v>6.1128476567652301</v>
      </c>
      <c r="D1636" s="4">
        <f>B1636/C1636</f>
        <v>5.2452830188679167</v>
      </c>
      <c r="E1636" s="4">
        <f>LOG(D1636,2)</f>
        <v>2.3910206181603062</v>
      </c>
      <c r="F1636" s="4">
        <v>0.12353545288987799</v>
      </c>
      <c r="G1636" s="4">
        <v>1</v>
      </c>
    </row>
    <row r="1637" spans="1:7" ht="15.75" thickTop="1" thickBot="1" x14ac:dyDescent="0.25">
      <c r="A1637" s="4" t="s">
        <v>1637</v>
      </c>
      <c r="B1637" s="4">
        <v>1.14512914324847</v>
      </c>
      <c r="C1637" s="4">
        <v>9.6059034606310707</v>
      </c>
      <c r="D1637" s="4">
        <f>B1637/C1637</f>
        <v>0.11921097770154349</v>
      </c>
      <c r="E1637" s="4">
        <f>LOG(D1637,2)</f>
        <v>-3.068411000476992</v>
      </c>
      <c r="F1637" s="4">
        <v>0.24950046421281799</v>
      </c>
      <c r="G1637" s="4">
        <v>1</v>
      </c>
    </row>
    <row r="1638" spans="1:7" ht="15.75" thickTop="1" thickBot="1" x14ac:dyDescent="0.25">
      <c r="A1638" s="4" t="s">
        <v>1638</v>
      </c>
      <c r="B1638" s="4">
        <v>3.4353874297454201</v>
      </c>
      <c r="C1638" s="4">
        <v>15.7187511173963</v>
      </c>
      <c r="D1638" s="4">
        <f>B1638/C1638</f>
        <v>0.218553459119497</v>
      </c>
      <c r="E1638" s="4">
        <f>LOG(D1638,2)</f>
        <v>-2.1939418825608472</v>
      </c>
      <c r="F1638" s="4">
        <v>0.25919544196525002</v>
      </c>
      <c r="G1638" s="4">
        <v>1</v>
      </c>
    </row>
    <row r="1639" spans="1:7" ht="15.75" thickTop="1" thickBot="1" x14ac:dyDescent="0.25">
      <c r="A1639" s="4" t="s">
        <v>1639</v>
      </c>
      <c r="B1639" s="4">
        <v>20.612324578472499</v>
      </c>
      <c r="C1639" s="4">
        <v>0.87326395096646103</v>
      </c>
      <c r="D1639" s="4">
        <f>B1639/C1639</f>
        <v>23.603773584905653</v>
      </c>
      <c r="E1639" s="4">
        <f>LOG(D1639,2)</f>
        <v>4.5609456196026201</v>
      </c>
      <c r="F1639" s="4">
        <v>3.5843414104192901E-2</v>
      </c>
      <c r="G1639" s="4">
        <v>0.954362951507572</v>
      </c>
    </row>
    <row r="1640" spans="1:7" ht="15.75" thickTop="1" thickBot="1" x14ac:dyDescent="0.25">
      <c r="A1640" s="4" t="s">
        <v>1640</v>
      </c>
      <c r="B1640" s="4">
        <v>6.8707748594908296</v>
      </c>
      <c r="C1640" s="4">
        <v>34.057294087692</v>
      </c>
      <c r="D1640" s="4">
        <f>B1640/C1640</f>
        <v>0.20174165457184298</v>
      </c>
      <c r="E1640" s="4">
        <f>LOG(D1640,2)</f>
        <v>-2.309419099980786</v>
      </c>
      <c r="F1640" s="4">
        <v>0.13787732605442199</v>
      </c>
      <c r="G1640" s="4">
        <v>1</v>
      </c>
    </row>
    <row r="1641" spans="1:7" ht="15.75" thickTop="1" thickBot="1" x14ac:dyDescent="0.25">
      <c r="A1641" s="4" t="s">
        <v>1641</v>
      </c>
      <c r="B1641" s="4">
        <v>11.4512914324847</v>
      </c>
      <c r="C1641" s="4">
        <v>2.6197918528993802</v>
      </c>
      <c r="D1641" s="4">
        <f>B1641/C1641</f>
        <v>4.3710691823899328</v>
      </c>
      <c r="E1641" s="4">
        <f>LOG(D1641,2)</f>
        <v>2.1279862123265132</v>
      </c>
      <c r="F1641" s="4">
        <v>0.31521793750583699</v>
      </c>
      <c r="G1641" s="4">
        <v>1</v>
      </c>
    </row>
    <row r="1642" spans="1:7" ht="15.75" thickTop="1" thickBot="1" x14ac:dyDescent="0.25">
      <c r="A1642" s="4" t="s">
        <v>1642</v>
      </c>
      <c r="B1642" s="4">
        <v>46.950294873187403</v>
      </c>
      <c r="C1642" s="4">
        <v>5.2395837057987604</v>
      </c>
      <c r="D1642" s="4">
        <f>B1642/C1642</f>
        <v>8.9606918238993867</v>
      </c>
      <c r="E1642" s="4">
        <f>LOG(D1642,2)</f>
        <v>3.1636101220572388</v>
      </c>
      <c r="F1642" s="4">
        <v>3.8266289473063597E-2</v>
      </c>
      <c r="G1642" s="4">
        <v>0.97718073592181698</v>
      </c>
    </row>
    <row r="1643" spans="1:7" ht="15.75" thickTop="1" thickBot="1" x14ac:dyDescent="0.25">
      <c r="A1643" s="4" t="s">
        <v>1643</v>
      </c>
      <c r="B1643" s="4">
        <v>13.7415497189817</v>
      </c>
      <c r="C1643" s="4">
        <v>0.87326395096646103</v>
      </c>
      <c r="D1643" s="4">
        <f>B1643/C1643</f>
        <v>15.735849056603808</v>
      </c>
      <c r="E1643" s="4">
        <f>LOG(D1643,2)</f>
        <v>3.9759831188814676</v>
      </c>
      <c r="F1643" s="4">
        <v>9.4966267441719404E-2</v>
      </c>
      <c r="G1643" s="4">
        <v>1</v>
      </c>
    </row>
    <row r="1644" spans="1:7" ht="15.75" thickTop="1" thickBot="1" x14ac:dyDescent="0.25">
      <c r="A1644" s="4" t="s">
        <v>1644</v>
      </c>
      <c r="B1644" s="4">
        <v>1.14512914324847</v>
      </c>
      <c r="C1644" s="4">
        <v>5.2395837057987604</v>
      </c>
      <c r="D1644" s="4">
        <f>B1644/C1644</f>
        <v>0.21855345911949664</v>
      </c>
      <c r="E1644" s="4">
        <f>LOG(D1644,2)</f>
        <v>-2.1939418825608494</v>
      </c>
      <c r="F1644" s="4">
        <v>0.52366863334518898</v>
      </c>
      <c r="G1644" s="4">
        <v>1</v>
      </c>
    </row>
    <row r="1645" spans="1:7" ht="15.75" thickTop="1" thickBot="1" x14ac:dyDescent="0.25">
      <c r="A1645" s="4" t="s">
        <v>1645</v>
      </c>
      <c r="B1645" s="4">
        <v>21.757453721720999</v>
      </c>
      <c r="C1645" s="4">
        <v>3.4930558038658401</v>
      </c>
      <c r="D1645" s="4">
        <f>B1645/C1645</f>
        <v>6.2287735849056736</v>
      </c>
      <c r="E1645" s="4">
        <f>LOG(D1645,2)</f>
        <v>2.6389481316038967</v>
      </c>
      <c r="F1645" s="4">
        <v>0.13176500112108899</v>
      </c>
      <c r="G1645" s="4">
        <v>1</v>
      </c>
    </row>
    <row r="1646" spans="1:7" ht="15.75" thickTop="1" thickBot="1" x14ac:dyDescent="0.25">
      <c r="A1646" s="4" t="s">
        <v>1646</v>
      </c>
      <c r="B1646" s="4">
        <v>9.1610331459877798</v>
      </c>
      <c r="C1646" s="4">
        <v>61.128476567652299</v>
      </c>
      <c r="D1646" s="4">
        <f>B1646/C1646</f>
        <v>0.14986522911051206</v>
      </c>
      <c r="E1646" s="4">
        <f>LOG(D1646,2)</f>
        <v>-2.7382623987846588</v>
      </c>
      <c r="F1646" s="4">
        <v>5.7779786602600497E-2</v>
      </c>
      <c r="G1646" s="4">
        <v>1</v>
      </c>
    </row>
    <row r="1647" spans="1:7" ht="15.75" thickTop="1" thickBot="1" x14ac:dyDescent="0.25">
      <c r="A1647" s="4" t="s">
        <v>1647</v>
      </c>
      <c r="B1647" s="4">
        <v>4.5805165729938899</v>
      </c>
      <c r="C1647" s="4">
        <v>0.87326395096646103</v>
      </c>
      <c r="D1647" s="4">
        <f>B1647/C1647</f>
        <v>5.2452830188679247</v>
      </c>
      <c r="E1647" s="4">
        <f>LOG(D1647,2)</f>
        <v>2.3910206181603084</v>
      </c>
      <c r="F1647" s="4">
        <v>0.50009075021735006</v>
      </c>
      <c r="G1647" s="4">
        <v>1</v>
      </c>
    </row>
    <row r="1648" spans="1:7" ht="15.75" thickTop="1" thickBot="1" x14ac:dyDescent="0.25">
      <c r="A1648" s="4" t="s">
        <v>1648</v>
      </c>
      <c r="B1648" s="4">
        <v>3.4353874297454201</v>
      </c>
      <c r="C1648" s="4">
        <v>20.958334823195099</v>
      </c>
      <c r="D1648" s="4">
        <f>B1648/C1648</f>
        <v>0.16391509433962251</v>
      </c>
      <c r="E1648" s="4">
        <f>LOG(D1648,2)</f>
        <v>-2.6089793818396929</v>
      </c>
      <c r="F1648" s="4">
        <v>0.152793969571384</v>
      </c>
      <c r="G1648" s="4">
        <v>1</v>
      </c>
    </row>
    <row r="1649" spans="1:7" ht="15.75" thickTop="1" thickBot="1" x14ac:dyDescent="0.25">
      <c r="A1649" s="4" t="s">
        <v>1649</v>
      </c>
      <c r="B1649" s="4">
        <v>1.14512914324847</v>
      </c>
      <c r="C1649" s="4">
        <v>6.1128476567652301</v>
      </c>
      <c r="D1649" s="4">
        <f>B1649/C1649</f>
        <v>0.18733153638813968</v>
      </c>
      <c r="E1649" s="4">
        <f>LOG(D1649,2)</f>
        <v>-2.4163343038972998</v>
      </c>
      <c r="F1649" s="4">
        <v>0.44644153541200599</v>
      </c>
      <c r="G1649" s="4">
        <v>1</v>
      </c>
    </row>
    <row r="1650" spans="1:7" ht="15.75" thickTop="1" thickBot="1" x14ac:dyDescent="0.25">
      <c r="A1650" s="4" t="s">
        <v>1650</v>
      </c>
      <c r="B1650" s="4">
        <v>25.1928411514664</v>
      </c>
      <c r="C1650" s="4">
        <v>0.87326395096646103</v>
      </c>
      <c r="D1650" s="4">
        <f>B1650/C1650</f>
        <v>28.84905660377359</v>
      </c>
      <c r="E1650" s="4">
        <f>LOG(D1650,2)</f>
        <v>4.8504522367976062</v>
      </c>
      <c r="F1650" s="4">
        <v>2.05157959859322E-2</v>
      </c>
      <c r="G1650" s="4">
        <v>0.70949865421267999</v>
      </c>
    </row>
    <row r="1651" spans="1:7" ht="15.75" thickTop="1" thickBot="1" x14ac:dyDescent="0.25">
      <c r="A1651" s="4" t="s">
        <v>1651</v>
      </c>
      <c r="B1651" s="4">
        <v>12.5964205757332</v>
      </c>
      <c r="C1651" s="4">
        <v>2.6197918528993802</v>
      </c>
      <c r="D1651" s="4">
        <f>B1651/C1651</f>
        <v>4.8081761006289367</v>
      </c>
      <c r="E1651" s="4">
        <f>LOG(D1651,2)</f>
        <v>2.2654897360764514</v>
      </c>
      <c r="F1651" s="4">
        <v>0.27138458527738402</v>
      </c>
      <c r="G1651" s="4">
        <v>1</v>
      </c>
    </row>
    <row r="1652" spans="1:7" ht="15.75" thickTop="1" thickBot="1" x14ac:dyDescent="0.25">
      <c r="A1652" s="4" t="s">
        <v>1652</v>
      </c>
      <c r="B1652" s="4">
        <v>1.14512914324847</v>
      </c>
      <c r="C1652" s="4">
        <v>5.2395837057987604</v>
      </c>
      <c r="D1652" s="4">
        <f>B1652/C1652</f>
        <v>0.21855345911949664</v>
      </c>
      <c r="E1652" s="4">
        <f>LOG(D1652,2)</f>
        <v>-2.1939418825608494</v>
      </c>
      <c r="F1652" s="4">
        <v>0.52366863334518898</v>
      </c>
      <c r="G1652" s="4">
        <v>1</v>
      </c>
    </row>
    <row r="1653" spans="1:7" ht="15.75" thickTop="1" thickBot="1" x14ac:dyDescent="0.25">
      <c r="A1653" s="4" t="s">
        <v>1653</v>
      </c>
      <c r="B1653" s="4">
        <v>8.0159040027392994</v>
      </c>
      <c r="C1653" s="4">
        <v>75.100699783115601</v>
      </c>
      <c r="D1653" s="4">
        <f>B1653/C1653</f>
        <v>0.10673541026766122</v>
      </c>
      <c r="E1653" s="4">
        <f>LOG(D1653,2)</f>
        <v>-3.2278892144841862</v>
      </c>
      <c r="F1653" s="4">
        <v>2.5776039417537401E-2</v>
      </c>
      <c r="G1653" s="4">
        <v>0.80032048977746895</v>
      </c>
    </row>
    <row r="1654" spans="1:7" ht="15.75" thickTop="1" thickBot="1" x14ac:dyDescent="0.25">
      <c r="A1654" s="4" t="s">
        <v>1654</v>
      </c>
      <c r="B1654" s="4">
        <v>655.01386993812605</v>
      </c>
      <c r="C1654" s="4">
        <v>4980.22431236173</v>
      </c>
      <c r="D1654" s="4">
        <f>B1654/C1654</f>
        <v>0.13152296540384228</v>
      </c>
      <c r="E1654" s="4">
        <f>LOG(D1654,2)</f>
        <v>-2.926613362431012</v>
      </c>
      <c r="F1654" s="4">
        <v>2.4152222758395299E-4</v>
      </c>
      <c r="G1654" s="4">
        <v>4.6688658273897801E-2</v>
      </c>
    </row>
    <row r="1655" spans="1:7" ht="15.75" thickTop="1" thickBot="1" x14ac:dyDescent="0.25">
      <c r="A1655" s="4" t="s">
        <v>1655</v>
      </c>
      <c r="B1655" s="4">
        <v>6.8707748594908296</v>
      </c>
      <c r="C1655" s="4">
        <v>0.87326395096646103</v>
      </c>
      <c r="D1655" s="4">
        <f>B1655/C1655</f>
        <v>7.8679245283018808</v>
      </c>
      <c r="E1655" s="4">
        <f>LOG(D1655,2)</f>
        <v>2.9759831188814632</v>
      </c>
      <c r="F1655" s="4">
        <v>0.31178700013066701</v>
      </c>
      <c r="G1655" s="4">
        <v>1</v>
      </c>
    </row>
    <row r="1656" spans="1:7" ht="15.75" thickTop="1" thickBot="1" x14ac:dyDescent="0.25">
      <c r="A1656" s="4" t="s">
        <v>1656</v>
      </c>
      <c r="B1656" s="4">
        <v>11.4512914324847</v>
      </c>
      <c r="C1656" s="4">
        <v>2.6197918528993802</v>
      </c>
      <c r="D1656" s="4">
        <f>B1656/C1656</f>
        <v>4.3710691823899328</v>
      </c>
      <c r="E1656" s="4">
        <f>LOG(D1656,2)</f>
        <v>2.1279862123265132</v>
      </c>
      <c r="F1656" s="4">
        <v>0.31521793750583699</v>
      </c>
      <c r="G1656" s="4">
        <v>1</v>
      </c>
    </row>
    <row r="1657" spans="1:7" ht="15.75" thickTop="1" thickBot="1" x14ac:dyDescent="0.25">
      <c r="A1657" s="4" t="s">
        <v>1657</v>
      </c>
      <c r="B1657" s="4">
        <v>239.331990938931</v>
      </c>
      <c r="C1657" s="4">
        <v>51.522573107021202</v>
      </c>
      <c r="D1657" s="4">
        <f>B1657/C1657</f>
        <v>4.6451870802686326</v>
      </c>
      <c r="E1657" s="4">
        <f>LOG(D1657,2)</f>
        <v>2.2157367008793512</v>
      </c>
      <c r="F1657" s="4">
        <v>4.6895730397219997E-2</v>
      </c>
      <c r="G1657" s="4">
        <v>1</v>
      </c>
    </row>
    <row r="1658" spans="1:7" ht="15.75" thickTop="1" thickBot="1" x14ac:dyDescent="0.25">
      <c r="A1658" s="4" t="s">
        <v>1658</v>
      </c>
      <c r="B1658" s="4">
        <v>1.14512914324847</v>
      </c>
      <c r="C1658" s="4">
        <v>5.2395837057987604</v>
      </c>
      <c r="D1658" s="4">
        <f>B1658/C1658</f>
        <v>0.21855345911949664</v>
      </c>
      <c r="E1658" s="4">
        <f>LOG(D1658,2)</f>
        <v>-2.1939418825608494</v>
      </c>
      <c r="F1658" s="4">
        <v>0.52366863334518898</v>
      </c>
      <c r="G1658" s="4">
        <v>1</v>
      </c>
    </row>
    <row r="1659" spans="1:7" ht="15.75" thickTop="1" thickBot="1" x14ac:dyDescent="0.25">
      <c r="A1659" s="4" t="s">
        <v>1659</v>
      </c>
      <c r="B1659" s="4">
        <v>3.4353874297454201</v>
      </c>
      <c r="C1659" s="4">
        <v>13.9722232154634</v>
      </c>
      <c r="D1659" s="4">
        <f>B1659/C1659</f>
        <v>0.24587264150943375</v>
      </c>
      <c r="E1659" s="4">
        <f>LOG(D1659,2)</f>
        <v>-2.0240168811185368</v>
      </c>
      <c r="F1659" s="4">
        <v>0.313059421985111</v>
      </c>
      <c r="G1659" s="4">
        <v>1</v>
      </c>
    </row>
    <row r="1660" spans="1:7" ht="15.75" thickTop="1" thickBot="1" x14ac:dyDescent="0.25">
      <c r="A1660" s="4" t="s">
        <v>1660</v>
      </c>
      <c r="B1660" s="4">
        <v>3.4353874297454201</v>
      </c>
      <c r="C1660" s="4">
        <v>22.704862725127999</v>
      </c>
      <c r="D1660" s="4">
        <f>B1660/C1660</f>
        <v>0.15130624092888248</v>
      </c>
      <c r="E1660" s="4">
        <f>LOG(D1660,2)</f>
        <v>-2.7244565992596277</v>
      </c>
      <c r="F1660" s="4">
        <v>0.12964785422463601</v>
      </c>
      <c r="G1660" s="4">
        <v>1</v>
      </c>
    </row>
    <row r="1661" spans="1:7" ht="15.75" thickTop="1" thickBot="1" x14ac:dyDescent="0.25">
      <c r="A1661" s="4" t="s">
        <v>1661</v>
      </c>
      <c r="B1661" s="4">
        <v>101.916493749114</v>
      </c>
      <c r="C1661" s="4">
        <v>6.98611160773169</v>
      </c>
      <c r="D1661" s="4">
        <f>B1661/C1661</f>
        <v>14.588443396226404</v>
      </c>
      <c r="E1661" s="4">
        <f>LOG(D1661,2)</f>
        <v>3.8667540491267047</v>
      </c>
      <c r="F1661" s="4">
        <v>6.5631763301004301E-3</v>
      </c>
      <c r="G1661" s="4">
        <v>0.34711392256673301</v>
      </c>
    </row>
    <row r="1662" spans="1:7" ht="15.75" thickTop="1" thickBot="1" x14ac:dyDescent="0.25">
      <c r="A1662" s="4" t="s">
        <v>1662</v>
      </c>
      <c r="B1662" s="4">
        <v>20.612324578472499</v>
      </c>
      <c r="C1662" s="4">
        <v>103.04514621404201</v>
      </c>
      <c r="D1662" s="4">
        <f>B1662/C1662</f>
        <v>0.20003197953309954</v>
      </c>
      <c r="E1662" s="4">
        <f>LOG(D1662,2)</f>
        <v>-2.3216974297592152</v>
      </c>
      <c r="F1662" s="4">
        <v>7.3431366469888099E-2</v>
      </c>
      <c r="G1662" s="4">
        <v>1</v>
      </c>
    </row>
    <row r="1663" spans="1:7" ht="15.75" thickTop="1" thickBot="1" x14ac:dyDescent="0.25">
      <c r="A1663" s="4" t="s">
        <v>1663</v>
      </c>
      <c r="B1663" s="4">
        <v>1.14512914324847</v>
      </c>
      <c r="C1663" s="4">
        <v>15.7187511173963</v>
      </c>
      <c r="D1663" s="4">
        <f>B1663/C1663</f>
        <v>7.2851153039832126E-2</v>
      </c>
      <c r="E1663" s="4">
        <f>LOG(D1663,2)</f>
        <v>-3.7789043832820073</v>
      </c>
      <c r="F1663" s="4">
        <v>0.103372036832795</v>
      </c>
      <c r="G1663" s="4">
        <v>1</v>
      </c>
    </row>
    <row r="1664" spans="1:7" ht="15.75" thickTop="1" thickBot="1" x14ac:dyDescent="0.25">
      <c r="A1664" s="4" t="s">
        <v>1664</v>
      </c>
      <c r="B1664" s="4">
        <v>25.1928411514664</v>
      </c>
      <c r="C1664" s="4">
        <v>1.7465279019329201</v>
      </c>
      <c r="D1664" s="4">
        <f>B1664/C1664</f>
        <v>14.424528301886811</v>
      </c>
      <c r="E1664" s="4">
        <f>LOG(D1664,2)</f>
        <v>3.8504522367976075</v>
      </c>
      <c r="F1664" s="4">
        <v>4.0417523782469801E-2</v>
      </c>
      <c r="G1664" s="4">
        <v>1</v>
      </c>
    </row>
    <row r="1665" spans="1:7" ht="15.75" thickTop="1" thickBot="1" x14ac:dyDescent="0.25">
      <c r="A1665" s="4" t="s">
        <v>1665</v>
      </c>
      <c r="B1665" s="4">
        <v>46.950294873187403</v>
      </c>
      <c r="C1665" s="4">
        <v>2.6197918528993802</v>
      </c>
      <c r="D1665" s="4">
        <f>B1665/C1665</f>
        <v>17.921383647798773</v>
      </c>
      <c r="E1665" s="4">
        <f>LOG(D1665,2)</f>
        <v>4.1636101220572383</v>
      </c>
      <c r="F1665" s="4">
        <v>1.20822632469941E-2</v>
      </c>
      <c r="G1665" s="4">
        <v>0.50511101952262905</v>
      </c>
    </row>
    <row r="1666" spans="1:7" ht="15.75" thickTop="1" thickBot="1" x14ac:dyDescent="0.25">
      <c r="A1666" s="4" t="s">
        <v>1666</v>
      </c>
      <c r="B1666" s="4">
        <v>9.1610331459877798</v>
      </c>
      <c r="C1666" s="4">
        <v>0.87326395096646103</v>
      </c>
      <c r="D1666" s="4">
        <f>B1666/C1666</f>
        <v>10.490566037735849</v>
      </c>
      <c r="E1666" s="4">
        <f>LOG(D1666,2)</f>
        <v>3.3910206181603089</v>
      </c>
      <c r="F1666" s="4">
        <v>0.20371347156487499</v>
      </c>
      <c r="G1666" s="4">
        <v>1</v>
      </c>
    </row>
    <row r="1667" spans="1:7" ht="15.75" thickTop="1" thickBot="1" x14ac:dyDescent="0.25">
      <c r="A1667" s="4" t="s">
        <v>1667</v>
      </c>
      <c r="B1667" s="4">
        <v>26.3379702947149</v>
      </c>
      <c r="C1667" s="4">
        <v>4.3663197548322996</v>
      </c>
      <c r="D1667" s="4">
        <f>B1667/C1667</f>
        <v>6.0320754716981284</v>
      </c>
      <c r="E1667" s="4">
        <f>LOG(D1667,2)</f>
        <v>2.5926544793299624</v>
      </c>
      <c r="F1667" s="4">
        <v>0.11645707582953101</v>
      </c>
      <c r="G1667" s="4">
        <v>1</v>
      </c>
    </row>
    <row r="1668" spans="1:7" ht="15.75" thickTop="1" thickBot="1" x14ac:dyDescent="0.25">
      <c r="A1668" s="4" t="s">
        <v>1668</v>
      </c>
      <c r="B1668" s="4">
        <v>17.176937148727099</v>
      </c>
      <c r="C1668" s="4">
        <v>89.946186949545506</v>
      </c>
      <c r="D1668" s="4">
        <f>B1668/C1668</f>
        <v>0.19096904194907502</v>
      </c>
      <c r="E1668" s="4">
        <f>LOG(D1668,2)</f>
        <v>-2.388589313414391</v>
      </c>
      <c r="F1668" s="4">
        <v>7.2419860518242396E-2</v>
      </c>
      <c r="G1668" s="4">
        <v>1</v>
      </c>
    </row>
    <row r="1669" spans="1:7" ht="15.75" thickTop="1" thickBot="1" x14ac:dyDescent="0.25">
      <c r="A1669" s="4" t="s">
        <v>1669</v>
      </c>
      <c r="B1669" s="4">
        <v>822.20272485240298</v>
      </c>
      <c r="C1669" s="4">
        <v>129.243064743036</v>
      </c>
      <c r="D1669" s="4">
        <f>B1669/C1669</f>
        <v>6.36167771545131</v>
      </c>
      <c r="E1669" s="4">
        <f>LOG(D1669,2)</f>
        <v>2.6694072863544118</v>
      </c>
      <c r="F1669" s="4">
        <v>4.9259067646429096E-3</v>
      </c>
      <c r="G1669" s="4">
        <v>0.28759568592942603</v>
      </c>
    </row>
    <row r="1670" spans="1:7" ht="15.75" thickTop="1" thickBot="1" x14ac:dyDescent="0.25">
      <c r="A1670" s="4" t="s">
        <v>1670</v>
      </c>
      <c r="B1670" s="4">
        <v>10.3061622892362</v>
      </c>
      <c r="C1670" s="4">
        <v>1.7465279019329201</v>
      </c>
      <c r="D1670" s="4">
        <f>B1670/C1670</f>
        <v>5.900943396226392</v>
      </c>
      <c r="E1670" s="4">
        <f>LOG(D1670,2)</f>
        <v>2.5609456196026148</v>
      </c>
      <c r="F1670" s="4">
        <v>0.26697033970853701</v>
      </c>
      <c r="G1670" s="4">
        <v>1</v>
      </c>
    </row>
    <row r="1671" spans="1:7" ht="15.75" thickTop="1" thickBot="1" x14ac:dyDescent="0.25">
      <c r="A1671" s="4" t="s">
        <v>1671</v>
      </c>
      <c r="B1671" s="4">
        <v>1.14512914324847</v>
      </c>
      <c r="C1671" s="4">
        <v>7.85937555869815</v>
      </c>
      <c r="D1671" s="4">
        <f>B1671/C1671</f>
        <v>0.14570230607966425</v>
      </c>
      <c r="E1671" s="4">
        <f>LOG(D1671,2)</f>
        <v>-2.7789043832820073</v>
      </c>
      <c r="F1671" s="4">
        <v>0.330727246833386</v>
      </c>
      <c r="G1671" s="4">
        <v>1</v>
      </c>
    </row>
    <row r="1672" spans="1:7" ht="15.75" thickTop="1" thickBot="1" x14ac:dyDescent="0.25">
      <c r="A1672" s="4" t="s">
        <v>1672</v>
      </c>
      <c r="B1672" s="4">
        <v>5.7256457162423597</v>
      </c>
      <c r="C1672" s="4">
        <v>0.87326395096646103</v>
      </c>
      <c r="D1672" s="4">
        <f>B1672/C1672</f>
        <v>6.5566037735849028</v>
      </c>
      <c r="E1672" s="4">
        <f>LOG(D1672,2)</f>
        <v>2.7129487130476702</v>
      </c>
      <c r="F1672" s="4">
        <v>0.39196601583873703</v>
      </c>
      <c r="G1672" s="4">
        <v>1</v>
      </c>
    </row>
    <row r="1673" spans="1:7" ht="15.75" thickTop="1" thickBot="1" x14ac:dyDescent="0.25">
      <c r="A1673" s="4" t="s">
        <v>1673</v>
      </c>
      <c r="B1673" s="4">
        <v>6.8707748594908296</v>
      </c>
      <c r="C1673" s="4">
        <v>0.87326395096646103</v>
      </c>
      <c r="D1673" s="4">
        <f>B1673/C1673</f>
        <v>7.8679245283018808</v>
      </c>
      <c r="E1673" s="4">
        <f>LOG(D1673,2)</f>
        <v>2.9759831188814632</v>
      </c>
      <c r="F1673" s="4">
        <v>0.31178700013066701</v>
      </c>
      <c r="G1673" s="4">
        <v>1</v>
      </c>
    </row>
    <row r="1674" spans="1:7" ht="15.75" thickTop="1" thickBot="1" x14ac:dyDescent="0.25">
      <c r="A1674" s="4" t="s">
        <v>1674</v>
      </c>
      <c r="B1674" s="4">
        <v>1961.60622238463</v>
      </c>
      <c r="C1674" s="4">
        <v>369.39065125881302</v>
      </c>
      <c r="D1674" s="4">
        <f>B1674/C1674</f>
        <v>5.310384049243936</v>
      </c>
      <c r="E1674" s="4">
        <f>LOG(D1674,2)</f>
        <v>2.4088162011243552</v>
      </c>
      <c r="F1674" s="4">
        <v>4.3281096714625697E-3</v>
      </c>
      <c r="G1674" s="4">
        <v>0.26898907828795798</v>
      </c>
    </row>
    <row r="1675" spans="1:7" ht="15.75" thickTop="1" thickBot="1" x14ac:dyDescent="0.25">
      <c r="A1675" s="4" t="s">
        <v>1675</v>
      </c>
      <c r="B1675" s="4">
        <v>5.7256457162423597</v>
      </c>
      <c r="C1675" s="4">
        <v>0.87326395096646103</v>
      </c>
      <c r="D1675" s="4">
        <f>B1675/C1675</f>
        <v>6.5566037735849028</v>
      </c>
      <c r="E1675" s="4">
        <f>LOG(D1675,2)</f>
        <v>2.7129487130476702</v>
      </c>
      <c r="F1675" s="4">
        <v>0.39196601583873703</v>
      </c>
      <c r="G1675" s="4">
        <v>1</v>
      </c>
    </row>
    <row r="1676" spans="1:7" ht="15.75" thickTop="1" thickBot="1" x14ac:dyDescent="0.25">
      <c r="A1676" s="4" t="s">
        <v>1676</v>
      </c>
      <c r="B1676" s="4">
        <v>36.644132583951098</v>
      </c>
      <c r="C1676" s="4">
        <v>6.1128476567652301</v>
      </c>
      <c r="D1676" s="4">
        <f>B1676/C1676</f>
        <v>5.9946091644204786</v>
      </c>
      <c r="E1676" s="4">
        <f>LOG(D1676,2)</f>
        <v>2.5836656961027025</v>
      </c>
      <c r="F1676" s="4">
        <v>9.1601856766736101E-2</v>
      </c>
      <c r="G1676" s="4">
        <v>1</v>
      </c>
    </row>
    <row r="1677" spans="1:7" ht="15.75" thickTop="1" thickBot="1" x14ac:dyDescent="0.25">
      <c r="A1677" s="4" t="s">
        <v>1677</v>
      </c>
      <c r="B1677" s="4">
        <v>1.14512914324847</v>
      </c>
      <c r="C1677" s="4">
        <v>7.85937555869815</v>
      </c>
      <c r="D1677" s="4">
        <f>B1677/C1677</f>
        <v>0.14570230607966425</v>
      </c>
      <c r="E1677" s="4">
        <f>LOG(D1677,2)</f>
        <v>-2.7789043832820073</v>
      </c>
      <c r="F1677" s="4">
        <v>0.330727246833386</v>
      </c>
      <c r="G1677" s="4">
        <v>1</v>
      </c>
    </row>
    <row r="1678" spans="1:7" ht="15.75" thickTop="1" thickBot="1" x14ac:dyDescent="0.25">
      <c r="A1678" s="4" t="s">
        <v>1678</v>
      </c>
      <c r="B1678" s="4">
        <v>823.34785399565101</v>
      </c>
      <c r="C1678" s="4">
        <v>148.454871664298</v>
      </c>
      <c r="D1678" s="4">
        <f>B1678/C1678</f>
        <v>5.5461154273030058</v>
      </c>
      <c r="E1678" s="4">
        <f>LOG(D1678,2)</f>
        <v>2.4714776424619069</v>
      </c>
      <c r="F1678" s="4">
        <v>8.5070064452053007E-3</v>
      </c>
      <c r="G1678" s="4">
        <v>0.409215870617824</v>
      </c>
    </row>
    <row r="1679" spans="1:7" ht="15.75" thickTop="1" thickBot="1" x14ac:dyDescent="0.25">
      <c r="A1679" s="4" t="s">
        <v>1679</v>
      </c>
      <c r="B1679" s="4">
        <v>11.4512914324847</v>
      </c>
      <c r="C1679" s="4">
        <v>1.7465279019329201</v>
      </c>
      <c r="D1679" s="4">
        <f>B1679/C1679</f>
        <v>6.5566037735848992</v>
      </c>
      <c r="E1679" s="4">
        <f>LOG(D1679,2)</f>
        <v>2.7129487130476693</v>
      </c>
      <c r="F1679" s="4">
        <v>0.224951829805322</v>
      </c>
      <c r="G1679" s="4">
        <v>1</v>
      </c>
    </row>
    <row r="1680" spans="1:7" ht="15.75" thickTop="1" thickBot="1" x14ac:dyDescent="0.25">
      <c r="A1680" s="4" t="s">
        <v>1680</v>
      </c>
      <c r="B1680" s="4">
        <v>4.5805165729938899</v>
      </c>
      <c r="C1680" s="4">
        <v>0.87326395096646103</v>
      </c>
      <c r="D1680" s="4">
        <f>B1680/C1680</f>
        <v>5.2452830188679247</v>
      </c>
      <c r="E1680" s="4">
        <f>LOG(D1680,2)</f>
        <v>2.3910206181603084</v>
      </c>
      <c r="F1680" s="4">
        <v>0.50009075021735006</v>
      </c>
      <c r="G1680" s="4">
        <v>1</v>
      </c>
    </row>
    <row r="1681" spans="1:7" ht="15.75" thickTop="1" thickBot="1" x14ac:dyDescent="0.25">
      <c r="A1681" s="4" t="s">
        <v>1681</v>
      </c>
      <c r="B1681" s="4">
        <v>4.5805165729938899</v>
      </c>
      <c r="C1681" s="4">
        <v>0.87326395096646103</v>
      </c>
      <c r="D1681" s="4">
        <f>B1681/C1681</f>
        <v>5.2452830188679247</v>
      </c>
      <c r="E1681" s="4">
        <f>LOG(D1681,2)</f>
        <v>2.3910206181603084</v>
      </c>
      <c r="F1681" s="4">
        <v>0.50009075021735006</v>
      </c>
      <c r="G1681" s="4">
        <v>1</v>
      </c>
    </row>
    <row r="1682" spans="1:7" ht="15.75" thickTop="1" thickBot="1" x14ac:dyDescent="0.25">
      <c r="A1682" s="4" t="s">
        <v>1682</v>
      </c>
      <c r="B1682" s="4">
        <v>14.886678862230101</v>
      </c>
      <c r="C1682" s="4">
        <v>64.6215323715181</v>
      </c>
      <c r="D1682" s="4">
        <f>B1682/C1682</f>
        <v>0.23036715961244203</v>
      </c>
      <c r="E1682" s="4">
        <f>LOG(D1682,2)</f>
        <v>-2.1179930293275535</v>
      </c>
      <c r="F1682" s="4">
        <v>0.123023642340126</v>
      </c>
      <c r="G1682" s="4">
        <v>1</v>
      </c>
    </row>
    <row r="1683" spans="1:7" ht="15.75" thickTop="1" thickBot="1" x14ac:dyDescent="0.25">
      <c r="A1683" s="4" t="s">
        <v>1683</v>
      </c>
      <c r="B1683" s="4">
        <v>500.42143559958203</v>
      </c>
      <c r="C1683" s="4">
        <v>110.90452177274101</v>
      </c>
      <c r="D1683" s="4">
        <f>B1683/C1683</f>
        <v>4.5121824394591963</v>
      </c>
      <c r="E1683" s="4">
        <f>LOG(D1683,2)</f>
        <v>2.1738254008887337</v>
      </c>
      <c r="F1683" s="4">
        <v>2.8369624369364702E-2</v>
      </c>
      <c r="G1683" s="4">
        <v>0.85154630566754297</v>
      </c>
    </row>
    <row r="1684" spans="1:7" ht="15.75" thickTop="1" thickBot="1" x14ac:dyDescent="0.25">
      <c r="A1684" s="4" t="s">
        <v>1684</v>
      </c>
      <c r="B1684" s="4">
        <v>1.14512914324847</v>
      </c>
      <c r="C1684" s="4">
        <v>7.85937555869815</v>
      </c>
      <c r="D1684" s="4">
        <f>B1684/C1684</f>
        <v>0.14570230607966425</v>
      </c>
      <c r="E1684" s="4">
        <f>LOG(D1684,2)</f>
        <v>-2.7789043832820073</v>
      </c>
      <c r="F1684" s="4">
        <v>0.330727246833386</v>
      </c>
      <c r="G1684" s="4">
        <v>1</v>
      </c>
    </row>
    <row r="1685" spans="1:7" ht="15.75" thickTop="1" thickBot="1" x14ac:dyDescent="0.25">
      <c r="A1685" s="4" t="s">
        <v>1685</v>
      </c>
      <c r="B1685" s="4">
        <v>18.322066291975599</v>
      </c>
      <c r="C1685" s="4">
        <v>0.87326395096646103</v>
      </c>
      <c r="D1685" s="4">
        <f>B1685/C1685</f>
        <v>20.981132075471741</v>
      </c>
      <c r="E1685" s="4">
        <f>LOG(D1685,2)</f>
        <v>4.3910206181603115</v>
      </c>
      <c r="F1685" s="4">
        <v>4.8622142418591703E-2</v>
      </c>
      <c r="G1685" s="4">
        <v>1</v>
      </c>
    </row>
    <row r="1686" spans="1:7" ht="15.75" thickTop="1" thickBot="1" x14ac:dyDescent="0.25">
      <c r="A1686" s="4" t="s">
        <v>1686</v>
      </c>
      <c r="B1686" s="4">
        <v>9.1610331459877798</v>
      </c>
      <c r="C1686" s="4">
        <v>0.87326395096646103</v>
      </c>
      <c r="D1686" s="4">
        <f>B1686/C1686</f>
        <v>10.490566037735849</v>
      </c>
      <c r="E1686" s="4">
        <f>LOG(D1686,2)</f>
        <v>3.3910206181603089</v>
      </c>
      <c r="F1686" s="4">
        <v>0.20371347156487499</v>
      </c>
      <c r="G1686" s="4">
        <v>1</v>
      </c>
    </row>
    <row r="1687" spans="1:7" ht="15.75" thickTop="1" thickBot="1" x14ac:dyDescent="0.25">
      <c r="A1687" s="4" t="s">
        <v>1687</v>
      </c>
      <c r="B1687" s="4">
        <v>89.320073173380806</v>
      </c>
      <c r="C1687" s="4">
        <v>5.2395837057987604</v>
      </c>
      <c r="D1687" s="4">
        <f>B1687/C1687</f>
        <v>17.047169811320764</v>
      </c>
      <c r="E1687" s="4">
        <f>LOG(D1687,2)</f>
        <v>4.0914603363014015</v>
      </c>
      <c r="F1687" s="4">
        <v>5.58357838360475E-3</v>
      </c>
      <c r="G1687" s="4">
        <v>0.310180279757864</v>
      </c>
    </row>
    <row r="1688" spans="1:7" ht="15.75" thickTop="1" thickBot="1" x14ac:dyDescent="0.25">
      <c r="A1688" s="4" t="s">
        <v>1688</v>
      </c>
      <c r="B1688" s="4">
        <v>1.14512914324847</v>
      </c>
      <c r="C1688" s="4">
        <v>9.6059034606310707</v>
      </c>
      <c r="D1688" s="4">
        <f>B1688/C1688</f>
        <v>0.11921097770154349</v>
      </c>
      <c r="E1688" s="4">
        <f>LOG(D1688,2)</f>
        <v>-3.068411000476992</v>
      </c>
      <c r="F1688" s="4">
        <v>0.24950046421281799</v>
      </c>
      <c r="G1688" s="4">
        <v>1</v>
      </c>
    </row>
    <row r="1689" spans="1:7" ht="15.75" thickTop="1" thickBot="1" x14ac:dyDescent="0.25">
      <c r="A1689" s="4" t="s">
        <v>1689</v>
      </c>
      <c r="B1689" s="4">
        <v>64.127232021914395</v>
      </c>
      <c r="C1689" s="4">
        <v>15.7187511173963</v>
      </c>
      <c r="D1689" s="4">
        <f>B1689/C1689</f>
        <v>4.0796645702306034</v>
      </c>
      <c r="E1689" s="4">
        <f>LOG(D1689,2)</f>
        <v>2.0284505387755982</v>
      </c>
      <c r="F1689" s="4">
        <v>0.133598013099721</v>
      </c>
      <c r="G1689" s="4">
        <v>1</v>
      </c>
    </row>
    <row r="1690" spans="1:7" ht="15.75" thickTop="1" thickBot="1" x14ac:dyDescent="0.25">
      <c r="A1690" s="4" t="s">
        <v>1690</v>
      </c>
      <c r="B1690" s="4">
        <v>3.4353874297454201</v>
      </c>
      <c r="C1690" s="4">
        <v>18.338542970295698</v>
      </c>
      <c r="D1690" s="4">
        <f>B1690/C1690</f>
        <v>0.18733153638814012</v>
      </c>
      <c r="E1690" s="4">
        <f>LOG(D1690,2)</f>
        <v>-2.4163343038972962</v>
      </c>
      <c r="F1690" s="4">
        <v>0.19763901085732699</v>
      </c>
      <c r="G1690" s="4">
        <v>1</v>
      </c>
    </row>
    <row r="1691" spans="1:7" ht="15.75" thickTop="1" thickBot="1" x14ac:dyDescent="0.25">
      <c r="A1691" s="4" t="s">
        <v>1691</v>
      </c>
      <c r="B1691" s="4">
        <v>40.079520013696502</v>
      </c>
      <c r="C1691" s="4">
        <v>5.2395837057987604</v>
      </c>
      <c r="D1691" s="4">
        <f>B1691/C1691</f>
        <v>7.6493710691823917</v>
      </c>
      <c r="E1691" s="4">
        <f>LOG(D1691,2)</f>
        <v>2.9353411343841191</v>
      </c>
      <c r="F1691" s="4">
        <v>5.7413848515022098E-2</v>
      </c>
      <c r="G1691" s="4">
        <v>1</v>
      </c>
    </row>
    <row r="1692" spans="1:7" ht="15.75" thickTop="1" thickBot="1" x14ac:dyDescent="0.25">
      <c r="A1692" s="4" t="s">
        <v>1692</v>
      </c>
      <c r="B1692" s="4">
        <v>365.296196696263</v>
      </c>
      <c r="C1692" s="4">
        <v>27.071182479960299</v>
      </c>
      <c r="D1692" s="4">
        <f>B1692/C1692</f>
        <v>13.493913572732811</v>
      </c>
      <c r="E1692" s="4">
        <f>LOG(D1692,2)</f>
        <v>3.7542369215383036</v>
      </c>
      <c r="F1692" s="4">
        <v>9.8281299192730701E-4</v>
      </c>
      <c r="G1692" s="4">
        <v>0.100911171198715</v>
      </c>
    </row>
    <row r="1693" spans="1:7" ht="15.75" thickTop="1" thickBot="1" x14ac:dyDescent="0.25">
      <c r="A1693" s="4" t="s">
        <v>1693</v>
      </c>
      <c r="B1693" s="4">
        <v>12.5964205757332</v>
      </c>
      <c r="C1693" s="4">
        <v>2.6197918528993802</v>
      </c>
      <c r="D1693" s="4">
        <f>B1693/C1693</f>
        <v>4.8081761006289367</v>
      </c>
      <c r="E1693" s="4">
        <f>LOG(D1693,2)</f>
        <v>2.2654897360764514</v>
      </c>
      <c r="F1693" s="4">
        <v>0.27138458527738402</v>
      </c>
      <c r="G1693" s="4">
        <v>1</v>
      </c>
    </row>
    <row r="1694" spans="1:7" ht="15.75" thickTop="1" thickBot="1" x14ac:dyDescent="0.25">
      <c r="A1694" s="4" t="s">
        <v>1694</v>
      </c>
      <c r="B1694" s="4">
        <v>9.1610331459877798</v>
      </c>
      <c r="C1694" s="4">
        <v>0.87326395096646103</v>
      </c>
      <c r="D1694" s="4">
        <f>B1694/C1694</f>
        <v>10.490566037735849</v>
      </c>
      <c r="E1694" s="4">
        <f>LOG(D1694,2)</f>
        <v>3.3910206181603089</v>
      </c>
      <c r="F1694" s="4">
        <v>0.20371347156487499</v>
      </c>
      <c r="G1694" s="4">
        <v>1</v>
      </c>
    </row>
    <row r="1695" spans="1:7" ht="15.75" thickTop="1" thickBot="1" x14ac:dyDescent="0.25">
      <c r="A1695" s="4" t="s">
        <v>1695</v>
      </c>
      <c r="B1695" s="4">
        <v>1.14512914324847</v>
      </c>
      <c r="C1695" s="4">
        <v>10.4791674115975</v>
      </c>
      <c r="D1695" s="4">
        <f>B1695/C1695</f>
        <v>0.10927672955974854</v>
      </c>
      <c r="E1695" s="4">
        <f>LOG(D1695,2)</f>
        <v>-3.1939418825608463</v>
      </c>
      <c r="F1695" s="4">
        <v>0.21792377963453299</v>
      </c>
      <c r="G1695" s="4">
        <v>1</v>
      </c>
    </row>
    <row r="1696" spans="1:7" ht="15.75" thickTop="1" thickBot="1" x14ac:dyDescent="0.25">
      <c r="A1696" s="4" t="s">
        <v>1696</v>
      </c>
      <c r="B1696" s="4">
        <v>13.7415497189817</v>
      </c>
      <c r="C1696" s="4">
        <v>68.987852126350404</v>
      </c>
      <c r="D1696" s="4">
        <f>B1696/C1696</f>
        <v>0.19918796274182041</v>
      </c>
      <c r="E1696" s="4">
        <f>LOG(D1696,2)</f>
        <v>-2.3277976292956351</v>
      </c>
      <c r="F1696" s="4">
        <v>9.1133415583257396E-2</v>
      </c>
      <c r="G1696" s="4">
        <v>1</v>
      </c>
    </row>
    <row r="1697" spans="1:7" ht="15.75" thickTop="1" thickBot="1" x14ac:dyDescent="0.25">
      <c r="A1697" s="4" t="s">
        <v>1697</v>
      </c>
      <c r="B1697" s="4">
        <v>3.4353874297454201</v>
      </c>
      <c r="C1697" s="4">
        <v>13.9722232154634</v>
      </c>
      <c r="D1697" s="4">
        <f>B1697/C1697</f>
        <v>0.24587264150943375</v>
      </c>
      <c r="E1697" s="4">
        <f>LOG(D1697,2)</f>
        <v>-2.0240168811185368</v>
      </c>
      <c r="F1697" s="4">
        <v>0.313059421985111</v>
      </c>
      <c r="G1697" s="4">
        <v>1</v>
      </c>
    </row>
    <row r="1698" spans="1:7" ht="15.75" thickTop="1" thickBot="1" x14ac:dyDescent="0.25">
      <c r="A1698" s="4" t="s">
        <v>1698</v>
      </c>
      <c r="B1698" s="4">
        <v>3.4353874297454201</v>
      </c>
      <c r="C1698" s="4">
        <v>20.085070872228599</v>
      </c>
      <c r="D1698" s="4">
        <f>B1698/C1698</f>
        <v>0.17104183757178032</v>
      </c>
      <c r="E1698" s="4">
        <f>LOG(D1698,2)</f>
        <v>-2.5475788371755472</v>
      </c>
      <c r="F1698" s="4">
        <v>0.16623261081381699</v>
      </c>
      <c r="G1698" s="4">
        <v>1</v>
      </c>
    </row>
    <row r="1699" spans="1:7" ht="15.75" thickTop="1" thickBot="1" x14ac:dyDescent="0.25">
      <c r="A1699" s="4" t="s">
        <v>1699</v>
      </c>
      <c r="B1699" s="4">
        <v>11.4512914324847</v>
      </c>
      <c r="C1699" s="4">
        <v>0.87326395096646103</v>
      </c>
      <c r="D1699" s="4">
        <f>B1699/C1699</f>
        <v>13.113207547169782</v>
      </c>
      <c r="E1699" s="4">
        <f>LOG(D1699,2)</f>
        <v>3.7129487130476679</v>
      </c>
      <c r="F1699" s="4">
        <v>0.13727685925748401</v>
      </c>
      <c r="G1699" s="4">
        <v>1</v>
      </c>
    </row>
    <row r="1700" spans="1:7" ht="15.75" thickTop="1" thickBot="1" x14ac:dyDescent="0.25">
      <c r="A1700" s="4" t="s">
        <v>1700</v>
      </c>
      <c r="B1700" s="4">
        <v>5.7256457162423597</v>
      </c>
      <c r="C1700" s="4">
        <v>27.071182479960299</v>
      </c>
      <c r="D1700" s="4">
        <f>B1700/C1700</f>
        <v>0.21150334753499681</v>
      </c>
      <c r="E1700" s="4">
        <f>LOG(D1700,2)</f>
        <v>-2.2412475973392061</v>
      </c>
      <c r="F1700" s="4">
        <v>0.170503225544368</v>
      </c>
      <c r="G1700" s="4">
        <v>1</v>
      </c>
    </row>
    <row r="1701" spans="1:7" ht="15.75" thickTop="1" thickBot="1" x14ac:dyDescent="0.25">
      <c r="A1701" s="4" t="s">
        <v>1701</v>
      </c>
      <c r="B1701" s="4">
        <v>37.789261727199602</v>
      </c>
      <c r="C1701" s="4">
        <v>7.85937555869815</v>
      </c>
      <c r="D1701" s="4">
        <f>B1701/C1701</f>
        <v>4.8081761006289314</v>
      </c>
      <c r="E1701" s="4">
        <f>LOG(D1701,2)</f>
        <v>2.2654897360764497</v>
      </c>
      <c r="F1701" s="4">
        <v>0.12834162648421099</v>
      </c>
      <c r="G1701" s="4">
        <v>1</v>
      </c>
    </row>
    <row r="1702" spans="1:7" ht="15.75" thickTop="1" thickBot="1" x14ac:dyDescent="0.25">
      <c r="A1702" s="4" t="s">
        <v>1702</v>
      </c>
      <c r="B1702" s="4">
        <v>9.1610331459877798</v>
      </c>
      <c r="C1702" s="4">
        <v>0.87326395096646103</v>
      </c>
      <c r="D1702" s="4">
        <f>B1702/C1702</f>
        <v>10.490566037735849</v>
      </c>
      <c r="E1702" s="4">
        <f>LOG(D1702,2)</f>
        <v>3.3910206181603089</v>
      </c>
      <c r="F1702" s="4">
        <v>0.20371347156487499</v>
      </c>
      <c r="G1702" s="4">
        <v>1</v>
      </c>
    </row>
    <row r="1703" spans="1:7" ht="15.75" thickTop="1" thickBot="1" x14ac:dyDescent="0.25">
      <c r="A1703" s="4" t="s">
        <v>1703</v>
      </c>
      <c r="B1703" s="4">
        <v>29.7733577244603</v>
      </c>
      <c r="C1703" s="4">
        <v>6.1128476567652301</v>
      </c>
      <c r="D1703" s="4">
        <f>B1703/C1703</f>
        <v>4.8706199460916446</v>
      </c>
      <c r="E1703" s="4">
        <f>LOG(D1703,2)</f>
        <v>2.2841054142437964</v>
      </c>
      <c r="F1703" s="4">
        <v>0.14471921713961899</v>
      </c>
      <c r="G1703" s="4">
        <v>1</v>
      </c>
    </row>
    <row r="1704" spans="1:7" ht="15.75" thickTop="1" thickBot="1" x14ac:dyDescent="0.25">
      <c r="A1704" s="4" t="s">
        <v>1704</v>
      </c>
      <c r="B1704" s="4">
        <v>11.4512914324847</v>
      </c>
      <c r="C1704" s="4">
        <v>1.7465279019329201</v>
      </c>
      <c r="D1704" s="4">
        <f>B1704/C1704</f>
        <v>6.5566037735848992</v>
      </c>
      <c r="E1704" s="4">
        <f>LOG(D1704,2)</f>
        <v>2.7129487130476693</v>
      </c>
      <c r="F1704" s="4">
        <v>0.224951829805322</v>
      </c>
      <c r="G1704" s="4">
        <v>1</v>
      </c>
    </row>
    <row r="1705" spans="1:7" ht="15.75" thickTop="1" thickBot="1" x14ac:dyDescent="0.25">
      <c r="A1705" s="4" t="s">
        <v>1705</v>
      </c>
      <c r="B1705" s="4">
        <v>4.5805165729938899</v>
      </c>
      <c r="C1705" s="4">
        <v>24.451390627060899</v>
      </c>
      <c r="D1705" s="4">
        <f>B1705/C1705</f>
        <v>0.18733153638814024</v>
      </c>
      <c r="E1705" s="4">
        <f>LOG(D1705,2)</f>
        <v>-2.4163343038972953</v>
      </c>
      <c r="F1705" s="4">
        <v>0.15696274778166699</v>
      </c>
      <c r="G1705" s="4">
        <v>1</v>
      </c>
    </row>
    <row r="1706" spans="1:7" ht="15.75" thickTop="1" thickBot="1" x14ac:dyDescent="0.25">
      <c r="A1706" s="4" t="s">
        <v>1706</v>
      </c>
      <c r="B1706" s="4">
        <v>5.7256457162423597</v>
      </c>
      <c r="C1706" s="4">
        <v>30.5642382838261</v>
      </c>
      <c r="D1706" s="4">
        <f>B1706/C1706</f>
        <v>0.18733153638814029</v>
      </c>
      <c r="E1706" s="4">
        <f>LOG(D1706,2)</f>
        <v>-2.4163343038972949</v>
      </c>
      <c r="F1706" s="4">
        <v>0.13315816289253801</v>
      </c>
      <c r="G1706" s="4">
        <v>1</v>
      </c>
    </row>
    <row r="1707" spans="1:7" ht="15.75" thickTop="1" thickBot="1" x14ac:dyDescent="0.25">
      <c r="A1707" s="4" t="s">
        <v>1707</v>
      </c>
      <c r="B1707" s="4">
        <v>8.0159040027392994</v>
      </c>
      <c r="C1707" s="4">
        <v>0.87326395096646103</v>
      </c>
      <c r="D1707" s="4">
        <f>B1707/C1707</f>
        <v>9.179245283018858</v>
      </c>
      <c r="E1707" s="4">
        <f>LOG(D1707,2)</f>
        <v>3.1983755402179108</v>
      </c>
      <c r="F1707" s="4">
        <v>0.25091526304935902</v>
      </c>
      <c r="G1707" s="4">
        <v>1</v>
      </c>
    </row>
    <row r="1708" spans="1:7" ht="15.75" thickTop="1" thickBot="1" x14ac:dyDescent="0.25">
      <c r="A1708" s="4" t="s">
        <v>1708</v>
      </c>
      <c r="B1708" s="4">
        <v>6.8707748594908296</v>
      </c>
      <c r="C1708" s="4">
        <v>0.87326395096646103</v>
      </c>
      <c r="D1708" s="4">
        <f>B1708/C1708</f>
        <v>7.8679245283018808</v>
      </c>
      <c r="E1708" s="4">
        <f>LOG(D1708,2)</f>
        <v>2.9759831188814632</v>
      </c>
      <c r="F1708" s="4">
        <v>0.31178700013066701</v>
      </c>
      <c r="G1708" s="4">
        <v>1</v>
      </c>
    </row>
    <row r="1709" spans="1:7" ht="15.75" thickTop="1" thickBot="1" x14ac:dyDescent="0.25">
      <c r="A1709" s="4" t="s">
        <v>1709</v>
      </c>
      <c r="B1709" s="4">
        <v>1.14512914324847</v>
      </c>
      <c r="C1709" s="4">
        <v>12.225695313530499</v>
      </c>
      <c r="D1709" s="4">
        <f>B1709/C1709</f>
        <v>9.3665768194069535E-2</v>
      </c>
      <c r="E1709" s="4">
        <f>LOG(D1709,2)</f>
        <v>-3.4163343038973046</v>
      </c>
      <c r="F1709" s="4">
        <v>0.16793610679041199</v>
      </c>
      <c r="G1709" s="4">
        <v>1</v>
      </c>
    </row>
    <row r="1710" spans="1:7" ht="15.75" thickTop="1" thickBot="1" x14ac:dyDescent="0.25">
      <c r="A1710" s="4" t="s">
        <v>1710</v>
      </c>
      <c r="B1710" s="4">
        <v>1.14512914324847</v>
      </c>
      <c r="C1710" s="4">
        <v>8.7326395096646099</v>
      </c>
      <c r="D1710" s="4">
        <f>B1710/C1710</f>
        <v>0.13113207547169783</v>
      </c>
      <c r="E1710" s="4">
        <f>LOG(D1710,2)</f>
        <v>-2.9309074767270573</v>
      </c>
      <c r="F1710" s="4">
        <v>0.28670348680827701</v>
      </c>
      <c r="G1710" s="4">
        <v>1</v>
      </c>
    </row>
    <row r="1711" spans="1:7" ht="15.75" thickTop="1" thickBot="1" x14ac:dyDescent="0.25">
      <c r="A1711" s="4" t="s">
        <v>1711</v>
      </c>
      <c r="B1711" s="4">
        <v>1.14512914324847</v>
      </c>
      <c r="C1711" s="4">
        <v>8.7326395096646099</v>
      </c>
      <c r="D1711" s="4">
        <f>B1711/C1711</f>
        <v>0.13113207547169783</v>
      </c>
      <c r="E1711" s="4">
        <f>LOG(D1711,2)</f>
        <v>-2.9309074767270573</v>
      </c>
      <c r="F1711" s="4">
        <v>0.28670348680827701</v>
      </c>
      <c r="G1711" s="4">
        <v>1</v>
      </c>
    </row>
    <row r="1712" spans="1:7" ht="15.75" thickTop="1" thickBot="1" x14ac:dyDescent="0.25">
      <c r="A1712" s="4" t="s">
        <v>1712</v>
      </c>
      <c r="B1712" s="4">
        <v>858.84685743635396</v>
      </c>
      <c r="C1712" s="4">
        <v>103.91841016500901</v>
      </c>
      <c r="D1712" s="4">
        <f>B1712/C1712</f>
        <v>8.2646266053591102</v>
      </c>
      <c r="E1712" s="4">
        <f>LOG(D1712,2)</f>
        <v>3.0469496402356055</v>
      </c>
      <c r="F1712" s="4">
        <v>1.5571133543403101E-3</v>
      </c>
      <c r="G1712" s="4">
        <v>0.14092585786880599</v>
      </c>
    </row>
    <row r="1713" spans="1:7" ht="15.75" thickTop="1" thickBot="1" x14ac:dyDescent="0.25">
      <c r="A1713" s="4" t="s">
        <v>1713</v>
      </c>
      <c r="B1713" s="4">
        <v>14.886678862230101</v>
      </c>
      <c r="C1713" s="4">
        <v>1.7465279019329201</v>
      </c>
      <c r="D1713" s="4">
        <f>B1713/C1713</f>
        <v>8.5235849056603623</v>
      </c>
      <c r="E1713" s="4">
        <f>LOG(D1713,2)</f>
        <v>3.0914603363013979</v>
      </c>
      <c r="F1713" s="4">
        <v>0.138577493580467</v>
      </c>
      <c r="G1713" s="4">
        <v>1</v>
      </c>
    </row>
    <row r="1714" spans="1:7" ht="15.75" thickTop="1" thickBot="1" x14ac:dyDescent="0.25">
      <c r="A1714" s="4" t="s">
        <v>1714</v>
      </c>
      <c r="B1714" s="4">
        <v>1.14512914324847</v>
      </c>
      <c r="C1714" s="4">
        <v>6.1128476567652301</v>
      </c>
      <c r="D1714" s="4">
        <f>B1714/C1714</f>
        <v>0.18733153638813968</v>
      </c>
      <c r="E1714" s="4">
        <f>LOG(D1714,2)</f>
        <v>-2.4163343038972998</v>
      </c>
      <c r="F1714" s="4">
        <v>0.44644153541200599</v>
      </c>
      <c r="G1714" s="4">
        <v>1</v>
      </c>
    </row>
    <row r="1715" spans="1:7" ht="15.75" thickTop="1" thickBot="1" x14ac:dyDescent="0.25">
      <c r="A1715" s="4" t="s">
        <v>1715</v>
      </c>
      <c r="B1715" s="4">
        <v>2.2902582864969401</v>
      </c>
      <c r="C1715" s="4">
        <v>12.225695313530499</v>
      </c>
      <c r="D1715" s="4">
        <f>B1715/C1715</f>
        <v>0.18733153638813907</v>
      </c>
      <c r="E1715" s="4">
        <f>LOG(D1715,2)</f>
        <v>-2.4163343038973042</v>
      </c>
      <c r="F1715" s="4">
        <v>0.27334067569457399</v>
      </c>
      <c r="G1715" s="4">
        <v>1</v>
      </c>
    </row>
    <row r="1716" spans="1:7" ht="15.75" thickTop="1" thickBot="1" x14ac:dyDescent="0.25">
      <c r="A1716" s="4" t="s">
        <v>1716</v>
      </c>
      <c r="B1716" s="4">
        <v>3.4353874297454201</v>
      </c>
      <c r="C1716" s="4">
        <v>13.9722232154634</v>
      </c>
      <c r="D1716" s="4">
        <f>B1716/C1716</f>
        <v>0.24587264150943375</v>
      </c>
      <c r="E1716" s="4">
        <f>LOG(D1716,2)</f>
        <v>-2.0240168811185368</v>
      </c>
      <c r="F1716" s="4">
        <v>0.313059421985111</v>
      </c>
      <c r="G1716" s="4">
        <v>1</v>
      </c>
    </row>
    <row r="1717" spans="1:7" ht="15.75" thickTop="1" thickBot="1" x14ac:dyDescent="0.25">
      <c r="A1717" s="4" t="s">
        <v>1717</v>
      </c>
      <c r="B1717" s="4">
        <v>17.176937148727099</v>
      </c>
      <c r="C1717" s="4">
        <v>3.4930558038658401</v>
      </c>
      <c r="D1717" s="4">
        <f>B1717/C1717</f>
        <v>4.9174528301886884</v>
      </c>
      <c r="E1717" s="4">
        <f>LOG(D1717,2)</f>
        <v>2.2979112137688293</v>
      </c>
      <c r="F1717" s="4">
        <v>0.21101231010469501</v>
      </c>
      <c r="G1717" s="4">
        <v>1</v>
      </c>
    </row>
    <row r="1718" spans="1:7" ht="15.75" thickTop="1" thickBot="1" x14ac:dyDescent="0.25">
      <c r="A1718" s="4" t="s">
        <v>1718</v>
      </c>
      <c r="B1718" s="4">
        <v>26.3379702947149</v>
      </c>
      <c r="C1718" s="4">
        <v>3.4930558038658401</v>
      </c>
      <c r="D1718" s="4">
        <f>B1718/C1718</f>
        <v>7.5400943396226596</v>
      </c>
      <c r="E1718" s="4">
        <f>LOG(D1718,2)</f>
        <v>2.9145825742173246</v>
      </c>
      <c r="F1718" s="4">
        <v>8.58352721722348E-2</v>
      </c>
      <c r="G1718" s="4">
        <v>1</v>
      </c>
    </row>
    <row r="1719" spans="1:7" ht="15.75" thickTop="1" thickBot="1" x14ac:dyDescent="0.25">
      <c r="A1719" s="4" t="s">
        <v>1719</v>
      </c>
      <c r="B1719" s="4">
        <v>2.2902582864969401</v>
      </c>
      <c r="C1719" s="4">
        <v>14.8454871664298</v>
      </c>
      <c r="D1719" s="4">
        <f>B1719/C1719</f>
        <v>0.15427302996670372</v>
      </c>
      <c r="E1719" s="4">
        <f>LOG(D1719,2)</f>
        <v>-2.6964422230900307</v>
      </c>
      <c r="F1719" s="4">
        <v>0.197575009254224</v>
      </c>
      <c r="G1719" s="4">
        <v>1</v>
      </c>
    </row>
    <row r="1720" spans="1:7" ht="15.75" thickTop="1" thickBot="1" x14ac:dyDescent="0.25">
      <c r="A1720" s="4" t="s">
        <v>1720</v>
      </c>
      <c r="B1720" s="4">
        <v>8.0159040027392994</v>
      </c>
      <c r="C1720" s="4">
        <v>1.7465279019329201</v>
      </c>
      <c r="D1720" s="4">
        <f>B1720/C1720</f>
        <v>4.5896226415094343</v>
      </c>
      <c r="E1720" s="4">
        <f>LOG(D1720,2)</f>
        <v>2.1983755402179126</v>
      </c>
      <c r="F1720" s="4">
        <v>0.38236906680640997</v>
      </c>
      <c r="G1720" s="4">
        <v>1</v>
      </c>
    </row>
    <row r="1721" spans="1:7" ht="15.75" thickTop="1" thickBot="1" x14ac:dyDescent="0.25">
      <c r="A1721" s="4" t="s">
        <v>1721</v>
      </c>
      <c r="B1721" s="4">
        <v>144.286272049307</v>
      </c>
      <c r="C1721" s="4">
        <v>1241.78133827431</v>
      </c>
      <c r="D1721" s="4">
        <f>B1721/C1721</f>
        <v>0.11619297826606097</v>
      </c>
      <c r="E1721" s="4">
        <f>LOG(D1721,2)</f>
        <v>-3.1054052079591989</v>
      </c>
      <c r="F1721" s="4">
        <v>7.6221125177149596E-4</v>
      </c>
      <c r="G1721" s="4">
        <v>8.6956330393670803E-2</v>
      </c>
    </row>
    <row r="1722" spans="1:7" ht="15.75" thickTop="1" thickBot="1" x14ac:dyDescent="0.25">
      <c r="A1722" s="4" t="s">
        <v>1722</v>
      </c>
      <c r="B1722" s="4">
        <v>3.4353874297454201</v>
      </c>
      <c r="C1722" s="4">
        <v>24.451390627060899</v>
      </c>
      <c r="D1722" s="4">
        <f>B1722/C1722</f>
        <v>0.14049865229110528</v>
      </c>
      <c r="E1722" s="4">
        <f>LOG(D1722,2)</f>
        <v>-2.8313718031761383</v>
      </c>
      <c r="F1722" s="4">
        <v>0.11063713326805399</v>
      </c>
      <c r="G1722" s="4">
        <v>1</v>
      </c>
    </row>
    <row r="1723" spans="1:7" ht="15.75" thickTop="1" thickBot="1" x14ac:dyDescent="0.25">
      <c r="A1723" s="4" t="s">
        <v>1723</v>
      </c>
      <c r="B1723" s="4">
        <v>1.14512914324847</v>
      </c>
      <c r="C1723" s="4">
        <v>6.98611160773169</v>
      </c>
      <c r="D1723" s="4">
        <f>B1723/C1723</f>
        <v>0.16391509433962226</v>
      </c>
      <c r="E1723" s="4">
        <f>LOG(D1723,2)</f>
        <v>-2.6089793818396951</v>
      </c>
      <c r="F1723" s="4">
        <v>0.38319448880825202</v>
      </c>
      <c r="G1723" s="4">
        <v>1</v>
      </c>
    </row>
    <row r="1724" spans="1:7" ht="15.75" thickTop="1" thickBot="1" x14ac:dyDescent="0.25">
      <c r="A1724" s="4" t="s">
        <v>1724</v>
      </c>
      <c r="B1724" s="4">
        <v>1.14512914324847</v>
      </c>
      <c r="C1724" s="4">
        <v>27.071182479960299</v>
      </c>
      <c r="D1724" s="4">
        <f>B1724/C1724</f>
        <v>4.2300669506999289E-2</v>
      </c>
      <c r="E1724" s="4">
        <f>LOG(D1724,2)</f>
        <v>-4.5631756922265705</v>
      </c>
      <c r="F1724" s="4">
        <v>2.7872360985095799E-2</v>
      </c>
      <c r="G1724" s="4">
        <v>0.84256590933219599</v>
      </c>
    </row>
    <row r="1725" spans="1:7" ht="15.75" thickTop="1" thickBot="1" x14ac:dyDescent="0.25">
      <c r="A1725" s="4" t="s">
        <v>1725</v>
      </c>
      <c r="B1725" s="4">
        <v>13.7415497189817</v>
      </c>
      <c r="C1725" s="4">
        <v>2.6197918528993802</v>
      </c>
      <c r="D1725" s="4">
        <f>B1725/C1725</f>
        <v>5.2452830188679416</v>
      </c>
      <c r="E1725" s="4">
        <f>LOG(D1725,2)</f>
        <v>2.3910206181603129</v>
      </c>
      <c r="F1725" s="4">
        <v>0.234536178837677</v>
      </c>
      <c r="G1725" s="4">
        <v>1</v>
      </c>
    </row>
    <row r="1726" spans="1:7" ht="15.75" thickTop="1" thickBot="1" x14ac:dyDescent="0.25">
      <c r="A1726" s="4" t="s">
        <v>1726</v>
      </c>
      <c r="B1726" s="4">
        <v>37.789261727199602</v>
      </c>
      <c r="C1726" s="4">
        <v>1.7465279019329201</v>
      </c>
      <c r="D1726" s="4">
        <f>B1726/C1726</f>
        <v>21.636792452830218</v>
      </c>
      <c r="E1726" s="4">
        <f>LOG(D1726,2)</f>
        <v>4.4354147375187631</v>
      </c>
      <c r="F1726" s="4">
        <v>1.29410599445901E-2</v>
      </c>
      <c r="G1726" s="4">
        <v>0.52785342590426598</v>
      </c>
    </row>
    <row r="1727" spans="1:7" ht="15.75" thickTop="1" thickBot="1" x14ac:dyDescent="0.25">
      <c r="A1727" s="4" t="s">
        <v>1727</v>
      </c>
      <c r="B1727" s="4">
        <v>8.0159040027392994</v>
      </c>
      <c r="C1727" s="4">
        <v>36.677085940591397</v>
      </c>
      <c r="D1727" s="4">
        <f>B1727/C1727</f>
        <v>0.21855345911949645</v>
      </c>
      <c r="E1727" s="4">
        <f>LOG(D1727,2)</f>
        <v>-2.1939418825608508</v>
      </c>
      <c r="F1727" s="4">
        <v>0.148774268339148</v>
      </c>
      <c r="G1727" s="4">
        <v>1</v>
      </c>
    </row>
    <row r="1728" spans="1:7" ht="15.75" thickTop="1" thickBot="1" x14ac:dyDescent="0.25">
      <c r="A1728" s="4" t="s">
        <v>1728</v>
      </c>
      <c r="B1728" s="4">
        <v>4.5805165729938899</v>
      </c>
      <c r="C1728" s="4">
        <v>0.87326395096646103</v>
      </c>
      <c r="D1728" s="4">
        <f>B1728/C1728</f>
        <v>5.2452830188679247</v>
      </c>
      <c r="E1728" s="4">
        <f>LOG(D1728,2)</f>
        <v>2.3910206181603084</v>
      </c>
      <c r="F1728" s="4">
        <v>0.50009075021735006</v>
      </c>
      <c r="G1728" s="4">
        <v>1</v>
      </c>
    </row>
    <row r="1729" spans="1:7" ht="15.75" thickTop="1" thickBot="1" x14ac:dyDescent="0.25">
      <c r="A1729" s="4" t="s">
        <v>1729</v>
      </c>
      <c r="B1729" s="4">
        <v>1.14512914324847</v>
      </c>
      <c r="C1729" s="4">
        <v>13.9722232154634</v>
      </c>
      <c r="D1729" s="4">
        <f>B1729/C1729</f>
        <v>8.1957547169811004E-2</v>
      </c>
      <c r="E1729" s="4">
        <f>LOG(D1729,2)</f>
        <v>-3.6089793818396974</v>
      </c>
      <c r="F1729" s="4">
        <v>0.131015618573805</v>
      </c>
      <c r="G1729" s="4">
        <v>1</v>
      </c>
    </row>
    <row r="1730" spans="1:7" ht="15.75" thickTop="1" thickBot="1" x14ac:dyDescent="0.25">
      <c r="A1730" s="4" t="s">
        <v>1730</v>
      </c>
      <c r="B1730" s="4">
        <v>2.2902582864969401</v>
      </c>
      <c r="C1730" s="4">
        <v>13.9722232154634</v>
      </c>
      <c r="D1730" s="4">
        <f>B1730/C1730</f>
        <v>0.16391509433962201</v>
      </c>
      <c r="E1730" s="4">
        <f>LOG(D1730,2)</f>
        <v>-2.6089793818396974</v>
      </c>
      <c r="F1730" s="4">
        <v>0.21967106902785699</v>
      </c>
      <c r="G1730" s="4">
        <v>1</v>
      </c>
    </row>
    <row r="1731" spans="1:7" ht="15.75" thickTop="1" thickBot="1" x14ac:dyDescent="0.25">
      <c r="A1731" s="4" t="s">
        <v>1731</v>
      </c>
      <c r="B1731" s="4">
        <v>12.5964205757332</v>
      </c>
      <c r="C1731" s="4">
        <v>50.649309156054699</v>
      </c>
      <c r="D1731" s="4">
        <f>B1731/C1731</f>
        <v>0.24869876382563461</v>
      </c>
      <c r="E1731" s="4">
        <f>LOG(D1731,2)</f>
        <v>-2.0075287583299652</v>
      </c>
      <c r="F1731" s="4">
        <v>0.15638894821162</v>
      </c>
      <c r="G1731" s="4">
        <v>1</v>
      </c>
    </row>
    <row r="1732" spans="1:7" ht="15.75" thickTop="1" thickBot="1" x14ac:dyDescent="0.25">
      <c r="A1732" s="4" t="s">
        <v>1732</v>
      </c>
      <c r="B1732" s="4">
        <v>1.14512914324847</v>
      </c>
      <c r="C1732" s="4">
        <v>6.1128476567652301</v>
      </c>
      <c r="D1732" s="4">
        <f>B1732/C1732</f>
        <v>0.18733153638813968</v>
      </c>
      <c r="E1732" s="4">
        <f>LOG(D1732,2)</f>
        <v>-2.4163343038972998</v>
      </c>
      <c r="F1732" s="4">
        <v>0.44644153541200599</v>
      </c>
      <c r="G1732" s="4">
        <v>1</v>
      </c>
    </row>
    <row r="1733" spans="1:7" ht="15.75" thickTop="1" thickBot="1" x14ac:dyDescent="0.25">
      <c r="A1733" s="4" t="s">
        <v>1733</v>
      </c>
      <c r="B1733" s="4">
        <v>5.7256457162423597</v>
      </c>
      <c r="C1733" s="4">
        <v>0.87326395096646103</v>
      </c>
      <c r="D1733" s="4">
        <f>B1733/C1733</f>
        <v>6.5566037735849028</v>
      </c>
      <c r="E1733" s="4">
        <f>LOG(D1733,2)</f>
        <v>2.7129487130476702</v>
      </c>
      <c r="F1733" s="4">
        <v>0.39196601583873703</v>
      </c>
      <c r="G1733" s="4">
        <v>1</v>
      </c>
    </row>
    <row r="1734" spans="1:7" ht="15.75" thickTop="1" thickBot="1" x14ac:dyDescent="0.25">
      <c r="A1734" s="4" t="s">
        <v>1734</v>
      </c>
      <c r="B1734" s="4">
        <v>4.5805165729938899</v>
      </c>
      <c r="C1734" s="4">
        <v>0.87326395096646103</v>
      </c>
      <c r="D1734" s="4">
        <f>B1734/C1734</f>
        <v>5.2452830188679247</v>
      </c>
      <c r="E1734" s="4">
        <f>LOG(D1734,2)</f>
        <v>2.3910206181603084</v>
      </c>
      <c r="F1734" s="4">
        <v>0.50009075021735006</v>
      </c>
      <c r="G1734" s="4">
        <v>1</v>
      </c>
    </row>
    <row r="1735" spans="1:7" ht="15.75" thickTop="1" thickBot="1" x14ac:dyDescent="0.25">
      <c r="A1735" s="4" t="s">
        <v>1735</v>
      </c>
      <c r="B1735" s="4">
        <v>1.14512914324847</v>
      </c>
      <c r="C1735" s="4">
        <v>6.98611160773169</v>
      </c>
      <c r="D1735" s="4">
        <f>B1735/C1735</f>
        <v>0.16391509433962226</v>
      </c>
      <c r="E1735" s="4">
        <f>LOG(D1735,2)</f>
        <v>-2.6089793818396951</v>
      </c>
      <c r="F1735" s="4">
        <v>0.38319448880825202</v>
      </c>
      <c r="G1735" s="4">
        <v>1</v>
      </c>
    </row>
    <row r="1736" spans="1:7" ht="15.75" thickTop="1" thickBot="1" x14ac:dyDescent="0.25">
      <c r="A1736" s="4" t="s">
        <v>1736</v>
      </c>
      <c r="B1736" s="4">
        <v>10.3061622892362</v>
      </c>
      <c r="C1736" s="4">
        <v>0.87326395096646103</v>
      </c>
      <c r="D1736" s="4">
        <f>B1736/C1736</f>
        <v>11.80188679245277</v>
      </c>
      <c r="E1736" s="4">
        <f>LOG(D1736,2)</f>
        <v>3.5609456196026135</v>
      </c>
      <c r="F1736" s="4">
        <v>0.16663949009589701</v>
      </c>
      <c r="G1736" s="4">
        <v>1</v>
      </c>
    </row>
    <row r="1737" spans="1:7" ht="15.75" thickTop="1" thickBot="1" x14ac:dyDescent="0.25">
      <c r="A1737" s="4" t="s">
        <v>1737</v>
      </c>
      <c r="B1737" s="4">
        <v>1.14512914324847</v>
      </c>
      <c r="C1737" s="4">
        <v>6.98611160773169</v>
      </c>
      <c r="D1737" s="4">
        <f>B1737/C1737</f>
        <v>0.16391509433962226</v>
      </c>
      <c r="E1737" s="4">
        <f>LOG(D1737,2)</f>
        <v>-2.6089793818396951</v>
      </c>
      <c r="F1737" s="4">
        <v>0.38319448880825202</v>
      </c>
      <c r="G1737" s="4">
        <v>1</v>
      </c>
    </row>
    <row r="1738" spans="1:7" ht="15.75" thickTop="1" thickBot="1" x14ac:dyDescent="0.25">
      <c r="A1738" s="4" t="s">
        <v>1738</v>
      </c>
      <c r="B1738" s="4">
        <v>8.0159040027392994</v>
      </c>
      <c r="C1738" s="4">
        <v>0.87326395096646103</v>
      </c>
      <c r="D1738" s="4">
        <f>B1738/C1738</f>
        <v>9.179245283018858</v>
      </c>
      <c r="E1738" s="4">
        <f>LOG(D1738,2)</f>
        <v>3.1983755402179108</v>
      </c>
      <c r="F1738" s="4">
        <v>0.25091526304935902</v>
      </c>
      <c r="G1738" s="4">
        <v>1</v>
      </c>
    </row>
    <row r="1739" spans="1:7" ht="15.75" thickTop="1" thickBot="1" x14ac:dyDescent="0.25">
      <c r="A1739" s="4" t="s">
        <v>1739</v>
      </c>
      <c r="B1739" s="4">
        <v>38.934390870448098</v>
      </c>
      <c r="C1739" s="4">
        <v>6.1128476567652301</v>
      </c>
      <c r="D1739" s="4">
        <f>B1739/C1739</f>
        <v>6.3692722371967676</v>
      </c>
      <c r="E1739" s="4">
        <f>LOG(D1739,2)</f>
        <v>2.6711285373530442</v>
      </c>
      <c r="F1739" s="4">
        <v>7.9506105997814797E-2</v>
      </c>
      <c r="G1739" s="4">
        <v>1</v>
      </c>
    </row>
    <row r="1740" spans="1:7" ht="15.75" thickTop="1" thickBot="1" x14ac:dyDescent="0.25">
      <c r="A1740" s="4" t="s">
        <v>1740</v>
      </c>
      <c r="B1740" s="4">
        <v>21.757453721720999</v>
      </c>
      <c r="C1740" s="4">
        <v>0.87326395096646103</v>
      </c>
      <c r="D1740" s="4">
        <f>B1740/C1740</f>
        <v>24.915094339622666</v>
      </c>
      <c r="E1740" s="4">
        <f>LOG(D1740,2)</f>
        <v>4.6389481316038959</v>
      </c>
      <c r="F1740" s="4">
        <v>3.0983113247790999E-2</v>
      </c>
      <c r="G1740" s="4">
        <v>0.88196051300401002</v>
      </c>
    </row>
    <row r="1741" spans="1:7" ht="15.75" thickTop="1" thickBot="1" x14ac:dyDescent="0.25">
      <c r="A1741" s="4" t="s">
        <v>1741</v>
      </c>
      <c r="B1741" s="4">
        <v>1.14512914324847</v>
      </c>
      <c r="C1741" s="4">
        <v>10.4791674115975</v>
      </c>
      <c r="D1741" s="4">
        <f>B1741/C1741</f>
        <v>0.10927672955974854</v>
      </c>
      <c r="E1741" s="4">
        <f>LOG(D1741,2)</f>
        <v>-3.1939418825608463</v>
      </c>
      <c r="F1741" s="4">
        <v>0.21792377963453299</v>
      </c>
      <c r="G1741" s="4">
        <v>1</v>
      </c>
    </row>
    <row r="1742" spans="1:7" ht="15.75" thickTop="1" thickBot="1" x14ac:dyDescent="0.25">
      <c r="A1742" s="4" t="s">
        <v>1742</v>
      </c>
      <c r="B1742" s="4">
        <v>1.14512914324847</v>
      </c>
      <c r="C1742" s="4">
        <v>6.98611160773169</v>
      </c>
      <c r="D1742" s="4">
        <f>B1742/C1742</f>
        <v>0.16391509433962226</v>
      </c>
      <c r="E1742" s="4">
        <f>LOG(D1742,2)</f>
        <v>-2.6089793818396951</v>
      </c>
      <c r="F1742" s="4">
        <v>0.38319448880825202</v>
      </c>
      <c r="G1742" s="4">
        <v>1</v>
      </c>
    </row>
    <row r="1743" spans="1:7" ht="15.75" thickTop="1" thickBot="1" x14ac:dyDescent="0.25">
      <c r="A1743" s="4" t="s">
        <v>1743</v>
      </c>
      <c r="B1743" s="4">
        <v>1.14512914324847</v>
      </c>
      <c r="C1743" s="4">
        <v>18.338542970295698</v>
      </c>
      <c r="D1743" s="4">
        <f>B1743/C1743</f>
        <v>6.2443845462713199E-2</v>
      </c>
      <c r="E1743" s="4">
        <f>LOG(D1743,2)</f>
        <v>-4.0012968046184572</v>
      </c>
      <c r="F1743" s="4">
        <v>7.3871408501016894E-2</v>
      </c>
      <c r="G1743" s="4">
        <v>1</v>
      </c>
    </row>
    <row r="1744" spans="1:7" ht="15.75" thickTop="1" thickBot="1" x14ac:dyDescent="0.25">
      <c r="A1744" s="4" t="s">
        <v>1744</v>
      </c>
      <c r="B1744" s="4">
        <v>1.14512914324847</v>
      </c>
      <c r="C1744" s="4">
        <v>11.352431362563999</v>
      </c>
      <c r="D1744" s="4">
        <f>B1744/C1744</f>
        <v>0.10087082728592135</v>
      </c>
      <c r="E1744" s="4">
        <f>LOG(D1744,2)</f>
        <v>-3.3094190999807878</v>
      </c>
      <c r="F1744" s="4">
        <v>0.190995802212206</v>
      </c>
      <c r="G1744" s="4">
        <v>1</v>
      </c>
    </row>
    <row r="1745" spans="1:7" ht="15.75" thickTop="1" thickBot="1" x14ac:dyDescent="0.25">
      <c r="A1745" s="4" t="s">
        <v>1745</v>
      </c>
      <c r="B1745" s="4">
        <v>9.1610331459877798</v>
      </c>
      <c r="C1745" s="4">
        <v>1.7465279019329201</v>
      </c>
      <c r="D1745" s="4">
        <f>B1745/C1745</f>
        <v>5.2452830188679309</v>
      </c>
      <c r="E1745" s="4">
        <f>LOG(D1745,2)</f>
        <v>2.3910206181603102</v>
      </c>
      <c r="F1745" s="4">
        <v>0.31855707886402901</v>
      </c>
      <c r="G1745" s="4">
        <v>1</v>
      </c>
    </row>
    <row r="1746" spans="1:7" ht="15.75" thickTop="1" thickBot="1" x14ac:dyDescent="0.25">
      <c r="A1746" s="4" t="s">
        <v>1746</v>
      </c>
      <c r="B1746" s="4">
        <v>22.9025828649694</v>
      </c>
      <c r="C1746" s="4">
        <v>3.4930558038658401</v>
      </c>
      <c r="D1746" s="4">
        <f>B1746/C1746</f>
        <v>6.5566037735848992</v>
      </c>
      <c r="E1746" s="4">
        <f>LOG(D1746,2)</f>
        <v>2.7129487130476693</v>
      </c>
      <c r="F1746" s="4">
        <v>0.117903568350193</v>
      </c>
      <c r="G1746" s="4">
        <v>1</v>
      </c>
    </row>
    <row r="1747" spans="1:7" ht="15.75" thickTop="1" thickBot="1" x14ac:dyDescent="0.25">
      <c r="A1747" s="4" t="s">
        <v>1747</v>
      </c>
      <c r="B1747" s="4">
        <v>18.322066291975599</v>
      </c>
      <c r="C1747" s="4">
        <v>0.87326395096646103</v>
      </c>
      <c r="D1747" s="4">
        <f>B1747/C1747</f>
        <v>20.981132075471741</v>
      </c>
      <c r="E1747" s="4">
        <f>LOG(D1747,2)</f>
        <v>4.3910206181603115</v>
      </c>
      <c r="F1747" s="4">
        <v>4.8622142418591703E-2</v>
      </c>
      <c r="G1747" s="4">
        <v>1</v>
      </c>
    </row>
    <row r="1748" spans="1:7" ht="15.75" thickTop="1" thickBot="1" x14ac:dyDescent="0.25">
      <c r="A1748" s="4" t="s">
        <v>1748</v>
      </c>
      <c r="B1748" s="4">
        <v>6.8707748594908296</v>
      </c>
      <c r="C1748" s="4">
        <v>0.87326395096646103</v>
      </c>
      <c r="D1748" s="4">
        <f>B1748/C1748</f>
        <v>7.8679245283018808</v>
      </c>
      <c r="E1748" s="4">
        <f>LOG(D1748,2)</f>
        <v>2.9759831188814632</v>
      </c>
      <c r="F1748" s="4">
        <v>0.31178700013066701</v>
      </c>
      <c r="G1748" s="4">
        <v>1</v>
      </c>
    </row>
    <row r="1749" spans="1:7" ht="15.75" thickTop="1" thickBot="1" x14ac:dyDescent="0.25">
      <c r="A1749" s="4" t="s">
        <v>1749</v>
      </c>
      <c r="B1749" s="4">
        <v>4.5805165729938899</v>
      </c>
      <c r="C1749" s="4">
        <v>0.87326395096646103</v>
      </c>
      <c r="D1749" s="4">
        <f>B1749/C1749</f>
        <v>5.2452830188679247</v>
      </c>
      <c r="E1749" s="4">
        <f>LOG(D1749,2)</f>
        <v>2.3910206181603084</v>
      </c>
      <c r="F1749" s="4">
        <v>0.50009075021735006</v>
      </c>
      <c r="G1749" s="4">
        <v>1</v>
      </c>
    </row>
    <row r="1750" spans="1:7" ht="15.75" thickTop="1" thickBot="1" x14ac:dyDescent="0.25">
      <c r="A1750" s="4" t="s">
        <v>1750</v>
      </c>
      <c r="B1750" s="4">
        <v>42.369778300193502</v>
      </c>
      <c r="C1750" s="4">
        <v>6.1128476567652301</v>
      </c>
      <c r="D1750" s="4">
        <f>B1750/C1750</f>
        <v>6.9312668463611864</v>
      </c>
      <c r="E1750" s="4">
        <f>LOG(D1750,2)</f>
        <v>2.7931190617316544</v>
      </c>
      <c r="F1750" s="4">
        <v>6.4861961903152299E-2</v>
      </c>
      <c r="G1750" s="4">
        <v>1</v>
      </c>
    </row>
    <row r="1751" spans="1:7" ht="15.75" thickTop="1" thickBot="1" x14ac:dyDescent="0.25">
      <c r="A1751" s="4" t="s">
        <v>1751</v>
      </c>
      <c r="B1751" s="4">
        <v>1.14512914324847</v>
      </c>
      <c r="C1751" s="4">
        <v>6.98611160773169</v>
      </c>
      <c r="D1751" s="4">
        <f>B1751/C1751</f>
        <v>0.16391509433962226</v>
      </c>
      <c r="E1751" s="4">
        <f>LOG(D1751,2)</f>
        <v>-2.6089793818396951</v>
      </c>
      <c r="F1751" s="4">
        <v>0.38319448880825202</v>
      </c>
      <c r="G1751" s="4">
        <v>1</v>
      </c>
    </row>
    <row r="1752" spans="1:7" ht="15.75" thickTop="1" thickBot="1" x14ac:dyDescent="0.25">
      <c r="A1752" s="4" t="s">
        <v>1752</v>
      </c>
      <c r="B1752" s="4">
        <v>25.1928411514664</v>
      </c>
      <c r="C1752" s="4">
        <v>6.1128476567652301</v>
      </c>
      <c r="D1752" s="4">
        <f>B1752/C1752</f>
        <v>4.1212938005390827</v>
      </c>
      <c r="E1752" s="4">
        <f>LOG(D1752,2)</f>
        <v>2.0430973147400011</v>
      </c>
      <c r="F1752" s="4">
        <v>0.20253516016036499</v>
      </c>
      <c r="G1752" s="4">
        <v>1</v>
      </c>
    </row>
    <row r="1753" spans="1:7" ht="15.75" thickTop="1" thickBot="1" x14ac:dyDescent="0.25">
      <c r="A1753" s="4" t="s">
        <v>1753</v>
      </c>
      <c r="B1753" s="4">
        <v>143.141142906059</v>
      </c>
      <c r="C1753" s="4">
        <v>21.831598774161499</v>
      </c>
      <c r="D1753" s="4">
        <f>B1753/C1753</f>
        <v>6.5566037735849108</v>
      </c>
      <c r="E1753" s="4">
        <f>LOG(D1753,2)</f>
        <v>2.7129487130476719</v>
      </c>
      <c r="F1753" s="4">
        <v>2.9858694927026301E-2</v>
      </c>
      <c r="G1753" s="4">
        <v>0.87956740931795396</v>
      </c>
    </row>
    <row r="1754" spans="1:7" ht="15.75" thickTop="1" thickBot="1" x14ac:dyDescent="0.25">
      <c r="A1754" s="4" t="s">
        <v>1754</v>
      </c>
      <c r="B1754" s="4">
        <v>16.031808005478599</v>
      </c>
      <c r="C1754" s="4">
        <v>3.4930558038658401</v>
      </c>
      <c r="D1754" s="4">
        <f>B1754/C1754</f>
        <v>4.5896226415094343</v>
      </c>
      <c r="E1754" s="4">
        <f>LOG(D1754,2)</f>
        <v>2.1983755402179126</v>
      </c>
      <c r="F1754" s="4">
        <v>0.23900556400537201</v>
      </c>
      <c r="G1754" s="4">
        <v>1</v>
      </c>
    </row>
    <row r="1755" spans="1:7" ht="15.75" thickTop="1" thickBot="1" x14ac:dyDescent="0.25">
      <c r="A1755" s="4" t="s">
        <v>1755</v>
      </c>
      <c r="B1755" s="4">
        <v>2.2902582864969401</v>
      </c>
      <c r="C1755" s="4">
        <v>25.324654578027399</v>
      </c>
      <c r="D1755" s="4">
        <f>B1755/C1755</f>
        <v>9.0435914118412189E-2</v>
      </c>
      <c r="E1755" s="4">
        <f>LOG(D1755,2)</f>
        <v>-3.4669603769672688</v>
      </c>
      <c r="F1755" s="4">
        <v>6.4290414867429799E-2</v>
      </c>
      <c r="G1755" s="4">
        <v>1</v>
      </c>
    </row>
    <row r="1756" spans="1:7" ht="15.75" thickTop="1" thickBot="1" x14ac:dyDescent="0.25">
      <c r="A1756" s="4" t="s">
        <v>1756</v>
      </c>
      <c r="B1756" s="4">
        <v>6.8707748594908296</v>
      </c>
      <c r="C1756" s="4">
        <v>0.87326395096646103</v>
      </c>
      <c r="D1756" s="4">
        <f>B1756/C1756</f>
        <v>7.8679245283018808</v>
      </c>
      <c r="E1756" s="4">
        <f>LOG(D1756,2)</f>
        <v>2.9759831188814632</v>
      </c>
      <c r="F1756" s="4">
        <v>0.31178700013066701</v>
      </c>
      <c r="G1756" s="4">
        <v>1</v>
      </c>
    </row>
    <row r="1757" spans="1:7" ht="15.75" thickTop="1" thickBot="1" x14ac:dyDescent="0.25">
      <c r="A1757" s="4" t="s">
        <v>1757</v>
      </c>
      <c r="B1757" s="4">
        <v>22.9025828649694</v>
      </c>
      <c r="C1757" s="4">
        <v>102.171882263076</v>
      </c>
      <c r="D1757" s="4">
        <f>B1757/C1757</f>
        <v>0.22415739396871409</v>
      </c>
      <c r="E1757" s="4">
        <f>LOG(D1757,2)</f>
        <v>-2.1574160065357382</v>
      </c>
      <c r="F1757" s="4">
        <v>9.3364155425398596E-2</v>
      </c>
      <c r="G1757" s="4">
        <v>1</v>
      </c>
    </row>
    <row r="1758" spans="1:7" ht="15.75" thickTop="1" thickBot="1" x14ac:dyDescent="0.25">
      <c r="A1758" s="4" t="s">
        <v>1758</v>
      </c>
      <c r="B1758" s="4">
        <v>364.151067553014</v>
      </c>
      <c r="C1758" s="4">
        <v>43.663197548322998</v>
      </c>
      <c r="D1758" s="4">
        <f>B1758/C1758</f>
        <v>8.3400000000000052</v>
      </c>
      <c r="E1758" s="4">
        <f>LOG(D1758,2)</f>
        <v>3.0600473836699398</v>
      </c>
      <c r="F1758" s="4">
        <v>5.1621550302101797E-3</v>
      </c>
      <c r="G1758" s="4">
        <v>0.29362232875744099</v>
      </c>
    </row>
    <row r="1759" spans="1:7" ht="15.75" thickTop="1" thickBot="1" x14ac:dyDescent="0.25">
      <c r="A1759" s="4" t="s">
        <v>1759</v>
      </c>
      <c r="B1759" s="4">
        <v>61.836973735417502</v>
      </c>
      <c r="C1759" s="4">
        <v>8.7326395096646099</v>
      </c>
      <c r="D1759" s="4">
        <f>B1759/C1759</f>
        <v>7.0811320754716967</v>
      </c>
      <c r="E1759" s="4">
        <f>LOG(D1759,2)</f>
        <v>2.8239800254364145</v>
      </c>
      <c r="F1759" s="4">
        <v>4.7667260778366499E-2</v>
      </c>
      <c r="G1759" s="4">
        <v>1</v>
      </c>
    </row>
    <row r="1760" spans="1:7" ht="15.75" thickTop="1" thickBot="1" x14ac:dyDescent="0.25">
      <c r="A1760" s="4" t="s">
        <v>1760</v>
      </c>
      <c r="B1760" s="4">
        <v>1.14512914324847</v>
      </c>
      <c r="C1760" s="4">
        <v>8.7326395096646099</v>
      </c>
      <c r="D1760" s="4">
        <f>B1760/C1760</f>
        <v>0.13113207547169783</v>
      </c>
      <c r="E1760" s="4">
        <f>LOG(D1760,2)</f>
        <v>-2.9309074767270573</v>
      </c>
      <c r="F1760" s="4">
        <v>0.28670348680827701</v>
      </c>
      <c r="G1760" s="4">
        <v>1</v>
      </c>
    </row>
    <row r="1761" spans="1:7" ht="15.75" thickTop="1" thickBot="1" x14ac:dyDescent="0.25">
      <c r="A1761" s="4" t="s">
        <v>1761</v>
      </c>
      <c r="B1761" s="4">
        <v>1.14512914324847</v>
      </c>
      <c r="C1761" s="4">
        <v>7.85937555869815</v>
      </c>
      <c r="D1761" s="4">
        <f>B1761/C1761</f>
        <v>0.14570230607966425</v>
      </c>
      <c r="E1761" s="4">
        <f>LOG(D1761,2)</f>
        <v>-2.7789043832820073</v>
      </c>
      <c r="F1761" s="4">
        <v>0.330727246833386</v>
      </c>
      <c r="G1761" s="4">
        <v>1</v>
      </c>
    </row>
    <row r="1762" spans="1:7" ht="15.75" thickTop="1" thickBot="1" x14ac:dyDescent="0.25">
      <c r="A1762" s="4" t="s">
        <v>1762</v>
      </c>
      <c r="B1762" s="4">
        <v>4.5805165729938899</v>
      </c>
      <c r="C1762" s="4">
        <v>0.87326395096646103</v>
      </c>
      <c r="D1762" s="4">
        <f>B1762/C1762</f>
        <v>5.2452830188679247</v>
      </c>
      <c r="E1762" s="4">
        <f>LOG(D1762,2)</f>
        <v>2.3910206181603084</v>
      </c>
      <c r="F1762" s="4">
        <v>0.50009075021735006</v>
      </c>
      <c r="G1762" s="4">
        <v>1</v>
      </c>
    </row>
    <row r="1763" spans="1:7" ht="15.75" thickTop="1" thickBot="1" x14ac:dyDescent="0.25">
      <c r="A1763" s="4" t="s">
        <v>1763</v>
      </c>
      <c r="B1763" s="4">
        <v>16.031808005478599</v>
      </c>
      <c r="C1763" s="4">
        <v>0.87326395096646103</v>
      </c>
      <c r="D1763" s="4">
        <f>B1763/C1763</f>
        <v>18.358490566037716</v>
      </c>
      <c r="E1763" s="4">
        <f>LOG(D1763,2)</f>
        <v>4.1983755402179108</v>
      </c>
      <c r="F1763" s="4">
        <v>6.7240387140816898E-2</v>
      </c>
      <c r="G1763" s="4">
        <v>1</v>
      </c>
    </row>
    <row r="1764" spans="1:7" ht="15.75" thickTop="1" thickBot="1" x14ac:dyDescent="0.25">
      <c r="A1764" s="4" t="s">
        <v>1764</v>
      </c>
      <c r="B1764" s="4">
        <v>20.612324578472499</v>
      </c>
      <c r="C1764" s="4">
        <v>4.3663197548322996</v>
      </c>
      <c r="D1764" s="4">
        <f>B1764/C1764</f>
        <v>4.720754716981137</v>
      </c>
      <c r="E1764" s="4">
        <f>LOG(D1764,2)</f>
        <v>2.2390175247152597</v>
      </c>
      <c r="F1764" s="4">
        <v>0.19354966806269</v>
      </c>
      <c r="G1764" s="4">
        <v>1</v>
      </c>
    </row>
    <row r="1765" spans="1:7" ht="15.75" thickTop="1" thickBot="1" x14ac:dyDescent="0.25">
      <c r="A1765" s="4" t="s">
        <v>1765</v>
      </c>
      <c r="B1765" s="4">
        <v>4.5805165729938899</v>
      </c>
      <c r="C1765" s="4">
        <v>22.704862725127999</v>
      </c>
      <c r="D1765" s="4">
        <f>B1765/C1765</f>
        <v>0.20174165457184315</v>
      </c>
      <c r="E1765" s="4">
        <f>LOG(D1765,2)</f>
        <v>-2.3094190999807847</v>
      </c>
      <c r="F1765" s="4">
        <v>0.181709158198057</v>
      </c>
      <c r="G1765" s="4">
        <v>1</v>
      </c>
    </row>
    <row r="1766" spans="1:7" ht="15.75" thickTop="1" thickBot="1" x14ac:dyDescent="0.25">
      <c r="A1766" s="4" t="s">
        <v>1766</v>
      </c>
      <c r="B1766" s="4">
        <v>13.7415497189817</v>
      </c>
      <c r="C1766" s="4">
        <v>0.87326395096646103</v>
      </c>
      <c r="D1766" s="4">
        <f>B1766/C1766</f>
        <v>15.735849056603808</v>
      </c>
      <c r="E1766" s="4">
        <f>LOG(D1766,2)</f>
        <v>3.9759831188814676</v>
      </c>
      <c r="F1766" s="4">
        <v>9.4966267441719404E-2</v>
      </c>
      <c r="G1766" s="4">
        <v>1</v>
      </c>
    </row>
    <row r="1767" spans="1:7" ht="15.75" thickTop="1" thickBot="1" x14ac:dyDescent="0.25">
      <c r="A1767" s="4" t="s">
        <v>1767</v>
      </c>
      <c r="B1767" s="4">
        <v>1.14512914324847</v>
      </c>
      <c r="C1767" s="4">
        <v>13.9722232154634</v>
      </c>
      <c r="D1767" s="4">
        <f>B1767/C1767</f>
        <v>8.1957547169811004E-2</v>
      </c>
      <c r="E1767" s="4">
        <f>LOG(D1767,2)</f>
        <v>-3.6089793818396974</v>
      </c>
      <c r="F1767" s="4">
        <v>0.131015618573805</v>
      </c>
      <c r="G1767" s="4">
        <v>1</v>
      </c>
    </row>
    <row r="1768" spans="1:7" ht="15.75" thickTop="1" thickBot="1" x14ac:dyDescent="0.25">
      <c r="A1768" s="4" t="s">
        <v>1768</v>
      </c>
      <c r="B1768" s="4">
        <v>1.14512914324847</v>
      </c>
      <c r="C1768" s="4">
        <v>10.4791674115975</v>
      </c>
      <c r="D1768" s="4">
        <f>B1768/C1768</f>
        <v>0.10927672955974854</v>
      </c>
      <c r="E1768" s="4">
        <f>LOG(D1768,2)</f>
        <v>-3.1939418825608463</v>
      </c>
      <c r="F1768" s="4">
        <v>0.21792377963453299</v>
      </c>
      <c r="G1768" s="4">
        <v>1</v>
      </c>
    </row>
    <row r="1769" spans="1:7" ht="15.75" thickTop="1" thickBot="1" x14ac:dyDescent="0.25">
      <c r="A1769" s="4" t="s">
        <v>1769</v>
      </c>
      <c r="B1769" s="4">
        <v>35.499003440702602</v>
      </c>
      <c r="C1769" s="4">
        <v>7.85937555869815</v>
      </c>
      <c r="D1769" s="4">
        <f>B1769/C1769</f>
        <v>4.5167714884695958</v>
      </c>
      <c r="E1769" s="4">
        <f>LOG(D1769,2)</f>
        <v>2.1752919271048694</v>
      </c>
      <c r="F1769" s="4">
        <v>0.14666421299817001</v>
      </c>
      <c r="G1769" s="4">
        <v>1</v>
      </c>
    </row>
    <row r="1770" spans="1:7" ht="15.75" thickTop="1" thickBot="1" x14ac:dyDescent="0.25">
      <c r="A1770" s="4" t="s">
        <v>1770</v>
      </c>
      <c r="B1770" s="4">
        <v>12.5964205757332</v>
      </c>
      <c r="C1770" s="4">
        <v>1.7465279019329201</v>
      </c>
      <c r="D1770" s="4">
        <f>B1770/C1770</f>
        <v>7.2122641509434056</v>
      </c>
      <c r="E1770" s="4">
        <f>LOG(D1770,2)</f>
        <v>2.8504522367976075</v>
      </c>
      <c r="F1770" s="4">
        <v>0.19050719098872201</v>
      </c>
      <c r="G1770" s="4">
        <v>1</v>
      </c>
    </row>
    <row r="1771" spans="1:7" ht="15.75" thickTop="1" thickBot="1" x14ac:dyDescent="0.25">
      <c r="A1771" s="4" t="s">
        <v>1771</v>
      </c>
      <c r="B1771" s="4">
        <v>1.14512914324847</v>
      </c>
      <c r="C1771" s="4">
        <v>7.85937555869815</v>
      </c>
      <c r="D1771" s="4">
        <f>B1771/C1771</f>
        <v>0.14570230607966425</v>
      </c>
      <c r="E1771" s="4">
        <f>LOG(D1771,2)</f>
        <v>-2.7789043832820073</v>
      </c>
      <c r="F1771" s="4">
        <v>0.330727246833386</v>
      </c>
      <c r="G1771" s="4">
        <v>1</v>
      </c>
    </row>
    <row r="1772" spans="1:7" ht="15.75" thickTop="1" thickBot="1" x14ac:dyDescent="0.25">
      <c r="A1772" s="4" t="s">
        <v>1772</v>
      </c>
      <c r="B1772" s="4">
        <v>210.703762357719</v>
      </c>
      <c r="C1772" s="4">
        <v>9.6059034606310707</v>
      </c>
      <c r="D1772" s="4">
        <f>B1772/C1772</f>
        <v>21.934819897084058</v>
      </c>
      <c r="E1772" s="4">
        <f>LOG(D1772,2)</f>
        <v>4.4551509555800246</v>
      </c>
      <c r="F1772" s="4">
        <v>6.6002032133672295E-4</v>
      </c>
      <c r="G1772" s="4">
        <v>8.0544119213615803E-2</v>
      </c>
    </row>
    <row r="1773" spans="1:7" ht="15.75" thickTop="1" thickBot="1" x14ac:dyDescent="0.25">
      <c r="A1773" s="4" t="s">
        <v>1773</v>
      </c>
      <c r="B1773" s="4">
        <v>18.322066291975599</v>
      </c>
      <c r="C1773" s="4">
        <v>3.4930558038658401</v>
      </c>
      <c r="D1773" s="4">
        <f>B1773/C1773</f>
        <v>5.2452830188679416</v>
      </c>
      <c r="E1773" s="4">
        <f>LOG(D1773,2)</f>
        <v>2.3910206181603129</v>
      </c>
      <c r="F1773" s="4">
        <v>0.186818888826044</v>
      </c>
      <c r="G1773" s="4">
        <v>1</v>
      </c>
    </row>
    <row r="1774" spans="1:7" ht="15.75" thickTop="1" thickBot="1" x14ac:dyDescent="0.25">
      <c r="A1774" s="4" t="s">
        <v>1774</v>
      </c>
      <c r="B1774" s="4">
        <v>89.320073173380806</v>
      </c>
      <c r="C1774" s="4">
        <v>2.6197918528993802</v>
      </c>
      <c r="D1774" s="4">
        <f>B1774/C1774</f>
        <v>34.094339622641527</v>
      </c>
      <c r="E1774" s="4">
        <f>LOG(D1774,2)</f>
        <v>5.0914603363014015</v>
      </c>
      <c r="F1774" s="4">
        <v>1.46376778487732E-3</v>
      </c>
      <c r="G1774" s="4">
        <v>0.13433566917954901</v>
      </c>
    </row>
    <row r="1775" spans="1:7" ht="15.75" thickTop="1" thickBot="1" x14ac:dyDescent="0.25">
      <c r="A1775" s="4" t="s">
        <v>1775</v>
      </c>
      <c r="B1775" s="4">
        <v>32.063616010957197</v>
      </c>
      <c r="C1775" s="4">
        <v>0.87326395096646103</v>
      </c>
      <c r="D1775" s="4">
        <f>B1775/C1775</f>
        <v>36.716981132075432</v>
      </c>
      <c r="E1775" s="4">
        <f>LOG(D1775,2)</f>
        <v>5.1983755402179108</v>
      </c>
      <c r="F1775" s="4">
        <v>1.0004195505968899E-2</v>
      </c>
      <c r="G1775" s="4">
        <v>0.44866397026666099</v>
      </c>
    </row>
    <row r="1776" spans="1:7" ht="15.75" thickTop="1" thickBot="1" x14ac:dyDescent="0.25">
      <c r="A1776" s="4" t="s">
        <v>1776</v>
      </c>
      <c r="B1776" s="4">
        <v>5.7256457162423597</v>
      </c>
      <c r="C1776" s="4">
        <v>0.87326395096646103</v>
      </c>
      <c r="D1776" s="4">
        <f>B1776/C1776</f>
        <v>6.5566037735849028</v>
      </c>
      <c r="E1776" s="4">
        <f>LOG(D1776,2)</f>
        <v>2.7129487130476702</v>
      </c>
      <c r="F1776" s="4">
        <v>0.39196601583873703</v>
      </c>
      <c r="G1776" s="4">
        <v>1</v>
      </c>
    </row>
    <row r="1777" spans="1:7" ht="15.75" thickTop="1" thickBot="1" x14ac:dyDescent="0.25">
      <c r="A1777" s="4" t="s">
        <v>1777</v>
      </c>
      <c r="B1777" s="4">
        <v>25.1928411514664</v>
      </c>
      <c r="C1777" s="4">
        <v>6.1128476567652301</v>
      </c>
      <c r="D1777" s="4">
        <f>B1777/C1777</f>
        <v>4.1212938005390827</v>
      </c>
      <c r="E1777" s="4">
        <f>LOG(D1777,2)</f>
        <v>2.0430973147400011</v>
      </c>
      <c r="F1777" s="4">
        <v>0.20253516016036499</v>
      </c>
      <c r="G1777" s="4">
        <v>1</v>
      </c>
    </row>
    <row r="1778" spans="1:7" ht="15.75" thickTop="1" thickBot="1" x14ac:dyDescent="0.25">
      <c r="A1778" s="4" t="s">
        <v>1778</v>
      </c>
      <c r="B1778" s="4">
        <v>58.401586305672097</v>
      </c>
      <c r="C1778" s="4">
        <v>6.1128476567652301</v>
      </c>
      <c r="D1778" s="4">
        <f>B1778/C1778</f>
        <v>9.5539083557951443</v>
      </c>
      <c r="E1778" s="4">
        <f>LOG(D1778,2)</f>
        <v>3.2560910380741994</v>
      </c>
      <c r="F1778" s="4">
        <v>2.8061831445582601E-2</v>
      </c>
      <c r="G1778" s="4">
        <v>0.84612062944608701</v>
      </c>
    </row>
    <row r="1779" spans="1:7" ht="15.75" thickTop="1" thickBot="1" x14ac:dyDescent="0.25">
      <c r="A1779" s="4" t="s">
        <v>1779</v>
      </c>
      <c r="B1779" s="4">
        <v>136.270368046568</v>
      </c>
      <c r="C1779" s="4">
        <v>20.958334823195099</v>
      </c>
      <c r="D1779" s="4">
        <f>B1779/C1779</f>
        <v>6.5019654088050096</v>
      </c>
      <c r="E1779" s="4">
        <f>LOG(D1779,2)</f>
        <v>2.7008758807470912</v>
      </c>
      <c r="F1779" s="4">
        <v>3.1844898445519097E-2</v>
      </c>
      <c r="G1779" s="4">
        <v>0.89201664733186903</v>
      </c>
    </row>
    <row r="1780" spans="1:7" ht="15.75" thickTop="1" thickBot="1" x14ac:dyDescent="0.25">
      <c r="A1780" s="4" t="s">
        <v>1780</v>
      </c>
      <c r="B1780" s="4">
        <v>14.886678862230101</v>
      </c>
      <c r="C1780" s="4">
        <v>2.6197918528993802</v>
      </c>
      <c r="D1780" s="4">
        <f>B1780/C1780</f>
        <v>5.6823899371069082</v>
      </c>
      <c r="E1780" s="4">
        <f>LOG(D1780,2)</f>
        <v>2.5064978355802419</v>
      </c>
      <c r="F1780" s="4">
        <v>0.20343501569671299</v>
      </c>
      <c r="G1780" s="4">
        <v>1</v>
      </c>
    </row>
    <row r="1781" spans="1:7" ht="15.75" thickTop="1" thickBot="1" x14ac:dyDescent="0.25">
      <c r="A1781" s="4" t="s">
        <v>1781</v>
      </c>
      <c r="B1781" s="4">
        <v>162.608338341283</v>
      </c>
      <c r="C1781" s="4">
        <v>997.26743200369799</v>
      </c>
      <c r="D1781" s="4">
        <f>B1781/C1781</f>
        <v>0.16305389419423058</v>
      </c>
      <c r="E1781" s="4">
        <f>LOG(D1781,2)</f>
        <v>-2.6165791976978525</v>
      </c>
      <c r="F1781" s="4">
        <v>4.6401217862571901E-3</v>
      </c>
      <c r="G1781" s="4">
        <v>0.27862371134883501</v>
      </c>
    </row>
    <row r="1782" spans="1:7" ht="15.75" thickTop="1" thickBot="1" x14ac:dyDescent="0.25">
      <c r="A1782" s="4" t="s">
        <v>1782</v>
      </c>
      <c r="B1782" s="4">
        <v>9.1610331459877798</v>
      </c>
      <c r="C1782" s="4">
        <v>0.87326395096646103</v>
      </c>
      <c r="D1782" s="4">
        <f>B1782/C1782</f>
        <v>10.490566037735849</v>
      </c>
      <c r="E1782" s="4">
        <f>LOG(D1782,2)</f>
        <v>3.3910206181603089</v>
      </c>
      <c r="F1782" s="4">
        <v>0.20371347156487499</v>
      </c>
      <c r="G1782" s="4">
        <v>1</v>
      </c>
    </row>
    <row r="1783" spans="1:7" ht="15.75" thickTop="1" thickBot="1" x14ac:dyDescent="0.25">
      <c r="A1783" s="4" t="s">
        <v>1783</v>
      </c>
      <c r="B1783" s="4">
        <v>1249.3358952840799</v>
      </c>
      <c r="C1783" s="4">
        <v>67.241324224417497</v>
      </c>
      <c r="D1783" s="4">
        <f>B1783/C1783</f>
        <v>18.579882381769121</v>
      </c>
      <c r="E1783" s="4">
        <f>LOG(D1783,2)</f>
        <v>4.21566946378901</v>
      </c>
      <c r="F1783" s="5">
        <v>1.5911712807390401E-5</v>
      </c>
      <c r="G1783" s="4">
        <v>1.0528603567841299E-2</v>
      </c>
    </row>
    <row r="1784" spans="1:7" ht="15.75" thickTop="1" thickBot="1" x14ac:dyDescent="0.25">
      <c r="A1784" s="4" t="s">
        <v>1784</v>
      </c>
      <c r="B1784" s="4">
        <v>2.2902582864969401</v>
      </c>
      <c r="C1784" s="4">
        <v>9.6059034606310707</v>
      </c>
      <c r="D1784" s="4">
        <f>B1784/C1784</f>
        <v>0.23842195540308697</v>
      </c>
      <c r="E1784" s="4">
        <f>LOG(D1784,2)</f>
        <v>-2.068411000476992</v>
      </c>
      <c r="F1784" s="4">
        <v>0.38618686474736102</v>
      </c>
      <c r="G1784" s="4">
        <v>1</v>
      </c>
    </row>
    <row r="1785" spans="1:7" ht="15.75" thickTop="1" thickBot="1" x14ac:dyDescent="0.25">
      <c r="A1785" s="4" t="s">
        <v>1785</v>
      </c>
      <c r="B1785" s="4">
        <v>5.7256457162423597</v>
      </c>
      <c r="C1785" s="4">
        <v>32.3107661857591</v>
      </c>
      <c r="D1785" s="4">
        <f>B1785/C1785</f>
        <v>0.17720550739418633</v>
      </c>
      <c r="E1785" s="4">
        <f>LOG(D1785,2)</f>
        <v>-2.4965046525812817</v>
      </c>
      <c r="F1785" s="4">
        <v>0.118331942015651</v>
      </c>
      <c r="G1785" s="4">
        <v>1</v>
      </c>
    </row>
    <row r="1786" spans="1:7" ht="15.75" thickTop="1" thickBot="1" x14ac:dyDescent="0.25">
      <c r="A1786" s="4" t="s">
        <v>1786</v>
      </c>
      <c r="B1786" s="4">
        <v>26.3379702947149</v>
      </c>
      <c r="C1786" s="4">
        <v>3.4930558038658401</v>
      </c>
      <c r="D1786" s="4">
        <f>B1786/C1786</f>
        <v>7.5400943396226596</v>
      </c>
      <c r="E1786" s="4">
        <f>LOG(D1786,2)</f>
        <v>2.9145825742173246</v>
      </c>
      <c r="F1786" s="4">
        <v>8.58352721722348E-2</v>
      </c>
      <c r="G1786" s="4">
        <v>1</v>
      </c>
    </row>
    <row r="1787" spans="1:7" ht="15.75" thickTop="1" thickBot="1" x14ac:dyDescent="0.25">
      <c r="A1787" s="4" t="s">
        <v>1787</v>
      </c>
      <c r="B1787" s="4">
        <v>9.1610331459877798</v>
      </c>
      <c r="C1787" s="4">
        <v>0.87326395096646103</v>
      </c>
      <c r="D1787" s="4">
        <f>B1787/C1787</f>
        <v>10.490566037735849</v>
      </c>
      <c r="E1787" s="4">
        <f>LOG(D1787,2)</f>
        <v>3.3910206181603089</v>
      </c>
      <c r="F1787" s="4">
        <v>0.20371347156487499</v>
      </c>
      <c r="G1787" s="4">
        <v>1</v>
      </c>
    </row>
    <row r="1788" spans="1:7" ht="15.75" thickTop="1" thickBot="1" x14ac:dyDescent="0.25">
      <c r="A1788" s="4" t="s">
        <v>1788</v>
      </c>
      <c r="B1788" s="4">
        <v>11.4512914324847</v>
      </c>
      <c r="C1788" s="4">
        <v>55.015628910887003</v>
      </c>
      <c r="D1788" s="4">
        <f>B1788/C1788</f>
        <v>0.20814615154237767</v>
      </c>
      <c r="E1788" s="4">
        <f>LOG(D1788,2)</f>
        <v>-2.2643312104522479</v>
      </c>
      <c r="F1788" s="4">
        <v>0.11097821487035001</v>
      </c>
      <c r="G1788" s="4">
        <v>1</v>
      </c>
    </row>
    <row r="1789" spans="1:7" ht="15.75" thickTop="1" thickBot="1" x14ac:dyDescent="0.25">
      <c r="A1789" s="4" t="s">
        <v>1789</v>
      </c>
      <c r="B1789" s="4">
        <v>309.18486867708702</v>
      </c>
      <c r="C1789" s="4">
        <v>6.1128476567652301</v>
      </c>
      <c r="D1789" s="4">
        <f>B1789/C1789</f>
        <v>50.579514824797734</v>
      </c>
      <c r="E1789" s="4">
        <f>LOG(D1789,2)</f>
        <v>5.6604812931535324</v>
      </c>
      <c r="F1789" s="5">
        <v>1.9669234019488501E-5</v>
      </c>
      <c r="G1789" s="4">
        <v>1.1713422243285801E-2</v>
      </c>
    </row>
    <row r="1790" spans="1:7" ht="15.75" thickTop="1" thickBot="1" x14ac:dyDescent="0.25">
      <c r="A1790" s="4" t="s">
        <v>1790</v>
      </c>
      <c r="B1790" s="4">
        <v>199.25247092523401</v>
      </c>
      <c r="C1790" s="4">
        <v>27.9444464309267</v>
      </c>
      <c r="D1790" s="4">
        <f>B1790/C1790</f>
        <v>7.1303066037735912</v>
      </c>
      <c r="E1790" s="4">
        <f>LOG(D1790,2)</f>
        <v>2.8339641140090381</v>
      </c>
      <c r="F1790" s="4">
        <v>1.73493656299884E-2</v>
      </c>
      <c r="G1790" s="4">
        <v>0.63855959332328205</v>
      </c>
    </row>
    <row r="1791" spans="1:7" ht="15.75" thickTop="1" thickBot="1" x14ac:dyDescent="0.25">
      <c r="A1791" s="4" t="s">
        <v>1791</v>
      </c>
      <c r="B1791" s="4">
        <v>1.14512914324847</v>
      </c>
      <c r="C1791" s="4">
        <v>5.2395837057987604</v>
      </c>
      <c r="D1791" s="4">
        <f>B1791/C1791</f>
        <v>0.21855345911949664</v>
      </c>
      <c r="E1791" s="4">
        <f>LOG(D1791,2)</f>
        <v>-2.1939418825608494</v>
      </c>
      <c r="F1791" s="4">
        <v>0.52366863334518898</v>
      </c>
      <c r="G1791" s="4">
        <v>1</v>
      </c>
    </row>
    <row r="1792" spans="1:7" ht="15.75" thickTop="1" thickBot="1" x14ac:dyDescent="0.25">
      <c r="A1792" s="4" t="s">
        <v>1792</v>
      </c>
      <c r="B1792" s="4">
        <v>88.174944030132394</v>
      </c>
      <c r="C1792" s="4">
        <v>7.85937555869815</v>
      </c>
      <c r="D1792" s="4">
        <f>B1792/C1792</f>
        <v>11.219077568134173</v>
      </c>
      <c r="E1792" s="4">
        <f>LOG(D1792,2)</f>
        <v>3.4878821574128973</v>
      </c>
      <c r="F1792" s="4">
        <v>1.37657063541212E-2</v>
      </c>
      <c r="G1792" s="4">
        <v>0.55240926199503104</v>
      </c>
    </row>
    <row r="1793" spans="1:7" ht="15.75" thickTop="1" thickBot="1" x14ac:dyDescent="0.25">
      <c r="A1793" s="4" t="s">
        <v>1793</v>
      </c>
      <c r="B1793" s="4">
        <v>6.8707748594908296</v>
      </c>
      <c r="C1793" s="4">
        <v>27.9444464309267</v>
      </c>
      <c r="D1793" s="4">
        <f>B1793/C1793</f>
        <v>0.24587264150943425</v>
      </c>
      <c r="E1793" s="4">
        <f>LOG(D1793,2)</f>
        <v>-2.0240168811185337</v>
      </c>
      <c r="F1793" s="4">
        <v>0.20442622850622</v>
      </c>
      <c r="G1793" s="4">
        <v>1</v>
      </c>
    </row>
    <row r="1794" spans="1:7" ht="15.75" thickTop="1" thickBot="1" x14ac:dyDescent="0.25">
      <c r="A1794" s="4" t="s">
        <v>1794</v>
      </c>
      <c r="B1794" s="4">
        <v>14.886678862230101</v>
      </c>
      <c r="C1794" s="4">
        <v>2.6197918528993802</v>
      </c>
      <c r="D1794" s="4">
        <f>B1794/C1794</f>
        <v>5.6823899371069082</v>
      </c>
      <c r="E1794" s="4">
        <f>LOG(D1794,2)</f>
        <v>2.5064978355802419</v>
      </c>
      <c r="F1794" s="4">
        <v>0.20343501569671299</v>
      </c>
      <c r="G1794" s="4">
        <v>1</v>
      </c>
    </row>
    <row r="1795" spans="1:7" ht="15.75" thickTop="1" thickBot="1" x14ac:dyDescent="0.25">
      <c r="A1795" s="4" t="s">
        <v>1795</v>
      </c>
      <c r="B1795" s="4">
        <v>1.14512914324847</v>
      </c>
      <c r="C1795" s="4">
        <v>10.4791674115975</v>
      </c>
      <c r="D1795" s="4">
        <f>B1795/C1795</f>
        <v>0.10927672955974854</v>
      </c>
      <c r="E1795" s="4">
        <f>LOG(D1795,2)</f>
        <v>-3.1939418825608463</v>
      </c>
      <c r="F1795" s="4">
        <v>0.21792377963453299</v>
      </c>
      <c r="G1795" s="4">
        <v>1</v>
      </c>
    </row>
    <row r="1796" spans="1:7" ht="15.75" thickTop="1" thickBot="1" x14ac:dyDescent="0.25">
      <c r="A1796" s="4" t="s">
        <v>1796</v>
      </c>
      <c r="B1796" s="4">
        <v>898.92637745005095</v>
      </c>
      <c r="C1796" s="4">
        <v>67.241324224417497</v>
      </c>
      <c r="D1796" s="4">
        <f>B1796/C1796</f>
        <v>13.36865964224455</v>
      </c>
      <c r="E1796" s="4">
        <f>LOG(D1796,2)</f>
        <v>3.740782921244397</v>
      </c>
      <c r="F1796" s="4">
        <v>1.6761311891329899E-4</v>
      </c>
      <c r="G1796" s="4">
        <v>3.7442033428325298E-2</v>
      </c>
    </row>
    <row r="1797" spans="1:7" ht="15.75" thickTop="1" thickBot="1" x14ac:dyDescent="0.25">
      <c r="A1797" s="4" t="s">
        <v>1797</v>
      </c>
      <c r="B1797" s="4">
        <v>155.73756348179199</v>
      </c>
      <c r="C1797" s="4">
        <v>37.550349891557801</v>
      </c>
      <c r="D1797" s="4">
        <f>B1797/C1797</f>
        <v>4.1474330846862619</v>
      </c>
      <c r="E1797" s="4">
        <f>LOG(D1797,2)</f>
        <v>2.0522187047085483</v>
      </c>
      <c r="F1797" s="4">
        <v>8.3289927259779406E-2</v>
      </c>
      <c r="G1797" s="4">
        <v>1</v>
      </c>
    </row>
    <row r="1798" spans="1:7" ht="15.75" thickTop="1" thickBot="1" x14ac:dyDescent="0.25">
      <c r="A1798" s="4" t="s">
        <v>1798</v>
      </c>
      <c r="B1798" s="4">
        <v>18.322066291975599</v>
      </c>
      <c r="C1798" s="4">
        <v>0.87326395096646103</v>
      </c>
      <c r="D1798" s="4">
        <f>B1798/C1798</f>
        <v>20.981132075471741</v>
      </c>
      <c r="E1798" s="4">
        <f>LOG(D1798,2)</f>
        <v>4.3910206181603115</v>
      </c>
      <c r="F1798" s="4">
        <v>4.8622142418591703E-2</v>
      </c>
      <c r="G1798" s="4">
        <v>1</v>
      </c>
    </row>
    <row r="1799" spans="1:7" ht="15.75" thickTop="1" thickBot="1" x14ac:dyDescent="0.25">
      <c r="A1799" s="4" t="s">
        <v>1799</v>
      </c>
      <c r="B1799" s="4">
        <v>1.14512914324847</v>
      </c>
      <c r="C1799" s="4">
        <v>5.2395837057987604</v>
      </c>
      <c r="D1799" s="4">
        <f>B1799/C1799</f>
        <v>0.21855345911949664</v>
      </c>
      <c r="E1799" s="4">
        <f>LOG(D1799,2)</f>
        <v>-2.1939418825608494</v>
      </c>
      <c r="F1799" s="4">
        <v>0.52366863334518898</v>
      </c>
      <c r="G1799" s="4">
        <v>1</v>
      </c>
    </row>
    <row r="1800" spans="1:7" ht="15.75" thickTop="1" thickBot="1" x14ac:dyDescent="0.25">
      <c r="A1800" s="4" t="s">
        <v>1800</v>
      </c>
      <c r="B1800" s="4">
        <v>10.3061622892362</v>
      </c>
      <c r="C1800" s="4">
        <v>0.87326395096646103</v>
      </c>
      <c r="D1800" s="4">
        <f>B1800/C1800</f>
        <v>11.80188679245277</v>
      </c>
      <c r="E1800" s="4">
        <f>LOG(D1800,2)</f>
        <v>3.5609456196026135</v>
      </c>
      <c r="F1800" s="4">
        <v>0.16663949009589701</v>
      </c>
      <c r="G1800" s="4">
        <v>1</v>
      </c>
    </row>
    <row r="1801" spans="1:7" ht="15.75" thickTop="1" thickBot="1" x14ac:dyDescent="0.25">
      <c r="A1801" s="4" t="s">
        <v>1801</v>
      </c>
      <c r="B1801" s="4">
        <v>83.594427457138494</v>
      </c>
      <c r="C1801" s="4">
        <v>13.9722232154634</v>
      </c>
      <c r="D1801" s="4">
        <f>B1801/C1801</f>
        <v>5.982900943396217</v>
      </c>
      <c r="E1801" s="4">
        <f>LOG(D1801,2)</f>
        <v>2.5808451770403233</v>
      </c>
      <c r="F1801" s="4">
        <v>5.50359978561938E-2</v>
      </c>
      <c r="G1801" s="4">
        <v>1</v>
      </c>
    </row>
    <row r="1802" spans="1:7" ht="15.75" thickTop="1" thickBot="1" x14ac:dyDescent="0.25">
      <c r="A1802" s="4" t="s">
        <v>1802</v>
      </c>
      <c r="B1802" s="4">
        <v>42.369778300193502</v>
      </c>
      <c r="C1802" s="4">
        <v>6.98611160773169</v>
      </c>
      <c r="D1802" s="4">
        <f>B1802/C1802</f>
        <v>6.0648584905660394</v>
      </c>
      <c r="E1802" s="4">
        <f>LOG(D1802,2)</f>
        <v>2.6004739837892585</v>
      </c>
      <c r="F1802" s="4">
        <v>8.1432347361094004E-2</v>
      </c>
      <c r="G1802" s="4">
        <v>1</v>
      </c>
    </row>
    <row r="1803" spans="1:7" ht="15.75" thickTop="1" thickBot="1" x14ac:dyDescent="0.25">
      <c r="A1803" s="4" t="s">
        <v>1803</v>
      </c>
      <c r="B1803" s="4">
        <v>4.5805165729938899</v>
      </c>
      <c r="C1803" s="4">
        <v>0.87326395096646103</v>
      </c>
      <c r="D1803" s="4">
        <f>B1803/C1803</f>
        <v>5.2452830188679247</v>
      </c>
      <c r="E1803" s="4">
        <f>LOG(D1803,2)</f>
        <v>2.3910206181603084</v>
      </c>
      <c r="F1803" s="4">
        <v>0.50009075021735006</v>
      </c>
      <c r="G1803" s="4">
        <v>1</v>
      </c>
    </row>
    <row r="1804" spans="1:7" ht="15.75" thickTop="1" thickBot="1" x14ac:dyDescent="0.25">
      <c r="A1804" s="4" t="s">
        <v>1804</v>
      </c>
      <c r="B1804" s="4">
        <v>3.4353874297454201</v>
      </c>
      <c r="C1804" s="4">
        <v>20.085070872228599</v>
      </c>
      <c r="D1804" s="4">
        <f>B1804/C1804</f>
        <v>0.17104183757178032</v>
      </c>
      <c r="E1804" s="4">
        <f>LOG(D1804,2)</f>
        <v>-2.5475788371755472</v>
      </c>
      <c r="F1804" s="4">
        <v>0.16623261081381699</v>
      </c>
      <c r="G1804" s="4">
        <v>1</v>
      </c>
    </row>
    <row r="1805" spans="1:7" ht="15.75" thickTop="1" thickBot="1" x14ac:dyDescent="0.25">
      <c r="A1805" s="4" t="s">
        <v>1805</v>
      </c>
      <c r="B1805" s="4">
        <v>93985.329302975093</v>
      </c>
      <c r="C1805" s="4">
        <v>15134.537534199701</v>
      </c>
      <c r="D1805" s="4">
        <f>B1805/C1805</f>
        <v>6.209990169213647</v>
      </c>
      <c r="E1805" s="4">
        <f>LOG(D1805,2)</f>
        <v>2.634590984574912</v>
      </c>
      <c r="F1805" s="4">
        <v>8.8709188236610803E-4</v>
      </c>
      <c r="G1805" s="4">
        <v>9.4335885319047297E-2</v>
      </c>
    </row>
    <row r="1806" spans="1:7" ht="15.75" thickTop="1" thickBot="1" x14ac:dyDescent="0.25">
      <c r="A1806" s="4" t="s">
        <v>1806</v>
      </c>
      <c r="B1806" s="4">
        <v>9.1610331459877798</v>
      </c>
      <c r="C1806" s="4">
        <v>0.87326395096646103</v>
      </c>
      <c r="D1806" s="4">
        <f>B1806/C1806</f>
        <v>10.490566037735849</v>
      </c>
      <c r="E1806" s="4">
        <f>LOG(D1806,2)</f>
        <v>3.3910206181603089</v>
      </c>
      <c r="F1806" s="4">
        <v>0.20371347156487499</v>
      </c>
      <c r="G1806" s="4">
        <v>1</v>
      </c>
    </row>
    <row r="1807" spans="1:7" ht="15.75" thickTop="1" thickBot="1" x14ac:dyDescent="0.25">
      <c r="A1807" s="4" t="s">
        <v>1807</v>
      </c>
      <c r="B1807" s="4">
        <v>21.757453721720999</v>
      </c>
      <c r="C1807" s="4">
        <v>1.7465279019329201</v>
      </c>
      <c r="D1807" s="4">
        <f>B1807/C1807</f>
        <v>12.457547169811347</v>
      </c>
      <c r="E1807" s="4">
        <f>LOG(D1807,2)</f>
        <v>3.6389481316038972</v>
      </c>
      <c r="F1807" s="4">
        <v>5.8964015345611298E-2</v>
      </c>
      <c r="G1807" s="4">
        <v>1</v>
      </c>
    </row>
    <row r="1808" spans="1:7" ht="15.75" thickTop="1" thickBot="1" x14ac:dyDescent="0.25">
      <c r="A1808" s="4" t="s">
        <v>1808</v>
      </c>
      <c r="B1808" s="4">
        <v>4.5805165729938899</v>
      </c>
      <c r="C1808" s="4">
        <v>0.87326395096646103</v>
      </c>
      <c r="D1808" s="4">
        <f>B1808/C1808</f>
        <v>5.2452830188679247</v>
      </c>
      <c r="E1808" s="4">
        <f>LOG(D1808,2)</f>
        <v>2.3910206181603084</v>
      </c>
      <c r="F1808" s="4">
        <v>0.50009075021735006</v>
      </c>
      <c r="G1808" s="4">
        <v>1</v>
      </c>
    </row>
    <row r="1809" spans="1:7" ht="15.75" thickTop="1" thickBot="1" x14ac:dyDescent="0.25">
      <c r="A1809" s="4" t="s">
        <v>1809</v>
      </c>
      <c r="B1809" s="4">
        <v>5.7256457162423597</v>
      </c>
      <c r="C1809" s="4">
        <v>0.87326395096646103</v>
      </c>
      <c r="D1809" s="4">
        <f>B1809/C1809</f>
        <v>6.5566037735849028</v>
      </c>
      <c r="E1809" s="4">
        <f>LOG(D1809,2)</f>
        <v>2.7129487130476702</v>
      </c>
      <c r="F1809" s="4">
        <v>0.39196601583873703</v>
      </c>
      <c r="G1809" s="4">
        <v>1</v>
      </c>
    </row>
    <row r="1810" spans="1:7" ht="15.75" thickTop="1" thickBot="1" x14ac:dyDescent="0.25">
      <c r="A1810" s="4" t="s">
        <v>1810</v>
      </c>
      <c r="B1810" s="4">
        <v>37.789261727199602</v>
      </c>
      <c r="C1810" s="4">
        <v>7.85937555869815</v>
      </c>
      <c r="D1810" s="4">
        <f>B1810/C1810</f>
        <v>4.8081761006289314</v>
      </c>
      <c r="E1810" s="4">
        <f>LOG(D1810,2)</f>
        <v>2.2654897360764497</v>
      </c>
      <c r="F1810" s="4">
        <v>0.12834162648421099</v>
      </c>
      <c r="G1810" s="4">
        <v>1</v>
      </c>
    </row>
    <row r="1811" spans="1:7" ht="15.75" thickTop="1" thickBot="1" x14ac:dyDescent="0.25">
      <c r="A1811" s="4" t="s">
        <v>1811</v>
      </c>
      <c r="B1811" s="4">
        <v>35.499003440702602</v>
      </c>
      <c r="C1811" s="4">
        <v>6.1128476567652301</v>
      </c>
      <c r="D1811" s="4">
        <f>B1811/C1811</f>
        <v>5.8072776280323346</v>
      </c>
      <c r="E1811" s="4">
        <f>LOG(D1811,2)</f>
        <v>2.5378620064895769</v>
      </c>
      <c r="F1811" s="4">
        <v>9.8510907131623499E-2</v>
      </c>
      <c r="G1811" s="4">
        <v>1</v>
      </c>
    </row>
    <row r="1812" spans="1:7" ht="15.75" thickTop="1" thickBot="1" x14ac:dyDescent="0.25">
      <c r="A1812" s="4" t="s">
        <v>1812</v>
      </c>
      <c r="B1812" s="4">
        <v>68.707748594908296</v>
      </c>
      <c r="C1812" s="4">
        <v>13.9722232154634</v>
      </c>
      <c r="D1812" s="4">
        <f>B1812/C1812</f>
        <v>4.9174528301886671</v>
      </c>
      <c r="E1812" s="4">
        <f>LOG(D1812,2)</f>
        <v>2.2979112137688231</v>
      </c>
      <c r="F1812" s="4">
        <v>9.1009966859969302E-2</v>
      </c>
      <c r="G1812" s="4">
        <v>1</v>
      </c>
    </row>
    <row r="1813" spans="1:7" ht="15.75" thickTop="1" thickBot="1" x14ac:dyDescent="0.25">
      <c r="A1813" s="4" t="s">
        <v>1813</v>
      </c>
      <c r="B1813" s="4">
        <v>21.757453721720999</v>
      </c>
      <c r="C1813" s="4">
        <v>2.6197918528993802</v>
      </c>
      <c r="D1813" s="4">
        <f>B1813/C1813</f>
        <v>8.3050314465408981</v>
      </c>
      <c r="E1813" s="4">
        <f>LOG(D1813,2)</f>
        <v>3.0539856308827407</v>
      </c>
      <c r="F1813" s="4">
        <v>9.3023785609456094E-2</v>
      </c>
      <c r="G1813" s="4">
        <v>1</v>
      </c>
    </row>
    <row r="1814" spans="1:7" ht="15.75" thickTop="1" thickBot="1" x14ac:dyDescent="0.25">
      <c r="A1814" s="4" t="s">
        <v>1814</v>
      </c>
      <c r="B1814" s="4">
        <v>13.7415497189817</v>
      </c>
      <c r="C1814" s="4">
        <v>0.87326395096646103</v>
      </c>
      <c r="D1814" s="4">
        <f>B1814/C1814</f>
        <v>15.735849056603808</v>
      </c>
      <c r="E1814" s="4">
        <f>LOG(D1814,2)</f>
        <v>3.9759831188814676</v>
      </c>
      <c r="F1814" s="4">
        <v>9.4966267441719404E-2</v>
      </c>
      <c r="G1814" s="4">
        <v>1</v>
      </c>
    </row>
    <row r="1815" spans="1:7" ht="15.75" thickTop="1" thickBot="1" x14ac:dyDescent="0.25">
      <c r="A1815" s="4" t="s">
        <v>1815</v>
      </c>
      <c r="B1815" s="4">
        <v>8.0159040027392994</v>
      </c>
      <c r="C1815" s="4">
        <v>0.87326395096646103</v>
      </c>
      <c r="D1815" s="4">
        <f>B1815/C1815</f>
        <v>9.179245283018858</v>
      </c>
      <c r="E1815" s="4">
        <f>LOG(D1815,2)</f>
        <v>3.1983755402179108</v>
      </c>
      <c r="F1815" s="4">
        <v>0.25091526304935902</v>
      </c>
      <c r="G1815" s="4">
        <v>1</v>
      </c>
    </row>
    <row r="1816" spans="1:7" ht="15.75" thickTop="1" thickBot="1" x14ac:dyDescent="0.25">
      <c r="A1816" s="4" t="s">
        <v>1816</v>
      </c>
      <c r="B1816" s="4">
        <v>1.14512914324847</v>
      </c>
      <c r="C1816" s="4">
        <v>8.7326395096646099</v>
      </c>
      <c r="D1816" s="4">
        <f>B1816/C1816</f>
        <v>0.13113207547169783</v>
      </c>
      <c r="E1816" s="4">
        <f>LOG(D1816,2)</f>
        <v>-2.9309074767270573</v>
      </c>
      <c r="F1816" s="4">
        <v>0.28670348680827701</v>
      </c>
      <c r="G1816" s="4">
        <v>1</v>
      </c>
    </row>
    <row r="1817" spans="1:7" ht="15.75" thickTop="1" thickBot="1" x14ac:dyDescent="0.25">
      <c r="A1817" s="4" t="s">
        <v>1817</v>
      </c>
      <c r="B1817" s="4">
        <v>12.5964205757332</v>
      </c>
      <c r="C1817" s="4">
        <v>0.87326395096646103</v>
      </c>
      <c r="D1817" s="4">
        <f>B1817/C1817</f>
        <v>14.424528301886795</v>
      </c>
      <c r="E1817" s="4">
        <f>LOG(D1817,2)</f>
        <v>3.8504522367976057</v>
      </c>
      <c r="F1817" s="4">
        <v>0.11382896040351299</v>
      </c>
      <c r="G1817" s="4">
        <v>1</v>
      </c>
    </row>
    <row r="1818" spans="1:7" ht="15.75" thickTop="1" thickBot="1" x14ac:dyDescent="0.25">
      <c r="A1818" s="4" t="s">
        <v>1818</v>
      </c>
      <c r="B1818" s="4">
        <v>21.757453721720999</v>
      </c>
      <c r="C1818" s="4">
        <v>3.4930558038658401</v>
      </c>
      <c r="D1818" s="4">
        <f>B1818/C1818</f>
        <v>6.2287735849056736</v>
      </c>
      <c r="E1818" s="4">
        <f>LOG(D1818,2)</f>
        <v>2.6389481316038967</v>
      </c>
      <c r="F1818" s="4">
        <v>0.13176500112108899</v>
      </c>
      <c r="G1818" s="4">
        <v>1</v>
      </c>
    </row>
    <row r="1819" spans="1:7" ht="15.75" thickTop="1" thickBot="1" x14ac:dyDescent="0.25">
      <c r="A1819" s="4" t="s">
        <v>1819</v>
      </c>
      <c r="B1819" s="4">
        <v>297.733577244603</v>
      </c>
      <c r="C1819" s="4">
        <v>60.255212616685803</v>
      </c>
      <c r="D1819" s="4">
        <f>B1819/C1819</f>
        <v>4.9412086409625404</v>
      </c>
      <c r="E1819" s="4">
        <f>LOG(D1819,2)</f>
        <v>2.3048639744105945</v>
      </c>
      <c r="F1819" s="4">
        <v>3.3154991914395297E-2</v>
      </c>
      <c r="G1819" s="4">
        <v>0.91336773461907805</v>
      </c>
    </row>
    <row r="1820" spans="1:7" ht="15.75" thickTop="1" thickBot="1" x14ac:dyDescent="0.25">
      <c r="A1820" s="4" t="s">
        <v>1820</v>
      </c>
      <c r="B1820" s="4">
        <v>8.0159040027392994</v>
      </c>
      <c r="C1820" s="4">
        <v>62.8750044695852</v>
      </c>
      <c r="D1820" s="4">
        <f>B1820/C1820</f>
        <v>0.12748951781970635</v>
      </c>
      <c r="E1820" s="4">
        <f>LOG(D1820,2)</f>
        <v>-2.9715494612244018</v>
      </c>
      <c r="F1820" s="4">
        <v>4.2012559434155203E-2</v>
      </c>
      <c r="G1820" s="4">
        <v>1</v>
      </c>
    </row>
    <row r="1821" spans="1:7" ht="15.75" thickTop="1" thickBot="1" x14ac:dyDescent="0.25">
      <c r="A1821" s="4" t="s">
        <v>1821</v>
      </c>
      <c r="B1821" s="4">
        <v>36.644132583951098</v>
      </c>
      <c r="C1821" s="4">
        <v>7.85937555869815</v>
      </c>
      <c r="D1821" s="4">
        <f>B1821/C1821</f>
        <v>4.6624737945492631</v>
      </c>
      <c r="E1821" s="4">
        <f>LOG(D1821,2)</f>
        <v>2.2210956167179949</v>
      </c>
      <c r="F1821" s="4">
        <v>0.13712378776311199</v>
      </c>
      <c r="G1821" s="4">
        <v>1</v>
      </c>
    </row>
    <row r="1822" spans="1:7" ht="15.75" thickTop="1" thickBot="1" x14ac:dyDescent="0.25">
      <c r="A1822" s="4" t="s">
        <v>1822</v>
      </c>
      <c r="B1822" s="4">
        <v>1.14512914324847</v>
      </c>
      <c r="C1822" s="4">
        <v>5.2395837057987604</v>
      </c>
      <c r="D1822" s="4">
        <f>B1822/C1822</f>
        <v>0.21855345911949664</v>
      </c>
      <c r="E1822" s="4">
        <f>LOG(D1822,2)</f>
        <v>-2.1939418825608494</v>
      </c>
      <c r="F1822" s="4">
        <v>0.52366863334518898</v>
      </c>
      <c r="G1822" s="4">
        <v>1</v>
      </c>
    </row>
    <row r="1823" spans="1:7" ht="15.75" thickTop="1" thickBot="1" x14ac:dyDescent="0.25">
      <c r="A1823" s="4" t="s">
        <v>1823</v>
      </c>
      <c r="B1823" s="4">
        <v>35.499003440702602</v>
      </c>
      <c r="C1823" s="4">
        <v>6.1128476567652301</v>
      </c>
      <c r="D1823" s="4">
        <f>B1823/C1823</f>
        <v>5.8072776280323346</v>
      </c>
      <c r="E1823" s="4">
        <f>LOG(D1823,2)</f>
        <v>2.5378620064895769</v>
      </c>
      <c r="F1823" s="4">
        <v>9.8510907131623499E-2</v>
      </c>
      <c r="G1823" s="4">
        <v>1</v>
      </c>
    </row>
    <row r="1824" spans="1:7" ht="15.75" thickTop="1" thickBot="1" x14ac:dyDescent="0.25">
      <c r="A1824" s="4" t="s">
        <v>1824</v>
      </c>
      <c r="B1824" s="4">
        <v>17.176937148727099</v>
      </c>
      <c r="C1824" s="4">
        <v>3.4930558038658401</v>
      </c>
      <c r="D1824" s="4">
        <f>B1824/C1824</f>
        <v>4.9174528301886884</v>
      </c>
      <c r="E1824" s="4">
        <f>LOG(D1824,2)</f>
        <v>2.2979112137688293</v>
      </c>
      <c r="F1824" s="4">
        <v>0.21101231010469501</v>
      </c>
      <c r="G1824" s="4">
        <v>1</v>
      </c>
    </row>
    <row r="1825" spans="1:7" ht="15.75" thickTop="1" thickBot="1" x14ac:dyDescent="0.25">
      <c r="A1825" s="4" t="s">
        <v>1825</v>
      </c>
      <c r="B1825" s="4">
        <v>77.868781740896097</v>
      </c>
      <c r="C1825" s="4">
        <v>13.0989592644969</v>
      </c>
      <c r="D1825" s="4">
        <f>B1825/C1825</f>
        <v>5.9446540880503189</v>
      </c>
      <c r="E1825" s="4">
        <f>LOG(D1825,2)</f>
        <v>2.5715928638021301</v>
      </c>
      <c r="F1825" s="4">
        <v>5.82504131524932E-2</v>
      </c>
      <c r="G1825" s="4">
        <v>1</v>
      </c>
    </row>
    <row r="1826" spans="1:7" ht="15.75" thickTop="1" thickBot="1" x14ac:dyDescent="0.25">
      <c r="A1826" s="4" t="s">
        <v>1826</v>
      </c>
      <c r="B1826" s="4">
        <v>2155.1330475936202</v>
      </c>
      <c r="C1826" s="4">
        <v>64.6215323715181</v>
      </c>
      <c r="D1826" s="4">
        <f>B1826/C1826</f>
        <v>33.350076491585853</v>
      </c>
      <c r="E1826" s="4">
        <f>LOG(D1826,2)</f>
        <v>5.0596181652598924</v>
      </c>
      <c r="F1826" s="5">
        <v>1.2763538785082E-7</v>
      </c>
      <c r="G1826" s="4">
        <v>2.9817301010726203E-4</v>
      </c>
    </row>
    <row r="1827" spans="1:7" ht="15.75" thickTop="1" thickBot="1" x14ac:dyDescent="0.25">
      <c r="A1827" s="4" t="s">
        <v>1827</v>
      </c>
      <c r="B1827" s="4">
        <v>10.3061622892362</v>
      </c>
      <c r="C1827" s="4">
        <v>0.87326395096646103</v>
      </c>
      <c r="D1827" s="4">
        <f>B1827/C1827</f>
        <v>11.80188679245277</v>
      </c>
      <c r="E1827" s="4">
        <f>LOG(D1827,2)</f>
        <v>3.5609456196026135</v>
      </c>
      <c r="F1827" s="4">
        <v>0.16663949009589701</v>
      </c>
      <c r="G1827" s="4">
        <v>1</v>
      </c>
    </row>
    <row r="1828" spans="1:7" ht="15.75" thickTop="1" thickBot="1" x14ac:dyDescent="0.25">
      <c r="A1828" s="4" t="s">
        <v>1828</v>
      </c>
      <c r="B1828" s="4">
        <v>14.886678862230101</v>
      </c>
      <c r="C1828" s="4">
        <v>2.6197918528993802</v>
      </c>
      <c r="D1828" s="4">
        <f>B1828/C1828</f>
        <v>5.6823899371069082</v>
      </c>
      <c r="E1828" s="4">
        <f>LOG(D1828,2)</f>
        <v>2.5064978355802419</v>
      </c>
      <c r="F1828" s="4">
        <v>0.20343501569671299</v>
      </c>
      <c r="G1828" s="4">
        <v>1</v>
      </c>
    </row>
    <row r="1829" spans="1:7" ht="15.75" thickTop="1" thickBot="1" x14ac:dyDescent="0.25">
      <c r="A1829" s="4" t="s">
        <v>1829</v>
      </c>
      <c r="B1829" s="4">
        <v>8.0159040027392994</v>
      </c>
      <c r="C1829" s="4">
        <v>1.7465279019329201</v>
      </c>
      <c r="D1829" s="4">
        <f>B1829/C1829</f>
        <v>4.5896226415094343</v>
      </c>
      <c r="E1829" s="4">
        <f>LOG(D1829,2)</f>
        <v>2.1983755402179126</v>
      </c>
      <c r="F1829" s="4">
        <v>0.38236906680640997</v>
      </c>
      <c r="G1829" s="4">
        <v>1</v>
      </c>
    </row>
    <row r="1830" spans="1:7" ht="15.75" thickTop="1" thickBot="1" x14ac:dyDescent="0.25">
      <c r="A1830" s="4" t="s">
        <v>1830</v>
      </c>
      <c r="B1830" s="4">
        <v>34.353874297454198</v>
      </c>
      <c r="C1830" s="4">
        <v>4.3663197548322996</v>
      </c>
      <c r="D1830" s="4">
        <f>B1830/C1830</f>
        <v>7.8679245283019021</v>
      </c>
      <c r="E1830" s="4">
        <f>LOG(D1830,2)</f>
        <v>2.9759831188814676</v>
      </c>
      <c r="F1830" s="4">
        <v>6.2738749496872706E-2</v>
      </c>
      <c r="G1830" s="4">
        <v>1</v>
      </c>
    </row>
    <row r="1831" spans="1:7" ht="15.75" thickTop="1" thickBot="1" x14ac:dyDescent="0.25">
      <c r="A1831" s="4" t="s">
        <v>1831</v>
      </c>
      <c r="B1831" s="4">
        <v>4.5805165729938899</v>
      </c>
      <c r="C1831" s="4">
        <v>0.87326395096646103</v>
      </c>
      <c r="D1831" s="4">
        <f>B1831/C1831</f>
        <v>5.2452830188679247</v>
      </c>
      <c r="E1831" s="4">
        <f>LOG(D1831,2)</f>
        <v>2.3910206181603084</v>
      </c>
      <c r="F1831" s="4">
        <v>0.50009075021735006</v>
      </c>
      <c r="G1831" s="4">
        <v>1</v>
      </c>
    </row>
    <row r="1832" spans="1:7" ht="15.75" thickTop="1" thickBot="1" x14ac:dyDescent="0.25">
      <c r="A1832" s="4" t="s">
        <v>1832</v>
      </c>
      <c r="B1832" s="4">
        <v>98.481106319368607</v>
      </c>
      <c r="C1832" s="4">
        <v>7.85937555869815</v>
      </c>
      <c r="D1832" s="4">
        <f>B1832/C1832</f>
        <v>12.530398322851148</v>
      </c>
      <c r="E1832" s="4">
        <f>LOG(D1832,2)</f>
        <v>3.6473603714200937</v>
      </c>
      <c r="F1832" s="4">
        <v>9.5890145177803393E-3</v>
      </c>
      <c r="G1832" s="4">
        <v>0.44062113623677102</v>
      </c>
    </row>
    <row r="1833" spans="1:7" ht="15.75" thickTop="1" thickBot="1" x14ac:dyDescent="0.25">
      <c r="A1833" s="4" t="s">
        <v>1833</v>
      </c>
      <c r="B1833" s="4">
        <v>48.0954240164358</v>
      </c>
      <c r="C1833" s="4">
        <v>8.7326395096646099</v>
      </c>
      <c r="D1833" s="4">
        <f>B1833/C1833</f>
        <v>5.5075471698113159</v>
      </c>
      <c r="E1833" s="4">
        <f>LOG(D1833,2)</f>
        <v>2.4614099460517052</v>
      </c>
      <c r="F1833" s="4">
        <v>8.90397888721947E-2</v>
      </c>
      <c r="G1833" s="4">
        <v>1</v>
      </c>
    </row>
    <row r="1834" spans="1:7" ht="15.75" thickTop="1" thickBot="1" x14ac:dyDescent="0.25">
      <c r="A1834" s="4" t="s">
        <v>1834</v>
      </c>
      <c r="B1834" s="4">
        <v>5.7256457162423597</v>
      </c>
      <c r="C1834" s="4">
        <v>31.4375022347926</v>
      </c>
      <c r="D1834" s="4">
        <f>B1834/C1834</f>
        <v>0.1821278825995806</v>
      </c>
      <c r="E1834" s="4">
        <f>LOG(D1834,2)</f>
        <v>-2.4569762883946429</v>
      </c>
      <c r="F1834" s="4">
        <v>0.12547082830086201</v>
      </c>
      <c r="G1834" s="4">
        <v>1</v>
      </c>
    </row>
    <row r="1835" spans="1:7" ht="15.75" thickTop="1" thickBot="1" x14ac:dyDescent="0.25">
      <c r="A1835" s="4" t="s">
        <v>1835</v>
      </c>
      <c r="B1835" s="4">
        <v>5.7256457162423597</v>
      </c>
      <c r="C1835" s="4">
        <v>0.87326395096646103</v>
      </c>
      <c r="D1835" s="4">
        <f>B1835/C1835</f>
        <v>6.5566037735849028</v>
      </c>
      <c r="E1835" s="4">
        <f>LOG(D1835,2)</f>
        <v>2.7129487130476702</v>
      </c>
      <c r="F1835" s="4">
        <v>0.39196601583873703</v>
      </c>
      <c r="G1835" s="4">
        <v>1</v>
      </c>
    </row>
    <row r="1836" spans="1:7" ht="15.75" thickTop="1" thickBot="1" x14ac:dyDescent="0.25">
      <c r="A1836" s="4" t="s">
        <v>1836</v>
      </c>
      <c r="B1836" s="4">
        <v>4.5805165729938899</v>
      </c>
      <c r="C1836" s="4">
        <v>0.87326395096646103</v>
      </c>
      <c r="D1836" s="4">
        <f>B1836/C1836</f>
        <v>5.2452830188679247</v>
      </c>
      <c r="E1836" s="4">
        <f>LOG(D1836,2)</f>
        <v>2.3910206181603084</v>
      </c>
      <c r="F1836" s="4">
        <v>0.50009075021735006</v>
      </c>
      <c r="G1836" s="4">
        <v>1</v>
      </c>
    </row>
    <row r="1837" spans="1:7" ht="15.75" thickTop="1" thickBot="1" x14ac:dyDescent="0.25">
      <c r="A1837" s="4" t="s">
        <v>1837</v>
      </c>
      <c r="B1837" s="4">
        <v>8.0159040027392994</v>
      </c>
      <c r="C1837" s="4">
        <v>1.7465279019329201</v>
      </c>
      <c r="D1837" s="4">
        <f>B1837/C1837</f>
        <v>4.5896226415094343</v>
      </c>
      <c r="E1837" s="4">
        <f>LOG(D1837,2)</f>
        <v>2.1983755402179126</v>
      </c>
      <c r="F1837" s="4">
        <v>0.38236906680640997</v>
      </c>
      <c r="G1837" s="4">
        <v>1</v>
      </c>
    </row>
    <row r="1838" spans="1:7" ht="15.75" thickTop="1" thickBot="1" x14ac:dyDescent="0.25">
      <c r="A1838" s="4" t="s">
        <v>1838</v>
      </c>
      <c r="B1838" s="4">
        <v>4.5805165729938899</v>
      </c>
      <c r="C1838" s="4">
        <v>0.87326395096646103</v>
      </c>
      <c r="D1838" s="4">
        <f>B1838/C1838</f>
        <v>5.2452830188679247</v>
      </c>
      <c r="E1838" s="4">
        <f>LOG(D1838,2)</f>
        <v>2.3910206181603084</v>
      </c>
      <c r="F1838" s="4">
        <v>0.50009075021735006</v>
      </c>
      <c r="G1838" s="4">
        <v>1</v>
      </c>
    </row>
    <row r="1839" spans="1:7" ht="15.75" thickTop="1" thickBot="1" x14ac:dyDescent="0.25">
      <c r="A1839" s="4" t="s">
        <v>1839</v>
      </c>
      <c r="B1839" s="4">
        <v>4.5805165729938899</v>
      </c>
      <c r="C1839" s="4">
        <v>0.87326395096646103</v>
      </c>
      <c r="D1839" s="4">
        <f>B1839/C1839</f>
        <v>5.2452830188679247</v>
      </c>
      <c r="E1839" s="4">
        <f>LOG(D1839,2)</f>
        <v>2.3910206181603084</v>
      </c>
      <c r="F1839" s="4">
        <v>0.50009075021735006</v>
      </c>
      <c r="G1839" s="4">
        <v>1</v>
      </c>
    </row>
    <row r="1840" spans="1:7" ht="15.75" thickTop="1" thickBot="1" x14ac:dyDescent="0.25">
      <c r="A1840" s="4" t="s">
        <v>1840</v>
      </c>
      <c r="B1840" s="4">
        <v>12.5964205757332</v>
      </c>
      <c r="C1840" s="4">
        <v>1.7465279019329201</v>
      </c>
      <c r="D1840" s="4">
        <f>B1840/C1840</f>
        <v>7.2122641509434056</v>
      </c>
      <c r="E1840" s="4">
        <f>LOG(D1840,2)</f>
        <v>2.8504522367976075</v>
      </c>
      <c r="F1840" s="4">
        <v>0.19050719098872201</v>
      </c>
      <c r="G1840" s="4">
        <v>1</v>
      </c>
    </row>
    <row r="1841" spans="1:7" ht="15.75" thickTop="1" thickBot="1" x14ac:dyDescent="0.25">
      <c r="A1841" s="4" t="s">
        <v>1841</v>
      </c>
      <c r="B1841" s="4">
        <v>11.4512914324847</v>
      </c>
      <c r="C1841" s="4">
        <v>0.87326395096646103</v>
      </c>
      <c r="D1841" s="4">
        <f>B1841/C1841</f>
        <v>13.113207547169782</v>
      </c>
      <c r="E1841" s="4">
        <f>LOG(D1841,2)</f>
        <v>3.7129487130476679</v>
      </c>
      <c r="F1841" s="4">
        <v>0.13727685925748401</v>
      </c>
      <c r="G1841" s="4">
        <v>1</v>
      </c>
    </row>
    <row r="1842" spans="1:7" ht="15.75" thickTop="1" thickBot="1" x14ac:dyDescent="0.25">
      <c r="A1842" s="4" t="s">
        <v>1842</v>
      </c>
      <c r="B1842" s="4">
        <v>35.499003440702602</v>
      </c>
      <c r="C1842" s="4">
        <v>6.98611160773169</v>
      </c>
      <c r="D1842" s="4">
        <f>B1842/C1842</f>
        <v>5.0813679245282941</v>
      </c>
      <c r="E1842" s="4">
        <f>LOG(D1842,2)</f>
        <v>2.3452169285471811</v>
      </c>
      <c r="F1842" s="4">
        <v>0.121777235781417</v>
      </c>
      <c r="G1842" s="4">
        <v>1</v>
      </c>
    </row>
    <row r="1843" spans="1:7" ht="15.75" thickTop="1" thickBot="1" x14ac:dyDescent="0.25">
      <c r="A1843" s="4" t="s">
        <v>1843</v>
      </c>
      <c r="B1843" s="4">
        <v>1.14512914324847</v>
      </c>
      <c r="C1843" s="4">
        <v>20.085070872228599</v>
      </c>
      <c r="D1843" s="4">
        <f>B1843/C1843</f>
        <v>5.701394585725994E-2</v>
      </c>
      <c r="E1843" s="4">
        <f>LOG(D1843,2)</f>
        <v>-4.1325413378967077</v>
      </c>
      <c r="F1843" s="4">
        <v>5.9761081986775301E-2</v>
      </c>
      <c r="G1843" s="4">
        <v>1</v>
      </c>
    </row>
    <row r="1844" spans="1:7" ht="15.75" thickTop="1" thickBot="1" x14ac:dyDescent="0.25">
      <c r="A1844" s="4" t="s">
        <v>1844</v>
      </c>
      <c r="B1844" s="4">
        <v>104.206752035611</v>
      </c>
      <c r="C1844" s="4">
        <v>11.352431362563999</v>
      </c>
      <c r="D1844" s="4">
        <f>B1844/C1844</f>
        <v>9.1792452830188633</v>
      </c>
      <c r="E1844" s="4">
        <f>LOG(D1844,2)</f>
        <v>3.1983755402179121</v>
      </c>
      <c r="F1844" s="4">
        <v>1.8206338882989899E-2</v>
      </c>
      <c r="G1844" s="4">
        <v>0.65079465375739198</v>
      </c>
    </row>
    <row r="1845" spans="1:7" ht="15.75" thickTop="1" thickBot="1" x14ac:dyDescent="0.25">
      <c r="A1845" s="4" t="s">
        <v>1845</v>
      </c>
      <c r="B1845" s="4">
        <v>35.499003440702602</v>
      </c>
      <c r="C1845" s="4">
        <v>7.85937555869815</v>
      </c>
      <c r="D1845" s="4">
        <f>B1845/C1845</f>
        <v>4.5167714884695958</v>
      </c>
      <c r="E1845" s="4">
        <f>LOG(D1845,2)</f>
        <v>2.1752919271048694</v>
      </c>
      <c r="F1845" s="4">
        <v>0.14666421299817001</v>
      </c>
      <c r="G1845" s="4">
        <v>1</v>
      </c>
    </row>
    <row r="1846" spans="1:7" ht="15.75" thickTop="1" thickBot="1" x14ac:dyDescent="0.25">
      <c r="A1846" s="4" t="s">
        <v>1846</v>
      </c>
      <c r="B1846" s="4">
        <v>82.449298313889997</v>
      </c>
      <c r="C1846" s="4">
        <v>7.85937555869815</v>
      </c>
      <c r="D1846" s="4">
        <f>B1846/C1846</f>
        <v>10.490566037735846</v>
      </c>
      <c r="E1846" s="4">
        <f>LOG(D1846,2)</f>
        <v>3.391020618160308</v>
      </c>
      <c r="F1846" s="4">
        <v>1.6979848489900699E-2</v>
      </c>
      <c r="G1846" s="4">
        <v>0.62884573213343797</v>
      </c>
    </row>
    <row r="1847" spans="1:7" ht="15.75" thickTop="1" thickBot="1" x14ac:dyDescent="0.25">
      <c r="A1847" s="4" t="s">
        <v>1847</v>
      </c>
      <c r="B1847" s="4">
        <v>6.8707748594908296</v>
      </c>
      <c r="C1847" s="4">
        <v>0.87326395096646103</v>
      </c>
      <c r="D1847" s="4">
        <f>B1847/C1847</f>
        <v>7.8679245283018808</v>
      </c>
      <c r="E1847" s="4">
        <f>LOG(D1847,2)</f>
        <v>2.9759831188814632</v>
      </c>
      <c r="F1847" s="4">
        <v>0.31178700013066701</v>
      </c>
      <c r="G1847" s="4">
        <v>1</v>
      </c>
    </row>
    <row r="1848" spans="1:7" ht="15.75" thickTop="1" thickBot="1" x14ac:dyDescent="0.25">
      <c r="A1848" s="4" t="s">
        <v>1848</v>
      </c>
      <c r="B1848" s="4">
        <v>9.1610331459877798</v>
      </c>
      <c r="C1848" s="4">
        <v>1.7465279019329201</v>
      </c>
      <c r="D1848" s="4">
        <f>B1848/C1848</f>
        <v>5.2452830188679309</v>
      </c>
      <c r="E1848" s="4">
        <f>LOG(D1848,2)</f>
        <v>2.3910206181603102</v>
      </c>
      <c r="F1848" s="4">
        <v>0.31855707886402901</v>
      </c>
      <c r="G1848" s="4">
        <v>1</v>
      </c>
    </row>
    <row r="1849" spans="1:7" ht="15.75" thickTop="1" thickBot="1" x14ac:dyDescent="0.25">
      <c r="A1849" s="4" t="s">
        <v>1849</v>
      </c>
      <c r="B1849" s="4">
        <v>9.1610331459877798</v>
      </c>
      <c r="C1849" s="4">
        <v>0.87326395096646103</v>
      </c>
      <c r="D1849" s="4">
        <f>B1849/C1849</f>
        <v>10.490566037735849</v>
      </c>
      <c r="E1849" s="4">
        <f>LOG(D1849,2)</f>
        <v>3.3910206181603089</v>
      </c>
      <c r="F1849" s="4">
        <v>0.20371347156487499</v>
      </c>
      <c r="G1849" s="4">
        <v>1</v>
      </c>
    </row>
    <row r="1850" spans="1:7" ht="15.75" thickTop="1" thickBot="1" x14ac:dyDescent="0.25">
      <c r="A1850" s="4" t="s">
        <v>1850</v>
      </c>
      <c r="B1850" s="4">
        <v>11.4512914324847</v>
      </c>
      <c r="C1850" s="4">
        <v>0.87326395096646103</v>
      </c>
      <c r="D1850" s="4">
        <f>B1850/C1850</f>
        <v>13.113207547169782</v>
      </c>
      <c r="E1850" s="4">
        <f>LOG(D1850,2)</f>
        <v>3.7129487130476679</v>
      </c>
      <c r="F1850" s="4">
        <v>0.13727685925748401</v>
      </c>
      <c r="G1850" s="4">
        <v>1</v>
      </c>
    </row>
    <row r="1851" spans="1:7" ht="15.75" thickTop="1" thickBot="1" x14ac:dyDescent="0.25">
      <c r="A1851" s="4" t="s">
        <v>1851</v>
      </c>
      <c r="B1851" s="4">
        <v>49.240553159684303</v>
      </c>
      <c r="C1851" s="4">
        <v>2.6197918528993802</v>
      </c>
      <c r="D1851" s="4">
        <f>B1851/C1851</f>
        <v>18.795597484276744</v>
      </c>
      <c r="E1851" s="4">
        <f>LOG(D1851,2)</f>
        <v>4.2323228721412516</v>
      </c>
      <c r="F1851" s="4">
        <v>1.0482157544093901E-2</v>
      </c>
      <c r="G1851" s="4">
        <v>0.46250826059945499</v>
      </c>
    </row>
    <row r="1852" spans="1:7" ht="15.75" thickTop="1" thickBot="1" x14ac:dyDescent="0.25">
      <c r="A1852" s="4" t="s">
        <v>1852</v>
      </c>
      <c r="B1852" s="4">
        <v>1.14512914324847</v>
      </c>
      <c r="C1852" s="4">
        <v>5.2395837057987604</v>
      </c>
      <c r="D1852" s="4">
        <f>B1852/C1852</f>
        <v>0.21855345911949664</v>
      </c>
      <c r="E1852" s="4">
        <f>LOG(D1852,2)</f>
        <v>-2.1939418825608494</v>
      </c>
      <c r="F1852" s="4">
        <v>0.52366863334518898</v>
      </c>
      <c r="G1852" s="4">
        <v>1</v>
      </c>
    </row>
    <row r="1853" spans="1:7" ht="15.75" thickTop="1" thickBot="1" x14ac:dyDescent="0.25">
      <c r="A1853" s="4" t="s">
        <v>1853</v>
      </c>
      <c r="B1853" s="4">
        <v>2.2902582864969401</v>
      </c>
      <c r="C1853" s="4">
        <v>10.4791674115975</v>
      </c>
      <c r="D1853" s="4">
        <f>B1853/C1853</f>
        <v>0.21855345911949708</v>
      </c>
      <c r="E1853" s="4">
        <f>LOG(D1853,2)</f>
        <v>-2.1939418825608463</v>
      </c>
      <c r="F1853" s="4">
        <v>0.34330167079712998</v>
      </c>
      <c r="G1853" s="4">
        <v>1</v>
      </c>
    </row>
    <row r="1854" spans="1:7" ht="15.75" thickTop="1" thickBot="1" x14ac:dyDescent="0.25">
      <c r="A1854" s="4" t="s">
        <v>1854</v>
      </c>
      <c r="B1854" s="4">
        <v>8.0159040027392994</v>
      </c>
      <c r="C1854" s="4">
        <v>1.7465279019329201</v>
      </c>
      <c r="D1854" s="4">
        <f>B1854/C1854</f>
        <v>4.5896226415094343</v>
      </c>
      <c r="E1854" s="4">
        <f>LOG(D1854,2)</f>
        <v>2.1983755402179126</v>
      </c>
      <c r="F1854" s="4">
        <v>0.38236906680640997</v>
      </c>
      <c r="G1854" s="4">
        <v>1</v>
      </c>
    </row>
    <row r="1855" spans="1:7" ht="15.75" thickTop="1" thickBot="1" x14ac:dyDescent="0.25">
      <c r="A1855" s="4" t="s">
        <v>1855</v>
      </c>
      <c r="B1855" s="4">
        <v>1.14512914324847</v>
      </c>
      <c r="C1855" s="4">
        <v>6.98611160773169</v>
      </c>
      <c r="D1855" s="4">
        <f>B1855/C1855</f>
        <v>0.16391509433962226</v>
      </c>
      <c r="E1855" s="4">
        <f>LOG(D1855,2)</f>
        <v>-2.6089793818396951</v>
      </c>
      <c r="F1855" s="4">
        <v>0.38319448880825202</v>
      </c>
      <c r="G1855" s="4">
        <v>1</v>
      </c>
    </row>
    <row r="1856" spans="1:7" ht="15.75" thickTop="1" thickBot="1" x14ac:dyDescent="0.25">
      <c r="A1856" s="4" t="s">
        <v>1856</v>
      </c>
      <c r="B1856" s="4">
        <v>4.5805165729938899</v>
      </c>
      <c r="C1856" s="4">
        <v>0.87326395096646103</v>
      </c>
      <c r="D1856" s="4">
        <f>B1856/C1856</f>
        <v>5.2452830188679247</v>
      </c>
      <c r="E1856" s="4">
        <f>LOG(D1856,2)</f>
        <v>2.3910206181603084</v>
      </c>
      <c r="F1856" s="4">
        <v>0.50009075021735006</v>
      </c>
      <c r="G1856" s="4">
        <v>1</v>
      </c>
    </row>
    <row r="1857" spans="1:7" ht="15.75" thickTop="1" thickBot="1" x14ac:dyDescent="0.25">
      <c r="A1857" s="4" t="s">
        <v>1857</v>
      </c>
      <c r="B1857" s="4">
        <v>27.4830994379633</v>
      </c>
      <c r="C1857" s="4">
        <v>5.2395837057987604</v>
      </c>
      <c r="D1857" s="4">
        <f>B1857/C1857</f>
        <v>5.2452830188679229</v>
      </c>
      <c r="E1857" s="4">
        <f>LOG(D1857,2)</f>
        <v>2.391020618160308</v>
      </c>
      <c r="F1857" s="4">
        <v>0.13712625605554901</v>
      </c>
      <c r="G1857" s="4">
        <v>1</v>
      </c>
    </row>
    <row r="1858" spans="1:7" ht="15.75" thickTop="1" thickBot="1" x14ac:dyDescent="0.25">
      <c r="A1858" s="4" t="s">
        <v>1858</v>
      </c>
      <c r="B1858" s="4">
        <v>1.14512914324847</v>
      </c>
      <c r="C1858" s="4">
        <v>6.98611160773169</v>
      </c>
      <c r="D1858" s="4">
        <f>B1858/C1858</f>
        <v>0.16391509433962226</v>
      </c>
      <c r="E1858" s="4">
        <f>LOG(D1858,2)</f>
        <v>-2.6089793818396951</v>
      </c>
      <c r="F1858" s="4">
        <v>0.38319448880825202</v>
      </c>
      <c r="G1858" s="4">
        <v>1</v>
      </c>
    </row>
    <row r="1859" spans="1:7" ht="15.75" thickTop="1" thickBot="1" x14ac:dyDescent="0.25">
      <c r="A1859" s="4" t="s">
        <v>1859</v>
      </c>
      <c r="B1859" s="4">
        <v>33.208745154205701</v>
      </c>
      <c r="C1859" s="4">
        <v>4.3663197548322996</v>
      </c>
      <c r="D1859" s="4">
        <f>B1859/C1859</f>
        <v>7.6056603773585003</v>
      </c>
      <c r="E1859" s="4">
        <f>LOG(D1859,2)</f>
        <v>2.9270735184005199</v>
      </c>
      <c r="F1859" s="4">
        <v>6.8142365231825403E-2</v>
      </c>
      <c r="G1859" s="4">
        <v>1</v>
      </c>
    </row>
    <row r="1860" spans="1:7" ht="15.75" thickTop="1" thickBot="1" x14ac:dyDescent="0.25">
      <c r="A1860" s="4" t="s">
        <v>1860</v>
      </c>
      <c r="B1860" s="4">
        <v>14.886678862230101</v>
      </c>
      <c r="C1860" s="4">
        <v>1.7465279019329201</v>
      </c>
      <c r="D1860" s="4">
        <f>B1860/C1860</f>
        <v>8.5235849056603623</v>
      </c>
      <c r="E1860" s="4">
        <f>LOG(D1860,2)</f>
        <v>3.0914603363013979</v>
      </c>
      <c r="F1860" s="4">
        <v>0.138577493580467</v>
      </c>
      <c r="G1860" s="4">
        <v>1</v>
      </c>
    </row>
    <row r="1861" spans="1:7" ht="15.75" thickTop="1" thickBot="1" x14ac:dyDescent="0.25">
      <c r="A1861" s="4" t="s">
        <v>1861</v>
      </c>
      <c r="B1861" s="4">
        <v>1.14512914324847</v>
      </c>
      <c r="C1861" s="4">
        <v>8.7326395096646099</v>
      </c>
      <c r="D1861" s="4">
        <f>B1861/C1861</f>
        <v>0.13113207547169783</v>
      </c>
      <c r="E1861" s="4">
        <f>LOG(D1861,2)</f>
        <v>-2.9309074767270573</v>
      </c>
      <c r="F1861" s="4">
        <v>0.28670348680827701</v>
      </c>
      <c r="G1861" s="4">
        <v>1</v>
      </c>
    </row>
    <row r="1862" spans="1:7" ht="15.75" thickTop="1" thickBot="1" x14ac:dyDescent="0.25">
      <c r="A1862" s="4" t="s">
        <v>1862</v>
      </c>
      <c r="B1862" s="4">
        <v>9.1610331459877798</v>
      </c>
      <c r="C1862" s="4">
        <v>0.87326395096646103</v>
      </c>
      <c r="D1862" s="4">
        <f>B1862/C1862</f>
        <v>10.490566037735849</v>
      </c>
      <c r="E1862" s="4">
        <f>LOG(D1862,2)</f>
        <v>3.3910206181603089</v>
      </c>
      <c r="F1862" s="4">
        <v>0.20371347156487499</v>
      </c>
      <c r="G1862" s="4">
        <v>1</v>
      </c>
    </row>
    <row r="1863" spans="1:7" ht="15.75" thickTop="1" thickBot="1" x14ac:dyDescent="0.25">
      <c r="A1863" s="4" t="s">
        <v>1863</v>
      </c>
      <c r="B1863" s="4">
        <v>1.14512914324847</v>
      </c>
      <c r="C1863" s="4">
        <v>6.98611160773169</v>
      </c>
      <c r="D1863" s="4">
        <f>B1863/C1863</f>
        <v>0.16391509433962226</v>
      </c>
      <c r="E1863" s="4">
        <f>LOG(D1863,2)</f>
        <v>-2.6089793818396951</v>
      </c>
      <c r="F1863" s="4">
        <v>0.38319448880825202</v>
      </c>
      <c r="G1863" s="4">
        <v>1</v>
      </c>
    </row>
    <row r="1864" spans="1:7" ht="15.75" thickTop="1" thickBot="1" x14ac:dyDescent="0.25">
      <c r="A1864" s="4" t="s">
        <v>1864</v>
      </c>
      <c r="B1864" s="4">
        <v>5.7256457162423597</v>
      </c>
      <c r="C1864" s="4">
        <v>0.87326395096646103</v>
      </c>
      <c r="D1864" s="4">
        <f>B1864/C1864</f>
        <v>6.5566037735849028</v>
      </c>
      <c r="E1864" s="4">
        <f>LOG(D1864,2)</f>
        <v>2.7129487130476702</v>
      </c>
      <c r="F1864" s="4">
        <v>0.39196601583873703</v>
      </c>
      <c r="G1864" s="4">
        <v>1</v>
      </c>
    </row>
    <row r="1865" spans="1:7" ht="15.75" thickTop="1" thickBot="1" x14ac:dyDescent="0.25">
      <c r="A1865" s="4" t="s">
        <v>1865</v>
      </c>
      <c r="B1865" s="4">
        <v>56.111328019175097</v>
      </c>
      <c r="C1865" s="4">
        <v>3.4930558038658401</v>
      </c>
      <c r="D1865" s="4">
        <f>B1865/C1865</f>
        <v>16.063679245283023</v>
      </c>
      <c r="E1865" s="4">
        <f>LOG(D1865,2)</f>
        <v>4.0057304622755163</v>
      </c>
      <c r="F1865" s="4">
        <v>1.13704207903269E-2</v>
      </c>
      <c r="G1865" s="4">
        <v>0.48505107371457701</v>
      </c>
    </row>
    <row r="1866" spans="1:7" ht="15.75" thickTop="1" thickBot="1" x14ac:dyDescent="0.25">
      <c r="A1866" s="4" t="s">
        <v>1866</v>
      </c>
      <c r="B1866" s="4">
        <v>5.7256457162423597</v>
      </c>
      <c r="C1866" s="4">
        <v>0.87326395096646103</v>
      </c>
      <c r="D1866" s="4">
        <f>B1866/C1866</f>
        <v>6.5566037735849028</v>
      </c>
      <c r="E1866" s="4">
        <f>LOG(D1866,2)</f>
        <v>2.7129487130476702</v>
      </c>
      <c r="F1866" s="4">
        <v>0.39196601583873703</v>
      </c>
      <c r="G1866" s="4">
        <v>1</v>
      </c>
    </row>
    <row r="1867" spans="1:7" ht="15.75" thickTop="1" thickBot="1" x14ac:dyDescent="0.25">
      <c r="A1867" s="4" t="s">
        <v>1867</v>
      </c>
      <c r="B1867" s="4">
        <v>1.14512914324847</v>
      </c>
      <c r="C1867" s="4">
        <v>11.352431362563999</v>
      </c>
      <c r="D1867" s="4">
        <f>B1867/C1867</f>
        <v>0.10087082728592135</v>
      </c>
      <c r="E1867" s="4">
        <f>LOG(D1867,2)</f>
        <v>-3.3094190999807878</v>
      </c>
      <c r="F1867" s="4">
        <v>0.190995802212206</v>
      </c>
      <c r="G1867" s="4">
        <v>1</v>
      </c>
    </row>
    <row r="1868" spans="1:7" ht="15.75" thickTop="1" thickBot="1" x14ac:dyDescent="0.25">
      <c r="A1868" s="4" t="s">
        <v>1868</v>
      </c>
      <c r="B1868" s="4">
        <v>160.31808005478601</v>
      </c>
      <c r="C1868" s="4">
        <v>17.465279019329198</v>
      </c>
      <c r="D1868" s="4">
        <f>B1868/C1868</f>
        <v>9.1792452830188722</v>
      </c>
      <c r="E1868" s="4">
        <f>LOG(D1868,2)</f>
        <v>3.1983755402179135</v>
      </c>
      <c r="F1868" s="4">
        <v>1.13371045248151E-2</v>
      </c>
      <c r="G1868" s="4">
        <v>0.484323707791814</v>
      </c>
    </row>
    <row r="1869" spans="1:7" ht="15.75" thickTop="1" thickBot="1" x14ac:dyDescent="0.25">
      <c r="A1869" s="4" t="s">
        <v>1869</v>
      </c>
      <c r="B1869" s="4">
        <v>12.5964205757332</v>
      </c>
      <c r="C1869" s="4">
        <v>1.7465279019329201</v>
      </c>
      <c r="D1869" s="4">
        <f>B1869/C1869</f>
        <v>7.2122641509434056</v>
      </c>
      <c r="E1869" s="4">
        <f>LOG(D1869,2)</f>
        <v>2.8504522367976075</v>
      </c>
      <c r="F1869" s="4">
        <v>0.19050719098872201</v>
      </c>
      <c r="G1869" s="4">
        <v>1</v>
      </c>
    </row>
    <row r="1870" spans="1:7" ht="15.75" thickTop="1" thickBot="1" x14ac:dyDescent="0.25">
      <c r="A1870" s="4" t="s">
        <v>1870</v>
      </c>
      <c r="B1870" s="4">
        <v>4.5805165729938899</v>
      </c>
      <c r="C1870" s="4">
        <v>0.87326395096646103</v>
      </c>
      <c r="D1870" s="4">
        <f>B1870/C1870</f>
        <v>5.2452830188679247</v>
      </c>
      <c r="E1870" s="4">
        <f>LOG(D1870,2)</f>
        <v>2.3910206181603084</v>
      </c>
      <c r="F1870" s="4">
        <v>0.50009075021735006</v>
      </c>
      <c r="G1870" s="4">
        <v>1</v>
      </c>
    </row>
    <row r="1871" spans="1:7" ht="15.75" thickTop="1" thickBot="1" x14ac:dyDescent="0.25">
      <c r="A1871" s="4" t="s">
        <v>1871</v>
      </c>
      <c r="B1871" s="4">
        <v>1.14512914324847</v>
      </c>
      <c r="C1871" s="4">
        <v>8.7326395096646099</v>
      </c>
      <c r="D1871" s="4">
        <f>B1871/C1871</f>
        <v>0.13113207547169783</v>
      </c>
      <c r="E1871" s="4">
        <f>LOG(D1871,2)</f>
        <v>-2.9309074767270573</v>
      </c>
      <c r="F1871" s="4">
        <v>0.28670348680827701</v>
      </c>
      <c r="G1871" s="4">
        <v>1</v>
      </c>
    </row>
    <row r="1872" spans="1:7" ht="15.75" thickTop="1" thickBot="1" x14ac:dyDescent="0.25">
      <c r="A1872" s="4" t="s">
        <v>1872</v>
      </c>
      <c r="B1872" s="4">
        <v>84.739556600386905</v>
      </c>
      <c r="C1872" s="4">
        <v>383.362874474276</v>
      </c>
      <c r="D1872" s="4">
        <f>B1872/C1872</f>
        <v>0.22104267847165521</v>
      </c>
      <c r="E1872" s="4">
        <f>LOG(D1872,2)</f>
        <v>-2.1776031457461</v>
      </c>
      <c r="F1872" s="4">
        <v>3.5464513920436598E-2</v>
      </c>
      <c r="G1872" s="4">
        <v>0.954362951507572</v>
      </c>
    </row>
    <row r="1873" spans="1:7" ht="15.75" thickTop="1" thickBot="1" x14ac:dyDescent="0.25">
      <c r="A1873" s="4" t="s">
        <v>1873</v>
      </c>
      <c r="B1873" s="4">
        <v>132.834980616823</v>
      </c>
      <c r="C1873" s="4">
        <v>24.451390627060899</v>
      </c>
      <c r="D1873" s="4">
        <f>B1873/C1873</f>
        <v>5.432614555256075</v>
      </c>
      <c r="E1873" s="4">
        <f>LOG(D1873,2)</f>
        <v>2.4416466912302792</v>
      </c>
      <c r="F1873" s="4">
        <v>4.9692743144512601E-2</v>
      </c>
      <c r="G1873" s="4">
        <v>1</v>
      </c>
    </row>
    <row r="1874" spans="1:7" ht="15.75" thickTop="1" thickBot="1" x14ac:dyDescent="0.25">
      <c r="A1874" s="4" t="s">
        <v>1874</v>
      </c>
      <c r="B1874" s="4">
        <v>21.757453721720999</v>
      </c>
      <c r="C1874" s="4">
        <v>5.2395837057987604</v>
      </c>
      <c r="D1874" s="4">
        <f>B1874/C1874</f>
        <v>4.152515723270449</v>
      </c>
      <c r="E1874" s="4">
        <f>LOG(D1874,2)</f>
        <v>2.0539856308827407</v>
      </c>
      <c r="F1874" s="4">
        <v>0.21887588736465699</v>
      </c>
      <c r="G1874" s="4">
        <v>1</v>
      </c>
    </row>
    <row r="1875" spans="1:7" ht="15.75" thickTop="1" thickBot="1" x14ac:dyDescent="0.25">
      <c r="A1875" s="4" t="s">
        <v>1875</v>
      </c>
      <c r="B1875" s="4">
        <v>4.5805165729938899</v>
      </c>
      <c r="C1875" s="4">
        <v>20.958334823195099</v>
      </c>
      <c r="D1875" s="4">
        <f>B1875/C1875</f>
        <v>0.2185534591194965</v>
      </c>
      <c r="E1875" s="4">
        <f>LOG(D1875,2)</f>
        <v>-2.1939418825608503</v>
      </c>
      <c r="F1875" s="4">
        <v>0.211442693371236</v>
      </c>
      <c r="G1875" s="4">
        <v>1</v>
      </c>
    </row>
    <row r="1876" spans="1:7" ht="15.75" thickTop="1" thickBot="1" x14ac:dyDescent="0.25">
      <c r="A1876" s="4" t="s">
        <v>1876</v>
      </c>
      <c r="B1876" s="4">
        <v>6.8707748594908296</v>
      </c>
      <c r="C1876" s="4">
        <v>29.6909743328597</v>
      </c>
      <c r="D1876" s="4">
        <f>B1876/C1876</f>
        <v>0.23140954495005511</v>
      </c>
      <c r="E1876" s="4">
        <f>LOG(D1876,2)</f>
        <v>-2.1114797223688773</v>
      </c>
      <c r="F1876" s="4">
        <v>0.18194578620774901</v>
      </c>
      <c r="G1876" s="4">
        <v>1</v>
      </c>
    </row>
    <row r="1877" spans="1:7" ht="15.75" thickTop="1" thickBot="1" x14ac:dyDescent="0.25">
      <c r="A1877" s="4" t="s">
        <v>1877</v>
      </c>
      <c r="B1877" s="4">
        <v>54.9661988759267</v>
      </c>
      <c r="C1877" s="4">
        <v>4.3663197548322996</v>
      </c>
      <c r="D1877" s="4">
        <f>B1877/C1877</f>
        <v>12.588679245283039</v>
      </c>
      <c r="E1877" s="4">
        <f>LOG(D1877,2)</f>
        <v>3.654055023994105</v>
      </c>
      <c r="F1877" s="4">
        <v>1.7908948646061001E-2</v>
      </c>
      <c r="G1877" s="4">
        <v>0.64637194531528896</v>
      </c>
    </row>
    <row r="1878" spans="1:7" ht="15.75" thickTop="1" thickBot="1" x14ac:dyDescent="0.25">
      <c r="A1878" s="4" t="s">
        <v>1878</v>
      </c>
      <c r="B1878" s="4">
        <v>2.2902582864969401</v>
      </c>
      <c r="C1878" s="4">
        <v>20.085070872228599</v>
      </c>
      <c r="D1878" s="4">
        <f>B1878/C1878</f>
        <v>0.11402789171451988</v>
      </c>
      <c r="E1878" s="4">
        <f>LOG(D1878,2)</f>
        <v>-3.1325413378967073</v>
      </c>
      <c r="F1878" s="4">
        <v>0.109095145672778</v>
      </c>
      <c r="G1878" s="4">
        <v>1</v>
      </c>
    </row>
    <row r="1879" spans="1:7" ht="15.75" thickTop="1" thickBot="1" x14ac:dyDescent="0.25">
      <c r="A1879" s="4" t="s">
        <v>1879</v>
      </c>
      <c r="B1879" s="4">
        <v>18.322066291975599</v>
      </c>
      <c r="C1879" s="4">
        <v>4.3663197548322996</v>
      </c>
      <c r="D1879" s="4">
        <f>B1879/C1879</f>
        <v>4.1962264150943538</v>
      </c>
      <c r="E1879" s="4">
        <f>LOG(D1879,2)</f>
        <v>2.0690925232729507</v>
      </c>
      <c r="F1879" s="4">
        <v>0.24103407407315</v>
      </c>
      <c r="G1879" s="4">
        <v>1</v>
      </c>
    </row>
    <row r="1880" spans="1:7" ht="15.75" thickTop="1" thickBot="1" x14ac:dyDescent="0.25">
      <c r="A1880" s="4" t="s">
        <v>1880</v>
      </c>
      <c r="B1880" s="4">
        <v>1.14512914324847</v>
      </c>
      <c r="C1880" s="4">
        <v>5.2395837057987604</v>
      </c>
      <c r="D1880" s="4">
        <f>B1880/C1880</f>
        <v>0.21855345911949664</v>
      </c>
      <c r="E1880" s="4">
        <f>LOG(D1880,2)</f>
        <v>-2.1939418825608494</v>
      </c>
      <c r="F1880" s="4">
        <v>0.52366863334518898</v>
      </c>
      <c r="G1880" s="4">
        <v>1</v>
      </c>
    </row>
    <row r="1881" spans="1:7" ht="15.75" thickTop="1" thickBot="1" x14ac:dyDescent="0.25">
      <c r="A1881" s="4" t="s">
        <v>1881</v>
      </c>
      <c r="B1881" s="4">
        <v>20.612324578472499</v>
      </c>
      <c r="C1881" s="4">
        <v>0.87326395096646103</v>
      </c>
      <c r="D1881" s="4">
        <f>B1881/C1881</f>
        <v>23.603773584905653</v>
      </c>
      <c r="E1881" s="4">
        <f>LOG(D1881,2)</f>
        <v>4.5609456196026201</v>
      </c>
      <c r="F1881" s="4">
        <v>3.5843414104192901E-2</v>
      </c>
      <c r="G1881" s="4">
        <v>0.954362951507572</v>
      </c>
    </row>
    <row r="1882" spans="1:7" ht="15.75" thickTop="1" thickBot="1" x14ac:dyDescent="0.25">
      <c r="A1882" s="4" t="s">
        <v>1882</v>
      </c>
      <c r="B1882" s="4">
        <v>28.6282285812118</v>
      </c>
      <c r="C1882" s="4">
        <v>5.2395837057987604</v>
      </c>
      <c r="D1882" s="4">
        <f>B1882/C1882</f>
        <v>5.4638364779874253</v>
      </c>
      <c r="E1882" s="4">
        <f>LOG(D1882,2)</f>
        <v>2.449914307213878</v>
      </c>
      <c r="F1882" s="4">
        <v>0.125641617634978</v>
      </c>
      <c r="G1882" s="4">
        <v>1</v>
      </c>
    </row>
    <row r="1883" spans="1:7" ht="15.75" thickTop="1" thickBot="1" x14ac:dyDescent="0.25">
      <c r="A1883" s="4" t="s">
        <v>1883</v>
      </c>
      <c r="B1883" s="4">
        <v>14.886678862230101</v>
      </c>
      <c r="C1883" s="4">
        <v>1.7465279019329201</v>
      </c>
      <c r="D1883" s="4">
        <f>B1883/C1883</f>
        <v>8.5235849056603623</v>
      </c>
      <c r="E1883" s="4">
        <f>LOG(D1883,2)</f>
        <v>3.0914603363013979</v>
      </c>
      <c r="F1883" s="4">
        <v>0.138577493580467</v>
      </c>
      <c r="G1883" s="4">
        <v>1</v>
      </c>
    </row>
    <row r="1884" spans="1:7" ht="15.75" thickTop="1" thickBot="1" x14ac:dyDescent="0.25">
      <c r="A1884" s="4" t="s">
        <v>1884</v>
      </c>
      <c r="B1884" s="4">
        <v>2.2902582864969401</v>
      </c>
      <c r="C1884" s="4">
        <v>11.352431362563999</v>
      </c>
      <c r="D1884" s="4">
        <f>B1884/C1884</f>
        <v>0.2017416545718427</v>
      </c>
      <c r="E1884" s="4">
        <f>LOG(D1884,2)</f>
        <v>-2.3094190999807878</v>
      </c>
      <c r="F1884" s="4">
        <v>0.305959259408083</v>
      </c>
      <c r="G1884" s="4">
        <v>1</v>
      </c>
    </row>
    <row r="1885" spans="1:7" ht="15.75" thickTop="1" thickBot="1" x14ac:dyDescent="0.25">
      <c r="A1885" s="4" t="s">
        <v>1885</v>
      </c>
      <c r="B1885" s="4">
        <v>17.176937148727099</v>
      </c>
      <c r="C1885" s="4">
        <v>3.4930558038658401</v>
      </c>
      <c r="D1885" s="4">
        <f>B1885/C1885</f>
        <v>4.9174528301886884</v>
      </c>
      <c r="E1885" s="4">
        <f>LOG(D1885,2)</f>
        <v>2.2979112137688293</v>
      </c>
      <c r="F1885" s="4">
        <v>0.21101231010469501</v>
      </c>
      <c r="G1885" s="4">
        <v>1</v>
      </c>
    </row>
    <row r="1886" spans="1:7" ht="15.75" thickTop="1" thickBot="1" x14ac:dyDescent="0.25">
      <c r="A1886" s="4" t="s">
        <v>1886</v>
      </c>
      <c r="B1886" s="4">
        <v>29.7733577244603</v>
      </c>
      <c r="C1886" s="4">
        <v>0.87326395096646103</v>
      </c>
      <c r="D1886" s="4">
        <f>B1886/C1886</f>
        <v>34.094339622641527</v>
      </c>
      <c r="E1886" s="4">
        <f>LOG(D1886,2)</f>
        <v>5.0914603363014015</v>
      </c>
      <c r="F1886" s="4">
        <v>1.2518759521479701E-2</v>
      </c>
      <c r="G1886" s="4">
        <v>0.51706023223439201</v>
      </c>
    </row>
    <row r="1887" spans="1:7" ht="15.75" thickTop="1" thickBot="1" x14ac:dyDescent="0.25">
      <c r="A1887" s="4" t="s">
        <v>1887</v>
      </c>
      <c r="B1887" s="4">
        <v>8.0159040027392994</v>
      </c>
      <c r="C1887" s="4">
        <v>0.87326395096646103</v>
      </c>
      <c r="D1887" s="4">
        <f>B1887/C1887</f>
        <v>9.179245283018858</v>
      </c>
      <c r="E1887" s="4">
        <f>LOG(D1887,2)</f>
        <v>3.1983755402179108</v>
      </c>
      <c r="F1887" s="4">
        <v>0.25091526304935902</v>
      </c>
      <c r="G1887" s="4">
        <v>1</v>
      </c>
    </row>
    <row r="1888" spans="1:7" ht="15.75" thickTop="1" thickBot="1" x14ac:dyDescent="0.25">
      <c r="A1888" s="4" t="s">
        <v>1888</v>
      </c>
      <c r="B1888" s="4">
        <v>17.176937148727099</v>
      </c>
      <c r="C1888" s="4">
        <v>0.87326395096646103</v>
      </c>
      <c r="D1888" s="4">
        <f>B1888/C1888</f>
        <v>19.669811320754729</v>
      </c>
      <c r="E1888" s="4">
        <f>LOG(D1888,2)</f>
        <v>4.2979112137688276</v>
      </c>
      <c r="F1888" s="4">
        <v>5.7034874316421E-2</v>
      </c>
      <c r="G1888" s="4">
        <v>1</v>
      </c>
    </row>
    <row r="1889" spans="1:7" ht="15.75" thickTop="1" thickBot="1" x14ac:dyDescent="0.25">
      <c r="A1889" s="4" t="s">
        <v>1889</v>
      </c>
      <c r="B1889" s="4">
        <v>14.886678862230101</v>
      </c>
      <c r="C1889" s="4">
        <v>0.87326395096646103</v>
      </c>
      <c r="D1889" s="4">
        <f>B1889/C1889</f>
        <v>17.047169811320707</v>
      </c>
      <c r="E1889" s="4">
        <f>LOG(D1889,2)</f>
        <v>4.091460336301397</v>
      </c>
      <c r="F1889" s="4">
        <v>7.96898755930599E-2</v>
      </c>
      <c r="G1889" s="4">
        <v>1</v>
      </c>
    </row>
    <row r="1890" spans="1:7" ht="15.75" thickTop="1" thickBot="1" x14ac:dyDescent="0.25">
      <c r="A1890" s="4" t="s">
        <v>1890</v>
      </c>
      <c r="B1890" s="4">
        <v>4.5805165729938899</v>
      </c>
      <c r="C1890" s="4">
        <v>0.87326395096646103</v>
      </c>
      <c r="D1890" s="4">
        <f>B1890/C1890</f>
        <v>5.2452830188679247</v>
      </c>
      <c r="E1890" s="4">
        <f>LOG(D1890,2)</f>
        <v>2.3910206181603084</v>
      </c>
      <c r="F1890" s="4">
        <v>0.50009075021735006</v>
      </c>
      <c r="G1890" s="4">
        <v>1</v>
      </c>
    </row>
    <row r="1891" spans="1:7" ht="15.75" thickTop="1" thickBot="1" x14ac:dyDescent="0.25">
      <c r="A1891" s="4" t="s">
        <v>1891</v>
      </c>
      <c r="B1891" s="4">
        <v>9.1610331459877798</v>
      </c>
      <c r="C1891" s="4">
        <v>0.87326395096646103</v>
      </c>
      <c r="D1891" s="4">
        <f>B1891/C1891</f>
        <v>10.490566037735849</v>
      </c>
      <c r="E1891" s="4">
        <f>LOG(D1891,2)</f>
        <v>3.3910206181603089</v>
      </c>
      <c r="F1891" s="4">
        <v>0.20371347156487499</v>
      </c>
      <c r="G1891" s="4">
        <v>1</v>
      </c>
    </row>
    <row r="1892" spans="1:7" ht="15.75" thickTop="1" thickBot="1" x14ac:dyDescent="0.25">
      <c r="A1892" s="4" t="s">
        <v>1892</v>
      </c>
      <c r="B1892" s="4">
        <v>6.8707748594908296</v>
      </c>
      <c r="C1892" s="4">
        <v>0.87326395096646103</v>
      </c>
      <c r="D1892" s="4">
        <f>B1892/C1892</f>
        <v>7.8679245283018808</v>
      </c>
      <c r="E1892" s="4">
        <f>LOG(D1892,2)</f>
        <v>2.9759831188814632</v>
      </c>
      <c r="F1892" s="4">
        <v>0.31178700013066701</v>
      </c>
      <c r="G1892" s="4">
        <v>1</v>
      </c>
    </row>
    <row r="1893" spans="1:7" ht="15.75" thickTop="1" thickBot="1" x14ac:dyDescent="0.25">
      <c r="A1893" s="4" t="s">
        <v>1893</v>
      </c>
      <c r="B1893" s="4">
        <v>3.4353874297454201</v>
      </c>
      <c r="C1893" s="4">
        <v>42.789933597356601</v>
      </c>
      <c r="D1893" s="4">
        <f>B1893/C1893</f>
        <v>8.0284944166345823E-2</v>
      </c>
      <c r="E1893" s="4">
        <f>LOG(D1893,2)</f>
        <v>-3.6387267252337434</v>
      </c>
      <c r="F1893" s="4">
        <v>2.84383867011485E-2</v>
      </c>
      <c r="G1893" s="4">
        <v>0.85275065701248498</v>
      </c>
    </row>
    <row r="1894" spans="1:7" ht="15.75" thickTop="1" thickBot="1" x14ac:dyDescent="0.25">
      <c r="A1894" s="4" t="s">
        <v>1894</v>
      </c>
      <c r="B1894" s="4">
        <v>5.7256457162423597</v>
      </c>
      <c r="C1894" s="4">
        <v>0.87326395096646103</v>
      </c>
      <c r="D1894" s="4">
        <f>B1894/C1894</f>
        <v>6.5566037735849028</v>
      </c>
      <c r="E1894" s="4">
        <f>LOG(D1894,2)</f>
        <v>2.7129487130476702</v>
      </c>
      <c r="F1894" s="4">
        <v>0.39196601583873703</v>
      </c>
      <c r="G1894" s="4">
        <v>1</v>
      </c>
    </row>
    <row r="1895" spans="1:7" ht="15.75" thickTop="1" thickBot="1" x14ac:dyDescent="0.25">
      <c r="A1895" s="4" t="s">
        <v>1895</v>
      </c>
      <c r="B1895" s="4">
        <v>4.5805165729938899</v>
      </c>
      <c r="C1895" s="4">
        <v>0.87326395096646103</v>
      </c>
      <c r="D1895" s="4">
        <f>B1895/C1895</f>
        <v>5.2452830188679247</v>
      </c>
      <c r="E1895" s="4">
        <f>LOG(D1895,2)</f>
        <v>2.3910206181603084</v>
      </c>
      <c r="F1895" s="4">
        <v>0.50009075021735006</v>
      </c>
      <c r="G1895" s="4">
        <v>1</v>
      </c>
    </row>
    <row r="1896" spans="1:7" ht="15.75" thickTop="1" thickBot="1" x14ac:dyDescent="0.25">
      <c r="A1896" s="4" t="s">
        <v>1896</v>
      </c>
      <c r="B1896" s="4">
        <v>27.4830994379633</v>
      </c>
      <c r="C1896" s="4">
        <v>1.7465279019329201</v>
      </c>
      <c r="D1896" s="4">
        <f>B1896/C1896</f>
        <v>15.735849056603769</v>
      </c>
      <c r="E1896" s="4">
        <f>LOG(D1896,2)</f>
        <v>3.9759831188814641</v>
      </c>
      <c r="F1896" s="4">
        <v>3.1968515681728198E-2</v>
      </c>
      <c r="G1896" s="4">
        <v>0.89379767412125699</v>
      </c>
    </row>
    <row r="1897" spans="1:7" ht="15.75" thickTop="1" thickBot="1" x14ac:dyDescent="0.25">
      <c r="A1897" s="4" t="s">
        <v>1897</v>
      </c>
      <c r="B1897" s="4">
        <v>9.1610331459877798</v>
      </c>
      <c r="C1897" s="4">
        <v>0.87326395096646103</v>
      </c>
      <c r="D1897" s="4">
        <f>B1897/C1897</f>
        <v>10.490566037735849</v>
      </c>
      <c r="E1897" s="4">
        <f>LOG(D1897,2)</f>
        <v>3.3910206181603089</v>
      </c>
      <c r="F1897" s="4">
        <v>0.20371347156487499</v>
      </c>
      <c r="G1897" s="4">
        <v>1</v>
      </c>
    </row>
    <row r="1898" spans="1:7" ht="15.75" thickTop="1" thickBot="1" x14ac:dyDescent="0.25">
      <c r="A1898" s="4" t="s">
        <v>1898</v>
      </c>
      <c r="B1898" s="4">
        <v>10.3061622892362</v>
      </c>
      <c r="C1898" s="4">
        <v>1.7465279019329201</v>
      </c>
      <c r="D1898" s="4">
        <f>B1898/C1898</f>
        <v>5.900943396226392</v>
      </c>
      <c r="E1898" s="4">
        <f>LOG(D1898,2)</f>
        <v>2.5609456196026148</v>
      </c>
      <c r="F1898" s="4">
        <v>0.26697033970853701</v>
      </c>
      <c r="G1898" s="4">
        <v>1</v>
      </c>
    </row>
    <row r="1899" spans="1:7" ht="15.75" thickTop="1" thickBot="1" x14ac:dyDescent="0.25">
      <c r="A1899" s="4" t="s">
        <v>1899</v>
      </c>
      <c r="B1899" s="4">
        <v>8.0159040027392994</v>
      </c>
      <c r="C1899" s="4">
        <v>40.170141744457197</v>
      </c>
      <c r="D1899" s="4">
        <f>B1899/C1899</f>
        <v>0.19954881050041001</v>
      </c>
      <c r="E1899" s="4">
        <f>LOG(D1899,2)</f>
        <v>-2.3251864158391018</v>
      </c>
      <c r="F1899" s="4">
        <v>0.122772837579201</v>
      </c>
      <c r="G1899" s="4">
        <v>1</v>
      </c>
    </row>
    <row r="1900" spans="1:7" ht="15.75" thickTop="1" thickBot="1" x14ac:dyDescent="0.25">
      <c r="A1900" s="4" t="s">
        <v>1900</v>
      </c>
      <c r="B1900" s="4">
        <v>2.2902582864969401</v>
      </c>
      <c r="C1900" s="4">
        <v>10.4791674115975</v>
      </c>
      <c r="D1900" s="4">
        <f>B1900/C1900</f>
        <v>0.21855345911949708</v>
      </c>
      <c r="E1900" s="4">
        <f>LOG(D1900,2)</f>
        <v>-2.1939418825608463</v>
      </c>
      <c r="F1900" s="4">
        <v>0.34330167079712998</v>
      </c>
      <c r="G1900" s="4">
        <v>1</v>
      </c>
    </row>
    <row r="1901" spans="1:7" ht="15.75" thickTop="1" thickBot="1" x14ac:dyDescent="0.25">
      <c r="A1901" s="4" t="s">
        <v>1901</v>
      </c>
      <c r="B1901" s="4">
        <v>9.1610331459877798</v>
      </c>
      <c r="C1901" s="4">
        <v>0.87326395096646103</v>
      </c>
      <c r="D1901" s="4">
        <f>B1901/C1901</f>
        <v>10.490566037735849</v>
      </c>
      <c r="E1901" s="4">
        <f>LOG(D1901,2)</f>
        <v>3.3910206181603089</v>
      </c>
      <c r="F1901" s="4">
        <v>0.20371347156487499</v>
      </c>
      <c r="G1901" s="4">
        <v>1</v>
      </c>
    </row>
    <row r="1902" spans="1:7" ht="15.75" thickTop="1" thickBot="1" x14ac:dyDescent="0.25">
      <c r="A1902" s="4" t="s">
        <v>1902</v>
      </c>
      <c r="B1902" s="4">
        <v>4.5805165729938899</v>
      </c>
      <c r="C1902" s="4">
        <v>0.87326395096646103</v>
      </c>
      <c r="D1902" s="4">
        <f>B1902/C1902</f>
        <v>5.2452830188679247</v>
      </c>
      <c r="E1902" s="4">
        <f>LOG(D1902,2)</f>
        <v>2.3910206181603084</v>
      </c>
      <c r="F1902" s="4">
        <v>0.50009075021735006</v>
      </c>
      <c r="G1902" s="4">
        <v>1</v>
      </c>
    </row>
    <row r="1903" spans="1:7" ht="15.75" thickTop="1" thickBot="1" x14ac:dyDescent="0.25">
      <c r="A1903" s="4" t="s">
        <v>1903</v>
      </c>
      <c r="B1903" s="4">
        <v>1.14512914324847</v>
      </c>
      <c r="C1903" s="4">
        <v>5.2395837057987604</v>
      </c>
      <c r="D1903" s="4">
        <f>B1903/C1903</f>
        <v>0.21855345911949664</v>
      </c>
      <c r="E1903" s="4">
        <f>LOG(D1903,2)</f>
        <v>-2.1939418825608494</v>
      </c>
      <c r="F1903" s="4">
        <v>0.52366863334518898</v>
      </c>
      <c r="G1903" s="4">
        <v>1</v>
      </c>
    </row>
    <row r="1904" spans="1:7" ht="15.75" thickTop="1" thickBot="1" x14ac:dyDescent="0.25">
      <c r="A1904" s="4" t="s">
        <v>1904</v>
      </c>
      <c r="B1904" s="4">
        <v>14.886678862230101</v>
      </c>
      <c r="C1904" s="4">
        <v>86.453131145679606</v>
      </c>
      <c r="D1904" s="4">
        <f>B1904/C1904</f>
        <v>0.17219363445778499</v>
      </c>
      <c r="E1904" s="4">
        <f>LOG(D1904,2)</f>
        <v>-2.5378962837782129</v>
      </c>
      <c r="F1904" s="4">
        <v>6.0170851053880002E-2</v>
      </c>
      <c r="G1904" s="4">
        <v>1</v>
      </c>
    </row>
    <row r="1905" spans="1:7" ht="15.75" thickTop="1" thickBot="1" x14ac:dyDescent="0.25">
      <c r="A1905" s="4" t="s">
        <v>1905</v>
      </c>
      <c r="B1905" s="4">
        <v>28.6282285812118</v>
      </c>
      <c r="C1905" s="4">
        <v>5.2395837057987604</v>
      </c>
      <c r="D1905" s="4">
        <f>B1905/C1905</f>
        <v>5.4638364779874253</v>
      </c>
      <c r="E1905" s="4">
        <f>LOG(D1905,2)</f>
        <v>2.449914307213878</v>
      </c>
      <c r="F1905" s="4">
        <v>0.125641617634978</v>
      </c>
      <c r="G1905" s="4">
        <v>1</v>
      </c>
    </row>
    <row r="1906" spans="1:7" ht="15.75" thickTop="1" thickBot="1" x14ac:dyDescent="0.25">
      <c r="A1906" s="4" t="s">
        <v>1906</v>
      </c>
      <c r="B1906" s="4">
        <v>159.17295091153801</v>
      </c>
      <c r="C1906" s="4">
        <v>36.677085940591397</v>
      </c>
      <c r="D1906" s="4">
        <f>B1906/C1906</f>
        <v>4.339847259658586</v>
      </c>
      <c r="E1906" s="4">
        <f>LOG(D1906,2)</f>
        <v>2.1176442681050576</v>
      </c>
      <c r="F1906" s="4">
        <v>7.3961550286948299E-2</v>
      </c>
      <c r="G1906" s="4">
        <v>1</v>
      </c>
    </row>
    <row r="1907" spans="1:7" ht="15.75" thickTop="1" thickBot="1" x14ac:dyDescent="0.25">
      <c r="A1907" s="4" t="s">
        <v>1907</v>
      </c>
      <c r="B1907" s="4">
        <v>1.14512914324847</v>
      </c>
      <c r="C1907" s="4">
        <v>8.7326395096646099</v>
      </c>
      <c r="D1907" s="4">
        <f>B1907/C1907</f>
        <v>0.13113207547169783</v>
      </c>
      <c r="E1907" s="4">
        <f>LOG(D1907,2)</f>
        <v>-2.9309074767270573</v>
      </c>
      <c r="F1907" s="4">
        <v>0.28670348680827701</v>
      </c>
      <c r="G1907" s="4">
        <v>1</v>
      </c>
    </row>
    <row r="1908" spans="1:7" ht="15.75" thickTop="1" thickBot="1" x14ac:dyDescent="0.25">
      <c r="A1908" s="4" t="s">
        <v>1908</v>
      </c>
      <c r="B1908" s="4">
        <v>4.5805165729938899</v>
      </c>
      <c r="C1908" s="4">
        <v>0.87326395096646103</v>
      </c>
      <c r="D1908" s="4">
        <f>B1908/C1908</f>
        <v>5.2452830188679247</v>
      </c>
      <c r="E1908" s="4">
        <f>LOG(D1908,2)</f>
        <v>2.3910206181603084</v>
      </c>
      <c r="F1908" s="4">
        <v>0.50009075021735006</v>
      </c>
      <c r="G1908" s="4">
        <v>1</v>
      </c>
    </row>
    <row r="1909" spans="1:7" ht="15.75" thickTop="1" thickBot="1" x14ac:dyDescent="0.25">
      <c r="A1909" s="4" t="s">
        <v>1909</v>
      </c>
      <c r="B1909" s="4">
        <v>13.7415497189817</v>
      </c>
      <c r="C1909" s="4">
        <v>0.87326395096646103</v>
      </c>
      <c r="D1909" s="4">
        <f>B1909/C1909</f>
        <v>15.735849056603808</v>
      </c>
      <c r="E1909" s="4">
        <f>LOG(D1909,2)</f>
        <v>3.9759831188814676</v>
      </c>
      <c r="F1909" s="4">
        <v>9.4966267441719404E-2</v>
      </c>
      <c r="G1909" s="4">
        <v>1</v>
      </c>
    </row>
    <row r="1910" spans="1:7" ht="15.75" thickTop="1" thickBot="1" x14ac:dyDescent="0.25">
      <c r="A1910" s="4" t="s">
        <v>1910</v>
      </c>
      <c r="B1910" s="4">
        <v>17.176937148727099</v>
      </c>
      <c r="C1910" s="4">
        <v>3.4930558038658401</v>
      </c>
      <c r="D1910" s="4">
        <f>B1910/C1910</f>
        <v>4.9174528301886884</v>
      </c>
      <c r="E1910" s="4">
        <f>LOG(D1910,2)</f>
        <v>2.2979112137688293</v>
      </c>
      <c r="F1910" s="4">
        <v>0.21101231010469501</v>
      </c>
      <c r="G1910" s="4">
        <v>1</v>
      </c>
    </row>
    <row r="1911" spans="1:7" ht="15.75" thickTop="1" thickBot="1" x14ac:dyDescent="0.25">
      <c r="A1911" s="4" t="s">
        <v>1911</v>
      </c>
      <c r="B1911" s="4">
        <v>1.14512914324847</v>
      </c>
      <c r="C1911" s="4">
        <v>6.1128476567652301</v>
      </c>
      <c r="D1911" s="4">
        <f>B1911/C1911</f>
        <v>0.18733153638813968</v>
      </c>
      <c r="E1911" s="4">
        <f>LOG(D1911,2)</f>
        <v>-2.4163343038972998</v>
      </c>
      <c r="F1911" s="4">
        <v>0.44644153541200599</v>
      </c>
      <c r="G1911" s="4">
        <v>1</v>
      </c>
    </row>
    <row r="1912" spans="1:7" ht="15.75" thickTop="1" thickBot="1" x14ac:dyDescent="0.25">
      <c r="A1912" s="4" t="s">
        <v>1912</v>
      </c>
      <c r="B1912" s="4">
        <v>29.7733577244603</v>
      </c>
      <c r="C1912" s="4">
        <v>3.4930558038658401</v>
      </c>
      <c r="D1912" s="4">
        <f>B1912/C1912</f>
        <v>8.5235849056603925</v>
      </c>
      <c r="E1912" s="4">
        <f>LOG(D1912,2)</f>
        <v>3.0914603363014028</v>
      </c>
      <c r="F1912" s="4">
        <v>6.3988304585575195E-2</v>
      </c>
      <c r="G1912" s="4">
        <v>1</v>
      </c>
    </row>
    <row r="1913" spans="1:7" ht="15.75" thickTop="1" thickBot="1" x14ac:dyDescent="0.25">
      <c r="A1913" s="4" t="s">
        <v>1913</v>
      </c>
      <c r="B1913" s="4">
        <v>5.7256457162423597</v>
      </c>
      <c r="C1913" s="4">
        <v>0.87326395096646103</v>
      </c>
      <c r="D1913" s="4">
        <f>B1913/C1913</f>
        <v>6.5566037735849028</v>
      </c>
      <c r="E1913" s="4">
        <f>LOG(D1913,2)</f>
        <v>2.7129487130476702</v>
      </c>
      <c r="F1913" s="4">
        <v>0.39196601583873703</v>
      </c>
      <c r="G1913" s="4">
        <v>1</v>
      </c>
    </row>
    <row r="1914" spans="1:7" ht="15.75" thickTop="1" thickBot="1" x14ac:dyDescent="0.25">
      <c r="A1914" s="4" t="s">
        <v>1914</v>
      </c>
      <c r="B1914" s="4">
        <v>3.4353874297454201</v>
      </c>
      <c r="C1914" s="4">
        <v>19.211806921262099</v>
      </c>
      <c r="D1914" s="4">
        <f>B1914/C1914</f>
        <v>0.17881646655231614</v>
      </c>
      <c r="E1914" s="4">
        <f>LOG(D1914,2)</f>
        <v>-2.4834484997558288</v>
      </c>
      <c r="F1914" s="4">
        <v>0.181120592109933</v>
      </c>
      <c r="G1914" s="4">
        <v>1</v>
      </c>
    </row>
    <row r="1915" spans="1:7" ht="15.75" thickTop="1" thickBot="1" x14ac:dyDescent="0.25">
      <c r="A1915" s="4" t="s">
        <v>1915</v>
      </c>
      <c r="B1915" s="4">
        <v>11.4512914324847</v>
      </c>
      <c r="C1915" s="4">
        <v>1.7465279019329201</v>
      </c>
      <c r="D1915" s="4">
        <f>B1915/C1915</f>
        <v>6.5566037735848992</v>
      </c>
      <c r="E1915" s="4">
        <f>LOG(D1915,2)</f>
        <v>2.7129487130476693</v>
      </c>
      <c r="F1915" s="4">
        <v>0.224951829805322</v>
      </c>
      <c r="G1915" s="4">
        <v>1</v>
      </c>
    </row>
    <row r="1916" spans="1:7" ht="15.75" thickTop="1" thickBot="1" x14ac:dyDescent="0.25">
      <c r="A1916" s="4" t="s">
        <v>1916</v>
      </c>
      <c r="B1916" s="4">
        <v>51.530811446181197</v>
      </c>
      <c r="C1916" s="4">
        <v>1.7465279019329201</v>
      </c>
      <c r="D1916" s="4">
        <f>B1916/C1916</f>
        <v>29.504716981132074</v>
      </c>
      <c r="E1916" s="4">
        <f>LOG(D1916,2)</f>
        <v>4.8828737144899828</v>
      </c>
      <c r="F1916" s="4">
        <v>5.0159134252464304E-3</v>
      </c>
      <c r="G1916" s="4">
        <v>0.29000745271871398</v>
      </c>
    </row>
    <row r="1917" spans="1:7" ht="15.75" thickTop="1" thickBot="1" x14ac:dyDescent="0.25">
      <c r="A1917" s="4" t="s">
        <v>1917</v>
      </c>
      <c r="B1917" s="4">
        <v>1.14512914324847</v>
      </c>
      <c r="C1917" s="4">
        <v>7.85937555869815</v>
      </c>
      <c r="D1917" s="4">
        <f>B1917/C1917</f>
        <v>0.14570230607966425</v>
      </c>
      <c r="E1917" s="4">
        <f>LOG(D1917,2)</f>
        <v>-2.7789043832820073</v>
      </c>
      <c r="F1917" s="4">
        <v>0.330727246833386</v>
      </c>
      <c r="G1917" s="4">
        <v>1</v>
      </c>
    </row>
    <row r="1918" spans="1:7" ht="15.75" thickTop="1" thickBot="1" x14ac:dyDescent="0.25">
      <c r="A1918" s="4" t="s">
        <v>1918</v>
      </c>
      <c r="B1918" s="4">
        <v>1.14512914324847</v>
      </c>
      <c r="C1918" s="4">
        <v>5.2395837057987604</v>
      </c>
      <c r="D1918" s="4">
        <f>B1918/C1918</f>
        <v>0.21855345911949664</v>
      </c>
      <c r="E1918" s="4">
        <f>LOG(D1918,2)</f>
        <v>-2.1939418825608494</v>
      </c>
      <c r="F1918" s="4">
        <v>0.52366863334518898</v>
      </c>
      <c r="G1918" s="4">
        <v>1</v>
      </c>
    </row>
    <row r="1919" spans="1:7" ht="15.75" thickTop="1" thickBot="1" x14ac:dyDescent="0.25">
      <c r="A1919" s="4" t="s">
        <v>1919</v>
      </c>
      <c r="B1919" s="4">
        <v>30.918486867708801</v>
      </c>
      <c r="C1919" s="4">
        <v>1.7465279019329201</v>
      </c>
      <c r="D1919" s="4">
        <f>B1919/C1919</f>
        <v>17.70283018867929</v>
      </c>
      <c r="E1919" s="4">
        <f>LOG(D1919,2)</f>
        <v>4.1459081203237806</v>
      </c>
      <c r="F1919" s="4">
        <v>2.30680263246919E-2</v>
      </c>
      <c r="G1919" s="4">
        <v>0.75349499251908902</v>
      </c>
    </row>
    <row r="1920" spans="1:7" ht="15.75" thickTop="1" thickBot="1" x14ac:dyDescent="0.25">
      <c r="A1920" s="4" t="s">
        <v>1920</v>
      </c>
      <c r="B1920" s="4">
        <v>51.530811446181197</v>
      </c>
      <c r="C1920" s="4">
        <v>6.98611160773169</v>
      </c>
      <c r="D1920" s="4">
        <f>B1920/C1920</f>
        <v>7.3761792452830077</v>
      </c>
      <c r="E1920" s="4">
        <f>LOG(D1920,2)</f>
        <v>2.882873714489981</v>
      </c>
      <c r="F1920" s="4">
        <v>5.02681455849169E-2</v>
      </c>
      <c r="G1920" s="4">
        <v>1</v>
      </c>
    </row>
    <row r="1921" spans="1:7" ht="15.75" thickTop="1" thickBot="1" x14ac:dyDescent="0.25">
      <c r="A1921" s="4" t="s">
        <v>1921</v>
      </c>
      <c r="B1921" s="4">
        <v>8.0159040027392994</v>
      </c>
      <c r="C1921" s="4">
        <v>0.87326395096646103</v>
      </c>
      <c r="D1921" s="4">
        <f>B1921/C1921</f>
        <v>9.179245283018858</v>
      </c>
      <c r="E1921" s="4">
        <f>LOG(D1921,2)</f>
        <v>3.1983755402179108</v>
      </c>
      <c r="F1921" s="4">
        <v>0.25091526304935902</v>
      </c>
      <c r="G1921" s="4">
        <v>1</v>
      </c>
    </row>
    <row r="1922" spans="1:7" ht="15.75" thickTop="1" thickBot="1" x14ac:dyDescent="0.25">
      <c r="A1922" s="4" t="s">
        <v>1922</v>
      </c>
      <c r="B1922" s="4">
        <v>30.918486867708801</v>
      </c>
      <c r="C1922" s="4">
        <v>3.4930558038658401</v>
      </c>
      <c r="D1922" s="4">
        <f>B1922/C1922</f>
        <v>8.8514150943396448</v>
      </c>
      <c r="E1922" s="4">
        <f>LOG(D1922,2)</f>
        <v>3.1459081203237806</v>
      </c>
      <c r="F1922" s="4">
        <v>5.8296311276347899E-2</v>
      </c>
      <c r="G1922" s="4">
        <v>1</v>
      </c>
    </row>
    <row r="1923" spans="1:7" ht="15.75" thickTop="1" thickBot="1" x14ac:dyDescent="0.25">
      <c r="A1923" s="4" t="s">
        <v>1923</v>
      </c>
      <c r="B1923" s="4">
        <v>4.5805165729938899</v>
      </c>
      <c r="C1923" s="4">
        <v>20.958334823195099</v>
      </c>
      <c r="D1923" s="4">
        <f>B1923/C1923</f>
        <v>0.2185534591194965</v>
      </c>
      <c r="E1923" s="4">
        <f>LOG(D1923,2)</f>
        <v>-2.1939418825608503</v>
      </c>
      <c r="F1923" s="4">
        <v>0.211442693371236</v>
      </c>
      <c r="G1923" s="4">
        <v>1</v>
      </c>
    </row>
    <row r="1924" spans="1:7" ht="15.75" thickTop="1" thickBot="1" x14ac:dyDescent="0.25">
      <c r="A1924" s="4" t="s">
        <v>1924</v>
      </c>
      <c r="B1924" s="4">
        <v>464.92243215887999</v>
      </c>
      <c r="C1924" s="4">
        <v>113.52431362564</v>
      </c>
      <c r="D1924" s="4">
        <f>B1924/C1924</f>
        <v>4.0953555878084167</v>
      </c>
      <c r="E1924" s="4">
        <f>LOG(D1924,2)</f>
        <v>2.0339887223170297</v>
      </c>
      <c r="F1924" s="4">
        <v>4.0930488614268498E-2</v>
      </c>
      <c r="G1924" s="4">
        <v>1</v>
      </c>
    </row>
    <row r="1925" spans="1:7" ht="15.75" thickTop="1" thickBot="1" x14ac:dyDescent="0.25">
      <c r="A1925" s="4" t="s">
        <v>1925</v>
      </c>
      <c r="B1925" s="4">
        <v>14.886678862230101</v>
      </c>
      <c r="C1925" s="4">
        <v>1.7465279019329201</v>
      </c>
      <c r="D1925" s="4">
        <f>B1925/C1925</f>
        <v>8.5235849056603623</v>
      </c>
      <c r="E1925" s="4">
        <f>LOG(D1925,2)</f>
        <v>3.0914603363013979</v>
      </c>
      <c r="F1925" s="4">
        <v>0.138577493580467</v>
      </c>
      <c r="G1925" s="4">
        <v>1</v>
      </c>
    </row>
    <row r="1926" spans="1:7" ht="15.75" thickTop="1" thickBot="1" x14ac:dyDescent="0.25">
      <c r="A1926" s="4" t="s">
        <v>1926</v>
      </c>
      <c r="B1926" s="4">
        <v>5.7256457162423597</v>
      </c>
      <c r="C1926" s="4">
        <v>0.87326395096646103</v>
      </c>
      <c r="D1926" s="4">
        <f>B1926/C1926</f>
        <v>6.5566037735849028</v>
      </c>
      <c r="E1926" s="4">
        <f>LOG(D1926,2)</f>
        <v>2.7129487130476702</v>
      </c>
      <c r="F1926" s="4">
        <v>0.39196601583873703</v>
      </c>
      <c r="G1926" s="4">
        <v>1</v>
      </c>
    </row>
    <row r="1927" spans="1:7" ht="15.75" thickTop="1" thickBot="1" x14ac:dyDescent="0.25">
      <c r="A1927" s="4" t="s">
        <v>1927</v>
      </c>
      <c r="B1927" s="4">
        <v>13.7415497189817</v>
      </c>
      <c r="C1927" s="4">
        <v>1.7465279019329201</v>
      </c>
      <c r="D1927" s="4">
        <f>B1927/C1927</f>
        <v>7.8679245283019128</v>
      </c>
      <c r="E1927" s="4">
        <f>LOG(D1927,2)</f>
        <v>2.9759831188814694</v>
      </c>
      <c r="F1927" s="4">
        <v>0.162110372605589</v>
      </c>
      <c r="G1927" s="4">
        <v>1</v>
      </c>
    </row>
    <row r="1928" spans="1:7" ht="15.75" thickTop="1" thickBot="1" x14ac:dyDescent="0.25">
      <c r="A1928" s="4" t="s">
        <v>1928</v>
      </c>
      <c r="B1928" s="4">
        <v>168.33398405752499</v>
      </c>
      <c r="C1928" s="4">
        <v>28.8177103818932</v>
      </c>
      <c r="D1928" s="4">
        <f>B1928/C1928</f>
        <v>5.84133790737563</v>
      </c>
      <c r="E1928" s="4">
        <f>LOG(D1928,2)</f>
        <v>2.5462988436382159</v>
      </c>
      <c r="F1928" s="4">
        <v>3.4435536172292697E-2</v>
      </c>
      <c r="G1928" s="4">
        <v>0.93725093698920203</v>
      </c>
    </row>
    <row r="1929" spans="1:7" ht="15.75" thickTop="1" thickBot="1" x14ac:dyDescent="0.25">
      <c r="A1929" s="4" t="s">
        <v>1929</v>
      </c>
      <c r="B1929" s="4">
        <v>30.918486867708801</v>
      </c>
      <c r="C1929" s="4">
        <v>1.7465279019329201</v>
      </c>
      <c r="D1929" s="4">
        <f>B1929/C1929</f>
        <v>17.70283018867929</v>
      </c>
      <c r="E1929" s="4">
        <f>LOG(D1929,2)</f>
        <v>4.1459081203237806</v>
      </c>
      <c r="F1929" s="4">
        <v>2.30680263246919E-2</v>
      </c>
      <c r="G1929" s="4">
        <v>0.75349499251908902</v>
      </c>
    </row>
    <row r="1930" spans="1:7" ht="15.75" thickTop="1" thickBot="1" x14ac:dyDescent="0.25">
      <c r="A1930" s="4" t="s">
        <v>1930</v>
      </c>
      <c r="B1930" s="4">
        <v>4.5805165729938899</v>
      </c>
      <c r="C1930" s="4">
        <v>0.87326395096646103</v>
      </c>
      <c r="D1930" s="4">
        <f>B1930/C1930</f>
        <v>5.2452830188679247</v>
      </c>
      <c r="E1930" s="4">
        <f>LOG(D1930,2)</f>
        <v>2.3910206181603084</v>
      </c>
      <c r="F1930" s="4">
        <v>0.50009075021735006</v>
      </c>
      <c r="G1930" s="4">
        <v>1</v>
      </c>
    </row>
    <row r="1931" spans="1:7" ht="15.75" thickTop="1" thickBot="1" x14ac:dyDescent="0.25">
      <c r="A1931" s="4" t="s">
        <v>1931</v>
      </c>
      <c r="B1931" s="4">
        <v>73.288265167902196</v>
      </c>
      <c r="C1931" s="4">
        <v>8.7326395096646099</v>
      </c>
      <c r="D1931" s="4">
        <f>B1931/C1931</f>
        <v>8.3924528301886756</v>
      </c>
      <c r="E1931" s="4">
        <f>LOG(D1931,2)</f>
        <v>3.0690925232729449</v>
      </c>
      <c r="F1931" s="4">
        <v>2.99530277085037E-2</v>
      </c>
      <c r="G1931" s="4">
        <v>0.87956740931795396</v>
      </c>
    </row>
    <row r="1932" spans="1:7" ht="15.75" thickTop="1" thickBot="1" x14ac:dyDescent="0.25">
      <c r="A1932" s="4" t="s">
        <v>1932</v>
      </c>
      <c r="B1932" s="4">
        <v>5.7256457162423597</v>
      </c>
      <c r="C1932" s="4">
        <v>0.87326395096646103</v>
      </c>
      <c r="D1932" s="4">
        <f>B1932/C1932</f>
        <v>6.5566037735849028</v>
      </c>
      <c r="E1932" s="4">
        <f>LOG(D1932,2)</f>
        <v>2.7129487130476702</v>
      </c>
      <c r="F1932" s="4">
        <v>0.39196601583873703</v>
      </c>
      <c r="G1932" s="4">
        <v>1</v>
      </c>
    </row>
    <row r="1933" spans="1:7" ht="15.75" thickTop="1" thickBot="1" x14ac:dyDescent="0.25">
      <c r="A1933" s="4" t="s">
        <v>1933</v>
      </c>
      <c r="B1933" s="4">
        <v>8.0159040027392994</v>
      </c>
      <c r="C1933" s="4">
        <v>0.87326395096646103</v>
      </c>
      <c r="D1933" s="4">
        <f>B1933/C1933</f>
        <v>9.179245283018858</v>
      </c>
      <c r="E1933" s="4">
        <f>LOG(D1933,2)</f>
        <v>3.1983755402179108</v>
      </c>
      <c r="F1933" s="4">
        <v>0.25091526304935902</v>
      </c>
      <c r="G1933" s="4">
        <v>1</v>
      </c>
    </row>
    <row r="1934" spans="1:7" ht="15.75" thickTop="1" thickBot="1" x14ac:dyDescent="0.25">
      <c r="A1934" s="4" t="s">
        <v>1934</v>
      </c>
      <c r="B1934" s="4">
        <v>5.7256457162423597</v>
      </c>
      <c r="C1934" s="4">
        <v>23.578126676094399</v>
      </c>
      <c r="D1934" s="4">
        <f>B1934/C1934</f>
        <v>0.24283717679944133</v>
      </c>
      <c r="E1934" s="4">
        <f>LOG(D1934,2)</f>
        <v>-2.0419387891157958</v>
      </c>
      <c r="F1934" s="4">
        <v>0.22189135155273801</v>
      </c>
      <c r="G1934" s="4">
        <v>1</v>
      </c>
    </row>
    <row r="1935" spans="1:7" ht="15.75" thickTop="1" thickBot="1" x14ac:dyDescent="0.25">
      <c r="A1935" s="4" t="s">
        <v>1935</v>
      </c>
      <c r="B1935" s="4">
        <v>4.5805165729938899</v>
      </c>
      <c r="C1935" s="4">
        <v>22.704862725127999</v>
      </c>
      <c r="D1935" s="4">
        <f>B1935/C1935</f>
        <v>0.20174165457184315</v>
      </c>
      <c r="E1935" s="4">
        <f>LOG(D1935,2)</f>
        <v>-2.3094190999807847</v>
      </c>
      <c r="F1935" s="4">
        <v>0.181709158198057</v>
      </c>
      <c r="G1935" s="4">
        <v>1</v>
      </c>
    </row>
    <row r="1936" spans="1:7" ht="15.75" thickTop="1" thickBot="1" x14ac:dyDescent="0.25">
      <c r="A1936" s="4" t="s">
        <v>1936</v>
      </c>
      <c r="B1936" s="4">
        <v>81.304169170641501</v>
      </c>
      <c r="C1936" s="4">
        <v>11.352431362563999</v>
      </c>
      <c r="D1936" s="4">
        <f>B1936/C1936</f>
        <v>7.1618287373004277</v>
      </c>
      <c r="E1936" s="4">
        <f>LOG(D1936,2)</f>
        <v>2.8403280195238967</v>
      </c>
      <c r="F1936" s="4">
        <v>3.8478034445734999E-2</v>
      </c>
      <c r="G1936" s="4">
        <v>0.98008721441933699</v>
      </c>
    </row>
    <row r="1937" spans="1:7" ht="15.75" thickTop="1" thickBot="1" x14ac:dyDescent="0.25">
      <c r="A1937" s="4" t="s">
        <v>1937</v>
      </c>
      <c r="B1937" s="4">
        <v>1.14512914324847</v>
      </c>
      <c r="C1937" s="4">
        <v>9.6059034606310707</v>
      </c>
      <c r="D1937" s="4">
        <f>B1937/C1937</f>
        <v>0.11921097770154349</v>
      </c>
      <c r="E1937" s="4">
        <f>LOG(D1937,2)</f>
        <v>-3.068411000476992</v>
      </c>
      <c r="F1937" s="4">
        <v>0.24950046421281799</v>
      </c>
      <c r="G1937" s="4">
        <v>1</v>
      </c>
    </row>
    <row r="1938" spans="1:7" ht="15.75" thickTop="1" thickBot="1" x14ac:dyDescent="0.25">
      <c r="A1938" s="4" t="s">
        <v>1938</v>
      </c>
      <c r="B1938" s="4">
        <v>20.612324578472499</v>
      </c>
      <c r="C1938" s="4">
        <v>4.3663197548322996</v>
      </c>
      <c r="D1938" s="4">
        <f>B1938/C1938</f>
        <v>4.720754716981137</v>
      </c>
      <c r="E1938" s="4">
        <f>LOG(D1938,2)</f>
        <v>2.2390175247152597</v>
      </c>
      <c r="F1938" s="4">
        <v>0.19354966806269</v>
      </c>
      <c r="G1938" s="4">
        <v>1</v>
      </c>
    </row>
    <row r="1939" spans="1:7" ht="15.75" thickTop="1" thickBot="1" x14ac:dyDescent="0.25">
      <c r="A1939" s="4" t="s">
        <v>1939</v>
      </c>
      <c r="B1939" s="4">
        <v>11.4512914324847</v>
      </c>
      <c r="C1939" s="4">
        <v>52.395837057987599</v>
      </c>
      <c r="D1939" s="4">
        <f>B1939/C1939</f>
        <v>0.21855345911949664</v>
      </c>
      <c r="E1939" s="4">
        <f>LOG(D1939,2)</f>
        <v>-2.1939418825608494</v>
      </c>
      <c r="F1939" s="4">
        <v>0.123739142229857</v>
      </c>
      <c r="G1939" s="4">
        <v>1</v>
      </c>
    </row>
    <row r="1940" spans="1:7" ht="15.75" thickTop="1" thickBot="1" x14ac:dyDescent="0.25">
      <c r="A1940" s="4" t="s">
        <v>1940</v>
      </c>
      <c r="B1940" s="4">
        <v>4.5805165729938899</v>
      </c>
      <c r="C1940" s="4">
        <v>39.296877793490701</v>
      </c>
      <c r="D1940" s="4">
        <f>B1940/C1940</f>
        <v>0.11656184486373179</v>
      </c>
      <c r="E1940" s="4">
        <f>LOG(D1940,2)</f>
        <v>-3.100832478169365</v>
      </c>
      <c r="F1940" s="4">
        <v>5.4233606929877998E-2</v>
      </c>
      <c r="G1940" s="4">
        <v>1</v>
      </c>
    </row>
    <row r="1941" spans="1:7" ht="15.75" thickTop="1" thickBot="1" x14ac:dyDescent="0.25">
      <c r="A1941" s="4" t="s">
        <v>1941</v>
      </c>
      <c r="B1941" s="4">
        <v>19.467195435223999</v>
      </c>
      <c r="C1941" s="4">
        <v>2.6197918528993802</v>
      </c>
      <c r="D1941" s="4">
        <f>B1941/C1941</f>
        <v>7.4308176100628884</v>
      </c>
      <c r="E1941" s="4">
        <f>LOG(D1941,2)</f>
        <v>2.8935209586894906</v>
      </c>
      <c r="F1941" s="4">
        <v>0.119195935713355</v>
      </c>
      <c r="G1941" s="4">
        <v>1</v>
      </c>
    </row>
    <row r="1942" spans="1:7" ht="15.75" thickTop="1" thickBot="1" x14ac:dyDescent="0.25">
      <c r="A1942" s="4" t="s">
        <v>1942</v>
      </c>
      <c r="B1942" s="4">
        <v>29.7733577244603</v>
      </c>
      <c r="C1942" s="4">
        <v>5.2395837057987604</v>
      </c>
      <c r="D1942" s="4">
        <f>B1942/C1942</f>
        <v>5.6823899371069277</v>
      </c>
      <c r="E1942" s="4">
        <f>LOG(D1942,2)</f>
        <v>2.5064978355802467</v>
      </c>
      <c r="F1942" s="4">
        <v>0.115333122253845</v>
      </c>
      <c r="G1942" s="4">
        <v>1</v>
      </c>
    </row>
    <row r="1943" spans="1:7" ht="15.75" thickTop="1" thickBot="1" x14ac:dyDescent="0.25">
      <c r="A1943" s="4" t="s">
        <v>1943</v>
      </c>
      <c r="B1943" s="4">
        <v>2.2902582864969401</v>
      </c>
      <c r="C1943" s="4">
        <v>19.211806921262099</v>
      </c>
      <c r="D1943" s="4">
        <f>B1943/C1943</f>
        <v>0.11921097770154376</v>
      </c>
      <c r="E1943" s="4">
        <f>LOG(D1943,2)</f>
        <v>-3.0684110004769889</v>
      </c>
      <c r="F1943" s="4">
        <v>0.119873241066941</v>
      </c>
      <c r="G1943" s="4">
        <v>1</v>
      </c>
    </row>
    <row r="1944" spans="1:7" ht="15.75" thickTop="1" thickBot="1" x14ac:dyDescent="0.25">
      <c r="A1944" s="4" t="s">
        <v>1944</v>
      </c>
      <c r="B1944" s="4">
        <v>2.2902582864969401</v>
      </c>
      <c r="C1944" s="4">
        <v>11.352431362563999</v>
      </c>
      <c r="D1944" s="4">
        <f>B1944/C1944</f>
        <v>0.2017416545718427</v>
      </c>
      <c r="E1944" s="4">
        <f>LOG(D1944,2)</f>
        <v>-2.3094190999807878</v>
      </c>
      <c r="F1944" s="4">
        <v>0.305959259408083</v>
      </c>
      <c r="G1944" s="4">
        <v>1</v>
      </c>
    </row>
    <row r="1945" spans="1:7" ht="15.75" thickTop="1" thickBot="1" x14ac:dyDescent="0.25">
      <c r="A1945" s="4" t="s">
        <v>1945</v>
      </c>
      <c r="B1945" s="4">
        <v>35.499003440702602</v>
      </c>
      <c r="C1945" s="4">
        <v>4.3663197548322996</v>
      </c>
      <c r="D1945" s="4">
        <f>B1945/C1945</f>
        <v>8.1301886792452827</v>
      </c>
      <c r="E1945" s="4">
        <f>LOG(D1945,2)</f>
        <v>3.0232888336598212</v>
      </c>
      <c r="F1945" s="4">
        <v>5.7862224602219403E-2</v>
      </c>
      <c r="G1945" s="4">
        <v>1</v>
      </c>
    </row>
    <row r="1946" spans="1:7" ht="15.75" thickTop="1" thickBot="1" x14ac:dyDescent="0.25">
      <c r="A1946" s="4" t="s">
        <v>1946</v>
      </c>
      <c r="B1946" s="4">
        <v>6.8707748594908296</v>
      </c>
      <c r="C1946" s="4">
        <v>0.87326395096646103</v>
      </c>
      <c r="D1946" s="4">
        <f>B1946/C1946</f>
        <v>7.8679245283018808</v>
      </c>
      <c r="E1946" s="4">
        <f>LOG(D1946,2)</f>
        <v>2.9759831188814632</v>
      </c>
      <c r="F1946" s="4">
        <v>0.31178700013066701</v>
      </c>
      <c r="G1946" s="4">
        <v>1</v>
      </c>
    </row>
    <row r="1947" spans="1:7" ht="15.75" thickTop="1" thickBot="1" x14ac:dyDescent="0.25">
      <c r="A1947" s="4" t="s">
        <v>1947</v>
      </c>
      <c r="B1947" s="4">
        <v>19.467195435223999</v>
      </c>
      <c r="C1947" s="4">
        <v>0.87326395096646103</v>
      </c>
      <c r="D1947" s="4">
        <f>B1947/C1947</f>
        <v>22.29245283018864</v>
      </c>
      <c r="E1947" s="4">
        <f>LOG(D1947,2)</f>
        <v>4.4784834594106453</v>
      </c>
      <c r="F1947" s="4">
        <v>4.1650378104423999E-2</v>
      </c>
      <c r="G1947" s="4">
        <v>1</v>
      </c>
    </row>
    <row r="1948" spans="1:7" ht="15.75" thickTop="1" thickBot="1" x14ac:dyDescent="0.25">
      <c r="A1948" s="4" t="s">
        <v>1948</v>
      </c>
      <c r="B1948" s="4">
        <v>19.467195435223999</v>
      </c>
      <c r="C1948" s="4">
        <v>4.3663197548322996</v>
      </c>
      <c r="D1948" s="4">
        <f>B1948/C1948</f>
        <v>4.4584905660377343</v>
      </c>
      <c r="E1948" s="4">
        <f>LOG(D1948,2)</f>
        <v>2.1565553645232849</v>
      </c>
      <c r="F1948" s="4">
        <v>0.21574357532264099</v>
      </c>
      <c r="G1948" s="4">
        <v>1</v>
      </c>
    </row>
    <row r="1949" spans="1:7" ht="15.75" thickTop="1" thickBot="1" x14ac:dyDescent="0.25">
      <c r="A1949" s="4" t="s">
        <v>1949</v>
      </c>
      <c r="B1949" s="4">
        <v>4.5805165729938899</v>
      </c>
      <c r="C1949" s="4">
        <v>23.578126676094399</v>
      </c>
      <c r="D1949" s="4">
        <f>B1949/C1949</f>
        <v>0.19426974143955317</v>
      </c>
      <c r="E1949" s="4">
        <f>LOG(D1949,2)</f>
        <v>-2.3638668840031576</v>
      </c>
      <c r="F1949" s="4">
        <v>0.168770684141963</v>
      </c>
      <c r="G1949" s="4">
        <v>1</v>
      </c>
    </row>
    <row r="1950" spans="1:7" ht="15.75" thickTop="1" thickBot="1" x14ac:dyDescent="0.25">
      <c r="A1950" s="4" t="s">
        <v>1950</v>
      </c>
      <c r="B1950" s="4">
        <v>26.3379702947149</v>
      </c>
      <c r="C1950" s="4">
        <v>1.7465279019329201</v>
      </c>
      <c r="D1950" s="4">
        <f>B1950/C1950</f>
        <v>15.080188679245319</v>
      </c>
      <c r="E1950" s="4">
        <f>LOG(D1950,2)</f>
        <v>3.914582574217325</v>
      </c>
      <c r="F1950" s="4">
        <v>3.5879877018223198E-2</v>
      </c>
      <c r="G1950" s="4">
        <v>0.954362951507572</v>
      </c>
    </row>
    <row r="1951" spans="1:7" ht="15.75" thickTop="1" thickBot="1" x14ac:dyDescent="0.25">
      <c r="A1951" s="4" t="s">
        <v>1951</v>
      </c>
      <c r="B1951" s="4">
        <v>1.14512914324847</v>
      </c>
      <c r="C1951" s="4">
        <v>5.2395837057987604</v>
      </c>
      <c r="D1951" s="4">
        <f>B1951/C1951</f>
        <v>0.21855345911949664</v>
      </c>
      <c r="E1951" s="4">
        <f>LOG(D1951,2)</f>
        <v>-2.1939418825608494</v>
      </c>
      <c r="F1951" s="4">
        <v>0.52366863334518898</v>
      </c>
      <c r="G1951" s="4">
        <v>1</v>
      </c>
    </row>
    <row r="1952" spans="1:7" ht="15.75" thickTop="1" thickBot="1" x14ac:dyDescent="0.25">
      <c r="A1952" s="4" t="s">
        <v>1952</v>
      </c>
      <c r="B1952" s="4">
        <v>90.465202316629302</v>
      </c>
      <c r="C1952" s="4">
        <v>12.225695313530499</v>
      </c>
      <c r="D1952" s="4">
        <f>B1952/C1952</f>
        <v>7.399595687331507</v>
      </c>
      <c r="E1952" s="4">
        <f>LOG(D1952,2)</f>
        <v>2.8874464442798016</v>
      </c>
      <c r="F1952" s="4">
        <v>3.3165913047850597E-2</v>
      </c>
      <c r="G1952" s="4">
        <v>0.91336773461907805</v>
      </c>
    </row>
    <row r="1953" spans="1:7" ht="15.75" thickTop="1" thickBot="1" x14ac:dyDescent="0.25">
      <c r="A1953" s="4" t="s">
        <v>1953</v>
      </c>
      <c r="B1953" s="4">
        <v>1.14512914324847</v>
      </c>
      <c r="C1953" s="4">
        <v>5.2395837057987604</v>
      </c>
      <c r="D1953" s="4">
        <f>B1953/C1953</f>
        <v>0.21855345911949664</v>
      </c>
      <c r="E1953" s="4">
        <f>LOG(D1953,2)</f>
        <v>-2.1939418825608494</v>
      </c>
      <c r="F1953" s="4">
        <v>0.52366863334518898</v>
      </c>
      <c r="G1953" s="4">
        <v>1</v>
      </c>
    </row>
    <row r="1954" spans="1:7" ht="15.75" thickTop="1" thickBot="1" x14ac:dyDescent="0.25">
      <c r="A1954" s="4" t="s">
        <v>1954</v>
      </c>
      <c r="B1954" s="4">
        <v>1.14512914324847</v>
      </c>
      <c r="C1954" s="4">
        <v>6.98611160773169</v>
      </c>
      <c r="D1954" s="4">
        <f>B1954/C1954</f>
        <v>0.16391509433962226</v>
      </c>
      <c r="E1954" s="4">
        <f>LOG(D1954,2)</f>
        <v>-2.6089793818396951</v>
      </c>
      <c r="F1954" s="4">
        <v>0.38319448880825202</v>
      </c>
      <c r="G1954" s="4">
        <v>1</v>
      </c>
    </row>
    <row r="1955" spans="1:7" ht="15.75" thickTop="1" thickBot="1" x14ac:dyDescent="0.25">
      <c r="A1955" s="4" t="s">
        <v>1955</v>
      </c>
      <c r="B1955" s="4">
        <v>107.642139465356</v>
      </c>
      <c r="C1955" s="4">
        <v>23.578126676094399</v>
      </c>
      <c r="D1955" s="4">
        <f>B1955/C1955</f>
        <v>4.5653389238294819</v>
      </c>
      <c r="E1955" s="4">
        <f>LOG(D1955,2)</f>
        <v>2.1907219676744747</v>
      </c>
      <c r="F1955" s="4">
        <v>8.3970121557854993E-2</v>
      </c>
      <c r="G1955" s="4">
        <v>1</v>
      </c>
    </row>
    <row r="1956" spans="1:7" ht="15.75" thickTop="1" thickBot="1" x14ac:dyDescent="0.25">
      <c r="A1956" s="4" t="s">
        <v>1956</v>
      </c>
      <c r="B1956" s="4">
        <v>14.886678862230101</v>
      </c>
      <c r="C1956" s="4">
        <v>1.7465279019329201</v>
      </c>
      <c r="D1956" s="4">
        <f>B1956/C1956</f>
        <v>8.5235849056603623</v>
      </c>
      <c r="E1956" s="4">
        <f>LOG(D1956,2)</f>
        <v>3.0914603363013979</v>
      </c>
      <c r="F1956" s="4">
        <v>0.138577493580467</v>
      </c>
      <c r="G1956" s="4">
        <v>1</v>
      </c>
    </row>
    <row r="1957" spans="1:7" ht="15.75" thickTop="1" thickBot="1" x14ac:dyDescent="0.25">
      <c r="A1957" s="4" t="s">
        <v>1957</v>
      </c>
      <c r="B1957" s="4">
        <v>627.53077050016304</v>
      </c>
      <c r="C1957" s="4">
        <v>112.651049674673</v>
      </c>
      <c r="D1957" s="4">
        <f>B1957/C1957</f>
        <v>5.570571888255107</v>
      </c>
      <c r="E1957" s="4">
        <f>LOG(D1957,2)</f>
        <v>2.4778254456975874</v>
      </c>
      <c r="F1957" s="4">
        <v>1.10823080711463E-2</v>
      </c>
      <c r="G1957" s="4">
        <v>0.478642045581811</v>
      </c>
    </row>
    <row r="1958" spans="1:7" ht="15.75" thickTop="1" thickBot="1" x14ac:dyDescent="0.25">
      <c r="A1958" s="4" t="s">
        <v>1958</v>
      </c>
      <c r="B1958" s="4">
        <v>17.176937148727099</v>
      </c>
      <c r="C1958" s="4">
        <v>2.6197918528993802</v>
      </c>
      <c r="D1958" s="4">
        <f>B1958/C1958</f>
        <v>6.556603773584917</v>
      </c>
      <c r="E1958" s="4">
        <f>LOG(D1958,2)</f>
        <v>2.7129487130476733</v>
      </c>
      <c r="F1958" s="4">
        <v>0.15468017865545999</v>
      </c>
      <c r="G1958" s="4">
        <v>1</v>
      </c>
    </row>
    <row r="1959" spans="1:7" ht="15.75" thickTop="1" thickBot="1" x14ac:dyDescent="0.25">
      <c r="A1959" s="4" t="s">
        <v>1959</v>
      </c>
      <c r="B1959" s="4">
        <v>12.5964205757332</v>
      </c>
      <c r="C1959" s="4">
        <v>1.7465279019329201</v>
      </c>
      <c r="D1959" s="4">
        <f>B1959/C1959</f>
        <v>7.2122641509434056</v>
      </c>
      <c r="E1959" s="4">
        <f>LOG(D1959,2)</f>
        <v>2.8504522367976075</v>
      </c>
      <c r="F1959" s="4">
        <v>0.19050719098872201</v>
      </c>
      <c r="G1959" s="4">
        <v>1</v>
      </c>
    </row>
    <row r="1960" spans="1:7" ht="15.75" thickTop="1" thickBot="1" x14ac:dyDescent="0.25">
      <c r="A1960" s="4" t="s">
        <v>1960</v>
      </c>
      <c r="B1960" s="4">
        <v>8.0159040027392994</v>
      </c>
      <c r="C1960" s="4">
        <v>0.87326395096646103</v>
      </c>
      <c r="D1960" s="4">
        <f>B1960/C1960</f>
        <v>9.179245283018858</v>
      </c>
      <c r="E1960" s="4">
        <f>LOG(D1960,2)</f>
        <v>3.1983755402179108</v>
      </c>
      <c r="F1960" s="4">
        <v>0.25091526304935902</v>
      </c>
      <c r="G1960" s="4">
        <v>1</v>
      </c>
    </row>
    <row r="1961" spans="1:7" ht="15.75" thickTop="1" thickBot="1" x14ac:dyDescent="0.25">
      <c r="A1961" s="4" t="s">
        <v>1961</v>
      </c>
      <c r="B1961" s="4">
        <v>2.2902582864969401</v>
      </c>
      <c r="C1961" s="4">
        <v>9.6059034606310707</v>
      </c>
      <c r="D1961" s="4">
        <f>B1961/C1961</f>
        <v>0.23842195540308697</v>
      </c>
      <c r="E1961" s="4">
        <f>LOG(D1961,2)</f>
        <v>-2.068411000476992</v>
      </c>
      <c r="F1961" s="4">
        <v>0.38618686474736102</v>
      </c>
      <c r="G1961" s="4">
        <v>1</v>
      </c>
    </row>
    <row r="1962" spans="1:7" ht="15.75" thickTop="1" thickBot="1" x14ac:dyDescent="0.25">
      <c r="A1962" s="4" t="s">
        <v>1962</v>
      </c>
      <c r="B1962" s="4">
        <v>2.2902582864969401</v>
      </c>
      <c r="C1962" s="4">
        <v>33.184030136725497</v>
      </c>
      <c r="D1962" s="4">
        <f>B1962/C1962</f>
        <v>6.9016881827209428E-2</v>
      </c>
      <c r="E1962" s="4">
        <f>LOG(D1962,2)</f>
        <v>-3.8569068952832799</v>
      </c>
      <c r="F1962" s="4">
        <v>3.2550057108319097E-2</v>
      </c>
      <c r="G1962" s="4">
        <v>0.90287885078434904</v>
      </c>
    </row>
    <row r="1963" spans="1:7" ht="15.75" thickTop="1" thickBot="1" x14ac:dyDescent="0.25">
      <c r="A1963" s="4" t="s">
        <v>1963</v>
      </c>
      <c r="B1963" s="4">
        <v>8.0159040027392994</v>
      </c>
      <c r="C1963" s="4">
        <v>1.7465279019329201</v>
      </c>
      <c r="D1963" s="4">
        <f>B1963/C1963</f>
        <v>4.5896226415094343</v>
      </c>
      <c r="E1963" s="4">
        <f>LOG(D1963,2)</f>
        <v>2.1983755402179126</v>
      </c>
      <c r="F1963" s="4">
        <v>0.38236906680640997</v>
      </c>
      <c r="G1963" s="4">
        <v>1</v>
      </c>
    </row>
    <row r="1964" spans="1:7" ht="15.75" thickTop="1" thickBot="1" x14ac:dyDescent="0.25">
      <c r="A1964" s="4" t="s">
        <v>1964</v>
      </c>
      <c r="B1964" s="4">
        <v>8.0159040027392994</v>
      </c>
      <c r="C1964" s="4">
        <v>0.87326395096646103</v>
      </c>
      <c r="D1964" s="4">
        <f>B1964/C1964</f>
        <v>9.179245283018858</v>
      </c>
      <c r="E1964" s="4">
        <f>LOG(D1964,2)</f>
        <v>3.1983755402179108</v>
      </c>
      <c r="F1964" s="4">
        <v>0.25091526304935902</v>
      </c>
      <c r="G1964" s="4">
        <v>1</v>
      </c>
    </row>
    <row r="1965" spans="1:7" ht="15.75" thickTop="1" thickBot="1" x14ac:dyDescent="0.25">
      <c r="A1965" s="4" t="s">
        <v>1965</v>
      </c>
      <c r="B1965" s="4">
        <v>51.530811446181197</v>
      </c>
      <c r="C1965" s="4">
        <v>0.87326395096646103</v>
      </c>
      <c r="D1965" s="4">
        <f>B1965/C1965</f>
        <v>59.009433962264076</v>
      </c>
      <c r="E1965" s="4">
        <f>LOG(D1965,2)</f>
        <v>5.8828737144899819</v>
      </c>
      <c r="F1965" s="4">
        <v>2.2178150300632498E-3</v>
      </c>
      <c r="G1965" s="4">
        <v>0.17424184785003499</v>
      </c>
    </row>
    <row r="1966" spans="1:7" ht="15.75" thickTop="1" thickBot="1" x14ac:dyDescent="0.25">
      <c r="A1966" s="4" t="s">
        <v>1966</v>
      </c>
      <c r="B1966" s="4">
        <v>2.2902582864969401</v>
      </c>
      <c r="C1966" s="4">
        <v>13.0989592644969</v>
      </c>
      <c r="D1966" s="4">
        <f>B1966/C1966</f>
        <v>0.17484276729559733</v>
      </c>
      <c r="E1966" s="4">
        <f>LOG(D1966,2)</f>
        <v>-2.5158699774482116</v>
      </c>
      <c r="F1966" s="4">
        <v>0.244767102057345</v>
      </c>
      <c r="G1966" s="4">
        <v>1</v>
      </c>
    </row>
    <row r="1967" spans="1:7" ht="15.75" thickTop="1" thickBot="1" x14ac:dyDescent="0.25">
      <c r="A1967" s="4" t="s">
        <v>1967</v>
      </c>
      <c r="B1967" s="4">
        <v>32.063616010957197</v>
      </c>
      <c r="C1967" s="4">
        <v>7.85937555869815</v>
      </c>
      <c r="D1967" s="4">
        <f>B1967/C1967</f>
        <v>4.0796645702306034</v>
      </c>
      <c r="E1967" s="4">
        <f>LOG(D1967,2)</f>
        <v>2.0284505387755982</v>
      </c>
      <c r="F1967" s="4">
        <v>0.18067848333473099</v>
      </c>
      <c r="G1967" s="4">
        <v>1</v>
      </c>
    </row>
    <row r="1968" spans="1:7" ht="15.75" thickTop="1" thickBot="1" x14ac:dyDescent="0.25">
      <c r="A1968" s="4" t="s">
        <v>1968</v>
      </c>
      <c r="B1968" s="4">
        <v>56.111328019175097</v>
      </c>
      <c r="C1968" s="4">
        <v>330.96703741628897</v>
      </c>
      <c r="D1968" s="4">
        <f>B1968/C1968</f>
        <v>0.16953751182356719</v>
      </c>
      <c r="E1968" s="4">
        <f>LOG(D1968,2)</f>
        <v>-2.5603235758955778</v>
      </c>
      <c r="F1968" s="4">
        <v>1.8132560689417598E-2</v>
      </c>
      <c r="G1968" s="4">
        <v>0.65003243167495195</v>
      </c>
    </row>
    <row r="1969" spans="1:7" ht="15.75" thickTop="1" thickBot="1" x14ac:dyDescent="0.25">
      <c r="A1969" s="4" t="s">
        <v>1969</v>
      </c>
      <c r="B1969" s="4">
        <v>38.934390870448098</v>
      </c>
      <c r="C1969" s="4">
        <v>0.87326395096646103</v>
      </c>
      <c r="D1969" s="4">
        <f>B1969/C1969</f>
        <v>44.584905660377395</v>
      </c>
      <c r="E1969" s="4">
        <f>LOG(D1969,2)</f>
        <v>5.4784834594106497</v>
      </c>
      <c r="F1969" s="4">
        <v>5.4836897611243701E-3</v>
      </c>
      <c r="G1969" s="4">
        <v>0.30692170362262999</v>
      </c>
    </row>
    <row r="1970" spans="1:7" ht="15.75" thickTop="1" thickBot="1" x14ac:dyDescent="0.25">
      <c r="A1970" s="4" t="s">
        <v>1970</v>
      </c>
      <c r="B1970" s="4">
        <v>13.7415497189817</v>
      </c>
      <c r="C1970" s="4">
        <v>1.7465279019329201</v>
      </c>
      <c r="D1970" s="4">
        <f>B1970/C1970</f>
        <v>7.8679245283019128</v>
      </c>
      <c r="E1970" s="4">
        <f>LOG(D1970,2)</f>
        <v>2.9759831188814694</v>
      </c>
      <c r="F1970" s="4">
        <v>0.162110372605589</v>
      </c>
      <c r="G1970" s="4">
        <v>1</v>
      </c>
    </row>
    <row r="1971" spans="1:7" ht="15.75" thickTop="1" thickBot="1" x14ac:dyDescent="0.25">
      <c r="A1971" s="4" t="s">
        <v>1971</v>
      </c>
      <c r="B1971" s="4">
        <v>61.836973735417502</v>
      </c>
      <c r="C1971" s="4">
        <v>11.352431362563999</v>
      </c>
      <c r="D1971" s="4">
        <f>B1971/C1971</f>
        <v>5.4470246734397634</v>
      </c>
      <c r="E1971" s="4">
        <f>LOG(D1971,2)</f>
        <v>2.4454684021826836</v>
      </c>
      <c r="F1971" s="4">
        <v>7.8985577519236794E-2</v>
      </c>
      <c r="G1971" s="4">
        <v>1</v>
      </c>
    </row>
    <row r="1972" spans="1:7" ht="15.75" thickTop="1" thickBot="1" x14ac:dyDescent="0.25">
      <c r="A1972" s="4" t="s">
        <v>1972</v>
      </c>
      <c r="B1972" s="4">
        <v>17.176937148727099</v>
      </c>
      <c r="C1972" s="4">
        <v>0.87326395096646103</v>
      </c>
      <c r="D1972" s="4">
        <f>B1972/C1972</f>
        <v>19.669811320754729</v>
      </c>
      <c r="E1972" s="4">
        <f>LOG(D1972,2)</f>
        <v>4.2979112137688276</v>
      </c>
      <c r="F1972" s="4">
        <v>5.7034874316421E-2</v>
      </c>
      <c r="G1972" s="4">
        <v>1</v>
      </c>
    </row>
    <row r="1973" spans="1:7" ht="15.75" thickTop="1" thickBot="1" x14ac:dyDescent="0.25">
      <c r="A1973" s="4" t="s">
        <v>1973</v>
      </c>
      <c r="B1973" s="4">
        <v>5.7256457162423597</v>
      </c>
      <c r="C1973" s="4">
        <v>0.87326395096646103</v>
      </c>
      <c r="D1973" s="4">
        <f>B1973/C1973</f>
        <v>6.5566037735849028</v>
      </c>
      <c r="E1973" s="4">
        <f>LOG(D1973,2)</f>
        <v>2.7129487130476702</v>
      </c>
      <c r="F1973" s="4">
        <v>0.39196601583873703</v>
      </c>
      <c r="G1973" s="4">
        <v>1</v>
      </c>
    </row>
    <row r="1974" spans="1:7" ht="15.75" thickTop="1" thickBot="1" x14ac:dyDescent="0.25">
      <c r="A1974" s="4" t="s">
        <v>1974</v>
      </c>
      <c r="B1974" s="4">
        <v>9.1610331459877798</v>
      </c>
      <c r="C1974" s="4">
        <v>1.7465279019329201</v>
      </c>
      <c r="D1974" s="4">
        <f>B1974/C1974</f>
        <v>5.2452830188679309</v>
      </c>
      <c r="E1974" s="4">
        <f>LOG(D1974,2)</f>
        <v>2.3910206181603102</v>
      </c>
      <c r="F1974" s="4">
        <v>0.31855707886402901</v>
      </c>
      <c r="G1974" s="4">
        <v>1</v>
      </c>
    </row>
    <row r="1975" spans="1:7" ht="15.75" thickTop="1" thickBot="1" x14ac:dyDescent="0.25">
      <c r="A1975" s="4" t="s">
        <v>1975</v>
      </c>
      <c r="B1975" s="4">
        <v>16.031808005478599</v>
      </c>
      <c r="C1975" s="4">
        <v>1.7465279019329201</v>
      </c>
      <c r="D1975" s="4">
        <f>B1975/C1975</f>
        <v>9.1792452830188687</v>
      </c>
      <c r="E1975" s="4">
        <f>LOG(D1975,2)</f>
        <v>3.1983755402179126</v>
      </c>
      <c r="F1975" s="4">
        <v>0.11898056980376701</v>
      </c>
      <c r="G1975" s="4">
        <v>1</v>
      </c>
    </row>
    <row r="1976" spans="1:7" ht="15.75" thickTop="1" thickBot="1" x14ac:dyDescent="0.25">
      <c r="A1976" s="4" t="s">
        <v>1976</v>
      </c>
      <c r="B1976" s="4">
        <v>2.2902582864969401</v>
      </c>
      <c r="C1976" s="4">
        <v>13.0989592644969</v>
      </c>
      <c r="D1976" s="4">
        <f>B1976/C1976</f>
        <v>0.17484276729559733</v>
      </c>
      <c r="E1976" s="4">
        <f>LOG(D1976,2)</f>
        <v>-2.5158699774482116</v>
      </c>
      <c r="F1976" s="4">
        <v>0.244767102057345</v>
      </c>
      <c r="G1976" s="4">
        <v>1</v>
      </c>
    </row>
    <row r="1977" spans="1:7" ht="15.75" thickTop="1" thickBot="1" x14ac:dyDescent="0.25">
      <c r="A1977" s="4" t="s">
        <v>1977</v>
      </c>
      <c r="B1977" s="4">
        <v>1.14512914324847</v>
      </c>
      <c r="C1977" s="4">
        <v>26.197918528993799</v>
      </c>
      <c r="D1977" s="4">
        <f>B1977/C1977</f>
        <v>4.3710691823899334E-2</v>
      </c>
      <c r="E1977" s="4">
        <f>LOG(D1977,2)</f>
        <v>-4.5158699774482116</v>
      </c>
      <c r="F1977" s="4">
        <v>3.04444019061961E-2</v>
      </c>
      <c r="G1977" s="4">
        <v>0.88196051300401002</v>
      </c>
    </row>
    <row r="1978" spans="1:7" ht="15.75" thickTop="1" thickBot="1" x14ac:dyDescent="0.25">
      <c r="A1978" s="4" t="s">
        <v>1978</v>
      </c>
      <c r="B1978" s="4">
        <v>1.14512914324847</v>
      </c>
      <c r="C1978" s="4">
        <v>9.6059034606310707</v>
      </c>
      <c r="D1978" s="4">
        <f>B1978/C1978</f>
        <v>0.11921097770154349</v>
      </c>
      <c r="E1978" s="4">
        <f>LOG(D1978,2)</f>
        <v>-3.068411000476992</v>
      </c>
      <c r="F1978" s="4">
        <v>0.24950046421281799</v>
      </c>
      <c r="G1978" s="4">
        <v>1</v>
      </c>
    </row>
    <row r="1979" spans="1:7" ht="15.75" thickTop="1" thickBot="1" x14ac:dyDescent="0.25">
      <c r="A1979" s="4" t="s">
        <v>1979</v>
      </c>
      <c r="B1979" s="4">
        <v>13.7415497189817</v>
      </c>
      <c r="C1979" s="4">
        <v>1.7465279019329201</v>
      </c>
      <c r="D1979" s="4">
        <f>B1979/C1979</f>
        <v>7.8679245283019128</v>
      </c>
      <c r="E1979" s="4">
        <f>LOG(D1979,2)</f>
        <v>2.9759831188814694</v>
      </c>
      <c r="F1979" s="4">
        <v>0.162110372605589</v>
      </c>
      <c r="G1979" s="4">
        <v>1</v>
      </c>
    </row>
    <row r="1980" spans="1:7" ht="15.75" thickTop="1" thickBot="1" x14ac:dyDescent="0.25">
      <c r="A1980" s="4" t="s">
        <v>1980</v>
      </c>
      <c r="B1980" s="4">
        <v>1.14512914324847</v>
      </c>
      <c r="C1980" s="4">
        <v>8.7326395096646099</v>
      </c>
      <c r="D1980" s="4">
        <f>B1980/C1980</f>
        <v>0.13113207547169783</v>
      </c>
      <c r="E1980" s="4">
        <f>LOG(D1980,2)</f>
        <v>-2.9309074767270573</v>
      </c>
      <c r="F1980" s="4">
        <v>0.28670348680827701</v>
      </c>
      <c r="G1980" s="4">
        <v>1</v>
      </c>
    </row>
    <row r="1981" spans="1:7" ht="15.75" thickTop="1" thickBot="1" x14ac:dyDescent="0.25">
      <c r="A1981" s="4" t="s">
        <v>1981</v>
      </c>
      <c r="B1981" s="4">
        <v>4.5805165729938899</v>
      </c>
      <c r="C1981" s="4">
        <v>0.87326395096646103</v>
      </c>
      <c r="D1981" s="4">
        <f>B1981/C1981</f>
        <v>5.2452830188679247</v>
      </c>
      <c r="E1981" s="4">
        <f>LOG(D1981,2)</f>
        <v>2.3910206181603084</v>
      </c>
      <c r="F1981" s="4">
        <v>0.50009075021735006</v>
      </c>
      <c r="G1981" s="4">
        <v>1</v>
      </c>
    </row>
    <row r="1982" spans="1:7" ht="15.75" thickTop="1" thickBot="1" x14ac:dyDescent="0.25">
      <c r="A1982" s="4" t="s">
        <v>1982</v>
      </c>
      <c r="B1982" s="4">
        <v>10.3061622892362</v>
      </c>
      <c r="C1982" s="4">
        <v>52.395837057987599</v>
      </c>
      <c r="D1982" s="4">
        <f>B1982/C1982</f>
        <v>0.1966981132075464</v>
      </c>
      <c r="E1982" s="4">
        <f>LOG(D1982,2)</f>
        <v>-2.3459449760059035</v>
      </c>
      <c r="F1982" s="4">
        <v>0.103214436091826</v>
      </c>
      <c r="G1982" s="4">
        <v>1</v>
      </c>
    </row>
    <row r="1983" spans="1:7" ht="15.75" thickTop="1" thickBot="1" x14ac:dyDescent="0.25">
      <c r="A1983" s="4" t="s">
        <v>1983</v>
      </c>
      <c r="B1983" s="4">
        <v>9.1610331459877798</v>
      </c>
      <c r="C1983" s="4">
        <v>0.87326395096646103</v>
      </c>
      <c r="D1983" s="4">
        <f>B1983/C1983</f>
        <v>10.490566037735849</v>
      </c>
      <c r="E1983" s="4">
        <f>LOG(D1983,2)</f>
        <v>3.3910206181603089</v>
      </c>
      <c r="F1983" s="4">
        <v>0.20371347156487499</v>
      </c>
      <c r="G1983" s="4">
        <v>1</v>
      </c>
    </row>
    <row r="1984" spans="1:7" ht="15.75" thickTop="1" thickBot="1" x14ac:dyDescent="0.25">
      <c r="A1984" s="4" t="s">
        <v>1984</v>
      </c>
      <c r="B1984" s="4">
        <v>32.063616010957197</v>
      </c>
      <c r="C1984" s="4">
        <v>2.6197918528993802</v>
      </c>
      <c r="D1984" s="4">
        <f>B1984/C1984</f>
        <v>12.238993710691824</v>
      </c>
      <c r="E1984" s="4">
        <f>LOG(D1984,2)</f>
        <v>3.6134130394967561</v>
      </c>
      <c r="F1984" s="4">
        <v>3.5329636437069198E-2</v>
      </c>
      <c r="G1984" s="4">
        <v>0.954362951507572</v>
      </c>
    </row>
    <row r="1985" spans="1:7" ht="15.75" thickTop="1" thickBot="1" x14ac:dyDescent="0.25">
      <c r="A1985" s="4" t="s">
        <v>1985</v>
      </c>
      <c r="B1985" s="4">
        <v>116.803172611344</v>
      </c>
      <c r="C1985" s="4">
        <v>25.324654578027399</v>
      </c>
      <c r="D1985" s="4">
        <f>B1985/C1985</f>
        <v>4.6122316200390241</v>
      </c>
      <c r="E1985" s="4">
        <f>LOG(D1985,2)</f>
        <v>2.2054649650042277</v>
      </c>
      <c r="F1985" s="4">
        <v>7.8342370483092796E-2</v>
      </c>
      <c r="G1985" s="4">
        <v>1</v>
      </c>
    </row>
    <row r="1986" spans="1:7" ht="15.75" thickTop="1" thickBot="1" x14ac:dyDescent="0.25">
      <c r="A1986" s="4" t="s">
        <v>1986</v>
      </c>
      <c r="B1986" s="4">
        <v>66.417490308411402</v>
      </c>
      <c r="C1986" s="4">
        <v>1.7465279019329201</v>
      </c>
      <c r="D1986" s="4">
        <f>B1986/C1986</f>
        <v>38.028301886792498</v>
      </c>
      <c r="E1986" s="4">
        <f>LOG(D1986,2)</f>
        <v>5.2490016132878825</v>
      </c>
      <c r="F1986" s="4">
        <v>2.1818517510314001E-3</v>
      </c>
      <c r="G1986" s="4">
        <v>0.172568715182809</v>
      </c>
    </row>
    <row r="1987" spans="1:7" ht="15.75" thickTop="1" thickBot="1" x14ac:dyDescent="0.25">
      <c r="A1987" s="4" t="s">
        <v>1987</v>
      </c>
      <c r="B1987" s="4">
        <v>1.14512914324847</v>
      </c>
      <c r="C1987" s="4">
        <v>17.465279019329198</v>
      </c>
      <c r="D1987" s="4">
        <f>B1987/C1987</f>
        <v>6.5566037735849E-2</v>
      </c>
      <c r="E1987" s="4">
        <f>LOG(D1987,2)</f>
        <v>-3.9309074767270555</v>
      </c>
      <c r="F1987" s="4">
        <v>8.2421510029332096E-2</v>
      </c>
      <c r="G1987" s="4">
        <v>1</v>
      </c>
    </row>
    <row r="1988" spans="1:7" ht="15.75" thickTop="1" thickBot="1" x14ac:dyDescent="0.25">
      <c r="A1988" s="4" t="s">
        <v>1988</v>
      </c>
      <c r="B1988" s="4">
        <v>1.14512914324847</v>
      </c>
      <c r="C1988" s="4">
        <v>6.98611160773169</v>
      </c>
      <c r="D1988" s="4">
        <f>B1988/C1988</f>
        <v>0.16391509433962226</v>
      </c>
      <c r="E1988" s="4">
        <f>LOG(D1988,2)</f>
        <v>-2.6089793818396951</v>
      </c>
      <c r="F1988" s="4">
        <v>0.38319448880825202</v>
      </c>
      <c r="G1988" s="4">
        <v>1</v>
      </c>
    </row>
    <row r="1989" spans="1:7" ht="15.75" thickTop="1" thickBot="1" x14ac:dyDescent="0.25">
      <c r="A1989" s="4" t="s">
        <v>1989</v>
      </c>
      <c r="B1989" s="4">
        <v>17.176937148727099</v>
      </c>
      <c r="C1989" s="4">
        <v>3.4930558038658401</v>
      </c>
      <c r="D1989" s="4">
        <f>B1989/C1989</f>
        <v>4.9174528301886884</v>
      </c>
      <c r="E1989" s="4">
        <f>LOG(D1989,2)</f>
        <v>2.2979112137688293</v>
      </c>
      <c r="F1989" s="4">
        <v>0.21101231010469501</v>
      </c>
      <c r="G1989" s="4">
        <v>1</v>
      </c>
    </row>
    <row r="1990" spans="1:7" ht="15.75" thickTop="1" thickBot="1" x14ac:dyDescent="0.25">
      <c r="A1990" s="4" t="s">
        <v>1990</v>
      </c>
      <c r="B1990" s="4">
        <v>1.14512914324847</v>
      </c>
      <c r="C1990" s="4">
        <v>8.7326395096646099</v>
      </c>
      <c r="D1990" s="4">
        <f>B1990/C1990</f>
        <v>0.13113207547169783</v>
      </c>
      <c r="E1990" s="4">
        <f>LOG(D1990,2)</f>
        <v>-2.9309074767270573</v>
      </c>
      <c r="F1990" s="4">
        <v>0.28670348680827701</v>
      </c>
      <c r="G1990" s="4">
        <v>1</v>
      </c>
    </row>
    <row r="1991" spans="1:7" ht="15.75" thickTop="1" thickBot="1" x14ac:dyDescent="0.25">
      <c r="A1991" s="4" t="s">
        <v>1991</v>
      </c>
      <c r="B1991" s="4">
        <v>1.14512914324847</v>
      </c>
      <c r="C1991" s="4">
        <v>8.7326395096646099</v>
      </c>
      <c r="D1991" s="4">
        <f>B1991/C1991</f>
        <v>0.13113207547169783</v>
      </c>
      <c r="E1991" s="4">
        <f>LOG(D1991,2)</f>
        <v>-2.9309074767270573</v>
      </c>
      <c r="F1991" s="4">
        <v>0.28670348680827701</v>
      </c>
      <c r="G1991" s="4">
        <v>1</v>
      </c>
    </row>
    <row r="1992" spans="1:7" ht="15.75" thickTop="1" thickBot="1" x14ac:dyDescent="0.25">
      <c r="A1992" s="4" t="s">
        <v>1992</v>
      </c>
      <c r="B1992" s="4">
        <v>3.4353874297454201</v>
      </c>
      <c r="C1992" s="4">
        <v>14.8454871664298</v>
      </c>
      <c r="D1992" s="4">
        <f>B1992/C1992</f>
        <v>0.23140954495005625</v>
      </c>
      <c r="E1992" s="4">
        <f>LOG(D1992,2)</f>
        <v>-2.1114797223688702</v>
      </c>
      <c r="F1992" s="4">
        <v>0.28462180760609701</v>
      </c>
      <c r="G1992" s="4">
        <v>1</v>
      </c>
    </row>
    <row r="1993" spans="1:7" ht="15.75" thickTop="1" thickBot="1" x14ac:dyDescent="0.25">
      <c r="A1993" s="4" t="s">
        <v>1993</v>
      </c>
      <c r="B1993" s="4">
        <v>18.322066291975599</v>
      </c>
      <c r="C1993" s="4">
        <v>0.87326395096646103</v>
      </c>
      <c r="D1993" s="4">
        <f>B1993/C1993</f>
        <v>20.981132075471741</v>
      </c>
      <c r="E1993" s="4">
        <f>LOG(D1993,2)</f>
        <v>4.3910206181603115</v>
      </c>
      <c r="F1993" s="4">
        <v>4.8622142418591703E-2</v>
      </c>
      <c r="G1993" s="4">
        <v>1</v>
      </c>
    </row>
    <row r="1994" spans="1:7" ht="15.75" thickTop="1" thickBot="1" x14ac:dyDescent="0.25">
      <c r="A1994" s="4" t="s">
        <v>1994</v>
      </c>
      <c r="B1994" s="4">
        <v>1.14512914324847</v>
      </c>
      <c r="C1994" s="4">
        <v>11.352431362563999</v>
      </c>
      <c r="D1994" s="4">
        <f>B1994/C1994</f>
        <v>0.10087082728592135</v>
      </c>
      <c r="E1994" s="4">
        <f>LOG(D1994,2)</f>
        <v>-3.3094190999807878</v>
      </c>
      <c r="F1994" s="4">
        <v>0.190995802212206</v>
      </c>
      <c r="G1994" s="4">
        <v>1</v>
      </c>
    </row>
    <row r="1995" spans="1:7" ht="15.75" thickTop="1" thickBot="1" x14ac:dyDescent="0.25">
      <c r="A1995" s="4" t="s">
        <v>1995</v>
      </c>
      <c r="B1995" s="4">
        <v>65.272361165162906</v>
      </c>
      <c r="C1995" s="4">
        <v>10.4791674115975</v>
      </c>
      <c r="D1995" s="4">
        <f>B1995/C1995</f>
        <v>6.2287735849056771</v>
      </c>
      <c r="E1995" s="4">
        <f>LOG(D1995,2)</f>
        <v>2.6389481316038976</v>
      </c>
      <c r="F1995" s="4">
        <v>5.9074928272272301E-2</v>
      </c>
      <c r="G1995" s="4">
        <v>1</v>
      </c>
    </row>
    <row r="1996" spans="1:7" ht="15.75" thickTop="1" thickBot="1" x14ac:dyDescent="0.25">
      <c r="A1996" s="4" t="s">
        <v>1996</v>
      </c>
      <c r="B1996" s="4">
        <v>53.821069732678197</v>
      </c>
      <c r="C1996" s="4">
        <v>13.0989592644969</v>
      </c>
      <c r="D1996" s="4">
        <f>B1996/C1996</f>
        <v>4.1088050314465452</v>
      </c>
      <c r="E1996" s="4">
        <f>LOG(D1996,2)</f>
        <v>2.0387188742294287</v>
      </c>
      <c r="F1996" s="4">
        <v>0.14167197465703499</v>
      </c>
      <c r="G1996" s="4">
        <v>1</v>
      </c>
    </row>
    <row r="1997" spans="1:7" ht="15.75" thickTop="1" thickBot="1" x14ac:dyDescent="0.25">
      <c r="A1997" s="4" t="s">
        <v>1997</v>
      </c>
      <c r="B1997" s="4">
        <v>2.2902582864969401</v>
      </c>
      <c r="C1997" s="4">
        <v>18.338542970295698</v>
      </c>
      <c r="D1997" s="4">
        <f>B1997/C1997</f>
        <v>0.1248876909254264</v>
      </c>
      <c r="E1997" s="4">
        <f>LOG(D1997,2)</f>
        <v>-3.0012968046184567</v>
      </c>
      <c r="F1997" s="4">
        <v>0.13195938878666899</v>
      </c>
      <c r="G1997" s="4">
        <v>1</v>
      </c>
    </row>
    <row r="1998" spans="1:7" ht="15.75" thickTop="1" thickBot="1" x14ac:dyDescent="0.25">
      <c r="A1998" s="4" t="s">
        <v>1998</v>
      </c>
      <c r="B1998" s="4">
        <v>2.2902582864969401</v>
      </c>
      <c r="C1998" s="4">
        <v>11.352431362563999</v>
      </c>
      <c r="D1998" s="4">
        <f>B1998/C1998</f>
        <v>0.2017416545718427</v>
      </c>
      <c r="E1998" s="4">
        <f>LOG(D1998,2)</f>
        <v>-2.3094190999807878</v>
      </c>
      <c r="F1998" s="4">
        <v>0.305959259408083</v>
      </c>
      <c r="G1998" s="4">
        <v>1</v>
      </c>
    </row>
    <row r="1999" spans="1:7" ht="15.75" thickTop="1" thickBot="1" x14ac:dyDescent="0.25">
      <c r="A1999" s="4" t="s">
        <v>1999</v>
      </c>
      <c r="B1999" s="4">
        <v>548.516859616018</v>
      </c>
      <c r="C1999" s="4">
        <v>87.326395096646095</v>
      </c>
      <c r="D1999" s="4">
        <f>B1999/C1999</f>
        <v>6.2812264150943369</v>
      </c>
      <c r="E1999" s="4">
        <f>LOG(D1999,2)</f>
        <v>2.6510462741217635</v>
      </c>
      <c r="F1999" s="4">
        <v>8.2861032023487692E-3</v>
      </c>
      <c r="G1999" s="4">
        <v>0.404572310907657</v>
      </c>
    </row>
    <row r="2000" spans="1:7" ht="15.75" thickTop="1" thickBot="1" x14ac:dyDescent="0.25">
      <c r="A2000" s="4" t="s">
        <v>2000</v>
      </c>
      <c r="B2000" s="4">
        <v>9.1610331459877798</v>
      </c>
      <c r="C2000" s="4">
        <v>0.87326395096646103</v>
      </c>
      <c r="D2000" s="4">
        <f>B2000/C2000</f>
        <v>10.490566037735849</v>
      </c>
      <c r="E2000" s="4">
        <f>LOG(D2000,2)</f>
        <v>3.3910206181603089</v>
      </c>
      <c r="F2000" s="4">
        <v>0.20371347156487499</v>
      </c>
      <c r="G2000" s="4">
        <v>1</v>
      </c>
    </row>
    <row r="2001" spans="1:7" ht="15.75" thickTop="1" thickBot="1" x14ac:dyDescent="0.25">
      <c r="A2001" s="4" t="s">
        <v>2001</v>
      </c>
      <c r="B2001" s="4">
        <v>12.5964205757332</v>
      </c>
      <c r="C2001" s="4">
        <v>0.87326395096646103</v>
      </c>
      <c r="D2001" s="4">
        <f>B2001/C2001</f>
        <v>14.424528301886795</v>
      </c>
      <c r="E2001" s="4">
        <f>LOG(D2001,2)</f>
        <v>3.8504522367976057</v>
      </c>
      <c r="F2001" s="4">
        <v>0.11382896040351299</v>
      </c>
      <c r="G2001" s="4">
        <v>1</v>
      </c>
    </row>
    <row r="2002" spans="1:7" ht="15.75" thickTop="1" thickBot="1" x14ac:dyDescent="0.25">
      <c r="A2002" s="4" t="s">
        <v>2002</v>
      </c>
      <c r="B2002" s="4">
        <v>5.7256457162423597</v>
      </c>
      <c r="C2002" s="4">
        <v>0.87326395096646103</v>
      </c>
      <c r="D2002" s="4">
        <f>B2002/C2002</f>
        <v>6.5566037735849028</v>
      </c>
      <c r="E2002" s="4">
        <f>LOG(D2002,2)</f>
        <v>2.7129487130476702</v>
      </c>
      <c r="F2002" s="4">
        <v>0.39196601583873703</v>
      </c>
      <c r="G2002" s="4">
        <v>1</v>
      </c>
    </row>
    <row r="2003" spans="1:7" ht="15.75" thickTop="1" thickBot="1" x14ac:dyDescent="0.25">
      <c r="A2003" s="4" t="s">
        <v>2003</v>
      </c>
      <c r="B2003" s="4">
        <v>13.7415497189817</v>
      </c>
      <c r="C2003" s="4">
        <v>0.87326395096646103</v>
      </c>
      <c r="D2003" s="4">
        <f>B2003/C2003</f>
        <v>15.735849056603808</v>
      </c>
      <c r="E2003" s="4">
        <f>LOG(D2003,2)</f>
        <v>3.9759831188814676</v>
      </c>
      <c r="F2003" s="4">
        <v>9.4966267441719404E-2</v>
      </c>
      <c r="G2003" s="4">
        <v>1</v>
      </c>
    </row>
    <row r="2004" spans="1:7" ht="15.75" thickTop="1" thickBot="1" x14ac:dyDescent="0.25">
      <c r="A2004" s="4" t="s">
        <v>2004</v>
      </c>
      <c r="B2004" s="4">
        <v>10.3061622892362</v>
      </c>
      <c r="C2004" s="4">
        <v>1.7465279019329201</v>
      </c>
      <c r="D2004" s="4">
        <f>B2004/C2004</f>
        <v>5.900943396226392</v>
      </c>
      <c r="E2004" s="4">
        <f>LOG(D2004,2)</f>
        <v>2.5609456196026148</v>
      </c>
      <c r="F2004" s="4">
        <v>0.26697033970853701</v>
      </c>
      <c r="G2004" s="4">
        <v>1</v>
      </c>
    </row>
    <row r="2005" spans="1:7" ht="15.75" thickTop="1" thickBot="1" x14ac:dyDescent="0.25">
      <c r="A2005" s="4" t="s">
        <v>2005</v>
      </c>
      <c r="B2005" s="4">
        <v>20.612324578472499</v>
      </c>
      <c r="C2005" s="4">
        <v>3.4930558038658401</v>
      </c>
      <c r="D2005" s="4">
        <f>B2005/C2005</f>
        <v>5.9009433962264204</v>
      </c>
      <c r="E2005" s="4">
        <f>LOG(D2005,2)</f>
        <v>2.5609456196026219</v>
      </c>
      <c r="F2005" s="4">
        <v>0.14763552233940699</v>
      </c>
      <c r="G2005" s="4">
        <v>1</v>
      </c>
    </row>
    <row r="2006" spans="1:7" ht="15.75" thickTop="1" thickBot="1" x14ac:dyDescent="0.25">
      <c r="A2006" s="4" t="s">
        <v>2006</v>
      </c>
      <c r="B2006" s="4">
        <v>1.14512914324847</v>
      </c>
      <c r="C2006" s="4">
        <v>13.0989592644969</v>
      </c>
      <c r="D2006" s="4">
        <f>B2006/C2006</f>
        <v>8.7421383647798667E-2</v>
      </c>
      <c r="E2006" s="4">
        <f>LOG(D2006,2)</f>
        <v>-3.5158699774482116</v>
      </c>
      <c r="F2006" s="4">
        <v>0.148114130637126</v>
      </c>
      <c r="G2006" s="4">
        <v>1</v>
      </c>
    </row>
    <row r="2007" spans="1:7" ht="15.75" thickTop="1" thickBot="1" x14ac:dyDescent="0.25">
      <c r="A2007" s="4" t="s">
        <v>2007</v>
      </c>
      <c r="B2007" s="4">
        <v>57.256457162423601</v>
      </c>
      <c r="C2007" s="4">
        <v>9.6059034606310707</v>
      </c>
      <c r="D2007" s="4">
        <f>B2007/C2007</f>
        <v>5.9605488850771851</v>
      </c>
      <c r="E2007" s="4">
        <f>LOG(D2007,2)</f>
        <v>2.5754451892977355</v>
      </c>
      <c r="F2007" s="4">
        <v>6.9595115674115193E-2</v>
      </c>
      <c r="G2007" s="4">
        <v>1</v>
      </c>
    </row>
    <row r="2008" spans="1:7" ht="15.75" thickTop="1" thickBot="1" x14ac:dyDescent="0.25">
      <c r="A2008" s="4" t="s">
        <v>2008</v>
      </c>
      <c r="B2008" s="4">
        <v>87.029814886883898</v>
      </c>
      <c r="C2008" s="4">
        <v>20.958334823195099</v>
      </c>
      <c r="D2008" s="4">
        <f>B2008/C2008</f>
        <v>4.1525157232704331</v>
      </c>
      <c r="E2008" s="4">
        <f>LOG(D2008,2)</f>
        <v>2.0539856308827349</v>
      </c>
      <c r="F2008" s="4">
        <v>0.113494023567908</v>
      </c>
      <c r="G2008" s="4">
        <v>1</v>
      </c>
    </row>
    <row r="2009" spans="1:7" ht="15.75" thickTop="1" thickBot="1" x14ac:dyDescent="0.25">
      <c r="A2009" s="4" t="s">
        <v>2009</v>
      </c>
      <c r="B2009" s="4">
        <v>132.834980616823</v>
      </c>
      <c r="C2009" s="4">
        <v>18.338542970295698</v>
      </c>
      <c r="D2009" s="4">
        <f>B2009/C2009</f>
        <v>7.2434860736747568</v>
      </c>
      <c r="E2009" s="4">
        <f>LOG(D2009,2)</f>
        <v>2.8566841905091209</v>
      </c>
      <c r="F2009" s="4">
        <v>2.5154640706243899E-2</v>
      </c>
      <c r="G2009" s="4">
        <v>0.79681338475438201</v>
      </c>
    </row>
    <row r="2010" spans="1:7" ht="15.75" thickTop="1" thickBot="1" x14ac:dyDescent="0.25">
      <c r="A2010" s="4" t="s">
        <v>2010</v>
      </c>
      <c r="B2010" s="4">
        <v>10.3061622892362</v>
      </c>
      <c r="C2010" s="4">
        <v>1.7465279019329201</v>
      </c>
      <c r="D2010" s="4">
        <f>B2010/C2010</f>
        <v>5.900943396226392</v>
      </c>
      <c r="E2010" s="4">
        <f>LOG(D2010,2)</f>
        <v>2.5609456196026148</v>
      </c>
      <c r="F2010" s="4">
        <v>0.26697033970853701</v>
      </c>
      <c r="G2010" s="4">
        <v>1</v>
      </c>
    </row>
    <row r="2011" spans="1:7" ht="15.75" thickTop="1" thickBot="1" x14ac:dyDescent="0.25">
      <c r="A2011" s="4" t="s">
        <v>2011</v>
      </c>
      <c r="B2011" s="4">
        <v>10.3061622892362</v>
      </c>
      <c r="C2011" s="4">
        <v>0.87326395096646103</v>
      </c>
      <c r="D2011" s="4">
        <f>B2011/C2011</f>
        <v>11.80188679245277</v>
      </c>
      <c r="E2011" s="4">
        <f>LOG(D2011,2)</f>
        <v>3.5609456196026135</v>
      </c>
      <c r="F2011" s="4">
        <v>0.16663949009589701</v>
      </c>
      <c r="G2011" s="4">
        <v>1</v>
      </c>
    </row>
    <row r="2012" spans="1:7" ht="15.75" thickTop="1" thickBot="1" x14ac:dyDescent="0.25">
      <c r="A2012" s="4" t="s">
        <v>2012</v>
      </c>
      <c r="B2012" s="4">
        <v>24.0477120082179</v>
      </c>
      <c r="C2012" s="4">
        <v>3.4930558038658401</v>
      </c>
      <c r="D2012" s="4">
        <f>B2012/C2012</f>
        <v>6.8844339622641524</v>
      </c>
      <c r="E2012" s="4">
        <f>LOG(D2012,2)</f>
        <v>2.7833380409390691</v>
      </c>
      <c r="F2012" s="4">
        <v>0.105770327346773</v>
      </c>
      <c r="G2012" s="4">
        <v>1</v>
      </c>
    </row>
    <row r="2013" spans="1:7" ht="15.75" thickTop="1" thickBot="1" x14ac:dyDescent="0.25">
      <c r="A2013" s="4" t="s">
        <v>2013</v>
      </c>
      <c r="B2013" s="4">
        <v>19.467195435223999</v>
      </c>
      <c r="C2013" s="4">
        <v>4.3663197548322996</v>
      </c>
      <c r="D2013" s="4">
        <f>B2013/C2013</f>
        <v>4.4584905660377343</v>
      </c>
      <c r="E2013" s="4">
        <f>LOG(D2013,2)</f>
        <v>2.1565553645232849</v>
      </c>
      <c r="F2013" s="4">
        <v>0.21574357532264099</v>
      </c>
      <c r="G2013" s="4">
        <v>1</v>
      </c>
    </row>
    <row r="2014" spans="1:7" ht="15.75" thickTop="1" thickBot="1" x14ac:dyDescent="0.25">
      <c r="A2014" s="4" t="s">
        <v>2014</v>
      </c>
      <c r="B2014" s="4">
        <v>1.14512914324847</v>
      </c>
      <c r="C2014" s="4">
        <v>9.6059034606310707</v>
      </c>
      <c r="D2014" s="4">
        <f>B2014/C2014</f>
        <v>0.11921097770154349</v>
      </c>
      <c r="E2014" s="4">
        <f>LOG(D2014,2)</f>
        <v>-3.068411000476992</v>
      </c>
      <c r="F2014" s="4">
        <v>0.24950046421281799</v>
      </c>
      <c r="G2014" s="4">
        <v>1</v>
      </c>
    </row>
    <row r="2015" spans="1:7" ht="15.75" thickTop="1" thickBot="1" x14ac:dyDescent="0.25">
      <c r="A2015" s="4" t="s">
        <v>2015</v>
      </c>
      <c r="B2015" s="4">
        <v>5.7256457162423597</v>
      </c>
      <c r="C2015" s="4">
        <v>0.87326395096646103</v>
      </c>
      <c r="D2015" s="4">
        <f>B2015/C2015</f>
        <v>6.5566037735849028</v>
      </c>
      <c r="E2015" s="4">
        <f>LOG(D2015,2)</f>
        <v>2.7129487130476702</v>
      </c>
      <c r="F2015" s="4">
        <v>0.39196601583873703</v>
      </c>
      <c r="G2015" s="4">
        <v>1</v>
      </c>
    </row>
    <row r="2016" spans="1:7" ht="15.75" thickTop="1" thickBot="1" x14ac:dyDescent="0.25">
      <c r="A2016" s="4" t="s">
        <v>2016</v>
      </c>
      <c r="B2016" s="4">
        <v>11.4512914324847</v>
      </c>
      <c r="C2016" s="4">
        <v>2.6197918528993802</v>
      </c>
      <c r="D2016" s="4">
        <f>B2016/C2016</f>
        <v>4.3710691823899328</v>
      </c>
      <c r="E2016" s="4">
        <f>LOG(D2016,2)</f>
        <v>2.1279862123265132</v>
      </c>
      <c r="F2016" s="4">
        <v>0.31521793750583699</v>
      </c>
      <c r="G2016" s="4">
        <v>1</v>
      </c>
    </row>
    <row r="2017" spans="1:7" ht="15.75" thickTop="1" thickBot="1" x14ac:dyDescent="0.25">
      <c r="A2017" s="4" t="s">
        <v>2017</v>
      </c>
      <c r="B2017" s="4">
        <v>8.0159040027392994</v>
      </c>
      <c r="C2017" s="4">
        <v>1.7465279019329201</v>
      </c>
      <c r="D2017" s="4">
        <f>B2017/C2017</f>
        <v>4.5896226415094343</v>
      </c>
      <c r="E2017" s="4">
        <f>LOG(D2017,2)</f>
        <v>2.1983755402179126</v>
      </c>
      <c r="F2017" s="4">
        <v>0.38236906680640997</v>
      </c>
      <c r="G2017" s="4">
        <v>1</v>
      </c>
    </row>
    <row r="2018" spans="1:7" ht="15.75" thickTop="1" thickBot="1" x14ac:dyDescent="0.25">
      <c r="A2018" s="4" t="s">
        <v>2018</v>
      </c>
      <c r="B2018" s="4">
        <v>1.14512914324847</v>
      </c>
      <c r="C2018" s="4">
        <v>20.958334823195099</v>
      </c>
      <c r="D2018" s="4">
        <f>B2018/C2018</f>
        <v>5.4638364779874007E-2</v>
      </c>
      <c r="E2018" s="4">
        <f>LOG(D2018,2)</f>
        <v>-4.1939418825608534</v>
      </c>
      <c r="F2018" s="4">
        <v>5.3934226229277099E-2</v>
      </c>
      <c r="G2018" s="4">
        <v>1</v>
      </c>
    </row>
    <row r="2019" spans="1:7" ht="15.75" thickTop="1" thickBot="1" x14ac:dyDescent="0.25">
      <c r="A2019" s="4" t="s">
        <v>2019</v>
      </c>
      <c r="B2019" s="4">
        <v>1.14512914324847</v>
      </c>
      <c r="C2019" s="4">
        <v>6.98611160773169</v>
      </c>
      <c r="D2019" s="4">
        <f>B2019/C2019</f>
        <v>0.16391509433962226</v>
      </c>
      <c r="E2019" s="4">
        <f>LOG(D2019,2)</f>
        <v>-2.6089793818396951</v>
      </c>
      <c r="F2019" s="4">
        <v>0.38319448880825202</v>
      </c>
      <c r="G2019" s="4">
        <v>1</v>
      </c>
    </row>
    <row r="2020" spans="1:7" ht="15.75" thickTop="1" thickBot="1" x14ac:dyDescent="0.25">
      <c r="A2020" s="4" t="s">
        <v>2020</v>
      </c>
      <c r="B2020" s="4">
        <v>5.7256457162423597</v>
      </c>
      <c r="C2020" s="4">
        <v>0.87326395096646103</v>
      </c>
      <c r="D2020" s="4">
        <f>B2020/C2020</f>
        <v>6.5566037735849028</v>
      </c>
      <c r="E2020" s="4">
        <f>LOG(D2020,2)</f>
        <v>2.7129487130476702</v>
      </c>
      <c r="F2020" s="4">
        <v>0.39196601583873703</v>
      </c>
      <c r="G2020" s="4">
        <v>1</v>
      </c>
    </row>
    <row r="2021" spans="1:7" ht="15.75" thickTop="1" thickBot="1" x14ac:dyDescent="0.25">
      <c r="A2021" s="4" t="s">
        <v>2021</v>
      </c>
      <c r="B2021" s="4">
        <v>1.14512914324847</v>
      </c>
      <c r="C2021" s="4">
        <v>5.2395837057987604</v>
      </c>
      <c r="D2021" s="4">
        <f>B2021/C2021</f>
        <v>0.21855345911949664</v>
      </c>
      <c r="E2021" s="4">
        <f>LOG(D2021,2)</f>
        <v>-2.1939418825608494</v>
      </c>
      <c r="F2021" s="4">
        <v>0.52366863334518898</v>
      </c>
      <c r="G2021" s="4">
        <v>1</v>
      </c>
    </row>
    <row r="2022" spans="1:7" ht="15.75" thickTop="1" thickBot="1" x14ac:dyDescent="0.25">
      <c r="A2022" s="4" t="s">
        <v>2022</v>
      </c>
      <c r="B2022" s="4">
        <v>4.5805165729938899</v>
      </c>
      <c r="C2022" s="4">
        <v>0.87326395096646103</v>
      </c>
      <c r="D2022" s="4">
        <f>B2022/C2022</f>
        <v>5.2452830188679247</v>
      </c>
      <c r="E2022" s="4">
        <f>LOG(D2022,2)</f>
        <v>2.3910206181603084</v>
      </c>
      <c r="F2022" s="4">
        <v>0.50009075021735006</v>
      </c>
      <c r="G2022" s="4">
        <v>1</v>
      </c>
    </row>
    <row r="2023" spans="1:7" ht="15.75" thickTop="1" thickBot="1" x14ac:dyDescent="0.25">
      <c r="A2023" s="4" t="s">
        <v>2023</v>
      </c>
      <c r="B2023" s="4">
        <v>2.2902582864969401</v>
      </c>
      <c r="C2023" s="4">
        <v>9.6059034606310707</v>
      </c>
      <c r="D2023" s="4">
        <f>B2023/C2023</f>
        <v>0.23842195540308697</v>
      </c>
      <c r="E2023" s="4">
        <f>LOG(D2023,2)</f>
        <v>-2.068411000476992</v>
      </c>
      <c r="F2023" s="4">
        <v>0.38618686474736102</v>
      </c>
      <c r="G2023" s="4">
        <v>1</v>
      </c>
    </row>
    <row r="2024" spans="1:7" ht="15.75" thickTop="1" thickBot="1" x14ac:dyDescent="0.25">
      <c r="A2024" s="4" t="s">
        <v>2024</v>
      </c>
      <c r="B2024" s="4">
        <v>21.757453721720999</v>
      </c>
      <c r="C2024" s="4">
        <v>0.87326395096646103</v>
      </c>
      <c r="D2024" s="4">
        <f>B2024/C2024</f>
        <v>24.915094339622666</v>
      </c>
      <c r="E2024" s="4">
        <f>LOG(D2024,2)</f>
        <v>4.6389481316038959</v>
      </c>
      <c r="F2024" s="4">
        <v>3.0983113247790999E-2</v>
      </c>
      <c r="G2024" s="4">
        <v>0.88196051300401002</v>
      </c>
    </row>
    <row r="2025" spans="1:7" ht="15.75" thickTop="1" thickBot="1" x14ac:dyDescent="0.25">
      <c r="A2025" s="4" t="s">
        <v>2025</v>
      </c>
      <c r="B2025" s="4">
        <v>12.5964205757332</v>
      </c>
      <c r="C2025" s="4">
        <v>0.87326395096646103</v>
      </c>
      <c r="D2025" s="4">
        <f>B2025/C2025</f>
        <v>14.424528301886795</v>
      </c>
      <c r="E2025" s="4">
        <f>LOG(D2025,2)</f>
        <v>3.8504522367976057</v>
      </c>
      <c r="F2025" s="4">
        <v>0.11382896040351299</v>
      </c>
      <c r="G2025" s="4">
        <v>1</v>
      </c>
    </row>
    <row r="2026" spans="1:7" ht="15.75" thickTop="1" thickBot="1" x14ac:dyDescent="0.25">
      <c r="A2026" s="4" t="s">
        <v>2026</v>
      </c>
      <c r="B2026" s="4">
        <v>4.5805165729938899</v>
      </c>
      <c r="C2026" s="4">
        <v>24.451390627060899</v>
      </c>
      <c r="D2026" s="4">
        <f>B2026/C2026</f>
        <v>0.18733153638814024</v>
      </c>
      <c r="E2026" s="4">
        <f>LOG(D2026,2)</f>
        <v>-2.4163343038972953</v>
      </c>
      <c r="F2026" s="4">
        <v>0.15696274778166699</v>
      </c>
      <c r="G2026" s="4">
        <v>1</v>
      </c>
    </row>
    <row r="2027" spans="1:7" ht="15.75" thickTop="1" thickBot="1" x14ac:dyDescent="0.25">
      <c r="A2027" s="4" t="s">
        <v>2027</v>
      </c>
      <c r="B2027" s="4">
        <v>19.467195435223999</v>
      </c>
      <c r="C2027" s="4">
        <v>3.4930558038658401</v>
      </c>
      <c r="D2027" s="4">
        <f>B2027/C2027</f>
        <v>5.5731132075471663</v>
      </c>
      <c r="E2027" s="4">
        <f>LOG(D2027,2)</f>
        <v>2.4784834594106471</v>
      </c>
      <c r="F2027" s="4">
        <v>0.16585291230768801</v>
      </c>
      <c r="G2027" s="4">
        <v>1</v>
      </c>
    </row>
    <row r="2028" spans="1:7" ht="15.75" thickTop="1" thickBot="1" x14ac:dyDescent="0.25">
      <c r="A2028" s="4" t="s">
        <v>2028</v>
      </c>
      <c r="B2028" s="4">
        <v>8.0159040027392994</v>
      </c>
      <c r="C2028" s="4">
        <v>0.87326395096646103</v>
      </c>
      <c r="D2028" s="4">
        <f>B2028/C2028</f>
        <v>9.179245283018858</v>
      </c>
      <c r="E2028" s="4">
        <f>LOG(D2028,2)</f>
        <v>3.1983755402179108</v>
      </c>
      <c r="F2028" s="4">
        <v>0.25091526304935902</v>
      </c>
      <c r="G2028" s="4">
        <v>1</v>
      </c>
    </row>
    <row r="2029" spans="1:7" ht="15.75" thickTop="1" thickBot="1" x14ac:dyDescent="0.25">
      <c r="A2029" s="4" t="s">
        <v>2029</v>
      </c>
      <c r="B2029" s="4">
        <v>1.14512914324847</v>
      </c>
      <c r="C2029" s="4">
        <v>7.85937555869815</v>
      </c>
      <c r="D2029" s="4">
        <f>B2029/C2029</f>
        <v>0.14570230607966425</v>
      </c>
      <c r="E2029" s="4">
        <f>LOG(D2029,2)</f>
        <v>-2.7789043832820073</v>
      </c>
      <c r="F2029" s="4">
        <v>0.330727246833386</v>
      </c>
      <c r="G2029" s="4">
        <v>1</v>
      </c>
    </row>
    <row r="2030" spans="1:7" ht="15.75" thickTop="1" thickBot="1" x14ac:dyDescent="0.25">
      <c r="A2030" s="4" t="s">
        <v>2030</v>
      </c>
      <c r="B2030" s="4">
        <v>9.1610331459877798</v>
      </c>
      <c r="C2030" s="4">
        <v>42.789933597356601</v>
      </c>
      <c r="D2030" s="4">
        <f>B2030/C2030</f>
        <v>0.21409318444358871</v>
      </c>
      <c r="E2030" s="4">
        <f>LOG(D2030,2)</f>
        <v>-2.2236892259549004</v>
      </c>
      <c r="F2030" s="4">
        <v>0.13254710746399401</v>
      </c>
      <c r="G2030" s="4">
        <v>1</v>
      </c>
    </row>
    <row r="2031" spans="1:7" ht="15.75" thickTop="1" thickBot="1" x14ac:dyDescent="0.25">
      <c r="A2031" s="4" t="s">
        <v>2031</v>
      </c>
      <c r="B2031" s="4">
        <v>34.353874297454198</v>
      </c>
      <c r="C2031" s="4">
        <v>3.4930558038658401</v>
      </c>
      <c r="D2031" s="4">
        <f>B2031/C2031</f>
        <v>9.8349056603773768</v>
      </c>
      <c r="E2031" s="4">
        <f>LOG(D2031,2)</f>
        <v>3.2979112137688293</v>
      </c>
      <c r="F2031" s="4">
        <v>4.4648878128497299E-2</v>
      </c>
      <c r="G2031" s="4">
        <v>1</v>
      </c>
    </row>
    <row r="2032" spans="1:7" ht="15.75" thickTop="1" thickBot="1" x14ac:dyDescent="0.25">
      <c r="A2032" s="4" t="s">
        <v>2032</v>
      </c>
      <c r="B2032" s="4">
        <v>5.7256457162423597</v>
      </c>
      <c r="C2032" s="4">
        <v>0.87326395096646103</v>
      </c>
      <c r="D2032" s="4">
        <f>B2032/C2032</f>
        <v>6.5566037735849028</v>
      </c>
      <c r="E2032" s="4">
        <f>LOG(D2032,2)</f>
        <v>2.7129487130476702</v>
      </c>
      <c r="F2032" s="4">
        <v>0.39196601583873703</v>
      </c>
      <c r="G2032" s="4">
        <v>1</v>
      </c>
    </row>
    <row r="2033" spans="1:7" ht="15.75" thickTop="1" thickBot="1" x14ac:dyDescent="0.25">
      <c r="A2033" s="4" t="s">
        <v>2033</v>
      </c>
      <c r="B2033" s="4">
        <v>1.14512914324847</v>
      </c>
      <c r="C2033" s="4">
        <v>6.1128476567652301</v>
      </c>
      <c r="D2033" s="4">
        <f>B2033/C2033</f>
        <v>0.18733153638813968</v>
      </c>
      <c r="E2033" s="4">
        <f>LOG(D2033,2)</f>
        <v>-2.4163343038972998</v>
      </c>
      <c r="F2033" s="4">
        <v>0.44644153541200599</v>
      </c>
      <c r="G2033" s="4">
        <v>1</v>
      </c>
    </row>
    <row r="2034" spans="1:7" ht="15.75" thickTop="1" thickBot="1" x14ac:dyDescent="0.25">
      <c r="A2034" s="4" t="s">
        <v>2034</v>
      </c>
      <c r="B2034" s="4">
        <v>14.886678862230101</v>
      </c>
      <c r="C2034" s="4">
        <v>1.7465279019329201</v>
      </c>
      <c r="D2034" s="4">
        <f>B2034/C2034</f>
        <v>8.5235849056603623</v>
      </c>
      <c r="E2034" s="4">
        <f>LOG(D2034,2)</f>
        <v>3.0914603363013979</v>
      </c>
      <c r="F2034" s="4">
        <v>0.138577493580467</v>
      </c>
      <c r="G2034" s="4">
        <v>1</v>
      </c>
    </row>
    <row r="2035" spans="1:7" ht="15.75" thickTop="1" thickBot="1" x14ac:dyDescent="0.25">
      <c r="A2035" s="4" t="s">
        <v>2035</v>
      </c>
      <c r="B2035" s="4">
        <v>5.7256457162423597</v>
      </c>
      <c r="C2035" s="4">
        <v>30.5642382838261</v>
      </c>
      <c r="D2035" s="4">
        <f>B2035/C2035</f>
        <v>0.18733153638814029</v>
      </c>
      <c r="E2035" s="4">
        <f>LOG(D2035,2)</f>
        <v>-2.4163343038972949</v>
      </c>
      <c r="F2035" s="4">
        <v>0.13315816289253801</v>
      </c>
      <c r="G2035" s="4">
        <v>1</v>
      </c>
    </row>
    <row r="2036" spans="1:7" ht="15.75" thickTop="1" thickBot="1" x14ac:dyDescent="0.25">
      <c r="A2036" s="4" t="s">
        <v>2036</v>
      </c>
      <c r="B2036" s="4">
        <v>2.2902582864969401</v>
      </c>
      <c r="C2036" s="4">
        <v>19.211806921262099</v>
      </c>
      <c r="D2036" s="4">
        <f>B2036/C2036</f>
        <v>0.11921097770154376</v>
      </c>
      <c r="E2036" s="4">
        <f>LOG(D2036,2)</f>
        <v>-3.0684110004769889</v>
      </c>
      <c r="F2036" s="4">
        <v>0.119873241066941</v>
      </c>
      <c r="G2036" s="4">
        <v>1</v>
      </c>
    </row>
    <row r="2037" spans="1:7" ht="15.75" thickTop="1" thickBot="1" x14ac:dyDescent="0.25">
      <c r="A2037" s="4" t="s">
        <v>2037</v>
      </c>
      <c r="B2037" s="4">
        <v>16.031808005478599</v>
      </c>
      <c r="C2037" s="4">
        <v>97.805562508243597</v>
      </c>
      <c r="D2037" s="4">
        <f>B2037/C2037</f>
        <v>0.16391509433962254</v>
      </c>
      <c r="E2037" s="4">
        <f>LOG(D2037,2)</f>
        <v>-2.6089793818396929</v>
      </c>
      <c r="F2037" s="4">
        <v>5.0032543121764098E-2</v>
      </c>
      <c r="G2037" s="4">
        <v>1</v>
      </c>
    </row>
    <row r="2038" spans="1:7" ht="15.75" thickTop="1" thickBot="1" x14ac:dyDescent="0.25">
      <c r="A2038" s="4" t="s">
        <v>2038</v>
      </c>
      <c r="B2038" s="4">
        <v>18.322066291975599</v>
      </c>
      <c r="C2038" s="4">
        <v>1.7465279019329201</v>
      </c>
      <c r="D2038" s="4">
        <f>B2038/C2038</f>
        <v>10.490566037735883</v>
      </c>
      <c r="E2038" s="4">
        <f>LOG(D2038,2)</f>
        <v>3.3910206181603133</v>
      </c>
      <c r="F2038" s="4">
        <v>8.8810827259220695E-2</v>
      </c>
      <c r="G2038" s="4">
        <v>1</v>
      </c>
    </row>
    <row r="2039" spans="1:7" ht="15.75" thickTop="1" thickBot="1" x14ac:dyDescent="0.25">
      <c r="A2039" s="4" t="s">
        <v>2039</v>
      </c>
      <c r="B2039" s="4">
        <v>19.467195435223999</v>
      </c>
      <c r="C2039" s="4">
        <v>94.312506704377796</v>
      </c>
      <c r="D2039" s="4">
        <f>B2039/C2039</f>
        <v>0.20641160027952446</v>
      </c>
      <c r="E2039" s="4">
        <f>LOG(D2039,2)</f>
        <v>-2.2764040427528234</v>
      </c>
      <c r="F2039" s="4">
        <v>8.2500178084860001E-2</v>
      </c>
      <c r="G2039" s="4">
        <v>1</v>
      </c>
    </row>
    <row r="2040" spans="1:7" ht="15.75" thickTop="1" thickBot="1" x14ac:dyDescent="0.25">
      <c r="A2040" s="4" t="s">
        <v>2040</v>
      </c>
      <c r="B2040" s="4">
        <v>125.964205757332</v>
      </c>
      <c r="C2040" s="4">
        <v>22.704862725127999</v>
      </c>
      <c r="D2040" s="4">
        <f>B2040/C2040</f>
        <v>5.5478955007256872</v>
      </c>
      <c r="E2040" s="4">
        <f>LOG(D2040,2)</f>
        <v>2.4719406135438753</v>
      </c>
      <c r="F2040" s="4">
        <v>4.9279206300621901E-2</v>
      </c>
      <c r="G2040" s="4">
        <v>1</v>
      </c>
    </row>
    <row r="2041" spans="1:7" ht="15.75" thickTop="1" thickBot="1" x14ac:dyDescent="0.25">
      <c r="A2041" s="4" t="s">
        <v>2041</v>
      </c>
      <c r="B2041" s="4">
        <v>9.1610331459877798</v>
      </c>
      <c r="C2041" s="4">
        <v>0.87326395096646103</v>
      </c>
      <c r="D2041" s="4">
        <f>B2041/C2041</f>
        <v>10.490566037735849</v>
      </c>
      <c r="E2041" s="4">
        <f>LOG(D2041,2)</f>
        <v>3.3910206181603089</v>
      </c>
      <c r="F2041" s="4">
        <v>0.20371347156487499</v>
      </c>
      <c r="G2041" s="4">
        <v>1</v>
      </c>
    </row>
    <row r="2042" spans="1:7" ht="15.75" thickTop="1" thickBot="1" x14ac:dyDescent="0.25">
      <c r="A2042" s="4" t="s">
        <v>2042</v>
      </c>
      <c r="B2042" s="4">
        <v>40.079520013696502</v>
      </c>
      <c r="C2042" s="4">
        <v>9.6059034606310707</v>
      </c>
      <c r="D2042" s="4">
        <f>B2042/C2042</f>
        <v>4.1723842195540275</v>
      </c>
      <c r="E2042" s="4">
        <f>LOG(D2042,2)</f>
        <v>2.0608720164679766</v>
      </c>
      <c r="F2042" s="4">
        <v>0.156816434762547</v>
      </c>
      <c r="G2042" s="4">
        <v>1</v>
      </c>
    </row>
    <row r="2043" spans="1:7" ht="15.75" thickTop="1" thickBot="1" x14ac:dyDescent="0.25">
      <c r="A2043" s="4" t="s">
        <v>2043</v>
      </c>
      <c r="B2043" s="4">
        <v>1028.32597063713</v>
      </c>
      <c r="C2043" s="4">
        <v>160.68056697782899</v>
      </c>
      <c r="D2043" s="4">
        <f>B2043/C2043</f>
        <v>6.3998154224774453</v>
      </c>
      <c r="E2043" s="4">
        <f>LOG(D2043,2)</f>
        <v>2.6780302968444434</v>
      </c>
      <c r="F2043" s="4">
        <v>3.6903273876917799E-3</v>
      </c>
      <c r="G2043" s="4">
        <v>0.24097190415769801</v>
      </c>
    </row>
    <row r="2044" spans="1:7" ht="15.75" thickTop="1" thickBot="1" x14ac:dyDescent="0.25">
      <c r="A2044" s="4" t="s">
        <v>2044</v>
      </c>
      <c r="B2044" s="4">
        <v>4.5805165729938899</v>
      </c>
      <c r="C2044" s="4">
        <v>0.87326395096646103</v>
      </c>
      <c r="D2044" s="4">
        <f>B2044/C2044</f>
        <v>5.2452830188679247</v>
      </c>
      <c r="E2044" s="4">
        <f>LOG(D2044,2)</f>
        <v>2.3910206181603084</v>
      </c>
      <c r="F2044" s="4">
        <v>0.50009075021735006</v>
      </c>
      <c r="G2044" s="4">
        <v>1</v>
      </c>
    </row>
    <row r="2045" spans="1:7" ht="15.75" thickTop="1" thickBot="1" x14ac:dyDescent="0.25">
      <c r="A2045" s="4" t="s">
        <v>2045</v>
      </c>
      <c r="B2045" s="4">
        <v>48.0954240164358</v>
      </c>
      <c r="C2045" s="4">
        <v>2.6197918528993802</v>
      </c>
      <c r="D2045" s="4">
        <f>B2045/C2045</f>
        <v>18.358490566037737</v>
      </c>
      <c r="E2045" s="4">
        <f>LOG(D2045,2)</f>
        <v>4.1983755402179126</v>
      </c>
      <c r="F2045" s="4">
        <v>1.12469178894141E-2</v>
      </c>
      <c r="G2045" s="4">
        <v>0.48116124579769198</v>
      </c>
    </row>
    <row r="2046" spans="1:7" ht="15.75" thickTop="1" thickBot="1" x14ac:dyDescent="0.25">
      <c r="A2046" s="4" t="s">
        <v>2046</v>
      </c>
      <c r="B2046" s="4">
        <v>1.14512914324847</v>
      </c>
      <c r="C2046" s="4">
        <v>5.2395837057987604</v>
      </c>
      <c r="D2046" s="4">
        <f>B2046/C2046</f>
        <v>0.21855345911949664</v>
      </c>
      <c r="E2046" s="4">
        <f>LOG(D2046,2)</f>
        <v>-2.1939418825608494</v>
      </c>
      <c r="F2046" s="4">
        <v>0.52366863334518898</v>
      </c>
      <c r="G2046" s="4">
        <v>1</v>
      </c>
    </row>
    <row r="2047" spans="1:7" ht="15.75" thickTop="1" thickBot="1" x14ac:dyDescent="0.25">
      <c r="A2047" s="4" t="s">
        <v>2047</v>
      </c>
      <c r="B2047" s="4">
        <v>34.353874297454198</v>
      </c>
      <c r="C2047" s="4">
        <v>6.98611160773169</v>
      </c>
      <c r="D2047" s="4">
        <f>B2047/C2047</f>
        <v>4.9174528301886813</v>
      </c>
      <c r="E2047" s="4">
        <f>LOG(D2047,2)</f>
        <v>2.2979112137688276</v>
      </c>
      <c r="F2047" s="4">
        <v>0.13074927894282401</v>
      </c>
      <c r="G2047" s="4">
        <v>1</v>
      </c>
    </row>
    <row r="2048" spans="1:7" ht="15.75" thickTop="1" thickBot="1" x14ac:dyDescent="0.25">
      <c r="A2048" s="4" t="s">
        <v>2048</v>
      </c>
      <c r="B2048" s="4">
        <v>5.7256457162423597</v>
      </c>
      <c r="C2048" s="4">
        <v>0.87326395096646103</v>
      </c>
      <c r="D2048" s="4">
        <f>B2048/C2048</f>
        <v>6.5566037735849028</v>
      </c>
      <c r="E2048" s="4">
        <f>LOG(D2048,2)</f>
        <v>2.7129487130476702</v>
      </c>
      <c r="F2048" s="4">
        <v>0.39196601583873703</v>
      </c>
      <c r="G2048" s="4">
        <v>1</v>
      </c>
    </row>
    <row r="2049" spans="1:7" ht="15.75" thickTop="1" thickBot="1" x14ac:dyDescent="0.25">
      <c r="A2049" s="4" t="s">
        <v>2049</v>
      </c>
      <c r="B2049" s="4">
        <v>1.14512914324847</v>
      </c>
      <c r="C2049" s="4">
        <v>6.1128476567652301</v>
      </c>
      <c r="D2049" s="4">
        <f>B2049/C2049</f>
        <v>0.18733153638813968</v>
      </c>
      <c r="E2049" s="4">
        <f>LOG(D2049,2)</f>
        <v>-2.4163343038972998</v>
      </c>
      <c r="F2049" s="4">
        <v>0.44644153541200599</v>
      </c>
      <c r="G2049" s="4">
        <v>1</v>
      </c>
    </row>
    <row r="2050" spans="1:7" ht="15.75" thickTop="1" thickBot="1" x14ac:dyDescent="0.25">
      <c r="A2050" s="4" t="s">
        <v>2050</v>
      </c>
      <c r="B2050" s="4">
        <v>2.2902582864969401</v>
      </c>
      <c r="C2050" s="4">
        <v>10.4791674115975</v>
      </c>
      <c r="D2050" s="4">
        <f>B2050/C2050</f>
        <v>0.21855345911949708</v>
      </c>
      <c r="E2050" s="4">
        <f>LOG(D2050,2)</f>
        <v>-2.1939418825608463</v>
      </c>
      <c r="F2050" s="4">
        <v>0.34330167079712998</v>
      </c>
      <c r="G2050" s="4">
        <v>1</v>
      </c>
    </row>
    <row r="2051" spans="1:7" ht="15.75" thickTop="1" thickBot="1" x14ac:dyDescent="0.25">
      <c r="A2051" s="4" t="s">
        <v>2051</v>
      </c>
      <c r="B2051" s="4">
        <v>67.562619451659899</v>
      </c>
      <c r="C2051" s="4">
        <v>296.03647937762997</v>
      </c>
      <c r="D2051" s="4">
        <f>B2051/C2051</f>
        <v>0.22822396616018287</v>
      </c>
      <c r="E2051" s="4">
        <f>LOG(D2051,2)</f>
        <v>-2.1314777956141926</v>
      </c>
      <c r="F2051" s="4">
        <v>4.7631276904854199E-2</v>
      </c>
      <c r="G2051" s="4">
        <v>1</v>
      </c>
    </row>
    <row r="2052" spans="1:7" ht="15.75" thickTop="1" thickBot="1" x14ac:dyDescent="0.25">
      <c r="A2052" s="4" t="s">
        <v>2052</v>
      </c>
      <c r="B2052" s="4">
        <v>52.6759405894297</v>
      </c>
      <c r="C2052" s="4">
        <v>321.36113395565798</v>
      </c>
      <c r="D2052" s="4">
        <f>B2052/C2052</f>
        <v>0.16391509433962237</v>
      </c>
      <c r="E2052" s="4">
        <f>LOG(D2052,2)</f>
        <v>-2.6089793818396942</v>
      </c>
      <c r="F2052" s="4">
        <v>1.6871825040174301E-2</v>
      </c>
      <c r="G2052" s="4">
        <v>0.62730655330802698</v>
      </c>
    </row>
    <row r="2053" spans="1:7" ht="15.75" thickTop="1" thickBot="1" x14ac:dyDescent="0.25">
      <c r="A2053" s="4" t="s">
        <v>2053</v>
      </c>
      <c r="B2053" s="4">
        <v>10.3061622892362</v>
      </c>
      <c r="C2053" s="4">
        <v>0.87326395096646103</v>
      </c>
      <c r="D2053" s="4">
        <f>B2053/C2053</f>
        <v>11.80188679245277</v>
      </c>
      <c r="E2053" s="4">
        <f>LOG(D2053,2)</f>
        <v>3.5609456196026135</v>
      </c>
      <c r="F2053" s="4">
        <v>0.16663949009589701</v>
      </c>
      <c r="G2053" s="4">
        <v>1</v>
      </c>
    </row>
    <row r="2054" spans="1:7" ht="15.75" thickTop="1" thickBot="1" x14ac:dyDescent="0.25">
      <c r="A2054" s="4" t="s">
        <v>2054</v>
      </c>
      <c r="B2054" s="4">
        <v>1.14512914324847</v>
      </c>
      <c r="C2054" s="4">
        <v>5.2395837057987604</v>
      </c>
      <c r="D2054" s="4">
        <f>B2054/C2054</f>
        <v>0.21855345911949664</v>
      </c>
      <c r="E2054" s="4">
        <f>LOG(D2054,2)</f>
        <v>-2.1939418825608494</v>
      </c>
      <c r="F2054" s="4">
        <v>0.52366863334518898</v>
      </c>
      <c r="G2054" s="4">
        <v>1</v>
      </c>
    </row>
    <row r="2055" spans="1:7" ht="15.75" thickTop="1" thickBot="1" x14ac:dyDescent="0.25">
      <c r="A2055" s="4" t="s">
        <v>2055</v>
      </c>
      <c r="B2055" s="4">
        <v>2.2902582864969401</v>
      </c>
      <c r="C2055" s="4">
        <v>14.8454871664298</v>
      </c>
      <c r="D2055" s="4">
        <f>B2055/C2055</f>
        <v>0.15427302996670372</v>
      </c>
      <c r="E2055" s="4">
        <f>LOG(D2055,2)</f>
        <v>-2.6964422230900307</v>
      </c>
      <c r="F2055" s="4">
        <v>0.197575009254224</v>
      </c>
      <c r="G2055" s="4">
        <v>1</v>
      </c>
    </row>
    <row r="2056" spans="1:7" ht="15.75" thickTop="1" thickBot="1" x14ac:dyDescent="0.25">
      <c r="A2056" s="4" t="s">
        <v>2056</v>
      </c>
      <c r="B2056" s="4">
        <v>4.5805165729938899</v>
      </c>
      <c r="C2056" s="4">
        <v>0.87326395096646103</v>
      </c>
      <c r="D2056" s="4">
        <f>B2056/C2056</f>
        <v>5.2452830188679247</v>
      </c>
      <c r="E2056" s="4">
        <f>LOG(D2056,2)</f>
        <v>2.3910206181603084</v>
      </c>
      <c r="F2056" s="4">
        <v>0.50009075021735006</v>
      </c>
      <c r="G2056" s="4">
        <v>1</v>
      </c>
    </row>
    <row r="2057" spans="1:7" ht="15.75" thickTop="1" thickBot="1" x14ac:dyDescent="0.25">
      <c r="A2057" s="4" t="s">
        <v>2057</v>
      </c>
      <c r="B2057" s="4">
        <v>6.8707748594908296</v>
      </c>
      <c r="C2057" s="4">
        <v>27.9444464309267</v>
      </c>
      <c r="D2057" s="4">
        <f>B2057/C2057</f>
        <v>0.24587264150943425</v>
      </c>
      <c r="E2057" s="4">
        <f>LOG(D2057,2)</f>
        <v>-2.0240168811185337</v>
      </c>
      <c r="F2057" s="4">
        <v>0.20442622850622</v>
      </c>
      <c r="G2057" s="4">
        <v>1</v>
      </c>
    </row>
    <row r="2058" spans="1:7" ht="15.75" thickTop="1" thickBot="1" x14ac:dyDescent="0.25">
      <c r="A2058" s="4" t="s">
        <v>2058</v>
      </c>
      <c r="B2058" s="4">
        <v>69.852877738156806</v>
      </c>
      <c r="C2058" s="4">
        <v>11.352431362563999</v>
      </c>
      <c r="D2058" s="4">
        <f>B2058/C2058</f>
        <v>6.1531204644412147</v>
      </c>
      <c r="E2058" s="4">
        <f>LOG(D2058,2)</f>
        <v>2.6213182375821011</v>
      </c>
      <c r="F2058" s="4">
        <v>5.8047065630401497E-2</v>
      </c>
      <c r="G2058" s="4">
        <v>1</v>
      </c>
    </row>
    <row r="2059" spans="1:7" ht="15.75" thickTop="1" thickBot="1" x14ac:dyDescent="0.25">
      <c r="A2059" s="4" t="s">
        <v>2059</v>
      </c>
      <c r="B2059" s="4">
        <v>4.5805165729938899</v>
      </c>
      <c r="C2059" s="4">
        <v>0.87326395096646103</v>
      </c>
      <c r="D2059" s="4">
        <f>B2059/C2059</f>
        <v>5.2452830188679247</v>
      </c>
      <c r="E2059" s="4">
        <f>LOG(D2059,2)</f>
        <v>2.3910206181603084</v>
      </c>
      <c r="F2059" s="4">
        <v>0.50009075021735006</v>
      </c>
      <c r="G2059" s="4">
        <v>1</v>
      </c>
    </row>
    <row r="2060" spans="1:7" ht="15.75" thickTop="1" thickBot="1" x14ac:dyDescent="0.25">
      <c r="A2060" s="4" t="s">
        <v>2060</v>
      </c>
      <c r="B2060" s="4">
        <v>12.5964205757332</v>
      </c>
      <c r="C2060" s="4">
        <v>1.7465279019329201</v>
      </c>
      <c r="D2060" s="4">
        <f>B2060/C2060</f>
        <v>7.2122641509434056</v>
      </c>
      <c r="E2060" s="4">
        <f>LOG(D2060,2)</f>
        <v>2.8504522367976075</v>
      </c>
      <c r="F2060" s="4">
        <v>0.19050719098872201</v>
      </c>
      <c r="G2060" s="4">
        <v>1</v>
      </c>
    </row>
    <row r="2061" spans="1:7" ht="15.75" thickTop="1" thickBot="1" x14ac:dyDescent="0.25">
      <c r="A2061" s="4" t="s">
        <v>2061</v>
      </c>
      <c r="B2061" s="4">
        <v>6.8707748594908296</v>
      </c>
      <c r="C2061" s="4">
        <v>0.87326395096646103</v>
      </c>
      <c r="D2061" s="4">
        <f>B2061/C2061</f>
        <v>7.8679245283018808</v>
      </c>
      <c r="E2061" s="4">
        <f>LOG(D2061,2)</f>
        <v>2.9759831188814632</v>
      </c>
      <c r="F2061" s="4">
        <v>0.31178700013066701</v>
      </c>
      <c r="G2061" s="4">
        <v>1</v>
      </c>
    </row>
    <row r="2062" spans="1:7" ht="15.75" thickTop="1" thickBot="1" x14ac:dyDescent="0.25">
      <c r="A2062" s="4" t="s">
        <v>2062</v>
      </c>
      <c r="B2062" s="4">
        <v>1.14512914324847</v>
      </c>
      <c r="C2062" s="4">
        <v>5.2395837057987604</v>
      </c>
      <c r="D2062" s="4">
        <f>B2062/C2062</f>
        <v>0.21855345911949664</v>
      </c>
      <c r="E2062" s="4">
        <f>LOG(D2062,2)</f>
        <v>-2.1939418825608494</v>
      </c>
      <c r="F2062" s="4">
        <v>0.52366863334518898</v>
      </c>
      <c r="G2062" s="4">
        <v>1</v>
      </c>
    </row>
    <row r="2063" spans="1:7" ht="15.75" thickTop="1" thickBot="1" x14ac:dyDescent="0.25">
      <c r="A2063" s="4" t="s">
        <v>2063</v>
      </c>
      <c r="B2063" s="4">
        <v>3.4353874297454201</v>
      </c>
      <c r="C2063" s="4">
        <v>13.9722232154634</v>
      </c>
      <c r="D2063" s="4">
        <f>B2063/C2063</f>
        <v>0.24587264150943375</v>
      </c>
      <c r="E2063" s="4">
        <f>LOG(D2063,2)</f>
        <v>-2.0240168811185368</v>
      </c>
      <c r="F2063" s="4">
        <v>0.313059421985111</v>
      </c>
      <c r="G2063" s="4">
        <v>1</v>
      </c>
    </row>
    <row r="2064" spans="1:7" ht="15.75" thickTop="1" thickBot="1" x14ac:dyDescent="0.25">
      <c r="A2064" s="4" t="s">
        <v>2064</v>
      </c>
      <c r="B2064" s="4">
        <v>19.467195435223999</v>
      </c>
      <c r="C2064" s="4">
        <v>4.3663197548322996</v>
      </c>
      <c r="D2064" s="4">
        <f>B2064/C2064</f>
        <v>4.4584905660377343</v>
      </c>
      <c r="E2064" s="4">
        <f>LOG(D2064,2)</f>
        <v>2.1565553645232849</v>
      </c>
      <c r="F2064" s="4">
        <v>0.21574357532264099</v>
      </c>
      <c r="G2064" s="4">
        <v>1</v>
      </c>
    </row>
    <row r="2065" spans="1:7" ht="15.75" thickTop="1" thickBot="1" x14ac:dyDescent="0.25">
      <c r="A2065" s="4" t="s">
        <v>2065</v>
      </c>
      <c r="B2065" s="4">
        <v>9.1610331459877798</v>
      </c>
      <c r="C2065" s="4">
        <v>0.87326395096646103</v>
      </c>
      <c r="D2065" s="4">
        <f>B2065/C2065</f>
        <v>10.490566037735849</v>
      </c>
      <c r="E2065" s="4">
        <f>LOG(D2065,2)</f>
        <v>3.3910206181603089</v>
      </c>
      <c r="F2065" s="4">
        <v>0.20371347156487499</v>
      </c>
      <c r="G2065" s="4">
        <v>1</v>
      </c>
    </row>
    <row r="2066" spans="1:7" ht="15.75" thickTop="1" thickBot="1" x14ac:dyDescent="0.25">
      <c r="A2066" s="4" t="s">
        <v>2066</v>
      </c>
      <c r="B2066" s="4">
        <v>4.5805165729938899</v>
      </c>
      <c r="C2066" s="4">
        <v>0.87326395096646103</v>
      </c>
      <c r="D2066" s="4">
        <f>B2066/C2066</f>
        <v>5.2452830188679247</v>
      </c>
      <c r="E2066" s="4">
        <f>LOG(D2066,2)</f>
        <v>2.3910206181603084</v>
      </c>
      <c r="F2066" s="4">
        <v>0.50009075021735006</v>
      </c>
      <c r="G2066" s="4">
        <v>1</v>
      </c>
    </row>
    <row r="2067" spans="1:7" ht="15.75" thickTop="1" thickBot="1" x14ac:dyDescent="0.25">
      <c r="A2067" s="4" t="s">
        <v>2067</v>
      </c>
      <c r="B2067" s="4">
        <v>1.14512914324847</v>
      </c>
      <c r="C2067" s="4">
        <v>14.8454871664298</v>
      </c>
      <c r="D2067" s="4">
        <f>B2067/C2067</f>
        <v>7.7136514983351862E-2</v>
      </c>
      <c r="E2067" s="4">
        <f>LOG(D2067,2)</f>
        <v>-3.6964422230900307</v>
      </c>
      <c r="F2067" s="4">
        <v>0.116218029788416</v>
      </c>
      <c r="G2067" s="4">
        <v>1</v>
      </c>
    </row>
    <row r="2068" spans="1:7" ht="15.75" thickTop="1" thickBot="1" x14ac:dyDescent="0.25">
      <c r="A2068" s="4" t="s">
        <v>2068</v>
      </c>
      <c r="B2068" s="4">
        <v>1922.67183151418</v>
      </c>
      <c r="C2068" s="4">
        <v>345.81252458271803</v>
      </c>
      <c r="D2068" s="4">
        <f>B2068/C2068</f>
        <v>5.5598675433581031</v>
      </c>
      <c r="E2068" s="4">
        <f>LOG(D2068,2)</f>
        <v>2.4750505130177269</v>
      </c>
      <c r="F2068" s="4">
        <v>3.5447767552684202E-3</v>
      </c>
      <c r="G2068" s="4">
        <v>0.235076331102166</v>
      </c>
    </row>
    <row r="2069" spans="1:7" ht="15.75" thickTop="1" thickBot="1" x14ac:dyDescent="0.25">
      <c r="A2069" s="4" t="s">
        <v>2069</v>
      </c>
      <c r="B2069" s="4">
        <v>4.5805165729938899</v>
      </c>
      <c r="C2069" s="4">
        <v>0.87326395096646103</v>
      </c>
      <c r="D2069" s="4">
        <f>B2069/C2069</f>
        <v>5.2452830188679247</v>
      </c>
      <c r="E2069" s="4">
        <f>LOG(D2069,2)</f>
        <v>2.3910206181603084</v>
      </c>
      <c r="F2069" s="4">
        <v>0.50009075021735006</v>
      </c>
      <c r="G2069" s="4">
        <v>1</v>
      </c>
    </row>
    <row r="2070" spans="1:7" ht="15.75" thickTop="1" thickBot="1" x14ac:dyDescent="0.25">
      <c r="A2070" s="4" t="s">
        <v>2070</v>
      </c>
      <c r="B2070" s="4">
        <v>19.467195435223999</v>
      </c>
      <c r="C2070" s="4">
        <v>0.87326395096646103</v>
      </c>
      <c r="D2070" s="4">
        <f>B2070/C2070</f>
        <v>22.29245283018864</v>
      </c>
      <c r="E2070" s="4">
        <f>LOG(D2070,2)</f>
        <v>4.4784834594106453</v>
      </c>
      <c r="F2070" s="4">
        <v>4.1650378104423999E-2</v>
      </c>
      <c r="G2070" s="4">
        <v>1</v>
      </c>
    </row>
    <row r="2071" spans="1:7" ht="15.75" thickTop="1" thickBot="1" x14ac:dyDescent="0.25">
      <c r="A2071" s="4" t="s">
        <v>2071</v>
      </c>
      <c r="B2071" s="4">
        <v>1.14512914324847</v>
      </c>
      <c r="C2071" s="4">
        <v>20.085070872228599</v>
      </c>
      <c r="D2071" s="4">
        <f>B2071/C2071</f>
        <v>5.701394585725994E-2</v>
      </c>
      <c r="E2071" s="4">
        <f>LOG(D2071,2)</f>
        <v>-4.1325413378967077</v>
      </c>
      <c r="F2071" s="4">
        <v>5.9761081986775301E-2</v>
      </c>
      <c r="G2071" s="4">
        <v>1</v>
      </c>
    </row>
    <row r="2072" spans="1:7" ht="15.75" thickTop="1" thickBot="1" x14ac:dyDescent="0.25">
      <c r="A2072" s="4" t="s">
        <v>2072</v>
      </c>
      <c r="B2072" s="4">
        <v>2.2902582864969401</v>
      </c>
      <c r="C2072" s="4">
        <v>10.4791674115975</v>
      </c>
      <c r="D2072" s="4">
        <f>B2072/C2072</f>
        <v>0.21855345911949708</v>
      </c>
      <c r="E2072" s="4">
        <f>LOG(D2072,2)</f>
        <v>-2.1939418825608463</v>
      </c>
      <c r="F2072" s="4">
        <v>0.34330167079712998</v>
      </c>
      <c r="G2072" s="4">
        <v>1</v>
      </c>
    </row>
    <row r="2073" spans="1:7" ht="15.75" thickTop="1" thickBot="1" x14ac:dyDescent="0.25">
      <c r="A2073" s="4" t="s">
        <v>2073</v>
      </c>
      <c r="B2073" s="4">
        <v>11.4512914324847</v>
      </c>
      <c r="C2073" s="4">
        <v>2.6197918528993802</v>
      </c>
      <c r="D2073" s="4">
        <f>B2073/C2073</f>
        <v>4.3710691823899328</v>
      </c>
      <c r="E2073" s="4">
        <f>LOG(D2073,2)</f>
        <v>2.1279862123265132</v>
      </c>
      <c r="F2073" s="4">
        <v>0.31521793750583699</v>
      </c>
      <c r="G2073" s="4">
        <v>1</v>
      </c>
    </row>
    <row r="2074" spans="1:7" ht="15.75" thickTop="1" thickBot="1" x14ac:dyDescent="0.25">
      <c r="A2074" s="4" t="s">
        <v>2074</v>
      </c>
      <c r="B2074" s="4">
        <v>11.4512914324847</v>
      </c>
      <c r="C2074" s="4">
        <v>0.87326395096646103</v>
      </c>
      <c r="D2074" s="4">
        <f>B2074/C2074</f>
        <v>13.113207547169782</v>
      </c>
      <c r="E2074" s="4">
        <f>LOG(D2074,2)</f>
        <v>3.7129487130476679</v>
      </c>
      <c r="F2074" s="4">
        <v>0.13727685925748401</v>
      </c>
      <c r="G2074" s="4">
        <v>1</v>
      </c>
    </row>
    <row r="2075" spans="1:7" ht="15.75" thickTop="1" thickBot="1" x14ac:dyDescent="0.25">
      <c r="A2075" s="4" t="s">
        <v>2075</v>
      </c>
      <c r="B2075" s="4">
        <v>8.0159040027392994</v>
      </c>
      <c r="C2075" s="4">
        <v>78.593755586981501</v>
      </c>
      <c r="D2075" s="4">
        <f>B2075/C2075</f>
        <v>0.10199161425576508</v>
      </c>
      <c r="E2075" s="4">
        <f>LOG(D2075,2)</f>
        <v>-3.293477556111764</v>
      </c>
      <c r="F2075" s="4">
        <v>2.2597574381551799E-2</v>
      </c>
      <c r="G2075" s="4">
        <v>0.74819842941860304</v>
      </c>
    </row>
    <row r="2076" spans="1:7" ht="15.75" thickTop="1" thickBot="1" x14ac:dyDescent="0.25">
      <c r="A2076" s="4" t="s">
        <v>2076</v>
      </c>
      <c r="B2076" s="4">
        <v>25.1928411514664</v>
      </c>
      <c r="C2076" s="4">
        <v>4.3663197548322996</v>
      </c>
      <c r="D2076" s="4">
        <f>B2076/C2076</f>
        <v>5.7698113207547257</v>
      </c>
      <c r="E2076" s="4">
        <f>LOG(D2076,2)</f>
        <v>2.5285241419102458</v>
      </c>
      <c r="F2076" s="4">
        <v>0.128295135883155</v>
      </c>
      <c r="G2076" s="4">
        <v>1</v>
      </c>
    </row>
    <row r="2077" spans="1:7" ht="15.75" thickTop="1" thickBot="1" x14ac:dyDescent="0.25">
      <c r="A2077" s="4" t="s">
        <v>2077</v>
      </c>
      <c r="B2077" s="4">
        <v>56.111328019175097</v>
      </c>
      <c r="C2077" s="4">
        <v>13.9722232154634</v>
      </c>
      <c r="D2077" s="4">
        <f>B2077/C2077</f>
        <v>4.0159198113207442</v>
      </c>
      <c r="E2077" s="4">
        <f>LOG(D2077,2)</f>
        <v>2.0057304622755128</v>
      </c>
      <c r="F2077" s="4">
        <v>0.145049037033288</v>
      </c>
      <c r="G2077" s="4">
        <v>1</v>
      </c>
    </row>
    <row r="2078" spans="1:7" ht="15.75" thickTop="1" thickBot="1" x14ac:dyDescent="0.25">
      <c r="A2078" s="4" t="s">
        <v>2078</v>
      </c>
      <c r="B2078" s="4">
        <v>5.7256457162423597</v>
      </c>
      <c r="C2078" s="4">
        <v>0.87326395096646103</v>
      </c>
      <c r="D2078" s="4">
        <f>B2078/C2078</f>
        <v>6.5566037735849028</v>
      </c>
      <c r="E2078" s="4">
        <f>LOG(D2078,2)</f>
        <v>2.7129487130476702</v>
      </c>
      <c r="F2078" s="4">
        <v>0.39196601583873703</v>
      </c>
      <c r="G2078" s="4">
        <v>1</v>
      </c>
    </row>
    <row r="2079" spans="1:7" ht="15.75" thickTop="1" thickBot="1" x14ac:dyDescent="0.25">
      <c r="A2079" s="4" t="s">
        <v>2079</v>
      </c>
      <c r="B2079" s="4">
        <v>11.4512914324847</v>
      </c>
      <c r="C2079" s="4">
        <v>0.87326395096646103</v>
      </c>
      <c r="D2079" s="4">
        <f>B2079/C2079</f>
        <v>13.113207547169782</v>
      </c>
      <c r="E2079" s="4">
        <f>LOG(D2079,2)</f>
        <v>3.7129487130476679</v>
      </c>
      <c r="F2079" s="4">
        <v>0.13727685925748401</v>
      </c>
      <c r="G2079" s="4">
        <v>1</v>
      </c>
    </row>
    <row r="2080" spans="1:7" ht="15.75" thickTop="1" thickBot="1" x14ac:dyDescent="0.25">
      <c r="A2080" s="4" t="s">
        <v>2080</v>
      </c>
      <c r="B2080" s="4">
        <v>5.7256457162423597</v>
      </c>
      <c r="C2080" s="4">
        <v>0.87326395096646103</v>
      </c>
      <c r="D2080" s="4">
        <f>B2080/C2080</f>
        <v>6.5566037735849028</v>
      </c>
      <c r="E2080" s="4">
        <f>LOG(D2080,2)</f>
        <v>2.7129487130476702</v>
      </c>
      <c r="F2080" s="4">
        <v>0.39196601583873703</v>
      </c>
      <c r="G2080" s="4">
        <v>1</v>
      </c>
    </row>
    <row r="2081" spans="1:7" ht="15.75" thickTop="1" thickBot="1" x14ac:dyDescent="0.25">
      <c r="A2081" s="4" t="s">
        <v>2081</v>
      </c>
      <c r="B2081" s="4">
        <v>1.14512914324847</v>
      </c>
      <c r="C2081" s="4">
        <v>7.85937555869815</v>
      </c>
      <c r="D2081" s="4">
        <f>B2081/C2081</f>
        <v>0.14570230607966425</v>
      </c>
      <c r="E2081" s="4">
        <f>LOG(D2081,2)</f>
        <v>-2.7789043832820073</v>
      </c>
      <c r="F2081" s="4">
        <v>0.330727246833386</v>
      </c>
      <c r="G2081" s="4">
        <v>1</v>
      </c>
    </row>
    <row r="2082" spans="1:7" ht="15.75" thickTop="1" thickBot="1" x14ac:dyDescent="0.25">
      <c r="A2082" s="4" t="s">
        <v>2082</v>
      </c>
      <c r="B2082" s="4">
        <v>3.4353874297454201</v>
      </c>
      <c r="C2082" s="4">
        <v>20.958334823195099</v>
      </c>
      <c r="D2082" s="4">
        <f>B2082/C2082</f>
        <v>0.16391509433962251</v>
      </c>
      <c r="E2082" s="4">
        <f>LOG(D2082,2)</f>
        <v>-2.6089793818396929</v>
      </c>
      <c r="F2082" s="4">
        <v>0.152793969571384</v>
      </c>
      <c r="G2082" s="4">
        <v>1</v>
      </c>
    </row>
    <row r="2083" spans="1:7" ht="15.75" thickTop="1" thickBot="1" x14ac:dyDescent="0.25">
      <c r="A2083" s="4" t="s">
        <v>2083</v>
      </c>
      <c r="B2083" s="4">
        <v>8.0159040027392994</v>
      </c>
      <c r="C2083" s="4">
        <v>1.7465279019329201</v>
      </c>
      <c r="D2083" s="4">
        <f>B2083/C2083</f>
        <v>4.5896226415094343</v>
      </c>
      <c r="E2083" s="4">
        <f>LOG(D2083,2)</f>
        <v>2.1983755402179126</v>
      </c>
      <c r="F2083" s="4">
        <v>0.38236906680640997</v>
      </c>
      <c r="G2083" s="4">
        <v>1</v>
      </c>
    </row>
    <row r="2084" spans="1:7" ht="15.75" thickTop="1" thickBot="1" x14ac:dyDescent="0.25">
      <c r="A2084" s="4" t="s">
        <v>2084</v>
      </c>
      <c r="B2084" s="4">
        <v>6.8707748594908296</v>
      </c>
      <c r="C2084" s="4">
        <v>0.87326395096646103</v>
      </c>
      <c r="D2084" s="4">
        <f>B2084/C2084</f>
        <v>7.8679245283018808</v>
      </c>
      <c r="E2084" s="4">
        <f>LOG(D2084,2)</f>
        <v>2.9759831188814632</v>
      </c>
      <c r="F2084" s="4">
        <v>0.31178700013066701</v>
      </c>
      <c r="G2084" s="4">
        <v>1</v>
      </c>
    </row>
    <row r="2085" spans="1:7" ht="15.75" thickTop="1" thickBot="1" x14ac:dyDescent="0.25">
      <c r="A2085" s="4" t="s">
        <v>2085</v>
      </c>
      <c r="B2085" s="4">
        <v>65.272361165162906</v>
      </c>
      <c r="C2085" s="4">
        <v>13.9722232154634</v>
      </c>
      <c r="D2085" s="4">
        <f>B2085/C2085</f>
        <v>4.6715801886792354</v>
      </c>
      <c r="E2085" s="4">
        <f>LOG(D2085,2)</f>
        <v>2.223910632325047</v>
      </c>
      <c r="F2085" s="4">
        <v>0.102914359138223</v>
      </c>
      <c r="G2085" s="4">
        <v>1</v>
      </c>
    </row>
    <row r="2086" spans="1:7" ht="15.75" thickTop="1" thickBot="1" x14ac:dyDescent="0.25">
      <c r="A2086" s="4" t="s">
        <v>2086</v>
      </c>
      <c r="B2086" s="4">
        <v>4.5805165729938899</v>
      </c>
      <c r="C2086" s="4">
        <v>20.958334823195099</v>
      </c>
      <c r="D2086" s="4">
        <f>B2086/C2086</f>
        <v>0.2185534591194965</v>
      </c>
      <c r="E2086" s="4">
        <f>LOG(D2086,2)</f>
        <v>-2.1939418825608503</v>
      </c>
      <c r="F2086" s="4">
        <v>0.211442693371236</v>
      </c>
      <c r="G2086" s="4">
        <v>1</v>
      </c>
    </row>
    <row r="2087" spans="1:7" ht="15.75" thickTop="1" thickBot="1" x14ac:dyDescent="0.25">
      <c r="A2087" s="4" t="s">
        <v>2087</v>
      </c>
      <c r="B2087" s="4">
        <v>9.1610331459877798</v>
      </c>
      <c r="C2087" s="4">
        <v>1.7465279019329201</v>
      </c>
      <c r="D2087" s="4">
        <f>B2087/C2087</f>
        <v>5.2452830188679309</v>
      </c>
      <c r="E2087" s="4">
        <f>LOG(D2087,2)</f>
        <v>2.3910206181603102</v>
      </c>
      <c r="F2087" s="4">
        <v>0.31855707886402901</v>
      </c>
      <c r="G2087" s="4">
        <v>1</v>
      </c>
    </row>
    <row r="2088" spans="1:7" ht="15.75" thickTop="1" thickBot="1" x14ac:dyDescent="0.25">
      <c r="A2088" s="4" t="s">
        <v>2088</v>
      </c>
      <c r="B2088" s="4">
        <v>119.093430897841</v>
      </c>
      <c r="C2088" s="4">
        <v>26.197918528993799</v>
      </c>
      <c r="D2088" s="4">
        <f>B2088/C2088</f>
        <v>4.5459119496855349</v>
      </c>
      <c r="E2088" s="4">
        <f>LOG(D2088,2)</f>
        <v>2.1845697406928823</v>
      </c>
      <c r="F2088" s="4">
        <v>7.9911914275061696E-2</v>
      </c>
      <c r="G2088" s="4">
        <v>1</v>
      </c>
    </row>
    <row r="2089" spans="1:7" ht="15.75" thickTop="1" thickBot="1" x14ac:dyDescent="0.25">
      <c r="A2089" s="4" t="s">
        <v>2089</v>
      </c>
      <c r="B2089" s="4">
        <v>2.2902582864969401</v>
      </c>
      <c r="C2089" s="4">
        <v>25.324654578027399</v>
      </c>
      <c r="D2089" s="4">
        <f>B2089/C2089</f>
        <v>9.0435914118412189E-2</v>
      </c>
      <c r="E2089" s="4">
        <f>LOG(D2089,2)</f>
        <v>-3.4669603769672688</v>
      </c>
      <c r="F2089" s="4">
        <v>6.4290414867429799E-2</v>
      </c>
      <c r="G2089" s="4">
        <v>1</v>
      </c>
    </row>
    <row r="2090" spans="1:7" ht="15.75" thickTop="1" thickBot="1" x14ac:dyDescent="0.25">
      <c r="A2090" s="4" t="s">
        <v>2090</v>
      </c>
      <c r="B2090" s="4">
        <v>5.7256457162423597</v>
      </c>
      <c r="C2090" s="4">
        <v>0.87326395096646103</v>
      </c>
      <c r="D2090" s="4">
        <f>B2090/C2090</f>
        <v>6.5566037735849028</v>
      </c>
      <c r="E2090" s="4">
        <f>LOG(D2090,2)</f>
        <v>2.7129487130476702</v>
      </c>
      <c r="F2090" s="4">
        <v>0.39196601583873703</v>
      </c>
      <c r="G2090" s="4">
        <v>1</v>
      </c>
    </row>
    <row r="2091" spans="1:7" ht="15.75" thickTop="1" thickBot="1" x14ac:dyDescent="0.25">
      <c r="A2091" s="4" t="s">
        <v>2091</v>
      </c>
      <c r="B2091" s="4">
        <v>27.4830994379633</v>
      </c>
      <c r="C2091" s="4">
        <v>4.3663197548322996</v>
      </c>
      <c r="D2091" s="4">
        <f>B2091/C2091</f>
        <v>6.294339622641508</v>
      </c>
      <c r="E2091" s="4">
        <f>LOG(D2091,2)</f>
        <v>2.6540550239941019</v>
      </c>
      <c r="F2091" s="4">
        <v>0.10595333017912199</v>
      </c>
      <c r="G2091" s="4">
        <v>1</v>
      </c>
    </row>
    <row r="2092" spans="1:7" ht="15.75" thickTop="1" thickBot="1" x14ac:dyDescent="0.25">
      <c r="A2092" s="4" t="s">
        <v>2092</v>
      </c>
      <c r="B2092" s="4">
        <v>76.7236525976476</v>
      </c>
      <c r="C2092" s="4">
        <v>330.09377346532199</v>
      </c>
      <c r="D2092" s="4">
        <f>B2092/C2092</f>
        <v>0.23242986922232209</v>
      </c>
      <c r="E2092" s="4">
        <f>LOG(D2092,2)</f>
        <v>-2.1051326156029919</v>
      </c>
      <c r="F2092" s="4">
        <v>4.6188404653762602E-2</v>
      </c>
      <c r="G2092" s="4">
        <v>1</v>
      </c>
    </row>
    <row r="2093" spans="1:7" ht="15.75" thickTop="1" thickBot="1" x14ac:dyDescent="0.25">
      <c r="A2093" s="4" t="s">
        <v>2093</v>
      </c>
      <c r="B2093" s="4">
        <v>4.5805165729938899</v>
      </c>
      <c r="C2093" s="4">
        <v>18.338542970295698</v>
      </c>
      <c r="D2093" s="4">
        <f>B2093/C2093</f>
        <v>0.24977538185085332</v>
      </c>
      <c r="E2093" s="4">
        <f>LOG(D2093,2)</f>
        <v>-2.0012968046184536</v>
      </c>
      <c r="F2093" s="4">
        <v>0.26784476897744802</v>
      </c>
      <c r="G2093" s="4">
        <v>1</v>
      </c>
    </row>
    <row r="2094" spans="1:7" ht="15.75" thickTop="1" thickBot="1" x14ac:dyDescent="0.25">
      <c r="A2094" s="4" t="s">
        <v>2094</v>
      </c>
      <c r="B2094" s="4">
        <v>16.031808005478599</v>
      </c>
      <c r="C2094" s="4">
        <v>0.87326395096646103</v>
      </c>
      <c r="D2094" s="4">
        <f>B2094/C2094</f>
        <v>18.358490566037716</v>
      </c>
      <c r="E2094" s="4">
        <f>LOG(D2094,2)</f>
        <v>4.1983755402179108</v>
      </c>
      <c r="F2094" s="4">
        <v>6.7240387140816898E-2</v>
      </c>
      <c r="G2094" s="4">
        <v>1</v>
      </c>
    </row>
    <row r="2095" spans="1:7" ht="15.75" thickTop="1" thickBot="1" x14ac:dyDescent="0.25">
      <c r="A2095" s="4" t="s">
        <v>2095</v>
      </c>
      <c r="B2095" s="4">
        <v>20.612324578472499</v>
      </c>
      <c r="C2095" s="4">
        <v>183.385429702957</v>
      </c>
      <c r="D2095" s="4">
        <f>B2095/C2095</f>
        <v>0.11239892183288396</v>
      </c>
      <c r="E2095" s="4">
        <f>LOG(D2095,2)</f>
        <v>-3.1532998980635041</v>
      </c>
      <c r="F2095" s="4">
        <v>1.1080946859643099E-2</v>
      </c>
      <c r="G2095" s="4">
        <v>0.478642045581811</v>
      </c>
    </row>
    <row r="2096" spans="1:7" ht="15.75" thickTop="1" thickBot="1" x14ac:dyDescent="0.25">
      <c r="A2096" s="4" t="s">
        <v>2096</v>
      </c>
      <c r="B2096" s="4">
        <v>5.7256457162423597</v>
      </c>
      <c r="C2096" s="4">
        <v>0.87326395096646103</v>
      </c>
      <c r="D2096" s="4">
        <f>B2096/C2096</f>
        <v>6.5566037735849028</v>
      </c>
      <c r="E2096" s="4">
        <f>LOG(D2096,2)</f>
        <v>2.7129487130476702</v>
      </c>
      <c r="F2096" s="4">
        <v>0.39196601583873703</v>
      </c>
      <c r="G2096" s="4">
        <v>1</v>
      </c>
    </row>
    <row r="2097" spans="1:7" ht="15.75" thickTop="1" thickBot="1" x14ac:dyDescent="0.25">
      <c r="A2097" s="4" t="s">
        <v>2097</v>
      </c>
      <c r="B2097" s="4">
        <v>11.4512914324847</v>
      </c>
      <c r="C2097" s="4">
        <v>1.7465279019329201</v>
      </c>
      <c r="D2097" s="4">
        <f>B2097/C2097</f>
        <v>6.5566037735848992</v>
      </c>
      <c r="E2097" s="4">
        <f>LOG(D2097,2)</f>
        <v>2.7129487130476693</v>
      </c>
      <c r="F2097" s="4">
        <v>0.224951829805322</v>
      </c>
      <c r="G2097" s="4">
        <v>1</v>
      </c>
    </row>
    <row r="2098" spans="1:7" ht="15.75" thickTop="1" thickBot="1" x14ac:dyDescent="0.25">
      <c r="A2098" s="4" t="s">
        <v>2098</v>
      </c>
      <c r="B2098" s="4">
        <v>12.5964205757332</v>
      </c>
      <c r="C2098" s="4">
        <v>0.87326395096646103</v>
      </c>
      <c r="D2098" s="4">
        <f>B2098/C2098</f>
        <v>14.424528301886795</v>
      </c>
      <c r="E2098" s="4">
        <f>LOG(D2098,2)</f>
        <v>3.8504522367976057</v>
      </c>
      <c r="F2098" s="4">
        <v>0.11382896040351299</v>
      </c>
      <c r="G2098" s="4">
        <v>1</v>
      </c>
    </row>
    <row r="2099" spans="1:7" ht="15.75" thickTop="1" thickBot="1" x14ac:dyDescent="0.25">
      <c r="A2099" s="4" t="s">
        <v>2099</v>
      </c>
      <c r="B2099" s="4">
        <v>8.0159040027392994</v>
      </c>
      <c r="C2099" s="4">
        <v>1.7465279019329201</v>
      </c>
      <c r="D2099" s="4">
        <f>B2099/C2099</f>
        <v>4.5896226415094343</v>
      </c>
      <c r="E2099" s="4">
        <f>LOG(D2099,2)</f>
        <v>2.1983755402179126</v>
      </c>
      <c r="F2099" s="4">
        <v>0.38236906680640997</v>
      </c>
      <c r="G2099" s="4">
        <v>1</v>
      </c>
    </row>
    <row r="2100" spans="1:7" ht="15.75" thickTop="1" thickBot="1" x14ac:dyDescent="0.25">
      <c r="A2100" s="4" t="s">
        <v>2100</v>
      </c>
      <c r="B2100" s="4">
        <v>65.272361165162906</v>
      </c>
      <c r="C2100" s="4">
        <v>14.8454871664298</v>
      </c>
      <c r="D2100" s="4">
        <f>B2100/C2100</f>
        <v>4.3967813540510639</v>
      </c>
      <c r="E2100" s="4">
        <f>LOG(D2100,2)</f>
        <v>2.1364477910747137</v>
      </c>
      <c r="F2100" s="4">
        <v>0.11537538281299201</v>
      </c>
      <c r="G2100" s="4">
        <v>1</v>
      </c>
    </row>
    <row r="2101" spans="1:7" ht="15.75" thickTop="1" thickBot="1" x14ac:dyDescent="0.25">
      <c r="A2101" s="4" t="s">
        <v>2101</v>
      </c>
      <c r="B2101" s="4">
        <v>3.4353874297454201</v>
      </c>
      <c r="C2101" s="4">
        <v>14.8454871664298</v>
      </c>
      <c r="D2101" s="4">
        <f>B2101/C2101</f>
        <v>0.23140954495005625</v>
      </c>
      <c r="E2101" s="4">
        <f>LOG(D2101,2)</f>
        <v>-2.1114797223688702</v>
      </c>
      <c r="F2101" s="4">
        <v>0.28462180760609701</v>
      </c>
      <c r="G2101" s="4">
        <v>1</v>
      </c>
    </row>
    <row r="2102" spans="1:7" ht="15.75" thickTop="1" thickBot="1" x14ac:dyDescent="0.25">
      <c r="A2102" s="4" t="s">
        <v>2102</v>
      </c>
      <c r="B2102" s="4">
        <v>13.7415497189817</v>
      </c>
      <c r="C2102" s="4">
        <v>2.6197918528993802</v>
      </c>
      <c r="D2102" s="4">
        <f>B2102/C2102</f>
        <v>5.2452830188679416</v>
      </c>
      <c r="E2102" s="4">
        <f>LOG(D2102,2)</f>
        <v>2.3910206181603129</v>
      </c>
      <c r="F2102" s="4">
        <v>0.234536178837677</v>
      </c>
      <c r="G2102" s="4">
        <v>1</v>
      </c>
    </row>
    <row r="2103" spans="1:7" ht="15.75" thickTop="1" thickBot="1" x14ac:dyDescent="0.25">
      <c r="A2103" s="4" t="s">
        <v>2103</v>
      </c>
      <c r="B2103" s="4">
        <v>1.14512914324847</v>
      </c>
      <c r="C2103" s="4">
        <v>5.2395837057987604</v>
      </c>
      <c r="D2103" s="4">
        <f>B2103/C2103</f>
        <v>0.21855345911949664</v>
      </c>
      <c r="E2103" s="4">
        <f>LOG(D2103,2)</f>
        <v>-2.1939418825608494</v>
      </c>
      <c r="F2103" s="4">
        <v>0.52366863334518898</v>
      </c>
      <c r="G2103" s="4">
        <v>1</v>
      </c>
    </row>
    <row r="2104" spans="1:7" ht="15.75" thickTop="1" thickBot="1" x14ac:dyDescent="0.25">
      <c r="A2104" s="4" t="s">
        <v>2104</v>
      </c>
      <c r="B2104" s="4">
        <v>4.5805165729938899</v>
      </c>
      <c r="C2104" s="4">
        <v>19.211806921262099</v>
      </c>
      <c r="D2104" s="4">
        <f>B2104/C2104</f>
        <v>0.23842195540308803</v>
      </c>
      <c r="E2104" s="4">
        <f>LOG(D2104,2)</f>
        <v>-2.0684110004769858</v>
      </c>
      <c r="F2104" s="4">
        <v>0.247238570984256</v>
      </c>
      <c r="G2104" s="4">
        <v>1</v>
      </c>
    </row>
    <row r="2105" spans="1:7" ht="15.75" thickTop="1" thickBot="1" x14ac:dyDescent="0.25">
      <c r="A2105" s="4" t="s">
        <v>2105</v>
      </c>
      <c r="B2105" s="4">
        <v>1.14512914324847</v>
      </c>
      <c r="C2105" s="4">
        <v>5.2395837057987604</v>
      </c>
      <c r="D2105" s="4">
        <f>B2105/C2105</f>
        <v>0.21855345911949664</v>
      </c>
      <c r="E2105" s="4">
        <f>LOG(D2105,2)</f>
        <v>-2.1939418825608494</v>
      </c>
      <c r="F2105" s="4">
        <v>0.52366863334518898</v>
      </c>
      <c r="G2105" s="4">
        <v>1</v>
      </c>
    </row>
    <row r="2106" spans="1:7" ht="15.75" thickTop="1" thickBot="1" x14ac:dyDescent="0.25">
      <c r="A2106" s="4" t="s">
        <v>2106</v>
      </c>
      <c r="B2106" s="4">
        <v>1.14512914324847</v>
      </c>
      <c r="C2106" s="4">
        <v>6.98611160773169</v>
      </c>
      <c r="D2106" s="4">
        <f>B2106/C2106</f>
        <v>0.16391509433962226</v>
      </c>
      <c r="E2106" s="4">
        <f>LOG(D2106,2)</f>
        <v>-2.6089793818396951</v>
      </c>
      <c r="F2106" s="4">
        <v>0.38319448880825202</v>
      </c>
      <c r="G2106" s="4">
        <v>1</v>
      </c>
    </row>
    <row r="2107" spans="1:7" ht="15.75" thickTop="1" thickBot="1" x14ac:dyDescent="0.25">
      <c r="A2107" s="4" t="s">
        <v>2107</v>
      </c>
      <c r="B2107" s="4">
        <v>12.5964205757332</v>
      </c>
      <c r="C2107" s="4">
        <v>2.6197918528993802</v>
      </c>
      <c r="D2107" s="4">
        <f>B2107/C2107</f>
        <v>4.8081761006289367</v>
      </c>
      <c r="E2107" s="4">
        <f>LOG(D2107,2)</f>
        <v>2.2654897360764514</v>
      </c>
      <c r="F2107" s="4">
        <v>0.27138458527738402</v>
      </c>
      <c r="G2107" s="4">
        <v>1</v>
      </c>
    </row>
    <row r="2108" spans="1:7" ht="15.75" thickTop="1" thickBot="1" x14ac:dyDescent="0.25">
      <c r="A2108" s="4" t="s">
        <v>2108</v>
      </c>
      <c r="B2108" s="4">
        <v>35.499003440702602</v>
      </c>
      <c r="C2108" s="4">
        <v>6.98611160773169</v>
      </c>
      <c r="D2108" s="4">
        <f>B2108/C2108</f>
        <v>5.0813679245282941</v>
      </c>
      <c r="E2108" s="4">
        <f>LOG(D2108,2)</f>
        <v>2.3452169285471811</v>
      </c>
      <c r="F2108" s="4">
        <v>0.121777235781417</v>
      </c>
      <c r="G2108" s="4">
        <v>1</v>
      </c>
    </row>
    <row r="2109" spans="1:7" ht="15.75" thickTop="1" thickBot="1" x14ac:dyDescent="0.25">
      <c r="A2109" s="4" t="s">
        <v>2109</v>
      </c>
      <c r="B2109" s="4">
        <v>3.4353874297454201</v>
      </c>
      <c r="C2109" s="4">
        <v>20.958334823195099</v>
      </c>
      <c r="D2109" s="4">
        <f>B2109/C2109</f>
        <v>0.16391509433962251</v>
      </c>
      <c r="E2109" s="4">
        <f>LOG(D2109,2)</f>
        <v>-2.6089793818396929</v>
      </c>
      <c r="F2109" s="4">
        <v>0.152793969571384</v>
      </c>
      <c r="G2109" s="4">
        <v>1</v>
      </c>
    </row>
    <row r="2110" spans="1:7" ht="15.75" thickTop="1" thickBot="1" x14ac:dyDescent="0.25">
      <c r="A2110" s="4" t="s">
        <v>2110</v>
      </c>
      <c r="B2110" s="4">
        <v>588.59637962971499</v>
      </c>
      <c r="C2110" s="4">
        <v>67.241324224417497</v>
      </c>
      <c r="D2110" s="4">
        <f>B2110/C2110</f>
        <v>8.753491791227642</v>
      </c>
      <c r="E2110" s="4">
        <f>LOG(D2110,2)</f>
        <v>3.1298586266592854</v>
      </c>
      <c r="F2110" s="4">
        <v>2.1610569032440201E-3</v>
      </c>
      <c r="G2110" s="4">
        <v>0.17159368093598401</v>
      </c>
    </row>
    <row r="2111" spans="1:7" ht="15.75" thickTop="1" thickBot="1" x14ac:dyDescent="0.25">
      <c r="A2111" s="4" t="s">
        <v>2111</v>
      </c>
      <c r="B2111" s="4">
        <v>9.1610331459877798</v>
      </c>
      <c r="C2111" s="4">
        <v>0.87326395096646103</v>
      </c>
      <c r="D2111" s="4">
        <f>B2111/C2111</f>
        <v>10.490566037735849</v>
      </c>
      <c r="E2111" s="4">
        <f>LOG(D2111,2)</f>
        <v>3.3910206181603089</v>
      </c>
      <c r="F2111" s="4">
        <v>0.20371347156487499</v>
      </c>
      <c r="G2111" s="4">
        <v>1</v>
      </c>
    </row>
    <row r="2112" spans="1:7" ht="15.75" thickTop="1" thickBot="1" x14ac:dyDescent="0.25">
      <c r="A2112" s="4" t="s">
        <v>2112</v>
      </c>
      <c r="B2112" s="4">
        <v>2.2902582864969401</v>
      </c>
      <c r="C2112" s="4">
        <v>15.7187511173963</v>
      </c>
      <c r="D2112" s="4">
        <f>B2112/C2112</f>
        <v>0.14570230607966425</v>
      </c>
      <c r="E2112" s="4">
        <f>LOG(D2112,2)</f>
        <v>-2.7789043832820073</v>
      </c>
      <c r="F2112" s="4">
        <v>0.17807484378616301</v>
      </c>
      <c r="G2112" s="4">
        <v>1</v>
      </c>
    </row>
    <row r="2113" spans="1:7" ht="15.75" thickTop="1" thickBot="1" x14ac:dyDescent="0.25">
      <c r="A2113" s="4" t="s">
        <v>2113</v>
      </c>
      <c r="B2113" s="4">
        <v>14.886678862230101</v>
      </c>
      <c r="C2113" s="4">
        <v>3.4930558038658401</v>
      </c>
      <c r="D2113" s="4">
        <f>B2113/C2113</f>
        <v>4.2617924528301812</v>
      </c>
      <c r="E2113" s="4">
        <f>LOG(D2113,2)</f>
        <v>2.0914603363013979</v>
      </c>
      <c r="F2113" s="4">
        <v>0.27148489182145302</v>
      </c>
      <c r="G2113" s="4">
        <v>1</v>
      </c>
    </row>
    <row r="2114" spans="1:7" ht="15.75" thickTop="1" thickBot="1" x14ac:dyDescent="0.25">
      <c r="A2114" s="4" t="s">
        <v>2114</v>
      </c>
      <c r="B2114" s="4">
        <v>212.99402064421599</v>
      </c>
      <c r="C2114" s="4">
        <v>45.409725450255998</v>
      </c>
      <c r="D2114" s="4">
        <f>B2114/C2114</f>
        <v>4.6904934687953554</v>
      </c>
      <c r="E2114" s="4">
        <f>LOG(D2114,2)</f>
        <v>2.2297397111272477</v>
      </c>
      <c r="F2114" s="4">
        <v>4.9913388243183102E-2</v>
      </c>
      <c r="G2114" s="4">
        <v>1</v>
      </c>
    </row>
    <row r="2115" spans="1:7" ht="15.75" thickTop="1" thickBot="1" x14ac:dyDescent="0.25">
      <c r="A2115" s="4" t="s">
        <v>2115</v>
      </c>
      <c r="B2115" s="4">
        <v>6.8707748594908296</v>
      </c>
      <c r="C2115" s="4">
        <v>0.87326395096646103</v>
      </c>
      <c r="D2115" s="4">
        <f>B2115/C2115</f>
        <v>7.8679245283018808</v>
      </c>
      <c r="E2115" s="4">
        <f>LOG(D2115,2)</f>
        <v>2.9759831188814632</v>
      </c>
      <c r="F2115" s="4">
        <v>0.31178700013066701</v>
      </c>
      <c r="G2115" s="4">
        <v>1</v>
      </c>
    </row>
    <row r="2116" spans="1:7" ht="15.75" thickTop="1" thickBot="1" x14ac:dyDescent="0.25">
      <c r="A2116" s="4" t="s">
        <v>2116</v>
      </c>
      <c r="B2116" s="4">
        <v>1.14512914324847</v>
      </c>
      <c r="C2116" s="4">
        <v>5.2395837057987604</v>
      </c>
      <c r="D2116" s="4">
        <f>B2116/C2116</f>
        <v>0.21855345911949664</v>
      </c>
      <c r="E2116" s="4">
        <f>LOG(D2116,2)</f>
        <v>-2.1939418825608494</v>
      </c>
      <c r="F2116" s="4">
        <v>0.52366863334518898</v>
      </c>
      <c r="G2116" s="4">
        <v>1</v>
      </c>
    </row>
    <row r="2117" spans="1:7" ht="15.75" thickTop="1" thickBot="1" x14ac:dyDescent="0.25">
      <c r="A2117" s="4" t="s">
        <v>2117</v>
      </c>
      <c r="B2117" s="4">
        <v>10.3061622892362</v>
      </c>
      <c r="C2117" s="4">
        <v>1.7465279019329201</v>
      </c>
      <c r="D2117" s="4">
        <f>B2117/C2117</f>
        <v>5.900943396226392</v>
      </c>
      <c r="E2117" s="4">
        <f>LOG(D2117,2)</f>
        <v>2.5609456196026148</v>
      </c>
      <c r="F2117" s="4">
        <v>0.26697033970853701</v>
      </c>
      <c r="G2117" s="4">
        <v>1</v>
      </c>
    </row>
    <row r="2118" spans="1:7" ht="15.75" thickTop="1" thickBot="1" x14ac:dyDescent="0.25">
      <c r="A2118" s="4" t="s">
        <v>2118</v>
      </c>
      <c r="B2118" s="4">
        <v>8.0159040027392994</v>
      </c>
      <c r="C2118" s="4">
        <v>0.87326395096646103</v>
      </c>
      <c r="D2118" s="4">
        <f>B2118/C2118</f>
        <v>9.179245283018858</v>
      </c>
      <c r="E2118" s="4">
        <f>LOG(D2118,2)</f>
        <v>3.1983755402179108</v>
      </c>
      <c r="F2118" s="4">
        <v>0.25091526304935902</v>
      </c>
      <c r="G2118" s="4">
        <v>1</v>
      </c>
    </row>
    <row r="2119" spans="1:7" ht="15.75" thickTop="1" thickBot="1" x14ac:dyDescent="0.25">
      <c r="A2119" s="4" t="s">
        <v>2119</v>
      </c>
      <c r="B2119" s="4">
        <v>9.1610331459877798</v>
      </c>
      <c r="C2119" s="4">
        <v>1.7465279019329201</v>
      </c>
      <c r="D2119" s="4">
        <f>B2119/C2119</f>
        <v>5.2452830188679309</v>
      </c>
      <c r="E2119" s="4">
        <f>LOG(D2119,2)</f>
        <v>2.3910206181603102</v>
      </c>
      <c r="F2119" s="4">
        <v>0.31855707886402901</v>
      </c>
      <c r="G2119" s="4">
        <v>1</v>
      </c>
    </row>
    <row r="2120" spans="1:7" ht="15.75" thickTop="1" thickBot="1" x14ac:dyDescent="0.25">
      <c r="A2120" s="4" t="s">
        <v>2120</v>
      </c>
      <c r="B2120" s="4">
        <v>2.2902582864969401</v>
      </c>
      <c r="C2120" s="4">
        <v>13.0989592644969</v>
      </c>
      <c r="D2120" s="4">
        <f>B2120/C2120</f>
        <v>0.17484276729559733</v>
      </c>
      <c r="E2120" s="4">
        <f>LOG(D2120,2)</f>
        <v>-2.5158699774482116</v>
      </c>
      <c r="F2120" s="4">
        <v>0.244767102057345</v>
      </c>
      <c r="G2120" s="4">
        <v>1</v>
      </c>
    </row>
    <row r="2121" spans="1:7" ht="15.75" thickTop="1" thickBot="1" x14ac:dyDescent="0.25">
      <c r="A2121" s="4" t="s">
        <v>2121</v>
      </c>
      <c r="B2121" s="4">
        <v>11.4512914324847</v>
      </c>
      <c r="C2121" s="4">
        <v>0.87326395096646103</v>
      </c>
      <c r="D2121" s="4">
        <f>B2121/C2121</f>
        <v>13.113207547169782</v>
      </c>
      <c r="E2121" s="4">
        <f>LOG(D2121,2)</f>
        <v>3.7129487130476679</v>
      </c>
      <c r="F2121" s="4">
        <v>0.13727685925748401</v>
      </c>
      <c r="G2121" s="4">
        <v>1</v>
      </c>
    </row>
    <row r="2122" spans="1:7" ht="15.75" thickTop="1" thickBot="1" x14ac:dyDescent="0.25">
      <c r="A2122" s="4" t="s">
        <v>2122</v>
      </c>
      <c r="B2122" s="4">
        <v>57.256457162423601</v>
      </c>
      <c r="C2122" s="4">
        <v>6.98611160773169</v>
      </c>
      <c r="D2122" s="4">
        <f>B2122/C2122</f>
        <v>8.195754716981126</v>
      </c>
      <c r="E2122" s="4">
        <f>LOG(D2122,2)</f>
        <v>3.0348768079350319</v>
      </c>
      <c r="F2122" s="4">
        <v>3.81323830909924E-2</v>
      </c>
      <c r="G2122" s="4">
        <v>0.97598780527290896</v>
      </c>
    </row>
    <row r="2123" spans="1:7" ht="15.75" thickTop="1" thickBot="1" x14ac:dyDescent="0.25">
      <c r="A2123" s="4" t="s">
        <v>2123</v>
      </c>
      <c r="B2123" s="4">
        <v>2.2902582864969401</v>
      </c>
      <c r="C2123" s="4">
        <v>10.4791674115975</v>
      </c>
      <c r="D2123" s="4">
        <f>B2123/C2123</f>
        <v>0.21855345911949708</v>
      </c>
      <c r="E2123" s="4">
        <f>LOG(D2123,2)</f>
        <v>-2.1939418825608463</v>
      </c>
      <c r="F2123" s="4">
        <v>0.34330167079712998</v>
      </c>
      <c r="G2123" s="4">
        <v>1</v>
      </c>
    </row>
    <row r="2124" spans="1:7" ht="15.75" thickTop="1" thickBot="1" x14ac:dyDescent="0.25">
      <c r="A2124" s="4" t="s">
        <v>2124</v>
      </c>
      <c r="B2124" s="4">
        <v>10.3061622892362</v>
      </c>
      <c r="C2124" s="4">
        <v>1.7465279019329201</v>
      </c>
      <c r="D2124" s="4">
        <f>B2124/C2124</f>
        <v>5.900943396226392</v>
      </c>
      <c r="E2124" s="4">
        <f>LOG(D2124,2)</f>
        <v>2.5609456196026148</v>
      </c>
      <c r="F2124" s="4">
        <v>0.26697033970853701</v>
      </c>
      <c r="G2124" s="4">
        <v>1</v>
      </c>
    </row>
    <row r="2125" spans="1:7" ht="15.75" thickTop="1" thickBot="1" x14ac:dyDescent="0.25">
      <c r="A2125" s="4" t="s">
        <v>2125</v>
      </c>
      <c r="B2125" s="4">
        <v>3188.03953480375</v>
      </c>
      <c r="C2125" s="4">
        <v>115.270841527573</v>
      </c>
      <c r="D2125" s="4">
        <f>B2125/C2125</f>
        <v>27.656946826758137</v>
      </c>
      <c r="E2125" s="4">
        <f>LOG(D2125,2)</f>
        <v>4.7895699946505825</v>
      </c>
      <c r="F2125" s="5">
        <v>1.30180317416523E-7</v>
      </c>
      <c r="G2125" s="4">
        <v>2.9817301010726203E-4</v>
      </c>
    </row>
    <row r="2126" spans="1:7" ht="15.75" thickTop="1" thickBot="1" x14ac:dyDescent="0.25">
      <c r="A2126" s="4" t="s">
        <v>2126</v>
      </c>
      <c r="B2126" s="4">
        <v>4.5805165729938899</v>
      </c>
      <c r="C2126" s="4">
        <v>0.87326395096646103</v>
      </c>
      <c r="D2126" s="4">
        <f>B2126/C2126</f>
        <v>5.2452830188679247</v>
      </c>
      <c r="E2126" s="4">
        <f>LOG(D2126,2)</f>
        <v>2.3910206181603084</v>
      </c>
      <c r="F2126" s="4">
        <v>0.50009075021735006</v>
      </c>
      <c r="G2126" s="4">
        <v>1</v>
      </c>
    </row>
    <row r="2127" spans="1:7" ht="15.75" thickTop="1" thickBot="1" x14ac:dyDescent="0.25">
      <c r="A2127" s="4" t="s">
        <v>2127</v>
      </c>
      <c r="B2127" s="4">
        <v>11.4512914324847</v>
      </c>
      <c r="C2127" s="4">
        <v>51.522573107021202</v>
      </c>
      <c r="D2127" s="4">
        <f>B2127/C2127</f>
        <v>0.22225775503677597</v>
      </c>
      <c r="E2127" s="4">
        <f>LOG(D2127,2)</f>
        <v>-2.1696943363141741</v>
      </c>
      <c r="F2127" s="4">
        <v>0.12838638127523</v>
      </c>
      <c r="G2127" s="4">
        <v>1</v>
      </c>
    </row>
    <row r="2128" spans="1:7" ht="15.75" thickTop="1" thickBot="1" x14ac:dyDescent="0.25">
      <c r="A2128" s="4" t="s">
        <v>2128</v>
      </c>
      <c r="B2128" s="4">
        <v>1.14512914324847</v>
      </c>
      <c r="C2128" s="4">
        <v>10.4791674115975</v>
      </c>
      <c r="D2128" s="4">
        <f>B2128/C2128</f>
        <v>0.10927672955974854</v>
      </c>
      <c r="E2128" s="4">
        <f>LOG(D2128,2)</f>
        <v>-3.1939418825608463</v>
      </c>
      <c r="F2128" s="4">
        <v>0.21792377963453299</v>
      </c>
      <c r="G2128" s="4">
        <v>1</v>
      </c>
    </row>
    <row r="2129" spans="1:7" ht="15.75" thickTop="1" thickBot="1" x14ac:dyDescent="0.25">
      <c r="A2129" s="4" t="s">
        <v>2129</v>
      </c>
      <c r="B2129" s="4">
        <v>1.14512914324847</v>
      </c>
      <c r="C2129" s="4">
        <v>8.7326395096646099</v>
      </c>
      <c r="D2129" s="4">
        <f>B2129/C2129</f>
        <v>0.13113207547169783</v>
      </c>
      <c r="E2129" s="4">
        <f>LOG(D2129,2)</f>
        <v>-2.9309074767270573</v>
      </c>
      <c r="F2129" s="4">
        <v>0.28670348680827701</v>
      </c>
      <c r="G2129" s="4">
        <v>1</v>
      </c>
    </row>
    <row r="2130" spans="1:7" ht="15.75" thickTop="1" thickBot="1" x14ac:dyDescent="0.25">
      <c r="A2130" s="4" t="s">
        <v>2130</v>
      </c>
      <c r="B2130" s="4">
        <v>27.4830994379633</v>
      </c>
      <c r="C2130" s="4">
        <v>6.1128476567652301</v>
      </c>
      <c r="D2130" s="4">
        <f>B2130/C2130</f>
        <v>4.4959568733153557</v>
      </c>
      <c r="E2130" s="4">
        <f>LOG(D2130,2)</f>
        <v>2.1686281968238577</v>
      </c>
      <c r="F2130" s="4">
        <v>0.17062157466388</v>
      </c>
      <c r="G2130" s="4">
        <v>1</v>
      </c>
    </row>
    <row r="2131" spans="1:7" ht="15.75" thickTop="1" thickBot="1" x14ac:dyDescent="0.25">
      <c r="A2131" s="4" t="s">
        <v>2131</v>
      </c>
      <c r="B2131" s="4">
        <v>1.14512914324847</v>
      </c>
      <c r="C2131" s="4">
        <v>7.85937555869815</v>
      </c>
      <c r="D2131" s="4">
        <f>B2131/C2131</f>
        <v>0.14570230607966425</v>
      </c>
      <c r="E2131" s="4">
        <f>LOG(D2131,2)</f>
        <v>-2.7789043832820073</v>
      </c>
      <c r="F2131" s="4">
        <v>0.330727246833386</v>
      </c>
      <c r="G2131" s="4">
        <v>1</v>
      </c>
    </row>
    <row r="2132" spans="1:7" ht="15.75" thickTop="1" thickBot="1" x14ac:dyDescent="0.25">
      <c r="A2132" s="4" t="s">
        <v>2132</v>
      </c>
      <c r="B2132" s="4">
        <v>12.5964205757332</v>
      </c>
      <c r="C2132" s="4">
        <v>2.6197918528993802</v>
      </c>
      <c r="D2132" s="4">
        <f>B2132/C2132</f>
        <v>4.8081761006289367</v>
      </c>
      <c r="E2132" s="4">
        <f>LOG(D2132,2)</f>
        <v>2.2654897360764514</v>
      </c>
      <c r="F2132" s="4">
        <v>0.27138458527738402</v>
      </c>
      <c r="G2132" s="4">
        <v>1</v>
      </c>
    </row>
    <row r="2133" spans="1:7" ht="15.75" thickTop="1" thickBot="1" x14ac:dyDescent="0.25">
      <c r="A2133" s="4" t="s">
        <v>2133</v>
      </c>
      <c r="B2133" s="4">
        <v>1.14512914324847</v>
      </c>
      <c r="C2133" s="4">
        <v>5.2395837057987604</v>
      </c>
      <c r="D2133" s="4">
        <f>B2133/C2133</f>
        <v>0.21855345911949664</v>
      </c>
      <c r="E2133" s="4">
        <f>LOG(D2133,2)</f>
        <v>-2.1939418825608494</v>
      </c>
      <c r="F2133" s="4">
        <v>0.52366863334518898</v>
      </c>
      <c r="G2133" s="4">
        <v>1</v>
      </c>
    </row>
    <row r="2134" spans="1:7" ht="15.75" thickTop="1" thickBot="1" x14ac:dyDescent="0.25">
      <c r="A2134" s="4" t="s">
        <v>2134</v>
      </c>
      <c r="B2134" s="4">
        <v>4.5805165729938899</v>
      </c>
      <c r="C2134" s="4">
        <v>0.87326395096646103</v>
      </c>
      <c r="D2134" s="4">
        <f>B2134/C2134</f>
        <v>5.2452830188679247</v>
      </c>
      <c r="E2134" s="4">
        <f>LOG(D2134,2)</f>
        <v>2.3910206181603084</v>
      </c>
      <c r="F2134" s="4">
        <v>0.50009075021735006</v>
      </c>
      <c r="G2134" s="4">
        <v>1</v>
      </c>
    </row>
    <row r="2135" spans="1:7" ht="15.75" thickTop="1" thickBot="1" x14ac:dyDescent="0.25">
      <c r="A2135" s="4" t="s">
        <v>2135</v>
      </c>
      <c r="B2135" s="4">
        <v>21.757453721720999</v>
      </c>
      <c r="C2135" s="4">
        <v>0.87326395096646103</v>
      </c>
      <c r="D2135" s="4">
        <f>B2135/C2135</f>
        <v>24.915094339622666</v>
      </c>
      <c r="E2135" s="4">
        <f>LOG(D2135,2)</f>
        <v>4.6389481316038959</v>
      </c>
      <c r="F2135" s="4">
        <v>3.0983113247790999E-2</v>
      </c>
      <c r="G2135" s="4">
        <v>0.88196051300401002</v>
      </c>
    </row>
    <row r="2136" spans="1:7" ht="15.75" thickTop="1" thickBot="1" x14ac:dyDescent="0.25">
      <c r="A2136" s="4" t="s">
        <v>2136</v>
      </c>
      <c r="B2136" s="4">
        <v>4.5805165729938899</v>
      </c>
      <c r="C2136" s="4">
        <v>0.87326395096646103</v>
      </c>
      <c r="D2136" s="4">
        <f>B2136/C2136</f>
        <v>5.2452830188679247</v>
      </c>
      <c r="E2136" s="4">
        <f>LOG(D2136,2)</f>
        <v>2.3910206181603084</v>
      </c>
      <c r="F2136" s="4">
        <v>0.50009075021735006</v>
      </c>
      <c r="G2136" s="4">
        <v>1</v>
      </c>
    </row>
    <row r="2137" spans="1:7" ht="15.75" thickTop="1" thickBot="1" x14ac:dyDescent="0.25">
      <c r="A2137" s="4" t="s">
        <v>2137</v>
      </c>
      <c r="B2137" s="4">
        <v>4.5805165729938899</v>
      </c>
      <c r="C2137" s="4">
        <v>22.704862725127999</v>
      </c>
      <c r="D2137" s="4">
        <f>B2137/C2137</f>
        <v>0.20174165457184315</v>
      </c>
      <c r="E2137" s="4">
        <f>LOG(D2137,2)</f>
        <v>-2.3094190999807847</v>
      </c>
      <c r="F2137" s="4">
        <v>0.181709158198057</v>
      </c>
      <c r="G2137" s="4">
        <v>1</v>
      </c>
    </row>
    <row r="2138" spans="1:7" ht="15.75" thickTop="1" thickBot="1" x14ac:dyDescent="0.25">
      <c r="A2138" s="4" t="s">
        <v>2138</v>
      </c>
      <c r="B2138" s="4">
        <v>100.771364605866</v>
      </c>
      <c r="C2138" s="4">
        <v>3.4930558038658401</v>
      </c>
      <c r="D2138" s="4">
        <f>B2138/C2138</f>
        <v>28.849056603773739</v>
      </c>
      <c r="E2138" s="4">
        <f>LOG(D2138,2)</f>
        <v>4.8504522367976133</v>
      </c>
      <c r="F2138" s="4">
        <v>1.58982507231341E-3</v>
      </c>
      <c r="G2138" s="4">
        <v>0.143450398040013</v>
      </c>
    </row>
    <row r="2139" spans="1:7" ht="15.75" thickTop="1" thickBot="1" x14ac:dyDescent="0.25">
      <c r="A2139" s="4" t="s">
        <v>2139</v>
      </c>
      <c r="B2139" s="4">
        <v>3.4353874297454201</v>
      </c>
      <c r="C2139" s="4">
        <v>13.9722232154634</v>
      </c>
      <c r="D2139" s="4">
        <f>B2139/C2139</f>
        <v>0.24587264150943375</v>
      </c>
      <c r="E2139" s="4">
        <f>LOG(D2139,2)</f>
        <v>-2.0240168811185368</v>
      </c>
      <c r="F2139" s="4">
        <v>0.313059421985111</v>
      </c>
      <c r="G2139" s="4">
        <v>1</v>
      </c>
    </row>
    <row r="2140" spans="1:7" ht="15.75" thickTop="1" thickBot="1" x14ac:dyDescent="0.25">
      <c r="A2140" s="4" t="s">
        <v>2140</v>
      </c>
      <c r="B2140" s="4">
        <v>90.465202316629302</v>
      </c>
      <c r="C2140" s="4">
        <v>18.338542970295698</v>
      </c>
      <c r="D2140" s="4">
        <f>B2140/C2140</f>
        <v>4.9330637915543516</v>
      </c>
      <c r="E2140" s="4">
        <f>LOG(D2140,2)</f>
        <v>2.3024839435586495</v>
      </c>
      <c r="F2140" s="4">
        <v>7.8513858419618596E-2</v>
      </c>
      <c r="G2140" s="4">
        <v>1</v>
      </c>
    </row>
    <row r="2141" spans="1:7" ht="15.75" thickTop="1" thickBot="1" x14ac:dyDescent="0.25">
      <c r="A2141" s="4" t="s">
        <v>2141</v>
      </c>
      <c r="B2141" s="4">
        <v>22.9025828649694</v>
      </c>
      <c r="C2141" s="4">
        <v>5.2395837057987604</v>
      </c>
      <c r="D2141" s="4">
        <f>B2141/C2141</f>
        <v>4.3710691823899328</v>
      </c>
      <c r="E2141" s="4">
        <f>LOG(D2141,2)</f>
        <v>2.1279862123265132</v>
      </c>
      <c r="F2141" s="4">
        <v>0.19848912506386701</v>
      </c>
      <c r="G2141" s="4">
        <v>1</v>
      </c>
    </row>
    <row r="2142" spans="1:7" ht="15.75" thickTop="1" thickBot="1" x14ac:dyDescent="0.25">
      <c r="A2142" s="4" t="s">
        <v>2142</v>
      </c>
      <c r="B2142" s="4">
        <v>11.4512914324847</v>
      </c>
      <c r="C2142" s="4">
        <v>2.6197918528993802</v>
      </c>
      <c r="D2142" s="4">
        <f>B2142/C2142</f>
        <v>4.3710691823899328</v>
      </c>
      <c r="E2142" s="4">
        <f>LOG(D2142,2)</f>
        <v>2.1279862123265132</v>
      </c>
      <c r="F2142" s="4">
        <v>0.31521793750583699</v>
      </c>
      <c r="G2142" s="4">
        <v>1</v>
      </c>
    </row>
    <row r="2143" spans="1:7" ht="15.75" thickTop="1" thickBot="1" x14ac:dyDescent="0.25">
      <c r="A2143" s="4" t="s">
        <v>2143</v>
      </c>
      <c r="B2143" s="4">
        <v>2.2902582864969401</v>
      </c>
      <c r="C2143" s="4">
        <v>19.211806921262099</v>
      </c>
      <c r="D2143" s="4">
        <f>B2143/C2143</f>
        <v>0.11921097770154376</v>
      </c>
      <c r="E2143" s="4">
        <f>LOG(D2143,2)</f>
        <v>-3.0684110004769889</v>
      </c>
      <c r="F2143" s="4">
        <v>0.119873241066941</v>
      </c>
      <c r="G2143" s="4">
        <v>1</v>
      </c>
    </row>
    <row r="2144" spans="1:7" ht="15.75" thickTop="1" thickBot="1" x14ac:dyDescent="0.25">
      <c r="A2144" s="4" t="s">
        <v>2144</v>
      </c>
      <c r="B2144" s="4">
        <v>65.272361165162906</v>
      </c>
      <c r="C2144" s="4">
        <v>319.61460605372503</v>
      </c>
      <c r="D2144" s="4">
        <f>B2144/C2144</f>
        <v>0.20422208475100498</v>
      </c>
      <c r="E2144" s="4">
        <f>LOG(D2144,2)</f>
        <v>-2.2917892059589944</v>
      </c>
      <c r="F2144" s="4">
        <v>3.2654070952715303E-2</v>
      </c>
      <c r="G2144" s="4">
        <v>0.90363161402235204</v>
      </c>
    </row>
    <row r="2145" spans="1:7" ht="15.75" thickTop="1" thickBot="1" x14ac:dyDescent="0.25">
      <c r="A2145" s="4" t="s">
        <v>2145</v>
      </c>
      <c r="B2145" s="4">
        <v>1.14512914324847</v>
      </c>
      <c r="C2145" s="4">
        <v>6.1128476567652301</v>
      </c>
      <c r="D2145" s="4">
        <f>B2145/C2145</f>
        <v>0.18733153638813968</v>
      </c>
      <c r="E2145" s="4">
        <f>LOG(D2145,2)</f>
        <v>-2.4163343038972998</v>
      </c>
      <c r="F2145" s="4">
        <v>0.44644153541200599</v>
      </c>
      <c r="G2145" s="4">
        <v>1</v>
      </c>
    </row>
    <row r="2146" spans="1:7" ht="15.75" thickTop="1" thickBot="1" x14ac:dyDescent="0.25">
      <c r="A2146" s="4" t="s">
        <v>2146</v>
      </c>
      <c r="B2146" s="4">
        <v>5.7256457162423597</v>
      </c>
      <c r="C2146" s="4">
        <v>0.87326395096646103</v>
      </c>
      <c r="D2146" s="4">
        <f>B2146/C2146</f>
        <v>6.5566037735849028</v>
      </c>
      <c r="E2146" s="4">
        <f>LOG(D2146,2)</f>
        <v>2.7129487130476702</v>
      </c>
      <c r="F2146" s="4">
        <v>0.39196601583873703</v>
      </c>
      <c r="G2146" s="4">
        <v>1</v>
      </c>
    </row>
    <row r="2147" spans="1:7" ht="15.75" thickTop="1" thickBot="1" x14ac:dyDescent="0.25">
      <c r="A2147" s="4" t="s">
        <v>2147</v>
      </c>
      <c r="B2147" s="4">
        <v>12.5964205757332</v>
      </c>
      <c r="C2147" s="4">
        <v>1.7465279019329201</v>
      </c>
      <c r="D2147" s="4">
        <f>B2147/C2147</f>
        <v>7.2122641509434056</v>
      </c>
      <c r="E2147" s="4">
        <f>LOG(D2147,2)</f>
        <v>2.8504522367976075</v>
      </c>
      <c r="F2147" s="4">
        <v>0.19050719098872201</v>
      </c>
      <c r="G2147" s="4">
        <v>1</v>
      </c>
    </row>
    <row r="2148" spans="1:7" ht="15.75" thickTop="1" thickBot="1" x14ac:dyDescent="0.25">
      <c r="A2148" s="4" t="s">
        <v>2148</v>
      </c>
      <c r="B2148" s="4">
        <v>17.176937148727099</v>
      </c>
      <c r="C2148" s="4">
        <v>0.87326395096646103</v>
      </c>
      <c r="D2148" s="4">
        <f>B2148/C2148</f>
        <v>19.669811320754729</v>
      </c>
      <c r="E2148" s="4">
        <f>LOG(D2148,2)</f>
        <v>4.2979112137688276</v>
      </c>
      <c r="F2148" s="4">
        <v>5.7034874316421E-2</v>
      </c>
      <c r="G2148" s="4">
        <v>1</v>
      </c>
    </row>
    <row r="2149" spans="1:7" ht="15.75" thickTop="1" thickBot="1" x14ac:dyDescent="0.25">
      <c r="A2149" s="4" t="s">
        <v>2149</v>
      </c>
      <c r="B2149" s="4">
        <v>12.5964205757332</v>
      </c>
      <c r="C2149" s="4">
        <v>2.6197918528993802</v>
      </c>
      <c r="D2149" s="4">
        <f>B2149/C2149</f>
        <v>4.8081761006289367</v>
      </c>
      <c r="E2149" s="4">
        <f>LOG(D2149,2)</f>
        <v>2.2654897360764514</v>
      </c>
      <c r="F2149" s="4">
        <v>0.27138458527738402</v>
      </c>
      <c r="G2149" s="4">
        <v>1</v>
      </c>
    </row>
    <row r="2150" spans="1:7" ht="15.75" thickTop="1" thickBot="1" x14ac:dyDescent="0.25">
      <c r="A2150" s="4" t="s">
        <v>2150</v>
      </c>
      <c r="B2150" s="4">
        <v>8.0159040027392994</v>
      </c>
      <c r="C2150" s="4">
        <v>1.7465279019329201</v>
      </c>
      <c r="D2150" s="4">
        <f>B2150/C2150</f>
        <v>4.5896226415094343</v>
      </c>
      <c r="E2150" s="4">
        <f>LOG(D2150,2)</f>
        <v>2.1983755402179126</v>
      </c>
      <c r="F2150" s="4">
        <v>0.38236906680640997</v>
      </c>
      <c r="G2150" s="4">
        <v>1</v>
      </c>
    </row>
    <row r="2151" spans="1:7" ht="15.75" thickTop="1" thickBot="1" x14ac:dyDescent="0.25">
      <c r="A2151" s="4" t="s">
        <v>2151</v>
      </c>
      <c r="B2151" s="4">
        <v>8.0159040027392994</v>
      </c>
      <c r="C2151" s="4">
        <v>56.762156812820002</v>
      </c>
      <c r="D2151" s="4">
        <f>B2151/C2151</f>
        <v>0.14121915820029005</v>
      </c>
      <c r="E2151" s="4">
        <f>LOG(D2151,2)</f>
        <v>-2.8239922728105444</v>
      </c>
      <c r="F2151" s="4">
        <v>5.4705581533278098E-2</v>
      </c>
      <c r="G2151" s="4">
        <v>1</v>
      </c>
    </row>
    <row r="2152" spans="1:7" ht="15.75" thickTop="1" thickBot="1" x14ac:dyDescent="0.25">
      <c r="A2152" s="4" t="s">
        <v>2152</v>
      </c>
      <c r="B2152" s="4">
        <v>1.14512914324847</v>
      </c>
      <c r="C2152" s="4">
        <v>5.2395837057987604</v>
      </c>
      <c r="D2152" s="4">
        <f>B2152/C2152</f>
        <v>0.21855345911949664</v>
      </c>
      <c r="E2152" s="4">
        <f>LOG(D2152,2)</f>
        <v>-2.1939418825608494</v>
      </c>
      <c r="F2152" s="4">
        <v>0.52366863334518898</v>
      </c>
      <c r="G2152" s="4">
        <v>1</v>
      </c>
    </row>
    <row r="2153" spans="1:7" ht="15.75" thickTop="1" thickBot="1" x14ac:dyDescent="0.25">
      <c r="A2153" s="4" t="s">
        <v>2153</v>
      </c>
      <c r="B2153" s="4">
        <v>1.14512914324847</v>
      </c>
      <c r="C2153" s="4">
        <v>13.0989592644969</v>
      </c>
      <c r="D2153" s="4">
        <f>B2153/C2153</f>
        <v>8.7421383647798667E-2</v>
      </c>
      <c r="E2153" s="4">
        <f>LOG(D2153,2)</f>
        <v>-3.5158699774482116</v>
      </c>
      <c r="F2153" s="4">
        <v>0.148114130637126</v>
      </c>
      <c r="G2153" s="4">
        <v>1</v>
      </c>
    </row>
    <row r="2154" spans="1:7" ht="15.75" thickTop="1" thickBot="1" x14ac:dyDescent="0.25">
      <c r="A2154" s="4" t="s">
        <v>2154</v>
      </c>
      <c r="B2154" s="4">
        <v>6.8707748594908296</v>
      </c>
      <c r="C2154" s="4">
        <v>42.789933597356601</v>
      </c>
      <c r="D2154" s="4">
        <f>B2154/C2154</f>
        <v>0.1605698883326914</v>
      </c>
      <c r="E2154" s="4">
        <f>LOG(D2154,2)</f>
        <v>-2.6387267252337452</v>
      </c>
      <c r="F2154" s="4">
        <v>8.3368495832679898E-2</v>
      </c>
      <c r="G2154" s="4">
        <v>1</v>
      </c>
    </row>
    <row r="2155" spans="1:7" ht="15.75" thickTop="1" thickBot="1" x14ac:dyDescent="0.25">
      <c r="A2155" s="4" t="s">
        <v>2155</v>
      </c>
      <c r="B2155" s="4">
        <v>17.176937148727099</v>
      </c>
      <c r="C2155" s="4">
        <v>2.6197918528993802</v>
      </c>
      <c r="D2155" s="4">
        <f>B2155/C2155</f>
        <v>6.556603773584917</v>
      </c>
      <c r="E2155" s="4">
        <f>LOG(D2155,2)</f>
        <v>2.7129487130476733</v>
      </c>
      <c r="F2155" s="4">
        <v>0.15468017865545999</v>
      </c>
      <c r="G2155" s="4">
        <v>1</v>
      </c>
    </row>
    <row r="2156" spans="1:7" ht="15.75" thickTop="1" thickBot="1" x14ac:dyDescent="0.25">
      <c r="A2156" s="4" t="s">
        <v>2156</v>
      </c>
      <c r="B2156" s="4">
        <v>5.7256457162423597</v>
      </c>
      <c r="C2156" s="4">
        <v>0.87326395096646103</v>
      </c>
      <c r="D2156" s="4">
        <f>B2156/C2156</f>
        <v>6.5566037735849028</v>
      </c>
      <c r="E2156" s="4">
        <f>LOG(D2156,2)</f>
        <v>2.7129487130476702</v>
      </c>
      <c r="F2156" s="4">
        <v>0.39196601583873703</v>
      </c>
      <c r="G2156" s="4">
        <v>1</v>
      </c>
    </row>
    <row r="2157" spans="1:7" ht="15.75" thickTop="1" thickBot="1" x14ac:dyDescent="0.25">
      <c r="A2157" s="4" t="s">
        <v>2157</v>
      </c>
      <c r="B2157" s="4">
        <v>4.5805165729938899</v>
      </c>
      <c r="C2157" s="4">
        <v>0.87326395096646103</v>
      </c>
      <c r="D2157" s="4">
        <f>B2157/C2157</f>
        <v>5.2452830188679247</v>
      </c>
      <c r="E2157" s="4">
        <f>LOG(D2157,2)</f>
        <v>2.3910206181603084</v>
      </c>
      <c r="F2157" s="4">
        <v>0.50009075021735006</v>
      </c>
      <c r="G2157" s="4">
        <v>1</v>
      </c>
    </row>
    <row r="2158" spans="1:7" ht="15.75" thickTop="1" thickBot="1" x14ac:dyDescent="0.25">
      <c r="A2158" s="4" t="s">
        <v>2158</v>
      </c>
      <c r="B2158" s="4">
        <v>16.031808005478599</v>
      </c>
      <c r="C2158" s="4">
        <v>1.7465279019329201</v>
      </c>
      <c r="D2158" s="4">
        <f>B2158/C2158</f>
        <v>9.1792452830188687</v>
      </c>
      <c r="E2158" s="4">
        <f>LOG(D2158,2)</f>
        <v>3.1983755402179126</v>
      </c>
      <c r="F2158" s="4">
        <v>0.11898056980376701</v>
      </c>
      <c r="G2158" s="4">
        <v>1</v>
      </c>
    </row>
    <row r="2159" spans="1:7" ht="15.75" thickTop="1" thickBot="1" x14ac:dyDescent="0.25">
      <c r="A2159" s="4" t="s">
        <v>2159</v>
      </c>
      <c r="B2159" s="4">
        <v>8.0159040027392994</v>
      </c>
      <c r="C2159" s="4">
        <v>1.7465279019329201</v>
      </c>
      <c r="D2159" s="4">
        <f>B2159/C2159</f>
        <v>4.5896226415094343</v>
      </c>
      <c r="E2159" s="4">
        <f>LOG(D2159,2)</f>
        <v>2.1983755402179126</v>
      </c>
      <c r="F2159" s="4">
        <v>0.38236906680640997</v>
      </c>
      <c r="G2159" s="4">
        <v>1</v>
      </c>
    </row>
    <row r="2160" spans="1:7" ht="15.75" thickTop="1" thickBot="1" x14ac:dyDescent="0.25">
      <c r="A2160" s="4" t="s">
        <v>2160</v>
      </c>
      <c r="B2160" s="4">
        <v>41.224649156944999</v>
      </c>
      <c r="C2160" s="4">
        <v>503.00003575668097</v>
      </c>
      <c r="D2160" s="4">
        <f>B2160/C2160</f>
        <v>8.1957547169811393E-2</v>
      </c>
      <c r="E2160" s="4">
        <f>LOG(D2160,2)</f>
        <v>-3.6089793818396907</v>
      </c>
      <c r="F2160" s="4">
        <v>8.1855972217133495E-4</v>
      </c>
      <c r="G2160" s="4">
        <v>9.0934812108601604E-2</v>
      </c>
    </row>
    <row r="2161" spans="1:7" ht="15.75" thickTop="1" thickBot="1" x14ac:dyDescent="0.25">
      <c r="A2161" s="4" t="s">
        <v>2161</v>
      </c>
      <c r="B2161" s="4">
        <v>131.68985147357401</v>
      </c>
      <c r="C2161" s="4">
        <v>24.451390627060899</v>
      </c>
      <c r="D2161" s="4">
        <f>B2161/C2161</f>
        <v>5.3857816711590187</v>
      </c>
      <c r="E2161" s="4">
        <f>LOG(D2161,2)</f>
        <v>2.4291557470470764</v>
      </c>
      <c r="F2161" s="4">
        <v>5.1029407756305101E-2</v>
      </c>
      <c r="G2161" s="4">
        <v>1</v>
      </c>
    </row>
    <row r="2162" spans="1:7" ht="15.75" thickTop="1" thickBot="1" x14ac:dyDescent="0.25">
      <c r="A2162" s="4" t="s">
        <v>2162</v>
      </c>
      <c r="B2162" s="4">
        <v>1.14512914324847</v>
      </c>
      <c r="C2162" s="4">
        <v>14.8454871664298</v>
      </c>
      <c r="D2162" s="4">
        <f>B2162/C2162</f>
        <v>7.7136514983351862E-2</v>
      </c>
      <c r="E2162" s="4">
        <f>LOG(D2162,2)</f>
        <v>-3.6964422230900307</v>
      </c>
      <c r="F2162" s="4">
        <v>0.116218029788416</v>
      </c>
      <c r="G2162" s="4">
        <v>1</v>
      </c>
    </row>
    <row r="2163" spans="1:7" ht="15.75" thickTop="1" thickBot="1" x14ac:dyDescent="0.25">
      <c r="A2163" s="4" t="s">
        <v>2163</v>
      </c>
      <c r="B2163" s="4">
        <v>9.1610331459877798</v>
      </c>
      <c r="C2163" s="4">
        <v>1.7465279019329201</v>
      </c>
      <c r="D2163" s="4">
        <f>B2163/C2163</f>
        <v>5.2452830188679309</v>
      </c>
      <c r="E2163" s="4">
        <f>LOG(D2163,2)</f>
        <v>2.3910206181603102</v>
      </c>
      <c r="F2163" s="4">
        <v>0.31855707886402901</v>
      </c>
      <c r="G2163" s="4">
        <v>1</v>
      </c>
    </row>
    <row r="2164" spans="1:7" ht="15.75" thickTop="1" thickBot="1" x14ac:dyDescent="0.25">
      <c r="A2164" s="4" t="s">
        <v>2164</v>
      </c>
      <c r="B2164" s="4">
        <v>1.14512914324847</v>
      </c>
      <c r="C2164" s="4">
        <v>13.0989592644969</v>
      </c>
      <c r="D2164" s="4">
        <f>B2164/C2164</f>
        <v>8.7421383647798667E-2</v>
      </c>
      <c r="E2164" s="4">
        <f>LOG(D2164,2)</f>
        <v>-3.5158699774482116</v>
      </c>
      <c r="F2164" s="4">
        <v>0.148114130637126</v>
      </c>
      <c r="G2164" s="4">
        <v>1</v>
      </c>
    </row>
    <row r="2165" spans="1:7" ht="15.75" thickTop="1" thickBot="1" x14ac:dyDescent="0.25">
      <c r="A2165" s="4" t="s">
        <v>2165</v>
      </c>
      <c r="B2165" s="4">
        <v>13.7415497189817</v>
      </c>
      <c r="C2165" s="4">
        <v>2.6197918528993802</v>
      </c>
      <c r="D2165" s="4">
        <f>B2165/C2165</f>
        <v>5.2452830188679416</v>
      </c>
      <c r="E2165" s="4">
        <f>LOG(D2165,2)</f>
        <v>2.3910206181603129</v>
      </c>
      <c r="F2165" s="4">
        <v>0.234536178837677</v>
      </c>
      <c r="G2165" s="4">
        <v>1</v>
      </c>
    </row>
    <row r="2166" spans="1:7" ht="15.75" thickTop="1" thickBot="1" x14ac:dyDescent="0.25">
      <c r="A2166" s="4" t="s">
        <v>2166</v>
      </c>
      <c r="B2166" s="4">
        <v>2.2902582864969401</v>
      </c>
      <c r="C2166" s="4">
        <v>22.704862725127999</v>
      </c>
      <c r="D2166" s="4">
        <f>B2166/C2166</f>
        <v>0.10087082728592135</v>
      </c>
      <c r="E2166" s="4">
        <f>LOG(D2166,2)</f>
        <v>-3.3094190999807878</v>
      </c>
      <c r="F2166" s="4">
        <v>8.3114612839642193E-2</v>
      </c>
      <c r="G2166" s="4">
        <v>1</v>
      </c>
    </row>
    <row r="2167" spans="1:7" ht="15.75" thickTop="1" thickBot="1" x14ac:dyDescent="0.25">
      <c r="A2167" s="4" t="s">
        <v>2167</v>
      </c>
      <c r="B2167" s="4">
        <v>2.2902582864969401</v>
      </c>
      <c r="C2167" s="4">
        <v>13.9722232154634</v>
      </c>
      <c r="D2167" s="4">
        <f>B2167/C2167</f>
        <v>0.16391509433962201</v>
      </c>
      <c r="E2167" s="4">
        <f>LOG(D2167,2)</f>
        <v>-2.6089793818396974</v>
      </c>
      <c r="F2167" s="4">
        <v>0.21967106902785699</v>
      </c>
      <c r="G2167" s="4">
        <v>1</v>
      </c>
    </row>
    <row r="2168" spans="1:7" ht="15.75" thickTop="1" thickBot="1" x14ac:dyDescent="0.25">
      <c r="A2168" s="4" t="s">
        <v>2168</v>
      </c>
      <c r="B2168" s="4">
        <v>11.4512914324847</v>
      </c>
      <c r="C2168" s="4">
        <v>1.7465279019329201</v>
      </c>
      <c r="D2168" s="4">
        <f>B2168/C2168</f>
        <v>6.5566037735848992</v>
      </c>
      <c r="E2168" s="4">
        <f>LOG(D2168,2)</f>
        <v>2.7129487130476693</v>
      </c>
      <c r="F2168" s="4">
        <v>0.224951829805322</v>
      </c>
      <c r="G2168" s="4">
        <v>1</v>
      </c>
    </row>
    <row r="2169" spans="1:7" ht="15.75" thickTop="1" thickBot="1" x14ac:dyDescent="0.25">
      <c r="A2169" s="4" t="s">
        <v>2169</v>
      </c>
      <c r="B2169" s="4">
        <v>1.14512914324847</v>
      </c>
      <c r="C2169" s="4">
        <v>5.2395837057987604</v>
      </c>
      <c r="D2169" s="4">
        <f>B2169/C2169</f>
        <v>0.21855345911949664</v>
      </c>
      <c r="E2169" s="4">
        <f>LOG(D2169,2)</f>
        <v>-2.1939418825608494</v>
      </c>
      <c r="F2169" s="4">
        <v>0.52366863334518898</v>
      </c>
      <c r="G2169" s="4">
        <v>1</v>
      </c>
    </row>
    <row r="2170" spans="1:7" ht="15.75" thickTop="1" thickBot="1" x14ac:dyDescent="0.25">
      <c r="A2170" s="4" t="s">
        <v>2170</v>
      </c>
      <c r="B2170" s="4">
        <v>4.5805165729938899</v>
      </c>
      <c r="C2170" s="4">
        <v>21.831598774161499</v>
      </c>
      <c r="D2170" s="4">
        <f>B2170/C2170</f>
        <v>0.20981132075471723</v>
      </c>
      <c r="E2170" s="4">
        <f>LOG(D2170,2)</f>
        <v>-2.2528355716144146</v>
      </c>
      <c r="F2170" s="4">
        <v>0.19589501170999901</v>
      </c>
      <c r="G2170" s="4">
        <v>1</v>
      </c>
    </row>
    <row r="2171" spans="1:7" ht="15.75" thickTop="1" thickBot="1" x14ac:dyDescent="0.25">
      <c r="A2171" s="4" t="s">
        <v>2171</v>
      </c>
      <c r="B2171" s="4">
        <v>3.4353874297454201</v>
      </c>
      <c r="C2171" s="4">
        <v>15.7187511173963</v>
      </c>
      <c r="D2171" s="4">
        <f>B2171/C2171</f>
        <v>0.218553459119497</v>
      </c>
      <c r="E2171" s="4">
        <f>LOG(D2171,2)</f>
        <v>-2.1939418825608472</v>
      </c>
      <c r="F2171" s="4">
        <v>0.25919544196525002</v>
      </c>
      <c r="G2171" s="4">
        <v>1</v>
      </c>
    </row>
    <row r="2172" spans="1:7" ht="15.75" thickTop="1" thickBot="1" x14ac:dyDescent="0.25">
      <c r="A2172" s="4" t="s">
        <v>2172</v>
      </c>
      <c r="B2172" s="4">
        <v>210.703762357719</v>
      </c>
      <c r="C2172" s="4">
        <v>17.465279019329198</v>
      </c>
      <c r="D2172" s="4">
        <f>B2172/C2172</f>
        <v>12.064150943396246</v>
      </c>
      <c r="E2172" s="4">
        <f>LOG(D2172,2)</f>
        <v>3.5926544793299615</v>
      </c>
      <c r="F2172" s="4">
        <v>3.66483687101912E-3</v>
      </c>
      <c r="G2172" s="4">
        <v>0.240769404952936</v>
      </c>
    </row>
    <row r="2173" spans="1:7" ht="15.75" thickTop="1" thickBot="1" x14ac:dyDescent="0.25">
      <c r="A2173" s="4" t="s">
        <v>2173</v>
      </c>
      <c r="B2173" s="4">
        <v>12.5964205757332</v>
      </c>
      <c r="C2173" s="4">
        <v>1.7465279019329201</v>
      </c>
      <c r="D2173" s="4">
        <f>B2173/C2173</f>
        <v>7.2122641509434056</v>
      </c>
      <c r="E2173" s="4">
        <f>LOG(D2173,2)</f>
        <v>2.8504522367976075</v>
      </c>
      <c r="F2173" s="4">
        <v>0.19050719098872201</v>
      </c>
      <c r="G2173" s="4">
        <v>1</v>
      </c>
    </row>
    <row r="2174" spans="1:7" ht="15.75" thickTop="1" thickBot="1" x14ac:dyDescent="0.25">
      <c r="A2174" s="4" t="s">
        <v>2174</v>
      </c>
      <c r="B2174" s="4">
        <v>1.14512914324847</v>
      </c>
      <c r="C2174" s="4">
        <v>15.7187511173963</v>
      </c>
      <c r="D2174" s="4">
        <f>B2174/C2174</f>
        <v>7.2851153039832126E-2</v>
      </c>
      <c r="E2174" s="4">
        <f>LOG(D2174,2)</f>
        <v>-3.7789043832820073</v>
      </c>
      <c r="F2174" s="4">
        <v>0.103372036832795</v>
      </c>
      <c r="G2174" s="4">
        <v>1</v>
      </c>
    </row>
    <row r="2175" spans="1:7" ht="15.75" thickTop="1" thickBot="1" x14ac:dyDescent="0.25">
      <c r="A2175" s="4" t="s">
        <v>2175</v>
      </c>
      <c r="B2175" s="4">
        <v>11.4512914324847</v>
      </c>
      <c r="C2175" s="4">
        <v>2.6197918528993802</v>
      </c>
      <c r="D2175" s="4">
        <f>B2175/C2175</f>
        <v>4.3710691823899328</v>
      </c>
      <c r="E2175" s="4">
        <f>LOG(D2175,2)</f>
        <v>2.1279862123265132</v>
      </c>
      <c r="F2175" s="4">
        <v>0.31521793750583699</v>
      </c>
      <c r="G2175" s="4">
        <v>1</v>
      </c>
    </row>
    <row r="2176" spans="1:7" ht="15.75" thickTop="1" thickBot="1" x14ac:dyDescent="0.25">
      <c r="A2176" s="4" t="s">
        <v>2176</v>
      </c>
      <c r="B2176" s="4">
        <v>29.7733577244603</v>
      </c>
      <c r="C2176" s="4">
        <v>3.4930558038658401</v>
      </c>
      <c r="D2176" s="4">
        <f>B2176/C2176</f>
        <v>8.5235849056603925</v>
      </c>
      <c r="E2176" s="4">
        <f>LOG(D2176,2)</f>
        <v>3.0914603363014028</v>
      </c>
      <c r="F2176" s="4">
        <v>6.3988304585575195E-2</v>
      </c>
      <c r="G2176" s="4">
        <v>1</v>
      </c>
    </row>
    <row r="2177" spans="1:7" ht="15.75" thickTop="1" thickBot="1" x14ac:dyDescent="0.25">
      <c r="A2177" s="4" t="s">
        <v>2177</v>
      </c>
      <c r="B2177" s="4">
        <v>1.14512914324847</v>
      </c>
      <c r="C2177" s="4">
        <v>5.2395837057987604</v>
      </c>
      <c r="D2177" s="4">
        <f>B2177/C2177</f>
        <v>0.21855345911949664</v>
      </c>
      <c r="E2177" s="4">
        <f>LOG(D2177,2)</f>
        <v>-2.1939418825608494</v>
      </c>
      <c r="F2177" s="4">
        <v>0.52366863334518898</v>
      </c>
      <c r="G2177" s="4">
        <v>1</v>
      </c>
    </row>
    <row r="2178" spans="1:7" ht="15.75" thickTop="1" thickBot="1" x14ac:dyDescent="0.25">
      <c r="A2178" s="4" t="s">
        <v>2178</v>
      </c>
      <c r="B2178" s="4">
        <v>1.14512914324847</v>
      </c>
      <c r="C2178" s="4">
        <v>6.98611160773169</v>
      </c>
      <c r="D2178" s="4">
        <f>B2178/C2178</f>
        <v>0.16391509433962226</v>
      </c>
      <c r="E2178" s="4">
        <f>LOG(D2178,2)</f>
        <v>-2.6089793818396951</v>
      </c>
      <c r="F2178" s="4">
        <v>0.38319448880825202</v>
      </c>
      <c r="G2178" s="4">
        <v>1</v>
      </c>
    </row>
    <row r="2179" spans="1:7" ht="15.75" thickTop="1" thickBot="1" x14ac:dyDescent="0.25">
      <c r="A2179" s="4" t="s">
        <v>2179</v>
      </c>
      <c r="B2179" s="4">
        <v>4.5805165729938899</v>
      </c>
      <c r="C2179" s="4">
        <v>0.87326395096646103</v>
      </c>
      <c r="D2179" s="4">
        <f>B2179/C2179</f>
        <v>5.2452830188679247</v>
      </c>
      <c r="E2179" s="4">
        <f>LOG(D2179,2)</f>
        <v>2.3910206181603084</v>
      </c>
      <c r="F2179" s="4">
        <v>0.50009075021735006</v>
      </c>
      <c r="G2179" s="4">
        <v>1</v>
      </c>
    </row>
    <row r="2180" spans="1:7" ht="15.75" thickTop="1" thickBot="1" x14ac:dyDescent="0.25">
      <c r="A2180" s="4" t="s">
        <v>2180</v>
      </c>
      <c r="B2180" s="4">
        <v>163.753467484532</v>
      </c>
      <c r="C2180" s="4">
        <v>20.958334823195099</v>
      </c>
      <c r="D2180" s="4">
        <f>B2180/C2180</f>
        <v>7.8132861635220205</v>
      </c>
      <c r="E2180" s="4">
        <f>LOG(D2180,2)</f>
        <v>2.9659294542175427</v>
      </c>
      <c r="F2180" s="4">
        <v>1.68100338564127E-2</v>
      </c>
      <c r="G2180" s="4">
        <v>0.62718610608852798</v>
      </c>
    </row>
    <row r="2181" spans="1:7" ht="15.75" thickTop="1" thickBot="1" x14ac:dyDescent="0.25">
      <c r="A2181" s="4" t="s">
        <v>2181</v>
      </c>
      <c r="B2181" s="4">
        <v>10.3061622892362</v>
      </c>
      <c r="C2181" s="4">
        <v>1.7465279019329201</v>
      </c>
      <c r="D2181" s="4">
        <f>B2181/C2181</f>
        <v>5.900943396226392</v>
      </c>
      <c r="E2181" s="4">
        <f>LOG(D2181,2)</f>
        <v>2.5609456196026148</v>
      </c>
      <c r="F2181" s="4">
        <v>0.26697033970853701</v>
      </c>
      <c r="G2181" s="4">
        <v>1</v>
      </c>
    </row>
    <row r="2182" spans="1:7" ht="15.75" thickTop="1" thickBot="1" x14ac:dyDescent="0.25">
      <c r="A2182" s="4" t="s">
        <v>2182</v>
      </c>
      <c r="B2182" s="4">
        <v>3.4353874297454201</v>
      </c>
      <c r="C2182" s="4">
        <v>20.085070872228599</v>
      </c>
      <c r="D2182" s="4">
        <f>B2182/C2182</f>
        <v>0.17104183757178032</v>
      </c>
      <c r="E2182" s="4">
        <f>LOG(D2182,2)</f>
        <v>-2.5475788371755472</v>
      </c>
      <c r="F2182" s="4">
        <v>0.16623261081381699</v>
      </c>
      <c r="G2182" s="4">
        <v>1</v>
      </c>
    </row>
    <row r="2183" spans="1:7" ht="15.75" thickTop="1" thickBot="1" x14ac:dyDescent="0.25">
      <c r="A2183" s="4" t="s">
        <v>2183</v>
      </c>
      <c r="B2183" s="4">
        <v>58.401586305672097</v>
      </c>
      <c r="C2183" s="4">
        <v>7.85937555869815</v>
      </c>
      <c r="D2183" s="4">
        <f>B2183/C2183</f>
        <v>7.4308176100628929</v>
      </c>
      <c r="E2183" s="4">
        <f>LOG(D2183,2)</f>
        <v>2.8935209586894919</v>
      </c>
      <c r="F2183" s="4">
        <v>4.5244821250430202E-2</v>
      </c>
      <c r="G2183" s="4">
        <v>1</v>
      </c>
    </row>
    <row r="2184" spans="1:7" ht="15.75" thickTop="1" thickBot="1" x14ac:dyDescent="0.25">
      <c r="A2184" s="4" t="s">
        <v>2184</v>
      </c>
      <c r="B2184" s="4">
        <v>5.7256457162423597</v>
      </c>
      <c r="C2184" s="4">
        <v>28.8177103818932</v>
      </c>
      <c r="D2184" s="4">
        <f>B2184/C2184</f>
        <v>0.19868496283590623</v>
      </c>
      <c r="E2184" s="4">
        <f>LOG(D2184,2)</f>
        <v>-2.3314454063107832</v>
      </c>
      <c r="F2184" s="4">
        <v>0.150388557085016</v>
      </c>
      <c r="G2184" s="4">
        <v>1</v>
      </c>
    </row>
    <row r="2185" spans="1:7" ht="15.75" thickTop="1" thickBot="1" x14ac:dyDescent="0.25">
      <c r="A2185" s="4" t="s">
        <v>2185</v>
      </c>
      <c r="B2185" s="4">
        <v>18.322066291975599</v>
      </c>
      <c r="C2185" s="4">
        <v>1.7465279019329201</v>
      </c>
      <c r="D2185" s="4">
        <f>B2185/C2185</f>
        <v>10.490566037735883</v>
      </c>
      <c r="E2185" s="4">
        <f>LOG(D2185,2)</f>
        <v>3.3910206181603133</v>
      </c>
      <c r="F2185" s="4">
        <v>8.8810827259220695E-2</v>
      </c>
      <c r="G2185" s="4">
        <v>1</v>
      </c>
    </row>
    <row r="2186" spans="1:7" ht="15.75" thickTop="1" thickBot="1" x14ac:dyDescent="0.25">
      <c r="A2186" s="4" t="s">
        <v>2186</v>
      </c>
      <c r="B2186" s="4">
        <v>2.2902582864969401</v>
      </c>
      <c r="C2186" s="4">
        <v>9.6059034606310707</v>
      </c>
      <c r="D2186" s="4">
        <f>B2186/C2186</f>
        <v>0.23842195540308697</v>
      </c>
      <c r="E2186" s="4">
        <f>LOG(D2186,2)</f>
        <v>-2.068411000476992</v>
      </c>
      <c r="F2186" s="4">
        <v>0.38618686474736102</v>
      </c>
      <c r="G2186" s="4">
        <v>1</v>
      </c>
    </row>
    <row r="2187" spans="1:7" ht="15.75" thickTop="1" thickBot="1" x14ac:dyDescent="0.25">
      <c r="A2187" s="4" t="s">
        <v>2187</v>
      </c>
      <c r="B2187" s="4">
        <v>4.5805165729938899</v>
      </c>
      <c r="C2187" s="4">
        <v>19.211806921262099</v>
      </c>
      <c r="D2187" s="4">
        <f>B2187/C2187</f>
        <v>0.23842195540308803</v>
      </c>
      <c r="E2187" s="4">
        <f>LOG(D2187,2)</f>
        <v>-2.0684110004769858</v>
      </c>
      <c r="F2187" s="4">
        <v>0.247238570984256</v>
      </c>
      <c r="G2187" s="4">
        <v>1</v>
      </c>
    </row>
    <row r="2188" spans="1:7" ht="15.75" thickTop="1" thickBot="1" x14ac:dyDescent="0.25">
      <c r="A2188" s="4" t="s">
        <v>2188</v>
      </c>
      <c r="B2188" s="4">
        <v>5.7256457162423597</v>
      </c>
      <c r="C2188" s="4">
        <v>0.87326395096646103</v>
      </c>
      <c r="D2188" s="4">
        <f>B2188/C2188</f>
        <v>6.5566037735849028</v>
      </c>
      <c r="E2188" s="4">
        <f>LOG(D2188,2)</f>
        <v>2.7129487130476702</v>
      </c>
      <c r="F2188" s="4">
        <v>0.39196601583873703</v>
      </c>
      <c r="G2188" s="4">
        <v>1</v>
      </c>
    </row>
    <row r="2189" spans="1:7" ht="15.75" thickTop="1" thickBot="1" x14ac:dyDescent="0.25">
      <c r="A2189" s="4" t="s">
        <v>2189</v>
      </c>
      <c r="B2189" s="4">
        <v>5.7256457162423597</v>
      </c>
      <c r="C2189" s="4">
        <v>0.87326395096646103</v>
      </c>
      <c r="D2189" s="4">
        <f>B2189/C2189</f>
        <v>6.5566037735849028</v>
      </c>
      <c r="E2189" s="4">
        <f>LOG(D2189,2)</f>
        <v>2.7129487130476702</v>
      </c>
      <c r="F2189" s="4">
        <v>0.39196601583873703</v>
      </c>
      <c r="G2189" s="4">
        <v>1</v>
      </c>
    </row>
    <row r="2190" spans="1:7" ht="15.75" thickTop="1" thickBot="1" x14ac:dyDescent="0.25">
      <c r="A2190" s="4" t="s">
        <v>2190</v>
      </c>
      <c r="B2190" s="4">
        <v>8.0159040027392994</v>
      </c>
      <c r="C2190" s="4">
        <v>38.423613842524297</v>
      </c>
      <c r="D2190" s="4">
        <f>B2190/C2190</f>
        <v>0.20861921097770128</v>
      </c>
      <c r="E2190" s="4">
        <f>LOG(D2190,2)</f>
        <v>-2.2610560784193869</v>
      </c>
      <c r="F2190" s="4">
        <v>0.134997389916307</v>
      </c>
      <c r="G2190" s="4">
        <v>1</v>
      </c>
    </row>
    <row r="2191" spans="1:7" ht="15.75" thickTop="1" thickBot="1" x14ac:dyDescent="0.25">
      <c r="A2191" s="4" t="s">
        <v>2191</v>
      </c>
      <c r="B2191" s="4">
        <v>5.7256457162423597</v>
      </c>
      <c r="C2191" s="4">
        <v>0.87326395096646103</v>
      </c>
      <c r="D2191" s="4">
        <f>B2191/C2191</f>
        <v>6.5566037735849028</v>
      </c>
      <c r="E2191" s="4">
        <f>LOG(D2191,2)</f>
        <v>2.7129487130476702</v>
      </c>
      <c r="F2191" s="4">
        <v>0.39196601583873703</v>
      </c>
      <c r="G2191" s="4">
        <v>1</v>
      </c>
    </row>
    <row r="2192" spans="1:7" ht="15.75" thickTop="1" thickBot="1" x14ac:dyDescent="0.25">
      <c r="A2192" s="4" t="s">
        <v>2192</v>
      </c>
      <c r="B2192" s="4">
        <v>1.14512914324847</v>
      </c>
      <c r="C2192" s="4">
        <v>6.98611160773169</v>
      </c>
      <c r="D2192" s="4">
        <f>B2192/C2192</f>
        <v>0.16391509433962226</v>
      </c>
      <c r="E2192" s="4">
        <f>LOG(D2192,2)</f>
        <v>-2.6089793818396951</v>
      </c>
      <c r="F2192" s="4">
        <v>0.38319448880825202</v>
      </c>
      <c r="G2192" s="4">
        <v>1</v>
      </c>
    </row>
    <row r="2193" spans="1:7" ht="15.75" thickTop="1" thickBot="1" x14ac:dyDescent="0.25">
      <c r="A2193" s="4" t="s">
        <v>2193</v>
      </c>
      <c r="B2193" s="4">
        <v>1.14512914324847</v>
      </c>
      <c r="C2193" s="4">
        <v>6.98611160773169</v>
      </c>
      <c r="D2193" s="4">
        <f>B2193/C2193</f>
        <v>0.16391509433962226</v>
      </c>
      <c r="E2193" s="4">
        <f>LOG(D2193,2)</f>
        <v>-2.6089793818396951</v>
      </c>
      <c r="F2193" s="4">
        <v>0.38319448880825202</v>
      </c>
      <c r="G2193" s="4">
        <v>1</v>
      </c>
    </row>
    <row r="2194" spans="1:7" ht="15.75" thickTop="1" thickBot="1" x14ac:dyDescent="0.25">
      <c r="A2194" s="4" t="s">
        <v>2194</v>
      </c>
      <c r="B2194" s="4">
        <v>6.8707748594908296</v>
      </c>
      <c r="C2194" s="4">
        <v>0.87326395096646103</v>
      </c>
      <c r="D2194" s="4">
        <f>B2194/C2194</f>
        <v>7.8679245283018808</v>
      </c>
      <c r="E2194" s="4">
        <f>LOG(D2194,2)</f>
        <v>2.9759831188814632</v>
      </c>
      <c r="F2194" s="4">
        <v>0.31178700013066701</v>
      </c>
      <c r="G2194" s="4">
        <v>1</v>
      </c>
    </row>
    <row r="2195" spans="1:7" ht="15.75" thickTop="1" thickBot="1" x14ac:dyDescent="0.25">
      <c r="A2195" s="4" t="s">
        <v>2195</v>
      </c>
      <c r="B2195" s="4">
        <v>1.14512914324847</v>
      </c>
      <c r="C2195" s="4">
        <v>5.2395837057987604</v>
      </c>
      <c r="D2195" s="4">
        <f>B2195/C2195</f>
        <v>0.21855345911949664</v>
      </c>
      <c r="E2195" s="4">
        <f>LOG(D2195,2)</f>
        <v>-2.1939418825608494</v>
      </c>
      <c r="F2195" s="4">
        <v>0.52366863334518898</v>
      </c>
      <c r="G2195" s="4">
        <v>1</v>
      </c>
    </row>
    <row r="2196" spans="1:7" ht="15.75" thickTop="1" thickBot="1" x14ac:dyDescent="0.25">
      <c r="A2196" s="4" t="s">
        <v>2196</v>
      </c>
      <c r="B2196" s="4">
        <v>10.3061622892362</v>
      </c>
      <c r="C2196" s="4">
        <v>1.7465279019329201</v>
      </c>
      <c r="D2196" s="4">
        <f>B2196/C2196</f>
        <v>5.900943396226392</v>
      </c>
      <c r="E2196" s="4">
        <f>LOG(D2196,2)</f>
        <v>2.5609456196026148</v>
      </c>
      <c r="F2196" s="4">
        <v>0.26697033970853701</v>
      </c>
      <c r="G2196" s="4">
        <v>1</v>
      </c>
    </row>
    <row r="2197" spans="1:7" ht="15.75" thickTop="1" thickBot="1" x14ac:dyDescent="0.25">
      <c r="A2197" s="4" t="s">
        <v>2197</v>
      </c>
      <c r="B2197" s="4">
        <v>2.2902582864969401</v>
      </c>
      <c r="C2197" s="4">
        <v>10.4791674115975</v>
      </c>
      <c r="D2197" s="4">
        <f>B2197/C2197</f>
        <v>0.21855345911949708</v>
      </c>
      <c r="E2197" s="4">
        <f>LOG(D2197,2)</f>
        <v>-2.1939418825608463</v>
      </c>
      <c r="F2197" s="4">
        <v>0.34330167079712998</v>
      </c>
      <c r="G2197" s="4">
        <v>1</v>
      </c>
    </row>
    <row r="2198" spans="1:7" ht="15.75" thickTop="1" thickBot="1" x14ac:dyDescent="0.25">
      <c r="A2198" s="4" t="s">
        <v>2198</v>
      </c>
      <c r="B2198" s="4">
        <v>14.886678862230101</v>
      </c>
      <c r="C2198" s="4">
        <v>2.6197918528993802</v>
      </c>
      <c r="D2198" s="4">
        <f>B2198/C2198</f>
        <v>5.6823899371069082</v>
      </c>
      <c r="E2198" s="4">
        <f>LOG(D2198,2)</f>
        <v>2.5064978355802419</v>
      </c>
      <c r="F2198" s="4">
        <v>0.20343501569671299</v>
      </c>
      <c r="G2198" s="4">
        <v>1</v>
      </c>
    </row>
    <row r="2199" spans="1:7" ht="15.75" thickTop="1" thickBot="1" x14ac:dyDescent="0.25">
      <c r="A2199" s="4" t="s">
        <v>2199</v>
      </c>
      <c r="B2199" s="4">
        <v>24.0477120082179</v>
      </c>
      <c r="C2199" s="4">
        <v>0.87326395096646103</v>
      </c>
      <c r="D2199" s="4">
        <f>B2199/C2199</f>
        <v>27.537735849056578</v>
      </c>
      <c r="E2199" s="4">
        <f>LOG(D2199,2)</f>
        <v>4.7833380409390678</v>
      </c>
      <c r="F2199" s="4">
        <v>2.34441250965646E-2</v>
      </c>
      <c r="G2199" s="4">
        <v>0.759599857318073</v>
      </c>
    </row>
    <row r="2200" spans="1:7" ht="15.75" thickTop="1" thickBot="1" x14ac:dyDescent="0.25">
      <c r="A2200" s="4" t="s">
        <v>2200</v>
      </c>
      <c r="B2200" s="4">
        <v>4.5805165729938899</v>
      </c>
      <c r="C2200" s="4">
        <v>0.87326395096646103</v>
      </c>
      <c r="D2200" s="4">
        <f>B2200/C2200</f>
        <v>5.2452830188679247</v>
      </c>
      <c r="E2200" s="4">
        <f>LOG(D2200,2)</f>
        <v>2.3910206181603084</v>
      </c>
      <c r="F2200" s="4">
        <v>0.50009075021735006</v>
      </c>
      <c r="G2200" s="4">
        <v>1</v>
      </c>
    </row>
    <row r="2201" spans="1:7" ht="15.75" thickTop="1" thickBot="1" x14ac:dyDescent="0.25">
      <c r="A2201" s="4" t="s">
        <v>2201</v>
      </c>
      <c r="B2201" s="4">
        <v>10.3061622892362</v>
      </c>
      <c r="C2201" s="4">
        <v>0.87326395096646103</v>
      </c>
      <c r="D2201" s="4">
        <f>B2201/C2201</f>
        <v>11.80188679245277</v>
      </c>
      <c r="E2201" s="4">
        <f>LOG(D2201,2)</f>
        <v>3.5609456196026135</v>
      </c>
      <c r="F2201" s="4">
        <v>0.16663949009589701</v>
      </c>
      <c r="G2201" s="4">
        <v>1</v>
      </c>
    </row>
    <row r="2202" spans="1:7" ht="15.75" thickTop="1" thickBot="1" x14ac:dyDescent="0.25">
      <c r="A2202" s="4" t="s">
        <v>2202</v>
      </c>
      <c r="B2202" s="4">
        <v>26.3379702947149</v>
      </c>
      <c r="C2202" s="4">
        <v>4.3663197548322996</v>
      </c>
      <c r="D2202" s="4">
        <f>B2202/C2202</f>
        <v>6.0320754716981284</v>
      </c>
      <c r="E2202" s="4">
        <f>LOG(D2202,2)</f>
        <v>2.5926544793299624</v>
      </c>
      <c r="F2202" s="4">
        <v>0.11645707582953101</v>
      </c>
      <c r="G2202" s="4">
        <v>1</v>
      </c>
    </row>
    <row r="2203" spans="1:7" ht="15.75" thickTop="1" thickBot="1" x14ac:dyDescent="0.25">
      <c r="A2203" s="4" t="s">
        <v>2203</v>
      </c>
      <c r="B2203" s="4">
        <v>9.1610331459877798</v>
      </c>
      <c r="C2203" s="4">
        <v>45.409725450255998</v>
      </c>
      <c r="D2203" s="4">
        <f>B2203/C2203</f>
        <v>0.20174165457184315</v>
      </c>
      <c r="E2203" s="4">
        <f>LOG(D2203,2)</f>
        <v>-2.3094190999807847</v>
      </c>
      <c r="F2203" s="4">
        <v>0.11653221337828799</v>
      </c>
      <c r="G2203" s="4">
        <v>1</v>
      </c>
    </row>
    <row r="2204" spans="1:7" ht="15.75" thickTop="1" thickBot="1" x14ac:dyDescent="0.25">
      <c r="A2204" s="4" t="s">
        <v>2204</v>
      </c>
      <c r="B2204" s="4">
        <v>1.14512914324847</v>
      </c>
      <c r="C2204" s="4">
        <v>18.338542970295698</v>
      </c>
      <c r="D2204" s="4">
        <f>B2204/C2204</f>
        <v>6.2443845462713199E-2</v>
      </c>
      <c r="E2204" s="4">
        <f>LOG(D2204,2)</f>
        <v>-4.0012968046184572</v>
      </c>
      <c r="F2204" s="4">
        <v>7.3871408501016894E-2</v>
      </c>
      <c r="G2204" s="4">
        <v>1</v>
      </c>
    </row>
    <row r="2205" spans="1:7" ht="15.75" thickTop="1" thickBot="1" x14ac:dyDescent="0.25">
      <c r="A2205" s="4" t="s">
        <v>2205</v>
      </c>
      <c r="B2205" s="4">
        <v>11.4512914324847</v>
      </c>
      <c r="C2205" s="4">
        <v>1.7465279019329201</v>
      </c>
      <c r="D2205" s="4">
        <f>B2205/C2205</f>
        <v>6.5566037735848992</v>
      </c>
      <c r="E2205" s="4">
        <f>LOG(D2205,2)</f>
        <v>2.7129487130476693</v>
      </c>
      <c r="F2205" s="4">
        <v>0.224951829805322</v>
      </c>
      <c r="G2205" s="4">
        <v>1</v>
      </c>
    </row>
    <row r="2206" spans="1:7" ht="15.75" thickTop="1" thickBot="1" x14ac:dyDescent="0.25">
      <c r="A2206" s="4" t="s">
        <v>2206</v>
      </c>
      <c r="B2206" s="4">
        <v>1.14512914324847</v>
      </c>
      <c r="C2206" s="4">
        <v>7.85937555869815</v>
      </c>
      <c r="D2206" s="4">
        <f>B2206/C2206</f>
        <v>0.14570230607966425</v>
      </c>
      <c r="E2206" s="4">
        <f>LOG(D2206,2)</f>
        <v>-2.7789043832820073</v>
      </c>
      <c r="F2206" s="4">
        <v>0.330727246833386</v>
      </c>
      <c r="G2206" s="4">
        <v>1</v>
      </c>
    </row>
    <row r="2207" spans="1:7" ht="15.75" thickTop="1" thickBot="1" x14ac:dyDescent="0.25">
      <c r="A2207" s="4" t="s">
        <v>2207</v>
      </c>
      <c r="B2207" s="4">
        <v>1.14512914324847</v>
      </c>
      <c r="C2207" s="4">
        <v>5.2395837057987604</v>
      </c>
      <c r="D2207" s="4">
        <f>B2207/C2207</f>
        <v>0.21855345911949664</v>
      </c>
      <c r="E2207" s="4">
        <f>LOG(D2207,2)</f>
        <v>-2.1939418825608494</v>
      </c>
      <c r="F2207" s="4">
        <v>0.52366863334518898</v>
      </c>
      <c r="G2207" s="4">
        <v>1</v>
      </c>
    </row>
    <row r="2208" spans="1:7" ht="15.75" thickTop="1" thickBot="1" x14ac:dyDescent="0.25">
      <c r="A2208" s="4" t="s">
        <v>2208</v>
      </c>
      <c r="B2208" s="4">
        <v>4.5805165729938899</v>
      </c>
      <c r="C2208" s="4">
        <v>0.87326395096646103</v>
      </c>
      <c r="D2208" s="4">
        <f>B2208/C2208</f>
        <v>5.2452830188679247</v>
      </c>
      <c r="E2208" s="4">
        <f>LOG(D2208,2)</f>
        <v>2.3910206181603084</v>
      </c>
      <c r="F2208" s="4">
        <v>0.50009075021735006</v>
      </c>
      <c r="G2208" s="4">
        <v>1</v>
      </c>
    </row>
    <row r="2209" spans="1:7" ht="15.75" thickTop="1" thickBot="1" x14ac:dyDescent="0.25">
      <c r="A2209" s="4" t="s">
        <v>2209</v>
      </c>
      <c r="B2209" s="4">
        <v>1.14512914324847</v>
      </c>
      <c r="C2209" s="4">
        <v>8.7326395096646099</v>
      </c>
      <c r="D2209" s="4">
        <f>B2209/C2209</f>
        <v>0.13113207547169783</v>
      </c>
      <c r="E2209" s="4">
        <f>LOG(D2209,2)</f>
        <v>-2.9309074767270573</v>
      </c>
      <c r="F2209" s="4">
        <v>0.28670348680827701</v>
      </c>
      <c r="G2209" s="4">
        <v>1</v>
      </c>
    </row>
    <row r="2210" spans="1:7" ht="15.75" thickTop="1" thickBot="1" x14ac:dyDescent="0.25">
      <c r="A2210" s="4" t="s">
        <v>2210</v>
      </c>
      <c r="B2210" s="4">
        <v>4.5805165729938899</v>
      </c>
      <c r="C2210" s="4">
        <v>20.085070872228599</v>
      </c>
      <c r="D2210" s="4">
        <f>B2210/C2210</f>
        <v>0.22805578342904026</v>
      </c>
      <c r="E2210" s="4">
        <f>LOG(D2210,2)</f>
        <v>-2.1325413378967042</v>
      </c>
      <c r="F2210" s="4">
        <v>0.228501052306151</v>
      </c>
      <c r="G2210" s="4">
        <v>1</v>
      </c>
    </row>
    <row r="2211" spans="1:7" ht="15.75" thickTop="1" thickBot="1" x14ac:dyDescent="0.25">
      <c r="A2211" s="4" t="s">
        <v>2211</v>
      </c>
      <c r="B2211" s="4">
        <v>1.14512914324847</v>
      </c>
      <c r="C2211" s="4">
        <v>14.8454871664298</v>
      </c>
      <c r="D2211" s="4">
        <f>B2211/C2211</f>
        <v>7.7136514983351862E-2</v>
      </c>
      <c r="E2211" s="4">
        <f>LOG(D2211,2)</f>
        <v>-3.6964422230900307</v>
      </c>
      <c r="F2211" s="4">
        <v>0.116218029788416</v>
      </c>
      <c r="G2211" s="4">
        <v>1</v>
      </c>
    </row>
    <row r="2212" spans="1:7" ht="15.75" thickTop="1" thickBot="1" x14ac:dyDescent="0.25">
      <c r="A2212" s="4" t="s">
        <v>2212</v>
      </c>
      <c r="B2212" s="4">
        <v>2.2902582864969401</v>
      </c>
      <c r="C2212" s="4">
        <v>15.7187511173963</v>
      </c>
      <c r="D2212" s="4">
        <f>B2212/C2212</f>
        <v>0.14570230607966425</v>
      </c>
      <c r="E2212" s="4">
        <f>LOG(D2212,2)</f>
        <v>-2.7789043832820073</v>
      </c>
      <c r="F2212" s="4">
        <v>0.17807484378616301</v>
      </c>
      <c r="G2212" s="4">
        <v>1</v>
      </c>
    </row>
    <row r="2213" spans="1:7" ht="15.75" thickTop="1" thickBot="1" x14ac:dyDescent="0.25">
      <c r="A2213" s="4" t="s">
        <v>2213</v>
      </c>
      <c r="B2213" s="4">
        <v>19.467195435223999</v>
      </c>
      <c r="C2213" s="4">
        <v>4.3663197548322996</v>
      </c>
      <c r="D2213" s="4">
        <f>B2213/C2213</f>
        <v>4.4584905660377343</v>
      </c>
      <c r="E2213" s="4">
        <f>LOG(D2213,2)</f>
        <v>2.1565553645232849</v>
      </c>
      <c r="F2213" s="4">
        <v>0.21574357532264099</v>
      </c>
      <c r="G2213" s="4">
        <v>1</v>
      </c>
    </row>
    <row r="2214" spans="1:7" ht="15.75" thickTop="1" thickBot="1" x14ac:dyDescent="0.25">
      <c r="A2214" s="4" t="s">
        <v>2214</v>
      </c>
      <c r="B2214" s="4">
        <v>6.8707748594908296</v>
      </c>
      <c r="C2214" s="4">
        <v>0.87326395096646103</v>
      </c>
      <c r="D2214" s="4">
        <f>B2214/C2214</f>
        <v>7.8679245283018808</v>
      </c>
      <c r="E2214" s="4">
        <f>LOG(D2214,2)</f>
        <v>2.9759831188814632</v>
      </c>
      <c r="F2214" s="4">
        <v>0.31178700013066701</v>
      </c>
      <c r="G2214" s="4">
        <v>1</v>
      </c>
    </row>
    <row r="2215" spans="1:7" ht="15.75" thickTop="1" thickBot="1" x14ac:dyDescent="0.25">
      <c r="A2215" s="4" t="s">
        <v>2215</v>
      </c>
      <c r="B2215" s="4">
        <v>4.5805165729938899</v>
      </c>
      <c r="C2215" s="4">
        <v>0.87326395096646103</v>
      </c>
      <c r="D2215" s="4">
        <f>B2215/C2215</f>
        <v>5.2452830188679247</v>
      </c>
      <c r="E2215" s="4">
        <f>LOG(D2215,2)</f>
        <v>2.3910206181603084</v>
      </c>
      <c r="F2215" s="4">
        <v>0.50009075021735006</v>
      </c>
      <c r="G2215" s="4">
        <v>1</v>
      </c>
    </row>
    <row r="2216" spans="1:7" ht="15.75" thickTop="1" thickBot="1" x14ac:dyDescent="0.25">
      <c r="A2216" s="4" t="s">
        <v>2216</v>
      </c>
      <c r="B2216" s="4">
        <v>8.0159040027392994</v>
      </c>
      <c r="C2216" s="4">
        <v>1.7465279019329201</v>
      </c>
      <c r="D2216" s="4">
        <f>B2216/C2216</f>
        <v>4.5896226415094343</v>
      </c>
      <c r="E2216" s="4">
        <f>LOG(D2216,2)</f>
        <v>2.1983755402179126</v>
      </c>
      <c r="F2216" s="4">
        <v>0.38236906680640997</v>
      </c>
      <c r="G2216" s="4">
        <v>1</v>
      </c>
    </row>
    <row r="2217" spans="1:7" ht="15.75" thickTop="1" thickBot="1" x14ac:dyDescent="0.25">
      <c r="A2217" s="4" t="s">
        <v>2217</v>
      </c>
      <c r="B2217" s="4">
        <v>8.0159040027392994</v>
      </c>
      <c r="C2217" s="4">
        <v>33.184030136725497</v>
      </c>
      <c r="D2217" s="4">
        <f>B2217/C2217</f>
        <v>0.2415590863952333</v>
      </c>
      <c r="E2217" s="4">
        <f>LOG(D2217,2)</f>
        <v>-2.0495519732256735</v>
      </c>
      <c r="F2217" s="4">
        <v>0.18199976218174199</v>
      </c>
      <c r="G2217" s="4">
        <v>1</v>
      </c>
    </row>
    <row r="2218" spans="1:7" ht="15.75" thickTop="1" thickBot="1" x14ac:dyDescent="0.25">
      <c r="A2218" s="4" t="s">
        <v>2218</v>
      </c>
      <c r="B2218" s="4">
        <v>4.5805165729938899</v>
      </c>
      <c r="C2218" s="4">
        <v>0.87326395096646103</v>
      </c>
      <c r="D2218" s="4">
        <f>B2218/C2218</f>
        <v>5.2452830188679247</v>
      </c>
      <c r="E2218" s="4">
        <f>LOG(D2218,2)</f>
        <v>2.3910206181603084</v>
      </c>
      <c r="F2218" s="4">
        <v>0.50009075021735006</v>
      </c>
      <c r="G2218" s="4">
        <v>1</v>
      </c>
    </row>
    <row r="2219" spans="1:7" ht="15.75" thickTop="1" thickBot="1" x14ac:dyDescent="0.25">
      <c r="A2219" s="4" t="s">
        <v>2219</v>
      </c>
      <c r="B2219" s="4">
        <v>11.4512914324847</v>
      </c>
      <c r="C2219" s="4">
        <v>0.87326395096646103</v>
      </c>
      <c r="D2219" s="4">
        <f>B2219/C2219</f>
        <v>13.113207547169782</v>
      </c>
      <c r="E2219" s="4">
        <f>LOG(D2219,2)</f>
        <v>3.7129487130476679</v>
      </c>
      <c r="F2219" s="4">
        <v>0.13727685925748401</v>
      </c>
      <c r="G2219" s="4">
        <v>1</v>
      </c>
    </row>
    <row r="2220" spans="1:7" ht="15.75" thickTop="1" thickBot="1" x14ac:dyDescent="0.25">
      <c r="A2220" s="4" t="s">
        <v>2220</v>
      </c>
      <c r="B2220" s="4">
        <v>6.8707748594908296</v>
      </c>
      <c r="C2220" s="4">
        <v>0.87326395096646103</v>
      </c>
      <c r="D2220" s="4">
        <f>B2220/C2220</f>
        <v>7.8679245283018808</v>
      </c>
      <c r="E2220" s="4">
        <f>LOG(D2220,2)</f>
        <v>2.9759831188814632</v>
      </c>
      <c r="F2220" s="4">
        <v>0.31178700013066701</v>
      </c>
      <c r="G2220" s="4">
        <v>1</v>
      </c>
    </row>
    <row r="2221" spans="1:7" ht="15.75" thickTop="1" thickBot="1" x14ac:dyDescent="0.25">
      <c r="A2221" s="4" t="s">
        <v>2221</v>
      </c>
      <c r="B2221" s="4">
        <v>2.2902582864969401</v>
      </c>
      <c r="C2221" s="4">
        <v>25.324654578027399</v>
      </c>
      <c r="D2221" s="4">
        <f>B2221/C2221</f>
        <v>9.0435914118412189E-2</v>
      </c>
      <c r="E2221" s="4">
        <f>LOG(D2221,2)</f>
        <v>-3.4669603769672688</v>
      </c>
      <c r="F2221" s="4">
        <v>6.4290414867429799E-2</v>
      </c>
      <c r="G2221" s="4">
        <v>1</v>
      </c>
    </row>
    <row r="2222" spans="1:7" ht="15.75" thickTop="1" thickBot="1" x14ac:dyDescent="0.25">
      <c r="A2222" s="4" t="s">
        <v>2222</v>
      </c>
      <c r="B2222" s="4">
        <v>11.4512914324847</v>
      </c>
      <c r="C2222" s="4">
        <v>1.7465279019329201</v>
      </c>
      <c r="D2222" s="4">
        <f>B2222/C2222</f>
        <v>6.5566037735848992</v>
      </c>
      <c r="E2222" s="4">
        <f>LOG(D2222,2)</f>
        <v>2.7129487130476693</v>
      </c>
      <c r="F2222" s="4">
        <v>0.224951829805322</v>
      </c>
      <c r="G2222" s="4">
        <v>1</v>
      </c>
    </row>
    <row r="2223" spans="1:7" ht="15.75" thickTop="1" thickBot="1" x14ac:dyDescent="0.25">
      <c r="A2223" s="4" t="s">
        <v>2223</v>
      </c>
      <c r="B2223" s="4">
        <v>14.886678862230101</v>
      </c>
      <c r="C2223" s="4">
        <v>0.87326395096646103</v>
      </c>
      <c r="D2223" s="4">
        <f>B2223/C2223</f>
        <v>17.047169811320707</v>
      </c>
      <c r="E2223" s="4">
        <f>LOG(D2223,2)</f>
        <v>4.091460336301397</v>
      </c>
      <c r="F2223" s="4">
        <v>7.96898755930599E-2</v>
      </c>
      <c r="G2223" s="4">
        <v>1</v>
      </c>
    </row>
    <row r="2224" spans="1:7" ht="15.75" thickTop="1" thickBot="1" x14ac:dyDescent="0.25">
      <c r="A2224" s="4" t="s">
        <v>2224</v>
      </c>
      <c r="B2224" s="4">
        <v>6.8707748594908296</v>
      </c>
      <c r="C2224" s="4">
        <v>41.916669646390098</v>
      </c>
      <c r="D2224" s="4">
        <f>B2224/C2224</f>
        <v>0.16391509433962265</v>
      </c>
      <c r="E2224" s="4">
        <f>LOG(D2224,2)</f>
        <v>-2.6089793818396916</v>
      </c>
      <c r="F2224" s="4">
        <v>8.7431152633135306E-2</v>
      </c>
      <c r="G2224" s="4">
        <v>1</v>
      </c>
    </row>
    <row r="2225" spans="1:7" ht="15.75" thickTop="1" thickBot="1" x14ac:dyDescent="0.25">
      <c r="A2225" s="4" t="s">
        <v>2225</v>
      </c>
      <c r="B2225" s="4">
        <v>4.5805165729938899</v>
      </c>
      <c r="C2225" s="4">
        <v>0.87326395096646103</v>
      </c>
      <c r="D2225" s="4">
        <f>B2225/C2225</f>
        <v>5.2452830188679247</v>
      </c>
      <c r="E2225" s="4">
        <f>LOG(D2225,2)</f>
        <v>2.3910206181603084</v>
      </c>
      <c r="F2225" s="4">
        <v>0.50009075021735006</v>
      </c>
      <c r="G2225" s="4">
        <v>1</v>
      </c>
    </row>
    <row r="2226" spans="1:7" ht="15.75" thickTop="1" thickBot="1" x14ac:dyDescent="0.25">
      <c r="A2226" s="4" t="s">
        <v>2226</v>
      </c>
      <c r="B2226" s="4">
        <v>8.0159040027392994</v>
      </c>
      <c r="C2226" s="4">
        <v>41.043405695423701</v>
      </c>
      <c r="D2226" s="4">
        <f>B2226/C2226</f>
        <v>0.19530309112806066</v>
      </c>
      <c r="E2226" s="4">
        <f>LOG(D2226,2)</f>
        <v>-2.3562133114597281</v>
      </c>
      <c r="F2226" s="4">
        <v>0.117177170609483</v>
      </c>
      <c r="G2226" s="4">
        <v>1</v>
      </c>
    </row>
    <row r="2227" spans="1:7" ht="15.75" thickTop="1" thickBot="1" x14ac:dyDescent="0.25">
      <c r="A2227" s="4" t="s">
        <v>2227</v>
      </c>
      <c r="B2227" s="4">
        <v>1.14512914324847</v>
      </c>
      <c r="C2227" s="4">
        <v>8.7326395096646099</v>
      </c>
      <c r="D2227" s="4">
        <f>B2227/C2227</f>
        <v>0.13113207547169783</v>
      </c>
      <c r="E2227" s="4">
        <f>LOG(D2227,2)</f>
        <v>-2.9309074767270573</v>
      </c>
      <c r="F2227" s="4">
        <v>0.28670348680827701</v>
      </c>
      <c r="G2227" s="4">
        <v>1</v>
      </c>
    </row>
    <row r="2228" spans="1:7" ht="15.75" thickTop="1" thickBot="1" x14ac:dyDescent="0.25">
      <c r="A2228" s="4" t="s">
        <v>2228</v>
      </c>
      <c r="B2228" s="4">
        <v>9.1610331459877798</v>
      </c>
      <c r="C2228" s="4">
        <v>1.7465279019329201</v>
      </c>
      <c r="D2228" s="4">
        <f>B2228/C2228</f>
        <v>5.2452830188679309</v>
      </c>
      <c r="E2228" s="4">
        <f>LOG(D2228,2)</f>
        <v>2.3910206181603102</v>
      </c>
      <c r="F2228" s="4">
        <v>0.31855707886402901</v>
      </c>
      <c r="G2228" s="4">
        <v>1</v>
      </c>
    </row>
    <row r="2229" spans="1:7" ht="15.75" thickTop="1" thickBot="1" x14ac:dyDescent="0.25">
      <c r="A2229" s="4" t="s">
        <v>2229</v>
      </c>
      <c r="B2229" s="4">
        <v>12.5964205757332</v>
      </c>
      <c r="C2229" s="4">
        <v>0.87326395096646103</v>
      </c>
      <c r="D2229" s="4">
        <f>B2229/C2229</f>
        <v>14.424528301886795</v>
      </c>
      <c r="E2229" s="4">
        <f>LOG(D2229,2)</f>
        <v>3.8504522367976057</v>
      </c>
      <c r="F2229" s="4">
        <v>0.11382896040351299</v>
      </c>
      <c r="G2229" s="4">
        <v>1</v>
      </c>
    </row>
    <row r="2230" spans="1:7" ht="15.75" thickTop="1" thickBot="1" x14ac:dyDescent="0.25">
      <c r="A2230" s="4" t="s">
        <v>2230</v>
      </c>
      <c r="B2230" s="4">
        <v>1.14512914324847</v>
      </c>
      <c r="C2230" s="4">
        <v>5.2395837057987604</v>
      </c>
      <c r="D2230" s="4">
        <f>B2230/C2230</f>
        <v>0.21855345911949664</v>
      </c>
      <c r="E2230" s="4">
        <f>LOG(D2230,2)</f>
        <v>-2.1939418825608494</v>
      </c>
      <c r="F2230" s="4">
        <v>0.52366863334518898</v>
      </c>
      <c r="G2230" s="4">
        <v>1</v>
      </c>
    </row>
    <row r="2231" spans="1:7" ht="15.75" thickTop="1" thickBot="1" x14ac:dyDescent="0.25">
      <c r="A2231" s="4" t="s">
        <v>2231</v>
      </c>
      <c r="B2231" s="4">
        <v>295.44331895810598</v>
      </c>
      <c r="C2231" s="4">
        <v>43.663197548322998</v>
      </c>
      <c r="D2231" s="4">
        <f>B2231/C2231</f>
        <v>6.7664150943396324</v>
      </c>
      <c r="E2231" s="4">
        <f>LOG(D2231,2)</f>
        <v>2.7583916838088398</v>
      </c>
      <c r="F2231" s="4">
        <v>1.3100025947257499E-2</v>
      </c>
      <c r="G2231" s="4">
        <v>0.531425575756866</v>
      </c>
    </row>
    <row r="2232" spans="1:7" ht="15.75" thickTop="1" thickBot="1" x14ac:dyDescent="0.25">
      <c r="A2232" s="4" t="s">
        <v>2232</v>
      </c>
      <c r="B2232" s="4">
        <v>286.282285812118</v>
      </c>
      <c r="C2232" s="4">
        <v>30.5642382838261</v>
      </c>
      <c r="D2232" s="4">
        <f>B2232/C2232</f>
        <v>9.3665768194070154</v>
      </c>
      <c r="E2232" s="4">
        <f>LOG(D2232,2)</f>
        <v>3.2275218858774299</v>
      </c>
      <c r="F2232" s="4">
        <v>4.95972832114397E-3</v>
      </c>
      <c r="G2232" s="4">
        <v>0.28900366045084702</v>
      </c>
    </row>
    <row r="2233" spans="1:7" ht="15.75" thickTop="1" thickBot="1" x14ac:dyDescent="0.25">
      <c r="A2233" s="4" t="s">
        <v>2233</v>
      </c>
      <c r="B2233" s="4">
        <v>8.0159040027392994</v>
      </c>
      <c r="C2233" s="4">
        <v>0.87326395096646103</v>
      </c>
      <c r="D2233" s="4">
        <f>B2233/C2233</f>
        <v>9.179245283018858</v>
      </c>
      <c r="E2233" s="4">
        <f>LOG(D2233,2)</f>
        <v>3.1983755402179108</v>
      </c>
      <c r="F2233" s="4">
        <v>0.25091526304935902</v>
      </c>
      <c r="G2233" s="4">
        <v>1</v>
      </c>
    </row>
    <row r="2234" spans="1:7" ht="15.75" thickTop="1" thickBot="1" x14ac:dyDescent="0.25">
      <c r="A2234" s="4" t="s">
        <v>2234</v>
      </c>
      <c r="B2234" s="4">
        <v>10.3061622892362</v>
      </c>
      <c r="C2234" s="4">
        <v>0.87326395096646103</v>
      </c>
      <c r="D2234" s="4">
        <f>B2234/C2234</f>
        <v>11.80188679245277</v>
      </c>
      <c r="E2234" s="4">
        <f>LOG(D2234,2)</f>
        <v>3.5609456196026135</v>
      </c>
      <c r="F2234" s="4">
        <v>0.16663949009589701</v>
      </c>
      <c r="G2234" s="4">
        <v>1</v>
      </c>
    </row>
    <row r="2235" spans="1:7" ht="15.75" thickTop="1" thickBot="1" x14ac:dyDescent="0.25">
      <c r="A2235" s="4" t="s">
        <v>2235</v>
      </c>
      <c r="B2235" s="4">
        <v>12.5964205757332</v>
      </c>
      <c r="C2235" s="4">
        <v>0.87326395096646103</v>
      </c>
      <c r="D2235" s="4">
        <f>B2235/C2235</f>
        <v>14.424528301886795</v>
      </c>
      <c r="E2235" s="4">
        <f>LOG(D2235,2)</f>
        <v>3.8504522367976057</v>
      </c>
      <c r="F2235" s="4">
        <v>0.11382896040351299</v>
      </c>
      <c r="G2235" s="4">
        <v>1</v>
      </c>
    </row>
    <row r="2236" spans="1:7" ht="15.75" thickTop="1" thickBot="1" x14ac:dyDescent="0.25">
      <c r="A2236" s="4" t="s">
        <v>2236</v>
      </c>
      <c r="B2236" s="4">
        <v>1.14512914324847</v>
      </c>
      <c r="C2236" s="4">
        <v>10.4791674115975</v>
      </c>
      <c r="D2236" s="4">
        <f>B2236/C2236</f>
        <v>0.10927672955974854</v>
      </c>
      <c r="E2236" s="4">
        <f>LOG(D2236,2)</f>
        <v>-3.1939418825608463</v>
      </c>
      <c r="F2236" s="4">
        <v>0.21792377963453299</v>
      </c>
      <c r="G2236" s="4">
        <v>1</v>
      </c>
    </row>
    <row r="2237" spans="1:7" ht="15.75" thickTop="1" thickBot="1" x14ac:dyDescent="0.25">
      <c r="A2237" s="4" t="s">
        <v>2237</v>
      </c>
      <c r="B2237" s="4">
        <v>25.1928411514664</v>
      </c>
      <c r="C2237" s="4">
        <v>6.1128476567652301</v>
      </c>
      <c r="D2237" s="4">
        <f>B2237/C2237</f>
        <v>4.1212938005390827</v>
      </c>
      <c r="E2237" s="4">
        <f>LOG(D2237,2)</f>
        <v>2.0430973147400011</v>
      </c>
      <c r="F2237" s="4">
        <v>0.20253516016036499</v>
      </c>
      <c r="G2237" s="4">
        <v>1</v>
      </c>
    </row>
    <row r="2238" spans="1:7" ht="15.75" thickTop="1" thickBot="1" x14ac:dyDescent="0.25">
      <c r="A2238" s="4" t="s">
        <v>2238</v>
      </c>
      <c r="B2238" s="4">
        <v>9.1610331459877798</v>
      </c>
      <c r="C2238" s="4">
        <v>1.7465279019329201</v>
      </c>
      <c r="D2238" s="4">
        <f>B2238/C2238</f>
        <v>5.2452830188679309</v>
      </c>
      <c r="E2238" s="4">
        <f>LOG(D2238,2)</f>
        <v>2.3910206181603102</v>
      </c>
      <c r="F2238" s="4">
        <v>0.31855707886402901</v>
      </c>
      <c r="G2238" s="4">
        <v>1</v>
      </c>
    </row>
    <row r="2239" spans="1:7" ht="15.75" thickTop="1" thickBot="1" x14ac:dyDescent="0.25">
      <c r="A2239" s="4" t="s">
        <v>2239</v>
      </c>
      <c r="B2239" s="4">
        <v>1.14512914324847</v>
      </c>
      <c r="C2239" s="4">
        <v>6.1128476567652301</v>
      </c>
      <c r="D2239" s="4">
        <f>B2239/C2239</f>
        <v>0.18733153638813968</v>
      </c>
      <c r="E2239" s="4">
        <f>LOG(D2239,2)</f>
        <v>-2.4163343038972998</v>
      </c>
      <c r="F2239" s="4">
        <v>0.44644153541200599</v>
      </c>
      <c r="G2239" s="4">
        <v>1</v>
      </c>
    </row>
    <row r="2240" spans="1:7" ht="15.75" thickTop="1" thickBot="1" x14ac:dyDescent="0.25">
      <c r="A2240" s="4" t="s">
        <v>2240</v>
      </c>
      <c r="B2240" s="4">
        <v>1.14512914324847</v>
      </c>
      <c r="C2240" s="4">
        <v>5.2395837057987604</v>
      </c>
      <c r="D2240" s="4">
        <f>B2240/C2240</f>
        <v>0.21855345911949664</v>
      </c>
      <c r="E2240" s="4">
        <f>LOG(D2240,2)</f>
        <v>-2.1939418825608494</v>
      </c>
      <c r="F2240" s="4">
        <v>0.52366863334518898</v>
      </c>
      <c r="G2240" s="4">
        <v>1</v>
      </c>
    </row>
    <row r="2241" spans="1:7" ht="15.75" thickTop="1" thickBot="1" x14ac:dyDescent="0.25">
      <c r="A2241" s="4" t="s">
        <v>2241</v>
      </c>
      <c r="B2241" s="4">
        <v>9.1610331459877798</v>
      </c>
      <c r="C2241" s="4">
        <v>1.7465279019329201</v>
      </c>
      <c r="D2241" s="4">
        <f>B2241/C2241</f>
        <v>5.2452830188679309</v>
      </c>
      <c r="E2241" s="4">
        <f>LOG(D2241,2)</f>
        <v>2.3910206181603102</v>
      </c>
      <c r="F2241" s="4">
        <v>0.31855707886402901</v>
      </c>
      <c r="G2241" s="4">
        <v>1</v>
      </c>
    </row>
    <row r="2242" spans="1:7" ht="15.75" thickTop="1" thickBot="1" x14ac:dyDescent="0.25">
      <c r="A2242" s="4" t="s">
        <v>2242</v>
      </c>
      <c r="B2242" s="4">
        <v>4.5805165729938899</v>
      </c>
      <c r="C2242" s="4">
        <v>18.338542970295698</v>
      </c>
      <c r="D2242" s="4">
        <f>B2242/C2242</f>
        <v>0.24977538185085332</v>
      </c>
      <c r="E2242" s="4">
        <f>LOG(D2242,2)</f>
        <v>-2.0012968046184536</v>
      </c>
      <c r="F2242" s="4">
        <v>0.26784476897744802</v>
      </c>
      <c r="G2242" s="4">
        <v>1</v>
      </c>
    </row>
    <row r="2243" spans="1:7" ht="15.75" thickTop="1" thickBot="1" x14ac:dyDescent="0.25">
      <c r="A2243" s="4" t="s">
        <v>2243</v>
      </c>
      <c r="B2243" s="4">
        <v>9.1610331459877798</v>
      </c>
      <c r="C2243" s="4">
        <v>0.87326395096646103</v>
      </c>
      <c r="D2243" s="4">
        <f>B2243/C2243</f>
        <v>10.490566037735849</v>
      </c>
      <c r="E2243" s="4">
        <f>LOG(D2243,2)</f>
        <v>3.3910206181603089</v>
      </c>
      <c r="F2243" s="4">
        <v>0.20371347156487499</v>
      </c>
      <c r="G2243" s="4">
        <v>1</v>
      </c>
    </row>
    <row r="2244" spans="1:7" ht="15.75" thickTop="1" thickBot="1" x14ac:dyDescent="0.25">
      <c r="A2244" s="4" t="s">
        <v>2244</v>
      </c>
      <c r="B2244" s="4">
        <v>13.7415497189817</v>
      </c>
      <c r="C2244" s="4">
        <v>2.6197918528993802</v>
      </c>
      <c r="D2244" s="4">
        <f>B2244/C2244</f>
        <v>5.2452830188679416</v>
      </c>
      <c r="E2244" s="4">
        <f>LOG(D2244,2)</f>
        <v>2.3910206181603129</v>
      </c>
      <c r="F2244" s="4">
        <v>0.234536178837677</v>
      </c>
      <c r="G2244" s="4">
        <v>1</v>
      </c>
    </row>
    <row r="2245" spans="1:7" ht="15.75" thickTop="1" thickBot="1" x14ac:dyDescent="0.25">
      <c r="A2245" s="4" t="s">
        <v>2245</v>
      </c>
      <c r="B2245" s="4">
        <v>195.81708349548899</v>
      </c>
      <c r="C2245" s="4">
        <v>27.9444464309267</v>
      </c>
      <c r="D2245" s="4">
        <f>B2245/C2245</f>
        <v>7.0073702830188882</v>
      </c>
      <c r="E2245" s="4">
        <f>LOG(D2245,2)</f>
        <v>2.8088731330462102</v>
      </c>
      <c r="F2245" s="4">
        <v>1.8527151244712801E-2</v>
      </c>
      <c r="G2245" s="4">
        <v>0.66067599456595105</v>
      </c>
    </row>
    <row r="2246" spans="1:7" ht="15.75" thickTop="1" thickBot="1" x14ac:dyDescent="0.25">
      <c r="A2246" s="4" t="s">
        <v>2246</v>
      </c>
      <c r="B2246" s="4">
        <v>21.757453721720999</v>
      </c>
      <c r="C2246" s="4">
        <v>5.2395837057987604</v>
      </c>
      <c r="D2246" s="4">
        <f>B2246/C2246</f>
        <v>4.152515723270449</v>
      </c>
      <c r="E2246" s="4">
        <f>LOG(D2246,2)</f>
        <v>2.0539856308827407</v>
      </c>
      <c r="F2246" s="4">
        <v>0.21887588736465699</v>
      </c>
      <c r="G2246" s="4">
        <v>1</v>
      </c>
    </row>
    <row r="2247" spans="1:7" ht="15.75" thickTop="1" thickBot="1" x14ac:dyDescent="0.25">
      <c r="A2247" s="4" t="s">
        <v>2247</v>
      </c>
      <c r="B2247" s="4">
        <v>25.1928411514664</v>
      </c>
      <c r="C2247" s="4">
        <v>2.6197918528993802</v>
      </c>
      <c r="D2247" s="4">
        <f>B2247/C2247</f>
        <v>9.6163522012578735</v>
      </c>
      <c r="E2247" s="4">
        <f>LOG(D2247,2)</f>
        <v>3.265489736076451</v>
      </c>
      <c r="F2247" s="4">
        <v>6.5588695579049103E-2</v>
      </c>
      <c r="G2247" s="4">
        <v>1</v>
      </c>
    </row>
    <row r="2248" spans="1:7" ht="15.75" thickTop="1" thickBot="1" x14ac:dyDescent="0.25">
      <c r="A2248" s="4" t="s">
        <v>2248</v>
      </c>
      <c r="B2248" s="4">
        <v>1.14512914324847</v>
      </c>
      <c r="C2248" s="4">
        <v>5.2395837057987604</v>
      </c>
      <c r="D2248" s="4">
        <f>B2248/C2248</f>
        <v>0.21855345911949664</v>
      </c>
      <c r="E2248" s="4">
        <f>LOG(D2248,2)</f>
        <v>-2.1939418825608494</v>
      </c>
      <c r="F2248" s="4">
        <v>0.52366863334518898</v>
      </c>
      <c r="G2248" s="4">
        <v>1</v>
      </c>
    </row>
    <row r="2249" spans="1:7" ht="15.75" thickTop="1" thickBot="1" x14ac:dyDescent="0.25">
      <c r="A2249" s="4" t="s">
        <v>2249</v>
      </c>
      <c r="B2249" s="4">
        <v>1.14512914324847</v>
      </c>
      <c r="C2249" s="4">
        <v>6.1128476567652301</v>
      </c>
      <c r="D2249" s="4">
        <f>B2249/C2249</f>
        <v>0.18733153638813968</v>
      </c>
      <c r="E2249" s="4">
        <f>LOG(D2249,2)</f>
        <v>-2.4163343038972998</v>
      </c>
      <c r="F2249" s="4">
        <v>0.44644153541200599</v>
      </c>
      <c r="G2249" s="4">
        <v>1</v>
      </c>
    </row>
    <row r="2250" spans="1:7" ht="15.75" thickTop="1" thickBot="1" x14ac:dyDescent="0.25">
      <c r="A2250" s="4" t="s">
        <v>2250</v>
      </c>
      <c r="B2250" s="4">
        <v>1.14512914324847</v>
      </c>
      <c r="C2250" s="4">
        <v>9.6059034606310707</v>
      </c>
      <c r="D2250" s="4">
        <f>B2250/C2250</f>
        <v>0.11921097770154349</v>
      </c>
      <c r="E2250" s="4">
        <f>LOG(D2250,2)</f>
        <v>-3.068411000476992</v>
      </c>
      <c r="F2250" s="4">
        <v>0.24950046421281799</v>
      </c>
      <c r="G2250" s="4">
        <v>1</v>
      </c>
    </row>
    <row r="2251" spans="1:7" ht="15.75" thickTop="1" thickBot="1" x14ac:dyDescent="0.25">
      <c r="A2251" s="4" t="s">
        <v>2251</v>
      </c>
      <c r="B2251" s="4">
        <v>5.7256457162423597</v>
      </c>
      <c r="C2251" s="4">
        <v>0.87326395096646103</v>
      </c>
      <c r="D2251" s="4">
        <f>B2251/C2251</f>
        <v>6.5566037735849028</v>
      </c>
      <c r="E2251" s="4">
        <f>LOG(D2251,2)</f>
        <v>2.7129487130476702</v>
      </c>
      <c r="F2251" s="4">
        <v>0.39196601583873703</v>
      </c>
      <c r="G2251" s="4">
        <v>1</v>
      </c>
    </row>
    <row r="2252" spans="1:7" ht="15.75" thickTop="1" thickBot="1" x14ac:dyDescent="0.25">
      <c r="A2252" s="4" t="s">
        <v>2252</v>
      </c>
      <c r="B2252" s="4">
        <v>6.8707748594908296</v>
      </c>
      <c r="C2252" s="4">
        <v>38.423613842524297</v>
      </c>
      <c r="D2252" s="4">
        <f>B2252/C2252</f>
        <v>0.17881646655231542</v>
      </c>
      <c r="E2252" s="4">
        <f>LOG(D2252,2)</f>
        <v>-2.4834484997558346</v>
      </c>
      <c r="F2252" s="4">
        <v>0.106374268168077</v>
      </c>
      <c r="G2252" s="4">
        <v>1</v>
      </c>
    </row>
    <row r="2253" spans="1:7" ht="15.75" thickTop="1" thickBot="1" x14ac:dyDescent="0.25">
      <c r="A2253" s="4" t="s">
        <v>2253</v>
      </c>
      <c r="B2253" s="4">
        <v>26.3379702947149</v>
      </c>
      <c r="C2253" s="4">
        <v>6.1128476567652301</v>
      </c>
      <c r="D2253" s="4">
        <f>B2253/C2253</f>
        <v>4.3086253369272267</v>
      </c>
      <c r="E2253" s="4">
        <f>LOG(D2253,2)</f>
        <v>2.1072276521597182</v>
      </c>
      <c r="F2253" s="4">
        <v>0.18573168614656899</v>
      </c>
      <c r="G2253" s="4">
        <v>1</v>
      </c>
    </row>
    <row r="2254" spans="1:7" ht="15.75" thickTop="1" thickBot="1" x14ac:dyDescent="0.25">
      <c r="A2254" s="4" t="s">
        <v>2254</v>
      </c>
      <c r="B2254" s="4">
        <v>1.14512914324847</v>
      </c>
      <c r="C2254" s="4">
        <v>10.4791674115975</v>
      </c>
      <c r="D2254" s="4">
        <f>B2254/C2254</f>
        <v>0.10927672955974854</v>
      </c>
      <c r="E2254" s="4">
        <f>LOG(D2254,2)</f>
        <v>-3.1939418825608463</v>
      </c>
      <c r="F2254" s="4">
        <v>0.21792377963453299</v>
      </c>
      <c r="G2254" s="4">
        <v>1</v>
      </c>
    </row>
    <row r="2255" spans="1:7" ht="15.75" thickTop="1" thickBot="1" x14ac:dyDescent="0.25">
      <c r="A2255" s="4" t="s">
        <v>2255</v>
      </c>
      <c r="B2255" s="4">
        <v>4.5805165729938899</v>
      </c>
      <c r="C2255" s="4">
        <v>0.87326395096646103</v>
      </c>
      <c r="D2255" s="4">
        <f>B2255/C2255</f>
        <v>5.2452830188679247</v>
      </c>
      <c r="E2255" s="4">
        <f>LOG(D2255,2)</f>
        <v>2.3910206181603084</v>
      </c>
      <c r="F2255" s="4">
        <v>0.50009075021735006</v>
      </c>
      <c r="G2255" s="4">
        <v>1</v>
      </c>
    </row>
    <row r="2256" spans="1:7" ht="15.75" thickTop="1" thickBot="1" x14ac:dyDescent="0.25">
      <c r="A2256" s="4" t="s">
        <v>2256</v>
      </c>
      <c r="B2256" s="4">
        <v>16.031808005478599</v>
      </c>
      <c r="C2256" s="4">
        <v>2.6197918528993802</v>
      </c>
      <c r="D2256" s="4">
        <f>B2256/C2256</f>
        <v>6.1194968553459121</v>
      </c>
      <c r="E2256" s="4">
        <f>LOG(D2256,2)</f>
        <v>2.6134130394967565</v>
      </c>
      <c r="F2256" s="4">
        <v>0.17708523080789401</v>
      </c>
      <c r="G2256" s="4">
        <v>1</v>
      </c>
    </row>
    <row r="2257" spans="1:7" ht="15.75" thickTop="1" thickBot="1" x14ac:dyDescent="0.25">
      <c r="A2257" s="4" t="s">
        <v>2257</v>
      </c>
      <c r="B2257" s="4">
        <v>2.2902582864969401</v>
      </c>
      <c r="C2257" s="4">
        <v>15.7187511173963</v>
      </c>
      <c r="D2257" s="4">
        <f>B2257/C2257</f>
        <v>0.14570230607966425</v>
      </c>
      <c r="E2257" s="4">
        <f>LOG(D2257,2)</f>
        <v>-2.7789043832820073</v>
      </c>
      <c r="F2257" s="4">
        <v>0.17807484378616301</v>
      </c>
      <c r="G2257" s="4">
        <v>1</v>
      </c>
    </row>
    <row r="2258" spans="1:7" ht="15.75" thickTop="1" thickBot="1" x14ac:dyDescent="0.25">
      <c r="A2258" s="4" t="s">
        <v>2258</v>
      </c>
      <c r="B2258" s="4">
        <v>6.8707748594908296</v>
      </c>
      <c r="C2258" s="4">
        <v>30.5642382838261</v>
      </c>
      <c r="D2258" s="4">
        <f>B2258/C2258</f>
        <v>0.22479784366576827</v>
      </c>
      <c r="E2258" s="4">
        <f>LOG(D2258,2)</f>
        <v>-2.1532998980635019</v>
      </c>
      <c r="F2258" s="4">
        <v>0.17186171321298299</v>
      </c>
      <c r="G2258" s="4">
        <v>1</v>
      </c>
    </row>
    <row r="2259" spans="1:7" ht="15.75" thickTop="1" thickBot="1" x14ac:dyDescent="0.25">
      <c r="A2259" s="4" t="s">
        <v>2259</v>
      </c>
      <c r="B2259" s="4">
        <v>17.176937148727099</v>
      </c>
      <c r="C2259" s="4">
        <v>1.7465279019329201</v>
      </c>
      <c r="D2259" s="4">
        <f>B2259/C2259</f>
        <v>9.8349056603773768</v>
      </c>
      <c r="E2259" s="4">
        <f>LOG(D2259,2)</f>
        <v>3.2979112137688293</v>
      </c>
      <c r="F2259" s="4">
        <v>0.102586208077902</v>
      </c>
      <c r="G2259" s="4">
        <v>1</v>
      </c>
    </row>
    <row r="2260" spans="1:7" ht="15.75" thickTop="1" thickBot="1" x14ac:dyDescent="0.25">
      <c r="A2260" s="4" t="s">
        <v>2260</v>
      </c>
      <c r="B2260" s="4">
        <v>4.5805165729938899</v>
      </c>
      <c r="C2260" s="4">
        <v>0.87326395096646103</v>
      </c>
      <c r="D2260" s="4">
        <f>B2260/C2260</f>
        <v>5.2452830188679247</v>
      </c>
      <c r="E2260" s="4">
        <f>LOG(D2260,2)</f>
        <v>2.3910206181603084</v>
      </c>
      <c r="F2260" s="4">
        <v>0.50009075021735006</v>
      </c>
      <c r="G2260" s="4">
        <v>1</v>
      </c>
    </row>
    <row r="2261" spans="1:7" ht="15.75" thickTop="1" thickBot="1" x14ac:dyDescent="0.25">
      <c r="A2261" s="4" t="s">
        <v>2261</v>
      </c>
      <c r="B2261" s="4">
        <v>14.886678862230101</v>
      </c>
      <c r="C2261" s="4">
        <v>0.87326395096646103</v>
      </c>
      <c r="D2261" s="4">
        <f>B2261/C2261</f>
        <v>17.047169811320707</v>
      </c>
      <c r="E2261" s="4">
        <f>LOG(D2261,2)</f>
        <v>4.091460336301397</v>
      </c>
      <c r="F2261" s="4">
        <v>7.96898755930599E-2</v>
      </c>
      <c r="G2261" s="4">
        <v>1</v>
      </c>
    </row>
    <row r="2262" spans="1:7" ht="15.75" thickTop="1" thickBot="1" x14ac:dyDescent="0.25">
      <c r="A2262" s="4" t="s">
        <v>2262</v>
      </c>
      <c r="B2262" s="4">
        <v>5.7256457162423597</v>
      </c>
      <c r="C2262" s="4">
        <v>27.071182479960299</v>
      </c>
      <c r="D2262" s="4">
        <f>B2262/C2262</f>
        <v>0.21150334753499681</v>
      </c>
      <c r="E2262" s="4">
        <f>LOG(D2262,2)</f>
        <v>-2.2412475973392061</v>
      </c>
      <c r="F2262" s="4">
        <v>0.170503225544368</v>
      </c>
      <c r="G2262" s="4">
        <v>1</v>
      </c>
    </row>
    <row r="2263" spans="1:7" ht="15.75" thickTop="1" thickBot="1" x14ac:dyDescent="0.25">
      <c r="A2263" s="4" t="s">
        <v>2263</v>
      </c>
      <c r="B2263" s="4">
        <v>11.4512914324847</v>
      </c>
      <c r="C2263" s="4">
        <v>2.6197918528993802</v>
      </c>
      <c r="D2263" s="4">
        <f>B2263/C2263</f>
        <v>4.3710691823899328</v>
      </c>
      <c r="E2263" s="4">
        <f>LOG(D2263,2)</f>
        <v>2.1279862123265132</v>
      </c>
      <c r="F2263" s="4">
        <v>0.31521793750583699</v>
      </c>
      <c r="G2263" s="4">
        <v>1</v>
      </c>
    </row>
    <row r="2264" spans="1:7" ht="15.75" thickTop="1" thickBot="1" x14ac:dyDescent="0.25">
      <c r="A2264" s="4" t="s">
        <v>2264</v>
      </c>
      <c r="B2264" s="4">
        <v>4.5805165729938899</v>
      </c>
      <c r="C2264" s="4">
        <v>20.085070872228599</v>
      </c>
      <c r="D2264" s="4">
        <f>B2264/C2264</f>
        <v>0.22805578342904026</v>
      </c>
      <c r="E2264" s="4">
        <f>LOG(D2264,2)</f>
        <v>-2.1325413378967042</v>
      </c>
      <c r="F2264" s="4">
        <v>0.228501052306151</v>
      </c>
      <c r="G2264" s="4">
        <v>1</v>
      </c>
    </row>
    <row r="2265" spans="1:7" ht="15.75" thickTop="1" thickBot="1" x14ac:dyDescent="0.25">
      <c r="A2265" s="4" t="s">
        <v>2265</v>
      </c>
      <c r="B2265" s="4">
        <v>204.97811664147699</v>
      </c>
      <c r="C2265" s="4">
        <v>44.536461499289501</v>
      </c>
      <c r="D2265" s="4">
        <f>B2265/C2265</f>
        <v>4.602478727340003</v>
      </c>
      <c r="E2265" s="4">
        <f>LOG(D2265,2)</f>
        <v>2.2024110534530723</v>
      </c>
      <c r="F2265" s="4">
        <v>5.39052998821902E-2</v>
      </c>
      <c r="G2265" s="4">
        <v>1</v>
      </c>
    </row>
    <row r="2266" spans="1:7" ht="15.75" thickTop="1" thickBot="1" x14ac:dyDescent="0.25">
      <c r="A2266" s="4" t="s">
        <v>2266</v>
      </c>
      <c r="B2266" s="4">
        <v>10.3061622892362</v>
      </c>
      <c r="C2266" s="4">
        <v>0.87326395096646103</v>
      </c>
      <c r="D2266" s="4">
        <f>B2266/C2266</f>
        <v>11.80188679245277</v>
      </c>
      <c r="E2266" s="4">
        <f>LOG(D2266,2)</f>
        <v>3.5609456196026135</v>
      </c>
      <c r="F2266" s="4">
        <v>0.16663949009589701</v>
      </c>
      <c r="G2266" s="4">
        <v>1</v>
      </c>
    </row>
    <row r="2267" spans="1:7" ht="15.75" thickTop="1" thickBot="1" x14ac:dyDescent="0.25">
      <c r="A2267" s="4" t="s">
        <v>2267</v>
      </c>
      <c r="B2267" s="4">
        <v>8.0159040027392994</v>
      </c>
      <c r="C2267" s="4">
        <v>1.7465279019329201</v>
      </c>
      <c r="D2267" s="4">
        <f>B2267/C2267</f>
        <v>4.5896226415094343</v>
      </c>
      <c r="E2267" s="4">
        <f>LOG(D2267,2)</f>
        <v>2.1983755402179126</v>
      </c>
      <c r="F2267" s="4">
        <v>0.38236906680640997</v>
      </c>
      <c r="G2267" s="4">
        <v>1</v>
      </c>
    </row>
    <row r="2268" spans="1:7" ht="15.75" thickTop="1" thickBot="1" x14ac:dyDescent="0.25">
      <c r="A2268" s="4" t="s">
        <v>2268</v>
      </c>
      <c r="B2268" s="4">
        <v>35.499003440702602</v>
      </c>
      <c r="C2268" s="4">
        <v>2.6197918528993802</v>
      </c>
      <c r="D2268" s="4">
        <f>B2268/C2268</f>
        <v>13.550314465408803</v>
      </c>
      <c r="E2268" s="4">
        <f>LOG(D2268,2)</f>
        <v>3.7602544278260268</v>
      </c>
      <c r="F2268" s="4">
        <v>2.6827450532802301E-2</v>
      </c>
      <c r="G2268" s="4">
        <v>0.82182527475794298</v>
      </c>
    </row>
    <row r="2269" spans="1:7" ht="15.75" thickTop="1" thickBot="1" x14ac:dyDescent="0.25">
      <c r="A2269" s="4" t="s">
        <v>2269</v>
      </c>
      <c r="B2269" s="4">
        <v>4.5805165729938899</v>
      </c>
      <c r="C2269" s="4">
        <v>19.211806921262099</v>
      </c>
      <c r="D2269" s="4">
        <f>B2269/C2269</f>
        <v>0.23842195540308803</v>
      </c>
      <c r="E2269" s="4">
        <f>LOG(D2269,2)</f>
        <v>-2.0684110004769858</v>
      </c>
      <c r="F2269" s="4">
        <v>0.247238570984256</v>
      </c>
      <c r="G2269" s="4">
        <v>1</v>
      </c>
    </row>
    <row r="2270" spans="1:7" ht="15.75" thickTop="1" thickBot="1" x14ac:dyDescent="0.25">
      <c r="A2270" s="4" t="s">
        <v>2270</v>
      </c>
      <c r="B2270" s="4">
        <v>4.5805165729938899</v>
      </c>
      <c r="C2270" s="4">
        <v>0.87326395096646103</v>
      </c>
      <c r="D2270" s="4">
        <f>B2270/C2270</f>
        <v>5.2452830188679247</v>
      </c>
      <c r="E2270" s="4">
        <f>LOG(D2270,2)</f>
        <v>2.3910206181603084</v>
      </c>
      <c r="F2270" s="4">
        <v>0.50009075021735006</v>
      </c>
      <c r="G2270" s="4">
        <v>1</v>
      </c>
    </row>
    <row r="2271" spans="1:7" ht="15.75" thickTop="1" thickBot="1" x14ac:dyDescent="0.25">
      <c r="A2271" s="4" t="s">
        <v>2271</v>
      </c>
      <c r="B2271" s="4">
        <v>10.3061622892362</v>
      </c>
      <c r="C2271" s="4">
        <v>1.7465279019329201</v>
      </c>
      <c r="D2271" s="4">
        <f>B2271/C2271</f>
        <v>5.900943396226392</v>
      </c>
      <c r="E2271" s="4">
        <f>LOG(D2271,2)</f>
        <v>2.5609456196026148</v>
      </c>
      <c r="F2271" s="4">
        <v>0.26697033970853701</v>
      </c>
      <c r="G2271" s="4">
        <v>1</v>
      </c>
    </row>
    <row r="2272" spans="1:7" ht="15.75" thickTop="1" thickBot="1" x14ac:dyDescent="0.25">
      <c r="A2272" s="4" t="s">
        <v>2272</v>
      </c>
      <c r="B2272" s="4">
        <v>27.4830994379633</v>
      </c>
      <c r="C2272" s="4">
        <v>2.6197918528993802</v>
      </c>
      <c r="D2272" s="4">
        <f>B2272/C2272</f>
        <v>10.490566037735846</v>
      </c>
      <c r="E2272" s="4">
        <f>LOG(D2272,2)</f>
        <v>3.391020618160308</v>
      </c>
      <c r="F2272" s="4">
        <v>5.2763760877509301E-2</v>
      </c>
      <c r="G2272" s="4">
        <v>1</v>
      </c>
    </row>
    <row r="2273" spans="1:7" ht="15.75" thickTop="1" thickBot="1" x14ac:dyDescent="0.25">
      <c r="A2273" s="4" t="s">
        <v>2273</v>
      </c>
      <c r="B2273" s="4">
        <v>4.5805165729938899</v>
      </c>
      <c r="C2273" s="4">
        <v>0.87326395096646103</v>
      </c>
      <c r="D2273" s="4">
        <f>B2273/C2273</f>
        <v>5.2452830188679247</v>
      </c>
      <c r="E2273" s="4">
        <f>LOG(D2273,2)</f>
        <v>2.3910206181603084</v>
      </c>
      <c r="F2273" s="4">
        <v>0.50009075021735006</v>
      </c>
      <c r="G2273" s="4">
        <v>1</v>
      </c>
    </row>
    <row r="2274" spans="1:7" ht="15.75" thickTop="1" thickBot="1" x14ac:dyDescent="0.25">
      <c r="A2274" s="4" t="s">
        <v>2274</v>
      </c>
      <c r="B2274" s="4">
        <v>24.0477120082179</v>
      </c>
      <c r="C2274" s="4">
        <v>1.7465279019329201</v>
      </c>
      <c r="D2274" s="4">
        <f>B2274/C2274</f>
        <v>13.768867924528305</v>
      </c>
      <c r="E2274" s="4">
        <f>LOG(D2274,2)</f>
        <v>3.7833380409390691</v>
      </c>
      <c r="F2274" s="4">
        <v>4.5686085131436002E-2</v>
      </c>
      <c r="G2274" s="4">
        <v>1</v>
      </c>
    </row>
    <row r="2275" spans="1:7" ht="15.75" thickTop="1" thickBot="1" x14ac:dyDescent="0.25">
      <c r="A2275" s="4" t="s">
        <v>2275</v>
      </c>
      <c r="B2275" s="4">
        <v>35.499003440702602</v>
      </c>
      <c r="C2275" s="4">
        <v>2.6197918528993802</v>
      </c>
      <c r="D2275" s="4">
        <f>B2275/C2275</f>
        <v>13.550314465408803</v>
      </c>
      <c r="E2275" s="4">
        <f>LOG(D2275,2)</f>
        <v>3.7602544278260268</v>
      </c>
      <c r="F2275" s="4">
        <v>2.6827450532802301E-2</v>
      </c>
      <c r="G2275" s="4">
        <v>0.82182527475794298</v>
      </c>
    </row>
    <row r="2276" spans="1:7" ht="15.75" thickTop="1" thickBot="1" x14ac:dyDescent="0.25">
      <c r="A2276" s="4" t="s">
        <v>2276</v>
      </c>
      <c r="B2276" s="4">
        <v>4.5805165729938899</v>
      </c>
      <c r="C2276" s="4">
        <v>0.87326395096646103</v>
      </c>
      <c r="D2276" s="4">
        <f>B2276/C2276</f>
        <v>5.2452830188679247</v>
      </c>
      <c r="E2276" s="4">
        <f>LOG(D2276,2)</f>
        <v>2.3910206181603084</v>
      </c>
      <c r="F2276" s="4">
        <v>0.50009075021735006</v>
      </c>
      <c r="G2276" s="4">
        <v>1</v>
      </c>
    </row>
    <row r="2277" spans="1:7" ht="15.75" thickTop="1" thickBot="1" x14ac:dyDescent="0.25">
      <c r="A2277" s="4" t="s">
        <v>2277</v>
      </c>
      <c r="B2277" s="4">
        <v>10.3061622892362</v>
      </c>
      <c r="C2277" s="4">
        <v>1.7465279019329201</v>
      </c>
      <c r="D2277" s="4">
        <f>B2277/C2277</f>
        <v>5.900943396226392</v>
      </c>
      <c r="E2277" s="4">
        <f>LOG(D2277,2)</f>
        <v>2.5609456196026148</v>
      </c>
      <c r="F2277" s="4">
        <v>0.26697033970853701</v>
      </c>
      <c r="G2277" s="4">
        <v>1</v>
      </c>
    </row>
    <row r="2278" spans="1:7" ht="15.75" thickTop="1" thickBot="1" x14ac:dyDescent="0.25">
      <c r="A2278" s="4" t="s">
        <v>2278</v>
      </c>
      <c r="B2278" s="4">
        <v>22.9025828649694</v>
      </c>
      <c r="C2278" s="4">
        <v>2.6197918528993802</v>
      </c>
      <c r="D2278" s="4">
        <f>B2278/C2278</f>
        <v>8.7421383647798656</v>
      </c>
      <c r="E2278" s="4">
        <f>LOG(D2278,2)</f>
        <v>3.1279862123265132</v>
      </c>
      <c r="F2278" s="4">
        <v>8.2553013031300401E-2</v>
      </c>
      <c r="G2278" s="4">
        <v>1</v>
      </c>
    </row>
    <row r="2279" spans="1:7" ht="15.75" thickTop="1" thickBot="1" x14ac:dyDescent="0.25">
      <c r="A2279" s="4" t="s">
        <v>2279</v>
      </c>
      <c r="B2279" s="4">
        <v>5.7256457162423597</v>
      </c>
      <c r="C2279" s="4">
        <v>0.87326395096646103</v>
      </c>
      <c r="D2279" s="4">
        <f>B2279/C2279</f>
        <v>6.5566037735849028</v>
      </c>
      <c r="E2279" s="4">
        <f>LOG(D2279,2)</f>
        <v>2.7129487130476702</v>
      </c>
      <c r="F2279" s="4">
        <v>0.39196601583873703</v>
      </c>
      <c r="G2279" s="4">
        <v>1</v>
      </c>
    </row>
    <row r="2280" spans="1:7" ht="15.75" thickTop="1" thickBot="1" x14ac:dyDescent="0.25">
      <c r="A2280" s="4" t="s">
        <v>2280</v>
      </c>
      <c r="B2280" s="4">
        <v>9.1610331459877798</v>
      </c>
      <c r="C2280" s="4">
        <v>58.508684714752903</v>
      </c>
      <c r="D2280" s="4">
        <f>B2280/C2280</f>
        <v>0.15657561250352009</v>
      </c>
      <c r="E2280" s="4">
        <f>LOG(D2280,2)</f>
        <v>-2.6750685722974645</v>
      </c>
      <c r="F2280" s="4">
        <v>6.4471710115677802E-2</v>
      </c>
      <c r="G2280" s="4">
        <v>1</v>
      </c>
    </row>
    <row r="2281" spans="1:7" ht="15.75" thickTop="1" thickBot="1" x14ac:dyDescent="0.25">
      <c r="A2281" s="4" t="s">
        <v>2281</v>
      </c>
      <c r="B2281" s="4">
        <v>4.5805165729938899</v>
      </c>
      <c r="C2281" s="4">
        <v>0.87326395096646103</v>
      </c>
      <c r="D2281" s="4">
        <f>B2281/C2281</f>
        <v>5.2452830188679247</v>
      </c>
      <c r="E2281" s="4">
        <f>LOG(D2281,2)</f>
        <v>2.3910206181603084</v>
      </c>
      <c r="F2281" s="4">
        <v>0.50009075021735006</v>
      </c>
      <c r="G2281" s="4">
        <v>1</v>
      </c>
    </row>
    <row r="2282" spans="1:7" ht="15.75" thickTop="1" thickBot="1" x14ac:dyDescent="0.25">
      <c r="A2282" s="4" t="s">
        <v>2282</v>
      </c>
      <c r="B2282" s="4">
        <v>21.757453721720999</v>
      </c>
      <c r="C2282" s="4">
        <v>2.6197918528993802</v>
      </c>
      <c r="D2282" s="4">
        <f>B2282/C2282</f>
        <v>8.3050314465408981</v>
      </c>
      <c r="E2282" s="4">
        <f>LOG(D2282,2)</f>
        <v>3.0539856308827407</v>
      </c>
      <c r="F2282" s="4">
        <v>9.3023785609456094E-2</v>
      </c>
      <c r="G2282" s="4">
        <v>1</v>
      </c>
    </row>
    <row r="2283" spans="1:7" ht="15.75" thickTop="1" thickBot="1" x14ac:dyDescent="0.25">
      <c r="A2283" s="4" t="s">
        <v>2283</v>
      </c>
      <c r="B2283" s="4">
        <v>8.0159040027392994</v>
      </c>
      <c r="C2283" s="4">
        <v>1.7465279019329201</v>
      </c>
      <c r="D2283" s="4">
        <f>B2283/C2283</f>
        <v>4.5896226415094343</v>
      </c>
      <c r="E2283" s="4">
        <f>LOG(D2283,2)</f>
        <v>2.1983755402179126</v>
      </c>
      <c r="F2283" s="4">
        <v>0.38236906680640997</v>
      </c>
      <c r="G2283" s="4">
        <v>1</v>
      </c>
    </row>
    <row r="2284" spans="1:7" ht="15.75" thickTop="1" thickBot="1" x14ac:dyDescent="0.25">
      <c r="A2284" s="4" t="s">
        <v>2284</v>
      </c>
      <c r="B2284" s="4">
        <v>25.1928411514664</v>
      </c>
      <c r="C2284" s="4">
        <v>0.87326395096646103</v>
      </c>
      <c r="D2284" s="4">
        <f>B2284/C2284</f>
        <v>28.84905660377359</v>
      </c>
      <c r="E2284" s="4">
        <f>LOG(D2284,2)</f>
        <v>4.8504522367976062</v>
      </c>
      <c r="F2284" s="4">
        <v>2.05157959859322E-2</v>
      </c>
      <c r="G2284" s="4">
        <v>0.70949865421267999</v>
      </c>
    </row>
    <row r="2285" spans="1:7" ht="15.75" thickTop="1" thickBot="1" x14ac:dyDescent="0.25">
      <c r="A2285" s="4" t="s">
        <v>2285</v>
      </c>
      <c r="B2285" s="4">
        <v>13.7415497189817</v>
      </c>
      <c r="C2285" s="4">
        <v>1.7465279019329201</v>
      </c>
      <c r="D2285" s="4">
        <f>B2285/C2285</f>
        <v>7.8679245283019128</v>
      </c>
      <c r="E2285" s="4">
        <f>LOG(D2285,2)</f>
        <v>2.9759831188814694</v>
      </c>
      <c r="F2285" s="4">
        <v>0.162110372605589</v>
      </c>
      <c r="G2285" s="4">
        <v>1</v>
      </c>
    </row>
    <row r="2286" spans="1:7" ht="15.75" thickTop="1" thickBot="1" x14ac:dyDescent="0.25">
      <c r="A2286" s="4" t="s">
        <v>2286</v>
      </c>
      <c r="B2286" s="4">
        <v>1.14512914324847</v>
      </c>
      <c r="C2286" s="4">
        <v>6.98611160773169</v>
      </c>
      <c r="D2286" s="4">
        <f>B2286/C2286</f>
        <v>0.16391509433962226</v>
      </c>
      <c r="E2286" s="4">
        <f>LOG(D2286,2)</f>
        <v>-2.6089793818396951</v>
      </c>
      <c r="F2286" s="4">
        <v>0.38319448880825202</v>
      </c>
      <c r="G2286" s="4">
        <v>1</v>
      </c>
    </row>
    <row r="2287" spans="1:7" ht="15.75" thickTop="1" thickBot="1" x14ac:dyDescent="0.25">
      <c r="A2287" s="4" t="s">
        <v>2287</v>
      </c>
      <c r="B2287" s="4">
        <v>1.14512914324847</v>
      </c>
      <c r="C2287" s="4">
        <v>6.98611160773169</v>
      </c>
      <c r="D2287" s="4">
        <f>B2287/C2287</f>
        <v>0.16391509433962226</v>
      </c>
      <c r="E2287" s="4">
        <f>LOG(D2287,2)</f>
        <v>-2.6089793818396951</v>
      </c>
      <c r="F2287" s="4">
        <v>0.38319448880825202</v>
      </c>
      <c r="G2287" s="4">
        <v>1</v>
      </c>
    </row>
    <row r="2288" spans="1:7" ht="15.75" thickTop="1" thickBot="1" x14ac:dyDescent="0.25">
      <c r="A2288" s="4" t="s">
        <v>2288</v>
      </c>
      <c r="B2288" s="4">
        <v>8.0159040027392994</v>
      </c>
      <c r="C2288" s="4">
        <v>1.7465279019329201</v>
      </c>
      <c r="D2288" s="4">
        <f>B2288/C2288</f>
        <v>4.5896226415094343</v>
      </c>
      <c r="E2288" s="4">
        <f>LOG(D2288,2)</f>
        <v>2.1983755402179126</v>
      </c>
      <c r="F2288" s="4">
        <v>0.38236906680640997</v>
      </c>
      <c r="G2288" s="4">
        <v>1</v>
      </c>
    </row>
    <row r="2289" spans="1:7" ht="15.75" thickTop="1" thickBot="1" x14ac:dyDescent="0.25">
      <c r="A2289" s="4" t="s">
        <v>2289</v>
      </c>
      <c r="B2289" s="4">
        <v>372.16697155575298</v>
      </c>
      <c r="C2289" s="4">
        <v>4045.8318848276099</v>
      </c>
      <c r="D2289" s="4">
        <f>B2289/C2289</f>
        <v>9.1987749899205398E-2</v>
      </c>
      <c r="E2289" s="4">
        <f>LOG(D2289,2)</f>
        <v>-3.4424144409571471</v>
      </c>
      <c r="F2289" s="5">
        <v>3.3967695312792797E-5</v>
      </c>
      <c r="G2289" s="4">
        <v>1.6282582526845502E-2</v>
      </c>
    </row>
    <row r="2290" spans="1:7" ht="15.75" thickTop="1" thickBot="1" x14ac:dyDescent="0.25">
      <c r="A2290" s="4" t="s">
        <v>2290</v>
      </c>
      <c r="B2290" s="4">
        <v>4.5805165729938899</v>
      </c>
      <c r="C2290" s="4">
        <v>0.87326395096646103</v>
      </c>
      <c r="D2290" s="4">
        <f>B2290/C2290</f>
        <v>5.2452830188679247</v>
      </c>
      <c r="E2290" s="4">
        <f>LOG(D2290,2)</f>
        <v>2.3910206181603084</v>
      </c>
      <c r="F2290" s="4">
        <v>0.50009075021735006</v>
      </c>
      <c r="G2290" s="4">
        <v>1</v>
      </c>
    </row>
    <row r="2291" spans="1:7" ht="15.75" thickTop="1" thickBot="1" x14ac:dyDescent="0.25">
      <c r="A2291" s="4" t="s">
        <v>2291</v>
      </c>
      <c r="B2291" s="4">
        <v>6.8707748594908296</v>
      </c>
      <c r="C2291" s="4">
        <v>0.87326395096646103</v>
      </c>
      <c r="D2291" s="4">
        <f>B2291/C2291</f>
        <v>7.8679245283018808</v>
      </c>
      <c r="E2291" s="4">
        <f>LOG(D2291,2)</f>
        <v>2.9759831188814632</v>
      </c>
      <c r="F2291" s="4">
        <v>0.31178700013066701</v>
      </c>
      <c r="G2291" s="4">
        <v>1</v>
      </c>
    </row>
    <row r="2292" spans="1:7" ht="15.75" thickTop="1" thickBot="1" x14ac:dyDescent="0.25">
      <c r="A2292" s="4" t="s">
        <v>2292</v>
      </c>
      <c r="B2292" s="4">
        <v>18.322066291975599</v>
      </c>
      <c r="C2292" s="4">
        <v>0.87326395096646103</v>
      </c>
      <c r="D2292" s="4">
        <f>B2292/C2292</f>
        <v>20.981132075471741</v>
      </c>
      <c r="E2292" s="4">
        <f>LOG(D2292,2)</f>
        <v>4.3910206181603115</v>
      </c>
      <c r="F2292" s="4">
        <v>4.8622142418591703E-2</v>
      </c>
      <c r="G2292" s="4">
        <v>1</v>
      </c>
    </row>
    <row r="2293" spans="1:7" ht="15.75" thickTop="1" thickBot="1" x14ac:dyDescent="0.25">
      <c r="A2293" s="4" t="s">
        <v>2293</v>
      </c>
      <c r="B2293" s="4">
        <v>2.2902582864969401</v>
      </c>
      <c r="C2293" s="4">
        <v>13.0989592644969</v>
      </c>
      <c r="D2293" s="4">
        <f>B2293/C2293</f>
        <v>0.17484276729559733</v>
      </c>
      <c r="E2293" s="4">
        <f>LOG(D2293,2)</f>
        <v>-2.5158699774482116</v>
      </c>
      <c r="F2293" s="4">
        <v>0.244767102057345</v>
      </c>
      <c r="G2293" s="4">
        <v>1</v>
      </c>
    </row>
    <row r="2294" spans="1:7" ht="15.75" thickTop="1" thickBot="1" x14ac:dyDescent="0.25">
      <c r="A2294" s="4" t="s">
        <v>2294</v>
      </c>
      <c r="B2294" s="4">
        <v>1.14512914324847</v>
      </c>
      <c r="C2294" s="4">
        <v>7.85937555869815</v>
      </c>
      <c r="D2294" s="4">
        <f>B2294/C2294</f>
        <v>0.14570230607966425</v>
      </c>
      <c r="E2294" s="4">
        <f>LOG(D2294,2)</f>
        <v>-2.7789043832820073</v>
      </c>
      <c r="F2294" s="4">
        <v>0.330727246833386</v>
      </c>
      <c r="G2294" s="4">
        <v>1</v>
      </c>
    </row>
    <row r="2295" spans="1:7" ht="15.75" thickTop="1" thickBot="1" x14ac:dyDescent="0.25">
      <c r="A2295" s="4" t="s">
        <v>2295</v>
      </c>
      <c r="B2295" s="4">
        <v>4.5805165729938899</v>
      </c>
      <c r="C2295" s="4">
        <v>40.170141744457197</v>
      </c>
      <c r="D2295" s="4">
        <f>B2295/C2295</f>
        <v>0.11402789171452013</v>
      </c>
      <c r="E2295" s="4">
        <f>LOG(D2295,2)</f>
        <v>-3.1325413378967046</v>
      </c>
      <c r="F2295" s="4">
        <v>5.1367413362528203E-2</v>
      </c>
      <c r="G2295" s="4">
        <v>1</v>
      </c>
    </row>
    <row r="2296" spans="1:7" ht="15.75" thickTop="1" thickBot="1" x14ac:dyDescent="0.25">
      <c r="A2296" s="4" t="s">
        <v>2296</v>
      </c>
      <c r="B2296" s="4">
        <v>1.14512914324847</v>
      </c>
      <c r="C2296" s="4">
        <v>6.98611160773169</v>
      </c>
      <c r="D2296" s="4">
        <f>B2296/C2296</f>
        <v>0.16391509433962226</v>
      </c>
      <c r="E2296" s="4">
        <f>LOG(D2296,2)</f>
        <v>-2.6089793818396951</v>
      </c>
      <c r="F2296" s="4">
        <v>0.38319448880825202</v>
      </c>
      <c r="G2296" s="4">
        <v>1</v>
      </c>
    </row>
    <row r="2297" spans="1:7" ht="15.75" thickTop="1" thickBot="1" x14ac:dyDescent="0.25">
      <c r="A2297" s="4" t="s">
        <v>2297</v>
      </c>
      <c r="B2297" s="4">
        <v>1.14512914324847</v>
      </c>
      <c r="C2297" s="4">
        <v>11.352431362563999</v>
      </c>
      <c r="D2297" s="4">
        <f>B2297/C2297</f>
        <v>0.10087082728592135</v>
      </c>
      <c r="E2297" s="4">
        <f>LOG(D2297,2)</f>
        <v>-3.3094190999807878</v>
      </c>
      <c r="F2297" s="4">
        <v>0.190995802212206</v>
      </c>
      <c r="G2297" s="4">
        <v>1</v>
      </c>
    </row>
    <row r="2298" spans="1:7" ht="15.75" thickTop="1" thickBot="1" x14ac:dyDescent="0.25">
      <c r="A2298" s="4" t="s">
        <v>2298</v>
      </c>
      <c r="B2298" s="4">
        <v>1.14512914324847</v>
      </c>
      <c r="C2298" s="4">
        <v>11.352431362563999</v>
      </c>
      <c r="D2298" s="4">
        <f>B2298/C2298</f>
        <v>0.10087082728592135</v>
      </c>
      <c r="E2298" s="4">
        <f>LOG(D2298,2)</f>
        <v>-3.3094190999807878</v>
      </c>
      <c r="F2298" s="4">
        <v>0.190995802212206</v>
      </c>
      <c r="G2298" s="4">
        <v>1</v>
      </c>
    </row>
    <row r="2299" spans="1:7" ht="15.75" thickTop="1" thickBot="1" x14ac:dyDescent="0.25">
      <c r="A2299" s="4" t="s">
        <v>2299</v>
      </c>
      <c r="B2299" s="4">
        <v>25.1928411514664</v>
      </c>
      <c r="C2299" s="4">
        <v>6.1128476567652301</v>
      </c>
      <c r="D2299" s="4">
        <f>B2299/C2299</f>
        <v>4.1212938005390827</v>
      </c>
      <c r="E2299" s="4">
        <f>LOG(D2299,2)</f>
        <v>2.0430973147400011</v>
      </c>
      <c r="F2299" s="4">
        <v>0.20253516016036499</v>
      </c>
      <c r="G2299" s="4">
        <v>1</v>
      </c>
    </row>
    <row r="2300" spans="1:7" ht="15.75" thickTop="1" thickBot="1" x14ac:dyDescent="0.25">
      <c r="A2300" s="4" t="s">
        <v>2300</v>
      </c>
      <c r="B2300" s="4">
        <v>581.72560477022398</v>
      </c>
      <c r="C2300" s="4">
        <v>3526.2398340025702</v>
      </c>
      <c r="D2300" s="4">
        <f>B2300/C2300</f>
        <v>0.1649705159475548</v>
      </c>
      <c r="E2300" s="4">
        <f>LOG(D2300,2)</f>
        <v>-2.5997198903989993</v>
      </c>
      <c r="F2300" s="4">
        <v>1.2647801745277599E-3</v>
      </c>
      <c r="G2300" s="4">
        <v>0.121877328403684</v>
      </c>
    </row>
    <row r="2301" spans="1:7" ht="15.75" thickTop="1" thickBot="1" x14ac:dyDescent="0.25">
      <c r="A2301" s="4" t="s">
        <v>2301</v>
      </c>
      <c r="B2301" s="4">
        <v>12.5964205757332</v>
      </c>
      <c r="C2301" s="4">
        <v>1.7465279019329201</v>
      </c>
      <c r="D2301" s="4">
        <f>B2301/C2301</f>
        <v>7.2122641509434056</v>
      </c>
      <c r="E2301" s="4">
        <f>LOG(D2301,2)</f>
        <v>2.8504522367976075</v>
      </c>
      <c r="F2301" s="4">
        <v>0.19050719098872201</v>
      </c>
      <c r="G2301" s="4">
        <v>1</v>
      </c>
    </row>
    <row r="2302" spans="1:7" ht="15.75" thickTop="1" thickBot="1" x14ac:dyDescent="0.25">
      <c r="A2302" s="4" t="s">
        <v>2302</v>
      </c>
      <c r="B2302" s="4">
        <v>12.5964205757332</v>
      </c>
      <c r="C2302" s="4">
        <v>0.87326395096646103</v>
      </c>
      <c r="D2302" s="4">
        <f>B2302/C2302</f>
        <v>14.424528301886795</v>
      </c>
      <c r="E2302" s="4">
        <f>LOG(D2302,2)</f>
        <v>3.8504522367976057</v>
      </c>
      <c r="F2302" s="4">
        <v>0.11382896040351299</v>
      </c>
      <c r="G2302" s="4">
        <v>1</v>
      </c>
    </row>
    <row r="2303" spans="1:7" ht="15.75" thickTop="1" thickBot="1" x14ac:dyDescent="0.25">
      <c r="A2303" s="4" t="s">
        <v>2303</v>
      </c>
      <c r="B2303" s="4">
        <v>1.14512914324847</v>
      </c>
      <c r="C2303" s="4">
        <v>5.2395837057987604</v>
      </c>
      <c r="D2303" s="4">
        <f>B2303/C2303</f>
        <v>0.21855345911949664</v>
      </c>
      <c r="E2303" s="4">
        <f>LOG(D2303,2)</f>
        <v>-2.1939418825608494</v>
      </c>
      <c r="F2303" s="4">
        <v>0.52366863334518898</v>
      </c>
      <c r="G2303" s="4">
        <v>1</v>
      </c>
    </row>
    <row r="2304" spans="1:7" ht="15.75" thickTop="1" thickBot="1" x14ac:dyDescent="0.25">
      <c r="A2304" s="4" t="s">
        <v>2304</v>
      </c>
      <c r="B2304" s="4">
        <v>1.14512914324847</v>
      </c>
      <c r="C2304" s="4">
        <v>13.9722232154634</v>
      </c>
      <c r="D2304" s="4">
        <f>B2304/C2304</f>
        <v>8.1957547169811004E-2</v>
      </c>
      <c r="E2304" s="4">
        <f>LOG(D2304,2)</f>
        <v>-3.6089793818396974</v>
      </c>
      <c r="F2304" s="4">
        <v>0.131015618573805</v>
      </c>
      <c r="G2304" s="4">
        <v>1</v>
      </c>
    </row>
    <row r="2305" spans="1:7" ht="15.75" thickTop="1" thickBot="1" x14ac:dyDescent="0.25">
      <c r="A2305" s="4" t="s">
        <v>2305</v>
      </c>
      <c r="B2305" s="4">
        <v>2.2902582864969401</v>
      </c>
      <c r="C2305" s="4">
        <v>10.4791674115975</v>
      </c>
      <c r="D2305" s="4">
        <f>B2305/C2305</f>
        <v>0.21855345911949708</v>
      </c>
      <c r="E2305" s="4">
        <f>LOG(D2305,2)</f>
        <v>-2.1939418825608463</v>
      </c>
      <c r="F2305" s="4">
        <v>0.34330167079712998</v>
      </c>
      <c r="G2305" s="4">
        <v>1</v>
      </c>
    </row>
    <row r="2306" spans="1:7" ht="15.75" thickTop="1" thickBot="1" x14ac:dyDescent="0.25">
      <c r="A2306" s="4" t="s">
        <v>2306</v>
      </c>
      <c r="B2306" s="4">
        <v>3.4353874297454201</v>
      </c>
      <c r="C2306" s="4">
        <v>14.8454871664298</v>
      </c>
      <c r="D2306" s="4">
        <f>B2306/C2306</f>
        <v>0.23140954495005625</v>
      </c>
      <c r="E2306" s="4">
        <f>LOG(D2306,2)</f>
        <v>-2.1114797223688702</v>
      </c>
      <c r="F2306" s="4">
        <v>0.28462180760609701</v>
      </c>
      <c r="G2306" s="4">
        <v>1</v>
      </c>
    </row>
    <row r="2307" spans="1:7" ht="15.75" thickTop="1" thickBot="1" x14ac:dyDescent="0.25">
      <c r="A2307" s="4" t="s">
        <v>2307</v>
      </c>
      <c r="B2307" s="4">
        <v>411.101362426202</v>
      </c>
      <c r="C2307" s="4">
        <v>4742.6965176988497</v>
      </c>
      <c r="D2307" s="4">
        <f>B2307/C2307</f>
        <v>8.6680933703442584E-2</v>
      </c>
      <c r="E2307" s="4">
        <f>LOG(D2307,2)</f>
        <v>-3.5281414959408401</v>
      </c>
      <c r="F2307" s="5">
        <v>1.8387084461290099E-5</v>
      </c>
      <c r="G2307" s="4">
        <v>1.14061213941536E-2</v>
      </c>
    </row>
    <row r="2308" spans="1:7" ht="15.75" thickTop="1" thickBot="1" x14ac:dyDescent="0.25">
      <c r="A2308" s="4" t="s">
        <v>2308</v>
      </c>
      <c r="B2308" s="4">
        <v>40.079520013696502</v>
      </c>
      <c r="C2308" s="4">
        <v>6.98611160773169</v>
      </c>
      <c r="D2308" s="4">
        <f>B2308/C2308</f>
        <v>5.7370283018867863</v>
      </c>
      <c r="E2308" s="4">
        <f>LOG(D2308,2)</f>
        <v>2.520303635105273</v>
      </c>
      <c r="F2308" s="4">
        <v>9.2719774637846697E-2</v>
      </c>
      <c r="G2308" s="4">
        <v>1</v>
      </c>
    </row>
    <row r="2309" spans="1:7" ht="15.75" thickTop="1" thickBot="1" x14ac:dyDescent="0.25">
      <c r="A2309" s="4" t="s">
        <v>2309</v>
      </c>
      <c r="B2309" s="4">
        <v>14.886678862230101</v>
      </c>
      <c r="C2309" s="4">
        <v>1.7465279019329201</v>
      </c>
      <c r="D2309" s="4">
        <f>B2309/C2309</f>
        <v>8.5235849056603623</v>
      </c>
      <c r="E2309" s="4">
        <f>LOG(D2309,2)</f>
        <v>3.0914603363013979</v>
      </c>
      <c r="F2309" s="4">
        <v>0.138577493580467</v>
      </c>
      <c r="G2309" s="4">
        <v>1</v>
      </c>
    </row>
    <row r="2310" spans="1:7" ht="15.75" thickTop="1" thickBot="1" x14ac:dyDescent="0.25">
      <c r="A2310" s="4" t="s">
        <v>2310</v>
      </c>
      <c r="B2310" s="4">
        <v>2.2902582864969401</v>
      </c>
      <c r="C2310" s="4">
        <v>13.9722232154634</v>
      </c>
      <c r="D2310" s="4">
        <f>B2310/C2310</f>
        <v>0.16391509433962201</v>
      </c>
      <c r="E2310" s="4">
        <f>LOG(D2310,2)</f>
        <v>-2.6089793818396974</v>
      </c>
      <c r="F2310" s="4">
        <v>0.21967106902785699</v>
      </c>
      <c r="G2310" s="4">
        <v>1</v>
      </c>
    </row>
    <row r="2311" spans="1:7" ht="15.75" thickTop="1" thickBot="1" x14ac:dyDescent="0.25">
      <c r="A2311" s="4" t="s">
        <v>2311</v>
      </c>
      <c r="B2311" s="4">
        <v>324.07154753931798</v>
      </c>
      <c r="C2311" s="4">
        <v>4335.75551654848</v>
      </c>
      <c r="D2311" s="4">
        <f>B2311/C2311</f>
        <v>7.4743962454160304E-2</v>
      </c>
      <c r="E2311" s="4">
        <f>LOG(D2311,2)</f>
        <v>-3.741899141423545</v>
      </c>
      <c r="F2311" s="5">
        <v>8.0458607295321905E-6</v>
      </c>
      <c r="G2311" s="4">
        <v>7.14723485072968E-3</v>
      </c>
    </row>
    <row r="2312" spans="1:7" ht="15.75" thickTop="1" thickBot="1" x14ac:dyDescent="0.25">
      <c r="A2312" s="4" t="s">
        <v>2312</v>
      </c>
      <c r="B2312" s="4">
        <v>5.7256457162423597</v>
      </c>
      <c r="C2312" s="4">
        <v>0.87326395096646103</v>
      </c>
      <c r="D2312" s="4">
        <f>B2312/C2312</f>
        <v>6.5566037735849028</v>
      </c>
      <c r="E2312" s="4">
        <f>LOG(D2312,2)</f>
        <v>2.7129487130476702</v>
      </c>
      <c r="F2312" s="4">
        <v>0.39196601583873703</v>
      </c>
      <c r="G2312" s="4">
        <v>1</v>
      </c>
    </row>
    <row r="2313" spans="1:7" ht="15.75" thickTop="1" thickBot="1" x14ac:dyDescent="0.25">
      <c r="A2313" s="4" t="s">
        <v>2313</v>
      </c>
      <c r="B2313" s="4">
        <v>1.14512914324847</v>
      </c>
      <c r="C2313" s="4">
        <v>6.1128476567652301</v>
      </c>
      <c r="D2313" s="4">
        <f>B2313/C2313</f>
        <v>0.18733153638813968</v>
      </c>
      <c r="E2313" s="4">
        <f>LOG(D2313,2)</f>
        <v>-2.4163343038972998</v>
      </c>
      <c r="F2313" s="4">
        <v>0.44644153541200599</v>
      </c>
      <c r="G2313" s="4">
        <v>1</v>
      </c>
    </row>
    <row r="2314" spans="1:7" ht="15.75" thickTop="1" thickBot="1" x14ac:dyDescent="0.25">
      <c r="A2314" s="4" t="s">
        <v>2314</v>
      </c>
      <c r="B2314" s="4">
        <v>115.658043468096</v>
      </c>
      <c r="C2314" s="4">
        <v>861.91151960389698</v>
      </c>
      <c r="D2314" s="4">
        <f>B2314/C2314</f>
        <v>0.13418783812200144</v>
      </c>
      <c r="E2314" s="4">
        <f>LOG(D2314,2)</f>
        <v>-2.8976741735442912</v>
      </c>
      <c r="F2314" s="4">
        <v>2.4546738656395801E-3</v>
      </c>
      <c r="G2314" s="4">
        <v>0.18440209693210799</v>
      </c>
    </row>
    <row r="2315" spans="1:7" ht="15.75" thickTop="1" thickBot="1" x14ac:dyDescent="0.25">
      <c r="A2315" s="4" t="s">
        <v>2315</v>
      </c>
      <c r="B2315" s="4">
        <v>4.5805165729938899</v>
      </c>
      <c r="C2315" s="4">
        <v>0.87326395096646103</v>
      </c>
      <c r="D2315" s="4">
        <f>B2315/C2315</f>
        <v>5.2452830188679247</v>
      </c>
      <c r="E2315" s="4">
        <f>LOG(D2315,2)</f>
        <v>2.3910206181603084</v>
      </c>
      <c r="F2315" s="4">
        <v>0.50009075021735006</v>
      </c>
      <c r="G2315" s="4">
        <v>1</v>
      </c>
    </row>
    <row r="2316" spans="1:7" ht="15.75" thickTop="1" thickBot="1" x14ac:dyDescent="0.25">
      <c r="A2316" s="4" t="s">
        <v>2316</v>
      </c>
      <c r="B2316" s="4">
        <v>11.4512914324847</v>
      </c>
      <c r="C2316" s="4">
        <v>145.835079811399</v>
      </c>
      <c r="D2316" s="4">
        <f>B2316/C2316</f>
        <v>7.8522200881256179E-2</v>
      </c>
      <c r="E2316" s="4">
        <f>LOG(D2316,2)</f>
        <v>-3.6707555794263853</v>
      </c>
      <c r="F2316" s="4">
        <v>6.1322423872034503E-3</v>
      </c>
      <c r="G2316" s="4">
        <v>0.329591424767816</v>
      </c>
    </row>
    <row r="2317" spans="1:7" ht="15.75" thickTop="1" thickBot="1" x14ac:dyDescent="0.25">
      <c r="A2317" s="4" t="s">
        <v>2317</v>
      </c>
      <c r="B2317" s="4">
        <v>2.2902582864969401</v>
      </c>
      <c r="C2317" s="4">
        <v>23.578126676094399</v>
      </c>
      <c r="D2317" s="4">
        <f>B2317/C2317</f>
        <v>9.7134870719776376E-2</v>
      </c>
      <c r="E2317" s="4">
        <f>LOG(D2317,2)</f>
        <v>-3.3638668840031603</v>
      </c>
      <c r="F2317" s="4">
        <v>7.6169926264353593E-2</v>
      </c>
      <c r="G2317" s="4">
        <v>1</v>
      </c>
    </row>
    <row r="2318" spans="1:7" ht="15.75" thickTop="1" thickBot="1" x14ac:dyDescent="0.25">
      <c r="A2318" s="4" t="s">
        <v>2318</v>
      </c>
      <c r="B2318" s="4">
        <v>95.045718889623203</v>
      </c>
      <c r="C2318" s="4">
        <v>667.173658538376</v>
      </c>
      <c r="D2318" s="4">
        <f>B2318/C2318</f>
        <v>0.14246023905956734</v>
      </c>
      <c r="E2318" s="4">
        <f>LOG(D2318,2)</f>
        <v>-2.8113687785285157</v>
      </c>
      <c r="F2318" s="4">
        <v>4.3905402127595999E-3</v>
      </c>
      <c r="G2318" s="4">
        <v>0.27094748887088799</v>
      </c>
    </row>
    <row r="2319" spans="1:7" ht="15.75" thickTop="1" thickBot="1" x14ac:dyDescent="0.25">
      <c r="A2319" s="4" t="s">
        <v>2319</v>
      </c>
      <c r="B2319" s="4">
        <v>19.467195435223999</v>
      </c>
      <c r="C2319" s="4">
        <v>3.4930558038658401</v>
      </c>
      <c r="D2319" s="4">
        <f>B2319/C2319</f>
        <v>5.5731132075471663</v>
      </c>
      <c r="E2319" s="4">
        <f>LOG(D2319,2)</f>
        <v>2.4784834594106471</v>
      </c>
      <c r="F2319" s="4">
        <v>0.16585291230768801</v>
      </c>
      <c r="G2319" s="4">
        <v>1</v>
      </c>
    </row>
    <row r="2320" spans="1:7" ht="15.75" thickTop="1" thickBot="1" x14ac:dyDescent="0.25">
      <c r="A2320" s="4" t="s">
        <v>2320</v>
      </c>
      <c r="B2320" s="4">
        <v>27.4830994379633</v>
      </c>
      <c r="C2320" s="4">
        <v>5.2395837057987604</v>
      </c>
      <c r="D2320" s="4">
        <f>B2320/C2320</f>
        <v>5.2452830188679229</v>
      </c>
      <c r="E2320" s="4">
        <f>LOG(D2320,2)</f>
        <v>2.391020618160308</v>
      </c>
      <c r="F2320" s="4">
        <v>0.13712625605554901</v>
      </c>
      <c r="G2320" s="4">
        <v>1</v>
      </c>
    </row>
    <row r="2321" spans="1:7" ht="15.75" thickTop="1" thickBot="1" x14ac:dyDescent="0.25">
      <c r="A2321" s="4" t="s">
        <v>2321</v>
      </c>
      <c r="B2321" s="4">
        <v>250.783282371415</v>
      </c>
      <c r="C2321" s="4">
        <v>1827.7414493727999</v>
      </c>
      <c r="D2321" s="4">
        <f>B2321/C2321</f>
        <v>0.13720938618395548</v>
      </c>
      <c r="E2321" s="4">
        <f>LOG(D2321,2)</f>
        <v>-2.8655489184942278</v>
      </c>
      <c r="F2321" s="4">
        <v>9.9863334779567102E-4</v>
      </c>
      <c r="G2321" s="4">
        <v>0.10183324165741101</v>
      </c>
    </row>
    <row r="2322" spans="1:7" ht="15.75" thickTop="1" thickBot="1" x14ac:dyDescent="0.25">
      <c r="A2322" s="4" t="s">
        <v>2322</v>
      </c>
      <c r="B2322" s="4">
        <v>3939.2442527747398</v>
      </c>
      <c r="C2322" s="4">
        <v>556.26913676563595</v>
      </c>
      <c r="D2322" s="4">
        <f>B2322/C2322</f>
        <v>7.0815437931340766</v>
      </c>
      <c r="E2322" s="4">
        <f>LOG(D2322,2)</f>
        <v>2.8240639054934653</v>
      </c>
      <c r="F2322" s="4">
        <v>4.7036103562486599E-4</v>
      </c>
      <c r="G2322" s="4">
        <v>6.6063538663990604E-2</v>
      </c>
    </row>
    <row r="2323" spans="1:7" ht="15.75" thickTop="1" thickBot="1" x14ac:dyDescent="0.25">
      <c r="A2323" s="4" t="s">
        <v>2323</v>
      </c>
      <c r="B2323" s="4">
        <v>1.14512914324847</v>
      </c>
      <c r="C2323" s="4">
        <v>13.0989592644969</v>
      </c>
      <c r="D2323" s="4">
        <f>B2323/C2323</f>
        <v>8.7421383647798667E-2</v>
      </c>
      <c r="E2323" s="4">
        <f>LOG(D2323,2)</f>
        <v>-3.5158699774482116</v>
      </c>
      <c r="F2323" s="4">
        <v>0.148114130637126</v>
      </c>
      <c r="G2323" s="4">
        <v>1</v>
      </c>
    </row>
    <row r="2324" spans="1:7" ht="15.75" thickTop="1" thickBot="1" x14ac:dyDescent="0.25">
      <c r="A2324" s="4" t="s">
        <v>2324</v>
      </c>
      <c r="B2324" s="4">
        <v>12.5964205757332</v>
      </c>
      <c r="C2324" s="4">
        <v>2.6197918528993802</v>
      </c>
      <c r="D2324" s="4">
        <f>B2324/C2324</f>
        <v>4.8081761006289367</v>
      </c>
      <c r="E2324" s="4">
        <f>LOG(D2324,2)</f>
        <v>2.2654897360764514</v>
      </c>
      <c r="F2324" s="4">
        <v>0.27138458527738402</v>
      </c>
      <c r="G2324" s="4">
        <v>1</v>
      </c>
    </row>
    <row r="2325" spans="1:7" ht="15.75" thickTop="1" thickBot="1" x14ac:dyDescent="0.25">
      <c r="A2325" s="4" t="s">
        <v>2325</v>
      </c>
      <c r="B2325" s="4">
        <v>70.998006881405303</v>
      </c>
      <c r="C2325" s="4">
        <v>3.4930558038658401</v>
      </c>
      <c r="D2325" s="4">
        <f>B2325/C2325</f>
        <v>20.325471698113233</v>
      </c>
      <c r="E2325" s="4">
        <f>LOG(D2325,2)</f>
        <v>4.3452169285471856</v>
      </c>
      <c r="F2325" s="4">
        <v>5.4436892242350097E-3</v>
      </c>
      <c r="G2325" s="4">
        <v>0.30583262328456901</v>
      </c>
    </row>
    <row r="2326" spans="1:7" ht="15.75" thickTop="1" thickBot="1" x14ac:dyDescent="0.25">
      <c r="A2326" s="4" t="s">
        <v>2326</v>
      </c>
      <c r="B2326" s="4">
        <v>4.5805165729938899</v>
      </c>
      <c r="C2326" s="4">
        <v>0.87326395096646103</v>
      </c>
      <c r="D2326" s="4">
        <f>B2326/C2326</f>
        <v>5.2452830188679247</v>
      </c>
      <c r="E2326" s="4">
        <f>LOG(D2326,2)</f>
        <v>2.3910206181603084</v>
      </c>
      <c r="F2326" s="4">
        <v>0.50009075021735006</v>
      </c>
      <c r="G2326" s="4">
        <v>1</v>
      </c>
    </row>
    <row r="2327" spans="1:7" ht="15.75" thickTop="1" thickBot="1" x14ac:dyDescent="0.25">
      <c r="A2327" s="4" t="s">
        <v>2327</v>
      </c>
      <c r="B2327" s="4">
        <v>406.52084585320802</v>
      </c>
      <c r="C2327" s="4">
        <v>25.324654578027399</v>
      </c>
      <c r="D2327" s="4">
        <f>B2327/C2327</f>
        <v>16.05237475601821</v>
      </c>
      <c r="E2327" s="4">
        <f>LOG(D2327,2)</f>
        <v>4.0047148374247801</v>
      </c>
      <c r="F2327" s="4">
        <v>4.2596439771462401E-4</v>
      </c>
      <c r="G2327" s="4">
        <v>6.1447280763242497E-2</v>
      </c>
    </row>
    <row r="2328" spans="1:7" ht="15.75" thickTop="1" thickBot="1" x14ac:dyDescent="0.25">
      <c r="A2328" s="4" t="s">
        <v>2328</v>
      </c>
      <c r="B2328" s="4">
        <v>29.7733577244603</v>
      </c>
      <c r="C2328" s="4">
        <v>1.7465279019329201</v>
      </c>
      <c r="D2328" s="4">
        <f>B2328/C2328</f>
        <v>17.047169811320785</v>
      </c>
      <c r="E2328" s="4">
        <f>LOG(D2328,2)</f>
        <v>4.0914603363014033</v>
      </c>
      <c r="F2328" s="4">
        <v>2.5638064222152701E-2</v>
      </c>
      <c r="G2328" s="4">
        <v>0.797700104784555</v>
      </c>
    </row>
    <row r="2329" spans="1:7" ht="15.75" thickTop="1" thickBot="1" x14ac:dyDescent="0.25">
      <c r="A2329" s="4" t="s">
        <v>2329</v>
      </c>
      <c r="B2329" s="4">
        <v>1.14512914324847</v>
      </c>
      <c r="C2329" s="4">
        <v>10.4791674115975</v>
      </c>
      <c r="D2329" s="4">
        <f>B2329/C2329</f>
        <v>0.10927672955974854</v>
      </c>
      <c r="E2329" s="4">
        <f>LOG(D2329,2)</f>
        <v>-3.1939418825608463</v>
      </c>
      <c r="F2329" s="4">
        <v>0.21792377963453299</v>
      </c>
      <c r="G2329" s="4">
        <v>1</v>
      </c>
    </row>
    <row r="2330" spans="1:7" ht="15.75" thickTop="1" thickBot="1" x14ac:dyDescent="0.25">
      <c r="A2330" s="4" t="s">
        <v>2330</v>
      </c>
      <c r="B2330" s="4">
        <v>8.0159040027392994</v>
      </c>
      <c r="C2330" s="4">
        <v>1.7465279019329201</v>
      </c>
      <c r="D2330" s="4">
        <f>B2330/C2330</f>
        <v>4.5896226415094343</v>
      </c>
      <c r="E2330" s="4">
        <f>LOG(D2330,2)</f>
        <v>2.1983755402179126</v>
      </c>
      <c r="F2330" s="4">
        <v>0.38236906680640997</v>
      </c>
      <c r="G2330" s="4">
        <v>1</v>
      </c>
    </row>
    <row r="2331" spans="1:7" ht="15.75" thickTop="1" thickBot="1" x14ac:dyDescent="0.25">
      <c r="A2331" s="4" t="s">
        <v>2331</v>
      </c>
      <c r="B2331" s="4">
        <v>114.512914324847</v>
      </c>
      <c r="C2331" s="4">
        <v>1092.45320265904</v>
      </c>
      <c r="D2331" s="4">
        <f>B2331/C2331</f>
        <v>0.10482180293501052</v>
      </c>
      <c r="E2331" s="4">
        <f>LOG(D2331,2)</f>
        <v>-3.2539892662307861</v>
      </c>
      <c r="F2331" s="4">
        <v>5.7610865300422402E-4</v>
      </c>
      <c r="G2331" s="4">
        <v>7.4260654769929796E-2</v>
      </c>
    </row>
    <row r="2332" spans="1:7" ht="15.75" thickTop="1" thickBot="1" x14ac:dyDescent="0.25">
      <c r="A2332" s="4" t="s">
        <v>2332</v>
      </c>
      <c r="B2332" s="4">
        <v>76.7236525976476</v>
      </c>
      <c r="C2332" s="4">
        <v>8.7326395096646099</v>
      </c>
      <c r="D2332" s="4">
        <f>B2332/C2332</f>
        <v>8.7858490566037677</v>
      </c>
      <c r="E2332" s="4">
        <f>LOG(D2332,2)</f>
        <v>3.1351817137307174</v>
      </c>
      <c r="F2332" s="4">
        <v>2.6257057317264399E-2</v>
      </c>
      <c r="G2332" s="4">
        <v>0.80934796964685696</v>
      </c>
    </row>
    <row r="2333" spans="1:7" ht="15.75" thickTop="1" thickBot="1" x14ac:dyDescent="0.25">
      <c r="A2333" s="4" t="s">
        <v>2333</v>
      </c>
      <c r="B2333" s="4">
        <v>4.5805165729938899</v>
      </c>
      <c r="C2333" s="4">
        <v>0.87326395096646103</v>
      </c>
      <c r="D2333" s="4">
        <f>B2333/C2333</f>
        <v>5.2452830188679247</v>
      </c>
      <c r="E2333" s="4">
        <f>LOG(D2333,2)</f>
        <v>2.3910206181603084</v>
      </c>
      <c r="F2333" s="4">
        <v>0.50009075021735006</v>
      </c>
      <c r="G2333" s="4">
        <v>1</v>
      </c>
    </row>
    <row r="2334" spans="1:7" ht="15.75" thickTop="1" thickBot="1" x14ac:dyDescent="0.25">
      <c r="A2334" s="4" t="s">
        <v>2334</v>
      </c>
      <c r="B2334" s="4">
        <v>36.644132583951098</v>
      </c>
      <c r="C2334" s="4">
        <v>8.7326395096646099</v>
      </c>
      <c r="D2334" s="4">
        <f>B2334/C2334</f>
        <v>4.1962264150943378</v>
      </c>
      <c r="E2334" s="4">
        <f>LOG(D2334,2)</f>
        <v>2.0690925232729453</v>
      </c>
      <c r="F2334" s="4">
        <v>0.16207626841433401</v>
      </c>
      <c r="G2334" s="4">
        <v>1</v>
      </c>
    </row>
    <row r="2335" spans="1:7" ht="15.75" thickTop="1" thickBot="1" x14ac:dyDescent="0.25">
      <c r="A2335" s="4" t="s">
        <v>2335</v>
      </c>
      <c r="B2335" s="4">
        <v>264.52483209039701</v>
      </c>
      <c r="C2335" s="4">
        <v>2349.0800280997801</v>
      </c>
      <c r="D2335" s="4">
        <f>B2335/C2335</f>
        <v>0.11260784176194145</v>
      </c>
      <c r="E2335" s="4">
        <f>LOG(D2335,2)</f>
        <v>-3.1506207978676217</v>
      </c>
      <c r="F2335" s="4">
        <v>2.5016818191071901E-4</v>
      </c>
      <c r="G2335" s="4">
        <v>4.6688658273897801E-2</v>
      </c>
    </row>
    <row r="2336" spans="1:7" ht="15.75" thickTop="1" thickBot="1" x14ac:dyDescent="0.25">
      <c r="A2336" s="4" t="s">
        <v>2336</v>
      </c>
      <c r="B2336" s="4">
        <v>8.0159040027392994</v>
      </c>
      <c r="C2336" s="4">
        <v>32.3107661857591</v>
      </c>
      <c r="D2336" s="4">
        <f>B2336/C2336</f>
        <v>0.24808771035186072</v>
      </c>
      <c r="E2336" s="4">
        <f>LOG(D2336,2)</f>
        <v>-2.0110778254110406</v>
      </c>
      <c r="F2336" s="4">
        <v>0.19171139013386099</v>
      </c>
      <c r="G2336" s="4">
        <v>1</v>
      </c>
    </row>
    <row r="2337" spans="1:7" ht="15.75" thickTop="1" thickBot="1" x14ac:dyDescent="0.25">
      <c r="A2337" s="4" t="s">
        <v>2337</v>
      </c>
      <c r="B2337" s="4">
        <v>4.5805165729938899</v>
      </c>
      <c r="C2337" s="4">
        <v>35.8038219896249</v>
      </c>
      <c r="D2337" s="4">
        <f>B2337/C2337</f>
        <v>0.12793373216751036</v>
      </c>
      <c r="E2337" s="4">
        <f>LOG(D2337,2)</f>
        <v>-2.9665313864577754</v>
      </c>
      <c r="F2337" s="4">
        <v>6.7922991514639403E-2</v>
      </c>
      <c r="G2337" s="4">
        <v>1</v>
      </c>
    </row>
    <row r="2338" spans="1:7" ht="15.75" thickTop="1" thickBot="1" x14ac:dyDescent="0.25">
      <c r="A2338" s="4" t="s">
        <v>2338</v>
      </c>
      <c r="B2338" s="4">
        <v>1.14512914324847</v>
      </c>
      <c r="C2338" s="4">
        <v>9.6059034606310707</v>
      </c>
      <c r="D2338" s="4">
        <f>B2338/C2338</f>
        <v>0.11921097770154349</v>
      </c>
      <c r="E2338" s="4">
        <f>LOG(D2338,2)</f>
        <v>-3.068411000476992</v>
      </c>
      <c r="F2338" s="4">
        <v>0.24950046421281799</v>
      </c>
      <c r="G2338" s="4">
        <v>1</v>
      </c>
    </row>
    <row r="2339" spans="1:7" ht="15.75" thickTop="1" thickBot="1" x14ac:dyDescent="0.25">
      <c r="A2339" s="4" t="s">
        <v>2339</v>
      </c>
      <c r="B2339" s="4">
        <v>131.68985147357401</v>
      </c>
      <c r="C2339" s="4">
        <v>1186.76570936342</v>
      </c>
      <c r="D2339" s="4">
        <f>B2339/C2339</f>
        <v>0.11096533244477742</v>
      </c>
      <c r="E2339" s="4">
        <f>LOG(D2339,2)</f>
        <v>-3.171819071662711</v>
      </c>
      <c r="F2339" s="4">
        <v>6.5793285761297203E-4</v>
      </c>
      <c r="G2339" s="4">
        <v>8.0544119213615803E-2</v>
      </c>
    </row>
    <row r="2340" spans="1:7" ht="15.75" thickTop="1" thickBot="1" x14ac:dyDescent="0.25">
      <c r="A2340" s="4" t="s">
        <v>2340</v>
      </c>
      <c r="B2340" s="4">
        <v>6.8707748594908296</v>
      </c>
      <c r="C2340" s="4">
        <v>0.87326395096646103</v>
      </c>
      <c r="D2340" s="4">
        <f>B2340/C2340</f>
        <v>7.8679245283018808</v>
      </c>
      <c r="E2340" s="4">
        <f>LOG(D2340,2)</f>
        <v>2.9759831188814632</v>
      </c>
      <c r="F2340" s="4">
        <v>0.31178700013066701</v>
      </c>
      <c r="G2340" s="4">
        <v>1</v>
      </c>
    </row>
    <row r="2341" spans="1:7" ht="15.75" thickTop="1" thickBot="1" x14ac:dyDescent="0.25">
      <c r="A2341" s="4" t="s">
        <v>2341</v>
      </c>
      <c r="B2341" s="4">
        <v>3.4353874297454201</v>
      </c>
      <c r="C2341" s="4">
        <v>16.592015068362802</v>
      </c>
      <c r="D2341" s="4">
        <f>B2341/C2341</f>
        <v>0.20705064548162824</v>
      </c>
      <c r="E2341" s="4">
        <f>LOG(D2341,2)</f>
        <v>-2.2719443945621238</v>
      </c>
      <c r="F2341" s="4">
        <v>0.23642313728296899</v>
      </c>
      <c r="G2341" s="4">
        <v>1</v>
      </c>
    </row>
    <row r="2342" spans="1:7" ht="15.75" thickTop="1" thickBot="1" x14ac:dyDescent="0.25">
      <c r="A2342" s="4" t="s">
        <v>2342</v>
      </c>
      <c r="B2342" s="4">
        <v>1.14512914324847</v>
      </c>
      <c r="C2342" s="4">
        <v>6.98611160773169</v>
      </c>
      <c r="D2342" s="4">
        <f>B2342/C2342</f>
        <v>0.16391509433962226</v>
      </c>
      <c r="E2342" s="4">
        <f>LOG(D2342,2)</f>
        <v>-2.6089793818396951</v>
      </c>
      <c r="F2342" s="4">
        <v>0.38319448880825202</v>
      </c>
      <c r="G2342" s="4">
        <v>1</v>
      </c>
    </row>
    <row r="2343" spans="1:7" ht="15.75" thickTop="1" thickBot="1" x14ac:dyDescent="0.25">
      <c r="A2343" s="4" t="s">
        <v>2343</v>
      </c>
      <c r="B2343" s="4">
        <v>352.69977612052901</v>
      </c>
      <c r="C2343" s="4">
        <v>3248.5418975952298</v>
      </c>
      <c r="D2343" s="4">
        <f>B2343/C2343</f>
        <v>0.10857171840129845</v>
      </c>
      <c r="E2343" s="4">
        <f>LOG(D2343,2)</f>
        <v>-3.2032797471401842</v>
      </c>
      <c r="F2343" s="4">
        <v>1.27915001055635E-4</v>
      </c>
      <c r="G2343" s="4">
        <v>3.1862159724470498E-2</v>
      </c>
    </row>
    <row r="2344" spans="1:7" ht="15.75" thickTop="1" thickBot="1" x14ac:dyDescent="0.25">
      <c r="A2344" s="4" t="s">
        <v>2344</v>
      </c>
      <c r="B2344" s="4">
        <v>187.80117949274899</v>
      </c>
      <c r="C2344" s="4">
        <v>1591.9601826118601</v>
      </c>
      <c r="D2344" s="4">
        <f>B2344/C2344</f>
        <v>0.11796851550937143</v>
      </c>
      <c r="E2344" s="4">
        <f>LOG(D2344,2)</f>
        <v>-3.0835262232607477</v>
      </c>
      <c r="F2344" s="4">
        <v>5.6560791708900303E-4</v>
      </c>
      <c r="G2344" s="4">
        <v>7.3543848642978804E-2</v>
      </c>
    </row>
    <row r="2345" spans="1:7" ht="15.75" thickTop="1" thickBot="1" x14ac:dyDescent="0.25">
      <c r="A2345" s="4" t="s">
        <v>2345</v>
      </c>
      <c r="B2345" s="4">
        <v>10.3061622892362</v>
      </c>
      <c r="C2345" s="4">
        <v>1.7465279019329201</v>
      </c>
      <c r="D2345" s="4">
        <f>B2345/C2345</f>
        <v>5.900943396226392</v>
      </c>
      <c r="E2345" s="4">
        <f>LOG(D2345,2)</f>
        <v>2.5609456196026148</v>
      </c>
      <c r="F2345" s="4">
        <v>0.26697033970853701</v>
      </c>
      <c r="G2345" s="4">
        <v>1</v>
      </c>
    </row>
    <row r="2346" spans="1:7" ht="15.75" thickTop="1" thickBot="1" x14ac:dyDescent="0.25">
      <c r="A2346" s="4" t="s">
        <v>2346</v>
      </c>
      <c r="B2346" s="4">
        <v>34.353874297454198</v>
      </c>
      <c r="C2346" s="4">
        <v>158.93403907589601</v>
      </c>
      <c r="D2346" s="4">
        <f>B2346/C2346</f>
        <v>0.21615177275554634</v>
      </c>
      <c r="E2346" s="4">
        <f>LOG(D2346,2)</f>
        <v>-2.2098834264298697</v>
      </c>
      <c r="F2346" s="4">
        <v>6.5258144612911906E-2</v>
      </c>
      <c r="G2346" s="4">
        <v>1</v>
      </c>
    </row>
    <row r="2347" spans="1:7" ht="15.75" thickTop="1" thickBot="1" x14ac:dyDescent="0.25">
      <c r="A2347" s="4" t="s">
        <v>2347</v>
      </c>
      <c r="B2347" s="4">
        <v>9.1610331459877798</v>
      </c>
      <c r="C2347" s="4">
        <v>1.7465279019329201</v>
      </c>
      <c r="D2347" s="4">
        <f>B2347/C2347</f>
        <v>5.2452830188679309</v>
      </c>
      <c r="E2347" s="4">
        <f>LOG(D2347,2)</f>
        <v>2.3910206181603102</v>
      </c>
      <c r="F2347" s="4">
        <v>0.31855707886402901</v>
      </c>
      <c r="G2347" s="4">
        <v>1</v>
      </c>
    </row>
    <row r="2348" spans="1:7" ht="15.75" thickTop="1" thickBot="1" x14ac:dyDescent="0.25">
      <c r="A2348" s="4" t="s">
        <v>2348</v>
      </c>
      <c r="B2348" s="4">
        <v>8.0159040027392994</v>
      </c>
      <c r="C2348" s="4">
        <v>1.7465279019329201</v>
      </c>
      <c r="D2348" s="4">
        <f>B2348/C2348</f>
        <v>4.5896226415094343</v>
      </c>
      <c r="E2348" s="4">
        <f>LOG(D2348,2)</f>
        <v>2.1983755402179126</v>
      </c>
      <c r="F2348" s="4">
        <v>0.38236906680640997</v>
      </c>
      <c r="G2348" s="4">
        <v>1</v>
      </c>
    </row>
    <row r="2349" spans="1:7" ht="15.75" thickTop="1" thickBot="1" x14ac:dyDescent="0.25">
      <c r="A2349" s="4" t="s">
        <v>2349</v>
      </c>
      <c r="B2349" s="4">
        <v>50.3856823029328</v>
      </c>
      <c r="C2349" s="4">
        <v>8.7326395096646099</v>
      </c>
      <c r="D2349" s="4">
        <f>B2349/C2349</f>
        <v>5.7698113207547186</v>
      </c>
      <c r="E2349" s="4">
        <f>LOG(D2349,2)</f>
        <v>2.5285241419102436</v>
      </c>
      <c r="F2349" s="4">
        <v>7.97355292805354E-2</v>
      </c>
      <c r="G2349" s="4">
        <v>1</v>
      </c>
    </row>
    <row r="2350" spans="1:7" ht="15.75" thickTop="1" thickBot="1" x14ac:dyDescent="0.25">
      <c r="A2350" s="4" t="s">
        <v>2350</v>
      </c>
      <c r="B2350" s="4">
        <v>62.982102878665998</v>
      </c>
      <c r="C2350" s="4">
        <v>469.816005619956</v>
      </c>
      <c r="D2350" s="4">
        <f>B2350/C2350</f>
        <v>0.13405695447850183</v>
      </c>
      <c r="E2350" s="4">
        <f>LOG(D2350,2)</f>
        <v>-2.8990820308716563</v>
      </c>
      <c r="F2350" s="4">
        <v>5.5513293358601399E-3</v>
      </c>
      <c r="G2350" s="4">
        <v>0.31012454466148498</v>
      </c>
    </row>
    <row r="2351" spans="1:7" ht="15.75" thickTop="1" thickBot="1" x14ac:dyDescent="0.25">
      <c r="A2351" s="4" t="s">
        <v>2351</v>
      </c>
      <c r="B2351" s="4">
        <v>2.2902582864969401</v>
      </c>
      <c r="C2351" s="4">
        <v>13.9722232154634</v>
      </c>
      <c r="D2351" s="4">
        <f>B2351/C2351</f>
        <v>0.16391509433962201</v>
      </c>
      <c r="E2351" s="4">
        <f>LOG(D2351,2)</f>
        <v>-2.6089793818396974</v>
      </c>
      <c r="F2351" s="4">
        <v>0.21967106902785699</v>
      </c>
      <c r="G2351" s="4">
        <v>1</v>
      </c>
    </row>
    <row r="2352" spans="1:7" ht="15.75" thickTop="1" thickBot="1" x14ac:dyDescent="0.25">
      <c r="A2352" s="4" t="s">
        <v>2352</v>
      </c>
      <c r="B2352" s="4">
        <v>1.14512914324847</v>
      </c>
      <c r="C2352" s="4">
        <v>6.1128476567652301</v>
      </c>
      <c r="D2352" s="4">
        <f>B2352/C2352</f>
        <v>0.18733153638813968</v>
      </c>
      <c r="E2352" s="4">
        <f>LOG(D2352,2)</f>
        <v>-2.4163343038972998</v>
      </c>
      <c r="F2352" s="4">
        <v>0.44644153541200599</v>
      </c>
      <c r="G2352" s="4">
        <v>1</v>
      </c>
    </row>
    <row r="2353" spans="1:7" ht="15.75" thickTop="1" thickBot="1" x14ac:dyDescent="0.25">
      <c r="A2353" s="4" t="s">
        <v>2353</v>
      </c>
      <c r="B2353" s="4">
        <v>1.14512914324847</v>
      </c>
      <c r="C2353" s="4">
        <v>13.9722232154634</v>
      </c>
      <c r="D2353" s="4">
        <f>B2353/C2353</f>
        <v>8.1957547169811004E-2</v>
      </c>
      <c r="E2353" s="4">
        <f>LOG(D2353,2)</f>
        <v>-3.6089793818396974</v>
      </c>
      <c r="F2353" s="4">
        <v>0.131015618573805</v>
      </c>
      <c r="G2353" s="4">
        <v>1</v>
      </c>
    </row>
    <row r="2354" spans="1:7" ht="15.75" thickTop="1" thickBot="1" x14ac:dyDescent="0.25">
      <c r="A2354" s="4" t="s">
        <v>2354</v>
      </c>
      <c r="B2354" s="4">
        <v>70.998006881405303</v>
      </c>
      <c r="C2354" s="4">
        <v>14.8454871664298</v>
      </c>
      <c r="D2354" s="4">
        <f>B2354/C2354</f>
        <v>4.7824639289678261</v>
      </c>
      <c r="E2354" s="4">
        <f>LOG(D2354,2)</f>
        <v>2.2577540872968478</v>
      </c>
      <c r="F2354" s="4">
        <v>9.4522524489998705E-2</v>
      </c>
      <c r="G2354" s="4">
        <v>1</v>
      </c>
    </row>
    <row r="2355" spans="1:7" ht="15.75" thickTop="1" thickBot="1" x14ac:dyDescent="0.25">
      <c r="A2355" s="4" t="s">
        <v>2355</v>
      </c>
      <c r="B2355" s="4">
        <v>1074.13113636707</v>
      </c>
      <c r="C2355" s="4">
        <v>5316.4309334838099</v>
      </c>
      <c r="D2355" s="4">
        <f>B2355/C2355</f>
        <v>0.20203989289167751</v>
      </c>
      <c r="E2355" s="4">
        <f>LOG(D2355,2)</f>
        <v>-2.3072879128278556</v>
      </c>
      <c r="F2355" s="4">
        <v>2.7886550457904401E-3</v>
      </c>
      <c r="G2355" s="4">
        <v>0.19864830775946499</v>
      </c>
    </row>
    <row r="2356" spans="1:7" ht="15.75" thickTop="1" thickBot="1" x14ac:dyDescent="0.25">
      <c r="A2356" s="4" t="s">
        <v>2356</v>
      </c>
      <c r="B2356" s="4">
        <v>1.14512914324847</v>
      </c>
      <c r="C2356" s="4">
        <v>11.352431362563999</v>
      </c>
      <c r="D2356" s="4">
        <f>B2356/C2356</f>
        <v>0.10087082728592135</v>
      </c>
      <c r="E2356" s="4">
        <f>LOG(D2356,2)</f>
        <v>-3.3094190999807878</v>
      </c>
      <c r="F2356" s="4">
        <v>0.190995802212206</v>
      </c>
      <c r="G2356" s="4">
        <v>1</v>
      </c>
    </row>
    <row r="2357" spans="1:7" ht="15.75" thickTop="1" thickBot="1" x14ac:dyDescent="0.25">
      <c r="A2357" s="4" t="s">
        <v>2357</v>
      </c>
      <c r="B2357" s="4">
        <v>4.5805165729938899</v>
      </c>
      <c r="C2357" s="4">
        <v>0.87326395096646103</v>
      </c>
      <c r="D2357" s="4">
        <f>B2357/C2357</f>
        <v>5.2452830188679247</v>
      </c>
      <c r="E2357" s="4">
        <f>LOG(D2357,2)</f>
        <v>2.3910206181603084</v>
      </c>
      <c r="F2357" s="4">
        <v>0.50009075021735006</v>
      </c>
      <c r="G2357" s="4">
        <v>1</v>
      </c>
    </row>
    <row r="2358" spans="1:7" ht="15.75" thickTop="1" thickBot="1" x14ac:dyDescent="0.25">
      <c r="A2358" s="4" t="s">
        <v>2358</v>
      </c>
      <c r="B2358" s="4">
        <v>2.2902582864969401</v>
      </c>
      <c r="C2358" s="4">
        <v>18.338542970295698</v>
      </c>
      <c r="D2358" s="4">
        <f>B2358/C2358</f>
        <v>0.1248876909254264</v>
      </c>
      <c r="E2358" s="4">
        <f>LOG(D2358,2)</f>
        <v>-3.0012968046184567</v>
      </c>
      <c r="F2358" s="4">
        <v>0.13195938878666899</v>
      </c>
      <c r="G2358" s="4">
        <v>1</v>
      </c>
    </row>
    <row r="2359" spans="1:7" ht="15.75" thickTop="1" thickBot="1" x14ac:dyDescent="0.25">
      <c r="A2359" s="4" t="s">
        <v>2359</v>
      </c>
      <c r="B2359" s="4">
        <v>1.14512914324847</v>
      </c>
      <c r="C2359" s="4">
        <v>9.6059034606310707</v>
      </c>
      <c r="D2359" s="4">
        <f>B2359/C2359</f>
        <v>0.11921097770154349</v>
      </c>
      <c r="E2359" s="4">
        <f>LOG(D2359,2)</f>
        <v>-3.068411000476992</v>
      </c>
      <c r="F2359" s="4">
        <v>0.24950046421281799</v>
      </c>
      <c r="G2359" s="4">
        <v>1</v>
      </c>
    </row>
    <row r="2360" spans="1:7" ht="15.75" thickTop="1" thickBot="1" x14ac:dyDescent="0.25">
      <c r="A2360" s="4" t="s">
        <v>2360</v>
      </c>
      <c r="B2360" s="4">
        <v>76.7236525976476</v>
      </c>
      <c r="C2360" s="4">
        <v>2.6197918528993802</v>
      </c>
      <c r="D2360" s="4">
        <f>B2360/C2360</f>
        <v>29.28616352201259</v>
      </c>
      <c r="E2360" s="4">
        <f>LOG(D2360,2)</f>
        <v>4.8721473078969249</v>
      </c>
      <c r="F2360" s="4">
        <v>2.5198384882462199E-3</v>
      </c>
      <c r="G2360" s="4">
        <v>0.187109004553665</v>
      </c>
    </row>
    <row r="2361" spans="1:7" ht="15.75" thickTop="1" thickBot="1" x14ac:dyDescent="0.25">
      <c r="A2361" s="4" t="s">
        <v>2361</v>
      </c>
      <c r="B2361" s="4">
        <v>1.14512914324847</v>
      </c>
      <c r="C2361" s="4">
        <v>7.85937555869815</v>
      </c>
      <c r="D2361" s="4">
        <f>B2361/C2361</f>
        <v>0.14570230607966425</v>
      </c>
      <c r="E2361" s="4">
        <f>LOG(D2361,2)</f>
        <v>-2.7789043832820073</v>
      </c>
      <c r="F2361" s="4">
        <v>0.330727246833386</v>
      </c>
      <c r="G2361" s="4">
        <v>1</v>
      </c>
    </row>
    <row r="2362" spans="1:7" ht="15.75" thickTop="1" thickBot="1" x14ac:dyDescent="0.25">
      <c r="A2362" s="4" t="s">
        <v>2362</v>
      </c>
      <c r="B2362" s="4">
        <v>4.5805165729938899</v>
      </c>
      <c r="C2362" s="4">
        <v>0.87326395096646103</v>
      </c>
      <c r="D2362" s="4">
        <f>B2362/C2362</f>
        <v>5.2452830188679247</v>
      </c>
      <c r="E2362" s="4">
        <f>LOG(D2362,2)</f>
        <v>2.3910206181603084</v>
      </c>
      <c r="F2362" s="4">
        <v>0.50009075021735006</v>
      </c>
      <c r="G2362" s="4">
        <v>1</v>
      </c>
    </row>
    <row r="2363" spans="1:7" ht="15.75" thickTop="1" thickBot="1" x14ac:dyDescent="0.25">
      <c r="A2363" s="4" t="s">
        <v>2363</v>
      </c>
      <c r="B2363" s="4">
        <v>3.4353874297454201</v>
      </c>
      <c r="C2363" s="4">
        <v>15.7187511173963</v>
      </c>
      <c r="D2363" s="4">
        <f>B2363/C2363</f>
        <v>0.218553459119497</v>
      </c>
      <c r="E2363" s="4">
        <f>LOG(D2363,2)</f>
        <v>-2.1939418825608472</v>
      </c>
      <c r="F2363" s="4">
        <v>0.25919544196525002</v>
      </c>
      <c r="G2363" s="4">
        <v>1</v>
      </c>
    </row>
    <row r="2364" spans="1:7" ht="15.75" thickTop="1" thickBot="1" x14ac:dyDescent="0.25">
      <c r="A2364" s="4" t="s">
        <v>2364</v>
      </c>
      <c r="B2364" s="4">
        <v>22.9025828649694</v>
      </c>
      <c r="C2364" s="4">
        <v>5.2395837057987604</v>
      </c>
      <c r="D2364" s="4">
        <f>B2364/C2364</f>
        <v>4.3710691823899328</v>
      </c>
      <c r="E2364" s="4">
        <f>LOG(D2364,2)</f>
        <v>2.1279862123265132</v>
      </c>
      <c r="F2364" s="4">
        <v>0.19848912506386701</v>
      </c>
      <c r="G2364" s="4">
        <v>1</v>
      </c>
    </row>
    <row r="2365" spans="1:7" ht="15.75" thickTop="1" thickBot="1" x14ac:dyDescent="0.25">
      <c r="A2365" s="4" t="s">
        <v>2365</v>
      </c>
      <c r="B2365" s="4">
        <v>1.14512914324847</v>
      </c>
      <c r="C2365" s="4">
        <v>6.98611160773169</v>
      </c>
      <c r="D2365" s="4">
        <f>B2365/C2365</f>
        <v>0.16391509433962226</v>
      </c>
      <c r="E2365" s="4">
        <f>LOG(D2365,2)</f>
        <v>-2.6089793818396951</v>
      </c>
      <c r="F2365" s="4">
        <v>0.38319448880825202</v>
      </c>
      <c r="G2365" s="4">
        <v>1</v>
      </c>
    </row>
    <row r="2366" spans="1:7" ht="15.75" thickTop="1" thickBot="1" x14ac:dyDescent="0.25">
      <c r="A2366" s="4" t="s">
        <v>2366</v>
      </c>
      <c r="B2366" s="4">
        <v>246.20276579842201</v>
      </c>
      <c r="C2366" s="4">
        <v>1047.0434772087899</v>
      </c>
      <c r="D2366" s="4">
        <f>B2366/C2366</f>
        <v>0.23514091931955844</v>
      </c>
      <c r="E2366" s="4">
        <f>LOG(D2366,2)</f>
        <v>-2.088402475664457</v>
      </c>
      <c r="F2366" s="4">
        <v>1.94511927157523E-2</v>
      </c>
      <c r="G2366" s="4">
        <v>0.68460840934307399</v>
      </c>
    </row>
    <row r="2367" spans="1:7" ht="15.75" thickTop="1" thickBot="1" x14ac:dyDescent="0.25">
      <c r="A2367" s="4" t="s">
        <v>2367</v>
      </c>
      <c r="B2367" s="4">
        <v>5.7256457162423597</v>
      </c>
      <c r="C2367" s="4">
        <v>0.87326395096646103</v>
      </c>
      <c r="D2367" s="4">
        <f>B2367/C2367</f>
        <v>6.5566037735849028</v>
      </c>
      <c r="E2367" s="4">
        <f>LOG(D2367,2)</f>
        <v>2.7129487130476702</v>
      </c>
      <c r="F2367" s="4">
        <v>0.39196601583873703</v>
      </c>
      <c r="G2367" s="4">
        <v>1</v>
      </c>
    </row>
    <row r="2368" spans="1:7" ht="15.75" thickTop="1" thickBot="1" x14ac:dyDescent="0.25">
      <c r="A2368" s="4" t="s">
        <v>2368</v>
      </c>
      <c r="B2368" s="4">
        <v>10.3061622892362</v>
      </c>
      <c r="C2368" s="4">
        <v>1.7465279019329201</v>
      </c>
      <c r="D2368" s="4">
        <f>B2368/C2368</f>
        <v>5.900943396226392</v>
      </c>
      <c r="E2368" s="4">
        <f>LOG(D2368,2)</f>
        <v>2.5609456196026148</v>
      </c>
      <c r="F2368" s="4">
        <v>0.26697033970853701</v>
      </c>
      <c r="G2368" s="4">
        <v>1</v>
      </c>
    </row>
    <row r="2369" spans="1:7" ht="15.75" thickTop="1" thickBot="1" x14ac:dyDescent="0.25">
      <c r="A2369" s="4" t="s">
        <v>2369</v>
      </c>
      <c r="B2369" s="4">
        <v>1.14512914324847</v>
      </c>
      <c r="C2369" s="4">
        <v>8.7326395096646099</v>
      </c>
      <c r="D2369" s="4">
        <f>B2369/C2369</f>
        <v>0.13113207547169783</v>
      </c>
      <c r="E2369" s="4">
        <f>LOG(D2369,2)</f>
        <v>-2.9309074767270573</v>
      </c>
      <c r="F2369" s="4">
        <v>0.28670348680827701</v>
      </c>
      <c r="G2369" s="4">
        <v>1</v>
      </c>
    </row>
    <row r="2370" spans="1:7" ht="15.75" thickTop="1" thickBot="1" x14ac:dyDescent="0.25">
      <c r="A2370" s="4" t="s">
        <v>2370</v>
      </c>
      <c r="B2370" s="4">
        <v>2.2902582864969401</v>
      </c>
      <c r="C2370" s="4">
        <v>9.6059034606310707</v>
      </c>
      <c r="D2370" s="4">
        <f>B2370/C2370</f>
        <v>0.23842195540308697</v>
      </c>
      <c r="E2370" s="4">
        <f>LOG(D2370,2)</f>
        <v>-2.068411000476992</v>
      </c>
      <c r="F2370" s="4">
        <v>0.38618686474736102</v>
      </c>
      <c r="G2370" s="4">
        <v>1</v>
      </c>
    </row>
    <row r="2371" spans="1:7" ht="15.75" thickTop="1" thickBot="1" x14ac:dyDescent="0.25">
      <c r="A2371" s="4" t="s">
        <v>2371</v>
      </c>
      <c r="B2371" s="4">
        <v>3.4353874297454201</v>
      </c>
      <c r="C2371" s="4">
        <v>21.831598774161499</v>
      </c>
      <c r="D2371" s="4">
        <f>B2371/C2371</f>
        <v>0.15735849056603804</v>
      </c>
      <c r="E2371" s="4">
        <f>LOG(D2371,2)</f>
        <v>-2.6678730708932576</v>
      </c>
      <c r="F2371" s="4">
        <v>0.140645660056997</v>
      </c>
      <c r="G2371" s="4">
        <v>1</v>
      </c>
    </row>
    <row r="2372" spans="1:7" ht="15.75" thickTop="1" thickBot="1" x14ac:dyDescent="0.25">
      <c r="A2372" s="4" t="s">
        <v>2372</v>
      </c>
      <c r="B2372" s="4">
        <v>2.2902582864969401</v>
      </c>
      <c r="C2372" s="4">
        <v>14.8454871664298</v>
      </c>
      <c r="D2372" s="4">
        <f>B2372/C2372</f>
        <v>0.15427302996670372</v>
      </c>
      <c r="E2372" s="4">
        <f>LOG(D2372,2)</f>
        <v>-2.6964422230900307</v>
      </c>
      <c r="F2372" s="4">
        <v>0.197575009254224</v>
      </c>
      <c r="G2372" s="4">
        <v>1</v>
      </c>
    </row>
    <row r="2373" spans="1:7" ht="15.75" thickTop="1" thickBot="1" x14ac:dyDescent="0.25">
      <c r="A2373" s="4" t="s">
        <v>2373</v>
      </c>
      <c r="B2373" s="4">
        <v>1.14512914324847</v>
      </c>
      <c r="C2373" s="4">
        <v>14.8454871664298</v>
      </c>
      <c r="D2373" s="4">
        <f>B2373/C2373</f>
        <v>7.7136514983351862E-2</v>
      </c>
      <c r="E2373" s="4">
        <f>LOG(D2373,2)</f>
        <v>-3.6964422230900307</v>
      </c>
      <c r="F2373" s="4">
        <v>0.116218029788416</v>
      </c>
      <c r="G2373" s="4">
        <v>1</v>
      </c>
    </row>
    <row r="2374" spans="1:7" ht="15.75" thickTop="1" thickBot="1" x14ac:dyDescent="0.25">
      <c r="A2374" s="4" t="s">
        <v>2374</v>
      </c>
      <c r="B2374" s="4">
        <v>1.14512914324847</v>
      </c>
      <c r="C2374" s="4">
        <v>5.2395837057987604</v>
      </c>
      <c r="D2374" s="4">
        <f>B2374/C2374</f>
        <v>0.21855345911949664</v>
      </c>
      <c r="E2374" s="4">
        <f>LOG(D2374,2)</f>
        <v>-2.1939418825608494</v>
      </c>
      <c r="F2374" s="4">
        <v>0.52366863334518898</v>
      </c>
      <c r="G2374" s="4">
        <v>1</v>
      </c>
    </row>
    <row r="2375" spans="1:7" ht="15.75" thickTop="1" thickBot="1" x14ac:dyDescent="0.25">
      <c r="A2375" s="4" t="s">
        <v>2375</v>
      </c>
      <c r="B2375" s="4">
        <v>1.14512914324847</v>
      </c>
      <c r="C2375" s="4">
        <v>6.1128476567652301</v>
      </c>
      <c r="D2375" s="4">
        <f>B2375/C2375</f>
        <v>0.18733153638813968</v>
      </c>
      <c r="E2375" s="4">
        <f>LOG(D2375,2)</f>
        <v>-2.4163343038972998</v>
      </c>
      <c r="F2375" s="4">
        <v>0.44644153541200599</v>
      </c>
      <c r="G2375" s="4">
        <v>1</v>
      </c>
    </row>
    <row r="2376" spans="1:7" ht="15.75" thickTop="1" thickBot="1" x14ac:dyDescent="0.25">
      <c r="A2376" s="4" t="s">
        <v>2376</v>
      </c>
      <c r="B2376" s="4">
        <v>374.45722984225</v>
      </c>
      <c r="C2376" s="4">
        <v>3456.3787179252499</v>
      </c>
      <c r="D2376" s="4">
        <f>B2376/C2376</f>
        <v>0.10833802091774952</v>
      </c>
      <c r="E2376" s="4">
        <f>LOG(D2376,2)</f>
        <v>-3.2063884533891223</v>
      </c>
      <c r="F2376" s="4">
        <v>1.1590342042082601E-4</v>
      </c>
      <c r="G2376" s="4">
        <v>3.0910310363616599E-2</v>
      </c>
    </row>
    <row r="2377" spans="1:7" ht="15.75" thickTop="1" thickBot="1" x14ac:dyDescent="0.25">
      <c r="A2377" s="4" t="s">
        <v>2377</v>
      </c>
      <c r="B2377" s="4">
        <v>18.322066291975599</v>
      </c>
      <c r="C2377" s="4">
        <v>1.7465279019329201</v>
      </c>
      <c r="D2377" s="4">
        <f>B2377/C2377</f>
        <v>10.490566037735883</v>
      </c>
      <c r="E2377" s="4">
        <f>LOG(D2377,2)</f>
        <v>3.3910206181603133</v>
      </c>
      <c r="F2377" s="4">
        <v>8.8810827259220695E-2</v>
      </c>
      <c r="G2377" s="4">
        <v>1</v>
      </c>
    </row>
    <row r="2378" spans="1:7" ht="15.75" thickTop="1" thickBot="1" x14ac:dyDescent="0.25">
      <c r="A2378" s="4" t="s">
        <v>2378</v>
      </c>
      <c r="B2378" s="4">
        <v>302.31409381759698</v>
      </c>
      <c r="C2378" s="4">
        <v>3024.11306219685</v>
      </c>
      <c r="D2378" s="4">
        <f>B2378/C2378</f>
        <v>9.9967854243512511E-2</v>
      </c>
      <c r="E2378" s="4">
        <f>LOG(D2378,2)</f>
        <v>-3.3223919346784632</v>
      </c>
      <c r="F2378" s="5">
        <v>8.7236232712602704E-5</v>
      </c>
      <c r="G2378" s="4">
        <v>2.6778825414953199E-2</v>
      </c>
    </row>
    <row r="2379" spans="1:7" ht="15.75" thickTop="1" thickBot="1" x14ac:dyDescent="0.25">
      <c r="A2379" s="4" t="s">
        <v>2379</v>
      </c>
      <c r="B2379" s="4">
        <v>10.3061622892362</v>
      </c>
      <c r="C2379" s="4">
        <v>0.87326395096646103</v>
      </c>
      <c r="D2379" s="4">
        <f>B2379/C2379</f>
        <v>11.80188679245277</v>
      </c>
      <c r="E2379" s="4">
        <f>LOG(D2379,2)</f>
        <v>3.5609456196026135</v>
      </c>
      <c r="F2379" s="4">
        <v>0.16663949009589701</v>
      </c>
      <c r="G2379" s="4">
        <v>1</v>
      </c>
    </row>
    <row r="2380" spans="1:7" ht="15.75" thickTop="1" thickBot="1" x14ac:dyDescent="0.25">
      <c r="A2380" s="4" t="s">
        <v>2380</v>
      </c>
      <c r="B2380" s="4">
        <v>188.94630863599801</v>
      </c>
      <c r="C2380" s="4">
        <v>1139.6094560112299</v>
      </c>
      <c r="D2380" s="4">
        <f>B2380/C2380</f>
        <v>0.16579917588375653</v>
      </c>
      <c r="E2380" s="4">
        <f>LOG(D2380,2)</f>
        <v>-2.59249125905112</v>
      </c>
      <c r="F2380" s="4">
        <v>4.2818474672457196E-3</v>
      </c>
      <c r="G2380" s="4">
        <v>0.26709373234404199</v>
      </c>
    </row>
    <row r="2381" spans="1:7" ht="15.75" thickTop="1" thickBot="1" x14ac:dyDescent="0.25">
      <c r="A2381" s="4" t="s">
        <v>2381</v>
      </c>
      <c r="B2381" s="4">
        <v>9.1610331459877798</v>
      </c>
      <c r="C2381" s="4">
        <v>0.87326395096646103</v>
      </c>
      <c r="D2381" s="4">
        <f>B2381/C2381</f>
        <v>10.490566037735849</v>
      </c>
      <c r="E2381" s="4">
        <f>LOG(D2381,2)</f>
        <v>3.3910206181603089</v>
      </c>
      <c r="F2381" s="4">
        <v>0.20371347156487499</v>
      </c>
      <c r="G2381" s="4">
        <v>1</v>
      </c>
    </row>
    <row r="2382" spans="1:7" ht="15.75" thickTop="1" thickBot="1" x14ac:dyDescent="0.25">
      <c r="A2382" s="4" t="s">
        <v>2382</v>
      </c>
      <c r="B2382" s="4">
        <v>676.77132365984698</v>
      </c>
      <c r="C2382" s="4">
        <v>6006.3094547473202</v>
      </c>
      <c r="D2382" s="4">
        <f>B2382/C2382</f>
        <v>0.11267673248585859</v>
      </c>
      <c r="E2382" s="4">
        <f>LOG(D2382,2)</f>
        <v>-3.1497384621889508</v>
      </c>
      <c r="F2382" s="5">
        <v>7.5026029316979694E-5</v>
      </c>
      <c r="G2382" s="4">
        <v>2.4821944988248801E-2</v>
      </c>
    </row>
    <row r="2383" spans="1:7" ht="15.75" thickTop="1" thickBot="1" x14ac:dyDescent="0.25">
      <c r="A2383" s="4" t="s">
        <v>2383</v>
      </c>
      <c r="B2383" s="4">
        <v>542.79121389977604</v>
      </c>
      <c r="C2383" s="4">
        <v>2369.1650989720101</v>
      </c>
      <c r="D2383" s="4">
        <f>B2383/C2383</f>
        <v>0.22910653805228484</v>
      </c>
      <c r="E2383" s="4">
        <f>LOG(D2383,2)</f>
        <v>-2.1259094652232995</v>
      </c>
      <c r="F2383" s="4">
        <v>9.3171512575242199E-3</v>
      </c>
      <c r="G2383" s="4">
        <v>0.43415883543668399</v>
      </c>
    </row>
    <row r="2384" spans="1:7" ht="15.75" thickTop="1" thickBot="1" x14ac:dyDescent="0.25">
      <c r="A2384" s="4" t="s">
        <v>2384</v>
      </c>
      <c r="B2384" s="4">
        <v>1.14512914324847</v>
      </c>
      <c r="C2384" s="4">
        <v>5.2395837057987604</v>
      </c>
      <c r="D2384" s="4">
        <f>B2384/C2384</f>
        <v>0.21855345911949664</v>
      </c>
      <c r="E2384" s="4">
        <f>LOG(D2384,2)</f>
        <v>-2.1939418825608494</v>
      </c>
      <c r="F2384" s="4">
        <v>0.52366863334518898</v>
      </c>
      <c r="G2384" s="4">
        <v>1</v>
      </c>
    </row>
    <row r="2385" spans="1:7" ht="15.75" thickTop="1" thickBot="1" x14ac:dyDescent="0.25">
      <c r="A2385" s="4" t="s">
        <v>2385</v>
      </c>
      <c r="B2385" s="4">
        <v>314.91051439333</v>
      </c>
      <c r="C2385" s="4">
        <v>2195.38557272968</v>
      </c>
      <c r="D2385" s="4">
        <f>B2385/C2385</f>
        <v>0.14344200777532634</v>
      </c>
      <c r="E2385" s="4">
        <f>LOG(D2385,2)</f>
        <v>-2.8014605078481756</v>
      </c>
      <c r="F2385" s="4">
        <v>9.9765581150672907E-4</v>
      </c>
      <c r="G2385" s="4">
        <v>0.10183324165741101</v>
      </c>
    </row>
    <row r="2386" spans="1:7" ht="15.75" thickTop="1" thickBot="1" x14ac:dyDescent="0.25">
      <c r="A2386" s="4" t="s">
        <v>2386</v>
      </c>
      <c r="B2386" s="4">
        <v>20.612324578472499</v>
      </c>
      <c r="C2386" s="4">
        <v>4.3663197548322996</v>
      </c>
      <c r="D2386" s="4">
        <f>B2386/C2386</f>
        <v>4.720754716981137</v>
      </c>
      <c r="E2386" s="4">
        <f>LOG(D2386,2)</f>
        <v>2.2390175247152597</v>
      </c>
      <c r="F2386" s="4">
        <v>0.19354966806269</v>
      </c>
      <c r="G2386" s="4">
        <v>1</v>
      </c>
    </row>
    <row r="2387" spans="1:7" ht="15.75" thickTop="1" thickBot="1" x14ac:dyDescent="0.25">
      <c r="A2387" s="4" t="s">
        <v>2387</v>
      </c>
      <c r="B2387" s="4">
        <v>2.2902582864969401</v>
      </c>
      <c r="C2387" s="4">
        <v>9.6059034606310707</v>
      </c>
      <c r="D2387" s="4">
        <f>B2387/C2387</f>
        <v>0.23842195540308697</v>
      </c>
      <c r="E2387" s="4">
        <f>LOG(D2387,2)</f>
        <v>-2.068411000476992</v>
      </c>
      <c r="F2387" s="4">
        <v>0.38618686474736102</v>
      </c>
      <c r="G2387" s="4">
        <v>1</v>
      </c>
    </row>
    <row r="2388" spans="1:7" ht="15.75" thickTop="1" thickBot="1" x14ac:dyDescent="0.25">
      <c r="A2388" s="4" t="s">
        <v>2388</v>
      </c>
      <c r="B2388" s="4">
        <v>21.757453721720999</v>
      </c>
      <c r="C2388" s="4">
        <v>0.87326395096646103</v>
      </c>
      <c r="D2388" s="4">
        <f>B2388/C2388</f>
        <v>24.915094339622666</v>
      </c>
      <c r="E2388" s="4">
        <f>LOG(D2388,2)</f>
        <v>4.6389481316038959</v>
      </c>
      <c r="F2388" s="4">
        <v>3.0983113247790999E-2</v>
      </c>
      <c r="G2388" s="4">
        <v>0.88196051300401002</v>
      </c>
    </row>
    <row r="2389" spans="1:7" ht="15.75" thickTop="1" thickBot="1" x14ac:dyDescent="0.25">
      <c r="A2389" s="4" t="s">
        <v>2389</v>
      </c>
      <c r="B2389" s="4">
        <v>11.4512914324847</v>
      </c>
      <c r="C2389" s="4">
        <v>2.6197918528993802</v>
      </c>
      <c r="D2389" s="4">
        <f>B2389/C2389</f>
        <v>4.3710691823899328</v>
      </c>
      <c r="E2389" s="4">
        <f>LOG(D2389,2)</f>
        <v>2.1279862123265132</v>
      </c>
      <c r="F2389" s="4">
        <v>0.31521793750583699</v>
      </c>
      <c r="G2389" s="4">
        <v>1</v>
      </c>
    </row>
    <row r="2390" spans="1:7" ht="15.75" thickTop="1" thickBot="1" x14ac:dyDescent="0.25">
      <c r="A2390" s="4" t="s">
        <v>2390</v>
      </c>
      <c r="B2390" s="4">
        <v>18.322066291975599</v>
      </c>
      <c r="C2390" s="4">
        <v>2.6197918528993802</v>
      </c>
      <c r="D2390" s="4">
        <f>B2390/C2390</f>
        <v>6.9937106918239218</v>
      </c>
      <c r="E2390" s="4">
        <f>LOG(D2390,2)</f>
        <v>2.8060581174391568</v>
      </c>
      <c r="F2390" s="4">
        <v>0.13556291746207999</v>
      </c>
      <c r="G2390" s="4">
        <v>1</v>
      </c>
    </row>
    <row r="2391" spans="1:7" ht="15.75" thickTop="1" thickBot="1" x14ac:dyDescent="0.25">
      <c r="A2391" s="4" t="s">
        <v>2391</v>
      </c>
      <c r="B2391" s="4">
        <v>41.224649156944999</v>
      </c>
      <c r="C2391" s="4">
        <v>1.7465279019329201</v>
      </c>
      <c r="D2391" s="4">
        <f>B2391/C2391</f>
        <v>23.603773584905682</v>
      </c>
      <c r="E2391" s="4">
        <f>LOG(D2391,2)</f>
        <v>4.5609456196026228</v>
      </c>
      <c r="F2391" s="4">
        <v>9.9873696557165603E-3</v>
      </c>
      <c r="G2391" s="4">
        <v>0.44866397026666099</v>
      </c>
    </row>
    <row r="2392" spans="1:7" ht="15.75" thickTop="1" thickBot="1" x14ac:dyDescent="0.25">
      <c r="A2392" s="4" t="s">
        <v>2392</v>
      </c>
      <c r="B2392" s="4">
        <v>1.14512914324847</v>
      </c>
      <c r="C2392" s="4">
        <v>8.7326395096646099</v>
      </c>
      <c r="D2392" s="4">
        <f>B2392/C2392</f>
        <v>0.13113207547169783</v>
      </c>
      <c r="E2392" s="4">
        <f>LOG(D2392,2)</f>
        <v>-2.9309074767270573</v>
      </c>
      <c r="F2392" s="4">
        <v>0.28670348680827701</v>
      </c>
      <c r="G2392" s="4">
        <v>1</v>
      </c>
    </row>
    <row r="2393" spans="1:7" ht="15.75" thickTop="1" thickBot="1" x14ac:dyDescent="0.25">
      <c r="A2393" s="4" t="s">
        <v>2393</v>
      </c>
      <c r="B2393" s="4">
        <v>12.5964205757332</v>
      </c>
      <c r="C2393" s="4">
        <v>2.6197918528993802</v>
      </c>
      <c r="D2393" s="4">
        <f>B2393/C2393</f>
        <v>4.8081761006289367</v>
      </c>
      <c r="E2393" s="4">
        <f>LOG(D2393,2)</f>
        <v>2.2654897360764514</v>
      </c>
      <c r="F2393" s="4">
        <v>0.27138458527738402</v>
      </c>
      <c r="G2393" s="4">
        <v>1</v>
      </c>
    </row>
    <row r="2394" spans="1:7" ht="15.75" thickTop="1" thickBot="1" x14ac:dyDescent="0.25">
      <c r="A2394" s="4" t="s">
        <v>2394</v>
      </c>
      <c r="B2394" s="4">
        <v>13.7415497189817</v>
      </c>
      <c r="C2394" s="4">
        <v>75.973963734082105</v>
      </c>
      <c r="D2394" s="4">
        <f>B2394/C2394</f>
        <v>0.1808718282368254</v>
      </c>
      <c r="E2394" s="4">
        <f>LOG(D2394,2)</f>
        <v>-2.4669603769672608</v>
      </c>
      <c r="F2394" s="4">
        <v>7.18161079667166E-2</v>
      </c>
      <c r="G2394" s="4">
        <v>1</v>
      </c>
    </row>
    <row r="2395" spans="1:7" ht="15.75" thickTop="1" thickBot="1" x14ac:dyDescent="0.25">
      <c r="A2395" s="4" t="s">
        <v>2395</v>
      </c>
      <c r="B2395" s="4">
        <v>44.660036586690403</v>
      </c>
      <c r="C2395" s="4">
        <v>5.2395837057987604</v>
      </c>
      <c r="D2395" s="4">
        <f>B2395/C2395</f>
        <v>8.5235849056603818</v>
      </c>
      <c r="E2395" s="4">
        <f>LOG(D2395,2)</f>
        <v>3.091460336301401</v>
      </c>
      <c r="F2395" s="4">
        <v>4.3614583248610603E-2</v>
      </c>
      <c r="G2395" s="4">
        <v>1</v>
      </c>
    </row>
    <row r="2396" spans="1:7" ht="15.75" thickTop="1" thickBot="1" x14ac:dyDescent="0.25">
      <c r="A2396" s="4" t="s">
        <v>2396</v>
      </c>
      <c r="B2396" s="4">
        <v>1.14512914324847</v>
      </c>
      <c r="C2396" s="4">
        <v>5.2395837057987604</v>
      </c>
      <c r="D2396" s="4">
        <f>B2396/C2396</f>
        <v>0.21855345911949664</v>
      </c>
      <c r="E2396" s="4">
        <f>LOG(D2396,2)</f>
        <v>-2.1939418825608494</v>
      </c>
      <c r="F2396" s="4">
        <v>0.52366863334518898</v>
      </c>
      <c r="G2396" s="4">
        <v>1</v>
      </c>
    </row>
    <row r="2397" spans="1:7" ht="15.75" thickTop="1" thickBot="1" x14ac:dyDescent="0.25">
      <c r="A2397" s="4" t="s">
        <v>2397</v>
      </c>
      <c r="B2397" s="4">
        <v>18.322066291975599</v>
      </c>
      <c r="C2397" s="4">
        <v>2.6197918528993802</v>
      </c>
      <c r="D2397" s="4">
        <f>B2397/C2397</f>
        <v>6.9937106918239218</v>
      </c>
      <c r="E2397" s="4">
        <f>LOG(D2397,2)</f>
        <v>2.8060581174391568</v>
      </c>
      <c r="F2397" s="4">
        <v>0.13556291746207999</v>
      </c>
      <c r="G2397" s="4">
        <v>1</v>
      </c>
    </row>
    <row r="2398" spans="1:7" ht="15.75" thickTop="1" thickBot="1" x14ac:dyDescent="0.25">
      <c r="A2398" s="4" t="s">
        <v>2398</v>
      </c>
      <c r="B2398" s="4">
        <v>21.757453721720999</v>
      </c>
      <c r="C2398" s="4">
        <v>0.87326395096646103</v>
      </c>
      <c r="D2398" s="4">
        <f>B2398/C2398</f>
        <v>24.915094339622666</v>
      </c>
      <c r="E2398" s="4">
        <f>LOG(D2398,2)</f>
        <v>4.6389481316038959</v>
      </c>
      <c r="F2398" s="4">
        <v>3.0983113247790999E-2</v>
      </c>
      <c r="G2398" s="4">
        <v>0.88196051300401002</v>
      </c>
    </row>
    <row r="2399" spans="1:7" ht="15.75" thickTop="1" thickBot="1" x14ac:dyDescent="0.25">
      <c r="A2399" s="4" t="s">
        <v>2399</v>
      </c>
      <c r="B2399" s="4">
        <v>48.0954240164358</v>
      </c>
      <c r="C2399" s="4">
        <v>0.87326395096646103</v>
      </c>
      <c r="D2399" s="4">
        <f>B2399/C2399</f>
        <v>55.075471698113155</v>
      </c>
      <c r="E2399" s="4">
        <f>LOG(D2399,2)</f>
        <v>5.7833380409390669</v>
      </c>
      <c r="F2399" s="4">
        <v>2.7838787251141099E-3</v>
      </c>
      <c r="G2399" s="4">
        <v>0.19864830775946499</v>
      </c>
    </row>
    <row r="2400" spans="1:7" ht="15.75" thickTop="1" thickBot="1" x14ac:dyDescent="0.25">
      <c r="A2400" s="4" t="s">
        <v>2400</v>
      </c>
      <c r="B2400" s="4">
        <v>9.1610331459877798</v>
      </c>
      <c r="C2400" s="4">
        <v>1.7465279019329201</v>
      </c>
      <c r="D2400" s="4">
        <f>B2400/C2400</f>
        <v>5.2452830188679309</v>
      </c>
      <c r="E2400" s="4">
        <f>LOG(D2400,2)</f>
        <v>2.3910206181603102</v>
      </c>
      <c r="F2400" s="4">
        <v>0.31855707886402901</v>
      </c>
      <c r="G2400" s="4">
        <v>1</v>
      </c>
    </row>
    <row r="2401" spans="1:7" ht="15.75" thickTop="1" thickBot="1" x14ac:dyDescent="0.25">
      <c r="A2401" s="4" t="s">
        <v>2401</v>
      </c>
      <c r="B2401" s="4">
        <v>2.2902582864969401</v>
      </c>
      <c r="C2401" s="4">
        <v>34.057294087692</v>
      </c>
      <c r="D2401" s="4">
        <f>B2401/C2401</f>
        <v>6.724721819061423E-2</v>
      </c>
      <c r="E2401" s="4">
        <f>LOG(D2401,2)</f>
        <v>-3.8943816007019443</v>
      </c>
      <c r="F2401" s="4">
        <v>3.03969317787278E-2</v>
      </c>
      <c r="G2401" s="4">
        <v>0.88196051300401002</v>
      </c>
    </row>
    <row r="2402" spans="1:7" ht="15.75" thickTop="1" thickBot="1" x14ac:dyDescent="0.25">
      <c r="A2402" s="4" t="s">
        <v>2402</v>
      </c>
      <c r="B2402" s="4">
        <v>8.0159040027392994</v>
      </c>
      <c r="C2402" s="4">
        <v>1.7465279019329201</v>
      </c>
      <c r="D2402" s="4">
        <f>B2402/C2402</f>
        <v>4.5896226415094343</v>
      </c>
      <c r="E2402" s="4">
        <f>LOG(D2402,2)</f>
        <v>2.1983755402179126</v>
      </c>
      <c r="F2402" s="4">
        <v>0.38236906680640997</v>
      </c>
      <c r="G2402" s="4">
        <v>1</v>
      </c>
    </row>
    <row r="2403" spans="1:7" ht="15.75" thickTop="1" thickBot="1" x14ac:dyDescent="0.25">
      <c r="A2403" s="4" t="s">
        <v>2403</v>
      </c>
      <c r="B2403" s="4">
        <v>1.14512914324847</v>
      </c>
      <c r="C2403" s="4">
        <v>7.85937555869815</v>
      </c>
      <c r="D2403" s="4">
        <f>B2403/C2403</f>
        <v>0.14570230607966425</v>
      </c>
      <c r="E2403" s="4">
        <f>LOG(D2403,2)</f>
        <v>-2.7789043832820073</v>
      </c>
      <c r="F2403" s="4">
        <v>0.330727246833386</v>
      </c>
      <c r="G2403" s="4">
        <v>1</v>
      </c>
    </row>
    <row r="2404" spans="1:7" ht="15.75" thickTop="1" thickBot="1" x14ac:dyDescent="0.25">
      <c r="A2404" s="4" t="s">
        <v>2404</v>
      </c>
      <c r="B2404" s="4">
        <v>9.1610331459877798</v>
      </c>
      <c r="C2404" s="4">
        <v>1.7465279019329201</v>
      </c>
      <c r="D2404" s="4">
        <f>B2404/C2404</f>
        <v>5.2452830188679309</v>
      </c>
      <c r="E2404" s="4">
        <f>LOG(D2404,2)</f>
        <v>2.3910206181603102</v>
      </c>
      <c r="F2404" s="4">
        <v>0.31855707886402901</v>
      </c>
      <c r="G2404" s="4">
        <v>1</v>
      </c>
    </row>
    <row r="2405" spans="1:7" ht="15.75" thickTop="1" thickBot="1" x14ac:dyDescent="0.25">
      <c r="A2405" s="4" t="s">
        <v>2405</v>
      </c>
      <c r="B2405" s="4">
        <v>4.5805165729938899</v>
      </c>
      <c r="C2405" s="4">
        <v>0.87326395096646103</v>
      </c>
      <c r="D2405" s="4">
        <f>B2405/C2405</f>
        <v>5.2452830188679247</v>
      </c>
      <c r="E2405" s="4">
        <f>LOG(D2405,2)</f>
        <v>2.3910206181603084</v>
      </c>
      <c r="F2405" s="4">
        <v>0.50009075021735006</v>
      </c>
      <c r="G2405" s="4">
        <v>1</v>
      </c>
    </row>
    <row r="2406" spans="1:7" ht="15.75" thickTop="1" thickBot="1" x14ac:dyDescent="0.25">
      <c r="A2406" s="4" t="s">
        <v>2406</v>
      </c>
      <c r="B2406" s="4">
        <v>1.14512914324847</v>
      </c>
      <c r="C2406" s="4">
        <v>6.98611160773169</v>
      </c>
      <c r="D2406" s="4">
        <f>B2406/C2406</f>
        <v>0.16391509433962226</v>
      </c>
      <c r="E2406" s="4">
        <f>LOG(D2406,2)</f>
        <v>-2.6089793818396951</v>
      </c>
      <c r="F2406" s="4">
        <v>0.38319448880825202</v>
      </c>
      <c r="G2406" s="4">
        <v>1</v>
      </c>
    </row>
    <row r="2407" spans="1:7" ht="15.75" thickTop="1" thickBot="1" x14ac:dyDescent="0.25">
      <c r="A2407" s="4" t="s">
        <v>2407</v>
      </c>
      <c r="B2407" s="4">
        <v>1.14512914324847</v>
      </c>
      <c r="C2407" s="4">
        <v>6.98611160773169</v>
      </c>
      <c r="D2407" s="4">
        <f>B2407/C2407</f>
        <v>0.16391509433962226</v>
      </c>
      <c r="E2407" s="4">
        <f>LOG(D2407,2)</f>
        <v>-2.6089793818396951</v>
      </c>
      <c r="F2407" s="4">
        <v>0.38319448880825202</v>
      </c>
      <c r="G2407" s="4">
        <v>1</v>
      </c>
    </row>
    <row r="2408" spans="1:7" ht="15.75" thickTop="1" thickBot="1" x14ac:dyDescent="0.25">
      <c r="A2408" s="4" t="s">
        <v>2408</v>
      </c>
      <c r="B2408" s="4">
        <v>4.5805165729938899</v>
      </c>
      <c r="C2408" s="4">
        <v>0.87326395096646103</v>
      </c>
      <c r="D2408" s="4">
        <f>B2408/C2408</f>
        <v>5.2452830188679247</v>
      </c>
      <c r="E2408" s="4">
        <f>LOG(D2408,2)</f>
        <v>2.3910206181603084</v>
      </c>
      <c r="F2408" s="4">
        <v>0.50009075021735006</v>
      </c>
      <c r="G2408" s="4">
        <v>1</v>
      </c>
    </row>
    <row r="2409" spans="1:7" ht="15.75" thickTop="1" thickBot="1" x14ac:dyDescent="0.25">
      <c r="A2409" s="4" t="s">
        <v>2409</v>
      </c>
      <c r="B2409" s="4">
        <v>14.886678862230101</v>
      </c>
      <c r="C2409" s="4">
        <v>1.7465279019329201</v>
      </c>
      <c r="D2409" s="4">
        <f>B2409/C2409</f>
        <v>8.5235849056603623</v>
      </c>
      <c r="E2409" s="4">
        <f>LOG(D2409,2)</f>
        <v>3.0914603363013979</v>
      </c>
      <c r="F2409" s="4">
        <v>0.138577493580467</v>
      </c>
      <c r="G2409" s="4">
        <v>1</v>
      </c>
    </row>
    <row r="2410" spans="1:7" ht="15.75" thickTop="1" thickBot="1" x14ac:dyDescent="0.25">
      <c r="A2410" s="4" t="s">
        <v>2410</v>
      </c>
      <c r="B2410" s="4">
        <v>5.7256457162423597</v>
      </c>
      <c r="C2410" s="4">
        <v>0.87326395096646103</v>
      </c>
      <c r="D2410" s="4">
        <f>B2410/C2410</f>
        <v>6.5566037735849028</v>
      </c>
      <c r="E2410" s="4">
        <f>LOG(D2410,2)</f>
        <v>2.7129487130476702</v>
      </c>
      <c r="F2410" s="4">
        <v>0.39196601583873703</v>
      </c>
      <c r="G2410" s="4">
        <v>1</v>
      </c>
    </row>
    <row r="2411" spans="1:7" ht="15.75" thickTop="1" thickBot="1" x14ac:dyDescent="0.25">
      <c r="A2411" s="4" t="s">
        <v>2411</v>
      </c>
      <c r="B2411" s="4">
        <v>2.2902582864969401</v>
      </c>
      <c r="C2411" s="4">
        <v>12.225695313530499</v>
      </c>
      <c r="D2411" s="4">
        <f>B2411/C2411</f>
        <v>0.18733153638813907</v>
      </c>
      <c r="E2411" s="4">
        <f>LOG(D2411,2)</f>
        <v>-2.4163343038973042</v>
      </c>
      <c r="F2411" s="4">
        <v>0.27334067569457399</v>
      </c>
      <c r="G2411" s="4">
        <v>1</v>
      </c>
    </row>
    <row r="2412" spans="1:7" ht="15.75" thickTop="1" thickBot="1" x14ac:dyDescent="0.25">
      <c r="A2412" s="4" t="s">
        <v>2412</v>
      </c>
      <c r="B2412" s="4">
        <v>1.14512914324847</v>
      </c>
      <c r="C2412" s="4">
        <v>16.592015068362802</v>
      </c>
      <c r="D2412" s="4">
        <f>B2412/C2412</f>
        <v>6.9016881827209206E-2</v>
      </c>
      <c r="E2412" s="4">
        <f>LOG(D2412,2)</f>
        <v>-3.8569068952832843</v>
      </c>
      <c r="F2412" s="4">
        <v>9.21873235426834E-2</v>
      </c>
      <c r="G2412" s="4">
        <v>1</v>
      </c>
    </row>
    <row r="2413" spans="1:7" ht="15.75" thickTop="1" thickBot="1" x14ac:dyDescent="0.25">
      <c r="A2413" s="4" t="s">
        <v>2413</v>
      </c>
      <c r="B2413" s="4">
        <v>5.7256457162423597</v>
      </c>
      <c r="C2413" s="4">
        <v>0.87326395096646103</v>
      </c>
      <c r="D2413" s="4">
        <f>B2413/C2413</f>
        <v>6.5566037735849028</v>
      </c>
      <c r="E2413" s="4">
        <f>LOG(D2413,2)</f>
        <v>2.7129487130476702</v>
      </c>
      <c r="F2413" s="4">
        <v>0.39196601583873703</v>
      </c>
      <c r="G2413" s="4">
        <v>1</v>
      </c>
    </row>
    <row r="2414" spans="1:7" ht="15.75" thickTop="1" thickBot="1" x14ac:dyDescent="0.25">
      <c r="A2414" s="4" t="s">
        <v>2414</v>
      </c>
      <c r="B2414" s="4">
        <v>4.5805165729938899</v>
      </c>
      <c r="C2414" s="4">
        <v>23.578126676094399</v>
      </c>
      <c r="D2414" s="4">
        <f>B2414/C2414</f>
        <v>0.19426974143955317</v>
      </c>
      <c r="E2414" s="4">
        <f>LOG(D2414,2)</f>
        <v>-2.3638668840031576</v>
      </c>
      <c r="F2414" s="4">
        <v>0.168770684141963</v>
      </c>
      <c r="G2414" s="4">
        <v>1</v>
      </c>
    </row>
    <row r="2415" spans="1:7" ht="15.75" thickTop="1" thickBot="1" x14ac:dyDescent="0.25">
      <c r="A2415" s="4" t="s">
        <v>2415</v>
      </c>
      <c r="B2415" s="4">
        <v>73.288265167902196</v>
      </c>
      <c r="C2415" s="4">
        <v>15.7187511173963</v>
      </c>
      <c r="D2415" s="4">
        <f>B2415/C2415</f>
        <v>4.6624737945492631</v>
      </c>
      <c r="E2415" s="4">
        <f>LOG(D2415,2)</f>
        <v>2.2210956167179949</v>
      </c>
      <c r="F2415" s="4">
        <v>9.7809989782327106E-2</v>
      </c>
      <c r="G2415" s="4">
        <v>1</v>
      </c>
    </row>
    <row r="2416" spans="1:7" ht="15.75" thickTop="1" thickBot="1" x14ac:dyDescent="0.25">
      <c r="A2416" s="4" t="s">
        <v>2416</v>
      </c>
      <c r="B2416" s="4">
        <v>4.5805165729938899</v>
      </c>
      <c r="C2416" s="4">
        <v>27.9444464309267</v>
      </c>
      <c r="D2416" s="4">
        <f>B2416/C2416</f>
        <v>0.16391509433962295</v>
      </c>
      <c r="E2416" s="4">
        <f>LOG(D2416,2)</f>
        <v>-2.6089793818396889</v>
      </c>
      <c r="F2416" s="4">
        <v>0.118926053408835</v>
      </c>
      <c r="G2416" s="4">
        <v>1</v>
      </c>
    </row>
    <row r="2417" spans="1:7" ht="15.75" thickTop="1" thickBot="1" x14ac:dyDescent="0.25">
      <c r="A2417" s="4" t="s">
        <v>2417</v>
      </c>
      <c r="B2417" s="4">
        <v>3.4353874297454201</v>
      </c>
      <c r="C2417" s="4">
        <v>26.197918528993799</v>
      </c>
      <c r="D2417" s="4">
        <f>B2417/C2417</f>
        <v>0.13113207547169836</v>
      </c>
      <c r="E2417" s="4">
        <f>LOG(D2417,2)</f>
        <v>-2.9309074767270515</v>
      </c>
      <c r="F2417" s="4">
        <v>9.4993742105636395E-2</v>
      </c>
      <c r="G2417" s="4">
        <v>1</v>
      </c>
    </row>
    <row r="2418" spans="1:7" ht="15.75" thickTop="1" thickBot="1" x14ac:dyDescent="0.25">
      <c r="A2418" s="4" t="s">
        <v>2418</v>
      </c>
      <c r="B2418" s="4">
        <v>221.009924646955</v>
      </c>
      <c r="C2418" s="4">
        <v>48.902781254121798</v>
      </c>
      <c r="D2418" s="4">
        <f>B2418/C2418</f>
        <v>4.5193733153638789</v>
      </c>
      <c r="E2418" s="4">
        <f>LOG(D2418,2)</f>
        <v>2.1761227333707835</v>
      </c>
      <c r="F2418" s="4">
        <v>5.3483847527235097E-2</v>
      </c>
      <c r="G2418" s="4">
        <v>1</v>
      </c>
    </row>
    <row r="2419" spans="1:7" ht="15.75" thickTop="1" thickBot="1" x14ac:dyDescent="0.25">
      <c r="A2419" s="4" t="s">
        <v>2419</v>
      </c>
      <c r="B2419" s="4">
        <v>11.4512914324847</v>
      </c>
      <c r="C2419" s="4">
        <v>2.6197918528993802</v>
      </c>
      <c r="D2419" s="4">
        <f>B2419/C2419</f>
        <v>4.3710691823899328</v>
      </c>
      <c r="E2419" s="4">
        <f>LOG(D2419,2)</f>
        <v>2.1279862123265132</v>
      </c>
      <c r="F2419" s="4">
        <v>0.31521793750583699</v>
      </c>
      <c r="G2419" s="4">
        <v>1</v>
      </c>
    </row>
    <row r="2420" spans="1:7" ht="15.75" thickTop="1" thickBot="1" x14ac:dyDescent="0.25">
      <c r="A2420" s="4" t="s">
        <v>2420</v>
      </c>
      <c r="B2420" s="4">
        <v>2.2902582864969401</v>
      </c>
      <c r="C2420" s="4">
        <v>9.6059034606310707</v>
      </c>
      <c r="D2420" s="4">
        <f>B2420/C2420</f>
        <v>0.23842195540308697</v>
      </c>
      <c r="E2420" s="4">
        <f>LOG(D2420,2)</f>
        <v>-2.068411000476992</v>
      </c>
      <c r="F2420" s="4">
        <v>0.38618686474736102</v>
      </c>
      <c r="G2420" s="4">
        <v>1</v>
      </c>
    </row>
    <row r="2421" spans="1:7" ht="15.75" thickTop="1" thickBot="1" x14ac:dyDescent="0.25">
      <c r="A2421" s="4" t="s">
        <v>2421</v>
      </c>
      <c r="B2421" s="4">
        <v>4.5805165729938899</v>
      </c>
      <c r="C2421" s="4">
        <v>0.87326395096646103</v>
      </c>
      <c r="D2421" s="4">
        <f>B2421/C2421</f>
        <v>5.2452830188679247</v>
      </c>
      <c r="E2421" s="4">
        <f>LOG(D2421,2)</f>
        <v>2.3910206181603084</v>
      </c>
      <c r="F2421" s="4">
        <v>0.50009075021735006</v>
      </c>
      <c r="G2421" s="4">
        <v>1</v>
      </c>
    </row>
    <row r="2422" spans="1:7" ht="15.75" thickTop="1" thickBot="1" x14ac:dyDescent="0.25">
      <c r="A2422" s="4" t="s">
        <v>2422</v>
      </c>
      <c r="B2422" s="4">
        <v>3.4353874297454201</v>
      </c>
      <c r="C2422" s="4">
        <v>16.592015068362802</v>
      </c>
      <c r="D2422" s="4">
        <f>B2422/C2422</f>
        <v>0.20705064548162824</v>
      </c>
      <c r="E2422" s="4">
        <f>LOG(D2422,2)</f>
        <v>-2.2719443945621238</v>
      </c>
      <c r="F2422" s="4">
        <v>0.23642313728296899</v>
      </c>
      <c r="G2422" s="4">
        <v>1</v>
      </c>
    </row>
    <row r="2423" spans="1:7" ht="15.75" thickTop="1" thickBot="1" x14ac:dyDescent="0.25">
      <c r="A2423" s="4" t="s">
        <v>2423</v>
      </c>
      <c r="B2423" s="4">
        <v>2.2902582864969401</v>
      </c>
      <c r="C2423" s="4">
        <v>13.9722232154634</v>
      </c>
      <c r="D2423" s="4">
        <f>B2423/C2423</f>
        <v>0.16391509433962201</v>
      </c>
      <c r="E2423" s="4">
        <f>LOG(D2423,2)</f>
        <v>-2.6089793818396974</v>
      </c>
      <c r="F2423" s="4">
        <v>0.21967106902785699</v>
      </c>
      <c r="G2423" s="4">
        <v>1</v>
      </c>
    </row>
    <row r="2424" spans="1:7" ht="15.75" thickTop="1" thickBot="1" x14ac:dyDescent="0.25">
      <c r="A2424" s="4" t="s">
        <v>2424</v>
      </c>
      <c r="B2424" s="4">
        <v>3.4353874297454201</v>
      </c>
      <c r="C2424" s="4">
        <v>29.6909743328597</v>
      </c>
      <c r="D2424" s="4">
        <f>B2424/C2424</f>
        <v>0.11570477247502774</v>
      </c>
      <c r="E2424" s="4">
        <f>LOG(D2424,2)</f>
        <v>-3.111479722368875</v>
      </c>
      <c r="F2424" s="4">
        <v>7.1243303626140703E-2</v>
      </c>
      <c r="G2424" s="4">
        <v>1</v>
      </c>
    </row>
    <row r="2425" spans="1:7" ht="15.75" thickTop="1" thickBot="1" x14ac:dyDescent="0.25">
      <c r="A2425" s="4" t="s">
        <v>2425</v>
      </c>
      <c r="B2425" s="4">
        <v>8.0159040027392994</v>
      </c>
      <c r="C2425" s="4">
        <v>0.87326395096646103</v>
      </c>
      <c r="D2425" s="4">
        <f>B2425/C2425</f>
        <v>9.179245283018858</v>
      </c>
      <c r="E2425" s="4">
        <f>LOG(D2425,2)</f>
        <v>3.1983755402179108</v>
      </c>
      <c r="F2425" s="4">
        <v>0.25091526304935902</v>
      </c>
      <c r="G2425" s="4">
        <v>1</v>
      </c>
    </row>
    <row r="2426" spans="1:7" ht="15.75" thickTop="1" thickBot="1" x14ac:dyDescent="0.25">
      <c r="A2426" s="4" t="s">
        <v>2426</v>
      </c>
      <c r="B2426" s="4">
        <v>16.031808005478599</v>
      </c>
      <c r="C2426" s="4">
        <v>0.87326395096646103</v>
      </c>
      <c r="D2426" s="4">
        <f>B2426/C2426</f>
        <v>18.358490566037716</v>
      </c>
      <c r="E2426" s="4">
        <f>LOG(D2426,2)</f>
        <v>4.1983755402179108</v>
      </c>
      <c r="F2426" s="4">
        <v>6.7240387140816898E-2</v>
      </c>
      <c r="G2426" s="4">
        <v>1</v>
      </c>
    </row>
    <row r="2427" spans="1:7" ht="15.75" thickTop="1" thickBot="1" x14ac:dyDescent="0.25">
      <c r="A2427" s="4" t="s">
        <v>2427</v>
      </c>
      <c r="B2427" s="4">
        <v>10.3061622892362</v>
      </c>
      <c r="C2427" s="4">
        <v>1.7465279019329201</v>
      </c>
      <c r="D2427" s="4">
        <f>B2427/C2427</f>
        <v>5.900943396226392</v>
      </c>
      <c r="E2427" s="4">
        <f>LOG(D2427,2)</f>
        <v>2.5609456196026148</v>
      </c>
      <c r="F2427" s="4">
        <v>0.26697033970853701</v>
      </c>
      <c r="G2427" s="4">
        <v>1</v>
      </c>
    </row>
    <row r="2428" spans="1:7" ht="15.75" thickTop="1" thickBot="1" x14ac:dyDescent="0.25">
      <c r="A2428" s="4" t="s">
        <v>2428</v>
      </c>
      <c r="B2428" s="4">
        <v>1.14512914324847</v>
      </c>
      <c r="C2428" s="4">
        <v>6.1128476567652301</v>
      </c>
      <c r="D2428" s="4">
        <f>B2428/C2428</f>
        <v>0.18733153638813968</v>
      </c>
      <c r="E2428" s="4">
        <f>LOG(D2428,2)</f>
        <v>-2.4163343038972998</v>
      </c>
      <c r="F2428" s="4">
        <v>0.44644153541200599</v>
      </c>
      <c r="G2428" s="4">
        <v>1</v>
      </c>
    </row>
    <row r="2429" spans="1:7" ht="15.75" thickTop="1" thickBot="1" x14ac:dyDescent="0.25">
      <c r="A2429" s="4" t="s">
        <v>2429</v>
      </c>
      <c r="B2429" s="4">
        <v>32.063616010957197</v>
      </c>
      <c r="C2429" s="4">
        <v>4.3663197548322996</v>
      </c>
      <c r="D2429" s="4">
        <f>B2429/C2429</f>
        <v>7.3433962264150967</v>
      </c>
      <c r="E2429" s="4">
        <f>LOG(D2429,2)</f>
        <v>2.8764474453305509</v>
      </c>
      <c r="F2429" s="4">
        <v>7.4143245626335896E-2</v>
      </c>
      <c r="G2429" s="4">
        <v>1</v>
      </c>
    </row>
    <row r="2430" spans="1:7" ht="15.75" thickTop="1" thickBot="1" x14ac:dyDescent="0.25">
      <c r="A2430" s="4" t="s">
        <v>2430</v>
      </c>
      <c r="B2430" s="4">
        <v>1.14512914324847</v>
      </c>
      <c r="C2430" s="4">
        <v>8.7326395096646099</v>
      </c>
      <c r="D2430" s="4">
        <f>B2430/C2430</f>
        <v>0.13113207547169783</v>
      </c>
      <c r="E2430" s="4">
        <f>LOG(D2430,2)</f>
        <v>-2.9309074767270573</v>
      </c>
      <c r="F2430" s="4">
        <v>0.28670348680827701</v>
      </c>
      <c r="G2430" s="4">
        <v>1</v>
      </c>
    </row>
    <row r="2431" spans="1:7" ht="15.75" thickTop="1" thickBot="1" x14ac:dyDescent="0.25">
      <c r="A2431" s="4" t="s">
        <v>2431</v>
      </c>
      <c r="B2431" s="4">
        <v>200.397600068483</v>
      </c>
      <c r="C2431" s="4">
        <v>32.3107661857591</v>
      </c>
      <c r="D2431" s="4">
        <f>B2431/C2431</f>
        <v>6.2021927587965342</v>
      </c>
      <c r="E2431" s="4">
        <f>LOG(D2431,2)</f>
        <v>2.6327783643636877</v>
      </c>
      <c r="F2431" s="4">
        <v>2.5152072726599899E-2</v>
      </c>
      <c r="G2431" s="4">
        <v>0.79681338475438201</v>
      </c>
    </row>
    <row r="2432" spans="1:7" ht="15.75" thickTop="1" thickBot="1" x14ac:dyDescent="0.25">
      <c r="A2432" s="4" t="s">
        <v>2432</v>
      </c>
      <c r="B2432" s="4">
        <v>10.3061622892362</v>
      </c>
      <c r="C2432" s="4">
        <v>0.87326395096646103</v>
      </c>
      <c r="D2432" s="4">
        <f>B2432/C2432</f>
        <v>11.80188679245277</v>
      </c>
      <c r="E2432" s="4">
        <f>LOG(D2432,2)</f>
        <v>3.5609456196026135</v>
      </c>
      <c r="F2432" s="4">
        <v>0.16663949009589701</v>
      </c>
      <c r="G2432" s="4">
        <v>1</v>
      </c>
    </row>
    <row r="2433" spans="1:7" ht="15.75" thickTop="1" thickBot="1" x14ac:dyDescent="0.25">
      <c r="A2433" s="4" t="s">
        <v>2433</v>
      </c>
      <c r="B2433" s="4">
        <v>2.2902582864969401</v>
      </c>
      <c r="C2433" s="4">
        <v>12.225695313530499</v>
      </c>
      <c r="D2433" s="4">
        <f>B2433/C2433</f>
        <v>0.18733153638813907</v>
      </c>
      <c r="E2433" s="4">
        <f>LOG(D2433,2)</f>
        <v>-2.4163343038973042</v>
      </c>
      <c r="F2433" s="4">
        <v>0.27334067569457399</v>
      </c>
      <c r="G2433" s="4">
        <v>1</v>
      </c>
    </row>
    <row r="2434" spans="1:7" ht="15.75" thickTop="1" thickBot="1" x14ac:dyDescent="0.25">
      <c r="A2434" s="4" t="s">
        <v>2434</v>
      </c>
      <c r="B2434" s="4">
        <v>1.14512914324847</v>
      </c>
      <c r="C2434" s="4">
        <v>19.211806921262099</v>
      </c>
      <c r="D2434" s="4">
        <f>B2434/C2434</f>
        <v>5.9605488850771882E-2</v>
      </c>
      <c r="E2434" s="4">
        <f>LOG(D2434,2)</f>
        <v>-4.0684110004769884</v>
      </c>
      <c r="F2434" s="4">
        <v>6.6366050567037302E-2</v>
      </c>
      <c r="G2434" s="4">
        <v>1</v>
      </c>
    </row>
    <row r="2435" spans="1:7" ht="15.75" thickTop="1" thickBot="1" x14ac:dyDescent="0.25">
      <c r="A2435" s="4" t="s">
        <v>2435</v>
      </c>
      <c r="B2435" s="4">
        <v>4.5805165729938899</v>
      </c>
      <c r="C2435" s="4">
        <v>0.87326395096646103</v>
      </c>
      <c r="D2435" s="4">
        <f>B2435/C2435</f>
        <v>5.2452830188679247</v>
      </c>
      <c r="E2435" s="4">
        <f>LOG(D2435,2)</f>
        <v>2.3910206181603084</v>
      </c>
      <c r="F2435" s="4">
        <v>0.50009075021735006</v>
      </c>
      <c r="G2435" s="4">
        <v>1</v>
      </c>
    </row>
    <row r="2436" spans="1:7" ht="15.75" thickTop="1" thickBot="1" x14ac:dyDescent="0.25">
      <c r="A2436" s="4" t="s">
        <v>2436</v>
      </c>
      <c r="B2436" s="4">
        <v>18.322066291975599</v>
      </c>
      <c r="C2436" s="4">
        <v>1.7465279019329201</v>
      </c>
      <c r="D2436" s="4">
        <f>B2436/C2436</f>
        <v>10.490566037735883</v>
      </c>
      <c r="E2436" s="4">
        <f>LOG(D2436,2)</f>
        <v>3.3910206181603133</v>
      </c>
      <c r="F2436" s="4">
        <v>8.8810827259220695E-2</v>
      </c>
      <c r="G2436" s="4">
        <v>1</v>
      </c>
    </row>
    <row r="2437" spans="1:7" ht="15.75" thickTop="1" thickBot="1" x14ac:dyDescent="0.25">
      <c r="A2437" s="4" t="s">
        <v>2437</v>
      </c>
      <c r="B2437" s="4">
        <v>4.5805165729938899</v>
      </c>
      <c r="C2437" s="4">
        <v>21.831598774161499</v>
      </c>
      <c r="D2437" s="4">
        <f>B2437/C2437</f>
        <v>0.20981132075471723</v>
      </c>
      <c r="E2437" s="4">
        <f>LOG(D2437,2)</f>
        <v>-2.2528355716144146</v>
      </c>
      <c r="F2437" s="4">
        <v>0.19589501170999901</v>
      </c>
      <c r="G2437" s="4">
        <v>1</v>
      </c>
    </row>
    <row r="2438" spans="1:7" ht="15.75" thickTop="1" thickBot="1" x14ac:dyDescent="0.25">
      <c r="A2438" s="4" t="s">
        <v>2438</v>
      </c>
      <c r="B2438" s="4">
        <v>8.0159040027392994</v>
      </c>
      <c r="C2438" s="4">
        <v>0.87326395096646103</v>
      </c>
      <c r="D2438" s="4">
        <f>B2438/C2438</f>
        <v>9.179245283018858</v>
      </c>
      <c r="E2438" s="4">
        <f>LOG(D2438,2)</f>
        <v>3.1983755402179108</v>
      </c>
      <c r="F2438" s="4">
        <v>0.25091526304935902</v>
      </c>
      <c r="G2438" s="4">
        <v>1</v>
      </c>
    </row>
    <row r="2439" spans="1:7" ht="15.75" thickTop="1" thickBot="1" x14ac:dyDescent="0.25">
      <c r="A2439" s="4" t="s">
        <v>2439</v>
      </c>
      <c r="B2439" s="4">
        <v>3.4353874297454201</v>
      </c>
      <c r="C2439" s="4">
        <v>15.7187511173963</v>
      </c>
      <c r="D2439" s="4">
        <f>B2439/C2439</f>
        <v>0.218553459119497</v>
      </c>
      <c r="E2439" s="4">
        <f>LOG(D2439,2)</f>
        <v>-2.1939418825608472</v>
      </c>
      <c r="F2439" s="4">
        <v>0.25919544196525002</v>
      </c>
      <c r="G2439" s="4">
        <v>1</v>
      </c>
    </row>
    <row r="2440" spans="1:7" ht="15.75" thickTop="1" thickBot="1" x14ac:dyDescent="0.25">
      <c r="A2440" s="4" t="s">
        <v>2440</v>
      </c>
      <c r="B2440" s="4">
        <v>5.7256457162423597</v>
      </c>
      <c r="C2440" s="4">
        <v>27.071182479960299</v>
      </c>
      <c r="D2440" s="4">
        <f>B2440/C2440</f>
        <v>0.21150334753499681</v>
      </c>
      <c r="E2440" s="4">
        <f>LOG(D2440,2)</f>
        <v>-2.2412475973392061</v>
      </c>
      <c r="F2440" s="4">
        <v>0.170503225544368</v>
      </c>
      <c r="G2440" s="4">
        <v>1</v>
      </c>
    </row>
    <row r="2441" spans="1:7" ht="15.75" thickTop="1" thickBot="1" x14ac:dyDescent="0.25">
      <c r="A2441" s="4" t="s">
        <v>2441</v>
      </c>
      <c r="B2441" s="4">
        <v>44.660036586690403</v>
      </c>
      <c r="C2441" s="4">
        <v>3.4930558038658401</v>
      </c>
      <c r="D2441" s="4">
        <f>B2441/C2441</f>
        <v>12.785377358490575</v>
      </c>
      <c r="E2441" s="4">
        <f>LOG(D2441,2)</f>
        <v>3.6764228370225576</v>
      </c>
      <c r="F2441" s="4">
        <v>2.2051696834981E-2</v>
      </c>
      <c r="G2441" s="4">
        <v>0.73364393850099896</v>
      </c>
    </row>
    <row r="2442" spans="1:7" ht="15.75" thickTop="1" thickBot="1" x14ac:dyDescent="0.25">
      <c r="A2442" s="4" t="s">
        <v>2442</v>
      </c>
      <c r="B2442" s="4">
        <v>5.7256457162423597</v>
      </c>
      <c r="C2442" s="4">
        <v>23.578126676094399</v>
      </c>
      <c r="D2442" s="4">
        <f>B2442/C2442</f>
        <v>0.24283717679944133</v>
      </c>
      <c r="E2442" s="4">
        <f>LOG(D2442,2)</f>
        <v>-2.0419387891157958</v>
      </c>
      <c r="F2442" s="4">
        <v>0.22189135155273801</v>
      </c>
      <c r="G2442" s="4">
        <v>1</v>
      </c>
    </row>
    <row r="2443" spans="1:7" ht="15.75" thickTop="1" thickBot="1" x14ac:dyDescent="0.25">
      <c r="A2443" s="4" t="s">
        <v>2443</v>
      </c>
      <c r="B2443" s="4">
        <v>5.7256457162423597</v>
      </c>
      <c r="C2443" s="4">
        <v>0.87326395096646103</v>
      </c>
      <c r="D2443" s="4">
        <f>B2443/C2443</f>
        <v>6.5566037735849028</v>
      </c>
      <c r="E2443" s="4">
        <f>LOG(D2443,2)</f>
        <v>2.7129487130476702</v>
      </c>
      <c r="F2443" s="4">
        <v>0.39196601583873703</v>
      </c>
      <c r="G2443" s="4">
        <v>1</v>
      </c>
    </row>
    <row r="2444" spans="1:7" ht="15.75" thickTop="1" thickBot="1" x14ac:dyDescent="0.25">
      <c r="A2444" s="4" t="s">
        <v>2444</v>
      </c>
      <c r="B2444" s="4">
        <v>46.950294873187403</v>
      </c>
      <c r="C2444" s="4">
        <v>3.4930558038658401</v>
      </c>
      <c r="D2444" s="4">
        <f>B2444/C2444</f>
        <v>13.441037735849081</v>
      </c>
      <c r="E2444" s="4">
        <f>LOG(D2444,2)</f>
        <v>3.7485726227783944</v>
      </c>
      <c r="F2444" s="4">
        <v>1.9149042779001001E-2</v>
      </c>
      <c r="G2444" s="4">
        <v>0.67728342859272095</v>
      </c>
    </row>
    <row r="2445" spans="1:7" ht="15.75" thickTop="1" thickBot="1" x14ac:dyDescent="0.25">
      <c r="A2445" s="4" t="s">
        <v>2445</v>
      </c>
      <c r="B2445" s="4">
        <v>37.789261727199602</v>
      </c>
      <c r="C2445" s="4">
        <v>7.85937555869815</v>
      </c>
      <c r="D2445" s="4">
        <f>B2445/C2445</f>
        <v>4.8081761006289314</v>
      </c>
      <c r="E2445" s="4">
        <f>LOG(D2445,2)</f>
        <v>2.2654897360764497</v>
      </c>
      <c r="F2445" s="4">
        <v>0.12834162648421099</v>
      </c>
      <c r="G2445" s="4">
        <v>1</v>
      </c>
    </row>
    <row r="2446" spans="1:7" ht="15.75" thickTop="1" thickBot="1" x14ac:dyDescent="0.25">
      <c r="A2446" s="4" t="s">
        <v>2446</v>
      </c>
      <c r="B2446" s="4">
        <v>26.3379702947149</v>
      </c>
      <c r="C2446" s="4">
        <v>1.7465279019329201</v>
      </c>
      <c r="D2446" s="4">
        <f>B2446/C2446</f>
        <v>15.080188679245319</v>
      </c>
      <c r="E2446" s="4">
        <f>LOG(D2446,2)</f>
        <v>3.914582574217325</v>
      </c>
      <c r="F2446" s="4">
        <v>3.5879877018223198E-2</v>
      </c>
      <c r="G2446" s="4">
        <v>0.954362951507572</v>
      </c>
    </row>
    <row r="2447" spans="1:7" ht="15.75" thickTop="1" thickBot="1" x14ac:dyDescent="0.25">
      <c r="A2447" s="4" t="s">
        <v>2447</v>
      </c>
      <c r="B2447" s="4">
        <v>19.467195435223999</v>
      </c>
      <c r="C2447" s="4">
        <v>4.3663197548322996</v>
      </c>
      <c r="D2447" s="4">
        <f>B2447/C2447</f>
        <v>4.4584905660377343</v>
      </c>
      <c r="E2447" s="4">
        <f>LOG(D2447,2)</f>
        <v>2.1565553645232849</v>
      </c>
      <c r="F2447" s="4">
        <v>0.21574357532264099</v>
      </c>
      <c r="G2447" s="4">
        <v>1</v>
      </c>
    </row>
    <row r="2448" spans="1:7" ht="15.75" thickTop="1" thickBot="1" x14ac:dyDescent="0.25">
      <c r="A2448" s="4" t="s">
        <v>2448</v>
      </c>
      <c r="B2448" s="4">
        <v>4.5805165729938899</v>
      </c>
      <c r="C2448" s="4">
        <v>0.87326395096646103</v>
      </c>
      <c r="D2448" s="4">
        <f>B2448/C2448</f>
        <v>5.2452830188679247</v>
      </c>
      <c r="E2448" s="4">
        <f>LOG(D2448,2)</f>
        <v>2.3910206181603084</v>
      </c>
      <c r="F2448" s="4">
        <v>0.50009075021735006</v>
      </c>
      <c r="G2448" s="4">
        <v>1</v>
      </c>
    </row>
    <row r="2449" spans="1:7" ht="15.75" thickTop="1" thickBot="1" x14ac:dyDescent="0.25">
      <c r="A2449" s="4" t="s">
        <v>2449</v>
      </c>
      <c r="B2449" s="4">
        <v>1.14512914324847</v>
      </c>
      <c r="C2449" s="4">
        <v>20.958334823195099</v>
      </c>
      <c r="D2449" s="4">
        <f>B2449/C2449</f>
        <v>5.4638364779874007E-2</v>
      </c>
      <c r="E2449" s="4">
        <f>LOG(D2449,2)</f>
        <v>-4.1939418825608534</v>
      </c>
      <c r="F2449" s="4">
        <v>5.3934226229277099E-2</v>
      </c>
      <c r="G2449" s="4">
        <v>1</v>
      </c>
    </row>
    <row r="2450" spans="1:7" ht="15.75" thickTop="1" thickBot="1" x14ac:dyDescent="0.25">
      <c r="A2450" s="4" t="s">
        <v>2450</v>
      </c>
      <c r="B2450" s="4">
        <v>1.14512914324847</v>
      </c>
      <c r="C2450" s="4">
        <v>34.057294087692</v>
      </c>
      <c r="D2450" s="4">
        <f>B2450/C2450</f>
        <v>3.3623609095307115E-2</v>
      </c>
      <c r="E2450" s="4">
        <f>LOG(D2450,2)</f>
        <v>-4.8943816007019443</v>
      </c>
      <c r="F2450" s="4">
        <v>1.4732243982758301E-2</v>
      </c>
      <c r="G2450" s="4">
        <v>0.578716750436161</v>
      </c>
    </row>
    <row r="2451" spans="1:7" ht="15.75" thickTop="1" thickBot="1" x14ac:dyDescent="0.25">
      <c r="A2451" s="4" t="s">
        <v>2451</v>
      </c>
      <c r="B2451" s="4">
        <v>30.918486867708801</v>
      </c>
      <c r="C2451" s="4">
        <v>4.3663197548322996</v>
      </c>
      <c r="D2451" s="4">
        <f>B2451/C2451</f>
        <v>7.0811320754717171</v>
      </c>
      <c r="E2451" s="4">
        <f>LOG(D2451,2)</f>
        <v>2.8239800254364185</v>
      </c>
      <c r="F2451" s="4">
        <v>8.0822599735820302E-2</v>
      </c>
      <c r="G2451" s="4">
        <v>1</v>
      </c>
    </row>
    <row r="2452" spans="1:7" ht="15.75" thickTop="1" thickBot="1" x14ac:dyDescent="0.25">
      <c r="A2452" s="4" t="s">
        <v>2452</v>
      </c>
      <c r="B2452" s="4">
        <v>11.4512914324847</v>
      </c>
      <c r="C2452" s="4">
        <v>1.7465279019329201</v>
      </c>
      <c r="D2452" s="4">
        <f>B2452/C2452</f>
        <v>6.5566037735848992</v>
      </c>
      <c r="E2452" s="4">
        <f>LOG(D2452,2)</f>
        <v>2.7129487130476693</v>
      </c>
      <c r="F2452" s="4">
        <v>0.224951829805322</v>
      </c>
      <c r="G2452" s="4">
        <v>1</v>
      </c>
    </row>
    <row r="2453" spans="1:7" ht="15.75" thickTop="1" thickBot="1" x14ac:dyDescent="0.25">
      <c r="A2453" s="4" t="s">
        <v>2453</v>
      </c>
      <c r="B2453" s="4">
        <v>5.7256457162423597</v>
      </c>
      <c r="C2453" s="4">
        <v>31.4375022347926</v>
      </c>
      <c r="D2453" s="4">
        <f>B2453/C2453</f>
        <v>0.1821278825995806</v>
      </c>
      <c r="E2453" s="4">
        <f>LOG(D2453,2)</f>
        <v>-2.4569762883946429</v>
      </c>
      <c r="F2453" s="4">
        <v>0.12547082830086201</v>
      </c>
      <c r="G2453" s="4">
        <v>1</v>
      </c>
    </row>
    <row r="2454" spans="1:7" ht="15.75" thickTop="1" thickBot="1" x14ac:dyDescent="0.25">
      <c r="A2454" s="4" t="s">
        <v>2454</v>
      </c>
      <c r="B2454" s="4">
        <v>8.0159040027392994</v>
      </c>
      <c r="C2454" s="4">
        <v>1.7465279019329201</v>
      </c>
      <c r="D2454" s="4">
        <f>B2454/C2454</f>
        <v>4.5896226415094343</v>
      </c>
      <c r="E2454" s="4">
        <f>LOG(D2454,2)</f>
        <v>2.1983755402179126</v>
      </c>
      <c r="F2454" s="4">
        <v>0.38236906680640997</v>
      </c>
      <c r="G2454" s="4">
        <v>1</v>
      </c>
    </row>
    <row r="2455" spans="1:7" ht="15.75" thickTop="1" thickBot="1" x14ac:dyDescent="0.25">
      <c r="A2455" s="4" t="s">
        <v>2455</v>
      </c>
      <c r="B2455" s="4">
        <v>5.7256457162423597</v>
      </c>
      <c r="C2455" s="4">
        <v>0.87326395096646103</v>
      </c>
      <c r="D2455" s="4">
        <f>B2455/C2455</f>
        <v>6.5566037735849028</v>
      </c>
      <c r="E2455" s="4">
        <f>LOG(D2455,2)</f>
        <v>2.7129487130476702</v>
      </c>
      <c r="F2455" s="4">
        <v>0.39196601583873703</v>
      </c>
      <c r="G2455" s="4">
        <v>1</v>
      </c>
    </row>
    <row r="2456" spans="1:7" ht="15.75" thickTop="1" thickBot="1" x14ac:dyDescent="0.25">
      <c r="A2456" s="4" t="s">
        <v>2456</v>
      </c>
      <c r="B2456" s="4">
        <v>6.8707748594908296</v>
      </c>
      <c r="C2456" s="4">
        <v>0.87326395096646103</v>
      </c>
      <c r="D2456" s="4">
        <f>B2456/C2456</f>
        <v>7.8679245283018808</v>
      </c>
      <c r="E2456" s="4">
        <f>LOG(D2456,2)</f>
        <v>2.9759831188814632</v>
      </c>
      <c r="F2456" s="4">
        <v>0.31178700013066701</v>
      </c>
      <c r="G2456" s="4">
        <v>1</v>
      </c>
    </row>
    <row r="2457" spans="1:7" ht="15.75" thickTop="1" thickBot="1" x14ac:dyDescent="0.25">
      <c r="A2457" s="4" t="s">
        <v>2457</v>
      </c>
      <c r="B2457" s="4">
        <v>2.2902582864969401</v>
      </c>
      <c r="C2457" s="4">
        <v>10.4791674115975</v>
      </c>
      <c r="D2457" s="4">
        <f>B2457/C2457</f>
        <v>0.21855345911949708</v>
      </c>
      <c r="E2457" s="4">
        <f>LOG(D2457,2)</f>
        <v>-2.1939418825608463</v>
      </c>
      <c r="F2457" s="4">
        <v>0.34330167079712998</v>
      </c>
      <c r="G2457" s="4">
        <v>1</v>
      </c>
    </row>
    <row r="2458" spans="1:7" ht="15.75" thickTop="1" thickBot="1" x14ac:dyDescent="0.25">
      <c r="A2458" s="4" t="s">
        <v>2458</v>
      </c>
      <c r="B2458" s="4">
        <v>12.5964205757332</v>
      </c>
      <c r="C2458" s="4">
        <v>2.6197918528993802</v>
      </c>
      <c r="D2458" s="4">
        <f>B2458/C2458</f>
        <v>4.8081761006289367</v>
      </c>
      <c r="E2458" s="4">
        <f>LOG(D2458,2)</f>
        <v>2.2654897360764514</v>
      </c>
      <c r="F2458" s="4">
        <v>0.27138458527738402</v>
      </c>
      <c r="G2458" s="4">
        <v>1</v>
      </c>
    </row>
    <row r="2459" spans="1:7" ht="15.75" thickTop="1" thickBot="1" x14ac:dyDescent="0.25">
      <c r="A2459" s="4" t="s">
        <v>2459</v>
      </c>
      <c r="B2459" s="4">
        <v>30.918486867708801</v>
      </c>
      <c r="C2459" s="4">
        <v>3.4930558038658401</v>
      </c>
      <c r="D2459" s="4">
        <f>B2459/C2459</f>
        <v>8.8514150943396448</v>
      </c>
      <c r="E2459" s="4">
        <f>LOG(D2459,2)</f>
        <v>3.1459081203237806</v>
      </c>
      <c r="F2459" s="4">
        <v>5.8296311276347899E-2</v>
      </c>
      <c r="G2459" s="4">
        <v>1</v>
      </c>
    </row>
    <row r="2460" spans="1:7" ht="15.75" thickTop="1" thickBot="1" x14ac:dyDescent="0.25">
      <c r="A2460" s="4" t="s">
        <v>2460</v>
      </c>
      <c r="B2460" s="4">
        <v>13.7415497189817</v>
      </c>
      <c r="C2460" s="4">
        <v>62.001740518618703</v>
      </c>
      <c r="D2460" s="4">
        <f>B2460/C2460</f>
        <v>0.22163167685357488</v>
      </c>
      <c r="E2460" s="4">
        <f>LOG(D2460,2)</f>
        <v>-2.1737640006232137</v>
      </c>
      <c r="F2460" s="4">
        <v>0.11696574689581</v>
      </c>
      <c r="G2460" s="4">
        <v>1</v>
      </c>
    </row>
    <row r="2461" spans="1:7" ht="15.75" thickTop="1" thickBot="1" x14ac:dyDescent="0.25">
      <c r="A2461" s="4" t="s">
        <v>2461</v>
      </c>
      <c r="B2461" s="4">
        <v>22.9025828649694</v>
      </c>
      <c r="C2461" s="4">
        <v>5.2395837057987604</v>
      </c>
      <c r="D2461" s="4">
        <f>B2461/C2461</f>
        <v>4.3710691823899328</v>
      </c>
      <c r="E2461" s="4">
        <f>LOG(D2461,2)</f>
        <v>2.1279862123265132</v>
      </c>
      <c r="F2461" s="4">
        <v>0.19848912506386701</v>
      </c>
      <c r="G2461" s="4">
        <v>1</v>
      </c>
    </row>
    <row r="2462" spans="1:7" ht="15.75" thickTop="1" thickBot="1" x14ac:dyDescent="0.25">
      <c r="A2462" s="4" t="s">
        <v>2462</v>
      </c>
      <c r="B2462" s="4">
        <v>13.7415497189817</v>
      </c>
      <c r="C2462" s="4">
        <v>2.6197918528993802</v>
      </c>
      <c r="D2462" s="4">
        <f>B2462/C2462</f>
        <v>5.2452830188679416</v>
      </c>
      <c r="E2462" s="4">
        <f>LOG(D2462,2)</f>
        <v>2.3910206181603129</v>
      </c>
      <c r="F2462" s="4">
        <v>0.234536178837677</v>
      </c>
      <c r="G2462" s="4">
        <v>1</v>
      </c>
    </row>
    <row r="2463" spans="1:7" ht="15.75" thickTop="1" thickBot="1" x14ac:dyDescent="0.25">
      <c r="A2463" s="4" t="s">
        <v>2463</v>
      </c>
      <c r="B2463" s="4">
        <v>33.208745154205701</v>
      </c>
      <c r="C2463" s="4">
        <v>5.2395837057987604</v>
      </c>
      <c r="D2463" s="4">
        <f>B2463/C2463</f>
        <v>6.3380503144654154</v>
      </c>
      <c r="E2463" s="4">
        <f>LOG(D2463,2)</f>
        <v>2.6640391125667255</v>
      </c>
      <c r="F2463" s="4">
        <v>9.0150470279553196E-2</v>
      </c>
      <c r="G2463" s="4">
        <v>1</v>
      </c>
    </row>
    <row r="2464" spans="1:7" ht="15.75" thickTop="1" thickBot="1" x14ac:dyDescent="0.25">
      <c r="A2464" s="4" t="s">
        <v>2464</v>
      </c>
      <c r="B2464" s="4">
        <v>6.8707748594908296</v>
      </c>
      <c r="C2464" s="4">
        <v>0.87326395096646103</v>
      </c>
      <c r="D2464" s="4">
        <f>B2464/C2464</f>
        <v>7.8679245283018808</v>
      </c>
      <c r="E2464" s="4">
        <f>LOG(D2464,2)</f>
        <v>2.9759831188814632</v>
      </c>
      <c r="F2464" s="4">
        <v>0.31178700013066701</v>
      </c>
      <c r="G2464" s="4">
        <v>1</v>
      </c>
    </row>
    <row r="2465" spans="1:7" ht="15.75" thickTop="1" thickBot="1" x14ac:dyDescent="0.25">
      <c r="A2465" s="4" t="s">
        <v>2465</v>
      </c>
      <c r="B2465" s="4">
        <v>10.3061622892362</v>
      </c>
      <c r="C2465" s="4">
        <v>51.522573107021202</v>
      </c>
      <c r="D2465" s="4">
        <f>B2465/C2465</f>
        <v>0.20003197953309779</v>
      </c>
      <c r="E2465" s="4">
        <f>LOG(D2465,2)</f>
        <v>-2.3216974297592281</v>
      </c>
      <c r="F2465" s="4">
        <v>0.107221173676361</v>
      </c>
      <c r="G2465" s="4">
        <v>1</v>
      </c>
    </row>
    <row r="2466" spans="1:7" ht="15.75" thickTop="1" thickBot="1" x14ac:dyDescent="0.25">
      <c r="A2466" s="4" t="s">
        <v>2466</v>
      </c>
      <c r="B2466" s="4">
        <v>17.176937148727099</v>
      </c>
      <c r="C2466" s="4">
        <v>1.7465279019329201</v>
      </c>
      <c r="D2466" s="4">
        <f>B2466/C2466</f>
        <v>9.8349056603773768</v>
      </c>
      <c r="E2466" s="4">
        <f>LOG(D2466,2)</f>
        <v>3.2979112137688293</v>
      </c>
      <c r="F2466" s="4">
        <v>0.102586208077902</v>
      </c>
      <c r="G2466" s="4">
        <v>1</v>
      </c>
    </row>
    <row r="2467" spans="1:7" ht="15.75" thickTop="1" thickBot="1" x14ac:dyDescent="0.25">
      <c r="A2467" s="4" t="s">
        <v>2467</v>
      </c>
      <c r="B2467" s="4">
        <v>5.7256457162423597</v>
      </c>
      <c r="C2467" s="4">
        <v>0.87326395096646103</v>
      </c>
      <c r="D2467" s="4">
        <f>B2467/C2467</f>
        <v>6.5566037735849028</v>
      </c>
      <c r="E2467" s="4">
        <f>LOG(D2467,2)</f>
        <v>2.7129487130476702</v>
      </c>
      <c r="F2467" s="4">
        <v>0.39196601583873703</v>
      </c>
      <c r="G2467" s="4">
        <v>1</v>
      </c>
    </row>
    <row r="2468" spans="1:7" ht="15.75" thickTop="1" thickBot="1" x14ac:dyDescent="0.25">
      <c r="A2468" s="4" t="s">
        <v>2468</v>
      </c>
      <c r="B2468" s="4">
        <v>9.1610331459877798</v>
      </c>
      <c r="C2468" s="4">
        <v>37.550349891557801</v>
      </c>
      <c r="D2468" s="4">
        <f>B2468/C2468</f>
        <v>0.24396665204036874</v>
      </c>
      <c r="E2468" s="4">
        <f>LOG(D2468,2)</f>
        <v>-2.0352441365417886</v>
      </c>
      <c r="F2468" s="4">
        <v>0.17364032406104199</v>
      </c>
      <c r="G2468" s="4">
        <v>1</v>
      </c>
    </row>
    <row r="2469" spans="1:7" ht="15.75" thickTop="1" thickBot="1" x14ac:dyDescent="0.25">
      <c r="A2469" s="4" t="s">
        <v>2469</v>
      </c>
      <c r="B2469" s="4">
        <v>57.256457162423601</v>
      </c>
      <c r="C2469" s="4">
        <v>13.9722232154634</v>
      </c>
      <c r="D2469" s="4">
        <f>B2469/C2469</f>
        <v>4.0978773584905577</v>
      </c>
      <c r="E2469" s="4">
        <f>LOG(D2469,2)</f>
        <v>2.0348768079350301</v>
      </c>
      <c r="F2469" s="4">
        <v>0.13877384805958301</v>
      </c>
      <c r="G2469" s="4">
        <v>1</v>
      </c>
    </row>
    <row r="2470" spans="1:7" ht="15.75" thickTop="1" thickBot="1" x14ac:dyDescent="0.25">
      <c r="A2470" s="4" t="s">
        <v>2470</v>
      </c>
      <c r="B2470" s="4">
        <v>5.7256457162423597</v>
      </c>
      <c r="C2470" s="4">
        <v>51.522573107021202</v>
      </c>
      <c r="D2470" s="4">
        <f>B2470/C2470</f>
        <v>0.11112887751838818</v>
      </c>
      <c r="E2470" s="4">
        <f>LOG(D2470,2)</f>
        <v>-3.1696943363141719</v>
      </c>
      <c r="F2470" s="4">
        <v>3.9029257216525601E-2</v>
      </c>
      <c r="G2470" s="4">
        <v>0.99158290348060296</v>
      </c>
    </row>
    <row r="2471" spans="1:7" ht="15.75" thickTop="1" thickBot="1" x14ac:dyDescent="0.25">
      <c r="A2471" s="4" t="s">
        <v>2471</v>
      </c>
      <c r="B2471" s="4">
        <v>24.0477120082179</v>
      </c>
      <c r="C2471" s="4">
        <v>5.2395837057987604</v>
      </c>
      <c r="D2471" s="4">
        <f>B2471/C2471</f>
        <v>4.5896226415094343</v>
      </c>
      <c r="E2471" s="4">
        <f>LOG(D2471,2)</f>
        <v>2.1983755402179126</v>
      </c>
      <c r="F2471" s="4">
        <v>0.180395090481204</v>
      </c>
      <c r="G2471" s="4">
        <v>1</v>
      </c>
    </row>
    <row r="2472" spans="1:7" ht="15.75" thickTop="1" thickBot="1" x14ac:dyDescent="0.25">
      <c r="A2472" s="4" t="s">
        <v>2472</v>
      </c>
      <c r="B2472" s="4">
        <v>57.256457162423601</v>
      </c>
      <c r="C2472" s="4">
        <v>402.57468139553799</v>
      </c>
      <c r="D2472" s="4">
        <f>B2472/C2472</f>
        <v>0.14222567838578984</v>
      </c>
      <c r="E2472" s="4">
        <f>LOG(D2472,2)</f>
        <v>-2.8137461324943036</v>
      </c>
      <c r="F2472" s="4">
        <v>8.2881887981485405E-3</v>
      </c>
      <c r="G2472" s="4">
        <v>0.404572310907657</v>
      </c>
    </row>
    <row r="2473" spans="1:7" ht="15.75" thickTop="1" thickBot="1" x14ac:dyDescent="0.25">
      <c r="A2473" s="4" t="s">
        <v>2473</v>
      </c>
      <c r="B2473" s="4">
        <v>2.2902582864969401</v>
      </c>
      <c r="C2473" s="4">
        <v>12.225695313530499</v>
      </c>
      <c r="D2473" s="4">
        <f>B2473/C2473</f>
        <v>0.18733153638813907</v>
      </c>
      <c r="E2473" s="4">
        <f>LOG(D2473,2)</f>
        <v>-2.4163343038973042</v>
      </c>
      <c r="F2473" s="4">
        <v>0.27334067569457399</v>
      </c>
      <c r="G2473" s="4">
        <v>1</v>
      </c>
    </row>
    <row r="2474" spans="1:7" ht="15.75" thickTop="1" thickBot="1" x14ac:dyDescent="0.25">
      <c r="A2474" s="4" t="s">
        <v>2474</v>
      </c>
      <c r="B2474" s="4">
        <v>4.5805165729938899</v>
      </c>
      <c r="C2474" s="4">
        <v>0.87326395096646103</v>
      </c>
      <c r="D2474" s="4">
        <f>B2474/C2474</f>
        <v>5.2452830188679247</v>
      </c>
      <c r="E2474" s="4">
        <f>LOG(D2474,2)</f>
        <v>2.3910206181603084</v>
      </c>
      <c r="F2474" s="4">
        <v>0.50009075021735006</v>
      </c>
      <c r="G2474" s="4">
        <v>1</v>
      </c>
    </row>
    <row r="2475" spans="1:7" ht="15.75" thickTop="1" thickBot="1" x14ac:dyDescent="0.25">
      <c r="A2475" s="4" t="s">
        <v>2475</v>
      </c>
      <c r="B2475" s="4">
        <v>9.1610331459877798</v>
      </c>
      <c r="C2475" s="4">
        <v>1.7465279019329201</v>
      </c>
      <c r="D2475" s="4">
        <f>B2475/C2475</f>
        <v>5.2452830188679309</v>
      </c>
      <c r="E2475" s="4">
        <f>LOG(D2475,2)</f>
        <v>2.3910206181603102</v>
      </c>
      <c r="F2475" s="4">
        <v>0.31855707886402901</v>
      </c>
      <c r="G2475" s="4">
        <v>1</v>
      </c>
    </row>
    <row r="2476" spans="1:7" ht="15.75" thickTop="1" thickBot="1" x14ac:dyDescent="0.25">
      <c r="A2476" s="4" t="s">
        <v>2476</v>
      </c>
      <c r="B2476" s="4">
        <v>59.546715448920601</v>
      </c>
      <c r="C2476" s="4">
        <v>241.02085046674301</v>
      </c>
      <c r="D2476" s="4">
        <f>B2476/C2476</f>
        <v>0.24706043204812725</v>
      </c>
      <c r="E2476" s="4">
        <f>LOG(D2476,2)</f>
        <v>-2.0170641204767668</v>
      </c>
      <c r="F2476" s="4">
        <v>6.8082663214074607E-2</v>
      </c>
      <c r="G2476" s="4">
        <v>1</v>
      </c>
    </row>
    <row r="2477" spans="1:7" ht="15.75" thickTop="1" thickBot="1" x14ac:dyDescent="0.25">
      <c r="A2477" s="4" t="s">
        <v>2477</v>
      </c>
      <c r="B2477" s="4">
        <v>4.5805165729938899</v>
      </c>
      <c r="C2477" s="4">
        <v>0.87326395096646103</v>
      </c>
      <c r="D2477" s="4">
        <f>B2477/C2477</f>
        <v>5.2452830188679247</v>
      </c>
      <c r="E2477" s="4">
        <f>LOG(D2477,2)</f>
        <v>2.3910206181603084</v>
      </c>
      <c r="F2477" s="4">
        <v>0.50009075021735006</v>
      </c>
      <c r="G2477" s="4">
        <v>1</v>
      </c>
    </row>
    <row r="2478" spans="1:7" ht="15.75" thickTop="1" thickBot="1" x14ac:dyDescent="0.25">
      <c r="A2478" s="4" t="s">
        <v>2478</v>
      </c>
      <c r="B2478" s="4">
        <v>6.8707748594908296</v>
      </c>
      <c r="C2478" s="4">
        <v>0.87326395096646103</v>
      </c>
      <c r="D2478" s="4">
        <f>B2478/C2478</f>
        <v>7.8679245283018808</v>
      </c>
      <c r="E2478" s="4">
        <f>LOG(D2478,2)</f>
        <v>2.9759831188814632</v>
      </c>
      <c r="F2478" s="4">
        <v>0.31178700013066701</v>
      </c>
      <c r="G2478" s="4">
        <v>1</v>
      </c>
    </row>
    <row r="2479" spans="1:7" ht="15.75" thickTop="1" thickBot="1" x14ac:dyDescent="0.25">
      <c r="A2479" s="4" t="s">
        <v>2479</v>
      </c>
      <c r="B2479" s="4">
        <v>1.14512914324847</v>
      </c>
      <c r="C2479" s="4">
        <v>6.98611160773169</v>
      </c>
      <c r="D2479" s="4">
        <f>B2479/C2479</f>
        <v>0.16391509433962226</v>
      </c>
      <c r="E2479" s="4">
        <f>LOG(D2479,2)</f>
        <v>-2.6089793818396951</v>
      </c>
      <c r="F2479" s="4">
        <v>0.38319448880825202</v>
      </c>
      <c r="G2479" s="4">
        <v>1</v>
      </c>
    </row>
    <row r="2480" spans="1:7" ht="15.75" thickTop="1" thickBot="1" x14ac:dyDescent="0.25">
      <c r="A2480" s="4" t="s">
        <v>2480</v>
      </c>
      <c r="B2480" s="4">
        <v>18.322066291975599</v>
      </c>
      <c r="C2480" s="4">
        <v>2.6197918528993802</v>
      </c>
      <c r="D2480" s="4">
        <f>B2480/C2480</f>
        <v>6.9937106918239218</v>
      </c>
      <c r="E2480" s="4">
        <f>LOG(D2480,2)</f>
        <v>2.8060581174391568</v>
      </c>
      <c r="F2480" s="4">
        <v>0.13556291746207999</v>
      </c>
      <c r="G2480" s="4">
        <v>1</v>
      </c>
    </row>
    <row r="2481" spans="1:7" ht="15.75" thickTop="1" thickBot="1" x14ac:dyDescent="0.25">
      <c r="A2481" s="4" t="s">
        <v>2481</v>
      </c>
      <c r="B2481" s="4">
        <v>18.322066291975599</v>
      </c>
      <c r="C2481" s="4">
        <v>0.87326395096646103</v>
      </c>
      <c r="D2481" s="4">
        <f>B2481/C2481</f>
        <v>20.981132075471741</v>
      </c>
      <c r="E2481" s="4">
        <f>LOG(D2481,2)</f>
        <v>4.3910206181603115</v>
      </c>
      <c r="F2481" s="4">
        <v>4.8622142418591703E-2</v>
      </c>
      <c r="G2481" s="4">
        <v>1</v>
      </c>
    </row>
    <row r="2482" spans="1:7" ht="15.75" thickTop="1" thickBot="1" x14ac:dyDescent="0.25">
      <c r="A2482" s="4" t="s">
        <v>2482</v>
      </c>
      <c r="B2482" s="4">
        <v>8.0159040027392994</v>
      </c>
      <c r="C2482" s="4">
        <v>0.87326395096646103</v>
      </c>
      <c r="D2482" s="4">
        <f>B2482/C2482</f>
        <v>9.179245283018858</v>
      </c>
      <c r="E2482" s="4">
        <f>LOG(D2482,2)</f>
        <v>3.1983755402179108</v>
      </c>
      <c r="F2482" s="4">
        <v>0.25091526304935902</v>
      </c>
      <c r="G2482" s="4">
        <v>1</v>
      </c>
    </row>
    <row r="2483" spans="1:7" ht="15.75" thickTop="1" thickBot="1" x14ac:dyDescent="0.25">
      <c r="A2483" s="4" t="s">
        <v>2483</v>
      </c>
      <c r="B2483" s="4">
        <v>4.5805165729938899</v>
      </c>
      <c r="C2483" s="4">
        <v>28.8177103818932</v>
      </c>
      <c r="D2483" s="4">
        <f>B2483/C2483</f>
        <v>0.15894797026872506</v>
      </c>
      <c r="E2483" s="4">
        <f>LOG(D2483,2)</f>
        <v>-2.6533735011981445</v>
      </c>
      <c r="F2483" s="4">
        <v>0.11128566300434201</v>
      </c>
      <c r="G2483" s="4">
        <v>1</v>
      </c>
    </row>
    <row r="2484" spans="1:7" ht="15.75" thickTop="1" thickBot="1" x14ac:dyDescent="0.25">
      <c r="A2484" s="4" t="s">
        <v>2484</v>
      </c>
      <c r="B2484" s="4">
        <v>1.14512914324847</v>
      </c>
      <c r="C2484" s="4">
        <v>12.225695313530499</v>
      </c>
      <c r="D2484" s="4">
        <f>B2484/C2484</f>
        <v>9.3665768194069535E-2</v>
      </c>
      <c r="E2484" s="4">
        <f>LOG(D2484,2)</f>
        <v>-3.4163343038973046</v>
      </c>
      <c r="F2484" s="4">
        <v>0.16793610679041199</v>
      </c>
      <c r="G2484" s="4">
        <v>1</v>
      </c>
    </row>
    <row r="2485" spans="1:7" ht="15.75" thickTop="1" thickBot="1" x14ac:dyDescent="0.25">
      <c r="A2485" s="4" t="s">
        <v>2485</v>
      </c>
      <c r="B2485" s="4">
        <v>6.8707748594908296</v>
      </c>
      <c r="C2485" s="4">
        <v>0.87326395096646103</v>
      </c>
      <c r="D2485" s="4">
        <f>B2485/C2485</f>
        <v>7.8679245283018808</v>
      </c>
      <c r="E2485" s="4">
        <f>LOG(D2485,2)</f>
        <v>2.9759831188814632</v>
      </c>
      <c r="F2485" s="4">
        <v>0.31178700013066701</v>
      </c>
      <c r="G2485" s="4">
        <v>1</v>
      </c>
    </row>
    <row r="2486" spans="1:7" ht="15.75" thickTop="1" thickBot="1" x14ac:dyDescent="0.25">
      <c r="A2486" s="4" t="s">
        <v>2486</v>
      </c>
      <c r="B2486" s="4">
        <v>4.5805165729938899</v>
      </c>
      <c r="C2486" s="4">
        <v>31.4375022347926</v>
      </c>
      <c r="D2486" s="4">
        <f>B2486/C2486</f>
        <v>0.14570230607966456</v>
      </c>
      <c r="E2486" s="4">
        <f>LOG(D2486,2)</f>
        <v>-2.7789043832820042</v>
      </c>
      <c r="F2486" s="4">
        <v>9.1787140494744596E-2</v>
      </c>
      <c r="G2486" s="4">
        <v>1</v>
      </c>
    </row>
    <row r="2487" spans="1:7" ht="15.75" thickTop="1" thickBot="1" x14ac:dyDescent="0.25">
      <c r="A2487" s="4" t="s">
        <v>2487</v>
      </c>
      <c r="B2487" s="4">
        <v>16.031808005478599</v>
      </c>
      <c r="C2487" s="4">
        <v>1.7465279019329201</v>
      </c>
      <c r="D2487" s="4">
        <f>B2487/C2487</f>
        <v>9.1792452830188687</v>
      </c>
      <c r="E2487" s="4">
        <f>LOG(D2487,2)</f>
        <v>3.1983755402179126</v>
      </c>
      <c r="F2487" s="4">
        <v>0.11898056980376701</v>
      </c>
      <c r="G2487" s="4">
        <v>1</v>
      </c>
    </row>
    <row r="2488" spans="1:7" ht="15.75" thickTop="1" thickBot="1" x14ac:dyDescent="0.25">
      <c r="A2488" s="4" t="s">
        <v>2488</v>
      </c>
      <c r="B2488" s="4">
        <v>6.8707748594908296</v>
      </c>
      <c r="C2488" s="4">
        <v>0.87326395096646103</v>
      </c>
      <c r="D2488" s="4">
        <f>B2488/C2488</f>
        <v>7.8679245283018808</v>
      </c>
      <c r="E2488" s="4">
        <f>LOG(D2488,2)</f>
        <v>2.9759831188814632</v>
      </c>
      <c r="F2488" s="4">
        <v>0.31178700013066701</v>
      </c>
      <c r="G2488" s="4">
        <v>1</v>
      </c>
    </row>
    <row r="2489" spans="1:7" ht="15.75" thickTop="1" thickBot="1" x14ac:dyDescent="0.25">
      <c r="A2489" s="4" t="s">
        <v>2489</v>
      </c>
      <c r="B2489" s="4">
        <v>2.2902582864969401</v>
      </c>
      <c r="C2489" s="4">
        <v>29.6909743328597</v>
      </c>
      <c r="D2489" s="4">
        <f>B2489/C2489</f>
        <v>7.7136514983351598E-2</v>
      </c>
      <c r="E2489" s="4">
        <f>LOG(D2489,2)</f>
        <v>-3.696442223090036</v>
      </c>
      <c r="F2489" s="4">
        <v>4.3376677229435001E-2</v>
      </c>
      <c r="G2489" s="4">
        <v>1</v>
      </c>
    </row>
    <row r="2490" spans="1:7" ht="15.75" thickTop="1" thickBot="1" x14ac:dyDescent="0.25">
      <c r="A2490" s="4" t="s">
        <v>2490</v>
      </c>
      <c r="B2490" s="4">
        <v>1.14512914324847</v>
      </c>
      <c r="C2490" s="4">
        <v>15.7187511173963</v>
      </c>
      <c r="D2490" s="4">
        <f>B2490/C2490</f>
        <v>7.2851153039832126E-2</v>
      </c>
      <c r="E2490" s="4">
        <f>LOG(D2490,2)</f>
        <v>-3.7789043832820073</v>
      </c>
      <c r="F2490" s="4">
        <v>0.103372036832795</v>
      </c>
      <c r="G2490" s="4">
        <v>1</v>
      </c>
    </row>
    <row r="2491" spans="1:7" ht="15.75" thickTop="1" thickBot="1" x14ac:dyDescent="0.25">
      <c r="A2491" s="4" t="s">
        <v>2491</v>
      </c>
      <c r="B2491" s="4">
        <v>9.1610331459877798</v>
      </c>
      <c r="C2491" s="4">
        <v>1.7465279019329201</v>
      </c>
      <c r="D2491" s="4">
        <f>B2491/C2491</f>
        <v>5.2452830188679309</v>
      </c>
      <c r="E2491" s="4">
        <f>LOG(D2491,2)</f>
        <v>2.3910206181603102</v>
      </c>
      <c r="F2491" s="4">
        <v>0.31855707886402901</v>
      </c>
      <c r="G2491" s="4">
        <v>1</v>
      </c>
    </row>
    <row r="2492" spans="1:7" ht="15.75" thickTop="1" thickBot="1" x14ac:dyDescent="0.25">
      <c r="A2492" s="4" t="s">
        <v>2492</v>
      </c>
      <c r="B2492" s="4">
        <v>51.530811446181197</v>
      </c>
      <c r="C2492" s="4">
        <v>12.225695313530499</v>
      </c>
      <c r="D2492" s="4">
        <f>B2492/C2492</f>
        <v>4.2149595687331329</v>
      </c>
      <c r="E2492" s="4">
        <f>LOG(D2492,2)</f>
        <v>2.0755187924323719</v>
      </c>
      <c r="F2492" s="4">
        <v>0.13795558812783701</v>
      </c>
      <c r="G2492" s="4">
        <v>1</v>
      </c>
    </row>
    <row r="2493" spans="1:7" ht="15.75" thickTop="1" thickBot="1" x14ac:dyDescent="0.25">
      <c r="A2493" s="4" t="s">
        <v>2493</v>
      </c>
      <c r="B2493" s="4">
        <v>1.14512914324847</v>
      </c>
      <c r="C2493" s="4">
        <v>7.85937555869815</v>
      </c>
      <c r="D2493" s="4">
        <f>B2493/C2493</f>
        <v>0.14570230607966425</v>
      </c>
      <c r="E2493" s="4">
        <f>LOG(D2493,2)</f>
        <v>-2.7789043832820073</v>
      </c>
      <c r="F2493" s="4">
        <v>0.330727246833386</v>
      </c>
      <c r="G2493" s="4">
        <v>1</v>
      </c>
    </row>
    <row r="2494" spans="1:7" ht="15.75" thickTop="1" thickBot="1" x14ac:dyDescent="0.25">
      <c r="A2494" s="4" t="s">
        <v>2494</v>
      </c>
      <c r="B2494" s="4">
        <v>11.4512914324847</v>
      </c>
      <c r="C2494" s="4">
        <v>1.7465279019329201</v>
      </c>
      <c r="D2494" s="4">
        <f>B2494/C2494</f>
        <v>6.5566037735848992</v>
      </c>
      <c r="E2494" s="4">
        <f>LOG(D2494,2)</f>
        <v>2.7129487130476693</v>
      </c>
      <c r="F2494" s="4">
        <v>0.224951829805322</v>
      </c>
      <c r="G2494" s="4">
        <v>1</v>
      </c>
    </row>
    <row r="2495" spans="1:7" ht="15.75" thickTop="1" thickBot="1" x14ac:dyDescent="0.25">
      <c r="A2495" s="4" t="s">
        <v>2495</v>
      </c>
      <c r="B2495" s="4">
        <v>2.2902582864969401</v>
      </c>
      <c r="C2495" s="4">
        <v>18.338542970295698</v>
      </c>
      <c r="D2495" s="4">
        <f>B2495/C2495</f>
        <v>0.1248876909254264</v>
      </c>
      <c r="E2495" s="4">
        <f>LOG(D2495,2)</f>
        <v>-3.0012968046184567</v>
      </c>
      <c r="F2495" s="4">
        <v>0.13195938878666899</v>
      </c>
      <c r="G2495" s="4">
        <v>1</v>
      </c>
    </row>
    <row r="2496" spans="1:7" ht="15.75" thickTop="1" thickBot="1" x14ac:dyDescent="0.25">
      <c r="A2496" s="4" t="s">
        <v>2496</v>
      </c>
      <c r="B2496" s="4">
        <v>3.4353874297454201</v>
      </c>
      <c r="C2496" s="4">
        <v>14.8454871664298</v>
      </c>
      <c r="D2496" s="4">
        <f>B2496/C2496</f>
        <v>0.23140954495005625</v>
      </c>
      <c r="E2496" s="4">
        <f>LOG(D2496,2)</f>
        <v>-2.1114797223688702</v>
      </c>
      <c r="F2496" s="4">
        <v>0.28462180760609701</v>
      </c>
      <c r="G2496" s="4">
        <v>1</v>
      </c>
    </row>
    <row r="2497" spans="1:7" ht="15.75" thickTop="1" thickBot="1" x14ac:dyDescent="0.25">
      <c r="A2497" s="4" t="s">
        <v>2497</v>
      </c>
      <c r="B2497" s="4">
        <v>19.467195435223999</v>
      </c>
      <c r="C2497" s="4">
        <v>0.87326395096646103</v>
      </c>
      <c r="D2497" s="4">
        <f>B2497/C2497</f>
        <v>22.29245283018864</v>
      </c>
      <c r="E2497" s="4">
        <f>LOG(D2497,2)</f>
        <v>4.4784834594106453</v>
      </c>
      <c r="F2497" s="4">
        <v>4.1650378104423999E-2</v>
      </c>
      <c r="G2497" s="4">
        <v>1</v>
      </c>
    </row>
    <row r="2498" spans="1:7" ht="15.75" thickTop="1" thickBot="1" x14ac:dyDescent="0.25">
      <c r="A2498" s="4" t="s">
        <v>2498</v>
      </c>
      <c r="B2498" s="4">
        <v>10.3061622892362</v>
      </c>
      <c r="C2498" s="4">
        <v>0.87326395096646103</v>
      </c>
      <c r="D2498" s="4">
        <f>B2498/C2498</f>
        <v>11.80188679245277</v>
      </c>
      <c r="E2498" s="4">
        <f>LOG(D2498,2)</f>
        <v>3.5609456196026135</v>
      </c>
      <c r="F2498" s="4">
        <v>0.16663949009589701</v>
      </c>
      <c r="G2498" s="4">
        <v>1</v>
      </c>
    </row>
    <row r="2499" spans="1:7" ht="15.75" thickTop="1" thickBot="1" x14ac:dyDescent="0.25">
      <c r="A2499" s="4" t="s">
        <v>2499</v>
      </c>
      <c r="B2499" s="4">
        <v>1.14512914324847</v>
      </c>
      <c r="C2499" s="4">
        <v>5.2395837057987604</v>
      </c>
      <c r="D2499" s="4">
        <f>B2499/C2499</f>
        <v>0.21855345911949664</v>
      </c>
      <c r="E2499" s="4">
        <f>LOG(D2499,2)</f>
        <v>-2.1939418825608494</v>
      </c>
      <c r="F2499" s="4">
        <v>0.52366863334518898</v>
      </c>
      <c r="G2499" s="4">
        <v>1</v>
      </c>
    </row>
    <row r="2500" spans="1:7" ht="15.75" thickTop="1" thickBot="1" x14ac:dyDescent="0.25">
      <c r="A2500" s="4" t="s">
        <v>2500</v>
      </c>
      <c r="B2500" s="4">
        <v>5.7256457162423597</v>
      </c>
      <c r="C2500" s="4">
        <v>0.87326395096646103</v>
      </c>
      <c r="D2500" s="4">
        <f>B2500/C2500</f>
        <v>6.5566037735849028</v>
      </c>
      <c r="E2500" s="4">
        <f>LOG(D2500,2)</f>
        <v>2.7129487130476702</v>
      </c>
      <c r="F2500" s="4">
        <v>0.39196601583873703</v>
      </c>
      <c r="G2500" s="4">
        <v>1</v>
      </c>
    </row>
    <row r="2501" spans="1:7" ht="15.75" thickTop="1" thickBot="1" x14ac:dyDescent="0.25">
      <c r="A2501" s="4" t="s">
        <v>2501</v>
      </c>
      <c r="B2501" s="4">
        <v>49.240553159684303</v>
      </c>
      <c r="C2501" s="4">
        <v>10.4791674115975</v>
      </c>
      <c r="D2501" s="4">
        <f>B2501/C2501</f>
        <v>4.6988993710691958</v>
      </c>
      <c r="E2501" s="4">
        <f>LOG(D2501,2)</f>
        <v>2.2323228721412542</v>
      </c>
      <c r="F2501" s="4">
        <v>0.11638537877843</v>
      </c>
      <c r="G2501" s="4">
        <v>1</v>
      </c>
    </row>
    <row r="2502" spans="1:7" ht="15.75" thickTop="1" thickBot="1" x14ac:dyDescent="0.25">
      <c r="A2502" s="4" t="s">
        <v>2502</v>
      </c>
      <c r="B2502" s="4">
        <v>3.4353874297454201</v>
      </c>
      <c r="C2502" s="4">
        <v>13.9722232154634</v>
      </c>
      <c r="D2502" s="4">
        <f>B2502/C2502</f>
        <v>0.24587264150943375</v>
      </c>
      <c r="E2502" s="4">
        <f>LOG(D2502,2)</f>
        <v>-2.0240168811185368</v>
      </c>
      <c r="F2502" s="4">
        <v>0.313059421985111</v>
      </c>
      <c r="G2502" s="4">
        <v>1</v>
      </c>
    </row>
    <row r="2503" spans="1:7" ht="15.75" thickTop="1" thickBot="1" x14ac:dyDescent="0.25">
      <c r="A2503" s="4" t="s">
        <v>2503</v>
      </c>
      <c r="B2503" s="4">
        <v>28.6282285812118</v>
      </c>
      <c r="C2503" s="4">
        <v>0.87326395096646103</v>
      </c>
      <c r="D2503" s="4">
        <f>B2503/C2503</f>
        <v>32.783018867924518</v>
      </c>
      <c r="E2503" s="4">
        <f>LOG(D2503,2)</f>
        <v>5.0348768079350332</v>
      </c>
      <c r="F2503" s="4">
        <v>1.4079158193339001E-2</v>
      </c>
      <c r="G2503" s="4">
        <v>0.55970762932558205</v>
      </c>
    </row>
    <row r="2504" spans="1:7" ht="15.75" thickTop="1" thickBot="1" x14ac:dyDescent="0.25">
      <c r="A2504" s="4" t="s">
        <v>2504</v>
      </c>
      <c r="B2504" s="4">
        <v>1.14512914324847</v>
      </c>
      <c r="C2504" s="4">
        <v>13.9722232154634</v>
      </c>
      <c r="D2504" s="4">
        <f>B2504/C2504</f>
        <v>8.1957547169811004E-2</v>
      </c>
      <c r="E2504" s="4">
        <f>LOG(D2504,2)</f>
        <v>-3.6089793818396974</v>
      </c>
      <c r="F2504" s="4">
        <v>0.131015618573805</v>
      </c>
      <c r="G2504" s="4">
        <v>1</v>
      </c>
    </row>
    <row r="2505" spans="1:7" ht="15.75" thickTop="1" thickBot="1" x14ac:dyDescent="0.25">
      <c r="A2505" s="4" t="s">
        <v>2505</v>
      </c>
      <c r="B2505" s="4">
        <v>8.0159040027392994</v>
      </c>
      <c r="C2505" s="4">
        <v>1.7465279019329201</v>
      </c>
      <c r="D2505" s="4">
        <f>B2505/C2505</f>
        <v>4.5896226415094343</v>
      </c>
      <c r="E2505" s="4">
        <f>LOG(D2505,2)</f>
        <v>2.1983755402179126</v>
      </c>
      <c r="F2505" s="4">
        <v>0.38236906680640997</v>
      </c>
      <c r="G2505" s="4">
        <v>1</v>
      </c>
    </row>
    <row r="2506" spans="1:7" ht="15.75" thickTop="1" thickBot="1" x14ac:dyDescent="0.25">
      <c r="A2506" s="4" t="s">
        <v>2506</v>
      </c>
      <c r="B2506" s="4">
        <v>1200.0953421244001</v>
      </c>
      <c r="C2506" s="4">
        <v>12600.325548495101</v>
      </c>
      <c r="D2506" s="4">
        <f>B2506/C2506</f>
        <v>9.5243201257425567E-2</v>
      </c>
      <c r="E2506" s="4">
        <f>LOG(D2506,2)</f>
        <v>-3.3922400773500612</v>
      </c>
      <c r="F2506" s="5">
        <v>1.2294817671457699E-5</v>
      </c>
      <c r="G2506" s="4">
        <v>9.3869356662904108E-3</v>
      </c>
    </row>
    <row r="2507" spans="1:7" ht="15.75" thickTop="1" thickBot="1" x14ac:dyDescent="0.25">
      <c r="A2507" s="4" t="s">
        <v>2507</v>
      </c>
      <c r="B2507" s="4">
        <v>1.14512914324847</v>
      </c>
      <c r="C2507" s="4">
        <v>7.85937555869815</v>
      </c>
      <c r="D2507" s="4">
        <f>B2507/C2507</f>
        <v>0.14570230607966425</v>
      </c>
      <c r="E2507" s="4">
        <f>LOG(D2507,2)</f>
        <v>-2.7789043832820073</v>
      </c>
      <c r="F2507" s="4">
        <v>0.330727246833386</v>
      </c>
      <c r="G2507" s="4">
        <v>1</v>
      </c>
    </row>
    <row r="2508" spans="1:7" ht="15.75" thickTop="1" thickBot="1" x14ac:dyDescent="0.25">
      <c r="A2508" s="4" t="s">
        <v>2508</v>
      </c>
      <c r="B2508" s="4">
        <v>13.7415497189817</v>
      </c>
      <c r="C2508" s="4">
        <v>61.128476567652299</v>
      </c>
      <c r="D2508" s="4">
        <f>B2508/C2508</f>
        <v>0.22479784366576858</v>
      </c>
      <c r="E2508" s="4">
        <f>LOG(D2508,2)</f>
        <v>-2.1532998980634996</v>
      </c>
      <c r="F2508" s="4">
        <v>0.12077935564633301</v>
      </c>
      <c r="G2508" s="4">
        <v>1</v>
      </c>
    </row>
    <row r="2509" spans="1:7" ht="15.75" thickTop="1" thickBot="1" x14ac:dyDescent="0.25">
      <c r="A2509" s="4" t="s">
        <v>2509</v>
      </c>
      <c r="B2509" s="4">
        <v>20.612324578472499</v>
      </c>
      <c r="C2509" s="4">
        <v>4.3663197548322996</v>
      </c>
      <c r="D2509" s="4">
        <f>B2509/C2509</f>
        <v>4.720754716981137</v>
      </c>
      <c r="E2509" s="4">
        <f>LOG(D2509,2)</f>
        <v>2.2390175247152597</v>
      </c>
      <c r="F2509" s="4">
        <v>0.19354966806269</v>
      </c>
      <c r="G2509" s="4">
        <v>1</v>
      </c>
    </row>
    <row r="2510" spans="1:7" ht="15.75" thickTop="1" thickBot="1" x14ac:dyDescent="0.25">
      <c r="A2510" s="4" t="s">
        <v>2510</v>
      </c>
      <c r="B2510" s="4">
        <v>5.7256457162423597</v>
      </c>
      <c r="C2510" s="4">
        <v>30.5642382838261</v>
      </c>
      <c r="D2510" s="4">
        <f>B2510/C2510</f>
        <v>0.18733153638814029</v>
      </c>
      <c r="E2510" s="4">
        <f>LOG(D2510,2)</f>
        <v>-2.4163343038972949</v>
      </c>
      <c r="F2510" s="4">
        <v>0.13315816289253801</v>
      </c>
      <c r="G2510" s="4">
        <v>1</v>
      </c>
    </row>
    <row r="2511" spans="1:7" ht="15.75" thickTop="1" thickBot="1" x14ac:dyDescent="0.25">
      <c r="A2511" s="4" t="s">
        <v>2511</v>
      </c>
      <c r="B2511" s="4">
        <v>1.14512914324847</v>
      </c>
      <c r="C2511" s="4">
        <v>6.98611160773169</v>
      </c>
      <c r="D2511" s="4">
        <f>B2511/C2511</f>
        <v>0.16391509433962226</v>
      </c>
      <c r="E2511" s="4">
        <f>LOG(D2511,2)</f>
        <v>-2.6089793818396951</v>
      </c>
      <c r="F2511" s="4">
        <v>0.38319448880825202</v>
      </c>
      <c r="G2511" s="4">
        <v>1</v>
      </c>
    </row>
    <row r="2512" spans="1:7" ht="15.75" thickTop="1" thickBot="1" x14ac:dyDescent="0.25">
      <c r="A2512" s="4" t="s">
        <v>2512</v>
      </c>
      <c r="B2512" s="4">
        <v>30.918486867708801</v>
      </c>
      <c r="C2512" s="4">
        <v>2.6197918528993802</v>
      </c>
      <c r="D2512" s="4">
        <f>B2512/C2512</f>
        <v>11.80188679245286</v>
      </c>
      <c r="E2512" s="4">
        <f>LOG(D2512,2)</f>
        <v>3.5609456196026241</v>
      </c>
      <c r="F2512" s="4">
        <v>3.8904063101988601E-2</v>
      </c>
      <c r="G2512" s="4">
        <v>0.98924627064458903</v>
      </c>
    </row>
    <row r="2513" spans="1:7" ht="15.75" thickTop="1" thickBot="1" x14ac:dyDescent="0.25">
      <c r="A2513" s="4" t="s">
        <v>2513</v>
      </c>
      <c r="B2513" s="4">
        <v>1.14512914324847</v>
      </c>
      <c r="C2513" s="4">
        <v>6.1128476567652301</v>
      </c>
      <c r="D2513" s="4">
        <f>B2513/C2513</f>
        <v>0.18733153638813968</v>
      </c>
      <c r="E2513" s="4">
        <f>LOG(D2513,2)</f>
        <v>-2.4163343038972998</v>
      </c>
      <c r="F2513" s="4">
        <v>0.44644153541200599</v>
      </c>
      <c r="G2513" s="4">
        <v>1</v>
      </c>
    </row>
    <row r="2514" spans="1:7" ht="15.75" thickTop="1" thickBot="1" x14ac:dyDescent="0.25">
      <c r="A2514" s="4" t="s">
        <v>2514</v>
      </c>
      <c r="B2514" s="4">
        <v>4.5805165729938899</v>
      </c>
      <c r="C2514" s="4">
        <v>0.87326395096646103</v>
      </c>
      <c r="D2514" s="4">
        <f>B2514/C2514</f>
        <v>5.2452830188679247</v>
      </c>
      <c r="E2514" s="4">
        <f>LOG(D2514,2)</f>
        <v>2.3910206181603084</v>
      </c>
      <c r="F2514" s="4">
        <v>0.50009075021735006</v>
      </c>
      <c r="G2514" s="4">
        <v>1</v>
      </c>
    </row>
    <row r="2515" spans="1:7" ht="15.75" thickTop="1" thickBot="1" x14ac:dyDescent="0.25">
      <c r="A2515" s="4" t="s">
        <v>2515</v>
      </c>
      <c r="B2515" s="4">
        <v>26.3379702947149</v>
      </c>
      <c r="C2515" s="4">
        <v>4.3663197548322996</v>
      </c>
      <c r="D2515" s="4">
        <f>B2515/C2515</f>
        <v>6.0320754716981284</v>
      </c>
      <c r="E2515" s="4">
        <f>LOG(D2515,2)</f>
        <v>2.5926544793299624</v>
      </c>
      <c r="F2515" s="4">
        <v>0.11645707582953101</v>
      </c>
      <c r="G2515" s="4">
        <v>1</v>
      </c>
    </row>
    <row r="2516" spans="1:7" ht="15.75" thickTop="1" thickBot="1" x14ac:dyDescent="0.25">
      <c r="A2516" s="4" t="s">
        <v>2516</v>
      </c>
      <c r="B2516" s="4">
        <v>11.4512914324847</v>
      </c>
      <c r="C2516" s="4">
        <v>0.87326395096646103</v>
      </c>
      <c r="D2516" s="4">
        <f>B2516/C2516</f>
        <v>13.113207547169782</v>
      </c>
      <c r="E2516" s="4">
        <f>LOG(D2516,2)</f>
        <v>3.7129487130476679</v>
      </c>
      <c r="F2516" s="4">
        <v>0.13727685925748401</v>
      </c>
      <c r="G2516" s="4">
        <v>1</v>
      </c>
    </row>
    <row r="2517" spans="1:7" ht="15.75" thickTop="1" thickBot="1" x14ac:dyDescent="0.25">
      <c r="A2517" s="4" t="s">
        <v>2517</v>
      </c>
      <c r="B2517" s="4">
        <v>29.7733577244603</v>
      </c>
      <c r="C2517" s="4">
        <v>4.3663197548322996</v>
      </c>
      <c r="D2517" s="4">
        <f>B2517/C2517</f>
        <v>6.8188679245283144</v>
      </c>
      <c r="E2517" s="4">
        <f>LOG(D2517,2)</f>
        <v>2.7695322414140411</v>
      </c>
      <c r="F2517" s="4">
        <v>8.8274644823343906E-2</v>
      </c>
      <c r="G2517" s="4">
        <v>1</v>
      </c>
    </row>
    <row r="2518" spans="1:7" ht="15.75" thickTop="1" thickBot="1" x14ac:dyDescent="0.25">
      <c r="A2518" s="4" t="s">
        <v>2518</v>
      </c>
      <c r="B2518" s="4">
        <v>12.5964205757332</v>
      </c>
      <c r="C2518" s="4">
        <v>0.87326395096646103</v>
      </c>
      <c r="D2518" s="4">
        <f>B2518/C2518</f>
        <v>14.424528301886795</v>
      </c>
      <c r="E2518" s="4">
        <f>LOG(D2518,2)</f>
        <v>3.8504522367976057</v>
      </c>
      <c r="F2518" s="4">
        <v>0.11382896040351299</v>
      </c>
      <c r="G2518" s="4">
        <v>1</v>
      </c>
    </row>
    <row r="2519" spans="1:7" ht="15.75" thickTop="1" thickBot="1" x14ac:dyDescent="0.25">
      <c r="A2519" s="4" t="s">
        <v>2519</v>
      </c>
      <c r="B2519" s="4">
        <v>1.14512914324847</v>
      </c>
      <c r="C2519" s="4">
        <v>6.1128476567652301</v>
      </c>
      <c r="D2519" s="4">
        <f>B2519/C2519</f>
        <v>0.18733153638813968</v>
      </c>
      <c r="E2519" s="4">
        <f>LOG(D2519,2)</f>
        <v>-2.4163343038972998</v>
      </c>
      <c r="F2519" s="4">
        <v>0.44644153541200599</v>
      </c>
      <c r="G2519" s="4">
        <v>1</v>
      </c>
    </row>
    <row r="2520" spans="1:7" ht="15.75" thickTop="1" thickBot="1" x14ac:dyDescent="0.25">
      <c r="A2520" s="4" t="s">
        <v>2520</v>
      </c>
      <c r="B2520" s="4">
        <v>4.5805165729938899</v>
      </c>
      <c r="C2520" s="4">
        <v>0.87326395096646103</v>
      </c>
      <c r="D2520" s="4">
        <f>B2520/C2520</f>
        <v>5.2452830188679247</v>
      </c>
      <c r="E2520" s="4">
        <f>LOG(D2520,2)</f>
        <v>2.3910206181603084</v>
      </c>
      <c r="F2520" s="4">
        <v>0.50009075021735006</v>
      </c>
      <c r="G2520" s="4">
        <v>1</v>
      </c>
    </row>
    <row r="2521" spans="1:7" ht="15.75" thickTop="1" thickBot="1" x14ac:dyDescent="0.25">
      <c r="A2521" s="4" t="s">
        <v>2521</v>
      </c>
      <c r="B2521" s="4">
        <v>9.1610331459877798</v>
      </c>
      <c r="C2521" s="4">
        <v>1.7465279019329201</v>
      </c>
      <c r="D2521" s="4">
        <f>B2521/C2521</f>
        <v>5.2452830188679309</v>
      </c>
      <c r="E2521" s="4">
        <f>LOG(D2521,2)</f>
        <v>2.3910206181603102</v>
      </c>
      <c r="F2521" s="4">
        <v>0.31855707886402901</v>
      </c>
      <c r="G2521" s="4">
        <v>1</v>
      </c>
    </row>
    <row r="2522" spans="1:7" ht="15.75" thickTop="1" thickBot="1" x14ac:dyDescent="0.25">
      <c r="A2522" s="4" t="s">
        <v>2522</v>
      </c>
      <c r="B2522" s="4">
        <v>12.5964205757332</v>
      </c>
      <c r="C2522" s="4">
        <v>2.6197918528993802</v>
      </c>
      <c r="D2522" s="4">
        <f>B2522/C2522</f>
        <v>4.8081761006289367</v>
      </c>
      <c r="E2522" s="4">
        <f>LOG(D2522,2)</f>
        <v>2.2654897360764514</v>
      </c>
      <c r="F2522" s="4">
        <v>0.27138458527738402</v>
      </c>
      <c r="G2522" s="4">
        <v>1</v>
      </c>
    </row>
    <row r="2523" spans="1:7" ht="15.75" thickTop="1" thickBot="1" x14ac:dyDescent="0.25">
      <c r="A2523" s="4" t="s">
        <v>2523</v>
      </c>
      <c r="B2523" s="4">
        <v>3.4353874297454201</v>
      </c>
      <c r="C2523" s="4">
        <v>28.8177103818932</v>
      </c>
      <c r="D2523" s="4">
        <f>B2523/C2523</f>
        <v>0.11921097770154389</v>
      </c>
      <c r="E2523" s="4">
        <f>LOG(D2523,2)</f>
        <v>-3.0684110004769876</v>
      </c>
      <c r="F2523" s="4">
        <v>7.6401723844185296E-2</v>
      </c>
      <c r="G2523" s="4">
        <v>1</v>
      </c>
    </row>
    <row r="2524" spans="1:7" ht="15.75" thickTop="1" thickBot="1" x14ac:dyDescent="0.25">
      <c r="A2524" s="4" t="s">
        <v>2524</v>
      </c>
      <c r="B2524" s="4">
        <v>2.2902582864969401</v>
      </c>
      <c r="C2524" s="4">
        <v>13.9722232154634</v>
      </c>
      <c r="D2524" s="4">
        <f>B2524/C2524</f>
        <v>0.16391509433962201</v>
      </c>
      <c r="E2524" s="4">
        <f>LOG(D2524,2)</f>
        <v>-2.6089793818396974</v>
      </c>
      <c r="F2524" s="4">
        <v>0.21967106902785699</v>
      </c>
      <c r="G2524" s="4">
        <v>1</v>
      </c>
    </row>
    <row r="2525" spans="1:7" ht="15.75" thickTop="1" thickBot="1" x14ac:dyDescent="0.25">
      <c r="A2525" s="4" t="s">
        <v>2525</v>
      </c>
      <c r="B2525" s="4">
        <v>1.14512914324847</v>
      </c>
      <c r="C2525" s="4">
        <v>10.4791674115975</v>
      </c>
      <c r="D2525" s="4">
        <f>B2525/C2525</f>
        <v>0.10927672955974854</v>
      </c>
      <c r="E2525" s="4">
        <f>LOG(D2525,2)</f>
        <v>-3.1939418825608463</v>
      </c>
      <c r="F2525" s="4">
        <v>0.21792377963453299</v>
      </c>
      <c r="G2525" s="4">
        <v>1</v>
      </c>
    </row>
    <row r="2526" spans="1:7" ht="15.75" thickTop="1" thickBot="1" x14ac:dyDescent="0.25">
      <c r="A2526" s="4" t="s">
        <v>2526</v>
      </c>
      <c r="B2526" s="4">
        <v>4.5805165729938899</v>
      </c>
      <c r="C2526" s="4">
        <v>0.87326395096646103</v>
      </c>
      <c r="D2526" s="4">
        <f>B2526/C2526</f>
        <v>5.2452830188679247</v>
      </c>
      <c r="E2526" s="4">
        <f>LOG(D2526,2)</f>
        <v>2.3910206181603084</v>
      </c>
      <c r="F2526" s="4">
        <v>0.50009075021735006</v>
      </c>
      <c r="G2526" s="4">
        <v>1</v>
      </c>
    </row>
    <row r="2527" spans="1:7" ht="15.75" thickTop="1" thickBot="1" x14ac:dyDescent="0.25">
      <c r="A2527" s="4" t="s">
        <v>2527</v>
      </c>
      <c r="B2527" s="4">
        <v>745.47907225475501</v>
      </c>
      <c r="C2527" s="4">
        <v>5263.1618324748597</v>
      </c>
      <c r="D2527" s="4">
        <f>B2527/C2527</f>
        <v>0.14164091775688639</v>
      </c>
      <c r="E2527" s="4">
        <f>LOG(D2527,2)</f>
        <v>-2.8196899981285051</v>
      </c>
      <c r="F2527" s="4">
        <v>3.5905767180523099E-4</v>
      </c>
      <c r="G2527" s="4">
        <v>5.4798618848035399E-2</v>
      </c>
    </row>
    <row r="2528" spans="1:7" ht="15.75" thickTop="1" thickBot="1" x14ac:dyDescent="0.25">
      <c r="A2528" s="4" t="s">
        <v>2528</v>
      </c>
      <c r="B2528" s="4">
        <v>9.1610331459877798</v>
      </c>
      <c r="C2528" s="4">
        <v>0.87326395096646103</v>
      </c>
      <c r="D2528" s="4">
        <f>B2528/C2528</f>
        <v>10.490566037735849</v>
      </c>
      <c r="E2528" s="4">
        <f>LOG(D2528,2)</f>
        <v>3.3910206181603089</v>
      </c>
      <c r="F2528" s="4">
        <v>0.20371347156487499</v>
      </c>
      <c r="G2528" s="4">
        <v>1</v>
      </c>
    </row>
    <row r="2529" spans="1:7" ht="15.75" thickTop="1" thickBot="1" x14ac:dyDescent="0.25">
      <c r="A2529" s="4" t="s">
        <v>2529</v>
      </c>
      <c r="B2529" s="4">
        <v>1.14512914324847</v>
      </c>
      <c r="C2529" s="4">
        <v>5.2395837057987604</v>
      </c>
      <c r="D2529" s="4">
        <f>B2529/C2529</f>
        <v>0.21855345911949664</v>
      </c>
      <c r="E2529" s="4">
        <f>LOG(D2529,2)</f>
        <v>-2.1939418825608494</v>
      </c>
      <c r="F2529" s="4">
        <v>0.52366863334518898</v>
      </c>
      <c r="G2529" s="4">
        <v>1</v>
      </c>
    </row>
    <row r="2530" spans="1:7" ht="15.75" thickTop="1" thickBot="1" x14ac:dyDescent="0.25">
      <c r="A2530" s="4" t="s">
        <v>2530</v>
      </c>
      <c r="B2530" s="4">
        <v>28.6282285812118</v>
      </c>
      <c r="C2530" s="4">
        <v>4.3663197548322996</v>
      </c>
      <c r="D2530" s="4">
        <f>B2530/C2530</f>
        <v>6.5566037735849116</v>
      </c>
      <c r="E2530" s="4">
        <f>LOG(D2530,2)</f>
        <v>2.7129487130476719</v>
      </c>
      <c r="F2530" s="4">
        <v>9.6608964582402396E-2</v>
      </c>
      <c r="G2530" s="4">
        <v>1</v>
      </c>
    </row>
    <row r="2531" spans="1:7" ht="15.75" thickTop="1" thickBot="1" x14ac:dyDescent="0.25">
      <c r="A2531" s="4" t="s">
        <v>2531</v>
      </c>
      <c r="B2531" s="4">
        <v>8.0159040027392994</v>
      </c>
      <c r="C2531" s="4">
        <v>1.7465279019329201</v>
      </c>
      <c r="D2531" s="4">
        <f>B2531/C2531</f>
        <v>4.5896226415094343</v>
      </c>
      <c r="E2531" s="4">
        <f>LOG(D2531,2)</f>
        <v>2.1983755402179126</v>
      </c>
      <c r="F2531" s="4">
        <v>0.38236906680640997</v>
      </c>
      <c r="G2531" s="4">
        <v>1</v>
      </c>
    </row>
    <row r="2532" spans="1:7" ht="15.75" thickTop="1" thickBot="1" x14ac:dyDescent="0.25">
      <c r="A2532" s="4" t="s">
        <v>2532</v>
      </c>
      <c r="B2532" s="4">
        <v>66.417490308411402</v>
      </c>
      <c r="C2532" s="4">
        <v>614.77782148038796</v>
      </c>
      <c r="D2532" s="4">
        <f>B2532/C2532</f>
        <v>0.10803494854202411</v>
      </c>
      <c r="E2532" s="4">
        <f>LOG(D2532,2)</f>
        <v>-3.2104300053494157</v>
      </c>
      <c r="F2532" s="4">
        <v>1.67492786500929E-3</v>
      </c>
      <c r="G2532" s="4">
        <v>0.14799006560390701</v>
      </c>
    </row>
    <row r="2533" spans="1:7" ht="15.75" thickTop="1" thickBot="1" x14ac:dyDescent="0.25">
      <c r="A2533" s="4" t="s">
        <v>2533</v>
      </c>
      <c r="B2533" s="4">
        <v>2.2902582864969401</v>
      </c>
      <c r="C2533" s="4">
        <v>14.8454871664298</v>
      </c>
      <c r="D2533" s="4">
        <f>B2533/C2533</f>
        <v>0.15427302996670372</v>
      </c>
      <c r="E2533" s="4">
        <f>LOG(D2533,2)</f>
        <v>-2.6964422230900307</v>
      </c>
      <c r="F2533" s="4">
        <v>0.197575009254224</v>
      </c>
      <c r="G2533" s="4">
        <v>1</v>
      </c>
    </row>
    <row r="2534" spans="1:7" ht="15.75" thickTop="1" thickBot="1" x14ac:dyDescent="0.25">
      <c r="A2534" s="4" t="s">
        <v>2534</v>
      </c>
      <c r="B2534" s="4">
        <v>16.031808005478599</v>
      </c>
      <c r="C2534" s="4">
        <v>0.87326395096646103</v>
      </c>
      <c r="D2534" s="4">
        <f>B2534/C2534</f>
        <v>18.358490566037716</v>
      </c>
      <c r="E2534" s="4">
        <f>LOG(D2534,2)</f>
        <v>4.1983755402179108</v>
      </c>
      <c r="F2534" s="4">
        <v>6.7240387140816898E-2</v>
      </c>
      <c r="G2534" s="4">
        <v>1</v>
      </c>
    </row>
    <row r="2535" spans="1:7" ht="15.75" thickTop="1" thickBot="1" x14ac:dyDescent="0.25">
      <c r="A2535" s="4" t="s">
        <v>2535</v>
      </c>
      <c r="B2535" s="4">
        <v>1.14512914324847</v>
      </c>
      <c r="C2535" s="4">
        <v>9.6059034606310707</v>
      </c>
      <c r="D2535" s="4">
        <f>B2535/C2535</f>
        <v>0.11921097770154349</v>
      </c>
      <c r="E2535" s="4">
        <f>LOG(D2535,2)</f>
        <v>-3.068411000476992</v>
      </c>
      <c r="F2535" s="4">
        <v>0.24950046421281799</v>
      </c>
      <c r="G2535" s="4">
        <v>1</v>
      </c>
    </row>
    <row r="2536" spans="1:7" ht="15.75" thickTop="1" thickBot="1" x14ac:dyDescent="0.25">
      <c r="A2536" s="4" t="s">
        <v>2536</v>
      </c>
      <c r="B2536" s="4">
        <v>44.660036586690403</v>
      </c>
      <c r="C2536" s="4">
        <v>6.98611160773169</v>
      </c>
      <c r="D2536" s="4">
        <f>B2536/C2536</f>
        <v>6.3926886792452775</v>
      </c>
      <c r="E2536" s="4">
        <f>LOG(D2536,2)</f>
        <v>2.6764228370225553</v>
      </c>
      <c r="F2536" s="4">
        <v>7.1801483853996304E-2</v>
      </c>
      <c r="G2536" s="4">
        <v>1</v>
      </c>
    </row>
    <row r="2537" spans="1:7" ht="15.75" thickTop="1" thickBot="1" x14ac:dyDescent="0.25">
      <c r="A2537" s="4" t="s">
        <v>2537</v>
      </c>
      <c r="B2537" s="4">
        <v>6.8707748594908296</v>
      </c>
      <c r="C2537" s="4">
        <v>0.87326395096646103</v>
      </c>
      <c r="D2537" s="4">
        <f>B2537/C2537</f>
        <v>7.8679245283018808</v>
      </c>
      <c r="E2537" s="4">
        <f>LOG(D2537,2)</f>
        <v>2.9759831188814632</v>
      </c>
      <c r="F2537" s="4">
        <v>0.31178700013066701</v>
      </c>
      <c r="G2537" s="4">
        <v>1</v>
      </c>
    </row>
    <row r="2538" spans="1:7" ht="15.75" thickTop="1" thickBot="1" x14ac:dyDescent="0.25">
      <c r="A2538" s="4" t="s">
        <v>2538</v>
      </c>
      <c r="B2538" s="4">
        <v>33.208745154205701</v>
      </c>
      <c r="C2538" s="4">
        <v>2.6197918528993802</v>
      </c>
      <c r="D2538" s="4">
        <f>B2538/C2538</f>
        <v>12.676100628930831</v>
      </c>
      <c r="E2538" s="4">
        <f>LOG(D2538,2)</f>
        <v>3.664039112566726</v>
      </c>
      <c r="F2538" s="4">
        <v>3.2160180293433198E-2</v>
      </c>
      <c r="G2538" s="4">
        <v>0.89495469945539097</v>
      </c>
    </row>
    <row r="2539" spans="1:7" ht="15.75" thickTop="1" thickBot="1" x14ac:dyDescent="0.25">
      <c r="A2539" s="4" t="s">
        <v>2539</v>
      </c>
      <c r="B2539" s="4">
        <v>6.8707748594908296</v>
      </c>
      <c r="C2539" s="4">
        <v>0.87326395096646103</v>
      </c>
      <c r="D2539" s="4">
        <f>B2539/C2539</f>
        <v>7.8679245283018808</v>
      </c>
      <c r="E2539" s="4">
        <f>LOG(D2539,2)</f>
        <v>2.9759831188814632</v>
      </c>
      <c r="F2539" s="4">
        <v>0.31178700013066701</v>
      </c>
      <c r="G2539" s="4">
        <v>1</v>
      </c>
    </row>
    <row r="2540" spans="1:7" ht="15.75" thickTop="1" thickBot="1" x14ac:dyDescent="0.25">
      <c r="A2540" s="4" t="s">
        <v>2540</v>
      </c>
      <c r="B2540" s="4">
        <v>2.2902582864969401</v>
      </c>
      <c r="C2540" s="4">
        <v>12.225695313530499</v>
      </c>
      <c r="D2540" s="4">
        <f>B2540/C2540</f>
        <v>0.18733153638813907</v>
      </c>
      <c r="E2540" s="4">
        <f>LOG(D2540,2)</f>
        <v>-2.4163343038973042</v>
      </c>
      <c r="F2540" s="4">
        <v>0.27334067569457399</v>
      </c>
      <c r="G2540" s="4">
        <v>1</v>
      </c>
    </row>
    <row r="2541" spans="1:7" ht="15.75" thickTop="1" thickBot="1" x14ac:dyDescent="0.25">
      <c r="A2541" s="4" t="s">
        <v>2541</v>
      </c>
      <c r="B2541" s="4">
        <v>1.14512914324847</v>
      </c>
      <c r="C2541" s="4">
        <v>30.5642382838261</v>
      </c>
      <c r="D2541" s="4">
        <f>B2541/C2541</f>
        <v>3.7466307277627994E-2</v>
      </c>
      <c r="E2541" s="4">
        <f>LOG(D2541,2)</f>
        <v>-4.7382623987846602</v>
      </c>
      <c r="F2541" s="4">
        <v>1.9980922292403398E-2</v>
      </c>
      <c r="G2541" s="4">
        <v>0.69912096613232</v>
      </c>
    </row>
    <row r="2542" spans="1:7" ht="15.75" thickTop="1" thickBot="1" x14ac:dyDescent="0.25">
      <c r="A2542" s="4" t="s">
        <v>2542</v>
      </c>
      <c r="B2542" s="4">
        <v>6.8707748594908296</v>
      </c>
      <c r="C2542" s="4">
        <v>0.87326395096646103</v>
      </c>
      <c r="D2542" s="4">
        <f>B2542/C2542</f>
        <v>7.8679245283018808</v>
      </c>
      <c r="E2542" s="4">
        <f>LOG(D2542,2)</f>
        <v>2.9759831188814632</v>
      </c>
      <c r="F2542" s="4">
        <v>0.31178700013066701</v>
      </c>
      <c r="G2542" s="4">
        <v>1</v>
      </c>
    </row>
    <row r="2543" spans="1:7" ht="15.75" thickTop="1" thickBot="1" x14ac:dyDescent="0.25">
      <c r="A2543" s="4" t="s">
        <v>2543</v>
      </c>
      <c r="B2543" s="4">
        <v>4.5805165729938899</v>
      </c>
      <c r="C2543" s="4">
        <v>0.87326395096646103</v>
      </c>
      <c r="D2543" s="4">
        <f>B2543/C2543</f>
        <v>5.2452830188679247</v>
      </c>
      <c r="E2543" s="4">
        <f>LOG(D2543,2)</f>
        <v>2.3910206181603084</v>
      </c>
      <c r="F2543" s="4">
        <v>0.50009075021735006</v>
      </c>
      <c r="G2543" s="4">
        <v>1</v>
      </c>
    </row>
    <row r="2544" spans="1:7" ht="15.75" thickTop="1" thickBot="1" x14ac:dyDescent="0.25">
      <c r="A2544" s="4" t="s">
        <v>2544</v>
      </c>
      <c r="B2544" s="4">
        <v>4.5805165729938899</v>
      </c>
      <c r="C2544" s="4">
        <v>0.87326395096646103</v>
      </c>
      <c r="D2544" s="4">
        <f>B2544/C2544</f>
        <v>5.2452830188679247</v>
      </c>
      <c r="E2544" s="4">
        <f>LOG(D2544,2)</f>
        <v>2.3910206181603084</v>
      </c>
      <c r="F2544" s="4">
        <v>0.50009075021735006</v>
      </c>
      <c r="G2544" s="4">
        <v>1</v>
      </c>
    </row>
    <row r="2545" spans="1:7" ht="15.75" thickTop="1" thickBot="1" x14ac:dyDescent="0.25">
      <c r="A2545" s="4" t="s">
        <v>2545</v>
      </c>
      <c r="B2545" s="4">
        <v>3.4353874297454201</v>
      </c>
      <c r="C2545" s="4">
        <v>27.071182479960299</v>
      </c>
      <c r="D2545" s="4">
        <f>B2545/C2545</f>
        <v>0.12690200852099823</v>
      </c>
      <c r="E2545" s="4">
        <f>LOG(D2545,2)</f>
        <v>-2.9782131915054104</v>
      </c>
      <c r="F2545" s="4">
        <v>8.8218059178791705E-2</v>
      </c>
      <c r="G2545" s="4">
        <v>1</v>
      </c>
    </row>
    <row r="2546" spans="1:7" ht="15.75" thickTop="1" thickBot="1" x14ac:dyDescent="0.25">
      <c r="A2546" s="4" t="s">
        <v>2546</v>
      </c>
      <c r="B2546" s="4">
        <v>4.5805165729938899</v>
      </c>
      <c r="C2546" s="4">
        <v>20.958334823195099</v>
      </c>
      <c r="D2546" s="4">
        <f>B2546/C2546</f>
        <v>0.2185534591194965</v>
      </c>
      <c r="E2546" s="4">
        <f>LOG(D2546,2)</f>
        <v>-2.1939418825608503</v>
      </c>
      <c r="F2546" s="4">
        <v>0.211442693371236</v>
      </c>
      <c r="G2546" s="4">
        <v>1</v>
      </c>
    </row>
    <row r="2547" spans="1:7" ht="15.75" thickTop="1" thickBot="1" x14ac:dyDescent="0.25">
      <c r="A2547" s="4" t="s">
        <v>2547</v>
      </c>
      <c r="B2547" s="4">
        <v>4.5805165729938899</v>
      </c>
      <c r="C2547" s="4">
        <v>0.87326395096646103</v>
      </c>
      <c r="D2547" s="4">
        <f>B2547/C2547</f>
        <v>5.2452830188679247</v>
      </c>
      <c r="E2547" s="4">
        <f>LOG(D2547,2)</f>
        <v>2.3910206181603084</v>
      </c>
      <c r="F2547" s="4">
        <v>0.50009075021735006</v>
      </c>
      <c r="G2547" s="4">
        <v>1</v>
      </c>
    </row>
    <row r="2548" spans="1:7" ht="15.75" thickTop="1" thickBot="1" x14ac:dyDescent="0.25">
      <c r="A2548" s="4" t="s">
        <v>2548</v>
      </c>
      <c r="B2548" s="4">
        <v>21.757453721720999</v>
      </c>
      <c r="C2548" s="4">
        <v>3.4930558038658401</v>
      </c>
      <c r="D2548" s="4">
        <f>B2548/C2548</f>
        <v>6.2287735849056736</v>
      </c>
      <c r="E2548" s="4">
        <f>LOG(D2548,2)</f>
        <v>2.6389481316038967</v>
      </c>
      <c r="F2548" s="4">
        <v>0.13176500112108899</v>
      </c>
      <c r="G2548" s="4">
        <v>1</v>
      </c>
    </row>
    <row r="2549" spans="1:7" ht="15.75" thickTop="1" thickBot="1" x14ac:dyDescent="0.25">
      <c r="A2549" s="4" t="s">
        <v>2549</v>
      </c>
      <c r="B2549" s="4">
        <v>4.5805165729938899</v>
      </c>
      <c r="C2549" s="4">
        <v>0.87326395096646103</v>
      </c>
      <c r="D2549" s="4">
        <f>B2549/C2549</f>
        <v>5.2452830188679247</v>
      </c>
      <c r="E2549" s="4">
        <f>LOG(D2549,2)</f>
        <v>2.3910206181603084</v>
      </c>
      <c r="F2549" s="4">
        <v>0.50009075021735006</v>
      </c>
      <c r="G2549" s="4">
        <v>1</v>
      </c>
    </row>
    <row r="2550" spans="1:7" ht="15.75" thickTop="1" thickBot="1" x14ac:dyDescent="0.25">
      <c r="A2550" s="4" t="s">
        <v>2550</v>
      </c>
      <c r="B2550" s="4">
        <v>417.97213728569199</v>
      </c>
      <c r="C2550" s="4">
        <v>71.607643979249801</v>
      </c>
      <c r="D2550" s="4">
        <f>B2550/C2550</f>
        <v>5.8369765301426533</v>
      </c>
      <c r="E2550" s="4">
        <f>LOG(D2550,2)</f>
        <v>2.5452212673096026</v>
      </c>
      <c r="F2550" s="4">
        <v>1.43867384359777E-2</v>
      </c>
      <c r="G2550" s="4">
        <v>0.56889710978707897</v>
      </c>
    </row>
    <row r="2551" spans="1:7" ht="15.75" thickTop="1" thickBot="1" x14ac:dyDescent="0.25">
      <c r="A2551" s="4" t="s">
        <v>2551</v>
      </c>
      <c r="B2551" s="4">
        <v>11.4512914324847</v>
      </c>
      <c r="C2551" s="4">
        <v>1.7465279019329201</v>
      </c>
      <c r="D2551" s="4">
        <f>B2551/C2551</f>
        <v>6.5566037735848992</v>
      </c>
      <c r="E2551" s="4">
        <f>LOG(D2551,2)</f>
        <v>2.7129487130476693</v>
      </c>
      <c r="F2551" s="4">
        <v>0.224951829805322</v>
      </c>
      <c r="G2551" s="4">
        <v>1</v>
      </c>
    </row>
    <row r="2552" spans="1:7" ht="15.75" thickTop="1" thickBot="1" x14ac:dyDescent="0.25">
      <c r="A2552" s="4" t="s">
        <v>2552</v>
      </c>
      <c r="B2552" s="4">
        <v>10.3061622892362</v>
      </c>
      <c r="C2552" s="4">
        <v>1.7465279019329201</v>
      </c>
      <c r="D2552" s="4">
        <f>B2552/C2552</f>
        <v>5.900943396226392</v>
      </c>
      <c r="E2552" s="4">
        <f>LOG(D2552,2)</f>
        <v>2.5609456196026148</v>
      </c>
      <c r="F2552" s="4">
        <v>0.26697033970853701</v>
      </c>
      <c r="G2552" s="4">
        <v>1</v>
      </c>
    </row>
    <row r="2553" spans="1:7" ht="15.75" thickTop="1" thickBot="1" x14ac:dyDescent="0.25">
      <c r="A2553" s="4" t="s">
        <v>2553</v>
      </c>
      <c r="B2553" s="4">
        <v>27.4830994379633</v>
      </c>
      <c r="C2553" s="4">
        <v>6.1128476567652301</v>
      </c>
      <c r="D2553" s="4">
        <f>B2553/C2553</f>
        <v>4.4959568733153557</v>
      </c>
      <c r="E2553" s="4">
        <f>LOG(D2553,2)</f>
        <v>2.1686281968238577</v>
      </c>
      <c r="F2553" s="4">
        <v>0.17062157466388</v>
      </c>
      <c r="G2553" s="4">
        <v>1</v>
      </c>
    </row>
    <row r="2554" spans="1:7" ht="15.75" thickTop="1" thickBot="1" x14ac:dyDescent="0.25">
      <c r="A2554" s="4" t="s">
        <v>2554</v>
      </c>
      <c r="B2554" s="4">
        <v>16.031808005478599</v>
      </c>
      <c r="C2554" s="4">
        <v>1.7465279019329201</v>
      </c>
      <c r="D2554" s="4">
        <f>B2554/C2554</f>
        <v>9.1792452830188687</v>
      </c>
      <c r="E2554" s="4">
        <f>LOG(D2554,2)</f>
        <v>3.1983755402179126</v>
      </c>
      <c r="F2554" s="4">
        <v>0.11898056980376701</v>
      </c>
      <c r="G2554" s="4">
        <v>1</v>
      </c>
    </row>
    <row r="2555" spans="1:7" ht="15.75" thickTop="1" thickBot="1" x14ac:dyDescent="0.25">
      <c r="A2555" s="4" t="s">
        <v>2555</v>
      </c>
      <c r="B2555" s="4">
        <v>42.369778300193502</v>
      </c>
      <c r="C2555" s="4">
        <v>5.2395837057987604</v>
      </c>
      <c r="D2555" s="4">
        <f>B2555/C2555</f>
        <v>8.0864779874213966</v>
      </c>
      <c r="E2555" s="4">
        <f>LOG(D2555,2)</f>
        <v>3.0155114830681042</v>
      </c>
      <c r="F2555" s="4">
        <v>4.9924606320775201E-2</v>
      </c>
      <c r="G2555" s="4">
        <v>1</v>
      </c>
    </row>
    <row r="2556" spans="1:7" ht="15.75" thickTop="1" thickBot="1" x14ac:dyDescent="0.25">
      <c r="A2556" s="4" t="s">
        <v>2556</v>
      </c>
      <c r="B2556" s="4">
        <v>16.031808005478599</v>
      </c>
      <c r="C2556" s="4">
        <v>1.7465279019329201</v>
      </c>
      <c r="D2556" s="4">
        <f>B2556/C2556</f>
        <v>9.1792452830188687</v>
      </c>
      <c r="E2556" s="4">
        <f>LOG(D2556,2)</f>
        <v>3.1983755402179126</v>
      </c>
      <c r="F2556" s="4">
        <v>0.11898056980376701</v>
      </c>
      <c r="G2556" s="4">
        <v>1</v>
      </c>
    </row>
    <row r="2557" spans="1:7" ht="15" thickTop="1" x14ac:dyDescent="0.2"/>
    <row r="36123" spans="6:6" x14ac:dyDescent="0.2">
      <c r="F36123" s="1"/>
    </row>
    <row r="36155" spans="6:6" x14ac:dyDescent="0.2">
      <c r="F36155" s="1"/>
    </row>
    <row r="36219" spans="6:6" x14ac:dyDescent="0.2">
      <c r="F36219" s="1"/>
    </row>
    <row r="36369" spans="6:6" x14ac:dyDescent="0.2">
      <c r="F36369" s="1"/>
    </row>
    <row r="36404" spans="6:6" x14ac:dyDescent="0.2">
      <c r="F36404" s="1"/>
    </row>
    <row r="36521" spans="6:6" x14ac:dyDescent="0.2">
      <c r="F36521" s="1"/>
    </row>
    <row r="37584" spans="6:7" x14ac:dyDescent="0.2">
      <c r="F37584" s="1"/>
      <c r="G37584" s="1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91"/>
  <sheetViews>
    <sheetView tabSelected="1" workbookViewId="0">
      <selection activeCell="M24" sqref="M24"/>
    </sheetView>
  </sheetViews>
  <sheetFormatPr defaultRowHeight="14.25" x14ac:dyDescent="0.2"/>
  <cols>
    <col min="1" max="1" width="17.875" customWidth="1"/>
    <col min="2" max="2" width="17" customWidth="1"/>
    <col min="3" max="3" width="14" customWidth="1"/>
    <col min="4" max="4" width="11.125" customWidth="1"/>
    <col min="5" max="5" width="15.125" customWidth="1"/>
  </cols>
  <sheetData>
    <row r="1" spans="1:7" x14ac:dyDescent="0.2">
      <c r="A1" s="2" t="s">
        <v>4406</v>
      </c>
    </row>
    <row r="2" spans="1:7" ht="15" thickBot="1" x14ac:dyDescent="0.25">
      <c r="A2" s="2" t="s">
        <v>4403</v>
      </c>
    </row>
    <row r="3" spans="1:7" ht="15.75" thickTop="1" thickBot="1" x14ac:dyDescent="0.25">
      <c r="A3" s="3" t="s">
        <v>0</v>
      </c>
      <c r="B3" s="3" t="s">
        <v>4402</v>
      </c>
      <c r="C3" s="3" t="s">
        <v>2559</v>
      </c>
      <c r="D3" s="3" t="s">
        <v>4404</v>
      </c>
      <c r="E3" s="3" t="s">
        <v>1</v>
      </c>
      <c r="F3" s="3" t="s">
        <v>2</v>
      </c>
      <c r="G3" s="3" t="s">
        <v>3</v>
      </c>
    </row>
    <row r="4" spans="1:7" ht="15.75" thickTop="1" thickBot="1" x14ac:dyDescent="0.25">
      <c r="A4" s="4" t="s">
        <v>2560</v>
      </c>
      <c r="B4" s="4">
        <v>36.490866437141896</v>
      </c>
      <c r="C4" s="4">
        <v>1.5894388284780501</v>
      </c>
      <c r="D4" s="4">
        <f>B4/C4</f>
        <v>22.958333333333332</v>
      </c>
      <c r="E4" s="4">
        <f>LOG(D4,2)</f>
        <v>4.520946007850001</v>
      </c>
      <c r="F4" s="4">
        <v>1.43126736311845E-2</v>
      </c>
      <c r="G4" s="4">
        <v>0.82080575702724001</v>
      </c>
    </row>
    <row r="5" spans="1:7" ht="15.75" thickTop="1" thickBot="1" x14ac:dyDescent="0.25">
      <c r="A5" s="4" t="s">
        <v>5</v>
      </c>
      <c r="B5" s="4">
        <v>21.3911975666005</v>
      </c>
      <c r="C5" s="4">
        <v>3.9735970711951301</v>
      </c>
      <c r="D5" s="4">
        <f>B5/C5</f>
        <v>5.3833333333333462</v>
      </c>
      <c r="E5" s="4">
        <f>LOG(D5,2)</f>
        <v>2.42849975908541</v>
      </c>
      <c r="F5" s="4">
        <v>0.17099284648322999</v>
      </c>
      <c r="G5" s="4">
        <v>1</v>
      </c>
    </row>
    <row r="6" spans="1:7" ht="15.75" thickTop="1" thickBot="1" x14ac:dyDescent="0.25">
      <c r="A6" s="4" t="s">
        <v>2561</v>
      </c>
      <c r="B6" s="4">
        <v>6.2915286960589603</v>
      </c>
      <c r="C6" s="4">
        <v>0.79471941423902603</v>
      </c>
      <c r="D6" s="4">
        <f>B6/C6</f>
        <v>7.9166666666666723</v>
      </c>
      <c r="E6" s="4">
        <f>LOG(D6,2)</f>
        <v>2.9848931076097931</v>
      </c>
      <c r="F6" s="4">
        <v>0.33331636586283597</v>
      </c>
      <c r="G6" s="4">
        <v>1</v>
      </c>
    </row>
    <row r="7" spans="1:7" ht="15.75" thickTop="1" thickBot="1" x14ac:dyDescent="0.25">
      <c r="A7" s="4" t="s">
        <v>2562</v>
      </c>
      <c r="B7" s="4">
        <v>23.907809045023999</v>
      </c>
      <c r="C7" s="4">
        <v>3.9735970711951301</v>
      </c>
      <c r="D7" s="4">
        <f>B7/C7</f>
        <v>6.0166666666666586</v>
      </c>
      <c r="E7" s="4">
        <f>LOG(D7,2)</f>
        <v>2.5889644312786508</v>
      </c>
      <c r="F7" s="4">
        <v>0.13686131507691399</v>
      </c>
      <c r="G7" s="4">
        <v>1</v>
      </c>
    </row>
    <row r="8" spans="1:7" ht="15.75" thickTop="1" thickBot="1" x14ac:dyDescent="0.25">
      <c r="A8" s="4" t="s">
        <v>2563</v>
      </c>
      <c r="B8" s="4">
        <v>2184.4187632716698</v>
      </c>
      <c r="C8" s="4">
        <v>386.23363532016702</v>
      </c>
      <c r="D8" s="4">
        <f>B8/C8</f>
        <v>5.6556927297667992</v>
      </c>
      <c r="E8" s="4">
        <f>LOG(D8,2)</f>
        <v>2.4997037415611265</v>
      </c>
      <c r="F8" s="4">
        <v>2.5218257472113701E-3</v>
      </c>
      <c r="G8" s="4">
        <v>0.33072347132630198</v>
      </c>
    </row>
    <row r="9" spans="1:7" ht="15.75" thickTop="1" thickBot="1" x14ac:dyDescent="0.25">
      <c r="A9" s="4" t="s">
        <v>2564</v>
      </c>
      <c r="B9" s="4">
        <v>28.9410320018712</v>
      </c>
      <c r="C9" s="4">
        <v>3.1788776569561001</v>
      </c>
      <c r="D9" s="4">
        <f>B9/C9</f>
        <v>9.1041666666666785</v>
      </c>
      <c r="E9" s="4">
        <f>LOG(D9,2)</f>
        <v>3.1865269687794444</v>
      </c>
      <c r="F9" s="4">
        <v>6.6469043023914903E-2</v>
      </c>
      <c r="G9" s="4">
        <v>1</v>
      </c>
    </row>
    <row r="10" spans="1:7" ht="15.75" thickTop="1" thickBot="1" x14ac:dyDescent="0.25">
      <c r="A10" s="4" t="s">
        <v>7</v>
      </c>
      <c r="B10" s="4">
        <v>3.77491721763537</v>
      </c>
      <c r="C10" s="4">
        <v>29.404618326843998</v>
      </c>
      <c r="D10" s="4">
        <f>B10/C10</f>
        <v>0.12837837837837809</v>
      </c>
      <c r="E10" s="4">
        <f>LOG(D10,2)</f>
        <v>-2.9615258521853676</v>
      </c>
      <c r="F10" s="4">
        <v>9.6994355491259399E-2</v>
      </c>
      <c r="G10" s="4">
        <v>1</v>
      </c>
    </row>
    <row r="11" spans="1:7" ht="15.75" thickTop="1" thickBot="1" x14ac:dyDescent="0.25">
      <c r="A11" s="4" t="s">
        <v>2565</v>
      </c>
      <c r="B11" s="4">
        <v>74.240038613495699</v>
      </c>
      <c r="C11" s="4">
        <v>8.7419135566292905</v>
      </c>
      <c r="D11" s="4">
        <f>B11/C11</f>
        <v>8.4924242424242404</v>
      </c>
      <c r="E11" s="4">
        <f>LOG(D11,2)</f>
        <v>3.0861764434469734</v>
      </c>
      <c r="F11" s="4">
        <v>2.95154354408277E-2</v>
      </c>
      <c r="G11" s="4">
        <v>1</v>
      </c>
    </row>
    <row r="12" spans="1:7" ht="15.75" thickTop="1" thickBot="1" x14ac:dyDescent="0.25">
      <c r="A12" s="4" t="s">
        <v>2566</v>
      </c>
      <c r="B12" s="4">
        <v>35.232560697930197</v>
      </c>
      <c r="C12" s="4">
        <v>2.38415824271708</v>
      </c>
      <c r="D12" s="4">
        <f>B12/C12</f>
        <v>14.777777777777784</v>
      </c>
      <c r="E12" s="4">
        <f>LOG(D12,2)</f>
        <v>3.8853574340588777</v>
      </c>
      <c r="F12" s="4">
        <v>2.6925316148529301E-2</v>
      </c>
      <c r="G12" s="4">
        <v>1</v>
      </c>
    </row>
    <row r="13" spans="1:7" ht="15.75" thickTop="1" thickBot="1" x14ac:dyDescent="0.25">
      <c r="A13" s="4" t="s">
        <v>2567</v>
      </c>
      <c r="B13" s="4">
        <v>3.77491721763537</v>
      </c>
      <c r="C13" s="4">
        <v>0.79471941423902603</v>
      </c>
      <c r="D13" s="4">
        <f>B13/C13</f>
        <v>4.7499999999999956</v>
      </c>
      <c r="E13" s="4">
        <f>LOG(D13,2)</f>
        <v>2.2479275134435839</v>
      </c>
      <c r="F13" s="4">
        <v>0.57613858733387002</v>
      </c>
      <c r="G13" s="4">
        <v>1</v>
      </c>
    </row>
    <row r="14" spans="1:7" ht="15.75" thickTop="1" thickBot="1" x14ac:dyDescent="0.25">
      <c r="A14" s="4" t="s">
        <v>2568</v>
      </c>
      <c r="B14" s="4">
        <v>1683.6130790653799</v>
      </c>
      <c r="C14" s="4">
        <v>411.66465657581602</v>
      </c>
      <c r="D14" s="4">
        <f>B14/C14</f>
        <v>4.0897683397683426</v>
      </c>
      <c r="E14" s="4">
        <f>LOG(D14,2)</f>
        <v>2.0320191256773374</v>
      </c>
      <c r="F14" s="4">
        <v>1.36283509998668E-2</v>
      </c>
      <c r="G14" s="4">
        <v>0.80143130680014496</v>
      </c>
    </row>
    <row r="15" spans="1:7" ht="15.75" thickTop="1" thickBot="1" x14ac:dyDescent="0.25">
      <c r="A15" s="4" t="s">
        <v>2569</v>
      </c>
      <c r="B15" s="4">
        <v>188.745860881769</v>
      </c>
      <c r="C15" s="4">
        <v>1393.1431331610099</v>
      </c>
      <c r="D15" s="4">
        <f>B15/C15</f>
        <v>0.13548203080433591</v>
      </c>
      <c r="E15" s="4">
        <f>LOG(D15,2)</f>
        <v>-2.8838265775412228</v>
      </c>
      <c r="F15" s="4">
        <v>8.6726933837855504E-4</v>
      </c>
      <c r="G15" s="4">
        <v>0.16058653827623801</v>
      </c>
    </row>
    <row r="16" spans="1:7" ht="15.75" thickTop="1" thickBot="1" x14ac:dyDescent="0.25">
      <c r="A16" s="4" t="s">
        <v>2570</v>
      </c>
      <c r="B16" s="4">
        <v>76.756650091919298</v>
      </c>
      <c r="C16" s="4">
        <v>14.3049494563025</v>
      </c>
      <c r="D16" s="4">
        <f>B16/C16</f>
        <v>5.3657407407407307</v>
      </c>
      <c r="E16" s="4">
        <f>LOG(D16,2)</f>
        <v>2.4237773488430006</v>
      </c>
      <c r="F16" s="4">
        <v>7.2879001905532106E-2</v>
      </c>
      <c r="G16" s="4">
        <v>1</v>
      </c>
    </row>
    <row r="17" spans="1:7" ht="15.75" thickTop="1" thickBot="1" x14ac:dyDescent="0.25">
      <c r="A17" s="4" t="s">
        <v>2571</v>
      </c>
      <c r="B17" s="4">
        <v>22.6495033058122</v>
      </c>
      <c r="C17" s="4">
        <v>5.5630358996731797</v>
      </c>
      <c r="D17" s="4">
        <f>B17/C17</f>
        <v>4.0714285714285658</v>
      </c>
      <c r="E17" s="4">
        <f>LOG(D17,2)</f>
        <v>2.0255350921071353</v>
      </c>
      <c r="F17" s="4">
        <v>0.232669797293721</v>
      </c>
      <c r="G17" s="4">
        <v>1</v>
      </c>
    </row>
    <row r="18" spans="1:7" ht="15.75" thickTop="1" thickBot="1" x14ac:dyDescent="0.25">
      <c r="A18" s="4" t="s">
        <v>17</v>
      </c>
      <c r="B18" s="4">
        <v>7.5498344352707498</v>
      </c>
      <c r="C18" s="4">
        <v>0.79471941423902603</v>
      </c>
      <c r="D18" s="4">
        <f>B18/C18</f>
        <v>9.5000000000000036</v>
      </c>
      <c r="E18" s="4">
        <f>LOG(D18,2)</f>
        <v>3.2479275134435857</v>
      </c>
      <c r="F18" s="4">
        <v>0.26097735412614098</v>
      </c>
      <c r="G18" s="4">
        <v>1</v>
      </c>
    </row>
    <row r="19" spans="1:7" ht="15.75" thickTop="1" thickBot="1" x14ac:dyDescent="0.25">
      <c r="A19" s="4" t="s">
        <v>21</v>
      </c>
      <c r="B19" s="4">
        <v>20.132891827388701</v>
      </c>
      <c r="C19" s="4">
        <v>1.5894388284780501</v>
      </c>
      <c r="D19" s="4">
        <f>B19/C19</f>
        <v>12.666666666666709</v>
      </c>
      <c r="E19" s="4">
        <f>LOG(D19,2)</f>
        <v>3.662965012722434</v>
      </c>
      <c r="F19" s="4">
        <v>6.9222722297504799E-2</v>
      </c>
      <c r="G19" s="4">
        <v>1</v>
      </c>
    </row>
    <row r="20" spans="1:7" ht="15.75" thickTop="1" thickBot="1" x14ac:dyDescent="0.25">
      <c r="A20" s="4" t="s">
        <v>22</v>
      </c>
      <c r="B20" s="4">
        <v>55.365452525318801</v>
      </c>
      <c r="C20" s="4">
        <v>3.9735970711951301</v>
      </c>
      <c r="D20" s="4">
        <f>B20/C20</f>
        <v>13.93333333333333</v>
      </c>
      <c r="E20" s="4">
        <f>LOG(D20,2)</f>
        <v>3.8004685364723643</v>
      </c>
      <c r="F20" s="4">
        <v>1.6100516435785899E-2</v>
      </c>
      <c r="G20" s="4">
        <v>0.87439000122559096</v>
      </c>
    </row>
    <row r="21" spans="1:7" ht="15.75" thickTop="1" thickBot="1" x14ac:dyDescent="0.25">
      <c r="A21" s="4" t="s">
        <v>2572</v>
      </c>
      <c r="B21" s="4">
        <v>20.132891827388701</v>
      </c>
      <c r="C21" s="4">
        <v>2.38415824271708</v>
      </c>
      <c r="D21" s="4">
        <f>B21/C21</f>
        <v>8.4444444444444553</v>
      </c>
      <c r="E21" s="4">
        <f>LOG(D21,2)</f>
        <v>3.0780025120012748</v>
      </c>
      <c r="F21" s="4">
        <v>0.10652794111726401</v>
      </c>
      <c r="G21" s="4">
        <v>1</v>
      </c>
    </row>
    <row r="22" spans="1:7" ht="15.75" thickTop="1" thickBot="1" x14ac:dyDescent="0.25">
      <c r="A22" s="4" t="s">
        <v>23</v>
      </c>
      <c r="B22" s="4">
        <v>54.107146786107002</v>
      </c>
      <c r="C22" s="4">
        <v>7.1524747281512404</v>
      </c>
      <c r="D22" s="4">
        <f>B22/C22</f>
        <v>7.5648148148148051</v>
      </c>
      <c r="E22" s="4">
        <f>LOG(D22,2)</f>
        <v>2.9193047659822131</v>
      </c>
      <c r="F22" s="4">
        <v>4.9713319058286097E-2</v>
      </c>
      <c r="G22" s="4">
        <v>1</v>
      </c>
    </row>
    <row r="23" spans="1:7" ht="15.75" thickTop="1" thickBot="1" x14ac:dyDescent="0.25">
      <c r="A23" s="4" t="s">
        <v>2573</v>
      </c>
      <c r="B23" s="4">
        <v>12.583057392117899</v>
      </c>
      <c r="C23" s="4">
        <v>0.79471941423902603</v>
      </c>
      <c r="D23" s="4">
        <f>B23/C23</f>
        <v>15.833333333333316</v>
      </c>
      <c r="E23" s="4">
        <f>LOG(D23,2)</f>
        <v>3.9848931076097904</v>
      </c>
      <c r="F23" s="4">
        <v>0.109692238403697</v>
      </c>
      <c r="G23" s="4">
        <v>1</v>
      </c>
    </row>
    <row r="24" spans="1:7" ht="15.75" thickTop="1" thickBot="1" x14ac:dyDescent="0.25">
      <c r="A24" s="4" t="s">
        <v>2574</v>
      </c>
      <c r="B24" s="4">
        <v>642.99423273722505</v>
      </c>
      <c r="C24" s="4">
        <v>42.9148483689074</v>
      </c>
      <c r="D24" s="4">
        <f>B24/C24</f>
        <v>14.98302469135802</v>
      </c>
      <c r="E24" s="4">
        <f>LOG(D24,2)</f>
        <v>3.9052569914965818</v>
      </c>
      <c r="F24" s="5">
        <v>7.6815300106859396E-5</v>
      </c>
      <c r="G24" s="4">
        <v>3.4542499238528999E-2</v>
      </c>
    </row>
    <row r="25" spans="1:7" ht="15.75" thickTop="1" thickBot="1" x14ac:dyDescent="0.25">
      <c r="A25" s="4" t="s">
        <v>2575</v>
      </c>
      <c r="B25" s="4">
        <v>3.77491721763537</v>
      </c>
      <c r="C25" s="4">
        <v>23.841582427170799</v>
      </c>
      <c r="D25" s="4">
        <f>B25/C25</f>
        <v>0.15833333333333305</v>
      </c>
      <c r="E25" s="4">
        <f>LOG(D25,2)</f>
        <v>-2.6589630821649357</v>
      </c>
      <c r="F25" s="4">
        <v>0.149399519871456</v>
      </c>
      <c r="G25" s="4">
        <v>1</v>
      </c>
    </row>
    <row r="26" spans="1:7" ht="15.75" thickTop="1" thickBot="1" x14ac:dyDescent="0.25">
      <c r="A26" s="4" t="s">
        <v>2576</v>
      </c>
      <c r="B26" s="4">
        <v>1936.5325326469499</v>
      </c>
      <c r="C26" s="4">
        <v>410.07521774733698</v>
      </c>
      <c r="D26" s="4">
        <f>B26/C26</f>
        <v>4.7223837209302459</v>
      </c>
      <c r="E26" s="4">
        <f>LOG(D26,2)</f>
        <v>2.2395152736273896</v>
      </c>
      <c r="F26" s="4">
        <v>6.5652341975330304E-3</v>
      </c>
      <c r="G26" s="4">
        <v>0.54035269422829901</v>
      </c>
    </row>
    <row r="27" spans="1:7" ht="15.75" thickTop="1" thickBot="1" x14ac:dyDescent="0.25">
      <c r="A27" s="4" t="s">
        <v>27</v>
      </c>
      <c r="B27" s="4">
        <v>3871.80675955468</v>
      </c>
      <c r="C27" s="4">
        <v>16294.926869557001</v>
      </c>
      <c r="D27" s="4">
        <f>B27/C27</f>
        <v>0.2376081089868641</v>
      </c>
      <c r="E27" s="4">
        <f>LOG(D27,2)</f>
        <v>-2.073344022235605</v>
      </c>
      <c r="F27" s="4">
        <v>1.46374788434789E-2</v>
      </c>
      <c r="G27" s="4">
        <v>0.82770414298554096</v>
      </c>
    </row>
    <row r="28" spans="1:7" ht="15.75" thickTop="1" thickBot="1" x14ac:dyDescent="0.25">
      <c r="A28" s="4" t="s">
        <v>29</v>
      </c>
      <c r="B28" s="4">
        <v>705.90951969781497</v>
      </c>
      <c r="C28" s="4">
        <v>3170.9304628137102</v>
      </c>
      <c r="D28" s="4">
        <f>B28/C28</f>
        <v>0.22261904761904791</v>
      </c>
      <c r="E28" s="4">
        <f>LOG(D28,2)</f>
        <v>-2.1673510577784842</v>
      </c>
      <c r="F28" s="4">
        <v>7.1343795960611498E-3</v>
      </c>
      <c r="G28" s="4">
        <v>0.55988081428369096</v>
      </c>
    </row>
    <row r="29" spans="1:7" ht="15.75" thickTop="1" thickBot="1" x14ac:dyDescent="0.25">
      <c r="A29" s="4" t="s">
        <v>30</v>
      </c>
      <c r="B29" s="4">
        <v>39.007477915565502</v>
      </c>
      <c r="C29" s="4">
        <v>2.38415824271708</v>
      </c>
      <c r="D29" s="4">
        <f>B29/C29</f>
        <v>16.361111111111086</v>
      </c>
      <c r="E29" s="4">
        <f>LOG(D29,2)</f>
        <v>4.0321988223881462</v>
      </c>
      <c r="F29" s="4">
        <v>2.0219963498390899E-2</v>
      </c>
      <c r="G29" s="4">
        <v>0.96874516650245601</v>
      </c>
    </row>
    <row r="30" spans="1:7" ht="15.75" thickTop="1" thickBot="1" x14ac:dyDescent="0.25">
      <c r="A30" s="4" t="s">
        <v>2577</v>
      </c>
      <c r="B30" s="4">
        <v>18471.928251629099</v>
      </c>
      <c r="C30" s="4">
        <v>4304.9950669328</v>
      </c>
      <c r="D30" s="4">
        <f>B30/C30</f>
        <v>4.2908128730539712</v>
      </c>
      <c r="E30" s="4">
        <f>LOG(D30,2)</f>
        <v>2.1012509849819536</v>
      </c>
      <c r="F30" s="4">
        <v>1.4757804568251201E-2</v>
      </c>
      <c r="G30" s="4">
        <v>0.83119006643848403</v>
      </c>
    </row>
    <row r="31" spans="1:7" ht="15.75" thickTop="1" thickBot="1" x14ac:dyDescent="0.25">
      <c r="A31" s="4" t="s">
        <v>2578</v>
      </c>
      <c r="B31" s="4">
        <v>22.6495033058122</v>
      </c>
      <c r="C31" s="4">
        <v>0.79471941423902603</v>
      </c>
      <c r="D31" s="4">
        <f>B31/C31</f>
        <v>28.499999999999947</v>
      </c>
      <c r="E31" s="4">
        <f>LOG(D31,2)</f>
        <v>4.8328900141647395</v>
      </c>
      <c r="F31" s="4">
        <v>2.7493405442461399E-2</v>
      </c>
      <c r="G31" s="4">
        <v>1</v>
      </c>
    </row>
    <row r="32" spans="1:7" ht="15.75" thickTop="1" thickBot="1" x14ac:dyDescent="0.25">
      <c r="A32" s="4" t="s">
        <v>2579</v>
      </c>
      <c r="B32" s="4">
        <v>144.70516000935601</v>
      </c>
      <c r="C32" s="4">
        <v>12.715510627824401</v>
      </c>
      <c r="D32" s="4">
        <f>B32/C32</f>
        <v>11.380208333333348</v>
      </c>
      <c r="E32" s="4">
        <f>LOG(D32,2)</f>
        <v>3.5084550636668066</v>
      </c>
      <c r="F32" s="4">
        <v>6.0029833039755001E-3</v>
      </c>
      <c r="G32" s="4">
        <v>0.513790081575909</v>
      </c>
    </row>
    <row r="33" spans="1:7" ht="15.75" thickTop="1" thickBot="1" x14ac:dyDescent="0.25">
      <c r="A33" s="4" t="s">
        <v>35</v>
      </c>
      <c r="B33" s="4">
        <v>23.907809045023999</v>
      </c>
      <c r="C33" s="4">
        <v>171.65939347563</v>
      </c>
      <c r="D33" s="4">
        <f>B33/C33</f>
        <v>0.1392746913580242</v>
      </c>
      <c r="E33" s="4">
        <f>LOG(D33,2)</f>
        <v>-2.8439949759974592</v>
      </c>
      <c r="F33" s="4">
        <v>1.7353277573206101E-2</v>
      </c>
      <c r="G33" s="4">
        <v>0.91549041647845097</v>
      </c>
    </row>
    <row r="34" spans="1:7" ht="15.75" thickTop="1" thickBot="1" x14ac:dyDescent="0.25">
      <c r="A34" s="4" t="s">
        <v>2580</v>
      </c>
      <c r="B34" s="4">
        <v>31.457643480294799</v>
      </c>
      <c r="C34" s="4">
        <v>3.1788776569561001</v>
      </c>
      <c r="D34" s="4">
        <f>B34/C34</f>
        <v>9.8958333333333517</v>
      </c>
      <c r="E34" s="4">
        <f>LOG(D34,2)</f>
        <v>3.3068212024971571</v>
      </c>
      <c r="F34" s="4">
        <v>5.4213204261068099E-2</v>
      </c>
      <c r="G34" s="4">
        <v>1</v>
      </c>
    </row>
    <row r="35" spans="1:7" ht="15.75" thickTop="1" thickBot="1" x14ac:dyDescent="0.25">
      <c r="A35" s="4" t="s">
        <v>2581</v>
      </c>
      <c r="B35" s="4">
        <v>3.77491721763537</v>
      </c>
      <c r="C35" s="4">
        <v>41.325409540429398</v>
      </c>
      <c r="D35" s="4">
        <f>B35/C35</f>
        <v>9.134615384615366E-2</v>
      </c>
      <c r="E35" s="4">
        <f>LOG(D35,2)</f>
        <v>-3.4525122046975096</v>
      </c>
      <c r="F35" s="4">
        <v>4.3443465655763298E-2</v>
      </c>
      <c r="G35" s="4">
        <v>1</v>
      </c>
    </row>
    <row r="36" spans="1:7" ht="15.75" thickTop="1" thickBot="1" x14ac:dyDescent="0.25">
      <c r="A36" s="4" t="s">
        <v>36</v>
      </c>
      <c r="B36" s="4">
        <v>1033.0690118928801</v>
      </c>
      <c r="C36" s="4">
        <v>4383.67228894247</v>
      </c>
      <c r="D36" s="4">
        <f>B36/C36</f>
        <v>0.23566291999033093</v>
      </c>
      <c r="E36" s="4">
        <f>LOG(D36,2)</f>
        <v>-2.0852033170137476</v>
      </c>
      <c r="F36" s="4">
        <v>9.1749317090514693E-3</v>
      </c>
      <c r="G36" s="4">
        <v>0.64939796786127801</v>
      </c>
    </row>
    <row r="37" spans="1:7" ht="15.75" thickTop="1" thickBot="1" x14ac:dyDescent="0.25">
      <c r="A37" s="4" t="s">
        <v>2582</v>
      </c>
      <c r="B37" s="4">
        <v>240.33639618945199</v>
      </c>
      <c r="C37" s="4">
        <v>11.1260717993464</v>
      </c>
      <c r="D37" s="4">
        <f>B37/C37</f>
        <v>21.601190476190396</v>
      </c>
      <c r="E37" s="4">
        <f>LOG(D37,2)</f>
        <v>4.4330389187005688</v>
      </c>
      <c r="F37" s="4">
        <v>2.6627931026971797E-4</v>
      </c>
      <c r="G37" s="4">
        <v>7.1844693904201104E-2</v>
      </c>
    </row>
    <row r="38" spans="1:7" ht="15.75" thickTop="1" thickBot="1" x14ac:dyDescent="0.25">
      <c r="A38" s="4" t="s">
        <v>2583</v>
      </c>
      <c r="B38" s="4">
        <v>2.51661147842358</v>
      </c>
      <c r="C38" s="4">
        <v>21.4574241844537</v>
      </c>
      <c r="D38" s="4">
        <f>B38/C38</f>
        <v>0.11728395061728386</v>
      </c>
      <c r="E38" s="4">
        <f>LOG(D38,2)</f>
        <v>-3.0919224894410404</v>
      </c>
      <c r="F38" s="4">
        <v>0.120953310740926</v>
      </c>
      <c r="G38" s="4">
        <v>1</v>
      </c>
    </row>
    <row r="39" spans="1:7" ht="15.75" thickTop="1" thickBot="1" x14ac:dyDescent="0.25">
      <c r="A39" s="4" t="s">
        <v>2584</v>
      </c>
      <c r="B39" s="4">
        <v>250.40284210314601</v>
      </c>
      <c r="C39" s="4">
        <v>28.609898912604901</v>
      </c>
      <c r="D39" s="4">
        <f>B39/C39</f>
        <v>8.7523148148148113</v>
      </c>
      <c r="E39" s="4">
        <f>LOG(D39,2)</f>
        <v>3.1296646318237653</v>
      </c>
      <c r="F39" s="4">
        <v>4.8397539641363702E-3</v>
      </c>
      <c r="G39" s="4">
        <v>0.45400738345689801</v>
      </c>
    </row>
    <row r="40" spans="1:7" ht="15.75" thickTop="1" thickBot="1" x14ac:dyDescent="0.25">
      <c r="A40" s="4" t="s">
        <v>2585</v>
      </c>
      <c r="B40" s="4">
        <v>47.815618090048098</v>
      </c>
      <c r="C40" s="4">
        <v>11.9207912135854</v>
      </c>
      <c r="D40" s="4">
        <f>B40/C40</f>
        <v>4.0111111111111111</v>
      </c>
      <c r="E40" s="4">
        <f>LOG(D40,2)</f>
        <v>2.0040019305574965</v>
      </c>
      <c r="F40" s="4">
        <v>0.163388979304746</v>
      </c>
      <c r="G40" s="4">
        <v>1</v>
      </c>
    </row>
    <row r="41" spans="1:7" ht="15.75" thickTop="1" thickBot="1" x14ac:dyDescent="0.25">
      <c r="A41" s="4" t="s">
        <v>2586</v>
      </c>
      <c r="B41" s="4">
        <v>497.03076698865698</v>
      </c>
      <c r="C41" s="4">
        <v>114.43959565042</v>
      </c>
      <c r="D41" s="4">
        <f>B41/C41</f>
        <v>4.3431712962962816</v>
      </c>
      <c r="E41" s="4">
        <f>LOG(D41,2)</f>
        <v>2.1187488543445774</v>
      </c>
      <c r="F41" s="4">
        <v>2.2812812835078598E-2</v>
      </c>
      <c r="G41" s="4">
        <v>1</v>
      </c>
    </row>
    <row r="42" spans="1:7" ht="15.75" thickTop="1" thickBot="1" x14ac:dyDescent="0.25">
      <c r="A42" s="4" t="s">
        <v>2587</v>
      </c>
      <c r="B42" s="4">
        <v>26647.1406392881</v>
      </c>
      <c r="C42" s="4">
        <v>836.83954319369502</v>
      </c>
      <c r="D42" s="4">
        <f>B42/C42</f>
        <v>31.842592592592567</v>
      </c>
      <c r="E42" s="4">
        <f>LOG(D42,2)</f>
        <v>4.9928858983633209</v>
      </c>
      <c r="F42" s="5">
        <v>4.4695856959551098E-7</v>
      </c>
      <c r="G42" s="4">
        <v>7.0346312648004495E-4</v>
      </c>
    </row>
    <row r="43" spans="1:7" ht="15.75" thickTop="1" thickBot="1" x14ac:dyDescent="0.25">
      <c r="A43" s="4" t="s">
        <v>45</v>
      </c>
      <c r="B43" s="4">
        <v>1998.1895138683201</v>
      </c>
      <c r="C43" s="4">
        <v>338.55047046582501</v>
      </c>
      <c r="D43" s="4">
        <f>B43/C43</f>
        <v>5.9021909233176721</v>
      </c>
      <c r="E43" s="4">
        <f>LOG(D43,2)</f>
        <v>2.5612505896395463</v>
      </c>
      <c r="F43" s="4">
        <v>2.1176229440895001E-3</v>
      </c>
      <c r="G43" s="4">
        <v>0.29492825031692199</v>
      </c>
    </row>
    <row r="44" spans="1:7" ht="15.75" thickTop="1" thickBot="1" x14ac:dyDescent="0.25">
      <c r="A44" s="4" t="s">
        <v>2588</v>
      </c>
      <c r="B44" s="4">
        <v>54.107146786107002</v>
      </c>
      <c r="C44" s="4">
        <v>350.47126167941099</v>
      </c>
      <c r="D44" s="4">
        <f>B44/C44</f>
        <v>0.15438397581254695</v>
      </c>
      <c r="E44" s="4">
        <f>LOG(D44,2)</f>
        <v>-2.6954050781329961</v>
      </c>
      <c r="F44" s="4">
        <v>8.30011179754255E-3</v>
      </c>
      <c r="G44" s="4">
        <v>0.61290149211735401</v>
      </c>
    </row>
    <row r="45" spans="1:7" ht="15.75" thickTop="1" thickBot="1" x14ac:dyDescent="0.25">
      <c r="A45" s="4" t="s">
        <v>2589</v>
      </c>
      <c r="B45" s="4">
        <v>602.72844908244804</v>
      </c>
      <c r="C45" s="4">
        <v>62.782833724883098</v>
      </c>
      <c r="D45" s="4">
        <f>B45/C45</f>
        <v>9.6002109704641292</v>
      </c>
      <c r="E45" s="4">
        <f>LOG(D45,2)</f>
        <v>3.2630661102815059</v>
      </c>
      <c r="F45" s="4">
        <v>6.9683714208545696E-4</v>
      </c>
      <c r="G45" s="4">
        <v>0.14100997310915001</v>
      </c>
    </row>
    <row r="46" spans="1:7" ht="15.75" thickTop="1" thickBot="1" x14ac:dyDescent="0.25">
      <c r="A46" s="4" t="s">
        <v>2590</v>
      </c>
      <c r="B46" s="4">
        <v>4237.9737296653102</v>
      </c>
      <c r="C46" s="4">
        <v>78.677222009663595</v>
      </c>
      <c r="D46" s="4">
        <f>B46/C46</f>
        <v>53.865319865319819</v>
      </c>
      <c r="E46" s="4">
        <f>LOG(D46,2)</f>
        <v>5.7512848157092149</v>
      </c>
      <c r="F46" s="5">
        <v>8.8816377229764098E-10</v>
      </c>
      <c r="G46" s="5">
        <v>3.5945256670274499E-6</v>
      </c>
    </row>
    <row r="47" spans="1:7" ht="15.75" thickTop="1" thickBot="1" x14ac:dyDescent="0.25">
      <c r="A47" s="4" t="s">
        <v>2591</v>
      </c>
      <c r="B47" s="4">
        <v>10.066445913694301</v>
      </c>
      <c r="C47" s="4">
        <v>2.38415824271708</v>
      </c>
      <c r="D47" s="4">
        <f>B47/C47</f>
        <v>4.2222222222222063</v>
      </c>
      <c r="E47" s="4">
        <f>LOG(D47,2)</f>
        <v>2.0780025120012677</v>
      </c>
      <c r="F47" s="4">
        <v>0.36014798302003798</v>
      </c>
      <c r="G47" s="4">
        <v>1</v>
      </c>
    </row>
    <row r="48" spans="1:7" ht="15.75" thickTop="1" thickBot="1" x14ac:dyDescent="0.25">
      <c r="A48" s="4" t="s">
        <v>2592</v>
      </c>
      <c r="B48" s="4">
        <v>7491.9523712669998</v>
      </c>
      <c r="C48" s="4">
        <v>32660.583766981301</v>
      </c>
      <c r="D48" s="4">
        <f>B48/C48</f>
        <v>0.22938819540761238</v>
      </c>
      <c r="E48" s="4">
        <f>LOG(D48,2)</f>
        <v>-2.1241369444451021</v>
      </c>
      <c r="F48" s="4">
        <v>2.1940737834464999E-2</v>
      </c>
      <c r="G48" s="4">
        <v>1</v>
      </c>
    </row>
    <row r="49" spans="1:7" ht="15.75" thickTop="1" thickBot="1" x14ac:dyDescent="0.25">
      <c r="A49" s="4" t="s">
        <v>2593</v>
      </c>
      <c r="B49" s="4">
        <v>285.63540280107702</v>
      </c>
      <c r="C49" s="4">
        <v>27.020460084126899</v>
      </c>
      <c r="D49" s="4">
        <f>B49/C49</f>
        <v>10.571078431372559</v>
      </c>
      <c r="E49" s="4">
        <f>LOG(D49,2)</f>
        <v>3.4020506587630059</v>
      </c>
      <c r="F49" s="4">
        <v>1.9770650716359598E-3</v>
      </c>
      <c r="G49" s="4">
        <v>0.28576659938493199</v>
      </c>
    </row>
    <row r="50" spans="1:7" ht="15.75" thickTop="1" thickBot="1" x14ac:dyDescent="0.25">
      <c r="A50" s="4" t="s">
        <v>2594</v>
      </c>
      <c r="B50" s="4">
        <v>455.50667759466802</v>
      </c>
      <c r="C50" s="4">
        <v>64.3722725533611</v>
      </c>
      <c r="D50" s="4">
        <f>B50/C50</f>
        <v>7.0761316872427935</v>
      </c>
      <c r="E50" s="4">
        <f>LOG(D50,2)</f>
        <v>2.8229608969210092</v>
      </c>
      <c r="F50" s="4">
        <v>3.90526062177781E-3</v>
      </c>
      <c r="G50" s="4">
        <v>0.41275010715562299</v>
      </c>
    </row>
    <row r="51" spans="1:7" ht="15.75" thickTop="1" thickBot="1" x14ac:dyDescent="0.25">
      <c r="A51" s="4" t="s">
        <v>2595</v>
      </c>
      <c r="B51" s="4">
        <v>50.332229568471597</v>
      </c>
      <c r="C51" s="4">
        <v>7.1524747281512404</v>
      </c>
      <c r="D51" s="4">
        <f>B51/C51</f>
        <v>7.0370370370370239</v>
      </c>
      <c r="E51" s="4">
        <f>LOG(D51,2)</f>
        <v>2.8149681061674769</v>
      </c>
      <c r="F51" s="4">
        <v>6.0164040081443701E-2</v>
      </c>
      <c r="G51" s="4">
        <v>1</v>
      </c>
    </row>
    <row r="52" spans="1:7" ht="15.75" thickTop="1" thickBot="1" x14ac:dyDescent="0.25">
      <c r="A52" s="4" t="s">
        <v>2596</v>
      </c>
      <c r="B52" s="4">
        <v>10.066445913694301</v>
      </c>
      <c r="C52" s="4">
        <v>0.79471941423902603</v>
      </c>
      <c r="D52" s="4">
        <f>B52/C52</f>
        <v>12.666666666666631</v>
      </c>
      <c r="E52" s="4">
        <f>LOG(D52,2)</f>
        <v>3.6629650127224256</v>
      </c>
      <c r="F52" s="4">
        <v>0.16606376803894299</v>
      </c>
      <c r="G52" s="4">
        <v>1</v>
      </c>
    </row>
    <row r="53" spans="1:7" ht="15.75" thickTop="1" thickBot="1" x14ac:dyDescent="0.25">
      <c r="A53" s="4" t="s">
        <v>59</v>
      </c>
      <c r="B53" s="4">
        <v>237.819784711029</v>
      </c>
      <c r="C53" s="4">
        <v>18.2785465274976</v>
      </c>
      <c r="D53" s="4">
        <f>B53/C53</f>
        <v>13.010869565217416</v>
      </c>
      <c r="E53" s="4">
        <f>LOG(D53,2)</f>
        <v>3.7016454808864916</v>
      </c>
      <c r="F53" s="4">
        <v>1.4560760928914299E-3</v>
      </c>
      <c r="G53" s="4">
        <v>0.230118622367912</v>
      </c>
    </row>
    <row r="54" spans="1:7" ht="15.75" thickTop="1" thickBot="1" x14ac:dyDescent="0.25">
      <c r="A54" s="4" t="s">
        <v>2597</v>
      </c>
      <c r="B54" s="4">
        <v>2497.7368923354102</v>
      </c>
      <c r="C54" s="4">
        <v>179.60658761802</v>
      </c>
      <c r="D54" s="4">
        <f>B54/C54</f>
        <v>13.906710914454294</v>
      </c>
      <c r="E54" s="4">
        <f>LOG(D54,2)</f>
        <v>3.7977093423375634</v>
      </c>
      <c r="F54" s="5">
        <v>1.2851890858320201E-5</v>
      </c>
      <c r="G54" s="4">
        <v>8.0909792892491193E-3</v>
      </c>
    </row>
    <row r="55" spans="1:7" ht="15.75" thickTop="1" thickBot="1" x14ac:dyDescent="0.25">
      <c r="A55" s="4" t="s">
        <v>60</v>
      </c>
      <c r="B55" s="4">
        <v>91.856318962460705</v>
      </c>
      <c r="C55" s="4">
        <v>599.21843833622597</v>
      </c>
      <c r="D55" s="4">
        <f>B55/C55</f>
        <v>0.15329354553492466</v>
      </c>
      <c r="E55" s="4">
        <f>LOG(D55,2)</f>
        <v>-2.7056311416662195</v>
      </c>
      <c r="F55" s="4">
        <v>3.9406682456390304E-3</v>
      </c>
      <c r="G55" s="4">
        <v>0.41347826444056901</v>
      </c>
    </row>
    <row r="56" spans="1:7" ht="15.75" thickTop="1" thickBot="1" x14ac:dyDescent="0.25">
      <c r="A56" s="4" t="s">
        <v>2598</v>
      </c>
      <c r="B56" s="4">
        <v>133.38040835645</v>
      </c>
      <c r="C56" s="4">
        <v>14.3049494563025</v>
      </c>
      <c r="D56" s="4">
        <f>B56/C56</f>
        <v>9.324074074074062</v>
      </c>
      <c r="E56" s="4">
        <f>LOG(D56,2)</f>
        <v>3.2209604658433144</v>
      </c>
      <c r="F56" s="4">
        <v>1.1530646145615E-2</v>
      </c>
      <c r="G56" s="4">
        <v>0.73738872529407296</v>
      </c>
    </row>
    <row r="57" spans="1:7" ht="15.75" thickTop="1" thickBot="1" x14ac:dyDescent="0.25">
      <c r="A57" s="4" t="s">
        <v>2599</v>
      </c>
      <c r="B57" s="4">
        <v>1122.4087193769201</v>
      </c>
      <c r="C57" s="4">
        <v>9256.0970176419396</v>
      </c>
      <c r="D57" s="4">
        <f>B57/C57</f>
        <v>0.1212615551930399</v>
      </c>
      <c r="E57" s="4">
        <f>LOG(D57,2)</f>
        <v>-3.0438058644916306</v>
      </c>
      <c r="F57" s="4">
        <v>2.8609496239850602E-4</v>
      </c>
      <c r="G57" s="4">
        <v>7.6462927214619503E-2</v>
      </c>
    </row>
    <row r="58" spans="1:7" ht="15.75" thickTop="1" thickBot="1" x14ac:dyDescent="0.25">
      <c r="A58" s="4" t="s">
        <v>2600</v>
      </c>
      <c r="B58" s="4">
        <v>6.2915286960589603</v>
      </c>
      <c r="C58" s="4">
        <v>0.79471941423902603</v>
      </c>
      <c r="D58" s="4">
        <f>B58/C58</f>
        <v>7.9166666666666723</v>
      </c>
      <c r="E58" s="4">
        <f>LOG(D58,2)</f>
        <v>2.9848931076097931</v>
      </c>
      <c r="F58" s="4">
        <v>0.33331636586283597</v>
      </c>
      <c r="G58" s="4">
        <v>1</v>
      </c>
    </row>
    <row r="59" spans="1:7" ht="15.75" thickTop="1" thickBot="1" x14ac:dyDescent="0.25">
      <c r="A59" s="4" t="s">
        <v>2601</v>
      </c>
      <c r="B59" s="4">
        <v>20.132891827388701</v>
      </c>
      <c r="C59" s="4">
        <v>3.9735970711951301</v>
      </c>
      <c r="D59" s="4">
        <f>B59/C59</f>
        <v>5.0666666666666771</v>
      </c>
      <c r="E59" s="4">
        <f>LOG(D59,2)</f>
        <v>2.3410369178350701</v>
      </c>
      <c r="F59" s="4">
        <v>0.19196997881428601</v>
      </c>
      <c r="G59" s="4">
        <v>1</v>
      </c>
    </row>
    <row r="60" spans="1:7" ht="15.75" thickTop="1" thickBot="1" x14ac:dyDescent="0.25">
      <c r="A60" s="4" t="s">
        <v>2602</v>
      </c>
      <c r="B60" s="4">
        <v>12.583057392117899</v>
      </c>
      <c r="C60" s="4">
        <v>0.79471941423902603</v>
      </c>
      <c r="D60" s="4">
        <f>B60/C60</f>
        <v>15.833333333333316</v>
      </c>
      <c r="E60" s="4">
        <f>LOG(D60,2)</f>
        <v>3.9848931076097904</v>
      </c>
      <c r="F60" s="4">
        <v>0.109692238403697</v>
      </c>
      <c r="G60" s="4">
        <v>1</v>
      </c>
    </row>
    <row r="61" spans="1:7" ht="15.75" thickTop="1" thickBot="1" x14ac:dyDescent="0.25">
      <c r="A61" s="4" t="s">
        <v>2603</v>
      </c>
      <c r="B61" s="4">
        <v>1499.9004411404601</v>
      </c>
      <c r="C61" s="4">
        <v>272.58875908398602</v>
      </c>
      <c r="D61" s="4">
        <f>B61/C61</f>
        <v>5.5024295432458858</v>
      </c>
      <c r="E61" s="4">
        <f>LOG(D61,2)</f>
        <v>2.4600687670117831</v>
      </c>
      <c r="F61" s="4">
        <v>3.5918988956588401E-3</v>
      </c>
      <c r="G61" s="4">
        <v>0.39573876594144702</v>
      </c>
    </row>
    <row r="62" spans="1:7" ht="15.75" thickTop="1" thickBot="1" x14ac:dyDescent="0.25">
      <c r="A62" s="4" t="s">
        <v>69</v>
      </c>
      <c r="B62" s="4">
        <v>860.68112562086503</v>
      </c>
      <c r="C62" s="4">
        <v>32.583495983800098</v>
      </c>
      <c r="D62" s="4">
        <f>B62/C62</f>
        <v>26.414634146341434</v>
      </c>
      <c r="E62" s="4">
        <f>LOG(D62,2)</f>
        <v>4.7232655229902418</v>
      </c>
      <c r="F62" s="5">
        <v>2.1139640595298201E-6</v>
      </c>
      <c r="G62" s="4">
        <v>2.3034077617876902E-3</v>
      </c>
    </row>
    <row r="63" spans="1:7" ht="15.75" thickTop="1" thickBot="1" x14ac:dyDescent="0.25">
      <c r="A63" s="4" t="s">
        <v>2604</v>
      </c>
      <c r="B63" s="4">
        <v>23.907809045023999</v>
      </c>
      <c r="C63" s="4">
        <v>3.1788776569561001</v>
      </c>
      <c r="D63" s="4">
        <f>B63/C63</f>
        <v>7.5208333333333321</v>
      </c>
      <c r="E63" s="4">
        <f>LOG(D63,2)</f>
        <v>2.9108925261660148</v>
      </c>
      <c r="F63" s="4">
        <v>0.10305293246734901</v>
      </c>
      <c r="G63" s="4">
        <v>1</v>
      </c>
    </row>
    <row r="64" spans="1:7" ht="15.75" thickTop="1" thickBot="1" x14ac:dyDescent="0.25">
      <c r="A64" s="4" t="s">
        <v>74</v>
      </c>
      <c r="B64" s="4">
        <v>447.95684315939798</v>
      </c>
      <c r="C64" s="4">
        <v>3370.4050357877099</v>
      </c>
      <c r="D64" s="4">
        <f>B64/C64</f>
        <v>0.13290890513243739</v>
      </c>
      <c r="E64" s="4">
        <f>LOG(D64,2)</f>
        <v>-2.9114903239076071</v>
      </c>
      <c r="F64" s="4">
        <v>4.3281160764283098E-4</v>
      </c>
      <c r="G64" s="4">
        <v>0.104799596961721</v>
      </c>
    </row>
    <row r="65" spans="1:7" ht="15.75" thickTop="1" thickBot="1" x14ac:dyDescent="0.25">
      <c r="A65" s="4" t="s">
        <v>2605</v>
      </c>
      <c r="B65" s="4">
        <v>11.3247516529061</v>
      </c>
      <c r="C65" s="4">
        <v>2.38415824271708</v>
      </c>
      <c r="D65" s="4">
        <f>B65/C65</f>
        <v>4.7499999999999876</v>
      </c>
      <c r="E65" s="4">
        <f>LOG(D65,2)</f>
        <v>2.2479275134435817</v>
      </c>
      <c r="F65" s="4">
        <v>0.30414974182230903</v>
      </c>
      <c r="G65" s="4">
        <v>1</v>
      </c>
    </row>
    <row r="66" spans="1:7" ht="15.75" thickTop="1" thickBot="1" x14ac:dyDescent="0.25">
      <c r="A66" s="4" t="s">
        <v>75</v>
      </c>
      <c r="B66" s="4">
        <v>286.893708540288</v>
      </c>
      <c r="C66" s="4">
        <v>30.994057155322</v>
      </c>
      <c r="D66" s="4">
        <f>B66/C66</f>
        <v>9.2564102564102484</v>
      </c>
      <c r="E66" s="4">
        <f>LOG(D66,2)</f>
        <v>3.2104528080249217</v>
      </c>
      <c r="F66" s="4">
        <v>3.1196198503806402E-3</v>
      </c>
      <c r="G66" s="4">
        <v>0.37550218329370899</v>
      </c>
    </row>
    <row r="67" spans="1:7" ht="15.75" thickTop="1" thickBot="1" x14ac:dyDescent="0.25">
      <c r="A67" s="4" t="s">
        <v>76</v>
      </c>
      <c r="B67" s="4">
        <v>937.43777571278395</v>
      </c>
      <c r="C67" s="4">
        <v>4944.7441953952202</v>
      </c>
      <c r="D67" s="4">
        <f>B67/C67</f>
        <v>0.1895826636665594</v>
      </c>
      <c r="E67" s="4">
        <f>LOG(D67,2)</f>
        <v>-2.3991010514624298</v>
      </c>
      <c r="F67" s="4">
        <v>3.0032376768380602E-3</v>
      </c>
      <c r="G67" s="4">
        <v>0.37060265320713998</v>
      </c>
    </row>
    <row r="68" spans="1:7" ht="15.75" thickTop="1" thickBot="1" x14ac:dyDescent="0.25">
      <c r="A68" s="4" t="s">
        <v>2606</v>
      </c>
      <c r="B68" s="4">
        <v>424.04903411437402</v>
      </c>
      <c r="C68" s="4">
        <v>85.034977323575802</v>
      </c>
      <c r="D68" s="4">
        <f>B68/C68</f>
        <v>4.986760124610595</v>
      </c>
      <c r="E68" s="4">
        <f>LOG(D68,2)</f>
        <v>2.3181028075031418</v>
      </c>
      <c r="F68" s="4">
        <v>1.6039095820991799E-2</v>
      </c>
      <c r="G68" s="4">
        <v>0.87382227809365098</v>
      </c>
    </row>
    <row r="69" spans="1:7" ht="15.75" thickTop="1" thickBot="1" x14ac:dyDescent="0.25">
      <c r="A69" s="4" t="s">
        <v>78</v>
      </c>
      <c r="B69" s="4">
        <v>69.206815656648502</v>
      </c>
      <c r="C69" s="4">
        <v>4.76831648543416</v>
      </c>
      <c r="D69" s="4">
        <f>B69/C69</f>
        <v>14.513888888888873</v>
      </c>
      <c r="E69" s="4">
        <f>LOG(D69,2)</f>
        <v>3.8593622255259312</v>
      </c>
      <c r="F69" s="4">
        <v>1.09876203787443E-2</v>
      </c>
      <c r="G69" s="4">
        <v>0.72836368062694901</v>
      </c>
    </row>
    <row r="70" spans="1:7" ht="15.75" thickTop="1" thickBot="1" x14ac:dyDescent="0.25">
      <c r="A70" s="4" t="s">
        <v>2607</v>
      </c>
      <c r="B70" s="4">
        <v>11284.485869251301</v>
      </c>
      <c r="C70" s="4">
        <v>773.26199005457204</v>
      </c>
      <c r="D70" s="4">
        <f>B70/C70</f>
        <v>14.593353888317868</v>
      </c>
      <c r="E70" s="4">
        <f>LOG(D70,2)</f>
        <v>3.8672395807467397</v>
      </c>
      <c r="F70" s="5">
        <v>1.0256291115878501E-5</v>
      </c>
      <c r="G70" s="4">
        <v>7.2757064040710204E-3</v>
      </c>
    </row>
    <row r="71" spans="1:7" ht="15.75" thickTop="1" thickBot="1" x14ac:dyDescent="0.25">
      <c r="A71" s="4" t="s">
        <v>2608</v>
      </c>
      <c r="B71" s="4">
        <v>25.166114784235798</v>
      </c>
      <c r="C71" s="4">
        <v>2.38415824271708</v>
      </c>
      <c r="D71" s="4">
        <f>B71/C71</f>
        <v>10.555555555555536</v>
      </c>
      <c r="E71" s="4">
        <f>LOG(D71,2)</f>
        <v>3.3999306068886326</v>
      </c>
      <c r="F71" s="4">
        <v>6.4032660874903599E-2</v>
      </c>
      <c r="G71" s="4">
        <v>1</v>
      </c>
    </row>
    <row r="72" spans="1:7" ht="15.75" thickTop="1" thickBot="1" x14ac:dyDescent="0.25">
      <c r="A72" s="4" t="s">
        <v>2609</v>
      </c>
      <c r="B72" s="4">
        <v>40.265783654777302</v>
      </c>
      <c r="C72" s="4">
        <v>4.76831648543416</v>
      </c>
      <c r="D72" s="4">
        <f>B72/C72</f>
        <v>8.444444444444434</v>
      </c>
      <c r="E72" s="4">
        <f>LOG(D72,2)</f>
        <v>3.0780025120012717</v>
      </c>
      <c r="F72" s="4">
        <v>5.37097924528381E-2</v>
      </c>
      <c r="G72" s="4">
        <v>1</v>
      </c>
    </row>
    <row r="73" spans="1:7" ht="15.75" thickTop="1" thickBot="1" x14ac:dyDescent="0.25">
      <c r="A73" s="4" t="s">
        <v>2610</v>
      </c>
      <c r="B73" s="4">
        <v>315.83474054215998</v>
      </c>
      <c r="C73" s="4">
        <v>50.067323097058598</v>
      </c>
      <c r="D73" s="4">
        <f>B73/C73</f>
        <v>6.308201058201071</v>
      </c>
      <c r="E73" s="4">
        <f>LOG(D73,2)</f>
        <v>2.6572286431732879</v>
      </c>
      <c r="F73" s="4">
        <v>1.0050106421533899E-2</v>
      </c>
      <c r="G73" s="4">
        <v>0.68546560751850005</v>
      </c>
    </row>
    <row r="74" spans="1:7" ht="15.75" thickTop="1" thickBot="1" x14ac:dyDescent="0.25">
      <c r="A74" s="4" t="s">
        <v>91</v>
      </c>
      <c r="B74" s="4">
        <v>934.92116423436096</v>
      </c>
      <c r="C74" s="4">
        <v>54.040920168253798</v>
      </c>
      <c r="D74" s="4">
        <f>B74/C74</f>
        <v>17.300245098039209</v>
      </c>
      <c r="E74" s="4">
        <f>LOG(D74,2)</f>
        <v>4.1127205720106854</v>
      </c>
      <c r="F74" s="5">
        <v>1.6530754090493299E-5</v>
      </c>
      <c r="G74" s="4">
        <v>9.5574747629321305E-3</v>
      </c>
    </row>
    <row r="75" spans="1:7" ht="15.75" thickTop="1" thickBot="1" x14ac:dyDescent="0.25">
      <c r="A75" s="4" t="s">
        <v>2611</v>
      </c>
      <c r="B75" s="4">
        <v>15.0996688705415</v>
      </c>
      <c r="C75" s="4">
        <v>3.1788776569561001</v>
      </c>
      <c r="D75" s="4">
        <f>B75/C75</f>
        <v>4.7500000000000071</v>
      </c>
      <c r="E75" s="4">
        <f>LOG(D75,2)</f>
        <v>2.2479275134435874</v>
      </c>
      <c r="F75" s="4">
        <v>0.25120127206130499</v>
      </c>
      <c r="G75" s="4">
        <v>1</v>
      </c>
    </row>
    <row r="76" spans="1:7" ht="15.75" thickTop="1" thickBot="1" x14ac:dyDescent="0.25">
      <c r="A76" s="4" t="s">
        <v>93</v>
      </c>
      <c r="B76" s="4">
        <v>55.365452525318801</v>
      </c>
      <c r="C76" s="4">
        <v>7.1524747281512404</v>
      </c>
      <c r="D76" s="4">
        <f>B76/C76</f>
        <v>7.7407407407407325</v>
      </c>
      <c r="E76" s="4">
        <f>LOG(D76,2)</f>
        <v>2.952471629917413</v>
      </c>
      <c r="F76" s="4">
        <v>4.6712079476228602E-2</v>
      </c>
      <c r="G76" s="4">
        <v>1</v>
      </c>
    </row>
    <row r="77" spans="1:7" ht="15.75" thickTop="1" thickBot="1" x14ac:dyDescent="0.25">
      <c r="A77" s="4" t="s">
        <v>2612</v>
      </c>
      <c r="B77" s="4">
        <v>338.48424384797198</v>
      </c>
      <c r="C77" s="4">
        <v>79.471941423902607</v>
      </c>
      <c r="D77" s="4">
        <f>B77/C77</f>
        <v>4.2591666666666681</v>
      </c>
      <c r="E77" s="4">
        <f>LOG(D77,2)</f>
        <v>2.0905711855043294</v>
      </c>
      <c r="F77" s="4">
        <v>3.4182489128810202E-2</v>
      </c>
      <c r="G77" s="4">
        <v>1</v>
      </c>
    </row>
    <row r="78" spans="1:7" ht="15.75" thickTop="1" thickBot="1" x14ac:dyDescent="0.25">
      <c r="A78" s="4" t="s">
        <v>2613</v>
      </c>
      <c r="B78" s="4">
        <v>40.265783654777302</v>
      </c>
      <c r="C78" s="4">
        <v>7.9471941423902601</v>
      </c>
      <c r="D78" s="4">
        <f>B78/C78</f>
        <v>5.0666666666666647</v>
      </c>
      <c r="E78" s="4">
        <f>LOG(D78,2)</f>
        <v>2.3410369178350665</v>
      </c>
      <c r="F78" s="4">
        <v>0.122670554389196</v>
      </c>
      <c r="G78" s="4">
        <v>1</v>
      </c>
    </row>
    <row r="79" spans="1:7" ht="15.75" thickTop="1" thickBot="1" x14ac:dyDescent="0.25">
      <c r="A79" s="4" t="s">
        <v>2614</v>
      </c>
      <c r="B79" s="4">
        <v>28.9410320018712</v>
      </c>
      <c r="C79" s="4">
        <v>2.38415824271708</v>
      </c>
      <c r="D79" s="4">
        <f>B79/C79</f>
        <v>12.13888888888888</v>
      </c>
      <c r="E79" s="4">
        <f>LOG(D79,2)</f>
        <v>3.6015644680582852</v>
      </c>
      <c r="F79" s="4">
        <v>4.5337236140769503E-2</v>
      </c>
      <c r="G79" s="4">
        <v>1</v>
      </c>
    </row>
    <row r="80" spans="1:7" ht="15.75" thickTop="1" thickBot="1" x14ac:dyDescent="0.25">
      <c r="A80" s="4" t="s">
        <v>2615</v>
      </c>
      <c r="B80" s="4">
        <v>8.8081401744825403</v>
      </c>
      <c r="C80" s="4">
        <v>1.5894388284780501</v>
      </c>
      <c r="D80" s="4">
        <f>B80/C80</f>
        <v>5.541666666666675</v>
      </c>
      <c r="E80" s="4">
        <f>LOG(D80,2)</f>
        <v>2.470319934780036</v>
      </c>
      <c r="F80" s="4">
        <v>0.32030638702069197</v>
      </c>
      <c r="G80" s="4">
        <v>1</v>
      </c>
    </row>
    <row r="81" spans="1:7" ht="15.75" thickTop="1" thickBot="1" x14ac:dyDescent="0.25">
      <c r="A81" s="4" t="s">
        <v>2616</v>
      </c>
      <c r="B81" s="4">
        <v>1182.80739485908</v>
      </c>
      <c r="C81" s="4">
        <v>248.74717665681499</v>
      </c>
      <c r="D81" s="4">
        <f>B81/C81</f>
        <v>4.7550585729499346</v>
      </c>
      <c r="E81" s="4">
        <f>LOG(D81,2)</f>
        <v>2.2494631123548072</v>
      </c>
      <c r="F81" s="4">
        <v>8.3292295963706808E-3</v>
      </c>
      <c r="G81" s="4">
        <v>0.61290149211735401</v>
      </c>
    </row>
    <row r="82" spans="1:7" ht="15.75" thickTop="1" thickBot="1" x14ac:dyDescent="0.25">
      <c r="A82" s="4" t="s">
        <v>2617</v>
      </c>
      <c r="B82" s="4">
        <v>1.25830573921179</v>
      </c>
      <c r="C82" s="4">
        <v>14.3049494563025</v>
      </c>
      <c r="D82" s="4">
        <f>B82/C82</f>
        <v>8.7962962962962687E-2</v>
      </c>
      <c r="E82" s="4">
        <f>LOG(D82,2)</f>
        <v>-3.5069599887198879</v>
      </c>
      <c r="F82" s="4">
        <v>0.152750020822356</v>
      </c>
      <c r="G82" s="4">
        <v>1</v>
      </c>
    </row>
    <row r="83" spans="1:7" ht="15.75" thickTop="1" thickBot="1" x14ac:dyDescent="0.25">
      <c r="A83" s="4" t="s">
        <v>2618</v>
      </c>
      <c r="B83" s="4">
        <v>211.39536418758101</v>
      </c>
      <c r="C83" s="4">
        <v>21.4574241844537</v>
      </c>
      <c r="D83" s="4">
        <f>B83/C83</f>
        <v>9.8518518518518565</v>
      </c>
      <c r="E83" s="4">
        <f>LOG(D83,2)</f>
        <v>3.3003949333377216</v>
      </c>
      <c r="F83" s="4">
        <v>4.5249088621168599E-3</v>
      </c>
      <c r="G83" s="4">
        <v>0.431858309113411</v>
      </c>
    </row>
    <row r="84" spans="1:7" ht="15.75" thickTop="1" thickBot="1" x14ac:dyDescent="0.25">
      <c r="A84" s="4" t="s">
        <v>2619</v>
      </c>
      <c r="B84" s="4">
        <v>35.232560697930197</v>
      </c>
      <c r="C84" s="4">
        <v>1.5894388284780501</v>
      </c>
      <c r="D84" s="4">
        <f>B84/C84</f>
        <v>22.166666666666721</v>
      </c>
      <c r="E84" s="4">
        <f>LOG(D84,2)</f>
        <v>4.4703199347800373</v>
      </c>
      <c r="F84" s="4">
        <v>1.5865388889114901E-2</v>
      </c>
      <c r="G84" s="4">
        <v>0.86917537852895299</v>
      </c>
    </row>
    <row r="85" spans="1:7" ht="15.75" thickTop="1" thickBot="1" x14ac:dyDescent="0.25">
      <c r="A85" s="4" t="s">
        <v>2620</v>
      </c>
      <c r="B85" s="4">
        <v>104.439376354579</v>
      </c>
      <c r="C85" s="4">
        <v>15.0996688705415</v>
      </c>
      <c r="D85" s="4">
        <f>B85/C85</f>
        <v>6.9166666666666856</v>
      </c>
      <c r="E85" s="4">
        <f>LOG(D85,2)</f>
        <v>2.7900769306257724</v>
      </c>
      <c r="F85" s="4">
        <v>3.2358481303341E-2</v>
      </c>
      <c r="G85" s="4">
        <v>1</v>
      </c>
    </row>
    <row r="86" spans="1:7" ht="15.75" thickTop="1" thickBot="1" x14ac:dyDescent="0.25">
      <c r="A86" s="4" t="s">
        <v>108</v>
      </c>
      <c r="B86" s="4">
        <v>261.72759375605301</v>
      </c>
      <c r="C86" s="4">
        <v>17.483827113258599</v>
      </c>
      <c r="D86" s="4">
        <f>B86/C86</f>
        <v>14.969696969696972</v>
      </c>
      <c r="E86" s="4">
        <f>LOG(D86,2)</f>
        <v>3.9039731122262249</v>
      </c>
      <c r="F86" s="4">
        <v>7.1975994572724201E-4</v>
      </c>
      <c r="G86" s="4">
        <v>0.14259300183533399</v>
      </c>
    </row>
    <row r="87" spans="1:7" ht="15.75" thickTop="1" thickBot="1" x14ac:dyDescent="0.25">
      <c r="A87" s="4" t="s">
        <v>2621</v>
      </c>
      <c r="B87" s="4">
        <v>25.166114784235798</v>
      </c>
      <c r="C87" s="4">
        <v>4.76831648543416</v>
      </c>
      <c r="D87" s="4">
        <f>B87/C87</f>
        <v>5.2777777777777679</v>
      </c>
      <c r="E87" s="4">
        <f>LOG(D87,2)</f>
        <v>2.399930606888633</v>
      </c>
      <c r="F87" s="4">
        <v>0.15631773755280801</v>
      </c>
      <c r="G87" s="4">
        <v>1</v>
      </c>
    </row>
    <row r="88" spans="1:7" ht="15.75" thickTop="1" thickBot="1" x14ac:dyDescent="0.25">
      <c r="A88" s="4" t="s">
        <v>2622</v>
      </c>
      <c r="B88" s="4">
        <v>5.03322295684716</v>
      </c>
      <c r="C88" s="4">
        <v>88.213854980531906</v>
      </c>
      <c r="D88" s="4">
        <f>B88/C88</f>
        <v>5.7057057057056992E-2</v>
      </c>
      <c r="E88" s="4">
        <f>LOG(D88,2)</f>
        <v>-4.1314508536276788</v>
      </c>
      <c r="F88" s="4">
        <v>6.8340726702516199E-3</v>
      </c>
      <c r="G88" s="4">
        <v>0.54726912179809095</v>
      </c>
    </row>
    <row r="89" spans="1:7" ht="15.75" thickTop="1" thickBot="1" x14ac:dyDescent="0.25">
      <c r="A89" s="4" t="s">
        <v>2623</v>
      </c>
      <c r="B89" s="4">
        <v>67.948509917436695</v>
      </c>
      <c r="C89" s="4">
        <v>6.35775531391221</v>
      </c>
      <c r="D89" s="4">
        <f>B89/C89</f>
        <v>10.687499999999993</v>
      </c>
      <c r="E89" s="4">
        <f>LOG(D89,2)</f>
        <v>3.4178525148858969</v>
      </c>
      <c r="F89" s="4">
        <v>2.0479121745475601E-2</v>
      </c>
      <c r="G89" s="4">
        <v>0.973169297146524</v>
      </c>
    </row>
    <row r="90" spans="1:7" ht="15.75" thickTop="1" thickBot="1" x14ac:dyDescent="0.25">
      <c r="A90" s="4" t="s">
        <v>2624</v>
      </c>
      <c r="B90" s="4">
        <v>17.616280348965098</v>
      </c>
      <c r="C90" s="4">
        <v>1.5894388284780501</v>
      </c>
      <c r="D90" s="4">
        <f>B90/C90</f>
        <v>11.083333333333361</v>
      </c>
      <c r="E90" s="4">
        <f>LOG(D90,2)</f>
        <v>3.4703199347800373</v>
      </c>
      <c r="F90" s="4">
        <v>9.3669548907321404E-2</v>
      </c>
      <c r="G90" s="4">
        <v>1</v>
      </c>
    </row>
    <row r="91" spans="1:7" ht="15.75" thickTop="1" thickBot="1" x14ac:dyDescent="0.25">
      <c r="A91" s="4" t="s">
        <v>2625</v>
      </c>
      <c r="B91" s="4">
        <v>26.424420523447601</v>
      </c>
      <c r="C91" s="4">
        <v>0.79471941423902603</v>
      </c>
      <c r="D91" s="4">
        <f>B91/C91</f>
        <v>33.249999999999979</v>
      </c>
      <c r="E91" s="4">
        <f>LOG(D91,2)</f>
        <v>5.0552824355011889</v>
      </c>
      <c r="F91" s="4">
        <v>1.79393231306085E-2</v>
      </c>
      <c r="G91" s="4">
        <v>0.92681273575824497</v>
      </c>
    </row>
    <row r="92" spans="1:7" ht="15.75" thickTop="1" thickBot="1" x14ac:dyDescent="0.25">
      <c r="A92" s="4" t="s">
        <v>2626</v>
      </c>
      <c r="B92" s="4">
        <v>10.066445913694301</v>
      </c>
      <c r="C92" s="4">
        <v>2.38415824271708</v>
      </c>
      <c r="D92" s="4">
        <f>B92/C92</f>
        <v>4.2222222222222063</v>
      </c>
      <c r="E92" s="4">
        <f>LOG(D92,2)</f>
        <v>2.0780025120012677</v>
      </c>
      <c r="F92" s="4">
        <v>0.36014798302003798</v>
      </c>
      <c r="G92" s="4">
        <v>1</v>
      </c>
    </row>
    <row r="93" spans="1:7" ht="15.75" thickTop="1" thickBot="1" x14ac:dyDescent="0.25">
      <c r="A93" s="4" t="s">
        <v>2627</v>
      </c>
      <c r="B93" s="4">
        <v>8.8081401744825403</v>
      </c>
      <c r="C93" s="4">
        <v>1.5894388284780501</v>
      </c>
      <c r="D93" s="4">
        <f>B93/C93</f>
        <v>5.541666666666675</v>
      </c>
      <c r="E93" s="4">
        <f>LOG(D93,2)</f>
        <v>2.470319934780036</v>
      </c>
      <c r="F93" s="4">
        <v>0.32030638702069197</v>
      </c>
      <c r="G93" s="4">
        <v>1</v>
      </c>
    </row>
    <row r="94" spans="1:7" ht="15.75" thickTop="1" thickBot="1" x14ac:dyDescent="0.25">
      <c r="A94" s="4" t="s">
        <v>2628</v>
      </c>
      <c r="B94" s="4">
        <v>37.749172176353703</v>
      </c>
      <c r="C94" s="4">
        <v>8.7419135566292905</v>
      </c>
      <c r="D94" s="4">
        <f>B94/C94</f>
        <v>4.3181818181818121</v>
      </c>
      <c r="E94" s="4">
        <f>LOG(D94,2)</f>
        <v>2.1104239896936487</v>
      </c>
      <c r="F94" s="4">
        <v>0.16353557199428401</v>
      </c>
      <c r="G94" s="4">
        <v>1</v>
      </c>
    </row>
    <row r="95" spans="1:7" ht="15.75" thickTop="1" thickBot="1" x14ac:dyDescent="0.25">
      <c r="A95" s="4" t="s">
        <v>2629</v>
      </c>
      <c r="B95" s="4">
        <v>37.749172176353703</v>
      </c>
      <c r="C95" s="4">
        <v>3.9735970711951301</v>
      </c>
      <c r="D95" s="4">
        <f>B95/C95</f>
        <v>9.4999999999999911</v>
      </c>
      <c r="E95" s="4">
        <f>LOG(D95,2)</f>
        <v>3.2479275134435848</v>
      </c>
      <c r="F95" s="4">
        <v>4.7507976862121402E-2</v>
      </c>
      <c r="G95" s="4">
        <v>1</v>
      </c>
    </row>
    <row r="96" spans="1:7" ht="15.75" thickTop="1" thickBot="1" x14ac:dyDescent="0.25">
      <c r="A96" s="4" t="s">
        <v>2630</v>
      </c>
      <c r="B96" s="4">
        <v>19683.676678490101</v>
      </c>
      <c r="C96" s="4">
        <v>4599.0412502012396</v>
      </c>
      <c r="D96" s="4">
        <f>B96/C96</f>
        <v>4.2799521916940417</v>
      </c>
      <c r="E96" s="4">
        <f>LOG(D96,2)</f>
        <v>2.0975946813948476</v>
      </c>
      <c r="F96" s="4">
        <v>1.5627117933426599E-2</v>
      </c>
      <c r="G96" s="4">
        <v>0.86729266422164097</v>
      </c>
    </row>
    <row r="97" spans="1:7" ht="15.75" thickTop="1" thickBot="1" x14ac:dyDescent="0.25">
      <c r="A97" s="4" t="s">
        <v>123</v>
      </c>
      <c r="B97" s="4">
        <v>11.3247516529061</v>
      </c>
      <c r="C97" s="4">
        <v>1.5894388284780501</v>
      </c>
      <c r="D97" s="4">
        <f>B97/C97</f>
        <v>7.1249999999999956</v>
      </c>
      <c r="E97" s="4">
        <f>LOG(D97,2)</f>
        <v>2.8328900141647408</v>
      </c>
      <c r="F97" s="4">
        <v>0.21847371629079701</v>
      </c>
      <c r="G97" s="4">
        <v>1</v>
      </c>
    </row>
    <row r="98" spans="1:7" ht="15.75" thickTop="1" thickBot="1" x14ac:dyDescent="0.25">
      <c r="A98" s="4" t="s">
        <v>2631</v>
      </c>
      <c r="B98" s="4">
        <v>195.03738957782801</v>
      </c>
      <c r="C98" s="4">
        <v>6.35775531391221</v>
      </c>
      <c r="D98" s="4">
        <f>B98/C98</f>
        <v>30.677083333333382</v>
      </c>
      <c r="E98" s="4">
        <f>LOG(D98,2)</f>
        <v>4.9390894179966693</v>
      </c>
      <c r="F98" s="4">
        <v>1.7868353213396499E-4</v>
      </c>
      <c r="G98" s="4">
        <v>5.50228746234264E-2</v>
      </c>
    </row>
    <row r="99" spans="1:7" ht="15.75" thickTop="1" thickBot="1" x14ac:dyDescent="0.25">
      <c r="A99" s="4" t="s">
        <v>2632</v>
      </c>
      <c r="B99" s="4">
        <v>3.77491721763537</v>
      </c>
      <c r="C99" s="4">
        <v>0.79471941423902603</v>
      </c>
      <c r="D99" s="4">
        <f>B99/C99</f>
        <v>4.7499999999999956</v>
      </c>
      <c r="E99" s="4">
        <f>LOG(D99,2)</f>
        <v>2.2479275134435839</v>
      </c>
      <c r="F99" s="4">
        <v>0.57613858733387002</v>
      </c>
      <c r="G99" s="4">
        <v>1</v>
      </c>
    </row>
    <row r="100" spans="1:7" ht="15.75" thickTop="1" thickBot="1" x14ac:dyDescent="0.25">
      <c r="A100" s="4" t="s">
        <v>128</v>
      </c>
      <c r="B100" s="4">
        <v>205.10383549152201</v>
      </c>
      <c r="C100" s="4">
        <v>38.146531883473301</v>
      </c>
      <c r="D100" s="4">
        <f>B100/C100</f>
        <v>5.3767361111111045</v>
      </c>
      <c r="E100" s="4">
        <f>LOG(D100,2)</f>
        <v>2.4267306662323493</v>
      </c>
      <c r="F100" s="4">
        <v>2.8653801256454701E-2</v>
      </c>
      <c r="G100" s="4">
        <v>1</v>
      </c>
    </row>
    <row r="101" spans="1:7" ht="15.75" thickTop="1" thickBot="1" x14ac:dyDescent="0.25">
      <c r="A101" s="4" t="s">
        <v>130</v>
      </c>
      <c r="B101" s="4">
        <v>18.874586088176901</v>
      </c>
      <c r="C101" s="4">
        <v>0.79471941423902603</v>
      </c>
      <c r="D101" s="4">
        <f>B101/C101</f>
        <v>23.750000000000043</v>
      </c>
      <c r="E101" s="4">
        <f>LOG(D101,2)</f>
        <v>4.5698556083309505</v>
      </c>
      <c r="F101" s="4">
        <v>4.4186798841337797E-2</v>
      </c>
      <c r="G101" s="4">
        <v>1</v>
      </c>
    </row>
    <row r="102" spans="1:7" ht="15.75" thickTop="1" thickBot="1" x14ac:dyDescent="0.25">
      <c r="A102" s="4" t="s">
        <v>2633</v>
      </c>
      <c r="B102" s="4">
        <v>16.357974609753299</v>
      </c>
      <c r="C102" s="4">
        <v>3.1788776569561001</v>
      </c>
      <c r="D102" s="4">
        <f>B102/C102</f>
        <v>5.1458333333333437</v>
      </c>
      <c r="E102" s="4">
        <f>LOG(D102,2)</f>
        <v>2.3634047308635244</v>
      </c>
      <c r="F102" s="4">
        <v>0.21886036549278401</v>
      </c>
      <c r="G102" s="4">
        <v>1</v>
      </c>
    </row>
    <row r="103" spans="1:7" ht="15.75" thickTop="1" thickBot="1" x14ac:dyDescent="0.25">
      <c r="A103" s="4" t="s">
        <v>132</v>
      </c>
      <c r="B103" s="4">
        <v>1220.5565670354399</v>
      </c>
      <c r="C103" s="4">
        <v>267.02572318431299</v>
      </c>
      <c r="D103" s="4">
        <f>B103/C103</f>
        <v>4.5709325396825449</v>
      </c>
      <c r="E103" s="4">
        <f>LOG(D103,2)</f>
        <v>2.1924885270181607</v>
      </c>
      <c r="F103" s="4">
        <v>9.7480315991651696E-3</v>
      </c>
      <c r="G103" s="4">
        <v>0.67317939928883896</v>
      </c>
    </row>
    <row r="104" spans="1:7" ht="15.75" thickTop="1" thickBot="1" x14ac:dyDescent="0.25">
      <c r="A104" s="4" t="s">
        <v>136</v>
      </c>
      <c r="B104" s="4">
        <v>211.39536418758101</v>
      </c>
      <c r="C104" s="4">
        <v>1465.4625998567601</v>
      </c>
      <c r="D104" s="4">
        <f>B104/C104</f>
        <v>0.14425162689804816</v>
      </c>
      <c r="E104" s="4">
        <f>LOG(D104,2)</f>
        <v>-2.7933405049281439</v>
      </c>
      <c r="F104" s="4">
        <v>1.1443030802273299E-3</v>
      </c>
      <c r="G104" s="4">
        <v>0.198884087502087</v>
      </c>
    </row>
    <row r="105" spans="1:7" ht="15.75" thickTop="1" thickBot="1" x14ac:dyDescent="0.25">
      <c r="A105" s="4" t="s">
        <v>138</v>
      </c>
      <c r="B105" s="4">
        <v>158.54652314068599</v>
      </c>
      <c r="C105" s="4">
        <v>721.60522812903605</v>
      </c>
      <c r="D105" s="4">
        <f>B105/C105</f>
        <v>0.21971365638766549</v>
      </c>
      <c r="E105" s="4">
        <f>LOG(D105,2)</f>
        <v>-2.1863035510685673</v>
      </c>
      <c r="F105" s="4">
        <v>1.44284677703665E-2</v>
      </c>
      <c r="G105" s="4">
        <v>0.82410986277113496</v>
      </c>
    </row>
    <row r="106" spans="1:7" ht="15.75" thickTop="1" thickBot="1" x14ac:dyDescent="0.25">
      <c r="A106" s="4" t="s">
        <v>139</v>
      </c>
      <c r="B106" s="4">
        <v>245.36961914629899</v>
      </c>
      <c r="C106" s="4">
        <v>1.5894388284780501</v>
      </c>
      <c r="D106" s="4">
        <f>B106/C106</f>
        <v>154.375</v>
      </c>
      <c r="E106" s="4">
        <f>LOG(D106,2)</f>
        <v>7.2702953264720405</v>
      </c>
      <c r="F106" s="5">
        <v>1.1204680899305501E-6</v>
      </c>
      <c r="G106" s="4">
        <v>1.3649670588931999E-3</v>
      </c>
    </row>
    <row r="107" spans="1:7" ht="15.75" thickTop="1" thickBot="1" x14ac:dyDescent="0.25">
      <c r="A107" s="4" t="s">
        <v>140</v>
      </c>
      <c r="B107" s="4">
        <v>746.17530335259198</v>
      </c>
      <c r="C107" s="4">
        <v>3105.7634708461101</v>
      </c>
      <c r="D107" s="4">
        <f>B107/C107</f>
        <v>0.24025503241214624</v>
      </c>
      <c r="E107" s="4">
        <f>LOG(D107,2)</f>
        <v>-2.0573614446999509</v>
      </c>
      <c r="F107" s="4">
        <v>1.04017157522784E-2</v>
      </c>
      <c r="G107" s="4">
        <v>0.69995393648942505</v>
      </c>
    </row>
    <row r="108" spans="1:7" ht="15.75" thickTop="1" thickBot="1" x14ac:dyDescent="0.25">
      <c r="A108" s="4" t="s">
        <v>2634</v>
      </c>
      <c r="B108" s="4">
        <v>5717.7412789783803</v>
      </c>
      <c r="C108" s="4">
        <v>654.05407791871903</v>
      </c>
      <c r="D108" s="4">
        <f>B108/C108</f>
        <v>8.7420008100445461</v>
      </c>
      <c r="E108" s="4">
        <f>LOG(D108,2)</f>
        <v>3.1279635118054849</v>
      </c>
      <c r="F108" s="4">
        <v>1.72501585293402E-4</v>
      </c>
      <c r="G108" s="4">
        <v>5.4451711036670597E-2</v>
      </c>
    </row>
    <row r="109" spans="1:7" ht="15.75" thickTop="1" thickBot="1" x14ac:dyDescent="0.25">
      <c r="A109" s="4" t="s">
        <v>2635</v>
      </c>
      <c r="B109" s="4">
        <v>61.656981221377798</v>
      </c>
      <c r="C109" s="4">
        <v>7.9471941423902601</v>
      </c>
      <c r="D109" s="4">
        <f>B109/C109</f>
        <v>7.7583333333333373</v>
      </c>
      <c r="E109" s="4">
        <f>LOG(D109,2)</f>
        <v>2.9557467619502762</v>
      </c>
      <c r="F109" s="4">
        <v>4.2226236215271197E-2</v>
      </c>
      <c r="G109" s="4">
        <v>1</v>
      </c>
    </row>
    <row r="110" spans="1:7" ht="15.75" thickTop="1" thickBot="1" x14ac:dyDescent="0.25">
      <c r="A110" s="4" t="s">
        <v>142</v>
      </c>
      <c r="B110" s="4">
        <v>25.166114784235798</v>
      </c>
      <c r="C110" s="4">
        <v>240.005263100186</v>
      </c>
      <c r="D110" s="4">
        <f>B110/C110</f>
        <v>0.10485651214128018</v>
      </c>
      <c r="E110" s="4">
        <f>LOG(D110,2)</f>
        <v>-3.2535116317152899</v>
      </c>
      <c r="F110" s="4">
        <v>4.3770575546183601E-3</v>
      </c>
      <c r="G110" s="4">
        <v>0.431858309113411</v>
      </c>
    </row>
    <row r="111" spans="1:7" ht="15.75" thickTop="1" thickBot="1" x14ac:dyDescent="0.25">
      <c r="A111" s="4" t="s">
        <v>2636</v>
      </c>
      <c r="B111" s="4">
        <v>5.03322295684716</v>
      </c>
      <c r="C111" s="4">
        <v>0.79471941423902603</v>
      </c>
      <c r="D111" s="4">
        <f>B111/C111</f>
        <v>6.3333333333333268</v>
      </c>
      <c r="E111" s="4">
        <f>LOG(D111,2)</f>
        <v>2.6629650127224278</v>
      </c>
      <c r="F111" s="4">
        <v>0.43319553603225402</v>
      </c>
      <c r="G111" s="4">
        <v>1</v>
      </c>
    </row>
    <row r="112" spans="1:7" ht="15.75" thickTop="1" thickBot="1" x14ac:dyDescent="0.25">
      <c r="A112" s="4" t="s">
        <v>2637</v>
      </c>
      <c r="B112" s="4">
        <v>1106.05074476716</v>
      </c>
      <c r="C112" s="4">
        <v>258.28380962768398</v>
      </c>
      <c r="D112" s="4">
        <f>B112/C112</f>
        <v>4.2823076923076666</v>
      </c>
      <c r="E112" s="4">
        <f>LOG(D112,2)</f>
        <v>2.0983884599500078</v>
      </c>
      <c r="F112" s="4">
        <v>1.37601176106241E-2</v>
      </c>
      <c r="G112" s="4">
        <v>0.80143130680014496</v>
      </c>
    </row>
    <row r="113" spans="1:7" ht="15.75" thickTop="1" thickBot="1" x14ac:dyDescent="0.25">
      <c r="A113" s="4" t="s">
        <v>2638</v>
      </c>
      <c r="B113" s="4">
        <v>7.5498344352707498</v>
      </c>
      <c r="C113" s="4">
        <v>1.5894388284780501</v>
      </c>
      <c r="D113" s="4">
        <f>B113/C113</f>
        <v>4.7500000000000071</v>
      </c>
      <c r="E113" s="4">
        <f>LOG(D113,2)</f>
        <v>2.2479275134435874</v>
      </c>
      <c r="F113" s="4">
        <v>0.39245136375247403</v>
      </c>
      <c r="G113" s="4">
        <v>1</v>
      </c>
    </row>
    <row r="114" spans="1:7" ht="15.75" thickTop="1" thickBot="1" x14ac:dyDescent="0.25">
      <c r="A114" s="4" t="s">
        <v>2639</v>
      </c>
      <c r="B114" s="4">
        <v>25.166114784235798</v>
      </c>
      <c r="C114" s="4">
        <v>4.76831648543416</v>
      </c>
      <c r="D114" s="4">
        <f>B114/C114</f>
        <v>5.2777777777777679</v>
      </c>
      <c r="E114" s="4">
        <f>LOG(D114,2)</f>
        <v>2.399930606888633</v>
      </c>
      <c r="F114" s="4">
        <v>0.15631773755280801</v>
      </c>
      <c r="G114" s="4">
        <v>1</v>
      </c>
    </row>
    <row r="115" spans="1:7" ht="15.75" thickTop="1" thickBot="1" x14ac:dyDescent="0.25">
      <c r="A115" s="4" t="s">
        <v>2640</v>
      </c>
      <c r="B115" s="4">
        <v>42.7823951332009</v>
      </c>
      <c r="C115" s="4">
        <v>1.5894388284780501</v>
      </c>
      <c r="D115" s="4">
        <f>B115/C115</f>
        <v>26.9166666666667</v>
      </c>
      <c r="E115" s="4">
        <f>LOG(D115,2)</f>
        <v>4.7504278539727709</v>
      </c>
      <c r="F115" s="4">
        <v>8.8206341982804502E-3</v>
      </c>
      <c r="G115" s="4">
        <v>0.63363702047521597</v>
      </c>
    </row>
    <row r="116" spans="1:7" ht="15.75" thickTop="1" thickBot="1" x14ac:dyDescent="0.25">
      <c r="A116" s="4" t="s">
        <v>150</v>
      </c>
      <c r="B116" s="4">
        <v>71.7234271350721</v>
      </c>
      <c r="C116" s="4">
        <v>16.689107699019601</v>
      </c>
      <c r="D116" s="4">
        <f>B116/C116</f>
        <v>4.2976190476190332</v>
      </c>
      <c r="E116" s="4">
        <f>LOG(D116,2)</f>
        <v>2.1035376041084062</v>
      </c>
      <c r="F116" s="4">
        <v>0.11717380170392901</v>
      </c>
      <c r="G116" s="4">
        <v>1</v>
      </c>
    </row>
    <row r="117" spans="1:7" ht="15.75" thickTop="1" thickBot="1" x14ac:dyDescent="0.25">
      <c r="A117" s="4" t="s">
        <v>2641</v>
      </c>
      <c r="B117" s="4">
        <v>16.357974609753299</v>
      </c>
      <c r="C117" s="4">
        <v>0.79471941423902603</v>
      </c>
      <c r="D117" s="4">
        <f>B117/C117</f>
        <v>20.58333333333335</v>
      </c>
      <c r="E117" s="4">
        <f>LOG(D117,2)</f>
        <v>4.3634047308635227</v>
      </c>
      <c r="F117" s="4">
        <v>6.2345506926583902E-2</v>
      </c>
      <c r="G117" s="4">
        <v>1</v>
      </c>
    </row>
    <row r="118" spans="1:7" ht="15.75" thickTop="1" thickBot="1" x14ac:dyDescent="0.25">
      <c r="A118" s="4" t="s">
        <v>2642</v>
      </c>
      <c r="B118" s="4">
        <v>15.0996688705415</v>
      </c>
      <c r="C118" s="4">
        <v>75.498344352707505</v>
      </c>
      <c r="D118" s="4">
        <f>B118/C118</f>
        <v>0.19999999999999998</v>
      </c>
      <c r="E118" s="4">
        <f>LOG(D118,2)</f>
        <v>-2.3219280948873626</v>
      </c>
      <c r="F118" s="4">
        <v>9.1001549775491894E-2</v>
      </c>
      <c r="G118" s="4">
        <v>1</v>
      </c>
    </row>
    <row r="119" spans="1:7" ht="15.75" thickTop="1" thickBot="1" x14ac:dyDescent="0.25">
      <c r="A119" s="4" t="s">
        <v>2643</v>
      </c>
      <c r="B119" s="4">
        <v>226.495033058122</v>
      </c>
      <c r="C119" s="4">
        <v>15.894388284780501</v>
      </c>
      <c r="D119" s="4">
        <f>B119/C119</f>
        <v>14.249999999999991</v>
      </c>
      <c r="E119" s="4">
        <f>LOG(D119,2)</f>
        <v>3.8328900141647413</v>
      </c>
      <c r="F119" s="4">
        <v>1.2140068469962699E-3</v>
      </c>
      <c r="G119" s="4">
        <v>0.20250633411176799</v>
      </c>
    </row>
    <row r="120" spans="1:7" ht="15.75" thickTop="1" thickBot="1" x14ac:dyDescent="0.25">
      <c r="A120" s="4" t="s">
        <v>2644</v>
      </c>
      <c r="B120" s="4">
        <v>1453.3431287896201</v>
      </c>
      <c r="C120" s="4">
        <v>232.058068957796</v>
      </c>
      <c r="D120" s="4">
        <f>B120/C120</f>
        <v>6.262842465753419</v>
      </c>
      <c r="E120" s="4">
        <f>LOG(D120,2)</f>
        <v>2.6468175901458308</v>
      </c>
      <c r="F120" s="4">
        <v>1.93281485290271E-3</v>
      </c>
      <c r="G120" s="4">
        <v>0.28371318540276602</v>
      </c>
    </row>
    <row r="121" spans="1:7" ht="15.75" thickTop="1" thickBot="1" x14ac:dyDescent="0.25">
      <c r="A121" s="4" t="s">
        <v>2645</v>
      </c>
      <c r="B121" s="4">
        <v>7.5498344352707498</v>
      </c>
      <c r="C121" s="4">
        <v>0.79471941423902603</v>
      </c>
      <c r="D121" s="4">
        <f>B121/C121</f>
        <v>9.5000000000000036</v>
      </c>
      <c r="E121" s="4">
        <f>LOG(D121,2)</f>
        <v>3.2479275134435857</v>
      </c>
      <c r="F121" s="4">
        <v>0.26097735412614098</v>
      </c>
      <c r="G121" s="4">
        <v>1</v>
      </c>
    </row>
    <row r="122" spans="1:7" ht="15.75" thickTop="1" thickBot="1" x14ac:dyDescent="0.25">
      <c r="A122" s="4" t="s">
        <v>2646</v>
      </c>
      <c r="B122" s="4">
        <v>162.32144035832101</v>
      </c>
      <c r="C122" s="4">
        <v>26.225740669887902</v>
      </c>
      <c r="D122" s="4">
        <f>B122/C122</f>
        <v>6.189393939393927</v>
      </c>
      <c r="E122" s="4">
        <f>LOG(D122,2)</f>
        <v>2.6297981487872271</v>
      </c>
      <c r="F122" s="4">
        <v>2.57069236624381E-2</v>
      </c>
      <c r="G122" s="4">
        <v>1</v>
      </c>
    </row>
    <row r="123" spans="1:7" ht="15.75" thickTop="1" thickBot="1" x14ac:dyDescent="0.25">
      <c r="A123" s="4" t="s">
        <v>155</v>
      </c>
      <c r="B123" s="4">
        <v>411.46597672225602</v>
      </c>
      <c r="C123" s="4">
        <v>2178.3259144291701</v>
      </c>
      <c r="D123" s="4">
        <f>B123/C123</f>
        <v>0.1888909157241884</v>
      </c>
      <c r="E123" s="4">
        <f>LOG(D123,2)</f>
        <v>-2.4043747746052624</v>
      </c>
      <c r="F123" s="4">
        <v>3.5140667805905498E-3</v>
      </c>
      <c r="G123" s="4">
        <v>0.39573876594144702</v>
      </c>
    </row>
    <row r="124" spans="1:7" ht="15.75" thickTop="1" thickBot="1" x14ac:dyDescent="0.25">
      <c r="A124" s="4" t="s">
        <v>2647</v>
      </c>
      <c r="B124" s="4">
        <v>190.00416662097999</v>
      </c>
      <c r="C124" s="4">
        <v>19.073265941736601</v>
      </c>
      <c r="D124" s="4">
        <f>B124/C124</f>
        <v>9.9618055555555429</v>
      </c>
      <c r="E124" s="4">
        <f>LOG(D124,2)</f>
        <v>3.3164072513263503</v>
      </c>
      <c r="F124" s="4">
        <v>5.3288033706223497E-3</v>
      </c>
      <c r="G124" s="4">
        <v>0.48541800479013197</v>
      </c>
    </row>
    <row r="125" spans="1:7" ht="15.75" thickTop="1" thickBot="1" x14ac:dyDescent="0.25">
      <c r="A125" s="4" t="s">
        <v>2648</v>
      </c>
      <c r="B125" s="4">
        <v>16.357974609753299</v>
      </c>
      <c r="C125" s="4">
        <v>2.38415824271708</v>
      </c>
      <c r="D125" s="4">
        <f>B125/C125</f>
        <v>6.8611111111111116</v>
      </c>
      <c r="E125" s="4">
        <f>LOG(D125,2)</f>
        <v>2.7784422301423657</v>
      </c>
      <c r="F125" s="4">
        <v>0.162684851363875</v>
      </c>
      <c r="G125" s="4">
        <v>1</v>
      </c>
    </row>
    <row r="126" spans="1:7" ht="15.75" thickTop="1" thickBot="1" x14ac:dyDescent="0.25">
      <c r="A126" s="4" t="s">
        <v>2649</v>
      </c>
      <c r="B126" s="4">
        <v>51.590535307683403</v>
      </c>
      <c r="C126" s="4">
        <v>274.972917326703</v>
      </c>
      <c r="D126" s="4">
        <f>B126/C126</f>
        <v>0.18762042389210007</v>
      </c>
      <c r="E126" s="4">
        <f>LOG(D126,2)</f>
        <v>-2.414111210296213</v>
      </c>
      <c r="F126" s="4">
        <v>2.1745379717420899E-2</v>
      </c>
      <c r="G126" s="4">
        <v>1</v>
      </c>
    </row>
    <row r="127" spans="1:7" ht="15.75" thickTop="1" thickBot="1" x14ac:dyDescent="0.25">
      <c r="A127" s="4" t="s">
        <v>2650</v>
      </c>
      <c r="B127" s="4">
        <v>7.5498344352707498</v>
      </c>
      <c r="C127" s="4">
        <v>319.47720452408902</v>
      </c>
      <c r="D127" s="4">
        <f>B127/C127</f>
        <v>2.3631840796019866E-2</v>
      </c>
      <c r="E127" s="4">
        <f>LOG(D127,2)</f>
        <v>-5.4031241777353456</v>
      </c>
      <c r="F127" s="5">
        <v>1.5245843649035701E-5</v>
      </c>
      <c r="G127" s="4">
        <v>8.9982239703579204E-3</v>
      </c>
    </row>
    <row r="128" spans="1:7" ht="15.75" thickTop="1" thickBot="1" x14ac:dyDescent="0.25">
      <c r="A128" s="4" t="s">
        <v>2651</v>
      </c>
      <c r="B128" s="4">
        <v>18.874586088176901</v>
      </c>
      <c r="C128" s="4">
        <v>158.149163433566</v>
      </c>
      <c r="D128" s="4">
        <f>B128/C128</f>
        <v>0.11934673366834204</v>
      </c>
      <c r="E128" s="4">
        <f>LOG(D128,2)</f>
        <v>-3.0667690122126969</v>
      </c>
      <c r="F128" s="4">
        <v>1.30954688029787E-2</v>
      </c>
      <c r="G128" s="4">
        <v>0.787674376196149</v>
      </c>
    </row>
    <row r="129" spans="1:7" ht="15.75" thickTop="1" thickBot="1" x14ac:dyDescent="0.25">
      <c r="A129" s="4" t="s">
        <v>2652</v>
      </c>
      <c r="B129" s="4">
        <v>357.35882993614899</v>
      </c>
      <c r="C129" s="4">
        <v>69.935308453034295</v>
      </c>
      <c r="D129" s="4">
        <f>B129/C129</f>
        <v>5.1098484848484889</v>
      </c>
      <c r="E129" s="4">
        <f>LOG(D129,2)</f>
        <v>2.3532805135898154</v>
      </c>
      <c r="F129" s="4">
        <v>1.7709829004275701E-2</v>
      </c>
      <c r="G129" s="4">
        <v>0.92568165256666401</v>
      </c>
    </row>
    <row r="130" spans="1:7" ht="15.75" thickTop="1" thickBot="1" x14ac:dyDescent="0.25">
      <c r="A130" s="4" t="s">
        <v>2653</v>
      </c>
      <c r="B130" s="4">
        <v>17.616280348965098</v>
      </c>
      <c r="C130" s="4">
        <v>3.1788776569561001</v>
      </c>
      <c r="D130" s="4">
        <f>B130/C130</f>
        <v>5.5416666666666803</v>
      </c>
      <c r="E130" s="4">
        <f>LOG(D130,2)</f>
        <v>2.4703199347800369</v>
      </c>
      <c r="F130" s="4">
        <v>0.19137156487226101</v>
      </c>
      <c r="G130" s="4">
        <v>1</v>
      </c>
    </row>
    <row r="131" spans="1:7" ht="15.75" thickTop="1" thickBot="1" x14ac:dyDescent="0.25">
      <c r="A131" s="4" t="s">
        <v>2654</v>
      </c>
      <c r="B131" s="4">
        <v>5.03322295684716</v>
      </c>
      <c r="C131" s="4">
        <v>27.8151794983659</v>
      </c>
      <c r="D131" s="4">
        <f>B131/C131</f>
        <v>0.18095238095238084</v>
      </c>
      <c r="E131" s="4">
        <f>LOG(D131,2)</f>
        <v>-2.4663180042225381</v>
      </c>
      <c r="F131" s="4">
        <v>0.15470629639276301</v>
      </c>
      <c r="G131" s="4">
        <v>1</v>
      </c>
    </row>
    <row r="132" spans="1:7" ht="15.75" thickTop="1" thickBot="1" x14ac:dyDescent="0.25">
      <c r="A132" s="4" t="s">
        <v>2655</v>
      </c>
      <c r="B132" s="4">
        <v>1396.71937052509</v>
      </c>
      <c r="C132" s="4">
        <v>6142.3863526534296</v>
      </c>
      <c r="D132" s="4">
        <f>B132/C132</f>
        <v>0.22739034803985028</v>
      </c>
      <c r="E132" s="4">
        <f>LOG(D132,2)</f>
        <v>-2.1367570769393915</v>
      </c>
      <c r="F132" s="4">
        <v>7.8931062928805293E-3</v>
      </c>
      <c r="G132" s="4">
        <v>0.59313448614669895</v>
      </c>
    </row>
    <row r="133" spans="1:7" ht="15.75" thickTop="1" thickBot="1" x14ac:dyDescent="0.25">
      <c r="A133" s="4" t="s">
        <v>2656</v>
      </c>
      <c r="B133" s="4">
        <v>5.03322295684716</v>
      </c>
      <c r="C133" s="4">
        <v>0.79471941423902603</v>
      </c>
      <c r="D133" s="4">
        <f>B133/C133</f>
        <v>6.3333333333333268</v>
      </c>
      <c r="E133" s="4">
        <f>LOG(D133,2)</f>
        <v>2.6629650127224278</v>
      </c>
      <c r="F133" s="4">
        <v>0.43319553603225402</v>
      </c>
      <c r="G133" s="4">
        <v>1</v>
      </c>
    </row>
    <row r="134" spans="1:7" ht="15.75" thickTop="1" thickBot="1" x14ac:dyDescent="0.25">
      <c r="A134" s="4" t="s">
        <v>2657</v>
      </c>
      <c r="B134" s="4">
        <v>393.84969637329101</v>
      </c>
      <c r="C134" s="4">
        <v>73.908905524229397</v>
      </c>
      <c r="D134" s="4">
        <f>B134/C134</f>
        <v>5.3288530465949888</v>
      </c>
      <c r="E134" s="4">
        <f>LOG(D134,2)</f>
        <v>2.4138250485470185</v>
      </c>
      <c r="F134" s="4">
        <v>1.37067008188685E-2</v>
      </c>
      <c r="G134" s="4">
        <v>0.80143130680014496</v>
      </c>
    </row>
    <row r="135" spans="1:7" ht="15.75" thickTop="1" thickBot="1" x14ac:dyDescent="0.25">
      <c r="A135" s="4" t="s">
        <v>2658</v>
      </c>
      <c r="B135" s="4">
        <v>2.51661147842358</v>
      </c>
      <c r="C135" s="4">
        <v>26.225740669887902</v>
      </c>
      <c r="D135" s="4">
        <f>B135/C135</f>
        <v>9.5959595959595717E-2</v>
      </c>
      <c r="E135" s="4">
        <f>LOG(D135,2)</f>
        <v>-3.3814291066360278</v>
      </c>
      <c r="F135" s="4">
        <v>7.8947480081583907E-2</v>
      </c>
      <c r="G135" s="4">
        <v>1</v>
      </c>
    </row>
    <row r="136" spans="1:7" ht="15.75" thickTop="1" thickBot="1" x14ac:dyDescent="0.25">
      <c r="A136" s="4" t="s">
        <v>169</v>
      </c>
      <c r="B136" s="4">
        <v>15.0996688705415</v>
      </c>
      <c r="C136" s="4">
        <v>0.79471941423902603</v>
      </c>
      <c r="D136" s="4">
        <f>B136/C136</f>
        <v>19.000000000000007</v>
      </c>
      <c r="E136" s="4">
        <f>LOG(D136,2)</f>
        <v>4.2479275134435861</v>
      </c>
      <c r="F136" s="4">
        <v>7.4749114030650404E-2</v>
      </c>
      <c r="G136" s="4">
        <v>1</v>
      </c>
    </row>
    <row r="137" spans="1:7" ht="15.75" thickTop="1" thickBot="1" x14ac:dyDescent="0.25">
      <c r="A137" s="4" t="s">
        <v>2659</v>
      </c>
      <c r="B137" s="4">
        <v>471.86465220442199</v>
      </c>
      <c r="C137" s="4">
        <v>49.2726036828196</v>
      </c>
      <c r="D137" s="4">
        <f>B137/C137</f>
        <v>9.5766129032258149</v>
      </c>
      <c r="E137" s="4">
        <f>LOG(D137,2)</f>
        <v>3.2595154877187986</v>
      </c>
      <c r="F137" s="4">
        <v>1.0708322287909301E-3</v>
      </c>
      <c r="G137" s="4">
        <v>0.192004285073715</v>
      </c>
    </row>
    <row r="138" spans="1:7" ht="15.75" thickTop="1" thickBot="1" x14ac:dyDescent="0.25">
      <c r="A138" s="4" t="s">
        <v>2660</v>
      </c>
      <c r="B138" s="4">
        <v>40.265783654777302</v>
      </c>
      <c r="C138" s="4">
        <v>5.5630358996731797</v>
      </c>
      <c r="D138" s="4">
        <f>B138/C138</f>
        <v>7.2380952380952381</v>
      </c>
      <c r="E138" s="4">
        <f>LOG(D138,2)</f>
        <v>2.8556100906648254</v>
      </c>
      <c r="F138" s="4">
        <v>6.8918175216588703E-2</v>
      </c>
      <c r="G138" s="4">
        <v>1</v>
      </c>
    </row>
    <row r="139" spans="1:7" ht="15.75" thickTop="1" thickBot="1" x14ac:dyDescent="0.25">
      <c r="A139" s="4" t="s">
        <v>2661</v>
      </c>
      <c r="B139" s="4">
        <v>1.25830573921179</v>
      </c>
      <c r="C139" s="4">
        <v>26.225740669887902</v>
      </c>
      <c r="D139" s="4">
        <f>B139/C139</f>
        <v>4.7979797979797859E-2</v>
      </c>
      <c r="E139" s="4">
        <f>LOG(D139,2)</f>
        <v>-4.3814291066360278</v>
      </c>
      <c r="F139" s="4">
        <v>4.1814982932609802E-2</v>
      </c>
      <c r="G139" s="4">
        <v>1</v>
      </c>
    </row>
    <row r="140" spans="1:7" ht="15.75" thickTop="1" thickBot="1" x14ac:dyDescent="0.25">
      <c r="A140" s="4" t="s">
        <v>2662</v>
      </c>
      <c r="B140" s="4">
        <v>3.77491721763537</v>
      </c>
      <c r="C140" s="4">
        <v>0.79471941423902603</v>
      </c>
      <c r="D140" s="4">
        <f>B140/C140</f>
        <v>4.7499999999999956</v>
      </c>
      <c r="E140" s="4">
        <f>LOG(D140,2)</f>
        <v>2.2479275134435839</v>
      </c>
      <c r="F140" s="4">
        <v>0.57613858733387002</v>
      </c>
      <c r="G140" s="4">
        <v>1</v>
      </c>
    </row>
    <row r="141" spans="1:7" ht="15.75" thickTop="1" thickBot="1" x14ac:dyDescent="0.25">
      <c r="A141" s="4" t="s">
        <v>2663</v>
      </c>
      <c r="B141" s="4">
        <v>5.03322295684716</v>
      </c>
      <c r="C141" s="4">
        <v>0.79471941423902603</v>
      </c>
      <c r="D141" s="4">
        <f>B141/C141</f>
        <v>6.3333333333333268</v>
      </c>
      <c r="E141" s="4">
        <f>LOG(D141,2)</f>
        <v>2.6629650127224278</v>
      </c>
      <c r="F141" s="4">
        <v>0.43319553603225402</v>
      </c>
      <c r="G141" s="4">
        <v>1</v>
      </c>
    </row>
    <row r="142" spans="1:7" ht="15.75" thickTop="1" thickBot="1" x14ac:dyDescent="0.25">
      <c r="A142" s="4" t="s">
        <v>2664</v>
      </c>
      <c r="B142" s="4">
        <v>45.299006611624499</v>
      </c>
      <c r="C142" s="4">
        <v>3.1788776569561001</v>
      </c>
      <c r="D142" s="4">
        <f>B142/C142</f>
        <v>14.250000000000023</v>
      </c>
      <c r="E142" s="4">
        <f>LOG(D142,2)</f>
        <v>3.8328900141647444</v>
      </c>
      <c r="F142" s="4">
        <v>2.0243457062105698E-2</v>
      </c>
      <c r="G142" s="4">
        <v>0.96874516650245601</v>
      </c>
    </row>
    <row r="143" spans="1:7" ht="15.75" thickTop="1" thickBot="1" x14ac:dyDescent="0.25">
      <c r="A143" s="4" t="s">
        <v>2665</v>
      </c>
      <c r="B143" s="4">
        <v>15.0996688705415</v>
      </c>
      <c r="C143" s="4">
        <v>84.240257909336805</v>
      </c>
      <c r="D143" s="4">
        <f>B143/C143</f>
        <v>0.17924528301886788</v>
      </c>
      <c r="E143" s="4">
        <f>LOG(D143,2)</f>
        <v>-2.479992941119614</v>
      </c>
      <c r="F143" s="4">
        <v>6.7891444118884606E-2</v>
      </c>
      <c r="G143" s="4">
        <v>1</v>
      </c>
    </row>
    <row r="144" spans="1:7" ht="15.75" thickTop="1" thickBot="1" x14ac:dyDescent="0.25">
      <c r="A144" s="4" t="s">
        <v>2666</v>
      </c>
      <c r="B144" s="4">
        <v>36.490866437141896</v>
      </c>
      <c r="C144" s="4">
        <v>5.5630358996731797</v>
      </c>
      <c r="D144" s="4">
        <f>B144/C144</f>
        <v>6.559523809523804</v>
      </c>
      <c r="E144" s="4">
        <f>LOG(D144,2)</f>
        <v>2.7135910857923959</v>
      </c>
      <c r="F144" s="4">
        <v>8.7235457719448406E-2</v>
      </c>
      <c r="G144" s="4">
        <v>1</v>
      </c>
    </row>
    <row r="145" spans="1:7" ht="15.75" thickTop="1" thickBot="1" x14ac:dyDescent="0.25">
      <c r="A145" s="4" t="s">
        <v>2667</v>
      </c>
      <c r="B145" s="4">
        <v>3.77491721763537</v>
      </c>
      <c r="C145" s="4">
        <v>28.609898912604901</v>
      </c>
      <c r="D145" s="4">
        <f>B145/C145</f>
        <v>0.13194444444444448</v>
      </c>
      <c r="E145" s="4">
        <f>LOG(D145,2)</f>
        <v>-2.9219974879987269</v>
      </c>
      <c r="F145" s="4">
        <v>0.102897166044956</v>
      </c>
      <c r="G145" s="4">
        <v>1</v>
      </c>
    </row>
    <row r="146" spans="1:7" ht="15.75" thickTop="1" thickBot="1" x14ac:dyDescent="0.25">
      <c r="A146" s="4" t="s">
        <v>2668</v>
      </c>
      <c r="B146" s="4">
        <v>5.03322295684716</v>
      </c>
      <c r="C146" s="4">
        <v>21.4574241844537</v>
      </c>
      <c r="D146" s="4">
        <f>B146/C146</f>
        <v>0.23456790123456772</v>
      </c>
      <c r="E146" s="4">
        <f>LOG(D146,2)</f>
        <v>-2.0919224894410404</v>
      </c>
      <c r="F146" s="4">
        <v>0.24852006731979201</v>
      </c>
      <c r="G146" s="4">
        <v>1</v>
      </c>
    </row>
    <row r="147" spans="1:7" ht="15.75" thickTop="1" thickBot="1" x14ac:dyDescent="0.25">
      <c r="A147" s="4" t="s">
        <v>2669</v>
      </c>
      <c r="B147" s="4">
        <v>25.166114784235798</v>
      </c>
      <c r="C147" s="4">
        <v>4.76831648543416</v>
      </c>
      <c r="D147" s="4">
        <f>B147/C147</f>
        <v>5.2777777777777679</v>
      </c>
      <c r="E147" s="4">
        <f>LOG(D147,2)</f>
        <v>2.399930606888633</v>
      </c>
      <c r="F147" s="4">
        <v>0.15631773755280801</v>
      </c>
      <c r="G147" s="4">
        <v>1</v>
      </c>
    </row>
    <row r="148" spans="1:7" ht="15.75" thickTop="1" thickBot="1" x14ac:dyDescent="0.25">
      <c r="A148" s="4" t="s">
        <v>2670</v>
      </c>
      <c r="B148" s="4">
        <v>59.140369742954199</v>
      </c>
      <c r="C148" s="4">
        <v>3.1788776569561001</v>
      </c>
      <c r="D148" s="4">
        <f>B148/C148</f>
        <v>18.604166666666693</v>
      </c>
      <c r="E148" s="4">
        <f>LOG(D148,2)</f>
        <v>4.2175538644000685</v>
      </c>
      <c r="F148" s="4">
        <v>8.8346848954363004E-3</v>
      </c>
      <c r="G148" s="4">
        <v>0.63363702047521597</v>
      </c>
    </row>
    <row r="149" spans="1:7" ht="15.75" thickTop="1" thickBot="1" x14ac:dyDescent="0.25">
      <c r="A149" s="4" t="s">
        <v>191</v>
      </c>
      <c r="B149" s="4">
        <v>16.357974609753299</v>
      </c>
      <c r="C149" s="4">
        <v>0.79471941423902603</v>
      </c>
      <c r="D149" s="4">
        <f>B149/C149</f>
        <v>20.58333333333335</v>
      </c>
      <c r="E149" s="4">
        <f>LOG(D149,2)</f>
        <v>4.3634047308635227</v>
      </c>
      <c r="F149" s="4">
        <v>6.2345506926583902E-2</v>
      </c>
      <c r="G149" s="4">
        <v>1</v>
      </c>
    </row>
    <row r="150" spans="1:7" ht="15.75" thickTop="1" thickBot="1" x14ac:dyDescent="0.25">
      <c r="A150" s="4" t="s">
        <v>2671</v>
      </c>
      <c r="B150" s="4">
        <v>93.114624701672497</v>
      </c>
      <c r="C150" s="4">
        <v>23.046863012931802</v>
      </c>
      <c r="D150" s="4">
        <f>B150/C150</f>
        <v>4.0402298850574612</v>
      </c>
      <c r="E150" s="4">
        <f>LOG(D150,2)</f>
        <v>2.0144373832238034</v>
      </c>
      <c r="F150" s="4">
        <v>0.11326153719775001</v>
      </c>
      <c r="G150" s="4">
        <v>1</v>
      </c>
    </row>
    <row r="151" spans="1:7" ht="15.75" thickTop="1" thickBot="1" x14ac:dyDescent="0.25">
      <c r="A151" s="4" t="s">
        <v>2672</v>
      </c>
      <c r="B151" s="4">
        <v>153.51330018383899</v>
      </c>
      <c r="C151" s="4">
        <v>9.5366329708683093</v>
      </c>
      <c r="D151" s="4">
        <f>B151/C151</f>
        <v>16.097222222222275</v>
      </c>
      <c r="E151" s="4">
        <f>LOG(D151,2)</f>
        <v>4.0087398495641642</v>
      </c>
      <c r="F151" s="4">
        <v>2.1007381215148902E-3</v>
      </c>
      <c r="G151" s="4">
        <v>0.29462332169562799</v>
      </c>
    </row>
    <row r="152" spans="1:7" ht="15.75" thickTop="1" thickBot="1" x14ac:dyDescent="0.25">
      <c r="A152" s="4" t="s">
        <v>195</v>
      </c>
      <c r="B152" s="4">
        <v>18.874586088176901</v>
      </c>
      <c r="C152" s="4">
        <v>3.1788776569561001</v>
      </c>
      <c r="D152" s="4">
        <f>B152/C152</f>
        <v>5.9375000000000178</v>
      </c>
      <c r="E152" s="4">
        <f>LOG(D152,2)</f>
        <v>2.5698556083309523</v>
      </c>
      <c r="F152" s="4">
        <v>0.167918477545905</v>
      </c>
      <c r="G152" s="4">
        <v>1</v>
      </c>
    </row>
    <row r="153" spans="1:7" ht="15.75" thickTop="1" thickBot="1" x14ac:dyDescent="0.25">
      <c r="A153" s="4" t="s">
        <v>2673</v>
      </c>
      <c r="B153" s="4">
        <v>4300.8890166258998</v>
      </c>
      <c r="C153" s="4">
        <v>633.39137314850404</v>
      </c>
      <c r="D153" s="4">
        <f>B153/C153</f>
        <v>6.7902551233793318</v>
      </c>
      <c r="E153" s="4">
        <f>LOG(D153,2)</f>
        <v>2.7634657804080955</v>
      </c>
      <c r="F153" s="4">
        <v>7.5914205704066796E-4</v>
      </c>
      <c r="G153" s="4">
        <v>0.14503473072260201</v>
      </c>
    </row>
    <row r="154" spans="1:7" ht="15.75" thickTop="1" thickBot="1" x14ac:dyDescent="0.25">
      <c r="A154" s="4" t="s">
        <v>2674</v>
      </c>
      <c r="B154" s="4">
        <v>15.0996688705415</v>
      </c>
      <c r="C154" s="4">
        <v>61.988114310644001</v>
      </c>
      <c r="D154" s="4">
        <f>B154/C154</f>
        <v>0.24358974358974378</v>
      </c>
      <c r="E154" s="4">
        <f>LOG(D154,2)</f>
        <v>-2.0374747054186617</v>
      </c>
      <c r="F154" s="4">
        <v>0.14622544896751</v>
      </c>
      <c r="G154" s="4">
        <v>1</v>
      </c>
    </row>
    <row r="155" spans="1:7" ht="15.75" thickTop="1" thickBot="1" x14ac:dyDescent="0.25">
      <c r="A155" s="4" t="s">
        <v>2675</v>
      </c>
      <c r="B155" s="4">
        <v>26.424420523447601</v>
      </c>
      <c r="C155" s="4">
        <v>140.665336320308</v>
      </c>
      <c r="D155" s="4">
        <f>B155/C155</f>
        <v>0.18785310734463215</v>
      </c>
      <c r="E155" s="4">
        <f>LOG(D155,2)</f>
        <v>-2.4123231145818127</v>
      </c>
      <c r="F155" s="4">
        <v>4.6803096738177501E-2</v>
      </c>
      <c r="G155" s="4">
        <v>1</v>
      </c>
    </row>
    <row r="156" spans="1:7" ht="15.75" thickTop="1" thickBot="1" x14ac:dyDescent="0.25">
      <c r="A156" s="4" t="s">
        <v>2676</v>
      </c>
      <c r="B156" s="4">
        <v>341.00085532639503</v>
      </c>
      <c r="C156" s="4">
        <v>82.650819080858696</v>
      </c>
      <c r="D156" s="4">
        <f>B156/C156</f>
        <v>4.1258012820512775</v>
      </c>
      <c r="E156" s="4">
        <f>LOG(D156,2)</f>
        <v>2.0446743359352073</v>
      </c>
      <c r="F156" s="4">
        <v>3.7577894473059099E-2</v>
      </c>
      <c r="G156" s="4">
        <v>1</v>
      </c>
    </row>
    <row r="157" spans="1:7" ht="15.75" thickTop="1" thickBot="1" x14ac:dyDescent="0.25">
      <c r="A157" s="4" t="s">
        <v>201</v>
      </c>
      <c r="B157" s="4">
        <v>982.73678232440898</v>
      </c>
      <c r="C157" s="4">
        <v>5113.2247112138903</v>
      </c>
      <c r="D157" s="4">
        <f>B157/C157</f>
        <v>0.19219510931509701</v>
      </c>
      <c r="E157" s="4">
        <f>LOG(D157,2)</f>
        <v>-2.3793564697883292</v>
      </c>
      <c r="F157" s="4">
        <v>3.2365635185826699E-3</v>
      </c>
      <c r="G157" s="4">
        <v>0.38214700847472199</v>
      </c>
    </row>
    <row r="158" spans="1:7" ht="15.75" thickTop="1" thickBot="1" x14ac:dyDescent="0.25">
      <c r="A158" s="4" t="s">
        <v>2677</v>
      </c>
      <c r="B158" s="4">
        <v>5.03322295684716</v>
      </c>
      <c r="C158" s="4">
        <v>0.79471941423902603</v>
      </c>
      <c r="D158" s="4">
        <f>B158/C158</f>
        <v>6.3333333333333268</v>
      </c>
      <c r="E158" s="4">
        <f>LOG(D158,2)</f>
        <v>2.6629650127224278</v>
      </c>
      <c r="F158" s="4">
        <v>0.43319553603225402</v>
      </c>
      <c r="G158" s="4">
        <v>1</v>
      </c>
    </row>
    <row r="159" spans="1:7" ht="15.75" thickTop="1" thickBot="1" x14ac:dyDescent="0.25">
      <c r="A159" s="4" t="s">
        <v>2678</v>
      </c>
      <c r="B159" s="4">
        <v>26.424420523447601</v>
      </c>
      <c r="C159" s="4">
        <v>6.35775531391221</v>
      </c>
      <c r="D159" s="4">
        <f>B159/C159</f>
        <v>4.1562499999999964</v>
      </c>
      <c r="E159" s="4">
        <f>LOG(D159,2)</f>
        <v>2.0552824355011885</v>
      </c>
      <c r="F159" s="4">
        <v>0.208461526219473</v>
      </c>
      <c r="G159" s="4">
        <v>1</v>
      </c>
    </row>
    <row r="160" spans="1:7" ht="15.75" thickTop="1" thickBot="1" x14ac:dyDescent="0.25">
      <c r="A160" s="4" t="s">
        <v>2679</v>
      </c>
      <c r="B160" s="4">
        <v>216.42858714442801</v>
      </c>
      <c r="C160" s="4">
        <v>42.9148483689074</v>
      </c>
      <c r="D160" s="4">
        <f>B160/C160</f>
        <v>5.0432098765432087</v>
      </c>
      <c r="E160" s="4">
        <f>LOG(D160,2)</f>
        <v>2.3343422652610584</v>
      </c>
      <c r="F160" s="4">
        <v>3.2347011841436901E-2</v>
      </c>
      <c r="G160" s="4">
        <v>1</v>
      </c>
    </row>
    <row r="161" spans="1:7" ht="15.75" thickTop="1" thickBot="1" x14ac:dyDescent="0.25">
      <c r="A161" s="4" t="s">
        <v>2680</v>
      </c>
      <c r="B161" s="4">
        <v>5.03322295684716</v>
      </c>
      <c r="C161" s="4">
        <v>39.735970711951303</v>
      </c>
      <c r="D161" s="4">
        <f>B161/C161</f>
        <v>0.12666666666666654</v>
      </c>
      <c r="E161" s="4">
        <f>LOG(D161,2)</f>
        <v>-2.9808911770522966</v>
      </c>
      <c r="F161" s="4">
        <v>7.1530565072912E-2</v>
      </c>
      <c r="G161" s="4">
        <v>1</v>
      </c>
    </row>
    <row r="162" spans="1:7" ht="15.75" thickTop="1" thickBot="1" x14ac:dyDescent="0.25">
      <c r="A162" s="4" t="s">
        <v>2681</v>
      </c>
      <c r="B162" s="4">
        <v>104.439376354579</v>
      </c>
      <c r="C162" s="4">
        <v>5.5630358996731797</v>
      </c>
      <c r="D162" s="4">
        <f>B162/C162</f>
        <v>18.773809523809589</v>
      </c>
      <c r="E162" s="4">
        <f>LOG(D162,2)</f>
        <v>4.2306495220117553</v>
      </c>
      <c r="F162" s="4">
        <v>3.2373908236474902E-3</v>
      </c>
      <c r="G162" s="4">
        <v>0.38214700847472199</v>
      </c>
    </row>
    <row r="163" spans="1:7" ht="15.75" thickTop="1" thickBot="1" x14ac:dyDescent="0.25">
      <c r="A163" s="4" t="s">
        <v>2682</v>
      </c>
      <c r="B163" s="4">
        <v>67.948509917436695</v>
      </c>
      <c r="C163" s="4">
        <v>12.715510627824401</v>
      </c>
      <c r="D163" s="4">
        <f>B163/C163</f>
        <v>5.3437500000000044</v>
      </c>
      <c r="E163" s="4">
        <f>LOG(D163,2)</f>
        <v>2.4178525148858991</v>
      </c>
      <c r="F163" s="4">
        <v>8.0053163693743698E-2</v>
      </c>
      <c r="G163" s="4">
        <v>1</v>
      </c>
    </row>
    <row r="164" spans="1:7" ht="15.75" thickTop="1" thickBot="1" x14ac:dyDescent="0.25">
      <c r="A164" s="4" t="s">
        <v>2683</v>
      </c>
      <c r="B164" s="4">
        <v>6.2915286960589603</v>
      </c>
      <c r="C164" s="4">
        <v>0.79471941423902603</v>
      </c>
      <c r="D164" s="4">
        <f>B164/C164</f>
        <v>7.9166666666666723</v>
      </c>
      <c r="E164" s="4">
        <f>LOG(D164,2)</f>
        <v>2.9848931076097931</v>
      </c>
      <c r="F164" s="4">
        <v>0.33331636586283597</v>
      </c>
      <c r="G164" s="4">
        <v>1</v>
      </c>
    </row>
    <row r="165" spans="1:7" ht="15.75" thickTop="1" thickBot="1" x14ac:dyDescent="0.25">
      <c r="A165" s="4" t="s">
        <v>207</v>
      </c>
      <c r="B165" s="4">
        <v>5448.4638507870604</v>
      </c>
      <c r="C165" s="4">
        <v>604.78147423589905</v>
      </c>
      <c r="D165" s="4">
        <f>B165/C165</f>
        <v>9.0089794130530034</v>
      </c>
      <c r="E165" s="4">
        <f>LOG(D165,2)</f>
        <v>3.171363678832972</v>
      </c>
      <c r="F165" s="4">
        <v>1.42735622593026E-4</v>
      </c>
      <c r="G165" s="4">
        <v>4.9922224543955701E-2</v>
      </c>
    </row>
    <row r="166" spans="1:7" ht="15.75" thickTop="1" thickBot="1" x14ac:dyDescent="0.25">
      <c r="A166" s="4" t="s">
        <v>209</v>
      </c>
      <c r="B166" s="4">
        <v>89.339707484037206</v>
      </c>
      <c r="C166" s="4">
        <v>13.5102300420634</v>
      </c>
      <c r="D166" s="4">
        <f>B166/C166</f>
        <v>6.6127450980392384</v>
      </c>
      <c r="E166" s="4">
        <f>LOG(D166,2)</f>
        <v>2.7252492909767772</v>
      </c>
      <c r="F166" s="4">
        <v>4.1706005605681697E-2</v>
      </c>
      <c r="G166" s="4">
        <v>1</v>
      </c>
    </row>
    <row r="167" spans="1:7" ht="15.75" thickTop="1" thickBot="1" x14ac:dyDescent="0.25">
      <c r="A167" s="4" t="s">
        <v>2684</v>
      </c>
      <c r="B167" s="4">
        <v>271.79403966974701</v>
      </c>
      <c r="C167" s="4">
        <v>63.577553139122102</v>
      </c>
      <c r="D167" s="4">
        <f>B167/C167</f>
        <v>4.2750000000000004</v>
      </c>
      <c r="E167" s="4">
        <f>LOG(D167,2)</f>
        <v>2.0959244199985356</v>
      </c>
      <c r="F167" s="4">
        <v>4.1469671732321203E-2</v>
      </c>
      <c r="G167" s="4">
        <v>1</v>
      </c>
    </row>
    <row r="168" spans="1:7" ht="15.75" thickTop="1" thickBot="1" x14ac:dyDescent="0.25">
      <c r="A168" s="4" t="s">
        <v>2685</v>
      </c>
      <c r="B168" s="4">
        <v>10.066445913694301</v>
      </c>
      <c r="C168" s="4">
        <v>1.5894388284780501</v>
      </c>
      <c r="D168" s="4">
        <f>B168/C168</f>
        <v>6.3333333333333233</v>
      </c>
      <c r="E168" s="4">
        <f>LOG(D168,2)</f>
        <v>2.6629650127224269</v>
      </c>
      <c r="F168" s="4">
        <v>0.26356507466575102</v>
      </c>
      <c r="G168" s="4">
        <v>1</v>
      </c>
    </row>
    <row r="169" spans="1:7" ht="15.75" thickTop="1" thickBot="1" x14ac:dyDescent="0.25">
      <c r="A169" s="4" t="s">
        <v>2686</v>
      </c>
      <c r="B169" s="4">
        <v>11.3247516529061</v>
      </c>
      <c r="C169" s="4">
        <v>0.79471941423902603</v>
      </c>
      <c r="D169" s="4">
        <f>B169/C169</f>
        <v>14.249999999999973</v>
      </c>
      <c r="E169" s="4">
        <f>LOG(D169,2)</f>
        <v>3.8328900141647391</v>
      </c>
      <c r="F169" s="4">
        <v>0.13439712457064301</v>
      </c>
      <c r="G169" s="4">
        <v>1</v>
      </c>
    </row>
    <row r="170" spans="1:7" ht="15.75" thickTop="1" thickBot="1" x14ac:dyDescent="0.25">
      <c r="A170" s="4" t="s">
        <v>2687</v>
      </c>
      <c r="B170" s="4">
        <v>6.2915286960589603</v>
      </c>
      <c r="C170" s="4">
        <v>27.8151794983659</v>
      </c>
      <c r="D170" s="4">
        <f>B170/C170</f>
        <v>0.22619047619047644</v>
      </c>
      <c r="E170" s="4">
        <f>LOG(D170,2)</f>
        <v>-2.1443899093351733</v>
      </c>
      <c r="F170" s="4">
        <v>0.203999678211462</v>
      </c>
      <c r="G170" s="4">
        <v>1</v>
      </c>
    </row>
    <row r="171" spans="1:7" ht="15.75" thickTop="1" thickBot="1" x14ac:dyDescent="0.25">
      <c r="A171" s="4" t="s">
        <v>2688</v>
      </c>
      <c r="B171" s="4">
        <v>11.3247516529061</v>
      </c>
      <c r="C171" s="4">
        <v>2.38415824271708</v>
      </c>
      <c r="D171" s="4">
        <f>B171/C171</f>
        <v>4.7499999999999876</v>
      </c>
      <c r="E171" s="4">
        <f>LOG(D171,2)</f>
        <v>2.2479275134435817</v>
      </c>
      <c r="F171" s="4">
        <v>0.30414974182230903</v>
      </c>
      <c r="G171" s="4">
        <v>1</v>
      </c>
    </row>
    <row r="172" spans="1:7" ht="15.75" thickTop="1" thickBot="1" x14ac:dyDescent="0.25">
      <c r="A172" s="4" t="s">
        <v>2689</v>
      </c>
      <c r="B172" s="4">
        <v>1550.2326707089301</v>
      </c>
      <c r="C172" s="4">
        <v>12277.620230578699</v>
      </c>
      <c r="D172" s="4">
        <f>B172/C172</f>
        <v>0.12626491466545881</v>
      </c>
      <c r="E172" s="4">
        <f>LOG(D172,2)</f>
        <v>-2.9854742829198826</v>
      </c>
      <c r="F172" s="4">
        <v>4.4640762414240102E-4</v>
      </c>
      <c r="G172" s="4">
        <v>0.106275025142472</v>
      </c>
    </row>
    <row r="173" spans="1:7" ht="15.75" thickTop="1" thickBot="1" x14ac:dyDescent="0.25">
      <c r="A173" s="4" t="s">
        <v>213</v>
      </c>
      <c r="B173" s="4">
        <v>93.114624701672497</v>
      </c>
      <c r="C173" s="4">
        <v>7.1524747281512404</v>
      </c>
      <c r="D173" s="4">
        <f>B173/C173</f>
        <v>13.0185185185185</v>
      </c>
      <c r="E173" s="4">
        <f>LOG(D173,2)</f>
        <v>3.7024933769090649</v>
      </c>
      <c r="F173" s="4">
        <v>8.9344529818143302E-3</v>
      </c>
      <c r="G173" s="4">
        <v>0.63917437619898998</v>
      </c>
    </row>
    <row r="174" spans="1:7" ht="15.75" thickTop="1" thickBot="1" x14ac:dyDescent="0.25">
      <c r="A174" s="4" t="s">
        <v>2690</v>
      </c>
      <c r="B174" s="4">
        <v>2276.27508223413</v>
      </c>
      <c r="C174" s="4">
        <v>495.11019507091299</v>
      </c>
      <c r="D174" s="4">
        <f>B174/C174</f>
        <v>4.5975120385232762</v>
      </c>
      <c r="E174" s="4">
        <f>LOG(D174,2)</f>
        <v>2.2008533523196689</v>
      </c>
      <c r="F174" s="4">
        <v>7.0123809265548497E-3</v>
      </c>
      <c r="G174" s="4">
        <v>0.55491830069636605</v>
      </c>
    </row>
    <row r="175" spans="1:7" ht="15.75" thickTop="1" thickBot="1" x14ac:dyDescent="0.25">
      <c r="A175" s="4" t="s">
        <v>215</v>
      </c>
      <c r="B175" s="4">
        <v>115.764128007485</v>
      </c>
      <c r="C175" s="4">
        <v>26.225740669887902</v>
      </c>
      <c r="D175" s="4">
        <f>B175/C175</f>
        <v>4.4141414141414153</v>
      </c>
      <c r="E175" s="4">
        <f>LOG(D175,2)</f>
        <v>2.1421328494209892</v>
      </c>
      <c r="F175" s="4">
        <v>8.0932419880138204E-2</v>
      </c>
      <c r="G175" s="4">
        <v>1</v>
      </c>
    </row>
    <row r="176" spans="1:7" ht="15.75" thickTop="1" thickBot="1" x14ac:dyDescent="0.25">
      <c r="A176" s="4" t="s">
        <v>217</v>
      </c>
      <c r="B176" s="4">
        <v>20.132891827388701</v>
      </c>
      <c r="C176" s="4">
        <v>1.5894388284780501</v>
      </c>
      <c r="D176" s="4">
        <f>B176/C176</f>
        <v>12.666666666666709</v>
      </c>
      <c r="E176" s="4">
        <f>LOG(D176,2)</f>
        <v>3.662965012722434</v>
      </c>
      <c r="F176" s="4">
        <v>6.9222722297504799E-2</v>
      </c>
      <c r="G176" s="4">
        <v>1</v>
      </c>
    </row>
    <row r="177" spans="1:7" ht="15.75" thickTop="1" thickBot="1" x14ac:dyDescent="0.25">
      <c r="A177" s="4" t="s">
        <v>218</v>
      </c>
      <c r="B177" s="4">
        <v>11741.250852585201</v>
      </c>
      <c r="C177" s="4">
        <v>2373.8268903319699</v>
      </c>
      <c r="D177" s="4">
        <f>B177/C177</f>
        <v>4.9461276643231704</v>
      </c>
      <c r="E177" s="4">
        <f>LOG(D177,2)</f>
        <v>2.306299477558214</v>
      </c>
      <c r="F177" s="4">
        <v>5.6168181935234603E-3</v>
      </c>
      <c r="G177" s="4">
        <v>0.49726393569537303</v>
      </c>
    </row>
    <row r="178" spans="1:7" ht="15.75" thickTop="1" thickBot="1" x14ac:dyDescent="0.25">
      <c r="A178" s="4" t="s">
        <v>221</v>
      </c>
      <c r="B178" s="4">
        <v>6116.6241983085201</v>
      </c>
      <c r="C178" s="4">
        <v>1361.3543565914499</v>
      </c>
      <c r="D178" s="4">
        <f>B178/C178</f>
        <v>4.493043393656361</v>
      </c>
      <c r="E178" s="4">
        <f>LOG(D178,2)</f>
        <v>2.1676929954270148</v>
      </c>
      <c r="F178" s="4">
        <v>7.1724553160074297E-3</v>
      </c>
      <c r="G178" s="4">
        <v>0.56090101961358996</v>
      </c>
    </row>
    <row r="179" spans="1:7" ht="15.75" thickTop="1" thickBot="1" x14ac:dyDescent="0.25">
      <c r="A179" s="4" t="s">
        <v>2691</v>
      </c>
      <c r="B179" s="4">
        <v>1.25830573921179</v>
      </c>
      <c r="C179" s="4">
        <v>7.9471941423902601</v>
      </c>
      <c r="D179" s="4">
        <f>B179/C179</f>
        <v>0.15833333333333319</v>
      </c>
      <c r="E179" s="4">
        <f>LOG(D179,2)</f>
        <v>-2.6589630821649344</v>
      </c>
      <c r="F179" s="4">
        <v>0.36729401243595</v>
      </c>
      <c r="G179" s="4">
        <v>1</v>
      </c>
    </row>
    <row r="180" spans="1:7" ht="15.75" thickTop="1" thickBot="1" x14ac:dyDescent="0.25">
      <c r="A180" s="4" t="s">
        <v>2692</v>
      </c>
      <c r="B180" s="4">
        <v>45.299006611624499</v>
      </c>
      <c r="C180" s="4">
        <v>3.9735970711951301</v>
      </c>
      <c r="D180" s="4">
        <f>B180/C180</f>
        <v>11.400000000000004</v>
      </c>
      <c r="E180" s="4">
        <f>LOG(D180,2)</f>
        <v>3.51096191927738</v>
      </c>
      <c r="F180" s="4">
        <v>2.9081932140094201E-2</v>
      </c>
      <c r="G180" s="4">
        <v>1</v>
      </c>
    </row>
    <row r="181" spans="1:7" ht="15.75" thickTop="1" thickBot="1" x14ac:dyDescent="0.25">
      <c r="A181" s="4" t="s">
        <v>225</v>
      </c>
      <c r="B181" s="4">
        <v>1935.2742269077301</v>
      </c>
      <c r="C181" s="4">
        <v>296.430341511157</v>
      </c>
      <c r="D181" s="4">
        <f>B181/C181</f>
        <v>6.5285969615728101</v>
      </c>
      <c r="E181" s="4">
        <f>LOG(D181,2)</f>
        <v>2.706772980429013</v>
      </c>
      <c r="F181" s="4">
        <v>1.2723150533289799E-3</v>
      </c>
      <c r="G181" s="4">
        <v>0.20843499775274699</v>
      </c>
    </row>
    <row r="182" spans="1:7" ht="15.75" thickTop="1" thickBot="1" x14ac:dyDescent="0.25">
      <c r="A182" s="4" t="s">
        <v>2693</v>
      </c>
      <c r="B182" s="4">
        <v>163.57974609753299</v>
      </c>
      <c r="C182" s="4">
        <v>31.788776569561001</v>
      </c>
      <c r="D182" s="4">
        <f>B182/C182</f>
        <v>5.1458333333333437</v>
      </c>
      <c r="E182" s="4">
        <f>LOG(D182,2)</f>
        <v>2.3634047308635244</v>
      </c>
      <c r="F182" s="4">
        <v>4.1250782633505498E-2</v>
      </c>
      <c r="G182" s="4">
        <v>1</v>
      </c>
    </row>
    <row r="183" spans="1:7" ht="15.75" thickTop="1" thickBot="1" x14ac:dyDescent="0.25">
      <c r="A183" s="4" t="s">
        <v>2694</v>
      </c>
      <c r="B183" s="4">
        <v>275.568956887382</v>
      </c>
      <c r="C183" s="4">
        <v>66.756430796078206</v>
      </c>
      <c r="D183" s="4">
        <f>B183/C183</f>
        <v>4.1279761904761854</v>
      </c>
      <c r="E183" s="4">
        <f>LOG(D183,2)</f>
        <v>2.0454346495448408</v>
      </c>
      <c r="F183" s="4">
        <v>4.5414411303791598E-2</v>
      </c>
      <c r="G183" s="4">
        <v>1</v>
      </c>
    </row>
    <row r="184" spans="1:7" ht="15.75" thickTop="1" thickBot="1" x14ac:dyDescent="0.25">
      <c r="A184" s="4" t="s">
        <v>2695</v>
      </c>
      <c r="B184" s="4">
        <v>5.03322295684716</v>
      </c>
      <c r="C184" s="4">
        <v>42.120128954668402</v>
      </c>
      <c r="D184" s="4">
        <f>B184/C184</f>
        <v>0.11949685534591177</v>
      </c>
      <c r="E184" s="4">
        <f>LOG(D184,2)</f>
        <v>-3.0649554418407723</v>
      </c>
      <c r="F184" s="4">
        <v>6.21772306974957E-2</v>
      </c>
      <c r="G184" s="4">
        <v>1</v>
      </c>
    </row>
    <row r="185" spans="1:7" ht="15.75" thickTop="1" thickBot="1" x14ac:dyDescent="0.25">
      <c r="A185" s="4" t="s">
        <v>2696</v>
      </c>
      <c r="B185" s="4">
        <v>147.22177148777999</v>
      </c>
      <c r="C185" s="4">
        <v>19.073265941736601</v>
      </c>
      <c r="D185" s="4">
        <f>B185/C185</f>
        <v>7.718750000000032</v>
      </c>
      <c r="E185" s="4">
        <f>LOG(D185,2)</f>
        <v>2.9483672315846841</v>
      </c>
      <c r="F185" s="4">
        <v>1.6307273493641E-2</v>
      </c>
      <c r="G185" s="4">
        <v>0.87499202997762604</v>
      </c>
    </row>
    <row r="186" spans="1:7" ht="15.75" thickTop="1" thickBot="1" x14ac:dyDescent="0.25">
      <c r="A186" s="4" t="s">
        <v>2697</v>
      </c>
      <c r="B186" s="4">
        <v>682.00171065279096</v>
      </c>
      <c r="C186" s="4">
        <v>3017.5496158655801</v>
      </c>
      <c r="D186" s="4">
        <f>B186/C186</f>
        <v>0.22601176367307541</v>
      </c>
      <c r="E186" s="4">
        <f>LOG(D186,2)</f>
        <v>-2.1455302295427874</v>
      </c>
      <c r="F186" s="4">
        <v>7.7638689227026696E-3</v>
      </c>
      <c r="G186" s="4">
        <v>0.58810269139082005</v>
      </c>
    </row>
    <row r="187" spans="1:7" ht="15.75" thickTop="1" thickBot="1" x14ac:dyDescent="0.25">
      <c r="A187" s="4" t="s">
        <v>2698</v>
      </c>
      <c r="B187" s="4">
        <v>2996.0259650632702</v>
      </c>
      <c r="C187" s="4">
        <v>579.35045298025</v>
      </c>
      <c r="D187" s="4">
        <f>B187/C187</f>
        <v>5.1713534522176419</v>
      </c>
      <c r="E187" s="4">
        <f>LOG(D187,2)</f>
        <v>2.3705419136658241</v>
      </c>
      <c r="F187" s="4">
        <v>3.5719337257857E-3</v>
      </c>
      <c r="G187" s="4">
        <v>0.39573876594144702</v>
      </c>
    </row>
    <row r="188" spans="1:7" ht="15.75" thickTop="1" thickBot="1" x14ac:dyDescent="0.25">
      <c r="A188" s="4" t="s">
        <v>232</v>
      </c>
      <c r="B188" s="4">
        <v>162.32144035832101</v>
      </c>
      <c r="C188" s="4">
        <v>36.5570930549952</v>
      </c>
      <c r="D188" s="4">
        <f>B188/C188</f>
        <v>4.4402173913043459</v>
      </c>
      <c r="E188" s="4">
        <f>LOG(D188,2)</f>
        <v>2.1506303120886701</v>
      </c>
      <c r="F188" s="4">
        <v>6.0315173569987897E-2</v>
      </c>
      <c r="G188" s="4">
        <v>1</v>
      </c>
    </row>
    <row r="189" spans="1:7" ht="15.75" thickTop="1" thickBot="1" x14ac:dyDescent="0.25">
      <c r="A189" s="4" t="s">
        <v>2699</v>
      </c>
      <c r="B189" s="4">
        <v>18013.904962556</v>
      </c>
      <c r="C189" s="4">
        <v>4048.3006961336</v>
      </c>
      <c r="D189" s="4">
        <f>B189/C189</f>
        <v>4.4497447978013325</v>
      </c>
      <c r="E189" s="4">
        <f>LOG(D189,2)</f>
        <v>2.1537225968646179</v>
      </c>
      <c r="F189" s="4">
        <v>1.23045106649874E-2</v>
      </c>
      <c r="G189" s="4">
        <v>0.76902349752925403</v>
      </c>
    </row>
    <row r="190" spans="1:7" ht="15.75" thickTop="1" thickBot="1" x14ac:dyDescent="0.25">
      <c r="A190" s="4" t="s">
        <v>2700</v>
      </c>
      <c r="B190" s="4">
        <v>35.232560697930197</v>
      </c>
      <c r="C190" s="4">
        <v>2.38415824271708</v>
      </c>
      <c r="D190" s="4">
        <f>B190/C190</f>
        <v>14.777777777777784</v>
      </c>
      <c r="E190" s="4">
        <f>LOG(D190,2)</f>
        <v>3.8853574340588777</v>
      </c>
      <c r="F190" s="4">
        <v>2.6925316148529301E-2</v>
      </c>
      <c r="G190" s="4">
        <v>1</v>
      </c>
    </row>
    <row r="191" spans="1:7" ht="15.75" thickTop="1" thickBot="1" x14ac:dyDescent="0.25">
      <c r="A191" s="4" t="s">
        <v>235</v>
      </c>
      <c r="B191" s="4">
        <v>178.67941496807401</v>
      </c>
      <c r="C191" s="4">
        <v>44.504287197385501</v>
      </c>
      <c r="D191" s="4">
        <f>B191/C191</f>
        <v>4.014880952380941</v>
      </c>
      <c r="E191" s="4">
        <f>LOG(D191,2)</f>
        <v>2.0053572101695032</v>
      </c>
      <c r="F191" s="4">
        <v>7.14174074861854E-2</v>
      </c>
      <c r="G191" s="4">
        <v>1</v>
      </c>
    </row>
    <row r="192" spans="1:7" ht="15.75" thickTop="1" thickBot="1" x14ac:dyDescent="0.25">
      <c r="A192" s="4" t="s">
        <v>2701</v>
      </c>
      <c r="B192" s="4">
        <v>52.848841046895203</v>
      </c>
      <c r="C192" s="4">
        <v>1.5894388284780501</v>
      </c>
      <c r="D192" s="4">
        <f>B192/C192</f>
        <v>33.250000000000021</v>
      </c>
      <c r="E192" s="4">
        <f>LOG(D192,2)</f>
        <v>5.0552824355011907</v>
      </c>
      <c r="F192" s="4">
        <v>4.4204579115028004E-3</v>
      </c>
      <c r="G192" s="4">
        <v>0.431858309113411</v>
      </c>
    </row>
    <row r="193" spans="1:7" ht="15.75" thickTop="1" thickBot="1" x14ac:dyDescent="0.25">
      <c r="A193" s="4" t="s">
        <v>2702</v>
      </c>
      <c r="B193" s="4">
        <v>18.874586088176901</v>
      </c>
      <c r="C193" s="4">
        <v>220.13727774421</v>
      </c>
      <c r="D193" s="4">
        <f>B193/C193</f>
        <v>8.5740072202166298E-2</v>
      </c>
      <c r="E193" s="4">
        <f>LOG(D193,2)</f>
        <v>-3.5438865577182366</v>
      </c>
      <c r="F193" s="4">
        <v>2.8216333665334599E-3</v>
      </c>
      <c r="G193" s="4">
        <v>0.35846131512956497</v>
      </c>
    </row>
    <row r="194" spans="1:7" ht="15.75" thickTop="1" thickBot="1" x14ac:dyDescent="0.25">
      <c r="A194" s="4" t="s">
        <v>2703</v>
      </c>
      <c r="B194" s="4">
        <v>51.590535307683403</v>
      </c>
      <c r="C194" s="4">
        <v>11.9207912135854</v>
      </c>
      <c r="D194" s="4">
        <f>B194/C194</f>
        <v>4.3277777777777713</v>
      </c>
      <c r="E194" s="4">
        <f>LOG(D194,2)</f>
        <v>2.1136264217319924</v>
      </c>
      <c r="F194" s="4">
        <v>0.13845094531645799</v>
      </c>
      <c r="G194" s="4">
        <v>1</v>
      </c>
    </row>
    <row r="195" spans="1:7" ht="15.75" thickTop="1" thickBot="1" x14ac:dyDescent="0.25">
      <c r="A195" s="4" t="s">
        <v>240</v>
      </c>
      <c r="B195" s="4">
        <v>96.889541919307902</v>
      </c>
      <c r="C195" s="4">
        <v>12.715510627824401</v>
      </c>
      <c r="D195" s="4">
        <f>B195/C195</f>
        <v>7.619791666666675</v>
      </c>
      <c r="E195" s="4">
        <f>LOG(D195,2)</f>
        <v>2.9297515534173324</v>
      </c>
      <c r="F195" s="4">
        <v>2.8166187705286699E-2</v>
      </c>
      <c r="G195" s="4">
        <v>1</v>
      </c>
    </row>
    <row r="196" spans="1:7" ht="15.75" thickTop="1" thickBot="1" x14ac:dyDescent="0.25">
      <c r="A196" s="4" t="s">
        <v>2704</v>
      </c>
      <c r="B196" s="4">
        <v>18.874586088176901</v>
      </c>
      <c r="C196" s="4">
        <v>3.1788776569561001</v>
      </c>
      <c r="D196" s="4">
        <f>B196/C196</f>
        <v>5.9375000000000178</v>
      </c>
      <c r="E196" s="4">
        <f>LOG(D196,2)</f>
        <v>2.5698556083309523</v>
      </c>
      <c r="F196" s="4">
        <v>0.167918477545905</v>
      </c>
      <c r="G196" s="4">
        <v>1</v>
      </c>
    </row>
    <row r="197" spans="1:7" ht="15.75" thickTop="1" thickBot="1" x14ac:dyDescent="0.25">
      <c r="A197" s="4" t="s">
        <v>242</v>
      </c>
      <c r="B197" s="4">
        <v>405.17444802619701</v>
      </c>
      <c r="C197" s="4">
        <v>3236.0974547813098</v>
      </c>
      <c r="D197" s="4">
        <f>B197/C197</f>
        <v>0.12520464963981687</v>
      </c>
      <c r="E197" s="4">
        <f>LOG(D197,2)</f>
        <v>-2.9976399552386468</v>
      </c>
      <c r="F197" s="4">
        <v>3.10252393187148E-4</v>
      </c>
      <c r="G197" s="4">
        <v>8.1383799064739901E-2</v>
      </c>
    </row>
    <row r="198" spans="1:7" ht="15.75" thickTop="1" thickBot="1" x14ac:dyDescent="0.25">
      <c r="A198" s="4" t="s">
        <v>2705</v>
      </c>
      <c r="B198" s="4">
        <v>49.073923829259897</v>
      </c>
      <c r="C198" s="4">
        <v>8.7419135566292905</v>
      </c>
      <c r="D198" s="4">
        <f>B198/C198</f>
        <v>5.6136363636363651</v>
      </c>
      <c r="E198" s="4">
        <f>LOG(D198,2)</f>
        <v>2.4889356129473805</v>
      </c>
      <c r="F198" s="4">
        <v>9.1116020977739007E-2</v>
      </c>
      <c r="G198" s="4">
        <v>1</v>
      </c>
    </row>
    <row r="199" spans="1:7" ht="15.75" thickTop="1" thickBot="1" x14ac:dyDescent="0.25">
      <c r="A199" s="4" t="s">
        <v>2706</v>
      </c>
      <c r="B199" s="4">
        <v>31.457643480294799</v>
      </c>
      <c r="C199" s="4">
        <v>0.79471941423902603</v>
      </c>
      <c r="D199" s="4">
        <f>B199/C199</f>
        <v>39.583333333333357</v>
      </c>
      <c r="E199" s="4">
        <f>LOG(D199,2)</f>
        <v>5.3068212024971553</v>
      </c>
      <c r="F199" s="4">
        <v>1.07864703397155E-2</v>
      </c>
      <c r="G199" s="4">
        <v>0.72038024515687904</v>
      </c>
    </row>
    <row r="200" spans="1:7" ht="15.75" thickTop="1" thickBot="1" x14ac:dyDescent="0.25">
      <c r="A200" s="4" t="s">
        <v>2707</v>
      </c>
      <c r="B200" s="4">
        <v>6.2915286960589603</v>
      </c>
      <c r="C200" s="4">
        <v>0.79471941423902603</v>
      </c>
      <c r="D200" s="4">
        <f>B200/C200</f>
        <v>7.9166666666666723</v>
      </c>
      <c r="E200" s="4">
        <f>LOG(D200,2)</f>
        <v>2.9848931076097931</v>
      </c>
      <c r="F200" s="4">
        <v>0.33331636586283597</v>
      </c>
      <c r="G200" s="4">
        <v>1</v>
      </c>
    </row>
    <row r="201" spans="1:7" ht="15.75" thickTop="1" thickBot="1" x14ac:dyDescent="0.25">
      <c r="A201" s="4" t="s">
        <v>2708</v>
      </c>
      <c r="B201" s="4">
        <v>15.0996688705415</v>
      </c>
      <c r="C201" s="4">
        <v>1.5894388284780501</v>
      </c>
      <c r="D201" s="4">
        <f>B201/C201</f>
        <v>9.5000000000000142</v>
      </c>
      <c r="E201" s="4">
        <f>LOG(D201,2)</f>
        <v>3.2479275134435879</v>
      </c>
      <c r="F201" s="4">
        <v>0.12926226777375699</v>
      </c>
      <c r="G201" s="4">
        <v>1</v>
      </c>
    </row>
    <row r="202" spans="1:7" ht="15.75" thickTop="1" thickBot="1" x14ac:dyDescent="0.25">
      <c r="A202" s="4" t="s">
        <v>2709</v>
      </c>
      <c r="B202" s="4">
        <v>7.5498344352707498</v>
      </c>
      <c r="C202" s="4">
        <v>0.79471941423902603</v>
      </c>
      <c r="D202" s="4">
        <f>B202/C202</f>
        <v>9.5000000000000036</v>
      </c>
      <c r="E202" s="4">
        <f>LOG(D202,2)</f>
        <v>3.2479275134435857</v>
      </c>
      <c r="F202" s="4">
        <v>0.26097735412614098</v>
      </c>
      <c r="G202" s="4">
        <v>1</v>
      </c>
    </row>
    <row r="203" spans="1:7" ht="15.75" thickTop="1" thickBot="1" x14ac:dyDescent="0.25">
      <c r="A203" s="4" t="s">
        <v>2710</v>
      </c>
      <c r="B203" s="4">
        <v>15.0996688705415</v>
      </c>
      <c r="C203" s="4">
        <v>77.882502595424597</v>
      </c>
      <c r="D203" s="4">
        <f>B203/C203</f>
        <v>0.1938775510204081</v>
      </c>
      <c r="E203" s="4">
        <f>LOG(D203,2)</f>
        <v>-2.3667823306716231</v>
      </c>
      <c r="F203" s="4">
        <v>8.3932569175477006E-2</v>
      </c>
      <c r="G203" s="4">
        <v>1</v>
      </c>
    </row>
    <row r="204" spans="1:7" ht="15.75" thickTop="1" thickBot="1" x14ac:dyDescent="0.25">
      <c r="A204" s="4" t="s">
        <v>2711</v>
      </c>
      <c r="B204" s="4">
        <v>317.09304628137102</v>
      </c>
      <c r="C204" s="4">
        <v>42.120128954668402</v>
      </c>
      <c r="D204" s="4">
        <f>B204/C204</f>
        <v>7.5283018867924403</v>
      </c>
      <c r="E204" s="4">
        <f>LOG(D204,2)</f>
        <v>2.9123244816591445</v>
      </c>
      <c r="F204" s="4">
        <v>5.40416671814631E-3</v>
      </c>
      <c r="G204" s="4">
        <v>0.48825788311467599</v>
      </c>
    </row>
    <row r="205" spans="1:7" ht="15.75" thickTop="1" thickBot="1" x14ac:dyDescent="0.25">
      <c r="A205" s="4" t="s">
        <v>248</v>
      </c>
      <c r="B205" s="4">
        <v>22.6495033058122</v>
      </c>
      <c r="C205" s="4">
        <v>2.38415824271708</v>
      </c>
      <c r="D205" s="4">
        <f>B205/C205</f>
        <v>9.4999999999999751</v>
      </c>
      <c r="E205" s="4">
        <f>LOG(D205,2)</f>
        <v>3.2479275134435821</v>
      </c>
      <c r="F205" s="4">
        <v>8.1956851571233696E-2</v>
      </c>
      <c r="G205" s="4">
        <v>1</v>
      </c>
    </row>
    <row r="206" spans="1:7" ht="15.75" thickTop="1" thickBot="1" x14ac:dyDescent="0.25">
      <c r="A206" s="4" t="s">
        <v>2712</v>
      </c>
      <c r="B206" s="4">
        <v>85.564790266401801</v>
      </c>
      <c r="C206" s="4">
        <v>11.9207912135854</v>
      </c>
      <c r="D206" s="4">
        <f>B206/C206</f>
        <v>7.1777777777777718</v>
      </c>
      <c r="E206" s="4">
        <f>LOG(D206,2)</f>
        <v>2.8435372583642491</v>
      </c>
      <c r="F206" s="4">
        <v>3.6441122122103098E-2</v>
      </c>
      <c r="G206" s="4">
        <v>1</v>
      </c>
    </row>
    <row r="207" spans="1:7" ht="15.75" thickTop="1" thickBot="1" x14ac:dyDescent="0.25">
      <c r="A207" s="4" t="s">
        <v>252</v>
      </c>
      <c r="B207" s="4">
        <v>1128.70024807298</v>
      </c>
      <c r="C207" s="4">
        <v>96.955768537161205</v>
      </c>
      <c r="D207" s="4">
        <f>B207/C207</f>
        <v>11.641393442622981</v>
      </c>
      <c r="E207" s="4">
        <f>LOG(D207,2)</f>
        <v>3.5411918500788082</v>
      </c>
      <c r="F207" s="5">
        <v>9.9183645372231393E-5</v>
      </c>
      <c r="G207" s="4">
        <v>4.0141038191361701E-2</v>
      </c>
    </row>
    <row r="208" spans="1:7" ht="15.75" thickTop="1" thickBot="1" x14ac:dyDescent="0.25">
      <c r="A208" s="4" t="s">
        <v>2713</v>
      </c>
      <c r="B208" s="4">
        <v>10.066445913694301</v>
      </c>
      <c r="C208" s="4">
        <v>1.5894388284780501</v>
      </c>
      <c r="D208" s="4">
        <f>B208/C208</f>
        <v>6.3333333333333233</v>
      </c>
      <c r="E208" s="4">
        <f>LOG(D208,2)</f>
        <v>2.6629650127224269</v>
      </c>
      <c r="F208" s="4">
        <v>0.26356507466575102</v>
      </c>
      <c r="G208" s="4">
        <v>1</v>
      </c>
    </row>
    <row r="209" spans="1:7" ht="15.75" thickTop="1" thickBot="1" x14ac:dyDescent="0.25">
      <c r="A209" s="4" t="s">
        <v>2714</v>
      </c>
      <c r="B209" s="4">
        <v>411.46597672225602</v>
      </c>
      <c r="C209" s="4">
        <v>71.524747281512404</v>
      </c>
      <c r="D209" s="4">
        <f>B209/C209</f>
        <v>5.7527777777777773</v>
      </c>
      <c r="E209" s="4">
        <f>LOG(D209,2)</f>
        <v>2.5242587418908369</v>
      </c>
      <c r="F209" s="4">
        <v>9.8641922853717704E-3</v>
      </c>
      <c r="G209" s="4">
        <v>0.67828293069073398</v>
      </c>
    </row>
    <row r="210" spans="1:7" ht="15.75" thickTop="1" thickBot="1" x14ac:dyDescent="0.25">
      <c r="A210" s="4" t="s">
        <v>2715</v>
      </c>
      <c r="B210" s="4">
        <v>22758.975905123702</v>
      </c>
      <c r="C210" s="4">
        <v>4514.80099229191</v>
      </c>
      <c r="D210" s="4">
        <f>B210/C210</f>
        <v>5.0409698996655559</v>
      </c>
      <c r="E210" s="4">
        <f>LOG(D210,2)</f>
        <v>2.3337013398396635</v>
      </c>
      <c r="F210" s="4">
        <v>8.4541780847105993E-3</v>
      </c>
      <c r="G210" s="4">
        <v>0.618880788475068</v>
      </c>
    </row>
    <row r="211" spans="1:7" ht="15.75" thickTop="1" thickBot="1" x14ac:dyDescent="0.25">
      <c r="A211" s="4" t="s">
        <v>2716</v>
      </c>
      <c r="B211" s="4">
        <v>32.715949219506598</v>
      </c>
      <c r="C211" s="4">
        <v>6.35775531391221</v>
      </c>
      <c r="D211" s="4">
        <f>B211/C211</f>
        <v>5.1458333333333357</v>
      </c>
      <c r="E211" s="4">
        <f>LOG(D211,2)</f>
        <v>2.3634047308635222</v>
      </c>
      <c r="F211" s="4">
        <v>0.136252405114338</v>
      </c>
      <c r="G211" s="4">
        <v>1</v>
      </c>
    </row>
    <row r="212" spans="1:7" ht="15.75" thickTop="1" thickBot="1" x14ac:dyDescent="0.25">
      <c r="A212" s="4" t="s">
        <v>2717</v>
      </c>
      <c r="B212" s="4">
        <v>134.63871409566201</v>
      </c>
      <c r="C212" s="4">
        <v>27.020460084126899</v>
      </c>
      <c r="D212" s="4">
        <f>B212/C212</f>
        <v>4.9828431372549122</v>
      </c>
      <c r="E212" s="4">
        <f>LOG(D212,2)</f>
        <v>2.3169691578732401</v>
      </c>
      <c r="F212" s="4">
        <v>5.4020432655415597E-2</v>
      </c>
      <c r="G212" s="4">
        <v>1</v>
      </c>
    </row>
    <row r="213" spans="1:7" ht="15.75" thickTop="1" thickBot="1" x14ac:dyDescent="0.25">
      <c r="A213" s="4" t="s">
        <v>266</v>
      </c>
      <c r="B213" s="4">
        <v>85.564790266401801</v>
      </c>
      <c r="C213" s="4">
        <v>7.9471941423902601</v>
      </c>
      <c r="D213" s="4">
        <f>B213/C213</f>
        <v>10.766666666666667</v>
      </c>
      <c r="E213" s="4">
        <f>LOG(D213,2)</f>
        <v>3.4284997590854069</v>
      </c>
      <c r="F213" s="4">
        <v>1.52193343215896E-2</v>
      </c>
      <c r="G213" s="4">
        <v>0.85378958679333405</v>
      </c>
    </row>
    <row r="214" spans="1:7" ht="15.75" thickTop="1" thickBot="1" x14ac:dyDescent="0.25">
      <c r="A214" s="4" t="s">
        <v>2718</v>
      </c>
      <c r="B214" s="4">
        <v>5.03322295684716</v>
      </c>
      <c r="C214" s="4">
        <v>0.79471941423902603</v>
      </c>
      <c r="D214" s="4">
        <f>B214/C214</f>
        <v>6.3333333333333268</v>
      </c>
      <c r="E214" s="4">
        <f>LOG(D214,2)</f>
        <v>2.6629650127224278</v>
      </c>
      <c r="F214" s="4">
        <v>0.43319553603225402</v>
      </c>
      <c r="G214" s="4">
        <v>1</v>
      </c>
    </row>
    <row r="215" spans="1:7" ht="15.75" thickTop="1" thickBot="1" x14ac:dyDescent="0.25">
      <c r="A215" s="4" t="s">
        <v>2719</v>
      </c>
      <c r="B215" s="4">
        <v>3183.51352020583</v>
      </c>
      <c r="C215" s="4">
        <v>792.335255996309</v>
      </c>
      <c r="D215" s="4">
        <f>B215/C215</f>
        <v>4.0178869943162798</v>
      </c>
      <c r="E215" s="4">
        <f>LOG(D215,2)</f>
        <v>2.0064369879059054</v>
      </c>
      <c r="F215" s="4">
        <v>1.2351065703346599E-2</v>
      </c>
      <c r="G215" s="4">
        <v>0.76902349752925403</v>
      </c>
    </row>
    <row r="216" spans="1:7" ht="15.75" thickTop="1" thickBot="1" x14ac:dyDescent="0.25">
      <c r="A216" s="4" t="s">
        <v>2720</v>
      </c>
      <c r="B216" s="4">
        <v>244.11131340708701</v>
      </c>
      <c r="C216" s="4">
        <v>25.431021255648801</v>
      </c>
      <c r="D216" s="4">
        <f>B216/C216</f>
        <v>9.5989583333333268</v>
      </c>
      <c r="E216" s="4">
        <f>LOG(D216,2)</f>
        <v>3.2628778549095561</v>
      </c>
      <c r="F216" s="4">
        <v>3.7475192999101301E-3</v>
      </c>
      <c r="G216" s="4">
        <v>0.405218403688755</v>
      </c>
    </row>
    <row r="217" spans="1:7" ht="15.75" thickTop="1" thickBot="1" x14ac:dyDescent="0.25">
      <c r="A217" s="4" t="s">
        <v>268</v>
      </c>
      <c r="B217" s="4">
        <v>489.48093255338699</v>
      </c>
      <c r="C217" s="4">
        <v>2113.15892246157</v>
      </c>
      <c r="D217" s="4">
        <f>B217/C217</f>
        <v>0.23163469976181533</v>
      </c>
      <c r="E217" s="4">
        <f>LOG(D217,2)</f>
        <v>-2.1100767041490456</v>
      </c>
      <c r="F217" s="4">
        <v>9.68487733886776E-3</v>
      </c>
      <c r="G217" s="4">
        <v>0.67248180149540104</v>
      </c>
    </row>
    <row r="218" spans="1:7" ht="15.75" thickTop="1" thickBot="1" x14ac:dyDescent="0.25">
      <c r="A218" s="4" t="s">
        <v>269</v>
      </c>
      <c r="B218" s="4">
        <v>20.132891827388701</v>
      </c>
      <c r="C218" s="4">
        <v>1.5894388284780501</v>
      </c>
      <c r="D218" s="4">
        <f>B218/C218</f>
        <v>12.666666666666709</v>
      </c>
      <c r="E218" s="4">
        <f>LOG(D218,2)</f>
        <v>3.662965012722434</v>
      </c>
      <c r="F218" s="4">
        <v>6.9222722297504799E-2</v>
      </c>
      <c r="G218" s="4">
        <v>1</v>
      </c>
    </row>
    <row r="219" spans="1:7" ht="15.75" thickTop="1" thickBot="1" x14ac:dyDescent="0.25">
      <c r="A219" s="4" t="s">
        <v>2721</v>
      </c>
      <c r="B219" s="4">
        <v>183.71263792492101</v>
      </c>
      <c r="C219" s="4">
        <v>22.252143598692701</v>
      </c>
      <c r="D219" s="4">
        <f>B219/C219</f>
        <v>8.2559523809523689</v>
      </c>
      <c r="E219" s="4">
        <f>LOG(D219,2)</f>
        <v>3.0454346495448403</v>
      </c>
      <c r="F219" s="4">
        <v>9.7662101344056802E-3</v>
      </c>
      <c r="G219" s="4">
        <v>0.67317939928883896</v>
      </c>
    </row>
    <row r="220" spans="1:7" ht="15.75" thickTop="1" thickBot="1" x14ac:dyDescent="0.25">
      <c r="A220" s="4" t="s">
        <v>2722</v>
      </c>
      <c r="B220" s="4">
        <v>17.616280348965098</v>
      </c>
      <c r="C220" s="4">
        <v>3.1788776569561001</v>
      </c>
      <c r="D220" s="4">
        <f>B220/C220</f>
        <v>5.5416666666666803</v>
      </c>
      <c r="E220" s="4">
        <f>LOG(D220,2)</f>
        <v>2.4703199347800369</v>
      </c>
      <c r="F220" s="4">
        <v>0.19137156487226101</v>
      </c>
      <c r="G220" s="4">
        <v>1</v>
      </c>
    </row>
    <row r="221" spans="1:7" ht="15.75" thickTop="1" thickBot="1" x14ac:dyDescent="0.25">
      <c r="A221" s="4" t="s">
        <v>2723</v>
      </c>
      <c r="B221" s="4">
        <v>22.6495033058122</v>
      </c>
      <c r="C221" s="4">
        <v>3.1788776569561001</v>
      </c>
      <c r="D221" s="4">
        <f>B221/C221</f>
        <v>7.1249999999999956</v>
      </c>
      <c r="E221" s="4">
        <f>LOG(D221,2)</f>
        <v>2.8328900141647408</v>
      </c>
      <c r="F221" s="4">
        <v>0.11583906024566699</v>
      </c>
      <c r="G221" s="4">
        <v>1</v>
      </c>
    </row>
    <row r="222" spans="1:7" ht="15.75" thickTop="1" thickBot="1" x14ac:dyDescent="0.25">
      <c r="A222" s="4" t="s">
        <v>2724</v>
      </c>
      <c r="B222" s="4">
        <v>27.682726262659401</v>
      </c>
      <c r="C222" s="4">
        <v>2.38415824271708</v>
      </c>
      <c r="D222" s="4">
        <f>B222/C222</f>
        <v>11.6111111111111</v>
      </c>
      <c r="E222" s="4">
        <f>LOG(D222,2)</f>
        <v>3.5374341306385695</v>
      </c>
      <c r="F222" s="4">
        <v>5.0711977519760497E-2</v>
      </c>
      <c r="G222" s="4">
        <v>1</v>
      </c>
    </row>
    <row r="223" spans="1:7" ht="15.75" thickTop="1" thickBot="1" x14ac:dyDescent="0.25">
      <c r="A223" s="4" t="s">
        <v>274</v>
      </c>
      <c r="B223" s="4">
        <v>905.98013223248995</v>
      </c>
      <c r="C223" s="4">
        <v>3709.7502256677699</v>
      </c>
      <c r="D223" s="4">
        <f>B223/C223</f>
        <v>0.24421593830334221</v>
      </c>
      <c r="E223" s="4">
        <f>LOG(D223,2)</f>
        <v>-2.0337707366552422</v>
      </c>
      <c r="F223" s="4">
        <v>1.10038706427227E-2</v>
      </c>
      <c r="G223" s="4">
        <v>0.72836368062694901</v>
      </c>
    </row>
    <row r="224" spans="1:7" ht="15.75" thickTop="1" thickBot="1" x14ac:dyDescent="0.25">
      <c r="A224" s="4" t="s">
        <v>2725</v>
      </c>
      <c r="B224" s="4">
        <v>1886.2003030784699</v>
      </c>
      <c r="C224" s="4">
        <v>9525.5068990689706</v>
      </c>
      <c r="D224" s="4">
        <f>B224/C224</f>
        <v>0.19801574058623886</v>
      </c>
      <c r="E224" s="4">
        <f>LOG(D224,2)</f>
        <v>-2.3363129779001461</v>
      </c>
      <c r="F224" s="4">
        <v>4.4631095142839304E-3</v>
      </c>
      <c r="G224" s="4">
        <v>0.431858309113411</v>
      </c>
    </row>
    <row r="225" spans="1:7" ht="15.75" thickTop="1" thickBot="1" x14ac:dyDescent="0.25">
      <c r="A225" s="4" t="s">
        <v>2726</v>
      </c>
      <c r="B225" s="4">
        <v>3606.3042485809901</v>
      </c>
      <c r="C225" s="4">
        <v>580.93989180872802</v>
      </c>
      <c r="D225" s="4">
        <f>B225/C225</f>
        <v>6.2077063383492872</v>
      </c>
      <c r="E225" s="4">
        <f>LOG(D225,2)</f>
        <v>2.6340603110321363</v>
      </c>
      <c r="F225" s="4">
        <v>1.28766774664001E-3</v>
      </c>
      <c r="G225" s="4">
        <v>0.209653030243169</v>
      </c>
    </row>
    <row r="226" spans="1:7" ht="15.75" thickTop="1" thickBot="1" x14ac:dyDescent="0.25">
      <c r="A226" s="4" t="s">
        <v>2727</v>
      </c>
      <c r="B226" s="4">
        <v>3581.13813379676</v>
      </c>
      <c r="C226" s="4">
        <v>670.74318561773805</v>
      </c>
      <c r="D226" s="4">
        <f>B226/C226</f>
        <v>5.3390600315955794</v>
      </c>
      <c r="E226" s="4">
        <f>LOG(D226,2)</f>
        <v>2.4165857705417273</v>
      </c>
      <c r="F226" s="4">
        <v>2.9132282872110201E-3</v>
      </c>
      <c r="G226" s="4">
        <v>0.36568983787652898</v>
      </c>
    </row>
    <row r="227" spans="1:7" ht="15.75" thickTop="1" thickBot="1" x14ac:dyDescent="0.25">
      <c r="A227" s="4" t="s">
        <v>2728</v>
      </c>
      <c r="B227" s="4">
        <v>18.874586088176901</v>
      </c>
      <c r="C227" s="4">
        <v>0.79471941423902603</v>
      </c>
      <c r="D227" s="4">
        <f>B227/C227</f>
        <v>23.750000000000043</v>
      </c>
      <c r="E227" s="4">
        <f>LOG(D227,2)</f>
        <v>4.5698556083309505</v>
      </c>
      <c r="F227" s="4">
        <v>4.4186798841337797E-2</v>
      </c>
      <c r="G227" s="4">
        <v>1</v>
      </c>
    </row>
    <row r="228" spans="1:7" ht="15.75" thickTop="1" thickBot="1" x14ac:dyDescent="0.25">
      <c r="A228" s="4" t="s">
        <v>2729</v>
      </c>
      <c r="B228" s="4">
        <v>22.6495033058122</v>
      </c>
      <c r="C228" s="4">
        <v>0.79471941423902603</v>
      </c>
      <c r="D228" s="4">
        <f>B228/C228</f>
        <v>28.499999999999947</v>
      </c>
      <c r="E228" s="4">
        <f>LOG(D228,2)</f>
        <v>4.8328900141647395</v>
      </c>
      <c r="F228" s="4">
        <v>2.7493405442461399E-2</v>
      </c>
      <c r="G228" s="4">
        <v>1</v>
      </c>
    </row>
    <row r="229" spans="1:7" ht="15.75" thickTop="1" thickBot="1" x14ac:dyDescent="0.25">
      <c r="A229" s="4" t="s">
        <v>2730</v>
      </c>
      <c r="B229" s="4">
        <v>54.107146786107002</v>
      </c>
      <c r="C229" s="4">
        <v>10.3313523851073</v>
      </c>
      <c r="D229" s="4">
        <f>B229/C229</f>
        <v>5.237179487179505</v>
      </c>
      <c r="E229" s="4">
        <f>LOG(D229,2)</f>
        <v>2.3887900492834402</v>
      </c>
      <c r="F229" s="4">
        <v>9.6564533485006293E-2</v>
      </c>
      <c r="G229" s="4">
        <v>1</v>
      </c>
    </row>
    <row r="230" spans="1:7" ht="15.75" thickTop="1" thickBot="1" x14ac:dyDescent="0.25">
      <c r="A230" s="4" t="s">
        <v>2731</v>
      </c>
      <c r="B230" s="4">
        <v>841.80653953268802</v>
      </c>
      <c r="C230" s="4">
        <v>3902.8670433278598</v>
      </c>
      <c r="D230" s="4">
        <f>B230/C230</f>
        <v>0.2156892689879859</v>
      </c>
      <c r="E230" s="4">
        <f>LOG(D230,2)</f>
        <v>-2.2129736938314211</v>
      </c>
      <c r="F230" s="4">
        <v>5.9176853953927999E-3</v>
      </c>
      <c r="G230" s="4">
        <v>0.51279444077081404</v>
      </c>
    </row>
    <row r="231" spans="1:7" ht="15.75" thickTop="1" thickBot="1" x14ac:dyDescent="0.25">
      <c r="A231" s="4" t="s">
        <v>2732</v>
      </c>
      <c r="B231" s="4">
        <v>3324.44376299755</v>
      </c>
      <c r="C231" s="4">
        <v>472.063332057982</v>
      </c>
      <c r="D231" s="4">
        <f>B231/C231</f>
        <v>7.0423681257014463</v>
      </c>
      <c r="E231" s="4">
        <f>LOG(D231,2)</f>
        <v>2.8160606431684885</v>
      </c>
      <c r="F231" s="4">
        <v>6.4740813247918304E-4</v>
      </c>
      <c r="G231" s="4">
        <v>0.13290632168938599</v>
      </c>
    </row>
    <row r="232" spans="1:7" ht="15.75" thickTop="1" thickBot="1" x14ac:dyDescent="0.25">
      <c r="A232" s="4" t="s">
        <v>2733</v>
      </c>
      <c r="B232" s="4">
        <v>89.339707484037206</v>
      </c>
      <c r="C232" s="4">
        <v>18.2785465274976</v>
      </c>
      <c r="D232" s="4">
        <f>B232/C232</f>
        <v>4.8876811594202909</v>
      </c>
      <c r="E232" s="4">
        <f>LOG(D232,2)</f>
        <v>2.2891501761700987</v>
      </c>
      <c r="F232" s="4">
        <v>7.8963628697391805E-2</v>
      </c>
      <c r="G232" s="4">
        <v>1</v>
      </c>
    </row>
    <row r="233" spans="1:7" ht="15.75" thickTop="1" thickBot="1" x14ac:dyDescent="0.25">
      <c r="A233" s="4" t="s">
        <v>2734</v>
      </c>
      <c r="B233" s="4">
        <v>11.3247516529061</v>
      </c>
      <c r="C233" s="4">
        <v>2.38415824271708</v>
      </c>
      <c r="D233" s="4">
        <f>B233/C233</f>
        <v>4.7499999999999876</v>
      </c>
      <c r="E233" s="4">
        <f>LOG(D233,2)</f>
        <v>2.2479275134435817</v>
      </c>
      <c r="F233" s="4">
        <v>0.30414974182230903</v>
      </c>
      <c r="G233" s="4">
        <v>1</v>
      </c>
    </row>
    <row r="234" spans="1:7" ht="15.75" thickTop="1" thickBot="1" x14ac:dyDescent="0.25">
      <c r="A234" s="4" t="s">
        <v>282</v>
      </c>
      <c r="B234" s="4">
        <v>2248.5923559714702</v>
      </c>
      <c r="C234" s="4">
        <v>155.765005190849</v>
      </c>
      <c r="D234" s="4">
        <f>B234/C234</f>
        <v>14.435799319727897</v>
      </c>
      <c r="E234" s="4">
        <f>LOG(D234,2)</f>
        <v>3.8515790876487119</v>
      </c>
      <c r="F234" s="5">
        <v>1.13332902882792E-5</v>
      </c>
      <c r="G234" s="4">
        <v>7.6445741396892796E-3</v>
      </c>
    </row>
    <row r="235" spans="1:7" ht="15.75" thickTop="1" thickBot="1" x14ac:dyDescent="0.25">
      <c r="A235" s="4" t="s">
        <v>2735</v>
      </c>
      <c r="B235" s="4">
        <v>1016.7110372831301</v>
      </c>
      <c r="C235" s="4">
        <v>55.6303589967318</v>
      </c>
      <c r="D235" s="4">
        <f>B235/C235</f>
        <v>18.276190476190532</v>
      </c>
      <c r="E235" s="4">
        <f>LOG(D235,2)</f>
        <v>4.1918934785292619</v>
      </c>
      <c r="F235" s="5">
        <v>1.02727940756386E-5</v>
      </c>
      <c r="G235" s="4">
        <v>7.2757064040710204E-3</v>
      </c>
    </row>
    <row r="236" spans="1:7" ht="15.75" thickTop="1" thickBot="1" x14ac:dyDescent="0.25">
      <c r="A236" s="4" t="s">
        <v>2736</v>
      </c>
      <c r="B236" s="4">
        <v>138.413631313297</v>
      </c>
      <c r="C236" s="4">
        <v>23.841582427170799</v>
      </c>
      <c r="D236" s="4">
        <f>B236/C236</f>
        <v>5.80555555555555</v>
      </c>
      <c r="E236" s="4">
        <f>LOG(D236,2)</f>
        <v>2.537434130638569</v>
      </c>
      <c r="F236" s="4">
        <v>3.6295868808245098E-2</v>
      </c>
      <c r="G236" s="4">
        <v>1</v>
      </c>
    </row>
    <row r="237" spans="1:7" ht="15.75" thickTop="1" thickBot="1" x14ac:dyDescent="0.25">
      <c r="A237" s="4" t="s">
        <v>2737</v>
      </c>
      <c r="B237" s="4">
        <v>11.3247516529061</v>
      </c>
      <c r="C237" s="4">
        <v>61.193394896405003</v>
      </c>
      <c r="D237" s="4">
        <f>B237/C237</f>
        <v>0.18506493506493474</v>
      </c>
      <c r="E237" s="4">
        <f>LOG(D237,2)</f>
        <v>-2.433896526530162</v>
      </c>
      <c r="F237" s="4">
        <v>9.1799763260259307E-2</v>
      </c>
      <c r="G237" s="4">
        <v>1</v>
      </c>
    </row>
    <row r="238" spans="1:7" ht="15.75" thickTop="1" thickBot="1" x14ac:dyDescent="0.25">
      <c r="A238" s="4" t="s">
        <v>2738</v>
      </c>
      <c r="B238" s="4">
        <v>17.616280348965098</v>
      </c>
      <c r="C238" s="4">
        <v>1.5894388284780501</v>
      </c>
      <c r="D238" s="4">
        <f>B238/C238</f>
        <v>11.083333333333361</v>
      </c>
      <c r="E238" s="4">
        <f>LOG(D238,2)</f>
        <v>3.4703199347800373</v>
      </c>
      <c r="F238" s="4">
        <v>9.3669548907321404E-2</v>
      </c>
      <c r="G238" s="4">
        <v>1</v>
      </c>
    </row>
    <row r="239" spans="1:7" ht="15.75" thickTop="1" thickBot="1" x14ac:dyDescent="0.25">
      <c r="A239" s="4" t="s">
        <v>2739</v>
      </c>
      <c r="B239" s="4">
        <v>7.5498344352707498</v>
      </c>
      <c r="C239" s="4">
        <v>0.79471941423902603</v>
      </c>
      <c r="D239" s="4">
        <f>B239/C239</f>
        <v>9.5000000000000036</v>
      </c>
      <c r="E239" s="4">
        <f>LOG(D239,2)</f>
        <v>3.2479275134435857</v>
      </c>
      <c r="F239" s="4">
        <v>0.26097735412614098</v>
      </c>
      <c r="G239" s="4">
        <v>1</v>
      </c>
    </row>
    <row r="240" spans="1:7" ht="15.75" thickTop="1" thickBot="1" x14ac:dyDescent="0.25">
      <c r="A240" s="4" t="s">
        <v>2740</v>
      </c>
      <c r="B240" s="4">
        <v>1.25830573921179</v>
      </c>
      <c r="C240" s="4">
        <v>14.3049494563025</v>
      </c>
      <c r="D240" s="4">
        <f>B240/C240</f>
        <v>8.7962962962962687E-2</v>
      </c>
      <c r="E240" s="4">
        <f>LOG(D240,2)</f>
        <v>-3.5069599887198879</v>
      </c>
      <c r="F240" s="4">
        <v>0.152750020822356</v>
      </c>
      <c r="G240" s="4">
        <v>1</v>
      </c>
    </row>
    <row r="241" spans="1:7" ht="15.75" thickTop="1" thickBot="1" x14ac:dyDescent="0.25">
      <c r="A241" s="4" t="s">
        <v>291</v>
      </c>
      <c r="B241" s="4">
        <v>27.682726262659401</v>
      </c>
      <c r="C241" s="4">
        <v>4.76831648543416</v>
      </c>
      <c r="D241" s="4">
        <f>B241/C241</f>
        <v>5.80555555555555</v>
      </c>
      <c r="E241" s="4">
        <f>LOG(D241,2)</f>
        <v>2.537434130638569</v>
      </c>
      <c r="F241" s="4">
        <v>0.128470687524468</v>
      </c>
      <c r="G241" s="4">
        <v>1</v>
      </c>
    </row>
    <row r="242" spans="1:7" ht="15.75" thickTop="1" thickBot="1" x14ac:dyDescent="0.25">
      <c r="A242" s="4" t="s">
        <v>2741</v>
      </c>
      <c r="B242" s="4">
        <v>28.9410320018712</v>
      </c>
      <c r="C242" s="4">
        <v>0.79471941423902603</v>
      </c>
      <c r="D242" s="4">
        <f>B242/C242</f>
        <v>36.416666666666671</v>
      </c>
      <c r="E242" s="4">
        <f>LOG(D242,2)</f>
        <v>5.1865269687794422</v>
      </c>
      <c r="F242" s="4">
        <v>1.3805099813571199E-2</v>
      </c>
      <c r="G242" s="4">
        <v>0.80143130680014496</v>
      </c>
    </row>
    <row r="243" spans="1:7" ht="15.75" thickTop="1" thickBot="1" x14ac:dyDescent="0.25">
      <c r="A243" s="4" t="s">
        <v>2742</v>
      </c>
      <c r="B243" s="4">
        <v>3.77491721763537</v>
      </c>
      <c r="C243" s="4">
        <v>0.79471941423902603</v>
      </c>
      <c r="D243" s="4">
        <f>B243/C243</f>
        <v>4.7499999999999956</v>
      </c>
      <c r="E243" s="4">
        <f>LOG(D243,2)</f>
        <v>2.2479275134435839</v>
      </c>
      <c r="F243" s="4">
        <v>0.57613858733387002</v>
      </c>
      <c r="G243" s="4">
        <v>1</v>
      </c>
    </row>
    <row r="244" spans="1:7" ht="15.75" thickTop="1" thickBot="1" x14ac:dyDescent="0.25">
      <c r="A244" s="4" t="s">
        <v>295</v>
      </c>
      <c r="B244" s="4">
        <v>32.715949219506598</v>
      </c>
      <c r="C244" s="4">
        <v>2.38415824271708</v>
      </c>
      <c r="D244" s="4">
        <f>B244/C244</f>
        <v>13.722222222222223</v>
      </c>
      <c r="E244" s="4">
        <f>LOG(D244,2)</f>
        <v>3.7784422301423652</v>
      </c>
      <c r="F244" s="4">
        <v>3.2926725769772298E-2</v>
      </c>
      <c r="G244" s="4">
        <v>1</v>
      </c>
    </row>
    <row r="245" spans="1:7" ht="15.75" thickTop="1" thickBot="1" x14ac:dyDescent="0.25">
      <c r="A245" s="4" t="s">
        <v>2743</v>
      </c>
      <c r="B245" s="4">
        <v>417.75750541831502</v>
      </c>
      <c r="C245" s="4">
        <v>21.4574241844537</v>
      </c>
      <c r="D245" s="4">
        <f>B245/C245</f>
        <v>19.469135802469154</v>
      </c>
      <c r="E245" s="4">
        <f>LOG(D245,2)</f>
        <v>4.2831169419058872</v>
      </c>
      <c r="F245" s="5">
        <v>7.1566402885822006E-5</v>
      </c>
      <c r="G245" s="4">
        <v>3.3237314651726899E-2</v>
      </c>
    </row>
    <row r="246" spans="1:7" ht="15.75" thickTop="1" thickBot="1" x14ac:dyDescent="0.25">
      <c r="A246" s="4" t="s">
        <v>2744</v>
      </c>
      <c r="B246" s="4">
        <v>61.656981221377798</v>
      </c>
      <c r="C246" s="4">
        <v>7.1524747281512404</v>
      </c>
      <c r="D246" s="4">
        <f>B246/C246</f>
        <v>8.6203703703703667</v>
      </c>
      <c r="E246" s="4">
        <f>LOG(D246,2)</f>
        <v>3.1077498553953244</v>
      </c>
      <c r="F246" s="4">
        <v>3.4522013120764902E-2</v>
      </c>
      <c r="G246" s="4">
        <v>1</v>
      </c>
    </row>
    <row r="247" spans="1:7" ht="15.75" thickTop="1" thickBot="1" x14ac:dyDescent="0.25">
      <c r="A247" s="4" t="s">
        <v>300</v>
      </c>
      <c r="B247" s="4">
        <v>115.764128007485</v>
      </c>
      <c r="C247" s="4">
        <v>21.4574241844537</v>
      </c>
      <c r="D247" s="4">
        <f>B247/C247</f>
        <v>5.3950617283950724</v>
      </c>
      <c r="E247" s="4">
        <f>LOG(D247,2)</f>
        <v>2.4316394666159766</v>
      </c>
      <c r="F247" s="4">
        <v>5.15833963558733E-2</v>
      </c>
      <c r="G247" s="4">
        <v>1</v>
      </c>
    </row>
    <row r="248" spans="1:7" ht="15.75" thickTop="1" thickBot="1" x14ac:dyDescent="0.25">
      <c r="A248" s="4" t="s">
        <v>2745</v>
      </c>
      <c r="B248" s="4">
        <v>313.31812906373602</v>
      </c>
      <c r="C248" s="4">
        <v>75.498344352707505</v>
      </c>
      <c r="D248" s="4">
        <f>B248/C248</f>
        <v>4.1499999999999986</v>
      </c>
      <c r="E248" s="4">
        <f>LOG(D248,2)</f>
        <v>2.0531113364595619</v>
      </c>
      <c r="F248" s="4">
        <v>3.9797072906394303E-2</v>
      </c>
      <c r="G248" s="4">
        <v>1</v>
      </c>
    </row>
    <row r="249" spans="1:7" ht="15.75" thickTop="1" thickBot="1" x14ac:dyDescent="0.25">
      <c r="A249" s="4" t="s">
        <v>2746</v>
      </c>
      <c r="B249" s="4">
        <v>85.564790266401801</v>
      </c>
      <c r="C249" s="4">
        <v>7.1524747281512404</v>
      </c>
      <c r="D249" s="4">
        <f>B249/C249</f>
        <v>11.962962962962953</v>
      </c>
      <c r="E249" s="4">
        <f>LOG(D249,2)</f>
        <v>3.5805028525304547</v>
      </c>
      <c r="F249" s="4">
        <v>1.2130335783683799E-2</v>
      </c>
      <c r="G249" s="4">
        <v>0.76367202833724801</v>
      </c>
    </row>
    <row r="250" spans="1:7" ht="15.75" thickTop="1" thickBot="1" x14ac:dyDescent="0.25">
      <c r="A250" s="4" t="s">
        <v>309</v>
      </c>
      <c r="B250" s="4">
        <v>1839.6429907276399</v>
      </c>
      <c r="C250" s="4">
        <v>13948.120439309099</v>
      </c>
      <c r="D250" s="4">
        <f>B250/C250</f>
        <v>0.13189182002924862</v>
      </c>
      <c r="E250" s="4">
        <f>LOG(D250,2)</f>
        <v>-2.9225730039081186</v>
      </c>
      <c r="F250" s="4">
        <v>6.4125116023212901E-4</v>
      </c>
      <c r="G250" s="4">
        <v>0.13290632168938599</v>
      </c>
    </row>
    <row r="251" spans="1:7" ht="15.75" thickTop="1" thickBot="1" x14ac:dyDescent="0.25">
      <c r="A251" s="4" t="s">
        <v>2747</v>
      </c>
      <c r="B251" s="4">
        <v>140.93024279172101</v>
      </c>
      <c r="C251" s="4">
        <v>713.65803398664502</v>
      </c>
      <c r="D251" s="4">
        <f>B251/C251</f>
        <v>0.19747587230883509</v>
      </c>
      <c r="E251" s="4">
        <f>LOG(D251,2)</f>
        <v>-2.3402516999611089</v>
      </c>
      <c r="F251" s="4">
        <v>9.4329491222458605E-3</v>
      </c>
      <c r="G251" s="4">
        <v>0.661473882755508</v>
      </c>
    </row>
    <row r="252" spans="1:7" ht="15.75" thickTop="1" thickBot="1" x14ac:dyDescent="0.25">
      <c r="A252" s="4" t="s">
        <v>2748</v>
      </c>
      <c r="B252" s="4">
        <v>157.28821740147399</v>
      </c>
      <c r="C252" s="4">
        <v>9.5366329708683093</v>
      </c>
      <c r="D252" s="4">
        <f>B252/C252</f>
        <v>16.493055555555571</v>
      </c>
      <c r="E252" s="4">
        <f>LOG(D252,2)</f>
        <v>4.0437867966633618</v>
      </c>
      <c r="F252" s="4">
        <v>1.86103279297047E-3</v>
      </c>
      <c r="G252" s="4">
        <v>0.278957984258483</v>
      </c>
    </row>
    <row r="253" spans="1:7" ht="15.75" thickTop="1" thickBot="1" x14ac:dyDescent="0.25">
      <c r="A253" s="4" t="s">
        <v>2749</v>
      </c>
      <c r="B253" s="4">
        <v>230.26995027575799</v>
      </c>
      <c r="C253" s="4">
        <v>7.1524747281512404</v>
      </c>
      <c r="D253" s="4">
        <f>B253/C253</f>
        <v>32.194444444444443</v>
      </c>
      <c r="E253" s="4">
        <f>LOG(D253,2)</f>
        <v>5.0087398495641597</v>
      </c>
      <c r="F253" s="5">
        <v>8.6437483193220203E-5</v>
      </c>
      <c r="G253" s="4">
        <v>3.82620921697489E-2</v>
      </c>
    </row>
    <row r="254" spans="1:7" ht="15.75" thickTop="1" thickBot="1" x14ac:dyDescent="0.25">
      <c r="A254" s="4" t="s">
        <v>2750</v>
      </c>
      <c r="B254" s="4">
        <v>10.066445913694301</v>
      </c>
      <c r="C254" s="4">
        <v>0.79471941423902603</v>
      </c>
      <c r="D254" s="4">
        <f>B254/C254</f>
        <v>12.666666666666631</v>
      </c>
      <c r="E254" s="4">
        <f>LOG(D254,2)</f>
        <v>3.6629650127224256</v>
      </c>
      <c r="F254" s="4">
        <v>0.16606376803894299</v>
      </c>
      <c r="G254" s="4">
        <v>1</v>
      </c>
    </row>
    <row r="255" spans="1:7" ht="15.75" thickTop="1" thickBot="1" x14ac:dyDescent="0.25">
      <c r="A255" s="4" t="s">
        <v>2751</v>
      </c>
      <c r="B255" s="4">
        <v>5.03322295684716</v>
      </c>
      <c r="C255" s="4">
        <v>0.79471941423902603</v>
      </c>
      <c r="D255" s="4">
        <f>B255/C255</f>
        <v>6.3333333333333268</v>
      </c>
      <c r="E255" s="4">
        <f>LOG(D255,2)</f>
        <v>2.6629650127224278</v>
      </c>
      <c r="F255" s="4">
        <v>0.43319553603225402</v>
      </c>
      <c r="G255" s="4">
        <v>1</v>
      </c>
    </row>
    <row r="256" spans="1:7" ht="15.75" thickTop="1" thickBot="1" x14ac:dyDescent="0.25">
      <c r="A256" s="4" t="s">
        <v>2752</v>
      </c>
      <c r="B256" s="4">
        <v>1818.25179316104</v>
      </c>
      <c r="C256" s="4">
        <v>414.048814818533</v>
      </c>
      <c r="D256" s="4">
        <f>B256/C256</f>
        <v>4.3913947536788225</v>
      </c>
      <c r="E256" s="4">
        <f>LOG(D256,2)</f>
        <v>2.134679227831962</v>
      </c>
      <c r="F256" s="4">
        <v>9.5229877648707103E-3</v>
      </c>
      <c r="G256" s="4">
        <v>0.66613887254021498</v>
      </c>
    </row>
    <row r="257" spans="1:7" ht="15.75" thickTop="1" thickBot="1" x14ac:dyDescent="0.25">
      <c r="A257" s="4" t="s">
        <v>2753</v>
      </c>
      <c r="B257" s="4">
        <v>37.749172176353703</v>
      </c>
      <c r="C257" s="4">
        <v>195.50097590280001</v>
      </c>
      <c r="D257" s="4">
        <f>B257/C257</f>
        <v>0.19308943089430916</v>
      </c>
      <c r="E257" s="4">
        <f>LOG(D257,2)</f>
        <v>-2.3726588970082907</v>
      </c>
      <c r="F257" s="4">
        <v>3.5193433738230098E-2</v>
      </c>
      <c r="G257" s="4">
        <v>1</v>
      </c>
    </row>
    <row r="258" spans="1:7" ht="15.75" thickTop="1" thickBot="1" x14ac:dyDescent="0.25">
      <c r="A258" s="4" t="s">
        <v>2754</v>
      </c>
      <c r="B258" s="4">
        <v>25.166114784235798</v>
      </c>
      <c r="C258" s="4">
        <v>1.5894388284780501</v>
      </c>
      <c r="D258" s="4">
        <f>B258/C258</f>
        <v>15.833333333333337</v>
      </c>
      <c r="E258" s="4">
        <f>LOG(D258,2)</f>
        <v>3.9848931076097922</v>
      </c>
      <c r="F258" s="4">
        <v>3.9938463079683503E-2</v>
      </c>
      <c r="G258" s="4">
        <v>1</v>
      </c>
    </row>
    <row r="259" spans="1:7" ht="15.75" thickTop="1" thickBot="1" x14ac:dyDescent="0.25">
      <c r="A259" s="4" t="s">
        <v>2755</v>
      </c>
      <c r="B259" s="4">
        <v>17.616280348965098</v>
      </c>
      <c r="C259" s="4">
        <v>1.5894388284780501</v>
      </c>
      <c r="D259" s="4">
        <f>B259/C259</f>
        <v>11.083333333333361</v>
      </c>
      <c r="E259" s="4">
        <f>LOG(D259,2)</f>
        <v>3.4703199347800373</v>
      </c>
      <c r="F259" s="4">
        <v>9.3669548907321404E-2</v>
      </c>
      <c r="G259" s="4">
        <v>1</v>
      </c>
    </row>
    <row r="260" spans="1:7" ht="15.75" thickTop="1" thickBot="1" x14ac:dyDescent="0.25">
      <c r="A260" s="4" t="s">
        <v>2756</v>
      </c>
      <c r="B260" s="4">
        <v>27.682726262659401</v>
      </c>
      <c r="C260" s="4">
        <v>3.1788776569561001</v>
      </c>
      <c r="D260" s="4">
        <f>B260/C260</f>
        <v>8.7083333333333428</v>
      </c>
      <c r="E260" s="4">
        <f>LOG(D260,2)</f>
        <v>3.1223966313597282</v>
      </c>
      <c r="F260" s="4">
        <v>7.3868360192654206E-2</v>
      </c>
      <c r="G260" s="4">
        <v>1</v>
      </c>
    </row>
    <row r="261" spans="1:7" ht="15.75" thickTop="1" thickBot="1" x14ac:dyDescent="0.25">
      <c r="A261" s="4" t="s">
        <v>2757</v>
      </c>
      <c r="B261" s="4">
        <v>7.5498344352707498</v>
      </c>
      <c r="C261" s="4">
        <v>42.9148483689074</v>
      </c>
      <c r="D261" s="4">
        <f>B261/C261</f>
        <v>0.17592592592592601</v>
      </c>
      <c r="E261" s="4">
        <f>LOG(D261,2)</f>
        <v>-2.5069599887198826</v>
      </c>
      <c r="F261" s="4">
        <v>0.10880632657546099</v>
      </c>
      <c r="G261" s="4">
        <v>1</v>
      </c>
    </row>
    <row r="262" spans="1:7" ht="15.75" thickTop="1" thickBot="1" x14ac:dyDescent="0.25">
      <c r="A262" s="4" t="s">
        <v>2758</v>
      </c>
      <c r="B262" s="4">
        <v>3.77491721763537</v>
      </c>
      <c r="C262" s="4">
        <v>0.79471941423902603</v>
      </c>
      <c r="D262" s="4">
        <f>B262/C262</f>
        <v>4.7499999999999956</v>
      </c>
      <c r="E262" s="4">
        <f>LOG(D262,2)</f>
        <v>2.2479275134435839</v>
      </c>
      <c r="F262" s="4">
        <v>0.57613858733387002</v>
      </c>
      <c r="G262" s="4">
        <v>1</v>
      </c>
    </row>
    <row r="263" spans="1:7" ht="15.75" thickTop="1" thickBot="1" x14ac:dyDescent="0.25">
      <c r="A263" s="4" t="s">
        <v>320</v>
      </c>
      <c r="B263" s="4">
        <v>538.55485638264702</v>
      </c>
      <c r="C263" s="4">
        <v>2713.9667996262701</v>
      </c>
      <c r="D263" s="4">
        <f>B263/C263</f>
        <v>0.19843826256710631</v>
      </c>
      <c r="E263" s="4">
        <f>LOG(D263,2)</f>
        <v>-2.3332378640538738</v>
      </c>
      <c r="F263" s="4">
        <v>4.1511618413941397E-3</v>
      </c>
      <c r="G263" s="4">
        <v>0.42151403213869598</v>
      </c>
    </row>
    <row r="264" spans="1:7" ht="15.75" thickTop="1" thickBot="1" x14ac:dyDescent="0.25">
      <c r="A264" s="4" t="s">
        <v>323</v>
      </c>
      <c r="B264" s="4">
        <v>8.8081401744825403</v>
      </c>
      <c r="C264" s="4">
        <v>1.5894388284780501</v>
      </c>
      <c r="D264" s="4">
        <f>B264/C264</f>
        <v>5.541666666666675</v>
      </c>
      <c r="E264" s="4">
        <f>LOG(D264,2)</f>
        <v>2.470319934780036</v>
      </c>
      <c r="F264" s="4">
        <v>0.32030638702069197</v>
      </c>
      <c r="G264" s="4">
        <v>1</v>
      </c>
    </row>
    <row r="265" spans="1:7" ht="15.75" thickTop="1" thickBot="1" x14ac:dyDescent="0.25">
      <c r="A265" s="4" t="s">
        <v>2759</v>
      </c>
      <c r="B265" s="4">
        <v>13.8413631313297</v>
      </c>
      <c r="C265" s="4">
        <v>3.1788776569561001</v>
      </c>
      <c r="D265" s="4">
        <f>B265/C265</f>
        <v>4.3541666666666714</v>
      </c>
      <c r="E265" s="4">
        <f>LOG(D265,2)</f>
        <v>2.1223966313597282</v>
      </c>
      <c r="F265" s="4">
        <v>0.28940216760716803</v>
      </c>
      <c r="G265" s="4">
        <v>1</v>
      </c>
    </row>
    <row r="266" spans="1:7" ht="15.75" thickTop="1" thickBot="1" x14ac:dyDescent="0.25">
      <c r="A266" s="4" t="s">
        <v>2760</v>
      </c>
      <c r="B266" s="4">
        <v>20613.5646197676</v>
      </c>
      <c r="C266" s="4">
        <v>4247.7752691075902</v>
      </c>
      <c r="D266" s="4">
        <f>B266/C266</f>
        <v>4.8527907701902215</v>
      </c>
      <c r="E266" s="4">
        <f>LOG(D266,2)</f>
        <v>2.2788146591303065</v>
      </c>
      <c r="F266" s="4">
        <v>9.20919338684522E-3</v>
      </c>
      <c r="G266" s="4">
        <v>0.64939796786127801</v>
      </c>
    </row>
    <row r="267" spans="1:7" ht="15.75" thickTop="1" thickBot="1" x14ac:dyDescent="0.25">
      <c r="A267" s="4" t="s">
        <v>2761</v>
      </c>
      <c r="B267" s="4">
        <v>69.206815656648502</v>
      </c>
      <c r="C267" s="4">
        <v>8.7419135566292905</v>
      </c>
      <c r="D267" s="4">
        <f>B267/C267</f>
        <v>7.9166666666666607</v>
      </c>
      <c r="E267" s="4">
        <f>LOG(D267,2)</f>
        <v>2.9848931076097909</v>
      </c>
      <c r="F267" s="4">
        <v>3.6459620793234497E-2</v>
      </c>
      <c r="G267" s="4">
        <v>1</v>
      </c>
    </row>
    <row r="268" spans="1:7" ht="15.75" thickTop="1" thickBot="1" x14ac:dyDescent="0.25">
      <c r="A268" s="4" t="s">
        <v>2762</v>
      </c>
      <c r="B268" s="4">
        <v>7.5498344352707498</v>
      </c>
      <c r="C268" s="4">
        <v>1.5894388284780501</v>
      </c>
      <c r="D268" s="4">
        <f>B268/C268</f>
        <v>4.7500000000000071</v>
      </c>
      <c r="E268" s="4">
        <f>LOG(D268,2)</f>
        <v>2.2479275134435874</v>
      </c>
      <c r="F268" s="4">
        <v>0.39245136375247403</v>
      </c>
      <c r="G268" s="4">
        <v>1</v>
      </c>
    </row>
    <row r="269" spans="1:7" ht="15.75" thickTop="1" thickBot="1" x14ac:dyDescent="0.25">
      <c r="A269" s="4" t="s">
        <v>330</v>
      </c>
      <c r="B269" s="4">
        <v>32.715949219506598</v>
      </c>
      <c r="C269" s="4">
        <v>262.25740669887898</v>
      </c>
      <c r="D269" s="4">
        <f>B269/C269</f>
        <v>0.12474747474747466</v>
      </c>
      <c r="E269" s="4">
        <f>LOG(D269,2)</f>
        <v>-3.0029174833822956</v>
      </c>
      <c r="F269" s="4">
        <v>6.4424133775168799E-3</v>
      </c>
      <c r="G269" s="4">
        <v>0.53366541223699804</v>
      </c>
    </row>
    <row r="270" spans="1:7" ht="15.75" thickTop="1" thickBot="1" x14ac:dyDescent="0.25">
      <c r="A270" s="4" t="s">
        <v>2763</v>
      </c>
      <c r="B270" s="4">
        <v>66.690204178224903</v>
      </c>
      <c r="C270" s="4">
        <v>0.79471941423902603</v>
      </c>
      <c r="D270" s="4">
        <f>B270/C270</f>
        <v>83.916666666666629</v>
      </c>
      <c r="E270" s="4">
        <f>LOG(D270,2)</f>
        <v>6.3908854672856288</v>
      </c>
      <c r="F270" s="4">
        <v>8.2391904248877595E-4</v>
      </c>
      <c r="G270" s="4">
        <v>0.153563332063862</v>
      </c>
    </row>
    <row r="271" spans="1:7" ht="15.75" thickTop="1" thickBot="1" x14ac:dyDescent="0.25">
      <c r="A271" s="4" t="s">
        <v>2764</v>
      </c>
      <c r="B271" s="4">
        <v>327.15949219506598</v>
      </c>
      <c r="C271" s="4">
        <v>1726.13056772716</v>
      </c>
      <c r="D271" s="4">
        <f>B271/C271</f>
        <v>0.1895334561080424</v>
      </c>
      <c r="E271" s="4">
        <f>LOG(D271,2)</f>
        <v>-2.3994755620534729</v>
      </c>
      <c r="F271" s="4">
        <v>4.0347852880334599E-3</v>
      </c>
      <c r="G271" s="4">
        <v>0.41796471637238097</v>
      </c>
    </row>
    <row r="272" spans="1:7" ht="15.75" thickTop="1" thickBot="1" x14ac:dyDescent="0.25">
      <c r="A272" s="4" t="s">
        <v>2765</v>
      </c>
      <c r="B272" s="4">
        <v>90.598013223248998</v>
      </c>
      <c r="C272" s="4">
        <v>17.483827113258599</v>
      </c>
      <c r="D272" s="4">
        <f>B272/C272</f>
        <v>5.1818181818181754</v>
      </c>
      <c r="E272" s="4">
        <f>LOG(D272,2)</f>
        <v>2.3734583955274431</v>
      </c>
      <c r="F272" s="4">
        <v>6.9207846549781904E-2</v>
      </c>
      <c r="G272" s="4">
        <v>1</v>
      </c>
    </row>
    <row r="273" spans="1:7" ht="15.75" thickTop="1" thickBot="1" x14ac:dyDescent="0.25">
      <c r="A273" s="4" t="s">
        <v>2766</v>
      </c>
      <c r="B273" s="4">
        <v>2.51661147842358</v>
      </c>
      <c r="C273" s="4">
        <v>17.483827113258599</v>
      </c>
      <c r="D273" s="4">
        <f>B273/C273</f>
        <v>0.14393939393939359</v>
      </c>
      <c r="E273" s="4">
        <f>LOG(D273,2)</f>
        <v>-2.7964666059148713</v>
      </c>
      <c r="F273" s="4">
        <v>0.17910679203549301</v>
      </c>
      <c r="G273" s="4">
        <v>1</v>
      </c>
    </row>
    <row r="274" spans="1:7" ht="15.75" thickTop="1" thickBot="1" x14ac:dyDescent="0.25">
      <c r="A274" s="4" t="s">
        <v>2767</v>
      </c>
      <c r="B274" s="4">
        <v>2.51661147842358</v>
      </c>
      <c r="C274" s="4">
        <v>34.1729348122781</v>
      </c>
      <c r="D274" s="4">
        <f>B274/C274</f>
        <v>7.3643410852713143E-2</v>
      </c>
      <c r="E274" s="4">
        <f>LOG(D274,2)</f>
        <v>-3.7632997419796697</v>
      </c>
      <c r="F274" s="4">
        <v>4.2224030678853199E-2</v>
      </c>
      <c r="G274" s="4">
        <v>1</v>
      </c>
    </row>
    <row r="275" spans="1:7" ht="15.75" thickTop="1" thickBot="1" x14ac:dyDescent="0.25">
      <c r="A275" s="4" t="s">
        <v>2768</v>
      </c>
      <c r="B275" s="4">
        <v>27.682726262659401</v>
      </c>
      <c r="C275" s="4">
        <v>6.35775531391221</v>
      </c>
      <c r="D275" s="4">
        <f>B275/C275</f>
        <v>4.3541666666666643</v>
      </c>
      <c r="E275" s="4">
        <f>LOG(D275,2)</f>
        <v>2.122396631359726</v>
      </c>
      <c r="F275" s="4">
        <v>0.19086287637477201</v>
      </c>
      <c r="G275" s="4">
        <v>1</v>
      </c>
    </row>
    <row r="276" spans="1:7" ht="15.75" thickTop="1" thickBot="1" x14ac:dyDescent="0.25">
      <c r="A276" s="4" t="s">
        <v>343</v>
      </c>
      <c r="B276" s="4">
        <v>303.25168315004203</v>
      </c>
      <c r="C276" s="4">
        <v>1540.1662247952299</v>
      </c>
      <c r="D276" s="4">
        <f>B276/C276</f>
        <v>0.19689542483660186</v>
      </c>
      <c r="E276" s="4">
        <f>LOG(D276,2)</f>
        <v>-2.3444985064626862</v>
      </c>
      <c r="F276" s="4">
        <v>5.19620067853864E-3</v>
      </c>
      <c r="G276" s="4">
        <v>0.47640247644983702</v>
      </c>
    </row>
    <row r="277" spans="1:7" ht="15.75" thickTop="1" thickBot="1" x14ac:dyDescent="0.25">
      <c r="A277" s="4" t="s">
        <v>2769</v>
      </c>
      <c r="B277" s="4">
        <v>575.04572281978903</v>
      </c>
      <c r="C277" s="4">
        <v>2986.5555587102599</v>
      </c>
      <c r="D277" s="4">
        <f>B277/C277</f>
        <v>0.1925447933297855</v>
      </c>
      <c r="E277" s="4">
        <f>LOG(D277,2)</f>
        <v>-2.3767339836395553</v>
      </c>
      <c r="F277" s="4">
        <v>3.4557308974428299E-3</v>
      </c>
      <c r="G277" s="4">
        <v>0.39293972725439202</v>
      </c>
    </row>
    <row r="278" spans="1:7" ht="15.75" thickTop="1" thickBot="1" x14ac:dyDescent="0.25">
      <c r="A278" s="4" t="s">
        <v>2770</v>
      </c>
      <c r="B278" s="4">
        <v>567.49588838451803</v>
      </c>
      <c r="C278" s="4">
        <v>127.15510627824401</v>
      </c>
      <c r="D278" s="4">
        <f>B278/C278</f>
        <v>4.4630208333333403</v>
      </c>
      <c r="E278" s="4">
        <f>LOG(D278,2)</f>
        <v>2.1580205410904503</v>
      </c>
      <c r="F278" s="4">
        <v>1.8553813218466601E-2</v>
      </c>
      <c r="G278" s="4">
        <v>0.94181677484061499</v>
      </c>
    </row>
    <row r="279" spans="1:7" ht="15.75" thickTop="1" thickBot="1" x14ac:dyDescent="0.25">
      <c r="A279" s="4" t="s">
        <v>2771</v>
      </c>
      <c r="B279" s="4">
        <v>6.2915286960589603</v>
      </c>
      <c r="C279" s="4">
        <v>0.79471941423902603</v>
      </c>
      <c r="D279" s="4">
        <f>B279/C279</f>
        <v>7.9166666666666723</v>
      </c>
      <c r="E279" s="4">
        <f>LOG(D279,2)</f>
        <v>2.9848931076097931</v>
      </c>
      <c r="F279" s="4">
        <v>0.33331636586283597</v>
      </c>
      <c r="G279" s="4">
        <v>1</v>
      </c>
    </row>
    <row r="280" spans="1:7" ht="15.75" thickTop="1" thickBot="1" x14ac:dyDescent="0.25">
      <c r="A280" s="4" t="s">
        <v>347</v>
      </c>
      <c r="B280" s="4">
        <v>3666.70292406316</v>
      </c>
      <c r="C280" s="4">
        <v>478.42108737189398</v>
      </c>
      <c r="D280" s="4">
        <f>B280/C280</f>
        <v>7.6641749723145036</v>
      </c>
      <c r="E280" s="4">
        <f>LOG(D280,2)</f>
        <v>2.9381304980272391</v>
      </c>
      <c r="F280" s="4">
        <v>3.8727421170947998E-4</v>
      </c>
      <c r="G280" s="4">
        <v>9.7077077822316796E-2</v>
      </c>
    </row>
    <row r="281" spans="1:7" ht="15.75" thickTop="1" thickBot="1" x14ac:dyDescent="0.25">
      <c r="A281" s="4" t="s">
        <v>2772</v>
      </c>
      <c r="B281" s="4">
        <v>273.05234540895901</v>
      </c>
      <c r="C281" s="4">
        <v>36.5570930549952</v>
      </c>
      <c r="D281" s="4">
        <f>B281/C281</f>
        <v>7.4692028985507326</v>
      </c>
      <c r="E281" s="4">
        <f>LOG(D281,2)</f>
        <v>2.9009542891098974</v>
      </c>
      <c r="F281" s="4">
        <v>7.0603927438002301E-3</v>
      </c>
      <c r="G281" s="4">
        <v>0.55561368453294602</v>
      </c>
    </row>
    <row r="282" spans="1:7" ht="15.75" thickTop="1" thickBot="1" x14ac:dyDescent="0.25">
      <c r="A282" s="4" t="s">
        <v>350</v>
      </c>
      <c r="B282" s="4">
        <v>1.25830573921179</v>
      </c>
      <c r="C282" s="4">
        <v>7.9471941423902601</v>
      </c>
      <c r="D282" s="4">
        <f>B282/C282</f>
        <v>0.15833333333333319</v>
      </c>
      <c r="E282" s="4">
        <f>LOG(D282,2)</f>
        <v>-2.6589630821649344</v>
      </c>
      <c r="F282" s="4">
        <v>0.36729401243595</v>
      </c>
      <c r="G282" s="4">
        <v>1</v>
      </c>
    </row>
    <row r="283" spans="1:7" ht="15.75" thickTop="1" thickBot="1" x14ac:dyDescent="0.25">
      <c r="A283" s="4" t="s">
        <v>354</v>
      </c>
      <c r="B283" s="4">
        <v>6238.6798550120602</v>
      </c>
      <c r="C283" s="4">
        <v>451.40062728776701</v>
      </c>
      <c r="D283" s="4">
        <f>B283/C283</f>
        <v>13.820715962441307</v>
      </c>
      <c r="E283" s="4">
        <f>LOG(D283,2)</f>
        <v>3.7887604493044691</v>
      </c>
      <c r="F283" s="5">
        <v>9.7034145211508097E-6</v>
      </c>
      <c r="G283" s="4">
        <v>7.2341508785316398E-3</v>
      </c>
    </row>
    <row r="284" spans="1:7" ht="15.75" thickTop="1" thickBot="1" x14ac:dyDescent="0.25">
      <c r="A284" s="4" t="s">
        <v>2773</v>
      </c>
      <c r="B284" s="4">
        <v>39.007477915565502</v>
      </c>
      <c r="C284" s="4">
        <v>3.1788776569561001</v>
      </c>
      <c r="D284" s="4">
        <f>B284/C284</f>
        <v>12.270833333333341</v>
      </c>
      <c r="E284" s="4">
        <f>LOG(D284,2)</f>
        <v>3.6171613231093054</v>
      </c>
      <c r="F284" s="4">
        <v>3.0906526674449999E-2</v>
      </c>
      <c r="G284" s="4">
        <v>1</v>
      </c>
    </row>
    <row r="285" spans="1:7" ht="15.75" thickTop="1" thickBot="1" x14ac:dyDescent="0.25">
      <c r="A285" s="4" t="s">
        <v>356</v>
      </c>
      <c r="B285" s="4">
        <v>104.439376354579</v>
      </c>
      <c r="C285" s="4">
        <v>7.9471941423902601</v>
      </c>
      <c r="D285" s="4">
        <f>B285/C285</f>
        <v>13.141666666666708</v>
      </c>
      <c r="E285" s="4">
        <f>LOG(D285,2)</f>
        <v>3.7160763491819964</v>
      </c>
      <c r="F285" s="4">
        <v>7.3152602266568804E-3</v>
      </c>
      <c r="G285" s="4">
        <v>0.56778444444161502</v>
      </c>
    </row>
    <row r="286" spans="1:7" ht="15.75" thickTop="1" thickBot="1" x14ac:dyDescent="0.25">
      <c r="A286" s="4" t="s">
        <v>2774</v>
      </c>
      <c r="B286" s="4">
        <v>11.3247516529061</v>
      </c>
      <c r="C286" s="4">
        <v>0.79471941423902603</v>
      </c>
      <c r="D286" s="4">
        <f>B286/C286</f>
        <v>14.249999999999973</v>
      </c>
      <c r="E286" s="4">
        <f>LOG(D286,2)</f>
        <v>3.8328900141647391</v>
      </c>
      <c r="F286" s="4">
        <v>0.13439712457064301</v>
      </c>
      <c r="G286" s="4">
        <v>1</v>
      </c>
    </row>
    <row r="287" spans="1:7" ht="15.75" thickTop="1" thickBot="1" x14ac:dyDescent="0.25">
      <c r="A287" s="4" t="s">
        <v>357</v>
      </c>
      <c r="B287" s="4">
        <v>5799.5311520271498</v>
      </c>
      <c r="C287" s="4">
        <v>311.53001038169799</v>
      </c>
      <c r="D287" s="4">
        <f>B287/C287</f>
        <v>18.616284013605469</v>
      </c>
      <c r="E287" s="4">
        <f>LOG(D287,2)</f>
        <v>4.2184932209438717</v>
      </c>
      <c r="F287" s="5">
        <v>1.31436059438026E-6</v>
      </c>
      <c r="G287" s="4">
        <v>1.48943342555171E-3</v>
      </c>
    </row>
    <row r="288" spans="1:7" ht="15.75" thickTop="1" thickBot="1" x14ac:dyDescent="0.25">
      <c r="A288" s="4" t="s">
        <v>2775</v>
      </c>
      <c r="B288" s="4">
        <v>26.424420523447601</v>
      </c>
      <c r="C288" s="4">
        <v>171.65939347563</v>
      </c>
      <c r="D288" s="4">
        <f>B288/C288</f>
        <v>0.15393518518518476</v>
      </c>
      <c r="E288" s="4">
        <f>LOG(D288,2)</f>
        <v>-2.6996050666622828</v>
      </c>
      <c r="F288" s="4">
        <v>2.2590424062762501E-2</v>
      </c>
      <c r="G288" s="4">
        <v>1</v>
      </c>
    </row>
    <row r="289" spans="1:7" ht="15.75" thickTop="1" thickBot="1" x14ac:dyDescent="0.25">
      <c r="A289" s="4" t="s">
        <v>2776</v>
      </c>
      <c r="B289" s="4">
        <v>22.6495033058122</v>
      </c>
      <c r="C289" s="4">
        <v>0.79471941423902603</v>
      </c>
      <c r="D289" s="4">
        <f>B289/C289</f>
        <v>28.499999999999947</v>
      </c>
      <c r="E289" s="4">
        <f>LOG(D289,2)</f>
        <v>4.8328900141647395</v>
      </c>
      <c r="F289" s="4">
        <v>2.7493405442461399E-2</v>
      </c>
      <c r="G289" s="4">
        <v>1</v>
      </c>
    </row>
    <row r="290" spans="1:7" ht="15.75" thickTop="1" thickBot="1" x14ac:dyDescent="0.25">
      <c r="A290" s="4" t="s">
        <v>2777</v>
      </c>
      <c r="B290" s="4">
        <v>208.878752709157</v>
      </c>
      <c r="C290" s="4">
        <v>1087.1761586789901</v>
      </c>
      <c r="D290" s="4">
        <f>B290/C290</f>
        <v>0.19212962962962887</v>
      </c>
      <c r="E290" s="4">
        <f>LOG(D290,2)</f>
        <v>-2.3798480708165495</v>
      </c>
      <c r="F290" s="4">
        <v>5.8971797832845403E-3</v>
      </c>
      <c r="G290" s="4">
        <v>0.51279444077081404</v>
      </c>
    </row>
    <row r="291" spans="1:7" ht="15.75" thickTop="1" thickBot="1" x14ac:dyDescent="0.25">
      <c r="A291" s="4" t="s">
        <v>2778</v>
      </c>
      <c r="B291" s="4">
        <v>137.155325574085</v>
      </c>
      <c r="C291" s="4">
        <v>22.252143598692701</v>
      </c>
      <c r="D291" s="4">
        <f>B291/C291</f>
        <v>6.1636904761904727</v>
      </c>
      <c r="E291" s="4">
        <f>LOG(D291,2)</f>
        <v>2.623794415441751</v>
      </c>
      <c r="F291" s="4">
        <v>3.1615652578451399E-2</v>
      </c>
      <c r="G291" s="4">
        <v>1</v>
      </c>
    </row>
    <row r="292" spans="1:7" ht="15.75" thickTop="1" thickBot="1" x14ac:dyDescent="0.25">
      <c r="A292" s="4" t="s">
        <v>2779</v>
      </c>
      <c r="B292" s="4">
        <v>1.25830573921179</v>
      </c>
      <c r="C292" s="4">
        <v>15.894388284780501</v>
      </c>
      <c r="D292" s="4">
        <f>B292/C292</f>
        <v>7.9166666666666691E-2</v>
      </c>
      <c r="E292" s="4">
        <f>LOG(D292,2)</f>
        <v>-3.6589630821649326</v>
      </c>
      <c r="F292" s="4">
        <v>0.12557698122181701</v>
      </c>
      <c r="G292" s="4">
        <v>1</v>
      </c>
    </row>
    <row r="293" spans="1:7" ht="15.75" thickTop="1" thickBot="1" x14ac:dyDescent="0.25">
      <c r="A293" s="4" t="s">
        <v>361</v>
      </c>
      <c r="B293" s="4">
        <v>177.421109228863</v>
      </c>
      <c r="C293" s="4">
        <v>1007.70421725509</v>
      </c>
      <c r="D293" s="4">
        <f>B293/C293</f>
        <v>0.17606466876971566</v>
      </c>
      <c r="E293" s="4">
        <f>LOG(D293,2)</f>
        <v>-2.5058226650181878</v>
      </c>
      <c r="F293" s="4">
        <v>4.2136424616952602E-3</v>
      </c>
      <c r="G293" s="4">
        <v>0.42481313501717699</v>
      </c>
    </row>
    <row r="294" spans="1:7" ht="15.75" thickTop="1" thickBot="1" x14ac:dyDescent="0.25">
      <c r="A294" s="4" t="s">
        <v>2780</v>
      </c>
      <c r="B294" s="4">
        <v>1.25830573921179</v>
      </c>
      <c r="C294" s="4">
        <v>7.9471941423902601</v>
      </c>
      <c r="D294" s="4">
        <f>B294/C294</f>
        <v>0.15833333333333319</v>
      </c>
      <c r="E294" s="4">
        <f>LOG(D294,2)</f>
        <v>-2.6589630821649344</v>
      </c>
      <c r="F294" s="4">
        <v>0.36729401243595</v>
      </c>
      <c r="G294" s="4">
        <v>1</v>
      </c>
    </row>
    <row r="295" spans="1:7" ht="15.75" thickTop="1" thickBot="1" x14ac:dyDescent="0.25">
      <c r="A295" s="4" t="s">
        <v>2781</v>
      </c>
      <c r="B295" s="4">
        <v>1.25830573921179</v>
      </c>
      <c r="C295" s="4">
        <v>5.5630358996731797</v>
      </c>
      <c r="D295" s="4">
        <f>B295/C295</f>
        <v>0.22619047619047608</v>
      </c>
      <c r="E295" s="4">
        <f>LOG(D295,2)</f>
        <v>-2.1443899093351755</v>
      </c>
      <c r="F295" s="4">
        <v>0.53852228544542902</v>
      </c>
      <c r="G295" s="4">
        <v>1</v>
      </c>
    </row>
    <row r="296" spans="1:7" ht="15.75" thickTop="1" thickBot="1" x14ac:dyDescent="0.25">
      <c r="A296" s="4" t="s">
        <v>2782</v>
      </c>
      <c r="B296" s="4">
        <v>188.745860881769</v>
      </c>
      <c r="C296" s="4">
        <v>24.6363018414098</v>
      </c>
      <c r="D296" s="4">
        <f>B296/C296</f>
        <v>7.6612903225806601</v>
      </c>
      <c r="E296" s="4">
        <f>LOG(D296,2)</f>
        <v>2.9375873928314382</v>
      </c>
      <c r="F296" s="4">
        <v>1.16184989668177E-2</v>
      </c>
      <c r="G296" s="4">
        <v>0.74133350389627395</v>
      </c>
    </row>
    <row r="297" spans="1:7" ht="15.75" thickTop="1" thickBot="1" x14ac:dyDescent="0.25">
      <c r="A297" s="4" t="s">
        <v>362</v>
      </c>
      <c r="B297" s="4">
        <v>690.80985082727295</v>
      </c>
      <c r="C297" s="4">
        <v>82.650819080858696</v>
      </c>
      <c r="D297" s="4">
        <f>B297/C297</f>
        <v>8.3581730769230731</v>
      </c>
      <c r="E297" s="4">
        <f>LOG(D297,2)</f>
        <v>3.0631876335865349</v>
      </c>
      <c r="F297" s="4">
        <v>1.06904831610533E-3</v>
      </c>
      <c r="G297" s="4">
        <v>0.192004285073715</v>
      </c>
    </row>
    <row r="298" spans="1:7" ht="15.75" thickTop="1" thickBot="1" x14ac:dyDescent="0.25">
      <c r="A298" s="4" t="s">
        <v>2783</v>
      </c>
      <c r="B298" s="4">
        <v>33.974254958718397</v>
      </c>
      <c r="C298" s="4">
        <v>3.1788776569561001</v>
      </c>
      <c r="D298" s="4">
        <f>B298/C298</f>
        <v>10.687500000000025</v>
      </c>
      <c r="E298" s="4">
        <f>LOG(D298,2)</f>
        <v>3.4178525148859014</v>
      </c>
      <c r="F298" s="4">
        <v>4.4609912585871901E-2</v>
      </c>
      <c r="G298" s="4">
        <v>1</v>
      </c>
    </row>
    <row r="299" spans="1:7" ht="15.75" thickTop="1" thickBot="1" x14ac:dyDescent="0.25">
      <c r="A299" s="4" t="s">
        <v>2784</v>
      </c>
      <c r="B299" s="4">
        <v>2.51661147842358</v>
      </c>
      <c r="C299" s="4">
        <v>13.5102300420634</v>
      </c>
      <c r="D299" s="4">
        <f>B299/C299</f>
        <v>0.18627450980392199</v>
      </c>
      <c r="E299" s="4">
        <f>LOG(D299,2)</f>
        <v>-2.4244978285279069</v>
      </c>
      <c r="F299" s="4">
        <v>0.27497529696780998</v>
      </c>
      <c r="G299" s="4">
        <v>1</v>
      </c>
    </row>
    <row r="300" spans="1:7" ht="15.75" thickTop="1" thickBot="1" x14ac:dyDescent="0.25">
      <c r="A300" s="4" t="s">
        <v>2785</v>
      </c>
      <c r="B300" s="4">
        <v>2.51661147842358</v>
      </c>
      <c r="C300" s="4">
        <v>19.867985355975701</v>
      </c>
      <c r="D300" s="4">
        <f>B300/C300</f>
        <v>0.12666666666666623</v>
      </c>
      <c r="E300" s="4">
        <f>LOG(D300,2)</f>
        <v>-2.9808911770523006</v>
      </c>
      <c r="F300" s="4">
        <v>0.140934455044952</v>
      </c>
      <c r="G300" s="4">
        <v>1</v>
      </c>
    </row>
    <row r="301" spans="1:7" ht="15.75" thickTop="1" thickBot="1" x14ac:dyDescent="0.25">
      <c r="A301" s="4" t="s">
        <v>366</v>
      </c>
      <c r="B301" s="4">
        <v>3.77491721763537</v>
      </c>
      <c r="C301" s="4">
        <v>0.79471941423902603</v>
      </c>
      <c r="D301" s="4">
        <f>B301/C301</f>
        <v>4.7499999999999956</v>
      </c>
      <c r="E301" s="4">
        <f>LOG(D301,2)</f>
        <v>2.2479275134435839</v>
      </c>
      <c r="F301" s="4">
        <v>0.57613858733387002</v>
      </c>
      <c r="G301" s="4">
        <v>1</v>
      </c>
    </row>
    <row r="302" spans="1:7" ht="15.75" thickTop="1" thickBot="1" x14ac:dyDescent="0.25">
      <c r="A302" s="4" t="s">
        <v>367</v>
      </c>
      <c r="B302" s="4">
        <v>7084.2613117623796</v>
      </c>
      <c r="C302" s="4">
        <v>468.88445440102498</v>
      </c>
      <c r="D302" s="4">
        <f>B302/C302</f>
        <v>15.108757062146895</v>
      </c>
      <c r="E302" s="4">
        <f>LOG(D302,2)</f>
        <v>3.9173130754408181</v>
      </c>
      <c r="F302" s="5">
        <v>5.6561398171583899E-6</v>
      </c>
      <c r="G302" s="4">
        <v>4.8336845309092501E-3</v>
      </c>
    </row>
    <row r="303" spans="1:7" ht="15.75" thickTop="1" thickBot="1" x14ac:dyDescent="0.25">
      <c r="A303" s="4" t="s">
        <v>2786</v>
      </c>
      <c r="B303" s="4">
        <v>3793.7918037235499</v>
      </c>
      <c r="C303" s="4">
        <v>85.034977323575802</v>
      </c>
      <c r="D303" s="4">
        <f>B303/C303</f>
        <v>44.614485981308398</v>
      </c>
      <c r="E303" s="4">
        <f>LOG(D303,2)</f>
        <v>5.4794403131087295</v>
      </c>
      <c r="F303" s="5">
        <v>3.6281581704562802E-9</v>
      </c>
      <c r="G303" s="5">
        <v>1.14206356632252E-5</v>
      </c>
    </row>
    <row r="304" spans="1:7" ht="15.75" thickTop="1" thickBot="1" x14ac:dyDescent="0.25">
      <c r="A304" s="4" t="s">
        <v>370</v>
      </c>
      <c r="B304" s="4">
        <v>122.055656703544</v>
      </c>
      <c r="C304" s="4">
        <v>27.8151794983659</v>
      </c>
      <c r="D304" s="4">
        <f>B304/C304</f>
        <v>4.3880952380952492</v>
      </c>
      <c r="E304" s="4">
        <f>LOG(D304,2)</f>
        <v>2.1335948379645941</v>
      </c>
      <c r="F304" s="4">
        <v>7.8721453018684495E-2</v>
      </c>
      <c r="G304" s="4">
        <v>1</v>
      </c>
    </row>
    <row r="305" spans="1:7" ht="15.75" thickTop="1" thickBot="1" x14ac:dyDescent="0.25">
      <c r="A305" s="4" t="s">
        <v>2787</v>
      </c>
      <c r="B305" s="4">
        <v>1205.4568981648999</v>
      </c>
      <c r="C305" s="4">
        <v>213.77952243029799</v>
      </c>
      <c r="D305" s="4">
        <f>B305/C305</f>
        <v>5.6387856257744922</v>
      </c>
      <c r="E305" s="4">
        <f>LOG(D305,2)</f>
        <v>2.4953844959019902</v>
      </c>
      <c r="F305" s="4">
        <v>3.7353199668846201E-3</v>
      </c>
      <c r="G305" s="4">
        <v>0.405218403688755</v>
      </c>
    </row>
    <row r="306" spans="1:7" ht="15.75" thickTop="1" thickBot="1" x14ac:dyDescent="0.25">
      <c r="A306" s="4" t="s">
        <v>2788</v>
      </c>
      <c r="B306" s="4">
        <v>11.3247516529061</v>
      </c>
      <c r="C306" s="4">
        <v>56.425078410970897</v>
      </c>
      <c r="D306" s="4">
        <f>B306/C306</f>
        <v>0.20070422535211213</v>
      </c>
      <c r="E306" s="4">
        <f>LOG(D306,2)</f>
        <v>-2.3168571053399445</v>
      </c>
      <c r="F306" s="4">
        <v>0.111440486473945</v>
      </c>
      <c r="G306" s="4">
        <v>1</v>
      </c>
    </row>
    <row r="307" spans="1:7" ht="15.75" thickTop="1" thickBot="1" x14ac:dyDescent="0.25">
      <c r="A307" s="4" t="s">
        <v>371</v>
      </c>
      <c r="B307" s="4">
        <v>7.5498344352707498</v>
      </c>
      <c r="C307" s="4">
        <v>1.5894388284780501</v>
      </c>
      <c r="D307" s="4">
        <f>B307/C307</f>
        <v>4.7500000000000071</v>
      </c>
      <c r="E307" s="4">
        <f>LOG(D307,2)</f>
        <v>2.2479275134435874</v>
      </c>
      <c r="F307" s="4">
        <v>0.39245136375247403</v>
      </c>
      <c r="G307" s="4">
        <v>1</v>
      </c>
    </row>
    <row r="308" spans="1:7" ht="15.75" thickTop="1" thickBot="1" x14ac:dyDescent="0.25">
      <c r="A308" s="4" t="s">
        <v>2789</v>
      </c>
      <c r="B308" s="4">
        <v>1.25830573921179</v>
      </c>
      <c r="C308" s="4">
        <v>15.894388284780501</v>
      </c>
      <c r="D308" s="4">
        <f>B308/C308</f>
        <v>7.9166666666666691E-2</v>
      </c>
      <c r="E308" s="4">
        <f>LOG(D308,2)</f>
        <v>-3.6589630821649326</v>
      </c>
      <c r="F308" s="4">
        <v>0.12557698122181701</v>
      </c>
      <c r="G308" s="4">
        <v>1</v>
      </c>
    </row>
    <row r="309" spans="1:7" ht="15.75" thickTop="1" thickBot="1" x14ac:dyDescent="0.25">
      <c r="A309" s="4" t="s">
        <v>2790</v>
      </c>
      <c r="B309" s="4">
        <v>88.081401744825399</v>
      </c>
      <c r="C309" s="4">
        <v>19.073265941736601</v>
      </c>
      <c r="D309" s="4">
        <f>B309/C309</f>
        <v>4.6180555555555625</v>
      </c>
      <c r="E309" s="4">
        <f>LOG(D309,2)</f>
        <v>2.2072855289462421</v>
      </c>
      <c r="F309" s="4">
        <v>8.9582942119803999E-2</v>
      </c>
      <c r="G309" s="4">
        <v>1</v>
      </c>
    </row>
    <row r="310" spans="1:7" ht="15.75" thickTop="1" thickBot="1" x14ac:dyDescent="0.25">
      <c r="A310" s="4" t="s">
        <v>374</v>
      </c>
      <c r="B310" s="4">
        <v>1.25830573921179</v>
      </c>
      <c r="C310" s="4">
        <v>7.1524747281512404</v>
      </c>
      <c r="D310" s="4">
        <f>B310/C310</f>
        <v>0.1759259259259256</v>
      </c>
      <c r="E310" s="4">
        <f>LOG(D310,2)</f>
        <v>-2.5069599887198861</v>
      </c>
      <c r="F310" s="4">
        <v>0.41534786744047503</v>
      </c>
      <c r="G310" s="4">
        <v>1</v>
      </c>
    </row>
    <row r="311" spans="1:7" ht="15.75" thickTop="1" thickBot="1" x14ac:dyDescent="0.25">
      <c r="A311" s="4" t="s">
        <v>2791</v>
      </c>
      <c r="B311" s="4">
        <v>50.332229568471597</v>
      </c>
      <c r="C311" s="4">
        <v>9.5366329708683093</v>
      </c>
      <c r="D311" s="4">
        <f>B311/C311</f>
        <v>5.2777777777777741</v>
      </c>
      <c r="E311" s="4">
        <f>LOG(D311,2)</f>
        <v>2.3999306068886344</v>
      </c>
      <c r="F311" s="4">
        <v>9.9751394158057893E-2</v>
      </c>
      <c r="G311" s="4">
        <v>1</v>
      </c>
    </row>
    <row r="312" spans="1:7" ht="15.75" thickTop="1" thickBot="1" x14ac:dyDescent="0.25">
      <c r="A312" s="4" t="s">
        <v>376</v>
      </c>
      <c r="B312" s="4">
        <v>1165.1911145101201</v>
      </c>
      <c r="C312" s="4">
        <v>218.547838915732</v>
      </c>
      <c r="D312" s="4">
        <f>B312/C312</f>
        <v>5.3315151515151618</v>
      </c>
      <c r="E312" s="4">
        <f>LOG(D312,2)</f>
        <v>2.4145455875706467</v>
      </c>
      <c r="F312" s="4">
        <v>4.9872211903006797E-3</v>
      </c>
      <c r="G312" s="4">
        <v>0.46172541281443902</v>
      </c>
    </row>
    <row r="313" spans="1:7" ht="15.75" thickTop="1" thickBot="1" x14ac:dyDescent="0.25">
      <c r="A313" s="4" t="s">
        <v>2792</v>
      </c>
      <c r="B313" s="4">
        <v>5.03322295684716</v>
      </c>
      <c r="C313" s="4">
        <v>29.404618326843998</v>
      </c>
      <c r="D313" s="4">
        <f>B313/C313</f>
        <v>0.17117117117117081</v>
      </c>
      <c r="E313" s="4">
        <f>LOG(D313,2)</f>
        <v>-2.5464883529065236</v>
      </c>
      <c r="F313" s="4">
        <v>0.138478694005504</v>
      </c>
      <c r="G313" s="4">
        <v>1</v>
      </c>
    </row>
    <row r="314" spans="1:7" ht="15.75" thickTop="1" thickBot="1" x14ac:dyDescent="0.25">
      <c r="A314" s="4" t="s">
        <v>2793</v>
      </c>
      <c r="B314" s="4">
        <v>154.77160592305</v>
      </c>
      <c r="C314" s="4">
        <v>6.35775531391221</v>
      </c>
      <c r="D314" s="4">
        <f>B314/C314</f>
        <v>24.343749999999943</v>
      </c>
      <c r="E314" s="4">
        <f>LOG(D314,2)</f>
        <v>4.6054795180616663</v>
      </c>
      <c r="F314" s="4">
        <v>6.8308673851424104E-4</v>
      </c>
      <c r="G314" s="4">
        <v>0.13922192303675099</v>
      </c>
    </row>
    <row r="315" spans="1:7" ht="15.75" thickTop="1" thickBot="1" x14ac:dyDescent="0.25">
      <c r="A315" s="4" t="s">
        <v>2794</v>
      </c>
      <c r="B315" s="4">
        <v>21.3911975666005</v>
      </c>
      <c r="C315" s="4">
        <v>1.5894388284780501</v>
      </c>
      <c r="D315" s="4">
        <f>B315/C315</f>
        <v>13.458333333333382</v>
      </c>
      <c r="E315" s="4">
        <f>LOG(D315,2)</f>
        <v>3.7504278539727745</v>
      </c>
      <c r="F315" s="4">
        <v>5.9915219125382502E-2</v>
      </c>
      <c r="G315" s="4">
        <v>1</v>
      </c>
    </row>
    <row r="316" spans="1:7" ht="15.75" thickTop="1" thickBot="1" x14ac:dyDescent="0.25">
      <c r="A316" s="4" t="s">
        <v>2795</v>
      </c>
      <c r="B316" s="4">
        <v>1.25830573921179</v>
      </c>
      <c r="C316" s="4">
        <v>5.5630358996731797</v>
      </c>
      <c r="D316" s="4">
        <f>B316/C316</f>
        <v>0.22619047619047608</v>
      </c>
      <c r="E316" s="4">
        <f>LOG(D316,2)</f>
        <v>-2.1443899093351755</v>
      </c>
      <c r="F316" s="4">
        <v>0.53852228544542902</v>
      </c>
      <c r="G316" s="4">
        <v>1</v>
      </c>
    </row>
    <row r="317" spans="1:7" ht="15.75" thickTop="1" thickBot="1" x14ac:dyDescent="0.25">
      <c r="A317" s="4" t="s">
        <v>2796</v>
      </c>
      <c r="B317" s="4">
        <v>168.61296905437999</v>
      </c>
      <c r="C317" s="4">
        <v>30.994057155322</v>
      </c>
      <c r="D317" s="4">
        <f>B317/C317</f>
        <v>5.4401709401709413</v>
      </c>
      <c r="E317" s="4">
        <f>LOG(D317,2)</f>
        <v>2.4436519843179538</v>
      </c>
      <c r="F317" s="4">
        <v>3.4572803957477E-2</v>
      </c>
      <c r="G317" s="4">
        <v>1</v>
      </c>
    </row>
    <row r="318" spans="1:7" ht="15.75" thickTop="1" thickBot="1" x14ac:dyDescent="0.25">
      <c r="A318" s="4" t="s">
        <v>2797</v>
      </c>
      <c r="B318" s="4">
        <v>64.173592699801304</v>
      </c>
      <c r="C318" s="4">
        <v>5.5630358996731797</v>
      </c>
      <c r="D318" s="4">
        <f>B318/C318</f>
        <v>11.535714285714283</v>
      </c>
      <c r="E318" s="4">
        <f>LOG(D318,2)</f>
        <v>3.5280354326363201</v>
      </c>
      <c r="F318" s="4">
        <v>1.88959907746531E-2</v>
      </c>
      <c r="G318" s="4">
        <v>0.94915499759915301</v>
      </c>
    </row>
    <row r="319" spans="1:7" ht="15.75" thickTop="1" thickBot="1" x14ac:dyDescent="0.25">
      <c r="A319" s="4" t="s">
        <v>2798</v>
      </c>
      <c r="B319" s="4">
        <v>349.80899550087798</v>
      </c>
      <c r="C319" s="4">
        <v>77.0877831811855</v>
      </c>
      <c r="D319" s="4">
        <f>B319/C319</f>
        <v>4.537800687285225</v>
      </c>
      <c r="E319" s="4">
        <f>LOG(D319,2)</f>
        <v>2.1819932432588098</v>
      </c>
      <c r="F319" s="4">
        <v>2.6971644801944399E-2</v>
      </c>
      <c r="G319" s="4">
        <v>1</v>
      </c>
    </row>
    <row r="320" spans="1:7" ht="15.75" thickTop="1" thickBot="1" x14ac:dyDescent="0.25">
      <c r="A320" s="4" t="s">
        <v>2799</v>
      </c>
      <c r="B320" s="4">
        <v>26.424420523447601</v>
      </c>
      <c r="C320" s="4">
        <v>2.38415824271708</v>
      </c>
      <c r="D320" s="4">
        <f>B320/C320</f>
        <v>11.083333333333318</v>
      </c>
      <c r="E320" s="4">
        <f>LOG(D320,2)</f>
        <v>3.4703199347800315</v>
      </c>
      <c r="F320" s="4">
        <v>5.6893866668134098E-2</v>
      </c>
      <c r="G320" s="4">
        <v>1</v>
      </c>
    </row>
    <row r="321" spans="1:7" ht="15.75" thickTop="1" thickBot="1" x14ac:dyDescent="0.25">
      <c r="A321" s="4" t="s">
        <v>2800</v>
      </c>
      <c r="B321" s="4">
        <v>1.25830573921179</v>
      </c>
      <c r="C321" s="4">
        <v>5.5630358996731797</v>
      </c>
      <c r="D321" s="4">
        <f>B321/C321</f>
        <v>0.22619047619047608</v>
      </c>
      <c r="E321" s="4">
        <f>LOG(D321,2)</f>
        <v>-2.1443899093351755</v>
      </c>
      <c r="F321" s="4">
        <v>0.53852228544542902</v>
      </c>
      <c r="G321" s="4">
        <v>1</v>
      </c>
    </row>
    <row r="322" spans="1:7" ht="15.75" thickTop="1" thickBot="1" x14ac:dyDescent="0.25">
      <c r="A322" s="4" t="s">
        <v>389</v>
      </c>
      <c r="B322" s="4">
        <v>36.490866437141896</v>
      </c>
      <c r="C322" s="4">
        <v>153.38084694813199</v>
      </c>
      <c r="D322" s="4">
        <f>B322/C322</f>
        <v>0.23791018998272859</v>
      </c>
      <c r="E322" s="4">
        <f>LOG(D322,2)</f>
        <v>-2.0715110294180805</v>
      </c>
      <c r="F322" s="4">
        <v>7.5296136469335806E-2</v>
      </c>
      <c r="G322" s="4">
        <v>1</v>
      </c>
    </row>
    <row r="323" spans="1:7" ht="15.75" thickTop="1" thickBot="1" x14ac:dyDescent="0.25">
      <c r="A323" s="4" t="s">
        <v>2801</v>
      </c>
      <c r="B323" s="4">
        <v>42.7823951332009</v>
      </c>
      <c r="C323" s="4">
        <v>0.79471941423902603</v>
      </c>
      <c r="D323" s="4">
        <f>B323/C323</f>
        <v>53.833333333333329</v>
      </c>
      <c r="E323" s="4">
        <f>LOG(D323,2)</f>
        <v>5.7504278539727691</v>
      </c>
      <c r="F323" s="4">
        <v>4.0939463436473599E-3</v>
      </c>
      <c r="G323" s="4">
        <v>0.41870577586833901</v>
      </c>
    </row>
    <row r="324" spans="1:7" ht="15.75" thickTop="1" thickBot="1" x14ac:dyDescent="0.25">
      <c r="A324" s="4" t="s">
        <v>2802</v>
      </c>
      <c r="B324" s="4">
        <v>1.25830573921179</v>
      </c>
      <c r="C324" s="4">
        <v>19.073265941736601</v>
      </c>
      <c r="D324" s="4">
        <f>B324/C324</f>
        <v>6.5972222222222238E-2</v>
      </c>
      <c r="E324" s="4">
        <f>LOG(D324,2)</f>
        <v>-3.9219974879987269</v>
      </c>
      <c r="F324" s="4">
        <v>8.6842021775965395E-2</v>
      </c>
      <c r="G324" s="4">
        <v>1</v>
      </c>
    </row>
    <row r="325" spans="1:7" ht="15.75" thickTop="1" thickBot="1" x14ac:dyDescent="0.25">
      <c r="A325" s="4" t="s">
        <v>2803</v>
      </c>
      <c r="B325" s="4">
        <v>298.21846019319503</v>
      </c>
      <c r="C325" s="4">
        <v>61.988114310644001</v>
      </c>
      <c r="D325" s="4">
        <f>B325/C325</f>
        <v>4.8108974358974468</v>
      </c>
      <c r="E325" s="4">
        <f>LOG(D325,2)</f>
        <v>2.2663060427584436</v>
      </c>
      <c r="F325" s="4">
        <v>2.6315512290653601E-2</v>
      </c>
      <c r="G325" s="4">
        <v>1</v>
      </c>
    </row>
    <row r="326" spans="1:7" ht="15.75" thickTop="1" thickBot="1" x14ac:dyDescent="0.25">
      <c r="A326" s="4" t="s">
        <v>399</v>
      </c>
      <c r="B326" s="4">
        <v>20.132891827388701</v>
      </c>
      <c r="C326" s="4">
        <v>2.38415824271708</v>
      </c>
      <c r="D326" s="4">
        <f>B326/C326</f>
        <v>8.4444444444444553</v>
      </c>
      <c r="E326" s="4">
        <f>LOG(D326,2)</f>
        <v>3.0780025120012748</v>
      </c>
      <c r="F326" s="4">
        <v>0.10652794111726401</v>
      </c>
      <c r="G326" s="4">
        <v>1</v>
      </c>
    </row>
    <row r="327" spans="1:7" ht="15.75" thickTop="1" thickBot="1" x14ac:dyDescent="0.25">
      <c r="A327" s="4" t="s">
        <v>2804</v>
      </c>
      <c r="B327" s="4">
        <v>285.63540280107702</v>
      </c>
      <c r="C327" s="4">
        <v>2.38415824271708</v>
      </c>
      <c r="D327" s="4">
        <f>B327/C327</f>
        <v>119.80555555555563</v>
      </c>
      <c r="E327" s="4">
        <f>LOG(D327,2)</f>
        <v>6.9045509992921899</v>
      </c>
      <c r="F327" s="5">
        <v>7.67327325255222E-7</v>
      </c>
      <c r="G327" s="4">
        <v>1.03516110116573E-3</v>
      </c>
    </row>
    <row r="328" spans="1:7" ht="15.75" thickTop="1" thickBot="1" x14ac:dyDescent="0.25">
      <c r="A328" s="4" t="s">
        <v>2805</v>
      </c>
      <c r="B328" s="4">
        <v>1.25830573921179</v>
      </c>
      <c r="C328" s="4">
        <v>28.609898912604901</v>
      </c>
      <c r="D328" s="4">
        <f>B328/C328</f>
        <v>4.3981481481481496E-2</v>
      </c>
      <c r="E328" s="4">
        <f>LOG(D328,2)</f>
        <v>-4.506959988719883</v>
      </c>
      <c r="F328" s="4">
        <v>3.3669709580028899E-2</v>
      </c>
      <c r="G328" s="4">
        <v>1</v>
      </c>
    </row>
    <row r="329" spans="1:7" ht="15.75" thickTop="1" thickBot="1" x14ac:dyDescent="0.25">
      <c r="A329" s="4" t="s">
        <v>403</v>
      </c>
      <c r="B329" s="4">
        <v>5.03322295684716</v>
      </c>
      <c r="C329" s="4">
        <v>0.79471941423902603</v>
      </c>
      <c r="D329" s="4">
        <f>B329/C329</f>
        <v>6.3333333333333268</v>
      </c>
      <c r="E329" s="4">
        <f>LOG(D329,2)</f>
        <v>2.6629650127224278</v>
      </c>
      <c r="F329" s="4">
        <v>0.43319553603225402</v>
      </c>
      <c r="G329" s="4">
        <v>1</v>
      </c>
    </row>
    <row r="330" spans="1:7" ht="15.75" thickTop="1" thickBot="1" x14ac:dyDescent="0.25">
      <c r="A330" s="4" t="s">
        <v>404</v>
      </c>
      <c r="B330" s="4">
        <v>52.848841046895203</v>
      </c>
      <c r="C330" s="4">
        <v>5.5630358996731797</v>
      </c>
      <c r="D330" s="4">
        <f>B330/C330</f>
        <v>9.5</v>
      </c>
      <c r="E330" s="4">
        <f>LOG(D330,2)</f>
        <v>3.2479275134435857</v>
      </c>
      <c r="F330" s="4">
        <v>3.36609715700135E-2</v>
      </c>
      <c r="G330" s="4">
        <v>1</v>
      </c>
    </row>
    <row r="331" spans="1:7" ht="15.75" thickTop="1" thickBot="1" x14ac:dyDescent="0.25">
      <c r="A331" s="4" t="s">
        <v>405</v>
      </c>
      <c r="B331" s="4">
        <v>218.94519862285199</v>
      </c>
      <c r="C331" s="4">
        <v>0.79471941423902603</v>
      </c>
      <c r="D331" s="4">
        <f>B331/C331</f>
        <v>275.5000000000004</v>
      </c>
      <c r="E331" s="4">
        <f>LOG(D331,2)</f>
        <v>8.1059085085711597</v>
      </c>
      <c r="F331" s="5">
        <v>9.2319897386930503E-7</v>
      </c>
      <c r="G331" s="4">
        <v>1.18882849680534E-3</v>
      </c>
    </row>
    <row r="332" spans="1:7" ht="15.75" thickTop="1" thickBot="1" x14ac:dyDescent="0.25">
      <c r="A332" s="4" t="s">
        <v>2806</v>
      </c>
      <c r="B332" s="4">
        <v>26.424420523447601</v>
      </c>
      <c r="C332" s="4">
        <v>2.38415824271708</v>
      </c>
      <c r="D332" s="4">
        <f>B332/C332</f>
        <v>11.083333333333318</v>
      </c>
      <c r="E332" s="4">
        <f>LOG(D332,2)</f>
        <v>3.4703199347800315</v>
      </c>
      <c r="F332" s="4">
        <v>5.6893866668134098E-2</v>
      </c>
      <c r="G332" s="4">
        <v>1</v>
      </c>
    </row>
    <row r="333" spans="1:7" ht="15.75" thickTop="1" thickBot="1" x14ac:dyDescent="0.25">
      <c r="A333" s="4" t="s">
        <v>2807</v>
      </c>
      <c r="B333" s="4">
        <v>14557.339096941199</v>
      </c>
      <c r="C333" s="4">
        <v>1366.9173924911199</v>
      </c>
      <c r="D333" s="4">
        <f>B333/C333</f>
        <v>10.649757751938013</v>
      </c>
      <c r="E333" s="4">
        <f>LOG(D333,2)</f>
        <v>3.4127487089955126</v>
      </c>
      <c r="F333" s="5">
        <v>9.7283492021127302E-5</v>
      </c>
      <c r="G333" s="4">
        <v>4.0141038191361701E-2</v>
      </c>
    </row>
    <row r="334" spans="1:7" ht="15.75" thickTop="1" thickBot="1" x14ac:dyDescent="0.25">
      <c r="A334" s="4" t="s">
        <v>406</v>
      </c>
      <c r="B334" s="4">
        <v>247.886230624723</v>
      </c>
      <c r="C334" s="4">
        <v>50.862042511297702</v>
      </c>
      <c r="D334" s="4">
        <f>B334/C334</f>
        <v>4.8736979166666661</v>
      </c>
      <c r="E334" s="4">
        <f>LOG(D334,2)</f>
        <v>2.2850168321788056</v>
      </c>
      <c r="F334" s="4">
        <v>3.0838841306545999E-2</v>
      </c>
      <c r="G334" s="4">
        <v>1</v>
      </c>
    </row>
    <row r="335" spans="1:7" ht="15.75" thickTop="1" thickBot="1" x14ac:dyDescent="0.25">
      <c r="A335" s="4" t="s">
        <v>2808</v>
      </c>
      <c r="B335" s="4">
        <v>79.273261570342797</v>
      </c>
      <c r="C335" s="4">
        <v>11.1260717993464</v>
      </c>
      <c r="D335" s="4">
        <f>B335/C335</f>
        <v>7.1249999999999725</v>
      </c>
      <c r="E335" s="4">
        <f>LOG(D335,2)</f>
        <v>2.832890014164736</v>
      </c>
      <c r="F335" s="4">
        <v>3.9782577173092699E-2</v>
      </c>
      <c r="G335" s="4">
        <v>1</v>
      </c>
    </row>
    <row r="336" spans="1:7" ht="15.75" thickTop="1" thickBot="1" x14ac:dyDescent="0.25">
      <c r="A336" s="4" t="s">
        <v>2809</v>
      </c>
      <c r="B336" s="4">
        <v>42.7823951332009</v>
      </c>
      <c r="C336" s="4">
        <v>6.35775531391221</v>
      </c>
      <c r="D336" s="4">
        <f>B336/C336</f>
        <v>6.7291666666666643</v>
      </c>
      <c r="E336" s="4">
        <f>LOG(D336,2)</f>
        <v>2.7504278539727682</v>
      </c>
      <c r="F336" s="4">
        <v>7.3967394332367403E-2</v>
      </c>
      <c r="G336" s="4">
        <v>1</v>
      </c>
    </row>
    <row r="337" spans="1:7" ht="15.75" thickTop="1" thickBot="1" x14ac:dyDescent="0.25">
      <c r="A337" s="4" t="s">
        <v>2810</v>
      </c>
      <c r="B337" s="4">
        <v>3830.28267016069</v>
      </c>
      <c r="C337" s="4">
        <v>468.88445440102498</v>
      </c>
      <c r="D337" s="4">
        <f>B337/C337</f>
        <v>8.1689265536723177</v>
      </c>
      <c r="E337" s="4">
        <f>LOG(D337,2)</f>
        <v>3.0301465119767714</v>
      </c>
      <c r="F337" s="4">
        <v>2.6345686292268998E-4</v>
      </c>
      <c r="G337" s="4">
        <v>7.1766662755767402E-2</v>
      </c>
    </row>
    <row r="338" spans="1:7" ht="15.75" thickTop="1" thickBot="1" x14ac:dyDescent="0.25">
      <c r="A338" s="4" t="s">
        <v>2811</v>
      </c>
      <c r="B338" s="4">
        <v>1.25830573921179</v>
      </c>
      <c r="C338" s="4">
        <v>15.0996688705415</v>
      </c>
      <c r="D338" s="4">
        <f>B338/C338</f>
        <v>8.3333333333333232E-2</v>
      </c>
      <c r="E338" s="4">
        <f>LOG(D338,2)</f>
        <v>-3.5849625007211583</v>
      </c>
      <c r="F338" s="4">
        <v>0.13835838744265</v>
      </c>
      <c r="G338" s="4">
        <v>1</v>
      </c>
    </row>
    <row r="339" spans="1:7" ht="15.75" thickTop="1" thickBot="1" x14ac:dyDescent="0.25">
      <c r="A339" s="4" t="s">
        <v>411</v>
      </c>
      <c r="B339" s="4">
        <v>6.2915286960589603</v>
      </c>
      <c r="C339" s="4">
        <v>0.79471941423902603</v>
      </c>
      <c r="D339" s="4">
        <f>B339/C339</f>
        <v>7.9166666666666723</v>
      </c>
      <c r="E339" s="4">
        <f>LOG(D339,2)</f>
        <v>2.9848931076097931</v>
      </c>
      <c r="F339" s="4">
        <v>0.33331636586283597</v>
      </c>
      <c r="G339" s="4">
        <v>1</v>
      </c>
    </row>
    <row r="340" spans="1:7" ht="15.75" thickTop="1" thickBot="1" x14ac:dyDescent="0.25">
      <c r="A340" s="4" t="s">
        <v>2812</v>
      </c>
      <c r="B340" s="4">
        <v>679.48509917436695</v>
      </c>
      <c r="C340" s="4">
        <v>92.982171465966104</v>
      </c>
      <c r="D340" s="4">
        <f>B340/C340</f>
        <v>7.3076923076922995</v>
      </c>
      <c r="E340" s="4">
        <f>LOG(D340,2)</f>
        <v>2.8694158901898539</v>
      </c>
      <c r="F340" s="4">
        <v>2.00888555160832E-3</v>
      </c>
      <c r="G340" s="4">
        <v>0.28743296806597801</v>
      </c>
    </row>
    <row r="341" spans="1:7" ht="15.75" thickTop="1" thickBot="1" x14ac:dyDescent="0.25">
      <c r="A341" s="4" t="s">
        <v>2813</v>
      </c>
      <c r="B341" s="4">
        <v>171.129580532804</v>
      </c>
      <c r="C341" s="4">
        <v>6.35775531391221</v>
      </c>
      <c r="D341" s="4">
        <f>B341/C341</f>
        <v>26.916666666666721</v>
      </c>
      <c r="E341" s="4">
        <f>LOG(D341,2)</f>
        <v>4.7504278539727718</v>
      </c>
      <c r="F341" s="4">
        <v>3.9063843528923799E-4</v>
      </c>
      <c r="G341" s="4">
        <v>9.7077077822316796E-2</v>
      </c>
    </row>
    <row r="342" spans="1:7" ht="15.75" thickTop="1" thickBot="1" x14ac:dyDescent="0.25">
      <c r="A342" s="4" t="s">
        <v>2814</v>
      </c>
      <c r="B342" s="4">
        <v>205.10383549152201</v>
      </c>
      <c r="C342" s="4">
        <v>42.120128954668402</v>
      </c>
      <c r="D342" s="4">
        <f>B342/C342</f>
        <v>4.8694968553459104</v>
      </c>
      <c r="E342" s="4">
        <f>LOG(D342,2)</f>
        <v>2.2837727123903071</v>
      </c>
      <c r="F342" s="4">
        <v>3.77874163163524E-2</v>
      </c>
      <c r="G342" s="4">
        <v>1</v>
      </c>
    </row>
    <row r="343" spans="1:7" ht="15.75" thickTop="1" thickBot="1" x14ac:dyDescent="0.25">
      <c r="A343" s="4" t="s">
        <v>2815</v>
      </c>
      <c r="B343" s="4">
        <v>611.53658925693003</v>
      </c>
      <c r="C343" s="4">
        <v>4136.51455111413</v>
      </c>
      <c r="D343" s="4">
        <f>B343/C343</f>
        <v>0.14783861671469731</v>
      </c>
      <c r="E343" s="4">
        <f>LOG(D343,2)</f>
        <v>-2.7579049318585702</v>
      </c>
      <c r="F343" s="4">
        <v>7.6280179589366902E-4</v>
      </c>
      <c r="G343" s="4">
        <v>0.14503473072260201</v>
      </c>
    </row>
    <row r="344" spans="1:7" ht="15.75" thickTop="1" thickBot="1" x14ac:dyDescent="0.25">
      <c r="A344" s="4" t="s">
        <v>2816</v>
      </c>
      <c r="B344" s="4">
        <v>5.03322295684716</v>
      </c>
      <c r="C344" s="4">
        <v>0.79471941423902603</v>
      </c>
      <c r="D344" s="4">
        <f>B344/C344</f>
        <v>6.3333333333333268</v>
      </c>
      <c r="E344" s="4">
        <f>LOG(D344,2)</f>
        <v>2.6629650127224278</v>
      </c>
      <c r="F344" s="4">
        <v>0.43319553603225402</v>
      </c>
      <c r="G344" s="4">
        <v>1</v>
      </c>
    </row>
    <row r="345" spans="1:7" ht="15.75" thickTop="1" thickBot="1" x14ac:dyDescent="0.25">
      <c r="A345" s="4" t="s">
        <v>415</v>
      </c>
      <c r="B345" s="4">
        <v>149.73838296620301</v>
      </c>
      <c r="C345" s="4">
        <v>909.159009889446</v>
      </c>
      <c r="D345" s="4">
        <f>B345/C345</f>
        <v>0.16469988344988323</v>
      </c>
      <c r="E345" s="4">
        <f>LOG(D345,2)</f>
        <v>-2.6020885607480184</v>
      </c>
      <c r="F345" s="4">
        <v>3.41819352933235E-3</v>
      </c>
      <c r="G345" s="4">
        <v>0.39235525212432898</v>
      </c>
    </row>
    <row r="346" spans="1:7" ht="15.75" thickTop="1" thickBot="1" x14ac:dyDescent="0.25">
      <c r="A346" s="4" t="s">
        <v>2817</v>
      </c>
      <c r="B346" s="4">
        <v>2.51661147842358</v>
      </c>
      <c r="C346" s="4">
        <v>14.3049494563025</v>
      </c>
      <c r="D346" s="4">
        <f>B346/C346</f>
        <v>0.17592592592592537</v>
      </c>
      <c r="E346" s="4">
        <f>LOG(D346,2)</f>
        <v>-2.5069599887198875</v>
      </c>
      <c r="F346" s="4">
        <v>0.251592528265976</v>
      </c>
      <c r="G346" s="4">
        <v>1</v>
      </c>
    </row>
    <row r="347" spans="1:7" ht="15.75" thickTop="1" thickBot="1" x14ac:dyDescent="0.25">
      <c r="A347" s="4" t="s">
        <v>416</v>
      </c>
      <c r="B347" s="4">
        <v>25.166114784235798</v>
      </c>
      <c r="C347" s="4">
        <v>3.9735970711951301</v>
      </c>
      <c r="D347" s="4">
        <f>B347/C347</f>
        <v>6.3333333333333268</v>
      </c>
      <c r="E347" s="4">
        <f>LOG(D347,2)</f>
        <v>2.6629650127224278</v>
      </c>
      <c r="F347" s="4">
        <v>0.12294631572362399</v>
      </c>
      <c r="G347" s="4">
        <v>1</v>
      </c>
    </row>
    <row r="348" spans="1:7" ht="15.75" thickTop="1" thickBot="1" x14ac:dyDescent="0.25">
      <c r="A348" s="4" t="s">
        <v>2818</v>
      </c>
      <c r="B348" s="4">
        <v>158.54652314068599</v>
      </c>
      <c r="C348" s="4">
        <v>31.788776569561001</v>
      </c>
      <c r="D348" s="4">
        <f>B348/C348</f>
        <v>4.9875000000000158</v>
      </c>
      <c r="E348" s="4">
        <f>LOG(D348,2)</f>
        <v>2.3183168413349882</v>
      </c>
      <c r="F348" s="4">
        <v>4.60967539503295E-2</v>
      </c>
      <c r="G348" s="4">
        <v>1</v>
      </c>
    </row>
    <row r="349" spans="1:7" ht="15.75" thickTop="1" thickBot="1" x14ac:dyDescent="0.25">
      <c r="A349" s="4" t="s">
        <v>2819</v>
      </c>
      <c r="B349" s="4">
        <v>468.08973498678603</v>
      </c>
      <c r="C349" s="4">
        <v>104.902962679551</v>
      </c>
      <c r="D349" s="4">
        <f>B349/C349</f>
        <v>4.4621212121212279</v>
      </c>
      <c r="E349" s="4">
        <f>LOG(D349,2)</f>
        <v>2.1577297044720125</v>
      </c>
      <c r="F349" s="4">
        <v>2.1766279144718299E-2</v>
      </c>
      <c r="G349" s="4">
        <v>1</v>
      </c>
    </row>
    <row r="350" spans="1:7" ht="15.75" thickTop="1" thickBot="1" x14ac:dyDescent="0.25">
      <c r="A350" s="4" t="s">
        <v>2820</v>
      </c>
      <c r="B350" s="4">
        <v>1.25830573921179</v>
      </c>
      <c r="C350" s="4">
        <v>5.5630358996731797</v>
      </c>
      <c r="D350" s="4">
        <f>B350/C350</f>
        <v>0.22619047619047608</v>
      </c>
      <c r="E350" s="4">
        <f>LOG(D350,2)</f>
        <v>-2.1443899093351755</v>
      </c>
      <c r="F350" s="4">
        <v>0.53852228544542902</v>
      </c>
      <c r="G350" s="4">
        <v>1</v>
      </c>
    </row>
    <row r="351" spans="1:7" ht="15.75" thickTop="1" thickBot="1" x14ac:dyDescent="0.25">
      <c r="A351" s="4" t="s">
        <v>2821</v>
      </c>
      <c r="B351" s="4">
        <v>7854.34442416</v>
      </c>
      <c r="C351" s="4">
        <v>1711.0308988566201</v>
      </c>
      <c r="D351" s="4">
        <f>B351/C351</f>
        <v>4.590416473138264</v>
      </c>
      <c r="E351" s="4">
        <f>LOG(D351,2)</f>
        <v>2.198625050474408</v>
      </c>
      <c r="F351" s="4">
        <v>6.8454092910717104E-3</v>
      </c>
      <c r="G351" s="4">
        <v>0.54726912179809095</v>
      </c>
    </row>
    <row r="352" spans="1:7" ht="15.75" thickTop="1" thickBot="1" x14ac:dyDescent="0.25">
      <c r="A352" s="4" t="s">
        <v>2822</v>
      </c>
      <c r="B352" s="4">
        <v>123.31396244275599</v>
      </c>
      <c r="C352" s="4">
        <v>18.2785465274976</v>
      </c>
      <c r="D352" s="4">
        <f>B352/C352</f>
        <v>6.7463768115942271</v>
      </c>
      <c r="E352" s="4">
        <f>LOG(D352,2)</f>
        <v>2.7541129007806298</v>
      </c>
      <c r="F352" s="4">
        <v>2.85860222149227E-2</v>
      </c>
      <c r="G352" s="4">
        <v>1</v>
      </c>
    </row>
    <row r="353" spans="1:7" ht="15.75" thickTop="1" thickBot="1" x14ac:dyDescent="0.25">
      <c r="A353" s="4" t="s">
        <v>419</v>
      </c>
      <c r="B353" s="4">
        <v>7527.18493196493</v>
      </c>
      <c r="C353" s="4">
        <v>30256.557538908201</v>
      </c>
      <c r="D353" s="4">
        <f>B353/C353</f>
        <v>0.24877862996427802</v>
      </c>
      <c r="E353" s="4">
        <f>LOG(D353,2)</f>
        <v>-2.0070655313187116</v>
      </c>
      <c r="F353" s="4">
        <v>2.8335247294933801E-2</v>
      </c>
      <c r="G353" s="4">
        <v>1</v>
      </c>
    </row>
    <row r="354" spans="1:7" ht="15.75" thickTop="1" thickBot="1" x14ac:dyDescent="0.25">
      <c r="A354" s="4" t="s">
        <v>2823</v>
      </c>
      <c r="B354" s="4">
        <v>22.6495033058122</v>
      </c>
      <c r="C354" s="4">
        <v>118.413192721615</v>
      </c>
      <c r="D354" s="4">
        <f>B354/C354</f>
        <v>0.19127516778523435</v>
      </c>
      <c r="E354" s="4">
        <f>LOG(D354,2)</f>
        <v>-2.3862785062974243</v>
      </c>
      <c r="F354" s="4">
        <v>5.7724726862195E-2</v>
      </c>
      <c r="G354" s="4">
        <v>1</v>
      </c>
    </row>
    <row r="355" spans="1:7" ht="15.75" thickTop="1" thickBot="1" x14ac:dyDescent="0.25">
      <c r="A355" s="4" t="s">
        <v>2824</v>
      </c>
      <c r="B355" s="4">
        <v>3.77491721763537</v>
      </c>
      <c r="C355" s="4">
        <v>0.79471941423902603</v>
      </c>
      <c r="D355" s="4">
        <f>B355/C355</f>
        <v>4.7499999999999956</v>
      </c>
      <c r="E355" s="4">
        <f>LOG(D355,2)</f>
        <v>2.2479275134435839</v>
      </c>
      <c r="F355" s="4">
        <v>0.57613858733387002</v>
      </c>
      <c r="G355" s="4">
        <v>1</v>
      </c>
    </row>
    <row r="356" spans="1:7" ht="15.75" thickTop="1" thickBot="1" x14ac:dyDescent="0.25">
      <c r="A356" s="4" t="s">
        <v>423</v>
      </c>
      <c r="B356" s="4">
        <v>874.52248875219504</v>
      </c>
      <c r="C356" s="4">
        <v>19.867985355975701</v>
      </c>
      <c r="D356" s="4">
        <f>B356/C356</f>
        <v>44.016666666666559</v>
      </c>
      <c r="E356" s="4">
        <f>LOG(D356,2)</f>
        <v>5.4599779905585715</v>
      </c>
      <c r="F356" s="5">
        <v>1.3628066099838901E-7</v>
      </c>
      <c r="G356" s="4">
        <v>2.5738874173895801E-4</v>
      </c>
    </row>
    <row r="357" spans="1:7" ht="15.75" thickTop="1" thickBot="1" x14ac:dyDescent="0.25">
      <c r="A357" s="4" t="s">
        <v>2825</v>
      </c>
      <c r="B357" s="4">
        <v>21.3911975666005</v>
      </c>
      <c r="C357" s="4">
        <v>3.1788776569561001</v>
      </c>
      <c r="D357" s="4">
        <f>B357/C357</f>
        <v>6.7291666666666909</v>
      </c>
      <c r="E357" s="4">
        <f>LOG(D357,2)</f>
        <v>2.750427853972774</v>
      </c>
      <c r="F357" s="4">
        <v>0.13063970843064401</v>
      </c>
      <c r="G357" s="4">
        <v>1</v>
      </c>
    </row>
    <row r="358" spans="1:7" ht="15.75" thickTop="1" thickBot="1" x14ac:dyDescent="0.25">
      <c r="A358" s="4" t="s">
        <v>2826</v>
      </c>
      <c r="B358" s="4">
        <v>100.66445913694299</v>
      </c>
      <c r="C358" s="4">
        <v>702.53196218729897</v>
      </c>
      <c r="D358" s="4">
        <f>B358/C358</f>
        <v>0.14328808446455463</v>
      </c>
      <c r="E358" s="4">
        <f>LOG(D358,2)</f>
        <v>-2.8030094517816444</v>
      </c>
      <c r="F358" s="4">
        <v>2.4306504919133702E-3</v>
      </c>
      <c r="G358" s="4">
        <v>0.322124113211184</v>
      </c>
    </row>
    <row r="359" spans="1:7" ht="15.75" thickTop="1" thickBot="1" x14ac:dyDescent="0.25">
      <c r="A359" s="4" t="s">
        <v>2827</v>
      </c>
      <c r="B359" s="4">
        <v>1235.6562359059801</v>
      </c>
      <c r="C359" s="4">
        <v>307.55641331050299</v>
      </c>
      <c r="D359" s="4">
        <f>B359/C359</f>
        <v>4.0176571920758013</v>
      </c>
      <c r="E359" s="4">
        <f>LOG(D359,2)</f>
        <v>2.0063544708927137</v>
      </c>
      <c r="F359" s="4">
        <v>1.7014924902323099E-2</v>
      </c>
      <c r="G359" s="4">
        <v>0.90330034802078796</v>
      </c>
    </row>
    <row r="360" spans="1:7" ht="15.75" thickTop="1" thickBot="1" x14ac:dyDescent="0.25">
      <c r="A360" s="4" t="s">
        <v>2828</v>
      </c>
      <c r="B360" s="4">
        <v>52.848841046895203</v>
      </c>
      <c r="C360" s="4">
        <v>9.5366329708683093</v>
      </c>
      <c r="D360" s="4">
        <f>B360/C360</f>
        <v>5.5416666666666652</v>
      </c>
      <c r="E360" s="4">
        <f>LOG(D360,2)</f>
        <v>2.4703199347800333</v>
      </c>
      <c r="F360" s="4">
        <v>8.8686843891998907E-2</v>
      </c>
      <c r="G360" s="4">
        <v>1</v>
      </c>
    </row>
    <row r="361" spans="1:7" ht="15.75" thickTop="1" thickBot="1" x14ac:dyDescent="0.25">
      <c r="A361" s="4" t="s">
        <v>2829</v>
      </c>
      <c r="B361" s="4">
        <v>8.8081401744825403</v>
      </c>
      <c r="C361" s="4">
        <v>38.146531883473301</v>
      </c>
      <c r="D361" s="4">
        <f>B361/C361</f>
        <v>0.23090277777777751</v>
      </c>
      <c r="E361" s="4">
        <f>LOG(D361,2)</f>
        <v>-2.1146425659411245</v>
      </c>
      <c r="F361" s="4">
        <v>0.175040467138734</v>
      </c>
      <c r="G361" s="4">
        <v>1</v>
      </c>
    </row>
    <row r="362" spans="1:7" ht="15.75" thickTop="1" thickBot="1" x14ac:dyDescent="0.25">
      <c r="A362" s="4" t="s">
        <v>2830</v>
      </c>
      <c r="B362" s="4">
        <v>13.8413631313297</v>
      </c>
      <c r="C362" s="4">
        <v>1.5894388284780501</v>
      </c>
      <c r="D362" s="4">
        <f>B362/C362</f>
        <v>8.7083333333333428</v>
      </c>
      <c r="E362" s="4">
        <f>LOG(D362,2)</f>
        <v>3.1223966313597282</v>
      </c>
      <c r="F362" s="4">
        <v>0.15306888422180101</v>
      </c>
      <c r="G362" s="4">
        <v>1</v>
      </c>
    </row>
    <row r="363" spans="1:7" ht="15.75" thickTop="1" thickBot="1" x14ac:dyDescent="0.25">
      <c r="A363" s="4" t="s">
        <v>2831</v>
      </c>
      <c r="B363" s="4">
        <v>860.68112562086503</v>
      </c>
      <c r="C363" s="4">
        <v>3669.2195355415802</v>
      </c>
      <c r="D363" s="4">
        <f>B363/C363</f>
        <v>0.23456790123456805</v>
      </c>
      <c r="E363" s="4">
        <f>LOG(D363,2)</f>
        <v>-2.0919224894410386</v>
      </c>
      <c r="F363" s="4">
        <v>9.0502000023980692E-3</v>
      </c>
      <c r="G363" s="4">
        <v>0.64582409588901102</v>
      </c>
    </row>
    <row r="364" spans="1:7" ht="15.75" thickTop="1" thickBot="1" x14ac:dyDescent="0.25">
      <c r="A364" s="4" t="s">
        <v>427</v>
      </c>
      <c r="B364" s="4">
        <v>16.357974609753299</v>
      </c>
      <c r="C364" s="4">
        <v>0.79471941423902603</v>
      </c>
      <c r="D364" s="4">
        <f>B364/C364</f>
        <v>20.58333333333335</v>
      </c>
      <c r="E364" s="4">
        <f>LOG(D364,2)</f>
        <v>4.3634047308635227</v>
      </c>
      <c r="F364" s="4">
        <v>6.2345506926583902E-2</v>
      </c>
      <c r="G364" s="4">
        <v>1</v>
      </c>
    </row>
    <row r="365" spans="1:7" ht="15.75" thickTop="1" thickBot="1" x14ac:dyDescent="0.25">
      <c r="A365" s="4" t="s">
        <v>2832</v>
      </c>
      <c r="B365" s="4">
        <v>16.357974609753299</v>
      </c>
      <c r="C365" s="4">
        <v>0.79471941423902603</v>
      </c>
      <c r="D365" s="4">
        <f>B365/C365</f>
        <v>20.58333333333335</v>
      </c>
      <c r="E365" s="4">
        <f>LOG(D365,2)</f>
        <v>4.3634047308635227</v>
      </c>
      <c r="F365" s="4">
        <v>6.2345506926583902E-2</v>
      </c>
      <c r="G365" s="4">
        <v>1</v>
      </c>
    </row>
    <row r="366" spans="1:7" ht="15.75" thickTop="1" thickBot="1" x14ac:dyDescent="0.25">
      <c r="A366" s="4" t="s">
        <v>429</v>
      </c>
      <c r="B366" s="4">
        <v>129.60549113881501</v>
      </c>
      <c r="C366" s="4">
        <v>16.689107699019601</v>
      </c>
      <c r="D366" s="4">
        <f>B366/C366</f>
        <v>7.7658730158730211</v>
      </c>
      <c r="E366" s="4">
        <f>LOG(D366,2)</f>
        <v>2.9571481171268887</v>
      </c>
      <c r="F366" s="4">
        <v>1.9046986128588399E-2</v>
      </c>
      <c r="G366" s="4">
        <v>0.95137419247625299</v>
      </c>
    </row>
    <row r="367" spans="1:7" ht="15.75" thickTop="1" thickBot="1" x14ac:dyDescent="0.25">
      <c r="A367" s="4" t="s">
        <v>2833</v>
      </c>
      <c r="B367" s="4">
        <v>6.2915286960589603</v>
      </c>
      <c r="C367" s="4">
        <v>28.609898912604901</v>
      </c>
      <c r="D367" s="4">
        <f>B367/C367</f>
        <v>0.21990740740740783</v>
      </c>
      <c r="E367" s="4">
        <f>LOG(D367,2)</f>
        <v>-2.1850318938325177</v>
      </c>
      <c r="F367" s="4">
        <v>0.19362581834015899</v>
      </c>
      <c r="G367" s="4">
        <v>1</v>
      </c>
    </row>
    <row r="368" spans="1:7" ht="15.75" thickTop="1" thickBot="1" x14ac:dyDescent="0.25">
      <c r="A368" s="4" t="s">
        <v>441</v>
      </c>
      <c r="B368" s="4">
        <v>140.93024279172101</v>
      </c>
      <c r="C368" s="4">
        <v>7.9471941423902601</v>
      </c>
      <c r="D368" s="4">
        <f>B368/C368</f>
        <v>17.733333333333384</v>
      </c>
      <c r="E368" s="4">
        <f>LOG(D368,2)</f>
        <v>4.1483918398926747</v>
      </c>
      <c r="F368" s="4">
        <v>1.9712079638047699E-3</v>
      </c>
      <c r="G368" s="4">
        <v>0.28576659938493199</v>
      </c>
    </row>
    <row r="369" spans="1:7" ht="15.75" thickTop="1" thickBot="1" x14ac:dyDescent="0.25">
      <c r="A369" s="4" t="s">
        <v>2834</v>
      </c>
      <c r="B369" s="4">
        <v>10.066445913694301</v>
      </c>
      <c r="C369" s="4">
        <v>1.5894388284780501</v>
      </c>
      <c r="D369" s="4">
        <f>B369/C369</f>
        <v>6.3333333333333233</v>
      </c>
      <c r="E369" s="4">
        <f>LOG(D369,2)</f>
        <v>2.6629650127224269</v>
      </c>
      <c r="F369" s="4">
        <v>0.26356507466575102</v>
      </c>
      <c r="G369" s="4">
        <v>1</v>
      </c>
    </row>
    <row r="370" spans="1:7" ht="15.75" thickTop="1" thickBot="1" x14ac:dyDescent="0.25">
      <c r="A370" s="4" t="s">
        <v>2835</v>
      </c>
      <c r="B370" s="4">
        <v>13.8413631313297</v>
      </c>
      <c r="C370" s="4">
        <v>3.1788776569561001</v>
      </c>
      <c r="D370" s="4">
        <f>B370/C370</f>
        <v>4.3541666666666714</v>
      </c>
      <c r="E370" s="4">
        <f>LOG(D370,2)</f>
        <v>2.1223966313597282</v>
      </c>
      <c r="F370" s="4">
        <v>0.28940216760716803</v>
      </c>
      <c r="G370" s="4">
        <v>1</v>
      </c>
    </row>
    <row r="371" spans="1:7" ht="15.75" thickTop="1" thickBot="1" x14ac:dyDescent="0.25">
      <c r="A371" s="4" t="s">
        <v>2836</v>
      </c>
      <c r="B371" s="4">
        <v>90.598013223248998</v>
      </c>
      <c r="C371" s="4">
        <v>462.526699087113</v>
      </c>
      <c r="D371" s="4">
        <f>B371/C371</f>
        <v>0.19587628865979395</v>
      </c>
      <c r="E371" s="4">
        <f>LOG(D371,2)</f>
        <v>-2.3519853287435413</v>
      </c>
      <c r="F371" s="4">
        <v>1.38033047441081E-2</v>
      </c>
      <c r="G371" s="4">
        <v>0.80143130680014496</v>
      </c>
    </row>
    <row r="372" spans="1:7" ht="15.75" thickTop="1" thickBot="1" x14ac:dyDescent="0.25">
      <c r="A372" s="4" t="s">
        <v>444</v>
      </c>
      <c r="B372" s="4">
        <v>99.406153397731501</v>
      </c>
      <c r="C372" s="4">
        <v>644.51744494784998</v>
      </c>
      <c r="D372" s="4">
        <f>B372/C372</f>
        <v>0.15423345663789562</v>
      </c>
      <c r="E372" s="4">
        <f>LOG(D372,2)</f>
        <v>-2.6968123433177404</v>
      </c>
      <c r="F372" s="4">
        <v>3.7092757769929402E-3</v>
      </c>
      <c r="G372" s="4">
        <v>0.405019995335613</v>
      </c>
    </row>
    <row r="373" spans="1:7" ht="15.75" thickTop="1" thickBot="1" x14ac:dyDescent="0.25">
      <c r="A373" s="4" t="s">
        <v>2837</v>
      </c>
      <c r="B373" s="4">
        <v>2219.6513239696001</v>
      </c>
      <c r="C373" s="4">
        <v>465.70557674406899</v>
      </c>
      <c r="D373" s="4">
        <f>B373/C373</f>
        <v>4.7662116040955667</v>
      </c>
      <c r="E373" s="4">
        <f>LOG(D373,2)</f>
        <v>2.252843003857703</v>
      </c>
      <c r="F373" s="4">
        <v>5.9349590903336399E-3</v>
      </c>
      <c r="G373" s="4">
        <v>0.51279444077081404</v>
      </c>
    </row>
    <row r="374" spans="1:7" ht="15.75" thickTop="1" thickBot="1" x14ac:dyDescent="0.25">
      <c r="A374" s="4" t="s">
        <v>451</v>
      </c>
      <c r="B374" s="4">
        <v>400.14122506935001</v>
      </c>
      <c r="C374" s="4">
        <v>45.299006611624499</v>
      </c>
      <c r="D374" s="4">
        <f>B374/C374</f>
        <v>8.8333333333333393</v>
      </c>
      <c r="E374" s="4">
        <f>LOG(D374,2)</f>
        <v>3.142957953842044</v>
      </c>
      <c r="F374" s="4">
        <v>2.0026458074661299E-3</v>
      </c>
      <c r="G374" s="4">
        <v>0.28743296806597801</v>
      </c>
    </row>
    <row r="375" spans="1:7" ht="15.75" thickTop="1" thickBot="1" x14ac:dyDescent="0.25">
      <c r="A375" s="4" t="s">
        <v>452</v>
      </c>
      <c r="B375" s="4">
        <v>229.01164453654599</v>
      </c>
      <c r="C375" s="4">
        <v>7.9471941423902601</v>
      </c>
      <c r="D375" s="4">
        <f>B375/C375</f>
        <v>28.816666666666666</v>
      </c>
      <c r="E375" s="4">
        <f>LOG(D375,2)</f>
        <v>4.8488315580337629</v>
      </c>
      <c r="F375" s="4">
        <v>1.2411636978200099E-4</v>
      </c>
      <c r="G375" s="4">
        <v>4.5665152674338801E-2</v>
      </c>
    </row>
    <row r="376" spans="1:7" ht="15.75" thickTop="1" thickBot="1" x14ac:dyDescent="0.25">
      <c r="A376" s="4" t="s">
        <v>454</v>
      </c>
      <c r="B376" s="4">
        <v>176.162803489651</v>
      </c>
      <c r="C376" s="4">
        <v>11.1260717993464</v>
      </c>
      <c r="D376" s="4">
        <f>B376/C376</f>
        <v>15.833333333333302</v>
      </c>
      <c r="E376" s="4">
        <f>LOG(D376,2)</f>
        <v>3.9848931076097891</v>
      </c>
      <c r="F376" s="4">
        <v>1.6032413180437899E-3</v>
      </c>
      <c r="G376" s="4">
        <v>0.246846883370547</v>
      </c>
    </row>
    <row r="377" spans="1:7" ht="15.75" thickTop="1" thickBot="1" x14ac:dyDescent="0.25">
      <c r="A377" s="4" t="s">
        <v>2838</v>
      </c>
      <c r="B377" s="4">
        <v>1425.6604025269601</v>
      </c>
      <c r="C377" s="4">
        <v>205.83232828790801</v>
      </c>
      <c r="D377" s="4">
        <f>B377/C377</f>
        <v>6.9263191763191703</v>
      </c>
      <c r="E377" s="4">
        <f>LOG(D377,2)</f>
        <v>2.7920888708563898</v>
      </c>
      <c r="F377" s="4">
        <v>1.1762037955203701E-3</v>
      </c>
      <c r="G377" s="4">
        <v>0.20250633411176799</v>
      </c>
    </row>
    <row r="378" spans="1:7" ht="15.75" thickTop="1" thickBot="1" x14ac:dyDescent="0.25">
      <c r="A378" s="4" t="s">
        <v>2839</v>
      </c>
      <c r="B378" s="4">
        <v>10.066445913694301</v>
      </c>
      <c r="C378" s="4">
        <v>0.79471941423902603</v>
      </c>
      <c r="D378" s="4">
        <f>B378/C378</f>
        <v>12.666666666666631</v>
      </c>
      <c r="E378" s="4">
        <f>LOG(D378,2)</f>
        <v>3.6629650127224256</v>
      </c>
      <c r="F378" s="4">
        <v>0.16606376803894299</v>
      </c>
      <c r="G378" s="4">
        <v>1</v>
      </c>
    </row>
    <row r="379" spans="1:7" ht="15.75" thickTop="1" thickBot="1" x14ac:dyDescent="0.25">
      <c r="A379" s="4" t="s">
        <v>2840</v>
      </c>
      <c r="B379" s="4">
        <v>232.78656175418101</v>
      </c>
      <c r="C379" s="4">
        <v>1251.6830774264699</v>
      </c>
      <c r="D379" s="4">
        <f>B379/C379</f>
        <v>0.18597883597883511</v>
      </c>
      <c r="E379" s="4">
        <f>LOG(D379,2)</f>
        <v>-2.4267896400359068</v>
      </c>
      <c r="F379" s="4">
        <v>4.5579115575330002E-3</v>
      </c>
      <c r="G379" s="4">
        <v>0.431858309113411</v>
      </c>
    </row>
    <row r="380" spans="1:7" ht="15.75" thickTop="1" thickBot="1" x14ac:dyDescent="0.25">
      <c r="A380" s="4" t="s">
        <v>459</v>
      </c>
      <c r="B380" s="4">
        <v>2.51661147842358</v>
      </c>
      <c r="C380" s="4">
        <v>19.073265941736601</v>
      </c>
      <c r="D380" s="4">
        <f>B380/C380</f>
        <v>0.13194444444444448</v>
      </c>
      <c r="E380" s="4">
        <f>LOG(D380,2)</f>
        <v>-2.9219974879987269</v>
      </c>
      <c r="F380" s="4">
        <v>0.152447788861581</v>
      </c>
      <c r="G380" s="4">
        <v>1</v>
      </c>
    </row>
    <row r="381" spans="1:7" ht="15.75" thickTop="1" thickBot="1" x14ac:dyDescent="0.25">
      <c r="A381" s="4" t="s">
        <v>2841</v>
      </c>
      <c r="B381" s="4">
        <v>470.60634646520998</v>
      </c>
      <c r="C381" s="4">
        <v>27.8151794983659</v>
      </c>
      <c r="D381" s="4">
        <f>B381/C381</f>
        <v>16.919047619047628</v>
      </c>
      <c r="E381" s="4">
        <f>LOG(D381,2)</f>
        <v>4.080576455665101</v>
      </c>
      <c r="F381" s="5">
        <v>9.3130115794190694E-5</v>
      </c>
      <c r="G381" s="4">
        <v>3.9378748961931699E-2</v>
      </c>
    </row>
    <row r="382" spans="1:7" ht="15.75" thickTop="1" thickBot="1" x14ac:dyDescent="0.25">
      <c r="A382" s="4" t="s">
        <v>2842</v>
      </c>
      <c r="B382" s="4">
        <v>3.77491721763537</v>
      </c>
      <c r="C382" s="4">
        <v>0.79471941423902603</v>
      </c>
      <c r="D382" s="4">
        <f>B382/C382</f>
        <v>4.7499999999999956</v>
      </c>
      <c r="E382" s="4">
        <f>LOG(D382,2)</f>
        <v>2.2479275134435839</v>
      </c>
      <c r="F382" s="4">
        <v>0.57613858733387002</v>
      </c>
      <c r="G382" s="4">
        <v>1</v>
      </c>
    </row>
    <row r="383" spans="1:7" ht="15.75" thickTop="1" thickBot="1" x14ac:dyDescent="0.25">
      <c r="A383" s="4" t="s">
        <v>463</v>
      </c>
      <c r="B383" s="4">
        <v>4205.2577804458097</v>
      </c>
      <c r="C383" s="4">
        <v>937.76890880205099</v>
      </c>
      <c r="D383" s="4">
        <f>B383/C383</f>
        <v>4.4843220338983079</v>
      </c>
      <c r="E383" s="4">
        <f>LOG(D383,2)</f>
        <v>2.1648898865344148</v>
      </c>
      <c r="F383" s="4">
        <v>7.0512468036766796E-3</v>
      </c>
      <c r="G383" s="4">
        <v>0.55561368453294602</v>
      </c>
    </row>
    <row r="384" spans="1:7" ht="15.75" thickTop="1" thickBot="1" x14ac:dyDescent="0.25">
      <c r="A384" s="4" t="s">
        <v>2843</v>
      </c>
      <c r="B384" s="4">
        <v>1.25830573921179</v>
      </c>
      <c r="C384" s="4">
        <v>7.1524747281512404</v>
      </c>
      <c r="D384" s="4">
        <f>B384/C384</f>
        <v>0.1759259259259256</v>
      </c>
      <c r="E384" s="4">
        <f>LOG(D384,2)</f>
        <v>-2.5069599887198861</v>
      </c>
      <c r="F384" s="4">
        <v>0.41534786744047503</v>
      </c>
      <c r="G384" s="4">
        <v>1</v>
      </c>
    </row>
    <row r="385" spans="1:7" ht="15.75" thickTop="1" thickBot="1" x14ac:dyDescent="0.25">
      <c r="A385" s="4" t="s">
        <v>465</v>
      </c>
      <c r="B385" s="4">
        <v>6.2915286960589603</v>
      </c>
      <c r="C385" s="4">
        <v>0.79471941423902603</v>
      </c>
      <c r="D385" s="4">
        <f>B385/C385</f>
        <v>7.9166666666666723</v>
      </c>
      <c r="E385" s="4">
        <f>LOG(D385,2)</f>
        <v>2.9848931076097931</v>
      </c>
      <c r="F385" s="4">
        <v>0.33331636586283597</v>
      </c>
      <c r="G385" s="4">
        <v>1</v>
      </c>
    </row>
    <row r="386" spans="1:7" ht="15.75" thickTop="1" thickBot="1" x14ac:dyDescent="0.25">
      <c r="A386" s="4" t="s">
        <v>466</v>
      </c>
      <c r="B386" s="4">
        <v>264.244205234476</v>
      </c>
      <c r="C386" s="4">
        <v>64.3722725533611</v>
      </c>
      <c r="D386" s="4">
        <f>B386/C386</f>
        <v>4.1049382716049365</v>
      </c>
      <c r="E386" s="4">
        <f>LOG(D386,2)</f>
        <v>2.0373605275039268</v>
      </c>
      <c r="F386" s="4">
        <v>4.79402381690174E-2</v>
      </c>
      <c r="G386" s="4">
        <v>1</v>
      </c>
    </row>
    <row r="387" spans="1:7" ht="15.75" thickTop="1" thickBot="1" x14ac:dyDescent="0.25">
      <c r="A387" s="4" t="s">
        <v>2844</v>
      </c>
      <c r="B387" s="4">
        <v>5.03322295684716</v>
      </c>
      <c r="C387" s="4">
        <v>0.79471941423902603</v>
      </c>
      <c r="D387" s="4">
        <f>B387/C387</f>
        <v>6.3333333333333268</v>
      </c>
      <c r="E387" s="4">
        <f>LOG(D387,2)</f>
        <v>2.6629650127224278</v>
      </c>
      <c r="F387" s="4">
        <v>0.43319553603225402</v>
      </c>
      <c r="G387" s="4">
        <v>1</v>
      </c>
    </row>
    <row r="388" spans="1:7" ht="15.75" thickTop="1" thickBot="1" x14ac:dyDescent="0.25">
      <c r="A388" s="4" t="s">
        <v>2845</v>
      </c>
      <c r="B388" s="4">
        <v>163.57974609753299</v>
      </c>
      <c r="C388" s="4">
        <v>9.5366329708683093</v>
      </c>
      <c r="D388" s="4">
        <f>B388/C388</f>
        <v>17.152777777777796</v>
      </c>
      <c r="E388" s="4">
        <f>LOG(D388,2)</f>
        <v>4.1003703250297292</v>
      </c>
      <c r="F388" s="4">
        <v>1.5239345847909401E-3</v>
      </c>
      <c r="G388" s="4">
        <v>0.237214652676523</v>
      </c>
    </row>
    <row r="389" spans="1:7" ht="15.75" thickTop="1" thickBot="1" x14ac:dyDescent="0.25">
      <c r="A389" s="4" t="s">
        <v>467</v>
      </c>
      <c r="B389" s="4">
        <v>15.0996688705415</v>
      </c>
      <c r="C389" s="4">
        <v>0.79471941423902603</v>
      </c>
      <c r="D389" s="4">
        <f>B389/C389</f>
        <v>19.000000000000007</v>
      </c>
      <c r="E389" s="4">
        <f>LOG(D389,2)</f>
        <v>4.2479275134435861</v>
      </c>
      <c r="F389" s="4">
        <v>7.4749114030650404E-2</v>
      </c>
      <c r="G389" s="4">
        <v>1</v>
      </c>
    </row>
    <row r="390" spans="1:7" ht="15.75" thickTop="1" thickBot="1" x14ac:dyDescent="0.25">
      <c r="A390" s="4" t="s">
        <v>2846</v>
      </c>
      <c r="B390" s="4">
        <v>3.77491721763537</v>
      </c>
      <c r="C390" s="4">
        <v>0.79471941423902603</v>
      </c>
      <c r="D390" s="4">
        <f>B390/C390</f>
        <v>4.7499999999999956</v>
      </c>
      <c r="E390" s="4">
        <f>LOG(D390,2)</f>
        <v>2.2479275134435839</v>
      </c>
      <c r="F390" s="4">
        <v>0.57613858733387002</v>
      </c>
      <c r="G390" s="4">
        <v>1</v>
      </c>
    </row>
    <row r="391" spans="1:7" ht="15.75" thickTop="1" thickBot="1" x14ac:dyDescent="0.25">
      <c r="A391" s="4" t="s">
        <v>2847</v>
      </c>
      <c r="B391" s="4">
        <v>942.47099866963197</v>
      </c>
      <c r="C391" s="4">
        <v>11076.7991956635</v>
      </c>
      <c r="D391" s="4">
        <f>B391/C391</f>
        <v>8.5085138948677849E-2</v>
      </c>
      <c r="E391" s="4">
        <f>LOG(D391,2)</f>
        <v>-3.5549490183487773</v>
      </c>
      <c r="F391" s="5">
        <v>3.7905235212138697E-5</v>
      </c>
      <c r="G391" s="4">
        <v>1.95246420647253E-2</v>
      </c>
    </row>
    <row r="392" spans="1:7" ht="15.75" thickTop="1" thickBot="1" x14ac:dyDescent="0.25">
      <c r="A392" s="4" t="s">
        <v>2848</v>
      </c>
      <c r="B392" s="4">
        <v>7.5498344352707498</v>
      </c>
      <c r="C392" s="4">
        <v>0.79471941423902603</v>
      </c>
      <c r="D392" s="4">
        <f>B392/C392</f>
        <v>9.5000000000000036</v>
      </c>
      <c r="E392" s="4">
        <f>LOG(D392,2)</f>
        <v>3.2479275134435857</v>
      </c>
      <c r="F392" s="4">
        <v>0.26097735412614098</v>
      </c>
      <c r="G392" s="4">
        <v>1</v>
      </c>
    </row>
    <row r="393" spans="1:7" ht="15.75" thickTop="1" thickBot="1" x14ac:dyDescent="0.25">
      <c r="A393" s="4" t="s">
        <v>2849</v>
      </c>
      <c r="B393" s="4">
        <v>211.39536418758101</v>
      </c>
      <c r="C393" s="4">
        <v>17.483827113258599</v>
      </c>
      <c r="D393" s="4">
        <f>B393/C393</f>
        <v>12.090909090909078</v>
      </c>
      <c r="E393" s="4">
        <f>LOG(D393,2)</f>
        <v>3.5958508168638907</v>
      </c>
      <c r="F393" s="4">
        <v>2.3930313377660299E-3</v>
      </c>
      <c r="G393" s="4">
        <v>0.31978574433448897</v>
      </c>
    </row>
    <row r="394" spans="1:7" ht="15.75" thickTop="1" thickBot="1" x14ac:dyDescent="0.25">
      <c r="A394" s="4" t="s">
        <v>2850</v>
      </c>
      <c r="B394" s="4">
        <v>23.907809045023999</v>
      </c>
      <c r="C394" s="4">
        <v>5.5630358996731797</v>
      </c>
      <c r="D394" s="4">
        <f>B394/C394</f>
        <v>4.2976190476190439</v>
      </c>
      <c r="E394" s="4">
        <f>LOG(D394,2)</f>
        <v>2.1035376041084097</v>
      </c>
      <c r="F394" s="4">
        <v>0.21087351917493899</v>
      </c>
      <c r="G394" s="4">
        <v>1</v>
      </c>
    </row>
    <row r="395" spans="1:7" ht="15.75" thickTop="1" thickBot="1" x14ac:dyDescent="0.25">
      <c r="A395" s="4" t="s">
        <v>482</v>
      </c>
      <c r="B395" s="4">
        <v>793.99092144264</v>
      </c>
      <c r="C395" s="4">
        <v>3379.1469493443401</v>
      </c>
      <c r="D395" s="4">
        <f>B395/C395</f>
        <v>0.23496785826277813</v>
      </c>
      <c r="E395" s="4">
        <f>LOG(D395,2)</f>
        <v>-2.0894646738261273</v>
      </c>
      <c r="F395" s="4">
        <v>9.2148952728638798E-3</v>
      </c>
      <c r="G395" s="4">
        <v>0.64939796786127801</v>
      </c>
    </row>
    <row r="396" spans="1:7" ht="15.75" thickTop="1" thickBot="1" x14ac:dyDescent="0.25">
      <c r="A396" s="4" t="s">
        <v>2851</v>
      </c>
      <c r="B396" s="4">
        <v>429.08225707122102</v>
      </c>
      <c r="C396" s="4">
        <v>54.040920168253798</v>
      </c>
      <c r="D396" s="4">
        <f>B396/C396</f>
        <v>7.9399509803921564</v>
      </c>
      <c r="E396" s="4">
        <f>LOG(D396,2)</f>
        <v>2.9891301004962627</v>
      </c>
      <c r="F396" s="4">
        <v>2.7085013156276099E-3</v>
      </c>
      <c r="G396" s="4">
        <v>0.34720290620692301</v>
      </c>
    </row>
    <row r="397" spans="1:7" ht="15.75" thickTop="1" thickBot="1" x14ac:dyDescent="0.25">
      <c r="A397" s="4" t="s">
        <v>485</v>
      </c>
      <c r="B397" s="4">
        <v>6.2915286960589603</v>
      </c>
      <c r="C397" s="4">
        <v>33.378215398039103</v>
      </c>
      <c r="D397" s="4">
        <f>B397/C397</f>
        <v>0.18849206349206357</v>
      </c>
      <c r="E397" s="4">
        <f>LOG(D397,2)</f>
        <v>-2.407424315168968</v>
      </c>
      <c r="F397" s="4">
        <v>0.14328263147699899</v>
      </c>
      <c r="G397" s="4">
        <v>1</v>
      </c>
    </row>
    <row r="398" spans="1:7" ht="15.75" thickTop="1" thickBot="1" x14ac:dyDescent="0.25">
      <c r="A398" s="4" t="s">
        <v>2852</v>
      </c>
      <c r="B398" s="4">
        <v>7.5498344352707498</v>
      </c>
      <c r="C398" s="4">
        <v>1.5894388284780501</v>
      </c>
      <c r="D398" s="4">
        <f>B398/C398</f>
        <v>4.7500000000000071</v>
      </c>
      <c r="E398" s="4">
        <f>LOG(D398,2)</f>
        <v>2.2479275134435874</v>
      </c>
      <c r="F398" s="4">
        <v>0.39245136375247403</v>
      </c>
      <c r="G398" s="4">
        <v>1</v>
      </c>
    </row>
    <row r="399" spans="1:7" ht="15.75" thickTop="1" thickBot="1" x14ac:dyDescent="0.25">
      <c r="A399" s="4" t="s">
        <v>2853</v>
      </c>
      <c r="B399" s="4">
        <v>21.3911975666005</v>
      </c>
      <c r="C399" s="4">
        <v>3.1788776569561001</v>
      </c>
      <c r="D399" s="4">
        <f>B399/C399</f>
        <v>6.7291666666666909</v>
      </c>
      <c r="E399" s="4">
        <f>LOG(D399,2)</f>
        <v>2.750427853972774</v>
      </c>
      <c r="F399" s="4">
        <v>0.13063970843064401</v>
      </c>
      <c r="G399" s="4">
        <v>1</v>
      </c>
    </row>
    <row r="400" spans="1:7" ht="15.75" thickTop="1" thickBot="1" x14ac:dyDescent="0.25">
      <c r="A400" s="4" t="s">
        <v>486</v>
      </c>
      <c r="B400" s="4">
        <v>260.46928801684101</v>
      </c>
      <c r="C400" s="4">
        <v>1292.2137675526601</v>
      </c>
      <c r="D400" s="4">
        <f>B400/C400</f>
        <v>0.2015682656826564</v>
      </c>
      <c r="E400" s="4">
        <f>LOG(D400,2)</f>
        <v>-2.3106595718532765</v>
      </c>
      <c r="F400" s="4">
        <v>6.4901316527624497E-3</v>
      </c>
      <c r="G400" s="4">
        <v>0.53605081551825196</v>
      </c>
    </row>
    <row r="401" spans="1:7" ht="15.75" thickTop="1" thickBot="1" x14ac:dyDescent="0.25">
      <c r="A401" s="4" t="s">
        <v>2854</v>
      </c>
      <c r="B401" s="4">
        <v>12.583057392117899</v>
      </c>
      <c r="C401" s="4">
        <v>0.79471941423902603</v>
      </c>
      <c r="D401" s="4">
        <f>B401/C401</f>
        <v>15.833333333333316</v>
      </c>
      <c r="E401" s="4">
        <f>LOG(D401,2)</f>
        <v>3.9848931076097904</v>
      </c>
      <c r="F401" s="4">
        <v>0.109692238403697</v>
      </c>
      <c r="G401" s="4">
        <v>1</v>
      </c>
    </row>
    <row r="402" spans="1:7" ht="15.75" thickTop="1" thickBot="1" x14ac:dyDescent="0.25">
      <c r="A402" s="4" t="s">
        <v>2855</v>
      </c>
      <c r="B402" s="4">
        <v>368.683581589055</v>
      </c>
      <c r="C402" s="4">
        <v>18.2785465274976</v>
      </c>
      <c r="D402" s="4">
        <f>B402/C402</f>
        <v>20.170289855072472</v>
      </c>
      <c r="E402" s="4">
        <f>LOG(D402,2)</f>
        <v>4.3341599110876654</v>
      </c>
      <c r="F402" s="5">
        <v>9.0511391961790297E-5</v>
      </c>
      <c r="G402" s="4">
        <v>3.88513293072352E-2</v>
      </c>
    </row>
    <row r="403" spans="1:7" ht="15.75" thickTop="1" thickBot="1" x14ac:dyDescent="0.25">
      <c r="A403" s="4" t="s">
        <v>2856</v>
      </c>
      <c r="B403" s="4">
        <v>133.38040835645</v>
      </c>
      <c r="C403" s="4">
        <v>23.046863012931802</v>
      </c>
      <c r="D403" s="4">
        <f>B403/C403</f>
        <v>5.7873563218390744</v>
      </c>
      <c r="E403" s="4">
        <f>LOG(D403,2)</f>
        <v>2.5329044721580551</v>
      </c>
      <c r="F403" s="4">
        <v>3.8039130409090897E-2</v>
      </c>
      <c r="G403" s="4">
        <v>1</v>
      </c>
    </row>
    <row r="404" spans="1:7" ht="15.75" thickTop="1" thickBot="1" x14ac:dyDescent="0.25">
      <c r="A404" s="4" t="s">
        <v>2857</v>
      </c>
      <c r="B404" s="4">
        <v>127.088879660391</v>
      </c>
      <c r="C404" s="4">
        <v>30.199337741082999</v>
      </c>
      <c r="D404" s="4">
        <f>B404/C404</f>
        <v>4.2083333333333348</v>
      </c>
      <c r="E404" s="4">
        <f>LOG(D404,2)</f>
        <v>2.073248982030639</v>
      </c>
      <c r="F404" s="4">
        <v>8.3807652679829106E-2</v>
      </c>
      <c r="G404" s="4">
        <v>1</v>
      </c>
    </row>
    <row r="405" spans="1:7" ht="15.75" thickTop="1" thickBot="1" x14ac:dyDescent="0.25">
      <c r="A405" s="4" t="s">
        <v>487</v>
      </c>
      <c r="B405" s="4">
        <v>767.566500919193</v>
      </c>
      <c r="C405" s="4">
        <v>4212.0128954668398</v>
      </c>
      <c r="D405" s="4">
        <f>B405/C405</f>
        <v>0.18223270440251574</v>
      </c>
      <c r="E405" s="4">
        <f>LOG(D405,2)</f>
        <v>-2.4561461991652456</v>
      </c>
      <c r="F405" s="4">
        <v>2.43327074575338E-3</v>
      </c>
      <c r="G405" s="4">
        <v>0.322124113211184</v>
      </c>
    </row>
    <row r="406" spans="1:7" ht="15.75" thickTop="1" thickBot="1" x14ac:dyDescent="0.25">
      <c r="A406" s="4" t="s">
        <v>2858</v>
      </c>
      <c r="B406" s="4">
        <v>45.299006611624499</v>
      </c>
      <c r="C406" s="4">
        <v>11.1260717993464</v>
      </c>
      <c r="D406" s="4">
        <f>B406/C406</f>
        <v>4.0714285714285596</v>
      </c>
      <c r="E406" s="4">
        <f>LOG(D406,2)</f>
        <v>2.0255350921071331</v>
      </c>
      <c r="F406" s="4">
        <v>0.163696097782077</v>
      </c>
      <c r="G406" s="4">
        <v>1</v>
      </c>
    </row>
    <row r="407" spans="1:7" ht="15.75" thickTop="1" thickBot="1" x14ac:dyDescent="0.25">
      <c r="A407" s="4" t="s">
        <v>2859</v>
      </c>
      <c r="B407" s="4">
        <v>6.2915286960589603</v>
      </c>
      <c r="C407" s="4">
        <v>0.79471941423902603</v>
      </c>
      <c r="D407" s="4">
        <f>B407/C407</f>
        <v>7.9166666666666723</v>
      </c>
      <c r="E407" s="4">
        <f>LOG(D407,2)</f>
        <v>2.9848931076097931</v>
      </c>
      <c r="F407" s="4">
        <v>0.33331636586283597</v>
      </c>
      <c r="G407" s="4">
        <v>1</v>
      </c>
    </row>
    <row r="408" spans="1:7" ht="15.75" thickTop="1" thickBot="1" x14ac:dyDescent="0.25">
      <c r="A408" s="4" t="s">
        <v>491</v>
      </c>
      <c r="B408" s="4">
        <v>99.406153397731501</v>
      </c>
      <c r="C408" s="4">
        <v>480.80524561461101</v>
      </c>
      <c r="D408" s="4">
        <f>B408/C408</f>
        <v>0.20674931129476573</v>
      </c>
      <c r="E408" s="4">
        <f>LOG(D408,2)</f>
        <v>-2.2740455712624255</v>
      </c>
      <c r="F408" s="4">
        <v>1.61872256661106E-2</v>
      </c>
      <c r="G408" s="4">
        <v>0.87499202997762604</v>
      </c>
    </row>
    <row r="409" spans="1:7" ht="15.75" thickTop="1" thickBot="1" x14ac:dyDescent="0.25">
      <c r="A409" s="4" t="s">
        <v>2860</v>
      </c>
      <c r="B409" s="4">
        <v>7.5498344352707498</v>
      </c>
      <c r="C409" s="4">
        <v>0.79471941423902603</v>
      </c>
      <c r="D409" s="4">
        <f>B409/C409</f>
        <v>9.5000000000000036</v>
      </c>
      <c r="E409" s="4">
        <f>LOG(D409,2)</f>
        <v>3.2479275134435857</v>
      </c>
      <c r="F409" s="4">
        <v>0.26097735412614098</v>
      </c>
      <c r="G409" s="4">
        <v>1</v>
      </c>
    </row>
    <row r="410" spans="1:7" ht="15.75" thickTop="1" thickBot="1" x14ac:dyDescent="0.25">
      <c r="A410" s="4" t="s">
        <v>494</v>
      </c>
      <c r="B410" s="4">
        <v>839.28992805426503</v>
      </c>
      <c r="C410" s="4">
        <v>43.709567783146397</v>
      </c>
      <c r="D410" s="4">
        <f>B410/C410</f>
        <v>19.201515151515174</v>
      </c>
      <c r="E410" s="4">
        <f>LOG(D410,2)</f>
        <v>4.2631482503823568</v>
      </c>
      <c r="F410" s="5">
        <v>1.2110823820105599E-5</v>
      </c>
      <c r="G410" s="4">
        <v>7.7977190641725499E-3</v>
      </c>
    </row>
    <row r="411" spans="1:7" ht="15.75" thickTop="1" thickBot="1" x14ac:dyDescent="0.25">
      <c r="A411" s="4" t="s">
        <v>2861</v>
      </c>
      <c r="B411" s="4">
        <v>20.132891827388701</v>
      </c>
      <c r="C411" s="4">
        <v>181.99074586073701</v>
      </c>
      <c r="D411" s="4">
        <f>B411/C411</f>
        <v>0.1106259097525475</v>
      </c>
      <c r="E411" s="4">
        <f>LOG(D411,2)</f>
        <v>-3.1762387753745123</v>
      </c>
      <c r="F411" s="4">
        <v>8.4995983809606906E-3</v>
      </c>
      <c r="G411" s="4">
        <v>0.61900674070081396</v>
      </c>
    </row>
    <row r="412" spans="1:7" ht="15.75" thickTop="1" thickBot="1" x14ac:dyDescent="0.25">
      <c r="A412" s="4" t="s">
        <v>2862</v>
      </c>
      <c r="B412" s="4">
        <v>67.948509917436695</v>
      </c>
      <c r="C412" s="4">
        <v>14.3049494563025</v>
      </c>
      <c r="D412" s="4">
        <f>B412/C412</f>
        <v>4.7499999999999876</v>
      </c>
      <c r="E412" s="4">
        <f>LOG(D412,2)</f>
        <v>2.2479275134435817</v>
      </c>
      <c r="F412" s="4">
        <v>0.10018147673765999</v>
      </c>
      <c r="G412" s="4">
        <v>1</v>
      </c>
    </row>
    <row r="413" spans="1:7" ht="15.75" thickTop="1" thickBot="1" x14ac:dyDescent="0.25">
      <c r="A413" s="4" t="s">
        <v>2863</v>
      </c>
      <c r="B413" s="4">
        <v>205.10383549152201</v>
      </c>
      <c r="C413" s="4">
        <v>27.020460084126899</v>
      </c>
      <c r="D413" s="4">
        <f>B413/C413</f>
        <v>7.5906862745098014</v>
      </c>
      <c r="E413" s="4">
        <f>LOG(D413,2)</f>
        <v>2.9242303257031668</v>
      </c>
      <c r="F413" s="4">
        <v>1.05199781504494E-2</v>
      </c>
      <c r="G413" s="4">
        <v>0.70456496690834802</v>
      </c>
    </row>
    <row r="414" spans="1:7" ht="15.75" thickTop="1" thickBot="1" x14ac:dyDescent="0.25">
      <c r="A414" s="4" t="s">
        <v>2864</v>
      </c>
      <c r="B414" s="4">
        <v>35.232560697930197</v>
      </c>
      <c r="C414" s="4">
        <v>174.043551718347</v>
      </c>
      <c r="D414" s="4">
        <f>B414/C414</f>
        <v>0.20243531202435303</v>
      </c>
      <c r="E414" s="4">
        <f>LOG(D414,2)</f>
        <v>-2.3044671248211408</v>
      </c>
      <c r="F414" s="4">
        <v>4.5113070462678401E-2</v>
      </c>
      <c r="G414" s="4">
        <v>1</v>
      </c>
    </row>
    <row r="415" spans="1:7" ht="15.75" thickTop="1" thickBot="1" x14ac:dyDescent="0.25">
      <c r="A415" s="4" t="s">
        <v>2865</v>
      </c>
      <c r="B415" s="4">
        <v>98.147847658519694</v>
      </c>
      <c r="C415" s="4">
        <v>421.99600896092301</v>
      </c>
      <c r="D415" s="4">
        <f>B415/C415</f>
        <v>0.23258003766478327</v>
      </c>
      <c r="E415" s="4">
        <f>LOG(D415,2)</f>
        <v>-2.1042008192194772</v>
      </c>
      <c r="F415" s="4">
        <v>2.77432411794186E-2</v>
      </c>
      <c r="G415" s="4">
        <v>1</v>
      </c>
    </row>
    <row r="416" spans="1:7" ht="15.75" thickTop="1" thickBot="1" x14ac:dyDescent="0.25">
      <c r="A416" s="4" t="s">
        <v>2866</v>
      </c>
      <c r="B416" s="4">
        <v>5.03322295684716</v>
      </c>
      <c r="C416" s="4">
        <v>0.79471941423902603</v>
      </c>
      <c r="D416" s="4">
        <f>B416/C416</f>
        <v>6.3333333333333268</v>
      </c>
      <c r="E416" s="4">
        <f>LOG(D416,2)</f>
        <v>2.6629650127224278</v>
      </c>
      <c r="F416" s="4">
        <v>0.43319553603225402</v>
      </c>
      <c r="G416" s="4">
        <v>1</v>
      </c>
    </row>
    <row r="417" spans="1:7" ht="15.75" thickTop="1" thickBot="1" x14ac:dyDescent="0.25">
      <c r="A417" s="4" t="s">
        <v>499</v>
      </c>
      <c r="B417" s="4">
        <v>7.5498344352707498</v>
      </c>
      <c r="C417" s="4">
        <v>0.79471941423902603</v>
      </c>
      <c r="D417" s="4">
        <f>B417/C417</f>
        <v>9.5000000000000036</v>
      </c>
      <c r="E417" s="4">
        <f>LOG(D417,2)</f>
        <v>3.2479275134435857</v>
      </c>
      <c r="F417" s="4">
        <v>0.26097735412614098</v>
      </c>
      <c r="G417" s="4">
        <v>1</v>
      </c>
    </row>
    <row r="418" spans="1:7" ht="15.75" thickTop="1" thickBot="1" x14ac:dyDescent="0.25">
      <c r="A418" s="4" t="s">
        <v>2867</v>
      </c>
      <c r="B418" s="4">
        <v>8.8081401744825403</v>
      </c>
      <c r="C418" s="4">
        <v>0.79471941423902603</v>
      </c>
      <c r="D418" s="4">
        <f>B418/C418</f>
        <v>11.083333333333336</v>
      </c>
      <c r="E418" s="4">
        <f>LOG(D418,2)</f>
        <v>3.4703199347800342</v>
      </c>
      <c r="F418" s="4">
        <v>0.20710500315227301</v>
      </c>
      <c r="G418" s="4">
        <v>1</v>
      </c>
    </row>
    <row r="419" spans="1:7" ht="15.75" thickTop="1" thickBot="1" x14ac:dyDescent="0.25">
      <c r="A419" s="4" t="s">
        <v>2868</v>
      </c>
      <c r="B419" s="4">
        <v>21.3911975666005</v>
      </c>
      <c r="C419" s="4">
        <v>4.76831648543416</v>
      </c>
      <c r="D419" s="4">
        <f>B419/C419</f>
        <v>4.4861111111111178</v>
      </c>
      <c r="E419" s="4">
        <f>LOG(D419,2)</f>
        <v>2.1654653532516148</v>
      </c>
      <c r="F419" s="4">
        <v>0.213434737020328</v>
      </c>
      <c r="G419" s="4">
        <v>1</v>
      </c>
    </row>
    <row r="420" spans="1:7" ht="15.75" thickTop="1" thickBot="1" x14ac:dyDescent="0.25">
      <c r="A420" s="4" t="s">
        <v>2869</v>
      </c>
      <c r="B420" s="4">
        <v>319.60965775979503</v>
      </c>
      <c r="C420" s="4">
        <v>34.967654226517197</v>
      </c>
      <c r="D420" s="4">
        <f>B420/C420</f>
        <v>9.1401515151515031</v>
      </c>
      <c r="E420" s="4">
        <f>LOG(D420,2)</f>
        <v>3.192218080857296</v>
      </c>
      <c r="F420" s="4">
        <v>2.66208525092715E-3</v>
      </c>
      <c r="G420" s="4">
        <v>0.34360610475015801</v>
      </c>
    </row>
    <row r="421" spans="1:7" ht="15.75" thickTop="1" thickBot="1" x14ac:dyDescent="0.25">
      <c r="A421" s="4" t="s">
        <v>506</v>
      </c>
      <c r="B421" s="4">
        <v>62.915286960589597</v>
      </c>
      <c r="C421" s="4">
        <v>11.1260717993464</v>
      </c>
      <c r="D421" s="4">
        <f>B421/C421</f>
        <v>5.65476190476189</v>
      </c>
      <c r="E421" s="4">
        <f>LOG(D421,2)</f>
        <v>2.4994662804395462</v>
      </c>
      <c r="F421" s="4">
        <v>7.5836477374201502E-2</v>
      </c>
      <c r="G421" s="4">
        <v>1</v>
      </c>
    </row>
    <row r="422" spans="1:7" ht="15.75" thickTop="1" thickBot="1" x14ac:dyDescent="0.25">
      <c r="A422" s="4" t="s">
        <v>2870</v>
      </c>
      <c r="B422" s="4">
        <v>179.93772070728599</v>
      </c>
      <c r="C422" s="4">
        <v>913.92732637487995</v>
      </c>
      <c r="D422" s="4">
        <f>B422/C422</f>
        <v>0.19688405797101433</v>
      </c>
      <c r="E422" s="4">
        <f>LOG(D422,2)</f>
        <v>-2.3445817963309201</v>
      </c>
      <c r="F422" s="4">
        <v>7.5476401058408599E-3</v>
      </c>
      <c r="G422" s="4">
        <v>0.58104522880019505</v>
      </c>
    </row>
    <row r="423" spans="1:7" ht="15.75" thickTop="1" thickBot="1" x14ac:dyDescent="0.25">
      <c r="A423" s="4" t="s">
        <v>2871</v>
      </c>
      <c r="B423" s="4">
        <v>286.893708540288</v>
      </c>
      <c r="C423" s="4">
        <v>1359.7649177629701</v>
      </c>
      <c r="D423" s="4">
        <f>B423/C423</f>
        <v>0.21098772647574543</v>
      </c>
      <c r="E423" s="4">
        <f>LOG(D423,2)</f>
        <v>-2.2447690176022408</v>
      </c>
      <c r="F423" s="4">
        <v>7.7566002435024099E-3</v>
      </c>
      <c r="G423" s="4">
        <v>0.58810269139082005</v>
      </c>
    </row>
    <row r="424" spans="1:7" ht="15.75" thickTop="1" thickBot="1" x14ac:dyDescent="0.25">
      <c r="A424" s="4" t="s">
        <v>510</v>
      </c>
      <c r="B424" s="4">
        <v>458.02328907309197</v>
      </c>
      <c r="C424" s="4">
        <v>2174.3523173579802</v>
      </c>
      <c r="D424" s="4">
        <f>B424/C424</f>
        <v>0.21064814814814767</v>
      </c>
      <c r="E424" s="4">
        <f>LOG(D424,2)</f>
        <v>-2.2470928619647754</v>
      </c>
      <c r="F424" s="4">
        <v>6.0617660561997503E-3</v>
      </c>
      <c r="G424" s="4">
        <v>0.51725853124138299</v>
      </c>
    </row>
    <row r="425" spans="1:7" ht="15.75" thickTop="1" thickBot="1" x14ac:dyDescent="0.25">
      <c r="A425" s="4" t="s">
        <v>2872</v>
      </c>
      <c r="B425" s="4">
        <v>65.431898439013096</v>
      </c>
      <c r="C425" s="4">
        <v>6.35775531391221</v>
      </c>
      <c r="D425" s="4">
        <f>B425/C425</f>
        <v>10.291666666666657</v>
      </c>
      <c r="E425" s="4">
        <f>LOG(D425,2)</f>
        <v>3.3634047308635204</v>
      </c>
      <c r="F425" s="4">
        <v>2.3029650527615499E-2</v>
      </c>
      <c r="G425" s="4">
        <v>1</v>
      </c>
    </row>
    <row r="426" spans="1:7" ht="15.75" thickTop="1" thickBot="1" x14ac:dyDescent="0.25">
      <c r="A426" s="4" t="s">
        <v>2873</v>
      </c>
      <c r="B426" s="4">
        <v>878.29740596983004</v>
      </c>
      <c r="C426" s="4">
        <v>3984.72314299448</v>
      </c>
      <c r="D426" s="4">
        <f>B426/C426</f>
        <v>0.22041616806275735</v>
      </c>
      <c r="E426" s="4">
        <f>LOG(D426,2)</f>
        <v>-2.1816980419018597</v>
      </c>
      <c r="F426" s="4">
        <v>6.5940686083792296E-3</v>
      </c>
      <c r="G426" s="4">
        <v>0.54035269422829901</v>
      </c>
    </row>
    <row r="427" spans="1:7" ht="15.75" thickTop="1" thickBot="1" x14ac:dyDescent="0.25">
      <c r="A427" s="4" t="s">
        <v>2874</v>
      </c>
      <c r="B427" s="4">
        <v>143.446854270144</v>
      </c>
      <c r="C427" s="4">
        <v>23.841582427170799</v>
      </c>
      <c r="D427" s="4">
        <f>B427/C427</f>
        <v>6.0166666666666542</v>
      </c>
      <c r="E427" s="4">
        <f>LOG(D427,2)</f>
        <v>2.5889644312786495</v>
      </c>
      <c r="F427" s="4">
        <v>3.1934152510832703E-2</v>
      </c>
      <c r="G427" s="4">
        <v>1</v>
      </c>
    </row>
    <row r="428" spans="1:7" ht="15.75" thickTop="1" thickBot="1" x14ac:dyDescent="0.25">
      <c r="A428" s="4" t="s">
        <v>2875</v>
      </c>
      <c r="B428" s="4">
        <v>10393.605405889401</v>
      </c>
      <c r="C428" s="4">
        <v>1722.1569706559701</v>
      </c>
      <c r="D428" s="4">
        <f>B428/C428</f>
        <v>6.0352253499461623</v>
      </c>
      <c r="E428" s="4">
        <f>LOG(D428,2)</f>
        <v>2.5934076409355638</v>
      </c>
      <c r="F428" s="4">
        <v>1.8571188936497599E-3</v>
      </c>
      <c r="G428" s="4">
        <v>0.278957984258483</v>
      </c>
    </row>
    <row r="429" spans="1:7" ht="15.75" thickTop="1" thickBot="1" x14ac:dyDescent="0.25">
      <c r="A429" s="4" t="s">
        <v>2876</v>
      </c>
      <c r="B429" s="4">
        <v>3.77491721763537</v>
      </c>
      <c r="C429" s="4">
        <v>20.662704770214699</v>
      </c>
      <c r="D429" s="4">
        <f>B429/C429</f>
        <v>0.18269230769230732</v>
      </c>
      <c r="E429" s="4">
        <f>LOG(D429,2)</f>
        <v>-2.4525122046975096</v>
      </c>
      <c r="F429" s="4">
        <v>0.195406471332082</v>
      </c>
      <c r="G429" s="4">
        <v>1</v>
      </c>
    </row>
    <row r="430" spans="1:7" ht="15.75" thickTop="1" thickBot="1" x14ac:dyDescent="0.25">
      <c r="A430" s="4" t="s">
        <v>2877</v>
      </c>
      <c r="B430" s="4">
        <v>5.03322295684716</v>
      </c>
      <c r="C430" s="4">
        <v>0.79471941423902603</v>
      </c>
      <c r="D430" s="4">
        <f>B430/C430</f>
        <v>6.3333333333333268</v>
      </c>
      <c r="E430" s="4">
        <f>LOG(D430,2)</f>
        <v>2.6629650127224278</v>
      </c>
      <c r="F430" s="4">
        <v>0.43319553603225402</v>
      </c>
      <c r="G430" s="4">
        <v>1</v>
      </c>
    </row>
    <row r="431" spans="1:7" ht="15.75" thickTop="1" thickBot="1" x14ac:dyDescent="0.25">
      <c r="A431" s="4" t="s">
        <v>523</v>
      </c>
      <c r="B431" s="4">
        <v>464.31481776915098</v>
      </c>
      <c r="C431" s="4">
        <v>3875.84658324373</v>
      </c>
      <c r="D431" s="4">
        <f>B431/C431</f>
        <v>0.11979700635636661</v>
      </c>
      <c r="E431" s="4">
        <f>LOG(D431,2)</f>
        <v>-3.061336238253042</v>
      </c>
      <c r="F431" s="4">
        <v>2.2580366239960699E-4</v>
      </c>
      <c r="G431" s="4">
        <v>6.5948636657534698E-2</v>
      </c>
    </row>
    <row r="432" spans="1:7" ht="15.75" thickTop="1" thickBot="1" x14ac:dyDescent="0.25">
      <c r="A432" s="4" t="s">
        <v>525</v>
      </c>
      <c r="B432" s="4">
        <v>60.398675482165999</v>
      </c>
      <c r="C432" s="4">
        <v>0.79471941423902603</v>
      </c>
      <c r="D432" s="4">
        <f>B432/C432</f>
        <v>76.000000000000028</v>
      </c>
      <c r="E432" s="4">
        <f>LOG(D432,2)</f>
        <v>6.2479275134435861</v>
      </c>
      <c r="F432" s="4">
        <v>1.2091320448994801E-3</v>
      </c>
      <c r="G432" s="4">
        <v>0.20250633411176799</v>
      </c>
    </row>
    <row r="433" spans="1:7" ht="15.75" thickTop="1" thickBot="1" x14ac:dyDescent="0.25">
      <c r="A433" s="4" t="s">
        <v>531</v>
      </c>
      <c r="B433" s="4">
        <v>138.413631313297</v>
      </c>
      <c r="C433" s="4">
        <v>24.6363018414098</v>
      </c>
      <c r="D433" s="4">
        <f>B433/C433</f>
        <v>5.618279569892473</v>
      </c>
      <c r="E433" s="4">
        <f>LOG(D433,2)</f>
        <v>2.4901284158602137</v>
      </c>
      <c r="F433" s="4">
        <v>3.9344332995370199E-2</v>
      </c>
      <c r="G433" s="4">
        <v>1</v>
      </c>
    </row>
    <row r="434" spans="1:7" ht="15.75" thickTop="1" thickBot="1" x14ac:dyDescent="0.25">
      <c r="A434" s="4" t="s">
        <v>532</v>
      </c>
      <c r="B434" s="4">
        <v>32.715949219506598</v>
      </c>
      <c r="C434" s="4">
        <v>198.67985355975699</v>
      </c>
      <c r="D434" s="4">
        <f>B434/C434</f>
        <v>0.16466666666666641</v>
      </c>
      <c r="E434" s="4">
        <f>LOG(D434,2)</f>
        <v>-2.6023795537985679</v>
      </c>
      <c r="F434" s="4">
        <v>2.23730085893908E-2</v>
      </c>
      <c r="G434" s="4">
        <v>1</v>
      </c>
    </row>
    <row r="435" spans="1:7" ht="15.75" thickTop="1" thickBot="1" x14ac:dyDescent="0.25">
      <c r="A435" s="4" t="s">
        <v>2878</v>
      </c>
      <c r="B435" s="4">
        <v>351.06730124008999</v>
      </c>
      <c r="C435" s="4">
        <v>9.5366329708683093</v>
      </c>
      <c r="D435" s="4">
        <f>B435/C435</f>
        <v>36.812500000000036</v>
      </c>
      <c r="E435" s="4">
        <f>LOG(D435,2)</f>
        <v>5.2021238238304619</v>
      </c>
      <c r="F435" s="5">
        <v>1.0561436506140901E-5</v>
      </c>
      <c r="G435" s="4">
        <v>7.2976950297310404E-3</v>
      </c>
    </row>
    <row r="436" spans="1:7" ht="15.75" thickTop="1" thickBot="1" x14ac:dyDescent="0.25">
      <c r="A436" s="4" t="s">
        <v>2879</v>
      </c>
      <c r="B436" s="4">
        <v>11.3247516529061</v>
      </c>
      <c r="C436" s="4">
        <v>50.862042511297702</v>
      </c>
      <c r="D436" s="4">
        <f>B436/C436</f>
        <v>0.22265624999999942</v>
      </c>
      <c r="E436" s="4">
        <f>LOG(D436,2)</f>
        <v>-2.1671099858352623</v>
      </c>
      <c r="F436" s="4">
        <v>0.14082195878218401</v>
      </c>
      <c r="G436" s="4">
        <v>1</v>
      </c>
    </row>
    <row r="437" spans="1:7" ht="15.75" thickTop="1" thickBot="1" x14ac:dyDescent="0.25">
      <c r="A437" s="4" t="s">
        <v>537</v>
      </c>
      <c r="B437" s="4">
        <v>519.68027029447001</v>
      </c>
      <c r="C437" s="4">
        <v>3505.5073362083399</v>
      </c>
      <c r="D437" s="4">
        <f>B437/C437</f>
        <v>0.14824680722436356</v>
      </c>
      <c r="E437" s="4">
        <f>LOG(D437,2)</f>
        <v>-2.7539270609503408</v>
      </c>
      <c r="F437" s="4">
        <v>7.9961789778054096E-4</v>
      </c>
      <c r="G437" s="4">
        <v>0.15102116696081799</v>
      </c>
    </row>
    <row r="438" spans="1:7" ht="15.75" thickTop="1" thickBot="1" x14ac:dyDescent="0.25">
      <c r="A438" s="4" t="s">
        <v>2880</v>
      </c>
      <c r="B438" s="4">
        <v>2034.68038030547</v>
      </c>
      <c r="C438" s="4">
        <v>476.036929129177</v>
      </c>
      <c r="D438" s="4">
        <f>B438/C438</f>
        <v>4.2742070116861477</v>
      </c>
      <c r="E438" s="4">
        <f>LOG(D438,2)</f>
        <v>2.095656783407307</v>
      </c>
      <c r="F438" s="4">
        <v>1.0335825193646399E-2</v>
      </c>
      <c r="G438" s="4">
        <v>0.69738351827721201</v>
      </c>
    </row>
    <row r="439" spans="1:7" ht="15.75" thickTop="1" thickBot="1" x14ac:dyDescent="0.25">
      <c r="A439" s="4" t="s">
        <v>2881</v>
      </c>
      <c r="B439" s="4">
        <v>5.03322295684716</v>
      </c>
      <c r="C439" s="4">
        <v>24.6363018414098</v>
      </c>
      <c r="D439" s="4">
        <f>B439/C439</f>
        <v>0.20430107526881708</v>
      </c>
      <c r="E439" s="4">
        <f>LOG(D439,2)</f>
        <v>-2.2912312976644467</v>
      </c>
      <c r="F439" s="4">
        <v>0.19480753886677299</v>
      </c>
      <c r="G439" s="4">
        <v>1</v>
      </c>
    </row>
    <row r="440" spans="1:7" ht="15.75" thickTop="1" thickBot="1" x14ac:dyDescent="0.25">
      <c r="A440" s="4" t="s">
        <v>2882</v>
      </c>
      <c r="B440" s="4">
        <v>16.357974609753299</v>
      </c>
      <c r="C440" s="4">
        <v>3.1788776569561001</v>
      </c>
      <c r="D440" s="4">
        <f>B440/C440</f>
        <v>5.1458333333333437</v>
      </c>
      <c r="E440" s="4">
        <f>LOG(D440,2)</f>
        <v>2.3634047308635244</v>
      </c>
      <c r="F440" s="4">
        <v>0.21886036549278401</v>
      </c>
      <c r="G440" s="4">
        <v>1</v>
      </c>
    </row>
    <row r="441" spans="1:7" ht="15.75" thickTop="1" thickBot="1" x14ac:dyDescent="0.25">
      <c r="A441" s="4" t="s">
        <v>542</v>
      </c>
      <c r="B441" s="4">
        <v>104.439376354579</v>
      </c>
      <c r="C441" s="4">
        <v>0.79471941423902603</v>
      </c>
      <c r="D441" s="4">
        <f>B441/C441</f>
        <v>131.41666666666708</v>
      </c>
      <c r="E441" s="4">
        <f>LOG(D441,2)</f>
        <v>7.038004444069359</v>
      </c>
      <c r="F441" s="4">
        <v>1.1147761276089501E-4</v>
      </c>
      <c r="G441" s="4">
        <v>4.3262476294742003E-2</v>
      </c>
    </row>
    <row r="442" spans="1:7" ht="15.75" thickTop="1" thickBot="1" x14ac:dyDescent="0.25">
      <c r="A442" s="4" t="s">
        <v>2883</v>
      </c>
      <c r="B442" s="4">
        <v>437.89039724570301</v>
      </c>
      <c r="C442" s="4">
        <v>2968.2770121827598</v>
      </c>
      <c r="D442" s="4">
        <f>B442/C442</f>
        <v>0.14752342704149934</v>
      </c>
      <c r="E442" s="4">
        <f>LOG(D442,2)</f>
        <v>-2.7609840191054418</v>
      </c>
      <c r="F442" s="4">
        <v>8.20570030303836E-4</v>
      </c>
      <c r="G442" s="4">
        <v>0.153563332063862</v>
      </c>
    </row>
    <row r="443" spans="1:7" ht="15.75" thickTop="1" thickBot="1" x14ac:dyDescent="0.25">
      <c r="A443" s="4" t="s">
        <v>2884</v>
      </c>
      <c r="B443" s="4">
        <v>192.520778099404</v>
      </c>
      <c r="C443" s="4">
        <v>37.351812469234197</v>
      </c>
      <c r="D443" s="4">
        <f>B443/C443</f>
        <v>5.1542553191489384</v>
      </c>
      <c r="E443" s="4">
        <f>LOG(D443,2)</f>
        <v>2.3657640037374446</v>
      </c>
      <c r="F443" s="4">
        <v>3.4574676957561799E-2</v>
      </c>
      <c r="G443" s="4">
        <v>1</v>
      </c>
    </row>
    <row r="444" spans="1:7" ht="15.75" thickTop="1" thickBot="1" x14ac:dyDescent="0.25">
      <c r="A444" s="4" t="s">
        <v>2885</v>
      </c>
      <c r="B444" s="4">
        <v>12.583057392117899</v>
      </c>
      <c r="C444" s="4">
        <v>0.79471941423902603</v>
      </c>
      <c r="D444" s="4">
        <f>B444/C444</f>
        <v>15.833333333333316</v>
      </c>
      <c r="E444" s="4">
        <f>LOG(D444,2)</f>
        <v>3.9848931076097904</v>
      </c>
      <c r="F444" s="4">
        <v>0.109692238403697</v>
      </c>
      <c r="G444" s="4">
        <v>1</v>
      </c>
    </row>
    <row r="445" spans="1:7" ht="15.75" thickTop="1" thickBot="1" x14ac:dyDescent="0.25">
      <c r="A445" s="4" t="s">
        <v>545</v>
      </c>
      <c r="B445" s="4">
        <v>12.583057392117899</v>
      </c>
      <c r="C445" s="4">
        <v>1.5894388284780501</v>
      </c>
      <c r="D445" s="4">
        <f>B445/C445</f>
        <v>7.9166666666666687</v>
      </c>
      <c r="E445" s="4">
        <f>LOG(D445,2)</f>
        <v>2.9848931076097922</v>
      </c>
      <c r="F445" s="4">
        <v>0.18230775885925399</v>
      </c>
      <c r="G445" s="4">
        <v>1</v>
      </c>
    </row>
    <row r="446" spans="1:7" ht="15.75" thickTop="1" thickBot="1" x14ac:dyDescent="0.25">
      <c r="A446" s="4" t="s">
        <v>2886</v>
      </c>
      <c r="B446" s="4">
        <v>6.2915286960589603</v>
      </c>
      <c r="C446" s="4">
        <v>0.79471941423902603</v>
      </c>
      <c r="D446" s="4">
        <f>B446/C446</f>
        <v>7.9166666666666723</v>
      </c>
      <c r="E446" s="4">
        <f>LOG(D446,2)</f>
        <v>2.9848931076097931</v>
      </c>
      <c r="F446" s="4">
        <v>0.33331636586283597</v>
      </c>
      <c r="G446" s="4">
        <v>1</v>
      </c>
    </row>
    <row r="447" spans="1:7" ht="15.75" thickTop="1" thickBot="1" x14ac:dyDescent="0.25">
      <c r="A447" s="4" t="s">
        <v>547</v>
      </c>
      <c r="B447" s="4">
        <v>200.07061253467501</v>
      </c>
      <c r="C447" s="4">
        <v>46.888445440102501</v>
      </c>
      <c r="D447" s="4">
        <f>B447/C447</f>
        <v>4.2669491525423808</v>
      </c>
      <c r="E447" s="4">
        <f>LOG(D447,2)</f>
        <v>2.0932049186449464</v>
      </c>
      <c r="F447" s="4">
        <v>5.5362178978404397E-2</v>
      </c>
      <c r="G447" s="4">
        <v>1</v>
      </c>
    </row>
    <row r="448" spans="1:7" ht="15.75" thickTop="1" thickBot="1" x14ac:dyDescent="0.25">
      <c r="A448" s="4" t="s">
        <v>548</v>
      </c>
      <c r="B448" s="4">
        <v>347.29238402245397</v>
      </c>
      <c r="C448" s="4">
        <v>2628.13710288846</v>
      </c>
      <c r="D448" s="4">
        <f>B448/C448</f>
        <v>0.1321439371031144</v>
      </c>
      <c r="E448" s="4">
        <f>LOG(D448,2)</f>
        <v>-2.9198178606905185</v>
      </c>
      <c r="F448" s="4">
        <v>4.6641182602534601E-4</v>
      </c>
      <c r="G448" s="4">
        <v>0.10871572774296299</v>
      </c>
    </row>
    <row r="449" spans="1:7" ht="15.75" thickTop="1" thickBot="1" x14ac:dyDescent="0.25">
      <c r="A449" s="4" t="s">
        <v>2887</v>
      </c>
      <c r="B449" s="4">
        <v>10.066445913694301</v>
      </c>
      <c r="C449" s="4">
        <v>2.38415824271708</v>
      </c>
      <c r="D449" s="4">
        <f>B449/C449</f>
        <v>4.2222222222222063</v>
      </c>
      <c r="E449" s="4">
        <f>LOG(D449,2)</f>
        <v>2.0780025120012677</v>
      </c>
      <c r="F449" s="4">
        <v>0.36014798302003798</v>
      </c>
      <c r="G449" s="4">
        <v>1</v>
      </c>
    </row>
    <row r="450" spans="1:7" ht="15.75" thickTop="1" thickBot="1" x14ac:dyDescent="0.25">
      <c r="A450" s="4" t="s">
        <v>2888</v>
      </c>
      <c r="B450" s="4">
        <v>27.682726262659401</v>
      </c>
      <c r="C450" s="4">
        <v>6.35775531391221</v>
      </c>
      <c r="D450" s="4">
        <f>B450/C450</f>
        <v>4.3541666666666643</v>
      </c>
      <c r="E450" s="4">
        <f>LOG(D450,2)</f>
        <v>2.122396631359726</v>
      </c>
      <c r="F450" s="4">
        <v>0.19086287637477201</v>
      </c>
      <c r="G450" s="4">
        <v>1</v>
      </c>
    </row>
    <row r="451" spans="1:7" ht="15.75" thickTop="1" thickBot="1" x14ac:dyDescent="0.25">
      <c r="A451" s="4" t="s">
        <v>2889</v>
      </c>
      <c r="B451" s="4">
        <v>230.26995027575799</v>
      </c>
      <c r="C451" s="4">
        <v>1444.7998950865499</v>
      </c>
      <c r="D451" s="4">
        <f>B451/C451</f>
        <v>0.15937843784378444</v>
      </c>
      <c r="E451" s="4">
        <f>LOG(D451,2)</f>
        <v>-2.6494716331876349</v>
      </c>
      <c r="F451" s="4">
        <v>1.9236618824715901E-3</v>
      </c>
      <c r="G451" s="4">
        <v>0.28371318540276602</v>
      </c>
    </row>
    <row r="452" spans="1:7" ht="15.75" thickTop="1" thickBot="1" x14ac:dyDescent="0.25">
      <c r="A452" s="4" t="s">
        <v>2890</v>
      </c>
      <c r="B452" s="4">
        <v>16.357974609753299</v>
      </c>
      <c r="C452" s="4">
        <v>0.79471941423902603</v>
      </c>
      <c r="D452" s="4">
        <f>B452/C452</f>
        <v>20.58333333333335</v>
      </c>
      <c r="E452" s="4">
        <f>LOG(D452,2)</f>
        <v>4.3634047308635227</v>
      </c>
      <c r="F452" s="4">
        <v>6.2345506926583902E-2</v>
      </c>
      <c r="G452" s="4">
        <v>1</v>
      </c>
    </row>
    <row r="453" spans="1:7" ht="15.75" thickTop="1" thickBot="1" x14ac:dyDescent="0.25">
      <c r="A453" s="4" t="s">
        <v>552</v>
      </c>
      <c r="B453" s="4">
        <v>8.8081401744825403</v>
      </c>
      <c r="C453" s="4">
        <v>1.5894388284780501</v>
      </c>
      <c r="D453" s="4">
        <f>B453/C453</f>
        <v>5.541666666666675</v>
      </c>
      <c r="E453" s="4">
        <f>LOG(D453,2)</f>
        <v>2.470319934780036</v>
      </c>
      <c r="F453" s="4">
        <v>0.32030638702069197</v>
      </c>
      <c r="G453" s="4">
        <v>1</v>
      </c>
    </row>
    <row r="454" spans="1:7" ht="15.75" thickTop="1" thickBot="1" x14ac:dyDescent="0.25">
      <c r="A454" s="4" t="s">
        <v>555</v>
      </c>
      <c r="B454" s="4">
        <v>1640.8306839321799</v>
      </c>
      <c r="C454" s="4">
        <v>173.24883230410799</v>
      </c>
      <c r="D454" s="4">
        <f>B454/C454</f>
        <v>9.470948012232423</v>
      </c>
      <c r="E454" s="4">
        <f>LOG(D454,2)</f>
        <v>3.2435088421765816</v>
      </c>
      <c r="F454" s="4">
        <v>1.9148032186524499E-4</v>
      </c>
      <c r="G454" s="4">
        <v>5.7101447562551602E-2</v>
      </c>
    </row>
    <row r="455" spans="1:7" ht="15.75" thickTop="1" thickBot="1" x14ac:dyDescent="0.25">
      <c r="A455" s="4" t="s">
        <v>2891</v>
      </c>
      <c r="B455" s="4">
        <v>128.34718539960301</v>
      </c>
      <c r="C455" s="4">
        <v>19.073265941736601</v>
      </c>
      <c r="D455" s="4">
        <f>B455/C455</f>
        <v>6.7291666666666909</v>
      </c>
      <c r="E455" s="4">
        <f>LOG(D455,2)</f>
        <v>2.750427853972774</v>
      </c>
      <c r="F455" s="4">
        <v>2.7469697883237599E-2</v>
      </c>
      <c r="G455" s="4">
        <v>1</v>
      </c>
    </row>
    <row r="456" spans="1:7" ht="15.75" thickTop="1" thickBot="1" x14ac:dyDescent="0.25">
      <c r="A456" s="4" t="s">
        <v>2892</v>
      </c>
      <c r="B456" s="4">
        <v>104.439376354579</v>
      </c>
      <c r="C456" s="4">
        <v>6.35775531391221</v>
      </c>
      <c r="D456" s="4">
        <f>B456/C456</f>
        <v>16.427083333333378</v>
      </c>
      <c r="E456" s="4">
        <f>LOG(D456,2)</f>
        <v>4.0380044440693581</v>
      </c>
      <c r="F456" s="4">
        <v>4.3788249833127601E-3</v>
      </c>
      <c r="G456" s="4">
        <v>0.431858309113411</v>
      </c>
    </row>
    <row r="457" spans="1:7" ht="15.75" thickTop="1" thickBot="1" x14ac:dyDescent="0.25">
      <c r="A457" s="4" t="s">
        <v>559</v>
      </c>
      <c r="B457" s="4">
        <v>22.6495033058122</v>
      </c>
      <c r="C457" s="4">
        <v>3.1788776569561001</v>
      </c>
      <c r="D457" s="4">
        <f>B457/C457</f>
        <v>7.1249999999999956</v>
      </c>
      <c r="E457" s="4">
        <f>LOG(D457,2)</f>
        <v>2.8328900141647408</v>
      </c>
      <c r="F457" s="4">
        <v>0.11583906024566699</v>
      </c>
      <c r="G457" s="4">
        <v>1</v>
      </c>
    </row>
    <row r="458" spans="1:7" ht="15.75" thickTop="1" thickBot="1" x14ac:dyDescent="0.25">
      <c r="A458" s="4" t="s">
        <v>2893</v>
      </c>
      <c r="B458" s="4">
        <v>15.0996688705415</v>
      </c>
      <c r="C458" s="4">
        <v>1.5894388284780501</v>
      </c>
      <c r="D458" s="4">
        <f>B458/C458</f>
        <v>9.5000000000000142</v>
      </c>
      <c r="E458" s="4">
        <f>LOG(D458,2)</f>
        <v>3.2479275134435879</v>
      </c>
      <c r="F458" s="4">
        <v>0.12926226777375699</v>
      </c>
      <c r="G458" s="4">
        <v>1</v>
      </c>
    </row>
    <row r="459" spans="1:7" ht="15.75" thickTop="1" thickBot="1" x14ac:dyDescent="0.25">
      <c r="A459" s="4" t="s">
        <v>565</v>
      </c>
      <c r="B459" s="4">
        <v>18.874586088176901</v>
      </c>
      <c r="C459" s="4">
        <v>2.38415824271708</v>
      </c>
      <c r="D459" s="4">
        <f>B459/C459</f>
        <v>7.9166666666666741</v>
      </c>
      <c r="E459" s="4">
        <f>LOG(D459,2)</f>
        <v>2.9848931076097931</v>
      </c>
      <c r="F459" s="4">
        <v>0.12218666123534599</v>
      </c>
      <c r="G459" s="4">
        <v>1</v>
      </c>
    </row>
    <row r="460" spans="1:7" ht="15.75" thickTop="1" thickBot="1" x14ac:dyDescent="0.25">
      <c r="A460" s="4" t="s">
        <v>2894</v>
      </c>
      <c r="B460" s="4">
        <v>10.066445913694301</v>
      </c>
      <c r="C460" s="4">
        <v>1.5894388284780501</v>
      </c>
      <c r="D460" s="4">
        <f>B460/C460</f>
        <v>6.3333333333333233</v>
      </c>
      <c r="E460" s="4">
        <f>LOG(D460,2)</f>
        <v>2.6629650127224269</v>
      </c>
      <c r="F460" s="4">
        <v>0.26356507466575102</v>
      </c>
      <c r="G460" s="4">
        <v>1</v>
      </c>
    </row>
    <row r="461" spans="1:7" ht="15.75" thickTop="1" thickBot="1" x14ac:dyDescent="0.25">
      <c r="A461" s="4" t="s">
        <v>568</v>
      </c>
      <c r="B461" s="4">
        <v>10.066445913694301</v>
      </c>
      <c r="C461" s="4">
        <v>1.5894388284780501</v>
      </c>
      <c r="D461" s="4">
        <f>B461/C461</f>
        <v>6.3333333333333233</v>
      </c>
      <c r="E461" s="4">
        <f>LOG(D461,2)</f>
        <v>2.6629650127224269</v>
      </c>
      <c r="F461" s="4">
        <v>0.26356507466575102</v>
      </c>
      <c r="G461" s="4">
        <v>1</v>
      </c>
    </row>
    <row r="462" spans="1:7" ht="15.75" thickTop="1" thickBot="1" x14ac:dyDescent="0.25">
      <c r="A462" s="4" t="s">
        <v>2895</v>
      </c>
      <c r="B462" s="4">
        <v>32.715949219506598</v>
      </c>
      <c r="C462" s="4">
        <v>4.76831648543416</v>
      </c>
      <c r="D462" s="4">
        <f>B462/C462</f>
        <v>6.8611111111111116</v>
      </c>
      <c r="E462" s="4">
        <f>LOG(D462,2)</f>
        <v>2.7784422301423657</v>
      </c>
      <c r="F462" s="4">
        <v>8.8869244620484802E-2</v>
      </c>
      <c r="G462" s="4">
        <v>1</v>
      </c>
    </row>
    <row r="463" spans="1:7" ht="15.75" thickTop="1" thickBot="1" x14ac:dyDescent="0.25">
      <c r="A463" s="4" t="s">
        <v>2896</v>
      </c>
      <c r="B463" s="4">
        <v>117.022433746697</v>
      </c>
      <c r="C463" s="4">
        <v>21.4574241844537</v>
      </c>
      <c r="D463" s="4">
        <f>B463/C463</f>
        <v>5.4537037037037237</v>
      </c>
      <c r="E463" s="4">
        <f>LOG(D463,2)</f>
        <v>2.4472363216669972</v>
      </c>
      <c r="F463" s="4">
        <v>4.9820544549193997E-2</v>
      </c>
      <c r="G463" s="4">
        <v>1</v>
      </c>
    </row>
    <row r="464" spans="1:7" ht="15.75" thickTop="1" thickBot="1" x14ac:dyDescent="0.25">
      <c r="A464" s="4" t="s">
        <v>575</v>
      </c>
      <c r="B464" s="4">
        <v>32.715949219506598</v>
      </c>
      <c r="C464" s="4">
        <v>2.38415824271708</v>
      </c>
      <c r="D464" s="4">
        <f>B464/C464</f>
        <v>13.722222222222223</v>
      </c>
      <c r="E464" s="4">
        <f>LOG(D464,2)</f>
        <v>3.7784422301423652</v>
      </c>
      <c r="F464" s="4">
        <v>3.2926725769772298E-2</v>
      </c>
      <c r="G464" s="4">
        <v>1</v>
      </c>
    </row>
    <row r="465" spans="1:7" ht="15.75" thickTop="1" thickBot="1" x14ac:dyDescent="0.25">
      <c r="A465" s="4" t="s">
        <v>2897</v>
      </c>
      <c r="B465" s="4">
        <v>139.67193705250901</v>
      </c>
      <c r="C465" s="4">
        <v>24.6363018414098</v>
      </c>
      <c r="D465" s="4">
        <f>B465/C465</f>
        <v>5.6693548387096868</v>
      </c>
      <c r="E465" s="4">
        <f>LOG(D465,2)</f>
        <v>2.5031845686856626</v>
      </c>
      <c r="F465" s="4">
        <v>3.8115850163168902E-2</v>
      </c>
      <c r="G465" s="4">
        <v>1</v>
      </c>
    </row>
    <row r="466" spans="1:7" ht="15.75" thickTop="1" thickBot="1" x14ac:dyDescent="0.25">
      <c r="A466" s="4" t="s">
        <v>2898</v>
      </c>
      <c r="B466" s="4">
        <v>452.99006611624498</v>
      </c>
      <c r="C466" s="4">
        <v>73.114186109990399</v>
      </c>
      <c r="D466" s="4">
        <f>B466/C466</f>
        <v>6.1956521739130448</v>
      </c>
      <c r="E466" s="4">
        <f>LOG(D466,2)</f>
        <v>2.6312561529950913</v>
      </c>
      <c r="F466" s="4">
        <v>6.6185098798877398E-3</v>
      </c>
      <c r="G466" s="4">
        <v>0.54035269422829901</v>
      </c>
    </row>
    <row r="467" spans="1:7" ht="15.75" thickTop="1" thickBot="1" x14ac:dyDescent="0.25">
      <c r="A467" s="4" t="s">
        <v>578</v>
      </c>
      <c r="B467" s="4">
        <v>40.265783654777302</v>
      </c>
      <c r="C467" s="4">
        <v>3.9735970711951301</v>
      </c>
      <c r="D467" s="4">
        <f>B467/C467</f>
        <v>10.133333333333329</v>
      </c>
      <c r="E467" s="4">
        <f>LOG(D467,2)</f>
        <v>3.3410369178350665</v>
      </c>
      <c r="F467" s="4">
        <v>4.0121917750355202E-2</v>
      </c>
      <c r="G467" s="4">
        <v>1</v>
      </c>
    </row>
    <row r="468" spans="1:7" ht="15.75" thickTop="1" thickBot="1" x14ac:dyDescent="0.25">
      <c r="A468" s="4" t="s">
        <v>581</v>
      </c>
      <c r="B468" s="4">
        <v>276.82726262659401</v>
      </c>
      <c r="C468" s="4">
        <v>1402.6797661318799</v>
      </c>
      <c r="D468" s="4">
        <f>B468/C468</f>
        <v>0.19735599622285185</v>
      </c>
      <c r="E468" s="4">
        <f>LOG(D468,2)</f>
        <v>-2.3411277419114529</v>
      </c>
      <c r="F468" s="4">
        <v>5.57181320015769E-3</v>
      </c>
      <c r="G468" s="4">
        <v>0.49482591837137102</v>
      </c>
    </row>
    <row r="469" spans="1:7" ht="15.75" thickTop="1" thickBot="1" x14ac:dyDescent="0.25">
      <c r="A469" s="4" t="s">
        <v>2899</v>
      </c>
      <c r="B469" s="4">
        <v>1850.9677423805399</v>
      </c>
      <c r="C469" s="4">
        <v>442.65871373113799</v>
      </c>
      <c r="D469" s="4">
        <f>B469/C469</f>
        <v>4.1814781567923243</v>
      </c>
      <c r="E469" s="4">
        <f>LOG(D469,2)</f>
        <v>2.0640130266372223</v>
      </c>
      <c r="F469" s="4">
        <v>1.1858831739760999E-2</v>
      </c>
      <c r="G469" s="4">
        <v>0.753275119254327</v>
      </c>
    </row>
    <row r="470" spans="1:7" ht="15.75" thickTop="1" thickBot="1" x14ac:dyDescent="0.25">
      <c r="A470" s="4" t="s">
        <v>583</v>
      </c>
      <c r="B470" s="4">
        <v>8.8081401744825403</v>
      </c>
      <c r="C470" s="4">
        <v>1.5894388284780501</v>
      </c>
      <c r="D470" s="4">
        <f>B470/C470</f>
        <v>5.541666666666675</v>
      </c>
      <c r="E470" s="4">
        <f>LOG(D470,2)</f>
        <v>2.470319934780036</v>
      </c>
      <c r="F470" s="4">
        <v>0.32030638702069197</v>
      </c>
      <c r="G470" s="4">
        <v>1</v>
      </c>
    </row>
    <row r="471" spans="1:7" ht="15.75" thickTop="1" thickBot="1" x14ac:dyDescent="0.25">
      <c r="A471" s="4" t="s">
        <v>2900</v>
      </c>
      <c r="B471" s="4">
        <v>351.06730124008999</v>
      </c>
      <c r="C471" s="4">
        <v>51.656761925536699</v>
      </c>
      <c r="D471" s="4">
        <f>B471/C471</f>
        <v>6.7961538461538495</v>
      </c>
      <c r="E471" s="4">
        <f>LOG(D471,2)</f>
        <v>2.7647185115231632</v>
      </c>
      <c r="F471" s="4">
        <v>6.6516356759235397E-3</v>
      </c>
      <c r="G471" s="4">
        <v>0.54149666292791299</v>
      </c>
    </row>
    <row r="472" spans="1:7" ht="15.75" thickTop="1" thickBot="1" x14ac:dyDescent="0.25">
      <c r="A472" s="4" t="s">
        <v>2901</v>
      </c>
      <c r="B472" s="4">
        <v>5.03322295684716</v>
      </c>
      <c r="C472" s="4">
        <v>23.841582427170799</v>
      </c>
      <c r="D472" s="4">
        <f>B472/C472</f>
        <v>0.21111111111111075</v>
      </c>
      <c r="E472" s="4">
        <f>LOG(D472,2)</f>
        <v>-2.2439255828860918</v>
      </c>
      <c r="F472" s="4">
        <v>0.20677057564290799</v>
      </c>
      <c r="G472" s="4">
        <v>1</v>
      </c>
    </row>
    <row r="473" spans="1:7" ht="15.75" thickTop="1" thickBot="1" x14ac:dyDescent="0.25">
      <c r="A473" s="4" t="s">
        <v>586</v>
      </c>
      <c r="B473" s="4">
        <v>21.3911975666005</v>
      </c>
      <c r="C473" s="4">
        <v>2.38415824271708</v>
      </c>
      <c r="D473" s="4">
        <f>B473/C473</f>
        <v>8.9722222222222356</v>
      </c>
      <c r="E473" s="4">
        <f>LOG(D473,2)</f>
        <v>3.1654653532516144</v>
      </c>
      <c r="F473" s="4">
        <v>9.3246803309860196E-2</v>
      </c>
      <c r="G473" s="4">
        <v>1</v>
      </c>
    </row>
    <row r="474" spans="1:7" ht="15.75" thickTop="1" thickBot="1" x14ac:dyDescent="0.25">
      <c r="A474" s="4" t="s">
        <v>587</v>
      </c>
      <c r="B474" s="4">
        <v>280.602179844229</v>
      </c>
      <c r="C474" s="4">
        <v>1249.2989191837501</v>
      </c>
      <c r="D474" s="4">
        <f>B474/C474</f>
        <v>0.22460771840542776</v>
      </c>
      <c r="E474" s="4">
        <f>LOG(D474,2)</f>
        <v>-2.1545205896158759</v>
      </c>
      <c r="F474" s="4">
        <v>1.08324032628602E-2</v>
      </c>
      <c r="G474" s="4">
        <v>0.72038024515687904</v>
      </c>
    </row>
    <row r="475" spans="1:7" ht="15.75" thickTop="1" thickBot="1" x14ac:dyDescent="0.25">
      <c r="A475" s="4" t="s">
        <v>2902</v>
      </c>
      <c r="B475" s="4">
        <v>32.715949219506598</v>
      </c>
      <c r="C475" s="4">
        <v>172.45411288986901</v>
      </c>
      <c r="D475" s="4">
        <f>B475/C475</f>
        <v>0.1897081413210443</v>
      </c>
      <c r="E475" s="4">
        <f>LOG(D475,2)</f>
        <v>-2.3981465015809595</v>
      </c>
      <c r="F475" s="4">
        <v>3.8610674327062798E-2</v>
      </c>
      <c r="G475" s="4">
        <v>1</v>
      </c>
    </row>
    <row r="476" spans="1:7" ht="15.75" thickTop="1" thickBot="1" x14ac:dyDescent="0.25">
      <c r="A476" s="4" t="s">
        <v>593</v>
      </c>
      <c r="B476" s="4">
        <v>397.624613590926</v>
      </c>
      <c r="C476" s="4">
        <v>1943.8836872286599</v>
      </c>
      <c r="D476" s="4">
        <f>B476/C476</f>
        <v>0.20455164895066752</v>
      </c>
      <c r="E476" s="4">
        <f>LOG(D476,2)</f>
        <v>-2.2894629276278562</v>
      </c>
      <c r="F476" s="4">
        <v>5.5124610515698697E-3</v>
      </c>
      <c r="G476" s="4">
        <v>0.49420259997143801</v>
      </c>
    </row>
    <row r="477" spans="1:7" ht="15.75" thickTop="1" thickBot="1" x14ac:dyDescent="0.25">
      <c r="A477" s="4" t="s">
        <v>2903</v>
      </c>
      <c r="B477" s="4">
        <v>702.13460248017896</v>
      </c>
      <c r="C477" s="4">
        <v>1.5894388284780501</v>
      </c>
      <c r="D477" s="4">
        <f>B477/C477</f>
        <v>441.75000000000023</v>
      </c>
      <c r="E477" s="4">
        <f>LOG(D477,2)</f>
        <v>8.787086324551618</v>
      </c>
      <c r="F477" s="5">
        <v>4.69094766444119E-11</v>
      </c>
      <c r="G477" s="5">
        <v>3.32236368334047E-7</v>
      </c>
    </row>
    <row r="478" spans="1:7" ht="15.75" thickTop="1" thickBot="1" x14ac:dyDescent="0.25">
      <c r="A478" s="4" t="s">
        <v>2904</v>
      </c>
      <c r="B478" s="4">
        <v>383.78325045959599</v>
      </c>
      <c r="C478" s="4">
        <v>6.35775531391221</v>
      </c>
      <c r="D478" s="4">
        <f>B478/C478</f>
        <v>60.364583333333265</v>
      </c>
      <c r="E478" s="4">
        <f>LOG(D478,2)</f>
        <v>5.9156304451726767</v>
      </c>
      <c r="F478" s="5">
        <v>1.15634343146618E-6</v>
      </c>
      <c r="G478" s="4">
        <v>1.3649670588931999E-3</v>
      </c>
    </row>
    <row r="479" spans="1:7" ht="15.75" thickTop="1" thickBot="1" x14ac:dyDescent="0.25">
      <c r="A479" s="4" t="s">
        <v>2905</v>
      </c>
      <c r="B479" s="4">
        <v>2.51661147842358</v>
      </c>
      <c r="C479" s="4">
        <v>19.867985355975701</v>
      </c>
      <c r="D479" s="4">
        <f>B479/C479</f>
        <v>0.12666666666666623</v>
      </c>
      <c r="E479" s="4">
        <f>LOG(D479,2)</f>
        <v>-2.9808911770523006</v>
      </c>
      <c r="F479" s="4">
        <v>0.140934455044952</v>
      </c>
      <c r="G479" s="4">
        <v>1</v>
      </c>
    </row>
    <row r="480" spans="1:7" ht="15.75" thickTop="1" thickBot="1" x14ac:dyDescent="0.25">
      <c r="A480" s="4" t="s">
        <v>2906</v>
      </c>
      <c r="B480" s="4">
        <v>293.18523723634701</v>
      </c>
      <c r="C480" s="4">
        <v>19.867985355975701</v>
      </c>
      <c r="D480" s="4">
        <f>B480/C480</f>
        <v>14.756666666666611</v>
      </c>
      <c r="E480" s="4">
        <f>LOG(D480,2)</f>
        <v>3.8832949676019797</v>
      </c>
      <c r="F480" s="4">
        <v>5.6600607521947797E-4</v>
      </c>
      <c r="G480" s="4">
        <v>0.123345785468983</v>
      </c>
    </row>
    <row r="481" spans="1:7" ht="15.75" thickTop="1" thickBot="1" x14ac:dyDescent="0.25">
      <c r="A481" s="4" t="s">
        <v>2907</v>
      </c>
      <c r="B481" s="4">
        <v>36.490866437141896</v>
      </c>
      <c r="C481" s="4">
        <v>221.72671657268799</v>
      </c>
      <c r="D481" s="4">
        <f>B481/C481</f>
        <v>0.1645758661887694</v>
      </c>
      <c r="E481" s="4">
        <f>LOG(D481,2)</f>
        <v>-2.6031753039791865</v>
      </c>
      <c r="F481" s="4">
        <v>1.9337177935089701E-2</v>
      </c>
      <c r="G481" s="4">
        <v>0.95157175272536798</v>
      </c>
    </row>
    <row r="482" spans="1:7" ht="15.75" thickTop="1" thickBot="1" x14ac:dyDescent="0.25">
      <c r="A482" s="4" t="s">
        <v>2908</v>
      </c>
      <c r="B482" s="4">
        <v>45.299006611624499</v>
      </c>
      <c r="C482" s="4">
        <v>0.79471941423902603</v>
      </c>
      <c r="D482" s="4">
        <f>B482/C482</f>
        <v>57.000000000000021</v>
      </c>
      <c r="E482" s="4">
        <f>LOG(D482,2)</f>
        <v>5.8328900141647422</v>
      </c>
      <c r="F482" s="4">
        <v>3.3809033870639202E-3</v>
      </c>
      <c r="G482" s="4">
        <v>0.39235525212432898</v>
      </c>
    </row>
    <row r="483" spans="1:7" ht="15.75" thickTop="1" thickBot="1" x14ac:dyDescent="0.25">
      <c r="A483" s="4" t="s">
        <v>2909</v>
      </c>
      <c r="B483" s="4">
        <v>293.18523723634701</v>
      </c>
      <c r="C483" s="4">
        <v>1534.6031888955599</v>
      </c>
      <c r="D483" s="4">
        <f>B483/C483</f>
        <v>0.19104954255135478</v>
      </c>
      <c r="E483" s="4">
        <f>LOG(D483,2)</f>
        <v>-2.3879812915739431</v>
      </c>
      <c r="F483" s="4">
        <v>4.5045746812631404E-3</v>
      </c>
      <c r="G483" s="4">
        <v>0.431858309113411</v>
      </c>
    </row>
    <row r="484" spans="1:7" ht="15.75" thickTop="1" thickBot="1" x14ac:dyDescent="0.25">
      <c r="A484" s="4" t="s">
        <v>2910</v>
      </c>
      <c r="B484" s="4">
        <v>25.166114784235798</v>
      </c>
      <c r="C484" s="4">
        <v>3.9735970711951301</v>
      </c>
      <c r="D484" s="4">
        <f>B484/C484</f>
        <v>6.3333333333333268</v>
      </c>
      <c r="E484" s="4">
        <f>LOG(D484,2)</f>
        <v>2.6629650127224278</v>
      </c>
      <c r="F484" s="4">
        <v>0.12294631572362399</v>
      </c>
      <c r="G484" s="4">
        <v>1</v>
      </c>
    </row>
    <row r="485" spans="1:7" ht="15.75" thickTop="1" thickBot="1" x14ac:dyDescent="0.25">
      <c r="A485" s="4" t="s">
        <v>2911</v>
      </c>
      <c r="B485" s="4">
        <v>13.8413631313297</v>
      </c>
      <c r="C485" s="4">
        <v>325.04024042376199</v>
      </c>
      <c r="D485" s="4">
        <f>B485/C485</f>
        <v>4.2583537082314535E-2</v>
      </c>
      <c r="E485" s="4">
        <f>LOG(D485,2)</f>
        <v>-4.5535604015820246</v>
      </c>
      <c r="F485" s="5">
        <v>9.8515869657389194E-5</v>
      </c>
      <c r="G485" s="4">
        <v>4.0141038191361701E-2</v>
      </c>
    </row>
    <row r="486" spans="1:7" ht="15.75" thickTop="1" thickBot="1" x14ac:dyDescent="0.25">
      <c r="A486" s="4" t="s">
        <v>609</v>
      </c>
      <c r="B486" s="4">
        <v>135.89701983487299</v>
      </c>
      <c r="C486" s="4">
        <v>11.9207912135854</v>
      </c>
      <c r="D486" s="4">
        <f>B486/C486</f>
        <v>11.399999999999952</v>
      </c>
      <c r="E486" s="4">
        <f>LOG(D486,2)</f>
        <v>3.5109619192773738</v>
      </c>
      <c r="F486" s="4">
        <v>6.6709876994127601E-3</v>
      </c>
      <c r="G486" s="4">
        <v>0.541515992906486</v>
      </c>
    </row>
    <row r="487" spans="1:7" ht="15.75" thickTop="1" thickBot="1" x14ac:dyDescent="0.25">
      <c r="A487" s="4" t="s">
        <v>2912</v>
      </c>
      <c r="B487" s="4">
        <v>145.96346574856801</v>
      </c>
      <c r="C487" s="4">
        <v>27.020460084126899</v>
      </c>
      <c r="D487" s="4">
        <f>B487/C487</f>
        <v>5.4019607843137312</v>
      </c>
      <c r="E487" s="4">
        <f>LOG(D487,2)</f>
        <v>2.4334831665996637</v>
      </c>
      <c r="F487" s="4">
        <v>4.1030588519453202E-2</v>
      </c>
      <c r="G487" s="4">
        <v>1</v>
      </c>
    </row>
    <row r="488" spans="1:7" ht="15.75" thickTop="1" thickBot="1" x14ac:dyDescent="0.25">
      <c r="A488" s="4" t="s">
        <v>612</v>
      </c>
      <c r="B488" s="4">
        <v>20.132891827388701</v>
      </c>
      <c r="C488" s="4">
        <v>3.1788776569561001</v>
      </c>
      <c r="D488" s="4">
        <f>B488/C488</f>
        <v>6.3333333333333544</v>
      </c>
      <c r="E488" s="4">
        <f>LOG(D488,2)</f>
        <v>2.662965012722434</v>
      </c>
      <c r="F488" s="4">
        <v>0.14784394215788299</v>
      </c>
      <c r="G488" s="4">
        <v>1</v>
      </c>
    </row>
    <row r="489" spans="1:7" ht="15.75" thickTop="1" thickBot="1" x14ac:dyDescent="0.25">
      <c r="A489" s="4" t="s">
        <v>2913</v>
      </c>
      <c r="B489" s="4">
        <v>8.8081401744825403</v>
      </c>
      <c r="C489" s="4">
        <v>1.5894388284780501</v>
      </c>
      <c r="D489" s="4">
        <f>B489/C489</f>
        <v>5.541666666666675</v>
      </c>
      <c r="E489" s="4">
        <f>LOG(D489,2)</f>
        <v>2.470319934780036</v>
      </c>
      <c r="F489" s="4">
        <v>0.32030638702069197</v>
      </c>
      <c r="G489" s="4">
        <v>1</v>
      </c>
    </row>
    <row r="490" spans="1:7" ht="15.75" thickTop="1" thickBot="1" x14ac:dyDescent="0.25">
      <c r="A490" s="4" t="s">
        <v>2914</v>
      </c>
      <c r="B490" s="4">
        <v>32.715949219506598</v>
      </c>
      <c r="C490" s="4">
        <v>183.580184689215</v>
      </c>
      <c r="D490" s="4">
        <f>B490/C490</f>
        <v>0.17821067821067837</v>
      </c>
      <c r="E490" s="4">
        <f>LOG(D490,2)</f>
        <v>-2.4883443105525349</v>
      </c>
      <c r="F490" s="4">
        <v>3.05586929005855E-2</v>
      </c>
      <c r="G490" s="4">
        <v>1</v>
      </c>
    </row>
    <row r="491" spans="1:7" ht="15.75" thickTop="1" thickBot="1" x14ac:dyDescent="0.25">
      <c r="A491" s="4" t="s">
        <v>2915</v>
      </c>
      <c r="B491" s="4">
        <v>13.8413631313297</v>
      </c>
      <c r="C491" s="4">
        <v>3.1788776569561001</v>
      </c>
      <c r="D491" s="4">
        <f>B491/C491</f>
        <v>4.3541666666666714</v>
      </c>
      <c r="E491" s="4">
        <f>LOG(D491,2)</f>
        <v>2.1223966313597282</v>
      </c>
      <c r="F491" s="4">
        <v>0.28940216760716803</v>
      </c>
      <c r="G491" s="4">
        <v>1</v>
      </c>
    </row>
    <row r="492" spans="1:7" ht="15.75" thickTop="1" thickBot="1" x14ac:dyDescent="0.25">
      <c r="A492" s="4" t="s">
        <v>2916</v>
      </c>
      <c r="B492" s="4">
        <v>11.3247516529061</v>
      </c>
      <c r="C492" s="4">
        <v>0.79471941423902603</v>
      </c>
      <c r="D492" s="4">
        <f>B492/C492</f>
        <v>14.249999999999973</v>
      </c>
      <c r="E492" s="4">
        <f>LOG(D492,2)</f>
        <v>3.8328900141647391</v>
      </c>
      <c r="F492" s="4">
        <v>0.13439712457064301</v>
      </c>
      <c r="G492" s="4">
        <v>1</v>
      </c>
    </row>
    <row r="493" spans="1:7" ht="15.75" thickTop="1" thickBot="1" x14ac:dyDescent="0.25">
      <c r="A493" s="4" t="s">
        <v>2917</v>
      </c>
      <c r="B493" s="4">
        <v>300.73507167161802</v>
      </c>
      <c r="C493" s="4">
        <v>32.583495983800098</v>
      </c>
      <c r="D493" s="4">
        <f>B493/C493</f>
        <v>9.2296747967479558</v>
      </c>
      <c r="E493" s="4">
        <f>LOG(D493,2)</f>
        <v>3.2062798160850923</v>
      </c>
      <c r="F493" s="4">
        <v>2.8830853933703802E-3</v>
      </c>
      <c r="G493" s="4">
        <v>0.36463307675974499</v>
      </c>
    </row>
    <row r="494" spans="1:7" ht="15.75" thickTop="1" thickBot="1" x14ac:dyDescent="0.25">
      <c r="A494" s="4" t="s">
        <v>620</v>
      </c>
      <c r="B494" s="4">
        <v>11.3247516529061</v>
      </c>
      <c r="C494" s="4">
        <v>1.5894388284780501</v>
      </c>
      <c r="D494" s="4">
        <f>B494/C494</f>
        <v>7.1249999999999956</v>
      </c>
      <c r="E494" s="4">
        <f>LOG(D494,2)</f>
        <v>2.8328900141647408</v>
      </c>
      <c r="F494" s="4">
        <v>0.21847371629079701</v>
      </c>
      <c r="G494" s="4">
        <v>1</v>
      </c>
    </row>
    <row r="495" spans="1:7" ht="15.75" thickTop="1" thickBot="1" x14ac:dyDescent="0.25">
      <c r="A495" s="4" t="s">
        <v>2918</v>
      </c>
      <c r="B495" s="4">
        <v>1153.8663628572101</v>
      </c>
      <c r="C495" s="4">
        <v>208.21648653062499</v>
      </c>
      <c r="D495" s="4">
        <f>B495/C495</f>
        <v>5.5416666666666501</v>
      </c>
      <c r="E495" s="4">
        <f>LOG(D495,2)</f>
        <v>2.4703199347800289</v>
      </c>
      <c r="F495" s="4">
        <v>4.1949756169141804E-3</v>
      </c>
      <c r="G495" s="4">
        <v>0.42444164009706697</v>
      </c>
    </row>
    <row r="496" spans="1:7" ht="15.75" thickTop="1" thickBot="1" x14ac:dyDescent="0.25">
      <c r="A496" s="4" t="s">
        <v>2919</v>
      </c>
      <c r="B496" s="4">
        <v>3.77491721763537</v>
      </c>
      <c r="C496" s="4">
        <v>0.79471941423902603</v>
      </c>
      <c r="D496" s="4">
        <f>B496/C496</f>
        <v>4.7499999999999956</v>
      </c>
      <c r="E496" s="4">
        <f>LOG(D496,2)</f>
        <v>2.2479275134435839</v>
      </c>
      <c r="F496" s="4">
        <v>0.57613858733387002</v>
      </c>
      <c r="G496" s="4">
        <v>1</v>
      </c>
    </row>
    <row r="497" spans="1:7" ht="15.75" thickTop="1" thickBot="1" x14ac:dyDescent="0.25">
      <c r="A497" s="4" t="s">
        <v>625</v>
      </c>
      <c r="B497" s="4">
        <v>364.90866437141898</v>
      </c>
      <c r="C497" s="4">
        <v>58.014517239448899</v>
      </c>
      <c r="D497" s="4">
        <f>B497/C497</f>
        <v>6.2899543378995357</v>
      </c>
      <c r="E497" s="4">
        <f>LOG(D497,2)</f>
        <v>2.6530495438573447</v>
      </c>
      <c r="F497" s="4">
        <v>8.3213567505535501E-3</v>
      </c>
      <c r="G497" s="4">
        <v>0.61290149211735401</v>
      </c>
    </row>
    <row r="498" spans="1:7" ht="15.75" thickTop="1" thickBot="1" x14ac:dyDescent="0.25">
      <c r="A498" s="4" t="s">
        <v>2920</v>
      </c>
      <c r="B498" s="4">
        <v>45.299006611624499</v>
      </c>
      <c r="C498" s="4">
        <v>211.39536418758101</v>
      </c>
      <c r="D498" s="4">
        <f>B498/C498</f>
        <v>0.21428571428571427</v>
      </c>
      <c r="E498" s="4">
        <f>LOG(D498,2)</f>
        <v>-2.2223924213364481</v>
      </c>
      <c r="F498" s="4">
        <v>4.2857531536354097E-2</v>
      </c>
      <c r="G498" s="4">
        <v>1</v>
      </c>
    </row>
    <row r="499" spans="1:7" ht="15.75" thickTop="1" thickBot="1" x14ac:dyDescent="0.25">
      <c r="A499" s="4" t="s">
        <v>2921</v>
      </c>
      <c r="B499" s="4">
        <v>101.922764876155</v>
      </c>
      <c r="C499" s="4">
        <v>22.252143598692701</v>
      </c>
      <c r="D499" s="4">
        <f>B499/C499</f>
        <v>4.580357142857145</v>
      </c>
      <c r="E499" s="4">
        <f>LOG(D499,2)</f>
        <v>2.1954600935494506</v>
      </c>
      <c r="F499" s="4">
        <v>8.2203239238621204E-2</v>
      </c>
      <c r="G499" s="4">
        <v>1</v>
      </c>
    </row>
    <row r="500" spans="1:7" ht="15.75" thickTop="1" thickBot="1" x14ac:dyDescent="0.25">
      <c r="A500" s="4" t="s">
        <v>2922</v>
      </c>
      <c r="B500" s="4">
        <v>21.3911975666005</v>
      </c>
      <c r="C500" s="4">
        <v>4.76831648543416</v>
      </c>
      <c r="D500" s="4">
        <f>B500/C500</f>
        <v>4.4861111111111178</v>
      </c>
      <c r="E500" s="4">
        <f>LOG(D500,2)</f>
        <v>2.1654653532516148</v>
      </c>
      <c r="F500" s="4">
        <v>0.213434737020328</v>
      </c>
      <c r="G500" s="4">
        <v>1</v>
      </c>
    </row>
    <row r="501" spans="1:7" ht="15.75" thickTop="1" thickBot="1" x14ac:dyDescent="0.25">
      <c r="A501" s="4" t="s">
        <v>631</v>
      </c>
      <c r="B501" s="4">
        <v>1384.1363131329699</v>
      </c>
      <c r="C501" s="4">
        <v>148.612530462698</v>
      </c>
      <c r="D501" s="4">
        <f>B501/C501</f>
        <v>9.3137254901960667</v>
      </c>
      <c r="E501" s="4">
        <f>LOG(D501,2)</f>
        <v>3.2193583612468131</v>
      </c>
      <c r="F501" s="4">
        <v>2.5297304365773198E-4</v>
      </c>
      <c r="G501" s="4">
        <v>7.0262022811995506E-2</v>
      </c>
    </row>
    <row r="502" spans="1:7" ht="15.75" thickTop="1" thickBot="1" x14ac:dyDescent="0.25">
      <c r="A502" s="4" t="s">
        <v>2923</v>
      </c>
      <c r="B502" s="4">
        <v>98128.973072431501</v>
      </c>
      <c r="C502" s="4">
        <v>8947.7458849171999</v>
      </c>
      <c r="D502" s="4">
        <f>B502/C502</f>
        <v>10.966893152144939</v>
      </c>
      <c r="E502" s="4">
        <f>LOG(D502,2)</f>
        <v>3.4550829726041399</v>
      </c>
      <c r="F502" s="4">
        <v>3.46752318438398E-3</v>
      </c>
      <c r="G502" s="4">
        <v>0.39293972725439202</v>
      </c>
    </row>
    <row r="503" spans="1:7" ht="15.75" thickTop="1" thickBot="1" x14ac:dyDescent="0.25">
      <c r="A503" s="4" t="s">
        <v>2924</v>
      </c>
      <c r="B503" s="4">
        <v>98.147847658519694</v>
      </c>
      <c r="C503" s="4">
        <v>429.94320310331301</v>
      </c>
      <c r="D503" s="4">
        <f>B503/C503</f>
        <v>0.22828096118299446</v>
      </c>
      <c r="E503" s="4">
        <f>LOG(D503,2)</f>
        <v>-2.1311175522421379</v>
      </c>
      <c r="F503" s="4">
        <v>2.5588023988221999E-2</v>
      </c>
      <c r="G503" s="4">
        <v>1</v>
      </c>
    </row>
    <row r="504" spans="1:7" ht="15.75" thickTop="1" thickBot="1" x14ac:dyDescent="0.25">
      <c r="A504" s="4" t="s">
        <v>634</v>
      </c>
      <c r="B504" s="4">
        <v>17.616280348965098</v>
      </c>
      <c r="C504" s="4">
        <v>80.266660838141604</v>
      </c>
      <c r="D504" s="4">
        <f>B504/C504</f>
        <v>0.2194719471947198</v>
      </c>
      <c r="E504" s="4">
        <f>LOG(D504,2)</f>
        <v>-2.1878915479717591</v>
      </c>
      <c r="F504" s="4">
        <v>0.103864472728374</v>
      </c>
      <c r="G504" s="4">
        <v>1</v>
      </c>
    </row>
    <row r="505" spans="1:7" ht="15.75" thickTop="1" thickBot="1" x14ac:dyDescent="0.25">
      <c r="A505" s="4" t="s">
        <v>2925</v>
      </c>
      <c r="B505" s="4">
        <v>1408.0441221779899</v>
      </c>
      <c r="C505" s="4">
        <v>264.64156494159602</v>
      </c>
      <c r="D505" s="4">
        <f>B505/C505</f>
        <v>5.3205705705705473</v>
      </c>
      <c r="E505" s="4">
        <f>LOG(D505,2)</f>
        <v>2.4115809666275552</v>
      </c>
      <c r="F505" s="4">
        <v>4.4066870247505396E-3</v>
      </c>
      <c r="G505" s="4">
        <v>0.431858309113411</v>
      </c>
    </row>
    <row r="506" spans="1:7" ht="15.75" thickTop="1" thickBot="1" x14ac:dyDescent="0.25">
      <c r="A506" s="4" t="s">
        <v>2926</v>
      </c>
      <c r="B506" s="4">
        <v>74.240038613495699</v>
      </c>
      <c r="C506" s="4">
        <v>14.3049494563025</v>
      </c>
      <c r="D506" s="4">
        <f>B506/C506</f>
        <v>5.1898148148148042</v>
      </c>
      <c r="E506" s="4">
        <f>LOG(D506,2)</f>
        <v>2.3756830606419554</v>
      </c>
      <c r="F506" s="4">
        <v>7.9715505753430296E-2</v>
      </c>
      <c r="G506" s="4">
        <v>1</v>
      </c>
    </row>
    <row r="507" spans="1:7" ht="15.75" thickTop="1" thickBot="1" x14ac:dyDescent="0.25">
      <c r="A507" s="4" t="s">
        <v>2927</v>
      </c>
      <c r="B507" s="4">
        <v>26.424420523447601</v>
      </c>
      <c r="C507" s="4">
        <v>1.5894388284780501</v>
      </c>
      <c r="D507" s="4">
        <f>B507/C507</f>
        <v>16.625000000000011</v>
      </c>
      <c r="E507" s="4">
        <f>LOG(D507,2)</f>
        <v>4.0552824355011907</v>
      </c>
      <c r="F507" s="4">
        <v>3.5180737837604198E-2</v>
      </c>
      <c r="G507" s="4">
        <v>1</v>
      </c>
    </row>
    <row r="508" spans="1:7" ht="15.75" thickTop="1" thickBot="1" x14ac:dyDescent="0.25">
      <c r="A508" s="4" t="s">
        <v>646</v>
      </c>
      <c r="B508" s="4">
        <v>855.64790266401803</v>
      </c>
      <c r="C508" s="4">
        <v>3573.8532058329001</v>
      </c>
      <c r="D508" s="4">
        <f>B508/C508</f>
        <v>0.23941887184048624</v>
      </c>
      <c r="E508" s="4">
        <f>LOG(D508,2)</f>
        <v>-2.0623912198088847</v>
      </c>
      <c r="F508" s="4">
        <v>1.0029554036939701E-2</v>
      </c>
      <c r="G508" s="4">
        <v>0.68546560751850005</v>
      </c>
    </row>
    <row r="509" spans="1:7" ht="15.75" thickTop="1" thickBot="1" x14ac:dyDescent="0.25">
      <c r="A509" s="4" t="s">
        <v>2928</v>
      </c>
      <c r="B509" s="4">
        <v>28.9410320018712</v>
      </c>
      <c r="C509" s="4">
        <v>1.5894388284780501</v>
      </c>
      <c r="D509" s="4">
        <f>B509/C509</f>
        <v>18.208333333333357</v>
      </c>
      <c r="E509" s="4">
        <f>LOG(D509,2)</f>
        <v>4.186526968779444</v>
      </c>
      <c r="F509" s="4">
        <v>2.75966818281939E-2</v>
      </c>
      <c r="G509" s="4">
        <v>1</v>
      </c>
    </row>
    <row r="510" spans="1:7" ht="15.75" thickTop="1" thickBot="1" x14ac:dyDescent="0.25">
      <c r="A510" s="4" t="s">
        <v>2929</v>
      </c>
      <c r="B510" s="4">
        <v>240.33639618945199</v>
      </c>
      <c r="C510" s="4">
        <v>7.9471941423902601</v>
      </c>
      <c r="D510" s="4">
        <f>B510/C510</f>
        <v>30.241666666666649</v>
      </c>
      <c r="E510" s="4">
        <f>LOG(D510,2)</f>
        <v>4.9184657458708152</v>
      </c>
      <c r="F510" s="5">
        <v>9.0002635913367601E-5</v>
      </c>
      <c r="G510" s="4">
        <v>3.88513293072352E-2</v>
      </c>
    </row>
    <row r="511" spans="1:7" ht="15.75" thickTop="1" thickBot="1" x14ac:dyDescent="0.25">
      <c r="A511" s="4" t="s">
        <v>2930</v>
      </c>
      <c r="B511" s="4">
        <v>7.5498344352707498</v>
      </c>
      <c r="C511" s="4">
        <v>35.762373640756202</v>
      </c>
      <c r="D511" s="4">
        <f>B511/C511</f>
        <v>0.211111111111111</v>
      </c>
      <c r="E511" s="4">
        <f>LOG(D511,2)</f>
        <v>-2.24392558288609</v>
      </c>
      <c r="F511" s="4">
        <v>0.160114226450396</v>
      </c>
      <c r="G511" s="4">
        <v>1</v>
      </c>
    </row>
    <row r="512" spans="1:7" ht="15.75" thickTop="1" thickBot="1" x14ac:dyDescent="0.25">
      <c r="A512" s="4" t="s">
        <v>652</v>
      </c>
      <c r="B512" s="4">
        <v>93.114624701672497</v>
      </c>
      <c r="C512" s="4">
        <v>22.252143598692701</v>
      </c>
      <c r="D512" s="4">
        <f>B512/C512</f>
        <v>4.184523809523812</v>
      </c>
      <c r="E512" s="4">
        <f>LOG(D512,2)</f>
        <v>2.065063456293776</v>
      </c>
      <c r="F512" s="4">
        <v>0.105513851457641</v>
      </c>
      <c r="G512" s="4">
        <v>1</v>
      </c>
    </row>
    <row r="513" spans="1:7" ht="15.75" thickTop="1" thickBot="1" x14ac:dyDescent="0.25">
      <c r="A513" s="4" t="s">
        <v>2931</v>
      </c>
      <c r="B513" s="4">
        <v>5.03322295684716</v>
      </c>
      <c r="C513" s="4">
        <v>27.020460084126899</v>
      </c>
      <c r="D513" s="4">
        <f>B513/C513</f>
        <v>0.1862745098039213</v>
      </c>
      <c r="E513" s="4">
        <f>LOG(D513,2)</f>
        <v>-2.4244978285279126</v>
      </c>
      <c r="F513" s="4">
        <v>0.16369554250038201</v>
      </c>
      <c r="G513" s="4">
        <v>1</v>
      </c>
    </row>
    <row r="514" spans="1:7" ht="15.75" thickTop="1" thickBot="1" x14ac:dyDescent="0.25">
      <c r="A514" s="4" t="s">
        <v>2932</v>
      </c>
      <c r="B514" s="4">
        <v>645.51084421564894</v>
      </c>
      <c r="C514" s="4">
        <v>1.5894388284780501</v>
      </c>
      <c r="D514" s="4">
        <f>B514/C514</f>
        <v>406.12500000000057</v>
      </c>
      <c r="E514" s="4">
        <f>LOG(D514,2)</f>
        <v>8.6657800283294861</v>
      </c>
      <c r="F514" s="5">
        <v>1.11000357378763E-10</v>
      </c>
      <c r="G514" s="5">
        <v>6.2892802490807198E-7</v>
      </c>
    </row>
    <row r="515" spans="1:7" ht="15.75" thickTop="1" thickBot="1" x14ac:dyDescent="0.25">
      <c r="A515" s="4" t="s">
        <v>2933</v>
      </c>
      <c r="B515" s="4">
        <v>10.066445913694301</v>
      </c>
      <c r="C515" s="4">
        <v>2.38415824271708</v>
      </c>
      <c r="D515" s="4">
        <f>B515/C515</f>
        <v>4.2222222222222063</v>
      </c>
      <c r="E515" s="4">
        <f>LOG(D515,2)</f>
        <v>2.0780025120012677</v>
      </c>
      <c r="F515" s="4">
        <v>0.36014798302003798</v>
      </c>
      <c r="G515" s="4">
        <v>1</v>
      </c>
    </row>
    <row r="516" spans="1:7" ht="15.75" thickTop="1" thickBot="1" x14ac:dyDescent="0.25">
      <c r="A516" s="4" t="s">
        <v>2934</v>
      </c>
      <c r="B516" s="4">
        <v>1550.2326707089301</v>
      </c>
      <c r="C516" s="4">
        <v>90.598013223248998</v>
      </c>
      <c r="D516" s="4">
        <f>B516/C516</f>
        <v>17.111111111111143</v>
      </c>
      <c r="E516" s="4">
        <f>LOG(D516,2)</f>
        <v>4.0968615392525916</v>
      </c>
      <c r="F516" s="5">
        <v>6.7137106574742603E-6</v>
      </c>
      <c r="G516" s="4">
        <v>5.4342692264641697E-3</v>
      </c>
    </row>
    <row r="517" spans="1:7" ht="15.75" thickTop="1" thickBot="1" x14ac:dyDescent="0.25">
      <c r="A517" s="4" t="s">
        <v>660</v>
      </c>
      <c r="B517" s="4">
        <v>67.948509917436695</v>
      </c>
      <c r="C517" s="4">
        <v>11.1260717993464</v>
      </c>
      <c r="D517" s="4">
        <f>B517/C517</f>
        <v>6.1071428571428346</v>
      </c>
      <c r="E517" s="4">
        <f>LOG(D517,2)</f>
        <v>2.6104975928282887</v>
      </c>
      <c r="F517" s="4">
        <v>6.1820643669543603E-2</v>
      </c>
      <c r="G517" s="4">
        <v>1</v>
      </c>
    </row>
    <row r="518" spans="1:7" ht="15.75" thickTop="1" thickBot="1" x14ac:dyDescent="0.25">
      <c r="A518" s="4" t="s">
        <v>2935</v>
      </c>
      <c r="B518" s="4">
        <v>3.77491721763537</v>
      </c>
      <c r="C518" s="4">
        <v>0.79471941423902603</v>
      </c>
      <c r="D518" s="4">
        <f>B518/C518</f>
        <v>4.7499999999999956</v>
      </c>
      <c r="E518" s="4">
        <f>LOG(D518,2)</f>
        <v>2.2479275134435839</v>
      </c>
      <c r="F518" s="4">
        <v>0.57613858733387002</v>
      </c>
      <c r="G518" s="4">
        <v>1</v>
      </c>
    </row>
    <row r="519" spans="1:7" ht="15.75" thickTop="1" thickBot="1" x14ac:dyDescent="0.25">
      <c r="A519" s="4" t="s">
        <v>2936</v>
      </c>
      <c r="B519" s="4">
        <v>1067.0432668516</v>
      </c>
      <c r="C519" s="4">
        <v>225.70031364388299</v>
      </c>
      <c r="D519" s="4">
        <f>B519/C519</f>
        <v>4.7276995305164453</v>
      </c>
      <c r="E519" s="4">
        <f>LOG(D519,2)</f>
        <v>2.2411383477809506</v>
      </c>
      <c r="F519" s="4">
        <v>9.1511995785405805E-3</v>
      </c>
      <c r="G519" s="4">
        <v>0.64939796786127801</v>
      </c>
    </row>
    <row r="520" spans="1:7" ht="15.75" thickTop="1" thickBot="1" x14ac:dyDescent="0.25">
      <c r="A520" s="4" t="s">
        <v>2937</v>
      </c>
      <c r="B520" s="4">
        <v>298.21846019319503</v>
      </c>
      <c r="C520" s="4">
        <v>42.120128954668402</v>
      </c>
      <c r="D520" s="4">
        <f>B520/C520</f>
        <v>7.0801886792452917</v>
      </c>
      <c r="E520" s="4">
        <f>LOG(D520,2)</f>
        <v>2.8237878070574913</v>
      </c>
      <c r="F520" s="4">
        <v>7.3653129620309798E-3</v>
      </c>
      <c r="G520" s="4">
        <v>0.57010742135064896</v>
      </c>
    </row>
    <row r="521" spans="1:7" ht="15.75" thickTop="1" thickBot="1" x14ac:dyDescent="0.25">
      <c r="A521" s="4" t="s">
        <v>2938</v>
      </c>
      <c r="B521" s="4">
        <v>3.77491721763537</v>
      </c>
      <c r="C521" s="4">
        <v>0.79471941423902603</v>
      </c>
      <c r="D521" s="4">
        <f>B521/C521</f>
        <v>4.7499999999999956</v>
      </c>
      <c r="E521" s="4">
        <f>LOG(D521,2)</f>
        <v>2.2479275134435839</v>
      </c>
      <c r="F521" s="4">
        <v>0.57613858733387002</v>
      </c>
      <c r="G521" s="4">
        <v>1</v>
      </c>
    </row>
    <row r="522" spans="1:7" ht="15.75" thickTop="1" thickBot="1" x14ac:dyDescent="0.25">
      <c r="A522" s="4" t="s">
        <v>2939</v>
      </c>
      <c r="B522" s="4">
        <v>42.7823951332009</v>
      </c>
      <c r="C522" s="4">
        <v>10.3313523851073</v>
      </c>
      <c r="D522" s="4">
        <f>B522/C522</f>
        <v>4.1410256410256565</v>
      </c>
      <c r="E522" s="4">
        <f>LOG(D522,2)</f>
        <v>2.0499881358316818</v>
      </c>
      <c r="F522" s="4">
        <v>0.163844886919014</v>
      </c>
      <c r="G522" s="4">
        <v>1</v>
      </c>
    </row>
    <row r="523" spans="1:7" ht="15.75" thickTop="1" thickBot="1" x14ac:dyDescent="0.25">
      <c r="A523" s="4" t="s">
        <v>672</v>
      </c>
      <c r="B523" s="4">
        <v>69.206815656648502</v>
      </c>
      <c r="C523" s="4">
        <v>309.14585213898101</v>
      </c>
      <c r="D523" s="4">
        <f>B523/C523</f>
        <v>0.22386461011139677</v>
      </c>
      <c r="E523" s="4">
        <f>LOG(D523,2)</f>
        <v>-2.1593016187391028</v>
      </c>
      <c r="F523" s="4">
        <v>3.2986403845689002E-2</v>
      </c>
      <c r="G523" s="4">
        <v>1</v>
      </c>
    </row>
    <row r="524" spans="1:7" ht="15.75" thickTop="1" thickBot="1" x14ac:dyDescent="0.25">
      <c r="A524" s="4" t="s">
        <v>2940</v>
      </c>
      <c r="B524" s="4">
        <v>13.8413631313297</v>
      </c>
      <c r="C524" s="4">
        <v>3.1788776569561001</v>
      </c>
      <c r="D524" s="4">
        <f>B524/C524</f>
        <v>4.3541666666666714</v>
      </c>
      <c r="E524" s="4">
        <f>LOG(D524,2)</f>
        <v>2.1223966313597282</v>
      </c>
      <c r="F524" s="4">
        <v>0.28940216760716803</v>
      </c>
      <c r="G524" s="4">
        <v>1</v>
      </c>
    </row>
    <row r="525" spans="1:7" ht="15.75" thickTop="1" thickBot="1" x14ac:dyDescent="0.25">
      <c r="A525" s="4" t="s">
        <v>2941</v>
      </c>
      <c r="B525" s="4">
        <v>682.00171065279096</v>
      </c>
      <c r="C525" s="4">
        <v>106.49240150803</v>
      </c>
      <c r="D525" s="4">
        <f>B525/C525</f>
        <v>6.4042288557213638</v>
      </c>
      <c r="E525" s="4">
        <f>LOG(D525,2)</f>
        <v>2.6790248636185217</v>
      </c>
      <c r="F525" s="4">
        <v>3.5805391983039E-3</v>
      </c>
      <c r="G525" s="4">
        <v>0.39573876594144702</v>
      </c>
    </row>
    <row r="526" spans="1:7" ht="15.75" thickTop="1" thickBot="1" x14ac:dyDescent="0.25">
      <c r="A526" s="4" t="s">
        <v>2942</v>
      </c>
      <c r="B526" s="4">
        <v>42.7823951332009</v>
      </c>
      <c r="C526" s="4">
        <v>0.79471941423902603</v>
      </c>
      <c r="D526" s="4">
        <f>B526/C526</f>
        <v>53.833333333333329</v>
      </c>
      <c r="E526" s="4">
        <f>LOG(D526,2)</f>
        <v>5.7504278539727691</v>
      </c>
      <c r="F526" s="4">
        <v>4.0939463436473599E-3</v>
      </c>
      <c r="G526" s="4">
        <v>0.41870577586833901</v>
      </c>
    </row>
    <row r="527" spans="1:7" ht="15.75" thickTop="1" thickBot="1" x14ac:dyDescent="0.25">
      <c r="A527" s="4" t="s">
        <v>2943</v>
      </c>
      <c r="B527" s="4">
        <v>722.26749430756797</v>
      </c>
      <c r="C527" s="4">
        <v>176.42770996106401</v>
      </c>
      <c r="D527" s="4">
        <f>B527/C527</f>
        <v>4.0938438438438371</v>
      </c>
      <c r="E527" s="4">
        <f>LOG(D527,2)</f>
        <v>2.0334560730480087</v>
      </c>
      <c r="F527" s="4">
        <v>2.1671688605859999E-2</v>
      </c>
      <c r="G527" s="4">
        <v>1</v>
      </c>
    </row>
    <row r="528" spans="1:7" ht="15.75" thickTop="1" thickBot="1" x14ac:dyDescent="0.25">
      <c r="A528" s="4" t="s">
        <v>680</v>
      </c>
      <c r="B528" s="4">
        <v>46.557312350836298</v>
      </c>
      <c r="C528" s="4">
        <v>10.3313523851073</v>
      </c>
      <c r="D528" s="4">
        <f>B528/C528</f>
        <v>4.5064102564102759</v>
      </c>
      <c r="E528" s="4">
        <f>LOG(D528,2)</f>
        <v>2.1719786602102933</v>
      </c>
      <c r="F528" s="4">
        <v>0.136628792568605</v>
      </c>
      <c r="G528" s="4">
        <v>1</v>
      </c>
    </row>
    <row r="529" spans="1:7" ht="15.75" thickTop="1" thickBot="1" x14ac:dyDescent="0.25">
      <c r="A529" s="4" t="s">
        <v>681</v>
      </c>
      <c r="B529" s="4">
        <v>17.616280348965098</v>
      </c>
      <c r="C529" s="4">
        <v>0.79471941423902603</v>
      </c>
      <c r="D529" s="4">
        <f>B529/C529</f>
        <v>22.166666666666693</v>
      </c>
      <c r="E529" s="4">
        <f>LOG(D529,2)</f>
        <v>4.4703199347800355</v>
      </c>
      <c r="F529" s="4">
        <v>5.23301343373241E-2</v>
      </c>
      <c r="G529" s="4">
        <v>1</v>
      </c>
    </row>
    <row r="530" spans="1:7" ht="15.75" thickTop="1" thickBot="1" x14ac:dyDescent="0.25">
      <c r="A530" s="4" t="s">
        <v>2944</v>
      </c>
      <c r="B530" s="4">
        <v>1.25830573921179</v>
      </c>
      <c r="C530" s="4">
        <v>15.0996688705415</v>
      </c>
      <c r="D530" s="4">
        <f>B530/C530</f>
        <v>8.3333333333333232E-2</v>
      </c>
      <c r="E530" s="4">
        <f>LOG(D530,2)</f>
        <v>-3.5849625007211583</v>
      </c>
      <c r="F530" s="4">
        <v>0.13835838744265</v>
      </c>
      <c r="G530" s="4">
        <v>1</v>
      </c>
    </row>
    <row r="531" spans="1:7" ht="15.75" thickTop="1" thickBot="1" x14ac:dyDescent="0.25">
      <c r="A531" s="4" t="s">
        <v>2945</v>
      </c>
      <c r="B531" s="4">
        <v>458.02328907309197</v>
      </c>
      <c r="C531" s="4">
        <v>2156.8684902447199</v>
      </c>
      <c r="D531" s="4">
        <f>B531/C531</f>
        <v>0.21235568656349757</v>
      </c>
      <c r="E531" s="4">
        <f>LOG(D531,2)</f>
        <v>-2.2354453524977309</v>
      </c>
      <c r="F531" s="4">
        <v>6.3266410434240101E-3</v>
      </c>
      <c r="G531" s="4">
        <v>0.52715806105941798</v>
      </c>
    </row>
    <row r="532" spans="1:7" ht="15.75" thickTop="1" thickBot="1" x14ac:dyDescent="0.25">
      <c r="A532" s="4" t="s">
        <v>685</v>
      </c>
      <c r="B532" s="4">
        <v>163.57974609753299</v>
      </c>
      <c r="C532" s="4">
        <v>19.867985355975701</v>
      </c>
      <c r="D532" s="4">
        <f>B532/C532</f>
        <v>8.2333333333333183</v>
      </c>
      <c r="E532" s="4">
        <f>LOG(D532,2)</f>
        <v>3.0414766359761569</v>
      </c>
      <c r="F532" s="4">
        <v>1.17781867665522E-2</v>
      </c>
      <c r="G532" s="4">
        <v>0.749833777744774</v>
      </c>
    </row>
    <row r="533" spans="1:7" ht="15.75" thickTop="1" thickBot="1" x14ac:dyDescent="0.25">
      <c r="A533" s="4" t="s">
        <v>2946</v>
      </c>
      <c r="B533" s="4">
        <v>11.3247516529061</v>
      </c>
      <c r="C533" s="4">
        <v>1.5894388284780501</v>
      </c>
      <c r="D533" s="4">
        <f>B533/C533</f>
        <v>7.1249999999999956</v>
      </c>
      <c r="E533" s="4">
        <f>LOG(D533,2)</f>
        <v>2.8328900141647408</v>
      </c>
      <c r="F533" s="4">
        <v>0.21847371629079701</v>
      </c>
      <c r="G533" s="4">
        <v>1</v>
      </c>
    </row>
    <row r="534" spans="1:7" ht="15.75" thickTop="1" thickBot="1" x14ac:dyDescent="0.25">
      <c r="A534" s="4" t="s">
        <v>2947</v>
      </c>
      <c r="B534" s="4">
        <v>359.87544141457198</v>
      </c>
      <c r="C534" s="4">
        <v>2.38415824271708</v>
      </c>
      <c r="D534" s="4">
        <f>B534/C534</f>
        <v>150.9444444444442</v>
      </c>
      <c r="E534" s="4">
        <f>LOG(D534,2)</f>
        <v>7.2378738487796612</v>
      </c>
      <c r="F534" s="5">
        <v>9.9071793438888804E-8</v>
      </c>
      <c r="G534" s="4">
        <v>2.00478850580266E-4</v>
      </c>
    </row>
    <row r="535" spans="1:7" ht="15.75" thickTop="1" thickBot="1" x14ac:dyDescent="0.25">
      <c r="A535" s="4" t="s">
        <v>2948</v>
      </c>
      <c r="B535" s="4">
        <v>3.77491721763537</v>
      </c>
      <c r="C535" s="4">
        <v>0.79471941423902603</v>
      </c>
      <c r="D535" s="4">
        <f>B535/C535</f>
        <v>4.7499999999999956</v>
      </c>
      <c r="E535" s="4">
        <f>LOG(D535,2)</f>
        <v>2.2479275134435839</v>
      </c>
      <c r="F535" s="4">
        <v>0.57613858733387002</v>
      </c>
      <c r="G535" s="4">
        <v>1</v>
      </c>
    </row>
    <row r="536" spans="1:7" ht="15.75" thickTop="1" thickBot="1" x14ac:dyDescent="0.25">
      <c r="A536" s="4" t="s">
        <v>2949</v>
      </c>
      <c r="B536" s="4">
        <v>7.5498344352707498</v>
      </c>
      <c r="C536" s="4">
        <v>32.583495983800098</v>
      </c>
      <c r="D536" s="4">
        <f>B536/C536</f>
        <v>0.23170731707317058</v>
      </c>
      <c r="E536" s="4">
        <f>LOG(D536,2)</f>
        <v>-2.109624491174499</v>
      </c>
      <c r="F536" s="4">
        <v>0.19207720506670101</v>
      </c>
      <c r="G536" s="4">
        <v>1</v>
      </c>
    </row>
    <row r="537" spans="1:7" ht="15.75" thickTop="1" thickBot="1" x14ac:dyDescent="0.25">
      <c r="A537" s="4" t="s">
        <v>2950</v>
      </c>
      <c r="B537" s="4">
        <v>6.2915286960589603</v>
      </c>
      <c r="C537" s="4">
        <v>0.79471941423902603</v>
      </c>
      <c r="D537" s="4">
        <f>B537/C537</f>
        <v>7.9166666666666723</v>
      </c>
      <c r="E537" s="4">
        <f>LOG(D537,2)</f>
        <v>2.9848931076097931</v>
      </c>
      <c r="F537" s="4">
        <v>0.33331636586283597</v>
      </c>
      <c r="G537" s="4">
        <v>1</v>
      </c>
    </row>
    <row r="538" spans="1:7" ht="15.75" thickTop="1" thickBot="1" x14ac:dyDescent="0.25">
      <c r="A538" s="4" t="s">
        <v>2951</v>
      </c>
      <c r="B538" s="4">
        <v>3.77491721763537</v>
      </c>
      <c r="C538" s="4">
        <v>19.867985355975701</v>
      </c>
      <c r="D538" s="4">
        <f>B538/C538</f>
        <v>0.18999999999999934</v>
      </c>
      <c r="E538" s="4">
        <f>LOG(D538,2)</f>
        <v>-2.3959286763311445</v>
      </c>
      <c r="F538" s="4">
        <v>0.20955773166271099</v>
      </c>
      <c r="G538" s="4">
        <v>1</v>
      </c>
    </row>
    <row r="539" spans="1:7" ht="15.75" thickTop="1" thickBot="1" x14ac:dyDescent="0.25">
      <c r="A539" s="4" t="s">
        <v>2952</v>
      </c>
      <c r="B539" s="4">
        <v>6.2915286960589603</v>
      </c>
      <c r="C539" s="4">
        <v>0.79471941423902603</v>
      </c>
      <c r="D539" s="4">
        <f>B539/C539</f>
        <v>7.9166666666666723</v>
      </c>
      <c r="E539" s="4">
        <f>LOG(D539,2)</f>
        <v>2.9848931076097931</v>
      </c>
      <c r="F539" s="4">
        <v>0.33331636586283597</v>
      </c>
      <c r="G539" s="4">
        <v>1</v>
      </c>
    </row>
    <row r="540" spans="1:7" ht="15.75" thickTop="1" thickBot="1" x14ac:dyDescent="0.25">
      <c r="A540" s="4" t="s">
        <v>2953</v>
      </c>
      <c r="B540" s="4">
        <v>1.25830573921179</v>
      </c>
      <c r="C540" s="4">
        <v>5.5630358996731797</v>
      </c>
      <c r="D540" s="4">
        <f>B540/C540</f>
        <v>0.22619047619047608</v>
      </c>
      <c r="E540" s="4">
        <f>LOG(D540,2)</f>
        <v>-2.1443899093351755</v>
      </c>
      <c r="F540" s="4">
        <v>0.53852228544542902</v>
      </c>
      <c r="G540" s="4">
        <v>1</v>
      </c>
    </row>
    <row r="541" spans="1:7" ht="15.75" thickTop="1" thickBot="1" x14ac:dyDescent="0.25">
      <c r="A541" s="4" t="s">
        <v>707</v>
      </c>
      <c r="B541" s="4">
        <v>1006.64459136943</v>
      </c>
      <c r="C541" s="4">
        <v>43.709567783146397</v>
      </c>
      <c r="D541" s="4">
        <f>B541/C541</f>
        <v>23.030303030302981</v>
      </c>
      <c r="E541" s="4">
        <f>LOG(D541,2)</f>
        <v>4.5254614889724918</v>
      </c>
      <c r="F541" s="5">
        <v>2.9487329494851799E-6</v>
      </c>
      <c r="G541" s="4">
        <v>2.78458681529717E-3</v>
      </c>
    </row>
    <row r="542" spans="1:7" ht="15.75" thickTop="1" thickBot="1" x14ac:dyDescent="0.25">
      <c r="A542" s="4" t="s">
        <v>2954</v>
      </c>
      <c r="B542" s="4">
        <v>49.073923829259897</v>
      </c>
      <c r="C542" s="4">
        <v>7.9471941423902601</v>
      </c>
      <c r="D542" s="4">
        <f>B542/C542</f>
        <v>6.1750000000000052</v>
      </c>
      <c r="E542" s="4">
        <f>LOG(D542,2)</f>
        <v>2.6264391366973165</v>
      </c>
      <c r="F542" s="4">
        <v>7.7196505490028697E-2</v>
      </c>
      <c r="G542" s="4">
        <v>1</v>
      </c>
    </row>
    <row r="543" spans="1:7" ht="15.75" thickTop="1" thickBot="1" x14ac:dyDescent="0.25">
      <c r="A543" s="4" t="s">
        <v>712</v>
      </c>
      <c r="B543" s="4">
        <v>1.25830573921179</v>
      </c>
      <c r="C543" s="4">
        <v>22.252143598692701</v>
      </c>
      <c r="D543" s="4">
        <f>B543/C543</f>
        <v>5.6547619047619062E-2</v>
      </c>
      <c r="E543" s="4">
        <f>LOG(D543,2)</f>
        <v>-4.1443899093351746</v>
      </c>
      <c r="F543" s="4">
        <v>6.1734548856365201E-2</v>
      </c>
      <c r="G543" s="4">
        <v>1</v>
      </c>
    </row>
    <row r="544" spans="1:7" ht="15.75" thickTop="1" thickBot="1" x14ac:dyDescent="0.25">
      <c r="A544" s="4" t="s">
        <v>2955</v>
      </c>
      <c r="B544" s="4">
        <v>3188.5467431626798</v>
      </c>
      <c r="C544" s="4">
        <v>35.762373640756202</v>
      </c>
      <c r="D544" s="4">
        <f>B544/C544</f>
        <v>89.159259259259201</v>
      </c>
      <c r="E544" s="4">
        <f>LOG(D544,2)</f>
        <v>6.4783127255335629</v>
      </c>
      <c r="F544" s="5">
        <v>4.0921375598967399E-11</v>
      </c>
      <c r="G544" s="5">
        <v>3.32236368334047E-7</v>
      </c>
    </row>
    <row r="545" spans="1:7" ht="15.75" thickTop="1" thickBot="1" x14ac:dyDescent="0.25">
      <c r="A545" s="4" t="s">
        <v>2956</v>
      </c>
      <c r="B545" s="4">
        <v>3.77491721763537</v>
      </c>
      <c r="C545" s="4">
        <v>0.79471941423902603</v>
      </c>
      <c r="D545" s="4">
        <f>B545/C545</f>
        <v>4.7499999999999956</v>
      </c>
      <c r="E545" s="4">
        <f>LOG(D545,2)</f>
        <v>2.2479275134435839</v>
      </c>
      <c r="F545" s="4">
        <v>0.57613858733387002</v>
      </c>
      <c r="G545" s="4">
        <v>1</v>
      </c>
    </row>
    <row r="546" spans="1:7" ht="15.75" thickTop="1" thickBot="1" x14ac:dyDescent="0.25">
      <c r="A546" s="4" t="s">
        <v>719</v>
      </c>
      <c r="B546" s="4">
        <v>28.9410320018712</v>
      </c>
      <c r="C546" s="4">
        <v>7.1524747281512404</v>
      </c>
      <c r="D546" s="4">
        <f>B546/C546</f>
        <v>4.0462962962962932</v>
      </c>
      <c r="E546" s="4">
        <f>LOG(D546,2)</f>
        <v>2.0166019673371287</v>
      </c>
      <c r="F546" s="4">
        <v>0.206166003496636</v>
      </c>
      <c r="G546" s="4">
        <v>1</v>
      </c>
    </row>
    <row r="547" spans="1:7" ht="15.75" thickTop="1" thickBot="1" x14ac:dyDescent="0.25">
      <c r="A547" s="4" t="s">
        <v>720</v>
      </c>
      <c r="B547" s="4">
        <v>5.03322295684716</v>
      </c>
      <c r="C547" s="4">
        <v>0.79471941423902603</v>
      </c>
      <c r="D547" s="4">
        <f>B547/C547</f>
        <v>6.3333333333333268</v>
      </c>
      <c r="E547" s="4">
        <f>LOG(D547,2)</f>
        <v>2.6629650127224278</v>
      </c>
      <c r="F547" s="4">
        <v>0.43319553603225402</v>
      </c>
      <c r="G547" s="4">
        <v>1</v>
      </c>
    </row>
    <row r="548" spans="1:7" ht="15.75" thickTop="1" thickBot="1" x14ac:dyDescent="0.25">
      <c r="A548" s="4" t="s">
        <v>2957</v>
      </c>
      <c r="B548" s="4">
        <v>145.96346574856801</v>
      </c>
      <c r="C548" s="4">
        <v>1214.3312649572299</v>
      </c>
      <c r="D548" s="4">
        <f>B548/C548</f>
        <v>0.12020069808027961</v>
      </c>
      <c r="E548" s="4">
        <f>LOG(D548,2)</f>
        <v>-3.0564828201857424</v>
      </c>
      <c r="F548" s="4">
        <v>5.4069166576627397E-4</v>
      </c>
      <c r="G548" s="4">
        <v>0.119670272587176</v>
      </c>
    </row>
    <row r="549" spans="1:7" ht="15.75" thickTop="1" thickBot="1" x14ac:dyDescent="0.25">
      <c r="A549" s="4" t="s">
        <v>2958</v>
      </c>
      <c r="B549" s="4">
        <v>885.84724040510105</v>
      </c>
      <c r="C549" s="4">
        <v>190.73265941736599</v>
      </c>
      <c r="D549" s="4">
        <f>B549/C549</f>
        <v>4.644444444444451</v>
      </c>
      <c r="E549" s="4">
        <f>LOG(D549,2)</f>
        <v>2.21550603575121</v>
      </c>
      <c r="F549" s="4">
        <v>1.12612031667661E-2</v>
      </c>
      <c r="G549" s="4">
        <v>0.72953933491899003</v>
      </c>
    </row>
    <row r="550" spans="1:7" ht="15.75" thickTop="1" thickBot="1" x14ac:dyDescent="0.25">
      <c r="A550" s="4" t="s">
        <v>2959</v>
      </c>
      <c r="B550" s="4">
        <v>1.25830573921179</v>
      </c>
      <c r="C550" s="4">
        <v>8.7419135566292905</v>
      </c>
      <c r="D550" s="4">
        <f>B550/C550</f>
        <v>0.14393939393939373</v>
      </c>
      <c r="E550" s="4">
        <f>LOG(D550,2)</f>
        <v>-2.79646660591487</v>
      </c>
      <c r="F550" s="4">
        <v>0.32597043778722201</v>
      </c>
      <c r="G550" s="4">
        <v>1</v>
      </c>
    </row>
    <row r="551" spans="1:7" ht="15.75" thickTop="1" thickBot="1" x14ac:dyDescent="0.25">
      <c r="A551" s="4" t="s">
        <v>2960</v>
      </c>
      <c r="B551" s="4">
        <v>2.51661147842358</v>
      </c>
      <c r="C551" s="4">
        <v>14.3049494563025</v>
      </c>
      <c r="D551" s="4">
        <f>B551/C551</f>
        <v>0.17592592592592537</v>
      </c>
      <c r="E551" s="4">
        <f>LOG(D551,2)</f>
        <v>-2.5069599887198875</v>
      </c>
      <c r="F551" s="4">
        <v>0.251592528265976</v>
      </c>
      <c r="G551" s="4">
        <v>1</v>
      </c>
    </row>
    <row r="552" spans="1:7" ht="15.75" thickTop="1" thickBot="1" x14ac:dyDescent="0.25">
      <c r="A552" s="4" t="s">
        <v>733</v>
      </c>
      <c r="B552" s="4">
        <v>1207.9735096433201</v>
      </c>
      <c r="C552" s="4">
        <v>232.058068957796</v>
      </c>
      <c r="D552" s="4">
        <f>B552/C552</f>
        <v>5.2054794520547878</v>
      </c>
      <c r="E552" s="4">
        <f>LOG(D552,2)</f>
        <v>2.3800310494509289</v>
      </c>
      <c r="F552" s="4">
        <v>5.4289175143354398E-3</v>
      </c>
      <c r="G552" s="4">
        <v>0.48825788311467599</v>
      </c>
    </row>
    <row r="553" spans="1:7" ht="15.75" thickTop="1" thickBot="1" x14ac:dyDescent="0.25">
      <c r="A553" s="4" t="s">
        <v>2961</v>
      </c>
      <c r="B553" s="4">
        <v>208.878752709157</v>
      </c>
      <c r="C553" s="4">
        <v>37.351812469234197</v>
      </c>
      <c r="D553" s="4">
        <f>B553/C553</f>
        <v>5.5921985815602788</v>
      </c>
      <c r="E553" s="4">
        <f>LOG(D553,2)</f>
        <v>2.4834155923917156</v>
      </c>
      <c r="F553" s="4">
        <v>2.5086518407076999E-2</v>
      </c>
      <c r="G553" s="4">
        <v>1</v>
      </c>
    </row>
    <row r="554" spans="1:7" ht="15.75" thickTop="1" thickBot="1" x14ac:dyDescent="0.25">
      <c r="A554" s="4" t="s">
        <v>735</v>
      </c>
      <c r="B554" s="4">
        <v>22.6495033058122</v>
      </c>
      <c r="C554" s="4">
        <v>5.5630358996731797</v>
      </c>
      <c r="D554" s="4">
        <f>B554/C554</f>
        <v>4.0714285714285658</v>
      </c>
      <c r="E554" s="4">
        <f>LOG(D554,2)</f>
        <v>2.0255350921071353</v>
      </c>
      <c r="F554" s="4">
        <v>0.232669797293721</v>
      </c>
      <c r="G554" s="4">
        <v>1</v>
      </c>
    </row>
    <row r="555" spans="1:7" ht="15.75" thickTop="1" thickBot="1" x14ac:dyDescent="0.25">
      <c r="A555" s="4" t="s">
        <v>2962</v>
      </c>
      <c r="B555" s="4">
        <v>15.0996688705415</v>
      </c>
      <c r="C555" s="4">
        <v>2.38415824271708</v>
      </c>
      <c r="D555" s="4">
        <f>B555/C555</f>
        <v>6.3333333333333304</v>
      </c>
      <c r="E555" s="4">
        <f>LOG(D555,2)</f>
        <v>2.6629650127224287</v>
      </c>
      <c r="F555" s="4">
        <v>0.18891128990311801</v>
      </c>
      <c r="G555" s="4">
        <v>1</v>
      </c>
    </row>
    <row r="556" spans="1:7" ht="15.75" thickTop="1" thickBot="1" x14ac:dyDescent="0.25">
      <c r="A556" s="4" t="s">
        <v>2963</v>
      </c>
      <c r="B556" s="4">
        <v>312.05982332452402</v>
      </c>
      <c r="C556" s="4">
        <v>28.609898912604901</v>
      </c>
      <c r="D556" s="4">
        <f>B556/C556</f>
        <v>10.907407407407414</v>
      </c>
      <c r="E556" s="4">
        <f>LOG(D556,2)</f>
        <v>3.4472363216669932</v>
      </c>
      <c r="F556" s="4">
        <v>1.46726799283822E-3</v>
      </c>
      <c r="G556" s="4">
        <v>0.230118622367912</v>
      </c>
    </row>
    <row r="557" spans="1:7" ht="15.75" thickTop="1" thickBot="1" x14ac:dyDescent="0.25">
      <c r="A557" s="4" t="s">
        <v>739</v>
      </c>
      <c r="B557" s="4">
        <v>28.9410320018712</v>
      </c>
      <c r="C557" s="4">
        <v>4.76831648543416</v>
      </c>
      <c r="D557" s="4">
        <f>B557/C557</f>
        <v>6.0694444444444402</v>
      </c>
      <c r="E557" s="4">
        <f>LOG(D557,2)</f>
        <v>2.6015644680582852</v>
      </c>
      <c r="F557" s="4">
        <v>0.11683133924366</v>
      </c>
      <c r="G557" s="4">
        <v>1</v>
      </c>
    </row>
    <row r="558" spans="1:7" ht="15.75" thickTop="1" thickBot="1" x14ac:dyDescent="0.25">
      <c r="A558" s="4" t="s">
        <v>2964</v>
      </c>
      <c r="B558" s="4">
        <v>51.590535307683403</v>
      </c>
      <c r="C558" s="4">
        <v>12.715510627824401</v>
      </c>
      <c r="D558" s="4">
        <f>B558/C558</f>
        <v>4.0572916666666687</v>
      </c>
      <c r="E558" s="4">
        <f>LOG(D558,2)</f>
        <v>2.0205170173405138</v>
      </c>
      <c r="F558" s="4">
        <v>0.15447631287830299</v>
      </c>
      <c r="G558" s="4">
        <v>1</v>
      </c>
    </row>
    <row r="559" spans="1:7" ht="15.75" thickTop="1" thickBot="1" x14ac:dyDescent="0.25">
      <c r="A559" s="4" t="s">
        <v>2965</v>
      </c>
      <c r="B559" s="4">
        <v>37.749172176353703</v>
      </c>
      <c r="C559" s="4">
        <v>8.7419135566292905</v>
      </c>
      <c r="D559" s="4">
        <f>B559/C559</f>
        <v>4.3181818181818121</v>
      </c>
      <c r="E559" s="4">
        <f>LOG(D559,2)</f>
        <v>2.1104239896936487</v>
      </c>
      <c r="F559" s="4">
        <v>0.16353557199428401</v>
      </c>
      <c r="G559" s="4">
        <v>1</v>
      </c>
    </row>
    <row r="560" spans="1:7" ht="15.75" thickTop="1" thickBot="1" x14ac:dyDescent="0.25">
      <c r="A560" s="4" t="s">
        <v>2966</v>
      </c>
      <c r="B560" s="4">
        <v>117.022433746697</v>
      </c>
      <c r="C560" s="4">
        <v>28.609898912604901</v>
      </c>
      <c r="D560" s="4">
        <f>B560/C560</f>
        <v>4.0902777777777972</v>
      </c>
      <c r="E560" s="4">
        <f>LOG(D560,2)</f>
        <v>2.0321988223881555</v>
      </c>
      <c r="F560" s="4">
        <v>9.4837018692504896E-2</v>
      </c>
      <c r="G560" s="4">
        <v>1</v>
      </c>
    </row>
    <row r="561" spans="1:7" ht="15.75" thickTop="1" thickBot="1" x14ac:dyDescent="0.25">
      <c r="A561" s="4" t="s">
        <v>2967</v>
      </c>
      <c r="B561" s="4">
        <v>10.066445913694301</v>
      </c>
      <c r="C561" s="4">
        <v>1.5894388284780501</v>
      </c>
      <c r="D561" s="4">
        <f>B561/C561</f>
        <v>6.3333333333333233</v>
      </c>
      <c r="E561" s="4">
        <f>LOG(D561,2)</f>
        <v>2.6629650127224269</v>
      </c>
      <c r="F561" s="4">
        <v>0.26356507466575102</v>
      </c>
      <c r="G561" s="4">
        <v>1</v>
      </c>
    </row>
    <row r="562" spans="1:7" ht="15.75" thickTop="1" thickBot="1" x14ac:dyDescent="0.25">
      <c r="A562" s="4" t="s">
        <v>2968</v>
      </c>
      <c r="B562" s="4">
        <v>5.03322295684716</v>
      </c>
      <c r="C562" s="4">
        <v>0.79471941423902603</v>
      </c>
      <c r="D562" s="4">
        <f>B562/C562</f>
        <v>6.3333333333333268</v>
      </c>
      <c r="E562" s="4">
        <f>LOG(D562,2)</f>
        <v>2.6629650127224278</v>
      </c>
      <c r="F562" s="4">
        <v>0.43319553603225402</v>
      </c>
      <c r="G562" s="4">
        <v>1</v>
      </c>
    </row>
    <row r="563" spans="1:7" ht="15.75" thickTop="1" thickBot="1" x14ac:dyDescent="0.25">
      <c r="A563" s="4" t="s">
        <v>2969</v>
      </c>
      <c r="B563" s="4">
        <v>3.77491721763537</v>
      </c>
      <c r="C563" s="4">
        <v>0.79471941423902603</v>
      </c>
      <c r="D563" s="4">
        <f>B563/C563</f>
        <v>4.7499999999999956</v>
      </c>
      <c r="E563" s="4">
        <f>LOG(D563,2)</f>
        <v>2.2479275134435839</v>
      </c>
      <c r="F563" s="4">
        <v>0.57613858733387002</v>
      </c>
      <c r="G563" s="4">
        <v>1</v>
      </c>
    </row>
    <row r="564" spans="1:7" ht="15.75" thickTop="1" thickBot="1" x14ac:dyDescent="0.25">
      <c r="A564" s="4" t="s">
        <v>2970</v>
      </c>
      <c r="B564" s="4">
        <v>3.77491721763537</v>
      </c>
      <c r="C564" s="4">
        <v>0.79471941423902603</v>
      </c>
      <c r="D564" s="4">
        <f>B564/C564</f>
        <v>4.7499999999999956</v>
      </c>
      <c r="E564" s="4">
        <f>LOG(D564,2)</f>
        <v>2.2479275134435839</v>
      </c>
      <c r="F564" s="4">
        <v>0.57613858733387002</v>
      </c>
      <c r="G564" s="4">
        <v>1</v>
      </c>
    </row>
    <row r="565" spans="1:7" ht="15.75" thickTop="1" thickBot="1" x14ac:dyDescent="0.25">
      <c r="A565" s="4" t="s">
        <v>2971</v>
      </c>
      <c r="B565" s="4">
        <v>1274.6637138215401</v>
      </c>
      <c r="C565" s="4">
        <v>5134.6821353983496</v>
      </c>
      <c r="D565" s="4">
        <f>B565/C565</f>
        <v>0.24824588556982827</v>
      </c>
      <c r="E565" s="4">
        <f>LOG(D565,2)</f>
        <v>-2.0101582881798166</v>
      </c>
      <c r="F565" s="4">
        <v>1.18963131554514E-2</v>
      </c>
      <c r="G565" s="4">
        <v>0.75396544003117905</v>
      </c>
    </row>
    <row r="566" spans="1:7" ht="15.75" thickTop="1" thickBot="1" x14ac:dyDescent="0.25">
      <c r="A566" s="4" t="s">
        <v>2972</v>
      </c>
      <c r="B566" s="4">
        <v>10777.388656349</v>
      </c>
      <c r="C566" s="4">
        <v>2607.4743981182501</v>
      </c>
      <c r="D566" s="4">
        <f>B566/C566</f>
        <v>4.1332672965559221</v>
      </c>
      <c r="E566" s="4">
        <f>LOG(D566,2)</f>
        <v>2.0472826651753686</v>
      </c>
      <c r="F566" s="4">
        <v>1.2864591312757301E-2</v>
      </c>
      <c r="G566" s="4">
        <v>0.78343777663622904</v>
      </c>
    </row>
    <row r="567" spans="1:7" ht="15.75" thickTop="1" thickBot="1" x14ac:dyDescent="0.25">
      <c r="A567" s="4" t="s">
        <v>2973</v>
      </c>
      <c r="B567" s="4">
        <v>374.975110285114</v>
      </c>
      <c r="C567" s="4">
        <v>86.624416152053897</v>
      </c>
      <c r="D567" s="4">
        <f>B567/C567</f>
        <v>4.3287461773700304</v>
      </c>
      <c r="E567" s="4">
        <f>LOG(D567,2)</f>
        <v>2.1139492084076643</v>
      </c>
      <c r="F567" s="4">
        <v>2.9509301547909601E-2</v>
      </c>
      <c r="G567" s="4">
        <v>1</v>
      </c>
    </row>
    <row r="568" spans="1:7" ht="15.75" thickTop="1" thickBot="1" x14ac:dyDescent="0.25">
      <c r="A568" s="4" t="s">
        <v>2974</v>
      </c>
      <c r="B568" s="4">
        <v>1.25830573921179</v>
      </c>
      <c r="C568" s="4">
        <v>5.5630358996731797</v>
      </c>
      <c r="D568" s="4">
        <f>B568/C568</f>
        <v>0.22619047619047608</v>
      </c>
      <c r="E568" s="4">
        <f>LOG(D568,2)</f>
        <v>-2.1443899093351755</v>
      </c>
      <c r="F568" s="4">
        <v>0.53852228544542902</v>
      </c>
      <c r="G568" s="4">
        <v>1</v>
      </c>
    </row>
    <row r="569" spans="1:7" ht="15.75" thickTop="1" thickBot="1" x14ac:dyDescent="0.25">
      <c r="A569" s="4" t="s">
        <v>2975</v>
      </c>
      <c r="B569" s="4">
        <v>1409.30242791721</v>
      </c>
      <c r="C569" s="4">
        <v>329.01383749495699</v>
      </c>
      <c r="D569" s="4">
        <f>B569/C569</f>
        <v>4.2834138486312492</v>
      </c>
      <c r="E569" s="4">
        <f>LOG(D569,2)</f>
        <v>2.0987610721680738</v>
      </c>
      <c r="F569" s="4">
        <v>1.20252634167208E-2</v>
      </c>
      <c r="G569" s="4">
        <v>0.76043685847254205</v>
      </c>
    </row>
    <row r="570" spans="1:7" ht="15.75" thickTop="1" thickBot="1" x14ac:dyDescent="0.25">
      <c r="A570" s="4" t="s">
        <v>755</v>
      </c>
      <c r="B570" s="4">
        <v>84.306484527189994</v>
      </c>
      <c r="C570" s="4">
        <v>7.1524747281512404</v>
      </c>
      <c r="D570" s="4">
        <f>B570/C570</f>
        <v>11.787037037037024</v>
      </c>
      <c r="E570" s="4">
        <f>LOG(D570,2)</f>
        <v>3.5591292017378877</v>
      </c>
      <c r="F570" s="4">
        <v>1.27765087777242E-2</v>
      </c>
      <c r="G570" s="4">
        <v>0.781767804909129</v>
      </c>
    </row>
    <row r="571" spans="1:7" ht="15.75" thickTop="1" thickBot="1" x14ac:dyDescent="0.25">
      <c r="A571" s="4" t="s">
        <v>2976</v>
      </c>
      <c r="B571" s="4">
        <v>1226.8480957315001</v>
      </c>
      <c r="C571" s="4">
        <v>286.09898912604899</v>
      </c>
      <c r="D571" s="4">
        <f>B571/C571</f>
        <v>4.2881944444444624</v>
      </c>
      <c r="E571" s="4">
        <f>LOG(D571,2)</f>
        <v>2.1003703250297336</v>
      </c>
      <c r="F571" s="4">
        <v>1.28867632867096E-2</v>
      </c>
      <c r="G571" s="4">
        <v>0.78343777663622904</v>
      </c>
    </row>
    <row r="572" spans="1:7" ht="15.75" thickTop="1" thickBot="1" x14ac:dyDescent="0.25">
      <c r="A572" s="4" t="s">
        <v>757</v>
      </c>
      <c r="B572" s="4">
        <v>7.5498344352707498</v>
      </c>
      <c r="C572" s="4">
        <v>0.79471941423902603</v>
      </c>
      <c r="D572" s="4">
        <f>B572/C572</f>
        <v>9.5000000000000036</v>
      </c>
      <c r="E572" s="4">
        <f>LOG(D572,2)</f>
        <v>3.2479275134435857</v>
      </c>
      <c r="F572" s="4">
        <v>0.26097735412614098</v>
      </c>
      <c r="G572" s="4">
        <v>1</v>
      </c>
    </row>
    <row r="573" spans="1:7" ht="15.75" thickTop="1" thickBot="1" x14ac:dyDescent="0.25">
      <c r="A573" s="4" t="s">
        <v>2977</v>
      </c>
      <c r="B573" s="4">
        <v>3790.01688650591</v>
      </c>
      <c r="C573" s="4">
        <v>785.18278126815801</v>
      </c>
      <c r="D573" s="4">
        <f>B573/C573</f>
        <v>4.8269230769230687</v>
      </c>
      <c r="E573" s="4">
        <f>LOG(D573,2)</f>
        <v>2.2711038358096776</v>
      </c>
      <c r="F573" s="4">
        <v>4.8885789807477497E-3</v>
      </c>
      <c r="G573" s="4">
        <v>0.45557053462034103</v>
      </c>
    </row>
    <row r="574" spans="1:7" ht="15.75" thickTop="1" thickBot="1" x14ac:dyDescent="0.25">
      <c r="A574" s="4" t="s">
        <v>758</v>
      </c>
      <c r="B574" s="4">
        <v>12.583057392117899</v>
      </c>
      <c r="C574" s="4">
        <v>0.79471941423902603</v>
      </c>
      <c r="D574" s="4">
        <f>B574/C574</f>
        <v>15.833333333333316</v>
      </c>
      <c r="E574" s="4">
        <f>LOG(D574,2)</f>
        <v>3.9848931076097904</v>
      </c>
      <c r="F574" s="4">
        <v>0.109692238403697</v>
      </c>
      <c r="G574" s="4">
        <v>1</v>
      </c>
    </row>
    <row r="575" spans="1:7" ht="15.75" thickTop="1" thickBot="1" x14ac:dyDescent="0.25">
      <c r="A575" s="4" t="s">
        <v>2978</v>
      </c>
      <c r="B575" s="4">
        <v>86.823096005613607</v>
      </c>
      <c r="C575" s="4">
        <v>770.877831811855</v>
      </c>
      <c r="D575" s="4">
        <f>B575/C575</f>
        <v>0.1126288659793815</v>
      </c>
      <c r="E575" s="4">
        <f>LOG(D575,2)</f>
        <v>-3.1503514675738908</v>
      </c>
      <c r="F575" s="4">
        <v>7.1516914113215195E-4</v>
      </c>
      <c r="G575" s="4">
        <v>0.14259300183533399</v>
      </c>
    </row>
    <row r="576" spans="1:7" ht="15.75" thickTop="1" thickBot="1" x14ac:dyDescent="0.25">
      <c r="A576" s="4" t="s">
        <v>760</v>
      </c>
      <c r="B576" s="4">
        <v>35.232560697930197</v>
      </c>
      <c r="C576" s="4">
        <v>1.5894388284780501</v>
      </c>
      <c r="D576" s="4">
        <f>B576/C576</f>
        <v>22.166666666666721</v>
      </c>
      <c r="E576" s="4">
        <f>LOG(D576,2)</f>
        <v>4.4703199347800373</v>
      </c>
      <c r="F576" s="4">
        <v>1.5865388889114901E-2</v>
      </c>
      <c r="G576" s="4">
        <v>0.86917537852895299</v>
      </c>
    </row>
    <row r="577" spans="1:7" ht="15.75" thickTop="1" thickBot="1" x14ac:dyDescent="0.25">
      <c r="A577" s="4" t="s">
        <v>2979</v>
      </c>
      <c r="B577" s="4">
        <v>67.948509917436695</v>
      </c>
      <c r="C577" s="4">
        <v>296.430341511157</v>
      </c>
      <c r="D577" s="4">
        <f>B577/C577</f>
        <v>0.22922252010723829</v>
      </c>
      <c r="E577" s="4">
        <f>LOG(D577,2)</f>
        <v>-2.125179305369342</v>
      </c>
      <c r="F577" s="4">
        <v>3.6974614023264199E-2</v>
      </c>
      <c r="G577" s="4">
        <v>1</v>
      </c>
    </row>
    <row r="578" spans="1:7" ht="15.75" thickTop="1" thickBot="1" x14ac:dyDescent="0.25">
      <c r="A578" s="4" t="s">
        <v>2980</v>
      </c>
      <c r="B578" s="4">
        <v>3.77491721763537</v>
      </c>
      <c r="C578" s="4">
        <v>0.79471941423902603</v>
      </c>
      <c r="D578" s="4">
        <f>B578/C578</f>
        <v>4.7499999999999956</v>
      </c>
      <c r="E578" s="4">
        <f>LOG(D578,2)</f>
        <v>2.2479275134435839</v>
      </c>
      <c r="F578" s="4">
        <v>0.57613858733387002</v>
      </c>
      <c r="G578" s="4">
        <v>1</v>
      </c>
    </row>
    <row r="579" spans="1:7" ht="15.75" thickTop="1" thickBot="1" x14ac:dyDescent="0.25">
      <c r="A579" s="4" t="s">
        <v>2981</v>
      </c>
      <c r="B579" s="4">
        <v>456.76498333388002</v>
      </c>
      <c r="C579" s="4">
        <v>79.471941423902607</v>
      </c>
      <c r="D579" s="4">
        <f>B579/C579</f>
        <v>5.7474999999999978</v>
      </c>
      <c r="E579" s="4">
        <f>LOG(D579,2)</f>
        <v>2.522934560943455</v>
      </c>
      <c r="F579" s="4">
        <v>8.7373333692604797E-3</v>
      </c>
      <c r="G579" s="4">
        <v>0.62992954929237499</v>
      </c>
    </row>
    <row r="580" spans="1:7" ht="15.75" thickTop="1" thickBot="1" x14ac:dyDescent="0.25">
      <c r="A580" s="4" t="s">
        <v>2982</v>
      </c>
      <c r="B580" s="4">
        <v>26.424420523447601</v>
      </c>
      <c r="C580" s="4">
        <v>0.79471941423902603</v>
      </c>
      <c r="D580" s="4">
        <f>B580/C580</f>
        <v>33.249999999999979</v>
      </c>
      <c r="E580" s="4">
        <f>LOG(D580,2)</f>
        <v>5.0552824355011889</v>
      </c>
      <c r="F580" s="4">
        <v>1.79393231306085E-2</v>
      </c>
      <c r="G580" s="4">
        <v>0.92681273575824497</v>
      </c>
    </row>
    <row r="581" spans="1:7" ht="15.75" thickTop="1" thickBot="1" x14ac:dyDescent="0.25">
      <c r="A581" s="4" t="s">
        <v>762</v>
      </c>
      <c r="B581" s="4">
        <v>7.5498344352707498</v>
      </c>
      <c r="C581" s="4">
        <v>1.5894388284780501</v>
      </c>
      <c r="D581" s="4">
        <f>B581/C581</f>
        <v>4.7500000000000071</v>
      </c>
      <c r="E581" s="4">
        <f>LOG(D581,2)</f>
        <v>2.2479275134435874</v>
      </c>
      <c r="F581" s="4">
        <v>0.39245136375247403</v>
      </c>
      <c r="G581" s="4">
        <v>1</v>
      </c>
    </row>
    <row r="582" spans="1:7" ht="15.75" thickTop="1" thickBot="1" x14ac:dyDescent="0.25">
      <c r="A582" s="4" t="s">
        <v>2983</v>
      </c>
      <c r="B582" s="4">
        <v>88.081401744825399</v>
      </c>
      <c r="C582" s="4">
        <v>14.3049494563025</v>
      </c>
      <c r="D582" s="4">
        <f>B582/C582</f>
        <v>6.157407407407395</v>
      </c>
      <c r="E582" s="4">
        <f>LOG(D582,2)</f>
        <v>2.6223230282250807</v>
      </c>
      <c r="F582" s="4">
        <v>4.92030563752969E-2</v>
      </c>
      <c r="G582" s="4">
        <v>1</v>
      </c>
    </row>
    <row r="583" spans="1:7" ht="15.75" thickTop="1" thickBot="1" x14ac:dyDescent="0.25">
      <c r="A583" s="4" t="s">
        <v>765</v>
      </c>
      <c r="B583" s="4">
        <v>2799.7302697462401</v>
      </c>
      <c r="C583" s="4">
        <v>123.181509207049</v>
      </c>
      <c r="D583" s="4">
        <f>B583/C583</f>
        <v>22.728494623655958</v>
      </c>
      <c r="E583" s="4">
        <f>LOG(D583,2)</f>
        <v>4.5064302281893172</v>
      </c>
      <c r="F583" s="5">
        <v>4.8546056733126204E-7</v>
      </c>
      <c r="G583" s="4">
        <v>7.2384725644708699E-4</v>
      </c>
    </row>
    <row r="584" spans="1:7" ht="15.75" thickTop="1" thickBot="1" x14ac:dyDescent="0.25">
      <c r="A584" s="4" t="s">
        <v>2984</v>
      </c>
      <c r="B584" s="4">
        <v>57.8820640037424</v>
      </c>
      <c r="C584" s="4">
        <v>11.1260717993464</v>
      </c>
      <c r="D584" s="4">
        <f>B584/C584</f>
        <v>5.2023809523809357</v>
      </c>
      <c r="E584" s="4">
        <f>LOG(D584,2)</f>
        <v>2.3791720467218336</v>
      </c>
      <c r="F584" s="4">
        <v>9.3604758534104895E-2</v>
      </c>
      <c r="G584" s="4">
        <v>1</v>
      </c>
    </row>
    <row r="585" spans="1:7" ht="15.75" thickTop="1" thickBot="1" x14ac:dyDescent="0.25">
      <c r="A585" s="4" t="s">
        <v>767</v>
      </c>
      <c r="B585" s="4">
        <v>1.25830573921179</v>
      </c>
      <c r="C585" s="4">
        <v>16.689107699019601</v>
      </c>
      <c r="D585" s="4">
        <f>B585/C585</f>
        <v>7.5396825396825073E-2</v>
      </c>
      <c r="E585" s="4">
        <f>LOG(D585,2)</f>
        <v>-3.7293524100563373</v>
      </c>
      <c r="F585" s="4">
        <v>0.114199164354884</v>
      </c>
      <c r="G585" s="4">
        <v>1</v>
      </c>
    </row>
    <row r="586" spans="1:7" ht="15.75" thickTop="1" thickBot="1" x14ac:dyDescent="0.25">
      <c r="A586" s="4" t="s">
        <v>769</v>
      </c>
      <c r="B586" s="4">
        <v>1.25830573921179</v>
      </c>
      <c r="C586" s="4">
        <v>11.1260717993464</v>
      </c>
      <c r="D586" s="4">
        <f>B586/C586</f>
        <v>0.11309523809523762</v>
      </c>
      <c r="E586" s="4">
        <f>LOG(D586,2)</f>
        <v>-3.1443899093351808</v>
      </c>
      <c r="F586" s="4">
        <v>0.23198894176412699</v>
      </c>
      <c r="G586" s="4">
        <v>1</v>
      </c>
    </row>
    <row r="587" spans="1:7" ht="15.75" thickTop="1" thickBot="1" x14ac:dyDescent="0.25">
      <c r="A587" s="4" t="s">
        <v>2985</v>
      </c>
      <c r="B587" s="4">
        <v>20.132891827388701</v>
      </c>
      <c r="C587" s="4">
        <v>96.955768537161205</v>
      </c>
      <c r="D587" s="4">
        <f>B587/C587</f>
        <v>0.20765027322404409</v>
      </c>
      <c r="E587" s="4">
        <f>LOG(D587,2)</f>
        <v>-2.2677723248404544</v>
      </c>
      <c r="F587" s="4">
        <v>8.14129261769726E-2</v>
      </c>
      <c r="G587" s="4">
        <v>1</v>
      </c>
    </row>
    <row r="588" spans="1:7" ht="15.75" thickTop="1" thickBot="1" x14ac:dyDescent="0.25">
      <c r="A588" s="4" t="s">
        <v>2986</v>
      </c>
      <c r="B588" s="4">
        <v>1.25830573921179</v>
      </c>
      <c r="C588" s="4">
        <v>14.3049494563025</v>
      </c>
      <c r="D588" s="4">
        <f>B588/C588</f>
        <v>8.7962962962962687E-2</v>
      </c>
      <c r="E588" s="4">
        <f>LOG(D588,2)</f>
        <v>-3.5069599887198879</v>
      </c>
      <c r="F588" s="4">
        <v>0.152750020822356</v>
      </c>
      <c r="G588" s="4">
        <v>1</v>
      </c>
    </row>
    <row r="589" spans="1:7" ht="15.75" thickTop="1" thickBot="1" x14ac:dyDescent="0.25">
      <c r="A589" s="4" t="s">
        <v>2987</v>
      </c>
      <c r="B589" s="4">
        <v>44.0407008724127</v>
      </c>
      <c r="C589" s="4">
        <v>0.79471941423902603</v>
      </c>
      <c r="D589" s="4">
        <f>B589/C589</f>
        <v>55.416666666666679</v>
      </c>
      <c r="E589" s="4">
        <f>LOG(D589,2)</f>
        <v>5.7922480296673964</v>
      </c>
      <c r="F589" s="4">
        <v>3.7170913797126498E-3</v>
      </c>
      <c r="G589" s="4">
        <v>0.405019995335613</v>
      </c>
    </row>
    <row r="590" spans="1:7" ht="15.75" thickTop="1" thickBot="1" x14ac:dyDescent="0.25">
      <c r="A590" s="4" t="s">
        <v>772</v>
      </c>
      <c r="B590" s="4">
        <v>13413.539179997701</v>
      </c>
      <c r="C590" s="4">
        <v>483.18940385732799</v>
      </c>
      <c r="D590" s="4">
        <f>B590/C590</f>
        <v>27.760416666666671</v>
      </c>
      <c r="E590" s="4">
        <f>LOG(D590,2)</f>
        <v>4.7949573169253821</v>
      </c>
      <c r="F590" s="5">
        <v>1.9291063689829599E-7</v>
      </c>
      <c r="G590" s="4">
        <v>3.41572396458045E-4</v>
      </c>
    </row>
    <row r="591" spans="1:7" ht="15.75" thickTop="1" thickBot="1" x14ac:dyDescent="0.25">
      <c r="A591" s="4" t="s">
        <v>2988</v>
      </c>
      <c r="B591" s="4">
        <v>3.77491721763537</v>
      </c>
      <c r="C591" s="4">
        <v>0.79471941423902603</v>
      </c>
      <c r="D591" s="4">
        <f>B591/C591</f>
        <v>4.7499999999999956</v>
      </c>
      <c r="E591" s="4">
        <f>LOG(D591,2)</f>
        <v>2.2479275134435839</v>
      </c>
      <c r="F591" s="4">
        <v>0.57613858733387002</v>
      </c>
      <c r="G591" s="4">
        <v>1</v>
      </c>
    </row>
    <row r="592" spans="1:7" ht="15.75" thickTop="1" thickBot="1" x14ac:dyDescent="0.25">
      <c r="A592" s="4" t="s">
        <v>2989</v>
      </c>
      <c r="B592" s="4">
        <v>5.03322295684716</v>
      </c>
      <c r="C592" s="4">
        <v>56.425078410970897</v>
      </c>
      <c r="D592" s="4">
        <f>B592/C592</f>
        <v>8.9201877934272131E-2</v>
      </c>
      <c r="E592" s="4">
        <f>LOG(D592,2)</f>
        <v>-3.4867821067822558</v>
      </c>
      <c r="F592" s="4">
        <v>2.8789998863149799E-2</v>
      </c>
      <c r="G592" s="4">
        <v>1</v>
      </c>
    </row>
    <row r="593" spans="1:7" ht="15.75" thickTop="1" thickBot="1" x14ac:dyDescent="0.25">
      <c r="A593" s="4" t="s">
        <v>773</v>
      </c>
      <c r="B593" s="4">
        <v>42.7823951332009</v>
      </c>
      <c r="C593" s="4">
        <v>8.7419135566292905</v>
      </c>
      <c r="D593" s="4">
        <f>B593/C593</f>
        <v>4.8939393939393918</v>
      </c>
      <c r="E593" s="4">
        <f>LOG(D593,2)</f>
        <v>2.2909962353354709</v>
      </c>
      <c r="F593" s="4">
        <v>0.12511604746237701</v>
      </c>
      <c r="G593" s="4">
        <v>1</v>
      </c>
    </row>
    <row r="594" spans="1:7" ht="15.75" thickTop="1" thickBot="1" x14ac:dyDescent="0.25">
      <c r="A594" s="4" t="s">
        <v>2990</v>
      </c>
      <c r="B594" s="4">
        <v>235.30317323260499</v>
      </c>
      <c r="C594" s="4">
        <v>965.58408830041697</v>
      </c>
      <c r="D594" s="4">
        <f>B594/C594</f>
        <v>0.24368998628257882</v>
      </c>
      <c r="E594" s="4">
        <f>LOG(D594,2)</f>
        <v>-2.0368811258830775</v>
      </c>
      <c r="F594" s="4">
        <v>1.7960472712011202E-2</v>
      </c>
      <c r="G594" s="4">
        <v>0.92681273575824497</v>
      </c>
    </row>
    <row r="595" spans="1:7" ht="15.75" thickTop="1" thickBot="1" x14ac:dyDescent="0.25">
      <c r="A595" s="4" t="s">
        <v>2991</v>
      </c>
      <c r="B595" s="4">
        <v>22.6495033058122</v>
      </c>
      <c r="C595" s="4">
        <v>1.5894388284780501</v>
      </c>
      <c r="D595" s="4">
        <f>B595/C595</f>
        <v>14.249999999999991</v>
      </c>
      <c r="E595" s="4">
        <f>LOG(D595,2)</f>
        <v>3.8328900141647413</v>
      </c>
      <c r="F595" s="4">
        <v>5.2104353944344803E-2</v>
      </c>
      <c r="G595" s="4">
        <v>1</v>
      </c>
    </row>
    <row r="596" spans="1:7" ht="15.75" thickTop="1" thickBot="1" x14ac:dyDescent="0.25">
      <c r="A596" s="4" t="s">
        <v>2992</v>
      </c>
      <c r="B596" s="4">
        <v>5.03322295684716</v>
      </c>
      <c r="C596" s="4">
        <v>28.609898912604901</v>
      </c>
      <c r="D596" s="4">
        <f>B596/C596</f>
        <v>0.17592592592592599</v>
      </c>
      <c r="E596" s="4">
        <f>LOG(D596,2)</f>
        <v>-2.5069599887198826</v>
      </c>
      <c r="F596" s="4">
        <v>0.146316454100472</v>
      </c>
      <c r="G596" s="4">
        <v>1</v>
      </c>
    </row>
    <row r="597" spans="1:7" ht="15.75" thickTop="1" thickBot="1" x14ac:dyDescent="0.25">
      <c r="A597" s="4" t="s">
        <v>2993</v>
      </c>
      <c r="B597" s="4">
        <v>65.431898439013096</v>
      </c>
      <c r="C597" s="4">
        <v>408.48577891885901</v>
      </c>
      <c r="D597" s="4">
        <f>B597/C597</f>
        <v>0.16018158236057073</v>
      </c>
      <c r="E597" s="4">
        <f>LOG(D597,2)</f>
        <v>-2.6422198183303562</v>
      </c>
      <c r="F597" s="4">
        <v>7.6438439157418903E-3</v>
      </c>
      <c r="G597" s="4">
        <v>0.58369298688131499</v>
      </c>
    </row>
    <row r="598" spans="1:7" ht="15.75" thickTop="1" thickBot="1" x14ac:dyDescent="0.25">
      <c r="A598" s="4" t="s">
        <v>780</v>
      </c>
      <c r="B598" s="4">
        <v>473.12295794363303</v>
      </c>
      <c r="C598" s="4">
        <v>1935.14177367203</v>
      </c>
      <c r="D598" s="4">
        <f>B598/C598</f>
        <v>0.2444900752908962</v>
      </c>
      <c r="E598" s="4">
        <f>LOG(D598,2)</f>
        <v>-2.0321521925696406</v>
      </c>
      <c r="F598" s="4">
        <v>1.2867879419915299E-2</v>
      </c>
      <c r="G598" s="4">
        <v>0.78343777663622904</v>
      </c>
    </row>
    <row r="599" spans="1:7" ht="15.75" thickTop="1" thickBot="1" x14ac:dyDescent="0.25">
      <c r="A599" s="4" t="s">
        <v>782</v>
      </c>
      <c r="B599" s="4">
        <v>362.39205289299599</v>
      </c>
      <c r="C599" s="4">
        <v>1987.5932550118</v>
      </c>
      <c r="D599" s="4">
        <f>B599/C599</f>
        <v>0.18232706917233149</v>
      </c>
      <c r="E599" s="4">
        <f>LOG(D599,2)</f>
        <v>-2.4553993280162252</v>
      </c>
      <c r="F599" s="4">
        <v>3.0725574140975402E-3</v>
      </c>
      <c r="G599" s="4">
        <v>0.37198953650163902</v>
      </c>
    </row>
    <row r="600" spans="1:7" ht="15.75" thickTop="1" thickBot="1" x14ac:dyDescent="0.25">
      <c r="A600" s="4" t="s">
        <v>2994</v>
      </c>
      <c r="B600" s="4">
        <v>1.25830573921179</v>
      </c>
      <c r="C600" s="4">
        <v>13.5102300420634</v>
      </c>
      <c r="D600" s="4">
        <f>B600/C600</f>
        <v>9.3137254901960995E-2</v>
      </c>
      <c r="E600" s="4">
        <f>LOG(D600,2)</f>
        <v>-3.4244978285279069</v>
      </c>
      <c r="F600" s="4">
        <v>0.16899457923042399</v>
      </c>
      <c r="G600" s="4">
        <v>1</v>
      </c>
    </row>
    <row r="601" spans="1:7" ht="15.75" thickTop="1" thickBot="1" x14ac:dyDescent="0.25">
      <c r="A601" s="4" t="s">
        <v>2995</v>
      </c>
      <c r="B601" s="4">
        <v>7.5498344352707498</v>
      </c>
      <c r="C601" s="4">
        <v>0.79471941423902603</v>
      </c>
      <c r="D601" s="4">
        <f>B601/C601</f>
        <v>9.5000000000000036</v>
      </c>
      <c r="E601" s="4">
        <f>LOG(D601,2)</f>
        <v>3.2479275134435857</v>
      </c>
      <c r="F601" s="4">
        <v>0.26097735412614098</v>
      </c>
      <c r="G601" s="4">
        <v>1</v>
      </c>
    </row>
    <row r="602" spans="1:7" ht="15.75" thickTop="1" thickBot="1" x14ac:dyDescent="0.25">
      <c r="A602" s="4" t="s">
        <v>2996</v>
      </c>
      <c r="B602" s="4">
        <v>79.273261570342797</v>
      </c>
      <c r="C602" s="4">
        <v>6.35775531391221</v>
      </c>
      <c r="D602" s="4">
        <f>B602/C602</f>
        <v>12.468749999999989</v>
      </c>
      <c r="E602" s="4">
        <f>LOG(D602,2)</f>
        <v>3.6402449362223446</v>
      </c>
      <c r="F602" s="4">
        <v>1.2335925024519599E-2</v>
      </c>
      <c r="G602" s="4">
        <v>0.76902349752925403</v>
      </c>
    </row>
    <row r="603" spans="1:7" ht="15.75" thickTop="1" thickBot="1" x14ac:dyDescent="0.25">
      <c r="A603" s="4" t="s">
        <v>2997</v>
      </c>
      <c r="B603" s="4">
        <v>1.25830573921179</v>
      </c>
      <c r="C603" s="4">
        <v>6.35775531391221</v>
      </c>
      <c r="D603" s="4">
        <f>B603/C603</f>
        <v>0.19791666666666641</v>
      </c>
      <c r="E603" s="4">
        <f>LOG(D603,2)</f>
        <v>-2.3370349872775726</v>
      </c>
      <c r="F603" s="4">
        <v>0.47172076931961199</v>
      </c>
      <c r="G603" s="4">
        <v>1</v>
      </c>
    </row>
    <row r="604" spans="1:7" ht="15.75" thickTop="1" thickBot="1" x14ac:dyDescent="0.25">
      <c r="A604" s="4" t="s">
        <v>2998</v>
      </c>
      <c r="B604" s="4">
        <v>387.55816767723201</v>
      </c>
      <c r="C604" s="4">
        <v>30.199337741082999</v>
      </c>
      <c r="D604" s="4">
        <f>B604/C604</f>
        <v>12.833333333333339</v>
      </c>
      <c r="E604" s="4">
        <f>LOG(D604,2)</f>
        <v>3.6818240399737459</v>
      </c>
      <c r="F604" s="4">
        <v>4.8379441208806502E-4</v>
      </c>
      <c r="G604" s="4">
        <v>0.109647165555639</v>
      </c>
    </row>
    <row r="605" spans="1:7" ht="15.75" thickTop="1" thickBot="1" x14ac:dyDescent="0.25">
      <c r="A605" s="4" t="s">
        <v>2999</v>
      </c>
      <c r="B605" s="4">
        <v>43137.237351658601</v>
      </c>
      <c r="C605" s="4">
        <v>2631.3159805454202</v>
      </c>
      <c r="D605" s="4">
        <f>B605/C605</f>
        <v>16.393788382160434</v>
      </c>
      <c r="E605" s="4">
        <f>LOG(D605,2)</f>
        <v>4.035077375109239</v>
      </c>
      <c r="F605" s="5">
        <v>7.6082325315710006E-5</v>
      </c>
      <c r="G605" s="4">
        <v>3.4542499238528999E-2</v>
      </c>
    </row>
    <row r="606" spans="1:7" ht="15.75" thickTop="1" thickBot="1" x14ac:dyDescent="0.25">
      <c r="A606" s="4" t="s">
        <v>3000</v>
      </c>
      <c r="B606" s="4">
        <v>3847.8989505096602</v>
      </c>
      <c r="C606" s="4">
        <v>346.49766460821502</v>
      </c>
      <c r="D606" s="4">
        <f>B606/C606</f>
        <v>11.105122324159039</v>
      </c>
      <c r="E606" s="4">
        <f>LOG(D606,2)</f>
        <v>3.4731533793063099</v>
      </c>
      <c r="F606" s="5">
        <v>4.0348600711415398E-5</v>
      </c>
      <c r="G606" s="4">
        <v>2.04120688956143E-2</v>
      </c>
    </row>
    <row r="607" spans="1:7" ht="15.75" thickTop="1" thickBot="1" x14ac:dyDescent="0.25">
      <c r="A607" s="4" t="s">
        <v>3001</v>
      </c>
      <c r="B607" s="4">
        <v>864.45604283850003</v>
      </c>
      <c r="C607" s="4">
        <v>4003.7964089362099</v>
      </c>
      <c r="D607" s="4">
        <f>B607/C607</f>
        <v>0.21590909090909094</v>
      </c>
      <c r="E607" s="4">
        <f>LOG(D607,2)</f>
        <v>-2.2115041051937117</v>
      </c>
      <c r="F607" s="4">
        <v>5.93704823765714E-3</v>
      </c>
      <c r="G607" s="4">
        <v>0.51279444077081404</v>
      </c>
    </row>
    <row r="608" spans="1:7" ht="15.75" thickTop="1" thickBot="1" x14ac:dyDescent="0.25">
      <c r="A608" s="4" t="s">
        <v>786</v>
      </c>
      <c r="B608" s="4">
        <v>220.203504362063</v>
      </c>
      <c r="C608" s="4">
        <v>953.66329708683099</v>
      </c>
      <c r="D608" s="4">
        <f>B608/C608</f>
        <v>0.23090277777777735</v>
      </c>
      <c r="E608" s="4">
        <f>LOG(D608,2)</f>
        <v>-2.1146425659411254</v>
      </c>
      <c r="F608" s="4">
        <v>1.4468430848789401E-2</v>
      </c>
      <c r="G608" s="4">
        <v>0.82472966991188001</v>
      </c>
    </row>
    <row r="609" spans="1:7" ht="15.75" thickTop="1" thickBot="1" x14ac:dyDescent="0.25">
      <c r="A609" s="4" t="s">
        <v>3002</v>
      </c>
      <c r="B609" s="4">
        <v>52.848841046895203</v>
      </c>
      <c r="C609" s="4">
        <v>1.5894388284780501</v>
      </c>
      <c r="D609" s="4">
        <f>B609/C609</f>
        <v>33.250000000000021</v>
      </c>
      <c r="E609" s="4">
        <f>LOG(D609,2)</f>
        <v>5.0552824355011907</v>
      </c>
      <c r="F609" s="4">
        <v>4.4204579115028004E-3</v>
      </c>
      <c r="G609" s="4">
        <v>0.431858309113411</v>
      </c>
    </row>
    <row r="610" spans="1:7" ht="15.75" thickTop="1" thickBot="1" x14ac:dyDescent="0.25">
      <c r="A610" s="4" t="s">
        <v>3003</v>
      </c>
      <c r="B610" s="4">
        <v>12.583057392117899</v>
      </c>
      <c r="C610" s="4">
        <v>1.5894388284780501</v>
      </c>
      <c r="D610" s="4">
        <f>B610/C610</f>
        <v>7.9166666666666687</v>
      </c>
      <c r="E610" s="4">
        <f>LOG(D610,2)</f>
        <v>2.9848931076097922</v>
      </c>
      <c r="F610" s="4">
        <v>0.18230775885925399</v>
      </c>
      <c r="G610" s="4">
        <v>1</v>
      </c>
    </row>
    <row r="611" spans="1:7" ht="15.75" thickTop="1" thickBot="1" x14ac:dyDescent="0.25">
      <c r="A611" s="4" t="s">
        <v>787</v>
      </c>
      <c r="B611" s="4">
        <v>1.25830573921179</v>
      </c>
      <c r="C611" s="4">
        <v>8.7419135566292905</v>
      </c>
      <c r="D611" s="4">
        <f>B611/C611</f>
        <v>0.14393939393939373</v>
      </c>
      <c r="E611" s="4">
        <f>LOG(D611,2)</f>
        <v>-2.79646660591487</v>
      </c>
      <c r="F611" s="4">
        <v>0.32597043778722201</v>
      </c>
      <c r="G611" s="4">
        <v>1</v>
      </c>
    </row>
    <row r="612" spans="1:7" ht="15.75" thickTop="1" thickBot="1" x14ac:dyDescent="0.25">
      <c r="A612" s="4" t="s">
        <v>3004</v>
      </c>
      <c r="B612" s="4">
        <v>1106.05074476716</v>
      </c>
      <c r="C612" s="4">
        <v>13.5102300420634</v>
      </c>
      <c r="D612" s="4">
        <f>B612/C612</f>
        <v>81.867647058823465</v>
      </c>
      <c r="E612" s="4">
        <f>LOG(D612,2)</f>
        <v>6.3552215266154928</v>
      </c>
      <c r="F612" s="5">
        <v>2.09604257509329E-9</v>
      </c>
      <c r="G612" s="5">
        <v>7.4226107690491104E-6</v>
      </c>
    </row>
    <row r="613" spans="1:7" ht="15.75" thickTop="1" thickBot="1" x14ac:dyDescent="0.25">
      <c r="A613" s="4" t="s">
        <v>3005</v>
      </c>
      <c r="B613" s="4">
        <v>708.42613117623796</v>
      </c>
      <c r="C613" s="4">
        <v>169.27523523291299</v>
      </c>
      <c r="D613" s="4">
        <f>B613/C613</f>
        <v>4.1850547730829284</v>
      </c>
      <c r="E613" s="4">
        <f>LOG(D613,2)</f>
        <v>2.065246504576816</v>
      </c>
      <c r="F613" s="4">
        <v>2.0152162736727999E-2</v>
      </c>
      <c r="G613" s="4">
        <v>0.96874516650245601</v>
      </c>
    </row>
    <row r="614" spans="1:7" ht="15.75" thickTop="1" thickBot="1" x14ac:dyDescent="0.25">
      <c r="A614" s="4" t="s">
        <v>3006</v>
      </c>
      <c r="B614" s="4">
        <v>1863.55079977266</v>
      </c>
      <c r="C614" s="4">
        <v>8207.0673908464196</v>
      </c>
      <c r="D614" s="4">
        <f>B614/C614</f>
        <v>0.22706658919983186</v>
      </c>
      <c r="E614" s="4">
        <f>LOG(D614,2)</f>
        <v>-2.1388126527868847</v>
      </c>
      <c r="F614" s="4">
        <v>8.4239189883151908E-3</v>
      </c>
      <c r="G614" s="4">
        <v>0.618263277043962</v>
      </c>
    </row>
    <row r="615" spans="1:7" ht="15.75" thickTop="1" thickBot="1" x14ac:dyDescent="0.25">
      <c r="A615" s="4" t="s">
        <v>3007</v>
      </c>
      <c r="B615" s="4">
        <v>757.50005500549798</v>
      </c>
      <c r="C615" s="4">
        <v>38.941251297712299</v>
      </c>
      <c r="D615" s="4">
        <f>B615/C615</f>
        <v>19.452380952380931</v>
      </c>
      <c r="E615" s="4">
        <f>LOG(D615,2)</f>
        <v>4.2818748453669215</v>
      </c>
      <c r="F615" s="5">
        <v>1.44637715739608E-5</v>
      </c>
      <c r="G615" s="4">
        <v>8.9077967106588694E-3</v>
      </c>
    </row>
    <row r="616" spans="1:7" ht="15.75" thickTop="1" thickBot="1" x14ac:dyDescent="0.25">
      <c r="A616" s="4" t="s">
        <v>3008</v>
      </c>
      <c r="B616" s="4">
        <v>1548.97436496971</v>
      </c>
      <c r="C616" s="4">
        <v>8951.7194819883898</v>
      </c>
      <c r="D616" s="4">
        <f>B616/C616</f>
        <v>0.17303651751893884</v>
      </c>
      <c r="E616" s="4">
        <f>LOG(D616,2)</f>
        <v>-2.5308515594304151</v>
      </c>
      <c r="F616" s="4">
        <v>2.1237332532528098E-3</v>
      </c>
      <c r="G616" s="4">
        <v>0.29492825031692199</v>
      </c>
    </row>
    <row r="617" spans="1:7" ht="15.75" thickTop="1" thickBot="1" x14ac:dyDescent="0.25">
      <c r="A617" s="4" t="s">
        <v>3009</v>
      </c>
      <c r="B617" s="4">
        <v>276.82726262659401</v>
      </c>
      <c r="C617" s="4">
        <v>64.3722725533611</v>
      </c>
      <c r="D617" s="4">
        <f>B617/C617</f>
        <v>4.3004115226337447</v>
      </c>
      <c r="E617" s="4">
        <f>LOG(D617,2)</f>
        <v>2.1044747233624643</v>
      </c>
      <c r="F617" s="4">
        <v>4.0045720918110601E-2</v>
      </c>
      <c r="G617" s="4">
        <v>1</v>
      </c>
    </row>
    <row r="618" spans="1:7" ht="15.75" thickTop="1" thickBot="1" x14ac:dyDescent="0.25">
      <c r="A618" s="4" t="s">
        <v>797</v>
      </c>
      <c r="B618" s="4">
        <v>2.51661147842358</v>
      </c>
      <c r="C618" s="4">
        <v>78.677222009663595</v>
      </c>
      <c r="D618" s="4">
        <f>B618/C618</f>
        <v>3.1986531986531952E-2</v>
      </c>
      <c r="E618" s="4">
        <f>LOG(D618,2)</f>
        <v>-4.9663916073571821</v>
      </c>
      <c r="F618" s="4">
        <v>3.3422377447738598E-3</v>
      </c>
      <c r="G618" s="4">
        <v>0.39126279053488999</v>
      </c>
    </row>
    <row r="619" spans="1:7" ht="15.75" thickTop="1" thickBot="1" x14ac:dyDescent="0.25">
      <c r="A619" s="4" t="s">
        <v>3010</v>
      </c>
      <c r="B619" s="4">
        <v>8.8081401744825403</v>
      </c>
      <c r="C619" s="4">
        <v>0.79471941423902603</v>
      </c>
      <c r="D619" s="4">
        <f>B619/C619</f>
        <v>11.083333333333336</v>
      </c>
      <c r="E619" s="4">
        <f>LOG(D619,2)</f>
        <v>3.4703199347800342</v>
      </c>
      <c r="F619" s="4">
        <v>0.20710500315227301</v>
      </c>
      <c r="G619" s="4">
        <v>1</v>
      </c>
    </row>
    <row r="620" spans="1:7" ht="15.75" thickTop="1" thickBot="1" x14ac:dyDescent="0.25">
      <c r="A620" s="4" t="s">
        <v>800</v>
      </c>
      <c r="B620" s="4">
        <v>536.03824490422301</v>
      </c>
      <c r="C620" s="4">
        <v>2323.7595672349098</v>
      </c>
      <c r="D620" s="4">
        <f>B620/C620</f>
        <v>0.23067715458276356</v>
      </c>
      <c r="E620" s="4">
        <f>LOG(D620,2)</f>
        <v>-2.1160529630041687</v>
      </c>
      <c r="F620" s="4">
        <v>9.1907268741472301E-3</v>
      </c>
      <c r="G620" s="4">
        <v>0.64939796786127801</v>
      </c>
    </row>
    <row r="621" spans="1:7" ht="15.75" thickTop="1" thickBot="1" x14ac:dyDescent="0.25">
      <c r="A621" s="4" t="s">
        <v>801</v>
      </c>
      <c r="B621" s="4">
        <v>75.498344352707505</v>
      </c>
      <c r="C621" s="4">
        <v>10.3313523851073</v>
      </c>
      <c r="D621" s="4">
        <f>B621/C621</f>
        <v>7.3076923076923386</v>
      </c>
      <c r="E621" s="4">
        <f>LOG(D621,2)</f>
        <v>2.8694158901898619</v>
      </c>
      <c r="F621" s="4">
        <v>3.9501074708318103E-2</v>
      </c>
      <c r="G621" s="4">
        <v>1</v>
      </c>
    </row>
    <row r="622" spans="1:7" ht="15.75" thickTop="1" thickBot="1" x14ac:dyDescent="0.25">
      <c r="A622" s="4" t="s">
        <v>3011</v>
      </c>
      <c r="B622" s="4">
        <v>879.55571170904204</v>
      </c>
      <c r="C622" s="4">
        <v>23.046863012931802</v>
      </c>
      <c r="D622" s="4">
        <f>B622/C622</f>
        <v>38.163793103448199</v>
      </c>
      <c r="E622" s="4">
        <f>LOG(D622,2)</f>
        <v>5.2541326629702914</v>
      </c>
      <c r="F622" s="5">
        <v>2.8240371955655198E-7</v>
      </c>
      <c r="G622" s="4">
        <v>4.7061749264924301E-4</v>
      </c>
    </row>
    <row r="623" spans="1:7" ht="15.75" thickTop="1" thickBot="1" x14ac:dyDescent="0.25">
      <c r="A623" s="4" t="s">
        <v>804</v>
      </c>
      <c r="B623" s="4">
        <v>26.424420523447601</v>
      </c>
      <c r="C623" s="4">
        <v>148.612530462698</v>
      </c>
      <c r="D623" s="4">
        <f>B623/C623</f>
        <v>0.17780748663101578</v>
      </c>
      <c r="E623" s="4">
        <f>LOG(D623,2)</f>
        <v>-2.4916120243864492</v>
      </c>
      <c r="F623" s="4">
        <v>3.8697224311395599E-2</v>
      </c>
      <c r="G623" s="4">
        <v>1</v>
      </c>
    </row>
    <row r="624" spans="1:7" ht="15.75" thickTop="1" thickBot="1" x14ac:dyDescent="0.25">
      <c r="A624" s="4" t="s">
        <v>3012</v>
      </c>
      <c r="B624" s="4">
        <v>1017.96934302234</v>
      </c>
      <c r="C624" s="4">
        <v>243.978860171381</v>
      </c>
      <c r="D624" s="4">
        <f>B624/C624</f>
        <v>4.172366992399569</v>
      </c>
      <c r="E624" s="4">
        <f>LOG(D624,2)</f>
        <v>2.0608660597822288</v>
      </c>
      <c r="F624" s="4">
        <v>1.6142109800246499E-2</v>
      </c>
      <c r="G624" s="4">
        <v>0.87439000122559096</v>
      </c>
    </row>
    <row r="625" spans="1:7" ht="15.75" thickTop="1" thickBot="1" x14ac:dyDescent="0.25">
      <c r="A625" s="4" t="s">
        <v>3013</v>
      </c>
      <c r="B625" s="4">
        <v>252.91945358157</v>
      </c>
      <c r="C625" s="4">
        <v>45.299006611624499</v>
      </c>
      <c r="D625" s="4">
        <f>B625/C625</f>
        <v>5.5833333333333304</v>
      </c>
      <c r="E625" s="4">
        <f>LOG(D625,2)</f>
        <v>2.4811266897366155</v>
      </c>
      <c r="F625" s="4">
        <v>1.9984508259573701E-2</v>
      </c>
      <c r="G625" s="4">
        <v>0.96285904590769</v>
      </c>
    </row>
    <row r="626" spans="1:7" ht="15.75" thickTop="1" thickBot="1" x14ac:dyDescent="0.25">
      <c r="A626" s="4" t="s">
        <v>3014</v>
      </c>
      <c r="B626" s="4">
        <v>493.25584977102199</v>
      </c>
      <c r="C626" s="4">
        <v>78.677222009663595</v>
      </c>
      <c r="D626" s="4">
        <f>B626/C626</f>
        <v>6.2693602693602655</v>
      </c>
      <c r="E626" s="4">
        <f>LOG(D626,2)</f>
        <v>2.6483182367580271</v>
      </c>
      <c r="F626" s="4">
        <v>5.6816910646542099E-3</v>
      </c>
      <c r="G626" s="4">
        <v>0.49988294366973202</v>
      </c>
    </row>
    <row r="627" spans="1:7" ht="15.75" thickTop="1" thickBot="1" x14ac:dyDescent="0.25">
      <c r="A627" s="4" t="s">
        <v>3015</v>
      </c>
      <c r="B627" s="4">
        <v>152.25499444462699</v>
      </c>
      <c r="C627" s="4">
        <v>1161.8797836174599</v>
      </c>
      <c r="D627" s="4">
        <f>B627/C627</f>
        <v>0.13104195166438648</v>
      </c>
      <c r="E627" s="4">
        <f>LOG(D627,2)</f>
        <v>-2.9318993459554159</v>
      </c>
      <c r="F627" s="4">
        <v>8.8263757835584805E-4</v>
      </c>
      <c r="G627" s="4">
        <v>0.16237092594039701</v>
      </c>
    </row>
    <row r="628" spans="1:7" ht="15.75" thickTop="1" thickBot="1" x14ac:dyDescent="0.25">
      <c r="A628" s="4" t="s">
        <v>807</v>
      </c>
      <c r="B628" s="4">
        <v>109.47259931142599</v>
      </c>
      <c r="C628" s="4">
        <v>672.33262444621596</v>
      </c>
      <c r="D628" s="4">
        <f>B628/C628</f>
        <v>0.1628250591016551</v>
      </c>
      <c r="E628" s="4">
        <f>LOG(D628,2)</f>
        <v>-2.61860534454879</v>
      </c>
      <c r="F628" s="4">
        <v>4.4539662049402099E-3</v>
      </c>
      <c r="G628" s="4">
        <v>0.431858309113411</v>
      </c>
    </row>
    <row r="629" spans="1:7" ht="15.75" thickTop="1" thickBot="1" x14ac:dyDescent="0.25">
      <c r="A629" s="4" t="s">
        <v>3016</v>
      </c>
      <c r="B629" s="4">
        <v>106.955987833002</v>
      </c>
      <c r="C629" s="4">
        <v>24.6363018414098</v>
      </c>
      <c r="D629" s="4">
        <f>B629/C629</f>
        <v>4.3413978494623562</v>
      </c>
      <c r="E629" s="4">
        <f>LOG(D629,2)</f>
        <v>2.1181596384732528</v>
      </c>
      <c r="F629" s="4">
        <v>8.8967973970940695E-2</v>
      </c>
      <c r="G629" s="4">
        <v>1</v>
      </c>
    </row>
    <row r="630" spans="1:7" ht="15.75" thickTop="1" thickBot="1" x14ac:dyDescent="0.25">
      <c r="A630" s="4" t="s">
        <v>809</v>
      </c>
      <c r="B630" s="4">
        <v>10.066445913694301</v>
      </c>
      <c r="C630" s="4">
        <v>372.72340527810297</v>
      </c>
      <c r="D630" s="4">
        <f>B630/C630</f>
        <v>2.7007818052594109E-2</v>
      </c>
      <c r="E630" s="4">
        <f>LOG(D630,2)</f>
        <v>-5.2104790997929511</v>
      </c>
      <c r="F630" s="5">
        <v>1.20588554813177E-5</v>
      </c>
      <c r="G630" s="4">
        <v>7.7977190641725499E-3</v>
      </c>
    </row>
    <row r="631" spans="1:7" ht="15.75" thickTop="1" thickBot="1" x14ac:dyDescent="0.25">
      <c r="A631" s="4" t="s">
        <v>812</v>
      </c>
      <c r="B631" s="4">
        <v>157.28821740147399</v>
      </c>
      <c r="C631" s="4">
        <v>722.39994754327495</v>
      </c>
      <c r="D631" s="4">
        <f>B631/C631</f>
        <v>0.21773010634396775</v>
      </c>
      <c r="E631" s="4">
        <f>LOG(D631,2)</f>
        <v>-2.1993871868095907</v>
      </c>
      <c r="F631" s="4">
        <v>1.3900256646727401E-2</v>
      </c>
      <c r="G631" s="4">
        <v>0.80530525726336899</v>
      </c>
    </row>
    <row r="632" spans="1:7" ht="15.75" thickTop="1" thickBot="1" x14ac:dyDescent="0.25">
      <c r="A632" s="4" t="s">
        <v>813</v>
      </c>
      <c r="B632" s="4">
        <v>1231.8813186883399</v>
      </c>
      <c r="C632" s="4">
        <v>108.87655975074701</v>
      </c>
      <c r="D632" s="4">
        <f>B632/C632</f>
        <v>11.314476885644689</v>
      </c>
      <c r="E632" s="4">
        <f>LOG(D632,2)</f>
        <v>3.5000979793655875</v>
      </c>
      <c r="F632" s="4">
        <v>1.01789741016958E-4</v>
      </c>
      <c r="G632" s="4">
        <v>4.0615540324090503E-2</v>
      </c>
    </row>
    <row r="633" spans="1:7" ht="15.75" thickTop="1" thickBot="1" x14ac:dyDescent="0.25">
      <c r="A633" s="4" t="s">
        <v>3017</v>
      </c>
      <c r="B633" s="4">
        <v>3.77491721763537</v>
      </c>
      <c r="C633" s="4">
        <v>18.2785465274976</v>
      </c>
      <c r="D633" s="4">
        <f>B633/C633</f>
        <v>0.20652173913043456</v>
      </c>
      <c r="E633" s="4">
        <f>LOG(D633,2)</f>
        <v>-2.2756344426134287</v>
      </c>
      <c r="F633" s="4">
        <v>0.24187319572837401</v>
      </c>
      <c r="G633" s="4">
        <v>1</v>
      </c>
    </row>
    <row r="634" spans="1:7" ht="15.75" thickTop="1" thickBot="1" x14ac:dyDescent="0.25">
      <c r="A634" s="4" t="s">
        <v>3018</v>
      </c>
      <c r="B634" s="4">
        <v>129.60549113881501</v>
      </c>
      <c r="C634" s="4">
        <v>5.5630358996731797</v>
      </c>
      <c r="D634" s="4">
        <f>B634/C634</f>
        <v>23.29761904761915</v>
      </c>
      <c r="E634" s="4">
        <f>LOG(D634,2)</f>
        <v>4.5421106178480501</v>
      </c>
      <c r="F634" s="4">
        <v>1.21518096713733E-3</v>
      </c>
      <c r="G634" s="4">
        <v>0.20250633411176799</v>
      </c>
    </row>
    <row r="635" spans="1:7" ht="15.75" thickTop="1" thickBot="1" x14ac:dyDescent="0.25">
      <c r="A635" s="4" t="s">
        <v>3019</v>
      </c>
      <c r="B635" s="4">
        <v>44.0407008724127</v>
      </c>
      <c r="C635" s="4">
        <v>7.1524747281512404</v>
      </c>
      <c r="D635" s="4">
        <f>B635/C635</f>
        <v>6.157407407407403</v>
      </c>
      <c r="E635" s="4">
        <f>LOG(D635,2)</f>
        <v>2.6223230282250825</v>
      </c>
      <c r="F635" s="4">
        <v>8.3931592612632694E-2</v>
      </c>
      <c r="G635" s="4">
        <v>1</v>
      </c>
    </row>
    <row r="636" spans="1:7" ht="15.75" thickTop="1" thickBot="1" x14ac:dyDescent="0.25">
      <c r="A636" s="4" t="s">
        <v>3020</v>
      </c>
      <c r="B636" s="4">
        <v>162.32144035832101</v>
      </c>
      <c r="C636" s="4">
        <v>3.9735970711951301</v>
      </c>
      <c r="D636" s="4">
        <f>B636/C636</f>
        <v>40.849999999999987</v>
      </c>
      <c r="E636" s="4">
        <f>LOG(D636,2)</f>
        <v>5.3522641732583214</v>
      </c>
      <c r="F636" s="4">
        <v>1.5892503075330201E-4</v>
      </c>
      <c r="G636" s="4">
        <v>5.3599358586203003E-2</v>
      </c>
    </row>
    <row r="637" spans="1:7" ht="15.75" thickTop="1" thickBot="1" x14ac:dyDescent="0.25">
      <c r="A637" s="4" t="s">
        <v>3021</v>
      </c>
      <c r="B637" s="4">
        <v>15.0996688705415</v>
      </c>
      <c r="C637" s="4">
        <v>3.1788776569561001</v>
      </c>
      <c r="D637" s="4">
        <f>B637/C637</f>
        <v>4.7500000000000071</v>
      </c>
      <c r="E637" s="4">
        <f>LOG(D637,2)</f>
        <v>2.2479275134435874</v>
      </c>
      <c r="F637" s="4">
        <v>0.25120127206130499</v>
      </c>
      <c r="G637" s="4">
        <v>1</v>
      </c>
    </row>
    <row r="638" spans="1:7" ht="15.75" thickTop="1" thickBot="1" x14ac:dyDescent="0.25">
      <c r="A638" s="4" t="s">
        <v>3022</v>
      </c>
      <c r="B638" s="4">
        <v>1587.98184288528</v>
      </c>
      <c r="C638" s="4">
        <v>348.08710343669298</v>
      </c>
      <c r="D638" s="4">
        <f>B638/C638</f>
        <v>4.5620243531202478</v>
      </c>
      <c r="E638" s="4">
        <f>LOG(D638,2)</f>
        <v>2.1896741481038062</v>
      </c>
      <c r="F638" s="4">
        <v>8.4935113432746106E-3</v>
      </c>
      <c r="G638" s="4">
        <v>0.61900674070081396</v>
      </c>
    </row>
    <row r="639" spans="1:7" ht="15.75" thickTop="1" thickBot="1" x14ac:dyDescent="0.25">
      <c r="A639" s="4" t="s">
        <v>826</v>
      </c>
      <c r="B639" s="4">
        <v>9732.9948928032009</v>
      </c>
      <c r="C639" s="4">
        <v>2257.0031364388301</v>
      </c>
      <c r="D639" s="4">
        <f>B639/C639</f>
        <v>4.3123532863849823</v>
      </c>
      <c r="E639" s="4">
        <f>LOG(D639,2)</f>
        <v>2.1084753746667846</v>
      </c>
      <c r="F639" s="4">
        <v>1.00654321471125E-2</v>
      </c>
      <c r="G639" s="4">
        <v>0.68546560751850005</v>
      </c>
    </row>
    <row r="640" spans="1:7" ht="15.75" thickTop="1" thickBot="1" x14ac:dyDescent="0.25">
      <c r="A640" s="4" t="s">
        <v>3023</v>
      </c>
      <c r="B640" s="4">
        <v>115.764128007485</v>
      </c>
      <c r="C640" s="4">
        <v>18.2785465274976</v>
      </c>
      <c r="D640" s="4">
        <f>B640/C640</f>
        <v>6.3333333333333446</v>
      </c>
      <c r="E640" s="4">
        <f>LOG(D640,2)</f>
        <v>2.6629650127224318</v>
      </c>
      <c r="F640" s="4">
        <v>3.5592348336749E-2</v>
      </c>
      <c r="G640" s="4">
        <v>1</v>
      </c>
    </row>
    <row r="641" spans="1:7" ht="15.75" thickTop="1" thickBot="1" x14ac:dyDescent="0.25">
      <c r="A641" s="4" t="s">
        <v>3024</v>
      </c>
      <c r="B641" s="4">
        <v>46.557312350836298</v>
      </c>
      <c r="C641" s="4">
        <v>3.1788776569561001</v>
      </c>
      <c r="D641" s="4">
        <f>B641/C641</f>
        <v>14.645833333333359</v>
      </c>
      <c r="E641" s="4">
        <f>LOG(D641,2)</f>
        <v>3.8724183783513815</v>
      </c>
      <c r="F641" s="4">
        <v>1.8675532621156201E-2</v>
      </c>
      <c r="G641" s="4">
        <v>0.94309775250865202</v>
      </c>
    </row>
    <row r="642" spans="1:7" ht="15.75" thickTop="1" thickBot="1" x14ac:dyDescent="0.25">
      <c r="A642" s="4" t="s">
        <v>829</v>
      </c>
      <c r="B642" s="4">
        <v>94.372930440884303</v>
      </c>
      <c r="C642" s="4">
        <v>15.0996688705415</v>
      </c>
      <c r="D642" s="4">
        <f>B642/C642</f>
        <v>6.2499999999999956</v>
      </c>
      <c r="E642" s="4">
        <f>LOG(D642,2)</f>
        <v>2.6438561897747235</v>
      </c>
      <c r="F642" s="4">
        <v>4.4805863617000397E-2</v>
      </c>
      <c r="G642" s="4">
        <v>1</v>
      </c>
    </row>
    <row r="643" spans="1:7" ht="15.75" thickTop="1" thickBot="1" x14ac:dyDescent="0.25">
      <c r="A643" s="4" t="s">
        <v>3025</v>
      </c>
      <c r="B643" s="4">
        <v>21.3911975666005</v>
      </c>
      <c r="C643" s="4">
        <v>0.79471941423902603</v>
      </c>
      <c r="D643" s="4">
        <f>B643/C643</f>
        <v>26.916666666666728</v>
      </c>
      <c r="E643" s="4">
        <f>LOG(D643,2)</f>
        <v>4.7504278539727727</v>
      </c>
      <c r="F643" s="4">
        <v>3.20345339520825E-2</v>
      </c>
      <c r="G643" s="4">
        <v>1</v>
      </c>
    </row>
    <row r="644" spans="1:7" ht="15.75" thickTop="1" thickBot="1" x14ac:dyDescent="0.25">
      <c r="A644" s="4" t="s">
        <v>3026</v>
      </c>
      <c r="B644" s="4">
        <v>86.823096005613607</v>
      </c>
      <c r="C644" s="4">
        <v>507.82570569873798</v>
      </c>
      <c r="D644" s="4">
        <f>B644/C644</f>
        <v>0.17097026604068849</v>
      </c>
      <c r="E644" s="4">
        <f>LOG(D644,2)</f>
        <v>-2.548182651446397</v>
      </c>
      <c r="F644" s="4">
        <v>7.4362712575378499E-3</v>
      </c>
      <c r="G644" s="4">
        <v>0.574031511515115</v>
      </c>
    </row>
    <row r="645" spans="1:7" ht="15.75" thickTop="1" thickBot="1" x14ac:dyDescent="0.25">
      <c r="A645" s="4" t="s">
        <v>3027</v>
      </c>
      <c r="B645" s="4">
        <v>232.78656175418101</v>
      </c>
      <c r="C645" s="4">
        <v>14.3049494563025</v>
      </c>
      <c r="D645" s="4">
        <f>B645/C645</f>
        <v>16.273148148148085</v>
      </c>
      <c r="E645" s="4">
        <f>LOG(D645,2)</f>
        <v>4.0244214717964235</v>
      </c>
      <c r="F645" s="4">
        <v>7.3644660288315299E-4</v>
      </c>
      <c r="G645" s="4">
        <v>0.14338723500331599</v>
      </c>
    </row>
    <row r="646" spans="1:7" ht="15.75" thickTop="1" thickBot="1" x14ac:dyDescent="0.25">
      <c r="A646" s="4" t="s">
        <v>3028</v>
      </c>
      <c r="B646" s="4">
        <v>20.132891827388701</v>
      </c>
      <c r="C646" s="4">
        <v>0.79471941423902603</v>
      </c>
      <c r="D646" s="4">
        <f>B646/C646</f>
        <v>25.333333333333385</v>
      </c>
      <c r="E646" s="4">
        <f>LOG(D646,2)</f>
        <v>4.6629650127224318</v>
      </c>
      <c r="F646" s="4">
        <v>3.7522316797268002E-2</v>
      </c>
      <c r="G646" s="4">
        <v>1</v>
      </c>
    </row>
    <row r="647" spans="1:7" ht="15.75" thickTop="1" thickBot="1" x14ac:dyDescent="0.25">
      <c r="A647" s="4" t="s">
        <v>837</v>
      </c>
      <c r="B647" s="4">
        <v>66.690204178224903</v>
      </c>
      <c r="C647" s="4">
        <v>346.49766460821502</v>
      </c>
      <c r="D647" s="4">
        <f>B647/C647</f>
        <v>0.19246941896024475</v>
      </c>
      <c r="E647" s="4">
        <f>LOG(D647,2)</f>
        <v>-2.3772988574912972</v>
      </c>
      <c r="F647" s="4">
        <v>1.7917331160676599E-2</v>
      </c>
      <c r="G647" s="4">
        <v>0.92681273575824497</v>
      </c>
    </row>
    <row r="648" spans="1:7" ht="15.75" thickTop="1" thickBot="1" x14ac:dyDescent="0.25">
      <c r="A648" s="4" t="s">
        <v>838</v>
      </c>
      <c r="B648" s="4">
        <v>78.014955831131005</v>
      </c>
      <c r="C648" s="4">
        <v>6.35775531391221</v>
      </c>
      <c r="D648" s="4">
        <f>B648/C648</f>
        <v>12.270833333333321</v>
      </c>
      <c r="E648" s="4">
        <f>LOG(D648,2)</f>
        <v>3.6171613231093036</v>
      </c>
      <c r="F648" s="4">
        <v>1.30305746097641E-2</v>
      </c>
      <c r="G648" s="4">
        <v>0.787674376196149</v>
      </c>
    </row>
    <row r="649" spans="1:7" ht="15.75" thickTop="1" thickBot="1" x14ac:dyDescent="0.25">
      <c r="A649" s="4" t="s">
        <v>3029</v>
      </c>
      <c r="B649" s="4">
        <v>2.51661147842358</v>
      </c>
      <c r="C649" s="4">
        <v>15.894388284780501</v>
      </c>
      <c r="D649" s="4">
        <f>B649/C649</f>
        <v>0.15833333333333338</v>
      </c>
      <c r="E649" s="4">
        <f>LOG(D649,2)</f>
        <v>-2.658963082164933</v>
      </c>
      <c r="F649" s="4">
        <v>0.21163545181301599</v>
      </c>
      <c r="G649" s="4">
        <v>1</v>
      </c>
    </row>
    <row r="650" spans="1:7" ht="15.75" thickTop="1" thickBot="1" x14ac:dyDescent="0.25">
      <c r="A650" s="4" t="s">
        <v>3030</v>
      </c>
      <c r="B650" s="4">
        <v>26.424420523447601</v>
      </c>
      <c r="C650" s="4">
        <v>4.76831648543416</v>
      </c>
      <c r="D650" s="4">
        <f>B650/C650</f>
        <v>5.541666666666659</v>
      </c>
      <c r="E650" s="4">
        <f>LOG(D650,2)</f>
        <v>2.4703199347800315</v>
      </c>
      <c r="F650" s="4">
        <v>0.14155947513628001</v>
      </c>
      <c r="G650" s="4">
        <v>1</v>
      </c>
    </row>
    <row r="651" spans="1:7" ht="15.75" thickTop="1" thickBot="1" x14ac:dyDescent="0.25">
      <c r="A651" s="4" t="s">
        <v>3031</v>
      </c>
      <c r="B651" s="4">
        <v>37.749172176353703</v>
      </c>
      <c r="C651" s="4">
        <v>0.79471941423902603</v>
      </c>
      <c r="D651" s="4">
        <f>B651/C651</f>
        <v>47.499999999999957</v>
      </c>
      <c r="E651" s="4">
        <f>LOG(D651,2)</f>
        <v>5.5698556083309469</v>
      </c>
      <c r="F651" s="4">
        <v>6.1450449662895801E-3</v>
      </c>
      <c r="G651" s="4">
        <v>0.51966902655219005</v>
      </c>
    </row>
    <row r="652" spans="1:7" ht="15.75" thickTop="1" thickBot="1" x14ac:dyDescent="0.25">
      <c r="A652" s="4" t="s">
        <v>3032</v>
      </c>
      <c r="B652" s="4">
        <v>251.66114784235799</v>
      </c>
      <c r="C652" s="4">
        <v>53.246200754014801</v>
      </c>
      <c r="D652" s="4">
        <f>B652/C652</f>
        <v>4.7263681592039699</v>
      </c>
      <c r="E652" s="4">
        <f>LOG(D652,2)</f>
        <v>2.2407320120393788</v>
      </c>
      <c r="F652" s="4">
        <v>3.3238728191963302E-2</v>
      </c>
      <c r="G652" s="4">
        <v>1</v>
      </c>
    </row>
    <row r="653" spans="1:7" ht="15.75" thickTop="1" thickBot="1" x14ac:dyDescent="0.25">
      <c r="A653" s="4" t="s">
        <v>3033</v>
      </c>
      <c r="B653" s="4">
        <v>7.5498344352707498</v>
      </c>
      <c r="C653" s="4">
        <v>1.5894388284780501</v>
      </c>
      <c r="D653" s="4">
        <f>B653/C653</f>
        <v>4.7500000000000071</v>
      </c>
      <c r="E653" s="4">
        <f>LOG(D653,2)</f>
        <v>2.2479275134435874</v>
      </c>
      <c r="F653" s="4">
        <v>0.39245136375247403</v>
      </c>
      <c r="G653" s="4">
        <v>1</v>
      </c>
    </row>
    <row r="654" spans="1:7" ht="15.75" thickTop="1" thickBot="1" x14ac:dyDescent="0.25">
      <c r="A654" s="4" t="s">
        <v>3034</v>
      </c>
      <c r="B654" s="4">
        <v>37.749172176353703</v>
      </c>
      <c r="C654" s="4">
        <v>4.76831648543416</v>
      </c>
      <c r="D654" s="4">
        <f>B654/C654</f>
        <v>7.9166666666666536</v>
      </c>
      <c r="E654" s="4">
        <f>LOG(D654,2)</f>
        <v>2.9848931076097895</v>
      </c>
      <c r="F654" s="4">
        <v>6.3161443231535705E-2</v>
      </c>
      <c r="G654" s="4">
        <v>1</v>
      </c>
    </row>
    <row r="655" spans="1:7" ht="15.75" thickTop="1" thickBot="1" x14ac:dyDescent="0.25">
      <c r="A655" s="4" t="s">
        <v>3035</v>
      </c>
      <c r="B655" s="4">
        <v>6.2915286960589603</v>
      </c>
      <c r="C655" s="4">
        <v>65.961711381839194</v>
      </c>
      <c r="D655" s="4">
        <f>B655/C655</f>
        <v>9.5381526104417691E-2</v>
      </c>
      <c r="E655" s="4">
        <f>LOG(D655,2)</f>
        <v>-3.3901463237371332</v>
      </c>
      <c r="F655" s="4">
        <v>2.6604546268056001E-2</v>
      </c>
      <c r="G655" s="4">
        <v>1</v>
      </c>
    </row>
    <row r="656" spans="1:7" ht="15.75" thickTop="1" thickBot="1" x14ac:dyDescent="0.25">
      <c r="A656" s="4" t="s">
        <v>3036</v>
      </c>
      <c r="B656" s="4">
        <v>30.199337741082999</v>
      </c>
      <c r="C656" s="4">
        <v>2.38415824271708</v>
      </c>
      <c r="D656" s="4">
        <f>B656/C656</f>
        <v>12.666666666666661</v>
      </c>
      <c r="E656" s="4">
        <f>LOG(D656,2)</f>
        <v>3.6629650127224287</v>
      </c>
      <c r="F656" s="4">
        <v>4.0646591152888399E-2</v>
      </c>
      <c r="G656" s="4">
        <v>1</v>
      </c>
    </row>
    <row r="657" spans="1:7" ht="15.75" thickTop="1" thickBot="1" x14ac:dyDescent="0.25">
      <c r="A657" s="4" t="s">
        <v>3037</v>
      </c>
      <c r="B657" s="4">
        <v>20.132891827388701</v>
      </c>
      <c r="C657" s="4">
        <v>98.5452073656392</v>
      </c>
      <c r="D657" s="4">
        <f>B657/C657</f>
        <v>0.20430107526881769</v>
      </c>
      <c r="E657" s="4">
        <f>LOG(D657,2)</f>
        <v>-2.2912312976644427</v>
      </c>
      <c r="F657" s="4">
        <v>7.7766607811632998E-2</v>
      </c>
      <c r="G657" s="4">
        <v>1</v>
      </c>
    </row>
    <row r="658" spans="1:7" ht="15.75" thickTop="1" thickBot="1" x14ac:dyDescent="0.25">
      <c r="A658" s="4" t="s">
        <v>3038</v>
      </c>
      <c r="B658" s="4">
        <v>64002.463119268497</v>
      </c>
      <c r="C658" s="4">
        <v>14269.981802075999</v>
      </c>
      <c r="D658" s="4">
        <f>B658/C658</f>
        <v>4.4851117546595196</v>
      </c>
      <c r="E658" s="4">
        <f>LOG(D658,2)</f>
        <v>2.1651439329448547</v>
      </c>
      <c r="F658" s="4">
        <v>3.9266084630615102E-2</v>
      </c>
      <c r="G658" s="4">
        <v>1</v>
      </c>
    </row>
    <row r="659" spans="1:7" ht="15.75" thickTop="1" thickBot="1" x14ac:dyDescent="0.25">
      <c r="A659" s="4" t="s">
        <v>3039</v>
      </c>
      <c r="B659" s="4">
        <v>2.51661147842358</v>
      </c>
      <c r="C659" s="4">
        <v>18.2785465274976</v>
      </c>
      <c r="D659" s="4">
        <f>B659/C659</f>
        <v>0.13768115942028972</v>
      </c>
      <c r="E659" s="4">
        <f>LOG(D659,2)</f>
        <v>-2.8605969433345853</v>
      </c>
      <c r="F659" s="4">
        <v>0.16512554998916901</v>
      </c>
      <c r="G659" s="4">
        <v>1</v>
      </c>
    </row>
    <row r="660" spans="1:7" ht="15.75" thickTop="1" thickBot="1" x14ac:dyDescent="0.25">
      <c r="A660" s="4" t="s">
        <v>3040</v>
      </c>
      <c r="B660" s="4">
        <v>2157.9943427482199</v>
      </c>
      <c r="C660" s="4">
        <v>467.29501557254702</v>
      </c>
      <c r="D660" s="4">
        <f>B660/C660</f>
        <v>4.6180555555555545</v>
      </c>
      <c r="E660" s="4">
        <f>LOG(D660,2)</f>
        <v>2.2072855289462394</v>
      </c>
      <c r="F660" s="4">
        <v>6.9968933637025504E-3</v>
      </c>
      <c r="G660" s="4">
        <v>0.55491830069636605</v>
      </c>
    </row>
    <row r="661" spans="1:7" ht="15.75" thickTop="1" thickBot="1" x14ac:dyDescent="0.25">
      <c r="A661" s="4" t="s">
        <v>3041</v>
      </c>
      <c r="B661" s="4">
        <v>20.132891827388701</v>
      </c>
      <c r="C661" s="4">
        <v>201.064011802474</v>
      </c>
      <c r="D661" s="4">
        <f>B661/C661</f>
        <v>0.10013175230566534</v>
      </c>
      <c r="E661" s="4">
        <f>LOG(D661,2)</f>
        <v>-3.3200285619718808</v>
      </c>
      <c r="F661" s="4">
        <v>5.3571663092673496E-3</v>
      </c>
      <c r="G661" s="4">
        <v>0.48643756904341101</v>
      </c>
    </row>
    <row r="662" spans="1:7" ht="15.75" thickTop="1" thickBot="1" x14ac:dyDescent="0.25">
      <c r="A662" s="4" t="s">
        <v>866</v>
      </c>
      <c r="B662" s="4">
        <v>134.63871409566201</v>
      </c>
      <c r="C662" s="4">
        <v>27.8151794983659</v>
      </c>
      <c r="D662" s="4">
        <f>B662/C662</f>
        <v>4.8404761904762053</v>
      </c>
      <c r="E662" s="4">
        <f>LOG(D662,2)</f>
        <v>2.2751489821786142</v>
      </c>
      <c r="F662" s="4">
        <v>5.78621357539683E-2</v>
      </c>
      <c r="G662" s="4">
        <v>1</v>
      </c>
    </row>
    <row r="663" spans="1:7" ht="15.75" thickTop="1" thickBot="1" x14ac:dyDescent="0.25">
      <c r="A663" s="4" t="s">
        <v>870</v>
      </c>
      <c r="B663" s="4">
        <v>62.915286960589597</v>
      </c>
      <c r="C663" s="4">
        <v>13.5102300420634</v>
      </c>
      <c r="D663" s="4">
        <f>B663/C663</f>
        <v>4.6568627450980564</v>
      </c>
      <c r="E663" s="4">
        <f>LOG(D663,2)</f>
        <v>2.2193583612468202</v>
      </c>
      <c r="F663" s="4">
        <v>0.10888338462689801</v>
      </c>
      <c r="G663" s="4">
        <v>1</v>
      </c>
    </row>
    <row r="664" spans="1:7" ht="15.75" thickTop="1" thickBot="1" x14ac:dyDescent="0.25">
      <c r="A664" s="4" t="s">
        <v>3042</v>
      </c>
      <c r="B664" s="4">
        <v>2.51661147842358</v>
      </c>
      <c r="C664" s="4">
        <v>28.609898912604901</v>
      </c>
      <c r="D664" s="4">
        <f>B664/C664</f>
        <v>8.7962962962962993E-2</v>
      </c>
      <c r="E664" s="4">
        <f>LOG(D664,2)</f>
        <v>-3.5069599887198826</v>
      </c>
      <c r="F664" s="4">
        <v>6.4786726763924593E-2</v>
      </c>
      <c r="G664" s="4">
        <v>1</v>
      </c>
    </row>
    <row r="665" spans="1:7" ht="15.75" thickTop="1" thickBot="1" x14ac:dyDescent="0.25">
      <c r="A665" s="4" t="s">
        <v>3043</v>
      </c>
      <c r="B665" s="4">
        <v>1.25830573921179</v>
      </c>
      <c r="C665" s="4">
        <v>12.715510627824401</v>
      </c>
      <c r="D665" s="4">
        <f>B665/C665</f>
        <v>9.8958333333333356E-2</v>
      </c>
      <c r="E665" s="4">
        <f>LOG(D665,2)</f>
        <v>-3.3370349872775704</v>
      </c>
      <c r="F665" s="4">
        <v>0.187378443626776</v>
      </c>
      <c r="G665" s="4">
        <v>1</v>
      </c>
    </row>
    <row r="666" spans="1:7" ht="15.75" thickTop="1" thickBot="1" x14ac:dyDescent="0.25">
      <c r="A666" s="4" t="s">
        <v>3044</v>
      </c>
      <c r="B666" s="4">
        <v>6.2915286960589603</v>
      </c>
      <c r="C666" s="4">
        <v>0.79471941423902603</v>
      </c>
      <c r="D666" s="4">
        <f>B666/C666</f>
        <v>7.9166666666666723</v>
      </c>
      <c r="E666" s="4">
        <f>LOG(D666,2)</f>
        <v>2.9848931076097931</v>
      </c>
      <c r="F666" s="4">
        <v>0.33331636586283597</v>
      </c>
      <c r="G666" s="4">
        <v>1</v>
      </c>
    </row>
    <row r="667" spans="1:7" ht="15.75" thickTop="1" thickBot="1" x14ac:dyDescent="0.25">
      <c r="A667" s="4" t="s">
        <v>3045</v>
      </c>
      <c r="B667" s="4">
        <v>5.03322295684716</v>
      </c>
      <c r="C667" s="4">
        <v>20.662704770214699</v>
      </c>
      <c r="D667" s="4">
        <f>B667/C667</f>
        <v>0.24358974358974309</v>
      </c>
      <c r="E667" s="4">
        <f>LOG(D667,2)</f>
        <v>-2.0374747054186662</v>
      </c>
      <c r="F667" s="4">
        <v>0.26470540307455098</v>
      </c>
      <c r="G667" s="4">
        <v>1</v>
      </c>
    </row>
    <row r="668" spans="1:7" ht="15.75" thickTop="1" thickBot="1" x14ac:dyDescent="0.25">
      <c r="A668" s="4" t="s">
        <v>3046</v>
      </c>
      <c r="B668" s="4">
        <v>2.51661147842358</v>
      </c>
      <c r="C668" s="4">
        <v>33.378215398039103</v>
      </c>
      <c r="D668" s="4">
        <f>B668/C668</f>
        <v>7.5396825396825309E-2</v>
      </c>
      <c r="E668" s="4">
        <f>LOG(D668,2)</f>
        <v>-3.7293524100563329</v>
      </c>
      <c r="F668" s="4">
        <v>4.4773209416037602E-2</v>
      </c>
      <c r="G668" s="4">
        <v>1</v>
      </c>
    </row>
    <row r="669" spans="1:7" ht="15.75" thickTop="1" thickBot="1" x14ac:dyDescent="0.25">
      <c r="A669" s="4" t="s">
        <v>3047</v>
      </c>
      <c r="B669" s="4">
        <v>62.915286960589597</v>
      </c>
      <c r="C669" s="4">
        <v>9.5366329708683093</v>
      </c>
      <c r="D669" s="4">
        <f>B669/C669</f>
        <v>6.5972222222222285</v>
      </c>
      <c r="E669" s="4">
        <f>LOG(D669,2)</f>
        <v>2.7218587017759992</v>
      </c>
      <c r="F669" s="4">
        <v>5.6586504889306E-2</v>
      </c>
      <c r="G669" s="4">
        <v>1</v>
      </c>
    </row>
    <row r="670" spans="1:7" ht="15.75" thickTop="1" thickBot="1" x14ac:dyDescent="0.25">
      <c r="A670" s="4" t="s">
        <v>3048</v>
      </c>
      <c r="B670" s="4">
        <v>46.557312350836298</v>
      </c>
      <c r="C670" s="4">
        <v>4.76831648543416</v>
      </c>
      <c r="D670" s="4">
        <f>B670/C670</f>
        <v>9.7638888888888857</v>
      </c>
      <c r="E670" s="4">
        <f>LOG(D670,2)</f>
        <v>3.2874558776302227</v>
      </c>
      <c r="F670" s="4">
        <v>3.6584250070214597E-2</v>
      </c>
      <c r="G670" s="4">
        <v>1</v>
      </c>
    </row>
    <row r="671" spans="1:7" ht="15.75" thickTop="1" thickBot="1" x14ac:dyDescent="0.25">
      <c r="A671" s="4" t="s">
        <v>884</v>
      </c>
      <c r="B671" s="4">
        <v>1148.83313990037</v>
      </c>
      <c r="C671" s="4">
        <v>50.862042511297702</v>
      </c>
      <c r="D671" s="4">
        <f>B671/C671</f>
        <v>22.58723958333341</v>
      </c>
      <c r="E671" s="4">
        <f>LOG(D671,2)</f>
        <v>4.4974360627066563</v>
      </c>
      <c r="F671" s="5">
        <v>2.4040441177270402E-6</v>
      </c>
      <c r="G671" s="4">
        <v>2.4861723330480102E-3</v>
      </c>
    </row>
    <row r="672" spans="1:7" ht="15.75" thickTop="1" thickBot="1" x14ac:dyDescent="0.25">
      <c r="A672" s="4" t="s">
        <v>3049</v>
      </c>
      <c r="B672" s="4">
        <v>32.715949219506598</v>
      </c>
      <c r="C672" s="4">
        <v>2.38415824271708</v>
      </c>
      <c r="D672" s="4">
        <f>B672/C672</f>
        <v>13.722222222222223</v>
      </c>
      <c r="E672" s="4">
        <f>LOG(D672,2)</f>
        <v>3.7784422301423652</v>
      </c>
      <c r="F672" s="4">
        <v>3.2926725769772298E-2</v>
      </c>
      <c r="G672" s="4">
        <v>1</v>
      </c>
    </row>
    <row r="673" spans="1:7" ht="15.75" thickTop="1" thickBot="1" x14ac:dyDescent="0.25">
      <c r="A673" s="4" t="s">
        <v>3050</v>
      </c>
      <c r="B673" s="4">
        <v>12.583057392117899</v>
      </c>
      <c r="C673" s="4">
        <v>0.79471941423902603</v>
      </c>
      <c r="D673" s="4">
        <f>B673/C673</f>
        <v>15.833333333333316</v>
      </c>
      <c r="E673" s="4">
        <f>LOG(D673,2)</f>
        <v>3.9848931076097904</v>
      </c>
      <c r="F673" s="4">
        <v>0.109692238403697</v>
      </c>
      <c r="G673" s="4">
        <v>1</v>
      </c>
    </row>
    <row r="674" spans="1:7" ht="15.75" thickTop="1" thickBot="1" x14ac:dyDescent="0.25">
      <c r="A674" s="4" t="s">
        <v>3051</v>
      </c>
      <c r="B674" s="4">
        <v>71.7234271350721</v>
      </c>
      <c r="C674" s="4">
        <v>16.689107699019601</v>
      </c>
      <c r="D674" s="4">
        <f>B674/C674</f>
        <v>4.2976190476190332</v>
      </c>
      <c r="E674" s="4">
        <f>LOG(D674,2)</f>
        <v>2.1035376041084062</v>
      </c>
      <c r="F674" s="4">
        <v>0.11717380170392901</v>
      </c>
      <c r="G674" s="4">
        <v>1</v>
      </c>
    </row>
    <row r="675" spans="1:7" ht="15.75" thickTop="1" thickBot="1" x14ac:dyDescent="0.25">
      <c r="A675" s="4" t="s">
        <v>3052</v>
      </c>
      <c r="B675" s="4">
        <v>3.77491721763537</v>
      </c>
      <c r="C675" s="4">
        <v>162.91747991899999</v>
      </c>
      <c r="D675" s="4">
        <f>B675/C675</f>
        <v>2.3170731707317101E-2</v>
      </c>
      <c r="E675" s="4">
        <f>LOG(D675,2)</f>
        <v>-5.4315525860618594</v>
      </c>
      <c r="F675" s="4">
        <v>2.32376877928223E-4</v>
      </c>
      <c r="G675" s="4">
        <v>6.6497342946530896E-2</v>
      </c>
    </row>
    <row r="676" spans="1:7" ht="15.75" thickTop="1" thickBot="1" x14ac:dyDescent="0.25">
      <c r="A676" s="4" t="s">
        <v>886</v>
      </c>
      <c r="B676" s="4">
        <v>11214.0207478555</v>
      </c>
      <c r="C676" s="4">
        <v>646.90160319056702</v>
      </c>
      <c r="D676" s="4">
        <f>B676/C676</f>
        <v>17.334971334971367</v>
      </c>
      <c r="E676" s="4">
        <f>LOG(D676,2)</f>
        <v>4.1156135457962169</v>
      </c>
      <c r="F676" s="5">
        <v>3.3391081703535699E-6</v>
      </c>
      <c r="G676" s="4">
        <v>3.0515140150360201E-3</v>
      </c>
    </row>
    <row r="677" spans="1:7" ht="15.75" thickTop="1" thickBot="1" x14ac:dyDescent="0.25">
      <c r="A677" s="4" t="s">
        <v>3053</v>
      </c>
      <c r="B677" s="4">
        <v>357.35882993614899</v>
      </c>
      <c r="C677" s="4">
        <v>1500.43025408328</v>
      </c>
      <c r="D677" s="4">
        <f>B677/C677</f>
        <v>0.23817090395480262</v>
      </c>
      <c r="E677" s="4">
        <f>LOG(D677,2)</f>
        <v>-2.069930917134728</v>
      </c>
      <c r="F677" s="4">
        <v>1.27474483791951E-2</v>
      </c>
      <c r="G677" s="4">
        <v>0.78167794931298396</v>
      </c>
    </row>
    <row r="678" spans="1:7" ht="15.75" thickTop="1" thickBot="1" x14ac:dyDescent="0.25">
      <c r="A678" s="4" t="s">
        <v>3054</v>
      </c>
      <c r="B678" s="4">
        <v>1.25830573921179</v>
      </c>
      <c r="C678" s="4">
        <v>12.715510627824401</v>
      </c>
      <c r="D678" s="4">
        <f>B678/C678</f>
        <v>9.8958333333333356E-2</v>
      </c>
      <c r="E678" s="4">
        <f>LOG(D678,2)</f>
        <v>-3.3370349872775704</v>
      </c>
      <c r="F678" s="4">
        <v>0.187378443626776</v>
      </c>
      <c r="G678" s="4">
        <v>1</v>
      </c>
    </row>
    <row r="679" spans="1:7" ht="15.75" thickTop="1" thickBot="1" x14ac:dyDescent="0.25">
      <c r="A679" s="4" t="s">
        <v>889</v>
      </c>
      <c r="B679" s="4">
        <v>11.3247516529061</v>
      </c>
      <c r="C679" s="4">
        <v>1.5894388284780501</v>
      </c>
      <c r="D679" s="4">
        <f>B679/C679</f>
        <v>7.1249999999999956</v>
      </c>
      <c r="E679" s="4">
        <f>LOG(D679,2)</f>
        <v>2.8328900141647408</v>
      </c>
      <c r="F679" s="4">
        <v>0.21847371629079701</v>
      </c>
      <c r="G679" s="4">
        <v>1</v>
      </c>
    </row>
    <row r="680" spans="1:7" ht="15.75" thickTop="1" thickBot="1" x14ac:dyDescent="0.25">
      <c r="A680" s="4" t="s">
        <v>891</v>
      </c>
      <c r="B680" s="4">
        <v>85.564790266401801</v>
      </c>
      <c r="C680" s="4">
        <v>375.90228293505902</v>
      </c>
      <c r="D680" s="4">
        <f>B680/C680</f>
        <v>0.22762508809020454</v>
      </c>
      <c r="E680" s="4">
        <f>LOG(D680,2)</f>
        <v>-2.1352685193666252</v>
      </c>
      <c r="F680" s="4">
        <v>2.8721361519473399E-2</v>
      </c>
      <c r="G680" s="4">
        <v>1</v>
      </c>
    </row>
    <row r="681" spans="1:7" ht="15.75" thickTop="1" thickBot="1" x14ac:dyDescent="0.25">
      <c r="A681" s="4" t="s">
        <v>3055</v>
      </c>
      <c r="B681" s="4">
        <v>13.8413631313297</v>
      </c>
      <c r="C681" s="4">
        <v>0.79471941423902603</v>
      </c>
      <c r="D681" s="4">
        <f>B681/C681</f>
        <v>17.416666666666664</v>
      </c>
      <c r="E681" s="4">
        <f>LOG(D681,2)</f>
        <v>4.1223966313597264</v>
      </c>
      <c r="F681" s="4">
        <v>9.0225400596411501E-2</v>
      </c>
      <c r="G681" s="4">
        <v>1</v>
      </c>
    </row>
    <row r="682" spans="1:7" ht="15.75" thickTop="1" thickBot="1" x14ac:dyDescent="0.25">
      <c r="A682" s="4" t="s">
        <v>895</v>
      </c>
      <c r="B682" s="4">
        <v>8.8081401744825403</v>
      </c>
      <c r="C682" s="4">
        <v>0.79471941423902603</v>
      </c>
      <c r="D682" s="4">
        <f>B682/C682</f>
        <v>11.083333333333336</v>
      </c>
      <c r="E682" s="4">
        <f>LOG(D682,2)</f>
        <v>3.4703199347800342</v>
      </c>
      <c r="F682" s="4">
        <v>0.20710500315227301</v>
      </c>
      <c r="G682" s="4">
        <v>1</v>
      </c>
    </row>
    <row r="683" spans="1:7" ht="15.75" thickTop="1" thickBot="1" x14ac:dyDescent="0.25">
      <c r="A683" s="4" t="s">
        <v>3056</v>
      </c>
      <c r="B683" s="4">
        <v>1.25830573921179</v>
      </c>
      <c r="C683" s="4">
        <v>7.1524747281512404</v>
      </c>
      <c r="D683" s="4">
        <f>B683/C683</f>
        <v>0.1759259259259256</v>
      </c>
      <c r="E683" s="4">
        <f>LOG(D683,2)</f>
        <v>-2.5069599887198861</v>
      </c>
      <c r="F683" s="4">
        <v>0.41534786744047503</v>
      </c>
      <c r="G683" s="4">
        <v>1</v>
      </c>
    </row>
    <row r="684" spans="1:7" ht="15.75" thickTop="1" thickBot="1" x14ac:dyDescent="0.25">
      <c r="A684" s="4" t="s">
        <v>3057</v>
      </c>
      <c r="B684" s="4">
        <v>5.03322295684716</v>
      </c>
      <c r="C684" s="4">
        <v>22.252143598692701</v>
      </c>
      <c r="D684" s="4">
        <f>B684/C684</f>
        <v>0.22619047619047625</v>
      </c>
      <c r="E684" s="4">
        <f>LOG(D684,2)</f>
        <v>-2.1443899093351746</v>
      </c>
      <c r="F684" s="4">
        <v>0.233537094743308</v>
      </c>
      <c r="G684" s="4">
        <v>1</v>
      </c>
    </row>
    <row r="685" spans="1:7" ht="15.75" thickTop="1" thickBot="1" x14ac:dyDescent="0.25">
      <c r="A685" s="4" t="s">
        <v>3058</v>
      </c>
      <c r="B685" s="4">
        <v>67.948509917436695</v>
      </c>
      <c r="C685" s="4">
        <v>10.3313523851073</v>
      </c>
      <c r="D685" s="4">
        <f>B685/C685</f>
        <v>6.5769230769230989</v>
      </c>
      <c r="E685" s="4">
        <f>LOG(D685,2)</f>
        <v>2.7174127967448105</v>
      </c>
      <c r="F685" s="4">
        <v>5.3479771380734002E-2</v>
      </c>
      <c r="G685" s="4">
        <v>1</v>
      </c>
    </row>
    <row r="686" spans="1:7" ht="15.75" thickTop="1" thickBot="1" x14ac:dyDescent="0.25">
      <c r="A686" s="4" t="s">
        <v>905</v>
      </c>
      <c r="B686" s="4">
        <v>85.564790266401801</v>
      </c>
      <c r="C686" s="4">
        <v>15.894388284780501</v>
      </c>
      <c r="D686" s="4">
        <f>B686/C686</f>
        <v>5.38333333333334</v>
      </c>
      <c r="E686" s="4">
        <f>LOG(D686,2)</f>
        <v>2.4284997590854083</v>
      </c>
      <c r="F686" s="4">
        <v>6.6779459058629295E-2</v>
      </c>
      <c r="G686" s="4">
        <v>1</v>
      </c>
    </row>
    <row r="687" spans="1:7" ht="15.75" thickTop="1" thickBot="1" x14ac:dyDescent="0.25">
      <c r="A687" s="4" t="s">
        <v>907</v>
      </c>
      <c r="B687" s="4">
        <v>1.25830573921179</v>
      </c>
      <c r="C687" s="4">
        <v>6.35775531391221</v>
      </c>
      <c r="D687" s="4">
        <f>B687/C687</f>
        <v>0.19791666666666641</v>
      </c>
      <c r="E687" s="4">
        <f>LOG(D687,2)</f>
        <v>-2.3370349872775726</v>
      </c>
      <c r="F687" s="4">
        <v>0.47172076931961199</v>
      </c>
      <c r="G687" s="4">
        <v>1</v>
      </c>
    </row>
    <row r="688" spans="1:7" ht="15.75" thickTop="1" thickBot="1" x14ac:dyDescent="0.25">
      <c r="A688" s="4" t="s">
        <v>3059</v>
      </c>
      <c r="B688" s="4">
        <v>319.60965775979503</v>
      </c>
      <c r="C688" s="4">
        <v>64.3722725533611</v>
      </c>
      <c r="D688" s="4">
        <f>B688/C688</f>
        <v>4.965020576131689</v>
      </c>
      <c r="E688" s="4">
        <f>LOG(D688,2)</f>
        <v>2.3117996966099708</v>
      </c>
      <c r="F688" s="4">
        <v>2.2061609794165899E-2</v>
      </c>
      <c r="G688" s="4">
        <v>1</v>
      </c>
    </row>
    <row r="689" spans="1:7" ht="15.75" thickTop="1" thickBot="1" x14ac:dyDescent="0.25">
      <c r="A689" s="4" t="s">
        <v>908</v>
      </c>
      <c r="B689" s="4">
        <v>2.51661147842358</v>
      </c>
      <c r="C689" s="4">
        <v>10.3313523851073</v>
      </c>
      <c r="D689" s="4">
        <f>B689/C689</f>
        <v>0.24358974358974428</v>
      </c>
      <c r="E689" s="4">
        <f>LOG(D689,2)</f>
        <v>-2.037474705418659</v>
      </c>
      <c r="F689" s="4">
        <v>0.39928882843341301</v>
      </c>
      <c r="G689" s="4">
        <v>1</v>
      </c>
    </row>
    <row r="690" spans="1:7" ht="15.75" thickTop="1" thickBot="1" x14ac:dyDescent="0.25">
      <c r="A690" s="4" t="s">
        <v>3060</v>
      </c>
      <c r="B690" s="4">
        <v>12.583057392117899</v>
      </c>
      <c r="C690" s="4">
        <v>2.38415824271708</v>
      </c>
      <c r="D690" s="4">
        <f>B690/C690</f>
        <v>5.2777777777777679</v>
      </c>
      <c r="E690" s="4">
        <f>LOG(D690,2)</f>
        <v>2.399930606888633</v>
      </c>
      <c r="F690" s="4">
        <v>0.258236009236679</v>
      </c>
      <c r="G690" s="4">
        <v>1</v>
      </c>
    </row>
    <row r="691" spans="1:7" ht="15.75" thickTop="1" thickBot="1" x14ac:dyDescent="0.25">
      <c r="A691" s="4" t="s">
        <v>3061</v>
      </c>
      <c r="B691" s="4">
        <v>3.77491721763537</v>
      </c>
      <c r="C691" s="4">
        <v>0.79471941423902603</v>
      </c>
      <c r="D691" s="4">
        <f>B691/C691</f>
        <v>4.7499999999999956</v>
      </c>
      <c r="E691" s="4">
        <f>LOG(D691,2)</f>
        <v>2.2479275134435839</v>
      </c>
      <c r="F691" s="4">
        <v>0.57613858733387002</v>
      </c>
      <c r="G691" s="4">
        <v>1</v>
      </c>
    </row>
    <row r="692" spans="1:7" ht="15.75" thickTop="1" thickBot="1" x14ac:dyDescent="0.25">
      <c r="A692" s="4" t="s">
        <v>3062</v>
      </c>
      <c r="B692" s="4">
        <v>367.42527584984299</v>
      </c>
      <c r="C692" s="4">
        <v>83.445538495097793</v>
      </c>
      <c r="D692" s="4">
        <f>B692/C692</f>
        <v>4.4031746031745991</v>
      </c>
      <c r="E692" s="4">
        <f>LOG(D692,2)</f>
        <v>2.138544053936323</v>
      </c>
      <c r="F692" s="4">
        <v>2.8417355377652099E-2</v>
      </c>
      <c r="G692" s="4">
        <v>1</v>
      </c>
    </row>
    <row r="693" spans="1:7" ht="15.75" thickTop="1" thickBot="1" x14ac:dyDescent="0.25">
      <c r="A693" s="4" t="s">
        <v>3063</v>
      </c>
      <c r="B693" s="4">
        <v>44.0407008724127</v>
      </c>
      <c r="C693" s="4">
        <v>248.74717665681499</v>
      </c>
      <c r="D693" s="4">
        <f>B693/C693</f>
        <v>0.17705005324813647</v>
      </c>
      <c r="E693" s="4">
        <f>LOG(D693,2)</f>
        <v>-2.4977708172652218</v>
      </c>
      <c r="F693" s="4">
        <v>2.0645066981470599E-2</v>
      </c>
      <c r="G693" s="4">
        <v>0.973169297146524</v>
      </c>
    </row>
    <row r="694" spans="1:7" ht="15.75" thickTop="1" thickBot="1" x14ac:dyDescent="0.25">
      <c r="A694" s="4" t="s">
        <v>3064</v>
      </c>
      <c r="B694" s="4">
        <v>49.073923829259897</v>
      </c>
      <c r="C694" s="4">
        <v>8.7419135566292905</v>
      </c>
      <c r="D694" s="4">
        <f>B694/C694</f>
        <v>5.6136363636363651</v>
      </c>
      <c r="E694" s="4">
        <f>LOG(D694,2)</f>
        <v>2.4889356129473805</v>
      </c>
      <c r="F694" s="4">
        <v>9.1116020977739007E-2</v>
      </c>
      <c r="G694" s="4">
        <v>1</v>
      </c>
    </row>
    <row r="695" spans="1:7" ht="15.75" thickTop="1" thickBot="1" x14ac:dyDescent="0.25">
      <c r="A695" s="4" t="s">
        <v>3065</v>
      </c>
      <c r="B695" s="4">
        <v>381.266638981173</v>
      </c>
      <c r="C695" s="4">
        <v>43.709567783146397</v>
      </c>
      <c r="D695" s="4">
        <f>B695/C695</f>
        <v>8.7227272727272851</v>
      </c>
      <c r="E695" s="4">
        <f>LOG(D695,2)</f>
        <v>3.1247792826707226</v>
      </c>
      <c r="F695" s="4">
        <v>2.2930721637334701E-3</v>
      </c>
      <c r="G695" s="4">
        <v>0.31082648037593003</v>
      </c>
    </row>
    <row r="696" spans="1:7" ht="15.75" thickTop="1" thickBot="1" x14ac:dyDescent="0.25">
      <c r="A696" s="4" t="s">
        <v>3066</v>
      </c>
      <c r="B696" s="4">
        <v>11.3247516529061</v>
      </c>
      <c r="C696" s="4">
        <v>61.193394896405003</v>
      </c>
      <c r="D696" s="4">
        <f>B696/C696</f>
        <v>0.18506493506493474</v>
      </c>
      <c r="E696" s="4">
        <f>LOG(D696,2)</f>
        <v>-2.433896526530162</v>
      </c>
      <c r="F696" s="4">
        <v>9.1799763260259307E-2</v>
      </c>
      <c r="G696" s="4">
        <v>1</v>
      </c>
    </row>
    <row r="697" spans="1:7" ht="15.75" thickTop="1" thickBot="1" x14ac:dyDescent="0.25">
      <c r="A697" s="4" t="s">
        <v>918</v>
      </c>
      <c r="B697" s="4">
        <v>153.51330018383899</v>
      </c>
      <c r="C697" s="4">
        <v>881.34383039108002</v>
      </c>
      <c r="D697" s="4">
        <f>B697/C697</f>
        <v>0.17418094379320759</v>
      </c>
      <c r="E697" s="4">
        <f>LOG(D697,2)</f>
        <v>-2.52134129987639</v>
      </c>
      <c r="F697" s="4">
        <v>4.5348296930863797E-3</v>
      </c>
      <c r="G697" s="4">
        <v>0.431858309113411</v>
      </c>
    </row>
    <row r="698" spans="1:7" ht="15.75" thickTop="1" thickBot="1" x14ac:dyDescent="0.25">
      <c r="A698" s="4" t="s">
        <v>3067</v>
      </c>
      <c r="B698" s="4">
        <v>7.5498344352707498</v>
      </c>
      <c r="C698" s="4">
        <v>0.79471941423902603</v>
      </c>
      <c r="D698" s="4">
        <f>B698/C698</f>
        <v>9.5000000000000036</v>
      </c>
      <c r="E698" s="4">
        <f>LOG(D698,2)</f>
        <v>3.2479275134435857</v>
      </c>
      <c r="F698" s="4">
        <v>0.26097735412614098</v>
      </c>
      <c r="G698" s="4">
        <v>1</v>
      </c>
    </row>
    <row r="699" spans="1:7" ht="15.75" thickTop="1" thickBot="1" x14ac:dyDescent="0.25">
      <c r="A699" s="4" t="s">
        <v>3068</v>
      </c>
      <c r="B699" s="4">
        <v>2.51661147842358</v>
      </c>
      <c r="C699" s="4">
        <v>11.9207912135854</v>
      </c>
      <c r="D699" s="4">
        <f>B699/C699</f>
        <v>0.21111111111111075</v>
      </c>
      <c r="E699" s="4">
        <f>LOG(D699,2)</f>
        <v>-2.2439255828860918</v>
      </c>
      <c r="F699" s="4">
        <v>0.33014142696563098</v>
      </c>
      <c r="G699" s="4">
        <v>1</v>
      </c>
    </row>
    <row r="700" spans="1:7" ht="15.75" thickTop="1" thickBot="1" x14ac:dyDescent="0.25">
      <c r="A700" s="4" t="s">
        <v>920</v>
      </c>
      <c r="B700" s="4">
        <v>13.8413631313297</v>
      </c>
      <c r="C700" s="4">
        <v>2.38415824271708</v>
      </c>
      <c r="D700" s="4">
        <f>B700/C700</f>
        <v>5.80555555555555</v>
      </c>
      <c r="E700" s="4">
        <f>LOG(D700,2)</f>
        <v>2.537434130638569</v>
      </c>
      <c r="F700" s="4">
        <v>0.22035058478401501</v>
      </c>
      <c r="G700" s="4">
        <v>1</v>
      </c>
    </row>
    <row r="701" spans="1:7" ht="15.75" thickTop="1" thickBot="1" x14ac:dyDescent="0.25">
      <c r="A701" s="4" t="s">
        <v>921</v>
      </c>
      <c r="B701" s="4">
        <v>390.07477915565499</v>
      </c>
      <c r="C701" s="4">
        <v>90.598013223248998</v>
      </c>
      <c r="D701" s="4">
        <f>B701/C701</f>
        <v>4.3055555555555509</v>
      </c>
      <c r="E701" s="4">
        <f>LOG(D701,2)</f>
        <v>2.1061994038319236</v>
      </c>
      <c r="F701" s="4">
        <v>2.89839992988201E-2</v>
      </c>
      <c r="G701" s="4">
        <v>1</v>
      </c>
    </row>
    <row r="702" spans="1:7" ht="15.75" thickTop="1" thickBot="1" x14ac:dyDescent="0.25">
      <c r="A702" s="4" t="s">
        <v>3069</v>
      </c>
      <c r="B702" s="4">
        <v>193.779083838616</v>
      </c>
      <c r="C702" s="4">
        <v>982.27319599943598</v>
      </c>
      <c r="D702" s="4">
        <f>B702/C702</f>
        <v>0.19727615965480064</v>
      </c>
      <c r="E702" s="4">
        <f>LOG(D702,2)</f>
        <v>-2.3417114744870422</v>
      </c>
      <c r="F702" s="4">
        <v>7.18697741333333E-3</v>
      </c>
      <c r="G702" s="4">
        <v>0.56090101961358996</v>
      </c>
    </row>
    <row r="703" spans="1:7" ht="15.75" thickTop="1" thickBot="1" x14ac:dyDescent="0.25">
      <c r="A703" s="4" t="s">
        <v>924</v>
      </c>
      <c r="B703" s="4">
        <v>1361.48680982716</v>
      </c>
      <c r="C703" s="4">
        <v>170.86467406139101</v>
      </c>
      <c r="D703" s="4">
        <f>B703/C703</f>
        <v>7.9682170542635573</v>
      </c>
      <c r="E703" s="4">
        <f>LOG(D703,2)</f>
        <v>2.9942569469597826</v>
      </c>
      <c r="F703" s="4">
        <v>5.9258147884740195E-4</v>
      </c>
      <c r="G703" s="4">
        <v>0.12639635224382301</v>
      </c>
    </row>
    <row r="704" spans="1:7" ht="15.75" thickTop="1" thickBot="1" x14ac:dyDescent="0.25">
      <c r="A704" s="4" t="s">
        <v>926</v>
      </c>
      <c r="B704" s="4">
        <v>16169.228748871499</v>
      </c>
      <c r="C704" s="4">
        <v>3703.3924703538601</v>
      </c>
      <c r="D704" s="4">
        <f>B704/C704</f>
        <v>4.3660586552217424</v>
      </c>
      <c r="E704" s="4">
        <f>LOG(D704,2)</f>
        <v>2.1263315121493886</v>
      </c>
      <c r="F704" s="4">
        <v>1.24510647645153E-2</v>
      </c>
      <c r="G704" s="4">
        <v>0.77050618049963004</v>
      </c>
    </row>
    <row r="705" spans="1:7" ht="15.75" thickTop="1" thickBot="1" x14ac:dyDescent="0.25">
      <c r="A705" s="4" t="s">
        <v>927</v>
      </c>
      <c r="B705" s="4">
        <v>7.5498344352707498</v>
      </c>
      <c r="C705" s="4">
        <v>0.79471941423902603</v>
      </c>
      <c r="D705" s="4">
        <f>B705/C705</f>
        <v>9.5000000000000036</v>
      </c>
      <c r="E705" s="4">
        <f>LOG(D705,2)</f>
        <v>3.2479275134435857</v>
      </c>
      <c r="F705" s="4">
        <v>0.26097735412614098</v>
      </c>
      <c r="G705" s="4">
        <v>1</v>
      </c>
    </row>
    <row r="706" spans="1:7" ht="15.75" thickTop="1" thickBot="1" x14ac:dyDescent="0.25">
      <c r="A706" s="4" t="s">
        <v>3070</v>
      </c>
      <c r="B706" s="4">
        <v>55.365452525318801</v>
      </c>
      <c r="C706" s="4">
        <v>10.3313523851073</v>
      </c>
      <c r="D706" s="4">
        <f>B706/C706</f>
        <v>5.3589743589743781</v>
      </c>
      <c r="E706" s="4">
        <f>LOG(D706,2)</f>
        <v>2.4219569132186396</v>
      </c>
      <c r="F706" s="4">
        <v>9.13093076793976E-2</v>
      </c>
      <c r="G706" s="4">
        <v>1</v>
      </c>
    </row>
    <row r="707" spans="1:7" ht="15.75" thickTop="1" thickBot="1" x14ac:dyDescent="0.25">
      <c r="A707" s="4" t="s">
        <v>3071</v>
      </c>
      <c r="B707" s="4">
        <v>385.041556198808</v>
      </c>
      <c r="C707" s="4">
        <v>23.046863012931802</v>
      </c>
      <c r="D707" s="4">
        <f>B707/C707</f>
        <v>16.7068965517241</v>
      </c>
      <c r="E707" s="4">
        <f>LOG(D707,2)</f>
        <v>4.0623718602875059</v>
      </c>
      <c r="F707" s="4">
        <v>1.69711942566193E-4</v>
      </c>
      <c r="G707" s="4">
        <v>5.4451711036670597E-2</v>
      </c>
    </row>
    <row r="708" spans="1:7" ht="15.75" thickTop="1" thickBot="1" x14ac:dyDescent="0.25">
      <c r="A708" s="4" t="s">
        <v>3072</v>
      </c>
      <c r="B708" s="4">
        <v>2618.53424329974</v>
      </c>
      <c r="C708" s="4">
        <v>71.524747281512404</v>
      </c>
      <c r="D708" s="4">
        <f>B708/C708</f>
        <v>36.610185185185188</v>
      </c>
      <c r="E708" s="4">
        <f>LOG(D708,2)</f>
        <v>5.1941731661280901</v>
      </c>
      <c r="F708" s="5">
        <v>2.25291827381997E-8</v>
      </c>
      <c r="G708" s="5">
        <v>5.3187645581099698E-5</v>
      </c>
    </row>
    <row r="709" spans="1:7" ht="15.75" thickTop="1" thickBot="1" x14ac:dyDescent="0.25">
      <c r="A709" s="4" t="s">
        <v>928</v>
      </c>
      <c r="B709" s="4">
        <v>3.77491721763537</v>
      </c>
      <c r="C709" s="4">
        <v>52.451481339775697</v>
      </c>
      <c r="D709" s="4">
        <f>B709/C709</f>
        <v>7.1969696969696934E-2</v>
      </c>
      <c r="E709" s="4">
        <f>LOG(D709,2)</f>
        <v>-3.7964666059148686</v>
      </c>
      <c r="F709" s="4">
        <v>2.2773642575000402E-2</v>
      </c>
      <c r="G709" s="4">
        <v>1</v>
      </c>
    </row>
    <row r="710" spans="1:7" ht="15.75" thickTop="1" thickBot="1" x14ac:dyDescent="0.25">
      <c r="A710" s="4" t="s">
        <v>929</v>
      </c>
      <c r="B710" s="4">
        <v>10.066445913694301</v>
      </c>
      <c r="C710" s="4">
        <v>0.79471941423902603</v>
      </c>
      <c r="D710" s="4">
        <f>B710/C710</f>
        <v>12.666666666666631</v>
      </c>
      <c r="E710" s="4">
        <f>LOG(D710,2)</f>
        <v>3.6629650127224256</v>
      </c>
      <c r="F710" s="4">
        <v>0.16606376803894299</v>
      </c>
      <c r="G710" s="4">
        <v>1</v>
      </c>
    </row>
    <row r="711" spans="1:7" ht="15.75" thickTop="1" thickBot="1" x14ac:dyDescent="0.25">
      <c r="A711" s="4" t="s">
        <v>930</v>
      </c>
      <c r="B711" s="4">
        <v>317.09304628137102</v>
      </c>
      <c r="C711" s="4">
        <v>71.524747281512404</v>
      </c>
      <c r="D711" s="4">
        <f>B711/C711</f>
        <v>4.4333333333333247</v>
      </c>
      <c r="E711" s="4">
        <f>LOG(D711,2)</f>
        <v>2.1483918398926685</v>
      </c>
      <c r="F711" s="4">
        <v>3.20098445372895E-2</v>
      </c>
      <c r="G711" s="4">
        <v>1</v>
      </c>
    </row>
    <row r="712" spans="1:7" ht="15.75" thickTop="1" thickBot="1" x14ac:dyDescent="0.25">
      <c r="A712" s="4" t="s">
        <v>3073</v>
      </c>
      <c r="B712" s="4">
        <v>145.96346574856801</v>
      </c>
      <c r="C712" s="4">
        <v>11.9207912135854</v>
      </c>
      <c r="D712" s="4">
        <f>B712/C712</f>
        <v>12.244444444444454</v>
      </c>
      <c r="E712" s="4">
        <f>LOG(D712,2)</f>
        <v>3.6140554122414845</v>
      </c>
      <c r="F712" s="4">
        <v>4.8628114788790804E-3</v>
      </c>
      <c r="G712" s="4">
        <v>0.45466484883380998</v>
      </c>
    </row>
    <row r="713" spans="1:7" ht="15.75" thickTop="1" thickBot="1" x14ac:dyDescent="0.25">
      <c r="A713" s="4" t="s">
        <v>3074</v>
      </c>
      <c r="B713" s="4">
        <v>3.77491721763537</v>
      </c>
      <c r="C713" s="4">
        <v>0.79471941423902603</v>
      </c>
      <c r="D713" s="4">
        <f>B713/C713</f>
        <v>4.7499999999999956</v>
      </c>
      <c r="E713" s="4">
        <f>LOG(D713,2)</f>
        <v>2.2479275134435839</v>
      </c>
      <c r="F713" s="4">
        <v>0.57613858733387002</v>
      </c>
      <c r="G713" s="4">
        <v>1</v>
      </c>
    </row>
    <row r="714" spans="1:7" ht="15.75" thickTop="1" thickBot="1" x14ac:dyDescent="0.25">
      <c r="A714" s="4" t="s">
        <v>3075</v>
      </c>
      <c r="B714" s="4">
        <v>5.03322295684716</v>
      </c>
      <c r="C714" s="4">
        <v>49.2726036828196</v>
      </c>
      <c r="D714" s="4">
        <f>B714/C714</f>
        <v>0.10215053763440854</v>
      </c>
      <c r="E714" s="4">
        <f>LOG(D714,2)</f>
        <v>-3.2912312976644471</v>
      </c>
      <c r="F714" s="4">
        <v>4.1737290394860203E-2</v>
      </c>
      <c r="G714" s="4">
        <v>1</v>
      </c>
    </row>
    <row r="715" spans="1:7" ht="15.75" thickTop="1" thickBot="1" x14ac:dyDescent="0.25">
      <c r="A715" s="4" t="s">
        <v>938</v>
      </c>
      <c r="B715" s="4">
        <v>27.682726262659401</v>
      </c>
      <c r="C715" s="4">
        <v>0.79471941423902603</v>
      </c>
      <c r="D715" s="4">
        <f>B715/C715</f>
        <v>34.833333333333329</v>
      </c>
      <c r="E715" s="4">
        <f>LOG(D715,2)</f>
        <v>5.1223966313597264</v>
      </c>
      <c r="F715" s="4">
        <v>1.5704946584740601E-2</v>
      </c>
      <c r="G715" s="4">
        <v>0.86729266422164097</v>
      </c>
    </row>
    <row r="716" spans="1:7" ht="15.75" thickTop="1" thickBot="1" x14ac:dyDescent="0.25">
      <c r="A716" s="4" t="s">
        <v>3076</v>
      </c>
      <c r="B716" s="4">
        <v>1.25830573921179</v>
      </c>
      <c r="C716" s="4">
        <v>20.662704770214699</v>
      </c>
      <c r="D716" s="4">
        <f>B716/C716</f>
        <v>6.0897435897435771E-2</v>
      </c>
      <c r="E716" s="4">
        <f>LOG(D716,2)</f>
        <v>-4.0374747054186662</v>
      </c>
      <c r="F716" s="4">
        <v>7.29793689315682E-2</v>
      </c>
      <c r="G716" s="4">
        <v>1</v>
      </c>
    </row>
    <row r="717" spans="1:7" ht="15.75" thickTop="1" thickBot="1" x14ac:dyDescent="0.25">
      <c r="A717" s="4" t="s">
        <v>3077</v>
      </c>
      <c r="B717" s="4">
        <v>2536.74437025097</v>
      </c>
      <c r="C717" s="4">
        <v>262.25740669887898</v>
      </c>
      <c r="D717" s="4">
        <f>B717/C717</f>
        <v>9.6727272727272542</v>
      </c>
      <c r="E717" s="4">
        <f>LOG(D717,2)</f>
        <v>3.2739227219765272</v>
      </c>
      <c r="F717" s="4">
        <v>1.16114267129691E-4</v>
      </c>
      <c r="G717" s="4">
        <v>4.4452934970056E-2</v>
      </c>
    </row>
    <row r="718" spans="1:7" ht="15.75" thickTop="1" thickBot="1" x14ac:dyDescent="0.25">
      <c r="A718" s="4" t="s">
        <v>939</v>
      </c>
      <c r="B718" s="4">
        <v>313.31812906373602</v>
      </c>
      <c r="C718" s="4">
        <v>15.894388284780501</v>
      </c>
      <c r="D718" s="4">
        <f>B718/C718</f>
        <v>19.712500000000027</v>
      </c>
      <c r="E718" s="4">
        <f>LOG(D718,2)</f>
        <v>4.3010388499031498</v>
      </c>
      <c r="F718" s="4">
        <v>1.6275733239764701E-4</v>
      </c>
      <c r="G718" s="4">
        <v>5.3858627034020501E-2</v>
      </c>
    </row>
    <row r="719" spans="1:7" ht="15.75" thickTop="1" thickBot="1" x14ac:dyDescent="0.25">
      <c r="A719" s="4" t="s">
        <v>3078</v>
      </c>
      <c r="B719" s="4">
        <v>88.081401744825399</v>
      </c>
      <c r="C719" s="4">
        <v>4.76831648543416</v>
      </c>
      <c r="D719" s="4">
        <f>B719/C719</f>
        <v>18.472222222222211</v>
      </c>
      <c r="E719" s="4">
        <f>LOG(D719,2)</f>
        <v>4.2072855289462385</v>
      </c>
      <c r="F719" s="4">
        <v>4.6091323861745803E-3</v>
      </c>
      <c r="G719" s="4">
        <v>0.435255735001086</v>
      </c>
    </row>
    <row r="720" spans="1:7" ht="15.75" thickTop="1" thickBot="1" x14ac:dyDescent="0.25">
      <c r="A720" s="4" t="s">
        <v>3079</v>
      </c>
      <c r="B720" s="4">
        <v>300.73507167161802</v>
      </c>
      <c r="C720" s="4">
        <v>54.040920168253798</v>
      </c>
      <c r="D720" s="4">
        <f>B720/C720</f>
        <v>5.564950980392152</v>
      </c>
      <c r="E720" s="4">
        <f>LOG(D720,2)</f>
        <v>2.4763689794528374</v>
      </c>
      <c r="F720" s="4">
        <v>1.6307652376568501E-2</v>
      </c>
      <c r="G720" s="4">
        <v>0.87499202997762604</v>
      </c>
    </row>
    <row r="721" spans="1:7" ht="15.75" thickTop="1" thickBot="1" x14ac:dyDescent="0.25">
      <c r="A721" s="4" t="s">
        <v>3080</v>
      </c>
      <c r="B721" s="4">
        <v>2.51661147842358</v>
      </c>
      <c r="C721" s="4">
        <v>20.662704770214699</v>
      </c>
      <c r="D721" s="4">
        <f>B721/C721</f>
        <v>0.12179487179487154</v>
      </c>
      <c r="E721" s="4">
        <f>LOG(D721,2)</f>
        <v>-3.0374747054186657</v>
      </c>
      <c r="F721" s="4">
        <v>0.130467609644011</v>
      </c>
      <c r="G721" s="4">
        <v>1</v>
      </c>
    </row>
    <row r="722" spans="1:7" ht="15.75" thickTop="1" thickBot="1" x14ac:dyDescent="0.25">
      <c r="A722" s="4" t="s">
        <v>3081</v>
      </c>
      <c r="B722" s="4">
        <v>630.41117534510704</v>
      </c>
      <c r="C722" s="4">
        <v>130.3339839352</v>
      </c>
      <c r="D722" s="4">
        <f>B722/C722</f>
        <v>4.8368902439024462</v>
      </c>
      <c r="E722" s="4">
        <f>LOG(D722,2)</f>
        <v>2.274079801299556</v>
      </c>
      <c r="F722" s="4">
        <v>1.2456471255518201E-2</v>
      </c>
      <c r="G722" s="4">
        <v>0.77050618049963004</v>
      </c>
    </row>
    <row r="723" spans="1:7" ht="15.75" thickTop="1" thickBot="1" x14ac:dyDescent="0.25">
      <c r="A723" s="4" t="s">
        <v>3082</v>
      </c>
      <c r="B723" s="4">
        <v>2.51661147842358</v>
      </c>
      <c r="C723" s="4">
        <v>24.6363018414098</v>
      </c>
      <c r="D723" s="4">
        <f>B723/C723</f>
        <v>0.10215053763440854</v>
      </c>
      <c r="E723" s="4">
        <f>LOG(D723,2)</f>
        <v>-3.2912312976644471</v>
      </c>
      <c r="F723" s="4">
        <v>9.0563831081281299E-2</v>
      </c>
      <c r="G723" s="4">
        <v>1</v>
      </c>
    </row>
    <row r="724" spans="1:7" ht="15.75" thickTop="1" thickBot="1" x14ac:dyDescent="0.25">
      <c r="A724" s="4" t="s">
        <v>3083</v>
      </c>
      <c r="B724" s="4">
        <v>10.066445913694301</v>
      </c>
      <c r="C724" s="4">
        <v>0.79471941423902603</v>
      </c>
      <c r="D724" s="4">
        <f>B724/C724</f>
        <v>12.666666666666631</v>
      </c>
      <c r="E724" s="4">
        <f>LOG(D724,2)</f>
        <v>3.6629650127224256</v>
      </c>
      <c r="F724" s="4">
        <v>0.16606376803894299</v>
      </c>
      <c r="G724" s="4">
        <v>1</v>
      </c>
    </row>
    <row r="725" spans="1:7" ht="15.75" thickTop="1" thickBot="1" x14ac:dyDescent="0.25">
      <c r="A725" s="4" t="s">
        <v>3084</v>
      </c>
      <c r="B725" s="4">
        <v>6.2915286960589603</v>
      </c>
      <c r="C725" s="4">
        <v>26.225740669887902</v>
      </c>
      <c r="D725" s="4">
        <f>B725/C725</f>
        <v>0.23989898989898967</v>
      </c>
      <c r="E725" s="4">
        <f>LOG(D725,2)</f>
        <v>-2.0595010117486634</v>
      </c>
      <c r="F725" s="4">
        <v>0.226867122458211</v>
      </c>
      <c r="G725" s="4">
        <v>1</v>
      </c>
    </row>
    <row r="726" spans="1:7" ht="15.75" thickTop="1" thickBot="1" x14ac:dyDescent="0.25">
      <c r="A726" s="4" t="s">
        <v>3085</v>
      </c>
      <c r="B726" s="4">
        <v>6.2915286960589603</v>
      </c>
      <c r="C726" s="4">
        <v>0.79471941423902603</v>
      </c>
      <c r="D726" s="4">
        <f>B726/C726</f>
        <v>7.9166666666666723</v>
      </c>
      <c r="E726" s="4">
        <f>LOG(D726,2)</f>
        <v>2.9848931076097931</v>
      </c>
      <c r="F726" s="4">
        <v>0.33331636586283597</v>
      </c>
      <c r="G726" s="4">
        <v>1</v>
      </c>
    </row>
    <row r="727" spans="1:7" ht="15.75" thickTop="1" thickBot="1" x14ac:dyDescent="0.25">
      <c r="A727" s="4" t="s">
        <v>944</v>
      </c>
      <c r="B727" s="4">
        <v>125.830573921179</v>
      </c>
      <c r="C727" s="4">
        <v>21.4574241844537</v>
      </c>
      <c r="D727" s="4">
        <f>B727/C727</f>
        <v>5.8641975308641925</v>
      </c>
      <c r="E727" s="4">
        <f>LOG(D727,2)</f>
        <v>2.5519337003336839</v>
      </c>
      <c r="F727" s="4">
        <v>3.9149051124479001E-2</v>
      </c>
      <c r="G727" s="4">
        <v>1</v>
      </c>
    </row>
    <row r="728" spans="1:7" ht="15.75" thickTop="1" thickBot="1" x14ac:dyDescent="0.25">
      <c r="A728" s="4" t="s">
        <v>3086</v>
      </c>
      <c r="B728" s="4">
        <v>7.5498344352707498</v>
      </c>
      <c r="C728" s="4">
        <v>0.79471941423902603</v>
      </c>
      <c r="D728" s="4">
        <f>B728/C728</f>
        <v>9.5000000000000036</v>
      </c>
      <c r="E728" s="4">
        <f>LOG(D728,2)</f>
        <v>3.2479275134435857</v>
      </c>
      <c r="F728" s="4">
        <v>0.26097735412614098</v>
      </c>
      <c r="G728" s="4">
        <v>1</v>
      </c>
    </row>
    <row r="729" spans="1:7" ht="15.75" thickTop="1" thickBot="1" x14ac:dyDescent="0.25">
      <c r="A729" s="4" t="s">
        <v>3087</v>
      </c>
      <c r="B729" s="4">
        <v>1712.55411106725</v>
      </c>
      <c r="C729" s="4">
        <v>219.34255832997101</v>
      </c>
      <c r="D729" s="4">
        <f>B729/C729</f>
        <v>7.8076690821256198</v>
      </c>
      <c r="E729" s="4">
        <f>LOG(D729,2)</f>
        <v>2.9648919074482576</v>
      </c>
      <c r="F729" s="4">
        <v>5.3331842723757298E-4</v>
      </c>
      <c r="G729" s="4">
        <v>0.11896780349323199</v>
      </c>
    </row>
    <row r="730" spans="1:7" ht="15.75" thickTop="1" thickBot="1" x14ac:dyDescent="0.25">
      <c r="A730" s="4" t="s">
        <v>947</v>
      </c>
      <c r="B730" s="4">
        <v>60.398675482165999</v>
      </c>
      <c r="C730" s="4">
        <v>5.5630358996731797</v>
      </c>
      <c r="D730" s="4">
        <f>B730/C730</f>
        <v>10.857142857142867</v>
      </c>
      <c r="E730" s="4">
        <f>LOG(D730,2)</f>
        <v>3.4405725913859824</v>
      </c>
      <c r="F730" s="4">
        <v>2.27757735185651E-2</v>
      </c>
      <c r="G730" s="4">
        <v>1</v>
      </c>
    </row>
    <row r="731" spans="1:7" ht="15.75" thickTop="1" thickBot="1" x14ac:dyDescent="0.25">
      <c r="A731" s="4" t="s">
        <v>3088</v>
      </c>
      <c r="B731" s="4">
        <v>37.749172176353703</v>
      </c>
      <c r="C731" s="4">
        <v>7.1524747281512404</v>
      </c>
      <c r="D731" s="4">
        <f>B731/C731</f>
        <v>5.2777777777777688</v>
      </c>
      <c r="E731" s="4">
        <f>LOG(D731,2)</f>
        <v>2.399930606888633</v>
      </c>
      <c r="F731" s="4">
        <v>0.119704648570225</v>
      </c>
      <c r="G731" s="4">
        <v>1</v>
      </c>
    </row>
    <row r="732" spans="1:7" ht="15.75" thickTop="1" thickBot="1" x14ac:dyDescent="0.25">
      <c r="A732" s="4" t="s">
        <v>950</v>
      </c>
      <c r="B732" s="4">
        <v>1984.34815073699</v>
      </c>
      <c r="C732" s="4">
        <v>492.72603682819602</v>
      </c>
      <c r="D732" s="4">
        <f>B732/C732</f>
        <v>4.0272849462365503</v>
      </c>
      <c r="E732" s="4">
        <f>LOG(D732,2)</f>
        <v>2.0098075522386987</v>
      </c>
      <c r="F732" s="4">
        <v>1.3727263467294901E-2</v>
      </c>
      <c r="G732" s="4">
        <v>0.80143130680014496</v>
      </c>
    </row>
    <row r="733" spans="1:7" ht="15.75" thickTop="1" thickBot="1" x14ac:dyDescent="0.25">
      <c r="A733" s="4" t="s">
        <v>3089</v>
      </c>
      <c r="B733" s="4">
        <v>3.77491721763537</v>
      </c>
      <c r="C733" s="4">
        <v>0.79471941423902603</v>
      </c>
      <c r="D733" s="4">
        <f>B733/C733</f>
        <v>4.7499999999999956</v>
      </c>
      <c r="E733" s="4">
        <f>LOG(D733,2)</f>
        <v>2.2479275134435839</v>
      </c>
      <c r="F733" s="4">
        <v>0.57613858733387002</v>
      </c>
      <c r="G733" s="4">
        <v>1</v>
      </c>
    </row>
    <row r="734" spans="1:7" ht="15.75" thickTop="1" thickBot="1" x14ac:dyDescent="0.25">
      <c r="A734" s="4" t="s">
        <v>951</v>
      </c>
      <c r="B734" s="4">
        <v>7.5498344352707498</v>
      </c>
      <c r="C734" s="4">
        <v>0.79471941423902603</v>
      </c>
      <c r="D734" s="4">
        <f>B734/C734</f>
        <v>9.5000000000000036</v>
      </c>
      <c r="E734" s="4">
        <f>LOG(D734,2)</f>
        <v>3.2479275134435857</v>
      </c>
      <c r="F734" s="4">
        <v>0.26097735412614098</v>
      </c>
      <c r="G734" s="4">
        <v>1</v>
      </c>
    </row>
    <row r="735" spans="1:7" ht="15.75" thickTop="1" thickBot="1" x14ac:dyDescent="0.25">
      <c r="A735" s="4" t="s">
        <v>3090</v>
      </c>
      <c r="B735" s="4">
        <v>83.048178787978202</v>
      </c>
      <c r="C735" s="4">
        <v>16.689107699019601</v>
      </c>
      <c r="D735" s="4">
        <f>B735/C735</f>
        <v>4.9761904761904585</v>
      </c>
      <c r="E735" s="4">
        <f>LOG(D735,2)</f>
        <v>2.3150417093021174</v>
      </c>
      <c r="F735" s="4">
        <v>8.0174784643644706E-2</v>
      </c>
      <c r="G735" s="4">
        <v>1</v>
      </c>
    </row>
    <row r="736" spans="1:7" ht="15.75" thickTop="1" thickBot="1" x14ac:dyDescent="0.25">
      <c r="A736" s="4" t="s">
        <v>3091</v>
      </c>
      <c r="B736" s="4">
        <v>181.196026446498</v>
      </c>
      <c r="C736" s="4">
        <v>26.225740669887902</v>
      </c>
      <c r="D736" s="4">
        <f>B736/C736</f>
        <v>6.9090909090909003</v>
      </c>
      <c r="E736" s="4">
        <f>LOG(D736,2)</f>
        <v>2.7884958948062866</v>
      </c>
      <c r="F736" s="4">
        <v>1.6532950814728001E-2</v>
      </c>
      <c r="G736" s="4">
        <v>0.88041070785948194</v>
      </c>
    </row>
    <row r="737" spans="1:7" ht="15.75" thickTop="1" thickBot="1" x14ac:dyDescent="0.25">
      <c r="A737" s="4" t="s">
        <v>3092</v>
      </c>
      <c r="B737" s="4">
        <v>1.25830573921179</v>
      </c>
      <c r="C737" s="4">
        <v>7.1524747281512404</v>
      </c>
      <c r="D737" s="4">
        <f>B737/C737</f>
        <v>0.1759259259259256</v>
      </c>
      <c r="E737" s="4">
        <f>LOG(D737,2)</f>
        <v>-2.5069599887198861</v>
      </c>
      <c r="F737" s="4">
        <v>0.41534786744047503</v>
      </c>
      <c r="G737" s="4">
        <v>1</v>
      </c>
    </row>
    <row r="738" spans="1:7" ht="15.75" thickTop="1" thickBot="1" x14ac:dyDescent="0.25">
      <c r="A738" s="4" t="s">
        <v>3093</v>
      </c>
      <c r="B738" s="4">
        <v>25.166114784235798</v>
      </c>
      <c r="C738" s="4">
        <v>1.5894388284780501</v>
      </c>
      <c r="D738" s="4">
        <f>B738/C738</f>
        <v>15.833333333333337</v>
      </c>
      <c r="E738" s="4">
        <f>LOG(D738,2)</f>
        <v>3.9848931076097922</v>
      </c>
      <c r="F738" s="4">
        <v>3.9938463079683503E-2</v>
      </c>
      <c r="G738" s="4">
        <v>1</v>
      </c>
    </row>
    <row r="739" spans="1:7" ht="15.75" thickTop="1" thickBot="1" x14ac:dyDescent="0.25">
      <c r="A739" s="4" t="s">
        <v>3094</v>
      </c>
      <c r="B739" s="4">
        <v>3.77491721763537</v>
      </c>
      <c r="C739" s="4">
        <v>15.0996688705415</v>
      </c>
      <c r="D739" s="4">
        <f>B739/C739</f>
        <v>0.24999999999999967</v>
      </c>
      <c r="E739" s="4">
        <f>LOG(D739,2)</f>
        <v>-2.0000000000000018</v>
      </c>
      <c r="F739" s="4">
        <v>0.32671499432107698</v>
      </c>
      <c r="G739" s="4">
        <v>1</v>
      </c>
    </row>
    <row r="740" spans="1:7" ht="15.75" thickTop="1" thickBot="1" x14ac:dyDescent="0.25">
      <c r="A740" s="4" t="s">
        <v>954</v>
      </c>
      <c r="B740" s="4">
        <v>308.28490610688903</v>
      </c>
      <c r="C740" s="4">
        <v>1348.63884596363</v>
      </c>
      <c r="D740" s="4">
        <f>B740/C740</f>
        <v>0.22858966804164177</v>
      </c>
      <c r="E740" s="4">
        <f>LOG(D740,2)</f>
        <v>-2.1291678978176658</v>
      </c>
      <c r="F740" s="4">
        <v>1.1211470811396699E-2</v>
      </c>
      <c r="G740" s="4">
        <v>0.72953933491899003</v>
      </c>
    </row>
    <row r="741" spans="1:7" ht="15.75" thickTop="1" thickBot="1" x14ac:dyDescent="0.25">
      <c r="A741" s="4" t="s">
        <v>3095</v>
      </c>
      <c r="B741" s="4">
        <v>8.8081401744825403</v>
      </c>
      <c r="C741" s="4">
        <v>1.5894388284780501</v>
      </c>
      <c r="D741" s="4">
        <f>B741/C741</f>
        <v>5.541666666666675</v>
      </c>
      <c r="E741" s="4">
        <f>LOG(D741,2)</f>
        <v>2.470319934780036</v>
      </c>
      <c r="F741" s="4">
        <v>0.32030638702069197</v>
      </c>
      <c r="G741" s="4">
        <v>1</v>
      </c>
    </row>
    <row r="742" spans="1:7" ht="15.75" thickTop="1" thickBot="1" x14ac:dyDescent="0.25">
      <c r="A742" s="4" t="s">
        <v>3096</v>
      </c>
      <c r="B742" s="4">
        <v>3.77491721763537</v>
      </c>
      <c r="C742" s="4">
        <v>0.79471941423902603</v>
      </c>
      <c r="D742" s="4">
        <f>B742/C742</f>
        <v>4.7499999999999956</v>
      </c>
      <c r="E742" s="4">
        <f>LOG(D742,2)</f>
        <v>2.2479275134435839</v>
      </c>
      <c r="F742" s="4">
        <v>0.57613858733387002</v>
      </c>
      <c r="G742" s="4">
        <v>1</v>
      </c>
    </row>
    <row r="743" spans="1:7" ht="15.75" thickTop="1" thickBot="1" x14ac:dyDescent="0.25">
      <c r="A743" s="4" t="s">
        <v>957</v>
      </c>
      <c r="B743" s="4">
        <v>481.93109811811598</v>
      </c>
      <c r="C743" s="4">
        <v>60.398675482165999</v>
      </c>
      <c r="D743" s="4">
        <f>B743/C743</f>
        <v>7.9791666666666634</v>
      </c>
      <c r="E743" s="4">
        <f>LOG(D743,2)</f>
        <v>2.9962380812038001</v>
      </c>
      <c r="F743" s="4">
        <v>2.20883678014203E-3</v>
      </c>
      <c r="G743" s="4">
        <v>0.30376866981273698</v>
      </c>
    </row>
    <row r="744" spans="1:7" ht="15.75" thickTop="1" thickBot="1" x14ac:dyDescent="0.25">
      <c r="A744" s="4" t="s">
        <v>3097</v>
      </c>
      <c r="B744" s="4">
        <v>51.590535307683403</v>
      </c>
      <c r="C744" s="4">
        <v>360.00789465027901</v>
      </c>
      <c r="D744" s="4">
        <f>B744/C744</f>
        <v>0.14330389992641629</v>
      </c>
      <c r="E744" s="4">
        <f>LOG(D744,2)</f>
        <v>-2.8028502227057239</v>
      </c>
      <c r="F744" s="4">
        <v>6.1292643610655496E-3</v>
      </c>
      <c r="G744" s="4">
        <v>0.51966902655219005</v>
      </c>
    </row>
    <row r="745" spans="1:7" ht="15.75" thickTop="1" thickBot="1" x14ac:dyDescent="0.25">
      <c r="A745" s="4" t="s">
        <v>961</v>
      </c>
      <c r="B745" s="4">
        <v>3.77491721763537</v>
      </c>
      <c r="C745" s="4">
        <v>0.79471941423902603</v>
      </c>
      <c r="D745" s="4">
        <f>B745/C745</f>
        <v>4.7499999999999956</v>
      </c>
      <c r="E745" s="4">
        <f>LOG(D745,2)</f>
        <v>2.2479275134435839</v>
      </c>
      <c r="F745" s="4">
        <v>0.57613858733387002</v>
      </c>
      <c r="G745" s="4">
        <v>1</v>
      </c>
    </row>
    <row r="746" spans="1:7" ht="15.75" thickTop="1" thickBot="1" x14ac:dyDescent="0.25">
      <c r="A746" s="4" t="s">
        <v>3098</v>
      </c>
      <c r="B746" s="4">
        <v>40.265783654777302</v>
      </c>
      <c r="C746" s="4">
        <v>7.9471941423902601</v>
      </c>
      <c r="D746" s="4">
        <f>B746/C746</f>
        <v>5.0666666666666647</v>
      </c>
      <c r="E746" s="4">
        <f>LOG(D746,2)</f>
        <v>2.3410369178350665</v>
      </c>
      <c r="F746" s="4">
        <v>0.122670554389196</v>
      </c>
      <c r="G746" s="4">
        <v>1</v>
      </c>
    </row>
    <row r="747" spans="1:7" ht="15.75" thickTop="1" thickBot="1" x14ac:dyDescent="0.25">
      <c r="A747" s="4" t="s">
        <v>3099</v>
      </c>
      <c r="B747" s="4">
        <v>398.88291933013801</v>
      </c>
      <c r="C747" s="4">
        <v>68.3458696245563</v>
      </c>
      <c r="D747" s="4">
        <f>B747/C747</f>
        <v>5.8362403100775166</v>
      </c>
      <c r="E747" s="4">
        <f>LOG(D747,2)</f>
        <v>2.5450392881597383</v>
      </c>
      <c r="F747" s="4">
        <v>9.7211655159811592E-3</v>
      </c>
      <c r="G747" s="4">
        <v>0.67317939928883896</v>
      </c>
    </row>
    <row r="748" spans="1:7" ht="15.75" thickTop="1" thickBot="1" x14ac:dyDescent="0.25">
      <c r="A748" s="4" t="s">
        <v>3100</v>
      </c>
      <c r="B748" s="4">
        <v>1114.8588849416501</v>
      </c>
      <c r="C748" s="4">
        <v>197.090414731278</v>
      </c>
      <c r="D748" s="4">
        <f>B748/C748</f>
        <v>5.6565860215054053</v>
      </c>
      <c r="E748" s="4">
        <f>LOG(D748,2)</f>
        <v>2.4999315908905797</v>
      </c>
      <c r="F748" s="4">
        <v>3.91603405798899E-3</v>
      </c>
      <c r="G748" s="4">
        <v>0.41275010715562299</v>
      </c>
    </row>
    <row r="749" spans="1:7" ht="15.75" thickTop="1" thickBot="1" x14ac:dyDescent="0.25">
      <c r="A749" s="4" t="s">
        <v>3101</v>
      </c>
      <c r="B749" s="4">
        <v>7.5498344352707498</v>
      </c>
      <c r="C749" s="4">
        <v>1.5894388284780501</v>
      </c>
      <c r="D749" s="4">
        <f>B749/C749</f>
        <v>4.7500000000000071</v>
      </c>
      <c r="E749" s="4">
        <f>LOG(D749,2)</f>
        <v>2.2479275134435874</v>
      </c>
      <c r="F749" s="4">
        <v>0.39245136375247403</v>
      </c>
      <c r="G749" s="4">
        <v>1</v>
      </c>
    </row>
    <row r="750" spans="1:7" ht="15.75" thickTop="1" thickBot="1" x14ac:dyDescent="0.25">
      <c r="A750" s="4" t="s">
        <v>3102</v>
      </c>
      <c r="B750" s="4">
        <v>255.43606505999401</v>
      </c>
      <c r="C750" s="4">
        <v>21.4574241844537</v>
      </c>
      <c r="D750" s="4">
        <f>B750/C750</f>
        <v>11.904320987654341</v>
      </c>
      <c r="E750" s="4">
        <f>LOG(D750,2)</f>
        <v>3.5734134277441396</v>
      </c>
      <c r="F750" s="4">
        <v>1.66728116209716E-3</v>
      </c>
      <c r="G750" s="4">
        <v>0.25531932606601299</v>
      </c>
    </row>
    <row r="751" spans="1:7" ht="15.75" thickTop="1" thickBot="1" x14ac:dyDescent="0.25">
      <c r="A751" s="4" t="s">
        <v>3103</v>
      </c>
      <c r="B751" s="4">
        <v>13.8413631313297</v>
      </c>
      <c r="C751" s="4">
        <v>3.1788776569561001</v>
      </c>
      <c r="D751" s="4">
        <f>B751/C751</f>
        <v>4.3541666666666714</v>
      </c>
      <c r="E751" s="4">
        <f>LOG(D751,2)</f>
        <v>2.1223966313597282</v>
      </c>
      <c r="F751" s="4">
        <v>0.28940216760716803</v>
      </c>
      <c r="G751" s="4">
        <v>1</v>
      </c>
    </row>
    <row r="752" spans="1:7" ht="15.75" thickTop="1" thickBot="1" x14ac:dyDescent="0.25">
      <c r="A752" s="4" t="s">
        <v>966</v>
      </c>
      <c r="B752" s="4">
        <v>140.93024279172101</v>
      </c>
      <c r="C752" s="4">
        <v>687.43229331675798</v>
      </c>
      <c r="D752" s="4">
        <f>B752/C752</f>
        <v>0.20500963391136845</v>
      </c>
      <c r="E752" s="4">
        <f>LOG(D752,2)</f>
        <v>-2.2862363877440504</v>
      </c>
      <c r="F752" s="4">
        <v>1.1356401224824401E-2</v>
      </c>
      <c r="G752" s="4">
        <v>0.72953933491899003</v>
      </c>
    </row>
    <row r="753" spans="1:7" ht="15.75" thickTop="1" thickBot="1" x14ac:dyDescent="0.25">
      <c r="A753" s="4" t="s">
        <v>3104</v>
      </c>
      <c r="B753" s="4">
        <v>54.107146786107002</v>
      </c>
      <c r="C753" s="4">
        <v>3.9735970711951301</v>
      </c>
      <c r="D753" s="4">
        <f>B753/C753</f>
        <v>13.616666666666662</v>
      </c>
      <c r="E753" s="4">
        <f>LOG(D753,2)</f>
        <v>3.7673016725371644</v>
      </c>
      <c r="F753" s="4">
        <v>1.72795112083548E-2</v>
      </c>
      <c r="G753" s="4">
        <v>0.91500664024802003</v>
      </c>
    </row>
    <row r="754" spans="1:7" ht="15.75" thickTop="1" thickBot="1" x14ac:dyDescent="0.25">
      <c r="A754" s="4" t="s">
        <v>3105</v>
      </c>
      <c r="B754" s="4">
        <v>17.616280348965098</v>
      </c>
      <c r="C754" s="4">
        <v>3.1788776569561001</v>
      </c>
      <c r="D754" s="4">
        <f>B754/C754</f>
        <v>5.5416666666666803</v>
      </c>
      <c r="E754" s="4">
        <f>LOG(D754,2)</f>
        <v>2.4703199347800369</v>
      </c>
      <c r="F754" s="4">
        <v>0.19137156487226101</v>
      </c>
      <c r="G754" s="4">
        <v>1</v>
      </c>
    </row>
    <row r="755" spans="1:7" ht="15.75" thickTop="1" thickBot="1" x14ac:dyDescent="0.25">
      <c r="A755" s="4" t="s">
        <v>3106</v>
      </c>
      <c r="B755" s="4">
        <v>11.3247516529061</v>
      </c>
      <c r="C755" s="4">
        <v>2.38415824271708</v>
      </c>
      <c r="D755" s="4">
        <f>B755/C755</f>
        <v>4.7499999999999876</v>
      </c>
      <c r="E755" s="4">
        <f>LOG(D755,2)</f>
        <v>2.2479275134435817</v>
      </c>
      <c r="F755" s="4">
        <v>0.30414974182230903</v>
      </c>
      <c r="G755" s="4">
        <v>1</v>
      </c>
    </row>
    <row r="756" spans="1:7" ht="15.75" thickTop="1" thickBot="1" x14ac:dyDescent="0.25">
      <c r="A756" s="4" t="s">
        <v>968</v>
      </c>
      <c r="B756" s="4">
        <v>16.357974609753299</v>
      </c>
      <c r="C756" s="4">
        <v>0.79471941423902603</v>
      </c>
      <c r="D756" s="4">
        <f>B756/C756</f>
        <v>20.58333333333335</v>
      </c>
      <c r="E756" s="4">
        <f>LOG(D756,2)</f>
        <v>4.3634047308635227</v>
      </c>
      <c r="F756" s="4">
        <v>6.2345506926583902E-2</v>
      </c>
      <c r="G756" s="4">
        <v>1</v>
      </c>
    </row>
    <row r="757" spans="1:7" ht="15.75" thickTop="1" thickBot="1" x14ac:dyDescent="0.25">
      <c r="A757" s="4" t="s">
        <v>3107</v>
      </c>
      <c r="B757" s="4">
        <v>159.804828879897</v>
      </c>
      <c r="C757" s="4">
        <v>1296.18736462385</v>
      </c>
      <c r="D757" s="4">
        <f>B757/C757</f>
        <v>0.12328837114244816</v>
      </c>
      <c r="E757" s="4">
        <f>LOG(D757,2)</f>
        <v>-3.019891367217292</v>
      </c>
      <c r="F757" s="4">
        <v>5.7273510437103005E-4</v>
      </c>
      <c r="G757" s="4">
        <v>0.123859431349857</v>
      </c>
    </row>
    <row r="758" spans="1:7" ht="15.75" thickTop="1" thickBot="1" x14ac:dyDescent="0.25">
      <c r="A758" s="4" t="s">
        <v>970</v>
      </c>
      <c r="B758" s="4">
        <v>1.25830573921179</v>
      </c>
      <c r="C758" s="4">
        <v>30.199337741082999</v>
      </c>
      <c r="D758" s="4">
        <f>B758/C758</f>
        <v>4.1666666666666616E-2</v>
      </c>
      <c r="E758" s="4">
        <f>LOG(D758,2)</f>
        <v>-4.5849625007211579</v>
      </c>
      <c r="F758" s="4">
        <v>2.9321021569020299E-2</v>
      </c>
      <c r="G758" s="4">
        <v>1</v>
      </c>
    </row>
    <row r="759" spans="1:7" ht="15.75" thickTop="1" thickBot="1" x14ac:dyDescent="0.25">
      <c r="A759" s="4" t="s">
        <v>3108</v>
      </c>
      <c r="B759" s="4">
        <v>3.77491721763537</v>
      </c>
      <c r="C759" s="4">
        <v>15.0996688705415</v>
      </c>
      <c r="D759" s="4">
        <f>B759/C759</f>
        <v>0.24999999999999967</v>
      </c>
      <c r="E759" s="4">
        <f>LOG(D759,2)</f>
        <v>-2.0000000000000018</v>
      </c>
      <c r="F759" s="4">
        <v>0.32671499432107698</v>
      </c>
      <c r="G759" s="4">
        <v>1</v>
      </c>
    </row>
    <row r="760" spans="1:7" ht="15.75" thickTop="1" thickBot="1" x14ac:dyDescent="0.25">
      <c r="A760" s="4" t="s">
        <v>3109</v>
      </c>
      <c r="B760" s="4">
        <v>3.77491721763537</v>
      </c>
      <c r="C760" s="4">
        <v>23.841582427170799</v>
      </c>
      <c r="D760" s="4">
        <f>B760/C760</f>
        <v>0.15833333333333305</v>
      </c>
      <c r="E760" s="4">
        <f>LOG(D760,2)</f>
        <v>-2.6589630821649357</v>
      </c>
      <c r="F760" s="4">
        <v>0.149399519871456</v>
      </c>
      <c r="G760" s="4">
        <v>1</v>
      </c>
    </row>
    <row r="761" spans="1:7" ht="15.75" thickTop="1" thickBot="1" x14ac:dyDescent="0.25">
      <c r="A761" s="4" t="s">
        <v>972</v>
      </c>
      <c r="B761" s="4">
        <v>1.25830573921179</v>
      </c>
      <c r="C761" s="4">
        <v>20.662704770214699</v>
      </c>
      <c r="D761" s="4">
        <f>B761/C761</f>
        <v>6.0897435897435771E-2</v>
      </c>
      <c r="E761" s="4">
        <f>LOG(D761,2)</f>
        <v>-4.0374747054186662</v>
      </c>
      <c r="F761" s="4">
        <v>7.29793689315682E-2</v>
      </c>
      <c r="G761" s="4">
        <v>1</v>
      </c>
    </row>
    <row r="762" spans="1:7" ht="15.75" thickTop="1" thickBot="1" x14ac:dyDescent="0.25">
      <c r="A762" s="4" t="s">
        <v>3110</v>
      </c>
      <c r="B762" s="4">
        <v>250.40284210314601</v>
      </c>
      <c r="C762" s="4">
        <v>59.603956067927001</v>
      </c>
      <c r="D762" s="4">
        <f>B762/C762</f>
        <v>4.2011111111110999</v>
      </c>
      <c r="E762" s="4">
        <f>LOG(D762,2)</f>
        <v>2.0707709427701935</v>
      </c>
      <c r="F762" s="4">
        <v>4.70836545129708E-2</v>
      </c>
      <c r="G762" s="4">
        <v>1</v>
      </c>
    </row>
    <row r="763" spans="1:7" ht="15.75" thickTop="1" thickBot="1" x14ac:dyDescent="0.25">
      <c r="A763" s="4" t="s">
        <v>3111</v>
      </c>
      <c r="B763" s="4">
        <v>221.46181010127501</v>
      </c>
      <c r="C763" s="4">
        <v>21.4574241844537</v>
      </c>
      <c r="D763" s="4">
        <f>B763/C763</f>
        <v>10.320987654320977</v>
      </c>
      <c r="E763" s="4">
        <f>LOG(D763,2)</f>
        <v>3.3675091291962564</v>
      </c>
      <c r="F763" s="4">
        <v>3.57947541589287E-3</v>
      </c>
      <c r="G763" s="4">
        <v>0.39573876594144702</v>
      </c>
    </row>
    <row r="764" spans="1:7" ht="15.75" thickTop="1" thickBot="1" x14ac:dyDescent="0.25">
      <c r="A764" s="4" t="s">
        <v>3112</v>
      </c>
      <c r="B764" s="4">
        <v>832.99839935820603</v>
      </c>
      <c r="C764" s="4">
        <v>54.835639582492803</v>
      </c>
      <c r="D764" s="4">
        <f>B764/C764</f>
        <v>15.19082125603865</v>
      </c>
      <c r="E764" s="4">
        <f>LOG(D764,2)</f>
        <v>3.9251279627514779</v>
      </c>
      <c r="F764" s="5">
        <v>4.1642451166774803E-5</v>
      </c>
      <c r="G764" s="4">
        <v>2.0697028799205801E-2</v>
      </c>
    </row>
    <row r="765" spans="1:7" ht="15.75" thickTop="1" thickBot="1" x14ac:dyDescent="0.25">
      <c r="A765" s="4" t="s">
        <v>3113</v>
      </c>
      <c r="B765" s="4">
        <v>4367.5792208041303</v>
      </c>
      <c r="C765" s="4">
        <v>890.88046336194805</v>
      </c>
      <c r="D765" s="4">
        <f>B765/C765</f>
        <v>4.90254237288136</v>
      </c>
      <c r="E765" s="4">
        <f>LOG(D765,2)</f>
        <v>2.29353009974565</v>
      </c>
      <c r="F765" s="4">
        <v>4.4742464400914098E-3</v>
      </c>
      <c r="G765" s="4">
        <v>0.431858309113411</v>
      </c>
    </row>
    <row r="766" spans="1:7" ht="15.75" thickTop="1" thickBot="1" x14ac:dyDescent="0.25">
      <c r="A766" s="4" t="s">
        <v>3114</v>
      </c>
      <c r="B766" s="4">
        <v>3.77491721763537</v>
      </c>
      <c r="C766" s="4">
        <v>0.79471941423902603</v>
      </c>
      <c r="D766" s="4">
        <f>B766/C766</f>
        <v>4.7499999999999956</v>
      </c>
      <c r="E766" s="4">
        <f>LOG(D766,2)</f>
        <v>2.2479275134435839</v>
      </c>
      <c r="F766" s="4">
        <v>0.57613858733387002</v>
      </c>
      <c r="G766" s="4">
        <v>1</v>
      </c>
    </row>
    <row r="767" spans="1:7" ht="15.75" thickTop="1" thickBot="1" x14ac:dyDescent="0.25">
      <c r="A767" s="4" t="s">
        <v>975</v>
      </c>
      <c r="B767" s="4">
        <v>270.535733930535</v>
      </c>
      <c r="C767" s="4">
        <v>1089.5603169217</v>
      </c>
      <c r="D767" s="4">
        <f>B767/C767</f>
        <v>0.24829807926088113</v>
      </c>
      <c r="E767" s="4">
        <f>LOG(D767,2)</f>
        <v>-2.0098549934673304</v>
      </c>
      <c r="F767" s="4">
        <v>1.8081743882673699E-2</v>
      </c>
      <c r="G767" s="4">
        <v>0.92799964528287504</v>
      </c>
    </row>
    <row r="768" spans="1:7" ht="15.75" thickTop="1" thickBot="1" x14ac:dyDescent="0.25">
      <c r="A768" s="4" t="s">
        <v>3115</v>
      </c>
      <c r="B768" s="4">
        <v>1.25830573921179</v>
      </c>
      <c r="C768" s="4">
        <v>6.35775531391221</v>
      </c>
      <c r="D768" s="4">
        <f>B768/C768</f>
        <v>0.19791666666666641</v>
      </c>
      <c r="E768" s="4">
        <f>LOG(D768,2)</f>
        <v>-2.3370349872775726</v>
      </c>
      <c r="F768" s="4">
        <v>0.47172076931961199</v>
      </c>
      <c r="G768" s="4">
        <v>1</v>
      </c>
    </row>
    <row r="769" spans="1:7" ht="15.75" thickTop="1" thickBot="1" x14ac:dyDescent="0.25">
      <c r="A769" s="4" t="s">
        <v>3116</v>
      </c>
      <c r="B769" s="4">
        <v>67.948509917436695</v>
      </c>
      <c r="C769" s="4">
        <v>13.5102300420634</v>
      </c>
      <c r="D769" s="4">
        <f>B769/C769</f>
        <v>5.0294117647058956</v>
      </c>
      <c r="E769" s="4">
        <f>LOG(D769,2)</f>
        <v>2.3303896736355623</v>
      </c>
      <c r="F769" s="4">
        <v>8.9893315038136204E-2</v>
      </c>
      <c r="G769" s="4">
        <v>1</v>
      </c>
    </row>
    <row r="770" spans="1:7" ht="15.75" thickTop="1" thickBot="1" x14ac:dyDescent="0.25">
      <c r="A770" s="4" t="s">
        <v>3117</v>
      </c>
      <c r="B770" s="4">
        <v>2.51661147842358</v>
      </c>
      <c r="C770" s="4">
        <v>12.715510627824401</v>
      </c>
      <c r="D770" s="4">
        <f>B770/C770</f>
        <v>0.19791666666666671</v>
      </c>
      <c r="E770" s="4">
        <f>LOG(D770,2)</f>
        <v>-2.3370349872775704</v>
      </c>
      <c r="F770" s="4">
        <v>0.30103552357441898</v>
      </c>
      <c r="G770" s="4">
        <v>1</v>
      </c>
    </row>
    <row r="771" spans="1:7" ht="15.75" thickTop="1" thickBot="1" x14ac:dyDescent="0.25">
      <c r="A771" s="4" t="s">
        <v>3118</v>
      </c>
      <c r="B771" s="4">
        <v>41.524089393989101</v>
      </c>
      <c r="C771" s="4">
        <v>7.1524747281512404</v>
      </c>
      <c r="D771" s="4">
        <f>B771/C771</f>
        <v>5.8055555555555491</v>
      </c>
      <c r="E771" s="4">
        <f>LOG(D771,2)</f>
        <v>2.537434130638569</v>
      </c>
      <c r="F771" s="4">
        <v>9.6458365144437203E-2</v>
      </c>
      <c r="G771" s="4">
        <v>1</v>
      </c>
    </row>
    <row r="772" spans="1:7" ht="15.75" thickTop="1" thickBot="1" x14ac:dyDescent="0.25">
      <c r="A772" s="4" t="s">
        <v>3119</v>
      </c>
      <c r="B772" s="4">
        <v>176.162803489651</v>
      </c>
      <c r="C772" s="4">
        <v>778.03030654000702</v>
      </c>
      <c r="D772" s="4">
        <f>B772/C772</f>
        <v>0.22642151855635015</v>
      </c>
      <c r="E772" s="4">
        <f>LOG(D772,2)</f>
        <v>-2.1429170199362986</v>
      </c>
      <c r="F772" s="4">
        <v>1.53840760265906E-2</v>
      </c>
      <c r="G772" s="4">
        <v>0.857934791010456</v>
      </c>
    </row>
    <row r="773" spans="1:7" ht="15.75" thickTop="1" thickBot="1" x14ac:dyDescent="0.25">
      <c r="A773" s="4" t="s">
        <v>3120</v>
      </c>
      <c r="B773" s="4">
        <v>8.8081401744825403</v>
      </c>
      <c r="C773" s="4">
        <v>1.5894388284780501</v>
      </c>
      <c r="D773" s="4">
        <f>B773/C773</f>
        <v>5.541666666666675</v>
      </c>
      <c r="E773" s="4">
        <f>LOG(D773,2)</f>
        <v>2.470319934780036</v>
      </c>
      <c r="F773" s="4">
        <v>0.32030638702069197</v>
      </c>
      <c r="G773" s="4">
        <v>1</v>
      </c>
    </row>
    <row r="774" spans="1:7" ht="15.75" thickTop="1" thickBot="1" x14ac:dyDescent="0.25">
      <c r="A774" s="4" t="s">
        <v>3121</v>
      </c>
      <c r="B774" s="4">
        <v>191.26247236019199</v>
      </c>
      <c r="C774" s="4">
        <v>31.788776569561001</v>
      </c>
      <c r="D774" s="4">
        <f>B774/C774</f>
        <v>6.0166666666666657</v>
      </c>
      <c r="E774" s="4">
        <f>LOG(D774,2)</f>
        <v>2.5889644312786522</v>
      </c>
      <c r="F774" s="4">
        <v>2.2702116603543501E-2</v>
      </c>
      <c r="G774" s="4">
        <v>1</v>
      </c>
    </row>
    <row r="775" spans="1:7" ht="15.75" thickTop="1" thickBot="1" x14ac:dyDescent="0.25">
      <c r="A775" s="4" t="s">
        <v>3122</v>
      </c>
      <c r="B775" s="4">
        <v>1623.21440358321</v>
      </c>
      <c r="C775" s="4">
        <v>30.994057155322</v>
      </c>
      <c r="D775" s="4">
        <f>B775/C775</f>
        <v>52.371794871794876</v>
      </c>
      <c r="E775" s="4">
        <f>LOG(D775,2)</f>
        <v>5.7107181441707979</v>
      </c>
      <c r="F775" s="5">
        <v>6.7322505292239097E-9</v>
      </c>
      <c r="G775" s="5">
        <v>1.7338605226628501E-5</v>
      </c>
    </row>
    <row r="776" spans="1:7" ht="15.75" thickTop="1" thickBot="1" x14ac:dyDescent="0.25">
      <c r="A776" s="4" t="s">
        <v>3123</v>
      </c>
      <c r="B776" s="4">
        <v>15.0996688705415</v>
      </c>
      <c r="C776" s="4">
        <v>3.1788776569561001</v>
      </c>
      <c r="D776" s="4">
        <f>B776/C776</f>
        <v>4.7500000000000071</v>
      </c>
      <c r="E776" s="4">
        <f>LOG(D776,2)</f>
        <v>2.2479275134435874</v>
      </c>
      <c r="F776" s="4">
        <v>0.25120127206130499</v>
      </c>
      <c r="G776" s="4">
        <v>1</v>
      </c>
    </row>
    <row r="777" spans="1:7" ht="15.75" thickTop="1" thickBot="1" x14ac:dyDescent="0.25">
      <c r="A777" s="4" t="s">
        <v>3124</v>
      </c>
      <c r="B777" s="4">
        <v>299.47676593240601</v>
      </c>
      <c r="C777" s="4">
        <v>65.961711381839194</v>
      </c>
      <c r="D777" s="4">
        <f>B777/C777</f>
        <v>4.5401606425702745</v>
      </c>
      <c r="E777" s="4">
        <f>LOG(D777,2)</f>
        <v>2.1827433446834461</v>
      </c>
      <c r="F777" s="4">
        <v>3.1427889504662299E-2</v>
      </c>
      <c r="G777" s="4">
        <v>1</v>
      </c>
    </row>
    <row r="778" spans="1:7" ht="15.75" thickTop="1" thickBot="1" x14ac:dyDescent="0.25">
      <c r="A778" s="4" t="s">
        <v>3125</v>
      </c>
      <c r="B778" s="4">
        <v>1.25830573921179</v>
      </c>
      <c r="C778" s="4">
        <v>61.193394896405003</v>
      </c>
      <c r="D778" s="4">
        <f>B778/C778</f>
        <v>2.0562770562770543E-2</v>
      </c>
      <c r="E778" s="4">
        <f>LOG(D778,2)</f>
        <v>-5.6038215279724737</v>
      </c>
      <c r="F778" s="4">
        <v>3.58743210103433E-3</v>
      </c>
      <c r="G778" s="4">
        <v>0.39573876594144702</v>
      </c>
    </row>
    <row r="779" spans="1:7" ht="15.75" thickTop="1" thickBot="1" x14ac:dyDescent="0.25">
      <c r="A779" s="4" t="s">
        <v>3126</v>
      </c>
      <c r="B779" s="4">
        <v>1356.4535868703099</v>
      </c>
      <c r="C779" s="4">
        <v>229.67391071507899</v>
      </c>
      <c r="D779" s="4">
        <f>B779/C779</f>
        <v>5.9059976931949087</v>
      </c>
      <c r="E779" s="4">
        <f>LOG(D779,2)</f>
        <v>2.5621807929742522</v>
      </c>
      <c r="F779" s="4">
        <v>2.7278374507012202E-3</v>
      </c>
      <c r="G779" s="4">
        <v>0.34810646386651101</v>
      </c>
    </row>
    <row r="780" spans="1:7" ht="15.75" thickTop="1" thickBot="1" x14ac:dyDescent="0.25">
      <c r="A780" s="4" t="s">
        <v>3127</v>
      </c>
      <c r="B780" s="4">
        <v>28.9410320018712</v>
      </c>
      <c r="C780" s="4">
        <v>0.79471941423902603</v>
      </c>
      <c r="D780" s="4">
        <f>B780/C780</f>
        <v>36.416666666666671</v>
      </c>
      <c r="E780" s="4">
        <f>LOG(D780,2)</f>
        <v>5.1865269687794422</v>
      </c>
      <c r="F780" s="4">
        <v>1.3805099813571199E-2</v>
      </c>
      <c r="G780" s="4">
        <v>0.80143130680014496</v>
      </c>
    </row>
    <row r="781" spans="1:7" ht="15.75" thickTop="1" thickBot="1" x14ac:dyDescent="0.25">
      <c r="A781" s="4" t="s">
        <v>3128</v>
      </c>
      <c r="B781" s="4">
        <v>7.5498344352707498</v>
      </c>
      <c r="C781" s="4">
        <v>1.5894388284780501</v>
      </c>
      <c r="D781" s="4">
        <f>B781/C781</f>
        <v>4.7500000000000071</v>
      </c>
      <c r="E781" s="4">
        <f>LOG(D781,2)</f>
        <v>2.2479275134435874</v>
      </c>
      <c r="F781" s="4">
        <v>0.39245136375247403</v>
      </c>
      <c r="G781" s="4">
        <v>1</v>
      </c>
    </row>
    <row r="782" spans="1:7" ht="15.75" thickTop="1" thickBot="1" x14ac:dyDescent="0.25">
      <c r="A782" s="4" t="s">
        <v>3129</v>
      </c>
      <c r="B782" s="4">
        <v>35.232560697930197</v>
      </c>
      <c r="C782" s="4">
        <v>153.38084694813199</v>
      </c>
      <c r="D782" s="4">
        <f>B782/C782</f>
        <v>0.22970639032815232</v>
      </c>
      <c r="E782" s="4">
        <f>LOG(D782,2)</f>
        <v>-2.1221371024880451</v>
      </c>
      <c r="F782" s="4">
        <v>6.9334493601924896E-2</v>
      </c>
      <c r="G782" s="4">
        <v>1</v>
      </c>
    </row>
    <row r="783" spans="1:7" ht="15.75" thickTop="1" thickBot="1" x14ac:dyDescent="0.25">
      <c r="A783" s="4" t="s">
        <v>3130</v>
      </c>
      <c r="B783" s="4">
        <v>7.5498344352707498</v>
      </c>
      <c r="C783" s="4">
        <v>0.79471941423902603</v>
      </c>
      <c r="D783" s="4">
        <f>B783/C783</f>
        <v>9.5000000000000036</v>
      </c>
      <c r="E783" s="4">
        <f>LOG(D783,2)</f>
        <v>3.2479275134435857</v>
      </c>
      <c r="F783" s="4">
        <v>0.26097735412614098</v>
      </c>
      <c r="G783" s="4">
        <v>1</v>
      </c>
    </row>
    <row r="784" spans="1:7" ht="15.75" thickTop="1" thickBot="1" x14ac:dyDescent="0.25">
      <c r="A784" s="4" t="s">
        <v>3131</v>
      </c>
      <c r="B784" s="4">
        <v>250.40284210314601</v>
      </c>
      <c r="C784" s="4">
        <v>1006.90949784085</v>
      </c>
      <c r="D784" s="4">
        <f>B784/C784</f>
        <v>0.24868455669560499</v>
      </c>
      <c r="E784" s="4">
        <f>LOG(D784,2)</f>
        <v>-2.0076111758747395</v>
      </c>
      <c r="F784" s="4">
        <v>1.9043988842937402E-2</v>
      </c>
      <c r="G784" s="4">
        <v>0.95137419247625299</v>
      </c>
    </row>
    <row r="785" spans="1:7" ht="15.75" thickTop="1" thickBot="1" x14ac:dyDescent="0.25">
      <c r="A785" s="4" t="s">
        <v>994</v>
      </c>
      <c r="B785" s="4">
        <v>39.007477915565502</v>
      </c>
      <c r="C785" s="4">
        <v>9.5366329708683093</v>
      </c>
      <c r="D785" s="4">
        <f>B785/C785</f>
        <v>4.0902777777777768</v>
      </c>
      <c r="E785" s="4">
        <f>LOG(D785,2)</f>
        <v>2.032198822388148</v>
      </c>
      <c r="F785" s="4">
        <v>0.174854914964956</v>
      </c>
      <c r="G785" s="4">
        <v>1</v>
      </c>
    </row>
    <row r="786" spans="1:7" ht="15.75" thickTop="1" thickBot="1" x14ac:dyDescent="0.25">
      <c r="A786" s="4" t="s">
        <v>3132</v>
      </c>
      <c r="B786" s="4">
        <v>7.5498344352707498</v>
      </c>
      <c r="C786" s="4">
        <v>0.79471941423902603</v>
      </c>
      <c r="D786" s="4">
        <f>B786/C786</f>
        <v>9.5000000000000036</v>
      </c>
      <c r="E786" s="4">
        <f>LOG(D786,2)</f>
        <v>3.2479275134435857</v>
      </c>
      <c r="F786" s="4">
        <v>0.26097735412614098</v>
      </c>
      <c r="G786" s="4">
        <v>1</v>
      </c>
    </row>
    <row r="787" spans="1:7" ht="15.75" thickTop="1" thickBot="1" x14ac:dyDescent="0.25">
      <c r="A787" s="4" t="s">
        <v>3133</v>
      </c>
      <c r="B787" s="4">
        <v>2.51661147842358</v>
      </c>
      <c r="C787" s="4">
        <v>23.046863012931802</v>
      </c>
      <c r="D787" s="4">
        <f>B787/C787</f>
        <v>0.10919540229885025</v>
      </c>
      <c r="E787" s="4">
        <f>LOG(D787,2)</f>
        <v>-3.1950159824051472</v>
      </c>
      <c r="F787" s="4">
        <v>0.104389608437751</v>
      </c>
      <c r="G787" s="4">
        <v>1</v>
      </c>
    </row>
    <row r="788" spans="1:7" ht="15.75" thickTop="1" thickBot="1" x14ac:dyDescent="0.25">
      <c r="A788" s="4" t="s">
        <v>3134</v>
      </c>
      <c r="B788" s="4">
        <v>279.34387410501802</v>
      </c>
      <c r="C788" s="4">
        <v>1877.92197584682</v>
      </c>
      <c r="D788" s="4">
        <f>B788/C788</f>
        <v>0.1487515869657216</v>
      </c>
      <c r="E788" s="4">
        <f>LOG(D788,2)</f>
        <v>-2.7490230349013109</v>
      </c>
      <c r="F788" s="4">
        <v>1.1041220323642E-3</v>
      </c>
      <c r="G788" s="4">
        <v>0.19428433029116601</v>
      </c>
    </row>
    <row r="789" spans="1:7" ht="15.75" thickTop="1" thickBot="1" x14ac:dyDescent="0.25">
      <c r="A789" s="4" t="s">
        <v>3135</v>
      </c>
      <c r="B789" s="4">
        <v>60.398675482165999</v>
      </c>
      <c r="C789" s="4">
        <v>15.0996688705415</v>
      </c>
      <c r="D789" s="4">
        <f>B789/C789</f>
        <v>4</v>
      </c>
      <c r="E789" s="4">
        <f>LOG(D789,2)</f>
        <v>2</v>
      </c>
      <c r="F789" s="4">
        <v>0.14641284125097601</v>
      </c>
      <c r="G789" s="4">
        <v>1</v>
      </c>
    </row>
    <row r="790" spans="1:7" ht="15.75" thickTop="1" thickBot="1" x14ac:dyDescent="0.25">
      <c r="A790" s="4" t="s">
        <v>1001</v>
      </c>
      <c r="B790" s="4">
        <v>28.9410320018712</v>
      </c>
      <c r="C790" s="4">
        <v>3.9735970711951301</v>
      </c>
      <c r="D790" s="4">
        <f>B790/C790</f>
        <v>7.2833333333333341</v>
      </c>
      <c r="E790" s="4">
        <f>LOG(D790,2)</f>
        <v>2.86459887389208</v>
      </c>
      <c r="F790" s="4">
        <v>9.04614218501016E-2</v>
      </c>
      <c r="G790" s="4">
        <v>1</v>
      </c>
    </row>
    <row r="791" spans="1:7" ht="15.75" thickTop="1" thickBot="1" x14ac:dyDescent="0.25">
      <c r="A791" s="4" t="s">
        <v>3136</v>
      </c>
      <c r="B791" s="4">
        <v>1911.36641786271</v>
      </c>
      <c r="C791" s="4">
        <v>390.20723239136203</v>
      </c>
      <c r="D791" s="4">
        <f>B791/C791</f>
        <v>4.8983367277664573</v>
      </c>
      <c r="E791" s="4">
        <f>LOG(D791,2)</f>
        <v>2.2922919529098178</v>
      </c>
      <c r="F791" s="4">
        <v>5.53140305499522E-3</v>
      </c>
      <c r="G791" s="4">
        <v>0.494336430750834</v>
      </c>
    </row>
    <row r="792" spans="1:7" ht="15.75" thickTop="1" thickBot="1" x14ac:dyDescent="0.25">
      <c r="A792" s="4" t="s">
        <v>3137</v>
      </c>
      <c r="B792" s="4">
        <v>1.25830573921179</v>
      </c>
      <c r="C792" s="4">
        <v>7.1524747281512404</v>
      </c>
      <c r="D792" s="4">
        <f>B792/C792</f>
        <v>0.1759259259259256</v>
      </c>
      <c r="E792" s="4">
        <f>LOG(D792,2)</f>
        <v>-2.5069599887198861</v>
      </c>
      <c r="F792" s="4">
        <v>0.41534786744047503</v>
      </c>
      <c r="G792" s="4">
        <v>1</v>
      </c>
    </row>
    <row r="793" spans="1:7" ht="15.75" thickTop="1" thickBot="1" x14ac:dyDescent="0.25">
      <c r="A793" s="4" t="s">
        <v>3138</v>
      </c>
      <c r="B793" s="4">
        <v>6.2915286960589603</v>
      </c>
      <c r="C793" s="4">
        <v>0.79471941423902603</v>
      </c>
      <c r="D793" s="4">
        <f>B793/C793</f>
        <v>7.9166666666666723</v>
      </c>
      <c r="E793" s="4">
        <f>LOG(D793,2)</f>
        <v>2.9848931076097931</v>
      </c>
      <c r="F793" s="4">
        <v>0.33331636586283597</v>
      </c>
      <c r="G793" s="4">
        <v>1</v>
      </c>
    </row>
    <row r="794" spans="1:7" ht="15.75" thickTop="1" thickBot="1" x14ac:dyDescent="0.25">
      <c r="A794" s="4" t="s">
        <v>3139</v>
      </c>
      <c r="B794" s="4">
        <v>1.25830573921179</v>
      </c>
      <c r="C794" s="4">
        <v>25.431021255648801</v>
      </c>
      <c r="D794" s="4">
        <f>B794/C794</f>
        <v>4.9479166666666678E-2</v>
      </c>
      <c r="E794" s="4">
        <f>LOG(D794,2)</f>
        <v>-4.3370349872775709</v>
      </c>
      <c r="F794" s="4">
        <v>4.5067025460260701E-2</v>
      </c>
      <c r="G794" s="4">
        <v>1</v>
      </c>
    </row>
    <row r="795" spans="1:7" ht="15.75" thickTop="1" thickBot="1" x14ac:dyDescent="0.25">
      <c r="A795" s="4" t="s">
        <v>3140</v>
      </c>
      <c r="B795" s="4">
        <v>5.03322295684716</v>
      </c>
      <c r="C795" s="4">
        <v>0.79471941423902603</v>
      </c>
      <c r="D795" s="4">
        <f>B795/C795</f>
        <v>6.3333333333333268</v>
      </c>
      <c r="E795" s="4">
        <f>LOG(D795,2)</f>
        <v>2.6629650127224278</v>
      </c>
      <c r="F795" s="4">
        <v>0.43319553603225402</v>
      </c>
      <c r="G795" s="4">
        <v>1</v>
      </c>
    </row>
    <row r="796" spans="1:7" ht="15.75" thickTop="1" thickBot="1" x14ac:dyDescent="0.25">
      <c r="A796" s="4" t="s">
        <v>1018</v>
      </c>
      <c r="B796" s="4">
        <v>732.33394022126197</v>
      </c>
      <c r="C796" s="4">
        <v>37.351812469234197</v>
      </c>
      <c r="D796" s="4">
        <f>B796/C796</f>
        <v>19.606382978723403</v>
      </c>
      <c r="E796" s="4">
        <f>LOG(D796,2)</f>
        <v>4.2932515039530754</v>
      </c>
      <c r="F796" s="5">
        <v>1.50929214465249E-5</v>
      </c>
      <c r="G796" s="4">
        <v>8.9982239703579204E-3</v>
      </c>
    </row>
    <row r="797" spans="1:7" ht="15.75" thickTop="1" thickBot="1" x14ac:dyDescent="0.25">
      <c r="A797" s="4" t="s">
        <v>3141</v>
      </c>
      <c r="B797" s="4">
        <v>2.51661147842358</v>
      </c>
      <c r="C797" s="4">
        <v>11.9207912135854</v>
      </c>
      <c r="D797" s="4">
        <f>B797/C797</f>
        <v>0.21111111111111075</v>
      </c>
      <c r="E797" s="4">
        <f>LOG(D797,2)</f>
        <v>-2.2439255828860918</v>
      </c>
      <c r="F797" s="4">
        <v>0.33014142696563098</v>
      </c>
      <c r="G797" s="4">
        <v>1</v>
      </c>
    </row>
    <row r="798" spans="1:7" ht="15.75" thickTop="1" thickBot="1" x14ac:dyDescent="0.25">
      <c r="A798" s="4" t="s">
        <v>3142</v>
      </c>
      <c r="B798" s="4">
        <v>8.8081401744825403</v>
      </c>
      <c r="C798" s="4">
        <v>1.5894388284780501</v>
      </c>
      <c r="D798" s="4">
        <f>B798/C798</f>
        <v>5.541666666666675</v>
      </c>
      <c r="E798" s="4">
        <f>LOG(D798,2)</f>
        <v>2.470319934780036</v>
      </c>
      <c r="F798" s="4">
        <v>0.32030638702069197</v>
      </c>
      <c r="G798" s="4">
        <v>1</v>
      </c>
    </row>
    <row r="799" spans="1:7" ht="15.75" thickTop="1" thickBot="1" x14ac:dyDescent="0.25">
      <c r="A799" s="4" t="s">
        <v>3143</v>
      </c>
      <c r="B799" s="4">
        <v>56.623758264530601</v>
      </c>
      <c r="C799" s="4">
        <v>332.19271515191298</v>
      </c>
      <c r="D799" s="4">
        <f>B799/C799</f>
        <v>0.17045454545454539</v>
      </c>
      <c r="E799" s="4">
        <f>LOG(D799,2)</f>
        <v>-2.5525410230287795</v>
      </c>
      <c r="F799" s="4">
        <v>1.2557605550269701E-2</v>
      </c>
      <c r="G799" s="4">
        <v>0.773384707041608</v>
      </c>
    </row>
    <row r="800" spans="1:7" ht="15.75" thickTop="1" thickBot="1" x14ac:dyDescent="0.25">
      <c r="A800" s="4" t="s">
        <v>1020</v>
      </c>
      <c r="B800" s="4">
        <v>186.22924940334499</v>
      </c>
      <c r="C800" s="4">
        <v>774.05670946881196</v>
      </c>
      <c r="D800" s="4">
        <f>B800/C800</f>
        <v>0.24058863791923307</v>
      </c>
      <c r="E800" s="4">
        <f>LOG(D800,2)</f>
        <v>-2.0553595837309651</v>
      </c>
      <c r="F800" s="4">
        <v>1.9683058492660301E-2</v>
      </c>
      <c r="G800" s="4">
        <v>0.95157175272536798</v>
      </c>
    </row>
    <row r="801" spans="1:7" ht="15.75" thickTop="1" thickBot="1" x14ac:dyDescent="0.25">
      <c r="A801" s="4" t="s">
        <v>3144</v>
      </c>
      <c r="B801" s="4">
        <v>240.33639618945199</v>
      </c>
      <c r="C801" s="4">
        <v>51.656761925536699</v>
      </c>
      <c r="D801" s="4">
        <f>B801/C801</f>
        <v>4.6525641025640994</v>
      </c>
      <c r="E801" s="4">
        <f>LOG(D801,2)</f>
        <v>2.2180260277297226</v>
      </c>
      <c r="F801" s="4">
        <v>3.6500392837116299E-2</v>
      </c>
      <c r="G801" s="4">
        <v>1</v>
      </c>
    </row>
    <row r="802" spans="1:7" ht="15.75" thickTop="1" thickBot="1" x14ac:dyDescent="0.25">
      <c r="A802" s="4" t="s">
        <v>1025</v>
      </c>
      <c r="B802" s="4">
        <v>352.32560697930199</v>
      </c>
      <c r="C802" s="4">
        <v>23.841582427170799</v>
      </c>
      <c r="D802" s="4">
        <f>B802/C802</f>
        <v>14.777777777777786</v>
      </c>
      <c r="E802" s="4">
        <f>LOG(D802,2)</f>
        <v>3.8853574340588781</v>
      </c>
      <c r="F802" s="4">
        <v>3.50252707599124E-4</v>
      </c>
      <c r="G802" s="4">
        <v>9.0205992784392605E-2</v>
      </c>
    </row>
    <row r="803" spans="1:7" ht="15.75" thickTop="1" thickBot="1" x14ac:dyDescent="0.25">
      <c r="A803" s="4" t="s">
        <v>3145</v>
      </c>
      <c r="B803" s="4">
        <v>1632.0225437576901</v>
      </c>
      <c r="C803" s="4">
        <v>3.9735970711951301</v>
      </c>
      <c r="D803" s="4">
        <f>B803/C803</f>
        <v>410.7166666666659</v>
      </c>
      <c r="E803" s="4">
        <f>LOG(D803,2)</f>
        <v>8.6819996820867651</v>
      </c>
      <c r="F803" s="5">
        <v>1.2215806766455299E-13</v>
      </c>
      <c r="G803" s="5">
        <v>3.2099693204984099E-9</v>
      </c>
    </row>
    <row r="804" spans="1:7" ht="15.75" thickTop="1" thickBot="1" x14ac:dyDescent="0.25">
      <c r="A804" s="4" t="s">
        <v>3146</v>
      </c>
      <c r="B804" s="4">
        <v>15.0996688705415</v>
      </c>
      <c r="C804" s="4">
        <v>0.79471941423902603</v>
      </c>
      <c r="D804" s="4">
        <f>B804/C804</f>
        <v>19.000000000000007</v>
      </c>
      <c r="E804" s="4">
        <f>LOG(D804,2)</f>
        <v>4.2479275134435861</v>
      </c>
      <c r="F804" s="4">
        <v>7.4749114030650404E-2</v>
      </c>
      <c r="G804" s="4">
        <v>1</v>
      </c>
    </row>
    <row r="805" spans="1:7" ht="15.75" thickTop="1" thickBot="1" x14ac:dyDescent="0.25">
      <c r="A805" s="4" t="s">
        <v>3147</v>
      </c>
      <c r="B805" s="4">
        <v>1.25830573921179</v>
      </c>
      <c r="C805" s="4">
        <v>9.5366329708683093</v>
      </c>
      <c r="D805" s="4">
        <f>B805/C805</f>
        <v>0.13194444444444436</v>
      </c>
      <c r="E805" s="4">
        <f>LOG(D805,2)</f>
        <v>-2.9219974879987278</v>
      </c>
      <c r="F805" s="4">
        <v>0.29019434844780301</v>
      </c>
      <c r="G805" s="4">
        <v>1</v>
      </c>
    </row>
    <row r="806" spans="1:7" ht="15.75" thickTop="1" thickBot="1" x14ac:dyDescent="0.25">
      <c r="A806" s="4" t="s">
        <v>3148</v>
      </c>
      <c r="B806" s="4">
        <v>3.77491721763537</v>
      </c>
      <c r="C806" s="4">
        <v>15.0996688705415</v>
      </c>
      <c r="D806" s="4">
        <f>B806/C806</f>
        <v>0.24999999999999967</v>
      </c>
      <c r="E806" s="4">
        <f>LOG(D806,2)</f>
        <v>-2.0000000000000018</v>
      </c>
      <c r="F806" s="4">
        <v>0.32671499432107698</v>
      </c>
      <c r="G806" s="4">
        <v>1</v>
      </c>
    </row>
    <row r="807" spans="1:7" ht="15.75" thickTop="1" thickBot="1" x14ac:dyDescent="0.25">
      <c r="A807" s="4" t="s">
        <v>3149</v>
      </c>
      <c r="B807" s="4">
        <v>279.34387410501802</v>
      </c>
      <c r="C807" s="4">
        <v>17.483827113258599</v>
      </c>
      <c r="D807" s="4">
        <f>B807/C807</f>
        <v>15.977272727272725</v>
      </c>
      <c r="E807" s="4">
        <f>LOG(D807,2)</f>
        <v>3.997949260435238</v>
      </c>
      <c r="F807" s="4">
        <v>4.8367473300577101E-4</v>
      </c>
      <c r="G807" s="4">
        <v>0.109647165555639</v>
      </c>
    </row>
    <row r="808" spans="1:7" ht="15.75" thickTop="1" thickBot="1" x14ac:dyDescent="0.25">
      <c r="A808" s="4" t="s">
        <v>3150</v>
      </c>
      <c r="B808" s="4">
        <v>49.073923829259897</v>
      </c>
      <c r="C808" s="4">
        <v>7.9471941423902601</v>
      </c>
      <c r="D808" s="4">
        <f>B808/C808</f>
        <v>6.1750000000000052</v>
      </c>
      <c r="E808" s="4">
        <f>LOG(D808,2)</f>
        <v>2.6264391366973165</v>
      </c>
      <c r="F808" s="4">
        <v>7.7196505490028697E-2</v>
      </c>
      <c r="G808" s="4">
        <v>1</v>
      </c>
    </row>
    <row r="809" spans="1:7" ht="15.75" thickTop="1" thickBot="1" x14ac:dyDescent="0.25">
      <c r="A809" s="4" t="s">
        <v>3151</v>
      </c>
      <c r="B809" s="4">
        <v>2.51661147842358</v>
      </c>
      <c r="C809" s="4">
        <v>13.5102300420634</v>
      </c>
      <c r="D809" s="4">
        <f>B809/C809</f>
        <v>0.18627450980392199</v>
      </c>
      <c r="E809" s="4">
        <f>LOG(D809,2)</f>
        <v>-2.4244978285279069</v>
      </c>
      <c r="F809" s="4">
        <v>0.27497529696780998</v>
      </c>
      <c r="G809" s="4">
        <v>1</v>
      </c>
    </row>
    <row r="810" spans="1:7" ht="15.75" thickTop="1" thickBot="1" x14ac:dyDescent="0.25">
      <c r="A810" s="4" t="s">
        <v>3152</v>
      </c>
      <c r="B810" s="4">
        <v>3.77491721763537</v>
      </c>
      <c r="C810" s="4">
        <v>0.79471941423902603</v>
      </c>
      <c r="D810" s="4">
        <f>B810/C810</f>
        <v>4.7499999999999956</v>
      </c>
      <c r="E810" s="4">
        <f>LOG(D810,2)</f>
        <v>2.2479275134435839</v>
      </c>
      <c r="F810" s="4">
        <v>0.57613858733387002</v>
      </c>
      <c r="G810" s="4">
        <v>1</v>
      </c>
    </row>
    <row r="811" spans="1:7" ht="15.75" thickTop="1" thickBot="1" x14ac:dyDescent="0.25">
      <c r="A811" s="4" t="s">
        <v>3153</v>
      </c>
      <c r="B811" s="4">
        <v>7.5498344352707498</v>
      </c>
      <c r="C811" s="4">
        <v>0.79471941423902603</v>
      </c>
      <c r="D811" s="4">
        <f>B811/C811</f>
        <v>9.5000000000000036</v>
      </c>
      <c r="E811" s="4">
        <f>LOG(D811,2)</f>
        <v>3.2479275134435857</v>
      </c>
      <c r="F811" s="4">
        <v>0.26097735412614098</v>
      </c>
      <c r="G811" s="4">
        <v>1</v>
      </c>
    </row>
    <row r="812" spans="1:7" ht="15.75" thickTop="1" thickBot="1" x14ac:dyDescent="0.25">
      <c r="A812" s="4" t="s">
        <v>3154</v>
      </c>
      <c r="B812" s="4">
        <v>20.132891827388701</v>
      </c>
      <c r="C812" s="4">
        <v>89.008574394770903</v>
      </c>
      <c r="D812" s="4">
        <f>B812/C812</f>
        <v>0.22619047619047669</v>
      </c>
      <c r="E812" s="4">
        <f>LOG(D812,2)</f>
        <v>-2.1443899093351715</v>
      </c>
      <c r="F812" s="4">
        <v>0.10264869039296701</v>
      </c>
      <c r="G812" s="4">
        <v>1</v>
      </c>
    </row>
    <row r="813" spans="1:7" ht="15.75" thickTop="1" thickBot="1" x14ac:dyDescent="0.25">
      <c r="A813" s="4" t="s">
        <v>1043</v>
      </c>
      <c r="B813" s="4">
        <v>176.162803489651</v>
      </c>
      <c r="C813" s="4">
        <v>767.69895415489896</v>
      </c>
      <c r="D813" s="4">
        <f>B813/C813</f>
        <v>0.22946859903381678</v>
      </c>
      <c r="E813" s="4">
        <f>LOG(D813,2)</f>
        <v>-2.1236313491683751</v>
      </c>
      <c r="F813" s="4">
        <v>1.63941865566616E-2</v>
      </c>
      <c r="G813" s="4">
        <v>0.87620508916188</v>
      </c>
    </row>
    <row r="814" spans="1:7" ht="15.75" thickTop="1" thickBot="1" x14ac:dyDescent="0.25">
      <c r="A814" s="4" t="s">
        <v>3155</v>
      </c>
      <c r="B814" s="4">
        <v>363.650358632208</v>
      </c>
      <c r="C814" s="4">
        <v>57.219797825209902</v>
      </c>
      <c r="D814" s="4">
        <f>B814/C814</f>
        <v>6.3553240740740771</v>
      </c>
      <c r="E814" s="4">
        <f>LOG(D814,2)</f>
        <v>2.6679656937807965</v>
      </c>
      <c r="F814" s="4">
        <v>8.0552571377183208E-3</v>
      </c>
      <c r="G814" s="4">
        <v>0.60212515755028995</v>
      </c>
    </row>
    <row r="815" spans="1:7" ht="15.75" thickTop="1" thickBot="1" x14ac:dyDescent="0.25">
      <c r="A815" s="4" t="s">
        <v>3156</v>
      </c>
      <c r="B815" s="4">
        <v>6101.5245294379802</v>
      </c>
      <c r="C815" s="4">
        <v>1475.7939522418701</v>
      </c>
      <c r="D815" s="4">
        <f>B815/C815</f>
        <v>4.1344013642075099</v>
      </c>
      <c r="E815" s="4">
        <f>LOG(D815,2)</f>
        <v>2.0476784511833408</v>
      </c>
      <c r="F815" s="4">
        <v>1.08094204683512E-2</v>
      </c>
      <c r="G815" s="4">
        <v>0.72038024515687904</v>
      </c>
    </row>
    <row r="816" spans="1:7" ht="15.75" thickTop="1" thickBot="1" x14ac:dyDescent="0.25">
      <c r="A816" s="4" t="s">
        <v>1045</v>
      </c>
      <c r="B816" s="4">
        <v>104.439376354579</v>
      </c>
      <c r="C816" s="4">
        <v>7.9471941423902601</v>
      </c>
      <c r="D816" s="4">
        <f>B816/C816</f>
        <v>13.141666666666708</v>
      </c>
      <c r="E816" s="4">
        <f>LOG(D816,2)</f>
        <v>3.7160763491819964</v>
      </c>
      <c r="F816" s="4">
        <v>7.3152602266568804E-3</v>
      </c>
      <c r="G816" s="4">
        <v>0.56778444444161502</v>
      </c>
    </row>
    <row r="817" spans="1:7" ht="15.75" thickTop="1" thickBot="1" x14ac:dyDescent="0.25">
      <c r="A817" s="4" t="s">
        <v>1046</v>
      </c>
      <c r="B817" s="4">
        <v>94.372930440884303</v>
      </c>
      <c r="C817" s="4">
        <v>395.77026829103499</v>
      </c>
      <c r="D817" s="4">
        <f>B817/C817</f>
        <v>0.23845381526104406</v>
      </c>
      <c r="E817" s="4">
        <f>LOG(D817,2)</f>
        <v>-2.0682182288497715</v>
      </c>
      <c r="F817" s="4">
        <v>3.1950107513925803E-2</v>
      </c>
      <c r="G817" s="4">
        <v>1</v>
      </c>
    </row>
    <row r="818" spans="1:7" ht="15.75" thickTop="1" thickBot="1" x14ac:dyDescent="0.25">
      <c r="A818" s="4" t="s">
        <v>1047</v>
      </c>
      <c r="B818" s="4">
        <v>3.77491721763537</v>
      </c>
      <c r="C818" s="4">
        <v>0.79471941423902603</v>
      </c>
      <c r="D818" s="4">
        <f>B818/C818</f>
        <v>4.7499999999999956</v>
      </c>
      <c r="E818" s="4">
        <f>LOG(D818,2)</f>
        <v>2.2479275134435839</v>
      </c>
      <c r="F818" s="4">
        <v>0.57613858733387002</v>
      </c>
      <c r="G818" s="4">
        <v>1</v>
      </c>
    </row>
    <row r="819" spans="1:7" ht="15.75" thickTop="1" thickBot="1" x14ac:dyDescent="0.25">
      <c r="A819" s="4" t="s">
        <v>3157</v>
      </c>
      <c r="B819" s="4">
        <v>16.357974609753299</v>
      </c>
      <c r="C819" s="4">
        <v>1.5894388284780501</v>
      </c>
      <c r="D819" s="4">
        <f>B819/C819</f>
        <v>10.291666666666687</v>
      </c>
      <c r="E819" s="4">
        <f>LOG(D819,2)</f>
        <v>3.3634047308635244</v>
      </c>
      <c r="F819" s="4">
        <v>0.109753055626804</v>
      </c>
      <c r="G819" s="4">
        <v>1</v>
      </c>
    </row>
    <row r="820" spans="1:7" ht="15.75" thickTop="1" thickBot="1" x14ac:dyDescent="0.25">
      <c r="A820" s="4" t="s">
        <v>3158</v>
      </c>
      <c r="B820" s="4">
        <v>10.066445913694301</v>
      </c>
      <c r="C820" s="4">
        <v>69.140589038795298</v>
      </c>
      <c r="D820" s="4">
        <f>B820/C820</f>
        <v>0.14559386973180027</v>
      </c>
      <c r="E820" s="4">
        <f>LOG(D820,2)</f>
        <v>-2.7799784831263037</v>
      </c>
      <c r="F820" s="4">
        <v>5.4180568880443002E-2</v>
      </c>
      <c r="G820" s="4">
        <v>1</v>
      </c>
    </row>
    <row r="821" spans="1:7" ht="15.75" thickTop="1" thickBot="1" x14ac:dyDescent="0.25">
      <c r="A821" s="4" t="s">
        <v>1051</v>
      </c>
      <c r="B821" s="4">
        <v>84.306484527189994</v>
      </c>
      <c r="C821" s="4">
        <v>449.81118845928899</v>
      </c>
      <c r="D821" s="4">
        <f>B821/C821</f>
        <v>0.18742638398115416</v>
      </c>
      <c r="E821" s="4">
        <f>LOG(D821,2)</f>
        <v>-2.4156040396516816</v>
      </c>
      <c r="F821" s="4">
        <v>1.20968815172534E-2</v>
      </c>
      <c r="G821" s="4">
        <v>0.76326203426233696</v>
      </c>
    </row>
    <row r="822" spans="1:7" ht="15.75" thickTop="1" thickBot="1" x14ac:dyDescent="0.25">
      <c r="A822" s="4" t="s">
        <v>3159</v>
      </c>
      <c r="B822" s="4">
        <v>2.51661147842358</v>
      </c>
      <c r="C822" s="4">
        <v>11.9207912135854</v>
      </c>
      <c r="D822" s="4">
        <f>B822/C822</f>
        <v>0.21111111111111075</v>
      </c>
      <c r="E822" s="4">
        <f>LOG(D822,2)</f>
        <v>-2.2439255828860918</v>
      </c>
      <c r="F822" s="4">
        <v>0.33014142696563098</v>
      </c>
      <c r="G822" s="4">
        <v>1</v>
      </c>
    </row>
    <row r="823" spans="1:7" ht="15.75" thickTop="1" thickBot="1" x14ac:dyDescent="0.25">
      <c r="A823" s="4" t="s">
        <v>3160</v>
      </c>
      <c r="B823" s="4">
        <v>8.8081401744825403</v>
      </c>
      <c r="C823" s="4">
        <v>100.134646194117</v>
      </c>
      <c r="D823" s="4">
        <f>B823/C823</f>
        <v>8.7962962962963229E-2</v>
      </c>
      <c r="E823" s="4">
        <f>LOG(D823,2)</f>
        <v>-3.5069599887198786</v>
      </c>
      <c r="F823" s="4">
        <v>1.3005445779923399E-2</v>
      </c>
      <c r="G823" s="4">
        <v>0.787674376196149</v>
      </c>
    </row>
    <row r="824" spans="1:7" ht="15.75" thickTop="1" thickBot="1" x14ac:dyDescent="0.25">
      <c r="A824" s="4" t="s">
        <v>3161</v>
      </c>
      <c r="B824" s="4">
        <v>49.073923829259897</v>
      </c>
      <c r="C824" s="4">
        <v>209.011205944864</v>
      </c>
      <c r="D824" s="4">
        <f>B824/C824</f>
        <v>0.23479087452471484</v>
      </c>
      <c r="E824" s="4">
        <f>LOG(D824,2)</f>
        <v>-2.0905517577076247</v>
      </c>
      <c r="F824" s="4">
        <v>5.5347329229291399E-2</v>
      </c>
      <c r="G824" s="4">
        <v>1</v>
      </c>
    </row>
    <row r="825" spans="1:7" ht="15.75" thickTop="1" thickBot="1" x14ac:dyDescent="0.25">
      <c r="A825" s="4" t="s">
        <v>3162</v>
      </c>
      <c r="B825" s="4">
        <v>3.77491721763537</v>
      </c>
      <c r="C825" s="4">
        <v>0.79471941423902603</v>
      </c>
      <c r="D825" s="4">
        <f>B825/C825</f>
        <v>4.7499999999999956</v>
      </c>
      <c r="E825" s="4">
        <f>LOG(D825,2)</f>
        <v>2.2479275134435839</v>
      </c>
      <c r="F825" s="4">
        <v>0.57613858733387002</v>
      </c>
      <c r="G825" s="4">
        <v>1</v>
      </c>
    </row>
    <row r="826" spans="1:7" ht="15.75" thickTop="1" thickBot="1" x14ac:dyDescent="0.25">
      <c r="A826" s="4" t="s">
        <v>3163</v>
      </c>
      <c r="B826" s="4">
        <v>101.922764876155</v>
      </c>
      <c r="C826" s="4">
        <v>25.431021255648801</v>
      </c>
      <c r="D826" s="4">
        <f>B826/C826</f>
        <v>4.0078125000000018</v>
      </c>
      <c r="E826" s="4">
        <f>LOG(D826,2)</f>
        <v>2.0028150156070548</v>
      </c>
      <c r="F826" s="4">
        <v>0.108749068405672</v>
      </c>
      <c r="G826" s="4">
        <v>1</v>
      </c>
    </row>
    <row r="827" spans="1:7" ht="15.75" thickTop="1" thickBot="1" x14ac:dyDescent="0.25">
      <c r="A827" s="4" t="s">
        <v>1056</v>
      </c>
      <c r="B827" s="4">
        <v>1693.67952497907</v>
      </c>
      <c r="C827" s="4">
        <v>367.95508879266902</v>
      </c>
      <c r="D827" s="4">
        <f>B827/C827</f>
        <v>4.602951763858889</v>
      </c>
      <c r="E827" s="4">
        <f>LOG(D827,2)</f>
        <v>2.2025593240725092</v>
      </c>
      <c r="F827" s="4">
        <v>7.8907880534939204E-3</v>
      </c>
      <c r="G827" s="4">
        <v>0.59313448614669895</v>
      </c>
    </row>
    <row r="828" spans="1:7" ht="15.75" thickTop="1" thickBot="1" x14ac:dyDescent="0.25">
      <c r="A828" s="4" t="s">
        <v>3164</v>
      </c>
      <c r="B828" s="4">
        <v>13.8413631313297</v>
      </c>
      <c r="C828" s="4">
        <v>2.38415824271708</v>
      </c>
      <c r="D828" s="4">
        <f>B828/C828</f>
        <v>5.80555555555555</v>
      </c>
      <c r="E828" s="4">
        <f>LOG(D828,2)</f>
        <v>2.537434130638569</v>
      </c>
      <c r="F828" s="4">
        <v>0.22035058478401501</v>
      </c>
      <c r="G828" s="4">
        <v>1</v>
      </c>
    </row>
    <row r="829" spans="1:7" ht="15.75" thickTop="1" thickBot="1" x14ac:dyDescent="0.25">
      <c r="A829" s="4" t="s">
        <v>1058</v>
      </c>
      <c r="B829" s="4">
        <v>8.8081401744825403</v>
      </c>
      <c r="C829" s="4">
        <v>0.79471941423902603</v>
      </c>
      <c r="D829" s="4">
        <f>B829/C829</f>
        <v>11.083333333333336</v>
      </c>
      <c r="E829" s="4">
        <f>LOG(D829,2)</f>
        <v>3.4703199347800342</v>
      </c>
      <c r="F829" s="4">
        <v>0.20710500315227301</v>
      </c>
      <c r="G829" s="4">
        <v>1</v>
      </c>
    </row>
    <row r="830" spans="1:7" ht="15.75" thickTop="1" thickBot="1" x14ac:dyDescent="0.25">
      <c r="A830" s="4" t="s">
        <v>1059</v>
      </c>
      <c r="B830" s="4">
        <v>10.066445913694301</v>
      </c>
      <c r="C830" s="4">
        <v>1.5894388284780501</v>
      </c>
      <c r="D830" s="4">
        <f>B830/C830</f>
        <v>6.3333333333333233</v>
      </c>
      <c r="E830" s="4">
        <f>LOG(D830,2)</f>
        <v>2.6629650127224269</v>
      </c>
      <c r="F830" s="4">
        <v>0.26356507466575102</v>
      </c>
      <c r="G830" s="4">
        <v>1</v>
      </c>
    </row>
    <row r="831" spans="1:7" ht="15.75" thickTop="1" thickBot="1" x14ac:dyDescent="0.25">
      <c r="A831" s="4" t="s">
        <v>3165</v>
      </c>
      <c r="B831" s="4">
        <v>10.066445913694301</v>
      </c>
      <c r="C831" s="4">
        <v>0.79471941423902603</v>
      </c>
      <c r="D831" s="4">
        <f>B831/C831</f>
        <v>12.666666666666631</v>
      </c>
      <c r="E831" s="4">
        <f>LOG(D831,2)</f>
        <v>3.6629650127224256</v>
      </c>
      <c r="F831" s="4">
        <v>0.16606376803894299</v>
      </c>
      <c r="G831" s="4">
        <v>1</v>
      </c>
    </row>
    <row r="832" spans="1:7" ht="15.75" thickTop="1" thickBot="1" x14ac:dyDescent="0.25">
      <c r="A832" s="4" t="s">
        <v>3166</v>
      </c>
      <c r="B832" s="4">
        <v>5.03322295684716</v>
      </c>
      <c r="C832" s="4">
        <v>23.841582427170799</v>
      </c>
      <c r="D832" s="4">
        <f>B832/C832</f>
        <v>0.21111111111111075</v>
      </c>
      <c r="E832" s="4">
        <f>LOG(D832,2)</f>
        <v>-2.2439255828860918</v>
      </c>
      <c r="F832" s="4">
        <v>0.20677057564290799</v>
      </c>
      <c r="G832" s="4">
        <v>1</v>
      </c>
    </row>
    <row r="833" spans="1:7" ht="15.75" thickTop="1" thickBot="1" x14ac:dyDescent="0.25">
      <c r="A833" s="4" t="s">
        <v>3167</v>
      </c>
      <c r="B833" s="4">
        <v>4550.0335529898402</v>
      </c>
      <c r="C833" s="4">
        <v>616.702265449484</v>
      </c>
      <c r="D833" s="4">
        <f>B833/C833</f>
        <v>7.3780068728522412</v>
      </c>
      <c r="E833" s="4">
        <f>LOG(D833,2)</f>
        <v>2.8832311329504909</v>
      </c>
      <c r="F833" s="4">
        <v>4.6859993753433298E-4</v>
      </c>
      <c r="G833" s="4">
        <v>0.10871572774296299</v>
      </c>
    </row>
    <row r="834" spans="1:7" ht="15.75" thickTop="1" thickBot="1" x14ac:dyDescent="0.25">
      <c r="A834" s="4" t="s">
        <v>3168</v>
      </c>
      <c r="B834" s="4">
        <v>49.073923829259897</v>
      </c>
      <c r="C834" s="4">
        <v>11.9207912135854</v>
      </c>
      <c r="D834" s="4">
        <f>B834/C834</f>
        <v>4.1166666666666671</v>
      </c>
      <c r="E834" s="4">
        <f>LOG(D834,2)</f>
        <v>2.0414766359761591</v>
      </c>
      <c r="F834" s="4">
        <v>0.15453502142245901</v>
      </c>
      <c r="G834" s="4">
        <v>1</v>
      </c>
    </row>
    <row r="835" spans="1:7" ht="15.75" thickTop="1" thickBot="1" x14ac:dyDescent="0.25">
      <c r="A835" s="4" t="s">
        <v>3169</v>
      </c>
      <c r="B835" s="4">
        <v>2.51661147842358</v>
      </c>
      <c r="C835" s="4">
        <v>30.199337741082999</v>
      </c>
      <c r="D835" s="4">
        <f>B835/C835</f>
        <v>8.3333333333333232E-2</v>
      </c>
      <c r="E835" s="4">
        <f>LOG(D835,2)</f>
        <v>-3.5849625007211583</v>
      </c>
      <c r="F835" s="4">
        <v>5.7073544594636601E-2</v>
      </c>
      <c r="G835" s="4">
        <v>1</v>
      </c>
    </row>
    <row r="836" spans="1:7" ht="15.75" thickTop="1" thickBot="1" x14ac:dyDescent="0.25">
      <c r="A836" s="4" t="s">
        <v>3170</v>
      </c>
      <c r="B836" s="4">
        <v>1.25830573921179</v>
      </c>
      <c r="C836" s="4">
        <v>42.9148483689074</v>
      </c>
      <c r="D836" s="4">
        <f>B836/C836</f>
        <v>2.9320987654320965E-2</v>
      </c>
      <c r="E836" s="4">
        <f>LOG(D836,2)</f>
        <v>-5.0919224894410409</v>
      </c>
      <c r="F836" s="4">
        <v>1.11014277871265E-2</v>
      </c>
      <c r="G836" s="4">
        <v>0.72953933491899003</v>
      </c>
    </row>
    <row r="837" spans="1:7" ht="15.75" thickTop="1" thickBot="1" x14ac:dyDescent="0.25">
      <c r="A837" s="4" t="s">
        <v>1064</v>
      </c>
      <c r="B837" s="4">
        <v>75.498344352707505</v>
      </c>
      <c r="C837" s="4">
        <v>17.483827113258599</v>
      </c>
      <c r="D837" s="4">
        <f>B837/C837</f>
        <v>4.3181818181818139</v>
      </c>
      <c r="E837" s="4">
        <f>LOG(D837,2)</f>
        <v>2.1104239896936492</v>
      </c>
      <c r="F837" s="4">
        <v>0.11271673904941901</v>
      </c>
      <c r="G837" s="4">
        <v>1</v>
      </c>
    </row>
    <row r="838" spans="1:7" ht="15.75" thickTop="1" thickBot="1" x14ac:dyDescent="0.25">
      <c r="A838" s="4" t="s">
        <v>3171</v>
      </c>
      <c r="B838" s="4">
        <v>10.066445913694301</v>
      </c>
      <c r="C838" s="4">
        <v>42.9148483689074</v>
      </c>
      <c r="D838" s="4">
        <f>B838/C838</f>
        <v>0.23456790123456725</v>
      </c>
      <c r="E838" s="4">
        <f>LOG(D838,2)</f>
        <v>-2.0919224894410435</v>
      </c>
      <c r="F838" s="4">
        <v>0.167906694032948</v>
      </c>
      <c r="G838" s="4">
        <v>1</v>
      </c>
    </row>
    <row r="839" spans="1:7" ht="15.75" thickTop="1" thickBot="1" x14ac:dyDescent="0.25">
      <c r="A839" s="4" t="s">
        <v>3172</v>
      </c>
      <c r="B839" s="4">
        <v>10.066445913694301</v>
      </c>
      <c r="C839" s="4">
        <v>41.325409540429398</v>
      </c>
      <c r="D839" s="4">
        <f>B839/C839</f>
        <v>0.24358974358974261</v>
      </c>
      <c r="E839" s="4">
        <f>LOG(D839,2)</f>
        <v>-2.0374747054186684</v>
      </c>
      <c r="F839" s="4">
        <v>0.18119021804230301</v>
      </c>
      <c r="G839" s="4">
        <v>1</v>
      </c>
    </row>
    <row r="840" spans="1:7" ht="15.75" thickTop="1" thickBot="1" x14ac:dyDescent="0.25">
      <c r="A840" s="4" t="s">
        <v>1066</v>
      </c>
      <c r="B840" s="4">
        <v>460.53990055151598</v>
      </c>
      <c r="C840" s="4">
        <v>2853.0426971181</v>
      </c>
      <c r="D840" s="4">
        <f>B840/C840</f>
        <v>0.16142061281337081</v>
      </c>
      <c r="E840" s="4">
        <f>LOG(D840,2)</f>
        <v>-2.6311032777039389</v>
      </c>
      <c r="F840" s="4">
        <v>1.37001013852464E-3</v>
      </c>
      <c r="G840" s="4">
        <v>0.22052492741138199</v>
      </c>
    </row>
    <row r="841" spans="1:7" ht="15.75" thickTop="1" thickBot="1" x14ac:dyDescent="0.25">
      <c r="A841" s="4" t="s">
        <v>3173</v>
      </c>
      <c r="B841" s="4">
        <v>1.25830573921179</v>
      </c>
      <c r="C841" s="4">
        <v>5.5630358996731797</v>
      </c>
      <c r="D841" s="4">
        <f>B841/C841</f>
        <v>0.22619047619047608</v>
      </c>
      <c r="E841" s="4">
        <f>LOG(D841,2)</f>
        <v>-2.1443899093351755</v>
      </c>
      <c r="F841" s="4">
        <v>0.53852228544542902</v>
      </c>
      <c r="G841" s="4">
        <v>1</v>
      </c>
    </row>
    <row r="842" spans="1:7" ht="15.75" thickTop="1" thickBot="1" x14ac:dyDescent="0.25">
      <c r="A842" s="4" t="s">
        <v>3174</v>
      </c>
      <c r="B842" s="4">
        <v>1.25830573921179</v>
      </c>
      <c r="C842" s="4">
        <v>7.9471941423902601</v>
      </c>
      <c r="D842" s="4">
        <f>B842/C842</f>
        <v>0.15833333333333319</v>
      </c>
      <c r="E842" s="4">
        <f>LOG(D842,2)</f>
        <v>-2.6589630821649344</v>
      </c>
      <c r="F842" s="4">
        <v>0.36729401243595</v>
      </c>
      <c r="G842" s="4">
        <v>1</v>
      </c>
    </row>
    <row r="843" spans="1:7" ht="15.75" thickTop="1" thickBot="1" x14ac:dyDescent="0.25">
      <c r="A843" s="4" t="s">
        <v>3175</v>
      </c>
      <c r="B843" s="4">
        <v>54.107146786107002</v>
      </c>
      <c r="C843" s="4">
        <v>12.715510627824401</v>
      </c>
      <c r="D843" s="4">
        <f>B843/C843</f>
        <v>4.2552083333333375</v>
      </c>
      <c r="E843" s="4">
        <f>LOG(D843,2)</f>
        <v>2.0892297674245288</v>
      </c>
      <c r="F843" s="4">
        <v>0.139017804189731</v>
      </c>
      <c r="G843" s="4">
        <v>1</v>
      </c>
    </row>
    <row r="844" spans="1:7" ht="15.75" thickTop="1" thickBot="1" x14ac:dyDescent="0.25">
      <c r="A844" s="4" t="s">
        <v>1071</v>
      </c>
      <c r="B844" s="4">
        <v>31.457643480294799</v>
      </c>
      <c r="C844" s="4">
        <v>6.35775531391221</v>
      </c>
      <c r="D844" s="4">
        <f>B844/C844</f>
        <v>4.9479166666666679</v>
      </c>
      <c r="E844" s="4">
        <f>LOG(D844,2)</f>
        <v>2.3068212024971544</v>
      </c>
      <c r="F844" s="4">
        <v>0.14790012743641501</v>
      </c>
      <c r="G844" s="4">
        <v>1</v>
      </c>
    </row>
    <row r="845" spans="1:7" ht="15.75" thickTop="1" thickBot="1" x14ac:dyDescent="0.25">
      <c r="A845" s="4" t="s">
        <v>3176</v>
      </c>
      <c r="B845" s="4">
        <v>12.583057392117899</v>
      </c>
      <c r="C845" s="4">
        <v>87.419135566292894</v>
      </c>
      <c r="D845" s="4">
        <f>B845/C845</f>
        <v>0.14393939393939373</v>
      </c>
      <c r="E845" s="4">
        <f>LOG(D845,2)</f>
        <v>-2.79646660591487</v>
      </c>
      <c r="F845" s="4">
        <v>4.24523856980418E-2</v>
      </c>
      <c r="G845" s="4">
        <v>1</v>
      </c>
    </row>
    <row r="846" spans="1:7" ht="15.75" thickTop="1" thickBot="1" x14ac:dyDescent="0.25">
      <c r="A846" s="4" t="s">
        <v>3177</v>
      </c>
      <c r="B846" s="4">
        <v>3.77491721763537</v>
      </c>
      <c r="C846" s="4">
        <v>15.0996688705415</v>
      </c>
      <c r="D846" s="4">
        <f>B846/C846</f>
        <v>0.24999999999999967</v>
      </c>
      <c r="E846" s="4">
        <f>LOG(D846,2)</f>
        <v>-2.0000000000000018</v>
      </c>
      <c r="F846" s="4">
        <v>0.32671499432107698</v>
      </c>
      <c r="G846" s="4">
        <v>1</v>
      </c>
    </row>
    <row r="847" spans="1:7" ht="15.75" thickTop="1" thickBot="1" x14ac:dyDescent="0.25">
      <c r="A847" s="4" t="s">
        <v>1074</v>
      </c>
      <c r="B847" s="4">
        <v>413.982588200679</v>
      </c>
      <c r="C847" s="4">
        <v>57.219797825209902</v>
      </c>
      <c r="D847" s="4">
        <f>B847/C847</f>
        <v>7.2349537037036953</v>
      </c>
      <c r="E847" s="4">
        <f>LOG(D847,2)</f>
        <v>2.854983785015357</v>
      </c>
      <c r="F847" s="4">
        <v>4.1199336152358398E-3</v>
      </c>
      <c r="G847" s="4">
        <v>0.41984791122169601</v>
      </c>
    </row>
    <row r="848" spans="1:7" ht="15.75" thickTop="1" thickBot="1" x14ac:dyDescent="0.25">
      <c r="A848" s="4" t="s">
        <v>3178</v>
      </c>
      <c r="B848" s="4">
        <v>35.232560697930197</v>
      </c>
      <c r="C848" s="4">
        <v>0.79471941423902603</v>
      </c>
      <c r="D848" s="4">
        <f>B848/C848</f>
        <v>44.333333333333385</v>
      </c>
      <c r="E848" s="4">
        <f>LOG(D848,2)</f>
        <v>5.4703199347800346</v>
      </c>
      <c r="F848" s="4">
        <v>7.6325610226501799E-3</v>
      </c>
      <c r="G848" s="4">
        <v>0.58369298688131499</v>
      </c>
    </row>
    <row r="849" spans="1:7" ht="15.75" thickTop="1" thickBot="1" x14ac:dyDescent="0.25">
      <c r="A849" s="4" t="s">
        <v>1076</v>
      </c>
      <c r="B849" s="4">
        <v>10.066445913694301</v>
      </c>
      <c r="C849" s="4">
        <v>1.5894388284780501</v>
      </c>
      <c r="D849" s="4">
        <f>B849/C849</f>
        <v>6.3333333333333233</v>
      </c>
      <c r="E849" s="4">
        <f>LOG(D849,2)</f>
        <v>2.6629650127224269</v>
      </c>
      <c r="F849" s="4">
        <v>0.26356507466575102</v>
      </c>
      <c r="G849" s="4">
        <v>1</v>
      </c>
    </row>
    <row r="850" spans="1:7" ht="15.75" thickTop="1" thickBot="1" x14ac:dyDescent="0.25">
      <c r="A850" s="4" t="s">
        <v>1077</v>
      </c>
      <c r="B850" s="4">
        <v>187.487555142557</v>
      </c>
      <c r="C850" s="4">
        <v>1453.54180864318</v>
      </c>
      <c r="D850" s="4">
        <f>B850/C850</f>
        <v>0.12898669582649894</v>
      </c>
      <c r="E850" s="4">
        <f>LOG(D850,2)</f>
        <v>-2.9547058265641262</v>
      </c>
      <c r="F850" s="4">
        <v>6.4389208180814898E-4</v>
      </c>
      <c r="G850" s="4">
        <v>0.13290632168938599</v>
      </c>
    </row>
    <row r="851" spans="1:7" ht="15.75" thickTop="1" thickBot="1" x14ac:dyDescent="0.25">
      <c r="A851" s="4" t="s">
        <v>3179</v>
      </c>
      <c r="B851" s="4">
        <v>5.03322295684716</v>
      </c>
      <c r="C851" s="4">
        <v>0.79471941423902603</v>
      </c>
      <c r="D851" s="4">
        <f>B851/C851</f>
        <v>6.3333333333333268</v>
      </c>
      <c r="E851" s="4">
        <f>LOG(D851,2)</f>
        <v>2.6629650127224278</v>
      </c>
      <c r="F851" s="4">
        <v>0.43319553603225402</v>
      </c>
      <c r="G851" s="4">
        <v>1</v>
      </c>
    </row>
    <row r="852" spans="1:7" ht="15.75" thickTop="1" thickBot="1" x14ac:dyDescent="0.25">
      <c r="A852" s="4" t="s">
        <v>1083</v>
      </c>
      <c r="B852" s="4">
        <v>37.749172176353703</v>
      </c>
      <c r="C852" s="4">
        <v>532.46200754014797</v>
      </c>
      <c r="D852" s="4">
        <f>B852/C852</f>
        <v>7.0895522388059573E-2</v>
      </c>
      <c r="E852" s="4">
        <f>LOG(D852,2)</f>
        <v>-3.8181616770141895</v>
      </c>
      <c r="F852" s="4">
        <v>1.7222903923084799E-4</v>
      </c>
      <c r="G852" s="4">
        <v>5.4451711036670597E-2</v>
      </c>
    </row>
    <row r="853" spans="1:7" ht="15.75" thickTop="1" thickBot="1" x14ac:dyDescent="0.25">
      <c r="A853" s="4" t="s">
        <v>3180</v>
      </c>
      <c r="B853" s="4">
        <v>3.77491721763537</v>
      </c>
      <c r="C853" s="4">
        <v>0.79471941423902603</v>
      </c>
      <c r="D853" s="4">
        <f>B853/C853</f>
        <v>4.7499999999999956</v>
      </c>
      <c r="E853" s="4">
        <f>LOG(D853,2)</f>
        <v>2.2479275134435839</v>
      </c>
      <c r="F853" s="4">
        <v>0.57613858733387002</v>
      </c>
      <c r="G853" s="4">
        <v>1</v>
      </c>
    </row>
    <row r="854" spans="1:7" ht="15.75" thickTop="1" thickBot="1" x14ac:dyDescent="0.25">
      <c r="A854" s="4" t="s">
        <v>3181</v>
      </c>
      <c r="B854" s="4">
        <v>56.623758264530601</v>
      </c>
      <c r="C854" s="4">
        <v>7.1524747281512404</v>
      </c>
      <c r="D854" s="4">
        <f>B854/C854</f>
        <v>7.916666666666659</v>
      </c>
      <c r="E854" s="4">
        <f>LOG(D854,2)</f>
        <v>2.9848931076097904</v>
      </c>
      <c r="F854" s="4">
        <v>4.3919480017839602E-2</v>
      </c>
      <c r="G854" s="4">
        <v>1</v>
      </c>
    </row>
    <row r="855" spans="1:7" ht="15.75" thickTop="1" thickBot="1" x14ac:dyDescent="0.25">
      <c r="A855" s="4" t="s">
        <v>3182</v>
      </c>
      <c r="B855" s="4">
        <v>25.166114784235798</v>
      </c>
      <c r="C855" s="4">
        <v>4.76831648543416</v>
      </c>
      <c r="D855" s="4">
        <f>B855/C855</f>
        <v>5.2777777777777679</v>
      </c>
      <c r="E855" s="4">
        <f>LOG(D855,2)</f>
        <v>2.399930606888633</v>
      </c>
      <c r="F855" s="4">
        <v>0.15631773755280801</v>
      </c>
      <c r="G855" s="4">
        <v>1</v>
      </c>
    </row>
    <row r="856" spans="1:7" ht="15.75" thickTop="1" thickBot="1" x14ac:dyDescent="0.25">
      <c r="A856" s="4" t="s">
        <v>3183</v>
      </c>
      <c r="B856" s="4">
        <v>1.25830573921179</v>
      </c>
      <c r="C856" s="4">
        <v>7.1524747281512404</v>
      </c>
      <c r="D856" s="4">
        <f>B856/C856</f>
        <v>0.1759259259259256</v>
      </c>
      <c r="E856" s="4">
        <f>LOG(D856,2)</f>
        <v>-2.5069599887198861</v>
      </c>
      <c r="F856" s="4">
        <v>0.41534786744047503</v>
      </c>
      <c r="G856" s="4">
        <v>1</v>
      </c>
    </row>
    <row r="857" spans="1:7" ht="15.75" thickTop="1" thickBot="1" x14ac:dyDescent="0.25">
      <c r="A857" s="4" t="s">
        <v>1089</v>
      </c>
      <c r="B857" s="4">
        <v>1942.82406134301</v>
      </c>
      <c r="C857" s="4">
        <v>7794.6080148563697</v>
      </c>
      <c r="D857" s="4">
        <f>B857/C857</f>
        <v>0.24925231103860843</v>
      </c>
      <c r="E857" s="4">
        <f>LOG(D857,2)</f>
        <v>-2.0043212137002691</v>
      </c>
      <c r="F857" s="4">
        <v>1.30586651528869E-2</v>
      </c>
      <c r="G857" s="4">
        <v>0.787674376196149</v>
      </c>
    </row>
    <row r="858" spans="1:7" ht="15.75" thickTop="1" thickBot="1" x14ac:dyDescent="0.25">
      <c r="A858" s="4" t="s">
        <v>1090</v>
      </c>
      <c r="B858" s="4">
        <v>382.52494472038398</v>
      </c>
      <c r="C858" s="4">
        <v>2478.7298530115199</v>
      </c>
      <c r="D858" s="4">
        <f>B858/C858</f>
        <v>0.15432296676285126</v>
      </c>
      <c r="E858" s="4">
        <f>LOG(D858,2)</f>
        <v>-2.6959753112081382</v>
      </c>
      <c r="F858" s="4">
        <v>1.13957879706729E-3</v>
      </c>
      <c r="G858" s="4">
        <v>0.198884087502087</v>
      </c>
    </row>
    <row r="859" spans="1:7" ht="15.75" thickTop="1" thickBot="1" x14ac:dyDescent="0.25">
      <c r="A859" s="4" t="s">
        <v>3184</v>
      </c>
      <c r="B859" s="4">
        <v>129.60549113881501</v>
      </c>
      <c r="C859" s="4">
        <v>27.8151794983659</v>
      </c>
      <c r="D859" s="4">
        <f>B859/C859</f>
        <v>4.6595238095238303</v>
      </c>
      <c r="E859" s="4">
        <f>LOG(D859,2)</f>
        <v>2.2201825229606875</v>
      </c>
      <c r="F859" s="4">
        <v>6.5396110812763794E-2</v>
      </c>
      <c r="G859" s="4">
        <v>1</v>
      </c>
    </row>
    <row r="860" spans="1:7" ht="15.75" thickTop="1" thickBot="1" x14ac:dyDescent="0.25">
      <c r="A860" s="4" t="s">
        <v>3185</v>
      </c>
      <c r="B860" s="4">
        <v>25.166114784235798</v>
      </c>
      <c r="C860" s="4">
        <v>2.38415824271708</v>
      </c>
      <c r="D860" s="4">
        <f>B860/C860</f>
        <v>10.555555555555536</v>
      </c>
      <c r="E860" s="4">
        <f>LOG(D860,2)</f>
        <v>3.3999306068886326</v>
      </c>
      <c r="F860" s="4">
        <v>6.4032660874903599E-2</v>
      </c>
      <c r="G860" s="4">
        <v>1</v>
      </c>
    </row>
    <row r="861" spans="1:7" ht="15.75" thickTop="1" thickBot="1" x14ac:dyDescent="0.25">
      <c r="A861" s="4" t="s">
        <v>3186</v>
      </c>
      <c r="B861" s="4">
        <v>1046.91037502421</v>
      </c>
      <c r="C861" s="4">
        <v>9407.0937063473502</v>
      </c>
      <c r="D861" s="4">
        <f>B861/C861</f>
        <v>0.11128945960406632</v>
      </c>
      <c r="E861" s="4">
        <f>LOG(D861,2)</f>
        <v>-3.1676111356040666</v>
      </c>
      <c r="F861" s="4">
        <v>1.7298460971762599E-4</v>
      </c>
      <c r="G861" s="4">
        <v>5.4451711036670597E-2</v>
      </c>
    </row>
    <row r="862" spans="1:7" ht="15.75" thickTop="1" thickBot="1" x14ac:dyDescent="0.25">
      <c r="A862" s="4" t="s">
        <v>3187</v>
      </c>
      <c r="B862" s="4">
        <v>2.51661147842358</v>
      </c>
      <c r="C862" s="4">
        <v>12.715510627824401</v>
      </c>
      <c r="D862" s="4">
        <f>B862/C862</f>
        <v>0.19791666666666671</v>
      </c>
      <c r="E862" s="4">
        <f>LOG(D862,2)</f>
        <v>-2.3370349872775704</v>
      </c>
      <c r="F862" s="4">
        <v>0.30103552357441898</v>
      </c>
      <c r="G862" s="4">
        <v>1</v>
      </c>
    </row>
    <row r="863" spans="1:7" ht="15.75" thickTop="1" thickBot="1" x14ac:dyDescent="0.25">
      <c r="A863" s="4" t="s">
        <v>3188</v>
      </c>
      <c r="B863" s="4">
        <v>1.25830573921179</v>
      </c>
      <c r="C863" s="4">
        <v>5.5630358996731797</v>
      </c>
      <c r="D863" s="4">
        <f>B863/C863</f>
        <v>0.22619047619047608</v>
      </c>
      <c r="E863" s="4">
        <f>LOG(D863,2)</f>
        <v>-2.1443899093351755</v>
      </c>
      <c r="F863" s="4">
        <v>0.53852228544542902</v>
      </c>
      <c r="G863" s="4">
        <v>1</v>
      </c>
    </row>
    <row r="864" spans="1:7" ht="15.75" thickTop="1" thickBot="1" x14ac:dyDescent="0.25">
      <c r="A864" s="4" t="s">
        <v>1091</v>
      </c>
      <c r="B864" s="4">
        <v>3.77491721763537</v>
      </c>
      <c r="C864" s="4">
        <v>16.689107699019601</v>
      </c>
      <c r="D864" s="4">
        <f>B864/C864</f>
        <v>0.22619047619047522</v>
      </c>
      <c r="E864" s="4">
        <f>LOG(D864,2)</f>
        <v>-2.1443899093351813</v>
      </c>
      <c r="F864" s="4">
        <v>0.28045347249727798</v>
      </c>
      <c r="G864" s="4">
        <v>1</v>
      </c>
    </row>
    <row r="865" spans="1:7" ht="15.75" thickTop="1" thickBot="1" x14ac:dyDescent="0.25">
      <c r="A865" s="4" t="s">
        <v>3189</v>
      </c>
      <c r="B865" s="4">
        <v>226.495033058122</v>
      </c>
      <c r="C865" s="4">
        <v>38.146531883473301</v>
      </c>
      <c r="D865" s="4">
        <f>B865/C865</f>
        <v>5.9374999999999813</v>
      </c>
      <c r="E865" s="4">
        <f>LOG(D865,2)</f>
        <v>2.5698556083309434</v>
      </c>
      <c r="F865" s="4">
        <v>1.9050954893705001E-2</v>
      </c>
      <c r="G865" s="4">
        <v>0.95137419247625299</v>
      </c>
    </row>
    <row r="866" spans="1:7" ht="15.75" thickTop="1" thickBot="1" x14ac:dyDescent="0.25">
      <c r="A866" s="4" t="s">
        <v>3190</v>
      </c>
      <c r="B866" s="4">
        <v>5.03322295684716</v>
      </c>
      <c r="C866" s="4">
        <v>0.79471941423902603</v>
      </c>
      <c r="D866" s="4">
        <f>B866/C866</f>
        <v>6.3333333333333268</v>
      </c>
      <c r="E866" s="4">
        <f>LOG(D866,2)</f>
        <v>2.6629650127224278</v>
      </c>
      <c r="F866" s="4">
        <v>0.43319553603225402</v>
      </c>
      <c r="G866" s="4">
        <v>1</v>
      </c>
    </row>
    <row r="867" spans="1:7" ht="15.75" thickTop="1" thickBot="1" x14ac:dyDescent="0.25">
      <c r="A867" s="4" t="s">
        <v>3191</v>
      </c>
      <c r="B867" s="4">
        <v>74.240038613495699</v>
      </c>
      <c r="C867" s="4">
        <v>302.78809682506898</v>
      </c>
      <c r="D867" s="4">
        <f>B867/C867</f>
        <v>0.2451881014873141</v>
      </c>
      <c r="E867" s="4">
        <f>LOG(D867,2)</f>
        <v>-2.0280391254090517</v>
      </c>
      <c r="F867" s="4">
        <v>4.44124743701503E-2</v>
      </c>
      <c r="G867" s="4">
        <v>1</v>
      </c>
    </row>
    <row r="868" spans="1:7" ht="15.75" thickTop="1" thickBot="1" x14ac:dyDescent="0.25">
      <c r="A868" s="4" t="s">
        <v>3192</v>
      </c>
      <c r="B868" s="4">
        <v>7.5498344352707498</v>
      </c>
      <c r="C868" s="4">
        <v>1.5894388284780501</v>
      </c>
      <c r="D868" s="4">
        <f>B868/C868</f>
        <v>4.7500000000000071</v>
      </c>
      <c r="E868" s="4">
        <f>LOG(D868,2)</f>
        <v>2.2479275134435874</v>
      </c>
      <c r="F868" s="4">
        <v>0.39245136375247403</v>
      </c>
      <c r="G868" s="4">
        <v>1</v>
      </c>
    </row>
    <row r="869" spans="1:7" ht="15.75" thickTop="1" thickBot="1" x14ac:dyDescent="0.25">
      <c r="A869" s="4" t="s">
        <v>3193</v>
      </c>
      <c r="B869" s="4">
        <v>5.03322295684716</v>
      </c>
      <c r="C869" s="4">
        <v>0.79471941423902603</v>
      </c>
      <c r="D869" s="4">
        <f>B869/C869</f>
        <v>6.3333333333333268</v>
      </c>
      <c r="E869" s="4">
        <f>LOG(D869,2)</f>
        <v>2.6629650127224278</v>
      </c>
      <c r="F869" s="4">
        <v>0.43319553603225402</v>
      </c>
      <c r="G869" s="4">
        <v>1</v>
      </c>
    </row>
    <row r="870" spans="1:7" ht="15.75" thickTop="1" thickBot="1" x14ac:dyDescent="0.25">
      <c r="A870" s="4" t="s">
        <v>1102</v>
      </c>
      <c r="B870" s="4">
        <v>1.25830573921179</v>
      </c>
      <c r="C870" s="4">
        <v>7.1524747281512404</v>
      </c>
      <c r="D870" s="4">
        <f>B870/C870</f>
        <v>0.1759259259259256</v>
      </c>
      <c r="E870" s="4">
        <f>LOG(D870,2)</f>
        <v>-2.5069599887198861</v>
      </c>
      <c r="F870" s="4">
        <v>0.41534786744047503</v>
      </c>
      <c r="G870" s="4">
        <v>1</v>
      </c>
    </row>
    <row r="871" spans="1:7" ht="15.75" thickTop="1" thickBot="1" x14ac:dyDescent="0.25">
      <c r="A871" s="4" t="s">
        <v>1108</v>
      </c>
      <c r="B871" s="4">
        <v>257.95267653841699</v>
      </c>
      <c r="C871" s="4">
        <v>1937.5259319147499</v>
      </c>
      <c r="D871" s="4">
        <f>B871/C871</f>
        <v>0.13313508340169497</v>
      </c>
      <c r="E871" s="4">
        <f>LOG(D871,2)</f>
        <v>-2.9090372983923416</v>
      </c>
      <c r="F871" s="4">
        <v>5.9338915808077996E-4</v>
      </c>
      <c r="G871" s="4">
        <v>0.12639635224382301</v>
      </c>
    </row>
    <row r="872" spans="1:7" ht="15.75" thickTop="1" thickBot="1" x14ac:dyDescent="0.25">
      <c r="A872" s="4" t="s">
        <v>3194</v>
      </c>
      <c r="B872" s="4">
        <v>52.848841046895203</v>
      </c>
      <c r="C872" s="4">
        <v>2.38415824271708</v>
      </c>
      <c r="D872" s="4">
        <f>B872/C872</f>
        <v>22.166666666666636</v>
      </c>
      <c r="E872" s="4">
        <f>LOG(D872,2)</f>
        <v>4.470319934780032</v>
      </c>
      <c r="F872" s="4">
        <v>7.9796049958016594E-3</v>
      </c>
      <c r="G872" s="4">
        <v>0.59804817336259497</v>
      </c>
    </row>
    <row r="873" spans="1:7" ht="15.75" thickTop="1" thickBot="1" x14ac:dyDescent="0.25">
      <c r="A873" s="4" t="s">
        <v>3195</v>
      </c>
      <c r="B873" s="4">
        <v>7.5498344352707498</v>
      </c>
      <c r="C873" s="4">
        <v>54.835639582492803</v>
      </c>
      <c r="D873" s="4">
        <f>B873/C873</f>
        <v>0.13768115942028988</v>
      </c>
      <c r="E873" s="4">
        <f>LOG(D873,2)</f>
        <v>-2.860596943334583</v>
      </c>
      <c r="F873" s="4">
        <v>6.0506968484062701E-2</v>
      </c>
      <c r="G873" s="4">
        <v>1</v>
      </c>
    </row>
    <row r="874" spans="1:7" ht="15.75" thickTop="1" thickBot="1" x14ac:dyDescent="0.25">
      <c r="A874" s="4" t="s">
        <v>1109</v>
      </c>
      <c r="B874" s="4">
        <v>3.77491721763537</v>
      </c>
      <c r="C874" s="4">
        <v>0.79471941423902603</v>
      </c>
      <c r="D874" s="4">
        <f>B874/C874</f>
        <v>4.7499999999999956</v>
      </c>
      <c r="E874" s="4">
        <f>LOG(D874,2)</f>
        <v>2.2479275134435839</v>
      </c>
      <c r="F874" s="4">
        <v>0.57613858733387002</v>
      </c>
      <c r="G874" s="4">
        <v>1</v>
      </c>
    </row>
    <row r="875" spans="1:7" ht="15.75" thickTop="1" thickBot="1" x14ac:dyDescent="0.25">
      <c r="A875" s="4" t="s">
        <v>3196</v>
      </c>
      <c r="B875" s="4">
        <v>35.232560697930197</v>
      </c>
      <c r="C875" s="4">
        <v>3.9735970711951301</v>
      </c>
      <c r="D875" s="4">
        <f>B875/C875</f>
        <v>8.8666666666666778</v>
      </c>
      <c r="E875" s="4">
        <f>LOG(D875,2)</f>
        <v>3.1483918398926729</v>
      </c>
      <c r="F875" s="4">
        <v>5.6598929861350802E-2</v>
      </c>
      <c r="G875" s="4">
        <v>1</v>
      </c>
    </row>
    <row r="876" spans="1:7" ht="15.75" thickTop="1" thickBot="1" x14ac:dyDescent="0.25">
      <c r="A876" s="4" t="s">
        <v>3197</v>
      </c>
      <c r="B876" s="4">
        <v>143.446854270144</v>
      </c>
      <c r="C876" s="4">
        <v>942.53722528748494</v>
      </c>
      <c r="D876" s="4">
        <f>B876/C876</f>
        <v>0.15219224283305205</v>
      </c>
      <c r="E876" s="4">
        <f>LOG(D876,2)</f>
        <v>-2.716033267658835</v>
      </c>
      <c r="F876" s="4">
        <v>2.2876859423538302E-3</v>
      </c>
      <c r="G876" s="4">
        <v>0.31082648037593003</v>
      </c>
    </row>
    <row r="877" spans="1:7" ht="15.75" thickTop="1" thickBot="1" x14ac:dyDescent="0.25">
      <c r="A877" s="4" t="s">
        <v>1113</v>
      </c>
      <c r="B877" s="4">
        <v>1630.76423801848</v>
      </c>
      <c r="C877" s="4">
        <v>306.76169389626398</v>
      </c>
      <c r="D877" s="4">
        <f>B877/C877</f>
        <v>5.3160621761657998</v>
      </c>
      <c r="E877" s="4">
        <f>LOG(D877,2)</f>
        <v>2.4103579783389728</v>
      </c>
      <c r="F877" s="4">
        <v>4.0340586148252004E-3</v>
      </c>
      <c r="G877" s="4">
        <v>0.41796471637238097</v>
      </c>
    </row>
    <row r="878" spans="1:7" ht="15.75" thickTop="1" thickBot="1" x14ac:dyDescent="0.25">
      <c r="A878" s="4" t="s">
        <v>3198</v>
      </c>
      <c r="B878" s="4">
        <v>51.590535307683403</v>
      </c>
      <c r="C878" s="4">
        <v>6.35775531391221</v>
      </c>
      <c r="D878" s="4">
        <f>B878/C878</f>
        <v>8.114583333333325</v>
      </c>
      <c r="E878" s="4">
        <f>LOG(D878,2)</f>
        <v>3.020517017340512</v>
      </c>
      <c r="F878" s="4">
        <v>4.5705089699427201E-2</v>
      </c>
      <c r="G878" s="4">
        <v>1</v>
      </c>
    </row>
    <row r="879" spans="1:7" ht="15.75" thickTop="1" thickBot="1" x14ac:dyDescent="0.25">
      <c r="A879" s="4" t="s">
        <v>1117</v>
      </c>
      <c r="B879" s="4">
        <v>407.69105950462</v>
      </c>
      <c r="C879" s="4">
        <v>3370.4050357877099</v>
      </c>
      <c r="D879" s="4">
        <f>B879/C879</f>
        <v>0.12096203725536418</v>
      </c>
      <c r="E879" s="4">
        <f>LOG(D879,2)</f>
        <v>-3.0473737519893818</v>
      </c>
      <c r="F879" s="4">
        <v>2.4950041821329298E-4</v>
      </c>
      <c r="G879" s="4">
        <v>6.9983632158243395E-2</v>
      </c>
    </row>
    <row r="880" spans="1:7" ht="15.75" thickTop="1" thickBot="1" x14ac:dyDescent="0.25">
      <c r="A880" s="4" t="s">
        <v>3199</v>
      </c>
      <c r="B880" s="4">
        <v>90.598013223248998</v>
      </c>
      <c r="C880" s="4">
        <v>537.23032402558204</v>
      </c>
      <c r="D880" s="4">
        <f>B880/C880</f>
        <v>0.16863905325443779</v>
      </c>
      <c r="E880" s="4">
        <f>LOG(D880,2)</f>
        <v>-2.5679894221174435</v>
      </c>
      <c r="F880" s="4">
        <v>6.6038859643385798E-3</v>
      </c>
      <c r="G880" s="4">
        <v>0.54035269422829901</v>
      </c>
    </row>
    <row r="881" spans="1:7" ht="15.75" thickTop="1" thickBot="1" x14ac:dyDescent="0.25">
      <c r="A881" s="4" t="s">
        <v>1120</v>
      </c>
      <c r="B881" s="4">
        <v>1487.31738374834</v>
      </c>
      <c r="C881" s="4">
        <v>124.770948035527</v>
      </c>
      <c r="D881" s="4">
        <f>B881/C881</f>
        <v>11.920382165605126</v>
      </c>
      <c r="E881" s="4">
        <f>LOG(D881,2)</f>
        <v>3.5753585840083386</v>
      </c>
      <c r="F881" s="5">
        <v>5.8674542272014403E-5</v>
      </c>
      <c r="G881" s="4">
        <v>2.8659479009761499E-2</v>
      </c>
    </row>
    <row r="882" spans="1:7" ht="15.75" thickTop="1" thickBot="1" x14ac:dyDescent="0.25">
      <c r="A882" s="4" t="s">
        <v>3200</v>
      </c>
      <c r="B882" s="4">
        <v>294.44354297555901</v>
      </c>
      <c r="C882" s="4">
        <v>1894.6110835458401</v>
      </c>
      <c r="D882" s="4">
        <f>B882/C882</f>
        <v>0.15541107382550312</v>
      </c>
      <c r="E882" s="4">
        <f>LOG(D882,2)</f>
        <v>-2.6858387881563299</v>
      </c>
      <c r="F882" s="4">
        <v>1.38355588094746E-3</v>
      </c>
      <c r="G882" s="4">
        <v>0.221447107950517</v>
      </c>
    </row>
    <row r="883" spans="1:7" ht="15.75" thickTop="1" thickBot="1" x14ac:dyDescent="0.25">
      <c r="A883" s="4" t="s">
        <v>3201</v>
      </c>
      <c r="B883" s="4">
        <v>52.848841046895203</v>
      </c>
      <c r="C883" s="4">
        <v>271.79403966974701</v>
      </c>
      <c r="D883" s="4">
        <f>B883/C883</f>
        <v>0.19444444444444425</v>
      </c>
      <c r="E883" s="4">
        <f>LOG(D883,2)</f>
        <v>-2.3625700793847098</v>
      </c>
      <c r="F883" s="4">
        <v>2.45980791409229E-2</v>
      </c>
      <c r="G883" s="4">
        <v>1</v>
      </c>
    </row>
    <row r="884" spans="1:7" ht="15.75" thickTop="1" thickBot="1" x14ac:dyDescent="0.25">
      <c r="A884" s="4" t="s">
        <v>3202</v>
      </c>
      <c r="B884" s="4">
        <v>241.59470192866399</v>
      </c>
      <c r="C884" s="4">
        <v>60.398675482165999</v>
      </c>
      <c r="D884" s="4">
        <f>B884/C884</f>
        <v>4</v>
      </c>
      <c r="E884" s="4">
        <f>LOG(D884,2)</f>
        <v>2</v>
      </c>
      <c r="F884" s="4">
        <v>5.5848649976865297E-2</v>
      </c>
      <c r="G884" s="4">
        <v>1</v>
      </c>
    </row>
    <row r="885" spans="1:7" ht="15.75" thickTop="1" thickBot="1" x14ac:dyDescent="0.25">
      <c r="A885" s="4" t="s">
        <v>3203</v>
      </c>
      <c r="B885" s="4">
        <v>2863.90386244604</v>
      </c>
      <c r="C885" s="4">
        <v>682.663976831323</v>
      </c>
      <c r="D885" s="4">
        <f>B885/C885</f>
        <v>4.1951882033372208</v>
      </c>
      <c r="E885" s="4">
        <f>LOG(D885,2)</f>
        <v>2.0687355338905502</v>
      </c>
      <c r="F885" s="4">
        <v>1.0241196405918101E-2</v>
      </c>
      <c r="G885" s="4">
        <v>0.69576281577856303</v>
      </c>
    </row>
    <row r="886" spans="1:7" ht="15.75" thickTop="1" thickBot="1" x14ac:dyDescent="0.25">
      <c r="A886" s="4" t="s">
        <v>3204</v>
      </c>
      <c r="B886" s="4">
        <v>3.77491721763537</v>
      </c>
      <c r="C886" s="4">
        <v>0.79471941423902603</v>
      </c>
      <c r="D886" s="4">
        <f>B886/C886</f>
        <v>4.7499999999999956</v>
      </c>
      <c r="E886" s="4">
        <f>LOG(D886,2)</f>
        <v>2.2479275134435839</v>
      </c>
      <c r="F886" s="4">
        <v>0.57613858733387002</v>
      </c>
      <c r="G886" s="4">
        <v>1</v>
      </c>
    </row>
    <row r="887" spans="1:7" ht="15.75" thickTop="1" thickBot="1" x14ac:dyDescent="0.25">
      <c r="A887" s="4" t="s">
        <v>3205</v>
      </c>
      <c r="B887" s="4">
        <v>41.524089393989101</v>
      </c>
      <c r="C887" s="4">
        <v>8.7419135566292905</v>
      </c>
      <c r="D887" s="4">
        <f>B887/C887</f>
        <v>4.7499999999999964</v>
      </c>
      <c r="E887" s="4">
        <f>LOG(D887,2)</f>
        <v>2.2479275134435843</v>
      </c>
      <c r="F887" s="4">
        <v>0.13361027764528999</v>
      </c>
      <c r="G887" s="4">
        <v>1</v>
      </c>
    </row>
    <row r="888" spans="1:7" ht="15.75" thickTop="1" thickBot="1" x14ac:dyDescent="0.25">
      <c r="A888" s="4" t="s">
        <v>3206</v>
      </c>
      <c r="B888" s="4">
        <v>75.498344352707505</v>
      </c>
      <c r="C888" s="4">
        <v>381.46531883473301</v>
      </c>
      <c r="D888" s="4">
        <f>B888/C888</f>
        <v>0.19791666666666649</v>
      </c>
      <c r="E888" s="4">
        <f>LOG(D888,2)</f>
        <v>-2.3370349872775722</v>
      </c>
      <c r="F888" s="4">
        <v>1.7651532698826699E-2</v>
      </c>
      <c r="G888" s="4">
        <v>0.92433996554114595</v>
      </c>
    </row>
    <row r="889" spans="1:7" ht="15.75" thickTop="1" thickBot="1" x14ac:dyDescent="0.25">
      <c r="A889" s="4" t="s">
        <v>3207</v>
      </c>
      <c r="B889" s="4">
        <v>2.51661147842358</v>
      </c>
      <c r="C889" s="4">
        <v>32.583495983800098</v>
      </c>
      <c r="D889" s="4">
        <f>B889/C889</f>
        <v>7.7235772357723428E-2</v>
      </c>
      <c r="E889" s="4">
        <f>LOG(D889,2)</f>
        <v>-3.6945869918956573</v>
      </c>
      <c r="F889" s="4">
        <v>4.75140465835358E-2</v>
      </c>
      <c r="G889" s="4">
        <v>1</v>
      </c>
    </row>
    <row r="890" spans="1:7" ht="15.75" thickTop="1" thickBot="1" x14ac:dyDescent="0.25">
      <c r="A890" s="4" t="s">
        <v>3208</v>
      </c>
      <c r="B890" s="4">
        <v>36.490866437141896</v>
      </c>
      <c r="C890" s="4">
        <v>5.5630358996731797</v>
      </c>
      <c r="D890" s="4">
        <f>B890/C890</f>
        <v>6.559523809523804</v>
      </c>
      <c r="E890" s="4">
        <f>LOG(D890,2)</f>
        <v>2.7135910857923959</v>
      </c>
      <c r="F890" s="4">
        <v>8.7235457719448406E-2</v>
      </c>
      <c r="G890" s="4">
        <v>1</v>
      </c>
    </row>
    <row r="891" spans="1:7" ht="15.75" thickTop="1" thickBot="1" x14ac:dyDescent="0.25">
      <c r="A891" s="4" t="s">
        <v>3209</v>
      </c>
      <c r="B891" s="4">
        <v>154.77160592305</v>
      </c>
      <c r="C891" s="4">
        <v>19.073265941736601</v>
      </c>
      <c r="D891" s="4">
        <f>B891/C891</f>
        <v>8.1145833333333268</v>
      </c>
      <c r="E891" s="4">
        <f>LOG(D891,2)</f>
        <v>3.020517017340512</v>
      </c>
      <c r="F891" s="4">
        <v>1.3303520541793601E-2</v>
      </c>
      <c r="G891" s="4">
        <v>0.79512391761394896</v>
      </c>
    </row>
    <row r="892" spans="1:7" ht="15.75" thickTop="1" thickBot="1" x14ac:dyDescent="0.25">
      <c r="A892" s="4" t="s">
        <v>3210</v>
      </c>
      <c r="B892" s="4">
        <v>41.524089393989101</v>
      </c>
      <c r="C892" s="4">
        <v>9.5366329708683093</v>
      </c>
      <c r="D892" s="4">
        <f>B892/C892</f>
        <v>4.354166666666667</v>
      </c>
      <c r="E892" s="4">
        <f>LOG(D892,2)</f>
        <v>2.1223966313597269</v>
      </c>
      <c r="F892" s="4">
        <v>0.15357349875755599</v>
      </c>
      <c r="G892" s="4">
        <v>1</v>
      </c>
    </row>
    <row r="893" spans="1:7" ht="15.75" thickTop="1" thickBot="1" x14ac:dyDescent="0.25">
      <c r="A893" s="4" t="s">
        <v>3211</v>
      </c>
      <c r="B893" s="4">
        <v>3.77491721763537</v>
      </c>
      <c r="C893" s="4">
        <v>16.689107699019601</v>
      </c>
      <c r="D893" s="4">
        <f>B893/C893</f>
        <v>0.22619047619047522</v>
      </c>
      <c r="E893" s="4">
        <f>LOG(D893,2)</f>
        <v>-2.1443899093351813</v>
      </c>
      <c r="F893" s="4">
        <v>0.28045347249727798</v>
      </c>
      <c r="G893" s="4">
        <v>1</v>
      </c>
    </row>
    <row r="894" spans="1:7" ht="15.75" thickTop="1" thickBot="1" x14ac:dyDescent="0.25">
      <c r="A894" s="4" t="s">
        <v>3212</v>
      </c>
      <c r="B894" s="4">
        <v>60.398675482165999</v>
      </c>
      <c r="C894" s="4">
        <v>11.9207912135854</v>
      </c>
      <c r="D894" s="4">
        <f>B894/C894</f>
        <v>5.0666666666666647</v>
      </c>
      <c r="E894" s="4">
        <f>LOG(D894,2)</f>
        <v>2.3410369178350665</v>
      </c>
      <c r="F894" s="4">
        <v>9.5609913039033503E-2</v>
      </c>
      <c r="G894" s="4">
        <v>1</v>
      </c>
    </row>
    <row r="895" spans="1:7" ht="15.75" thickTop="1" thickBot="1" x14ac:dyDescent="0.25">
      <c r="A895" s="4" t="s">
        <v>1133</v>
      </c>
      <c r="B895" s="4">
        <v>328.41779793427702</v>
      </c>
      <c r="C895" s="4">
        <v>1599.77018086316</v>
      </c>
      <c r="D895" s="4">
        <f>B895/C895</f>
        <v>0.20529061102831556</v>
      </c>
      <c r="E895" s="4">
        <f>LOG(D895,2)</f>
        <v>-2.2842604476290287</v>
      </c>
      <c r="F895" s="4">
        <v>6.2038375760795498E-3</v>
      </c>
      <c r="G895" s="4">
        <v>0.52152735468941702</v>
      </c>
    </row>
    <row r="896" spans="1:7" ht="15.75" thickTop="1" thickBot="1" x14ac:dyDescent="0.25">
      <c r="A896" s="4" t="s">
        <v>3213</v>
      </c>
      <c r="B896" s="4">
        <v>83.048178787978202</v>
      </c>
      <c r="C896" s="4">
        <v>9.5366329708683093</v>
      </c>
      <c r="D896" s="4">
        <f>B896/C896</f>
        <v>8.7083333333333339</v>
      </c>
      <c r="E896" s="4">
        <f>LOG(D896,2)</f>
        <v>3.1223966313597269</v>
      </c>
      <c r="F896" s="4">
        <v>2.4866727047626401E-2</v>
      </c>
      <c r="G896" s="4">
        <v>1</v>
      </c>
    </row>
    <row r="897" spans="1:7" ht="15.75" thickTop="1" thickBot="1" x14ac:dyDescent="0.25">
      <c r="A897" s="4" t="s">
        <v>3214</v>
      </c>
      <c r="B897" s="4">
        <v>23.907809045023999</v>
      </c>
      <c r="C897" s="4">
        <v>4.76831648543416</v>
      </c>
      <c r="D897" s="4">
        <f>B897/C897</f>
        <v>5.0138888888888777</v>
      </c>
      <c r="E897" s="4">
        <f>LOG(D897,2)</f>
        <v>2.3259300254448556</v>
      </c>
      <c r="F897" s="4">
        <v>0.17300357538550001</v>
      </c>
      <c r="G897" s="4">
        <v>1</v>
      </c>
    </row>
    <row r="898" spans="1:7" ht="15.75" thickTop="1" thickBot="1" x14ac:dyDescent="0.25">
      <c r="A898" s="4" t="s">
        <v>3215</v>
      </c>
      <c r="B898" s="4">
        <v>6.2915286960589603</v>
      </c>
      <c r="C898" s="4">
        <v>36.5570930549952</v>
      </c>
      <c r="D898" s="4">
        <f>B898/C898</f>
        <v>0.17210144927536242</v>
      </c>
      <c r="E898" s="4">
        <f>LOG(D898,2)</f>
        <v>-2.5386688484472204</v>
      </c>
      <c r="F898" s="4">
        <v>0.118445912404104</v>
      </c>
      <c r="G898" s="4">
        <v>1</v>
      </c>
    </row>
    <row r="899" spans="1:7" ht="15.75" thickTop="1" thickBot="1" x14ac:dyDescent="0.25">
      <c r="A899" s="4" t="s">
        <v>3216</v>
      </c>
      <c r="B899" s="4">
        <v>8.8081401744825403</v>
      </c>
      <c r="C899" s="4">
        <v>0.79471941423902603</v>
      </c>
      <c r="D899" s="4">
        <f>B899/C899</f>
        <v>11.083333333333336</v>
      </c>
      <c r="E899" s="4">
        <f>LOG(D899,2)</f>
        <v>3.4703199347800342</v>
      </c>
      <c r="F899" s="4">
        <v>0.20710500315227301</v>
      </c>
      <c r="G899" s="4">
        <v>1</v>
      </c>
    </row>
    <row r="900" spans="1:7" ht="15.75" thickTop="1" thickBot="1" x14ac:dyDescent="0.25">
      <c r="A900" s="4" t="s">
        <v>3217</v>
      </c>
      <c r="B900" s="4">
        <v>2639.9254408663401</v>
      </c>
      <c r="C900" s="4">
        <v>11.9207912135854</v>
      </c>
      <c r="D900" s="4">
        <f>B900/C900</f>
        <v>221.45555555555558</v>
      </c>
      <c r="E900" s="4">
        <f>LOG(D900,2)</f>
        <v>7.7908733796911784</v>
      </c>
      <c r="F900" s="5">
        <v>2.2661273000341801E-13</v>
      </c>
      <c r="G900" s="5">
        <v>3.2099693204984099E-9</v>
      </c>
    </row>
    <row r="901" spans="1:7" ht="15.75" thickTop="1" thickBot="1" x14ac:dyDescent="0.25">
      <c r="A901" s="4" t="s">
        <v>3218</v>
      </c>
      <c r="B901" s="4">
        <v>4850.7686246614503</v>
      </c>
      <c r="C901" s="4">
        <v>1040.2877132388901</v>
      </c>
      <c r="D901" s="4">
        <f>B901/C901</f>
        <v>4.662910618792945</v>
      </c>
      <c r="E901" s="4">
        <f>LOG(D901,2)</f>
        <v>2.2212307755795773</v>
      </c>
      <c r="F901" s="4">
        <v>5.7951680658062804E-3</v>
      </c>
      <c r="G901" s="4">
        <v>0.506719479334234</v>
      </c>
    </row>
    <row r="902" spans="1:7" ht="15.75" thickTop="1" thickBot="1" x14ac:dyDescent="0.25">
      <c r="A902" s="4" t="s">
        <v>3219</v>
      </c>
      <c r="B902" s="4">
        <v>815.38211900924102</v>
      </c>
      <c r="C902" s="4">
        <v>3847.2366843311302</v>
      </c>
      <c r="D902" s="4">
        <f>B902/C902</f>
        <v>0.21193968188390808</v>
      </c>
      <c r="E902" s="4">
        <f>LOG(D902,2)</f>
        <v>-2.2382743632538031</v>
      </c>
      <c r="F902" s="4">
        <v>5.4186138281640097E-3</v>
      </c>
      <c r="G902" s="4">
        <v>0.48825788311467599</v>
      </c>
    </row>
    <row r="903" spans="1:7" ht="15.75" thickTop="1" thickBot="1" x14ac:dyDescent="0.25">
      <c r="A903" s="4" t="s">
        <v>1141</v>
      </c>
      <c r="B903" s="4">
        <v>20.132891827388701</v>
      </c>
      <c r="C903" s="4">
        <v>2.38415824271708</v>
      </c>
      <c r="D903" s="4">
        <f>B903/C903</f>
        <v>8.4444444444444553</v>
      </c>
      <c r="E903" s="4">
        <f>LOG(D903,2)</f>
        <v>3.0780025120012748</v>
      </c>
      <c r="F903" s="4">
        <v>0.10652794111726401</v>
      </c>
      <c r="G903" s="4">
        <v>1</v>
      </c>
    </row>
    <row r="904" spans="1:7" ht="15.75" thickTop="1" thickBot="1" x14ac:dyDescent="0.25">
      <c r="A904" s="4" t="s">
        <v>1144</v>
      </c>
      <c r="B904" s="4">
        <v>449.21514889860902</v>
      </c>
      <c r="C904" s="4">
        <v>29.404618326843998</v>
      </c>
      <c r="D904" s="4">
        <f>B904/C904</f>
        <v>15.277027027026994</v>
      </c>
      <c r="E904" s="4">
        <f>LOG(D904,2)</f>
        <v>3.9332919111225761</v>
      </c>
      <c r="F904" s="4">
        <v>1.63496008645456E-4</v>
      </c>
      <c r="G904" s="4">
        <v>5.3858627034020501E-2</v>
      </c>
    </row>
    <row r="905" spans="1:7" ht="15.75" thickTop="1" thickBot="1" x14ac:dyDescent="0.25">
      <c r="A905" s="4" t="s">
        <v>1145</v>
      </c>
      <c r="B905" s="4">
        <v>333.45102089112498</v>
      </c>
      <c r="C905" s="4">
        <v>41.325409540429398</v>
      </c>
      <c r="D905" s="4">
        <f>B905/C905</f>
        <v>8.0689102564102555</v>
      </c>
      <c r="E905" s="4">
        <f>LOG(D905,2)</f>
        <v>3.0123738440318983</v>
      </c>
      <c r="F905" s="4">
        <v>3.87890083727499E-3</v>
      </c>
      <c r="G905" s="4">
        <v>0.41275010715562299</v>
      </c>
    </row>
    <row r="906" spans="1:7" ht="15.75" thickTop="1" thickBot="1" x14ac:dyDescent="0.25">
      <c r="A906" s="4" t="s">
        <v>3220</v>
      </c>
      <c r="B906" s="4">
        <v>41.524089393989101</v>
      </c>
      <c r="C906" s="4">
        <v>8.7419135566292905</v>
      </c>
      <c r="D906" s="4">
        <f>B906/C906</f>
        <v>4.7499999999999964</v>
      </c>
      <c r="E906" s="4">
        <f>LOG(D906,2)</f>
        <v>2.2479275134435843</v>
      </c>
      <c r="F906" s="4">
        <v>0.13361027764528999</v>
      </c>
      <c r="G906" s="4">
        <v>1</v>
      </c>
    </row>
    <row r="907" spans="1:7" ht="15.75" thickTop="1" thickBot="1" x14ac:dyDescent="0.25">
      <c r="A907" s="4" t="s">
        <v>1155</v>
      </c>
      <c r="B907" s="4">
        <v>11.3247516529061</v>
      </c>
      <c r="C907" s="4">
        <v>0.79471941423902603</v>
      </c>
      <c r="D907" s="4">
        <f>B907/C907</f>
        <v>14.249999999999973</v>
      </c>
      <c r="E907" s="4">
        <f>LOG(D907,2)</f>
        <v>3.8328900141647391</v>
      </c>
      <c r="F907" s="4">
        <v>0.13439712457064301</v>
      </c>
      <c r="G907" s="4">
        <v>1</v>
      </c>
    </row>
    <row r="908" spans="1:7" ht="15.75" thickTop="1" thickBot="1" x14ac:dyDescent="0.25">
      <c r="A908" s="4" t="s">
        <v>1161</v>
      </c>
      <c r="B908" s="4">
        <v>51.590535307683403</v>
      </c>
      <c r="C908" s="4">
        <v>275.76763674094201</v>
      </c>
      <c r="D908" s="4">
        <f>B908/C908</f>
        <v>0.18707973102785772</v>
      </c>
      <c r="E908" s="4">
        <f>LOG(D908,2)</f>
        <v>-2.418274835237749</v>
      </c>
      <c r="F908" s="4">
        <v>2.1477516538451799E-2</v>
      </c>
      <c r="G908" s="4">
        <v>0.99911008790531797</v>
      </c>
    </row>
    <row r="909" spans="1:7" ht="15.75" thickTop="1" thickBot="1" x14ac:dyDescent="0.25">
      <c r="A909" s="4" t="s">
        <v>3221</v>
      </c>
      <c r="B909" s="4">
        <v>138.413631313297</v>
      </c>
      <c r="C909" s="4">
        <v>27.020460084126899</v>
      </c>
      <c r="D909" s="4">
        <f>B909/C909</f>
        <v>5.1225490196078391</v>
      </c>
      <c r="E909" s="4">
        <f>LOG(D909,2)</f>
        <v>2.3568618849967486</v>
      </c>
      <c r="F909" s="4">
        <v>4.92611670402852E-2</v>
      </c>
      <c r="G909" s="4">
        <v>1</v>
      </c>
    </row>
    <row r="910" spans="1:7" ht="15.75" thickTop="1" thickBot="1" x14ac:dyDescent="0.25">
      <c r="A910" s="4" t="s">
        <v>3222</v>
      </c>
      <c r="B910" s="4">
        <v>61.656981221377798</v>
      </c>
      <c r="C910" s="4">
        <v>2.38415824271708</v>
      </c>
      <c r="D910" s="4">
        <f>B910/C910</f>
        <v>25.861111111111104</v>
      </c>
      <c r="E910" s="4">
        <f>LOG(D910,2)</f>
        <v>4.6927123561164814</v>
      </c>
      <c r="F910" s="4">
        <v>4.7377729454298398E-3</v>
      </c>
      <c r="G910" s="4">
        <v>0.44591730081072201</v>
      </c>
    </row>
    <row r="911" spans="1:7" ht="15.75" thickTop="1" thickBot="1" x14ac:dyDescent="0.25">
      <c r="A911" s="4" t="s">
        <v>3223</v>
      </c>
      <c r="B911" s="4">
        <v>3.77491721763537</v>
      </c>
      <c r="C911" s="4">
        <v>0.79471941423902603</v>
      </c>
      <c r="D911" s="4">
        <f>B911/C911</f>
        <v>4.7499999999999956</v>
      </c>
      <c r="E911" s="4">
        <f>LOG(D911,2)</f>
        <v>2.2479275134435839</v>
      </c>
      <c r="F911" s="4">
        <v>0.57613858733387002</v>
      </c>
      <c r="G911" s="4">
        <v>1</v>
      </c>
    </row>
    <row r="912" spans="1:7" ht="15.75" thickTop="1" thickBot="1" x14ac:dyDescent="0.25">
      <c r="A912" s="4" t="s">
        <v>1164</v>
      </c>
      <c r="B912" s="4">
        <v>1708.77919384961</v>
      </c>
      <c r="C912" s="4">
        <v>393.38611004831802</v>
      </c>
      <c r="D912" s="4">
        <f>B912/C912</f>
        <v>4.343771043771036</v>
      </c>
      <c r="E912" s="4">
        <f>LOG(D912,2)</f>
        <v>2.1189480620001868</v>
      </c>
      <c r="F912" s="4">
        <v>1.02916909793054E-2</v>
      </c>
      <c r="G912" s="4">
        <v>0.69738351827721201</v>
      </c>
    </row>
    <row r="913" spans="1:7" ht="15.75" thickTop="1" thickBot="1" x14ac:dyDescent="0.25">
      <c r="A913" s="4" t="s">
        <v>3224</v>
      </c>
      <c r="B913" s="4">
        <v>17.616280348965098</v>
      </c>
      <c r="C913" s="4">
        <v>0.79471941423902603</v>
      </c>
      <c r="D913" s="4">
        <f>B913/C913</f>
        <v>22.166666666666693</v>
      </c>
      <c r="E913" s="4">
        <f>LOG(D913,2)</f>
        <v>4.4703199347800355</v>
      </c>
      <c r="F913" s="4">
        <v>5.23301343373241E-2</v>
      </c>
      <c r="G913" s="4">
        <v>1</v>
      </c>
    </row>
    <row r="914" spans="1:7" ht="15.75" thickTop="1" thickBot="1" x14ac:dyDescent="0.25">
      <c r="A914" s="4" t="s">
        <v>3225</v>
      </c>
      <c r="B914" s="4">
        <v>8.8081401744825403</v>
      </c>
      <c r="C914" s="4">
        <v>1.5894388284780501</v>
      </c>
      <c r="D914" s="4">
        <f>B914/C914</f>
        <v>5.541666666666675</v>
      </c>
      <c r="E914" s="4">
        <f>LOG(D914,2)</f>
        <v>2.470319934780036</v>
      </c>
      <c r="F914" s="4">
        <v>0.32030638702069197</v>
      </c>
      <c r="G914" s="4">
        <v>1</v>
      </c>
    </row>
    <row r="915" spans="1:7" ht="15.75" thickTop="1" thickBot="1" x14ac:dyDescent="0.25">
      <c r="A915" s="4" t="s">
        <v>1172</v>
      </c>
      <c r="B915" s="4">
        <v>106.955987833002</v>
      </c>
      <c r="C915" s="4">
        <v>2009.05067919626</v>
      </c>
      <c r="D915" s="4">
        <f>B915/C915</f>
        <v>5.3237078059071546E-2</v>
      </c>
      <c r="E915" s="4">
        <f>LOG(D915,2)</f>
        <v>-4.2314247993169776</v>
      </c>
      <c r="F915" s="5">
        <v>2.6200326870880499E-6</v>
      </c>
      <c r="G915" s="4">
        <v>2.55950089742084E-3</v>
      </c>
    </row>
    <row r="916" spans="1:7" ht="15.75" thickTop="1" thickBot="1" x14ac:dyDescent="0.25">
      <c r="A916" s="4" t="s">
        <v>3226</v>
      </c>
      <c r="B916" s="4">
        <v>3.77491721763537</v>
      </c>
      <c r="C916" s="4">
        <v>0.79471941423902603</v>
      </c>
      <c r="D916" s="4">
        <f>B916/C916</f>
        <v>4.7499999999999956</v>
      </c>
      <c r="E916" s="4">
        <f>LOG(D916,2)</f>
        <v>2.2479275134435839</v>
      </c>
      <c r="F916" s="4">
        <v>0.57613858733387002</v>
      </c>
      <c r="G916" s="4">
        <v>1</v>
      </c>
    </row>
    <row r="917" spans="1:7" ht="15.75" thickTop="1" thickBot="1" x14ac:dyDescent="0.25">
      <c r="A917" s="4" t="s">
        <v>3227</v>
      </c>
      <c r="B917" s="4">
        <v>52.848841046895203</v>
      </c>
      <c r="C917" s="4">
        <v>10.3313523851073</v>
      </c>
      <c r="D917" s="4">
        <f>B917/C917</f>
        <v>5.1153846153846319</v>
      </c>
      <c r="E917" s="4">
        <f>LOG(D917,2)</f>
        <v>2.3548427173601021</v>
      </c>
      <c r="F917" s="4">
        <v>0.102174183262508</v>
      </c>
      <c r="G917" s="4">
        <v>1</v>
      </c>
    </row>
    <row r="918" spans="1:7" ht="15.75" thickTop="1" thickBot="1" x14ac:dyDescent="0.25">
      <c r="A918" s="4" t="s">
        <v>3228</v>
      </c>
      <c r="B918" s="4">
        <v>13.8413631313297</v>
      </c>
      <c r="C918" s="4">
        <v>62.782833724883098</v>
      </c>
      <c r="D918" s="4">
        <f>B918/C918</f>
        <v>0.22046413502109685</v>
      </c>
      <c r="E918" s="4">
        <f>LOG(D918,2)</f>
        <v>-2.1813841168173775</v>
      </c>
      <c r="F918" s="4">
        <v>0.122322772825355</v>
      </c>
      <c r="G918" s="4">
        <v>1</v>
      </c>
    </row>
    <row r="919" spans="1:7" ht="15.75" thickTop="1" thickBot="1" x14ac:dyDescent="0.25">
      <c r="A919" s="4" t="s">
        <v>3229</v>
      </c>
      <c r="B919" s="4">
        <v>382.52494472038398</v>
      </c>
      <c r="C919" s="4">
        <v>0.79471941423902603</v>
      </c>
      <c r="D919" s="4">
        <f>B919/C919</f>
        <v>481.33333333333263</v>
      </c>
      <c r="E919" s="4">
        <f>LOG(D919,2)</f>
        <v>8.9108925261660126</v>
      </c>
      <c r="F919" s="5">
        <v>6.1801673002410397E-9</v>
      </c>
      <c r="G919" s="5">
        <v>1.7338605226628501E-5</v>
      </c>
    </row>
    <row r="920" spans="1:7" ht="15.75" thickTop="1" thickBot="1" x14ac:dyDescent="0.25">
      <c r="A920" s="4" t="s">
        <v>3230</v>
      </c>
      <c r="B920" s="4">
        <v>1.25830573921179</v>
      </c>
      <c r="C920" s="4">
        <v>5.5630358996731797</v>
      </c>
      <c r="D920" s="4">
        <f>B920/C920</f>
        <v>0.22619047619047608</v>
      </c>
      <c r="E920" s="4">
        <f>LOG(D920,2)</f>
        <v>-2.1443899093351755</v>
      </c>
      <c r="F920" s="4">
        <v>0.53852228544542902</v>
      </c>
      <c r="G920" s="4">
        <v>1</v>
      </c>
    </row>
    <row r="921" spans="1:7" ht="15.75" thickTop="1" thickBot="1" x14ac:dyDescent="0.25">
      <c r="A921" s="4" t="s">
        <v>3231</v>
      </c>
      <c r="B921" s="4">
        <v>257.95267653841699</v>
      </c>
      <c r="C921" s="4">
        <v>37.351812469234197</v>
      </c>
      <c r="D921" s="4">
        <f>B921/C921</f>
        <v>6.9060283687943258</v>
      </c>
      <c r="E921" s="4">
        <f>LOG(D921,2)</f>
        <v>2.7878562605502379</v>
      </c>
      <c r="F921" s="4">
        <v>9.9615522464371799E-3</v>
      </c>
      <c r="G921" s="4">
        <v>0.68331906813938303</v>
      </c>
    </row>
    <row r="922" spans="1:7" ht="15.75" thickTop="1" thickBot="1" x14ac:dyDescent="0.25">
      <c r="A922" s="4" t="s">
        <v>1183</v>
      </c>
      <c r="B922" s="4">
        <v>230.26995027575799</v>
      </c>
      <c r="C922" s="4">
        <v>7.9471941423902601</v>
      </c>
      <c r="D922" s="4">
        <f>B922/C922</f>
        <v>28.975000000000026</v>
      </c>
      <c r="E922" s="4">
        <f>LOG(D922,2)</f>
        <v>4.856736756119111</v>
      </c>
      <c r="F922" s="4">
        <v>1.1972096514954299E-4</v>
      </c>
      <c r="G922" s="4">
        <v>4.4700253059675399E-2</v>
      </c>
    </row>
    <row r="923" spans="1:7" ht="15.75" thickTop="1" thickBot="1" x14ac:dyDescent="0.25">
      <c r="A923" s="4" t="s">
        <v>3232</v>
      </c>
      <c r="B923" s="4">
        <v>3681.8025929337</v>
      </c>
      <c r="C923" s="4">
        <v>607.96035189285499</v>
      </c>
      <c r="D923" s="4">
        <f>B923/C923</f>
        <v>6.0559912854030475</v>
      </c>
      <c r="E923" s="4">
        <f>LOG(D923,2)</f>
        <v>2.5983631292809015</v>
      </c>
      <c r="F923" s="4">
        <v>1.47022487287653E-3</v>
      </c>
      <c r="G923" s="4">
        <v>0.230118622367912</v>
      </c>
    </row>
    <row r="924" spans="1:7" ht="15.75" thickTop="1" thickBot="1" x14ac:dyDescent="0.25">
      <c r="A924" s="4" t="s">
        <v>3233</v>
      </c>
      <c r="B924" s="4">
        <v>40.265783654777302</v>
      </c>
      <c r="C924" s="4">
        <v>6.35775531391221</v>
      </c>
      <c r="D924" s="4">
        <f>B924/C924</f>
        <v>6.3333333333333286</v>
      </c>
      <c r="E924" s="4">
        <f>LOG(D924,2)</f>
        <v>2.6629650127224282</v>
      </c>
      <c r="F924" s="4">
        <v>8.5584896142724895E-2</v>
      </c>
      <c r="G924" s="4">
        <v>1</v>
      </c>
    </row>
    <row r="925" spans="1:7" ht="15.75" thickTop="1" thickBot="1" x14ac:dyDescent="0.25">
      <c r="A925" s="4" t="s">
        <v>3234</v>
      </c>
      <c r="B925" s="4">
        <v>245.36961914629899</v>
      </c>
      <c r="C925" s="4">
        <v>26.225740669887902</v>
      </c>
      <c r="D925" s="4">
        <f>B925/C925</f>
        <v>9.3560606060605789</v>
      </c>
      <c r="E925" s="4">
        <f>LOG(D925,2)</f>
        <v>3.2259012071135826</v>
      </c>
      <c r="F925" s="4">
        <v>4.0363113337286401E-3</v>
      </c>
      <c r="G925" s="4">
        <v>0.41796471637238097</v>
      </c>
    </row>
    <row r="926" spans="1:7" ht="15.75" thickTop="1" thickBot="1" x14ac:dyDescent="0.25">
      <c r="A926" s="4" t="s">
        <v>3235</v>
      </c>
      <c r="B926" s="4">
        <v>64.173592699801304</v>
      </c>
      <c r="C926" s="4">
        <v>6.35775531391221</v>
      </c>
      <c r="D926" s="4">
        <f>B926/C926</f>
        <v>10.093749999999989</v>
      </c>
      <c r="E926" s="4">
        <f>LOG(D926,2)</f>
        <v>3.3353903546939234</v>
      </c>
      <c r="F926" s="4">
        <v>2.44397013013707E-2</v>
      </c>
      <c r="G926" s="4">
        <v>1</v>
      </c>
    </row>
    <row r="927" spans="1:7" ht="15.75" thickTop="1" thickBot="1" x14ac:dyDescent="0.25">
      <c r="A927" s="4" t="s">
        <v>3236</v>
      </c>
      <c r="B927" s="4">
        <v>1.25830573921179</v>
      </c>
      <c r="C927" s="4">
        <v>6.35775531391221</v>
      </c>
      <c r="D927" s="4">
        <f>B927/C927</f>
        <v>0.19791666666666641</v>
      </c>
      <c r="E927" s="4">
        <f>LOG(D927,2)</f>
        <v>-2.3370349872775726</v>
      </c>
      <c r="F927" s="4">
        <v>0.47172076931961199</v>
      </c>
      <c r="G927" s="4">
        <v>1</v>
      </c>
    </row>
    <row r="928" spans="1:7" ht="15.75" thickTop="1" thickBot="1" x14ac:dyDescent="0.25">
      <c r="A928" s="4" t="s">
        <v>3237</v>
      </c>
      <c r="B928" s="4">
        <v>149.73838296620301</v>
      </c>
      <c r="C928" s="4">
        <v>34.1729348122781</v>
      </c>
      <c r="D928" s="4">
        <f>B928/C928</f>
        <v>4.3817829457364326</v>
      </c>
      <c r="E928" s="4">
        <f>LOG(D928,2)</f>
        <v>2.1315180213282745</v>
      </c>
      <c r="F928" s="4">
        <v>6.6833303476741407E-2</v>
      </c>
      <c r="G928" s="4">
        <v>1</v>
      </c>
    </row>
    <row r="929" spans="1:7" ht="15.75" thickTop="1" thickBot="1" x14ac:dyDescent="0.25">
      <c r="A929" s="4" t="s">
        <v>1186</v>
      </c>
      <c r="B929" s="4">
        <v>20.132891827388701</v>
      </c>
      <c r="C929" s="4">
        <v>3.9735970711951301</v>
      </c>
      <c r="D929" s="4">
        <f>B929/C929</f>
        <v>5.0666666666666771</v>
      </c>
      <c r="E929" s="4">
        <f>LOG(D929,2)</f>
        <v>2.3410369178350701</v>
      </c>
      <c r="F929" s="4">
        <v>0.19196997881428601</v>
      </c>
      <c r="G929" s="4">
        <v>1</v>
      </c>
    </row>
    <row r="930" spans="1:7" ht="15.75" thickTop="1" thickBot="1" x14ac:dyDescent="0.25">
      <c r="A930" s="4" t="s">
        <v>3238</v>
      </c>
      <c r="B930" s="4">
        <v>338.48424384797198</v>
      </c>
      <c r="C930" s="4">
        <v>65.166991967600097</v>
      </c>
      <c r="D930" s="4">
        <f>B930/C930</f>
        <v>5.1941056910569161</v>
      </c>
      <c r="E930" s="4">
        <f>LOG(D930,2)</f>
        <v>2.3768753706609713</v>
      </c>
      <c r="F930" s="4">
        <v>1.7813550950724E-2</v>
      </c>
      <c r="G930" s="4">
        <v>0.92681273575824497</v>
      </c>
    </row>
    <row r="931" spans="1:7" ht="15.75" thickTop="1" thickBot="1" x14ac:dyDescent="0.25">
      <c r="A931" s="4" t="s">
        <v>3239</v>
      </c>
      <c r="B931" s="4">
        <v>17.616280348965098</v>
      </c>
      <c r="C931" s="4">
        <v>3.1788776569561001</v>
      </c>
      <c r="D931" s="4">
        <f>B931/C931</f>
        <v>5.5416666666666803</v>
      </c>
      <c r="E931" s="4">
        <f>LOG(D931,2)</f>
        <v>2.4703199347800369</v>
      </c>
      <c r="F931" s="4">
        <v>0.19137156487226101</v>
      </c>
      <c r="G931" s="4">
        <v>1</v>
      </c>
    </row>
    <row r="932" spans="1:7" ht="15.75" thickTop="1" thickBot="1" x14ac:dyDescent="0.25">
      <c r="A932" s="4" t="s">
        <v>3240</v>
      </c>
      <c r="B932" s="4">
        <v>79.273261570342797</v>
      </c>
      <c r="C932" s="4">
        <v>7.9471941423902601</v>
      </c>
      <c r="D932" s="4">
        <f>B932/C932</f>
        <v>9.9749999999999943</v>
      </c>
      <c r="E932" s="4">
        <f>LOG(D932,2)</f>
        <v>3.3183168413349828</v>
      </c>
      <c r="F932" s="4">
        <v>1.9667731160178201E-2</v>
      </c>
      <c r="G932" s="4">
        <v>0.95157175272536798</v>
      </c>
    </row>
    <row r="933" spans="1:7" ht="15.75" thickTop="1" thickBot="1" x14ac:dyDescent="0.25">
      <c r="A933" s="4" t="s">
        <v>3241</v>
      </c>
      <c r="B933" s="4">
        <v>1065.78496111239</v>
      </c>
      <c r="C933" s="4">
        <v>243.18414075714199</v>
      </c>
      <c r="D933" s="4">
        <f>B933/C933</f>
        <v>4.3826252723311656</v>
      </c>
      <c r="E933" s="4">
        <f>LOG(D933,2)</f>
        <v>2.1317953293619798</v>
      </c>
      <c r="F933" s="4">
        <v>1.2739947813837501E-2</v>
      </c>
      <c r="G933" s="4">
        <v>0.78167794931298396</v>
      </c>
    </row>
    <row r="934" spans="1:7" ht="15.75" thickTop="1" thickBot="1" x14ac:dyDescent="0.25">
      <c r="A934" s="4" t="s">
        <v>1191</v>
      </c>
      <c r="B934" s="4">
        <v>88.081401744825399</v>
      </c>
      <c r="C934" s="4">
        <v>7.9471941423902601</v>
      </c>
      <c r="D934" s="4">
        <f>B934/C934</f>
        <v>11.083333333333336</v>
      </c>
      <c r="E934" s="4">
        <f>LOG(D934,2)</f>
        <v>3.4703199347800342</v>
      </c>
      <c r="F934" s="4">
        <v>1.3762332075409301E-2</v>
      </c>
      <c r="G934" s="4">
        <v>0.80143130680014496</v>
      </c>
    </row>
    <row r="935" spans="1:7" ht="15.75" thickTop="1" thickBot="1" x14ac:dyDescent="0.25">
      <c r="A935" s="4" t="s">
        <v>1193</v>
      </c>
      <c r="B935" s="4">
        <v>337.22593810875998</v>
      </c>
      <c r="C935" s="4">
        <v>2001.89820446811</v>
      </c>
      <c r="D935" s="4">
        <f>B935/C935</f>
        <v>0.16845308985046945</v>
      </c>
      <c r="E935" s="4">
        <f>LOG(D935,2)</f>
        <v>-2.5695812035540424</v>
      </c>
      <c r="F935" s="4">
        <v>2.0379718030961599E-3</v>
      </c>
      <c r="G935" s="4">
        <v>0.28854665026281301</v>
      </c>
    </row>
    <row r="936" spans="1:7" ht="15.75" thickTop="1" thickBot="1" x14ac:dyDescent="0.25">
      <c r="A936" s="4" t="s">
        <v>1196</v>
      </c>
      <c r="B936" s="4">
        <v>6.2915286960589603</v>
      </c>
      <c r="C936" s="4">
        <v>0.79471941423902603</v>
      </c>
      <c r="D936" s="4">
        <f>B936/C936</f>
        <v>7.9166666666666723</v>
      </c>
      <c r="E936" s="4">
        <f>LOG(D936,2)</f>
        <v>2.9848931076097931</v>
      </c>
      <c r="F936" s="4">
        <v>0.33331636586283597</v>
      </c>
      <c r="G936" s="4">
        <v>1</v>
      </c>
    </row>
    <row r="937" spans="1:7" ht="15.75" thickTop="1" thickBot="1" x14ac:dyDescent="0.25">
      <c r="A937" s="4" t="s">
        <v>1200</v>
      </c>
      <c r="B937" s="4">
        <v>459.28159481230398</v>
      </c>
      <c r="C937" s="4">
        <v>4103.9310551303297</v>
      </c>
      <c r="D937" s="4">
        <f>B937/C937</f>
        <v>0.11191260005163962</v>
      </c>
      <c r="E937" s="4">
        <f>LOG(D937,2)</f>
        <v>-3.1595556188173815</v>
      </c>
      <c r="F937" s="4">
        <v>1.48026013564831E-4</v>
      </c>
      <c r="G937" s="4">
        <v>5.1141182491361598E-2</v>
      </c>
    </row>
    <row r="938" spans="1:7" ht="15.75" thickTop="1" thickBot="1" x14ac:dyDescent="0.25">
      <c r="A938" s="4" t="s">
        <v>1201</v>
      </c>
      <c r="B938" s="4">
        <v>461.79820629072702</v>
      </c>
      <c r="C938" s="4">
        <v>3557.9588175481199</v>
      </c>
      <c r="D938" s="4">
        <f>B938/C938</f>
        <v>0.1297930161566524</v>
      </c>
      <c r="E938" s="4">
        <f>LOG(D938,2)</f>
        <v>-2.9457153373379037</v>
      </c>
      <c r="F938" s="4">
        <v>3.70777047055092E-4</v>
      </c>
      <c r="G938" s="4">
        <v>9.3786729848845896E-2</v>
      </c>
    </row>
    <row r="939" spans="1:7" ht="15.75" thickTop="1" thickBot="1" x14ac:dyDescent="0.25">
      <c r="A939" s="4" t="s">
        <v>3242</v>
      </c>
      <c r="B939" s="4">
        <v>8.8081401744825403</v>
      </c>
      <c r="C939" s="4">
        <v>0.79471941423902603</v>
      </c>
      <c r="D939" s="4">
        <f>B939/C939</f>
        <v>11.083333333333336</v>
      </c>
      <c r="E939" s="4">
        <f>LOG(D939,2)</f>
        <v>3.4703199347800342</v>
      </c>
      <c r="F939" s="4">
        <v>0.20710500315227301</v>
      </c>
      <c r="G939" s="4">
        <v>1</v>
      </c>
    </row>
    <row r="940" spans="1:7" ht="15.75" thickTop="1" thickBot="1" x14ac:dyDescent="0.25">
      <c r="A940" s="4" t="s">
        <v>3243</v>
      </c>
      <c r="B940" s="4">
        <v>47.815618090048098</v>
      </c>
      <c r="C940" s="4">
        <v>273.38347849822497</v>
      </c>
      <c r="D940" s="4">
        <f>B940/C940</f>
        <v>0.17490310077519389</v>
      </c>
      <c r="E940" s="4">
        <f>LOG(D940,2)</f>
        <v>-2.5153722285360827</v>
      </c>
      <c r="F940" s="4">
        <v>1.76235656168654E-2</v>
      </c>
      <c r="G940" s="4">
        <v>0.92433996554114595</v>
      </c>
    </row>
    <row r="941" spans="1:7" ht="15.75" thickTop="1" thickBot="1" x14ac:dyDescent="0.25">
      <c r="A941" s="4" t="s">
        <v>1203</v>
      </c>
      <c r="B941" s="4">
        <v>101.922764876155</v>
      </c>
      <c r="C941" s="4">
        <v>547.56167641068896</v>
      </c>
      <c r="D941" s="4">
        <f>B941/C941</f>
        <v>0.18613933236574728</v>
      </c>
      <c r="E941" s="4">
        <f>LOG(D941,2)</f>
        <v>-2.4255451570972388</v>
      </c>
      <c r="F941" s="4">
        <v>9.5559435898174509E-3</v>
      </c>
      <c r="G941" s="4">
        <v>0.666797738668789</v>
      </c>
    </row>
    <row r="942" spans="1:7" ht="15.75" thickTop="1" thickBot="1" x14ac:dyDescent="0.25">
      <c r="A942" s="4" t="s">
        <v>3244</v>
      </c>
      <c r="B942" s="4">
        <v>2.51661147842358</v>
      </c>
      <c r="C942" s="4">
        <v>16.689107699019601</v>
      </c>
      <c r="D942" s="4">
        <f>B942/C942</f>
        <v>0.15079365079365015</v>
      </c>
      <c r="E942" s="4">
        <f>LOG(D942,2)</f>
        <v>-2.7293524100563373</v>
      </c>
      <c r="F942" s="4">
        <v>0.194549846947185</v>
      </c>
      <c r="G942" s="4">
        <v>1</v>
      </c>
    </row>
    <row r="943" spans="1:7" ht="15.75" thickTop="1" thickBot="1" x14ac:dyDescent="0.25">
      <c r="A943" s="4" t="s">
        <v>1206</v>
      </c>
      <c r="B943" s="4">
        <v>21.3911975666005</v>
      </c>
      <c r="C943" s="4">
        <v>2.38415824271708</v>
      </c>
      <c r="D943" s="4">
        <f>B943/C943</f>
        <v>8.9722222222222356</v>
      </c>
      <c r="E943" s="4">
        <f>LOG(D943,2)</f>
        <v>3.1654653532516144</v>
      </c>
      <c r="F943" s="4">
        <v>9.3246803309860196E-2</v>
      </c>
      <c r="G943" s="4">
        <v>1</v>
      </c>
    </row>
    <row r="944" spans="1:7" ht="15.75" thickTop="1" thickBot="1" x14ac:dyDescent="0.25">
      <c r="A944" s="4" t="s">
        <v>1207</v>
      </c>
      <c r="B944" s="4">
        <v>12.583057392117899</v>
      </c>
      <c r="C944" s="4">
        <v>0.79471941423902603</v>
      </c>
      <c r="D944" s="4">
        <f>B944/C944</f>
        <v>15.833333333333316</v>
      </c>
      <c r="E944" s="4">
        <f>LOG(D944,2)</f>
        <v>3.9848931076097904</v>
      </c>
      <c r="F944" s="4">
        <v>0.109692238403697</v>
      </c>
      <c r="G944" s="4">
        <v>1</v>
      </c>
    </row>
    <row r="945" spans="1:7" ht="15.75" thickTop="1" thickBot="1" x14ac:dyDescent="0.25">
      <c r="A945" s="4" t="s">
        <v>1209</v>
      </c>
      <c r="B945" s="4">
        <v>158.54652314068599</v>
      </c>
      <c r="C945" s="4">
        <v>1545.72926069491</v>
      </c>
      <c r="D945" s="4">
        <f>B945/C945</f>
        <v>0.10257069408740351</v>
      </c>
      <c r="E945" s="4">
        <f>LOG(D945,2)</f>
        <v>-3.2853095036512099</v>
      </c>
      <c r="F945" s="4">
        <v>1.7493204973108301E-4</v>
      </c>
      <c r="G945" s="4">
        <v>5.4459615042654799E-2</v>
      </c>
    </row>
    <row r="946" spans="1:7" ht="15.75" thickTop="1" thickBot="1" x14ac:dyDescent="0.25">
      <c r="A946" s="4" t="s">
        <v>1210</v>
      </c>
      <c r="B946" s="4">
        <v>36.490866437141896</v>
      </c>
      <c r="C946" s="4">
        <v>5.5630358996731797</v>
      </c>
      <c r="D946" s="4">
        <f>B946/C946</f>
        <v>6.559523809523804</v>
      </c>
      <c r="E946" s="4">
        <f>LOG(D946,2)</f>
        <v>2.7135910857923959</v>
      </c>
      <c r="F946" s="4">
        <v>8.7235457719448406E-2</v>
      </c>
      <c r="G946" s="4">
        <v>1</v>
      </c>
    </row>
    <row r="947" spans="1:7" ht="15.75" thickTop="1" thickBot="1" x14ac:dyDescent="0.25">
      <c r="A947" s="4" t="s">
        <v>1215</v>
      </c>
      <c r="B947" s="4">
        <v>210.137058448369</v>
      </c>
      <c r="C947" s="4">
        <v>1148.36955357539</v>
      </c>
      <c r="D947" s="4">
        <f>B947/C947</f>
        <v>0.18298731257208797</v>
      </c>
      <c r="E947" s="4">
        <f>LOG(D947,2)</f>
        <v>-2.4501844721915571</v>
      </c>
      <c r="F947" s="4">
        <v>4.5138388159276302E-3</v>
      </c>
      <c r="G947" s="4">
        <v>0.431858309113411</v>
      </c>
    </row>
    <row r="948" spans="1:7" ht="15.75" thickTop="1" thickBot="1" x14ac:dyDescent="0.25">
      <c r="A948" s="4" t="s">
        <v>3245</v>
      </c>
      <c r="B948" s="4">
        <v>78.014955831131005</v>
      </c>
      <c r="C948" s="4">
        <v>325.834959838001</v>
      </c>
      <c r="D948" s="4">
        <f>B948/C948</f>
        <v>0.23943089430894268</v>
      </c>
      <c r="E948" s="4">
        <f>LOG(D948,2)</f>
        <v>-2.0623187763961437</v>
      </c>
      <c r="F948" s="4">
        <v>3.8626147652587699E-2</v>
      </c>
      <c r="G948" s="4">
        <v>1</v>
      </c>
    </row>
    <row r="949" spans="1:7" ht="15.75" thickTop="1" thickBot="1" x14ac:dyDescent="0.25">
      <c r="A949" s="4" t="s">
        <v>3246</v>
      </c>
      <c r="B949" s="4">
        <v>30.199337741082999</v>
      </c>
      <c r="C949" s="4">
        <v>7.1524747281512404</v>
      </c>
      <c r="D949" s="4">
        <f>B949/C949</f>
        <v>4.2222222222222197</v>
      </c>
      <c r="E949" s="4">
        <f>LOG(D949,2)</f>
        <v>2.0780025120012726</v>
      </c>
      <c r="F949" s="4">
        <v>0.190027857095346</v>
      </c>
      <c r="G949" s="4">
        <v>1</v>
      </c>
    </row>
    <row r="950" spans="1:7" ht="15.75" thickTop="1" thickBot="1" x14ac:dyDescent="0.25">
      <c r="A950" s="4" t="s">
        <v>3247</v>
      </c>
      <c r="B950" s="4">
        <v>1.25830573921179</v>
      </c>
      <c r="C950" s="4">
        <v>24.6363018414098</v>
      </c>
      <c r="D950" s="4">
        <f>B950/C950</f>
        <v>5.107526881720427E-2</v>
      </c>
      <c r="E950" s="4">
        <f>LOG(D950,2)</f>
        <v>-4.2912312976644467</v>
      </c>
      <c r="F950" s="4">
        <v>4.8642048591949198E-2</v>
      </c>
      <c r="G950" s="4">
        <v>1</v>
      </c>
    </row>
    <row r="951" spans="1:7" ht="15.75" thickTop="1" thickBot="1" x14ac:dyDescent="0.25">
      <c r="A951" s="4" t="s">
        <v>3248</v>
      </c>
      <c r="B951" s="4">
        <v>7.5498344352707498</v>
      </c>
      <c r="C951" s="4">
        <v>1.5894388284780501</v>
      </c>
      <c r="D951" s="4">
        <f>B951/C951</f>
        <v>4.7500000000000071</v>
      </c>
      <c r="E951" s="4">
        <f>LOG(D951,2)</f>
        <v>2.2479275134435874</v>
      </c>
      <c r="F951" s="4">
        <v>0.39245136375247403</v>
      </c>
      <c r="G951" s="4">
        <v>1</v>
      </c>
    </row>
    <row r="952" spans="1:7" ht="15.75" thickTop="1" thickBot="1" x14ac:dyDescent="0.25">
      <c r="A952" s="4" t="s">
        <v>3249</v>
      </c>
      <c r="B952" s="4">
        <v>299.47676593240601</v>
      </c>
      <c r="C952" s="4">
        <v>2003.48764329659</v>
      </c>
      <c r="D952" s="4">
        <f>B952/C952</f>
        <v>0.14947772048128993</v>
      </c>
      <c r="E952" s="4">
        <f>LOG(D952,2)</f>
        <v>-2.7419976268281725</v>
      </c>
      <c r="F952" s="4">
        <v>1.0843364456611E-3</v>
      </c>
      <c r="G952" s="4">
        <v>0.193202839657729</v>
      </c>
    </row>
    <row r="953" spans="1:7" ht="15.75" thickTop="1" thickBot="1" x14ac:dyDescent="0.25">
      <c r="A953" s="4" t="s">
        <v>3250</v>
      </c>
      <c r="B953" s="4">
        <v>534.779939165011</v>
      </c>
      <c r="C953" s="4">
        <v>69.140589038795298</v>
      </c>
      <c r="D953" s="4">
        <f>B953/C953</f>
        <v>7.7346743295019085</v>
      </c>
      <c r="E953" s="4">
        <f>LOG(D953,2)</f>
        <v>2.9513405478987642</v>
      </c>
      <c r="F953" s="4">
        <v>2.1538259115091501E-3</v>
      </c>
      <c r="G953" s="4">
        <v>0.297648234502704</v>
      </c>
    </row>
    <row r="954" spans="1:7" ht="15.75" thickTop="1" thickBot="1" x14ac:dyDescent="0.25">
      <c r="A954" s="4" t="s">
        <v>3251</v>
      </c>
      <c r="B954" s="4">
        <v>790.21600422500501</v>
      </c>
      <c r="C954" s="4">
        <v>91.392732637487995</v>
      </c>
      <c r="D954" s="4">
        <f>B954/C954</f>
        <v>8.6463768115942035</v>
      </c>
      <c r="E954" s="4">
        <f>LOG(D954,2)</f>
        <v>3.1120957106696809</v>
      </c>
      <c r="F954" s="4">
        <v>7.5675266299194798E-4</v>
      </c>
      <c r="G954" s="4">
        <v>0.14503473072260201</v>
      </c>
    </row>
    <row r="955" spans="1:7" ht="15.75" thickTop="1" thickBot="1" x14ac:dyDescent="0.25">
      <c r="A955" s="4" t="s">
        <v>3252</v>
      </c>
      <c r="B955" s="4">
        <v>49.073923829259897</v>
      </c>
      <c r="C955" s="4">
        <v>11.9207912135854</v>
      </c>
      <c r="D955" s="4">
        <f>B955/C955</f>
        <v>4.1166666666666671</v>
      </c>
      <c r="E955" s="4">
        <f>LOG(D955,2)</f>
        <v>2.0414766359761591</v>
      </c>
      <c r="F955" s="4">
        <v>0.15453502142245901</v>
      </c>
      <c r="G955" s="4">
        <v>1</v>
      </c>
    </row>
    <row r="956" spans="1:7" ht="15.75" thickTop="1" thickBot="1" x14ac:dyDescent="0.25">
      <c r="A956" s="4" t="s">
        <v>1220</v>
      </c>
      <c r="B956" s="4">
        <v>129.60549113881501</v>
      </c>
      <c r="C956" s="4">
        <v>10.3313523851073</v>
      </c>
      <c r="D956" s="4">
        <f>B956/C956</f>
        <v>12.544871794871892</v>
      </c>
      <c r="E956" s="4">
        <f>LOG(D956,2)</f>
        <v>3.649025821764567</v>
      </c>
      <c r="F956" s="4">
        <v>5.6729878639404903E-3</v>
      </c>
      <c r="G956" s="4">
        <v>0.49988294366973202</v>
      </c>
    </row>
    <row r="957" spans="1:7" ht="15.75" thickTop="1" thickBot="1" x14ac:dyDescent="0.25">
      <c r="A957" s="4" t="s">
        <v>3253</v>
      </c>
      <c r="B957" s="4">
        <v>6.2915286960589603</v>
      </c>
      <c r="C957" s="4">
        <v>38.146531883473301</v>
      </c>
      <c r="D957" s="4">
        <f>B957/C957</f>
        <v>0.16493055555555544</v>
      </c>
      <c r="E957" s="4">
        <f>LOG(D957,2)</f>
        <v>-2.6000693931113656</v>
      </c>
      <c r="F957" s="4">
        <v>0.107992658183571</v>
      </c>
      <c r="G957" s="4">
        <v>1</v>
      </c>
    </row>
    <row r="958" spans="1:7" ht="15.75" thickTop="1" thickBot="1" x14ac:dyDescent="0.25">
      <c r="A958" s="4" t="s">
        <v>3254</v>
      </c>
      <c r="B958" s="4">
        <v>4560.0999989035299</v>
      </c>
      <c r="C958" s="4">
        <v>992.60454838454405</v>
      </c>
      <c r="D958" s="4">
        <f>B958/C958</f>
        <v>4.5940752602081627</v>
      </c>
      <c r="E958" s="4">
        <f>LOG(D958,2)</f>
        <v>2.199774491160706</v>
      </c>
      <c r="F958" s="4">
        <v>6.2386678334534797E-3</v>
      </c>
      <c r="G958" s="4">
        <v>0.52290372698738796</v>
      </c>
    </row>
    <row r="959" spans="1:7" ht="15.75" thickTop="1" thickBot="1" x14ac:dyDescent="0.25">
      <c r="A959" s="4" t="s">
        <v>1227</v>
      </c>
      <c r="B959" s="4">
        <v>2.51661147842358</v>
      </c>
      <c r="C959" s="4">
        <v>15.894388284780501</v>
      </c>
      <c r="D959" s="4">
        <f>B959/C959</f>
        <v>0.15833333333333338</v>
      </c>
      <c r="E959" s="4">
        <f>LOG(D959,2)</f>
        <v>-2.658963082164933</v>
      </c>
      <c r="F959" s="4">
        <v>0.21163545181301599</v>
      </c>
      <c r="G959" s="4">
        <v>1</v>
      </c>
    </row>
    <row r="960" spans="1:7" ht="15.75" thickTop="1" thickBot="1" x14ac:dyDescent="0.25">
      <c r="A960" s="4" t="s">
        <v>3255</v>
      </c>
      <c r="B960" s="4">
        <v>519.68027029447001</v>
      </c>
      <c r="C960" s="4">
        <v>2123.4902748466802</v>
      </c>
      <c r="D960" s="4">
        <f>B960/C960</f>
        <v>0.24472929141716548</v>
      </c>
      <c r="E960" s="4">
        <f>LOG(D960,2)</f>
        <v>-2.0307413083321788</v>
      </c>
      <c r="F960" s="4">
        <v>1.2508509775366E-2</v>
      </c>
      <c r="G960" s="4">
        <v>0.77203939419633605</v>
      </c>
    </row>
    <row r="961" spans="1:7" ht="15.75" thickTop="1" thickBot="1" x14ac:dyDescent="0.25">
      <c r="A961" s="4" t="s">
        <v>3256</v>
      </c>
      <c r="B961" s="4">
        <v>22.6495033058122</v>
      </c>
      <c r="C961" s="4">
        <v>1.5894388284780501</v>
      </c>
      <c r="D961" s="4">
        <f>B961/C961</f>
        <v>14.249999999999991</v>
      </c>
      <c r="E961" s="4">
        <f>LOG(D961,2)</f>
        <v>3.8328900141647413</v>
      </c>
      <c r="F961" s="4">
        <v>5.2104353944344803E-2</v>
      </c>
      <c r="G961" s="4">
        <v>1</v>
      </c>
    </row>
    <row r="962" spans="1:7" ht="15.75" thickTop="1" thickBot="1" x14ac:dyDescent="0.25">
      <c r="A962" s="4" t="s">
        <v>1232</v>
      </c>
      <c r="B962" s="4">
        <v>888.36385188352403</v>
      </c>
      <c r="C962" s="4">
        <v>5075.8728987446602</v>
      </c>
      <c r="D962" s="4">
        <f>B962/C962</f>
        <v>0.1750169615364541</v>
      </c>
      <c r="E962" s="4">
        <f>LOG(D962,2)</f>
        <v>-2.5144333491798418</v>
      </c>
      <c r="F962" s="4">
        <v>1.95097864261995E-3</v>
      </c>
      <c r="G962" s="4">
        <v>0.28490322136815999</v>
      </c>
    </row>
    <row r="963" spans="1:7" ht="15.75" thickTop="1" thickBot="1" x14ac:dyDescent="0.25">
      <c r="A963" s="4" t="s">
        <v>3257</v>
      </c>
      <c r="B963" s="4">
        <v>6390.9348494566902</v>
      </c>
      <c r="C963" s="4">
        <v>715.24747281512396</v>
      </c>
      <c r="D963" s="4">
        <f>B963/C963</f>
        <v>8.9352777777777757</v>
      </c>
      <c r="E963" s="4">
        <f>LOG(D963,2)</f>
        <v>3.1595125801221897</v>
      </c>
      <c r="F963" s="4">
        <v>1.54604474252601E-4</v>
      </c>
      <c r="G963" s="4">
        <v>5.2770418741881701E-2</v>
      </c>
    </row>
    <row r="964" spans="1:7" ht="15.75" thickTop="1" thickBot="1" x14ac:dyDescent="0.25">
      <c r="A964" s="4" t="s">
        <v>1238</v>
      </c>
      <c r="B964" s="4">
        <v>22.6495033058122</v>
      </c>
      <c r="C964" s="4">
        <v>1.5894388284780501</v>
      </c>
      <c r="D964" s="4">
        <f>B964/C964</f>
        <v>14.249999999999991</v>
      </c>
      <c r="E964" s="4">
        <f>LOG(D964,2)</f>
        <v>3.8328900141647413</v>
      </c>
      <c r="F964" s="4">
        <v>5.2104353944344803E-2</v>
      </c>
      <c r="G964" s="4">
        <v>1</v>
      </c>
    </row>
    <row r="965" spans="1:7" ht="15.75" thickTop="1" thickBot="1" x14ac:dyDescent="0.25">
      <c r="A965" s="4" t="s">
        <v>1243</v>
      </c>
      <c r="B965" s="4">
        <v>1.25830573921179</v>
      </c>
      <c r="C965" s="4">
        <v>10.3313523851073</v>
      </c>
      <c r="D965" s="4">
        <f>B965/C965</f>
        <v>0.12179487179487214</v>
      </c>
      <c r="E965" s="4">
        <f>LOG(D965,2)</f>
        <v>-3.0374747054186586</v>
      </c>
      <c r="F965" s="4">
        <v>0.25910912018318799</v>
      </c>
      <c r="G965" s="4">
        <v>1</v>
      </c>
    </row>
    <row r="966" spans="1:7" ht="15.75" thickTop="1" thickBot="1" x14ac:dyDescent="0.25">
      <c r="A966" s="4" t="s">
        <v>3258</v>
      </c>
      <c r="B966" s="4">
        <v>1.25830573921179</v>
      </c>
      <c r="C966" s="4">
        <v>18.2785465274976</v>
      </c>
      <c r="D966" s="4">
        <f>B966/C966</f>
        <v>6.8840579710144859E-2</v>
      </c>
      <c r="E966" s="4">
        <f>LOG(D966,2)</f>
        <v>-3.8605969433345853</v>
      </c>
      <c r="F966" s="4">
        <v>9.4972732662512105E-2</v>
      </c>
      <c r="G966" s="4">
        <v>1</v>
      </c>
    </row>
    <row r="967" spans="1:7" ht="15.75" thickTop="1" thickBot="1" x14ac:dyDescent="0.25">
      <c r="A967" s="4" t="s">
        <v>3259</v>
      </c>
      <c r="B967" s="4">
        <v>347.29238402245397</v>
      </c>
      <c r="C967" s="4">
        <v>1400.29560788916</v>
      </c>
      <c r="D967" s="4">
        <f>B967/C967</f>
        <v>0.24801362088535794</v>
      </c>
      <c r="E967" s="4">
        <f>LOG(D967,2)</f>
        <v>-2.011508739419813</v>
      </c>
      <c r="F967" s="4">
        <v>1.5770537067455102E-2</v>
      </c>
      <c r="G967" s="4">
        <v>0.86917537852895299</v>
      </c>
    </row>
    <row r="968" spans="1:7" ht="15.75" thickTop="1" thickBot="1" x14ac:dyDescent="0.25">
      <c r="A968" s="4" t="s">
        <v>3260</v>
      </c>
      <c r="B968" s="4">
        <v>23.907809045023999</v>
      </c>
      <c r="C968" s="4">
        <v>0.79471941423902603</v>
      </c>
      <c r="D968" s="4">
        <f>B968/C968</f>
        <v>30.08333333333329</v>
      </c>
      <c r="E968" s="4">
        <f>LOG(D968,2)</f>
        <v>4.9108925261660135</v>
      </c>
      <c r="F968" s="4">
        <v>2.3726751815236799E-2</v>
      </c>
      <c r="G968" s="4">
        <v>1</v>
      </c>
    </row>
    <row r="969" spans="1:7" ht="15.75" thickTop="1" thickBot="1" x14ac:dyDescent="0.25">
      <c r="A969" s="4" t="s">
        <v>3261</v>
      </c>
      <c r="B969" s="4">
        <v>129.60549113881501</v>
      </c>
      <c r="C969" s="4">
        <v>26.225740669887902</v>
      </c>
      <c r="D969" s="4">
        <f>B969/C969</f>
        <v>4.9419191919192036</v>
      </c>
      <c r="E969" s="4">
        <f>LOG(D969,2)</f>
        <v>2.3050714205471978</v>
      </c>
      <c r="F969" s="4">
        <v>5.7026560827509599E-2</v>
      </c>
      <c r="G969" s="4">
        <v>1</v>
      </c>
    </row>
    <row r="970" spans="1:7" ht="15.75" thickTop="1" thickBot="1" x14ac:dyDescent="0.25">
      <c r="A970" s="4" t="s">
        <v>3262</v>
      </c>
      <c r="B970" s="4">
        <v>202.58722401309799</v>
      </c>
      <c r="C970" s="4">
        <v>27.020460084126899</v>
      </c>
      <c r="D970" s="4">
        <f>B970/C970</f>
        <v>7.4975490196078249</v>
      </c>
      <c r="E970" s="4">
        <f>LOG(D970,2)</f>
        <v>2.9064190495867033</v>
      </c>
      <c r="F970" s="4">
        <v>1.1120171433353801E-2</v>
      </c>
      <c r="G970" s="4">
        <v>0.72953933491899003</v>
      </c>
    </row>
    <row r="971" spans="1:7" ht="15.75" thickTop="1" thickBot="1" x14ac:dyDescent="0.25">
      <c r="A971" s="4" t="s">
        <v>3263</v>
      </c>
      <c r="B971" s="4">
        <v>1.25830573921179</v>
      </c>
      <c r="C971" s="4">
        <v>30.199337741082999</v>
      </c>
      <c r="D971" s="4">
        <f>B971/C971</f>
        <v>4.1666666666666616E-2</v>
      </c>
      <c r="E971" s="4">
        <f>LOG(D971,2)</f>
        <v>-4.5849625007211579</v>
      </c>
      <c r="F971" s="4">
        <v>2.9321021569020299E-2</v>
      </c>
      <c r="G971" s="4">
        <v>1</v>
      </c>
    </row>
    <row r="972" spans="1:7" ht="15.75" thickTop="1" thickBot="1" x14ac:dyDescent="0.25">
      <c r="A972" s="4" t="s">
        <v>3264</v>
      </c>
      <c r="B972" s="4">
        <v>22.6495033058122</v>
      </c>
      <c r="C972" s="4">
        <v>0.79471941423902603</v>
      </c>
      <c r="D972" s="4">
        <f>B972/C972</f>
        <v>28.499999999999947</v>
      </c>
      <c r="E972" s="4">
        <f>LOG(D972,2)</f>
        <v>4.8328900141647395</v>
      </c>
      <c r="F972" s="4">
        <v>2.7493405442461399E-2</v>
      </c>
      <c r="G972" s="4">
        <v>1</v>
      </c>
    </row>
    <row r="973" spans="1:7" ht="15.75" thickTop="1" thickBot="1" x14ac:dyDescent="0.25">
      <c r="A973" s="4" t="s">
        <v>3265</v>
      </c>
      <c r="B973" s="4">
        <v>1.25830573921179</v>
      </c>
      <c r="C973" s="4">
        <v>6.35775531391221</v>
      </c>
      <c r="D973" s="4">
        <f>B973/C973</f>
        <v>0.19791666666666641</v>
      </c>
      <c r="E973" s="4">
        <f>LOG(D973,2)</f>
        <v>-2.3370349872775726</v>
      </c>
      <c r="F973" s="4">
        <v>0.47172076931961199</v>
      </c>
      <c r="G973" s="4">
        <v>1</v>
      </c>
    </row>
    <row r="974" spans="1:7" ht="15.75" thickTop="1" thickBot="1" x14ac:dyDescent="0.25">
      <c r="A974" s="4" t="s">
        <v>3266</v>
      </c>
      <c r="B974" s="4">
        <v>1.25830573921179</v>
      </c>
      <c r="C974" s="4">
        <v>19.073265941736601</v>
      </c>
      <c r="D974" s="4">
        <f>B974/C974</f>
        <v>6.5972222222222238E-2</v>
      </c>
      <c r="E974" s="4">
        <f>LOG(D974,2)</f>
        <v>-3.9219974879987269</v>
      </c>
      <c r="F974" s="4">
        <v>8.6842021775965395E-2</v>
      </c>
      <c r="G974" s="4">
        <v>1</v>
      </c>
    </row>
    <row r="975" spans="1:7" ht="15.75" thickTop="1" thickBot="1" x14ac:dyDescent="0.25">
      <c r="A975" s="4" t="s">
        <v>1255</v>
      </c>
      <c r="B975" s="4">
        <v>495.772461249446</v>
      </c>
      <c r="C975" s="4">
        <v>60.398675482165999</v>
      </c>
      <c r="D975" s="4">
        <f>B975/C975</f>
        <v>8.2083333333333357</v>
      </c>
      <c r="E975" s="4">
        <f>LOG(D975,2)</f>
        <v>3.0370893187352208</v>
      </c>
      <c r="F975" s="4">
        <v>1.8790795342511399E-3</v>
      </c>
      <c r="G975" s="4">
        <v>0.28018064844913099</v>
      </c>
    </row>
    <row r="976" spans="1:7" ht="15.75" thickTop="1" thickBot="1" x14ac:dyDescent="0.25">
      <c r="A976" s="4" t="s">
        <v>1256</v>
      </c>
      <c r="B976" s="4">
        <v>564.97927690609401</v>
      </c>
      <c r="C976" s="4">
        <v>2350.7800273190401</v>
      </c>
      <c r="D976" s="4">
        <f>B976/C976</f>
        <v>0.24033693937345033</v>
      </c>
      <c r="E976" s="4">
        <f>LOG(D976,2)</f>
        <v>-2.0568696896354925</v>
      </c>
      <c r="F976" s="4">
        <v>1.1128178210743399E-2</v>
      </c>
      <c r="G976" s="4">
        <v>0.72953933491899003</v>
      </c>
    </row>
    <row r="977" spans="1:7" ht="15.75" thickTop="1" thickBot="1" x14ac:dyDescent="0.25">
      <c r="A977" s="4" t="s">
        <v>3267</v>
      </c>
      <c r="B977" s="4">
        <v>339.74254958718399</v>
      </c>
      <c r="C977" s="4">
        <v>34.967654226517197</v>
      </c>
      <c r="D977" s="4">
        <f>B977/C977</f>
        <v>9.7159090909090864</v>
      </c>
      <c r="E977" s="4">
        <f>LOG(D977,2)</f>
        <v>3.2803489911359627</v>
      </c>
      <c r="F977" s="4">
        <v>1.8906711607426701E-3</v>
      </c>
      <c r="G977" s="4">
        <v>0.28043305750701503</v>
      </c>
    </row>
    <row r="978" spans="1:7" ht="15.75" thickTop="1" thickBot="1" x14ac:dyDescent="0.25">
      <c r="A978" s="4" t="s">
        <v>3268</v>
      </c>
      <c r="B978" s="4">
        <v>1.25830573921179</v>
      </c>
      <c r="C978" s="4">
        <v>15.0996688705415</v>
      </c>
      <c r="D978" s="4">
        <f>B978/C978</f>
        <v>8.3333333333333232E-2</v>
      </c>
      <c r="E978" s="4">
        <f>LOG(D978,2)</f>
        <v>-3.5849625007211583</v>
      </c>
      <c r="F978" s="4">
        <v>0.13835838744265</v>
      </c>
      <c r="G978" s="4">
        <v>1</v>
      </c>
    </row>
    <row r="979" spans="1:7" ht="15.75" thickTop="1" thickBot="1" x14ac:dyDescent="0.25">
      <c r="A979" s="4" t="s">
        <v>3269</v>
      </c>
      <c r="B979" s="4">
        <v>19844.739813109201</v>
      </c>
      <c r="C979" s="4">
        <v>83736.405800709195</v>
      </c>
      <c r="D979" s="4">
        <f>B979/C979</f>
        <v>0.23699058519826185</v>
      </c>
      <c r="E979" s="4">
        <f>LOG(D979,2)</f>
        <v>-2.0770983478210905</v>
      </c>
      <c r="F979" s="4">
        <v>6.2552346213547105E-2</v>
      </c>
      <c r="G979" s="4">
        <v>1</v>
      </c>
    </row>
    <row r="980" spans="1:7" ht="15.75" thickTop="1" thickBot="1" x14ac:dyDescent="0.25">
      <c r="A980" s="4" t="s">
        <v>3270</v>
      </c>
      <c r="B980" s="4">
        <v>7.5498344352707498</v>
      </c>
      <c r="C980" s="4">
        <v>1.5894388284780501</v>
      </c>
      <c r="D980" s="4">
        <f>B980/C980</f>
        <v>4.7500000000000071</v>
      </c>
      <c r="E980" s="4">
        <f>LOG(D980,2)</f>
        <v>2.2479275134435874</v>
      </c>
      <c r="F980" s="4">
        <v>0.39245136375247403</v>
      </c>
      <c r="G980" s="4">
        <v>1</v>
      </c>
    </row>
    <row r="981" spans="1:7" ht="15.75" thickTop="1" thickBot="1" x14ac:dyDescent="0.25">
      <c r="A981" s="4" t="s">
        <v>3271</v>
      </c>
      <c r="B981" s="4">
        <v>8.8081401744825403</v>
      </c>
      <c r="C981" s="4">
        <v>1.5894388284780501</v>
      </c>
      <c r="D981" s="4">
        <f>B981/C981</f>
        <v>5.541666666666675</v>
      </c>
      <c r="E981" s="4">
        <f>LOG(D981,2)</f>
        <v>2.470319934780036</v>
      </c>
      <c r="F981" s="4">
        <v>0.32030638702069197</v>
      </c>
      <c r="G981" s="4">
        <v>1</v>
      </c>
    </row>
    <row r="982" spans="1:7" ht="15.75" thickTop="1" thickBot="1" x14ac:dyDescent="0.25">
      <c r="A982" s="4" t="s">
        <v>3272</v>
      </c>
      <c r="B982" s="4">
        <v>2.51661147842358</v>
      </c>
      <c r="C982" s="4">
        <v>28.609898912604901</v>
      </c>
      <c r="D982" s="4">
        <f>B982/C982</f>
        <v>8.7962962962962993E-2</v>
      </c>
      <c r="E982" s="4">
        <f>LOG(D982,2)</f>
        <v>-3.5069599887198826</v>
      </c>
      <c r="F982" s="4">
        <v>6.4786726763924593E-2</v>
      </c>
      <c r="G982" s="4">
        <v>1</v>
      </c>
    </row>
    <row r="983" spans="1:7" ht="15.75" thickTop="1" thickBot="1" x14ac:dyDescent="0.25">
      <c r="A983" s="4" t="s">
        <v>1264</v>
      </c>
      <c r="B983" s="4">
        <v>3.77491721763537</v>
      </c>
      <c r="C983" s="4">
        <v>0.79471941423902603</v>
      </c>
      <c r="D983" s="4">
        <f>B983/C983</f>
        <v>4.7499999999999956</v>
      </c>
      <c r="E983" s="4">
        <f>LOG(D983,2)</f>
        <v>2.2479275134435839</v>
      </c>
      <c r="F983" s="4">
        <v>0.57613858733387002</v>
      </c>
      <c r="G983" s="4">
        <v>1</v>
      </c>
    </row>
    <row r="984" spans="1:7" ht="15.75" thickTop="1" thickBot="1" x14ac:dyDescent="0.25">
      <c r="A984" s="4" t="s">
        <v>1265</v>
      </c>
      <c r="B984" s="4">
        <v>11.3247516529061</v>
      </c>
      <c r="C984" s="4">
        <v>65.166991967600097</v>
      </c>
      <c r="D984" s="4">
        <f>B984/C984</f>
        <v>0.17378048780487781</v>
      </c>
      <c r="E984" s="4">
        <f>LOG(D984,2)</f>
        <v>-2.5246619904533443</v>
      </c>
      <c r="F984" s="4">
        <v>7.8432213990675598E-2</v>
      </c>
      <c r="G984" s="4">
        <v>1</v>
      </c>
    </row>
    <row r="985" spans="1:7" ht="15.75" thickTop="1" thickBot="1" x14ac:dyDescent="0.25">
      <c r="A985" s="4" t="s">
        <v>3273</v>
      </c>
      <c r="B985" s="4">
        <v>5.03322295684716</v>
      </c>
      <c r="C985" s="4">
        <v>27.8151794983659</v>
      </c>
      <c r="D985" s="4">
        <f>B985/C985</f>
        <v>0.18095238095238084</v>
      </c>
      <c r="E985" s="4">
        <f>LOG(D985,2)</f>
        <v>-2.4663180042225381</v>
      </c>
      <c r="F985" s="4">
        <v>0.15470629639276301</v>
      </c>
      <c r="G985" s="4">
        <v>1</v>
      </c>
    </row>
    <row r="986" spans="1:7" ht="15.75" thickTop="1" thickBot="1" x14ac:dyDescent="0.25">
      <c r="A986" s="4" t="s">
        <v>3274</v>
      </c>
      <c r="B986" s="4">
        <v>1.25830573921179</v>
      </c>
      <c r="C986" s="4">
        <v>5.5630358996731797</v>
      </c>
      <c r="D986" s="4">
        <f>B986/C986</f>
        <v>0.22619047619047608</v>
      </c>
      <c r="E986" s="4">
        <f>LOG(D986,2)</f>
        <v>-2.1443899093351755</v>
      </c>
      <c r="F986" s="4">
        <v>0.53852228544542902</v>
      </c>
      <c r="G986" s="4">
        <v>1</v>
      </c>
    </row>
    <row r="987" spans="1:7" ht="15.75" thickTop="1" thickBot="1" x14ac:dyDescent="0.25">
      <c r="A987" s="4" t="s">
        <v>3275</v>
      </c>
      <c r="B987" s="4">
        <v>8.8081401744825403</v>
      </c>
      <c r="C987" s="4">
        <v>1.5894388284780501</v>
      </c>
      <c r="D987" s="4">
        <f>B987/C987</f>
        <v>5.541666666666675</v>
      </c>
      <c r="E987" s="4">
        <f>LOG(D987,2)</f>
        <v>2.470319934780036</v>
      </c>
      <c r="F987" s="4">
        <v>0.32030638702069197</v>
      </c>
      <c r="G987" s="4">
        <v>1</v>
      </c>
    </row>
    <row r="988" spans="1:7" ht="15.75" thickTop="1" thickBot="1" x14ac:dyDescent="0.25">
      <c r="A988" s="4" t="s">
        <v>1267</v>
      </c>
      <c r="B988" s="4">
        <v>11.3247516529061</v>
      </c>
      <c r="C988" s="4">
        <v>46.888445440102501</v>
      </c>
      <c r="D988" s="4">
        <f>B988/C988</f>
        <v>0.24152542372881328</v>
      </c>
      <c r="E988" s="4">
        <f>LOG(D988,2)</f>
        <v>-2.0497530351971012</v>
      </c>
      <c r="F988" s="4">
        <v>0.16741047646631699</v>
      </c>
      <c r="G988" s="4">
        <v>1</v>
      </c>
    </row>
    <row r="989" spans="1:7" ht="15.75" thickTop="1" thickBot="1" x14ac:dyDescent="0.25">
      <c r="A989" s="4" t="s">
        <v>3276</v>
      </c>
      <c r="B989" s="4">
        <v>17.616280348965098</v>
      </c>
      <c r="C989" s="4">
        <v>2.38415824271708</v>
      </c>
      <c r="D989" s="4">
        <f>B989/C989</f>
        <v>7.3888888888888919</v>
      </c>
      <c r="E989" s="4">
        <f>LOG(D989,2)</f>
        <v>2.8853574340588777</v>
      </c>
      <c r="F989" s="4">
        <v>0.14070024774540499</v>
      </c>
      <c r="G989" s="4">
        <v>1</v>
      </c>
    </row>
    <row r="990" spans="1:7" ht="15.75" thickTop="1" thickBot="1" x14ac:dyDescent="0.25">
      <c r="A990" s="4" t="s">
        <v>3277</v>
      </c>
      <c r="B990" s="4">
        <v>2.51661147842358</v>
      </c>
      <c r="C990" s="4">
        <v>37.351812469234197</v>
      </c>
      <c r="D990" s="4">
        <f>B990/C990</f>
        <v>6.7375886524822681E-2</v>
      </c>
      <c r="E990" s="4">
        <f>LOG(D990,2)</f>
        <v>-3.891623838955208</v>
      </c>
      <c r="F990" s="4">
        <v>3.3646853526988298E-2</v>
      </c>
      <c r="G990" s="4">
        <v>1</v>
      </c>
    </row>
    <row r="991" spans="1:7" ht="15.75" thickTop="1" thickBot="1" x14ac:dyDescent="0.25">
      <c r="A991" s="4" t="s">
        <v>3278</v>
      </c>
      <c r="B991" s="4">
        <v>3.77491721763537</v>
      </c>
      <c r="C991" s="4">
        <v>15.894388284780501</v>
      </c>
      <c r="D991" s="4">
        <f>B991/C991</f>
        <v>0.23750000000000007</v>
      </c>
      <c r="E991" s="4">
        <f>LOG(D991,2)</f>
        <v>-2.0740005814437765</v>
      </c>
      <c r="F991" s="4">
        <v>0.30252036819906503</v>
      </c>
      <c r="G991" s="4">
        <v>1</v>
      </c>
    </row>
    <row r="992" spans="1:7" ht="15.75" thickTop="1" thickBot="1" x14ac:dyDescent="0.25">
      <c r="A992" s="4" t="s">
        <v>3279</v>
      </c>
      <c r="B992" s="4">
        <v>1.25830573921179</v>
      </c>
      <c r="C992" s="4">
        <v>10.3313523851073</v>
      </c>
      <c r="D992" s="4">
        <f>B992/C992</f>
        <v>0.12179487179487214</v>
      </c>
      <c r="E992" s="4">
        <f>LOG(D992,2)</f>
        <v>-3.0374747054186586</v>
      </c>
      <c r="F992" s="4">
        <v>0.25910912018318799</v>
      </c>
      <c r="G992" s="4">
        <v>1</v>
      </c>
    </row>
    <row r="993" spans="1:7" ht="15.75" thickTop="1" thickBot="1" x14ac:dyDescent="0.25">
      <c r="A993" s="4" t="s">
        <v>3280</v>
      </c>
      <c r="B993" s="4">
        <v>8.8081401744825403</v>
      </c>
      <c r="C993" s="4">
        <v>0.79471941423902603</v>
      </c>
      <c r="D993" s="4">
        <f>B993/C993</f>
        <v>11.083333333333336</v>
      </c>
      <c r="E993" s="4">
        <f>LOG(D993,2)</f>
        <v>3.4703199347800342</v>
      </c>
      <c r="F993" s="4">
        <v>0.20710500315227301</v>
      </c>
      <c r="G993" s="4">
        <v>1</v>
      </c>
    </row>
    <row r="994" spans="1:7" ht="15.75" thickTop="1" thickBot="1" x14ac:dyDescent="0.25">
      <c r="A994" s="4" t="s">
        <v>3281</v>
      </c>
      <c r="B994" s="4">
        <v>7.5498344352707498</v>
      </c>
      <c r="C994" s="4">
        <v>1.5894388284780501</v>
      </c>
      <c r="D994" s="4">
        <f>B994/C994</f>
        <v>4.7500000000000071</v>
      </c>
      <c r="E994" s="4">
        <f>LOG(D994,2)</f>
        <v>2.2479275134435874</v>
      </c>
      <c r="F994" s="4">
        <v>0.39245136375247403</v>
      </c>
      <c r="G994" s="4">
        <v>1</v>
      </c>
    </row>
    <row r="995" spans="1:7" ht="15.75" thickTop="1" thickBot="1" x14ac:dyDescent="0.25">
      <c r="A995" s="4" t="s">
        <v>3282</v>
      </c>
      <c r="B995" s="4">
        <v>3.77491721763537</v>
      </c>
      <c r="C995" s="4">
        <v>18.2785465274976</v>
      </c>
      <c r="D995" s="4">
        <f>B995/C995</f>
        <v>0.20652173913043456</v>
      </c>
      <c r="E995" s="4">
        <f>LOG(D995,2)</f>
        <v>-2.2756344426134287</v>
      </c>
      <c r="F995" s="4">
        <v>0.24187319572837401</v>
      </c>
      <c r="G995" s="4">
        <v>1</v>
      </c>
    </row>
    <row r="996" spans="1:7" ht="15.75" thickTop="1" thickBot="1" x14ac:dyDescent="0.25">
      <c r="A996" s="4" t="s">
        <v>3283</v>
      </c>
      <c r="B996" s="4">
        <v>15.0996688705415</v>
      </c>
      <c r="C996" s="4">
        <v>3.1788776569561001</v>
      </c>
      <c r="D996" s="4">
        <f>B996/C996</f>
        <v>4.7500000000000071</v>
      </c>
      <c r="E996" s="4">
        <f>LOG(D996,2)</f>
        <v>2.2479275134435874</v>
      </c>
      <c r="F996" s="4">
        <v>0.25120127206130499</v>
      </c>
      <c r="G996" s="4">
        <v>1</v>
      </c>
    </row>
    <row r="997" spans="1:7" ht="15.75" thickTop="1" thickBot="1" x14ac:dyDescent="0.25">
      <c r="A997" s="4" t="s">
        <v>3284</v>
      </c>
      <c r="B997" s="4">
        <v>20.132891827388701</v>
      </c>
      <c r="C997" s="4">
        <v>4.76831648543416</v>
      </c>
      <c r="D997" s="4">
        <f>B997/C997</f>
        <v>4.2222222222222276</v>
      </c>
      <c r="E997" s="4">
        <f>LOG(D997,2)</f>
        <v>2.0780025120012748</v>
      </c>
      <c r="F997" s="4">
        <v>0.23797032741013799</v>
      </c>
      <c r="G997" s="4">
        <v>1</v>
      </c>
    </row>
    <row r="998" spans="1:7" ht="15.75" thickTop="1" thickBot="1" x14ac:dyDescent="0.25">
      <c r="A998" s="4" t="s">
        <v>3285</v>
      </c>
      <c r="B998" s="4">
        <v>7.5498344352707498</v>
      </c>
      <c r="C998" s="4">
        <v>37.351812469234197</v>
      </c>
      <c r="D998" s="4">
        <f>B998/C998</f>
        <v>0.20212765957446829</v>
      </c>
      <c r="E998" s="4">
        <f>LOG(D998,2)</f>
        <v>-2.3066613382340506</v>
      </c>
      <c r="F998" s="4">
        <v>0.14655498735661901</v>
      </c>
      <c r="G998" s="4">
        <v>1</v>
      </c>
    </row>
    <row r="999" spans="1:7" ht="15.75" thickTop="1" thickBot="1" x14ac:dyDescent="0.25">
      <c r="A999" s="4" t="s">
        <v>1274</v>
      </c>
      <c r="B999" s="4">
        <v>2.51661147842358</v>
      </c>
      <c r="C999" s="4">
        <v>15.0996688705415</v>
      </c>
      <c r="D999" s="4">
        <f>B999/C999</f>
        <v>0.16666666666666646</v>
      </c>
      <c r="E999" s="4">
        <f>LOG(D999,2)</f>
        <v>-2.5849625007211583</v>
      </c>
      <c r="F999" s="4">
        <v>0.23057049323144399</v>
      </c>
      <c r="G999" s="4">
        <v>1</v>
      </c>
    </row>
    <row r="1000" spans="1:7" ht="15.75" thickTop="1" thickBot="1" x14ac:dyDescent="0.25">
      <c r="A1000" s="4" t="s">
        <v>3286</v>
      </c>
      <c r="B1000" s="4">
        <v>7.5498344352707498</v>
      </c>
      <c r="C1000" s="4">
        <v>1.5894388284780501</v>
      </c>
      <c r="D1000" s="4">
        <f>B1000/C1000</f>
        <v>4.7500000000000071</v>
      </c>
      <c r="E1000" s="4">
        <f>LOG(D1000,2)</f>
        <v>2.2479275134435874</v>
      </c>
      <c r="F1000" s="4">
        <v>0.39245136375247403</v>
      </c>
      <c r="G1000" s="4">
        <v>1</v>
      </c>
    </row>
    <row r="1001" spans="1:7" ht="15.75" thickTop="1" thickBot="1" x14ac:dyDescent="0.25">
      <c r="A1001" s="4" t="s">
        <v>3287</v>
      </c>
      <c r="B1001" s="4">
        <v>5.03322295684716</v>
      </c>
      <c r="C1001" s="4">
        <v>22.252143598692701</v>
      </c>
      <c r="D1001" s="4">
        <f>B1001/C1001</f>
        <v>0.22619047619047625</v>
      </c>
      <c r="E1001" s="4">
        <f>LOG(D1001,2)</f>
        <v>-2.1443899093351746</v>
      </c>
      <c r="F1001" s="4">
        <v>0.233537094743308</v>
      </c>
      <c r="G1001" s="4">
        <v>1</v>
      </c>
    </row>
    <row r="1002" spans="1:7" ht="15.75" thickTop="1" thickBot="1" x14ac:dyDescent="0.25">
      <c r="A1002" s="4" t="s">
        <v>3288</v>
      </c>
      <c r="B1002" s="4">
        <v>3.77491721763537</v>
      </c>
      <c r="C1002" s="4">
        <v>0.79471941423902603</v>
      </c>
      <c r="D1002" s="4">
        <f>B1002/C1002</f>
        <v>4.7499999999999956</v>
      </c>
      <c r="E1002" s="4">
        <f>LOG(D1002,2)</f>
        <v>2.2479275134435839</v>
      </c>
      <c r="F1002" s="4">
        <v>0.57613858733387002</v>
      </c>
      <c r="G1002" s="4">
        <v>1</v>
      </c>
    </row>
    <row r="1003" spans="1:7" ht="15.75" thickTop="1" thickBot="1" x14ac:dyDescent="0.25">
      <c r="A1003" s="4" t="s">
        <v>3289</v>
      </c>
      <c r="B1003" s="4">
        <v>1.25830573921179</v>
      </c>
      <c r="C1003" s="4">
        <v>6.35775531391221</v>
      </c>
      <c r="D1003" s="4">
        <f>B1003/C1003</f>
        <v>0.19791666666666641</v>
      </c>
      <c r="E1003" s="4">
        <f>LOG(D1003,2)</f>
        <v>-2.3370349872775726</v>
      </c>
      <c r="F1003" s="4">
        <v>0.47172076931961199</v>
      </c>
      <c r="G1003" s="4">
        <v>1</v>
      </c>
    </row>
    <row r="1004" spans="1:7" ht="15.75" thickTop="1" thickBot="1" x14ac:dyDescent="0.25">
      <c r="A1004" s="4" t="s">
        <v>3290</v>
      </c>
      <c r="B1004" s="4">
        <v>1.25830573921179</v>
      </c>
      <c r="C1004" s="4">
        <v>11.9207912135854</v>
      </c>
      <c r="D1004" s="4">
        <f>B1004/C1004</f>
        <v>0.10555555555555537</v>
      </c>
      <c r="E1004" s="4">
        <f>LOG(D1004,2)</f>
        <v>-3.2439255828860918</v>
      </c>
      <c r="F1004" s="4">
        <v>0.20824136065253401</v>
      </c>
      <c r="G1004" s="4">
        <v>1</v>
      </c>
    </row>
    <row r="1005" spans="1:7" ht="15.75" thickTop="1" thickBot="1" x14ac:dyDescent="0.25">
      <c r="A1005" s="4" t="s">
        <v>3291</v>
      </c>
      <c r="B1005" s="4">
        <v>1.25830573921179</v>
      </c>
      <c r="C1005" s="4">
        <v>11.1260717993464</v>
      </c>
      <c r="D1005" s="4">
        <f>B1005/C1005</f>
        <v>0.11309523809523762</v>
      </c>
      <c r="E1005" s="4">
        <f>LOG(D1005,2)</f>
        <v>-3.1443899093351808</v>
      </c>
      <c r="F1005" s="4">
        <v>0.23198894176412699</v>
      </c>
      <c r="G1005" s="4">
        <v>1</v>
      </c>
    </row>
    <row r="1006" spans="1:7" ht="15.75" thickTop="1" thickBot="1" x14ac:dyDescent="0.25">
      <c r="A1006" s="4" t="s">
        <v>1293</v>
      </c>
      <c r="B1006" s="4">
        <v>1.25830573921179</v>
      </c>
      <c r="C1006" s="4">
        <v>13.5102300420634</v>
      </c>
      <c r="D1006" s="4">
        <f>B1006/C1006</f>
        <v>9.3137254901960995E-2</v>
      </c>
      <c r="E1006" s="4">
        <f>LOG(D1006,2)</f>
        <v>-3.4244978285279069</v>
      </c>
      <c r="F1006" s="4">
        <v>0.16899457923042399</v>
      </c>
      <c r="G1006" s="4">
        <v>1</v>
      </c>
    </row>
    <row r="1007" spans="1:7" ht="15.75" thickTop="1" thickBot="1" x14ac:dyDescent="0.25">
      <c r="A1007" s="4" t="s">
        <v>3292</v>
      </c>
      <c r="B1007" s="4">
        <v>8.8081401744825403</v>
      </c>
      <c r="C1007" s="4">
        <v>1.5894388284780501</v>
      </c>
      <c r="D1007" s="4">
        <f>B1007/C1007</f>
        <v>5.541666666666675</v>
      </c>
      <c r="E1007" s="4">
        <f>LOG(D1007,2)</f>
        <v>2.470319934780036</v>
      </c>
      <c r="F1007" s="4">
        <v>0.32030638702069197</v>
      </c>
      <c r="G1007" s="4">
        <v>1</v>
      </c>
    </row>
    <row r="1008" spans="1:7" ht="15.75" thickTop="1" thickBot="1" x14ac:dyDescent="0.25">
      <c r="A1008" s="4" t="s">
        <v>3293</v>
      </c>
      <c r="B1008" s="4">
        <v>22.6495033058122</v>
      </c>
      <c r="C1008" s="4">
        <v>3.9735970711951301</v>
      </c>
      <c r="D1008" s="4">
        <f>B1008/C1008</f>
        <v>5.6999999999999895</v>
      </c>
      <c r="E1008" s="4">
        <f>LOG(D1008,2)</f>
        <v>2.5109619192773769</v>
      </c>
      <c r="F1008" s="4">
        <v>0.15276171416954501</v>
      </c>
      <c r="G1008" s="4">
        <v>1</v>
      </c>
    </row>
    <row r="1009" spans="1:7" ht="15.75" thickTop="1" thickBot="1" x14ac:dyDescent="0.25">
      <c r="A1009" s="4" t="s">
        <v>3294</v>
      </c>
      <c r="B1009" s="4">
        <v>1030.55240041446</v>
      </c>
      <c r="C1009" s="4">
        <v>193.91153707432201</v>
      </c>
      <c r="D1009" s="4">
        <f>B1009/C1009</f>
        <v>5.3145491803278935</v>
      </c>
      <c r="E1009" s="4">
        <f>LOG(D1009,2)</f>
        <v>2.4099473168005585</v>
      </c>
      <c r="F1009" s="4">
        <v>5.5608544330678399E-3</v>
      </c>
      <c r="G1009" s="4">
        <v>0.49482591837137102</v>
      </c>
    </row>
    <row r="1010" spans="1:7" ht="15.75" thickTop="1" thickBot="1" x14ac:dyDescent="0.25">
      <c r="A1010" s="4" t="s">
        <v>3295</v>
      </c>
      <c r="B1010" s="4">
        <v>1.25830573921179</v>
      </c>
      <c r="C1010" s="4">
        <v>9.5366329708683093</v>
      </c>
      <c r="D1010" s="4">
        <f>B1010/C1010</f>
        <v>0.13194444444444436</v>
      </c>
      <c r="E1010" s="4">
        <f>LOG(D1010,2)</f>
        <v>-2.9219974879987278</v>
      </c>
      <c r="F1010" s="4">
        <v>0.29019434844780301</v>
      </c>
      <c r="G1010" s="4">
        <v>1</v>
      </c>
    </row>
    <row r="1011" spans="1:7" ht="15.75" thickTop="1" thickBot="1" x14ac:dyDescent="0.25">
      <c r="A1011" s="4" t="s">
        <v>3296</v>
      </c>
      <c r="B1011" s="4">
        <v>62.915286960589597</v>
      </c>
      <c r="C1011" s="4">
        <v>1215.1259843714699</v>
      </c>
      <c r="D1011" s="4">
        <f>B1011/C1011</f>
        <v>5.1776760409854003E-2</v>
      </c>
      <c r="E1011" s="4">
        <f>LOG(D1011,2)</f>
        <v>-4.2715514888636488</v>
      </c>
      <c r="F1011" s="5">
        <v>5.6317614066374804E-6</v>
      </c>
      <c r="G1011" s="4">
        <v>4.8336845309092501E-3</v>
      </c>
    </row>
    <row r="1012" spans="1:7" ht="15.75" thickTop="1" thickBot="1" x14ac:dyDescent="0.25">
      <c r="A1012" s="4" t="s">
        <v>3297</v>
      </c>
      <c r="B1012" s="4">
        <v>13.8413631313297</v>
      </c>
      <c r="C1012" s="4">
        <v>65.166991967600097</v>
      </c>
      <c r="D1012" s="4">
        <f>B1012/C1012</f>
        <v>0.21239837398373992</v>
      </c>
      <c r="E1012" s="4">
        <f>LOG(D1012,2)</f>
        <v>-2.2351553732583569</v>
      </c>
      <c r="F1012" s="4">
        <v>0.111997865536695</v>
      </c>
      <c r="G1012" s="4">
        <v>1</v>
      </c>
    </row>
    <row r="1013" spans="1:7" ht="15.75" thickTop="1" thickBot="1" x14ac:dyDescent="0.25">
      <c r="A1013" s="4" t="s">
        <v>1297</v>
      </c>
      <c r="B1013" s="4">
        <v>1606.85642897346</v>
      </c>
      <c r="C1013" s="4">
        <v>9024.0389486841395</v>
      </c>
      <c r="D1013" s="4">
        <f>B1013/C1013</f>
        <v>0.17806399530309733</v>
      </c>
      <c r="E1013" s="4">
        <f>LOG(D1013,2)</f>
        <v>-2.4895322631690946</v>
      </c>
      <c r="F1013" s="4">
        <v>2.48790012582521E-3</v>
      </c>
      <c r="G1013" s="4">
        <v>0.32782423518431703</v>
      </c>
    </row>
    <row r="1014" spans="1:7" ht="15.75" thickTop="1" thickBot="1" x14ac:dyDescent="0.25">
      <c r="A1014" s="4" t="s">
        <v>1298</v>
      </c>
      <c r="B1014" s="4">
        <v>3.77491721763537</v>
      </c>
      <c r="C1014" s="4">
        <v>19.073265941736601</v>
      </c>
      <c r="D1014" s="4">
        <f>B1014/C1014</f>
        <v>0.19791666666666671</v>
      </c>
      <c r="E1014" s="4">
        <f>LOG(D1014,2)</f>
        <v>-2.3370349872775704</v>
      </c>
      <c r="F1014" s="4">
        <v>0.225002771268315</v>
      </c>
      <c r="G1014" s="4">
        <v>1</v>
      </c>
    </row>
    <row r="1015" spans="1:7" ht="15.75" thickTop="1" thickBot="1" x14ac:dyDescent="0.25">
      <c r="A1015" s="4" t="s">
        <v>3298</v>
      </c>
      <c r="B1015" s="4">
        <v>5.03322295684716</v>
      </c>
      <c r="C1015" s="4">
        <v>27.8151794983659</v>
      </c>
      <c r="D1015" s="4">
        <f>B1015/C1015</f>
        <v>0.18095238095238084</v>
      </c>
      <c r="E1015" s="4">
        <f>LOG(D1015,2)</f>
        <v>-2.4663180042225381</v>
      </c>
      <c r="F1015" s="4">
        <v>0.15470629639276301</v>
      </c>
      <c r="G1015" s="4">
        <v>1</v>
      </c>
    </row>
    <row r="1016" spans="1:7" ht="15.75" thickTop="1" thickBot="1" x14ac:dyDescent="0.25">
      <c r="A1016" s="4" t="s">
        <v>1300</v>
      </c>
      <c r="B1016" s="4">
        <v>27.682726262659401</v>
      </c>
      <c r="C1016" s="4">
        <v>2.38415824271708</v>
      </c>
      <c r="D1016" s="4">
        <f>B1016/C1016</f>
        <v>11.6111111111111</v>
      </c>
      <c r="E1016" s="4">
        <f>LOG(D1016,2)</f>
        <v>3.5374341306385695</v>
      </c>
      <c r="F1016" s="4">
        <v>5.0711977519760497E-2</v>
      </c>
      <c r="G1016" s="4">
        <v>1</v>
      </c>
    </row>
    <row r="1017" spans="1:7" ht="15.75" thickTop="1" thickBot="1" x14ac:dyDescent="0.25">
      <c r="A1017" s="4" t="s">
        <v>1301</v>
      </c>
      <c r="B1017" s="4">
        <v>148.480077226991</v>
      </c>
      <c r="C1017" s="4">
        <v>10.3313523851073</v>
      </c>
      <c r="D1017" s="4">
        <f>B1017/C1017</f>
        <v>14.37179487179489</v>
      </c>
      <c r="E1017" s="4">
        <f>LOG(D1017,2)</f>
        <v>3.8451683439431807</v>
      </c>
      <c r="F1017" s="4">
        <v>3.0633422043861002E-3</v>
      </c>
      <c r="G1017" s="4">
        <v>0.37198953650163902</v>
      </c>
    </row>
    <row r="1018" spans="1:7" ht="15.75" thickTop="1" thickBot="1" x14ac:dyDescent="0.25">
      <c r="A1018" s="4" t="s">
        <v>3299</v>
      </c>
      <c r="B1018" s="4">
        <v>5.03322295684716</v>
      </c>
      <c r="C1018" s="4">
        <v>20.662704770214699</v>
      </c>
      <c r="D1018" s="4">
        <f>B1018/C1018</f>
        <v>0.24358974358974309</v>
      </c>
      <c r="E1018" s="4">
        <f>LOG(D1018,2)</f>
        <v>-2.0374747054186662</v>
      </c>
      <c r="F1018" s="4">
        <v>0.26470540307455098</v>
      </c>
      <c r="G1018" s="4">
        <v>1</v>
      </c>
    </row>
    <row r="1019" spans="1:7" ht="15.75" thickTop="1" thickBot="1" x14ac:dyDescent="0.25">
      <c r="A1019" s="4" t="s">
        <v>3300</v>
      </c>
      <c r="B1019" s="4">
        <v>25.166114784235798</v>
      </c>
      <c r="C1019" s="4">
        <v>5.5630358996731797</v>
      </c>
      <c r="D1019" s="4">
        <f>B1019/C1019</f>
        <v>4.5238095238095211</v>
      </c>
      <c r="E1019" s="4">
        <f>LOG(D1019,2)</f>
        <v>2.1775381855521867</v>
      </c>
      <c r="F1019" s="4">
        <v>0.19151629837627299</v>
      </c>
      <c r="G1019" s="4">
        <v>1</v>
      </c>
    </row>
    <row r="1020" spans="1:7" ht="15.75" thickTop="1" thickBot="1" x14ac:dyDescent="0.25">
      <c r="A1020" s="4" t="s">
        <v>3301</v>
      </c>
      <c r="B1020" s="4">
        <v>7.5498344352707498</v>
      </c>
      <c r="C1020" s="4">
        <v>1.5894388284780501</v>
      </c>
      <c r="D1020" s="4">
        <f>B1020/C1020</f>
        <v>4.7500000000000071</v>
      </c>
      <c r="E1020" s="4">
        <f>LOG(D1020,2)</f>
        <v>2.2479275134435874</v>
      </c>
      <c r="F1020" s="4">
        <v>0.39245136375247403</v>
      </c>
      <c r="G1020" s="4">
        <v>1</v>
      </c>
    </row>
    <row r="1021" spans="1:7" ht="15.75" thickTop="1" thickBot="1" x14ac:dyDescent="0.25">
      <c r="A1021" s="4" t="s">
        <v>3302</v>
      </c>
      <c r="B1021" s="4">
        <v>10.066445913694301</v>
      </c>
      <c r="C1021" s="4">
        <v>51.656761925536699</v>
      </c>
      <c r="D1021" s="4">
        <f>B1021/C1021</f>
        <v>0.19487179487179429</v>
      </c>
      <c r="E1021" s="4">
        <f>LOG(D1021,2)</f>
        <v>-2.3594028003060297</v>
      </c>
      <c r="F1021" s="4">
        <v>0.11245186850754001</v>
      </c>
      <c r="G1021" s="4">
        <v>1</v>
      </c>
    </row>
    <row r="1022" spans="1:7" ht="15.75" thickTop="1" thickBot="1" x14ac:dyDescent="0.25">
      <c r="A1022" s="4" t="s">
        <v>3303</v>
      </c>
      <c r="B1022" s="4">
        <v>153.51330018383899</v>
      </c>
      <c r="C1022" s="4">
        <v>20.662704770214699</v>
      </c>
      <c r="D1022" s="4">
        <f>B1022/C1022</f>
        <v>7.4294871794871939</v>
      </c>
      <c r="E1022" s="4">
        <f>LOG(D1022,2)</f>
        <v>2.8932626321442267</v>
      </c>
      <c r="F1022" s="4">
        <v>1.70265579189234E-2</v>
      </c>
      <c r="G1022" s="4">
        <v>0.90330034802078796</v>
      </c>
    </row>
    <row r="1023" spans="1:7" ht="15.75" thickTop="1" thickBot="1" x14ac:dyDescent="0.25">
      <c r="A1023" s="4" t="s">
        <v>3304</v>
      </c>
      <c r="B1023" s="4">
        <v>5.03322295684716</v>
      </c>
      <c r="C1023" s="4">
        <v>0.79471941423902603</v>
      </c>
      <c r="D1023" s="4">
        <f>B1023/C1023</f>
        <v>6.3333333333333268</v>
      </c>
      <c r="E1023" s="4">
        <f>LOG(D1023,2)</f>
        <v>2.6629650127224278</v>
      </c>
      <c r="F1023" s="4">
        <v>0.43319553603225402</v>
      </c>
      <c r="G1023" s="4">
        <v>1</v>
      </c>
    </row>
    <row r="1024" spans="1:7" ht="15.75" thickTop="1" thickBot="1" x14ac:dyDescent="0.25">
      <c r="A1024" s="4" t="s">
        <v>3305</v>
      </c>
      <c r="B1024" s="4">
        <v>20.132891827388701</v>
      </c>
      <c r="C1024" s="4">
        <v>4.76831648543416</v>
      </c>
      <c r="D1024" s="4">
        <f>B1024/C1024</f>
        <v>4.2222222222222276</v>
      </c>
      <c r="E1024" s="4">
        <f>LOG(D1024,2)</f>
        <v>2.0780025120012748</v>
      </c>
      <c r="F1024" s="4">
        <v>0.23797032741013799</v>
      </c>
      <c r="G1024" s="4">
        <v>1</v>
      </c>
    </row>
    <row r="1025" spans="1:7" ht="15.75" thickTop="1" thickBot="1" x14ac:dyDescent="0.25">
      <c r="A1025" s="4" t="s">
        <v>1309</v>
      </c>
      <c r="B1025" s="4">
        <v>208.878752709157</v>
      </c>
      <c r="C1025" s="4">
        <v>27.020460084126899</v>
      </c>
      <c r="D1025" s="4">
        <f>B1025/C1025</f>
        <v>7.7303921568627283</v>
      </c>
      <c r="E1025" s="4">
        <f>LOG(D1025,2)</f>
        <v>2.9505416028190115</v>
      </c>
      <c r="F1025" s="4">
        <v>9.6836211205682792E-3</v>
      </c>
      <c r="G1025" s="4">
        <v>0.67248180149540104</v>
      </c>
    </row>
    <row r="1026" spans="1:7" ht="15.75" thickTop="1" thickBot="1" x14ac:dyDescent="0.25">
      <c r="A1026" s="4" t="s">
        <v>3306</v>
      </c>
      <c r="B1026" s="4">
        <v>5.03322295684716</v>
      </c>
      <c r="C1026" s="4">
        <v>0.79471941423902603</v>
      </c>
      <c r="D1026" s="4">
        <f>B1026/C1026</f>
        <v>6.3333333333333268</v>
      </c>
      <c r="E1026" s="4">
        <f>LOG(D1026,2)</f>
        <v>2.6629650127224278</v>
      </c>
      <c r="F1026" s="4">
        <v>0.43319553603225402</v>
      </c>
      <c r="G1026" s="4">
        <v>1</v>
      </c>
    </row>
    <row r="1027" spans="1:7" ht="15.75" thickTop="1" thickBot="1" x14ac:dyDescent="0.25">
      <c r="A1027" s="4" t="s">
        <v>1311</v>
      </c>
      <c r="B1027" s="4">
        <v>23.907809045023999</v>
      </c>
      <c r="C1027" s="4">
        <v>2.38415824271708</v>
      </c>
      <c r="D1027" s="4">
        <f>B1027/C1027</f>
        <v>10.027777777777755</v>
      </c>
      <c r="E1027" s="4">
        <f>LOG(D1027,2)</f>
        <v>3.3259300254448556</v>
      </c>
      <c r="F1027" s="4">
        <v>7.2311793212608805E-2</v>
      </c>
      <c r="G1027" s="4">
        <v>1</v>
      </c>
    </row>
    <row r="1028" spans="1:7" ht="15.75" thickTop="1" thickBot="1" x14ac:dyDescent="0.25">
      <c r="A1028" s="4" t="s">
        <v>3307</v>
      </c>
      <c r="B1028" s="4">
        <v>3563.5218534477899</v>
      </c>
      <c r="C1028" s="4">
        <v>710.47915632968898</v>
      </c>
      <c r="D1028" s="4">
        <f>B1028/C1028</f>
        <v>5.0156599552572692</v>
      </c>
      <c r="E1028" s="4">
        <f>LOG(D1028,2)</f>
        <v>2.3264395416221086</v>
      </c>
      <c r="F1028" s="4">
        <v>4.0424402501246896E-3</v>
      </c>
      <c r="G1028" s="4">
        <v>0.41796471637238097</v>
      </c>
    </row>
    <row r="1029" spans="1:7" ht="15.75" thickTop="1" thickBot="1" x14ac:dyDescent="0.25">
      <c r="A1029" s="4" t="s">
        <v>3308</v>
      </c>
      <c r="B1029" s="4">
        <v>1.25830573921179</v>
      </c>
      <c r="C1029" s="4">
        <v>10.3313523851073</v>
      </c>
      <c r="D1029" s="4">
        <f>B1029/C1029</f>
        <v>0.12179487179487214</v>
      </c>
      <c r="E1029" s="4">
        <f>LOG(D1029,2)</f>
        <v>-3.0374747054186586</v>
      </c>
      <c r="F1029" s="4">
        <v>0.25910912018318799</v>
      </c>
      <c r="G1029" s="4">
        <v>1</v>
      </c>
    </row>
    <row r="1030" spans="1:7" ht="15.75" thickTop="1" thickBot="1" x14ac:dyDescent="0.25">
      <c r="A1030" s="4" t="s">
        <v>1312</v>
      </c>
      <c r="B1030" s="4">
        <v>580.07894577663603</v>
      </c>
      <c r="C1030" s="4">
        <v>139.07589749183001</v>
      </c>
      <c r="D1030" s="4">
        <f>B1030/C1030</f>
        <v>4.1709523809523699</v>
      </c>
      <c r="E1030" s="4">
        <f>LOG(D1030,2)</f>
        <v>2.0603768413194348</v>
      </c>
      <c r="F1030" s="4">
        <v>2.3526584040357301E-2</v>
      </c>
      <c r="G1030" s="4">
        <v>1</v>
      </c>
    </row>
    <row r="1031" spans="1:7" ht="15.75" thickTop="1" thickBot="1" x14ac:dyDescent="0.25">
      <c r="A1031" s="4" t="s">
        <v>3309</v>
      </c>
      <c r="B1031" s="4">
        <v>51.590535307683403</v>
      </c>
      <c r="C1031" s="4">
        <v>4.76831648543416</v>
      </c>
      <c r="D1031" s="4">
        <f>B1031/C1031</f>
        <v>10.819444444444429</v>
      </c>
      <c r="E1031" s="4">
        <f>LOG(D1031,2)</f>
        <v>3.4355545166193551</v>
      </c>
      <c r="F1031" s="4">
        <v>2.7413817141849501E-2</v>
      </c>
      <c r="G1031" s="4">
        <v>1</v>
      </c>
    </row>
    <row r="1032" spans="1:7" ht="15.75" thickTop="1" thickBot="1" x14ac:dyDescent="0.25">
      <c r="A1032" s="4" t="s">
        <v>3310</v>
      </c>
      <c r="B1032" s="4">
        <v>10.066445913694301</v>
      </c>
      <c r="C1032" s="4">
        <v>1.5894388284780501</v>
      </c>
      <c r="D1032" s="4">
        <f>B1032/C1032</f>
        <v>6.3333333333333233</v>
      </c>
      <c r="E1032" s="4">
        <f>LOG(D1032,2)</f>
        <v>2.6629650127224269</v>
      </c>
      <c r="F1032" s="4">
        <v>0.26356507466575102</v>
      </c>
      <c r="G1032" s="4">
        <v>1</v>
      </c>
    </row>
    <row r="1033" spans="1:7" ht="15.75" thickTop="1" thickBot="1" x14ac:dyDescent="0.25">
      <c r="A1033" s="4" t="s">
        <v>1317</v>
      </c>
      <c r="B1033" s="4">
        <v>1.25830573921179</v>
      </c>
      <c r="C1033" s="4">
        <v>5.5630358996731797</v>
      </c>
      <c r="D1033" s="4">
        <f>B1033/C1033</f>
        <v>0.22619047619047608</v>
      </c>
      <c r="E1033" s="4">
        <f>LOG(D1033,2)</f>
        <v>-2.1443899093351755</v>
      </c>
      <c r="F1033" s="4">
        <v>0.53852228544542902</v>
      </c>
      <c r="G1033" s="4">
        <v>1</v>
      </c>
    </row>
    <row r="1034" spans="1:7" ht="15.75" thickTop="1" thickBot="1" x14ac:dyDescent="0.25">
      <c r="A1034" s="4" t="s">
        <v>3311</v>
      </c>
      <c r="B1034" s="4">
        <v>6.2915286960589603</v>
      </c>
      <c r="C1034" s="4">
        <v>28.609898912604901</v>
      </c>
      <c r="D1034" s="4">
        <f>B1034/C1034</f>
        <v>0.21990740740740783</v>
      </c>
      <c r="E1034" s="4">
        <f>LOG(D1034,2)</f>
        <v>-2.1850318938325177</v>
      </c>
      <c r="F1034" s="4">
        <v>0.19362581834015899</v>
      </c>
      <c r="G1034" s="4">
        <v>1</v>
      </c>
    </row>
    <row r="1035" spans="1:7" ht="15.75" thickTop="1" thickBot="1" x14ac:dyDescent="0.25">
      <c r="A1035" s="4" t="s">
        <v>3312</v>
      </c>
      <c r="B1035" s="4">
        <v>83.048178787978202</v>
      </c>
      <c r="C1035" s="4">
        <v>366.36564996419099</v>
      </c>
      <c r="D1035" s="4">
        <f>B1035/C1035</f>
        <v>0.22668112798264636</v>
      </c>
      <c r="E1035" s="4">
        <f>LOG(D1035,2)</f>
        <v>-2.1412638083484556</v>
      </c>
      <c r="F1035" s="4">
        <v>2.9037743460722899E-2</v>
      </c>
      <c r="G1035" s="4">
        <v>1</v>
      </c>
    </row>
    <row r="1036" spans="1:7" ht="15.75" thickTop="1" thickBot="1" x14ac:dyDescent="0.25">
      <c r="A1036" s="4" t="s">
        <v>3313</v>
      </c>
      <c r="B1036" s="4">
        <v>13.8413631313297</v>
      </c>
      <c r="C1036" s="4">
        <v>1.5894388284780501</v>
      </c>
      <c r="D1036" s="4">
        <f>B1036/C1036</f>
        <v>8.7083333333333428</v>
      </c>
      <c r="E1036" s="4">
        <f>LOG(D1036,2)</f>
        <v>3.1223966313597282</v>
      </c>
      <c r="F1036" s="4">
        <v>0.15306888422180101</v>
      </c>
      <c r="G1036" s="4">
        <v>1</v>
      </c>
    </row>
    <row r="1037" spans="1:7" ht="15.75" thickTop="1" thickBot="1" x14ac:dyDescent="0.25">
      <c r="A1037" s="4" t="s">
        <v>3314</v>
      </c>
      <c r="B1037" s="4">
        <v>20.132891827388701</v>
      </c>
      <c r="C1037" s="4">
        <v>0.79471941423902603</v>
      </c>
      <c r="D1037" s="4">
        <f>B1037/C1037</f>
        <v>25.333333333333385</v>
      </c>
      <c r="E1037" s="4">
        <f>LOG(D1037,2)</f>
        <v>4.6629650127224318</v>
      </c>
      <c r="F1037" s="4">
        <v>3.7522316797268002E-2</v>
      </c>
      <c r="G1037" s="4">
        <v>1</v>
      </c>
    </row>
    <row r="1038" spans="1:7" ht="15.75" thickTop="1" thickBot="1" x14ac:dyDescent="0.25">
      <c r="A1038" s="4" t="s">
        <v>3315</v>
      </c>
      <c r="B1038" s="4">
        <v>10.066445913694301</v>
      </c>
      <c r="C1038" s="4">
        <v>1.5894388284780501</v>
      </c>
      <c r="D1038" s="4">
        <f>B1038/C1038</f>
        <v>6.3333333333333233</v>
      </c>
      <c r="E1038" s="4">
        <f>LOG(D1038,2)</f>
        <v>2.6629650127224269</v>
      </c>
      <c r="F1038" s="4">
        <v>0.26356507466575102</v>
      </c>
      <c r="G1038" s="4">
        <v>1</v>
      </c>
    </row>
    <row r="1039" spans="1:7" ht="15.75" thickTop="1" thickBot="1" x14ac:dyDescent="0.25">
      <c r="A1039" s="4" t="s">
        <v>3316</v>
      </c>
      <c r="B1039" s="4">
        <v>1.25830573921179</v>
      </c>
      <c r="C1039" s="4">
        <v>6.35775531391221</v>
      </c>
      <c r="D1039" s="4">
        <f>B1039/C1039</f>
        <v>0.19791666666666641</v>
      </c>
      <c r="E1039" s="4">
        <f>LOG(D1039,2)</f>
        <v>-2.3370349872775726</v>
      </c>
      <c r="F1039" s="4">
        <v>0.47172076931961199</v>
      </c>
      <c r="G1039" s="4">
        <v>1</v>
      </c>
    </row>
    <row r="1040" spans="1:7" ht="15.75" thickTop="1" thickBot="1" x14ac:dyDescent="0.25">
      <c r="A1040" s="4" t="s">
        <v>3317</v>
      </c>
      <c r="B1040" s="4">
        <v>11.3247516529061</v>
      </c>
      <c r="C1040" s="4">
        <v>1.5894388284780501</v>
      </c>
      <c r="D1040" s="4">
        <f>B1040/C1040</f>
        <v>7.1249999999999956</v>
      </c>
      <c r="E1040" s="4">
        <f>LOG(D1040,2)</f>
        <v>2.8328900141647408</v>
      </c>
      <c r="F1040" s="4">
        <v>0.21847371629079701</v>
      </c>
      <c r="G1040" s="4">
        <v>1</v>
      </c>
    </row>
    <row r="1041" spans="1:7" ht="15.75" thickTop="1" thickBot="1" x14ac:dyDescent="0.25">
      <c r="A1041" s="4" t="s">
        <v>3318</v>
      </c>
      <c r="B1041" s="4">
        <v>2.51661147842358</v>
      </c>
      <c r="C1041" s="4">
        <v>17.483827113258599</v>
      </c>
      <c r="D1041" s="4">
        <f>B1041/C1041</f>
        <v>0.14393939393939359</v>
      </c>
      <c r="E1041" s="4">
        <f>LOG(D1041,2)</f>
        <v>-2.7964666059148713</v>
      </c>
      <c r="F1041" s="4">
        <v>0.17910679203549301</v>
      </c>
      <c r="G1041" s="4">
        <v>1</v>
      </c>
    </row>
    <row r="1042" spans="1:7" ht="15.75" thickTop="1" thickBot="1" x14ac:dyDescent="0.25">
      <c r="A1042" s="4" t="s">
        <v>3319</v>
      </c>
      <c r="B1042" s="4">
        <v>416.49919967910301</v>
      </c>
      <c r="C1042" s="4">
        <v>91.392732637487995</v>
      </c>
      <c r="D1042" s="4">
        <f>B1042/C1042</f>
        <v>4.5572463768115954</v>
      </c>
      <c r="E1042" s="4">
        <f>LOG(D1042,2)</f>
        <v>2.1881623685852722</v>
      </c>
      <c r="F1042" s="4">
        <v>2.2460095190459901E-2</v>
      </c>
      <c r="G1042" s="4">
        <v>1</v>
      </c>
    </row>
    <row r="1043" spans="1:7" ht="15.75" thickTop="1" thickBot="1" x14ac:dyDescent="0.25">
      <c r="A1043" s="4" t="s">
        <v>1324</v>
      </c>
      <c r="B1043" s="4">
        <v>111.989210789849</v>
      </c>
      <c r="C1043" s="4">
        <v>14.3049494563025</v>
      </c>
      <c r="D1043" s="4">
        <f>B1043/C1043</f>
        <v>7.8287037037036571</v>
      </c>
      <c r="E1043" s="4">
        <f>LOG(D1043,2)</f>
        <v>2.9687734422465062</v>
      </c>
      <c r="F1043" s="4">
        <v>2.24331800133129E-2</v>
      </c>
      <c r="G1043" s="4">
        <v>1</v>
      </c>
    </row>
    <row r="1044" spans="1:7" ht="15.75" thickTop="1" thickBot="1" x14ac:dyDescent="0.25">
      <c r="A1044" s="4" t="s">
        <v>3320</v>
      </c>
      <c r="B1044" s="4">
        <v>7.5498344352707498</v>
      </c>
      <c r="C1044" s="4">
        <v>0.79471941423902603</v>
      </c>
      <c r="D1044" s="4">
        <f>B1044/C1044</f>
        <v>9.5000000000000036</v>
      </c>
      <c r="E1044" s="4">
        <f>LOG(D1044,2)</f>
        <v>3.2479275134435857</v>
      </c>
      <c r="F1044" s="4">
        <v>0.26097735412614098</v>
      </c>
      <c r="G1044" s="4">
        <v>1</v>
      </c>
    </row>
    <row r="1045" spans="1:7" ht="15.75" thickTop="1" thickBot="1" x14ac:dyDescent="0.25">
      <c r="A1045" s="4" t="s">
        <v>3321</v>
      </c>
      <c r="B1045" s="4">
        <v>2.51661147842358</v>
      </c>
      <c r="C1045" s="4">
        <v>13.5102300420634</v>
      </c>
      <c r="D1045" s="4">
        <f>B1045/C1045</f>
        <v>0.18627450980392199</v>
      </c>
      <c r="E1045" s="4">
        <f>LOG(D1045,2)</f>
        <v>-2.4244978285279069</v>
      </c>
      <c r="F1045" s="4">
        <v>0.27497529696780998</v>
      </c>
      <c r="G1045" s="4">
        <v>1</v>
      </c>
    </row>
    <row r="1046" spans="1:7" ht="15.75" thickTop="1" thickBot="1" x14ac:dyDescent="0.25">
      <c r="A1046" s="4" t="s">
        <v>3322</v>
      </c>
      <c r="B1046" s="4">
        <v>2.51661147842358</v>
      </c>
      <c r="C1046" s="4">
        <v>10.3313523851073</v>
      </c>
      <c r="D1046" s="4">
        <f>B1046/C1046</f>
        <v>0.24358974358974428</v>
      </c>
      <c r="E1046" s="4">
        <f>LOG(D1046,2)</f>
        <v>-2.037474705418659</v>
      </c>
      <c r="F1046" s="4">
        <v>0.39928882843341301</v>
      </c>
      <c r="G1046" s="4">
        <v>1</v>
      </c>
    </row>
    <row r="1047" spans="1:7" ht="15.75" thickTop="1" thickBot="1" x14ac:dyDescent="0.25">
      <c r="A1047" s="4" t="s">
        <v>3323</v>
      </c>
      <c r="B1047" s="4">
        <v>7.5498344352707498</v>
      </c>
      <c r="C1047" s="4">
        <v>0.79471941423902603</v>
      </c>
      <c r="D1047" s="4">
        <f>B1047/C1047</f>
        <v>9.5000000000000036</v>
      </c>
      <c r="E1047" s="4">
        <f>LOG(D1047,2)</f>
        <v>3.2479275134435857</v>
      </c>
      <c r="F1047" s="4">
        <v>0.26097735412614098</v>
      </c>
      <c r="G1047" s="4">
        <v>1</v>
      </c>
    </row>
    <row r="1048" spans="1:7" ht="15.75" thickTop="1" thickBot="1" x14ac:dyDescent="0.25">
      <c r="A1048" s="4" t="s">
        <v>3324</v>
      </c>
      <c r="B1048" s="4">
        <v>1.25830573921179</v>
      </c>
      <c r="C1048" s="4">
        <v>7.1524747281512404</v>
      </c>
      <c r="D1048" s="4">
        <f>B1048/C1048</f>
        <v>0.1759259259259256</v>
      </c>
      <c r="E1048" s="4">
        <f>LOG(D1048,2)</f>
        <v>-2.5069599887198861</v>
      </c>
      <c r="F1048" s="4">
        <v>0.41534786744047503</v>
      </c>
      <c r="G1048" s="4">
        <v>1</v>
      </c>
    </row>
    <row r="1049" spans="1:7" ht="15.75" thickTop="1" thickBot="1" x14ac:dyDescent="0.25">
      <c r="A1049" s="4" t="s">
        <v>3325</v>
      </c>
      <c r="B1049" s="4">
        <v>1.25830573921179</v>
      </c>
      <c r="C1049" s="4">
        <v>9.5366329708683093</v>
      </c>
      <c r="D1049" s="4">
        <f>B1049/C1049</f>
        <v>0.13194444444444436</v>
      </c>
      <c r="E1049" s="4">
        <f>LOG(D1049,2)</f>
        <v>-2.9219974879987278</v>
      </c>
      <c r="F1049" s="4">
        <v>0.29019434844780301</v>
      </c>
      <c r="G1049" s="4">
        <v>1</v>
      </c>
    </row>
    <row r="1050" spans="1:7" ht="15.75" thickTop="1" thickBot="1" x14ac:dyDescent="0.25">
      <c r="A1050" s="4" t="s">
        <v>3326</v>
      </c>
      <c r="B1050" s="4">
        <v>47.815618090048098</v>
      </c>
      <c r="C1050" s="4">
        <v>4.76831648543416</v>
      </c>
      <c r="D1050" s="4">
        <f>B1050/C1050</f>
        <v>10.027777777777777</v>
      </c>
      <c r="E1050" s="4">
        <f>LOG(D1050,2)</f>
        <v>3.3259300254448583</v>
      </c>
      <c r="F1050" s="4">
        <v>3.3989668908782099E-2</v>
      </c>
      <c r="G1050" s="4">
        <v>1</v>
      </c>
    </row>
    <row r="1051" spans="1:7" ht="15.75" thickTop="1" thickBot="1" x14ac:dyDescent="0.25">
      <c r="A1051" s="4" t="s">
        <v>1334</v>
      </c>
      <c r="B1051" s="4">
        <v>3.77491721763537</v>
      </c>
      <c r="C1051" s="4">
        <v>0.79471941423902603</v>
      </c>
      <c r="D1051" s="4">
        <f>B1051/C1051</f>
        <v>4.7499999999999956</v>
      </c>
      <c r="E1051" s="4">
        <f>LOG(D1051,2)</f>
        <v>2.2479275134435839</v>
      </c>
      <c r="F1051" s="4">
        <v>0.57613858733387002</v>
      </c>
      <c r="G1051" s="4">
        <v>1</v>
      </c>
    </row>
    <row r="1052" spans="1:7" ht="15.75" thickTop="1" thickBot="1" x14ac:dyDescent="0.25">
      <c r="A1052" s="4" t="s">
        <v>3327</v>
      </c>
      <c r="B1052" s="4">
        <v>20.132891827388701</v>
      </c>
      <c r="C1052" s="4">
        <v>1.5894388284780501</v>
      </c>
      <c r="D1052" s="4">
        <f>B1052/C1052</f>
        <v>12.666666666666709</v>
      </c>
      <c r="E1052" s="4">
        <f>LOG(D1052,2)</f>
        <v>3.662965012722434</v>
      </c>
      <c r="F1052" s="4">
        <v>6.9222722297504799E-2</v>
      </c>
      <c r="G1052" s="4">
        <v>1</v>
      </c>
    </row>
    <row r="1053" spans="1:7" ht="15.75" thickTop="1" thickBot="1" x14ac:dyDescent="0.25">
      <c r="A1053" s="4" t="s">
        <v>3328</v>
      </c>
      <c r="B1053" s="4">
        <v>20.132891827388701</v>
      </c>
      <c r="C1053" s="4">
        <v>3.9735970711951301</v>
      </c>
      <c r="D1053" s="4">
        <f>B1053/C1053</f>
        <v>5.0666666666666771</v>
      </c>
      <c r="E1053" s="4">
        <f>LOG(D1053,2)</f>
        <v>2.3410369178350701</v>
      </c>
      <c r="F1053" s="4">
        <v>0.19196997881428601</v>
      </c>
      <c r="G1053" s="4">
        <v>1</v>
      </c>
    </row>
    <row r="1054" spans="1:7" ht="15.75" thickTop="1" thickBot="1" x14ac:dyDescent="0.25">
      <c r="A1054" s="4" t="s">
        <v>3329</v>
      </c>
      <c r="B1054" s="4">
        <v>1.25830573921179</v>
      </c>
      <c r="C1054" s="4">
        <v>6.35775531391221</v>
      </c>
      <c r="D1054" s="4">
        <f>B1054/C1054</f>
        <v>0.19791666666666641</v>
      </c>
      <c r="E1054" s="4">
        <f>LOG(D1054,2)</f>
        <v>-2.3370349872775726</v>
      </c>
      <c r="F1054" s="4">
        <v>0.47172076931961199</v>
      </c>
      <c r="G1054" s="4">
        <v>1</v>
      </c>
    </row>
    <row r="1055" spans="1:7" ht="15.75" thickTop="1" thickBot="1" x14ac:dyDescent="0.25">
      <c r="A1055" s="4" t="s">
        <v>1340</v>
      </c>
      <c r="B1055" s="4">
        <v>5.03322295684716</v>
      </c>
      <c r="C1055" s="4">
        <v>0.79471941423902603</v>
      </c>
      <c r="D1055" s="4">
        <f>B1055/C1055</f>
        <v>6.3333333333333268</v>
      </c>
      <c r="E1055" s="4">
        <f>LOG(D1055,2)</f>
        <v>2.6629650127224278</v>
      </c>
      <c r="F1055" s="4">
        <v>0.43319553603225402</v>
      </c>
      <c r="G1055" s="4">
        <v>1</v>
      </c>
    </row>
    <row r="1056" spans="1:7" ht="15.75" thickTop="1" thickBot="1" x14ac:dyDescent="0.25">
      <c r="A1056" s="4" t="s">
        <v>3330</v>
      </c>
      <c r="B1056" s="4">
        <v>5.03322295684716</v>
      </c>
      <c r="C1056" s="4">
        <v>0.79471941423902603</v>
      </c>
      <c r="D1056" s="4">
        <f>B1056/C1056</f>
        <v>6.3333333333333268</v>
      </c>
      <c r="E1056" s="4">
        <f>LOG(D1056,2)</f>
        <v>2.6629650127224278</v>
      </c>
      <c r="F1056" s="4">
        <v>0.43319553603225402</v>
      </c>
      <c r="G1056" s="4">
        <v>1</v>
      </c>
    </row>
    <row r="1057" spans="1:7" ht="15.75" thickTop="1" thickBot="1" x14ac:dyDescent="0.25">
      <c r="A1057" s="4" t="s">
        <v>3331</v>
      </c>
      <c r="B1057" s="4">
        <v>5.03322295684716</v>
      </c>
      <c r="C1057" s="4">
        <v>30.994057155322</v>
      </c>
      <c r="D1057" s="4">
        <f>B1057/C1057</f>
        <v>0.16239316239316232</v>
      </c>
      <c r="E1057" s="4">
        <f>LOG(D1057,2)</f>
        <v>-2.6224372061398196</v>
      </c>
      <c r="F1057" s="4">
        <v>0.12429111833748401</v>
      </c>
      <c r="G1057" s="4">
        <v>1</v>
      </c>
    </row>
    <row r="1058" spans="1:7" ht="15.75" thickTop="1" thickBot="1" x14ac:dyDescent="0.25">
      <c r="A1058" s="4" t="s">
        <v>3332</v>
      </c>
      <c r="B1058" s="4">
        <v>7.5498344352707498</v>
      </c>
      <c r="C1058" s="4">
        <v>0.79471941423902603</v>
      </c>
      <c r="D1058" s="4">
        <f>B1058/C1058</f>
        <v>9.5000000000000036</v>
      </c>
      <c r="E1058" s="4">
        <f>LOG(D1058,2)</f>
        <v>3.2479275134435857</v>
      </c>
      <c r="F1058" s="4">
        <v>0.26097735412614098</v>
      </c>
      <c r="G1058" s="4">
        <v>1</v>
      </c>
    </row>
    <row r="1059" spans="1:7" ht="15.75" thickTop="1" thickBot="1" x14ac:dyDescent="0.25">
      <c r="A1059" s="4" t="s">
        <v>3333</v>
      </c>
      <c r="B1059" s="4">
        <v>23.907809045023999</v>
      </c>
      <c r="C1059" s="4">
        <v>329.01383749495699</v>
      </c>
      <c r="D1059" s="4">
        <f>B1059/C1059</f>
        <v>7.2665056360708385E-2</v>
      </c>
      <c r="E1059" s="4">
        <f>LOG(D1059,2)</f>
        <v>-3.7825944313333135</v>
      </c>
      <c r="F1059" s="4">
        <v>6.31256656630739E-4</v>
      </c>
      <c r="G1059" s="4">
        <v>0.13247037838776901</v>
      </c>
    </row>
    <row r="1060" spans="1:7" ht="15.75" thickTop="1" thickBot="1" x14ac:dyDescent="0.25">
      <c r="A1060" s="4" t="s">
        <v>3334</v>
      </c>
      <c r="B1060" s="4">
        <v>13.8413631313297</v>
      </c>
      <c r="C1060" s="4">
        <v>3.1788776569561001</v>
      </c>
      <c r="D1060" s="4">
        <f>B1060/C1060</f>
        <v>4.3541666666666714</v>
      </c>
      <c r="E1060" s="4">
        <f>LOG(D1060,2)</f>
        <v>2.1223966313597282</v>
      </c>
      <c r="F1060" s="4">
        <v>0.28940216760716803</v>
      </c>
      <c r="G1060" s="4">
        <v>1</v>
      </c>
    </row>
    <row r="1061" spans="1:7" ht="15.75" thickTop="1" thickBot="1" x14ac:dyDescent="0.25">
      <c r="A1061" s="4" t="s">
        <v>3335</v>
      </c>
      <c r="B1061" s="4">
        <v>1.25830573921179</v>
      </c>
      <c r="C1061" s="4">
        <v>7.9471941423902601</v>
      </c>
      <c r="D1061" s="4">
        <f>B1061/C1061</f>
        <v>0.15833333333333319</v>
      </c>
      <c r="E1061" s="4">
        <f>LOG(D1061,2)</f>
        <v>-2.6589630821649344</v>
      </c>
      <c r="F1061" s="4">
        <v>0.36729401243595</v>
      </c>
      <c r="G1061" s="4">
        <v>1</v>
      </c>
    </row>
    <row r="1062" spans="1:7" ht="15.75" thickTop="1" thickBot="1" x14ac:dyDescent="0.25">
      <c r="A1062" s="4" t="s">
        <v>3336</v>
      </c>
      <c r="B1062" s="4">
        <v>3.77491721763537</v>
      </c>
      <c r="C1062" s="4">
        <v>0.79471941423902603</v>
      </c>
      <c r="D1062" s="4">
        <f>B1062/C1062</f>
        <v>4.7499999999999956</v>
      </c>
      <c r="E1062" s="4">
        <f>LOG(D1062,2)</f>
        <v>2.2479275134435839</v>
      </c>
      <c r="F1062" s="4">
        <v>0.57613858733387002</v>
      </c>
      <c r="G1062" s="4">
        <v>1</v>
      </c>
    </row>
    <row r="1063" spans="1:7" ht="15.75" thickTop="1" thickBot="1" x14ac:dyDescent="0.25">
      <c r="A1063" s="4" t="s">
        <v>3337</v>
      </c>
      <c r="B1063" s="4">
        <v>1.25830573921179</v>
      </c>
      <c r="C1063" s="4">
        <v>7.1524747281512404</v>
      </c>
      <c r="D1063" s="4">
        <f>B1063/C1063</f>
        <v>0.1759259259259256</v>
      </c>
      <c r="E1063" s="4">
        <f>LOG(D1063,2)</f>
        <v>-2.5069599887198861</v>
      </c>
      <c r="F1063" s="4">
        <v>0.41534786744047503</v>
      </c>
      <c r="G1063" s="4">
        <v>1</v>
      </c>
    </row>
    <row r="1064" spans="1:7" ht="15.75" thickTop="1" thickBot="1" x14ac:dyDescent="0.25">
      <c r="A1064" s="4" t="s">
        <v>3338</v>
      </c>
      <c r="B1064" s="4">
        <v>10.066445913694301</v>
      </c>
      <c r="C1064" s="4">
        <v>2.38415824271708</v>
      </c>
      <c r="D1064" s="4">
        <f>B1064/C1064</f>
        <v>4.2222222222222063</v>
      </c>
      <c r="E1064" s="4">
        <f>LOG(D1064,2)</f>
        <v>2.0780025120012677</v>
      </c>
      <c r="F1064" s="4">
        <v>0.36014798302003798</v>
      </c>
      <c r="G1064" s="4">
        <v>1</v>
      </c>
    </row>
    <row r="1065" spans="1:7" ht="15.75" thickTop="1" thickBot="1" x14ac:dyDescent="0.25">
      <c r="A1065" s="4" t="s">
        <v>3339</v>
      </c>
      <c r="B1065" s="4">
        <v>28.9410320018712</v>
      </c>
      <c r="C1065" s="4">
        <v>7.1524747281512404</v>
      </c>
      <c r="D1065" s="4">
        <f>B1065/C1065</f>
        <v>4.0462962962962932</v>
      </c>
      <c r="E1065" s="4">
        <f>LOG(D1065,2)</f>
        <v>2.0166019673371287</v>
      </c>
      <c r="F1065" s="4">
        <v>0.206166003496636</v>
      </c>
      <c r="G1065" s="4">
        <v>1</v>
      </c>
    </row>
    <row r="1066" spans="1:7" ht="15.75" thickTop="1" thickBot="1" x14ac:dyDescent="0.25">
      <c r="A1066" s="4" t="s">
        <v>3340</v>
      </c>
      <c r="B1066" s="4">
        <v>3.77491721763537</v>
      </c>
      <c r="C1066" s="4">
        <v>0.79471941423902603</v>
      </c>
      <c r="D1066" s="4">
        <f>B1066/C1066</f>
        <v>4.7499999999999956</v>
      </c>
      <c r="E1066" s="4">
        <f>LOG(D1066,2)</f>
        <v>2.2479275134435839</v>
      </c>
      <c r="F1066" s="4">
        <v>0.57613858733387002</v>
      </c>
      <c r="G1066" s="4">
        <v>1</v>
      </c>
    </row>
    <row r="1067" spans="1:7" ht="15.75" thickTop="1" thickBot="1" x14ac:dyDescent="0.25">
      <c r="A1067" s="4" t="s">
        <v>3341</v>
      </c>
      <c r="B1067" s="4">
        <v>10.066445913694301</v>
      </c>
      <c r="C1067" s="4">
        <v>50.862042511297702</v>
      </c>
      <c r="D1067" s="4">
        <f>B1067/C1067</f>
        <v>0.19791666666666596</v>
      </c>
      <c r="E1067" s="4">
        <f>LOG(D1067,2)</f>
        <v>-2.3370349872775762</v>
      </c>
      <c r="F1067" s="4">
        <v>0.11649192114963</v>
      </c>
      <c r="G1067" s="4">
        <v>1</v>
      </c>
    </row>
    <row r="1068" spans="1:7" ht="15.75" thickTop="1" thickBot="1" x14ac:dyDescent="0.25">
      <c r="A1068" s="4" t="s">
        <v>3342</v>
      </c>
      <c r="B1068" s="4">
        <v>5.03322295684716</v>
      </c>
      <c r="C1068" s="4">
        <v>0.79471941423902603</v>
      </c>
      <c r="D1068" s="4">
        <f>B1068/C1068</f>
        <v>6.3333333333333268</v>
      </c>
      <c r="E1068" s="4">
        <f>LOG(D1068,2)</f>
        <v>2.6629650127224278</v>
      </c>
      <c r="F1068" s="4">
        <v>0.43319553603225402</v>
      </c>
      <c r="G1068" s="4">
        <v>1</v>
      </c>
    </row>
    <row r="1069" spans="1:7" ht="15.75" thickTop="1" thickBot="1" x14ac:dyDescent="0.25">
      <c r="A1069" s="4" t="s">
        <v>3343</v>
      </c>
      <c r="B1069" s="4">
        <v>7.5498344352707498</v>
      </c>
      <c r="C1069" s="4">
        <v>1.5894388284780501</v>
      </c>
      <c r="D1069" s="4">
        <f>B1069/C1069</f>
        <v>4.7500000000000071</v>
      </c>
      <c r="E1069" s="4">
        <f>LOG(D1069,2)</f>
        <v>2.2479275134435874</v>
      </c>
      <c r="F1069" s="4">
        <v>0.39245136375247403</v>
      </c>
      <c r="G1069" s="4">
        <v>1</v>
      </c>
    </row>
    <row r="1070" spans="1:7" ht="15.75" thickTop="1" thickBot="1" x14ac:dyDescent="0.25">
      <c r="A1070" s="4" t="s">
        <v>3344</v>
      </c>
      <c r="B1070" s="4">
        <v>13.8413631313297</v>
      </c>
      <c r="C1070" s="4">
        <v>0.79471941423902603</v>
      </c>
      <c r="D1070" s="4">
        <f>B1070/C1070</f>
        <v>17.416666666666664</v>
      </c>
      <c r="E1070" s="4">
        <f>LOG(D1070,2)</f>
        <v>4.1223966313597264</v>
      </c>
      <c r="F1070" s="4">
        <v>9.0225400596411501E-2</v>
      </c>
      <c r="G1070" s="4">
        <v>1</v>
      </c>
    </row>
    <row r="1071" spans="1:7" ht="15.75" thickTop="1" thickBot="1" x14ac:dyDescent="0.25">
      <c r="A1071" s="4" t="s">
        <v>3345</v>
      </c>
      <c r="B1071" s="4">
        <v>22.6495033058122</v>
      </c>
      <c r="C1071" s="4">
        <v>3.1788776569561001</v>
      </c>
      <c r="D1071" s="4">
        <f>B1071/C1071</f>
        <v>7.1249999999999956</v>
      </c>
      <c r="E1071" s="4">
        <f>LOG(D1071,2)</f>
        <v>2.8328900141647408</v>
      </c>
      <c r="F1071" s="4">
        <v>0.11583906024566699</v>
      </c>
      <c r="G1071" s="4">
        <v>1</v>
      </c>
    </row>
    <row r="1072" spans="1:7" ht="15.75" thickTop="1" thickBot="1" x14ac:dyDescent="0.25">
      <c r="A1072" s="4" t="s">
        <v>3346</v>
      </c>
      <c r="B1072" s="4">
        <v>1.25830573921179</v>
      </c>
      <c r="C1072" s="4">
        <v>5.5630358996731797</v>
      </c>
      <c r="D1072" s="4">
        <f>B1072/C1072</f>
        <v>0.22619047619047608</v>
      </c>
      <c r="E1072" s="4">
        <f>LOG(D1072,2)</f>
        <v>-2.1443899093351755</v>
      </c>
      <c r="F1072" s="4">
        <v>0.53852228544542902</v>
      </c>
      <c r="G1072" s="4">
        <v>1</v>
      </c>
    </row>
    <row r="1073" spans="1:7" ht="15.75" thickTop="1" thickBot="1" x14ac:dyDescent="0.25">
      <c r="A1073" s="4" t="s">
        <v>3347</v>
      </c>
      <c r="B1073" s="4">
        <v>3.77491721763537</v>
      </c>
      <c r="C1073" s="4">
        <v>15.0996688705415</v>
      </c>
      <c r="D1073" s="4">
        <f>B1073/C1073</f>
        <v>0.24999999999999967</v>
      </c>
      <c r="E1073" s="4">
        <f>LOG(D1073,2)</f>
        <v>-2.0000000000000018</v>
      </c>
      <c r="F1073" s="4">
        <v>0.32671499432107698</v>
      </c>
      <c r="G1073" s="4">
        <v>1</v>
      </c>
    </row>
    <row r="1074" spans="1:7" ht="15.75" thickTop="1" thickBot="1" x14ac:dyDescent="0.25">
      <c r="A1074" s="4" t="s">
        <v>3348</v>
      </c>
      <c r="B1074" s="4">
        <v>17.616280348965098</v>
      </c>
      <c r="C1074" s="4">
        <v>0.79471941423902603</v>
      </c>
      <c r="D1074" s="4">
        <f>B1074/C1074</f>
        <v>22.166666666666693</v>
      </c>
      <c r="E1074" s="4">
        <f>LOG(D1074,2)</f>
        <v>4.4703199347800355</v>
      </c>
      <c r="F1074" s="4">
        <v>5.23301343373241E-2</v>
      </c>
      <c r="G1074" s="4">
        <v>1</v>
      </c>
    </row>
    <row r="1075" spans="1:7" ht="15.75" thickTop="1" thickBot="1" x14ac:dyDescent="0.25">
      <c r="A1075" s="4" t="s">
        <v>3349</v>
      </c>
      <c r="B1075" s="4">
        <v>1.25830573921179</v>
      </c>
      <c r="C1075" s="4">
        <v>19.867985355975701</v>
      </c>
      <c r="D1075" s="4">
        <f>B1075/C1075</f>
        <v>6.3333333333333117E-2</v>
      </c>
      <c r="E1075" s="4">
        <f>LOG(D1075,2)</f>
        <v>-3.9808911770523006</v>
      </c>
      <c r="F1075" s="4">
        <v>7.9543437624213204E-2</v>
      </c>
      <c r="G1075" s="4">
        <v>1</v>
      </c>
    </row>
    <row r="1076" spans="1:7" ht="15.75" thickTop="1" thickBot="1" x14ac:dyDescent="0.25">
      <c r="A1076" s="4" t="s">
        <v>3350</v>
      </c>
      <c r="B1076" s="4">
        <v>27.682726262659401</v>
      </c>
      <c r="C1076" s="4">
        <v>4.76831648543416</v>
      </c>
      <c r="D1076" s="4">
        <f>B1076/C1076</f>
        <v>5.80555555555555</v>
      </c>
      <c r="E1076" s="4">
        <f>LOG(D1076,2)</f>
        <v>2.537434130638569</v>
      </c>
      <c r="F1076" s="4">
        <v>0.128470687524468</v>
      </c>
      <c r="G1076" s="4">
        <v>1</v>
      </c>
    </row>
    <row r="1077" spans="1:7" ht="15.75" thickTop="1" thickBot="1" x14ac:dyDescent="0.25">
      <c r="A1077" s="4" t="s">
        <v>3351</v>
      </c>
      <c r="B1077" s="4">
        <v>1.25830573921179</v>
      </c>
      <c r="C1077" s="4">
        <v>10.3313523851073</v>
      </c>
      <c r="D1077" s="4">
        <f>B1077/C1077</f>
        <v>0.12179487179487214</v>
      </c>
      <c r="E1077" s="4">
        <f>LOG(D1077,2)</f>
        <v>-3.0374747054186586</v>
      </c>
      <c r="F1077" s="4">
        <v>0.25910912018318799</v>
      </c>
      <c r="G1077" s="4">
        <v>1</v>
      </c>
    </row>
    <row r="1078" spans="1:7" ht="15.75" thickTop="1" thickBot="1" x14ac:dyDescent="0.25">
      <c r="A1078" s="4" t="s">
        <v>3352</v>
      </c>
      <c r="B1078" s="4">
        <v>2.51661147842358</v>
      </c>
      <c r="C1078" s="4">
        <v>10.3313523851073</v>
      </c>
      <c r="D1078" s="4">
        <f>B1078/C1078</f>
        <v>0.24358974358974428</v>
      </c>
      <c r="E1078" s="4">
        <f>LOG(D1078,2)</f>
        <v>-2.037474705418659</v>
      </c>
      <c r="F1078" s="4">
        <v>0.39928882843341301</v>
      </c>
      <c r="G1078" s="4">
        <v>1</v>
      </c>
    </row>
    <row r="1079" spans="1:7" ht="15.75" thickTop="1" thickBot="1" x14ac:dyDescent="0.25">
      <c r="A1079" s="4" t="s">
        <v>3353</v>
      </c>
      <c r="B1079" s="4">
        <v>10.066445913694301</v>
      </c>
      <c r="C1079" s="4">
        <v>0.79471941423902603</v>
      </c>
      <c r="D1079" s="4">
        <f>B1079/C1079</f>
        <v>12.666666666666631</v>
      </c>
      <c r="E1079" s="4">
        <f>LOG(D1079,2)</f>
        <v>3.6629650127224256</v>
      </c>
      <c r="F1079" s="4">
        <v>0.16606376803894299</v>
      </c>
      <c r="G1079" s="4">
        <v>1</v>
      </c>
    </row>
    <row r="1080" spans="1:7" ht="15.75" thickTop="1" thickBot="1" x14ac:dyDescent="0.25">
      <c r="A1080" s="4" t="s">
        <v>3354</v>
      </c>
      <c r="B1080" s="4">
        <v>5.03322295684716</v>
      </c>
      <c r="C1080" s="4">
        <v>0.79471941423902603</v>
      </c>
      <c r="D1080" s="4">
        <f>B1080/C1080</f>
        <v>6.3333333333333268</v>
      </c>
      <c r="E1080" s="4">
        <f>LOG(D1080,2)</f>
        <v>2.6629650127224278</v>
      </c>
      <c r="F1080" s="4">
        <v>0.43319553603225402</v>
      </c>
      <c r="G1080" s="4">
        <v>1</v>
      </c>
    </row>
    <row r="1081" spans="1:7" ht="15.75" thickTop="1" thickBot="1" x14ac:dyDescent="0.25">
      <c r="A1081" s="4" t="s">
        <v>3355</v>
      </c>
      <c r="B1081" s="4">
        <v>49.073923829259897</v>
      </c>
      <c r="C1081" s="4">
        <v>7.9471941423902601</v>
      </c>
      <c r="D1081" s="4">
        <f>B1081/C1081</f>
        <v>6.1750000000000052</v>
      </c>
      <c r="E1081" s="4">
        <f>LOG(D1081,2)</f>
        <v>2.6264391366973165</v>
      </c>
      <c r="F1081" s="4">
        <v>7.7196505490028697E-2</v>
      </c>
      <c r="G1081" s="4">
        <v>1</v>
      </c>
    </row>
    <row r="1082" spans="1:7" ht="15.75" thickTop="1" thickBot="1" x14ac:dyDescent="0.25">
      <c r="A1082" s="4" t="s">
        <v>3356</v>
      </c>
      <c r="B1082" s="4">
        <v>6.2915286960589603</v>
      </c>
      <c r="C1082" s="4">
        <v>0.79471941423902603</v>
      </c>
      <c r="D1082" s="4">
        <f>B1082/C1082</f>
        <v>7.9166666666666723</v>
      </c>
      <c r="E1082" s="4">
        <f>LOG(D1082,2)</f>
        <v>2.9848931076097931</v>
      </c>
      <c r="F1082" s="4">
        <v>0.33331636586283597</v>
      </c>
      <c r="G1082" s="4">
        <v>1</v>
      </c>
    </row>
    <row r="1083" spans="1:7" ht="15.75" thickTop="1" thickBot="1" x14ac:dyDescent="0.25">
      <c r="A1083" s="4" t="s">
        <v>3357</v>
      </c>
      <c r="B1083" s="4">
        <v>10.066445913694301</v>
      </c>
      <c r="C1083" s="4">
        <v>0.79471941423902603</v>
      </c>
      <c r="D1083" s="4">
        <f>B1083/C1083</f>
        <v>12.666666666666631</v>
      </c>
      <c r="E1083" s="4">
        <f>LOG(D1083,2)</f>
        <v>3.6629650127224256</v>
      </c>
      <c r="F1083" s="4">
        <v>0.16606376803894299</v>
      </c>
      <c r="G1083" s="4">
        <v>1</v>
      </c>
    </row>
    <row r="1084" spans="1:7" ht="15.75" thickTop="1" thickBot="1" x14ac:dyDescent="0.25">
      <c r="A1084" s="4" t="s">
        <v>3358</v>
      </c>
      <c r="B1084" s="4">
        <v>2.51661147842358</v>
      </c>
      <c r="C1084" s="4">
        <v>10.3313523851073</v>
      </c>
      <c r="D1084" s="4">
        <f>B1084/C1084</f>
        <v>0.24358974358974428</v>
      </c>
      <c r="E1084" s="4">
        <f>LOG(D1084,2)</f>
        <v>-2.037474705418659</v>
      </c>
      <c r="F1084" s="4">
        <v>0.39928882843341301</v>
      </c>
      <c r="G1084" s="4">
        <v>1</v>
      </c>
    </row>
    <row r="1085" spans="1:7" ht="15.75" thickTop="1" thickBot="1" x14ac:dyDescent="0.25">
      <c r="A1085" s="4" t="s">
        <v>3359</v>
      </c>
      <c r="B1085" s="4">
        <v>1.25830573921179</v>
      </c>
      <c r="C1085" s="4">
        <v>5.5630358996731797</v>
      </c>
      <c r="D1085" s="4">
        <f>B1085/C1085</f>
        <v>0.22619047619047608</v>
      </c>
      <c r="E1085" s="4">
        <f>LOG(D1085,2)</f>
        <v>-2.1443899093351755</v>
      </c>
      <c r="F1085" s="4">
        <v>0.53852228544542902</v>
      </c>
      <c r="G1085" s="4">
        <v>1</v>
      </c>
    </row>
    <row r="1086" spans="1:7" ht="15.75" thickTop="1" thickBot="1" x14ac:dyDescent="0.25">
      <c r="A1086" s="4" t="s">
        <v>3360</v>
      </c>
      <c r="B1086" s="4">
        <v>13.8413631313297</v>
      </c>
      <c r="C1086" s="4">
        <v>3.1788776569561001</v>
      </c>
      <c r="D1086" s="4">
        <f>B1086/C1086</f>
        <v>4.3541666666666714</v>
      </c>
      <c r="E1086" s="4">
        <f>LOG(D1086,2)</f>
        <v>2.1223966313597282</v>
      </c>
      <c r="F1086" s="4">
        <v>0.28940216760716803</v>
      </c>
      <c r="G1086" s="4">
        <v>1</v>
      </c>
    </row>
    <row r="1087" spans="1:7" ht="15.75" thickTop="1" thickBot="1" x14ac:dyDescent="0.25">
      <c r="A1087" s="4" t="s">
        <v>1364</v>
      </c>
      <c r="B1087" s="4">
        <v>1.25830573921179</v>
      </c>
      <c r="C1087" s="4">
        <v>14.3049494563025</v>
      </c>
      <c r="D1087" s="4">
        <f>B1087/C1087</f>
        <v>8.7962962962962687E-2</v>
      </c>
      <c r="E1087" s="4">
        <f>LOG(D1087,2)</f>
        <v>-3.5069599887198879</v>
      </c>
      <c r="F1087" s="4">
        <v>0.152750020822356</v>
      </c>
      <c r="G1087" s="4">
        <v>1</v>
      </c>
    </row>
    <row r="1088" spans="1:7" ht="15.75" thickTop="1" thickBot="1" x14ac:dyDescent="0.25">
      <c r="A1088" s="4" t="s">
        <v>3361</v>
      </c>
      <c r="B1088" s="4">
        <v>1.25830573921179</v>
      </c>
      <c r="C1088" s="4">
        <v>7.1524747281512404</v>
      </c>
      <c r="D1088" s="4">
        <f>B1088/C1088</f>
        <v>0.1759259259259256</v>
      </c>
      <c r="E1088" s="4">
        <f>LOG(D1088,2)</f>
        <v>-2.5069599887198861</v>
      </c>
      <c r="F1088" s="4">
        <v>0.41534786744047503</v>
      </c>
      <c r="G1088" s="4">
        <v>1</v>
      </c>
    </row>
    <row r="1089" spans="1:7" ht="15.75" thickTop="1" thickBot="1" x14ac:dyDescent="0.25">
      <c r="A1089" s="4" t="s">
        <v>3362</v>
      </c>
      <c r="B1089" s="4">
        <v>25.166114784235798</v>
      </c>
      <c r="C1089" s="4">
        <v>5.5630358996731797</v>
      </c>
      <c r="D1089" s="4">
        <f>B1089/C1089</f>
        <v>4.5238095238095211</v>
      </c>
      <c r="E1089" s="4">
        <f>LOG(D1089,2)</f>
        <v>2.1775381855521867</v>
      </c>
      <c r="F1089" s="4">
        <v>0.19151629837627299</v>
      </c>
      <c r="G1089" s="4">
        <v>1</v>
      </c>
    </row>
    <row r="1090" spans="1:7" ht="15.75" thickTop="1" thickBot="1" x14ac:dyDescent="0.25">
      <c r="A1090" s="4" t="s">
        <v>3363</v>
      </c>
      <c r="B1090" s="4">
        <v>3.77491721763537</v>
      </c>
      <c r="C1090" s="4">
        <v>22.252143598692701</v>
      </c>
      <c r="D1090" s="4">
        <f>B1090/C1090</f>
        <v>0.16964285714285721</v>
      </c>
      <c r="E1090" s="4">
        <f>LOG(D1090,2)</f>
        <v>-2.5594274086140181</v>
      </c>
      <c r="F1090" s="4">
        <v>0.17049130688359701</v>
      </c>
      <c r="G1090" s="4">
        <v>1</v>
      </c>
    </row>
    <row r="1091" spans="1:7" ht="15.75" thickTop="1" thickBot="1" x14ac:dyDescent="0.25">
      <c r="A1091" s="4" t="s">
        <v>3364</v>
      </c>
      <c r="B1091" s="4">
        <v>83.048178787978202</v>
      </c>
      <c r="C1091" s="4">
        <v>20.662704770214699</v>
      </c>
      <c r="D1091" s="4">
        <f>B1091/C1091</f>
        <v>4.0192307692307638</v>
      </c>
      <c r="E1091" s="4">
        <f>LOG(D1091,2)</f>
        <v>2.0069194139397886</v>
      </c>
      <c r="F1091" s="4">
        <v>0.122480277530347</v>
      </c>
      <c r="G1091" s="4">
        <v>1</v>
      </c>
    </row>
    <row r="1092" spans="1:7" ht="15.75" thickTop="1" thickBot="1" x14ac:dyDescent="0.25">
      <c r="A1092" s="4" t="s">
        <v>3365</v>
      </c>
      <c r="B1092" s="4">
        <v>1.25830573921179</v>
      </c>
      <c r="C1092" s="4">
        <v>5.5630358996731797</v>
      </c>
      <c r="D1092" s="4">
        <f>B1092/C1092</f>
        <v>0.22619047619047608</v>
      </c>
      <c r="E1092" s="4">
        <f>LOG(D1092,2)</f>
        <v>-2.1443899093351755</v>
      </c>
      <c r="F1092" s="4">
        <v>0.53852228544542902</v>
      </c>
      <c r="G1092" s="4">
        <v>1</v>
      </c>
    </row>
    <row r="1093" spans="1:7" ht="15.75" thickTop="1" thickBot="1" x14ac:dyDescent="0.25">
      <c r="A1093" s="4" t="s">
        <v>3366</v>
      </c>
      <c r="B1093" s="4">
        <v>2.51661147842358</v>
      </c>
      <c r="C1093" s="4">
        <v>11.1260717993464</v>
      </c>
      <c r="D1093" s="4">
        <f>B1093/C1093</f>
        <v>0.22619047619047525</v>
      </c>
      <c r="E1093" s="4">
        <f>LOG(D1093,2)</f>
        <v>-2.1443899093351808</v>
      </c>
      <c r="F1093" s="4">
        <v>0.36272355126389699</v>
      </c>
      <c r="G1093" s="4">
        <v>1</v>
      </c>
    </row>
    <row r="1094" spans="1:7" ht="15.75" thickTop="1" thickBot="1" x14ac:dyDescent="0.25">
      <c r="A1094" s="4" t="s">
        <v>1369</v>
      </c>
      <c r="B1094" s="4">
        <v>2.51661147842358</v>
      </c>
      <c r="C1094" s="4">
        <v>13.5102300420634</v>
      </c>
      <c r="D1094" s="4">
        <f>B1094/C1094</f>
        <v>0.18627450980392199</v>
      </c>
      <c r="E1094" s="4">
        <f>LOG(D1094,2)</f>
        <v>-2.4244978285279069</v>
      </c>
      <c r="F1094" s="4">
        <v>0.27497529696780998</v>
      </c>
      <c r="G1094" s="4">
        <v>1</v>
      </c>
    </row>
    <row r="1095" spans="1:7" ht="15.75" thickTop="1" thickBot="1" x14ac:dyDescent="0.25">
      <c r="A1095" s="4" t="s">
        <v>3367</v>
      </c>
      <c r="B1095" s="4">
        <v>6.2915286960589603</v>
      </c>
      <c r="C1095" s="4">
        <v>0.79471941423902603</v>
      </c>
      <c r="D1095" s="4">
        <f>B1095/C1095</f>
        <v>7.9166666666666723</v>
      </c>
      <c r="E1095" s="4">
        <f>LOG(D1095,2)</f>
        <v>2.9848931076097931</v>
      </c>
      <c r="F1095" s="4">
        <v>0.33331636586283597</v>
      </c>
      <c r="G1095" s="4">
        <v>1</v>
      </c>
    </row>
    <row r="1096" spans="1:7" ht="15.75" thickTop="1" thickBot="1" x14ac:dyDescent="0.25">
      <c r="A1096" s="4" t="s">
        <v>1373</v>
      </c>
      <c r="B1096" s="4">
        <v>36.490866437141896</v>
      </c>
      <c r="C1096" s="4">
        <v>7.1524747281512404</v>
      </c>
      <c r="D1096" s="4">
        <f>B1096/C1096</f>
        <v>5.1018518518518405</v>
      </c>
      <c r="E1096" s="4">
        <f>LOG(D1096,2)</f>
        <v>2.3510210064076857</v>
      </c>
      <c r="F1096" s="4">
        <v>0.128907375279631</v>
      </c>
      <c r="G1096" s="4">
        <v>1</v>
      </c>
    </row>
    <row r="1097" spans="1:7" ht="15.75" thickTop="1" thickBot="1" x14ac:dyDescent="0.25">
      <c r="A1097" s="4" t="s">
        <v>3368</v>
      </c>
      <c r="B1097" s="4">
        <v>56.623758264530601</v>
      </c>
      <c r="C1097" s="4">
        <v>10.3313523851073</v>
      </c>
      <c r="D1097" s="4">
        <f>B1097/C1097</f>
        <v>5.4807692307692513</v>
      </c>
      <c r="E1097" s="4">
        <f>LOG(D1097,2)</f>
        <v>2.4543783909110175</v>
      </c>
      <c r="F1097" s="4">
        <v>8.6382592987525902E-2</v>
      </c>
      <c r="G1097" s="4">
        <v>1</v>
      </c>
    </row>
    <row r="1098" spans="1:7" ht="15.75" thickTop="1" thickBot="1" x14ac:dyDescent="0.25">
      <c r="A1098" s="4" t="s">
        <v>3369</v>
      </c>
      <c r="B1098" s="4">
        <v>6.2915286960589603</v>
      </c>
      <c r="C1098" s="4">
        <v>0.79471941423902603</v>
      </c>
      <c r="D1098" s="4">
        <f>B1098/C1098</f>
        <v>7.9166666666666723</v>
      </c>
      <c r="E1098" s="4">
        <f>LOG(D1098,2)</f>
        <v>2.9848931076097931</v>
      </c>
      <c r="F1098" s="4">
        <v>0.33331636586283597</v>
      </c>
      <c r="G1098" s="4">
        <v>1</v>
      </c>
    </row>
    <row r="1099" spans="1:7" ht="15.75" thickTop="1" thickBot="1" x14ac:dyDescent="0.25">
      <c r="A1099" s="4" t="s">
        <v>3370</v>
      </c>
      <c r="B1099" s="4">
        <v>16.357974609753299</v>
      </c>
      <c r="C1099" s="4">
        <v>2.38415824271708</v>
      </c>
      <c r="D1099" s="4">
        <f>B1099/C1099</f>
        <v>6.8611111111111116</v>
      </c>
      <c r="E1099" s="4">
        <f>LOG(D1099,2)</f>
        <v>2.7784422301423657</v>
      </c>
      <c r="F1099" s="4">
        <v>0.162684851363875</v>
      </c>
      <c r="G1099" s="4">
        <v>1</v>
      </c>
    </row>
    <row r="1100" spans="1:7" ht="15.75" thickTop="1" thickBot="1" x14ac:dyDescent="0.25">
      <c r="A1100" s="4" t="s">
        <v>3371</v>
      </c>
      <c r="B1100" s="4">
        <v>1.25830573921179</v>
      </c>
      <c r="C1100" s="4">
        <v>19.073265941736601</v>
      </c>
      <c r="D1100" s="4">
        <f>B1100/C1100</f>
        <v>6.5972222222222238E-2</v>
      </c>
      <c r="E1100" s="4">
        <f>LOG(D1100,2)</f>
        <v>-3.9219974879987269</v>
      </c>
      <c r="F1100" s="4">
        <v>8.6842021775965395E-2</v>
      </c>
      <c r="G1100" s="4">
        <v>1</v>
      </c>
    </row>
    <row r="1101" spans="1:7" ht="15.75" thickTop="1" thickBot="1" x14ac:dyDescent="0.25">
      <c r="A1101" s="4" t="s">
        <v>1376</v>
      </c>
      <c r="B1101" s="4">
        <v>2.51661147842358</v>
      </c>
      <c r="C1101" s="4">
        <v>12.715510627824401</v>
      </c>
      <c r="D1101" s="4">
        <f>B1101/C1101</f>
        <v>0.19791666666666671</v>
      </c>
      <c r="E1101" s="4">
        <f>LOG(D1101,2)</f>
        <v>-2.3370349872775704</v>
      </c>
      <c r="F1101" s="4">
        <v>0.30103552357441898</v>
      </c>
      <c r="G1101" s="4">
        <v>1</v>
      </c>
    </row>
    <row r="1102" spans="1:7" ht="15.75" thickTop="1" thickBot="1" x14ac:dyDescent="0.25">
      <c r="A1102" s="4" t="s">
        <v>3372</v>
      </c>
      <c r="B1102" s="4">
        <v>25.166114784235798</v>
      </c>
      <c r="C1102" s="4">
        <v>3.9735970711951301</v>
      </c>
      <c r="D1102" s="4">
        <f>B1102/C1102</f>
        <v>6.3333333333333268</v>
      </c>
      <c r="E1102" s="4">
        <f>LOG(D1102,2)</f>
        <v>2.6629650127224278</v>
      </c>
      <c r="F1102" s="4">
        <v>0.12294631572362399</v>
      </c>
      <c r="G1102" s="4">
        <v>1</v>
      </c>
    </row>
    <row r="1103" spans="1:7" ht="15.75" thickTop="1" thickBot="1" x14ac:dyDescent="0.25">
      <c r="A1103" s="4" t="s">
        <v>3373</v>
      </c>
      <c r="B1103" s="4">
        <v>1.25830573921179</v>
      </c>
      <c r="C1103" s="4">
        <v>8.7419135566292905</v>
      </c>
      <c r="D1103" s="4">
        <f>B1103/C1103</f>
        <v>0.14393939393939373</v>
      </c>
      <c r="E1103" s="4">
        <f>LOG(D1103,2)</f>
        <v>-2.79646660591487</v>
      </c>
      <c r="F1103" s="4">
        <v>0.32597043778722201</v>
      </c>
      <c r="G1103" s="4">
        <v>1</v>
      </c>
    </row>
    <row r="1104" spans="1:7" ht="15.75" thickTop="1" thickBot="1" x14ac:dyDescent="0.25">
      <c r="A1104" s="4" t="s">
        <v>3374</v>
      </c>
      <c r="B1104" s="4">
        <v>7.5498344352707498</v>
      </c>
      <c r="C1104" s="4">
        <v>1.5894388284780501</v>
      </c>
      <c r="D1104" s="4">
        <f>B1104/C1104</f>
        <v>4.7500000000000071</v>
      </c>
      <c r="E1104" s="4">
        <f>LOG(D1104,2)</f>
        <v>2.2479275134435874</v>
      </c>
      <c r="F1104" s="4">
        <v>0.39245136375247403</v>
      </c>
      <c r="G1104" s="4">
        <v>1</v>
      </c>
    </row>
    <row r="1105" spans="1:7" ht="15.75" thickTop="1" thickBot="1" x14ac:dyDescent="0.25">
      <c r="A1105" s="4" t="s">
        <v>3375</v>
      </c>
      <c r="B1105" s="4">
        <v>76.756650091919298</v>
      </c>
      <c r="C1105" s="4">
        <v>17.483827113258599</v>
      </c>
      <c r="D1105" s="4">
        <f>B1105/C1105</f>
        <v>4.3901515151515103</v>
      </c>
      <c r="E1105" s="4">
        <f>LOG(D1105,2)</f>
        <v>2.1342707316480167</v>
      </c>
      <c r="F1105" s="4">
        <v>0.108122810634759</v>
      </c>
      <c r="G1105" s="4">
        <v>1</v>
      </c>
    </row>
    <row r="1106" spans="1:7" ht="15.75" thickTop="1" thickBot="1" x14ac:dyDescent="0.25">
      <c r="A1106" s="4" t="s">
        <v>3376</v>
      </c>
      <c r="B1106" s="4">
        <v>2.51661147842358</v>
      </c>
      <c r="C1106" s="4">
        <v>16.689107699019601</v>
      </c>
      <c r="D1106" s="4">
        <f>B1106/C1106</f>
        <v>0.15079365079365015</v>
      </c>
      <c r="E1106" s="4">
        <f>LOG(D1106,2)</f>
        <v>-2.7293524100563373</v>
      </c>
      <c r="F1106" s="4">
        <v>0.194549846947185</v>
      </c>
      <c r="G1106" s="4">
        <v>1</v>
      </c>
    </row>
    <row r="1107" spans="1:7" ht="15.75" thickTop="1" thickBot="1" x14ac:dyDescent="0.25">
      <c r="A1107" s="4" t="s">
        <v>3377</v>
      </c>
      <c r="B1107" s="4">
        <v>2.51661147842358</v>
      </c>
      <c r="C1107" s="4">
        <v>17.483827113258599</v>
      </c>
      <c r="D1107" s="4">
        <f>B1107/C1107</f>
        <v>0.14393939393939359</v>
      </c>
      <c r="E1107" s="4">
        <f>LOG(D1107,2)</f>
        <v>-2.7964666059148713</v>
      </c>
      <c r="F1107" s="4">
        <v>0.17910679203549301</v>
      </c>
      <c r="G1107" s="4">
        <v>1</v>
      </c>
    </row>
    <row r="1108" spans="1:7" ht="15.75" thickTop="1" thickBot="1" x14ac:dyDescent="0.25">
      <c r="A1108" s="4" t="s">
        <v>3378</v>
      </c>
      <c r="B1108" s="4">
        <v>36.490866437141896</v>
      </c>
      <c r="C1108" s="4">
        <v>3.1788776569561001</v>
      </c>
      <c r="D1108" s="4">
        <f>B1108/C1108</f>
        <v>11.479166666666666</v>
      </c>
      <c r="E1108" s="4">
        <f>LOG(D1108,2)</f>
        <v>3.5209460078500019</v>
      </c>
      <c r="F1108" s="4">
        <v>3.6999551119581801E-2</v>
      </c>
      <c r="G1108" s="4">
        <v>1</v>
      </c>
    </row>
    <row r="1109" spans="1:7" ht="15.75" thickTop="1" thickBot="1" x14ac:dyDescent="0.25">
      <c r="A1109" s="4" t="s">
        <v>3379</v>
      </c>
      <c r="B1109" s="4">
        <v>10.066445913694301</v>
      </c>
      <c r="C1109" s="4">
        <v>50.067323097058598</v>
      </c>
      <c r="D1109" s="4">
        <f>B1109/C1109</f>
        <v>0.20105820105820066</v>
      </c>
      <c r="E1109" s="4">
        <f>LOG(D1109,2)</f>
        <v>-2.3143149107774903</v>
      </c>
      <c r="F1109" s="4">
        <v>0.120703063777272</v>
      </c>
      <c r="G1109" s="4">
        <v>1</v>
      </c>
    </row>
    <row r="1110" spans="1:7" ht="15.75" thickTop="1" thickBot="1" x14ac:dyDescent="0.25">
      <c r="A1110" s="4" t="s">
        <v>3380</v>
      </c>
      <c r="B1110" s="4">
        <v>13.8413631313297</v>
      </c>
      <c r="C1110" s="4">
        <v>2.38415824271708</v>
      </c>
      <c r="D1110" s="4">
        <f>B1110/C1110</f>
        <v>5.80555555555555</v>
      </c>
      <c r="E1110" s="4">
        <f>LOG(D1110,2)</f>
        <v>2.537434130638569</v>
      </c>
      <c r="F1110" s="4">
        <v>0.22035058478401501</v>
      </c>
      <c r="G1110" s="4">
        <v>1</v>
      </c>
    </row>
    <row r="1111" spans="1:7" ht="15.75" thickTop="1" thickBot="1" x14ac:dyDescent="0.25">
      <c r="A1111" s="4" t="s">
        <v>1385</v>
      </c>
      <c r="B1111" s="4">
        <v>171.129580532804</v>
      </c>
      <c r="C1111" s="4">
        <v>0.79471941423902603</v>
      </c>
      <c r="D1111" s="4">
        <f>B1111/C1111</f>
        <v>215.33333333333383</v>
      </c>
      <c r="E1111" s="4">
        <f>LOG(D1111,2)</f>
        <v>7.7504278539727727</v>
      </c>
      <c r="F1111" s="5">
        <v>5.8011039199052103E-6</v>
      </c>
      <c r="G1111" s="4">
        <v>4.8336845309092501E-3</v>
      </c>
    </row>
    <row r="1112" spans="1:7" ht="15.75" thickTop="1" thickBot="1" x14ac:dyDescent="0.25">
      <c r="A1112" s="4" t="s">
        <v>3381</v>
      </c>
      <c r="B1112" s="4">
        <v>3.77491721763537</v>
      </c>
      <c r="C1112" s="4">
        <v>24.6363018414098</v>
      </c>
      <c r="D1112" s="4">
        <f>B1112/C1112</f>
        <v>0.15322580645161279</v>
      </c>
      <c r="E1112" s="4">
        <f>LOG(D1112,2)</f>
        <v>-2.7062687969432906</v>
      </c>
      <c r="F1112" s="4">
        <v>0.14006846424796701</v>
      </c>
      <c r="G1112" s="4">
        <v>1</v>
      </c>
    </row>
    <row r="1113" spans="1:7" ht="15.75" thickTop="1" thickBot="1" x14ac:dyDescent="0.25">
      <c r="A1113" s="4" t="s">
        <v>3382</v>
      </c>
      <c r="B1113" s="4">
        <v>25.166114784235798</v>
      </c>
      <c r="C1113" s="4">
        <v>102.518804436834</v>
      </c>
      <c r="D1113" s="4">
        <f>B1113/C1113</f>
        <v>0.24547803617571118</v>
      </c>
      <c r="E1113" s="4">
        <f>LOG(D1113,2)</f>
        <v>-2.0263341478134591</v>
      </c>
      <c r="F1113" s="4">
        <v>0.109605505648532</v>
      </c>
      <c r="G1113" s="4">
        <v>1</v>
      </c>
    </row>
    <row r="1114" spans="1:7" ht="15.75" thickTop="1" thickBot="1" x14ac:dyDescent="0.25">
      <c r="A1114" s="4" t="s">
        <v>3383</v>
      </c>
      <c r="B1114" s="4">
        <v>593.92030890796502</v>
      </c>
      <c r="C1114" s="4">
        <v>129.53926452096101</v>
      </c>
      <c r="D1114" s="4">
        <f>B1114/C1114</f>
        <v>4.5848670756646266</v>
      </c>
      <c r="E1114" s="4">
        <f>LOG(D1114,2)</f>
        <v>2.1968799078531949</v>
      </c>
      <c r="F1114" s="4">
        <v>1.6139404153263499E-2</v>
      </c>
      <c r="G1114" s="4">
        <v>0.87439000122559096</v>
      </c>
    </row>
    <row r="1115" spans="1:7" ht="15.75" thickTop="1" thickBot="1" x14ac:dyDescent="0.25">
      <c r="A1115" s="4" t="s">
        <v>3384</v>
      </c>
      <c r="B1115" s="4">
        <v>245.36961914629899</v>
      </c>
      <c r="C1115" s="4">
        <v>11.9207912135854</v>
      </c>
      <c r="D1115" s="4">
        <f>B1115/C1115</f>
        <v>20.583333333333293</v>
      </c>
      <c r="E1115" s="4">
        <f>LOG(D1115,2)</f>
        <v>4.3634047308635191</v>
      </c>
      <c r="F1115" s="4">
        <v>2.9317667475346499E-4</v>
      </c>
      <c r="G1115" s="4">
        <v>7.7623319586595005E-2</v>
      </c>
    </row>
    <row r="1116" spans="1:7" ht="15.75" thickTop="1" thickBot="1" x14ac:dyDescent="0.25">
      <c r="A1116" s="4" t="s">
        <v>3385</v>
      </c>
      <c r="B1116" s="4">
        <v>156.02991166226201</v>
      </c>
      <c r="C1116" s="4">
        <v>31.788776569561001</v>
      </c>
      <c r="D1116" s="4">
        <f>B1116/C1116</f>
        <v>4.9083333333333359</v>
      </c>
      <c r="E1116" s="4">
        <f>LOG(D1116,2)</f>
        <v>2.2952332282219428</v>
      </c>
      <c r="F1116" s="4">
        <v>4.87435356980669E-2</v>
      </c>
      <c r="G1116" s="4">
        <v>1</v>
      </c>
    </row>
    <row r="1117" spans="1:7" ht="15.75" thickTop="1" thickBot="1" x14ac:dyDescent="0.25">
      <c r="A1117" s="4" t="s">
        <v>3386</v>
      </c>
      <c r="B1117" s="4">
        <v>8.8081401744825403</v>
      </c>
      <c r="C1117" s="4">
        <v>1.5894388284780501</v>
      </c>
      <c r="D1117" s="4">
        <f>B1117/C1117</f>
        <v>5.541666666666675</v>
      </c>
      <c r="E1117" s="4">
        <f>LOG(D1117,2)</f>
        <v>2.470319934780036</v>
      </c>
      <c r="F1117" s="4">
        <v>0.32030638702069197</v>
      </c>
      <c r="G1117" s="4">
        <v>1</v>
      </c>
    </row>
    <row r="1118" spans="1:7" ht="15.75" thickTop="1" thickBot="1" x14ac:dyDescent="0.25">
      <c r="A1118" s="4" t="s">
        <v>1395</v>
      </c>
      <c r="B1118" s="4">
        <v>1.25830573921179</v>
      </c>
      <c r="C1118" s="4">
        <v>7.1524747281512404</v>
      </c>
      <c r="D1118" s="4">
        <f>B1118/C1118</f>
        <v>0.1759259259259256</v>
      </c>
      <c r="E1118" s="4">
        <f>LOG(D1118,2)</f>
        <v>-2.5069599887198861</v>
      </c>
      <c r="F1118" s="4">
        <v>0.41534786744047503</v>
      </c>
      <c r="G1118" s="4">
        <v>1</v>
      </c>
    </row>
    <row r="1119" spans="1:7" ht="15.75" thickTop="1" thickBot="1" x14ac:dyDescent="0.25">
      <c r="A1119" s="4" t="s">
        <v>3387</v>
      </c>
      <c r="B1119" s="4">
        <v>37.749172176353703</v>
      </c>
      <c r="C1119" s="4">
        <v>5.5630358996731797</v>
      </c>
      <c r="D1119" s="4">
        <f>B1119/C1119</f>
        <v>6.7857142857142829</v>
      </c>
      <c r="E1119" s="4">
        <f>LOG(D1119,2)</f>
        <v>2.7625006862733432</v>
      </c>
      <c r="F1119" s="4">
        <v>8.0543059524484095E-2</v>
      </c>
      <c r="G1119" s="4">
        <v>1</v>
      </c>
    </row>
    <row r="1120" spans="1:7" ht="15.75" thickTop="1" thickBot="1" x14ac:dyDescent="0.25">
      <c r="A1120" s="4" t="s">
        <v>3388</v>
      </c>
      <c r="B1120" s="4">
        <v>11.3247516529061</v>
      </c>
      <c r="C1120" s="4">
        <v>1.5894388284780501</v>
      </c>
      <c r="D1120" s="4">
        <f>B1120/C1120</f>
        <v>7.1249999999999956</v>
      </c>
      <c r="E1120" s="4">
        <f>LOG(D1120,2)</f>
        <v>2.8328900141647408</v>
      </c>
      <c r="F1120" s="4">
        <v>0.21847371629079701</v>
      </c>
      <c r="G1120" s="4">
        <v>1</v>
      </c>
    </row>
    <row r="1121" spans="1:7" ht="15.75" thickTop="1" thickBot="1" x14ac:dyDescent="0.25">
      <c r="A1121" s="4" t="s">
        <v>3389</v>
      </c>
      <c r="B1121" s="4">
        <v>6.2915286960589603</v>
      </c>
      <c r="C1121" s="4">
        <v>30.994057155322</v>
      </c>
      <c r="D1121" s="4">
        <f>B1121/C1121</f>
        <v>0.20299145299145321</v>
      </c>
      <c r="E1121" s="4">
        <f>LOG(D1121,2)</f>
        <v>-2.3005091112524552</v>
      </c>
      <c r="F1121" s="4">
        <v>0.16614935884580401</v>
      </c>
      <c r="G1121" s="4">
        <v>1</v>
      </c>
    </row>
    <row r="1122" spans="1:7" ht="15.75" thickTop="1" thickBot="1" x14ac:dyDescent="0.25">
      <c r="A1122" s="4" t="s">
        <v>3390</v>
      </c>
      <c r="B1122" s="4">
        <v>49.073923829259897</v>
      </c>
      <c r="C1122" s="4">
        <v>9.5366329708683093</v>
      </c>
      <c r="D1122" s="4">
        <f>B1122/C1122</f>
        <v>5.1458333333333393</v>
      </c>
      <c r="E1122" s="4">
        <f>LOG(D1122,2)</f>
        <v>2.3634047308635231</v>
      </c>
      <c r="F1122" s="4">
        <v>0.105884927431218</v>
      </c>
      <c r="G1122" s="4">
        <v>1</v>
      </c>
    </row>
    <row r="1123" spans="1:7" ht="15.75" thickTop="1" thickBot="1" x14ac:dyDescent="0.25">
      <c r="A1123" s="4" t="s">
        <v>3391</v>
      </c>
      <c r="B1123" s="4">
        <v>7.5498344352707498</v>
      </c>
      <c r="C1123" s="4">
        <v>0.79471941423902603</v>
      </c>
      <c r="D1123" s="4">
        <f>B1123/C1123</f>
        <v>9.5000000000000036</v>
      </c>
      <c r="E1123" s="4">
        <f>LOG(D1123,2)</f>
        <v>3.2479275134435857</v>
      </c>
      <c r="F1123" s="4">
        <v>0.26097735412614098</v>
      </c>
      <c r="G1123" s="4">
        <v>1</v>
      </c>
    </row>
    <row r="1124" spans="1:7" ht="15.75" thickTop="1" thickBot="1" x14ac:dyDescent="0.25">
      <c r="A1124" s="4" t="s">
        <v>3392</v>
      </c>
      <c r="B1124" s="4">
        <v>11.3247516529061</v>
      </c>
      <c r="C1124" s="4">
        <v>0.79471941423902603</v>
      </c>
      <c r="D1124" s="4">
        <f>B1124/C1124</f>
        <v>14.249999999999973</v>
      </c>
      <c r="E1124" s="4">
        <f>LOG(D1124,2)</f>
        <v>3.8328900141647391</v>
      </c>
      <c r="F1124" s="4">
        <v>0.13439712457064301</v>
      </c>
      <c r="G1124" s="4">
        <v>1</v>
      </c>
    </row>
    <row r="1125" spans="1:7" ht="15.75" thickTop="1" thickBot="1" x14ac:dyDescent="0.25">
      <c r="A1125" s="4" t="s">
        <v>3393</v>
      </c>
      <c r="B1125" s="4">
        <v>35.232560697930197</v>
      </c>
      <c r="C1125" s="4">
        <v>523.72009398351804</v>
      </c>
      <c r="D1125" s="4">
        <f>B1125/C1125</f>
        <v>6.7273646939807891E-2</v>
      </c>
      <c r="E1125" s="4">
        <f>LOG(D1125,2)</f>
        <v>-3.8938147202280162</v>
      </c>
      <c r="F1125" s="4">
        <v>1.42615882307471E-4</v>
      </c>
      <c r="G1125" s="4">
        <v>4.9922224543955701E-2</v>
      </c>
    </row>
    <row r="1126" spans="1:7" ht="15.75" thickTop="1" thickBot="1" x14ac:dyDescent="0.25">
      <c r="A1126" s="4" t="s">
        <v>3394</v>
      </c>
      <c r="B1126" s="4">
        <v>314.57643480294797</v>
      </c>
      <c r="C1126" s="4">
        <v>6565.1770810285998</v>
      </c>
      <c r="D1126" s="4">
        <f>B1126/C1126</f>
        <v>4.7915910099665074E-2</v>
      </c>
      <c r="E1126" s="4">
        <f>LOG(D1126,2)</f>
        <v>-4.3833514187670533</v>
      </c>
      <c r="F1126" s="5">
        <v>6.0411186097795205E-7</v>
      </c>
      <c r="G1126" s="4">
        <v>8.5572445107526805E-4</v>
      </c>
    </row>
    <row r="1127" spans="1:7" ht="15.75" thickTop="1" thickBot="1" x14ac:dyDescent="0.25">
      <c r="A1127" s="4" t="s">
        <v>3395</v>
      </c>
      <c r="B1127" s="4">
        <v>31.457643480294799</v>
      </c>
      <c r="C1127" s="4">
        <v>7.1524747281512404</v>
      </c>
      <c r="D1127" s="4">
        <f>B1127/C1127</f>
        <v>4.398148148148147</v>
      </c>
      <c r="E1127" s="4">
        <f>LOG(D1127,2)</f>
        <v>2.1368962010548413</v>
      </c>
      <c r="F1127" s="4">
        <v>0.175392630917791</v>
      </c>
      <c r="G1127" s="4">
        <v>1</v>
      </c>
    </row>
    <row r="1128" spans="1:7" ht="15.75" thickTop="1" thickBot="1" x14ac:dyDescent="0.25">
      <c r="A1128" s="4" t="s">
        <v>3396</v>
      </c>
      <c r="B1128" s="4">
        <v>37.749172176353703</v>
      </c>
      <c r="C1128" s="4">
        <v>3.1788776569561001</v>
      </c>
      <c r="D1128" s="4">
        <f>B1128/C1128</f>
        <v>11.875000000000004</v>
      </c>
      <c r="E1128" s="4">
        <f>LOG(D1128,2)</f>
        <v>3.5698556083309483</v>
      </c>
      <c r="F1128" s="4">
        <v>3.3787597270994799E-2</v>
      </c>
      <c r="G1128" s="4">
        <v>1</v>
      </c>
    </row>
    <row r="1129" spans="1:7" ht="15.75" thickTop="1" thickBot="1" x14ac:dyDescent="0.25">
      <c r="A1129" s="4" t="s">
        <v>1410</v>
      </c>
      <c r="B1129" s="4">
        <v>1.25830573921179</v>
      </c>
      <c r="C1129" s="4">
        <v>5.5630358996731797</v>
      </c>
      <c r="D1129" s="4">
        <f>B1129/C1129</f>
        <v>0.22619047619047608</v>
      </c>
      <c r="E1129" s="4">
        <f>LOG(D1129,2)</f>
        <v>-2.1443899093351755</v>
      </c>
      <c r="F1129" s="4">
        <v>0.53852228544542902</v>
      </c>
      <c r="G1129" s="4">
        <v>1</v>
      </c>
    </row>
    <row r="1130" spans="1:7" ht="15.75" thickTop="1" thickBot="1" x14ac:dyDescent="0.25">
      <c r="A1130" s="4" t="s">
        <v>3397</v>
      </c>
      <c r="B1130" s="4">
        <v>44.0407008724127</v>
      </c>
      <c r="C1130" s="4">
        <v>3.1788776569561001</v>
      </c>
      <c r="D1130" s="4">
        <f>B1130/C1130</f>
        <v>13.854166666666686</v>
      </c>
      <c r="E1130" s="4">
        <f>LOG(D1130,2)</f>
        <v>3.7922480296673977</v>
      </c>
      <c r="F1130" s="4">
        <v>2.1970479906363499E-2</v>
      </c>
      <c r="G1130" s="4">
        <v>1</v>
      </c>
    </row>
    <row r="1131" spans="1:7" ht="15.75" thickTop="1" thickBot="1" x14ac:dyDescent="0.25">
      <c r="A1131" s="4" t="s">
        <v>1414</v>
      </c>
      <c r="B1131" s="4">
        <v>2.51661147842358</v>
      </c>
      <c r="C1131" s="4">
        <v>14.3049494563025</v>
      </c>
      <c r="D1131" s="4">
        <f>B1131/C1131</f>
        <v>0.17592592592592537</v>
      </c>
      <c r="E1131" s="4">
        <f>LOG(D1131,2)</f>
        <v>-2.5069599887198875</v>
      </c>
      <c r="F1131" s="4">
        <v>0.251592528265976</v>
      </c>
      <c r="G1131" s="4">
        <v>1</v>
      </c>
    </row>
    <row r="1132" spans="1:7" ht="15.75" thickTop="1" thickBot="1" x14ac:dyDescent="0.25">
      <c r="A1132" s="4" t="s">
        <v>3398</v>
      </c>
      <c r="B1132" s="4">
        <v>5.03322295684716</v>
      </c>
      <c r="C1132" s="4">
        <v>0.79471941423902603</v>
      </c>
      <c r="D1132" s="4">
        <f>B1132/C1132</f>
        <v>6.3333333333333268</v>
      </c>
      <c r="E1132" s="4">
        <f>LOG(D1132,2)</f>
        <v>2.6629650127224278</v>
      </c>
      <c r="F1132" s="4">
        <v>0.43319553603225402</v>
      </c>
      <c r="G1132" s="4">
        <v>1</v>
      </c>
    </row>
    <row r="1133" spans="1:7" ht="15.75" thickTop="1" thickBot="1" x14ac:dyDescent="0.25">
      <c r="A1133" s="4" t="s">
        <v>3399</v>
      </c>
      <c r="B1133" s="4">
        <v>1.25830573921179</v>
      </c>
      <c r="C1133" s="4">
        <v>6.35775531391221</v>
      </c>
      <c r="D1133" s="4">
        <f>B1133/C1133</f>
        <v>0.19791666666666641</v>
      </c>
      <c r="E1133" s="4">
        <f>LOG(D1133,2)</f>
        <v>-2.3370349872775726</v>
      </c>
      <c r="F1133" s="4">
        <v>0.47172076931961199</v>
      </c>
      <c r="G1133" s="4">
        <v>1</v>
      </c>
    </row>
    <row r="1134" spans="1:7" ht="15.75" thickTop="1" thickBot="1" x14ac:dyDescent="0.25">
      <c r="A1134" s="4" t="s">
        <v>3400</v>
      </c>
      <c r="B1134" s="4">
        <v>20.132891827388701</v>
      </c>
      <c r="C1134" s="4">
        <v>3.9735970711951301</v>
      </c>
      <c r="D1134" s="4">
        <f>B1134/C1134</f>
        <v>5.0666666666666771</v>
      </c>
      <c r="E1134" s="4">
        <f>LOG(D1134,2)</f>
        <v>2.3410369178350701</v>
      </c>
      <c r="F1134" s="4">
        <v>0.19196997881428601</v>
      </c>
      <c r="G1134" s="4">
        <v>1</v>
      </c>
    </row>
    <row r="1135" spans="1:7" ht="15.75" thickTop="1" thickBot="1" x14ac:dyDescent="0.25">
      <c r="A1135" s="4" t="s">
        <v>3401</v>
      </c>
      <c r="B1135" s="4">
        <v>213.911975666004</v>
      </c>
      <c r="C1135" s="4">
        <v>19.073265941736601</v>
      </c>
      <c r="D1135" s="4">
        <f>B1135/C1135</f>
        <v>11.215277777777764</v>
      </c>
      <c r="E1135" s="4">
        <f>LOG(D1135,2)</f>
        <v>3.487393448138973</v>
      </c>
      <c r="F1135" s="4">
        <v>2.9535183417309101E-3</v>
      </c>
      <c r="G1135" s="4">
        <v>0.36860429348562401</v>
      </c>
    </row>
    <row r="1136" spans="1:7" ht="15.75" thickTop="1" thickBot="1" x14ac:dyDescent="0.25">
      <c r="A1136" s="4" t="s">
        <v>3402</v>
      </c>
      <c r="B1136" s="4">
        <v>1.25830573921179</v>
      </c>
      <c r="C1136" s="4">
        <v>11.1260717993464</v>
      </c>
      <c r="D1136" s="4">
        <f>B1136/C1136</f>
        <v>0.11309523809523762</v>
      </c>
      <c r="E1136" s="4">
        <f>LOG(D1136,2)</f>
        <v>-3.1443899093351808</v>
      </c>
      <c r="F1136" s="4">
        <v>0.23198894176412699</v>
      </c>
      <c r="G1136" s="4">
        <v>1</v>
      </c>
    </row>
    <row r="1137" spans="1:7" ht="15.75" thickTop="1" thickBot="1" x14ac:dyDescent="0.25">
      <c r="A1137" s="4" t="s">
        <v>3403</v>
      </c>
      <c r="B1137" s="4">
        <v>1.25830573921179</v>
      </c>
      <c r="C1137" s="4">
        <v>10.3313523851073</v>
      </c>
      <c r="D1137" s="4">
        <f>B1137/C1137</f>
        <v>0.12179487179487214</v>
      </c>
      <c r="E1137" s="4">
        <f>LOG(D1137,2)</f>
        <v>-3.0374747054186586</v>
      </c>
      <c r="F1137" s="4">
        <v>0.25910912018318799</v>
      </c>
      <c r="G1137" s="4">
        <v>1</v>
      </c>
    </row>
    <row r="1138" spans="1:7" ht="15.75" thickTop="1" thickBot="1" x14ac:dyDescent="0.25">
      <c r="A1138" s="4" t="s">
        <v>3404</v>
      </c>
      <c r="B1138" s="4">
        <v>12.583057392117899</v>
      </c>
      <c r="C1138" s="4">
        <v>2.38415824271708</v>
      </c>
      <c r="D1138" s="4">
        <f>B1138/C1138</f>
        <v>5.2777777777777679</v>
      </c>
      <c r="E1138" s="4">
        <f>LOG(D1138,2)</f>
        <v>2.399930606888633</v>
      </c>
      <c r="F1138" s="4">
        <v>0.258236009236679</v>
      </c>
      <c r="G1138" s="4">
        <v>1</v>
      </c>
    </row>
    <row r="1139" spans="1:7" ht="15.75" thickTop="1" thickBot="1" x14ac:dyDescent="0.25">
      <c r="A1139" s="4" t="s">
        <v>3405</v>
      </c>
      <c r="B1139" s="4">
        <v>8.8081401744825403</v>
      </c>
      <c r="C1139" s="4">
        <v>1.5894388284780501</v>
      </c>
      <c r="D1139" s="4">
        <f>B1139/C1139</f>
        <v>5.541666666666675</v>
      </c>
      <c r="E1139" s="4">
        <f>LOG(D1139,2)</f>
        <v>2.470319934780036</v>
      </c>
      <c r="F1139" s="4">
        <v>0.32030638702069197</v>
      </c>
      <c r="G1139" s="4">
        <v>1</v>
      </c>
    </row>
    <row r="1140" spans="1:7" ht="15.75" thickTop="1" thickBot="1" x14ac:dyDescent="0.25">
      <c r="A1140" s="4" t="s">
        <v>3406</v>
      </c>
      <c r="B1140" s="4">
        <v>1.25830573921179</v>
      </c>
      <c r="C1140" s="4">
        <v>9.5366329708683093</v>
      </c>
      <c r="D1140" s="4">
        <f>B1140/C1140</f>
        <v>0.13194444444444436</v>
      </c>
      <c r="E1140" s="4">
        <f>LOG(D1140,2)</f>
        <v>-2.9219974879987278</v>
      </c>
      <c r="F1140" s="4">
        <v>0.29019434844780301</v>
      </c>
      <c r="G1140" s="4">
        <v>1</v>
      </c>
    </row>
    <row r="1141" spans="1:7" ht="15.75" thickTop="1" thickBot="1" x14ac:dyDescent="0.25">
      <c r="A1141" s="4" t="s">
        <v>3407</v>
      </c>
      <c r="B1141" s="4">
        <v>8.8081401744825403</v>
      </c>
      <c r="C1141" s="4">
        <v>1.5894388284780501</v>
      </c>
      <c r="D1141" s="4">
        <f>B1141/C1141</f>
        <v>5.541666666666675</v>
      </c>
      <c r="E1141" s="4">
        <f>LOG(D1141,2)</f>
        <v>2.470319934780036</v>
      </c>
      <c r="F1141" s="4">
        <v>0.32030638702069197</v>
      </c>
      <c r="G1141" s="4">
        <v>1</v>
      </c>
    </row>
    <row r="1142" spans="1:7" ht="15.75" thickTop="1" thickBot="1" x14ac:dyDescent="0.25">
      <c r="A1142" s="4" t="s">
        <v>3408</v>
      </c>
      <c r="B1142" s="4">
        <v>2.51661147842358</v>
      </c>
      <c r="C1142" s="4">
        <v>10.3313523851073</v>
      </c>
      <c r="D1142" s="4">
        <f>B1142/C1142</f>
        <v>0.24358974358974428</v>
      </c>
      <c r="E1142" s="4">
        <f>LOG(D1142,2)</f>
        <v>-2.037474705418659</v>
      </c>
      <c r="F1142" s="4">
        <v>0.39928882843341301</v>
      </c>
      <c r="G1142" s="4">
        <v>1</v>
      </c>
    </row>
    <row r="1143" spans="1:7" ht="15.75" thickTop="1" thickBot="1" x14ac:dyDescent="0.25">
      <c r="A1143" s="4" t="s">
        <v>3409</v>
      </c>
      <c r="B1143" s="4">
        <v>21.3911975666005</v>
      </c>
      <c r="C1143" s="4">
        <v>4.76831648543416</v>
      </c>
      <c r="D1143" s="4">
        <f>B1143/C1143</f>
        <v>4.4861111111111178</v>
      </c>
      <c r="E1143" s="4">
        <f>LOG(D1143,2)</f>
        <v>2.1654653532516148</v>
      </c>
      <c r="F1143" s="4">
        <v>0.213434737020328</v>
      </c>
      <c r="G1143" s="4">
        <v>1</v>
      </c>
    </row>
    <row r="1144" spans="1:7" ht="15.75" thickTop="1" thickBot="1" x14ac:dyDescent="0.25">
      <c r="A1144" s="4" t="s">
        <v>3410</v>
      </c>
      <c r="B1144" s="4">
        <v>1.25830573921179</v>
      </c>
      <c r="C1144" s="4">
        <v>10.3313523851073</v>
      </c>
      <c r="D1144" s="4">
        <f>B1144/C1144</f>
        <v>0.12179487179487214</v>
      </c>
      <c r="E1144" s="4">
        <f>LOG(D1144,2)</f>
        <v>-3.0374747054186586</v>
      </c>
      <c r="F1144" s="4">
        <v>0.25910912018318799</v>
      </c>
      <c r="G1144" s="4">
        <v>1</v>
      </c>
    </row>
    <row r="1145" spans="1:7" ht="15.75" thickTop="1" thickBot="1" x14ac:dyDescent="0.25">
      <c r="A1145" s="4" t="s">
        <v>1423</v>
      </c>
      <c r="B1145" s="4">
        <v>1.25830573921179</v>
      </c>
      <c r="C1145" s="4">
        <v>10.3313523851073</v>
      </c>
      <c r="D1145" s="4">
        <f>B1145/C1145</f>
        <v>0.12179487179487214</v>
      </c>
      <c r="E1145" s="4">
        <f>LOG(D1145,2)</f>
        <v>-3.0374747054186586</v>
      </c>
      <c r="F1145" s="4">
        <v>0.25910912018318799</v>
      </c>
      <c r="G1145" s="4">
        <v>1</v>
      </c>
    </row>
    <row r="1146" spans="1:7" ht="15.75" thickTop="1" thickBot="1" x14ac:dyDescent="0.25">
      <c r="A1146" s="4" t="s">
        <v>3411</v>
      </c>
      <c r="B1146" s="4">
        <v>6.2915286960589603</v>
      </c>
      <c r="C1146" s="4">
        <v>0.79471941423902603</v>
      </c>
      <c r="D1146" s="4">
        <f>B1146/C1146</f>
        <v>7.9166666666666723</v>
      </c>
      <c r="E1146" s="4">
        <f>LOG(D1146,2)</f>
        <v>2.9848931076097931</v>
      </c>
      <c r="F1146" s="4">
        <v>0.33331636586283597</v>
      </c>
      <c r="G1146" s="4">
        <v>1</v>
      </c>
    </row>
    <row r="1147" spans="1:7" ht="15.75" thickTop="1" thickBot="1" x14ac:dyDescent="0.25">
      <c r="A1147" s="4" t="s">
        <v>3412</v>
      </c>
      <c r="B1147" s="4">
        <v>16.357974609753299</v>
      </c>
      <c r="C1147" s="4">
        <v>1.5894388284780501</v>
      </c>
      <c r="D1147" s="4">
        <f>B1147/C1147</f>
        <v>10.291666666666687</v>
      </c>
      <c r="E1147" s="4">
        <f>LOG(D1147,2)</f>
        <v>3.3634047308635244</v>
      </c>
      <c r="F1147" s="4">
        <v>0.109753055626804</v>
      </c>
      <c r="G1147" s="4">
        <v>1</v>
      </c>
    </row>
    <row r="1148" spans="1:7" ht="15.75" thickTop="1" thickBot="1" x14ac:dyDescent="0.25">
      <c r="A1148" s="4" t="s">
        <v>3413</v>
      </c>
      <c r="B1148" s="4">
        <v>1.25830573921179</v>
      </c>
      <c r="C1148" s="4">
        <v>10.3313523851073</v>
      </c>
      <c r="D1148" s="4">
        <f>B1148/C1148</f>
        <v>0.12179487179487214</v>
      </c>
      <c r="E1148" s="4">
        <f>LOG(D1148,2)</f>
        <v>-3.0374747054186586</v>
      </c>
      <c r="F1148" s="4">
        <v>0.25910912018318799</v>
      </c>
      <c r="G1148" s="4">
        <v>1</v>
      </c>
    </row>
    <row r="1149" spans="1:7" ht="15.75" thickTop="1" thickBot="1" x14ac:dyDescent="0.25">
      <c r="A1149" s="4" t="s">
        <v>3414</v>
      </c>
      <c r="B1149" s="4">
        <v>15.0996688705415</v>
      </c>
      <c r="C1149" s="4">
        <v>3.1788776569561001</v>
      </c>
      <c r="D1149" s="4">
        <f>B1149/C1149</f>
        <v>4.7500000000000071</v>
      </c>
      <c r="E1149" s="4">
        <f>LOG(D1149,2)</f>
        <v>2.2479275134435874</v>
      </c>
      <c r="F1149" s="4">
        <v>0.25120127206130499</v>
      </c>
      <c r="G1149" s="4">
        <v>1</v>
      </c>
    </row>
    <row r="1150" spans="1:7" ht="15.75" thickTop="1" thickBot="1" x14ac:dyDescent="0.25">
      <c r="A1150" s="4" t="s">
        <v>3415</v>
      </c>
      <c r="B1150" s="4">
        <v>8.8081401744825403</v>
      </c>
      <c r="C1150" s="4">
        <v>1.5894388284780501</v>
      </c>
      <c r="D1150" s="4">
        <f>B1150/C1150</f>
        <v>5.541666666666675</v>
      </c>
      <c r="E1150" s="4">
        <f>LOG(D1150,2)</f>
        <v>2.470319934780036</v>
      </c>
      <c r="F1150" s="4">
        <v>0.32030638702069197</v>
      </c>
      <c r="G1150" s="4">
        <v>1</v>
      </c>
    </row>
    <row r="1151" spans="1:7" ht="15.75" thickTop="1" thickBot="1" x14ac:dyDescent="0.25">
      <c r="A1151" s="4" t="s">
        <v>3416</v>
      </c>
      <c r="B1151" s="4">
        <v>1.25830573921179</v>
      </c>
      <c r="C1151" s="4">
        <v>6.35775531391221</v>
      </c>
      <c r="D1151" s="4">
        <f>B1151/C1151</f>
        <v>0.19791666666666641</v>
      </c>
      <c r="E1151" s="4">
        <f>LOG(D1151,2)</f>
        <v>-2.3370349872775726</v>
      </c>
      <c r="F1151" s="4">
        <v>0.47172076931961199</v>
      </c>
      <c r="G1151" s="4">
        <v>1</v>
      </c>
    </row>
    <row r="1152" spans="1:7" ht="15.75" thickTop="1" thickBot="1" x14ac:dyDescent="0.25">
      <c r="A1152" s="4" t="s">
        <v>3417</v>
      </c>
      <c r="B1152" s="4">
        <v>1.25830573921179</v>
      </c>
      <c r="C1152" s="4">
        <v>7.1524747281512404</v>
      </c>
      <c r="D1152" s="4">
        <f>B1152/C1152</f>
        <v>0.1759259259259256</v>
      </c>
      <c r="E1152" s="4">
        <f>LOG(D1152,2)</f>
        <v>-2.5069599887198861</v>
      </c>
      <c r="F1152" s="4">
        <v>0.41534786744047503</v>
      </c>
      <c r="G1152" s="4">
        <v>1</v>
      </c>
    </row>
    <row r="1153" spans="1:7" ht="15.75" thickTop="1" thickBot="1" x14ac:dyDescent="0.25">
      <c r="A1153" s="4" t="s">
        <v>3418</v>
      </c>
      <c r="B1153" s="4">
        <v>12.583057392117899</v>
      </c>
      <c r="C1153" s="4">
        <v>1.5894388284780501</v>
      </c>
      <c r="D1153" s="4">
        <f>B1153/C1153</f>
        <v>7.9166666666666687</v>
      </c>
      <c r="E1153" s="4">
        <f>LOG(D1153,2)</f>
        <v>2.9848931076097922</v>
      </c>
      <c r="F1153" s="4">
        <v>0.18230775885925399</v>
      </c>
      <c r="G1153" s="4">
        <v>1</v>
      </c>
    </row>
    <row r="1154" spans="1:7" ht="15.75" thickTop="1" thickBot="1" x14ac:dyDescent="0.25">
      <c r="A1154" s="4" t="s">
        <v>3419</v>
      </c>
      <c r="B1154" s="4">
        <v>1.25830573921179</v>
      </c>
      <c r="C1154" s="4">
        <v>7.1524747281512404</v>
      </c>
      <c r="D1154" s="4">
        <f>B1154/C1154</f>
        <v>0.1759259259259256</v>
      </c>
      <c r="E1154" s="4">
        <f>LOG(D1154,2)</f>
        <v>-2.5069599887198861</v>
      </c>
      <c r="F1154" s="4">
        <v>0.41534786744047503</v>
      </c>
      <c r="G1154" s="4">
        <v>1</v>
      </c>
    </row>
    <row r="1155" spans="1:7" ht="15.75" thickTop="1" thickBot="1" x14ac:dyDescent="0.25">
      <c r="A1155" s="4" t="s">
        <v>3420</v>
      </c>
      <c r="B1155" s="4">
        <v>1.25830573921179</v>
      </c>
      <c r="C1155" s="4">
        <v>7.1524747281512404</v>
      </c>
      <c r="D1155" s="4">
        <f>B1155/C1155</f>
        <v>0.1759259259259256</v>
      </c>
      <c r="E1155" s="4">
        <f>LOG(D1155,2)</f>
        <v>-2.5069599887198861</v>
      </c>
      <c r="F1155" s="4">
        <v>0.41534786744047503</v>
      </c>
      <c r="G1155" s="4">
        <v>1</v>
      </c>
    </row>
    <row r="1156" spans="1:7" ht="15.75" thickTop="1" thickBot="1" x14ac:dyDescent="0.25">
      <c r="A1156" s="4" t="s">
        <v>1428</v>
      </c>
      <c r="B1156" s="4">
        <v>10.066445913694301</v>
      </c>
      <c r="C1156" s="4">
        <v>0.79471941423902603</v>
      </c>
      <c r="D1156" s="4">
        <f>B1156/C1156</f>
        <v>12.666666666666631</v>
      </c>
      <c r="E1156" s="4">
        <f>LOG(D1156,2)</f>
        <v>3.6629650127224256</v>
      </c>
      <c r="F1156" s="4">
        <v>0.16606376803894299</v>
      </c>
      <c r="G1156" s="4">
        <v>1</v>
      </c>
    </row>
    <row r="1157" spans="1:7" ht="15.75" thickTop="1" thickBot="1" x14ac:dyDescent="0.25">
      <c r="A1157" s="4" t="s">
        <v>3421</v>
      </c>
      <c r="B1157" s="4">
        <v>3.77491721763537</v>
      </c>
      <c r="C1157" s="4">
        <v>0.79471941423902603</v>
      </c>
      <c r="D1157" s="4">
        <f>B1157/C1157</f>
        <v>4.7499999999999956</v>
      </c>
      <c r="E1157" s="4">
        <f>LOG(D1157,2)</f>
        <v>2.2479275134435839</v>
      </c>
      <c r="F1157" s="4">
        <v>0.57613858733387002</v>
      </c>
      <c r="G1157" s="4">
        <v>1</v>
      </c>
    </row>
    <row r="1158" spans="1:7" ht="15.75" thickTop="1" thickBot="1" x14ac:dyDescent="0.25">
      <c r="A1158" s="4" t="s">
        <v>1431</v>
      </c>
      <c r="B1158" s="4">
        <v>35.232560697930197</v>
      </c>
      <c r="C1158" s="4">
        <v>8.7419135566292905</v>
      </c>
      <c r="D1158" s="4">
        <f>B1158/C1158</f>
        <v>4.0303030303030329</v>
      </c>
      <c r="E1158" s="4">
        <f>LOG(D1158,2)</f>
        <v>2.0108883161427373</v>
      </c>
      <c r="F1158" s="4">
        <v>0.18797148511116399</v>
      </c>
      <c r="G1158" s="4">
        <v>1</v>
      </c>
    </row>
    <row r="1159" spans="1:7" ht="15.75" thickTop="1" thickBot="1" x14ac:dyDescent="0.25">
      <c r="A1159" s="4" t="s">
        <v>3422</v>
      </c>
      <c r="B1159" s="4">
        <v>10.066445913694301</v>
      </c>
      <c r="C1159" s="4">
        <v>1.5894388284780501</v>
      </c>
      <c r="D1159" s="4">
        <f>B1159/C1159</f>
        <v>6.3333333333333233</v>
      </c>
      <c r="E1159" s="4">
        <f>LOG(D1159,2)</f>
        <v>2.6629650127224269</v>
      </c>
      <c r="F1159" s="4">
        <v>0.26356507466575102</v>
      </c>
      <c r="G1159" s="4">
        <v>1</v>
      </c>
    </row>
    <row r="1160" spans="1:7" ht="15.75" thickTop="1" thickBot="1" x14ac:dyDescent="0.25">
      <c r="A1160" s="4" t="s">
        <v>1436</v>
      </c>
      <c r="B1160" s="4">
        <v>10.066445913694301</v>
      </c>
      <c r="C1160" s="4">
        <v>1.5894388284780501</v>
      </c>
      <c r="D1160" s="4">
        <f>B1160/C1160</f>
        <v>6.3333333333333233</v>
      </c>
      <c r="E1160" s="4">
        <f>LOG(D1160,2)</f>
        <v>2.6629650127224269</v>
      </c>
      <c r="F1160" s="4">
        <v>0.26356507466575102</v>
      </c>
      <c r="G1160" s="4">
        <v>1</v>
      </c>
    </row>
    <row r="1161" spans="1:7" ht="15.75" thickTop="1" thickBot="1" x14ac:dyDescent="0.25">
      <c r="A1161" s="4" t="s">
        <v>3423</v>
      </c>
      <c r="B1161" s="4">
        <v>3.77491721763537</v>
      </c>
      <c r="C1161" s="4">
        <v>0.79471941423902603</v>
      </c>
      <c r="D1161" s="4">
        <f>B1161/C1161</f>
        <v>4.7499999999999956</v>
      </c>
      <c r="E1161" s="4">
        <f>LOG(D1161,2)</f>
        <v>2.2479275134435839</v>
      </c>
      <c r="F1161" s="4">
        <v>0.57613858733387002</v>
      </c>
      <c r="G1161" s="4">
        <v>1</v>
      </c>
    </row>
    <row r="1162" spans="1:7" ht="15.75" thickTop="1" thickBot="1" x14ac:dyDescent="0.25">
      <c r="A1162" s="4" t="s">
        <v>3424</v>
      </c>
      <c r="B1162" s="4">
        <v>18.874586088176901</v>
      </c>
      <c r="C1162" s="4">
        <v>3.9735970711951301</v>
      </c>
      <c r="D1162" s="4">
        <f>B1162/C1162</f>
        <v>4.750000000000008</v>
      </c>
      <c r="E1162" s="4">
        <f>LOG(D1162,2)</f>
        <v>2.2479275134435879</v>
      </c>
      <c r="F1162" s="4">
        <v>0.21619382480031399</v>
      </c>
      <c r="G1162" s="4">
        <v>1</v>
      </c>
    </row>
    <row r="1163" spans="1:7" ht="15.75" thickTop="1" thickBot="1" x14ac:dyDescent="0.25">
      <c r="A1163" s="4" t="s">
        <v>3425</v>
      </c>
      <c r="B1163" s="4">
        <v>3.77491721763537</v>
      </c>
      <c r="C1163" s="4">
        <v>0.79471941423902603</v>
      </c>
      <c r="D1163" s="4">
        <f>B1163/C1163</f>
        <v>4.7499999999999956</v>
      </c>
      <c r="E1163" s="4">
        <f>LOG(D1163,2)</f>
        <v>2.2479275134435839</v>
      </c>
      <c r="F1163" s="4">
        <v>0.57613858733387002</v>
      </c>
      <c r="G1163" s="4">
        <v>1</v>
      </c>
    </row>
    <row r="1164" spans="1:7" ht="15.75" thickTop="1" thickBot="1" x14ac:dyDescent="0.25">
      <c r="A1164" s="4" t="s">
        <v>3426</v>
      </c>
      <c r="B1164" s="4">
        <v>1.25830573921179</v>
      </c>
      <c r="C1164" s="4">
        <v>17.483827113258599</v>
      </c>
      <c r="D1164" s="4">
        <f>B1164/C1164</f>
        <v>7.1969696969696795E-2</v>
      </c>
      <c r="E1164" s="4">
        <f>LOG(D1164,2)</f>
        <v>-3.7964666059148713</v>
      </c>
      <c r="F1164" s="4">
        <v>0.10404827725752699</v>
      </c>
      <c r="G1164" s="4">
        <v>1</v>
      </c>
    </row>
    <row r="1165" spans="1:7" ht="15.75" thickTop="1" thickBot="1" x14ac:dyDescent="0.25">
      <c r="A1165" s="4" t="s">
        <v>3427</v>
      </c>
      <c r="B1165" s="4">
        <v>1.25830573921179</v>
      </c>
      <c r="C1165" s="4">
        <v>10.3313523851073</v>
      </c>
      <c r="D1165" s="4">
        <f>B1165/C1165</f>
        <v>0.12179487179487214</v>
      </c>
      <c r="E1165" s="4">
        <f>LOG(D1165,2)</f>
        <v>-3.0374747054186586</v>
      </c>
      <c r="F1165" s="4">
        <v>0.25910912018318799</v>
      </c>
      <c r="G1165" s="4">
        <v>1</v>
      </c>
    </row>
    <row r="1166" spans="1:7" ht="15.75" thickTop="1" thickBot="1" x14ac:dyDescent="0.25">
      <c r="A1166" s="4" t="s">
        <v>1439</v>
      </c>
      <c r="B1166" s="4">
        <v>10.066445913694301</v>
      </c>
      <c r="C1166" s="4">
        <v>2.38415824271708</v>
      </c>
      <c r="D1166" s="4">
        <f>B1166/C1166</f>
        <v>4.2222222222222063</v>
      </c>
      <c r="E1166" s="4">
        <f>LOG(D1166,2)</f>
        <v>2.0780025120012677</v>
      </c>
      <c r="F1166" s="4">
        <v>0.36014798302003798</v>
      </c>
      <c r="G1166" s="4">
        <v>1</v>
      </c>
    </row>
    <row r="1167" spans="1:7" ht="15.75" thickTop="1" thickBot="1" x14ac:dyDescent="0.25">
      <c r="A1167" s="4" t="s">
        <v>3428</v>
      </c>
      <c r="B1167" s="4">
        <v>72.981732874283907</v>
      </c>
      <c r="C1167" s="4">
        <v>593.655402436553</v>
      </c>
      <c r="D1167" s="4">
        <f>B1167/C1167</f>
        <v>0.12293618920124935</v>
      </c>
      <c r="E1167" s="4">
        <f>LOG(D1167,2)</f>
        <v>-3.0240184249392366</v>
      </c>
      <c r="F1167" s="4">
        <v>1.5584677700244301E-3</v>
      </c>
      <c r="G1167" s="4">
        <v>0.24126443674749801</v>
      </c>
    </row>
    <row r="1168" spans="1:7" ht="15.75" thickTop="1" thickBot="1" x14ac:dyDescent="0.25">
      <c r="A1168" s="4" t="s">
        <v>3429</v>
      </c>
      <c r="B1168" s="4">
        <v>1.25830573921179</v>
      </c>
      <c r="C1168" s="4">
        <v>10.3313523851073</v>
      </c>
      <c r="D1168" s="4">
        <f>B1168/C1168</f>
        <v>0.12179487179487214</v>
      </c>
      <c r="E1168" s="4">
        <f>LOG(D1168,2)</f>
        <v>-3.0374747054186586</v>
      </c>
      <c r="F1168" s="4">
        <v>0.25910912018318799</v>
      </c>
      <c r="G1168" s="4">
        <v>1</v>
      </c>
    </row>
    <row r="1169" spans="1:7" ht="15.75" thickTop="1" thickBot="1" x14ac:dyDescent="0.25">
      <c r="A1169" s="4" t="s">
        <v>3430</v>
      </c>
      <c r="B1169" s="4">
        <v>13.8413631313297</v>
      </c>
      <c r="C1169" s="4">
        <v>3.1788776569561001</v>
      </c>
      <c r="D1169" s="4">
        <f>B1169/C1169</f>
        <v>4.3541666666666714</v>
      </c>
      <c r="E1169" s="4">
        <f>LOG(D1169,2)</f>
        <v>2.1223966313597282</v>
      </c>
      <c r="F1169" s="4">
        <v>0.28940216760716803</v>
      </c>
      <c r="G1169" s="4">
        <v>1</v>
      </c>
    </row>
    <row r="1170" spans="1:7" ht="15.75" thickTop="1" thickBot="1" x14ac:dyDescent="0.25">
      <c r="A1170" s="4" t="s">
        <v>3431</v>
      </c>
      <c r="B1170" s="4">
        <v>6.2915286960589603</v>
      </c>
      <c r="C1170" s="4">
        <v>0.79471941423902603</v>
      </c>
      <c r="D1170" s="4">
        <f>B1170/C1170</f>
        <v>7.9166666666666723</v>
      </c>
      <c r="E1170" s="4">
        <f>LOG(D1170,2)</f>
        <v>2.9848931076097931</v>
      </c>
      <c r="F1170" s="4">
        <v>0.33331636586283597</v>
      </c>
      <c r="G1170" s="4">
        <v>1</v>
      </c>
    </row>
    <row r="1171" spans="1:7" ht="15.75" thickTop="1" thickBot="1" x14ac:dyDescent="0.25">
      <c r="A1171" s="4" t="s">
        <v>3432</v>
      </c>
      <c r="B1171" s="4">
        <v>2.51661147842358</v>
      </c>
      <c r="C1171" s="4">
        <v>16.689107699019601</v>
      </c>
      <c r="D1171" s="4">
        <f>B1171/C1171</f>
        <v>0.15079365079365015</v>
      </c>
      <c r="E1171" s="4">
        <f>LOG(D1171,2)</f>
        <v>-2.7293524100563373</v>
      </c>
      <c r="F1171" s="4">
        <v>0.194549846947185</v>
      </c>
      <c r="G1171" s="4">
        <v>1</v>
      </c>
    </row>
    <row r="1172" spans="1:7" ht="15.75" thickTop="1" thickBot="1" x14ac:dyDescent="0.25">
      <c r="A1172" s="4" t="s">
        <v>3433</v>
      </c>
      <c r="B1172" s="4">
        <v>10.066445913694301</v>
      </c>
      <c r="C1172" s="4">
        <v>2.38415824271708</v>
      </c>
      <c r="D1172" s="4">
        <f>B1172/C1172</f>
        <v>4.2222222222222063</v>
      </c>
      <c r="E1172" s="4">
        <f>LOG(D1172,2)</f>
        <v>2.0780025120012677</v>
      </c>
      <c r="F1172" s="4">
        <v>0.36014798302003798</v>
      </c>
      <c r="G1172" s="4">
        <v>1</v>
      </c>
    </row>
    <row r="1173" spans="1:7" ht="15.75" thickTop="1" thickBot="1" x14ac:dyDescent="0.25">
      <c r="A1173" s="4" t="s">
        <v>3434</v>
      </c>
      <c r="B1173" s="4">
        <v>7.5498344352707498</v>
      </c>
      <c r="C1173" s="4">
        <v>32.583495983800098</v>
      </c>
      <c r="D1173" s="4">
        <f>B1173/C1173</f>
        <v>0.23170731707317058</v>
      </c>
      <c r="E1173" s="4">
        <f>LOG(D1173,2)</f>
        <v>-2.109624491174499</v>
      </c>
      <c r="F1173" s="4">
        <v>0.19207720506670101</v>
      </c>
      <c r="G1173" s="4">
        <v>1</v>
      </c>
    </row>
    <row r="1174" spans="1:7" ht="15.75" thickTop="1" thickBot="1" x14ac:dyDescent="0.25">
      <c r="A1174" s="4" t="s">
        <v>3435</v>
      </c>
      <c r="B1174" s="4">
        <v>47.815618090048098</v>
      </c>
      <c r="C1174" s="4">
        <v>11.9207912135854</v>
      </c>
      <c r="D1174" s="4">
        <f>B1174/C1174</f>
        <v>4.0111111111111111</v>
      </c>
      <c r="E1174" s="4">
        <f>LOG(D1174,2)</f>
        <v>2.0040019305574965</v>
      </c>
      <c r="F1174" s="4">
        <v>0.163388979304746</v>
      </c>
      <c r="G1174" s="4">
        <v>1</v>
      </c>
    </row>
    <row r="1175" spans="1:7" ht="15.75" thickTop="1" thickBot="1" x14ac:dyDescent="0.25">
      <c r="A1175" s="4" t="s">
        <v>3436</v>
      </c>
      <c r="B1175" s="4">
        <v>3.77491721763537</v>
      </c>
      <c r="C1175" s="4">
        <v>0.79471941423902603</v>
      </c>
      <c r="D1175" s="4">
        <f>B1175/C1175</f>
        <v>4.7499999999999956</v>
      </c>
      <c r="E1175" s="4">
        <f>LOG(D1175,2)</f>
        <v>2.2479275134435839</v>
      </c>
      <c r="F1175" s="4">
        <v>0.57613858733387002</v>
      </c>
      <c r="G1175" s="4">
        <v>1</v>
      </c>
    </row>
    <row r="1176" spans="1:7" ht="15.75" thickTop="1" thickBot="1" x14ac:dyDescent="0.25">
      <c r="A1176" s="4" t="s">
        <v>3437</v>
      </c>
      <c r="B1176" s="4">
        <v>18.874586088176901</v>
      </c>
      <c r="C1176" s="4">
        <v>92.187452051727007</v>
      </c>
      <c r="D1176" s="4">
        <f>B1176/C1176</f>
        <v>0.20474137931034522</v>
      </c>
      <c r="E1176" s="4">
        <f>LOG(D1176,2)</f>
        <v>-2.2881253867966218</v>
      </c>
      <c r="F1176" s="4">
        <v>8.2258859619496097E-2</v>
      </c>
      <c r="G1176" s="4">
        <v>1</v>
      </c>
    </row>
    <row r="1177" spans="1:7" ht="15.75" thickTop="1" thickBot="1" x14ac:dyDescent="0.25">
      <c r="A1177" s="4" t="s">
        <v>3438</v>
      </c>
      <c r="B1177" s="4">
        <v>21.3911975666005</v>
      </c>
      <c r="C1177" s="4">
        <v>85.8296967378148</v>
      </c>
      <c r="D1177" s="4">
        <f>B1177/C1177</f>
        <v>0.249228395061729</v>
      </c>
      <c r="E1177" s="4">
        <f>LOG(D1177,2)</f>
        <v>-2.0044596481906964</v>
      </c>
      <c r="F1177" s="4">
        <v>0.12652181524366499</v>
      </c>
      <c r="G1177" s="4">
        <v>1</v>
      </c>
    </row>
    <row r="1178" spans="1:7" ht="15.75" thickTop="1" thickBot="1" x14ac:dyDescent="0.25">
      <c r="A1178" s="4" t="s">
        <v>3439</v>
      </c>
      <c r="B1178" s="4">
        <v>8.8081401744825403</v>
      </c>
      <c r="C1178" s="4">
        <v>1.5894388284780501</v>
      </c>
      <c r="D1178" s="4">
        <f>B1178/C1178</f>
        <v>5.541666666666675</v>
      </c>
      <c r="E1178" s="4">
        <f>LOG(D1178,2)</f>
        <v>2.470319934780036</v>
      </c>
      <c r="F1178" s="4">
        <v>0.32030638702069197</v>
      </c>
      <c r="G1178" s="4">
        <v>1</v>
      </c>
    </row>
    <row r="1179" spans="1:7" ht="15.75" thickTop="1" thickBot="1" x14ac:dyDescent="0.25">
      <c r="A1179" s="4" t="s">
        <v>3440</v>
      </c>
      <c r="B1179" s="4">
        <v>10.066445913694301</v>
      </c>
      <c r="C1179" s="4">
        <v>1.5894388284780501</v>
      </c>
      <c r="D1179" s="4">
        <f>B1179/C1179</f>
        <v>6.3333333333333233</v>
      </c>
      <c r="E1179" s="4">
        <f>LOG(D1179,2)</f>
        <v>2.6629650127224269</v>
      </c>
      <c r="F1179" s="4">
        <v>0.26356507466575102</v>
      </c>
      <c r="G1179" s="4">
        <v>1</v>
      </c>
    </row>
    <row r="1180" spans="1:7" ht="15.75" thickTop="1" thickBot="1" x14ac:dyDescent="0.25">
      <c r="A1180" s="4" t="s">
        <v>3441</v>
      </c>
      <c r="B1180" s="4">
        <v>11.3247516529061</v>
      </c>
      <c r="C1180" s="4">
        <v>1.5894388284780501</v>
      </c>
      <c r="D1180" s="4">
        <f>B1180/C1180</f>
        <v>7.1249999999999956</v>
      </c>
      <c r="E1180" s="4">
        <f>LOG(D1180,2)</f>
        <v>2.8328900141647408</v>
      </c>
      <c r="F1180" s="4">
        <v>0.21847371629079701</v>
      </c>
      <c r="G1180" s="4">
        <v>1</v>
      </c>
    </row>
    <row r="1181" spans="1:7" ht="15.75" thickTop="1" thickBot="1" x14ac:dyDescent="0.25">
      <c r="A1181" s="4" t="s">
        <v>3442</v>
      </c>
      <c r="B1181" s="4">
        <v>16.357974609753299</v>
      </c>
      <c r="C1181" s="4">
        <v>2.38415824271708</v>
      </c>
      <c r="D1181" s="4">
        <f>B1181/C1181</f>
        <v>6.8611111111111116</v>
      </c>
      <c r="E1181" s="4">
        <f>LOG(D1181,2)</f>
        <v>2.7784422301423657</v>
      </c>
      <c r="F1181" s="4">
        <v>0.162684851363875</v>
      </c>
      <c r="G1181" s="4">
        <v>1</v>
      </c>
    </row>
    <row r="1182" spans="1:7" ht="15.75" thickTop="1" thickBot="1" x14ac:dyDescent="0.25">
      <c r="A1182" s="4" t="s">
        <v>3443</v>
      </c>
      <c r="B1182" s="4">
        <v>11.3247516529061</v>
      </c>
      <c r="C1182" s="4">
        <v>99.339926779878297</v>
      </c>
      <c r="D1182" s="4">
        <f>B1182/C1182</f>
        <v>0.11399999999999974</v>
      </c>
      <c r="E1182" s="4">
        <f>LOG(D1182,2)</f>
        <v>-3.1328942704973488</v>
      </c>
      <c r="F1182" s="4">
        <v>2.2710717876088599E-2</v>
      </c>
      <c r="G1182" s="4">
        <v>1</v>
      </c>
    </row>
    <row r="1183" spans="1:7" ht="15.75" thickTop="1" thickBot="1" x14ac:dyDescent="0.25">
      <c r="A1183" s="4" t="s">
        <v>3444</v>
      </c>
      <c r="B1183" s="4">
        <v>1.25830573921179</v>
      </c>
      <c r="C1183" s="4">
        <v>7.9471941423902601</v>
      </c>
      <c r="D1183" s="4">
        <f>B1183/C1183</f>
        <v>0.15833333333333319</v>
      </c>
      <c r="E1183" s="4">
        <f>LOG(D1183,2)</f>
        <v>-2.6589630821649344</v>
      </c>
      <c r="F1183" s="4">
        <v>0.36729401243595</v>
      </c>
      <c r="G1183" s="4">
        <v>1</v>
      </c>
    </row>
    <row r="1184" spans="1:7" ht="15.75" thickTop="1" thickBot="1" x14ac:dyDescent="0.25">
      <c r="A1184" s="4" t="s">
        <v>3445</v>
      </c>
      <c r="B1184" s="4">
        <v>64.173592699801304</v>
      </c>
      <c r="C1184" s="4">
        <v>7.9471941423902601</v>
      </c>
      <c r="D1184" s="4">
        <f>B1184/C1184</f>
        <v>8.074999999999994</v>
      </c>
      <c r="E1184" s="4">
        <f>LOG(D1184,2)</f>
        <v>3.0134622598065612</v>
      </c>
      <c r="F1184" s="4">
        <v>3.7671754528557401E-2</v>
      </c>
      <c r="G1184" s="4">
        <v>1</v>
      </c>
    </row>
    <row r="1185" spans="1:7" ht="15.75" thickTop="1" thickBot="1" x14ac:dyDescent="0.25">
      <c r="A1185" s="4" t="s">
        <v>3446</v>
      </c>
      <c r="B1185" s="4">
        <v>1.25830573921179</v>
      </c>
      <c r="C1185" s="4">
        <v>27.020460084126899</v>
      </c>
      <c r="D1185" s="4">
        <f>B1185/C1185</f>
        <v>4.6568627450980324E-2</v>
      </c>
      <c r="E1185" s="4">
        <f>LOG(D1185,2)</f>
        <v>-4.4244978285279117</v>
      </c>
      <c r="F1185" s="4">
        <v>3.88511073559593E-2</v>
      </c>
      <c r="G1185" s="4">
        <v>1</v>
      </c>
    </row>
    <row r="1186" spans="1:7" ht="15.75" thickTop="1" thickBot="1" x14ac:dyDescent="0.25">
      <c r="A1186" s="4" t="s">
        <v>3447</v>
      </c>
      <c r="B1186" s="4">
        <v>3.77491721763537</v>
      </c>
      <c r="C1186" s="4">
        <v>0.79471941423902603</v>
      </c>
      <c r="D1186" s="4">
        <f>B1186/C1186</f>
        <v>4.7499999999999956</v>
      </c>
      <c r="E1186" s="4">
        <f>LOG(D1186,2)</f>
        <v>2.2479275134435839</v>
      </c>
      <c r="F1186" s="4">
        <v>0.57613858733387002</v>
      </c>
      <c r="G1186" s="4">
        <v>1</v>
      </c>
    </row>
    <row r="1187" spans="1:7" ht="15.75" thickTop="1" thickBot="1" x14ac:dyDescent="0.25">
      <c r="A1187" s="4" t="s">
        <v>1461</v>
      </c>
      <c r="B1187" s="4">
        <v>12.583057392117899</v>
      </c>
      <c r="C1187" s="4">
        <v>0.79471941423902603</v>
      </c>
      <c r="D1187" s="4">
        <f>B1187/C1187</f>
        <v>15.833333333333316</v>
      </c>
      <c r="E1187" s="4">
        <f>LOG(D1187,2)</f>
        <v>3.9848931076097904</v>
      </c>
      <c r="F1187" s="4">
        <v>0.109692238403697</v>
      </c>
      <c r="G1187" s="4">
        <v>1</v>
      </c>
    </row>
    <row r="1188" spans="1:7" ht="15.75" thickTop="1" thickBot="1" x14ac:dyDescent="0.25">
      <c r="A1188" s="4" t="s">
        <v>3448</v>
      </c>
      <c r="B1188" s="4">
        <v>5.03322295684716</v>
      </c>
      <c r="C1188" s="4">
        <v>20.662704770214699</v>
      </c>
      <c r="D1188" s="4">
        <f>B1188/C1188</f>
        <v>0.24358974358974309</v>
      </c>
      <c r="E1188" s="4">
        <f>LOG(D1188,2)</f>
        <v>-2.0374747054186662</v>
      </c>
      <c r="F1188" s="4">
        <v>0.26470540307455098</v>
      </c>
      <c r="G1188" s="4">
        <v>1</v>
      </c>
    </row>
    <row r="1189" spans="1:7" ht="15.75" thickTop="1" thickBot="1" x14ac:dyDescent="0.25">
      <c r="A1189" s="4" t="s">
        <v>3449</v>
      </c>
      <c r="B1189" s="4">
        <v>27.682726262659401</v>
      </c>
      <c r="C1189" s="4">
        <v>1.5894388284780501</v>
      </c>
      <c r="D1189" s="4">
        <f>B1189/C1189</f>
        <v>17.416666666666686</v>
      </c>
      <c r="E1189" s="4">
        <f>LOG(D1189,2)</f>
        <v>4.1223966313597282</v>
      </c>
      <c r="F1189" s="4">
        <v>3.1104918466969798E-2</v>
      </c>
      <c r="G1189" s="4">
        <v>1</v>
      </c>
    </row>
    <row r="1190" spans="1:7" ht="15.75" thickTop="1" thickBot="1" x14ac:dyDescent="0.25">
      <c r="A1190" s="4" t="s">
        <v>3450</v>
      </c>
      <c r="B1190" s="4">
        <v>7.5498344352707498</v>
      </c>
      <c r="C1190" s="4">
        <v>1.5894388284780501</v>
      </c>
      <c r="D1190" s="4">
        <f>B1190/C1190</f>
        <v>4.7500000000000071</v>
      </c>
      <c r="E1190" s="4">
        <f>LOG(D1190,2)</f>
        <v>2.2479275134435874</v>
      </c>
      <c r="F1190" s="4">
        <v>0.39245136375247403</v>
      </c>
      <c r="G1190" s="4">
        <v>1</v>
      </c>
    </row>
    <row r="1191" spans="1:7" ht="15.75" thickTop="1" thickBot="1" x14ac:dyDescent="0.25">
      <c r="A1191" s="4" t="s">
        <v>3451</v>
      </c>
      <c r="B1191" s="4">
        <v>7.5498344352707498</v>
      </c>
      <c r="C1191" s="4">
        <v>34.1729348122781</v>
      </c>
      <c r="D1191" s="4">
        <f>B1191/C1191</f>
        <v>0.22093023255813973</v>
      </c>
      <c r="E1191" s="4">
        <f>LOG(D1191,2)</f>
        <v>-2.1783372412585114</v>
      </c>
      <c r="F1191" s="4">
        <v>0.17521692783439</v>
      </c>
      <c r="G1191" s="4">
        <v>1</v>
      </c>
    </row>
    <row r="1192" spans="1:7" ht="15.75" thickTop="1" thickBot="1" x14ac:dyDescent="0.25">
      <c r="A1192" s="4" t="s">
        <v>3452</v>
      </c>
      <c r="B1192" s="4">
        <v>1.25830573921179</v>
      </c>
      <c r="C1192" s="4">
        <v>11.9207912135854</v>
      </c>
      <c r="D1192" s="4">
        <f>B1192/C1192</f>
        <v>0.10555555555555537</v>
      </c>
      <c r="E1192" s="4">
        <f>LOG(D1192,2)</f>
        <v>-3.2439255828860918</v>
      </c>
      <c r="F1192" s="4">
        <v>0.20824136065253401</v>
      </c>
      <c r="G1192" s="4">
        <v>1</v>
      </c>
    </row>
    <row r="1193" spans="1:7" ht="15.75" thickTop="1" thickBot="1" x14ac:dyDescent="0.25">
      <c r="A1193" s="4" t="s">
        <v>3453</v>
      </c>
      <c r="B1193" s="4">
        <v>22.6495033058122</v>
      </c>
      <c r="C1193" s="4">
        <v>4.76831648543416</v>
      </c>
      <c r="D1193" s="4">
        <f>B1193/C1193</f>
        <v>4.7499999999999876</v>
      </c>
      <c r="E1193" s="4">
        <f>LOG(D1193,2)</f>
        <v>2.2479275134435817</v>
      </c>
      <c r="F1193" s="4">
        <v>0.19192207961600399</v>
      </c>
      <c r="G1193" s="4">
        <v>1</v>
      </c>
    </row>
    <row r="1194" spans="1:7" ht="15.75" thickTop="1" thickBot="1" x14ac:dyDescent="0.25">
      <c r="A1194" s="4" t="s">
        <v>3454</v>
      </c>
      <c r="B1194" s="4">
        <v>2.51661147842358</v>
      </c>
      <c r="C1194" s="4">
        <v>34.967654226517197</v>
      </c>
      <c r="D1194" s="4">
        <f>B1194/C1194</f>
        <v>7.1969696969696795E-2</v>
      </c>
      <c r="E1194" s="4">
        <f>LOG(D1194,2)</f>
        <v>-3.7964666059148713</v>
      </c>
      <c r="F1194" s="4">
        <v>3.9850549631778802E-2</v>
      </c>
      <c r="G1194" s="4">
        <v>1</v>
      </c>
    </row>
    <row r="1195" spans="1:7" ht="15.75" thickTop="1" thickBot="1" x14ac:dyDescent="0.25">
      <c r="A1195" s="4" t="s">
        <v>1468</v>
      </c>
      <c r="B1195" s="4">
        <v>1.25830573921179</v>
      </c>
      <c r="C1195" s="4">
        <v>5.5630358996731797</v>
      </c>
      <c r="D1195" s="4">
        <f>B1195/C1195</f>
        <v>0.22619047619047608</v>
      </c>
      <c r="E1195" s="4">
        <f>LOG(D1195,2)</f>
        <v>-2.1443899093351755</v>
      </c>
      <c r="F1195" s="4">
        <v>0.53852228544542902</v>
      </c>
      <c r="G1195" s="4">
        <v>1</v>
      </c>
    </row>
    <row r="1196" spans="1:7" ht="15.75" thickTop="1" thickBot="1" x14ac:dyDescent="0.25">
      <c r="A1196" s="4" t="s">
        <v>1469</v>
      </c>
      <c r="B1196" s="4">
        <v>3.77491721763537</v>
      </c>
      <c r="C1196" s="4">
        <v>0.79471941423902603</v>
      </c>
      <c r="D1196" s="4">
        <f>B1196/C1196</f>
        <v>4.7499999999999956</v>
      </c>
      <c r="E1196" s="4">
        <f>LOG(D1196,2)</f>
        <v>2.2479275134435839</v>
      </c>
      <c r="F1196" s="4">
        <v>0.57613858733387002</v>
      </c>
      <c r="G1196" s="4">
        <v>1</v>
      </c>
    </row>
    <row r="1197" spans="1:7" ht="15.75" thickTop="1" thickBot="1" x14ac:dyDescent="0.25">
      <c r="A1197" s="4" t="s">
        <v>3455</v>
      </c>
      <c r="B1197" s="4">
        <v>3.77491721763537</v>
      </c>
      <c r="C1197" s="4">
        <v>22.252143598692701</v>
      </c>
      <c r="D1197" s="4">
        <f>B1197/C1197</f>
        <v>0.16964285714285721</v>
      </c>
      <c r="E1197" s="4">
        <f>LOG(D1197,2)</f>
        <v>-2.5594274086140181</v>
      </c>
      <c r="F1197" s="4">
        <v>0.17049130688359701</v>
      </c>
      <c r="G1197" s="4">
        <v>1</v>
      </c>
    </row>
    <row r="1198" spans="1:7" ht="15.75" thickTop="1" thickBot="1" x14ac:dyDescent="0.25">
      <c r="A1198" s="4" t="s">
        <v>3456</v>
      </c>
      <c r="B1198" s="4">
        <v>7.5498344352707498</v>
      </c>
      <c r="C1198" s="4">
        <v>1.5894388284780501</v>
      </c>
      <c r="D1198" s="4">
        <f>B1198/C1198</f>
        <v>4.7500000000000071</v>
      </c>
      <c r="E1198" s="4">
        <f>LOG(D1198,2)</f>
        <v>2.2479275134435874</v>
      </c>
      <c r="F1198" s="4">
        <v>0.39245136375247403</v>
      </c>
      <c r="G1198" s="4">
        <v>1</v>
      </c>
    </row>
    <row r="1199" spans="1:7" ht="15.75" thickTop="1" thickBot="1" x14ac:dyDescent="0.25">
      <c r="A1199" s="4" t="s">
        <v>1471</v>
      </c>
      <c r="B1199" s="4">
        <v>1.25830573921179</v>
      </c>
      <c r="C1199" s="4">
        <v>19.867985355975701</v>
      </c>
      <c r="D1199" s="4">
        <f>B1199/C1199</f>
        <v>6.3333333333333117E-2</v>
      </c>
      <c r="E1199" s="4">
        <f>LOG(D1199,2)</f>
        <v>-3.9808911770523006</v>
      </c>
      <c r="F1199" s="4">
        <v>7.9543437624213204E-2</v>
      </c>
      <c r="G1199" s="4">
        <v>1</v>
      </c>
    </row>
    <row r="1200" spans="1:7" ht="15.75" thickTop="1" thickBot="1" x14ac:dyDescent="0.25">
      <c r="A1200" s="4" t="s">
        <v>3457</v>
      </c>
      <c r="B1200" s="4">
        <v>18.874586088176901</v>
      </c>
      <c r="C1200" s="4">
        <v>0.79471941423902603</v>
      </c>
      <c r="D1200" s="4">
        <f>B1200/C1200</f>
        <v>23.750000000000043</v>
      </c>
      <c r="E1200" s="4">
        <f>LOG(D1200,2)</f>
        <v>4.5698556083309505</v>
      </c>
      <c r="F1200" s="4">
        <v>4.4186798841337797E-2</v>
      </c>
      <c r="G1200" s="4">
        <v>1</v>
      </c>
    </row>
    <row r="1201" spans="1:7" ht="15.75" thickTop="1" thickBot="1" x14ac:dyDescent="0.25">
      <c r="A1201" s="4" t="s">
        <v>3458</v>
      </c>
      <c r="B1201" s="4">
        <v>1.25830573921179</v>
      </c>
      <c r="C1201" s="4">
        <v>10.3313523851073</v>
      </c>
      <c r="D1201" s="4">
        <f>B1201/C1201</f>
        <v>0.12179487179487214</v>
      </c>
      <c r="E1201" s="4">
        <f>LOG(D1201,2)</f>
        <v>-3.0374747054186586</v>
      </c>
      <c r="F1201" s="4">
        <v>0.25910912018318799</v>
      </c>
      <c r="G1201" s="4">
        <v>1</v>
      </c>
    </row>
    <row r="1202" spans="1:7" ht="15.75" thickTop="1" thickBot="1" x14ac:dyDescent="0.25">
      <c r="A1202" s="4" t="s">
        <v>3459</v>
      </c>
      <c r="B1202" s="4">
        <v>111.989210789849</v>
      </c>
      <c r="C1202" s="4">
        <v>19.867985355975701</v>
      </c>
      <c r="D1202" s="4">
        <f>B1202/C1202</f>
        <v>5.6366666666666312</v>
      </c>
      <c r="E1202" s="4">
        <f>LOG(D1202,2)</f>
        <v>2.4948422539140935</v>
      </c>
      <c r="F1202" s="4">
        <v>4.81330760078824E-2</v>
      </c>
      <c r="G1202" s="4">
        <v>1</v>
      </c>
    </row>
    <row r="1203" spans="1:7" ht="15.75" thickTop="1" thickBot="1" x14ac:dyDescent="0.25">
      <c r="A1203" s="4" t="s">
        <v>3460</v>
      </c>
      <c r="B1203" s="4">
        <v>21.3911975666005</v>
      </c>
      <c r="C1203" s="4">
        <v>1.5894388284780501</v>
      </c>
      <c r="D1203" s="4">
        <f>B1203/C1203</f>
        <v>13.458333333333382</v>
      </c>
      <c r="E1203" s="4">
        <f>LOG(D1203,2)</f>
        <v>3.7504278539727745</v>
      </c>
      <c r="F1203" s="4">
        <v>5.9915219125382502E-2</v>
      </c>
      <c r="G1203" s="4">
        <v>1</v>
      </c>
    </row>
    <row r="1204" spans="1:7" ht="15.75" thickTop="1" thickBot="1" x14ac:dyDescent="0.25">
      <c r="A1204" s="4" t="s">
        <v>3461</v>
      </c>
      <c r="B1204" s="4">
        <v>6.2915286960589603</v>
      </c>
      <c r="C1204" s="4">
        <v>0.79471941423902603</v>
      </c>
      <c r="D1204" s="4">
        <f>B1204/C1204</f>
        <v>7.9166666666666723</v>
      </c>
      <c r="E1204" s="4">
        <f>LOG(D1204,2)</f>
        <v>2.9848931076097931</v>
      </c>
      <c r="F1204" s="4">
        <v>0.33331636586283597</v>
      </c>
      <c r="G1204" s="4">
        <v>1</v>
      </c>
    </row>
    <row r="1205" spans="1:7" ht="15.75" thickTop="1" thickBot="1" x14ac:dyDescent="0.25">
      <c r="A1205" s="4" t="s">
        <v>3462</v>
      </c>
      <c r="B1205" s="4">
        <v>3.77491721763537</v>
      </c>
      <c r="C1205" s="4">
        <v>0.79471941423902603</v>
      </c>
      <c r="D1205" s="4">
        <f>B1205/C1205</f>
        <v>4.7499999999999956</v>
      </c>
      <c r="E1205" s="4">
        <f>LOG(D1205,2)</f>
        <v>2.2479275134435839</v>
      </c>
      <c r="F1205" s="4">
        <v>0.57613858733387002</v>
      </c>
      <c r="G1205" s="4">
        <v>1</v>
      </c>
    </row>
    <row r="1206" spans="1:7" ht="15.75" thickTop="1" thickBot="1" x14ac:dyDescent="0.25">
      <c r="A1206" s="4" t="s">
        <v>3463</v>
      </c>
      <c r="B1206" s="4">
        <v>7.5498344352707498</v>
      </c>
      <c r="C1206" s="4">
        <v>0.79471941423902603</v>
      </c>
      <c r="D1206" s="4">
        <f>B1206/C1206</f>
        <v>9.5000000000000036</v>
      </c>
      <c r="E1206" s="4">
        <f>LOG(D1206,2)</f>
        <v>3.2479275134435857</v>
      </c>
      <c r="F1206" s="4">
        <v>0.26097735412614098</v>
      </c>
      <c r="G1206" s="4">
        <v>1</v>
      </c>
    </row>
    <row r="1207" spans="1:7" ht="15.75" thickTop="1" thickBot="1" x14ac:dyDescent="0.25">
      <c r="A1207" s="4" t="s">
        <v>3464</v>
      </c>
      <c r="B1207" s="4">
        <v>18.874586088176901</v>
      </c>
      <c r="C1207" s="4">
        <v>3.9735970711951301</v>
      </c>
      <c r="D1207" s="4">
        <f>B1207/C1207</f>
        <v>4.750000000000008</v>
      </c>
      <c r="E1207" s="4">
        <f>LOG(D1207,2)</f>
        <v>2.2479275134435879</v>
      </c>
      <c r="F1207" s="4">
        <v>0.21619382480031399</v>
      </c>
      <c r="G1207" s="4">
        <v>1</v>
      </c>
    </row>
    <row r="1208" spans="1:7" ht="15.75" thickTop="1" thickBot="1" x14ac:dyDescent="0.25">
      <c r="A1208" s="4" t="s">
        <v>3465</v>
      </c>
      <c r="B1208" s="4">
        <v>10.066445913694301</v>
      </c>
      <c r="C1208" s="4">
        <v>1.5894388284780501</v>
      </c>
      <c r="D1208" s="4">
        <f>B1208/C1208</f>
        <v>6.3333333333333233</v>
      </c>
      <c r="E1208" s="4">
        <f>LOG(D1208,2)</f>
        <v>2.6629650127224269</v>
      </c>
      <c r="F1208" s="4">
        <v>0.26356507466575102</v>
      </c>
      <c r="G1208" s="4">
        <v>1</v>
      </c>
    </row>
    <row r="1209" spans="1:7" ht="15.75" thickTop="1" thickBot="1" x14ac:dyDescent="0.25">
      <c r="A1209" s="4" t="s">
        <v>3466</v>
      </c>
      <c r="B1209" s="4">
        <v>2.51661147842358</v>
      </c>
      <c r="C1209" s="4">
        <v>16.689107699019601</v>
      </c>
      <c r="D1209" s="4">
        <f>B1209/C1209</f>
        <v>0.15079365079365015</v>
      </c>
      <c r="E1209" s="4">
        <f>LOG(D1209,2)</f>
        <v>-2.7293524100563373</v>
      </c>
      <c r="F1209" s="4">
        <v>0.194549846947185</v>
      </c>
      <c r="G1209" s="4">
        <v>1</v>
      </c>
    </row>
    <row r="1210" spans="1:7" ht="15.75" thickTop="1" thickBot="1" x14ac:dyDescent="0.25">
      <c r="A1210" s="4" t="s">
        <v>1481</v>
      </c>
      <c r="B1210" s="4">
        <v>11.3247516529061</v>
      </c>
      <c r="C1210" s="4">
        <v>136.691739249113</v>
      </c>
      <c r="D1210" s="4">
        <f>B1210/C1210</f>
        <v>8.2848837209301862E-2</v>
      </c>
      <c r="E1210" s="4">
        <f>LOG(D1210,2)</f>
        <v>-3.5933747405373642</v>
      </c>
      <c r="F1210" s="4">
        <v>6.7487464888944301E-3</v>
      </c>
      <c r="G1210" s="4">
        <v>0.544131089829054</v>
      </c>
    </row>
    <row r="1211" spans="1:7" ht="15.75" thickTop="1" thickBot="1" x14ac:dyDescent="0.25">
      <c r="A1211" s="4" t="s">
        <v>3467</v>
      </c>
      <c r="B1211" s="4">
        <v>18.874586088176901</v>
      </c>
      <c r="C1211" s="4">
        <v>3.1788776569561001</v>
      </c>
      <c r="D1211" s="4">
        <f>B1211/C1211</f>
        <v>5.9375000000000178</v>
      </c>
      <c r="E1211" s="4">
        <f>LOG(D1211,2)</f>
        <v>2.5698556083309523</v>
      </c>
      <c r="F1211" s="4">
        <v>0.167918477545905</v>
      </c>
      <c r="G1211" s="4">
        <v>1</v>
      </c>
    </row>
    <row r="1212" spans="1:7" ht="15.75" thickTop="1" thickBot="1" x14ac:dyDescent="0.25">
      <c r="A1212" s="4" t="s">
        <v>3468</v>
      </c>
      <c r="B1212" s="4">
        <v>21.3911975666005</v>
      </c>
      <c r="C1212" s="4">
        <v>93.776890880205102</v>
      </c>
      <c r="D1212" s="4">
        <f>B1212/C1212</f>
        <v>0.22810734463276883</v>
      </c>
      <c r="E1212" s="4">
        <f>LOG(D1212,2)</f>
        <v>-2.1322151953890698</v>
      </c>
      <c r="F1212" s="4">
        <v>0.10068401721921801</v>
      </c>
      <c r="G1212" s="4">
        <v>1</v>
      </c>
    </row>
    <row r="1213" spans="1:7" ht="15.75" thickTop="1" thickBot="1" x14ac:dyDescent="0.25">
      <c r="A1213" s="4" t="s">
        <v>3469</v>
      </c>
      <c r="B1213" s="4">
        <v>1.25830573921179</v>
      </c>
      <c r="C1213" s="4">
        <v>11.1260717993464</v>
      </c>
      <c r="D1213" s="4">
        <f>B1213/C1213</f>
        <v>0.11309523809523762</v>
      </c>
      <c r="E1213" s="4">
        <f>LOG(D1213,2)</f>
        <v>-3.1443899093351808</v>
      </c>
      <c r="F1213" s="4">
        <v>0.23198894176412699</v>
      </c>
      <c r="G1213" s="4">
        <v>1</v>
      </c>
    </row>
    <row r="1214" spans="1:7" ht="15.75" thickTop="1" thickBot="1" x14ac:dyDescent="0.25">
      <c r="A1214" s="4" t="s">
        <v>3470</v>
      </c>
      <c r="B1214" s="4">
        <v>28.9410320018712</v>
      </c>
      <c r="C1214" s="4">
        <v>175.632990546825</v>
      </c>
      <c r="D1214" s="4">
        <f>B1214/C1214</f>
        <v>0.16478129713423809</v>
      </c>
      <c r="E1214" s="4">
        <f>LOG(D1214,2)</f>
        <v>-2.6013755906119918</v>
      </c>
      <c r="F1214" s="4">
        <v>2.6229917930730502E-2</v>
      </c>
      <c r="G1214" s="4">
        <v>1</v>
      </c>
    </row>
    <row r="1215" spans="1:7" ht="15.75" thickTop="1" thickBot="1" x14ac:dyDescent="0.25">
      <c r="A1215" s="4" t="s">
        <v>3471</v>
      </c>
      <c r="B1215" s="4">
        <v>16.357974609753299</v>
      </c>
      <c r="C1215" s="4">
        <v>0.79471941423902603</v>
      </c>
      <c r="D1215" s="4">
        <f>B1215/C1215</f>
        <v>20.58333333333335</v>
      </c>
      <c r="E1215" s="4">
        <f>LOG(D1215,2)</f>
        <v>4.3634047308635227</v>
      </c>
      <c r="F1215" s="4">
        <v>6.2345506926583902E-2</v>
      </c>
      <c r="G1215" s="4">
        <v>1</v>
      </c>
    </row>
    <row r="1216" spans="1:7" ht="15.75" thickTop="1" thickBot="1" x14ac:dyDescent="0.25">
      <c r="A1216" s="4" t="s">
        <v>3472</v>
      </c>
      <c r="B1216" s="4">
        <v>20.132891827388701</v>
      </c>
      <c r="C1216" s="4">
        <v>4.76831648543416</v>
      </c>
      <c r="D1216" s="4">
        <f>B1216/C1216</f>
        <v>4.2222222222222276</v>
      </c>
      <c r="E1216" s="4">
        <f>LOG(D1216,2)</f>
        <v>2.0780025120012748</v>
      </c>
      <c r="F1216" s="4">
        <v>0.23797032741013799</v>
      </c>
      <c r="G1216" s="4">
        <v>1</v>
      </c>
    </row>
    <row r="1217" spans="1:7" ht="15.75" thickTop="1" thickBot="1" x14ac:dyDescent="0.25">
      <c r="A1217" s="4" t="s">
        <v>3473</v>
      </c>
      <c r="B1217" s="4">
        <v>10.066445913694301</v>
      </c>
      <c r="C1217" s="4">
        <v>0.79471941423902603</v>
      </c>
      <c r="D1217" s="4">
        <f>B1217/C1217</f>
        <v>12.666666666666631</v>
      </c>
      <c r="E1217" s="4">
        <f>LOG(D1217,2)</f>
        <v>3.6629650127224256</v>
      </c>
      <c r="F1217" s="4">
        <v>0.16606376803894299</v>
      </c>
      <c r="G1217" s="4">
        <v>1</v>
      </c>
    </row>
    <row r="1218" spans="1:7" ht="15.75" thickTop="1" thickBot="1" x14ac:dyDescent="0.25">
      <c r="A1218" s="4" t="s">
        <v>3474</v>
      </c>
      <c r="B1218" s="4">
        <v>166.09635757595601</v>
      </c>
      <c r="C1218" s="4">
        <v>23.841582427170799</v>
      </c>
      <c r="D1218" s="4">
        <f>B1218/C1218</f>
        <v>6.9666666666666428</v>
      </c>
      <c r="E1218" s="4">
        <f>LOG(D1218,2)</f>
        <v>2.8004685364723594</v>
      </c>
      <c r="F1218" s="4">
        <v>1.8184744912548598E-2</v>
      </c>
      <c r="G1218" s="4">
        <v>0.93159823394665597</v>
      </c>
    </row>
    <row r="1219" spans="1:7" ht="15.75" thickTop="1" thickBot="1" x14ac:dyDescent="0.25">
      <c r="A1219" s="4" t="s">
        <v>3475</v>
      </c>
      <c r="B1219" s="4">
        <v>32.715949219506598</v>
      </c>
      <c r="C1219" s="4">
        <v>6.35775531391221</v>
      </c>
      <c r="D1219" s="4">
        <f>B1219/C1219</f>
        <v>5.1458333333333357</v>
      </c>
      <c r="E1219" s="4">
        <f>LOG(D1219,2)</f>
        <v>2.3634047308635222</v>
      </c>
      <c r="F1219" s="4">
        <v>0.136252405114338</v>
      </c>
      <c r="G1219" s="4">
        <v>1</v>
      </c>
    </row>
    <row r="1220" spans="1:7" ht="15.75" thickTop="1" thickBot="1" x14ac:dyDescent="0.25">
      <c r="A1220" s="4" t="s">
        <v>3476</v>
      </c>
      <c r="B1220" s="4">
        <v>3.77491721763537</v>
      </c>
      <c r="C1220" s="4">
        <v>0.79471941423902603</v>
      </c>
      <c r="D1220" s="4">
        <f>B1220/C1220</f>
        <v>4.7499999999999956</v>
      </c>
      <c r="E1220" s="4">
        <f>LOG(D1220,2)</f>
        <v>2.2479275134435839</v>
      </c>
      <c r="F1220" s="4">
        <v>0.57613858733387002</v>
      </c>
      <c r="G1220" s="4">
        <v>1</v>
      </c>
    </row>
    <row r="1221" spans="1:7" ht="15.75" thickTop="1" thickBot="1" x14ac:dyDescent="0.25">
      <c r="A1221" s="4" t="s">
        <v>3477</v>
      </c>
      <c r="B1221" s="4">
        <v>3.77491721763537</v>
      </c>
      <c r="C1221" s="4">
        <v>18.2785465274976</v>
      </c>
      <c r="D1221" s="4">
        <f>B1221/C1221</f>
        <v>0.20652173913043456</v>
      </c>
      <c r="E1221" s="4">
        <f>LOG(D1221,2)</f>
        <v>-2.2756344426134287</v>
      </c>
      <c r="F1221" s="4">
        <v>0.24187319572837401</v>
      </c>
      <c r="G1221" s="4">
        <v>1</v>
      </c>
    </row>
    <row r="1222" spans="1:7" ht="15.75" thickTop="1" thickBot="1" x14ac:dyDescent="0.25">
      <c r="A1222" s="4" t="s">
        <v>1499</v>
      </c>
      <c r="B1222" s="4">
        <v>1.25830573921179</v>
      </c>
      <c r="C1222" s="4">
        <v>7.1524747281512404</v>
      </c>
      <c r="D1222" s="4">
        <f>B1222/C1222</f>
        <v>0.1759259259259256</v>
      </c>
      <c r="E1222" s="4">
        <f>LOG(D1222,2)</f>
        <v>-2.5069599887198861</v>
      </c>
      <c r="F1222" s="4">
        <v>0.41534786744047503</v>
      </c>
      <c r="G1222" s="4">
        <v>1</v>
      </c>
    </row>
    <row r="1223" spans="1:7" ht="15.75" thickTop="1" thickBot="1" x14ac:dyDescent="0.25">
      <c r="A1223" s="4" t="s">
        <v>3478</v>
      </c>
      <c r="B1223" s="4">
        <v>6.2915286960589603</v>
      </c>
      <c r="C1223" s="4">
        <v>37.351812469234197</v>
      </c>
      <c r="D1223" s="4">
        <f>B1223/C1223</f>
        <v>0.16843971631205698</v>
      </c>
      <c r="E1223" s="4">
        <f>LOG(D1223,2)</f>
        <v>-2.5696957440678436</v>
      </c>
      <c r="F1223" s="4">
        <v>0.113073477725846</v>
      </c>
      <c r="G1223" s="4">
        <v>1</v>
      </c>
    </row>
    <row r="1224" spans="1:7" ht="15.75" thickTop="1" thickBot="1" x14ac:dyDescent="0.25">
      <c r="A1224" s="4" t="s">
        <v>3479</v>
      </c>
      <c r="B1224" s="4">
        <v>7.5498344352707498</v>
      </c>
      <c r="C1224" s="4">
        <v>34.1729348122781</v>
      </c>
      <c r="D1224" s="4">
        <f>B1224/C1224</f>
        <v>0.22093023255813973</v>
      </c>
      <c r="E1224" s="4">
        <f>LOG(D1224,2)</f>
        <v>-2.1783372412585114</v>
      </c>
      <c r="F1224" s="4">
        <v>0.17521692783439</v>
      </c>
      <c r="G1224" s="4">
        <v>1</v>
      </c>
    </row>
    <row r="1225" spans="1:7" ht="15.75" thickTop="1" thickBot="1" x14ac:dyDescent="0.25">
      <c r="A1225" s="4" t="s">
        <v>3480</v>
      </c>
      <c r="B1225" s="4">
        <v>5.03322295684716</v>
      </c>
      <c r="C1225" s="4">
        <v>22.252143598692701</v>
      </c>
      <c r="D1225" s="4">
        <f>B1225/C1225</f>
        <v>0.22619047619047625</v>
      </c>
      <c r="E1225" s="4">
        <f>LOG(D1225,2)</f>
        <v>-2.1443899093351746</v>
      </c>
      <c r="F1225" s="4">
        <v>0.233537094743308</v>
      </c>
      <c r="G1225" s="4">
        <v>1</v>
      </c>
    </row>
    <row r="1226" spans="1:7" ht="15.75" thickTop="1" thickBot="1" x14ac:dyDescent="0.25">
      <c r="A1226" s="4" t="s">
        <v>3481</v>
      </c>
      <c r="B1226" s="4">
        <v>18.874586088176901</v>
      </c>
      <c r="C1226" s="4">
        <v>3.9735970711951301</v>
      </c>
      <c r="D1226" s="4">
        <f>B1226/C1226</f>
        <v>4.750000000000008</v>
      </c>
      <c r="E1226" s="4">
        <f>LOG(D1226,2)</f>
        <v>2.2479275134435879</v>
      </c>
      <c r="F1226" s="4">
        <v>0.21619382480031399</v>
      </c>
      <c r="G1226" s="4">
        <v>1</v>
      </c>
    </row>
    <row r="1227" spans="1:7" ht="15.75" thickTop="1" thickBot="1" x14ac:dyDescent="0.25">
      <c r="A1227" s="4" t="s">
        <v>3482</v>
      </c>
      <c r="B1227" s="4">
        <v>1.25830573921179</v>
      </c>
      <c r="C1227" s="4">
        <v>10.3313523851073</v>
      </c>
      <c r="D1227" s="4">
        <f>B1227/C1227</f>
        <v>0.12179487179487214</v>
      </c>
      <c r="E1227" s="4">
        <f>LOG(D1227,2)</f>
        <v>-3.0374747054186586</v>
      </c>
      <c r="F1227" s="4">
        <v>0.25910912018318799</v>
      </c>
      <c r="G1227" s="4">
        <v>1</v>
      </c>
    </row>
    <row r="1228" spans="1:7" ht="15.75" thickTop="1" thickBot="1" x14ac:dyDescent="0.25">
      <c r="A1228" s="4" t="s">
        <v>3483</v>
      </c>
      <c r="B1228" s="4">
        <v>23.907809045023999</v>
      </c>
      <c r="C1228" s="4">
        <v>3.1788776569561001</v>
      </c>
      <c r="D1228" s="4">
        <f>B1228/C1228</f>
        <v>7.5208333333333321</v>
      </c>
      <c r="E1228" s="4">
        <f>LOG(D1228,2)</f>
        <v>2.9108925261660148</v>
      </c>
      <c r="F1228" s="4">
        <v>0.10305293246734901</v>
      </c>
      <c r="G1228" s="4">
        <v>1</v>
      </c>
    </row>
    <row r="1229" spans="1:7" ht="15.75" thickTop="1" thickBot="1" x14ac:dyDescent="0.25">
      <c r="A1229" s="4" t="s">
        <v>3484</v>
      </c>
      <c r="B1229" s="4">
        <v>26.424420523447601</v>
      </c>
      <c r="C1229" s="4">
        <v>4.76831648543416</v>
      </c>
      <c r="D1229" s="4">
        <f>B1229/C1229</f>
        <v>5.541666666666659</v>
      </c>
      <c r="E1229" s="4">
        <f>LOG(D1229,2)</f>
        <v>2.4703199347800315</v>
      </c>
      <c r="F1229" s="4">
        <v>0.14155947513628001</v>
      </c>
      <c r="G1229" s="4">
        <v>1</v>
      </c>
    </row>
    <row r="1230" spans="1:7" ht="15.75" thickTop="1" thickBot="1" x14ac:dyDescent="0.25">
      <c r="A1230" s="4" t="s">
        <v>3485</v>
      </c>
      <c r="B1230" s="4">
        <v>45.299006611624499</v>
      </c>
      <c r="C1230" s="4">
        <v>6.35775531391221</v>
      </c>
      <c r="D1230" s="4">
        <f>B1230/C1230</f>
        <v>7.125</v>
      </c>
      <c r="E1230" s="4">
        <f>LOG(D1230,2)</f>
        <v>2.8328900141647417</v>
      </c>
      <c r="F1230" s="4">
        <v>6.4180265828489499E-2</v>
      </c>
      <c r="G1230" s="4">
        <v>1</v>
      </c>
    </row>
    <row r="1231" spans="1:7" ht="15.75" thickTop="1" thickBot="1" x14ac:dyDescent="0.25">
      <c r="A1231" s="4" t="s">
        <v>3486</v>
      </c>
      <c r="B1231" s="4">
        <v>1.25830573921179</v>
      </c>
      <c r="C1231" s="4">
        <v>7.9471941423902601</v>
      </c>
      <c r="D1231" s="4">
        <f>B1231/C1231</f>
        <v>0.15833333333333319</v>
      </c>
      <c r="E1231" s="4">
        <f>LOG(D1231,2)</f>
        <v>-2.6589630821649344</v>
      </c>
      <c r="F1231" s="4">
        <v>0.36729401243595</v>
      </c>
      <c r="G1231" s="4">
        <v>1</v>
      </c>
    </row>
    <row r="1232" spans="1:7" ht="15.75" thickTop="1" thickBot="1" x14ac:dyDescent="0.25">
      <c r="A1232" s="4" t="s">
        <v>3487</v>
      </c>
      <c r="B1232" s="4">
        <v>3.77491721763537</v>
      </c>
      <c r="C1232" s="4">
        <v>0.79471941423902603</v>
      </c>
      <c r="D1232" s="4">
        <f>B1232/C1232</f>
        <v>4.7499999999999956</v>
      </c>
      <c r="E1232" s="4">
        <f>LOG(D1232,2)</f>
        <v>2.2479275134435839</v>
      </c>
      <c r="F1232" s="4">
        <v>0.57613858733387002</v>
      </c>
      <c r="G1232" s="4">
        <v>1</v>
      </c>
    </row>
    <row r="1233" spans="1:7" ht="15.75" thickTop="1" thickBot="1" x14ac:dyDescent="0.25">
      <c r="A1233" s="4" t="s">
        <v>3488</v>
      </c>
      <c r="B1233" s="4">
        <v>15.0996688705415</v>
      </c>
      <c r="C1233" s="4">
        <v>0.79471941423902603</v>
      </c>
      <c r="D1233" s="4">
        <f>B1233/C1233</f>
        <v>19.000000000000007</v>
      </c>
      <c r="E1233" s="4">
        <f>LOG(D1233,2)</f>
        <v>4.2479275134435861</v>
      </c>
      <c r="F1233" s="4">
        <v>7.4749114030650404E-2</v>
      </c>
      <c r="G1233" s="4">
        <v>1</v>
      </c>
    </row>
    <row r="1234" spans="1:7" ht="15.75" thickTop="1" thickBot="1" x14ac:dyDescent="0.25">
      <c r="A1234" s="4" t="s">
        <v>3489</v>
      </c>
      <c r="B1234" s="4">
        <v>8.8081401744825403</v>
      </c>
      <c r="C1234" s="4">
        <v>1.5894388284780501</v>
      </c>
      <c r="D1234" s="4">
        <f>B1234/C1234</f>
        <v>5.541666666666675</v>
      </c>
      <c r="E1234" s="4">
        <f>LOG(D1234,2)</f>
        <v>2.470319934780036</v>
      </c>
      <c r="F1234" s="4">
        <v>0.32030638702069197</v>
      </c>
      <c r="G1234" s="4">
        <v>1</v>
      </c>
    </row>
    <row r="1235" spans="1:7" ht="15.75" thickTop="1" thickBot="1" x14ac:dyDescent="0.25">
      <c r="A1235" s="4" t="s">
        <v>3490</v>
      </c>
      <c r="B1235" s="4">
        <v>3.77491721763537</v>
      </c>
      <c r="C1235" s="4">
        <v>34.967654226517197</v>
      </c>
      <c r="D1235" s="4">
        <f>B1235/C1235</f>
        <v>0.10795454545454519</v>
      </c>
      <c r="E1235" s="4">
        <f>LOG(D1235,2)</f>
        <v>-3.2115041051937152</v>
      </c>
      <c r="F1235" s="4">
        <v>6.5504592982659801E-2</v>
      </c>
      <c r="G1235" s="4">
        <v>1</v>
      </c>
    </row>
    <row r="1236" spans="1:7" ht="15.75" thickTop="1" thickBot="1" x14ac:dyDescent="0.25">
      <c r="A1236" s="4" t="s">
        <v>1515</v>
      </c>
      <c r="B1236" s="4">
        <v>22.6495033058122</v>
      </c>
      <c r="C1236" s="4">
        <v>3.1788776569561001</v>
      </c>
      <c r="D1236" s="4">
        <f>B1236/C1236</f>
        <v>7.1249999999999956</v>
      </c>
      <c r="E1236" s="4">
        <f>LOG(D1236,2)</f>
        <v>2.8328900141647408</v>
      </c>
      <c r="F1236" s="4">
        <v>0.11583906024566699</v>
      </c>
      <c r="G1236" s="4">
        <v>1</v>
      </c>
    </row>
    <row r="1237" spans="1:7" ht="15.75" thickTop="1" thickBot="1" x14ac:dyDescent="0.25">
      <c r="A1237" s="4" t="s">
        <v>3491</v>
      </c>
      <c r="B1237" s="4">
        <v>15.0996688705415</v>
      </c>
      <c r="C1237" s="4">
        <v>0.79471941423902603</v>
      </c>
      <c r="D1237" s="4">
        <f>B1237/C1237</f>
        <v>19.000000000000007</v>
      </c>
      <c r="E1237" s="4">
        <f>LOG(D1237,2)</f>
        <v>4.2479275134435861</v>
      </c>
      <c r="F1237" s="4">
        <v>7.4749114030650404E-2</v>
      </c>
      <c r="G1237" s="4">
        <v>1</v>
      </c>
    </row>
    <row r="1238" spans="1:7" ht="15.75" thickTop="1" thickBot="1" x14ac:dyDescent="0.25">
      <c r="A1238" s="4" t="s">
        <v>3492</v>
      </c>
      <c r="B1238" s="4">
        <v>3.77491721763537</v>
      </c>
      <c r="C1238" s="4">
        <v>0.79471941423902603</v>
      </c>
      <c r="D1238" s="4">
        <f>B1238/C1238</f>
        <v>4.7499999999999956</v>
      </c>
      <c r="E1238" s="4">
        <f>LOG(D1238,2)</f>
        <v>2.2479275134435839</v>
      </c>
      <c r="F1238" s="4">
        <v>0.57613858733387002</v>
      </c>
      <c r="G1238" s="4">
        <v>1</v>
      </c>
    </row>
    <row r="1239" spans="1:7" ht="15.75" thickTop="1" thickBot="1" x14ac:dyDescent="0.25">
      <c r="A1239" s="4" t="s">
        <v>3493</v>
      </c>
      <c r="B1239" s="4">
        <v>3.77491721763537</v>
      </c>
      <c r="C1239" s="4">
        <v>0.79471941423902603</v>
      </c>
      <c r="D1239" s="4">
        <f>B1239/C1239</f>
        <v>4.7499999999999956</v>
      </c>
      <c r="E1239" s="4">
        <f>LOG(D1239,2)</f>
        <v>2.2479275134435839</v>
      </c>
      <c r="F1239" s="4">
        <v>0.57613858733387002</v>
      </c>
      <c r="G1239" s="4">
        <v>1</v>
      </c>
    </row>
    <row r="1240" spans="1:7" ht="15.75" thickTop="1" thickBot="1" x14ac:dyDescent="0.25">
      <c r="A1240" s="4" t="s">
        <v>3494</v>
      </c>
      <c r="B1240" s="4">
        <v>2.51661147842358</v>
      </c>
      <c r="C1240" s="4">
        <v>32.583495983800098</v>
      </c>
      <c r="D1240" s="4">
        <f>B1240/C1240</f>
        <v>7.7235772357723428E-2</v>
      </c>
      <c r="E1240" s="4">
        <f>LOG(D1240,2)</f>
        <v>-3.6945869918956573</v>
      </c>
      <c r="F1240" s="4">
        <v>4.75140465835358E-2</v>
      </c>
      <c r="G1240" s="4">
        <v>1</v>
      </c>
    </row>
    <row r="1241" spans="1:7" ht="15.75" thickTop="1" thickBot="1" x14ac:dyDescent="0.25">
      <c r="A1241" s="4" t="s">
        <v>3495</v>
      </c>
      <c r="B1241" s="4">
        <v>10.066445913694301</v>
      </c>
      <c r="C1241" s="4">
        <v>83.445538495097793</v>
      </c>
      <c r="D1241" s="4">
        <f>B1241/C1241</f>
        <v>0.12063492063492019</v>
      </c>
      <c r="E1241" s="4">
        <f>LOG(D1241,2)</f>
        <v>-3.0512805049436986</v>
      </c>
      <c r="F1241" s="4">
        <v>3.1355395878507802E-2</v>
      </c>
      <c r="G1241" s="4">
        <v>1</v>
      </c>
    </row>
    <row r="1242" spans="1:7" ht="15.75" thickTop="1" thickBot="1" x14ac:dyDescent="0.25">
      <c r="A1242" s="4" t="s">
        <v>3496</v>
      </c>
      <c r="B1242" s="4">
        <v>21.3911975666005</v>
      </c>
      <c r="C1242" s="4">
        <v>4.76831648543416</v>
      </c>
      <c r="D1242" s="4">
        <f>B1242/C1242</f>
        <v>4.4861111111111178</v>
      </c>
      <c r="E1242" s="4">
        <f>LOG(D1242,2)</f>
        <v>2.1654653532516148</v>
      </c>
      <c r="F1242" s="4">
        <v>0.213434737020328</v>
      </c>
      <c r="G1242" s="4">
        <v>1</v>
      </c>
    </row>
    <row r="1243" spans="1:7" ht="15.75" thickTop="1" thickBot="1" x14ac:dyDescent="0.25">
      <c r="A1243" s="4" t="s">
        <v>3497</v>
      </c>
      <c r="B1243" s="4">
        <v>16.357974609753299</v>
      </c>
      <c r="C1243" s="4">
        <v>0.79471941423902603</v>
      </c>
      <c r="D1243" s="4">
        <f>B1243/C1243</f>
        <v>20.58333333333335</v>
      </c>
      <c r="E1243" s="4">
        <f>LOG(D1243,2)</f>
        <v>4.3634047308635227</v>
      </c>
      <c r="F1243" s="4">
        <v>6.2345506926583902E-2</v>
      </c>
      <c r="G1243" s="4">
        <v>1</v>
      </c>
    </row>
    <row r="1244" spans="1:7" ht="15.75" thickTop="1" thickBot="1" x14ac:dyDescent="0.25">
      <c r="A1244" s="4" t="s">
        <v>3498</v>
      </c>
      <c r="B1244" s="4">
        <v>7.5498344352707498</v>
      </c>
      <c r="C1244" s="4">
        <v>30.994057155322</v>
      </c>
      <c r="D1244" s="4">
        <f>B1244/C1244</f>
        <v>0.24358974358974378</v>
      </c>
      <c r="E1244" s="4">
        <f>LOG(D1244,2)</f>
        <v>-2.0374747054186617</v>
      </c>
      <c r="F1244" s="4">
        <v>0.21094431030710001</v>
      </c>
      <c r="G1244" s="4">
        <v>1</v>
      </c>
    </row>
    <row r="1245" spans="1:7" ht="15.75" thickTop="1" thickBot="1" x14ac:dyDescent="0.25">
      <c r="A1245" s="4" t="s">
        <v>1523</v>
      </c>
      <c r="B1245" s="4">
        <v>135.89701983487299</v>
      </c>
      <c r="C1245" s="4">
        <v>0.79471941423902603</v>
      </c>
      <c r="D1245" s="4">
        <f>B1245/C1245</f>
        <v>170.99999999999943</v>
      </c>
      <c r="E1245" s="4">
        <f>LOG(D1245,2)</f>
        <v>7.4178525148858938</v>
      </c>
      <c r="F1245" s="5">
        <v>2.5941724342513E-5</v>
      </c>
      <c r="G1245" s="4">
        <v>1.4133250973526801E-2</v>
      </c>
    </row>
    <row r="1246" spans="1:7" ht="15.75" thickTop="1" thickBot="1" x14ac:dyDescent="0.25">
      <c r="A1246" s="4" t="s">
        <v>1525</v>
      </c>
      <c r="B1246" s="4">
        <v>18.874586088176901</v>
      </c>
      <c r="C1246" s="4">
        <v>3.1788776569561001</v>
      </c>
      <c r="D1246" s="4">
        <f>B1246/C1246</f>
        <v>5.9375000000000178</v>
      </c>
      <c r="E1246" s="4">
        <f>LOG(D1246,2)</f>
        <v>2.5698556083309523</v>
      </c>
      <c r="F1246" s="4">
        <v>0.167918477545905</v>
      </c>
      <c r="G1246" s="4">
        <v>1</v>
      </c>
    </row>
    <row r="1247" spans="1:7" ht="15.75" thickTop="1" thickBot="1" x14ac:dyDescent="0.25">
      <c r="A1247" s="4" t="s">
        <v>3499</v>
      </c>
      <c r="B1247" s="4">
        <v>60.398675482165999</v>
      </c>
      <c r="C1247" s="4">
        <v>3.9735970711951301</v>
      </c>
      <c r="D1247" s="4">
        <f>B1247/C1247</f>
        <v>15.200000000000005</v>
      </c>
      <c r="E1247" s="4">
        <f>LOG(D1247,2)</f>
        <v>3.9259994185562239</v>
      </c>
      <c r="F1247" s="4">
        <v>1.2231116710848901E-2</v>
      </c>
      <c r="G1247" s="4">
        <v>0.76660959384590599</v>
      </c>
    </row>
    <row r="1248" spans="1:7" ht="15.75" thickTop="1" thickBot="1" x14ac:dyDescent="0.25">
      <c r="A1248" s="4" t="s">
        <v>3500</v>
      </c>
      <c r="B1248" s="4">
        <v>1.25830573921179</v>
      </c>
      <c r="C1248" s="4">
        <v>8.7419135566292905</v>
      </c>
      <c r="D1248" s="4">
        <f>B1248/C1248</f>
        <v>0.14393939393939373</v>
      </c>
      <c r="E1248" s="4">
        <f>LOG(D1248,2)</f>
        <v>-2.79646660591487</v>
      </c>
      <c r="F1248" s="4">
        <v>0.32597043778722201</v>
      </c>
      <c r="G1248" s="4">
        <v>1</v>
      </c>
    </row>
    <row r="1249" spans="1:7" ht="15.75" thickTop="1" thickBot="1" x14ac:dyDescent="0.25">
      <c r="A1249" s="4" t="s">
        <v>1531</v>
      </c>
      <c r="B1249" s="4">
        <v>3.77491721763537</v>
      </c>
      <c r="C1249" s="4">
        <v>17.483827113258599</v>
      </c>
      <c r="D1249" s="4">
        <f>B1249/C1249</f>
        <v>0.21590909090909038</v>
      </c>
      <c r="E1249" s="4">
        <f>LOG(D1249,2)</f>
        <v>-2.2115041051937152</v>
      </c>
      <c r="F1249" s="4">
        <v>0.26030085635077299</v>
      </c>
      <c r="G1249" s="4">
        <v>1</v>
      </c>
    </row>
    <row r="1250" spans="1:7" ht="15.75" thickTop="1" thickBot="1" x14ac:dyDescent="0.25">
      <c r="A1250" s="4" t="s">
        <v>3501</v>
      </c>
      <c r="B1250" s="4">
        <v>5.03322295684716</v>
      </c>
      <c r="C1250" s="4">
        <v>0.79471941423902603</v>
      </c>
      <c r="D1250" s="4">
        <f>B1250/C1250</f>
        <v>6.3333333333333268</v>
      </c>
      <c r="E1250" s="4">
        <f>LOG(D1250,2)</f>
        <v>2.6629650127224278</v>
      </c>
      <c r="F1250" s="4">
        <v>0.43319553603225402</v>
      </c>
      <c r="G1250" s="4">
        <v>1</v>
      </c>
    </row>
    <row r="1251" spans="1:7" ht="15.75" thickTop="1" thickBot="1" x14ac:dyDescent="0.25">
      <c r="A1251" s="4" t="s">
        <v>3502</v>
      </c>
      <c r="B1251" s="4">
        <v>20.132891827388701</v>
      </c>
      <c r="C1251" s="4">
        <v>2.38415824271708</v>
      </c>
      <c r="D1251" s="4">
        <f>B1251/C1251</f>
        <v>8.4444444444444553</v>
      </c>
      <c r="E1251" s="4">
        <f>LOG(D1251,2)</f>
        <v>3.0780025120012748</v>
      </c>
      <c r="F1251" s="4">
        <v>0.10652794111726401</v>
      </c>
      <c r="G1251" s="4">
        <v>1</v>
      </c>
    </row>
    <row r="1252" spans="1:7" ht="15.75" thickTop="1" thickBot="1" x14ac:dyDescent="0.25">
      <c r="A1252" s="4" t="s">
        <v>3503</v>
      </c>
      <c r="B1252" s="4">
        <v>1.25830573921179</v>
      </c>
      <c r="C1252" s="4">
        <v>11.9207912135854</v>
      </c>
      <c r="D1252" s="4">
        <f>B1252/C1252</f>
        <v>0.10555555555555537</v>
      </c>
      <c r="E1252" s="4">
        <f>LOG(D1252,2)</f>
        <v>-3.2439255828860918</v>
      </c>
      <c r="F1252" s="4">
        <v>0.20824136065253401</v>
      </c>
      <c r="G1252" s="4">
        <v>1</v>
      </c>
    </row>
    <row r="1253" spans="1:7" ht="15.75" thickTop="1" thickBot="1" x14ac:dyDescent="0.25">
      <c r="A1253" s="4" t="s">
        <v>3504</v>
      </c>
      <c r="B1253" s="4">
        <v>1.25830573921179</v>
      </c>
      <c r="C1253" s="4">
        <v>15.0996688705415</v>
      </c>
      <c r="D1253" s="4">
        <f>B1253/C1253</f>
        <v>8.3333333333333232E-2</v>
      </c>
      <c r="E1253" s="4">
        <f>LOG(D1253,2)</f>
        <v>-3.5849625007211583</v>
      </c>
      <c r="F1253" s="4">
        <v>0.13835838744265</v>
      </c>
      <c r="G1253" s="4">
        <v>1</v>
      </c>
    </row>
    <row r="1254" spans="1:7" ht="15.75" thickTop="1" thickBot="1" x14ac:dyDescent="0.25">
      <c r="A1254" s="4" t="s">
        <v>1544</v>
      </c>
      <c r="B1254" s="4">
        <v>47.815618090048098</v>
      </c>
      <c r="C1254" s="4">
        <v>10.3313523851073</v>
      </c>
      <c r="D1254" s="4">
        <f>B1254/C1254</f>
        <v>4.6282051282051482</v>
      </c>
      <c r="E1254" s="4">
        <f>LOG(D1254,2)</f>
        <v>2.2104528080249288</v>
      </c>
      <c r="F1254" s="4">
        <v>0.12876479472861699</v>
      </c>
      <c r="G1254" s="4">
        <v>1</v>
      </c>
    </row>
    <row r="1255" spans="1:7" ht="15.75" thickTop="1" thickBot="1" x14ac:dyDescent="0.25">
      <c r="A1255" s="4" t="s">
        <v>3505</v>
      </c>
      <c r="B1255" s="4">
        <v>6.2915286960589603</v>
      </c>
      <c r="C1255" s="4">
        <v>0.79471941423902603</v>
      </c>
      <c r="D1255" s="4">
        <f>B1255/C1255</f>
        <v>7.9166666666666723</v>
      </c>
      <c r="E1255" s="4">
        <f>LOG(D1255,2)</f>
        <v>2.9848931076097931</v>
      </c>
      <c r="F1255" s="4">
        <v>0.33331636586283597</v>
      </c>
      <c r="G1255" s="4">
        <v>1</v>
      </c>
    </row>
    <row r="1256" spans="1:7" ht="15.75" thickTop="1" thickBot="1" x14ac:dyDescent="0.25">
      <c r="A1256" s="4" t="s">
        <v>3506</v>
      </c>
      <c r="B1256" s="4">
        <v>26.424420523447601</v>
      </c>
      <c r="C1256" s="4">
        <v>6.35775531391221</v>
      </c>
      <c r="D1256" s="4">
        <f>B1256/C1256</f>
        <v>4.1562499999999964</v>
      </c>
      <c r="E1256" s="4">
        <f>LOG(D1256,2)</f>
        <v>2.0552824355011885</v>
      </c>
      <c r="F1256" s="4">
        <v>0.208461526219473</v>
      </c>
      <c r="G1256" s="4">
        <v>1</v>
      </c>
    </row>
    <row r="1257" spans="1:7" ht="15.75" thickTop="1" thickBot="1" x14ac:dyDescent="0.25">
      <c r="A1257" s="4" t="s">
        <v>3507</v>
      </c>
      <c r="B1257" s="4">
        <v>17.616280348965098</v>
      </c>
      <c r="C1257" s="4">
        <v>3.9735970711951301</v>
      </c>
      <c r="D1257" s="4">
        <f>B1257/C1257</f>
        <v>4.4333333333333389</v>
      </c>
      <c r="E1257" s="4">
        <f>LOG(D1257,2)</f>
        <v>2.1483918398926729</v>
      </c>
      <c r="F1257" s="4">
        <v>0.244233075224081</v>
      </c>
      <c r="G1257" s="4">
        <v>1</v>
      </c>
    </row>
    <row r="1258" spans="1:7" ht="15.75" thickTop="1" thickBot="1" x14ac:dyDescent="0.25">
      <c r="A1258" s="4" t="s">
        <v>3508</v>
      </c>
      <c r="B1258" s="4">
        <v>1.25830573921179</v>
      </c>
      <c r="C1258" s="4">
        <v>5.5630358996731797</v>
      </c>
      <c r="D1258" s="4">
        <f>B1258/C1258</f>
        <v>0.22619047619047608</v>
      </c>
      <c r="E1258" s="4">
        <f>LOG(D1258,2)</f>
        <v>-2.1443899093351755</v>
      </c>
      <c r="F1258" s="4">
        <v>0.53852228544542902</v>
      </c>
      <c r="G1258" s="4">
        <v>1</v>
      </c>
    </row>
    <row r="1259" spans="1:7" ht="15.75" thickTop="1" thickBot="1" x14ac:dyDescent="0.25">
      <c r="A1259" s="4" t="s">
        <v>1549</v>
      </c>
      <c r="B1259" s="4">
        <v>75.498344352707505</v>
      </c>
      <c r="C1259" s="4">
        <v>3.2269874110000001</v>
      </c>
      <c r="D1259" s="4">
        <f>B1259/C1259</f>
        <v>23.395921563050528</v>
      </c>
      <c r="E1259" s="4">
        <f>LOG(D1259,2)</f>
        <v>4.5481851523206753</v>
      </c>
      <c r="F1259" s="4">
        <v>1.3062539468252301E-4</v>
      </c>
      <c r="G1259" s="4">
        <v>4.6843258624757897E-2</v>
      </c>
    </row>
    <row r="1260" spans="1:7" ht="15.75" thickTop="1" thickBot="1" x14ac:dyDescent="0.25">
      <c r="A1260" s="4" t="s">
        <v>3509</v>
      </c>
      <c r="B1260" s="4">
        <v>5.03322295684716</v>
      </c>
      <c r="C1260" s="4">
        <v>23.046863012931802</v>
      </c>
      <c r="D1260" s="4">
        <f>B1260/C1260</f>
        <v>0.21839080459770049</v>
      </c>
      <c r="E1260" s="4">
        <f>LOG(D1260,2)</f>
        <v>-2.1950159824051472</v>
      </c>
      <c r="F1260" s="4">
        <v>0.219652030063654</v>
      </c>
      <c r="G1260" s="4">
        <v>1</v>
      </c>
    </row>
    <row r="1261" spans="1:7" ht="15.75" thickTop="1" thickBot="1" x14ac:dyDescent="0.25">
      <c r="A1261" s="4" t="s">
        <v>3510</v>
      </c>
      <c r="B1261" s="4">
        <v>10.066445913694301</v>
      </c>
      <c r="C1261" s="4">
        <v>58.809236653687897</v>
      </c>
      <c r="D1261" s="4">
        <f>B1261/C1261</f>
        <v>0.17117117117117076</v>
      </c>
      <c r="E1261" s="4">
        <f>LOG(D1261,2)</f>
        <v>-2.5464883529065241</v>
      </c>
      <c r="F1261" s="4">
        <v>8.2584423135376603E-2</v>
      </c>
      <c r="G1261" s="4">
        <v>1</v>
      </c>
    </row>
    <row r="1262" spans="1:7" ht="15.75" thickTop="1" thickBot="1" x14ac:dyDescent="0.25">
      <c r="A1262" s="4" t="s">
        <v>1551</v>
      </c>
      <c r="B1262" s="4">
        <v>10.066445913694301</v>
      </c>
      <c r="C1262" s="4">
        <v>2.38415824271708</v>
      </c>
      <c r="D1262" s="4">
        <f>B1262/C1262</f>
        <v>4.2222222222222063</v>
      </c>
      <c r="E1262" s="4">
        <f>LOG(D1262,2)</f>
        <v>2.0780025120012677</v>
      </c>
      <c r="F1262" s="4">
        <v>0.36014798302003798</v>
      </c>
      <c r="G1262" s="4">
        <v>1</v>
      </c>
    </row>
    <row r="1263" spans="1:7" ht="15.75" thickTop="1" thickBot="1" x14ac:dyDescent="0.25">
      <c r="A1263" s="4" t="s">
        <v>3511</v>
      </c>
      <c r="B1263" s="4">
        <v>8.8081401744825403</v>
      </c>
      <c r="C1263" s="4">
        <v>0.79471941423902603</v>
      </c>
      <c r="D1263" s="4">
        <f>B1263/C1263</f>
        <v>11.083333333333336</v>
      </c>
      <c r="E1263" s="4">
        <f>LOG(D1263,2)</f>
        <v>3.4703199347800342</v>
      </c>
      <c r="F1263" s="4">
        <v>0.20710500315227301</v>
      </c>
      <c r="G1263" s="4">
        <v>1</v>
      </c>
    </row>
    <row r="1264" spans="1:7" ht="15.75" thickTop="1" thickBot="1" x14ac:dyDescent="0.25">
      <c r="A1264" s="4" t="s">
        <v>3512</v>
      </c>
      <c r="B1264" s="4">
        <v>2.51661147842358</v>
      </c>
      <c r="C1264" s="4">
        <v>20.662704770214699</v>
      </c>
      <c r="D1264" s="4">
        <f>B1264/C1264</f>
        <v>0.12179487179487154</v>
      </c>
      <c r="E1264" s="4">
        <f>LOG(D1264,2)</f>
        <v>-3.0374747054186657</v>
      </c>
      <c r="F1264" s="4">
        <v>0.130467609644011</v>
      </c>
      <c r="G1264" s="4">
        <v>1</v>
      </c>
    </row>
    <row r="1265" spans="1:7" ht="15.75" thickTop="1" thickBot="1" x14ac:dyDescent="0.25">
      <c r="A1265" s="4" t="s">
        <v>1555</v>
      </c>
      <c r="B1265" s="4">
        <v>605.24506056087102</v>
      </c>
      <c r="C1265" s="4">
        <v>2805.3595322637598</v>
      </c>
      <c r="D1265" s="4">
        <f>B1265/C1265</f>
        <v>0.21574598677998108</v>
      </c>
      <c r="E1265" s="4">
        <f>LOG(D1265,2)</f>
        <v>-2.2125943716660714</v>
      </c>
      <c r="F1265" s="4">
        <v>6.2719334323382498E-3</v>
      </c>
      <c r="G1265" s="4">
        <v>0.52414122164643795</v>
      </c>
    </row>
    <row r="1266" spans="1:7" ht="15.75" thickTop="1" thickBot="1" x14ac:dyDescent="0.25">
      <c r="A1266" s="4" t="s">
        <v>3513</v>
      </c>
      <c r="B1266" s="4">
        <v>32.715949219506598</v>
      </c>
      <c r="C1266" s="4">
        <v>5.5630358996731797</v>
      </c>
      <c r="D1266" s="4">
        <f>B1266/C1266</f>
        <v>5.8809523809523885</v>
      </c>
      <c r="E1266" s="4">
        <f>LOG(D1266,2)</f>
        <v>2.5560498088059194</v>
      </c>
      <c r="F1266" s="4">
        <v>0.111755004786756</v>
      </c>
      <c r="G1266" s="4">
        <v>1</v>
      </c>
    </row>
    <row r="1267" spans="1:7" ht="15.75" thickTop="1" thickBot="1" x14ac:dyDescent="0.25">
      <c r="A1267" s="4" t="s">
        <v>3514</v>
      </c>
      <c r="B1267" s="4">
        <v>1.25830573921179</v>
      </c>
      <c r="C1267" s="4">
        <v>7.9471941423902601</v>
      </c>
      <c r="D1267" s="4">
        <f>B1267/C1267</f>
        <v>0.15833333333333319</v>
      </c>
      <c r="E1267" s="4">
        <f>LOG(D1267,2)</f>
        <v>-2.6589630821649344</v>
      </c>
      <c r="F1267" s="4">
        <v>0.36729401243595</v>
      </c>
      <c r="G1267" s="4">
        <v>1</v>
      </c>
    </row>
    <row r="1268" spans="1:7" ht="15.75" thickTop="1" thickBot="1" x14ac:dyDescent="0.25">
      <c r="A1268" s="4" t="s">
        <v>3515</v>
      </c>
      <c r="B1268" s="4">
        <v>10.066445913694301</v>
      </c>
      <c r="C1268" s="4">
        <v>1.5894388284780501</v>
      </c>
      <c r="D1268" s="4">
        <f>B1268/C1268</f>
        <v>6.3333333333333233</v>
      </c>
      <c r="E1268" s="4">
        <f>LOG(D1268,2)</f>
        <v>2.6629650127224269</v>
      </c>
      <c r="F1268" s="4">
        <v>0.26356507466575102</v>
      </c>
      <c r="G1268" s="4">
        <v>1</v>
      </c>
    </row>
    <row r="1269" spans="1:7" ht="15.75" thickTop="1" thickBot="1" x14ac:dyDescent="0.25">
      <c r="A1269" s="4" t="s">
        <v>3516</v>
      </c>
      <c r="B1269" s="4">
        <v>5.03322295684716</v>
      </c>
      <c r="C1269" s="4">
        <v>29.404618326843998</v>
      </c>
      <c r="D1269" s="4">
        <f>B1269/C1269</f>
        <v>0.17117117117117081</v>
      </c>
      <c r="E1269" s="4">
        <f>LOG(D1269,2)</f>
        <v>-2.5464883529065236</v>
      </c>
      <c r="F1269" s="4">
        <v>0.138478694005504</v>
      </c>
      <c r="G1269" s="4">
        <v>1</v>
      </c>
    </row>
    <row r="1270" spans="1:7" ht="15.75" thickTop="1" thickBot="1" x14ac:dyDescent="0.25">
      <c r="A1270" s="4" t="s">
        <v>1558</v>
      </c>
      <c r="B1270" s="4">
        <v>25.166114784235798</v>
      </c>
      <c r="C1270" s="4">
        <v>0.79471941423902603</v>
      </c>
      <c r="D1270" s="4">
        <f>B1270/C1270</f>
        <v>31.666666666666632</v>
      </c>
      <c r="E1270" s="4">
        <f>LOG(D1270,2)</f>
        <v>4.98489310760979</v>
      </c>
      <c r="F1270" s="4">
        <v>2.0582032603647701E-2</v>
      </c>
      <c r="G1270" s="4">
        <v>0.973169297146524</v>
      </c>
    </row>
    <row r="1271" spans="1:7" ht="15.75" thickTop="1" thickBot="1" x14ac:dyDescent="0.25">
      <c r="A1271" s="4" t="s">
        <v>3517</v>
      </c>
      <c r="B1271" s="4">
        <v>7.5498344352707498</v>
      </c>
      <c r="C1271" s="4">
        <v>1.5894388284780501</v>
      </c>
      <c r="D1271" s="4">
        <f>B1271/C1271</f>
        <v>4.7500000000000071</v>
      </c>
      <c r="E1271" s="4">
        <f>LOG(D1271,2)</f>
        <v>2.2479275134435874</v>
      </c>
      <c r="F1271" s="4">
        <v>0.39245136375247403</v>
      </c>
      <c r="G1271" s="4">
        <v>1</v>
      </c>
    </row>
    <row r="1272" spans="1:7" ht="15.75" thickTop="1" thickBot="1" x14ac:dyDescent="0.25">
      <c r="A1272" s="4" t="s">
        <v>3518</v>
      </c>
      <c r="B1272" s="4">
        <v>7.5498344352707498</v>
      </c>
      <c r="C1272" s="4">
        <v>1.5894388284780501</v>
      </c>
      <c r="D1272" s="4">
        <f>B1272/C1272</f>
        <v>4.7500000000000071</v>
      </c>
      <c r="E1272" s="4">
        <f>LOG(D1272,2)</f>
        <v>2.2479275134435874</v>
      </c>
      <c r="F1272" s="4">
        <v>0.39245136375247403</v>
      </c>
      <c r="G1272" s="4">
        <v>1</v>
      </c>
    </row>
    <row r="1273" spans="1:7" ht="15.75" thickTop="1" thickBot="1" x14ac:dyDescent="0.25">
      <c r="A1273" s="4" t="s">
        <v>3519</v>
      </c>
      <c r="B1273" s="4">
        <v>31.457643480294799</v>
      </c>
      <c r="C1273" s="4">
        <v>4.76831648543416</v>
      </c>
      <c r="D1273" s="4">
        <f>B1273/C1273</f>
        <v>6.5972222222222205</v>
      </c>
      <c r="E1273" s="4">
        <f>LOG(D1273,2)</f>
        <v>2.7218587017759979</v>
      </c>
      <c r="F1273" s="4">
        <v>9.7179036885466502E-2</v>
      </c>
      <c r="G1273" s="4">
        <v>1</v>
      </c>
    </row>
    <row r="1274" spans="1:7" ht="15.75" thickTop="1" thickBot="1" x14ac:dyDescent="0.25">
      <c r="A1274" s="4" t="s">
        <v>1561</v>
      </c>
      <c r="B1274" s="4">
        <v>2.51661147842358</v>
      </c>
      <c r="C1274" s="4">
        <v>23.841582427170799</v>
      </c>
      <c r="D1274" s="4">
        <f>B1274/C1274</f>
        <v>0.10555555555555537</v>
      </c>
      <c r="E1274" s="4">
        <f>LOG(D1274,2)</f>
        <v>-3.2439255828860918</v>
      </c>
      <c r="F1274" s="4">
        <v>9.71706003848547E-2</v>
      </c>
      <c r="G1274" s="4">
        <v>1</v>
      </c>
    </row>
    <row r="1275" spans="1:7" ht="15.75" thickTop="1" thickBot="1" x14ac:dyDescent="0.25">
      <c r="A1275" s="4" t="s">
        <v>3520</v>
      </c>
      <c r="B1275" s="4">
        <v>3.77491721763537</v>
      </c>
      <c r="C1275" s="4">
        <v>0.79471941423902603</v>
      </c>
      <c r="D1275" s="4">
        <f>B1275/C1275</f>
        <v>4.7499999999999956</v>
      </c>
      <c r="E1275" s="4">
        <f>LOG(D1275,2)</f>
        <v>2.2479275134435839</v>
      </c>
      <c r="F1275" s="4">
        <v>0.57613858733387002</v>
      </c>
      <c r="G1275" s="4">
        <v>1</v>
      </c>
    </row>
    <row r="1276" spans="1:7" ht="15.75" thickTop="1" thickBot="1" x14ac:dyDescent="0.25">
      <c r="A1276" s="4" t="s">
        <v>3521</v>
      </c>
      <c r="B1276" s="4">
        <v>13.8413631313297</v>
      </c>
      <c r="C1276" s="4">
        <v>2.38415824271708</v>
      </c>
      <c r="D1276" s="4">
        <f>B1276/C1276</f>
        <v>5.80555555555555</v>
      </c>
      <c r="E1276" s="4">
        <f>LOG(D1276,2)</f>
        <v>2.537434130638569</v>
      </c>
      <c r="F1276" s="4">
        <v>0.22035058478401501</v>
      </c>
      <c r="G1276" s="4">
        <v>1</v>
      </c>
    </row>
    <row r="1277" spans="1:7" ht="15.75" thickTop="1" thickBot="1" x14ac:dyDescent="0.25">
      <c r="A1277" s="4" t="s">
        <v>3522</v>
      </c>
      <c r="B1277" s="4">
        <v>8.8081401744825403</v>
      </c>
      <c r="C1277" s="4">
        <v>0.79471941423902603</v>
      </c>
      <c r="D1277" s="4">
        <f>B1277/C1277</f>
        <v>11.083333333333336</v>
      </c>
      <c r="E1277" s="4">
        <f>LOG(D1277,2)</f>
        <v>3.4703199347800342</v>
      </c>
      <c r="F1277" s="4">
        <v>0.20710500315227301</v>
      </c>
      <c r="G1277" s="4">
        <v>1</v>
      </c>
    </row>
    <row r="1278" spans="1:7" ht="15.75" thickTop="1" thickBot="1" x14ac:dyDescent="0.25">
      <c r="A1278" s="4" t="s">
        <v>3523</v>
      </c>
      <c r="B1278" s="4">
        <v>1.25830573921179</v>
      </c>
      <c r="C1278" s="4">
        <v>7.1524747281512404</v>
      </c>
      <c r="D1278" s="4">
        <f>B1278/C1278</f>
        <v>0.1759259259259256</v>
      </c>
      <c r="E1278" s="4">
        <f>LOG(D1278,2)</f>
        <v>-2.5069599887198861</v>
      </c>
      <c r="F1278" s="4">
        <v>0.41534786744047503</v>
      </c>
      <c r="G1278" s="4">
        <v>1</v>
      </c>
    </row>
    <row r="1279" spans="1:7" ht="15.75" thickTop="1" thickBot="1" x14ac:dyDescent="0.25">
      <c r="A1279" s="4" t="s">
        <v>3524</v>
      </c>
      <c r="B1279" s="4">
        <v>1.25830573921179</v>
      </c>
      <c r="C1279" s="4">
        <v>5.5630358996731797</v>
      </c>
      <c r="D1279" s="4">
        <f>B1279/C1279</f>
        <v>0.22619047619047608</v>
      </c>
      <c r="E1279" s="4">
        <f>LOG(D1279,2)</f>
        <v>-2.1443899093351755</v>
      </c>
      <c r="F1279" s="4">
        <v>0.53852228544542902</v>
      </c>
      <c r="G1279" s="4">
        <v>1</v>
      </c>
    </row>
    <row r="1280" spans="1:7" ht="15.75" thickTop="1" thickBot="1" x14ac:dyDescent="0.25">
      <c r="A1280" s="4" t="s">
        <v>1568</v>
      </c>
      <c r="B1280" s="4">
        <v>11.3247516529061</v>
      </c>
      <c r="C1280" s="4">
        <v>2.38415824271708</v>
      </c>
      <c r="D1280" s="4">
        <f>B1280/C1280</f>
        <v>4.7499999999999876</v>
      </c>
      <c r="E1280" s="4">
        <f>LOG(D1280,2)</f>
        <v>2.2479275134435817</v>
      </c>
      <c r="F1280" s="4">
        <v>0.30414974182230903</v>
      </c>
      <c r="G1280" s="4">
        <v>1</v>
      </c>
    </row>
    <row r="1281" spans="1:7" ht="15.75" thickTop="1" thickBot="1" x14ac:dyDescent="0.25">
      <c r="A1281" s="4" t="s">
        <v>3525</v>
      </c>
      <c r="B1281" s="4">
        <v>1.25830573921179</v>
      </c>
      <c r="C1281" s="4">
        <v>6.35775531391221</v>
      </c>
      <c r="D1281" s="4">
        <f>B1281/C1281</f>
        <v>0.19791666666666641</v>
      </c>
      <c r="E1281" s="4">
        <f>LOG(D1281,2)</f>
        <v>-2.3370349872775726</v>
      </c>
      <c r="F1281" s="4">
        <v>0.47172076931961199</v>
      </c>
      <c r="G1281" s="4">
        <v>1</v>
      </c>
    </row>
    <row r="1282" spans="1:7" ht="15.75" thickTop="1" thickBot="1" x14ac:dyDescent="0.25">
      <c r="A1282" s="4" t="s">
        <v>3526</v>
      </c>
      <c r="B1282" s="4">
        <v>5.03322295684716</v>
      </c>
      <c r="C1282" s="4">
        <v>0.79471941423902603</v>
      </c>
      <c r="D1282" s="4">
        <f>B1282/C1282</f>
        <v>6.3333333333333268</v>
      </c>
      <c r="E1282" s="4">
        <f>LOG(D1282,2)</f>
        <v>2.6629650127224278</v>
      </c>
      <c r="F1282" s="4">
        <v>0.43319553603225402</v>
      </c>
      <c r="G1282" s="4">
        <v>1</v>
      </c>
    </row>
    <row r="1283" spans="1:7" ht="15.75" thickTop="1" thickBot="1" x14ac:dyDescent="0.25">
      <c r="A1283" s="4" t="s">
        <v>3527</v>
      </c>
      <c r="B1283" s="4">
        <v>2.51661147842358</v>
      </c>
      <c r="C1283" s="4">
        <v>21.4574241844537</v>
      </c>
      <c r="D1283" s="4">
        <f>B1283/C1283</f>
        <v>0.11728395061728386</v>
      </c>
      <c r="E1283" s="4">
        <f>LOG(D1283,2)</f>
        <v>-3.0919224894410404</v>
      </c>
      <c r="F1283" s="4">
        <v>0.120953310740926</v>
      </c>
      <c r="G1283" s="4">
        <v>1</v>
      </c>
    </row>
    <row r="1284" spans="1:7" ht="15.75" thickTop="1" thickBot="1" x14ac:dyDescent="0.25">
      <c r="A1284" s="4" t="s">
        <v>3528</v>
      </c>
      <c r="B1284" s="4">
        <v>5.03322295684716</v>
      </c>
      <c r="C1284" s="4">
        <v>27.020460084126899</v>
      </c>
      <c r="D1284" s="4">
        <f>B1284/C1284</f>
        <v>0.1862745098039213</v>
      </c>
      <c r="E1284" s="4">
        <f>LOG(D1284,2)</f>
        <v>-2.4244978285279126</v>
      </c>
      <c r="F1284" s="4">
        <v>0.16369554250038201</v>
      </c>
      <c r="G1284" s="4">
        <v>1</v>
      </c>
    </row>
    <row r="1285" spans="1:7" ht="15.75" thickTop="1" thickBot="1" x14ac:dyDescent="0.25">
      <c r="A1285" s="4" t="s">
        <v>3529</v>
      </c>
      <c r="B1285" s="4">
        <v>6.2915286960589603</v>
      </c>
      <c r="C1285" s="4">
        <v>0.79471941423902603</v>
      </c>
      <c r="D1285" s="4">
        <f>B1285/C1285</f>
        <v>7.9166666666666723</v>
      </c>
      <c r="E1285" s="4">
        <f>LOG(D1285,2)</f>
        <v>2.9848931076097931</v>
      </c>
      <c r="F1285" s="4">
        <v>0.33331636586283597</v>
      </c>
      <c r="G1285" s="4">
        <v>1</v>
      </c>
    </row>
    <row r="1286" spans="1:7" ht="15.75" thickTop="1" thickBot="1" x14ac:dyDescent="0.25">
      <c r="A1286" s="4" t="s">
        <v>3530</v>
      </c>
      <c r="B1286" s="4">
        <v>10.066445913694301</v>
      </c>
      <c r="C1286" s="4">
        <v>2.38415824271708</v>
      </c>
      <c r="D1286" s="4">
        <f>B1286/C1286</f>
        <v>4.2222222222222063</v>
      </c>
      <c r="E1286" s="4">
        <f>LOG(D1286,2)</f>
        <v>2.0780025120012677</v>
      </c>
      <c r="F1286" s="4">
        <v>0.36014798302003798</v>
      </c>
      <c r="G1286" s="4">
        <v>1</v>
      </c>
    </row>
    <row r="1287" spans="1:7" ht="15.75" thickTop="1" thickBot="1" x14ac:dyDescent="0.25">
      <c r="A1287" s="4" t="s">
        <v>3531</v>
      </c>
      <c r="B1287" s="4">
        <v>3.77491721763537</v>
      </c>
      <c r="C1287" s="4">
        <v>0.79471941423902603</v>
      </c>
      <c r="D1287" s="4">
        <f>B1287/C1287</f>
        <v>4.7499999999999956</v>
      </c>
      <c r="E1287" s="4">
        <f>LOG(D1287,2)</f>
        <v>2.2479275134435839</v>
      </c>
      <c r="F1287" s="4">
        <v>0.57613858733387002</v>
      </c>
      <c r="G1287" s="4">
        <v>1</v>
      </c>
    </row>
    <row r="1288" spans="1:7" ht="15.75" thickTop="1" thickBot="1" x14ac:dyDescent="0.25">
      <c r="A1288" s="4" t="s">
        <v>3532</v>
      </c>
      <c r="B1288" s="4">
        <v>1.25830573921179</v>
      </c>
      <c r="C1288" s="4">
        <v>7.1524747281512404</v>
      </c>
      <c r="D1288" s="4">
        <f>B1288/C1288</f>
        <v>0.1759259259259256</v>
      </c>
      <c r="E1288" s="4">
        <f>LOG(D1288,2)</f>
        <v>-2.5069599887198861</v>
      </c>
      <c r="F1288" s="4">
        <v>0.41534786744047503</v>
      </c>
      <c r="G1288" s="4">
        <v>1</v>
      </c>
    </row>
    <row r="1289" spans="1:7" ht="15.75" thickTop="1" thickBot="1" x14ac:dyDescent="0.25">
      <c r="A1289" s="4" t="s">
        <v>3533</v>
      </c>
      <c r="B1289" s="4">
        <v>10.066445913694301</v>
      </c>
      <c r="C1289" s="4">
        <v>2.38415824271708</v>
      </c>
      <c r="D1289" s="4">
        <f>B1289/C1289</f>
        <v>4.2222222222222063</v>
      </c>
      <c r="E1289" s="4">
        <f>LOG(D1289,2)</f>
        <v>2.0780025120012677</v>
      </c>
      <c r="F1289" s="4">
        <v>0.36014798302003798</v>
      </c>
      <c r="G1289" s="4">
        <v>1</v>
      </c>
    </row>
    <row r="1290" spans="1:7" ht="15.75" thickTop="1" thickBot="1" x14ac:dyDescent="0.25">
      <c r="A1290" s="4" t="s">
        <v>3534</v>
      </c>
      <c r="B1290" s="4">
        <v>1.25830573921179</v>
      </c>
      <c r="C1290" s="4">
        <v>7.9471941423902601</v>
      </c>
      <c r="D1290" s="4">
        <f>B1290/C1290</f>
        <v>0.15833333333333319</v>
      </c>
      <c r="E1290" s="4">
        <f>LOG(D1290,2)</f>
        <v>-2.6589630821649344</v>
      </c>
      <c r="F1290" s="4">
        <v>0.36729401243595</v>
      </c>
      <c r="G1290" s="4">
        <v>1</v>
      </c>
    </row>
    <row r="1291" spans="1:7" ht="15.75" thickTop="1" thickBot="1" x14ac:dyDescent="0.25">
      <c r="A1291" s="4" t="s">
        <v>3535</v>
      </c>
      <c r="B1291" s="4">
        <v>172.38788627201501</v>
      </c>
      <c r="C1291" s="4">
        <v>13.5102300420634</v>
      </c>
      <c r="D1291" s="4">
        <f>B1291/C1291</f>
        <v>12.75980392156864</v>
      </c>
      <c r="E1291" s="4">
        <f>LOG(D1291,2)</f>
        <v>3.6735342544326186</v>
      </c>
      <c r="F1291" s="4">
        <v>3.1280803126479198E-3</v>
      </c>
      <c r="G1291" s="4">
        <v>0.37550218329370899</v>
      </c>
    </row>
    <row r="1292" spans="1:7" ht="15.75" thickTop="1" thickBot="1" x14ac:dyDescent="0.25">
      <c r="A1292" s="4" t="s">
        <v>3536</v>
      </c>
      <c r="B1292" s="4">
        <v>31.457643480294799</v>
      </c>
      <c r="C1292" s="4">
        <v>7.1524747281512404</v>
      </c>
      <c r="D1292" s="4">
        <f>B1292/C1292</f>
        <v>4.398148148148147</v>
      </c>
      <c r="E1292" s="4">
        <f>LOG(D1292,2)</f>
        <v>2.1368962010548413</v>
      </c>
      <c r="F1292" s="4">
        <v>0.175392630917791</v>
      </c>
      <c r="G1292" s="4">
        <v>1</v>
      </c>
    </row>
    <row r="1293" spans="1:7" ht="15.75" thickTop="1" thickBot="1" x14ac:dyDescent="0.25">
      <c r="A1293" s="4" t="s">
        <v>3537</v>
      </c>
      <c r="B1293" s="4">
        <v>60.398675482165999</v>
      </c>
      <c r="C1293" s="4">
        <v>5.5630358996731797</v>
      </c>
      <c r="D1293" s="4">
        <f>B1293/C1293</f>
        <v>10.857142857142867</v>
      </c>
      <c r="E1293" s="4">
        <f>LOG(D1293,2)</f>
        <v>3.4405725913859824</v>
      </c>
      <c r="F1293" s="4">
        <v>2.27757735185651E-2</v>
      </c>
      <c r="G1293" s="4">
        <v>1</v>
      </c>
    </row>
    <row r="1294" spans="1:7" ht="15.75" thickTop="1" thickBot="1" x14ac:dyDescent="0.25">
      <c r="A1294" s="4" t="s">
        <v>3538</v>
      </c>
      <c r="B1294" s="4">
        <v>12.583057392117899</v>
      </c>
      <c r="C1294" s="4">
        <v>1.5894388284780501</v>
      </c>
      <c r="D1294" s="4">
        <f>B1294/C1294</f>
        <v>7.9166666666666687</v>
      </c>
      <c r="E1294" s="4">
        <f>LOG(D1294,2)</f>
        <v>2.9848931076097922</v>
      </c>
      <c r="F1294" s="4">
        <v>0.18230775885925399</v>
      </c>
      <c r="G1294" s="4">
        <v>1</v>
      </c>
    </row>
    <row r="1295" spans="1:7" ht="15.75" thickTop="1" thickBot="1" x14ac:dyDescent="0.25">
      <c r="A1295" s="4" t="s">
        <v>1577</v>
      </c>
      <c r="B1295" s="4">
        <v>5.03322295684716</v>
      </c>
      <c r="C1295" s="4">
        <v>0.79471941423902603</v>
      </c>
      <c r="D1295" s="4">
        <f>B1295/C1295</f>
        <v>6.3333333333333268</v>
      </c>
      <c r="E1295" s="4">
        <f>LOG(D1295,2)</f>
        <v>2.6629650127224278</v>
      </c>
      <c r="F1295" s="4">
        <v>0.43319553603225402</v>
      </c>
      <c r="G1295" s="4">
        <v>1</v>
      </c>
    </row>
    <row r="1296" spans="1:7" ht="15.75" thickTop="1" thickBot="1" x14ac:dyDescent="0.25">
      <c r="A1296" s="4" t="s">
        <v>3539</v>
      </c>
      <c r="B1296" s="4">
        <v>1.25830573921179</v>
      </c>
      <c r="C1296" s="4">
        <v>7.9471941423902601</v>
      </c>
      <c r="D1296" s="4">
        <f>B1296/C1296</f>
        <v>0.15833333333333319</v>
      </c>
      <c r="E1296" s="4">
        <f>LOG(D1296,2)</f>
        <v>-2.6589630821649344</v>
      </c>
      <c r="F1296" s="4">
        <v>0.36729401243595</v>
      </c>
      <c r="G1296" s="4">
        <v>1</v>
      </c>
    </row>
    <row r="1297" spans="1:7" ht="15.75" thickTop="1" thickBot="1" x14ac:dyDescent="0.25">
      <c r="A1297" s="4" t="s">
        <v>3540</v>
      </c>
      <c r="B1297" s="4">
        <v>21.3911975666005</v>
      </c>
      <c r="C1297" s="4">
        <v>1.5894388284780501</v>
      </c>
      <c r="D1297" s="4">
        <f>B1297/C1297</f>
        <v>13.458333333333382</v>
      </c>
      <c r="E1297" s="4">
        <f>LOG(D1297,2)</f>
        <v>3.7504278539727745</v>
      </c>
      <c r="F1297" s="4">
        <v>5.9915219125382502E-2</v>
      </c>
      <c r="G1297" s="4">
        <v>1</v>
      </c>
    </row>
    <row r="1298" spans="1:7" ht="15.75" thickTop="1" thickBot="1" x14ac:dyDescent="0.25">
      <c r="A1298" s="4" t="s">
        <v>3541</v>
      </c>
      <c r="B1298" s="4">
        <v>2.51661147842358</v>
      </c>
      <c r="C1298" s="4">
        <v>13.5102300420634</v>
      </c>
      <c r="D1298" s="4">
        <f>B1298/C1298</f>
        <v>0.18627450980392199</v>
      </c>
      <c r="E1298" s="4">
        <f>LOG(D1298,2)</f>
        <v>-2.4244978285279069</v>
      </c>
      <c r="F1298" s="4">
        <v>0.27497529696780998</v>
      </c>
      <c r="G1298" s="4">
        <v>1</v>
      </c>
    </row>
    <row r="1299" spans="1:7" ht="15.75" thickTop="1" thickBot="1" x14ac:dyDescent="0.25">
      <c r="A1299" s="4" t="s">
        <v>3542</v>
      </c>
      <c r="B1299" s="4">
        <v>6.2915286960589603</v>
      </c>
      <c r="C1299" s="4">
        <v>105.69768209378999</v>
      </c>
      <c r="D1299" s="4">
        <f>B1299/C1299</f>
        <v>5.9523809523809826E-2</v>
      </c>
      <c r="E1299" s="4">
        <f>LOG(D1299,2)</f>
        <v>-4.0703893278913901</v>
      </c>
      <c r="F1299" s="4">
        <v>5.2833614969876302E-3</v>
      </c>
      <c r="G1299" s="4">
        <v>0.48283106841825701</v>
      </c>
    </row>
    <row r="1300" spans="1:7" ht="15.75" thickTop="1" thickBot="1" x14ac:dyDescent="0.25">
      <c r="A1300" s="4" t="s">
        <v>3543</v>
      </c>
      <c r="B1300" s="4">
        <v>18.874586088176901</v>
      </c>
      <c r="C1300" s="4">
        <v>0.79471941423902603</v>
      </c>
      <c r="D1300" s="4">
        <f>B1300/C1300</f>
        <v>23.750000000000043</v>
      </c>
      <c r="E1300" s="4">
        <f>LOG(D1300,2)</f>
        <v>4.5698556083309505</v>
      </c>
      <c r="F1300" s="4">
        <v>4.4186798841337797E-2</v>
      </c>
      <c r="G1300" s="4">
        <v>1</v>
      </c>
    </row>
    <row r="1301" spans="1:7" ht="15.75" thickTop="1" thickBot="1" x14ac:dyDescent="0.25">
      <c r="A1301" s="4" t="s">
        <v>1584</v>
      </c>
      <c r="B1301" s="4">
        <v>139.67193705250901</v>
      </c>
      <c r="C1301" s="4">
        <v>8.7419135566292905</v>
      </c>
      <c r="D1301" s="4">
        <f>B1301/C1301</f>
        <v>15.977272727272741</v>
      </c>
      <c r="E1301" s="4">
        <f>LOG(D1301,2)</f>
        <v>3.9979492604352393</v>
      </c>
      <c r="F1301" s="4">
        <v>2.6341641649813398E-3</v>
      </c>
      <c r="G1301" s="4">
        <v>0.34232050822899701</v>
      </c>
    </row>
    <row r="1302" spans="1:7" ht="15.75" thickTop="1" thickBot="1" x14ac:dyDescent="0.25">
      <c r="A1302" s="4" t="s">
        <v>3544</v>
      </c>
      <c r="B1302" s="4">
        <v>5.03322295684716</v>
      </c>
      <c r="C1302" s="4">
        <v>0.79471941423902603</v>
      </c>
      <c r="D1302" s="4">
        <f>B1302/C1302</f>
        <v>6.3333333333333268</v>
      </c>
      <c r="E1302" s="4">
        <f>LOG(D1302,2)</f>
        <v>2.6629650127224278</v>
      </c>
      <c r="F1302" s="4">
        <v>0.43319553603225402</v>
      </c>
      <c r="G1302" s="4">
        <v>1</v>
      </c>
    </row>
    <row r="1303" spans="1:7" ht="15.75" thickTop="1" thickBot="1" x14ac:dyDescent="0.25">
      <c r="A1303" s="4" t="s">
        <v>1585</v>
      </c>
      <c r="B1303" s="4">
        <v>142.188548530932</v>
      </c>
      <c r="C1303" s="4">
        <v>13.5102300420634</v>
      </c>
      <c r="D1303" s="4">
        <f>B1303/C1303</f>
        <v>10.524509803921571</v>
      </c>
      <c r="E1303" s="4">
        <f>LOG(D1303,2)</f>
        <v>3.3956811338872783</v>
      </c>
      <c r="F1303" s="4">
        <v>7.6089281673869203E-3</v>
      </c>
      <c r="G1303" s="4">
        <v>0.58369298688131499</v>
      </c>
    </row>
    <row r="1304" spans="1:7" ht="15.75" thickTop="1" thickBot="1" x14ac:dyDescent="0.25">
      <c r="A1304" s="4" t="s">
        <v>3545</v>
      </c>
      <c r="B1304" s="4">
        <v>3.77491721763537</v>
      </c>
      <c r="C1304" s="4">
        <v>0.79471941423902603</v>
      </c>
      <c r="D1304" s="4">
        <f>B1304/C1304</f>
        <v>4.7499999999999956</v>
      </c>
      <c r="E1304" s="4">
        <f>LOG(D1304,2)</f>
        <v>2.2479275134435839</v>
      </c>
      <c r="F1304" s="4">
        <v>0.57613858733387002</v>
      </c>
      <c r="G1304" s="4">
        <v>1</v>
      </c>
    </row>
    <row r="1305" spans="1:7" ht="15.75" thickTop="1" thickBot="1" x14ac:dyDescent="0.25">
      <c r="A1305" s="4" t="s">
        <v>3546</v>
      </c>
      <c r="B1305" s="4">
        <v>5.03322295684716</v>
      </c>
      <c r="C1305" s="4">
        <v>0.79471941423902603</v>
      </c>
      <c r="D1305" s="4">
        <f>B1305/C1305</f>
        <v>6.3333333333333268</v>
      </c>
      <c r="E1305" s="4">
        <f>LOG(D1305,2)</f>
        <v>2.6629650127224278</v>
      </c>
      <c r="F1305" s="4">
        <v>0.43319553603225402</v>
      </c>
      <c r="G1305" s="4">
        <v>1</v>
      </c>
    </row>
    <row r="1306" spans="1:7" ht="15.75" thickTop="1" thickBot="1" x14ac:dyDescent="0.25">
      <c r="A1306" s="4" t="s">
        <v>3547</v>
      </c>
      <c r="B1306" s="4">
        <v>16.357974609753299</v>
      </c>
      <c r="C1306" s="4">
        <v>3.1788776569561001</v>
      </c>
      <c r="D1306" s="4">
        <f>B1306/C1306</f>
        <v>5.1458333333333437</v>
      </c>
      <c r="E1306" s="4">
        <f>LOG(D1306,2)</f>
        <v>2.3634047308635244</v>
      </c>
      <c r="F1306" s="4">
        <v>0.21886036549278401</v>
      </c>
      <c r="G1306" s="4">
        <v>1</v>
      </c>
    </row>
    <row r="1307" spans="1:7" ht="15.75" thickTop="1" thickBot="1" x14ac:dyDescent="0.25">
      <c r="A1307" s="4" t="s">
        <v>1589</v>
      </c>
      <c r="B1307" s="4">
        <v>1.25830573921179</v>
      </c>
      <c r="C1307" s="4">
        <v>7.9471941423902601</v>
      </c>
      <c r="D1307" s="4">
        <f>B1307/C1307</f>
        <v>0.15833333333333319</v>
      </c>
      <c r="E1307" s="4">
        <f>LOG(D1307,2)</f>
        <v>-2.6589630821649344</v>
      </c>
      <c r="F1307" s="4">
        <v>0.36729401243595</v>
      </c>
      <c r="G1307" s="4">
        <v>1</v>
      </c>
    </row>
    <row r="1308" spans="1:7" ht="15.75" thickTop="1" thickBot="1" x14ac:dyDescent="0.25">
      <c r="A1308" s="4" t="s">
        <v>3548</v>
      </c>
      <c r="B1308" s="4">
        <v>7.5498344352707498</v>
      </c>
      <c r="C1308" s="4">
        <v>0.79471941423902603</v>
      </c>
      <c r="D1308" s="4">
        <f>B1308/C1308</f>
        <v>9.5000000000000036</v>
      </c>
      <c r="E1308" s="4">
        <f>LOG(D1308,2)</f>
        <v>3.2479275134435857</v>
      </c>
      <c r="F1308" s="4">
        <v>0.26097735412614098</v>
      </c>
      <c r="G1308" s="4">
        <v>1</v>
      </c>
    </row>
    <row r="1309" spans="1:7" ht="15.75" thickTop="1" thickBot="1" x14ac:dyDescent="0.25">
      <c r="A1309" s="4" t="s">
        <v>3549</v>
      </c>
      <c r="B1309" s="4">
        <v>33.974254958718397</v>
      </c>
      <c r="C1309" s="4">
        <v>5.5630358996731797</v>
      </c>
      <c r="D1309" s="4">
        <f>B1309/C1309</f>
        <v>6.1071428571428665</v>
      </c>
      <c r="E1309" s="4">
        <f>LOG(D1309,2)</f>
        <v>2.6104975928282959</v>
      </c>
      <c r="F1309" s="4">
        <v>0.10275077480097</v>
      </c>
      <c r="G1309" s="4">
        <v>1</v>
      </c>
    </row>
    <row r="1310" spans="1:7" ht="15.75" thickTop="1" thickBot="1" x14ac:dyDescent="0.25">
      <c r="A1310" s="4" t="s">
        <v>3550</v>
      </c>
      <c r="B1310" s="4">
        <v>900.94690927564204</v>
      </c>
      <c r="C1310" s="4">
        <v>96.955768537161205</v>
      </c>
      <c r="D1310" s="4">
        <f>B1310/C1310</f>
        <v>9.2923497267759494</v>
      </c>
      <c r="E1310" s="4">
        <f>LOG(D1310,2)</f>
        <v>3.2160434524237984</v>
      </c>
      <c r="F1310" s="4">
        <v>4.4372275600795E-4</v>
      </c>
      <c r="G1310" s="4">
        <v>0.106275025142472</v>
      </c>
    </row>
    <row r="1311" spans="1:7" ht="15.75" thickTop="1" thickBot="1" x14ac:dyDescent="0.25">
      <c r="A1311" s="4" t="s">
        <v>3551</v>
      </c>
      <c r="B1311" s="4">
        <v>44.0407008724127</v>
      </c>
      <c r="C1311" s="4">
        <v>8.7419135566292905</v>
      </c>
      <c r="D1311" s="4">
        <f>B1311/C1311</f>
        <v>5.0378787878787863</v>
      </c>
      <c r="E1311" s="4">
        <f>LOG(D1311,2)</f>
        <v>2.3328164110300982</v>
      </c>
      <c r="F1311" s="4">
        <v>0.117254577382793</v>
      </c>
      <c r="G1311" s="4">
        <v>1</v>
      </c>
    </row>
    <row r="1312" spans="1:7" ht="15.75" thickTop="1" thickBot="1" x14ac:dyDescent="0.25">
      <c r="A1312" s="4" t="s">
        <v>3552</v>
      </c>
      <c r="B1312" s="4">
        <v>3.77491721763537</v>
      </c>
      <c r="C1312" s="4">
        <v>0.79471941423902603</v>
      </c>
      <c r="D1312" s="4">
        <f>B1312/C1312</f>
        <v>4.7499999999999956</v>
      </c>
      <c r="E1312" s="4">
        <f>LOG(D1312,2)</f>
        <v>2.2479275134435839</v>
      </c>
      <c r="F1312" s="4">
        <v>0.57613858733387002</v>
      </c>
      <c r="G1312" s="4">
        <v>1</v>
      </c>
    </row>
    <row r="1313" spans="1:7" ht="15.75" thickTop="1" thickBot="1" x14ac:dyDescent="0.25">
      <c r="A1313" s="4" t="s">
        <v>3553</v>
      </c>
      <c r="B1313" s="4">
        <v>2.51661147842358</v>
      </c>
      <c r="C1313" s="4">
        <v>19.073265941736601</v>
      </c>
      <c r="D1313" s="4">
        <f>B1313/C1313</f>
        <v>0.13194444444444448</v>
      </c>
      <c r="E1313" s="4">
        <f>LOG(D1313,2)</f>
        <v>-2.9219974879987269</v>
      </c>
      <c r="F1313" s="4">
        <v>0.152447788861581</v>
      </c>
      <c r="G1313" s="4">
        <v>1</v>
      </c>
    </row>
    <row r="1314" spans="1:7" ht="15.75" thickTop="1" thickBot="1" x14ac:dyDescent="0.25">
      <c r="A1314" s="4" t="s">
        <v>3554</v>
      </c>
      <c r="B1314" s="4">
        <v>8.8081401744825403</v>
      </c>
      <c r="C1314" s="4">
        <v>1.5894388284780501</v>
      </c>
      <c r="D1314" s="4">
        <f>B1314/C1314</f>
        <v>5.541666666666675</v>
      </c>
      <c r="E1314" s="4">
        <f>LOG(D1314,2)</f>
        <v>2.470319934780036</v>
      </c>
      <c r="F1314" s="4">
        <v>0.32030638702069197</v>
      </c>
      <c r="G1314" s="4">
        <v>1</v>
      </c>
    </row>
    <row r="1315" spans="1:7" ht="15.75" thickTop="1" thickBot="1" x14ac:dyDescent="0.25">
      <c r="A1315" s="4" t="s">
        <v>3555</v>
      </c>
      <c r="B1315" s="4">
        <v>1.25830573921179</v>
      </c>
      <c r="C1315" s="4">
        <v>9.5366329708683093</v>
      </c>
      <c r="D1315" s="4">
        <f>B1315/C1315</f>
        <v>0.13194444444444436</v>
      </c>
      <c r="E1315" s="4">
        <f>LOG(D1315,2)</f>
        <v>-2.9219974879987278</v>
      </c>
      <c r="F1315" s="4">
        <v>0.29019434844780301</v>
      </c>
      <c r="G1315" s="4">
        <v>1</v>
      </c>
    </row>
    <row r="1316" spans="1:7" ht="15.75" thickTop="1" thickBot="1" x14ac:dyDescent="0.25">
      <c r="A1316" s="4" t="s">
        <v>3556</v>
      </c>
      <c r="B1316" s="4">
        <v>3.77491721763537</v>
      </c>
      <c r="C1316" s="4">
        <v>23.046863012931802</v>
      </c>
      <c r="D1316" s="4">
        <f>B1316/C1316</f>
        <v>0.16379310344827538</v>
      </c>
      <c r="E1316" s="4">
        <f>LOG(D1316,2)</f>
        <v>-2.6100534816839911</v>
      </c>
      <c r="F1316" s="4">
        <v>0.15951374127262599</v>
      </c>
      <c r="G1316" s="4">
        <v>1</v>
      </c>
    </row>
    <row r="1317" spans="1:7" ht="15.75" thickTop="1" thickBot="1" x14ac:dyDescent="0.25">
      <c r="A1317" s="4" t="s">
        <v>1595</v>
      </c>
      <c r="B1317" s="4">
        <v>3.77491721763537</v>
      </c>
      <c r="C1317" s="4">
        <v>21.4574241844537</v>
      </c>
      <c r="D1317" s="4">
        <f>B1317/C1317</f>
        <v>0.17592592592592579</v>
      </c>
      <c r="E1317" s="4">
        <f>LOG(D1317,2)</f>
        <v>-2.5069599887198843</v>
      </c>
      <c r="F1317" s="4">
        <v>0.18242199644379301</v>
      </c>
      <c r="G1317" s="4">
        <v>1</v>
      </c>
    </row>
    <row r="1318" spans="1:7" ht="15.75" thickTop="1" thickBot="1" x14ac:dyDescent="0.25">
      <c r="A1318" s="4" t="s">
        <v>1597</v>
      </c>
      <c r="B1318" s="4">
        <v>49.073923829259897</v>
      </c>
      <c r="C1318" s="4">
        <v>7.9471941423902601</v>
      </c>
      <c r="D1318" s="4">
        <f>B1318/C1318</f>
        <v>6.1750000000000052</v>
      </c>
      <c r="E1318" s="4">
        <f>LOG(D1318,2)</f>
        <v>2.6264391366973165</v>
      </c>
      <c r="F1318" s="4">
        <v>7.7196505490028697E-2</v>
      </c>
      <c r="G1318" s="4">
        <v>1</v>
      </c>
    </row>
    <row r="1319" spans="1:7" ht="15.75" thickTop="1" thickBot="1" x14ac:dyDescent="0.25">
      <c r="A1319" s="4" t="s">
        <v>3557</v>
      </c>
      <c r="B1319" s="4">
        <v>1.25830573921179</v>
      </c>
      <c r="C1319" s="4">
        <v>11.1260717993464</v>
      </c>
      <c r="D1319" s="4">
        <f>B1319/C1319</f>
        <v>0.11309523809523762</v>
      </c>
      <c r="E1319" s="4">
        <f>LOG(D1319,2)</f>
        <v>-3.1443899093351808</v>
      </c>
      <c r="F1319" s="4">
        <v>0.23198894176412699</v>
      </c>
      <c r="G1319" s="4">
        <v>1</v>
      </c>
    </row>
    <row r="1320" spans="1:7" ht="15.75" thickTop="1" thickBot="1" x14ac:dyDescent="0.25">
      <c r="A1320" s="4" t="s">
        <v>3558</v>
      </c>
      <c r="B1320" s="4">
        <v>3.77491721763537</v>
      </c>
      <c r="C1320" s="4">
        <v>0.79471941423902603</v>
      </c>
      <c r="D1320" s="4">
        <f>B1320/C1320</f>
        <v>4.7499999999999956</v>
      </c>
      <c r="E1320" s="4">
        <f>LOG(D1320,2)</f>
        <v>2.2479275134435839</v>
      </c>
      <c r="F1320" s="4">
        <v>0.57613858733387002</v>
      </c>
      <c r="G1320" s="4">
        <v>1</v>
      </c>
    </row>
    <row r="1321" spans="1:7" ht="15.75" thickTop="1" thickBot="1" x14ac:dyDescent="0.25">
      <c r="A1321" s="4" t="s">
        <v>3559</v>
      </c>
      <c r="B1321" s="4">
        <v>71.7234271350721</v>
      </c>
      <c r="C1321" s="4">
        <v>17.483827113258599</v>
      </c>
      <c r="D1321" s="4">
        <f>B1321/C1321</f>
        <v>4.1022727272727213</v>
      </c>
      <c r="E1321" s="4">
        <f>LOG(D1321,2)</f>
        <v>2.0364234082498718</v>
      </c>
      <c r="F1321" s="4">
        <v>0.127855874641742</v>
      </c>
      <c r="G1321" s="4">
        <v>1</v>
      </c>
    </row>
    <row r="1322" spans="1:7" ht="15.75" thickTop="1" thickBot="1" x14ac:dyDescent="0.25">
      <c r="A1322" s="4" t="s">
        <v>3560</v>
      </c>
      <c r="B1322" s="4">
        <v>1.25830573921179</v>
      </c>
      <c r="C1322" s="4">
        <v>5.5630358996731797</v>
      </c>
      <c r="D1322" s="4">
        <f>B1322/C1322</f>
        <v>0.22619047619047608</v>
      </c>
      <c r="E1322" s="4">
        <f>LOG(D1322,2)</f>
        <v>-2.1443899093351755</v>
      </c>
      <c r="F1322" s="4">
        <v>0.53852228544542902</v>
      </c>
      <c r="G1322" s="4">
        <v>1</v>
      </c>
    </row>
    <row r="1323" spans="1:7" ht="15.75" thickTop="1" thickBot="1" x14ac:dyDescent="0.25">
      <c r="A1323" s="4" t="s">
        <v>3561</v>
      </c>
      <c r="B1323" s="4">
        <v>12.583057392117899</v>
      </c>
      <c r="C1323" s="4">
        <v>172.45411288986901</v>
      </c>
      <c r="D1323" s="4">
        <f>B1323/C1323</f>
        <v>7.2964669738863064E-2</v>
      </c>
      <c r="E1323" s="4">
        <f>LOG(D1323,2)</f>
        <v>-3.7766581248346918</v>
      </c>
      <c r="F1323" s="4">
        <v>3.05410503684492E-3</v>
      </c>
      <c r="G1323" s="4">
        <v>0.37198953650163902</v>
      </c>
    </row>
    <row r="1324" spans="1:7" ht="15.75" thickTop="1" thickBot="1" x14ac:dyDescent="0.25">
      <c r="A1324" s="4" t="s">
        <v>3562</v>
      </c>
      <c r="B1324" s="4">
        <v>28.9410320018712</v>
      </c>
      <c r="C1324" s="4">
        <v>4.76831648543416</v>
      </c>
      <c r="D1324" s="4">
        <f>B1324/C1324</f>
        <v>6.0694444444444402</v>
      </c>
      <c r="E1324" s="4">
        <f>LOG(D1324,2)</f>
        <v>2.6015644680582852</v>
      </c>
      <c r="F1324" s="4">
        <v>0.11683133924366</v>
      </c>
      <c r="G1324" s="4">
        <v>1</v>
      </c>
    </row>
    <row r="1325" spans="1:7" ht="15.75" thickTop="1" thickBot="1" x14ac:dyDescent="0.25">
      <c r="A1325" s="4" t="s">
        <v>3563</v>
      </c>
      <c r="B1325" s="4">
        <v>247.886230624723</v>
      </c>
      <c r="C1325" s="4">
        <v>2.38415824271708</v>
      </c>
      <c r="D1325" s="4">
        <f>B1325/C1325</f>
        <v>103.9722222222222</v>
      </c>
      <c r="E1325" s="4">
        <f>LOG(D1325,2)</f>
        <v>6.7000543314576495</v>
      </c>
      <c r="F1325" s="5">
        <v>2.4572123305804501E-6</v>
      </c>
      <c r="G1325" s="4">
        <v>2.4861723330480102E-3</v>
      </c>
    </row>
    <row r="1326" spans="1:7" ht="15.75" thickTop="1" thickBot="1" x14ac:dyDescent="0.25">
      <c r="A1326" s="4" t="s">
        <v>3564</v>
      </c>
      <c r="B1326" s="4">
        <v>3.77491721763537</v>
      </c>
      <c r="C1326" s="4">
        <v>17.483827113258599</v>
      </c>
      <c r="D1326" s="4">
        <f>B1326/C1326</f>
        <v>0.21590909090909038</v>
      </c>
      <c r="E1326" s="4">
        <f>LOG(D1326,2)</f>
        <v>-2.2115041051937152</v>
      </c>
      <c r="F1326" s="4">
        <v>0.26030085635077299</v>
      </c>
      <c r="G1326" s="4">
        <v>1</v>
      </c>
    </row>
    <row r="1327" spans="1:7" ht="15.75" thickTop="1" thickBot="1" x14ac:dyDescent="0.25">
      <c r="A1327" s="4" t="s">
        <v>3565</v>
      </c>
      <c r="B1327" s="4">
        <v>1.25830573921179</v>
      </c>
      <c r="C1327" s="4">
        <v>15.0996688705415</v>
      </c>
      <c r="D1327" s="4">
        <f>B1327/C1327</f>
        <v>8.3333333333333232E-2</v>
      </c>
      <c r="E1327" s="4">
        <f>LOG(D1327,2)</f>
        <v>-3.5849625007211583</v>
      </c>
      <c r="F1327" s="4">
        <v>0.13835838744265</v>
      </c>
      <c r="G1327" s="4">
        <v>1</v>
      </c>
    </row>
    <row r="1328" spans="1:7" ht="15.75" thickTop="1" thickBot="1" x14ac:dyDescent="0.25">
      <c r="A1328" s="4" t="s">
        <v>3566</v>
      </c>
      <c r="B1328" s="4">
        <v>78.014955831131005</v>
      </c>
      <c r="C1328" s="4">
        <v>3.1788776569561001</v>
      </c>
      <c r="D1328" s="4">
        <f>B1328/C1328</f>
        <v>24.541666666666682</v>
      </c>
      <c r="E1328" s="4">
        <f>LOG(D1328,2)</f>
        <v>4.6171613231093058</v>
      </c>
      <c r="F1328" s="4">
        <v>3.3030009852716802E-3</v>
      </c>
      <c r="G1328" s="4">
        <v>0.38827393324791198</v>
      </c>
    </row>
    <row r="1329" spans="1:7" ht="15.75" thickTop="1" thickBot="1" x14ac:dyDescent="0.25">
      <c r="A1329" s="4" t="s">
        <v>3567</v>
      </c>
      <c r="B1329" s="4">
        <v>3.77491721763537</v>
      </c>
      <c r="C1329" s="4">
        <v>0.79471941423902603</v>
      </c>
      <c r="D1329" s="4">
        <f>B1329/C1329</f>
        <v>4.7499999999999956</v>
      </c>
      <c r="E1329" s="4">
        <f>LOG(D1329,2)</f>
        <v>2.2479275134435839</v>
      </c>
      <c r="F1329" s="4">
        <v>0.57613858733387002</v>
      </c>
      <c r="G1329" s="4">
        <v>1</v>
      </c>
    </row>
    <row r="1330" spans="1:7" ht="15.75" thickTop="1" thickBot="1" x14ac:dyDescent="0.25">
      <c r="A1330" s="4" t="s">
        <v>3568</v>
      </c>
      <c r="B1330" s="4">
        <v>1.25830573921179</v>
      </c>
      <c r="C1330" s="4">
        <v>8.7419135566292905</v>
      </c>
      <c r="D1330" s="4">
        <f>B1330/C1330</f>
        <v>0.14393939393939373</v>
      </c>
      <c r="E1330" s="4">
        <f>LOG(D1330,2)</f>
        <v>-2.79646660591487</v>
      </c>
      <c r="F1330" s="4">
        <v>0.32597043778722201</v>
      </c>
      <c r="G1330" s="4">
        <v>1</v>
      </c>
    </row>
    <row r="1331" spans="1:7" ht="15.75" thickTop="1" thickBot="1" x14ac:dyDescent="0.25">
      <c r="A1331" s="4" t="s">
        <v>3569</v>
      </c>
      <c r="B1331" s="4">
        <v>250.40284210314601</v>
      </c>
      <c r="C1331" s="4">
        <v>30.199337741082999</v>
      </c>
      <c r="D1331" s="4">
        <f>B1331/C1331</f>
        <v>8.2916666666666501</v>
      </c>
      <c r="E1331" s="4">
        <f>LOG(D1331,2)</f>
        <v>3.05166211982249</v>
      </c>
      <c r="F1331" s="4">
        <v>5.7755909513256603E-3</v>
      </c>
      <c r="G1331" s="4">
        <v>0.50657118158221603</v>
      </c>
    </row>
    <row r="1332" spans="1:7" ht="15.75" thickTop="1" thickBot="1" x14ac:dyDescent="0.25">
      <c r="A1332" s="4" t="s">
        <v>3570</v>
      </c>
      <c r="B1332" s="4">
        <v>11.3247516529061</v>
      </c>
      <c r="C1332" s="4">
        <v>1.5894388284780501</v>
      </c>
      <c r="D1332" s="4">
        <f>B1332/C1332</f>
        <v>7.1249999999999956</v>
      </c>
      <c r="E1332" s="4">
        <f>LOG(D1332,2)</f>
        <v>2.8328900141647408</v>
      </c>
      <c r="F1332" s="4">
        <v>0.21847371629079701</v>
      </c>
      <c r="G1332" s="4">
        <v>1</v>
      </c>
    </row>
    <row r="1333" spans="1:7" ht="15.75" thickTop="1" thickBot="1" x14ac:dyDescent="0.25">
      <c r="A1333" s="4" t="s">
        <v>3571</v>
      </c>
      <c r="B1333" s="4">
        <v>18.874586088176901</v>
      </c>
      <c r="C1333" s="4">
        <v>3.9735970711951301</v>
      </c>
      <c r="D1333" s="4">
        <f>B1333/C1333</f>
        <v>4.750000000000008</v>
      </c>
      <c r="E1333" s="4">
        <f>LOG(D1333,2)</f>
        <v>2.2479275134435879</v>
      </c>
      <c r="F1333" s="4">
        <v>0.21619382480031399</v>
      </c>
      <c r="G1333" s="4">
        <v>1</v>
      </c>
    </row>
    <row r="1334" spans="1:7" ht="15.75" thickTop="1" thickBot="1" x14ac:dyDescent="0.25">
      <c r="A1334" s="4" t="s">
        <v>3572</v>
      </c>
      <c r="B1334" s="4">
        <v>120.797350964332</v>
      </c>
      <c r="C1334" s="4">
        <v>19.867985355975701</v>
      </c>
      <c r="D1334" s="4">
        <f>B1334/C1334</f>
        <v>6.0799999999999867</v>
      </c>
      <c r="E1334" s="4">
        <f>LOG(D1334,2)</f>
        <v>2.6040713236688577</v>
      </c>
      <c r="F1334" s="4">
        <v>3.7478178420504001E-2</v>
      </c>
      <c r="G1334" s="4">
        <v>1</v>
      </c>
    </row>
    <row r="1335" spans="1:7" ht="15.75" thickTop="1" thickBot="1" x14ac:dyDescent="0.25">
      <c r="A1335" s="4" t="s">
        <v>3573</v>
      </c>
      <c r="B1335" s="4">
        <v>1.25830573921179</v>
      </c>
      <c r="C1335" s="4">
        <v>12.715510627824401</v>
      </c>
      <c r="D1335" s="4">
        <f>B1335/C1335</f>
        <v>9.8958333333333356E-2</v>
      </c>
      <c r="E1335" s="4">
        <f>LOG(D1335,2)</f>
        <v>-3.3370349872775704</v>
      </c>
      <c r="F1335" s="4">
        <v>0.187378443626776</v>
      </c>
      <c r="G1335" s="4">
        <v>1</v>
      </c>
    </row>
    <row r="1336" spans="1:7" ht="15.75" thickTop="1" thickBot="1" x14ac:dyDescent="0.25">
      <c r="A1336" s="4" t="s">
        <v>3574</v>
      </c>
      <c r="B1336" s="4">
        <v>1.25830573921179</v>
      </c>
      <c r="C1336" s="4">
        <v>12.715510627824401</v>
      </c>
      <c r="D1336" s="4">
        <f>B1336/C1336</f>
        <v>9.8958333333333356E-2</v>
      </c>
      <c r="E1336" s="4">
        <f>LOG(D1336,2)</f>
        <v>-3.3370349872775704</v>
      </c>
      <c r="F1336" s="4">
        <v>0.187378443626776</v>
      </c>
      <c r="G1336" s="4">
        <v>1</v>
      </c>
    </row>
    <row r="1337" spans="1:7" ht="15.75" thickTop="1" thickBot="1" x14ac:dyDescent="0.25">
      <c r="A1337" s="4" t="s">
        <v>3575</v>
      </c>
      <c r="B1337" s="4">
        <v>2.51661147842358</v>
      </c>
      <c r="C1337" s="4">
        <v>14.3049494563025</v>
      </c>
      <c r="D1337" s="4">
        <f>B1337/C1337</f>
        <v>0.17592592592592537</v>
      </c>
      <c r="E1337" s="4">
        <f>LOG(D1337,2)</f>
        <v>-2.5069599887198875</v>
      </c>
      <c r="F1337" s="4">
        <v>0.251592528265976</v>
      </c>
      <c r="G1337" s="4">
        <v>1</v>
      </c>
    </row>
    <row r="1338" spans="1:7" ht="15.75" thickTop="1" thickBot="1" x14ac:dyDescent="0.25">
      <c r="A1338" s="4" t="s">
        <v>3576</v>
      </c>
      <c r="B1338" s="4">
        <v>23.907809045023999</v>
      </c>
      <c r="C1338" s="4">
        <v>3.1788776569561001</v>
      </c>
      <c r="D1338" s="4">
        <f>B1338/C1338</f>
        <v>7.5208333333333321</v>
      </c>
      <c r="E1338" s="4">
        <f>LOG(D1338,2)</f>
        <v>2.9108925261660148</v>
      </c>
      <c r="F1338" s="4">
        <v>0.10305293246734901</v>
      </c>
      <c r="G1338" s="4">
        <v>1</v>
      </c>
    </row>
    <row r="1339" spans="1:7" ht="15.75" thickTop="1" thickBot="1" x14ac:dyDescent="0.25">
      <c r="A1339" s="4" t="s">
        <v>3577</v>
      </c>
      <c r="B1339" s="4">
        <v>2.51661147842358</v>
      </c>
      <c r="C1339" s="4">
        <v>46.888445440102501</v>
      </c>
      <c r="D1339" s="4">
        <f>B1339/C1339</f>
        <v>5.3672316384180782E-2</v>
      </c>
      <c r="E1339" s="4">
        <f>LOG(D1339,2)</f>
        <v>-4.2196780366394124</v>
      </c>
      <c r="F1339" s="4">
        <v>1.8062774354690302E-2</v>
      </c>
      <c r="G1339" s="4">
        <v>0.92799964528287504</v>
      </c>
    </row>
    <row r="1340" spans="1:7" ht="15.75" thickTop="1" thickBot="1" x14ac:dyDescent="0.25">
      <c r="A1340" s="4" t="s">
        <v>3578</v>
      </c>
      <c r="B1340" s="4">
        <v>55.365452525318801</v>
      </c>
      <c r="C1340" s="4">
        <v>13.5102300420634</v>
      </c>
      <c r="D1340" s="4">
        <f>B1340/C1340</f>
        <v>4.0980392156862866</v>
      </c>
      <c r="E1340" s="4">
        <f>LOG(D1340,2)</f>
        <v>2.0349337901093913</v>
      </c>
      <c r="F1340" s="4">
        <v>0.14661782608386101</v>
      </c>
      <c r="G1340" s="4">
        <v>1</v>
      </c>
    </row>
    <row r="1341" spans="1:7" ht="15.75" thickTop="1" thickBot="1" x14ac:dyDescent="0.25">
      <c r="A1341" s="4" t="s">
        <v>3579</v>
      </c>
      <c r="B1341" s="4">
        <v>13.8413631313297</v>
      </c>
      <c r="C1341" s="4">
        <v>3.1788776569561001</v>
      </c>
      <c r="D1341" s="4">
        <f>B1341/C1341</f>
        <v>4.3541666666666714</v>
      </c>
      <c r="E1341" s="4">
        <f>LOG(D1341,2)</f>
        <v>2.1223966313597282</v>
      </c>
      <c r="F1341" s="4">
        <v>0.28940216760716803</v>
      </c>
      <c r="G1341" s="4">
        <v>1</v>
      </c>
    </row>
    <row r="1342" spans="1:7" ht="15.75" thickTop="1" thickBot="1" x14ac:dyDescent="0.25">
      <c r="A1342" s="4" t="s">
        <v>3580</v>
      </c>
      <c r="B1342" s="4">
        <v>1.25830573921179</v>
      </c>
      <c r="C1342" s="4">
        <v>11.9207912135854</v>
      </c>
      <c r="D1342" s="4">
        <f>B1342/C1342</f>
        <v>0.10555555555555537</v>
      </c>
      <c r="E1342" s="4">
        <f>LOG(D1342,2)</f>
        <v>-3.2439255828860918</v>
      </c>
      <c r="F1342" s="4">
        <v>0.20824136065253401</v>
      </c>
      <c r="G1342" s="4">
        <v>1</v>
      </c>
    </row>
    <row r="1343" spans="1:7" ht="15.75" thickTop="1" thickBot="1" x14ac:dyDescent="0.25">
      <c r="A1343" s="4" t="s">
        <v>3581</v>
      </c>
      <c r="B1343" s="4">
        <v>33.974254958718397</v>
      </c>
      <c r="C1343" s="4">
        <v>5.5630358996731797</v>
      </c>
      <c r="D1343" s="4">
        <f>B1343/C1343</f>
        <v>6.1071428571428665</v>
      </c>
      <c r="E1343" s="4">
        <f>LOG(D1343,2)</f>
        <v>2.6104975928282959</v>
      </c>
      <c r="F1343" s="4">
        <v>0.10275077480097</v>
      </c>
      <c r="G1343" s="4">
        <v>1</v>
      </c>
    </row>
    <row r="1344" spans="1:7" ht="15.75" thickTop="1" thickBot="1" x14ac:dyDescent="0.25">
      <c r="A1344" s="4" t="s">
        <v>3582</v>
      </c>
      <c r="B1344" s="4">
        <v>2.51661147842358</v>
      </c>
      <c r="C1344" s="4">
        <v>18.2785465274976</v>
      </c>
      <c r="D1344" s="4">
        <f>B1344/C1344</f>
        <v>0.13768115942028972</v>
      </c>
      <c r="E1344" s="4">
        <f>LOG(D1344,2)</f>
        <v>-2.8605969433345853</v>
      </c>
      <c r="F1344" s="4">
        <v>0.16512554998916901</v>
      </c>
      <c r="G1344" s="4">
        <v>1</v>
      </c>
    </row>
    <row r="1345" spans="1:7" ht="15.75" thickTop="1" thickBot="1" x14ac:dyDescent="0.25">
      <c r="A1345" s="4" t="s">
        <v>3583</v>
      </c>
      <c r="B1345" s="4">
        <v>3.77491721763537</v>
      </c>
      <c r="C1345" s="4">
        <v>0.79471941423902603</v>
      </c>
      <c r="D1345" s="4">
        <f>B1345/C1345</f>
        <v>4.7499999999999956</v>
      </c>
      <c r="E1345" s="4">
        <f>LOG(D1345,2)</f>
        <v>2.2479275134435839</v>
      </c>
      <c r="F1345" s="4">
        <v>0.57613858733387002</v>
      </c>
      <c r="G1345" s="4">
        <v>1</v>
      </c>
    </row>
    <row r="1346" spans="1:7" ht="15.75" thickTop="1" thickBot="1" x14ac:dyDescent="0.25">
      <c r="A1346" s="4" t="s">
        <v>1621</v>
      </c>
      <c r="B1346" s="4">
        <v>3.77491721763537</v>
      </c>
      <c r="C1346" s="4">
        <v>0.79471941423902603</v>
      </c>
      <c r="D1346" s="4">
        <f>B1346/C1346</f>
        <v>4.7499999999999956</v>
      </c>
      <c r="E1346" s="4">
        <f>LOG(D1346,2)</f>
        <v>2.2479275134435839</v>
      </c>
      <c r="F1346" s="4">
        <v>0.57613858733387002</v>
      </c>
      <c r="G1346" s="4">
        <v>1</v>
      </c>
    </row>
    <row r="1347" spans="1:7" ht="15.75" thickTop="1" thickBot="1" x14ac:dyDescent="0.25">
      <c r="A1347" s="4" t="s">
        <v>3584</v>
      </c>
      <c r="B1347" s="4">
        <v>18.874586088176901</v>
      </c>
      <c r="C1347" s="4">
        <v>1.5894388284780501</v>
      </c>
      <c r="D1347" s="4">
        <f>B1347/C1347</f>
        <v>11.875000000000036</v>
      </c>
      <c r="E1347" s="4">
        <f>LOG(D1347,2)</f>
        <v>3.5698556083309518</v>
      </c>
      <c r="F1347" s="4">
        <v>8.0335677158274402E-2</v>
      </c>
      <c r="G1347" s="4">
        <v>1</v>
      </c>
    </row>
    <row r="1348" spans="1:7" ht="15.75" thickTop="1" thickBot="1" x14ac:dyDescent="0.25">
      <c r="A1348" s="4" t="s">
        <v>3585</v>
      </c>
      <c r="B1348" s="4">
        <v>36.490866437141896</v>
      </c>
      <c r="C1348" s="4">
        <v>3.1788776569561001</v>
      </c>
      <c r="D1348" s="4">
        <f>B1348/C1348</f>
        <v>11.479166666666666</v>
      </c>
      <c r="E1348" s="4">
        <f>LOG(D1348,2)</f>
        <v>3.5209460078500019</v>
      </c>
      <c r="F1348" s="4">
        <v>3.6999551119581801E-2</v>
      </c>
      <c r="G1348" s="4">
        <v>1</v>
      </c>
    </row>
    <row r="1349" spans="1:7" ht="15.75" thickTop="1" thickBot="1" x14ac:dyDescent="0.25">
      <c r="A1349" s="4" t="s">
        <v>3586</v>
      </c>
      <c r="B1349" s="4">
        <v>12.583057392117899</v>
      </c>
      <c r="C1349" s="4">
        <v>2.38415824271708</v>
      </c>
      <c r="D1349" s="4">
        <f>B1349/C1349</f>
        <v>5.2777777777777679</v>
      </c>
      <c r="E1349" s="4">
        <f>LOG(D1349,2)</f>
        <v>2.399930606888633</v>
      </c>
      <c r="F1349" s="4">
        <v>0.258236009236679</v>
      </c>
      <c r="G1349" s="4">
        <v>1</v>
      </c>
    </row>
    <row r="1350" spans="1:7" ht="15.75" thickTop="1" thickBot="1" x14ac:dyDescent="0.25">
      <c r="A1350" s="4" t="s">
        <v>3587</v>
      </c>
      <c r="B1350" s="4">
        <v>2.51661147842358</v>
      </c>
      <c r="C1350" s="4">
        <v>10.3313523851073</v>
      </c>
      <c r="D1350" s="4">
        <f>B1350/C1350</f>
        <v>0.24358974358974428</v>
      </c>
      <c r="E1350" s="4">
        <f>LOG(D1350,2)</f>
        <v>-2.037474705418659</v>
      </c>
      <c r="F1350" s="4">
        <v>0.39928882843341301</v>
      </c>
      <c r="G1350" s="4">
        <v>1</v>
      </c>
    </row>
    <row r="1351" spans="1:7" ht="15.75" thickTop="1" thickBot="1" x14ac:dyDescent="0.25">
      <c r="A1351" s="4" t="s">
        <v>3588</v>
      </c>
      <c r="B1351" s="4">
        <v>17.616280348965098</v>
      </c>
      <c r="C1351" s="4">
        <v>2.38415824271708</v>
      </c>
      <c r="D1351" s="4">
        <f>B1351/C1351</f>
        <v>7.3888888888888919</v>
      </c>
      <c r="E1351" s="4">
        <f>LOG(D1351,2)</f>
        <v>2.8853574340588777</v>
      </c>
      <c r="F1351" s="4">
        <v>0.14070024774540499</v>
      </c>
      <c r="G1351" s="4">
        <v>1</v>
      </c>
    </row>
    <row r="1352" spans="1:7" ht="15.75" thickTop="1" thickBot="1" x14ac:dyDescent="0.25">
      <c r="A1352" s="4" t="s">
        <v>3589</v>
      </c>
      <c r="B1352" s="4">
        <v>1.25830573921179</v>
      </c>
      <c r="C1352" s="4">
        <v>25.431021255648801</v>
      </c>
      <c r="D1352" s="4">
        <f>B1352/C1352</f>
        <v>4.9479166666666678E-2</v>
      </c>
      <c r="E1352" s="4">
        <f>LOG(D1352,2)</f>
        <v>-4.3370349872775709</v>
      </c>
      <c r="F1352" s="4">
        <v>4.5067025460260701E-2</v>
      </c>
      <c r="G1352" s="4">
        <v>1</v>
      </c>
    </row>
    <row r="1353" spans="1:7" ht="15.75" thickTop="1" thickBot="1" x14ac:dyDescent="0.25">
      <c r="A1353" s="4" t="s">
        <v>3590</v>
      </c>
      <c r="B1353" s="4">
        <v>22.6495033058122</v>
      </c>
      <c r="C1353" s="4">
        <v>4.76831648543416</v>
      </c>
      <c r="D1353" s="4">
        <f>B1353/C1353</f>
        <v>4.7499999999999876</v>
      </c>
      <c r="E1353" s="4">
        <f>LOG(D1353,2)</f>
        <v>2.2479275134435817</v>
      </c>
      <c r="F1353" s="4">
        <v>0.19192207961600399</v>
      </c>
      <c r="G1353" s="4">
        <v>1</v>
      </c>
    </row>
    <row r="1354" spans="1:7" ht="15.75" thickTop="1" thickBot="1" x14ac:dyDescent="0.25">
      <c r="A1354" s="4" t="s">
        <v>3591</v>
      </c>
      <c r="B1354" s="4">
        <v>10.066445913694301</v>
      </c>
      <c r="C1354" s="4">
        <v>1.5894388284780501</v>
      </c>
      <c r="D1354" s="4">
        <f>B1354/C1354</f>
        <v>6.3333333333333233</v>
      </c>
      <c r="E1354" s="4">
        <f>LOG(D1354,2)</f>
        <v>2.6629650127224269</v>
      </c>
      <c r="F1354" s="4">
        <v>0.26356507466575102</v>
      </c>
      <c r="G1354" s="4">
        <v>1</v>
      </c>
    </row>
    <row r="1355" spans="1:7" ht="15.75" thickTop="1" thickBot="1" x14ac:dyDescent="0.25">
      <c r="A1355" s="4" t="s">
        <v>3592</v>
      </c>
      <c r="B1355" s="4">
        <v>33.974254958718397</v>
      </c>
      <c r="C1355" s="4">
        <v>2.38415824271708</v>
      </c>
      <c r="D1355" s="4">
        <f>B1355/C1355</f>
        <v>14.250000000000004</v>
      </c>
      <c r="E1355" s="4">
        <f>LOG(D1355,2)</f>
        <v>3.8328900141647422</v>
      </c>
      <c r="F1355" s="4">
        <v>2.9742216059326101E-2</v>
      </c>
      <c r="G1355" s="4">
        <v>1</v>
      </c>
    </row>
    <row r="1356" spans="1:7" ht="15.75" thickTop="1" thickBot="1" x14ac:dyDescent="0.25">
      <c r="A1356" s="4" t="s">
        <v>3593</v>
      </c>
      <c r="B1356" s="4">
        <v>94.372930440884303</v>
      </c>
      <c r="C1356" s="4">
        <v>12.715510627824401</v>
      </c>
      <c r="D1356" s="4">
        <f>B1356/C1356</f>
        <v>7.4218750000000062</v>
      </c>
      <c r="E1356" s="4">
        <f>LOG(D1356,2)</f>
        <v>2.8917837032183114</v>
      </c>
      <c r="F1356" s="4">
        <v>3.0712491650222998E-2</v>
      </c>
      <c r="G1356" s="4">
        <v>1</v>
      </c>
    </row>
    <row r="1357" spans="1:7" ht="15.75" thickTop="1" thickBot="1" x14ac:dyDescent="0.25">
      <c r="A1357" s="4" t="s">
        <v>3594</v>
      </c>
      <c r="B1357" s="4">
        <v>1.25830573921179</v>
      </c>
      <c r="C1357" s="4">
        <v>7.1524747281512404</v>
      </c>
      <c r="D1357" s="4">
        <f>B1357/C1357</f>
        <v>0.1759259259259256</v>
      </c>
      <c r="E1357" s="4">
        <f>LOG(D1357,2)</f>
        <v>-2.5069599887198861</v>
      </c>
      <c r="F1357" s="4">
        <v>0.41534786744047503</v>
      </c>
      <c r="G1357" s="4">
        <v>1</v>
      </c>
    </row>
    <row r="1358" spans="1:7" ht="15.75" thickTop="1" thickBot="1" x14ac:dyDescent="0.25">
      <c r="A1358" s="4" t="s">
        <v>3595</v>
      </c>
      <c r="B1358" s="4">
        <v>2.51661147842358</v>
      </c>
      <c r="C1358" s="4">
        <v>12.715510627824401</v>
      </c>
      <c r="D1358" s="4">
        <f>B1358/C1358</f>
        <v>0.19791666666666671</v>
      </c>
      <c r="E1358" s="4">
        <f>LOG(D1358,2)</f>
        <v>-2.3370349872775704</v>
      </c>
      <c r="F1358" s="4">
        <v>0.30103552357441898</v>
      </c>
      <c r="G1358" s="4">
        <v>1</v>
      </c>
    </row>
    <row r="1359" spans="1:7" ht="15.75" thickTop="1" thickBot="1" x14ac:dyDescent="0.25">
      <c r="A1359" s="4" t="s">
        <v>3596</v>
      </c>
      <c r="B1359" s="4">
        <v>8.8081401744825403</v>
      </c>
      <c r="C1359" s="4">
        <v>0.79471941423902603</v>
      </c>
      <c r="D1359" s="4">
        <f>B1359/C1359</f>
        <v>11.083333333333336</v>
      </c>
      <c r="E1359" s="4">
        <f>LOG(D1359,2)</f>
        <v>3.4703199347800342</v>
      </c>
      <c r="F1359" s="4">
        <v>0.20710500315227301</v>
      </c>
      <c r="G1359" s="4">
        <v>1</v>
      </c>
    </row>
    <row r="1360" spans="1:7" ht="15.75" thickTop="1" thickBot="1" x14ac:dyDescent="0.25">
      <c r="A1360" s="4" t="s">
        <v>3597</v>
      </c>
      <c r="B1360" s="4">
        <v>5.03322295684716</v>
      </c>
      <c r="C1360" s="4">
        <v>41.325409540429398</v>
      </c>
      <c r="D1360" s="4">
        <f>B1360/C1360</f>
        <v>0.12179487179487154</v>
      </c>
      <c r="E1360" s="4">
        <f>LOG(D1360,2)</f>
        <v>-3.0374747054186657</v>
      </c>
      <c r="F1360" s="4">
        <v>6.5121779944859501E-2</v>
      </c>
      <c r="G1360" s="4">
        <v>1</v>
      </c>
    </row>
    <row r="1361" spans="1:7" ht="15.75" thickTop="1" thickBot="1" x14ac:dyDescent="0.25">
      <c r="A1361" s="4" t="s">
        <v>3598</v>
      </c>
      <c r="B1361" s="4">
        <v>10.066445913694301</v>
      </c>
      <c r="C1361" s="4">
        <v>2.38415824271708</v>
      </c>
      <c r="D1361" s="4">
        <f>B1361/C1361</f>
        <v>4.2222222222222063</v>
      </c>
      <c r="E1361" s="4">
        <f>LOG(D1361,2)</f>
        <v>2.0780025120012677</v>
      </c>
      <c r="F1361" s="4">
        <v>0.36014798302003798</v>
      </c>
      <c r="G1361" s="4">
        <v>1</v>
      </c>
    </row>
    <row r="1362" spans="1:7" ht="15.75" thickTop="1" thickBot="1" x14ac:dyDescent="0.25">
      <c r="A1362" s="4" t="s">
        <v>3599</v>
      </c>
      <c r="B1362" s="4">
        <v>368.683581589055</v>
      </c>
      <c r="C1362" s="4">
        <v>73.908905524229397</v>
      </c>
      <c r="D1362" s="4">
        <f>B1362/C1362</f>
        <v>4.9883512544802908</v>
      </c>
      <c r="E1362" s="4">
        <f>LOG(D1362,2)</f>
        <v>2.318563056036647</v>
      </c>
      <c r="F1362" s="4">
        <v>1.8583677272710999E-2</v>
      </c>
      <c r="G1362" s="4">
        <v>0.94181677484061499</v>
      </c>
    </row>
    <row r="1363" spans="1:7" ht="15.75" thickTop="1" thickBot="1" x14ac:dyDescent="0.25">
      <c r="A1363" s="4" t="s">
        <v>1630</v>
      </c>
      <c r="B1363" s="4">
        <v>22.6495033058122</v>
      </c>
      <c r="C1363" s="4">
        <v>0.79471941423902603</v>
      </c>
      <c r="D1363" s="4">
        <f>B1363/C1363</f>
        <v>28.499999999999947</v>
      </c>
      <c r="E1363" s="4">
        <f>LOG(D1363,2)</f>
        <v>4.8328900141647395</v>
      </c>
      <c r="F1363" s="4">
        <v>2.7493405442461399E-2</v>
      </c>
      <c r="G1363" s="4">
        <v>1</v>
      </c>
    </row>
    <row r="1364" spans="1:7" ht="15.75" thickTop="1" thickBot="1" x14ac:dyDescent="0.25">
      <c r="A1364" s="4" t="s">
        <v>3600</v>
      </c>
      <c r="B1364" s="4">
        <v>1.25830573921179</v>
      </c>
      <c r="C1364" s="4">
        <v>6.35775531391221</v>
      </c>
      <c r="D1364" s="4">
        <f>B1364/C1364</f>
        <v>0.19791666666666641</v>
      </c>
      <c r="E1364" s="4">
        <f>LOG(D1364,2)</f>
        <v>-2.3370349872775726</v>
      </c>
      <c r="F1364" s="4">
        <v>0.47172076931961199</v>
      </c>
      <c r="G1364" s="4">
        <v>1</v>
      </c>
    </row>
    <row r="1365" spans="1:7" ht="15.75" thickTop="1" thickBot="1" x14ac:dyDescent="0.25">
      <c r="A1365" s="4" t="s">
        <v>1634</v>
      </c>
      <c r="B1365" s="4">
        <v>25.166114784235798</v>
      </c>
      <c r="C1365" s="4">
        <v>1.5894388284780501</v>
      </c>
      <c r="D1365" s="4">
        <f>B1365/C1365</f>
        <v>15.833333333333337</v>
      </c>
      <c r="E1365" s="4">
        <f>LOG(D1365,2)</f>
        <v>3.9848931076097922</v>
      </c>
      <c r="F1365" s="4">
        <v>3.9938463079683503E-2</v>
      </c>
      <c r="G1365" s="4">
        <v>1</v>
      </c>
    </row>
    <row r="1366" spans="1:7" ht="15.75" thickTop="1" thickBot="1" x14ac:dyDescent="0.25">
      <c r="A1366" s="4" t="s">
        <v>3601</v>
      </c>
      <c r="B1366" s="4">
        <v>1.25830573921179</v>
      </c>
      <c r="C1366" s="4">
        <v>19.073265941736601</v>
      </c>
      <c r="D1366" s="4">
        <f>B1366/C1366</f>
        <v>6.5972222222222238E-2</v>
      </c>
      <c r="E1366" s="4">
        <f>LOG(D1366,2)</f>
        <v>-3.9219974879987269</v>
      </c>
      <c r="F1366" s="4">
        <v>8.6842021775965395E-2</v>
      </c>
      <c r="G1366" s="4">
        <v>1</v>
      </c>
    </row>
    <row r="1367" spans="1:7" ht="15.75" thickTop="1" thickBot="1" x14ac:dyDescent="0.25">
      <c r="A1367" s="4" t="s">
        <v>3602</v>
      </c>
      <c r="B1367" s="4">
        <v>3.77491721763537</v>
      </c>
      <c r="C1367" s="4">
        <v>0.79471941423902603</v>
      </c>
      <c r="D1367" s="4">
        <f>B1367/C1367</f>
        <v>4.7499999999999956</v>
      </c>
      <c r="E1367" s="4">
        <f>LOG(D1367,2)</f>
        <v>2.2479275134435839</v>
      </c>
      <c r="F1367" s="4">
        <v>0.57613858733387002</v>
      </c>
      <c r="G1367" s="4">
        <v>1</v>
      </c>
    </row>
    <row r="1368" spans="1:7" ht="15.75" thickTop="1" thickBot="1" x14ac:dyDescent="0.25">
      <c r="A1368" s="4" t="s">
        <v>3603</v>
      </c>
      <c r="B1368" s="4">
        <v>3.77491721763537</v>
      </c>
      <c r="C1368" s="4">
        <v>0.79471941423902603</v>
      </c>
      <c r="D1368" s="4">
        <f>B1368/C1368</f>
        <v>4.7499999999999956</v>
      </c>
      <c r="E1368" s="4">
        <f>LOG(D1368,2)</f>
        <v>2.2479275134435839</v>
      </c>
      <c r="F1368" s="4">
        <v>0.57613858733387002</v>
      </c>
      <c r="G1368" s="4">
        <v>1</v>
      </c>
    </row>
    <row r="1369" spans="1:7" ht="15.75" thickTop="1" thickBot="1" x14ac:dyDescent="0.25">
      <c r="A1369" s="4" t="s">
        <v>3604</v>
      </c>
      <c r="B1369" s="4">
        <v>15.0996688705415</v>
      </c>
      <c r="C1369" s="4">
        <v>0.79471941423902603</v>
      </c>
      <c r="D1369" s="4">
        <f>B1369/C1369</f>
        <v>19.000000000000007</v>
      </c>
      <c r="E1369" s="4">
        <f>LOG(D1369,2)</f>
        <v>4.2479275134435861</v>
      </c>
      <c r="F1369" s="4">
        <v>7.4749114030650404E-2</v>
      </c>
      <c r="G1369" s="4">
        <v>1</v>
      </c>
    </row>
    <row r="1370" spans="1:7" ht="15.75" thickTop="1" thickBot="1" x14ac:dyDescent="0.25">
      <c r="A1370" s="4" t="s">
        <v>3605</v>
      </c>
      <c r="B1370" s="4">
        <v>13.8413631313297</v>
      </c>
      <c r="C1370" s="4">
        <v>1.5894388284780501</v>
      </c>
      <c r="D1370" s="4">
        <f>B1370/C1370</f>
        <v>8.7083333333333428</v>
      </c>
      <c r="E1370" s="4">
        <f>LOG(D1370,2)</f>
        <v>3.1223966313597282</v>
      </c>
      <c r="F1370" s="4">
        <v>0.15306888422180101</v>
      </c>
      <c r="G1370" s="4">
        <v>1</v>
      </c>
    </row>
    <row r="1371" spans="1:7" ht="15.75" thickTop="1" thickBot="1" x14ac:dyDescent="0.25">
      <c r="A1371" s="4" t="s">
        <v>3606</v>
      </c>
      <c r="B1371" s="4">
        <v>20.132891827388701</v>
      </c>
      <c r="C1371" s="4">
        <v>3.1788776569561001</v>
      </c>
      <c r="D1371" s="4">
        <f>B1371/C1371</f>
        <v>6.3333333333333544</v>
      </c>
      <c r="E1371" s="4">
        <f>LOG(D1371,2)</f>
        <v>2.662965012722434</v>
      </c>
      <c r="F1371" s="4">
        <v>0.14784394215788299</v>
      </c>
      <c r="G1371" s="4">
        <v>1</v>
      </c>
    </row>
    <row r="1372" spans="1:7" ht="15.75" thickTop="1" thickBot="1" x14ac:dyDescent="0.25">
      <c r="A1372" s="4" t="s">
        <v>3607</v>
      </c>
      <c r="B1372" s="4">
        <v>2.51661147842358</v>
      </c>
      <c r="C1372" s="4">
        <v>13.5102300420634</v>
      </c>
      <c r="D1372" s="4">
        <f>B1372/C1372</f>
        <v>0.18627450980392199</v>
      </c>
      <c r="E1372" s="4">
        <f>LOG(D1372,2)</f>
        <v>-2.4244978285279069</v>
      </c>
      <c r="F1372" s="4">
        <v>0.27497529696780998</v>
      </c>
      <c r="G1372" s="4">
        <v>1</v>
      </c>
    </row>
    <row r="1373" spans="1:7" ht="15.75" thickTop="1" thickBot="1" x14ac:dyDescent="0.25">
      <c r="A1373" s="4" t="s">
        <v>1646</v>
      </c>
      <c r="B1373" s="4">
        <v>8.8081401744825403</v>
      </c>
      <c r="C1373" s="4">
        <v>48.477884268580603</v>
      </c>
      <c r="D1373" s="4">
        <f>B1373/C1373</f>
        <v>0.18169398907103823</v>
      </c>
      <c r="E1373" s="4">
        <f>LOG(D1373,2)</f>
        <v>-2.4604174027828534</v>
      </c>
      <c r="F1373" s="4">
        <v>0.104906217260283</v>
      </c>
      <c r="G1373" s="4">
        <v>1</v>
      </c>
    </row>
    <row r="1374" spans="1:7" ht="15.75" thickTop="1" thickBot="1" x14ac:dyDescent="0.25">
      <c r="A1374" s="4" t="s">
        <v>3608</v>
      </c>
      <c r="B1374" s="4">
        <v>2.51661147842358</v>
      </c>
      <c r="C1374" s="4">
        <v>15.0996688705415</v>
      </c>
      <c r="D1374" s="4">
        <f>B1374/C1374</f>
        <v>0.16666666666666646</v>
      </c>
      <c r="E1374" s="4">
        <f>LOG(D1374,2)</f>
        <v>-2.5849625007211583</v>
      </c>
      <c r="F1374" s="4">
        <v>0.23057049323144399</v>
      </c>
      <c r="G1374" s="4">
        <v>1</v>
      </c>
    </row>
    <row r="1375" spans="1:7" ht="15.75" thickTop="1" thickBot="1" x14ac:dyDescent="0.25">
      <c r="A1375" s="4" t="s">
        <v>3609</v>
      </c>
      <c r="B1375" s="4">
        <v>1.25830573921179</v>
      </c>
      <c r="C1375" s="4">
        <v>13.5102300420634</v>
      </c>
      <c r="D1375" s="4">
        <f>B1375/C1375</f>
        <v>9.3137254901960995E-2</v>
      </c>
      <c r="E1375" s="4">
        <f>LOG(D1375,2)</f>
        <v>-3.4244978285279069</v>
      </c>
      <c r="F1375" s="4">
        <v>0.16899457923042399</v>
      </c>
      <c r="G1375" s="4">
        <v>1</v>
      </c>
    </row>
    <row r="1376" spans="1:7" ht="15.75" thickTop="1" thickBot="1" x14ac:dyDescent="0.25">
      <c r="A1376" s="4" t="s">
        <v>3610</v>
      </c>
      <c r="B1376" s="4">
        <v>21.3911975666005</v>
      </c>
      <c r="C1376" s="4">
        <v>2.38415824271708</v>
      </c>
      <c r="D1376" s="4">
        <f>B1376/C1376</f>
        <v>8.9722222222222356</v>
      </c>
      <c r="E1376" s="4">
        <f>LOG(D1376,2)</f>
        <v>3.1654653532516144</v>
      </c>
      <c r="F1376" s="4">
        <v>9.3246803309860196E-2</v>
      </c>
      <c r="G1376" s="4">
        <v>1</v>
      </c>
    </row>
    <row r="1377" spans="1:7" ht="15.75" thickTop="1" thickBot="1" x14ac:dyDescent="0.25">
      <c r="A1377" s="4" t="s">
        <v>3611</v>
      </c>
      <c r="B1377" s="4">
        <v>17.616280348965098</v>
      </c>
      <c r="C1377" s="4">
        <v>94.571610294444099</v>
      </c>
      <c r="D1377" s="4">
        <f>B1377/C1377</f>
        <v>0.1862745098039218</v>
      </c>
      <c r="E1377" s="4">
        <f>LOG(D1377,2)</f>
        <v>-2.4244978285279082</v>
      </c>
      <c r="F1377" s="4">
        <v>6.66126378861642E-2</v>
      </c>
      <c r="G1377" s="4">
        <v>1</v>
      </c>
    </row>
    <row r="1378" spans="1:7" ht="15.75" thickTop="1" thickBot="1" x14ac:dyDescent="0.25">
      <c r="A1378" s="4" t="s">
        <v>3612</v>
      </c>
      <c r="B1378" s="4">
        <v>10.066445913694301</v>
      </c>
      <c r="C1378" s="4">
        <v>2.38415824271708</v>
      </c>
      <c r="D1378" s="4">
        <f>B1378/C1378</f>
        <v>4.2222222222222063</v>
      </c>
      <c r="E1378" s="4">
        <f>LOG(D1378,2)</f>
        <v>2.0780025120012677</v>
      </c>
      <c r="F1378" s="4">
        <v>0.36014798302003798</v>
      </c>
      <c r="G1378" s="4">
        <v>1</v>
      </c>
    </row>
    <row r="1379" spans="1:7" ht="15.75" thickTop="1" thickBot="1" x14ac:dyDescent="0.25">
      <c r="A1379" s="4" t="s">
        <v>3613</v>
      </c>
      <c r="B1379" s="4">
        <v>33.974254958718397</v>
      </c>
      <c r="C1379" s="4">
        <v>3.9735970711951301</v>
      </c>
      <c r="D1379" s="4">
        <f>B1379/C1379</f>
        <v>8.5500000000000096</v>
      </c>
      <c r="E1379" s="4">
        <f>LOG(D1379,2)</f>
        <v>3.095924419998537</v>
      </c>
      <c r="F1379" s="4">
        <v>6.1931465137146403E-2</v>
      </c>
      <c r="G1379" s="4">
        <v>1</v>
      </c>
    </row>
    <row r="1380" spans="1:7" ht="15.75" thickTop="1" thickBot="1" x14ac:dyDescent="0.25">
      <c r="A1380" s="4" t="s">
        <v>3614</v>
      </c>
      <c r="B1380" s="4">
        <v>2.51661147842358</v>
      </c>
      <c r="C1380" s="4">
        <v>11.9207912135854</v>
      </c>
      <c r="D1380" s="4">
        <f>B1380/C1380</f>
        <v>0.21111111111111075</v>
      </c>
      <c r="E1380" s="4">
        <f>LOG(D1380,2)</f>
        <v>-2.2439255828860918</v>
      </c>
      <c r="F1380" s="4">
        <v>0.33014142696563098</v>
      </c>
      <c r="G1380" s="4">
        <v>1</v>
      </c>
    </row>
    <row r="1381" spans="1:7" ht="15.75" thickTop="1" thickBot="1" x14ac:dyDescent="0.25">
      <c r="A1381" s="4" t="s">
        <v>3615</v>
      </c>
      <c r="B1381" s="4">
        <v>7.5498344352707498</v>
      </c>
      <c r="C1381" s="4">
        <v>1.5894388284780501</v>
      </c>
      <c r="D1381" s="4">
        <f>B1381/C1381</f>
        <v>4.7500000000000071</v>
      </c>
      <c r="E1381" s="4">
        <f>LOG(D1381,2)</f>
        <v>2.2479275134435874</v>
      </c>
      <c r="F1381" s="4">
        <v>0.39245136375247403</v>
      </c>
      <c r="G1381" s="4">
        <v>1</v>
      </c>
    </row>
    <row r="1382" spans="1:7" ht="15.75" thickTop="1" thickBot="1" x14ac:dyDescent="0.25">
      <c r="A1382" s="4" t="s">
        <v>3616</v>
      </c>
      <c r="B1382" s="4">
        <v>8.8081401744825403</v>
      </c>
      <c r="C1382" s="4">
        <v>69.935308453034295</v>
      </c>
      <c r="D1382" s="4">
        <f>B1382/C1382</f>
        <v>0.12594696969696972</v>
      </c>
      <c r="E1382" s="4">
        <f>LOG(D1382,2)</f>
        <v>-2.9891116838572636</v>
      </c>
      <c r="F1382" s="4">
        <v>4.10630664907745E-2</v>
      </c>
      <c r="G1382" s="4">
        <v>1</v>
      </c>
    </row>
    <row r="1383" spans="1:7" ht="15.75" thickTop="1" thickBot="1" x14ac:dyDescent="0.25">
      <c r="A1383" s="4" t="s">
        <v>3617</v>
      </c>
      <c r="B1383" s="4">
        <v>1.25830573921179</v>
      </c>
      <c r="C1383" s="4">
        <v>23.046863012931802</v>
      </c>
      <c r="D1383" s="4">
        <f>B1383/C1383</f>
        <v>5.4597701149425124E-2</v>
      </c>
      <c r="E1383" s="4">
        <f>LOG(D1383,2)</f>
        <v>-4.1950159824051472</v>
      </c>
      <c r="F1383" s="4">
        <v>5.6926506754840102E-2</v>
      </c>
      <c r="G1383" s="4">
        <v>1</v>
      </c>
    </row>
    <row r="1384" spans="1:7" ht="15.75" thickTop="1" thickBot="1" x14ac:dyDescent="0.25">
      <c r="A1384" s="4" t="s">
        <v>1661</v>
      </c>
      <c r="B1384" s="4">
        <v>84.306484527189994</v>
      </c>
      <c r="C1384" s="4">
        <v>11.9207912135854</v>
      </c>
      <c r="D1384" s="4">
        <f>B1384/C1384</f>
        <v>7.0722222222222157</v>
      </c>
      <c r="E1384" s="4">
        <f>LOG(D1384,2)</f>
        <v>2.8221636075716821</v>
      </c>
      <c r="F1384" s="4">
        <v>3.81454138246618E-2</v>
      </c>
      <c r="G1384" s="4">
        <v>1</v>
      </c>
    </row>
    <row r="1385" spans="1:7" ht="15.75" thickTop="1" thickBot="1" x14ac:dyDescent="0.25">
      <c r="A1385" s="4" t="s">
        <v>3618</v>
      </c>
      <c r="B1385" s="4">
        <v>7.5498344352707498</v>
      </c>
      <c r="C1385" s="4">
        <v>1.5894388284780501</v>
      </c>
      <c r="D1385" s="4">
        <f>B1385/C1385</f>
        <v>4.7500000000000071</v>
      </c>
      <c r="E1385" s="4">
        <f>LOG(D1385,2)</f>
        <v>2.2479275134435874</v>
      </c>
      <c r="F1385" s="4">
        <v>0.39245136375247403</v>
      </c>
      <c r="G1385" s="4">
        <v>1</v>
      </c>
    </row>
    <row r="1386" spans="1:7" ht="15.75" thickTop="1" thickBot="1" x14ac:dyDescent="0.25">
      <c r="A1386" s="4" t="s">
        <v>3619</v>
      </c>
      <c r="B1386" s="4">
        <v>8.8081401744825403</v>
      </c>
      <c r="C1386" s="4">
        <v>36.5570930549952</v>
      </c>
      <c r="D1386" s="4">
        <f>B1386/C1386</f>
        <v>0.24094202898550729</v>
      </c>
      <c r="E1386" s="4">
        <f>LOG(D1386,2)</f>
        <v>-2.0532420212769793</v>
      </c>
      <c r="F1386" s="4">
        <v>0.190276847323335</v>
      </c>
      <c r="G1386" s="4">
        <v>1</v>
      </c>
    </row>
    <row r="1387" spans="1:7" ht="15.75" thickTop="1" thickBot="1" x14ac:dyDescent="0.25">
      <c r="A1387" s="4" t="s">
        <v>3620</v>
      </c>
      <c r="B1387" s="4">
        <v>3.77491721763537</v>
      </c>
      <c r="C1387" s="4">
        <v>0.79471941423902603</v>
      </c>
      <c r="D1387" s="4">
        <f>B1387/C1387</f>
        <v>4.7499999999999956</v>
      </c>
      <c r="E1387" s="4">
        <f>LOG(D1387,2)</f>
        <v>2.2479275134435839</v>
      </c>
      <c r="F1387" s="4">
        <v>0.57613858733387002</v>
      </c>
      <c r="G1387" s="4">
        <v>1</v>
      </c>
    </row>
    <row r="1388" spans="1:7" ht="15.75" thickTop="1" thickBot="1" x14ac:dyDescent="0.25">
      <c r="A1388" s="4" t="s">
        <v>3621</v>
      </c>
      <c r="B1388" s="4">
        <v>35.232560697930197</v>
      </c>
      <c r="C1388" s="4">
        <v>8.7419135566292905</v>
      </c>
      <c r="D1388" s="4">
        <f>B1388/C1388</f>
        <v>4.0303030303030329</v>
      </c>
      <c r="E1388" s="4">
        <f>LOG(D1388,2)</f>
        <v>2.0108883161427373</v>
      </c>
      <c r="F1388" s="4">
        <v>0.18797148511116399</v>
      </c>
      <c r="G1388" s="4">
        <v>1</v>
      </c>
    </row>
    <row r="1389" spans="1:7" ht="15.75" thickTop="1" thickBot="1" x14ac:dyDescent="0.25">
      <c r="A1389" s="4" t="s">
        <v>3622</v>
      </c>
      <c r="B1389" s="4">
        <v>18.874586088176901</v>
      </c>
      <c r="C1389" s="4">
        <v>3.9735970711951301</v>
      </c>
      <c r="D1389" s="4">
        <f>B1389/C1389</f>
        <v>4.750000000000008</v>
      </c>
      <c r="E1389" s="4">
        <f>LOG(D1389,2)</f>
        <v>2.2479275134435879</v>
      </c>
      <c r="F1389" s="4">
        <v>0.21619382480031399</v>
      </c>
      <c r="G1389" s="4">
        <v>1</v>
      </c>
    </row>
    <row r="1390" spans="1:7" ht="15.75" thickTop="1" thickBot="1" x14ac:dyDescent="0.25">
      <c r="A1390" s="4" t="s">
        <v>3623</v>
      </c>
      <c r="B1390" s="4">
        <v>31.457643480294799</v>
      </c>
      <c r="C1390" s="4">
        <v>4.76831648543416</v>
      </c>
      <c r="D1390" s="4">
        <f>B1390/C1390</f>
        <v>6.5972222222222205</v>
      </c>
      <c r="E1390" s="4">
        <f>LOG(D1390,2)</f>
        <v>2.7218587017759979</v>
      </c>
      <c r="F1390" s="4">
        <v>9.7179036885466502E-2</v>
      </c>
      <c r="G1390" s="4">
        <v>1</v>
      </c>
    </row>
    <row r="1391" spans="1:7" ht="15.75" thickTop="1" thickBot="1" x14ac:dyDescent="0.25">
      <c r="A1391" s="4" t="s">
        <v>1672</v>
      </c>
      <c r="B1391" s="4">
        <v>8.8081401744825403</v>
      </c>
      <c r="C1391" s="4">
        <v>1.5894388284780501</v>
      </c>
      <c r="D1391" s="4">
        <f>B1391/C1391</f>
        <v>5.541666666666675</v>
      </c>
      <c r="E1391" s="4">
        <f>LOG(D1391,2)</f>
        <v>2.470319934780036</v>
      </c>
      <c r="F1391" s="4">
        <v>0.32030638702069197</v>
      </c>
      <c r="G1391" s="4">
        <v>1</v>
      </c>
    </row>
    <row r="1392" spans="1:7" ht="15.75" thickTop="1" thickBot="1" x14ac:dyDescent="0.25">
      <c r="A1392" s="4" t="s">
        <v>3624</v>
      </c>
      <c r="B1392" s="4">
        <v>1.25830573921179</v>
      </c>
      <c r="C1392" s="4">
        <v>12.715510627824401</v>
      </c>
      <c r="D1392" s="4">
        <f>B1392/C1392</f>
        <v>9.8958333333333356E-2</v>
      </c>
      <c r="E1392" s="4">
        <f>LOG(D1392,2)</f>
        <v>-3.3370349872775704</v>
      </c>
      <c r="F1392" s="4">
        <v>0.187378443626776</v>
      </c>
      <c r="G1392" s="4">
        <v>1</v>
      </c>
    </row>
    <row r="1393" spans="1:7" ht="15.75" thickTop="1" thickBot="1" x14ac:dyDescent="0.25">
      <c r="A1393" s="4" t="s">
        <v>3625</v>
      </c>
      <c r="B1393" s="4">
        <v>13.8413631313297</v>
      </c>
      <c r="C1393" s="4">
        <v>0.79471941423902603</v>
      </c>
      <c r="D1393" s="4">
        <f>B1393/C1393</f>
        <v>17.416666666666664</v>
      </c>
      <c r="E1393" s="4">
        <f>LOG(D1393,2)</f>
        <v>4.1223966313597264</v>
      </c>
      <c r="F1393" s="4">
        <v>9.0225400596411501E-2</v>
      </c>
      <c r="G1393" s="4">
        <v>1</v>
      </c>
    </row>
    <row r="1394" spans="1:7" ht="15.75" thickTop="1" thickBot="1" x14ac:dyDescent="0.25">
      <c r="A1394" s="4" t="s">
        <v>3626</v>
      </c>
      <c r="B1394" s="4">
        <v>3.77491721763537</v>
      </c>
      <c r="C1394" s="4">
        <v>26.225740669887902</v>
      </c>
      <c r="D1394" s="4">
        <f>B1394/C1394</f>
        <v>0.14393939393939356</v>
      </c>
      <c r="E1394" s="4">
        <f>LOG(D1394,2)</f>
        <v>-2.7964666059148717</v>
      </c>
      <c r="F1394" s="4">
        <v>0.123476539562183</v>
      </c>
      <c r="G1394" s="4">
        <v>1</v>
      </c>
    </row>
    <row r="1395" spans="1:7" ht="15.75" thickTop="1" thickBot="1" x14ac:dyDescent="0.25">
      <c r="A1395" s="4" t="s">
        <v>3627</v>
      </c>
      <c r="B1395" s="4">
        <v>3.77491721763537</v>
      </c>
      <c r="C1395" s="4">
        <v>21.4574241844537</v>
      </c>
      <c r="D1395" s="4">
        <f>B1395/C1395</f>
        <v>0.17592592592592579</v>
      </c>
      <c r="E1395" s="4">
        <f>LOG(D1395,2)</f>
        <v>-2.5069599887198843</v>
      </c>
      <c r="F1395" s="4">
        <v>0.18242199644379301</v>
      </c>
      <c r="G1395" s="4">
        <v>1</v>
      </c>
    </row>
    <row r="1396" spans="1:7" ht="15.75" thickTop="1" thickBot="1" x14ac:dyDescent="0.25">
      <c r="A1396" s="4" t="s">
        <v>3628</v>
      </c>
      <c r="B1396" s="4">
        <v>32.715949219506598</v>
      </c>
      <c r="C1396" s="4">
        <v>6.35775531391221</v>
      </c>
      <c r="D1396" s="4">
        <f>B1396/C1396</f>
        <v>5.1458333333333357</v>
      </c>
      <c r="E1396" s="4">
        <f>LOG(D1396,2)</f>
        <v>2.3634047308635222</v>
      </c>
      <c r="F1396" s="4">
        <v>0.136252405114338</v>
      </c>
      <c r="G1396" s="4">
        <v>1</v>
      </c>
    </row>
    <row r="1397" spans="1:7" ht="15.75" thickTop="1" thickBot="1" x14ac:dyDescent="0.25">
      <c r="A1397" s="4" t="s">
        <v>3629</v>
      </c>
      <c r="B1397" s="4">
        <v>7.5498344352707498</v>
      </c>
      <c r="C1397" s="4">
        <v>33.378215398039103</v>
      </c>
      <c r="D1397" s="4">
        <f>B1397/C1397</f>
        <v>0.22619047619047619</v>
      </c>
      <c r="E1397" s="4">
        <f>LOG(D1397,2)</f>
        <v>-2.1443899093351746</v>
      </c>
      <c r="F1397" s="4">
        <v>0.18341268564923499</v>
      </c>
      <c r="G1397" s="4">
        <v>1</v>
      </c>
    </row>
    <row r="1398" spans="1:7" ht="15.75" thickTop="1" thickBot="1" x14ac:dyDescent="0.25">
      <c r="A1398" s="4" t="s">
        <v>3630</v>
      </c>
      <c r="B1398" s="4">
        <v>18.874586088176901</v>
      </c>
      <c r="C1398" s="4">
        <v>3.1788776569561001</v>
      </c>
      <c r="D1398" s="4">
        <f>B1398/C1398</f>
        <v>5.9375000000000178</v>
      </c>
      <c r="E1398" s="4">
        <f>LOG(D1398,2)</f>
        <v>2.5698556083309523</v>
      </c>
      <c r="F1398" s="4">
        <v>0.167918477545905</v>
      </c>
      <c r="G1398" s="4">
        <v>1</v>
      </c>
    </row>
    <row r="1399" spans="1:7" ht="15.75" thickTop="1" thickBot="1" x14ac:dyDescent="0.25">
      <c r="A1399" s="4" t="s">
        <v>3631</v>
      </c>
      <c r="B1399" s="4">
        <v>5.03322295684716</v>
      </c>
      <c r="C1399" s="4">
        <v>23.046863012931802</v>
      </c>
      <c r="D1399" s="4">
        <f>B1399/C1399</f>
        <v>0.21839080459770049</v>
      </c>
      <c r="E1399" s="4">
        <f>LOG(D1399,2)</f>
        <v>-2.1950159824051472</v>
      </c>
      <c r="F1399" s="4">
        <v>0.219652030063654</v>
      </c>
      <c r="G1399" s="4">
        <v>1</v>
      </c>
    </row>
    <row r="1400" spans="1:7" ht="15.75" thickTop="1" thickBot="1" x14ac:dyDescent="0.25">
      <c r="A1400" s="4" t="s">
        <v>3632</v>
      </c>
      <c r="B1400" s="4">
        <v>3.77491721763537</v>
      </c>
      <c r="C1400" s="4">
        <v>28.609898912604901</v>
      </c>
      <c r="D1400" s="4">
        <f>B1400/C1400</f>
        <v>0.13194444444444448</v>
      </c>
      <c r="E1400" s="4">
        <f>LOG(D1400,2)</f>
        <v>-2.9219974879987269</v>
      </c>
      <c r="F1400" s="4">
        <v>0.102897166044956</v>
      </c>
      <c r="G1400" s="4">
        <v>1</v>
      </c>
    </row>
    <row r="1401" spans="1:7" ht="15.75" thickTop="1" thickBot="1" x14ac:dyDescent="0.25">
      <c r="A1401" s="4" t="s">
        <v>3633</v>
      </c>
      <c r="B1401" s="4">
        <v>1.25830573921179</v>
      </c>
      <c r="C1401" s="4">
        <v>8.7419135566292905</v>
      </c>
      <c r="D1401" s="4">
        <f>B1401/C1401</f>
        <v>0.14393939393939373</v>
      </c>
      <c r="E1401" s="4">
        <f>LOG(D1401,2)</f>
        <v>-2.79646660591487</v>
      </c>
      <c r="F1401" s="4">
        <v>0.32597043778722201</v>
      </c>
      <c r="G1401" s="4">
        <v>1</v>
      </c>
    </row>
    <row r="1402" spans="1:7" ht="15.75" thickTop="1" thickBot="1" x14ac:dyDescent="0.25">
      <c r="A1402" s="4" t="s">
        <v>3634</v>
      </c>
      <c r="B1402" s="4">
        <v>2.51661147842358</v>
      </c>
      <c r="C1402" s="4">
        <v>10.3313523851073</v>
      </c>
      <c r="D1402" s="4">
        <f>B1402/C1402</f>
        <v>0.24358974358974428</v>
      </c>
      <c r="E1402" s="4">
        <f>LOG(D1402,2)</f>
        <v>-2.037474705418659</v>
      </c>
      <c r="F1402" s="4">
        <v>0.39928882843341301</v>
      </c>
      <c r="G1402" s="4">
        <v>1</v>
      </c>
    </row>
    <row r="1403" spans="1:7" ht="15.75" thickTop="1" thickBot="1" x14ac:dyDescent="0.25">
      <c r="A1403" s="4" t="s">
        <v>1687</v>
      </c>
      <c r="B1403" s="4">
        <v>1.25830573921179</v>
      </c>
      <c r="C1403" s="4">
        <v>6.35775531391221</v>
      </c>
      <c r="D1403" s="4">
        <f>B1403/C1403</f>
        <v>0.19791666666666641</v>
      </c>
      <c r="E1403" s="4">
        <f>LOG(D1403,2)</f>
        <v>-2.3370349872775726</v>
      </c>
      <c r="F1403" s="4">
        <v>0.47172076931961199</v>
      </c>
      <c r="G1403" s="4">
        <v>1</v>
      </c>
    </row>
    <row r="1404" spans="1:7" ht="15.75" thickTop="1" thickBot="1" x14ac:dyDescent="0.25">
      <c r="A1404" s="4" t="s">
        <v>3635</v>
      </c>
      <c r="B1404" s="4">
        <v>3.77491721763537</v>
      </c>
      <c r="C1404" s="4">
        <v>15.0996688705415</v>
      </c>
      <c r="D1404" s="4">
        <f>B1404/C1404</f>
        <v>0.24999999999999967</v>
      </c>
      <c r="E1404" s="4">
        <f>LOG(D1404,2)</f>
        <v>-2.0000000000000018</v>
      </c>
      <c r="F1404" s="4">
        <v>0.32671499432107698</v>
      </c>
      <c r="G1404" s="4">
        <v>1</v>
      </c>
    </row>
    <row r="1405" spans="1:7" ht="15.75" thickTop="1" thickBot="1" x14ac:dyDescent="0.25">
      <c r="A1405" s="4" t="s">
        <v>3636</v>
      </c>
      <c r="B1405" s="4">
        <v>2.51661147842358</v>
      </c>
      <c r="C1405" s="4">
        <v>10.3313523851073</v>
      </c>
      <c r="D1405" s="4">
        <f>B1405/C1405</f>
        <v>0.24358974358974428</v>
      </c>
      <c r="E1405" s="4">
        <f>LOG(D1405,2)</f>
        <v>-2.037474705418659</v>
      </c>
      <c r="F1405" s="4">
        <v>0.39928882843341301</v>
      </c>
      <c r="G1405" s="4">
        <v>1</v>
      </c>
    </row>
    <row r="1406" spans="1:7" ht="15.75" thickTop="1" thickBot="1" x14ac:dyDescent="0.25">
      <c r="A1406" s="4" t="s">
        <v>1689</v>
      </c>
      <c r="B1406" s="4">
        <v>186.22924940334499</v>
      </c>
      <c r="C1406" s="4">
        <v>45.299006611624499</v>
      </c>
      <c r="D1406" s="4">
        <f>B1406/C1406</f>
        <v>4.1111111111111072</v>
      </c>
      <c r="E1406" s="4">
        <f>LOG(D1406,2)</f>
        <v>2.0395283641866362</v>
      </c>
      <c r="F1406" s="4">
        <v>6.4965327647858798E-2</v>
      </c>
      <c r="G1406" s="4">
        <v>1</v>
      </c>
    </row>
    <row r="1407" spans="1:7" ht="15.75" thickTop="1" thickBot="1" x14ac:dyDescent="0.25">
      <c r="A1407" s="4" t="s">
        <v>3637</v>
      </c>
      <c r="B1407" s="4">
        <v>1.25830573921179</v>
      </c>
      <c r="C1407" s="4">
        <v>15.894388284780501</v>
      </c>
      <c r="D1407" s="4">
        <f>B1407/C1407</f>
        <v>7.9166666666666691E-2</v>
      </c>
      <c r="E1407" s="4">
        <f>LOG(D1407,2)</f>
        <v>-3.6589630821649326</v>
      </c>
      <c r="F1407" s="4">
        <v>0.12557698122181701</v>
      </c>
      <c r="G1407" s="4">
        <v>1</v>
      </c>
    </row>
    <row r="1408" spans="1:7" ht="15.75" thickTop="1" thickBot="1" x14ac:dyDescent="0.25">
      <c r="A1408" s="4" t="s">
        <v>1690</v>
      </c>
      <c r="B1408" s="4">
        <v>1.25830573921179</v>
      </c>
      <c r="C1408" s="4">
        <v>14.3049494563025</v>
      </c>
      <c r="D1408" s="4">
        <f>B1408/C1408</f>
        <v>8.7962962962962687E-2</v>
      </c>
      <c r="E1408" s="4">
        <f>LOG(D1408,2)</f>
        <v>-3.5069599887198879</v>
      </c>
      <c r="F1408" s="4">
        <v>0.152750020822356</v>
      </c>
      <c r="G1408" s="4">
        <v>1</v>
      </c>
    </row>
    <row r="1409" spans="1:7" ht="15.75" thickTop="1" thickBot="1" x14ac:dyDescent="0.25">
      <c r="A1409" s="4" t="s">
        <v>3638</v>
      </c>
      <c r="B1409" s="4">
        <v>3.77491721763537</v>
      </c>
      <c r="C1409" s="4">
        <v>0.79471941423902603</v>
      </c>
      <c r="D1409" s="4">
        <f>B1409/C1409</f>
        <v>4.7499999999999956</v>
      </c>
      <c r="E1409" s="4">
        <f>LOG(D1409,2)</f>
        <v>2.2479275134435839</v>
      </c>
      <c r="F1409" s="4">
        <v>0.57613858733387002</v>
      </c>
      <c r="G1409" s="4">
        <v>1</v>
      </c>
    </row>
    <row r="1410" spans="1:7" ht="15.75" thickTop="1" thickBot="1" x14ac:dyDescent="0.25">
      <c r="A1410" s="4" t="s">
        <v>3639</v>
      </c>
      <c r="B1410" s="4">
        <v>2.51661147842358</v>
      </c>
      <c r="C1410" s="4">
        <v>10.3313523851073</v>
      </c>
      <c r="D1410" s="4">
        <f>B1410/C1410</f>
        <v>0.24358974358974428</v>
      </c>
      <c r="E1410" s="4">
        <f>LOG(D1410,2)</f>
        <v>-2.037474705418659</v>
      </c>
      <c r="F1410" s="4">
        <v>0.39928882843341301</v>
      </c>
      <c r="G1410" s="4">
        <v>1</v>
      </c>
    </row>
    <row r="1411" spans="1:7" ht="15.75" thickTop="1" thickBot="1" x14ac:dyDescent="0.25">
      <c r="A1411" s="4" t="s">
        <v>3640</v>
      </c>
      <c r="B1411" s="4">
        <v>7.5498344352707498</v>
      </c>
      <c r="C1411" s="4">
        <v>30.199337741082999</v>
      </c>
      <c r="D1411" s="4">
        <f>B1411/C1411</f>
        <v>0.25</v>
      </c>
      <c r="E1411" s="4">
        <f>LOG(D1411,2)</f>
        <v>-2</v>
      </c>
      <c r="F1411" s="4">
        <v>0.22121950749323099</v>
      </c>
      <c r="G1411" s="4">
        <v>1</v>
      </c>
    </row>
    <row r="1412" spans="1:7" ht="15.75" thickTop="1" thickBot="1" x14ac:dyDescent="0.25">
      <c r="A1412" s="4" t="s">
        <v>3641</v>
      </c>
      <c r="B1412" s="4">
        <v>1.25830573921179</v>
      </c>
      <c r="C1412" s="4">
        <v>5.5630358996731797</v>
      </c>
      <c r="D1412" s="4">
        <f>B1412/C1412</f>
        <v>0.22619047619047608</v>
      </c>
      <c r="E1412" s="4">
        <f>LOG(D1412,2)</f>
        <v>-2.1443899093351755</v>
      </c>
      <c r="F1412" s="4">
        <v>0.53852228544542902</v>
      </c>
      <c r="G1412" s="4">
        <v>1</v>
      </c>
    </row>
    <row r="1413" spans="1:7" ht="15.75" thickTop="1" thickBot="1" x14ac:dyDescent="0.25">
      <c r="A1413" s="4" t="s">
        <v>3642</v>
      </c>
      <c r="B1413" s="4">
        <v>2.51661147842358</v>
      </c>
      <c r="C1413" s="4">
        <v>29.404618326843998</v>
      </c>
      <c r="D1413" s="4">
        <f>B1413/C1413</f>
        <v>8.5585585585585405E-2</v>
      </c>
      <c r="E1413" s="4">
        <f>LOG(D1413,2)</f>
        <v>-3.5464883529065241</v>
      </c>
      <c r="F1413" s="4">
        <v>6.0778899192916E-2</v>
      </c>
      <c r="G1413" s="4">
        <v>1</v>
      </c>
    </row>
    <row r="1414" spans="1:7" ht="15.75" thickTop="1" thickBot="1" x14ac:dyDescent="0.25">
      <c r="A1414" s="4" t="s">
        <v>3643</v>
      </c>
      <c r="B1414" s="4">
        <v>12.583057392117899</v>
      </c>
      <c r="C1414" s="4">
        <v>1.5894388284780501</v>
      </c>
      <c r="D1414" s="4">
        <f>B1414/C1414</f>
        <v>7.9166666666666687</v>
      </c>
      <c r="E1414" s="4">
        <f>LOG(D1414,2)</f>
        <v>2.9848931076097922</v>
      </c>
      <c r="F1414" s="4">
        <v>0.18230775885925399</v>
      </c>
      <c r="G1414" s="4">
        <v>1</v>
      </c>
    </row>
    <row r="1415" spans="1:7" ht="15.75" thickTop="1" thickBot="1" x14ac:dyDescent="0.25">
      <c r="A1415" s="4" t="s">
        <v>3644</v>
      </c>
      <c r="B1415" s="4">
        <v>1.25830573921179</v>
      </c>
      <c r="C1415" s="4">
        <v>9.5366329708683093</v>
      </c>
      <c r="D1415" s="4">
        <f>B1415/C1415</f>
        <v>0.13194444444444436</v>
      </c>
      <c r="E1415" s="4">
        <f>LOG(D1415,2)</f>
        <v>-2.9219974879987278</v>
      </c>
      <c r="F1415" s="4">
        <v>0.29019434844780301</v>
      </c>
      <c r="G1415" s="4">
        <v>1</v>
      </c>
    </row>
    <row r="1416" spans="1:7" ht="15.75" thickTop="1" thickBot="1" x14ac:dyDescent="0.25">
      <c r="A1416" s="4" t="s">
        <v>3645</v>
      </c>
      <c r="B1416" s="4">
        <v>13.8413631313297</v>
      </c>
      <c r="C1416" s="4">
        <v>3.1788776569561001</v>
      </c>
      <c r="D1416" s="4">
        <f>B1416/C1416</f>
        <v>4.3541666666666714</v>
      </c>
      <c r="E1416" s="4">
        <f>LOG(D1416,2)</f>
        <v>2.1223966313597282</v>
      </c>
      <c r="F1416" s="4">
        <v>0.28940216760716803</v>
      </c>
      <c r="G1416" s="4">
        <v>1</v>
      </c>
    </row>
    <row r="1417" spans="1:7" ht="15.75" thickTop="1" thickBot="1" x14ac:dyDescent="0.25">
      <c r="A1417" s="4" t="s">
        <v>3646</v>
      </c>
      <c r="B1417" s="4">
        <v>10.066445913694301</v>
      </c>
      <c r="C1417" s="4">
        <v>2.38415824271708</v>
      </c>
      <c r="D1417" s="4">
        <f>B1417/C1417</f>
        <v>4.2222222222222063</v>
      </c>
      <c r="E1417" s="4">
        <f>LOG(D1417,2)</f>
        <v>2.0780025120012677</v>
      </c>
      <c r="F1417" s="4">
        <v>0.36014798302003798</v>
      </c>
      <c r="G1417" s="4">
        <v>1</v>
      </c>
    </row>
    <row r="1418" spans="1:7" ht="15.75" thickTop="1" thickBot="1" x14ac:dyDescent="0.25">
      <c r="A1418" s="4" t="s">
        <v>3647</v>
      </c>
      <c r="B1418" s="4">
        <v>1.25830573921179</v>
      </c>
      <c r="C1418" s="4">
        <v>7.1524747281512404</v>
      </c>
      <c r="D1418" s="4">
        <f>B1418/C1418</f>
        <v>0.1759259259259256</v>
      </c>
      <c r="E1418" s="4">
        <f>LOG(D1418,2)</f>
        <v>-2.5069599887198861</v>
      </c>
      <c r="F1418" s="4">
        <v>0.41534786744047503</v>
      </c>
      <c r="G1418" s="4">
        <v>1</v>
      </c>
    </row>
    <row r="1419" spans="1:7" ht="15.75" thickTop="1" thickBot="1" x14ac:dyDescent="0.25">
      <c r="A1419" s="4" t="s">
        <v>3648</v>
      </c>
      <c r="B1419" s="4">
        <v>1.25830573921179</v>
      </c>
      <c r="C1419" s="4">
        <v>10.3313523851073</v>
      </c>
      <c r="D1419" s="4">
        <f>B1419/C1419</f>
        <v>0.12179487179487214</v>
      </c>
      <c r="E1419" s="4">
        <f>LOG(D1419,2)</f>
        <v>-3.0374747054186586</v>
      </c>
      <c r="F1419" s="4">
        <v>0.25910912018318799</v>
      </c>
      <c r="G1419" s="4">
        <v>1</v>
      </c>
    </row>
    <row r="1420" spans="1:7" ht="15.75" thickTop="1" thickBot="1" x14ac:dyDescent="0.25">
      <c r="A1420" s="4" t="s">
        <v>3649</v>
      </c>
      <c r="B1420" s="4">
        <v>5.03322295684716</v>
      </c>
      <c r="C1420" s="4">
        <v>0.79471941423902603</v>
      </c>
      <c r="D1420" s="4">
        <f>B1420/C1420</f>
        <v>6.3333333333333268</v>
      </c>
      <c r="E1420" s="4">
        <f>LOG(D1420,2)</f>
        <v>2.6629650127224278</v>
      </c>
      <c r="F1420" s="4">
        <v>0.43319553603225402</v>
      </c>
      <c r="G1420" s="4">
        <v>1</v>
      </c>
    </row>
    <row r="1421" spans="1:7" ht="15.75" thickTop="1" thickBot="1" x14ac:dyDescent="0.25">
      <c r="A1421" s="4" t="s">
        <v>3650</v>
      </c>
      <c r="B1421" s="4">
        <v>11.3247516529061</v>
      </c>
      <c r="C1421" s="4">
        <v>2.38415824271708</v>
      </c>
      <c r="D1421" s="4">
        <f>B1421/C1421</f>
        <v>4.7499999999999876</v>
      </c>
      <c r="E1421" s="4">
        <f>LOG(D1421,2)</f>
        <v>2.2479275134435817</v>
      </c>
      <c r="F1421" s="4">
        <v>0.30414974182230903</v>
      </c>
      <c r="G1421" s="4">
        <v>1</v>
      </c>
    </row>
    <row r="1422" spans="1:7" ht="15.75" thickTop="1" thickBot="1" x14ac:dyDescent="0.25">
      <c r="A1422" s="4" t="s">
        <v>3651</v>
      </c>
      <c r="B1422" s="4">
        <v>3.77491721763537</v>
      </c>
      <c r="C1422" s="4">
        <v>0.79471941423902603</v>
      </c>
      <c r="D1422" s="4">
        <f>B1422/C1422</f>
        <v>4.7499999999999956</v>
      </c>
      <c r="E1422" s="4">
        <f>LOG(D1422,2)</f>
        <v>2.2479275134435839</v>
      </c>
      <c r="F1422" s="4">
        <v>0.57613858733387002</v>
      </c>
      <c r="G1422" s="4">
        <v>1</v>
      </c>
    </row>
    <row r="1423" spans="1:7" ht="15.75" thickTop="1" thickBot="1" x14ac:dyDescent="0.25">
      <c r="A1423" s="4" t="s">
        <v>3652</v>
      </c>
      <c r="B1423" s="4">
        <v>1.25830573921179</v>
      </c>
      <c r="C1423" s="4">
        <v>8.7419135566292905</v>
      </c>
      <c r="D1423" s="4">
        <f>B1423/C1423</f>
        <v>0.14393939393939373</v>
      </c>
      <c r="E1423" s="4">
        <f>LOG(D1423,2)</f>
        <v>-2.79646660591487</v>
      </c>
      <c r="F1423" s="4">
        <v>0.32597043778722201</v>
      </c>
      <c r="G1423" s="4">
        <v>1</v>
      </c>
    </row>
    <row r="1424" spans="1:7" ht="15.75" thickTop="1" thickBot="1" x14ac:dyDescent="0.25">
      <c r="A1424" s="4" t="s">
        <v>3653</v>
      </c>
      <c r="B1424" s="4">
        <v>15.0996688705415</v>
      </c>
      <c r="C1424" s="4">
        <v>1.5894388284780501</v>
      </c>
      <c r="D1424" s="4">
        <f>B1424/C1424</f>
        <v>9.5000000000000142</v>
      </c>
      <c r="E1424" s="4">
        <f>LOG(D1424,2)</f>
        <v>3.2479275134435879</v>
      </c>
      <c r="F1424" s="4">
        <v>0.12926226777375699</v>
      </c>
      <c r="G1424" s="4">
        <v>1</v>
      </c>
    </row>
    <row r="1425" spans="1:7" ht="15.75" thickTop="1" thickBot="1" x14ac:dyDescent="0.25">
      <c r="A1425" s="4" t="s">
        <v>3654</v>
      </c>
      <c r="B1425" s="4">
        <v>12.583057392117899</v>
      </c>
      <c r="C1425" s="4">
        <v>0.79471941423902603</v>
      </c>
      <c r="D1425" s="4">
        <f>B1425/C1425</f>
        <v>15.833333333333316</v>
      </c>
      <c r="E1425" s="4">
        <f>LOG(D1425,2)</f>
        <v>3.9848931076097904</v>
      </c>
      <c r="F1425" s="4">
        <v>0.109692238403697</v>
      </c>
      <c r="G1425" s="4">
        <v>1</v>
      </c>
    </row>
    <row r="1426" spans="1:7" ht="15.75" thickTop="1" thickBot="1" x14ac:dyDescent="0.25">
      <c r="A1426" s="4" t="s">
        <v>3655</v>
      </c>
      <c r="B1426" s="4">
        <v>2.51661147842358</v>
      </c>
      <c r="C1426" s="4">
        <v>15.0996688705415</v>
      </c>
      <c r="D1426" s="4">
        <f>B1426/C1426</f>
        <v>0.16666666666666646</v>
      </c>
      <c r="E1426" s="4">
        <f>LOG(D1426,2)</f>
        <v>-2.5849625007211583</v>
      </c>
      <c r="F1426" s="4">
        <v>0.23057049323144399</v>
      </c>
      <c r="G1426" s="4">
        <v>1</v>
      </c>
    </row>
    <row r="1427" spans="1:7" ht="15.75" thickTop="1" thickBot="1" x14ac:dyDescent="0.25">
      <c r="A1427" s="4" t="s">
        <v>3656</v>
      </c>
      <c r="B1427" s="4">
        <v>2.51661147842358</v>
      </c>
      <c r="C1427" s="4">
        <v>16.689107699019601</v>
      </c>
      <c r="D1427" s="4">
        <f>B1427/C1427</f>
        <v>0.15079365079365015</v>
      </c>
      <c r="E1427" s="4">
        <f>LOG(D1427,2)</f>
        <v>-2.7293524100563373</v>
      </c>
      <c r="F1427" s="4">
        <v>0.194549846947185</v>
      </c>
      <c r="G1427" s="4">
        <v>1</v>
      </c>
    </row>
    <row r="1428" spans="1:7" ht="15.75" thickTop="1" thickBot="1" x14ac:dyDescent="0.25">
      <c r="A1428" s="4" t="s">
        <v>3657</v>
      </c>
      <c r="B1428" s="4">
        <v>3.77491721763537</v>
      </c>
      <c r="C1428" s="4">
        <v>0.79471941423902603</v>
      </c>
      <c r="D1428" s="4">
        <f>B1428/C1428</f>
        <v>4.7499999999999956</v>
      </c>
      <c r="E1428" s="4">
        <f>LOG(D1428,2)</f>
        <v>2.2479275134435839</v>
      </c>
      <c r="F1428" s="4">
        <v>0.57613858733387002</v>
      </c>
      <c r="G1428" s="4">
        <v>1</v>
      </c>
    </row>
    <row r="1429" spans="1:7" ht="15.75" thickTop="1" thickBot="1" x14ac:dyDescent="0.25">
      <c r="A1429" s="4" t="s">
        <v>1710</v>
      </c>
      <c r="B1429" s="4">
        <v>1.25830573921179</v>
      </c>
      <c r="C1429" s="4">
        <v>11.9207912135854</v>
      </c>
      <c r="D1429" s="4">
        <f>B1429/C1429</f>
        <v>0.10555555555555537</v>
      </c>
      <c r="E1429" s="4">
        <f>LOG(D1429,2)</f>
        <v>-3.2439255828860918</v>
      </c>
      <c r="F1429" s="4">
        <v>0.20824136065253401</v>
      </c>
      <c r="G1429" s="4">
        <v>1</v>
      </c>
    </row>
    <row r="1430" spans="1:7" ht="15.75" thickTop="1" thickBot="1" x14ac:dyDescent="0.25">
      <c r="A1430" s="4" t="s">
        <v>3658</v>
      </c>
      <c r="B1430" s="4">
        <v>7.5498344352707498</v>
      </c>
      <c r="C1430" s="4">
        <v>1.5894388284780501</v>
      </c>
      <c r="D1430" s="4">
        <f>B1430/C1430</f>
        <v>4.7500000000000071</v>
      </c>
      <c r="E1430" s="4">
        <f>LOG(D1430,2)</f>
        <v>2.2479275134435874</v>
      </c>
      <c r="F1430" s="4">
        <v>0.39245136375247403</v>
      </c>
      <c r="G1430" s="4">
        <v>1</v>
      </c>
    </row>
    <row r="1431" spans="1:7" ht="15.75" thickTop="1" thickBot="1" x14ac:dyDescent="0.25">
      <c r="A1431" s="4" t="s">
        <v>1717</v>
      </c>
      <c r="B1431" s="4">
        <v>40.265783654777302</v>
      </c>
      <c r="C1431" s="4">
        <v>4.76831648543416</v>
      </c>
      <c r="D1431" s="4">
        <f>B1431/C1431</f>
        <v>8.444444444444434</v>
      </c>
      <c r="E1431" s="4">
        <f>LOG(D1431,2)</f>
        <v>3.0780025120012717</v>
      </c>
      <c r="F1431" s="4">
        <v>5.37097924528381E-2</v>
      </c>
      <c r="G1431" s="4">
        <v>1</v>
      </c>
    </row>
    <row r="1432" spans="1:7" ht="15.75" thickTop="1" thickBot="1" x14ac:dyDescent="0.25">
      <c r="A1432" s="4" t="s">
        <v>3659</v>
      </c>
      <c r="B1432" s="4">
        <v>93.114624701672497</v>
      </c>
      <c r="C1432" s="4">
        <v>21.4574241844537</v>
      </c>
      <c r="D1432" s="4">
        <f>B1432/C1432</f>
        <v>4.3395061728395046</v>
      </c>
      <c r="E1432" s="4">
        <f>LOG(D1432,2)</f>
        <v>2.1175308761879101</v>
      </c>
      <c r="F1432" s="4">
        <v>9.7986026877197804E-2</v>
      </c>
      <c r="G1432" s="4">
        <v>1</v>
      </c>
    </row>
    <row r="1433" spans="1:7" ht="15.75" thickTop="1" thickBot="1" x14ac:dyDescent="0.25">
      <c r="A1433" s="4" t="s">
        <v>3660</v>
      </c>
      <c r="B1433" s="4">
        <v>7.5498344352707498</v>
      </c>
      <c r="C1433" s="4">
        <v>77.0877831811855</v>
      </c>
      <c r="D1433" s="4">
        <f>B1433/C1433</f>
        <v>9.7938144329896976E-2</v>
      </c>
      <c r="E1433" s="4">
        <f>LOG(D1433,2)</f>
        <v>-3.3519853287435413</v>
      </c>
      <c r="F1433" s="4">
        <v>2.3033853280744501E-2</v>
      </c>
      <c r="G1433" s="4">
        <v>1</v>
      </c>
    </row>
    <row r="1434" spans="1:7" ht="15.75" thickTop="1" thickBot="1" x14ac:dyDescent="0.25">
      <c r="A1434" s="4" t="s">
        <v>3661</v>
      </c>
      <c r="B1434" s="4">
        <v>12.583057392117899</v>
      </c>
      <c r="C1434" s="4">
        <v>0.79471941423902603</v>
      </c>
      <c r="D1434" s="4">
        <f>B1434/C1434</f>
        <v>15.833333333333316</v>
      </c>
      <c r="E1434" s="4">
        <f>LOG(D1434,2)</f>
        <v>3.9848931076097904</v>
      </c>
      <c r="F1434" s="4">
        <v>0.109692238403697</v>
      </c>
      <c r="G1434" s="4">
        <v>1</v>
      </c>
    </row>
    <row r="1435" spans="1:7" ht="15.75" thickTop="1" thickBot="1" x14ac:dyDescent="0.25">
      <c r="A1435" s="4" t="s">
        <v>3662</v>
      </c>
      <c r="B1435" s="4">
        <v>8.8081401744825403</v>
      </c>
      <c r="C1435" s="4">
        <v>1.5894388284780501</v>
      </c>
      <c r="D1435" s="4">
        <f>B1435/C1435</f>
        <v>5.541666666666675</v>
      </c>
      <c r="E1435" s="4">
        <f>LOG(D1435,2)</f>
        <v>2.470319934780036</v>
      </c>
      <c r="F1435" s="4">
        <v>0.32030638702069197</v>
      </c>
      <c r="G1435" s="4">
        <v>1</v>
      </c>
    </row>
    <row r="1436" spans="1:7" ht="15.75" thickTop="1" thickBot="1" x14ac:dyDescent="0.25">
      <c r="A1436" s="4" t="s">
        <v>3663</v>
      </c>
      <c r="B1436" s="4">
        <v>12.583057392117899</v>
      </c>
      <c r="C1436" s="4">
        <v>1.5894388284780501</v>
      </c>
      <c r="D1436" s="4">
        <f>B1436/C1436</f>
        <v>7.9166666666666687</v>
      </c>
      <c r="E1436" s="4">
        <f>LOG(D1436,2)</f>
        <v>2.9848931076097922</v>
      </c>
      <c r="F1436" s="4">
        <v>0.18230775885925399</v>
      </c>
      <c r="G1436" s="4">
        <v>1</v>
      </c>
    </row>
    <row r="1437" spans="1:7" ht="15.75" thickTop="1" thickBot="1" x14ac:dyDescent="0.25">
      <c r="A1437" s="4" t="s">
        <v>3664</v>
      </c>
      <c r="B1437" s="4">
        <v>3.77491721763537</v>
      </c>
      <c r="C1437" s="4">
        <v>15.894388284780501</v>
      </c>
      <c r="D1437" s="4">
        <f>B1437/C1437</f>
        <v>0.23750000000000007</v>
      </c>
      <c r="E1437" s="4">
        <f>LOG(D1437,2)</f>
        <v>-2.0740005814437765</v>
      </c>
      <c r="F1437" s="4">
        <v>0.30252036819906503</v>
      </c>
      <c r="G1437" s="4">
        <v>1</v>
      </c>
    </row>
    <row r="1438" spans="1:7" ht="15.75" thickTop="1" thickBot="1" x14ac:dyDescent="0.25">
      <c r="A1438" s="4" t="s">
        <v>3665</v>
      </c>
      <c r="B1438" s="4">
        <v>2.51661147842358</v>
      </c>
      <c r="C1438" s="4">
        <v>13.5102300420634</v>
      </c>
      <c r="D1438" s="4">
        <f>B1438/C1438</f>
        <v>0.18627450980392199</v>
      </c>
      <c r="E1438" s="4">
        <f>LOG(D1438,2)</f>
        <v>-2.4244978285279069</v>
      </c>
      <c r="F1438" s="4">
        <v>0.27497529696780998</v>
      </c>
      <c r="G1438" s="4">
        <v>1</v>
      </c>
    </row>
    <row r="1439" spans="1:7" ht="15.75" thickTop="1" thickBot="1" x14ac:dyDescent="0.25">
      <c r="A1439" s="4" t="s">
        <v>3666</v>
      </c>
      <c r="B1439" s="4">
        <v>8.8081401744825403</v>
      </c>
      <c r="C1439" s="4">
        <v>35.762373640756202</v>
      </c>
      <c r="D1439" s="4">
        <f>B1439/C1439</f>
        <v>0.24629629629629612</v>
      </c>
      <c r="E1439" s="4">
        <f>LOG(D1439,2)</f>
        <v>-2.0215331615496424</v>
      </c>
      <c r="F1439" s="4">
        <v>0.19849060268111701</v>
      </c>
      <c r="G1439" s="4">
        <v>1</v>
      </c>
    </row>
    <row r="1440" spans="1:7" ht="15.75" thickTop="1" thickBot="1" x14ac:dyDescent="0.25">
      <c r="A1440" s="4" t="s">
        <v>3667</v>
      </c>
      <c r="B1440" s="4">
        <v>61.656981221377798</v>
      </c>
      <c r="C1440" s="4">
        <v>6.35775531391221</v>
      </c>
      <c r="D1440" s="4">
        <f>B1440/C1440</f>
        <v>9.6979166666666679</v>
      </c>
      <c r="E1440" s="4">
        <f>LOG(D1440,2)</f>
        <v>3.2776748568376379</v>
      </c>
      <c r="F1440" s="4">
        <v>2.75672100928189E-2</v>
      </c>
      <c r="G1440" s="4">
        <v>1</v>
      </c>
    </row>
    <row r="1441" spans="1:7" ht="15.75" thickTop="1" thickBot="1" x14ac:dyDescent="0.25">
      <c r="A1441" s="4" t="s">
        <v>3668</v>
      </c>
      <c r="B1441" s="4">
        <v>10.066445913694301</v>
      </c>
      <c r="C1441" s="4">
        <v>42.9148483689074</v>
      </c>
      <c r="D1441" s="4">
        <f>B1441/C1441</f>
        <v>0.23456790123456725</v>
      </c>
      <c r="E1441" s="4">
        <f>LOG(D1441,2)</f>
        <v>-2.0919224894410435</v>
      </c>
      <c r="F1441" s="4">
        <v>0.167906694032948</v>
      </c>
      <c r="G1441" s="4">
        <v>1</v>
      </c>
    </row>
    <row r="1442" spans="1:7" ht="15.75" thickTop="1" thickBot="1" x14ac:dyDescent="0.25">
      <c r="A1442" s="4" t="s">
        <v>1722</v>
      </c>
      <c r="B1442" s="4">
        <v>23.907809045023999</v>
      </c>
      <c r="C1442" s="4">
        <v>3.9735970711951301</v>
      </c>
      <c r="D1442" s="4">
        <f>B1442/C1442</f>
        <v>6.0166666666666586</v>
      </c>
      <c r="E1442" s="4">
        <f>LOG(D1442,2)</f>
        <v>2.5889644312786508</v>
      </c>
      <c r="F1442" s="4">
        <v>0.13686131507691399</v>
      </c>
      <c r="G1442" s="4">
        <v>1</v>
      </c>
    </row>
    <row r="1443" spans="1:7" ht="15.75" thickTop="1" thickBot="1" x14ac:dyDescent="0.25">
      <c r="A1443" s="4" t="s">
        <v>3669</v>
      </c>
      <c r="B1443" s="4">
        <v>12.583057392117899</v>
      </c>
      <c r="C1443" s="4">
        <v>1.5894388284780501</v>
      </c>
      <c r="D1443" s="4">
        <f>B1443/C1443</f>
        <v>7.9166666666666687</v>
      </c>
      <c r="E1443" s="4">
        <f>LOG(D1443,2)</f>
        <v>2.9848931076097922</v>
      </c>
      <c r="F1443" s="4">
        <v>0.18230775885925399</v>
      </c>
      <c r="G1443" s="4">
        <v>1</v>
      </c>
    </row>
    <row r="1444" spans="1:7" ht="15.75" thickTop="1" thickBot="1" x14ac:dyDescent="0.25">
      <c r="A1444" s="4" t="s">
        <v>3670</v>
      </c>
      <c r="B1444" s="4">
        <v>16.357974609753299</v>
      </c>
      <c r="C1444" s="4">
        <v>3.1788776569561001</v>
      </c>
      <c r="D1444" s="4">
        <f>B1444/C1444</f>
        <v>5.1458333333333437</v>
      </c>
      <c r="E1444" s="4">
        <f>LOG(D1444,2)</f>
        <v>2.3634047308635244</v>
      </c>
      <c r="F1444" s="4">
        <v>0.21886036549278401</v>
      </c>
      <c r="G1444" s="4">
        <v>1</v>
      </c>
    </row>
    <row r="1445" spans="1:7" ht="15.75" thickTop="1" thickBot="1" x14ac:dyDescent="0.25">
      <c r="A1445" s="4" t="s">
        <v>3671</v>
      </c>
      <c r="B1445" s="4">
        <v>18.874586088176901</v>
      </c>
      <c r="C1445" s="4">
        <v>3.9735970711951301</v>
      </c>
      <c r="D1445" s="4">
        <f>B1445/C1445</f>
        <v>4.750000000000008</v>
      </c>
      <c r="E1445" s="4">
        <f>LOG(D1445,2)</f>
        <v>2.2479275134435879</v>
      </c>
      <c r="F1445" s="4">
        <v>0.21619382480031399</v>
      </c>
      <c r="G1445" s="4">
        <v>1</v>
      </c>
    </row>
    <row r="1446" spans="1:7" ht="15.75" thickTop="1" thickBot="1" x14ac:dyDescent="0.25">
      <c r="A1446" s="4" t="s">
        <v>3672</v>
      </c>
      <c r="B1446" s="4">
        <v>10.066445913694301</v>
      </c>
      <c r="C1446" s="4">
        <v>56.425078410970897</v>
      </c>
      <c r="D1446" s="4">
        <f>B1446/C1446</f>
        <v>0.17840375586854393</v>
      </c>
      <c r="E1446" s="4">
        <f>LOG(D1446,2)</f>
        <v>-2.4867821067822584</v>
      </c>
      <c r="F1446" s="4">
        <v>9.1378954662835299E-2</v>
      </c>
      <c r="G1446" s="4">
        <v>1</v>
      </c>
    </row>
    <row r="1447" spans="1:7" ht="15.75" thickTop="1" thickBot="1" x14ac:dyDescent="0.25">
      <c r="A1447" s="4" t="s">
        <v>3673</v>
      </c>
      <c r="B1447" s="4">
        <v>3.77491721763537</v>
      </c>
      <c r="C1447" s="4">
        <v>0.79471941423902603</v>
      </c>
      <c r="D1447" s="4">
        <f>B1447/C1447</f>
        <v>4.7499999999999956</v>
      </c>
      <c r="E1447" s="4">
        <f>LOG(D1447,2)</f>
        <v>2.2479275134435839</v>
      </c>
      <c r="F1447" s="4">
        <v>0.57613858733387002</v>
      </c>
      <c r="G1447" s="4">
        <v>1</v>
      </c>
    </row>
    <row r="1448" spans="1:7" ht="15.75" thickTop="1" thickBot="1" x14ac:dyDescent="0.25">
      <c r="A1448" s="4" t="s">
        <v>3674</v>
      </c>
      <c r="B1448" s="4">
        <v>7.5498344352707498</v>
      </c>
      <c r="C1448" s="4">
        <v>1.5894388284780501</v>
      </c>
      <c r="D1448" s="4">
        <f>B1448/C1448</f>
        <v>4.7500000000000071</v>
      </c>
      <c r="E1448" s="4">
        <f>LOG(D1448,2)</f>
        <v>2.2479275134435874</v>
      </c>
      <c r="F1448" s="4">
        <v>0.39245136375247403</v>
      </c>
      <c r="G1448" s="4">
        <v>1</v>
      </c>
    </row>
    <row r="1449" spans="1:7" ht="15.75" thickTop="1" thickBot="1" x14ac:dyDescent="0.25">
      <c r="A1449" s="4" t="s">
        <v>3675</v>
      </c>
      <c r="B1449" s="4">
        <v>21.3911975666005</v>
      </c>
      <c r="C1449" s="4">
        <v>0.79471941423902603</v>
      </c>
      <c r="D1449" s="4">
        <f>B1449/C1449</f>
        <v>26.916666666666728</v>
      </c>
      <c r="E1449" s="4">
        <f>LOG(D1449,2)</f>
        <v>4.7504278539727727</v>
      </c>
      <c r="F1449" s="4">
        <v>3.20345339520825E-2</v>
      </c>
      <c r="G1449" s="4">
        <v>1</v>
      </c>
    </row>
    <row r="1450" spans="1:7" ht="15.75" thickTop="1" thickBot="1" x14ac:dyDescent="0.25">
      <c r="A1450" s="4" t="s">
        <v>3676</v>
      </c>
      <c r="B1450" s="4">
        <v>5.03322295684716</v>
      </c>
      <c r="C1450" s="4">
        <v>0.79471941423902603</v>
      </c>
      <c r="D1450" s="4">
        <f>B1450/C1450</f>
        <v>6.3333333333333268</v>
      </c>
      <c r="E1450" s="4">
        <f>LOG(D1450,2)</f>
        <v>2.6629650127224278</v>
      </c>
      <c r="F1450" s="4">
        <v>0.43319553603225402</v>
      </c>
      <c r="G1450" s="4">
        <v>1</v>
      </c>
    </row>
    <row r="1451" spans="1:7" ht="15.75" thickTop="1" thickBot="1" x14ac:dyDescent="0.25">
      <c r="A1451" s="4" t="s">
        <v>1728</v>
      </c>
      <c r="B1451" s="4">
        <v>16.357974609753299</v>
      </c>
      <c r="C1451" s="4">
        <v>3.9735970711951301</v>
      </c>
      <c r="D1451" s="4">
        <f>B1451/C1451</f>
        <v>4.1166666666666698</v>
      </c>
      <c r="E1451" s="4">
        <f>LOG(D1451,2)</f>
        <v>2.0414766359761605</v>
      </c>
      <c r="F1451" s="4">
        <v>0.276732544782059</v>
      </c>
      <c r="G1451" s="4">
        <v>1</v>
      </c>
    </row>
    <row r="1452" spans="1:7" ht="15.75" thickTop="1" thickBot="1" x14ac:dyDescent="0.25">
      <c r="A1452" s="4" t="s">
        <v>3677</v>
      </c>
      <c r="B1452" s="4">
        <v>1.25830573921179</v>
      </c>
      <c r="C1452" s="4">
        <v>5.5630358996731797</v>
      </c>
      <c r="D1452" s="4">
        <f>B1452/C1452</f>
        <v>0.22619047619047608</v>
      </c>
      <c r="E1452" s="4">
        <f>LOG(D1452,2)</f>
        <v>-2.1443899093351755</v>
      </c>
      <c r="F1452" s="4">
        <v>0.53852228544542902</v>
      </c>
      <c r="G1452" s="4">
        <v>1</v>
      </c>
    </row>
    <row r="1453" spans="1:7" ht="15.75" thickTop="1" thickBot="1" x14ac:dyDescent="0.25">
      <c r="A1453" s="4" t="s">
        <v>1730</v>
      </c>
      <c r="B1453" s="4">
        <v>6.2915286960589603</v>
      </c>
      <c r="C1453" s="4">
        <v>26.225740669887902</v>
      </c>
      <c r="D1453" s="4">
        <f>B1453/C1453</f>
        <v>0.23989898989898967</v>
      </c>
      <c r="E1453" s="4">
        <f>LOG(D1453,2)</f>
        <v>-2.0595010117486634</v>
      </c>
      <c r="F1453" s="4">
        <v>0.226867122458211</v>
      </c>
      <c r="G1453" s="4">
        <v>1</v>
      </c>
    </row>
    <row r="1454" spans="1:7" ht="15.75" thickTop="1" thickBot="1" x14ac:dyDescent="0.25">
      <c r="A1454" s="4" t="s">
        <v>3678</v>
      </c>
      <c r="B1454" s="4">
        <v>5.03322295684716</v>
      </c>
      <c r="C1454" s="4">
        <v>0.79471941423902603</v>
      </c>
      <c r="D1454" s="4">
        <f>B1454/C1454</f>
        <v>6.3333333333333268</v>
      </c>
      <c r="E1454" s="4">
        <f>LOG(D1454,2)</f>
        <v>2.6629650127224278</v>
      </c>
      <c r="F1454" s="4">
        <v>0.43319553603225402</v>
      </c>
      <c r="G1454" s="4">
        <v>1</v>
      </c>
    </row>
    <row r="1455" spans="1:7" ht="15.75" thickTop="1" thickBot="1" x14ac:dyDescent="0.25">
      <c r="A1455" s="4" t="s">
        <v>3679</v>
      </c>
      <c r="B1455" s="4">
        <v>27.682726262659401</v>
      </c>
      <c r="C1455" s="4">
        <v>3.9735970711951301</v>
      </c>
      <c r="D1455" s="4">
        <f>B1455/C1455</f>
        <v>6.966666666666665</v>
      </c>
      <c r="E1455" s="4">
        <f>LOG(D1455,2)</f>
        <v>2.8004685364723643</v>
      </c>
      <c r="F1455" s="4">
        <v>9.99678312806975E-2</v>
      </c>
      <c r="G1455" s="4">
        <v>1</v>
      </c>
    </row>
    <row r="1456" spans="1:7" ht="15.75" thickTop="1" thickBot="1" x14ac:dyDescent="0.25">
      <c r="A1456" s="4" t="s">
        <v>3680</v>
      </c>
      <c r="B1456" s="4">
        <v>1.25830573921179</v>
      </c>
      <c r="C1456" s="4">
        <v>7.1524747281512404</v>
      </c>
      <c r="D1456" s="4">
        <f>B1456/C1456</f>
        <v>0.1759259259259256</v>
      </c>
      <c r="E1456" s="4">
        <f>LOG(D1456,2)</f>
        <v>-2.5069599887198861</v>
      </c>
      <c r="F1456" s="4">
        <v>0.41534786744047503</v>
      </c>
      <c r="G1456" s="4">
        <v>1</v>
      </c>
    </row>
    <row r="1457" spans="1:7" ht="15.75" thickTop="1" thickBot="1" x14ac:dyDescent="0.25">
      <c r="A1457" s="4" t="s">
        <v>3681</v>
      </c>
      <c r="B1457" s="4">
        <v>1.25830573921179</v>
      </c>
      <c r="C1457" s="4">
        <v>27.8151794983659</v>
      </c>
      <c r="D1457" s="4">
        <f>B1457/C1457</f>
        <v>4.5238095238095209E-2</v>
      </c>
      <c r="E1457" s="4">
        <f>LOG(D1457,2)</f>
        <v>-4.4663180042225381</v>
      </c>
      <c r="F1457" s="4">
        <v>3.6144928807102003E-2</v>
      </c>
      <c r="G1457" s="4">
        <v>1</v>
      </c>
    </row>
    <row r="1458" spans="1:7" ht="15.75" thickTop="1" thickBot="1" x14ac:dyDescent="0.25">
      <c r="A1458" s="4" t="s">
        <v>1737</v>
      </c>
      <c r="B1458" s="4">
        <v>8.8081401744825403</v>
      </c>
      <c r="C1458" s="4">
        <v>1.5894388284780501</v>
      </c>
      <c r="D1458" s="4">
        <f>B1458/C1458</f>
        <v>5.541666666666675</v>
      </c>
      <c r="E1458" s="4">
        <f>LOG(D1458,2)</f>
        <v>2.470319934780036</v>
      </c>
      <c r="F1458" s="4">
        <v>0.32030638702069197</v>
      </c>
      <c r="G1458" s="4">
        <v>1</v>
      </c>
    </row>
    <row r="1459" spans="1:7" ht="15.75" thickTop="1" thickBot="1" x14ac:dyDescent="0.25">
      <c r="A1459" s="4" t="s">
        <v>3682</v>
      </c>
      <c r="B1459" s="4">
        <v>45.299006611624499</v>
      </c>
      <c r="C1459" s="4">
        <v>11.1260717993464</v>
      </c>
      <c r="D1459" s="4">
        <f>B1459/C1459</f>
        <v>4.0714285714285596</v>
      </c>
      <c r="E1459" s="4">
        <f>LOG(D1459,2)</f>
        <v>2.0255350921071331</v>
      </c>
      <c r="F1459" s="4">
        <v>0.163696097782077</v>
      </c>
      <c r="G1459" s="4">
        <v>1</v>
      </c>
    </row>
    <row r="1460" spans="1:7" ht="15.75" thickTop="1" thickBot="1" x14ac:dyDescent="0.25">
      <c r="A1460" s="4" t="s">
        <v>3683</v>
      </c>
      <c r="B1460" s="4">
        <v>6.2915286960589603</v>
      </c>
      <c r="C1460" s="4">
        <v>0.79471941423902603</v>
      </c>
      <c r="D1460" s="4">
        <f>B1460/C1460</f>
        <v>7.9166666666666723</v>
      </c>
      <c r="E1460" s="4">
        <f>LOG(D1460,2)</f>
        <v>2.9848931076097931</v>
      </c>
      <c r="F1460" s="4">
        <v>0.33331636586283597</v>
      </c>
      <c r="G1460" s="4">
        <v>1</v>
      </c>
    </row>
    <row r="1461" spans="1:7" ht="15.75" thickTop="1" thickBot="1" x14ac:dyDescent="0.25">
      <c r="A1461" s="4" t="s">
        <v>3684</v>
      </c>
      <c r="B1461" s="4">
        <v>7.5498344352707498</v>
      </c>
      <c r="C1461" s="4">
        <v>1.5894388284780501</v>
      </c>
      <c r="D1461" s="4">
        <f>B1461/C1461</f>
        <v>4.7500000000000071</v>
      </c>
      <c r="E1461" s="4">
        <f>LOG(D1461,2)</f>
        <v>2.2479275134435874</v>
      </c>
      <c r="F1461" s="4">
        <v>0.39245136375247403</v>
      </c>
      <c r="G1461" s="4">
        <v>1</v>
      </c>
    </row>
    <row r="1462" spans="1:7" ht="15.75" thickTop="1" thickBot="1" x14ac:dyDescent="0.25">
      <c r="A1462" s="4" t="s">
        <v>3685</v>
      </c>
      <c r="B1462" s="4">
        <v>36.490866437141896</v>
      </c>
      <c r="C1462" s="4">
        <v>3.1788776569561001</v>
      </c>
      <c r="D1462" s="4">
        <f>B1462/C1462</f>
        <v>11.479166666666666</v>
      </c>
      <c r="E1462" s="4">
        <f>LOG(D1462,2)</f>
        <v>3.5209460078500019</v>
      </c>
      <c r="F1462" s="4">
        <v>3.6999551119581801E-2</v>
      </c>
      <c r="G1462" s="4">
        <v>1</v>
      </c>
    </row>
    <row r="1463" spans="1:7" ht="15.75" thickTop="1" thickBot="1" x14ac:dyDescent="0.25">
      <c r="A1463" s="4" t="s">
        <v>3686</v>
      </c>
      <c r="B1463" s="4">
        <v>3.77491721763537</v>
      </c>
      <c r="C1463" s="4">
        <v>31.788776569561001</v>
      </c>
      <c r="D1463" s="4">
        <f>B1463/C1463</f>
        <v>0.11875000000000004</v>
      </c>
      <c r="E1463" s="4">
        <f>LOG(D1463,2)</f>
        <v>-3.074000581443777</v>
      </c>
      <c r="F1463" s="4">
        <v>8.1623851108597004E-2</v>
      </c>
      <c r="G1463" s="4">
        <v>1</v>
      </c>
    </row>
    <row r="1464" spans="1:7" ht="15.75" thickTop="1" thickBot="1" x14ac:dyDescent="0.25">
      <c r="A1464" s="4" t="s">
        <v>3687</v>
      </c>
      <c r="B1464" s="4">
        <v>2.51661147842358</v>
      </c>
      <c r="C1464" s="4">
        <v>13.5102300420634</v>
      </c>
      <c r="D1464" s="4">
        <f>B1464/C1464</f>
        <v>0.18627450980392199</v>
      </c>
      <c r="E1464" s="4">
        <f>LOG(D1464,2)</f>
        <v>-2.4244978285279069</v>
      </c>
      <c r="F1464" s="4">
        <v>0.27497529696780998</v>
      </c>
      <c r="G1464" s="4">
        <v>1</v>
      </c>
    </row>
    <row r="1465" spans="1:7" ht="15.75" thickTop="1" thickBot="1" x14ac:dyDescent="0.25">
      <c r="A1465" s="4" t="s">
        <v>3688</v>
      </c>
      <c r="B1465" s="4">
        <v>12.583057392117899</v>
      </c>
      <c r="C1465" s="4">
        <v>63.577553139122102</v>
      </c>
      <c r="D1465" s="4">
        <f>B1465/C1465</f>
        <v>0.19791666666666641</v>
      </c>
      <c r="E1465" s="4">
        <f>LOG(D1465,2)</f>
        <v>-2.3370349872775726</v>
      </c>
      <c r="F1465" s="4">
        <v>0.10053216707899899</v>
      </c>
      <c r="G1465" s="4">
        <v>1</v>
      </c>
    </row>
    <row r="1466" spans="1:7" ht="15.75" thickTop="1" thickBot="1" x14ac:dyDescent="0.25">
      <c r="A1466" s="4" t="s">
        <v>3689</v>
      </c>
      <c r="B1466" s="4">
        <v>46.557312350836298</v>
      </c>
      <c r="C1466" s="4">
        <v>7.1524747281512404</v>
      </c>
      <c r="D1466" s="4">
        <f>B1466/C1466</f>
        <v>6.5092592592592569</v>
      </c>
      <c r="E1466" s="4">
        <f>LOG(D1466,2)</f>
        <v>2.7024933769090662</v>
      </c>
      <c r="F1466" s="4">
        <v>7.3289493579672502E-2</v>
      </c>
      <c r="G1466" s="4">
        <v>1</v>
      </c>
    </row>
    <row r="1467" spans="1:7" ht="15.75" thickTop="1" thickBot="1" x14ac:dyDescent="0.25">
      <c r="A1467" s="4" t="s">
        <v>3690</v>
      </c>
      <c r="B1467" s="4">
        <v>36.490866437141896</v>
      </c>
      <c r="C1467" s="4">
        <v>7.9471941423902601</v>
      </c>
      <c r="D1467" s="4">
        <f>B1467/C1467</f>
        <v>4.5916666666666606</v>
      </c>
      <c r="E1467" s="4">
        <f>LOG(D1467,2)</f>
        <v>2.1990179129626375</v>
      </c>
      <c r="F1467" s="4">
        <v>0.15158220300626701</v>
      </c>
      <c r="G1467" s="4">
        <v>1</v>
      </c>
    </row>
    <row r="1468" spans="1:7" ht="15.75" thickTop="1" thickBot="1" x14ac:dyDescent="0.25">
      <c r="A1468" s="4" t="s">
        <v>3691</v>
      </c>
      <c r="B1468" s="4">
        <v>10.066445913694301</v>
      </c>
      <c r="C1468" s="4">
        <v>1.5894388284780501</v>
      </c>
      <c r="D1468" s="4">
        <f>B1468/C1468</f>
        <v>6.3333333333333233</v>
      </c>
      <c r="E1468" s="4">
        <f>LOG(D1468,2)</f>
        <v>2.6629650127224269</v>
      </c>
      <c r="F1468" s="4">
        <v>0.26356507466575102</v>
      </c>
      <c r="G1468" s="4">
        <v>1</v>
      </c>
    </row>
    <row r="1469" spans="1:7" ht="15.75" thickTop="1" thickBot="1" x14ac:dyDescent="0.25">
      <c r="A1469" s="4" t="s">
        <v>3692</v>
      </c>
      <c r="B1469" s="4">
        <v>3.77491721763537</v>
      </c>
      <c r="C1469" s="4">
        <v>0.79471941423902603</v>
      </c>
      <c r="D1469" s="4">
        <f>B1469/C1469</f>
        <v>4.7499999999999956</v>
      </c>
      <c r="E1469" s="4">
        <f>LOG(D1469,2)</f>
        <v>2.2479275134435839</v>
      </c>
      <c r="F1469" s="4">
        <v>0.57613858733387002</v>
      </c>
      <c r="G1469" s="4">
        <v>1</v>
      </c>
    </row>
    <row r="1470" spans="1:7" ht="15.75" thickTop="1" thickBot="1" x14ac:dyDescent="0.25">
      <c r="A1470" s="4" t="s">
        <v>3693</v>
      </c>
      <c r="B1470" s="4">
        <v>1.25830573921179</v>
      </c>
      <c r="C1470" s="4">
        <v>10.3313523851073</v>
      </c>
      <c r="D1470" s="4">
        <f>B1470/C1470</f>
        <v>0.12179487179487214</v>
      </c>
      <c r="E1470" s="4">
        <f>LOG(D1470,2)</f>
        <v>-3.0374747054186586</v>
      </c>
      <c r="F1470" s="4">
        <v>0.25910912018318799</v>
      </c>
      <c r="G1470" s="4">
        <v>1</v>
      </c>
    </row>
    <row r="1471" spans="1:7" ht="15.75" thickTop="1" thickBot="1" x14ac:dyDescent="0.25">
      <c r="A1471" s="4" t="s">
        <v>3694</v>
      </c>
      <c r="B1471" s="4">
        <v>1.25830573921179</v>
      </c>
      <c r="C1471" s="4">
        <v>11.1260717993464</v>
      </c>
      <c r="D1471" s="4">
        <f>B1471/C1471</f>
        <v>0.11309523809523762</v>
      </c>
      <c r="E1471" s="4">
        <f>LOG(D1471,2)</f>
        <v>-3.1443899093351808</v>
      </c>
      <c r="F1471" s="4">
        <v>0.23198894176412699</v>
      </c>
      <c r="G1471" s="4">
        <v>1</v>
      </c>
    </row>
    <row r="1472" spans="1:7" ht="15.75" thickTop="1" thickBot="1" x14ac:dyDescent="0.25">
      <c r="A1472" s="4" t="s">
        <v>3695</v>
      </c>
      <c r="B1472" s="4">
        <v>17.616280348965098</v>
      </c>
      <c r="C1472" s="4">
        <v>2.38415824271708</v>
      </c>
      <c r="D1472" s="4">
        <f>B1472/C1472</f>
        <v>7.3888888888888919</v>
      </c>
      <c r="E1472" s="4">
        <f>LOG(D1472,2)</f>
        <v>2.8853574340588777</v>
      </c>
      <c r="F1472" s="4">
        <v>0.14070024774540499</v>
      </c>
      <c r="G1472" s="4">
        <v>1</v>
      </c>
    </row>
    <row r="1473" spans="1:7" ht="15.75" thickTop="1" thickBot="1" x14ac:dyDescent="0.25">
      <c r="A1473" s="4" t="s">
        <v>3696</v>
      </c>
      <c r="B1473" s="4">
        <v>7.5498344352707498</v>
      </c>
      <c r="C1473" s="4">
        <v>0.79471941423902603</v>
      </c>
      <c r="D1473" s="4">
        <f>B1473/C1473</f>
        <v>9.5000000000000036</v>
      </c>
      <c r="E1473" s="4">
        <f>LOG(D1473,2)</f>
        <v>3.2479275134435857</v>
      </c>
      <c r="F1473" s="4">
        <v>0.26097735412614098</v>
      </c>
      <c r="G1473" s="4">
        <v>1</v>
      </c>
    </row>
    <row r="1474" spans="1:7" ht="15.75" thickTop="1" thickBot="1" x14ac:dyDescent="0.25">
      <c r="A1474" s="4" t="s">
        <v>3697</v>
      </c>
      <c r="B1474" s="4">
        <v>1.25830573921179</v>
      </c>
      <c r="C1474" s="4">
        <v>8.7419135566292905</v>
      </c>
      <c r="D1474" s="4">
        <f>B1474/C1474</f>
        <v>0.14393939393939373</v>
      </c>
      <c r="E1474" s="4">
        <f>LOG(D1474,2)</f>
        <v>-2.79646660591487</v>
      </c>
      <c r="F1474" s="4">
        <v>0.32597043778722201</v>
      </c>
      <c r="G1474" s="4">
        <v>1</v>
      </c>
    </row>
    <row r="1475" spans="1:7" ht="15.75" thickTop="1" thickBot="1" x14ac:dyDescent="0.25">
      <c r="A1475" s="4" t="s">
        <v>3698</v>
      </c>
      <c r="B1475" s="4">
        <v>3.77491721763537</v>
      </c>
      <c r="C1475" s="4">
        <v>0.79471941423902603</v>
      </c>
      <c r="D1475" s="4">
        <f>B1475/C1475</f>
        <v>4.7499999999999956</v>
      </c>
      <c r="E1475" s="4">
        <f>LOG(D1475,2)</f>
        <v>2.2479275134435839</v>
      </c>
      <c r="F1475" s="4">
        <v>0.57613858733387002</v>
      </c>
      <c r="G1475" s="4">
        <v>1</v>
      </c>
    </row>
    <row r="1476" spans="1:7" ht="15.75" thickTop="1" thickBot="1" x14ac:dyDescent="0.25">
      <c r="A1476" s="4" t="s">
        <v>3699</v>
      </c>
      <c r="B1476" s="4">
        <v>3.77491721763537</v>
      </c>
      <c r="C1476" s="4">
        <v>0.79471941423902603</v>
      </c>
      <c r="D1476" s="4">
        <f>B1476/C1476</f>
        <v>4.7499999999999956</v>
      </c>
      <c r="E1476" s="4">
        <f>LOG(D1476,2)</f>
        <v>2.2479275134435839</v>
      </c>
      <c r="F1476" s="4">
        <v>0.57613858733387002</v>
      </c>
      <c r="G1476" s="4">
        <v>1</v>
      </c>
    </row>
    <row r="1477" spans="1:7" ht="15.75" thickTop="1" thickBot="1" x14ac:dyDescent="0.25">
      <c r="A1477" s="4" t="s">
        <v>3700</v>
      </c>
      <c r="B1477" s="4">
        <v>5.03322295684716</v>
      </c>
      <c r="C1477" s="4">
        <v>0.79471941423902603</v>
      </c>
      <c r="D1477" s="4">
        <f>B1477/C1477</f>
        <v>6.3333333333333268</v>
      </c>
      <c r="E1477" s="4">
        <f>LOG(D1477,2)</f>
        <v>2.6629650127224278</v>
      </c>
      <c r="F1477" s="4">
        <v>0.43319553603225402</v>
      </c>
      <c r="G1477" s="4">
        <v>1</v>
      </c>
    </row>
    <row r="1478" spans="1:7" ht="15.75" thickTop="1" thickBot="1" x14ac:dyDescent="0.25">
      <c r="A1478" s="4" t="s">
        <v>3701</v>
      </c>
      <c r="B1478" s="4">
        <v>5.03322295684716</v>
      </c>
      <c r="C1478" s="4">
        <v>44.504287197385501</v>
      </c>
      <c r="D1478" s="4">
        <f>B1478/C1478</f>
        <v>0.11309523809523787</v>
      </c>
      <c r="E1478" s="4">
        <f>LOG(D1478,2)</f>
        <v>-3.1443899093351777</v>
      </c>
      <c r="F1478" s="4">
        <v>5.4254494470540399E-2</v>
      </c>
      <c r="G1478" s="4">
        <v>1</v>
      </c>
    </row>
    <row r="1479" spans="1:7" ht="15.75" thickTop="1" thickBot="1" x14ac:dyDescent="0.25">
      <c r="A1479" s="4" t="s">
        <v>3702</v>
      </c>
      <c r="B1479" s="4">
        <v>8.8081401744825403</v>
      </c>
      <c r="C1479" s="4">
        <v>1.5894388284780501</v>
      </c>
      <c r="D1479" s="4">
        <f>B1479/C1479</f>
        <v>5.541666666666675</v>
      </c>
      <c r="E1479" s="4">
        <f>LOG(D1479,2)</f>
        <v>2.470319934780036</v>
      </c>
      <c r="F1479" s="4">
        <v>0.32030638702069197</v>
      </c>
      <c r="G1479" s="4">
        <v>1</v>
      </c>
    </row>
    <row r="1480" spans="1:7" ht="15.75" thickTop="1" thickBot="1" x14ac:dyDescent="0.25">
      <c r="A1480" s="4" t="s">
        <v>3703</v>
      </c>
      <c r="B1480" s="4">
        <v>66.690204178224903</v>
      </c>
      <c r="C1480" s="4">
        <v>365.57093054995198</v>
      </c>
      <c r="D1480" s="4">
        <f>B1480/C1480</f>
        <v>0.18242753623188396</v>
      </c>
      <c r="E1480" s="4">
        <f>LOG(D1480,2)</f>
        <v>-2.4546045836587478</v>
      </c>
      <c r="F1480" s="4">
        <v>1.4011755001802901E-2</v>
      </c>
      <c r="G1480" s="4">
        <v>0.81010820245117798</v>
      </c>
    </row>
    <row r="1481" spans="1:7" ht="15.75" thickTop="1" thickBot="1" x14ac:dyDescent="0.25">
      <c r="A1481" s="4" t="s">
        <v>3704</v>
      </c>
      <c r="B1481" s="4">
        <v>7.5498344352707498</v>
      </c>
      <c r="C1481" s="4">
        <v>1.5894388284780501</v>
      </c>
      <c r="D1481" s="4">
        <f>B1481/C1481</f>
        <v>4.7500000000000071</v>
      </c>
      <c r="E1481" s="4">
        <f>LOG(D1481,2)</f>
        <v>2.2479275134435874</v>
      </c>
      <c r="F1481" s="4">
        <v>0.39245136375247403</v>
      </c>
      <c r="G1481" s="4">
        <v>1</v>
      </c>
    </row>
    <row r="1482" spans="1:7" ht="15.75" thickTop="1" thickBot="1" x14ac:dyDescent="0.25">
      <c r="A1482" s="4" t="s">
        <v>3705</v>
      </c>
      <c r="B1482" s="4">
        <v>6.2915286960589603</v>
      </c>
      <c r="C1482" s="4">
        <v>0.79471941423902603</v>
      </c>
      <c r="D1482" s="4">
        <f>B1482/C1482</f>
        <v>7.9166666666666723</v>
      </c>
      <c r="E1482" s="4">
        <f>LOG(D1482,2)</f>
        <v>2.9848931076097931</v>
      </c>
      <c r="F1482" s="4">
        <v>0.33331636586283597</v>
      </c>
      <c r="G1482" s="4">
        <v>1</v>
      </c>
    </row>
    <row r="1483" spans="1:7" ht="15.75" thickTop="1" thickBot="1" x14ac:dyDescent="0.25">
      <c r="A1483" s="4" t="s">
        <v>3706</v>
      </c>
      <c r="B1483" s="4">
        <v>7.5498344352707498</v>
      </c>
      <c r="C1483" s="4">
        <v>31.788776569561001</v>
      </c>
      <c r="D1483" s="4">
        <f>B1483/C1483</f>
        <v>0.23750000000000038</v>
      </c>
      <c r="E1483" s="4">
        <f>LOG(D1483,2)</f>
        <v>-2.0740005814437747</v>
      </c>
      <c r="F1483" s="4">
        <v>0.20124278274193799</v>
      </c>
      <c r="G1483" s="4">
        <v>1</v>
      </c>
    </row>
    <row r="1484" spans="1:7" ht="15.75" thickTop="1" thickBot="1" x14ac:dyDescent="0.25">
      <c r="A1484" s="4" t="s">
        <v>3707</v>
      </c>
      <c r="B1484" s="4">
        <v>16.357974609753299</v>
      </c>
      <c r="C1484" s="4">
        <v>2.38415824271708</v>
      </c>
      <c r="D1484" s="4">
        <f>B1484/C1484</f>
        <v>6.8611111111111116</v>
      </c>
      <c r="E1484" s="4">
        <f>LOG(D1484,2)</f>
        <v>2.7784422301423657</v>
      </c>
      <c r="F1484" s="4">
        <v>0.162684851363875</v>
      </c>
      <c r="G1484" s="4">
        <v>1</v>
      </c>
    </row>
    <row r="1485" spans="1:7" ht="15.75" thickTop="1" thickBot="1" x14ac:dyDescent="0.25">
      <c r="A1485" s="4" t="s">
        <v>3708</v>
      </c>
      <c r="B1485" s="4">
        <v>21.3911975666005</v>
      </c>
      <c r="C1485" s="4">
        <v>1.5894388284780501</v>
      </c>
      <c r="D1485" s="4">
        <f>B1485/C1485</f>
        <v>13.458333333333382</v>
      </c>
      <c r="E1485" s="4">
        <f>LOG(D1485,2)</f>
        <v>3.7504278539727745</v>
      </c>
      <c r="F1485" s="4">
        <v>5.9915219125382502E-2</v>
      </c>
      <c r="G1485" s="4">
        <v>1</v>
      </c>
    </row>
    <row r="1486" spans="1:7" ht="15.75" thickTop="1" thickBot="1" x14ac:dyDescent="0.25">
      <c r="A1486" s="4" t="s">
        <v>3709</v>
      </c>
      <c r="B1486" s="4">
        <v>15.0996688705415</v>
      </c>
      <c r="C1486" s="4">
        <v>2.38415824271708</v>
      </c>
      <c r="D1486" s="4">
        <f>B1486/C1486</f>
        <v>6.3333333333333304</v>
      </c>
      <c r="E1486" s="4">
        <f>LOG(D1486,2)</f>
        <v>2.6629650127224287</v>
      </c>
      <c r="F1486" s="4">
        <v>0.18891128990311801</v>
      </c>
      <c r="G1486" s="4">
        <v>1</v>
      </c>
    </row>
    <row r="1487" spans="1:7" ht="15.75" thickTop="1" thickBot="1" x14ac:dyDescent="0.25">
      <c r="A1487" s="4" t="s">
        <v>3710</v>
      </c>
      <c r="B1487" s="4">
        <v>2.51661147842358</v>
      </c>
      <c r="C1487" s="4">
        <v>11.1260717993464</v>
      </c>
      <c r="D1487" s="4">
        <f>B1487/C1487</f>
        <v>0.22619047619047525</v>
      </c>
      <c r="E1487" s="4">
        <f>LOG(D1487,2)</f>
        <v>-2.1443899093351808</v>
      </c>
      <c r="F1487" s="4">
        <v>0.36272355126389699</v>
      </c>
      <c r="G1487" s="4">
        <v>1</v>
      </c>
    </row>
    <row r="1488" spans="1:7" ht="15.75" thickTop="1" thickBot="1" x14ac:dyDescent="0.25">
      <c r="A1488" s="4" t="s">
        <v>3711</v>
      </c>
      <c r="B1488" s="4">
        <v>6.2915286960589603</v>
      </c>
      <c r="C1488" s="4">
        <v>0.79471941423902603</v>
      </c>
      <c r="D1488" s="4">
        <f>B1488/C1488</f>
        <v>7.9166666666666723</v>
      </c>
      <c r="E1488" s="4">
        <f>LOG(D1488,2)</f>
        <v>2.9848931076097931</v>
      </c>
      <c r="F1488" s="4">
        <v>0.33331636586283597</v>
      </c>
      <c r="G1488" s="4">
        <v>1</v>
      </c>
    </row>
    <row r="1489" spans="1:7" ht="15.75" thickTop="1" thickBot="1" x14ac:dyDescent="0.25">
      <c r="A1489" s="4" t="s">
        <v>3712</v>
      </c>
      <c r="B1489" s="4">
        <v>23.907809045023999</v>
      </c>
      <c r="C1489" s="4">
        <v>121.59207037857099</v>
      </c>
      <c r="D1489" s="4">
        <f>B1489/C1489</f>
        <v>0.19662309368191691</v>
      </c>
      <c r="E1489" s="4">
        <f>LOG(D1489,2)</f>
        <v>-2.3464953165266396</v>
      </c>
      <c r="F1489" s="4">
        <v>5.9867945167087697E-2</v>
      </c>
      <c r="G1489" s="4">
        <v>1</v>
      </c>
    </row>
    <row r="1490" spans="1:7" ht="15.75" thickTop="1" thickBot="1" x14ac:dyDescent="0.25">
      <c r="A1490" s="4" t="s">
        <v>3713</v>
      </c>
      <c r="B1490" s="4">
        <v>2.51661147842358</v>
      </c>
      <c r="C1490" s="4">
        <v>43.709567783146397</v>
      </c>
      <c r="D1490" s="4">
        <f>B1490/C1490</f>
        <v>5.7575757575757565E-2</v>
      </c>
      <c r="E1490" s="4">
        <f>LOG(D1490,2)</f>
        <v>-4.1183947008022308</v>
      </c>
      <c r="F1490" s="4">
        <v>2.2033704389480199E-2</v>
      </c>
      <c r="G1490" s="4">
        <v>1</v>
      </c>
    </row>
    <row r="1491" spans="1:7" ht="15.75" thickTop="1" thickBot="1" x14ac:dyDescent="0.25">
      <c r="A1491" s="4" t="s">
        <v>1759</v>
      </c>
      <c r="B1491" s="4">
        <v>10.066445913694301</v>
      </c>
      <c r="C1491" s="4">
        <v>1.5894388284780501</v>
      </c>
      <c r="D1491" s="4">
        <f>B1491/C1491</f>
        <v>6.3333333333333233</v>
      </c>
      <c r="E1491" s="4">
        <f>LOG(D1491,2)</f>
        <v>2.6629650127224269</v>
      </c>
      <c r="F1491" s="4">
        <v>0.26356507466575102</v>
      </c>
      <c r="G1491" s="4">
        <v>1</v>
      </c>
    </row>
    <row r="1492" spans="1:7" ht="15.75" thickTop="1" thickBot="1" x14ac:dyDescent="0.25">
      <c r="A1492" s="4" t="s">
        <v>3714</v>
      </c>
      <c r="B1492" s="4">
        <v>8.8081401744825403</v>
      </c>
      <c r="C1492" s="4">
        <v>1.5894388284780501</v>
      </c>
      <c r="D1492" s="4">
        <f>B1492/C1492</f>
        <v>5.541666666666675</v>
      </c>
      <c r="E1492" s="4">
        <f>LOG(D1492,2)</f>
        <v>2.470319934780036</v>
      </c>
      <c r="F1492" s="4">
        <v>0.32030638702069197</v>
      </c>
      <c r="G1492" s="4">
        <v>1</v>
      </c>
    </row>
    <row r="1493" spans="1:7" ht="15.75" thickTop="1" thickBot="1" x14ac:dyDescent="0.25">
      <c r="A1493" s="4" t="s">
        <v>3715</v>
      </c>
      <c r="B1493" s="4">
        <v>2.51661147842358</v>
      </c>
      <c r="C1493" s="4">
        <v>16.689107699019601</v>
      </c>
      <c r="D1493" s="4">
        <f>B1493/C1493</f>
        <v>0.15079365079365015</v>
      </c>
      <c r="E1493" s="4">
        <f>LOG(D1493,2)</f>
        <v>-2.7293524100563373</v>
      </c>
      <c r="F1493" s="4">
        <v>0.194549846947185</v>
      </c>
      <c r="G1493" s="4">
        <v>1</v>
      </c>
    </row>
    <row r="1494" spans="1:7" ht="15.75" thickTop="1" thickBot="1" x14ac:dyDescent="0.25">
      <c r="A1494" s="4" t="s">
        <v>3716</v>
      </c>
      <c r="B1494" s="4">
        <v>3.77491721763537</v>
      </c>
      <c r="C1494" s="4">
        <v>0.79471941423902603</v>
      </c>
      <c r="D1494" s="4">
        <f>B1494/C1494</f>
        <v>4.7499999999999956</v>
      </c>
      <c r="E1494" s="4">
        <f>LOG(D1494,2)</f>
        <v>2.2479275134435839</v>
      </c>
      <c r="F1494" s="4">
        <v>0.57613858733387002</v>
      </c>
      <c r="G1494" s="4">
        <v>1</v>
      </c>
    </row>
    <row r="1495" spans="1:7" ht="15.75" thickTop="1" thickBot="1" x14ac:dyDescent="0.25">
      <c r="A1495" s="4" t="s">
        <v>1764</v>
      </c>
      <c r="B1495" s="4">
        <v>18.874586088176901</v>
      </c>
      <c r="C1495" s="4">
        <v>2.38415824271708</v>
      </c>
      <c r="D1495" s="4">
        <f>B1495/C1495</f>
        <v>7.9166666666666741</v>
      </c>
      <c r="E1495" s="4">
        <f>LOG(D1495,2)</f>
        <v>2.9848931076097931</v>
      </c>
      <c r="F1495" s="4">
        <v>0.12218666123534599</v>
      </c>
      <c r="G1495" s="4">
        <v>1</v>
      </c>
    </row>
    <row r="1496" spans="1:7" ht="15.75" thickTop="1" thickBot="1" x14ac:dyDescent="0.25">
      <c r="A1496" s="4" t="s">
        <v>3717</v>
      </c>
      <c r="B1496" s="4">
        <v>8.8081401744825403</v>
      </c>
      <c r="C1496" s="4">
        <v>0.79471941423902603</v>
      </c>
      <c r="D1496" s="4">
        <f>B1496/C1496</f>
        <v>11.083333333333336</v>
      </c>
      <c r="E1496" s="4">
        <f>LOG(D1496,2)</f>
        <v>3.4703199347800342</v>
      </c>
      <c r="F1496" s="4">
        <v>0.20710500315227301</v>
      </c>
      <c r="G1496" s="4">
        <v>1</v>
      </c>
    </row>
    <row r="1497" spans="1:7" ht="15.75" thickTop="1" thickBot="1" x14ac:dyDescent="0.25">
      <c r="A1497" s="4" t="s">
        <v>3718</v>
      </c>
      <c r="B1497" s="4">
        <v>7.5498344352707498</v>
      </c>
      <c r="C1497" s="4">
        <v>1.5894388284780501</v>
      </c>
      <c r="D1497" s="4">
        <f>B1497/C1497</f>
        <v>4.7500000000000071</v>
      </c>
      <c r="E1497" s="4">
        <f>LOG(D1497,2)</f>
        <v>2.2479275134435874</v>
      </c>
      <c r="F1497" s="4">
        <v>0.39245136375247403</v>
      </c>
      <c r="G1497" s="4">
        <v>1</v>
      </c>
    </row>
    <row r="1498" spans="1:7" ht="15.75" thickTop="1" thickBot="1" x14ac:dyDescent="0.25">
      <c r="A1498" s="4" t="s">
        <v>3719</v>
      </c>
      <c r="B1498" s="4">
        <v>668.16034752146095</v>
      </c>
      <c r="C1498" s="4">
        <v>38.146531883473301</v>
      </c>
      <c r="D1498" s="4">
        <f>B1498/C1498</f>
        <v>17.515624999999972</v>
      </c>
      <c r="E1498" s="4">
        <f>LOG(D1498,2)</f>
        <v>4.1305705628054241</v>
      </c>
      <c r="F1498" s="5">
        <v>3.2987312696130797E-5</v>
      </c>
      <c r="G1498" s="4">
        <v>1.7306121642247901E-2</v>
      </c>
    </row>
    <row r="1499" spans="1:7" ht="15.75" thickTop="1" thickBot="1" x14ac:dyDescent="0.25">
      <c r="A1499" s="4" t="s">
        <v>3720</v>
      </c>
      <c r="B1499" s="4">
        <v>7.5498344352707498</v>
      </c>
      <c r="C1499" s="4">
        <v>1.5894388284780501</v>
      </c>
      <c r="D1499" s="4">
        <f>B1499/C1499</f>
        <v>4.7500000000000071</v>
      </c>
      <c r="E1499" s="4">
        <f>LOG(D1499,2)</f>
        <v>2.2479275134435874</v>
      </c>
      <c r="F1499" s="4">
        <v>0.39245136375247403</v>
      </c>
      <c r="G1499" s="4">
        <v>1</v>
      </c>
    </row>
    <row r="1500" spans="1:7" ht="15.75" thickTop="1" thickBot="1" x14ac:dyDescent="0.25">
      <c r="A1500" s="4" t="s">
        <v>3721</v>
      </c>
      <c r="B1500" s="4">
        <v>20.132891827388701</v>
      </c>
      <c r="C1500" s="4">
        <v>3.1788776569561001</v>
      </c>
      <c r="D1500" s="4">
        <f>B1500/C1500</f>
        <v>6.3333333333333544</v>
      </c>
      <c r="E1500" s="4">
        <f>LOG(D1500,2)</f>
        <v>2.662965012722434</v>
      </c>
      <c r="F1500" s="4">
        <v>0.14784394215788299</v>
      </c>
      <c r="G1500" s="4">
        <v>1</v>
      </c>
    </row>
    <row r="1501" spans="1:7" ht="15.75" thickTop="1" thickBot="1" x14ac:dyDescent="0.25">
      <c r="A1501" s="4" t="s">
        <v>3722</v>
      </c>
      <c r="B1501" s="4">
        <v>15.0996688705415</v>
      </c>
      <c r="C1501" s="4">
        <v>2.38415824271708</v>
      </c>
      <c r="D1501" s="4">
        <f>B1501/C1501</f>
        <v>6.3333333333333304</v>
      </c>
      <c r="E1501" s="4">
        <f>LOG(D1501,2)</f>
        <v>2.6629650127224287</v>
      </c>
      <c r="F1501" s="4">
        <v>0.18891128990311801</v>
      </c>
      <c r="G1501" s="4">
        <v>1</v>
      </c>
    </row>
    <row r="1502" spans="1:7" ht="15.75" thickTop="1" thickBot="1" x14ac:dyDescent="0.25">
      <c r="A1502" s="4" t="s">
        <v>3723</v>
      </c>
      <c r="B1502" s="4">
        <v>3.77491721763537</v>
      </c>
      <c r="C1502" s="4">
        <v>0.79471941423902603</v>
      </c>
      <c r="D1502" s="4">
        <f>B1502/C1502</f>
        <v>4.7499999999999956</v>
      </c>
      <c r="E1502" s="4">
        <f>LOG(D1502,2)</f>
        <v>2.2479275134435839</v>
      </c>
      <c r="F1502" s="4">
        <v>0.57613858733387002</v>
      </c>
      <c r="G1502" s="4">
        <v>1</v>
      </c>
    </row>
    <row r="1503" spans="1:7" ht="15.75" thickTop="1" thickBot="1" x14ac:dyDescent="0.25">
      <c r="A1503" s="4" t="s">
        <v>3724</v>
      </c>
      <c r="B1503" s="4">
        <v>2.51661147842358</v>
      </c>
      <c r="C1503" s="4">
        <v>11.1260717993464</v>
      </c>
      <c r="D1503" s="4">
        <f>B1503/C1503</f>
        <v>0.22619047619047525</v>
      </c>
      <c r="E1503" s="4">
        <f>LOG(D1503,2)</f>
        <v>-2.1443899093351808</v>
      </c>
      <c r="F1503" s="4">
        <v>0.36272355126389699</v>
      </c>
      <c r="G1503" s="4">
        <v>1</v>
      </c>
    </row>
    <row r="1504" spans="1:7" ht="15.75" thickTop="1" thickBot="1" x14ac:dyDescent="0.25">
      <c r="A1504" s="4" t="s">
        <v>3725</v>
      </c>
      <c r="B1504" s="4">
        <v>66.690204178224903</v>
      </c>
      <c r="C1504" s="4">
        <v>6.35775531391221</v>
      </c>
      <c r="D1504" s="4">
        <f>B1504/C1504</f>
        <v>10.489583333333325</v>
      </c>
      <c r="E1504" s="4">
        <f>LOG(D1504,2)</f>
        <v>3.3908854672856275</v>
      </c>
      <c r="F1504" s="4">
        <v>2.1711756745075E-2</v>
      </c>
      <c r="G1504" s="4">
        <v>1</v>
      </c>
    </row>
    <row r="1505" spans="1:7" ht="15.75" thickTop="1" thickBot="1" x14ac:dyDescent="0.25">
      <c r="A1505" s="4" t="s">
        <v>3726</v>
      </c>
      <c r="B1505" s="4">
        <v>17.616280348965098</v>
      </c>
      <c r="C1505" s="4">
        <v>2.38415824271708</v>
      </c>
      <c r="D1505" s="4">
        <f>B1505/C1505</f>
        <v>7.3888888888888919</v>
      </c>
      <c r="E1505" s="4">
        <f>LOG(D1505,2)</f>
        <v>2.8853574340588777</v>
      </c>
      <c r="F1505" s="4">
        <v>0.14070024774540499</v>
      </c>
      <c r="G1505" s="4">
        <v>1</v>
      </c>
    </row>
    <row r="1506" spans="1:7" ht="15.75" thickTop="1" thickBot="1" x14ac:dyDescent="0.25">
      <c r="A1506" s="4" t="s">
        <v>3727</v>
      </c>
      <c r="B1506" s="4">
        <v>1.25830573921179</v>
      </c>
      <c r="C1506" s="4">
        <v>7.1524747281512404</v>
      </c>
      <c r="D1506" s="4">
        <f>B1506/C1506</f>
        <v>0.1759259259259256</v>
      </c>
      <c r="E1506" s="4">
        <f>LOG(D1506,2)</f>
        <v>-2.5069599887198861</v>
      </c>
      <c r="F1506" s="4">
        <v>0.41534786744047503</v>
      </c>
      <c r="G1506" s="4">
        <v>1</v>
      </c>
    </row>
    <row r="1507" spans="1:7" ht="15.75" thickTop="1" thickBot="1" x14ac:dyDescent="0.25">
      <c r="A1507" s="4" t="s">
        <v>3728</v>
      </c>
      <c r="B1507" s="4">
        <v>1.25830573921179</v>
      </c>
      <c r="C1507" s="4">
        <v>6.35775531391221</v>
      </c>
      <c r="D1507" s="4">
        <f>B1507/C1507</f>
        <v>0.19791666666666641</v>
      </c>
      <c r="E1507" s="4">
        <f>LOG(D1507,2)</f>
        <v>-2.3370349872775726</v>
      </c>
      <c r="F1507" s="4">
        <v>0.47172076931961199</v>
      </c>
      <c r="G1507" s="4">
        <v>1</v>
      </c>
    </row>
    <row r="1508" spans="1:7" ht="15.75" thickTop="1" thickBot="1" x14ac:dyDescent="0.25">
      <c r="A1508" s="4" t="s">
        <v>3729</v>
      </c>
      <c r="B1508" s="4">
        <v>22.6495033058122</v>
      </c>
      <c r="C1508" s="4">
        <v>3.1788776569561001</v>
      </c>
      <c r="D1508" s="4">
        <f>B1508/C1508</f>
        <v>7.1249999999999956</v>
      </c>
      <c r="E1508" s="4">
        <f>LOG(D1508,2)</f>
        <v>2.8328900141647408</v>
      </c>
      <c r="F1508" s="4">
        <v>0.11583906024566699</v>
      </c>
      <c r="G1508" s="4">
        <v>1</v>
      </c>
    </row>
    <row r="1509" spans="1:7" ht="15.75" thickTop="1" thickBot="1" x14ac:dyDescent="0.25">
      <c r="A1509" s="4" t="s">
        <v>1778</v>
      </c>
      <c r="B1509" s="4">
        <v>26.424420523447601</v>
      </c>
      <c r="C1509" s="4">
        <v>3.9735970711951301</v>
      </c>
      <c r="D1509" s="4">
        <f>B1509/C1509</f>
        <v>6.6499999999999968</v>
      </c>
      <c r="E1509" s="4">
        <f>LOG(D1509,2)</f>
        <v>2.7333543406138263</v>
      </c>
      <c r="F1509" s="4">
        <v>0.110728661963634</v>
      </c>
      <c r="G1509" s="4">
        <v>1</v>
      </c>
    </row>
    <row r="1510" spans="1:7" ht="15.75" thickTop="1" thickBot="1" x14ac:dyDescent="0.25">
      <c r="A1510" s="4" t="s">
        <v>1781</v>
      </c>
      <c r="B1510" s="4">
        <v>105.69768209378999</v>
      </c>
      <c r="C1510" s="4">
        <v>8.7419135566292905</v>
      </c>
      <c r="D1510" s="4">
        <f>B1510/C1510</f>
        <v>12.090909090909031</v>
      </c>
      <c r="E1510" s="4">
        <f>LOG(D1510,2)</f>
        <v>3.595850816863885</v>
      </c>
      <c r="F1510" s="4">
        <v>8.7139639840923093E-3</v>
      </c>
      <c r="G1510" s="4">
        <v>0.62992954929237499</v>
      </c>
    </row>
    <row r="1511" spans="1:7" ht="15.75" thickTop="1" thickBot="1" x14ac:dyDescent="0.25">
      <c r="A1511" s="4" t="s">
        <v>3730</v>
      </c>
      <c r="B1511" s="4">
        <v>1.25830573921179</v>
      </c>
      <c r="C1511" s="4">
        <v>11.9207912135854</v>
      </c>
      <c r="D1511" s="4">
        <f>B1511/C1511</f>
        <v>0.10555555555555537</v>
      </c>
      <c r="E1511" s="4">
        <f>LOG(D1511,2)</f>
        <v>-3.2439255828860918</v>
      </c>
      <c r="F1511" s="4">
        <v>0.20824136065253401</v>
      </c>
      <c r="G1511" s="4">
        <v>1</v>
      </c>
    </row>
    <row r="1512" spans="1:7" ht="15.75" thickTop="1" thickBot="1" x14ac:dyDescent="0.25">
      <c r="A1512" s="4" t="s">
        <v>1783</v>
      </c>
      <c r="B1512" s="4">
        <v>6598.5552964266299</v>
      </c>
      <c r="C1512" s="4">
        <v>1447.18405332927</v>
      </c>
      <c r="D1512" s="4">
        <f>B1512/C1512</f>
        <v>4.5595826468972955</v>
      </c>
      <c r="E1512" s="4">
        <f>LOG(D1512,2)</f>
        <v>2.1889017759673415</v>
      </c>
      <c r="F1512" s="4">
        <v>6.76082398940441E-3</v>
      </c>
      <c r="G1512" s="4">
        <v>0.544131089829054</v>
      </c>
    </row>
    <row r="1513" spans="1:7" ht="15.75" thickTop="1" thickBot="1" x14ac:dyDescent="0.25">
      <c r="A1513" s="4" t="s">
        <v>3731</v>
      </c>
      <c r="B1513" s="4">
        <v>12.583057392117899</v>
      </c>
      <c r="C1513" s="4">
        <v>0.79471941423902603</v>
      </c>
      <c r="D1513" s="4">
        <f>B1513/C1513</f>
        <v>15.833333333333316</v>
      </c>
      <c r="E1513" s="4">
        <f>LOG(D1513,2)</f>
        <v>3.9848931076097904</v>
      </c>
      <c r="F1513" s="4">
        <v>0.109692238403697</v>
      </c>
      <c r="G1513" s="4">
        <v>1</v>
      </c>
    </row>
    <row r="1514" spans="1:7" ht="15.75" thickTop="1" thickBot="1" x14ac:dyDescent="0.25">
      <c r="A1514" s="4" t="s">
        <v>3732</v>
      </c>
      <c r="B1514" s="4">
        <v>42.7823951332009</v>
      </c>
      <c r="C1514" s="4">
        <v>7.1524747281512404</v>
      </c>
      <c r="D1514" s="4">
        <f>B1514/C1514</f>
        <v>5.9814814814814765</v>
      </c>
      <c r="E1514" s="4">
        <f>LOG(D1514,2)</f>
        <v>2.5805028525304552</v>
      </c>
      <c r="F1514" s="4">
        <v>8.9936032075847397E-2</v>
      </c>
      <c r="G1514" s="4">
        <v>1</v>
      </c>
    </row>
    <row r="1515" spans="1:7" ht="15.75" thickTop="1" thickBot="1" x14ac:dyDescent="0.25">
      <c r="A1515" s="4" t="s">
        <v>3733</v>
      </c>
      <c r="B1515" s="4">
        <v>2.51661147842358</v>
      </c>
      <c r="C1515" s="4">
        <v>11.9207912135854</v>
      </c>
      <c r="D1515" s="4">
        <f>B1515/C1515</f>
        <v>0.21111111111111075</v>
      </c>
      <c r="E1515" s="4">
        <f>LOG(D1515,2)</f>
        <v>-2.2439255828860918</v>
      </c>
      <c r="F1515" s="4">
        <v>0.33014142696563098</v>
      </c>
      <c r="G1515" s="4">
        <v>1</v>
      </c>
    </row>
    <row r="1516" spans="1:7" ht="15.75" thickTop="1" thickBot="1" x14ac:dyDescent="0.25">
      <c r="A1516" s="4" t="s">
        <v>3734</v>
      </c>
      <c r="B1516" s="4">
        <v>3.77491721763537</v>
      </c>
      <c r="C1516" s="4">
        <v>0.79471941423902603</v>
      </c>
      <c r="D1516" s="4">
        <f>B1516/C1516</f>
        <v>4.7499999999999956</v>
      </c>
      <c r="E1516" s="4">
        <f>LOG(D1516,2)</f>
        <v>2.2479275134435839</v>
      </c>
      <c r="F1516" s="4">
        <v>0.57613858733387002</v>
      </c>
      <c r="G1516" s="4">
        <v>1</v>
      </c>
    </row>
    <row r="1517" spans="1:7" ht="15.75" thickTop="1" thickBot="1" x14ac:dyDescent="0.25">
      <c r="A1517" s="4" t="s">
        <v>3735</v>
      </c>
      <c r="B1517" s="4">
        <v>42.7823951332009</v>
      </c>
      <c r="C1517" s="4">
        <v>7.9471941423902601</v>
      </c>
      <c r="D1517" s="4">
        <f>B1517/C1517</f>
        <v>5.3833333333333337</v>
      </c>
      <c r="E1517" s="4">
        <f>LOG(D1517,2)</f>
        <v>2.4284997590854065</v>
      </c>
      <c r="F1517" s="4">
        <v>0.107026015210291</v>
      </c>
      <c r="G1517" s="4">
        <v>1</v>
      </c>
    </row>
    <row r="1518" spans="1:7" ht="15.75" thickTop="1" thickBot="1" x14ac:dyDescent="0.25">
      <c r="A1518" s="4" t="s">
        <v>3736</v>
      </c>
      <c r="B1518" s="4">
        <v>122.055656703544</v>
      </c>
      <c r="C1518" s="4">
        <v>1096.71279164986</v>
      </c>
      <c r="D1518" s="4">
        <f>B1518/C1518</f>
        <v>0.11129227053140078</v>
      </c>
      <c r="E1518" s="4">
        <f>LOG(D1518,2)</f>
        <v>-3.167574696755977</v>
      </c>
      <c r="F1518" s="4">
        <v>4.1281976004769799E-4</v>
      </c>
      <c r="G1518" s="4">
        <v>0.101697250453489</v>
      </c>
    </row>
    <row r="1519" spans="1:7" ht="15.75" thickTop="1" thickBot="1" x14ac:dyDescent="0.25">
      <c r="A1519" s="4" t="s">
        <v>3737</v>
      </c>
      <c r="B1519" s="4">
        <v>1.25830573921179</v>
      </c>
      <c r="C1519" s="4">
        <v>9.5366329708683093</v>
      </c>
      <c r="D1519" s="4">
        <f>B1519/C1519</f>
        <v>0.13194444444444436</v>
      </c>
      <c r="E1519" s="4">
        <f>LOG(D1519,2)</f>
        <v>-2.9219974879987278</v>
      </c>
      <c r="F1519" s="4">
        <v>0.29019434844780301</v>
      </c>
      <c r="G1519" s="4">
        <v>1</v>
      </c>
    </row>
    <row r="1520" spans="1:7" ht="15.75" thickTop="1" thickBot="1" x14ac:dyDescent="0.25">
      <c r="A1520" s="4" t="s">
        <v>3738</v>
      </c>
      <c r="B1520" s="4">
        <v>1.25830573921179</v>
      </c>
      <c r="C1520" s="4">
        <v>6.35775531391221</v>
      </c>
      <c r="D1520" s="4">
        <f>B1520/C1520</f>
        <v>0.19791666666666641</v>
      </c>
      <c r="E1520" s="4">
        <f>LOG(D1520,2)</f>
        <v>-2.3370349872775726</v>
      </c>
      <c r="F1520" s="4">
        <v>0.47172076931961199</v>
      </c>
      <c r="G1520" s="4">
        <v>1</v>
      </c>
    </row>
    <row r="1521" spans="1:7" ht="15.75" thickTop="1" thickBot="1" x14ac:dyDescent="0.25">
      <c r="A1521" s="4" t="s">
        <v>1792</v>
      </c>
      <c r="B1521" s="4">
        <v>147.22177148777999</v>
      </c>
      <c r="C1521" s="4">
        <v>28.609898912604901</v>
      </c>
      <c r="D1521" s="4">
        <f>B1521/C1521</f>
        <v>5.1458333333333544</v>
      </c>
      <c r="E1521" s="4">
        <f>LOG(D1521,2)</f>
        <v>2.3634047308635275</v>
      </c>
      <c r="F1521" s="4">
        <v>4.5878371597892001E-2</v>
      </c>
      <c r="G1521" s="4">
        <v>1</v>
      </c>
    </row>
    <row r="1522" spans="1:7" ht="15.75" thickTop="1" thickBot="1" x14ac:dyDescent="0.25">
      <c r="A1522" s="4" t="s">
        <v>3739</v>
      </c>
      <c r="B1522" s="4">
        <v>10.066445913694301</v>
      </c>
      <c r="C1522" s="4">
        <v>0.79471941423902603</v>
      </c>
      <c r="D1522" s="4">
        <f>B1522/C1522</f>
        <v>12.666666666666631</v>
      </c>
      <c r="E1522" s="4">
        <f>LOG(D1522,2)</f>
        <v>3.6629650127224256</v>
      </c>
      <c r="F1522" s="4">
        <v>0.16606376803894299</v>
      </c>
      <c r="G1522" s="4">
        <v>1</v>
      </c>
    </row>
    <row r="1523" spans="1:7" ht="15.75" thickTop="1" thickBot="1" x14ac:dyDescent="0.25">
      <c r="A1523" s="4" t="s">
        <v>3740</v>
      </c>
      <c r="B1523" s="4">
        <v>5.03322295684716</v>
      </c>
      <c r="C1523" s="4">
        <v>0.79471941423902603</v>
      </c>
      <c r="D1523" s="4">
        <f>B1523/C1523</f>
        <v>6.3333333333333268</v>
      </c>
      <c r="E1523" s="4">
        <f>LOG(D1523,2)</f>
        <v>2.6629650127224278</v>
      </c>
      <c r="F1523" s="4">
        <v>0.43319553603225402</v>
      </c>
      <c r="G1523" s="4">
        <v>1</v>
      </c>
    </row>
    <row r="1524" spans="1:7" ht="15.75" thickTop="1" thickBot="1" x14ac:dyDescent="0.25">
      <c r="A1524" s="4" t="s">
        <v>3741</v>
      </c>
      <c r="B1524" s="4">
        <v>1.25830573921179</v>
      </c>
      <c r="C1524" s="4">
        <v>5.5630358996731797</v>
      </c>
      <c r="D1524" s="4">
        <f>B1524/C1524</f>
        <v>0.22619047619047608</v>
      </c>
      <c r="E1524" s="4">
        <f>LOG(D1524,2)</f>
        <v>-2.1443899093351755</v>
      </c>
      <c r="F1524" s="4">
        <v>0.53852228544542902</v>
      </c>
      <c r="G1524" s="4">
        <v>1</v>
      </c>
    </row>
    <row r="1525" spans="1:7" ht="15.75" thickTop="1" thickBot="1" x14ac:dyDescent="0.25">
      <c r="A1525" s="4" t="s">
        <v>3742</v>
      </c>
      <c r="B1525" s="4">
        <v>47.815618090048098</v>
      </c>
      <c r="C1525" s="4">
        <v>6.35775531391221</v>
      </c>
      <c r="D1525" s="4">
        <f>B1525/C1525</f>
        <v>7.5208333333333357</v>
      </c>
      <c r="E1525" s="4">
        <f>LOG(D1525,2)</f>
        <v>2.9108925261660152</v>
      </c>
      <c r="F1525" s="4">
        <v>5.58914691049954E-2</v>
      </c>
      <c r="G1525" s="4">
        <v>1</v>
      </c>
    </row>
    <row r="1526" spans="1:7" ht="15.75" thickTop="1" thickBot="1" x14ac:dyDescent="0.25">
      <c r="A1526" s="4" t="s">
        <v>3743</v>
      </c>
      <c r="B1526" s="4">
        <v>6.2915286960589603</v>
      </c>
      <c r="C1526" s="4">
        <v>0.79471941423902603</v>
      </c>
      <c r="D1526" s="4">
        <f>B1526/C1526</f>
        <v>7.9166666666666723</v>
      </c>
      <c r="E1526" s="4">
        <f>LOG(D1526,2)</f>
        <v>2.9848931076097931</v>
      </c>
      <c r="F1526" s="4">
        <v>0.33331636586283597</v>
      </c>
      <c r="G1526" s="4">
        <v>1</v>
      </c>
    </row>
    <row r="1527" spans="1:7" ht="15.75" thickTop="1" thickBot="1" x14ac:dyDescent="0.25">
      <c r="A1527" s="4" t="s">
        <v>3744</v>
      </c>
      <c r="B1527" s="4">
        <v>15.0996688705415</v>
      </c>
      <c r="C1527" s="4">
        <v>0.79471941423902603</v>
      </c>
      <c r="D1527" s="4">
        <f>B1527/C1527</f>
        <v>19.000000000000007</v>
      </c>
      <c r="E1527" s="4">
        <f>LOG(D1527,2)</f>
        <v>4.2479275134435861</v>
      </c>
      <c r="F1527" s="4">
        <v>7.4749114030650404E-2</v>
      </c>
      <c r="G1527" s="4">
        <v>1</v>
      </c>
    </row>
    <row r="1528" spans="1:7" ht="15.75" thickTop="1" thickBot="1" x14ac:dyDescent="0.25">
      <c r="A1528" s="4" t="s">
        <v>1800</v>
      </c>
      <c r="B1528" s="4">
        <v>55.365452525318801</v>
      </c>
      <c r="C1528" s="4">
        <v>9.5366329708683093</v>
      </c>
      <c r="D1528" s="4">
        <f>B1528/C1528</f>
        <v>5.8055555555555562</v>
      </c>
      <c r="E1528" s="4">
        <f>LOG(D1528,2)</f>
        <v>2.5374341306385704</v>
      </c>
      <c r="F1528" s="4">
        <v>7.9026005847595698E-2</v>
      </c>
      <c r="G1528" s="4">
        <v>1</v>
      </c>
    </row>
    <row r="1529" spans="1:7" ht="15.75" thickTop="1" thickBot="1" x14ac:dyDescent="0.25">
      <c r="A1529" s="4" t="s">
        <v>3745</v>
      </c>
      <c r="B1529" s="4">
        <v>3.77491721763537</v>
      </c>
      <c r="C1529" s="4">
        <v>0.79471941423902603</v>
      </c>
      <c r="D1529" s="4">
        <f>B1529/C1529</f>
        <v>4.7499999999999956</v>
      </c>
      <c r="E1529" s="4">
        <f>LOG(D1529,2)</f>
        <v>2.2479275134435839</v>
      </c>
      <c r="F1529" s="4">
        <v>0.57613858733387002</v>
      </c>
      <c r="G1529" s="4">
        <v>1</v>
      </c>
    </row>
    <row r="1530" spans="1:7" ht="15.75" thickTop="1" thickBot="1" x14ac:dyDescent="0.25">
      <c r="A1530" s="4" t="s">
        <v>3746</v>
      </c>
      <c r="B1530" s="4">
        <v>6.2915286960589603</v>
      </c>
      <c r="C1530" s="4">
        <v>0.79471941423902603</v>
      </c>
      <c r="D1530" s="4">
        <f>B1530/C1530</f>
        <v>7.9166666666666723</v>
      </c>
      <c r="E1530" s="4">
        <f>LOG(D1530,2)</f>
        <v>2.9848931076097931</v>
      </c>
      <c r="F1530" s="4">
        <v>0.33331636586283597</v>
      </c>
      <c r="G1530" s="4">
        <v>1</v>
      </c>
    </row>
    <row r="1531" spans="1:7" ht="15.75" thickTop="1" thickBot="1" x14ac:dyDescent="0.25">
      <c r="A1531" s="4" t="s">
        <v>1802</v>
      </c>
      <c r="B1531" s="4">
        <v>27.682726262659401</v>
      </c>
      <c r="C1531" s="4">
        <v>3.1788776569561001</v>
      </c>
      <c r="D1531" s="4">
        <f>B1531/C1531</f>
        <v>8.7083333333333428</v>
      </c>
      <c r="E1531" s="4">
        <f>LOG(D1531,2)</f>
        <v>3.1223966313597282</v>
      </c>
      <c r="F1531" s="4">
        <v>7.3868360192654206E-2</v>
      </c>
      <c r="G1531" s="4">
        <v>1</v>
      </c>
    </row>
    <row r="1532" spans="1:7" ht="15.75" thickTop="1" thickBot="1" x14ac:dyDescent="0.25">
      <c r="A1532" s="4" t="s">
        <v>3747</v>
      </c>
      <c r="B1532" s="4">
        <v>1.25830573921179</v>
      </c>
      <c r="C1532" s="4">
        <v>9.5366329708683093</v>
      </c>
      <c r="D1532" s="4">
        <f>B1532/C1532</f>
        <v>0.13194444444444436</v>
      </c>
      <c r="E1532" s="4">
        <f>LOG(D1532,2)</f>
        <v>-2.9219974879987278</v>
      </c>
      <c r="F1532" s="4">
        <v>0.29019434844780301</v>
      </c>
      <c r="G1532" s="4">
        <v>1</v>
      </c>
    </row>
    <row r="1533" spans="1:7" ht="15.75" thickTop="1" thickBot="1" x14ac:dyDescent="0.25">
      <c r="A1533" s="4" t="s">
        <v>3748</v>
      </c>
      <c r="B1533" s="4">
        <v>5.03322295684716</v>
      </c>
      <c r="C1533" s="4">
        <v>0.79471941423902603</v>
      </c>
      <c r="D1533" s="4">
        <f>B1533/C1533</f>
        <v>6.3333333333333268</v>
      </c>
      <c r="E1533" s="4">
        <f>LOG(D1533,2)</f>
        <v>2.6629650127224278</v>
      </c>
      <c r="F1533" s="4">
        <v>0.43319553603225402</v>
      </c>
      <c r="G1533" s="4">
        <v>1</v>
      </c>
    </row>
    <row r="1534" spans="1:7" ht="15.75" thickTop="1" thickBot="1" x14ac:dyDescent="0.25">
      <c r="A1534" s="4" t="s">
        <v>3749</v>
      </c>
      <c r="B1534" s="4">
        <v>2.51661147842358</v>
      </c>
      <c r="C1534" s="4">
        <v>12.715510627824401</v>
      </c>
      <c r="D1534" s="4">
        <f>B1534/C1534</f>
        <v>0.19791666666666671</v>
      </c>
      <c r="E1534" s="4">
        <f>LOG(D1534,2)</f>
        <v>-2.3370349872775704</v>
      </c>
      <c r="F1534" s="4">
        <v>0.30103552357441898</v>
      </c>
      <c r="G1534" s="4">
        <v>1</v>
      </c>
    </row>
    <row r="1535" spans="1:7" ht="15.75" thickTop="1" thickBot="1" x14ac:dyDescent="0.25">
      <c r="A1535" s="4" t="s">
        <v>3750</v>
      </c>
      <c r="B1535" s="4">
        <v>17.616280348965098</v>
      </c>
      <c r="C1535" s="4">
        <v>2.38415824271708</v>
      </c>
      <c r="D1535" s="4">
        <f>B1535/C1535</f>
        <v>7.3888888888888919</v>
      </c>
      <c r="E1535" s="4">
        <f>LOG(D1535,2)</f>
        <v>2.8853574340588777</v>
      </c>
      <c r="F1535" s="4">
        <v>0.14070024774540499</v>
      </c>
      <c r="G1535" s="4">
        <v>1</v>
      </c>
    </row>
    <row r="1536" spans="1:7" ht="15.75" thickTop="1" thickBot="1" x14ac:dyDescent="0.25">
      <c r="A1536" s="4" t="s">
        <v>3751</v>
      </c>
      <c r="B1536" s="4">
        <v>17.616280348965098</v>
      </c>
      <c r="C1536" s="4">
        <v>0.79471941423902603</v>
      </c>
      <c r="D1536" s="4">
        <f>B1536/C1536</f>
        <v>22.166666666666693</v>
      </c>
      <c r="E1536" s="4">
        <f>LOG(D1536,2)</f>
        <v>4.4703199347800355</v>
      </c>
      <c r="F1536" s="4">
        <v>5.23301343373241E-2</v>
      </c>
      <c r="G1536" s="4">
        <v>1</v>
      </c>
    </row>
    <row r="1537" spans="1:7" ht="15.75" thickTop="1" thickBot="1" x14ac:dyDescent="0.25">
      <c r="A1537" s="4" t="s">
        <v>1805</v>
      </c>
      <c r="B1537" s="4">
        <v>127870.287524441</v>
      </c>
      <c r="C1537" s="4">
        <v>24213.511113034601</v>
      </c>
      <c r="D1537" s="4">
        <f>B1537/C1537</f>
        <v>5.2809477703382699</v>
      </c>
      <c r="E1537" s="4">
        <f>LOG(D1537,2)</f>
        <v>2.40079687292865</v>
      </c>
      <c r="F1537" s="4">
        <v>5.3586016633308801E-2</v>
      </c>
      <c r="G1537" s="4">
        <v>1</v>
      </c>
    </row>
    <row r="1538" spans="1:7" ht="15.75" thickTop="1" thickBot="1" x14ac:dyDescent="0.25">
      <c r="A1538" s="4" t="s">
        <v>3752</v>
      </c>
      <c r="B1538" s="4">
        <v>1.25830573921179</v>
      </c>
      <c r="C1538" s="4">
        <v>19.867985355975701</v>
      </c>
      <c r="D1538" s="4">
        <f>B1538/C1538</f>
        <v>6.3333333333333117E-2</v>
      </c>
      <c r="E1538" s="4">
        <f>LOG(D1538,2)</f>
        <v>-3.9808911770523006</v>
      </c>
      <c r="F1538" s="4">
        <v>7.9543437624213204E-2</v>
      </c>
      <c r="G1538" s="4">
        <v>1</v>
      </c>
    </row>
    <row r="1539" spans="1:7" ht="15.75" thickTop="1" thickBot="1" x14ac:dyDescent="0.25">
      <c r="A1539" s="4" t="s">
        <v>3753</v>
      </c>
      <c r="B1539" s="4">
        <v>13.8413631313297</v>
      </c>
      <c r="C1539" s="4">
        <v>58.809236653687897</v>
      </c>
      <c r="D1539" s="4">
        <f>B1539/C1539</f>
        <v>0.23536036036036043</v>
      </c>
      <c r="E1539" s="4">
        <f>LOG(D1539,2)</f>
        <v>-2.0870567342692228</v>
      </c>
      <c r="F1539" s="4">
        <v>0.14204563579569901</v>
      </c>
      <c r="G1539" s="4">
        <v>1</v>
      </c>
    </row>
    <row r="1540" spans="1:7" ht="15.75" thickTop="1" thickBot="1" x14ac:dyDescent="0.25">
      <c r="A1540" s="4" t="s">
        <v>3754</v>
      </c>
      <c r="B1540" s="4">
        <v>18.874586088176901</v>
      </c>
      <c r="C1540" s="4">
        <v>127.15510627824401</v>
      </c>
      <c r="D1540" s="4">
        <f>B1540/C1540</f>
        <v>0.14843750000000044</v>
      </c>
      <c r="E1540" s="4">
        <f>LOG(D1540,2)</f>
        <v>-2.7520724865564103</v>
      </c>
      <c r="F1540" s="4">
        <v>3.0126587284631402E-2</v>
      </c>
      <c r="G1540" s="4">
        <v>1</v>
      </c>
    </row>
    <row r="1541" spans="1:7" ht="15.75" thickTop="1" thickBot="1" x14ac:dyDescent="0.25">
      <c r="A1541" s="4" t="s">
        <v>3755</v>
      </c>
      <c r="B1541" s="4">
        <v>1.25830573921179</v>
      </c>
      <c r="C1541" s="4">
        <v>7.9471941423902601</v>
      </c>
      <c r="D1541" s="4">
        <f>B1541/C1541</f>
        <v>0.15833333333333319</v>
      </c>
      <c r="E1541" s="4">
        <f>LOG(D1541,2)</f>
        <v>-2.6589630821649344</v>
      </c>
      <c r="F1541" s="4">
        <v>0.36729401243595</v>
      </c>
      <c r="G1541" s="4">
        <v>1</v>
      </c>
    </row>
    <row r="1542" spans="1:7" ht="15.75" thickTop="1" thickBot="1" x14ac:dyDescent="0.25">
      <c r="A1542" s="4" t="s">
        <v>3756</v>
      </c>
      <c r="B1542" s="4">
        <v>18.874586088176901</v>
      </c>
      <c r="C1542" s="4">
        <v>209.80592535910301</v>
      </c>
      <c r="D1542" s="4">
        <f>B1542/C1542</f>
        <v>8.9962121212121313E-2</v>
      </c>
      <c r="E1542" s="4">
        <f>LOG(D1542,2)</f>
        <v>-3.4745385110275038</v>
      </c>
      <c r="F1542" s="4">
        <v>3.6039746421776698E-3</v>
      </c>
      <c r="G1542" s="4">
        <v>0.39573876594144702</v>
      </c>
    </row>
    <row r="1543" spans="1:7" ht="15.75" thickTop="1" thickBot="1" x14ac:dyDescent="0.25">
      <c r="A1543" s="4" t="s">
        <v>3757</v>
      </c>
      <c r="B1543" s="4">
        <v>21.3911975666005</v>
      </c>
      <c r="C1543" s="4">
        <v>2.38415824271708</v>
      </c>
      <c r="D1543" s="4">
        <f>B1543/C1543</f>
        <v>8.9722222222222356</v>
      </c>
      <c r="E1543" s="4">
        <f>LOG(D1543,2)</f>
        <v>3.1654653532516144</v>
      </c>
      <c r="F1543" s="4">
        <v>9.3246803309860196E-2</v>
      </c>
      <c r="G1543" s="4">
        <v>1</v>
      </c>
    </row>
    <row r="1544" spans="1:7" ht="15.75" thickTop="1" thickBot="1" x14ac:dyDescent="0.25">
      <c r="A1544" s="4" t="s">
        <v>3758</v>
      </c>
      <c r="B1544" s="4">
        <v>2.51661147842358</v>
      </c>
      <c r="C1544" s="4">
        <v>10.3313523851073</v>
      </c>
      <c r="D1544" s="4">
        <f>B1544/C1544</f>
        <v>0.24358974358974428</v>
      </c>
      <c r="E1544" s="4">
        <f>LOG(D1544,2)</f>
        <v>-2.037474705418659</v>
      </c>
      <c r="F1544" s="4">
        <v>0.39928882843341301</v>
      </c>
      <c r="G1544" s="4">
        <v>1</v>
      </c>
    </row>
    <row r="1545" spans="1:7" ht="15.75" thickTop="1" thickBot="1" x14ac:dyDescent="0.25">
      <c r="A1545" s="4" t="s">
        <v>3759</v>
      </c>
      <c r="B1545" s="4">
        <v>5.03322295684716</v>
      </c>
      <c r="C1545" s="4">
        <v>0.79471941423902603</v>
      </c>
      <c r="D1545" s="4">
        <f>B1545/C1545</f>
        <v>6.3333333333333268</v>
      </c>
      <c r="E1545" s="4">
        <f>LOG(D1545,2)</f>
        <v>2.6629650127224278</v>
      </c>
      <c r="F1545" s="4">
        <v>0.43319553603225402</v>
      </c>
      <c r="G1545" s="4">
        <v>1</v>
      </c>
    </row>
    <row r="1546" spans="1:7" ht="15.75" thickTop="1" thickBot="1" x14ac:dyDescent="0.25">
      <c r="A1546" s="4" t="s">
        <v>3760</v>
      </c>
      <c r="B1546" s="4">
        <v>3.77491721763537</v>
      </c>
      <c r="C1546" s="4">
        <v>20.662704770214699</v>
      </c>
      <c r="D1546" s="4">
        <f>B1546/C1546</f>
        <v>0.18269230769230732</v>
      </c>
      <c r="E1546" s="4">
        <f>LOG(D1546,2)</f>
        <v>-2.4525122046975096</v>
      </c>
      <c r="F1546" s="4">
        <v>0.195406471332082</v>
      </c>
      <c r="G1546" s="4">
        <v>1</v>
      </c>
    </row>
    <row r="1547" spans="1:7" ht="15.75" thickTop="1" thickBot="1" x14ac:dyDescent="0.25">
      <c r="A1547" s="4" t="s">
        <v>3761</v>
      </c>
      <c r="B1547" s="4">
        <v>16.357974609753299</v>
      </c>
      <c r="C1547" s="4">
        <v>76.293063766946503</v>
      </c>
      <c r="D1547" s="4">
        <f>B1547/C1547</f>
        <v>0.21440972222222238</v>
      </c>
      <c r="E1547" s="4">
        <f>LOG(D1547,2)</f>
        <v>-2.2215577698576339</v>
      </c>
      <c r="F1547" s="4">
        <v>0.102842560564123</v>
      </c>
      <c r="G1547" s="4">
        <v>1</v>
      </c>
    </row>
    <row r="1548" spans="1:7" ht="15.75" thickTop="1" thickBot="1" x14ac:dyDescent="0.25">
      <c r="A1548" s="4" t="s">
        <v>3762</v>
      </c>
      <c r="B1548" s="4">
        <v>47.815618090048098</v>
      </c>
      <c r="C1548" s="4">
        <v>1.5894388284780501</v>
      </c>
      <c r="D1548" s="4">
        <f>B1548/C1548</f>
        <v>30.083333333333393</v>
      </c>
      <c r="E1548" s="4">
        <f>LOG(D1548,2)</f>
        <v>4.9108925261660179</v>
      </c>
      <c r="F1548" s="4">
        <v>6.1764023057561098E-3</v>
      </c>
      <c r="G1548" s="4">
        <v>0.52076630155378101</v>
      </c>
    </row>
    <row r="1549" spans="1:7" ht="15.75" thickTop="1" thickBot="1" x14ac:dyDescent="0.25">
      <c r="A1549" s="4" t="s">
        <v>3763</v>
      </c>
      <c r="B1549" s="4">
        <v>13.8413631313297</v>
      </c>
      <c r="C1549" s="4">
        <v>2.38415824271708</v>
      </c>
      <c r="D1549" s="4">
        <f>B1549/C1549</f>
        <v>5.80555555555555</v>
      </c>
      <c r="E1549" s="4">
        <f>LOG(D1549,2)</f>
        <v>2.537434130638569</v>
      </c>
      <c r="F1549" s="4">
        <v>0.22035058478401501</v>
      </c>
      <c r="G1549" s="4">
        <v>1</v>
      </c>
    </row>
    <row r="1550" spans="1:7" ht="15.75" thickTop="1" thickBot="1" x14ac:dyDescent="0.25">
      <c r="A1550" s="4" t="s">
        <v>3764</v>
      </c>
      <c r="B1550" s="4">
        <v>10.066445913694301</v>
      </c>
      <c r="C1550" s="4">
        <v>0.79471941423902603</v>
      </c>
      <c r="D1550" s="4">
        <f>B1550/C1550</f>
        <v>12.666666666666631</v>
      </c>
      <c r="E1550" s="4">
        <f>LOG(D1550,2)</f>
        <v>3.6629650127224256</v>
      </c>
      <c r="F1550" s="4">
        <v>0.16606376803894299</v>
      </c>
      <c r="G1550" s="4">
        <v>1</v>
      </c>
    </row>
    <row r="1551" spans="1:7" ht="15.75" thickTop="1" thickBot="1" x14ac:dyDescent="0.25">
      <c r="A1551" s="4" t="s">
        <v>3765</v>
      </c>
      <c r="B1551" s="4">
        <v>7.5498344352707498</v>
      </c>
      <c r="C1551" s="4">
        <v>56.425078410970897</v>
      </c>
      <c r="D1551" s="4">
        <f>B1551/C1551</f>
        <v>0.13380281690140838</v>
      </c>
      <c r="E1551" s="4">
        <f>LOG(D1551,2)</f>
        <v>-2.901819606061097</v>
      </c>
      <c r="F1551" s="4">
        <v>5.6198398556753099E-2</v>
      </c>
      <c r="G1551" s="4">
        <v>1</v>
      </c>
    </row>
    <row r="1552" spans="1:7" ht="15.75" thickTop="1" thickBot="1" x14ac:dyDescent="0.25">
      <c r="A1552" s="4" t="s">
        <v>1823</v>
      </c>
      <c r="B1552" s="4">
        <v>8.8081401744825403</v>
      </c>
      <c r="C1552" s="4">
        <v>41.325409540429398</v>
      </c>
      <c r="D1552" s="4">
        <f>B1552/C1552</f>
        <v>0.21314102564102547</v>
      </c>
      <c r="E1552" s="4">
        <f>LOG(D1552,2)</f>
        <v>-2.2301197833610598</v>
      </c>
      <c r="F1552" s="4">
        <v>0.148726885071227</v>
      </c>
      <c r="G1552" s="4">
        <v>1</v>
      </c>
    </row>
    <row r="1553" spans="1:7" ht="15.75" thickTop="1" thickBot="1" x14ac:dyDescent="0.25">
      <c r="A1553" s="4" t="s">
        <v>1827</v>
      </c>
      <c r="B1553" s="4">
        <v>1.25830573921179</v>
      </c>
      <c r="C1553" s="4">
        <v>12.715510627824401</v>
      </c>
      <c r="D1553" s="4">
        <f>B1553/C1553</f>
        <v>9.8958333333333356E-2</v>
      </c>
      <c r="E1553" s="4">
        <f>LOG(D1553,2)</f>
        <v>-3.3370349872775704</v>
      </c>
      <c r="F1553" s="4">
        <v>0.187378443626776</v>
      </c>
      <c r="G1553" s="4">
        <v>1</v>
      </c>
    </row>
    <row r="1554" spans="1:7" ht="15.75" thickTop="1" thickBot="1" x14ac:dyDescent="0.25">
      <c r="A1554" s="4" t="s">
        <v>3766</v>
      </c>
      <c r="B1554" s="4">
        <v>1.25830573921179</v>
      </c>
      <c r="C1554" s="4">
        <v>19.867985355975701</v>
      </c>
      <c r="D1554" s="4">
        <f>B1554/C1554</f>
        <v>6.3333333333333117E-2</v>
      </c>
      <c r="E1554" s="4">
        <f>LOG(D1554,2)</f>
        <v>-3.9808911770523006</v>
      </c>
      <c r="F1554" s="4">
        <v>7.9543437624213204E-2</v>
      </c>
      <c r="G1554" s="4">
        <v>1</v>
      </c>
    </row>
    <row r="1555" spans="1:7" ht="15.75" thickTop="1" thickBot="1" x14ac:dyDescent="0.25">
      <c r="A1555" s="4" t="s">
        <v>3767</v>
      </c>
      <c r="B1555" s="4">
        <v>27.682726262659401</v>
      </c>
      <c r="C1555" s="4">
        <v>4.76831648543416</v>
      </c>
      <c r="D1555" s="4">
        <f>B1555/C1555</f>
        <v>5.80555555555555</v>
      </c>
      <c r="E1555" s="4">
        <f>LOG(D1555,2)</f>
        <v>2.537434130638569</v>
      </c>
      <c r="F1555" s="4">
        <v>0.128470687524468</v>
      </c>
      <c r="G1555" s="4">
        <v>1</v>
      </c>
    </row>
    <row r="1556" spans="1:7" ht="15.75" thickTop="1" thickBot="1" x14ac:dyDescent="0.25">
      <c r="A1556" s="4" t="s">
        <v>3768</v>
      </c>
      <c r="B1556" s="4">
        <v>7.5498344352707498</v>
      </c>
      <c r="C1556" s="4">
        <v>33.378215398039103</v>
      </c>
      <c r="D1556" s="4">
        <f>B1556/C1556</f>
        <v>0.22619047619047619</v>
      </c>
      <c r="E1556" s="4">
        <f>LOG(D1556,2)</f>
        <v>-2.1443899093351746</v>
      </c>
      <c r="F1556" s="4">
        <v>0.18341268564923499</v>
      </c>
      <c r="G1556" s="4">
        <v>1</v>
      </c>
    </row>
    <row r="1557" spans="1:7" ht="15.75" thickTop="1" thickBot="1" x14ac:dyDescent="0.25">
      <c r="A1557" s="4" t="s">
        <v>3769</v>
      </c>
      <c r="B1557" s="4">
        <v>13.8413631313297</v>
      </c>
      <c r="C1557" s="4">
        <v>2.38415824271708</v>
      </c>
      <c r="D1557" s="4">
        <f>B1557/C1557</f>
        <v>5.80555555555555</v>
      </c>
      <c r="E1557" s="4">
        <f>LOG(D1557,2)</f>
        <v>2.537434130638569</v>
      </c>
      <c r="F1557" s="4">
        <v>0.22035058478401501</v>
      </c>
      <c r="G1557" s="4">
        <v>1</v>
      </c>
    </row>
    <row r="1558" spans="1:7" ht="15.75" thickTop="1" thickBot="1" x14ac:dyDescent="0.25">
      <c r="A1558" s="4" t="s">
        <v>3770</v>
      </c>
      <c r="B1558" s="4">
        <v>3.77491721763537</v>
      </c>
      <c r="C1558" s="4">
        <v>26.225740669887902</v>
      </c>
      <c r="D1558" s="4">
        <f>B1558/C1558</f>
        <v>0.14393939393939356</v>
      </c>
      <c r="E1558" s="4">
        <f>LOG(D1558,2)</f>
        <v>-2.7964666059148717</v>
      </c>
      <c r="F1558" s="4">
        <v>0.123476539562183</v>
      </c>
      <c r="G1558" s="4">
        <v>1</v>
      </c>
    </row>
    <row r="1559" spans="1:7" ht="15.75" thickTop="1" thickBot="1" x14ac:dyDescent="0.25">
      <c r="A1559" s="4" t="s">
        <v>3771</v>
      </c>
      <c r="B1559" s="4">
        <v>2.51661147842358</v>
      </c>
      <c r="C1559" s="4">
        <v>11.9207912135854</v>
      </c>
      <c r="D1559" s="4">
        <f>B1559/C1559</f>
        <v>0.21111111111111075</v>
      </c>
      <c r="E1559" s="4">
        <f>LOG(D1559,2)</f>
        <v>-2.2439255828860918</v>
      </c>
      <c r="F1559" s="4">
        <v>0.33014142696563098</v>
      </c>
      <c r="G1559" s="4">
        <v>1</v>
      </c>
    </row>
    <row r="1560" spans="1:7" ht="15.75" thickTop="1" thickBot="1" x14ac:dyDescent="0.25">
      <c r="A1560" s="4" t="s">
        <v>3772</v>
      </c>
      <c r="B1560" s="4">
        <v>1.25830573921179</v>
      </c>
      <c r="C1560" s="4">
        <v>11.9207912135854</v>
      </c>
      <c r="D1560" s="4">
        <f>B1560/C1560</f>
        <v>0.10555555555555537</v>
      </c>
      <c r="E1560" s="4">
        <f>LOG(D1560,2)</f>
        <v>-3.2439255828860918</v>
      </c>
      <c r="F1560" s="4">
        <v>0.20824136065253401</v>
      </c>
      <c r="G1560" s="4">
        <v>1</v>
      </c>
    </row>
    <row r="1561" spans="1:7" ht="15.75" thickTop="1" thickBot="1" x14ac:dyDescent="0.25">
      <c r="A1561" s="4" t="s">
        <v>3773</v>
      </c>
      <c r="B1561" s="4">
        <v>5.03322295684716</v>
      </c>
      <c r="C1561" s="4">
        <v>21.4574241844537</v>
      </c>
      <c r="D1561" s="4">
        <f>B1561/C1561</f>
        <v>0.23456790123456772</v>
      </c>
      <c r="E1561" s="4">
        <f>LOG(D1561,2)</f>
        <v>-2.0919224894410404</v>
      </c>
      <c r="F1561" s="4">
        <v>0.24852006731979201</v>
      </c>
      <c r="G1561" s="4">
        <v>1</v>
      </c>
    </row>
    <row r="1562" spans="1:7" ht="15.75" thickTop="1" thickBot="1" x14ac:dyDescent="0.25">
      <c r="A1562" s="4" t="s">
        <v>3774</v>
      </c>
      <c r="B1562" s="4">
        <v>3.77491721763537</v>
      </c>
      <c r="C1562" s="4">
        <v>0.79471941423902603</v>
      </c>
      <c r="D1562" s="4">
        <f>B1562/C1562</f>
        <v>4.7499999999999956</v>
      </c>
      <c r="E1562" s="4">
        <f>LOG(D1562,2)</f>
        <v>2.2479275134435839</v>
      </c>
      <c r="F1562" s="4">
        <v>0.57613858733387002</v>
      </c>
      <c r="G1562" s="4">
        <v>1</v>
      </c>
    </row>
    <row r="1563" spans="1:7" ht="15.75" thickTop="1" thickBot="1" x14ac:dyDescent="0.25">
      <c r="A1563" s="4" t="s">
        <v>3775</v>
      </c>
      <c r="B1563" s="4">
        <v>37.749172176353703</v>
      </c>
      <c r="C1563" s="4">
        <v>6.35775531391221</v>
      </c>
      <c r="D1563" s="4">
        <f>B1563/C1563</f>
        <v>5.9374999999999929</v>
      </c>
      <c r="E1563" s="4">
        <f>LOG(D1563,2)</f>
        <v>2.5698556083309465</v>
      </c>
      <c r="F1563" s="4">
        <v>9.9453733329919705E-2</v>
      </c>
      <c r="G1563" s="4">
        <v>1</v>
      </c>
    </row>
    <row r="1564" spans="1:7" ht="15.75" thickTop="1" thickBot="1" x14ac:dyDescent="0.25">
      <c r="A1564" s="4" t="s">
        <v>3776</v>
      </c>
      <c r="B1564" s="4">
        <v>5.03322295684716</v>
      </c>
      <c r="C1564" s="4">
        <v>0.79471941423902603</v>
      </c>
      <c r="D1564" s="4">
        <f>B1564/C1564</f>
        <v>6.3333333333333268</v>
      </c>
      <c r="E1564" s="4">
        <f>LOG(D1564,2)</f>
        <v>2.6629650127224278</v>
      </c>
      <c r="F1564" s="4">
        <v>0.43319553603225402</v>
      </c>
      <c r="G1564" s="4">
        <v>1</v>
      </c>
    </row>
    <row r="1565" spans="1:7" ht="15.75" thickTop="1" thickBot="1" x14ac:dyDescent="0.25">
      <c r="A1565" s="4" t="s">
        <v>3777</v>
      </c>
      <c r="B1565" s="4">
        <v>1.25830573921179</v>
      </c>
      <c r="C1565" s="4">
        <v>31.788776569561001</v>
      </c>
      <c r="D1565" s="4">
        <f>B1565/C1565</f>
        <v>3.9583333333333345E-2</v>
      </c>
      <c r="E1565" s="4">
        <f>LOG(D1565,2)</f>
        <v>-4.6589630821649326</v>
      </c>
      <c r="F1565" s="4">
        <v>2.5648268249115199E-2</v>
      </c>
      <c r="G1565" s="4">
        <v>1</v>
      </c>
    </row>
    <row r="1566" spans="1:7" ht="15.75" thickTop="1" thickBot="1" x14ac:dyDescent="0.25">
      <c r="A1566" s="4" t="s">
        <v>3778</v>
      </c>
      <c r="B1566" s="4">
        <v>28.9410320018712</v>
      </c>
      <c r="C1566" s="4">
        <v>1.5894388284780501</v>
      </c>
      <c r="D1566" s="4">
        <f>B1566/C1566</f>
        <v>18.208333333333357</v>
      </c>
      <c r="E1566" s="4">
        <f>LOG(D1566,2)</f>
        <v>4.186526968779444</v>
      </c>
      <c r="F1566" s="4">
        <v>2.75966818281939E-2</v>
      </c>
      <c r="G1566" s="4">
        <v>1</v>
      </c>
    </row>
    <row r="1567" spans="1:7" ht="15.75" thickTop="1" thickBot="1" x14ac:dyDescent="0.25">
      <c r="A1567" s="4" t="s">
        <v>3779</v>
      </c>
      <c r="B1567" s="4">
        <v>17.616280348965098</v>
      </c>
      <c r="C1567" s="4">
        <v>3.1788776569561001</v>
      </c>
      <c r="D1567" s="4">
        <f>B1567/C1567</f>
        <v>5.5416666666666803</v>
      </c>
      <c r="E1567" s="4">
        <f>LOG(D1567,2)</f>
        <v>2.4703199347800369</v>
      </c>
      <c r="F1567" s="4">
        <v>0.19137156487226101</v>
      </c>
      <c r="G1567" s="4">
        <v>1</v>
      </c>
    </row>
    <row r="1568" spans="1:7" ht="15.75" thickTop="1" thickBot="1" x14ac:dyDescent="0.25">
      <c r="A1568" s="4" t="s">
        <v>3780</v>
      </c>
      <c r="B1568" s="4">
        <v>6.2915286960589603</v>
      </c>
      <c r="C1568" s="4">
        <v>0.79471941423902603</v>
      </c>
      <c r="D1568" s="4">
        <f>B1568/C1568</f>
        <v>7.9166666666666723</v>
      </c>
      <c r="E1568" s="4">
        <f>LOG(D1568,2)</f>
        <v>2.9848931076097931</v>
      </c>
      <c r="F1568" s="4">
        <v>0.33331636586283597</v>
      </c>
      <c r="G1568" s="4">
        <v>1</v>
      </c>
    </row>
    <row r="1569" spans="1:7" ht="15.75" thickTop="1" thickBot="1" x14ac:dyDescent="0.25">
      <c r="A1569" s="4" t="s">
        <v>3781</v>
      </c>
      <c r="B1569" s="4">
        <v>5.03322295684716</v>
      </c>
      <c r="C1569" s="4">
        <v>25.431021255648801</v>
      </c>
      <c r="D1569" s="4">
        <f>B1569/C1569</f>
        <v>0.19791666666666671</v>
      </c>
      <c r="E1569" s="4">
        <f>LOG(D1569,2)</f>
        <v>-2.3370349872775704</v>
      </c>
      <c r="F1569" s="4">
        <v>0.18368590231693499</v>
      </c>
      <c r="G1569" s="4">
        <v>1</v>
      </c>
    </row>
    <row r="1570" spans="1:7" ht="15.75" thickTop="1" thickBot="1" x14ac:dyDescent="0.25">
      <c r="A1570" s="4" t="s">
        <v>3782</v>
      </c>
      <c r="B1570" s="4">
        <v>3.77491721763537</v>
      </c>
      <c r="C1570" s="4">
        <v>0.79471941423902603</v>
      </c>
      <c r="D1570" s="4">
        <f>B1570/C1570</f>
        <v>4.7499999999999956</v>
      </c>
      <c r="E1570" s="4">
        <f>LOG(D1570,2)</f>
        <v>2.2479275134435839</v>
      </c>
      <c r="F1570" s="4">
        <v>0.57613858733387002</v>
      </c>
      <c r="G1570" s="4">
        <v>1</v>
      </c>
    </row>
    <row r="1571" spans="1:7" ht="15.75" thickTop="1" thickBot="1" x14ac:dyDescent="0.25">
      <c r="A1571" s="4" t="s">
        <v>3783</v>
      </c>
      <c r="B1571" s="4">
        <v>13.8413631313297</v>
      </c>
      <c r="C1571" s="4">
        <v>55.6303589967318</v>
      </c>
      <c r="D1571" s="4">
        <f>B1571/C1571</f>
        <v>0.24880952380952384</v>
      </c>
      <c r="E1571" s="4">
        <f>LOG(D1571,2)</f>
        <v>-2.0068863855852399</v>
      </c>
      <c r="F1571" s="4">
        <v>0.16047983039472299</v>
      </c>
      <c r="G1571" s="4">
        <v>1</v>
      </c>
    </row>
    <row r="1572" spans="1:7" ht="15.75" thickTop="1" thickBot="1" x14ac:dyDescent="0.25">
      <c r="A1572" s="4" t="s">
        <v>3784</v>
      </c>
      <c r="B1572" s="4">
        <v>23.907809045023999</v>
      </c>
      <c r="C1572" s="4">
        <v>5.5630358996731797</v>
      </c>
      <c r="D1572" s="4">
        <f>B1572/C1572</f>
        <v>4.2976190476190439</v>
      </c>
      <c r="E1572" s="4">
        <f>LOG(D1572,2)</f>
        <v>2.1035376041084097</v>
      </c>
      <c r="F1572" s="4">
        <v>0.21087351917493899</v>
      </c>
      <c r="G1572" s="4">
        <v>1</v>
      </c>
    </row>
    <row r="1573" spans="1:7" ht="15.75" thickTop="1" thickBot="1" x14ac:dyDescent="0.25">
      <c r="A1573" s="4" t="s">
        <v>3785</v>
      </c>
      <c r="B1573" s="4">
        <v>3.77491721763537</v>
      </c>
      <c r="C1573" s="4">
        <v>0.79471941423902603</v>
      </c>
      <c r="D1573" s="4">
        <f>B1573/C1573</f>
        <v>4.7499999999999956</v>
      </c>
      <c r="E1573" s="4">
        <f>LOG(D1573,2)</f>
        <v>2.2479275134435839</v>
      </c>
      <c r="F1573" s="4">
        <v>0.57613858733387002</v>
      </c>
      <c r="G1573" s="4">
        <v>1</v>
      </c>
    </row>
    <row r="1574" spans="1:7" ht="15.75" thickTop="1" thickBot="1" x14ac:dyDescent="0.25">
      <c r="A1574" s="4" t="s">
        <v>3786</v>
      </c>
      <c r="B1574" s="4">
        <v>7.5498344352707498</v>
      </c>
      <c r="C1574" s="4">
        <v>0.79471941423902603</v>
      </c>
      <c r="D1574" s="4">
        <f>B1574/C1574</f>
        <v>9.5000000000000036</v>
      </c>
      <c r="E1574" s="4">
        <f>LOG(D1574,2)</f>
        <v>3.2479275134435857</v>
      </c>
      <c r="F1574" s="4">
        <v>0.26097735412614098</v>
      </c>
      <c r="G1574" s="4">
        <v>1</v>
      </c>
    </row>
    <row r="1575" spans="1:7" ht="15.75" thickTop="1" thickBot="1" x14ac:dyDescent="0.25">
      <c r="A1575" s="4" t="s">
        <v>3787</v>
      </c>
      <c r="B1575" s="4">
        <v>25.166114784235798</v>
      </c>
      <c r="C1575" s="4">
        <v>5.5630358996731797</v>
      </c>
      <c r="D1575" s="4">
        <f>B1575/C1575</f>
        <v>4.5238095238095211</v>
      </c>
      <c r="E1575" s="4">
        <f>LOG(D1575,2)</f>
        <v>2.1775381855521867</v>
      </c>
      <c r="F1575" s="4">
        <v>0.19151629837627299</v>
      </c>
      <c r="G1575" s="4">
        <v>1</v>
      </c>
    </row>
    <row r="1576" spans="1:7" ht="15.75" thickTop="1" thickBot="1" x14ac:dyDescent="0.25">
      <c r="A1576" s="4" t="s">
        <v>3788</v>
      </c>
      <c r="B1576" s="4">
        <v>33.974254958718397</v>
      </c>
      <c r="C1576" s="4">
        <v>3.9735970711951301</v>
      </c>
      <c r="D1576" s="4">
        <f>B1576/C1576</f>
        <v>8.5500000000000096</v>
      </c>
      <c r="E1576" s="4">
        <f>LOG(D1576,2)</f>
        <v>3.095924419998537</v>
      </c>
      <c r="F1576" s="4">
        <v>6.1931465137146403E-2</v>
      </c>
      <c r="G1576" s="4">
        <v>1</v>
      </c>
    </row>
    <row r="1577" spans="1:7" ht="15.75" thickTop="1" thickBot="1" x14ac:dyDescent="0.25">
      <c r="A1577" s="4" t="s">
        <v>1846</v>
      </c>
      <c r="B1577" s="4">
        <v>41.524089393989101</v>
      </c>
      <c r="C1577" s="4">
        <v>176.42770996106401</v>
      </c>
      <c r="D1577" s="4">
        <f>B1577/C1577</f>
        <v>0.23536036036036001</v>
      </c>
      <c r="E1577" s="4">
        <f>LOG(D1577,2)</f>
        <v>-2.0870567342692254</v>
      </c>
      <c r="F1577" s="4">
        <v>6.4982151603811905E-2</v>
      </c>
      <c r="G1577" s="4">
        <v>1</v>
      </c>
    </row>
    <row r="1578" spans="1:7" ht="15.75" thickTop="1" thickBot="1" x14ac:dyDescent="0.25">
      <c r="A1578" s="4" t="s">
        <v>1848</v>
      </c>
      <c r="B1578" s="4">
        <v>3.77491721763537</v>
      </c>
      <c r="C1578" s="4">
        <v>0.79471941423902603</v>
      </c>
      <c r="D1578" s="4">
        <f>B1578/C1578</f>
        <v>4.7499999999999956</v>
      </c>
      <c r="E1578" s="4">
        <f>LOG(D1578,2)</f>
        <v>2.2479275134435839</v>
      </c>
      <c r="F1578" s="4">
        <v>0.57613858733387002</v>
      </c>
      <c r="G1578" s="4">
        <v>1</v>
      </c>
    </row>
    <row r="1579" spans="1:7" ht="15.75" thickTop="1" thickBot="1" x14ac:dyDescent="0.25">
      <c r="A1579" s="4" t="s">
        <v>3789</v>
      </c>
      <c r="B1579" s="4">
        <v>5.03322295684716</v>
      </c>
      <c r="C1579" s="4">
        <v>24.6363018414098</v>
      </c>
      <c r="D1579" s="4">
        <f>B1579/C1579</f>
        <v>0.20430107526881708</v>
      </c>
      <c r="E1579" s="4">
        <f>LOG(D1579,2)</f>
        <v>-2.2912312976644467</v>
      </c>
      <c r="F1579" s="4">
        <v>0.19480753886677299</v>
      </c>
      <c r="G1579" s="4">
        <v>1</v>
      </c>
    </row>
    <row r="1580" spans="1:7" ht="15.75" thickTop="1" thickBot="1" x14ac:dyDescent="0.25">
      <c r="A1580" s="4" t="s">
        <v>3790</v>
      </c>
      <c r="B1580" s="4">
        <v>2.51661147842358</v>
      </c>
      <c r="C1580" s="4">
        <v>11.1260717993464</v>
      </c>
      <c r="D1580" s="4">
        <f>B1580/C1580</f>
        <v>0.22619047619047525</v>
      </c>
      <c r="E1580" s="4">
        <f>LOG(D1580,2)</f>
        <v>-2.1443899093351808</v>
      </c>
      <c r="F1580" s="4">
        <v>0.36272355126389699</v>
      </c>
      <c r="G1580" s="4">
        <v>1</v>
      </c>
    </row>
    <row r="1581" spans="1:7" ht="15.75" thickTop="1" thickBot="1" x14ac:dyDescent="0.25">
      <c r="A1581" s="4" t="s">
        <v>3791</v>
      </c>
      <c r="B1581" s="4">
        <v>1.25830573921179</v>
      </c>
      <c r="C1581" s="4">
        <v>12.715510627824401</v>
      </c>
      <c r="D1581" s="4">
        <f>B1581/C1581</f>
        <v>9.8958333333333356E-2</v>
      </c>
      <c r="E1581" s="4">
        <f>LOG(D1581,2)</f>
        <v>-3.3370349872775704</v>
      </c>
      <c r="F1581" s="4">
        <v>0.187378443626776</v>
      </c>
      <c r="G1581" s="4">
        <v>1</v>
      </c>
    </row>
    <row r="1582" spans="1:7" ht="15.75" thickTop="1" thickBot="1" x14ac:dyDescent="0.25">
      <c r="A1582" s="4" t="s">
        <v>3792</v>
      </c>
      <c r="B1582" s="4">
        <v>13.8413631313297</v>
      </c>
      <c r="C1582" s="4">
        <v>3.1788776569561001</v>
      </c>
      <c r="D1582" s="4">
        <f>B1582/C1582</f>
        <v>4.3541666666666714</v>
      </c>
      <c r="E1582" s="4">
        <f>LOG(D1582,2)</f>
        <v>2.1223966313597282</v>
      </c>
      <c r="F1582" s="4">
        <v>0.28940216760716803</v>
      </c>
      <c r="G1582" s="4">
        <v>1</v>
      </c>
    </row>
    <row r="1583" spans="1:7" ht="15.75" thickTop="1" thickBot="1" x14ac:dyDescent="0.25">
      <c r="A1583" s="4" t="s">
        <v>1855</v>
      </c>
      <c r="B1583" s="4">
        <v>2.51661147842358</v>
      </c>
      <c r="C1583" s="4">
        <v>11.1260717993464</v>
      </c>
      <c r="D1583" s="4">
        <f>B1583/C1583</f>
        <v>0.22619047619047525</v>
      </c>
      <c r="E1583" s="4">
        <f>LOG(D1583,2)</f>
        <v>-2.1443899093351808</v>
      </c>
      <c r="F1583" s="4">
        <v>0.36272355126389699</v>
      </c>
      <c r="G1583" s="4">
        <v>1</v>
      </c>
    </row>
    <row r="1584" spans="1:7" ht="15.75" thickTop="1" thickBot="1" x14ac:dyDescent="0.25">
      <c r="A1584" s="4" t="s">
        <v>3793</v>
      </c>
      <c r="B1584" s="4">
        <v>143.446854270144</v>
      </c>
      <c r="C1584" s="4">
        <v>4.76831648543416</v>
      </c>
      <c r="D1584" s="4">
        <f>B1584/C1584</f>
        <v>30.083333333333268</v>
      </c>
      <c r="E1584" s="4">
        <f>LOG(D1584,2)</f>
        <v>4.9108925261660117</v>
      </c>
      <c r="F1584" s="4">
        <v>4.9776523180106798E-4</v>
      </c>
      <c r="G1584" s="4">
        <v>0.111918166800986</v>
      </c>
    </row>
    <row r="1585" spans="1:7" ht="15.75" thickTop="1" thickBot="1" x14ac:dyDescent="0.25">
      <c r="A1585" s="4" t="s">
        <v>3794</v>
      </c>
      <c r="B1585" s="4">
        <v>5.03322295684716</v>
      </c>
      <c r="C1585" s="4">
        <v>0.79471941423902603</v>
      </c>
      <c r="D1585" s="4">
        <f>B1585/C1585</f>
        <v>6.3333333333333268</v>
      </c>
      <c r="E1585" s="4">
        <f>LOG(D1585,2)</f>
        <v>2.6629650127224278</v>
      </c>
      <c r="F1585" s="4">
        <v>0.43319553603225402</v>
      </c>
      <c r="G1585" s="4">
        <v>1</v>
      </c>
    </row>
    <row r="1586" spans="1:7" ht="15.75" thickTop="1" thickBot="1" x14ac:dyDescent="0.25">
      <c r="A1586" s="4" t="s">
        <v>3795</v>
      </c>
      <c r="B1586" s="4">
        <v>85.564790266401801</v>
      </c>
      <c r="C1586" s="4">
        <v>13.5102300420634</v>
      </c>
      <c r="D1586" s="4">
        <f>B1586/C1586</f>
        <v>6.3333333333333535</v>
      </c>
      <c r="E1586" s="4">
        <f>LOG(D1586,2)</f>
        <v>2.662965012722434</v>
      </c>
      <c r="F1586" s="4">
        <v>4.7539651029178599E-2</v>
      </c>
      <c r="G1586" s="4">
        <v>1</v>
      </c>
    </row>
    <row r="1587" spans="1:7" ht="15.75" thickTop="1" thickBot="1" x14ac:dyDescent="0.25">
      <c r="A1587" s="4" t="s">
        <v>3796</v>
      </c>
      <c r="B1587" s="4">
        <v>13.8413631313297</v>
      </c>
      <c r="C1587" s="4">
        <v>0.79471941423902603</v>
      </c>
      <c r="D1587" s="4">
        <f>B1587/C1587</f>
        <v>17.416666666666664</v>
      </c>
      <c r="E1587" s="4">
        <f>LOG(D1587,2)</f>
        <v>4.1223966313597264</v>
      </c>
      <c r="F1587" s="4">
        <v>9.0225400596411501E-2</v>
      </c>
      <c r="G1587" s="4">
        <v>1</v>
      </c>
    </row>
    <row r="1588" spans="1:7" ht="15.75" thickTop="1" thickBot="1" x14ac:dyDescent="0.25">
      <c r="A1588" s="4" t="s">
        <v>3797</v>
      </c>
      <c r="B1588" s="4">
        <v>25.166114784235798</v>
      </c>
      <c r="C1588" s="4">
        <v>2.38415824271708</v>
      </c>
      <c r="D1588" s="4">
        <f>B1588/C1588</f>
        <v>10.555555555555536</v>
      </c>
      <c r="E1588" s="4">
        <f>LOG(D1588,2)</f>
        <v>3.3999306068886326</v>
      </c>
      <c r="F1588" s="4">
        <v>6.4032660874903599E-2</v>
      </c>
      <c r="G1588" s="4">
        <v>1</v>
      </c>
    </row>
    <row r="1589" spans="1:7" ht="15.75" thickTop="1" thickBot="1" x14ac:dyDescent="0.25">
      <c r="A1589" s="4" t="s">
        <v>3798</v>
      </c>
      <c r="B1589" s="4">
        <v>31.457643480294799</v>
      </c>
      <c r="C1589" s="4">
        <v>3.9735970711951301</v>
      </c>
      <c r="D1589" s="4">
        <f>B1589/C1589</f>
        <v>7.9166666666666714</v>
      </c>
      <c r="E1589" s="4">
        <f>LOG(D1589,2)</f>
        <v>2.9848931076097931</v>
      </c>
      <c r="F1589" s="4">
        <v>7.45545188484594E-2</v>
      </c>
      <c r="G1589" s="4">
        <v>1</v>
      </c>
    </row>
    <row r="1590" spans="1:7" ht="15.75" thickTop="1" thickBot="1" x14ac:dyDescent="0.25">
      <c r="A1590" s="4" t="s">
        <v>3799</v>
      </c>
      <c r="B1590" s="4">
        <v>11.3247516529061</v>
      </c>
      <c r="C1590" s="4">
        <v>52.451481339775697</v>
      </c>
      <c r="D1590" s="4">
        <f>B1590/C1590</f>
        <v>0.21590909090909061</v>
      </c>
      <c r="E1590" s="4">
        <f>LOG(D1590,2)</f>
        <v>-2.2115041051937139</v>
      </c>
      <c r="F1590" s="4">
        <v>0.13159316705256099</v>
      </c>
      <c r="G1590" s="4">
        <v>1</v>
      </c>
    </row>
    <row r="1591" spans="1:7" ht="15.75" thickTop="1" thickBot="1" x14ac:dyDescent="0.25">
      <c r="A1591" s="4" t="s">
        <v>3800</v>
      </c>
      <c r="B1591" s="4">
        <v>26.424420523447601</v>
      </c>
      <c r="C1591" s="4">
        <v>3.1788776569561001</v>
      </c>
      <c r="D1591" s="4">
        <f>B1591/C1591</f>
        <v>8.3125000000000053</v>
      </c>
      <c r="E1591" s="4">
        <f>LOG(D1591,2)</f>
        <v>3.0552824355011903</v>
      </c>
      <c r="F1591" s="4">
        <v>8.2306639941088194E-2</v>
      </c>
      <c r="G1591" s="4">
        <v>1</v>
      </c>
    </row>
    <row r="1592" spans="1:7" ht="15.75" thickTop="1" thickBot="1" x14ac:dyDescent="0.25">
      <c r="A1592" s="4" t="s">
        <v>3801</v>
      </c>
      <c r="B1592" s="4">
        <v>1.25830573921179</v>
      </c>
      <c r="C1592" s="4">
        <v>29.404618326843998</v>
      </c>
      <c r="D1592" s="4">
        <f>B1592/C1592</f>
        <v>4.2792792792792703E-2</v>
      </c>
      <c r="E1592" s="4">
        <f>LOG(D1592,2)</f>
        <v>-4.5464883529065236</v>
      </c>
      <c r="F1592" s="4">
        <v>3.1401949597074597E-2</v>
      </c>
      <c r="G1592" s="4">
        <v>1</v>
      </c>
    </row>
    <row r="1593" spans="1:7" ht="15.75" thickTop="1" thickBot="1" x14ac:dyDescent="0.25">
      <c r="A1593" s="4" t="s">
        <v>3802</v>
      </c>
      <c r="B1593" s="4">
        <v>2.51661147842358</v>
      </c>
      <c r="C1593" s="4">
        <v>31.788776569561001</v>
      </c>
      <c r="D1593" s="4">
        <f>B1593/C1593</f>
        <v>7.9166666666666691E-2</v>
      </c>
      <c r="E1593" s="4">
        <f>LOG(D1593,2)</f>
        <v>-3.6589630821649326</v>
      </c>
      <c r="F1593" s="4">
        <v>5.0464240812974202E-2</v>
      </c>
      <c r="G1593" s="4">
        <v>1</v>
      </c>
    </row>
    <row r="1594" spans="1:7" ht="15.75" thickTop="1" thickBot="1" x14ac:dyDescent="0.25">
      <c r="A1594" s="4" t="s">
        <v>3803</v>
      </c>
      <c r="B1594" s="4">
        <v>5.03322295684716</v>
      </c>
      <c r="C1594" s="4">
        <v>0.79471941423902603</v>
      </c>
      <c r="D1594" s="4">
        <f>B1594/C1594</f>
        <v>6.3333333333333268</v>
      </c>
      <c r="E1594" s="4">
        <f>LOG(D1594,2)</f>
        <v>2.6629650127224278</v>
      </c>
      <c r="F1594" s="4">
        <v>0.43319553603225402</v>
      </c>
      <c r="G1594" s="4">
        <v>1</v>
      </c>
    </row>
    <row r="1595" spans="1:7" ht="15.75" thickTop="1" thickBot="1" x14ac:dyDescent="0.25">
      <c r="A1595" s="4" t="s">
        <v>3804</v>
      </c>
      <c r="B1595" s="4">
        <v>1.25830573921179</v>
      </c>
      <c r="C1595" s="4">
        <v>19.073265941736601</v>
      </c>
      <c r="D1595" s="4">
        <f>B1595/C1595</f>
        <v>6.5972222222222238E-2</v>
      </c>
      <c r="E1595" s="4">
        <f>LOG(D1595,2)</f>
        <v>-3.9219974879987269</v>
      </c>
      <c r="F1595" s="4">
        <v>8.6842021775965395E-2</v>
      </c>
      <c r="G1595" s="4">
        <v>1</v>
      </c>
    </row>
    <row r="1596" spans="1:7" ht="15.75" thickTop="1" thickBot="1" x14ac:dyDescent="0.25">
      <c r="A1596" s="4" t="s">
        <v>3805</v>
      </c>
      <c r="B1596" s="4">
        <v>1.25830573921179</v>
      </c>
      <c r="C1596" s="4">
        <v>7.1524747281512404</v>
      </c>
      <c r="D1596" s="4">
        <f>B1596/C1596</f>
        <v>0.1759259259259256</v>
      </c>
      <c r="E1596" s="4">
        <f>LOG(D1596,2)</f>
        <v>-2.5069599887198861</v>
      </c>
      <c r="F1596" s="4">
        <v>0.41534786744047503</v>
      </c>
      <c r="G1596" s="4">
        <v>1</v>
      </c>
    </row>
    <row r="1597" spans="1:7" ht="15.75" thickTop="1" thickBot="1" x14ac:dyDescent="0.25">
      <c r="A1597" s="4" t="s">
        <v>3806</v>
      </c>
      <c r="B1597" s="4">
        <v>11.3247516529061</v>
      </c>
      <c r="C1597" s="4">
        <v>1.5894388284780501</v>
      </c>
      <c r="D1597" s="4">
        <f>B1597/C1597</f>
        <v>7.1249999999999956</v>
      </c>
      <c r="E1597" s="4">
        <f>LOG(D1597,2)</f>
        <v>2.8328900141647408</v>
      </c>
      <c r="F1597" s="4">
        <v>0.21847371629079701</v>
      </c>
      <c r="G1597" s="4">
        <v>1</v>
      </c>
    </row>
    <row r="1598" spans="1:7" ht="15.75" thickTop="1" thickBot="1" x14ac:dyDescent="0.25">
      <c r="A1598" s="4" t="s">
        <v>3807</v>
      </c>
      <c r="B1598" s="4">
        <v>8.8081401744825403</v>
      </c>
      <c r="C1598" s="4">
        <v>0.79471941423902603</v>
      </c>
      <c r="D1598" s="4">
        <f>B1598/C1598</f>
        <v>11.083333333333336</v>
      </c>
      <c r="E1598" s="4">
        <f>LOG(D1598,2)</f>
        <v>3.4703199347800342</v>
      </c>
      <c r="F1598" s="4">
        <v>0.20710500315227301</v>
      </c>
      <c r="G1598" s="4">
        <v>1</v>
      </c>
    </row>
    <row r="1599" spans="1:7" ht="15.75" thickTop="1" thickBot="1" x14ac:dyDescent="0.25">
      <c r="A1599" s="4" t="s">
        <v>3808</v>
      </c>
      <c r="B1599" s="4">
        <v>6.2915286960589603</v>
      </c>
      <c r="C1599" s="4">
        <v>34.1729348122781</v>
      </c>
      <c r="D1599" s="4">
        <f>B1599/C1599</f>
        <v>0.18410852713178316</v>
      </c>
      <c r="E1599" s="4">
        <f>LOG(D1599,2)</f>
        <v>-2.4413716470923044</v>
      </c>
      <c r="F1599" s="4">
        <v>0.13652385065049999</v>
      </c>
      <c r="G1599" s="4">
        <v>1</v>
      </c>
    </row>
    <row r="1600" spans="1:7" ht="15.75" thickTop="1" thickBot="1" x14ac:dyDescent="0.25">
      <c r="A1600" s="4" t="s">
        <v>3809</v>
      </c>
      <c r="B1600" s="4">
        <v>1.25830573921179</v>
      </c>
      <c r="C1600" s="4">
        <v>10.3313523851073</v>
      </c>
      <c r="D1600" s="4">
        <f>B1600/C1600</f>
        <v>0.12179487179487214</v>
      </c>
      <c r="E1600" s="4">
        <f>LOG(D1600,2)</f>
        <v>-3.0374747054186586</v>
      </c>
      <c r="F1600" s="4">
        <v>0.25910912018318799</v>
      </c>
      <c r="G1600" s="4">
        <v>1</v>
      </c>
    </row>
    <row r="1601" spans="1:7" ht="15.75" thickTop="1" thickBot="1" x14ac:dyDescent="0.25">
      <c r="A1601" s="4" t="s">
        <v>3810</v>
      </c>
      <c r="B1601" s="4">
        <v>1.25830573921179</v>
      </c>
      <c r="C1601" s="4">
        <v>6.35775531391221</v>
      </c>
      <c r="D1601" s="4">
        <f>B1601/C1601</f>
        <v>0.19791666666666641</v>
      </c>
      <c r="E1601" s="4">
        <f>LOG(D1601,2)</f>
        <v>-2.3370349872775726</v>
      </c>
      <c r="F1601" s="4">
        <v>0.47172076931961199</v>
      </c>
      <c r="G1601" s="4">
        <v>1</v>
      </c>
    </row>
    <row r="1602" spans="1:7" ht="15.75" thickTop="1" thickBot="1" x14ac:dyDescent="0.25">
      <c r="A1602" s="4" t="s">
        <v>1877</v>
      </c>
      <c r="B1602" s="4">
        <v>26.424420523447601</v>
      </c>
      <c r="C1602" s="4">
        <v>3.1788776569561001</v>
      </c>
      <c r="D1602" s="4">
        <f>B1602/C1602</f>
        <v>8.3125000000000053</v>
      </c>
      <c r="E1602" s="4">
        <f>LOG(D1602,2)</f>
        <v>3.0552824355011903</v>
      </c>
      <c r="F1602" s="4">
        <v>8.2306639941088194E-2</v>
      </c>
      <c r="G1602" s="4">
        <v>1</v>
      </c>
    </row>
    <row r="1603" spans="1:7" ht="15.75" thickTop="1" thickBot="1" x14ac:dyDescent="0.25">
      <c r="A1603" s="4" t="s">
        <v>1878</v>
      </c>
      <c r="B1603" s="4">
        <v>202.58722401309799</v>
      </c>
      <c r="C1603" s="4">
        <v>1389.96425550406</v>
      </c>
      <c r="D1603" s="4">
        <f>B1603/C1603</f>
        <v>0.14574995235372529</v>
      </c>
      <c r="E1603" s="4">
        <f>LOG(D1603,2)</f>
        <v>-2.7784326830846129</v>
      </c>
      <c r="F1603" s="4">
        <v>1.26474187747183E-3</v>
      </c>
      <c r="G1603" s="4">
        <v>0.20843499775274699</v>
      </c>
    </row>
    <row r="1604" spans="1:7" ht="15.75" thickTop="1" thickBot="1" x14ac:dyDescent="0.25">
      <c r="A1604" s="4" t="s">
        <v>3811</v>
      </c>
      <c r="B1604" s="4">
        <v>28.9410320018712</v>
      </c>
      <c r="C1604" s="4">
        <v>0.79471941423902603</v>
      </c>
      <c r="D1604" s="4">
        <f>B1604/C1604</f>
        <v>36.416666666666671</v>
      </c>
      <c r="E1604" s="4">
        <f>LOG(D1604,2)</f>
        <v>5.1865269687794422</v>
      </c>
      <c r="F1604" s="4">
        <v>1.3805099813571199E-2</v>
      </c>
      <c r="G1604" s="4">
        <v>0.80143130680014496</v>
      </c>
    </row>
    <row r="1605" spans="1:7" ht="15.75" thickTop="1" thickBot="1" x14ac:dyDescent="0.25">
      <c r="A1605" s="4" t="s">
        <v>3812</v>
      </c>
      <c r="B1605" s="4">
        <v>3.77491721763537</v>
      </c>
      <c r="C1605" s="4">
        <v>0.79471941423902603</v>
      </c>
      <c r="D1605" s="4">
        <f>B1605/C1605</f>
        <v>4.7499999999999956</v>
      </c>
      <c r="E1605" s="4">
        <f>LOG(D1605,2)</f>
        <v>2.2479275134435839</v>
      </c>
      <c r="F1605" s="4">
        <v>0.57613858733387002</v>
      </c>
      <c r="G1605" s="4">
        <v>1</v>
      </c>
    </row>
    <row r="1606" spans="1:7" ht="15.75" thickTop="1" thickBot="1" x14ac:dyDescent="0.25">
      <c r="A1606" s="4" t="s">
        <v>1897</v>
      </c>
      <c r="B1606" s="4">
        <v>3.77491721763537</v>
      </c>
      <c r="C1606" s="4">
        <v>0.79471941423902603</v>
      </c>
      <c r="D1606" s="4">
        <f>B1606/C1606</f>
        <v>4.7499999999999956</v>
      </c>
      <c r="E1606" s="4">
        <f>LOG(D1606,2)</f>
        <v>2.2479275134435839</v>
      </c>
      <c r="F1606" s="4">
        <v>0.57613858733387002</v>
      </c>
      <c r="G1606" s="4">
        <v>1</v>
      </c>
    </row>
    <row r="1607" spans="1:7" ht="15.75" thickTop="1" thickBot="1" x14ac:dyDescent="0.25">
      <c r="A1607" s="4" t="s">
        <v>1898</v>
      </c>
      <c r="B1607" s="4">
        <v>1.25830573921179</v>
      </c>
      <c r="C1607" s="4">
        <v>6.35775531391221</v>
      </c>
      <c r="D1607" s="4">
        <f>B1607/C1607</f>
        <v>0.19791666666666641</v>
      </c>
      <c r="E1607" s="4">
        <f>LOG(D1607,2)</f>
        <v>-2.3370349872775726</v>
      </c>
      <c r="F1607" s="4">
        <v>0.47172076931961199</v>
      </c>
      <c r="G1607" s="4">
        <v>1</v>
      </c>
    </row>
    <row r="1608" spans="1:7" ht="15.75" thickTop="1" thickBot="1" x14ac:dyDescent="0.25">
      <c r="A1608" s="4" t="s">
        <v>3813</v>
      </c>
      <c r="B1608" s="4">
        <v>1.25830573921179</v>
      </c>
      <c r="C1608" s="4">
        <v>12.715510627824401</v>
      </c>
      <c r="D1608" s="4">
        <f>B1608/C1608</f>
        <v>9.8958333333333356E-2</v>
      </c>
      <c r="E1608" s="4">
        <f>LOG(D1608,2)</f>
        <v>-3.3370349872775704</v>
      </c>
      <c r="F1608" s="4">
        <v>0.187378443626776</v>
      </c>
      <c r="G1608" s="4">
        <v>1</v>
      </c>
    </row>
    <row r="1609" spans="1:7" ht="15.75" thickTop="1" thickBot="1" x14ac:dyDescent="0.25">
      <c r="A1609" s="4" t="s">
        <v>3814</v>
      </c>
      <c r="B1609" s="4">
        <v>10.066445913694301</v>
      </c>
      <c r="C1609" s="4">
        <v>1.5894388284780501</v>
      </c>
      <c r="D1609" s="4">
        <f>B1609/C1609</f>
        <v>6.3333333333333233</v>
      </c>
      <c r="E1609" s="4">
        <f>LOG(D1609,2)</f>
        <v>2.6629650127224269</v>
      </c>
      <c r="F1609" s="4">
        <v>0.26356507466575102</v>
      </c>
      <c r="G1609" s="4">
        <v>1</v>
      </c>
    </row>
    <row r="1610" spans="1:7" ht="15.75" thickTop="1" thickBot="1" x14ac:dyDescent="0.25">
      <c r="A1610" s="4" t="s">
        <v>3815</v>
      </c>
      <c r="B1610" s="4">
        <v>2.51661147842358</v>
      </c>
      <c r="C1610" s="4">
        <v>11.1260717993464</v>
      </c>
      <c r="D1610" s="4">
        <f>B1610/C1610</f>
        <v>0.22619047619047525</v>
      </c>
      <c r="E1610" s="4">
        <f>LOG(D1610,2)</f>
        <v>-2.1443899093351808</v>
      </c>
      <c r="F1610" s="4">
        <v>0.36272355126389699</v>
      </c>
      <c r="G1610" s="4">
        <v>1</v>
      </c>
    </row>
    <row r="1611" spans="1:7" ht="15.75" thickTop="1" thickBot="1" x14ac:dyDescent="0.25">
      <c r="A1611" s="4" t="s">
        <v>3816</v>
      </c>
      <c r="B1611" s="4">
        <v>11.3247516529061</v>
      </c>
      <c r="C1611" s="4">
        <v>2.38415824271708</v>
      </c>
      <c r="D1611" s="4">
        <f>B1611/C1611</f>
        <v>4.7499999999999876</v>
      </c>
      <c r="E1611" s="4">
        <f>LOG(D1611,2)</f>
        <v>2.2479275134435817</v>
      </c>
      <c r="F1611" s="4">
        <v>0.30414974182230903</v>
      </c>
      <c r="G1611" s="4">
        <v>1</v>
      </c>
    </row>
    <row r="1612" spans="1:7" ht="15.75" thickTop="1" thickBot="1" x14ac:dyDescent="0.25">
      <c r="A1612" s="4" t="s">
        <v>3817</v>
      </c>
      <c r="B1612" s="4">
        <v>5.03322295684716</v>
      </c>
      <c r="C1612" s="4">
        <v>0.79471941423902603</v>
      </c>
      <c r="D1612" s="4">
        <f>B1612/C1612</f>
        <v>6.3333333333333268</v>
      </c>
      <c r="E1612" s="4">
        <f>LOG(D1612,2)</f>
        <v>2.6629650127224278</v>
      </c>
      <c r="F1612" s="4">
        <v>0.43319553603225402</v>
      </c>
      <c r="G1612" s="4">
        <v>1</v>
      </c>
    </row>
    <row r="1613" spans="1:7" ht="15.75" thickTop="1" thickBot="1" x14ac:dyDescent="0.25">
      <c r="A1613" s="4" t="s">
        <v>3818</v>
      </c>
      <c r="B1613" s="4">
        <v>5.03322295684716</v>
      </c>
      <c r="C1613" s="4">
        <v>0.79471941423902603</v>
      </c>
      <c r="D1613" s="4">
        <f>B1613/C1613</f>
        <v>6.3333333333333268</v>
      </c>
      <c r="E1613" s="4">
        <f>LOG(D1613,2)</f>
        <v>2.6629650127224278</v>
      </c>
      <c r="F1613" s="4">
        <v>0.43319553603225402</v>
      </c>
      <c r="G1613" s="4">
        <v>1</v>
      </c>
    </row>
    <row r="1614" spans="1:7" ht="15.75" thickTop="1" thickBot="1" x14ac:dyDescent="0.25">
      <c r="A1614" s="4" t="s">
        <v>3819</v>
      </c>
      <c r="B1614" s="4">
        <v>15.0996688705415</v>
      </c>
      <c r="C1614" s="4">
        <v>1.5894388284780501</v>
      </c>
      <c r="D1614" s="4">
        <f>B1614/C1614</f>
        <v>9.5000000000000142</v>
      </c>
      <c r="E1614" s="4">
        <f>LOG(D1614,2)</f>
        <v>3.2479275134435879</v>
      </c>
      <c r="F1614" s="4">
        <v>0.12926226777375699</v>
      </c>
      <c r="G1614" s="4">
        <v>1</v>
      </c>
    </row>
    <row r="1615" spans="1:7" ht="15.75" thickTop="1" thickBot="1" x14ac:dyDescent="0.25">
      <c r="A1615" s="4" t="s">
        <v>3820</v>
      </c>
      <c r="B1615" s="4">
        <v>1.25830573921179</v>
      </c>
      <c r="C1615" s="4">
        <v>6.35775531391221</v>
      </c>
      <c r="D1615" s="4">
        <f>B1615/C1615</f>
        <v>0.19791666666666641</v>
      </c>
      <c r="E1615" s="4">
        <f>LOG(D1615,2)</f>
        <v>-2.3370349872775726</v>
      </c>
      <c r="F1615" s="4">
        <v>0.47172076931961199</v>
      </c>
      <c r="G1615" s="4">
        <v>1</v>
      </c>
    </row>
    <row r="1616" spans="1:7" ht="15.75" thickTop="1" thickBot="1" x14ac:dyDescent="0.25">
      <c r="A1616" s="4" t="s">
        <v>3821</v>
      </c>
      <c r="B1616" s="4">
        <v>6.2915286960589603</v>
      </c>
      <c r="C1616" s="4">
        <v>0.79471941423902603</v>
      </c>
      <c r="D1616" s="4">
        <f>B1616/C1616</f>
        <v>7.9166666666666723</v>
      </c>
      <c r="E1616" s="4">
        <f>LOG(D1616,2)</f>
        <v>2.9848931076097931</v>
      </c>
      <c r="F1616" s="4">
        <v>0.33331636586283597</v>
      </c>
      <c r="G1616" s="4">
        <v>1</v>
      </c>
    </row>
    <row r="1617" spans="1:7" ht="15.75" thickTop="1" thickBot="1" x14ac:dyDescent="0.25">
      <c r="A1617" s="4" t="s">
        <v>3822</v>
      </c>
      <c r="B1617" s="4">
        <v>10.066445913694301</v>
      </c>
      <c r="C1617" s="4">
        <v>2.38415824271708</v>
      </c>
      <c r="D1617" s="4">
        <f>B1617/C1617</f>
        <v>4.2222222222222063</v>
      </c>
      <c r="E1617" s="4">
        <f>LOG(D1617,2)</f>
        <v>2.0780025120012677</v>
      </c>
      <c r="F1617" s="4">
        <v>0.36014798302003798</v>
      </c>
      <c r="G1617" s="4">
        <v>1</v>
      </c>
    </row>
    <row r="1618" spans="1:7" ht="15.75" thickTop="1" thickBot="1" x14ac:dyDescent="0.25">
      <c r="A1618" s="4" t="s">
        <v>3823</v>
      </c>
      <c r="B1618" s="4">
        <v>8.8081401744825403</v>
      </c>
      <c r="C1618" s="4">
        <v>1.5894388284780501</v>
      </c>
      <c r="D1618" s="4">
        <f>B1618/C1618</f>
        <v>5.541666666666675</v>
      </c>
      <c r="E1618" s="4">
        <f>LOG(D1618,2)</f>
        <v>2.470319934780036</v>
      </c>
      <c r="F1618" s="4">
        <v>0.32030638702069197</v>
      </c>
      <c r="G1618" s="4">
        <v>1</v>
      </c>
    </row>
    <row r="1619" spans="1:7" ht="15.75" thickTop="1" thickBot="1" x14ac:dyDescent="0.25">
      <c r="A1619" s="4" t="s">
        <v>3824</v>
      </c>
      <c r="B1619" s="4">
        <v>1.25830573921179</v>
      </c>
      <c r="C1619" s="4">
        <v>7.9471941423902601</v>
      </c>
      <c r="D1619" s="4">
        <f>B1619/C1619</f>
        <v>0.15833333333333319</v>
      </c>
      <c r="E1619" s="4">
        <f>LOG(D1619,2)</f>
        <v>-2.6589630821649344</v>
      </c>
      <c r="F1619" s="4">
        <v>0.36729401243595</v>
      </c>
      <c r="G1619" s="4">
        <v>1</v>
      </c>
    </row>
    <row r="1620" spans="1:7" ht="15.75" thickTop="1" thickBot="1" x14ac:dyDescent="0.25">
      <c r="A1620" s="4" t="s">
        <v>3825</v>
      </c>
      <c r="B1620" s="4">
        <v>1.25830573921179</v>
      </c>
      <c r="C1620" s="4">
        <v>8.7419135566292905</v>
      </c>
      <c r="D1620" s="4">
        <f>B1620/C1620</f>
        <v>0.14393939393939373</v>
      </c>
      <c r="E1620" s="4">
        <f>LOG(D1620,2)</f>
        <v>-2.79646660591487</v>
      </c>
      <c r="F1620" s="4">
        <v>0.32597043778722201</v>
      </c>
      <c r="G1620" s="4">
        <v>1</v>
      </c>
    </row>
    <row r="1621" spans="1:7" ht="15.75" thickTop="1" thickBot="1" x14ac:dyDescent="0.25">
      <c r="A1621" s="4" t="s">
        <v>3826</v>
      </c>
      <c r="B1621" s="4">
        <v>5.03322295684716</v>
      </c>
      <c r="C1621" s="4">
        <v>0.79471941423902603</v>
      </c>
      <c r="D1621" s="4">
        <f>B1621/C1621</f>
        <v>6.3333333333333268</v>
      </c>
      <c r="E1621" s="4">
        <f>LOG(D1621,2)</f>
        <v>2.6629650127224278</v>
      </c>
      <c r="F1621" s="4">
        <v>0.43319553603225402</v>
      </c>
      <c r="G1621" s="4">
        <v>1</v>
      </c>
    </row>
    <row r="1622" spans="1:7" ht="15.75" thickTop="1" thickBot="1" x14ac:dyDescent="0.25">
      <c r="A1622" s="4" t="s">
        <v>3827</v>
      </c>
      <c r="B1622" s="4">
        <v>3.77491721763537</v>
      </c>
      <c r="C1622" s="4">
        <v>0.79471941423902603</v>
      </c>
      <c r="D1622" s="4">
        <f>B1622/C1622</f>
        <v>4.7499999999999956</v>
      </c>
      <c r="E1622" s="4">
        <f>LOG(D1622,2)</f>
        <v>2.2479275134435839</v>
      </c>
      <c r="F1622" s="4">
        <v>0.57613858733387002</v>
      </c>
      <c r="G1622" s="4">
        <v>1</v>
      </c>
    </row>
    <row r="1623" spans="1:7" ht="15.75" thickTop="1" thickBot="1" x14ac:dyDescent="0.25">
      <c r="A1623" s="4" t="s">
        <v>3828</v>
      </c>
      <c r="B1623" s="4">
        <v>11.3247516529061</v>
      </c>
      <c r="C1623" s="4">
        <v>0.79471941423902603</v>
      </c>
      <c r="D1623" s="4">
        <f>B1623/C1623</f>
        <v>14.249999999999973</v>
      </c>
      <c r="E1623" s="4">
        <f>LOG(D1623,2)</f>
        <v>3.8328900141647391</v>
      </c>
      <c r="F1623" s="4">
        <v>0.13439712457064301</v>
      </c>
      <c r="G1623" s="4">
        <v>1</v>
      </c>
    </row>
    <row r="1624" spans="1:7" ht="15.75" thickTop="1" thickBot="1" x14ac:dyDescent="0.25">
      <c r="A1624" s="4" t="s">
        <v>3829</v>
      </c>
      <c r="B1624" s="4">
        <v>8.8081401744825403</v>
      </c>
      <c r="C1624" s="4">
        <v>1.5894388284780501</v>
      </c>
      <c r="D1624" s="4">
        <f>B1624/C1624</f>
        <v>5.541666666666675</v>
      </c>
      <c r="E1624" s="4">
        <f>LOG(D1624,2)</f>
        <v>2.470319934780036</v>
      </c>
      <c r="F1624" s="4">
        <v>0.32030638702069197</v>
      </c>
      <c r="G1624" s="4">
        <v>1</v>
      </c>
    </row>
    <row r="1625" spans="1:7" ht="15.75" thickTop="1" thickBot="1" x14ac:dyDescent="0.25">
      <c r="A1625" s="4" t="s">
        <v>3830</v>
      </c>
      <c r="B1625" s="4">
        <v>10.066445913694301</v>
      </c>
      <c r="C1625" s="4">
        <v>1.5894388284780501</v>
      </c>
      <c r="D1625" s="4">
        <f>B1625/C1625</f>
        <v>6.3333333333333233</v>
      </c>
      <c r="E1625" s="4">
        <f>LOG(D1625,2)</f>
        <v>2.6629650127224269</v>
      </c>
      <c r="F1625" s="4">
        <v>0.26356507466575102</v>
      </c>
      <c r="G1625" s="4">
        <v>1</v>
      </c>
    </row>
    <row r="1626" spans="1:7" ht="15.75" thickTop="1" thickBot="1" x14ac:dyDescent="0.25">
      <c r="A1626" s="4" t="s">
        <v>3831</v>
      </c>
      <c r="B1626" s="4">
        <v>211.39536418758101</v>
      </c>
      <c r="C1626" s="4">
        <v>2.38415824271708</v>
      </c>
      <c r="D1626" s="4">
        <f>B1626/C1626</f>
        <v>88.666666666666629</v>
      </c>
      <c r="E1626" s="4">
        <f>LOG(D1626,2)</f>
        <v>6.4703199347800329</v>
      </c>
      <c r="F1626" s="5">
        <v>8.2971315037384393E-6</v>
      </c>
      <c r="G1626" s="4">
        <v>6.5293815416919403E-3</v>
      </c>
    </row>
    <row r="1627" spans="1:7" ht="15.75" thickTop="1" thickBot="1" x14ac:dyDescent="0.25">
      <c r="A1627" s="4" t="s">
        <v>3832</v>
      </c>
      <c r="B1627" s="4">
        <v>6.2915286960589603</v>
      </c>
      <c r="C1627" s="4">
        <v>0.79471941423902603</v>
      </c>
      <c r="D1627" s="4">
        <f>B1627/C1627</f>
        <v>7.9166666666666723</v>
      </c>
      <c r="E1627" s="4">
        <f>LOG(D1627,2)</f>
        <v>2.9848931076097931</v>
      </c>
      <c r="F1627" s="4">
        <v>0.33331636586283597</v>
      </c>
      <c r="G1627" s="4">
        <v>1</v>
      </c>
    </row>
    <row r="1628" spans="1:7" ht="15.75" thickTop="1" thickBot="1" x14ac:dyDescent="0.25">
      <c r="A1628" s="4" t="s">
        <v>3833</v>
      </c>
      <c r="B1628" s="4">
        <v>1.25830573921179</v>
      </c>
      <c r="C1628" s="4">
        <v>8.7419135566292905</v>
      </c>
      <c r="D1628" s="4">
        <f>B1628/C1628</f>
        <v>0.14393939393939373</v>
      </c>
      <c r="E1628" s="4">
        <f>LOG(D1628,2)</f>
        <v>-2.79646660591487</v>
      </c>
      <c r="F1628" s="4">
        <v>0.32597043778722201</v>
      </c>
      <c r="G1628" s="4">
        <v>1</v>
      </c>
    </row>
    <row r="1629" spans="1:7" ht="15.75" thickTop="1" thickBot="1" x14ac:dyDescent="0.25">
      <c r="A1629" s="4" t="s">
        <v>3834</v>
      </c>
      <c r="B1629" s="4">
        <v>93.114624701672497</v>
      </c>
      <c r="C1629" s="4">
        <v>3.9735970711951301</v>
      </c>
      <c r="D1629" s="4">
        <f>B1629/C1629</f>
        <v>23.433333333333319</v>
      </c>
      <c r="E1629" s="4">
        <f>LOG(D1629,2)</f>
        <v>4.5504902834640166</v>
      </c>
      <c r="F1629" s="4">
        <v>2.53325073342067E-3</v>
      </c>
      <c r="G1629" s="4">
        <v>0.33072347132630198</v>
      </c>
    </row>
    <row r="1630" spans="1:7" ht="15.75" thickTop="1" thickBot="1" x14ac:dyDescent="0.25">
      <c r="A1630" s="4" t="s">
        <v>3835</v>
      </c>
      <c r="B1630" s="4">
        <v>3.77491721763537</v>
      </c>
      <c r="C1630" s="4">
        <v>0.79471941423902603</v>
      </c>
      <c r="D1630" s="4">
        <f>B1630/C1630</f>
        <v>4.7499999999999956</v>
      </c>
      <c r="E1630" s="4">
        <f>LOG(D1630,2)</f>
        <v>2.2479275134435839</v>
      </c>
      <c r="F1630" s="4">
        <v>0.57613858733387002</v>
      </c>
      <c r="G1630" s="4">
        <v>1</v>
      </c>
    </row>
    <row r="1631" spans="1:7" ht="15.75" thickTop="1" thickBot="1" x14ac:dyDescent="0.25">
      <c r="A1631" s="4" t="s">
        <v>3836</v>
      </c>
      <c r="B1631" s="4">
        <v>3.77491721763537</v>
      </c>
      <c r="C1631" s="4">
        <v>15.894388284780501</v>
      </c>
      <c r="D1631" s="4">
        <f>B1631/C1631</f>
        <v>0.23750000000000007</v>
      </c>
      <c r="E1631" s="4">
        <f>LOG(D1631,2)</f>
        <v>-2.0740005814437765</v>
      </c>
      <c r="F1631" s="4">
        <v>0.30252036819906503</v>
      </c>
      <c r="G1631" s="4">
        <v>1</v>
      </c>
    </row>
    <row r="1632" spans="1:7" ht="15.75" thickTop="1" thickBot="1" x14ac:dyDescent="0.25">
      <c r="A1632" s="4" t="s">
        <v>3837</v>
      </c>
      <c r="B1632" s="4">
        <v>3.77491721763537</v>
      </c>
      <c r="C1632" s="4">
        <v>15.0996688705415</v>
      </c>
      <c r="D1632" s="4">
        <f>B1632/C1632</f>
        <v>0.24999999999999967</v>
      </c>
      <c r="E1632" s="4">
        <f>LOG(D1632,2)</f>
        <v>-2.0000000000000018</v>
      </c>
      <c r="F1632" s="4">
        <v>0.32671499432107698</v>
      </c>
      <c r="G1632" s="4">
        <v>1</v>
      </c>
    </row>
    <row r="1633" spans="1:7" ht="15.75" thickTop="1" thickBot="1" x14ac:dyDescent="0.25">
      <c r="A1633" s="4" t="s">
        <v>3838</v>
      </c>
      <c r="B1633" s="4">
        <v>933.66285849514895</v>
      </c>
      <c r="C1633" s="4">
        <v>85.8296967378148</v>
      </c>
      <c r="D1633" s="4">
        <f>B1633/C1633</f>
        <v>10.878086419753087</v>
      </c>
      <c r="E1633" s="4">
        <f>LOG(D1633,2)</f>
        <v>3.4433528871797638</v>
      </c>
      <c r="F1633" s="4">
        <v>1.89785019114844E-4</v>
      </c>
      <c r="G1633" s="4">
        <v>5.7101447562551602E-2</v>
      </c>
    </row>
    <row r="1634" spans="1:7" ht="15.75" thickTop="1" thickBot="1" x14ac:dyDescent="0.25">
      <c r="A1634" s="4" t="s">
        <v>3839</v>
      </c>
      <c r="B1634" s="4">
        <v>1.25830573921179</v>
      </c>
      <c r="C1634" s="4">
        <v>12.715510627824401</v>
      </c>
      <c r="D1634" s="4">
        <f>B1634/C1634</f>
        <v>9.8958333333333356E-2</v>
      </c>
      <c r="E1634" s="4">
        <f>LOG(D1634,2)</f>
        <v>-3.3370349872775704</v>
      </c>
      <c r="F1634" s="4">
        <v>0.187378443626776</v>
      </c>
      <c r="G1634" s="4">
        <v>1</v>
      </c>
    </row>
    <row r="1635" spans="1:7" ht="15.75" thickTop="1" thickBot="1" x14ac:dyDescent="0.25">
      <c r="A1635" s="4" t="s">
        <v>3840</v>
      </c>
      <c r="B1635" s="4">
        <v>6.2915286960589603</v>
      </c>
      <c r="C1635" s="4">
        <v>0.79471941423902603</v>
      </c>
      <c r="D1635" s="4">
        <f>B1635/C1635</f>
        <v>7.9166666666666723</v>
      </c>
      <c r="E1635" s="4">
        <f>LOG(D1635,2)</f>
        <v>2.9848931076097931</v>
      </c>
      <c r="F1635" s="4">
        <v>0.33331636586283597</v>
      </c>
      <c r="G1635" s="4">
        <v>1</v>
      </c>
    </row>
    <row r="1636" spans="1:7" ht="15.75" thickTop="1" thickBot="1" x14ac:dyDescent="0.25">
      <c r="A1636" s="4" t="s">
        <v>3841</v>
      </c>
      <c r="B1636" s="4">
        <v>12.583057392117899</v>
      </c>
      <c r="C1636" s="4">
        <v>2.38415824271708</v>
      </c>
      <c r="D1636" s="4">
        <f>B1636/C1636</f>
        <v>5.2777777777777679</v>
      </c>
      <c r="E1636" s="4">
        <f>LOG(D1636,2)</f>
        <v>2.399930606888633</v>
      </c>
      <c r="F1636" s="4">
        <v>0.258236009236679</v>
      </c>
      <c r="G1636" s="4">
        <v>1</v>
      </c>
    </row>
    <row r="1637" spans="1:7" ht="15.75" thickTop="1" thickBot="1" x14ac:dyDescent="0.25">
      <c r="A1637" s="4" t="s">
        <v>1920</v>
      </c>
      <c r="B1637" s="4">
        <v>1.25830573921179</v>
      </c>
      <c r="C1637" s="4">
        <v>7.1524747281512404</v>
      </c>
      <c r="D1637" s="4">
        <f>B1637/C1637</f>
        <v>0.1759259259259256</v>
      </c>
      <c r="E1637" s="4">
        <f>LOG(D1637,2)</f>
        <v>-2.5069599887198861</v>
      </c>
      <c r="F1637" s="4">
        <v>0.41534786744047503</v>
      </c>
      <c r="G1637" s="4">
        <v>1</v>
      </c>
    </row>
    <row r="1638" spans="1:7" ht="15.75" thickTop="1" thickBot="1" x14ac:dyDescent="0.25">
      <c r="A1638" s="4" t="s">
        <v>3842</v>
      </c>
      <c r="B1638" s="4">
        <v>20.132891827388701</v>
      </c>
      <c r="C1638" s="4">
        <v>3.9735970711951301</v>
      </c>
      <c r="D1638" s="4">
        <f>B1638/C1638</f>
        <v>5.0666666666666771</v>
      </c>
      <c r="E1638" s="4">
        <f>LOG(D1638,2)</f>
        <v>2.3410369178350701</v>
      </c>
      <c r="F1638" s="4">
        <v>0.19196997881428601</v>
      </c>
      <c r="G1638" s="4">
        <v>1</v>
      </c>
    </row>
    <row r="1639" spans="1:7" ht="15.75" thickTop="1" thickBot="1" x14ac:dyDescent="0.25">
      <c r="A1639" s="4" t="s">
        <v>3843</v>
      </c>
      <c r="B1639" s="4">
        <v>10.066445913694301</v>
      </c>
      <c r="C1639" s="4">
        <v>2.38415824271708</v>
      </c>
      <c r="D1639" s="4">
        <f>B1639/C1639</f>
        <v>4.2222222222222063</v>
      </c>
      <c r="E1639" s="4">
        <f>LOG(D1639,2)</f>
        <v>2.0780025120012677</v>
      </c>
      <c r="F1639" s="4">
        <v>0.36014798302003798</v>
      </c>
      <c r="G1639" s="4">
        <v>1</v>
      </c>
    </row>
    <row r="1640" spans="1:7" ht="15.75" thickTop="1" thickBot="1" x14ac:dyDescent="0.25">
      <c r="A1640" s="4" t="s">
        <v>3844</v>
      </c>
      <c r="B1640" s="4">
        <v>1459.63465748568</v>
      </c>
      <c r="C1640" s="4">
        <v>7456.8522638047798</v>
      </c>
      <c r="D1640" s="4">
        <f>B1640/C1640</f>
        <v>0.19574407616611636</v>
      </c>
      <c r="E1640" s="4">
        <f>LOG(D1640,2)</f>
        <v>-2.3529594472182214</v>
      </c>
      <c r="F1640" s="4">
        <v>3.82726599415224E-3</v>
      </c>
      <c r="G1640" s="4">
        <v>0.41226785404689398</v>
      </c>
    </row>
    <row r="1641" spans="1:7" ht="15.75" thickTop="1" thickBot="1" x14ac:dyDescent="0.25">
      <c r="A1641" s="4" t="s">
        <v>1927</v>
      </c>
      <c r="B1641" s="4">
        <v>1.25830573921179</v>
      </c>
      <c r="C1641" s="4">
        <v>7.9471941423902601</v>
      </c>
      <c r="D1641" s="4">
        <f>B1641/C1641</f>
        <v>0.15833333333333319</v>
      </c>
      <c r="E1641" s="4">
        <f>LOG(D1641,2)</f>
        <v>-2.6589630821649344</v>
      </c>
      <c r="F1641" s="4">
        <v>0.36729401243595</v>
      </c>
      <c r="G1641" s="4">
        <v>1</v>
      </c>
    </row>
    <row r="1642" spans="1:7" ht="15.75" thickTop="1" thickBot="1" x14ac:dyDescent="0.25">
      <c r="A1642" s="4" t="s">
        <v>3845</v>
      </c>
      <c r="B1642" s="4">
        <v>21.3911975666005</v>
      </c>
      <c r="C1642" s="4">
        <v>0.79471941423902603</v>
      </c>
      <c r="D1642" s="4">
        <f>B1642/C1642</f>
        <v>26.916666666666728</v>
      </c>
      <c r="E1642" s="4">
        <f>LOG(D1642,2)</f>
        <v>4.7504278539727727</v>
      </c>
      <c r="F1642" s="4">
        <v>3.20345339520825E-2</v>
      </c>
      <c r="G1642" s="4">
        <v>1</v>
      </c>
    </row>
    <row r="1643" spans="1:7" ht="15.75" thickTop="1" thickBot="1" x14ac:dyDescent="0.25">
      <c r="A1643" s="4" t="s">
        <v>3846</v>
      </c>
      <c r="B1643" s="4">
        <v>2.51661147842358</v>
      </c>
      <c r="C1643" s="4">
        <v>18.2785465274976</v>
      </c>
      <c r="D1643" s="4">
        <f>B1643/C1643</f>
        <v>0.13768115942028972</v>
      </c>
      <c r="E1643" s="4">
        <f>LOG(D1643,2)</f>
        <v>-2.8605969433345853</v>
      </c>
      <c r="F1643" s="4">
        <v>0.16512554998916901</v>
      </c>
      <c r="G1643" s="4">
        <v>1</v>
      </c>
    </row>
    <row r="1644" spans="1:7" ht="15.75" thickTop="1" thickBot="1" x14ac:dyDescent="0.25">
      <c r="A1644" s="4" t="s">
        <v>3847</v>
      </c>
      <c r="B1644" s="4">
        <v>1.25830573921179</v>
      </c>
      <c r="C1644" s="4">
        <v>6.35775531391221</v>
      </c>
      <c r="D1644" s="4">
        <f>B1644/C1644</f>
        <v>0.19791666666666641</v>
      </c>
      <c r="E1644" s="4">
        <f>LOG(D1644,2)</f>
        <v>-2.3370349872775726</v>
      </c>
      <c r="F1644" s="4">
        <v>0.47172076931961199</v>
      </c>
      <c r="G1644" s="4">
        <v>1</v>
      </c>
    </row>
    <row r="1645" spans="1:7" ht="15.75" thickTop="1" thickBot="1" x14ac:dyDescent="0.25">
      <c r="A1645" s="4" t="s">
        <v>3848</v>
      </c>
      <c r="B1645" s="4">
        <v>10.066445913694301</v>
      </c>
      <c r="C1645" s="4">
        <v>1.5894388284780501</v>
      </c>
      <c r="D1645" s="4">
        <f>B1645/C1645</f>
        <v>6.3333333333333233</v>
      </c>
      <c r="E1645" s="4">
        <f>LOG(D1645,2)</f>
        <v>2.6629650127224269</v>
      </c>
      <c r="F1645" s="4">
        <v>0.26356507466575102</v>
      </c>
      <c r="G1645" s="4">
        <v>1</v>
      </c>
    </row>
    <row r="1646" spans="1:7" ht="15.75" thickTop="1" thickBot="1" x14ac:dyDescent="0.25">
      <c r="A1646" s="4" t="s">
        <v>3849</v>
      </c>
      <c r="B1646" s="4">
        <v>50.332229568471597</v>
      </c>
      <c r="C1646" s="4">
        <v>225.70031364388299</v>
      </c>
      <c r="D1646" s="4">
        <f>B1646/C1646</f>
        <v>0.22300469483568092</v>
      </c>
      <c r="E1646" s="4">
        <f>LOG(D1646,2)</f>
        <v>-2.1648540118948891</v>
      </c>
      <c r="F1646" s="4">
        <v>4.47351646876245E-2</v>
      </c>
      <c r="G1646" s="4">
        <v>1</v>
      </c>
    </row>
    <row r="1647" spans="1:7" ht="15.75" thickTop="1" thickBot="1" x14ac:dyDescent="0.25">
      <c r="A1647" s="4" t="s">
        <v>3850</v>
      </c>
      <c r="B1647" s="4">
        <v>3.77491721763537</v>
      </c>
      <c r="C1647" s="4">
        <v>15.0996688705415</v>
      </c>
      <c r="D1647" s="4">
        <f>B1647/C1647</f>
        <v>0.24999999999999967</v>
      </c>
      <c r="E1647" s="4">
        <f>LOG(D1647,2)</f>
        <v>-2.0000000000000018</v>
      </c>
      <c r="F1647" s="4">
        <v>0.32671499432107698</v>
      </c>
      <c r="G1647" s="4">
        <v>1</v>
      </c>
    </row>
    <row r="1648" spans="1:7" ht="15.75" thickTop="1" thickBot="1" x14ac:dyDescent="0.25">
      <c r="A1648" s="4" t="s">
        <v>3851</v>
      </c>
      <c r="B1648" s="4">
        <v>1.25830573921179</v>
      </c>
      <c r="C1648" s="4">
        <v>5.5630358996731797</v>
      </c>
      <c r="D1648" s="4">
        <f>B1648/C1648</f>
        <v>0.22619047619047608</v>
      </c>
      <c r="E1648" s="4">
        <f>LOG(D1648,2)</f>
        <v>-2.1443899093351755</v>
      </c>
      <c r="F1648" s="4">
        <v>0.53852228544542902</v>
      </c>
      <c r="G1648" s="4">
        <v>1</v>
      </c>
    </row>
    <row r="1649" spans="1:7" ht="15.75" thickTop="1" thickBot="1" x14ac:dyDescent="0.25">
      <c r="A1649" s="4" t="s">
        <v>3852</v>
      </c>
      <c r="B1649" s="4">
        <v>6.2915286960589603</v>
      </c>
      <c r="C1649" s="4">
        <v>27.020460084126899</v>
      </c>
      <c r="D1649" s="4">
        <f>B1649/C1649</f>
        <v>0.23284313725490199</v>
      </c>
      <c r="E1649" s="4">
        <f>LOG(D1649,2)</f>
        <v>-2.1025697336405478</v>
      </c>
      <c r="F1649" s="4">
        <v>0.21506173887362101</v>
      </c>
      <c r="G1649" s="4">
        <v>1</v>
      </c>
    </row>
    <row r="1650" spans="1:7" ht="15.75" thickTop="1" thickBot="1" x14ac:dyDescent="0.25">
      <c r="A1650" s="4" t="s">
        <v>3853</v>
      </c>
      <c r="B1650" s="4">
        <v>27.682726262659401</v>
      </c>
      <c r="C1650" s="4">
        <v>4.76831648543416</v>
      </c>
      <c r="D1650" s="4">
        <f>B1650/C1650</f>
        <v>5.80555555555555</v>
      </c>
      <c r="E1650" s="4">
        <f>LOG(D1650,2)</f>
        <v>2.537434130638569</v>
      </c>
      <c r="F1650" s="4">
        <v>0.128470687524468</v>
      </c>
      <c r="G1650" s="4">
        <v>1</v>
      </c>
    </row>
    <row r="1651" spans="1:7" ht="15.75" thickTop="1" thickBot="1" x14ac:dyDescent="0.25">
      <c r="A1651" s="4" t="s">
        <v>3854</v>
      </c>
      <c r="B1651" s="4">
        <v>5.03322295684716</v>
      </c>
      <c r="C1651" s="4">
        <v>36.5570930549952</v>
      </c>
      <c r="D1651" s="4">
        <f>B1651/C1651</f>
        <v>0.13768115942028972</v>
      </c>
      <c r="E1651" s="4">
        <f>LOG(D1651,2)</f>
        <v>-2.8605969433345853</v>
      </c>
      <c r="F1651" s="4">
        <v>8.6792790185382607E-2</v>
      </c>
      <c r="G1651" s="4">
        <v>1</v>
      </c>
    </row>
    <row r="1652" spans="1:7" ht="15.75" thickTop="1" thickBot="1" x14ac:dyDescent="0.25">
      <c r="A1652" s="4" t="s">
        <v>3855</v>
      </c>
      <c r="B1652" s="4">
        <v>221.46181010127501</v>
      </c>
      <c r="C1652" s="4">
        <v>21.4574241844537</v>
      </c>
      <c r="D1652" s="4">
        <f>B1652/C1652</f>
        <v>10.320987654320977</v>
      </c>
      <c r="E1652" s="4">
        <f>LOG(D1652,2)</f>
        <v>3.3675091291962564</v>
      </c>
      <c r="F1652" s="4">
        <v>3.57947541589287E-3</v>
      </c>
      <c r="G1652" s="4">
        <v>0.39573876594144702</v>
      </c>
    </row>
    <row r="1653" spans="1:7" ht="15.75" thickTop="1" thickBot="1" x14ac:dyDescent="0.25">
      <c r="A1653" s="4" t="s">
        <v>3856</v>
      </c>
      <c r="B1653" s="4">
        <v>2.51661147842358</v>
      </c>
      <c r="C1653" s="4">
        <v>13.5102300420634</v>
      </c>
      <c r="D1653" s="4">
        <f>B1653/C1653</f>
        <v>0.18627450980392199</v>
      </c>
      <c r="E1653" s="4">
        <f>LOG(D1653,2)</f>
        <v>-2.4244978285279069</v>
      </c>
      <c r="F1653" s="4">
        <v>0.27497529696780998</v>
      </c>
      <c r="G1653" s="4">
        <v>1</v>
      </c>
    </row>
    <row r="1654" spans="1:7" ht="15.75" thickTop="1" thickBot="1" x14ac:dyDescent="0.25">
      <c r="A1654" s="4" t="s">
        <v>3857</v>
      </c>
      <c r="B1654" s="4">
        <v>2.51661147842358</v>
      </c>
      <c r="C1654" s="4">
        <v>11.9207912135854</v>
      </c>
      <c r="D1654" s="4">
        <f>B1654/C1654</f>
        <v>0.21111111111111075</v>
      </c>
      <c r="E1654" s="4">
        <f>LOG(D1654,2)</f>
        <v>-2.2439255828860918</v>
      </c>
      <c r="F1654" s="4">
        <v>0.33014142696563098</v>
      </c>
      <c r="G1654" s="4">
        <v>1</v>
      </c>
    </row>
    <row r="1655" spans="1:7" ht="15.75" thickTop="1" thickBot="1" x14ac:dyDescent="0.25">
      <c r="A1655" s="4" t="s">
        <v>1933</v>
      </c>
      <c r="B1655" s="4">
        <v>3.77491721763537</v>
      </c>
      <c r="C1655" s="4">
        <v>15.0996688705415</v>
      </c>
      <c r="D1655" s="4">
        <f>B1655/C1655</f>
        <v>0.24999999999999967</v>
      </c>
      <c r="E1655" s="4">
        <f>LOG(D1655,2)</f>
        <v>-2.0000000000000018</v>
      </c>
      <c r="F1655" s="4">
        <v>0.32671499432107698</v>
      </c>
      <c r="G1655" s="4">
        <v>1</v>
      </c>
    </row>
    <row r="1656" spans="1:7" ht="15.75" thickTop="1" thickBot="1" x14ac:dyDescent="0.25">
      <c r="A1656" s="4" t="s">
        <v>3858</v>
      </c>
      <c r="B1656" s="4">
        <v>22.6495033058122</v>
      </c>
      <c r="C1656" s="4">
        <v>3.9735970711951301</v>
      </c>
      <c r="D1656" s="4">
        <f>B1656/C1656</f>
        <v>5.6999999999999895</v>
      </c>
      <c r="E1656" s="4">
        <f>LOG(D1656,2)</f>
        <v>2.5109619192773769</v>
      </c>
      <c r="F1656" s="4">
        <v>0.15276171416954501</v>
      </c>
      <c r="G1656" s="4">
        <v>1</v>
      </c>
    </row>
    <row r="1657" spans="1:7" ht="15.75" thickTop="1" thickBot="1" x14ac:dyDescent="0.25">
      <c r="A1657" s="4" t="s">
        <v>3859</v>
      </c>
      <c r="B1657" s="4">
        <v>2.51661147842358</v>
      </c>
      <c r="C1657" s="4">
        <v>15.894388284780501</v>
      </c>
      <c r="D1657" s="4">
        <f>B1657/C1657</f>
        <v>0.15833333333333338</v>
      </c>
      <c r="E1657" s="4">
        <f>LOG(D1657,2)</f>
        <v>-2.658963082164933</v>
      </c>
      <c r="F1657" s="4">
        <v>0.21163545181301599</v>
      </c>
      <c r="G1657" s="4">
        <v>1</v>
      </c>
    </row>
    <row r="1658" spans="1:7" ht="15.75" thickTop="1" thickBot="1" x14ac:dyDescent="0.25">
      <c r="A1658" s="4" t="s">
        <v>3860</v>
      </c>
      <c r="B1658" s="4">
        <v>1.25830573921179</v>
      </c>
      <c r="C1658" s="4">
        <v>6.35775531391221</v>
      </c>
      <c r="D1658" s="4">
        <f>B1658/C1658</f>
        <v>0.19791666666666641</v>
      </c>
      <c r="E1658" s="4">
        <f>LOG(D1658,2)</f>
        <v>-2.3370349872775726</v>
      </c>
      <c r="F1658" s="4">
        <v>0.47172076931961199</v>
      </c>
      <c r="G1658" s="4">
        <v>1</v>
      </c>
    </row>
    <row r="1659" spans="1:7" ht="15.75" thickTop="1" thickBot="1" x14ac:dyDescent="0.25">
      <c r="A1659" s="4" t="s">
        <v>3861</v>
      </c>
      <c r="B1659" s="4">
        <v>1.25830573921179</v>
      </c>
      <c r="C1659" s="4">
        <v>6.35775531391221</v>
      </c>
      <c r="D1659" s="4">
        <f>B1659/C1659</f>
        <v>0.19791666666666641</v>
      </c>
      <c r="E1659" s="4">
        <f>LOG(D1659,2)</f>
        <v>-2.3370349872775726</v>
      </c>
      <c r="F1659" s="4">
        <v>0.47172076931961199</v>
      </c>
      <c r="G1659" s="4">
        <v>1</v>
      </c>
    </row>
    <row r="1660" spans="1:7" ht="15.75" thickTop="1" thickBot="1" x14ac:dyDescent="0.25">
      <c r="A1660" s="4" t="s">
        <v>3862</v>
      </c>
      <c r="B1660" s="4">
        <v>57.8820640037424</v>
      </c>
      <c r="C1660" s="4">
        <v>12.715510627824401</v>
      </c>
      <c r="D1660" s="4">
        <f>B1660/C1660</f>
        <v>4.5520833333333393</v>
      </c>
      <c r="E1660" s="4">
        <f>LOG(D1660,2)</f>
        <v>2.186526968779444</v>
      </c>
      <c r="F1660" s="4">
        <v>0.11905858182755</v>
      </c>
      <c r="G1660" s="4">
        <v>1</v>
      </c>
    </row>
    <row r="1661" spans="1:7" ht="15.75" thickTop="1" thickBot="1" x14ac:dyDescent="0.25">
      <c r="A1661" s="4" t="s">
        <v>3863</v>
      </c>
      <c r="B1661" s="4">
        <v>42.7823951332009</v>
      </c>
      <c r="C1661" s="4">
        <v>3.1788776569561001</v>
      </c>
      <c r="D1661" s="4">
        <f>B1661/C1661</f>
        <v>13.45833333333335</v>
      </c>
      <c r="E1661" s="4">
        <f>LOG(D1661,2)</f>
        <v>3.7504278539727705</v>
      </c>
      <c r="F1661" s="4">
        <v>2.3876144894538199E-2</v>
      </c>
      <c r="G1661" s="4">
        <v>1</v>
      </c>
    </row>
    <row r="1662" spans="1:7" ht="15.75" thickTop="1" thickBot="1" x14ac:dyDescent="0.25">
      <c r="A1662" s="4" t="s">
        <v>3864</v>
      </c>
      <c r="B1662" s="4">
        <v>1.25830573921179</v>
      </c>
      <c r="C1662" s="4">
        <v>5.5630358996731797</v>
      </c>
      <c r="D1662" s="4">
        <f>B1662/C1662</f>
        <v>0.22619047619047608</v>
      </c>
      <c r="E1662" s="4">
        <f>LOG(D1662,2)</f>
        <v>-2.1443899093351755</v>
      </c>
      <c r="F1662" s="4">
        <v>0.53852228544542902</v>
      </c>
      <c r="G1662" s="4">
        <v>1</v>
      </c>
    </row>
    <row r="1663" spans="1:7" ht="15.75" thickTop="1" thickBot="1" x14ac:dyDescent="0.25">
      <c r="A1663" s="4" t="s">
        <v>3865</v>
      </c>
      <c r="B1663" s="4">
        <v>7.5498344352707498</v>
      </c>
      <c r="C1663" s="4">
        <v>1.5894388284780501</v>
      </c>
      <c r="D1663" s="4">
        <f>B1663/C1663</f>
        <v>4.7500000000000071</v>
      </c>
      <c r="E1663" s="4">
        <f>LOG(D1663,2)</f>
        <v>2.2479275134435874</v>
      </c>
      <c r="F1663" s="4">
        <v>0.39245136375247403</v>
      </c>
      <c r="G1663" s="4">
        <v>1</v>
      </c>
    </row>
    <row r="1664" spans="1:7" ht="15.75" thickTop="1" thickBot="1" x14ac:dyDescent="0.25">
      <c r="A1664" s="4" t="s">
        <v>3866</v>
      </c>
      <c r="B1664" s="4">
        <v>17.616280348965098</v>
      </c>
      <c r="C1664" s="4">
        <v>2.38415824271708</v>
      </c>
      <c r="D1664" s="4">
        <f>B1664/C1664</f>
        <v>7.3888888888888919</v>
      </c>
      <c r="E1664" s="4">
        <f>LOG(D1664,2)</f>
        <v>2.8853574340588777</v>
      </c>
      <c r="F1664" s="4">
        <v>0.14070024774540499</v>
      </c>
      <c r="G1664" s="4">
        <v>1</v>
      </c>
    </row>
    <row r="1665" spans="1:7" ht="15.75" thickTop="1" thickBot="1" x14ac:dyDescent="0.25">
      <c r="A1665" s="4" t="s">
        <v>3867</v>
      </c>
      <c r="B1665" s="4">
        <v>12.583057392117899</v>
      </c>
      <c r="C1665" s="4">
        <v>2.38415824271708</v>
      </c>
      <c r="D1665" s="4">
        <f>B1665/C1665</f>
        <v>5.2777777777777679</v>
      </c>
      <c r="E1665" s="4">
        <f>LOG(D1665,2)</f>
        <v>2.399930606888633</v>
      </c>
      <c r="F1665" s="4">
        <v>0.258236009236679</v>
      </c>
      <c r="G1665" s="4">
        <v>1</v>
      </c>
    </row>
    <row r="1666" spans="1:7" ht="15.75" thickTop="1" thickBot="1" x14ac:dyDescent="0.25">
      <c r="A1666" s="4" t="s">
        <v>3868</v>
      </c>
      <c r="B1666" s="4">
        <v>1.25830573921179</v>
      </c>
      <c r="C1666" s="4">
        <v>7.1524747281512404</v>
      </c>
      <c r="D1666" s="4">
        <f>B1666/C1666</f>
        <v>0.1759259259259256</v>
      </c>
      <c r="E1666" s="4">
        <f>LOG(D1666,2)</f>
        <v>-2.5069599887198861</v>
      </c>
      <c r="F1666" s="4">
        <v>0.41534786744047503</v>
      </c>
      <c r="G1666" s="4">
        <v>1</v>
      </c>
    </row>
    <row r="1667" spans="1:7" ht="15.75" thickTop="1" thickBot="1" x14ac:dyDescent="0.25">
      <c r="A1667" s="4" t="s">
        <v>1939</v>
      </c>
      <c r="B1667" s="4">
        <v>8.8081401744825403</v>
      </c>
      <c r="C1667" s="4">
        <v>54.040920168253798</v>
      </c>
      <c r="D1667" s="4">
        <f>B1667/C1667</f>
        <v>0.16299019607843132</v>
      </c>
      <c r="E1667" s="4">
        <f>LOG(D1667,2)</f>
        <v>-2.6171429064703067</v>
      </c>
      <c r="F1667" s="4">
        <v>8.1124739298147494E-2</v>
      </c>
      <c r="G1667" s="4">
        <v>1</v>
      </c>
    </row>
    <row r="1668" spans="1:7" ht="15.75" thickTop="1" thickBot="1" x14ac:dyDescent="0.25">
      <c r="A1668" s="4" t="s">
        <v>3869</v>
      </c>
      <c r="B1668" s="4">
        <v>2.51661147842358</v>
      </c>
      <c r="C1668" s="4">
        <v>11.1260717993464</v>
      </c>
      <c r="D1668" s="4">
        <f>B1668/C1668</f>
        <v>0.22619047619047525</v>
      </c>
      <c r="E1668" s="4">
        <f>LOG(D1668,2)</f>
        <v>-2.1443899093351808</v>
      </c>
      <c r="F1668" s="4">
        <v>0.36272355126389699</v>
      </c>
      <c r="G1668" s="4">
        <v>1</v>
      </c>
    </row>
    <row r="1669" spans="1:7" ht="15.75" thickTop="1" thickBot="1" x14ac:dyDescent="0.25">
      <c r="A1669" s="4" t="s">
        <v>3870</v>
      </c>
      <c r="B1669" s="4">
        <v>3.77491721763537</v>
      </c>
      <c r="C1669" s="4">
        <v>0.79471941423902603</v>
      </c>
      <c r="D1669" s="4">
        <f>B1669/C1669</f>
        <v>4.7499999999999956</v>
      </c>
      <c r="E1669" s="4">
        <f>LOG(D1669,2)</f>
        <v>2.2479275134435839</v>
      </c>
      <c r="F1669" s="4">
        <v>0.57613858733387002</v>
      </c>
      <c r="G1669" s="4">
        <v>1</v>
      </c>
    </row>
    <row r="1670" spans="1:7" ht="15.75" thickTop="1" thickBot="1" x14ac:dyDescent="0.25">
      <c r="A1670" s="4" t="s">
        <v>3871</v>
      </c>
      <c r="B1670" s="4">
        <v>2.51661147842358</v>
      </c>
      <c r="C1670" s="4">
        <v>12.715510627824401</v>
      </c>
      <c r="D1670" s="4">
        <f>B1670/C1670</f>
        <v>0.19791666666666671</v>
      </c>
      <c r="E1670" s="4">
        <f>LOG(D1670,2)</f>
        <v>-2.3370349872775704</v>
      </c>
      <c r="F1670" s="4">
        <v>0.30103552357441898</v>
      </c>
      <c r="G1670" s="4">
        <v>1</v>
      </c>
    </row>
    <row r="1671" spans="1:7" ht="15.75" thickTop="1" thickBot="1" x14ac:dyDescent="0.25">
      <c r="A1671" s="4" t="s">
        <v>3872</v>
      </c>
      <c r="B1671" s="4">
        <v>31.457643480294799</v>
      </c>
      <c r="C1671" s="4">
        <v>5.5630358996731797</v>
      </c>
      <c r="D1671" s="4">
        <f>B1671/C1671</f>
        <v>5.6547619047619104</v>
      </c>
      <c r="E1671" s="4">
        <f>LOG(D1671,2)</f>
        <v>2.4994662804395515</v>
      </c>
      <c r="F1671" s="4">
        <v>0.12173391380849601</v>
      </c>
      <c r="G1671" s="4">
        <v>1</v>
      </c>
    </row>
    <row r="1672" spans="1:7" ht="15.75" thickTop="1" thickBot="1" x14ac:dyDescent="0.25">
      <c r="A1672" s="4" t="s">
        <v>3873</v>
      </c>
      <c r="B1672" s="4">
        <v>106.955987833002</v>
      </c>
      <c r="C1672" s="4">
        <v>1502.0196929117601</v>
      </c>
      <c r="D1672" s="4">
        <f>B1672/C1672</f>
        <v>7.1208112874779322E-2</v>
      </c>
      <c r="E1672" s="4">
        <f>LOG(D1672,2)</f>
        <v>-3.8118145702483086</v>
      </c>
      <c r="F1672" s="5">
        <v>2.32040572639986E-5</v>
      </c>
      <c r="G1672" s="4">
        <v>1.28896263193937E-2</v>
      </c>
    </row>
    <row r="1673" spans="1:7" ht="15.75" thickTop="1" thickBot="1" x14ac:dyDescent="0.25">
      <c r="A1673" s="4" t="s">
        <v>3874</v>
      </c>
      <c r="B1673" s="4">
        <v>16.357974609753299</v>
      </c>
      <c r="C1673" s="4">
        <v>0.79471941423902603</v>
      </c>
      <c r="D1673" s="4">
        <f>B1673/C1673</f>
        <v>20.58333333333335</v>
      </c>
      <c r="E1673" s="4">
        <f>LOG(D1673,2)</f>
        <v>4.3634047308635227</v>
      </c>
      <c r="F1673" s="4">
        <v>6.2345506926583902E-2</v>
      </c>
      <c r="G1673" s="4">
        <v>1</v>
      </c>
    </row>
    <row r="1674" spans="1:7" ht="15.75" thickTop="1" thickBot="1" x14ac:dyDescent="0.25">
      <c r="A1674" s="4" t="s">
        <v>3875</v>
      </c>
      <c r="B1674" s="4">
        <v>1.25830573921179</v>
      </c>
      <c r="C1674" s="4">
        <v>18.2785465274976</v>
      </c>
      <c r="D1674" s="4">
        <f>B1674/C1674</f>
        <v>6.8840579710144859E-2</v>
      </c>
      <c r="E1674" s="4">
        <f>LOG(D1674,2)</f>
        <v>-3.8605969433345853</v>
      </c>
      <c r="F1674" s="4">
        <v>9.4972732662512105E-2</v>
      </c>
      <c r="G1674" s="4">
        <v>1</v>
      </c>
    </row>
    <row r="1675" spans="1:7" ht="15.75" thickTop="1" thickBot="1" x14ac:dyDescent="0.25">
      <c r="A1675" s="4" t="s">
        <v>3876</v>
      </c>
      <c r="B1675" s="4">
        <v>3.77491721763537</v>
      </c>
      <c r="C1675" s="4">
        <v>21.4574241844537</v>
      </c>
      <c r="D1675" s="4">
        <f>B1675/C1675</f>
        <v>0.17592592592592579</v>
      </c>
      <c r="E1675" s="4">
        <f>LOG(D1675,2)</f>
        <v>-2.5069599887198843</v>
      </c>
      <c r="F1675" s="4">
        <v>0.18242199644379301</v>
      </c>
      <c r="G1675" s="4">
        <v>1</v>
      </c>
    </row>
    <row r="1676" spans="1:7" ht="15.75" thickTop="1" thickBot="1" x14ac:dyDescent="0.25">
      <c r="A1676" s="4" t="s">
        <v>3877</v>
      </c>
      <c r="B1676" s="4">
        <v>27.682726262659401</v>
      </c>
      <c r="C1676" s="4">
        <v>2.38415824271708</v>
      </c>
      <c r="D1676" s="4">
        <f>B1676/C1676</f>
        <v>11.6111111111111</v>
      </c>
      <c r="E1676" s="4">
        <f>LOG(D1676,2)</f>
        <v>3.5374341306385695</v>
      </c>
      <c r="F1676" s="4">
        <v>5.0711977519760497E-2</v>
      </c>
      <c r="G1676" s="4">
        <v>1</v>
      </c>
    </row>
    <row r="1677" spans="1:7" ht="15.75" thickTop="1" thickBot="1" x14ac:dyDescent="0.25">
      <c r="A1677" s="4" t="s">
        <v>3878</v>
      </c>
      <c r="B1677" s="4">
        <v>1.25830573921179</v>
      </c>
      <c r="C1677" s="4">
        <v>13.5102300420634</v>
      </c>
      <c r="D1677" s="4">
        <f>B1677/C1677</f>
        <v>9.3137254901960995E-2</v>
      </c>
      <c r="E1677" s="4">
        <f>LOG(D1677,2)</f>
        <v>-3.4244978285279069</v>
      </c>
      <c r="F1677" s="4">
        <v>0.16899457923042399</v>
      </c>
      <c r="G1677" s="4">
        <v>1</v>
      </c>
    </row>
    <row r="1678" spans="1:7" ht="15.75" thickTop="1" thickBot="1" x14ac:dyDescent="0.25">
      <c r="A1678" s="4" t="s">
        <v>1952</v>
      </c>
      <c r="B1678" s="4">
        <v>47.815618090048098</v>
      </c>
      <c r="C1678" s="4">
        <v>3.9735970711951301</v>
      </c>
      <c r="D1678" s="4">
        <f>B1678/C1678</f>
        <v>12.033333333333342</v>
      </c>
      <c r="E1678" s="4">
        <f>LOG(D1678,2)</f>
        <v>3.5889644312786539</v>
      </c>
      <c r="F1678" s="4">
        <v>2.49366266824513E-2</v>
      </c>
      <c r="G1678" s="4">
        <v>1</v>
      </c>
    </row>
    <row r="1679" spans="1:7" ht="15.75" thickTop="1" thickBot="1" x14ac:dyDescent="0.25">
      <c r="A1679" s="4" t="s">
        <v>3879</v>
      </c>
      <c r="B1679" s="4">
        <v>2.51661147842358</v>
      </c>
      <c r="C1679" s="4">
        <v>11.9207912135854</v>
      </c>
      <c r="D1679" s="4">
        <f>B1679/C1679</f>
        <v>0.21111111111111075</v>
      </c>
      <c r="E1679" s="4">
        <f>LOG(D1679,2)</f>
        <v>-2.2439255828860918</v>
      </c>
      <c r="F1679" s="4">
        <v>0.33014142696563098</v>
      </c>
      <c r="G1679" s="4">
        <v>1</v>
      </c>
    </row>
    <row r="1680" spans="1:7" ht="15.75" thickTop="1" thickBot="1" x14ac:dyDescent="0.25">
      <c r="A1680" s="4" t="s">
        <v>3880</v>
      </c>
      <c r="B1680" s="4">
        <v>12.583057392117899</v>
      </c>
      <c r="C1680" s="4">
        <v>2.38415824271708</v>
      </c>
      <c r="D1680" s="4">
        <f>B1680/C1680</f>
        <v>5.2777777777777679</v>
      </c>
      <c r="E1680" s="4">
        <f>LOG(D1680,2)</f>
        <v>2.399930606888633</v>
      </c>
      <c r="F1680" s="4">
        <v>0.258236009236679</v>
      </c>
      <c r="G1680" s="4">
        <v>1</v>
      </c>
    </row>
    <row r="1681" spans="1:7" ht="15.75" thickTop="1" thickBot="1" x14ac:dyDescent="0.25">
      <c r="A1681" s="4" t="s">
        <v>1955</v>
      </c>
      <c r="B1681" s="4">
        <v>25.166114784235798</v>
      </c>
      <c r="C1681" s="4">
        <v>2.38415824271708</v>
      </c>
      <c r="D1681" s="4">
        <f>B1681/C1681</f>
        <v>10.555555555555536</v>
      </c>
      <c r="E1681" s="4">
        <f>LOG(D1681,2)</f>
        <v>3.3999306068886326</v>
      </c>
      <c r="F1681" s="4">
        <v>6.4032660874903599E-2</v>
      </c>
      <c r="G1681" s="4">
        <v>1</v>
      </c>
    </row>
    <row r="1682" spans="1:7" ht="15.75" thickTop="1" thickBot="1" x14ac:dyDescent="0.25">
      <c r="A1682" s="4" t="s">
        <v>3881</v>
      </c>
      <c r="B1682" s="4">
        <v>65.431898439013096</v>
      </c>
      <c r="C1682" s="4">
        <v>11.1260717993464</v>
      </c>
      <c r="D1682" s="4">
        <f>B1682/C1682</f>
        <v>5.8809523809523574</v>
      </c>
      <c r="E1682" s="4">
        <f>LOG(D1682,2)</f>
        <v>2.5560498088059114</v>
      </c>
      <c r="F1682" s="4">
        <v>6.8421394209457503E-2</v>
      </c>
      <c r="G1682" s="4">
        <v>1</v>
      </c>
    </row>
    <row r="1683" spans="1:7" ht="15.75" thickTop="1" thickBot="1" x14ac:dyDescent="0.25">
      <c r="A1683" s="4" t="s">
        <v>3882</v>
      </c>
      <c r="B1683" s="4">
        <v>6.2915286960589603</v>
      </c>
      <c r="C1683" s="4">
        <v>0.79471941423902603</v>
      </c>
      <c r="D1683" s="4">
        <f>B1683/C1683</f>
        <v>7.9166666666666723</v>
      </c>
      <c r="E1683" s="4">
        <f>LOG(D1683,2)</f>
        <v>2.9848931076097931</v>
      </c>
      <c r="F1683" s="4">
        <v>0.33331636586283597</v>
      </c>
      <c r="G1683" s="4">
        <v>1</v>
      </c>
    </row>
    <row r="1684" spans="1:7" ht="15.75" thickTop="1" thickBot="1" x14ac:dyDescent="0.25">
      <c r="A1684" s="4" t="s">
        <v>3883</v>
      </c>
      <c r="B1684" s="4">
        <v>1.25830573921179</v>
      </c>
      <c r="C1684" s="4">
        <v>10.3313523851073</v>
      </c>
      <c r="D1684" s="4">
        <f>B1684/C1684</f>
        <v>0.12179487179487214</v>
      </c>
      <c r="E1684" s="4">
        <f>LOG(D1684,2)</f>
        <v>-3.0374747054186586</v>
      </c>
      <c r="F1684" s="4">
        <v>0.25910912018318799</v>
      </c>
      <c r="G1684" s="4">
        <v>1</v>
      </c>
    </row>
    <row r="1685" spans="1:7" ht="15.75" thickTop="1" thickBot="1" x14ac:dyDescent="0.25">
      <c r="A1685" s="4" t="s">
        <v>3884</v>
      </c>
      <c r="B1685" s="4">
        <v>2.51661147842358</v>
      </c>
      <c r="C1685" s="4">
        <v>38.941251297712299</v>
      </c>
      <c r="D1685" s="4">
        <f>B1685/C1685</f>
        <v>6.462585034013596E-2</v>
      </c>
      <c r="E1685" s="4">
        <f>LOG(D1685,2)</f>
        <v>-3.951744831392781</v>
      </c>
      <c r="F1685" s="4">
        <v>3.01591491442556E-2</v>
      </c>
      <c r="G1685" s="4">
        <v>1</v>
      </c>
    </row>
    <row r="1686" spans="1:7" ht="15.75" thickTop="1" thickBot="1" x14ac:dyDescent="0.25">
      <c r="A1686" s="4" t="s">
        <v>3885</v>
      </c>
      <c r="B1686" s="4">
        <v>18.874586088176901</v>
      </c>
      <c r="C1686" s="4">
        <v>85.8296967378148</v>
      </c>
      <c r="D1686" s="4">
        <f>B1686/C1686</f>
        <v>0.21990740740740783</v>
      </c>
      <c r="E1686" s="4">
        <f>LOG(D1686,2)</f>
        <v>-2.1850318938325177</v>
      </c>
      <c r="F1686" s="4">
        <v>9.9647044514958205E-2</v>
      </c>
      <c r="G1686" s="4">
        <v>1</v>
      </c>
    </row>
    <row r="1687" spans="1:7" ht="15.75" thickTop="1" thickBot="1" x14ac:dyDescent="0.25">
      <c r="A1687" s="4" t="s">
        <v>3886</v>
      </c>
      <c r="B1687" s="4">
        <v>18.874586088176901</v>
      </c>
      <c r="C1687" s="4">
        <v>93.776890880205102</v>
      </c>
      <c r="D1687" s="4">
        <f>B1687/C1687</f>
        <v>0.20127118644067826</v>
      </c>
      <c r="E1687" s="4">
        <f>LOG(D1687,2)</f>
        <v>-2.3127874410308915</v>
      </c>
      <c r="F1687" s="4">
        <v>7.8448909030991096E-2</v>
      </c>
      <c r="G1687" s="4">
        <v>1</v>
      </c>
    </row>
    <row r="1688" spans="1:7" ht="15.75" thickTop="1" thickBot="1" x14ac:dyDescent="0.25">
      <c r="A1688" s="4" t="s">
        <v>3887</v>
      </c>
      <c r="B1688" s="4">
        <v>1.25830573921179</v>
      </c>
      <c r="C1688" s="4">
        <v>5.5630358996731797</v>
      </c>
      <c r="D1688" s="4">
        <f>B1688/C1688</f>
        <v>0.22619047619047608</v>
      </c>
      <c r="E1688" s="4">
        <f>LOG(D1688,2)</f>
        <v>-2.1443899093351755</v>
      </c>
      <c r="F1688" s="4">
        <v>0.53852228544542902</v>
      </c>
      <c r="G1688" s="4">
        <v>1</v>
      </c>
    </row>
    <row r="1689" spans="1:7" ht="15.75" thickTop="1" thickBot="1" x14ac:dyDescent="0.25">
      <c r="A1689" s="4" t="s">
        <v>3888</v>
      </c>
      <c r="B1689" s="4">
        <v>37.749172176353703</v>
      </c>
      <c r="C1689" s="4">
        <v>0.79471941423902603</v>
      </c>
      <c r="D1689" s="4">
        <f>B1689/C1689</f>
        <v>47.499999999999957</v>
      </c>
      <c r="E1689" s="4">
        <f>LOG(D1689,2)</f>
        <v>5.5698556083309469</v>
      </c>
      <c r="F1689" s="4">
        <v>6.1450449662895801E-3</v>
      </c>
      <c r="G1689" s="4">
        <v>0.51966902655219005</v>
      </c>
    </row>
    <row r="1690" spans="1:7" ht="15.75" thickTop="1" thickBot="1" x14ac:dyDescent="0.25">
      <c r="A1690" s="4" t="s">
        <v>3889</v>
      </c>
      <c r="B1690" s="4">
        <v>1.25830573921179</v>
      </c>
      <c r="C1690" s="4">
        <v>8.7419135566292905</v>
      </c>
      <c r="D1690" s="4">
        <f>B1690/C1690</f>
        <v>0.14393939393939373</v>
      </c>
      <c r="E1690" s="4">
        <f>LOG(D1690,2)</f>
        <v>-2.79646660591487</v>
      </c>
      <c r="F1690" s="4">
        <v>0.32597043778722201</v>
      </c>
      <c r="G1690" s="4">
        <v>1</v>
      </c>
    </row>
    <row r="1691" spans="1:7" ht="15.75" thickTop="1" thickBot="1" x14ac:dyDescent="0.25">
      <c r="A1691" s="4" t="s">
        <v>3890</v>
      </c>
      <c r="B1691" s="4">
        <v>7.5498344352707498</v>
      </c>
      <c r="C1691" s="4">
        <v>34.1729348122781</v>
      </c>
      <c r="D1691" s="4">
        <f>B1691/C1691</f>
        <v>0.22093023255813973</v>
      </c>
      <c r="E1691" s="4">
        <f>LOG(D1691,2)</f>
        <v>-2.1783372412585114</v>
      </c>
      <c r="F1691" s="4">
        <v>0.17521692783439</v>
      </c>
      <c r="G1691" s="4">
        <v>1</v>
      </c>
    </row>
    <row r="1692" spans="1:7" ht="15.75" thickTop="1" thickBot="1" x14ac:dyDescent="0.25">
      <c r="A1692" s="4" t="s">
        <v>3891</v>
      </c>
      <c r="B1692" s="4">
        <v>8.8081401744825403</v>
      </c>
      <c r="C1692" s="4">
        <v>1.5894388284780501</v>
      </c>
      <c r="D1692" s="4">
        <f>B1692/C1692</f>
        <v>5.541666666666675</v>
      </c>
      <c r="E1692" s="4">
        <f>LOG(D1692,2)</f>
        <v>2.470319934780036</v>
      </c>
      <c r="F1692" s="4">
        <v>0.32030638702069197</v>
      </c>
      <c r="G1692" s="4">
        <v>1</v>
      </c>
    </row>
    <row r="1693" spans="1:7" ht="15.75" thickTop="1" thickBot="1" x14ac:dyDescent="0.25">
      <c r="A1693" s="4" t="s">
        <v>3892</v>
      </c>
      <c r="B1693" s="4">
        <v>1.25830573921179</v>
      </c>
      <c r="C1693" s="4">
        <v>9.5366329708683093</v>
      </c>
      <c r="D1693" s="4">
        <f>B1693/C1693</f>
        <v>0.13194444444444436</v>
      </c>
      <c r="E1693" s="4">
        <f>LOG(D1693,2)</f>
        <v>-2.9219974879987278</v>
      </c>
      <c r="F1693" s="4">
        <v>0.29019434844780301</v>
      </c>
      <c r="G1693" s="4">
        <v>1</v>
      </c>
    </row>
    <row r="1694" spans="1:7" ht="15.75" thickTop="1" thickBot="1" x14ac:dyDescent="0.25">
      <c r="A1694" s="4" t="s">
        <v>3893</v>
      </c>
      <c r="B1694" s="4">
        <v>1.25830573921179</v>
      </c>
      <c r="C1694" s="4">
        <v>25.431021255648801</v>
      </c>
      <c r="D1694" s="4">
        <f>B1694/C1694</f>
        <v>4.9479166666666678E-2</v>
      </c>
      <c r="E1694" s="4">
        <f>LOG(D1694,2)</f>
        <v>-4.3370349872775709</v>
      </c>
      <c r="F1694" s="4">
        <v>4.5067025460260701E-2</v>
      </c>
      <c r="G1694" s="4">
        <v>1</v>
      </c>
    </row>
    <row r="1695" spans="1:7" ht="15.75" thickTop="1" thickBot="1" x14ac:dyDescent="0.25">
      <c r="A1695" s="4" t="s">
        <v>3894</v>
      </c>
      <c r="B1695" s="4">
        <v>1.25830573921179</v>
      </c>
      <c r="C1695" s="4">
        <v>81.061380252380701</v>
      </c>
      <c r="D1695" s="4">
        <f>B1695/C1695</f>
        <v>1.552287581699344E-2</v>
      </c>
      <c r="E1695" s="4">
        <f>LOG(D1695,2)</f>
        <v>-6.0094603292490678</v>
      </c>
      <c r="F1695" s="4">
        <v>1.27282931913962E-3</v>
      </c>
      <c r="G1695" s="4">
        <v>0.20843499775274699</v>
      </c>
    </row>
    <row r="1696" spans="1:7" ht="15.75" thickTop="1" thickBot="1" x14ac:dyDescent="0.25">
      <c r="A1696" s="4" t="s">
        <v>1962</v>
      </c>
      <c r="B1696" s="4">
        <v>18.874586088176901</v>
      </c>
      <c r="C1696" s="4">
        <v>110.465998579225</v>
      </c>
      <c r="D1696" s="4">
        <f>B1696/C1696</f>
        <v>0.1708633093525177</v>
      </c>
      <c r="E1696" s="4">
        <f>LOG(D1696,2)</f>
        <v>-2.549085464392562</v>
      </c>
      <c r="F1696" s="4">
        <v>4.8194391270196903E-2</v>
      </c>
      <c r="G1696" s="4">
        <v>1</v>
      </c>
    </row>
    <row r="1697" spans="1:7" ht="15.75" thickTop="1" thickBot="1" x14ac:dyDescent="0.25">
      <c r="A1697" s="4" t="s">
        <v>1963</v>
      </c>
      <c r="B1697" s="4">
        <v>32.715949219506598</v>
      </c>
      <c r="C1697" s="4">
        <v>3.9735970711951301</v>
      </c>
      <c r="D1697" s="4">
        <f>B1697/C1697</f>
        <v>8.2333333333333396</v>
      </c>
      <c r="E1697" s="4">
        <f>LOG(D1697,2)</f>
        <v>3.04147663597616</v>
      </c>
      <c r="F1697" s="4">
        <v>6.7886957188053404E-2</v>
      </c>
      <c r="G1697" s="4">
        <v>1</v>
      </c>
    </row>
    <row r="1698" spans="1:7" ht="15.75" thickTop="1" thickBot="1" x14ac:dyDescent="0.25">
      <c r="A1698" s="4" t="s">
        <v>3895</v>
      </c>
      <c r="B1698" s="4">
        <v>1.25830573921179</v>
      </c>
      <c r="C1698" s="4">
        <v>13.5102300420634</v>
      </c>
      <c r="D1698" s="4">
        <f>B1698/C1698</f>
        <v>9.3137254901960995E-2</v>
      </c>
      <c r="E1698" s="4">
        <f>LOG(D1698,2)</f>
        <v>-3.4244978285279069</v>
      </c>
      <c r="F1698" s="4">
        <v>0.16899457923042399</v>
      </c>
      <c r="G1698" s="4">
        <v>1</v>
      </c>
    </row>
    <row r="1699" spans="1:7" ht="15.75" thickTop="1" thickBot="1" x14ac:dyDescent="0.25">
      <c r="A1699" s="4" t="s">
        <v>3896</v>
      </c>
      <c r="B1699" s="4">
        <v>7.5498344352707498</v>
      </c>
      <c r="C1699" s="4">
        <v>1.5894388284780501</v>
      </c>
      <c r="D1699" s="4">
        <f>B1699/C1699</f>
        <v>4.7500000000000071</v>
      </c>
      <c r="E1699" s="4">
        <f>LOG(D1699,2)</f>
        <v>2.2479275134435874</v>
      </c>
      <c r="F1699" s="4">
        <v>0.39245136375247403</v>
      </c>
      <c r="G1699" s="4">
        <v>1</v>
      </c>
    </row>
    <row r="1700" spans="1:7" ht="15.75" thickTop="1" thickBot="1" x14ac:dyDescent="0.25">
      <c r="A1700" s="4" t="s">
        <v>3897</v>
      </c>
      <c r="B1700" s="4">
        <v>7.5498344352707498</v>
      </c>
      <c r="C1700" s="4">
        <v>1.5894388284780501</v>
      </c>
      <c r="D1700" s="4">
        <f>B1700/C1700</f>
        <v>4.7500000000000071</v>
      </c>
      <c r="E1700" s="4">
        <f>LOG(D1700,2)</f>
        <v>2.2479275134435874</v>
      </c>
      <c r="F1700" s="4">
        <v>0.39245136375247403</v>
      </c>
      <c r="G1700" s="4">
        <v>1</v>
      </c>
    </row>
    <row r="1701" spans="1:7" ht="15.75" thickTop="1" thickBot="1" x14ac:dyDescent="0.25">
      <c r="A1701" s="4" t="s">
        <v>3898</v>
      </c>
      <c r="B1701" s="4">
        <v>3.77491721763537</v>
      </c>
      <c r="C1701" s="4">
        <v>0.79471941423902603</v>
      </c>
      <c r="D1701" s="4">
        <f>B1701/C1701</f>
        <v>4.7499999999999956</v>
      </c>
      <c r="E1701" s="4">
        <f>LOG(D1701,2)</f>
        <v>2.2479275134435839</v>
      </c>
      <c r="F1701" s="4">
        <v>0.57613858733387002</v>
      </c>
      <c r="G1701" s="4">
        <v>1</v>
      </c>
    </row>
    <row r="1702" spans="1:7" ht="15.75" thickTop="1" thickBot="1" x14ac:dyDescent="0.25">
      <c r="A1702" s="4" t="s">
        <v>3899</v>
      </c>
      <c r="B1702" s="4">
        <v>8.8081401744825403</v>
      </c>
      <c r="C1702" s="4">
        <v>1.5894388284780501</v>
      </c>
      <c r="D1702" s="4">
        <f>B1702/C1702</f>
        <v>5.541666666666675</v>
      </c>
      <c r="E1702" s="4">
        <f>LOG(D1702,2)</f>
        <v>2.470319934780036</v>
      </c>
      <c r="F1702" s="4">
        <v>0.32030638702069197</v>
      </c>
      <c r="G1702" s="4">
        <v>1</v>
      </c>
    </row>
    <row r="1703" spans="1:7" ht="15.75" thickTop="1" thickBot="1" x14ac:dyDescent="0.25">
      <c r="A1703" s="4" t="s">
        <v>3900</v>
      </c>
      <c r="B1703" s="4">
        <v>10.066445913694301</v>
      </c>
      <c r="C1703" s="4">
        <v>42.9148483689074</v>
      </c>
      <c r="D1703" s="4">
        <f>B1703/C1703</f>
        <v>0.23456790123456725</v>
      </c>
      <c r="E1703" s="4">
        <f>LOG(D1703,2)</f>
        <v>-2.0919224894410435</v>
      </c>
      <c r="F1703" s="4">
        <v>0.167906694032948</v>
      </c>
      <c r="G1703" s="4">
        <v>1</v>
      </c>
    </row>
    <row r="1704" spans="1:7" ht="15.75" thickTop="1" thickBot="1" x14ac:dyDescent="0.25">
      <c r="A1704" s="4" t="s">
        <v>1964</v>
      </c>
      <c r="B1704" s="4">
        <v>15.0996688705415</v>
      </c>
      <c r="C1704" s="4">
        <v>2.38415824271708</v>
      </c>
      <c r="D1704" s="4">
        <f>B1704/C1704</f>
        <v>6.3333333333333304</v>
      </c>
      <c r="E1704" s="4">
        <f>LOG(D1704,2)</f>
        <v>2.6629650127224287</v>
      </c>
      <c r="F1704" s="4">
        <v>0.18891128990311801</v>
      </c>
      <c r="G1704" s="4">
        <v>1</v>
      </c>
    </row>
    <row r="1705" spans="1:7" ht="15.75" thickTop="1" thickBot="1" x14ac:dyDescent="0.25">
      <c r="A1705" s="4" t="s">
        <v>1966</v>
      </c>
      <c r="B1705" s="4">
        <v>7.5498344352707498</v>
      </c>
      <c r="C1705" s="4">
        <v>1.5894388284780501</v>
      </c>
      <c r="D1705" s="4">
        <f>B1705/C1705</f>
        <v>4.7500000000000071</v>
      </c>
      <c r="E1705" s="4">
        <f>LOG(D1705,2)</f>
        <v>2.2479275134435874</v>
      </c>
      <c r="F1705" s="4">
        <v>0.39245136375247403</v>
      </c>
      <c r="G1705" s="4">
        <v>1</v>
      </c>
    </row>
    <row r="1706" spans="1:7" ht="15.75" thickTop="1" thickBot="1" x14ac:dyDescent="0.25">
      <c r="A1706" s="4" t="s">
        <v>3901</v>
      </c>
      <c r="B1706" s="4">
        <v>1.25830573921179</v>
      </c>
      <c r="C1706" s="4">
        <v>8.7419135566292905</v>
      </c>
      <c r="D1706" s="4">
        <f>B1706/C1706</f>
        <v>0.14393939393939373</v>
      </c>
      <c r="E1706" s="4">
        <f>LOG(D1706,2)</f>
        <v>-2.79646660591487</v>
      </c>
      <c r="F1706" s="4">
        <v>0.32597043778722201</v>
      </c>
      <c r="G1706" s="4">
        <v>1</v>
      </c>
    </row>
    <row r="1707" spans="1:7" ht="15.75" thickTop="1" thickBot="1" x14ac:dyDescent="0.25">
      <c r="A1707" s="4" t="s">
        <v>3902</v>
      </c>
      <c r="B1707" s="4">
        <v>15.0996688705415</v>
      </c>
      <c r="C1707" s="4">
        <v>137.48645866335201</v>
      </c>
      <c r="D1707" s="4">
        <f>B1707/C1707</f>
        <v>0.10982658959537535</v>
      </c>
      <c r="E1707" s="4">
        <f>LOG(D1707,2)</f>
        <v>-3.1867007141931438</v>
      </c>
      <c r="F1707" s="4">
        <v>1.32159294828691E-2</v>
      </c>
      <c r="G1707" s="4">
        <v>0.79323576747813695</v>
      </c>
    </row>
    <row r="1708" spans="1:7" ht="15.75" thickTop="1" thickBot="1" x14ac:dyDescent="0.25">
      <c r="A1708" s="4" t="s">
        <v>3903</v>
      </c>
      <c r="B1708" s="4">
        <v>1.25830573921179</v>
      </c>
      <c r="C1708" s="4">
        <v>13.5102300420634</v>
      </c>
      <c r="D1708" s="4">
        <f>B1708/C1708</f>
        <v>9.3137254901960995E-2</v>
      </c>
      <c r="E1708" s="4">
        <f>LOG(D1708,2)</f>
        <v>-3.4244978285279069</v>
      </c>
      <c r="F1708" s="4">
        <v>0.16899457923042399</v>
      </c>
      <c r="G1708" s="4">
        <v>1</v>
      </c>
    </row>
    <row r="1709" spans="1:7" ht="15.75" thickTop="1" thickBot="1" x14ac:dyDescent="0.25">
      <c r="A1709" s="4" t="s">
        <v>3904</v>
      </c>
      <c r="B1709" s="4">
        <v>6.2915286960589603</v>
      </c>
      <c r="C1709" s="4">
        <v>0.79471941423902603</v>
      </c>
      <c r="D1709" s="4">
        <f>B1709/C1709</f>
        <v>7.9166666666666723</v>
      </c>
      <c r="E1709" s="4">
        <f>LOG(D1709,2)</f>
        <v>2.9848931076097931</v>
      </c>
      <c r="F1709" s="4">
        <v>0.33331636586283597</v>
      </c>
      <c r="G1709" s="4">
        <v>1</v>
      </c>
    </row>
    <row r="1710" spans="1:7" ht="15.75" thickTop="1" thickBot="1" x14ac:dyDescent="0.25">
      <c r="A1710" s="4" t="s">
        <v>3905</v>
      </c>
      <c r="B1710" s="4">
        <v>1.25830573921179</v>
      </c>
      <c r="C1710" s="4">
        <v>5.5630358996731797</v>
      </c>
      <c r="D1710" s="4">
        <f>B1710/C1710</f>
        <v>0.22619047619047608</v>
      </c>
      <c r="E1710" s="4">
        <f>LOG(D1710,2)</f>
        <v>-2.1443899093351755</v>
      </c>
      <c r="F1710" s="4">
        <v>0.53852228544542902</v>
      </c>
      <c r="G1710" s="4">
        <v>1</v>
      </c>
    </row>
    <row r="1711" spans="1:7" ht="15.75" thickTop="1" thickBot="1" x14ac:dyDescent="0.25">
      <c r="A1711" s="4" t="s">
        <v>3906</v>
      </c>
      <c r="B1711" s="4">
        <v>2.51661147842358</v>
      </c>
      <c r="C1711" s="4">
        <v>14.3049494563025</v>
      </c>
      <c r="D1711" s="4">
        <f>B1711/C1711</f>
        <v>0.17592592592592537</v>
      </c>
      <c r="E1711" s="4">
        <f>LOG(D1711,2)</f>
        <v>-2.5069599887198875</v>
      </c>
      <c r="F1711" s="4">
        <v>0.251592528265976</v>
      </c>
      <c r="G1711" s="4">
        <v>1</v>
      </c>
    </row>
    <row r="1712" spans="1:7" ht="15.75" thickTop="1" thickBot="1" x14ac:dyDescent="0.25">
      <c r="A1712" s="4" t="s">
        <v>3907</v>
      </c>
      <c r="B1712" s="4">
        <v>5.03322295684716</v>
      </c>
      <c r="C1712" s="4">
        <v>40.530690126190301</v>
      </c>
      <c r="D1712" s="4">
        <f>B1712/C1712</f>
        <v>0.12418300653594767</v>
      </c>
      <c r="E1712" s="4">
        <f>LOG(D1712,2)</f>
        <v>-3.0094603292490669</v>
      </c>
      <c r="F1712" s="4">
        <v>6.8235631733671503E-2</v>
      </c>
      <c r="G1712" s="4">
        <v>1</v>
      </c>
    </row>
    <row r="1713" spans="1:7" ht="15.75" thickTop="1" thickBot="1" x14ac:dyDescent="0.25">
      <c r="A1713" s="4" t="s">
        <v>3908</v>
      </c>
      <c r="B1713" s="4">
        <v>625.37795238826004</v>
      </c>
      <c r="C1713" s="4">
        <v>137.48645866335201</v>
      </c>
      <c r="D1713" s="4">
        <f>B1713/C1713</f>
        <v>4.5486512524084599</v>
      </c>
      <c r="E1713" s="4">
        <f>LOG(D1713,2)</f>
        <v>2.1854388266479852</v>
      </c>
      <c r="F1713" s="4">
        <v>1.5969838030366799E-2</v>
      </c>
      <c r="G1713" s="4">
        <v>0.87172545549188996</v>
      </c>
    </row>
    <row r="1714" spans="1:7" ht="15.75" thickTop="1" thickBot="1" x14ac:dyDescent="0.25">
      <c r="A1714" s="4" t="s">
        <v>3909</v>
      </c>
      <c r="B1714" s="4">
        <v>69.206815656648502</v>
      </c>
      <c r="C1714" s="4">
        <v>3.1788776569561001</v>
      </c>
      <c r="D1714" s="4">
        <f>B1714/C1714</f>
        <v>21.770833333333357</v>
      </c>
      <c r="E1714" s="4">
        <f>LOG(D1714,2)</f>
        <v>4.4443247262470909</v>
      </c>
      <c r="F1714" s="4">
        <v>5.1438660068634399E-3</v>
      </c>
      <c r="G1714" s="4">
        <v>0.47467662532391303</v>
      </c>
    </row>
    <row r="1715" spans="1:7" ht="15.75" thickTop="1" thickBot="1" x14ac:dyDescent="0.25">
      <c r="A1715" s="4" t="s">
        <v>3910</v>
      </c>
      <c r="B1715" s="4">
        <v>3.77491721763537</v>
      </c>
      <c r="C1715" s="4">
        <v>28.609898912604901</v>
      </c>
      <c r="D1715" s="4">
        <f>B1715/C1715</f>
        <v>0.13194444444444448</v>
      </c>
      <c r="E1715" s="4">
        <f>LOG(D1715,2)</f>
        <v>-2.9219974879987269</v>
      </c>
      <c r="F1715" s="4">
        <v>0.102897166044956</v>
      </c>
      <c r="G1715" s="4">
        <v>1</v>
      </c>
    </row>
    <row r="1716" spans="1:7" ht="15.75" thickTop="1" thickBot="1" x14ac:dyDescent="0.25">
      <c r="A1716" s="4" t="s">
        <v>3911</v>
      </c>
      <c r="B1716" s="4">
        <v>11.3247516529061</v>
      </c>
      <c r="C1716" s="4">
        <v>2.38415824271708</v>
      </c>
      <c r="D1716" s="4">
        <f>B1716/C1716</f>
        <v>4.7499999999999876</v>
      </c>
      <c r="E1716" s="4">
        <f>LOG(D1716,2)</f>
        <v>2.2479275134435817</v>
      </c>
      <c r="F1716" s="4">
        <v>0.30414974182230903</v>
      </c>
      <c r="G1716" s="4">
        <v>1</v>
      </c>
    </row>
    <row r="1717" spans="1:7" ht="15.75" thickTop="1" thickBot="1" x14ac:dyDescent="0.25">
      <c r="A1717" s="4" t="s">
        <v>3912</v>
      </c>
      <c r="B1717" s="4">
        <v>1.25830573921179</v>
      </c>
      <c r="C1717" s="4">
        <v>10.3313523851073</v>
      </c>
      <c r="D1717" s="4">
        <f>B1717/C1717</f>
        <v>0.12179487179487214</v>
      </c>
      <c r="E1717" s="4">
        <f>LOG(D1717,2)</f>
        <v>-3.0374747054186586</v>
      </c>
      <c r="F1717" s="4">
        <v>0.25910912018318799</v>
      </c>
      <c r="G1717" s="4">
        <v>1</v>
      </c>
    </row>
    <row r="1718" spans="1:7" ht="15.75" thickTop="1" thickBot="1" x14ac:dyDescent="0.25">
      <c r="A1718" s="4" t="s">
        <v>3913</v>
      </c>
      <c r="B1718" s="4">
        <v>7.5498344352707498</v>
      </c>
      <c r="C1718" s="4">
        <v>0.79471941423902603</v>
      </c>
      <c r="D1718" s="4">
        <f>B1718/C1718</f>
        <v>9.5000000000000036</v>
      </c>
      <c r="E1718" s="4">
        <f>LOG(D1718,2)</f>
        <v>3.2479275134435857</v>
      </c>
      <c r="F1718" s="4">
        <v>0.26097735412614098</v>
      </c>
      <c r="G1718" s="4">
        <v>1</v>
      </c>
    </row>
    <row r="1719" spans="1:7" ht="15.75" thickTop="1" thickBot="1" x14ac:dyDescent="0.25">
      <c r="A1719" s="4" t="s">
        <v>3914</v>
      </c>
      <c r="B1719" s="4">
        <v>2.51661147842358</v>
      </c>
      <c r="C1719" s="4">
        <v>11.9207912135854</v>
      </c>
      <c r="D1719" s="4">
        <f>B1719/C1719</f>
        <v>0.21111111111111075</v>
      </c>
      <c r="E1719" s="4">
        <f>LOG(D1719,2)</f>
        <v>-2.2439255828860918</v>
      </c>
      <c r="F1719" s="4">
        <v>0.33014142696563098</v>
      </c>
      <c r="G1719" s="4">
        <v>1</v>
      </c>
    </row>
    <row r="1720" spans="1:7" ht="15.75" thickTop="1" thickBot="1" x14ac:dyDescent="0.25">
      <c r="A1720" s="4" t="s">
        <v>3915</v>
      </c>
      <c r="B1720" s="4">
        <v>59.140369742954199</v>
      </c>
      <c r="C1720" s="4">
        <v>3.9735970711951301</v>
      </c>
      <c r="D1720" s="4">
        <f>B1720/C1720</f>
        <v>14.883333333333336</v>
      </c>
      <c r="E1720" s="4">
        <f>LOG(D1720,2)</f>
        <v>3.895625769512705</v>
      </c>
      <c r="F1720" s="4">
        <v>1.3086618464859701E-2</v>
      </c>
      <c r="G1720" s="4">
        <v>0.787674376196149</v>
      </c>
    </row>
    <row r="1721" spans="1:7" ht="15.75" thickTop="1" thickBot="1" x14ac:dyDescent="0.25">
      <c r="A1721" s="4" t="s">
        <v>3916</v>
      </c>
      <c r="B1721" s="4">
        <v>2.51661147842358</v>
      </c>
      <c r="C1721" s="4">
        <v>41.325409540429398</v>
      </c>
      <c r="D1721" s="4">
        <f>B1721/C1721</f>
        <v>6.0897435897435771E-2</v>
      </c>
      <c r="E1721" s="4">
        <f>LOG(D1721,2)</f>
        <v>-4.0374747054186662</v>
      </c>
      <c r="F1721" s="4">
        <v>2.5712533089304102E-2</v>
      </c>
      <c r="G1721" s="4">
        <v>1</v>
      </c>
    </row>
    <row r="1722" spans="1:7" ht="15.75" thickTop="1" thickBot="1" x14ac:dyDescent="0.25">
      <c r="A1722" s="4" t="s">
        <v>3917</v>
      </c>
      <c r="B1722" s="4">
        <v>10.066445913694301</v>
      </c>
      <c r="C1722" s="4">
        <v>0.79471941423902603</v>
      </c>
      <c r="D1722" s="4">
        <f>B1722/C1722</f>
        <v>12.666666666666631</v>
      </c>
      <c r="E1722" s="4">
        <f>LOG(D1722,2)</f>
        <v>3.6629650127224256</v>
      </c>
      <c r="F1722" s="4">
        <v>0.16606376803894299</v>
      </c>
      <c r="G1722" s="4">
        <v>1</v>
      </c>
    </row>
    <row r="1723" spans="1:7" ht="15.75" thickTop="1" thickBot="1" x14ac:dyDescent="0.25">
      <c r="A1723" s="4" t="s">
        <v>3918</v>
      </c>
      <c r="B1723" s="4">
        <v>5.03322295684716</v>
      </c>
      <c r="C1723" s="4">
        <v>32.583495983800098</v>
      </c>
      <c r="D1723" s="4">
        <f>B1723/C1723</f>
        <v>0.15447154471544686</v>
      </c>
      <c r="E1723" s="4">
        <f>LOG(D1723,2)</f>
        <v>-2.6945869918956573</v>
      </c>
      <c r="F1723" s="4">
        <v>0.11184322872069501</v>
      </c>
      <c r="G1723" s="4">
        <v>1</v>
      </c>
    </row>
    <row r="1724" spans="1:7" ht="15.75" thickTop="1" thickBot="1" x14ac:dyDescent="0.25">
      <c r="A1724" s="4" t="s">
        <v>3919</v>
      </c>
      <c r="B1724" s="4">
        <v>7.5498344352707498</v>
      </c>
      <c r="C1724" s="4">
        <v>1.5894388284780501</v>
      </c>
      <c r="D1724" s="4">
        <f>B1724/C1724</f>
        <v>4.7500000000000071</v>
      </c>
      <c r="E1724" s="4">
        <f>LOG(D1724,2)</f>
        <v>2.2479275134435874</v>
      </c>
      <c r="F1724" s="4">
        <v>0.39245136375247403</v>
      </c>
      <c r="G1724" s="4">
        <v>1</v>
      </c>
    </row>
    <row r="1725" spans="1:7" ht="15.75" thickTop="1" thickBot="1" x14ac:dyDescent="0.25">
      <c r="A1725" s="4" t="s">
        <v>3920</v>
      </c>
      <c r="B1725" s="4">
        <v>12.583057392117899</v>
      </c>
      <c r="C1725" s="4">
        <v>1.5894388284780501</v>
      </c>
      <c r="D1725" s="4">
        <f>B1725/C1725</f>
        <v>7.9166666666666687</v>
      </c>
      <c r="E1725" s="4">
        <f>LOG(D1725,2)</f>
        <v>2.9848931076097922</v>
      </c>
      <c r="F1725" s="4">
        <v>0.18230775885925399</v>
      </c>
      <c r="G1725" s="4">
        <v>1</v>
      </c>
    </row>
    <row r="1726" spans="1:7" ht="15.75" thickTop="1" thickBot="1" x14ac:dyDescent="0.25">
      <c r="A1726" s="4" t="s">
        <v>1989</v>
      </c>
      <c r="B1726" s="4">
        <v>10.066445913694301</v>
      </c>
      <c r="C1726" s="4">
        <v>2.38415824271708</v>
      </c>
      <c r="D1726" s="4">
        <f>B1726/C1726</f>
        <v>4.2222222222222063</v>
      </c>
      <c r="E1726" s="4">
        <f>LOG(D1726,2)</f>
        <v>2.0780025120012677</v>
      </c>
      <c r="F1726" s="4">
        <v>0.36014798302003798</v>
      </c>
      <c r="G1726" s="4">
        <v>1</v>
      </c>
    </row>
    <row r="1727" spans="1:7" ht="15.75" thickTop="1" thickBot="1" x14ac:dyDescent="0.25">
      <c r="A1727" s="4" t="s">
        <v>3921</v>
      </c>
      <c r="B1727" s="4">
        <v>2.51661147842358</v>
      </c>
      <c r="C1727" s="4">
        <v>11.1260717993464</v>
      </c>
      <c r="D1727" s="4">
        <f>B1727/C1727</f>
        <v>0.22619047619047525</v>
      </c>
      <c r="E1727" s="4">
        <f>LOG(D1727,2)</f>
        <v>-2.1443899093351808</v>
      </c>
      <c r="F1727" s="4">
        <v>0.36272355126389699</v>
      </c>
      <c r="G1727" s="4">
        <v>1</v>
      </c>
    </row>
    <row r="1728" spans="1:7" ht="15.75" thickTop="1" thickBot="1" x14ac:dyDescent="0.25">
      <c r="A1728" s="4" t="s">
        <v>3922</v>
      </c>
      <c r="B1728" s="4">
        <v>27.682726262659401</v>
      </c>
      <c r="C1728" s="4">
        <v>0.79471941423902603</v>
      </c>
      <c r="D1728" s="4">
        <f>B1728/C1728</f>
        <v>34.833333333333329</v>
      </c>
      <c r="E1728" s="4">
        <f>LOG(D1728,2)</f>
        <v>5.1223966313597264</v>
      </c>
      <c r="F1728" s="4">
        <v>1.5704946584740601E-2</v>
      </c>
      <c r="G1728" s="4">
        <v>0.86729266422164097</v>
      </c>
    </row>
    <row r="1729" spans="1:7" ht="15.75" thickTop="1" thickBot="1" x14ac:dyDescent="0.25">
      <c r="A1729" s="4" t="s">
        <v>1990</v>
      </c>
      <c r="B1729" s="4">
        <v>1.25830573921179</v>
      </c>
      <c r="C1729" s="4">
        <v>10.3313523851073</v>
      </c>
      <c r="D1729" s="4">
        <f>B1729/C1729</f>
        <v>0.12179487179487214</v>
      </c>
      <c r="E1729" s="4">
        <f>LOG(D1729,2)</f>
        <v>-3.0374747054186586</v>
      </c>
      <c r="F1729" s="4">
        <v>0.25910912018318799</v>
      </c>
      <c r="G1729" s="4">
        <v>1</v>
      </c>
    </row>
    <row r="1730" spans="1:7" ht="15.75" thickTop="1" thickBot="1" x14ac:dyDescent="0.25">
      <c r="A1730" s="4" t="s">
        <v>3923</v>
      </c>
      <c r="B1730" s="4">
        <v>6.2915286960589603</v>
      </c>
      <c r="C1730" s="4">
        <v>0.79471941423902603</v>
      </c>
      <c r="D1730" s="4">
        <f>B1730/C1730</f>
        <v>7.9166666666666723</v>
      </c>
      <c r="E1730" s="4">
        <f>LOG(D1730,2)</f>
        <v>2.9848931076097931</v>
      </c>
      <c r="F1730" s="4">
        <v>0.33331636586283597</v>
      </c>
      <c r="G1730" s="4">
        <v>1</v>
      </c>
    </row>
    <row r="1731" spans="1:7" ht="15.75" thickTop="1" thickBot="1" x14ac:dyDescent="0.25">
      <c r="A1731" s="4" t="s">
        <v>3924</v>
      </c>
      <c r="B1731" s="4">
        <v>6.2915286960589603</v>
      </c>
      <c r="C1731" s="4">
        <v>0.79471941423902603</v>
      </c>
      <c r="D1731" s="4">
        <f>B1731/C1731</f>
        <v>7.9166666666666723</v>
      </c>
      <c r="E1731" s="4">
        <f>LOG(D1731,2)</f>
        <v>2.9848931076097931</v>
      </c>
      <c r="F1731" s="4">
        <v>0.33331636586283597</v>
      </c>
      <c r="G1731" s="4">
        <v>1</v>
      </c>
    </row>
    <row r="1732" spans="1:7" ht="15.75" thickTop="1" thickBot="1" x14ac:dyDescent="0.25">
      <c r="A1732" s="4" t="s">
        <v>3925</v>
      </c>
      <c r="B1732" s="4">
        <v>2.51661147842358</v>
      </c>
      <c r="C1732" s="4">
        <v>15.0996688705415</v>
      </c>
      <c r="D1732" s="4">
        <f>B1732/C1732</f>
        <v>0.16666666666666646</v>
      </c>
      <c r="E1732" s="4">
        <f>LOG(D1732,2)</f>
        <v>-2.5849625007211583</v>
      </c>
      <c r="F1732" s="4">
        <v>0.23057049323144399</v>
      </c>
      <c r="G1732" s="4">
        <v>1</v>
      </c>
    </row>
    <row r="1733" spans="1:7" ht="15.75" thickTop="1" thickBot="1" x14ac:dyDescent="0.25">
      <c r="A1733" s="4" t="s">
        <v>3926</v>
      </c>
      <c r="B1733" s="4">
        <v>1.25830573921179</v>
      </c>
      <c r="C1733" s="4">
        <v>8.7419135566292905</v>
      </c>
      <c r="D1733" s="4">
        <f>B1733/C1733</f>
        <v>0.14393939393939373</v>
      </c>
      <c r="E1733" s="4">
        <f>LOG(D1733,2)</f>
        <v>-2.79646660591487</v>
      </c>
      <c r="F1733" s="4">
        <v>0.32597043778722201</v>
      </c>
      <c r="G1733" s="4">
        <v>1</v>
      </c>
    </row>
    <row r="1734" spans="1:7" ht="15.75" thickTop="1" thickBot="1" x14ac:dyDescent="0.25">
      <c r="A1734" s="4" t="s">
        <v>3927</v>
      </c>
      <c r="B1734" s="4">
        <v>64.173592699801304</v>
      </c>
      <c r="C1734" s="4">
        <v>15.894388284780501</v>
      </c>
      <c r="D1734" s="4">
        <f>B1734/C1734</f>
        <v>4.0375000000000023</v>
      </c>
      <c r="E1734" s="4">
        <f>LOG(D1734,2)</f>
        <v>2.0134622598065635</v>
      </c>
      <c r="F1734" s="4">
        <v>0.13963131610716401</v>
      </c>
      <c r="G1734" s="4">
        <v>1</v>
      </c>
    </row>
    <row r="1735" spans="1:7" ht="15.75" thickTop="1" thickBot="1" x14ac:dyDescent="0.25">
      <c r="A1735" s="4" t="s">
        <v>3928</v>
      </c>
      <c r="B1735" s="4">
        <v>5.03322295684716</v>
      </c>
      <c r="C1735" s="4">
        <v>0.79471941423902603</v>
      </c>
      <c r="D1735" s="4">
        <f>B1735/C1735</f>
        <v>6.3333333333333268</v>
      </c>
      <c r="E1735" s="4">
        <f>LOG(D1735,2)</f>
        <v>2.6629650127224278</v>
      </c>
      <c r="F1735" s="4">
        <v>0.43319553603225402</v>
      </c>
      <c r="G1735" s="4">
        <v>1</v>
      </c>
    </row>
    <row r="1736" spans="1:7" ht="15.75" thickTop="1" thickBot="1" x14ac:dyDescent="0.25">
      <c r="A1736" s="4" t="s">
        <v>3929</v>
      </c>
      <c r="B1736" s="4">
        <v>28.9410320018712</v>
      </c>
      <c r="C1736" s="4">
        <v>6.35775531391221</v>
      </c>
      <c r="D1736" s="4">
        <f>B1736/C1736</f>
        <v>4.5520833333333321</v>
      </c>
      <c r="E1736" s="4">
        <f>LOG(D1736,2)</f>
        <v>2.1865269687794417</v>
      </c>
      <c r="F1736" s="4">
        <v>0.17503686790005901</v>
      </c>
      <c r="G1736" s="4">
        <v>1</v>
      </c>
    </row>
    <row r="1737" spans="1:7" ht="15.75" thickTop="1" thickBot="1" x14ac:dyDescent="0.25">
      <c r="A1737" s="4" t="s">
        <v>3930</v>
      </c>
      <c r="B1737" s="4">
        <v>55.365452525318801</v>
      </c>
      <c r="C1737" s="4">
        <v>7.1524747281512404</v>
      </c>
      <c r="D1737" s="4">
        <f>B1737/C1737</f>
        <v>7.7407407407407325</v>
      </c>
      <c r="E1737" s="4">
        <f>LOG(D1737,2)</f>
        <v>2.952471629917413</v>
      </c>
      <c r="F1737" s="4">
        <v>4.6712079476228602E-2</v>
      </c>
      <c r="G1737" s="4">
        <v>1</v>
      </c>
    </row>
    <row r="1738" spans="1:7" ht="15.75" thickTop="1" thickBot="1" x14ac:dyDescent="0.25">
      <c r="A1738" s="4" t="s">
        <v>3931</v>
      </c>
      <c r="B1738" s="4">
        <v>50.332229568471597</v>
      </c>
      <c r="C1738" s="4">
        <v>2.38415824271708</v>
      </c>
      <c r="D1738" s="4">
        <f>B1738/C1738</f>
        <v>21.111111111111072</v>
      </c>
      <c r="E1738" s="4">
        <f>LOG(D1738,2)</f>
        <v>4.399930606888633</v>
      </c>
      <c r="F1738" s="4">
        <v>9.3417039913508294E-3</v>
      </c>
      <c r="G1738" s="4">
        <v>0.65670092822572901</v>
      </c>
    </row>
    <row r="1739" spans="1:7" ht="15.75" thickTop="1" thickBot="1" x14ac:dyDescent="0.25">
      <c r="A1739" s="4" t="s">
        <v>3932</v>
      </c>
      <c r="B1739" s="4">
        <v>11.3247516529061</v>
      </c>
      <c r="C1739" s="4">
        <v>2.38415824271708</v>
      </c>
      <c r="D1739" s="4">
        <f>B1739/C1739</f>
        <v>4.7499999999999876</v>
      </c>
      <c r="E1739" s="4">
        <f>LOG(D1739,2)</f>
        <v>2.2479275134435817</v>
      </c>
      <c r="F1739" s="4">
        <v>0.30414974182230903</v>
      </c>
      <c r="G1739" s="4">
        <v>1</v>
      </c>
    </row>
    <row r="1740" spans="1:7" ht="15.75" thickTop="1" thickBot="1" x14ac:dyDescent="0.25">
      <c r="A1740" s="4" t="s">
        <v>1995</v>
      </c>
      <c r="B1740" s="4">
        <v>1.25830573921179</v>
      </c>
      <c r="C1740" s="4">
        <v>5.5630358996731797</v>
      </c>
      <c r="D1740" s="4">
        <f>B1740/C1740</f>
        <v>0.22619047619047608</v>
      </c>
      <c r="E1740" s="4">
        <f>LOG(D1740,2)</f>
        <v>-2.1443899093351755</v>
      </c>
      <c r="F1740" s="4">
        <v>0.53852228544542902</v>
      </c>
      <c r="G1740" s="4">
        <v>1</v>
      </c>
    </row>
    <row r="1741" spans="1:7" ht="15.75" thickTop="1" thickBot="1" x14ac:dyDescent="0.25">
      <c r="A1741" s="4" t="s">
        <v>3933</v>
      </c>
      <c r="B1741" s="4">
        <v>1.25830573921179</v>
      </c>
      <c r="C1741" s="4">
        <v>7.9471941423902601</v>
      </c>
      <c r="D1741" s="4">
        <f>B1741/C1741</f>
        <v>0.15833333333333319</v>
      </c>
      <c r="E1741" s="4">
        <f>LOG(D1741,2)</f>
        <v>-2.6589630821649344</v>
      </c>
      <c r="F1741" s="4">
        <v>0.36729401243595</v>
      </c>
      <c r="G1741" s="4">
        <v>1</v>
      </c>
    </row>
    <row r="1742" spans="1:7" ht="15.75" thickTop="1" thickBot="1" x14ac:dyDescent="0.25">
      <c r="A1742" s="4" t="s">
        <v>1997</v>
      </c>
      <c r="B1742" s="4">
        <v>3.77491721763537</v>
      </c>
      <c r="C1742" s="4">
        <v>0.79471941423902603</v>
      </c>
      <c r="D1742" s="4">
        <f>B1742/C1742</f>
        <v>4.7499999999999956</v>
      </c>
      <c r="E1742" s="4">
        <f>LOG(D1742,2)</f>
        <v>2.2479275134435839</v>
      </c>
      <c r="F1742" s="4">
        <v>0.57613858733387002</v>
      </c>
      <c r="G1742" s="4">
        <v>1</v>
      </c>
    </row>
    <row r="1743" spans="1:7" ht="15.75" thickTop="1" thickBot="1" x14ac:dyDescent="0.25">
      <c r="A1743" s="4" t="s">
        <v>3934</v>
      </c>
      <c r="B1743" s="4">
        <v>42.7823951332009</v>
      </c>
      <c r="C1743" s="4">
        <v>0.79471941423902603</v>
      </c>
      <c r="D1743" s="4">
        <f>B1743/C1743</f>
        <v>53.833333333333329</v>
      </c>
      <c r="E1743" s="4">
        <f>LOG(D1743,2)</f>
        <v>5.7504278539727691</v>
      </c>
      <c r="F1743" s="4">
        <v>4.0939463436473599E-3</v>
      </c>
      <c r="G1743" s="4">
        <v>0.41870577586833901</v>
      </c>
    </row>
    <row r="1744" spans="1:7" ht="15.75" thickTop="1" thickBot="1" x14ac:dyDescent="0.25">
      <c r="A1744" s="4" t="s">
        <v>3935</v>
      </c>
      <c r="B1744" s="4">
        <v>8.8081401744825403</v>
      </c>
      <c r="C1744" s="4">
        <v>1.5894388284780501</v>
      </c>
      <c r="D1744" s="4">
        <f>B1744/C1744</f>
        <v>5.541666666666675</v>
      </c>
      <c r="E1744" s="4">
        <f>LOG(D1744,2)</f>
        <v>2.470319934780036</v>
      </c>
      <c r="F1744" s="4">
        <v>0.32030638702069197</v>
      </c>
      <c r="G1744" s="4">
        <v>1</v>
      </c>
    </row>
    <row r="1745" spans="1:7" ht="15.75" thickTop="1" thickBot="1" x14ac:dyDescent="0.25">
      <c r="A1745" s="4" t="s">
        <v>3936</v>
      </c>
      <c r="B1745" s="4">
        <v>7.5498344352707498</v>
      </c>
      <c r="C1745" s="4">
        <v>1.5894388284780501</v>
      </c>
      <c r="D1745" s="4">
        <f>B1745/C1745</f>
        <v>4.7500000000000071</v>
      </c>
      <c r="E1745" s="4">
        <f>LOG(D1745,2)</f>
        <v>2.2479275134435874</v>
      </c>
      <c r="F1745" s="4">
        <v>0.39245136375247403</v>
      </c>
      <c r="G1745" s="4">
        <v>1</v>
      </c>
    </row>
    <row r="1746" spans="1:7" ht="15.75" thickTop="1" thickBot="1" x14ac:dyDescent="0.25">
      <c r="A1746" s="4" t="s">
        <v>3937</v>
      </c>
      <c r="B1746" s="4">
        <v>1.25830573921179</v>
      </c>
      <c r="C1746" s="4">
        <v>6.35775531391221</v>
      </c>
      <c r="D1746" s="4">
        <f>B1746/C1746</f>
        <v>0.19791666666666641</v>
      </c>
      <c r="E1746" s="4">
        <f>LOG(D1746,2)</f>
        <v>-2.3370349872775726</v>
      </c>
      <c r="F1746" s="4">
        <v>0.47172076931961199</v>
      </c>
      <c r="G1746" s="4">
        <v>1</v>
      </c>
    </row>
    <row r="1747" spans="1:7" ht="15.75" thickTop="1" thickBot="1" x14ac:dyDescent="0.25">
      <c r="A1747" s="4" t="s">
        <v>3938</v>
      </c>
      <c r="B1747" s="4">
        <v>1.25830573921179</v>
      </c>
      <c r="C1747" s="4">
        <v>6.35775531391221</v>
      </c>
      <c r="D1747" s="4">
        <f>B1747/C1747</f>
        <v>0.19791666666666641</v>
      </c>
      <c r="E1747" s="4">
        <f>LOG(D1747,2)</f>
        <v>-2.3370349872775726</v>
      </c>
      <c r="F1747" s="4">
        <v>0.47172076931961199</v>
      </c>
      <c r="G1747" s="4">
        <v>1</v>
      </c>
    </row>
    <row r="1748" spans="1:7" ht="15.75" thickTop="1" thickBot="1" x14ac:dyDescent="0.25">
      <c r="A1748" s="4" t="s">
        <v>3939</v>
      </c>
      <c r="B1748" s="4">
        <v>11.3247516529061</v>
      </c>
      <c r="C1748" s="4">
        <v>1.5894388284780501</v>
      </c>
      <c r="D1748" s="4">
        <f>B1748/C1748</f>
        <v>7.1249999999999956</v>
      </c>
      <c r="E1748" s="4">
        <f>LOG(D1748,2)</f>
        <v>2.8328900141647408</v>
      </c>
      <c r="F1748" s="4">
        <v>0.21847371629079701</v>
      </c>
      <c r="G1748" s="4">
        <v>1</v>
      </c>
    </row>
    <row r="1749" spans="1:7" ht="15.75" thickTop="1" thickBot="1" x14ac:dyDescent="0.25">
      <c r="A1749" s="4" t="s">
        <v>3940</v>
      </c>
      <c r="B1749" s="4">
        <v>110.730905050638</v>
      </c>
      <c r="C1749" s="4">
        <v>4.76831648543416</v>
      </c>
      <c r="D1749" s="4">
        <f>B1749/C1749</f>
        <v>23.222222222222282</v>
      </c>
      <c r="E1749" s="4">
        <f>LOG(D1749,2)</f>
        <v>4.5374341306385739</v>
      </c>
      <c r="F1749" s="4">
        <v>1.7776947763287301E-3</v>
      </c>
      <c r="G1749" s="4">
        <v>0.26931600541921402</v>
      </c>
    </row>
    <row r="1750" spans="1:7" ht="15.75" thickTop="1" thickBot="1" x14ac:dyDescent="0.25">
      <c r="A1750" s="4" t="s">
        <v>3941</v>
      </c>
      <c r="B1750" s="4">
        <v>1.25830573921179</v>
      </c>
      <c r="C1750" s="4">
        <v>5.5630358996731797</v>
      </c>
      <c r="D1750" s="4">
        <f>B1750/C1750</f>
        <v>0.22619047619047608</v>
      </c>
      <c r="E1750" s="4">
        <f>LOG(D1750,2)</f>
        <v>-2.1443899093351755</v>
      </c>
      <c r="F1750" s="4">
        <v>0.53852228544542902</v>
      </c>
      <c r="G1750" s="4">
        <v>1</v>
      </c>
    </row>
    <row r="1751" spans="1:7" ht="15.75" thickTop="1" thickBot="1" x14ac:dyDescent="0.25">
      <c r="A1751" s="4" t="s">
        <v>3942</v>
      </c>
      <c r="B1751" s="4">
        <v>5.03322295684716</v>
      </c>
      <c r="C1751" s="4">
        <v>0.79471941423902603</v>
      </c>
      <c r="D1751" s="4">
        <f>B1751/C1751</f>
        <v>6.3333333333333268</v>
      </c>
      <c r="E1751" s="4">
        <f>LOG(D1751,2)</f>
        <v>2.6629650127224278</v>
      </c>
      <c r="F1751" s="4">
        <v>0.43319553603225402</v>
      </c>
      <c r="G1751" s="4">
        <v>1</v>
      </c>
    </row>
    <row r="1752" spans="1:7" ht="15.75" thickTop="1" thickBot="1" x14ac:dyDescent="0.25">
      <c r="A1752" s="4" t="s">
        <v>3943</v>
      </c>
      <c r="B1752" s="4">
        <v>5.03322295684716</v>
      </c>
      <c r="C1752" s="4">
        <v>0.79471941423902603</v>
      </c>
      <c r="D1752" s="4">
        <f>B1752/C1752</f>
        <v>6.3333333333333268</v>
      </c>
      <c r="E1752" s="4">
        <f>LOG(D1752,2)</f>
        <v>2.6629650127224278</v>
      </c>
      <c r="F1752" s="4">
        <v>0.43319553603225402</v>
      </c>
      <c r="G1752" s="4">
        <v>1</v>
      </c>
    </row>
    <row r="1753" spans="1:7" ht="15.75" thickTop="1" thickBot="1" x14ac:dyDescent="0.25">
      <c r="A1753" s="4" t="s">
        <v>3944</v>
      </c>
      <c r="B1753" s="4">
        <v>1.25830573921179</v>
      </c>
      <c r="C1753" s="4">
        <v>6.35775531391221</v>
      </c>
      <c r="D1753" s="4">
        <f>B1753/C1753</f>
        <v>0.19791666666666641</v>
      </c>
      <c r="E1753" s="4">
        <f>LOG(D1753,2)</f>
        <v>-2.3370349872775726</v>
      </c>
      <c r="F1753" s="4">
        <v>0.47172076931961199</v>
      </c>
      <c r="G1753" s="4">
        <v>1</v>
      </c>
    </row>
    <row r="1754" spans="1:7" ht="15.75" thickTop="1" thickBot="1" x14ac:dyDescent="0.25">
      <c r="A1754" s="4" t="s">
        <v>3945</v>
      </c>
      <c r="B1754" s="4">
        <v>76.756650091919298</v>
      </c>
      <c r="C1754" s="4">
        <v>7.1524747281512404</v>
      </c>
      <c r="D1754" s="4">
        <f>B1754/C1754</f>
        <v>10.731481481481477</v>
      </c>
      <c r="E1754" s="4">
        <f>LOG(D1754,2)</f>
        <v>3.4237773488430028</v>
      </c>
      <c r="F1754" s="4">
        <v>1.75561175730524E-2</v>
      </c>
      <c r="G1754" s="4">
        <v>0.92275475110310601</v>
      </c>
    </row>
    <row r="1755" spans="1:7" ht="15.75" thickTop="1" thickBot="1" x14ac:dyDescent="0.25">
      <c r="A1755" s="4" t="s">
        <v>3946</v>
      </c>
      <c r="B1755" s="4">
        <v>3.77491721763537</v>
      </c>
      <c r="C1755" s="4">
        <v>0.79471941423902603</v>
      </c>
      <c r="D1755" s="4">
        <f>B1755/C1755</f>
        <v>4.7499999999999956</v>
      </c>
      <c r="E1755" s="4">
        <f>LOG(D1755,2)</f>
        <v>2.2479275134435839</v>
      </c>
      <c r="F1755" s="4">
        <v>0.57613858733387002</v>
      </c>
      <c r="G1755" s="4">
        <v>1</v>
      </c>
    </row>
    <row r="1756" spans="1:7" ht="15.75" thickTop="1" thickBot="1" x14ac:dyDescent="0.25">
      <c r="A1756" s="4" t="s">
        <v>3947</v>
      </c>
      <c r="B1756" s="4">
        <v>1.25830573921179</v>
      </c>
      <c r="C1756" s="4">
        <v>7.1524747281512404</v>
      </c>
      <c r="D1756" s="4">
        <f>B1756/C1756</f>
        <v>0.1759259259259256</v>
      </c>
      <c r="E1756" s="4">
        <f>LOG(D1756,2)</f>
        <v>-2.5069599887198861</v>
      </c>
      <c r="F1756" s="4">
        <v>0.41534786744047503</v>
      </c>
      <c r="G1756" s="4">
        <v>1</v>
      </c>
    </row>
    <row r="1757" spans="1:7" ht="15.75" thickTop="1" thickBot="1" x14ac:dyDescent="0.25">
      <c r="A1757" s="4" t="s">
        <v>3948</v>
      </c>
      <c r="B1757" s="4">
        <v>6.2915286960589603</v>
      </c>
      <c r="C1757" s="4">
        <v>32.583495983800098</v>
      </c>
      <c r="D1757" s="4">
        <f>B1757/C1757</f>
        <v>0.19308943089430888</v>
      </c>
      <c r="E1757" s="4">
        <f>LOG(D1757,2)</f>
        <v>-2.3726588970082925</v>
      </c>
      <c r="F1757" s="4">
        <v>0.150452517446267</v>
      </c>
      <c r="G1757" s="4">
        <v>1</v>
      </c>
    </row>
    <row r="1758" spans="1:7" ht="15.75" thickTop="1" thickBot="1" x14ac:dyDescent="0.25">
      <c r="A1758" s="4" t="s">
        <v>3949</v>
      </c>
      <c r="B1758" s="4">
        <v>982.73678232440898</v>
      </c>
      <c r="C1758" s="4">
        <v>147.81781104845899</v>
      </c>
      <c r="D1758" s="4">
        <f>B1758/C1758</f>
        <v>6.6482974910394201</v>
      </c>
      <c r="E1758" s="4">
        <f>LOG(D1758,2)</f>
        <v>2.7329849397563759</v>
      </c>
      <c r="F1758" s="4">
        <v>2.04722473359779E-3</v>
      </c>
      <c r="G1758" s="4">
        <v>0.28854665026281301</v>
      </c>
    </row>
    <row r="1759" spans="1:7" ht="15.75" thickTop="1" thickBot="1" x14ac:dyDescent="0.25">
      <c r="A1759" s="4" t="s">
        <v>2012</v>
      </c>
      <c r="B1759" s="4">
        <v>566.23758264530602</v>
      </c>
      <c r="C1759" s="4">
        <v>58.014517239448899</v>
      </c>
      <c r="D1759" s="4">
        <f>B1759/C1759</f>
        <v>9.7602739726027394</v>
      </c>
      <c r="E1759" s="4">
        <f>LOG(D1759,2)</f>
        <v>3.2869216450594494</v>
      </c>
      <c r="F1759" s="4">
        <v>7.16504087241223E-4</v>
      </c>
      <c r="G1759" s="4">
        <v>0.14259300183533399</v>
      </c>
    </row>
    <row r="1760" spans="1:7" ht="15.75" thickTop="1" thickBot="1" x14ac:dyDescent="0.25">
      <c r="A1760" s="4" t="s">
        <v>2014</v>
      </c>
      <c r="B1760" s="4">
        <v>15.0996688705415</v>
      </c>
      <c r="C1760" s="4">
        <v>0.79471941423902603</v>
      </c>
      <c r="D1760" s="4">
        <f>B1760/C1760</f>
        <v>19.000000000000007</v>
      </c>
      <c r="E1760" s="4">
        <f>LOG(D1760,2)</f>
        <v>4.2479275134435861</v>
      </c>
      <c r="F1760" s="4">
        <v>7.4749114030650404E-2</v>
      </c>
      <c r="G1760" s="4">
        <v>1</v>
      </c>
    </row>
    <row r="1761" spans="1:7" ht="15.75" thickTop="1" thickBot="1" x14ac:dyDescent="0.25">
      <c r="A1761" s="4" t="s">
        <v>3950</v>
      </c>
      <c r="B1761" s="4">
        <v>12.583057392117899</v>
      </c>
      <c r="C1761" s="4">
        <v>2.38415824271708</v>
      </c>
      <c r="D1761" s="4">
        <f>B1761/C1761</f>
        <v>5.2777777777777679</v>
      </c>
      <c r="E1761" s="4">
        <f>LOG(D1761,2)</f>
        <v>2.399930606888633</v>
      </c>
      <c r="F1761" s="4">
        <v>0.258236009236679</v>
      </c>
      <c r="G1761" s="4">
        <v>1</v>
      </c>
    </row>
    <row r="1762" spans="1:7" ht="15.75" thickTop="1" thickBot="1" x14ac:dyDescent="0.25">
      <c r="A1762" s="4" t="s">
        <v>3951</v>
      </c>
      <c r="B1762" s="4">
        <v>1.25830573921179</v>
      </c>
      <c r="C1762" s="4">
        <v>10.3313523851073</v>
      </c>
      <c r="D1762" s="4">
        <f>B1762/C1762</f>
        <v>0.12179487179487214</v>
      </c>
      <c r="E1762" s="4">
        <f>LOG(D1762,2)</f>
        <v>-3.0374747054186586</v>
      </c>
      <c r="F1762" s="4">
        <v>0.25910912018318799</v>
      </c>
      <c r="G1762" s="4">
        <v>1</v>
      </c>
    </row>
    <row r="1763" spans="1:7" ht="15.75" thickTop="1" thickBot="1" x14ac:dyDescent="0.25">
      <c r="A1763" s="4" t="s">
        <v>3952</v>
      </c>
      <c r="B1763" s="4">
        <v>7.5498344352707498</v>
      </c>
      <c r="C1763" s="4">
        <v>33.378215398039103</v>
      </c>
      <c r="D1763" s="4">
        <f>B1763/C1763</f>
        <v>0.22619047619047619</v>
      </c>
      <c r="E1763" s="4">
        <f>LOG(D1763,2)</f>
        <v>-2.1443899093351746</v>
      </c>
      <c r="F1763" s="4">
        <v>0.18341268564923499</v>
      </c>
      <c r="G1763" s="4">
        <v>1</v>
      </c>
    </row>
    <row r="1764" spans="1:7" ht="15.75" thickTop="1" thickBot="1" x14ac:dyDescent="0.25">
      <c r="A1764" s="4" t="s">
        <v>3953</v>
      </c>
      <c r="B1764" s="4">
        <v>1.25830573921179</v>
      </c>
      <c r="C1764" s="4">
        <v>11.9207912135854</v>
      </c>
      <c r="D1764" s="4">
        <f>B1764/C1764</f>
        <v>0.10555555555555537</v>
      </c>
      <c r="E1764" s="4">
        <f>LOG(D1764,2)</f>
        <v>-3.2439255828860918</v>
      </c>
      <c r="F1764" s="4">
        <v>0.20824136065253401</v>
      </c>
      <c r="G1764" s="4">
        <v>1</v>
      </c>
    </row>
    <row r="1765" spans="1:7" ht="15.75" thickTop="1" thickBot="1" x14ac:dyDescent="0.25">
      <c r="A1765" s="4" t="s">
        <v>3954</v>
      </c>
      <c r="B1765" s="4">
        <v>15.0996688705415</v>
      </c>
      <c r="C1765" s="4">
        <v>2.38415824271708</v>
      </c>
      <c r="D1765" s="4">
        <f>B1765/C1765</f>
        <v>6.3333333333333304</v>
      </c>
      <c r="E1765" s="4">
        <f>LOG(D1765,2)</f>
        <v>2.6629650127224287</v>
      </c>
      <c r="F1765" s="4">
        <v>0.18891128990311801</v>
      </c>
      <c r="G1765" s="4">
        <v>1</v>
      </c>
    </row>
    <row r="1766" spans="1:7" ht="15.75" thickTop="1" thickBot="1" x14ac:dyDescent="0.25">
      <c r="A1766" s="4" t="s">
        <v>3955</v>
      </c>
      <c r="B1766" s="4">
        <v>7.5498344352707498</v>
      </c>
      <c r="C1766" s="4">
        <v>36.5570930549952</v>
      </c>
      <c r="D1766" s="4">
        <f>B1766/C1766</f>
        <v>0.20652173913043484</v>
      </c>
      <c r="E1766" s="4">
        <f>LOG(D1766,2)</f>
        <v>-2.275634442613427</v>
      </c>
      <c r="F1766" s="4">
        <v>0.153153839379743</v>
      </c>
      <c r="G1766" s="4">
        <v>1</v>
      </c>
    </row>
    <row r="1767" spans="1:7" ht="15.75" thickTop="1" thickBot="1" x14ac:dyDescent="0.25">
      <c r="A1767" s="4" t="s">
        <v>3956</v>
      </c>
      <c r="B1767" s="4">
        <v>3.77491721763537</v>
      </c>
      <c r="C1767" s="4">
        <v>15.0996688705415</v>
      </c>
      <c r="D1767" s="4">
        <f>B1767/C1767</f>
        <v>0.24999999999999967</v>
      </c>
      <c r="E1767" s="4">
        <f>LOG(D1767,2)</f>
        <v>-2.0000000000000018</v>
      </c>
      <c r="F1767" s="4">
        <v>0.32671499432107698</v>
      </c>
      <c r="G1767" s="4">
        <v>1</v>
      </c>
    </row>
    <row r="1768" spans="1:7" ht="15.75" thickTop="1" thickBot="1" x14ac:dyDescent="0.25">
      <c r="A1768" s="4" t="s">
        <v>3957</v>
      </c>
      <c r="B1768" s="4">
        <v>3.77491721763537</v>
      </c>
      <c r="C1768" s="4">
        <v>0.79471941423902603</v>
      </c>
      <c r="D1768" s="4">
        <f>B1768/C1768</f>
        <v>4.7499999999999956</v>
      </c>
      <c r="E1768" s="4">
        <f>LOG(D1768,2)</f>
        <v>2.2479275134435839</v>
      </c>
      <c r="F1768" s="4">
        <v>0.57613858733387002</v>
      </c>
      <c r="G1768" s="4">
        <v>1</v>
      </c>
    </row>
    <row r="1769" spans="1:7" ht="15.75" thickTop="1" thickBot="1" x14ac:dyDescent="0.25">
      <c r="A1769" s="4" t="s">
        <v>3958</v>
      </c>
      <c r="B1769" s="4">
        <v>3.77491721763537</v>
      </c>
      <c r="C1769" s="4">
        <v>0.79471941423902603</v>
      </c>
      <c r="D1769" s="4">
        <f>B1769/C1769</f>
        <v>4.7499999999999956</v>
      </c>
      <c r="E1769" s="4">
        <f>LOG(D1769,2)</f>
        <v>2.2479275134435839</v>
      </c>
      <c r="F1769" s="4">
        <v>0.57613858733387002</v>
      </c>
      <c r="G1769" s="4">
        <v>1</v>
      </c>
    </row>
    <row r="1770" spans="1:7" ht="15.75" thickTop="1" thickBot="1" x14ac:dyDescent="0.25">
      <c r="A1770" s="4" t="s">
        <v>3959</v>
      </c>
      <c r="B1770" s="4">
        <v>10.066445913694301</v>
      </c>
      <c r="C1770" s="4">
        <v>77.0877831811855</v>
      </c>
      <c r="D1770" s="4">
        <f>B1770/C1770</f>
        <v>0.13058419243986222</v>
      </c>
      <c r="E1770" s="4">
        <f>LOG(D1770,2)</f>
        <v>-2.9369478294647022</v>
      </c>
      <c r="F1770" s="4">
        <v>3.9803539818061298E-2</v>
      </c>
      <c r="G1770" s="4">
        <v>1</v>
      </c>
    </row>
    <row r="1771" spans="1:7" ht="15.75" thickTop="1" thickBot="1" x14ac:dyDescent="0.25">
      <c r="A1771" s="4" t="s">
        <v>3960</v>
      </c>
      <c r="B1771" s="4">
        <v>8.8081401744825403</v>
      </c>
      <c r="C1771" s="4">
        <v>0.79471941423902603</v>
      </c>
      <c r="D1771" s="4">
        <f>B1771/C1771</f>
        <v>11.083333333333336</v>
      </c>
      <c r="E1771" s="4">
        <f>LOG(D1771,2)</f>
        <v>3.4703199347800342</v>
      </c>
      <c r="F1771" s="4">
        <v>0.20710500315227301</v>
      </c>
      <c r="G1771" s="4">
        <v>1</v>
      </c>
    </row>
    <row r="1772" spans="1:7" ht="15.75" thickTop="1" thickBot="1" x14ac:dyDescent="0.25">
      <c r="A1772" s="4" t="s">
        <v>3961</v>
      </c>
      <c r="B1772" s="4">
        <v>3.77491721763537</v>
      </c>
      <c r="C1772" s="4">
        <v>52.451481339775697</v>
      </c>
      <c r="D1772" s="4">
        <f>B1772/C1772</f>
        <v>7.1969696969696934E-2</v>
      </c>
      <c r="E1772" s="4">
        <f>LOG(D1772,2)</f>
        <v>-3.7964666059148686</v>
      </c>
      <c r="F1772" s="4">
        <v>2.2773642575000402E-2</v>
      </c>
      <c r="G1772" s="4">
        <v>1</v>
      </c>
    </row>
    <row r="1773" spans="1:7" ht="15.75" thickTop="1" thickBot="1" x14ac:dyDescent="0.25">
      <c r="A1773" s="4" t="s">
        <v>3962</v>
      </c>
      <c r="B1773" s="4">
        <v>15.0996688705415</v>
      </c>
      <c r="C1773" s="4">
        <v>1.5894388284780501</v>
      </c>
      <c r="D1773" s="4">
        <f>B1773/C1773</f>
        <v>9.5000000000000142</v>
      </c>
      <c r="E1773" s="4">
        <f>LOG(D1773,2)</f>
        <v>3.2479275134435879</v>
      </c>
      <c r="F1773" s="4">
        <v>0.12926226777375699</v>
      </c>
      <c r="G1773" s="4">
        <v>1</v>
      </c>
    </row>
    <row r="1774" spans="1:7" ht="15.75" thickTop="1" thickBot="1" x14ac:dyDescent="0.25">
      <c r="A1774" s="4" t="s">
        <v>3963</v>
      </c>
      <c r="B1774" s="4">
        <v>12.583057392117899</v>
      </c>
      <c r="C1774" s="4">
        <v>0.79471941423902603</v>
      </c>
      <c r="D1774" s="4">
        <f>B1774/C1774</f>
        <v>15.833333333333316</v>
      </c>
      <c r="E1774" s="4">
        <f>LOG(D1774,2)</f>
        <v>3.9848931076097904</v>
      </c>
      <c r="F1774" s="4">
        <v>0.109692238403697</v>
      </c>
      <c r="G1774" s="4">
        <v>1</v>
      </c>
    </row>
    <row r="1775" spans="1:7" ht="15.75" thickTop="1" thickBot="1" x14ac:dyDescent="0.25">
      <c r="A1775" s="4" t="s">
        <v>3964</v>
      </c>
      <c r="B1775" s="4">
        <v>15.0996688705415</v>
      </c>
      <c r="C1775" s="4">
        <v>2.38415824271708</v>
      </c>
      <c r="D1775" s="4">
        <f>B1775/C1775</f>
        <v>6.3333333333333304</v>
      </c>
      <c r="E1775" s="4">
        <f>LOG(D1775,2)</f>
        <v>2.6629650127224287</v>
      </c>
      <c r="F1775" s="4">
        <v>0.18891128990311801</v>
      </c>
      <c r="G1775" s="4">
        <v>1</v>
      </c>
    </row>
    <row r="1776" spans="1:7" ht="15.75" thickTop="1" thickBot="1" x14ac:dyDescent="0.25">
      <c r="A1776" s="4" t="s">
        <v>3965</v>
      </c>
      <c r="B1776" s="4">
        <v>5.03322295684716</v>
      </c>
      <c r="C1776" s="4">
        <v>27.020460084126899</v>
      </c>
      <c r="D1776" s="4">
        <f>B1776/C1776</f>
        <v>0.1862745098039213</v>
      </c>
      <c r="E1776" s="4">
        <f>LOG(D1776,2)</f>
        <v>-2.4244978285279126</v>
      </c>
      <c r="F1776" s="4">
        <v>0.16369554250038201</v>
      </c>
      <c r="G1776" s="4">
        <v>1</v>
      </c>
    </row>
    <row r="1777" spans="1:7" ht="15.75" thickTop="1" thickBot="1" x14ac:dyDescent="0.25">
      <c r="A1777" s="4" t="s">
        <v>3966</v>
      </c>
      <c r="B1777" s="4">
        <v>123.31396244275599</v>
      </c>
      <c r="C1777" s="4">
        <v>514.97818042688903</v>
      </c>
      <c r="D1777" s="4">
        <f>B1777/C1777</f>
        <v>0.23945473251028887</v>
      </c>
      <c r="E1777" s="4">
        <f>LOG(D1777,2)</f>
        <v>-2.0621751460469824</v>
      </c>
      <c r="F1777" s="4">
        <v>2.6007659618191101E-2</v>
      </c>
      <c r="G1777" s="4">
        <v>1</v>
      </c>
    </row>
    <row r="1778" spans="1:7" ht="15.75" thickTop="1" thickBot="1" x14ac:dyDescent="0.25">
      <c r="A1778" s="4" t="s">
        <v>3967</v>
      </c>
      <c r="B1778" s="4">
        <v>2.51661147842358</v>
      </c>
      <c r="C1778" s="4">
        <v>30.199337741082999</v>
      </c>
      <c r="D1778" s="4">
        <f>B1778/C1778</f>
        <v>8.3333333333333232E-2</v>
      </c>
      <c r="E1778" s="4">
        <f>LOG(D1778,2)</f>
        <v>-3.5849625007211583</v>
      </c>
      <c r="F1778" s="4">
        <v>5.7073544594636601E-2</v>
      </c>
      <c r="G1778" s="4">
        <v>1</v>
      </c>
    </row>
    <row r="1779" spans="1:7" ht="15.75" thickTop="1" thickBot="1" x14ac:dyDescent="0.25">
      <c r="A1779" s="4" t="s">
        <v>3968</v>
      </c>
      <c r="B1779" s="4">
        <v>3.77491721763537</v>
      </c>
      <c r="C1779" s="4">
        <v>27.020460084126899</v>
      </c>
      <c r="D1779" s="4">
        <f>B1779/C1779</f>
        <v>0.13970588235294096</v>
      </c>
      <c r="E1779" s="4">
        <f>LOG(D1779,2)</f>
        <v>-2.8395353278067565</v>
      </c>
      <c r="F1779" s="4">
        <v>0.11609397202876499</v>
      </c>
      <c r="G1779" s="4">
        <v>1</v>
      </c>
    </row>
    <row r="1780" spans="1:7" ht="15.75" thickTop="1" thickBot="1" x14ac:dyDescent="0.25">
      <c r="A1780" s="4" t="s">
        <v>3969</v>
      </c>
      <c r="B1780" s="4">
        <v>41.524089393989101</v>
      </c>
      <c r="C1780" s="4">
        <v>9.5366329708683093</v>
      </c>
      <c r="D1780" s="4">
        <f>B1780/C1780</f>
        <v>4.354166666666667</v>
      </c>
      <c r="E1780" s="4">
        <f>LOG(D1780,2)</f>
        <v>2.1223966313597269</v>
      </c>
      <c r="F1780" s="4">
        <v>0.15357349875755599</v>
      </c>
      <c r="G1780" s="4">
        <v>1</v>
      </c>
    </row>
    <row r="1781" spans="1:7" ht="15.75" thickTop="1" thickBot="1" x14ac:dyDescent="0.25">
      <c r="A1781" s="4" t="s">
        <v>3970</v>
      </c>
      <c r="B1781" s="4">
        <v>16.357974609753299</v>
      </c>
      <c r="C1781" s="4">
        <v>1.5894388284780501</v>
      </c>
      <c r="D1781" s="4">
        <f>B1781/C1781</f>
        <v>10.291666666666687</v>
      </c>
      <c r="E1781" s="4">
        <f>LOG(D1781,2)</f>
        <v>3.3634047308635244</v>
      </c>
      <c r="F1781" s="4">
        <v>0.109753055626804</v>
      </c>
      <c r="G1781" s="4">
        <v>1</v>
      </c>
    </row>
    <row r="1782" spans="1:7" ht="15.75" thickTop="1" thickBot="1" x14ac:dyDescent="0.25">
      <c r="A1782" s="4" t="s">
        <v>2028</v>
      </c>
      <c r="B1782" s="4">
        <v>11.3247516529061</v>
      </c>
      <c r="C1782" s="4">
        <v>1.5894388284780501</v>
      </c>
      <c r="D1782" s="4">
        <f>B1782/C1782</f>
        <v>7.1249999999999956</v>
      </c>
      <c r="E1782" s="4">
        <f>LOG(D1782,2)</f>
        <v>2.8328900141647408</v>
      </c>
      <c r="F1782" s="4">
        <v>0.21847371629079701</v>
      </c>
      <c r="G1782" s="4">
        <v>1</v>
      </c>
    </row>
    <row r="1783" spans="1:7" ht="15.75" thickTop="1" thickBot="1" x14ac:dyDescent="0.25">
      <c r="A1783" s="4" t="s">
        <v>3971</v>
      </c>
      <c r="B1783" s="4">
        <v>1.25830573921179</v>
      </c>
      <c r="C1783" s="4">
        <v>5.5630358996731797</v>
      </c>
      <c r="D1783" s="4">
        <f>B1783/C1783</f>
        <v>0.22619047619047608</v>
      </c>
      <c r="E1783" s="4">
        <f>LOG(D1783,2)</f>
        <v>-2.1443899093351755</v>
      </c>
      <c r="F1783" s="4">
        <v>0.53852228544542902</v>
      </c>
      <c r="G1783" s="4">
        <v>1</v>
      </c>
    </row>
    <row r="1784" spans="1:7" ht="15.75" thickTop="1" thickBot="1" x14ac:dyDescent="0.25">
      <c r="A1784" s="4" t="s">
        <v>3972</v>
      </c>
      <c r="B1784" s="4">
        <v>26.424420523447601</v>
      </c>
      <c r="C1784" s="4">
        <v>6.35775531391221</v>
      </c>
      <c r="D1784" s="4">
        <f>B1784/C1784</f>
        <v>4.1562499999999964</v>
      </c>
      <c r="E1784" s="4">
        <f>LOG(D1784,2)</f>
        <v>2.0552824355011885</v>
      </c>
      <c r="F1784" s="4">
        <v>0.208461526219473</v>
      </c>
      <c r="G1784" s="4">
        <v>1</v>
      </c>
    </row>
    <row r="1785" spans="1:7" ht="15.75" thickTop="1" thickBot="1" x14ac:dyDescent="0.25">
      <c r="A1785" s="4" t="s">
        <v>3973</v>
      </c>
      <c r="B1785" s="4">
        <v>1.25830573921179</v>
      </c>
      <c r="C1785" s="4">
        <v>7.9471941423902601</v>
      </c>
      <c r="D1785" s="4">
        <f>B1785/C1785</f>
        <v>0.15833333333333319</v>
      </c>
      <c r="E1785" s="4">
        <f>LOG(D1785,2)</f>
        <v>-2.6589630821649344</v>
      </c>
      <c r="F1785" s="4">
        <v>0.36729401243595</v>
      </c>
      <c r="G1785" s="4">
        <v>1</v>
      </c>
    </row>
    <row r="1786" spans="1:7" ht="15.75" thickTop="1" thickBot="1" x14ac:dyDescent="0.25">
      <c r="A1786" s="4" t="s">
        <v>3974</v>
      </c>
      <c r="B1786" s="4">
        <v>1.25830573921179</v>
      </c>
      <c r="C1786" s="4">
        <v>7.9471941423902601</v>
      </c>
      <c r="D1786" s="4">
        <f>B1786/C1786</f>
        <v>0.15833333333333319</v>
      </c>
      <c r="E1786" s="4">
        <f>LOG(D1786,2)</f>
        <v>-2.6589630821649344</v>
      </c>
      <c r="F1786" s="4">
        <v>0.36729401243595</v>
      </c>
      <c r="G1786" s="4">
        <v>1</v>
      </c>
    </row>
    <row r="1787" spans="1:7" ht="15.75" thickTop="1" thickBot="1" x14ac:dyDescent="0.25">
      <c r="A1787" s="4" t="s">
        <v>3975</v>
      </c>
      <c r="B1787" s="4">
        <v>1.25830573921179</v>
      </c>
      <c r="C1787" s="4">
        <v>5.5630358996731797</v>
      </c>
      <c r="D1787" s="4">
        <f>B1787/C1787</f>
        <v>0.22619047619047608</v>
      </c>
      <c r="E1787" s="4">
        <f>LOG(D1787,2)</f>
        <v>-2.1443899093351755</v>
      </c>
      <c r="F1787" s="4">
        <v>0.53852228544542902</v>
      </c>
      <c r="G1787" s="4">
        <v>1</v>
      </c>
    </row>
    <row r="1788" spans="1:7" ht="15.75" thickTop="1" thickBot="1" x14ac:dyDescent="0.25">
      <c r="A1788" s="4" t="s">
        <v>3976</v>
      </c>
      <c r="B1788" s="4">
        <v>11.3247516529061</v>
      </c>
      <c r="C1788" s="4">
        <v>80.266660838141604</v>
      </c>
      <c r="D1788" s="4">
        <f>B1788/C1788</f>
        <v>0.14108910891089088</v>
      </c>
      <c r="E1788" s="4">
        <f>LOG(D1788,2)</f>
        <v>-2.8253214685870551</v>
      </c>
      <c r="F1788" s="4">
        <v>4.4389503415014402E-2</v>
      </c>
      <c r="G1788" s="4">
        <v>1</v>
      </c>
    </row>
    <row r="1789" spans="1:7" ht="15.75" thickTop="1" thickBot="1" x14ac:dyDescent="0.25">
      <c r="A1789" s="4" t="s">
        <v>3977</v>
      </c>
      <c r="B1789" s="4">
        <v>44.0407008724127</v>
      </c>
      <c r="C1789" s="4">
        <v>274.972917326703</v>
      </c>
      <c r="D1789" s="4">
        <f>B1789/C1789</f>
        <v>0.1601637764932563</v>
      </c>
      <c r="E1789" s="4">
        <f>LOG(D1789,2)</f>
        <v>-2.6423801979693287</v>
      </c>
      <c r="F1789" s="4">
        <v>1.3263817968514601E-2</v>
      </c>
      <c r="G1789" s="4">
        <v>0.79442698318820004</v>
      </c>
    </row>
    <row r="1790" spans="1:7" ht="15.75" thickTop="1" thickBot="1" x14ac:dyDescent="0.25">
      <c r="A1790" s="4" t="s">
        <v>3978</v>
      </c>
      <c r="B1790" s="4">
        <v>1.25830573921179</v>
      </c>
      <c r="C1790" s="4">
        <v>8.7419135566292905</v>
      </c>
      <c r="D1790" s="4">
        <f>B1790/C1790</f>
        <v>0.14393939393939373</v>
      </c>
      <c r="E1790" s="4">
        <f>LOG(D1790,2)</f>
        <v>-2.79646660591487</v>
      </c>
      <c r="F1790" s="4">
        <v>0.32597043778722201</v>
      </c>
      <c r="G1790" s="4">
        <v>1</v>
      </c>
    </row>
    <row r="1791" spans="1:7" ht="15.75" thickTop="1" thickBot="1" x14ac:dyDescent="0.25">
      <c r="A1791" s="4" t="s">
        <v>3979</v>
      </c>
      <c r="B1791" s="4">
        <v>2.51661147842358</v>
      </c>
      <c r="C1791" s="4">
        <v>10.3313523851073</v>
      </c>
      <c r="D1791" s="4">
        <f>B1791/C1791</f>
        <v>0.24358974358974428</v>
      </c>
      <c r="E1791" s="4">
        <f>LOG(D1791,2)</f>
        <v>-2.037474705418659</v>
      </c>
      <c r="F1791" s="4">
        <v>0.39928882843341301</v>
      </c>
      <c r="G1791" s="4">
        <v>1</v>
      </c>
    </row>
    <row r="1792" spans="1:7" ht="15.75" thickTop="1" thickBot="1" x14ac:dyDescent="0.25">
      <c r="A1792" s="4" t="s">
        <v>3980</v>
      </c>
      <c r="B1792" s="4">
        <v>2.51661147842358</v>
      </c>
      <c r="C1792" s="4">
        <v>15.894388284780501</v>
      </c>
      <c r="D1792" s="4">
        <f>B1792/C1792</f>
        <v>0.15833333333333338</v>
      </c>
      <c r="E1792" s="4">
        <f>LOG(D1792,2)</f>
        <v>-2.658963082164933</v>
      </c>
      <c r="F1792" s="4">
        <v>0.21163545181301599</v>
      </c>
      <c r="G1792" s="4">
        <v>1</v>
      </c>
    </row>
    <row r="1793" spans="1:7" ht="15.75" thickTop="1" thickBot="1" x14ac:dyDescent="0.25">
      <c r="A1793" s="4" t="s">
        <v>3981</v>
      </c>
      <c r="B1793" s="4">
        <v>12.583057392117899</v>
      </c>
      <c r="C1793" s="4">
        <v>0.79471941423902603</v>
      </c>
      <c r="D1793" s="4">
        <f>B1793/C1793</f>
        <v>15.833333333333316</v>
      </c>
      <c r="E1793" s="4">
        <f>LOG(D1793,2)</f>
        <v>3.9848931076097904</v>
      </c>
      <c r="F1793" s="4">
        <v>0.109692238403697</v>
      </c>
      <c r="G1793" s="4">
        <v>1</v>
      </c>
    </row>
    <row r="1794" spans="1:7" ht="15.75" thickTop="1" thickBot="1" x14ac:dyDescent="0.25">
      <c r="A1794" s="4" t="s">
        <v>3982</v>
      </c>
      <c r="B1794" s="4">
        <v>1.25830573921179</v>
      </c>
      <c r="C1794" s="4">
        <v>6.35775531391221</v>
      </c>
      <c r="D1794" s="4">
        <f>B1794/C1794</f>
        <v>0.19791666666666641</v>
      </c>
      <c r="E1794" s="4">
        <f>LOG(D1794,2)</f>
        <v>-2.3370349872775726</v>
      </c>
      <c r="F1794" s="4">
        <v>0.47172076931961199</v>
      </c>
      <c r="G1794" s="4">
        <v>1</v>
      </c>
    </row>
    <row r="1795" spans="1:7" ht="15.75" thickTop="1" thickBot="1" x14ac:dyDescent="0.25">
      <c r="A1795" s="4" t="s">
        <v>3983</v>
      </c>
      <c r="B1795" s="4">
        <v>11.3247516529061</v>
      </c>
      <c r="C1795" s="4">
        <v>2.38415824271708</v>
      </c>
      <c r="D1795" s="4">
        <f>B1795/C1795</f>
        <v>4.7499999999999876</v>
      </c>
      <c r="E1795" s="4">
        <f>LOG(D1795,2)</f>
        <v>2.2479275134435817</v>
      </c>
      <c r="F1795" s="4">
        <v>0.30414974182230903</v>
      </c>
      <c r="G1795" s="4">
        <v>1</v>
      </c>
    </row>
    <row r="1796" spans="1:7" ht="15.75" thickTop="1" thickBot="1" x14ac:dyDescent="0.25">
      <c r="A1796" s="4" t="s">
        <v>3984</v>
      </c>
      <c r="B1796" s="4">
        <v>13.8413631313297</v>
      </c>
      <c r="C1796" s="4">
        <v>61.988114310644001</v>
      </c>
      <c r="D1796" s="4">
        <f>B1796/C1796</f>
        <v>0.22329059829059836</v>
      </c>
      <c r="E1796" s="4">
        <f>LOG(D1796,2)</f>
        <v>-2.1630055875025214</v>
      </c>
      <c r="F1796" s="4">
        <v>0.12600264689298901</v>
      </c>
      <c r="G1796" s="4">
        <v>1</v>
      </c>
    </row>
    <row r="1797" spans="1:7" ht="15.75" thickTop="1" thickBot="1" x14ac:dyDescent="0.25">
      <c r="A1797" s="4" t="s">
        <v>3985</v>
      </c>
      <c r="B1797" s="4">
        <v>1.25830573921179</v>
      </c>
      <c r="C1797" s="4">
        <v>7.9471941423902601</v>
      </c>
      <c r="D1797" s="4">
        <f>B1797/C1797</f>
        <v>0.15833333333333319</v>
      </c>
      <c r="E1797" s="4">
        <f>LOG(D1797,2)</f>
        <v>-2.6589630821649344</v>
      </c>
      <c r="F1797" s="4">
        <v>0.36729401243595</v>
      </c>
      <c r="G1797" s="4">
        <v>1</v>
      </c>
    </row>
    <row r="1798" spans="1:7" ht="15.75" thickTop="1" thickBot="1" x14ac:dyDescent="0.25">
      <c r="A1798" s="4" t="s">
        <v>3986</v>
      </c>
      <c r="B1798" s="4">
        <v>13.8413631313297</v>
      </c>
      <c r="C1798" s="4">
        <v>0.79471941423902603</v>
      </c>
      <c r="D1798" s="4">
        <f>B1798/C1798</f>
        <v>17.416666666666664</v>
      </c>
      <c r="E1798" s="4">
        <f>LOG(D1798,2)</f>
        <v>4.1223966313597264</v>
      </c>
      <c r="F1798" s="4">
        <v>9.0225400596411501E-2</v>
      </c>
      <c r="G1798" s="4">
        <v>1</v>
      </c>
    </row>
    <row r="1799" spans="1:7" ht="15.75" thickTop="1" thickBot="1" x14ac:dyDescent="0.25">
      <c r="A1799" s="4" t="s">
        <v>3987</v>
      </c>
      <c r="B1799" s="4">
        <v>16.357974609753299</v>
      </c>
      <c r="C1799" s="4">
        <v>2.38415824271708</v>
      </c>
      <c r="D1799" s="4">
        <f>B1799/C1799</f>
        <v>6.8611111111111116</v>
      </c>
      <c r="E1799" s="4">
        <f>LOG(D1799,2)</f>
        <v>2.7784422301423657</v>
      </c>
      <c r="F1799" s="4">
        <v>0.162684851363875</v>
      </c>
      <c r="G1799" s="4">
        <v>1</v>
      </c>
    </row>
    <row r="1800" spans="1:7" ht="15.75" thickTop="1" thickBot="1" x14ac:dyDescent="0.25">
      <c r="A1800" s="4" t="s">
        <v>3988</v>
      </c>
      <c r="B1800" s="4">
        <v>10.066445913694301</v>
      </c>
      <c r="C1800" s="4">
        <v>0.79471941423902603</v>
      </c>
      <c r="D1800" s="4">
        <f>B1800/C1800</f>
        <v>12.666666666666631</v>
      </c>
      <c r="E1800" s="4">
        <f>LOG(D1800,2)</f>
        <v>3.6629650127224256</v>
      </c>
      <c r="F1800" s="4">
        <v>0.16606376803894299</v>
      </c>
      <c r="G1800" s="4">
        <v>1</v>
      </c>
    </row>
    <row r="1801" spans="1:7" ht="15.75" thickTop="1" thickBot="1" x14ac:dyDescent="0.25">
      <c r="A1801" s="4" t="s">
        <v>3989</v>
      </c>
      <c r="B1801" s="4">
        <v>86.823096005613607</v>
      </c>
      <c r="C1801" s="4">
        <v>17.483827113258599</v>
      </c>
      <c r="D1801" s="4">
        <f>B1801/C1801</f>
        <v>4.9659090909090846</v>
      </c>
      <c r="E1801" s="4">
        <f>LOG(D1801,2)</f>
        <v>2.3120578508632992</v>
      </c>
      <c r="F1801" s="4">
        <v>7.8011100760178795E-2</v>
      </c>
      <c r="G1801" s="4">
        <v>1</v>
      </c>
    </row>
    <row r="1802" spans="1:7" ht="15.75" thickTop="1" thickBot="1" x14ac:dyDescent="0.25">
      <c r="A1802" s="4" t="s">
        <v>3990</v>
      </c>
      <c r="B1802" s="4">
        <v>16.357974609753299</v>
      </c>
      <c r="C1802" s="4">
        <v>3.9735970711951301</v>
      </c>
      <c r="D1802" s="4">
        <f>B1802/C1802</f>
        <v>4.1166666666666698</v>
      </c>
      <c r="E1802" s="4">
        <f>LOG(D1802,2)</f>
        <v>2.0414766359761605</v>
      </c>
      <c r="F1802" s="4">
        <v>0.276732544782059</v>
      </c>
      <c r="G1802" s="4">
        <v>1</v>
      </c>
    </row>
    <row r="1803" spans="1:7" ht="15.75" thickTop="1" thickBot="1" x14ac:dyDescent="0.25">
      <c r="A1803" s="4" t="s">
        <v>3991</v>
      </c>
      <c r="B1803" s="4">
        <v>6.2915286960589603</v>
      </c>
      <c r="C1803" s="4">
        <v>0.79471941423902603</v>
      </c>
      <c r="D1803" s="4">
        <f>B1803/C1803</f>
        <v>7.9166666666666723</v>
      </c>
      <c r="E1803" s="4">
        <f>LOG(D1803,2)</f>
        <v>2.9848931076097931</v>
      </c>
      <c r="F1803" s="4">
        <v>0.33331636586283597</v>
      </c>
      <c r="G1803" s="4">
        <v>1</v>
      </c>
    </row>
    <row r="1804" spans="1:7" ht="15.75" thickTop="1" thickBot="1" x14ac:dyDescent="0.25">
      <c r="A1804" s="4" t="s">
        <v>3992</v>
      </c>
      <c r="B1804" s="4">
        <v>26.424420523447601</v>
      </c>
      <c r="C1804" s="4">
        <v>295.63562209691798</v>
      </c>
      <c r="D1804" s="4">
        <f>B1804/C1804</f>
        <v>8.9381720430107392E-2</v>
      </c>
      <c r="E1804" s="4">
        <f>LOG(D1804,2)</f>
        <v>-3.4838763756068443</v>
      </c>
      <c r="F1804" s="4">
        <v>1.6854503931800001E-3</v>
      </c>
      <c r="G1804" s="4">
        <v>0.25671403031607198</v>
      </c>
    </row>
    <row r="1805" spans="1:7" ht="15.75" thickTop="1" thickBot="1" x14ac:dyDescent="0.25">
      <c r="A1805" s="4" t="s">
        <v>3993</v>
      </c>
      <c r="B1805" s="4">
        <v>5.03322295684716</v>
      </c>
      <c r="C1805" s="4">
        <v>0.79471941423902603</v>
      </c>
      <c r="D1805" s="4">
        <f>B1805/C1805</f>
        <v>6.3333333333333268</v>
      </c>
      <c r="E1805" s="4">
        <f>LOG(D1805,2)</f>
        <v>2.6629650127224278</v>
      </c>
      <c r="F1805" s="4">
        <v>0.43319553603225402</v>
      </c>
      <c r="G1805" s="4">
        <v>1</v>
      </c>
    </row>
    <row r="1806" spans="1:7" ht="15.75" thickTop="1" thickBot="1" x14ac:dyDescent="0.25">
      <c r="A1806" s="4" t="s">
        <v>3994</v>
      </c>
      <c r="B1806" s="4">
        <v>7.5498344352707498</v>
      </c>
      <c r="C1806" s="4">
        <v>1.5894388284780501</v>
      </c>
      <c r="D1806" s="4">
        <f>B1806/C1806</f>
        <v>4.7500000000000071</v>
      </c>
      <c r="E1806" s="4">
        <f>LOG(D1806,2)</f>
        <v>2.2479275134435874</v>
      </c>
      <c r="F1806" s="4">
        <v>0.39245136375247403</v>
      </c>
      <c r="G1806" s="4">
        <v>1</v>
      </c>
    </row>
    <row r="1807" spans="1:7" ht="15.75" thickTop="1" thickBot="1" x14ac:dyDescent="0.25">
      <c r="A1807" s="4" t="s">
        <v>3995</v>
      </c>
      <c r="B1807" s="4">
        <v>140.93024279172101</v>
      </c>
      <c r="C1807" s="4">
        <v>19.073265941736601</v>
      </c>
      <c r="D1807" s="4">
        <f>B1807/C1807</f>
        <v>7.3888888888889186</v>
      </c>
      <c r="E1807" s="4">
        <f>LOG(D1807,2)</f>
        <v>2.8853574340588835</v>
      </c>
      <c r="F1807" s="4">
        <v>1.9363687018450999E-2</v>
      </c>
      <c r="G1807" s="4">
        <v>0.95157175272536798</v>
      </c>
    </row>
    <row r="1808" spans="1:7" ht="15.75" thickTop="1" thickBot="1" x14ac:dyDescent="0.25">
      <c r="A1808" s="4" t="s">
        <v>3996</v>
      </c>
      <c r="B1808" s="4">
        <v>70.465121395860294</v>
      </c>
      <c r="C1808" s="4">
        <v>4.76831648543416</v>
      </c>
      <c r="D1808" s="4">
        <f>B1808/C1808</f>
        <v>14.777777777777763</v>
      </c>
      <c r="E1808" s="4">
        <f>LOG(D1808,2)</f>
        <v>3.8853574340588759</v>
      </c>
      <c r="F1808" s="4">
        <v>1.0338901435807599E-2</v>
      </c>
      <c r="G1808" s="4">
        <v>0.69738351827721201</v>
      </c>
    </row>
    <row r="1809" spans="1:7" ht="15.75" thickTop="1" thickBot="1" x14ac:dyDescent="0.25">
      <c r="A1809" s="4" t="s">
        <v>3997</v>
      </c>
      <c r="B1809" s="4">
        <v>42.7823951332009</v>
      </c>
      <c r="C1809" s="4">
        <v>7.9471941423902601</v>
      </c>
      <c r="D1809" s="4">
        <f>B1809/C1809</f>
        <v>5.3833333333333337</v>
      </c>
      <c r="E1809" s="4">
        <f>LOG(D1809,2)</f>
        <v>2.4284997590854065</v>
      </c>
      <c r="F1809" s="4">
        <v>0.107026015210291</v>
      </c>
      <c r="G1809" s="4">
        <v>1</v>
      </c>
    </row>
    <row r="1810" spans="1:7" ht="15.75" thickTop="1" thickBot="1" x14ac:dyDescent="0.25">
      <c r="A1810" s="4" t="s">
        <v>3998</v>
      </c>
      <c r="B1810" s="4">
        <v>7.5498344352707498</v>
      </c>
      <c r="C1810" s="4">
        <v>0.79471941423902603</v>
      </c>
      <c r="D1810" s="4">
        <f>B1810/C1810</f>
        <v>9.5000000000000036</v>
      </c>
      <c r="E1810" s="4">
        <f>LOG(D1810,2)</f>
        <v>3.2479275134435857</v>
      </c>
      <c r="F1810" s="4">
        <v>0.26097735412614098</v>
      </c>
      <c r="G1810" s="4">
        <v>1</v>
      </c>
    </row>
    <row r="1811" spans="1:7" ht="15.75" thickTop="1" thickBot="1" x14ac:dyDescent="0.25">
      <c r="A1811" s="4" t="s">
        <v>3999</v>
      </c>
      <c r="B1811" s="4">
        <v>25.166114784235798</v>
      </c>
      <c r="C1811" s="4">
        <v>1.5894388284780501</v>
      </c>
      <c r="D1811" s="4">
        <f>B1811/C1811</f>
        <v>15.833333333333337</v>
      </c>
      <c r="E1811" s="4">
        <f>LOG(D1811,2)</f>
        <v>3.9848931076097922</v>
      </c>
      <c r="F1811" s="4">
        <v>3.9938463079683503E-2</v>
      </c>
      <c r="G1811" s="4">
        <v>1</v>
      </c>
    </row>
    <row r="1812" spans="1:7" ht="15.75" thickTop="1" thickBot="1" x14ac:dyDescent="0.25">
      <c r="A1812" s="4" t="s">
        <v>4000</v>
      </c>
      <c r="B1812" s="4">
        <v>28.9410320018712</v>
      </c>
      <c r="C1812" s="4">
        <v>136.691739249113</v>
      </c>
      <c r="D1812" s="4">
        <f>B1812/C1812</f>
        <v>0.2117248062015496</v>
      </c>
      <c r="E1812" s="4">
        <f>LOG(D1812,2)</f>
        <v>-2.239737785922661</v>
      </c>
      <c r="F1812" s="4">
        <v>6.3562638042899799E-2</v>
      </c>
      <c r="G1812" s="4">
        <v>1</v>
      </c>
    </row>
    <row r="1813" spans="1:7" ht="15.75" thickTop="1" thickBot="1" x14ac:dyDescent="0.25">
      <c r="A1813" s="4" t="s">
        <v>4001</v>
      </c>
      <c r="B1813" s="4">
        <v>3.77491721763537</v>
      </c>
      <c r="C1813" s="4">
        <v>21.4574241844537</v>
      </c>
      <c r="D1813" s="4">
        <f>B1813/C1813</f>
        <v>0.17592592592592579</v>
      </c>
      <c r="E1813" s="4">
        <f>LOG(D1813,2)</f>
        <v>-2.5069599887198843</v>
      </c>
      <c r="F1813" s="4">
        <v>0.18242199644379301</v>
      </c>
      <c r="G1813" s="4">
        <v>1</v>
      </c>
    </row>
    <row r="1814" spans="1:7" ht="15.75" thickTop="1" thickBot="1" x14ac:dyDescent="0.25">
      <c r="A1814" s="4" t="s">
        <v>4002</v>
      </c>
      <c r="B1814" s="4">
        <v>5.03322295684716</v>
      </c>
      <c r="C1814" s="4">
        <v>0.79471941423902603</v>
      </c>
      <c r="D1814" s="4">
        <f>B1814/C1814</f>
        <v>6.3333333333333268</v>
      </c>
      <c r="E1814" s="4">
        <f>LOG(D1814,2)</f>
        <v>2.6629650127224278</v>
      </c>
      <c r="F1814" s="4">
        <v>0.43319553603225402</v>
      </c>
      <c r="G1814" s="4">
        <v>1</v>
      </c>
    </row>
    <row r="1815" spans="1:7" ht="15.75" thickTop="1" thickBot="1" x14ac:dyDescent="0.25">
      <c r="A1815" s="4" t="s">
        <v>4003</v>
      </c>
      <c r="B1815" s="4">
        <v>2.51661147842358</v>
      </c>
      <c r="C1815" s="4">
        <v>25.431021255648801</v>
      </c>
      <c r="D1815" s="4">
        <f>B1815/C1815</f>
        <v>9.8958333333333356E-2</v>
      </c>
      <c r="E1815" s="4">
        <f>LOG(D1815,2)</f>
        <v>-3.3370349872775704</v>
      </c>
      <c r="F1815" s="4">
        <v>8.4507634202849097E-2</v>
      </c>
      <c r="G1815" s="4">
        <v>1</v>
      </c>
    </row>
    <row r="1816" spans="1:7" ht="15.75" thickTop="1" thickBot="1" x14ac:dyDescent="0.25">
      <c r="A1816" s="4" t="s">
        <v>4004</v>
      </c>
      <c r="B1816" s="4">
        <v>59.140369742954199</v>
      </c>
      <c r="C1816" s="4">
        <v>10.3313523851073</v>
      </c>
      <c r="D1816" s="4">
        <f>B1816/C1816</f>
        <v>5.7243589743589967</v>
      </c>
      <c r="E1816" s="4">
        <f>LOG(D1816,2)</f>
        <v>2.5171141462589803</v>
      </c>
      <c r="F1816" s="4">
        <v>7.7421692038998902E-2</v>
      </c>
      <c r="G1816" s="4">
        <v>1</v>
      </c>
    </row>
    <row r="1817" spans="1:7" ht="15.75" thickTop="1" thickBot="1" x14ac:dyDescent="0.25">
      <c r="A1817" s="4" t="s">
        <v>4005</v>
      </c>
      <c r="B1817" s="4">
        <v>13.8413631313297</v>
      </c>
      <c r="C1817" s="4">
        <v>62.782833724883098</v>
      </c>
      <c r="D1817" s="4">
        <f>B1817/C1817</f>
        <v>0.22046413502109685</v>
      </c>
      <c r="E1817" s="4">
        <f>LOG(D1817,2)</f>
        <v>-2.1813841168173775</v>
      </c>
      <c r="F1817" s="4">
        <v>0.122322772825355</v>
      </c>
      <c r="G1817" s="4">
        <v>1</v>
      </c>
    </row>
    <row r="1818" spans="1:7" ht="15.75" thickTop="1" thickBot="1" x14ac:dyDescent="0.25">
      <c r="A1818" s="4" t="s">
        <v>2057</v>
      </c>
      <c r="B1818" s="4">
        <v>17.616280348965098</v>
      </c>
      <c r="C1818" s="4">
        <v>3.1788776569561001</v>
      </c>
      <c r="D1818" s="4">
        <f>B1818/C1818</f>
        <v>5.5416666666666803</v>
      </c>
      <c r="E1818" s="4">
        <f>LOG(D1818,2)</f>
        <v>2.4703199347800369</v>
      </c>
      <c r="F1818" s="4">
        <v>0.19137156487226101</v>
      </c>
      <c r="G1818" s="4">
        <v>1</v>
      </c>
    </row>
    <row r="1819" spans="1:7" ht="15.75" thickTop="1" thickBot="1" x14ac:dyDescent="0.25">
      <c r="A1819" s="4" t="s">
        <v>4006</v>
      </c>
      <c r="B1819" s="4">
        <v>7.5498344352707498</v>
      </c>
      <c r="C1819" s="4">
        <v>0.79471941423902603</v>
      </c>
      <c r="D1819" s="4">
        <f>B1819/C1819</f>
        <v>9.5000000000000036</v>
      </c>
      <c r="E1819" s="4">
        <f>LOG(D1819,2)</f>
        <v>3.2479275134435857</v>
      </c>
      <c r="F1819" s="4">
        <v>0.26097735412614098</v>
      </c>
      <c r="G1819" s="4">
        <v>1</v>
      </c>
    </row>
    <row r="1820" spans="1:7" ht="15.75" thickTop="1" thickBot="1" x14ac:dyDescent="0.25">
      <c r="A1820" s="4" t="s">
        <v>4007</v>
      </c>
      <c r="B1820" s="4">
        <v>6.2915286960589603</v>
      </c>
      <c r="C1820" s="4">
        <v>0.79471941423902603</v>
      </c>
      <c r="D1820" s="4">
        <f>B1820/C1820</f>
        <v>7.9166666666666723</v>
      </c>
      <c r="E1820" s="4">
        <f>LOG(D1820,2)</f>
        <v>2.9848931076097931</v>
      </c>
      <c r="F1820" s="4">
        <v>0.33331636586283597</v>
      </c>
      <c r="G1820" s="4">
        <v>1</v>
      </c>
    </row>
    <row r="1821" spans="1:7" ht="15.75" thickTop="1" thickBot="1" x14ac:dyDescent="0.25">
      <c r="A1821" s="4" t="s">
        <v>4008</v>
      </c>
      <c r="B1821" s="4">
        <v>5.03322295684716</v>
      </c>
      <c r="C1821" s="4">
        <v>0.79471941423902603</v>
      </c>
      <c r="D1821" s="4">
        <f>B1821/C1821</f>
        <v>6.3333333333333268</v>
      </c>
      <c r="E1821" s="4">
        <f>LOG(D1821,2)</f>
        <v>2.6629650127224278</v>
      </c>
      <c r="F1821" s="4">
        <v>0.43319553603225402</v>
      </c>
      <c r="G1821" s="4">
        <v>1</v>
      </c>
    </row>
    <row r="1822" spans="1:7" ht="15.75" thickTop="1" thickBot="1" x14ac:dyDescent="0.25">
      <c r="A1822" s="4" t="s">
        <v>4009</v>
      </c>
      <c r="B1822" s="4">
        <v>10.066445913694301</v>
      </c>
      <c r="C1822" s="4">
        <v>41.325409540429398</v>
      </c>
      <c r="D1822" s="4">
        <f>B1822/C1822</f>
        <v>0.24358974358974261</v>
      </c>
      <c r="E1822" s="4">
        <f>LOG(D1822,2)</f>
        <v>-2.0374747054186684</v>
      </c>
      <c r="F1822" s="4">
        <v>0.18119021804230301</v>
      </c>
      <c r="G1822" s="4">
        <v>1</v>
      </c>
    </row>
    <row r="1823" spans="1:7" ht="15.75" thickTop="1" thickBot="1" x14ac:dyDescent="0.25">
      <c r="A1823" s="4" t="s">
        <v>4010</v>
      </c>
      <c r="B1823" s="4">
        <v>1.25830573921179</v>
      </c>
      <c r="C1823" s="4">
        <v>7.1524747281512404</v>
      </c>
      <c r="D1823" s="4">
        <f>B1823/C1823</f>
        <v>0.1759259259259256</v>
      </c>
      <c r="E1823" s="4">
        <f>LOG(D1823,2)</f>
        <v>-2.5069599887198861</v>
      </c>
      <c r="F1823" s="4">
        <v>0.41534786744047503</v>
      </c>
      <c r="G1823" s="4">
        <v>1</v>
      </c>
    </row>
    <row r="1824" spans="1:7" ht="15.75" thickTop="1" thickBot="1" x14ac:dyDescent="0.25">
      <c r="A1824" s="4" t="s">
        <v>4011</v>
      </c>
      <c r="B1824" s="4">
        <v>1.25830573921179</v>
      </c>
      <c r="C1824" s="4">
        <v>7.9471941423902601</v>
      </c>
      <c r="D1824" s="4">
        <f>B1824/C1824</f>
        <v>0.15833333333333319</v>
      </c>
      <c r="E1824" s="4">
        <f>LOG(D1824,2)</f>
        <v>-2.6589630821649344</v>
      </c>
      <c r="F1824" s="4">
        <v>0.36729401243595</v>
      </c>
      <c r="G1824" s="4">
        <v>1</v>
      </c>
    </row>
    <row r="1825" spans="1:7" ht="15.75" thickTop="1" thickBot="1" x14ac:dyDescent="0.25">
      <c r="A1825" s="4" t="s">
        <v>2068</v>
      </c>
      <c r="B1825" s="4">
        <v>310.80151758531201</v>
      </c>
      <c r="C1825" s="4">
        <v>42.9148483689074</v>
      </c>
      <c r="D1825" s="4">
        <f>B1825/C1825</f>
        <v>7.2422839506172751</v>
      </c>
      <c r="E1825" s="4">
        <f>LOG(D1825,2)</f>
        <v>2.8564447421436365</v>
      </c>
      <c r="F1825" s="4">
        <v>6.3899114015885704E-3</v>
      </c>
      <c r="G1825" s="4">
        <v>0.530868592395907</v>
      </c>
    </row>
    <row r="1826" spans="1:7" ht="15.75" thickTop="1" thickBot="1" x14ac:dyDescent="0.25">
      <c r="A1826" s="4" t="s">
        <v>4012</v>
      </c>
      <c r="B1826" s="4">
        <v>1.25830573921179</v>
      </c>
      <c r="C1826" s="4">
        <v>5.5630358996731797</v>
      </c>
      <c r="D1826" s="4">
        <f>B1826/C1826</f>
        <v>0.22619047619047608</v>
      </c>
      <c r="E1826" s="4">
        <f>LOG(D1826,2)</f>
        <v>-2.1443899093351755</v>
      </c>
      <c r="F1826" s="4">
        <v>0.53852228544542902</v>
      </c>
      <c r="G1826" s="4">
        <v>1</v>
      </c>
    </row>
    <row r="1827" spans="1:7" ht="15.75" thickTop="1" thickBot="1" x14ac:dyDescent="0.25">
      <c r="A1827" s="4" t="s">
        <v>2071</v>
      </c>
      <c r="B1827" s="4">
        <v>1.25830573921179</v>
      </c>
      <c r="C1827" s="4">
        <v>7.9471941423902601</v>
      </c>
      <c r="D1827" s="4">
        <f>B1827/C1827</f>
        <v>0.15833333333333319</v>
      </c>
      <c r="E1827" s="4">
        <f>LOG(D1827,2)</f>
        <v>-2.6589630821649344</v>
      </c>
      <c r="F1827" s="4">
        <v>0.36729401243595</v>
      </c>
      <c r="G1827" s="4">
        <v>1</v>
      </c>
    </row>
    <row r="1828" spans="1:7" ht="15.75" thickTop="1" thickBot="1" x14ac:dyDescent="0.25">
      <c r="A1828" s="4" t="s">
        <v>4013</v>
      </c>
      <c r="B1828" s="4">
        <v>11.3247516529061</v>
      </c>
      <c r="C1828" s="4">
        <v>0.79471941423902603</v>
      </c>
      <c r="D1828" s="4">
        <f>B1828/C1828</f>
        <v>14.249999999999973</v>
      </c>
      <c r="E1828" s="4">
        <f>LOG(D1828,2)</f>
        <v>3.8328900141647391</v>
      </c>
      <c r="F1828" s="4">
        <v>0.13439712457064301</v>
      </c>
      <c r="G1828" s="4">
        <v>1</v>
      </c>
    </row>
    <row r="1829" spans="1:7" ht="15.75" thickTop="1" thickBot="1" x14ac:dyDescent="0.25">
      <c r="A1829" s="4" t="s">
        <v>2073</v>
      </c>
      <c r="B1829" s="4">
        <v>3.77491721763537</v>
      </c>
      <c r="C1829" s="4">
        <v>0.79471941423902603</v>
      </c>
      <c r="D1829" s="4">
        <f>B1829/C1829</f>
        <v>4.7499999999999956</v>
      </c>
      <c r="E1829" s="4">
        <f>LOG(D1829,2)</f>
        <v>2.2479275134435839</v>
      </c>
      <c r="F1829" s="4">
        <v>0.57613858733387002</v>
      </c>
      <c r="G1829" s="4">
        <v>1</v>
      </c>
    </row>
    <row r="1830" spans="1:7" ht="15.75" thickTop="1" thickBot="1" x14ac:dyDescent="0.25">
      <c r="A1830" s="4" t="s">
        <v>4014</v>
      </c>
      <c r="B1830" s="4">
        <v>11.3247516529061</v>
      </c>
      <c r="C1830" s="4">
        <v>0.79471941423902603</v>
      </c>
      <c r="D1830" s="4">
        <f>B1830/C1830</f>
        <v>14.249999999999973</v>
      </c>
      <c r="E1830" s="4">
        <f>LOG(D1830,2)</f>
        <v>3.8328900141647391</v>
      </c>
      <c r="F1830" s="4">
        <v>0.13439712457064301</v>
      </c>
      <c r="G1830" s="4">
        <v>1</v>
      </c>
    </row>
    <row r="1831" spans="1:7" ht="15.75" thickTop="1" thickBot="1" x14ac:dyDescent="0.25">
      <c r="A1831" s="4" t="s">
        <v>4015</v>
      </c>
      <c r="B1831" s="4">
        <v>28.9410320018712</v>
      </c>
      <c r="C1831" s="4">
        <v>4.76831648543416</v>
      </c>
      <c r="D1831" s="4">
        <f>B1831/C1831</f>
        <v>6.0694444444444402</v>
      </c>
      <c r="E1831" s="4">
        <f>LOG(D1831,2)</f>
        <v>2.6015644680582852</v>
      </c>
      <c r="F1831" s="4">
        <v>0.11683133924366</v>
      </c>
      <c r="G1831" s="4">
        <v>1</v>
      </c>
    </row>
    <row r="1832" spans="1:7" ht="15.75" thickTop="1" thickBot="1" x14ac:dyDescent="0.25">
      <c r="A1832" s="4" t="s">
        <v>4016</v>
      </c>
      <c r="B1832" s="4">
        <v>3.77491721763537</v>
      </c>
      <c r="C1832" s="4">
        <v>19.073265941736601</v>
      </c>
      <c r="D1832" s="4">
        <f>B1832/C1832</f>
        <v>0.19791666666666671</v>
      </c>
      <c r="E1832" s="4">
        <f>LOG(D1832,2)</f>
        <v>-2.3370349872775704</v>
      </c>
      <c r="F1832" s="4">
        <v>0.225002771268315</v>
      </c>
      <c r="G1832" s="4">
        <v>1</v>
      </c>
    </row>
    <row r="1833" spans="1:7" ht="15.75" thickTop="1" thickBot="1" x14ac:dyDescent="0.25">
      <c r="A1833" s="4" t="s">
        <v>4017</v>
      </c>
      <c r="B1833" s="4">
        <v>2.51661147842358</v>
      </c>
      <c r="C1833" s="4">
        <v>45.299006611624499</v>
      </c>
      <c r="D1833" s="4">
        <f>B1833/C1833</f>
        <v>5.5555555555555483E-2</v>
      </c>
      <c r="E1833" s="4">
        <f>LOG(D1833,2)</f>
        <v>-4.1699250014423139</v>
      </c>
      <c r="F1833" s="4">
        <v>1.9930334401985599E-2</v>
      </c>
      <c r="G1833" s="4">
        <v>0.96188479319974796</v>
      </c>
    </row>
    <row r="1834" spans="1:7" ht="15.75" thickTop="1" thickBot="1" x14ac:dyDescent="0.25">
      <c r="A1834" s="4" t="s">
        <v>4018</v>
      </c>
      <c r="B1834" s="4">
        <v>10.066445913694301</v>
      </c>
      <c r="C1834" s="4">
        <v>2.38415824271708</v>
      </c>
      <c r="D1834" s="4">
        <f>B1834/C1834</f>
        <v>4.2222222222222063</v>
      </c>
      <c r="E1834" s="4">
        <f>LOG(D1834,2)</f>
        <v>2.0780025120012677</v>
      </c>
      <c r="F1834" s="4">
        <v>0.36014798302003798</v>
      </c>
      <c r="G1834" s="4">
        <v>1</v>
      </c>
    </row>
    <row r="1835" spans="1:7" ht="15.75" thickTop="1" thickBot="1" x14ac:dyDescent="0.25">
      <c r="A1835" s="4" t="s">
        <v>4019</v>
      </c>
      <c r="B1835" s="4">
        <v>16.357974609753299</v>
      </c>
      <c r="C1835" s="4">
        <v>2.38415824271708</v>
      </c>
      <c r="D1835" s="4">
        <f>B1835/C1835</f>
        <v>6.8611111111111116</v>
      </c>
      <c r="E1835" s="4">
        <f>LOG(D1835,2)</f>
        <v>2.7784422301423657</v>
      </c>
      <c r="F1835" s="4">
        <v>0.162684851363875</v>
      </c>
      <c r="G1835" s="4">
        <v>1</v>
      </c>
    </row>
    <row r="1836" spans="1:7" ht="15.75" thickTop="1" thickBot="1" x14ac:dyDescent="0.25">
      <c r="A1836" s="4" t="s">
        <v>4020</v>
      </c>
      <c r="B1836" s="4">
        <v>37.749172176353703</v>
      </c>
      <c r="C1836" s="4">
        <v>7.9471941423902601</v>
      </c>
      <c r="D1836" s="4">
        <f>B1836/C1836</f>
        <v>4.7499999999999956</v>
      </c>
      <c r="E1836" s="4">
        <f>LOG(D1836,2)</f>
        <v>2.2479275134435839</v>
      </c>
      <c r="F1836" s="4">
        <v>0.14111952745591899</v>
      </c>
      <c r="G1836" s="4">
        <v>1</v>
      </c>
    </row>
    <row r="1837" spans="1:7" ht="15.75" thickTop="1" thickBot="1" x14ac:dyDescent="0.25">
      <c r="A1837" s="4" t="s">
        <v>4021</v>
      </c>
      <c r="B1837" s="4">
        <v>3.77491721763537</v>
      </c>
      <c r="C1837" s="4">
        <v>0.79471941423902603</v>
      </c>
      <c r="D1837" s="4">
        <f>B1837/C1837</f>
        <v>4.7499999999999956</v>
      </c>
      <c r="E1837" s="4">
        <f>LOG(D1837,2)</f>
        <v>2.2479275134435839</v>
      </c>
      <c r="F1837" s="4">
        <v>0.57613858733387002</v>
      </c>
      <c r="G1837" s="4">
        <v>1</v>
      </c>
    </row>
    <row r="1838" spans="1:7" ht="15.75" thickTop="1" thickBot="1" x14ac:dyDescent="0.25">
      <c r="A1838" s="4" t="s">
        <v>4022</v>
      </c>
      <c r="B1838" s="4">
        <v>3.77491721763537</v>
      </c>
      <c r="C1838" s="4">
        <v>0.79471941423902603</v>
      </c>
      <c r="D1838" s="4">
        <f>B1838/C1838</f>
        <v>4.7499999999999956</v>
      </c>
      <c r="E1838" s="4">
        <f>LOG(D1838,2)</f>
        <v>2.2479275134435839</v>
      </c>
      <c r="F1838" s="4">
        <v>0.57613858733387002</v>
      </c>
      <c r="G1838" s="4">
        <v>1</v>
      </c>
    </row>
    <row r="1839" spans="1:7" ht="15.75" thickTop="1" thickBot="1" x14ac:dyDescent="0.25">
      <c r="A1839" s="4" t="s">
        <v>4023</v>
      </c>
      <c r="B1839" s="4">
        <v>7.5498344352707498</v>
      </c>
      <c r="C1839" s="4">
        <v>1.5894388284780501</v>
      </c>
      <c r="D1839" s="4">
        <f>B1839/C1839</f>
        <v>4.7500000000000071</v>
      </c>
      <c r="E1839" s="4">
        <f>LOG(D1839,2)</f>
        <v>2.2479275134435874</v>
      </c>
      <c r="F1839" s="4">
        <v>0.39245136375247403</v>
      </c>
      <c r="G1839" s="4">
        <v>1</v>
      </c>
    </row>
    <row r="1840" spans="1:7" ht="15.75" thickTop="1" thickBot="1" x14ac:dyDescent="0.25">
      <c r="A1840" s="4" t="s">
        <v>4024</v>
      </c>
      <c r="B1840" s="4">
        <v>8.8081401744825403</v>
      </c>
      <c r="C1840" s="4">
        <v>1.5894388284780501</v>
      </c>
      <c r="D1840" s="4">
        <f>B1840/C1840</f>
        <v>5.541666666666675</v>
      </c>
      <c r="E1840" s="4">
        <f>LOG(D1840,2)</f>
        <v>2.470319934780036</v>
      </c>
      <c r="F1840" s="4">
        <v>0.32030638702069197</v>
      </c>
      <c r="G1840" s="4">
        <v>1</v>
      </c>
    </row>
    <row r="1841" spans="1:7" ht="15.75" thickTop="1" thickBot="1" x14ac:dyDescent="0.25">
      <c r="A1841" s="4" t="s">
        <v>4025</v>
      </c>
      <c r="B1841" s="4">
        <v>1.25830573921179</v>
      </c>
      <c r="C1841" s="4">
        <v>10.3313523851073</v>
      </c>
      <c r="D1841" s="4">
        <f>B1841/C1841</f>
        <v>0.12179487179487214</v>
      </c>
      <c r="E1841" s="4">
        <f>LOG(D1841,2)</f>
        <v>-3.0374747054186586</v>
      </c>
      <c r="F1841" s="4">
        <v>0.25910912018318799</v>
      </c>
      <c r="G1841" s="4">
        <v>1</v>
      </c>
    </row>
    <row r="1842" spans="1:7" ht="15.75" thickTop="1" thickBot="1" x14ac:dyDescent="0.25">
      <c r="A1842" s="4" t="s">
        <v>4026</v>
      </c>
      <c r="B1842" s="4">
        <v>7.5498344352707498</v>
      </c>
      <c r="C1842" s="4">
        <v>0.79471941423902603</v>
      </c>
      <c r="D1842" s="4">
        <f>B1842/C1842</f>
        <v>9.5000000000000036</v>
      </c>
      <c r="E1842" s="4">
        <f>LOG(D1842,2)</f>
        <v>3.2479275134435857</v>
      </c>
      <c r="F1842" s="4">
        <v>0.26097735412614098</v>
      </c>
      <c r="G1842" s="4">
        <v>1</v>
      </c>
    </row>
    <row r="1843" spans="1:7" ht="15.75" thickTop="1" thickBot="1" x14ac:dyDescent="0.25">
      <c r="A1843" s="4" t="s">
        <v>4027</v>
      </c>
      <c r="B1843" s="4">
        <v>1.25830573921179</v>
      </c>
      <c r="C1843" s="4">
        <v>23.046863012931802</v>
      </c>
      <c r="D1843" s="4">
        <f>B1843/C1843</f>
        <v>5.4597701149425124E-2</v>
      </c>
      <c r="E1843" s="4">
        <f>LOG(D1843,2)</f>
        <v>-4.1950159824051472</v>
      </c>
      <c r="F1843" s="4">
        <v>5.6926506754840102E-2</v>
      </c>
      <c r="G1843" s="4">
        <v>1</v>
      </c>
    </row>
    <row r="1844" spans="1:7" ht="15.75" thickTop="1" thickBot="1" x14ac:dyDescent="0.25">
      <c r="A1844" s="4" t="s">
        <v>4028</v>
      </c>
      <c r="B1844" s="4">
        <v>5.03322295684716</v>
      </c>
      <c r="C1844" s="4">
        <v>0.79471941423902603</v>
      </c>
      <c r="D1844" s="4">
        <f>B1844/C1844</f>
        <v>6.3333333333333268</v>
      </c>
      <c r="E1844" s="4">
        <f>LOG(D1844,2)</f>
        <v>2.6629650127224278</v>
      </c>
      <c r="F1844" s="4">
        <v>0.43319553603225402</v>
      </c>
      <c r="G1844" s="4">
        <v>1</v>
      </c>
    </row>
    <row r="1845" spans="1:7" ht="15.75" thickTop="1" thickBot="1" x14ac:dyDescent="0.25">
      <c r="A1845" s="4" t="s">
        <v>2091</v>
      </c>
      <c r="B1845" s="4">
        <v>2.51661147842358</v>
      </c>
      <c r="C1845" s="4">
        <v>17.483827113258599</v>
      </c>
      <c r="D1845" s="4">
        <f>B1845/C1845</f>
        <v>0.14393939393939359</v>
      </c>
      <c r="E1845" s="4">
        <f>LOG(D1845,2)</f>
        <v>-2.7964666059148713</v>
      </c>
      <c r="F1845" s="4">
        <v>0.17910679203549301</v>
      </c>
      <c r="G1845" s="4">
        <v>1</v>
      </c>
    </row>
    <row r="1846" spans="1:7" ht="15.75" thickTop="1" thickBot="1" x14ac:dyDescent="0.25">
      <c r="A1846" s="4" t="s">
        <v>4029</v>
      </c>
      <c r="B1846" s="4">
        <v>3.77491721763537</v>
      </c>
      <c r="C1846" s="4">
        <v>0.79471941423902603</v>
      </c>
      <c r="D1846" s="4">
        <f>B1846/C1846</f>
        <v>4.7499999999999956</v>
      </c>
      <c r="E1846" s="4">
        <f>LOG(D1846,2)</f>
        <v>2.2479275134435839</v>
      </c>
      <c r="F1846" s="4">
        <v>0.57613858733387002</v>
      </c>
      <c r="G1846" s="4">
        <v>1</v>
      </c>
    </row>
    <row r="1847" spans="1:7" ht="15.75" thickTop="1" thickBot="1" x14ac:dyDescent="0.25">
      <c r="A1847" s="4" t="s">
        <v>4030</v>
      </c>
      <c r="B1847" s="4">
        <v>12.583057392117899</v>
      </c>
      <c r="C1847" s="4">
        <v>0.79471941423902603</v>
      </c>
      <c r="D1847" s="4">
        <f>B1847/C1847</f>
        <v>15.833333333333316</v>
      </c>
      <c r="E1847" s="4">
        <f>LOG(D1847,2)</f>
        <v>3.9848931076097904</v>
      </c>
      <c r="F1847" s="4">
        <v>0.109692238403697</v>
      </c>
      <c r="G1847" s="4">
        <v>1</v>
      </c>
    </row>
    <row r="1848" spans="1:7" ht="15.75" thickTop="1" thickBot="1" x14ac:dyDescent="0.25">
      <c r="A1848" s="4" t="s">
        <v>4031</v>
      </c>
      <c r="B1848" s="4">
        <v>5.03322295684716</v>
      </c>
      <c r="C1848" s="4">
        <v>0.79471941423902603</v>
      </c>
      <c r="D1848" s="4">
        <f>B1848/C1848</f>
        <v>6.3333333333333268</v>
      </c>
      <c r="E1848" s="4">
        <f>LOG(D1848,2)</f>
        <v>2.6629650127224278</v>
      </c>
      <c r="F1848" s="4">
        <v>0.43319553603225402</v>
      </c>
      <c r="G1848" s="4">
        <v>1</v>
      </c>
    </row>
    <row r="1849" spans="1:7" ht="15.75" thickTop="1" thickBot="1" x14ac:dyDescent="0.25">
      <c r="A1849" s="4" t="s">
        <v>4032</v>
      </c>
      <c r="B1849" s="4">
        <v>2.51661147842358</v>
      </c>
      <c r="C1849" s="4">
        <v>10.3313523851073</v>
      </c>
      <c r="D1849" s="4">
        <f>B1849/C1849</f>
        <v>0.24358974358974428</v>
      </c>
      <c r="E1849" s="4">
        <f>LOG(D1849,2)</f>
        <v>-2.037474705418659</v>
      </c>
      <c r="F1849" s="4">
        <v>0.39928882843341301</v>
      </c>
      <c r="G1849" s="4">
        <v>1</v>
      </c>
    </row>
    <row r="1850" spans="1:7" ht="15.75" thickTop="1" thickBot="1" x14ac:dyDescent="0.25">
      <c r="A1850" s="4" t="s">
        <v>4033</v>
      </c>
      <c r="B1850" s="4">
        <v>2.51661147842358</v>
      </c>
      <c r="C1850" s="4">
        <v>39.735970711951303</v>
      </c>
      <c r="D1850" s="4">
        <f>B1850/C1850</f>
        <v>6.3333333333333269E-2</v>
      </c>
      <c r="E1850" s="4">
        <f>LOG(D1850,2)</f>
        <v>-3.980891177052297</v>
      </c>
      <c r="F1850" s="4">
        <v>2.8580376490901602E-2</v>
      </c>
      <c r="G1850" s="4">
        <v>1</v>
      </c>
    </row>
    <row r="1851" spans="1:7" ht="15.75" thickTop="1" thickBot="1" x14ac:dyDescent="0.25">
      <c r="A1851" s="4" t="s">
        <v>4034</v>
      </c>
      <c r="B1851" s="4">
        <v>3.77491721763537</v>
      </c>
      <c r="C1851" s="4">
        <v>0.79471941423902603</v>
      </c>
      <c r="D1851" s="4">
        <f>B1851/C1851</f>
        <v>4.7499999999999956</v>
      </c>
      <c r="E1851" s="4">
        <f>LOG(D1851,2)</f>
        <v>2.2479275134435839</v>
      </c>
      <c r="F1851" s="4">
        <v>0.57613858733387002</v>
      </c>
      <c r="G1851" s="4">
        <v>1</v>
      </c>
    </row>
    <row r="1852" spans="1:7" ht="15.75" thickTop="1" thickBot="1" x14ac:dyDescent="0.25">
      <c r="A1852" s="4" t="s">
        <v>4035</v>
      </c>
      <c r="B1852" s="4">
        <v>47.815618090048098</v>
      </c>
      <c r="C1852" s="4">
        <v>9.5366329708683093</v>
      </c>
      <c r="D1852" s="4">
        <f>B1852/C1852</f>
        <v>5.0138888888888937</v>
      </c>
      <c r="E1852" s="4">
        <f>LOG(D1852,2)</f>
        <v>2.32593002544486</v>
      </c>
      <c r="F1852" s="4">
        <v>0.112465211898111</v>
      </c>
      <c r="G1852" s="4">
        <v>1</v>
      </c>
    </row>
    <row r="1853" spans="1:7" ht="15.75" thickTop="1" thickBot="1" x14ac:dyDescent="0.25">
      <c r="A1853" s="4" t="s">
        <v>4036</v>
      </c>
      <c r="B1853" s="4">
        <v>1.25830573921179</v>
      </c>
      <c r="C1853" s="4">
        <v>8.7419135566292905</v>
      </c>
      <c r="D1853" s="4">
        <f>B1853/C1853</f>
        <v>0.14393939393939373</v>
      </c>
      <c r="E1853" s="4">
        <f>LOG(D1853,2)</f>
        <v>-2.79646660591487</v>
      </c>
      <c r="F1853" s="4">
        <v>0.32597043778722201</v>
      </c>
      <c r="G1853" s="4">
        <v>1</v>
      </c>
    </row>
    <row r="1854" spans="1:7" ht="15.75" thickTop="1" thickBot="1" x14ac:dyDescent="0.25">
      <c r="A1854" s="4" t="s">
        <v>4037</v>
      </c>
      <c r="B1854" s="4">
        <v>1.25830573921179</v>
      </c>
      <c r="C1854" s="4">
        <v>5.5630358996731797</v>
      </c>
      <c r="D1854" s="4">
        <f>B1854/C1854</f>
        <v>0.22619047619047608</v>
      </c>
      <c r="E1854" s="4">
        <f>LOG(D1854,2)</f>
        <v>-2.1443899093351755</v>
      </c>
      <c r="F1854" s="4">
        <v>0.53852228544542902</v>
      </c>
      <c r="G1854" s="4">
        <v>1</v>
      </c>
    </row>
    <row r="1855" spans="1:7" ht="15.75" thickTop="1" thickBot="1" x14ac:dyDescent="0.25">
      <c r="A1855" s="4" t="s">
        <v>4038</v>
      </c>
      <c r="B1855" s="4">
        <v>3.77491721763537</v>
      </c>
      <c r="C1855" s="4">
        <v>0.79471941423902603</v>
      </c>
      <c r="D1855" s="4">
        <f>B1855/C1855</f>
        <v>4.7499999999999956</v>
      </c>
      <c r="E1855" s="4">
        <f>LOG(D1855,2)</f>
        <v>2.2479275134435839</v>
      </c>
      <c r="F1855" s="4">
        <v>0.57613858733387002</v>
      </c>
      <c r="G1855" s="4">
        <v>1</v>
      </c>
    </row>
    <row r="1856" spans="1:7" ht="15.75" thickTop="1" thickBot="1" x14ac:dyDescent="0.25">
      <c r="A1856" s="4" t="s">
        <v>4039</v>
      </c>
      <c r="B1856" s="4">
        <v>42.7823951332009</v>
      </c>
      <c r="C1856" s="4">
        <v>9.5366329708683093</v>
      </c>
      <c r="D1856" s="4">
        <f>B1856/C1856</f>
        <v>4.4861111111111125</v>
      </c>
      <c r="E1856" s="4">
        <f>LOG(D1856,2)</f>
        <v>2.165465353251613</v>
      </c>
      <c r="F1856" s="4">
        <v>0.14409148121368001</v>
      </c>
      <c r="G1856" s="4">
        <v>1</v>
      </c>
    </row>
    <row r="1857" spans="1:7" ht="15.75" thickTop="1" thickBot="1" x14ac:dyDescent="0.25">
      <c r="A1857" s="4" t="s">
        <v>4040</v>
      </c>
      <c r="B1857" s="4">
        <v>3.77491721763537</v>
      </c>
      <c r="C1857" s="4">
        <v>0.79471941423902603</v>
      </c>
      <c r="D1857" s="4">
        <f>B1857/C1857</f>
        <v>4.7499999999999956</v>
      </c>
      <c r="E1857" s="4">
        <f>LOG(D1857,2)</f>
        <v>2.2479275134435839</v>
      </c>
      <c r="F1857" s="4">
        <v>0.57613858733387002</v>
      </c>
      <c r="G1857" s="4">
        <v>1</v>
      </c>
    </row>
    <row r="1858" spans="1:7" ht="15.75" thickTop="1" thickBot="1" x14ac:dyDescent="0.25">
      <c r="A1858" s="4" t="s">
        <v>4041</v>
      </c>
      <c r="B1858" s="4">
        <v>1.25830573921179</v>
      </c>
      <c r="C1858" s="4">
        <v>8.7419135566292905</v>
      </c>
      <c r="D1858" s="4">
        <f>B1858/C1858</f>
        <v>0.14393939393939373</v>
      </c>
      <c r="E1858" s="4">
        <f>LOG(D1858,2)</f>
        <v>-2.79646660591487</v>
      </c>
      <c r="F1858" s="4">
        <v>0.32597043778722201</v>
      </c>
      <c r="G1858" s="4">
        <v>1</v>
      </c>
    </row>
    <row r="1859" spans="1:7" ht="15.75" thickTop="1" thickBot="1" x14ac:dyDescent="0.25">
      <c r="A1859" s="4" t="s">
        <v>4042</v>
      </c>
      <c r="B1859" s="4">
        <v>7.5498344352707498</v>
      </c>
      <c r="C1859" s="4">
        <v>0.79471941423902603</v>
      </c>
      <c r="D1859" s="4">
        <f>B1859/C1859</f>
        <v>9.5000000000000036</v>
      </c>
      <c r="E1859" s="4">
        <f>LOG(D1859,2)</f>
        <v>3.2479275134435857</v>
      </c>
      <c r="F1859" s="4">
        <v>0.26097735412614098</v>
      </c>
      <c r="G1859" s="4">
        <v>1</v>
      </c>
    </row>
    <row r="1860" spans="1:7" ht="15.75" thickTop="1" thickBot="1" x14ac:dyDescent="0.25">
      <c r="A1860" s="4" t="s">
        <v>4043</v>
      </c>
      <c r="B1860" s="4">
        <v>12.583057392117899</v>
      </c>
      <c r="C1860" s="4">
        <v>2.38415824271708</v>
      </c>
      <c r="D1860" s="4">
        <f>B1860/C1860</f>
        <v>5.2777777777777679</v>
      </c>
      <c r="E1860" s="4">
        <f>LOG(D1860,2)</f>
        <v>2.399930606888633</v>
      </c>
      <c r="F1860" s="4">
        <v>0.258236009236679</v>
      </c>
      <c r="G1860" s="4">
        <v>1</v>
      </c>
    </row>
    <row r="1861" spans="1:7" ht="15.75" thickTop="1" thickBot="1" x14ac:dyDescent="0.25">
      <c r="A1861" s="4" t="s">
        <v>4044</v>
      </c>
      <c r="B1861" s="4">
        <v>25.166114784235798</v>
      </c>
      <c r="C1861" s="4">
        <v>2.38415824271708</v>
      </c>
      <c r="D1861" s="4">
        <f>B1861/C1861</f>
        <v>10.555555555555536</v>
      </c>
      <c r="E1861" s="4">
        <f>LOG(D1861,2)</f>
        <v>3.3999306068886326</v>
      </c>
      <c r="F1861" s="4">
        <v>6.4032660874903599E-2</v>
      </c>
      <c r="G1861" s="4">
        <v>1</v>
      </c>
    </row>
    <row r="1862" spans="1:7" ht="15.75" thickTop="1" thickBot="1" x14ac:dyDescent="0.25">
      <c r="A1862" s="4" t="s">
        <v>4045</v>
      </c>
      <c r="B1862" s="4">
        <v>11.3247516529061</v>
      </c>
      <c r="C1862" s="4">
        <v>0.79471941423902603</v>
      </c>
      <c r="D1862" s="4">
        <f>B1862/C1862</f>
        <v>14.249999999999973</v>
      </c>
      <c r="E1862" s="4">
        <f>LOG(D1862,2)</f>
        <v>3.8328900141647391</v>
      </c>
      <c r="F1862" s="4">
        <v>0.13439712457064301</v>
      </c>
      <c r="G1862" s="4">
        <v>1</v>
      </c>
    </row>
    <row r="1863" spans="1:7" ht="15.75" thickTop="1" thickBot="1" x14ac:dyDescent="0.25">
      <c r="A1863" s="4" t="s">
        <v>4046</v>
      </c>
      <c r="B1863" s="4">
        <v>12.583057392117899</v>
      </c>
      <c r="C1863" s="4">
        <v>89.80329380901</v>
      </c>
      <c r="D1863" s="4">
        <f>B1863/C1863</f>
        <v>0.14011799410029474</v>
      </c>
      <c r="E1863" s="4">
        <f>LOG(D1863,2)</f>
        <v>-2.8352858548053987</v>
      </c>
      <c r="F1863" s="4">
        <v>3.9121279167208999E-2</v>
      </c>
      <c r="G1863" s="4">
        <v>1</v>
      </c>
    </row>
    <row r="1864" spans="1:7" ht="15.75" thickTop="1" thickBot="1" x14ac:dyDescent="0.25">
      <c r="A1864" s="4" t="s">
        <v>4047</v>
      </c>
      <c r="B1864" s="4">
        <v>1.25830573921179</v>
      </c>
      <c r="C1864" s="4">
        <v>6.35775531391221</v>
      </c>
      <c r="D1864" s="4">
        <f>B1864/C1864</f>
        <v>0.19791666666666641</v>
      </c>
      <c r="E1864" s="4">
        <f>LOG(D1864,2)</f>
        <v>-2.3370349872775726</v>
      </c>
      <c r="F1864" s="4">
        <v>0.47172076931961199</v>
      </c>
      <c r="G1864" s="4">
        <v>1</v>
      </c>
    </row>
    <row r="1865" spans="1:7" ht="15.75" thickTop="1" thickBot="1" x14ac:dyDescent="0.25">
      <c r="A1865" s="4" t="s">
        <v>4048</v>
      </c>
      <c r="B1865" s="4">
        <v>28.9410320018712</v>
      </c>
      <c r="C1865" s="4">
        <v>0.79471941423902603</v>
      </c>
      <c r="D1865" s="4">
        <f>B1865/C1865</f>
        <v>36.416666666666671</v>
      </c>
      <c r="E1865" s="4">
        <f>LOG(D1865,2)</f>
        <v>5.1865269687794422</v>
      </c>
      <c r="F1865" s="4">
        <v>1.3805099813571199E-2</v>
      </c>
      <c r="G1865" s="4">
        <v>0.80143130680014496</v>
      </c>
    </row>
    <row r="1866" spans="1:7" ht="15.75" thickTop="1" thickBot="1" x14ac:dyDescent="0.25">
      <c r="A1866" s="4" t="s">
        <v>4049</v>
      </c>
      <c r="B1866" s="4">
        <v>8.8081401744825403</v>
      </c>
      <c r="C1866" s="4">
        <v>1.5894388284780501</v>
      </c>
      <c r="D1866" s="4">
        <f>B1866/C1866</f>
        <v>5.541666666666675</v>
      </c>
      <c r="E1866" s="4">
        <f>LOG(D1866,2)</f>
        <v>2.470319934780036</v>
      </c>
      <c r="F1866" s="4">
        <v>0.32030638702069197</v>
      </c>
      <c r="G1866" s="4">
        <v>1</v>
      </c>
    </row>
    <row r="1867" spans="1:7" ht="15.75" thickTop="1" thickBot="1" x14ac:dyDescent="0.25">
      <c r="A1867" s="4" t="s">
        <v>4050</v>
      </c>
      <c r="B1867" s="4">
        <v>17.616280348965098</v>
      </c>
      <c r="C1867" s="4">
        <v>0.79471941423902603</v>
      </c>
      <c r="D1867" s="4">
        <f>B1867/C1867</f>
        <v>22.166666666666693</v>
      </c>
      <c r="E1867" s="4">
        <f>LOG(D1867,2)</f>
        <v>4.4703199347800355</v>
      </c>
      <c r="F1867" s="4">
        <v>5.23301343373241E-2</v>
      </c>
      <c r="G1867" s="4">
        <v>1</v>
      </c>
    </row>
    <row r="1868" spans="1:7" ht="15.75" thickTop="1" thickBot="1" x14ac:dyDescent="0.25">
      <c r="A1868" s="4" t="s">
        <v>4051</v>
      </c>
      <c r="B1868" s="4">
        <v>2.51661147842358</v>
      </c>
      <c r="C1868" s="4">
        <v>14.3049494563025</v>
      </c>
      <c r="D1868" s="4">
        <f>B1868/C1868</f>
        <v>0.17592592592592537</v>
      </c>
      <c r="E1868" s="4">
        <f>LOG(D1868,2)</f>
        <v>-2.5069599887198875</v>
      </c>
      <c r="F1868" s="4">
        <v>0.251592528265976</v>
      </c>
      <c r="G1868" s="4">
        <v>1</v>
      </c>
    </row>
    <row r="1869" spans="1:7" ht="15.75" thickTop="1" thickBot="1" x14ac:dyDescent="0.25">
      <c r="A1869" s="4" t="s">
        <v>4052</v>
      </c>
      <c r="B1869" s="4">
        <v>1.25830573921179</v>
      </c>
      <c r="C1869" s="4">
        <v>15.0996688705415</v>
      </c>
      <c r="D1869" s="4">
        <f>B1869/C1869</f>
        <v>8.3333333333333232E-2</v>
      </c>
      <c r="E1869" s="4">
        <f>LOG(D1869,2)</f>
        <v>-3.5849625007211583</v>
      </c>
      <c r="F1869" s="4">
        <v>0.13835838744265</v>
      </c>
      <c r="G1869" s="4">
        <v>1</v>
      </c>
    </row>
    <row r="1870" spans="1:7" ht="15.75" thickTop="1" thickBot="1" x14ac:dyDescent="0.25">
      <c r="A1870" s="4" t="s">
        <v>4053</v>
      </c>
      <c r="B1870" s="4">
        <v>7.5498344352707498</v>
      </c>
      <c r="C1870" s="4">
        <v>0.79471941423902603</v>
      </c>
      <c r="D1870" s="4">
        <f>B1870/C1870</f>
        <v>9.5000000000000036</v>
      </c>
      <c r="E1870" s="4">
        <f>LOG(D1870,2)</f>
        <v>3.2479275134435857</v>
      </c>
      <c r="F1870" s="4">
        <v>0.26097735412614098</v>
      </c>
      <c r="G1870" s="4">
        <v>1</v>
      </c>
    </row>
    <row r="1871" spans="1:7" ht="15.75" thickTop="1" thickBot="1" x14ac:dyDescent="0.25">
      <c r="A1871" s="4" t="s">
        <v>4054</v>
      </c>
      <c r="B1871" s="4">
        <v>3.77491721763537</v>
      </c>
      <c r="C1871" s="4">
        <v>0.79471941423902603</v>
      </c>
      <c r="D1871" s="4">
        <f>B1871/C1871</f>
        <v>4.7499999999999956</v>
      </c>
      <c r="E1871" s="4">
        <f>LOG(D1871,2)</f>
        <v>2.2479275134435839</v>
      </c>
      <c r="F1871" s="4">
        <v>0.57613858733387002</v>
      </c>
      <c r="G1871" s="4">
        <v>1</v>
      </c>
    </row>
    <row r="1872" spans="1:7" ht="15.75" thickTop="1" thickBot="1" x14ac:dyDescent="0.25">
      <c r="A1872" s="4" t="s">
        <v>4055</v>
      </c>
      <c r="B1872" s="4">
        <v>3.77491721763537</v>
      </c>
      <c r="C1872" s="4">
        <v>0.79471941423902603</v>
      </c>
      <c r="D1872" s="4">
        <f>B1872/C1872</f>
        <v>4.7499999999999956</v>
      </c>
      <c r="E1872" s="4">
        <f>LOG(D1872,2)</f>
        <v>2.2479275134435839</v>
      </c>
      <c r="F1872" s="4">
        <v>0.57613858733387002</v>
      </c>
      <c r="G1872" s="4">
        <v>1</v>
      </c>
    </row>
    <row r="1873" spans="1:7" ht="15.75" thickTop="1" thickBot="1" x14ac:dyDescent="0.25">
      <c r="A1873" s="4" t="s">
        <v>4056</v>
      </c>
      <c r="B1873" s="4">
        <v>1.25830573921179</v>
      </c>
      <c r="C1873" s="4">
        <v>7.9471941423902601</v>
      </c>
      <c r="D1873" s="4">
        <f>B1873/C1873</f>
        <v>0.15833333333333319</v>
      </c>
      <c r="E1873" s="4">
        <f>LOG(D1873,2)</f>
        <v>-2.6589630821649344</v>
      </c>
      <c r="F1873" s="4">
        <v>0.36729401243595</v>
      </c>
      <c r="G1873" s="4">
        <v>1</v>
      </c>
    </row>
    <row r="1874" spans="1:7" ht="15.75" thickTop="1" thickBot="1" x14ac:dyDescent="0.25">
      <c r="A1874" s="4" t="s">
        <v>4057</v>
      </c>
      <c r="B1874" s="4">
        <v>2926.81914940663</v>
      </c>
      <c r="C1874" s="4">
        <v>460.93726025863498</v>
      </c>
      <c r="D1874" s="4">
        <f>B1874/C1874</f>
        <v>6.3497126436781706</v>
      </c>
      <c r="E1874" s="4">
        <f>LOG(D1874,2)</f>
        <v>2.6666913041807154</v>
      </c>
      <c r="F1874" s="4">
        <v>1.2032817205750101E-3</v>
      </c>
      <c r="G1874" s="4">
        <v>0.20250633411176799</v>
      </c>
    </row>
    <row r="1875" spans="1:7" ht="15.75" thickTop="1" thickBot="1" x14ac:dyDescent="0.25">
      <c r="A1875" s="4" t="s">
        <v>4058</v>
      </c>
      <c r="B1875" s="4">
        <v>1.25830573921179</v>
      </c>
      <c r="C1875" s="4">
        <v>6.35775531391221</v>
      </c>
      <c r="D1875" s="4">
        <f>B1875/C1875</f>
        <v>0.19791666666666641</v>
      </c>
      <c r="E1875" s="4">
        <f>LOG(D1875,2)</f>
        <v>-2.3370349872775726</v>
      </c>
      <c r="F1875" s="4">
        <v>0.47172076931961199</v>
      </c>
      <c r="G1875" s="4">
        <v>1</v>
      </c>
    </row>
    <row r="1876" spans="1:7" ht="15.75" thickTop="1" thickBot="1" x14ac:dyDescent="0.25">
      <c r="A1876" s="4" t="s">
        <v>4059</v>
      </c>
      <c r="B1876" s="4">
        <v>35.232560697930197</v>
      </c>
      <c r="C1876" s="4">
        <v>171.65939347563</v>
      </c>
      <c r="D1876" s="4">
        <f>B1876/C1876</f>
        <v>0.20524691358024671</v>
      </c>
      <c r="E1876" s="4">
        <f>LOG(D1876,2)</f>
        <v>-2.2845675673834367</v>
      </c>
      <c r="F1876" s="4">
        <v>4.7378785740986001E-2</v>
      </c>
      <c r="G1876" s="4">
        <v>1</v>
      </c>
    </row>
    <row r="1877" spans="1:7" ht="15.75" thickTop="1" thickBot="1" x14ac:dyDescent="0.25">
      <c r="A1877" s="4" t="s">
        <v>4060</v>
      </c>
      <c r="B1877" s="4">
        <v>8.8081401744825403</v>
      </c>
      <c r="C1877" s="4">
        <v>1.5894388284780501</v>
      </c>
      <c r="D1877" s="4">
        <f>B1877/C1877</f>
        <v>5.541666666666675</v>
      </c>
      <c r="E1877" s="4">
        <f>LOG(D1877,2)</f>
        <v>2.470319934780036</v>
      </c>
      <c r="F1877" s="4">
        <v>0.32030638702069197</v>
      </c>
      <c r="G1877" s="4">
        <v>1</v>
      </c>
    </row>
    <row r="1878" spans="1:7" ht="15.75" thickTop="1" thickBot="1" x14ac:dyDescent="0.25">
      <c r="A1878" s="4" t="s">
        <v>4061</v>
      </c>
      <c r="B1878" s="4">
        <v>2.51661147842358</v>
      </c>
      <c r="C1878" s="4">
        <v>27.020460084126899</v>
      </c>
      <c r="D1878" s="4">
        <f>B1878/C1878</f>
        <v>9.3137254901960648E-2</v>
      </c>
      <c r="E1878" s="4">
        <f>LOG(D1878,2)</f>
        <v>-3.4244978285279126</v>
      </c>
      <c r="F1878" s="4">
        <v>7.3835054019457003E-2</v>
      </c>
      <c r="G1878" s="4">
        <v>1</v>
      </c>
    </row>
    <row r="1879" spans="1:7" ht="15.75" thickTop="1" thickBot="1" x14ac:dyDescent="0.25">
      <c r="A1879" s="4" t="s">
        <v>4062</v>
      </c>
      <c r="B1879" s="4">
        <v>5.03322295684716</v>
      </c>
      <c r="C1879" s="4">
        <v>0.79471941423902603</v>
      </c>
      <c r="D1879" s="4">
        <f>B1879/C1879</f>
        <v>6.3333333333333268</v>
      </c>
      <c r="E1879" s="4">
        <f>LOG(D1879,2)</f>
        <v>2.6629650127224278</v>
      </c>
      <c r="F1879" s="4">
        <v>0.43319553603225402</v>
      </c>
      <c r="G1879" s="4">
        <v>1</v>
      </c>
    </row>
    <row r="1880" spans="1:7" ht="15.75" thickTop="1" thickBot="1" x14ac:dyDescent="0.25">
      <c r="A1880" s="4" t="s">
        <v>4063</v>
      </c>
      <c r="B1880" s="4">
        <v>3.77491721763537</v>
      </c>
      <c r="C1880" s="4">
        <v>0.79471941423902603</v>
      </c>
      <c r="D1880" s="4">
        <f>B1880/C1880</f>
        <v>4.7499999999999956</v>
      </c>
      <c r="E1880" s="4">
        <f>LOG(D1880,2)</f>
        <v>2.2479275134435839</v>
      </c>
      <c r="F1880" s="4">
        <v>0.57613858733387002</v>
      </c>
      <c r="G1880" s="4">
        <v>1</v>
      </c>
    </row>
    <row r="1881" spans="1:7" ht="15.75" thickTop="1" thickBot="1" x14ac:dyDescent="0.25">
      <c r="A1881" s="4" t="s">
        <v>4064</v>
      </c>
      <c r="B1881" s="4">
        <v>1.25830573921179</v>
      </c>
      <c r="C1881" s="4">
        <v>5.5630358996731797</v>
      </c>
      <c r="D1881" s="4">
        <f>B1881/C1881</f>
        <v>0.22619047619047608</v>
      </c>
      <c r="E1881" s="4">
        <f>LOG(D1881,2)</f>
        <v>-2.1443899093351755</v>
      </c>
      <c r="F1881" s="4">
        <v>0.53852228544542902</v>
      </c>
      <c r="G1881" s="4">
        <v>1</v>
      </c>
    </row>
    <row r="1882" spans="1:7" ht="15.75" thickTop="1" thickBot="1" x14ac:dyDescent="0.25">
      <c r="A1882" s="4" t="s">
        <v>4065</v>
      </c>
      <c r="B1882" s="4">
        <v>1.25830573921179</v>
      </c>
      <c r="C1882" s="4">
        <v>10.3313523851073</v>
      </c>
      <c r="D1882" s="4">
        <f>B1882/C1882</f>
        <v>0.12179487179487214</v>
      </c>
      <c r="E1882" s="4">
        <f>LOG(D1882,2)</f>
        <v>-3.0374747054186586</v>
      </c>
      <c r="F1882" s="4">
        <v>0.25910912018318799</v>
      </c>
      <c r="G1882" s="4">
        <v>1</v>
      </c>
    </row>
    <row r="1883" spans="1:7" ht="15.75" thickTop="1" thickBot="1" x14ac:dyDescent="0.25">
      <c r="A1883" s="4" t="s">
        <v>2125</v>
      </c>
      <c r="B1883" s="4">
        <v>20242.3644267001</v>
      </c>
      <c r="C1883" s="4">
        <v>2277.6658412090501</v>
      </c>
      <c r="D1883" s="4">
        <f>B1883/C1883</f>
        <v>8.8873284484763904</v>
      </c>
      <c r="E1883" s="4">
        <f>LOG(D1883,2)</f>
        <v>3.1517498067521874</v>
      </c>
      <c r="F1883" s="4">
        <v>4.21348529811688E-4</v>
      </c>
      <c r="G1883" s="4">
        <v>0.102903481461768</v>
      </c>
    </row>
    <row r="1884" spans="1:7" ht="15.75" thickTop="1" thickBot="1" x14ac:dyDescent="0.25">
      <c r="A1884" s="4" t="s">
        <v>4066</v>
      </c>
      <c r="B1884" s="4">
        <v>2.51661147842358</v>
      </c>
      <c r="C1884" s="4">
        <v>12.715510627824401</v>
      </c>
      <c r="D1884" s="4">
        <f>B1884/C1884</f>
        <v>0.19791666666666671</v>
      </c>
      <c r="E1884" s="4">
        <f>LOG(D1884,2)</f>
        <v>-2.3370349872775704</v>
      </c>
      <c r="F1884" s="4">
        <v>0.30103552357441898</v>
      </c>
      <c r="G1884" s="4">
        <v>1</v>
      </c>
    </row>
    <row r="1885" spans="1:7" ht="15.75" thickTop="1" thickBot="1" x14ac:dyDescent="0.25">
      <c r="A1885" s="4" t="s">
        <v>4067</v>
      </c>
      <c r="B1885" s="4">
        <v>16.357974609753299</v>
      </c>
      <c r="C1885" s="4">
        <v>1.5894388284780501</v>
      </c>
      <c r="D1885" s="4">
        <f>B1885/C1885</f>
        <v>10.291666666666687</v>
      </c>
      <c r="E1885" s="4">
        <f>LOG(D1885,2)</f>
        <v>3.3634047308635244</v>
      </c>
      <c r="F1885" s="4">
        <v>0.109753055626804</v>
      </c>
      <c r="G1885" s="4">
        <v>1</v>
      </c>
    </row>
    <row r="1886" spans="1:7" ht="15.75" thickTop="1" thickBot="1" x14ac:dyDescent="0.25">
      <c r="A1886" s="4" t="s">
        <v>4068</v>
      </c>
      <c r="B1886" s="4">
        <v>13.8413631313297</v>
      </c>
      <c r="C1886" s="4">
        <v>2.38415824271708</v>
      </c>
      <c r="D1886" s="4">
        <f>B1886/C1886</f>
        <v>5.80555555555555</v>
      </c>
      <c r="E1886" s="4">
        <f>LOG(D1886,2)</f>
        <v>2.537434130638569</v>
      </c>
      <c r="F1886" s="4">
        <v>0.22035058478401501</v>
      </c>
      <c r="G1886" s="4">
        <v>1</v>
      </c>
    </row>
    <row r="1887" spans="1:7" ht="15.75" thickTop="1" thickBot="1" x14ac:dyDescent="0.25">
      <c r="A1887" s="4" t="s">
        <v>4069</v>
      </c>
      <c r="B1887" s="4">
        <v>1.25830573921179</v>
      </c>
      <c r="C1887" s="4">
        <v>14.3049494563025</v>
      </c>
      <c r="D1887" s="4">
        <f>B1887/C1887</f>
        <v>8.7962962962962687E-2</v>
      </c>
      <c r="E1887" s="4">
        <f>LOG(D1887,2)</f>
        <v>-3.5069599887198879</v>
      </c>
      <c r="F1887" s="4">
        <v>0.152750020822356</v>
      </c>
      <c r="G1887" s="4">
        <v>1</v>
      </c>
    </row>
    <row r="1888" spans="1:7" ht="15.75" thickTop="1" thickBot="1" x14ac:dyDescent="0.25">
      <c r="A1888" s="4" t="s">
        <v>4070</v>
      </c>
      <c r="B1888" s="4">
        <v>1.25830573921179</v>
      </c>
      <c r="C1888" s="4">
        <v>8.7419135566292905</v>
      </c>
      <c r="D1888" s="4">
        <f>B1888/C1888</f>
        <v>0.14393939393939373</v>
      </c>
      <c r="E1888" s="4">
        <f>LOG(D1888,2)</f>
        <v>-2.79646660591487</v>
      </c>
      <c r="F1888" s="4">
        <v>0.32597043778722201</v>
      </c>
      <c r="G1888" s="4">
        <v>1</v>
      </c>
    </row>
    <row r="1889" spans="1:7" ht="15.75" thickTop="1" thickBot="1" x14ac:dyDescent="0.25">
      <c r="A1889" s="4" t="s">
        <v>4071</v>
      </c>
      <c r="B1889" s="4">
        <v>1.25830573921179</v>
      </c>
      <c r="C1889" s="4">
        <v>19.073265941736601</v>
      </c>
      <c r="D1889" s="4">
        <f>B1889/C1889</f>
        <v>6.5972222222222238E-2</v>
      </c>
      <c r="E1889" s="4">
        <f>LOG(D1889,2)</f>
        <v>-3.9219974879987269</v>
      </c>
      <c r="F1889" s="4">
        <v>8.6842021775965395E-2</v>
      </c>
      <c r="G1889" s="4">
        <v>1</v>
      </c>
    </row>
    <row r="1890" spans="1:7" ht="15.75" thickTop="1" thickBot="1" x14ac:dyDescent="0.25">
      <c r="A1890" s="4" t="s">
        <v>4072</v>
      </c>
      <c r="B1890" s="4">
        <v>7.5498344352707498</v>
      </c>
      <c r="C1890" s="4">
        <v>0.79471941423902603</v>
      </c>
      <c r="D1890" s="4">
        <f>B1890/C1890</f>
        <v>9.5000000000000036</v>
      </c>
      <c r="E1890" s="4">
        <f>LOG(D1890,2)</f>
        <v>3.2479275134435857</v>
      </c>
      <c r="F1890" s="4">
        <v>0.26097735412614098</v>
      </c>
      <c r="G1890" s="4">
        <v>1</v>
      </c>
    </row>
    <row r="1891" spans="1:7" ht="15.75" thickTop="1" thickBot="1" x14ac:dyDescent="0.25">
      <c r="A1891" s="4" t="s">
        <v>4073</v>
      </c>
      <c r="B1891" s="4">
        <v>1.25830573921179</v>
      </c>
      <c r="C1891" s="4">
        <v>15.0996688705415</v>
      </c>
      <c r="D1891" s="4">
        <f>B1891/C1891</f>
        <v>8.3333333333333232E-2</v>
      </c>
      <c r="E1891" s="4">
        <f>LOG(D1891,2)</f>
        <v>-3.5849625007211583</v>
      </c>
      <c r="F1891" s="4">
        <v>0.13835838744265</v>
      </c>
      <c r="G1891" s="4">
        <v>1</v>
      </c>
    </row>
    <row r="1892" spans="1:7" ht="15.75" thickTop="1" thickBot="1" x14ac:dyDescent="0.25">
      <c r="A1892" s="4" t="s">
        <v>4074</v>
      </c>
      <c r="B1892" s="4">
        <v>20.132891827388701</v>
      </c>
      <c r="C1892" s="4">
        <v>81.061380252380701</v>
      </c>
      <c r="D1892" s="4">
        <f>B1892/C1892</f>
        <v>0.24836601307189579</v>
      </c>
      <c r="E1892" s="4">
        <f>LOG(D1892,2)</f>
        <v>-2.0094603292490643</v>
      </c>
      <c r="F1892" s="4">
        <v>0.130072690572062</v>
      </c>
      <c r="G1892" s="4">
        <v>1</v>
      </c>
    </row>
    <row r="1893" spans="1:7" ht="15.75" thickTop="1" thickBot="1" x14ac:dyDescent="0.25">
      <c r="A1893" s="4" t="s">
        <v>4075</v>
      </c>
      <c r="B1893" s="4">
        <v>22.6495033058122</v>
      </c>
      <c r="C1893" s="4">
        <v>4.76831648543416</v>
      </c>
      <c r="D1893" s="4">
        <f>B1893/C1893</f>
        <v>4.7499999999999876</v>
      </c>
      <c r="E1893" s="4">
        <f>LOG(D1893,2)</f>
        <v>2.2479275134435817</v>
      </c>
      <c r="F1893" s="4">
        <v>0.19192207961600399</v>
      </c>
      <c r="G1893" s="4">
        <v>1</v>
      </c>
    </row>
    <row r="1894" spans="1:7" ht="15.75" thickTop="1" thickBot="1" x14ac:dyDescent="0.25">
      <c r="A1894" s="4" t="s">
        <v>4076</v>
      </c>
      <c r="B1894" s="4">
        <v>21.3911975666005</v>
      </c>
      <c r="C1894" s="4">
        <v>4.76831648543416</v>
      </c>
      <c r="D1894" s="4">
        <f>B1894/C1894</f>
        <v>4.4861111111111178</v>
      </c>
      <c r="E1894" s="4">
        <f>LOG(D1894,2)</f>
        <v>2.1654653532516148</v>
      </c>
      <c r="F1894" s="4">
        <v>0.213434737020328</v>
      </c>
      <c r="G1894" s="4">
        <v>1</v>
      </c>
    </row>
    <row r="1895" spans="1:7" ht="15.75" thickTop="1" thickBot="1" x14ac:dyDescent="0.25">
      <c r="A1895" s="4" t="s">
        <v>4077</v>
      </c>
      <c r="B1895" s="4">
        <v>1.25830573921179</v>
      </c>
      <c r="C1895" s="4">
        <v>10.3313523851073</v>
      </c>
      <c r="D1895" s="4">
        <f>B1895/C1895</f>
        <v>0.12179487179487214</v>
      </c>
      <c r="E1895" s="4">
        <f>LOG(D1895,2)</f>
        <v>-3.0374747054186586</v>
      </c>
      <c r="F1895" s="4">
        <v>0.25910912018318799</v>
      </c>
      <c r="G1895" s="4">
        <v>1</v>
      </c>
    </row>
    <row r="1896" spans="1:7" ht="15.75" thickTop="1" thickBot="1" x14ac:dyDescent="0.25">
      <c r="A1896" s="4" t="s">
        <v>4078</v>
      </c>
      <c r="B1896" s="4">
        <v>6.2915286960589603</v>
      </c>
      <c r="C1896" s="4">
        <v>0.79471941423902603</v>
      </c>
      <c r="D1896" s="4">
        <f>B1896/C1896</f>
        <v>7.9166666666666723</v>
      </c>
      <c r="E1896" s="4">
        <f>LOG(D1896,2)</f>
        <v>2.9848931076097931</v>
      </c>
      <c r="F1896" s="4">
        <v>0.33331636586283597</v>
      </c>
      <c r="G1896" s="4">
        <v>1</v>
      </c>
    </row>
    <row r="1897" spans="1:7" ht="15.75" thickTop="1" thickBot="1" x14ac:dyDescent="0.25">
      <c r="A1897" s="4" t="s">
        <v>4079</v>
      </c>
      <c r="B1897" s="4">
        <v>7.5498344352707498</v>
      </c>
      <c r="C1897" s="4">
        <v>1.5894388284780501</v>
      </c>
      <c r="D1897" s="4">
        <f>B1897/C1897</f>
        <v>4.7500000000000071</v>
      </c>
      <c r="E1897" s="4">
        <f>LOG(D1897,2)</f>
        <v>2.2479275134435874</v>
      </c>
      <c r="F1897" s="4">
        <v>0.39245136375247403</v>
      </c>
      <c r="G1897" s="4">
        <v>1</v>
      </c>
    </row>
    <row r="1898" spans="1:7" ht="15.75" thickTop="1" thickBot="1" x14ac:dyDescent="0.25">
      <c r="A1898" s="4" t="s">
        <v>4080</v>
      </c>
      <c r="B1898" s="4">
        <v>20.132891827388701</v>
      </c>
      <c r="C1898" s="4">
        <v>3.1788776569561001</v>
      </c>
      <c r="D1898" s="4">
        <f>B1898/C1898</f>
        <v>6.3333333333333544</v>
      </c>
      <c r="E1898" s="4">
        <f>LOG(D1898,2)</f>
        <v>2.662965012722434</v>
      </c>
      <c r="F1898" s="4">
        <v>0.14784394215788299</v>
      </c>
      <c r="G1898" s="4">
        <v>1</v>
      </c>
    </row>
    <row r="1899" spans="1:7" ht="15.75" thickTop="1" thickBot="1" x14ac:dyDescent="0.25">
      <c r="A1899" s="4" t="s">
        <v>4081</v>
      </c>
      <c r="B1899" s="4">
        <v>7.5498344352707498</v>
      </c>
      <c r="C1899" s="4">
        <v>1.5894388284780501</v>
      </c>
      <c r="D1899" s="4">
        <f>B1899/C1899</f>
        <v>4.7500000000000071</v>
      </c>
      <c r="E1899" s="4">
        <f>LOG(D1899,2)</f>
        <v>2.2479275134435874</v>
      </c>
      <c r="F1899" s="4">
        <v>0.39245136375247403</v>
      </c>
      <c r="G1899" s="4">
        <v>1</v>
      </c>
    </row>
    <row r="1900" spans="1:7" ht="15.75" thickTop="1" thickBot="1" x14ac:dyDescent="0.25">
      <c r="A1900" s="4" t="s">
        <v>4082</v>
      </c>
      <c r="B1900" s="4">
        <v>7.5498344352707498</v>
      </c>
      <c r="C1900" s="4">
        <v>1.5894388284780501</v>
      </c>
      <c r="D1900" s="4">
        <f>B1900/C1900</f>
        <v>4.7500000000000071</v>
      </c>
      <c r="E1900" s="4">
        <f>LOG(D1900,2)</f>
        <v>2.2479275134435874</v>
      </c>
      <c r="F1900" s="4">
        <v>0.39245136375247403</v>
      </c>
      <c r="G1900" s="4">
        <v>1</v>
      </c>
    </row>
    <row r="1901" spans="1:7" ht="15.75" thickTop="1" thickBot="1" x14ac:dyDescent="0.25">
      <c r="A1901" s="4" t="s">
        <v>4083</v>
      </c>
      <c r="B1901" s="4">
        <v>6.2915286960589603</v>
      </c>
      <c r="C1901" s="4">
        <v>0.79471941423902603</v>
      </c>
      <c r="D1901" s="4">
        <f>B1901/C1901</f>
        <v>7.9166666666666723</v>
      </c>
      <c r="E1901" s="4">
        <f>LOG(D1901,2)</f>
        <v>2.9848931076097931</v>
      </c>
      <c r="F1901" s="4">
        <v>0.33331636586283597</v>
      </c>
      <c r="G1901" s="4">
        <v>1</v>
      </c>
    </row>
    <row r="1902" spans="1:7" ht="15.75" thickTop="1" thickBot="1" x14ac:dyDescent="0.25">
      <c r="A1902" s="4" t="s">
        <v>4084</v>
      </c>
      <c r="B1902" s="4">
        <v>3.77491721763537</v>
      </c>
      <c r="C1902" s="4">
        <v>0.79471941423902603</v>
      </c>
      <c r="D1902" s="4">
        <f>B1902/C1902</f>
        <v>4.7499999999999956</v>
      </c>
      <c r="E1902" s="4">
        <f>LOG(D1902,2)</f>
        <v>2.2479275134435839</v>
      </c>
      <c r="F1902" s="4">
        <v>0.57613858733387002</v>
      </c>
      <c r="G1902" s="4">
        <v>1</v>
      </c>
    </row>
    <row r="1903" spans="1:7" ht="15.75" thickTop="1" thickBot="1" x14ac:dyDescent="0.25">
      <c r="A1903" s="4" t="s">
        <v>2151</v>
      </c>
      <c r="B1903" s="4">
        <v>3.77491721763537</v>
      </c>
      <c r="C1903" s="4">
        <v>30.199337741082999</v>
      </c>
      <c r="D1903" s="4">
        <f>B1903/C1903</f>
        <v>0.12499999999999983</v>
      </c>
      <c r="E1903" s="4">
        <f>LOG(D1903,2)</f>
        <v>-3.0000000000000018</v>
      </c>
      <c r="F1903" s="4">
        <v>9.1503434578729698E-2</v>
      </c>
      <c r="G1903" s="4">
        <v>1</v>
      </c>
    </row>
    <row r="1904" spans="1:7" ht="15.75" thickTop="1" thickBot="1" x14ac:dyDescent="0.25">
      <c r="A1904" s="4" t="s">
        <v>2152</v>
      </c>
      <c r="B1904" s="4">
        <v>3.77491721763537</v>
      </c>
      <c r="C1904" s="4">
        <v>0.79471941423902603</v>
      </c>
      <c r="D1904" s="4">
        <f>B1904/C1904</f>
        <v>4.7499999999999956</v>
      </c>
      <c r="E1904" s="4">
        <f>LOG(D1904,2)</f>
        <v>2.2479275134435839</v>
      </c>
      <c r="F1904" s="4">
        <v>0.57613858733387002</v>
      </c>
      <c r="G1904" s="4">
        <v>1</v>
      </c>
    </row>
    <row r="1905" spans="1:7" ht="15.75" thickTop="1" thickBot="1" x14ac:dyDescent="0.25">
      <c r="A1905" s="4" t="s">
        <v>4085</v>
      </c>
      <c r="B1905" s="4">
        <v>3.77491721763537</v>
      </c>
      <c r="C1905" s="4">
        <v>0.79471941423902603</v>
      </c>
      <c r="D1905" s="4">
        <f>B1905/C1905</f>
        <v>4.7499999999999956</v>
      </c>
      <c r="E1905" s="4">
        <f>LOG(D1905,2)</f>
        <v>2.2479275134435839</v>
      </c>
      <c r="F1905" s="4">
        <v>0.57613858733387002</v>
      </c>
      <c r="G1905" s="4">
        <v>1</v>
      </c>
    </row>
    <row r="1906" spans="1:7" ht="15.75" thickTop="1" thickBot="1" x14ac:dyDescent="0.25">
      <c r="A1906" s="4" t="s">
        <v>4086</v>
      </c>
      <c r="B1906" s="4">
        <v>23.907809045023999</v>
      </c>
      <c r="C1906" s="4">
        <v>5.5630358996731797</v>
      </c>
      <c r="D1906" s="4">
        <f>B1906/C1906</f>
        <v>4.2976190476190439</v>
      </c>
      <c r="E1906" s="4">
        <f>LOG(D1906,2)</f>
        <v>2.1035376041084097</v>
      </c>
      <c r="F1906" s="4">
        <v>0.21087351917493899</v>
      </c>
      <c r="G1906" s="4">
        <v>1</v>
      </c>
    </row>
    <row r="1907" spans="1:7" ht="15.75" thickTop="1" thickBot="1" x14ac:dyDescent="0.25">
      <c r="A1907" s="4" t="s">
        <v>4087</v>
      </c>
      <c r="B1907" s="4">
        <v>5.03322295684716</v>
      </c>
      <c r="C1907" s="4">
        <v>20.662704770214699</v>
      </c>
      <c r="D1907" s="4">
        <f>B1907/C1907</f>
        <v>0.24358974358974309</v>
      </c>
      <c r="E1907" s="4">
        <f>LOG(D1907,2)</f>
        <v>-2.0374747054186662</v>
      </c>
      <c r="F1907" s="4">
        <v>0.26470540307455098</v>
      </c>
      <c r="G1907" s="4">
        <v>1</v>
      </c>
    </row>
    <row r="1908" spans="1:7" ht="15.75" thickTop="1" thickBot="1" x14ac:dyDescent="0.25">
      <c r="A1908" s="4" t="s">
        <v>2156</v>
      </c>
      <c r="B1908" s="4">
        <v>3.77491721763537</v>
      </c>
      <c r="C1908" s="4">
        <v>0.79471941423902603</v>
      </c>
      <c r="D1908" s="4">
        <f>B1908/C1908</f>
        <v>4.7499999999999956</v>
      </c>
      <c r="E1908" s="4">
        <f>LOG(D1908,2)</f>
        <v>2.2479275134435839</v>
      </c>
      <c r="F1908" s="4">
        <v>0.57613858733387002</v>
      </c>
      <c r="G1908" s="4">
        <v>1</v>
      </c>
    </row>
    <row r="1909" spans="1:7" ht="15.75" thickTop="1" thickBot="1" x14ac:dyDescent="0.25">
      <c r="A1909" s="4" t="s">
        <v>4088</v>
      </c>
      <c r="B1909" s="4">
        <v>5.03322295684716</v>
      </c>
      <c r="C1909" s="4">
        <v>0.79471941423902603</v>
      </c>
      <c r="D1909" s="4">
        <f>B1909/C1909</f>
        <v>6.3333333333333268</v>
      </c>
      <c r="E1909" s="4">
        <f>LOG(D1909,2)</f>
        <v>2.6629650127224278</v>
      </c>
      <c r="F1909" s="4">
        <v>0.43319553603225402</v>
      </c>
      <c r="G1909" s="4">
        <v>1</v>
      </c>
    </row>
    <row r="1910" spans="1:7" ht="15.75" thickTop="1" thickBot="1" x14ac:dyDescent="0.25">
      <c r="A1910" s="4" t="s">
        <v>2160</v>
      </c>
      <c r="B1910" s="4">
        <v>86.823096005613607</v>
      </c>
      <c r="C1910" s="4">
        <v>474.44749030069897</v>
      </c>
      <c r="D1910" s="4">
        <f>B1910/C1910</f>
        <v>0.18299832495812382</v>
      </c>
      <c r="E1910" s="4">
        <f>LOG(D1910,2)</f>
        <v>-2.4500976517642079</v>
      </c>
      <c r="F1910" s="4">
        <v>1.04266823811974E-2</v>
      </c>
      <c r="G1910" s="4">
        <v>0.69997135511687703</v>
      </c>
    </row>
    <row r="1911" spans="1:7" ht="15.75" thickTop="1" thickBot="1" x14ac:dyDescent="0.25">
      <c r="A1911" s="4" t="s">
        <v>4089</v>
      </c>
      <c r="B1911" s="4">
        <v>13.8413631313297</v>
      </c>
      <c r="C1911" s="4">
        <v>0.79471941423902603</v>
      </c>
      <c r="D1911" s="4">
        <f>B1911/C1911</f>
        <v>17.416666666666664</v>
      </c>
      <c r="E1911" s="4">
        <f>LOG(D1911,2)</f>
        <v>4.1223966313597264</v>
      </c>
      <c r="F1911" s="4">
        <v>9.0225400596411501E-2</v>
      </c>
      <c r="G1911" s="4">
        <v>1</v>
      </c>
    </row>
    <row r="1912" spans="1:7" ht="15.75" thickTop="1" thickBot="1" x14ac:dyDescent="0.25">
      <c r="A1912" s="4" t="s">
        <v>4090</v>
      </c>
      <c r="B1912" s="4">
        <v>15.0996688705415</v>
      </c>
      <c r="C1912" s="4">
        <v>1.5894388284780501</v>
      </c>
      <c r="D1912" s="4">
        <f>B1912/C1912</f>
        <v>9.5000000000000142</v>
      </c>
      <c r="E1912" s="4">
        <f>LOG(D1912,2)</f>
        <v>3.2479275134435879</v>
      </c>
      <c r="F1912" s="4">
        <v>0.12926226777375699</v>
      </c>
      <c r="G1912" s="4">
        <v>1</v>
      </c>
    </row>
    <row r="1913" spans="1:7" ht="15.75" thickTop="1" thickBot="1" x14ac:dyDescent="0.25">
      <c r="A1913" s="4" t="s">
        <v>4091</v>
      </c>
      <c r="B1913" s="4">
        <v>1.25830573921179</v>
      </c>
      <c r="C1913" s="4">
        <v>6.35775531391221</v>
      </c>
      <c r="D1913" s="4">
        <f>B1913/C1913</f>
        <v>0.19791666666666641</v>
      </c>
      <c r="E1913" s="4">
        <f>LOG(D1913,2)</f>
        <v>-2.3370349872775726</v>
      </c>
      <c r="F1913" s="4">
        <v>0.47172076931961199</v>
      </c>
      <c r="G1913" s="4">
        <v>1</v>
      </c>
    </row>
    <row r="1914" spans="1:7" ht="15.75" thickTop="1" thickBot="1" x14ac:dyDescent="0.25">
      <c r="A1914" s="4" t="s">
        <v>4092</v>
      </c>
      <c r="B1914" s="4">
        <v>2.51661147842358</v>
      </c>
      <c r="C1914" s="4">
        <v>11.1260717993464</v>
      </c>
      <c r="D1914" s="4">
        <f>B1914/C1914</f>
        <v>0.22619047619047525</v>
      </c>
      <c r="E1914" s="4">
        <f>LOG(D1914,2)</f>
        <v>-2.1443899093351808</v>
      </c>
      <c r="F1914" s="4">
        <v>0.36272355126389699</v>
      </c>
      <c r="G1914" s="4">
        <v>1</v>
      </c>
    </row>
    <row r="1915" spans="1:7" ht="15.75" thickTop="1" thickBot="1" x14ac:dyDescent="0.25">
      <c r="A1915" s="4" t="s">
        <v>4093</v>
      </c>
      <c r="B1915" s="4">
        <v>42.7823951332009</v>
      </c>
      <c r="C1915" s="4">
        <v>10.3313523851073</v>
      </c>
      <c r="D1915" s="4">
        <f>B1915/C1915</f>
        <v>4.1410256410256565</v>
      </c>
      <c r="E1915" s="4">
        <f>LOG(D1915,2)</f>
        <v>2.0499881358316818</v>
      </c>
      <c r="F1915" s="4">
        <v>0.163844886919014</v>
      </c>
      <c r="G1915" s="4">
        <v>1</v>
      </c>
    </row>
    <row r="1916" spans="1:7" ht="15.75" thickTop="1" thickBot="1" x14ac:dyDescent="0.25">
      <c r="A1916" s="4" t="s">
        <v>4094</v>
      </c>
      <c r="B1916" s="4">
        <v>1.25830573921179</v>
      </c>
      <c r="C1916" s="4">
        <v>5.5630358996731797</v>
      </c>
      <c r="D1916" s="4">
        <f>B1916/C1916</f>
        <v>0.22619047619047608</v>
      </c>
      <c r="E1916" s="4">
        <f>LOG(D1916,2)</f>
        <v>-2.1443899093351755</v>
      </c>
      <c r="F1916" s="4">
        <v>0.53852228544542902</v>
      </c>
      <c r="G1916" s="4">
        <v>1</v>
      </c>
    </row>
    <row r="1917" spans="1:7" ht="15.75" thickTop="1" thickBot="1" x14ac:dyDescent="0.25">
      <c r="A1917" s="4" t="s">
        <v>4095</v>
      </c>
      <c r="B1917" s="4">
        <v>1137.5083882474601</v>
      </c>
      <c r="C1917" s="4">
        <v>275.76763674094201</v>
      </c>
      <c r="D1917" s="4">
        <f>B1917/C1917</f>
        <v>4.1248799231508197</v>
      </c>
      <c r="E1917" s="4">
        <f>LOG(D1917,2)</f>
        <v>2.0443521225593573</v>
      </c>
      <c r="F1917" s="4">
        <v>1.5892440736957201E-2</v>
      </c>
      <c r="G1917" s="4">
        <v>0.86917537852895299</v>
      </c>
    </row>
    <row r="1918" spans="1:7" ht="15.75" thickTop="1" thickBot="1" x14ac:dyDescent="0.25">
      <c r="A1918" s="4" t="s">
        <v>2170</v>
      </c>
      <c r="B1918" s="4">
        <v>2.51661147842358</v>
      </c>
      <c r="C1918" s="4">
        <v>11.9207912135854</v>
      </c>
      <c r="D1918" s="4">
        <f>B1918/C1918</f>
        <v>0.21111111111111075</v>
      </c>
      <c r="E1918" s="4">
        <f>LOG(D1918,2)</f>
        <v>-2.2439255828860918</v>
      </c>
      <c r="F1918" s="4">
        <v>0.33014142696563098</v>
      </c>
      <c r="G1918" s="4">
        <v>1</v>
      </c>
    </row>
    <row r="1919" spans="1:7" ht="15.75" thickTop="1" thickBot="1" x14ac:dyDescent="0.25">
      <c r="A1919" s="4" t="s">
        <v>4096</v>
      </c>
      <c r="B1919" s="4">
        <v>7.5498344352707498</v>
      </c>
      <c r="C1919" s="4">
        <v>0.79471941423902603</v>
      </c>
      <c r="D1919" s="4">
        <f>B1919/C1919</f>
        <v>9.5000000000000036</v>
      </c>
      <c r="E1919" s="4">
        <f>LOG(D1919,2)</f>
        <v>3.2479275134435857</v>
      </c>
      <c r="F1919" s="4">
        <v>0.26097735412614098</v>
      </c>
      <c r="G1919" s="4">
        <v>1</v>
      </c>
    </row>
    <row r="1920" spans="1:7" ht="15.75" thickTop="1" thickBot="1" x14ac:dyDescent="0.25">
      <c r="A1920" s="4" t="s">
        <v>2176</v>
      </c>
      <c r="B1920" s="4">
        <v>28.9410320018712</v>
      </c>
      <c r="C1920" s="4">
        <v>3.9735970711951301</v>
      </c>
      <c r="D1920" s="4">
        <f>B1920/C1920</f>
        <v>7.2833333333333341</v>
      </c>
      <c r="E1920" s="4">
        <f>LOG(D1920,2)</f>
        <v>2.86459887389208</v>
      </c>
      <c r="F1920" s="4">
        <v>9.04614218501016E-2</v>
      </c>
      <c r="G1920" s="4">
        <v>1</v>
      </c>
    </row>
    <row r="1921" spans="1:7" ht="15.75" thickTop="1" thickBot="1" x14ac:dyDescent="0.25">
      <c r="A1921" s="4" t="s">
        <v>4097</v>
      </c>
      <c r="B1921" s="4">
        <v>2.51661147842358</v>
      </c>
      <c r="C1921" s="4">
        <v>15.0996688705415</v>
      </c>
      <c r="D1921" s="4">
        <f>B1921/C1921</f>
        <v>0.16666666666666646</v>
      </c>
      <c r="E1921" s="4">
        <f>LOG(D1921,2)</f>
        <v>-2.5849625007211583</v>
      </c>
      <c r="F1921" s="4">
        <v>0.23057049323144399</v>
      </c>
      <c r="G1921" s="4">
        <v>1</v>
      </c>
    </row>
    <row r="1922" spans="1:7" ht="15.75" thickTop="1" thickBot="1" x14ac:dyDescent="0.25">
      <c r="A1922" s="4" t="s">
        <v>4098</v>
      </c>
      <c r="B1922" s="4">
        <v>134.63871409566201</v>
      </c>
      <c r="C1922" s="4">
        <v>27.8151794983659</v>
      </c>
      <c r="D1922" s="4">
        <f>B1922/C1922</f>
        <v>4.8404761904762053</v>
      </c>
      <c r="E1922" s="4">
        <f>LOG(D1922,2)</f>
        <v>2.2751489821786142</v>
      </c>
      <c r="F1922" s="4">
        <v>5.78621357539683E-2</v>
      </c>
      <c r="G1922" s="4">
        <v>1</v>
      </c>
    </row>
    <row r="1923" spans="1:7" ht="15.75" thickTop="1" thickBot="1" x14ac:dyDescent="0.25">
      <c r="A1923" s="4" t="s">
        <v>4099</v>
      </c>
      <c r="B1923" s="4">
        <v>1.25830573921179</v>
      </c>
      <c r="C1923" s="4">
        <v>17.483827113258599</v>
      </c>
      <c r="D1923" s="4">
        <f>B1923/C1923</f>
        <v>7.1969696969696795E-2</v>
      </c>
      <c r="E1923" s="4">
        <f>LOG(D1923,2)</f>
        <v>-3.7964666059148713</v>
      </c>
      <c r="F1923" s="4">
        <v>0.10404827725752699</v>
      </c>
      <c r="G1923" s="4">
        <v>1</v>
      </c>
    </row>
    <row r="1924" spans="1:7" ht="15.75" thickTop="1" thickBot="1" x14ac:dyDescent="0.25">
      <c r="A1924" s="4" t="s">
        <v>2179</v>
      </c>
      <c r="B1924" s="4">
        <v>18.874586088176901</v>
      </c>
      <c r="C1924" s="4">
        <v>0.79471941423902603</v>
      </c>
      <c r="D1924" s="4">
        <f>B1924/C1924</f>
        <v>23.750000000000043</v>
      </c>
      <c r="E1924" s="4">
        <f>LOG(D1924,2)</f>
        <v>4.5698556083309505</v>
      </c>
      <c r="F1924" s="4">
        <v>4.4186798841337797E-2</v>
      </c>
      <c r="G1924" s="4">
        <v>1</v>
      </c>
    </row>
    <row r="1925" spans="1:7" ht="15.75" thickTop="1" thickBot="1" x14ac:dyDescent="0.25">
      <c r="A1925" s="4" t="s">
        <v>4100</v>
      </c>
      <c r="B1925" s="4">
        <v>25.166114784235798</v>
      </c>
      <c r="C1925" s="4">
        <v>3.9735970711951301</v>
      </c>
      <c r="D1925" s="4">
        <f>B1925/C1925</f>
        <v>6.3333333333333268</v>
      </c>
      <c r="E1925" s="4">
        <f>LOG(D1925,2)</f>
        <v>2.6629650127224278</v>
      </c>
      <c r="F1925" s="4">
        <v>0.12294631572362399</v>
      </c>
      <c r="G1925" s="4">
        <v>1</v>
      </c>
    </row>
    <row r="1926" spans="1:7" ht="15.75" thickTop="1" thickBot="1" x14ac:dyDescent="0.25">
      <c r="A1926" s="4" t="s">
        <v>4101</v>
      </c>
      <c r="B1926" s="4">
        <v>18.874586088176901</v>
      </c>
      <c r="C1926" s="4">
        <v>1.5894388284780501</v>
      </c>
      <c r="D1926" s="4">
        <f>B1926/C1926</f>
        <v>11.875000000000036</v>
      </c>
      <c r="E1926" s="4">
        <f>LOG(D1926,2)</f>
        <v>3.5698556083309518</v>
      </c>
      <c r="F1926" s="4">
        <v>8.0335677158274402E-2</v>
      </c>
      <c r="G1926" s="4">
        <v>1</v>
      </c>
    </row>
    <row r="1927" spans="1:7" ht="15.75" thickTop="1" thickBot="1" x14ac:dyDescent="0.25">
      <c r="A1927" s="4" t="s">
        <v>2180</v>
      </c>
      <c r="B1927" s="4">
        <v>101.922764876155</v>
      </c>
      <c r="C1927" s="4">
        <v>0.79471941423902603</v>
      </c>
      <c r="D1927" s="4">
        <f>B1927/C1927</f>
        <v>128.24999999999989</v>
      </c>
      <c r="E1927" s="4">
        <f>LOG(D1927,2)</f>
        <v>7.0028150156070526</v>
      </c>
      <c r="F1927" s="4">
        <v>1.2601487221747099E-4</v>
      </c>
      <c r="G1927" s="4">
        <v>4.5769247819499502E-2</v>
      </c>
    </row>
    <row r="1928" spans="1:7" ht="15.75" thickTop="1" thickBot="1" x14ac:dyDescent="0.25">
      <c r="A1928" s="4" t="s">
        <v>4102</v>
      </c>
      <c r="B1928" s="4">
        <v>7.5498344352707498</v>
      </c>
      <c r="C1928" s="4">
        <v>0.79471941423902603</v>
      </c>
      <c r="D1928" s="4">
        <f>B1928/C1928</f>
        <v>9.5000000000000036</v>
      </c>
      <c r="E1928" s="4">
        <f>LOG(D1928,2)</f>
        <v>3.2479275134435857</v>
      </c>
      <c r="F1928" s="4">
        <v>0.26097735412614098</v>
      </c>
      <c r="G1928" s="4">
        <v>1</v>
      </c>
    </row>
    <row r="1929" spans="1:7" ht="15.75" thickTop="1" thickBot="1" x14ac:dyDescent="0.25">
      <c r="A1929" s="4" t="s">
        <v>4103</v>
      </c>
      <c r="B1929" s="4">
        <v>33.974254958718397</v>
      </c>
      <c r="C1929" s="4">
        <v>6.35775531391221</v>
      </c>
      <c r="D1929" s="4">
        <f>B1929/C1929</f>
        <v>5.3437500000000036</v>
      </c>
      <c r="E1929" s="4">
        <f>LOG(D1929,2)</f>
        <v>2.4178525148858987</v>
      </c>
      <c r="F1929" s="4">
        <v>0.12569613351554701</v>
      </c>
      <c r="G1929" s="4">
        <v>1</v>
      </c>
    </row>
    <row r="1930" spans="1:7" ht="15.75" thickTop="1" thickBot="1" x14ac:dyDescent="0.25">
      <c r="A1930" s="4" t="s">
        <v>4104</v>
      </c>
      <c r="B1930" s="4">
        <v>5.03322295684716</v>
      </c>
      <c r="C1930" s="4">
        <v>0.79471941423902603</v>
      </c>
      <c r="D1930" s="4">
        <f>B1930/C1930</f>
        <v>6.3333333333333268</v>
      </c>
      <c r="E1930" s="4">
        <f>LOG(D1930,2)</f>
        <v>2.6629650127224278</v>
      </c>
      <c r="F1930" s="4">
        <v>0.43319553603225402</v>
      </c>
      <c r="G1930" s="4">
        <v>1</v>
      </c>
    </row>
    <row r="1931" spans="1:7" ht="15.75" thickTop="1" thickBot="1" x14ac:dyDescent="0.25">
      <c r="A1931" s="4" t="s">
        <v>4105</v>
      </c>
      <c r="B1931" s="4">
        <v>1.25830573921179</v>
      </c>
      <c r="C1931" s="4">
        <v>5.5630358996731797</v>
      </c>
      <c r="D1931" s="4">
        <f>B1931/C1931</f>
        <v>0.22619047619047608</v>
      </c>
      <c r="E1931" s="4">
        <f>LOG(D1931,2)</f>
        <v>-2.1443899093351755</v>
      </c>
      <c r="F1931" s="4">
        <v>0.53852228544542902</v>
      </c>
      <c r="G1931" s="4">
        <v>1</v>
      </c>
    </row>
    <row r="1932" spans="1:7" ht="15.75" thickTop="1" thickBot="1" x14ac:dyDescent="0.25">
      <c r="A1932" s="4" t="s">
        <v>2181</v>
      </c>
      <c r="B1932" s="4">
        <v>1.25830573921179</v>
      </c>
      <c r="C1932" s="4">
        <v>5.5630358996731797</v>
      </c>
      <c r="D1932" s="4">
        <f>B1932/C1932</f>
        <v>0.22619047619047608</v>
      </c>
      <c r="E1932" s="4">
        <f>LOG(D1932,2)</f>
        <v>-2.1443899093351755</v>
      </c>
      <c r="F1932" s="4">
        <v>0.53852228544542902</v>
      </c>
      <c r="G1932" s="4">
        <v>1</v>
      </c>
    </row>
    <row r="1933" spans="1:7" ht="15.75" thickTop="1" thickBot="1" x14ac:dyDescent="0.25">
      <c r="A1933" s="4" t="s">
        <v>4106</v>
      </c>
      <c r="B1933" s="4">
        <v>1.25830573921179</v>
      </c>
      <c r="C1933" s="4">
        <v>14.3049494563025</v>
      </c>
      <c r="D1933" s="4">
        <f>B1933/C1933</f>
        <v>8.7962962962962687E-2</v>
      </c>
      <c r="E1933" s="4">
        <f>LOG(D1933,2)</f>
        <v>-3.5069599887198879</v>
      </c>
      <c r="F1933" s="4">
        <v>0.152750020822356</v>
      </c>
      <c r="G1933" s="4">
        <v>1</v>
      </c>
    </row>
    <row r="1934" spans="1:7" ht="15.75" thickTop="1" thickBot="1" x14ac:dyDescent="0.25">
      <c r="A1934" s="4" t="s">
        <v>4107</v>
      </c>
      <c r="B1934" s="4">
        <v>49.073923829259897</v>
      </c>
      <c r="C1934" s="4">
        <v>6.35775531391221</v>
      </c>
      <c r="D1934" s="4">
        <f>B1934/C1934</f>
        <v>7.7187500000000044</v>
      </c>
      <c r="E1934" s="4">
        <f>LOG(D1934,2)</f>
        <v>2.9483672315846787</v>
      </c>
      <c r="F1934" s="4">
        <v>5.2224266957435102E-2</v>
      </c>
      <c r="G1934" s="4">
        <v>1</v>
      </c>
    </row>
    <row r="1935" spans="1:7" ht="15.75" thickTop="1" thickBot="1" x14ac:dyDescent="0.25">
      <c r="A1935" s="4" t="s">
        <v>4108</v>
      </c>
      <c r="B1935" s="4">
        <v>7.5498344352707498</v>
      </c>
      <c r="C1935" s="4">
        <v>0.79471941423902603</v>
      </c>
      <c r="D1935" s="4">
        <f>B1935/C1935</f>
        <v>9.5000000000000036</v>
      </c>
      <c r="E1935" s="4">
        <f>LOG(D1935,2)</f>
        <v>3.2479275134435857</v>
      </c>
      <c r="F1935" s="4">
        <v>0.26097735412614098</v>
      </c>
      <c r="G1935" s="4">
        <v>1</v>
      </c>
    </row>
    <row r="1936" spans="1:7" ht="15.75" thickTop="1" thickBot="1" x14ac:dyDescent="0.25">
      <c r="A1936" s="4" t="s">
        <v>4109</v>
      </c>
      <c r="B1936" s="4">
        <v>26.424420523447601</v>
      </c>
      <c r="C1936" s="4">
        <v>3.9735970711951301</v>
      </c>
      <c r="D1936" s="4">
        <f>B1936/C1936</f>
        <v>6.6499999999999968</v>
      </c>
      <c r="E1936" s="4">
        <f>LOG(D1936,2)</f>
        <v>2.7333543406138263</v>
      </c>
      <c r="F1936" s="4">
        <v>0.110728661963634</v>
      </c>
      <c r="G1936" s="4">
        <v>1</v>
      </c>
    </row>
    <row r="1937" spans="1:7" ht="15.75" thickTop="1" thickBot="1" x14ac:dyDescent="0.25">
      <c r="A1937" s="4" t="s">
        <v>4110</v>
      </c>
      <c r="B1937" s="4">
        <v>16.357974609753299</v>
      </c>
      <c r="C1937" s="4">
        <v>3.9735970711951301</v>
      </c>
      <c r="D1937" s="4">
        <f>B1937/C1937</f>
        <v>4.1166666666666698</v>
      </c>
      <c r="E1937" s="4">
        <f>LOG(D1937,2)</f>
        <v>2.0414766359761605</v>
      </c>
      <c r="F1937" s="4">
        <v>0.276732544782059</v>
      </c>
      <c r="G1937" s="4">
        <v>1</v>
      </c>
    </row>
    <row r="1938" spans="1:7" ht="15.75" thickTop="1" thickBot="1" x14ac:dyDescent="0.25">
      <c r="A1938" s="4" t="s">
        <v>4111</v>
      </c>
      <c r="B1938" s="4">
        <v>27.682726262659401</v>
      </c>
      <c r="C1938" s="4">
        <v>0.79471941423902603</v>
      </c>
      <c r="D1938" s="4">
        <f>B1938/C1938</f>
        <v>34.833333333333329</v>
      </c>
      <c r="E1938" s="4">
        <f>LOG(D1938,2)</f>
        <v>5.1223966313597264</v>
      </c>
      <c r="F1938" s="4">
        <v>1.5704946584740601E-2</v>
      </c>
      <c r="G1938" s="4">
        <v>0.86729266422164097</v>
      </c>
    </row>
    <row r="1939" spans="1:7" ht="15.75" thickTop="1" thickBot="1" x14ac:dyDescent="0.25">
      <c r="A1939" s="4" t="s">
        <v>4112</v>
      </c>
      <c r="B1939" s="4">
        <v>8.8081401744825403</v>
      </c>
      <c r="C1939" s="4">
        <v>0.79471941423902603</v>
      </c>
      <c r="D1939" s="4">
        <f>B1939/C1939</f>
        <v>11.083333333333336</v>
      </c>
      <c r="E1939" s="4">
        <f>LOG(D1939,2)</f>
        <v>3.4703199347800342</v>
      </c>
      <c r="F1939" s="4">
        <v>0.20710500315227301</v>
      </c>
      <c r="G1939" s="4">
        <v>1</v>
      </c>
    </row>
    <row r="1940" spans="1:7" ht="15.75" thickTop="1" thickBot="1" x14ac:dyDescent="0.25">
      <c r="A1940" s="4" t="s">
        <v>4113</v>
      </c>
      <c r="B1940" s="4">
        <v>1.25830573921179</v>
      </c>
      <c r="C1940" s="4">
        <v>9.5366329708683093</v>
      </c>
      <c r="D1940" s="4">
        <f>B1940/C1940</f>
        <v>0.13194444444444436</v>
      </c>
      <c r="E1940" s="4">
        <f>LOG(D1940,2)</f>
        <v>-2.9219974879987278</v>
      </c>
      <c r="F1940" s="4">
        <v>0.29019434844780301</v>
      </c>
      <c r="G1940" s="4">
        <v>1</v>
      </c>
    </row>
    <row r="1941" spans="1:7" ht="15.75" thickTop="1" thickBot="1" x14ac:dyDescent="0.25">
      <c r="A1941" s="4" t="s">
        <v>4114</v>
      </c>
      <c r="B1941" s="4">
        <v>3.77491721763537</v>
      </c>
      <c r="C1941" s="4">
        <v>0.79471941423902603</v>
      </c>
      <c r="D1941" s="4">
        <f>B1941/C1941</f>
        <v>4.7499999999999956</v>
      </c>
      <c r="E1941" s="4">
        <f>LOG(D1941,2)</f>
        <v>2.2479275134435839</v>
      </c>
      <c r="F1941" s="4">
        <v>0.57613858733387002</v>
      </c>
      <c r="G1941" s="4">
        <v>1</v>
      </c>
    </row>
    <row r="1942" spans="1:7" ht="15.75" thickTop="1" thickBot="1" x14ac:dyDescent="0.25">
      <c r="A1942" s="4" t="s">
        <v>4115</v>
      </c>
      <c r="B1942" s="4">
        <v>5.03322295684716</v>
      </c>
      <c r="C1942" s="4">
        <v>25.431021255648801</v>
      </c>
      <c r="D1942" s="4">
        <f>B1942/C1942</f>
        <v>0.19791666666666671</v>
      </c>
      <c r="E1942" s="4">
        <f>LOG(D1942,2)</f>
        <v>-2.3370349872775704</v>
      </c>
      <c r="F1942" s="4">
        <v>0.18368590231693499</v>
      </c>
      <c r="G1942" s="4">
        <v>1</v>
      </c>
    </row>
    <row r="1943" spans="1:7" ht="15.75" thickTop="1" thickBot="1" x14ac:dyDescent="0.25">
      <c r="A1943" s="4" t="s">
        <v>4116</v>
      </c>
      <c r="B1943" s="4">
        <v>2.51661147842358</v>
      </c>
      <c r="C1943" s="4">
        <v>12.715510627824401</v>
      </c>
      <c r="D1943" s="4">
        <f>B1943/C1943</f>
        <v>0.19791666666666671</v>
      </c>
      <c r="E1943" s="4">
        <f>LOG(D1943,2)</f>
        <v>-2.3370349872775704</v>
      </c>
      <c r="F1943" s="4">
        <v>0.30103552357441898</v>
      </c>
      <c r="G1943" s="4">
        <v>1</v>
      </c>
    </row>
    <row r="1944" spans="1:7" ht="15.75" thickTop="1" thickBot="1" x14ac:dyDescent="0.25">
      <c r="A1944" s="4" t="s">
        <v>4117</v>
      </c>
      <c r="B1944" s="4">
        <v>6.2915286960589603</v>
      </c>
      <c r="C1944" s="4">
        <v>0.79471941423902603</v>
      </c>
      <c r="D1944" s="4">
        <f>B1944/C1944</f>
        <v>7.9166666666666723</v>
      </c>
      <c r="E1944" s="4">
        <f>LOG(D1944,2)</f>
        <v>2.9848931076097931</v>
      </c>
      <c r="F1944" s="4">
        <v>0.33331636586283597</v>
      </c>
      <c r="G1944" s="4">
        <v>1</v>
      </c>
    </row>
    <row r="1945" spans="1:7" ht="15.75" thickTop="1" thickBot="1" x14ac:dyDescent="0.25">
      <c r="A1945" s="4" t="s">
        <v>2198</v>
      </c>
      <c r="B1945" s="4">
        <v>21.3911975666005</v>
      </c>
      <c r="C1945" s="4">
        <v>2.38415824271708</v>
      </c>
      <c r="D1945" s="4">
        <f>B1945/C1945</f>
        <v>8.9722222222222356</v>
      </c>
      <c r="E1945" s="4">
        <f>LOG(D1945,2)</f>
        <v>3.1654653532516144</v>
      </c>
      <c r="F1945" s="4">
        <v>9.3246803309860196E-2</v>
      </c>
      <c r="G1945" s="4">
        <v>1</v>
      </c>
    </row>
    <row r="1946" spans="1:7" ht="15.75" thickTop="1" thickBot="1" x14ac:dyDescent="0.25">
      <c r="A1946" s="4" t="s">
        <v>4118</v>
      </c>
      <c r="B1946" s="4">
        <v>8.8081401744825403</v>
      </c>
      <c r="C1946" s="4">
        <v>45.299006611624499</v>
      </c>
      <c r="D1946" s="4">
        <f>B1946/C1946</f>
        <v>0.19444444444444442</v>
      </c>
      <c r="E1946" s="4">
        <f>LOG(D1946,2)</f>
        <v>-2.3625700793847084</v>
      </c>
      <c r="F1946" s="4">
        <v>0.12216949381225201</v>
      </c>
      <c r="G1946" s="4">
        <v>1</v>
      </c>
    </row>
    <row r="1947" spans="1:7" ht="15.75" thickTop="1" thickBot="1" x14ac:dyDescent="0.25">
      <c r="A1947" s="4" t="s">
        <v>4119</v>
      </c>
      <c r="B1947" s="4">
        <v>7.5498344352707498</v>
      </c>
      <c r="C1947" s="4">
        <v>0.79471941423902603</v>
      </c>
      <c r="D1947" s="4">
        <f>B1947/C1947</f>
        <v>9.5000000000000036</v>
      </c>
      <c r="E1947" s="4">
        <f>LOG(D1947,2)</f>
        <v>3.2479275134435857</v>
      </c>
      <c r="F1947" s="4">
        <v>0.26097735412614098</v>
      </c>
      <c r="G1947" s="4">
        <v>1</v>
      </c>
    </row>
    <row r="1948" spans="1:7" ht="15.75" thickTop="1" thickBot="1" x14ac:dyDescent="0.25">
      <c r="A1948" s="4" t="s">
        <v>4120</v>
      </c>
      <c r="B1948" s="4">
        <v>21.3911975666005</v>
      </c>
      <c r="C1948" s="4">
        <v>150.201969291176</v>
      </c>
      <c r="D1948" s="4">
        <f>B1948/C1948</f>
        <v>0.14241622574955934</v>
      </c>
      <c r="E1948" s="4">
        <f>LOG(D1948,2)</f>
        <v>-2.8118145702483015</v>
      </c>
      <c r="F1948" s="4">
        <v>2.20935750899704E-2</v>
      </c>
      <c r="G1948" s="4">
        <v>1</v>
      </c>
    </row>
    <row r="1949" spans="1:7" ht="15.75" thickTop="1" thickBot="1" x14ac:dyDescent="0.25">
      <c r="A1949" s="4" t="s">
        <v>4121</v>
      </c>
      <c r="B1949" s="4">
        <v>2.51661147842358</v>
      </c>
      <c r="C1949" s="4">
        <v>14.3049494563025</v>
      </c>
      <c r="D1949" s="4">
        <f>B1949/C1949</f>
        <v>0.17592592592592537</v>
      </c>
      <c r="E1949" s="4">
        <f>LOG(D1949,2)</f>
        <v>-2.5069599887198875</v>
      </c>
      <c r="F1949" s="4">
        <v>0.251592528265976</v>
      </c>
      <c r="G1949" s="4">
        <v>1</v>
      </c>
    </row>
    <row r="1950" spans="1:7" ht="15.75" thickTop="1" thickBot="1" x14ac:dyDescent="0.25">
      <c r="A1950" s="4" t="s">
        <v>4122</v>
      </c>
      <c r="B1950" s="4">
        <v>3.77491721763537</v>
      </c>
      <c r="C1950" s="4">
        <v>0.79471941423902603</v>
      </c>
      <c r="D1950" s="4">
        <f>B1950/C1950</f>
        <v>4.7499999999999956</v>
      </c>
      <c r="E1950" s="4">
        <f>LOG(D1950,2)</f>
        <v>2.2479275134435839</v>
      </c>
      <c r="F1950" s="4">
        <v>0.57613858733387002</v>
      </c>
      <c r="G1950" s="4">
        <v>1</v>
      </c>
    </row>
    <row r="1951" spans="1:7" ht="15.75" thickTop="1" thickBot="1" x14ac:dyDescent="0.25">
      <c r="A1951" s="4" t="s">
        <v>4123</v>
      </c>
      <c r="B1951" s="4">
        <v>71.7234271350721</v>
      </c>
      <c r="C1951" s="4">
        <v>14.3049494563025</v>
      </c>
      <c r="D1951" s="4">
        <f>B1951/C1951</f>
        <v>5.0138888888888777</v>
      </c>
      <c r="E1951" s="4">
        <f>LOG(D1951,2)</f>
        <v>2.3259300254448556</v>
      </c>
      <c r="F1951" s="4">
        <v>8.72778003721843E-2</v>
      </c>
      <c r="G1951" s="4">
        <v>1</v>
      </c>
    </row>
    <row r="1952" spans="1:7" ht="15.75" thickTop="1" thickBot="1" x14ac:dyDescent="0.25">
      <c r="A1952" s="4" t="s">
        <v>4124</v>
      </c>
      <c r="B1952" s="4">
        <v>3.77491721763537</v>
      </c>
      <c r="C1952" s="4">
        <v>35.762373640756202</v>
      </c>
      <c r="D1952" s="4">
        <f>B1952/C1952</f>
        <v>0.10555555555555536</v>
      </c>
      <c r="E1952" s="4">
        <f>LOG(D1952,2)</f>
        <v>-3.2439255828860922</v>
      </c>
      <c r="F1952" s="4">
        <v>6.21009809947825E-2</v>
      </c>
      <c r="G1952" s="4">
        <v>1</v>
      </c>
    </row>
    <row r="1953" spans="1:7" ht="15.75" thickTop="1" thickBot="1" x14ac:dyDescent="0.25">
      <c r="A1953" s="4" t="s">
        <v>4125</v>
      </c>
      <c r="B1953" s="4">
        <v>109.47259931142599</v>
      </c>
      <c r="C1953" s="4">
        <v>469.67917381526399</v>
      </c>
      <c r="D1953" s="4">
        <f>B1953/C1953</f>
        <v>0.23307952622673489</v>
      </c>
      <c r="E1953" s="4">
        <f>LOG(D1953,2)</f>
        <v>-2.1011058116063714</v>
      </c>
      <c r="F1953" s="4">
        <v>2.54576567307097E-2</v>
      </c>
      <c r="G1953" s="4">
        <v>1</v>
      </c>
    </row>
    <row r="1954" spans="1:7" ht="15.75" thickTop="1" thickBot="1" x14ac:dyDescent="0.25">
      <c r="A1954" s="4" t="s">
        <v>2209</v>
      </c>
      <c r="B1954" s="4">
        <v>17.616280348965098</v>
      </c>
      <c r="C1954" s="4">
        <v>0.79471941423902603</v>
      </c>
      <c r="D1954" s="4">
        <f>B1954/C1954</f>
        <v>22.166666666666693</v>
      </c>
      <c r="E1954" s="4">
        <f>LOG(D1954,2)</f>
        <v>4.4703199347800355</v>
      </c>
      <c r="F1954" s="4">
        <v>5.23301343373241E-2</v>
      </c>
      <c r="G1954" s="4">
        <v>1</v>
      </c>
    </row>
    <row r="1955" spans="1:7" ht="15.75" thickTop="1" thickBot="1" x14ac:dyDescent="0.25">
      <c r="A1955" s="4" t="s">
        <v>4126</v>
      </c>
      <c r="B1955" s="4">
        <v>11.3247516529061</v>
      </c>
      <c r="C1955" s="4">
        <v>0.79471941423902603</v>
      </c>
      <c r="D1955" s="4">
        <f>B1955/C1955</f>
        <v>14.249999999999973</v>
      </c>
      <c r="E1955" s="4">
        <f>LOG(D1955,2)</f>
        <v>3.8328900141647391</v>
      </c>
      <c r="F1955" s="4">
        <v>0.13439712457064301</v>
      </c>
      <c r="G1955" s="4">
        <v>1</v>
      </c>
    </row>
    <row r="1956" spans="1:7" ht="15.75" thickTop="1" thickBot="1" x14ac:dyDescent="0.25">
      <c r="A1956" s="4" t="s">
        <v>4127</v>
      </c>
      <c r="B1956" s="4">
        <v>5.03322295684716</v>
      </c>
      <c r="C1956" s="4">
        <v>0.79471941423902603</v>
      </c>
      <c r="D1956" s="4">
        <f>B1956/C1956</f>
        <v>6.3333333333333268</v>
      </c>
      <c r="E1956" s="4">
        <f>LOG(D1956,2)</f>
        <v>2.6629650127224278</v>
      </c>
      <c r="F1956" s="4">
        <v>0.43319553603225402</v>
      </c>
      <c r="G1956" s="4">
        <v>1</v>
      </c>
    </row>
    <row r="1957" spans="1:7" ht="15.75" thickTop="1" thickBot="1" x14ac:dyDescent="0.25">
      <c r="A1957" s="4" t="s">
        <v>4128</v>
      </c>
      <c r="B1957" s="4">
        <v>6.2915286960589603</v>
      </c>
      <c r="C1957" s="4">
        <v>26.225740669887902</v>
      </c>
      <c r="D1957" s="4">
        <f>B1957/C1957</f>
        <v>0.23989898989898967</v>
      </c>
      <c r="E1957" s="4">
        <f>LOG(D1957,2)</f>
        <v>-2.0595010117486634</v>
      </c>
      <c r="F1957" s="4">
        <v>0.226867122458211</v>
      </c>
      <c r="G1957" s="4">
        <v>1</v>
      </c>
    </row>
    <row r="1958" spans="1:7" ht="15.75" thickTop="1" thickBot="1" x14ac:dyDescent="0.25">
      <c r="A1958" s="4" t="s">
        <v>4129</v>
      </c>
      <c r="B1958" s="4">
        <v>1.25830573921179</v>
      </c>
      <c r="C1958" s="4">
        <v>10.3313523851073</v>
      </c>
      <c r="D1958" s="4">
        <f>B1958/C1958</f>
        <v>0.12179487179487214</v>
      </c>
      <c r="E1958" s="4">
        <f>LOG(D1958,2)</f>
        <v>-3.0374747054186586</v>
      </c>
      <c r="F1958" s="4">
        <v>0.25910912018318799</v>
      </c>
      <c r="G1958" s="4">
        <v>1</v>
      </c>
    </row>
    <row r="1959" spans="1:7" ht="15.75" thickTop="1" thickBot="1" x14ac:dyDescent="0.25">
      <c r="A1959" s="4" t="s">
        <v>4130</v>
      </c>
      <c r="B1959" s="4">
        <v>15.0996688705415</v>
      </c>
      <c r="C1959" s="4">
        <v>63.577553139122102</v>
      </c>
      <c r="D1959" s="4">
        <f>B1959/C1959</f>
        <v>0.23750000000000002</v>
      </c>
      <c r="E1959" s="4">
        <f>LOG(D1959,2)</f>
        <v>-2.074000581443777</v>
      </c>
      <c r="F1959" s="4">
        <v>0.13807304352977801</v>
      </c>
      <c r="G1959" s="4">
        <v>1</v>
      </c>
    </row>
    <row r="1960" spans="1:7" ht="15.75" thickTop="1" thickBot="1" x14ac:dyDescent="0.25">
      <c r="A1960" s="4" t="s">
        <v>4131</v>
      </c>
      <c r="B1960" s="4">
        <v>8.8081401744825403</v>
      </c>
      <c r="C1960" s="4">
        <v>1.5894388284780501</v>
      </c>
      <c r="D1960" s="4">
        <f>B1960/C1960</f>
        <v>5.541666666666675</v>
      </c>
      <c r="E1960" s="4">
        <f>LOG(D1960,2)</f>
        <v>2.470319934780036</v>
      </c>
      <c r="F1960" s="4">
        <v>0.32030638702069197</v>
      </c>
      <c r="G1960" s="4">
        <v>1</v>
      </c>
    </row>
    <row r="1961" spans="1:7" ht="15.75" thickTop="1" thickBot="1" x14ac:dyDescent="0.25">
      <c r="A1961" s="4" t="s">
        <v>4132</v>
      </c>
      <c r="B1961" s="4">
        <v>15.0996688705415</v>
      </c>
      <c r="C1961" s="4">
        <v>1.5894388284780501</v>
      </c>
      <c r="D1961" s="4">
        <f>B1961/C1961</f>
        <v>9.5000000000000142</v>
      </c>
      <c r="E1961" s="4">
        <f>LOG(D1961,2)</f>
        <v>3.2479275134435879</v>
      </c>
      <c r="F1961" s="4">
        <v>0.12926226777375699</v>
      </c>
      <c r="G1961" s="4">
        <v>1</v>
      </c>
    </row>
    <row r="1962" spans="1:7" ht="15.75" thickTop="1" thickBot="1" x14ac:dyDescent="0.25">
      <c r="A1962" s="4" t="s">
        <v>4133</v>
      </c>
      <c r="B1962" s="4">
        <v>156.02991166226201</v>
      </c>
      <c r="C1962" s="4">
        <v>12.715510627824401</v>
      </c>
      <c r="D1962" s="4">
        <f>B1962/C1962</f>
        <v>12.270833333333341</v>
      </c>
      <c r="E1962" s="4">
        <f>LOG(D1962,2)</f>
        <v>3.6171613231093054</v>
      </c>
      <c r="F1962" s="4">
        <v>4.2591546921117102E-3</v>
      </c>
      <c r="G1962" s="4">
        <v>0.42787890931746297</v>
      </c>
    </row>
    <row r="1963" spans="1:7" ht="15.75" thickTop="1" thickBot="1" x14ac:dyDescent="0.25">
      <c r="A1963" s="4" t="s">
        <v>4134</v>
      </c>
      <c r="B1963" s="4">
        <v>3.77491721763537</v>
      </c>
      <c r="C1963" s="4">
        <v>23.046863012931802</v>
      </c>
      <c r="D1963" s="4">
        <f>B1963/C1963</f>
        <v>0.16379310344827538</v>
      </c>
      <c r="E1963" s="4">
        <f>LOG(D1963,2)</f>
        <v>-2.6100534816839911</v>
      </c>
      <c r="F1963" s="4">
        <v>0.15951374127262599</v>
      </c>
      <c r="G1963" s="4">
        <v>1</v>
      </c>
    </row>
    <row r="1964" spans="1:7" ht="15.75" thickTop="1" thickBot="1" x14ac:dyDescent="0.25">
      <c r="A1964" s="4" t="s">
        <v>4135</v>
      </c>
      <c r="B1964" s="4">
        <v>1.25830573921179</v>
      </c>
      <c r="C1964" s="4">
        <v>9.5366329708683093</v>
      </c>
      <c r="D1964" s="4">
        <f>B1964/C1964</f>
        <v>0.13194444444444436</v>
      </c>
      <c r="E1964" s="4">
        <f>LOG(D1964,2)</f>
        <v>-2.9219974879987278</v>
      </c>
      <c r="F1964" s="4">
        <v>0.29019434844780301</v>
      </c>
      <c r="G1964" s="4">
        <v>1</v>
      </c>
    </row>
    <row r="1965" spans="1:7" ht="15.75" thickTop="1" thickBot="1" x14ac:dyDescent="0.25">
      <c r="A1965" s="4" t="s">
        <v>4136</v>
      </c>
      <c r="B1965" s="4">
        <v>13.8413631313297</v>
      </c>
      <c r="C1965" s="4">
        <v>2.38415824271708</v>
      </c>
      <c r="D1965" s="4">
        <f>B1965/C1965</f>
        <v>5.80555555555555</v>
      </c>
      <c r="E1965" s="4">
        <f>LOG(D1965,2)</f>
        <v>2.537434130638569</v>
      </c>
      <c r="F1965" s="4">
        <v>0.22035058478401501</v>
      </c>
      <c r="G1965" s="4">
        <v>1</v>
      </c>
    </row>
    <row r="1966" spans="1:7" ht="15.75" thickTop="1" thickBot="1" x14ac:dyDescent="0.25">
      <c r="A1966" s="4" t="s">
        <v>4137</v>
      </c>
      <c r="B1966" s="4">
        <v>2.51661147842358</v>
      </c>
      <c r="C1966" s="4">
        <v>17.483827113258599</v>
      </c>
      <c r="D1966" s="4">
        <f>B1966/C1966</f>
        <v>0.14393939393939359</v>
      </c>
      <c r="E1966" s="4">
        <f>LOG(D1966,2)</f>
        <v>-2.7964666059148713</v>
      </c>
      <c r="F1966" s="4">
        <v>0.17910679203549301</v>
      </c>
      <c r="G1966" s="4">
        <v>1</v>
      </c>
    </row>
    <row r="1967" spans="1:7" ht="15.75" thickTop="1" thickBot="1" x14ac:dyDescent="0.25">
      <c r="A1967" s="4" t="s">
        <v>2223</v>
      </c>
      <c r="B1967" s="4">
        <v>10.066445913694301</v>
      </c>
      <c r="C1967" s="4">
        <v>1.5894388284780501</v>
      </c>
      <c r="D1967" s="4">
        <f>B1967/C1967</f>
        <v>6.3333333333333233</v>
      </c>
      <c r="E1967" s="4">
        <f>LOG(D1967,2)</f>
        <v>2.6629650127224269</v>
      </c>
      <c r="F1967" s="4">
        <v>0.26356507466575102</v>
      </c>
      <c r="G1967" s="4">
        <v>1</v>
      </c>
    </row>
    <row r="1968" spans="1:7" ht="15.75" thickTop="1" thickBot="1" x14ac:dyDescent="0.25">
      <c r="A1968" s="4" t="s">
        <v>4138</v>
      </c>
      <c r="B1968" s="4">
        <v>10.066445913694301</v>
      </c>
      <c r="C1968" s="4">
        <v>0.79471941423902603</v>
      </c>
      <c r="D1968" s="4">
        <f>B1968/C1968</f>
        <v>12.666666666666631</v>
      </c>
      <c r="E1968" s="4">
        <f>LOG(D1968,2)</f>
        <v>3.6629650127224256</v>
      </c>
      <c r="F1968" s="4">
        <v>0.16606376803894299</v>
      </c>
      <c r="G1968" s="4">
        <v>1</v>
      </c>
    </row>
    <row r="1969" spans="1:7" ht="15.75" thickTop="1" thickBot="1" x14ac:dyDescent="0.25">
      <c r="A1969" s="4" t="s">
        <v>4139</v>
      </c>
      <c r="B1969" s="4">
        <v>3.77491721763537</v>
      </c>
      <c r="C1969" s="4">
        <v>22.252143598692701</v>
      </c>
      <c r="D1969" s="4">
        <f>B1969/C1969</f>
        <v>0.16964285714285721</v>
      </c>
      <c r="E1969" s="4">
        <f>LOG(D1969,2)</f>
        <v>-2.5594274086140181</v>
      </c>
      <c r="F1969" s="4">
        <v>0.17049130688359701</v>
      </c>
      <c r="G1969" s="4">
        <v>1</v>
      </c>
    </row>
    <row r="1970" spans="1:7" ht="15.75" thickTop="1" thickBot="1" x14ac:dyDescent="0.25">
      <c r="A1970" s="4" t="s">
        <v>4140</v>
      </c>
      <c r="B1970" s="4">
        <v>6.2915286960589603</v>
      </c>
      <c r="C1970" s="4">
        <v>0.79471941423902603</v>
      </c>
      <c r="D1970" s="4">
        <f>B1970/C1970</f>
        <v>7.9166666666666723</v>
      </c>
      <c r="E1970" s="4">
        <f>LOG(D1970,2)</f>
        <v>2.9848931076097931</v>
      </c>
      <c r="F1970" s="4">
        <v>0.33331636586283597</v>
      </c>
      <c r="G1970" s="4">
        <v>1</v>
      </c>
    </row>
    <row r="1971" spans="1:7" ht="15.75" thickTop="1" thickBot="1" x14ac:dyDescent="0.25">
      <c r="A1971" s="4" t="s">
        <v>4141</v>
      </c>
      <c r="B1971" s="4">
        <v>7.5498344352707498</v>
      </c>
      <c r="C1971" s="4">
        <v>1.5894388284780501</v>
      </c>
      <c r="D1971" s="4">
        <f>B1971/C1971</f>
        <v>4.7500000000000071</v>
      </c>
      <c r="E1971" s="4">
        <f>LOG(D1971,2)</f>
        <v>2.2479275134435874</v>
      </c>
      <c r="F1971" s="4">
        <v>0.39245136375247403</v>
      </c>
      <c r="G1971" s="4">
        <v>1</v>
      </c>
    </row>
    <row r="1972" spans="1:7" ht="15.75" thickTop="1" thickBot="1" x14ac:dyDescent="0.25">
      <c r="A1972" s="4" t="s">
        <v>2231</v>
      </c>
      <c r="B1972" s="4">
        <v>31.457643480294799</v>
      </c>
      <c r="C1972" s="4">
        <v>2.38415824271708</v>
      </c>
      <c r="D1972" s="4">
        <f>B1972/C1972</f>
        <v>13.194444444444441</v>
      </c>
      <c r="E1972" s="4">
        <f>LOG(D1972,2)</f>
        <v>3.7218587017759974</v>
      </c>
      <c r="F1972" s="4">
        <v>3.65379829167665E-2</v>
      </c>
      <c r="G1972" s="4">
        <v>1</v>
      </c>
    </row>
    <row r="1973" spans="1:7" ht="15.75" thickTop="1" thickBot="1" x14ac:dyDescent="0.25">
      <c r="A1973" s="4" t="s">
        <v>4142</v>
      </c>
      <c r="B1973" s="4">
        <v>5.03322295684716</v>
      </c>
      <c r="C1973" s="4">
        <v>28.609898912604901</v>
      </c>
      <c r="D1973" s="4">
        <f>B1973/C1973</f>
        <v>0.17592592592592599</v>
      </c>
      <c r="E1973" s="4">
        <f>LOG(D1973,2)</f>
        <v>-2.5069599887198826</v>
      </c>
      <c r="F1973" s="4">
        <v>0.146316454100472</v>
      </c>
      <c r="G1973" s="4">
        <v>1</v>
      </c>
    </row>
    <row r="1974" spans="1:7" ht="15.75" thickTop="1" thickBot="1" x14ac:dyDescent="0.25">
      <c r="A1974" s="4" t="s">
        <v>2232</v>
      </c>
      <c r="B1974" s="4">
        <v>31.457643480294799</v>
      </c>
      <c r="C1974" s="4">
        <v>2.38415824271708</v>
      </c>
      <c r="D1974" s="4">
        <f>B1974/C1974</f>
        <v>13.194444444444441</v>
      </c>
      <c r="E1974" s="4">
        <f>LOG(D1974,2)</f>
        <v>3.7218587017759974</v>
      </c>
      <c r="F1974" s="4">
        <v>3.65379829167665E-2</v>
      </c>
      <c r="G1974" s="4">
        <v>1</v>
      </c>
    </row>
    <row r="1975" spans="1:7" ht="15.75" thickTop="1" thickBot="1" x14ac:dyDescent="0.25">
      <c r="A1975" s="4" t="s">
        <v>4143</v>
      </c>
      <c r="B1975" s="4">
        <v>5.03322295684716</v>
      </c>
      <c r="C1975" s="4">
        <v>0.79471941423902603</v>
      </c>
      <c r="D1975" s="4">
        <f>B1975/C1975</f>
        <v>6.3333333333333268</v>
      </c>
      <c r="E1975" s="4">
        <f>LOG(D1975,2)</f>
        <v>2.6629650127224278</v>
      </c>
      <c r="F1975" s="4">
        <v>0.43319553603225402</v>
      </c>
      <c r="G1975" s="4">
        <v>1</v>
      </c>
    </row>
    <row r="1976" spans="1:7" ht="15.75" thickTop="1" thickBot="1" x14ac:dyDescent="0.25">
      <c r="A1976" s="4" t="s">
        <v>4144</v>
      </c>
      <c r="B1976" s="4">
        <v>5.03322295684716</v>
      </c>
      <c r="C1976" s="4">
        <v>0.79471941423902603</v>
      </c>
      <c r="D1976" s="4">
        <f>B1976/C1976</f>
        <v>6.3333333333333268</v>
      </c>
      <c r="E1976" s="4">
        <f>LOG(D1976,2)</f>
        <v>2.6629650127224278</v>
      </c>
      <c r="F1976" s="4">
        <v>0.43319553603225402</v>
      </c>
      <c r="G1976" s="4">
        <v>1</v>
      </c>
    </row>
    <row r="1977" spans="1:7" ht="15.75" thickTop="1" thickBot="1" x14ac:dyDescent="0.25">
      <c r="A1977" s="4" t="s">
        <v>4145</v>
      </c>
      <c r="B1977" s="4">
        <v>46.557312350836298</v>
      </c>
      <c r="C1977" s="4">
        <v>1.5894388284780501</v>
      </c>
      <c r="D1977" s="4">
        <f>B1977/C1977</f>
        <v>29.291666666666718</v>
      </c>
      <c r="E1977" s="4">
        <f>LOG(D1977,2)</f>
        <v>4.8724183783513819</v>
      </c>
      <c r="F1977" s="4">
        <v>6.7369137113611902E-3</v>
      </c>
      <c r="G1977" s="4">
        <v>0.544131089829054</v>
      </c>
    </row>
    <row r="1978" spans="1:7" ht="15.75" thickTop="1" thickBot="1" x14ac:dyDescent="0.25">
      <c r="A1978" s="4" t="s">
        <v>2239</v>
      </c>
      <c r="B1978" s="4">
        <v>2.51661147842358</v>
      </c>
      <c r="C1978" s="4">
        <v>12.715510627824401</v>
      </c>
      <c r="D1978" s="4">
        <f>B1978/C1978</f>
        <v>0.19791666666666671</v>
      </c>
      <c r="E1978" s="4">
        <f>LOG(D1978,2)</f>
        <v>-2.3370349872775704</v>
      </c>
      <c r="F1978" s="4">
        <v>0.30103552357441898</v>
      </c>
      <c r="G1978" s="4">
        <v>1</v>
      </c>
    </row>
    <row r="1979" spans="1:7" ht="15.75" thickTop="1" thickBot="1" x14ac:dyDescent="0.25">
      <c r="A1979" s="4" t="s">
        <v>4146</v>
      </c>
      <c r="B1979" s="4">
        <v>1.25830573921179</v>
      </c>
      <c r="C1979" s="4">
        <v>9.5366329708683093</v>
      </c>
      <c r="D1979" s="4">
        <f>B1979/C1979</f>
        <v>0.13194444444444436</v>
      </c>
      <c r="E1979" s="4">
        <f>LOG(D1979,2)</f>
        <v>-2.9219974879987278</v>
      </c>
      <c r="F1979" s="4">
        <v>0.29019434844780301</v>
      </c>
      <c r="G1979" s="4">
        <v>1</v>
      </c>
    </row>
    <row r="1980" spans="1:7" ht="15.75" thickTop="1" thickBot="1" x14ac:dyDescent="0.25">
      <c r="A1980" s="4" t="s">
        <v>4147</v>
      </c>
      <c r="B1980" s="4">
        <v>88.081401744825399</v>
      </c>
      <c r="C1980" s="4">
        <v>19.073265941736601</v>
      </c>
      <c r="D1980" s="4">
        <f>B1980/C1980</f>
        <v>4.6180555555555625</v>
      </c>
      <c r="E1980" s="4">
        <f>LOG(D1980,2)</f>
        <v>2.2072855289462421</v>
      </c>
      <c r="F1980" s="4">
        <v>8.9582942119803999E-2</v>
      </c>
      <c r="G1980" s="4">
        <v>1</v>
      </c>
    </row>
    <row r="1981" spans="1:7" ht="15.75" thickTop="1" thickBot="1" x14ac:dyDescent="0.25">
      <c r="A1981" s="4" t="s">
        <v>4148</v>
      </c>
      <c r="B1981" s="4">
        <v>17.616280348965098</v>
      </c>
      <c r="C1981" s="4">
        <v>86.624416152053897</v>
      </c>
      <c r="D1981" s="4">
        <f>B1981/C1981</f>
        <v>0.20336391437308879</v>
      </c>
      <c r="E1981" s="4">
        <f>LOG(D1981,2)</f>
        <v>-2.2978643899968922</v>
      </c>
      <c r="F1981" s="4">
        <v>8.5054590211161504E-2</v>
      </c>
      <c r="G1981" s="4">
        <v>1</v>
      </c>
    </row>
    <row r="1982" spans="1:7" ht="15.75" thickTop="1" thickBot="1" x14ac:dyDescent="0.25">
      <c r="A1982" s="4" t="s">
        <v>4149</v>
      </c>
      <c r="B1982" s="4">
        <v>5.03322295684716</v>
      </c>
      <c r="C1982" s="4">
        <v>0.79471941423902603</v>
      </c>
      <c r="D1982" s="4">
        <f>B1982/C1982</f>
        <v>6.3333333333333268</v>
      </c>
      <c r="E1982" s="4">
        <f>LOG(D1982,2)</f>
        <v>2.6629650127224278</v>
      </c>
      <c r="F1982" s="4">
        <v>0.43319553603225402</v>
      </c>
      <c r="G1982" s="4">
        <v>1</v>
      </c>
    </row>
    <row r="1983" spans="1:7" ht="15.75" thickTop="1" thickBot="1" x14ac:dyDescent="0.25">
      <c r="A1983" s="4" t="s">
        <v>2244</v>
      </c>
      <c r="B1983" s="4">
        <v>8.8081401744825403</v>
      </c>
      <c r="C1983" s="4">
        <v>0.79471941423902603</v>
      </c>
      <c r="D1983" s="4">
        <f>B1983/C1983</f>
        <v>11.083333333333336</v>
      </c>
      <c r="E1983" s="4">
        <f>LOG(D1983,2)</f>
        <v>3.4703199347800342</v>
      </c>
      <c r="F1983" s="4">
        <v>0.20710500315227301</v>
      </c>
      <c r="G1983" s="4">
        <v>1</v>
      </c>
    </row>
    <row r="1984" spans="1:7" ht="15.75" thickTop="1" thickBot="1" x14ac:dyDescent="0.25">
      <c r="A1984" s="4" t="s">
        <v>4150</v>
      </c>
      <c r="B1984" s="4">
        <v>1.25830573921179</v>
      </c>
      <c r="C1984" s="4">
        <v>7.9471941423902601</v>
      </c>
      <c r="D1984" s="4">
        <f>B1984/C1984</f>
        <v>0.15833333333333319</v>
      </c>
      <c r="E1984" s="4">
        <f>LOG(D1984,2)</f>
        <v>-2.6589630821649344</v>
      </c>
      <c r="F1984" s="4">
        <v>0.36729401243595</v>
      </c>
      <c r="G1984" s="4">
        <v>1</v>
      </c>
    </row>
    <row r="1985" spans="1:7" ht="15.75" thickTop="1" thickBot="1" x14ac:dyDescent="0.25">
      <c r="A1985" s="4" t="s">
        <v>4151</v>
      </c>
      <c r="B1985" s="4">
        <v>1.25830573921179</v>
      </c>
      <c r="C1985" s="4">
        <v>5.5630358996731797</v>
      </c>
      <c r="D1985" s="4">
        <f>B1985/C1985</f>
        <v>0.22619047619047608</v>
      </c>
      <c r="E1985" s="4">
        <f>LOG(D1985,2)</f>
        <v>-2.1443899093351755</v>
      </c>
      <c r="F1985" s="4">
        <v>0.53852228544542902</v>
      </c>
      <c r="G1985" s="4">
        <v>1</v>
      </c>
    </row>
    <row r="1986" spans="1:7" ht="15.75" thickTop="1" thickBot="1" x14ac:dyDescent="0.25">
      <c r="A1986" s="4" t="s">
        <v>4152</v>
      </c>
      <c r="B1986" s="4">
        <v>5.03322295684716</v>
      </c>
      <c r="C1986" s="4">
        <v>0.79471941423902603</v>
      </c>
      <c r="D1986" s="4">
        <f>B1986/C1986</f>
        <v>6.3333333333333268</v>
      </c>
      <c r="E1986" s="4">
        <f>LOG(D1986,2)</f>
        <v>2.6629650127224278</v>
      </c>
      <c r="F1986" s="4">
        <v>0.43319553603225402</v>
      </c>
      <c r="G1986" s="4">
        <v>1</v>
      </c>
    </row>
    <row r="1987" spans="1:7" ht="15.75" thickTop="1" thickBot="1" x14ac:dyDescent="0.25">
      <c r="A1987" s="4" t="s">
        <v>4153</v>
      </c>
      <c r="B1987" s="4">
        <v>3.77491721763537</v>
      </c>
      <c r="C1987" s="4">
        <v>0.79471941423902603</v>
      </c>
      <c r="D1987" s="4">
        <f>B1987/C1987</f>
        <v>4.7499999999999956</v>
      </c>
      <c r="E1987" s="4">
        <f>LOG(D1987,2)</f>
        <v>2.2479275134435839</v>
      </c>
      <c r="F1987" s="4">
        <v>0.57613858733387002</v>
      </c>
      <c r="G1987" s="4">
        <v>1</v>
      </c>
    </row>
    <row r="1988" spans="1:7" ht="15.75" thickTop="1" thickBot="1" x14ac:dyDescent="0.25">
      <c r="A1988" s="4" t="s">
        <v>2246</v>
      </c>
      <c r="B1988" s="4">
        <v>1.25830573921179</v>
      </c>
      <c r="C1988" s="4">
        <v>7.1524747281512404</v>
      </c>
      <c r="D1988" s="4">
        <f>B1988/C1988</f>
        <v>0.1759259259259256</v>
      </c>
      <c r="E1988" s="4">
        <f>LOG(D1988,2)</f>
        <v>-2.5069599887198861</v>
      </c>
      <c r="F1988" s="4">
        <v>0.41534786744047503</v>
      </c>
      <c r="G1988" s="4">
        <v>1</v>
      </c>
    </row>
    <row r="1989" spans="1:7" ht="15.75" thickTop="1" thickBot="1" x14ac:dyDescent="0.25">
      <c r="A1989" s="4" t="s">
        <v>4154</v>
      </c>
      <c r="B1989" s="4">
        <v>7.5498344352707498</v>
      </c>
      <c r="C1989" s="4">
        <v>1.5894388284780501</v>
      </c>
      <c r="D1989" s="4">
        <f>B1989/C1989</f>
        <v>4.7500000000000071</v>
      </c>
      <c r="E1989" s="4">
        <f>LOG(D1989,2)</f>
        <v>2.2479275134435874</v>
      </c>
      <c r="F1989" s="4">
        <v>0.39245136375247403</v>
      </c>
      <c r="G1989" s="4">
        <v>1</v>
      </c>
    </row>
    <row r="1990" spans="1:7" ht="15.75" thickTop="1" thickBot="1" x14ac:dyDescent="0.25">
      <c r="A1990" s="4" t="s">
        <v>4155</v>
      </c>
      <c r="B1990" s="4">
        <v>5.03322295684716</v>
      </c>
      <c r="C1990" s="4">
        <v>23.046863012931802</v>
      </c>
      <c r="D1990" s="4">
        <f>B1990/C1990</f>
        <v>0.21839080459770049</v>
      </c>
      <c r="E1990" s="4">
        <f>LOG(D1990,2)</f>
        <v>-2.1950159824051472</v>
      </c>
      <c r="F1990" s="4">
        <v>0.219652030063654</v>
      </c>
      <c r="G1990" s="4">
        <v>1</v>
      </c>
    </row>
    <row r="1991" spans="1:7" ht="15.75" thickTop="1" thickBot="1" x14ac:dyDescent="0.25">
      <c r="A1991" s="4" t="s">
        <v>2247</v>
      </c>
      <c r="B1991" s="4">
        <v>10.066445913694301</v>
      </c>
      <c r="C1991" s="4">
        <v>1.5894388284780501</v>
      </c>
      <c r="D1991" s="4">
        <f>B1991/C1991</f>
        <v>6.3333333333333233</v>
      </c>
      <c r="E1991" s="4">
        <f>LOG(D1991,2)</f>
        <v>2.6629650127224269</v>
      </c>
      <c r="F1991" s="4">
        <v>0.26356507466575102</v>
      </c>
      <c r="G1991" s="4">
        <v>1</v>
      </c>
    </row>
    <row r="1992" spans="1:7" ht="15.75" thickTop="1" thickBot="1" x14ac:dyDescent="0.25">
      <c r="A1992" s="4" t="s">
        <v>4156</v>
      </c>
      <c r="B1992" s="4">
        <v>5.03322295684716</v>
      </c>
      <c r="C1992" s="4">
        <v>34.1729348122781</v>
      </c>
      <c r="D1992" s="4">
        <f>B1992/C1992</f>
        <v>0.14728682170542629</v>
      </c>
      <c r="E1992" s="4">
        <f>LOG(D1992,2)</f>
        <v>-2.7632997419796692</v>
      </c>
      <c r="F1992" s="4">
        <v>0.100884995233278</v>
      </c>
      <c r="G1992" s="4">
        <v>1</v>
      </c>
    </row>
    <row r="1993" spans="1:7" ht="15.75" thickTop="1" thickBot="1" x14ac:dyDescent="0.25">
      <c r="A1993" s="4" t="s">
        <v>4157</v>
      </c>
      <c r="B1993" s="4">
        <v>13.8413631313297</v>
      </c>
      <c r="C1993" s="4">
        <v>1.5894388284780501</v>
      </c>
      <c r="D1993" s="4">
        <f>B1993/C1993</f>
        <v>8.7083333333333428</v>
      </c>
      <c r="E1993" s="4">
        <f>LOG(D1993,2)</f>
        <v>3.1223966313597282</v>
      </c>
      <c r="F1993" s="4">
        <v>0.15306888422180101</v>
      </c>
      <c r="G1993" s="4">
        <v>1</v>
      </c>
    </row>
    <row r="1994" spans="1:7" ht="15.75" thickTop="1" thickBot="1" x14ac:dyDescent="0.25">
      <c r="A1994" s="4" t="s">
        <v>4158</v>
      </c>
      <c r="B1994" s="4">
        <v>2.51661147842358</v>
      </c>
      <c r="C1994" s="4">
        <v>11.9207912135854</v>
      </c>
      <c r="D1994" s="4">
        <f>B1994/C1994</f>
        <v>0.21111111111111075</v>
      </c>
      <c r="E1994" s="4">
        <f>LOG(D1994,2)</f>
        <v>-2.2439255828860918</v>
      </c>
      <c r="F1994" s="4">
        <v>0.33014142696563098</v>
      </c>
      <c r="G1994" s="4">
        <v>1</v>
      </c>
    </row>
    <row r="1995" spans="1:7" ht="15.75" thickTop="1" thickBot="1" x14ac:dyDescent="0.25">
      <c r="A1995" s="4" t="s">
        <v>2249</v>
      </c>
      <c r="B1995" s="4">
        <v>1.25830573921179</v>
      </c>
      <c r="C1995" s="4">
        <v>8.7419135566292905</v>
      </c>
      <c r="D1995" s="4">
        <f>B1995/C1995</f>
        <v>0.14393939393939373</v>
      </c>
      <c r="E1995" s="4">
        <f>LOG(D1995,2)</f>
        <v>-2.79646660591487</v>
      </c>
      <c r="F1995" s="4">
        <v>0.32597043778722201</v>
      </c>
      <c r="G1995" s="4">
        <v>1</v>
      </c>
    </row>
    <row r="1996" spans="1:7" ht="15.75" thickTop="1" thickBot="1" x14ac:dyDescent="0.25">
      <c r="A1996" s="4" t="s">
        <v>4159</v>
      </c>
      <c r="B1996" s="4">
        <v>26.424420523447601</v>
      </c>
      <c r="C1996" s="4">
        <v>5.5630358996731797</v>
      </c>
      <c r="D1996" s="4">
        <f>B1996/C1996</f>
        <v>4.75</v>
      </c>
      <c r="E1996" s="4">
        <f>LOG(D1996,2)</f>
        <v>2.2479275134435857</v>
      </c>
      <c r="F1996" s="4">
        <v>0.17428356888982899</v>
      </c>
      <c r="G1996" s="4">
        <v>1</v>
      </c>
    </row>
    <row r="1997" spans="1:7" ht="15.75" thickTop="1" thickBot="1" x14ac:dyDescent="0.25">
      <c r="A1997" s="4" t="s">
        <v>4160</v>
      </c>
      <c r="B1997" s="4">
        <v>21.3911975666005</v>
      </c>
      <c r="C1997" s="4">
        <v>2.38415824271708</v>
      </c>
      <c r="D1997" s="4">
        <f>B1997/C1997</f>
        <v>8.9722222222222356</v>
      </c>
      <c r="E1997" s="4">
        <f>LOG(D1997,2)</f>
        <v>3.1654653532516144</v>
      </c>
      <c r="F1997" s="4">
        <v>9.3246803309860196E-2</v>
      </c>
      <c r="G1997" s="4">
        <v>1</v>
      </c>
    </row>
    <row r="1998" spans="1:7" ht="15.75" thickTop="1" thickBot="1" x14ac:dyDescent="0.25">
      <c r="A1998" s="4" t="s">
        <v>4161</v>
      </c>
      <c r="B1998" s="4">
        <v>1.25830573921179</v>
      </c>
      <c r="C1998" s="4">
        <v>7.9471941423902601</v>
      </c>
      <c r="D1998" s="4">
        <f>B1998/C1998</f>
        <v>0.15833333333333319</v>
      </c>
      <c r="E1998" s="4">
        <f>LOG(D1998,2)</f>
        <v>-2.6589630821649344</v>
      </c>
      <c r="F1998" s="4">
        <v>0.36729401243595</v>
      </c>
      <c r="G1998" s="4">
        <v>1</v>
      </c>
    </row>
    <row r="1999" spans="1:7" ht="15.75" thickTop="1" thickBot="1" x14ac:dyDescent="0.25">
      <c r="A1999" s="4" t="s">
        <v>4162</v>
      </c>
      <c r="B1999" s="4">
        <v>8.8081401744825403</v>
      </c>
      <c r="C1999" s="4">
        <v>1.5894388284780501</v>
      </c>
      <c r="D1999" s="4">
        <f>B1999/C1999</f>
        <v>5.541666666666675</v>
      </c>
      <c r="E1999" s="4">
        <f>LOG(D1999,2)</f>
        <v>2.470319934780036</v>
      </c>
      <c r="F1999" s="4">
        <v>0.32030638702069197</v>
      </c>
      <c r="G1999" s="4">
        <v>1</v>
      </c>
    </row>
    <row r="2000" spans="1:7" ht="15.75" thickTop="1" thickBot="1" x14ac:dyDescent="0.25">
      <c r="A2000" s="4" t="s">
        <v>2255</v>
      </c>
      <c r="B2000" s="4">
        <v>5.03322295684716</v>
      </c>
      <c r="C2000" s="4">
        <v>23.046863012931802</v>
      </c>
      <c r="D2000" s="4">
        <f>B2000/C2000</f>
        <v>0.21839080459770049</v>
      </c>
      <c r="E2000" s="4">
        <f>LOG(D2000,2)</f>
        <v>-2.1950159824051472</v>
      </c>
      <c r="F2000" s="4">
        <v>0.219652030063654</v>
      </c>
      <c r="G2000" s="4">
        <v>1</v>
      </c>
    </row>
    <row r="2001" spans="1:7" ht="15.75" thickTop="1" thickBot="1" x14ac:dyDescent="0.25">
      <c r="A2001" s="4" t="s">
        <v>4163</v>
      </c>
      <c r="B2001" s="4">
        <v>13.8413631313297</v>
      </c>
      <c r="C2001" s="4">
        <v>3.1788776569561001</v>
      </c>
      <c r="D2001" s="4">
        <f>B2001/C2001</f>
        <v>4.3541666666666714</v>
      </c>
      <c r="E2001" s="4">
        <f>LOG(D2001,2)</f>
        <v>2.1223966313597282</v>
      </c>
      <c r="F2001" s="4">
        <v>0.28940216760716803</v>
      </c>
      <c r="G2001" s="4">
        <v>1</v>
      </c>
    </row>
    <row r="2002" spans="1:7" ht="15.75" thickTop="1" thickBot="1" x14ac:dyDescent="0.25">
      <c r="A2002" s="4" t="s">
        <v>4164</v>
      </c>
      <c r="B2002" s="4">
        <v>1.25830573921179</v>
      </c>
      <c r="C2002" s="4">
        <v>20.662704770214699</v>
      </c>
      <c r="D2002" s="4">
        <f>B2002/C2002</f>
        <v>6.0897435897435771E-2</v>
      </c>
      <c r="E2002" s="4">
        <f>LOG(D2002,2)</f>
        <v>-4.0374747054186662</v>
      </c>
      <c r="F2002" s="4">
        <v>7.29793689315682E-2</v>
      </c>
      <c r="G2002" s="4">
        <v>1</v>
      </c>
    </row>
    <row r="2003" spans="1:7" ht="15.75" thickTop="1" thickBot="1" x14ac:dyDescent="0.25">
      <c r="A2003" s="4" t="s">
        <v>4165</v>
      </c>
      <c r="B2003" s="4">
        <v>3.77491721763537</v>
      </c>
      <c r="C2003" s="4">
        <v>21.4574241844537</v>
      </c>
      <c r="D2003" s="4">
        <f>B2003/C2003</f>
        <v>0.17592592592592579</v>
      </c>
      <c r="E2003" s="4">
        <f>LOG(D2003,2)</f>
        <v>-2.5069599887198843</v>
      </c>
      <c r="F2003" s="4">
        <v>0.18242199644379301</v>
      </c>
      <c r="G2003" s="4">
        <v>1</v>
      </c>
    </row>
    <row r="2004" spans="1:7" ht="15.75" thickTop="1" thickBot="1" x14ac:dyDescent="0.25">
      <c r="A2004" s="4" t="s">
        <v>4166</v>
      </c>
      <c r="B2004" s="4">
        <v>57.8820640037424</v>
      </c>
      <c r="C2004" s="4">
        <v>11.1260717993464</v>
      </c>
      <c r="D2004" s="4">
        <f>B2004/C2004</f>
        <v>5.2023809523809357</v>
      </c>
      <c r="E2004" s="4">
        <f>LOG(D2004,2)</f>
        <v>2.3791720467218336</v>
      </c>
      <c r="F2004" s="4">
        <v>9.3604758534104895E-2</v>
      </c>
      <c r="G2004" s="4">
        <v>1</v>
      </c>
    </row>
    <row r="2005" spans="1:7" ht="15.75" thickTop="1" thickBot="1" x14ac:dyDescent="0.25">
      <c r="A2005" s="4" t="s">
        <v>4167</v>
      </c>
      <c r="B2005" s="4">
        <v>23.907809045023999</v>
      </c>
      <c r="C2005" s="4">
        <v>1.5894388284780501</v>
      </c>
      <c r="D2005" s="4">
        <f>B2005/C2005</f>
        <v>15.041666666666664</v>
      </c>
      <c r="E2005" s="4">
        <f>LOG(D2005,2)</f>
        <v>3.9108925261660148</v>
      </c>
      <c r="F2005" s="4">
        <v>4.5520304596661197E-2</v>
      </c>
      <c r="G2005" s="4">
        <v>1</v>
      </c>
    </row>
    <row r="2006" spans="1:7" ht="15.75" thickTop="1" thickBot="1" x14ac:dyDescent="0.25">
      <c r="A2006" s="4" t="s">
        <v>4168</v>
      </c>
      <c r="B2006" s="4">
        <v>12.583057392117899</v>
      </c>
      <c r="C2006" s="4">
        <v>2.38415824271708</v>
      </c>
      <c r="D2006" s="4">
        <f>B2006/C2006</f>
        <v>5.2777777777777679</v>
      </c>
      <c r="E2006" s="4">
        <f>LOG(D2006,2)</f>
        <v>2.399930606888633</v>
      </c>
      <c r="F2006" s="4">
        <v>0.258236009236679</v>
      </c>
      <c r="G2006" s="4">
        <v>1</v>
      </c>
    </row>
    <row r="2007" spans="1:7" ht="15.75" thickTop="1" thickBot="1" x14ac:dyDescent="0.25">
      <c r="A2007" s="4" t="s">
        <v>4169</v>
      </c>
      <c r="B2007" s="4">
        <v>10.066445913694301</v>
      </c>
      <c r="C2007" s="4">
        <v>0.79471941423902603</v>
      </c>
      <c r="D2007" s="4">
        <f>B2007/C2007</f>
        <v>12.666666666666631</v>
      </c>
      <c r="E2007" s="4">
        <f>LOG(D2007,2)</f>
        <v>3.6629650127224256</v>
      </c>
      <c r="F2007" s="4">
        <v>0.16606376803894299</v>
      </c>
      <c r="G2007" s="4">
        <v>1</v>
      </c>
    </row>
    <row r="2008" spans="1:7" ht="15.75" thickTop="1" thickBot="1" x14ac:dyDescent="0.25">
      <c r="A2008" s="4" t="s">
        <v>4170</v>
      </c>
      <c r="B2008" s="4">
        <v>13.8413631313297</v>
      </c>
      <c r="C2008" s="4">
        <v>0.79471941423902603</v>
      </c>
      <c r="D2008" s="4">
        <f>B2008/C2008</f>
        <v>17.416666666666664</v>
      </c>
      <c r="E2008" s="4">
        <f>LOG(D2008,2)</f>
        <v>4.1223966313597264</v>
      </c>
      <c r="F2008" s="4">
        <v>9.0225400596411501E-2</v>
      </c>
      <c r="G2008" s="4">
        <v>1</v>
      </c>
    </row>
    <row r="2009" spans="1:7" ht="15.75" thickTop="1" thickBot="1" x14ac:dyDescent="0.25">
      <c r="A2009" s="4" t="s">
        <v>4171</v>
      </c>
      <c r="B2009" s="4">
        <v>8.8081401744825403</v>
      </c>
      <c r="C2009" s="4">
        <v>0.79471941423902603</v>
      </c>
      <c r="D2009" s="4">
        <f>B2009/C2009</f>
        <v>11.083333333333336</v>
      </c>
      <c r="E2009" s="4">
        <f>LOG(D2009,2)</f>
        <v>3.4703199347800342</v>
      </c>
      <c r="F2009" s="4">
        <v>0.20710500315227301</v>
      </c>
      <c r="G2009" s="4">
        <v>1</v>
      </c>
    </row>
    <row r="2010" spans="1:7" ht="15.75" thickTop="1" thickBot="1" x14ac:dyDescent="0.25">
      <c r="A2010" s="4" t="s">
        <v>4172</v>
      </c>
      <c r="B2010" s="4">
        <v>13.8413631313297</v>
      </c>
      <c r="C2010" s="4">
        <v>3.1788776569561001</v>
      </c>
      <c r="D2010" s="4">
        <f>B2010/C2010</f>
        <v>4.3541666666666714</v>
      </c>
      <c r="E2010" s="4">
        <f>LOG(D2010,2)</f>
        <v>2.1223966313597282</v>
      </c>
      <c r="F2010" s="4">
        <v>0.28940216760716803</v>
      </c>
      <c r="G2010" s="4">
        <v>1</v>
      </c>
    </row>
    <row r="2011" spans="1:7" ht="15.75" thickTop="1" thickBot="1" x14ac:dyDescent="0.25">
      <c r="A2011" s="4" t="s">
        <v>4173</v>
      </c>
      <c r="B2011" s="4">
        <v>10.066445913694301</v>
      </c>
      <c r="C2011" s="4">
        <v>49.2726036828196</v>
      </c>
      <c r="D2011" s="4">
        <f>B2011/C2011</f>
        <v>0.20430107526881666</v>
      </c>
      <c r="E2011" s="4">
        <f>LOG(D2011,2)</f>
        <v>-2.2912312976644498</v>
      </c>
      <c r="F2011" s="4">
        <v>0.125093900687064</v>
      </c>
      <c r="G2011" s="4">
        <v>1</v>
      </c>
    </row>
    <row r="2012" spans="1:7" ht="15.75" thickTop="1" thickBot="1" x14ac:dyDescent="0.25">
      <c r="A2012" s="4" t="s">
        <v>4174</v>
      </c>
      <c r="B2012" s="4">
        <v>16.357974609753299</v>
      </c>
      <c r="C2012" s="4">
        <v>66.756430796078206</v>
      </c>
      <c r="D2012" s="4">
        <f>B2012/C2012</f>
        <v>0.24503968253968267</v>
      </c>
      <c r="E2012" s="4">
        <f>LOG(D2012,2)</f>
        <v>-2.028912691915238</v>
      </c>
      <c r="F2012" s="4">
        <v>0.14183032456844799</v>
      </c>
      <c r="G2012" s="4">
        <v>1</v>
      </c>
    </row>
    <row r="2013" spans="1:7" ht="15.75" thickTop="1" thickBot="1" x14ac:dyDescent="0.25">
      <c r="A2013" s="4" t="s">
        <v>4175</v>
      </c>
      <c r="B2013" s="4">
        <v>21.3911975666005</v>
      </c>
      <c r="C2013" s="4">
        <v>1.5894388284780501</v>
      </c>
      <c r="D2013" s="4">
        <f>B2013/C2013</f>
        <v>13.458333333333382</v>
      </c>
      <c r="E2013" s="4">
        <f>LOG(D2013,2)</f>
        <v>3.7504278539727745</v>
      </c>
      <c r="F2013" s="4">
        <v>5.9915219125382502E-2</v>
      </c>
      <c r="G2013" s="4">
        <v>1</v>
      </c>
    </row>
    <row r="2014" spans="1:7" ht="15.75" thickTop="1" thickBot="1" x14ac:dyDescent="0.25">
      <c r="A2014" s="4" t="s">
        <v>2272</v>
      </c>
      <c r="B2014" s="4">
        <v>8.8081401744825403</v>
      </c>
      <c r="C2014" s="4">
        <v>1.5894388284780501</v>
      </c>
      <c r="D2014" s="4">
        <f>B2014/C2014</f>
        <v>5.541666666666675</v>
      </c>
      <c r="E2014" s="4">
        <f>LOG(D2014,2)</f>
        <v>2.470319934780036</v>
      </c>
      <c r="F2014" s="4">
        <v>0.32030638702069197</v>
      </c>
      <c r="G2014" s="4">
        <v>1</v>
      </c>
    </row>
    <row r="2015" spans="1:7" ht="15.75" thickTop="1" thickBot="1" x14ac:dyDescent="0.25">
      <c r="A2015" s="4" t="s">
        <v>4176</v>
      </c>
      <c r="B2015" s="4">
        <v>1.25830573921179</v>
      </c>
      <c r="C2015" s="4">
        <v>10.3313523851073</v>
      </c>
      <c r="D2015" s="4">
        <f>B2015/C2015</f>
        <v>0.12179487179487214</v>
      </c>
      <c r="E2015" s="4">
        <f>LOG(D2015,2)</f>
        <v>-3.0374747054186586</v>
      </c>
      <c r="F2015" s="4">
        <v>0.25910912018318799</v>
      </c>
      <c r="G2015" s="4">
        <v>1</v>
      </c>
    </row>
    <row r="2016" spans="1:7" ht="15.75" thickTop="1" thickBot="1" x14ac:dyDescent="0.25">
      <c r="A2016" s="4" t="s">
        <v>4177</v>
      </c>
      <c r="B2016" s="4">
        <v>8.8081401744825403</v>
      </c>
      <c r="C2016" s="4">
        <v>35.762373640756202</v>
      </c>
      <c r="D2016" s="4">
        <f>B2016/C2016</f>
        <v>0.24629629629629612</v>
      </c>
      <c r="E2016" s="4">
        <f>LOG(D2016,2)</f>
        <v>-2.0215331615496424</v>
      </c>
      <c r="F2016" s="4">
        <v>0.19849060268111701</v>
      </c>
      <c r="G2016" s="4">
        <v>1</v>
      </c>
    </row>
    <row r="2017" spans="1:7" ht="15.75" thickTop="1" thickBot="1" x14ac:dyDescent="0.25">
      <c r="A2017" s="4" t="s">
        <v>4178</v>
      </c>
      <c r="B2017" s="4">
        <v>1.25830573921179</v>
      </c>
      <c r="C2017" s="4">
        <v>17.483827113258599</v>
      </c>
      <c r="D2017" s="4">
        <f>B2017/C2017</f>
        <v>7.1969696969696795E-2</v>
      </c>
      <c r="E2017" s="4">
        <f>LOG(D2017,2)</f>
        <v>-3.7964666059148713</v>
      </c>
      <c r="F2017" s="4">
        <v>0.10404827725752699</v>
      </c>
      <c r="G2017" s="4">
        <v>1</v>
      </c>
    </row>
    <row r="2018" spans="1:7" ht="15.75" thickTop="1" thickBot="1" x14ac:dyDescent="0.25">
      <c r="A2018" s="4" t="s">
        <v>2274</v>
      </c>
      <c r="B2018" s="4">
        <v>18.874586088176901</v>
      </c>
      <c r="C2018" s="4">
        <v>1.5894388284780501</v>
      </c>
      <c r="D2018" s="4">
        <f>B2018/C2018</f>
        <v>11.875000000000036</v>
      </c>
      <c r="E2018" s="4">
        <f>LOG(D2018,2)</f>
        <v>3.5698556083309518</v>
      </c>
      <c r="F2018" s="4">
        <v>8.0335677158274402E-2</v>
      </c>
      <c r="G2018" s="4">
        <v>1</v>
      </c>
    </row>
    <row r="2019" spans="1:7" ht="15.75" thickTop="1" thickBot="1" x14ac:dyDescent="0.25">
      <c r="A2019" s="4" t="s">
        <v>4179</v>
      </c>
      <c r="B2019" s="4">
        <v>2.51661147842358</v>
      </c>
      <c r="C2019" s="4">
        <v>19.867985355975701</v>
      </c>
      <c r="D2019" s="4">
        <f>B2019/C2019</f>
        <v>0.12666666666666623</v>
      </c>
      <c r="E2019" s="4">
        <f>LOG(D2019,2)</f>
        <v>-2.9808911770523006</v>
      </c>
      <c r="F2019" s="4">
        <v>0.140934455044952</v>
      </c>
      <c r="G2019" s="4">
        <v>1</v>
      </c>
    </row>
    <row r="2020" spans="1:7" ht="15.75" thickTop="1" thickBot="1" x14ac:dyDescent="0.25">
      <c r="A2020" s="4" t="s">
        <v>4180</v>
      </c>
      <c r="B2020" s="4">
        <v>1.25830573921179</v>
      </c>
      <c r="C2020" s="4">
        <v>6.35775531391221</v>
      </c>
      <c r="D2020" s="4">
        <f>B2020/C2020</f>
        <v>0.19791666666666641</v>
      </c>
      <c r="E2020" s="4">
        <f>LOG(D2020,2)</f>
        <v>-2.3370349872775726</v>
      </c>
      <c r="F2020" s="4">
        <v>0.47172076931961199</v>
      </c>
      <c r="G2020" s="4">
        <v>1</v>
      </c>
    </row>
    <row r="2021" spans="1:7" ht="15.75" thickTop="1" thickBot="1" x14ac:dyDescent="0.25">
      <c r="A2021" s="4" t="s">
        <v>4181</v>
      </c>
      <c r="B2021" s="4">
        <v>1.25830573921179</v>
      </c>
      <c r="C2021" s="4">
        <v>7.1524747281512404</v>
      </c>
      <c r="D2021" s="4">
        <f>B2021/C2021</f>
        <v>0.1759259259259256</v>
      </c>
      <c r="E2021" s="4">
        <f>LOG(D2021,2)</f>
        <v>-2.5069599887198861</v>
      </c>
      <c r="F2021" s="4">
        <v>0.41534786744047503</v>
      </c>
      <c r="G2021" s="4">
        <v>1</v>
      </c>
    </row>
    <row r="2022" spans="1:7" ht="15.75" thickTop="1" thickBot="1" x14ac:dyDescent="0.25">
      <c r="A2022" s="4" t="s">
        <v>2275</v>
      </c>
      <c r="B2022" s="4">
        <v>46.557312350836298</v>
      </c>
      <c r="C2022" s="4">
        <v>5.5630358996731797</v>
      </c>
      <c r="D2022" s="4">
        <f>B2022/C2022</f>
        <v>8.3690476190476275</v>
      </c>
      <c r="E2022" s="4">
        <f>LOG(D2022,2)</f>
        <v>3.0650634562937764</v>
      </c>
      <c r="F2022" s="4">
        <v>4.7599139413726801E-2</v>
      </c>
      <c r="G2022" s="4">
        <v>1</v>
      </c>
    </row>
    <row r="2023" spans="1:7" ht="15.75" thickTop="1" thickBot="1" x14ac:dyDescent="0.25">
      <c r="A2023" s="4" t="s">
        <v>4182</v>
      </c>
      <c r="B2023" s="4">
        <v>1.25830573921179</v>
      </c>
      <c r="C2023" s="4">
        <v>7.1524747281512404</v>
      </c>
      <c r="D2023" s="4">
        <f>B2023/C2023</f>
        <v>0.1759259259259256</v>
      </c>
      <c r="E2023" s="4">
        <f>LOG(D2023,2)</f>
        <v>-2.5069599887198861</v>
      </c>
      <c r="F2023" s="4">
        <v>0.41534786744047503</v>
      </c>
      <c r="G2023" s="4">
        <v>1</v>
      </c>
    </row>
    <row r="2024" spans="1:7" ht="15.75" thickTop="1" thickBot="1" x14ac:dyDescent="0.25">
      <c r="A2024" s="4" t="s">
        <v>4183</v>
      </c>
      <c r="B2024" s="4">
        <v>17.616280348965098</v>
      </c>
      <c r="C2024" s="4">
        <v>105.69768209378999</v>
      </c>
      <c r="D2024" s="4">
        <f>B2024/C2024</f>
        <v>0.1666666666666676</v>
      </c>
      <c r="E2024" s="4">
        <f>LOG(D2024,2)</f>
        <v>-2.5849625007211481</v>
      </c>
      <c r="F2024" s="4">
        <v>4.7709418141905498E-2</v>
      </c>
      <c r="G2024" s="4">
        <v>1</v>
      </c>
    </row>
    <row r="2025" spans="1:7" ht="15.75" thickTop="1" thickBot="1" x14ac:dyDescent="0.25">
      <c r="A2025" s="4" t="s">
        <v>4184</v>
      </c>
      <c r="B2025" s="4">
        <v>1.25830573921179</v>
      </c>
      <c r="C2025" s="4">
        <v>15.0996688705415</v>
      </c>
      <c r="D2025" s="4">
        <f>B2025/C2025</f>
        <v>8.3333333333333232E-2</v>
      </c>
      <c r="E2025" s="4">
        <f>LOG(D2025,2)</f>
        <v>-3.5849625007211583</v>
      </c>
      <c r="F2025" s="4">
        <v>0.13835838744265</v>
      </c>
      <c r="G2025" s="4">
        <v>1</v>
      </c>
    </row>
    <row r="2026" spans="1:7" ht="15.75" thickTop="1" thickBot="1" x14ac:dyDescent="0.25">
      <c r="A2026" s="4" t="s">
        <v>4185</v>
      </c>
      <c r="B2026" s="4">
        <v>22.6495033058122</v>
      </c>
      <c r="C2026" s="4">
        <v>5.5630358996731797</v>
      </c>
      <c r="D2026" s="4">
        <f>B2026/C2026</f>
        <v>4.0714285714285658</v>
      </c>
      <c r="E2026" s="4">
        <f>LOG(D2026,2)</f>
        <v>2.0255350921071353</v>
      </c>
      <c r="F2026" s="4">
        <v>0.232669797293721</v>
      </c>
      <c r="G2026" s="4">
        <v>1</v>
      </c>
    </row>
    <row r="2027" spans="1:7" ht="15.75" thickTop="1" thickBot="1" x14ac:dyDescent="0.25">
      <c r="A2027" s="4" t="s">
        <v>4186</v>
      </c>
      <c r="B2027" s="4">
        <v>1.25830573921179</v>
      </c>
      <c r="C2027" s="4">
        <v>8.7419135566292905</v>
      </c>
      <c r="D2027" s="4">
        <f>B2027/C2027</f>
        <v>0.14393939393939373</v>
      </c>
      <c r="E2027" s="4">
        <f>LOG(D2027,2)</f>
        <v>-2.79646660591487</v>
      </c>
      <c r="F2027" s="4">
        <v>0.32597043778722201</v>
      </c>
      <c r="G2027" s="4">
        <v>1</v>
      </c>
    </row>
    <row r="2028" spans="1:7" ht="15.75" thickTop="1" thickBot="1" x14ac:dyDescent="0.25">
      <c r="A2028" s="4" t="s">
        <v>4187</v>
      </c>
      <c r="B2028" s="4">
        <v>35.232560697930197</v>
      </c>
      <c r="C2028" s="4">
        <v>7.9471941423902601</v>
      </c>
      <c r="D2028" s="4">
        <f>B2028/C2028</f>
        <v>4.4333333333333389</v>
      </c>
      <c r="E2028" s="4">
        <f>LOG(D2028,2)</f>
        <v>2.1483918398926729</v>
      </c>
      <c r="F2028" s="4">
        <v>0.16298837386054399</v>
      </c>
      <c r="G2028" s="4">
        <v>1</v>
      </c>
    </row>
    <row r="2029" spans="1:7" ht="15.75" thickTop="1" thickBot="1" x14ac:dyDescent="0.25">
      <c r="A2029" s="4" t="s">
        <v>2284</v>
      </c>
      <c r="B2029" s="4">
        <v>37.749172176353703</v>
      </c>
      <c r="C2029" s="4">
        <v>5.5630358996731797</v>
      </c>
      <c r="D2029" s="4">
        <f>B2029/C2029</f>
        <v>6.7857142857142829</v>
      </c>
      <c r="E2029" s="4">
        <f>LOG(D2029,2)</f>
        <v>2.7625006862733432</v>
      </c>
      <c r="F2029" s="4">
        <v>8.0543059524484095E-2</v>
      </c>
      <c r="G2029" s="4">
        <v>1</v>
      </c>
    </row>
    <row r="2030" spans="1:7" ht="15.75" thickTop="1" thickBot="1" x14ac:dyDescent="0.25">
      <c r="A2030" s="4" t="s">
        <v>4188</v>
      </c>
      <c r="B2030" s="4">
        <v>2.51661147842358</v>
      </c>
      <c r="C2030" s="4">
        <v>11.9207912135854</v>
      </c>
      <c r="D2030" s="4">
        <f>B2030/C2030</f>
        <v>0.21111111111111075</v>
      </c>
      <c r="E2030" s="4">
        <f>LOG(D2030,2)</f>
        <v>-2.2439255828860918</v>
      </c>
      <c r="F2030" s="4">
        <v>0.33014142696563098</v>
      </c>
      <c r="G2030" s="4">
        <v>1</v>
      </c>
    </row>
    <row r="2031" spans="1:7" ht="15.75" thickTop="1" thickBot="1" x14ac:dyDescent="0.25">
      <c r="A2031" s="4" t="s">
        <v>4189</v>
      </c>
      <c r="B2031" s="4">
        <v>2.51661147842358</v>
      </c>
      <c r="C2031" s="4">
        <v>16.689107699019601</v>
      </c>
      <c r="D2031" s="4">
        <f>B2031/C2031</f>
        <v>0.15079365079365015</v>
      </c>
      <c r="E2031" s="4">
        <f>LOG(D2031,2)</f>
        <v>-2.7293524100563373</v>
      </c>
      <c r="F2031" s="4">
        <v>0.194549846947185</v>
      </c>
      <c r="G2031" s="4">
        <v>1</v>
      </c>
    </row>
    <row r="2032" spans="1:7" ht="15.75" thickTop="1" thickBot="1" x14ac:dyDescent="0.25">
      <c r="A2032" s="4" t="s">
        <v>4190</v>
      </c>
      <c r="B2032" s="4">
        <v>3.77491721763537</v>
      </c>
      <c r="C2032" s="4">
        <v>18.2785465274976</v>
      </c>
      <c r="D2032" s="4">
        <f>B2032/C2032</f>
        <v>0.20652173913043456</v>
      </c>
      <c r="E2032" s="4">
        <f>LOG(D2032,2)</f>
        <v>-2.2756344426134287</v>
      </c>
      <c r="F2032" s="4">
        <v>0.24187319572837401</v>
      </c>
      <c r="G2032" s="4">
        <v>1</v>
      </c>
    </row>
    <row r="2033" spans="1:7" ht="15.75" thickTop="1" thickBot="1" x14ac:dyDescent="0.25">
      <c r="A2033" s="4" t="s">
        <v>4191</v>
      </c>
      <c r="B2033" s="4">
        <v>1.25830573921179</v>
      </c>
      <c r="C2033" s="4">
        <v>6.35775531391221</v>
      </c>
      <c r="D2033" s="4">
        <f>B2033/C2033</f>
        <v>0.19791666666666641</v>
      </c>
      <c r="E2033" s="4">
        <f>LOG(D2033,2)</f>
        <v>-2.3370349872775726</v>
      </c>
      <c r="F2033" s="4">
        <v>0.47172076931961199</v>
      </c>
      <c r="G2033" s="4">
        <v>1</v>
      </c>
    </row>
    <row r="2034" spans="1:7" ht="15.75" thickTop="1" thickBot="1" x14ac:dyDescent="0.25">
      <c r="A2034" s="4" t="s">
        <v>4192</v>
      </c>
      <c r="B2034" s="4">
        <v>2.51661147842358</v>
      </c>
      <c r="C2034" s="4">
        <v>10.3313523851073</v>
      </c>
      <c r="D2034" s="4">
        <f>B2034/C2034</f>
        <v>0.24358974358974428</v>
      </c>
      <c r="E2034" s="4">
        <f>LOG(D2034,2)</f>
        <v>-2.037474705418659</v>
      </c>
      <c r="F2034" s="4">
        <v>0.39928882843341301</v>
      </c>
      <c r="G2034" s="4">
        <v>1</v>
      </c>
    </row>
    <row r="2035" spans="1:7" ht="15.75" thickTop="1" thickBot="1" x14ac:dyDescent="0.25">
      <c r="A2035" s="4" t="s">
        <v>4193</v>
      </c>
      <c r="B2035" s="4">
        <v>18.874586088176901</v>
      </c>
      <c r="C2035" s="4">
        <v>0.79471941423902603</v>
      </c>
      <c r="D2035" s="4">
        <f>B2035/C2035</f>
        <v>23.750000000000043</v>
      </c>
      <c r="E2035" s="4">
        <f>LOG(D2035,2)</f>
        <v>4.5698556083309505</v>
      </c>
      <c r="F2035" s="4">
        <v>4.4186798841337797E-2</v>
      </c>
      <c r="G2035" s="4">
        <v>1</v>
      </c>
    </row>
    <row r="2036" spans="1:7" ht="15.75" thickTop="1" thickBot="1" x14ac:dyDescent="0.25">
      <c r="A2036" s="4" t="s">
        <v>4194</v>
      </c>
      <c r="B2036" s="4">
        <v>1.25830573921179</v>
      </c>
      <c r="C2036" s="4">
        <v>13.5102300420634</v>
      </c>
      <c r="D2036" s="4">
        <f>B2036/C2036</f>
        <v>9.3137254901960995E-2</v>
      </c>
      <c r="E2036" s="4">
        <f>LOG(D2036,2)</f>
        <v>-3.4244978285279069</v>
      </c>
      <c r="F2036" s="4">
        <v>0.16899457923042399</v>
      </c>
      <c r="G2036" s="4">
        <v>1</v>
      </c>
    </row>
    <row r="2037" spans="1:7" ht="15.75" thickTop="1" thickBot="1" x14ac:dyDescent="0.25">
      <c r="A2037" s="4" t="s">
        <v>4195</v>
      </c>
      <c r="B2037" s="4">
        <v>1.25830573921179</v>
      </c>
      <c r="C2037" s="4">
        <v>7.1524747281512404</v>
      </c>
      <c r="D2037" s="4">
        <f>B2037/C2037</f>
        <v>0.1759259259259256</v>
      </c>
      <c r="E2037" s="4">
        <f>LOG(D2037,2)</f>
        <v>-2.5069599887198861</v>
      </c>
      <c r="F2037" s="4">
        <v>0.41534786744047503</v>
      </c>
      <c r="G2037" s="4">
        <v>1</v>
      </c>
    </row>
    <row r="2038" spans="1:7" ht="15.75" thickTop="1" thickBot="1" x14ac:dyDescent="0.25">
      <c r="A2038" s="4" t="s">
        <v>4196</v>
      </c>
      <c r="B2038" s="4">
        <v>1.25830573921179</v>
      </c>
      <c r="C2038" s="4">
        <v>8.7419135566292905</v>
      </c>
      <c r="D2038" s="4">
        <f>B2038/C2038</f>
        <v>0.14393939393939373</v>
      </c>
      <c r="E2038" s="4">
        <f>LOG(D2038,2)</f>
        <v>-2.79646660591487</v>
      </c>
      <c r="F2038" s="4">
        <v>0.32597043778722201</v>
      </c>
      <c r="G2038" s="4">
        <v>1</v>
      </c>
    </row>
    <row r="2039" spans="1:7" ht="15.75" thickTop="1" thickBot="1" x14ac:dyDescent="0.25">
      <c r="A2039" s="4" t="s">
        <v>4197</v>
      </c>
      <c r="B2039" s="4">
        <v>10.066445913694301</v>
      </c>
      <c r="C2039" s="4">
        <v>0.79471941423902603</v>
      </c>
      <c r="D2039" s="4">
        <f>B2039/C2039</f>
        <v>12.666666666666631</v>
      </c>
      <c r="E2039" s="4">
        <f>LOG(D2039,2)</f>
        <v>3.6629650127224256</v>
      </c>
      <c r="F2039" s="4">
        <v>0.16606376803894299</v>
      </c>
      <c r="G2039" s="4">
        <v>1</v>
      </c>
    </row>
    <row r="2040" spans="1:7" ht="15.75" thickTop="1" thickBot="1" x14ac:dyDescent="0.25">
      <c r="A2040" s="4" t="s">
        <v>4198</v>
      </c>
      <c r="B2040" s="4">
        <v>12.583057392117899</v>
      </c>
      <c r="C2040" s="4">
        <v>65.961711381839194</v>
      </c>
      <c r="D2040" s="4">
        <f>B2040/C2040</f>
        <v>0.19076305220883505</v>
      </c>
      <c r="E2040" s="4">
        <f>LOG(D2040,2)</f>
        <v>-2.3901463237371354</v>
      </c>
      <c r="F2040" s="4">
        <v>9.1824013272767901E-2</v>
      </c>
      <c r="G2040" s="4">
        <v>1</v>
      </c>
    </row>
    <row r="2041" spans="1:7" ht="15.75" thickTop="1" thickBot="1" x14ac:dyDescent="0.25">
      <c r="A2041" s="4" t="s">
        <v>2289</v>
      </c>
      <c r="B2041" s="4">
        <v>31.457643480294799</v>
      </c>
      <c r="C2041" s="4">
        <v>293.25146385420101</v>
      </c>
      <c r="D2041" s="4">
        <f>B2041/C2041</f>
        <v>0.10727190605239377</v>
      </c>
      <c r="E2041" s="4">
        <f>LOG(D2041,2)</f>
        <v>-3.2206558035632433</v>
      </c>
      <c r="F2041" s="4">
        <v>3.19322688347592E-3</v>
      </c>
      <c r="G2041" s="4">
        <v>0.38010133449106198</v>
      </c>
    </row>
    <row r="2042" spans="1:7" ht="15.75" thickTop="1" thickBot="1" x14ac:dyDescent="0.25">
      <c r="A2042" s="4" t="s">
        <v>4199</v>
      </c>
      <c r="B2042" s="4">
        <v>3.77491721763537</v>
      </c>
      <c r="C2042" s="4">
        <v>0.79471941423902603</v>
      </c>
      <c r="D2042" s="4">
        <f>B2042/C2042</f>
        <v>4.7499999999999956</v>
      </c>
      <c r="E2042" s="4">
        <f>LOG(D2042,2)</f>
        <v>2.2479275134435839</v>
      </c>
      <c r="F2042" s="4">
        <v>0.57613858733387002</v>
      </c>
      <c r="G2042" s="4">
        <v>1</v>
      </c>
    </row>
    <row r="2043" spans="1:7" ht="15.75" thickTop="1" thickBot="1" x14ac:dyDescent="0.25">
      <c r="A2043" s="4" t="s">
        <v>4200</v>
      </c>
      <c r="B2043" s="4">
        <v>601.47014334323603</v>
      </c>
      <c r="C2043" s="4">
        <v>3368.0208775449901</v>
      </c>
      <c r="D2043" s="4">
        <f>B2043/C2043</f>
        <v>0.17858266477898388</v>
      </c>
      <c r="E2043" s="4">
        <f>LOG(D2043,2)</f>
        <v>-2.4853360516689911</v>
      </c>
      <c r="F2043" s="4">
        <v>2.25385757147562E-3</v>
      </c>
      <c r="G2043" s="4">
        <v>0.30846272946813702</v>
      </c>
    </row>
    <row r="2044" spans="1:7" ht="15.75" thickTop="1" thickBot="1" x14ac:dyDescent="0.25">
      <c r="A2044" s="4" t="s">
        <v>4201</v>
      </c>
      <c r="B2044" s="4">
        <v>5.03322295684716</v>
      </c>
      <c r="C2044" s="4">
        <v>0.79471941423902603</v>
      </c>
      <c r="D2044" s="4">
        <f>B2044/C2044</f>
        <v>6.3333333333333268</v>
      </c>
      <c r="E2044" s="4">
        <f>LOG(D2044,2)</f>
        <v>2.6629650127224278</v>
      </c>
      <c r="F2044" s="4">
        <v>0.43319553603225402</v>
      </c>
      <c r="G2044" s="4">
        <v>1</v>
      </c>
    </row>
    <row r="2045" spans="1:7" ht="15.75" thickTop="1" thickBot="1" x14ac:dyDescent="0.25">
      <c r="A2045" s="4" t="s">
        <v>4202</v>
      </c>
      <c r="B2045" s="4">
        <v>5.03322295684716</v>
      </c>
      <c r="C2045" s="4">
        <v>0.79471941423902603</v>
      </c>
      <c r="D2045" s="4">
        <f>B2045/C2045</f>
        <v>6.3333333333333268</v>
      </c>
      <c r="E2045" s="4">
        <f>LOG(D2045,2)</f>
        <v>2.6629650127224278</v>
      </c>
      <c r="F2045" s="4">
        <v>0.43319553603225402</v>
      </c>
      <c r="G2045" s="4">
        <v>1</v>
      </c>
    </row>
    <row r="2046" spans="1:7" ht="15.75" thickTop="1" thickBot="1" x14ac:dyDescent="0.25">
      <c r="A2046" s="4" t="s">
        <v>4203</v>
      </c>
      <c r="B2046" s="4">
        <v>397.624613590926</v>
      </c>
      <c r="C2046" s="4">
        <v>2501.7767160244498</v>
      </c>
      <c r="D2046" s="4">
        <f>B2046/C2046</f>
        <v>0.15893689114781898</v>
      </c>
      <c r="E2046" s="4">
        <f>LOG(D2046,2)</f>
        <v>-2.653474064607952</v>
      </c>
      <c r="F2046" s="4">
        <v>1.3312038263949E-3</v>
      </c>
      <c r="G2046" s="4">
        <v>0.21550288229581399</v>
      </c>
    </row>
    <row r="2047" spans="1:7" ht="15.75" thickTop="1" thickBot="1" x14ac:dyDescent="0.25">
      <c r="A2047" s="4" t="s">
        <v>4204</v>
      </c>
      <c r="B2047" s="4">
        <v>89.339707484037206</v>
      </c>
      <c r="C2047" s="4">
        <v>4.76831648543416</v>
      </c>
      <c r="D2047" s="4">
        <f>B2047/C2047</f>
        <v>18.736111111111104</v>
      </c>
      <c r="E2047" s="4">
        <f>LOG(D2047,2)</f>
        <v>4.2277496315059544</v>
      </c>
      <c r="F2047" s="4">
        <v>4.36218048924354E-3</v>
      </c>
      <c r="G2047" s="4">
        <v>0.431858309113411</v>
      </c>
    </row>
    <row r="2048" spans="1:7" ht="15.75" thickTop="1" thickBot="1" x14ac:dyDescent="0.25">
      <c r="A2048" s="4" t="s">
        <v>4205</v>
      </c>
      <c r="B2048" s="4">
        <v>2.51661147842358</v>
      </c>
      <c r="C2048" s="4">
        <v>26.225740669887902</v>
      </c>
      <c r="D2048" s="4">
        <f>B2048/C2048</f>
        <v>9.5959595959595717E-2</v>
      </c>
      <c r="E2048" s="4">
        <f>LOG(D2048,2)</f>
        <v>-3.3814291066360278</v>
      </c>
      <c r="F2048" s="4">
        <v>7.8947480081583907E-2</v>
      </c>
      <c r="G2048" s="4">
        <v>1</v>
      </c>
    </row>
    <row r="2049" spans="1:7" ht="15.75" thickTop="1" thickBot="1" x14ac:dyDescent="0.25">
      <c r="A2049" s="4" t="s">
        <v>4206</v>
      </c>
      <c r="B2049" s="4">
        <v>6.2915286960589603</v>
      </c>
      <c r="C2049" s="4">
        <v>32.583495983800098</v>
      </c>
      <c r="D2049" s="4">
        <f>B2049/C2049</f>
        <v>0.19308943089430888</v>
      </c>
      <c r="E2049" s="4">
        <f>LOG(D2049,2)</f>
        <v>-2.3726588970082925</v>
      </c>
      <c r="F2049" s="4">
        <v>0.150452517446267</v>
      </c>
      <c r="G2049" s="4">
        <v>1</v>
      </c>
    </row>
    <row r="2050" spans="1:7" ht="15.75" thickTop="1" thickBot="1" x14ac:dyDescent="0.25">
      <c r="A2050" s="4" t="s">
        <v>4207</v>
      </c>
      <c r="B2050" s="4">
        <v>1.25830573921179</v>
      </c>
      <c r="C2050" s="4">
        <v>12.715510627824401</v>
      </c>
      <c r="D2050" s="4">
        <f>B2050/C2050</f>
        <v>9.8958333333333356E-2</v>
      </c>
      <c r="E2050" s="4">
        <f>LOG(D2050,2)</f>
        <v>-3.3370349872775704</v>
      </c>
      <c r="F2050" s="4">
        <v>0.187378443626776</v>
      </c>
      <c r="G2050" s="4">
        <v>1</v>
      </c>
    </row>
    <row r="2051" spans="1:7" ht="15.75" thickTop="1" thickBot="1" x14ac:dyDescent="0.25">
      <c r="A2051" s="4" t="s">
        <v>4208</v>
      </c>
      <c r="B2051" s="4">
        <v>2.51661147842358</v>
      </c>
      <c r="C2051" s="4">
        <v>11.9207912135854</v>
      </c>
      <c r="D2051" s="4">
        <f>B2051/C2051</f>
        <v>0.21111111111111075</v>
      </c>
      <c r="E2051" s="4">
        <f>LOG(D2051,2)</f>
        <v>-2.2439255828860918</v>
      </c>
      <c r="F2051" s="4">
        <v>0.33014142696563098</v>
      </c>
      <c r="G2051" s="4">
        <v>1</v>
      </c>
    </row>
    <row r="2052" spans="1:7" ht="15.75" thickTop="1" thickBot="1" x14ac:dyDescent="0.25">
      <c r="A2052" s="4" t="s">
        <v>4209</v>
      </c>
      <c r="B2052" s="4">
        <v>1.25830573921179</v>
      </c>
      <c r="C2052" s="4">
        <v>5.5630358996731797</v>
      </c>
      <c r="D2052" s="4">
        <f>B2052/C2052</f>
        <v>0.22619047619047608</v>
      </c>
      <c r="E2052" s="4">
        <f>LOG(D2052,2)</f>
        <v>-2.1443899093351755</v>
      </c>
      <c r="F2052" s="4">
        <v>0.53852228544542902</v>
      </c>
      <c r="G2052" s="4">
        <v>1</v>
      </c>
    </row>
    <row r="2053" spans="1:7" ht="15.75" thickTop="1" thickBot="1" x14ac:dyDescent="0.25">
      <c r="A2053" s="4" t="s">
        <v>2300</v>
      </c>
      <c r="B2053" s="4">
        <v>67.948509917436695</v>
      </c>
      <c r="C2053" s="4">
        <v>16.689107699019601</v>
      </c>
      <c r="D2053" s="4">
        <f>B2053/C2053</f>
        <v>4.0714285714285561</v>
      </c>
      <c r="E2053" s="4">
        <f>LOG(D2053,2)</f>
        <v>2.0255350921071322</v>
      </c>
      <c r="F2053" s="4">
        <v>0.13347825353057499</v>
      </c>
      <c r="G2053" s="4">
        <v>1</v>
      </c>
    </row>
    <row r="2054" spans="1:7" ht="15.75" thickTop="1" thickBot="1" x14ac:dyDescent="0.25">
      <c r="A2054" s="4" t="s">
        <v>4210</v>
      </c>
      <c r="B2054" s="4">
        <v>5.03322295684716</v>
      </c>
      <c r="C2054" s="4">
        <v>21.4574241844537</v>
      </c>
      <c r="D2054" s="4">
        <f>B2054/C2054</f>
        <v>0.23456790123456772</v>
      </c>
      <c r="E2054" s="4">
        <f>LOG(D2054,2)</f>
        <v>-2.0919224894410404</v>
      </c>
      <c r="F2054" s="4">
        <v>0.24852006731979201</v>
      </c>
      <c r="G2054" s="4">
        <v>1</v>
      </c>
    </row>
    <row r="2055" spans="1:7" ht="15.75" thickTop="1" thickBot="1" x14ac:dyDescent="0.25">
      <c r="A2055" s="4" t="s">
        <v>4211</v>
      </c>
      <c r="B2055" s="4">
        <v>11.3247516529061</v>
      </c>
      <c r="C2055" s="4">
        <v>0.79471941423902603</v>
      </c>
      <c r="D2055" s="4">
        <f>B2055/C2055</f>
        <v>14.249999999999973</v>
      </c>
      <c r="E2055" s="4">
        <f>LOG(D2055,2)</f>
        <v>3.8328900141647391</v>
      </c>
      <c r="F2055" s="4">
        <v>0.13439712457064301</v>
      </c>
      <c r="G2055" s="4">
        <v>1</v>
      </c>
    </row>
    <row r="2056" spans="1:7" ht="15.75" thickTop="1" thickBot="1" x14ac:dyDescent="0.25">
      <c r="A2056" s="4" t="s">
        <v>4212</v>
      </c>
      <c r="B2056" s="4">
        <v>35.232560697930197</v>
      </c>
      <c r="C2056" s="4">
        <v>5.5630358996731797</v>
      </c>
      <c r="D2056" s="4">
        <f>B2056/C2056</f>
        <v>6.3333333333333437</v>
      </c>
      <c r="E2056" s="4">
        <f>LOG(D2056,2)</f>
        <v>2.6629650127224318</v>
      </c>
      <c r="F2056" s="4">
        <v>9.4609877401068104E-2</v>
      </c>
      <c r="G2056" s="4">
        <v>1</v>
      </c>
    </row>
    <row r="2057" spans="1:7" ht="15.75" thickTop="1" thickBot="1" x14ac:dyDescent="0.25">
      <c r="A2057" s="4" t="s">
        <v>4213</v>
      </c>
      <c r="B2057" s="4">
        <v>972.67033641071498</v>
      </c>
      <c r="C2057" s="4">
        <v>3958.49740232459</v>
      </c>
      <c r="D2057" s="4">
        <f>B2057/C2057</f>
        <v>0.24571705815431977</v>
      </c>
      <c r="E2057" s="4">
        <f>LOG(D2057,2)</f>
        <v>-2.0249300790253106</v>
      </c>
      <c r="F2057" s="4">
        <v>1.12854101720164E-2</v>
      </c>
      <c r="G2057" s="4">
        <v>0.72953933491899003</v>
      </c>
    </row>
    <row r="2058" spans="1:7" ht="15.75" thickTop="1" thickBot="1" x14ac:dyDescent="0.25">
      <c r="A2058" s="4" t="s">
        <v>2307</v>
      </c>
      <c r="B2058" s="4">
        <v>296.96015445398302</v>
      </c>
      <c r="C2058" s="4">
        <v>2276.8711217948098</v>
      </c>
      <c r="D2058" s="4">
        <f>B2058/C2058</f>
        <v>0.13042466550319964</v>
      </c>
      <c r="E2058" s="4">
        <f>LOG(D2058,2)</f>
        <v>-2.9387113615599958</v>
      </c>
      <c r="F2058" s="4">
        <v>4.7200968981237097E-4</v>
      </c>
      <c r="G2058" s="4">
        <v>0.10871572774296299</v>
      </c>
    </row>
    <row r="2059" spans="1:7" ht="15.75" thickTop="1" thickBot="1" x14ac:dyDescent="0.25">
      <c r="A2059" s="4" t="s">
        <v>4214</v>
      </c>
      <c r="B2059" s="4">
        <v>7.5498344352707498</v>
      </c>
      <c r="C2059" s="4">
        <v>1.5894388284780501</v>
      </c>
      <c r="D2059" s="4">
        <f>B2059/C2059</f>
        <v>4.7500000000000071</v>
      </c>
      <c r="E2059" s="4">
        <f>LOG(D2059,2)</f>
        <v>2.2479275134435874</v>
      </c>
      <c r="F2059" s="4">
        <v>0.39245136375247403</v>
      </c>
      <c r="G2059" s="4">
        <v>1</v>
      </c>
    </row>
    <row r="2060" spans="1:7" ht="15.75" thickTop="1" thickBot="1" x14ac:dyDescent="0.25">
      <c r="A2060" s="4" t="s">
        <v>4215</v>
      </c>
      <c r="B2060" s="4">
        <v>1.25830573921179</v>
      </c>
      <c r="C2060" s="4">
        <v>8.7419135566292905</v>
      </c>
      <c r="D2060" s="4">
        <f>B2060/C2060</f>
        <v>0.14393939393939373</v>
      </c>
      <c r="E2060" s="4">
        <f>LOG(D2060,2)</f>
        <v>-2.79646660591487</v>
      </c>
      <c r="F2060" s="4">
        <v>0.32597043778722201</v>
      </c>
      <c r="G2060" s="4">
        <v>1</v>
      </c>
    </row>
    <row r="2061" spans="1:7" ht="15.75" thickTop="1" thickBot="1" x14ac:dyDescent="0.25">
      <c r="A2061" s="4" t="s">
        <v>4216</v>
      </c>
      <c r="B2061" s="4">
        <v>11.3247516529061</v>
      </c>
      <c r="C2061" s="4">
        <v>0.79471941423902603</v>
      </c>
      <c r="D2061" s="4">
        <f>B2061/C2061</f>
        <v>14.249999999999973</v>
      </c>
      <c r="E2061" s="4">
        <f>LOG(D2061,2)</f>
        <v>3.8328900141647391</v>
      </c>
      <c r="F2061" s="4">
        <v>0.13439712457064301</v>
      </c>
      <c r="G2061" s="4">
        <v>1</v>
      </c>
    </row>
    <row r="2062" spans="1:7" ht="15.75" thickTop="1" thickBot="1" x14ac:dyDescent="0.25">
      <c r="A2062" s="4" t="s">
        <v>2311</v>
      </c>
      <c r="B2062" s="4">
        <v>208.878752709157</v>
      </c>
      <c r="C2062" s="4">
        <v>1929.57873777236</v>
      </c>
      <c r="D2062" s="4">
        <f>B2062/C2062</f>
        <v>0.10825096101043338</v>
      </c>
      <c r="E2062" s="4">
        <f>LOG(D2062,2)</f>
        <v>-3.207548262186334</v>
      </c>
      <c r="F2062" s="4">
        <v>1.8781520360375899E-4</v>
      </c>
      <c r="G2062" s="4">
        <v>5.7101447562551602E-2</v>
      </c>
    </row>
    <row r="2063" spans="1:7" ht="15.75" thickTop="1" thickBot="1" x14ac:dyDescent="0.25">
      <c r="A2063" s="4" t="s">
        <v>4217</v>
      </c>
      <c r="B2063" s="4">
        <v>5.03322295684716</v>
      </c>
      <c r="C2063" s="4">
        <v>0.79471941423902603</v>
      </c>
      <c r="D2063" s="4">
        <f>B2063/C2063</f>
        <v>6.3333333333333268</v>
      </c>
      <c r="E2063" s="4">
        <f>LOG(D2063,2)</f>
        <v>2.6629650127224278</v>
      </c>
      <c r="F2063" s="4">
        <v>0.43319553603225402</v>
      </c>
      <c r="G2063" s="4">
        <v>1</v>
      </c>
    </row>
    <row r="2064" spans="1:7" ht="15.75" thickTop="1" thickBot="1" x14ac:dyDescent="0.25">
      <c r="A2064" s="4" t="s">
        <v>4218</v>
      </c>
      <c r="B2064" s="4">
        <v>1.25830573921179</v>
      </c>
      <c r="C2064" s="4">
        <v>8.7419135566292905</v>
      </c>
      <c r="D2064" s="4">
        <f>B2064/C2064</f>
        <v>0.14393939393939373</v>
      </c>
      <c r="E2064" s="4">
        <f>LOG(D2064,2)</f>
        <v>-2.79646660591487</v>
      </c>
      <c r="F2064" s="4">
        <v>0.32597043778722201</v>
      </c>
      <c r="G2064" s="4">
        <v>1</v>
      </c>
    </row>
    <row r="2065" spans="1:7" ht="15.75" thickTop="1" thickBot="1" x14ac:dyDescent="0.25">
      <c r="A2065" s="4" t="s">
        <v>4219</v>
      </c>
      <c r="B2065" s="4">
        <v>8.8081401744825403</v>
      </c>
      <c r="C2065" s="4">
        <v>0.79471941423902603</v>
      </c>
      <c r="D2065" s="4">
        <f>B2065/C2065</f>
        <v>11.083333333333336</v>
      </c>
      <c r="E2065" s="4">
        <f>LOG(D2065,2)</f>
        <v>3.4703199347800342</v>
      </c>
      <c r="F2065" s="4">
        <v>0.20710500315227301</v>
      </c>
      <c r="G2065" s="4">
        <v>1</v>
      </c>
    </row>
    <row r="2066" spans="1:7" ht="15.75" thickTop="1" thickBot="1" x14ac:dyDescent="0.25">
      <c r="A2066" s="4" t="s">
        <v>2312</v>
      </c>
      <c r="B2066" s="4">
        <v>2.51661147842358</v>
      </c>
      <c r="C2066" s="4">
        <v>25.431021255648801</v>
      </c>
      <c r="D2066" s="4">
        <f>B2066/C2066</f>
        <v>9.8958333333333356E-2</v>
      </c>
      <c r="E2066" s="4">
        <f>LOG(D2066,2)</f>
        <v>-3.3370349872775704</v>
      </c>
      <c r="F2066" s="4">
        <v>8.4507634202849097E-2</v>
      </c>
      <c r="G2066" s="4">
        <v>1</v>
      </c>
    </row>
    <row r="2067" spans="1:7" ht="15.75" thickTop="1" thickBot="1" x14ac:dyDescent="0.25">
      <c r="A2067" s="4" t="s">
        <v>2314</v>
      </c>
      <c r="B2067" s="4">
        <v>154.77160592305</v>
      </c>
      <c r="C2067" s="4">
        <v>793.12997541054801</v>
      </c>
      <c r="D2067" s="4">
        <f>B2067/C2067</f>
        <v>0.19514028056112184</v>
      </c>
      <c r="E2067" s="4">
        <f>LOG(D2067,2)</f>
        <v>-2.3574164872755943</v>
      </c>
      <c r="F2067" s="4">
        <v>8.1827605198038899E-3</v>
      </c>
      <c r="G2067" s="4">
        <v>0.606852370487027</v>
      </c>
    </row>
    <row r="2068" spans="1:7" ht="15.75" thickTop="1" thickBot="1" x14ac:dyDescent="0.25">
      <c r="A2068" s="4" t="s">
        <v>2317</v>
      </c>
      <c r="B2068" s="4">
        <v>2.51661147842358</v>
      </c>
      <c r="C2068" s="4">
        <v>10.3313523851073</v>
      </c>
      <c r="D2068" s="4">
        <f>B2068/C2068</f>
        <v>0.24358974358974428</v>
      </c>
      <c r="E2068" s="4">
        <f>LOG(D2068,2)</f>
        <v>-2.037474705418659</v>
      </c>
      <c r="F2068" s="4">
        <v>0.39928882843341301</v>
      </c>
      <c r="G2068" s="4">
        <v>1</v>
      </c>
    </row>
    <row r="2069" spans="1:7" ht="15.75" thickTop="1" thickBot="1" x14ac:dyDescent="0.25">
      <c r="A2069" s="4" t="s">
        <v>2318</v>
      </c>
      <c r="B2069" s="4">
        <v>114.50582226827299</v>
      </c>
      <c r="C2069" s="4">
        <v>611.93394896405005</v>
      </c>
      <c r="D2069" s="4">
        <f>B2069/C2069</f>
        <v>0.1871212121212121</v>
      </c>
      <c r="E2069" s="4">
        <f>LOG(D2069,2)</f>
        <v>-2.4179549826611386</v>
      </c>
      <c r="F2069" s="4">
        <v>8.7385214568268098E-3</v>
      </c>
      <c r="G2069" s="4">
        <v>0.62992954929237499</v>
      </c>
    </row>
    <row r="2070" spans="1:7" ht="15.75" thickTop="1" thickBot="1" x14ac:dyDescent="0.25">
      <c r="A2070" s="4" t="s">
        <v>4220</v>
      </c>
      <c r="B2070" s="4">
        <v>35.232560697930197</v>
      </c>
      <c r="C2070" s="4">
        <v>3.9735970711951301</v>
      </c>
      <c r="D2070" s="4">
        <f>B2070/C2070</f>
        <v>8.8666666666666778</v>
      </c>
      <c r="E2070" s="4">
        <f>LOG(D2070,2)</f>
        <v>3.1483918398926729</v>
      </c>
      <c r="F2070" s="4">
        <v>5.6598929861350802E-2</v>
      </c>
      <c r="G2070" s="4">
        <v>1</v>
      </c>
    </row>
    <row r="2071" spans="1:7" ht="15.75" thickTop="1" thickBot="1" x14ac:dyDescent="0.25">
      <c r="A2071" s="4" t="s">
        <v>2322</v>
      </c>
      <c r="B2071" s="4">
        <v>1366.52003278401</v>
      </c>
      <c r="C2071" s="4">
        <v>80.266660838141604</v>
      </c>
      <c r="D2071" s="4">
        <f>B2071/C2071</f>
        <v>17.024752475247588</v>
      </c>
      <c r="E2071" s="4">
        <f>LOG(D2071,2)</f>
        <v>4.0895619177750016</v>
      </c>
      <c r="F2071" s="5">
        <v>8.5914663665548998E-6</v>
      </c>
      <c r="G2071" s="4">
        <v>6.5782768152567598E-3</v>
      </c>
    </row>
    <row r="2072" spans="1:7" ht="15.75" thickTop="1" thickBot="1" x14ac:dyDescent="0.25">
      <c r="A2072" s="4" t="s">
        <v>4221</v>
      </c>
      <c r="B2072" s="4">
        <v>3.77491721763537</v>
      </c>
      <c r="C2072" s="4">
        <v>30.994057155322</v>
      </c>
      <c r="D2072" s="4">
        <f>B2072/C2072</f>
        <v>0.12179487179487174</v>
      </c>
      <c r="E2072" s="4">
        <f>LOG(D2072,2)</f>
        <v>-3.0374747054186639</v>
      </c>
      <c r="F2072" s="4">
        <v>8.6390232018740507E-2</v>
      </c>
      <c r="G2072" s="4">
        <v>1</v>
      </c>
    </row>
    <row r="2073" spans="1:7" ht="15.75" thickTop="1" thickBot="1" x14ac:dyDescent="0.25">
      <c r="A2073" s="4" t="s">
        <v>4222</v>
      </c>
      <c r="B2073" s="4">
        <v>11.3247516529061</v>
      </c>
      <c r="C2073" s="4">
        <v>48.477884268580603</v>
      </c>
      <c r="D2073" s="4">
        <f>B2073/C2073</f>
        <v>0.23360655737704866</v>
      </c>
      <c r="E2073" s="4">
        <f>LOG(D2073,2)</f>
        <v>-2.0978473233981476</v>
      </c>
      <c r="F2073" s="4">
        <v>0.15612353549264901</v>
      </c>
      <c r="G2073" s="4">
        <v>1</v>
      </c>
    </row>
    <row r="2074" spans="1:7" ht="15.75" thickTop="1" thickBot="1" x14ac:dyDescent="0.25">
      <c r="A2074" s="4" t="s">
        <v>4223</v>
      </c>
      <c r="B2074" s="4">
        <v>590.14539169033003</v>
      </c>
      <c r="C2074" s="4">
        <v>3852.7997202308002</v>
      </c>
      <c r="D2074" s="4">
        <f>B2074/C2074</f>
        <v>0.1531731298129812</v>
      </c>
      <c r="E2074" s="4">
        <f>LOG(D2074,2)</f>
        <v>-2.7067648582351462</v>
      </c>
      <c r="F2074" s="4">
        <v>9.4265280771873401E-4</v>
      </c>
      <c r="G2074" s="4">
        <v>0.17229260672691399</v>
      </c>
    </row>
    <row r="2075" spans="1:7" ht="15.75" thickTop="1" thickBot="1" x14ac:dyDescent="0.25">
      <c r="A2075" s="4" t="s">
        <v>2331</v>
      </c>
      <c r="B2075" s="4">
        <v>101.922764876155</v>
      </c>
      <c r="C2075" s="4">
        <v>666.76958854654299</v>
      </c>
      <c r="D2075" s="4">
        <f>B2075/C2075</f>
        <v>0.15286054827175191</v>
      </c>
      <c r="E2075" s="4">
        <f>LOG(D2075,2)</f>
        <v>-2.7097119848327709</v>
      </c>
      <c r="F2075" s="4">
        <v>3.4308517610918202E-3</v>
      </c>
      <c r="G2075" s="4">
        <v>0.39235525212432898</v>
      </c>
    </row>
    <row r="2076" spans="1:7" ht="15.75" thickTop="1" thickBot="1" x14ac:dyDescent="0.25">
      <c r="A2076" s="4" t="s">
        <v>4224</v>
      </c>
      <c r="B2076" s="4">
        <v>2.51661147842358</v>
      </c>
      <c r="C2076" s="4">
        <v>21.4574241844537</v>
      </c>
      <c r="D2076" s="4">
        <f>B2076/C2076</f>
        <v>0.11728395061728386</v>
      </c>
      <c r="E2076" s="4">
        <f>LOG(D2076,2)</f>
        <v>-3.0919224894410404</v>
      </c>
      <c r="F2076" s="4">
        <v>0.120953310740926</v>
      </c>
      <c r="G2076" s="4">
        <v>1</v>
      </c>
    </row>
    <row r="2077" spans="1:7" ht="15.75" thickTop="1" thickBot="1" x14ac:dyDescent="0.25">
      <c r="A2077" s="4" t="s">
        <v>2335</v>
      </c>
      <c r="B2077" s="4">
        <v>152.25499444462699</v>
      </c>
      <c r="C2077" s="4">
        <v>1961.36751434192</v>
      </c>
      <c r="D2077" s="4">
        <f>B2077/C2077</f>
        <v>7.7626958400864379E-2</v>
      </c>
      <c r="E2077" s="4">
        <f>LOG(D2077,2)</f>
        <v>-3.6872984291523947</v>
      </c>
      <c r="F2077" s="5">
        <v>2.66261834412857E-5</v>
      </c>
      <c r="G2077" s="4">
        <v>1.4232448620596701E-2</v>
      </c>
    </row>
    <row r="2078" spans="1:7" ht="15.75" thickTop="1" thickBot="1" x14ac:dyDescent="0.25">
      <c r="A2078" s="4" t="s">
        <v>4225</v>
      </c>
      <c r="B2078" s="4">
        <v>7.5498344352707498</v>
      </c>
      <c r="C2078" s="4">
        <v>0.79471941423902603</v>
      </c>
      <c r="D2078" s="4">
        <f>B2078/C2078</f>
        <v>9.5000000000000036</v>
      </c>
      <c r="E2078" s="4">
        <f>LOG(D2078,2)</f>
        <v>3.2479275134435857</v>
      </c>
      <c r="F2078" s="4">
        <v>0.26097735412614098</v>
      </c>
      <c r="G2078" s="4">
        <v>1</v>
      </c>
    </row>
    <row r="2079" spans="1:7" ht="15.75" thickTop="1" thickBot="1" x14ac:dyDescent="0.25">
      <c r="A2079" s="4" t="s">
        <v>4226</v>
      </c>
      <c r="B2079" s="4">
        <v>5.03322295684716</v>
      </c>
      <c r="C2079" s="4">
        <v>63.577553139122102</v>
      </c>
      <c r="D2079" s="4">
        <f>B2079/C2079</f>
        <v>7.9166666666666566E-2</v>
      </c>
      <c r="E2079" s="4">
        <f>LOG(D2079,2)</f>
        <v>-3.6589630821649353</v>
      </c>
      <c r="F2079" s="4">
        <v>2.0294807582548001E-2</v>
      </c>
      <c r="G2079" s="4">
        <v>0.969564753479907</v>
      </c>
    </row>
    <row r="2080" spans="1:7" ht="15.75" thickTop="1" thickBot="1" x14ac:dyDescent="0.25">
      <c r="A2080" s="4" t="s">
        <v>4227</v>
      </c>
      <c r="B2080" s="4">
        <v>12.583057392117899</v>
      </c>
      <c r="C2080" s="4">
        <v>0.79471941423902603</v>
      </c>
      <c r="D2080" s="4">
        <f>B2080/C2080</f>
        <v>15.833333333333316</v>
      </c>
      <c r="E2080" s="4">
        <f>LOG(D2080,2)</f>
        <v>3.9848931076097904</v>
      </c>
      <c r="F2080" s="4">
        <v>0.109692238403697</v>
      </c>
      <c r="G2080" s="4">
        <v>1</v>
      </c>
    </row>
    <row r="2081" spans="1:7" ht="15.75" thickTop="1" thickBot="1" x14ac:dyDescent="0.25">
      <c r="A2081" s="4" t="s">
        <v>2343</v>
      </c>
      <c r="B2081" s="4">
        <v>330.93440941270097</v>
      </c>
      <c r="C2081" s="4">
        <v>3401.3990929430302</v>
      </c>
      <c r="D2081" s="4">
        <f>B2081/C2081</f>
        <v>9.7293613707165105E-2</v>
      </c>
      <c r="E2081" s="4">
        <f>LOG(D2081,2)</f>
        <v>-3.3615110792737779</v>
      </c>
      <c r="F2081" s="5">
        <v>6.6893701416123694E-5</v>
      </c>
      <c r="G2081" s="4">
        <v>3.1584976018646398E-2</v>
      </c>
    </row>
    <row r="2082" spans="1:7" ht="15.75" thickTop="1" thickBot="1" x14ac:dyDescent="0.25">
      <c r="A2082" s="4" t="s">
        <v>4228</v>
      </c>
      <c r="B2082" s="4">
        <v>11.3247516529061</v>
      </c>
      <c r="C2082" s="4">
        <v>1.5894388284780501</v>
      </c>
      <c r="D2082" s="4">
        <f>B2082/C2082</f>
        <v>7.1249999999999956</v>
      </c>
      <c r="E2082" s="4">
        <f>LOG(D2082,2)</f>
        <v>2.8328900141647408</v>
      </c>
      <c r="F2082" s="4">
        <v>0.21847371629079701</v>
      </c>
      <c r="G2082" s="4">
        <v>1</v>
      </c>
    </row>
    <row r="2083" spans="1:7" ht="15.75" thickTop="1" thickBot="1" x14ac:dyDescent="0.25">
      <c r="A2083" s="4" t="s">
        <v>4229</v>
      </c>
      <c r="B2083" s="4">
        <v>1.25830573921179</v>
      </c>
      <c r="C2083" s="4">
        <v>5.5630358996731797</v>
      </c>
      <c r="D2083" s="4">
        <f>B2083/C2083</f>
        <v>0.22619047619047608</v>
      </c>
      <c r="E2083" s="4">
        <f>LOG(D2083,2)</f>
        <v>-2.1443899093351755</v>
      </c>
      <c r="F2083" s="4">
        <v>0.53852228544542902</v>
      </c>
      <c r="G2083" s="4">
        <v>1</v>
      </c>
    </row>
    <row r="2084" spans="1:7" ht="15.75" thickTop="1" thickBot="1" x14ac:dyDescent="0.25">
      <c r="A2084" s="4" t="s">
        <v>2344</v>
      </c>
      <c r="B2084" s="4">
        <v>2.51661147842358</v>
      </c>
      <c r="C2084" s="4">
        <v>53.246200754014801</v>
      </c>
      <c r="D2084" s="4">
        <f>B2084/C2084</f>
        <v>4.7263681592039704E-2</v>
      </c>
      <c r="E2084" s="4">
        <f>LOG(D2084,2)</f>
        <v>-4.4031241777353465</v>
      </c>
      <c r="F2084" s="4">
        <v>1.2398390011427601E-2</v>
      </c>
      <c r="G2084" s="4">
        <v>0.77027716891171805</v>
      </c>
    </row>
    <row r="2085" spans="1:7" ht="15.75" thickTop="1" thickBot="1" x14ac:dyDescent="0.25">
      <c r="A2085" s="4" t="s">
        <v>4230</v>
      </c>
      <c r="B2085" s="4">
        <v>13.8413631313297</v>
      </c>
      <c r="C2085" s="4">
        <v>1.5894388284780501</v>
      </c>
      <c r="D2085" s="4">
        <f>B2085/C2085</f>
        <v>8.7083333333333428</v>
      </c>
      <c r="E2085" s="4">
        <f>LOG(D2085,2)</f>
        <v>3.1223966313597282</v>
      </c>
      <c r="F2085" s="4">
        <v>0.15306888422180101</v>
      </c>
      <c r="G2085" s="4">
        <v>1</v>
      </c>
    </row>
    <row r="2086" spans="1:7" ht="15.75" thickTop="1" thickBot="1" x14ac:dyDescent="0.25">
      <c r="A2086" s="4" t="s">
        <v>4231</v>
      </c>
      <c r="B2086" s="4">
        <v>3.77491721763537</v>
      </c>
      <c r="C2086" s="4">
        <v>0.79471941423902603</v>
      </c>
      <c r="D2086" s="4">
        <f>B2086/C2086</f>
        <v>4.7499999999999956</v>
      </c>
      <c r="E2086" s="4">
        <f>LOG(D2086,2)</f>
        <v>2.2479275134435839</v>
      </c>
      <c r="F2086" s="4">
        <v>0.57613858733387002</v>
      </c>
      <c r="G2086" s="4">
        <v>1</v>
      </c>
    </row>
    <row r="2087" spans="1:7" ht="15.75" thickTop="1" thickBot="1" x14ac:dyDescent="0.25">
      <c r="A2087" s="4" t="s">
        <v>4232</v>
      </c>
      <c r="B2087" s="4">
        <v>12.583057392117899</v>
      </c>
      <c r="C2087" s="4">
        <v>1.5894388284780501</v>
      </c>
      <c r="D2087" s="4">
        <f>B2087/C2087</f>
        <v>7.9166666666666687</v>
      </c>
      <c r="E2087" s="4">
        <f>LOG(D2087,2)</f>
        <v>2.9848931076097922</v>
      </c>
      <c r="F2087" s="4">
        <v>0.18230775885925399</v>
      </c>
      <c r="G2087" s="4">
        <v>1</v>
      </c>
    </row>
    <row r="2088" spans="1:7" ht="15.75" thickTop="1" thickBot="1" x14ac:dyDescent="0.25">
      <c r="A2088" s="4" t="s">
        <v>2350</v>
      </c>
      <c r="B2088" s="4">
        <v>130.86379687802599</v>
      </c>
      <c r="C2088" s="4">
        <v>1541.75566362371</v>
      </c>
      <c r="D2088" s="4">
        <f>B2088/C2088</f>
        <v>8.487972508591049E-2</v>
      </c>
      <c r="E2088" s="4">
        <f>LOG(D2088,2)</f>
        <v>-3.5584362062109718</v>
      </c>
      <c r="F2088" s="5">
        <v>6.08074509032581E-5</v>
      </c>
      <c r="G2088" s="4">
        <v>2.9197882781174599E-2</v>
      </c>
    </row>
    <row r="2089" spans="1:7" ht="15.75" thickTop="1" thickBot="1" x14ac:dyDescent="0.25">
      <c r="A2089" s="4" t="s">
        <v>4233</v>
      </c>
      <c r="B2089" s="4">
        <v>387.55816767723201</v>
      </c>
      <c r="C2089" s="4">
        <v>3236.0974547813098</v>
      </c>
      <c r="D2089" s="4">
        <f>B2089/C2089</f>
        <v>0.11976096922069443</v>
      </c>
      <c r="E2089" s="4">
        <f>LOG(D2089,2)</f>
        <v>-3.0617702926583621</v>
      </c>
      <c r="F2089" s="4">
        <v>2.3896039091535299E-4</v>
      </c>
      <c r="G2089" s="4">
        <v>6.7697478746319498E-2</v>
      </c>
    </row>
    <row r="2090" spans="1:7" ht="15.75" thickTop="1" thickBot="1" x14ac:dyDescent="0.25">
      <c r="A2090" s="4" t="s">
        <v>2355</v>
      </c>
      <c r="B2090" s="4">
        <v>685.77662787042595</v>
      </c>
      <c r="C2090" s="4">
        <v>2771.9813168657201</v>
      </c>
      <c r="D2090" s="4">
        <f>B2090/C2090</f>
        <v>0.24739583333333348</v>
      </c>
      <c r="E2090" s="4">
        <f>LOG(D2090,2)</f>
        <v>-2.0151068923902078</v>
      </c>
      <c r="F2090" s="4">
        <v>1.2230187867873299E-2</v>
      </c>
      <c r="G2090" s="4">
        <v>0.76660959384590599</v>
      </c>
    </row>
    <row r="2091" spans="1:7" ht="15.75" thickTop="1" thickBot="1" x14ac:dyDescent="0.25">
      <c r="A2091" s="4" t="s">
        <v>4234</v>
      </c>
      <c r="B2091" s="4">
        <v>11.3247516529061</v>
      </c>
      <c r="C2091" s="4">
        <v>1.5894388284780501</v>
      </c>
      <c r="D2091" s="4">
        <f>B2091/C2091</f>
        <v>7.1249999999999956</v>
      </c>
      <c r="E2091" s="4">
        <f>LOG(D2091,2)</f>
        <v>2.8328900141647408</v>
      </c>
      <c r="F2091" s="4">
        <v>0.21847371629079701</v>
      </c>
      <c r="G2091" s="4">
        <v>1</v>
      </c>
    </row>
    <row r="2092" spans="1:7" ht="15.75" thickTop="1" thickBot="1" x14ac:dyDescent="0.25">
      <c r="A2092" s="4" t="s">
        <v>4235</v>
      </c>
      <c r="B2092" s="4">
        <v>524.713493251317</v>
      </c>
      <c r="C2092" s="4">
        <v>2785.4915469077901</v>
      </c>
      <c r="D2092" s="4">
        <f>B2092/C2092</f>
        <v>0.18837375178316668</v>
      </c>
      <c r="E2092" s="4">
        <f>LOG(D2092,2)</f>
        <v>-2.4083301427308945</v>
      </c>
      <c r="F2092" s="4">
        <v>3.1474086520771002E-3</v>
      </c>
      <c r="G2092" s="4">
        <v>0.37622821566811998</v>
      </c>
    </row>
    <row r="2093" spans="1:7" ht="15.75" thickTop="1" thickBot="1" x14ac:dyDescent="0.25">
      <c r="A2093" s="4" t="s">
        <v>4236</v>
      </c>
      <c r="B2093" s="4">
        <v>8.8081401744825403</v>
      </c>
      <c r="C2093" s="4">
        <v>1.5894388284780501</v>
      </c>
      <c r="D2093" s="4">
        <f>B2093/C2093</f>
        <v>5.541666666666675</v>
      </c>
      <c r="E2093" s="4">
        <f>LOG(D2093,2)</f>
        <v>2.470319934780036</v>
      </c>
      <c r="F2093" s="4">
        <v>0.32030638702069197</v>
      </c>
      <c r="G2093" s="4">
        <v>1</v>
      </c>
    </row>
    <row r="2094" spans="1:7" ht="15.75" thickTop="1" thickBot="1" x14ac:dyDescent="0.25">
      <c r="A2094" s="4" t="s">
        <v>4237</v>
      </c>
      <c r="B2094" s="4">
        <v>8.8081401744825403</v>
      </c>
      <c r="C2094" s="4">
        <v>0.79471941423902603</v>
      </c>
      <c r="D2094" s="4">
        <f>B2094/C2094</f>
        <v>11.083333333333336</v>
      </c>
      <c r="E2094" s="4">
        <f>LOG(D2094,2)</f>
        <v>3.4703199347800342</v>
      </c>
      <c r="F2094" s="4">
        <v>0.20710500315227301</v>
      </c>
      <c r="G2094" s="4">
        <v>1</v>
      </c>
    </row>
    <row r="2095" spans="1:7" ht="15.75" thickTop="1" thickBot="1" x14ac:dyDescent="0.25">
      <c r="A2095" s="4" t="s">
        <v>4238</v>
      </c>
      <c r="B2095" s="4">
        <v>1.25830573921179</v>
      </c>
      <c r="C2095" s="4">
        <v>5.5630358996731797</v>
      </c>
      <c r="D2095" s="4">
        <f>B2095/C2095</f>
        <v>0.22619047619047608</v>
      </c>
      <c r="E2095" s="4">
        <f>LOG(D2095,2)</f>
        <v>-2.1443899093351755</v>
      </c>
      <c r="F2095" s="4">
        <v>0.53852228544542902</v>
      </c>
      <c r="G2095" s="4">
        <v>1</v>
      </c>
    </row>
    <row r="2096" spans="1:7" ht="15.75" thickTop="1" thickBot="1" x14ac:dyDescent="0.25">
      <c r="A2096" s="4" t="s">
        <v>4239</v>
      </c>
      <c r="B2096" s="4">
        <v>6.2915286960589603</v>
      </c>
      <c r="C2096" s="4">
        <v>0.79471941423902603</v>
      </c>
      <c r="D2096" s="4">
        <f>B2096/C2096</f>
        <v>7.9166666666666723</v>
      </c>
      <c r="E2096" s="4">
        <f>LOG(D2096,2)</f>
        <v>2.9848931076097931</v>
      </c>
      <c r="F2096" s="4">
        <v>0.33331636586283597</v>
      </c>
      <c r="G2096" s="4">
        <v>1</v>
      </c>
    </row>
    <row r="2097" spans="1:7" ht="15.75" thickTop="1" thickBot="1" x14ac:dyDescent="0.25">
      <c r="A2097" s="4" t="s">
        <v>2364</v>
      </c>
      <c r="B2097" s="4">
        <v>31.457643480294799</v>
      </c>
      <c r="C2097" s="4">
        <v>3.9735970711951301</v>
      </c>
      <c r="D2097" s="4">
        <f>B2097/C2097</f>
        <v>7.9166666666666714</v>
      </c>
      <c r="E2097" s="4">
        <f>LOG(D2097,2)</f>
        <v>2.9848931076097931</v>
      </c>
      <c r="F2097" s="4">
        <v>7.45545188484594E-2</v>
      </c>
      <c r="G2097" s="4">
        <v>1</v>
      </c>
    </row>
    <row r="2098" spans="1:7" ht="15.75" thickTop="1" thickBot="1" x14ac:dyDescent="0.25">
      <c r="A2098" s="4" t="s">
        <v>4240</v>
      </c>
      <c r="B2098" s="4">
        <v>46.557312350836298</v>
      </c>
      <c r="C2098" s="4">
        <v>3.1788776569561001</v>
      </c>
      <c r="D2098" s="4">
        <f>B2098/C2098</f>
        <v>14.645833333333359</v>
      </c>
      <c r="E2098" s="4">
        <f>LOG(D2098,2)</f>
        <v>3.8724183783513815</v>
      </c>
      <c r="F2098" s="4">
        <v>1.8675532621156201E-2</v>
      </c>
      <c r="G2098" s="4">
        <v>0.94309775250865202</v>
      </c>
    </row>
    <row r="2099" spans="1:7" ht="15.75" thickTop="1" thickBot="1" x14ac:dyDescent="0.25">
      <c r="A2099" s="4" t="s">
        <v>4241</v>
      </c>
      <c r="B2099" s="4">
        <v>11.3247516529061</v>
      </c>
      <c r="C2099" s="4">
        <v>2.38415824271708</v>
      </c>
      <c r="D2099" s="4">
        <f>B2099/C2099</f>
        <v>4.7499999999999876</v>
      </c>
      <c r="E2099" s="4">
        <f>LOG(D2099,2)</f>
        <v>2.2479275134435817</v>
      </c>
      <c r="F2099" s="4">
        <v>0.30414974182230903</v>
      </c>
      <c r="G2099" s="4">
        <v>1</v>
      </c>
    </row>
    <row r="2100" spans="1:7" ht="15.75" thickTop="1" thickBot="1" x14ac:dyDescent="0.25">
      <c r="A2100" s="4" t="s">
        <v>4242</v>
      </c>
      <c r="B2100" s="4">
        <v>2.51661147842358</v>
      </c>
      <c r="C2100" s="4">
        <v>10.3313523851073</v>
      </c>
      <c r="D2100" s="4">
        <f>B2100/C2100</f>
        <v>0.24358974358974428</v>
      </c>
      <c r="E2100" s="4">
        <f>LOG(D2100,2)</f>
        <v>-2.037474705418659</v>
      </c>
      <c r="F2100" s="4">
        <v>0.39928882843341301</v>
      </c>
      <c r="G2100" s="4">
        <v>1</v>
      </c>
    </row>
    <row r="2101" spans="1:7" ht="15.75" thickTop="1" thickBot="1" x14ac:dyDescent="0.25">
      <c r="A2101" s="4" t="s">
        <v>4243</v>
      </c>
      <c r="B2101" s="4">
        <v>3.77491721763537</v>
      </c>
      <c r="C2101" s="4">
        <v>18.2785465274976</v>
      </c>
      <c r="D2101" s="4">
        <f>B2101/C2101</f>
        <v>0.20652173913043456</v>
      </c>
      <c r="E2101" s="4">
        <f>LOG(D2101,2)</f>
        <v>-2.2756344426134287</v>
      </c>
      <c r="F2101" s="4">
        <v>0.24187319572837401</v>
      </c>
      <c r="G2101" s="4">
        <v>1</v>
      </c>
    </row>
    <row r="2102" spans="1:7" ht="15.75" thickTop="1" thickBot="1" x14ac:dyDescent="0.25">
      <c r="A2102" s="4" t="s">
        <v>4244</v>
      </c>
      <c r="B2102" s="4">
        <v>36.490866437141896</v>
      </c>
      <c r="C2102" s="4">
        <v>1.5894388284780501</v>
      </c>
      <c r="D2102" s="4">
        <f>B2102/C2102</f>
        <v>22.958333333333332</v>
      </c>
      <c r="E2102" s="4">
        <f>LOG(D2102,2)</f>
        <v>4.520946007850001</v>
      </c>
      <c r="F2102" s="4">
        <v>1.43126736311845E-2</v>
      </c>
      <c r="G2102" s="4">
        <v>0.82080575702724001</v>
      </c>
    </row>
    <row r="2103" spans="1:7" ht="15.75" thickTop="1" thickBot="1" x14ac:dyDescent="0.25">
      <c r="A2103" s="4" t="s">
        <v>2366</v>
      </c>
      <c r="B2103" s="4">
        <v>369.941887328267</v>
      </c>
      <c r="C2103" s="4">
        <v>2417.5364581151198</v>
      </c>
      <c r="D2103" s="4">
        <f>B2103/C2103</f>
        <v>0.15302432610124916</v>
      </c>
      <c r="E2103" s="4">
        <f>LOG(D2103,2)</f>
        <v>-2.708167080165703</v>
      </c>
      <c r="F2103" s="4">
        <v>1.10216678852346E-3</v>
      </c>
      <c r="G2103" s="4">
        <v>0.19428433029116601</v>
      </c>
    </row>
    <row r="2104" spans="1:7" ht="15.75" thickTop="1" thickBot="1" x14ac:dyDescent="0.25">
      <c r="A2104" s="4" t="s">
        <v>4245</v>
      </c>
      <c r="B2104" s="4">
        <v>32.715949219506598</v>
      </c>
      <c r="C2104" s="4">
        <v>189.93794000312701</v>
      </c>
      <c r="D2104" s="4">
        <f>B2104/C2104</f>
        <v>0.17224546722454706</v>
      </c>
      <c r="E2104" s="4">
        <f>LOG(D2104,2)</f>
        <v>-2.5374620771172243</v>
      </c>
      <c r="F2104" s="4">
        <v>2.6778164090754401E-2</v>
      </c>
      <c r="G2104" s="4">
        <v>1</v>
      </c>
    </row>
    <row r="2105" spans="1:7" ht="15.75" thickTop="1" thickBot="1" x14ac:dyDescent="0.25">
      <c r="A2105" s="4" t="s">
        <v>4246</v>
      </c>
      <c r="B2105" s="4">
        <v>3.77491721763537</v>
      </c>
      <c r="C2105" s="4">
        <v>0.79471941423902603</v>
      </c>
      <c r="D2105" s="4">
        <f>B2105/C2105</f>
        <v>4.7499999999999956</v>
      </c>
      <c r="E2105" s="4">
        <f>LOG(D2105,2)</f>
        <v>2.2479275134435839</v>
      </c>
      <c r="F2105" s="4">
        <v>0.57613858733387002</v>
      </c>
      <c r="G2105" s="4">
        <v>1</v>
      </c>
    </row>
    <row r="2106" spans="1:7" ht="15.75" thickTop="1" thickBot="1" x14ac:dyDescent="0.25">
      <c r="A2106" s="4" t="s">
        <v>4247</v>
      </c>
      <c r="B2106" s="4">
        <v>11.3247516529061</v>
      </c>
      <c r="C2106" s="4">
        <v>1.5894388284780501</v>
      </c>
      <c r="D2106" s="4">
        <f>B2106/C2106</f>
        <v>7.1249999999999956</v>
      </c>
      <c r="E2106" s="4">
        <f>LOG(D2106,2)</f>
        <v>2.8328900141647408</v>
      </c>
      <c r="F2106" s="4">
        <v>0.21847371629079701</v>
      </c>
      <c r="G2106" s="4">
        <v>1</v>
      </c>
    </row>
    <row r="2107" spans="1:7" ht="15.75" thickTop="1" thickBot="1" x14ac:dyDescent="0.25">
      <c r="A2107" s="4" t="s">
        <v>4248</v>
      </c>
      <c r="B2107" s="4">
        <v>1.25830573921179</v>
      </c>
      <c r="C2107" s="4">
        <v>10.3313523851073</v>
      </c>
      <c r="D2107" s="4">
        <f>B2107/C2107</f>
        <v>0.12179487179487214</v>
      </c>
      <c r="E2107" s="4">
        <f>LOG(D2107,2)</f>
        <v>-3.0374747054186586</v>
      </c>
      <c r="F2107" s="4">
        <v>0.25910912018318799</v>
      </c>
      <c r="G2107" s="4">
        <v>1</v>
      </c>
    </row>
    <row r="2108" spans="1:7" ht="15.75" thickTop="1" thickBot="1" x14ac:dyDescent="0.25">
      <c r="A2108" s="4" t="s">
        <v>4249</v>
      </c>
      <c r="B2108" s="4">
        <v>8.8081401744825403</v>
      </c>
      <c r="C2108" s="4">
        <v>0.79471941423902603</v>
      </c>
      <c r="D2108" s="4">
        <f>B2108/C2108</f>
        <v>11.083333333333336</v>
      </c>
      <c r="E2108" s="4">
        <f>LOG(D2108,2)</f>
        <v>3.4703199347800342</v>
      </c>
      <c r="F2108" s="4">
        <v>0.20710500315227301</v>
      </c>
      <c r="G2108" s="4">
        <v>1</v>
      </c>
    </row>
    <row r="2109" spans="1:7" ht="15.75" thickTop="1" thickBot="1" x14ac:dyDescent="0.25">
      <c r="A2109" s="4" t="s">
        <v>4250</v>
      </c>
      <c r="B2109" s="4">
        <v>28.9410320018712</v>
      </c>
      <c r="C2109" s="4">
        <v>6.35775531391221</v>
      </c>
      <c r="D2109" s="4">
        <f>B2109/C2109</f>
        <v>4.5520833333333321</v>
      </c>
      <c r="E2109" s="4">
        <f>LOG(D2109,2)</f>
        <v>2.1865269687794417</v>
      </c>
      <c r="F2109" s="4">
        <v>0.17503686790005901</v>
      </c>
      <c r="G2109" s="4">
        <v>1</v>
      </c>
    </row>
    <row r="2110" spans="1:7" ht="15.75" thickTop="1" thickBot="1" x14ac:dyDescent="0.25">
      <c r="A2110" s="4" t="s">
        <v>4251</v>
      </c>
      <c r="B2110" s="4">
        <v>2.51661147842358</v>
      </c>
      <c r="C2110" s="4">
        <v>13.5102300420634</v>
      </c>
      <c r="D2110" s="4">
        <f>B2110/C2110</f>
        <v>0.18627450980392199</v>
      </c>
      <c r="E2110" s="4">
        <f>LOG(D2110,2)</f>
        <v>-2.4244978285279069</v>
      </c>
      <c r="F2110" s="4">
        <v>0.27497529696780998</v>
      </c>
      <c r="G2110" s="4">
        <v>1</v>
      </c>
    </row>
    <row r="2111" spans="1:7" ht="15.75" thickTop="1" thickBot="1" x14ac:dyDescent="0.25">
      <c r="A2111" s="4" t="s">
        <v>4252</v>
      </c>
      <c r="B2111" s="4">
        <v>8.8081401744825403</v>
      </c>
      <c r="C2111" s="4">
        <v>0.79471941423902603</v>
      </c>
      <c r="D2111" s="4">
        <f>B2111/C2111</f>
        <v>11.083333333333336</v>
      </c>
      <c r="E2111" s="4">
        <f>LOG(D2111,2)</f>
        <v>3.4703199347800342</v>
      </c>
      <c r="F2111" s="4">
        <v>0.20710500315227301</v>
      </c>
      <c r="G2111" s="4">
        <v>1</v>
      </c>
    </row>
    <row r="2112" spans="1:7" ht="15.75" thickTop="1" thickBot="1" x14ac:dyDescent="0.25">
      <c r="A2112" s="4" t="s">
        <v>4253</v>
      </c>
      <c r="B2112" s="4">
        <v>3.77491721763537</v>
      </c>
      <c r="C2112" s="4">
        <v>16.689107699019601</v>
      </c>
      <c r="D2112" s="4">
        <f>B2112/C2112</f>
        <v>0.22619047619047522</v>
      </c>
      <c r="E2112" s="4">
        <f>LOG(D2112,2)</f>
        <v>-2.1443899093351813</v>
      </c>
      <c r="F2112" s="4">
        <v>0.28045347249727798</v>
      </c>
      <c r="G2112" s="4">
        <v>1</v>
      </c>
    </row>
    <row r="2113" spans="1:7" ht="15.75" thickTop="1" thickBot="1" x14ac:dyDescent="0.25">
      <c r="A2113" s="4" t="s">
        <v>2376</v>
      </c>
      <c r="B2113" s="4">
        <v>104.439376354579</v>
      </c>
      <c r="C2113" s="4">
        <v>1060.15569859486</v>
      </c>
      <c r="D2113" s="4">
        <f>B2113/C2113</f>
        <v>9.8513243378311216E-2</v>
      </c>
      <c r="E2113" s="4">
        <f>LOG(D2113,2)</f>
        <v>-3.3435385071152255</v>
      </c>
      <c r="F2113" s="4">
        <v>2.31170858640873E-4</v>
      </c>
      <c r="G2113" s="4">
        <v>6.6497342946530896E-2</v>
      </c>
    </row>
    <row r="2114" spans="1:7" ht="15.75" thickTop="1" thickBot="1" x14ac:dyDescent="0.25">
      <c r="A2114" s="4" t="s">
        <v>4254</v>
      </c>
      <c r="B2114" s="4">
        <v>13.8413631313297</v>
      </c>
      <c r="C2114" s="4">
        <v>0.79471941423902603</v>
      </c>
      <c r="D2114" s="4">
        <f>B2114/C2114</f>
        <v>17.416666666666664</v>
      </c>
      <c r="E2114" s="4">
        <f>LOG(D2114,2)</f>
        <v>4.1223966313597264</v>
      </c>
      <c r="F2114" s="4">
        <v>9.0225400596411501E-2</v>
      </c>
      <c r="G2114" s="4">
        <v>1</v>
      </c>
    </row>
    <row r="2115" spans="1:7" ht="15.75" thickTop="1" thickBot="1" x14ac:dyDescent="0.25">
      <c r="A2115" s="4" t="s">
        <v>2378</v>
      </c>
      <c r="B2115" s="4">
        <v>463.05651202993897</v>
      </c>
      <c r="C2115" s="4">
        <v>3629.4835648296298</v>
      </c>
      <c r="D2115" s="4">
        <f>B2115/C2115</f>
        <v>0.12758192832639956</v>
      </c>
      <c r="E2115" s="4">
        <f>LOG(D2115,2)</f>
        <v>-2.9705041055989114</v>
      </c>
      <c r="F2115" s="4">
        <v>3.3340029221350001E-4</v>
      </c>
      <c r="G2115" s="4">
        <v>8.6653488792738098E-2</v>
      </c>
    </row>
    <row r="2116" spans="1:7" ht="15.75" thickTop="1" thickBot="1" x14ac:dyDescent="0.25">
      <c r="A2116" s="4" t="s">
        <v>4255</v>
      </c>
      <c r="B2116" s="4">
        <v>6.2915286960589603</v>
      </c>
      <c r="C2116" s="4">
        <v>0.79471941423902603</v>
      </c>
      <c r="D2116" s="4">
        <f>B2116/C2116</f>
        <v>7.9166666666666723</v>
      </c>
      <c r="E2116" s="4">
        <f>LOG(D2116,2)</f>
        <v>2.9848931076097931</v>
      </c>
      <c r="F2116" s="4">
        <v>0.33331636586283597</v>
      </c>
      <c r="G2116" s="4">
        <v>1</v>
      </c>
    </row>
    <row r="2117" spans="1:7" ht="15.75" thickTop="1" thickBot="1" x14ac:dyDescent="0.25">
      <c r="A2117" s="4" t="s">
        <v>4256</v>
      </c>
      <c r="B2117" s="4">
        <v>7.5498344352707498</v>
      </c>
      <c r="C2117" s="4">
        <v>0.79471941423902603</v>
      </c>
      <c r="D2117" s="4">
        <f>B2117/C2117</f>
        <v>9.5000000000000036</v>
      </c>
      <c r="E2117" s="4">
        <f>LOG(D2117,2)</f>
        <v>3.2479275134435857</v>
      </c>
      <c r="F2117" s="4">
        <v>0.26097735412614098</v>
      </c>
      <c r="G2117" s="4">
        <v>1</v>
      </c>
    </row>
    <row r="2118" spans="1:7" ht="15.75" thickTop="1" thickBot="1" x14ac:dyDescent="0.25">
      <c r="A2118" s="4" t="s">
        <v>4257</v>
      </c>
      <c r="B2118" s="4">
        <v>3.77491721763537</v>
      </c>
      <c r="C2118" s="4">
        <v>0.79471941423902603</v>
      </c>
      <c r="D2118" s="4">
        <f>B2118/C2118</f>
        <v>4.7499999999999956</v>
      </c>
      <c r="E2118" s="4">
        <f>LOG(D2118,2)</f>
        <v>2.2479275134435839</v>
      </c>
      <c r="F2118" s="4">
        <v>0.57613858733387002</v>
      </c>
      <c r="G2118" s="4">
        <v>1</v>
      </c>
    </row>
    <row r="2119" spans="1:7" ht="15.75" thickTop="1" thickBot="1" x14ac:dyDescent="0.25">
      <c r="A2119" s="4" t="s">
        <v>4258</v>
      </c>
      <c r="B2119" s="4">
        <v>15.0996688705415</v>
      </c>
      <c r="C2119" s="4">
        <v>0.79471941423902603</v>
      </c>
      <c r="D2119" s="4">
        <f>B2119/C2119</f>
        <v>19.000000000000007</v>
      </c>
      <c r="E2119" s="4">
        <f>LOG(D2119,2)</f>
        <v>4.2479275134435861</v>
      </c>
      <c r="F2119" s="4">
        <v>7.4749114030650404E-2</v>
      </c>
      <c r="G2119" s="4">
        <v>1</v>
      </c>
    </row>
    <row r="2120" spans="1:7" ht="15.75" thickTop="1" thickBot="1" x14ac:dyDescent="0.25">
      <c r="A2120" s="4" t="s">
        <v>2380</v>
      </c>
      <c r="B2120" s="4">
        <v>46.557312350836298</v>
      </c>
      <c r="C2120" s="4">
        <v>355.239578164845</v>
      </c>
      <c r="D2120" s="4">
        <f>B2120/C2120</f>
        <v>0.13105891126025349</v>
      </c>
      <c r="E2120" s="4">
        <f>LOG(D2120,2)</f>
        <v>-2.9317126428319393</v>
      </c>
      <c r="F2120" s="4">
        <v>4.5462094572347699E-3</v>
      </c>
      <c r="G2120" s="4">
        <v>0.431858309113411</v>
      </c>
    </row>
    <row r="2121" spans="1:7" ht="15.75" thickTop="1" thickBot="1" x14ac:dyDescent="0.25">
      <c r="A2121" s="4" t="s">
        <v>4259</v>
      </c>
      <c r="B2121" s="4">
        <v>5.03322295684716</v>
      </c>
      <c r="C2121" s="4">
        <v>0.79471941423902603</v>
      </c>
      <c r="D2121" s="4">
        <f>B2121/C2121</f>
        <v>6.3333333333333268</v>
      </c>
      <c r="E2121" s="4">
        <f>LOG(D2121,2)</f>
        <v>2.6629650127224278</v>
      </c>
      <c r="F2121" s="4">
        <v>0.43319553603225402</v>
      </c>
      <c r="G2121" s="4">
        <v>1</v>
      </c>
    </row>
    <row r="2122" spans="1:7" ht="15.75" thickTop="1" thickBot="1" x14ac:dyDescent="0.25">
      <c r="A2122" s="4" t="s">
        <v>2382</v>
      </c>
      <c r="B2122" s="4">
        <v>564.97927690609401</v>
      </c>
      <c r="C2122" s="4">
        <v>3028.6756876649301</v>
      </c>
      <c r="D2122" s="4">
        <f>B2122/C2122</f>
        <v>0.18654333945596061</v>
      </c>
      <c r="E2122" s="4">
        <f>LOG(D2122,2)</f>
        <v>-2.4224172453485937</v>
      </c>
      <c r="F2122" s="4">
        <v>2.9172574429966601E-3</v>
      </c>
      <c r="G2122" s="4">
        <v>0.36568983787652898</v>
      </c>
    </row>
    <row r="2123" spans="1:7" ht="15.75" thickTop="1" thickBot="1" x14ac:dyDescent="0.25">
      <c r="A2123" s="4" t="s">
        <v>2383</v>
      </c>
      <c r="B2123" s="4">
        <v>179.93772070728599</v>
      </c>
      <c r="C2123" s="4">
        <v>1033.92995792497</v>
      </c>
      <c r="D2123" s="4">
        <f>B2123/C2123</f>
        <v>0.174032795285678</v>
      </c>
      <c r="E2123" s="4">
        <f>LOG(D2123,2)</f>
        <v>-2.5225688972169742</v>
      </c>
      <c r="F2123" s="4">
        <v>3.9048646460184502E-3</v>
      </c>
      <c r="G2123" s="4">
        <v>0.41275010715562299</v>
      </c>
    </row>
    <row r="2124" spans="1:7" ht="15.75" thickTop="1" thickBot="1" x14ac:dyDescent="0.25">
      <c r="A2124" s="4" t="s">
        <v>4260</v>
      </c>
      <c r="B2124" s="4">
        <v>13.8413631313297</v>
      </c>
      <c r="C2124" s="4">
        <v>0.79471941423902603</v>
      </c>
      <c r="D2124" s="4">
        <f>B2124/C2124</f>
        <v>17.416666666666664</v>
      </c>
      <c r="E2124" s="4">
        <f>LOG(D2124,2)</f>
        <v>4.1223966313597264</v>
      </c>
      <c r="F2124" s="4">
        <v>9.0225400596411501E-2</v>
      </c>
      <c r="G2124" s="4">
        <v>1</v>
      </c>
    </row>
    <row r="2125" spans="1:7" ht="15.75" thickTop="1" thickBot="1" x14ac:dyDescent="0.25">
      <c r="A2125" s="4" t="s">
        <v>4261</v>
      </c>
      <c r="B2125" s="4">
        <v>8.8081401744825403</v>
      </c>
      <c r="C2125" s="4">
        <v>0.79471941423902603</v>
      </c>
      <c r="D2125" s="4">
        <f>B2125/C2125</f>
        <v>11.083333333333336</v>
      </c>
      <c r="E2125" s="4">
        <f>LOG(D2125,2)</f>
        <v>3.4703199347800342</v>
      </c>
      <c r="F2125" s="4">
        <v>0.20710500315227301</v>
      </c>
      <c r="G2125" s="4">
        <v>1</v>
      </c>
    </row>
    <row r="2126" spans="1:7" ht="15.75" thickTop="1" thickBot="1" x14ac:dyDescent="0.25">
      <c r="A2126" s="4" t="s">
        <v>4262</v>
      </c>
      <c r="B2126" s="4">
        <v>5.03322295684716</v>
      </c>
      <c r="C2126" s="4">
        <v>0.79471941423902603</v>
      </c>
      <c r="D2126" s="4">
        <f>B2126/C2126</f>
        <v>6.3333333333333268</v>
      </c>
      <c r="E2126" s="4">
        <f>LOG(D2126,2)</f>
        <v>2.6629650127224278</v>
      </c>
      <c r="F2126" s="4">
        <v>0.43319553603225402</v>
      </c>
      <c r="G2126" s="4">
        <v>1</v>
      </c>
    </row>
    <row r="2127" spans="1:7" ht="15.75" thickTop="1" thickBot="1" x14ac:dyDescent="0.25">
      <c r="A2127" s="4" t="s">
        <v>4263</v>
      </c>
      <c r="B2127" s="4">
        <v>1.25830573921179</v>
      </c>
      <c r="C2127" s="4">
        <v>17.483827113258599</v>
      </c>
      <c r="D2127" s="4">
        <f>B2127/C2127</f>
        <v>7.1969696969696795E-2</v>
      </c>
      <c r="E2127" s="4">
        <f>LOG(D2127,2)</f>
        <v>-3.7964666059148713</v>
      </c>
      <c r="F2127" s="4">
        <v>0.10404827725752699</v>
      </c>
      <c r="G2127" s="4">
        <v>1</v>
      </c>
    </row>
    <row r="2128" spans="1:7" ht="15.75" thickTop="1" thickBot="1" x14ac:dyDescent="0.25">
      <c r="A2128" s="4" t="s">
        <v>4264</v>
      </c>
      <c r="B2128" s="4">
        <v>3.77491721763537</v>
      </c>
      <c r="C2128" s="4">
        <v>33.378215398039103</v>
      </c>
      <c r="D2128" s="4">
        <f>B2128/C2128</f>
        <v>0.11309523809523796</v>
      </c>
      <c r="E2128" s="4">
        <f>LOG(D2128,2)</f>
        <v>-3.1443899093351768</v>
      </c>
      <c r="F2128" s="4">
        <v>7.3022265635479602E-2</v>
      </c>
      <c r="G2128" s="4">
        <v>1</v>
      </c>
    </row>
    <row r="2129" spans="1:7" ht="15.75" thickTop="1" thickBot="1" x14ac:dyDescent="0.25">
      <c r="A2129" s="4" t="s">
        <v>4265</v>
      </c>
      <c r="B2129" s="4">
        <v>1.25830573921179</v>
      </c>
      <c r="C2129" s="4">
        <v>5.5630358996731797</v>
      </c>
      <c r="D2129" s="4">
        <f>B2129/C2129</f>
        <v>0.22619047619047608</v>
      </c>
      <c r="E2129" s="4">
        <f>LOG(D2129,2)</f>
        <v>-2.1443899093351755</v>
      </c>
      <c r="F2129" s="4">
        <v>0.53852228544542902</v>
      </c>
      <c r="G2129" s="4">
        <v>1</v>
      </c>
    </row>
    <row r="2130" spans="1:7" ht="15.75" thickTop="1" thickBot="1" x14ac:dyDescent="0.25">
      <c r="A2130" s="4" t="s">
        <v>2385</v>
      </c>
      <c r="B2130" s="4">
        <v>213.911975666004</v>
      </c>
      <c r="C2130" s="4">
        <v>1427.31606797329</v>
      </c>
      <c r="D2130" s="4">
        <f>B2130/C2130</f>
        <v>0.14987008166295443</v>
      </c>
      <c r="E2130" s="4">
        <f>LOG(D2130,2)</f>
        <v>-2.7382156858810189</v>
      </c>
      <c r="F2130" s="4">
        <v>1.42388254840141E-3</v>
      </c>
      <c r="G2130" s="4">
        <v>0.22662130672029199</v>
      </c>
    </row>
    <row r="2131" spans="1:7" ht="15.75" thickTop="1" thickBot="1" x14ac:dyDescent="0.25">
      <c r="A2131" s="4" t="s">
        <v>4266</v>
      </c>
      <c r="B2131" s="4">
        <v>23.907809045023999</v>
      </c>
      <c r="C2131" s="4">
        <v>167.685796404435</v>
      </c>
      <c r="D2131" s="4">
        <f>B2131/C2131</f>
        <v>0.14257503949447015</v>
      </c>
      <c r="E2131" s="4">
        <f>LOG(D2131,2)</f>
        <v>-2.8102066625411766</v>
      </c>
      <c r="F2131" s="4">
        <v>1.9074498458401399E-2</v>
      </c>
      <c r="G2131" s="4">
        <v>0.95137419247625299</v>
      </c>
    </row>
    <row r="2132" spans="1:7" ht="15.75" thickTop="1" thickBot="1" x14ac:dyDescent="0.25">
      <c r="A2132" s="4" t="s">
        <v>4267</v>
      </c>
      <c r="B2132" s="4">
        <v>1.25830573921179</v>
      </c>
      <c r="C2132" s="4">
        <v>7.9471941423902601</v>
      </c>
      <c r="D2132" s="4">
        <f>B2132/C2132</f>
        <v>0.15833333333333319</v>
      </c>
      <c r="E2132" s="4">
        <f>LOG(D2132,2)</f>
        <v>-2.6589630821649344</v>
      </c>
      <c r="F2132" s="4">
        <v>0.36729401243595</v>
      </c>
      <c r="G2132" s="4">
        <v>1</v>
      </c>
    </row>
    <row r="2133" spans="1:7" ht="15.75" thickTop="1" thickBot="1" x14ac:dyDescent="0.25">
      <c r="A2133" s="4" t="s">
        <v>4268</v>
      </c>
      <c r="B2133" s="4">
        <v>2.51661147842358</v>
      </c>
      <c r="C2133" s="4">
        <v>15.894388284780501</v>
      </c>
      <c r="D2133" s="4">
        <f>B2133/C2133</f>
        <v>0.15833333333333338</v>
      </c>
      <c r="E2133" s="4">
        <f>LOG(D2133,2)</f>
        <v>-2.658963082164933</v>
      </c>
      <c r="F2133" s="4">
        <v>0.21163545181301599</v>
      </c>
      <c r="G2133" s="4">
        <v>1</v>
      </c>
    </row>
    <row r="2134" spans="1:7" ht="15.75" thickTop="1" thickBot="1" x14ac:dyDescent="0.25">
      <c r="A2134" s="4" t="s">
        <v>4269</v>
      </c>
      <c r="B2134" s="4">
        <v>8.8081401744825403</v>
      </c>
      <c r="C2134" s="4">
        <v>1.5894388284780501</v>
      </c>
      <c r="D2134" s="4">
        <f>B2134/C2134</f>
        <v>5.541666666666675</v>
      </c>
      <c r="E2134" s="4">
        <f>LOG(D2134,2)</f>
        <v>2.470319934780036</v>
      </c>
      <c r="F2134" s="4">
        <v>0.32030638702069197</v>
      </c>
      <c r="G2134" s="4">
        <v>1</v>
      </c>
    </row>
    <row r="2135" spans="1:7" ht="15.75" thickTop="1" thickBot="1" x14ac:dyDescent="0.25">
      <c r="A2135" s="4" t="s">
        <v>4270</v>
      </c>
      <c r="B2135" s="4">
        <v>5.03322295684716</v>
      </c>
      <c r="C2135" s="4">
        <v>0.79471941423902603</v>
      </c>
      <c r="D2135" s="4">
        <f>B2135/C2135</f>
        <v>6.3333333333333268</v>
      </c>
      <c r="E2135" s="4">
        <f>LOG(D2135,2)</f>
        <v>2.6629650127224278</v>
      </c>
      <c r="F2135" s="4">
        <v>0.43319553603225402</v>
      </c>
      <c r="G2135" s="4">
        <v>1</v>
      </c>
    </row>
    <row r="2136" spans="1:7" ht="15.75" thickTop="1" thickBot="1" x14ac:dyDescent="0.25">
      <c r="A2136" s="4" t="s">
        <v>4271</v>
      </c>
      <c r="B2136" s="4">
        <v>23.907809045023999</v>
      </c>
      <c r="C2136" s="4">
        <v>3.9735970711951301</v>
      </c>
      <c r="D2136" s="4">
        <f>B2136/C2136</f>
        <v>6.0166666666666586</v>
      </c>
      <c r="E2136" s="4">
        <f>LOG(D2136,2)</f>
        <v>2.5889644312786508</v>
      </c>
      <c r="F2136" s="4">
        <v>0.13686131507691399</v>
      </c>
      <c r="G2136" s="4">
        <v>1</v>
      </c>
    </row>
    <row r="2137" spans="1:7" ht="15.75" thickTop="1" thickBot="1" x14ac:dyDescent="0.25">
      <c r="A2137" s="4" t="s">
        <v>2394</v>
      </c>
      <c r="B2137" s="4">
        <v>52.848841046895203</v>
      </c>
      <c r="C2137" s="4">
        <v>243.978860171381</v>
      </c>
      <c r="D2137" s="4">
        <f>B2137/C2137</f>
        <v>0.21661237785016274</v>
      </c>
      <c r="E2137" s="4">
        <f>LOG(D2137,2)</f>
        <v>-2.2068124098689905</v>
      </c>
      <c r="F2137" s="4">
        <v>3.8096775792793601E-2</v>
      </c>
      <c r="G2137" s="4">
        <v>1</v>
      </c>
    </row>
    <row r="2138" spans="1:7" ht="15.75" thickTop="1" thickBot="1" x14ac:dyDescent="0.25">
      <c r="A2138" s="4" t="s">
        <v>4272</v>
      </c>
      <c r="B2138" s="4">
        <v>1.25830573921179</v>
      </c>
      <c r="C2138" s="4">
        <v>5.5630358996731797</v>
      </c>
      <c r="D2138" s="4">
        <f>B2138/C2138</f>
        <v>0.22619047619047608</v>
      </c>
      <c r="E2138" s="4">
        <f>LOG(D2138,2)</f>
        <v>-2.1443899093351755</v>
      </c>
      <c r="F2138" s="4">
        <v>0.53852228544542902</v>
      </c>
      <c r="G2138" s="4">
        <v>1</v>
      </c>
    </row>
    <row r="2139" spans="1:7" ht="15.75" thickTop="1" thickBot="1" x14ac:dyDescent="0.25">
      <c r="A2139" s="4" t="s">
        <v>2398</v>
      </c>
      <c r="B2139" s="4">
        <v>36.490866437141896</v>
      </c>
      <c r="C2139" s="4">
        <v>3.9735970711951301</v>
      </c>
      <c r="D2139" s="4">
        <f>B2139/C2139</f>
        <v>9.1833333333333211</v>
      </c>
      <c r="E2139" s="4">
        <f>LOG(D2139,2)</f>
        <v>3.1990179129626375</v>
      </c>
      <c r="F2139" s="4">
        <v>5.1812985280435403E-2</v>
      </c>
      <c r="G2139" s="4">
        <v>1</v>
      </c>
    </row>
    <row r="2140" spans="1:7" ht="15.75" thickTop="1" thickBot="1" x14ac:dyDescent="0.25">
      <c r="A2140" s="4" t="s">
        <v>4273</v>
      </c>
      <c r="B2140" s="4">
        <v>105.69768209378999</v>
      </c>
      <c r="C2140" s="4">
        <v>14.3049494563025</v>
      </c>
      <c r="D2140" s="4">
        <f>B2140/C2140</f>
        <v>7.3888888888888395</v>
      </c>
      <c r="E2140" s="4">
        <f>LOG(D2140,2)</f>
        <v>2.8853574340588675</v>
      </c>
      <c r="F2140" s="4">
        <v>2.7454625216231099E-2</v>
      </c>
      <c r="G2140" s="4">
        <v>1</v>
      </c>
    </row>
    <row r="2141" spans="1:7" ht="15.75" thickTop="1" thickBot="1" x14ac:dyDescent="0.25">
      <c r="A2141" s="4" t="s">
        <v>4274</v>
      </c>
      <c r="B2141" s="4">
        <v>26.424420523447601</v>
      </c>
      <c r="C2141" s="4">
        <v>0.79471941423902603</v>
      </c>
      <c r="D2141" s="4">
        <f>B2141/C2141</f>
        <v>33.249999999999979</v>
      </c>
      <c r="E2141" s="4">
        <f>LOG(D2141,2)</f>
        <v>5.0552824355011889</v>
      </c>
      <c r="F2141" s="4">
        <v>1.79393231306085E-2</v>
      </c>
      <c r="G2141" s="4">
        <v>0.92681273575824497</v>
      </c>
    </row>
    <row r="2142" spans="1:7" ht="15.75" thickTop="1" thickBot="1" x14ac:dyDescent="0.25">
      <c r="A2142" s="4" t="s">
        <v>4275</v>
      </c>
      <c r="B2142" s="4">
        <v>30.199337741082999</v>
      </c>
      <c r="C2142" s="4">
        <v>208.21648653062499</v>
      </c>
      <c r="D2142" s="4">
        <f>B2142/C2142</f>
        <v>0.14503816793893123</v>
      </c>
      <c r="E2142" s="4">
        <f>LOG(D2142,2)</f>
        <v>-2.7854954880938654</v>
      </c>
      <c r="F2142" s="4">
        <v>1.4676774380633599E-2</v>
      </c>
      <c r="G2142" s="4">
        <v>0.82827294462818701</v>
      </c>
    </row>
    <row r="2143" spans="1:7" ht="15.75" thickTop="1" thickBot="1" x14ac:dyDescent="0.25">
      <c r="A2143" s="4" t="s">
        <v>2403</v>
      </c>
      <c r="B2143" s="4">
        <v>1.25830573921179</v>
      </c>
      <c r="C2143" s="4">
        <v>7.9471941423902601</v>
      </c>
      <c r="D2143" s="4">
        <f>B2143/C2143</f>
        <v>0.15833333333333319</v>
      </c>
      <c r="E2143" s="4">
        <f>LOG(D2143,2)</f>
        <v>-2.6589630821649344</v>
      </c>
      <c r="F2143" s="4">
        <v>0.36729401243595</v>
      </c>
      <c r="G2143" s="4">
        <v>1</v>
      </c>
    </row>
    <row r="2144" spans="1:7" ht="15.75" thickTop="1" thickBot="1" x14ac:dyDescent="0.25">
      <c r="A2144" s="4" t="s">
        <v>4276</v>
      </c>
      <c r="B2144" s="4">
        <v>1.25830573921179</v>
      </c>
      <c r="C2144" s="4">
        <v>15.894388284780501</v>
      </c>
      <c r="D2144" s="4">
        <f>B2144/C2144</f>
        <v>7.9166666666666691E-2</v>
      </c>
      <c r="E2144" s="4">
        <f>LOG(D2144,2)</f>
        <v>-3.6589630821649326</v>
      </c>
      <c r="F2144" s="4">
        <v>0.12557698122181701</v>
      </c>
      <c r="G2144" s="4">
        <v>1</v>
      </c>
    </row>
    <row r="2145" spans="1:7" ht="15.75" thickTop="1" thickBot="1" x14ac:dyDescent="0.25">
      <c r="A2145" s="4" t="s">
        <v>4277</v>
      </c>
      <c r="B2145" s="4">
        <v>5.03322295684716</v>
      </c>
      <c r="C2145" s="4">
        <v>47.683164854341598</v>
      </c>
      <c r="D2145" s="4">
        <f>B2145/C2145</f>
        <v>0.10555555555555537</v>
      </c>
      <c r="E2145" s="4">
        <f>LOG(D2145,2)</f>
        <v>-3.2439255828860918</v>
      </c>
      <c r="F2145" s="4">
        <v>4.5485372238126598E-2</v>
      </c>
      <c r="G2145" s="4">
        <v>1</v>
      </c>
    </row>
    <row r="2146" spans="1:7" ht="15.75" thickTop="1" thickBot="1" x14ac:dyDescent="0.25">
      <c r="A2146" s="4" t="s">
        <v>4278</v>
      </c>
      <c r="B2146" s="4">
        <v>5.03322295684716</v>
      </c>
      <c r="C2146" s="4">
        <v>0.79471941423902603</v>
      </c>
      <c r="D2146" s="4">
        <f>B2146/C2146</f>
        <v>6.3333333333333268</v>
      </c>
      <c r="E2146" s="4">
        <f>LOG(D2146,2)</f>
        <v>2.6629650127224278</v>
      </c>
      <c r="F2146" s="4">
        <v>0.43319553603225402</v>
      </c>
      <c r="G2146" s="4">
        <v>1</v>
      </c>
    </row>
    <row r="2147" spans="1:7" ht="15.75" thickTop="1" thickBot="1" x14ac:dyDescent="0.25">
      <c r="A2147" s="4" t="s">
        <v>4279</v>
      </c>
      <c r="B2147" s="4">
        <v>1.25830573921179</v>
      </c>
      <c r="C2147" s="4">
        <v>6.35775531391221</v>
      </c>
      <c r="D2147" s="4">
        <f>B2147/C2147</f>
        <v>0.19791666666666641</v>
      </c>
      <c r="E2147" s="4">
        <f>LOG(D2147,2)</f>
        <v>-2.3370349872775726</v>
      </c>
      <c r="F2147" s="4">
        <v>0.47172076931961199</v>
      </c>
      <c r="G2147" s="4">
        <v>1</v>
      </c>
    </row>
    <row r="2148" spans="1:7" ht="15.75" thickTop="1" thickBot="1" x14ac:dyDescent="0.25">
      <c r="A2148" s="4" t="s">
        <v>4280</v>
      </c>
      <c r="B2148" s="4">
        <v>8.8081401744825403</v>
      </c>
      <c r="C2148" s="4">
        <v>38.146531883473301</v>
      </c>
      <c r="D2148" s="4">
        <f>B2148/C2148</f>
        <v>0.23090277777777751</v>
      </c>
      <c r="E2148" s="4">
        <f>LOG(D2148,2)</f>
        <v>-2.1146425659411245</v>
      </c>
      <c r="F2148" s="4">
        <v>0.175040467138734</v>
      </c>
      <c r="G2148" s="4">
        <v>1</v>
      </c>
    </row>
    <row r="2149" spans="1:7" ht="15.75" thickTop="1" thickBot="1" x14ac:dyDescent="0.25">
      <c r="A2149" s="4" t="s">
        <v>4281</v>
      </c>
      <c r="B2149" s="4">
        <v>6.2915286960589603</v>
      </c>
      <c r="C2149" s="4">
        <v>0.79471941423902603</v>
      </c>
      <c r="D2149" s="4">
        <f>B2149/C2149</f>
        <v>7.9166666666666723</v>
      </c>
      <c r="E2149" s="4">
        <f>LOG(D2149,2)</f>
        <v>2.9848931076097931</v>
      </c>
      <c r="F2149" s="4">
        <v>0.33331636586283597</v>
      </c>
      <c r="G2149" s="4">
        <v>1</v>
      </c>
    </row>
    <row r="2150" spans="1:7" ht="15.75" thickTop="1" thickBot="1" x14ac:dyDescent="0.25">
      <c r="A2150" s="4" t="s">
        <v>4282</v>
      </c>
      <c r="B2150" s="4">
        <v>23.907809045023999</v>
      </c>
      <c r="C2150" s="4">
        <v>120.002631550093</v>
      </c>
      <c r="D2150" s="4">
        <f>B2150/C2150</f>
        <v>0.19922737306843227</v>
      </c>
      <c r="E2150" s="4">
        <f>LOG(D2150,2)</f>
        <v>-2.3275122131590669</v>
      </c>
      <c r="F2150" s="4">
        <v>6.2378776797368501E-2</v>
      </c>
      <c r="G2150" s="4">
        <v>1</v>
      </c>
    </row>
    <row r="2151" spans="1:7" ht="15.75" thickTop="1" thickBot="1" x14ac:dyDescent="0.25">
      <c r="A2151" s="4" t="s">
        <v>4283</v>
      </c>
      <c r="B2151" s="4">
        <v>5.03322295684716</v>
      </c>
      <c r="C2151" s="4">
        <v>23.046863012931802</v>
      </c>
      <c r="D2151" s="4">
        <f>B2151/C2151</f>
        <v>0.21839080459770049</v>
      </c>
      <c r="E2151" s="4">
        <f>LOG(D2151,2)</f>
        <v>-2.1950159824051472</v>
      </c>
      <c r="F2151" s="4">
        <v>0.219652030063654</v>
      </c>
      <c r="G2151" s="4">
        <v>1</v>
      </c>
    </row>
    <row r="2152" spans="1:7" ht="15.75" thickTop="1" thickBot="1" x14ac:dyDescent="0.25">
      <c r="A2152" s="4" t="s">
        <v>4284</v>
      </c>
      <c r="B2152" s="4">
        <v>5.03322295684716</v>
      </c>
      <c r="C2152" s="4">
        <v>21.4574241844537</v>
      </c>
      <c r="D2152" s="4">
        <f>B2152/C2152</f>
        <v>0.23456790123456772</v>
      </c>
      <c r="E2152" s="4">
        <f>LOG(D2152,2)</f>
        <v>-2.0919224894410404</v>
      </c>
      <c r="F2152" s="4">
        <v>0.24852006731979201</v>
      </c>
      <c r="G2152" s="4">
        <v>1</v>
      </c>
    </row>
    <row r="2153" spans="1:7" ht="15.75" thickTop="1" thickBot="1" x14ac:dyDescent="0.25">
      <c r="A2153" s="4" t="s">
        <v>4285</v>
      </c>
      <c r="B2153" s="4">
        <v>5.03322295684716</v>
      </c>
      <c r="C2153" s="4">
        <v>0.79471941423902603</v>
      </c>
      <c r="D2153" s="4">
        <f>B2153/C2153</f>
        <v>6.3333333333333268</v>
      </c>
      <c r="E2153" s="4">
        <f>LOG(D2153,2)</f>
        <v>2.6629650127224278</v>
      </c>
      <c r="F2153" s="4">
        <v>0.43319553603225402</v>
      </c>
      <c r="G2153" s="4">
        <v>1</v>
      </c>
    </row>
    <row r="2154" spans="1:7" ht="15.75" thickTop="1" thickBot="1" x14ac:dyDescent="0.25">
      <c r="A2154" s="4" t="s">
        <v>4286</v>
      </c>
      <c r="B2154" s="4">
        <v>11.3247516529061</v>
      </c>
      <c r="C2154" s="4">
        <v>2.38415824271708</v>
      </c>
      <c r="D2154" s="4">
        <f>B2154/C2154</f>
        <v>4.7499999999999876</v>
      </c>
      <c r="E2154" s="4">
        <f>LOG(D2154,2)</f>
        <v>2.2479275134435817</v>
      </c>
      <c r="F2154" s="4">
        <v>0.30414974182230903</v>
      </c>
      <c r="G2154" s="4">
        <v>1</v>
      </c>
    </row>
    <row r="2155" spans="1:7" ht="15.75" thickTop="1" thickBot="1" x14ac:dyDescent="0.25">
      <c r="A2155" s="4" t="s">
        <v>4287</v>
      </c>
      <c r="B2155" s="4">
        <v>3.77491721763537</v>
      </c>
      <c r="C2155" s="4">
        <v>16.689107699019601</v>
      </c>
      <c r="D2155" s="4">
        <f>B2155/C2155</f>
        <v>0.22619047619047522</v>
      </c>
      <c r="E2155" s="4">
        <f>LOG(D2155,2)</f>
        <v>-2.1443899093351813</v>
      </c>
      <c r="F2155" s="4">
        <v>0.28045347249727798</v>
      </c>
      <c r="G2155" s="4">
        <v>1</v>
      </c>
    </row>
    <row r="2156" spans="1:7" ht="15.75" thickTop="1" thickBot="1" x14ac:dyDescent="0.25">
      <c r="A2156" s="4" t="s">
        <v>4288</v>
      </c>
      <c r="B2156" s="4">
        <v>5.03322295684716</v>
      </c>
      <c r="C2156" s="4">
        <v>0.79471941423902603</v>
      </c>
      <c r="D2156" s="4">
        <f>B2156/C2156</f>
        <v>6.3333333333333268</v>
      </c>
      <c r="E2156" s="4">
        <f>LOG(D2156,2)</f>
        <v>2.6629650127224278</v>
      </c>
      <c r="F2156" s="4">
        <v>0.43319553603225402</v>
      </c>
      <c r="G2156" s="4">
        <v>1</v>
      </c>
    </row>
    <row r="2157" spans="1:7" ht="15.75" thickTop="1" thickBot="1" x14ac:dyDescent="0.25">
      <c r="A2157" s="4" t="s">
        <v>2418</v>
      </c>
      <c r="B2157" s="4">
        <v>8.8081401744825403</v>
      </c>
      <c r="C2157" s="4">
        <v>0.79471941423902603</v>
      </c>
      <c r="D2157" s="4">
        <f>B2157/C2157</f>
        <v>11.083333333333336</v>
      </c>
      <c r="E2157" s="4">
        <f>LOG(D2157,2)</f>
        <v>3.4703199347800342</v>
      </c>
      <c r="F2157" s="4">
        <v>0.20710500315227301</v>
      </c>
      <c r="G2157" s="4">
        <v>1</v>
      </c>
    </row>
    <row r="2158" spans="1:7" ht="15.75" thickTop="1" thickBot="1" x14ac:dyDescent="0.25">
      <c r="A2158" s="4" t="s">
        <v>4289</v>
      </c>
      <c r="B2158" s="4">
        <v>18.874586088176901</v>
      </c>
      <c r="C2158" s="4">
        <v>1.5894388284780501</v>
      </c>
      <c r="D2158" s="4">
        <f>B2158/C2158</f>
        <v>11.875000000000036</v>
      </c>
      <c r="E2158" s="4">
        <f>LOG(D2158,2)</f>
        <v>3.5698556083309518</v>
      </c>
      <c r="F2158" s="4">
        <v>8.0335677158274402E-2</v>
      </c>
      <c r="G2158" s="4">
        <v>1</v>
      </c>
    </row>
    <row r="2159" spans="1:7" ht="15.75" thickTop="1" thickBot="1" x14ac:dyDescent="0.25">
      <c r="A2159" s="4" t="s">
        <v>4290</v>
      </c>
      <c r="B2159" s="4">
        <v>1.25830573921179</v>
      </c>
      <c r="C2159" s="4">
        <v>6.35775531391221</v>
      </c>
      <c r="D2159" s="4">
        <f>B2159/C2159</f>
        <v>0.19791666666666641</v>
      </c>
      <c r="E2159" s="4">
        <f>LOG(D2159,2)</f>
        <v>-2.3370349872775726</v>
      </c>
      <c r="F2159" s="4">
        <v>0.47172076931961199</v>
      </c>
      <c r="G2159" s="4">
        <v>1</v>
      </c>
    </row>
    <row r="2160" spans="1:7" ht="15.75" thickTop="1" thickBot="1" x14ac:dyDescent="0.25">
      <c r="A2160" s="4" t="s">
        <v>4291</v>
      </c>
      <c r="B2160" s="4">
        <v>3.77491721763537</v>
      </c>
      <c r="C2160" s="4">
        <v>23.046863012931802</v>
      </c>
      <c r="D2160" s="4">
        <f>B2160/C2160</f>
        <v>0.16379310344827538</v>
      </c>
      <c r="E2160" s="4">
        <f>LOG(D2160,2)</f>
        <v>-2.6100534816839911</v>
      </c>
      <c r="F2160" s="4">
        <v>0.15951374127262599</v>
      </c>
      <c r="G2160" s="4">
        <v>1</v>
      </c>
    </row>
    <row r="2161" spans="1:7" ht="15.75" thickTop="1" thickBot="1" x14ac:dyDescent="0.25">
      <c r="A2161" s="4" t="s">
        <v>4292</v>
      </c>
      <c r="B2161" s="4">
        <v>3.77491721763537</v>
      </c>
      <c r="C2161" s="4">
        <v>24.6363018414098</v>
      </c>
      <c r="D2161" s="4">
        <f>B2161/C2161</f>
        <v>0.15322580645161279</v>
      </c>
      <c r="E2161" s="4">
        <f>LOG(D2161,2)</f>
        <v>-2.7062687969432906</v>
      </c>
      <c r="F2161" s="4">
        <v>0.14006846424796701</v>
      </c>
      <c r="G2161" s="4">
        <v>1</v>
      </c>
    </row>
    <row r="2162" spans="1:7" ht="15.75" thickTop="1" thickBot="1" x14ac:dyDescent="0.25">
      <c r="A2162" s="4" t="s">
        <v>2423</v>
      </c>
      <c r="B2162" s="4">
        <v>1.25830573921179</v>
      </c>
      <c r="C2162" s="4">
        <v>8.7419135566292905</v>
      </c>
      <c r="D2162" s="4">
        <f>B2162/C2162</f>
        <v>0.14393939393939373</v>
      </c>
      <c r="E2162" s="4">
        <f>LOG(D2162,2)</f>
        <v>-2.79646660591487</v>
      </c>
      <c r="F2162" s="4">
        <v>0.32597043778722201</v>
      </c>
      <c r="G2162" s="4">
        <v>1</v>
      </c>
    </row>
    <row r="2163" spans="1:7" ht="15.75" thickTop="1" thickBot="1" x14ac:dyDescent="0.25">
      <c r="A2163" s="4" t="s">
        <v>4293</v>
      </c>
      <c r="B2163" s="4">
        <v>1.25830573921179</v>
      </c>
      <c r="C2163" s="4">
        <v>13.5102300420634</v>
      </c>
      <c r="D2163" s="4">
        <f>B2163/C2163</f>
        <v>9.3137254901960995E-2</v>
      </c>
      <c r="E2163" s="4">
        <f>LOG(D2163,2)</f>
        <v>-3.4244978285279069</v>
      </c>
      <c r="F2163" s="4">
        <v>0.16899457923042399</v>
      </c>
      <c r="G2163" s="4">
        <v>1</v>
      </c>
    </row>
    <row r="2164" spans="1:7" ht="15.75" thickTop="1" thickBot="1" x14ac:dyDescent="0.25">
      <c r="A2164" s="4" t="s">
        <v>4294</v>
      </c>
      <c r="B2164" s="4">
        <v>30.199337741082999</v>
      </c>
      <c r="C2164" s="4">
        <v>7.1524747281512404</v>
      </c>
      <c r="D2164" s="4">
        <f>B2164/C2164</f>
        <v>4.2222222222222197</v>
      </c>
      <c r="E2164" s="4">
        <f>LOG(D2164,2)</f>
        <v>2.0780025120012726</v>
      </c>
      <c r="F2164" s="4">
        <v>0.190027857095346</v>
      </c>
      <c r="G2164" s="4">
        <v>1</v>
      </c>
    </row>
    <row r="2165" spans="1:7" ht="15.75" thickTop="1" thickBot="1" x14ac:dyDescent="0.25">
      <c r="A2165" s="4" t="s">
        <v>4295</v>
      </c>
      <c r="B2165" s="4">
        <v>13.8413631313297</v>
      </c>
      <c r="C2165" s="4">
        <v>2.38415824271708</v>
      </c>
      <c r="D2165" s="4">
        <f>B2165/C2165</f>
        <v>5.80555555555555</v>
      </c>
      <c r="E2165" s="4">
        <f>LOG(D2165,2)</f>
        <v>2.537434130638569</v>
      </c>
      <c r="F2165" s="4">
        <v>0.22035058478401501</v>
      </c>
      <c r="G2165" s="4">
        <v>1</v>
      </c>
    </row>
    <row r="2166" spans="1:7" ht="15.75" thickTop="1" thickBot="1" x14ac:dyDescent="0.25">
      <c r="A2166" s="4" t="s">
        <v>2424</v>
      </c>
      <c r="B2166" s="4">
        <v>2.51661147842358</v>
      </c>
      <c r="C2166" s="4">
        <v>10.3313523851073</v>
      </c>
      <c r="D2166" s="4">
        <f>B2166/C2166</f>
        <v>0.24358974358974428</v>
      </c>
      <c r="E2166" s="4">
        <f>LOG(D2166,2)</f>
        <v>-2.037474705418659</v>
      </c>
      <c r="F2166" s="4">
        <v>0.39928882843341301</v>
      </c>
      <c r="G2166" s="4">
        <v>1</v>
      </c>
    </row>
    <row r="2167" spans="1:7" ht="15.75" thickTop="1" thickBot="1" x14ac:dyDescent="0.25">
      <c r="A2167" s="4" t="s">
        <v>4296</v>
      </c>
      <c r="B2167" s="4">
        <v>16.357974609753299</v>
      </c>
      <c r="C2167" s="4">
        <v>0.79471941423902603</v>
      </c>
      <c r="D2167" s="4">
        <f>B2167/C2167</f>
        <v>20.58333333333335</v>
      </c>
      <c r="E2167" s="4">
        <f>LOG(D2167,2)</f>
        <v>4.3634047308635227</v>
      </c>
      <c r="F2167" s="4">
        <v>6.2345506926583902E-2</v>
      </c>
      <c r="G2167" s="4">
        <v>1</v>
      </c>
    </row>
    <row r="2168" spans="1:7" ht="15.75" thickTop="1" thickBot="1" x14ac:dyDescent="0.25">
      <c r="A2168" s="4" t="s">
        <v>4297</v>
      </c>
      <c r="B2168" s="4">
        <v>47.815618090048098</v>
      </c>
      <c r="C2168" s="4">
        <v>3.9735970711951301</v>
      </c>
      <c r="D2168" s="4">
        <f>B2168/C2168</f>
        <v>12.033333333333342</v>
      </c>
      <c r="E2168" s="4">
        <f>LOG(D2168,2)</f>
        <v>3.5889644312786539</v>
      </c>
      <c r="F2168" s="4">
        <v>2.49366266824513E-2</v>
      </c>
      <c r="G2168" s="4">
        <v>1</v>
      </c>
    </row>
    <row r="2169" spans="1:7" ht="15.75" thickTop="1" thickBot="1" x14ac:dyDescent="0.25">
      <c r="A2169" s="4" t="s">
        <v>4298</v>
      </c>
      <c r="B2169" s="4">
        <v>6.2915286960589603</v>
      </c>
      <c r="C2169" s="4">
        <v>0.79471941423902603</v>
      </c>
      <c r="D2169" s="4">
        <f>B2169/C2169</f>
        <v>7.9166666666666723</v>
      </c>
      <c r="E2169" s="4">
        <f>LOG(D2169,2)</f>
        <v>2.9848931076097931</v>
      </c>
      <c r="F2169" s="4">
        <v>0.33331636586283597</v>
      </c>
      <c r="G2169" s="4">
        <v>1</v>
      </c>
    </row>
    <row r="2170" spans="1:7" ht="15.75" thickTop="1" thickBot="1" x14ac:dyDescent="0.25">
      <c r="A2170" s="4" t="s">
        <v>4299</v>
      </c>
      <c r="B2170" s="4">
        <v>1.25830573921179</v>
      </c>
      <c r="C2170" s="4">
        <v>11.9207912135854</v>
      </c>
      <c r="D2170" s="4">
        <f>B2170/C2170</f>
        <v>0.10555555555555537</v>
      </c>
      <c r="E2170" s="4">
        <f>LOG(D2170,2)</f>
        <v>-3.2439255828860918</v>
      </c>
      <c r="F2170" s="4">
        <v>0.20824136065253401</v>
      </c>
      <c r="G2170" s="4">
        <v>1</v>
      </c>
    </row>
    <row r="2171" spans="1:7" ht="15.75" thickTop="1" thickBot="1" x14ac:dyDescent="0.25">
      <c r="A2171" s="4" t="s">
        <v>4300</v>
      </c>
      <c r="B2171" s="4">
        <v>18.874586088176901</v>
      </c>
      <c r="C2171" s="4">
        <v>88.213854980531906</v>
      </c>
      <c r="D2171" s="4">
        <f>B2171/C2171</f>
        <v>0.2139639639639643</v>
      </c>
      <c r="E2171" s="4">
        <f>LOG(D2171,2)</f>
        <v>-2.2245602580191561</v>
      </c>
      <c r="F2171" s="4">
        <v>9.2695547070262799E-2</v>
      </c>
      <c r="G2171" s="4">
        <v>1</v>
      </c>
    </row>
    <row r="2172" spans="1:7" ht="15.75" thickTop="1" thickBot="1" x14ac:dyDescent="0.25">
      <c r="A2172" s="4" t="s">
        <v>2439</v>
      </c>
      <c r="B2172" s="4">
        <v>1.25830573921179</v>
      </c>
      <c r="C2172" s="4">
        <v>7.1524747281512404</v>
      </c>
      <c r="D2172" s="4">
        <f>B2172/C2172</f>
        <v>0.1759259259259256</v>
      </c>
      <c r="E2172" s="4">
        <f>LOG(D2172,2)</f>
        <v>-2.5069599887198861</v>
      </c>
      <c r="F2172" s="4">
        <v>0.41534786744047503</v>
      </c>
      <c r="G2172" s="4">
        <v>1</v>
      </c>
    </row>
    <row r="2173" spans="1:7" ht="15.75" thickTop="1" thickBot="1" x14ac:dyDescent="0.25">
      <c r="A2173" s="4" t="s">
        <v>4301</v>
      </c>
      <c r="B2173" s="4">
        <v>1.25830573921179</v>
      </c>
      <c r="C2173" s="4">
        <v>11.1260717993464</v>
      </c>
      <c r="D2173" s="4">
        <f>B2173/C2173</f>
        <v>0.11309523809523762</v>
      </c>
      <c r="E2173" s="4">
        <f>LOG(D2173,2)</f>
        <v>-3.1443899093351808</v>
      </c>
      <c r="F2173" s="4">
        <v>0.23198894176412699</v>
      </c>
      <c r="G2173" s="4">
        <v>1</v>
      </c>
    </row>
    <row r="2174" spans="1:7" ht="15.75" thickTop="1" thickBot="1" x14ac:dyDescent="0.25">
      <c r="A2174" s="4" t="s">
        <v>4302</v>
      </c>
      <c r="B2174" s="4">
        <v>8.8081401744825403</v>
      </c>
      <c r="C2174" s="4">
        <v>42.9148483689074</v>
      </c>
      <c r="D2174" s="4">
        <f>B2174/C2174</f>
        <v>0.20524691358024699</v>
      </c>
      <c r="E2174" s="4">
        <f>LOG(D2174,2)</f>
        <v>-2.2845675673834345</v>
      </c>
      <c r="F2174" s="4">
        <v>0.13735226589534499</v>
      </c>
      <c r="G2174" s="4">
        <v>1</v>
      </c>
    </row>
    <row r="2175" spans="1:7" ht="15.75" thickTop="1" thickBot="1" x14ac:dyDescent="0.25">
      <c r="A2175" s="4" t="s">
        <v>4303</v>
      </c>
      <c r="B2175" s="4">
        <v>1.25830573921179</v>
      </c>
      <c r="C2175" s="4">
        <v>9.5366329708683093</v>
      </c>
      <c r="D2175" s="4">
        <f>B2175/C2175</f>
        <v>0.13194444444444436</v>
      </c>
      <c r="E2175" s="4">
        <f>LOG(D2175,2)</f>
        <v>-2.9219974879987278</v>
      </c>
      <c r="F2175" s="4">
        <v>0.29019434844780301</v>
      </c>
      <c r="G2175" s="4">
        <v>1</v>
      </c>
    </row>
    <row r="2176" spans="1:7" ht="15.75" thickTop="1" thickBot="1" x14ac:dyDescent="0.25">
      <c r="A2176" s="4" t="s">
        <v>4304</v>
      </c>
      <c r="B2176" s="4">
        <v>1.25830573921179</v>
      </c>
      <c r="C2176" s="4">
        <v>5.5630358996731797</v>
      </c>
      <c r="D2176" s="4">
        <f>B2176/C2176</f>
        <v>0.22619047619047608</v>
      </c>
      <c r="E2176" s="4">
        <f>LOG(D2176,2)</f>
        <v>-2.1443899093351755</v>
      </c>
      <c r="F2176" s="4">
        <v>0.53852228544542902</v>
      </c>
      <c r="G2176" s="4">
        <v>1</v>
      </c>
    </row>
    <row r="2177" spans="1:7" ht="15.75" thickTop="1" thickBot="1" x14ac:dyDescent="0.25">
      <c r="A2177" s="4" t="s">
        <v>4305</v>
      </c>
      <c r="B2177" s="4">
        <v>3.77491721763537</v>
      </c>
      <c r="C2177" s="4">
        <v>19.073265941736601</v>
      </c>
      <c r="D2177" s="4">
        <f>B2177/C2177</f>
        <v>0.19791666666666671</v>
      </c>
      <c r="E2177" s="4">
        <f>LOG(D2177,2)</f>
        <v>-2.3370349872775704</v>
      </c>
      <c r="F2177" s="4">
        <v>0.225002771268315</v>
      </c>
      <c r="G2177" s="4">
        <v>1</v>
      </c>
    </row>
    <row r="2178" spans="1:7" ht="15.75" thickTop="1" thickBot="1" x14ac:dyDescent="0.25">
      <c r="A2178" s="4" t="s">
        <v>2446</v>
      </c>
      <c r="B2178" s="4">
        <v>11.3247516529061</v>
      </c>
      <c r="C2178" s="4">
        <v>1.5894388284780501</v>
      </c>
      <c r="D2178" s="4">
        <f>B2178/C2178</f>
        <v>7.1249999999999956</v>
      </c>
      <c r="E2178" s="4">
        <f>LOG(D2178,2)</f>
        <v>2.8328900141647408</v>
      </c>
      <c r="F2178" s="4">
        <v>0.21847371629079701</v>
      </c>
      <c r="G2178" s="4">
        <v>1</v>
      </c>
    </row>
    <row r="2179" spans="1:7" ht="15.75" thickTop="1" thickBot="1" x14ac:dyDescent="0.25">
      <c r="A2179" s="4" t="s">
        <v>4306</v>
      </c>
      <c r="B2179" s="4">
        <v>135.89701983487299</v>
      </c>
      <c r="C2179" s="4">
        <v>1440.8262980153499</v>
      </c>
      <c r="D2179" s="4">
        <f>B2179/C2179</f>
        <v>9.4318808604522852E-2</v>
      </c>
      <c r="E2179" s="4">
        <f>LOG(D2179,2)</f>
        <v>-3.4063106948582607</v>
      </c>
      <c r="F2179" s="4">
        <v>1.19915963026309E-4</v>
      </c>
      <c r="G2179" s="4">
        <v>4.4700253059675399E-2</v>
      </c>
    </row>
    <row r="2180" spans="1:7" ht="15.75" thickTop="1" thickBot="1" x14ac:dyDescent="0.25">
      <c r="A2180" s="4" t="s">
        <v>4307</v>
      </c>
      <c r="B2180" s="4">
        <v>1777.98600950626</v>
      </c>
      <c r="C2180" s="4">
        <v>302.78809682506898</v>
      </c>
      <c r="D2180" s="4">
        <f>B2180/C2180</f>
        <v>5.8720472440944835</v>
      </c>
      <c r="E2180" s="4">
        <f>LOG(D2180,2)</f>
        <v>2.5538635755630454</v>
      </c>
      <c r="F2180" s="4">
        <v>2.3285016566279202E-3</v>
      </c>
      <c r="G2180" s="4">
        <v>0.31412596158223299</v>
      </c>
    </row>
    <row r="2181" spans="1:7" ht="15.75" thickTop="1" thickBot="1" x14ac:dyDescent="0.25">
      <c r="A2181" s="4" t="s">
        <v>4308</v>
      </c>
      <c r="B2181" s="4">
        <v>22.6495033058122</v>
      </c>
      <c r="C2181" s="4">
        <v>4.76831648543416</v>
      </c>
      <c r="D2181" s="4">
        <f>B2181/C2181</f>
        <v>4.7499999999999876</v>
      </c>
      <c r="E2181" s="4">
        <f>LOG(D2181,2)</f>
        <v>2.2479275134435817</v>
      </c>
      <c r="F2181" s="4">
        <v>0.19192207961600399</v>
      </c>
      <c r="G2181" s="4">
        <v>1</v>
      </c>
    </row>
    <row r="2182" spans="1:7" ht="15.75" thickTop="1" thickBot="1" x14ac:dyDescent="0.25">
      <c r="A2182" s="4" t="s">
        <v>4309</v>
      </c>
      <c r="B2182" s="4">
        <v>1.25830573921179</v>
      </c>
      <c r="C2182" s="4">
        <v>6.35775531391221</v>
      </c>
      <c r="D2182" s="4">
        <f>B2182/C2182</f>
        <v>0.19791666666666641</v>
      </c>
      <c r="E2182" s="4">
        <f>LOG(D2182,2)</f>
        <v>-2.3370349872775726</v>
      </c>
      <c r="F2182" s="4">
        <v>0.47172076931961199</v>
      </c>
      <c r="G2182" s="4">
        <v>1</v>
      </c>
    </row>
    <row r="2183" spans="1:7" ht="15.75" thickTop="1" thickBot="1" x14ac:dyDescent="0.25">
      <c r="A2183" s="4" t="s">
        <v>4310</v>
      </c>
      <c r="B2183" s="4">
        <v>2.51661147842358</v>
      </c>
      <c r="C2183" s="4">
        <v>11.1260717993464</v>
      </c>
      <c r="D2183" s="4">
        <f>B2183/C2183</f>
        <v>0.22619047619047525</v>
      </c>
      <c r="E2183" s="4">
        <f>LOG(D2183,2)</f>
        <v>-2.1443899093351808</v>
      </c>
      <c r="F2183" s="4">
        <v>0.36272355126389699</v>
      </c>
      <c r="G2183" s="4">
        <v>1</v>
      </c>
    </row>
    <row r="2184" spans="1:7" ht="15.75" thickTop="1" thickBot="1" x14ac:dyDescent="0.25">
      <c r="A2184" s="4" t="s">
        <v>4311</v>
      </c>
      <c r="B2184" s="4">
        <v>5.03322295684716</v>
      </c>
      <c r="C2184" s="4">
        <v>0.79471941423902603</v>
      </c>
      <c r="D2184" s="4">
        <f>B2184/C2184</f>
        <v>6.3333333333333268</v>
      </c>
      <c r="E2184" s="4">
        <f>LOG(D2184,2)</f>
        <v>2.6629650127224278</v>
      </c>
      <c r="F2184" s="4">
        <v>0.43319553603225402</v>
      </c>
      <c r="G2184" s="4">
        <v>1</v>
      </c>
    </row>
    <row r="2185" spans="1:7" ht="15.75" thickTop="1" thickBot="1" x14ac:dyDescent="0.25">
      <c r="A2185" s="4" t="s">
        <v>4312</v>
      </c>
      <c r="B2185" s="4">
        <v>13.8413631313297</v>
      </c>
      <c r="C2185" s="4">
        <v>2.38415824271708</v>
      </c>
      <c r="D2185" s="4">
        <f>B2185/C2185</f>
        <v>5.80555555555555</v>
      </c>
      <c r="E2185" s="4">
        <f>LOG(D2185,2)</f>
        <v>2.537434130638569</v>
      </c>
      <c r="F2185" s="4">
        <v>0.22035058478401501</v>
      </c>
      <c r="G2185" s="4">
        <v>1</v>
      </c>
    </row>
    <row r="2186" spans="1:7" ht="15.75" thickTop="1" thickBot="1" x14ac:dyDescent="0.25">
      <c r="A2186" s="4" t="s">
        <v>2453</v>
      </c>
      <c r="B2186" s="4">
        <v>392.591390634079</v>
      </c>
      <c r="C2186" s="4">
        <v>3067.6169389626398</v>
      </c>
      <c r="D2186" s="4">
        <f>B2186/C2186</f>
        <v>0.12797927461139905</v>
      </c>
      <c r="E2186" s="4">
        <f>LOG(D2186,2)</f>
        <v>-2.9660179005707645</v>
      </c>
      <c r="F2186" s="4">
        <v>3.6023242415784003E-4</v>
      </c>
      <c r="G2186" s="4">
        <v>9.1940401589113499E-2</v>
      </c>
    </row>
    <row r="2187" spans="1:7" ht="15.75" thickTop="1" thickBot="1" x14ac:dyDescent="0.25">
      <c r="A2187" s="4" t="s">
        <v>4313</v>
      </c>
      <c r="B2187" s="4">
        <v>2.51661147842358</v>
      </c>
      <c r="C2187" s="4">
        <v>10.3313523851073</v>
      </c>
      <c r="D2187" s="4">
        <f>B2187/C2187</f>
        <v>0.24358974358974428</v>
      </c>
      <c r="E2187" s="4">
        <f>LOG(D2187,2)</f>
        <v>-2.037474705418659</v>
      </c>
      <c r="F2187" s="4">
        <v>0.39928882843341301</v>
      </c>
      <c r="G2187" s="4">
        <v>1</v>
      </c>
    </row>
    <row r="2188" spans="1:7" ht="15.75" thickTop="1" thickBot="1" x14ac:dyDescent="0.25">
      <c r="A2188" s="4" t="s">
        <v>4314</v>
      </c>
      <c r="B2188" s="4">
        <v>28.9410320018712</v>
      </c>
      <c r="C2188" s="4">
        <v>6.35775531391221</v>
      </c>
      <c r="D2188" s="4">
        <f>B2188/C2188</f>
        <v>4.5520833333333321</v>
      </c>
      <c r="E2188" s="4">
        <f>LOG(D2188,2)</f>
        <v>2.1865269687794417</v>
      </c>
      <c r="F2188" s="4">
        <v>0.17503686790005901</v>
      </c>
      <c r="G2188" s="4">
        <v>1</v>
      </c>
    </row>
    <row r="2189" spans="1:7" ht="15.75" thickTop="1" thickBot="1" x14ac:dyDescent="0.25">
      <c r="A2189" s="4" t="s">
        <v>4315</v>
      </c>
      <c r="B2189" s="4">
        <v>22.6495033058122</v>
      </c>
      <c r="C2189" s="4">
        <v>3.9735970711951301</v>
      </c>
      <c r="D2189" s="4">
        <f>B2189/C2189</f>
        <v>5.6999999999999895</v>
      </c>
      <c r="E2189" s="4">
        <f>LOG(D2189,2)</f>
        <v>2.5109619192773769</v>
      </c>
      <c r="F2189" s="4">
        <v>0.15276171416954501</v>
      </c>
      <c r="G2189" s="4">
        <v>1</v>
      </c>
    </row>
    <row r="2190" spans="1:7" ht="15.75" thickTop="1" thickBot="1" x14ac:dyDescent="0.25">
      <c r="A2190" s="4" t="s">
        <v>4316</v>
      </c>
      <c r="B2190" s="4">
        <v>7.5498344352707498</v>
      </c>
      <c r="C2190" s="4">
        <v>0.79471941423902603</v>
      </c>
      <c r="D2190" s="4">
        <f>B2190/C2190</f>
        <v>9.5000000000000036</v>
      </c>
      <c r="E2190" s="4">
        <f>LOG(D2190,2)</f>
        <v>3.2479275134435857</v>
      </c>
      <c r="F2190" s="4">
        <v>0.26097735412614098</v>
      </c>
      <c r="G2190" s="4">
        <v>1</v>
      </c>
    </row>
    <row r="2191" spans="1:7" ht="15.75" thickTop="1" thickBot="1" x14ac:dyDescent="0.25">
      <c r="A2191" s="4" t="s">
        <v>4317</v>
      </c>
      <c r="B2191" s="4">
        <v>1.25830573921179</v>
      </c>
      <c r="C2191" s="4">
        <v>9.5366329708683093</v>
      </c>
      <c r="D2191" s="4">
        <f>B2191/C2191</f>
        <v>0.13194444444444436</v>
      </c>
      <c r="E2191" s="4">
        <f>LOG(D2191,2)</f>
        <v>-2.9219974879987278</v>
      </c>
      <c r="F2191" s="4">
        <v>0.29019434844780301</v>
      </c>
      <c r="G2191" s="4">
        <v>1</v>
      </c>
    </row>
    <row r="2192" spans="1:7" ht="15.75" thickTop="1" thickBot="1" x14ac:dyDescent="0.25">
      <c r="A2192" s="4" t="s">
        <v>4318</v>
      </c>
      <c r="B2192" s="4">
        <v>3.77491721763537</v>
      </c>
      <c r="C2192" s="4">
        <v>0.79471941423902603</v>
      </c>
      <c r="D2192" s="4">
        <f>B2192/C2192</f>
        <v>4.7499999999999956</v>
      </c>
      <c r="E2192" s="4">
        <f>LOG(D2192,2)</f>
        <v>2.2479275134435839</v>
      </c>
      <c r="F2192" s="4">
        <v>0.57613858733387002</v>
      </c>
      <c r="G2192" s="4">
        <v>1</v>
      </c>
    </row>
    <row r="2193" spans="1:7" ht="15.75" thickTop="1" thickBot="1" x14ac:dyDescent="0.25">
      <c r="A2193" s="4" t="s">
        <v>4319</v>
      </c>
      <c r="B2193" s="4">
        <v>3.77491721763537</v>
      </c>
      <c r="C2193" s="4">
        <v>0.79471941423902603</v>
      </c>
      <c r="D2193" s="4">
        <f>B2193/C2193</f>
        <v>4.7499999999999956</v>
      </c>
      <c r="E2193" s="4">
        <f>LOG(D2193,2)</f>
        <v>2.2479275134435839</v>
      </c>
      <c r="F2193" s="4">
        <v>0.57613858733387002</v>
      </c>
      <c r="G2193" s="4">
        <v>1</v>
      </c>
    </row>
    <row r="2194" spans="1:7" ht="15.75" thickTop="1" thickBot="1" x14ac:dyDescent="0.25">
      <c r="A2194" s="4" t="s">
        <v>4320</v>
      </c>
      <c r="B2194" s="4">
        <v>60.398675482165999</v>
      </c>
      <c r="C2194" s="4">
        <v>15.0996688705415</v>
      </c>
      <c r="D2194" s="4">
        <f>B2194/C2194</f>
        <v>4</v>
      </c>
      <c r="E2194" s="4">
        <f>LOG(D2194,2)</f>
        <v>2</v>
      </c>
      <c r="F2194" s="4">
        <v>0.14641284125097601</v>
      </c>
      <c r="G2194" s="4">
        <v>1</v>
      </c>
    </row>
    <row r="2195" spans="1:7" ht="15.75" thickTop="1" thickBot="1" x14ac:dyDescent="0.25">
      <c r="A2195" s="4" t="s">
        <v>4321</v>
      </c>
      <c r="B2195" s="4">
        <v>3.77491721763537</v>
      </c>
      <c r="C2195" s="4">
        <v>19.073265941736601</v>
      </c>
      <c r="D2195" s="4">
        <f>B2195/C2195</f>
        <v>0.19791666666666671</v>
      </c>
      <c r="E2195" s="4">
        <f>LOG(D2195,2)</f>
        <v>-2.3370349872775704</v>
      </c>
      <c r="F2195" s="4">
        <v>0.225002771268315</v>
      </c>
      <c r="G2195" s="4">
        <v>1</v>
      </c>
    </row>
    <row r="2196" spans="1:7" ht="15.75" thickTop="1" thickBot="1" x14ac:dyDescent="0.25">
      <c r="A2196" s="4" t="s">
        <v>4322</v>
      </c>
      <c r="B2196" s="4">
        <v>2.51661147842358</v>
      </c>
      <c r="C2196" s="4">
        <v>11.1260717993464</v>
      </c>
      <c r="D2196" s="4">
        <f>B2196/C2196</f>
        <v>0.22619047619047525</v>
      </c>
      <c r="E2196" s="4">
        <f>LOG(D2196,2)</f>
        <v>-2.1443899093351808</v>
      </c>
      <c r="F2196" s="4">
        <v>0.36272355126389699</v>
      </c>
      <c r="G2196" s="4">
        <v>1</v>
      </c>
    </row>
    <row r="2197" spans="1:7" ht="15.75" thickTop="1" thickBot="1" x14ac:dyDescent="0.25">
      <c r="A2197" s="4" t="s">
        <v>4323</v>
      </c>
      <c r="B2197" s="4">
        <v>33.974254958718397</v>
      </c>
      <c r="C2197" s="4">
        <v>0.79471941423902603</v>
      </c>
      <c r="D2197" s="4">
        <f>B2197/C2197</f>
        <v>42.750000000000043</v>
      </c>
      <c r="E2197" s="4">
        <f>LOG(D2197,2)</f>
        <v>5.4178525148859</v>
      </c>
      <c r="F2197" s="4">
        <v>8.5400657820314807E-3</v>
      </c>
      <c r="G2197" s="4">
        <v>0.62035913744859505</v>
      </c>
    </row>
    <row r="2198" spans="1:7" ht="15.75" thickTop="1" thickBot="1" x14ac:dyDescent="0.25">
      <c r="A2198" s="4" t="s">
        <v>2466</v>
      </c>
      <c r="B2198" s="4">
        <v>10.066445913694301</v>
      </c>
      <c r="C2198" s="4">
        <v>2.38415824271708</v>
      </c>
      <c r="D2198" s="4">
        <f>B2198/C2198</f>
        <v>4.2222222222222063</v>
      </c>
      <c r="E2198" s="4">
        <f>LOG(D2198,2)</f>
        <v>2.0780025120012677</v>
      </c>
      <c r="F2198" s="4">
        <v>0.36014798302003798</v>
      </c>
      <c r="G2198" s="4">
        <v>1</v>
      </c>
    </row>
    <row r="2199" spans="1:7" ht="15.75" thickTop="1" thickBot="1" x14ac:dyDescent="0.25">
      <c r="A2199" s="4" t="s">
        <v>4324</v>
      </c>
      <c r="B2199" s="4">
        <v>13.8413631313297</v>
      </c>
      <c r="C2199" s="4">
        <v>3.1788776569561001</v>
      </c>
      <c r="D2199" s="4">
        <f>B2199/C2199</f>
        <v>4.3541666666666714</v>
      </c>
      <c r="E2199" s="4">
        <f>LOG(D2199,2)</f>
        <v>2.1223966313597282</v>
      </c>
      <c r="F2199" s="4">
        <v>0.28940216760716803</v>
      </c>
      <c r="G2199" s="4">
        <v>1</v>
      </c>
    </row>
    <row r="2200" spans="1:7" ht="15.75" thickTop="1" thickBot="1" x14ac:dyDescent="0.25">
      <c r="A2200" s="4" t="s">
        <v>4325</v>
      </c>
      <c r="B2200" s="4">
        <v>1.25830573921179</v>
      </c>
      <c r="C2200" s="4">
        <v>7.9471941423902601</v>
      </c>
      <c r="D2200" s="4">
        <f>B2200/C2200</f>
        <v>0.15833333333333319</v>
      </c>
      <c r="E2200" s="4">
        <f>LOG(D2200,2)</f>
        <v>-2.6589630821649344</v>
      </c>
      <c r="F2200" s="4">
        <v>0.36729401243595</v>
      </c>
      <c r="G2200" s="4">
        <v>1</v>
      </c>
    </row>
    <row r="2201" spans="1:7" ht="15.75" thickTop="1" thickBot="1" x14ac:dyDescent="0.25">
      <c r="A2201" s="4" t="s">
        <v>4326</v>
      </c>
      <c r="B2201" s="4">
        <v>12.583057392117899</v>
      </c>
      <c r="C2201" s="4">
        <v>2.38415824271708</v>
      </c>
      <c r="D2201" s="4">
        <f>B2201/C2201</f>
        <v>5.2777777777777679</v>
      </c>
      <c r="E2201" s="4">
        <f>LOG(D2201,2)</f>
        <v>2.399930606888633</v>
      </c>
      <c r="F2201" s="4">
        <v>0.258236009236679</v>
      </c>
      <c r="G2201" s="4">
        <v>1</v>
      </c>
    </row>
    <row r="2202" spans="1:7" ht="15.75" thickTop="1" thickBot="1" x14ac:dyDescent="0.25">
      <c r="A2202" s="4" t="s">
        <v>4327</v>
      </c>
      <c r="B2202" s="4">
        <v>6.2915286960589603</v>
      </c>
      <c r="C2202" s="4">
        <v>0.79471941423902603</v>
      </c>
      <c r="D2202" s="4">
        <f>B2202/C2202</f>
        <v>7.9166666666666723</v>
      </c>
      <c r="E2202" s="4">
        <f>LOG(D2202,2)</f>
        <v>2.9848931076097931</v>
      </c>
      <c r="F2202" s="4">
        <v>0.33331636586283597</v>
      </c>
      <c r="G2202" s="4">
        <v>1</v>
      </c>
    </row>
    <row r="2203" spans="1:7" ht="15.75" thickTop="1" thickBot="1" x14ac:dyDescent="0.25">
      <c r="A2203" s="4" t="s">
        <v>4328</v>
      </c>
      <c r="B2203" s="4">
        <v>71.7234271350721</v>
      </c>
      <c r="C2203" s="4">
        <v>10.3313523851073</v>
      </c>
      <c r="D2203" s="4">
        <f>B2203/C2203</f>
        <v>6.9423076923077183</v>
      </c>
      <c r="E2203" s="4">
        <f>LOG(D2203,2)</f>
        <v>2.795415308746084</v>
      </c>
      <c r="F2203" s="4">
        <v>4.5894695981704897E-2</v>
      </c>
      <c r="G2203" s="4">
        <v>1</v>
      </c>
    </row>
    <row r="2204" spans="1:7" ht="15.75" thickTop="1" thickBot="1" x14ac:dyDescent="0.25">
      <c r="A2204" s="4" t="s">
        <v>2469</v>
      </c>
      <c r="B2204" s="4">
        <v>49.073923829259897</v>
      </c>
      <c r="C2204" s="4">
        <v>11.9207912135854</v>
      </c>
      <c r="D2204" s="4">
        <f>B2204/C2204</f>
        <v>4.1166666666666671</v>
      </c>
      <c r="E2204" s="4">
        <f>LOG(D2204,2)</f>
        <v>2.0414766359761591</v>
      </c>
      <c r="F2204" s="4">
        <v>0.15453502142245901</v>
      </c>
      <c r="G2204" s="4">
        <v>1</v>
      </c>
    </row>
    <row r="2205" spans="1:7" ht="15.75" thickTop="1" thickBot="1" x14ac:dyDescent="0.25">
      <c r="A2205" s="4" t="s">
        <v>2470</v>
      </c>
      <c r="B2205" s="4">
        <v>15.0996688705415</v>
      </c>
      <c r="C2205" s="4">
        <v>60.398675482165999</v>
      </c>
      <c r="D2205" s="4">
        <f>B2205/C2205</f>
        <v>0.25</v>
      </c>
      <c r="E2205" s="4">
        <f>LOG(D2205,2)</f>
        <v>-2</v>
      </c>
      <c r="F2205" s="4">
        <v>0.15493144509423901</v>
      </c>
      <c r="G2205" s="4">
        <v>1</v>
      </c>
    </row>
    <row r="2206" spans="1:7" ht="15.75" thickTop="1" thickBot="1" x14ac:dyDescent="0.25">
      <c r="A2206" s="4" t="s">
        <v>4329</v>
      </c>
      <c r="B2206" s="4">
        <v>11.3247516529061</v>
      </c>
      <c r="C2206" s="4">
        <v>1.5894388284780501</v>
      </c>
      <c r="D2206" s="4">
        <f>B2206/C2206</f>
        <v>7.1249999999999956</v>
      </c>
      <c r="E2206" s="4">
        <f>LOG(D2206,2)</f>
        <v>2.8328900141647408</v>
      </c>
      <c r="F2206" s="4">
        <v>0.21847371629079701</v>
      </c>
      <c r="G2206" s="4">
        <v>1</v>
      </c>
    </row>
    <row r="2207" spans="1:7" ht="15.75" thickTop="1" thickBot="1" x14ac:dyDescent="0.25">
      <c r="A2207" s="4" t="s">
        <v>4330</v>
      </c>
      <c r="B2207" s="4">
        <v>1.25830573921179</v>
      </c>
      <c r="C2207" s="4">
        <v>27.8151794983659</v>
      </c>
      <c r="D2207" s="4">
        <f>B2207/C2207</f>
        <v>4.5238095238095209E-2</v>
      </c>
      <c r="E2207" s="4">
        <f>LOG(D2207,2)</f>
        <v>-4.4663180042225381</v>
      </c>
      <c r="F2207" s="4">
        <v>3.6144928807102003E-2</v>
      </c>
      <c r="G2207" s="4">
        <v>1</v>
      </c>
    </row>
    <row r="2208" spans="1:7" ht="15.75" thickTop="1" thickBot="1" x14ac:dyDescent="0.25">
      <c r="A2208" s="4" t="s">
        <v>2477</v>
      </c>
      <c r="B2208" s="4">
        <v>7.5498344352707498</v>
      </c>
      <c r="C2208" s="4">
        <v>0.79471941423902603</v>
      </c>
      <c r="D2208" s="4">
        <f>B2208/C2208</f>
        <v>9.5000000000000036</v>
      </c>
      <c r="E2208" s="4">
        <f>LOG(D2208,2)</f>
        <v>3.2479275134435857</v>
      </c>
      <c r="F2208" s="4">
        <v>0.26097735412614098</v>
      </c>
      <c r="G2208" s="4">
        <v>1</v>
      </c>
    </row>
    <row r="2209" spans="1:7" ht="15.75" thickTop="1" thickBot="1" x14ac:dyDescent="0.25">
      <c r="A2209" s="4" t="s">
        <v>4331</v>
      </c>
      <c r="B2209" s="4">
        <v>1180.2907833806601</v>
      </c>
      <c r="C2209" s="4">
        <v>183.580184689215</v>
      </c>
      <c r="D2209" s="4">
        <f>B2209/C2209</f>
        <v>6.4292929292929291</v>
      </c>
      <c r="E2209" s="4">
        <f>LOG(D2209,2)</f>
        <v>2.6846600838217483</v>
      </c>
      <c r="F2209" s="4">
        <v>2.0197764607768902E-3</v>
      </c>
      <c r="G2209" s="4">
        <v>0.28753903082316201</v>
      </c>
    </row>
    <row r="2210" spans="1:7" ht="15.75" thickTop="1" thickBot="1" x14ac:dyDescent="0.25">
      <c r="A2210" s="4" t="s">
        <v>4332</v>
      </c>
      <c r="B2210" s="4">
        <v>2.51661147842358</v>
      </c>
      <c r="C2210" s="4">
        <v>10.3313523851073</v>
      </c>
      <c r="D2210" s="4">
        <f>B2210/C2210</f>
        <v>0.24358974358974428</v>
      </c>
      <c r="E2210" s="4">
        <f>LOG(D2210,2)</f>
        <v>-2.037474705418659</v>
      </c>
      <c r="F2210" s="4">
        <v>0.39928882843341301</v>
      </c>
      <c r="G2210" s="4">
        <v>1</v>
      </c>
    </row>
    <row r="2211" spans="1:7" ht="15.75" thickTop="1" thickBot="1" x14ac:dyDescent="0.25">
      <c r="A2211" s="4" t="s">
        <v>2479</v>
      </c>
      <c r="B2211" s="4">
        <v>1.25830573921179</v>
      </c>
      <c r="C2211" s="4">
        <v>7.9471941423902601</v>
      </c>
      <c r="D2211" s="4">
        <f>B2211/C2211</f>
        <v>0.15833333333333319</v>
      </c>
      <c r="E2211" s="4">
        <f>LOG(D2211,2)</f>
        <v>-2.6589630821649344</v>
      </c>
      <c r="F2211" s="4">
        <v>0.36729401243595</v>
      </c>
      <c r="G2211" s="4">
        <v>1</v>
      </c>
    </row>
    <row r="2212" spans="1:7" ht="15.75" thickTop="1" thickBot="1" x14ac:dyDescent="0.25">
      <c r="A2212" s="4" t="s">
        <v>4333</v>
      </c>
      <c r="B2212" s="4">
        <v>2.51661147842358</v>
      </c>
      <c r="C2212" s="4">
        <v>11.9207912135854</v>
      </c>
      <c r="D2212" s="4">
        <f>B2212/C2212</f>
        <v>0.21111111111111075</v>
      </c>
      <c r="E2212" s="4">
        <f>LOG(D2212,2)</f>
        <v>-2.2439255828860918</v>
      </c>
      <c r="F2212" s="4">
        <v>0.33014142696563098</v>
      </c>
      <c r="G2212" s="4">
        <v>1</v>
      </c>
    </row>
    <row r="2213" spans="1:7" ht="15.75" thickTop="1" thickBot="1" x14ac:dyDescent="0.25">
      <c r="A2213" s="4" t="s">
        <v>4334</v>
      </c>
      <c r="B2213" s="4">
        <v>3.77491721763537</v>
      </c>
      <c r="C2213" s="4">
        <v>0.79471941423902603</v>
      </c>
      <c r="D2213" s="4">
        <f>B2213/C2213</f>
        <v>4.7499999999999956</v>
      </c>
      <c r="E2213" s="4">
        <f>LOG(D2213,2)</f>
        <v>2.2479275134435839</v>
      </c>
      <c r="F2213" s="4">
        <v>0.57613858733387002</v>
      </c>
      <c r="G2213" s="4">
        <v>1</v>
      </c>
    </row>
    <row r="2214" spans="1:7" ht="15.75" thickTop="1" thickBot="1" x14ac:dyDescent="0.25">
      <c r="A2214" s="4" t="s">
        <v>2483</v>
      </c>
      <c r="B2214" s="4">
        <v>1.25830573921179</v>
      </c>
      <c r="C2214" s="4">
        <v>48.477884268580603</v>
      </c>
      <c r="D2214" s="4">
        <f>B2214/C2214</f>
        <v>2.5956284153005431E-2</v>
      </c>
      <c r="E2214" s="4">
        <f>LOG(D2214,2)</f>
        <v>-5.2677723248404593</v>
      </c>
      <c r="F2214" s="4">
        <v>7.6745412790804801E-3</v>
      </c>
      <c r="G2214" s="4">
        <v>0.58446170547405896</v>
      </c>
    </row>
    <row r="2215" spans="1:7" ht="15.75" thickTop="1" thickBot="1" x14ac:dyDescent="0.25">
      <c r="A2215" s="4" t="s">
        <v>4335</v>
      </c>
      <c r="B2215" s="4">
        <v>22.6495033058122</v>
      </c>
      <c r="C2215" s="4">
        <v>3.9735970711951301</v>
      </c>
      <c r="D2215" s="4">
        <f>B2215/C2215</f>
        <v>5.6999999999999895</v>
      </c>
      <c r="E2215" s="4">
        <f>LOG(D2215,2)</f>
        <v>2.5109619192773769</v>
      </c>
      <c r="F2215" s="4">
        <v>0.15276171416954501</v>
      </c>
      <c r="G2215" s="4">
        <v>1</v>
      </c>
    </row>
    <row r="2216" spans="1:7" ht="15.75" thickTop="1" thickBot="1" x14ac:dyDescent="0.25">
      <c r="A2216" s="4" t="s">
        <v>2489</v>
      </c>
      <c r="B2216" s="4">
        <v>1.25830573921179</v>
      </c>
      <c r="C2216" s="4">
        <v>33.378215398039103</v>
      </c>
      <c r="D2216" s="4">
        <f>B2216/C2216</f>
        <v>3.7698412698412655E-2</v>
      </c>
      <c r="E2216" s="4">
        <f>LOG(D2216,2)</f>
        <v>-4.7293524100563333</v>
      </c>
      <c r="F2216" s="4">
        <v>2.2527977692941001E-2</v>
      </c>
      <c r="G2216" s="4">
        <v>1</v>
      </c>
    </row>
    <row r="2217" spans="1:7" ht="15.75" thickTop="1" thickBot="1" x14ac:dyDescent="0.25">
      <c r="A2217" s="4" t="s">
        <v>4336</v>
      </c>
      <c r="B2217" s="4">
        <v>5.03322295684716</v>
      </c>
      <c r="C2217" s="4">
        <v>22.252143598692701</v>
      </c>
      <c r="D2217" s="4">
        <f>B2217/C2217</f>
        <v>0.22619047619047625</v>
      </c>
      <c r="E2217" s="4">
        <f>LOG(D2217,2)</f>
        <v>-2.1443899093351746</v>
      </c>
      <c r="F2217" s="4">
        <v>0.233537094743308</v>
      </c>
      <c r="G2217" s="4">
        <v>1</v>
      </c>
    </row>
    <row r="2218" spans="1:7" ht="15.75" thickTop="1" thickBot="1" x14ac:dyDescent="0.25">
      <c r="A2218" s="4" t="s">
        <v>4337</v>
      </c>
      <c r="B2218" s="4">
        <v>1.25830573921179</v>
      </c>
      <c r="C2218" s="4">
        <v>5.5630358996731797</v>
      </c>
      <c r="D2218" s="4">
        <f>B2218/C2218</f>
        <v>0.22619047619047608</v>
      </c>
      <c r="E2218" s="4">
        <f>LOG(D2218,2)</f>
        <v>-2.1443899093351755</v>
      </c>
      <c r="F2218" s="4">
        <v>0.53852228544542902</v>
      </c>
      <c r="G2218" s="4">
        <v>1</v>
      </c>
    </row>
    <row r="2219" spans="1:7" ht="15.75" thickTop="1" thickBot="1" x14ac:dyDescent="0.25">
      <c r="A2219" s="4" t="s">
        <v>4338</v>
      </c>
      <c r="B2219" s="4">
        <v>3.77491721763537</v>
      </c>
      <c r="C2219" s="4">
        <v>45.299006611624499</v>
      </c>
      <c r="D2219" s="4">
        <f>B2219/C2219</f>
        <v>8.3333333333333232E-2</v>
      </c>
      <c r="E2219" s="4">
        <f>LOG(D2219,2)</f>
        <v>-3.5849625007211583</v>
      </c>
      <c r="F2219" s="4">
        <v>3.4174320773076E-2</v>
      </c>
      <c r="G2219" s="4">
        <v>1</v>
      </c>
    </row>
    <row r="2220" spans="1:7" ht="15.75" thickTop="1" thickBot="1" x14ac:dyDescent="0.25">
      <c r="A2220" s="4" t="s">
        <v>4339</v>
      </c>
      <c r="B2220" s="4">
        <v>16.357974609753299</v>
      </c>
      <c r="C2220" s="4">
        <v>3.9735970711951301</v>
      </c>
      <c r="D2220" s="4">
        <f>B2220/C2220</f>
        <v>4.1166666666666698</v>
      </c>
      <c r="E2220" s="4">
        <f>LOG(D2220,2)</f>
        <v>2.0414766359761605</v>
      </c>
      <c r="F2220" s="4">
        <v>0.276732544782059</v>
      </c>
      <c r="G2220" s="4">
        <v>1</v>
      </c>
    </row>
    <row r="2221" spans="1:7" ht="15.75" thickTop="1" thickBot="1" x14ac:dyDescent="0.25">
      <c r="A2221" s="4" t="s">
        <v>4340</v>
      </c>
      <c r="B2221" s="4">
        <v>16.357974609753299</v>
      </c>
      <c r="C2221" s="4">
        <v>115.234315064659</v>
      </c>
      <c r="D2221" s="4">
        <f>B2221/C2221</f>
        <v>0.1419540229885056</v>
      </c>
      <c r="E2221" s="4">
        <f>LOG(D2221,2)</f>
        <v>-2.8165043591514149</v>
      </c>
      <c r="F2221" s="4">
        <v>3.05707300631556E-2</v>
      </c>
      <c r="G2221" s="4">
        <v>1</v>
      </c>
    </row>
    <row r="2222" spans="1:7" ht="15.75" thickTop="1" thickBot="1" x14ac:dyDescent="0.25">
      <c r="A2222" s="4" t="s">
        <v>4341</v>
      </c>
      <c r="B2222" s="4">
        <v>1.25830573921179</v>
      </c>
      <c r="C2222" s="4">
        <v>7.1524747281512404</v>
      </c>
      <c r="D2222" s="4">
        <f>B2222/C2222</f>
        <v>0.1759259259259256</v>
      </c>
      <c r="E2222" s="4">
        <f>LOG(D2222,2)</f>
        <v>-2.5069599887198861</v>
      </c>
      <c r="F2222" s="4">
        <v>0.41534786744047503</v>
      </c>
      <c r="G2222" s="4">
        <v>1</v>
      </c>
    </row>
    <row r="2223" spans="1:7" ht="15.75" thickTop="1" thickBot="1" x14ac:dyDescent="0.25">
      <c r="A2223" s="4" t="s">
        <v>4342</v>
      </c>
      <c r="B2223" s="4">
        <v>223.97842157969899</v>
      </c>
      <c r="C2223" s="4">
        <v>54.835639582492803</v>
      </c>
      <c r="D2223" s="4">
        <f>B2223/C2223</f>
        <v>4.084541062801935</v>
      </c>
      <c r="E2223" s="4">
        <f>LOG(D2223,2)</f>
        <v>2.030173986910659</v>
      </c>
      <c r="F2223" s="4">
        <v>5.6311483598976898E-2</v>
      </c>
      <c r="G2223" s="4">
        <v>1</v>
      </c>
    </row>
    <row r="2224" spans="1:7" ht="15.75" thickTop="1" thickBot="1" x14ac:dyDescent="0.25">
      <c r="A2224" s="4" t="s">
        <v>4343</v>
      </c>
      <c r="B2224" s="4">
        <v>2.51661147842358</v>
      </c>
      <c r="C2224" s="4">
        <v>38.146531883473301</v>
      </c>
      <c r="D2224" s="4">
        <f>B2224/C2224</f>
        <v>6.5972222222222071E-2</v>
      </c>
      <c r="E2224" s="4">
        <f>LOG(D2224,2)</f>
        <v>-3.92199748799873</v>
      </c>
      <c r="F2224" s="4">
        <v>3.1845020377788497E-2</v>
      </c>
      <c r="G2224" s="4">
        <v>1</v>
      </c>
    </row>
    <row r="2225" spans="1:7" ht="15.75" thickTop="1" thickBot="1" x14ac:dyDescent="0.25">
      <c r="A2225" s="4" t="s">
        <v>4344</v>
      </c>
      <c r="B2225" s="4">
        <v>13.8413631313297</v>
      </c>
      <c r="C2225" s="4">
        <v>66.756430796078206</v>
      </c>
      <c r="D2225" s="4">
        <f>B2225/C2225</f>
        <v>0.20734126984126974</v>
      </c>
      <c r="E2225" s="4">
        <f>LOG(D2225,2)</f>
        <v>-2.2699207914190347</v>
      </c>
      <c r="F2225" s="4">
        <v>0.105665898324135</v>
      </c>
      <c r="G2225" s="4">
        <v>1</v>
      </c>
    </row>
    <row r="2226" spans="1:7" ht="15.75" thickTop="1" thickBot="1" x14ac:dyDescent="0.25">
      <c r="A2226" s="4" t="s">
        <v>4345</v>
      </c>
      <c r="B2226" s="4">
        <v>5.03322295684716</v>
      </c>
      <c r="C2226" s="4">
        <v>25.431021255648801</v>
      </c>
      <c r="D2226" s="4">
        <f>B2226/C2226</f>
        <v>0.19791666666666671</v>
      </c>
      <c r="E2226" s="4">
        <f>LOG(D2226,2)</f>
        <v>-2.3370349872775704</v>
      </c>
      <c r="F2226" s="4">
        <v>0.18368590231693499</v>
      </c>
      <c r="G2226" s="4">
        <v>1</v>
      </c>
    </row>
    <row r="2227" spans="1:7" ht="15.75" thickTop="1" thickBot="1" x14ac:dyDescent="0.25">
      <c r="A2227" s="4" t="s">
        <v>4346</v>
      </c>
      <c r="B2227" s="4">
        <v>3.77491721763537</v>
      </c>
      <c r="C2227" s="4">
        <v>234.442227200513</v>
      </c>
      <c r="D2227" s="4">
        <f>B2227/C2227</f>
        <v>1.6101694915254199E-2</v>
      </c>
      <c r="E2227" s="4">
        <f>LOG(D2227,2)</f>
        <v>-5.9566436308056216</v>
      </c>
      <c r="F2227" s="5">
        <v>2.3032063941171401E-5</v>
      </c>
      <c r="G2227" s="4">
        <v>1.28896263193937E-2</v>
      </c>
    </row>
    <row r="2228" spans="1:7" ht="15.75" thickTop="1" thickBot="1" x14ac:dyDescent="0.25">
      <c r="A2228" s="4" t="s">
        <v>4347</v>
      </c>
      <c r="B2228" s="4">
        <v>8.8081401744825403</v>
      </c>
      <c r="C2228" s="4">
        <v>47.683164854341598</v>
      </c>
      <c r="D2228" s="4">
        <f>B2228/C2228</f>
        <v>0.18472222222222212</v>
      </c>
      <c r="E2228" s="4">
        <f>LOG(D2228,2)</f>
        <v>-2.4365706608284858</v>
      </c>
      <c r="F2228" s="4">
        <v>0.108935837163742</v>
      </c>
      <c r="G2228" s="4">
        <v>1</v>
      </c>
    </row>
    <row r="2229" spans="1:7" ht="15.75" thickTop="1" thickBot="1" x14ac:dyDescent="0.25">
      <c r="A2229" s="4" t="s">
        <v>4348</v>
      </c>
      <c r="B2229" s="4">
        <v>5.03322295684716</v>
      </c>
      <c r="C2229" s="4">
        <v>39.735970711951303</v>
      </c>
      <c r="D2229" s="4">
        <f>B2229/C2229</f>
        <v>0.12666666666666654</v>
      </c>
      <c r="E2229" s="4">
        <f>LOG(D2229,2)</f>
        <v>-2.9808911770522966</v>
      </c>
      <c r="F2229" s="4">
        <v>7.1530565072912E-2</v>
      </c>
      <c r="G2229" s="4">
        <v>1</v>
      </c>
    </row>
    <row r="2230" spans="1:7" ht="15.75" thickTop="1" thickBot="1" x14ac:dyDescent="0.25">
      <c r="A2230" s="4" t="s">
        <v>4349</v>
      </c>
      <c r="B2230" s="4">
        <v>7.5498344352707498</v>
      </c>
      <c r="C2230" s="4">
        <v>0.79471941423902603</v>
      </c>
      <c r="D2230" s="4">
        <f>B2230/C2230</f>
        <v>9.5000000000000036</v>
      </c>
      <c r="E2230" s="4">
        <f>LOG(D2230,2)</f>
        <v>3.2479275134435857</v>
      </c>
      <c r="F2230" s="4">
        <v>0.26097735412614098</v>
      </c>
      <c r="G2230" s="4">
        <v>1</v>
      </c>
    </row>
    <row r="2231" spans="1:7" ht="15.75" thickTop="1" thickBot="1" x14ac:dyDescent="0.25">
      <c r="A2231" s="4" t="s">
        <v>4350</v>
      </c>
      <c r="B2231" s="4">
        <v>15.0996688705415</v>
      </c>
      <c r="C2231" s="4">
        <v>0.79471941423902603</v>
      </c>
      <c r="D2231" s="4">
        <f>B2231/C2231</f>
        <v>19.000000000000007</v>
      </c>
      <c r="E2231" s="4">
        <f>LOG(D2231,2)</f>
        <v>4.2479275134435861</v>
      </c>
      <c r="F2231" s="4">
        <v>7.4749114030650404E-2</v>
      </c>
      <c r="G2231" s="4">
        <v>1</v>
      </c>
    </row>
    <row r="2232" spans="1:7" ht="15.75" thickTop="1" thickBot="1" x14ac:dyDescent="0.25">
      <c r="A2232" s="4" t="s">
        <v>4351</v>
      </c>
      <c r="B2232" s="4">
        <v>7.5498344352707498</v>
      </c>
      <c r="C2232" s="4">
        <v>1.5894388284780501</v>
      </c>
      <c r="D2232" s="4">
        <f>B2232/C2232</f>
        <v>4.7500000000000071</v>
      </c>
      <c r="E2232" s="4">
        <f>LOG(D2232,2)</f>
        <v>2.2479275134435874</v>
      </c>
      <c r="F2232" s="4">
        <v>0.39245136375247403</v>
      </c>
      <c r="G2232" s="4">
        <v>1</v>
      </c>
    </row>
    <row r="2233" spans="1:7" ht="15.75" thickTop="1" thickBot="1" x14ac:dyDescent="0.25">
      <c r="A2233" s="4" t="s">
        <v>4352</v>
      </c>
      <c r="B2233" s="4">
        <v>2.51661147842358</v>
      </c>
      <c r="C2233" s="4">
        <v>23.841582427170799</v>
      </c>
      <c r="D2233" s="4">
        <f>B2233/C2233</f>
        <v>0.10555555555555537</v>
      </c>
      <c r="E2233" s="4">
        <f>LOG(D2233,2)</f>
        <v>-3.2439255828860918</v>
      </c>
      <c r="F2233" s="4">
        <v>9.71706003848547E-2</v>
      </c>
      <c r="G2233" s="4">
        <v>1</v>
      </c>
    </row>
    <row r="2234" spans="1:7" ht="15.75" thickTop="1" thickBot="1" x14ac:dyDescent="0.25">
      <c r="A2234" s="4" t="s">
        <v>2506</v>
      </c>
      <c r="B2234" s="4">
        <v>512.130435859199</v>
      </c>
      <c r="C2234" s="4">
        <v>4366.9831812434504</v>
      </c>
      <c r="D2234" s="4">
        <f>B2234/C2234</f>
        <v>0.11727327873824682</v>
      </c>
      <c r="E2234" s="4">
        <f>LOG(D2234,2)</f>
        <v>-3.0920537688479182</v>
      </c>
      <c r="F2234" s="4">
        <v>1.9441559757723E-4</v>
      </c>
      <c r="G2234" s="4">
        <v>5.7372852910030601E-2</v>
      </c>
    </row>
    <row r="2235" spans="1:7" ht="15.75" thickTop="1" thickBot="1" x14ac:dyDescent="0.25">
      <c r="A2235" s="4" t="s">
        <v>4353</v>
      </c>
      <c r="B2235" s="4">
        <v>2.51661147842358</v>
      </c>
      <c r="C2235" s="4">
        <v>23.046863012931802</v>
      </c>
      <c r="D2235" s="4">
        <f>B2235/C2235</f>
        <v>0.10919540229885025</v>
      </c>
      <c r="E2235" s="4">
        <f>LOG(D2235,2)</f>
        <v>-3.1950159824051472</v>
      </c>
      <c r="F2235" s="4">
        <v>0.104389608437751</v>
      </c>
      <c r="G2235" s="4">
        <v>1</v>
      </c>
    </row>
    <row r="2236" spans="1:7" ht="15.75" thickTop="1" thickBot="1" x14ac:dyDescent="0.25">
      <c r="A2236" s="4" t="s">
        <v>4354</v>
      </c>
      <c r="B2236" s="4">
        <v>16.357974609753299</v>
      </c>
      <c r="C2236" s="4">
        <v>3.1788776569561001</v>
      </c>
      <c r="D2236" s="4">
        <f>B2236/C2236</f>
        <v>5.1458333333333437</v>
      </c>
      <c r="E2236" s="4">
        <f>LOG(D2236,2)</f>
        <v>2.3634047308635244</v>
      </c>
      <c r="F2236" s="4">
        <v>0.21886036549278401</v>
      </c>
      <c r="G2236" s="4">
        <v>1</v>
      </c>
    </row>
    <row r="2237" spans="1:7" ht="15.75" thickTop="1" thickBot="1" x14ac:dyDescent="0.25">
      <c r="A2237" s="4" t="s">
        <v>4355</v>
      </c>
      <c r="B2237" s="4">
        <v>1.25830573921179</v>
      </c>
      <c r="C2237" s="4">
        <v>5.5630358996731797</v>
      </c>
      <c r="D2237" s="4">
        <f>B2237/C2237</f>
        <v>0.22619047619047608</v>
      </c>
      <c r="E2237" s="4">
        <f>LOG(D2237,2)</f>
        <v>-2.1443899093351755</v>
      </c>
      <c r="F2237" s="4">
        <v>0.53852228544542902</v>
      </c>
      <c r="G2237" s="4">
        <v>1</v>
      </c>
    </row>
    <row r="2238" spans="1:7" ht="15.75" thickTop="1" thickBot="1" x14ac:dyDescent="0.25">
      <c r="A2238" s="4" t="s">
        <v>4356</v>
      </c>
      <c r="B2238" s="4">
        <v>2.51661147842358</v>
      </c>
      <c r="C2238" s="4">
        <v>16.689107699019601</v>
      </c>
      <c r="D2238" s="4">
        <f>B2238/C2238</f>
        <v>0.15079365079365015</v>
      </c>
      <c r="E2238" s="4">
        <f>LOG(D2238,2)</f>
        <v>-2.7293524100563373</v>
      </c>
      <c r="F2238" s="4">
        <v>0.194549846947185</v>
      </c>
      <c r="G2238" s="4">
        <v>1</v>
      </c>
    </row>
    <row r="2239" spans="1:7" ht="15.75" thickTop="1" thickBot="1" x14ac:dyDescent="0.25">
      <c r="A2239" s="4" t="s">
        <v>2510</v>
      </c>
      <c r="B2239" s="4">
        <v>2.51661147842358</v>
      </c>
      <c r="C2239" s="4">
        <v>20.662704770214699</v>
      </c>
      <c r="D2239" s="4">
        <f>B2239/C2239</f>
        <v>0.12179487179487154</v>
      </c>
      <c r="E2239" s="4">
        <f>LOG(D2239,2)</f>
        <v>-3.0374747054186657</v>
      </c>
      <c r="F2239" s="4">
        <v>0.130467609644011</v>
      </c>
      <c r="G2239" s="4">
        <v>1</v>
      </c>
    </row>
    <row r="2240" spans="1:7" ht="15.75" thickTop="1" thickBot="1" x14ac:dyDescent="0.25">
      <c r="A2240" s="4" t="s">
        <v>4357</v>
      </c>
      <c r="B2240" s="4">
        <v>1.25830573921179</v>
      </c>
      <c r="C2240" s="4">
        <v>7.1524747281512404</v>
      </c>
      <c r="D2240" s="4">
        <f>B2240/C2240</f>
        <v>0.1759259259259256</v>
      </c>
      <c r="E2240" s="4">
        <f>LOG(D2240,2)</f>
        <v>-2.5069599887198861</v>
      </c>
      <c r="F2240" s="4">
        <v>0.41534786744047503</v>
      </c>
      <c r="G2240" s="4">
        <v>1</v>
      </c>
    </row>
    <row r="2241" spans="1:7" ht="15.75" thickTop="1" thickBot="1" x14ac:dyDescent="0.25">
      <c r="A2241" s="4" t="s">
        <v>2512</v>
      </c>
      <c r="B2241" s="4">
        <v>13.8413631313297</v>
      </c>
      <c r="C2241" s="4">
        <v>1.5894388284780501</v>
      </c>
      <c r="D2241" s="4">
        <f>B2241/C2241</f>
        <v>8.7083333333333428</v>
      </c>
      <c r="E2241" s="4">
        <f>LOG(D2241,2)</f>
        <v>3.1223966313597282</v>
      </c>
      <c r="F2241" s="4">
        <v>0.15306888422180101</v>
      </c>
      <c r="G2241" s="4">
        <v>1</v>
      </c>
    </row>
    <row r="2242" spans="1:7" ht="15.75" thickTop="1" thickBot="1" x14ac:dyDescent="0.25">
      <c r="A2242" s="4" t="s">
        <v>4358</v>
      </c>
      <c r="B2242" s="4">
        <v>17.616280348965098</v>
      </c>
      <c r="C2242" s="4">
        <v>0.79471941423902603</v>
      </c>
      <c r="D2242" s="4">
        <f>B2242/C2242</f>
        <v>22.166666666666693</v>
      </c>
      <c r="E2242" s="4">
        <f>LOG(D2242,2)</f>
        <v>4.4703199347800355</v>
      </c>
      <c r="F2242" s="4">
        <v>5.23301343373241E-2</v>
      </c>
      <c r="G2242" s="4">
        <v>1</v>
      </c>
    </row>
    <row r="2243" spans="1:7" ht="15.75" thickTop="1" thickBot="1" x14ac:dyDescent="0.25">
      <c r="A2243" s="4" t="s">
        <v>4359</v>
      </c>
      <c r="B2243" s="4">
        <v>11.3247516529061</v>
      </c>
      <c r="C2243" s="4">
        <v>1.5894388284780501</v>
      </c>
      <c r="D2243" s="4">
        <f>B2243/C2243</f>
        <v>7.1249999999999956</v>
      </c>
      <c r="E2243" s="4">
        <f>LOG(D2243,2)</f>
        <v>2.8328900141647408</v>
      </c>
      <c r="F2243" s="4">
        <v>0.21847371629079701</v>
      </c>
      <c r="G2243" s="4">
        <v>1</v>
      </c>
    </row>
    <row r="2244" spans="1:7" ht="15.75" thickTop="1" thickBot="1" x14ac:dyDescent="0.25">
      <c r="A2244" s="4" t="s">
        <v>4360</v>
      </c>
      <c r="B2244" s="4">
        <v>50.332229568471597</v>
      </c>
      <c r="C2244" s="4">
        <v>0.79471941423902603</v>
      </c>
      <c r="D2244" s="4">
        <f>B2244/C2244</f>
        <v>63.333333333333265</v>
      </c>
      <c r="E2244" s="4">
        <f>LOG(D2244,2)</f>
        <v>5.98489310760979</v>
      </c>
      <c r="F2244" s="4">
        <v>2.35102120689903E-3</v>
      </c>
      <c r="G2244" s="4">
        <v>0.315660809438149</v>
      </c>
    </row>
    <row r="2245" spans="1:7" ht="15.75" thickTop="1" thickBot="1" x14ac:dyDescent="0.25">
      <c r="A2245" s="4" t="s">
        <v>4361</v>
      </c>
      <c r="B2245" s="4">
        <v>3.77491721763537</v>
      </c>
      <c r="C2245" s="4">
        <v>0.79471941423902603</v>
      </c>
      <c r="D2245" s="4">
        <f>B2245/C2245</f>
        <v>4.7499999999999956</v>
      </c>
      <c r="E2245" s="4">
        <f>LOG(D2245,2)</f>
        <v>2.2479275134435839</v>
      </c>
      <c r="F2245" s="4">
        <v>0.57613858733387002</v>
      </c>
      <c r="G2245" s="4">
        <v>1</v>
      </c>
    </row>
    <row r="2246" spans="1:7" ht="15.75" thickTop="1" thickBot="1" x14ac:dyDescent="0.25">
      <c r="A2246" s="4" t="s">
        <v>4362</v>
      </c>
      <c r="B2246" s="4">
        <v>10.066445913694301</v>
      </c>
      <c r="C2246" s="4">
        <v>2.38415824271708</v>
      </c>
      <c r="D2246" s="4">
        <f>B2246/C2246</f>
        <v>4.2222222222222063</v>
      </c>
      <c r="E2246" s="4">
        <f>LOG(D2246,2)</f>
        <v>2.0780025120012677</v>
      </c>
      <c r="F2246" s="4">
        <v>0.36014798302003798</v>
      </c>
      <c r="G2246" s="4">
        <v>1</v>
      </c>
    </row>
    <row r="2247" spans="1:7" ht="15.75" thickTop="1" thickBot="1" x14ac:dyDescent="0.25">
      <c r="A2247" s="4" t="s">
        <v>4363</v>
      </c>
      <c r="B2247" s="4">
        <v>15.0996688705415</v>
      </c>
      <c r="C2247" s="4">
        <v>3.1788776569561001</v>
      </c>
      <c r="D2247" s="4">
        <f>B2247/C2247</f>
        <v>4.7500000000000071</v>
      </c>
      <c r="E2247" s="4">
        <f>LOG(D2247,2)</f>
        <v>2.2479275134435874</v>
      </c>
      <c r="F2247" s="4">
        <v>0.25120127206130499</v>
      </c>
      <c r="G2247" s="4">
        <v>1</v>
      </c>
    </row>
    <row r="2248" spans="1:7" ht="15.75" thickTop="1" thickBot="1" x14ac:dyDescent="0.25">
      <c r="A2248" s="4" t="s">
        <v>4364</v>
      </c>
      <c r="B2248" s="4">
        <v>2.51661147842358</v>
      </c>
      <c r="C2248" s="4">
        <v>18.2785465274976</v>
      </c>
      <c r="D2248" s="4">
        <f>B2248/C2248</f>
        <v>0.13768115942028972</v>
      </c>
      <c r="E2248" s="4">
        <f>LOG(D2248,2)</f>
        <v>-2.8605969433345853</v>
      </c>
      <c r="F2248" s="4">
        <v>0.16512554998916901</v>
      </c>
      <c r="G2248" s="4">
        <v>1</v>
      </c>
    </row>
    <row r="2249" spans="1:7" ht="15.75" thickTop="1" thickBot="1" x14ac:dyDescent="0.25">
      <c r="A2249" s="4" t="s">
        <v>4365</v>
      </c>
      <c r="B2249" s="4">
        <v>3.77491721763537</v>
      </c>
      <c r="C2249" s="4">
        <v>19.073265941736601</v>
      </c>
      <c r="D2249" s="4">
        <f>B2249/C2249</f>
        <v>0.19791666666666671</v>
      </c>
      <c r="E2249" s="4">
        <f>LOG(D2249,2)</f>
        <v>-2.3370349872775704</v>
      </c>
      <c r="F2249" s="4">
        <v>0.225002771268315</v>
      </c>
      <c r="G2249" s="4">
        <v>1</v>
      </c>
    </row>
    <row r="2250" spans="1:7" ht="15.75" thickTop="1" thickBot="1" x14ac:dyDescent="0.25">
      <c r="A2250" s="4" t="s">
        <v>4366</v>
      </c>
      <c r="B2250" s="4">
        <v>1.25830573921179</v>
      </c>
      <c r="C2250" s="4">
        <v>6.35775531391221</v>
      </c>
      <c r="D2250" s="4">
        <f>B2250/C2250</f>
        <v>0.19791666666666641</v>
      </c>
      <c r="E2250" s="4">
        <f>LOG(D2250,2)</f>
        <v>-2.3370349872775726</v>
      </c>
      <c r="F2250" s="4">
        <v>0.47172076931961199</v>
      </c>
      <c r="G2250" s="4">
        <v>1</v>
      </c>
    </row>
    <row r="2251" spans="1:7" ht="15.75" thickTop="1" thickBot="1" x14ac:dyDescent="0.25">
      <c r="A2251" s="4" t="s">
        <v>4367</v>
      </c>
      <c r="B2251" s="4">
        <v>78.014955831131005</v>
      </c>
      <c r="C2251" s="4">
        <v>7.9471941423902601</v>
      </c>
      <c r="D2251" s="4">
        <f>B2251/C2251</f>
        <v>9.8166666666666611</v>
      </c>
      <c r="E2251" s="4">
        <f>LOG(D2251,2)</f>
        <v>3.2952332282219419</v>
      </c>
      <c r="F2251" s="4">
        <v>2.07212815424218E-2</v>
      </c>
      <c r="G2251" s="4">
        <v>0.97474625616007404</v>
      </c>
    </row>
    <row r="2252" spans="1:7" ht="15.75" thickTop="1" thickBot="1" x14ac:dyDescent="0.25">
      <c r="A2252" s="4" t="s">
        <v>4368</v>
      </c>
      <c r="B2252" s="4">
        <v>1.25830573921179</v>
      </c>
      <c r="C2252" s="4">
        <v>15.894388284780501</v>
      </c>
      <c r="D2252" s="4">
        <f>B2252/C2252</f>
        <v>7.9166666666666691E-2</v>
      </c>
      <c r="E2252" s="4">
        <f>LOG(D2252,2)</f>
        <v>-3.6589630821649326</v>
      </c>
      <c r="F2252" s="4">
        <v>0.12557698122181701</v>
      </c>
      <c r="G2252" s="4">
        <v>1</v>
      </c>
    </row>
    <row r="2253" spans="1:7" ht="15.75" thickTop="1" thickBot="1" x14ac:dyDescent="0.25">
      <c r="A2253" s="4" t="s">
        <v>4369</v>
      </c>
      <c r="B2253" s="4">
        <v>21.3911975666005</v>
      </c>
      <c r="C2253" s="4">
        <v>124.770948035527</v>
      </c>
      <c r="D2253" s="4">
        <f>B2253/C2253</f>
        <v>0.17144373673036145</v>
      </c>
      <c r="E2253" s="4">
        <f>LOG(D2253,2)</f>
        <v>-2.5441928949188539</v>
      </c>
      <c r="F2253" s="4">
        <v>4.2884136495678599E-2</v>
      </c>
      <c r="G2253" s="4">
        <v>1</v>
      </c>
    </row>
    <row r="2254" spans="1:7" ht="15.75" thickTop="1" thickBot="1" x14ac:dyDescent="0.25">
      <c r="A2254" s="4" t="s">
        <v>2524</v>
      </c>
      <c r="B2254" s="4">
        <v>1.25830573921179</v>
      </c>
      <c r="C2254" s="4">
        <v>18.2785465274976</v>
      </c>
      <c r="D2254" s="4">
        <f>B2254/C2254</f>
        <v>6.8840579710144859E-2</v>
      </c>
      <c r="E2254" s="4">
        <f>LOG(D2254,2)</f>
        <v>-3.8605969433345853</v>
      </c>
      <c r="F2254" s="4">
        <v>9.4972732662512105E-2</v>
      </c>
      <c r="G2254" s="4">
        <v>1</v>
      </c>
    </row>
    <row r="2255" spans="1:7" ht="15.75" thickTop="1" thickBot="1" x14ac:dyDescent="0.25">
      <c r="A2255" s="4" t="s">
        <v>4370</v>
      </c>
      <c r="B2255" s="4">
        <v>10.066445913694301</v>
      </c>
      <c r="C2255" s="4">
        <v>51.656761925536699</v>
      </c>
      <c r="D2255" s="4">
        <f>B2255/C2255</f>
        <v>0.19487179487179429</v>
      </c>
      <c r="E2255" s="4">
        <f>LOG(D2255,2)</f>
        <v>-2.3594028003060297</v>
      </c>
      <c r="F2255" s="4">
        <v>0.11245186850754001</v>
      </c>
      <c r="G2255" s="4">
        <v>1</v>
      </c>
    </row>
    <row r="2256" spans="1:7" ht="15.75" thickTop="1" thickBot="1" x14ac:dyDescent="0.25">
      <c r="A2256" s="4" t="s">
        <v>4371</v>
      </c>
      <c r="B2256" s="4">
        <v>1.25830573921179</v>
      </c>
      <c r="C2256" s="4">
        <v>12.715510627824401</v>
      </c>
      <c r="D2256" s="4">
        <f>B2256/C2256</f>
        <v>9.8958333333333356E-2</v>
      </c>
      <c r="E2256" s="4">
        <f>LOG(D2256,2)</f>
        <v>-3.3370349872775704</v>
      </c>
      <c r="F2256" s="4">
        <v>0.187378443626776</v>
      </c>
      <c r="G2256" s="4">
        <v>1</v>
      </c>
    </row>
    <row r="2257" spans="1:7" ht="15.75" thickTop="1" thickBot="1" x14ac:dyDescent="0.25">
      <c r="A2257" s="4" t="s">
        <v>4372</v>
      </c>
      <c r="B2257" s="4">
        <v>1.25830573921179</v>
      </c>
      <c r="C2257" s="4">
        <v>5.5630358996731797</v>
      </c>
      <c r="D2257" s="4">
        <f>B2257/C2257</f>
        <v>0.22619047619047608</v>
      </c>
      <c r="E2257" s="4">
        <f>LOG(D2257,2)</f>
        <v>-2.1443899093351755</v>
      </c>
      <c r="F2257" s="4">
        <v>0.53852228544542902</v>
      </c>
      <c r="G2257" s="4">
        <v>1</v>
      </c>
    </row>
    <row r="2258" spans="1:7" ht="15.75" thickTop="1" thickBot="1" x14ac:dyDescent="0.25">
      <c r="A2258" s="4" t="s">
        <v>2527</v>
      </c>
      <c r="B2258" s="4">
        <v>290.66862575792402</v>
      </c>
      <c r="C2258" s="4">
        <v>1988.38797442604</v>
      </c>
      <c r="D2258" s="4">
        <f>B2258/C2258</f>
        <v>0.14618305355715464</v>
      </c>
      <c r="E2258" s="4">
        <f>LOG(D2258,2)</f>
        <v>-2.7741520200273295</v>
      </c>
      <c r="F2258" s="4">
        <v>9.6700520540826305E-4</v>
      </c>
      <c r="G2258" s="4">
        <v>0.17561062480266701</v>
      </c>
    </row>
    <row r="2259" spans="1:7" ht="15.75" thickTop="1" thickBot="1" x14ac:dyDescent="0.25">
      <c r="A2259" s="4" t="s">
        <v>4373</v>
      </c>
      <c r="B2259" s="4">
        <v>8.8081401744825403</v>
      </c>
      <c r="C2259" s="4">
        <v>54.040920168253798</v>
      </c>
      <c r="D2259" s="4">
        <f>B2259/C2259</f>
        <v>0.16299019607843132</v>
      </c>
      <c r="E2259" s="4">
        <f>LOG(D2259,2)</f>
        <v>-2.6171429064703067</v>
      </c>
      <c r="F2259" s="4">
        <v>8.1124739298147494E-2</v>
      </c>
      <c r="G2259" s="4">
        <v>1</v>
      </c>
    </row>
    <row r="2260" spans="1:7" ht="15.75" thickTop="1" thickBot="1" x14ac:dyDescent="0.25">
      <c r="A2260" s="4" t="s">
        <v>4374</v>
      </c>
      <c r="B2260" s="4">
        <v>1.25830573921179</v>
      </c>
      <c r="C2260" s="4">
        <v>13.5102300420634</v>
      </c>
      <c r="D2260" s="4">
        <f>B2260/C2260</f>
        <v>9.3137254901960995E-2</v>
      </c>
      <c r="E2260" s="4">
        <f>LOG(D2260,2)</f>
        <v>-3.4244978285279069</v>
      </c>
      <c r="F2260" s="4">
        <v>0.16899457923042399</v>
      </c>
      <c r="G2260" s="4">
        <v>1</v>
      </c>
    </row>
    <row r="2261" spans="1:7" ht="15.75" thickTop="1" thickBot="1" x14ac:dyDescent="0.25">
      <c r="A2261" s="4" t="s">
        <v>4375</v>
      </c>
      <c r="B2261" s="4">
        <v>1.25830573921179</v>
      </c>
      <c r="C2261" s="4">
        <v>9.5366329708683093</v>
      </c>
      <c r="D2261" s="4">
        <f>B2261/C2261</f>
        <v>0.13194444444444436</v>
      </c>
      <c r="E2261" s="4">
        <f>LOG(D2261,2)</f>
        <v>-2.9219974879987278</v>
      </c>
      <c r="F2261" s="4">
        <v>0.29019434844780301</v>
      </c>
      <c r="G2261" s="4">
        <v>1</v>
      </c>
    </row>
    <row r="2262" spans="1:7" ht="15.75" thickTop="1" thickBot="1" x14ac:dyDescent="0.25">
      <c r="A2262" s="4" t="s">
        <v>2532</v>
      </c>
      <c r="B2262" s="4">
        <v>1.25830573921179</v>
      </c>
      <c r="C2262" s="4">
        <v>5.5630358996731797</v>
      </c>
      <c r="D2262" s="4">
        <f>B2262/C2262</f>
        <v>0.22619047619047608</v>
      </c>
      <c r="E2262" s="4">
        <f>LOG(D2262,2)</f>
        <v>-2.1443899093351755</v>
      </c>
      <c r="F2262" s="4">
        <v>0.53852228544542902</v>
      </c>
      <c r="G2262" s="4">
        <v>1</v>
      </c>
    </row>
    <row r="2263" spans="1:7" ht="15.75" thickTop="1" thickBot="1" x14ac:dyDescent="0.25">
      <c r="A2263" s="4" t="s">
        <v>4376</v>
      </c>
      <c r="B2263" s="4">
        <v>13.8413631313297</v>
      </c>
      <c r="C2263" s="4">
        <v>1.5894388284780501</v>
      </c>
      <c r="D2263" s="4">
        <f>B2263/C2263</f>
        <v>8.7083333333333428</v>
      </c>
      <c r="E2263" s="4">
        <f>LOG(D2263,2)</f>
        <v>3.1223966313597282</v>
      </c>
      <c r="F2263" s="4">
        <v>0.15306888422180101</v>
      </c>
      <c r="G2263" s="4">
        <v>1</v>
      </c>
    </row>
    <row r="2264" spans="1:7" ht="15.75" thickTop="1" thickBot="1" x14ac:dyDescent="0.25">
      <c r="A2264" s="4" t="s">
        <v>4377</v>
      </c>
      <c r="B2264" s="4">
        <v>5.03322295684716</v>
      </c>
      <c r="C2264" s="4">
        <v>0.79471941423902603</v>
      </c>
      <c r="D2264" s="4">
        <f>B2264/C2264</f>
        <v>6.3333333333333268</v>
      </c>
      <c r="E2264" s="4">
        <f>LOG(D2264,2)</f>
        <v>2.6629650127224278</v>
      </c>
      <c r="F2264" s="4">
        <v>0.43319553603225402</v>
      </c>
      <c r="G2264" s="4">
        <v>1</v>
      </c>
    </row>
    <row r="2265" spans="1:7" ht="15.75" thickTop="1" thickBot="1" x14ac:dyDescent="0.25">
      <c r="A2265" s="4" t="s">
        <v>4378</v>
      </c>
      <c r="B2265" s="4">
        <v>5.03322295684716</v>
      </c>
      <c r="C2265" s="4">
        <v>22.252143598692701</v>
      </c>
      <c r="D2265" s="4">
        <f>B2265/C2265</f>
        <v>0.22619047619047625</v>
      </c>
      <c r="E2265" s="4">
        <f>LOG(D2265,2)</f>
        <v>-2.1443899093351746</v>
      </c>
      <c r="F2265" s="4">
        <v>0.233537094743308</v>
      </c>
      <c r="G2265" s="4">
        <v>1</v>
      </c>
    </row>
    <row r="2266" spans="1:7" ht="15.75" thickTop="1" thickBot="1" x14ac:dyDescent="0.25">
      <c r="A2266" s="4" t="s">
        <v>4379</v>
      </c>
      <c r="B2266" s="4">
        <v>5.03322295684716</v>
      </c>
      <c r="C2266" s="4">
        <v>21.4574241844537</v>
      </c>
      <c r="D2266" s="4">
        <f>B2266/C2266</f>
        <v>0.23456790123456772</v>
      </c>
      <c r="E2266" s="4">
        <f>LOG(D2266,2)</f>
        <v>-2.0919224894410404</v>
      </c>
      <c r="F2266" s="4">
        <v>0.24852006731979201</v>
      </c>
      <c r="G2266" s="4">
        <v>1</v>
      </c>
    </row>
    <row r="2267" spans="1:7" ht="15.75" thickTop="1" thickBot="1" x14ac:dyDescent="0.25">
      <c r="A2267" s="4" t="s">
        <v>4380</v>
      </c>
      <c r="B2267" s="4">
        <v>71.7234271350721</v>
      </c>
      <c r="C2267" s="4">
        <v>337.755751051586</v>
      </c>
      <c r="D2267" s="4">
        <f>B2267/C2267</f>
        <v>0.21235294117647063</v>
      </c>
      <c r="E2267" s="4">
        <f>LOG(D2267,2)</f>
        <v>-2.235464004137893</v>
      </c>
      <c r="F2267" s="4">
        <v>2.5476453760172001E-2</v>
      </c>
      <c r="G2267" s="4">
        <v>1</v>
      </c>
    </row>
    <row r="2268" spans="1:7" ht="15.75" thickTop="1" thickBot="1" x14ac:dyDescent="0.25">
      <c r="A2268" s="4" t="s">
        <v>4381</v>
      </c>
      <c r="B2268" s="4">
        <v>3.77491721763537</v>
      </c>
      <c r="C2268" s="4">
        <v>0.79471941423902603</v>
      </c>
      <c r="D2268" s="4">
        <f>B2268/C2268</f>
        <v>4.7499999999999956</v>
      </c>
      <c r="E2268" s="4">
        <f>LOG(D2268,2)</f>
        <v>2.2479275134435839</v>
      </c>
      <c r="F2268" s="4">
        <v>0.57613858733387002</v>
      </c>
      <c r="G2268" s="4">
        <v>1</v>
      </c>
    </row>
    <row r="2269" spans="1:7" ht="15.75" thickTop="1" thickBot="1" x14ac:dyDescent="0.25">
      <c r="A2269" s="4" t="s">
        <v>4382</v>
      </c>
      <c r="B2269" s="4">
        <v>6.2915286960589603</v>
      </c>
      <c r="C2269" s="4">
        <v>0.79471941423902603</v>
      </c>
      <c r="D2269" s="4">
        <f>B2269/C2269</f>
        <v>7.9166666666666723</v>
      </c>
      <c r="E2269" s="4">
        <f>LOG(D2269,2)</f>
        <v>2.9848931076097931</v>
      </c>
      <c r="F2269" s="4">
        <v>0.33331636586283597</v>
      </c>
      <c r="G2269" s="4">
        <v>1</v>
      </c>
    </row>
    <row r="2270" spans="1:7" ht="15.75" thickTop="1" thickBot="1" x14ac:dyDescent="0.25">
      <c r="A2270" s="4" t="s">
        <v>4383</v>
      </c>
      <c r="B2270" s="4">
        <v>6.2915286960589603</v>
      </c>
      <c r="C2270" s="4">
        <v>0.79471941423902603</v>
      </c>
      <c r="D2270" s="4">
        <f>B2270/C2270</f>
        <v>7.9166666666666723</v>
      </c>
      <c r="E2270" s="4">
        <f>LOG(D2270,2)</f>
        <v>2.9848931076097931</v>
      </c>
      <c r="F2270" s="4">
        <v>0.33331636586283597</v>
      </c>
      <c r="G2270" s="4">
        <v>1</v>
      </c>
    </row>
    <row r="2271" spans="1:7" ht="15.75" thickTop="1" thickBot="1" x14ac:dyDescent="0.25">
      <c r="A2271" s="4" t="s">
        <v>4384</v>
      </c>
      <c r="B2271" s="4">
        <v>3.77491721763537</v>
      </c>
      <c r="C2271" s="4">
        <v>0.79471941423902603</v>
      </c>
      <c r="D2271" s="4">
        <f>B2271/C2271</f>
        <v>4.7499999999999956</v>
      </c>
      <c r="E2271" s="4">
        <f>LOG(D2271,2)</f>
        <v>2.2479275134435839</v>
      </c>
      <c r="F2271" s="4">
        <v>0.57613858733387002</v>
      </c>
      <c r="G2271" s="4">
        <v>1</v>
      </c>
    </row>
    <row r="2272" spans="1:7" ht="15.75" thickTop="1" thickBot="1" x14ac:dyDescent="0.25">
      <c r="A2272" s="4" t="s">
        <v>4385</v>
      </c>
      <c r="B2272" s="4">
        <v>16.357974609753299</v>
      </c>
      <c r="C2272" s="4">
        <v>112.85015682194199</v>
      </c>
      <c r="D2272" s="4">
        <f>B2272/C2272</f>
        <v>0.14495305164319222</v>
      </c>
      <c r="E2272" s="4">
        <f>LOG(D2272,2)</f>
        <v>-2.7863423886411636</v>
      </c>
      <c r="F2272" s="4">
        <v>3.2815526306267898E-2</v>
      </c>
      <c r="G2272" s="4">
        <v>1</v>
      </c>
    </row>
    <row r="2273" spans="1:7" ht="15.75" thickTop="1" thickBot="1" x14ac:dyDescent="0.25">
      <c r="A2273" s="4" t="s">
        <v>4386</v>
      </c>
      <c r="B2273" s="4">
        <v>36.490866437141896</v>
      </c>
      <c r="C2273" s="4">
        <v>1.5894388284780501</v>
      </c>
      <c r="D2273" s="4">
        <f>B2273/C2273</f>
        <v>22.958333333333332</v>
      </c>
      <c r="E2273" s="4">
        <f>LOG(D2273,2)</f>
        <v>4.520946007850001</v>
      </c>
      <c r="F2273" s="4">
        <v>1.43126736311845E-2</v>
      </c>
      <c r="G2273" s="4">
        <v>0.82080575702724001</v>
      </c>
    </row>
    <row r="2274" spans="1:7" ht="15.75" thickTop="1" thickBot="1" x14ac:dyDescent="0.25">
      <c r="A2274" s="4" t="s">
        <v>4387</v>
      </c>
      <c r="B2274" s="4">
        <v>7.5498344352707498</v>
      </c>
      <c r="C2274" s="4">
        <v>0.79471941423902603</v>
      </c>
      <c r="D2274" s="4">
        <f>B2274/C2274</f>
        <v>9.5000000000000036</v>
      </c>
      <c r="E2274" s="4">
        <f>LOG(D2274,2)</f>
        <v>3.2479275134435857</v>
      </c>
      <c r="F2274" s="4">
        <v>0.26097735412614098</v>
      </c>
      <c r="G2274" s="4">
        <v>1</v>
      </c>
    </row>
    <row r="2275" spans="1:7" ht="15.75" thickTop="1" thickBot="1" x14ac:dyDescent="0.25">
      <c r="A2275" s="4" t="s">
        <v>2544</v>
      </c>
      <c r="B2275" s="4">
        <v>3.77491721763537</v>
      </c>
      <c r="C2275" s="4">
        <v>0.79471941423902603</v>
      </c>
      <c r="D2275" s="4">
        <f>B2275/C2275</f>
        <v>4.7499999999999956</v>
      </c>
      <c r="E2275" s="4">
        <f>LOG(D2275,2)</f>
        <v>2.2479275134435839</v>
      </c>
      <c r="F2275" s="4">
        <v>0.57613858733387002</v>
      </c>
      <c r="G2275" s="4">
        <v>1</v>
      </c>
    </row>
    <row r="2276" spans="1:7" ht="15.75" thickTop="1" thickBot="1" x14ac:dyDescent="0.25">
      <c r="A2276" s="4" t="s">
        <v>4388</v>
      </c>
      <c r="B2276" s="4">
        <v>1.25830573921179</v>
      </c>
      <c r="C2276" s="4">
        <v>9.5366329708683093</v>
      </c>
      <c r="D2276" s="4">
        <f>B2276/C2276</f>
        <v>0.13194444444444436</v>
      </c>
      <c r="E2276" s="4">
        <f>LOG(D2276,2)</f>
        <v>-2.9219974879987278</v>
      </c>
      <c r="F2276" s="4">
        <v>0.29019434844780301</v>
      </c>
      <c r="G2276" s="4">
        <v>1</v>
      </c>
    </row>
    <row r="2277" spans="1:7" ht="15.75" thickTop="1" thickBot="1" x14ac:dyDescent="0.25">
      <c r="A2277" s="4" t="s">
        <v>4389</v>
      </c>
      <c r="B2277" s="4">
        <v>5.03322295684716</v>
      </c>
      <c r="C2277" s="4">
        <v>22.252143598692701</v>
      </c>
      <c r="D2277" s="4">
        <f>B2277/C2277</f>
        <v>0.22619047619047625</v>
      </c>
      <c r="E2277" s="4">
        <f>LOG(D2277,2)</f>
        <v>-2.1443899093351746</v>
      </c>
      <c r="F2277" s="4">
        <v>0.233537094743308</v>
      </c>
      <c r="G2277" s="4">
        <v>1</v>
      </c>
    </row>
    <row r="2278" spans="1:7" ht="15.75" thickTop="1" thickBot="1" x14ac:dyDescent="0.25">
      <c r="A2278" s="4" t="s">
        <v>4390</v>
      </c>
      <c r="B2278" s="4">
        <v>5.03322295684716</v>
      </c>
      <c r="C2278" s="4">
        <v>34.1729348122781</v>
      </c>
      <c r="D2278" s="4">
        <f>B2278/C2278</f>
        <v>0.14728682170542629</v>
      </c>
      <c r="E2278" s="4">
        <f>LOG(D2278,2)</f>
        <v>-2.7632997419796692</v>
      </c>
      <c r="F2278" s="4">
        <v>0.100884995233278</v>
      </c>
      <c r="G2278" s="4">
        <v>1</v>
      </c>
    </row>
    <row r="2279" spans="1:7" ht="15.75" thickTop="1" thickBot="1" x14ac:dyDescent="0.25">
      <c r="A2279" s="4" t="s">
        <v>4391</v>
      </c>
      <c r="B2279" s="4">
        <v>117.022433746697</v>
      </c>
      <c r="C2279" s="4">
        <v>16.689107699019601</v>
      </c>
      <c r="D2279" s="4">
        <f>B2279/C2279</f>
        <v>7.0119047619047645</v>
      </c>
      <c r="E2279" s="4">
        <f>LOG(D2279,2)</f>
        <v>2.8098064010517008</v>
      </c>
      <c r="F2279" s="4">
        <v>2.76652590648164E-2</v>
      </c>
      <c r="G2279" s="4">
        <v>1</v>
      </c>
    </row>
    <row r="2280" spans="1:7" ht="15.75" thickTop="1" thickBot="1" x14ac:dyDescent="0.25">
      <c r="A2280" s="4" t="s">
        <v>4392</v>
      </c>
      <c r="B2280" s="4">
        <v>3.77491721763537</v>
      </c>
      <c r="C2280" s="4">
        <v>0.79471941423902603</v>
      </c>
      <c r="D2280" s="4">
        <f>B2280/C2280</f>
        <v>4.7499999999999956</v>
      </c>
      <c r="E2280" s="4">
        <f>LOG(D2280,2)</f>
        <v>2.2479275134435839</v>
      </c>
      <c r="F2280" s="4">
        <v>0.57613858733387002</v>
      </c>
      <c r="G2280" s="4">
        <v>1</v>
      </c>
    </row>
    <row r="2281" spans="1:7" ht="15.75" thickTop="1" thickBot="1" x14ac:dyDescent="0.25">
      <c r="A2281" s="4" t="s">
        <v>4393</v>
      </c>
      <c r="B2281" s="4">
        <v>31.457643480294799</v>
      </c>
      <c r="C2281" s="4">
        <v>7.1524747281512404</v>
      </c>
      <c r="D2281" s="4">
        <f>B2281/C2281</f>
        <v>4.398148148148147</v>
      </c>
      <c r="E2281" s="4">
        <f>LOG(D2281,2)</f>
        <v>2.1368962010548413</v>
      </c>
      <c r="F2281" s="4">
        <v>0.175392630917791</v>
      </c>
      <c r="G2281" s="4">
        <v>1</v>
      </c>
    </row>
    <row r="2282" spans="1:7" ht="15.75" thickTop="1" thickBot="1" x14ac:dyDescent="0.25">
      <c r="A2282" s="4" t="s">
        <v>4394</v>
      </c>
      <c r="B2282" s="4">
        <v>3.77491721763537</v>
      </c>
      <c r="C2282" s="4">
        <v>0.79471941423902603</v>
      </c>
      <c r="D2282" s="4">
        <f>B2282/C2282</f>
        <v>4.7499999999999956</v>
      </c>
      <c r="E2282" s="4">
        <f>LOG(D2282,2)</f>
        <v>2.2479275134435839</v>
      </c>
      <c r="F2282" s="4">
        <v>0.57613858733387002</v>
      </c>
      <c r="G2282" s="4">
        <v>1</v>
      </c>
    </row>
    <row r="2283" spans="1:7" ht="15.75" thickTop="1" thickBot="1" x14ac:dyDescent="0.25">
      <c r="A2283" s="4" t="s">
        <v>2546</v>
      </c>
      <c r="B2283" s="4">
        <v>1.25830573921179</v>
      </c>
      <c r="C2283" s="4">
        <v>11.1260717993464</v>
      </c>
      <c r="D2283" s="4">
        <f>B2283/C2283</f>
        <v>0.11309523809523762</v>
      </c>
      <c r="E2283" s="4">
        <f>LOG(D2283,2)</f>
        <v>-3.1443899093351808</v>
      </c>
      <c r="F2283" s="4">
        <v>0.23198894176412699</v>
      </c>
      <c r="G2283" s="4">
        <v>1</v>
      </c>
    </row>
    <row r="2284" spans="1:7" ht="15.75" thickTop="1" thickBot="1" x14ac:dyDescent="0.25">
      <c r="A2284" s="4" t="s">
        <v>4395</v>
      </c>
      <c r="B2284" s="4">
        <v>8.8081401744825403</v>
      </c>
      <c r="C2284" s="4">
        <v>0.79471941423902603</v>
      </c>
      <c r="D2284" s="4">
        <f>B2284/C2284</f>
        <v>11.083333333333336</v>
      </c>
      <c r="E2284" s="4">
        <f>LOG(D2284,2)</f>
        <v>3.4703199347800342</v>
      </c>
      <c r="F2284" s="4">
        <v>0.20710500315227301</v>
      </c>
      <c r="G2284" s="4">
        <v>1</v>
      </c>
    </row>
    <row r="2285" spans="1:7" ht="15.75" thickTop="1" thickBot="1" x14ac:dyDescent="0.25">
      <c r="A2285" s="4" t="s">
        <v>4396</v>
      </c>
      <c r="B2285" s="4">
        <v>8.8081401744825403</v>
      </c>
      <c r="C2285" s="4">
        <v>1.5894388284780501</v>
      </c>
      <c r="D2285" s="4">
        <f>B2285/C2285</f>
        <v>5.541666666666675</v>
      </c>
      <c r="E2285" s="4">
        <f>LOG(D2285,2)</f>
        <v>2.470319934780036</v>
      </c>
      <c r="F2285" s="4">
        <v>0.32030638702069197</v>
      </c>
      <c r="G2285" s="4">
        <v>1</v>
      </c>
    </row>
    <row r="2286" spans="1:7" ht="15.75" thickTop="1" thickBot="1" x14ac:dyDescent="0.25">
      <c r="A2286" s="4" t="s">
        <v>4397</v>
      </c>
      <c r="B2286" s="4">
        <v>10.066445913694301</v>
      </c>
      <c r="C2286" s="4">
        <v>2.38415824271708</v>
      </c>
      <c r="D2286" s="4">
        <f>B2286/C2286</f>
        <v>4.2222222222222063</v>
      </c>
      <c r="E2286" s="4">
        <f>LOG(D2286,2)</f>
        <v>2.0780025120012677</v>
      </c>
      <c r="F2286" s="4">
        <v>0.36014798302003798</v>
      </c>
      <c r="G2286" s="4">
        <v>1</v>
      </c>
    </row>
    <row r="2287" spans="1:7" ht="15.75" thickTop="1" thickBot="1" x14ac:dyDescent="0.25">
      <c r="A2287" s="4" t="s">
        <v>4398</v>
      </c>
      <c r="B2287" s="4">
        <v>11.3247516529061</v>
      </c>
      <c r="C2287" s="4">
        <v>1.5894388284780501</v>
      </c>
      <c r="D2287" s="4">
        <f>B2287/C2287</f>
        <v>7.1249999999999956</v>
      </c>
      <c r="E2287" s="4">
        <f>LOG(D2287,2)</f>
        <v>2.8328900141647408</v>
      </c>
      <c r="F2287" s="4">
        <v>0.21847371629079701</v>
      </c>
      <c r="G2287" s="4">
        <v>1</v>
      </c>
    </row>
    <row r="2288" spans="1:7" ht="15.75" thickTop="1" thickBot="1" x14ac:dyDescent="0.25">
      <c r="A2288" s="4" t="s">
        <v>4399</v>
      </c>
      <c r="B2288" s="4">
        <v>27.682726262659401</v>
      </c>
      <c r="C2288" s="4">
        <v>6.35775531391221</v>
      </c>
      <c r="D2288" s="4">
        <f>B2288/C2288</f>
        <v>4.3541666666666643</v>
      </c>
      <c r="E2288" s="4">
        <f>LOG(D2288,2)</f>
        <v>2.122396631359726</v>
      </c>
      <c r="F2288" s="4">
        <v>0.19086287637477201</v>
      </c>
      <c r="G2288" s="4">
        <v>1</v>
      </c>
    </row>
    <row r="2289" spans="1:7" ht="15.75" thickTop="1" thickBot="1" x14ac:dyDescent="0.25">
      <c r="A2289" s="4" t="s">
        <v>4400</v>
      </c>
      <c r="B2289" s="4">
        <v>20.132891827388701</v>
      </c>
      <c r="C2289" s="4">
        <v>3.1788776569561001</v>
      </c>
      <c r="D2289" s="4">
        <f>B2289/C2289</f>
        <v>6.3333333333333544</v>
      </c>
      <c r="E2289" s="4">
        <f>LOG(D2289,2)</f>
        <v>2.662965012722434</v>
      </c>
      <c r="F2289" s="4">
        <v>0.14784394215788299</v>
      </c>
      <c r="G2289" s="4">
        <v>1</v>
      </c>
    </row>
    <row r="2290" spans="1:7" ht="15.75" thickTop="1" thickBot="1" x14ac:dyDescent="0.25">
      <c r="A2290" s="4" t="s">
        <v>4401</v>
      </c>
      <c r="B2290" s="4">
        <v>11.3247516529061</v>
      </c>
      <c r="C2290" s="4">
        <v>1.5894388284780501</v>
      </c>
      <c r="D2290" s="4">
        <f>B2290/C2290</f>
        <v>7.1249999999999956</v>
      </c>
      <c r="E2290" s="4">
        <f>LOG(D2290,2)</f>
        <v>2.8328900141647408</v>
      </c>
      <c r="F2290" s="4">
        <v>0.21847371629079701</v>
      </c>
      <c r="G2290" s="4">
        <v>1</v>
      </c>
    </row>
    <row r="2291" spans="1:7" ht="15" thickTop="1" x14ac:dyDescent="0.2"/>
  </sheetData>
  <phoneticPr fontId="2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549_AKT1_to_Vector_sig</vt:lpstr>
      <vt:lpstr>HCC827_AKT1_to_Vector_s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Han</dc:creator>
  <cp:lastModifiedBy>TianHan</cp:lastModifiedBy>
  <dcterms:created xsi:type="dcterms:W3CDTF">2020-05-02T10:40:54Z</dcterms:created>
  <dcterms:modified xsi:type="dcterms:W3CDTF">2020-09-09T06:03:55Z</dcterms:modified>
</cp:coreProperties>
</file>